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larry/Desktop/2021 4DN deep proteomics paper/2022 Deep proteomics, MS prep/Deep proteomics, MS text drafts/Final Tables/Final tables, before revision/"/>
    </mc:Choice>
  </mc:AlternateContent>
  <xr:revisionPtr revIDLastSave="0" documentId="8_{930A334C-B2A3-414D-9B2D-25C14F171367}" xr6:coauthVersionLast="36" xr6:coauthVersionMax="36" xr10:uidLastSave="{00000000-0000-0000-0000-000000000000}"/>
  <bookViews>
    <workbookView xWindow="0" yWindow="760" windowWidth="30240" windowHeight="17860" xr2:uid="{21B46170-E4DB-42A6-9B83-73B1C134BC17}"/>
  </bookViews>
  <sheets>
    <sheet name="Legend" sheetId="8" r:id="rId1"/>
    <sheet name="Sheet A) TMT Palm data" sheetId="10" r:id="rId2"/>
    <sheet name="Sheet B) Changes shZdhhc6" sheetId="13" r:id="rId3"/>
  </sheets>
  <definedNames>
    <definedName name="_xlnm._FilterDatabase" localSheetId="1" hidden="1">'Sheet A) TMT Palm data'!$A$3:$W$864</definedName>
    <definedName name="_xlnm._FilterDatabase" localSheetId="2" hidden="1">'Sheet B) Changes shZdhhc6'!$D$1:$D$856</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689" i="13" l="1"/>
  <c r="AA855" i="13"/>
  <c r="AA854" i="13"/>
  <c r="AA853" i="13"/>
  <c r="AA852" i="13"/>
  <c r="AA851" i="13"/>
  <c r="AA850" i="13"/>
  <c r="AA849" i="13"/>
  <c r="AA848" i="13"/>
  <c r="AA847" i="13"/>
  <c r="AA846" i="13"/>
  <c r="AA845" i="13"/>
  <c r="AA844" i="13"/>
  <c r="AA843" i="13"/>
  <c r="AA842" i="13"/>
  <c r="AA841" i="13"/>
  <c r="AA840" i="13"/>
  <c r="AA839" i="13"/>
  <c r="AA838" i="13"/>
  <c r="AA837" i="13"/>
  <c r="AA836" i="13"/>
  <c r="AA835" i="13"/>
  <c r="AA834" i="13"/>
  <c r="AA833" i="13"/>
  <c r="AA832" i="13"/>
  <c r="AA831" i="13"/>
  <c r="AA830" i="13"/>
  <c r="AA829" i="13"/>
  <c r="AA828" i="13"/>
  <c r="AA827" i="13"/>
  <c r="AA826" i="13"/>
  <c r="AA825" i="13"/>
  <c r="AA824" i="13"/>
  <c r="AA823" i="13"/>
  <c r="AA822" i="13"/>
  <c r="AA821" i="13"/>
  <c r="AA820" i="13"/>
  <c r="AA819" i="13"/>
  <c r="AA818" i="13"/>
  <c r="AA817" i="13"/>
  <c r="AA816" i="13"/>
  <c r="AA815" i="13"/>
  <c r="AA814" i="13"/>
  <c r="AA813" i="13"/>
  <c r="AA812" i="13"/>
  <c r="AA811" i="13"/>
  <c r="AA810" i="13"/>
  <c r="AA809" i="13"/>
  <c r="AA808" i="13"/>
  <c r="AA807" i="13"/>
  <c r="AA806" i="13"/>
  <c r="AA805" i="13"/>
  <c r="AA804" i="13"/>
  <c r="AA803" i="13"/>
  <c r="AA802" i="13"/>
  <c r="AA801" i="13"/>
  <c r="AA800" i="13"/>
  <c r="AA799" i="13"/>
  <c r="AA798" i="13"/>
  <c r="AA797" i="13"/>
  <c r="AA796" i="13"/>
  <c r="AA795" i="13"/>
  <c r="AA794" i="13"/>
  <c r="AA793" i="13"/>
  <c r="AA792" i="13"/>
  <c r="AA791" i="13"/>
  <c r="AA790" i="13"/>
  <c r="AA789" i="13"/>
  <c r="AA788" i="13"/>
  <c r="AA787" i="13"/>
  <c r="AA786" i="13"/>
  <c r="AA785" i="13"/>
  <c r="AA784" i="13"/>
  <c r="AA783" i="13"/>
  <c r="AA782" i="13"/>
  <c r="AA781" i="13"/>
  <c r="AA780" i="13"/>
  <c r="AA779" i="13"/>
  <c r="AA778" i="13"/>
  <c r="AA777" i="13"/>
  <c r="AA776" i="13"/>
  <c r="AA775" i="13"/>
  <c r="AA774" i="13"/>
  <c r="AA773" i="13"/>
  <c r="AA772" i="13"/>
  <c r="AA771" i="13"/>
  <c r="AA770" i="13"/>
  <c r="AA769" i="13"/>
  <c r="AA768" i="13"/>
  <c r="AA767" i="13"/>
  <c r="AA766" i="13"/>
  <c r="AA765" i="13"/>
  <c r="AA764" i="13"/>
  <c r="AA763" i="13"/>
  <c r="AA762" i="13"/>
  <c r="AA761" i="13"/>
  <c r="AA760" i="13"/>
  <c r="AA759" i="13"/>
  <c r="AA758" i="13"/>
  <c r="AA757" i="13"/>
  <c r="AA756" i="13"/>
  <c r="AA755" i="13"/>
  <c r="AA754" i="13"/>
  <c r="AA753" i="13"/>
  <c r="AA752" i="13"/>
  <c r="AA751" i="13"/>
  <c r="AA750" i="13"/>
  <c r="AA749" i="13"/>
  <c r="AA748" i="13"/>
  <c r="AA747" i="13"/>
  <c r="AA746" i="13"/>
  <c r="AA745" i="13"/>
  <c r="AA744" i="13"/>
  <c r="AA743" i="13"/>
  <c r="AA742" i="13"/>
  <c r="AA741" i="13"/>
  <c r="AA740" i="13"/>
  <c r="AA739" i="13"/>
  <c r="AA738" i="13"/>
  <c r="AA737" i="13"/>
  <c r="AA736" i="13"/>
  <c r="AA735" i="13"/>
  <c r="AA734" i="13"/>
  <c r="AA733" i="13"/>
  <c r="AA732" i="13"/>
  <c r="AA731" i="13"/>
  <c r="AA730" i="13"/>
  <c r="AA729" i="13"/>
  <c r="AA728" i="13"/>
  <c r="AA727" i="13"/>
  <c r="AA726" i="13"/>
  <c r="AA725" i="13"/>
  <c r="AA724" i="13"/>
  <c r="AA723" i="13"/>
  <c r="AA722" i="13"/>
  <c r="AA721" i="13"/>
  <c r="AA720" i="13"/>
  <c r="AA719" i="13"/>
  <c r="AA718" i="13"/>
  <c r="AA717" i="13"/>
  <c r="AA716" i="13"/>
  <c r="AA715" i="13"/>
  <c r="AA714" i="13"/>
  <c r="AA713" i="13"/>
  <c r="AA712" i="13"/>
  <c r="AA711" i="13"/>
  <c r="AA710" i="13"/>
  <c r="AA709" i="13"/>
  <c r="AA708" i="13"/>
  <c r="AA707" i="13"/>
  <c r="AA706" i="13"/>
  <c r="AA705" i="13"/>
  <c r="AA704" i="13"/>
  <c r="AA703" i="13"/>
  <c r="AA702" i="13"/>
  <c r="AA701" i="13"/>
  <c r="AA700" i="13"/>
  <c r="AA699" i="13"/>
  <c r="AA698" i="13"/>
  <c r="AA697" i="13"/>
  <c r="AA696" i="13"/>
  <c r="AA695" i="13"/>
  <c r="AA694" i="13"/>
  <c r="AA693" i="13"/>
  <c r="AA692" i="13"/>
  <c r="AA691" i="13"/>
  <c r="AA690" i="13"/>
  <c r="AA686" i="13"/>
  <c r="AA685" i="13"/>
  <c r="AA684" i="13"/>
  <c r="AA683" i="13"/>
  <c r="AA682" i="13"/>
  <c r="AA681" i="13"/>
  <c r="AA680" i="13"/>
  <c r="AA679" i="13"/>
  <c r="AA678" i="13"/>
  <c r="AA677" i="13"/>
  <c r="AA676" i="13"/>
  <c r="AA675" i="13"/>
  <c r="AA674" i="13"/>
  <c r="AA673" i="13"/>
  <c r="AA672" i="13"/>
  <c r="AA671" i="13"/>
  <c r="AA670" i="13"/>
  <c r="AA669" i="13"/>
  <c r="AA668" i="13"/>
  <c r="AA667" i="13"/>
  <c r="AA666" i="13"/>
  <c r="AA665" i="13"/>
  <c r="AA664" i="13"/>
  <c r="AA663" i="13"/>
  <c r="AA662" i="13"/>
  <c r="AA661" i="13"/>
  <c r="AA660" i="13"/>
  <c r="AA659" i="13"/>
  <c r="AA658" i="13"/>
  <c r="AA657" i="13"/>
  <c r="AA656" i="13"/>
  <c r="AA655" i="13"/>
  <c r="AA654" i="13"/>
  <c r="AA653" i="13"/>
  <c r="AA652" i="13"/>
  <c r="AA651" i="13"/>
  <c r="AA650" i="13"/>
  <c r="AA649" i="13"/>
  <c r="AA648" i="13"/>
  <c r="AA647" i="13"/>
  <c r="AA646" i="13"/>
  <c r="AA645" i="13"/>
  <c r="AA644" i="13"/>
  <c r="AA643" i="13"/>
  <c r="AA642" i="13"/>
  <c r="AA641" i="13"/>
  <c r="AA640" i="13"/>
  <c r="AA639" i="13"/>
  <c r="AA638" i="13"/>
  <c r="AA637" i="13"/>
  <c r="AA636" i="13"/>
  <c r="AA635" i="13"/>
  <c r="AA634" i="13"/>
  <c r="AA633" i="13"/>
  <c r="AA632" i="13"/>
  <c r="AA631" i="13"/>
  <c r="AA630" i="13"/>
  <c r="AA629" i="13"/>
  <c r="AA628" i="13"/>
  <c r="AA627" i="13"/>
  <c r="AA626" i="13"/>
  <c r="AA625" i="13"/>
  <c r="AA624" i="13"/>
  <c r="AA623" i="13"/>
  <c r="AA622" i="13"/>
  <c r="AA621" i="13"/>
  <c r="AA620" i="13"/>
  <c r="AA619" i="13"/>
  <c r="AA618" i="13"/>
  <c r="AA617" i="13"/>
  <c r="AA616" i="13"/>
  <c r="AA615" i="13"/>
  <c r="AA614" i="13"/>
  <c r="AA613" i="13"/>
  <c r="AA612" i="13"/>
  <c r="AA611" i="13"/>
  <c r="AA610" i="13"/>
  <c r="AA609" i="13"/>
  <c r="AA608" i="13"/>
  <c r="AA607" i="13"/>
  <c r="AA606" i="13"/>
  <c r="AA605" i="13"/>
  <c r="AA604" i="13"/>
  <c r="AA603" i="13"/>
  <c r="AA602" i="13"/>
  <c r="AA601" i="13"/>
  <c r="AA600" i="13"/>
  <c r="AA599" i="13"/>
  <c r="AA598" i="13"/>
  <c r="AA597" i="13"/>
  <c r="AA596" i="13"/>
  <c r="AA595" i="13"/>
  <c r="AA594" i="13"/>
  <c r="AA593" i="13"/>
  <c r="AA592" i="13"/>
  <c r="AA591" i="13"/>
  <c r="AA590" i="13"/>
  <c r="AA589" i="13"/>
  <c r="AA588" i="13"/>
  <c r="AA587" i="13"/>
  <c r="AA586" i="13"/>
  <c r="AA585" i="13"/>
  <c r="AA584" i="13"/>
  <c r="AA583" i="13"/>
  <c r="AA582" i="13"/>
  <c r="AA581" i="13"/>
  <c r="AA580" i="13"/>
  <c r="AA579" i="13"/>
  <c r="AA578" i="13"/>
  <c r="AA577" i="13"/>
  <c r="AA576" i="13"/>
  <c r="AA575" i="13"/>
  <c r="AA574" i="13"/>
  <c r="AA573" i="13"/>
  <c r="AA572" i="13"/>
  <c r="AA571" i="13"/>
  <c r="AA570" i="13"/>
  <c r="AA569" i="13"/>
  <c r="AA568" i="13"/>
  <c r="AA567" i="13"/>
  <c r="AA566" i="13"/>
  <c r="AA565" i="13"/>
  <c r="AA564" i="13"/>
  <c r="AA563" i="13"/>
  <c r="AA562" i="13"/>
  <c r="AA561" i="13"/>
  <c r="AA560" i="13"/>
  <c r="AA559" i="13"/>
  <c r="AA558" i="13"/>
  <c r="AA557" i="13"/>
  <c r="AA556" i="13"/>
  <c r="AA555" i="13"/>
  <c r="AA554" i="13"/>
  <c r="AA553" i="13"/>
  <c r="AA552" i="13"/>
  <c r="AA551" i="13"/>
  <c r="AA550" i="13"/>
  <c r="AA549" i="13"/>
  <c r="AA548" i="13"/>
  <c r="AA547" i="13"/>
  <c r="AA546" i="13"/>
  <c r="AA545" i="13"/>
  <c r="AA544" i="13"/>
  <c r="AA543" i="13"/>
  <c r="AA542" i="13"/>
  <c r="AA541" i="13"/>
  <c r="AA540" i="13"/>
  <c r="AA539" i="13"/>
  <c r="AA538" i="13"/>
  <c r="AA537" i="13"/>
  <c r="AA536" i="13"/>
  <c r="AA535" i="13"/>
  <c r="AA534" i="13"/>
  <c r="AA533" i="13"/>
  <c r="AA532" i="13"/>
  <c r="AA531" i="13"/>
  <c r="AA530" i="13"/>
  <c r="AA529" i="13"/>
  <c r="AA528" i="13"/>
  <c r="AA527" i="13"/>
  <c r="AA526" i="13"/>
  <c r="AA525" i="13"/>
  <c r="AA524" i="13"/>
  <c r="AA523" i="13"/>
  <c r="AA522" i="13"/>
  <c r="AA521" i="13"/>
  <c r="AA520" i="13"/>
  <c r="AA519" i="13"/>
  <c r="AA518" i="13"/>
  <c r="AA517" i="13"/>
  <c r="AA516" i="13"/>
  <c r="AA515" i="13"/>
  <c r="AA514" i="13"/>
  <c r="AA513" i="13"/>
  <c r="AA512" i="13"/>
  <c r="AA511" i="13"/>
  <c r="AA510" i="13"/>
  <c r="AA509" i="13"/>
  <c r="AA508" i="13"/>
  <c r="AA507" i="13"/>
  <c r="AA506" i="13"/>
  <c r="AA505" i="13"/>
  <c r="AA504" i="13"/>
  <c r="AA503" i="13"/>
  <c r="AA502" i="13"/>
  <c r="AA501" i="13"/>
  <c r="AA500" i="13"/>
  <c r="AA499" i="13"/>
  <c r="AA498" i="13"/>
  <c r="AA497" i="13"/>
  <c r="AA496" i="13"/>
  <c r="AA495" i="13"/>
  <c r="AA494" i="13"/>
  <c r="AA493" i="13"/>
  <c r="AA492" i="13"/>
  <c r="AA491" i="13"/>
  <c r="AA490" i="13"/>
  <c r="AA489" i="13"/>
  <c r="AA488" i="13"/>
  <c r="AA487" i="13"/>
  <c r="AA486" i="13"/>
  <c r="AA485" i="13"/>
  <c r="AA484" i="13"/>
  <c r="AA483" i="13"/>
  <c r="AA482" i="13"/>
  <c r="AA481" i="13"/>
  <c r="AA480" i="13"/>
  <c r="AA479" i="13"/>
  <c r="AA478" i="13"/>
  <c r="AA477" i="13"/>
  <c r="AA476" i="13"/>
  <c r="AA475" i="13"/>
  <c r="AA474" i="13"/>
  <c r="AA473" i="13"/>
  <c r="AA472" i="13"/>
  <c r="AA471" i="13"/>
  <c r="AA470" i="13"/>
  <c r="AA469" i="13"/>
  <c r="AA468" i="13"/>
  <c r="AA467" i="13"/>
  <c r="AA466" i="13"/>
  <c r="AA465" i="13"/>
  <c r="AA464" i="13"/>
  <c r="AA463" i="13"/>
  <c r="AA462" i="13"/>
  <c r="AA461" i="13"/>
  <c r="AA460" i="13"/>
  <c r="AA459" i="13"/>
  <c r="AA458" i="13"/>
  <c r="AA457" i="13"/>
  <c r="AA456" i="13"/>
  <c r="AA455" i="13"/>
  <c r="AA454" i="13"/>
  <c r="AA453" i="13"/>
  <c r="AA452" i="13"/>
  <c r="AA451" i="13"/>
  <c r="AA450" i="13"/>
  <c r="AA449" i="13"/>
  <c r="AA448" i="13"/>
  <c r="AA447" i="13"/>
  <c r="AA446" i="13"/>
  <c r="AA445" i="13"/>
  <c r="AA444" i="13"/>
  <c r="AA443" i="13"/>
  <c r="AA442" i="13"/>
  <c r="AA441" i="13"/>
  <c r="AA440" i="13"/>
  <c r="AA439" i="13"/>
  <c r="AA438" i="13"/>
  <c r="AA437" i="13"/>
  <c r="AA436" i="13"/>
  <c r="AA435" i="13"/>
  <c r="AA434" i="13"/>
  <c r="AA433" i="13"/>
  <c r="AA432" i="13"/>
  <c r="AA431" i="13"/>
  <c r="AA430" i="13"/>
  <c r="AA429" i="13"/>
  <c r="AA428" i="13"/>
  <c r="AA427" i="13"/>
  <c r="AA426" i="13"/>
  <c r="AA425" i="13"/>
  <c r="AA424" i="13"/>
  <c r="AA423" i="13"/>
  <c r="AA422" i="13"/>
  <c r="AA421" i="13"/>
  <c r="AA420" i="13"/>
  <c r="AA419" i="13"/>
  <c r="AA418" i="13"/>
  <c r="AA417" i="13"/>
  <c r="AA416" i="13"/>
  <c r="AA415" i="13"/>
  <c r="AA414" i="13"/>
  <c r="AA413" i="13"/>
  <c r="AA412" i="13"/>
  <c r="AA411" i="13"/>
  <c r="AA410" i="13"/>
  <c r="AA409" i="13"/>
  <c r="AA408" i="13"/>
  <c r="AA407" i="13"/>
  <c r="AA406" i="13"/>
  <c r="AA405" i="13"/>
  <c r="AA404" i="13"/>
  <c r="AA403" i="13"/>
  <c r="AA402" i="13"/>
  <c r="AA401" i="13"/>
  <c r="AA400" i="13"/>
  <c r="AA399" i="13"/>
  <c r="AA398" i="13"/>
  <c r="AA397" i="13"/>
  <c r="AA396" i="13"/>
  <c r="AA395" i="13"/>
  <c r="AA394" i="13"/>
  <c r="AA393" i="13"/>
  <c r="AA392" i="13"/>
  <c r="AA391" i="13"/>
  <c r="AA390" i="13"/>
  <c r="AA389" i="13"/>
  <c r="AA388" i="13"/>
  <c r="AA387" i="13"/>
  <c r="AA386" i="13"/>
  <c r="AA385" i="13"/>
  <c r="AA384" i="13"/>
  <c r="AA383" i="13"/>
  <c r="AA382" i="13"/>
  <c r="AA381" i="13"/>
  <c r="AA380" i="13"/>
  <c r="AA379" i="13"/>
  <c r="AA378" i="13"/>
  <c r="AA377" i="13"/>
  <c r="AA376" i="13"/>
  <c r="AA375" i="13"/>
  <c r="AA374" i="13"/>
  <c r="AA373" i="13"/>
  <c r="AA372" i="13"/>
  <c r="AA371" i="13"/>
  <c r="AA370" i="13"/>
  <c r="AA369" i="13"/>
  <c r="AA368" i="13"/>
  <c r="AA367" i="13"/>
  <c r="AA366" i="13"/>
  <c r="AA365" i="13"/>
  <c r="AA364" i="13"/>
  <c r="AA363" i="13"/>
  <c r="AA362" i="13"/>
  <c r="AA361" i="13"/>
  <c r="AA360" i="13"/>
  <c r="AA359" i="13"/>
  <c r="AA358" i="13"/>
  <c r="AA357" i="13"/>
  <c r="AA356" i="13"/>
  <c r="AA355" i="13"/>
  <c r="AA354" i="13"/>
  <c r="AA353" i="13"/>
  <c r="AA352" i="13"/>
  <c r="AA351" i="13"/>
  <c r="AA350" i="13"/>
  <c r="AA349" i="13"/>
  <c r="AA348" i="13"/>
  <c r="AA347" i="13"/>
  <c r="AA346" i="13"/>
  <c r="AA345" i="13"/>
  <c r="AA344" i="13"/>
  <c r="AA343" i="13"/>
  <c r="AA342" i="13"/>
  <c r="AA341" i="13"/>
  <c r="AA340" i="13"/>
  <c r="AA339" i="13"/>
  <c r="AA338" i="13"/>
  <c r="AA337" i="13"/>
  <c r="AA336" i="13"/>
  <c r="AA335" i="13"/>
  <c r="AA334" i="13"/>
  <c r="AA333" i="13"/>
  <c r="AA332" i="13"/>
  <c r="AA331" i="13"/>
  <c r="AA330" i="13"/>
  <c r="AA329" i="13"/>
  <c r="AA328" i="13"/>
  <c r="AA327" i="13"/>
  <c r="AA326" i="13"/>
  <c r="AA325" i="13"/>
  <c r="AA324" i="13"/>
  <c r="AA323" i="13"/>
  <c r="AA322" i="13"/>
  <c r="AA321" i="13"/>
  <c r="AA320" i="13"/>
  <c r="AA319" i="13"/>
  <c r="AA318" i="13"/>
  <c r="AA317" i="13"/>
  <c r="AA316" i="13"/>
  <c r="AA315" i="13"/>
  <c r="AA314" i="13"/>
  <c r="AA313" i="13"/>
  <c r="AA312" i="13"/>
  <c r="AA311" i="13"/>
  <c r="AA310" i="13"/>
  <c r="AA309" i="13"/>
  <c r="AA308" i="13"/>
  <c r="AA307" i="13"/>
  <c r="AA306" i="13"/>
  <c r="AA305" i="13"/>
  <c r="AA304" i="13"/>
  <c r="AA303" i="13"/>
  <c r="AA302" i="13"/>
  <c r="AA301" i="13"/>
  <c r="AA300" i="13"/>
  <c r="AA299" i="13"/>
  <c r="AA298" i="13"/>
  <c r="AA297" i="13"/>
  <c r="AA296" i="13"/>
  <c r="AA295" i="13"/>
  <c r="AA294" i="13"/>
  <c r="AA293" i="13"/>
  <c r="AA292" i="13"/>
  <c r="AA291" i="13"/>
  <c r="AA290" i="13"/>
  <c r="AA289" i="13"/>
  <c r="AA288" i="13"/>
  <c r="AA287" i="13"/>
  <c r="AA286" i="13"/>
  <c r="AA285" i="13"/>
  <c r="AA284" i="13"/>
  <c r="AA283" i="13"/>
  <c r="AA282" i="13"/>
  <c r="AA281" i="13"/>
  <c r="AA280" i="13"/>
  <c r="AA279" i="13"/>
  <c r="AA278" i="13"/>
  <c r="AA277" i="13"/>
  <c r="AA276" i="13"/>
  <c r="AA275" i="13"/>
  <c r="AA274" i="13"/>
  <c r="AA273" i="13"/>
  <c r="AA272" i="13"/>
  <c r="AA271" i="13"/>
  <c r="AA270" i="13"/>
  <c r="AA269" i="13"/>
  <c r="AA268" i="13"/>
  <c r="AA267" i="13"/>
  <c r="AA266" i="13"/>
  <c r="AA265" i="13"/>
  <c r="AA264" i="13"/>
  <c r="AA263" i="13"/>
  <c r="AA262" i="13"/>
  <c r="AA261" i="13"/>
  <c r="AA260" i="13"/>
  <c r="AA259" i="13"/>
  <c r="AA258" i="13"/>
  <c r="AA257" i="13"/>
  <c r="AA256" i="13"/>
  <c r="AA255" i="13"/>
  <c r="AA254" i="13"/>
  <c r="AA253" i="13"/>
  <c r="AA252" i="13"/>
  <c r="AA251" i="13"/>
  <c r="AA250" i="13"/>
  <c r="AA249" i="13"/>
  <c r="AA248" i="13"/>
  <c r="AA247" i="13"/>
  <c r="AA246" i="13"/>
  <c r="AA245" i="13"/>
  <c r="AA244" i="13"/>
  <c r="AA243" i="13"/>
  <c r="AA242" i="13"/>
  <c r="AA241" i="13"/>
  <c r="AA240" i="13"/>
  <c r="AA239" i="13"/>
  <c r="AA238" i="13"/>
  <c r="AA237" i="13"/>
  <c r="AA236" i="13"/>
  <c r="AA235" i="13"/>
  <c r="AA234" i="13"/>
  <c r="AA233" i="13"/>
  <c r="AA232" i="13"/>
  <c r="AA231" i="13"/>
  <c r="AA230" i="13"/>
  <c r="AA229" i="13"/>
  <c r="AA228" i="13"/>
  <c r="AA227" i="13"/>
  <c r="AA226" i="13"/>
  <c r="AA225" i="13"/>
  <c r="AA224" i="13"/>
  <c r="AA223" i="13"/>
  <c r="AA222" i="13"/>
  <c r="AA221" i="13"/>
  <c r="AA220" i="13"/>
  <c r="AA219" i="13"/>
  <c r="AA218" i="13"/>
  <c r="AA217" i="13"/>
  <c r="AA216" i="13"/>
  <c r="AA215" i="13"/>
  <c r="AA214" i="13"/>
  <c r="AA213" i="13"/>
  <c r="AA212" i="13"/>
  <c r="AA211" i="13"/>
  <c r="AA210" i="13"/>
  <c r="AA209" i="13"/>
  <c r="AA208" i="13"/>
  <c r="AA207" i="13"/>
  <c r="AA206" i="13"/>
  <c r="AA205" i="13"/>
  <c r="AA204" i="13"/>
  <c r="AA203" i="13"/>
  <c r="AA202" i="13"/>
  <c r="AA201" i="13"/>
  <c r="AA200" i="13"/>
  <c r="AA199" i="13"/>
  <c r="AA198" i="13"/>
  <c r="AA197" i="13"/>
  <c r="AA196" i="13"/>
  <c r="AA195" i="13"/>
  <c r="AA194" i="13"/>
  <c r="AA193" i="13"/>
  <c r="AA192" i="13"/>
  <c r="AA191" i="13"/>
  <c r="AA190" i="13"/>
  <c r="AA189" i="13"/>
  <c r="AA188" i="13"/>
  <c r="AA187" i="13"/>
  <c r="AA186" i="13"/>
  <c r="AA185" i="13"/>
  <c r="AA184" i="13"/>
  <c r="AA183" i="13"/>
  <c r="AA182" i="13"/>
  <c r="AA181" i="13"/>
  <c r="AA180" i="13"/>
  <c r="AA179" i="13"/>
  <c r="AA178" i="13"/>
  <c r="AA177" i="13"/>
  <c r="AA176" i="13"/>
  <c r="AA175" i="13"/>
  <c r="AA174" i="13"/>
  <c r="AA173" i="13"/>
  <c r="AA172" i="13"/>
  <c r="AA171" i="13"/>
  <c r="AA170" i="13"/>
  <c r="AA169" i="13"/>
  <c r="AA168" i="13"/>
  <c r="AA167" i="13"/>
  <c r="AA166" i="13"/>
  <c r="AA165" i="13"/>
  <c r="AA164" i="13"/>
  <c r="AA163" i="13"/>
  <c r="AA162" i="13"/>
  <c r="AA161" i="13"/>
  <c r="AA160" i="13"/>
  <c r="AA159" i="13"/>
  <c r="AA158" i="13"/>
  <c r="AA157" i="13"/>
  <c r="AA156" i="13"/>
  <c r="AA155" i="13"/>
  <c r="AA154" i="13"/>
  <c r="AA153" i="13"/>
  <c r="AA152" i="13"/>
  <c r="AA151" i="13"/>
  <c r="AA150" i="13"/>
  <c r="AA149" i="13"/>
  <c r="AA148" i="13"/>
  <c r="AA147" i="13"/>
  <c r="AA146" i="13"/>
  <c r="AA145" i="13"/>
  <c r="AA144" i="13"/>
  <c r="AA143" i="13"/>
  <c r="AA142" i="13"/>
  <c r="AA141" i="13"/>
  <c r="AA140" i="13"/>
  <c r="AA139" i="13"/>
  <c r="AA138" i="13"/>
  <c r="AA137" i="13"/>
  <c r="AA136" i="13"/>
  <c r="AA135" i="13"/>
  <c r="AA134" i="13"/>
  <c r="AA133" i="13"/>
  <c r="AA132" i="13"/>
  <c r="AA131" i="13"/>
  <c r="AA130" i="13"/>
  <c r="AA129" i="13"/>
  <c r="AA128" i="13"/>
  <c r="AA127" i="13"/>
  <c r="AA126" i="13"/>
  <c r="AA125" i="13"/>
  <c r="AA124" i="13"/>
  <c r="AA123" i="13"/>
  <c r="AA122" i="13"/>
  <c r="AA121" i="13"/>
  <c r="AA120" i="13"/>
  <c r="AA119" i="13"/>
  <c r="AA118" i="13"/>
  <c r="AA117" i="13"/>
  <c r="AA116" i="13"/>
  <c r="AA115" i="13"/>
  <c r="AA114" i="13"/>
  <c r="AA113" i="13"/>
  <c r="AA112" i="13"/>
  <c r="AA111" i="13"/>
  <c r="AA110" i="13"/>
  <c r="AA109" i="13"/>
  <c r="AA108" i="13"/>
  <c r="AA107" i="13"/>
  <c r="AA106" i="13"/>
  <c r="AA105" i="13"/>
  <c r="AA104" i="13"/>
  <c r="AA103" i="13"/>
  <c r="AA102" i="13"/>
  <c r="AA101" i="13"/>
  <c r="AA100" i="13"/>
  <c r="AA99" i="13"/>
  <c r="AA98" i="13"/>
  <c r="AA97" i="13"/>
  <c r="AA96" i="13"/>
  <c r="AA95" i="13"/>
  <c r="AA94" i="13"/>
  <c r="AA93" i="13"/>
  <c r="AA92" i="13"/>
  <c r="AA91" i="13"/>
  <c r="AA90" i="13"/>
  <c r="AA89" i="13"/>
  <c r="AA88" i="13"/>
  <c r="AA87" i="13"/>
  <c r="AA86" i="13"/>
  <c r="AA85" i="13"/>
  <c r="AA84" i="13"/>
  <c r="AA83" i="13"/>
  <c r="AA82" i="13"/>
  <c r="AA81" i="13"/>
  <c r="AA80" i="13"/>
  <c r="AA79" i="13"/>
  <c r="AA78" i="13"/>
  <c r="AA77" i="13"/>
  <c r="AA76" i="13"/>
  <c r="AA75" i="13"/>
  <c r="AA74" i="13"/>
  <c r="AA73" i="13"/>
  <c r="AA72" i="13"/>
  <c r="AA71" i="13"/>
  <c r="AA70" i="13"/>
  <c r="AA69" i="13"/>
  <c r="AA68" i="13"/>
  <c r="AA67" i="13"/>
  <c r="AA66" i="13"/>
  <c r="AA65" i="13"/>
  <c r="AA64" i="13"/>
  <c r="AA63" i="13"/>
  <c r="AA62" i="13"/>
  <c r="AA61" i="13"/>
  <c r="AA60" i="13"/>
  <c r="AA59" i="13"/>
  <c r="AA58" i="13"/>
  <c r="AA57" i="13"/>
  <c r="AA56" i="13"/>
  <c r="AA55" i="13"/>
  <c r="AA54" i="13"/>
  <c r="AA53" i="13"/>
  <c r="AA52" i="13"/>
  <c r="AA51" i="13"/>
  <c r="AA50" i="13"/>
  <c r="AA49" i="13"/>
  <c r="AA48" i="13"/>
  <c r="AA47" i="13"/>
  <c r="AA46" i="13"/>
  <c r="AA45" i="13"/>
  <c r="AA44" i="13"/>
  <c r="AA43" i="13"/>
  <c r="AA42" i="13"/>
  <c r="AA41" i="13"/>
  <c r="AA40" i="13"/>
  <c r="AA39" i="13"/>
  <c r="AA38" i="13"/>
  <c r="AA37" i="13"/>
  <c r="AA36" i="13"/>
  <c r="AA35" i="13"/>
  <c r="AA34" i="13"/>
  <c r="AA33" i="13"/>
  <c r="AA32" i="13"/>
  <c r="AA31" i="13"/>
  <c r="AA30" i="13"/>
  <c r="AA29" i="13"/>
  <c r="AA28" i="13"/>
  <c r="AA27" i="13"/>
  <c r="AA26" i="13"/>
  <c r="AA25" i="13"/>
  <c r="AA24" i="13"/>
  <c r="AA23" i="13"/>
  <c r="AA22" i="13"/>
  <c r="AA21" i="13"/>
  <c r="AA20" i="13"/>
  <c r="AA19" i="13"/>
  <c r="AA18" i="13"/>
  <c r="AA17" i="13"/>
  <c r="AA16" i="13"/>
  <c r="AA15" i="13"/>
  <c r="AA14" i="13"/>
  <c r="AA13" i="13"/>
  <c r="AA12" i="13"/>
  <c r="AA11" i="13"/>
  <c r="AA10" i="13"/>
  <c r="AA9" i="13"/>
  <c r="AA8" i="13"/>
  <c r="AA7" i="13"/>
  <c r="AA6" i="13"/>
  <c r="AA5" i="13"/>
  <c r="AA4" i="13"/>
  <c r="AA3" i="13"/>
  <c r="Z5" i="10"/>
  <c r="Z6" i="10"/>
  <c r="Z7" i="10"/>
  <c r="Z8" i="10"/>
  <c r="Z9" i="10"/>
  <c r="Z10" i="10"/>
  <c r="Z11" i="10"/>
  <c r="Z12" i="10"/>
  <c r="Z13" i="10"/>
  <c r="Z14" i="10"/>
  <c r="Z15" i="10"/>
  <c r="Z16" i="10"/>
  <c r="Z17" i="10"/>
  <c r="Z18" i="10"/>
  <c r="Z19" i="10"/>
  <c r="Z20" i="10"/>
  <c r="Z21" i="10"/>
  <c r="Z22" i="10"/>
  <c r="Z23" i="10"/>
  <c r="Z24" i="10"/>
  <c r="Z25" i="10"/>
  <c r="Z26" i="10"/>
  <c r="Z27" i="10"/>
  <c r="Z28" i="10"/>
  <c r="Z29" i="10"/>
  <c r="Z30" i="10"/>
  <c r="Z31" i="10"/>
  <c r="Z32" i="10"/>
  <c r="Z33" i="10"/>
  <c r="Z34" i="10"/>
  <c r="Z35" i="10"/>
  <c r="Z36" i="10"/>
  <c r="Z37" i="10"/>
  <c r="Z38" i="10"/>
  <c r="Z39" i="10"/>
  <c r="Z40" i="10"/>
  <c r="Z41" i="10"/>
  <c r="Z42" i="10"/>
  <c r="Z43" i="10"/>
  <c r="Z44" i="10"/>
  <c r="Z45" i="10"/>
  <c r="Z46" i="10"/>
  <c r="Z47" i="10"/>
  <c r="Z48" i="10"/>
  <c r="Z49" i="10"/>
  <c r="Z50" i="10"/>
  <c r="Z51" i="10"/>
  <c r="Z52" i="10"/>
  <c r="Z53" i="10"/>
  <c r="Z54" i="10"/>
  <c r="Z55" i="10"/>
  <c r="Z56" i="10"/>
  <c r="Z57" i="10"/>
  <c r="Z58" i="10"/>
  <c r="Z59" i="10"/>
  <c r="Z60" i="10"/>
  <c r="Z61" i="10"/>
  <c r="Z62" i="10"/>
  <c r="Z63" i="10"/>
  <c r="Z64" i="10"/>
  <c r="Z65" i="10"/>
  <c r="Z66" i="10"/>
  <c r="Z67" i="10"/>
  <c r="Z68" i="10"/>
  <c r="Z69" i="10"/>
  <c r="Z70" i="10"/>
  <c r="Z71" i="10"/>
  <c r="Z72" i="10"/>
  <c r="Z73" i="10"/>
  <c r="Z74" i="10"/>
  <c r="Z75" i="10"/>
  <c r="Z76" i="10"/>
  <c r="Z77" i="10"/>
  <c r="Z78" i="10"/>
  <c r="Z79" i="10"/>
  <c r="Z80" i="10"/>
  <c r="Z81" i="10"/>
  <c r="Z82" i="10"/>
  <c r="Z83" i="10"/>
  <c r="Z84" i="10"/>
  <c r="Z85" i="10"/>
  <c r="Z86" i="10"/>
  <c r="Z87" i="10"/>
  <c r="Z88" i="10"/>
  <c r="Z89" i="10"/>
  <c r="Z90" i="10"/>
  <c r="Z91" i="10"/>
  <c r="Z92" i="10"/>
  <c r="Z93" i="10"/>
  <c r="Z94" i="10"/>
  <c r="Z95" i="10"/>
  <c r="Z96" i="10"/>
  <c r="Z97" i="10"/>
  <c r="Z98" i="10"/>
  <c r="Z99" i="10"/>
  <c r="Z100" i="10"/>
  <c r="Z101" i="10"/>
  <c r="Z102" i="10"/>
  <c r="Z103" i="10"/>
  <c r="Z104" i="10"/>
  <c r="Z105" i="10"/>
  <c r="Z106" i="10"/>
  <c r="Z107" i="10"/>
  <c r="Z108" i="10"/>
  <c r="Z109" i="10"/>
  <c r="Z110" i="10"/>
  <c r="Z111" i="10"/>
  <c r="Z112" i="10"/>
  <c r="Z113" i="10"/>
  <c r="Z114" i="10"/>
  <c r="Z115" i="10"/>
  <c r="Z116" i="10"/>
  <c r="Z117" i="10"/>
  <c r="Z118" i="10"/>
  <c r="Z119" i="10"/>
  <c r="Z120" i="10"/>
  <c r="Z121" i="10"/>
  <c r="Z122" i="10"/>
  <c r="Z123" i="10"/>
  <c r="Z124" i="10"/>
  <c r="Z125" i="10"/>
  <c r="Z126" i="10"/>
  <c r="Z127" i="10"/>
  <c r="Z128" i="10"/>
  <c r="Z129" i="10"/>
  <c r="Z130" i="10"/>
  <c r="Z131" i="10"/>
  <c r="Z132" i="10"/>
  <c r="Z133" i="10"/>
  <c r="Z134" i="10"/>
  <c r="Z135" i="10"/>
  <c r="Z136" i="10"/>
  <c r="Z137" i="10"/>
  <c r="Z138" i="10"/>
  <c r="Z139" i="10"/>
  <c r="Z140" i="10"/>
  <c r="Z141" i="10"/>
  <c r="Z142" i="10"/>
  <c r="Z143" i="10"/>
  <c r="Z144" i="10"/>
  <c r="Z145" i="10"/>
  <c r="Z146" i="10"/>
  <c r="Z147" i="10"/>
  <c r="Z148" i="10"/>
  <c r="Z149" i="10"/>
  <c r="Z150" i="10"/>
  <c r="Z151" i="10"/>
  <c r="Z152" i="10"/>
  <c r="Z153" i="10"/>
  <c r="Z154" i="10"/>
  <c r="Z155" i="10"/>
  <c r="Z156" i="10"/>
  <c r="Z157" i="10"/>
  <c r="Z158" i="10"/>
  <c r="Z159" i="10"/>
  <c r="Z160" i="10"/>
  <c r="Z161" i="10"/>
  <c r="Z162" i="10"/>
  <c r="Z163" i="10"/>
  <c r="Z164" i="10"/>
  <c r="Z165" i="10"/>
  <c r="Z166" i="10"/>
  <c r="Z167" i="10"/>
  <c r="Z168" i="10"/>
  <c r="Z169" i="10"/>
  <c r="Z170" i="10"/>
  <c r="Z171" i="10"/>
  <c r="Z172" i="10"/>
  <c r="Z173" i="10"/>
  <c r="Z174" i="10"/>
  <c r="Z175" i="10"/>
  <c r="Z176" i="10"/>
  <c r="Z177" i="10"/>
  <c r="Z178" i="10"/>
  <c r="Z179" i="10"/>
  <c r="Z180" i="10"/>
  <c r="Z181" i="10"/>
  <c r="Z182" i="10"/>
  <c r="Z183" i="10"/>
  <c r="Z184" i="10"/>
  <c r="Z185" i="10"/>
  <c r="Z186" i="10"/>
  <c r="Z187" i="10"/>
  <c r="Z188" i="10"/>
  <c r="Z189" i="10"/>
  <c r="Z190" i="10"/>
  <c r="Z191" i="10"/>
  <c r="Z192" i="10"/>
  <c r="Z193" i="10"/>
  <c r="Z194" i="10"/>
  <c r="Z195" i="10"/>
  <c r="Z196" i="10"/>
  <c r="Z197" i="10"/>
  <c r="Z198" i="10"/>
  <c r="Z199" i="10"/>
  <c r="Z200" i="10"/>
  <c r="Z201" i="10"/>
  <c r="Z202" i="10"/>
  <c r="Z203" i="10"/>
  <c r="Z204" i="10"/>
  <c r="Z205" i="10"/>
  <c r="Z206" i="10"/>
  <c r="Z207" i="10"/>
  <c r="Z208" i="10"/>
  <c r="Z209" i="10"/>
  <c r="Z210" i="10"/>
  <c r="Z211" i="10"/>
  <c r="Z212" i="10"/>
  <c r="Z213" i="10"/>
  <c r="Z214" i="10"/>
  <c r="Z215" i="10"/>
  <c r="Z216" i="10"/>
  <c r="Z217" i="10"/>
  <c r="Z218" i="10"/>
  <c r="Z219" i="10"/>
  <c r="Z220" i="10"/>
  <c r="Z221" i="10"/>
  <c r="Z222" i="10"/>
  <c r="Z223" i="10"/>
  <c r="Z224" i="10"/>
  <c r="Z225" i="10"/>
  <c r="Z226" i="10"/>
  <c r="Z227" i="10"/>
  <c r="Z228" i="10"/>
  <c r="Z229" i="10"/>
  <c r="Z230" i="10"/>
  <c r="Z231" i="10"/>
  <c r="Z232" i="10"/>
  <c r="Z233" i="10"/>
  <c r="Z234" i="10"/>
  <c r="Z235" i="10"/>
  <c r="Z236" i="10"/>
  <c r="Z237" i="10"/>
  <c r="Z238" i="10"/>
  <c r="Z239" i="10"/>
  <c r="Z240" i="10"/>
  <c r="Z241" i="10"/>
  <c r="Z242" i="10"/>
  <c r="Z243" i="10"/>
  <c r="Z244" i="10"/>
  <c r="Z245" i="10"/>
  <c r="Z246" i="10"/>
  <c r="Z247" i="10"/>
  <c r="Z248" i="10"/>
  <c r="Z249" i="10"/>
  <c r="Z250" i="10"/>
  <c r="Z251" i="10"/>
  <c r="Z252" i="10"/>
  <c r="Z253" i="10"/>
  <c r="Z254" i="10"/>
  <c r="Z255" i="10"/>
  <c r="Z256" i="10"/>
  <c r="Z257" i="10"/>
  <c r="Z258" i="10"/>
  <c r="Z259" i="10"/>
  <c r="Z260" i="10"/>
  <c r="Z261" i="10"/>
  <c r="Z262" i="10"/>
  <c r="Z263" i="10"/>
  <c r="Z264" i="10"/>
  <c r="Z265" i="10"/>
  <c r="Z266" i="10"/>
  <c r="Z267" i="10"/>
  <c r="Z268" i="10"/>
  <c r="Z269" i="10"/>
  <c r="Z270" i="10"/>
  <c r="Z271" i="10"/>
  <c r="Z272" i="10"/>
  <c r="Z273" i="10"/>
  <c r="Z274" i="10"/>
  <c r="Z275" i="10"/>
  <c r="Z276" i="10"/>
  <c r="Z277" i="10"/>
  <c r="Z278" i="10"/>
  <c r="Z279" i="10"/>
  <c r="Z280" i="10"/>
  <c r="Z281" i="10"/>
  <c r="Z282" i="10"/>
  <c r="Z283" i="10"/>
  <c r="Z284" i="10"/>
  <c r="Z285" i="10"/>
  <c r="Z286" i="10"/>
  <c r="Z287" i="10"/>
  <c r="Z288" i="10"/>
  <c r="Z289" i="10"/>
  <c r="Z290" i="10"/>
  <c r="Z291" i="10"/>
  <c r="Z292" i="10"/>
  <c r="Z293" i="10"/>
  <c r="Z294" i="10"/>
  <c r="Z295" i="10"/>
  <c r="Z296" i="10"/>
  <c r="Z297" i="10"/>
  <c r="Z298" i="10"/>
  <c r="Z299" i="10"/>
  <c r="Z300" i="10"/>
  <c r="Z301" i="10"/>
  <c r="Z302" i="10"/>
  <c r="Z303" i="10"/>
  <c r="Z304" i="10"/>
  <c r="Z305" i="10"/>
  <c r="Z306" i="10"/>
  <c r="Z307" i="10"/>
  <c r="Z308" i="10"/>
  <c r="Z309" i="10"/>
  <c r="Z310" i="10"/>
  <c r="Z311" i="10"/>
  <c r="Z312" i="10"/>
  <c r="Z313" i="10"/>
  <c r="Z314" i="10"/>
  <c r="Z315" i="10"/>
  <c r="Z316" i="10"/>
  <c r="Z317" i="10"/>
  <c r="Z318" i="10"/>
  <c r="Z319" i="10"/>
  <c r="Z320" i="10"/>
  <c r="Z321" i="10"/>
  <c r="Z322" i="10"/>
  <c r="Z323" i="10"/>
  <c r="Z324" i="10"/>
  <c r="Z325" i="10"/>
  <c r="Z326" i="10"/>
  <c r="Z327" i="10"/>
  <c r="Z328" i="10"/>
  <c r="Z329" i="10"/>
  <c r="Z330" i="10"/>
  <c r="Z331" i="10"/>
  <c r="Z332" i="10"/>
  <c r="Z333" i="10"/>
  <c r="Z334" i="10"/>
  <c r="Z335" i="10"/>
  <c r="Z336" i="10"/>
  <c r="Z337" i="10"/>
  <c r="Z338" i="10"/>
  <c r="Z339" i="10"/>
  <c r="Z340" i="10"/>
  <c r="Z341" i="10"/>
  <c r="Z342" i="10"/>
  <c r="Z343" i="10"/>
  <c r="Z344" i="10"/>
  <c r="Z345" i="10"/>
  <c r="Z346" i="10"/>
  <c r="Z347" i="10"/>
  <c r="Z348" i="10"/>
  <c r="Z349" i="10"/>
  <c r="Z350" i="10"/>
  <c r="Z351" i="10"/>
  <c r="Z352" i="10"/>
  <c r="Z353" i="10"/>
  <c r="Z354" i="10"/>
  <c r="Z355" i="10"/>
  <c r="Z356" i="10"/>
  <c r="Z357" i="10"/>
  <c r="Z358" i="10"/>
  <c r="Z359" i="10"/>
  <c r="Z360" i="10"/>
  <c r="Z361" i="10"/>
  <c r="Z362" i="10"/>
  <c r="Z363" i="10"/>
  <c r="Z364" i="10"/>
  <c r="Z365" i="10"/>
  <c r="Z366" i="10"/>
  <c r="Z367" i="10"/>
  <c r="Z368" i="10"/>
  <c r="Z369" i="10"/>
  <c r="Z370" i="10"/>
  <c r="Z371" i="10"/>
  <c r="Z372" i="10"/>
  <c r="Z373" i="10"/>
  <c r="Z374" i="10"/>
  <c r="Z375" i="10"/>
  <c r="Z376" i="10"/>
  <c r="Z377" i="10"/>
  <c r="Z378" i="10"/>
  <c r="Z379" i="10"/>
  <c r="Z380" i="10"/>
  <c r="Z381" i="10"/>
  <c r="Z382" i="10"/>
  <c r="Z383" i="10"/>
  <c r="Z384" i="10"/>
  <c r="Z385" i="10"/>
  <c r="Z386" i="10"/>
  <c r="Z387" i="10"/>
  <c r="Z388" i="10"/>
  <c r="Z389" i="10"/>
  <c r="Z390" i="10"/>
  <c r="Z391" i="10"/>
  <c r="Z392" i="10"/>
  <c r="Z393" i="10"/>
  <c r="Z394" i="10"/>
  <c r="Z395" i="10"/>
  <c r="Z396" i="10"/>
  <c r="Z397" i="10"/>
  <c r="Z398" i="10"/>
  <c r="Z399" i="10"/>
  <c r="Z400" i="10"/>
  <c r="Z401" i="10"/>
  <c r="Z402" i="10"/>
  <c r="Z403" i="10"/>
  <c r="Z404" i="10"/>
  <c r="Z405" i="10"/>
  <c r="Z406" i="10"/>
  <c r="Z407" i="10"/>
  <c r="Z408" i="10"/>
  <c r="Z409" i="10"/>
  <c r="Z410" i="10"/>
  <c r="Z411" i="10"/>
  <c r="Z412" i="10"/>
  <c r="Z413" i="10"/>
  <c r="Z414" i="10"/>
  <c r="Z415" i="10"/>
  <c r="Z416" i="10"/>
  <c r="Z417" i="10"/>
  <c r="Z418" i="10"/>
  <c r="Z419" i="10"/>
  <c r="Z420" i="10"/>
  <c r="Z421" i="10"/>
  <c r="Z422" i="10"/>
  <c r="Z423" i="10"/>
  <c r="Z424" i="10"/>
  <c r="Z425" i="10"/>
  <c r="Z426" i="10"/>
  <c r="Z427" i="10"/>
  <c r="Z428" i="10"/>
  <c r="Z429" i="10"/>
  <c r="Z430" i="10"/>
  <c r="Z431" i="10"/>
  <c r="Z432" i="10"/>
  <c r="Z433" i="10"/>
  <c r="Z434" i="10"/>
  <c r="Z435" i="10"/>
  <c r="Z436" i="10"/>
  <c r="Z437" i="10"/>
  <c r="Z438" i="10"/>
  <c r="Z439" i="10"/>
  <c r="Z440" i="10"/>
  <c r="Z441" i="10"/>
  <c r="Z442" i="10"/>
  <c r="Z443" i="10"/>
  <c r="Z444" i="10"/>
  <c r="Z445" i="10"/>
  <c r="Z446" i="10"/>
  <c r="Z447" i="10"/>
  <c r="Z448" i="10"/>
  <c r="Z449" i="10"/>
  <c r="Z450" i="10"/>
  <c r="Z451" i="10"/>
  <c r="Z452" i="10"/>
  <c r="Z453" i="10"/>
  <c r="Z454" i="10"/>
  <c r="Z455" i="10"/>
  <c r="Z456" i="10"/>
  <c r="Z457" i="10"/>
  <c r="Z458" i="10"/>
  <c r="Z459" i="10"/>
  <c r="Z460" i="10"/>
  <c r="Z461" i="10"/>
  <c r="Z462" i="10"/>
  <c r="Z463" i="10"/>
  <c r="Z464" i="10"/>
  <c r="Z465" i="10"/>
  <c r="Z466" i="10"/>
  <c r="Z467" i="10"/>
  <c r="Z468" i="10"/>
  <c r="Z469" i="10"/>
  <c r="Z470" i="10"/>
  <c r="Z471" i="10"/>
  <c r="Z472" i="10"/>
  <c r="Z473" i="10"/>
  <c r="Z474" i="10"/>
  <c r="Z475" i="10"/>
  <c r="Z476" i="10"/>
  <c r="Z477" i="10"/>
  <c r="Z478" i="10"/>
  <c r="Z479" i="10"/>
  <c r="Z480" i="10"/>
  <c r="Z481" i="10"/>
  <c r="Z482" i="10"/>
  <c r="Z483" i="10"/>
  <c r="Z484" i="10"/>
  <c r="Z485" i="10"/>
  <c r="Z486" i="10"/>
  <c r="Z487" i="10"/>
  <c r="Z488" i="10"/>
  <c r="Z489" i="10"/>
  <c r="Z490" i="10"/>
  <c r="Z491" i="10"/>
  <c r="Z492" i="10"/>
  <c r="Z493" i="10"/>
  <c r="Z494" i="10"/>
  <c r="Z495" i="10"/>
  <c r="Z496" i="10"/>
  <c r="Z497" i="10"/>
  <c r="Z498" i="10"/>
  <c r="Z499" i="10"/>
  <c r="Z500" i="10"/>
  <c r="Z501" i="10"/>
  <c r="Z502" i="10"/>
  <c r="Z503" i="10"/>
  <c r="Z504" i="10"/>
  <c r="Z505" i="10"/>
  <c r="Z506" i="10"/>
  <c r="Z507" i="10"/>
  <c r="Z508" i="10"/>
  <c r="Z509" i="10"/>
  <c r="Z510" i="10"/>
  <c r="Z511" i="10"/>
  <c r="Z512" i="10"/>
  <c r="Z513" i="10"/>
  <c r="Z514" i="10"/>
  <c r="Z515" i="10"/>
  <c r="Z516" i="10"/>
  <c r="Z517" i="10"/>
  <c r="Z518" i="10"/>
  <c r="Z519" i="10"/>
  <c r="Z520" i="10"/>
  <c r="Z521" i="10"/>
  <c r="Z522" i="10"/>
  <c r="Z523" i="10"/>
  <c r="Z524" i="10"/>
  <c r="Z525" i="10"/>
  <c r="Z526" i="10"/>
  <c r="Z527" i="10"/>
  <c r="Z528" i="10"/>
  <c r="Z529" i="10"/>
  <c r="Z530" i="10"/>
  <c r="Z531" i="10"/>
  <c r="Z532" i="10"/>
  <c r="Z533" i="10"/>
  <c r="Z534" i="10"/>
  <c r="Z535" i="10"/>
  <c r="Z536" i="10"/>
  <c r="Z537" i="10"/>
  <c r="Z538" i="10"/>
  <c r="Z539" i="10"/>
  <c r="Z540" i="10"/>
  <c r="Z541" i="10"/>
  <c r="Z542" i="10"/>
  <c r="Z543" i="10"/>
  <c r="Z544" i="10"/>
  <c r="Z545" i="10"/>
  <c r="Z546" i="10"/>
  <c r="Z547" i="10"/>
  <c r="Z548" i="10"/>
  <c r="Z549" i="10"/>
  <c r="Z550" i="10"/>
  <c r="Z551" i="10"/>
  <c r="Z552" i="10"/>
  <c r="Z553" i="10"/>
  <c r="Z554" i="10"/>
  <c r="Z555" i="10"/>
  <c r="Z556" i="10"/>
  <c r="Z557" i="10"/>
  <c r="Z558" i="10"/>
  <c r="Z559" i="10"/>
  <c r="Z560" i="10"/>
  <c r="Z561" i="10"/>
  <c r="Z562" i="10"/>
  <c r="Z563" i="10"/>
  <c r="Z564" i="10"/>
  <c r="Z565" i="10"/>
  <c r="Z566" i="10"/>
  <c r="Z567" i="10"/>
  <c r="Z568" i="10"/>
  <c r="Z569" i="10"/>
  <c r="Z570" i="10"/>
  <c r="Z571" i="10"/>
  <c r="Z572" i="10"/>
  <c r="Z573" i="10"/>
  <c r="Z574" i="10"/>
  <c r="Z575" i="10"/>
  <c r="Z576" i="10"/>
  <c r="Z577" i="10"/>
  <c r="Z578" i="10"/>
  <c r="Z579" i="10"/>
  <c r="Z580" i="10"/>
  <c r="Z581" i="10"/>
  <c r="Z582" i="10"/>
  <c r="Z583" i="10"/>
  <c r="Z584" i="10"/>
  <c r="Z585" i="10"/>
  <c r="Z586" i="10"/>
  <c r="Z587" i="10"/>
  <c r="Z588" i="10"/>
  <c r="Z589" i="10"/>
  <c r="Z590" i="10"/>
  <c r="Z591" i="10"/>
  <c r="Z592" i="10"/>
  <c r="Z593" i="10"/>
  <c r="Z594" i="10"/>
  <c r="Z595" i="10"/>
  <c r="Z596" i="10"/>
  <c r="Z597" i="10"/>
  <c r="Z598" i="10"/>
  <c r="Z599" i="10"/>
  <c r="Z600" i="10"/>
  <c r="Z601" i="10"/>
  <c r="Z602" i="10"/>
  <c r="Z603" i="10"/>
  <c r="Z604" i="10"/>
  <c r="Z605" i="10"/>
  <c r="Z606" i="10"/>
  <c r="Z607" i="10"/>
  <c r="Z608" i="10"/>
  <c r="Z609" i="10"/>
  <c r="Z610" i="10"/>
  <c r="Z611" i="10"/>
  <c r="Z612" i="10"/>
  <c r="Z613" i="10"/>
  <c r="Z614" i="10"/>
  <c r="Z615" i="10"/>
  <c r="Z616" i="10"/>
  <c r="Z617" i="10"/>
  <c r="Z618" i="10"/>
  <c r="Z619" i="10"/>
  <c r="Z620" i="10"/>
  <c r="Z621" i="10"/>
  <c r="Z622" i="10"/>
  <c r="Z623" i="10"/>
  <c r="Z624" i="10"/>
  <c r="Z625" i="10"/>
  <c r="Z626" i="10"/>
  <c r="Z627" i="10"/>
  <c r="Z628" i="10"/>
  <c r="Z629" i="10"/>
  <c r="Z630" i="10"/>
  <c r="Z631" i="10"/>
  <c r="Z632" i="10"/>
  <c r="Z633" i="10"/>
  <c r="Z634" i="10"/>
  <c r="Z635" i="10"/>
  <c r="Z636" i="10"/>
  <c r="Z637" i="10"/>
  <c r="Z638" i="10"/>
  <c r="Z639" i="10"/>
  <c r="Z640" i="10"/>
  <c r="Z641" i="10"/>
  <c r="Z642" i="10"/>
  <c r="Z643" i="10"/>
  <c r="Z644" i="10"/>
  <c r="Z645" i="10"/>
  <c r="Z646" i="10"/>
  <c r="Z647" i="10"/>
  <c r="Z648" i="10"/>
  <c r="Z649" i="10"/>
  <c r="Z650" i="10"/>
  <c r="Z651" i="10"/>
  <c r="Z652" i="10"/>
  <c r="Z653" i="10"/>
  <c r="Z654" i="10"/>
  <c r="Z655" i="10"/>
  <c r="Z656" i="10"/>
  <c r="Z657" i="10"/>
  <c r="Z658" i="10"/>
  <c r="Z659" i="10"/>
  <c r="Z660" i="10"/>
  <c r="Z661" i="10"/>
  <c r="Z662" i="10"/>
  <c r="Z663" i="10"/>
  <c r="Z664" i="10"/>
  <c r="Z665" i="10"/>
  <c r="Z666" i="10"/>
  <c r="Z667" i="10"/>
  <c r="Z668" i="10"/>
  <c r="Z669" i="10"/>
  <c r="Z670" i="10"/>
  <c r="Z671" i="10"/>
  <c r="Z672" i="10"/>
  <c r="Z673" i="10"/>
  <c r="Z674" i="10"/>
  <c r="Z675" i="10"/>
  <c r="Z676" i="10"/>
  <c r="Z677" i="10"/>
  <c r="Z678" i="10"/>
  <c r="Z679" i="10"/>
  <c r="Z680" i="10"/>
  <c r="Z681" i="10"/>
  <c r="Z682" i="10"/>
  <c r="Z683" i="10"/>
  <c r="Z684" i="10"/>
  <c r="Z685" i="10"/>
  <c r="Z686" i="10"/>
  <c r="Z687" i="10"/>
  <c r="Z688" i="10"/>
  <c r="Z689" i="10"/>
  <c r="Z690" i="10"/>
  <c r="Z691" i="10"/>
  <c r="Z692" i="10"/>
  <c r="Z693" i="10"/>
  <c r="Z694" i="10"/>
  <c r="Z695" i="10"/>
  <c r="Z696" i="10"/>
  <c r="Z697" i="10"/>
  <c r="Z698" i="10"/>
  <c r="Z699" i="10"/>
  <c r="Z700" i="10"/>
  <c r="Z701" i="10"/>
  <c r="Z702" i="10"/>
  <c r="Z703" i="10"/>
  <c r="Z704" i="10"/>
  <c r="Z705" i="10"/>
  <c r="Z706" i="10"/>
  <c r="Z707" i="10"/>
  <c r="Z708" i="10"/>
  <c r="Z709" i="10"/>
  <c r="Z710" i="10"/>
  <c r="Z711" i="10"/>
  <c r="Z712" i="10"/>
  <c r="Z713" i="10"/>
  <c r="Z714" i="10"/>
  <c r="Z715" i="10"/>
  <c r="Z716" i="10"/>
  <c r="Z717" i="10"/>
  <c r="Z718" i="10"/>
  <c r="Z719" i="10"/>
  <c r="Z720" i="10"/>
  <c r="Z721" i="10"/>
  <c r="Z722" i="10"/>
  <c r="Z723" i="10"/>
  <c r="Z724" i="10"/>
  <c r="Z725" i="10"/>
  <c r="Z726" i="10"/>
  <c r="Z727" i="10"/>
  <c r="Z728" i="10"/>
  <c r="Z729" i="10"/>
  <c r="Z730" i="10"/>
  <c r="Z731" i="10"/>
  <c r="Z732" i="10"/>
  <c r="Z733" i="10"/>
  <c r="Z734" i="10"/>
  <c r="Z735" i="10"/>
  <c r="Z736" i="10"/>
  <c r="Z737" i="10"/>
  <c r="Z738" i="10"/>
  <c r="Z739" i="10"/>
  <c r="Z740" i="10"/>
  <c r="Z741" i="10"/>
  <c r="Z742" i="10"/>
  <c r="Z743" i="10"/>
  <c r="Z744" i="10"/>
  <c r="Z745" i="10"/>
  <c r="Z746" i="10"/>
  <c r="Z747" i="10"/>
  <c r="Z748" i="10"/>
  <c r="Z749" i="10"/>
  <c r="Z750" i="10"/>
  <c r="Z751" i="10"/>
  <c r="Z752" i="10"/>
  <c r="Z753" i="10"/>
  <c r="Z754" i="10"/>
  <c r="Z755" i="10"/>
  <c r="Z756" i="10"/>
  <c r="Z757" i="10"/>
  <c r="Z758" i="10"/>
  <c r="Z759" i="10"/>
  <c r="Z760" i="10"/>
  <c r="Z761" i="10"/>
  <c r="Z762" i="10"/>
  <c r="Z763" i="10"/>
  <c r="Z764" i="10"/>
  <c r="Z765" i="10"/>
  <c r="Z766" i="10"/>
  <c r="Z767" i="10"/>
  <c r="Z768" i="10"/>
  <c r="Z769" i="10"/>
  <c r="Z770" i="10"/>
  <c r="Z771" i="10"/>
  <c r="Z772" i="10"/>
  <c r="Z773" i="10"/>
  <c r="Z774" i="10"/>
  <c r="Z775" i="10"/>
  <c r="Z776" i="10"/>
  <c r="Z777" i="10"/>
  <c r="Z778" i="10"/>
  <c r="Z779" i="10"/>
  <c r="Z780" i="10"/>
  <c r="Z781" i="10"/>
  <c r="Z782" i="10"/>
  <c r="Z783" i="10"/>
  <c r="Z784" i="10"/>
  <c r="Z785" i="10"/>
  <c r="Z786" i="10"/>
  <c r="Z787" i="10"/>
  <c r="Z788" i="10"/>
  <c r="Z789" i="10"/>
  <c r="Z790" i="10"/>
  <c r="Z791" i="10"/>
  <c r="Z792" i="10"/>
  <c r="Z793" i="10"/>
  <c r="Z794" i="10"/>
  <c r="Z795" i="10"/>
  <c r="Z796" i="10"/>
  <c r="Z797" i="10"/>
  <c r="Z798" i="10"/>
  <c r="Z799" i="10"/>
  <c r="Z800" i="10"/>
  <c r="Z801" i="10"/>
  <c r="Z802" i="10"/>
  <c r="Z803" i="10"/>
  <c r="Z804" i="10"/>
  <c r="Z805" i="10"/>
  <c r="Z806" i="10"/>
  <c r="Z807" i="10"/>
  <c r="Z808" i="10"/>
  <c r="Z809" i="10"/>
  <c r="Z810" i="10"/>
  <c r="Z811" i="10"/>
  <c r="Z812" i="10"/>
  <c r="Z813" i="10"/>
  <c r="Z814" i="10"/>
  <c r="Z815" i="10"/>
  <c r="Z816" i="10"/>
  <c r="Z817" i="10"/>
  <c r="Z818" i="10"/>
  <c r="Z819" i="10"/>
  <c r="Z820" i="10"/>
  <c r="Z821" i="10"/>
  <c r="Z822" i="10"/>
  <c r="Z823" i="10"/>
  <c r="Z824" i="10"/>
  <c r="Z825" i="10"/>
  <c r="Z826" i="10"/>
  <c r="Z827" i="10"/>
  <c r="Z828" i="10"/>
  <c r="Z829" i="10"/>
  <c r="Z830" i="10"/>
  <c r="Z831" i="10"/>
  <c r="Z832" i="10"/>
  <c r="Z833" i="10"/>
  <c r="Z834" i="10"/>
  <c r="Z835" i="10"/>
  <c r="Z836" i="10"/>
  <c r="Z837" i="10"/>
  <c r="Z838" i="10"/>
  <c r="Z839" i="10"/>
  <c r="Z840" i="10"/>
  <c r="Z841" i="10"/>
  <c r="Z842" i="10"/>
  <c r="Z843" i="10"/>
  <c r="Z844" i="10"/>
  <c r="Z845" i="10"/>
  <c r="Z846" i="10"/>
  <c r="Z847" i="10"/>
  <c r="Z848" i="10"/>
  <c r="Z849" i="10"/>
  <c r="Z850" i="10"/>
  <c r="Z851" i="10"/>
  <c r="Z852" i="10"/>
  <c r="Z853" i="10"/>
  <c r="Z854" i="10"/>
  <c r="Z855" i="10"/>
  <c r="Z856" i="10"/>
  <c r="Z857" i="10"/>
  <c r="Z858" i="10"/>
  <c r="Z859" i="10"/>
  <c r="Z860" i="10"/>
  <c r="Z861" i="10"/>
  <c r="Z862" i="10"/>
  <c r="Z863" i="10"/>
  <c r="Z864" i="10"/>
  <c r="Z4" i="10"/>
  <c r="Y3" i="10"/>
  <c r="X3" i="10"/>
  <c r="W3" i="10"/>
  <c r="V3" i="10"/>
  <c r="U3" i="10"/>
  <c r="T3" i="10"/>
  <c r="S3" i="10"/>
  <c r="R3" i="10"/>
  <c r="Q3" i="10"/>
  <c r="P3" i="10"/>
  <c r="O3" i="10"/>
  <c r="N3" i="10"/>
  <c r="M3" i="10"/>
  <c r="L3" i="10"/>
  <c r="K3" i="10"/>
  <c r="J3" i="10"/>
  <c r="I3" i="10"/>
  <c r="H3" i="10"/>
  <c r="G3" i="10"/>
  <c r="F3" i="10"/>
  <c r="E3" i="10"/>
  <c r="D3" i="10"/>
</calcChain>
</file>

<file path=xl/sharedStrings.xml><?xml version="1.0" encoding="utf-8"?>
<sst xmlns="http://schemas.openxmlformats.org/spreadsheetml/2006/main" count="12662" uniqueCount="2611">
  <si>
    <t>ACCESSION</t>
  </si>
  <si>
    <t>GENE</t>
  </si>
  <si>
    <t>DESCRIPTION</t>
  </si>
  <si>
    <t>Q9D2U9</t>
  </si>
  <si>
    <t>Hist3h2ba</t>
  </si>
  <si>
    <t xml:space="preserve">Histone H2B type 3-A OS=Mus musculus OX=10090 GN=Hist3h2ba PE=1 SV=3 </t>
  </si>
  <si>
    <t>O70258</t>
  </si>
  <si>
    <t>Sgce</t>
  </si>
  <si>
    <t xml:space="preserve">Epsilon-sarcoglycan OS=Mus musculus OX=10090 GN=Sgce PE=1 SV=2 </t>
  </si>
  <si>
    <t>Q9CR67</t>
  </si>
  <si>
    <t>Tmem33</t>
  </si>
  <si>
    <t xml:space="preserve">Transmembrane protein 33 OS=Mus musculus OX=10090 GN=Tmem33 PE=1 SV=1 </t>
  </si>
  <si>
    <t>Q922J9</t>
  </si>
  <si>
    <t>Far1</t>
  </si>
  <si>
    <t xml:space="preserve">Fatty acyl-CoA reductase 1 OS=Mus musculus OX=10090 GN=Far1 PE=1 SV=1 </t>
  </si>
  <si>
    <t>Q9Z0P4</t>
  </si>
  <si>
    <t>Palm</t>
  </si>
  <si>
    <t xml:space="preserve">Paralemmin-1 OS=Mus musculus OX=10090 GN=Palm PE=1 SV=1 </t>
  </si>
  <si>
    <t>Q9ER00</t>
  </si>
  <si>
    <t>Stx12</t>
  </si>
  <si>
    <t xml:space="preserve">Syntaxin-12 OS=Mus musculus OX=10090 GN=Stx12 PE=1 SV=1 </t>
  </si>
  <si>
    <t>P97348</t>
  </si>
  <si>
    <t>Rhod</t>
  </si>
  <si>
    <t xml:space="preserve">Rho-related GTP-binding protein RhoD OS=Mus musculus OX=10090 GN=Rhod PE=1 SV=1 </t>
  </si>
  <si>
    <t>O70251</t>
  </si>
  <si>
    <t>Eef1b</t>
  </si>
  <si>
    <t xml:space="preserve">Elongation factor 1-beta OS=Mus musculus OX=10090 GN=Eef1b PE=1 SV=5 </t>
  </si>
  <si>
    <t>P18760</t>
  </si>
  <si>
    <t>Cfl1</t>
  </si>
  <si>
    <t xml:space="preserve">Cofilin-1 OS=Mus musculus OX=10090 GN=Cfl1 PE=1 SV=3 </t>
  </si>
  <si>
    <t>O70252</t>
  </si>
  <si>
    <t>Hmox2</t>
  </si>
  <si>
    <t xml:space="preserve">Heme oxygenase 2 OS=Mus musculus OX=10090 GN=Hmox2 PE=1 SV=1 </t>
  </si>
  <si>
    <t>Q3TZZ7</t>
  </si>
  <si>
    <t>Esyt2</t>
  </si>
  <si>
    <t xml:space="preserve">Extended synaptotagmin-2 OS=Mus musculus OX=10090 GN=Esyt2 PE=1 SV=1 </t>
  </si>
  <si>
    <t>Q9CR64</t>
  </si>
  <si>
    <t>Tmem167a</t>
  </si>
  <si>
    <t xml:space="preserve">Protein kish-A OS=Mus musculus OX=10090 GN=Tmem167a PE=1 SV=1 </t>
  </si>
  <si>
    <t>Q9CQU3</t>
  </si>
  <si>
    <t>Rer1</t>
  </si>
  <si>
    <t xml:space="preserve">Protein RER1 OS=Mus musculus OX=10090 GN=Rer1 PE=1 SV=1 </t>
  </si>
  <si>
    <t>P0CW03</t>
  </si>
  <si>
    <t>Ly6c2</t>
  </si>
  <si>
    <t xml:space="preserve">Lymphocyte antigen 6C2 OS=Mus musculus OX=10090 GN=Ly6c2 PE=1 SV=1 </t>
  </si>
  <si>
    <t>P0CW02</t>
  </si>
  <si>
    <t>Ly6c1</t>
  </si>
  <si>
    <t xml:space="preserve">Lymphocyte antigen 6C1 OS=Mus musculus OX=10090 GN=Ly6c1 PE=2 SV=1 </t>
  </si>
  <si>
    <t>P63321</t>
  </si>
  <si>
    <t>Rala</t>
  </si>
  <si>
    <t xml:space="preserve">Ras-related protein Ral-A OS=Mus musculus OX=10090 GN=Rala PE=1 SV=1 </t>
  </si>
  <si>
    <t>P63323</t>
  </si>
  <si>
    <t>Rps12</t>
  </si>
  <si>
    <t xml:space="preserve">40S ribosomal protein S12 OS=Mus musculus OX=10090 GN=Rps12 PE=1 SV=2 </t>
  </si>
  <si>
    <t>Q9DCV7</t>
  </si>
  <si>
    <t>Krt7</t>
  </si>
  <si>
    <t xml:space="preserve">Keratin, type II cytoskeletal 7 OS=Mus musculus OX=10090 GN=Krt7 PE=1 SV=1 </t>
  </si>
  <si>
    <t>P37040</t>
  </si>
  <si>
    <t>Por</t>
  </si>
  <si>
    <t xml:space="preserve">NADPH--cytochrome P450 reductase OS=Mus musculus OX=10090 GN=Por PE=1 SV=2 </t>
  </si>
  <si>
    <t>Q9Z2U1</t>
  </si>
  <si>
    <t>Psma5</t>
  </si>
  <si>
    <t xml:space="preserve">Proteasome subunit alpha type-5 OS=Mus musculus OX=10090 GN=Psma5 PE=1 SV=1 </t>
  </si>
  <si>
    <t>Q8BRV5</t>
  </si>
  <si>
    <t>Kiaa1671</t>
  </si>
  <si>
    <t xml:space="preserve">Uncharacterized protein KIAA1671 OS=Mus musculus OX=10090 GN=Kiaa1671 PE=2 SV=1 </t>
  </si>
  <si>
    <t>P63325</t>
  </si>
  <si>
    <t>Rps10</t>
  </si>
  <si>
    <t xml:space="preserve">40S ribosomal protein S10 OS=Mus musculus OX=10090 GN=Rps10 PE=1 SV=1 </t>
  </si>
  <si>
    <t>Q8QZY6</t>
  </si>
  <si>
    <t>Tspan14</t>
  </si>
  <si>
    <t xml:space="preserve">Tetraspanin-14 OS=Mus musculus OX=10090 GN=Tspan14 PE=1 SV=1 </t>
  </si>
  <si>
    <t>P05213</t>
  </si>
  <si>
    <t>Tuba1b</t>
  </si>
  <si>
    <t xml:space="preserve">Tubulin alpha-1B chain OS=Mus musculus OX=10090 GN=Tuba1b PE=1 SV=2 </t>
  </si>
  <si>
    <t>Q569Z6</t>
  </si>
  <si>
    <t>Thrap3</t>
  </si>
  <si>
    <t xml:space="preserve">Thyroid hormone receptor-associated protein 3 OS=Mus musculus OX=10090 GN=Thrap3 PE=1 SV=1 </t>
  </si>
  <si>
    <t>P05214</t>
  </si>
  <si>
    <t>Tuba3a</t>
  </si>
  <si>
    <t xml:space="preserve">Tubulin alpha-3 chain OS=Mus musculus OX=10090 GN=Tuba3a PE=1 SV=1 </t>
  </si>
  <si>
    <t>P97351</t>
  </si>
  <si>
    <t>Rps3a</t>
  </si>
  <si>
    <t xml:space="preserve">40S ribosomal protein S3a OS=Mus musculus OX=10090 GN=Rps3a PE=1 SV=3 </t>
  </si>
  <si>
    <t>Q9CR57</t>
  </si>
  <si>
    <t>Rpl14</t>
  </si>
  <si>
    <t xml:space="preserve">60S ribosomal protein L14 OS=Mus musculus OX=10090 GN=Rpl14 PE=1 SV=3 </t>
  </si>
  <si>
    <t>O70480</t>
  </si>
  <si>
    <t>Vamp4</t>
  </si>
  <si>
    <t xml:space="preserve">Vesicle-associated membrane protein 4 OS=Mus musculus OX=10090 GN=Vamp4 PE=1 SV=1 </t>
  </si>
  <si>
    <t>P39688</t>
  </si>
  <si>
    <t>Fyn</t>
  </si>
  <si>
    <t xml:space="preserve">Tyrosine-protein kinase Fyn OS=Mus musculus OX=10090 GN=Fyn PE=1 SV=4 </t>
  </si>
  <si>
    <t>P62242</t>
  </si>
  <si>
    <t>Rps8</t>
  </si>
  <si>
    <t xml:space="preserve">40S ribosomal protein S8 OS=Mus musculus OX=10090 GN=Rps8 PE=1 SV=2 </t>
  </si>
  <si>
    <t>P62245</t>
  </si>
  <si>
    <t>Rps15a</t>
  </si>
  <si>
    <t xml:space="preserve">40S ribosomal protein S15a OS=Mus musculus OX=10090 GN=Rps15a PE=1 SV=2 </t>
  </si>
  <si>
    <t>P16110</t>
  </si>
  <si>
    <t>Lgals3</t>
  </si>
  <si>
    <t xml:space="preserve">Galectin-3 OS=Mus musculus OX=10090 GN=Lgals3 PE=1 SV=3 </t>
  </si>
  <si>
    <t>Q9JJ00</t>
  </si>
  <si>
    <t>Plscr1</t>
  </si>
  <si>
    <t xml:space="preserve">Phospholipid scramblase 1 OS=Mus musculus OX=10090 GN=Plscr1 PE=1 SV=1 </t>
  </si>
  <si>
    <t>Q9Z130</t>
  </si>
  <si>
    <t>Hnrnpdl</t>
  </si>
  <si>
    <t xml:space="preserve">Heterogeneous nuclear ribonucleoprotein D-like OS=Mus musculus OX=10090 GN=Hnrnpdl PE=1 SV=1 </t>
  </si>
  <si>
    <t>Q7TQ95</t>
  </si>
  <si>
    <t>Lnpk</t>
  </si>
  <si>
    <t xml:space="preserve">Endoplasmic reticulum junction formation protein lunapark OS=Mus musculus OX=10090 GN=Lnpk PE=1 SV=1 </t>
  </si>
  <si>
    <t>P08730</t>
  </si>
  <si>
    <t>Krt13</t>
  </si>
  <si>
    <t xml:space="preserve">Keratin, type I cytoskeletal 13 OS=Mus musculus OX=10090 GN=Krt13 PE=1 SV=2 </t>
  </si>
  <si>
    <t>Q9DB20</t>
  </si>
  <si>
    <t>Atp5po</t>
  </si>
  <si>
    <t xml:space="preserve">ATP synthase subunit O, mitochondrial OS=Mus musculus OX=10090 GN=Atp5po PE=1 SV=1 </t>
  </si>
  <si>
    <t>Q9CQS8</t>
  </si>
  <si>
    <t>Sec61b</t>
  </si>
  <si>
    <t xml:space="preserve">Protein transport protein Sec61 subunit beta OS=Mus musculus OX=10090 GN=Sec61b PE=1 SV=3 </t>
  </si>
  <si>
    <t>Q64008</t>
  </si>
  <si>
    <t>Rab34</t>
  </si>
  <si>
    <t xml:space="preserve">Ras-related protein Rab-34 OS=Mus musculus OX=10090 GN=Rab34 PE=1 SV=2 </t>
  </si>
  <si>
    <t>Q9Z0R9</t>
  </si>
  <si>
    <t>Fads2</t>
  </si>
  <si>
    <t xml:space="preserve">Acyl-CoA 6-desaturase OS=Mus musculus OX=10090 GN=Fads2 PE=1 SV=1 </t>
  </si>
  <si>
    <t>Q9Z139</t>
  </si>
  <si>
    <t>Ror1</t>
  </si>
  <si>
    <t xml:space="preserve">Inactive tyrosine-protein kinase transmembrane receptor ROR1 OS=Mus musculus OX=10090 GN=Ror1 PE=2 SV=2 </t>
  </si>
  <si>
    <t>Q7TPV4</t>
  </si>
  <si>
    <t>Mybbp1a</t>
  </si>
  <si>
    <t xml:space="preserve">Myb-binding protein 1A OS=Mus musculus OX=10090 GN=Mybbp1a PE=1 SV=2 </t>
  </si>
  <si>
    <t>Q8CBQ5</t>
  </si>
  <si>
    <t>Pi4k2b</t>
  </si>
  <si>
    <t xml:space="preserve">Phosphatidylinositol 4-kinase type 2-beta OS=Mus musculus OX=10090 GN=Pi4k2b PE=1 SV=1 </t>
  </si>
  <si>
    <t>P63101</t>
  </si>
  <si>
    <t>Ywhaz</t>
  </si>
  <si>
    <t xml:space="preserve">14-3-3 protein zeta/delta OS=Mus musculus OX=10090 GN=Ywhaz PE=1 SV=1 </t>
  </si>
  <si>
    <t>P62492</t>
  </si>
  <si>
    <t>Rab11a</t>
  </si>
  <si>
    <t xml:space="preserve">Ras-related protein Rab-11A OS=Mus musculus OX=10090 GN=Rab11a PE=1 SV=3 </t>
  </si>
  <si>
    <t>Q9Z0S2</t>
  </si>
  <si>
    <t>Lhx2</t>
  </si>
  <si>
    <t xml:space="preserve">LIM/homeobox protein Lhx2 OS=Mus musculus OX=10090 GN=Lhx2 PE=1 SV=1 </t>
  </si>
  <si>
    <t>Q99JB8</t>
  </si>
  <si>
    <t>Pacsin3</t>
  </si>
  <si>
    <t xml:space="preserve">Protein kinase C and casein kinase II substrate protein 3 OS=Mus musculus OX=10090 GN=Pacsin3 PE=1 SV=1 </t>
  </si>
  <si>
    <t>Q99LF4</t>
  </si>
  <si>
    <t>Rtcb</t>
  </si>
  <si>
    <t xml:space="preserve">RNA-splicing ligase RtcB homolog OS=Mus musculus OX=10090 GN=Rtcb PE=1 SV=1 </t>
  </si>
  <si>
    <t>Q9Z0S9</t>
  </si>
  <si>
    <t>Rabac1</t>
  </si>
  <si>
    <t xml:space="preserve">Prenylated Rab acceptor protein 1 OS=Mus musculus OX=10090 GN=Rabac1 PE=1 SV=1 </t>
  </si>
  <si>
    <t>P04104</t>
  </si>
  <si>
    <t>Krt1</t>
  </si>
  <si>
    <t xml:space="preserve">Keratin, type II cytoskeletal 1 OS=Mus musculus OX=10090 GN=Krt1 PE=1 SV=4 </t>
  </si>
  <si>
    <t>Q9CSV6</t>
  </si>
  <si>
    <t>Sft2d3</t>
  </si>
  <si>
    <t xml:space="preserve">Vesicle transport protein SFT2C OS=Mus musculus OX=10090 GN=Sft2d3 PE=1 SV=3 </t>
  </si>
  <si>
    <t>P97333</t>
  </si>
  <si>
    <t>Nrp1</t>
  </si>
  <si>
    <t xml:space="preserve">Neuropilin-1 OS=Mus musculus OX=10090 GN=Nrp1 PE=1 SV=2 </t>
  </si>
  <si>
    <t>Q9D6Z1</t>
  </si>
  <si>
    <t>Nop56</t>
  </si>
  <si>
    <t xml:space="preserve">Nucleolar protein 56 OS=Mus musculus OX=10090 GN=Nop56 PE=1 SV=2 </t>
  </si>
  <si>
    <t>P62270</t>
  </si>
  <si>
    <t>Rps18</t>
  </si>
  <si>
    <t xml:space="preserve">40S ribosomal protein S18 OS=Mus musculus OX=10090 GN=Rps18 PE=1 SV=3 </t>
  </si>
  <si>
    <t>Q64012</t>
  </si>
  <si>
    <t>Raly</t>
  </si>
  <si>
    <t xml:space="preserve">RNA-binding protein Raly OS=Mus musculus OX=10090 GN=Raly PE=1 SV=3 </t>
  </si>
  <si>
    <t>Q5U431</t>
  </si>
  <si>
    <t>Gpr39</t>
  </si>
  <si>
    <t xml:space="preserve">G-protein coupled receptor 39 OS=Mus musculus OX=10090 GN=Gpr39 PE=2 SV=1 </t>
  </si>
  <si>
    <t>Q8R1B4</t>
  </si>
  <si>
    <t>Eif3c</t>
  </si>
  <si>
    <t xml:space="preserve">Eukaryotic translation initiation factor 3 subunit C OS=Mus musculus OX=10090 GN=Eif3c PE=1 SV=1 </t>
  </si>
  <si>
    <t>P14148</t>
  </si>
  <si>
    <t>Rpl7</t>
  </si>
  <si>
    <t xml:space="preserve">60S ribosomal protein L7 OS=Mus musculus OX=10090 GN=Rpl7 PE=1 SV=2 </t>
  </si>
  <si>
    <t>Q9CQR2</t>
  </si>
  <si>
    <t>Rps21</t>
  </si>
  <si>
    <t xml:space="preserve">40S ribosomal protein S21 OS=Mus musculus OX=10090 GN=Rps21 PE=1 SV=1 </t>
  </si>
  <si>
    <t>P62264</t>
  </si>
  <si>
    <t>Rps14</t>
  </si>
  <si>
    <t xml:space="preserve">40S ribosomal protein S14 OS=Mus musculus OX=10090 GN=Rps14 PE=1 SV=3 </t>
  </si>
  <si>
    <t>Q9DB05</t>
  </si>
  <si>
    <t>Napa</t>
  </si>
  <si>
    <t xml:space="preserve">Alpha-soluble NSF attachment protein OS=Mus musculus OX=10090 GN=Napa PE=1 SV=1 </t>
  </si>
  <si>
    <t>P62267</t>
  </si>
  <si>
    <t>Rps23</t>
  </si>
  <si>
    <t xml:space="preserve">40S ribosomal protein S23 OS=Mus musculus OX=10090 GN=Rps23 PE=1 SV=3 </t>
  </si>
  <si>
    <t>Q9JIM1</t>
  </si>
  <si>
    <t>Slc29a1</t>
  </si>
  <si>
    <t xml:space="preserve">Equilibrative nucleoside transporter 1 OS=Mus musculus OX=10090 GN=Slc29a1 PE=1 SV=3 </t>
  </si>
  <si>
    <t>P10833</t>
  </si>
  <si>
    <t>Rras</t>
  </si>
  <si>
    <t xml:space="preserve">Ras-related protein R-Ras OS=Mus musculus OX=10090 GN=Rras PE=1 SV=1 </t>
  </si>
  <si>
    <t>Q9Z0L0</t>
  </si>
  <si>
    <t>Tpbg</t>
  </si>
  <si>
    <t xml:space="preserve">Trophoblast glycoprotein OS=Mus musculus OX=10090 GN=Tpbg PE=1 SV=3 </t>
  </si>
  <si>
    <t>Q9CQY5</t>
  </si>
  <si>
    <t>Magt1</t>
  </si>
  <si>
    <t xml:space="preserve">Magnesium transporter protein 1 OS=Mus musculus OX=10090 GN=Magt1 PE=1 SV=1 </t>
  </si>
  <si>
    <t>O35690</t>
  </si>
  <si>
    <t>Phox2b</t>
  </si>
  <si>
    <t xml:space="preserve">Paired mesoderm homeobox protein 2B OS=Mus musculus OX=10090 GN=Phox2b PE=1 SV=1 </t>
  </si>
  <si>
    <t>Q9D7B7</t>
  </si>
  <si>
    <t>Gpx8</t>
  </si>
  <si>
    <t xml:space="preserve">Probable glutathione peroxidase 8 OS=Mus musculus OX=10090 GN=Gpx8 PE=1 SV=1 </t>
  </si>
  <si>
    <t>Q9QY73</t>
  </si>
  <si>
    <t>Tmem59</t>
  </si>
  <si>
    <t xml:space="preserve">Transmembrane protein 59 OS=Mus musculus OX=10090 GN=Tmem59 PE=1 SV=2 </t>
  </si>
  <si>
    <t>Q9QY76</t>
  </si>
  <si>
    <t>Vapb</t>
  </si>
  <si>
    <t xml:space="preserve">Vesicle-associated membrane protein-associated protein B OS=Mus musculus OX=10090 GN=Vapb PE=1 SV=3 </t>
  </si>
  <si>
    <t xml:space="preserve"> </t>
  </si>
  <si>
    <t>Q80TS3</t>
  </si>
  <si>
    <t>Adgrl3</t>
  </si>
  <si>
    <t xml:space="preserve">Adhesion G protein-coupled receptor L3 OS=Mus musculus OX=10090 GN=Adgrl3 PE=1 SV=3 </t>
  </si>
  <si>
    <t>Q9QXV8</t>
  </si>
  <si>
    <t>Spry2</t>
  </si>
  <si>
    <t xml:space="preserve">Protein sprouty homolog 2 OS=Mus musculus OX=10090 GN=Spry2 PE=2 SV=1 </t>
  </si>
  <si>
    <t>Q9DAV9</t>
  </si>
  <si>
    <t>Tmem38b</t>
  </si>
  <si>
    <t xml:space="preserve">Trimeric intracellular cation channel type B OS=Mus musculus OX=10090 GN=Tmem38b PE=1 SV=1 </t>
  </si>
  <si>
    <t>P40240</t>
  </si>
  <si>
    <t>Cd9</t>
  </si>
  <si>
    <t xml:space="preserve">CD9 antigen OS=Mus musculus OX=10090 GN=Cd9 PE=1 SV=2 </t>
  </si>
  <si>
    <t>O09167</t>
  </si>
  <si>
    <t>Rpl21</t>
  </si>
  <si>
    <t xml:space="preserve">60S ribosomal protein L21 OS=Mus musculus OX=10090 GN=Rpl21 PE=1 SV=3 </t>
  </si>
  <si>
    <t>P84228</t>
  </si>
  <si>
    <t>Hist1h3b</t>
  </si>
  <si>
    <t xml:space="preserve">Histone H3.2 OS=Mus musculus OX=10090 GN=Hist1h3b PE=1 SV=2 </t>
  </si>
  <si>
    <t>Q9DB77</t>
  </si>
  <si>
    <t>Uqcrc2</t>
  </si>
  <si>
    <t xml:space="preserve">Cytochrome b-c1 complex subunit 2, mitochondrial OS=Mus musculus OX=10090 GN=Uqcrc2 PE=1 SV=1 </t>
  </si>
  <si>
    <t>P30677</t>
  </si>
  <si>
    <t>Gna14</t>
  </si>
  <si>
    <t xml:space="preserve">Guanine nucleotide-binding protein subunit alpha-14 OS=Mus musculus OX=10090 GN=Gna14 PE=1 SV=2 </t>
  </si>
  <si>
    <t>P70290</t>
  </si>
  <si>
    <t>Mpp1</t>
  </si>
  <si>
    <t xml:space="preserve">55 kDa erythrocyte membrane protein OS=Mus musculus OX=10090 GN=Mpp1 PE=1 SV=1 </t>
  </si>
  <si>
    <t>P97792</t>
  </si>
  <si>
    <t>Cxadr</t>
  </si>
  <si>
    <t xml:space="preserve">Coxsackievirus and adenovirus receptor homolog OS=Mus musculus OX=10090 GN=Cxadr PE=1 SV=1 </t>
  </si>
  <si>
    <t>P27046</t>
  </si>
  <si>
    <t>Man2a1</t>
  </si>
  <si>
    <t xml:space="preserve">Alpha-mannosidase 2 OS=Mus musculus OX=10090 GN=Man2a1 PE=1 SV=2 </t>
  </si>
  <si>
    <t>P70295</t>
  </si>
  <si>
    <t>Aup1</t>
  </si>
  <si>
    <t xml:space="preserve">Ancient ubiquitous protein 1 OS=Mus musculus OX=10090 GN=Aup1 PE=1 SV=1 </t>
  </si>
  <si>
    <t>Q3UV17</t>
  </si>
  <si>
    <t>Krt76</t>
  </si>
  <si>
    <t xml:space="preserve">Keratin, type II cytoskeletal 2 oral OS=Mus musculus OX=10090 GN=Krt76 PE=1 SV=1 </t>
  </si>
  <si>
    <t>O70443</t>
  </si>
  <si>
    <t>Gnaz</t>
  </si>
  <si>
    <t xml:space="preserve">Guanine nucleotide-binding protein G(z) subunit alpha OS=Mus musculus OX=10090 GN=Gnaz PE=1 SV=4 </t>
  </si>
  <si>
    <t>Q6PDM2</t>
  </si>
  <si>
    <t>Srsf1</t>
  </si>
  <si>
    <t xml:space="preserve">Serine/arginine-rich splicing factor 1 OS=Mus musculus OX=10090 GN=Srsf1 PE=1 SV=3 </t>
  </si>
  <si>
    <t>Q9CQX5</t>
  </si>
  <si>
    <t>Cldnd1</t>
  </si>
  <si>
    <t xml:space="preserve">Claudin domain-containing protein 1 OS=Mus musculus OX=10090 GN=Cldnd1 PE=1 SV=1 </t>
  </si>
  <si>
    <t>O35682</t>
  </si>
  <si>
    <t>Myadm</t>
  </si>
  <si>
    <t xml:space="preserve">Myeloid-associated differentiation marker OS=Mus musculus OX=10090 GN=Myadm PE=1 SV=2 </t>
  </si>
  <si>
    <t>Q9D0T1</t>
  </si>
  <si>
    <t>Snu13</t>
  </si>
  <si>
    <t xml:space="preserve">NHP2-like protein 1 OS=Mus musculus OX=10090 GN=Snu13 PE=1 SV=4 </t>
  </si>
  <si>
    <t>Q9CQX2</t>
  </si>
  <si>
    <t>Cyb5b</t>
  </si>
  <si>
    <t xml:space="preserve">Cytochrome b5 type B OS=Mus musculus OX=10090 GN=Cyb5b PE=1 SV=1 </t>
  </si>
  <si>
    <t>Q8BHD7</t>
  </si>
  <si>
    <t>Ptbp3</t>
  </si>
  <si>
    <t xml:space="preserve">Polypyrimidine tract-binding protein 3 OS=Mus musculus OX=10090 GN=Ptbp3 PE=1 SV=1 </t>
  </si>
  <si>
    <t>B2RXS4</t>
  </si>
  <si>
    <t>Plxnb2</t>
  </si>
  <si>
    <t xml:space="preserve">Plexin-B2 OS=Mus musculus OX=10090 GN=Plxnb2 PE=1 SV=1 </t>
  </si>
  <si>
    <t>P61358</t>
  </si>
  <si>
    <t>Rpl27</t>
  </si>
  <si>
    <t xml:space="preserve">60S ribosomal protein L27 OS=Mus musculus OX=10090 GN=Rpl27 PE=1 SV=2 </t>
  </si>
  <si>
    <t>Q9Z331</t>
  </si>
  <si>
    <t>Krt6b</t>
  </si>
  <si>
    <t xml:space="preserve">Keratin, type II cytoskeletal 6B OS=Mus musculus OX=10090 GN=Krt6b PE=1 SV=3 </t>
  </si>
  <si>
    <t>Q91V61</t>
  </si>
  <si>
    <t>Sfxn3</t>
  </si>
  <si>
    <t xml:space="preserve">Sideroflexin-3 OS=Mus musculus OX=10090 GN=Sfxn3 PE=1 SV=1 </t>
  </si>
  <si>
    <t>Q8BWB6</t>
  </si>
  <si>
    <t>Steap2</t>
  </si>
  <si>
    <t xml:space="preserve">Metalloreductase STEAP2 OS=Mus musculus OX=10090 GN=Steap2 PE=1 SV=1 </t>
  </si>
  <si>
    <t>Q9WVA4</t>
  </si>
  <si>
    <t>Tagln2</t>
  </si>
  <si>
    <t xml:space="preserve">Transgelin-2 OS=Mus musculus OX=10090 GN=Tagln2 PE=1 SV=4 </t>
  </si>
  <si>
    <t>O89051</t>
  </si>
  <si>
    <t>Itm2b</t>
  </si>
  <si>
    <t xml:space="preserve">Integral membrane protein 2B OS=Mus musculus OX=10090 GN=Itm2b PE=1 SV=1 </t>
  </si>
  <si>
    <t>O70435</t>
  </si>
  <si>
    <t>Psma3</t>
  </si>
  <si>
    <t xml:space="preserve">Proteasome subunit alpha type-3 OS=Mus musculus OX=10090 GN=Psma3 PE=1 SV=3 </t>
  </si>
  <si>
    <t>Q9CQW9</t>
  </si>
  <si>
    <t>Ifitm3</t>
  </si>
  <si>
    <t xml:space="preserve">Interferon-induced transmembrane protein 3 OS=Mus musculus OX=10090 GN=Ifitm3 PE=1 SV=1 </t>
  </si>
  <si>
    <t>Q9Z0N1</t>
  </si>
  <si>
    <t>Eif2s3x</t>
  </si>
  <si>
    <t xml:space="preserve">Eukaryotic translation initiation factor 2 subunit 3, X-linked OS=Mus musculus OX=10090 GN=Eif2s3x PE=1 SV=2 </t>
  </si>
  <si>
    <t>Q9Z0N2</t>
  </si>
  <si>
    <t>Eif2s3y</t>
  </si>
  <si>
    <t xml:space="preserve">Eukaryotic translation initiation factor 2 subunit 3, Y-linked OS=Mus musculus OX=10090 GN=Eif2s3y PE=1 SV=2 </t>
  </si>
  <si>
    <t>Q9EQQ2</t>
  </si>
  <si>
    <t>Yipf5</t>
  </si>
  <si>
    <t xml:space="preserve">Protein YIPF5 OS=Mus musculus OX=10090 GN=Yipf5 PE=1 SV=1 </t>
  </si>
  <si>
    <t>Q9CQW2</t>
  </si>
  <si>
    <t>Arl8b</t>
  </si>
  <si>
    <t xml:space="preserve">ADP-ribosylation factor-like protein 8B OS=Mus musculus OX=10090 GN=Arl8b PE=1 SV=1 </t>
  </si>
  <si>
    <t>P53986</t>
  </si>
  <si>
    <t>Slc16a1</t>
  </si>
  <si>
    <t xml:space="preserve">Monocarboxylate transporter 1 OS=Mus musculus OX=10090 GN=Slc16a1 PE=1 SV=1 </t>
  </si>
  <si>
    <t>O35465</t>
  </si>
  <si>
    <t>Fkbp8</t>
  </si>
  <si>
    <t xml:space="preserve">Peptidyl-prolyl cis-trans isomerase FKBP8 OS=Mus musculus OX=10090 GN=Fkbp8 PE=1 SV=2 </t>
  </si>
  <si>
    <t>Q9CQW0</t>
  </si>
  <si>
    <t>Emc6</t>
  </si>
  <si>
    <t xml:space="preserve">ER membrane protein complex subunit 6 OS=Mus musculus OX=10090 GN=Emc6 PE=1 SV=1 </t>
  </si>
  <si>
    <t>Q9JKV5</t>
  </si>
  <si>
    <t>Scamp4</t>
  </si>
  <si>
    <t xml:space="preserve">Secretory carrier-associated membrane protein 4 OS=Mus musculus OX=10090 GN=Scamp4 PE=1 SV=1 </t>
  </si>
  <si>
    <t>P84244</t>
  </si>
  <si>
    <t>H3-3a</t>
  </si>
  <si>
    <t xml:space="preserve">Histone H3.3 OS=Mus musculus OX=10090 GN=H3-3a PE=1 SV=2 </t>
  </si>
  <si>
    <t>Q9DCX2</t>
  </si>
  <si>
    <t>Atp5pd</t>
  </si>
  <si>
    <t xml:space="preserve">ATP synthase subunit d, mitochondrial OS=Mus musculus OX=10090 GN=Atp5pd PE=1 SV=3 </t>
  </si>
  <si>
    <t>Q9JKV1</t>
  </si>
  <si>
    <t>Adrm1</t>
  </si>
  <si>
    <t xml:space="preserve">Proteasomal ubiquitin receptor ADRM1 OS=Mus musculus OX=10090 GN=Adrm1 PE=1 SV=2 </t>
  </si>
  <si>
    <t>Q8C3X8</t>
  </si>
  <si>
    <t>Lmf2</t>
  </si>
  <si>
    <t xml:space="preserve">Lipase maturation factor 2 OS=Mus musculus OX=10090 GN=Lmf2 PE=1 SV=1 </t>
  </si>
  <si>
    <t>O70439</t>
  </si>
  <si>
    <t>Stx7</t>
  </si>
  <si>
    <t xml:space="preserve">Syntaxin-7 OS=Mus musculus OX=10090 GN=Stx7 PE=1 SV=3 </t>
  </si>
  <si>
    <t>P30412</t>
  </si>
  <si>
    <t>Ppic</t>
  </si>
  <si>
    <t xml:space="preserve">Peptidyl-prolyl cis-trans isomerase C OS=Mus musculus OX=10090 GN=Ppic PE=1 SV=1 </t>
  </si>
  <si>
    <t>P53994</t>
  </si>
  <si>
    <t>Rab2a</t>
  </si>
  <si>
    <t xml:space="preserve">Ras-related protein Rab-2A OS=Mus musculus OX=10090 GN=Rab2a PE=1 SV=1 </t>
  </si>
  <si>
    <t>Q9D379</t>
  </si>
  <si>
    <t>Ephx1</t>
  </si>
  <si>
    <t xml:space="preserve">Epoxide hydrolase 1 OS=Mus musculus OX=10090 GN=Ephx1 PE=1 SV=2 </t>
  </si>
  <si>
    <t>Q60930</t>
  </si>
  <si>
    <t>Vdac2</t>
  </si>
  <si>
    <t xml:space="preserve">Voltage-dependent anion-selective channel protein 2 OS=Mus musculus OX=10090 GN=Vdac2 PE=1 SV=2 </t>
  </si>
  <si>
    <t>Q9CQV8</t>
  </si>
  <si>
    <t>Ywhab</t>
  </si>
  <si>
    <t xml:space="preserve">14-3-3 protein beta/alpha OS=Mus musculus OX=10090 GN=Ywhab PE=1 SV=3 </t>
  </si>
  <si>
    <t>Q60931</t>
  </si>
  <si>
    <t>Vdac3</t>
  </si>
  <si>
    <t xml:space="preserve">Voltage-dependent anion-selective channel protein 3 OS=Mus musculus OX=10090 GN=Vdac3 PE=1 SV=1 </t>
  </si>
  <si>
    <t>Q60932</t>
  </si>
  <si>
    <t>Vdac1</t>
  </si>
  <si>
    <t xml:space="preserve">Voltage-dependent anion-selective channel protein 1 OS=Mus musculus OX=10090 GN=Vdac1 PE=1 SV=3 </t>
  </si>
  <si>
    <t>Q80W54</t>
  </si>
  <si>
    <t>Zmpste24</t>
  </si>
  <si>
    <t xml:space="preserve">CAAX prenyl protease 1 homolog OS=Mus musculus OX=10090 GN=Zmpste24 PE=1 SV=2 </t>
  </si>
  <si>
    <t>Q9CR75</t>
  </si>
  <si>
    <t>Tnfrsf12a</t>
  </si>
  <si>
    <t xml:space="preserve">Tumor necrosis factor receptor superfamily member 12A OS=Mus musculus OX=10090 GN=Tnfrsf12a PE=2 SV=1 </t>
  </si>
  <si>
    <t>P17225</t>
  </si>
  <si>
    <t>Ptbp1</t>
  </si>
  <si>
    <t xml:space="preserve">Polypyrimidine tract-binding protein 1 OS=Mus musculus OX=10090 GN=Ptbp1 PE=1 SV=2 </t>
  </si>
  <si>
    <t>Q9DAS9</t>
  </si>
  <si>
    <t>Gng12</t>
  </si>
  <si>
    <t xml:space="preserve">Guanine nucleotide-binding protein G(I)/G(S)/G(O) subunit gamma-12 OS=Mus musculus OX=10090 GN=Gng12 PE=1 SV=3 </t>
  </si>
  <si>
    <t>Q8BHC4</t>
  </si>
  <si>
    <t>Dcakd</t>
  </si>
  <si>
    <t xml:space="preserve">Dephospho-CoA kinase domain-containing protein OS=Mus musculus OX=10090 GN=Dcakd PE=1 SV=1 </t>
  </si>
  <si>
    <t>Q9DAS1</t>
  </si>
  <si>
    <t>Cklf</t>
  </si>
  <si>
    <t xml:space="preserve">Chemokine-like factor OS=Mus musculus OX=10090 GN=Cklf PE=2 SV=1 </t>
  </si>
  <si>
    <t>Q91V41</t>
  </si>
  <si>
    <t>Rab14</t>
  </si>
  <si>
    <t xml:space="preserve">Ras-related protein Rab-14 OS=Mus musculus OX=10090 GN=Rab14 PE=1 SV=3 </t>
  </si>
  <si>
    <t>Q91X88</t>
  </si>
  <si>
    <t>Pomgnt1</t>
  </si>
  <si>
    <t xml:space="preserve">Protein O-linked-mannose beta-1,2-N-acetylglucosaminyltransferase 1 OS=Mus musculus OX=10090 GN=Pomgnt1 PE=1 SV=1 </t>
  </si>
  <si>
    <t>P08752</t>
  </si>
  <si>
    <t>Gnai2</t>
  </si>
  <si>
    <t xml:space="preserve">Guanine nucleotide-binding protein G(i) subunit alpha-2 OS=Mus musculus OX=10090 GN=Gnai2 PE=1 SV=5 </t>
  </si>
  <si>
    <t>Phf20l1</t>
  </si>
  <si>
    <t xml:space="preserve">PHD finger protein 20-like protein 1 OS=Mus musculus OX=10090 GN=Phf20l1 PE=1 SV=2 </t>
  </si>
  <si>
    <t>Q9DCW4</t>
  </si>
  <si>
    <t>Etfb</t>
  </si>
  <si>
    <t xml:space="preserve">Electron transfer flavoprotein subunit beta OS=Mus musculus OX=10090 GN=Etfb PE=1 SV=3 </t>
  </si>
  <si>
    <t>P68181</t>
  </si>
  <si>
    <t>Prkacb</t>
  </si>
  <si>
    <t xml:space="preserve">cAMP-dependent protein kinase catalytic subunit beta OS=Mus musculus OX=10090 GN=Prkacb PE=1 SV=2 </t>
  </si>
  <si>
    <t>Q9DCN2</t>
  </si>
  <si>
    <t>Cyb5r3</t>
  </si>
  <si>
    <t xml:space="preserve">NADH-cytochrome b5 reductase 3 OS=Mus musculus OX=10090 GN=Cyb5r3 PE=1 SV=3 </t>
  </si>
  <si>
    <t>O55013</t>
  </si>
  <si>
    <t>Trappc3</t>
  </si>
  <si>
    <t xml:space="preserve">Trafficking protein particle complex subunit 3 OS=Mus musculus OX=10090 GN=Trappc3 PE=1 SV=1 </t>
  </si>
  <si>
    <t>Q9QY33</t>
  </si>
  <si>
    <t>Tspan3</t>
  </si>
  <si>
    <t xml:space="preserve">Tetraspanin-3 OS=Mus musculus OX=10090 GN=Tspan3 PE=1 SV=1 </t>
  </si>
  <si>
    <t>Q8BU31</t>
  </si>
  <si>
    <t>Rap2c</t>
  </si>
  <si>
    <t xml:space="preserve">Ras-related protein Rap-2c OS=Mus musculus OX=10090 GN=Rap2c PE=1 SV=1 </t>
  </si>
  <si>
    <t>Q8BXZ1</t>
  </si>
  <si>
    <t>Tmx3</t>
  </si>
  <si>
    <t xml:space="preserve">Protein disulfide-isomerase TMX3 OS=Mus musculus OX=10090 GN=Tmx3 PE=1 SV=2 </t>
  </si>
  <si>
    <t>P25444</t>
  </si>
  <si>
    <t>Rps2</t>
  </si>
  <si>
    <t xml:space="preserve">40S ribosomal protein S2 OS=Mus musculus OX=10090 GN=Rps2 PE=1 SV=3 </t>
  </si>
  <si>
    <t>P62631</t>
  </si>
  <si>
    <t>Eef1a2</t>
  </si>
  <si>
    <t xml:space="preserve">Elongation factor 1-alpha 2 OS=Mus musculus OX=10090 GN=Eef1a2 PE=1 SV=1 </t>
  </si>
  <si>
    <t>P62874</t>
  </si>
  <si>
    <t>Gnb1</t>
  </si>
  <si>
    <t xml:space="preserve">Guanine nucleotide-binding protein G(I)/G(S)/G(T) subunit beta-1 OS=Mus musculus OX=10090 GN=Gnb1 PE=1 SV=3 </t>
  </si>
  <si>
    <t>P25446</t>
  </si>
  <si>
    <t>Fas</t>
  </si>
  <si>
    <t xml:space="preserve">Tumor necrosis factor receptor superfamily member 6 OS=Mus musculus OX=10090 GN=Fas PE=1 SV=2 </t>
  </si>
  <si>
    <t>O70401</t>
  </si>
  <si>
    <t>Tspan6</t>
  </si>
  <si>
    <t xml:space="preserve">Tetraspanin-6 OS=Mus musculus OX=10090 GN=Tspan6 PE=1 SV=1 </t>
  </si>
  <si>
    <t>Q9D517</t>
  </si>
  <si>
    <t>Agpat3</t>
  </si>
  <si>
    <t xml:space="preserve">1-acyl-sn-glycerol-3-phosphate acyltransferase gamma OS=Mus musculus OX=10090 GN=Agpat3 PE=1 SV=2 </t>
  </si>
  <si>
    <t>Q9JIG8</t>
  </si>
  <si>
    <t>Praf2</t>
  </si>
  <si>
    <t xml:space="preserve">PRA1 family protein 2 OS=Mus musculus OX=10090 GN=Praf2 PE=1 SV=1 </t>
  </si>
  <si>
    <t>Q91YQ5</t>
  </si>
  <si>
    <t>Rpn1</t>
  </si>
  <si>
    <t xml:space="preserve">Dolichyl-diphosphooligosaccharide--protein glycosyltransferase subunit 1 OS=Mus musculus OX=10090 GN=Rpn1 PE=1 SV=1 </t>
  </si>
  <si>
    <t>Q14AX6</t>
  </si>
  <si>
    <t>Cdk12</t>
  </si>
  <si>
    <t xml:space="preserve">Cyclin-dependent kinase 12 OS=Mus musculus OX=10090 GN=Cdk12 PE=1 SV=2 </t>
  </si>
  <si>
    <t>Q9Z2M6</t>
  </si>
  <si>
    <t>Ubl3</t>
  </si>
  <si>
    <t xml:space="preserve">Ubiquitin-like protein 3 OS=Mus musculus OX=10090 GN=Ubl3 PE=1 SV=1 </t>
  </si>
  <si>
    <t>Q9QXS1</t>
  </si>
  <si>
    <t>Plec</t>
  </si>
  <si>
    <t xml:space="preserve">Plectin OS=Mus musculus OX=10090 GN=Plec PE=1 SV=3 </t>
  </si>
  <si>
    <t>Q64435</t>
  </si>
  <si>
    <t>Ugt1a6</t>
  </si>
  <si>
    <t xml:space="preserve">UDP-glucuronosyltransferase 1-6 OS=Mus musculus OX=10090 GN=Ugt1a6 PE=1 SV=1 </t>
  </si>
  <si>
    <t>P62880</t>
  </si>
  <si>
    <t>Gnb2</t>
  </si>
  <si>
    <t xml:space="preserve">Guanine nucleotide-binding protein G(I)/G(S)/G(T) subunit beta-2 OS=Mus musculus OX=10090 GN=Gnb2 PE=1 SV=3 </t>
  </si>
  <si>
    <t>Q9JKK1</t>
  </si>
  <si>
    <t>Stx6</t>
  </si>
  <si>
    <t xml:space="preserve">Syntaxin-6 OS=Mus musculus OX=10090 GN=Stx6 PE=1 SV=1 </t>
  </si>
  <si>
    <t>O55022</t>
  </si>
  <si>
    <t>Pgrmc1</t>
  </si>
  <si>
    <t xml:space="preserve">Membrane-associated progesterone receptor component 1 OS=Mus musculus OX=10090 GN=Pgrmc1 PE=1 SV=4 </t>
  </si>
  <si>
    <t>P61793</t>
  </si>
  <si>
    <t>Lpar1</t>
  </si>
  <si>
    <t xml:space="preserve">Lysophosphatidic acid receptor 1 OS=Mus musculus OX=10090 GN=Lpar1 PE=1 SV=1 </t>
  </si>
  <si>
    <t>P62889</t>
  </si>
  <si>
    <t>Rpl30</t>
  </si>
  <si>
    <t xml:space="preserve">60S ribosomal protein L30 OS=Mus musculus OX=10090 GN=Rpl30 PE=1 SV=2 </t>
  </si>
  <si>
    <t>Q9R1C7</t>
  </si>
  <si>
    <t>Prpf40a</t>
  </si>
  <si>
    <t xml:space="preserve">Pre-mRNA-processing factor 40 homolog A OS=Mus musculus OX=10090 GN=Prpf40a PE=1 SV=1 </t>
  </si>
  <si>
    <t>O89013</t>
  </si>
  <si>
    <t>Leprot</t>
  </si>
  <si>
    <t xml:space="preserve">Leptin receptor gene-related protein OS=Mus musculus OX=10090 GN=Leprot PE=1 SV=1 </t>
  </si>
  <si>
    <t>O35639</t>
  </si>
  <si>
    <t>Anxa3</t>
  </si>
  <si>
    <t xml:space="preserve">Annexin A3 OS=Mus musculus OX=10090 GN=Anxa3 PE=1 SV=4 </t>
  </si>
  <si>
    <t>P70280</t>
  </si>
  <si>
    <t>Vamp7</t>
  </si>
  <si>
    <t xml:space="preserve">Vesicle-associated membrane protein 7 OS=Mus musculus OX=10090 GN=Vamp7 PE=1 SV=1 </t>
  </si>
  <si>
    <t>Q9CX86</t>
  </si>
  <si>
    <t>Hnrnpa0</t>
  </si>
  <si>
    <t xml:space="preserve">Heterogeneous nuclear ribonucleoprotein A0 OS=Mus musculus OX=10090 GN=Hnrnpa0 PE=1 SV=1 </t>
  </si>
  <si>
    <t>Q9CX84</t>
  </si>
  <si>
    <t>Rgs19</t>
  </si>
  <si>
    <t xml:space="preserve">Regulator of G-protein signaling 19 OS=Mus musculus OX=10090 GN=Rgs19 PE=1 SV=1 </t>
  </si>
  <si>
    <t>Q99NB9</t>
  </si>
  <si>
    <t>Sf3b1</t>
  </si>
  <si>
    <t xml:space="preserve">Splicing factor 3B subunit 1 OS=Mus musculus OX=10090 GN=Sf3b1 PE=1 SV=1 </t>
  </si>
  <si>
    <t>Q5SSN7</t>
  </si>
  <si>
    <t>Sft2d1</t>
  </si>
  <si>
    <t xml:space="preserve">Vesicle transport protein SFT2A OS=Mus musculus OX=10090 GN=Sft2d1 PE=1 SV=1 </t>
  </si>
  <si>
    <t>Q6PB93</t>
  </si>
  <si>
    <t>Galnt2</t>
  </si>
  <si>
    <t xml:space="preserve">Polypeptide N-acetylgalactosaminyltransferase 2 OS=Mus musculus OX=10090 GN=Galnt2 PE=1 SV=1 </t>
  </si>
  <si>
    <t>P15864</t>
  </si>
  <si>
    <t>H1-2</t>
  </si>
  <si>
    <t xml:space="preserve">Histone H1.2 OS=Mus musculus OX=10090 GN=H1-2 PE=1 SV=2 </t>
  </si>
  <si>
    <t>P53702</t>
  </si>
  <si>
    <t>Hccs</t>
  </si>
  <si>
    <t xml:space="preserve">Cytochrome c-type heme lyase OS=Mus musculus OX=10090 GN=Hccs PE=1 SV=2 </t>
  </si>
  <si>
    <t>Q62465</t>
  </si>
  <si>
    <t>Vat1</t>
  </si>
  <si>
    <t xml:space="preserve">Synaptic vesicle membrane protein VAT-1 homolog OS=Mus musculus OX=10090 GN=Vat1 PE=1 SV=3 </t>
  </si>
  <si>
    <t>Q8BU14</t>
  </si>
  <si>
    <t>Sec62</t>
  </si>
  <si>
    <t xml:space="preserve">Translocation protein SEC62 OS=Mus musculus OX=10090 GN=Sec62 PE=1 SV=1 </t>
  </si>
  <si>
    <t>O55234</t>
  </si>
  <si>
    <t>Psmb5</t>
  </si>
  <si>
    <t xml:space="preserve">Proteasome subunit beta type-5 OS=Mus musculus OX=10090 GN=Psmb5 PE=1 SV=3 </t>
  </si>
  <si>
    <t>Q9D0F3</t>
  </si>
  <si>
    <t>Lman1</t>
  </si>
  <si>
    <t xml:space="preserve">Protein ERGIC-53 OS=Mus musculus OX=10090 GN=Lman1 PE=1 SV=1 </t>
  </si>
  <si>
    <t>P27601</t>
  </si>
  <si>
    <t>Gna13</t>
  </si>
  <si>
    <t xml:space="preserve">Guanine nucleotide-binding protein subunit alpha-13 OS=Mus musculus OX=10090 GN=Gna13 PE=1 SV=1 </t>
  </si>
  <si>
    <t>O89001</t>
  </si>
  <si>
    <t>Cpd</t>
  </si>
  <si>
    <t xml:space="preserve">Carboxypeptidase D OS=Mus musculus OX=10090 GN=Cpd PE=1 SV=2 </t>
  </si>
  <si>
    <t>Q69ZN7</t>
  </si>
  <si>
    <t>Myof</t>
  </si>
  <si>
    <t xml:space="preserve">Myoferlin OS=Mus musculus OX=10090 GN=Myof PE=1 SV=2 </t>
  </si>
  <si>
    <t>Q99J93</t>
  </si>
  <si>
    <t>Ifitm2</t>
  </si>
  <si>
    <t xml:space="preserve">Interferon-induced transmembrane protein 2 OS=Mus musculus OX=10090 GN=Ifitm2 PE=1 SV=1 </t>
  </si>
  <si>
    <t>Q62470</t>
  </si>
  <si>
    <t>Itga3</t>
  </si>
  <si>
    <t xml:space="preserve">Integrin alpha-3 OS=Mus musculus OX=10090 GN=Itga3 PE=1 SV=1 </t>
  </si>
  <si>
    <t>Q9CYZ2</t>
  </si>
  <si>
    <t>Tpd52l2</t>
  </si>
  <si>
    <t xml:space="preserve">Tumor protein D54 OS=Mus musculus OX=10090 GN=Tpd52l2 PE=1 SV=1 </t>
  </si>
  <si>
    <t>Q9D8V0</t>
  </si>
  <si>
    <t>Hm13</t>
  </si>
  <si>
    <t xml:space="preserve">Minor histocompatibility antigen H13 OS=Mus musculus OX=10090 GN=Hm13 PE=1 SV=1 </t>
  </si>
  <si>
    <t>P50446</t>
  </si>
  <si>
    <t>Krt6a</t>
  </si>
  <si>
    <t xml:space="preserve">Keratin, type II cytoskeletal 6A OS=Mus musculus OX=10090 GN=Krt6a PE=1 SV=3 </t>
  </si>
  <si>
    <t>Q8BY89</t>
  </si>
  <si>
    <t>Slc44a2</t>
  </si>
  <si>
    <t xml:space="preserve">Choline transporter-like protein 2 OS=Mus musculus OX=10090 GN=Slc44a2 PE=1 SV=2 </t>
  </si>
  <si>
    <t>Q9D0E1</t>
  </si>
  <si>
    <t>Hnrnpm</t>
  </si>
  <si>
    <t xml:space="preserve">Heterogeneous nuclear ribonucleoprotein M OS=Mus musculus OX=10090 GN=Hnrnpm PE=1 SV=3 </t>
  </si>
  <si>
    <t>Q8CI59</t>
  </si>
  <si>
    <t>Steap3</t>
  </si>
  <si>
    <t xml:space="preserve">Metalloreductase STEAP3 OS=Mus musculus OX=10090 GN=Steap3 PE=1 SV=1 </t>
  </si>
  <si>
    <t>O88384</t>
  </si>
  <si>
    <t>Vti1b</t>
  </si>
  <si>
    <t xml:space="preserve">Vesicle transport through interaction with t-SNAREs homolog 1B OS=Mus musculus OX=10090 GN=Vti1b PE=1 SV=1 </t>
  </si>
  <si>
    <t>Q9EQK5</t>
  </si>
  <si>
    <t>Mvp</t>
  </si>
  <si>
    <t xml:space="preserve">Major vault protein OS=Mus musculus OX=10090 GN=Mvp PE=1 SV=4 </t>
  </si>
  <si>
    <t>Q9CQQ7</t>
  </si>
  <si>
    <t>Atp5pb</t>
  </si>
  <si>
    <t xml:space="preserve">ATP synthase F(0) complex subunit B1, mitochondrial OS=Mus musculus OX=10090 GN=Atp5pb PE=1 SV=1 </t>
  </si>
  <si>
    <t>P14115</t>
  </si>
  <si>
    <t>Rpl27a</t>
  </si>
  <si>
    <t xml:space="preserve">60S ribosomal protein L27a OS=Mus musculus OX=10090 GN=Rpl27a PE=1 SV=5 </t>
  </si>
  <si>
    <t>Q6P5F7</t>
  </si>
  <si>
    <t>Ttyh3</t>
  </si>
  <si>
    <t xml:space="preserve">Protein tweety homolog 3 OS=Mus musculus OX=10090 GN=Ttyh3 PE=1 SV=1 </t>
  </si>
  <si>
    <t>Q64467</t>
  </si>
  <si>
    <t>Gapdhs</t>
  </si>
  <si>
    <t xml:space="preserve">Glyceraldehyde-3-phosphate dehydrogenase, testis-specific OS=Mus musculus OX=10090 GN=Gapdhs PE=1 SV=1 </t>
  </si>
  <si>
    <t>Q01721</t>
  </si>
  <si>
    <t>Gas1</t>
  </si>
  <si>
    <t xml:space="preserve">Growth arrest-specific protein 1 OS=Mus musculus OX=10090 GN=Gas1 PE=2 SV=2 </t>
  </si>
  <si>
    <t>Q8BLF1</t>
  </si>
  <si>
    <t>Nceh1</t>
  </si>
  <si>
    <t xml:space="preserve">Neutral cholesterol ester hydrolase 1 OS=Mus musculus OX=10090 GN=Nceh1 PE=1 SV=1 </t>
  </si>
  <si>
    <t>P68134</t>
  </si>
  <si>
    <t>Acta1</t>
  </si>
  <si>
    <t xml:space="preserve">Actin, alpha skeletal muscle OS=Mus musculus OX=10090 GN=Acta1 PE=1 SV=1 </t>
  </si>
  <si>
    <t>O35609</t>
  </si>
  <si>
    <t>Scamp3</t>
  </si>
  <si>
    <t xml:space="preserve">Secretory carrier-associated membrane protein 3 OS=Mus musculus OX=10090 GN=Scamp3 PE=1 SV=3 </t>
  </si>
  <si>
    <t>P62835</t>
  </si>
  <si>
    <t>Rap1a</t>
  </si>
  <si>
    <t xml:space="preserve">Ras-related protein Rap-1A OS=Mus musculus OX=10090 GN=Rap1a PE=1 SV=1 </t>
  </si>
  <si>
    <t>P61982</t>
  </si>
  <si>
    <t>Ywhag</t>
  </si>
  <si>
    <t xml:space="preserve">14-3-3 protein gamma OS=Mus musculus OX=10090 GN=Ywhag PE=1 SV=2 </t>
  </si>
  <si>
    <t>P62830</t>
  </si>
  <si>
    <t>Rpl23</t>
  </si>
  <si>
    <t xml:space="preserve">60S ribosomal protein L23 OS=Mus musculus OX=10090 GN=Rpl23 PE=1 SV=1 </t>
  </si>
  <si>
    <t>Q99PL5</t>
  </si>
  <si>
    <t>Rrbp1</t>
  </si>
  <si>
    <t xml:space="preserve">Ribosome-binding protein 1 OS=Mus musculus OX=10090 GN=Rrbp1 PE=1 SV=2 </t>
  </si>
  <si>
    <t>P41731</t>
  </si>
  <si>
    <t>Cd63</t>
  </si>
  <si>
    <t xml:space="preserve">CD63 antigen OS=Mus musculus OX=10090 GN=Cd63 PE=1 SV=2 </t>
  </si>
  <si>
    <t>P70691</t>
  </si>
  <si>
    <t>Ugt1a2</t>
  </si>
  <si>
    <t xml:space="preserve">UDP-glucuronosyltransferase 1-2 OS=Mus musculus OX=10090 GN=Ugt1a2 PE=1 SV=1 </t>
  </si>
  <si>
    <t>P62849</t>
  </si>
  <si>
    <t>Rps24</t>
  </si>
  <si>
    <t xml:space="preserve">40S ribosomal protein S24 OS=Mus musculus OX=10090 GN=Rps24 PE=1 SV=1 </t>
  </si>
  <si>
    <t>P70452</t>
  </si>
  <si>
    <t>Stx4</t>
  </si>
  <si>
    <t xml:space="preserve">Syntaxin-4 OS=Mus musculus OX=10090 GN=Stx4 PE=1 SV=1 </t>
  </si>
  <si>
    <t>Q64475</t>
  </si>
  <si>
    <t>Hist1h2bb</t>
  </si>
  <si>
    <t xml:space="preserve">Histone H2B type 1-B OS=Mus musculus OX=10090 GN=Hist1h2bb PE=1 SV=3 </t>
  </si>
  <si>
    <t>P70696</t>
  </si>
  <si>
    <t>H2bc1</t>
  </si>
  <si>
    <t xml:space="preserve">Histone H2B type 1-A OS=Mus musculus OX=10090 GN=H2bc1 PE=1 SV=3 </t>
  </si>
  <si>
    <t>P16546</t>
  </si>
  <si>
    <t>Sptan1</t>
  </si>
  <si>
    <t xml:space="preserve">Spectrin alpha chain, non-erythrocytic 1 OS=Mus musculus OX=10090 GN=Sptan1 PE=1 SV=4 </t>
  </si>
  <si>
    <t>Q64478</t>
  </si>
  <si>
    <t>Hist1h2bh</t>
  </si>
  <si>
    <t xml:space="preserve">Histone H2B type 1-H OS=Mus musculus OX=10090 GN=Hist1h2bh PE=1 SV=3 </t>
  </si>
  <si>
    <t>Q9JIK5</t>
  </si>
  <si>
    <t>Ddx21</t>
  </si>
  <si>
    <t xml:space="preserve">Nucleolar RNA helicase 2 OS=Mus musculus OX=10090 GN=Ddx21 PE=1 SV=3 </t>
  </si>
  <si>
    <t>P35293</t>
  </si>
  <si>
    <t>Rab18</t>
  </si>
  <si>
    <t xml:space="preserve">Ras-related protein Rab-18 OS=Mus musculus OX=10090 GN=Rab18 PE=1 SV=2 </t>
  </si>
  <si>
    <t>P14131</t>
  </si>
  <si>
    <t>Rps16</t>
  </si>
  <si>
    <t xml:space="preserve">40S ribosomal protein S16 OS=Mus musculus OX=10090 GN=Rps16 PE=1 SV=4 </t>
  </si>
  <si>
    <t>P17879</t>
  </si>
  <si>
    <t>Hspa1b</t>
  </si>
  <si>
    <t xml:space="preserve">Heat shock 70 kDa protein 1B OS=Mus musculus OX=10090 GN=Hspa1b PE=1 SV=3 </t>
  </si>
  <si>
    <t>P0C0A3</t>
  </si>
  <si>
    <t>Chmp6</t>
  </si>
  <si>
    <t xml:space="preserve">Charged multivesicular body protein 6 OS=Mus musculus OX=10090 GN=Chmp6 PE=1 SV=2 </t>
  </si>
  <si>
    <t>Q6IRU2</t>
  </si>
  <si>
    <t>Tpm4</t>
  </si>
  <si>
    <t xml:space="preserve">Tropomyosin alpha-4 chain OS=Mus musculus OX=10090 GN=Tpm4 PE=1 SV=3 </t>
  </si>
  <si>
    <t>Q9WV91</t>
  </si>
  <si>
    <t>Ptgfrn</t>
  </si>
  <si>
    <t xml:space="preserve">Prostaglandin F2 receptor negative regulator OS=Mus musculus OX=10090 GN=Ptgfrn PE=1 SV=2 </t>
  </si>
  <si>
    <t>Q91X21</t>
  </si>
  <si>
    <t>Kiaa2013</t>
  </si>
  <si>
    <t xml:space="preserve">Uncharacterized protein KIAA2013 OS=Mus musculus OX=10090 GN=Kiaa2013 PE=1 SV=1 </t>
  </si>
  <si>
    <t>Q8BVY0</t>
  </si>
  <si>
    <t>Rsl1d1</t>
  </si>
  <si>
    <t xml:space="preserve">Ribosomal L1 domain-containing protein 1 OS=Mus musculus OX=10090 GN=Rsl1d1 PE=1 SV=1 </t>
  </si>
  <si>
    <t>Q78HU7</t>
  </si>
  <si>
    <t>Gypc</t>
  </si>
  <si>
    <t xml:space="preserve">Glycophorin-C OS=Mus musculus OX=10090 GN=Gypc PE=1 SV=2 </t>
  </si>
  <si>
    <t>Q7TPR4</t>
  </si>
  <si>
    <t>Actn1</t>
  </si>
  <si>
    <t xml:space="preserve">Alpha-actinin-1 OS=Mus musculus OX=10090 GN=Actn1 PE=1 SV=1 </t>
  </si>
  <si>
    <t>Q9WV92</t>
  </si>
  <si>
    <t>Epb41l3</t>
  </si>
  <si>
    <t xml:space="preserve">Band 4.1-like protein 3 OS=Mus musculus OX=10090 GN=Epb41l3 PE=1 SV=1 </t>
  </si>
  <si>
    <t>Q8BGZ7</t>
  </si>
  <si>
    <t>Krt75</t>
  </si>
  <si>
    <t xml:space="preserve">Keratin, type II cytoskeletal 75 OS=Mus musculus OX=10090 GN=Krt75 PE=1 SV=1 </t>
  </si>
  <si>
    <t>Q91YT8</t>
  </si>
  <si>
    <t>Tmem63a</t>
  </si>
  <si>
    <t xml:space="preserve">CSC1-like protein 1 OS=Mus musculus OX=10090 GN=Tmem63a PE=1 SV=1 </t>
  </si>
  <si>
    <t>Q62261</t>
  </si>
  <si>
    <t>Sptbn1</t>
  </si>
  <si>
    <t xml:space="preserve">Spectrin beta chain, non-erythrocytic 1 OS=Mus musculus OX=10090 GN=Sptbn1 PE=1 SV=2 </t>
  </si>
  <si>
    <t>P35278</t>
  </si>
  <si>
    <t>Rab5c</t>
  </si>
  <si>
    <t xml:space="preserve">Ras-related protein Rab-5C OS=Mus musculus OX=10090 GN=Rab5c PE=1 SV=2 </t>
  </si>
  <si>
    <t>O35623</t>
  </si>
  <si>
    <t>Bet1</t>
  </si>
  <si>
    <t xml:space="preserve">BET1 homolog OS=Mus musculus OX=10090 GN=Bet1 PE=1 SV=1 </t>
  </si>
  <si>
    <t>P35282</t>
  </si>
  <si>
    <t>Rab21</t>
  </si>
  <si>
    <t xml:space="preserve">Ras-related protein Rab-21 OS=Mus musculus OX=10090 GN=Rab21 PE=1 SV=4 </t>
  </si>
  <si>
    <t>Q9Z0F8</t>
  </si>
  <si>
    <t>Adam17</t>
  </si>
  <si>
    <t xml:space="preserve">Disintegrin and metalloproteinase domain-containing protein 17 OS=Mus musculus OX=10090 GN=Adam17 PE=1 SV=3 </t>
  </si>
  <si>
    <t>Q7M759</t>
  </si>
  <si>
    <t>Abhd17b</t>
  </si>
  <si>
    <t xml:space="preserve">Alpha/beta hydrolase domain-containing protein 17B OS=Mus musculus OX=10090 GN=Abhd17b PE=1 SV=1 </t>
  </si>
  <si>
    <t>P62858</t>
  </si>
  <si>
    <t>Rps28</t>
  </si>
  <si>
    <t xml:space="preserve">40S ribosomal protein S28 OS=Mus musculus OX=10090 GN=Rps28 PE=1 SV=1 </t>
  </si>
  <si>
    <t>P62852</t>
  </si>
  <si>
    <t>Rps25</t>
  </si>
  <si>
    <t xml:space="preserve">40S ribosomal protein S25 OS=Mus musculus OX=10090 GN=Rps25 PE=1 SV=1 </t>
  </si>
  <si>
    <t>Q8K135</t>
  </si>
  <si>
    <t>Kiaa0319l</t>
  </si>
  <si>
    <t xml:space="preserve">Dyslexia-associated protein KIAA0319-like protein OS=Mus musculus OX=10090 GN=Kiaa0319l PE=1 SV=1 </t>
  </si>
  <si>
    <t>P27661</t>
  </si>
  <si>
    <t>H2ax</t>
  </si>
  <si>
    <t xml:space="preserve">Histone H2AX OS=Mus musculus OX=10090 GN=H2ax PE=1 SV=2 </t>
  </si>
  <si>
    <t>P13020</t>
  </si>
  <si>
    <t>Gsn</t>
  </si>
  <si>
    <t xml:space="preserve">Gelsolin OS=Mus musculus OX=10090 GN=Gsn PE=1 SV=3 </t>
  </si>
  <si>
    <t>P11087</t>
  </si>
  <si>
    <t>Col1a1</t>
  </si>
  <si>
    <t xml:space="preserve">Collagen alpha-1(I) chain OS=Mus musculus OX=10090 GN=Col1a1 PE=1 SV=4 </t>
  </si>
  <si>
    <t>P59222</t>
  </si>
  <si>
    <t>Scarf2</t>
  </si>
  <si>
    <t xml:space="preserve">Scavenger receptor class F member 2 OS=Mus musculus OX=10090 GN=Scarf2 PE=1 SV=1 </t>
  </si>
  <si>
    <t>P27659</t>
  </si>
  <si>
    <t>Rpl3</t>
  </si>
  <si>
    <t xml:space="preserve">60S ribosomal protein L3 OS=Mus musculus OX=10090 GN=Rpl3 PE=1 SV=3 </t>
  </si>
  <si>
    <t>Q00609</t>
  </si>
  <si>
    <t>Cd80</t>
  </si>
  <si>
    <t xml:space="preserve">T-lymphocyte activation antigen CD80 OS=Mus musculus OX=10090 GN=Cd80 PE=1 SV=1 </t>
  </si>
  <si>
    <t>O35857</t>
  </si>
  <si>
    <t>Timm44</t>
  </si>
  <si>
    <t xml:space="preserve">Mitochondrial import inner membrane translocase subunit TIM44 OS=Mus musculus OX=10090 GN=Timm44 PE=1 SV=2 </t>
  </si>
  <si>
    <t>Q62523</t>
  </si>
  <si>
    <t>Zyx</t>
  </si>
  <si>
    <t xml:space="preserve">Zyxin OS=Mus musculus OX=10090 GN=Zyx PE=1 SV=2 </t>
  </si>
  <si>
    <t>P58774</t>
  </si>
  <si>
    <t>Tpm2</t>
  </si>
  <si>
    <t xml:space="preserve">Tropomyosin beta chain OS=Mus musculus OX=10090 GN=Tpm2 PE=1 SV=1 </t>
  </si>
  <si>
    <t>Q3UBX0</t>
  </si>
  <si>
    <t>Tmem109</t>
  </si>
  <si>
    <t xml:space="preserve">Transmembrane protein 109 OS=Mus musculus OX=10090 GN=Tmem109 PE=1 SV=2 </t>
  </si>
  <si>
    <t>P11688</t>
  </si>
  <si>
    <t>Itga5</t>
  </si>
  <si>
    <t xml:space="preserve">Integrin alpha-5 OS=Mus musculus OX=10090 GN=Itga5 PE=1 SV=3 </t>
  </si>
  <si>
    <t>O08547</t>
  </si>
  <si>
    <t>Sec22b</t>
  </si>
  <si>
    <t xml:space="preserve">Vesicle-trafficking protein SEC22b OS=Mus musculus OX=10090 GN=Sec22b PE=1 SV=3 </t>
  </si>
  <si>
    <t>Q7TQJ1</t>
  </si>
  <si>
    <t>Marveld1</t>
  </si>
  <si>
    <t xml:space="preserve">MARVEL domain-containing protein 1 OS=Mus musculus OX=10090 GN=Marveld1 PE=2 SV=1 </t>
  </si>
  <si>
    <t>O08553</t>
  </si>
  <si>
    <t>Dpysl2</t>
  </si>
  <si>
    <t xml:space="preserve">Dihydropyrimidinase-related protein 2 OS=Mus musculus OX=10090 GN=Dpysl2 PE=1 SV=2 </t>
  </si>
  <si>
    <t>O08795</t>
  </si>
  <si>
    <t>Prkcsh</t>
  </si>
  <si>
    <t xml:space="preserve">Glucosidase 2 subunit beta OS=Mus musculus OX=10090 GN=Prkcsh PE=1 SV=1 </t>
  </si>
  <si>
    <t>P49817</t>
  </si>
  <si>
    <t>Cav1</t>
  </si>
  <si>
    <t xml:space="preserve">Caveolin-1 OS=Mus musculus OX=10090 GN=Cav1 PE=1 SV=1 </t>
  </si>
  <si>
    <t>Q3V132</t>
  </si>
  <si>
    <t>Slc25a31</t>
  </si>
  <si>
    <t xml:space="preserve">ADP/ATP translocase 4 OS=Mus musculus OX=10090 GN=Slc25a31 PE=1 SV=1 </t>
  </si>
  <si>
    <t>P43274</t>
  </si>
  <si>
    <t>H1-4</t>
  </si>
  <si>
    <t xml:space="preserve">Histone H1.4 OS=Mus musculus OX=10090 GN=H1-4 PE=1 SV=2 </t>
  </si>
  <si>
    <t>P43275</t>
  </si>
  <si>
    <t>H1-1</t>
  </si>
  <si>
    <t xml:space="preserve">Histone H1.1 OS=Mus musculus OX=10090 GN=H1-1 PE=1 SV=2 </t>
  </si>
  <si>
    <t>P20152</t>
  </si>
  <si>
    <t>Vim</t>
  </si>
  <si>
    <t xml:space="preserve">Vimentin OS=Mus musculus OX=10090 GN=Vim PE=1 SV=3 </t>
  </si>
  <si>
    <t>P43276</t>
  </si>
  <si>
    <t>H1-5</t>
  </si>
  <si>
    <t xml:space="preserve">Histone H1.5 OS=Mus musculus OX=10090 GN=H1-5 PE=1 SV=2 </t>
  </si>
  <si>
    <t>P48962</t>
  </si>
  <si>
    <t>Slc25a4</t>
  </si>
  <si>
    <t xml:space="preserve">ADP/ATP translocase 1 OS=Mus musculus OX=10090 GN=Slc25a4 PE=1 SV=4 </t>
  </si>
  <si>
    <t>P43277</t>
  </si>
  <si>
    <t>H1-3</t>
  </si>
  <si>
    <t xml:space="preserve">Histone H1.3 OS=Mus musculus OX=10090 GN=H1-3 PE=1 SV=2 </t>
  </si>
  <si>
    <t>O88697</t>
  </si>
  <si>
    <t>Stk16</t>
  </si>
  <si>
    <t xml:space="preserve">Serine/threonine-protein kinase 16 OS=Mus musculus OX=10090 GN=Stk16 PE=1 SV=3 </t>
  </si>
  <si>
    <t>Q8CJ26</t>
  </si>
  <si>
    <t>Nradd</t>
  </si>
  <si>
    <t xml:space="preserve">Death domain-containing membrane protein NRADD OS=Mus musculus OX=10090 GN=Nradd PE=1 SV=1 </t>
  </si>
  <si>
    <t>P62806</t>
  </si>
  <si>
    <t>H4c1</t>
  </si>
  <si>
    <t xml:space="preserve">Histone H4 OS=Mus musculus OX=10090 GN=H4c1 PE=1 SV=2 </t>
  </si>
  <si>
    <t>P12787</t>
  </si>
  <si>
    <t>Cox5a</t>
  </si>
  <si>
    <t xml:space="preserve">Cytochrome c oxidase subunit 5A, mitochondrial OS=Mus musculus OX=10090 GN=Cox5a PE=1 SV=2 </t>
  </si>
  <si>
    <t>P04925</t>
  </si>
  <si>
    <t>Prnp</t>
  </si>
  <si>
    <t xml:space="preserve">Major prion protein OS=Mus musculus OX=10090 GN=Prnp PE=1 SV=2 </t>
  </si>
  <si>
    <t>P10126</t>
  </si>
  <si>
    <t>Eef1a1</t>
  </si>
  <si>
    <t xml:space="preserve">Elongation factor 1-alpha 1 OS=Mus musculus OX=10090 GN=Eef1a1 PE=1 SV=3 </t>
  </si>
  <si>
    <t>Q8VDN2</t>
  </si>
  <si>
    <t>Atp1a1</t>
  </si>
  <si>
    <t xml:space="preserve">Sodium/potassium-transporting ATPase subunit alpha-1 OS=Mus musculus OX=10090 GN=Atp1a1 PE=1 SV=1 </t>
  </si>
  <si>
    <t>Q3THE2</t>
  </si>
  <si>
    <t>Myl12b</t>
  </si>
  <si>
    <t xml:space="preserve">Myosin regulatory light chain 12B OS=Mus musculus OX=10090 GN=Myl12b PE=1 SV=2 </t>
  </si>
  <si>
    <t>Q91VC3</t>
  </si>
  <si>
    <t>Eif4a3</t>
  </si>
  <si>
    <t xml:space="preserve">Eukaryotic initiation factor 4A-III OS=Mus musculus OX=10090 GN=Eif4a3 PE=1 SV=3 </t>
  </si>
  <si>
    <t>Q8R010</t>
  </si>
  <si>
    <t>Aimp2</t>
  </si>
  <si>
    <t xml:space="preserve">Aminoacyl tRNA synthase complex-interacting multifunctional protein 2 OS=Mus musculus OX=10090 GN=Aimp2 PE=1 SV=2 </t>
  </si>
  <si>
    <t>Q9CZU6</t>
  </si>
  <si>
    <t>Cs</t>
  </si>
  <si>
    <t xml:space="preserve">Citrate synthase, mitochondrial OS=Mus musculus OX=10090 GN=Cs PE=1 SV=1 </t>
  </si>
  <si>
    <t>P60867</t>
  </si>
  <si>
    <t>Rps20</t>
  </si>
  <si>
    <t xml:space="preserve">40S ribosomal protein S20 OS=Mus musculus OX=10090 GN=Rps20 PE=1 SV=1 </t>
  </si>
  <si>
    <t>Q61411</t>
  </si>
  <si>
    <t>Hras</t>
  </si>
  <si>
    <t xml:space="preserve">GTPase HRas OS=Mus musculus OX=10090 GN=Hras PE=1 SV=2 </t>
  </si>
  <si>
    <t>Q61656</t>
  </si>
  <si>
    <t>Ddx5</t>
  </si>
  <si>
    <t xml:space="preserve">Probable ATP-dependent RNA helicase DDX5 OS=Mus musculus OX=10090 GN=Ddx5 PE=1 SV=2 </t>
  </si>
  <si>
    <t>Q61414</t>
  </si>
  <si>
    <t>Krt15</t>
  </si>
  <si>
    <t xml:space="preserve">Keratin, type I cytoskeletal 15 OS=Mus musculus OX=10090 GN=Krt15 PE=1 SV=2 </t>
  </si>
  <si>
    <t>Q99K48</t>
  </si>
  <si>
    <t>Nono</t>
  </si>
  <si>
    <t xml:space="preserve">Non-POU domain-containing octamer-binding protein OS=Mus musculus OX=10090 GN=Nono PE=1 SV=3 </t>
  </si>
  <si>
    <t>Q3TFD2</t>
  </si>
  <si>
    <t>Lpcat1</t>
  </si>
  <si>
    <t xml:space="preserve">Lysophosphatidylcholine acyltransferase 1 OS=Mus musculus OX=10090 GN=Lpcat1 PE=1 SV=1 </t>
  </si>
  <si>
    <t>Q9CRD0</t>
  </si>
  <si>
    <t>Ociad1</t>
  </si>
  <si>
    <t xml:space="preserve">OCIA domain-containing protein 1 OS=Mus musculus OX=10090 GN=Ociad1 PE=1 SV=1 </t>
  </si>
  <si>
    <t>Q8CGK7</t>
  </si>
  <si>
    <t>Gnal</t>
  </si>
  <si>
    <t xml:space="preserve">Guanine nucleotide-binding protein G(olf) subunit alpha OS=Mus musculus OX=10090 GN=Gnal PE=1 SV=1 </t>
  </si>
  <si>
    <t>P56382</t>
  </si>
  <si>
    <t>Atp5f1e</t>
  </si>
  <si>
    <t xml:space="preserve">ATP synthase subunit epsilon, mitochondrial OS=Mus musculus OX=10090 GN=Atp5f1e PE=1 SV=2 </t>
  </si>
  <si>
    <t>P62814</t>
  </si>
  <si>
    <t>Atp6v1b2</t>
  </si>
  <si>
    <t xml:space="preserve">V-type proton ATPase subunit B, brain isoform OS=Mus musculus OX=10090 GN=Atp6v1b2 PE=1 SV=1 </t>
  </si>
  <si>
    <t>Q9CRD2</t>
  </si>
  <si>
    <t>Emc2</t>
  </si>
  <si>
    <t xml:space="preserve">ER membrane protein complex subunit 2 OS=Mus musculus OX=10090 GN=Emc2 PE=1 SV=1 </t>
  </si>
  <si>
    <t>P61979</t>
  </si>
  <si>
    <t>Hnrnpk</t>
  </si>
  <si>
    <t xml:space="preserve">Heterogeneous nuclear ribonucleoprotein K OS=Mus musculus OX=10090 GN=Hnrnpk PE=1 SV=1 </t>
  </si>
  <si>
    <t>P10107</t>
  </si>
  <si>
    <t>Anxa1</t>
  </si>
  <si>
    <t xml:space="preserve">Annexin A1 OS=Mus musculus OX=10090 GN=Anxa1 PE=1 SV=2 </t>
  </si>
  <si>
    <t>P11679</t>
  </si>
  <si>
    <t>Krt8</t>
  </si>
  <si>
    <t xml:space="preserve">Keratin, type II cytoskeletal 8 OS=Mus musculus OX=10090 GN=Krt8 PE=1 SV=4 </t>
  </si>
  <si>
    <t>Q8VDL4</t>
  </si>
  <si>
    <t>Adpgk</t>
  </si>
  <si>
    <t xml:space="preserve">ADP-dependent glucokinase OS=Mus musculus OX=10090 GN=Adpgk PE=1 SV=2 </t>
  </si>
  <si>
    <t>Q8BWL5</t>
  </si>
  <si>
    <t>Rbms3</t>
  </si>
  <si>
    <t xml:space="preserve">RNA-binding motif, single-stranded-interacting protein 3 OS=Mus musculus OX=10090 GN=Rbms3 PE=2 SV=2 </t>
  </si>
  <si>
    <t>P68372</t>
  </si>
  <si>
    <t>Tubb4b</t>
  </si>
  <si>
    <t xml:space="preserve">Tubulin beta-4B chain OS=Mus musculus OX=10090 GN=Tubb4b PE=1 SV=1 </t>
  </si>
  <si>
    <t>P68373</t>
  </si>
  <si>
    <t>Tuba1c</t>
  </si>
  <si>
    <t xml:space="preserve">Tubulin alpha-1C chain OS=Mus musculus OX=10090 GN=Tuba1c PE=1 SV=1 </t>
  </si>
  <si>
    <t>O08579</t>
  </si>
  <si>
    <t>Emd</t>
  </si>
  <si>
    <t xml:space="preserve">Emerin OS=Mus musculus OX=10090 GN=Emd PE=1 SV=1 </t>
  </si>
  <si>
    <t>Q99JR1</t>
  </si>
  <si>
    <t>Sfxn1</t>
  </si>
  <si>
    <t xml:space="preserve">Sideroflexin-1 OS=Mus musculus OX=10090 GN=Sfxn1 PE=1 SV=3 </t>
  </si>
  <si>
    <t>P68369</t>
  </si>
  <si>
    <t>Tuba1a</t>
  </si>
  <si>
    <t xml:space="preserve">Tubulin alpha-1A chain OS=Mus musculus OX=10090 GN=Tuba1a PE=1 SV=1 </t>
  </si>
  <si>
    <t>P68368</t>
  </si>
  <si>
    <t>Tuba4a</t>
  </si>
  <si>
    <t xml:space="preserve">Tubulin alpha-4A chain OS=Mus musculus OX=10090 GN=Tuba4a PE=1 SV=1 </t>
  </si>
  <si>
    <t>O08585</t>
  </si>
  <si>
    <t>Clta</t>
  </si>
  <si>
    <t xml:space="preserve">Clathrin light chain A OS=Mus musculus OX=10090 GN=Clta PE=1 SV=2 </t>
  </si>
  <si>
    <t>Q8BJS4</t>
  </si>
  <si>
    <t>Sun2</t>
  </si>
  <si>
    <t xml:space="preserve">SUN domain-containing protein 2 OS=Mus musculus OX=10090 GN=Sun2 PE=1 SV=3 </t>
  </si>
  <si>
    <t>P62821</t>
  </si>
  <si>
    <t>Rab1A</t>
  </si>
  <si>
    <t xml:space="preserve">Ras-related protein Rab-1A OS=Mus musculus OX=10090 GN=Rab1A PE=1 SV=3 </t>
  </si>
  <si>
    <t>Q9JLB9</t>
  </si>
  <si>
    <t>Nectin3</t>
  </si>
  <si>
    <t xml:space="preserve">Nectin-3 OS=Mus musculus OX=10090 GN=Nectin3 PE=1 SV=1 </t>
  </si>
  <si>
    <t>Q9CXW4</t>
  </si>
  <si>
    <t>Rpl11</t>
  </si>
  <si>
    <t xml:space="preserve">60S ribosomal protein L11 OS=Mus musculus OX=10090 GN=Rpl11 PE=1 SV=4 </t>
  </si>
  <si>
    <t>Q9D1G1</t>
  </si>
  <si>
    <t>Rab1b</t>
  </si>
  <si>
    <t xml:space="preserve">Ras-related protein Rab-1B OS=Mus musculus OX=10090 GN=Rab1b PE=1 SV=1 </t>
  </si>
  <si>
    <t>Q99JY0</t>
  </si>
  <si>
    <t>Hadhb</t>
  </si>
  <si>
    <t xml:space="preserve">Trifunctional enzyme subunit beta, mitochondrial OS=Mus musculus OX=10090 GN=Hadhb PE=1 SV=1 </t>
  </si>
  <si>
    <t>Q8BG32</t>
  </si>
  <si>
    <t>Psmd11</t>
  </si>
  <si>
    <t xml:space="preserve">26S proteasome non-ATPase regulatory subunit 11 OS=Mus musculus OX=10090 GN=Psmd11 PE=1 SV=3 </t>
  </si>
  <si>
    <t>Q9DBH5</t>
  </si>
  <si>
    <t>Lman2</t>
  </si>
  <si>
    <t xml:space="preserve">Vesicular integral-membrane protein VIP36 OS=Mus musculus OX=10090 GN=Lman2 PE=1 SV=2 </t>
  </si>
  <si>
    <t>P63094</t>
  </si>
  <si>
    <t>Gnas</t>
  </si>
  <si>
    <t xml:space="preserve">Guanine nucleotide-binding protein G(s) subunit alpha isoforms short OS=Mus musculus OX=10090 GN=Gnas PE=1 SV=1 </t>
  </si>
  <si>
    <t>Q99JY8</t>
  </si>
  <si>
    <t>Plpp3</t>
  </si>
  <si>
    <t xml:space="preserve">Phospholipid phosphatase 3 OS=Mus musculus OX=10090 GN=Plpp3 PE=1 SV=1 </t>
  </si>
  <si>
    <t>Q9ERD7</t>
  </si>
  <si>
    <t>Tubb3</t>
  </si>
  <si>
    <t xml:space="preserve">Tubulin beta-3 chain OS=Mus musculus OX=10090 GN=Tubb3 PE=1 SV=1 </t>
  </si>
  <si>
    <t>Q05920</t>
  </si>
  <si>
    <t>Pc</t>
  </si>
  <si>
    <t xml:space="preserve">Pyruvate carboxylase, mitochondrial OS=Mus musculus OX=10090 GN=Pc PE=1 SV=1 </t>
  </si>
  <si>
    <t>Q6NXH9</t>
  </si>
  <si>
    <t>Krt73</t>
  </si>
  <si>
    <t xml:space="preserve">Keratin, type II cytoskeletal 73 OS=Mus musculus OX=10090 GN=Krt73 PE=1 SV=1 </t>
  </si>
  <si>
    <t>Q6PIE5</t>
  </si>
  <si>
    <t>Atp1a2</t>
  </si>
  <si>
    <t xml:space="preserve">Sodium/potassium-transporting ATPase subunit alpha-2 OS=Mus musculus OX=10090 GN=Atp1a2 PE=1 SV=1 </t>
  </si>
  <si>
    <t>Q8CGP2</t>
  </si>
  <si>
    <t>Hist1h2bp</t>
  </si>
  <si>
    <t xml:space="preserve">Histone H2B type 1-P OS=Mus musculus OX=10090 GN=Hist1h2bp PE=1 SV=3 </t>
  </si>
  <si>
    <t>Q8CGP1</t>
  </si>
  <si>
    <t>H2bc12</t>
  </si>
  <si>
    <t xml:space="preserve">Histone H2B type 1-K OS=Mus musculus OX=10090 GN=H2bc12 PE=1 SV=3 </t>
  </si>
  <si>
    <t>Q6A0A9</t>
  </si>
  <si>
    <t>FAM120A</t>
  </si>
  <si>
    <t xml:space="preserve">Constitutive coactivator of PPAR-gamma-like protein 1 OS=Mus musculus OX=10090 GN=FAM120A PE=1 SV=2 </t>
  </si>
  <si>
    <t>Q64518</t>
  </si>
  <si>
    <t>Atp2a3</t>
  </si>
  <si>
    <t xml:space="preserve">Sarcoplasmic/endoplasmic reticulum calcium ATPase 3 OS=Mus musculus OX=10090 GN=Atp2a3 PE=1 SV=3 </t>
  </si>
  <si>
    <t>Q8CGP0</t>
  </si>
  <si>
    <t>Hist3h2bb</t>
  </si>
  <si>
    <t xml:space="preserve">Histone H2B type 3-B OS=Mus musculus OX=10090 GN=Hist3h2bb PE=1 SV=3 </t>
  </si>
  <si>
    <t>Q8BG21</t>
  </si>
  <si>
    <t>Cacfd1</t>
  </si>
  <si>
    <t xml:space="preserve">Calcium channel flower homolog OS=Mus musculus OX=10090 GN=Cacfd1 PE=1 SV=1 </t>
  </si>
  <si>
    <t>Q9DBG3</t>
  </si>
  <si>
    <t>Ap2b1</t>
  </si>
  <si>
    <t xml:space="preserve">AP-2 complex subunit beta OS=Mus musculus OX=10090 GN=Ap2b1 PE=1 SV=1 </t>
  </si>
  <si>
    <t>P11499</t>
  </si>
  <si>
    <t>Hsp90ab1</t>
  </si>
  <si>
    <t xml:space="preserve">Heat shock protein HSP 90-beta OS=Mus musculus OX=10090 GN=Hsp90ab1 PE=1 SV=3 </t>
  </si>
  <si>
    <t>Q9R049</t>
  </si>
  <si>
    <t>Amfr</t>
  </si>
  <si>
    <t xml:space="preserve">E3 ubiquitin-protein ligase AMFR OS=Mus musculus OX=10090 GN=Amfr PE=1 SV=2 </t>
  </si>
  <si>
    <t>Q9DBG6</t>
  </si>
  <si>
    <t>Rpn2</t>
  </si>
  <si>
    <t xml:space="preserve">Dolichyl-diphosphooligosaccharide--protein glycosyltransferase subunit 2 OS=Mus musculus OX=10090 GN=Rpn2 PE=1 SV=1 </t>
  </si>
  <si>
    <t>Q8BWS5</t>
  </si>
  <si>
    <t>Gprin3</t>
  </si>
  <si>
    <t xml:space="preserve">G protein-regulated inducer of neurite outgrowth 3 OS=Mus musculus OX=10090 GN=Gprin3 PE=1 SV=1 </t>
  </si>
  <si>
    <t>Q8CGP6</t>
  </si>
  <si>
    <t>Hist1h2ah</t>
  </si>
  <si>
    <t xml:space="preserve">Histone H2A type 1-H OS=Mus musculus OX=10090 GN=Hist1h2ah PE=1 SV=3 </t>
  </si>
  <si>
    <t>Q8CGP5</t>
  </si>
  <si>
    <t>Hist1h2af</t>
  </si>
  <si>
    <t xml:space="preserve">Histone H2A type 1-F OS=Mus musculus OX=10090 GN=Hist1h2af PE=1 SV=3 </t>
  </si>
  <si>
    <t>Q8CGP7</t>
  </si>
  <si>
    <t>H2ac15</t>
  </si>
  <si>
    <t xml:space="preserve">Histone H2A type 1-K OS=Mus musculus OX=10090 GN=H2ac15 PE=1 SV=3 </t>
  </si>
  <si>
    <t>P99024</t>
  </si>
  <si>
    <t>Tubb5</t>
  </si>
  <si>
    <t xml:space="preserve">Tubulin beta-5 chain OS=Mus musculus OX=10090 GN=Tubb5 PE=1 SV=1 </t>
  </si>
  <si>
    <t>P99027</t>
  </si>
  <si>
    <t>Rplp2</t>
  </si>
  <si>
    <t xml:space="preserve">60S acidic ribosomal protein P2 OS=Mus musculus OX=10090 GN=Rplp2 PE=1 SV=3 </t>
  </si>
  <si>
    <t>Q64727</t>
  </si>
  <si>
    <t>Vcl</t>
  </si>
  <si>
    <t xml:space="preserve">Vinculin OS=Mus musculus OX=10090 GN=Vcl PE=1 SV=4 </t>
  </si>
  <si>
    <t>Q99JW1</t>
  </si>
  <si>
    <t>Abhd17a</t>
  </si>
  <si>
    <t xml:space="preserve">Alpha/beta hydrolase domain-containing protein 17A OS=Mus musculus OX=10090 GN=Abhd17a PE=1 SV=1 </t>
  </si>
  <si>
    <t>Q8VHY0</t>
  </si>
  <si>
    <t>Cspg4</t>
  </si>
  <si>
    <t xml:space="preserve">Chondroitin sulfate proteoglycan 4 OS=Mus musculus OX=10090 GN=Cspg4 PE=1 SV=3 </t>
  </si>
  <si>
    <t>Q9D823</t>
  </si>
  <si>
    <t>Rpl37</t>
  </si>
  <si>
    <t xml:space="preserve">60S ribosomal protein L37 OS=Mus musculus OX=10090 GN=Rpl37 PE=3 SV=3 </t>
  </si>
  <si>
    <t>Q6PIC6</t>
  </si>
  <si>
    <t>Atp1a3</t>
  </si>
  <si>
    <t xml:space="preserve">Sodium/potassium-transporting ATPase subunit alpha-3 OS=Mus musculus OX=10090 GN=Atp1a3 PE=1 SV=1 </t>
  </si>
  <si>
    <t>P14733</t>
  </si>
  <si>
    <t>Lmnb1</t>
  </si>
  <si>
    <t xml:space="preserve">Lamin-B1 OS=Mus musculus OX=10090 GN=Lmnb1 PE=1 SV=3 </t>
  </si>
  <si>
    <t>Q91ZN5</t>
  </si>
  <si>
    <t>Slc35b2</t>
  </si>
  <si>
    <t xml:space="preserve">Adenosine 3'-phospho 5'-phosphosulfate transporter 1 OS=Mus musculus OX=10090 GN=Slc35b2 PE=1 SV=1 </t>
  </si>
  <si>
    <t>Q61696</t>
  </si>
  <si>
    <t>Hspa1a</t>
  </si>
  <si>
    <t xml:space="preserve">Heat shock 70 kDa protein 1A OS=Mus musculus OX=10090 GN=Hspa1a PE=1 SV=2 </t>
  </si>
  <si>
    <t>O08532</t>
  </si>
  <si>
    <t>Cacna2d1</t>
  </si>
  <si>
    <t xml:space="preserve">Voltage-dependent calcium channel subunit alpha-2/delta-1 OS=Mus musculus OX=10090 GN=Cacna2d1 PE=1 SV=1 </t>
  </si>
  <si>
    <t>Q5SF07</t>
  </si>
  <si>
    <t>Igf2bp2</t>
  </si>
  <si>
    <t xml:space="preserve">Insulin-like growth factor 2 mRNA-binding protein 2 OS=Mus musculus OX=10090 GN=Igf2bp2 PE=1 SV=1 </t>
  </si>
  <si>
    <t>Q9CY58</t>
  </si>
  <si>
    <t>Serbp1</t>
  </si>
  <si>
    <t xml:space="preserve">Plasminogen activator inhibitor 1 RNA-binding protein OS=Mus musculus OX=10090 GN=Serbp1 PE=1 SV=2 </t>
  </si>
  <si>
    <t>P02301</t>
  </si>
  <si>
    <t>H3f3c</t>
  </si>
  <si>
    <t xml:space="preserve">Histone H3.3C OS=Mus musculus OX=10090 GN=H3f3c PE=3 SV=3 </t>
  </si>
  <si>
    <t>Q9D1D4</t>
  </si>
  <si>
    <t>Tmed10</t>
  </si>
  <si>
    <t xml:space="preserve">Transmembrane emp24 domain-containing protein 10 OS=Mus musculus OX=10090 GN=Tmed10 PE=1 SV=1 </t>
  </si>
  <si>
    <t>Q63886</t>
  </si>
  <si>
    <t>Ugt1a1</t>
  </si>
  <si>
    <t xml:space="preserve">UDP-glucuronosyltransferase 1-1 OS=Mus musculus OX=10090 GN=Ugt1a1 PE=1 SV=2 </t>
  </si>
  <si>
    <t>P55258</t>
  </si>
  <si>
    <t>Rab8a</t>
  </si>
  <si>
    <t xml:space="preserve">Ras-related protein Rab-8A OS=Mus musculus OX=10090 GN=Rab8a PE=1 SV=2 </t>
  </si>
  <si>
    <t>Q8BJW6</t>
  </si>
  <si>
    <t>Eif2a</t>
  </si>
  <si>
    <t xml:space="preserve">Eukaryotic translation initiation factor 2A OS=Mus musculus OX=10090 GN=Eif2a PE=1 SV=2 </t>
  </si>
  <si>
    <t>Q9WU01</t>
  </si>
  <si>
    <t>Khdrbs2</t>
  </si>
  <si>
    <t xml:space="preserve">KH domain-containing, RNA-binding, signal transduction-associated protein 2 OS=Mus musculus OX=10090 GN=Khdrbs2 PE=1 SV=1 </t>
  </si>
  <si>
    <t>Q9CZX8</t>
  </si>
  <si>
    <t>Rps19</t>
  </si>
  <si>
    <t xml:space="preserve">40S ribosomal protein S19 OS=Mus musculus OX=10090 GN=Rps19 PE=1 SV=3 </t>
  </si>
  <si>
    <t>Q9CZX7</t>
  </si>
  <si>
    <t>Pip4p2</t>
  </si>
  <si>
    <t xml:space="preserve">Type 2 phosphatidylinositol 4,5-bisphosphate 4-phosphatase OS=Mus musculus OX=10090 GN=Pip4p2 PE=1 SV=1 </t>
  </si>
  <si>
    <t>Q62318</t>
  </si>
  <si>
    <t>Trim28</t>
  </si>
  <si>
    <t xml:space="preserve">Transcription intermediary factor 1-beta OS=Mus musculus OX=10090 GN=Trim28 PE=1 SV=3 </t>
  </si>
  <si>
    <t>Q6GSS7</t>
  </si>
  <si>
    <t>Hist2h2aa1</t>
  </si>
  <si>
    <t xml:space="preserve">Histone H2A type 2-A OS=Mus musculus OX=10090 GN=Hist2h2aa1 PE=1 SV=3 </t>
  </si>
  <si>
    <t>P55012</t>
  </si>
  <si>
    <t>Slc12a2</t>
  </si>
  <si>
    <t xml:space="preserve">Solute carrier family 12 member 2 OS=Mus musculus OX=10090 GN=Slc12a2 PE=1 SV=2 </t>
  </si>
  <si>
    <t>Q8BWP8</t>
  </si>
  <si>
    <t>B4gat1</t>
  </si>
  <si>
    <t xml:space="preserve">Beta-1,4-glucuronyltransferase 1 OS=Mus musculus OX=10090 GN=B4gat1 PE=1 SV=1 </t>
  </si>
  <si>
    <t>Q6NXH2</t>
  </si>
  <si>
    <t>Manea</t>
  </si>
  <si>
    <t xml:space="preserve">Glycoprotein endo-alpha-1,2-mannosidase OS=Mus musculus OX=10090 GN=Manea PE=2 SV=1 </t>
  </si>
  <si>
    <t>P58771</t>
  </si>
  <si>
    <t>Tpm1</t>
  </si>
  <si>
    <t xml:space="preserve">Tropomyosin alpha-1 chain OS=Mus musculus OX=10090 GN=Tpm1 PE=1 SV=1 </t>
  </si>
  <si>
    <t>P02535</t>
  </si>
  <si>
    <t>Krt10</t>
  </si>
  <si>
    <t xml:space="preserve">Keratin, type I cytoskeletal 10 OS=Mus musculus OX=10090 GN=Krt10 PE=1 SV=3 </t>
  </si>
  <si>
    <t>Q8BG05</t>
  </si>
  <si>
    <t>Hnrnpa3</t>
  </si>
  <si>
    <t xml:space="preserve">Heterogeneous nuclear ribonucleoprotein A3 OS=Mus musculus OX=10090 GN=Hnrnpa3 PE=1 SV=1 </t>
  </si>
  <si>
    <t>P21279</t>
  </si>
  <si>
    <t>Gnaq</t>
  </si>
  <si>
    <t xml:space="preserve">Guanine nucleotide-binding protein G(q) subunit alpha OS=Mus musculus OX=10090 GN=Gnaq PE=1 SV=4 </t>
  </si>
  <si>
    <t>Q9D3G5</t>
  </si>
  <si>
    <t>Stx11</t>
  </si>
  <si>
    <t xml:space="preserve">Syntaxin-11 OS=Mus musculus OX=10090 GN=Stx11 PE=1 SV=1 </t>
  </si>
  <si>
    <t>P60843</t>
  </si>
  <si>
    <t>Eif4a1</t>
  </si>
  <si>
    <t xml:space="preserve">Eukaryotic initiation factor 4A-I OS=Mus musculus OX=10090 GN=Eif4a1 PE=1 SV=1 </t>
  </si>
  <si>
    <t>P21278</t>
  </si>
  <si>
    <t>Gna11</t>
  </si>
  <si>
    <t xml:space="preserve">Guanine nucleotide-binding protein subunit alpha-11 OS=Mus musculus OX=10090 GN=Gna11 PE=1 SV=1 </t>
  </si>
  <si>
    <t>P98195</t>
  </si>
  <si>
    <t>Atp9b</t>
  </si>
  <si>
    <t xml:space="preserve">Probable phospholipid-transporting ATPase IIB OS=Mus musculus OX=10090 GN=Atp9b PE=1 SV=4 </t>
  </si>
  <si>
    <t>Q8R429</t>
  </si>
  <si>
    <t>Atp2a1</t>
  </si>
  <si>
    <t xml:space="preserve">Sarcoplasmic/endoplasmic reticulum calcium ATPase 1 OS=Mus musculus OX=10090 GN=Atp2a1 PE=1 SV=1 </t>
  </si>
  <si>
    <t>Q5Y5T1</t>
  </si>
  <si>
    <t>Zdhhc20</t>
  </si>
  <si>
    <t xml:space="preserve">Palmitoyltransferase ZDHHC20 OS=Mus musculus OX=10090 GN=Zdhhc20 PE=1 SV=1 </t>
  </si>
  <si>
    <t>P17156</t>
  </si>
  <si>
    <t>Hspa2</t>
  </si>
  <si>
    <t xml:space="preserve">Heat shock-related 70 kDa protein 2 OS=Mus musculus OX=10090 GN=Hspa2 PE=1 SV=2 </t>
  </si>
  <si>
    <t>Q9CZN7</t>
  </si>
  <si>
    <t>Shmt2</t>
  </si>
  <si>
    <t xml:space="preserve">Serine hydroxymethyltransferase, mitochondrial OS=Mus musculus OX=10090 GN=Shmt2 PE=1 SV=1 </t>
  </si>
  <si>
    <t>Q8R3Q0</t>
  </si>
  <si>
    <t>Saraf</t>
  </si>
  <si>
    <t xml:space="preserve">Store-operated calcium entry-associated regulatory factor OS=Mus musculus OX=10090 GN=Saraf PE=1 SV=2 </t>
  </si>
  <si>
    <t>P63044</t>
  </si>
  <si>
    <t>Vamp2</t>
  </si>
  <si>
    <t xml:space="preserve">Vesicle-associated membrane protein 2 OS=Mus musculus OX=10090 GN=Vamp2 PE=1 SV=2 </t>
  </si>
  <si>
    <t>Q99LP6</t>
  </si>
  <si>
    <t>Grpel1</t>
  </si>
  <si>
    <t xml:space="preserve">GrpE protein homolog 1, mitochondrial OS=Mus musculus OX=10090 GN=Grpel1 PE=1 SV=1 </t>
  </si>
  <si>
    <t>Q8R1M2</t>
  </si>
  <si>
    <t>H2afj</t>
  </si>
  <si>
    <t xml:space="preserve">Histone H2A.J OS=Mus musculus OX=10090 GN=H2afj PE=1 SV=1 </t>
  </si>
  <si>
    <t>P42581</t>
  </si>
  <si>
    <t>Hmx3</t>
  </si>
  <si>
    <t xml:space="preserve">Homeobox protein HMX3 OS=Mus musculus OX=10090 GN=Hmx3 PE=1 SV=3 </t>
  </si>
  <si>
    <t>Q60749</t>
  </si>
  <si>
    <t>Khdrbs1</t>
  </si>
  <si>
    <t xml:space="preserve">KH domain-containing, RNA-binding, signal transduction-associated protein 1 OS=Mus musculus OX=10090 GN=Khdrbs1 PE=1 SV=2 </t>
  </si>
  <si>
    <t>Q8R422</t>
  </si>
  <si>
    <t>Cd109</t>
  </si>
  <si>
    <t xml:space="preserve">CD109 antigen OS=Mus musculus OX=10090 GN=Cd109 PE=1 SV=1 </t>
  </si>
  <si>
    <t>P07356</t>
  </si>
  <si>
    <t>Anxa2</t>
  </si>
  <si>
    <t xml:space="preserve">Annexin A2 OS=Mus musculus OX=10090 GN=Anxa2 PE=1 SV=2 </t>
  </si>
  <si>
    <t>Q922R8</t>
  </si>
  <si>
    <t>Pdia6</t>
  </si>
  <si>
    <t xml:space="preserve">Protein disulfide-isomerase A6 OS=Mus musculus OX=10090 GN=Pdia6 PE=1 SV=3 </t>
  </si>
  <si>
    <t>Q03145</t>
  </si>
  <si>
    <t>Epha2</t>
  </si>
  <si>
    <t xml:space="preserve">Ephrin type-A receptor 2 OS=Mus musculus OX=10090 GN=Epha2 PE=1 SV=3 </t>
  </si>
  <si>
    <t>Q5Y5T5</t>
  </si>
  <si>
    <t>Zdhhc8</t>
  </si>
  <si>
    <t xml:space="preserve">Probable palmitoyltransferase ZDHHC8 OS=Mus musculus OX=10090 GN=Zdhhc8 PE=1 SV=1 </t>
  </si>
  <si>
    <t>Q9ER71</t>
  </si>
  <si>
    <t>Rhoj</t>
  </si>
  <si>
    <t xml:space="preserve">Rho-related GTP-binding protein RhoJ OS=Mus musculus OX=10090 GN=Rhoj PE=1 SV=2 </t>
  </si>
  <si>
    <t>Q9JIW9</t>
  </si>
  <si>
    <t>Ralb</t>
  </si>
  <si>
    <t xml:space="preserve">Ras-related protein Ral-B OS=Mus musculus OX=10090 GN=Ralb PE=1 SV=1 </t>
  </si>
  <si>
    <t>Q9WTI7</t>
  </si>
  <si>
    <t>Myo1c</t>
  </si>
  <si>
    <t xml:space="preserve">Unconventional myosin-Ic OS=Mus musculus OX=10090 GN=Myo1c PE=1 SV=2 </t>
  </si>
  <si>
    <t>Q922Q8</t>
  </si>
  <si>
    <t>Lrrc59</t>
  </si>
  <si>
    <t xml:space="preserve">Leucine-rich repeat-containing protein 59 OS=Mus musculus OX=10090 GN=Lrrc59 PE=1 SV=1 </t>
  </si>
  <si>
    <t>Q9CZM2</t>
  </si>
  <si>
    <t>Rpl15</t>
  </si>
  <si>
    <t xml:space="preserve">60S ribosomal protein L15 OS=Mus musculus OX=10090 GN=Rpl15 PE=1 SV=4 </t>
  </si>
  <si>
    <t>P53026</t>
  </si>
  <si>
    <t>Rpl10a</t>
  </si>
  <si>
    <t xml:space="preserve">60S ribosomal protein L10a OS=Mus musculus OX=10090 GN=Rpl10a PE=1 SV=3 </t>
  </si>
  <si>
    <t>P54116</t>
  </si>
  <si>
    <t>Stom</t>
  </si>
  <si>
    <t xml:space="preserve">Erythrocyte band 7 integral membrane protein OS=Mus musculus OX=10090 GN=Stom PE=1 SV=3 </t>
  </si>
  <si>
    <t>Q60961</t>
  </si>
  <si>
    <t>Laptm4a</t>
  </si>
  <si>
    <t xml:space="preserve">Lysosomal-associated transmembrane protein 4A OS=Mus musculus OX=10090 GN=Laptm4a PE=1 SV=1 </t>
  </si>
  <si>
    <t>A2AJI0</t>
  </si>
  <si>
    <t>Map7d1</t>
  </si>
  <si>
    <t xml:space="preserve">MAP7 domain-containing protein 1 OS=Mus musculus OX=10090 GN=Map7d1 PE=1 SV=1 </t>
  </si>
  <si>
    <t>Q91ZA3</t>
  </si>
  <si>
    <t>Pcca</t>
  </si>
  <si>
    <t xml:space="preserve">Propionyl-CoA carboxylase alpha chain, mitochondrial OS=Mus musculus OX=10090 GN=Pcca PE=1 SV=2 </t>
  </si>
  <si>
    <t>Q3TTY5</t>
  </si>
  <si>
    <t>Krt2</t>
  </si>
  <si>
    <t xml:space="preserve">Keratin, type II cytoskeletal 2 epidermal OS=Mus musculus OX=10090 GN=Krt2 PE=1 SV=1 </t>
  </si>
  <si>
    <t>Q8CGC7</t>
  </si>
  <si>
    <t>Eprs1</t>
  </si>
  <si>
    <t xml:space="preserve">Bifunctional glutamate/proline--tRNA ligase OS=Mus musculus OX=10090 GN=Eprs1 PE=1 SV=4 </t>
  </si>
  <si>
    <t>P16045</t>
  </si>
  <si>
    <t>Lgals1</t>
  </si>
  <si>
    <t xml:space="preserve">Galectin-1 OS=Mus musculus OX=10090 GN=Lgals1 PE=1 SV=3 </t>
  </si>
  <si>
    <t>Q8VDD5</t>
  </si>
  <si>
    <t>Myh9</t>
  </si>
  <si>
    <t xml:space="preserve">Myosin-9 OS=Mus musculus OX=10090 GN=Myh9 PE=1 SV=4 </t>
  </si>
  <si>
    <t>P68510</t>
  </si>
  <si>
    <t>Ywhah</t>
  </si>
  <si>
    <t xml:space="preserve">14-3-3 protein eta OS=Mus musculus OX=10090 GN=Ywhah PE=1 SV=2 </t>
  </si>
  <si>
    <t>Q920L1</t>
  </si>
  <si>
    <t>Fads1</t>
  </si>
  <si>
    <t xml:space="preserve">Acyl-CoA (8-3)-desaturase OS=Mus musculus OX=10090 GN=Fads1 PE=1 SV=1 </t>
  </si>
  <si>
    <t>Q91V98</t>
  </si>
  <si>
    <t>Cd248</t>
  </si>
  <si>
    <t xml:space="preserve">Endosialin OS=Mus musculus OX=10090 GN=Cd248 PE=1 SV=1 </t>
  </si>
  <si>
    <t>Q8R1K1</t>
  </si>
  <si>
    <t>Ubac2</t>
  </si>
  <si>
    <t xml:space="preserve">Ubiquitin-associated domain-containing protein 2 OS=Mus musculus OX=10090 GN=Ubac2 PE=1 SV=1 </t>
  </si>
  <si>
    <t>P19324</t>
  </si>
  <si>
    <t>Serpinh1</t>
  </si>
  <si>
    <t xml:space="preserve">Serpin H1 OS=Mus musculus OX=10090 GN=Serpinh1 PE=1 SV=3 </t>
  </si>
  <si>
    <t>Q9D0V7</t>
  </si>
  <si>
    <t>Ebag9</t>
  </si>
  <si>
    <t xml:space="preserve">Receptor-binding cancer antigen expressed on SiSo cells OS=Mus musculus OX=10090 GN=Ebag9 PE=1 SV=2 </t>
  </si>
  <si>
    <t>Q99JI6</t>
  </si>
  <si>
    <t>Rap1b</t>
  </si>
  <si>
    <t xml:space="preserve">Ras-related protein Rap-1b OS=Mus musculus OX=10090 GN=Rap1b PE=1 SV=2 </t>
  </si>
  <si>
    <t>Q9D9G3</t>
  </si>
  <si>
    <t>Chic2</t>
  </si>
  <si>
    <t xml:space="preserve">Cysteine-rich hydrophobic domain-containing protein 2 OS=Mus musculus OX=10090 GN=Chic2 PE=2 SV=1 </t>
  </si>
  <si>
    <t>P43406</t>
  </si>
  <si>
    <t>Itgav</t>
  </si>
  <si>
    <t xml:space="preserve">Integrin alpha-V OS=Mus musculus OX=10090 GN=Itgav PE=1 SV=2 </t>
  </si>
  <si>
    <t>C0HKE3</t>
  </si>
  <si>
    <t>H2ac7</t>
  </si>
  <si>
    <t xml:space="preserve">Histone H2A type 1-D OS=Mus musculus OX=10090 GN=H2ac7 PE=1 SV=1 </t>
  </si>
  <si>
    <t>C0HKE4</t>
  </si>
  <si>
    <t>H2ac8</t>
  </si>
  <si>
    <t xml:space="preserve">Histone H2A type 1-E OS=Mus musculus OX=10090 GN=H2ac8 PE=1 SV=1 </t>
  </si>
  <si>
    <t>C0HKE1</t>
  </si>
  <si>
    <t>H2ac4</t>
  </si>
  <si>
    <t xml:space="preserve">Histone H2A type 1-B OS=Mus musculus OX=10090 GN=H2ac4 PE=1 SV=1 </t>
  </si>
  <si>
    <t>C0HKE2</t>
  </si>
  <si>
    <t>Hist1h2ac</t>
  </si>
  <si>
    <t xml:space="preserve">Histone H2A type 1-C OS=Mus musculus OX=10090 GN=Hist1h2ac PE=1 SV=1 </t>
  </si>
  <si>
    <t>O35295</t>
  </si>
  <si>
    <t>Purb</t>
  </si>
  <si>
    <t xml:space="preserve">Transcriptional activator protein Pur-beta OS=Mus musculus OX=10090 GN=Purb PE=1 SV=3 </t>
  </si>
  <si>
    <t>P12970</t>
  </si>
  <si>
    <t>Rpl7a</t>
  </si>
  <si>
    <t xml:space="preserve">60S ribosomal protein L7a OS=Mus musculus OX=10090 GN=Rpl7a PE=1 SV=2 </t>
  </si>
  <si>
    <t>P63001</t>
  </si>
  <si>
    <t>Rac1</t>
  </si>
  <si>
    <t xml:space="preserve">Ras-related C3 botulinum toxin substrate 1 OS=Mus musculus OX=10090 GN=Rac1 PE=1 SV=1 </t>
  </si>
  <si>
    <t>Q14DQ1</t>
  </si>
  <si>
    <t>Fam219b</t>
  </si>
  <si>
    <t xml:space="preserve">Protein FAM219B OS=Mus musculus OX=10090 GN=Fam219b PE=1 SV=1 </t>
  </si>
  <si>
    <t>Q9CRB9</t>
  </si>
  <si>
    <t>Chchd3</t>
  </si>
  <si>
    <t xml:space="preserve">MICOS complex subunit Mic19 OS=Mus musculus OX=10090 GN=Chchd3 PE=1 SV=1 </t>
  </si>
  <si>
    <t>Q924Z4</t>
  </si>
  <si>
    <t>Cers2</t>
  </si>
  <si>
    <t xml:space="preserve">Ceramide synthase 2 OS=Mus musculus OX=10090 GN=Cers2 PE=1 SV=1 </t>
  </si>
  <si>
    <t>P20352</t>
  </si>
  <si>
    <t>F3</t>
  </si>
  <si>
    <t xml:space="preserve">Tissue factor OS=Mus musculus OX=10090 GN=F3 PE=1 SV=2 </t>
  </si>
  <si>
    <t>P53690</t>
  </si>
  <si>
    <t>Mmp14</t>
  </si>
  <si>
    <t xml:space="preserve">Matrix metalloproteinase-14 OS=Mus musculus OX=10090 GN=Mmp14 PE=2 SV=3 </t>
  </si>
  <si>
    <t>P01831</t>
  </si>
  <si>
    <t>Thy1</t>
  </si>
  <si>
    <t xml:space="preserve">Thy-1 membrane glycoprotein OS=Mus musculus OX=10090 GN=Thy1 PE=1 SV=1 </t>
  </si>
  <si>
    <t>P08249</t>
  </si>
  <si>
    <t>Mdh2</t>
  </si>
  <si>
    <t xml:space="preserve">Malate dehydrogenase, mitochondrial OS=Mus musculus OX=10090 GN=Mdh2 PE=1 SV=3 </t>
  </si>
  <si>
    <t>Q9CZR2</t>
  </si>
  <si>
    <t>Naalad2</t>
  </si>
  <si>
    <t xml:space="preserve">N-acetylated-alpha-linked acidic dipeptidase 2 OS=Mus musculus OX=10090 GN=Naalad2 PE=1 SV=2 </t>
  </si>
  <si>
    <t>O08917</t>
  </si>
  <si>
    <t>Flot1</t>
  </si>
  <si>
    <t xml:space="preserve">Flotillin-1 OS=Mus musculus OX=10090 GN=Flot1 PE=1 SV=1 </t>
  </si>
  <si>
    <t>P31001</t>
  </si>
  <si>
    <t>Des</t>
  </si>
  <si>
    <t xml:space="preserve">Desmin OS=Mus musculus OX=10090 GN=Des PE=1 SV=3 </t>
  </si>
  <si>
    <t>Q6NZF1</t>
  </si>
  <si>
    <t>Zc3h11a</t>
  </si>
  <si>
    <t xml:space="preserve">Zinc finger CCCH domain-containing protein 11A OS=Mus musculus OX=10090 GN=Zc3h11a PE=1 SV=1 </t>
  </si>
  <si>
    <t>P63260</t>
  </si>
  <si>
    <t>Actg1</t>
  </si>
  <si>
    <t xml:space="preserve">Actin, cytoplasmic 2 OS=Mus musculus OX=10090 GN=Actg1 PE=1 SV=1 </t>
  </si>
  <si>
    <t>Q02013</t>
  </si>
  <si>
    <t>Aqp1</t>
  </si>
  <si>
    <t xml:space="preserve">Aquaporin-1 OS=Mus musculus OX=10090 GN=Aqp1 PE=1 SV=3 </t>
  </si>
  <si>
    <t>Q8VDJ3</t>
  </si>
  <si>
    <t>Hdlbp</t>
  </si>
  <si>
    <t xml:space="preserve">Vigilin OS=Mus musculus OX=10090 GN=Hdlbp PE=1 SV=1 </t>
  </si>
  <si>
    <t>O08912</t>
  </si>
  <si>
    <t>Galnt1</t>
  </si>
  <si>
    <t xml:space="preserve">Polypeptide N-acetylgalactosaminyltransferase 1 OS=Mus musculus OX=10090 GN=Galnt1 PE=1 SV=1 </t>
  </si>
  <si>
    <t>P46978</t>
  </si>
  <si>
    <t>Stt3a</t>
  </si>
  <si>
    <t xml:space="preserve">Dolichyl-diphosphooligosaccharide--protein glycosyltransferase subunit STT3A OS=Mus musculus OX=10090 GN=Stt3a PE=1 SV=1 </t>
  </si>
  <si>
    <t>Q922U2</t>
  </si>
  <si>
    <t>Krt5</t>
  </si>
  <si>
    <t xml:space="preserve">Keratin, type II cytoskeletal 5 OS=Mus musculus OX=10090 GN=Krt5 PE=1 SV=1 </t>
  </si>
  <si>
    <t>Q02248</t>
  </si>
  <si>
    <t>Ctnnb1</t>
  </si>
  <si>
    <t xml:space="preserve">Catenin beta-1 OS=Mus musculus OX=10090 GN=Ctnnb1 PE=1 SV=1 </t>
  </si>
  <si>
    <t>C0HKE7</t>
  </si>
  <si>
    <t>Hist1h2an</t>
  </si>
  <si>
    <t xml:space="preserve">Histone H2A type 1-N OS=Mus musculus OX=10090 GN=Hist1h2an PE=1 SV=1 </t>
  </si>
  <si>
    <t>C0HKE8</t>
  </si>
  <si>
    <t>Hist1h2ao</t>
  </si>
  <si>
    <t xml:space="preserve">Histone H2A type 1-O OS=Mus musculus OX=10090 GN=Hist1h2ao PE=1 SV=1 </t>
  </si>
  <si>
    <t>P09103</t>
  </si>
  <si>
    <t>P4hb</t>
  </si>
  <si>
    <t xml:space="preserve">Protein disulfide-isomerase OS=Mus musculus OX=10090 GN=P4hb PE=1 SV=2 </t>
  </si>
  <si>
    <t>C0HKE5</t>
  </si>
  <si>
    <t>H2ac11</t>
  </si>
  <si>
    <t xml:space="preserve">Histone H2A type 1-G OS=Mus musculus OX=10090 GN=H2ac11 PE=1 SV=1 </t>
  </si>
  <si>
    <t>C0HKE6</t>
  </si>
  <si>
    <t>H2ac13</t>
  </si>
  <si>
    <t xml:space="preserve">Histone H2A type 1-I OS=Mus musculus OX=10090 GN=H2ac13 PE=1 SV=1 </t>
  </si>
  <si>
    <t>P63017</t>
  </si>
  <si>
    <t>Hspa8</t>
  </si>
  <si>
    <t xml:space="preserve">Heat shock cognate 71 kDa protein OS=Mus musculus OX=10090 GN=Hspa8 PE=1 SV=1 </t>
  </si>
  <si>
    <t>C0HKE9</t>
  </si>
  <si>
    <t>Hist1h2ap</t>
  </si>
  <si>
    <t xml:space="preserve">Histone H2A type 1-P OS=Mus musculus OX=10090 GN=Hist1h2ap PE=1 SV=1 </t>
  </si>
  <si>
    <t>Q9CZQ6</t>
  </si>
  <si>
    <t>Raet1e</t>
  </si>
  <si>
    <t xml:space="preserve">Retinoic acid early-inducible protein 1-epsilon OS=Mus musculus OX=10090 GN=Raet1e PE=1 SV=1 </t>
  </si>
  <si>
    <t>Q9R1P4</t>
  </si>
  <si>
    <t>Psma1</t>
  </si>
  <si>
    <t xml:space="preserve">Proteasome subunit alpha type-1 OS=Mus musculus OX=10090 GN=Psma1 PE=1 SV=1 </t>
  </si>
  <si>
    <t>Q9EP69</t>
  </si>
  <si>
    <t>Sacm1l</t>
  </si>
  <si>
    <t xml:space="preserve">Phosphatidylinositide phosphatase SAC1 OS=Mus musculus OX=10090 GN=Sacm1l PE=1 SV=1 </t>
  </si>
  <si>
    <t>P29391</t>
  </si>
  <si>
    <t>Ftl1</t>
  </si>
  <si>
    <t xml:space="preserve">Ferritin light chain 1 OS=Mus musculus OX=10090 GN=Ftl1 PE=1 SV=2 </t>
  </si>
  <si>
    <t>P63024</t>
  </si>
  <si>
    <t>Vamp3</t>
  </si>
  <si>
    <t xml:space="preserve">Vesicle-associated membrane protein 3 OS=Mus musculus OX=10090 GN=Vamp3 PE=1 SV=1 </t>
  </si>
  <si>
    <t>P63268</t>
  </si>
  <si>
    <t>Actg2</t>
  </si>
  <si>
    <t xml:space="preserve">Actin, gamma-enteric smooth muscle OS=Mus musculus OX=10090 GN=Actg2 PE=1 SV=1 </t>
  </si>
  <si>
    <t>Q8BHL7</t>
  </si>
  <si>
    <t>Cdc42se1</t>
  </si>
  <si>
    <t xml:space="preserve">CDC42 small effector protein 1 OS=Mus musculus OX=10090 GN=Cdc42se1 PE=1 SV=1 </t>
  </si>
  <si>
    <t>Q01149</t>
  </si>
  <si>
    <t>Col1a2</t>
  </si>
  <si>
    <t xml:space="preserve">Collagen alpha-2(I) chain OS=Mus musculus OX=10090 GN=Col1a2 PE=1 SV=2 </t>
  </si>
  <si>
    <t>Q9JIZ9</t>
  </si>
  <si>
    <t>Plscr3</t>
  </si>
  <si>
    <t xml:space="preserve">Phospholipid scramblase 3 OS=Mus musculus OX=10090 GN=Plscr3 PE=1 SV=1 </t>
  </si>
  <si>
    <t>Q8BHL4</t>
  </si>
  <si>
    <t>Gprc5a</t>
  </si>
  <si>
    <t xml:space="preserve">Retinoic acid-induced protein 3 OS=Mus musculus OX=10090 GN=Gprc5a PE=1 SV=1 </t>
  </si>
  <si>
    <t>G5E829</t>
  </si>
  <si>
    <t>Atp2b1</t>
  </si>
  <si>
    <t xml:space="preserve">Plasma membrane calcium-transporting ATPase 1 OS=Mus musculus OX=10090 GN=Atp2b1 PE=1 SV=1 </t>
  </si>
  <si>
    <t>Q8BM55</t>
  </si>
  <si>
    <t>Tmem214</t>
  </si>
  <si>
    <t xml:space="preserve">Transmembrane protein 214 OS=Mus musculus OX=10090 GN=Tmem214 PE=1 SV=1 </t>
  </si>
  <si>
    <t>P54320</t>
  </si>
  <si>
    <t>Eln</t>
  </si>
  <si>
    <t xml:space="preserve">Elastin OS=Mus musculus OX=10090 GN=Eln PE=1 SV=2 </t>
  </si>
  <si>
    <t>P14901</t>
  </si>
  <si>
    <t>Hmox1</t>
  </si>
  <si>
    <t xml:space="preserve">Heme oxygenase 1 OS=Mus musculus OX=10090 GN=Hmox1 PE=1 SV=1 </t>
  </si>
  <si>
    <t>P62192</t>
  </si>
  <si>
    <t>Psmc1</t>
  </si>
  <si>
    <t xml:space="preserve">26S proteasome regulatory subunit 4 OS=Mus musculus OX=10090 GN=Psmc1 PE=1 SV=1 </t>
  </si>
  <si>
    <t>Q9R1Q7</t>
  </si>
  <si>
    <t>Plp2</t>
  </si>
  <si>
    <t xml:space="preserve">Proteolipid protein 2 OS=Mus musculus OX=10090 GN=Plp2 PE=1 SV=1 </t>
  </si>
  <si>
    <t>Q99LR1</t>
  </si>
  <si>
    <t>Abhd12</t>
  </si>
  <si>
    <t xml:space="preserve">Lysophosphatidylserine lipase ABHD12 OS=Mus musculus OX=10090 GN=Abhd12 PE=1 SV=2 </t>
  </si>
  <si>
    <t>P63276</t>
  </si>
  <si>
    <t>Rps17</t>
  </si>
  <si>
    <t xml:space="preserve">40S ribosomal protein S17 OS=Mus musculus OX=10090 GN=Rps17 PE=1 SV=2 </t>
  </si>
  <si>
    <t>Q9Z0X1</t>
  </si>
  <si>
    <t>Aifm1</t>
  </si>
  <si>
    <t xml:space="preserve">Apoptosis-inducing factor 1, mitochondrial OS=Mus musculus OX=10090 GN=Aifm1 PE=1 SV=1 </t>
  </si>
  <si>
    <t>P17182</t>
  </si>
  <si>
    <t>Eno1</t>
  </si>
  <si>
    <t xml:space="preserve">Alpha-enolase OS=Mus musculus OX=10090 GN=Eno1 PE=1 SV=3 </t>
  </si>
  <si>
    <t>P63038</t>
  </si>
  <si>
    <t>Hspd1</t>
  </si>
  <si>
    <t xml:space="preserve">60 kDa heat shock protein, mitochondrial OS=Mus musculus OX=10090 GN=Hspd1 PE=1 SV=1 </t>
  </si>
  <si>
    <t>P07146</t>
  </si>
  <si>
    <t>Prss2</t>
  </si>
  <si>
    <t xml:space="preserve">Anionic trypsin-2 OS=Mus musculus OX=10090 GN=Prss2 PE=1 SV=1 </t>
  </si>
  <si>
    <t>Q8BXA1</t>
  </si>
  <si>
    <t>Golim4</t>
  </si>
  <si>
    <t xml:space="preserve">Golgi integral membrane protein 4 OS=Mus musculus OX=10090 GN=Golim4 PE=1 SV=1 </t>
  </si>
  <si>
    <t>P29533</t>
  </si>
  <si>
    <t>Vcam1</t>
  </si>
  <si>
    <t xml:space="preserve">Vascular cell adhesion protein 1 OS=Mus musculus OX=10090 GN=Vcam1 PE=1 SV=1 </t>
  </si>
  <si>
    <t>P97461</t>
  </si>
  <si>
    <t>Rps5</t>
  </si>
  <si>
    <t xml:space="preserve">40S ribosomal protein S5 OS=Mus musculus OX=10090 GN=Rps5 PE=1 SV=3 </t>
  </si>
  <si>
    <t>Q91W59</t>
  </si>
  <si>
    <t>Rbms1</t>
  </si>
  <si>
    <t xml:space="preserve">RNA-binding motif, single-stranded-interacting protein 1 OS=Mus musculus OX=10090 GN=Rbms1 PE=1 SV=1 </t>
  </si>
  <si>
    <t>Q8CAQ8</t>
  </si>
  <si>
    <t>Immt</t>
  </si>
  <si>
    <t xml:space="preserve">MICOS complex subunit Mic60 OS=Mus musculus OX=10090 GN=Immt PE=1 SV=1 </t>
  </si>
  <si>
    <t>O70133</t>
  </si>
  <si>
    <t>Dhx9</t>
  </si>
  <si>
    <t xml:space="preserve">ATP-dependent RNA helicase A OS=Mus musculus OX=10090 GN=Dhx9 PE=1 SV=2 </t>
  </si>
  <si>
    <t>Q07113</t>
  </si>
  <si>
    <t>Igf2r</t>
  </si>
  <si>
    <t xml:space="preserve">Cation-independent mannose-6-phosphate receptor OS=Mus musculus OX=10090 GN=Igf2r PE=1 SV=1 </t>
  </si>
  <si>
    <t>O35129</t>
  </si>
  <si>
    <t>Phb2</t>
  </si>
  <si>
    <t xml:space="preserve">Prohibitin-2 OS=Mus musculus OX=10090 GN=Phb2 PE=1 SV=1 </t>
  </si>
  <si>
    <t>Q9R0H5</t>
  </si>
  <si>
    <t>Krt71</t>
  </si>
  <si>
    <t xml:space="preserve">Keratin, type II cytoskeletal 71 OS=Mus musculus OX=10090 GN=Krt71 PE=1 SV=1 </t>
  </si>
  <si>
    <t>Q9JM76</t>
  </si>
  <si>
    <t>Arpc3</t>
  </si>
  <si>
    <t xml:space="preserve">Actin-related protein 2/3 complex subunit 3 OS=Mus musculus OX=10090 GN=Arpc3 PE=1 SV=3 </t>
  </si>
  <si>
    <t>P61021</t>
  </si>
  <si>
    <t>Rab5b</t>
  </si>
  <si>
    <t xml:space="preserve">Ras-related protein Rab-5B OS=Mus musculus OX=10090 GN=Rab5b PE=1 SV=1 </t>
  </si>
  <si>
    <t>Q9DC51</t>
  </si>
  <si>
    <t>Gnai3</t>
  </si>
  <si>
    <t xml:space="preserve">Guanine nucleotide-binding protein G(i) subunit alpha OS=Mus musculus OX=10090 GN=Gnai3 PE=1 SV=3 </t>
  </si>
  <si>
    <t>P61027</t>
  </si>
  <si>
    <t>Rab10</t>
  </si>
  <si>
    <t xml:space="preserve">Ras-related protein Rab-10 OS=Mus musculus OX=10090 GN=Rab10 PE=1 SV=1 </t>
  </si>
  <si>
    <t>Q3THW5</t>
  </si>
  <si>
    <t>H2afv</t>
  </si>
  <si>
    <t xml:space="preserve">Histone H2A.V OS=Mus musculus OX=10090 GN=H2afv PE=1 SV=3 </t>
  </si>
  <si>
    <t>Q8C4X2</t>
  </si>
  <si>
    <t>Csnk1g3</t>
  </si>
  <si>
    <t xml:space="preserve">Casein kinase I isoform gamma-3 OS=Mus musculus OX=10090 GN=Csnk1g3 PE=1 SV=2 </t>
  </si>
  <si>
    <t>Q91W53</t>
  </si>
  <si>
    <t>Golga7</t>
  </si>
  <si>
    <t xml:space="preserve">Golgin subfamily A member 7 OS=Mus musculus OX=10090 GN=Golga7 PE=1 SV=1 </t>
  </si>
  <si>
    <t>Q8C351</t>
  </si>
  <si>
    <t>Layn</t>
  </si>
  <si>
    <t xml:space="preserve">Layilin OS=Mus musculus OX=10090 GN=Layn PE=1 SV=4 </t>
  </si>
  <si>
    <t>Q2TBE6</t>
  </si>
  <si>
    <t>Pi4k2a</t>
  </si>
  <si>
    <t xml:space="preserve">Phosphatidylinositol 4-kinase type 2-alpha OS=Mus musculus OX=10090 GN=Pi4k2a PE=1 SV=1 </t>
  </si>
  <si>
    <t>P04247</t>
  </si>
  <si>
    <t>Mb</t>
  </si>
  <si>
    <t xml:space="preserve">Myoglobin OS=Mus musculus OX=10090 GN=Mb PE=1 SV=3 </t>
  </si>
  <si>
    <t>P30999</t>
  </si>
  <si>
    <t>Ctnnd1</t>
  </si>
  <si>
    <t xml:space="preserve">Catenin delta-1 OS=Mus musculus OX=10090 GN=Ctnnd1 PE=1 SV=2 </t>
  </si>
  <si>
    <t>Q6X893</t>
  </si>
  <si>
    <t>Slc44a1</t>
  </si>
  <si>
    <t xml:space="preserve">Choline transporter-like protein 1 OS=Mus musculus OX=10090 GN=Slc44a1 PE=1 SV=3 </t>
  </si>
  <si>
    <t>P10922</t>
  </si>
  <si>
    <t>H1-0</t>
  </si>
  <si>
    <t xml:space="preserve">Histone H1.0 OS=Mus musculus OX=10090 GN=H1-0 PE=2 SV=4 </t>
  </si>
  <si>
    <t>Q9D1R9</t>
  </si>
  <si>
    <t>Rpl34</t>
  </si>
  <si>
    <t xml:space="preserve">60S ribosomal protein L34 OS=Mus musculus OX=10090 GN=Rpl34 PE=1 SV=2 </t>
  </si>
  <si>
    <t>Q80Z96</t>
  </si>
  <si>
    <t>Vangl1</t>
  </si>
  <si>
    <t xml:space="preserve">Vang-like protein 1 OS=Mus musculus OX=10090 GN=Vangl1 PE=1 SV=2 </t>
  </si>
  <si>
    <t>Q9CPR4</t>
  </si>
  <si>
    <t>Rpl17</t>
  </si>
  <si>
    <t xml:space="preserve">60S ribosomal protein L17 OS=Mus musculus OX=10090 GN=Rpl17 PE=1 SV=3 </t>
  </si>
  <si>
    <t>P15379</t>
  </si>
  <si>
    <t>Cd44</t>
  </si>
  <si>
    <t xml:space="preserve">CD44 antigen OS=Mus musculus OX=10090 GN=Cd44 PE=1 SV=3 </t>
  </si>
  <si>
    <t>Q8BKG3</t>
  </si>
  <si>
    <t>Ptk7</t>
  </si>
  <si>
    <t xml:space="preserve">Inactive tyrosine-protein kinase 7 OS=Mus musculus OX=10090 GN=Ptk7 PE=1 SV=1 </t>
  </si>
  <si>
    <t>O35114</t>
  </si>
  <si>
    <t>Scarb2</t>
  </si>
  <si>
    <t xml:space="preserve">Lysosome membrane protein 2 OS=Mus musculus OX=10090 GN=Scarb2 PE=1 SV=3 </t>
  </si>
  <si>
    <t>O35598</t>
  </si>
  <si>
    <t>Adam10</t>
  </si>
  <si>
    <t xml:space="preserve">Disintegrin and metalloproteinase domain-containing protein 10 OS=Mus musculus OX=10090 GN=Adam10 PE=1 SV=2 </t>
  </si>
  <si>
    <t>Q8BMK4</t>
  </si>
  <si>
    <t>Ckap4</t>
  </si>
  <si>
    <t xml:space="preserve">Cytoskeleton-associated protein 4 OS=Mus musculus OX=10090 GN=Ckap4 PE=1 SV=2 </t>
  </si>
  <si>
    <t>Q8VBZ3</t>
  </si>
  <si>
    <t>Clptm1</t>
  </si>
  <si>
    <t xml:space="preserve">Cleft lip and palate transmembrane protein 1 homolog OS=Mus musculus OX=10090 GN=Clptm1 PE=1 SV=1 </t>
  </si>
  <si>
    <t>Q8VBZ0</t>
  </si>
  <si>
    <t>Dhrsx</t>
  </si>
  <si>
    <t xml:space="preserve">Dehydrogenase/reductase SDR family member on chromosome X homolog OS=Mus musculus OX=10090 GN=Dhrsx PE=1 SV=2 </t>
  </si>
  <si>
    <t>Q9DBS1</t>
  </si>
  <si>
    <t>Tmem43</t>
  </si>
  <si>
    <t xml:space="preserve">Transmembrane protein 43 OS=Mus musculus OX=10090 GN=Tmem43 PE=1 SV=1 </t>
  </si>
  <si>
    <t>P54754</t>
  </si>
  <si>
    <t>Ephb3</t>
  </si>
  <si>
    <t xml:space="preserve">Ephrin type-B receptor 3 OS=Mus musculus OX=10090 GN=Ephb3 PE=1 SV=2 </t>
  </si>
  <si>
    <t>Q921F2</t>
  </si>
  <si>
    <t>Tardbp</t>
  </si>
  <si>
    <t xml:space="preserve">TAR DNA-binding protein 43 OS=Mus musculus OX=10090 GN=Tardbp PE=1 SV=1 </t>
  </si>
  <si>
    <t>Q9D1Q6</t>
  </si>
  <si>
    <t>Erp44</t>
  </si>
  <si>
    <t xml:space="preserve">Endoplasmic reticulum resident protein 44 OS=Mus musculus OX=10090 GN=Erp44 PE=1 SV=1 </t>
  </si>
  <si>
    <t>Q9D1Q4</t>
  </si>
  <si>
    <t>Dpm3</t>
  </si>
  <si>
    <t xml:space="preserve">Dolichol-phosphate mannosyltransferase subunit 3 OS=Mus musculus OX=10090 GN=Dpm3 PE=1 SV=1 </t>
  </si>
  <si>
    <t>P48036</t>
  </si>
  <si>
    <t>Anxa5</t>
  </si>
  <si>
    <t xml:space="preserve">Annexin A5 OS=Mus musculus OX=10090 GN=Anxa5 PE=1 SV=1 </t>
  </si>
  <si>
    <t>Q9EPK2</t>
  </si>
  <si>
    <t>Rp2</t>
  </si>
  <si>
    <t xml:space="preserve">Protein XRP2 OS=Mus musculus OX=10090 GN=Rp2 PE=1 SV=3 </t>
  </si>
  <si>
    <t>O35153</t>
  </si>
  <si>
    <t>Bet1l</t>
  </si>
  <si>
    <t xml:space="preserve">BET1-like protein OS=Mus musculus OX=10090 GN=Bet1l PE=3 SV=1 </t>
  </si>
  <si>
    <t>Q62186</t>
  </si>
  <si>
    <t>Ssr4</t>
  </si>
  <si>
    <t xml:space="preserve">Translocon-associated protein subunit delta OS=Mus musculus OX=10090 GN=Ssr4 PE=1 SV=1 </t>
  </si>
  <si>
    <t>Q9CQ22</t>
  </si>
  <si>
    <t>Lamtor1</t>
  </si>
  <si>
    <t xml:space="preserve">Ragulator complex protein LAMTOR1 OS=Mus musculus OX=10090 GN=Lamtor1 PE=1 SV=1 </t>
  </si>
  <si>
    <t>A2A699</t>
  </si>
  <si>
    <t>Fam171a2</t>
  </si>
  <si>
    <t xml:space="preserve">Protein FAM171A2 OS=Mus musculus OX=10090 GN=Fam171a2 PE=1 SV=1 </t>
  </si>
  <si>
    <t>Q9DC37</t>
  </si>
  <si>
    <t>Mfsd1</t>
  </si>
  <si>
    <t xml:space="preserve">Major facilitator superfamily domain-containing protein 1 OS=Mus musculus OX=10090 GN=Mfsd1 PE=1 SV=1 </t>
  </si>
  <si>
    <t>Q91VR2</t>
  </si>
  <si>
    <t>Atp5f1c</t>
  </si>
  <si>
    <t xml:space="preserve">ATP synthase subunit gamma, mitochondrial OS=Mus musculus OX=10090 GN=Atp5f1c PE=1 SV=1 </t>
  </si>
  <si>
    <t>Q9EPJ9</t>
  </si>
  <si>
    <t>Arfgap1</t>
  </si>
  <si>
    <t xml:space="preserve">ADP-ribosylation factor GTPase-activating protein 1 OS=Mus musculus OX=10090 GN=Arfgap1 PE=1 SV=2 </t>
  </si>
  <si>
    <t>P54763</t>
  </si>
  <si>
    <t>Ephb2</t>
  </si>
  <si>
    <t xml:space="preserve">Ephrin type-B receptor 2 OS=Mus musculus OX=10090 GN=Ephb2 PE=1 SV=3 </t>
  </si>
  <si>
    <t>P54761</t>
  </si>
  <si>
    <t>Ephb4</t>
  </si>
  <si>
    <t xml:space="preserve">Ephrin type-B receptor 4 OS=Mus musculus OX=10090 GN=Ephb4 PE=1 SV=2 </t>
  </si>
  <si>
    <t>Q9ERN0</t>
  </si>
  <si>
    <t>Scamp2</t>
  </si>
  <si>
    <t xml:space="preserve">Secretory carrier-associated membrane protein 2 OS=Mus musculus OX=10090 GN=Scamp2 PE=1 SV=1 </t>
  </si>
  <si>
    <t>Q64133</t>
  </si>
  <si>
    <t>Maoa</t>
  </si>
  <si>
    <t xml:space="preserve">Amine oxidase [flavin-containing] A OS=Mus musculus OX=10090 GN=Maoa PE=1 SV=3 </t>
  </si>
  <si>
    <t>P18872</t>
  </si>
  <si>
    <t>Gnao1</t>
  </si>
  <si>
    <t xml:space="preserve">Guanine nucleotide-binding protein G(o) subunit alpha OS=Mus musculus OX=10090 GN=Gnao1 PE=1 SV=3 </t>
  </si>
  <si>
    <t>P15116</t>
  </si>
  <si>
    <t>Cdh2</t>
  </si>
  <si>
    <t xml:space="preserve">Cadherin-2 OS=Mus musculus OX=10090 GN=Cdh2 PE=1 SV=2 </t>
  </si>
  <si>
    <t>Q05144</t>
  </si>
  <si>
    <t>Rac2</t>
  </si>
  <si>
    <t xml:space="preserve">Ras-related C3 botulinum toxin substrate 2 OS=Mus musculus OX=10090 GN=Rac2 PE=1 SV=1 </t>
  </si>
  <si>
    <t>Q6ZWN5</t>
  </si>
  <si>
    <t>Rps9</t>
  </si>
  <si>
    <t xml:space="preserve">40S ribosomal protein S9 OS=Mus musculus OX=10090 GN=Rps9 PE=1 SV=3 </t>
  </si>
  <si>
    <t>Q8C2Q3</t>
  </si>
  <si>
    <t>Rbm14</t>
  </si>
  <si>
    <t xml:space="preserve">RNA-binding protein 14 OS=Mus musculus OX=10090 GN=Rbm14 PE=1 SV=1 </t>
  </si>
  <si>
    <t>O35375</t>
  </si>
  <si>
    <t>Nrp2</t>
  </si>
  <si>
    <t xml:space="preserve">Neuropilin-2 OS=Mus musculus OX=10090 GN=Nrp2 PE=1 SV=2 </t>
  </si>
  <si>
    <t>P28667</t>
  </si>
  <si>
    <t>Marcksl1</t>
  </si>
  <si>
    <t xml:space="preserve">MARCKS-related protein OS=Mus musculus OX=10090 GN=Marcksl1 PE=1 SV=2 </t>
  </si>
  <si>
    <t>P51660</t>
  </si>
  <si>
    <t>Hsd17b4</t>
  </si>
  <si>
    <t xml:space="preserve">Peroxisomal multifunctional enzyme type 2 OS=Mus musculus OX=10090 GN=Hsd17b4 PE=1 SV=3 </t>
  </si>
  <si>
    <t>P32507</t>
  </si>
  <si>
    <t>Nectin2</t>
  </si>
  <si>
    <t xml:space="preserve">Nectin-2 OS=Mus musculus OX=10090 GN=Nectin2 PE=1 SV=2 </t>
  </si>
  <si>
    <t>P97429</t>
  </si>
  <si>
    <t>Anxa4</t>
  </si>
  <si>
    <t xml:space="preserve">Annexin A4 OS=Mus musculus OX=10090 GN=Anxa4 PE=1 SV=4 </t>
  </si>
  <si>
    <t>P0CG49</t>
  </si>
  <si>
    <t>Ubb</t>
  </si>
  <si>
    <t xml:space="preserve">Polyubiquitin-B OS=Mus musculus OX=10090 GN=Ubb PE=2 SV=1 </t>
  </si>
  <si>
    <t>P40124</t>
  </si>
  <si>
    <t>Cap1</t>
  </si>
  <si>
    <t xml:space="preserve">Adenylyl cyclase-associated protein 1 OS=Mus musculus OX=10090 GN=Cap1 PE=1 SV=4 </t>
  </si>
  <si>
    <t>O35326</t>
  </si>
  <si>
    <t>Srsf5</t>
  </si>
  <si>
    <t xml:space="preserve">Serine/arginine-rich splicing factor 5 OS=Mus musculus OX=10090 GN=Srsf5 PE=1 SV=2 </t>
  </si>
  <si>
    <t>O35566</t>
  </si>
  <si>
    <t>Cd151</t>
  </si>
  <si>
    <t xml:space="preserve">CD151 antigen OS=Mus musculus OX=10090 GN=Cd151 PE=1 SV=2 </t>
  </si>
  <si>
    <t>Q8VED5</t>
  </si>
  <si>
    <t>Krt79</t>
  </si>
  <si>
    <t xml:space="preserve">Keratin, type II cytoskeletal 79 OS=Mus musculus OX=10090 GN=Krt79 PE=1 SV=2 </t>
  </si>
  <si>
    <t>Q80UU9</t>
  </si>
  <si>
    <t>Pgrmc2</t>
  </si>
  <si>
    <t xml:space="preserve">Membrane-associated progesterone receptor component 2 OS=Mus musculus OX=10090 GN=Pgrmc2 PE=1 SV=2 </t>
  </si>
  <si>
    <t>O09044</t>
  </si>
  <si>
    <t>Snap23</t>
  </si>
  <si>
    <t xml:space="preserve">Synaptosomal-associated protein 23 OS=Mus musculus OX=10090 GN=Snap23 PE=1 SV=1 </t>
  </si>
  <si>
    <t>P0CG50</t>
  </si>
  <si>
    <t>Ubc</t>
  </si>
  <si>
    <t xml:space="preserve">Polyubiquitin-C OS=Mus musculus OX=10090 GN=Ubc PE=1 SV=2 </t>
  </si>
  <si>
    <t>P61226</t>
  </si>
  <si>
    <t>Rap2b</t>
  </si>
  <si>
    <t xml:space="preserve">Ras-related protein Rap-2b OS=Mus musculus OX=10090 GN=Rap2b PE=1 SV=1 </t>
  </si>
  <si>
    <t>P84104</t>
  </si>
  <si>
    <t>Srsf3</t>
  </si>
  <si>
    <t xml:space="preserve">Serine/arginine-rich splicing factor 3 OS=Mus musculus OX=10090 GN=Srsf3 PE=1 SV=1 </t>
  </si>
  <si>
    <t>P05132</t>
  </si>
  <si>
    <t>Prkaca</t>
  </si>
  <si>
    <t xml:space="preserve">cAMP-dependent protein kinase catalytic subunit alpha OS=Mus musculus OX=10090 GN=Prkaca PE=1 SV=3 </t>
  </si>
  <si>
    <t>Q8BR92</t>
  </si>
  <si>
    <t>Palm2</t>
  </si>
  <si>
    <t xml:space="preserve">Paralemmin-2 OS=Mus musculus OX=10090 GN=Palm2 PE=1 SV=1 </t>
  </si>
  <si>
    <t>B2RSH2</t>
  </si>
  <si>
    <t>Gnai1</t>
  </si>
  <si>
    <t xml:space="preserve">Guanine nucleotide-binding protein G(i) subunit alpha-1 OS=Mus musculus OX=10090 GN=Gnai1 PE=1 SV=1 </t>
  </si>
  <si>
    <t>Q91VX9</t>
  </si>
  <si>
    <t>Tmem168</t>
  </si>
  <si>
    <t xml:space="preserve">Transmembrane protein 168 OS=Mus musculus OX=10090 GN=Tmem168 PE=1 SV=1 </t>
  </si>
  <si>
    <t>Q9Z204</t>
  </si>
  <si>
    <t>Hnrnpc</t>
  </si>
  <si>
    <t xml:space="preserve">Heterogeneous nuclear ribonucleoproteins C1/C2 OS=Mus musculus OX=10090 GN=Hnrnpc PE=1 SV=1 </t>
  </si>
  <si>
    <t>Q80X90</t>
  </si>
  <si>
    <t>Flnb</t>
  </si>
  <si>
    <t xml:space="preserve">Filamin-B OS=Mus musculus OX=10090 GN=Flnb PE=1 SV=3 </t>
  </si>
  <si>
    <t>P29341</t>
  </si>
  <si>
    <t>Pabpc1</t>
  </si>
  <si>
    <t xml:space="preserve">Polyadenylate-binding protein 1 OS=Mus musculus OX=10090 GN=Pabpc1 PE=1 SV=2 </t>
  </si>
  <si>
    <t>P50580</t>
  </si>
  <si>
    <t>Pa2g4</t>
  </si>
  <si>
    <t xml:space="preserve">Proliferation-associated protein 2G4 OS=Mus musculus OX=10090 GN=Pa2g4 PE=1 SV=3 </t>
  </si>
  <si>
    <t>Q3TWW8</t>
  </si>
  <si>
    <t>Srsf6</t>
  </si>
  <si>
    <t xml:space="preserve">Serine/arginine-rich splicing factor 6 OS=Mus musculus OX=10090 GN=Srsf6 PE=1 SV=1 </t>
  </si>
  <si>
    <t>Q99MN1</t>
  </si>
  <si>
    <t>Kars1</t>
  </si>
  <si>
    <t xml:space="preserve">Lysine--tRNA ligase OS=Mus musculus OX=10090 GN=Kars1 PE=1 SV=1 </t>
  </si>
  <si>
    <t>Q80V53</t>
  </si>
  <si>
    <t>Chst14</t>
  </si>
  <si>
    <t xml:space="preserve">Carbohydrate sulfotransferase 14 OS=Mus musculus OX=10090 GN=Chst14 PE=2 SV=2 </t>
  </si>
  <si>
    <t>Q8VEC4</t>
  </si>
  <si>
    <t>Calhm2</t>
  </si>
  <si>
    <t xml:space="preserve">Calcium homeostasis modulator protein 2 OS=Mus musculus OX=10090 GN=Calhm2 PE=2 SV=1 </t>
  </si>
  <si>
    <t>P26041</t>
  </si>
  <si>
    <t>Msn</t>
  </si>
  <si>
    <t xml:space="preserve">Moesin OS=Mus musculus OX=10090 GN=Msn PE=1 SV=3 </t>
  </si>
  <si>
    <t>P26040</t>
  </si>
  <si>
    <t>Ezr</t>
  </si>
  <si>
    <t xml:space="preserve">Ezrin OS=Mus musculus OX=10090 GN=Ezr PE=1 SV=3 </t>
  </si>
  <si>
    <t>P26043</t>
  </si>
  <si>
    <t>Rdx</t>
  </si>
  <si>
    <t xml:space="preserve">Radixin OS=Mus musculus OX=10090 GN=Rdx PE=1 SV=3 </t>
  </si>
  <si>
    <t>Q9EQ06</t>
  </si>
  <si>
    <t>Hsd17b11</t>
  </si>
  <si>
    <t xml:space="preserve">Estradiol 17-beta-dehydrogenase 11 OS=Mus musculus OX=10090 GN=Hsd17b11 PE=1 SV=1 </t>
  </si>
  <si>
    <t>Q9D8B7</t>
  </si>
  <si>
    <t>Jam3</t>
  </si>
  <si>
    <t xml:space="preserve">Junctional adhesion molecule C OS=Mus musculus OX=10090 GN=Jam3 PE=1 SV=2 </t>
  </si>
  <si>
    <t>Q3UPI1</t>
  </si>
  <si>
    <t>GaskbB</t>
  </si>
  <si>
    <t xml:space="preserve">Golgi-associated kinase 1B OS=Mus musculus OX=10090 GN=GaskbB PE=2 SV=1 </t>
  </si>
  <si>
    <t>Q6ZQE4</t>
  </si>
  <si>
    <t>Nemp1</t>
  </si>
  <si>
    <t xml:space="preserve">Nuclear envelope integral membrane protein 1 OS=Mus musculus OX=10090 GN=Nemp1 PE=1 SV=2 </t>
  </si>
  <si>
    <t>Q8VIJ6</t>
  </si>
  <si>
    <t>Sfpq</t>
  </si>
  <si>
    <t xml:space="preserve">Splicing factor, proline- and glutamine-rich OS=Mus musculus OX=10090 GN=Sfpq PE=1 SV=1 </t>
  </si>
  <si>
    <t>Q5FWI3</t>
  </si>
  <si>
    <t>Cemip2</t>
  </si>
  <si>
    <t xml:space="preserve">Cell surface hyaluronidase OS=Mus musculus OX=10090 GN=Cemip2 PE=1 SV=1 </t>
  </si>
  <si>
    <t>O70318</t>
  </si>
  <si>
    <t>Epb41l2</t>
  </si>
  <si>
    <t xml:space="preserve">Band 4.1-like protein 2 OS=Mus musculus OX=10090 GN=Epb41l2 PE=1 SV=2 </t>
  </si>
  <si>
    <t>P26039</t>
  </si>
  <si>
    <t>Tln1</t>
  </si>
  <si>
    <t xml:space="preserve">Talin-1 OS=Mus musculus OX=10090 GN=Tln1 PE=1 SV=2 </t>
  </si>
  <si>
    <t>Q9Z1Q9</t>
  </si>
  <si>
    <t>Vars1</t>
  </si>
  <si>
    <t xml:space="preserve">Valine--tRNA ligase OS=Mus musculus OX=10090 GN=Vars1 PE=1 SV=1 </t>
  </si>
  <si>
    <t>Q8BSY0</t>
  </si>
  <si>
    <t>Asph</t>
  </si>
  <si>
    <t xml:space="preserve">Aspartyl/asparaginyl beta-hydroxylase OS=Mus musculus OX=10090 GN=Asph PE=1 SV=1 </t>
  </si>
  <si>
    <t>Q9Z1Q2</t>
  </si>
  <si>
    <t>Abhd16a</t>
  </si>
  <si>
    <t xml:space="preserve">Phosphatidylserine lipase ABHD16A OS=Mus musculus OX=10090 GN=Abhd16a PE=1 SV=3 </t>
  </si>
  <si>
    <t>Q99020</t>
  </si>
  <si>
    <t>Hnrnpab</t>
  </si>
  <si>
    <t xml:space="preserve">Heterogeneous nuclear ribonucleoprotein A/B OS=Mus musculus OX=10090 GN=Hnrnpab PE=1 SV=1 </t>
  </si>
  <si>
    <t>Q80X71</t>
  </si>
  <si>
    <t>Tmem106b</t>
  </si>
  <si>
    <t xml:space="preserve">Transmembrane protein 106B OS=Mus musculus OX=10090 GN=Tmem106b PE=1 SV=1 </t>
  </si>
  <si>
    <t>Q8C129</t>
  </si>
  <si>
    <t>Lnpep</t>
  </si>
  <si>
    <t xml:space="preserve">Leucyl-cystinyl aminopeptidase OS=Mus musculus OX=10090 GN=Lnpep PE=1 SV=1 </t>
  </si>
  <si>
    <t>P61255</t>
  </si>
  <si>
    <t>Rpl26</t>
  </si>
  <si>
    <t xml:space="preserve">60S ribosomal protein L26 OS=Mus musculus OX=10090 GN=Rpl26 PE=1 SV=1 </t>
  </si>
  <si>
    <t>Q6F3F9</t>
  </si>
  <si>
    <t>Adgrg6</t>
  </si>
  <si>
    <t xml:space="preserve">Adhesion G-protein coupled receptor G6 OS=Mus musculus OX=10090 GN=Adgrg6 PE=1 SV=1 </t>
  </si>
  <si>
    <t>Q6URW6</t>
  </si>
  <si>
    <t>Myh14</t>
  </si>
  <si>
    <t xml:space="preserve">Myosin-14 OS=Mus musculus OX=10090 GN=Myh14 PE=1 SV=1 </t>
  </si>
  <si>
    <t>P07901</t>
  </si>
  <si>
    <t>Hsp90aa1</t>
  </si>
  <si>
    <t xml:space="preserve">Heat shock protein HSP 90-alpha OS=Mus musculus OX=10090 GN=Hsp90aa1 PE=1 SV=4 </t>
  </si>
  <si>
    <t>P38647</t>
  </si>
  <si>
    <t>Hspa9</t>
  </si>
  <si>
    <t xml:space="preserve">Stress-70 protein, mitochondrial OS=Mus musculus OX=10090 GN=Hspa9 PE=1 SV=3 </t>
  </si>
  <si>
    <t>P16858</t>
  </si>
  <si>
    <t>Gapdh</t>
  </si>
  <si>
    <t xml:space="preserve">Glyceraldehyde-3-phosphate dehydrogenase OS=Mus musculus OX=10090 GN=Gapdh PE=1 SV=2 </t>
  </si>
  <si>
    <t>Q61033</t>
  </si>
  <si>
    <t>Tmpo</t>
  </si>
  <si>
    <t xml:space="preserve">Lamina-associated polypeptide 2, isoforms alpha/zeta OS=Mus musculus OX=10090 GN=Tmpo PE=1 SV=4 </t>
  </si>
  <si>
    <t>P51863</t>
  </si>
  <si>
    <t>Atp6v0d1</t>
  </si>
  <si>
    <t xml:space="preserve">V-type proton ATPase subunit d 1 OS=Mus musculus OX=10090 GN=Atp6v0d1 PE=1 SV=2 </t>
  </si>
  <si>
    <t>Q00560</t>
  </si>
  <si>
    <t>Il6st</t>
  </si>
  <si>
    <t xml:space="preserve">Interleukin-6 receptor subunit beta OS=Mus musculus OX=10090 GN=Il6st PE=1 SV=2 </t>
  </si>
  <si>
    <t>Q64302</t>
  </si>
  <si>
    <t>Tm4sf1</t>
  </si>
  <si>
    <t xml:space="preserve">Transmembrane 4 L6 family member 1 OS=Mus musculus OX=10090 GN=Tm4sf1 PE=1 SV=1 </t>
  </si>
  <si>
    <t>O09005</t>
  </si>
  <si>
    <t>Degs1</t>
  </si>
  <si>
    <t xml:space="preserve">Sphingolipid delta(4)-desaturase DES1 OS=Mus musculus OX=10090 GN=Degs1 PE=1 SV=1 </t>
  </si>
  <si>
    <t>P13595</t>
  </si>
  <si>
    <t>Ncam1</t>
  </si>
  <si>
    <t xml:space="preserve">Neural cell adhesion molecule 1 OS=Mus musculus OX=10090 GN=Ncam1 PE=1 SV=3 </t>
  </si>
  <si>
    <t>O55131</t>
  </si>
  <si>
    <t>Septin7</t>
  </si>
  <si>
    <t xml:space="preserve">Septin-7 OS=Mus musculus OX=10090 GN=Septin7 PE=1 SV=1 </t>
  </si>
  <si>
    <t>P62751</t>
  </si>
  <si>
    <t>Rpl23a</t>
  </si>
  <si>
    <t xml:space="preserve">60S ribosomal protein L23a OS=Mus musculus OX=10090 GN=Rpl23a PE=1 SV=1 </t>
  </si>
  <si>
    <t>P60335</t>
  </si>
  <si>
    <t>Pcbp1</t>
  </si>
  <si>
    <t xml:space="preserve">Poly(rC)-binding protein 1 OS=Mus musculus OX=10090 GN=Pcbp1 PE=1 SV=1 </t>
  </si>
  <si>
    <t>P62754</t>
  </si>
  <si>
    <t>Rps6</t>
  </si>
  <si>
    <t xml:space="preserve">40S ribosomal protein S6 OS=Mus musculus OX=10090 GN=Rps6 PE=1 SV=1 </t>
  </si>
  <si>
    <t>P62996</t>
  </si>
  <si>
    <t>Tra2b</t>
  </si>
  <si>
    <t xml:space="preserve">Transformer-2 protein homolog beta OS=Mus musculus OX=10090 GN=Tra2b PE=1 SV=1 </t>
  </si>
  <si>
    <t>Q8BFU2</t>
  </si>
  <si>
    <t>Hist3h2a</t>
  </si>
  <si>
    <t xml:space="preserve">Histone H2A type 3 OS=Mus musculus OX=10090 GN=Hist3h2a PE=1 SV=3 </t>
  </si>
  <si>
    <t>P70372</t>
  </si>
  <si>
    <t>Elavl1</t>
  </si>
  <si>
    <t xml:space="preserve">ELAV-like protein 1 OS=Mus musculus OX=10090 GN=Elavl1 PE=1 SV=2 </t>
  </si>
  <si>
    <t>Q91VK4</t>
  </si>
  <si>
    <t>Itm2c</t>
  </si>
  <si>
    <t xml:space="preserve">Integral membrane protein 2C OS=Mus musculus OX=10090 GN=Itm2c PE=1 SV=2 </t>
  </si>
  <si>
    <t>Q4PZA2</t>
  </si>
  <si>
    <t>Ece1</t>
  </si>
  <si>
    <t xml:space="preserve">Endothelin-converting enzyme 1 OS=Mus musculus OX=10090 GN=Ece1 PE=1 SV=1 </t>
  </si>
  <si>
    <t>Q9JJI8</t>
  </si>
  <si>
    <t>Rpl38</t>
  </si>
  <si>
    <t xml:space="preserve">60S ribosomal protein L38 OS=Mus musculus OX=10090 GN=Rpl38 PE=1 SV=3 </t>
  </si>
  <si>
    <t>P16627</t>
  </si>
  <si>
    <t>Hspa1l</t>
  </si>
  <si>
    <t xml:space="preserve">Heat shock 70 kDa protein 1-like OS=Mus musculus OX=10090 GN=Hspa1l PE=1 SV=4 </t>
  </si>
  <si>
    <t>Q64310</t>
  </si>
  <si>
    <t>Surf4</t>
  </si>
  <si>
    <t xml:space="preserve">Surfeit locus protein 4 OS=Mus musculus OX=10090 GN=Surf4 PE=1 SV=1 </t>
  </si>
  <si>
    <t>P14206</t>
  </si>
  <si>
    <t>Rpsa</t>
  </si>
  <si>
    <t xml:space="preserve">40S ribosomal protein SA OS=Mus musculus OX=10090 GN=Rpsa PE=1 SV=4 </t>
  </si>
  <si>
    <t>P15535</t>
  </si>
  <si>
    <t>B4galt1</t>
  </si>
  <si>
    <t xml:space="preserve">Beta-1,4-galactosyltransferase 1 OS=Mus musculus OX=10090 GN=B4galt1 PE=1 SV=1 </t>
  </si>
  <si>
    <t>Q62376</t>
  </si>
  <si>
    <t>Snrnp70</t>
  </si>
  <si>
    <t xml:space="preserve">U1 small nuclear ribonucleoprotein 70 kDa OS=Mus musculus OX=10090 GN=Snrnp70 PE=1 SV=2 </t>
  </si>
  <si>
    <t>Q6IFZ6</t>
  </si>
  <si>
    <t>Krt77</t>
  </si>
  <si>
    <t xml:space="preserve">Keratin, type II cytoskeletal 1b OS=Mus musculus OX=10090 GN=Krt77 PE=1 SV=1 </t>
  </si>
  <si>
    <t>P14685</t>
  </si>
  <si>
    <t>Psmd3</t>
  </si>
  <si>
    <t xml:space="preserve">26S proteasome non-ATPase regulatory subunit 3 OS=Mus musculus OX=10090 GN=Psmd3 PE=1 SV=3 </t>
  </si>
  <si>
    <t>P14211</t>
  </si>
  <si>
    <t>Calr</t>
  </si>
  <si>
    <t xml:space="preserve">Calreticulin OS=Mus musculus OX=10090 GN=Calr PE=1 SV=1 </t>
  </si>
  <si>
    <t>O55142</t>
  </si>
  <si>
    <t>Rpl35a</t>
  </si>
  <si>
    <t xml:space="preserve">60S ribosomal protein L35a OS=Mus musculus OX=10090 GN=Rpl35a PE=1 SV=2 </t>
  </si>
  <si>
    <t>O55143</t>
  </si>
  <si>
    <t>Atp2a2</t>
  </si>
  <si>
    <t xml:space="preserve">Sarcoplasmic/endoplasmic reticulum calcium ATPase 2 OS=Mus musculus OX=10090 GN=Atp2a2 PE=1 SV=2 </t>
  </si>
  <si>
    <t>P48678</t>
  </si>
  <si>
    <t>Lmna</t>
  </si>
  <si>
    <t xml:space="preserve">Prelamin-A/C OS=Mus musculus OX=10090 GN=Lmna PE=1 SV=2 </t>
  </si>
  <si>
    <t>Q9QUM9</t>
  </si>
  <si>
    <t>Psma6</t>
  </si>
  <si>
    <t xml:space="preserve">Proteasome subunit alpha type-6 OS=Mus musculus OX=10090 GN=Psma6 PE=1 SV=1 </t>
  </si>
  <si>
    <t>P49769</t>
  </si>
  <si>
    <t>Psen1</t>
  </si>
  <si>
    <t xml:space="preserve">Presenilin-1 OS=Mus musculus OX=10090 GN=Psen1 PE=1 SV=1 </t>
  </si>
  <si>
    <t>P51881</t>
  </si>
  <si>
    <t>Slc25a5</t>
  </si>
  <si>
    <t xml:space="preserve">ADP/ATP translocase 2 OS=Mus musculus OX=10090 GN=Slc25a5 PE=1 SV=3 </t>
  </si>
  <si>
    <t>Q64525</t>
  </si>
  <si>
    <t>Hist2h2bb</t>
  </si>
  <si>
    <t xml:space="preserve">Histone H2B type 2-B OS=Mus musculus OX=10090 GN=Hist2h2bb PE=1 SV=3 </t>
  </si>
  <si>
    <t>Q64524</t>
  </si>
  <si>
    <t>Hist2h2be</t>
  </si>
  <si>
    <t xml:space="preserve">Histone H2B type 2-E OS=Mus musculus OX=10090 GN=Hist2h2be PE=1 SV=3 </t>
  </si>
  <si>
    <t>Q9ERG0</t>
  </si>
  <si>
    <t>Lima1</t>
  </si>
  <si>
    <t xml:space="preserve">LIM domain and actin-binding protein 1 OS=Mus musculus OX=10090 GN=Lima1 PE=1 SV=3 </t>
  </si>
  <si>
    <t>Q9CXY9</t>
  </si>
  <si>
    <t>Pigk</t>
  </si>
  <si>
    <t xml:space="preserve">GPI-anchor transamidase OS=Mus musculus OX=10090 GN=Pigk PE=1 SV=2 </t>
  </si>
  <si>
    <t>P70168</t>
  </si>
  <si>
    <t>Kpnb1</t>
  </si>
  <si>
    <t xml:space="preserve">Importin subunit beta-1 OS=Mus musculus OX=10090 GN=Kpnb1 PE=1 SV=2 </t>
  </si>
  <si>
    <t>Q64521</t>
  </si>
  <si>
    <t>Gpd2</t>
  </si>
  <si>
    <t xml:space="preserve">Glycerol-3-phosphate dehydrogenase, mitochondrial OS=Mus musculus OX=10090 GN=Gpd2 PE=1 SV=2 </t>
  </si>
  <si>
    <t>Q64523</t>
  </si>
  <si>
    <t>Hist2h2ac</t>
  </si>
  <si>
    <t xml:space="preserve">Histone H2A type 2-C OS=Mus musculus OX=10090 GN=Hist2h2ac PE=1 SV=3 </t>
  </si>
  <si>
    <t>Q64522</t>
  </si>
  <si>
    <t>Hist2h2ab</t>
  </si>
  <si>
    <t xml:space="preserve">Histone H2A type 2-B OS=Mus musculus OX=10090 GN=Hist2h2ab PE=1 SV=3 </t>
  </si>
  <si>
    <t>Q9DBJ1</t>
  </si>
  <si>
    <t>Pgam1</t>
  </si>
  <si>
    <t xml:space="preserve">Phosphoglycerate mutase 1 OS=Mus musculus OX=10090 GN=Pgam1 PE=1 SV=3 </t>
  </si>
  <si>
    <t>Q8R087</t>
  </si>
  <si>
    <t>B4galt7</t>
  </si>
  <si>
    <t xml:space="preserve">Beta-1,4-galactosyltransferase 7 OS=Mus musculus OX=10090 GN=B4galt7 PE=2 SV=1 </t>
  </si>
  <si>
    <t>P51410</t>
  </si>
  <si>
    <t>Rpl9</t>
  </si>
  <si>
    <t xml:space="preserve">60S ribosomal protein L9 OS=Mus musculus OX=10090 GN=Rpl9 PE=2 SV=2 </t>
  </si>
  <si>
    <t>Q61029</t>
  </si>
  <si>
    <t xml:space="preserve">Lamina-associated polypeptide 2, isoforms beta/delta/epsilon/gamma OS=Mus musculus OX=10090 GN=Tmpo PE=1 SV=4 </t>
  </si>
  <si>
    <t>Q62351</t>
  </si>
  <si>
    <t>Tfrc</t>
  </si>
  <si>
    <t xml:space="preserve">Transferrin receptor protein 1 OS=Mus musculus OX=10090 GN=Tfrc PE=1 SV=1 </t>
  </si>
  <si>
    <t>Q8R081</t>
  </si>
  <si>
    <t>Hnrnpl</t>
  </si>
  <si>
    <t xml:space="preserve">Heterogeneous nuclear ribonucleoprotein L OS=Mus musculus OX=10090 GN=Hnrnpl PE=1 SV=2 </t>
  </si>
  <si>
    <t>P51655</t>
  </si>
  <si>
    <t>Gpc4</t>
  </si>
  <si>
    <t xml:space="preserve">Glypican-4 OS=Mus musculus OX=10090 GN=Gpc4 PE=1 SV=2 </t>
  </si>
  <si>
    <t>Q6IFX2</t>
  </si>
  <si>
    <t>Krt42</t>
  </si>
  <si>
    <t xml:space="preserve">Keratin, type I cytoskeletal 42 OS=Mus musculus OX=10090 GN=Krt42 PE=1 SV=1 </t>
  </si>
  <si>
    <t>Q01853</t>
  </si>
  <si>
    <t>Vcp</t>
  </si>
  <si>
    <t xml:space="preserve">Transitional endoplasmic reticulum ATPase OS=Mus musculus OX=10090 GN=Vcp PE=1 SV=4 </t>
  </si>
  <si>
    <t>Q8BX65</t>
  </si>
  <si>
    <t>Mdfic</t>
  </si>
  <si>
    <t xml:space="preserve">MyoD family inhibitor domain-containing protein OS=Mus musculus OX=10090 GN=Mdfic PE=1 SV=1 </t>
  </si>
  <si>
    <t>Q8CCJ9</t>
  </si>
  <si>
    <t>O70503</t>
  </si>
  <si>
    <t>Hsd17b12</t>
  </si>
  <si>
    <t xml:space="preserve">Very-long-chain 3-oxoacyl-CoA reductase OS=Mus musculus OX=10090 GN=Hsd17b12 PE=1 SV=1 </t>
  </si>
  <si>
    <t>P62301</t>
  </si>
  <si>
    <t>Rps13</t>
  </si>
  <si>
    <t xml:space="preserve">40S ribosomal protein S13 OS=Mus musculus OX=10090 GN=Rps13 PE=1 SV=2 </t>
  </si>
  <si>
    <t>P26645</t>
  </si>
  <si>
    <t>Marcks</t>
  </si>
  <si>
    <t xml:space="preserve">Myristoylated alanine-rich C-kinase substrate OS=Mus musculus OX=10090 GN=Marcks PE=1 SV=2 </t>
  </si>
  <si>
    <t>Q80WJ7</t>
  </si>
  <si>
    <t>Mtdh</t>
  </si>
  <si>
    <t xml:space="preserve">Protein LYRIC OS=Mus musculus OX=10090 GN=Mtdh PE=1 SV=1 </t>
  </si>
  <si>
    <t>Q8K201</t>
  </si>
  <si>
    <t>Kct2</t>
  </si>
  <si>
    <t xml:space="preserve">Keratinocyte-associated transmembrane protein 2 OS=Mus musculus OX=10090 GN=Kct2 PE=1 SV=2 </t>
  </si>
  <si>
    <t>P23198</t>
  </si>
  <si>
    <t>Cbx3</t>
  </si>
  <si>
    <t xml:space="preserve">Chromobox protein homolog 3 OS=Mus musculus OX=10090 GN=Cbx3 PE=1 SV=2 </t>
  </si>
  <si>
    <t>Q91ZX7</t>
  </si>
  <si>
    <t>Lrp1</t>
  </si>
  <si>
    <t xml:space="preserve">Prolow-density lipoprotein receptor-related protein 1 OS=Mus musculus OX=10090 GN=Lrp1 PE=1 SV=1 </t>
  </si>
  <si>
    <t>P62717</t>
  </si>
  <si>
    <t>Rpl18a</t>
  </si>
  <si>
    <t xml:space="preserve">60S ribosomal protein L18a OS=Mus musculus OX=10090 GN=Rpl18a PE=1 SV=1 </t>
  </si>
  <si>
    <t>Q8BFZ9</t>
  </si>
  <si>
    <t>Erlin2</t>
  </si>
  <si>
    <t xml:space="preserve">Erlin-2 OS=Mus musculus OX=10090 GN=Erlin2 PE=1 SV=1 </t>
  </si>
  <si>
    <t>Q8BFZ3</t>
  </si>
  <si>
    <t>Actbl2</t>
  </si>
  <si>
    <t xml:space="preserve">Beta-actin-like protein 2 OS=Mus musculus OX=10090 GN=Actbl2 PE=1 SV=1 </t>
  </si>
  <si>
    <t>Q62165</t>
  </si>
  <si>
    <t>Dag1</t>
  </si>
  <si>
    <t xml:space="preserve">Dystroglycan OS=Mus musculus OX=10090 GN=Dag1 PE=1 SV=4 </t>
  </si>
  <si>
    <t>Q62167</t>
  </si>
  <si>
    <t>Ddx3x</t>
  </si>
  <si>
    <t xml:space="preserve">ATP-dependent RNA helicase DDX3X OS=Mus musculus OX=10090 GN=Ddx3x PE=1 SV=3 </t>
  </si>
  <si>
    <t>P17751</t>
  </si>
  <si>
    <t>Tpi1</t>
  </si>
  <si>
    <t xml:space="preserve">Triosephosphate isomerase OS=Mus musculus OX=10090 GN=Tpi1 PE=1 SV=4 </t>
  </si>
  <si>
    <t>P15331</t>
  </si>
  <si>
    <t>Prph</t>
  </si>
  <si>
    <t xml:space="preserve">Peripherin OS=Mus musculus OX=10090 GN=Prph PE=1 SV=2 </t>
  </si>
  <si>
    <t>Q9JHJ0</t>
  </si>
  <si>
    <t>Tmod3</t>
  </si>
  <si>
    <t xml:space="preserve">Tropomodulin-3 OS=Mus musculus OX=10090 GN=Tmod3 PE=1 SV=1 </t>
  </si>
  <si>
    <t>Q8C0L0</t>
  </si>
  <si>
    <t>Tmx4</t>
  </si>
  <si>
    <t xml:space="preserve">Thioredoxin-related transmembrane protein 4 OS=Mus musculus OX=10090 GN=Tmx4 PE=1 SV=2 </t>
  </si>
  <si>
    <t>Q9DC16</t>
  </si>
  <si>
    <t>Ergic1</t>
  </si>
  <si>
    <t xml:space="preserve">Endoplasmic reticulum-Golgi intermediate compartment protein 1 OS=Mus musculus OX=10090 GN=Ergic1 PE=1 SV=1 </t>
  </si>
  <si>
    <t>Q9QWL7</t>
  </si>
  <si>
    <t>Krt17</t>
  </si>
  <si>
    <t xml:space="preserve">Keratin, type I cytoskeletal 17 OS=Mus musculus OX=10090 GN=Krt17 PE=1 SV=3 </t>
  </si>
  <si>
    <t>P27546</t>
  </si>
  <si>
    <t>Map4</t>
  </si>
  <si>
    <t xml:space="preserve">Microtubule-associated protein 4 OS=Mus musculus OX=10090 GN=Map4 PE=1 SV=3 </t>
  </si>
  <si>
    <t>P05533</t>
  </si>
  <si>
    <t>Ly6a</t>
  </si>
  <si>
    <t xml:space="preserve">Lymphocyte antigen 6A-2/6E-1 OS=Mus musculus OX=10090 GN=Ly6a PE=1 SV=1 </t>
  </si>
  <si>
    <t>P28653</t>
  </si>
  <si>
    <t>Bgn</t>
  </si>
  <si>
    <t xml:space="preserve">Biglycan OS=Mus musculus OX=10090 GN=Bgn PE=1 SV=1 </t>
  </si>
  <si>
    <t>P26231</t>
  </si>
  <si>
    <t>Ctnna1</t>
  </si>
  <si>
    <t xml:space="preserve">Catenin alpha-1 OS=Mus musculus OX=10090 GN=Ctnna1 PE=1 SV=1 </t>
  </si>
  <si>
    <t>Q3U4G3</t>
  </si>
  <si>
    <t>Xxylt1</t>
  </si>
  <si>
    <t xml:space="preserve">Xyloside xylosyltransferase 1 OS=Mus musculus OX=10090 GN=Xxylt1 PE=1 SV=2 </t>
  </si>
  <si>
    <t>P68033</t>
  </si>
  <si>
    <t>Actc1</t>
  </si>
  <si>
    <t xml:space="preserve">Actin, alpha cardiac muscle 1 OS=Mus musculus OX=10090 GN=Actc1 PE=1 SV=1 </t>
  </si>
  <si>
    <t>P58466</t>
  </si>
  <si>
    <t>Ctdsp1</t>
  </si>
  <si>
    <t xml:space="preserve">Carboxy-terminal domain RNA polymerase II polypeptide A small phosphatase 1 OS=Mus musculus OX=10090 GN=Ctdsp1 PE=1 SV=1 </t>
  </si>
  <si>
    <t>P70333</t>
  </si>
  <si>
    <t>Hnrnph2</t>
  </si>
  <si>
    <t xml:space="preserve">Heterogeneous nuclear ribonucleoprotein H2 OS=Mus musculus OX=10090 GN=Hnrnph2 PE=1 SV=1 </t>
  </si>
  <si>
    <t>Q8BMF4</t>
  </si>
  <si>
    <t>Dlat</t>
  </si>
  <si>
    <t xml:space="preserve">Dihydrolipoyllysine-residue acetyltransferase component of pyruvate dehydrogenase complex, mitochondrial OS=Mus musculus OX=10090 GN=Dlat PE=1 SV=2 </t>
  </si>
  <si>
    <t>Q7TMM9</t>
  </si>
  <si>
    <t>Tubb2a</t>
  </si>
  <si>
    <t xml:space="preserve">Tubulin beta-2A chain OS=Mus musculus OX=10090 GN=Tubb2a PE=1 SV=1 </t>
  </si>
  <si>
    <t>P42932</t>
  </si>
  <si>
    <t>Cct8</t>
  </si>
  <si>
    <t xml:space="preserve">T-complex protein 1 subunit theta OS=Mus musculus OX=10090 GN=Cct8 PE=1 SV=3 </t>
  </si>
  <si>
    <t>P83882</t>
  </si>
  <si>
    <t>Rpl36a</t>
  </si>
  <si>
    <t xml:space="preserve">60S ribosomal protein L36a OS=Mus musculus OX=10090 GN=Rpl36a PE=3 SV=2 </t>
  </si>
  <si>
    <t>P52927</t>
  </si>
  <si>
    <t>Hmga2</t>
  </si>
  <si>
    <t xml:space="preserve">High mobility group protein HMGI-C OS=Mus musculus OX=10090 GN=Hmga2 PE=1 SV=1 </t>
  </si>
  <si>
    <t>Q8VC70</t>
  </si>
  <si>
    <t>Rbms2</t>
  </si>
  <si>
    <t xml:space="preserve">RNA-binding motif, single-stranded-interacting protein 2 OS=Mus musculus OX=10090 GN=Rbms2 PE=1 SV=1 </t>
  </si>
  <si>
    <t>Q8VDZ4</t>
  </si>
  <si>
    <t>Zdhhc5</t>
  </si>
  <si>
    <t xml:space="preserve">Palmitoyltransferase ZDHHC5 OS=Mus musculus OX=10090 GN=Zdhhc5 PE=1 SV=1 </t>
  </si>
  <si>
    <t>O88487</t>
  </si>
  <si>
    <t>Dync1i2</t>
  </si>
  <si>
    <t xml:space="preserve">Cytoplasmic dynein 1 intermediate chain 2 OS=Mus musculus OX=10090 GN=Dync1i2 PE=1 SV=1 </t>
  </si>
  <si>
    <t>Q8K021</t>
  </si>
  <si>
    <t>Scamp1</t>
  </si>
  <si>
    <t xml:space="preserve">Secretory carrier-associated membrane protein 1 OS=Mus musculus OX=10090 GN=Scamp1 PE=1 SV=1 </t>
  </si>
  <si>
    <t>P27773</t>
  </si>
  <si>
    <t>Pdia3</t>
  </si>
  <si>
    <t xml:space="preserve">Protein disulfide-isomerase A3 OS=Mus musculus OX=10090 GN=Pdia3 PE=1 SV=2 </t>
  </si>
  <si>
    <t>Q3U6N9</t>
  </si>
  <si>
    <t xml:space="preserve">UPF0488 protein C8orf33 homolog OS=Mus musculus OX=10090 PE=2 SV=1 </t>
  </si>
  <si>
    <t>P26443</t>
  </si>
  <si>
    <t>Glud1</t>
  </si>
  <si>
    <t xml:space="preserve">Glutamate dehydrogenase 1, mitochondrial OS=Mus musculus OX=10090 GN=Glud1 PE=1 SV=1 </t>
  </si>
  <si>
    <t>P15306</t>
  </si>
  <si>
    <t>Thbd</t>
  </si>
  <si>
    <t xml:space="preserve">Thrombomodulin OS=Mus musculus OX=10090 GN=Thbd PE=1 SV=1 </t>
  </si>
  <si>
    <t>P68040</t>
  </si>
  <si>
    <t>Rack1</t>
  </si>
  <si>
    <t xml:space="preserve">Receptor of activated protein C kinase 1 OS=Mus musculus OX=10090 GN=Rack1 PE=1 SV=3 </t>
  </si>
  <si>
    <t>Q07133</t>
  </si>
  <si>
    <t>Hist1h1t</t>
  </si>
  <si>
    <t xml:space="preserve">Histone H1t OS=Mus musculus OX=10090 GN=Hist1h1t PE=1 SV=4 </t>
  </si>
  <si>
    <t>P97808</t>
  </si>
  <si>
    <t>Fxyd5</t>
  </si>
  <si>
    <t xml:space="preserve">FXYD domain-containing ion transport regulator 5 OS=Mus musculus OX=10090 GN=Fxyd5 PE=1 SV=3 </t>
  </si>
  <si>
    <t>Q6IFZ9</t>
  </si>
  <si>
    <t>Krt74</t>
  </si>
  <si>
    <t xml:space="preserve">Keratin, type II cytoskeletal 74 OS=Mus musculus OX=10090 GN=Krt74 PE=3 SV=1 </t>
  </si>
  <si>
    <t>P58242</t>
  </si>
  <si>
    <t>Smpdl3b</t>
  </si>
  <si>
    <t xml:space="preserve">Acid sphingomyelinase-like phosphodiesterase 3b OS=Mus musculus OX=10090 GN=Smpdl3b PE=1 SV=1 </t>
  </si>
  <si>
    <t>Q3TFQ1</t>
  </si>
  <si>
    <t>Spryd7</t>
  </si>
  <si>
    <t xml:space="preserve">SPRY domain-containing protein 7 OS=Mus musculus OX=10090 GN=Spryd7 PE=1 SV=2 </t>
  </si>
  <si>
    <t>P62737</t>
  </si>
  <si>
    <t>Acta2</t>
  </si>
  <si>
    <t xml:space="preserve">Actin, aortic smooth muscle OS=Mus musculus OX=10090 GN=Acta2 PE=1 SV=1 </t>
  </si>
  <si>
    <t>O88477</t>
  </si>
  <si>
    <t>Igf2bp1</t>
  </si>
  <si>
    <t xml:space="preserve">Insulin-like growth factor 2 mRNA-binding protein 1 OS=Mus musculus OX=10090 GN=Igf2bp1 PE=1 SV=1 </t>
  </si>
  <si>
    <t>P82347</t>
  </si>
  <si>
    <t>Sgcd</t>
  </si>
  <si>
    <t xml:space="preserve">Delta-sarcoglycan OS=Mus musculus OX=10090 GN=Sgcd PE=1 SV=1 </t>
  </si>
  <si>
    <t>P82349</t>
  </si>
  <si>
    <t>Sgcb</t>
  </si>
  <si>
    <t xml:space="preserve">Beta-sarcoglycan OS=Mus musculus OX=10090 GN=Sgcb PE=1 SV=1 </t>
  </si>
  <si>
    <t>Q8VE98</t>
  </si>
  <si>
    <t>Cd276</t>
  </si>
  <si>
    <t xml:space="preserve">CD276 antigen OS=Mus musculus OX=10090 GN=Cd276 PE=1 SV=1 </t>
  </si>
  <si>
    <t>Q925I1</t>
  </si>
  <si>
    <t>Atad3</t>
  </si>
  <si>
    <t xml:space="preserve">ATPase family AAA domain-containing protein 3 OS=Mus musculus OX=10090 GN=Atad3 PE=1 SV=1 </t>
  </si>
  <si>
    <t>P49312</t>
  </si>
  <si>
    <t>Hnrnpa1</t>
  </si>
  <si>
    <t xml:space="preserve">Heterogeneous nuclear ribonucleoprotein A1 OS=Mus musculus OX=10090 GN=Hnrnpa1 PE=1 SV=2 </t>
  </si>
  <si>
    <t>P24270</t>
  </si>
  <si>
    <t>Cat</t>
  </si>
  <si>
    <t xml:space="preserve">Catalase OS=Mus musculus OX=10090 GN=Cat PE=1 SV=4 </t>
  </si>
  <si>
    <t>Q8VE96</t>
  </si>
  <si>
    <t>Slc35f6</t>
  </si>
  <si>
    <t xml:space="preserve">Solute carrier family 35 member F6 OS=Mus musculus OX=10090 GN=Slc35f6 PE=1 SV=1 </t>
  </si>
  <si>
    <t>Q91VM5</t>
  </si>
  <si>
    <t>Rbmxl1</t>
  </si>
  <si>
    <t xml:space="preserve">RNA binding motif protein, X-linked-like-1 OS=Mus musculus OX=10090 GN=Rbmxl1 PE=2 SV=1 </t>
  </si>
  <si>
    <t>Q8BMD8</t>
  </si>
  <si>
    <t>Slc25a24</t>
  </si>
  <si>
    <t xml:space="preserve">Calcium-binding mitochondrial carrier protein SCaMC-1 OS=Mus musculus OX=10090 GN=Slc25a24 PE=1 SV=1 </t>
  </si>
  <si>
    <t>Q7TMK9</t>
  </si>
  <si>
    <t>Syncrip</t>
  </si>
  <si>
    <t xml:space="preserve">Heterogeneous nuclear ribonucleoprotein Q OS=Mus musculus OX=10090 GN=Syncrip PE=1 SV=2 </t>
  </si>
  <si>
    <t>P17742</t>
  </si>
  <si>
    <t>Ppia</t>
  </si>
  <si>
    <t xml:space="preserve">Peptidyl-prolyl cis-trans isomerase A OS=Mus musculus OX=10090 GN=Ppia PE=1 SV=2 </t>
  </si>
  <si>
    <t>Q8C0I1</t>
  </si>
  <si>
    <t>Agps</t>
  </si>
  <si>
    <t xml:space="preserve">Alkyldihydroxyacetonephosphate synthase, peroxisomal OS=Mus musculus OX=10090 GN=Agps PE=1 SV=1 </t>
  </si>
  <si>
    <t>Q6PGH0</t>
  </si>
  <si>
    <t>Ubtd2</t>
  </si>
  <si>
    <t xml:space="preserve">Ubiquitin domain-containing protein 2 OS=Mus musculus OX=10090 GN=Ubtd2 PE=2 SV=1 </t>
  </si>
  <si>
    <t>P58252</t>
  </si>
  <si>
    <t>Eef2</t>
  </si>
  <si>
    <t xml:space="preserve">Elongation factor 2 OS=Mus musculus OX=10090 GN=Eef2 PE=1 SV=2 </t>
  </si>
  <si>
    <t>Q8C522</t>
  </si>
  <si>
    <t>Endod1</t>
  </si>
  <si>
    <t xml:space="preserve">Endonuclease domain-containing 1 protein OS=Mus musculus OX=10090 GN=Endod1 PE=1 SV=2 </t>
  </si>
  <si>
    <t>P62746</t>
  </si>
  <si>
    <t>Rhob</t>
  </si>
  <si>
    <t xml:space="preserve">Rho-related GTP-binding protein RhoB OS=Mus musculus OX=10090 GN=Rhob PE=1 SV=1 </t>
  </si>
  <si>
    <t>Q8VBT0</t>
  </si>
  <si>
    <t>Tmx1</t>
  </si>
  <si>
    <t xml:space="preserve">Thioredoxin-related transmembrane protein 1 OS=Mus musculus OX=10090 GN=Tmx1 PE=1 SV=1 </t>
  </si>
  <si>
    <t>P62983</t>
  </si>
  <si>
    <t>Rps27a</t>
  </si>
  <si>
    <t xml:space="preserve">Ubiquitin-40S ribosomal protein S27a OS=Mus musculus OX=10090 GN=Rps27a PE=1 SV=2 </t>
  </si>
  <si>
    <t>O35737</t>
  </si>
  <si>
    <t>Hnrnph1</t>
  </si>
  <si>
    <t xml:space="preserve">Heterogeneous nuclear ribonucleoprotein H OS=Mus musculus OX=10090 GN=Hnrnph1 PE=1 SV=3 </t>
  </si>
  <si>
    <t>P62984</t>
  </si>
  <si>
    <t>Uba52</t>
  </si>
  <si>
    <t xml:space="preserve">Ubiquitin-60S ribosomal protein L40 OS=Mus musculus OX=10090 GN=Uba52 PE=1 SV=2 </t>
  </si>
  <si>
    <t>P62918</t>
  </si>
  <si>
    <t>Rpl8</t>
  </si>
  <si>
    <t xml:space="preserve">60S ribosomal protein L8 OS=Mus musculus OX=10090 GN=Rpl8 PE=1 SV=2 </t>
  </si>
  <si>
    <t>Q9DCF9</t>
  </si>
  <si>
    <t>Ssr3</t>
  </si>
  <si>
    <t xml:space="preserve">Translocon-associated protein subunit gamma OS=Mus musculus OX=10090 GN=Ssr3 PE=1 SV=1 </t>
  </si>
  <si>
    <t>Q8BL97</t>
  </si>
  <si>
    <t>Srsf7</t>
  </si>
  <si>
    <t xml:space="preserve">Serine/arginine-rich splicing factor 7 OS=Mus musculus OX=10090 GN=Srsf7 PE=1 SV=1 </t>
  </si>
  <si>
    <t>Q8BTI8</t>
  </si>
  <si>
    <t>Srrm2</t>
  </si>
  <si>
    <t xml:space="preserve">Serine/arginine repetitive matrix protein 2 OS=Mus musculus OX=10090 GN=Srrm2 PE=1 SV=3 </t>
  </si>
  <si>
    <t>Q3V009</t>
  </si>
  <si>
    <t>Tmed1</t>
  </si>
  <si>
    <t xml:space="preserve">Transmembrane emp24 domain-containing protein 1 OS=Mus musculus OX=10090 GN=Tmed1 PE=1 SV=1 </t>
  </si>
  <si>
    <t>Q8VCM8</t>
  </si>
  <si>
    <t>Ncln</t>
  </si>
  <si>
    <t xml:space="preserve">Nicalin OS=Mus musculus OX=10090 GN=Ncln PE=1 SV=2 </t>
  </si>
  <si>
    <t>P24638</t>
  </si>
  <si>
    <t>Acp2</t>
  </si>
  <si>
    <t xml:space="preserve">Lysosomal acid phosphatase OS=Mus musculus OX=10090 GN=Acp2 PE=1 SV=2 </t>
  </si>
  <si>
    <t>Q8R143</t>
  </si>
  <si>
    <t>Pttg1ip</t>
  </si>
  <si>
    <t xml:space="preserve">Pituitary tumor-transforming gene 1 protein-interacting protein OS=Mus musculus OX=10090 GN=Pttg1ip PE=1 SV=1 </t>
  </si>
  <si>
    <t>P62911</t>
  </si>
  <si>
    <t>Rpl32</t>
  </si>
  <si>
    <t xml:space="preserve">60S ribosomal protein L32 OS=Mus musculus OX=10090 GN=Rpl32 PE=1 SV=2 </t>
  </si>
  <si>
    <t>P56480</t>
  </si>
  <si>
    <t>Atp5f1b</t>
  </si>
  <si>
    <t xml:space="preserve">ATP synthase subunit beta, mitochondrial OS=Mus musculus OX=10090 GN=Atp5f1b PE=1 SV=2 </t>
  </si>
  <si>
    <t>P47758</t>
  </si>
  <si>
    <t>Srprb</t>
  </si>
  <si>
    <t xml:space="preserve">Signal recognition particle receptor subunit beta OS=Mus musculus OX=10090 GN=Srprb PE=1 SV=1 </t>
  </si>
  <si>
    <t>O88572</t>
  </si>
  <si>
    <t>Lrp6</t>
  </si>
  <si>
    <t xml:space="preserve">Low-density lipoprotein receptor-related protein 6 OS=Mus musculus OX=10090 GN=Lrp6 PE=1 SV=1 </t>
  </si>
  <si>
    <t>Q62413</t>
  </si>
  <si>
    <t>Epha6</t>
  </si>
  <si>
    <t xml:space="preserve">Ephrin type-A receptor 6 OS=Mus musculus OX=10090 GN=Epha6 PE=1 SV=2 </t>
  </si>
  <si>
    <t>Q9R0Y5</t>
  </si>
  <si>
    <t>Ak1</t>
  </si>
  <si>
    <t xml:space="preserve">Adenylate kinase isoenzyme 1 OS=Mus musculus OX=10090 GN=Ak1 PE=1 SV=1 </t>
  </si>
  <si>
    <t>Q8BTH8</t>
  </si>
  <si>
    <t>Csnk1g1</t>
  </si>
  <si>
    <t xml:space="preserve">Casein kinase I isoform gamma-1 OS=Mus musculus OX=10090 GN=Csnk1g1 PE=1 SV=2 </t>
  </si>
  <si>
    <t>P46660</t>
  </si>
  <si>
    <t>Ina</t>
  </si>
  <si>
    <t xml:space="preserve">Alpha-internexin OS=Mus musculus OX=10090 GN=Ina PE=1 SV=3 </t>
  </si>
  <si>
    <t>P35762</t>
  </si>
  <si>
    <t>Cd81</t>
  </si>
  <si>
    <t xml:space="preserve">CD81 antigen OS=Mus musculus OX=10090 GN=Cd81 PE=1 SV=2 </t>
  </si>
  <si>
    <t>Q91WE4</t>
  </si>
  <si>
    <t xml:space="preserve">UPF0729 protein C18orf32 homolog OS=Mus musculus OX=10090 PE=3 SV=1 </t>
  </si>
  <si>
    <t>Q9D6K9</t>
  </si>
  <si>
    <t>Cers5</t>
  </si>
  <si>
    <t xml:space="preserve">Ceramide synthase 5 OS=Mus musculus OX=10090 GN=Cers5 PE=1 SV=1 </t>
  </si>
  <si>
    <t>O88569</t>
  </si>
  <si>
    <t>Hnrnpa2b1</t>
  </si>
  <si>
    <t xml:space="preserve">Heterogeneous nuclear ribonucleoproteins A2/B1 OS=Mus musculus OX=10090 GN=Hnrnpa2b1 PE=1 SV=2 </t>
  </si>
  <si>
    <t>Q8BH07</t>
  </si>
  <si>
    <t>Arl6ip6</t>
  </si>
  <si>
    <t xml:space="preserve">ADP-ribosylation factor-like protein 6-interacting protein 6 OS=Mus musculus OX=10090 GN=Arl6ip6 PE=1 SV=1 </t>
  </si>
  <si>
    <t>Q80ZJ1</t>
  </si>
  <si>
    <t>Rap2a</t>
  </si>
  <si>
    <t xml:space="preserve">Ras-related protein Rap-2a OS=Mus musculus OX=10090 GN=Rap2a PE=1 SV=2 </t>
  </si>
  <si>
    <t>Q9WV55</t>
  </si>
  <si>
    <t>Vapa</t>
  </si>
  <si>
    <t xml:space="preserve">Vesicle-associated membrane protein-associated protein A OS=Mus musculus OX=10090 GN=Vapa PE=1 SV=2 </t>
  </si>
  <si>
    <t>Q6R0H7</t>
  </si>
  <si>
    <t xml:space="preserve">Guanine nucleotide-binding protein G(s) subunit alpha isoforms XLas OS=Mus musculus OX=10090 GN=Gnas PE=1 SV=1 </t>
  </si>
  <si>
    <t>Q78PY7</t>
  </si>
  <si>
    <t>Snd1</t>
  </si>
  <si>
    <t xml:space="preserve">Staphylococcal nuclease domain-containing protein 1 OS=Mus musculus OX=10090 GN=Snd1 PE=1 SV=1 </t>
  </si>
  <si>
    <t>Q8K2J7</t>
  </si>
  <si>
    <t>Rell1</t>
  </si>
  <si>
    <t xml:space="preserve">RELT-like protein 1 OS=Mus musculus OX=10090 GN=Rell1 PE=2 SV=2 </t>
  </si>
  <si>
    <t>Q99J21</t>
  </si>
  <si>
    <t>Mcoln1</t>
  </si>
  <si>
    <t xml:space="preserve">Mucolipin-1 OS=Mus musculus OX=10090 GN=Mcoln1 PE=1 SV=1 </t>
  </si>
  <si>
    <t>Q61772</t>
  </si>
  <si>
    <t>Epha7</t>
  </si>
  <si>
    <t xml:space="preserve">Ephrin type-A receptor 7 OS=Mus musculus OX=10090 GN=Epha7 PE=1 SV=2 </t>
  </si>
  <si>
    <t>Q04736</t>
  </si>
  <si>
    <t>Yes1</t>
  </si>
  <si>
    <t xml:space="preserve">Tyrosine-protein kinase Yes OS=Mus musculus OX=10090 GN=Yes1 PE=1 SV=3 </t>
  </si>
  <si>
    <t>P21107</t>
  </si>
  <si>
    <t>Tpm3</t>
  </si>
  <si>
    <t xml:space="preserve">Tropomyosin alpha-3 chain OS=Mus musculus OX=10090 GN=Tpm3 PE=1 SV=3 </t>
  </si>
  <si>
    <t>P22437</t>
  </si>
  <si>
    <t>Ptgs1</t>
  </si>
  <si>
    <t xml:space="preserve">Prostaglandin G/H synthase 1 OS=Mus musculus OX=10090 GN=Ptgs1 PE=1 SV=1 </t>
  </si>
  <si>
    <t>A2AJ15</t>
  </si>
  <si>
    <t>Man1b1</t>
  </si>
  <si>
    <t xml:space="preserve">Endoplasmic reticulum mannosyl-oligosaccharide 1,2-alpha-mannosidase OS=Mus musculus OX=10090 GN=Man1b1 PE=1 SV=1 </t>
  </si>
  <si>
    <t>P17095</t>
  </si>
  <si>
    <t>Hmga1</t>
  </si>
  <si>
    <t xml:space="preserve">High mobility group protein HMG-I/HMG-Y OS=Mus musculus OX=10090 GN=Hmga1 PE=1 SV=4 </t>
  </si>
  <si>
    <t>Q8R366</t>
  </si>
  <si>
    <t>Igsf8</t>
  </si>
  <si>
    <t xml:space="preserve">Immunoglobulin superfamily member 8 OS=Mus musculus OX=10090 GN=Igsf8 PE=1 SV=2 </t>
  </si>
  <si>
    <t>Q61543</t>
  </si>
  <si>
    <t>Glg1</t>
  </si>
  <si>
    <t xml:space="preserve">Golgi apparatus protein 1 OS=Mus musculus OX=10090 GN=Glg1 PE=1 SV=1 </t>
  </si>
  <si>
    <t>Q80SZ7</t>
  </si>
  <si>
    <t>Gng5</t>
  </si>
  <si>
    <t xml:space="preserve">Guanine nucleotide-binding protein G(I)/G(S)/G(O) subunit gamma-5 OS=Mus musculus OX=10090 GN=Gng5 PE=1 SV=2 </t>
  </si>
  <si>
    <t>Q3TEA8</t>
  </si>
  <si>
    <t>Hp1bp3</t>
  </si>
  <si>
    <t xml:space="preserve">Heterochromatin protein 1-binding protein 3 OS=Mus musculus OX=10090 GN=Hp1bp3 PE=1 SV=1 </t>
  </si>
  <si>
    <t>Q9D8N0</t>
  </si>
  <si>
    <t>Eef1g</t>
  </si>
  <si>
    <t xml:space="preserve">Elongation factor 1-gamma OS=Mus musculus OX=10090 GN=Eef1g PE=1 SV=3 </t>
  </si>
  <si>
    <t>P68254</t>
  </si>
  <si>
    <t>Ywhaq</t>
  </si>
  <si>
    <t xml:space="preserve">14-3-3 protein theta OS=Mus musculus OX=10090 GN=Ywhaq PE=1 SV=1 </t>
  </si>
  <si>
    <t>P14824</t>
  </si>
  <si>
    <t>Anxa6</t>
  </si>
  <si>
    <t xml:space="preserve">Annexin A6 OS=Mus musculus OX=10090 GN=Anxa6 PE=1 SV=3 </t>
  </si>
  <si>
    <t>Q60692</t>
  </si>
  <si>
    <t>Psmb6</t>
  </si>
  <si>
    <t xml:space="preserve">Proteasome subunit beta type-6 OS=Mus musculus OX=10090 GN=Psmb6 PE=1 SV=3 </t>
  </si>
  <si>
    <t>Q61781</t>
  </si>
  <si>
    <t>Krt14</t>
  </si>
  <si>
    <t xml:space="preserve">Keratin, type I cytoskeletal 14 OS=Mus musculus OX=10090 GN=Krt14 PE=1 SV=2 </t>
  </si>
  <si>
    <t>P46638</t>
  </si>
  <si>
    <t>Rab11b</t>
  </si>
  <si>
    <t xml:space="preserve">Ras-related protein Rab-11B OS=Mus musculus OX=10090 GN=Rab11b PE=1 SV=3 </t>
  </si>
  <si>
    <t>Q91WB7</t>
  </si>
  <si>
    <t>Ubtd1</t>
  </si>
  <si>
    <t xml:space="preserve">Ubiquitin domain-containing protein 1 OS=Mus musculus OX=10090 GN=Ubtd1 PE=2 SV=1 </t>
  </si>
  <si>
    <t>P20029</t>
  </si>
  <si>
    <t>Hspa5</t>
  </si>
  <si>
    <t xml:space="preserve">Endoplasmic reticulum chaperone BiP OS=Mus musculus OX=10090 GN=Hspa5 PE=1 SV=3 </t>
  </si>
  <si>
    <t>Q8VEM8</t>
  </si>
  <si>
    <t>Slc25a3</t>
  </si>
  <si>
    <t xml:space="preserve">Phosphate carrier protein, mitochondrial OS=Mus musculus OX=10090 GN=Slc25a3 PE=1 SV=1 </t>
  </si>
  <si>
    <t>Q3U9G9</t>
  </si>
  <si>
    <t>Lbr</t>
  </si>
  <si>
    <t xml:space="preserve">Delta(14)-sterol reductase LBR OS=Mus musculus OX=10090 GN=Lbr PE=1 SV=2 </t>
  </si>
  <si>
    <t>P0C0S6</t>
  </si>
  <si>
    <t>H2az1</t>
  </si>
  <si>
    <t xml:space="preserve">Histone H2A.Z OS=Mus musculus OX=10090 GN=H2az1 PE=1 SV=2 </t>
  </si>
  <si>
    <t>P47962</t>
  </si>
  <si>
    <t>Rpl5</t>
  </si>
  <si>
    <t xml:space="preserve">60S ribosomal protein L5 OS=Mus musculus OX=10090 GN=Rpl5 PE=1 SV=3 </t>
  </si>
  <si>
    <t>P60764</t>
  </si>
  <si>
    <t>Rac3</t>
  </si>
  <si>
    <t xml:space="preserve">Ras-related C3 botulinum toxin substrate 3 OS=Mus musculus OX=10090 GN=Rac3 PE=1 SV=1 </t>
  </si>
  <si>
    <t>P47963</t>
  </si>
  <si>
    <t>Rpl13</t>
  </si>
  <si>
    <t xml:space="preserve">60S ribosomal protein L13 OS=Mus musculus OX=10090 GN=Rpl13 PE=1 SV=3 </t>
  </si>
  <si>
    <t>P62702</t>
  </si>
  <si>
    <t>Rps4x</t>
  </si>
  <si>
    <t xml:space="preserve">40S ribosomal protein S4, X isoform OS=Mus musculus OX=10090 GN=Rps4x PE=1 SV=2 </t>
  </si>
  <si>
    <t>P60521</t>
  </si>
  <si>
    <t>Gabarapl2</t>
  </si>
  <si>
    <t xml:space="preserve">Gamma-aminobutyric acid receptor-associated protein-like 2 OS=Mus musculus OX=10090 GN=Gabarapl2 PE=1 SV=1 </t>
  </si>
  <si>
    <t>Q9QZQ8</t>
  </si>
  <si>
    <t>Macroh2a1</t>
  </si>
  <si>
    <t xml:space="preserve">Core histone macro-H2A.1 OS=Mus musculus OX=10090 GN=Macroh2a1 PE=1 SV=3 </t>
  </si>
  <si>
    <t>P60766</t>
  </si>
  <si>
    <t>Cdc42</t>
  </si>
  <si>
    <t xml:space="preserve">Cell division control protein 42 homolog OS=Mus musculus OX=10090 GN=Cdc42 PE=1 SV=2 </t>
  </si>
  <si>
    <t>P47964</t>
  </si>
  <si>
    <t>Rpl36</t>
  </si>
  <si>
    <t xml:space="preserve">60S ribosomal protein L36 OS=Mus musculus OX=10090 GN=Rpl36 PE=1 SV=2 </t>
  </si>
  <si>
    <t>Q9QZI9</t>
  </si>
  <si>
    <t>Serinc3</t>
  </si>
  <si>
    <t xml:space="preserve">Serine incorporator 3 OS=Mus musculus OX=10090 GN=Serinc3 PE=1 SV=2 </t>
  </si>
  <si>
    <t>P46471</t>
  </si>
  <si>
    <t>Psmc2</t>
  </si>
  <si>
    <t xml:space="preserve">26S proteasome regulatory subunit 7 OS=Mus musculus OX=10090 GN=Psmc2 PE=1 SV=5 </t>
  </si>
  <si>
    <t>Q8BTM8</t>
  </si>
  <si>
    <t>Flna</t>
  </si>
  <si>
    <t xml:space="preserve">Filamin-A OS=Mus musculus OX=10090 GN=Flna PE=1 SV=5 </t>
  </si>
  <si>
    <t>Q62442</t>
  </si>
  <si>
    <t>Vamp1</t>
  </si>
  <si>
    <t xml:space="preserve">Vesicle-associated membrane protein 1 OS=Mus musculus OX=10090 GN=Vamp1 PE=1 SV=1 </t>
  </si>
  <si>
    <t>P11370</t>
  </si>
  <si>
    <t>Fv4</t>
  </si>
  <si>
    <t xml:space="preserve">Retrovirus-related Env polyprotein from Fv-4 locus OS=Mus musculus OX=10090 GN=Fv4 PE=1 SV=2 </t>
  </si>
  <si>
    <t>P09055</t>
  </si>
  <si>
    <t>Itgb1</t>
  </si>
  <si>
    <t xml:space="preserve">Integrin beta-1 OS=Mus musculus OX=10090 GN=Itgb1 PE=1 SV=1 </t>
  </si>
  <si>
    <t>Q8R0W6</t>
  </si>
  <si>
    <t>Ndfip1</t>
  </si>
  <si>
    <t xml:space="preserve">NEDD4 family-interacting protein 1 OS=Mus musculus OX=10090 GN=Ndfip1 PE=1 SV=1 </t>
  </si>
  <si>
    <t>Q9D958</t>
  </si>
  <si>
    <t>Spcs1</t>
  </si>
  <si>
    <t xml:space="preserve">Signal peptidase complex subunit 1 OS=Mus musculus OX=10090 GN=Spcs1 PE=2 SV=3 </t>
  </si>
  <si>
    <t>O88532</t>
  </si>
  <si>
    <t>Zfr</t>
  </si>
  <si>
    <t xml:space="preserve">Zinc finger RNA-binding protein OS=Mus musculus OX=10090 GN=Zfr PE=1 SV=2 </t>
  </si>
  <si>
    <t>Q9D710</t>
  </si>
  <si>
    <t>Tmx2</t>
  </si>
  <si>
    <t xml:space="preserve">Thioredoxin-related transmembrane protein 2 OS=Mus musculus OX=10090 GN=Tmx2 PE=1 SV=1 </t>
  </si>
  <si>
    <t>P03995</t>
  </si>
  <si>
    <t>Gfap</t>
  </si>
  <si>
    <t xml:space="preserve">Glial fibrillary acidic protein OS=Mus musculus OX=10090 GN=Gfap PE=1 SV=4 </t>
  </si>
  <si>
    <t>P35564</t>
  </si>
  <si>
    <t>Canx</t>
  </si>
  <si>
    <t xml:space="preserve">Calnexin OS=Mus musculus OX=10090 GN=Canx PE=1 SV=1 </t>
  </si>
  <si>
    <t>Q9DCI3</t>
  </si>
  <si>
    <t>Stard3nl</t>
  </si>
  <si>
    <t xml:space="preserve">STARD3 N-terminal-like protein OS=Mus musculus OX=10090 GN=Stard3nl PE=1 SV=2 </t>
  </si>
  <si>
    <t>P57776</t>
  </si>
  <si>
    <t>Eef1d</t>
  </si>
  <si>
    <t xml:space="preserve">Elongation factor 1-delta OS=Mus musculus OX=10090 GN=Eef1d PE=1 SV=3 </t>
  </si>
  <si>
    <t>Q8BVP5</t>
  </si>
  <si>
    <t>Csnk1g2</t>
  </si>
  <si>
    <t xml:space="preserve">Casein kinase I isoform gamma-2 OS=Mus musculus OX=10090 GN=Csnk1g2 PE=1 SV=1 </t>
  </si>
  <si>
    <t>Q62452</t>
  </si>
  <si>
    <t>Ugt1a9</t>
  </si>
  <si>
    <t xml:space="preserve">UDP-glucuronosyltransferase 1-9 OS=Mus musculus OX=10090 GN=Ugt1a9 PE=1 SV=3 </t>
  </si>
  <si>
    <t>Q9WV02</t>
  </si>
  <si>
    <t>Rbmx</t>
  </si>
  <si>
    <t xml:space="preserve">RNA-binding motif protein, X chromosome OS=Mus musculus OX=10090 GN=Rbmx PE=1 SV=1 </t>
  </si>
  <si>
    <t>P57780</t>
  </si>
  <si>
    <t>Actn4</t>
  </si>
  <si>
    <t xml:space="preserve">Alpha-actinin-4 OS=Mus musculus OX=10090 GN=Actn4 PE=1 SV=1 </t>
  </si>
  <si>
    <t>Q9D2G2</t>
  </si>
  <si>
    <t>Dlst</t>
  </si>
  <si>
    <t xml:space="preserve">Dihydrolipoyllysine-residue succinyltransferase component of 2-oxoglutarate dehydrogenase complex, mitochondrial OS=Mus musculus OX=10090 GN=Dlst PE=1 SV=1 </t>
  </si>
  <si>
    <t>Q8CBF3</t>
  </si>
  <si>
    <t>Ephb1</t>
  </si>
  <si>
    <t xml:space="preserve">Ephrin type-B receptor 1 OS=Mus musculus OX=10090 GN=Ephb1 PE=1 SV=1 </t>
  </si>
  <si>
    <t>Q61335</t>
  </si>
  <si>
    <t>Bcap31</t>
  </si>
  <si>
    <t xml:space="preserve">B-cell receptor-associated protein 31 OS=Mus musculus OX=10090 GN=Bcap31 PE=1 SV=4 </t>
  </si>
  <si>
    <t>P61804</t>
  </si>
  <si>
    <t>Dad1</t>
  </si>
  <si>
    <t xml:space="preserve">Dolichyl-diphosphooligosaccharide--protein glycosyltransferase subunit DAD1 OS=Mus musculus OX=10090 GN=Dad1 PE=1 SV=3 </t>
  </si>
  <si>
    <t>Q68FD5</t>
  </si>
  <si>
    <t>Cltc</t>
  </si>
  <si>
    <t xml:space="preserve">Clathrin heavy chain 1 OS=Mus musculus OX=10090 GN=Cltc PE=1 SV=3 </t>
  </si>
  <si>
    <t>Q9JKF1</t>
  </si>
  <si>
    <t>Iqgap1</t>
  </si>
  <si>
    <t xml:space="preserve">Ras GTPase-activating-like protein IQGAP1 OS=Mus musculus OX=10090 GN=Iqgap1 PE=1 SV=2 </t>
  </si>
  <si>
    <t>P07091</t>
  </si>
  <si>
    <t>S100a4</t>
  </si>
  <si>
    <t xml:space="preserve">Protein S100-A4 OS=Mus musculus OX=10090 GN=S100a4 PE=1 SV=1 </t>
  </si>
  <si>
    <t>Q9CQF9</t>
  </si>
  <si>
    <t>Pcyox1</t>
  </si>
  <si>
    <t xml:space="preserve">Prenylcysteine oxidase OS=Mus musculus OX=10090 GN=Pcyox1 PE=1 SV=1 </t>
  </si>
  <si>
    <t>Q8R2Y2</t>
  </si>
  <si>
    <t>Mcam</t>
  </si>
  <si>
    <t xml:space="preserve">Cell surface glycoprotein MUC18 OS=Mus musculus OX=10090 GN=Mcam PE=1 SV=1 </t>
  </si>
  <si>
    <t>P68433</t>
  </si>
  <si>
    <t>H3c1</t>
  </si>
  <si>
    <t xml:space="preserve">Histone H3.1 OS=Mus musculus OX=10090 GN=H3c1 PE=1 SV=2 </t>
  </si>
  <si>
    <t>Q8R2Y8</t>
  </si>
  <si>
    <t>Ptrh2</t>
  </si>
  <si>
    <t xml:space="preserve">Peptidyl-tRNA hydrolase 2, mitochondrial OS=Mus musculus OX=10090 GN=Ptrh2 PE=1 SV=1 </t>
  </si>
  <si>
    <t>Q8BGR6</t>
  </si>
  <si>
    <t>Arl15</t>
  </si>
  <si>
    <t xml:space="preserve">ADP-ribosylation factor-like protein 15 OS=Mus musculus OX=10090 GN=Arl15 PE=1 SV=1 </t>
  </si>
  <si>
    <t>P60710</t>
  </si>
  <si>
    <t>Actb</t>
  </si>
  <si>
    <t xml:space="preserve">Actin, cytoplasmic 1 OS=Mus musculus OX=10090 GN=Actb PE=1 SV=1 </t>
  </si>
  <si>
    <t>P80315</t>
  </si>
  <si>
    <t>Cct4</t>
  </si>
  <si>
    <t xml:space="preserve">T-complex protein 1 subunit delta OS=Mus musculus OX=10090 GN=Cct4 PE=1 SV=3 </t>
  </si>
  <si>
    <t>P62908</t>
  </si>
  <si>
    <t>Rps3</t>
  </si>
  <si>
    <t xml:space="preserve">40S ribosomal protein S3 OS=Mus musculus OX=10090 GN=Rps3 PE=1 SV=1 </t>
  </si>
  <si>
    <t>P80314</t>
  </si>
  <si>
    <t>Cct2</t>
  </si>
  <si>
    <t xml:space="preserve">T-complex protein 1 subunit beta OS=Mus musculus OX=10090 GN=Cct2 PE=1 SV=4 </t>
  </si>
  <si>
    <t>Q09143</t>
  </si>
  <si>
    <t>Slc7a1</t>
  </si>
  <si>
    <t xml:space="preserve">High affinity cationic amino acid transporter 1 OS=Mus musculus OX=10090 GN=Slc7a1 PE=1 SV=1 </t>
  </si>
  <si>
    <t>P80313</t>
  </si>
  <si>
    <t>Cct7</t>
  </si>
  <si>
    <t xml:space="preserve">T-complex protein 1 subunit eta OS=Mus musculus OX=10090 GN=Cct7 PE=1 SV=1 </t>
  </si>
  <si>
    <t>P14869</t>
  </si>
  <si>
    <t>Rplp0</t>
  </si>
  <si>
    <t xml:space="preserve">60S acidic ribosomal protein P0 OS=Mus musculus OX=10090 GN=Rplp0 PE=1 SV=3 </t>
  </si>
  <si>
    <t>Q8K4Q8</t>
  </si>
  <si>
    <t>Colec12</t>
  </si>
  <si>
    <t xml:space="preserve">Collectin-12 OS=Mus musculus OX=10090 GN=Colec12 PE=1 SV=1 </t>
  </si>
  <si>
    <t>E9Q5C9</t>
  </si>
  <si>
    <t>Nolc1</t>
  </si>
  <si>
    <t xml:space="preserve">Nucleolar and coiled-body phosphoprotein 1 OS=Mus musculus OX=10090 GN=Nolc1 PE=1 SV=1 </t>
  </si>
  <si>
    <t>Q99J56</t>
  </si>
  <si>
    <t>Derl1</t>
  </si>
  <si>
    <t xml:space="preserve">Derlin-1 OS=Mus musculus OX=10090 GN=Derl1 PE=1 SV=1 </t>
  </si>
  <si>
    <t>Q9CQE7</t>
  </si>
  <si>
    <t>Ergic3</t>
  </si>
  <si>
    <t xml:space="preserve">Endoplasmic reticulum-Golgi intermediate compartment protein 3 OS=Mus musculus OX=10090 GN=Ergic3 PE=1 SV=1 </t>
  </si>
  <si>
    <t>Q6DVA0</t>
  </si>
  <si>
    <t>Lemd2</t>
  </si>
  <si>
    <t xml:space="preserve">LEM domain-containing protein 2 OS=Mus musculus OX=10090 GN=Lemd2 PE=1 SV=1 </t>
  </si>
  <si>
    <t>P62900</t>
  </si>
  <si>
    <t>Rpl31</t>
  </si>
  <si>
    <t xml:space="preserve">60S ribosomal protein L31 OS=Mus musculus OX=10090 GN=Rpl31 PE=1 SV=1 </t>
  </si>
  <si>
    <t>P24668</t>
  </si>
  <si>
    <t>M6pr</t>
  </si>
  <si>
    <t xml:space="preserve">Cation-dependent mannose-6-phosphate receptor OS=Mus musculus OX=10090 GN=M6pr PE=1 SV=1 </t>
  </si>
  <si>
    <t>O88983</t>
  </si>
  <si>
    <t>Stx8</t>
  </si>
  <si>
    <t xml:space="preserve">Syntaxin-8 OS=Mus musculus OX=10090 GN=Stx8 PE=1 SV=1 </t>
  </si>
  <si>
    <t>P80318</t>
  </si>
  <si>
    <t>Cct3</t>
  </si>
  <si>
    <t xml:space="preserve">T-complex protein 1 subunit gamma OS=Mus musculus OX=10090 GN=Cct3 PE=1 SV=1 </t>
  </si>
  <si>
    <t>Q8BGQ6</t>
  </si>
  <si>
    <t>Efcab14</t>
  </si>
  <si>
    <t xml:space="preserve">EF-hand calcium-binding domain-containing protein 14 OS=Mus musculus OX=10090 GN=Efcab14 PE=2 SV=1 </t>
  </si>
  <si>
    <t>P80317</t>
  </si>
  <si>
    <t>Cct6a</t>
  </si>
  <si>
    <t xml:space="preserve">T-complex protein 1 subunit zeta OS=Mus musculus OX=10090 GN=Cct6a PE=1 SV=3 </t>
  </si>
  <si>
    <t>P80316</t>
  </si>
  <si>
    <t>Cct5</t>
  </si>
  <si>
    <t xml:space="preserve">T-complex protein 1 subunit epsilon OS=Mus musculus OX=10090 GN=Cct5 PE=1 SV=1 </t>
  </si>
  <si>
    <t>P09405</t>
  </si>
  <si>
    <t>Ncl</t>
  </si>
  <si>
    <t xml:space="preserve">Nucleolin OS=Mus musculus OX=10090 GN=Ncl PE=1 SV=2 </t>
  </si>
  <si>
    <t>Q61712</t>
  </si>
  <si>
    <t>Dnajc1</t>
  </si>
  <si>
    <t xml:space="preserve">DnaJ homolog subfamily C member 1 OS=Mus musculus OX=10090 GN=Dnajc1 PE=1 SV=1 </t>
  </si>
  <si>
    <t>Q60865</t>
  </si>
  <si>
    <t>Caprin1</t>
  </si>
  <si>
    <t xml:space="preserve">Caprin-1 OS=Mus musculus OX=10090 GN=Caprin1 PE=1 SV=2 </t>
  </si>
  <si>
    <t>P10630</t>
  </si>
  <si>
    <t>Eif4a2</t>
  </si>
  <si>
    <t xml:space="preserve">Eukaryotic initiation factor 4A-II OS=Mus musculus OX=10090 GN=Eif4a2 PE=1 SV=2 </t>
  </si>
  <si>
    <t>Q9R0P3</t>
  </si>
  <si>
    <t>Esd</t>
  </si>
  <si>
    <t xml:space="preserve">S-formylglutathione hydrolase OS=Mus musculus OX=10090 GN=Esd PE=1 SV=1 </t>
  </si>
  <si>
    <t>Q99L04</t>
  </si>
  <si>
    <t>Dhrs1</t>
  </si>
  <si>
    <t xml:space="preserve">Dehydrogenase/reductase SDR family member 1 OS=Mus musculus OX=10090 GN=Dhrs1 PE=1 SV=1 </t>
  </si>
  <si>
    <t>P62082</t>
  </si>
  <si>
    <t>Rps7</t>
  </si>
  <si>
    <t xml:space="preserve">40S ribosomal protein S7 OS=Mus musculus OX=10090 GN=Rps7 PE=2 SV=1 </t>
  </si>
  <si>
    <t>P57722</t>
  </si>
  <si>
    <t>Pcbp3</t>
  </si>
  <si>
    <t xml:space="preserve">Poly(rC)-binding protein 3 OS=Mus musculus OX=10090 GN=Pcbp3 PE=1 SV=3 </t>
  </si>
  <si>
    <t>P47915</t>
  </si>
  <si>
    <t>Rpl29</t>
  </si>
  <si>
    <t xml:space="preserve">60S ribosomal protein L29 OS=Mus musculus OX=10090 GN=Rpl29 PE=1 SV=2 </t>
  </si>
  <si>
    <t>Q9EPU0</t>
  </si>
  <si>
    <t>Upf1</t>
  </si>
  <si>
    <t xml:space="preserve">Regulator of nonsense transcripts 1 OS=Mus musculus OX=10090 GN=Upf1 PE=1 SV=2 </t>
  </si>
  <si>
    <t>P86048</t>
  </si>
  <si>
    <t>Rpl10l</t>
  </si>
  <si>
    <t xml:space="preserve">60S ribosomal protein L10-like OS=Mus musculus OX=10090 GN=Rpl10l PE=2 SV=1 </t>
  </si>
  <si>
    <t>Q99MR8</t>
  </si>
  <si>
    <t>Mccc1</t>
  </si>
  <si>
    <t xml:space="preserve">Methylcrotonoyl-CoA carboxylase subunit alpha, mitochondrial OS=Mus musculus OX=10090 GN=Mccc1 PE=1 SV=2 </t>
  </si>
  <si>
    <t>Q8BGH7</t>
  </si>
  <si>
    <t>Cdc42se2</t>
  </si>
  <si>
    <t xml:space="preserve">CDC42 small effector protein 2 OS=Mus musculus OX=10090 GN=Cdc42se2 PE=1 SV=1 </t>
  </si>
  <si>
    <t>P09411</t>
  </si>
  <si>
    <t>Pgk1</t>
  </si>
  <si>
    <t xml:space="preserve">Phosphoglycerate kinase 1 OS=Mus musculus OX=10090 GN=Pgk1 PE=1 SV=4 </t>
  </si>
  <si>
    <t>Q9CYL5</t>
  </si>
  <si>
    <t>Glipr2</t>
  </si>
  <si>
    <t xml:space="preserve">Golgi-associated plant pathogenesis-related protein 1 OS=Mus musculus OX=10090 GN=Glipr2 PE=1 SV=3 </t>
  </si>
  <si>
    <t>P47911</t>
  </si>
  <si>
    <t>Rpl6</t>
  </si>
  <si>
    <t xml:space="preserve">60S ribosomal protein L6 OS=Mus musculus OX=10090 GN=Rpl6 PE=1 SV=3 </t>
  </si>
  <si>
    <t>Q9QZF2</t>
  </si>
  <si>
    <t>Gpc1</t>
  </si>
  <si>
    <t xml:space="preserve">Glypican-1 OS=Mus musculus OX=10090 GN=Gpc1 PE=1 SV=1 </t>
  </si>
  <si>
    <t>Q9JJZ4</t>
  </si>
  <si>
    <t>Ube2j1</t>
  </si>
  <si>
    <t xml:space="preserve">Ubiquitin-conjugating enzyme E2 J1 OS=Mus musculus OX=10090 GN=Ube2j1 PE=1 SV=2 </t>
  </si>
  <si>
    <t>Q9JJZ2</t>
  </si>
  <si>
    <t>Tuba8</t>
  </si>
  <si>
    <t xml:space="preserve">Tubulin alpha-8 chain OS=Mus musculus OX=10090 GN=Tuba8 PE=1 SV=1 </t>
  </si>
  <si>
    <t>P60904</t>
  </si>
  <si>
    <t>Dnajc5</t>
  </si>
  <si>
    <t xml:space="preserve">DnaJ homolog subfamily C member 5 OS=Mus musculus OX=10090 GN=Dnajc5 PE=1 SV=1 </t>
  </si>
  <si>
    <t>Q8C180</t>
  </si>
  <si>
    <t>Frs2</t>
  </si>
  <si>
    <t xml:space="preserve">Fibroblast growth factor receptor substrate 2 OS=Mus musculus OX=10090 GN=Frs2 PE=1 SV=3 </t>
  </si>
  <si>
    <t>Q60634</t>
  </si>
  <si>
    <t>Flot2</t>
  </si>
  <si>
    <t xml:space="preserve">Flotillin-2 OS=Mus musculus OX=10090 GN=Flot2 PE=1 SV=2 </t>
  </si>
  <si>
    <t>P10404</t>
  </si>
  <si>
    <t xml:space="preserve">MLV-related proviral Env polyprotein OS=Mus musculus OX=10090 PE=1 SV=3 </t>
  </si>
  <si>
    <t>Q791T5</t>
  </si>
  <si>
    <t>Mtch1</t>
  </si>
  <si>
    <t xml:space="preserve">Mitochondrial carrier homolog 1 OS=Mus musculus OX=10090 GN=Mtch1 PE=1 SV=1 </t>
  </si>
  <si>
    <t>Q6ZWY3</t>
  </si>
  <si>
    <t>Rps27l</t>
  </si>
  <si>
    <t xml:space="preserve">40S ribosomal protein S27-like OS=Mus musculus OX=10090 GN=Rps27l PE=1 SV=3 </t>
  </si>
  <si>
    <t>Q9ES97</t>
  </si>
  <si>
    <t>Rtn3</t>
  </si>
  <si>
    <t xml:space="preserve">Reticulon-3 OS=Mus musculus OX=10090 GN=Rtn3 PE=1 SV=2 </t>
  </si>
  <si>
    <t>Q03265</t>
  </si>
  <si>
    <t>Atp5f1a</t>
  </si>
  <si>
    <t xml:space="preserve">ATP synthase subunit alpha, mitochondrial OS=Mus musculus OX=10090 GN=Atp5f1a PE=1 SV=1 </t>
  </si>
  <si>
    <t>P35922</t>
  </si>
  <si>
    <t>Fmr1</t>
  </si>
  <si>
    <t xml:space="preserve">Synaptic functional regulator FMR1 OS=Mus musculus OX=10090 GN=Fmr1 PE=1 SV=1 </t>
  </si>
  <si>
    <t>Q99P72</t>
  </si>
  <si>
    <t>Rtn4</t>
  </si>
  <si>
    <t xml:space="preserve">Reticulon-4 OS=Mus musculus OX=10090 GN=Rtn4 PE=1 SV=2 </t>
  </si>
  <si>
    <t>O08832</t>
  </si>
  <si>
    <t>Galnt4</t>
  </si>
  <si>
    <t xml:space="preserve">Polypeptide N-acetylgalactosaminyltransferase 4 OS=Mus musculus OX=10090 GN=Galnt4 PE=1 SV=1 </t>
  </si>
  <si>
    <t>Q60870</t>
  </si>
  <si>
    <t>Reep5</t>
  </si>
  <si>
    <t xml:space="preserve">Receptor expression-enhancing protein 5 OS=Mus musculus OX=10090 GN=Reep5 PE=1 SV=1 </t>
  </si>
  <si>
    <t>P84096</t>
  </si>
  <si>
    <t>Rhog</t>
  </si>
  <si>
    <t xml:space="preserve">Rho-related GTP-binding protein RhoG OS=Mus musculus OX=10090 GN=Rhog PE=1 SV=1 </t>
  </si>
  <si>
    <t>P67778</t>
  </si>
  <si>
    <t>Phb</t>
  </si>
  <si>
    <t xml:space="preserve">Prohibitin OS=Mus musculus OX=10090 GN=Phb PE=1 SV=1 </t>
  </si>
  <si>
    <t>P84099</t>
  </si>
  <si>
    <t>Rpl19</t>
  </si>
  <si>
    <t xml:space="preserve">60S ribosomal protein L19 OS=Mus musculus OX=10090 GN=Rpl19 PE=1 SV=1 </t>
  </si>
  <si>
    <t>P22629</t>
  </si>
  <si>
    <t xml:space="preserve">Streptavidin OS=Streptomyces avidinii OX=1895 PE=1 SV=1 </t>
  </si>
  <si>
    <t>P06151</t>
  </si>
  <si>
    <t>Ldha</t>
  </si>
  <si>
    <t xml:space="preserve">L-lactate dehydrogenase A chain OS=Mus musculus OX=10090 GN=Ldha PE=1 SV=3 </t>
  </si>
  <si>
    <t>O54734</t>
  </si>
  <si>
    <t>Ddost</t>
  </si>
  <si>
    <t xml:space="preserve">Dolichyl-diphosphooligosaccharide--protein glycosyltransferase 48 kDa subunit OS=Mus musculus OX=10090 GN=Ddost PE=1 SV=2 </t>
  </si>
  <si>
    <t>P05064</t>
  </si>
  <si>
    <t>Aldoa</t>
  </si>
  <si>
    <t xml:space="preserve">Fructose-bisphosphate aldolase A OS=Mus musculus OX=10090 GN=Aldoa PE=1 SV=2 </t>
  </si>
  <si>
    <t>Q6ZWX6</t>
  </si>
  <si>
    <t>Eif2s1</t>
  </si>
  <si>
    <t xml:space="preserve">Eukaryotic translation initiation factor 2 subunit 1 OS=Mus musculus OX=10090 GN=Eif2s1 PE=1 SV=3 </t>
  </si>
  <si>
    <t>Q9JHU4</t>
  </si>
  <si>
    <t>Dync1h1</t>
  </si>
  <si>
    <t xml:space="preserve">Cytoplasmic dynein 1 heavy chain 1 OS=Mus musculus OX=10090 GN=Dync1h1 PE=1 SV=2 </t>
  </si>
  <si>
    <t>Q8R0J4</t>
  </si>
  <si>
    <t>Tmem134</t>
  </si>
  <si>
    <t xml:space="preserve">Transmembrane protein 134 OS=Mus musculus OX=10090 GN=Tmem134 PE=1 SV=1 </t>
  </si>
  <si>
    <t>Q8BMS1</t>
  </si>
  <si>
    <t>Hadha</t>
  </si>
  <si>
    <t xml:space="preserve">Trifunctional enzyme subunit alpha, mitochondrial OS=Mus musculus OX=10090 GN=Hadha PE=1 SV=1 </t>
  </si>
  <si>
    <t>Q8R0I4</t>
  </si>
  <si>
    <t>Tm2d2</t>
  </si>
  <si>
    <t xml:space="preserve">TM2 domain-containing protein 2 OS=Mus musculus OX=10090 GN=Tm2d2 PE=2 SV=1 </t>
  </si>
  <si>
    <t>P10854</t>
  </si>
  <si>
    <t>H2bc14</t>
  </si>
  <si>
    <t xml:space="preserve">Histone H2B type 1-M OS=Mus musculus OX=10090 GN=H2bc14 PE=1 SV=2 </t>
  </si>
  <si>
    <t>Q6ZWV3</t>
  </si>
  <si>
    <t>Rpl10</t>
  </si>
  <si>
    <t xml:space="preserve">60S ribosomal protein L10 OS=Mus musculus OX=10090 GN=Rpl10 PE=1 SV=3 </t>
  </si>
  <si>
    <t>P10852</t>
  </si>
  <si>
    <t>Slc3a2</t>
  </si>
  <si>
    <t xml:space="preserve">4F2 cell-surface antigen heavy chain OS=Mus musculus OX=10090 GN=Slc3a2 PE=1 SV=1 </t>
  </si>
  <si>
    <t>P10853</t>
  </si>
  <si>
    <t>H2bc7</t>
  </si>
  <si>
    <t xml:space="preserve">Histone H2B type 1-F/J/L OS=Mus musculus OX=10090 GN=H2bc7 PE=1 SV=2 </t>
  </si>
  <si>
    <t>P32883</t>
  </si>
  <si>
    <t>Kras</t>
  </si>
  <si>
    <t xml:space="preserve">GTPase KRas OS=Mus musculus OX=10090 GN=Kras PE=1 SV=1 </t>
  </si>
  <si>
    <t>O08604</t>
  </si>
  <si>
    <t>Raet1c</t>
  </si>
  <si>
    <t xml:space="preserve">Retinoic acid early-inducible protein 1-gamma OS=Mus musculus OX=10090 GN=Raet1c PE=1 SV=1 </t>
  </si>
  <si>
    <t>Q9CWF2</t>
  </si>
  <si>
    <t>Tubb2b</t>
  </si>
  <si>
    <t xml:space="preserve">Tubulin beta-2B chain OS=Mus musculus OX=10090 GN=Tubb2b PE=1 SV=1 </t>
  </si>
  <si>
    <t>Q60605</t>
  </si>
  <si>
    <t>Myl6</t>
  </si>
  <si>
    <t xml:space="preserve">Myosin light polypeptide 6 OS=Mus musculus OX=10090 GN=Myl6 PE=1 SV=3 </t>
  </si>
  <si>
    <t>Q9JJX6</t>
  </si>
  <si>
    <t>P2rx4</t>
  </si>
  <si>
    <t xml:space="preserve">P2X purinoceptor 4 OS=Mus musculus OX=10090 GN=P2rx4 PE=1 SV=1 </t>
  </si>
  <si>
    <t>Q60847</t>
  </si>
  <si>
    <t>Col12a1</t>
  </si>
  <si>
    <t xml:space="preserve">Collagen alpha-1(XII) chain OS=Mus musculus OX=10090 GN=Col12a1 PE=2 SV=3 </t>
  </si>
  <si>
    <t>Q61937</t>
  </si>
  <si>
    <t>Npm1</t>
  </si>
  <si>
    <t xml:space="preserve">Nucleophosmin OS=Mus musculus OX=10090 GN=Npm1 PE=1 SV=1 </t>
  </si>
  <si>
    <t>Q6ZQI3</t>
  </si>
  <si>
    <t>Mlec</t>
  </si>
  <si>
    <t xml:space="preserve">Malectin OS=Mus musculus OX=10090 GN=Mlec PE=1 SV=2 </t>
  </si>
  <si>
    <t>Q6ZWU9</t>
  </si>
  <si>
    <t>Rps27</t>
  </si>
  <si>
    <t xml:space="preserve">40S ribosomal protein S27 OS=Mus musculus OX=10090 GN=Rps27 PE=1 SV=3 </t>
  </si>
  <si>
    <t>Q921M7</t>
  </si>
  <si>
    <t>Fam49b</t>
  </si>
  <si>
    <t xml:space="preserve">Protein FAM49B OS=Mus musculus OX=10090 GN=Fam49b PE=1 SV=1 </t>
  </si>
  <si>
    <t>Q9D8E6</t>
  </si>
  <si>
    <t>Rpl4</t>
  </si>
  <si>
    <t xml:space="preserve">60S ribosomal protein L4 OS=Mus musculus OX=10090 GN=Rpl4 PE=1 SV=3 </t>
  </si>
  <si>
    <t>P08553</t>
  </si>
  <si>
    <t>Nefm</t>
  </si>
  <si>
    <t xml:space="preserve">Neurofilament medium polypeptide OS=Mus musculus OX=10090 GN=Nefm PE=1 SV=4 </t>
  </si>
  <si>
    <t>Q8BP67</t>
  </si>
  <si>
    <t>Rpl24</t>
  </si>
  <si>
    <t xml:space="preserve">60S ribosomal protein L24 OS=Mus musculus OX=10090 GN=Rpl24 PE=1 SV=2 </t>
  </si>
  <si>
    <t>P08556</t>
  </si>
  <si>
    <t>Nras</t>
  </si>
  <si>
    <t xml:space="preserve">GTPase NRas OS=Mus musculus OX=10090 GN=Nras PE=1 SV=1 </t>
  </si>
  <si>
    <t>P21995</t>
  </si>
  <si>
    <t>Emb</t>
  </si>
  <si>
    <t xml:space="preserve">Embigin OS=Mus musculus OX=10090 GN=Emb PE=1 SV=2 </t>
  </si>
  <si>
    <t>P41105</t>
  </si>
  <si>
    <t>Rpl28</t>
  </si>
  <si>
    <t xml:space="preserve">60S ribosomal protein L28 OS=Mus musculus OX=10090 GN=Rpl28 PE=1 SV=2 </t>
  </si>
  <si>
    <t>Q61753</t>
  </si>
  <si>
    <t>Phgdh</t>
  </si>
  <si>
    <t xml:space="preserve">D-3-phosphoglycerate dehydrogenase OS=Mus musculus OX=10090 GN=Phgdh PE=1 SV=3 </t>
  </si>
  <si>
    <t>P35979</t>
  </si>
  <si>
    <t>Rpl12</t>
  </si>
  <si>
    <t xml:space="preserve">60S ribosomal protein L12 OS=Mus musculus OX=10090 GN=Rpl12 PE=1 SV=2 </t>
  </si>
  <si>
    <t>P19253</t>
  </si>
  <si>
    <t>Rpl13a</t>
  </si>
  <si>
    <t xml:space="preserve">60S ribosomal protein L13a OS=Mus musculus OX=10090 GN=Rpl13a PE=1 SV=4 </t>
  </si>
  <si>
    <t>P62281</t>
  </si>
  <si>
    <t>Rps11</t>
  </si>
  <si>
    <t xml:space="preserve">40S ribosomal protein S11 OS=Mus musculus OX=10090 GN=Rps11 PE=1 SV=3 </t>
  </si>
  <si>
    <t>Q61990</t>
  </si>
  <si>
    <t>Pcbp2</t>
  </si>
  <si>
    <t xml:space="preserve">Poly(rC)-binding protein 2 OS=Mus musculus OX=10090 GN=Pcbp2 PE=1 SV=1 </t>
  </si>
  <si>
    <t>P35980</t>
  </si>
  <si>
    <t>Rpl18</t>
  </si>
  <si>
    <t xml:space="preserve">60S ribosomal protein L18 OS=Mus musculus OX=10090 GN=Rpl18 PE=1 SV=3 </t>
  </si>
  <si>
    <t>P52480</t>
  </si>
  <si>
    <t>Pkm</t>
  </si>
  <si>
    <t xml:space="preserve">Pyruvate kinase PKM OS=Mus musculus OX=10090 GN=Pkm PE=1 SV=4 </t>
  </si>
  <si>
    <t>Q9CZ13</t>
  </si>
  <si>
    <t>Uqcrc1</t>
  </si>
  <si>
    <t xml:space="preserve">Cytochrome b-c1 complex subunit 1, mitochondrial OS=Mus musculus OX=10090 GN=Uqcrc1 PE=1 SV=2 </t>
  </si>
  <si>
    <t>P47955</t>
  </si>
  <si>
    <t>Rplp1</t>
  </si>
  <si>
    <t xml:space="preserve">60S acidic ribosomal protein P1 OS=Mus musculus OX=10090 GN=Rplp1 PE=1 SV=1 </t>
  </si>
  <si>
    <t>Q9QZB1</t>
  </si>
  <si>
    <t>Rgs20</t>
  </si>
  <si>
    <t xml:space="preserve">Regulator of G-protein signaling 20 OS=Mus musculus OX=10090 GN=Rgs20 PE=1 SV=1 </t>
  </si>
  <si>
    <t>P51150</t>
  </si>
  <si>
    <t>Rab7a</t>
  </si>
  <si>
    <t xml:space="preserve">Ras-related protein Rab-7a OS=Mus musculus OX=10090 GN=Rab7a PE=1 SV=2 </t>
  </si>
  <si>
    <t>Q501J6</t>
  </si>
  <si>
    <t>Ddx17</t>
  </si>
  <si>
    <t xml:space="preserve">Probable ATP-dependent RNA helicase DDX17 OS=Mus musculus OX=10090 GN=Ddx17 PE=1 SV=1 </t>
  </si>
  <si>
    <t>P11983</t>
  </si>
  <si>
    <t>Tcp1</t>
  </si>
  <si>
    <t xml:space="preserve">T-complex protein 1 subunit alpha OS=Mus musculus OX=10090 GN=Tcp1 PE=1 SV=3 </t>
  </si>
  <si>
    <t>Q8VEK3</t>
  </si>
  <si>
    <t>Hnrnpu</t>
  </si>
  <si>
    <t xml:space="preserve">Heterogeneous nuclear ribonucleoprotein U OS=Mus musculus OX=10090 GN=Hnrnpu PE=1 SV=1 </t>
  </si>
  <si>
    <t>Q9WUH1</t>
  </si>
  <si>
    <t>Tmem115</t>
  </si>
  <si>
    <t xml:space="preserve">Transmembrane protein 115 OS=Mus musculus OX=10090 GN=Tmem115 PE=1 SV=1 </t>
  </si>
  <si>
    <t>Q8K0B2</t>
  </si>
  <si>
    <t>Lmbrd1</t>
  </si>
  <si>
    <t xml:space="preserve">Probable lysosomal cobalamin transporter OS=Mus musculus OX=10090 GN=Lmbrd1 PE=1 SV=1 </t>
  </si>
  <si>
    <t>P84091</t>
  </si>
  <si>
    <t>Ap2m1</t>
  </si>
  <si>
    <t xml:space="preserve">AP-2 complex subunit mu OS=Mus musculus OX=10090 GN=Ap2m1 PE=1 SV=1 </t>
  </si>
  <si>
    <t>P67984</t>
  </si>
  <si>
    <t>Rpl22</t>
  </si>
  <si>
    <t xml:space="preserve">60S ribosomal protein L22 OS=Mus musculus OX=10090 GN=Rpl22 PE=1 SV=2 </t>
  </si>
  <si>
    <t>Q9D6F9</t>
  </si>
  <si>
    <t>Tubb4a</t>
  </si>
  <si>
    <t xml:space="preserve">Tubulin beta-4A chain OS=Mus musculus OX=10090 GN=Tubb4a PE=1 SV=3 </t>
  </si>
  <si>
    <t>Q8CFE6</t>
  </si>
  <si>
    <t>Slc38a2</t>
  </si>
  <si>
    <t xml:space="preserve">Sodium-coupled neutral amino acid transporter 2 OS=Mus musculus OX=10090 GN=Slc38a2 PE=1 SV=1 </t>
  </si>
  <si>
    <t>Q99KP6</t>
  </si>
  <si>
    <t>Prpf19</t>
  </si>
  <si>
    <t xml:space="preserve">Pre-mRNA-processing factor 19 OS=Mus musculus OX=10090 GN=Prpf19 PE=1 SV=1 </t>
  </si>
  <si>
    <t>Q6ZWY9</t>
  </si>
  <si>
    <t>H2bc4</t>
  </si>
  <si>
    <t xml:space="preserve">Histone H2B type 1-C/E/G OS=Mus musculus OX=10090 GN=H2bc4 PE=1 SV=3 </t>
  </si>
  <si>
    <t>Q9CYN2</t>
  </si>
  <si>
    <t>Spcs2</t>
  </si>
  <si>
    <t xml:space="preserve">Signal peptidase complex subunit 2 OS=Mus musculus OX=10090 GN=Spcs2 PE=1 SV=1 </t>
  </si>
  <si>
    <t>Q61739</t>
  </si>
  <si>
    <t>Itga6</t>
  </si>
  <si>
    <t xml:space="preserve">Integrin alpha-6 OS=Mus musculus OX=10090 GN=Itga6 PE=1 SV=3 </t>
  </si>
  <si>
    <t>Q6ZQM8</t>
  </si>
  <si>
    <t>Ugt1a7c</t>
  </si>
  <si>
    <t xml:space="preserve">UDP-glucuronosyltransferase 1-7C OS=Mus musculus OX=10090 GN=Ugt1a7c PE=1 SV=1 </t>
  </si>
  <si>
    <t>Q8R2Q8</t>
  </si>
  <si>
    <t>Bst2</t>
  </si>
  <si>
    <t xml:space="preserve">Bone marrow stromal antigen 2 OS=Mus musculus OX=10090 GN=Bst2 PE=1 SV=1 </t>
  </si>
  <si>
    <t>P97370</t>
  </si>
  <si>
    <t>Atp1b3</t>
  </si>
  <si>
    <t xml:space="preserve">Sodium/potassium-transporting ATPase subunit beta-3 OS=Mus musculus OX=10090 GN=Atp1b3 PE=1 SV=1 </t>
  </si>
  <si>
    <t>Q8BVF7</t>
  </si>
  <si>
    <t>Aph1a</t>
  </si>
  <si>
    <t xml:space="preserve">Gamma-secretase subunit APH-1A OS=Mus musculus OX=10090 GN=Aph1a PE=1 SV=2 </t>
  </si>
  <si>
    <t>P57716</t>
  </si>
  <si>
    <t>Ncstn</t>
  </si>
  <si>
    <t xml:space="preserve">Nicastrin OS=Mus musculus OX=10090 GN=Ncstn PE=1 SV=3 </t>
  </si>
  <si>
    <t>Q9QZD9</t>
  </si>
  <si>
    <t>Eif3i</t>
  </si>
  <si>
    <t xml:space="preserve">Eukaryotic translation initiation factor 3 subunit I OS=Mus musculus OX=10090 GN=Eif3i PE=1 SV=1 </t>
  </si>
  <si>
    <t>Q791V5</t>
  </si>
  <si>
    <t>Mtch2</t>
  </si>
  <si>
    <t xml:space="preserve">Mitochondrial carrier homolog 2 OS=Mus musculus OX=10090 GN=Mtch2 PE=1 SV=1 </t>
  </si>
  <si>
    <t>P19001</t>
  </si>
  <si>
    <t>Krt19</t>
  </si>
  <si>
    <t xml:space="preserve">Keratin, type I cytoskeletal 19 OS=Mus musculus OX=10090 GN=Krt19 PE=1 SV=1 </t>
  </si>
  <si>
    <t>P62071</t>
  </si>
  <si>
    <t>Rras2</t>
  </si>
  <si>
    <t xml:space="preserve">Ras-related protein R-Ras2 OS=Mus musculus OX=10090 GN=Rras2 PE=1 SV=1 </t>
  </si>
  <si>
    <t>Q8VCF0</t>
  </si>
  <si>
    <t>Mavs</t>
  </si>
  <si>
    <t xml:space="preserve">Mitochondrial antiviral-signaling protein OS=Mus musculus OX=10090 GN=Mavs PE=1 SV=1 </t>
  </si>
  <si>
    <t>P35700</t>
  </si>
  <si>
    <t>Prdx1</t>
  </si>
  <si>
    <t xml:space="preserve">Peroxiredoxin-1 OS=Mus musculus OX=10090 GN=Prdx1 PE=1 SV=1 </t>
  </si>
  <si>
    <t>P08113</t>
  </si>
  <si>
    <t>Hsp90b1</t>
  </si>
  <si>
    <t xml:space="preserve">Endoplasmin OS=Mus musculus OX=10090 GN=Hsp90b1 PE=1 SV=2 </t>
  </si>
  <si>
    <t>Q6P542</t>
  </si>
  <si>
    <t>Abcf1</t>
  </si>
  <si>
    <t xml:space="preserve">ATP-binding cassette sub-family F member 1 OS=Mus musculus OX=10090 GN=Abcf1 PE=1 SV=1 </t>
  </si>
  <si>
    <t>ABa</t>
  </si>
  <si>
    <t>ABb</t>
  </si>
  <si>
    <t>rABa</t>
  </si>
  <si>
    <t>rABb</t>
  </si>
  <si>
    <t>X</t>
  </si>
  <si>
    <t>TOTAL_INTENSITY_shG_17O</t>
  </si>
  <si>
    <t>NEW</t>
  </si>
  <si>
    <t>TOTAL_INTENSITY_shZ_17O/PA</t>
  </si>
  <si>
    <t>TOTAL_INTENSITY_shC_17O/PA</t>
  </si>
  <si>
    <t>AB</t>
  </si>
  <si>
    <t>rAB</t>
  </si>
  <si>
    <t>shZ/shC</t>
  </si>
  <si>
    <t>shZ/shG</t>
  </si>
  <si>
    <t>log2 (shZ/shC)</t>
  </si>
  <si>
    <t>log2(shZ/shG)</t>
  </si>
  <si>
    <t>TM region</t>
  </si>
  <si>
    <t>AVERAGE (AB only)</t>
  </si>
  <si>
    <t>High Background</t>
  </si>
  <si>
    <t>High Background in PA samples</t>
  </si>
  <si>
    <t>INTENSITY_shZ_17O</t>
  </si>
  <si>
    <t>INTENSITY_shZ_PA</t>
  </si>
  <si>
    <t>INTENSITY_shC_17O</t>
  </si>
  <si>
    <t>INTENSITY_shC_PA</t>
  </si>
  <si>
    <t>INTENSITY_shG_17O</t>
  </si>
  <si>
    <t>INTENSITY_shG_PA</t>
  </si>
  <si>
    <t>INTENSITY_MIX</t>
  </si>
  <si>
    <t>#TMT</t>
  </si>
  <si>
    <t>INTENSITY  shZ (17O-PA)</t>
  </si>
  <si>
    <t>INTENSITY shC (17O-PA)</t>
  </si>
  <si>
    <t>INTENSITY shG (17O-P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2"/>
      <name val="Calibri"/>
      <family val="2"/>
      <scheme val="minor"/>
    </font>
    <font>
      <b/>
      <sz val="18"/>
      <color rgb="FFFF0000"/>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3">
    <xf numFmtId="0" fontId="0" fillId="0" borderId="0"/>
    <xf numFmtId="0" fontId="2" fillId="0" borderId="0"/>
    <xf numFmtId="0" fontId="1" fillId="0" borderId="0"/>
  </cellStyleXfs>
  <cellXfs count="44">
    <xf numFmtId="0" fontId="0" fillId="0" borderId="0" xfId="0"/>
    <xf numFmtId="1" fontId="3" fillId="0" borderId="1" xfId="0" applyNumberFormat="1" applyFont="1" applyBorder="1"/>
    <xf numFmtId="0" fontId="3" fillId="0" borderId="1" xfId="0" applyFont="1" applyBorder="1"/>
    <xf numFmtId="1" fontId="3" fillId="0" borderId="2" xfId="0" applyNumberFormat="1" applyFont="1" applyBorder="1"/>
    <xf numFmtId="0" fontId="3" fillId="0" borderId="2" xfId="0" applyFont="1" applyBorder="1"/>
    <xf numFmtId="2" fontId="3" fillId="0" borderId="2" xfId="0" applyNumberFormat="1" applyFont="1" applyBorder="1"/>
    <xf numFmtId="1" fontId="0" fillId="0" borderId="3" xfId="0" applyNumberFormat="1" applyBorder="1"/>
    <xf numFmtId="0" fontId="0" fillId="2" borderId="3" xfId="0" applyFill="1" applyBorder="1" applyAlignment="1">
      <alignment horizontal="right"/>
    </xf>
    <xf numFmtId="0" fontId="0" fillId="3" borderId="3" xfId="0" applyFill="1" applyBorder="1" applyAlignment="1">
      <alignment horizontal="right"/>
    </xf>
    <xf numFmtId="0" fontId="0" fillId="4" borderId="3" xfId="0" applyFill="1" applyBorder="1" applyAlignment="1">
      <alignment horizontal="right"/>
    </xf>
    <xf numFmtId="2" fontId="0" fillId="0" borderId="3" xfId="0" applyNumberFormat="1" applyBorder="1"/>
    <xf numFmtId="1" fontId="0" fillId="0" borderId="1" xfId="0" applyNumberFormat="1" applyBorder="1"/>
    <xf numFmtId="0" fontId="0" fillId="2" borderId="1" xfId="0" applyFill="1" applyBorder="1" applyAlignment="1">
      <alignment horizontal="right"/>
    </xf>
    <xf numFmtId="0" fontId="0" fillId="3" borderId="1" xfId="0" applyFill="1" applyBorder="1" applyAlignment="1">
      <alignment horizontal="right"/>
    </xf>
    <xf numFmtId="0" fontId="0" fillId="4" borderId="1" xfId="0" applyFill="1" applyBorder="1" applyAlignment="1">
      <alignment horizontal="right"/>
    </xf>
    <xf numFmtId="2" fontId="0" fillId="0" borderId="1" xfId="0" applyNumberFormat="1" applyBorder="1"/>
    <xf numFmtId="0" fontId="0" fillId="0" borderId="1" xfId="0" applyBorder="1"/>
    <xf numFmtId="0" fontId="0" fillId="6" borderId="1" xfId="0" applyFill="1" applyBorder="1"/>
    <xf numFmtId="0" fontId="0" fillId="7" borderId="1" xfId="0" applyFill="1" applyBorder="1"/>
    <xf numFmtId="0" fontId="0" fillId="4" borderId="1" xfId="0" applyFill="1" applyBorder="1"/>
    <xf numFmtId="0" fontId="0" fillId="3" borderId="1" xfId="0" applyFill="1" applyBorder="1"/>
    <xf numFmtId="0" fontId="0" fillId="2" borderId="1" xfId="0" applyFill="1" applyBorder="1"/>
    <xf numFmtId="0" fontId="0" fillId="0" borderId="3" xfId="0" applyBorder="1"/>
    <xf numFmtId="0" fontId="0" fillId="2" borderId="3" xfId="0" applyFill="1" applyBorder="1"/>
    <xf numFmtId="0" fontId="0" fillId="3" borderId="3" xfId="0" applyFill="1" applyBorder="1"/>
    <xf numFmtId="0" fontId="0" fillId="4" borderId="3" xfId="0" applyFill="1" applyBorder="1"/>
    <xf numFmtId="0" fontId="0" fillId="7" borderId="3" xfId="0" applyFill="1" applyBorder="1"/>
    <xf numFmtId="0" fontId="0" fillId="6" borderId="3" xfId="0" applyFill="1" applyBorder="1"/>
    <xf numFmtId="0" fontId="0" fillId="0" borderId="2" xfId="0" applyBorder="1"/>
    <xf numFmtId="0" fontId="0" fillId="8" borderId="1" xfId="0" applyFill="1" applyBorder="1"/>
    <xf numFmtId="1" fontId="4" fillId="0" borderId="2" xfId="0" applyNumberFormat="1" applyFont="1" applyBorder="1"/>
    <xf numFmtId="1" fontId="0" fillId="5" borderId="1" xfId="0" applyNumberFormat="1" applyFill="1" applyBorder="1"/>
    <xf numFmtId="0" fontId="0" fillId="5" borderId="1" xfId="0" applyFill="1" applyBorder="1" applyAlignment="1">
      <alignment horizontal="right"/>
    </xf>
    <xf numFmtId="0" fontId="0" fillId="5" borderId="1" xfId="0" applyFill="1" applyBorder="1"/>
    <xf numFmtId="2" fontId="0" fillId="5" borderId="1" xfId="0" applyNumberFormat="1" applyFill="1" applyBorder="1"/>
    <xf numFmtId="0" fontId="0" fillId="5" borderId="3" xfId="0" applyFill="1" applyBorder="1"/>
    <xf numFmtId="1" fontId="5" fillId="5" borderId="1" xfId="0" applyNumberFormat="1" applyFont="1" applyFill="1" applyBorder="1"/>
    <xf numFmtId="0" fontId="0" fillId="0" borderId="1" xfId="0" applyFill="1" applyBorder="1"/>
    <xf numFmtId="1" fontId="0" fillId="0" borderId="1" xfId="0" applyNumberFormat="1" applyFill="1" applyBorder="1"/>
    <xf numFmtId="2" fontId="3" fillId="0" borderId="1" xfId="0" applyNumberFormat="1" applyFont="1" applyBorder="1" applyAlignment="1">
      <alignment horizontal="center"/>
    </xf>
    <xf numFmtId="0" fontId="3" fillId="2" borderId="1" xfId="0" applyFont="1" applyFill="1" applyBorder="1" applyAlignment="1">
      <alignment horizontal="center"/>
    </xf>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0" borderId="1" xfId="0" applyFont="1" applyBorder="1" applyAlignment="1">
      <alignment horizontal="center"/>
    </xf>
  </cellXfs>
  <cellStyles count="3">
    <cellStyle name="Normal" xfId="0" builtinId="0"/>
    <cellStyle name="Normal 2" xfId="1" xr:uid="{224EF6A0-D754-47EB-919F-650A6DC7A7D0}"/>
    <cellStyle name="Normal 2 2" xfId="2" xr:uid="{A7A47D90-FCD4-4A0B-B05E-DBA9B59022F8}"/>
  </cellStyles>
  <dxfs count="8">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228600</xdr:colOff>
      <xdr:row>0</xdr:row>
      <xdr:rowOff>101600</xdr:rowOff>
    </xdr:from>
    <xdr:to>
      <xdr:col>10</xdr:col>
      <xdr:colOff>177800</xdr:colOff>
      <xdr:row>34</xdr:row>
      <xdr:rowOff>12700</xdr:rowOff>
    </xdr:to>
    <xdr:sp macro="" textlink="">
      <xdr:nvSpPr>
        <xdr:cNvPr id="2" name="TextBox 1">
          <a:extLst>
            <a:ext uri="{FF2B5EF4-FFF2-40B4-BE49-F238E27FC236}">
              <a16:creationId xmlns:a16="http://schemas.microsoft.com/office/drawing/2014/main" id="{3C14A53C-9CA2-014D-95C0-B4F02741A400}"/>
            </a:ext>
          </a:extLst>
        </xdr:cNvPr>
        <xdr:cNvSpPr txBox="1"/>
      </xdr:nvSpPr>
      <xdr:spPr>
        <a:xfrm>
          <a:off x="228600" y="101600"/>
          <a:ext cx="8204200" cy="6819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t>Supplemental Table</a:t>
          </a:r>
          <a:r>
            <a:rPr lang="en-US" sz="1200" b="1" baseline="0"/>
            <a:t> S3: Identification of potential palmitoylation targets of Zdhhc6</a:t>
          </a:r>
          <a:endParaRPr lang="en-US" sz="1100" b="0" baseline="0"/>
        </a:p>
        <a:p>
          <a:endParaRPr lang="en-US" sz="1100" b="0" baseline="0"/>
        </a:p>
        <a:p>
          <a:r>
            <a:rPr lang="en-US" sz="1100" b="0" baseline="0"/>
            <a:t>C3H cells were stably transduced with a vector expressing shRNA to target Zdhhc6 (shZ), or with a vector expressing a control shRNA (shC or shG) (see Materials and Methods).  Cells were incubated for 24h with either palmitic acid (PA) or 17-ODYA (17O).  Then they were lysed and incubated for biotinylation by  CLICK chemisty.  Affter complete sample solubilization and capture of biotinylated proteins on streptavidin beads, the samples were subjected to on bead proteolytic digestion for MS.  Finally samples were labeled with the TMT-11 reagent and analyzed by LC/MS</a:t>
          </a:r>
          <a:r>
            <a:rPr lang="en-US" sz="1050" b="0" baseline="0"/>
            <a:t>3 to determine the intensity of identified peptides in each channel/condition</a:t>
          </a:r>
          <a:r>
            <a:rPr lang="en-US" sz="1100" b="0" baseline="0"/>
            <a:t>.   </a:t>
          </a:r>
        </a:p>
        <a:p>
          <a:endParaRPr lang="en-US" sz="1100" b="0" baseline="0"/>
        </a:p>
        <a:p>
          <a:r>
            <a:rPr lang="en-US" sz="1100" b="0" baseline="0"/>
            <a:t>In total, two independent cell labeling (experimental) replicates were carried out (designated "a" and "b"), and samples were analyzed by LC/MS3 in two technical replicates (designated "AB" and "rAB").  Thus, there were a total of 4 replicates for each sample condition. One of the 11 TMT channels was a mixture of the other 10 and served as a normalization control.  Both experimental replicates were analyzed in a single LC/MS3 run with the exception of shG, where only 1 of the 2 experimental replicates was analyzed (to accommodate available channel limitation).</a:t>
          </a:r>
        </a:p>
        <a:p>
          <a:endParaRPr lang="en-US" sz="1100" b="0" baseline="0"/>
        </a:p>
        <a:p>
          <a:r>
            <a:rPr lang="en-US" sz="1100" b="0" baseline="0"/>
            <a:t>Sheet A) Complete TMT Palmitoylation analysis dataset</a:t>
          </a:r>
        </a:p>
        <a:p>
          <a:endParaRPr lang="en-US" sz="1100" b="0" baseline="0"/>
        </a:p>
        <a:p>
          <a:r>
            <a:rPr lang="en-US" sz="1100" b="0" baseline="0"/>
            <a:t>Columns D-W:  Intensities of protein entries in individual TMT channels, as indicated. Row 3 is total intensity of TMT channel.</a:t>
          </a:r>
        </a:p>
        <a:p>
          <a:r>
            <a:rPr lang="en-US" sz="1100" b="0" baseline="0"/>
            <a:t>Columns X-Y: Intensity of the mixed channel in experiments a and b.</a:t>
          </a:r>
        </a:p>
        <a:p>
          <a:r>
            <a:rPr lang="en-US" sz="1100" b="0" baseline="0"/>
            <a:t>Column Z:  Number of  technical replicates where entry was detected.</a:t>
          </a:r>
        </a:p>
        <a:p>
          <a:r>
            <a:rPr lang="en-US" sz="1100" b="0" baseline="0"/>
            <a:t>Columns AA-AJ:  Ratio of total (normalized) intensity of entry in 17O/PA channels for shZ, shC and shG, as indicated.</a:t>
          </a:r>
        </a:p>
        <a:p>
          <a:endParaRPr lang="en-US" sz="1100" b="0" baseline="0"/>
        </a:p>
        <a:p>
          <a:r>
            <a:rPr lang="en-US" sz="1100" b="0" baseline="0"/>
            <a:t>Sheet B) Putative palmitoylation targets of Zdhhc6</a:t>
          </a:r>
        </a:p>
        <a:p>
          <a:endParaRPr lang="en-US" sz="1100" b="0" baseline="0"/>
        </a:p>
        <a:p>
          <a:r>
            <a:rPr lang="en-US" sz="1100" b="0" baseline="0"/>
            <a:t>Column B: NE proteins detected in both of the 2 TMT runs highlighted in yellow.</a:t>
          </a:r>
        </a:p>
        <a:p>
          <a:r>
            <a:rPr lang="en-US" sz="1100" b="0" baseline="0"/>
            <a:t>Columns E-N: difference in normalized intensity of entry in 17O vs PA samples for indicated experimental/technical replicate ("specific intensity increase with 17O").</a:t>
          </a:r>
        </a:p>
        <a:p>
          <a:r>
            <a:rPr lang="en-US" sz="1100" b="0" baseline="0"/>
            <a:t>Columns O-AA: ratio of the specific intensity increase with 17O for shZ/shC or shZ/shG, as indicated.</a:t>
          </a:r>
        </a:p>
        <a:p>
          <a:r>
            <a:rPr lang="en-US" sz="1100" b="0" baseline="0"/>
            <a:t>Column AB: average of values in columns U-AA.</a:t>
          </a:r>
        </a:p>
        <a:p>
          <a:endParaRPr lang="en-US" sz="1100" b="0" baseline="0"/>
        </a:p>
        <a:p>
          <a:r>
            <a:rPr lang="en-US" sz="1100" b="0" baseline="0"/>
            <a:t>Entries 689-855 had higher intensity values by labeling with PA as compared to 17O, and are grouped separately because of this high nonspecific background.</a:t>
          </a:r>
        </a:p>
        <a:p>
          <a:endParaRPr lang="en-US" sz="1100" b="0" baseline="0"/>
        </a:p>
        <a:p>
          <a:endParaRPr lang="en-US" sz="12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E004E-0CFC-534A-B769-528E925250CC}">
  <dimension ref="A1"/>
  <sheetViews>
    <sheetView tabSelected="1" zoomScale="120" zoomScaleNormal="120" workbookViewId="0"/>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10EFF-EC4B-9E48-B1BD-1C0AE7043614}">
  <dimension ref="A1:AL864"/>
  <sheetViews>
    <sheetView topLeftCell="A117" zoomScale="80" zoomScaleNormal="80" workbookViewId="0">
      <selection activeCell="B399" sqref="B1:B1048576"/>
    </sheetView>
  </sheetViews>
  <sheetFormatPr baseColWidth="10" defaultColWidth="9" defaultRowHeight="16" x14ac:dyDescent="0.2"/>
  <cols>
    <col min="1" max="2" width="10.5" style="11" customWidth="1"/>
    <col min="3" max="3" width="22.6640625" style="11" customWidth="1"/>
    <col min="4" max="7" width="11.6640625" style="21" customWidth="1"/>
    <col min="8" max="11" width="11.6640625" style="20" customWidth="1"/>
    <col min="12" max="15" width="11.6640625" style="19" customWidth="1"/>
    <col min="16" max="19" width="11.6640625" style="18" customWidth="1"/>
    <col min="20" max="21" width="11.6640625" style="17" customWidth="1"/>
    <col min="22" max="23" width="11.6640625" style="16" customWidth="1"/>
    <col min="24" max="26" width="11.6640625" style="21" customWidth="1"/>
    <col min="27" max="37" width="9" style="16"/>
    <col min="39" max="16384" width="9" style="16"/>
  </cols>
  <sheetData>
    <row r="1" spans="1:36" x14ac:dyDescent="0.2">
      <c r="A1" s="1"/>
      <c r="B1" s="1"/>
      <c r="C1" s="1"/>
      <c r="D1" s="21" t="s">
        <v>2600</v>
      </c>
      <c r="H1" s="20" t="s">
        <v>2601</v>
      </c>
      <c r="L1" s="19" t="s">
        <v>2602</v>
      </c>
      <c r="P1" s="18" t="s">
        <v>2603</v>
      </c>
      <c r="T1" s="17" t="s">
        <v>2604</v>
      </c>
      <c r="V1" s="16" t="s">
        <v>2605</v>
      </c>
      <c r="X1" s="21" t="s">
        <v>2606</v>
      </c>
      <c r="AA1" s="21" t="s">
        <v>2588</v>
      </c>
      <c r="AB1" s="21"/>
      <c r="AC1" s="21"/>
      <c r="AD1" s="21"/>
      <c r="AE1" s="19" t="s">
        <v>2589</v>
      </c>
      <c r="AF1" s="19"/>
      <c r="AG1" s="19"/>
      <c r="AH1" s="19"/>
      <c r="AI1" s="17" t="s">
        <v>2586</v>
      </c>
      <c r="AJ1" s="17"/>
    </row>
    <row r="2" spans="1:36" x14ac:dyDescent="0.2">
      <c r="A2" s="1" t="s">
        <v>2587</v>
      </c>
      <c r="B2" s="1" t="s">
        <v>2587</v>
      </c>
      <c r="C2" s="1" t="s">
        <v>2587</v>
      </c>
      <c r="D2" s="16" t="s">
        <v>2581</v>
      </c>
      <c r="E2" s="16" t="s">
        <v>2582</v>
      </c>
      <c r="F2" s="16" t="s">
        <v>2583</v>
      </c>
      <c r="G2" s="16" t="s">
        <v>2584</v>
      </c>
      <c r="H2" s="16" t="s">
        <v>2581</v>
      </c>
      <c r="I2" s="16" t="s">
        <v>2582</v>
      </c>
      <c r="J2" s="16" t="s">
        <v>2583</v>
      </c>
      <c r="K2" s="16" t="s">
        <v>2584</v>
      </c>
      <c r="L2" s="16" t="s">
        <v>2581</v>
      </c>
      <c r="M2" s="16" t="s">
        <v>2582</v>
      </c>
      <c r="N2" s="16" t="s">
        <v>2583</v>
      </c>
      <c r="O2" s="16" t="s">
        <v>2584</v>
      </c>
      <c r="P2" s="16" t="s">
        <v>2581</v>
      </c>
      <c r="Q2" s="16" t="s">
        <v>2582</v>
      </c>
      <c r="R2" s="16" t="s">
        <v>2583</v>
      </c>
      <c r="S2" s="16" t="s">
        <v>2584</v>
      </c>
      <c r="T2" s="16" t="s">
        <v>2582</v>
      </c>
      <c r="U2" s="16" t="s">
        <v>2584</v>
      </c>
      <c r="V2" s="16" t="s">
        <v>2582</v>
      </c>
      <c r="W2" s="16" t="s">
        <v>2584</v>
      </c>
      <c r="X2" s="29" t="s">
        <v>2590</v>
      </c>
      <c r="Y2" s="29" t="s">
        <v>2591</v>
      </c>
      <c r="Z2" s="29"/>
      <c r="AA2" s="16" t="s">
        <v>2581</v>
      </c>
      <c r="AB2" s="16" t="s">
        <v>2582</v>
      </c>
      <c r="AC2" s="16" t="s">
        <v>2583</v>
      </c>
      <c r="AD2" s="16" t="s">
        <v>2584</v>
      </c>
      <c r="AE2" s="16" t="s">
        <v>2581</v>
      </c>
      <c r="AF2" s="16" t="s">
        <v>2582</v>
      </c>
      <c r="AG2" s="16" t="s">
        <v>2583</v>
      </c>
      <c r="AH2" s="16" t="s">
        <v>2584</v>
      </c>
      <c r="AI2" s="16" t="s">
        <v>2582</v>
      </c>
      <c r="AJ2" s="16" t="s">
        <v>2584</v>
      </c>
    </row>
    <row r="3" spans="1:36" s="28" customFormat="1" ht="17" thickBot="1" x14ac:dyDescent="0.25">
      <c r="A3" s="3" t="s">
        <v>0</v>
      </c>
      <c r="B3" s="3" t="s">
        <v>1</v>
      </c>
      <c r="C3" s="3" t="s">
        <v>2</v>
      </c>
      <c r="D3" s="28">
        <f t="shared" ref="D3:Y3" si="0">SUM(D4:D864)</f>
        <v>249213813</v>
      </c>
      <c r="E3" s="28">
        <f t="shared" si="0"/>
        <v>333600857</v>
      </c>
      <c r="F3" s="28">
        <f t="shared" si="0"/>
        <v>595384831</v>
      </c>
      <c r="G3" s="28">
        <f t="shared" si="0"/>
        <v>809318979</v>
      </c>
      <c r="H3" s="28">
        <f t="shared" si="0"/>
        <v>212786678</v>
      </c>
      <c r="I3" s="28">
        <f t="shared" si="0"/>
        <v>155653368</v>
      </c>
      <c r="J3" s="28">
        <f t="shared" si="0"/>
        <v>498587359</v>
      </c>
      <c r="K3" s="28">
        <f t="shared" si="0"/>
        <v>366689768</v>
      </c>
      <c r="L3" s="28">
        <f t="shared" si="0"/>
        <v>268430037</v>
      </c>
      <c r="M3" s="28">
        <f t="shared" si="0"/>
        <v>515260588</v>
      </c>
      <c r="N3" s="28">
        <f t="shared" si="0"/>
        <v>634123420</v>
      </c>
      <c r="O3" s="28">
        <f t="shared" si="0"/>
        <v>1275067819</v>
      </c>
      <c r="P3" s="28">
        <f t="shared" si="0"/>
        <v>262647963</v>
      </c>
      <c r="Q3" s="28">
        <f t="shared" si="0"/>
        <v>175634940</v>
      </c>
      <c r="R3" s="28">
        <f t="shared" si="0"/>
        <v>652273569</v>
      </c>
      <c r="S3" s="28">
        <f t="shared" si="0"/>
        <v>409535418</v>
      </c>
      <c r="T3" s="28">
        <f t="shared" si="0"/>
        <v>600057733</v>
      </c>
      <c r="U3" s="28">
        <f t="shared" si="0"/>
        <v>1490148549</v>
      </c>
      <c r="V3" s="28">
        <f t="shared" si="0"/>
        <v>214049898</v>
      </c>
      <c r="W3" s="28">
        <f t="shared" si="0"/>
        <v>518297294</v>
      </c>
      <c r="X3" s="28">
        <f t="shared" si="0"/>
        <v>223417045</v>
      </c>
      <c r="Y3" s="28">
        <f t="shared" si="0"/>
        <v>539335891</v>
      </c>
      <c r="Z3" s="28" t="s">
        <v>2607</v>
      </c>
    </row>
    <row r="4" spans="1:36" s="22" customFormat="1" x14ac:dyDescent="0.2">
      <c r="A4" s="6" t="s">
        <v>12</v>
      </c>
      <c r="B4" s="6" t="s">
        <v>13</v>
      </c>
      <c r="C4" s="6" t="s">
        <v>14</v>
      </c>
      <c r="D4" s="23">
        <v>1</v>
      </c>
      <c r="E4" s="23">
        <v>9978</v>
      </c>
      <c r="F4" s="23">
        <v>4532</v>
      </c>
      <c r="G4" s="23">
        <v>73269</v>
      </c>
      <c r="H4" s="24">
        <v>1</v>
      </c>
      <c r="I4" s="24">
        <v>1</v>
      </c>
      <c r="J4" s="24">
        <v>2339</v>
      </c>
      <c r="K4" s="24">
        <v>4559</v>
      </c>
      <c r="L4" s="25">
        <v>1</v>
      </c>
      <c r="M4" s="25">
        <v>13271</v>
      </c>
      <c r="N4" s="25">
        <v>5933</v>
      </c>
      <c r="O4" s="25">
        <v>100932</v>
      </c>
      <c r="P4" s="26">
        <v>1</v>
      </c>
      <c r="Q4" s="26">
        <v>1</v>
      </c>
      <c r="R4" s="26">
        <v>5041</v>
      </c>
      <c r="S4" s="26">
        <v>26</v>
      </c>
      <c r="T4" s="27">
        <v>35836</v>
      </c>
      <c r="U4" s="27">
        <v>230454</v>
      </c>
      <c r="V4" s="22">
        <v>56</v>
      </c>
      <c r="W4" s="22">
        <v>5187</v>
      </c>
      <c r="X4" s="23">
        <v>3450</v>
      </c>
      <c r="Y4" s="23">
        <v>32973</v>
      </c>
      <c r="Z4" s="23">
        <f>SUM(IF(D4="X",0,1),IF(F4="X",0,1))</f>
        <v>2</v>
      </c>
      <c r="AA4" s="22">
        <v>1</v>
      </c>
      <c r="AB4" s="22">
        <v>9978</v>
      </c>
      <c r="AC4" s="22">
        <v>1.9375801624625908</v>
      </c>
      <c r="AD4" s="22">
        <v>16.071287563062075</v>
      </c>
      <c r="AE4" s="22">
        <v>1</v>
      </c>
      <c r="AF4" s="22">
        <v>13271</v>
      </c>
      <c r="AG4" s="22">
        <v>1.1769490180519737</v>
      </c>
      <c r="AH4" s="22">
        <v>3882</v>
      </c>
      <c r="AI4" s="22">
        <v>639.92857142857144</v>
      </c>
      <c r="AJ4" s="22">
        <v>44.429149797570851</v>
      </c>
    </row>
    <row r="5" spans="1:36" x14ac:dyDescent="0.2">
      <c r="A5" s="11" t="s">
        <v>39</v>
      </c>
      <c r="B5" s="11" t="s">
        <v>40</v>
      </c>
      <c r="C5" s="11" t="s">
        <v>41</v>
      </c>
      <c r="D5" s="21" t="s">
        <v>2585</v>
      </c>
      <c r="E5" s="21" t="s">
        <v>2585</v>
      </c>
      <c r="F5" s="21">
        <v>12925</v>
      </c>
      <c r="G5" s="21">
        <v>97163</v>
      </c>
      <c r="H5" s="20" t="s">
        <v>2585</v>
      </c>
      <c r="I5" s="20" t="s">
        <v>2585</v>
      </c>
      <c r="J5" s="20">
        <v>1719</v>
      </c>
      <c r="K5" s="20">
        <v>8448</v>
      </c>
      <c r="L5" s="19" t="s">
        <v>2585</v>
      </c>
      <c r="M5" s="19" t="s">
        <v>2585</v>
      </c>
      <c r="N5" s="19">
        <v>17062</v>
      </c>
      <c r="O5" s="19">
        <v>179766</v>
      </c>
      <c r="P5" s="18" t="s">
        <v>2585</v>
      </c>
      <c r="Q5" s="18" t="s">
        <v>2585</v>
      </c>
      <c r="R5" s="18">
        <v>2671</v>
      </c>
      <c r="S5" s="18">
        <v>1082</v>
      </c>
      <c r="T5" s="17" t="s">
        <v>2585</v>
      </c>
      <c r="U5" s="17">
        <v>188478</v>
      </c>
      <c r="V5" s="16" t="s">
        <v>2585</v>
      </c>
      <c r="W5" s="16">
        <v>16682</v>
      </c>
      <c r="X5" s="23" t="s">
        <v>2585</v>
      </c>
      <c r="Y5" s="23">
        <v>31059</v>
      </c>
      <c r="Z5" s="23">
        <f t="shared" ref="Z5:Z68" si="1">SUM(IF(D5="X",0,1),IF(F5="X",0,1))</f>
        <v>1</v>
      </c>
      <c r="AA5" s="22" t="s">
        <v>2585</v>
      </c>
      <c r="AB5" s="22" t="s">
        <v>2585</v>
      </c>
      <c r="AC5" s="22">
        <v>7.5189063408958701</v>
      </c>
      <c r="AD5" s="22">
        <v>11.501302083333334</v>
      </c>
      <c r="AE5" s="22" t="s">
        <v>2585</v>
      </c>
      <c r="AF5" s="22" t="s">
        <v>2585</v>
      </c>
      <c r="AG5" s="22">
        <v>6.3878697117184577</v>
      </c>
      <c r="AH5" s="22">
        <v>166.14232902033271</v>
      </c>
      <c r="AI5" s="22" t="s">
        <v>2585</v>
      </c>
      <c r="AJ5" s="22">
        <v>11.298285577268913</v>
      </c>
    </row>
    <row r="6" spans="1:36" x14ac:dyDescent="0.2">
      <c r="A6" s="11" t="s">
        <v>48</v>
      </c>
      <c r="B6" s="11" t="s">
        <v>49</v>
      </c>
      <c r="C6" s="11" t="s">
        <v>50</v>
      </c>
      <c r="D6" s="21">
        <v>9426</v>
      </c>
      <c r="E6" s="21">
        <v>112709</v>
      </c>
      <c r="F6" s="21">
        <v>21391</v>
      </c>
      <c r="G6" s="21">
        <v>198088</v>
      </c>
      <c r="H6" s="20">
        <v>1</v>
      </c>
      <c r="I6" s="20">
        <v>1</v>
      </c>
      <c r="J6" s="20">
        <v>3401</v>
      </c>
      <c r="K6" s="20">
        <v>964</v>
      </c>
      <c r="L6" s="19">
        <v>17841</v>
      </c>
      <c r="M6" s="19">
        <v>219477</v>
      </c>
      <c r="N6" s="19">
        <v>33677</v>
      </c>
      <c r="O6" s="19">
        <v>351550</v>
      </c>
      <c r="P6" s="18">
        <v>1</v>
      </c>
      <c r="Q6" s="18">
        <v>1</v>
      </c>
      <c r="R6" s="18">
        <v>719</v>
      </c>
      <c r="S6" s="18">
        <v>1980</v>
      </c>
      <c r="T6" s="17">
        <v>187949</v>
      </c>
      <c r="U6" s="17">
        <v>406971</v>
      </c>
      <c r="V6" s="16">
        <v>1</v>
      </c>
      <c r="W6" s="16">
        <v>2979</v>
      </c>
      <c r="X6" s="23">
        <v>33167</v>
      </c>
      <c r="Y6" s="23">
        <v>59935</v>
      </c>
      <c r="Z6" s="23">
        <f t="shared" si="1"/>
        <v>2</v>
      </c>
      <c r="AA6" s="22">
        <v>9426</v>
      </c>
      <c r="AB6" s="22">
        <v>112709</v>
      </c>
      <c r="AC6" s="22">
        <v>6.2896206997941784</v>
      </c>
      <c r="AD6" s="22">
        <v>205.48547717842322</v>
      </c>
      <c r="AE6" s="22">
        <v>17841</v>
      </c>
      <c r="AF6" s="22">
        <v>219477</v>
      </c>
      <c r="AG6" s="22">
        <v>46.838664812239223</v>
      </c>
      <c r="AH6" s="22">
        <v>177.55050505050505</v>
      </c>
      <c r="AI6" s="22">
        <v>187949</v>
      </c>
      <c r="AJ6" s="22">
        <v>136.61329305135951</v>
      </c>
    </row>
    <row r="7" spans="1:36" x14ac:dyDescent="0.2">
      <c r="A7" s="11" t="s">
        <v>21</v>
      </c>
      <c r="B7" s="11" t="s">
        <v>22</v>
      </c>
      <c r="C7" s="11" t="s">
        <v>23</v>
      </c>
      <c r="D7" s="21" t="s">
        <v>2585</v>
      </c>
      <c r="E7" s="21" t="s">
        <v>2585</v>
      </c>
      <c r="F7" s="21">
        <v>1010</v>
      </c>
      <c r="G7" s="21">
        <v>16418</v>
      </c>
      <c r="H7" s="20" t="s">
        <v>2585</v>
      </c>
      <c r="I7" s="20" t="s">
        <v>2585</v>
      </c>
      <c r="J7" s="20">
        <v>1043</v>
      </c>
      <c r="K7" s="20">
        <v>1</v>
      </c>
      <c r="L7" s="19" t="s">
        <v>2585</v>
      </c>
      <c r="M7" s="19" t="s">
        <v>2585</v>
      </c>
      <c r="N7" s="19">
        <v>2309</v>
      </c>
      <c r="O7" s="19">
        <v>25168</v>
      </c>
      <c r="P7" s="18" t="s">
        <v>2585</v>
      </c>
      <c r="Q7" s="18" t="s">
        <v>2585</v>
      </c>
      <c r="R7" s="18">
        <v>561</v>
      </c>
      <c r="S7" s="18">
        <v>354</v>
      </c>
      <c r="T7" s="17" t="s">
        <v>2585</v>
      </c>
      <c r="U7" s="17">
        <v>40946</v>
      </c>
      <c r="V7" s="16" t="s">
        <v>2585</v>
      </c>
      <c r="W7" s="16">
        <v>519</v>
      </c>
      <c r="X7" s="23" t="s">
        <v>2585</v>
      </c>
      <c r="Y7" s="23">
        <v>7457</v>
      </c>
      <c r="Z7" s="23">
        <f t="shared" si="1"/>
        <v>1</v>
      </c>
      <c r="AA7" s="22" t="s">
        <v>2585</v>
      </c>
      <c r="AB7" s="22" t="s">
        <v>2585</v>
      </c>
      <c r="AC7" s="22">
        <v>0.96836049856184081</v>
      </c>
      <c r="AD7" s="22">
        <v>16418</v>
      </c>
      <c r="AE7" s="22" t="s">
        <v>2585</v>
      </c>
      <c r="AF7" s="22" t="s">
        <v>2585</v>
      </c>
      <c r="AG7" s="22">
        <v>4.1158645276292338</v>
      </c>
      <c r="AH7" s="22">
        <v>71.096045197740111</v>
      </c>
      <c r="AI7" s="22" t="s">
        <v>2585</v>
      </c>
      <c r="AJ7" s="22">
        <v>78.894026974951828</v>
      </c>
    </row>
    <row r="8" spans="1:36" x14ac:dyDescent="0.2">
      <c r="A8" s="11" t="s">
        <v>63</v>
      </c>
      <c r="B8" s="11" t="s">
        <v>64</v>
      </c>
      <c r="C8" s="11" t="s">
        <v>65</v>
      </c>
      <c r="D8" s="21">
        <v>4774</v>
      </c>
      <c r="E8" s="21">
        <v>36090</v>
      </c>
      <c r="F8" s="21">
        <v>31246</v>
      </c>
      <c r="G8" s="21">
        <v>137730</v>
      </c>
      <c r="H8" s="20">
        <v>1</v>
      </c>
      <c r="I8" s="20">
        <v>1</v>
      </c>
      <c r="J8" s="20">
        <v>25034</v>
      </c>
      <c r="K8" s="20">
        <v>10013</v>
      </c>
      <c r="L8" s="19">
        <v>8034</v>
      </c>
      <c r="M8" s="19">
        <v>86810</v>
      </c>
      <c r="N8" s="19">
        <v>46096</v>
      </c>
      <c r="O8" s="19">
        <v>349657</v>
      </c>
      <c r="P8" s="18">
        <v>1</v>
      </c>
      <c r="Q8" s="18">
        <v>1</v>
      </c>
      <c r="R8" s="18">
        <v>26686</v>
      </c>
      <c r="S8" s="18">
        <v>19447</v>
      </c>
      <c r="T8" s="17">
        <v>65087</v>
      </c>
      <c r="U8" s="17">
        <v>287701</v>
      </c>
      <c r="V8" s="16">
        <v>1</v>
      </c>
      <c r="W8" s="16">
        <v>30598</v>
      </c>
      <c r="X8" s="23">
        <v>15450</v>
      </c>
      <c r="Y8" s="23">
        <v>62317</v>
      </c>
      <c r="Z8" s="23">
        <f t="shared" si="1"/>
        <v>2</v>
      </c>
      <c r="AA8" s="22">
        <v>4774</v>
      </c>
      <c r="AB8" s="22">
        <v>36090</v>
      </c>
      <c r="AC8" s="22">
        <v>1.2481425261644163</v>
      </c>
      <c r="AD8" s="22">
        <v>13.755118346150004</v>
      </c>
      <c r="AE8" s="22">
        <v>8034</v>
      </c>
      <c r="AF8" s="22">
        <v>86810</v>
      </c>
      <c r="AG8" s="22">
        <v>1.7273476729371207</v>
      </c>
      <c r="AH8" s="22">
        <v>17.979996914691213</v>
      </c>
      <c r="AI8" s="22">
        <v>65087</v>
      </c>
      <c r="AJ8" s="22">
        <v>9.4026080135956605</v>
      </c>
    </row>
    <row r="9" spans="1:36" x14ac:dyDescent="0.2">
      <c r="A9" s="11" t="s">
        <v>75</v>
      </c>
      <c r="B9" s="11" t="s">
        <v>76</v>
      </c>
      <c r="C9" s="11" t="s">
        <v>77</v>
      </c>
      <c r="D9" s="21" t="s">
        <v>2585</v>
      </c>
      <c r="E9" s="21" t="s">
        <v>2585</v>
      </c>
      <c r="F9" s="21">
        <v>20411</v>
      </c>
      <c r="G9" s="21">
        <v>67392</v>
      </c>
      <c r="H9" s="20" t="s">
        <v>2585</v>
      </c>
      <c r="I9" s="20" t="s">
        <v>2585</v>
      </c>
      <c r="J9" s="20">
        <v>9578</v>
      </c>
      <c r="K9" s="20">
        <v>15838</v>
      </c>
      <c r="L9" s="19" t="s">
        <v>2585</v>
      </c>
      <c r="M9" s="19" t="s">
        <v>2585</v>
      </c>
      <c r="N9" s="19">
        <v>28118</v>
      </c>
      <c r="O9" s="19">
        <v>108179</v>
      </c>
      <c r="P9" s="18" t="s">
        <v>2585</v>
      </c>
      <c r="Q9" s="18" t="s">
        <v>2585</v>
      </c>
      <c r="R9" s="18">
        <v>17453</v>
      </c>
      <c r="S9" s="18">
        <v>22560</v>
      </c>
      <c r="T9" s="17" t="s">
        <v>2585</v>
      </c>
      <c r="U9" s="17">
        <v>90555</v>
      </c>
      <c r="V9" s="16" t="s">
        <v>2585</v>
      </c>
      <c r="W9" s="16">
        <v>18957</v>
      </c>
      <c r="X9" s="23" t="s">
        <v>2585</v>
      </c>
      <c r="Y9" s="23">
        <v>22888</v>
      </c>
      <c r="Z9" s="23">
        <f t="shared" si="1"/>
        <v>1</v>
      </c>
      <c r="AA9" s="22" t="s">
        <v>2585</v>
      </c>
      <c r="AB9" s="22" t="s">
        <v>2585</v>
      </c>
      <c r="AC9" s="22">
        <v>2.1310294424723324</v>
      </c>
      <c r="AD9" s="22">
        <v>4.255082712463695</v>
      </c>
      <c r="AE9" s="22" t="s">
        <v>2585</v>
      </c>
      <c r="AF9" s="22" t="s">
        <v>2585</v>
      </c>
      <c r="AG9" s="22">
        <v>1.6110697301323555</v>
      </c>
      <c r="AH9" s="22">
        <v>4.7951684397163117</v>
      </c>
      <c r="AI9" s="22" t="s">
        <v>2585</v>
      </c>
      <c r="AJ9" s="22">
        <v>4.776863427757557</v>
      </c>
    </row>
    <row r="10" spans="1:36" x14ac:dyDescent="0.2">
      <c r="A10" s="11" t="s">
        <v>36</v>
      </c>
      <c r="B10" s="11" t="s">
        <v>37</v>
      </c>
      <c r="C10" s="11" t="s">
        <v>38</v>
      </c>
      <c r="D10" s="21" t="s">
        <v>2585</v>
      </c>
      <c r="E10" s="21" t="s">
        <v>2585</v>
      </c>
      <c r="F10" s="21">
        <v>1</v>
      </c>
      <c r="G10" s="21">
        <v>11466</v>
      </c>
      <c r="H10" s="20" t="s">
        <v>2585</v>
      </c>
      <c r="I10" s="20" t="s">
        <v>2585</v>
      </c>
      <c r="J10" s="20">
        <v>1</v>
      </c>
      <c r="K10" s="20">
        <v>1</v>
      </c>
      <c r="L10" s="19" t="s">
        <v>2585</v>
      </c>
      <c r="M10" s="19" t="s">
        <v>2585</v>
      </c>
      <c r="N10" s="19">
        <v>1</v>
      </c>
      <c r="O10" s="19">
        <v>12731</v>
      </c>
      <c r="P10" s="18" t="s">
        <v>2585</v>
      </c>
      <c r="Q10" s="18" t="s">
        <v>2585</v>
      </c>
      <c r="R10" s="18">
        <v>1</v>
      </c>
      <c r="S10" s="18">
        <v>60</v>
      </c>
      <c r="T10" s="17" t="s">
        <v>2585</v>
      </c>
      <c r="U10" s="17">
        <v>21435</v>
      </c>
      <c r="V10" s="16" t="s">
        <v>2585</v>
      </c>
      <c r="W10" s="16">
        <v>1</v>
      </c>
      <c r="X10" s="23" t="s">
        <v>2585</v>
      </c>
      <c r="Y10" s="23">
        <v>3141</v>
      </c>
      <c r="Z10" s="23">
        <f t="shared" si="1"/>
        <v>1</v>
      </c>
      <c r="AA10" s="22" t="s">
        <v>2585</v>
      </c>
      <c r="AB10" s="22" t="s">
        <v>2585</v>
      </c>
      <c r="AC10" s="22">
        <v>1</v>
      </c>
      <c r="AD10" s="22">
        <v>11466</v>
      </c>
      <c r="AE10" s="22" t="s">
        <v>2585</v>
      </c>
      <c r="AF10" s="22" t="s">
        <v>2585</v>
      </c>
      <c r="AG10" s="22">
        <v>1</v>
      </c>
      <c r="AH10" s="22">
        <v>212.18333333333334</v>
      </c>
      <c r="AI10" s="22" t="s">
        <v>2585</v>
      </c>
      <c r="AJ10" s="22">
        <v>21435</v>
      </c>
    </row>
    <row r="11" spans="1:36" x14ac:dyDescent="0.2">
      <c r="A11" s="11" t="s">
        <v>72</v>
      </c>
      <c r="B11" s="11" t="s">
        <v>73</v>
      </c>
      <c r="C11" s="11" t="s">
        <v>74</v>
      </c>
      <c r="D11" s="21">
        <v>50175</v>
      </c>
      <c r="E11" s="21">
        <v>278095</v>
      </c>
      <c r="F11" s="21">
        <v>133616</v>
      </c>
      <c r="G11" s="21">
        <v>827686</v>
      </c>
      <c r="H11" s="20">
        <v>23129</v>
      </c>
      <c r="I11" s="20">
        <v>2059</v>
      </c>
      <c r="J11" s="20">
        <v>75608</v>
      </c>
      <c r="K11" s="20">
        <v>10789</v>
      </c>
      <c r="L11" s="19">
        <v>61509</v>
      </c>
      <c r="M11" s="19">
        <v>408493</v>
      </c>
      <c r="N11" s="19">
        <v>177488</v>
      </c>
      <c r="O11" s="19">
        <v>1245348</v>
      </c>
      <c r="P11" s="18">
        <v>52064</v>
      </c>
      <c r="Q11" s="18">
        <v>2247</v>
      </c>
      <c r="R11" s="18">
        <v>148747</v>
      </c>
      <c r="S11" s="18">
        <v>14089</v>
      </c>
      <c r="T11" s="17">
        <v>622534</v>
      </c>
      <c r="U11" s="17">
        <v>2104262</v>
      </c>
      <c r="V11" s="16">
        <v>28839</v>
      </c>
      <c r="W11" s="16">
        <v>86209</v>
      </c>
      <c r="X11" s="23">
        <v>110779</v>
      </c>
      <c r="Y11" s="23">
        <v>343568</v>
      </c>
      <c r="Z11" s="23">
        <f t="shared" si="1"/>
        <v>2</v>
      </c>
      <c r="AA11" s="22">
        <v>2.1693544900341561</v>
      </c>
      <c r="AB11" s="22">
        <v>135.06313744536183</v>
      </c>
      <c r="AC11" s="22">
        <v>1.7672203999576765</v>
      </c>
      <c r="AD11" s="22">
        <v>76.715728983223656</v>
      </c>
      <c r="AE11" s="22">
        <v>1.1814113398893669</v>
      </c>
      <c r="AF11" s="22">
        <v>181.79483756119271</v>
      </c>
      <c r="AG11" s="22">
        <v>1.1932207036108291</v>
      </c>
      <c r="AH11" s="22">
        <v>88.391511107956561</v>
      </c>
      <c r="AI11" s="22">
        <v>21.586532126634072</v>
      </c>
      <c r="AJ11" s="22">
        <v>24.408843624215571</v>
      </c>
    </row>
    <row r="12" spans="1:36" x14ac:dyDescent="0.2">
      <c r="A12" s="11" t="s">
        <v>90</v>
      </c>
      <c r="B12" s="11" t="s">
        <v>91</v>
      </c>
      <c r="C12" s="11" t="s">
        <v>92</v>
      </c>
      <c r="D12" s="21">
        <v>2019</v>
      </c>
      <c r="E12" s="21">
        <v>38931</v>
      </c>
      <c r="F12" s="21">
        <v>11856</v>
      </c>
      <c r="G12" s="21">
        <v>106961</v>
      </c>
      <c r="H12" s="20">
        <v>1</v>
      </c>
      <c r="I12" s="20">
        <v>1</v>
      </c>
      <c r="J12" s="20">
        <v>3897</v>
      </c>
      <c r="K12" s="20">
        <v>3700</v>
      </c>
      <c r="L12" s="19">
        <v>2845</v>
      </c>
      <c r="M12" s="19">
        <v>58330</v>
      </c>
      <c r="N12" s="19">
        <v>9283</v>
      </c>
      <c r="O12" s="19">
        <v>137526</v>
      </c>
      <c r="P12" s="18">
        <v>1</v>
      </c>
      <c r="Q12" s="18">
        <v>1</v>
      </c>
      <c r="R12" s="18">
        <v>1481</v>
      </c>
      <c r="S12" s="18">
        <v>1857</v>
      </c>
      <c r="T12" s="17">
        <v>120955</v>
      </c>
      <c r="U12" s="17">
        <v>282852</v>
      </c>
      <c r="V12" s="16">
        <v>1</v>
      </c>
      <c r="W12" s="16">
        <v>2356</v>
      </c>
      <c r="X12" s="23">
        <v>15135</v>
      </c>
      <c r="Y12" s="23">
        <v>40577</v>
      </c>
      <c r="Z12" s="23">
        <f t="shared" si="1"/>
        <v>2</v>
      </c>
      <c r="AA12" s="22">
        <v>2019</v>
      </c>
      <c r="AB12" s="22">
        <v>38931</v>
      </c>
      <c r="AC12" s="22">
        <v>3.0423402617397999</v>
      </c>
      <c r="AD12" s="22">
        <v>28.90837837837838</v>
      </c>
      <c r="AE12" s="22">
        <v>2845</v>
      </c>
      <c r="AF12" s="22">
        <v>58330</v>
      </c>
      <c r="AG12" s="22">
        <v>6.2680621201890618</v>
      </c>
      <c r="AH12" s="22">
        <v>74.058158319870756</v>
      </c>
      <c r="AI12" s="22">
        <v>120955</v>
      </c>
      <c r="AJ12" s="22">
        <v>120.05602716468591</v>
      </c>
    </row>
    <row r="13" spans="1:36" x14ac:dyDescent="0.2">
      <c r="A13" s="11" t="s">
        <v>84</v>
      </c>
      <c r="B13" s="11" t="s">
        <v>85</v>
      </c>
      <c r="C13" s="11" t="s">
        <v>86</v>
      </c>
      <c r="D13" s="21">
        <v>59085</v>
      </c>
      <c r="E13" s="21">
        <v>401834</v>
      </c>
      <c r="F13" s="21">
        <v>89001</v>
      </c>
      <c r="G13" s="21">
        <v>600433</v>
      </c>
      <c r="H13" s="20">
        <v>10745</v>
      </c>
      <c r="I13" s="20">
        <v>5473</v>
      </c>
      <c r="J13" s="20">
        <v>34486</v>
      </c>
      <c r="K13" s="20">
        <v>11474</v>
      </c>
      <c r="L13" s="19">
        <v>57867</v>
      </c>
      <c r="M13" s="19">
        <v>548063</v>
      </c>
      <c r="N13" s="19">
        <v>89629</v>
      </c>
      <c r="O13" s="19">
        <v>761327</v>
      </c>
      <c r="P13" s="18">
        <v>12966</v>
      </c>
      <c r="Q13" s="18">
        <v>1707</v>
      </c>
      <c r="R13" s="18">
        <v>27562</v>
      </c>
      <c r="S13" s="18">
        <v>8478</v>
      </c>
      <c r="T13" s="17">
        <v>617967</v>
      </c>
      <c r="U13" s="17">
        <v>883685</v>
      </c>
      <c r="V13" s="16">
        <v>30314</v>
      </c>
      <c r="W13" s="16">
        <v>58235</v>
      </c>
      <c r="X13" s="23">
        <v>128746</v>
      </c>
      <c r="Y13" s="23">
        <v>177002</v>
      </c>
      <c r="Z13" s="23">
        <f t="shared" si="1"/>
        <v>2</v>
      </c>
      <c r="AA13" s="22">
        <v>5.4988366682177761</v>
      </c>
      <c r="AB13" s="22">
        <v>73.421158414032519</v>
      </c>
      <c r="AC13" s="22">
        <v>2.5807864060778285</v>
      </c>
      <c r="AD13" s="22">
        <v>52.329876241938294</v>
      </c>
      <c r="AE13" s="22">
        <v>4.4629801018047202</v>
      </c>
      <c r="AF13" s="22">
        <v>321.06795547744582</v>
      </c>
      <c r="AG13" s="22">
        <v>3.2519047964588927</v>
      </c>
      <c r="AH13" s="22">
        <v>89.800306676102849</v>
      </c>
      <c r="AI13" s="22">
        <v>20.38553143761958</v>
      </c>
      <c r="AJ13" s="22">
        <v>15.174465527603674</v>
      </c>
    </row>
    <row r="14" spans="1:36" x14ac:dyDescent="0.2">
      <c r="A14" s="11" t="s">
        <v>108</v>
      </c>
      <c r="B14" s="11" t="s">
        <v>109</v>
      </c>
      <c r="C14" s="11" t="s">
        <v>110</v>
      </c>
      <c r="D14" s="21" t="s">
        <v>2585</v>
      </c>
      <c r="E14" s="21" t="s">
        <v>2585</v>
      </c>
      <c r="F14" s="21">
        <v>5637</v>
      </c>
      <c r="G14" s="21">
        <v>73665</v>
      </c>
      <c r="H14" s="20" t="s">
        <v>2585</v>
      </c>
      <c r="I14" s="20" t="s">
        <v>2585</v>
      </c>
      <c r="J14" s="20">
        <v>1</v>
      </c>
      <c r="K14" s="20">
        <v>1</v>
      </c>
      <c r="L14" s="19" t="s">
        <v>2585</v>
      </c>
      <c r="M14" s="19" t="s">
        <v>2585</v>
      </c>
      <c r="N14" s="19">
        <v>7420</v>
      </c>
      <c r="O14" s="19">
        <v>96892</v>
      </c>
      <c r="P14" s="18" t="s">
        <v>2585</v>
      </c>
      <c r="Q14" s="18" t="s">
        <v>2585</v>
      </c>
      <c r="R14" s="18">
        <v>1</v>
      </c>
      <c r="S14" s="18">
        <v>1</v>
      </c>
      <c r="T14" s="17" t="s">
        <v>2585</v>
      </c>
      <c r="U14" s="17">
        <v>105687</v>
      </c>
      <c r="V14" s="16" t="s">
        <v>2585</v>
      </c>
      <c r="W14" s="16">
        <v>1</v>
      </c>
      <c r="X14" s="23" t="s">
        <v>2585</v>
      </c>
      <c r="Y14" s="23">
        <v>20435</v>
      </c>
      <c r="Z14" s="23">
        <f t="shared" si="1"/>
        <v>1</v>
      </c>
      <c r="AA14" s="22" t="s">
        <v>2585</v>
      </c>
      <c r="AB14" s="22" t="s">
        <v>2585</v>
      </c>
      <c r="AC14" s="22">
        <v>5637</v>
      </c>
      <c r="AD14" s="22">
        <v>73665</v>
      </c>
      <c r="AE14" s="22" t="s">
        <v>2585</v>
      </c>
      <c r="AF14" s="22" t="s">
        <v>2585</v>
      </c>
      <c r="AG14" s="22">
        <v>7420</v>
      </c>
      <c r="AH14" s="22">
        <v>96892</v>
      </c>
      <c r="AI14" s="22" t="s">
        <v>2585</v>
      </c>
      <c r="AJ14" s="22">
        <v>105687</v>
      </c>
    </row>
    <row r="15" spans="1:36" x14ac:dyDescent="0.2">
      <c r="A15" s="11" t="s">
        <v>78</v>
      </c>
      <c r="B15" s="11" t="s">
        <v>79</v>
      </c>
      <c r="C15" s="11" t="s">
        <v>80</v>
      </c>
      <c r="D15" s="21">
        <v>11397</v>
      </c>
      <c r="E15" s="21">
        <v>42066</v>
      </c>
      <c r="F15" s="21">
        <v>26183</v>
      </c>
      <c r="G15" s="21">
        <v>203721</v>
      </c>
      <c r="H15" s="20">
        <v>7680</v>
      </c>
      <c r="I15" s="20">
        <v>2724</v>
      </c>
      <c r="J15" s="20">
        <v>14467</v>
      </c>
      <c r="K15" s="20">
        <v>7769</v>
      </c>
      <c r="L15" s="19">
        <v>8328</v>
      </c>
      <c r="M15" s="19">
        <v>66757</v>
      </c>
      <c r="N15" s="19">
        <v>39101</v>
      </c>
      <c r="O15" s="19">
        <v>316322</v>
      </c>
      <c r="P15" s="18">
        <v>7655</v>
      </c>
      <c r="Q15" s="18">
        <v>2868</v>
      </c>
      <c r="R15" s="18">
        <v>19633</v>
      </c>
      <c r="S15" s="18">
        <v>9480</v>
      </c>
      <c r="T15" s="17">
        <v>108949</v>
      </c>
      <c r="U15" s="17">
        <v>718085</v>
      </c>
      <c r="V15" s="16">
        <v>9758</v>
      </c>
      <c r="W15" s="16">
        <v>26318</v>
      </c>
      <c r="X15" s="23">
        <v>15703</v>
      </c>
      <c r="Y15" s="23">
        <v>110554</v>
      </c>
      <c r="Z15" s="23">
        <f t="shared" si="1"/>
        <v>2</v>
      </c>
      <c r="AA15" s="22">
        <v>1.4839843749999999</v>
      </c>
      <c r="AB15" s="22">
        <v>15.44273127753304</v>
      </c>
      <c r="AC15" s="22">
        <v>1.8098430911730143</v>
      </c>
      <c r="AD15" s="22">
        <v>26.222293731496976</v>
      </c>
      <c r="AE15" s="22">
        <v>1.0879163945133898</v>
      </c>
      <c r="AF15" s="22">
        <v>23.276499302649931</v>
      </c>
      <c r="AG15" s="22">
        <v>1.9915957826109103</v>
      </c>
      <c r="AH15" s="22">
        <v>33.367299578059068</v>
      </c>
      <c r="AI15" s="22">
        <v>11.16509530641525</v>
      </c>
      <c r="AJ15" s="22">
        <v>27.284938065202525</v>
      </c>
    </row>
    <row r="16" spans="1:36" x14ac:dyDescent="0.2">
      <c r="A16" s="11" t="s">
        <v>120</v>
      </c>
      <c r="B16" s="11" t="s">
        <v>121</v>
      </c>
      <c r="C16" s="11" t="s">
        <v>122</v>
      </c>
      <c r="D16" s="21">
        <v>1</v>
      </c>
      <c r="E16" s="21">
        <v>5841</v>
      </c>
      <c r="F16" s="21" t="s">
        <v>2585</v>
      </c>
      <c r="G16" s="21" t="s">
        <v>2585</v>
      </c>
      <c r="H16" s="20">
        <v>1</v>
      </c>
      <c r="I16" s="20">
        <v>1</v>
      </c>
      <c r="J16" s="20" t="s">
        <v>2585</v>
      </c>
      <c r="K16" s="20" t="s">
        <v>2585</v>
      </c>
      <c r="L16" s="19">
        <v>1313</v>
      </c>
      <c r="M16" s="19">
        <v>7997</v>
      </c>
      <c r="N16" s="19" t="s">
        <v>2585</v>
      </c>
      <c r="O16" s="19" t="s">
        <v>2585</v>
      </c>
      <c r="P16" s="18">
        <v>1</v>
      </c>
      <c r="Q16" s="18">
        <v>1</v>
      </c>
      <c r="R16" s="18" t="s">
        <v>2585</v>
      </c>
      <c r="S16" s="18" t="s">
        <v>2585</v>
      </c>
      <c r="T16" s="17">
        <v>14759</v>
      </c>
      <c r="U16" s="17" t="s">
        <v>2585</v>
      </c>
      <c r="V16" s="16">
        <v>1</v>
      </c>
      <c r="W16" s="16" t="s">
        <v>2585</v>
      </c>
      <c r="X16" s="23">
        <v>2171</v>
      </c>
      <c r="Y16" s="23" t="s">
        <v>2585</v>
      </c>
      <c r="Z16" s="23">
        <f t="shared" si="1"/>
        <v>1</v>
      </c>
      <c r="AA16" s="22">
        <v>1</v>
      </c>
      <c r="AB16" s="22">
        <v>5841</v>
      </c>
      <c r="AC16" s="22" t="s">
        <v>2585</v>
      </c>
      <c r="AD16" s="22" t="s">
        <v>2585</v>
      </c>
      <c r="AE16" s="22">
        <v>1313</v>
      </c>
      <c r="AF16" s="22">
        <v>7997</v>
      </c>
      <c r="AG16" s="22" t="s">
        <v>2585</v>
      </c>
      <c r="AH16" s="22" t="s">
        <v>2585</v>
      </c>
      <c r="AI16" s="22">
        <v>14759</v>
      </c>
      <c r="AJ16" s="22" t="s">
        <v>2585</v>
      </c>
    </row>
    <row r="17" spans="1:36" x14ac:dyDescent="0.2">
      <c r="A17" s="11" t="s">
        <v>93</v>
      </c>
      <c r="B17" s="11" t="s">
        <v>94</v>
      </c>
      <c r="C17" s="11" t="s">
        <v>95</v>
      </c>
      <c r="D17" s="21">
        <v>68004</v>
      </c>
      <c r="E17" s="21">
        <v>444811</v>
      </c>
      <c r="F17" s="21">
        <v>208817</v>
      </c>
      <c r="G17" s="21">
        <v>809080</v>
      </c>
      <c r="H17" s="20">
        <v>22918</v>
      </c>
      <c r="I17" s="20">
        <v>2188</v>
      </c>
      <c r="J17" s="20">
        <v>66235</v>
      </c>
      <c r="K17" s="20">
        <v>24092</v>
      </c>
      <c r="L17" s="19">
        <v>81496</v>
      </c>
      <c r="M17" s="19">
        <v>652842</v>
      </c>
      <c r="N17" s="19">
        <v>216166</v>
      </c>
      <c r="O17" s="19">
        <v>1519251</v>
      </c>
      <c r="P17" s="18">
        <v>31085</v>
      </c>
      <c r="Q17" s="18">
        <v>342</v>
      </c>
      <c r="R17" s="18">
        <v>94774</v>
      </c>
      <c r="S17" s="18">
        <v>19822</v>
      </c>
      <c r="T17" s="17">
        <v>821156</v>
      </c>
      <c r="U17" s="17">
        <v>1690192</v>
      </c>
      <c r="V17" s="16">
        <v>26655</v>
      </c>
      <c r="W17" s="16">
        <v>70961</v>
      </c>
      <c r="X17" s="23">
        <v>152665</v>
      </c>
      <c r="Y17" s="23">
        <v>387689</v>
      </c>
      <c r="Z17" s="23">
        <f t="shared" si="1"/>
        <v>2</v>
      </c>
      <c r="AA17" s="22">
        <v>2.9672746312941793</v>
      </c>
      <c r="AB17" s="22">
        <v>203.2957038391225</v>
      </c>
      <c r="AC17" s="22">
        <v>3.1526685287234844</v>
      </c>
      <c r="AD17" s="22">
        <v>33.582932093641041</v>
      </c>
      <c r="AE17" s="22">
        <v>2.6217146533697924</v>
      </c>
      <c r="AF17" s="22">
        <v>1908.8947368421052</v>
      </c>
      <c r="AG17" s="22">
        <v>2.2808576191782555</v>
      </c>
      <c r="AH17" s="22">
        <v>76.644687720714359</v>
      </c>
      <c r="AI17" s="22">
        <v>30.806827987244418</v>
      </c>
      <c r="AJ17" s="22">
        <v>23.81860458561745</v>
      </c>
    </row>
    <row r="18" spans="1:36" x14ac:dyDescent="0.2">
      <c r="A18" s="11" t="s">
        <v>96</v>
      </c>
      <c r="B18" s="11" t="s">
        <v>97</v>
      </c>
      <c r="C18" s="11" t="s">
        <v>98</v>
      </c>
      <c r="D18" s="21">
        <v>20546</v>
      </c>
      <c r="E18" s="21">
        <v>150571</v>
      </c>
      <c r="F18" s="21">
        <v>58192</v>
      </c>
      <c r="G18" s="21">
        <v>290449</v>
      </c>
      <c r="H18" s="20">
        <v>1945</v>
      </c>
      <c r="I18" s="20">
        <v>1</v>
      </c>
      <c r="J18" s="20">
        <v>22912</v>
      </c>
      <c r="K18" s="20">
        <v>4808</v>
      </c>
      <c r="L18" s="19">
        <v>24883</v>
      </c>
      <c r="M18" s="19">
        <v>236417</v>
      </c>
      <c r="N18" s="19">
        <v>60816</v>
      </c>
      <c r="O18" s="19">
        <v>458180</v>
      </c>
      <c r="P18" s="18">
        <v>6823</v>
      </c>
      <c r="Q18" s="18">
        <v>505</v>
      </c>
      <c r="R18" s="18">
        <v>22062</v>
      </c>
      <c r="S18" s="18">
        <v>1571</v>
      </c>
      <c r="T18" s="17">
        <v>309098</v>
      </c>
      <c r="U18" s="17">
        <v>581334</v>
      </c>
      <c r="V18" s="16">
        <v>5208</v>
      </c>
      <c r="W18" s="16">
        <v>13849</v>
      </c>
      <c r="X18" s="23">
        <v>63684</v>
      </c>
      <c r="Y18" s="23">
        <v>115177</v>
      </c>
      <c r="Z18" s="23">
        <f t="shared" si="1"/>
        <v>2</v>
      </c>
      <c r="AA18" s="22">
        <v>10.563496143958869</v>
      </c>
      <c r="AB18" s="22">
        <v>150571</v>
      </c>
      <c r="AC18" s="22">
        <v>2.5398044692737431</v>
      </c>
      <c r="AD18" s="22">
        <v>60.40952579034942</v>
      </c>
      <c r="AE18" s="22">
        <v>3.6469295031511066</v>
      </c>
      <c r="AF18" s="22">
        <v>468.15247524752476</v>
      </c>
      <c r="AG18" s="22">
        <v>2.7565950503127548</v>
      </c>
      <c r="AH18" s="22">
        <v>291.64863144493955</v>
      </c>
      <c r="AI18" s="22">
        <v>59.350614439324119</v>
      </c>
      <c r="AJ18" s="22">
        <v>41.976604809011484</v>
      </c>
    </row>
    <row r="19" spans="1:36" x14ac:dyDescent="0.2">
      <c r="A19" s="11" t="s">
        <v>99</v>
      </c>
      <c r="B19" s="11" t="s">
        <v>100</v>
      </c>
      <c r="C19" s="11" t="s">
        <v>101</v>
      </c>
      <c r="D19" s="21">
        <v>3223</v>
      </c>
      <c r="E19" s="21">
        <v>27017</v>
      </c>
      <c r="F19" s="21">
        <v>22233</v>
      </c>
      <c r="G19" s="21">
        <v>160941</v>
      </c>
      <c r="H19" s="20">
        <v>761</v>
      </c>
      <c r="I19" s="20">
        <v>909</v>
      </c>
      <c r="J19" s="20">
        <v>6732</v>
      </c>
      <c r="K19" s="20">
        <v>7552</v>
      </c>
      <c r="L19" s="19">
        <v>3018</v>
      </c>
      <c r="M19" s="19">
        <v>27890</v>
      </c>
      <c r="N19" s="19">
        <v>20658</v>
      </c>
      <c r="O19" s="19">
        <v>172168</v>
      </c>
      <c r="P19" s="18">
        <v>1004</v>
      </c>
      <c r="Q19" s="18">
        <v>27</v>
      </c>
      <c r="R19" s="18">
        <v>8480</v>
      </c>
      <c r="S19" s="18">
        <v>5402</v>
      </c>
      <c r="T19" s="17">
        <v>37584</v>
      </c>
      <c r="U19" s="17">
        <v>193505</v>
      </c>
      <c r="V19" s="16">
        <v>1798</v>
      </c>
      <c r="W19" s="16">
        <v>11025</v>
      </c>
      <c r="X19" s="23">
        <v>5407</v>
      </c>
      <c r="Y19" s="23">
        <v>36013</v>
      </c>
      <c r="Z19" s="23">
        <f t="shared" si="1"/>
        <v>2</v>
      </c>
      <c r="AA19" s="22">
        <v>4.2352168199737186</v>
      </c>
      <c r="AB19" s="22">
        <v>29.72167216721672</v>
      </c>
      <c r="AC19" s="22">
        <v>3.3025846702317292</v>
      </c>
      <c r="AD19" s="22">
        <v>21.311043432203391</v>
      </c>
      <c r="AE19" s="22">
        <v>3.0059760956175299</v>
      </c>
      <c r="AF19" s="22">
        <v>1032.962962962963</v>
      </c>
      <c r="AG19" s="22">
        <v>2.4360849056603775</v>
      </c>
      <c r="AH19" s="22">
        <v>31.871158830062939</v>
      </c>
      <c r="AI19" s="22">
        <v>20.903225806451612</v>
      </c>
      <c r="AJ19" s="22">
        <v>17.551473922902495</v>
      </c>
    </row>
    <row r="20" spans="1:36" x14ac:dyDescent="0.2">
      <c r="A20" s="11" t="s">
        <v>111</v>
      </c>
      <c r="B20" s="11" t="s">
        <v>112</v>
      </c>
      <c r="C20" s="11" t="s">
        <v>113</v>
      </c>
      <c r="D20" s="21" t="s">
        <v>2585</v>
      </c>
      <c r="E20" s="21" t="s">
        <v>2585</v>
      </c>
      <c r="F20" s="21">
        <v>48318</v>
      </c>
      <c r="G20" s="21">
        <v>29489</v>
      </c>
      <c r="H20" s="20" t="s">
        <v>2585</v>
      </c>
      <c r="I20" s="20" t="s">
        <v>2585</v>
      </c>
      <c r="J20" s="20">
        <v>43138</v>
      </c>
      <c r="K20" s="20">
        <v>35251</v>
      </c>
      <c r="L20" s="19" t="s">
        <v>2585</v>
      </c>
      <c r="M20" s="19" t="s">
        <v>2585</v>
      </c>
      <c r="N20" s="19">
        <v>51397</v>
      </c>
      <c r="O20" s="19">
        <v>45635</v>
      </c>
      <c r="P20" s="18" t="s">
        <v>2585</v>
      </c>
      <c r="Q20" s="18" t="s">
        <v>2585</v>
      </c>
      <c r="R20" s="18">
        <v>71811</v>
      </c>
      <c r="S20" s="18">
        <v>43560</v>
      </c>
      <c r="T20" s="17" t="s">
        <v>2585</v>
      </c>
      <c r="U20" s="17">
        <v>70964</v>
      </c>
      <c r="V20" s="16" t="s">
        <v>2585</v>
      </c>
      <c r="W20" s="16">
        <v>77623</v>
      </c>
      <c r="X20" s="23" t="s">
        <v>2585</v>
      </c>
      <c r="Y20" s="23">
        <v>44851</v>
      </c>
      <c r="Z20" s="23">
        <f t="shared" si="1"/>
        <v>1</v>
      </c>
      <c r="AA20" s="22" t="s">
        <v>2585</v>
      </c>
      <c r="AB20" s="22" t="s">
        <v>2585</v>
      </c>
      <c r="AC20" s="22">
        <v>1.1200797440771477</v>
      </c>
      <c r="AD20" s="22">
        <v>0.83654364415193894</v>
      </c>
      <c r="AE20" s="22" t="s">
        <v>2585</v>
      </c>
      <c r="AF20" s="22" t="s">
        <v>2585</v>
      </c>
      <c r="AG20" s="22">
        <v>0.71572600298004485</v>
      </c>
      <c r="AH20" s="22">
        <v>1.0476354453627181</v>
      </c>
      <c r="AI20" s="22" t="s">
        <v>2585</v>
      </c>
      <c r="AJ20" s="22">
        <v>0.91421357072001852</v>
      </c>
    </row>
    <row r="21" spans="1:36" x14ac:dyDescent="0.2">
      <c r="A21" s="11" t="s">
        <v>141</v>
      </c>
      <c r="B21" s="11" t="s">
        <v>142</v>
      </c>
      <c r="C21" s="11" t="s">
        <v>143</v>
      </c>
      <c r="D21" s="21">
        <v>31921</v>
      </c>
      <c r="E21" s="21">
        <v>197488</v>
      </c>
      <c r="F21" s="21" t="s">
        <v>2585</v>
      </c>
      <c r="G21" s="21" t="s">
        <v>2585</v>
      </c>
      <c r="H21" s="20">
        <v>5252</v>
      </c>
      <c r="I21" s="20">
        <v>2853</v>
      </c>
      <c r="J21" s="20" t="s">
        <v>2585</v>
      </c>
      <c r="K21" s="20" t="s">
        <v>2585</v>
      </c>
      <c r="L21" s="19">
        <v>29948</v>
      </c>
      <c r="M21" s="19">
        <v>254619</v>
      </c>
      <c r="N21" s="19" t="s">
        <v>2585</v>
      </c>
      <c r="O21" s="19" t="s">
        <v>2585</v>
      </c>
      <c r="P21" s="18">
        <v>7965</v>
      </c>
      <c r="Q21" s="18">
        <v>1420</v>
      </c>
      <c r="R21" s="18" t="s">
        <v>2585</v>
      </c>
      <c r="S21" s="18" t="s">
        <v>2585</v>
      </c>
      <c r="T21" s="17">
        <v>258052</v>
      </c>
      <c r="U21" s="17" t="s">
        <v>2585</v>
      </c>
      <c r="V21" s="16">
        <v>19056</v>
      </c>
      <c r="W21" s="16" t="s">
        <v>2585</v>
      </c>
      <c r="X21" s="23">
        <v>52754</v>
      </c>
      <c r="Y21" s="23" t="s">
        <v>2585</v>
      </c>
      <c r="Z21" s="23">
        <f t="shared" si="1"/>
        <v>1</v>
      </c>
      <c r="AA21" s="22">
        <v>6.0778750952018274</v>
      </c>
      <c r="AB21" s="22">
        <v>69.221170697511397</v>
      </c>
      <c r="AC21" s="22" t="s">
        <v>2585</v>
      </c>
      <c r="AD21" s="22" t="s">
        <v>2585</v>
      </c>
      <c r="AE21" s="22">
        <v>3.7599497802887631</v>
      </c>
      <c r="AF21" s="22">
        <v>179.30915492957746</v>
      </c>
      <c r="AG21" s="22" t="s">
        <v>2585</v>
      </c>
      <c r="AH21" s="22" t="s">
        <v>2585</v>
      </c>
      <c r="AI21" s="22">
        <v>13.541771620486985</v>
      </c>
      <c r="AJ21" s="22" t="s">
        <v>2585</v>
      </c>
    </row>
    <row r="22" spans="1:36" x14ac:dyDescent="0.2">
      <c r="A22" s="11" t="s">
        <v>114</v>
      </c>
      <c r="B22" s="11" t="s">
        <v>115</v>
      </c>
      <c r="C22" s="11" t="s">
        <v>116</v>
      </c>
      <c r="D22" s="21">
        <v>1</v>
      </c>
      <c r="E22" s="21">
        <v>14826</v>
      </c>
      <c r="F22" s="21" t="s">
        <v>2585</v>
      </c>
      <c r="G22" s="21" t="s">
        <v>2585</v>
      </c>
      <c r="H22" s="20">
        <v>1</v>
      </c>
      <c r="I22" s="20">
        <v>1</v>
      </c>
      <c r="J22" s="20" t="s">
        <v>2585</v>
      </c>
      <c r="K22" s="20" t="s">
        <v>2585</v>
      </c>
      <c r="L22" s="19">
        <v>1</v>
      </c>
      <c r="M22" s="19">
        <v>25307</v>
      </c>
      <c r="N22" s="19" t="s">
        <v>2585</v>
      </c>
      <c r="O22" s="19" t="s">
        <v>2585</v>
      </c>
      <c r="P22" s="18">
        <v>1</v>
      </c>
      <c r="Q22" s="18">
        <v>1</v>
      </c>
      <c r="R22" s="18" t="s">
        <v>2585</v>
      </c>
      <c r="S22" s="18" t="s">
        <v>2585</v>
      </c>
      <c r="T22" s="17">
        <v>25736</v>
      </c>
      <c r="U22" s="17" t="s">
        <v>2585</v>
      </c>
      <c r="V22" s="16">
        <v>1</v>
      </c>
      <c r="W22" s="16" t="s">
        <v>2585</v>
      </c>
      <c r="X22" s="23">
        <v>3764</v>
      </c>
      <c r="Y22" s="23" t="s">
        <v>2585</v>
      </c>
      <c r="Z22" s="23">
        <f t="shared" si="1"/>
        <v>1</v>
      </c>
      <c r="AA22" s="22">
        <v>1</v>
      </c>
      <c r="AB22" s="22">
        <v>14826</v>
      </c>
      <c r="AC22" s="22" t="s">
        <v>2585</v>
      </c>
      <c r="AD22" s="22" t="s">
        <v>2585</v>
      </c>
      <c r="AE22" s="22">
        <v>1</v>
      </c>
      <c r="AF22" s="22">
        <v>25307</v>
      </c>
      <c r="AG22" s="22" t="s">
        <v>2585</v>
      </c>
      <c r="AH22" s="22" t="s">
        <v>2585</v>
      </c>
      <c r="AI22" s="22">
        <v>25736</v>
      </c>
      <c r="AJ22" s="22" t="s">
        <v>2585</v>
      </c>
    </row>
    <row r="23" spans="1:36" x14ac:dyDescent="0.2">
      <c r="A23" s="11" t="s">
        <v>117</v>
      </c>
      <c r="B23" s="11" t="s">
        <v>118</v>
      </c>
      <c r="C23" s="11" t="s">
        <v>119</v>
      </c>
      <c r="D23" s="21">
        <v>38669</v>
      </c>
      <c r="E23" s="21">
        <v>282214</v>
      </c>
      <c r="F23" s="21">
        <v>136531</v>
      </c>
      <c r="G23" s="21">
        <v>1205817</v>
      </c>
      <c r="H23" s="20">
        <v>1578</v>
      </c>
      <c r="I23" s="20">
        <v>1</v>
      </c>
      <c r="J23" s="20">
        <v>11196</v>
      </c>
      <c r="K23" s="20">
        <v>1</v>
      </c>
      <c r="L23" s="19">
        <v>51118</v>
      </c>
      <c r="M23" s="19">
        <v>441200</v>
      </c>
      <c r="N23" s="19">
        <v>196861</v>
      </c>
      <c r="O23" s="19">
        <v>1917383</v>
      </c>
      <c r="P23" s="18">
        <v>1678</v>
      </c>
      <c r="Q23" s="18">
        <v>1</v>
      </c>
      <c r="R23" s="18">
        <v>9146</v>
      </c>
      <c r="S23" s="18">
        <v>1</v>
      </c>
      <c r="T23" s="17">
        <v>470292</v>
      </c>
      <c r="U23" s="17">
        <v>1906029</v>
      </c>
      <c r="V23" s="16">
        <v>88</v>
      </c>
      <c r="W23" s="16">
        <v>1</v>
      </c>
      <c r="X23" s="23">
        <v>108962</v>
      </c>
      <c r="Y23" s="23">
        <v>426690</v>
      </c>
      <c r="Z23" s="23">
        <f t="shared" si="1"/>
        <v>2</v>
      </c>
      <c r="AA23" s="22">
        <v>24.50506970849176</v>
      </c>
      <c r="AB23" s="22">
        <v>282214</v>
      </c>
      <c r="AC23" s="22">
        <v>12.194623079671311</v>
      </c>
      <c r="AD23" s="22">
        <v>1205817</v>
      </c>
      <c r="AE23" s="22">
        <v>30.463647199046484</v>
      </c>
      <c r="AF23" s="22">
        <v>441200</v>
      </c>
      <c r="AG23" s="22">
        <v>21.524272906188497</v>
      </c>
      <c r="AH23" s="22">
        <v>1917383</v>
      </c>
      <c r="AI23" s="22">
        <v>5344.227272727273</v>
      </c>
      <c r="AJ23" s="22">
        <v>1906029</v>
      </c>
    </row>
    <row r="24" spans="1:36" x14ac:dyDescent="0.2">
      <c r="A24" s="11" t="s">
        <v>123</v>
      </c>
      <c r="B24" s="11" t="s">
        <v>124</v>
      </c>
      <c r="C24" s="11" t="s">
        <v>125</v>
      </c>
      <c r="D24" s="21" t="s">
        <v>2585</v>
      </c>
      <c r="E24" s="21" t="s">
        <v>2585</v>
      </c>
      <c r="F24" s="21">
        <v>6282</v>
      </c>
      <c r="G24" s="21">
        <v>93540</v>
      </c>
      <c r="H24" s="20" t="s">
        <v>2585</v>
      </c>
      <c r="I24" s="20" t="s">
        <v>2585</v>
      </c>
      <c r="J24" s="20">
        <v>1934</v>
      </c>
      <c r="K24" s="20">
        <v>1</v>
      </c>
      <c r="L24" s="19" t="s">
        <v>2585</v>
      </c>
      <c r="M24" s="19" t="s">
        <v>2585</v>
      </c>
      <c r="N24" s="19">
        <v>6729</v>
      </c>
      <c r="O24" s="19">
        <v>132636</v>
      </c>
      <c r="P24" s="18" t="s">
        <v>2585</v>
      </c>
      <c r="Q24" s="18" t="s">
        <v>2585</v>
      </c>
      <c r="R24" s="18">
        <v>2978</v>
      </c>
      <c r="S24" s="18">
        <v>1</v>
      </c>
      <c r="T24" s="17" t="s">
        <v>2585</v>
      </c>
      <c r="U24" s="17">
        <v>125781</v>
      </c>
      <c r="V24" s="16" t="s">
        <v>2585</v>
      </c>
      <c r="W24" s="16">
        <v>1648</v>
      </c>
      <c r="X24" s="23" t="s">
        <v>2585</v>
      </c>
      <c r="Y24" s="23">
        <v>28239</v>
      </c>
      <c r="Z24" s="23">
        <f t="shared" si="1"/>
        <v>1</v>
      </c>
      <c r="AA24" s="22" t="s">
        <v>2585</v>
      </c>
      <c r="AB24" s="22" t="s">
        <v>2585</v>
      </c>
      <c r="AC24" s="22">
        <v>3.248190279214064</v>
      </c>
      <c r="AD24" s="22">
        <v>93540</v>
      </c>
      <c r="AE24" s="22" t="s">
        <v>2585</v>
      </c>
      <c r="AF24" s="22" t="s">
        <v>2585</v>
      </c>
      <c r="AG24" s="22">
        <v>2.2595701813297513</v>
      </c>
      <c r="AH24" s="22">
        <v>132636</v>
      </c>
      <c r="AI24" s="22" t="s">
        <v>2585</v>
      </c>
      <c r="AJ24" s="22">
        <v>76.323422330097088</v>
      </c>
    </row>
    <row r="25" spans="1:36" x14ac:dyDescent="0.2">
      <c r="A25" s="11" t="s">
        <v>162</v>
      </c>
      <c r="B25" s="11" t="s">
        <v>163</v>
      </c>
      <c r="C25" s="11" t="s">
        <v>164</v>
      </c>
      <c r="D25" s="21" t="s">
        <v>2585</v>
      </c>
      <c r="E25" s="21" t="s">
        <v>2585</v>
      </c>
      <c r="F25" s="21">
        <v>3359</v>
      </c>
      <c r="G25" s="21">
        <v>19202</v>
      </c>
      <c r="H25" s="20" t="s">
        <v>2585</v>
      </c>
      <c r="I25" s="20" t="s">
        <v>2585</v>
      </c>
      <c r="J25" s="20">
        <v>1303</v>
      </c>
      <c r="K25" s="20">
        <v>761</v>
      </c>
      <c r="L25" s="19" t="s">
        <v>2585</v>
      </c>
      <c r="M25" s="19" t="s">
        <v>2585</v>
      </c>
      <c r="N25" s="19">
        <v>1982</v>
      </c>
      <c r="O25" s="19">
        <v>28567</v>
      </c>
      <c r="P25" s="18" t="s">
        <v>2585</v>
      </c>
      <c r="Q25" s="18" t="s">
        <v>2585</v>
      </c>
      <c r="R25" s="18">
        <v>1</v>
      </c>
      <c r="S25" s="18">
        <v>1</v>
      </c>
      <c r="T25" s="17" t="s">
        <v>2585</v>
      </c>
      <c r="U25" s="17">
        <v>55797</v>
      </c>
      <c r="V25" s="16" t="s">
        <v>2585</v>
      </c>
      <c r="W25" s="16">
        <v>2715</v>
      </c>
      <c r="X25" s="23" t="s">
        <v>2585</v>
      </c>
      <c r="Y25" s="23">
        <v>7850</v>
      </c>
      <c r="Z25" s="23">
        <f t="shared" si="1"/>
        <v>1</v>
      </c>
      <c r="AA25" s="22" t="s">
        <v>2585</v>
      </c>
      <c r="AB25" s="22" t="s">
        <v>2585</v>
      </c>
      <c r="AC25" s="22">
        <v>2.577897160399079</v>
      </c>
      <c r="AD25" s="22">
        <v>25.232588699080157</v>
      </c>
      <c r="AE25" s="22" t="s">
        <v>2585</v>
      </c>
      <c r="AF25" s="22" t="s">
        <v>2585</v>
      </c>
      <c r="AG25" s="22">
        <v>1982</v>
      </c>
      <c r="AH25" s="22">
        <v>28567</v>
      </c>
      <c r="AI25" s="22" t="s">
        <v>2585</v>
      </c>
      <c r="AJ25" s="22">
        <v>20.551381215469615</v>
      </c>
    </row>
    <row r="26" spans="1:36" x14ac:dyDescent="0.2">
      <c r="A26" s="11" t="s">
        <v>126</v>
      </c>
      <c r="B26" s="11" t="s">
        <v>127</v>
      </c>
      <c r="C26" s="11" t="s">
        <v>128</v>
      </c>
      <c r="D26" s="21" t="s">
        <v>2585</v>
      </c>
      <c r="E26" s="21" t="s">
        <v>2585</v>
      </c>
      <c r="F26" s="21">
        <v>4534</v>
      </c>
      <c r="G26" s="21">
        <v>68985</v>
      </c>
      <c r="H26" s="20" t="s">
        <v>2585</v>
      </c>
      <c r="I26" s="20" t="s">
        <v>2585</v>
      </c>
      <c r="J26" s="20">
        <v>941</v>
      </c>
      <c r="K26" s="20">
        <v>1</v>
      </c>
      <c r="L26" s="19" t="s">
        <v>2585</v>
      </c>
      <c r="M26" s="19" t="s">
        <v>2585</v>
      </c>
      <c r="N26" s="19">
        <v>5440</v>
      </c>
      <c r="O26" s="19">
        <v>72837</v>
      </c>
      <c r="P26" s="18" t="s">
        <v>2585</v>
      </c>
      <c r="Q26" s="18" t="s">
        <v>2585</v>
      </c>
      <c r="R26" s="18">
        <v>496</v>
      </c>
      <c r="S26" s="18">
        <v>1</v>
      </c>
      <c r="T26" s="17" t="s">
        <v>2585</v>
      </c>
      <c r="U26" s="17">
        <v>100661</v>
      </c>
      <c r="V26" s="16" t="s">
        <v>2585</v>
      </c>
      <c r="W26" s="16">
        <v>1</v>
      </c>
      <c r="X26" s="23" t="s">
        <v>2585</v>
      </c>
      <c r="Y26" s="23">
        <v>16023</v>
      </c>
      <c r="Z26" s="23">
        <f t="shared" si="1"/>
        <v>1</v>
      </c>
      <c r="AA26" s="22" t="s">
        <v>2585</v>
      </c>
      <c r="AB26" s="22" t="s">
        <v>2585</v>
      </c>
      <c r="AC26" s="22">
        <v>4.8182784272051009</v>
      </c>
      <c r="AD26" s="22">
        <v>68985</v>
      </c>
      <c r="AE26" s="22" t="s">
        <v>2585</v>
      </c>
      <c r="AF26" s="22" t="s">
        <v>2585</v>
      </c>
      <c r="AG26" s="22">
        <v>10.96774193548387</v>
      </c>
      <c r="AH26" s="22">
        <v>72837</v>
      </c>
      <c r="AI26" s="22" t="s">
        <v>2585</v>
      </c>
      <c r="AJ26" s="22">
        <v>100661</v>
      </c>
    </row>
    <row r="27" spans="1:36" x14ac:dyDescent="0.2">
      <c r="A27" s="11" t="s">
        <v>180</v>
      </c>
      <c r="B27" s="11" t="s">
        <v>181</v>
      </c>
      <c r="C27" s="11" t="s">
        <v>182</v>
      </c>
      <c r="D27" s="21">
        <v>53564</v>
      </c>
      <c r="E27" s="21">
        <v>140998</v>
      </c>
      <c r="F27" s="21">
        <v>142689</v>
      </c>
      <c r="G27" s="21">
        <v>413460</v>
      </c>
      <c r="H27" s="20">
        <v>3383</v>
      </c>
      <c r="I27" s="20">
        <v>1848</v>
      </c>
      <c r="J27" s="20">
        <v>14373</v>
      </c>
      <c r="K27" s="20">
        <v>15323</v>
      </c>
      <c r="L27" s="19">
        <v>65674</v>
      </c>
      <c r="M27" s="19">
        <v>164151</v>
      </c>
      <c r="N27" s="19">
        <v>192259</v>
      </c>
      <c r="O27" s="19">
        <v>502853</v>
      </c>
      <c r="P27" s="18">
        <v>12276</v>
      </c>
      <c r="Q27" s="18">
        <v>80</v>
      </c>
      <c r="R27" s="18">
        <v>40924</v>
      </c>
      <c r="S27" s="18">
        <v>15684</v>
      </c>
      <c r="T27" s="17">
        <v>158579</v>
      </c>
      <c r="U27" s="17">
        <v>453428</v>
      </c>
      <c r="V27" s="16">
        <v>8218</v>
      </c>
      <c r="W27" s="16">
        <v>42581</v>
      </c>
      <c r="X27" s="23">
        <v>48978</v>
      </c>
      <c r="Y27" s="23">
        <v>164656</v>
      </c>
      <c r="Z27" s="23">
        <f t="shared" si="1"/>
        <v>2</v>
      </c>
      <c r="AA27" s="22">
        <v>15.833284067395802</v>
      </c>
      <c r="AB27" s="22">
        <v>76.297619047619051</v>
      </c>
      <c r="AC27" s="22">
        <v>9.9275725318305152</v>
      </c>
      <c r="AD27" s="22">
        <v>26.982966781961757</v>
      </c>
      <c r="AE27" s="22">
        <v>5.3497882046269147</v>
      </c>
      <c r="AF27" s="22">
        <v>2051.8874999999998</v>
      </c>
      <c r="AG27" s="22">
        <v>4.6979523018277787</v>
      </c>
      <c r="AH27" s="22">
        <v>32.061527671512373</v>
      </c>
      <c r="AI27" s="22">
        <v>19.296544171331224</v>
      </c>
      <c r="AJ27" s="22">
        <v>10.648599140461709</v>
      </c>
    </row>
    <row r="28" spans="1:36" x14ac:dyDescent="0.2">
      <c r="A28" s="11" t="s">
        <v>177</v>
      </c>
      <c r="B28" s="11" t="s">
        <v>178</v>
      </c>
      <c r="C28" s="11" t="s">
        <v>179</v>
      </c>
      <c r="D28" s="21">
        <v>35500</v>
      </c>
      <c r="E28" s="21">
        <v>321192</v>
      </c>
      <c r="F28" s="21">
        <v>97219</v>
      </c>
      <c r="G28" s="21">
        <v>720599</v>
      </c>
      <c r="H28" s="20">
        <v>10782</v>
      </c>
      <c r="I28" s="20">
        <v>12302</v>
      </c>
      <c r="J28" s="20">
        <v>32295</v>
      </c>
      <c r="K28" s="20">
        <v>20074</v>
      </c>
      <c r="L28" s="19">
        <v>44160</v>
      </c>
      <c r="M28" s="19">
        <v>398717</v>
      </c>
      <c r="N28" s="19">
        <v>111055</v>
      </c>
      <c r="O28" s="19">
        <v>943820</v>
      </c>
      <c r="P28" s="18">
        <v>1849</v>
      </c>
      <c r="Q28" s="18">
        <v>5241</v>
      </c>
      <c r="R28" s="18">
        <v>22428</v>
      </c>
      <c r="S28" s="18">
        <v>20988</v>
      </c>
      <c r="T28" s="17">
        <v>400257</v>
      </c>
      <c r="U28" s="17">
        <v>1028414</v>
      </c>
      <c r="V28" s="16">
        <v>36130</v>
      </c>
      <c r="W28" s="16">
        <v>99209</v>
      </c>
      <c r="X28" s="23">
        <v>89629</v>
      </c>
      <c r="Y28" s="23">
        <v>228643</v>
      </c>
      <c r="Z28" s="23">
        <f t="shared" si="1"/>
        <v>2</v>
      </c>
      <c r="AA28" s="22">
        <v>3.2925245780003709</v>
      </c>
      <c r="AB28" s="22">
        <v>26.108925377987319</v>
      </c>
      <c r="AC28" s="22">
        <v>3.0103421582288279</v>
      </c>
      <c r="AD28" s="22">
        <v>35.897130616718144</v>
      </c>
      <c r="AE28" s="22">
        <v>23.883180097349918</v>
      </c>
      <c r="AF28" s="22">
        <v>76.076512116008402</v>
      </c>
      <c r="AG28" s="22">
        <v>4.951622971285893</v>
      </c>
      <c r="AH28" s="22">
        <v>44.969506384600727</v>
      </c>
      <c r="AI28" s="22">
        <v>11.078245225574316</v>
      </c>
      <c r="AJ28" s="22">
        <v>10.366136136842423</v>
      </c>
    </row>
    <row r="29" spans="1:36" x14ac:dyDescent="0.2">
      <c r="A29" s="11" t="s">
        <v>171</v>
      </c>
      <c r="B29" s="11" t="s">
        <v>172</v>
      </c>
      <c r="C29" s="11" t="s">
        <v>173</v>
      </c>
      <c r="D29" s="21">
        <v>7221</v>
      </c>
      <c r="E29" s="21">
        <v>66926</v>
      </c>
      <c r="F29" s="21">
        <v>1881</v>
      </c>
      <c r="G29" s="21">
        <v>17249</v>
      </c>
      <c r="H29" s="20">
        <v>1</v>
      </c>
      <c r="I29" s="20">
        <v>1</v>
      </c>
      <c r="J29" s="20">
        <v>1763</v>
      </c>
      <c r="K29" s="20">
        <v>1</v>
      </c>
      <c r="L29" s="19">
        <v>8376</v>
      </c>
      <c r="M29" s="19">
        <v>104216</v>
      </c>
      <c r="N29" s="19">
        <v>3722</v>
      </c>
      <c r="O29" s="19">
        <v>30018</v>
      </c>
      <c r="P29" s="18">
        <v>1</v>
      </c>
      <c r="Q29" s="18">
        <v>1</v>
      </c>
      <c r="R29" s="18">
        <v>1307</v>
      </c>
      <c r="S29" s="18">
        <v>1</v>
      </c>
      <c r="T29" s="17">
        <v>171978</v>
      </c>
      <c r="U29" s="17">
        <v>43990</v>
      </c>
      <c r="V29" s="16">
        <v>1</v>
      </c>
      <c r="W29" s="16">
        <v>47</v>
      </c>
      <c r="X29" s="23">
        <v>30232</v>
      </c>
      <c r="Y29" s="23">
        <v>6316</v>
      </c>
      <c r="Z29" s="23">
        <f t="shared" si="1"/>
        <v>2</v>
      </c>
      <c r="AA29" s="22">
        <v>7221</v>
      </c>
      <c r="AB29" s="22">
        <v>66926</v>
      </c>
      <c r="AC29" s="22">
        <v>1.0669313669880884</v>
      </c>
      <c r="AD29" s="22">
        <v>17249</v>
      </c>
      <c r="AE29" s="22">
        <v>8376</v>
      </c>
      <c r="AF29" s="22">
        <v>104216</v>
      </c>
      <c r="AG29" s="22">
        <v>2.8477429227237949</v>
      </c>
      <c r="AH29" s="22">
        <v>30018</v>
      </c>
      <c r="AI29" s="22">
        <v>171978</v>
      </c>
      <c r="AJ29" s="22">
        <v>935.95744680851067</v>
      </c>
    </row>
    <row r="30" spans="1:36" x14ac:dyDescent="0.2">
      <c r="A30" s="11" t="s">
        <v>226</v>
      </c>
      <c r="B30" s="11" t="s">
        <v>227</v>
      </c>
      <c r="C30" s="11" t="s">
        <v>228</v>
      </c>
      <c r="D30" s="21" t="s">
        <v>2585</v>
      </c>
      <c r="E30" s="21" t="s">
        <v>2585</v>
      </c>
      <c r="F30" s="21">
        <v>51908</v>
      </c>
      <c r="G30" s="21">
        <v>113388</v>
      </c>
      <c r="H30" s="20" t="s">
        <v>2585</v>
      </c>
      <c r="I30" s="20" t="s">
        <v>2585</v>
      </c>
      <c r="J30" s="20">
        <v>1</v>
      </c>
      <c r="K30" s="20">
        <v>1</v>
      </c>
      <c r="L30" s="19" t="s">
        <v>2585</v>
      </c>
      <c r="M30" s="19" t="s">
        <v>2585</v>
      </c>
      <c r="N30" s="19">
        <v>42060</v>
      </c>
      <c r="O30" s="19">
        <v>146540</v>
      </c>
      <c r="P30" s="18" t="s">
        <v>2585</v>
      </c>
      <c r="Q30" s="18" t="s">
        <v>2585</v>
      </c>
      <c r="R30" s="18">
        <v>1</v>
      </c>
      <c r="S30" s="18">
        <v>1</v>
      </c>
      <c r="T30" s="17" t="s">
        <v>2585</v>
      </c>
      <c r="U30" s="17">
        <v>197615</v>
      </c>
      <c r="V30" s="16" t="s">
        <v>2585</v>
      </c>
      <c r="W30" s="16">
        <v>1</v>
      </c>
      <c r="X30" s="23" t="s">
        <v>2585</v>
      </c>
      <c r="Y30" s="23">
        <v>44907</v>
      </c>
      <c r="Z30" s="23">
        <f t="shared" si="1"/>
        <v>1</v>
      </c>
      <c r="AA30" s="22" t="s">
        <v>2585</v>
      </c>
      <c r="AB30" s="22" t="s">
        <v>2585</v>
      </c>
      <c r="AC30" s="22">
        <v>51908</v>
      </c>
      <c r="AD30" s="22">
        <v>113388</v>
      </c>
      <c r="AE30" s="22" t="s">
        <v>2585</v>
      </c>
      <c r="AF30" s="22" t="s">
        <v>2585</v>
      </c>
      <c r="AG30" s="22">
        <v>42060</v>
      </c>
      <c r="AH30" s="22">
        <v>146540</v>
      </c>
      <c r="AI30" s="22" t="s">
        <v>2585</v>
      </c>
      <c r="AJ30" s="22">
        <v>197615</v>
      </c>
    </row>
    <row r="31" spans="1:36" x14ac:dyDescent="0.2">
      <c r="A31" s="11" t="s">
        <v>213</v>
      </c>
      <c r="B31" s="11" t="s">
        <v>214</v>
      </c>
      <c r="C31" s="11" t="s">
        <v>215</v>
      </c>
      <c r="D31" s="21">
        <v>7044</v>
      </c>
      <c r="E31" s="21">
        <v>51915</v>
      </c>
      <c r="F31" s="21">
        <v>27003</v>
      </c>
      <c r="G31" s="21">
        <v>192498</v>
      </c>
      <c r="H31" s="20">
        <v>2976</v>
      </c>
      <c r="I31" s="20">
        <v>1</v>
      </c>
      <c r="J31" s="20">
        <v>9998</v>
      </c>
      <c r="K31" s="20">
        <v>510</v>
      </c>
      <c r="L31" s="19">
        <v>8904</v>
      </c>
      <c r="M31" s="19">
        <v>81455</v>
      </c>
      <c r="N31" s="19">
        <v>42863</v>
      </c>
      <c r="O31" s="19">
        <v>302000</v>
      </c>
      <c r="P31" s="18">
        <v>3821</v>
      </c>
      <c r="Q31" s="18">
        <v>726</v>
      </c>
      <c r="R31" s="18">
        <v>16483</v>
      </c>
      <c r="S31" s="18">
        <v>1</v>
      </c>
      <c r="T31" s="17">
        <v>123174</v>
      </c>
      <c r="U31" s="17">
        <v>474572</v>
      </c>
      <c r="V31" s="16">
        <v>2781</v>
      </c>
      <c r="W31" s="16">
        <v>4290</v>
      </c>
      <c r="X31" s="23">
        <v>26603</v>
      </c>
      <c r="Y31" s="23">
        <v>99288</v>
      </c>
      <c r="Z31" s="23">
        <f t="shared" si="1"/>
        <v>2</v>
      </c>
      <c r="AA31" s="22">
        <v>2.3669354838709675</v>
      </c>
      <c r="AB31" s="22">
        <v>51915</v>
      </c>
      <c r="AC31" s="22">
        <v>2.7008401680336069</v>
      </c>
      <c r="AD31" s="22">
        <v>377.4470588235294</v>
      </c>
      <c r="AE31" s="22">
        <v>2.3302800314053913</v>
      </c>
      <c r="AF31" s="22">
        <v>112.1969696969697</v>
      </c>
      <c r="AG31" s="22">
        <v>2.6004368136868288</v>
      </c>
      <c r="AH31" s="22">
        <v>302000</v>
      </c>
      <c r="AI31" s="22">
        <v>44.291262135922331</v>
      </c>
      <c r="AJ31" s="22">
        <v>110.62284382284382</v>
      </c>
    </row>
    <row r="32" spans="1:36" x14ac:dyDescent="0.2">
      <c r="A32" s="11" t="s">
        <v>220</v>
      </c>
      <c r="B32" s="11" t="s">
        <v>221</v>
      </c>
      <c r="C32" s="11" t="s">
        <v>222</v>
      </c>
      <c r="D32" s="21">
        <v>981</v>
      </c>
      <c r="E32" s="21">
        <v>8422</v>
      </c>
      <c r="F32" s="21">
        <v>23219</v>
      </c>
      <c r="G32" s="21">
        <v>134686</v>
      </c>
      <c r="H32" s="20">
        <v>1</v>
      </c>
      <c r="I32" s="20">
        <v>1</v>
      </c>
      <c r="J32" s="20">
        <v>5192</v>
      </c>
      <c r="K32" s="20">
        <v>1</v>
      </c>
      <c r="L32" s="19">
        <v>2249</v>
      </c>
      <c r="M32" s="19">
        <v>11497</v>
      </c>
      <c r="N32" s="19">
        <v>27279</v>
      </c>
      <c r="O32" s="19">
        <v>187281</v>
      </c>
      <c r="P32" s="18">
        <v>1</v>
      </c>
      <c r="Q32" s="18">
        <v>1</v>
      </c>
      <c r="R32" s="18">
        <v>21153</v>
      </c>
      <c r="S32" s="18">
        <v>794</v>
      </c>
      <c r="T32" s="17">
        <v>16829</v>
      </c>
      <c r="U32" s="17">
        <v>310744</v>
      </c>
      <c r="V32" s="16">
        <v>1</v>
      </c>
      <c r="W32" s="16">
        <v>1764</v>
      </c>
      <c r="X32" s="23">
        <v>3166</v>
      </c>
      <c r="Y32" s="23">
        <v>55159</v>
      </c>
      <c r="Z32" s="23">
        <f t="shared" si="1"/>
        <v>2</v>
      </c>
      <c r="AA32" s="22">
        <v>981</v>
      </c>
      <c r="AB32" s="22">
        <v>8422</v>
      </c>
      <c r="AC32" s="22">
        <v>4.4720724191063175</v>
      </c>
      <c r="AD32" s="22">
        <v>134686</v>
      </c>
      <c r="AE32" s="22">
        <v>2249</v>
      </c>
      <c r="AF32" s="22">
        <v>11497</v>
      </c>
      <c r="AG32" s="22">
        <v>1.2896043114451852</v>
      </c>
      <c r="AH32" s="22">
        <v>235.87027707808565</v>
      </c>
      <c r="AI32" s="22">
        <v>16829</v>
      </c>
      <c r="AJ32" s="22">
        <v>176.15873015873015</v>
      </c>
    </row>
    <row r="33" spans="1:36" x14ac:dyDescent="0.2">
      <c r="A33" s="11" t="s">
        <v>235</v>
      </c>
      <c r="B33" s="11" t="s">
        <v>236</v>
      </c>
      <c r="C33" s="11" t="s">
        <v>237</v>
      </c>
      <c r="D33" s="21" t="s">
        <v>2585</v>
      </c>
      <c r="E33" s="21" t="s">
        <v>2585</v>
      </c>
      <c r="F33" s="21">
        <v>16925</v>
      </c>
      <c r="G33" s="21">
        <v>87697</v>
      </c>
      <c r="H33" s="20" t="s">
        <v>2585</v>
      </c>
      <c r="I33" s="20" t="s">
        <v>2585</v>
      </c>
      <c r="J33" s="20">
        <v>651</v>
      </c>
      <c r="K33" s="20">
        <v>1</v>
      </c>
      <c r="L33" s="19" t="s">
        <v>2585</v>
      </c>
      <c r="M33" s="19" t="s">
        <v>2585</v>
      </c>
      <c r="N33" s="19">
        <v>21790</v>
      </c>
      <c r="O33" s="19">
        <v>134033</v>
      </c>
      <c r="P33" s="18" t="s">
        <v>2585</v>
      </c>
      <c r="Q33" s="18" t="s">
        <v>2585</v>
      </c>
      <c r="R33" s="18">
        <v>1</v>
      </c>
      <c r="S33" s="18">
        <v>421</v>
      </c>
      <c r="T33" s="17" t="s">
        <v>2585</v>
      </c>
      <c r="U33" s="17">
        <v>155741</v>
      </c>
      <c r="V33" s="16" t="s">
        <v>2585</v>
      </c>
      <c r="W33" s="16">
        <v>3725</v>
      </c>
      <c r="X33" s="23" t="s">
        <v>2585</v>
      </c>
      <c r="Y33" s="23">
        <v>30859</v>
      </c>
      <c r="Z33" s="23">
        <f t="shared" si="1"/>
        <v>1</v>
      </c>
      <c r="AA33" s="22" t="s">
        <v>2585</v>
      </c>
      <c r="AB33" s="22" t="s">
        <v>2585</v>
      </c>
      <c r="AC33" s="22">
        <v>25.998463901689707</v>
      </c>
      <c r="AD33" s="22">
        <v>87697</v>
      </c>
      <c r="AE33" s="22" t="s">
        <v>2585</v>
      </c>
      <c r="AF33" s="22" t="s">
        <v>2585</v>
      </c>
      <c r="AG33" s="22">
        <v>21790</v>
      </c>
      <c r="AH33" s="22">
        <v>318.36817102137769</v>
      </c>
      <c r="AI33" s="22" t="s">
        <v>2585</v>
      </c>
      <c r="AJ33" s="22">
        <v>41.809664429530201</v>
      </c>
    </row>
    <row r="34" spans="1:36" x14ac:dyDescent="0.2">
      <c r="A34" s="11" t="s">
        <v>223</v>
      </c>
      <c r="B34" s="11" t="s">
        <v>224</v>
      </c>
      <c r="C34" s="11" t="s">
        <v>225</v>
      </c>
      <c r="D34" s="21">
        <v>5014</v>
      </c>
      <c r="E34" s="21">
        <v>35217</v>
      </c>
      <c r="F34" s="21" t="s">
        <v>2585</v>
      </c>
      <c r="G34" s="21" t="s">
        <v>2585</v>
      </c>
      <c r="H34" s="20">
        <v>1049</v>
      </c>
      <c r="I34" s="20">
        <v>1</v>
      </c>
      <c r="J34" s="20" t="s">
        <v>2585</v>
      </c>
      <c r="K34" s="20" t="s">
        <v>2585</v>
      </c>
      <c r="L34" s="19">
        <v>6321</v>
      </c>
      <c r="M34" s="19">
        <v>56731</v>
      </c>
      <c r="N34" s="19" t="s">
        <v>2585</v>
      </c>
      <c r="O34" s="19" t="s">
        <v>2585</v>
      </c>
      <c r="P34" s="18">
        <v>3049</v>
      </c>
      <c r="Q34" s="18">
        <v>1</v>
      </c>
      <c r="R34" s="18" t="s">
        <v>2585</v>
      </c>
      <c r="S34" s="18" t="s">
        <v>2585</v>
      </c>
      <c r="T34" s="17">
        <v>64914</v>
      </c>
      <c r="U34" s="17" t="s">
        <v>2585</v>
      </c>
      <c r="V34" s="16">
        <v>1277</v>
      </c>
      <c r="W34" s="16" t="s">
        <v>2585</v>
      </c>
      <c r="X34" s="23">
        <v>10570</v>
      </c>
      <c r="Y34" s="23" t="s">
        <v>2585</v>
      </c>
      <c r="Z34" s="23">
        <f t="shared" si="1"/>
        <v>1</v>
      </c>
      <c r="AA34" s="22">
        <v>4.7797902764537659</v>
      </c>
      <c r="AB34" s="22">
        <v>35217</v>
      </c>
      <c r="AC34" s="22" t="s">
        <v>2585</v>
      </c>
      <c r="AD34" s="22" t="s">
        <v>2585</v>
      </c>
      <c r="AE34" s="22">
        <v>2.0731387340111511</v>
      </c>
      <c r="AF34" s="22">
        <v>56731</v>
      </c>
      <c r="AG34" s="22" t="s">
        <v>2585</v>
      </c>
      <c r="AH34" s="22" t="s">
        <v>2585</v>
      </c>
      <c r="AI34" s="22">
        <v>50.833202819107285</v>
      </c>
      <c r="AJ34" s="22" t="s">
        <v>2585</v>
      </c>
    </row>
    <row r="35" spans="1:36" x14ac:dyDescent="0.2">
      <c r="A35" s="11" t="s">
        <v>229</v>
      </c>
      <c r="B35" s="11" t="s">
        <v>230</v>
      </c>
      <c r="C35" s="11" t="s">
        <v>231</v>
      </c>
      <c r="D35" s="21">
        <v>14856</v>
      </c>
      <c r="E35" s="21">
        <v>90453</v>
      </c>
      <c r="F35" s="21">
        <v>13737</v>
      </c>
      <c r="G35" s="21">
        <v>104734</v>
      </c>
      <c r="H35" s="20">
        <v>7116</v>
      </c>
      <c r="I35" s="20">
        <v>2814</v>
      </c>
      <c r="J35" s="20">
        <v>1</v>
      </c>
      <c r="K35" s="20">
        <v>414</v>
      </c>
      <c r="L35" s="19">
        <v>19086</v>
      </c>
      <c r="M35" s="19">
        <v>124980</v>
      </c>
      <c r="N35" s="19">
        <v>13255</v>
      </c>
      <c r="O35" s="19">
        <v>143234</v>
      </c>
      <c r="P35" s="18">
        <v>6873</v>
      </c>
      <c r="Q35" s="18">
        <v>2818</v>
      </c>
      <c r="R35" s="18">
        <v>1297</v>
      </c>
      <c r="S35" s="18">
        <v>1093</v>
      </c>
      <c r="T35" s="17">
        <v>166444</v>
      </c>
      <c r="U35" s="17">
        <v>259481</v>
      </c>
      <c r="V35" s="16">
        <v>15854</v>
      </c>
      <c r="W35" s="16">
        <v>4444</v>
      </c>
      <c r="X35" s="23">
        <v>28974</v>
      </c>
      <c r="Y35" s="23">
        <v>45949</v>
      </c>
      <c r="Z35" s="23">
        <f t="shared" si="1"/>
        <v>2</v>
      </c>
      <c r="AA35" s="22">
        <v>2.0876897133220909</v>
      </c>
      <c r="AB35" s="22">
        <v>32.143923240938165</v>
      </c>
      <c r="AC35" s="22">
        <v>13737</v>
      </c>
      <c r="AD35" s="22">
        <v>252.98067632850243</v>
      </c>
      <c r="AE35" s="22">
        <v>2.7769532955041467</v>
      </c>
      <c r="AF35" s="22">
        <v>44.350603264726757</v>
      </c>
      <c r="AG35" s="22">
        <v>10.219737856592136</v>
      </c>
      <c r="AH35" s="22">
        <v>131.04666056724611</v>
      </c>
      <c r="AI35" s="22">
        <v>10.498549262015896</v>
      </c>
      <c r="AJ35" s="22">
        <v>58.389063906390639</v>
      </c>
    </row>
    <row r="36" spans="1:36" x14ac:dyDescent="0.2">
      <c r="A36" s="11" t="s">
        <v>268</v>
      </c>
      <c r="B36" s="11" t="s">
        <v>269</v>
      </c>
      <c r="C36" s="11" t="s">
        <v>270</v>
      </c>
      <c r="D36" s="21">
        <v>12998</v>
      </c>
      <c r="E36" s="21">
        <v>101888</v>
      </c>
      <c r="F36" s="21" t="s">
        <v>2585</v>
      </c>
      <c r="G36" s="21" t="s">
        <v>2585</v>
      </c>
      <c r="H36" s="20">
        <v>5635</v>
      </c>
      <c r="I36" s="20">
        <v>1</v>
      </c>
      <c r="J36" s="20" t="s">
        <v>2585</v>
      </c>
      <c r="K36" s="20" t="s">
        <v>2585</v>
      </c>
      <c r="L36" s="19">
        <v>14435</v>
      </c>
      <c r="M36" s="19">
        <v>137251</v>
      </c>
      <c r="N36" s="19" t="s">
        <v>2585</v>
      </c>
      <c r="O36" s="19" t="s">
        <v>2585</v>
      </c>
      <c r="P36" s="18">
        <v>2563</v>
      </c>
      <c r="Q36" s="18">
        <v>1</v>
      </c>
      <c r="R36" s="18" t="s">
        <v>2585</v>
      </c>
      <c r="S36" s="18" t="s">
        <v>2585</v>
      </c>
      <c r="T36" s="17">
        <v>219282</v>
      </c>
      <c r="U36" s="17" t="s">
        <v>2585</v>
      </c>
      <c r="V36" s="16">
        <v>2465</v>
      </c>
      <c r="W36" s="16" t="s">
        <v>2585</v>
      </c>
      <c r="X36" s="23">
        <v>38987</v>
      </c>
      <c r="Y36" s="23" t="s">
        <v>2585</v>
      </c>
      <c r="Z36" s="23">
        <f t="shared" si="1"/>
        <v>1</v>
      </c>
      <c r="AA36" s="22">
        <v>2.3066548358473824</v>
      </c>
      <c r="AB36" s="22">
        <v>101888</v>
      </c>
      <c r="AC36" s="22" t="s">
        <v>2585</v>
      </c>
      <c r="AD36" s="22" t="s">
        <v>2585</v>
      </c>
      <c r="AE36" s="22">
        <v>5.6320717908700741</v>
      </c>
      <c r="AF36" s="22">
        <v>137251</v>
      </c>
      <c r="AG36" s="22" t="s">
        <v>2585</v>
      </c>
      <c r="AH36" s="22" t="s">
        <v>2585</v>
      </c>
      <c r="AI36" s="22">
        <v>88.958215010141984</v>
      </c>
      <c r="AJ36" s="22" t="s">
        <v>2585</v>
      </c>
    </row>
    <row r="37" spans="1:36" x14ac:dyDescent="0.2">
      <c r="A37" s="11" t="s">
        <v>3</v>
      </c>
      <c r="B37" s="11" t="s">
        <v>4</v>
      </c>
      <c r="C37" s="11" t="s">
        <v>5</v>
      </c>
      <c r="D37" s="21">
        <v>113193</v>
      </c>
      <c r="E37" s="21">
        <v>1323811</v>
      </c>
      <c r="F37" s="21">
        <v>211157</v>
      </c>
      <c r="G37" s="21">
        <v>2008108</v>
      </c>
      <c r="H37" s="20">
        <v>31448</v>
      </c>
      <c r="I37" s="20">
        <v>25773</v>
      </c>
      <c r="J37" s="20">
        <v>43766</v>
      </c>
      <c r="K37" s="20">
        <v>30940</v>
      </c>
      <c r="L37" s="19">
        <v>150574</v>
      </c>
      <c r="M37" s="19">
        <v>1284271</v>
      </c>
      <c r="N37" s="19">
        <v>279369</v>
      </c>
      <c r="O37" s="19">
        <v>2477644</v>
      </c>
      <c r="P37" s="18">
        <v>25628</v>
      </c>
      <c r="Q37" s="18">
        <v>45108</v>
      </c>
      <c r="R37" s="18">
        <v>52576</v>
      </c>
      <c r="S37" s="18">
        <v>87549</v>
      </c>
      <c r="T37" s="17">
        <v>2266884</v>
      </c>
      <c r="U37" s="17">
        <v>3528606</v>
      </c>
      <c r="V37" s="16">
        <v>234913</v>
      </c>
      <c r="W37" s="16">
        <v>356956</v>
      </c>
      <c r="X37" s="23">
        <v>433793</v>
      </c>
      <c r="Y37" s="23">
        <v>824359</v>
      </c>
      <c r="Z37" s="23">
        <f t="shared" si="1"/>
        <v>2</v>
      </c>
      <c r="AA37" s="22">
        <v>3.5993703892139406</v>
      </c>
      <c r="AB37" s="22">
        <v>51.364257168354477</v>
      </c>
      <c r="AC37" s="22">
        <v>4.8246812594251249</v>
      </c>
      <c r="AD37" s="22">
        <v>64.903296703296704</v>
      </c>
      <c r="AE37" s="22">
        <v>5.875370688309661</v>
      </c>
      <c r="AF37" s="22">
        <v>28.47102509532677</v>
      </c>
      <c r="AG37" s="22">
        <v>5.3136221850273886</v>
      </c>
      <c r="AH37" s="22">
        <v>28.300083381877577</v>
      </c>
      <c r="AI37" s="22">
        <v>9.649887405124451</v>
      </c>
      <c r="AJ37" s="22">
        <v>9.8852687726218349</v>
      </c>
    </row>
    <row r="38" spans="1:36" x14ac:dyDescent="0.2">
      <c r="A38" s="11" t="s">
        <v>168</v>
      </c>
      <c r="B38" s="11" t="s">
        <v>169</v>
      </c>
      <c r="C38" s="11" t="s">
        <v>170</v>
      </c>
      <c r="D38" s="21">
        <v>8165</v>
      </c>
      <c r="E38" s="21">
        <v>17499</v>
      </c>
      <c r="F38" s="21">
        <v>19482</v>
      </c>
      <c r="G38" s="21">
        <v>73559</v>
      </c>
      <c r="H38" s="20">
        <v>1</v>
      </c>
      <c r="I38" s="20">
        <v>655</v>
      </c>
      <c r="J38" s="20">
        <v>6205</v>
      </c>
      <c r="K38" s="20">
        <v>4678</v>
      </c>
      <c r="L38" s="19">
        <v>5162</v>
      </c>
      <c r="M38" s="19">
        <v>42174</v>
      </c>
      <c r="N38" s="19">
        <v>23406</v>
      </c>
      <c r="O38" s="19">
        <v>125961</v>
      </c>
      <c r="P38" s="18">
        <v>2189</v>
      </c>
      <c r="Q38" s="18">
        <v>1</v>
      </c>
      <c r="R38" s="18">
        <v>11120</v>
      </c>
      <c r="S38" s="18">
        <v>5430</v>
      </c>
      <c r="T38" s="17">
        <v>39258</v>
      </c>
      <c r="U38" s="17">
        <v>138304</v>
      </c>
      <c r="V38" s="16">
        <v>828</v>
      </c>
      <c r="W38" s="16">
        <v>12684</v>
      </c>
      <c r="X38" s="23">
        <v>8602</v>
      </c>
      <c r="Y38" s="23">
        <v>36258</v>
      </c>
      <c r="Z38" s="23">
        <f t="shared" si="1"/>
        <v>2</v>
      </c>
      <c r="AA38" s="22">
        <v>8165</v>
      </c>
      <c r="AB38" s="22">
        <v>26.716030534351145</v>
      </c>
      <c r="AC38" s="22">
        <v>3.1397260273972605</v>
      </c>
      <c r="AD38" s="22">
        <v>15.724454895254382</v>
      </c>
      <c r="AE38" s="22">
        <v>2.3581544084056647</v>
      </c>
      <c r="AF38" s="22">
        <v>42174</v>
      </c>
      <c r="AG38" s="22">
        <v>2.1048561151079137</v>
      </c>
      <c r="AH38" s="22">
        <v>23.197237569060775</v>
      </c>
      <c r="AI38" s="22">
        <v>47.413043478260867</v>
      </c>
      <c r="AJ38" s="22">
        <v>10.903815830968149</v>
      </c>
    </row>
    <row r="39" spans="1:36" x14ac:dyDescent="0.2">
      <c r="A39" s="11" t="s">
        <v>87</v>
      </c>
      <c r="B39" s="11" t="s">
        <v>88</v>
      </c>
      <c r="C39" s="11" t="s">
        <v>89</v>
      </c>
      <c r="D39" s="21">
        <v>28629</v>
      </c>
      <c r="E39" s="21">
        <v>234937</v>
      </c>
      <c r="F39" s="21">
        <v>145506</v>
      </c>
      <c r="G39" s="21">
        <v>1155882</v>
      </c>
      <c r="H39" s="20">
        <v>485</v>
      </c>
      <c r="I39" s="20">
        <v>49</v>
      </c>
      <c r="J39" s="20">
        <v>8015</v>
      </c>
      <c r="K39" s="20">
        <v>1</v>
      </c>
      <c r="L39" s="19">
        <v>29865</v>
      </c>
      <c r="M39" s="19">
        <v>241237</v>
      </c>
      <c r="N39" s="19">
        <v>163970</v>
      </c>
      <c r="O39" s="19">
        <v>1141682</v>
      </c>
      <c r="P39" s="18">
        <v>1209</v>
      </c>
      <c r="Q39" s="18">
        <v>573</v>
      </c>
      <c r="R39" s="18">
        <v>8192</v>
      </c>
      <c r="S39" s="18">
        <v>1</v>
      </c>
      <c r="T39" s="17">
        <v>253907</v>
      </c>
      <c r="U39" s="17">
        <v>1327450</v>
      </c>
      <c r="V39" s="16">
        <v>1328</v>
      </c>
      <c r="W39" s="16">
        <v>9676</v>
      </c>
      <c r="X39" s="23">
        <v>72995</v>
      </c>
      <c r="Y39" s="23">
        <v>307807</v>
      </c>
      <c r="Z39" s="23">
        <f t="shared" si="1"/>
        <v>2</v>
      </c>
      <c r="AA39" s="22">
        <v>59.028865979381443</v>
      </c>
      <c r="AB39" s="22">
        <v>4794.6326530612241</v>
      </c>
      <c r="AC39" s="22">
        <v>18.154210854647538</v>
      </c>
      <c r="AD39" s="22">
        <v>1155882</v>
      </c>
      <c r="AE39" s="22">
        <v>24.702233250620349</v>
      </c>
      <c r="AF39" s="22">
        <v>421.00698080279233</v>
      </c>
      <c r="AG39" s="22">
        <v>20.015869140625</v>
      </c>
      <c r="AH39" s="22">
        <v>1141682</v>
      </c>
      <c r="AI39" s="22">
        <v>191.19503012048193</v>
      </c>
      <c r="AJ39" s="22">
        <v>137.18995452666391</v>
      </c>
    </row>
    <row r="40" spans="1:36" x14ac:dyDescent="0.2">
      <c r="A40" s="11" t="s">
        <v>480</v>
      </c>
      <c r="B40" s="11" t="s">
        <v>481</v>
      </c>
      <c r="C40" s="11" t="s">
        <v>482</v>
      </c>
      <c r="D40" s="21">
        <v>23059</v>
      </c>
      <c r="E40" s="21">
        <v>78677</v>
      </c>
      <c r="F40" s="21">
        <v>52123</v>
      </c>
      <c r="G40" s="21">
        <v>232762</v>
      </c>
      <c r="H40" s="20">
        <v>2191</v>
      </c>
      <c r="I40" s="20">
        <v>2357</v>
      </c>
      <c r="J40" s="20">
        <v>2223</v>
      </c>
      <c r="K40" s="20">
        <v>1</v>
      </c>
      <c r="L40" s="19">
        <v>24783</v>
      </c>
      <c r="M40" s="19">
        <v>154766</v>
      </c>
      <c r="N40" s="19">
        <v>81852</v>
      </c>
      <c r="O40" s="19">
        <v>451111</v>
      </c>
      <c r="P40" s="18">
        <v>3255</v>
      </c>
      <c r="Q40" s="18">
        <v>865</v>
      </c>
      <c r="R40" s="18">
        <v>1279</v>
      </c>
      <c r="S40" s="18">
        <v>1</v>
      </c>
      <c r="T40" s="17">
        <v>127319</v>
      </c>
      <c r="U40" s="17">
        <v>372763</v>
      </c>
      <c r="V40" s="16">
        <v>8240</v>
      </c>
      <c r="W40" s="16">
        <v>347</v>
      </c>
      <c r="X40" s="23">
        <v>35274</v>
      </c>
      <c r="Y40" s="23">
        <v>97294</v>
      </c>
      <c r="Z40" s="23">
        <f t="shared" si="1"/>
        <v>2</v>
      </c>
      <c r="AA40" s="22">
        <v>10.524418073938842</v>
      </c>
      <c r="AB40" s="22">
        <v>33.38014425116674</v>
      </c>
      <c r="AC40" s="22">
        <v>23.44714349977508</v>
      </c>
      <c r="AD40" s="22">
        <v>232762</v>
      </c>
      <c r="AE40" s="22">
        <v>7.6138248847926269</v>
      </c>
      <c r="AF40" s="22">
        <v>178.92023121387282</v>
      </c>
      <c r="AG40" s="22">
        <v>63.996872556684913</v>
      </c>
      <c r="AH40" s="22">
        <v>451111</v>
      </c>
      <c r="AI40" s="22">
        <v>15.45133495145631</v>
      </c>
      <c r="AJ40" s="22">
        <v>1074.2449567723343</v>
      </c>
    </row>
    <row r="41" spans="1:36" x14ac:dyDescent="0.2">
      <c r="A41" s="11" t="s">
        <v>307</v>
      </c>
      <c r="B41" s="11" t="s">
        <v>308</v>
      </c>
      <c r="C41" s="11" t="s">
        <v>309</v>
      </c>
      <c r="D41" s="21">
        <v>2667</v>
      </c>
      <c r="E41" s="21">
        <v>23328</v>
      </c>
      <c r="F41" s="21" t="s">
        <v>2585</v>
      </c>
      <c r="G41" s="21" t="s">
        <v>2585</v>
      </c>
      <c r="H41" s="20">
        <v>895</v>
      </c>
      <c r="I41" s="20">
        <v>1</v>
      </c>
      <c r="J41" s="20" t="s">
        <v>2585</v>
      </c>
      <c r="K41" s="20" t="s">
        <v>2585</v>
      </c>
      <c r="L41" s="19">
        <v>3591</v>
      </c>
      <c r="M41" s="19">
        <v>36973</v>
      </c>
      <c r="N41" s="19" t="s">
        <v>2585</v>
      </c>
      <c r="O41" s="19" t="s">
        <v>2585</v>
      </c>
      <c r="P41" s="18">
        <v>633</v>
      </c>
      <c r="Q41" s="18">
        <v>1</v>
      </c>
      <c r="R41" s="18" t="s">
        <v>2585</v>
      </c>
      <c r="S41" s="18" t="s">
        <v>2585</v>
      </c>
      <c r="T41" s="17">
        <v>69463</v>
      </c>
      <c r="U41" s="17" t="s">
        <v>2585</v>
      </c>
      <c r="V41" s="16">
        <v>1536</v>
      </c>
      <c r="W41" s="16" t="s">
        <v>2585</v>
      </c>
      <c r="X41" s="23">
        <v>9382</v>
      </c>
      <c r="Y41" s="23" t="s">
        <v>2585</v>
      </c>
      <c r="Z41" s="23">
        <f t="shared" si="1"/>
        <v>1</v>
      </c>
      <c r="AA41" s="22">
        <v>2.9798882681564245</v>
      </c>
      <c r="AB41" s="22">
        <v>23328</v>
      </c>
      <c r="AC41" s="22" t="s">
        <v>2585</v>
      </c>
      <c r="AD41" s="22" t="s">
        <v>2585</v>
      </c>
      <c r="AE41" s="22">
        <v>5.6729857819905209</v>
      </c>
      <c r="AF41" s="22">
        <v>36973</v>
      </c>
      <c r="AG41" s="22" t="s">
        <v>2585</v>
      </c>
      <c r="AH41" s="22" t="s">
        <v>2585</v>
      </c>
      <c r="AI41" s="22">
        <v>45.223307291666664</v>
      </c>
      <c r="AJ41" s="22" t="s">
        <v>2585</v>
      </c>
    </row>
    <row r="42" spans="1:36" x14ac:dyDescent="0.2">
      <c r="A42" s="11" t="s">
        <v>549</v>
      </c>
      <c r="B42" s="11" t="s">
        <v>550</v>
      </c>
      <c r="C42" s="11" t="s">
        <v>551</v>
      </c>
      <c r="D42" s="21" t="s">
        <v>2585</v>
      </c>
      <c r="E42" s="21" t="s">
        <v>2585</v>
      </c>
      <c r="F42" s="21">
        <v>18383</v>
      </c>
      <c r="G42" s="21">
        <v>141593</v>
      </c>
      <c r="H42" s="20" t="s">
        <v>2585</v>
      </c>
      <c r="I42" s="20" t="s">
        <v>2585</v>
      </c>
      <c r="J42" s="20">
        <v>4801</v>
      </c>
      <c r="K42" s="20">
        <v>1</v>
      </c>
      <c r="L42" s="19" t="s">
        <v>2585</v>
      </c>
      <c r="M42" s="19" t="s">
        <v>2585</v>
      </c>
      <c r="N42" s="19">
        <v>22333</v>
      </c>
      <c r="O42" s="19">
        <v>227768</v>
      </c>
      <c r="P42" s="18" t="s">
        <v>2585</v>
      </c>
      <c r="Q42" s="18" t="s">
        <v>2585</v>
      </c>
      <c r="R42" s="18">
        <v>4672</v>
      </c>
      <c r="S42" s="18">
        <v>120</v>
      </c>
      <c r="T42" s="17" t="s">
        <v>2585</v>
      </c>
      <c r="U42" s="17">
        <v>264844</v>
      </c>
      <c r="V42" s="16" t="s">
        <v>2585</v>
      </c>
      <c r="W42" s="16">
        <v>3193</v>
      </c>
      <c r="X42" s="23" t="s">
        <v>2585</v>
      </c>
      <c r="Y42" s="23">
        <v>50894</v>
      </c>
      <c r="Z42" s="23">
        <f t="shared" si="1"/>
        <v>1</v>
      </c>
      <c r="AA42" s="22" t="s">
        <v>2585</v>
      </c>
      <c r="AB42" s="22" t="s">
        <v>2585</v>
      </c>
      <c r="AC42" s="22">
        <v>3.8289939595917519</v>
      </c>
      <c r="AD42" s="22">
        <v>141593</v>
      </c>
      <c r="AE42" s="22" t="s">
        <v>2585</v>
      </c>
      <c r="AF42" s="22" t="s">
        <v>2585</v>
      </c>
      <c r="AG42" s="22">
        <v>4.7801797945205475</v>
      </c>
      <c r="AH42" s="22">
        <v>1898.0666666666666</v>
      </c>
      <c r="AI42" s="22" t="s">
        <v>2585</v>
      </c>
      <c r="AJ42" s="22">
        <v>82.945192608831817</v>
      </c>
    </row>
    <row r="43" spans="1:36" x14ac:dyDescent="0.2">
      <c r="A43" s="11" t="s">
        <v>316</v>
      </c>
      <c r="B43" s="11" t="s">
        <v>317</v>
      </c>
      <c r="C43" s="11" t="s">
        <v>318</v>
      </c>
      <c r="D43" s="21">
        <v>1</v>
      </c>
      <c r="E43" s="21">
        <v>4706</v>
      </c>
      <c r="F43" s="21" t="s">
        <v>2585</v>
      </c>
      <c r="G43" s="21" t="s">
        <v>2585</v>
      </c>
      <c r="H43" s="20">
        <v>635</v>
      </c>
      <c r="I43" s="20">
        <v>1</v>
      </c>
      <c r="J43" s="20" t="s">
        <v>2585</v>
      </c>
      <c r="K43" s="20" t="s">
        <v>2585</v>
      </c>
      <c r="L43" s="19">
        <v>1243</v>
      </c>
      <c r="M43" s="19">
        <v>10401</v>
      </c>
      <c r="N43" s="19" t="s">
        <v>2585</v>
      </c>
      <c r="O43" s="19" t="s">
        <v>2585</v>
      </c>
      <c r="P43" s="18">
        <v>1</v>
      </c>
      <c r="Q43" s="18">
        <v>1</v>
      </c>
      <c r="R43" s="18" t="s">
        <v>2585</v>
      </c>
      <c r="S43" s="18" t="s">
        <v>2585</v>
      </c>
      <c r="T43" s="17">
        <v>9234</v>
      </c>
      <c r="U43" s="17" t="s">
        <v>2585</v>
      </c>
      <c r="V43" s="16">
        <v>630</v>
      </c>
      <c r="W43" s="16" t="s">
        <v>2585</v>
      </c>
      <c r="X43" s="23">
        <v>3017</v>
      </c>
      <c r="Y43" s="23" t="s">
        <v>2585</v>
      </c>
      <c r="Z43" s="23">
        <f t="shared" si="1"/>
        <v>1</v>
      </c>
      <c r="AA43" s="22">
        <v>1.5748031496062992E-3</v>
      </c>
      <c r="AB43" s="22">
        <v>4706</v>
      </c>
      <c r="AC43" s="22" t="s">
        <v>2585</v>
      </c>
      <c r="AD43" s="22" t="s">
        <v>2585</v>
      </c>
      <c r="AE43" s="22">
        <v>1243</v>
      </c>
      <c r="AF43" s="22">
        <v>10401</v>
      </c>
      <c r="AG43" s="22" t="s">
        <v>2585</v>
      </c>
      <c r="AH43" s="22" t="s">
        <v>2585</v>
      </c>
      <c r="AI43" s="22">
        <v>14.657142857142857</v>
      </c>
      <c r="AJ43" s="22" t="s">
        <v>2585</v>
      </c>
    </row>
    <row r="44" spans="1:36" x14ac:dyDescent="0.2">
      <c r="A44" s="11" t="s">
        <v>501</v>
      </c>
      <c r="B44" s="11" t="s">
        <v>502</v>
      </c>
      <c r="C44" s="11" t="s">
        <v>503</v>
      </c>
      <c r="D44" s="21">
        <v>1727</v>
      </c>
      <c r="E44" s="21">
        <v>47485</v>
      </c>
      <c r="F44" s="21">
        <v>18733</v>
      </c>
      <c r="G44" s="21">
        <v>277892</v>
      </c>
      <c r="H44" s="20">
        <v>1</v>
      </c>
      <c r="I44" s="20">
        <v>1</v>
      </c>
      <c r="J44" s="20">
        <v>3691</v>
      </c>
      <c r="K44" s="20">
        <v>1</v>
      </c>
      <c r="L44" s="19">
        <v>1990</v>
      </c>
      <c r="M44" s="19">
        <v>75016</v>
      </c>
      <c r="N44" s="19">
        <v>23106</v>
      </c>
      <c r="O44" s="19">
        <v>485631</v>
      </c>
      <c r="P44" s="18">
        <v>1</v>
      </c>
      <c r="Q44" s="18">
        <v>1</v>
      </c>
      <c r="R44" s="18">
        <v>4961</v>
      </c>
      <c r="S44" s="18">
        <v>1</v>
      </c>
      <c r="T44" s="17">
        <v>135065</v>
      </c>
      <c r="U44" s="17">
        <v>774533</v>
      </c>
      <c r="V44" s="16">
        <v>1</v>
      </c>
      <c r="W44" s="16">
        <v>158</v>
      </c>
      <c r="X44" s="23">
        <v>18572</v>
      </c>
      <c r="Y44" s="23">
        <v>117267</v>
      </c>
      <c r="Z44" s="23">
        <f t="shared" si="1"/>
        <v>2</v>
      </c>
      <c r="AA44" s="22">
        <v>1727</v>
      </c>
      <c r="AB44" s="22">
        <v>47485</v>
      </c>
      <c r="AC44" s="22">
        <v>5.0753183419127605</v>
      </c>
      <c r="AD44" s="22">
        <v>277892</v>
      </c>
      <c r="AE44" s="22">
        <v>1990</v>
      </c>
      <c r="AF44" s="22">
        <v>75016</v>
      </c>
      <c r="AG44" s="22">
        <v>4.6575287240475713</v>
      </c>
      <c r="AH44" s="22">
        <v>485631</v>
      </c>
      <c r="AI44" s="22">
        <v>135065</v>
      </c>
      <c r="AJ44" s="22">
        <v>4902.1075949367087</v>
      </c>
    </row>
    <row r="45" spans="1:36" x14ac:dyDescent="0.2">
      <c r="A45" s="11" t="s">
        <v>376</v>
      </c>
      <c r="B45" s="11" t="s">
        <v>377</v>
      </c>
      <c r="C45" s="11" t="s">
        <v>378</v>
      </c>
      <c r="D45" s="21" t="s">
        <v>2585</v>
      </c>
      <c r="E45" s="21" t="s">
        <v>2585</v>
      </c>
      <c r="F45" s="21">
        <v>3167</v>
      </c>
      <c r="G45" s="21">
        <v>26033</v>
      </c>
      <c r="H45" s="20" t="s">
        <v>2585</v>
      </c>
      <c r="I45" s="20" t="s">
        <v>2585</v>
      </c>
      <c r="J45" s="20">
        <v>1</v>
      </c>
      <c r="K45" s="20">
        <v>1</v>
      </c>
      <c r="L45" s="19" t="s">
        <v>2585</v>
      </c>
      <c r="M45" s="19" t="s">
        <v>2585</v>
      </c>
      <c r="N45" s="19">
        <v>3545</v>
      </c>
      <c r="O45" s="19">
        <v>41382</v>
      </c>
      <c r="P45" s="18" t="s">
        <v>2585</v>
      </c>
      <c r="Q45" s="18" t="s">
        <v>2585</v>
      </c>
      <c r="R45" s="18">
        <v>374</v>
      </c>
      <c r="S45" s="18">
        <v>1</v>
      </c>
      <c r="T45" s="17" t="s">
        <v>2585</v>
      </c>
      <c r="U45" s="17">
        <v>48021</v>
      </c>
      <c r="V45" s="16" t="s">
        <v>2585</v>
      </c>
      <c r="W45" s="16">
        <v>774</v>
      </c>
      <c r="X45" s="23" t="s">
        <v>2585</v>
      </c>
      <c r="Y45" s="23">
        <v>9226</v>
      </c>
      <c r="Z45" s="23">
        <f t="shared" si="1"/>
        <v>1</v>
      </c>
      <c r="AA45" s="22" t="s">
        <v>2585</v>
      </c>
      <c r="AB45" s="22" t="s">
        <v>2585</v>
      </c>
      <c r="AC45" s="22">
        <v>3167</v>
      </c>
      <c r="AD45" s="22">
        <v>26033</v>
      </c>
      <c r="AE45" s="22" t="s">
        <v>2585</v>
      </c>
      <c r="AF45" s="22" t="s">
        <v>2585</v>
      </c>
      <c r="AG45" s="22">
        <v>9.4786096256684491</v>
      </c>
      <c r="AH45" s="22">
        <v>41382</v>
      </c>
      <c r="AI45" s="22" t="s">
        <v>2585</v>
      </c>
      <c r="AJ45" s="22">
        <v>62.042635658914726</v>
      </c>
    </row>
    <row r="46" spans="1:36" x14ac:dyDescent="0.2">
      <c r="A46" s="11" t="s">
        <v>379</v>
      </c>
      <c r="B46" s="11" t="s">
        <v>380</v>
      </c>
      <c r="C46" s="11" t="s">
        <v>381</v>
      </c>
      <c r="D46" s="21" t="s">
        <v>2585</v>
      </c>
      <c r="E46" s="21" t="s">
        <v>2585</v>
      </c>
      <c r="F46" s="21">
        <v>65342</v>
      </c>
      <c r="G46" s="21">
        <v>308714</v>
      </c>
      <c r="H46" s="20" t="s">
        <v>2585</v>
      </c>
      <c r="I46" s="20" t="s">
        <v>2585</v>
      </c>
      <c r="J46" s="20">
        <v>2011</v>
      </c>
      <c r="K46" s="20">
        <v>1</v>
      </c>
      <c r="L46" s="19" t="s">
        <v>2585</v>
      </c>
      <c r="M46" s="19" t="s">
        <v>2585</v>
      </c>
      <c r="N46" s="19">
        <v>104635</v>
      </c>
      <c r="O46" s="19">
        <v>625978</v>
      </c>
      <c r="P46" s="18" t="s">
        <v>2585</v>
      </c>
      <c r="Q46" s="18" t="s">
        <v>2585</v>
      </c>
      <c r="R46" s="18">
        <v>1288</v>
      </c>
      <c r="S46" s="18">
        <v>1</v>
      </c>
      <c r="T46" s="17" t="s">
        <v>2585</v>
      </c>
      <c r="U46" s="17">
        <v>703140</v>
      </c>
      <c r="V46" s="16" t="s">
        <v>2585</v>
      </c>
      <c r="W46" s="16">
        <v>1</v>
      </c>
      <c r="X46" s="23" t="s">
        <v>2585</v>
      </c>
      <c r="Y46" s="23">
        <v>145414</v>
      </c>
      <c r="Z46" s="23">
        <f t="shared" si="1"/>
        <v>1</v>
      </c>
      <c r="AA46" s="22" t="s">
        <v>2585</v>
      </c>
      <c r="AB46" s="22" t="s">
        <v>2585</v>
      </c>
      <c r="AC46" s="22">
        <v>32.492292391844856</v>
      </c>
      <c r="AD46" s="22">
        <v>308714</v>
      </c>
      <c r="AE46" s="22" t="s">
        <v>2585</v>
      </c>
      <c r="AF46" s="22" t="s">
        <v>2585</v>
      </c>
      <c r="AG46" s="22">
        <v>81.238354037267086</v>
      </c>
      <c r="AH46" s="22">
        <v>625978</v>
      </c>
      <c r="AI46" s="22" t="s">
        <v>2585</v>
      </c>
      <c r="AJ46" s="22">
        <v>703140</v>
      </c>
    </row>
    <row r="47" spans="1:36" x14ac:dyDescent="0.2">
      <c r="A47" s="11" t="s">
        <v>54</v>
      </c>
      <c r="B47" s="11" t="s">
        <v>55</v>
      </c>
      <c r="C47" s="11" t="s">
        <v>56</v>
      </c>
      <c r="D47" s="21">
        <v>22727</v>
      </c>
      <c r="E47" s="21">
        <v>299675</v>
      </c>
      <c r="F47" s="21">
        <v>147998</v>
      </c>
      <c r="G47" s="21">
        <v>1698343</v>
      </c>
      <c r="H47" s="20">
        <v>16074</v>
      </c>
      <c r="I47" s="20">
        <v>78324</v>
      </c>
      <c r="J47" s="20">
        <v>24743</v>
      </c>
      <c r="K47" s="20">
        <v>376393</v>
      </c>
      <c r="L47" s="19">
        <v>27511</v>
      </c>
      <c r="M47" s="19">
        <v>523397</v>
      </c>
      <c r="N47" s="19">
        <v>163909</v>
      </c>
      <c r="O47" s="19">
        <v>2849023</v>
      </c>
      <c r="P47" s="18">
        <v>22691</v>
      </c>
      <c r="Q47" s="18">
        <v>97890</v>
      </c>
      <c r="R47" s="18">
        <v>40210</v>
      </c>
      <c r="S47" s="18">
        <v>522153</v>
      </c>
      <c r="T47" s="17">
        <v>526237</v>
      </c>
      <c r="U47" s="17">
        <v>2929332</v>
      </c>
      <c r="V47" s="16">
        <v>72860</v>
      </c>
      <c r="W47" s="16">
        <v>422479</v>
      </c>
      <c r="X47" s="23">
        <v>111777</v>
      </c>
      <c r="Y47" s="23">
        <v>621070</v>
      </c>
      <c r="Z47" s="23">
        <f t="shared" si="1"/>
        <v>2</v>
      </c>
      <c r="AA47" s="22">
        <v>1.4138982207291277</v>
      </c>
      <c r="AB47" s="22">
        <v>3.8260941729227311</v>
      </c>
      <c r="AC47" s="22">
        <v>5.981408883320535</v>
      </c>
      <c r="AD47" s="22">
        <v>4.5121535203895924</v>
      </c>
      <c r="AE47" s="22">
        <v>1.2124190207571284</v>
      </c>
      <c r="AF47" s="22">
        <v>5.3467872101338241</v>
      </c>
      <c r="AG47" s="22">
        <v>4.0763242974384477</v>
      </c>
      <c r="AH47" s="22">
        <v>5.4562992073204599</v>
      </c>
      <c r="AI47" s="22">
        <v>7.2225775459785888</v>
      </c>
      <c r="AJ47" s="22">
        <v>6.9336748098722065</v>
      </c>
    </row>
    <row r="48" spans="1:36" x14ac:dyDescent="0.2">
      <c r="A48" s="11" t="s">
        <v>289</v>
      </c>
      <c r="B48" s="11" t="s">
        <v>290</v>
      </c>
      <c r="C48" s="11" t="s">
        <v>291</v>
      </c>
      <c r="D48" s="21" t="s">
        <v>2585</v>
      </c>
      <c r="E48" s="21" t="s">
        <v>2585</v>
      </c>
      <c r="F48" s="21">
        <v>18101</v>
      </c>
      <c r="G48" s="21">
        <v>134072</v>
      </c>
      <c r="H48" s="20" t="s">
        <v>2585</v>
      </c>
      <c r="I48" s="20" t="s">
        <v>2585</v>
      </c>
      <c r="J48" s="20">
        <v>2158</v>
      </c>
      <c r="K48" s="20">
        <v>1</v>
      </c>
      <c r="L48" s="19" t="s">
        <v>2585</v>
      </c>
      <c r="M48" s="19" t="s">
        <v>2585</v>
      </c>
      <c r="N48" s="19">
        <v>19771</v>
      </c>
      <c r="O48" s="19">
        <v>201058</v>
      </c>
      <c r="P48" s="18" t="s">
        <v>2585</v>
      </c>
      <c r="Q48" s="18" t="s">
        <v>2585</v>
      </c>
      <c r="R48" s="18">
        <v>3694</v>
      </c>
      <c r="S48" s="18">
        <v>1</v>
      </c>
      <c r="T48" s="17" t="s">
        <v>2585</v>
      </c>
      <c r="U48" s="17">
        <v>373762</v>
      </c>
      <c r="V48" s="16" t="s">
        <v>2585</v>
      </c>
      <c r="W48" s="16">
        <v>529</v>
      </c>
      <c r="X48" s="23" t="s">
        <v>2585</v>
      </c>
      <c r="Y48" s="23">
        <v>51605</v>
      </c>
      <c r="Z48" s="23">
        <f t="shared" si="1"/>
        <v>1</v>
      </c>
      <c r="AA48" s="22" t="s">
        <v>2585</v>
      </c>
      <c r="AB48" s="22" t="s">
        <v>2585</v>
      </c>
      <c r="AC48" s="22">
        <v>8.3878591288229849</v>
      </c>
      <c r="AD48" s="22">
        <v>134072</v>
      </c>
      <c r="AE48" s="22" t="s">
        <v>2585</v>
      </c>
      <c r="AF48" s="22" t="s">
        <v>2585</v>
      </c>
      <c r="AG48" s="22">
        <v>5.3521927449918785</v>
      </c>
      <c r="AH48" s="22">
        <v>201058</v>
      </c>
      <c r="AI48" s="22" t="s">
        <v>2585</v>
      </c>
      <c r="AJ48" s="22">
        <v>706.54442344045367</v>
      </c>
    </row>
    <row r="49" spans="1:36" x14ac:dyDescent="0.2">
      <c r="A49" s="11" t="s">
        <v>666</v>
      </c>
      <c r="B49" s="11" t="s">
        <v>667</v>
      </c>
      <c r="C49" s="11" t="s">
        <v>668</v>
      </c>
      <c r="D49" s="21">
        <v>9135</v>
      </c>
      <c r="E49" s="21">
        <v>105812</v>
      </c>
      <c r="F49" s="21">
        <v>15127</v>
      </c>
      <c r="G49" s="21">
        <v>189234</v>
      </c>
      <c r="H49" s="20">
        <v>1</v>
      </c>
      <c r="I49" s="20">
        <v>1</v>
      </c>
      <c r="J49" s="20">
        <v>6081</v>
      </c>
      <c r="K49" s="20">
        <v>1826</v>
      </c>
      <c r="L49" s="19">
        <v>6119</v>
      </c>
      <c r="M49" s="19">
        <v>150634</v>
      </c>
      <c r="N49" s="19">
        <v>17193</v>
      </c>
      <c r="O49" s="19">
        <v>404699</v>
      </c>
      <c r="P49" s="18">
        <v>1</v>
      </c>
      <c r="Q49" s="18">
        <v>1</v>
      </c>
      <c r="R49" s="18">
        <v>1824</v>
      </c>
      <c r="S49" s="18">
        <v>4373</v>
      </c>
      <c r="T49" s="17">
        <v>278366</v>
      </c>
      <c r="U49" s="17">
        <v>481892</v>
      </c>
      <c r="V49" s="16">
        <v>1</v>
      </c>
      <c r="W49" s="16">
        <v>6200</v>
      </c>
      <c r="X49" s="23">
        <v>37936</v>
      </c>
      <c r="Y49" s="23">
        <v>60820</v>
      </c>
      <c r="Z49" s="23">
        <f t="shared" si="1"/>
        <v>2</v>
      </c>
      <c r="AA49" s="22">
        <v>9135</v>
      </c>
      <c r="AB49" s="22">
        <v>105812</v>
      </c>
      <c r="AC49" s="22">
        <v>2.4875842789014966</v>
      </c>
      <c r="AD49" s="22">
        <v>103.63307776560788</v>
      </c>
      <c r="AE49" s="22">
        <v>6119</v>
      </c>
      <c r="AF49" s="22">
        <v>150634</v>
      </c>
      <c r="AG49" s="22">
        <v>9.4259868421052637</v>
      </c>
      <c r="AH49" s="22">
        <v>92.54493482734965</v>
      </c>
      <c r="AI49" s="22">
        <v>278366</v>
      </c>
      <c r="AJ49" s="22">
        <v>77.724516129032253</v>
      </c>
    </row>
    <row r="50" spans="1:36" x14ac:dyDescent="0.2">
      <c r="A50" s="11" t="s">
        <v>702</v>
      </c>
      <c r="B50" s="11" t="s">
        <v>703</v>
      </c>
      <c r="C50" s="11" t="s">
        <v>704</v>
      </c>
      <c r="D50" s="21">
        <v>16986</v>
      </c>
      <c r="E50" s="21">
        <v>168448</v>
      </c>
      <c r="F50" s="21">
        <v>45282</v>
      </c>
      <c r="G50" s="21">
        <v>1364731</v>
      </c>
      <c r="H50" s="20">
        <v>913</v>
      </c>
      <c r="I50" s="20">
        <v>1570</v>
      </c>
      <c r="J50" s="20">
        <v>5441</v>
      </c>
      <c r="K50" s="20">
        <v>566</v>
      </c>
      <c r="L50" s="19">
        <v>30825</v>
      </c>
      <c r="M50" s="19">
        <v>136940</v>
      </c>
      <c r="N50" s="19">
        <v>103228</v>
      </c>
      <c r="O50" s="19">
        <v>516778</v>
      </c>
      <c r="P50" s="18">
        <v>1363</v>
      </c>
      <c r="Q50" s="18">
        <v>1821</v>
      </c>
      <c r="R50" s="18">
        <v>7672</v>
      </c>
      <c r="S50" s="18">
        <v>17217</v>
      </c>
      <c r="T50" s="17">
        <v>110175</v>
      </c>
      <c r="U50" s="17">
        <v>320778</v>
      </c>
      <c r="V50" s="16">
        <v>3995</v>
      </c>
      <c r="W50" s="16">
        <v>22922</v>
      </c>
      <c r="X50" s="23">
        <v>29766</v>
      </c>
      <c r="Y50" s="23">
        <v>95284</v>
      </c>
      <c r="Z50" s="23">
        <f t="shared" si="1"/>
        <v>2</v>
      </c>
      <c r="AA50" s="22">
        <v>18.60460021905805</v>
      </c>
      <c r="AB50" s="22">
        <v>107.29171974522293</v>
      </c>
      <c r="AC50" s="22">
        <v>8.322367211909576</v>
      </c>
      <c r="AD50" s="22">
        <v>2411.1855123674914</v>
      </c>
      <c r="AE50" s="22">
        <v>22.615553925165077</v>
      </c>
      <c r="AF50" s="22">
        <v>75.200439319055462</v>
      </c>
      <c r="AG50" s="22">
        <v>13.455161626694473</v>
      </c>
      <c r="AH50" s="22">
        <v>30.01556601033862</v>
      </c>
      <c r="AI50" s="22">
        <v>27.578222778473091</v>
      </c>
      <c r="AJ50" s="22">
        <v>13.994328592618444</v>
      </c>
    </row>
    <row r="51" spans="1:36" x14ac:dyDescent="0.2">
      <c r="A51" s="11" t="s">
        <v>310</v>
      </c>
      <c r="B51" s="11" t="s">
        <v>311</v>
      </c>
      <c r="C51" s="11" t="s">
        <v>312</v>
      </c>
      <c r="D51" s="21">
        <v>1762</v>
      </c>
      <c r="E51" s="21">
        <v>16516</v>
      </c>
      <c r="F51" s="21">
        <v>12228</v>
      </c>
      <c r="G51" s="21">
        <v>74312</v>
      </c>
      <c r="H51" s="20">
        <v>499</v>
      </c>
      <c r="I51" s="20">
        <v>1</v>
      </c>
      <c r="J51" s="20">
        <v>2597</v>
      </c>
      <c r="K51" s="20">
        <v>1</v>
      </c>
      <c r="L51" s="19">
        <v>2786</v>
      </c>
      <c r="M51" s="19">
        <v>32815</v>
      </c>
      <c r="N51" s="19">
        <v>16959</v>
      </c>
      <c r="O51" s="19">
        <v>143081</v>
      </c>
      <c r="P51" s="18">
        <v>1323</v>
      </c>
      <c r="Q51" s="18">
        <v>1</v>
      </c>
      <c r="R51" s="18">
        <v>7623</v>
      </c>
      <c r="S51" s="18">
        <v>1</v>
      </c>
      <c r="T51" s="17">
        <v>53063</v>
      </c>
      <c r="U51" s="17">
        <v>227974</v>
      </c>
      <c r="V51" s="16">
        <v>351</v>
      </c>
      <c r="W51" s="16">
        <v>536</v>
      </c>
      <c r="X51" s="23">
        <v>12871</v>
      </c>
      <c r="Y51" s="23">
        <v>49937</v>
      </c>
      <c r="Z51" s="23">
        <f t="shared" si="1"/>
        <v>2</v>
      </c>
      <c r="AA51" s="22">
        <v>3.5310621242484972</v>
      </c>
      <c r="AB51" s="22">
        <v>16516</v>
      </c>
      <c r="AC51" s="22">
        <v>4.7085098190219483</v>
      </c>
      <c r="AD51" s="22">
        <v>74312</v>
      </c>
      <c r="AE51" s="22">
        <v>2.105820105820106</v>
      </c>
      <c r="AF51" s="22">
        <v>32815</v>
      </c>
      <c r="AG51" s="22">
        <v>2.224714679260134</v>
      </c>
      <c r="AH51" s="22">
        <v>143081</v>
      </c>
      <c r="AI51" s="22">
        <v>151.17663817663816</v>
      </c>
      <c r="AJ51" s="22">
        <v>425.32462686567163</v>
      </c>
    </row>
    <row r="52" spans="1:36" x14ac:dyDescent="0.2">
      <c r="A52" s="11" t="s">
        <v>286</v>
      </c>
      <c r="B52" s="11" t="s">
        <v>287</v>
      </c>
      <c r="C52" s="11" t="s">
        <v>288</v>
      </c>
      <c r="D52" s="21">
        <v>4241</v>
      </c>
      <c r="E52" s="21">
        <v>71189</v>
      </c>
      <c r="F52" s="21">
        <v>27496</v>
      </c>
      <c r="G52" s="21">
        <v>370262</v>
      </c>
      <c r="H52" s="20">
        <v>1</v>
      </c>
      <c r="I52" s="20">
        <v>1</v>
      </c>
      <c r="J52" s="20">
        <v>2547</v>
      </c>
      <c r="K52" s="20">
        <v>239</v>
      </c>
      <c r="L52" s="19">
        <v>7206</v>
      </c>
      <c r="M52" s="19">
        <v>167065</v>
      </c>
      <c r="N52" s="19">
        <v>44204</v>
      </c>
      <c r="O52" s="19">
        <v>778638</v>
      </c>
      <c r="P52" s="18">
        <v>1</v>
      </c>
      <c r="Q52" s="18">
        <v>1</v>
      </c>
      <c r="R52" s="18">
        <v>3085</v>
      </c>
      <c r="S52" s="18">
        <v>1</v>
      </c>
      <c r="T52" s="17">
        <v>165124</v>
      </c>
      <c r="U52" s="17">
        <v>806379</v>
      </c>
      <c r="V52" s="16">
        <v>1</v>
      </c>
      <c r="W52" s="16">
        <v>448</v>
      </c>
      <c r="X52" s="23">
        <v>24686</v>
      </c>
      <c r="Y52" s="23">
        <v>151881</v>
      </c>
      <c r="Z52" s="23">
        <f t="shared" si="1"/>
        <v>2</v>
      </c>
      <c r="AA52" s="22">
        <v>4241</v>
      </c>
      <c r="AB52" s="22">
        <v>71189</v>
      </c>
      <c r="AC52" s="22">
        <v>10.795445622300745</v>
      </c>
      <c r="AD52" s="22">
        <v>1549.2133891213389</v>
      </c>
      <c r="AE52" s="22">
        <v>7206</v>
      </c>
      <c r="AF52" s="22">
        <v>167065</v>
      </c>
      <c r="AG52" s="22">
        <v>14.328687196110211</v>
      </c>
      <c r="AH52" s="22">
        <v>778638</v>
      </c>
      <c r="AI52" s="22">
        <v>165124</v>
      </c>
      <c r="AJ52" s="22">
        <v>1799.953125</v>
      </c>
    </row>
    <row r="53" spans="1:36" x14ac:dyDescent="0.2">
      <c r="A53" s="11" t="s">
        <v>534</v>
      </c>
      <c r="B53" s="11" t="s">
        <v>535</v>
      </c>
      <c r="C53" s="11" t="s">
        <v>536</v>
      </c>
      <c r="D53" s="21">
        <v>1014</v>
      </c>
      <c r="E53" s="21">
        <v>18907</v>
      </c>
      <c r="F53" s="21">
        <v>18231</v>
      </c>
      <c r="G53" s="21">
        <v>204517</v>
      </c>
      <c r="H53" s="20">
        <v>1</v>
      </c>
      <c r="I53" s="20">
        <v>1</v>
      </c>
      <c r="J53" s="20">
        <v>3313</v>
      </c>
      <c r="K53" s="20">
        <v>1</v>
      </c>
      <c r="L53" s="19">
        <v>1</v>
      </c>
      <c r="M53" s="19">
        <v>34667</v>
      </c>
      <c r="N53" s="19">
        <v>36386</v>
      </c>
      <c r="O53" s="19">
        <v>471049</v>
      </c>
      <c r="P53" s="18">
        <v>1</v>
      </c>
      <c r="Q53" s="18">
        <v>1</v>
      </c>
      <c r="R53" s="18">
        <v>3932</v>
      </c>
      <c r="S53" s="18">
        <v>1</v>
      </c>
      <c r="T53" s="17">
        <v>31221</v>
      </c>
      <c r="U53" s="17">
        <v>467001</v>
      </c>
      <c r="V53" s="16">
        <v>1</v>
      </c>
      <c r="W53" s="16">
        <v>430</v>
      </c>
      <c r="X53" s="23">
        <v>6262</v>
      </c>
      <c r="Y53" s="23">
        <v>85322</v>
      </c>
      <c r="Z53" s="23">
        <f t="shared" si="1"/>
        <v>2</v>
      </c>
      <c r="AA53" s="22">
        <v>1014</v>
      </c>
      <c r="AB53" s="22">
        <v>18907</v>
      </c>
      <c r="AC53" s="22">
        <v>5.5028674916993658</v>
      </c>
      <c r="AD53" s="22">
        <v>204517</v>
      </c>
      <c r="AE53" s="22">
        <v>1</v>
      </c>
      <c r="AF53" s="22">
        <v>34667</v>
      </c>
      <c r="AG53" s="22">
        <v>9.2538148524923702</v>
      </c>
      <c r="AH53" s="22">
        <v>471049</v>
      </c>
      <c r="AI53" s="22">
        <v>31221</v>
      </c>
      <c r="AJ53" s="22">
        <v>1086.0488372093023</v>
      </c>
    </row>
    <row r="54" spans="1:36" x14ac:dyDescent="0.2">
      <c r="A54" s="11" t="s">
        <v>129</v>
      </c>
      <c r="B54" s="11" t="s">
        <v>130</v>
      </c>
      <c r="C54" s="11" t="s">
        <v>131</v>
      </c>
      <c r="D54" s="21">
        <v>1</v>
      </c>
      <c r="E54" s="21">
        <v>4898</v>
      </c>
      <c r="F54" s="21">
        <v>37426</v>
      </c>
      <c r="G54" s="21">
        <v>48056</v>
      </c>
      <c r="H54" s="20">
        <v>1</v>
      </c>
      <c r="I54" s="20">
        <v>1</v>
      </c>
      <c r="J54" s="20">
        <v>34257</v>
      </c>
      <c r="K54" s="20">
        <v>19724</v>
      </c>
      <c r="L54" s="19">
        <v>1</v>
      </c>
      <c r="M54" s="19">
        <v>7056</v>
      </c>
      <c r="N54" s="19">
        <v>44555</v>
      </c>
      <c r="O54" s="19">
        <v>71469</v>
      </c>
      <c r="P54" s="18">
        <v>1</v>
      </c>
      <c r="Q54" s="18">
        <v>1</v>
      </c>
      <c r="R54" s="18">
        <v>36701</v>
      </c>
      <c r="S54" s="18">
        <v>19541</v>
      </c>
      <c r="T54" s="17">
        <v>10030</v>
      </c>
      <c r="U54" s="17">
        <v>142586</v>
      </c>
      <c r="V54" s="16">
        <v>1</v>
      </c>
      <c r="W54" s="16">
        <v>23609</v>
      </c>
      <c r="X54" s="23">
        <v>828</v>
      </c>
      <c r="Y54" s="23">
        <v>38502</v>
      </c>
      <c r="Z54" s="23">
        <f t="shared" si="1"/>
        <v>2</v>
      </c>
      <c r="AA54" s="22">
        <v>1</v>
      </c>
      <c r="AB54" s="22">
        <v>4898</v>
      </c>
      <c r="AC54" s="22">
        <v>1.092506640978486</v>
      </c>
      <c r="AD54" s="22">
        <v>2.4364226323261002</v>
      </c>
      <c r="AE54" s="22">
        <v>1</v>
      </c>
      <c r="AF54" s="22">
        <v>7056</v>
      </c>
      <c r="AG54" s="22">
        <v>1.2139996185390043</v>
      </c>
      <c r="AH54" s="22">
        <v>3.6573870323934292</v>
      </c>
      <c r="AI54" s="22">
        <v>10030</v>
      </c>
      <c r="AJ54" s="22">
        <v>6.0394764708373927</v>
      </c>
    </row>
    <row r="55" spans="1:36" x14ac:dyDescent="0.2">
      <c r="A55" s="11" t="s">
        <v>456</v>
      </c>
      <c r="B55" s="11" t="s">
        <v>457</v>
      </c>
      <c r="C55" s="11" t="s">
        <v>458</v>
      </c>
      <c r="D55" s="21">
        <v>12497</v>
      </c>
      <c r="E55" s="21">
        <v>39686</v>
      </c>
      <c r="F55" s="21">
        <v>10603</v>
      </c>
      <c r="G55" s="21">
        <v>82721</v>
      </c>
      <c r="H55" s="20">
        <v>37922</v>
      </c>
      <c r="I55" s="20">
        <v>26291</v>
      </c>
      <c r="J55" s="20">
        <v>1219</v>
      </c>
      <c r="K55" s="20">
        <v>398</v>
      </c>
      <c r="L55" s="19">
        <v>8574</v>
      </c>
      <c r="M55" s="19">
        <v>71200</v>
      </c>
      <c r="N55" s="19">
        <v>12959</v>
      </c>
      <c r="O55" s="19">
        <v>139494</v>
      </c>
      <c r="P55" s="18">
        <v>4438</v>
      </c>
      <c r="Q55" s="18">
        <v>2878</v>
      </c>
      <c r="R55" s="18">
        <v>2449</v>
      </c>
      <c r="S55" s="18">
        <v>105</v>
      </c>
      <c r="T55" s="17">
        <v>97362</v>
      </c>
      <c r="U55" s="17">
        <v>138260</v>
      </c>
      <c r="V55" s="16">
        <v>40042</v>
      </c>
      <c r="W55" s="16">
        <v>2014</v>
      </c>
      <c r="X55" s="23">
        <v>25647</v>
      </c>
      <c r="Y55" s="23">
        <v>27040</v>
      </c>
      <c r="Z55" s="23">
        <f t="shared" si="1"/>
        <v>2</v>
      </c>
      <c r="AA55" s="22">
        <v>0.32954485522915455</v>
      </c>
      <c r="AB55" s="22">
        <v>1.5094899395230308</v>
      </c>
      <c r="AC55" s="22">
        <v>8.6981132075471699</v>
      </c>
      <c r="AD55" s="22">
        <v>207.84170854271358</v>
      </c>
      <c r="AE55" s="22">
        <v>1.9319513294276702</v>
      </c>
      <c r="AF55" s="22">
        <v>24.73940236275191</v>
      </c>
      <c r="AG55" s="22">
        <v>5.2915475704369133</v>
      </c>
      <c r="AH55" s="22">
        <v>1328.5142857142857</v>
      </c>
      <c r="AI55" s="22">
        <v>2.4314969282253633</v>
      </c>
      <c r="AJ55" s="22">
        <v>68.649453823237337</v>
      </c>
    </row>
    <row r="56" spans="1:36" x14ac:dyDescent="0.2">
      <c r="A56" s="11" t="s">
        <v>552</v>
      </c>
      <c r="B56" s="11" t="s">
        <v>553</v>
      </c>
      <c r="C56" s="11" t="s">
        <v>554</v>
      </c>
      <c r="D56" s="21">
        <v>4049</v>
      </c>
      <c r="E56" s="21">
        <v>25956</v>
      </c>
      <c r="F56" s="21">
        <v>13419</v>
      </c>
      <c r="G56" s="21">
        <v>103637</v>
      </c>
      <c r="H56" s="20">
        <v>956</v>
      </c>
      <c r="I56" s="20">
        <v>507</v>
      </c>
      <c r="J56" s="20">
        <v>7015</v>
      </c>
      <c r="K56" s="20">
        <v>454</v>
      </c>
      <c r="L56" s="19">
        <v>3125</v>
      </c>
      <c r="M56" s="19">
        <v>37437</v>
      </c>
      <c r="N56" s="19">
        <v>19721</v>
      </c>
      <c r="O56" s="19">
        <v>142998</v>
      </c>
      <c r="P56" s="18">
        <v>610</v>
      </c>
      <c r="Q56" s="18">
        <v>1</v>
      </c>
      <c r="R56" s="18">
        <v>3909</v>
      </c>
      <c r="S56" s="18">
        <v>1</v>
      </c>
      <c r="T56" s="17">
        <v>57173</v>
      </c>
      <c r="U56" s="17">
        <v>215088</v>
      </c>
      <c r="V56" s="16">
        <v>585</v>
      </c>
      <c r="W56" s="16">
        <v>9068</v>
      </c>
      <c r="X56" s="23">
        <v>13323</v>
      </c>
      <c r="Y56" s="23">
        <v>43055</v>
      </c>
      <c r="Z56" s="23">
        <f t="shared" si="1"/>
        <v>2</v>
      </c>
      <c r="AA56" s="22">
        <v>4.235355648535565</v>
      </c>
      <c r="AB56" s="22">
        <v>51.19526627218935</v>
      </c>
      <c r="AC56" s="22">
        <v>1.9129009265858874</v>
      </c>
      <c r="AD56" s="22">
        <v>228.27533039647577</v>
      </c>
      <c r="AE56" s="22">
        <v>5.1229508196721314</v>
      </c>
      <c r="AF56" s="22">
        <v>37437</v>
      </c>
      <c r="AG56" s="22">
        <v>5.0450243028907646</v>
      </c>
      <c r="AH56" s="22">
        <v>142998</v>
      </c>
      <c r="AI56" s="22">
        <v>97.731623931623929</v>
      </c>
      <c r="AJ56" s="22">
        <v>23.71945302161447</v>
      </c>
    </row>
    <row r="57" spans="1:36" x14ac:dyDescent="0.2">
      <c r="A57" s="11" t="s">
        <v>274</v>
      </c>
      <c r="B57" s="11" t="s">
        <v>275</v>
      </c>
      <c r="C57" s="11" t="s">
        <v>276</v>
      </c>
      <c r="D57" s="21" t="s">
        <v>2585</v>
      </c>
      <c r="E57" s="21" t="s">
        <v>2585</v>
      </c>
      <c r="F57" s="21">
        <v>10721</v>
      </c>
      <c r="G57" s="21">
        <v>46990</v>
      </c>
      <c r="H57" s="20" t="s">
        <v>2585</v>
      </c>
      <c r="I57" s="20" t="s">
        <v>2585</v>
      </c>
      <c r="J57" s="20">
        <v>5480</v>
      </c>
      <c r="K57" s="20">
        <v>2074</v>
      </c>
      <c r="L57" s="19" t="s">
        <v>2585</v>
      </c>
      <c r="M57" s="19" t="s">
        <v>2585</v>
      </c>
      <c r="N57" s="19">
        <v>16375</v>
      </c>
      <c r="O57" s="19">
        <v>87699</v>
      </c>
      <c r="P57" s="18" t="s">
        <v>2585</v>
      </c>
      <c r="Q57" s="18" t="s">
        <v>2585</v>
      </c>
      <c r="R57" s="18">
        <v>10515</v>
      </c>
      <c r="S57" s="18">
        <v>3720</v>
      </c>
      <c r="T57" s="17" t="s">
        <v>2585</v>
      </c>
      <c r="U57" s="17">
        <v>117281</v>
      </c>
      <c r="V57" s="16" t="s">
        <v>2585</v>
      </c>
      <c r="W57" s="16">
        <v>5945</v>
      </c>
      <c r="X57" s="23" t="s">
        <v>2585</v>
      </c>
      <c r="Y57" s="23">
        <v>22951</v>
      </c>
      <c r="Z57" s="23">
        <f t="shared" si="1"/>
        <v>1</v>
      </c>
      <c r="AA57" s="22" t="s">
        <v>2585</v>
      </c>
      <c r="AB57" s="22" t="s">
        <v>2585</v>
      </c>
      <c r="AC57" s="22">
        <v>1.9563868613138686</v>
      </c>
      <c r="AD57" s="22">
        <v>22.656702025072324</v>
      </c>
      <c r="AE57" s="22" t="s">
        <v>2585</v>
      </c>
      <c r="AF57" s="22" t="s">
        <v>2585</v>
      </c>
      <c r="AG57" s="22">
        <v>1.5572990965287685</v>
      </c>
      <c r="AH57" s="22">
        <v>23.574999999999999</v>
      </c>
      <c r="AI57" s="22" t="s">
        <v>2585</v>
      </c>
      <c r="AJ57" s="22">
        <v>19.727670311185872</v>
      </c>
    </row>
    <row r="58" spans="1:36" x14ac:dyDescent="0.2">
      <c r="A58" s="11" t="s">
        <v>468</v>
      </c>
      <c r="B58" s="11" t="s">
        <v>469</v>
      </c>
      <c r="C58" s="11" t="s">
        <v>470</v>
      </c>
      <c r="D58" s="21">
        <v>1</v>
      </c>
      <c r="E58" s="21">
        <v>5824</v>
      </c>
      <c r="F58" s="21" t="s">
        <v>2585</v>
      </c>
      <c r="G58" s="21" t="s">
        <v>2585</v>
      </c>
      <c r="H58" s="20">
        <v>1</v>
      </c>
      <c r="I58" s="20">
        <v>6167</v>
      </c>
      <c r="J58" s="20" t="s">
        <v>2585</v>
      </c>
      <c r="K58" s="20" t="s">
        <v>2585</v>
      </c>
      <c r="L58" s="19">
        <v>1</v>
      </c>
      <c r="M58" s="19">
        <v>9221</v>
      </c>
      <c r="N58" s="19" t="s">
        <v>2585</v>
      </c>
      <c r="O58" s="19" t="s">
        <v>2585</v>
      </c>
      <c r="P58" s="18">
        <v>1</v>
      </c>
      <c r="Q58" s="18">
        <v>1</v>
      </c>
      <c r="R58" s="18" t="s">
        <v>2585</v>
      </c>
      <c r="S58" s="18" t="s">
        <v>2585</v>
      </c>
      <c r="T58" s="17">
        <v>15516</v>
      </c>
      <c r="U58" s="17" t="s">
        <v>2585</v>
      </c>
      <c r="V58" s="16">
        <v>13033</v>
      </c>
      <c r="W58" s="16" t="s">
        <v>2585</v>
      </c>
      <c r="X58" s="23">
        <v>1980</v>
      </c>
      <c r="Y58" s="23" t="s">
        <v>2585</v>
      </c>
      <c r="Z58" s="23">
        <f t="shared" si="1"/>
        <v>1</v>
      </c>
      <c r="AA58" s="22">
        <v>1</v>
      </c>
      <c r="AB58" s="22">
        <v>0.94438138479001132</v>
      </c>
      <c r="AC58" s="22" t="s">
        <v>2585</v>
      </c>
      <c r="AD58" s="22" t="s">
        <v>2585</v>
      </c>
      <c r="AE58" s="22">
        <v>1</v>
      </c>
      <c r="AF58" s="22">
        <v>9221</v>
      </c>
      <c r="AG58" s="22" t="s">
        <v>2585</v>
      </c>
      <c r="AH58" s="22" t="s">
        <v>2585</v>
      </c>
      <c r="AI58" s="22">
        <v>1.1905163814931328</v>
      </c>
      <c r="AJ58" s="22" t="s">
        <v>2585</v>
      </c>
    </row>
    <row r="59" spans="1:36" x14ac:dyDescent="0.2">
      <c r="A59" s="11" t="s">
        <v>298</v>
      </c>
      <c r="B59" s="11" t="s">
        <v>299</v>
      </c>
      <c r="C59" s="11" t="s">
        <v>300</v>
      </c>
      <c r="D59" s="21">
        <v>13285</v>
      </c>
      <c r="E59" s="21">
        <v>75063</v>
      </c>
      <c r="F59" s="21">
        <v>22984</v>
      </c>
      <c r="G59" s="21">
        <v>123360</v>
      </c>
      <c r="H59" s="20">
        <v>3265</v>
      </c>
      <c r="I59" s="20">
        <v>918</v>
      </c>
      <c r="J59" s="20">
        <v>5061</v>
      </c>
      <c r="K59" s="20">
        <v>76</v>
      </c>
      <c r="L59" s="19">
        <v>10749</v>
      </c>
      <c r="M59" s="19">
        <v>76718</v>
      </c>
      <c r="N59" s="19">
        <v>18439</v>
      </c>
      <c r="O59" s="19">
        <v>131782</v>
      </c>
      <c r="P59" s="18">
        <v>3432</v>
      </c>
      <c r="Q59" s="18">
        <v>3547</v>
      </c>
      <c r="R59" s="18">
        <v>7433</v>
      </c>
      <c r="S59" s="18">
        <v>1</v>
      </c>
      <c r="T59" s="17">
        <v>140342</v>
      </c>
      <c r="U59" s="17">
        <v>233425</v>
      </c>
      <c r="V59" s="16">
        <v>4297</v>
      </c>
      <c r="W59" s="16">
        <v>7964</v>
      </c>
      <c r="X59" s="23">
        <v>24879</v>
      </c>
      <c r="Y59" s="23">
        <v>37968</v>
      </c>
      <c r="Z59" s="23">
        <f t="shared" si="1"/>
        <v>2</v>
      </c>
      <c r="AA59" s="22">
        <v>4.0689127105666154</v>
      </c>
      <c r="AB59" s="22">
        <v>81.767973856209153</v>
      </c>
      <c r="AC59" s="22">
        <v>4.541394981229006</v>
      </c>
      <c r="AD59" s="22">
        <v>1623.1578947368421</v>
      </c>
      <c r="AE59" s="22">
        <v>3.1319930069930071</v>
      </c>
      <c r="AF59" s="22">
        <v>21.628982238511419</v>
      </c>
      <c r="AG59" s="22">
        <v>2.480694201533701</v>
      </c>
      <c r="AH59" s="22">
        <v>131782</v>
      </c>
      <c r="AI59" s="22">
        <v>32.660460786595301</v>
      </c>
      <c r="AJ59" s="22">
        <v>29.31002009040683</v>
      </c>
    </row>
    <row r="60" spans="1:36" x14ac:dyDescent="0.2">
      <c r="A60" s="11" t="s">
        <v>762</v>
      </c>
      <c r="B60" s="11" t="s">
        <v>763</v>
      </c>
      <c r="C60" s="11" t="s">
        <v>764</v>
      </c>
      <c r="D60" s="21">
        <v>93890</v>
      </c>
      <c r="E60" s="21">
        <v>273252</v>
      </c>
      <c r="F60" s="21">
        <v>235900</v>
      </c>
      <c r="G60" s="21">
        <v>637305</v>
      </c>
      <c r="H60" s="20">
        <v>44261</v>
      </c>
      <c r="I60" s="20">
        <v>7464</v>
      </c>
      <c r="J60" s="20">
        <v>112163</v>
      </c>
      <c r="K60" s="20">
        <v>22061</v>
      </c>
      <c r="L60" s="19">
        <v>98687</v>
      </c>
      <c r="M60" s="19">
        <v>371982</v>
      </c>
      <c r="N60" s="19">
        <v>228340</v>
      </c>
      <c r="O60" s="19">
        <v>892863</v>
      </c>
      <c r="P60" s="18">
        <v>87847</v>
      </c>
      <c r="Q60" s="18">
        <v>11929</v>
      </c>
      <c r="R60" s="18">
        <v>214361</v>
      </c>
      <c r="S60" s="18">
        <v>27886</v>
      </c>
      <c r="T60" s="17">
        <v>731065</v>
      </c>
      <c r="U60" s="17">
        <v>1644295</v>
      </c>
      <c r="V60" s="16">
        <v>33158</v>
      </c>
      <c r="W60" s="16">
        <v>83348</v>
      </c>
      <c r="X60" s="23">
        <v>147043</v>
      </c>
      <c r="Y60" s="23">
        <v>357936</v>
      </c>
      <c r="Z60" s="23">
        <f t="shared" si="1"/>
        <v>2</v>
      </c>
      <c r="AA60" s="22">
        <v>2.1212805856171348</v>
      </c>
      <c r="AB60" s="22">
        <v>36.60932475884244</v>
      </c>
      <c r="AC60" s="22">
        <v>2.1031891087078627</v>
      </c>
      <c r="AD60" s="22">
        <v>28.888309686777571</v>
      </c>
      <c r="AE60" s="22">
        <v>1.1233963595797238</v>
      </c>
      <c r="AF60" s="22">
        <v>31.182999413194736</v>
      </c>
      <c r="AG60" s="22">
        <v>1.0652124220357249</v>
      </c>
      <c r="AH60" s="22">
        <v>32.018324607329845</v>
      </c>
      <c r="AI60" s="22">
        <v>22.047922070088667</v>
      </c>
      <c r="AJ60" s="22">
        <v>19.72806786005663</v>
      </c>
    </row>
    <row r="61" spans="1:36" x14ac:dyDescent="0.2">
      <c r="A61" s="11" t="s">
        <v>195</v>
      </c>
      <c r="B61" s="11" t="s">
        <v>196</v>
      </c>
      <c r="C61" s="11" t="s">
        <v>197</v>
      </c>
      <c r="D61" s="21">
        <v>685134</v>
      </c>
      <c r="E61" s="21">
        <v>4701090</v>
      </c>
      <c r="F61" s="21">
        <v>1142548</v>
      </c>
      <c r="G61" s="21">
        <v>11328553</v>
      </c>
      <c r="H61" s="20">
        <v>263813</v>
      </c>
      <c r="I61" s="20">
        <v>117650</v>
      </c>
      <c r="J61" s="20">
        <v>94231</v>
      </c>
      <c r="K61" s="20">
        <v>71485</v>
      </c>
      <c r="L61" s="19">
        <v>771306</v>
      </c>
      <c r="M61" s="19">
        <v>6613953</v>
      </c>
      <c r="N61" s="19">
        <v>1403815</v>
      </c>
      <c r="O61" s="19">
        <v>15625970</v>
      </c>
      <c r="P61" s="18">
        <v>254825</v>
      </c>
      <c r="Q61" s="18">
        <v>162251</v>
      </c>
      <c r="R61" s="18">
        <v>109246</v>
      </c>
      <c r="S61" s="18">
        <v>71055</v>
      </c>
      <c r="T61" s="17">
        <v>8431821</v>
      </c>
      <c r="U61" s="17">
        <v>20728373</v>
      </c>
      <c r="V61" s="16">
        <v>199370</v>
      </c>
      <c r="W61" s="16">
        <v>334448</v>
      </c>
      <c r="X61" s="23">
        <v>1652395</v>
      </c>
      <c r="Y61" s="23">
        <v>3648234</v>
      </c>
      <c r="Z61" s="23">
        <f t="shared" si="1"/>
        <v>2</v>
      </c>
      <c r="AA61" s="22">
        <v>2.5970441183717252</v>
      </c>
      <c r="AB61" s="22">
        <v>39.958266043348914</v>
      </c>
      <c r="AC61" s="22">
        <v>12.124969489870637</v>
      </c>
      <c r="AD61" s="22">
        <v>158.47454710778484</v>
      </c>
      <c r="AE61" s="22">
        <v>3.0268066320023546</v>
      </c>
      <c r="AF61" s="22">
        <v>40.763711779896582</v>
      </c>
      <c r="AG61" s="22">
        <v>12.85003569924757</v>
      </c>
      <c r="AH61" s="22">
        <v>219.91372880163254</v>
      </c>
      <c r="AI61" s="22">
        <v>42.292325826353014</v>
      </c>
      <c r="AJ61" s="22">
        <v>61.977865019375209</v>
      </c>
    </row>
    <row r="62" spans="1:36" x14ac:dyDescent="0.2">
      <c r="A62" s="11" t="s">
        <v>429</v>
      </c>
      <c r="B62" s="11" t="s">
        <v>430</v>
      </c>
      <c r="C62" s="11" t="s">
        <v>431</v>
      </c>
      <c r="D62" s="21" t="s">
        <v>2585</v>
      </c>
      <c r="E62" s="21" t="s">
        <v>2585</v>
      </c>
      <c r="F62" s="21">
        <v>1</v>
      </c>
      <c r="G62" s="21">
        <v>40461</v>
      </c>
      <c r="H62" s="20" t="s">
        <v>2585</v>
      </c>
      <c r="I62" s="20" t="s">
        <v>2585</v>
      </c>
      <c r="J62" s="20">
        <v>1</v>
      </c>
      <c r="K62" s="20">
        <v>1</v>
      </c>
      <c r="L62" s="19" t="s">
        <v>2585</v>
      </c>
      <c r="M62" s="19" t="s">
        <v>2585</v>
      </c>
      <c r="N62" s="19">
        <v>1</v>
      </c>
      <c r="O62" s="19">
        <v>73733</v>
      </c>
      <c r="P62" s="18" t="s">
        <v>2585</v>
      </c>
      <c r="Q62" s="18" t="s">
        <v>2585</v>
      </c>
      <c r="R62" s="18">
        <v>1</v>
      </c>
      <c r="S62" s="18">
        <v>223</v>
      </c>
      <c r="T62" s="17" t="s">
        <v>2585</v>
      </c>
      <c r="U62" s="17">
        <v>100026</v>
      </c>
      <c r="V62" s="16" t="s">
        <v>2585</v>
      </c>
      <c r="W62" s="16">
        <v>360</v>
      </c>
      <c r="X62" s="23" t="s">
        <v>2585</v>
      </c>
      <c r="Y62" s="23">
        <v>12990</v>
      </c>
      <c r="Z62" s="23">
        <f t="shared" si="1"/>
        <v>1</v>
      </c>
      <c r="AA62" s="22" t="s">
        <v>2585</v>
      </c>
      <c r="AB62" s="22" t="s">
        <v>2585</v>
      </c>
      <c r="AC62" s="22">
        <v>1</v>
      </c>
      <c r="AD62" s="22">
        <v>40461</v>
      </c>
      <c r="AE62" s="22" t="s">
        <v>2585</v>
      </c>
      <c r="AF62" s="22" t="s">
        <v>2585</v>
      </c>
      <c r="AG62" s="22">
        <v>1</v>
      </c>
      <c r="AH62" s="22">
        <v>330.64125560538116</v>
      </c>
      <c r="AI62" s="22" t="s">
        <v>2585</v>
      </c>
      <c r="AJ62" s="22">
        <v>277.85000000000002</v>
      </c>
    </row>
    <row r="63" spans="1:36" x14ac:dyDescent="0.2">
      <c r="A63" s="11" t="s">
        <v>453</v>
      </c>
      <c r="B63" s="11" t="s">
        <v>454</v>
      </c>
      <c r="C63" s="11" t="s">
        <v>455</v>
      </c>
      <c r="D63" s="21">
        <v>7071</v>
      </c>
      <c r="E63" s="21">
        <v>84484</v>
      </c>
      <c r="F63" s="21">
        <v>33204</v>
      </c>
      <c r="G63" s="21">
        <v>238050</v>
      </c>
      <c r="H63" s="20">
        <v>436</v>
      </c>
      <c r="I63" s="20">
        <v>1</v>
      </c>
      <c r="J63" s="20">
        <v>274</v>
      </c>
      <c r="K63" s="20">
        <v>884</v>
      </c>
      <c r="L63" s="19">
        <v>8554</v>
      </c>
      <c r="M63" s="19">
        <v>106983</v>
      </c>
      <c r="N63" s="19">
        <v>32447</v>
      </c>
      <c r="O63" s="19">
        <v>316489</v>
      </c>
      <c r="P63" s="18">
        <v>1</v>
      </c>
      <c r="Q63" s="18">
        <v>1</v>
      </c>
      <c r="R63" s="18">
        <v>1053</v>
      </c>
      <c r="S63" s="18">
        <v>3927</v>
      </c>
      <c r="T63" s="17">
        <v>154024</v>
      </c>
      <c r="U63" s="17">
        <v>444458</v>
      </c>
      <c r="V63" s="16">
        <v>1</v>
      </c>
      <c r="W63" s="16">
        <v>21155</v>
      </c>
      <c r="X63" s="23">
        <v>23985</v>
      </c>
      <c r="Y63" s="23">
        <v>87544</v>
      </c>
      <c r="Z63" s="23">
        <f t="shared" si="1"/>
        <v>2</v>
      </c>
      <c r="AA63" s="22">
        <v>16.217889908256879</v>
      </c>
      <c r="AB63" s="22">
        <v>84484</v>
      </c>
      <c r="AC63" s="22">
        <v>121.18248175182482</v>
      </c>
      <c r="AD63" s="22">
        <v>269.2873303167421</v>
      </c>
      <c r="AE63" s="22">
        <v>8554</v>
      </c>
      <c r="AF63" s="22">
        <v>106983</v>
      </c>
      <c r="AG63" s="22">
        <v>30.813865147198481</v>
      </c>
      <c r="AH63" s="22">
        <v>80.593073593073598</v>
      </c>
      <c r="AI63" s="22">
        <v>154024</v>
      </c>
      <c r="AJ63" s="22">
        <v>21.009595840226897</v>
      </c>
    </row>
    <row r="64" spans="1:36" x14ac:dyDescent="0.2">
      <c r="A64" s="11" t="s">
        <v>271</v>
      </c>
      <c r="B64" s="11" t="s">
        <v>272</v>
      </c>
      <c r="C64" s="11" t="s">
        <v>273</v>
      </c>
      <c r="D64" s="21">
        <v>43064</v>
      </c>
      <c r="E64" s="21">
        <v>446235</v>
      </c>
      <c r="F64" s="21">
        <v>328218</v>
      </c>
      <c r="G64" s="21">
        <v>3163778</v>
      </c>
      <c r="H64" s="20">
        <v>1</v>
      </c>
      <c r="I64" s="20">
        <v>1</v>
      </c>
      <c r="J64" s="20">
        <v>17178</v>
      </c>
      <c r="K64" s="20">
        <v>2153</v>
      </c>
      <c r="L64" s="19">
        <v>62277</v>
      </c>
      <c r="M64" s="19">
        <v>603989</v>
      </c>
      <c r="N64" s="19">
        <v>461267</v>
      </c>
      <c r="O64" s="19">
        <v>4342929</v>
      </c>
      <c r="P64" s="18">
        <v>1</v>
      </c>
      <c r="Q64" s="18">
        <v>1</v>
      </c>
      <c r="R64" s="18">
        <v>49695</v>
      </c>
      <c r="S64" s="18">
        <v>1282</v>
      </c>
      <c r="T64" s="17">
        <v>618969</v>
      </c>
      <c r="U64" s="17">
        <v>4697431</v>
      </c>
      <c r="V64" s="16">
        <v>1</v>
      </c>
      <c r="W64" s="16">
        <v>11299</v>
      </c>
      <c r="X64" s="23">
        <v>118205</v>
      </c>
      <c r="Y64" s="23">
        <v>887708</v>
      </c>
      <c r="Z64" s="23">
        <f t="shared" si="1"/>
        <v>2</v>
      </c>
      <c r="AA64" s="22">
        <v>43064</v>
      </c>
      <c r="AB64" s="22">
        <v>446235</v>
      </c>
      <c r="AC64" s="22">
        <v>19.106880894166959</v>
      </c>
      <c r="AD64" s="22">
        <v>1469.4742220157918</v>
      </c>
      <c r="AE64" s="22">
        <v>62277</v>
      </c>
      <c r="AF64" s="22">
        <v>603989</v>
      </c>
      <c r="AG64" s="22">
        <v>9.2819599557299526</v>
      </c>
      <c r="AH64" s="22">
        <v>3387.620124804992</v>
      </c>
      <c r="AI64" s="22">
        <v>618969</v>
      </c>
      <c r="AJ64" s="22">
        <v>415.73864943800334</v>
      </c>
    </row>
    <row r="65" spans="1:36" x14ac:dyDescent="0.2">
      <c r="A65" s="11" t="s">
        <v>582</v>
      </c>
      <c r="B65" s="11" t="s">
        <v>583</v>
      </c>
      <c r="C65" s="11" t="s">
        <v>584</v>
      </c>
      <c r="D65" s="21">
        <v>33419</v>
      </c>
      <c r="E65" s="21">
        <v>153374</v>
      </c>
      <c r="F65" s="21">
        <v>253740</v>
      </c>
      <c r="G65" s="21">
        <v>1131080</v>
      </c>
      <c r="H65" s="20">
        <v>9266</v>
      </c>
      <c r="I65" s="20">
        <v>2311</v>
      </c>
      <c r="J65" s="20">
        <v>145410</v>
      </c>
      <c r="K65" s="20">
        <v>81293</v>
      </c>
      <c r="L65" s="19">
        <v>30985</v>
      </c>
      <c r="M65" s="19">
        <v>210560</v>
      </c>
      <c r="N65" s="19">
        <v>254161</v>
      </c>
      <c r="O65" s="19">
        <v>1695189</v>
      </c>
      <c r="P65" s="18">
        <v>22458</v>
      </c>
      <c r="Q65" s="18">
        <v>5211</v>
      </c>
      <c r="R65" s="18">
        <v>228909</v>
      </c>
      <c r="S65" s="18">
        <v>54833</v>
      </c>
      <c r="T65" s="17">
        <v>351461</v>
      </c>
      <c r="U65" s="17">
        <v>2783298</v>
      </c>
      <c r="V65" s="16">
        <v>23348</v>
      </c>
      <c r="W65" s="16">
        <v>176993</v>
      </c>
      <c r="X65" s="23">
        <v>73344</v>
      </c>
      <c r="Y65" s="23">
        <v>572828</v>
      </c>
      <c r="Z65" s="23">
        <f t="shared" si="1"/>
        <v>2</v>
      </c>
      <c r="AA65" s="22">
        <v>3.6066263759982733</v>
      </c>
      <c r="AB65" s="22">
        <v>66.366940718303766</v>
      </c>
      <c r="AC65" s="22">
        <v>1.7449969053022487</v>
      </c>
      <c r="AD65" s="22">
        <v>13.913621098987612</v>
      </c>
      <c r="AE65" s="22">
        <v>1.379686525959569</v>
      </c>
      <c r="AF65" s="22">
        <v>40.406831702168489</v>
      </c>
      <c r="AG65" s="22">
        <v>1.110314579155909</v>
      </c>
      <c r="AH65" s="22">
        <v>30.915488847956521</v>
      </c>
      <c r="AI65" s="22">
        <v>15.05315230426589</v>
      </c>
      <c r="AJ65" s="22">
        <v>15.725469368845095</v>
      </c>
    </row>
    <row r="66" spans="1:36" x14ac:dyDescent="0.2">
      <c r="A66" s="11" t="s">
        <v>144</v>
      </c>
      <c r="B66" s="11" t="s">
        <v>145</v>
      </c>
      <c r="C66" s="11" t="s">
        <v>146</v>
      </c>
      <c r="D66" s="21" t="s">
        <v>2585</v>
      </c>
      <c r="E66" s="21" t="s">
        <v>2585</v>
      </c>
      <c r="F66" s="21">
        <v>1105</v>
      </c>
      <c r="G66" s="21">
        <v>17414</v>
      </c>
      <c r="H66" s="20" t="s">
        <v>2585</v>
      </c>
      <c r="I66" s="20" t="s">
        <v>2585</v>
      </c>
      <c r="J66" s="20">
        <v>1</v>
      </c>
      <c r="K66" s="20">
        <v>1</v>
      </c>
      <c r="L66" s="19" t="s">
        <v>2585</v>
      </c>
      <c r="M66" s="19" t="s">
        <v>2585</v>
      </c>
      <c r="N66" s="19">
        <v>2926</v>
      </c>
      <c r="O66" s="19">
        <v>31418</v>
      </c>
      <c r="P66" s="18" t="s">
        <v>2585</v>
      </c>
      <c r="Q66" s="18" t="s">
        <v>2585</v>
      </c>
      <c r="R66" s="18">
        <v>808</v>
      </c>
      <c r="S66" s="18">
        <v>1</v>
      </c>
      <c r="T66" s="17" t="s">
        <v>2585</v>
      </c>
      <c r="U66" s="17">
        <v>69438</v>
      </c>
      <c r="V66" s="16" t="s">
        <v>2585</v>
      </c>
      <c r="W66" s="16">
        <v>14</v>
      </c>
      <c r="X66" s="23" t="s">
        <v>2585</v>
      </c>
      <c r="Y66" s="23">
        <v>7333</v>
      </c>
      <c r="Z66" s="23">
        <f t="shared" si="1"/>
        <v>1</v>
      </c>
      <c r="AA66" s="22" t="s">
        <v>2585</v>
      </c>
      <c r="AB66" s="22" t="s">
        <v>2585</v>
      </c>
      <c r="AC66" s="22">
        <v>1105</v>
      </c>
      <c r="AD66" s="22">
        <v>17414</v>
      </c>
      <c r="AE66" s="22" t="s">
        <v>2585</v>
      </c>
      <c r="AF66" s="22" t="s">
        <v>2585</v>
      </c>
      <c r="AG66" s="22">
        <v>3.6212871287128712</v>
      </c>
      <c r="AH66" s="22">
        <v>31418</v>
      </c>
      <c r="AI66" s="22" t="s">
        <v>2585</v>
      </c>
      <c r="AJ66" s="22">
        <v>4959.8571428571431</v>
      </c>
    </row>
    <row r="67" spans="1:36" x14ac:dyDescent="0.2">
      <c r="A67" s="11" t="s">
        <v>441</v>
      </c>
      <c r="B67" s="11" t="s">
        <v>442</v>
      </c>
      <c r="C67" s="11" t="s">
        <v>443</v>
      </c>
      <c r="D67" s="21">
        <v>1487</v>
      </c>
      <c r="E67" s="21">
        <v>9265</v>
      </c>
      <c r="F67" s="21" t="s">
        <v>2585</v>
      </c>
      <c r="G67" s="21" t="s">
        <v>2585</v>
      </c>
      <c r="H67" s="20">
        <v>1</v>
      </c>
      <c r="I67" s="20">
        <v>1</v>
      </c>
      <c r="J67" s="20" t="s">
        <v>2585</v>
      </c>
      <c r="K67" s="20" t="s">
        <v>2585</v>
      </c>
      <c r="L67" s="19">
        <v>2085</v>
      </c>
      <c r="M67" s="19">
        <v>9738</v>
      </c>
      <c r="N67" s="19" t="s">
        <v>2585</v>
      </c>
      <c r="O67" s="19" t="s">
        <v>2585</v>
      </c>
      <c r="P67" s="18">
        <v>1</v>
      </c>
      <c r="Q67" s="18">
        <v>1</v>
      </c>
      <c r="R67" s="18" t="s">
        <v>2585</v>
      </c>
      <c r="S67" s="18" t="s">
        <v>2585</v>
      </c>
      <c r="T67" s="17">
        <v>20180</v>
      </c>
      <c r="U67" s="17" t="s">
        <v>2585</v>
      </c>
      <c r="V67" s="16">
        <v>1</v>
      </c>
      <c r="W67" s="16" t="s">
        <v>2585</v>
      </c>
      <c r="X67" s="23">
        <v>3542</v>
      </c>
      <c r="Y67" s="23" t="s">
        <v>2585</v>
      </c>
      <c r="Z67" s="23">
        <f t="shared" si="1"/>
        <v>1</v>
      </c>
      <c r="AA67" s="22">
        <v>1487</v>
      </c>
      <c r="AB67" s="22">
        <v>9265</v>
      </c>
      <c r="AC67" s="22" t="s">
        <v>2585</v>
      </c>
      <c r="AD67" s="22" t="s">
        <v>2585</v>
      </c>
      <c r="AE67" s="22">
        <v>2085</v>
      </c>
      <c r="AF67" s="22">
        <v>9738</v>
      </c>
      <c r="AG67" s="22" t="s">
        <v>2585</v>
      </c>
      <c r="AH67" s="22" t="s">
        <v>2585</v>
      </c>
      <c r="AI67" s="22">
        <v>20180</v>
      </c>
      <c r="AJ67" s="22" t="s">
        <v>2585</v>
      </c>
    </row>
    <row r="68" spans="1:36" x14ac:dyDescent="0.2">
      <c r="A68" s="11" t="s">
        <v>408</v>
      </c>
      <c r="B68" s="11" t="s">
        <v>409</v>
      </c>
      <c r="C68" s="11" t="s">
        <v>410</v>
      </c>
      <c r="D68" s="21">
        <v>15266</v>
      </c>
      <c r="E68" s="21">
        <v>84142</v>
      </c>
      <c r="F68" s="21">
        <v>200533</v>
      </c>
      <c r="G68" s="21">
        <v>1118411</v>
      </c>
      <c r="H68" s="20">
        <v>1</v>
      </c>
      <c r="I68" s="20">
        <v>1824</v>
      </c>
      <c r="J68" s="20">
        <v>2853</v>
      </c>
      <c r="K68" s="20">
        <v>1</v>
      </c>
      <c r="L68" s="19">
        <v>13791</v>
      </c>
      <c r="M68" s="19">
        <v>108730</v>
      </c>
      <c r="N68" s="19">
        <v>202538</v>
      </c>
      <c r="O68" s="19">
        <v>1453759</v>
      </c>
      <c r="P68" s="18">
        <v>2191</v>
      </c>
      <c r="Q68" s="18">
        <v>1</v>
      </c>
      <c r="R68" s="18">
        <v>544</v>
      </c>
      <c r="S68" s="18">
        <v>1</v>
      </c>
      <c r="T68" s="17">
        <v>146718</v>
      </c>
      <c r="U68" s="17">
        <v>2090260</v>
      </c>
      <c r="V68" s="16">
        <v>2155</v>
      </c>
      <c r="W68" s="16">
        <v>1</v>
      </c>
      <c r="X68" s="23">
        <v>21576</v>
      </c>
      <c r="Y68" s="23">
        <v>322663</v>
      </c>
      <c r="Z68" s="23">
        <f t="shared" si="1"/>
        <v>2</v>
      </c>
      <c r="AA68" s="22">
        <v>15266</v>
      </c>
      <c r="AB68" s="22">
        <v>46.130482456140349</v>
      </c>
      <c r="AC68" s="22">
        <v>70.288468279004562</v>
      </c>
      <c r="AD68" s="22">
        <v>1118411</v>
      </c>
      <c r="AE68" s="22">
        <v>6.2943861250570512</v>
      </c>
      <c r="AF68" s="22">
        <v>108730</v>
      </c>
      <c r="AG68" s="22">
        <v>372.3125</v>
      </c>
      <c r="AH68" s="22">
        <v>1453759</v>
      </c>
      <c r="AI68" s="22">
        <v>68.082598607888627</v>
      </c>
      <c r="AJ68" s="22">
        <v>2090260</v>
      </c>
    </row>
    <row r="69" spans="1:36" x14ac:dyDescent="0.2">
      <c r="A69" s="11" t="s">
        <v>18</v>
      </c>
      <c r="B69" s="11" t="s">
        <v>19</v>
      </c>
      <c r="C69" s="11" t="s">
        <v>20</v>
      </c>
      <c r="D69" s="21">
        <v>44025</v>
      </c>
      <c r="E69" s="21">
        <v>344997</v>
      </c>
      <c r="F69" s="21">
        <v>175519</v>
      </c>
      <c r="G69" s="21">
        <v>1273623</v>
      </c>
      <c r="H69" s="20">
        <v>633</v>
      </c>
      <c r="I69" s="20">
        <v>219</v>
      </c>
      <c r="J69" s="20">
        <v>962</v>
      </c>
      <c r="K69" s="20">
        <v>1</v>
      </c>
      <c r="L69" s="19">
        <v>57121</v>
      </c>
      <c r="M69" s="19">
        <v>604878</v>
      </c>
      <c r="N69" s="19">
        <v>235829</v>
      </c>
      <c r="O69" s="19">
        <v>2245637</v>
      </c>
      <c r="P69" s="18">
        <v>1</v>
      </c>
      <c r="Q69" s="18">
        <v>1</v>
      </c>
      <c r="R69" s="18">
        <v>2759</v>
      </c>
      <c r="S69" s="18">
        <v>577</v>
      </c>
      <c r="T69" s="17">
        <v>779950</v>
      </c>
      <c r="U69" s="17">
        <v>2950841</v>
      </c>
      <c r="V69" s="16">
        <v>461</v>
      </c>
      <c r="W69" s="16">
        <v>3838</v>
      </c>
      <c r="X69" s="23">
        <v>127362</v>
      </c>
      <c r="Y69" s="23">
        <v>476571</v>
      </c>
      <c r="Z69" s="23">
        <f t="shared" ref="Z69:Z132" si="2">SUM(IF(D69="X",0,1),IF(F69="X",0,1))</f>
        <v>2</v>
      </c>
      <c r="AA69" s="22">
        <v>69.549763033175353</v>
      </c>
      <c r="AB69" s="22">
        <v>1575.3287671232877</v>
      </c>
      <c r="AC69" s="22">
        <v>182.45218295218297</v>
      </c>
      <c r="AD69" s="22">
        <v>1273623</v>
      </c>
      <c r="AE69" s="22">
        <v>57121</v>
      </c>
      <c r="AF69" s="22">
        <v>604878</v>
      </c>
      <c r="AG69" s="22">
        <v>85.47625951431678</v>
      </c>
      <c r="AH69" s="22">
        <v>3891.9185441941077</v>
      </c>
      <c r="AI69" s="22">
        <v>1691.8655097613882</v>
      </c>
      <c r="AJ69" s="22">
        <v>768.84861907243351</v>
      </c>
    </row>
    <row r="70" spans="1:36" x14ac:dyDescent="0.2">
      <c r="A70" s="11" t="s">
        <v>627</v>
      </c>
      <c r="B70" s="11" t="s">
        <v>628</v>
      </c>
      <c r="C70" s="11" t="s">
        <v>629</v>
      </c>
      <c r="D70" s="21">
        <v>25507</v>
      </c>
      <c r="E70" s="21">
        <v>410021</v>
      </c>
      <c r="F70" s="21">
        <v>149007</v>
      </c>
      <c r="G70" s="21">
        <v>1455106</v>
      </c>
      <c r="H70" s="20">
        <v>2346</v>
      </c>
      <c r="I70" s="20">
        <v>708</v>
      </c>
      <c r="J70" s="20">
        <v>4288</v>
      </c>
      <c r="K70" s="20">
        <v>51012</v>
      </c>
      <c r="L70" s="19">
        <v>46200</v>
      </c>
      <c r="M70" s="19">
        <v>763602</v>
      </c>
      <c r="N70" s="19">
        <v>238785</v>
      </c>
      <c r="O70" s="19">
        <v>2881011</v>
      </c>
      <c r="P70" s="18">
        <v>2759</v>
      </c>
      <c r="Q70" s="18">
        <v>1</v>
      </c>
      <c r="R70" s="18">
        <v>73062</v>
      </c>
      <c r="S70" s="18">
        <v>4112</v>
      </c>
      <c r="T70" s="17">
        <v>516717</v>
      </c>
      <c r="U70" s="17">
        <v>1695404</v>
      </c>
      <c r="V70" s="16">
        <v>1</v>
      </c>
      <c r="W70" s="16">
        <v>34786</v>
      </c>
      <c r="X70" s="23">
        <v>106981</v>
      </c>
      <c r="Y70" s="23">
        <v>435729</v>
      </c>
      <c r="Z70" s="23">
        <f t="shared" si="2"/>
        <v>2</v>
      </c>
      <c r="AA70" s="22">
        <v>10.872549019607844</v>
      </c>
      <c r="AB70" s="22">
        <v>579.12570621468922</v>
      </c>
      <c r="AC70" s="22">
        <v>34.749766791044777</v>
      </c>
      <c r="AD70" s="22">
        <v>28.524778483494078</v>
      </c>
      <c r="AE70" s="22">
        <v>16.745197535338892</v>
      </c>
      <c r="AF70" s="22">
        <v>763602</v>
      </c>
      <c r="AG70" s="22">
        <v>3.2682516219101583</v>
      </c>
      <c r="AH70" s="22">
        <v>700.63497081712057</v>
      </c>
      <c r="AI70" s="22">
        <v>516717</v>
      </c>
      <c r="AJ70" s="22">
        <v>48.738113033979189</v>
      </c>
    </row>
    <row r="71" spans="1:36" x14ac:dyDescent="0.2">
      <c r="A71" s="11" t="s">
        <v>654</v>
      </c>
      <c r="B71" s="11" t="s">
        <v>655</v>
      </c>
      <c r="C71" s="11" t="s">
        <v>656</v>
      </c>
      <c r="D71" s="21">
        <v>7243</v>
      </c>
      <c r="E71" s="21">
        <v>58023</v>
      </c>
      <c r="F71" s="21">
        <v>52546</v>
      </c>
      <c r="G71" s="21">
        <v>318721</v>
      </c>
      <c r="H71" s="20">
        <v>1</v>
      </c>
      <c r="I71" s="20">
        <v>681</v>
      </c>
      <c r="J71" s="20">
        <v>9731</v>
      </c>
      <c r="K71" s="20">
        <v>2300</v>
      </c>
      <c r="L71" s="19">
        <v>7500</v>
      </c>
      <c r="M71" s="19">
        <v>76669</v>
      </c>
      <c r="N71" s="19">
        <v>63648</v>
      </c>
      <c r="O71" s="19">
        <v>453917</v>
      </c>
      <c r="P71" s="18">
        <v>3948</v>
      </c>
      <c r="Q71" s="18">
        <v>555</v>
      </c>
      <c r="R71" s="18">
        <v>11441</v>
      </c>
      <c r="S71" s="18">
        <v>1904</v>
      </c>
      <c r="T71" s="17">
        <v>82323</v>
      </c>
      <c r="U71" s="17">
        <v>490172</v>
      </c>
      <c r="V71" s="16">
        <v>746</v>
      </c>
      <c r="W71" s="16">
        <v>10923</v>
      </c>
      <c r="X71" s="23">
        <v>18108</v>
      </c>
      <c r="Y71" s="23">
        <v>95597</v>
      </c>
      <c r="Z71" s="23">
        <f t="shared" si="2"/>
        <v>2</v>
      </c>
      <c r="AA71" s="22">
        <v>7243</v>
      </c>
      <c r="AB71" s="22">
        <v>85.202643171806173</v>
      </c>
      <c r="AC71" s="22">
        <v>5.399856129894153</v>
      </c>
      <c r="AD71" s="22">
        <v>138.57434782608695</v>
      </c>
      <c r="AE71" s="22">
        <v>1.8996960486322187</v>
      </c>
      <c r="AF71" s="22">
        <v>138.14234234234235</v>
      </c>
      <c r="AG71" s="22">
        <v>5.5631500742942048</v>
      </c>
      <c r="AH71" s="22">
        <v>238.40178571428572</v>
      </c>
      <c r="AI71" s="22">
        <v>110.35254691689008</v>
      </c>
      <c r="AJ71" s="22">
        <v>44.875217431108666</v>
      </c>
    </row>
    <row r="72" spans="1:36" x14ac:dyDescent="0.2">
      <c r="A72" s="11" t="s">
        <v>525</v>
      </c>
      <c r="B72" s="11" t="s">
        <v>526</v>
      </c>
      <c r="C72" s="11" t="s">
        <v>527</v>
      </c>
      <c r="D72" s="21">
        <v>1</v>
      </c>
      <c r="E72" s="21">
        <v>1673</v>
      </c>
      <c r="F72" s="21">
        <v>17218</v>
      </c>
      <c r="G72" s="21">
        <v>156890</v>
      </c>
      <c r="H72" s="20">
        <v>1</v>
      </c>
      <c r="I72" s="20">
        <v>1</v>
      </c>
      <c r="J72" s="20">
        <v>1942</v>
      </c>
      <c r="K72" s="20">
        <v>1</v>
      </c>
      <c r="L72" s="19">
        <v>1</v>
      </c>
      <c r="M72" s="19">
        <v>1495</v>
      </c>
      <c r="N72" s="19">
        <v>25809</v>
      </c>
      <c r="O72" s="19">
        <v>224265</v>
      </c>
      <c r="P72" s="18">
        <v>1</v>
      </c>
      <c r="Q72" s="18">
        <v>1</v>
      </c>
      <c r="R72" s="18">
        <v>1179</v>
      </c>
      <c r="S72" s="18">
        <v>1</v>
      </c>
      <c r="T72" s="17">
        <v>4507</v>
      </c>
      <c r="U72" s="17">
        <v>236801</v>
      </c>
      <c r="V72" s="16">
        <v>1</v>
      </c>
      <c r="W72" s="16">
        <v>158</v>
      </c>
      <c r="X72" s="23">
        <v>1</v>
      </c>
      <c r="Y72" s="23">
        <v>53274</v>
      </c>
      <c r="Z72" s="23">
        <f t="shared" si="2"/>
        <v>2</v>
      </c>
      <c r="AA72" s="22">
        <v>1</v>
      </c>
      <c r="AB72" s="22">
        <v>1673</v>
      </c>
      <c r="AC72" s="22">
        <v>8.8661174047373841</v>
      </c>
      <c r="AD72" s="22">
        <v>156890</v>
      </c>
      <c r="AE72" s="22">
        <v>1</v>
      </c>
      <c r="AF72" s="22">
        <v>1495</v>
      </c>
      <c r="AG72" s="22">
        <v>21.890585241730278</v>
      </c>
      <c r="AH72" s="22">
        <v>224265</v>
      </c>
      <c r="AI72" s="22">
        <v>4507</v>
      </c>
      <c r="AJ72" s="22">
        <v>1498.7405063291139</v>
      </c>
    </row>
    <row r="73" spans="1:36" x14ac:dyDescent="0.2">
      <c r="A73" s="11" t="s">
        <v>459</v>
      </c>
      <c r="B73" s="11" t="s">
        <v>460</v>
      </c>
      <c r="C73" s="11" t="s">
        <v>461</v>
      </c>
      <c r="D73" s="21">
        <v>1</v>
      </c>
      <c r="E73" s="21">
        <v>1452</v>
      </c>
      <c r="F73" s="21" t="s">
        <v>2585</v>
      </c>
      <c r="G73" s="21" t="s">
        <v>2585</v>
      </c>
      <c r="H73" s="20">
        <v>1</v>
      </c>
      <c r="I73" s="20">
        <v>1</v>
      </c>
      <c r="J73" s="20" t="s">
        <v>2585</v>
      </c>
      <c r="K73" s="20" t="s">
        <v>2585</v>
      </c>
      <c r="L73" s="19">
        <v>1</v>
      </c>
      <c r="M73" s="19">
        <v>2345</v>
      </c>
      <c r="N73" s="19" t="s">
        <v>2585</v>
      </c>
      <c r="O73" s="19" t="s">
        <v>2585</v>
      </c>
      <c r="P73" s="18">
        <v>1</v>
      </c>
      <c r="Q73" s="18">
        <v>1</v>
      </c>
      <c r="R73" s="18" t="s">
        <v>2585</v>
      </c>
      <c r="S73" s="18" t="s">
        <v>2585</v>
      </c>
      <c r="T73" s="17">
        <v>4186</v>
      </c>
      <c r="U73" s="17" t="s">
        <v>2585</v>
      </c>
      <c r="V73" s="16">
        <v>1</v>
      </c>
      <c r="W73" s="16" t="s">
        <v>2585</v>
      </c>
      <c r="X73" s="23">
        <v>1155</v>
      </c>
      <c r="Y73" s="23" t="s">
        <v>2585</v>
      </c>
      <c r="Z73" s="23">
        <f t="shared" si="2"/>
        <v>1</v>
      </c>
      <c r="AA73" s="22">
        <v>1</v>
      </c>
      <c r="AB73" s="22">
        <v>1452</v>
      </c>
      <c r="AC73" s="22" t="s">
        <v>2585</v>
      </c>
      <c r="AD73" s="22" t="s">
        <v>2585</v>
      </c>
      <c r="AE73" s="22">
        <v>1</v>
      </c>
      <c r="AF73" s="22">
        <v>2345</v>
      </c>
      <c r="AG73" s="22" t="s">
        <v>2585</v>
      </c>
      <c r="AH73" s="22" t="s">
        <v>2585</v>
      </c>
      <c r="AI73" s="22">
        <v>4186</v>
      </c>
      <c r="AJ73" s="22" t="s">
        <v>2585</v>
      </c>
    </row>
    <row r="74" spans="1:36" x14ac:dyDescent="0.2">
      <c r="A74" s="11" t="s">
        <v>651</v>
      </c>
      <c r="B74" s="11" t="s">
        <v>652</v>
      </c>
      <c r="C74" s="11" t="s">
        <v>653</v>
      </c>
      <c r="D74" s="21" t="s">
        <v>2585</v>
      </c>
      <c r="E74" s="21" t="s">
        <v>2585</v>
      </c>
      <c r="F74" s="21">
        <v>20424</v>
      </c>
      <c r="G74" s="21">
        <v>38358</v>
      </c>
      <c r="H74" s="20" t="s">
        <v>2585</v>
      </c>
      <c r="I74" s="20" t="s">
        <v>2585</v>
      </c>
      <c r="J74" s="20">
        <v>12662</v>
      </c>
      <c r="K74" s="20">
        <v>7615</v>
      </c>
      <c r="L74" s="19" t="s">
        <v>2585</v>
      </c>
      <c r="M74" s="19" t="s">
        <v>2585</v>
      </c>
      <c r="N74" s="19">
        <v>27693</v>
      </c>
      <c r="O74" s="19">
        <v>53771</v>
      </c>
      <c r="P74" s="18" t="s">
        <v>2585</v>
      </c>
      <c r="Q74" s="18" t="s">
        <v>2585</v>
      </c>
      <c r="R74" s="18">
        <v>27208</v>
      </c>
      <c r="S74" s="18">
        <v>27869</v>
      </c>
      <c r="T74" s="17" t="s">
        <v>2585</v>
      </c>
      <c r="U74" s="17">
        <v>68693</v>
      </c>
      <c r="V74" s="16" t="s">
        <v>2585</v>
      </c>
      <c r="W74" s="16">
        <v>24160</v>
      </c>
      <c r="X74" s="23" t="s">
        <v>2585</v>
      </c>
      <c r="Y74" s="23">
        <v>25125</v>
      </c>
      <c r="Z74" s="23">
        <f t="shared" si="2"/>
        <v>1</v>
      </c>
      <c r="AA74" s="22" t="s">
        <v>2585</v>
      </c>
      <c r="AB74" s="22" t="s">
        <v>2585</v>
      </c>
      <c r="AC74" s="22">
        <v>1.6130153214342127</v>
      </c>
      <c r="AD74" s="22">
        <v>5.0371634931057123</v>
      </c>
      <c r="AE74" s="22" t="s">
        <v>2585</v>
      </c>
      <c r="AF74" s="22" t="s">
        <v>2585</v>
      </c>
      <c r="AG74" s="22">
        <v>1.0178256395177889</v>
      </c>
      <c r="AH74" s="22">
        <v>1.9294197854246653</v>
      </c>
      <c r="AI74" s="22" t="s">
        <v>2585</v>
      </c>
      <c r="AJ74" s="22">
        <v>2.8432533112582781</v>
      </c>
    </row>
    <row r="75" spans="1:36" x14ac:dyDescent="0.2">
      <c r="A75" s="11" t="s">
        <v>361</v>
      </c>
      <c r="B75" s="11" t="s">
        <v>362</v>
      </c>
      <c r="C75" s="11" t="s">
        <v>363</v>
      </c>
      <c r="D75" s="21">
        <v>2038</v>
      </c>
      <c r="E75" s="21">
        <v>63822</v>
      </c>
      <c r="F75" s="21">
        <v>37019</v>
      </c>
      <c r="G75" s="21">
        <v>383644</v>
      </c>
      <c r="H75" s="20">
        <v>649</v>
      </c>
      <c r="I75" s="20">
        <v>610</v>
      </c>
      <c r="J75" s="20">
        <v>13021</v>
      </c>
      <c r="K75" s="20">
        <v>7368</v>
      </c>
      <c r="L75" s="19">
        <v>4686</v>
      </c>
      <c r="M75" s="19">
        <v>89547</v>
      </c>
      <c r="N75" s="19">
        <v>45339</v>
      </c>
      <c r="O75" s="19">
        <v>608804</v>
      </c>
      <c r="P75" s="18">
        <v>2485</v>
      </c>
      <c r="Q75" s="18">
        <v>1001</v>
      </c>
      <c r="R75" s="18">
        <v>11451</v>
      </c>
      <c r="S75" s="18">
        <v>11954</v>
      </c>
      <c r="T75" s="17">
        <v>109112</v>
      </c>
      <c r="U75" s="17">
        <v>735218</v>
      </c>
      <c r="V75" s="16">
        <v>3330</v>
      </c>
      <c r="W75" s="16">
        <v>33176</v>
      </c>
      <c r="X75" s="23">
        <v>16002</v>
      </c>
      <c r="Y75" s="23">
        <v>141879</v>
      </c>
      <c r="Z75" s="23">
        <f t="shared" si="2"/>
        <v>2</v>
      </c>
      <c r="AA75" s="22">
        <v>3.1402157164869031</v>
      </c>
      <c r="AB75" s="22">
        <v>104.62622950819672</v>
      </c>
      <c r="AC75" s="22">
        <v>2.843022809308041</v>
      </c>
      <c r="AD75" s="22">
        <v>52.068946796959828</v>
      </c>
      <c r="AE75" s="22">
        <v>1.8857142857142857</v>
      </c>
      <c r="AF75" s="22">
        <v>89.457542457542459</v>
      </c>
      <c r="AG75" s="22">
        <v>3.9593921928215878</v>
      </c>
      <c r="AH75" s="22">
        <v>50.9288940940271</v>
      </c>
      <c r="AI75" s="22">
        <v>32.76636636636637</v>
      </c>
      <c r="AJ75" s="22">
        <v>22.161140583554378</v>
      </c>
    </row>
    <row r="76" spans="1:36" x14ac:dyDescent="0.2">
      <c r="A76" s="11" t="s">
        <v>1308</v>
      </c>
      <c r="B76" s="11" t="s">
        <v>1309</v>
      </c>
      <c r="C76" s="11" t="s">
        <v>1310</v>
      </c>
      <c r="D76" s="21">
        <v>261845</v>
      </c>
      <c r="E76" s="21">
        <v>109212</v>
      </c>
      <c r="F76" s="21">
        <v>9014413</v>
      </c>
      <c r="G76" s="21">
        <v>3623566</v>
      </c>
      <c r="H76" s="20">
        <v>196183</v>
      </c>
      <c r="I76" s="20">
        <v>139691</v>
      </c>
      <c r="J76" s="20">
        <v>8959614</v>
      </c>
      <c r="K76" s="20">
        <v>5891206</v>
      </c>
      <c r="L76" s="19">
        <v>219154</v>
      </c>
      <c r="M76" s="19">
        <v>243072</v>
      </c>
      <c r="N76" s="19">
        <v>9407739</v>
      </c>
      <c r="O76" s="19">
        <v>6969106</v>
      </c>
      <c r="P76" s="18">
        <v>267219</v>
      </c>
      <c r="Q76" s="18">
        <v>201459</v>
      </c>
      <c r="R76" s="18">
        <v>10524631</v>
      </c>
      <c r="S76" s="18">
        <v>8350701</v>
      </c>
      <c r="T76" s="17">
        <v>252570</v>
      </c>
      <c r="U76" s="17">
        <v>9157142</v>
      </c>
      <c r="V76" s="16">
        <v>410925</v>
      </c>
      <c r="W76" s="16">
        <v>15271705</v>
      </c>
      <c r="X76" s="23">
        <v>174184</v>
      </c>
      <c r="Y76" s="23">
        <v>5588905</v>
      </c>
      <c r="Z76" s="23">
        <f t="shared" si="2"/>
        <v>2</v>
      </c>
      <c r="AA76" s="22">
        <v>1.334697705713543</v>
      </c>
      <c r="AB76" s="22">
        <v>0.7818112834756713</v>
      </c>
      <c r="AC76" s="22">
        <v>1.0061162233105132</v>
      </c>
      <c r="AD76" s="22">
        <v>0.61508051152853926</v>
      </c>
      <c r="AE76" s="22">
        <v>0.82012880820600331</v>
      </c>
      <c r="AF76" s="22">
        <v>1.2065581582356708</v>
      </c>
      <c r="AG76" s="22">
        <v>0.89387827468725511</v>
      </c>
      <c r="AH76" s="22">
        <v>0.83455341054601284</v>
      </c>
      <c r="AI76" s="22">
        <v>0.61463770761087788</v>
      </c>
      <c r="AJ76" s="22">
        <v>0.5996149087479099</v>
      </c>
    </row>
    <row r="77" spans="1:36" x14ac:dyDescent="0.2">
      <c r="A77" s="11" t="s">
        <v>241</v>
      </c>
      <c r="B77" s="11" t="s">
        <v>242</v>
      </c>
      <c r="C77" s="11" t="s">
        <v>243</v>
      </c>
      <c r="D77" s="21" t="s">
        <v>2585</v>
      </c>
      <c r="E77" s="21" t="s">
        <v>2585</v>
      </c>
      <c r="F77" s="21">
        <v>8325</v>
      </c>
      <c r="G77" s="21">
        <v>79399</v>
      </c>
      <c r="H77" s="20" t="s">
        <v>2585</v>
      </c>
      <c r="I77" s="20" t="s">
        <v>2585</v>
      </c>
      <c r="J77" s="20">
        <v>3453</v>
      </c>
      <c r="K77" s="20">
        <v>1398</v>
      </c>
      <c r="L77" s="19" t="s">
        <v>2585</v>
      </c>
      <c r="M77" s="19" t="s">
        <v>2585</v>
      </c>
      <c r="N77" s="19">
        <v>7772</v>
      </c>
      <c r="O77" s="19">
        <v>99737</v>
      </c>
      <c r="P77" s="18" t="s">
        <v>2585</v>
      </c>
      <c r="Q77" s="18" t="s">
        <v>2585</v>
      </c>
      <c r="R77" s="18">
        <v>1639</v>
      </c>
      <c r="S77" s="18">
        <v>144</v>
      </c>
      <c r="T77" s="17" t="s">
        <v>2585</v>
      </c>
      <c r="U77" s="17">
        <v>309689</v>
      </c>
      <c r="V77" s="16" t="s">
        <v>2585</v>
      </c>
      <c r="W77" s="16">
        <v>3424</v>
      </c>
      <c r="X77" s="23" t="s">
        <v>2585</v>
      </c>
      <c r="Y77" s="23">
        <v>37986</v>
      </c>
      <c r="Z77" s="23">
        <f t="shared" si="2"/>
        <v>1</v>
      </c>
      <c r="AA77" s="22" t="s">
        <v>2585</v>
      </c>
      <c r="AB77" s="22" t="s">
        <v>2585</v>
      </c>
      <c r="AC77" s="22">
        <v>2.410947002606429</v>
      </c>
      <c r="AD77" s="22">
        <v>56.794706723891274</v>
      </c>
      <c r="AE77" s="22" t="s">
        <v>2585</v>
      </c>
      <c r="AF77" s="22" t="s">
        <v>2585</v>
      </c>
      <c r="AG77" s="22">
        <v>4.7419158023184869</v>
      </c>
      <c r="AH77" s="22">
        <v>692.61805555555554</v>
      </c>
      <c r="AI77" s="22" t="s">
        <v>2585</v>
      </c>
      <c r="AJ77" s="22">
        <v>90.44655373831776</v>
      </c>
    </row>
    <row r="78" spans="1:36" x14ac:dyDescent="0.2">
      <c r="A78" s="11" t="s">
        <v>153</v>
      </c>
      <c r="B78" s="11" t="s">
        <v>154</v>
      </c>
      <c r="C78" s="11" t="s">
        <v>155</v>
      </c>
      <c r="D78" s="21">
        <v>27637</v>
      </c>
      <c r="E78" s="21">
        <v>11498</v>
      </c>
      <c r="F78" s="21">
        <v>103292</v>
      </c>
      <c r="G78" s="21">
        <v>59750</v>
      </c>
      <c r="H78" s="20">
        <v>21059</v>
      </c>
      <c r="I78" s="20">
        <v>13742</v>
      </c>
      <c r="J78" s="20">
        <v>83218</v>
      </c>
      <c r="K78" s="20">
        <v>68535</v>
      </c>
      <c r="L78" s="19">
        <v>21521</v>
      </c>
      <c r="M78" s="19">
        <v>17268</v>
      </c>
      <c r="N78" s="19">
        <v>93196</v>
      </c>
      <c r="O78" s="19">
        <v>103834</v>
      </c>
      <c r="P78" s="18">
        <v>31664</v>
      </c>
      <c r="Q78" s="18">
        <v>16240</v>
      </c>
      <c r="R78" s="18">
        <v>134559</v>
      </c>
      <c r="S78" s="18">
        <v>56628</v>
      </c>
      <c r="T78" s="17">
        <v>24622</v>
      </c>
      <c r="U78" s="17">
        <v>133522</v>
      </c>
      <c r="V78" s="16">
        <v>32462</v>
      </c>
      <c r="W78" s="16">
        <v>103830</v>
      </c>
      <c r="X78" s="23">
        <v>20698</v>
      </c>
      <c r="Y78" s="23">
        <v>84917</v>
      </c>
      <c r="Z78" s="23">
        <f t="shared" si="2"/>
        <v>2</v>
      </c>
      <c r="AA78" s="22">
        <v>1.312360510945439</v>
      </c>
      <c r="AB78" s="22">
        <v>0.83670499199534276</v>
      </c>
      <c r="AC78" s="22">
        <v>1.241221851041842</v>
      </c>
      <c r="AD78" s="22">
        <v>0.87181731961771358</v>
      </c>
      <c r="AE78" s="22">
        <v>0.67966776149570485</v>
      </c>
      <c r="AF78" s="22">
        <v>1.0633004926108374</v>
      </c>
      <c r="AG78" s="22">
        <v>0.69260324467334033</v>
      </c>
      <c r="AH78" s="22">
        <v>1.8336158790704244</v>
      </c>
      <c r="AI78" s="22">
        <v>0.75848684615858541</v>
      </c>
      <c r="AJ78" s="22">
        <v>1.2859674467880189</v>
      </c>
    </row>
    <row r="79" spans="1:36" x14ac:dyDescent="0.2">
      <c r="A79" s="11" t="s">
        <v>522</v>
      </c>
      <c r="B79" s="11" t="s">
        <v>523</v>
      </c>
      <c r="C79" s="11" t="s">
        <v>524</v>
      </c>
      <c r="D79" s="21">
        <v>1137</v>
      </c>
      <c r="E79" s="21">
        <v>21240</v>
      </c>
      <c r="F79" s="21" t="s">
        <v>2585</v>
      </c>
      <c r="G79" s="21" t="s">
        <v>2585</v>
      </c>
      <c r="H79" s="20">
        <v>1</v>
      </c>
      <c r="I79" s="20">
        <v>1</v>
      </c>
      <c r="J79" s="20" t="s">
        <v>2585</v>
      </c>
      <c r="K79" s="20" t="s">
        <v>2585</v>
      </c>
      <c r="L79" s="19">
        <v>1801</v>
      </c>
      <c r="M79" s="19">
        <v>21140</v>
      </c>
      <c r="N79" s="19" t="s">
        <v>2585</v>
      </c>
      <c r="O79" s="19" t="s">
        <v>2585</v>
      </c>
      <c r="P79" s="18">
        <v>1</v>
      </c>
      <c r="Q79" s="18">
        <v>1</v>
      </c>
      <c r="R79" s="18" t="s">
        <v>2585</v>
      </c>
      <c r="S79" s="18" t="s">
        <v>2585</v>
      </c>
      <c r="T79" s="17">
        <v>16081</v>
      </c>
      <c r="U79" s="17" t="s">
        <v>2585</v>
      </c>
      <c r="V79" s="16">
        <v>1</v>
      </c>
      <c r="W79" s="16" t="s">
        <v>2585</v>
      </c>
      <c r="X79" s="23">
        <v>5836</v>
      </c>
      <c r="Y79" s="23" t="s">
        <v>2585</v>
      </c>
      <c r="Z79" s="23">
        <f t="shared" si="2"/>
        <v>1</v>
      </c>
      <c r="AA79" s="22">
        <v>1137</v>
      </c>
      <c r="AB79" s="22">
        <v>21240</v>
      </c>
      <c r="AC79" s="22" t="s">
        <v>2585</v>
      </c>
      <c r="AD79" s="22" t="s">
        <v>2585</v>
      </c>
      <c r="AE79" s="22">
        <v>1801</v>
      </c>
      <c r="AF79" s="22">
        <v>21140</v>
      </c>
      <c r="AG79" s="22" t="s">
        <v>2585</v>
      </c>
      <c r="AH79" s="22" t="s">
        <v>2585</v>
      </c>
      <c r="AI79" s="22">
        <v>16081</v>
      </c>
      <c r="AJ79" s="22" t="s">
        <v>2585</v>
      </c>
    </row>
    <row r="80" spans="1:36" x14ac:dyDescent="0.2">
      <c r="A80" s="11" t="s">
        <v>939</v>
      </c>
      <c r="B80" s="11" t="s">
        <v>940</v>
      </c>
      <c r="C80" s="11" t="s">
        <v>941</v>
      </c>
      <c r="D80" s="21">
        <v>5432</v>
      </c>
      <c r="E80" s="21">
        <v>33050</v>
      </c>
      <c r="F80" s="21">
        <v>31500</v>
      </c>
      <c r="G80" s="21">
        <v>106042</v>
      </c>
      <c r="H80" s="20">
        <v>1746</v>
      </c>
      <c r="I80" s="20">
        <v>3006</v>
      </c>
      <c r="J80" s="20">
        <v>14374</v>
      </c>
      <c r="K80" s="20">
        <v>3684</v>
      </c>
      <c r="L80" s="19">
        <v>11559</v>
      </c>
      <c r="M80" s="19">
        <v>50691</v>
      </c>
      <c r="N80" s="19">
        <v>39328</v>
      </c>
      <c r="O80" s="19">
        <v>180331</v>
      </c>
      <c r="P80" s="18">
        <v>5376</v>
      </c>
      <c r="Q80" s="18">
        <v>17248</v>
      </c>
      <c r="R80" s="18">
        <v>29198</v>
      </c>
      <c r="S80" s="18">
        <v>16439</v>
      </c>
      <c r="T80" s="17">
        <v>87012</v>
      </c>
      <c r="U80" s="17">
        <v>279204</v>
      </c>
      <c r="V80" s="16">
        <v>6506</v>
      </c>
      <c r="W80" s="16">
        <v>22231</v>
      </c>
      <c r="X80" s="23">
        <v>17530</v>
      </c>
      <c r="Y80" s="23">
        <v>51204</v>
      </c>
      <c r="Z80" s="23">
        <f t="shared" si="2"/>
        <v>2</v>
      </c>
      <c r="AA80" s="22">
        <v>3.1111111111111112</v>
      </c>
      <c r="AB80" s="22">
        <v>10.994677312042581</v>
      </c>
      <c r="AC80" s="22">
        <v>2.1914567969945735</v>
      </c>
      <c r="AD80" s="22">
        <v>28.784473398479914</v>
      </c>
      <c r="AE80" s="22">
        <v>2.1501116071428572</v>
      </c>
      <c r="AF80" s="22">
        <v>2.9389494434137293</v>
      </c>
      <c r="AG80" s="22">
        <v>1.3469415713405029</v>
      </c>
      <c r="AH80" s="22">
        <v>10.969706186507695</v>
      </c>
      <c r="AI80" s="22">
        <v>13.374116200430372</v>
      </c>
      <c r="AJ80" s="22">
        <v>12.559219108452162</v>
      </c>
    </row>
    <row r="81" spans="1:36" x14ac:dyDescent="0.2">
      <c r="A81" s="11" t="s">
        <v>972</v>
      </c>
      <c r="B81" s="11" t="s">
        <v>973</v>
      </c>
      <c r="C81" s="11" t="s">
        <v>974</v>
      </c>
      <c r="D81" s="21">
        <v>49385</v>
      </c>
      <c r="E81" s="21">
        <v>373316</v>
      </c>
      <c r="F81" s="21">
        <v>198694</v>
      </c>
      <c r="G81" s="21">
        <v>1314881</v>
      </c>
      <c r="H81" s="20">
        <v>4479</v>
      </c>
      <c r="I81" s="20">
        <v>5671</v>
      </c>
      <c r="J81" s="20">
        <v>17084</v>
      </c>
      <c r="K81" s="20">
        <v>958</v>
      </c>
      <c r="L81" s="19">
        <v>65347</v>
      </c>
      <c r="M81" s="19">
        <v>551142</v>
      </c>
      <c r="N81" s="19">
        <v>200693</v>
      </c>
      <c r="O81" s="19">
        <v>2070013</v>
      </c>
      <c r="P81" s="18">
        <v>7429</v>
      </c>
      <c r="Q81" s="18">
        <v>5440</v>
      </c>
      <c r="R81" s="18">
        <v>9911</v>
      </c>
      <c r="S81" s="18">
        <v>738</v>
      </c>
      <c r="T81" s="17">
        <v>675247</v>
      </c>
      <c r="U81" s="17">
        <v>2640406</v>
      </c>
      <c r="V81" s="16">
        <v>12366</v>
      </c>
      <c r="W81" s="16">
        <v>70302</v>
      </c>
      <c r="X81" s="23">
        <v>116661</v>
      </c>
      <c r="Y81" s="23">
        <v>476728</v>
      </c>
      <c r="Z81" s="23">
        <f t="shared" si="2"/>
        <v>2</v>
      </c>
      <c r="AA81" s="22">
        <v>11.02589863808886</v>
      </c>
      <c r="AB81" s="22">
        <v>65.828954329042503</v>
      </c>
      <c r="AC81" s="22">
        <v>11.630414422851791</v>
      </c>
      <c r="AD81" s="22">
        <v>1372.5271398747391</v>
      </c>
      <c r="AE81" s="22">
        <v>8.7962040651500875</v>
      </c>
      <c r="AF81" s="22">
        <v>101.31286764705882</v>
      </c>
      <c r="AG81" s="22">
        <v>20.249520734537384</v>
      </c>
      <c r="AH81" s="22">
        <v>2804.8956639566395</v>
      </c>
      <c r="AI81" s="22">
        <v>54.605126961022158</v>
      </c>
      <c r="AJ81" s="22">
        <v>37.55804955762283</v>
      </c>
    </row>
    <row r="82" spans="1:36" x14ac:dyDescent="0.2">
      <c r="A82" s="11" t="s">
        <v>313</v>
      </c>
      <c r="B82" s="11" t="s">
        <v>314</v>
      </c>
      <c r="C82" s="11" t="s">
        <v>315</v>
      </c>
      <c r="D82" s="21">
        <v>2536</v>
      </c>
      <c r="E82" s="21">
        <v>22513</v>
      </c>
      <c r="F82" s="21">
        <v>6555</v>
      </c>
      <c r="G82" s="21">
        <v>54806</v>
      </c>
      <c r="H82" s="20">
        <v>1</v>
      </c>
      <c r="I82" s="20">
        <v>1</v>
      </c>
      <c r="J82" s="20">
        <v>1386</v>
      </c>
      <c r="K82" s="20">
        <v>1</v>
      </c>
      <c r="L82" s="19">
        <v>644</v>
      </c>
      <c r="M82" s="19">
        <v>32216</v>
      </c>
      <c r="N82" s="19">
        <v>6984</v>
      </c>
      <c r="O82" s="19">
        <v>75007</v>
      </c>
      <c r="P82" s="18">
        <v>1</v>
      </c>
      <c r="Q82" s="18">
        <v>1</v>
      </c>
      <c r="R82" s="18">
        <v>1489</v>
      </c>
      <c r="S82" s="18">
        <v>1</v>
      </c>
      <c r="T82" s="17">
        <v>56939</v>
      </c>
      <c r="U82" s="17">
        <v>124424</v>
      </c>
      <c r="V82" s="16">
        <v>1</v>
      </c>
      <c r="W82" s="16">
        <v>1537</v>
      </c>
      <c r="X82" s="23">
        <v>9197</v>
      </c>
      <c r="Y82" s="23">
        <v>20976</v>
      </c>
      <c r="Z82" s="23">
        <f t="shared" si="2"/>
        <v>2</v>
      </c>
      <c r="AA82" s="22">
        <v>2536</v>
      </c>
      <c r="AB82" s="22">
        <v>22513</v>
      </c>
      <c r="AC82" s="22">
        <v>4.7294372294372291</v>
      </c>
      <c r="AD82" s="22">
        <v>54806</v>
      </c>
      <c r="AE82" s="22">
        <v>644</v>
      </c>
      <c r="AF82" s="22">
        <v>32216</v>
      </c>
      <c r="AG82" s="22">
        <v>4.6903962390866356</v>
      </c>
      <c r="AH82" s="22">
        <v>75007</v>
      </c>
      <c r="AI82" s="22">
        <v>56939</v>
      </c>
      <c r="AJ82" s="22">
        <v>80.952504879635654</v>
      </c>
    </row>
    <row r="83" spans="1:36" x14ac:dyDescent="0.2">
      <c r="A83" s="11" t="s">
        <v>699</v>
      </c>
      <c r="B83" s="11" t="s">
        <v>700</v>
      </c>
      <c r="C83" s="11" t="s">
        <v>701</v>
      </c>
      <c r="D83" s="21" t="s">
        <v>2585</v>
      </c>
      <c r="E83" s="21" t="s">
        <v>2585</v>
      </c>
      <c r="F83" s="21" t="s">
        <v>2585</v>
      </c>
      <c r="G83" s="21" t="s">
        <v>2585</v>
      </c>
      <c r="H83" s="20" t="s">
        <v>2585</v>
      </c>
      <c r="I83" s="20" t="s">
        <v>2585</v>
      </c>
      <c r="J83" s="20" t="s">
        <v>2585</v>
      </c>
      <c r="K83" s="20" t="s">
        <v>2585</v>
      </c>
      <c r="L83" s="19" t="s">
        <v>2585</v>
      </c>
      <c r="M83" s="19" t="s">
        <v>2585</v>
      </c>
      <c r="N83" s="19" t="s">
        <v>2585</v>
      </c>
      <c r="O83" s="19" t="s">
        <v>2585</v>
      </c>
      <c r="P83" s="18" t="s">
        <v>2585</v>
      </c>
      <c r="Q83" s="18" t="s">
        <v>2585</v>
      </c>
      <c r="R83" s="18" t="s">
        <v>2585</v>
      </c>
      <c r="S83" s="18" t="s">
        <v>2585</v>
      </c>
      <c r="T83" s="17" t="s">
        <v>2585</v>
      </c>
      <c r="U83" s="17" t="s">
        <v>2585</v>
      </c>
      <c r="V83" s="16" t="s">
        <v>2585</v>
      </c>
      <c r="W83" s="16" t="s">
        <v>2585</v>
      </c>
      <c r="X83" s="23" t="s">
        <v>2585</v>
      </c>
      <c r="Y83" s="23" t="s">
        <v>2585</v>
      </c>
      <c r="Z83" s="23">
        <f t="shared" si="2"/>
        <v>0</v>
      </c>
      <c r="AA83" s="22" t="s">
        <v>2585</v>
      </c>
      <c r="AB83" s="22" t="s">
        <v>2585</v>
      </c>
      <c r="AC83" s="22" t="s">
        <v>2585</v>
      </c>
      <c r="AD83" s="22" t="s">
        <v>2585</v>
      </c>
      <c r="AE83" s="22" t="s">
        <v>2585</v>
      </c>
      <c r="AF83" s="22" t="s">
        <v>2585</v>
      </c>
      <c r="AG83" s="22" t="s">
        <v>2585</v>
      </c>
      <c r="AH83" s="22" t="s">
        <v>2585</v>
      </c>
      <c r="AI83" s="22" t="s">
        <v>2585</v>
      </c>
      <c r="AJ83" s="22" t="s">
        <v>2585</v>
      </c>
    </row>
    <row r="84" spans="1:36" x14ac:dyDescent="0.2">
      <c r="A84" s="11" t="s">
        <v>432</v>
      </c>
      <c r="B84" s="11" t="s">
        <v>433</v>
      </c>
      <c r="C84" s="11" t="s">
        <v>434</v>
      </c>
      <c r="D84" s="21">
        <v>72127</v>
      </c>
      <c r="E84" s="21">
        <v>860508</v>
      </c>
      <c r="F84" s="21">
        <v>314438</v>
      </c>
      <c r="G84" s="21">
        <v>3562842</v>
      </c>
      <c r="H84" s="20">
        <v>34606</v>
      </c>
      <c r="I84" s="20">
        <v>636</v>
      </c>
      <c r="J84" s="20">
        <v>7498</v>
      </c>
      <c r="K84" s="20">
        <v>1471</v>
      </c>
      <c r="L84" s="19">
        <v>78815</v>
      </c>
      <c r="M84" s="19">
        <v>1258373</v>
      </c>
      <c r="N84" s="19">
        <v>334131</v>
      </c>
      <c r="O84" s="19">
        <v>5017362</v>
      </c>
      <c r="P84" s="18">
        <v>27915</v>
      </c>
      <c r="Q84" s="18">
        <v>1</v>
      </c>
      <c r="R84" s="18">
        <v>9042</v>
      </c>
      <c r="S84" s="18">
        <v>410</v>
      </c>
      <c r="T84" s="17">
        <v>1613529</v>
      </c>
      <c r="U84" s="17">
        <v>5993876</v>
      </c>
      <c r="V84" s="16">
        <v>7844</v>
      </c>
      <c r="W84" s="16">
        <v>4587</v>
      </c>
      <c r="X84" s="23">
        <v>267194</v>
      </c>
      <c r="Y84" s="23">
        <v>1059522</v>
      </c>
      <c r="Z84" s="23">
        <f t="shared" si="2"/>
        <v>2</v>
      </c>
      <c r="AA84" s="22">
        <v>2.0842339478703114</v>
      </c>
      <c r="AB84" s="22">
        <v>1353</v>
      </c>
      <c r="AC84" s="22">
        <v>41.936249666577751</v>
      </c>
      <c r="AD84" s="22">
        <v>2422.0543847722638</v>
      </c>
      <c r="AE84" s="22">
        <v>2.8233924413397813</v>
      </c>
      <c r="AF84" s="22">
        <v>1258373</v>
      </c>
      <c r="AG84" s="22">
        <v>36.953218314532187</v>
      </c>
      <c r="AH84" s="22">
        <v>12237.468292682926</v>
      </c>
      <c r="AI84" s="22">
        <v>205.70232024477306</v>
      </c>
      <c r="AJ84" s="22">
        <v>1306.709396119468</v>
      </c>
    </row>
    <row r="85" spans="1:36" x14ac:dyDescent="0.2">
      <c r="A85" s="11" t="s">
        <v>45</v>
      </c>
      <c r="B85" s="11" t="s">
        <v>46</v>
      </c>
      <c r="C85" s="11" t="s">
        <v>47</v>
      </c>
      <c r="D85" s="21">
        <v>218758</v>
      </c>
      <c r="E85" s="21">
        <v>195433</v>
      </c>
      <c r="F85" s="21">
        <v>356126</v>
      </c>
      <c r="G85" s="21">
        <v>289255</v>
      </c>
      <c r="H85" s="20">
        <v>34336</v>
      </c>
      <c r="I85" s="20">
        <v>17321</v>
      </c>
      <c r="J85" s="20">
        <v>92701</v>
      </c>
      <c r="K85" s="20">
        <v>56927</v>
      </c>
      <c r="L85" s="19">
        <v>236057</v>
      </c>
      <c r="M85" s="19">
        <v>297254</v>
      </c>
      <c r="N85" s="19">
        <v>365840</v>
      </c>
      <c r="O85" s="19">
        <v>474575</v>
      </c>
      <c r="P85" s="18">
        <v>48425</v>
      </c>
      <c r="Q85" s="18">
        <v>18735</v>
      </c>
      <c r="R85" s="18">
        <v>149932</v>
      </c>
      <c r="S85" s="18">
        <v>61930</v>
      </c>
      <c r="T85" s="17">
        <v>160005</v>
      </c>
      <c r="U85" s="17">
        <v>279036</v>
      </c>
      <c r="V85" s="16">
        <v>20414</v>
      </c>
      <c r="W85" s="16">
        <v>51872</v>
      </c>
      <c r="X85" s="23">
        <v>87835</v>
      </c>
      <c r="Y85" s="23">
        <v>161447</v>
      </c>
      <c r="Z85" s="23">
        <f t="shared" si="2"/>
        <v>2</v>
      </c>
      <c r="AA85" s="22">
        <v>6.3710973904939419</v>
      </c>
      <c r="AB85" s="22">
        <v>11.283009064141794</v>
      </c>
      <c r="AC85" s="22">
        <v>3.8416629809818663</v>
      </c>
      <c r="AD85" s="22">
        <v>5.0811565689391678</v>
      </c>
      <c r="AE85" s="22">
        <v>4.874692823954569</v>
      </c>
      <c r="AF85" s="22">
        <v>15.866239658393381</v>
      </c>
      <c r="AG85" s="22">
        <v>2.4400394845663369</v>
      </c>
      <c r="AH85" s="22">
        <v>7.6630873566930404</v>
      </c>
      <c r="AI85" s="22">
        <v>7.8380033310473207</v>
      </c>
      <c r="AJ85" s="22">
        <v>5.3793183220234422</v>
      </c>
    </row>
    <row r="86" spans="1:36" x14ac:dyDescent="0.2">
      <c r="A86" s="11" t="s">
        <v>1026</v>
      </c>
      <c r="B86" s="11" t="s">
        <v>1027</v>
      </c>
      <c r="C86" s="11" t="s">
        <v>1028</v>
      </c>
      <c r="D86" s="21">
        <v>548</v>
      </c>
      <c r="E86" s="21">
        <v>7605</v>
      </c>
      <c r="F86" s="21" t="s">
        <v>2585</v>
      </c>
      <c r="G86" s="21" t="s">
        <v>2585</v>
      </c>
      <c r="H86" s="20">
        <v>1</v>
      </c>
      <c r="I86" s="20">
        <v>1</v>
      </c>
      <c r="J86" s="20" t="s">
        <v>2585</v>
      </c>
      <c r="K86" s="20" t="s">
        <v>2585</v>
      </c>
      <c r="L86" s="19">
        <v>703</v>
      </c>
      <c r="M86" s="19">
        <v>11757</v>
      </c>
      <c r="N86" s="19" t="s">
        <v>2585</v>
      </c>
      <c r="O86" s="19" t="s">
        <v>2585</v>
      </c>
      <c r="P86" s="18">
        <v>527</v>
      </c>
      <c r="Q86" s="18">
        <v>1</v>
      </c>
      <c r="R86" s="18" t="s">
        <v>2585</v>
      </c>
      <c r="S86" s="18" t="s">
        <v>2585</v>
      </c>
      <c r="T86" s="17">
        <v>14398</v>
      </c>
      <c r="U86" s="17" t="s">
        <v>2585</v>
      </c>
      <c r="V86" s="16">
        <v>1</v>
      </c>
      <c r="W86" s="16" t="s">
        <v>2585</v>
      </c>
      <c r="X86" s="23">
        <v>923</v>
      </c>
      <c r="Y86" s="23" t="s">
        <v>2585</v>
      </c>
      <c r="Z86" s="23">
        <f t="shared" si="2"/>
        <v>1</v>
      </c>
      <c r="AA86" s="22">
        <v>548</v>
      </c>
      <c r="AB86" s="22">
        <v>7605</v>
      </c>
      <c r="AC86" s="22" t="s">
        <v>2585</v>
      </c>
      <c r="AD86" s="22" t="s">
        <v>2585</v>
      </c>
      <c r="AE86" s="22">
        <v>1.3339658444022771</v>
      </c>
      <c r="AF86" s="22">
        <v>11757</v>
      </c>
      <c r="AG86" s="22" t="s">
        <v>2585</v>
      </c>
      <c r="AH86" s="22" t="s">
        <v>2585</v>
      </c>
      <c r="AI86" s="22">
        <v>14398</v>
      </c>
      <c r="AJ86" s="22" t="s">
        <v>2585</v>
      </c>
    </row>
    <row r="87" spans="1:36" x14ac:dyDescent="0.2">
      <c r="A87" s="11" t="s">
        <v>349</v>
      </c>
      <c r="B87" s="11" t="s">
        <v>350</v>
      </c>
      <c r="C87" s="11" t="s">
        <v>351</v>
      </c>
      <c r="D87" s="21">
        <v>5723</v>
      </c>
      <c r="E87" s="21">
        <v>72774</v>
      </c>
      <c r="F87" s="21">
        <v>78636</v>
      </c>
      <c r="G87" s="21">
        <v>609705</v>
      </c>
      <c r="H87" s="20">
        <v>845</v>
      </c>
      <c r="I87" s="20">
        <v>439</v>
      </c>
      <c r="J87" s="20">
        <v>24171</v>
      </c>
      <c r="K87" s="20">
        <v>6228</v>
      </c>
      <c r="L87" s="19">
        <v>5393</v>
      </c>
      <c r="M87" s="19">
        <v>123164</v>
      </c>
      <c r="N87" s="19">
        <v>100221</v>
      </c>
      <c r="O87" s="19">
        <v>1478926</v>
      </c>
      <c r="P87" s="18">
        <v>1634</v>
      </c>
      <c r="Q87" s="18">
        <v>558</v>
      </c>
      <c r="R87" s="18">
        <v>51026</v>
      </c>
      <c r="S87" s="18">
        <v>6433</v>
      </c>
      <c r="T87" s="17">
        <v>175021</v>
      </c>
      <c r="U87" s="17">
        <v>1344511</v>
      </c>
      <c r="V87" s="16">
        <v>1642</v>
      </c>
      <c r="W87" s="16">
        <v>28882</v>
      </c>
      <c r="X87" s="23">
        <v>28884</v>
      </c>
      <c r="Y87" s="23">
        <v>340975</v>
      </c>
      <c r="Z87" s="23">
        <f t="shared" si="2"/>
        <v>2</v>
      </c>
      <c r="AA87" s="22">
        <v>6.7727810650887577</v>
      </c>
      <c r="AB87" s="22">
        <v>165.77220956719819</v>
      </c>
      <c r="AC87" s="22">
        <v>3.2533200943279135</v>
      </c>
      <c r="AD87" s="22">
        <v>97.897398843930631</v>
      </c>
      <c r="AE87" s="22">
        <v>3.3004895960832314</v>
      </c>
      <c r="AF87" s="22">
        <v>220.72401433691758</v>
      </c>
      <c r="AG87" s="22">
        <v>1.9641163328499196</v>
      </c>
      <c r="AH87" s="22">
        <v>229.89678221669516</v>
      </c>
      <c r="AI87" s="22">
        <v>106.59013398294762</v>
      </c>
      <c r="AJ87" s="22">
        <v>46.551866214251092</v>
      </c>
    </row>
    <row r="88" spans="1:36" x14ac:dyDescent="0.2">
      <c r="A88" s="11" t="s">
        <v>795</v>
      </c>
      <c r="B88" s="11" t="s">
        <v>796</v>
      </c>
      <c r="C88" s="11" t="s">
        <v>797</v>
      </c>
      <c r="D88" s="21" t="s">
        <v>2585</v>
      </c>
      <c r="E88" s="21" t="s">
        <v>2585</v>
      </c>
      <c r="F88" s="21">
        <v>1883</v>
      </c>
      <c r="G88" s="21">
        <v>16089</v>
      </c>
      <c r="H88" s="20" t="s">
        <v>2585</v>
      </c>
      <c r="I88" s="20" t="s">
        <v>2585</v>
      </c>
      <c r="J88" s="20">
        <v>944</v>
      </c>
      <c r="K88" s="20">
        <v>1</v>
      </c>
      <c r="L88" s="19" t="s">
        <v>2585</v>
      </c>
      <c r="M88" s="19" t="s">
        <v>2585</v>
      </c>
      <c r="N88" s="19">
        <v>3006</v>
      </c>
      <c r="O88" s="19">
        <v>22750</v>
      </c>
      <c r="P88" s="18" t="s">
        <v>2585</v>
      </c>
      <c r="Q88" s="18" t="s">
        <v>2585</v>
      </c>
      <c r="R88" s="18">
        <v>1531</v>
      </c>
      <c r="S88" s="18">
        <v>1</v>
      </c>
      <c r="T88" s="17" t="s">
        <v>2585</v>
      </c>
      <c r="U88" s="17">
        <v>37439</v>
      </c>
      <c r="V88" s="16" t="s">
        <v>2585</v>
      </c>
      <c r="W88" s="16">
        <v>944</v>
      </c>
      <c r="X88" s="23" t="s">
        <v>2585</v>
      </c>
      <c r="Y88" s="23">
        <v>7026</v>
      </c>
      <c r="Z88" s="23">
        <f t="shared" si="2"/>
        <v>1</v>
      </c>
      <c r="AA88" s="22" t="s">
        <v>2585</v>
      </c>
      <c r="AB88" s="22" t="s">
        <v>2585</v>
      </c>
      <c r="AC88" s="22">
        <v>1.9947033898305084</v>
      </c>
      <c r="AD88" s="22">
        <v>16089</v>
      </c>
      <c r="AE88" s="22" t="s">
        <v>2585</v>
      </c>
      <c r="AF88" s="22" t="s">
        <v>2585</v>
      </c>
      <c r="AG88" s="22">
        <v>1.9634225996080992</v>
      </c>
      <c r="AH88" s="22">
        <v>22750</v>
      </c>
      <c r="AI88" s="22" t="s">
        <v>2585</v>
      </c>
      <c r="AJ88" s="22">
        <v>39.659957627118644</v>
      </c>
    </row>
    <row r="89" spans="1:36" x14ac:dyDescent="0.2">
      <c r="A89" s="11" t="s">
        <v>322</v>
      </c>
      <c r="B89" s="11" t="s">
        <v>323</v>
      </c>
      <c r="C89" s="11" t="s">
        <v>324</v>
      </c>
      <c r="D89" s="21" t="s">
        <v>2585</v>
      </c>
      <c r="E89" s="21" t="s">
        <v>2585</v>
      </c>
      <c r="F89" s="21">
        <v>5544</v>
      </c>
      <c r="G89" s="21">
        <v>46659</v>
      </c>
      <c r="H89" s="20" t="s">
        <v>2585</v>
      </c>
      <c r="I89" s="20" t="s">
        <v>2585</v>
      </c>
      <c r="J89" s="20">
        <v>5109</v>
      </c>
      <c r="K89" s="20">
        <v>2427</v>
      </c>
      <c r="L89" s="19" t="s">
        <v>2585</v>
      </c>
      <c r="M89" s="19" t="s">
        <v>2585</v>
      </c>
      <c r="N89" s="19">
        <v>6821</v>
      </c>
      <c r="O89" s="19">
        <v>72129</v>
      </c>
      <c r="P89" s="18" t="s">
        <v>2585</v>
      </c>
      <c r="Q89" s="18" t="s">
        <v>2585</v>
      </c>
      <c r="R89" s="18">
        <v>3463</v>
      </c>
      <c r="S89" s="18">
        <v>695</v>
      </c>
      <c r="T89" s="17" t="s">
        <v>2585</v>
      </c>
      <c r="U89" s="17">
        <v>78045</v>
      </c>
      <c r="V89" s="16" t="s">
        <v>2585</v>
      </c>
      <c r="W89" s="16">
        <v>2126</v>
      </c>
      <c r="X89" s="23" t="s">
        <v>2585</v>
      </c>
      <c r="Y89" s="23">
        <v>15134</v>
      </c>
      <c r="Z89" s="23">
        <f t="shared" si="2"/>
        <v>1</v>
      </c>
      <c r="AA89" s="22" t="s">
        <v>2585</v>
      </c>
      <c r="AB89" s="22" t="s">
        <v>2585</v>
      </c>
      <c r="AC89" s="22">
        <v>1.0851438637698179</v>
      </c>
      <c r="AD89" s="22">
        <v>19.224969097651421</v>
      </c>
      <c r="AE89" s="22" t="s">
        <v>2585</v>
      </c>
      <c r="AF89" s="22" t="s">
        <v>2585</v>
      </c>
      <c r="AG89" s="22">
        <v>1.9696794686687842</v>
      </c>
      <c r="AH89" s="22">
        <v>103.78273381294964</v>
      </c>
      <c r="AI89" s="22" t="s">
        <v>2585</v>
      </c>
      <c r="AJ89" s="22">
        <v>36.709783631232362</v>
      </c>
    </row>
    <row r="90" spans="1:36" x14ac:dyDescent="0.2">
      <c r="A90" s="11" t="s">
        <v>414</v>
      </c>
      <c r="B90" s="11" t="s">
        <v>415</v>
      </c>
      <c r="C90" s="11" t="s">
        <v>416</v>
      </c>
      <c r="D90" s="21">
        <v>67920</v>
      </c>
      <c r="E90" s="21">
        <v>518466</v>
      </c>
      <c r="F90" s="21">
        <v>248802</v>
      </c>
      <c r="G90" s="21">
        <v>1523328</v>
      </c>
      <c r="H90" s="20">
        <v>15224</v>
      </c>
      <c r="I90" s="20">
        <v>3674</v>
      </c>
      <c r="J90" s="20">
        <v>81400</v>
      </c>
      <c r="K90" s="20">
        <v>6778</v>
      </c>
      <c r="L90" s="19">
        <v>65442</v>
      </c>
      <c r="M90" s="19">
        <v>751744</v>
      </c>
      <c r="N90" s="19">
        <v>248129</v>
      </c>
      <c r="O90" s="19">
        <v>2335070</v>
      </c>
      <c r="P90" s="18">
        <v>20237</v>
      </c>
      <c r="Q90" s="18">
        <v>5547</v>
      </c>
      <c r="R90" s="18">
        <v>86295</v>
      </c>
      <c r="S90" s="18">
        <v>3925</v>
      </c>
      <c r="T90" s="17">
        <v>1180932</v>
      </c>
      <c r="U90" s="17">
        <v>3289498</v>
      </c>
      <c r="V90" s="16">
        <v>17734</v>
      </c>
      <c r="W90" s="16">
        <v>54752</v>
      </c>
      <c r="X90" s="23">
        <v>176158</v>
      </c>
      <c r="Y90" s="23">
        <v>553107</v>
      </c>
      <c r="Z90" s="23">
        <f t="shared" si="2"/>
        <v>2</v>
      </c>
      <c r="AA90" s="22">
        <v>4.4613767735155019</v>
      </c>
      <c r="AB90" s="22">
        <v>141.11758301578661</v>
      </c>
      <c r="AC90" s="22">
        <v>3.0565356265356267</v>
      </c>
      <c r="AD90" s="22">
        <v>224.74594275597522</v>
      </c>
      <c r="AE90" s="22">
        <v>3.2337797104313881</v>
      </c>
      <c r="AF90" s="22">
        <v>135.52262484225707</v>
      </c>
      <c r="AG90" s="22">
        <v>2.8753577843443998</v>
      </c>
      <c r="AH90" s="22">
        <v>594.92229299363055</v>
      </c>
      <c r="AI90" s="22">
        <v>66.591406338107589</v>
      </c>
      <c r="AJ90" s="22">
        <v>60.079960549386321</v>
      </c>
    </row>
    <row r="91" spans="1:36" x14ac:dyDescent="0.2">
      <c r="A91" s="11" t="s">
        <v>951</v>
      </c>
      <c r="B91" s="11" t="s">
        <v>952</v>
      </c>
      <c r="C91" s="11" t="s">
        <v>953</v>
      </c>
      <c r="D91" s="21">
        <v>5800</v>
      </c>
      <c r="E91" s="21">
        <v>17264</v>
      </c>
      <c r="F91" s="21">
        <v>17220</v>
      </c>
      <c r="G91" s="21">
        <v>51159</v>
      </c>
      <c r="H91" s="20">
        <v>3164</v>
      </c>
      <c r="I91" s="20">
        <v>367</v>
      </c>
      <c r="J91" s="20">
        <v>14052</v>
      </c>
      <c r="K91" s="20">
        <v>7401</v>
      </c>
      <c r="L91" s="19">
        <v>4743</v>
      </c>
      <c r="M91" s="19">
        <v>16348</v>
      </c>
      <c r="N91" s="19">
        <v>18500</v>
      </c>
      <c r="O91" s="19">
        <v>72389</v>
      </c>
      <c r="P91" s="18">
        <v>5154</v>
      </c>
      <c r="Q91" s="18">
        <v>1825</v>
      </c>
      <c r="R91" s="18">
        <v>19600</v>
      </c>
      <c r="S91" s="18">
        <v>12199</v>
      </c>
      <c r="T91" s="17">
        <v>49628</v>
      </c>
      <c r="U91" s="17">
        <v>167637</v>
      </c>
      <c r="V91" s="16">
        <v>4034</v>
      </c>
      <c r="W91" s="16">
        <v>23788</v>
      </c>
      <c r="X91" s="23">
        <v>7070</v>
      </c>
      <c r="Y91" s="23">
        <v>31177</v>
      </c>
      <c r="Z91" s="23">
        <f t="shared" si="2"/>
        <v>2</v>
      </c>
      <c r="AA91" s="22">
        <v>1.8331226295828065</v>
      </c>
      <c r="AB91" s="22">
        <v>47.040871934604901</v>
      </c>
      <c r="AC91" s="22">
        <v>1.2254483347566183</v>
      </c>
      <c r="AD91" s="22">
        <v>6.9124442642886095</v>
      </c>
      <c r="AE91" s="22">
        <v>0.92025611175785793</v>
      </c>
      <c r="AF91" s="22">
        <v>8.9578082191780819</v>
      </c>
      <c r="AG91" s="22">
        <v>0.94387755102040816</v>
      </c>
      <c r="AH91" s="22">
        <v>5.9340109845069264</v>
      </c>
      <c r="AI91" s="22">
        <v>12.302429350520574</v>
      </c>
      <c r="AJ91" s="22">
        <v>7.0471246006389778</v>
      </c>
    </row>
    <row r="92" spans="1:36" x14ac:dyDescent="0.2">
      <c r="A92" s="11" t="s">
        <v>373</v>
      </c>
      <c r="B92" s="11" t="s">
        <v>374</v>
      </c>
      <c r="C92" s="11" t="s">
        <v>375</v>
      </c>
      <c r="D92" s="21" t="s">
        <v>2585</v>
      </c>
      <c r="E92" s="21" t="s">
        <v>2585</v>
      </c>
      <c r="F92" s="21">
        <v>32360</v>
      </c>
      <c r="G92" s="21">
        <v>143666</v>
      </c>
      <c r="H92" s="20" t="s">
        <v>2585</v>
      </c>
      <c r="I92" s="20" t="s">
        <v>2585</v>
      </c>
      <c r="J92" s="20">
        <v>3397</v>
      </c>
      <c r="K92" s="20">
        <v>1</v>
      </c>
      <c r="L92" s="19" t="s">
        <v>2585</v>
      </c>
      <c r="M92" s="19" t="s">
        <v>2585</v>
      </c>
      <c r="N92" s="19">
        <v>31355</v>
      </c>
      <c r="O92" s="19">
        <v>183792</v>
      </c>
      <c r="P92" s="18" t="s">
        <v>2585</v>
      </c>
      <c r="Q92" s="18" t="s">
        <v>2585</v>
      </c>
      <c r="R92" s="18">
        <v>2829</v>
      </c>
      <c r="S92" s="18">
        <v>910</v>
      </c>
      <c r="T92" s="17" t="s">
        <v>2585</v>
      </c>
      <c r="U92" s="17">
        <v>213150</v>
      </c>
      <c r="V92" s="16" t="s">
        <v>2585</v>
      </c>
      <c r="W92" s="16">
        <v>822</v>
      </c>
      <c r="X92" s="23" t="s">
        <v>2585</v>
      </c>
      <c r="Y92" s="23">
        <v>48962</v>
      </c>
      <c r="Z92" s="23">
        <f t="shared" si="2"/>
        <v>1</v>
      </c>
      <c r="AA92" s="22" t="s">
        <v>2585</v>
      </c>
      <c r="AB92" s="22" t="s">
        <v>2585</v>
      </c>
      <c r="AC92" s="22">
        <v>9.5260523991757431</v>
      </c>
      <c r="AD92" s="22">
        <v>143666</v>
      </c>
      <c r="AE92" s="22" t="s">
        <v>2585</v>
      </c>
      <c r="AF92" s="22" t="s">
        <v>2585</v>
      </c>
      <c r="AG92" s="22">
        <v>11.083421703782255</v>
      </c>
      <c r="AH92" s="22">
        <v>201.96923076923076</v>
      </c>
      <c r="AI92" s="22" t="s">
        <v>2585</v>
      </c>
      <c r="AJ92" s="22">
        <v>259.30656934306569</v>
      </c>
    </row>
    <row r="93" spans="1:36" x14ac:dyDescent="0.2">
      <c r="A93" s="11" t="s">
        <v>295</v>
      </c>
      <c r="B93" s="11" t="s">
        <v>296</v>
      </c>
      <c r="C93" s="11" t="s">
        <v>297</v>
      </c>
      <c r="D93" s="21">
        <v>5129</v>
      </c>
      <c r="E93" s="21">
        <v>41297</v>
      </c>
      <c r="F93" s="21">
        <v>54909</v>
      </c>
      <c r="G93" s="21">
        <v>439117</v>
      </c>
      <c r="H93" s="20">
        <v>1</v>
      </c>
      <c r="I93" s="20">
        <v>1</v>
      </c>
      <c r="J93" s="20">
        <v>863</v>
      </c>
      <c r="K93" s="20">
        <v>354</v>
      </c>
      <c r="L93" s="19">
        <v>5639</v>
      </c>
      <c r="M93" s="19">
        <v>76597</v>
      </c>
      <c r="N93" s="19">
        <v>94698</v>
      </c>
      <c r="O93" s="19">
        <v>879900</v>
      </c>
      <c r="P93" s="18">
        <v>1</v>
      </c>
      <c r="Q93" s="18">
        <v>1</v>
      </c>
      <c r="R93" s="18">
        <v>1515</v>
      </c>
      <c r="S93" s="18">
        <v>1</v>
      </c>
      <c r="T93" s="17">
        <v>85167</v>
      </c>
      <c r="U93" s="17">
        <v>860505</v>
      </c>
      <c r="V93" s="16">
        <v>770</v>
      </c>
      <c r="W93" s="16">
        <v>478</v>
      </c>
      <c r="X93" s="23">
        <v>15763</v>
      </c>
      <c r="Y93" s="23">
        <v>161263</v>
      </c>
      <c r="Z93" s="23">
        <f t="shared" si="2"/>
        <v>2</v>
      </c>
      <c r="AA93" s="22">
        <v>5129</v>
      </c>
      <c r="AB93" s="22">
        <v>41297</v>
      </c>
      <c r="AC93" s="22">
        <v>63.625724217844727</v>
      </c>
      <c r="AD93" s="22">
        <v>1240.4435028248588</v>
      </c>
      <c r="AE93" s="22">
        <v>5639</v>
      </c>
      <c r="AF93" s="22">
        <v>76597</v>
      </c>
      <c r="AG93" s="22">
        <v>62.506930693069307</v>
      </c>
      <c r="AH93" s="22">
        <v>879900</v>
      </c>
      <c r="AI93" s="22">
        <v>110.60649350649351</v>
      </c>
      <c r="AJ93" s="22">
        <v>1800.2196652719665</v>
      </c>
    </row>
    <row r="94" spans="1:36" x14ac:dyDescent="0.2">
      <c r="A94" s="11" t="s">
        <v>217</v>
      </c>
      <c r="B94" s="11" t="s">
        <v>218</v>
      </c>
      <c r="C94" s="11" t="s">
        <v>219</v>
      </c>
      <c r="D94" s="21" t="s">
        <v>2585</v>
      </c>
      <c r="E94" s="21" t="s">
        <v>2585</v>
      </c>
      <c r="F94" s="21">
        <v>4169</v>
      </c>
      <c r="G94" s="21">
        <v>32276</v>
      </c>
      <c r="H94" s="20" t="s">
        <v>2585</v>
      </c>
      <c r="I94" s="20" t="s">
        <v>2585</v>
      </c>
      <c r="J94" s="20">
        <v>1176</v>
      </c>
      <c r="K94" s="20">
        <v>271</v>
      </c>
      <c r="L94" s="19" t="s">
        <v>2585</v>
      </c>
      <c r="M94" s="19" t="s">
        <v>2585</v>
      </c>
      <c r="N94" s="19">
        <v>8107</v>
      </c>
      <c r="O94" s="19">
        <v>56147</v>
      </c>
      <c r="P94" s="18" t="s">
        <v>2585</v>
      </c>
      <c r="Q94" s="18" t="s">
        <v>2585</v>
      </c>
      <c r="R94" s="18">
        <v>1343</v>
      </c>
      <c r="S94" s="18">
        <v>1</v>
      </c>
      <c r="T94" s="17" t="s">
        <v>2585</v>
      </c>
      <c r="U94" s="17">
        <v>55774</v>
      </c>
      <c r="V94" s="16" t="s">
        <v>2585</v>
      </c>
      <c r="W94" s="16">
        <v>1373</v>
      </c>
      <c r="X94" s="23" t="s">
        <v>2585</v>
      </c>
      <c r="Y94" s="23">
        <v>10858</v>
      </c>
      <c r="Z94" s="23">
        <f t="shared" si="2"/>
        <v>1</v>
      </c>
      <c r="AA94" s="22" t="s">
        <v>2585</v>
      </c>
      <c r="AB94" s="22" t="s">
        <v>2585</v>
      </c>
      <c r="AC94" s="22">
        <v>3.5450680272108843</v>
      </c>
      <c r="AD94" s="22">
        <v>119.09963099630997</v>
      </c>
      <c r="AE94" s="22" t="s">
        <v>2585</v>
      </c>
      <c r="AF94" s="22" t="s">
        <v>2585</v>
      </c>
      <c r="AG94" s="22">
        <v>6.0364854802680563</v>
      </c>
      <c r="AH94" s="22">
        <v>56147</v>
      </c>
      <c r="AI94" s="22" t="s">
        <v>2585</v>
      </c>
      <c r="AJ94" s="22">
        <v>40.621995630007284</v>
      </c>
    </row>
    <row r="95" spans="1:36" x14ac:dyDescent="0.2">
      <c r="A95" s="11" t="s">
        <v>1086</v>
      </c>
      <c r="B95" s="11" t="s">
        <v>1087</v>
      </c>
      <c r="C95" s="11" t="s">
        <v>1088</v>
      </c>
      <c r="D95" s="21" t="s">
        <v>2585</v>
      </c>
      <c r="E95" s="21" t="s">
        <v>2585</v>
      </c>
      <c r="F95" s="21">
        <v>4878</v>
      </c>
      <c r="G95" s="21">
        <v>10840</v>
      </c>
      <c r="H95" s="20" t="s">
        <v>2585</v>
      </c>
      <c r="I95" s="20" t="s">
        <v>2585</v>
      </c>
      <c r="J95" s="20">
        <v>3097</v>
      </c>
      <c r="K95" s="20">
        <v>2247</v>
      </c>
      <c r="L95" s="19" t="s">
        <v>2585</v>
      </c>
      <c r="M95" s="19" t="s">
        <v>2585</v>
      </c>
      <c r="N95" s="19">
        <v>5778</v>
      </c>
      <c r="O95" s="19">
        <v>16096</v>
      </c>
      <c r="P95" s="18" t="s">
        <v>2585</v>
      </c>
      <c r="Q95" s="18" t="s">
        <v>2585</v>
      </c>
      <c r="R95" s="18">
        <v>5336</v>
      </c>
      <c r="S95" s="18">
        <v>2359</v>
      </c>
      <c r="T95" s="17" t="s">
        <v>2585</v>
      </c>
      <c r="U95" s="17">
        <v>28299</v>
      </c>
      <c r="V95" s="16" t="s">
        <v>2585</v>
      </c>
      <c r="W95" s="16">
        <v>4933</v>
      </c>
      <c r="X95" s="23" t="s">
        <v>2585</v>
      </c>
      <c r="Y95" s="23">
        <v>6530</v>
      </c>
      <c r="Z95" s="23">
        <f t="shared" si="2"/>
        <v>1</v>
      </c>
      <c r="AA95" s="22" t="s">
        <v>2585</v>
      </c>
      <c r="AB95" s="22" t="s">
        <v>2585</v>
      </c>
      <c r="AC95" s="22">
        <v>1.5750726509525348</v>
      </c>
      <c r="AD95" s="22">
        <v>4.8242100578549181</v>
      </c>
      <c r="AE95" s="22" t="s">
        <v>2585</v>
      </c>
      <c r="AF95" s="22" t="s">
        <v>2585</v>
      </c>
      <c r="AG95" s="22">
        <v>1.0828335832083957</v>
      </c>
      <c r="AH95" s="22">
        <v>6.8232301822806276</v>
      </c>
      <c r="AI95" s="22" t="s">
        <v>2585</v>
      </c>
      <c r="AJ95" s="22">
        <v>5.7366713967159946</v>
      </c>
    </row>
    <row r="96" spans="1:36" x14ac:dyDescent="0.2">
      <c r="A96" s="11" t="s">
        <v>483</v>
      </c>
      <c r="B96" s="11" t="s">
        <v>484</v>
      </c>
      <c r="C96" s="11" t="s">
        <v>485</v>
      </c>
      <c r="D96" s="21" t="s">
        <v>2585</v>
      </c>
      <c r="E96" s="21" t="s">
        <v>2585</v>
      </c>
      <c r="F96" s="21">
        <v>18306</v>
      </c>
      <c r="G96" s="21">
        <v>25957</v>
      </c>
      <c r="H96" s="20" t="s">
        <v>2585</v>
      </c>
      <c r="I96" s="20" t="s">
        <v>2585</v>
      </c>
      <c r="J96" s="20">
        <v>15136</v>
      </c>
      <c r="K96" s="20">
        <v>6550</v>
      </c>
      <c r="L96" s="19" t="s">
        <v>2585</v>
      </c>
      <c r="M96" s="19" t="s">
        <v>2585</v>
      </c>
      <c r="N96" s="19">
        <v>20924</v>
      </c>
      <c r="O96" s="19">
        <v>39591</v>
      </c>
      <c r="P96" s="18" t="s">
        <v>2585</v>
      </c>
      <c r="Q96" s="18" t="s">
        <v>2585</v>
      </c>
      <c r="R96" s="18">
        <v>29807</v>
      </c>
      <c r="S96" s="18">
        <v>7682</v>
      </c>
      <c r="T96" s="17" t="s">
        <v>2585</v>
      </c>
      <c r="U96" s="17">
        <v>59370</v>
      </c>
      <c r="V96" s="16" t="s">
        <v>2585</v>
      </c>
      <c r="W96" s="16">
        <v>6811</v>
      </c>
      <c r="X96" s="23" t="s">
        <v>2585</v>
      </c>
      <c r="Y96" s="23">
        <v>16455</v>
      </c>
      <c r="Z96" s="23">
        <f t="shared" si="2"/>
        <v>1</v>
      </c>
      <c r="AA96" s="22" t="s">
        <v>2585</v>
      </c>
      <c r="AB96" s="22" t="s">
        <v>2585</v>
      </c>
      <c r="AC96" s="22">
        <v>1.2094344608879493</v>
      </c>
      <c r="AD96" s="22">
        <v>3.9629007633587787</v>
      </c>
      <c r="AE96" s="22" t="s">
        <v>2585</v>
      </c>
      <c r="AF96" s="22" t="s">
        <v>2585</v>
      </c>
      <c r="AG96" s="22">
        <v>0.70198275572852009</v>
      </c>
      <c r="AH96" s="22">
        <v>5.1537360062483728</v>
      </c>
      <c r="AI96" s="22" t="s">
        <v>2585</v>
      </c>
      <c r="AJ96" s="22">
        <v>8.7167816766994566</v>
      </c>
    </row>
    <row r="97" spans="1:36" x14ac:dyDescent="0.2">
      <c r="A97" s="11" t="s">
        <v>633</v>
      </c>
      <c r="B97" s="11" t="s">
        <v>634</v>
      </c>
      <c r="C97" s="11" t="s">
        <v>635</v>
      </c>
      <c r="D97" s="21">
        <v>4106</v>
      </c>
      <c r="E97" s="21">
        <v>22495</v>
      </c>
      <c r="F97" s="21">
        <v>9922</v>
      </c>
      <c r="G97" s="21">
        <v>51615</v>
      </c>
      <c r="H97" s="20">
        <v>1</v>
      </c>
      <c r="I97" s="20">
        <v>319</v>
      </c>
      <c r="J97" s="20">
        <v>1719</v>
      </c>
      <c r="K97" s="20">
        <v>568</v>
      </c>
      <c r="L97" s="19">
        <v>1</v>
      </c>
      <c r="M97" s="19">
        <v>24388</v>
      </c>
      <c r="N97" s="19">
        <v>7614</v>
      </c>
      <c r="O97" s="19">
        <v>69498</v>
      </c>
      <c r="P97" s="18">
        <v>1</v>
      </c>
      <c r="Q97" s="18">
        <v>527</v>
      </c>
      <c r="R97" s="18">
        <v>2349</v>
      </c>
      <c r="S97" s="18">
        <v>53</v>
      </c>
      <c r="T97" s="17">
        <v>42507</v>
      </c>
      <c r="U97" s="17">
        <v>98519</v>
      </c>
      <c r="V97" s="16">
        <v>2190</v>
      </c>
      <c r="W97" s="16">
        <v>2107</v>
      </c>
      <c r="X97" s="23">
        <v>7728</v>
      </c>
      <c r="Y97" s="23">
        <v>17744</v>
      </c>
      <c r="Z97" s="23">
        <f t="shared" si="2"/>
        <v>2</v>
      </c>
      <c r="AA97" s="22">
        <v>4106</v>
      </c>
      <c r="AB97" s="22">
        <v>70.517241379310349</v>
      </c>
      <c r="AC97" s="22">
        <v>5.7719604421175106</v>
      </c>
      <c r="AD97" s="22">
        <v>90.87147887323944</v>
      </c>
      <c r="AE97" s="22">
        <v>1</v>
      </c>
      <c r="AF97" s="22">
        <v>46.27703984819734</v>
      </c>
      <c r="AG97" s="22">
        <v>3.2413793103448274</v>
      </c>
      <c r="AH97" s="22">
        <v>1311.2830188679245</v>
      </c>
      <c r="AI97" s="22">
        <v>19.409589041095892</v>
      </c>
      <c r="AJ97" s="22">
        <v>46.757949691504507</v>
      </c>
    </row>
    <row r="98" spans="1:36" x14ac:dyDescent="0.2">
      <c r="A98" s="11" t="s">
        <v>280</v>
      </c>
      <c r="B98" s="11" t="s">
        <v>281</v>
      </c>
      <c r="C98" s="11" t="s">
        <v>282</v>
      </c>
      <c r="D98" s="21" t="s">
        <v>2585</v>
      </c>
      <c r="E98" s="21" t="s">
        <v>2585</v>
      </c>
      <c r="F98" s="21">
        <v>37618</v>
      </c>
      <c r="G98" s="21">
        <v>117119</v>
      </c>
      <c r="H98" s="20" t="s">
        <v>2585</v>
      </c>
      <c r="I98" s="20" t="s">
        <v>2585</v>
      </c>
      <c r="J98" s="20">
        <v>2180</v>
      </c>
      <c r="K98" s="20">
        <v>1084</v>
      </c>
      <c r="L98" s="19" t="s">
        <v>2585</v>
      </c>
      <c r="M98" s="19" t="s">
        <v>2585</v>
      </c>
      <c r="N98" s="19">
        <v>13437</v>
      </c>
      <c r="O98" s="19">
        <v>178561</v>
      </c>
      <c r="P98" s="18" t="s">
        <v>2585</v>
      </c>
      <c r="Q98" s="18" t="s">
        <v>2585</v>
      </c>
      <c r="R98" s="18">
        <v>5060</v>
      </c>
      <c r="S98" s="18">
        <v>378</v>
      </c>
      <c r="T98" s="17" t="s">
        <v>2585</v>
      </c>
      <c r="U98" s="17">
        <v>330794</v>
      </c>
      <c r="V98" s="16" t="s">
        <v>2585</v>
      </c>
      <c r="W98" s="16">
        <v>20662</v>
      </c>
      <c r="X98" s="23" t="s">
        <v>2585</v>
      </c>
      <c r="Y98" s="23">
        <v>60432</v>
      </c>
      <c r="Z98" s="23">
        <f t="shared" si="2"/>
        <v>1</v>
      </c>
      <c r="AA98" s="22" t="s">
        <v>2585</v>
      </c>
      <c r="AB98" s="22" t="s">
        <v>2585</v>
      </c>
      <c r="AC98" s="22">
        <v>17.255963302752292</v>
      </c>
      <c r="AD98" s="22">
        <v>108.04335793357933</v>
      </c>
      <c r="AE98" s="22" t="s">
        <v>2585</v>
      </c>
      <c r="AF98" s="22" t="s">
        <v>2585</v>
      </c>
      <c r="AG98" s="22">
        <v>2.6555335968379445</v>
      </c>
      <c r="AH98" s="22">
        <v>472.38359788359787</v>
      </c>
      <c r="AI98" s="22" t="s">
        <v>2585</v>
      </c>
      <c r="AJ98" s="22">
        <v>16.009776401122835</v>
      </c>
    </row>
    <row r="99" spans="1:36" x14ac:dyDescent="0.2">
      <c r="A99" s="11" t="s">
        <v>340</v>
      </c>
      <c r="B99" s="11" t="s">
        <v>341</v>
      </c>
      <c r="C99" s="11" t="s">
        <v>342</v>
      </c>
      <c r="D99" s="21">
        <v>68629</v>
      </c>
      <c r="E99" s="21">
        <v>310464</v>
      </c>
      <c r="F99" s="21">
        <v>211745</v>
      </c>
      <c r="G99" s="21">
        <v>941168</v>
      </c>
      <c r="H99" s="20">
        <v>13590</v>
      </c>
      <c r="I99" s="20">
        <v>12679</v>
      </c>
      <c r="J99" s="20">
        <v>22732</v>
      </c>
      <c r="K99" s="20">
        <v>12152</v>
      </c>
      <c r="L99" s="19">
        <v>97158</v>
      </c>
      <c r="M99" s="19">
        <v>528788</v>
      </c>
      <c r="N99" s="19">
        <v>282224</v>
      </c>
      <c r="O99" s="19">
        <v>1865590</v>
      </c>
      <c r="P99" s="18">
        <v>10864</v>
      </c>
      <c r="Q99" s="18">
        <v>14125</v>
      </c>
      <c r="R99" s="18">
        <v>21953</v>
      </c>
      <c r="S99" s="18">
        <v>20856</v>
      </c>
      <c r="T99" s="17">
        <v>721176</v>
      </c>
      <c r="U99" s="17">
        <v>2034230</v>
      </c>
      <c r="V99" s="16">
        <v>13753</v>
      </c>
      <c r="W99" s="16">
        <v>25967</v>
      </c>
      <c r="X99" s="23">
        <v>147949</v>
      </c>
      <c r="Y99" s="23">
        <v>440245</v>
      </c>
      <c r="Z99" s="23">
        <f t="shared" si="2"/>
        <v>2</v>
      </c>
      <c r="AA99" s="22">
        <v>5.0499632082413539</v>
      </c>
      <c r="AB99" s="22">
        <v>24.486473696663776</v>
      </c>
      <c r="AC99" s="22">
        <v>9.3148425127573464</v>
      </c>
      <c r="AD99" s="22">
        <v>77.449637919684008</v>
      </c>
      <c r="AE99" s="22">
        <v>8.9431148748159064</v>
      </c>
      <c r="AF99" s="22">
        <v>37.436318584070797</v>
      </c>
      <c r="AG99" s="22">
        <v>12.85582836058853</v>
      </c>
      <c r="AH99" s="22">
        <v>89.450997314921366</v>
      </c>
      <c r="AI99" s="22">
        <v>52.437722678688289</v>
      </c>
      <c r="AJ99" s="22">
        <v>78.339045711865054</v>
      </c>
    </row>
    <row r="100" spans="1:36" x14ac:dyDescent="0.2">
      <c r="A100" s="11" t="s">
        <v>849</v>
      </c>
      <c r="B100" s="11" t="s">
        <v>850</v>
      </c>
      <c r="C100" s="11" t="s">
        <v>851</v>
      </c>
      <c r="D100" s="21">
        <v>1</v>
      </c>
      <c r="E100" s="21">
        <v>4357</v>
      </c>
      <c r="F100" s="21">
        <v>8943</v>
      </c>
      <c r="G100" s="21">
        <v>19502</v>
      </c>
      <c r="H100" s="20">
        <v>1</v>
      </c>
      <c r="I100" s="20">
        <v>1</v>
      </c>
      <c r="J100" s="20">
        <v>8466</v>
      </c>
      <c r="K100" s="20">
        <v>4636</v>
      </c>
      <c r="L100" s="19">
        <v>1</v>
      </c>
      <c r="M100" s="19">
        <v>35795</v>
      </c>
      <c r="N100" s="19">
        <v>8399</v>
      </c>
      <c r="O100" s="19">
        <v>30241</v>
      </c>
      <c r="P100" s="18">
        <v>690</v>
      </c>
      <c r="Q100" s="18">
        <v>1</v>
      </c>
      <c r="R100" s="18">
        <v>9839</v>
      </c>
      <c r="S100" s="18">
        <v>4641</v>
      </c>
      <c r="T100" s="17">
        <v>12755</v>
      </c>
      <c r="U100" s="17">
        <v>45538</v>
      </c>
      <c r="V100" s="16">
        <v>359</v>
      </c>
      <c r="W100" s="16">
        <v>6433</v>
      </c>
      <c r="X100" s="23">
        <v>852</v>
      </c>
      <c r="Y100" s="23">
        <v>12106</v>
      </c>
      <c r="Z100" s="23">
        <f t="shared" si="2"/>
        <v>2</v>
      </c>
      <c r="AA100" s="22">
        <v>1</v>
      </c>
      <c r="AB100" s="22">
        <v>4357</v>
      </c>
      <c r="AC100" s="22">
        <v>1.0563430191353649</v>
      </c>
      <c r="AD100" s="22">
        <v>4.2066436583261435</v>
      </c>
      <c r="AE100" s="22">
        <v>1.4492753623188406E-3</v>
      </c>
      <c r="AF100" s="22">
        <v>35795</v>
      </c>
      <c r="AG100" s="22">
        <v>0.8536436629738795</v>
      </c>
      <c r="AH100" s="22">
        <v>6.5160525748761042</v>
      </c>
      <c r="AI100" s="22">
        <v>35.529247910863511</v>
      </c>
      <c r="AJ100" s="22">
        <v>7.0788123736981188</v>
      </c>
    </row>
    <row r="101" spans="1:36" x14ac:dyDescent="0.2">
      <c r="A101" s="11" t="s">
        <v>1179</v>
      </c>
      <c r="B101" s="11" t="s">
        <v>1180</v>
      </c>
      <c r="C101" s="11" t="s">
        <v>1181</v>
      </c>
      <c r="D101" s="21">
        <v>68266</v>
      </c>
      <c r="E101" s="21">
        <v>377395</v>
      </c>
      <c r="F101" s="21">
        <v>111251</v>
      </c>
      <c r="G101" s="21">
        <v>623306</v>
      </c>
      <c r="H101" s="20">
        <v>3600</v>
      </c>
      <c r="I101" s="20">
        <v>1</v>
      </c>
      <c r="J101" s="20">
        <v>23522</v>
      </c>
      <c r="K101" s="20">
        <v>5870</v>
      </c>
      <c r="L101" s="19">
        <v>120097</v>
      </c>
      <c r="M101" s="19">
        <v>895471</v>
      </c>
      <c r="N101" s="19">
        <v>204559</v>
      </c>
      <c r="O101" s="19">
        <v>1530504</v>
      </c>
      <c r="P101" s="18">
        <v>3180</v>
      </c>
      <c r="Q101" s="18">
        <v>2055</v>
      </c>
      <c r="R101" s="18">
        <v>26506</v>
      </c>
      <c r="S101" s="18">
        <v>3887</v>
      </c>
      <c r="T101" s="17">
        <v>990736</v>
      </c>
      <c r="U101" s="17">
        <v>1667360</v>
      </c>
      <c r="V101" s="16">
        <v>225</v>
      </c>
      <c r="W101" s="16">
        <v>21622</v>
      </c>
      <c r="X101" s="23">
        <v>196890</v>
      </c>
      <c r="Y101" s="23">
        <v>325423</v>
      </c>
      <c r="Z101" s="23">
        <f t="shared" si="2"/>
        <v>2</v>
      </c>
      <c r="AA101" s="22">
        <v>18.962777777777777</v>
      </c>
      <c r="AB101" s="22">
        <v>377395</v>
      </c>
      <c r="AC101" s="22">
        <v>4.7296573420627501</v>
      </c>
      <c r="AD101" s="22">
        <v>106.18500851788757</v>
      </c>
      <c r="AE101" s="22">
        <v>37.76635220125786</v>
      </c>
      <c r="AF101" s="22">
        <v>435.7523114355231</v>
      </c>
      <c r="AG101" s="22">
        <v>7.7174601976910884</v>
      </c>
      <c r="AH101" s="22">
        <v>393.74942114741447</v>
      </c>
      <c r="AI101" s="22">
        <v>4403.2711111111112</v>
      </c>
      <c r="AJ101" s="22">
        <v>77.114050504116179</v>
      </c>
    </row>
    <row r="102" spans="1:36" x14ac:dyDescent="0.2">
      <c r="A102" s="11" t="s">
        <v>477</v>
      </c>
      <c r="B102" s="11" t="s">
        <v>478</v>
      </c>
      <c r="C102" s="11" t="s">
        <v>479</v>
      </c>
      <c r="D102" s="21">
        <v>8504</v>
      </c>
      <c r="E102" s="21">
        <v>43663</v>
      </c>
      <c r="F102" s="21">
        <v>8280</v>
      </c>
      <c r="G102" s="21">
        <v>29680</v>
      </c>
      <c r="H102" s="20">
        <v>2764</v>
      </c>
      <c r="I102" s="20">
        <v>498</v>
      </c>
      <c r="J102" s="20">
        <v>3121</v>
      </c>
      <c r="K102" s="20">
        <v>567</v>
      </c>
      <c r="L102" s="19">
        <v>12953</v>
      </c>
      <c r="M102" s="19">
        <v>79886</v>
      </c>
      <c r="N102" s="19">
        <v>12946</v>
      </c>
      <c r="O102" s="19">
        <v>53348</v>
      </c>
      <c r="P102" s="18">
        <v>4147</v>
      </c>
      <c r="Q102" s="18">
        <v>597</v>
      </c>
      <c r="R102" s="18">
        <v>6984</v>
      </c>
      <c r="S102" s="18">
        <v>102</v>
      </c>
      <c r="T102" s="17">
        <v>97573</v>
      </c>
      <c r="U102" s="17">
        <v>61518</v>
      </c>
      <c r="V102" s="16">
        <v>2072</v>
      </c>
      <c r="W102" s="16">
        <v>2715</v>
      </c>
      <c r="X102" s="23">
        <v>21477</v>
      </c>
      <c r="Y102" s="23">
        <v>16855</v>
      </c>
      <c r="Z102" s="23">
        <f t="shared" si="2"/>
        <v>2</v>
      </c>
      <c r="AA102" s="22">
        <v>3.076700434153401</v>
      </c>
      <c r="AB102" s="22">
        <v>87.676706827309232</v>
      </c>
      <c r="AC102" s="22">
        <v>2.6529958346683755</v>
      </c>
      <c r="AD102" s="22">
        <v>52.345679012345677</v>
      </c>
      <c r="AE102" s="22">
        <v>3.1234627441523992</v>
      </c>
      <c r="AF102" s="22">
        <v>133.81239530988276</v>
      </c>
      <c r="AG102" s="22">
        <v>1.8536655211912945</v>
      </c>
      <c r="AH102" s="22">
        <v>523.01960784313724</v>
      </c>
      <c r="AI102" s="22">
        <v>47.091216216216218</v>
      </c>
      <c r="AJ102" s="22">
        <v>22.6585635359116</v>
      </c>
    </row>
    <row r="103" spans="1:36" x14ac:dyDescent="0.2">
      <c r="A103" s="11" t="s">
        <v>60</v>
      </c>
      <c r="B103" s="11" t="s">
        <v>61</v>
      </c>
      <c r="C103" s="11" t="s">
        <v>62</v>
      </c>
      <c r="D103" s="21">
        <v>9639</v>
      </c>
      <c r="E103" s="21">
        <v>42784</v>
      </c>
      <c r="F103" s="21">
        <v>18615</v>
      </c>
      <c r="G103" s="21">
        <v>92127</v>
      </c>
      <c r="H103" s="20">
        <v>2551</v>
      </c>
      <c r="I103" s="20">
        <v>11</v>
      </c>
      <c r="J103" s="20">
        <v>4682</v>
      </c>
      <c r="K103" s="20">
        <v>1695</v>
      </c>
      <c r="L103" s="19">
        <v>8880</v>
      </c>
      <c r="M103" s="19">
        <v>64002</v>
      </c>
      <c r="N103" s="19">
        <v>18083</v>
      </c>
      <c r="O103" s="19">
        <v>102388</v>
      </c>
      <c r="P103" s="18">
        <v>3113</v>
      </c>
      <c r="Q103" s="18">
        <v>1</v>
      </c>
      <c r="R103" s="18">
        <v>7819</v>
      </c>
      <c r="S103" s="18">
        <v>1746</v>
      </c>
      <c r="T103" s="17">
        <v>111585</v>
      </c>
      <c r="U103" s="17">
        <v>162301</v>
      </c>
      <c r="V103" s="16">
        <v>2211</v>
      </c>
      <c r="W103" s="16">
        <v>7957</v>
      </c>
      <c r="X103" s="23">
        <v>17440</v>
      </c>
      <c r="Y103" s="23">
        <v>30953</v>
      </c>
      <c r="Z103" s="23">
        <f t="shared" si="2"/>
        <v>2</v>
      </c>
      <c r="AA103" s="22">
        <v>3.7785182281458254</v>
      </c>
      <c r="AB103" s="22">
        <v>3889.4545454545455</v>
      </c>
      <c r="AC103" s="22">
        <v>3.9758650149508759</v>
      </c>
      <c r="AD103" s="22">
        <v>54.352212389380533</v>
      </c>
      <c r="AE103" s="22">
        <v>2.852553806617411</v>
      </c>
      <c r="AF103" s="22">
        <v>64002</v>
      </c>
      <c r="AG103" s="22">
        <v>2.3126998337383298</v>
      </c>
      <c r="AH103" s="22">
        <v>58.641466208476515</v>
      </c>
      <c r="AI103" s="22">
        <v>50.468113975576664</v>
      </c>
      <c r="AJ103" s="22">
        <v>20.397260273972602</v>
      </c>
    </row>
    <row r="104" spans="1:36" x14ac:dyDescent="0.2">
      <c r="A104" s="11" t="s">
        <v>600</v>
      </c>
      <c r="B104" s="11" t="s">
        <v>601</v>
      </c>
      <c r="C104" s="11" t="s">
        <v>602</v>
      </c>
      <c r="D104" s="21">
        <v>116312</v>
      </c>
      <c r="E104" s="21">
        <v>1376108</v>
      </c>
      <c r="F104" s="21">
        <v>241779</v>
      </c>
      <c r="G104" s="21">
        <v>2442868</v>
      </c>
      <c r="H104" s="20">
        <v>30628</v>
      </c>
      <c r="I104" s="20">
        <v>22871</v>
      </c>
      <c r="J104" s="20">
        <v>52348</v>
      </c>
      <c r="K104" s="20">
        <v>39035</v>
      </c>
      <c r="L104" s="19">
        <v>154211</v>
      </c>
      <c r="M104" s="19">
        <v>1338051</v>
      </c>
      <c r="N104" s="19">
        <v>330336</v>
      </c>
      <c r="O104" s="19">
        <v>2929651</v>
      </c>
      <c r="P104" s="18">
        <v>22861</v>
      </c>
      <c r="Q104" s="18">
        <v>40650</v>
      </c>
      <c r="R104" s="18">
        <v>55790</v>
      </c>
      <c r="S104" s="18">
        <v>93741</v>
      </c>
      <c r="T104" s="17">
        <v>2313164</v>
      </c>
      <c r="U104" s="17">
        <v>4130073</v>
      </c>
      <c r="V104" s="16">
        <v>229356</v>
      </c>
      <c r="W104" s="16">
        <v>412074</v>
      </c>
      <c r="X104" s="23">
        <v>443547</v>
      </c>
      <c r="Y104" s="23">
        <v>934500</v>
      </c>
      <c r="Z104" s="23">
        <f t="shared" si="2"/>
        <v>2</v>
      </c>
      <c r="AA104" s="22">
        <v>3.7975708502024292</v>
      </c>
      <c r="AB104" s="22">
        <v>60.168247999650212</v>
      </c>
      <c r="AC104" s="22">
        <v>4.6186864827691601</v>
      </c>
      <c r="AD104" s="22">
        <v>62.581478160625082</v>
      </c>
      <c r="AE104" s="22">
        <v>6.7455929311928609</v>
      </c>
      <c r="AF104" s="22">
        <v>32.916383763837636</v>
      </c>
      <c r="AG104" s="22">
        <v>5.9210611220648861</v>
      </c>
      <c r="AH104" s="22">
        <v>31.25261091731473</v>
      </c>
      <c r="AI104" s="22">
        <v>10.085474110117023</v>
      </c>
      <c r="AJ104" s="22">
        <v>10.022648844624994</v>
      </c>
    </row>
    <row r="105" spans="1:36" x14ac:dyDescent="0.2">
      <c r="A105" s="11" t="s">
        <v>192</v>
      </c>
      <c r="B105" s="11" t="s">
        <v>193</v>
      </c>
      <c r="C105" s="11" t="s">
        <v>194</v>
      </c>
      <c r="D105" s="21">
        <v>11727</v>
      </c>
      <c r="E105" s="21">
        <v>168811</v>
      </c>
      <c r="F105" s="21">
        <v>46149</v>
      </c>
      <c r="G105" s="21">
        <v>488908</v>
      </c>
      <c r="H105" s="20">
        <v>1</v>
      </c>
      <c r="I105" s="20">
        <v>1</v>
      </c>
      <c r="J105" s="20">
        <v>1274</v>
      </c>
      <c r="K105" s="20">
        <v>1</v>
      </c>
      <c r="L105" s="19">
        <v>13766</v>
      </c>
      <c r="M105" s="19">
        <v>268906</v>
      </c>
      <c r="N105" s="19">
        <v>42656</v>
      </c>
      <c r="O105" s="19">
        <v>806286</v>
      </c>
      <c r="P105" s="18">
        <v>1</v>
      </c>
      <c r="Q105" s="18">
        <v>1</v>
      </c>
      <c r="R105" s="18">
        <v>2967</v>
      </c>
      <c r="S105" s="18">
        <v>1</v>
      </c>
      <c r="T105" s="17">
        <v>351049</v>
      </c>
      <c r="U105" s="17">
        <v>1089351</v>
      </c>
      <c r="V105" s="16">
        <v>2335</v>
      </c>
      <c r="W105" s="16">
        <v>1</v>
      </c>
      <c r="X105" s="23">
        <v>61601</v>
      </c>
      <c r="Y105" s="23">
        <v>165366</v>
      </c>
      <c r="Z105" s="23">
        <f t="shared" si="2"/>
        <v>2</v>
      </c>
      <c r="AA105" s="22">
        <v>11727</v>
      </c>
      <c r="AB105" s="22">
        <v>168811</v>
      </c>
      <c r="AC105" s="22">
        <v>36.223704866562009</v>
      </c>
      <c r="AD105" s="22">
        <v>488908</v>
      </c>
      <c r="AE105" s="22">
        <v>13766</v>
      </c>
      <c r="AF105" s="22">
        <v>268906</v>
      </c>
      <c r="AG105" s="22">
        <v>14.376811594202898</v>
      </c>
      <c r="AH105" s="22">
        <v>806286</v>
      </c>
      <c r="AI105" s="22">
        <v>150.34218415417558</v>
      </c>
      <c r="AJ105" s="22">
        <v>1089351</v>
      </c>
    </row>
    <row r="106" spans="1:36" x14ac:dyDescent="0.2">
      <c r="A106" s="11" t="s">
        <v>30</v>
      </c>
      <c r="B106" s="11" t="s">
        <v>31</v>
      </c>
      <c r="C106" s="11" t="s">
        <v>32</v>
      </c>
      <c r="D106" s="21">
        <v>8330</v>
      </c>
      <c r="E106" s="21">
        <v>129396</v>
      </c>
      <c r="F106" s="21">
        <v>19670</v>
      </c>
      <c r="G106" s="21">
        <v>55426</v>
      </c>
      <c r="H106" s="20">
        <v>1260</v>
      </c>
      <c r="I106" s="20">
        <v>982</v>
      </c>
      <c r="J106" s="20">
        <v>5863</v>
      </c>
      <c r="K106" s="20">
        <v>3141</v>
      </c>
      <c r="L106" s="19">
        <v>14463</v>
      </c>
      <c r="M106" s="19">
        <v>202785</v>
      </c>
      <c r="N106" s="19">
        <v>25794</v>
      </c>
      <c r="O106" s="19">
        <v>168798</v>
      </c>
      <c r="P106" s="18">
        <v>3055</v>
      </c>
      <c r="Q106" s="18">
        <v>1</v>
      </c>
      <c r="R106" s="18">
        <v>7250</v>
      </c>
      <c r="S106" s="18">
        <v>3473</v>
      </c>
      <c r="T106" s="17">
        <v>202594</v>
      </c>
      <c r="U106" s="17">
        <v>55263</v>
      </c>
      <c r="V106" s="16">
        <v>1687</v>
      </c>
      <c r="W106" s="16">
        <v>6819</v>
      </c>
      <c r="X106" s="23">
        <v>37276</v>
      </c>
      <c r="Y106" s="23">
        <v>32700</v>
      </c>
      <c r="Z106" s="23">
        <f t="shared" si="2"/>
        <v>2</v>
      </c>
      <c r="AA106" s="22">
        <v>6.6111111111111107</v>
      </c>
      <c r="AB106" s="22">
        <v>131.76782077393077</v>
      </c>
      <c r="AC106" s="22">
        <v>3.3549377451816476</v>
      </c>
      <c r="AD106" s="22">
        <v>17.645972620184654</v>
      </c>
      <c r="AE106" s="22">
        <v>4.7342062193126022</v>
      </c>
      <c r="AF106" s="22">
        <v>202785</v>
      </c>
      <c r="AG106" s="22">
        <v>3.5577931034482759</v>
      </c>
      <c r="AH106" s="22">
        <v>48.602936942124963</v>
      </c>
      <c r="AI106" s="22">
        <v>120.09128630705395</v>
      </c>
      <c r="AJ106" s="22">
        <v>8.1042674879014527</v>
      </c>
    </row>
    <row r="107" spans="1:36" x14ac:dyDescent="0.2">
      <c r="A107" s="11" t="s">
        <v>771</v>
      </c>
      <c r="B107" s="11" t="s">
        <v>772</v>
      </c>
      <c r="C107" s="11" t="s">
        <v>773</v>
      </c>
      <c r="D107" s="21">
        <v>548</v>
      </c>
      <c r="E107" s="21">
        <v>10372</v>
      </c>
      <c r="F107" s="21">
        <v>3078</v>
      </c>
      <c r="G107" s="21">
        <v>19970</v>
      </c>
      <c r="H107" s="20">
        <v>1</v>
      </c>
      <c r="I107" s="20">
        <v>1</v>
      </c>
      <c r="J107" s="20">
        <v>743</v>
      </c>
      <c r="K107" s="20">
        <v>1105</v>
      </c>
      <c r="L107" s="19">
        <v>703</v>
      </c>
      <c r="M107" s="19">
        <v>6949</v>
      </c>
      <c r="N107" s="19">
        <v>4164</v>
      </c>
      <c r="O107" s="19">
        <v>30538</v>
      </c>
      <c r="P107" s="18">
        <v>527</v>
      </c>
      <c r="Q107" s="18">
        <v>1</v>
      </c>
      <c r="R107" s="18">
        <v>2236</v>
      </c>
      <c r="S107" s="18">
        <v>309</v>
      </c>
      <c r="T107" s="17">
        <v>17500</v>
      </c>
      <c r="U107" s="17">
        <v>40231</v>
      </c>
      <c r="V107" s="16">
        <v>1</v>
      </c>
      <c r="W107" s="16">
        <v>4032</v>
      </c>
      <c r="X107" s="23">
        <v>923</v>
      </c>
      <c r="Y107" s="23">
        <v>6748</v>
      </c>
      <c r="Z107" s="23">
        <f t="shared" si="2"/>
        <v>2</v>
      </c>
      <c r="AA107" s="22">
        <v>548</v>
      </c>
      <c r="AB107" s="22">
        <v>10372</v>
      </c>
      <c r="AC107" s="22">
        <v>4.1426648721399735</v>
      </c>
      <c r="AD107" s="22">
        <v>18.072398190045249</v>
      </c>
      <c r="AE107" s="22">
        <v>1.3339658444022771</v>
      </c>
      <c r="AF107" s="22">
        <v>6949</v>
      </c>
      <c r="AG107" s="22">
        <v>1.8622540250447228</v>
      </c>
      <c r="AH107" s="22">
        <v>98.828478964401299</v>
      </c>
      <c r="AI107" s="22">
        <v>17500</v>
      </c>
      <c r="AJ107" s="22">
        <v>9.977926587301587</v>
      </c>
    </row>
    <row r="108" spans="1:36" x14ac:dyDescent="0.2">
      <c r="A108" s="11" t="s">
        <v>492</v>
      </c>
      <c r="B108" s="11" t="s">
        <v>493</v>
      </c>
      <c r="C108" s="11" t="s">
        <v>494</v>
      </c>
      <c r="D108" s="21">
        <v>7716</v>
      </c>
      <c r="E108" s="21">
        <v>114082</v>
      </c>
      <c r="F108" s="21">
        <v>30807</v>
      </c>
      <c r="G108" s="21">
        <v>363135</v>
      </c>
      <c r="H108" s="20">
        <v>5100</v>
      </c>
      <c r="I108" s="20">
        <v>10023</v>
      </c>
      <c r="J108" s="20">
        <v>18802</v>
      </c>
      <c r="K108" s="20">
        <v>35293</v>
      </c>
      <c r="L108" s="19">
        <v>6608</v>
      </c>
      <c r="M108" s="19">
        <v>128366</v>
      </c>
      <c r="N108" s="19">
        <v>38096</v>
      </c>
      <c r="O108" s="19">
        <v>403792</v>
      </c>
      <c r="P108" s="18">
        <v>5437</v>
      </c>
      <c r="Q108" s="18">
        <v>11179</v>
      </c>
      <c r="R108" s="18">
        <v>25813</v>
      </c>
      <c r="S108" s="18">
        <v>45559</v>
      </c>
      <c r="T108" s="17">
        <v>321515</v>
      </c>
      <c r="U108" s="17">
        <v>945342</v>
      </c>
      <c r="V108" s="16">
        <v>47260</v>
      </c>
      <c r="W108" s="16">
        <v>172126</v>
      </c>
      <c r="X108" s="23">
        <v>50234</v>
      </c>
      <c r="Y108" s="23">
        <v>166174</v>
      </c>
      <c r="Z108" s="23">
        <f t="shared" si="2"/>
        <v>2</v>
      </c>
      <c r="AA108" s="22">
        <v>1.5129411764705882</v>
      </c>
      <c r="AB108" s="22">
        <v>11.382021350892947</v>
      </c>
      <c r="AC108" s="22">
        <v>1.6384959046909904</v>
      </c>
      <c r="AD108" s="22">
        <v>10.289150823109399</v>
      </c>
      <c r="AE108" s="22">
        <v>1.2153761265403715</v>
      </c>
      <c r="AF108" s="22">
        <v>11.482780212899186</v>
      </c>
      <c r="AG108" s="22">
        <v>1.4758455042033085</v>
      </c>
      <c r="AH108" s="22">
        <v>8.8630566957132508</v>
      </c>
      <c r="AI108" s="22">
        <v>6.8031104528142192</v>
      </c>
      <c r="AJ108" s="22">
        <v>5.4921510986138058</v>
      </c>
    </row>
    <row r="109" spans="1:36" x14ac:dyDescent="0.2">
      <c r="A109" s="11" t="s">
        <v>537</v>
      </c>
      <c r="B109" s="11" t="s">
        <v>538</v>
      </c>
      <c r="C109" s="11" t="s">
        <v>539</v>
      </c>
      <c r="D109" s="21">
        <v>14251</v>
      </c>
      <c r="E109" s="21">
        <v>56522</v>
      </c>
      <c r="F109" s="21">
        <v>58149</v>
      </c>
      <c r="G109" s="21">
        <v>226677</v>
      </c>
      <c r="H109" s="20">
        <v>5359</v>
      </c>
      <c r="I109" s="20">
        <v>1641</v>
      </c>
      <c r="J109" s="20">
        <v>28565</v>
      </c>
      <c r="K109" s="20">
        <v>13491</v>
      </c>
      <c r="L109" s="19">
        <v>19215</v>
      </c>
      <c r="M109" s="19">
        <v>91041</v>
      </c>
      <c r="N109" s="19">
        <v>69472</v>
      </c>
      <c r="O109" s="19">
        <v>384249</v>
      </c>
      <c r="P109" s="18">
        <v>10464</v>
      </c>
      <c r="Q109" s="18">
        <v>2986</v>
      </c>
      <c r="R109" s="18">
        <v>58423</v>
      </c>
      <c r="S109" s="18">
        <v>13085</v>
      </c>
      <c r="T109" s="17">
        <v>121967</v>
      </c>
      <c r="U109" s="17">
        <v>492388</v>
      </c>
      <c r="V109" s="16">
        <v>6579</v>
      </c>
      <c r="W109" s="16">
        <v>37179</v>
      </c>
      <c r="X109" s="23">
        <v>26183</v>
      </c>
      <c r="Y109" s="23">
        <v>111663</v>
      </c>
      <c r="Z109" s="23">
        <f t="shared" si="2"/>
        <v>2</v>
      </c>
      <c r="AA109" s="22">
        <v>2.6592647882067548</v>
      </c>
      <c r="AB109" s="22">
        <v>34.443631931748932</v>
      </c>
      <c r="AC109" s="22">
        <v>2.0356730264309468</v>
      </c>
      <c r="AD109" s="22">
        <v>16.802090282410497</v>
      </c>
      <c r="AE109" s="22">
        <v>1.8362958715596329</v>
      </c>
      <c r="AF109" s="22">
        <v>30.489283322170127</v>
      </c>
      <c r="AG109" s="22">
        <v>1.189120723002927</v>
      </c>
      <c r="AH109" s="22">
        <v>29.365609476499809</v>
      </c>
      <c r="AI109" s="22">
        <v>18.538835689314485</v>
      </c>
      <c r="AJ109" s="22">
        <v>13.24371284865112</v>
      </c>
    </row>
    <row r="110" spans="1:36" x14ac:dyDescent="0.2">
      <c r="A110" s="11" t="s">
        <v>1671</v>
      </c>
      <c r="B110" s="11" t="s">
        <v>1672</v>
      </c>
      <c r="C110" s="11" t="s">
        <v>1673</v>
      </c>
      <c r="D110" s="21">
        <v>7893</v>
      </c>
      <c r="E110" s="21">
        <v>134961</v>
      </c>
      <c r="F110" s="21">
        <v>19455</v>
      </c>
      <c r="G110" s="21">
        <v>338564</v>
      </c>
      <c r="H110" s="20">
        <v>1</v>
      </c>
      <c r="I110" s="20">
        <v>1</v>
      </c>
      <c r="J110" s="20">
        <v>768</v>
      </c>
      <c r="K110" s="20">
        <v>1</v>
      </c>
      <c r="L110" s="19">
        <v>8078</v>
      </c>
      <c r="M110" s="19">
        <v>158171</v>
      </c>
      <c r="N110" s="19">
        <v>24282</v>
      </c>
      <c r="O110" s="19">
        <v>401333</v>
      </c>
      <c r="P110" s="18">
        <v>1</v>
      </c>
      <c r="Q110" s="18">
        <v>1</v>
      </c>
      <c r="R110" s="18">
        <v>953</v>
      </c>
      <c r="S110" s="18">
        <v>1</v>
      </c>
      <c r="T110" s="17">
        <v>334597</v>
      </c>
      <c r="U110" s="17">
        <v>812774</v>
      </c>
      <c r="V110" s="16">
        <v>1</v>
      </c>
      <c r="W110" s="16">
        <v>1</v>
      </c>
      <c r="X110" s="23">
        <v>44580</v>
      </c>
      <c r="Y110" s="23">
        <v>118172</v>
      </c>
      <c r="Z110" s="23">
        <f t="shared" si="2"/>
        <v>2</v>
      </c>
      <c r="AA110" s="22">
        <v>7893</v>
      </c>
      <c r="AB110" s="22">
        <v>134961</v>
      </c>
      <c r="AC110" s="22">
        <v>25.33203125</v>
      </c>
      <c r="AD110" s="22">
        <v>338564</v>
      </c>
      <c r="AE110" s="22">
        <v>8078</v>
      </c>
      <c r="AF110" s="22">
        <v>158171</v>
      </c>
      <c r="AG110" s="22">
        <v>25.479538300104931</v>
      </c>
      <c r="AH110" s="22">
        <v>401333</v>
      </c>
      <c r="AI110" s="22">
        <v>334597</v>
      </c>
      <c r="AJ110" s="22">
        <v>812774</v>
      </c>
    </row>
    <row r="111" spans="1:36" x14ac:dyDescent="0.2">
      <c r="A111" s="11" t="s">
        <v>33</v>
      </c>
      <c r="B111" s="11" t="s">
        <v>34</v>
      </c>
      <c r="C111" s="11" t="s">
        <v>35</v>
      </c>
      <c r="D111" s="21">
        <v>701</v>
      </c>
      <c r="E111" s="21">
        <v>17835</v>
      </c>
      <c r="F111" s="21">
        <v>753</v>
      </c>
      <c r="G111" s="21">
        <v>55776</v>
      </c>
      <c r="H111" s="20">
        <v>1</v>
      </c>
      <c r="I111" s="20">
        <v>1</v>
      </c>
      <c r="J111" s="20">
        <v>2020</v>
      </c>
      <c r="K111" s="20">
        <v>1</v>
      </c>
      <c r="L111" s="19">
        <v>761</v>
      </c>
      <c r="M111" s="19">
        <v>40357</v>
      </c>
      <c r="N111" s="19">
        <v>3683</v>
      </c>
      <c r="O111" s="19">
        <v>131013</v>
      </c>
      <c r="P111" s="18">
        <v>1</v>
      </c>
      <c r="Q111" s="18">
        <v>1</v>
      </c>
      <c r="R111" s="18">
        <v>440</v>
      </c>
      <c r="S111" s="18">
        <v>1</v>
      </c>
      <c r="T111" s="17">
        <v>59624</v>
      </c>
      <c r="U111" s="17">
        <v>212395</v>
      </c>
      <c r="V111" s="16">
        <v>321</v>
      </c>
      <c r="W111" s="16">
        <v>1</v>
      </c>
      <c r="X111" s="23">
        <v>9024</v>
      </c>
      <c r="Y111" s="23">
        <v>27472</v>
      </c>
      <c r="Z111" s="23">
        <f t="shared" si="2"/>
        <v>2</v>
      </c>
      <c r="AA111" s="22">
        <v>701</v>
      </c>
      <c r="AB111" s="22">
        <v>17835</v>
      </c>
      <c r="AC111" s="22">
        <v>0.37277227722772277</v>
      </c>
      <c r="AD111" s="22">
        <v>55776</v>
      </c>
      <c r="AE111" s="22">
        <v>761</v>
      </c>
      <c r="AF111" s="22">
        <v>40357</v>
      </c>
      <c r="AG111" s="22">
        <v>8.370454545454546</v>
      </c>
      <c r="AH111" s="22">
        <v>131013</v>
      </c>
      <c r="AI111" s="22">
        <v>185.74454828660436</v>
      </c>
      <c r="AJ111" s="22">
        <v>212395</v>
      </c>
    </row>
    <row r="112" spans="1:36" x14ac:dyDescent="0.2">
      <c r="A112" s="11" t="s">
        <v>897</v>
      </c>
      <c r="B112" s="11" t="s">
        <v>898</v>
      </c>
      <c r="C112" s="11" t="s">
        <v>899</v>
      </c>
      <c r="D112" s="21" t="s">
        <v>2585</v>
      </c>
      <c r="E112" s="21" t="s">
        <v>2585</v>
      </c>
      <c r="F112" s="21">
        <v>5690</v>
      </c>
      <c r="G112" s="21">
        <v>23432</v>
      </c>
      <c r="H112" s="20" t="s">
        <v>2585</v>
      </c>
      <c r="I112" s="20" t="s">
        <v>2585</v>
      </c>
      <c r="J112" s="20">
        <v>2253</v>
      </c>
      <c r="K112" s="20">
        <v>444</v>
      </c>
      <c r="L112" s="19" t="s">
        <v>2585</v>
      </c>
      <c r="M112" s="19" t="s">
        <v>2585</v>
      </c>
      <c r="N112" s="19">
        <v>8333</v>
      </c>
      <c r="O112" s="19">
        <v>33597</v>
      </c>
      <c r="P112" s="18" t="s">
        <v>2585</v>
      </c>
      <c r="Q112" s="18" t="s">
        <v>2585</v>
      </c>
      <c r="R112" s="18">
        <v>4399</v>
      </c>
      <c r="S112" s="18">
        <v>1728</v>
      </c>
      <c r="T112" s="17" t="s">
        <v>2585</v>
      </c>
      <c r="U112" s="17">
        <v>64265</v>
      </c>
      <c r="V112" s="16" t="s">
        <v>2585</v>
      </c>
      <c r="W112" s="16">
        <v>2970</v>
      </c>
      <c r="X112" s="23" t="s">
        <v>2585</v>
      </c>
      <c r="Y112" s="23">
        <v>10255</v>
      </c>
      <c r="Z112" s="23">
        <f t="shared" si="2"/>
        <v>1</v>
      </c>
      <c r="AA112" s="22" t="s">
        <v>2585</v>
      </c>
      <c r="AB112" s="22" t="s">
        <v>2585</v>
      </c>
      <c r="AC112" s="22">
        <v>2.5255215268530846</v>
      </c>
      <c r="AD112" s="22">
        <v>52.774774774774777</v>
      </c>
      <c r="AE112" s="22" t="s">
        <v>2585</v>
      </c>
      <c r="AF112" s="22" t="s">
        <v>2585</v>
      </c>
      <c r="AG112" s="22">
        <v>1.894294157763128</v>
      </c>
      <c r="AH112" s="22">
        <v>19.442708333333332</v>
      </c>
      <c r="AI112" s="22" t="s">
        <v>2585</v>
      </c>
      <c r="AJ112" s="22">
        <v>21.638047138047138</v>
      </c>
    </row>
    <row r="113" spans="1:36" x14ac:dyDescent="0.2">
      <c r="A113" s="11" t="s">
        <v>606</v>
      </c>
      <c r="B113" s="11" t="s">
        <v>607</v>
      </c>
      <c r="C113" s="11" t="s">
        <v>608</v>
      </c>
      <c r="D113" s="21">
        <v>126605</v>
      </c>
      <c r="E113" s="21">
        <v>1485799</v>
      </c>
      <c r="F113" s="21">
        <v>268477</v>
      </c>
      <c r="G113" s="21">
        <v>2812475</v>
      </c>
      <c r="H113" s="20">
        <v>30874</v>
      </c>
      <c r="I113" s="20">
        <v>34130</v>
      </c>
      <c r="J113" s="20">
        <v>60328</v>
      </c>
      <c r="K113" s="20">
        <v>43149</v>
      </c>
      <c r="L113" s="19">
        <v>164124</v>
      </c>
      <c r="M113" s="19">
        <v>1467178</v>
      </c>
      <c r="N113" s="19">
        <v>363743</v>
      </c>
      <c r="O113" s="19">
        <v>3337154</v>
      </c>
      <c r="P113" s="18">
        <v>22389</v>
      </c>
      <c r="Q113" s="18">
        <v>55880</v>
      </c>
      <c r="R113" s="18">
        <v>59815</v>
      </c>
      <c r="S113" s="18">
        <v>102785</v>
      </c>
      <c r="T113" s="17">
        <v>2564275</v>
      </c>
      <c r="U113" s="17">
        <v>5047124</v>
      </c>
      <c r="V113" s="16">
        <v>283110</v>
      </c>
      <c r="W113" s="16">
        <v>480487</v>
      </c>
      <c r="X113" s="23">
        <v>484541</v>
      </c>
      <c r="Y113" s="23">
        <v>1091721</v>
      </c>
      <c r="Z113" s="23">
        <f t="shared" si="2"/>
        <v>2</v>
      </c>
      <c r="AA113" s="22">
        <v>4.1006996178013866</v>
      </c>
      <c r="AB113" s="22">
        <v>43.533518898329916</v>
      </c>
      <c r="AC113" s="22">
        <v>4.450288423286036</v>
      </c>
      <c r="AD113" s="22">
        <v>65.180537208278295</v>
      </c>
      <c r="AE113" s="22">
        <v>7.3305641163071149</v>
      </c>
      <c r="AF113" s="22">
        <v>26.255869720830351</v>
      </c>
      <c r="AG113" s="22">
        <v>6.0811334949427405</v>
      </c>
      <c r="AH113" s="22">
        <v>32.467324998783866</v>
      </c>
      <c r="AI113" s="22">
        <v>9.0575218113100906</v>
      </c>
      <c r="AJ113" s="22">
        <v>10.504184296349329</v>
      </c>
    </row>
    <row r="114" spans="1:36" x14ac:dyDescent="0.2">
      <c r="A114" s="11" t="s">
        <v>798</v>
      </c>
      <c r="B114" s="11" t="s">
        <v>799</v>
      </c>
      <c r="C114" s="11" t="s">
        <v>800</v>
      </c>
      <c r="D114" s="21">
        <v>7794</v>
      </c>
      <c r="E114" s="21">
        <v>31170</v>
      </c>
      <c r="F114" s="21">
        <v>27942</v>
      </c>
      <c r="G114" s="21">
        <v>265297</v>
      </c>
      <c r="H114" s="20">
        <v>8900</v>
      </c>
      <c r="I114" s="20">
        <v>2550</v>
      </c>
      <c r="J114" s="20">
        <v>6480</v>
      </c>
      <c r="K114" s="20">
        <v>792</v>
      </c>
      <c r="L114" s="19">
        <v>6866</v>
      </c>
      <c r="M114" s="19">
        <v>43256</v>
      </c>
      <c r="N114" s="19">
        <v>35839</v>
      </c>
      <c r="O114" s="19">
        <v>433812</v>
      </c>
      <c r="P114" s="18">
        <v>9157</v>
      </c>
      <c r="Q114" s="18">
        <v>3550</v>
      </c>
      <c r="R114" s="18">
        <v>5642</v>
      </c>
      <c r="S114" s="18">
        <v>34</v>
      </c>
      <c r="T114" s="17">
        <v>49989</v>
      </c>
      <c r="U114" s="17">
        <v>475506</v>
      </c>
      <c r="V114" s="16">
        <v>5936</v>
      </c>
      <c r="W114" s="16">
        <v>18811</v>
      </c>
      <c r="X114" s="23">
        <v>13009</v>
      </c>
      <c r="Y114" s="23">
        <v>93762</v>
      </c>
      <c r="Z114" s="23">
        <f t="shared" si="2"/>
        <v>2</v>
      </c>
      <c r="AA114" s="22">
        <v>0.87573033707865167</v>
      </c>
      <c r="AB114" s="22">
        <v>12.223529411764705</v>
      </c>
      <c r="AC114" s="22">
        <v>4.3120370370370367</v>
      </c>
      <c r="AD114" s="22">
        <v>334.97095959595958</v>
      </c>
      <c r="AE114" s="22">
        <v>0.74980888937424917</v>
      </c>
      <c r="AF114" s="22">
        <v>12.184788732394367</v>
      </c>
      <c r="AG114" s="22">
        <v>6.3521800779865298</v>
      </c>
      <c r="AH114" s="22">
        <v>12759.176470588236</v>
      </c>
      <c r="AI114" s="22">
        <v>8.4213274932614564</v>
      </c>
      <c r="AJ114" s="22">
        <v>25.278081973313487</v>
      </c>
    </row>
    <row r="115" spans="1:36" x14ac:dyDescent="0.2">
      <c r="A115" s="11" t="s">
        <v>636</v>
      </c>
      <c r="B115" s="11" t="s">
        <v>637</v>
      </c>
      <c r="C115" s="11" t="s">
        <v>638</v>
      </c>
      <c r="D115" s="21">
        <v>65354</v>
      </c>
      <c r="E115" s="21">
        <v>156124</v>
      </c>
      <c r="F115" s="21">
        <v>101428</v>
      </c>
      <c r="G115" s="21">
        <v>457580</v>
      </c>
      <c r="H115" s="20">
        <v>2811</v>
      </c>
      <c r="I115" s="20">
        <v>1984</v>
      </c>
      <c r="J115" s="20">
        <v>1</v>
      </c>
      <c r="K115" s="20">
        <v>1</v>
      </c>
      <c r="L115" s="19">
        <v>36616</v>
      </c>
      <c r="M115" s="19">
        <v>108260</v>
      </c>
      <c r="N115" s="19">
        <v>68045</v>
      </c>
      <c r="O115" s="19">
        <v>279402</v>
      </c>
      <c r="P115" s="18">
        <v>3501</v>
      </c>
      <c r="Q115" s="18">
        <v>4292</v>
      </c>
      <c r="R115" s="18">
        <v>1</v>
      </c>
      <c r="S115" s="18">
        <v>1</v>
      </c>
      <c r="T115" s="17">
        <v>203949</v>
      </c>
      <c r="U115" s="17">
        <v>552669</v>
      </c>
      <c r="V115" s="16">
        <v>8568</v>
      </c>
      <c r="W115" s="16">
        <v>1</v>
      </c>
      <c r="X115" s="23">
        <v>48842</v>
      </c>
      <c r="Y115" s="23">
        <v>107473</v>
      </c>
      <c r="Z115" s="23">
        <f t="shared" si="2"/>
        <v>2</v>
      </c>
      <c r="AA115" s="22">
        <v>23.249377445748845</v>
      </c>
      <c r="AB115" s="22">
        <v>78.691532258064512</v>
      </c>
      <c r="AC115" s="22">
        <v>101428</v>
      </c>
      <c r="AD115" s="22">
        <v>457580</v>
      </c>
      <c r="AE115" s="22">
        <v>10.458726078263354</v>
      </c>
      <c r="AF115" s="22">
        <v>25.22367194780988</v>
      </c>
      <c r="AG115" s="22">
        <v>68045</v>
      </c>
      <c r="AH115" s="22">
        <v>279402</v>
      </c>
      <c r="AI115" s="22">
        <v>23.803571428571427</v>
      </c>
      <c r="AJ115" s="22">
        <v>552669</v>
      </c>
    </row>
    <row r="116" spans="1:36" x14ac:dyDescent="0.2">
      <c r="A116" s="11" t="s">
        <v>639</v>
      </c>
      <c r="B116" s="11" t="s">
        <v>640</v>
      </c>
      <c r="C116" s="11" t="s">
        <v>641</v>
      </c>
      <c r="D116" s="21">
        <v>2494</v>
      </c>
      <c r="E116" s="21">
        <v>10536</v>
      </c>
      <c r="F116" s="21">
        <v>39421</v>
      </c>
      <c r="G116" s="21">
        <v>58461</v>
      </c>
      <c r="H116" s="20">
        <v>1434</v>
      </c>
      <c r="I116" s="20">
        <v>1</v>
      </c>
      <c r="J116" s="20">
        <v>18991</v>
      </c>
      <c r="K116" s="20">
        <v>10980</v>
      </c>
      <c r="L116" s="19">
        <v>5235</v>
      </c>
      <c r="M116" s="19">
        <v>9538</v>
      </c>
      <c r="N116" s="19">
        <v>27175</v>
      </c>
      <c r="O116" s="19">
        <v>84500</v>
      </c>
      <c r="P116" s="18">
        <v>3368</v>
      </c>
      <c r="Q116" s="18">
        <v>2348</v>
      </c>
      <c r="R116" s="18">
        <v>38989</v>
      </c>
      <c r="S116" s="18">
        <v>19969</v>
      </c>
      <c r="T116" s="17">
        <v>34728</v>
      </c>
      <c r="U116" s="17">
        <v>211201</v>
      </c>
      <c r="V116" s="16">
        <v>4432</v>
      </c>
      <c r="W116" s="16">
        <v>44816</v>
      </c>
      <c r="X116" s="23">
        <v>8869</v>
      </c>
      <c r="Y116" s="23">
        <v>54718</v>
      </c>
      <c r="Z116" s="23">
        <f t="shared" si="2"/>
        <v>2</v>
      </c>
      <c r="AA116" s="22">
        <v>1.7391910739191074</v>
      </c>
      <c r="AB116" s="22">
        <v>10536</v>
      </c>
      <c r="AC116" s="22">
        <v>2.075772734453162</v>
      </c>
      <c r="AD116" s="22">
        <v>5.3243169398907106</v>
      </c>
      <c r="AE116" s="22">
        <v>1.5543349168646081</v>
      </c>
      <c r="AF116" s="22">
        <v>4.0621805792163546</v>
      </c>
      <c r="AG116" s="22">
        <v>0.69699145912949811</v>
      </c>
      <c r="AH116" s="22">
        <v>4.2315589163202967</v>
      </c>
      <c r="AI116" s="22">
        <v>7.8357400722021664</v>
      </c>
      <c r="AJ116" s="22">
        <v>4.712624955373081</v>
      </c>
    </row>
    <row r="117" spans="1:36" x14ac:dyDescent="0.2">
      <c r="A117" s="11" t="s">
        <v>283</v>
      </c>
      <c r="B117" s="11" t="s">
        <v>284</v>
      </c>
      <c r="C117" s="11" t="s">
        <v>285</v>
      </c>
      <c r="D117" s="21">
        <v>13511</v>
      </c>
      <c r="E117" s="21">
        <v>2829</v>
      </c>
      <c r="F117" s="21">
        <v>174040</v>
      </c>
      <c r="G117" s="21">
        <v>55021</v>
      </c>
      <c r="H117" s="20">
        <v>7848</v>
      </c>
      <c r="I117" s="20">
        <v>9946</v>
      </c>
      <c r="J117" s="20">
        <v>108213</v>
      </c>
      <c r="K117" s="20">
        <v>110052</v>
      </c>
      <c r="L117" s="19">
        <v>14099</v>
      </c>
      <c r="M117" s="19">
        <v>13013</v>
      </c>
      <c r="N117" s="19">
        <v>157040</v>
      </c>
      <c r="O117" s="19">
        <v>192761</v>
      </c>
      <c r="P117" s="18">
        <v>18931</v>
      </c>
      <c r="Q117" s="18">
        <v>1958</v>
      </c>
      <c r="R117" s="18">
        <v>224555</v>
      </c>
      <c r="S117" s="18">
        <v>61316</v>
      </c>
      <c r="T117" s="17">
        <v>5141</v>
      </c>
      <c r="U117" s="17">
        <v>110014</v>
      </c>
      <c r="V117" s="16">
        <v>5929</v>
      </c>
      <c r="W117" s="16">
        <v>118381</v>
      </c>
      <c r="X117" s="23">
        <v>9575</v>
      </c>
      <c r="Y117" s="23">
        <v>140659</v>
      </c>
      <c r="Z117" s="23">
        <f t="shared" si="2"/>
        <v>2</v>
      </c>
      <c r="AA117" s="22">
        <v>1.7215851172273191</v>
      </c>
      <c r="AB117" s="22">
        <v>0.28443595415242307</v>
      </c>
      <c r="AC117" s="22">
        <v>1.6083095376710745</v>
      </c>
      <c r="AD117" s="22">
        <v>0.4999545669319958</v>
      </c>
      <c r="AE117" s="22">
        <v>0.74475727642491152</v>
      </c>
      <c r="AF117" s="22">
        <v>6.6460674157303368</v>
      </c>
      <c r="AG117" s="22">
        <v>0.6993386920798913</v>
      </c>
      <c r="AH117" s="22">
        <v>3.1437308369756671</v>
      </c>
      <c r="AI117" s="22">
        <v>0.86709394501602299</v>
      </c>
      <c r="AJ117" s="22">
        <v>0.92932142826973918</v>
      </c>
    </row>
    <row r="118" spans="1:36" x14ac:dyDescent="0.2">
      <c r="A118" s="11" t="s">
        <v>948</v>
      </c>
      <c r="B118" s="11" t="s">
        <v>949</v>
      </c>
      <c r="C118" s="11" t="s">
        <v>950</v>
      </c>
      <c r="D118" s="21">
        <v>8053</v>
      </c>
      <c r="E118" s="21">
        <v>20923</v>
      </c>
      <c r="F118" s="21">
        <v>72739</v>
      </c>
      <c r="G118" s="21">
        <v>164988</v>
      </c>
      <c r="H118" s="20">
        <v>7169</v>
      </c>
      <c r="I118" s="20">
        <v>5294</v>
      </c>
      <c r="J118" s="20">
        <v>56974</v>
      </c>
      <c r="K118" s="20">
        <v>42771</v>
      </c>
      <c r="L118" s="19">
        <v>11870</v>
      </c>
      <c r="M118" s="19">
        <v>29562</v>
      </c>
      <c r="N118" s="19">
        <v>87130</v>
      </c>
      <c r="O118" s="19">
        <v>229333</v>
      </c>
      <c r="P118" s="18">
        <v>10414</v>
      </c>
      <c r="Q118" s="18">
        <v>3800</v>
      </c>
      <c r="R118" s="18">
        <v>78476</v>
      </c>
      <c r="S118" s="18">
        <v>37394</v>
      </c>
      <c r="T118" s="17">
        <v>38766</v>
      </c>
      <c r="U118" s="17">
        <v>275104</v>
      </c>
      <c r="V118" s="16">
        <v>13013</v>
      </c>
      <c r="W118" s="16">
        <v>88513</v>
      </c>
      <c r="X118" s="23">
        <v>13353</v>
      </c>
      <c r="Y118" s="23">
        <v>100700</v>
      </c>
      <c r="Z118" s="23">
        <f t="shared" si="2"/>
        <v>2</v>
      </c>
      <c r="AA118" s="22">
        <v>1.1233086901938905</v>
      </c>
      <c r="AB118" s="22">
        <v>3.9522100491122023</v>
      </c>
      <c r="AC118" s="22">
        <v>1.2767051637589075</v>
      </c>
      <c r="AD118" s="22">
        <v>3.8574735217787754</v>
      </c>
      <c r="AE118" s="22">
        <v>1.1398117918187056</v>
      </c>
      <c r="AF118" s="22">
        <v>7.7794736842105259</v>
      </c>
      <c r="AG118" s="22">
        <v>1.1102757530964882</v>
      </c>
      <c r="AH118" s="22">
        <v>6.1328822805797722</v>
      </c>
      <c r="AI118" s="22">
        <v>2.9790209790209792</v>
      </c>
      <c r="AJ118" s="22">
        <v>3.108063222351519</v>
      </c>
    </row>
    <row r="119" spans="1:36" x14ac:dyDescent="0.2">
      <c r="A119" s="11" t="s">
        <v>1233</v>
      </c>
      <c r="B119" s="11" t="s">
        <v>1234</v>
      </c>
      <c r="C119" s="11" t="s">
        <v>1235</v>
      </c>
      <c r="D119" s="21">
        <v>14403</v>
      </c>
      <c r="E119" s="21">
        <v>513987</v>
      </c>
      <c r="F119" s="21">
        <v>43064</v>
      </c>
      <c r="G119" s="21">
        <v>569634</v>
      </c>
      <c r="H119" s="20">
        <v>1175</v>
      </c>
      <c r="I119" s="20">
        <v>228463</v>
      </c>
      <c r="J119" s="20">
        <v>8167</v>
      </c>
      <c r="K119" s="20">
        <v>5625</v>
      </c>
      <c r="L119" s="19">
        <v>209654</v>
      </c>
      <c r="M119" s="19">
        <v>589272</v>
      </c>
      <c r="N119" s="19">
        <v>41963</v>
      </c>
      <c r="O119" s="19">
        <v>645940</v>
      </c>
      <c r="P119" s="18">
        <v>164704</v>
      </c>
      <c r="Q119" s="18">
        <v>221876</v>
      </c>
      <c r="R119" s="18">
        <v>4144</v>
      </c>
      <c r="S119" s="18">
        <v>6455</v>
      </c>
      <c r="T119" s="17">
        <v>874149</v>
      </c>
      <c r="U119" s="17">
        <v>1107583</v>
      </c>
      <c r="V119" s="16">
        <v>219084</v>
      </c>
      <c r="W119" s="16">
        <v>79288</v>
      </c>
      <c r="X119" s="23">
        <v>98828</v>
      </c>
      <c r="Y119" s="23">
        <v>172751</v>
      </c>
      <c r="Z119" s="23">
        <f t="shared" si="2"/>
        <v>2</v>
      </c>
      <c r="AA119" s="22">
        <v>12.257872340425532</v>
      </c>
      <c r="AB119" s="22">
        <v>2.2497603550684357</v>
      </c>
      <c r="AC119" s="22">
        <v>5.2729276356067096</v>
      </c>
      <c r="AD119" s="22">
        <v>101.26826666666666</v>
      </c>
      <c r="AE119" s="22">
        <v>1.272913833300952</v>
      </c>
      <c r="AF119" s="22">
        <v>2.6558618327354018</v>
      </c>
      <c r="AG119" s="22">
        <v>10.126206563706564</v>
      </c>
      <c r="AH119" s="22">
        <v>100.06816421378777</v>
      </c>
      <c r="AI119" s="22">
        <v>3.9900175275236895</v>
      </c>
      <c r="AJ119" s="22">
        <v>13.969112602159218</v>
      </c>
    </row>
    <row r="120" spans="1:36" x14ac:dyDescent="0.2">
      <c r="A120" s="11" t="s">
        <v>642</v>
      </c>
      <c r="B120" s="11" t="s">
        <v>643</v>
      </c>
      <c r="C120" s="11" t="s">
        <v>644</v>
      </c>
      <c r="D120" s="21" t="s">
        <v>2585</v>
      </c>
      <c r="E120" s="21" t="s">
        <v>2585</v>
      </c>
      <c r="F120" s="21">
        <v>5852</v>
      </c>
      <c r="G120" s="21">
        <v>30722</v>
      </c>
      <c r="H120" s="20" t="s">
        <v>2585</v>
      </c>
      <c r="I120" s="20" t="s">
        <v>2585</v>
      </c>
      <c r="J120" s="20">
        <v>3584</v>
      </c>
      <c r="K120" s="20">
        <v>1065</v>
      </c>
      <c r="L120" s="19" t="s">
        <v>2585</v>
      </c>
      <c r="M120" s="19" t="s">
        <v>2585</v>
      </c>
      <c r="N120" s="19">
        <v>6699</v>
      </c>
      <c r="O120" s="19">
        <v>27921</v>
      </c>
      <c r="P120" s="18" t="s">
        <v>2585</v>
      </c>
      <c r="Q120" s="18" t="s">
        <v>2585</v>
      </c>
      <c r="R120" s="18">
        <v>2761</v>
      </c>
      <c r="S120" s="18">
        <v>1190</v>
      </c>
      <c r="T120" s="17" t="s">
        <v>2585</v>
      </c>
      <c r="U120" s="17">
        <v>78812</v>
      </c>
      <c r="V120" s="16" t="s">
        <v>2585</v>
      </c>
      <c r="W120" s="16">
        <v>4350</v>
      </c>
      <c r="X120" s="23" t="s">
        <v>2585</v>
      </c>
      <c r="Y120" s="23">
        <v>13165</v>
      </c>
      <c r="Z120" s="23">
        <f t="shared" si="2"/>
        <v>1</v>
      </c>
      <c r="AA120" s="22" t="s">
        <v>2585</v>
      </c>
      <c r="AB120" s="22" t="s">
        <v>2585</v>
      </c>
      <c r="AC120" s="22">
        <v>1.6328125</v>
      </c>
      <c r="AD120" s="22">
        <v>28.846948356807513</v>
      </c>
      <c r="AE120" s="22" t="s">
        <v>2585</v>
      </c>
      <c r="AF120" s="22" t="s">
        <v>2585</v>
      </c>
      <c r="AG120" s="22">
        <v>2.4262948207171315</v>
      </c>
      <c r="AH120" s="22">
        <v>23.463025210084034</v>
      </c>
      <c r="AI120" s="22" t="s">
        <v>2585</v>
      </c>
      <c r="AJ120" s="22">
        <v>18.117701149425287</v>
      </c>
    </row>
    <row r="121" spans="1:36" x14ac:dyDescent="0.2">
      <c r="A121" s="11" t="s">
        <v>1323</v>
      </c>
      <c r="B121" s="11" t="s">
        <v>1324</v>
      </c>
      <c r="C121" s="11" t="s">
        <v>1325</v>
      </c>
      <c r="D121" s="21" t="s">
        <v>2585</v>
      </c>
      <c r="E121" s="21" t="s">
        <v>2585</v>
      </c>
      <c r="F121" s="21">
        <v>23608</v>
      </c>
      <c r="G121" s="21">
        <v>169385</v>
      </c>
      <c r="H121" s="20" t="s">
        <v>2585</v>
      </c>
      <c r="I121" s="20" t="s">
        <v>2585</v>
      </c>
      <c r="J121" s="20">
        <v>11366</v>
      </c>
      <c r="K121" s="20">
        <v>3343</v>
      </c>
      <c r="L121" s="19" t="s">
        <v>2585</v>
      </c>
      <c r="M121" s="19" t="s">
        <v>2585</v>
      </c>
      <c r="N121" s="19">
        <v>27762</v>
      </c>
      <c r="O121" s="19">
        <v>260614</v>
      </c>
      <c r="P121" s="18" t="s">
        <v>2585</v>
      </c>
      <c r="Q121" s="18" t="s">
        <v>2585</v>
      </c>
      <c r="R121" s="18">
        <v>12891</v>
      </c>
      <c r="S121" s="18">
        <v>2458</v>
      </c>
      <c r="T121" s="17" t="s">
        <v>2585</v>
      </c>
      <c r="U121" s="17">
        <v>365379</v>
      </c>
      <c r="V121" s="16" t="s">
        <v>2585</v>
      </c>
      <c r="W121" s="16">
        <v>9901</v>
      </c>
      <c r="X121" s="23" t="s">
        <v>2585</v>
      </c>
      <c r="Y121" s="23">
        <v>72989</v>
      </c>
      <c r="Z121" s="23">
        <f t="shared" si="2"/>
        <v>1</v>
      </c>
      <c r="AA121" s="22" t="s">
        <v>2585</v>
      </c>
      <c r="AB121" s="22" t="s">
        <v>2585</v>
      </c>
      <c r="AC121" s="22">
        <v>2.0770719690304418</v>
      </c>
      <c r="AD121" s="22">
        <v>50.66856117259946</v>
      </c>
      <c r="AE121" s="22" t="s">
        <v>2585</v>
      </c>
      <c r="AF121" s="22" t="s">
        <v>2585</v>
      </c>
      <c r="AG121" s="22">
        <v>2.1535955317663484</v>
      </c>
      <c r="AH121" s="22">
        <v>106.02685109845403</v>
      </c>
      <c r="AI121" s="22" t="s">
        <v>2585</v>
      </c>
      <c r="AJ121" s="22">
        <v>36.9032420967579</v>
      </c>
    </row>
    <row r="122" spans="1:36" x14ac:dyDescent="0.2">
      <c r="A122" s="11" t="s">
        <v>1326</v>
      </c>
      <c r="B122" s="11" t="s">
        <v>1327</v>
      </c>
      <c r="C122" s="11" t="s">
        <v>1328</v>
      </c>
      <c r="D122" s="21">
        <v>1</v>
      </c>
      <c r="E122" s="21">
        <v>5463</v>
      </c>
      <c r="F122" s="21">
        <v>5519</v>
      </c>
      <c r="G122" s="21">
        <v>24996</v>
      </c>
      <c r="H122" s="20">
        <v>1</v>
      </c>
      <c r="I122" s="20">
        <v>1</v>
      </c>
      <c r="J122" s="20">
        <v>2622</v>
      </c>
      <c r="K122" s="20">
        <v>1335</v>
      </c>
      <c r="L122" s="19">
        <v>2842</v>
      </c>
      <c r="M122" s="19">
        <v>5731</v>
      </c>
      <c r="N122" s="19">
        <v>6850</v>
      </c>
      <c r="O122" s="19">
        <v>31237</v>
      </c>
      <c r="P122" s="18">
        <v>1</v>
      </c>
      <c r="Q122" s="18">
        <v>1214</v>
      </c>
      <c r="R122" s="18">
        <v>4950</v>
      </c>
      <c r="S122" s="18">
        <v>2523</v>
      </c>
      <c r="T122" s="17">
        <v>14828</v>
      </c>
      <c r="U122" s="17">
        <v>68591</v>
      </c>
      <c r="V122" s="16">
        <v>831</v>
      </c>
      <c r="W122" s="16">
        <v>5327</v>
      </c>
      <c r="X122" s="23">
        <v>1455</v>
      </c>
      <c r="Y122" s="23">
        <v>12961</v>
      </c>
      <c r="Z122" s="23">
        <f t="shared" si="2"/>
        <v>2</v>
      </c>
      <c r="AA122" s="22">
        <v>1</v>
      </c>
      <c r="AB122" s="22">
        <v>5463</v>
      </c>
      <c r="AC122" s="22">
        <v>2.1048817696414952</v>
      </c>
      <c r="AD122" s="22">
        <v>18.723595505617979</v>
      </c>
      <c r="AE122" s="22">
        <v>2842</v>
      </c>
      <c r="AF122" s="22">
        <v>4.7207578253706757</v>
      </c>
      <c r="AG122" s="22">
        <v>1.3838383838383839</v>
      </c>
      <c r="AH122" s="22">
        <v>12.380895759017044</v>
      </c>
      <c r="AI122" s="22">
        <v>17.843561973525873</v>
      </c>
      <c r="AJ122" s="22">
        <v>12.876102872160692</v>
      </c>
    </row>
    <row r="123" spans="1:36" x14ac:dyDescent="0.2">
      <c r="A123" s="11" t="s">
        <v>513</v>
      </c>
      <c r="B123" s="11" t="s">
        <v>514</v>
      </c>
      <c r="C123" s="11" t="s">
        <v>515</v>
      </c>
      <c r="D123" s="21" t="s">
        <v>2585</v>
      </c>
      <c r="E123" s="21" t="s">
        <v>2585</v>
      </c>
      <c r="F123" s="21">
        <v>11078</v>
      </c>
      <c r="G123" s="21">
        <v>236471</v>
      </c>
      <c r="H123" s="20" t="s">
        <v>2585</v>
      </c>
      <c r="I123" s="20" t="s">
        <v>2585</v>
      </c>
      <c r="J123" s="20">
        <v>1501</v>
      </c>
      <c r="K123" s="20">
        <v>1</v>
      </c>
      <c r="L123" s="19" t="s">
        <v>2585</v>
      </c>
      <c r="M123" s="19" t="s">
        <v>2585</v>
      </c>
      <c r="N123" s="19">
        <v>16679</v>
      </c>
      <c r="O123" s="19">
        <v>255812</v>
      </c>
      <c r="P123" s="18" t="s">
        <v>2585</v>
      </c>
      <c r="Q123" s="18" t="s">
        <v>2585</v>
      </c>
      <c r="R123" s="18">
        <v>1604</v>
      </c>
      <c r="S123" s="18">
        <v>1269</v>
      </c>
      <c r="T123" s="17" t="s">
        <v>2585</v>
      </c>
      <c r="U123" s="17">
        <v>311191</v>
      </c>
      <c r="V123" s="16" t="s">
        <v>2585</v>
      </c>
      <c r="W123" s="16">
        <v>1</v>
      </c>
      <c r="X123" s="23" t="s">
        <v>2585</v>
      </c>
      <c r="Y123" s="23">
        <v>52548</v>
      </c>
      <c r="Z123" s="23">
        <f t="shared" si="2"/>
        <v>1</v>
      </c>
      <c r="AA123" s="22" t="s">
        <v>2585</v>
      </c>
      <c r="AB123" s="22" t="s">
        <v>2585</v>
      </c>
      <c r="AC123" s="22">
        <v>7.3804130579613592</v>
      </c>
      <c r="AD123" s="22">
        <v>236471</v>
      </c>
      <c r="AE123" s="22" t="s">
        <v>2585</v>
      </c>
      <c r="AF123" s="22" t="s">
        <v>2585</v>
      </c>
      <c r="AG123" s="22">
        <v>10.398379052369076</v>
      </c>
      <c r="AH123" s="22">
        <v>201.58550039401104</v>
      </c>
      <c r="AI123" s="22" t="s">
        <v>2585</v>
      </c>
      <c r="AJ123" s="22">
        <v>311191</v>
      </c>
    </row>
    <row r="124" spans="1:36" x14ac:dyDescent="0.2">
      <c r="A124" s="11" t="s">
        <v>1812</v>
      </c>
      <c r="B124" s="11" t="s">
        <v>1813</v>
      </c>
      <c r="C124" s="11" t="s">
        <v>1814</v>
      </c>
      <c r="D124" s="21" t="s">
        <v>2585</v>
      </c>
      <c r="E124" s="21" t="s">
        <v>2585</v>
      </c>
      <c r="F124" s="21">
        <v>5873</v>
      </c>
      <c r="G124" s="21">
        <v>39703</v>
      </c>
      <c r="H124" s="20" t="s">
        <v>2585</v>
      </c>
      <c r="I124" s="20" t="s">
        <v>2585</v>
      </c>
      <c r="J124" s="20">
        <v>1137</v>
      </c>
      <c r="K124" s="20">
        <v>981</v>
      </c>
      <c r="L124" s="19" t="s">
        <v>2585</v>
      </c>
      <c r="M124" s="19" t="s">
        <v>2585</v>
      </c>
      <c r="N124" s="19">
        <v>9289</v>
      </c>
      <c r="O124" s="19">
        <v>44887</v>
      </c>
      <c r="P124" s="18" t="s">
        <v>2585</v>
      </c>
      <c r="Q124" s="18" t="s">
        <v>2585</v>
      </c>
      <c r="R124" s="18">
        <v>3039</v>
      </c>
      <c r="S124" s="18">
        <v>1931</v>
      </c>
      <c r="T124" s="17" t="s">
        <v>2585</v>
      </c>
      <c r="U124" s="17">
        <v>44922</v>
      </c>
      <c r="V124" s="16" t="s">
        <v>2585</v>
      </c>
      <c r="W124" s="16">
        <v>3185</v>
      </c>
      <c r="X124" s="23" t="s">
        <v>2585</v>
      </c>
      <c r="Y124" s="23">
        <v>10294</v>
      </c>
      <c r="Z124" s="23">
        <f t="shared" si="2"/>
        <v>1</v>
      </c>
      <c r="AA124" s="22" t="s">
        <v>2585</v>
      </c>
      <c r="AB124" s="22" t="s">
        <v>2585</v>
      </c>
      <c r="AC124" s="22">
        <v>5.1653474054529465</v>
      </c>
      <c r="AD124" s="22">
        <v>40.471967380224264</v>
      </c>
      <c r="AE124" s="22" t="s">
        <v>2585</v>
      </c>
      <c r="AF124" s="22" t="s">
        <v>2585</v>
      </c>
      <c r="AG124" s="22">
        <v>3.0565975649884831</v>
      </c>
      <c r="AH124" s="22">
        <v>23.245468669083376</v>
      </c>
      <c r="AI124" s="22" t="s">
        <v>2585</v>
      </c>
      <c r="AJ124" s="22">
        <v>14.104238618524333</v>
      </c>
    </row>
    <row r="125" spans="1:36" x14ac:dyDescent="0.2">
      <c r="A125" s="11" t="s">
        <v>963</v>
      </c>
      <c r="B125" s="11" t="s">
        <v>964</v>
      </c>
      <c r="C125" s="11" t="s">
        <v>965</v>
      </c>
      <c r="D125" s="21">
        <v>3402</v>
      </c>
      <c r="E125" s="21">
        <v>68448</v>
      </c>
      <c r="F125" s="21">
        <v>39756</v>
      </c>
      <c r="G125" s="21">
        <v>345674</v>
      </c>
      <c r="H125" s="20">
        <v>1</v>
      </c>
      <c r="I125" s="20">
        <v>1</v>
      </c>
      <c r="J125" s="20">
        <v>9774</v>
      </c>
      <c r="K125" s="20">
        <v>470</v>
      </c>
      <c r="L125" s="19">
        <v>3839</v>
      </c>
      <c r="M125" s="19">
        <v>84280</v>
      </c>
      <c r="N125" s="19">
        <v>48248</v>
      </c>
      <c r="O125" s="19">
        <v>444224</v>
      </c>
      <c r="P125" s="18">
        <v>1</v>
      </c>
      <c r="Q125" s="18">
        <v>1</v>
      </c>
      <c r="R125" s="18">
        <v>8189</v>
      </c>
      <c r="S125" s="18">
        <v>1</v>
      </c>
      <c r="T125" s="17">
        <v>77546</v>
      </c>
      <c r="U125" s="17">
        <v>427985</v>
      </c>
      <c r="V125" s="16">
        <v>1</v>
      </c>
      <c r="W125" s="16">
        <v>845</v>
      </c>
      <c r="X125" s="23">
        <v>16686</v>
      </c>
      <c r="Y125" s="23">
        <v>90617</v>
      </c>
      <c r="Z125" s="23">
        <f t="shared" si="2"/>
        <v>2</v>
      </c>
      <c r="AA125" s="22">
        <v>3402</v>
      </c>
      <c r="AB125" s="22">
        <v>68448</v>
      </c>
      <c r="AC125" s="22">
        <v>4.0675260896255372</v>
      </c>
      <c r="AD125" s="22">
        <v>735.47659574468082</v>
      </c>
      <c r="AE125" s="22">
        <v>3839</v>
      </c>
      <c r="AF125" s="22">
        <v>84280</v>
      </c>
      <c r="AG125" s="22">
        <v>5.8918060813286113</v>
      </c>
      <c r="AH125" s="22">
        <v>444224</v>
      </c>
      <c r="AI125" s="22">
        <v>77546</v>
      </c>
      <c r="AJ125" s="22">
        <v>506.49112426035504</v>
      </c>
    </row>
    <row r="126" spans="1:36" x14ac:dyDescent="0.2">
      <c r="A126" s="11" t="s">
        <v>975</v>
      </c>
      <c r="B126" s="11" t="s">
        <v>976</v>
      </c>
      <c r="C126" s="11" t="s">
        <v>977</v>
      </c>
      <c r="D126" s="21">
        <v>6071</v>
      </c>
      <c r="E126" s="21">
        <v>38630</v>
      </c>
      <c r="F126" s="21" t="s">
        <v>2585</v>
      </c>
      <c r="G126" s="21" t="s">
        <v>2585</v>
      </c>
      <c r="H126" s="20">
        <v>4589</v>
      </c>
      <c r="I126" s="20">
        <v>1</v>
      </c>
      <c r="J126" s="20" t="s">
        <v>2585</v>
      </c>
      <c r="K126" s="20" t="s">
        <v>2585</v>
      </c>
      <c r="L126" s="19">
        <v>10271</v>
      </c>
      <c r="M126" s="19">
        <v>51928</v>
      </c>
      <c r="N126" s="19" t="s">
        <v>2585</v>
      </c>
      <c r="O126" s="19" t="s">
        <v>2585</v>
      </c>
      <c r="P126" s="18">
        <v>1442</v>
      </c>
      <c r="Q126" s="18">
        <v>581</v>
      </c>
      <c r="R126" s="18" t="s">
        <v>2585</v>
      </c>
      <c r="S126" s="18" t="s">
        <v>2585</v>
      </c>
      <c r="T126" s="17">
        <v>79007</v>
      </c>
      <c r="U126" s="17" t="s">
        <v>2585</v>
      </c>
      <c r="V126" s="16">
        <v>2569</v>
      </c>
      <c r="W126" s="16" t="s">
        <v>2585</v>
      </c>
      <c r="X126" s="23">
        <v>18087</v>
      </c>
      <c r="Y126" s="23" t="s">
        <v>2585</v>
      </c>
      <c r="Z126" s="23">
        <f t="shared" si="2"/>
        <v>1</v>
      </c>
      <c r="AA126" s="22">
        <v>1.3229461756373937</v>
      </c>
      <c r="AB126" s="22">
        <v>38630</v>
      </c>
      <c r="AC126" s="22" t="s">
        <v>2585</v>
      </c>
      <c r="AD126" s="22" t="s">
        <v>2585</v>
      </c>
      <c r="AE126" s="22">
        <v>7.1227461858529821</v>
      </c>
      <c r="AF126" s="22">
        <v>89.37693631669535</v>
      </c>
      <c r="AG126" s="22" t="s">
        <v>2585</v>
      </c>
      <c r="AH126" s="22" t="s">
        <v>2585</v>
      </c>
      <c r="AI126" s="22">
        <v>30.753989879330479</v>
      </c>
      <c r="AJ126" s="22" t="s">
        <v>2585</v>
      </c>
    </row>
    <row r="127" spans="1:36" x14ac:dyDescent="0.2">
      <c r="A127" s="11" t="s">
        <v>331</v>
      </c>
      <c r="B127" s="11" t="s">
        <v>332</v>
      </c>
      <c r="C127" s="11" t="s">
        <v>333</v>
      </c>
      <c r="D127" s="21">
        <v>8183</v>
      </c>
      <c r="E127" s="21">
        <v>75980</v>
      </c>
      <c r="F127" s="21">
        <v>33962</v>
      </c>
      <c r="G127" s="21">
        <v>213731</v>
      </c>
      <c r="H127" s="20">
        <v>415</v>
      </c>
      <c r="I127" s="20">
        <v>1</v>
      </c>
      <c r="J127" s="20">
        <v>5604</v>
      </c>
      <c r="K127" s="20">
        <v>294</v>
      </c>
      <c r="L127" s="19">
        <v>12383</v>
      </c>
      <c r="M127" s="19">
        <v>129545</v>
      </c>
      <c r="N127" s="19">
        <v>35527</v>
      </c>
      <c r="O127" s="19">
        <v>383450</v>
      </c>
      <c r="P127" s="18">
        <v>3060</v>
      </c>
      <c r="Q127" s="18">
        <v>636</v>
      </c>
      <c r="R127" s="18">
        <v>8720</v>
      </c>
      <c r="S127" s="18">
        <v>442</v>
      </c>
      <c r="T127" s="17">
        <v>160675</v>
      </c>
      <c r="U127" s="17">
        <v>457982</v>
      </c>
      <c r="V127" s="16">
        <v>1341</v>
      </c>
      <c r="W127" s="16">
        <v>8775</v>
      </c>
      <c r="X127" s="23">
        <v>23624</v>
      </c>
      <c r="Y127" s="23">
        <v>82101</v>
      </c>
      <c r="Z127" s="23">
        <f t="shared" si="2"/>
        <v>2</v>
      </c>
      <c r="AA127" s="22">
        <v>19.718072289156627</v>
      </c>
      <c r="AB127" s="22">
        <v>75980</v>
      </c>
      <c r="AC127" s="22">
        <v>6.0603140613847248</v>
      </c>
      <c r="AD127" s="22">
        <v>726.97619047619048</v>
      </c>
      <c r="AE127" s="22">
        <v>4.0467320261437907</v>
      </c>
      <c r="AF127" s="22">
        <v>203.68710691823898</v>
      </c>
      <c r="AG127" s="22">
        <v>4.0741972477064223</v>
      </c>
      <c r="AH127" s="22">
        <v>867.53393665158376</v>
      </c>
      <c r="AI127" s="22">
        <v>119.8173005219985</v>
      </c>
      <c r="AJ127" s="22">
        <v>52.191680911680912</v>
      </c>
    </row>
    <row r="128" spans="1:36" x14ac:dyDescent="0.2">
      <c r="A128" s="11" t="s">
        <v>1239</v>
      </c>
      <c r="B128" s="11" t="s">
        <v>1240</v>
      </c>
      <c r="C128" s="11" t="s">
        <v>1241</v>
      </c>
      <c r="D128" s="21">
        <v>65226</v>
      </c>
      <c r="E128" s="21">
        <v>409511</v>
      </c>
      <c r="F128" s="21">
        <v>218156</v>
      </c>
      <c r="G128" s="21">
        <v>1481492</v>
      </c>
      <c r="H128" s="20">
        <v>26304</v>
      </c>
      <c r="I128" s="20">
        <v>4050</v>
      </c>
      <c r="J128" s="20">
        <v>80573</v>
      </c>
      <c r="K128" s="20">
        <v>10344</v>
      </c>
      <c r="L128" s="19">
        <v>63894</v>
      </c>
      <c r="M128" s="19">
        <v>592963</v>
      </c>
      <c r="N128" s="19">
        <v>268581</v>
      </c>
      <c r="O128" s="19">
        <v>2197174</v>
      </c>
      <c r="P128" s="18">
        <v>33771</v>
      </c>
      <c r="Q128" s="18">
        <v>5826</v>
      </c>
      <c r="R128" s="18">
        <v>138346</v>
      </c>
      <c r="S128" s="18">
        <v>9304</v>
      </c>
      <c r="T128" s="17">
        <v>1066067</v>
      </c>
      <c r="U128" s="17">
        <v>3950399</v>
      </c>
      <c r="V128" s="16">
        <v>30583</v>
      </c>
      <c r="W128" s="16">
        <v>96260</v>
      </c>
      <c r="X128" s="23">
        <v>155917</v>
      </c>
      <c r="Y128" s="23">
        <v>611210</v>
      </c>
      <c r="Z128" s="23">
        <f t="shared" si="2"/>
        <v>2</v>
      </c>
      <c r="AA128" s="22">
        <v>2.4796989051094891</v>
      </c>
      <c r="AB128" s="22">
        <v>101.11382716049383</v>
      </c>
      <c r="AC128" s="22">
        <v>2.7075571221128665</v>
      </c>
      <c r="AD128" s="22">
        <v>143.22235112142306</v>
      </c>
      <c r="AE128" s="22">
        <v>1.8919783245980279</v>
      </c>
      <c r="AF128" s="22">
        <v>101.77875042911089</v>
      </c>
      <c r="AG128" s="22">
        <v>1.9413716334407933</v>
      </c>
      <c r="AH128" s="22">
        <v>236.1536973344798</v>
      </c>
      <c r="AI128" s="22">
        <v>34.858156492168852</v>
      </c>
      <c r="AJ128" s="22">
        <v>41.038842717639724</v>
      </c>
    </row>
    <row r="129" spans="1:36" x14ac:dyDescent="0.2">
      <c r="A129" s="11" t="s">
        <v>325</v>
      </c>
      <c r="B129" s="11" t="s">
        <v>326</v>
      </c>
      <c r="C129" s="11" t="s">
        <v>327</v>
      </c>
      <c r="D129" s="21">
        <v>55414</v>
      </c>
      <c r="E129" s="21">
        <v>421186</v>
      </c>
      <c r="F129" s="21">
        <v>167558</v>
      </c>
      <c r="G129" s="21">
        <v>1306709</v>
      </c>
      <c r="H129" s="20">
        <v>10702</v>
      </c>
      <c r="I129" s="20">
        <v>5448</v>
      </c>
      <c r="J129" s="20">
        <v>28330</v>
      </c>
      <c r="K129" s="20">
        <v>23319</v>
      </c>
      <c r="L129" s="19">
        <v>61370</v>
      </c>
      <c r="M129" s="19">
        <v>600791</v>
      </c>
      <c r="N129" s="19">
        <v>220781</v>
      </c>
      <c r="O129" s="19">
        <v>1838193</v>
      </c>
      <c r="P129" s="18">
        <v>7172</v>
      </c>
      <c r="Q129" s="18">
        <v>4401</v>
      </c>
      <c r="R129" s="18">
        <v>24293</v>
      </c>
      <c r="S129" s="18">
        <v>38085</v>
      </c>
      <c r="T129" s="17">
        <v>612833</v>
      </c>
      <c r="U129" s="17">
        <v>2031883</v>
      </c>
      <c r="V129" s="16">
        <v>37669</v>
      </c>
      <c r="W129" s="16">
        <v>92756</v>
      </c>
      <c r="X129" s="23">
        <v>112924</v>
      </c>
      <c r="Y129" s="23">
        <v>398525</v>
      </c>
      <c r="Z129" s="23">
        <f t="shared" si="2"/>
        <v>2</v>
      </c>
      <c r="AA129" s="22">
        <v>5.1779106709026355</v>
      </c>
      <c r="AB129" s="22">
        <v>77.310205580029375</v>
      </c>
      <c r="AC129" s="22">
        <v>5.9145075891281325</v>
      </c>
      <c r="AD129" s="22">
        <v>56.036236545306402</v>
      </c>
      <c r="AE129" s="22">
        <v>8.5568878973786955</v>
      </c>
      <c r="AF129" s="22">
        <v>136.51238354919337</v>
      </c>
      <c r="AG129" s="22">
        <v>9.088255876178323</v>
      </c>
      <c r="AH129" s="22">
        <v>48.265537613233555</v>
      </c>
      <c r="AI129" s="22">
        <v>16.268894847221855</v>
      </c>
      <c r="AJ129" s="22">
        <v>21.905677260770194</v>
      </c>
    </row>
    <row r="130" spans="1:36" x14ac:dyDescent="0.2">
      <c r="A130" s="11" t="s">
        <v>66</v>
      </c>
      <c r="B130" s="11" t="s">
        <v>67</v>
      </c>
      <c r="C130" s="11" t="s">
        <v>68</v>
      </c>
      <c r="D130" s="21" t="s">
        <v>2585</v>
      </c>
      <c r="E130" s="21" t="s">
        <v>2585</v>
      </c>
      <c r="F130" s="21" t="s">
        <v>2585</v>
      </c>
      <c r="G130" s="21" t="s">
        <v>2585</v>
      </c>
      <c r="H130" s="20" t="s">
        <v>2585</v>
      </c>
      <c r="I130" s="20" t="s">
        <v>2585</v>
      </c>
      <c r="J130" s="20" t="s">
        <v>2585</v>
      </c>
      <c r="K130" s="20" t="s">
        <v>2585</v>
      </c>
      <c r="L130" s="19" t="s">
        <v>2585</v>
      </c>
      <c r="M130" s="19" t="s">
        <v>2585</v>
      </c>
      <c r="N130" s="19" t="s">
        <v>2585</v>
      </c>
      <c r="O130" s="19" t="s">
        <v>2585</v>
      </c>
      <c r="P130" s="18" t="s">
        <v>2585</v>
      </c>
      <c r="Q130" s="18" t="s">
        <v>2585</v>
      </c>
      <c r="R130" s="18" t="s">
        <v>2585</v>
      </c>
      <c r="S130" s="18" t="s">
        <v>2585</v>
      </c>
      <c r="T130" s="17" t="s">
        <v>2585</v>
      </c>
      <c r="U130" s="17" t="s">
        <v>2585</v>
      </c>
      <c r="V130" s="16" t="s">
        <v>2585</v>
      </c>
      <c r="W130" s="16" t="s">
        <v>2585</v>
      </c>
      <c r="X130" s="23" t="s">
        <v>2585</v>
      </c>
      <c r="Y130" s="23" t="s">
        <v>2585</v>
      </c>
      <c r="Z130" s="23">
        <f t="shared" si="2"/>
        <v>0</v>
      </c>
      <c r="AA130" s="22" t="s">
        <v>2585</v>
      </c>
      <c r="AB130" s="22" t="s">
        <v>2585</v>
      </c>
      <c r="AC130" s="22" t="s">
        <v>2585</v>
      </c>
      <c r="AD130" s="22" t="s">
        <v>2585</v>
      </c>
      <c r="AE130" s="22" t="s">
        <v>2585</v>
      </c>
      <c r="AF130" s="22" t="s">
        <v>2585</v>
      </c>
      <c r="AG130" s="22" t="s">
        <v>2585</v>
      </c>
      <c r="AH130" s="22" t="s">
        <v>2585</v>
      </c>
      <c r="AI130" s="22" t="s">
        <v>2585</v>
      </c>
      <c r="AJ130" s="22" t="s">
        <v>2585</v>
      </c>
    </row>
    <row r="131" spans="1:36" x14ac:dyDescent="0.2">
      <c r="A131" s="11" t="s">
        <v>906</v>
      </c>
      <c r="B131" s="11" t="s">
        <v>907</v>
      </c>
      <c r="C131" s="11" t="s">
        <v>908</v>
      </c>
      <c r="D131" s="21">
        <v>19755</v>
      </c>
      <c r="E131" s="21">
        <v>185339</v>
      </c>
      <c r="F131" s="21">
        <v>76606</v>
      </c>
      <c r="G131" s="21">
        <v>704147</v>
      </c>
      <c r="H131" s="20">
        <v>1</v>
      </c>
      <c r="I131" s="20">
        <v>1</v>
      </c>
      <c r="J131" s="20">
        <v>3365</v>
      </c>
      <c r="K131" s="20">
        <v>1250</v>
      </c>
      <c r="L131" s="19">
        <v>29423</v>
      </c>
      <c r="M131" s="19">
        <v>353582</v>
      </c>
      <c r="N131" s="19">
        <v>98190</v>
      </c>
      <c r="O131" s="19">
        <v>1131155</v>
      </c>
      <c r="P131" s="18">
        <v>1</v>
      </c>
      <c r="Q131" s="18">
        <v>1</v>
      </c>
      <c r="R131" s="18">
        <v>1579</v>
      </c>
      <c r="S131" s="18">
        <v>926</v>
      </c>
      <c r="T131" s="17">
        <v>301229</v>
      </c>
      <c r="U131" s="17">
        <v>1072795</v>
      </c>
      <c r="V131" s="16">
        <v>1</v>
      </c>
      <c r="W131" s="16">
        <v>3626</v>
      </c>
      <c r="X131" s="23">
        <v>77608</v>
      </c>
      <c r="Y131" s="23">
        <v>267060</v>
      </c>
      <c r="Z131" s="23">
        <f t="shared" si="2"/>
        <v>2</v>
      </c>
      <c r="AA131" s="22">
        <v>19755</v>
      </c>
      <c r="AB131" s="22">
        <v>185339</v>
      </c>
      <c r="AC131" s="22">
        <v>22.76552748885587</v>
      </c>
      <c r="AD131" s="22">
        <v>563.31759999999997</v>
      </c>
      <c r="AE131" s="22">
        <v>29423</v>
      </c>
      <c r="AF131" s="22">
        <v>353582</v>
      </c>
      <c r="AG131" s="22">
        <v>62.184927169094365</v>
      </c>
      <c r="AH131" s="22">
        <v>1221.549676025918</v>
      </c>
      <c r="AI131" s="22">
        <v>301229</v>
      </c>
      <c r="AJ131" s="22">
        <v>295.86183121897409</v>
      </c>
    </row>
    <row r="132" spans="1:36" x14ac:dyDescent="0.2">
      <c r="A132" s="11" t="s">
        <v>1872</v>
      </c>
      <c r="B132" s="11" t="s">
        <v>1873</v>
      </c>
      <c r="C132" s="11" t="s">
        <v>1874</v>
      </c>
      <c r="D132" s="21">
        <v>40319</v>
      </c>
      <c r="E132" s="21">
        <v>268215</v>
      </c>
      <c r="F132" s="21">
        <v>211616</v>
      </c>
      <c r="G132" s="21">
        <v>1032780</v>
      </c>
      <c r="H132" s="20">
        <v>376</v>
      </c>
      <c r="I132" s="20">
        <v>1736</v>
      </c>
      <c r="J132" s="20">
        <v>65762</v>
      </c>
      <c r="K132" s="20">
        <v>45454</v>
      </c>
      <c r="L132" s="19">
        <v>53328</v>
      </c>
      <c r="M132" s="19">
        <v>551744</v>
      </c>
      <c r="N132" s="19">
        <v>237610</v>
      </c>
      <c r="O132" s="19">
        <v>1955285</v>
      </c>
      <c r="P132" s="18">
        <v>2009</v>
      </c>
      <c r="Q132" s="18">
        <v>2265</v>
      </c>
      <c r="R132" s="18">
        <v>60083</v>
      </c>
      <c r="S132" s="18">
        <v>64497</v>
      </c>
      <c r="T132" s="17">
        <v>452233</v>
      </c>
      <c r="U132" s="17">
        <v>1704590</v>
      </c>
      <c r="V132" s="16">
        <v>5352</v>
      </c>
      <c r="W132" s="16">
        <v>146128</v>
      </c>
      <c r="X132" s="23">
        <v>109323</v>
      </c>
      <c r="Y132" s="23">
        <v>443999</v>
      </c>
      <c r="Z132" s="23">
        <f t="shared" si="2"/>
        <v>2</v>
      </c>
      <c r="AA132" s="22">
        <v>107.2313829787234</v>
      </c>
      <c r="AB132" s="22">
        <v>154.50172811059909</v>
      </c>
      <c r="AC132" s="22">
        <v>3.2179069979623489</v>
      </c>
      <c r="AD132" s="22">
        <v>22.721432657191887</v>
      </c>
      <c r="AE132" s="22">
        <v>26.544549527127923</v>
      </c>
      <c r="AF132" s="22">
        <v>243.59558498896249</v>
      </c>
      <c r="AG132" s="22">
        <v>3.9546960038613252</v>
      </c>
      <c r="AH132" s="22">
        <v>30.315906166178273</v>
      </c>
      <c r="AI132" s="22">
        <v>84.497944693572492</v>
      </c>
      <c r="AJ132" s="22">
        <v>11.665047082010293</v>
      </c>
    </row>
    <row r="133" spans="1:36" x14ac:dyDescent="0.2">
      <c r="A133" s="11" t="s">
        <v>435</v>
      </c>
      <c r="B133" s="11" t="s">
        <v>436</v>
      </c>
      <c r="C133" s="11" t="s">
        <v>437</v>
      </c>
      <c r="D133" s="21">
        <v>39645</v>
      </c>
      <c r="E133" s="21">
        <v>353100</v>
      </c>
      <c r="F133" s="21">
        <v>117736</v>
      </c>
      <c r="G133" s="21">
        <v>1083927</v>
      </c>
      <c r="H133" s="20">
        <v>10505</v>
      </c>
      <c r="I133" s="20">
        <v>318</v>
      </c>
      <c r="J133" s="20">
        <v>40100</v>
      </c>
      <c r="K133" s="20">
        <v>4470</v>
      </c>
      <c r="L133" s="19">
        <v>44936</v>
      </c>
      <c r="M133" s="19">
        <v>738349</v>
      </c>
      <c r="N133" s="19">
        <v>165212</v>
      </c>
      <c r="O133" s="19">
        <v>2025436</v>
      </c>
      <c r="P133" s="18">
        <v>9800</v>
      </c>
      <c r="Q133" s="18">
        <v>1323</v>
      </c>
      <c r="R133" s="18">
        <v>56319</v>
      </c>
      <c r="S133" s="18">
        <v>1903</v>
      </c>
      <c r="T133" s="17">
        <v>715092</v>
      </c>
      <c r="U133" s="17">
        <v>2161531</v>
      </c>
      <c r="V133" s="16">
        <v>6930</v>
      </c>
      <c r="W133" s="16">
        <v>220016</v>
      </c>
      <c r="X133" s="23">
        <v>168384</v>
      </c>
      <c r="Y133" s="23">
        <v>476830</v>
      </c>
      <c r="Z133" s="23">
        <f t="shared" ref="Z133:Z196" si="3">SUM(IF(D133="X",0,1),IF(F133="X",0,1))</f>
        <v>2</v>
      </c>
      <c r="AA133" s="22">
        <v>3.7739171822941455</v>
      </c>
      <c r="AB133" s="22">
        <v>1110.3773584905659</v>
      </c>
      <c r="AC133" s="22">
        <v>2.9360598503740647</v>
      </c>
      <c r="AD133" s="22">
        <v>242.48926174496646</v>
      </c>
      <c r="AE133" s="22">
        <v>4.5853061224489799</v>
      </c>
      <c r="AF133" s="22">
        <v>558.08692365835225</v>
      </c>
      <c r="AG133" s="22">
        <v>2.9335037909053785</v>
      </c>
      <c r="AH133" s="22">
        <v>1064.3384130320546</v>
      </c>
      <c r="AI133" s="22">
        <v>103.18787878787879</v>
      </c>
      <c r="AJ133" s="22">
        <v>9.8244264053523374</v>
      </c>
    </row>
    <row r="134" spans="1:36" x14ac:dyDescent="0.2">
      <c r="A134" s="11" t="s">
        <v>714</v>
      </c>
      <c r="B134" s="11" t="s">
        <v>715</v>
      </c>
      <c r="C134" s="11" t="s">
        <v>716</v>
      </c>
      <c r="D134" s="21">
        <v>11233</v>
      </c>
      <c r="E134" s="21">
        <v>55995</v>
      </c>
      <c r="F134" s="21" t="s">
        <v>2585</v>
      </c>
      <c r="G134" s="21" t="s">
        <v>2585</v>
      </c>
      <c r="H134" s="20">
        <v>1</v>
      </c>
      <c r="I134" s="20">
        <v>1</v>
      </c>
      <c r="J134" s="20" t="s">
        <v>2585</v>
      </c>
      <c r="K134" s="20" t="s">
        <v>2585</v>
      </c>
      <c r="L134" s="19">
        <v>18481</v>
      </c>
      <c r="M134" s="19">
        <v>116036</v>
      </c>
      <c r="N134" s="19" t="s">
        <v>2585</v>
      </c>
      <c r="O134" s="19" t="s">
        <v>2585</v>
      </c>
      <c r="P134" s="18">
        <v>1571</v>
      </c>
      <c r="Q134" s="18">
        <v>1</v>
      </c>
      <c r="R134" s="18" t="s">
        <v>2585</v>
      </c>
      <c r="S134" s="18" t="s">
        <v>2585</v>
      </c>
      <c r="T134" s="17">
        <v>123721</v>
      </c>
      <c r="U134" s="17" t="s">
        <v>2585</v>
      </c>
      <c r="V134" s="16">
        <v>1</v>
      </c>
      <c r="W134" s="16" t="s">
        <v>2585</v>
      </c>
      <c r="X134" s="23">
        <v>19322</v>
      </c>
      <c r="Y134" s="23" t="s">
        <v>2585</v>
      </c>
      <c r="Z134" s="23">
        <f t="shared" si="3"/>
        <v>1</v>
      </c>
      <c r="AA134" s="22">
        <v>11233</v>
      </c>
      <c r="AB134" s="22">
        <v>55995</v>
      </c>
      <c r="AC134" s="22" t="s">
        <v>2585</v>
      </c>
      <c r="AD134" s="22" t="s">
        <v>2585</v>
      </c>
      <c r="AE134" s="22">
        <v>11.763844684914067</v>
      </c>
      <c r="AF134" s="22">
        <v>116036</v>
      </c>
      <c r="AG134" s="22" t="s">
        <v>2585</v>
      </c>
      <c r="AH134" s="22" t="s">
        <v>2585</v>
      </c>
      <c r="AI134" s="22">
        <v>123721</v>
      </c>
      <c r="AJ134" s="22" t="s">
        <v>2585</v>
      </c>
    </row>
    <row r="135" spans="1:36" x14ac:dyDescent="0.2">
      <c r="A135" s="11" t="s">
        <v>364</v>
      </c>
      <c r="B135" s="11" t="s">
        <v>365</v>
      </c>
      <c r="C135" s="11" t="s">
        <v>366</v>
      </c>
      <c r="D135" s="21">
        <v>5171</v>
      </c>
      <c r="E135" s="21">
        <v>45069</v>
      </c>
      <c r="F135" s="21">
        <v>7560</v>
      </c>
      <c r="G135" s="21">
        <v>61311</v>
      </c>
      <c r="H135" s="20">
        <v>1887</v>
      </c>
      <c r="I135" s="20">
        <v>1436</v>
      </c>
      <c r="J135" s="20">
        <v>1240</v>
      </c>
      <c r="K135" s="20">
        <v>68</v>
      </c>
      <c r="L135" s="19">
        <v>8103</v>
      </c>
      <c r="M135" s="19">
        <v>81419</v>
      </c>
      <c r="N135" s="19">
        <v>8598</v>
      </c>
      <c r="O135" s="19">
        <v>113650</v>
      </c>
      <c r="P135" s="18">
        <v>2797</v>
      </c>
      <c r="Q135" s="18">
        <v>2275</v>
      </c>
      <c r="R135" s="18">
        <v>2611</v>
      </c>
      <c r="S135" s="18">
        <v>1</v>
      </c>
      <c r="T135" s="17">
        <v>113572</v>
      </c>
      <c r="U135" s="17">
        <v>200308</v>
      </c>
      <c r="V135" s="16">
        <v>3097</v>
      </c>
      <c r="W135" s="16">
        <v>1</v>
      </c>
      <c r="X135" s="23">
        <v>17433</v>
      </c>
      <c r="Y135" s="23">
        <v>37905</v>
      </c>
      <c r="Z135" s="23">
        <f t="shared" si="3"/>
        <v>2</v>
      </c>
      <c r="AA135" s="22">
        <v>2.7403285638579757</v>
      </c>
      <c r="AB135" s="22">
        <v>31.385097493036213</v>
      </c>
      <c r="AC135" s="22">
        <v>6.096774193548387</v>
      </c>
      <c r="AD135" s="22">
        <v>901.63235294117646</v>
      </c>
      <c r="AE135" s="22">
        <v>2.8970325348587771</v>
      </c>
      <c r="AF135" s="22">
        <v>35.78857142857143</v>
      </c>
      <c r="AG135" s="22">
        <v>3.2929911911145155</v>
      </c>
      <c r="AH135" s="22">
        <v>113650</v>
      </c>
      <c r="AI135" s="22">
        <v>36.671617694543109</v>
      </c>
      <c r="AJ135" s="22">
        <v>200308</v>
      </c>
    </row>
    <row r="136" spans="1:36" x14ac:dyDescent="0.2">
      <c r="A136" s="11" t="s">
        <v>150</v>
      </c>
      <c r="B136" s="11" t="s">
        <v>151</v>
      </c>
      <c r="C136" s="11" t="s">
        <v>152</v>
      </c>
      <c r="D136" s="21">
        <v>1</v>
      </c>
      <c r="E136" s="21">
        <v>9570</v>
      </c>
      <c r="F136" s="21">
        <v>4979</v>
      </c>
      <c r="G136" s="21">
        <v>56921</v>
      </c>
      <c r="H136" s="20">
        <v>1</v>
      </c>
      <c r="I136" s="20">
        <v>1392</v>
      </c>
      <c r="J136" s="20">
        <v>2114</v>
      </c>
      <c r="K136" s="20">
        <v>920</v>
      </c>
      <c r="L136" s="19">
        <v>3102</v>
      </c>
      <c r="M136" s="19">
        <v>20931</v>
      </c>
      <c r="N136" s="19">
        <v>6584</v>
      </c>
      <c r="O136" s="19">
        <v>105576</v>
      </c>
      <c r="P136" s="18">
        <v>3312</v>
      </c>
      <c r="Q136" s="18">
        <v>4803</v>
      </c>
      <c r="R136" s="18">
        <v>1</v>
      </c>
      <c r="S136" s="18">
        <v>1</v>
      </c>
      <c r="T136" s="17">
        <v>21067</v>
      </c>
      <c r="U136" s="17">
        <v>110836</v>
      </c>
      <c r="V136" s="16">
        <v>1547</v>
      </c>
      <c r="W136" s="16">
        <v>950</v>
      </c>
      <c r="X136" s="23">
        <v>2929</v>
      </c>
      <c r="Y136" s="23">
        <v>24959</v>
      </c>
      <c r="Z136" s="23">
        <f t="shared" si="3"/>
        <v>2</v>
      </c>
      <c r="AA136" s="22">
        <v>1</v>
      </c>
      <c r="AB136" s="22">
        <v>6.875</v>
      </c>
      <c r="AC136" s="22">
        <v>2.3552507095553454</v>
      </c>
      <c r="AD136" s="22">
        <v>61.870652173913044</v>
      </c>
      <c r="AE136" s="22">
        <v>0.93659420289855078</v>
      </c>
      <c r="AF136" s="22">
        <v>4.3579013116801999</v>
      </c>
      <c r="AG136" s="22">
        <v>6584</v>
      </c>
      <c r="AH136" s="22">
        <v>105576</v>
      </c>
      <c r="AI136" s="22">
        <v>13.617970265029088</v>
      </c>
      <c r="AJ136" s="22">
        <v>116.66947368421053</v>
      </c>
    </row>
    <row r="137" spans="1:36" x14ac:dyDescent="0.2">
      <c r="A137" s="11" t="s">
        <v>304</v>
      </c>
      <c r="B137" s="11" t="s">
        <v>305</v>
      </c>
      <c r="C137" s="11" t="s">
        <v>306</v>
      </c>
      <c r="D137" s="21">
        <v>3992</v>
      </c>
      <c r="E137" s="21">
        <v>29310</v>
      </c>
      <c r="F137" s="21">
        <v>15867</v>
      </c>
      <c r="G137" s="21">
        <v>63770</v>
      </c>
      <c r="H137" s="20">
        <v>1649</v>
      </c>
      <c r="I137" s="20">
        <v>1</v>
      </c>
      <c r="J137" s="20">
        <v>10723</v>
      </c>
      <c r="K137" s="20">
        <v>4090</v>
      </c>
      <c r="L137" s="19">
        <v>5327</v>
      </c>
      <c r="M137" s="19">
        <v>47426</v>
      </c>
      <c r="N137" s="19">
        <v>18776</v>
      </c>
      <c r="O137" s="19">
        <v>103803</v>
      </c>
      <c r="P137" s="18">
        <v>1376</v>
      </c>
      <c r="Q137" s="18">
        <v>1</v>
      </c>
      <c r="R137" s="18">
        <v>15505</v>
      </c>
      <c r="S137" s="18">
        <v>4560</v>
      </c>
      <c r="T137" s="17">
        <v>84476</v>
      </c>
      <c r="U137" s="17">
        <v>190789</v>
      </c>
      <c r="V137" s="16">
        <v>1845</v>
      </c>
      <c r="W137" s="16">
        <v>10381</v>
      </c>
      <c r="X137" s="23">
        <v>12162</v>
      </c>
      <c r="Y137" s="23">
        <v>34304</v>
      </c>
      <c r="Z137" s="23">
        <f t="shared" si="3"/>
        <v>2</v>
      </c>
      <c r="AA137" s="22">
        <v>2.420861127956337</v>
      </c>
      <c r="AB137" s="22">
        <v>29310</v>
      </c>
      <c r="AC137" s="22">
        <v>1.4797164972489043</v>
      </c>
      <c r="AD137" s="22">
        <v>15.591687041564793</v>
      </c>
      <c r="AE137" s="22">
        <v>3.8713662790697674</v>
      </c>
      <c r="AF137" s="22">
        <v>47426</v>
      </c>
      <c r="AG137" s="22">
        <v>1.2109642050951306</v>
      </c>
      <c r="AH137" s="22">
        <v>22.763815789473686</v>
      </c>
      <c r="AI137" s="22">
        <v>45.786449864498643</v>
      </c>
      <c r="AJ137" s="22">
        <v>18.378672574896445</v>
      </c>
    </row>
    <row r="138" spans="1:36" x14ac:dyDescent="0.2">
      <c r="A138" s="11" t="s">
        <v>183</v>
      </c>
      <c r="B138" s="11" t="s">
        <v>184</v>
      </c>
      <c r="C138" s="11" t="s">
        <v>185</v>
      </c>
      <c r="D138" s="21">
        <v>65298</v>
      </c>
      <c r="E138" s="21">
        <v>138589</v>
      </c>
      <c r="F138" s="21">
        <v>111212</v>
      </c>
      <c r="G138" s="21">
        <v>301175</v>
      </c>
      <c r="H138" s="20">
        <v>6524</v>
      </c>
      <c r="I138" s="20">
        <v>3494</v>
      </c>
      <c r="J138" s="20">
        <v>20574</v>
      </c>
      <c r="K138" s="20">
        <v>6861</v>
      </c>
      <c r="L138" s="19">
        <v>71936</v>
      </c>
      <c r="M138" s="19">
        <v>356793</v>
      </c>
      <c r="N138" s="19">
        <v>118180</v>
      </c>
      <c r="O138" s="19">
        <v>562464</v>
      </c>
      <c r="P138" s="18">
        <v>28592</v>
      </c>
      <c r="Q138" s="18">
        <v>3332</v>
      </c>
      <c r="R138" s="18">
        <v>53797</v>
      </c>
      <c r="S138" s="18">
        <v>7750</v>
      </c>
      <c r="T138" s="17">
        <v>216296</v>
      </c>
      <c r="U138" s="17">
        <v>518764</v>
      </c>
      <c r="V138" s="16">
        <v>8621</v>
      </c>
      <c r="W138" s="16">
        <v>35936</v>
      </c>
      <c r="X138" s="23">
        <v>92829</v>
      </c>
      <c r="Y138" s="23">
        <v>156797</v>
      </c>
      <c r="Z138" s="23">
        <f t="shared" si="3"/>
        <v>2</v>
      </c>
      <c r="AA138" s="22">
        <v>10.008890251379523</v>
      </c>
      <c r="AB138" s="22">
        <v>39.664854035489412</v>
      </c>
      <c r="AC138" s="22">
        <v>5.4054632059881405</v>
      </c>
      <c r="AD138" s="22">
        <v>43.896662294126223</v>
      </c>
      <c r="AE138" s="22">
        <v>2.5159485170677112</v>
      </c>
      <c r="AF138" s="22">
        <v>107.08073229291716</v>
      </c>
      <c r="AG138" s="22">
        <v>2.1967767719389557</v>
      </c>
      <c r="AH138" s="22">
        <v>72.575999999999993</v>
      </c>
      <c r="AI138" s="22">
        <v>25.089432780419905</v>
      </c>
      <c r="AJ138" s="22">
        <v>14.435774710596617</v>
      </c>
    </row>
    <row r="139" spans="1:36" x14ac:dyDescent="0.2">
      <c r="A139" s="11" t="s">
        <v>984</v>
      </c>
      <c r="B139" s="11" t="s">
        <v>985</v>
      </c>
      <c r="C139" s="11" t="s">
        <v>986</v>
      </c>
      <c r="D139" s="21">
        <v>807</v>
      </c>
      <c r="E139" s="21">
        <v>3830</v>
      </c>
      <c r="F139" s="21" t="s">
        <v>2585</v>
      </c>
      <c r="G139" s="21" t="s">
        <v>2585</v>
      </c>
      <c r="H139" s="20">
        <v>1</v>
      </c>
      <c r="I139" s="20">
        <v>1</v>
      </c>
      <c r="J139" s="20" t="s">
        <v>2585</v>
      </c>
      <c r="K139" s="20" t="s">
        <v>2585</v>
      </c>
      <c r="L139" s="19">
        <v>1778</v>
      </c>
      <c r="M139" s="19">
        <v>3931</v>
      </c>
      <c r="N139" s="19" t="s">
        <v>2585</v>
      </c>
      <c r="O139" s="19" t="s">
        <v>2585</v>
      </c>
      <c r="P139" s="18">
        <v>782</v>
      </c>
      <c r="Q139" s="18">
        <v>1</v>
      </c>
      <c r="R139" s="18" t="s">
        <v>2585</v>
      </c>
      <c r="S139" s="18" t="s">
        <v>2585</v>
      </c>
      <c r="T139" s="17">
        <v>5785</v>
      </c>
      <c r="U139" s="17" t="s">
        <v>2585</v>
      </c>
      <c r="V139" s="16">
        <v>579</v>
      </c>
      <c r="W139" s="16" t="s">
        <v>2585</v>
      </c>
      <c r="X139" s="23">
        <v>1191</v>
      </c>
      <c r="Y139" s="23" t="s">
        <v>2585</v>
      </c>
      <c r="Z139" s="23">
        <f t="shared" si="3"/>
        <v>1</v>
      </c>
      <c r="AA139" s="22">
        <v>807</v>
      </c>
      <c r="AB139" s="22">
        <v>3830</v>
      </c>
      <c r="AC139" s="22" t="s">
        <v>2585</v>
      </c>
      <c r="AD139" s="22" t="s">
        <v>2585</v>
      </c>
      <c r="AE139" s="22">
        <v>2.2736572890025575</v>
      </c>
      <c r="AF139" s="22">
        <v>3931</v>
      </c>
      <c r="AG139" s="22" t="s">
        <v>2585</v>
      </c>
      <c r="AH139" s="22" t="s">
        <v>2585</v>
      </c>
      <c r="AI139" s="22">
        <v>9.9913644214162343</v>
      </c>
      <c r="AJ139" s="22" t="s">
        <v>2585</v>
      </c>
    </row>
    <row r="140" spans="1:36" x14ac:dyDescent="0.2">
      <c r="A140" s="11" t="s">
        <v>648</v>
      </c>
      <c r="B140" s="11" t="s">
        <v>649</v>
      </c>
      <c r="C140" s="11" t="s">
        <v>650</v>
      </c>
      <c r="D140" s="21">
        <v>1044</v>
      </c>
      <c r="E140" s="21">
        <v>10960</v>
      </c>
      <c r="F140" s="21">
        <v>46541</v>
      </c>
      <c r="G140" s="21">
        <v>104250</v>
      </c>
      <c r="H140" s="20">
        <v>904</v>
      </c>
      <c r="I140" s="20">
        <v>495</v>
      </c>
      <c r="J140" s="20">
        <v>38092</v>
      </c>
      <c r="K140" s="20">
        <v>24830</v>
      </c>
      <c r="L140" s="19">
        <v>629</v>
      </c>
      <c r="M140" s="19">
        <v>19099</v>
      </c>
      <c r="N140" s="19">
        <v>45036</v>
      </c>
      <c r="O140" s="19">
        <v>191476</v>
      </c>
      <c r="P140" s="18">
        <v>734</v>
      </c>
      <c r="Q140" s="18">
        <v>174</v>
      </c>
      <c r="R140" s="18">
        <v>47310</v>
      </c>
      <c r="S140" s="18">
        <v>29361</v>
      </c>
      <c r="T140" s="17">
        <v>35484</v>
      </c>
      <c r="U140" s="17">
        <v>305505</v>
      </c>
      <c r="V140" s="16">
        <v>245</v>
      </c>
      <c r="W140" s="16">
        <v>41546</v>
      </c>
      <c r="X140" s="23">
        <v>5274</v>
      </c>
      <c r="Y140" s="23">
        <v>77279</v>
      </c>
      <c r="Z140" s="23">
        <f t="shared" si="3"/>
        <v>2</v>
      </c>
      <c r="AA140" s="22">
        <v>1.154867256637168</v>
      </c>
      <c r="AB140" s="22">
        <v>22.141414141414142</v>
      </c>
      <c r="AC140" s="22">
        <v>1.2218051034337918</v>
      </c>
      <c r="AD140" s="22">
        <v>4.1985501409585178</v>
      </c>
      <c r="AE140" s="22">
        <v>0.85694822888283384</v>
      </c>
      <c r="AF140" s="22">
        <v>109.76436781609195</v>
      </c>
      <c r="AG140" s="22">
        <v>0.9519340519974635</v>
      </c>
      <c r="AH140" s="22">
        <v>6.5214400054494055</v>
      </c>
      <c r="AI140" s="22">
        <v>144.83265306122448</v>
      </c>
      <c r="AJ140" s="22">
        <v>7.3534154912626963</v>
      </c>
    </row>
    <row r="141" spans="1:36" x14ac:dyDescent="0.2">
      <c r="A141" s="11" t="s">
        <v>232</v>
      </c>
      <c r="B141" s="11" t="s">
        <v>233</v>
      </c>
      <c r="C141" s="11" t="s">
        <v>234</v>
      </c>
      <c r="D141" s="21">
        <v>58546</v>
      </c>
      <c r="E141" s="21">
        <v>438673</v>
      </c>
      <c r="F141" s="21">
        <v>214532</v>
      </c>
      <c r="G141" s="21">
        <v>1443671</v>
      </c>
      <c r="H141" s="20">
        <v>6907</v>
      </c>
      <c r="I141" s="20">
        <v>8398</v>
      </c>
      <c r="J141" s="20">
        <v>18562</v>
      </c>
      <c r="K141" s="20">
        <v>958</v>
      </c>
      <c r="L141" s="19">
        <v>71684</v>
      </c>
      <c r="M141" s="19">
        <v>651505</v>
      </c>
      <c r="N141" s="19">
        <v>219288</v>
      </c>
      <c r="O141" s="19">
        <v>2261659</v>
      </c>
      <c r="P141" s="18">
        <v>5581</v>
      </c>
      <c r="Q141" s="18">
        <v>7310</v>
      </c>
      <c r="R141" s="18">
        <v>11283</v>
      </c>
      <c r="S141" s="18">
        <v>738</v>
      </c>
      <c r="T141" s="17">
        <v>796523</v>
      </c>
      <c r="U141" s="17">
        <v>2865779</v>
      </c>
      <c r="V141" s="16">
        <v>11773</v>
      </c>
      <c r="W141" s="16">
        <v>75997</v>
      </c>
      <c r="X141" s="23">
        <v>137850</v>
      </c>
      <c r="Y141" s="23">
        <v>522140</v>
      </c>
      <c r="Z141" s="23">
        <f t="shared" si="3"/>
        <v>2</v>
      </c>
      <c r="AA141" s="22">
        <v>8.476328362530765</v>
      </c>
      <c r="AB141" s="22">
        <v>52.235413193617525</v>
      </c>
      <c r="AC141" s="22">
        <v>11.557590776855942</v>
      </c>
      <c r="AD141" s="22">
        <v>1506.9634655532359</v>
      </c>
      <c r="AE141" s="22">
        <v>12.844293137430569</v>
      </c>
      <c r="AF141" s="22">
        <v>89.125170998632015</v>
      </c>
      <c r="AG141" s="22">
        <v>19.435256580696624</v>
      </c>
      <c r="AH141" s="22">
        <v>3064.5785907859076</v>
      </c>
      <c r="AI141" s="22">
        <v>67.656756986324638</v>
      </c>
      <c r="AJ141" s="22">
        <v>37.709106938431781</v>
      </c>
    </row>
    <row r="142" spans="1:36" x14ac:dyDescent="0.2">
      <c r="A142" s="11" t="s">
        <v>1644</v>
      </c>
      <c r="B142" s="11" t="s">
        <v>1645</v>
      </c>
      <c r="C142" s="11" t="s">
        <v>1646</v>
      </c>
      <c r="D142" s="21" t="s">
        <v>2585</v>
      </c>
      <c r="E142" s="21" t="s">
        <v>2585</v>
      </c>
      <c r="F142" s="21">
        <v>16766</v>
      </c>
      <c r="G142" s="21">
        <v>45247</v>
      </c>
      <c r="H142" s="20" t="s">
        <v>2585</v>
      </c>
      <c r="I142" s="20" t="s">
        <v>2585</v>
      </c>
      <c r="J142" s="20">
        <v>3519</v>
      </c>
      <c r="K142" s="20">
        <v>778</v>
      </c>
      <c r="L142" s="19" t="s">
        <v>2585</v>
      </c>
      <c r="M142" s="19" t="s">
        <v>2585</v>
      </c>
      <c r="N142" s="19">
        <v>21023</v>
      </c>
      <c r="O142" s="19">
        <v>69745</v>
      </c>
      <c r="P142" s="18" t="s">
        <v>2585</v>
      </c>
      <c r="Q142" s="18" t="s">
        <v>2585</v>
      </c>
      <c r="R142" s="18">
        <v>12906</v>
      </c>
      <c r="S142" s="18">
        <v>1564</v>
      </c>
      <c r="T142" s="17" t="s">
        <v>2585</v>
      </c>
      <c r="U142" s="17">
        <v>120483</v>
      </c>
      <c r="V142" s="16" t="s">
        <v>2585</v>
      </c>
      <c r="W142" s="16">
        <v>7129</v>
      </c>
      <c r="X142" s="23" t="s">
        <v>2585</v>
      </c>
      <c r="Y142" s="23">
        <v>27093</v>
      </c>
      <c r="Z142" s="23">
        <f t="shared" si="3"/>
        <v>1</v>
      </c>
      <c r="AA142" s="22" t="s">
        <v>2585</v>
      </c>
      <c r="AB142" s="22" t="s">
        <v>2585</v>
      </c>
      <c r="AC142" s="22">
        <v>4.7644217107132709</v>
      </c>
      <c r="AD142" s="22">
        <v>58.158097686375321</v>
      </c>
      <c r="AE142" s="22" t="s">
        <v>2585</v>
      </c>
      <c r="AF142" s="22" t="s">
        <v>2585</v>
      </c>
      <c r="AG142" s="22">
        <v>1.6289322795598946</v>
      </c>
      <c r="AH142" s="22">
        <v>44.593989769820972</v>
      </c>
      <c r="AI142" s="22" t="s">
        <v>2585</v>
      </c>
      <c r="AJ142" s="22">
        <v>16.90040678917099</v>
      </c>
    </row>
    <row r="143" spans="1:36" x14ac:dyDescent="0.2">
      <c r="A143" s="11" t="s">
        <v>528</v>
      </c>
      <c r="B143" s="11" t="s">
        <v>529</v>
      </c>
      <c r="C143" s="11" t="s">
        <v>530</v>
      </c>
      <c r="D143" s="21" t="s">
        <v>2585</v>
      </c>
      <c r="E143" s="21" t="s">
        <v>2585</v>
      </c>
      <c r="F143" s="21">
        <v>9926</v>
      </c>
      <c r="G143" s="21">
        <v>91972</v>
      </c>
      <c r="H143" s="20" t="s">
        <v>2585</v>
      </c>
      <c r="I143" s="20" t="s">
        <v>2585</v>
      </c>
      <c r="J143" s="20">
        <v>2117</v>
      </c>
      <c r="K143" s="20">
        <v>1</v>
      </c>
      <c r="L143" s="19" t="s">
        <v>2585</v>
      </c>
      <c r="M143" s="19" t="s">
        <v>2585</v>
      </c>
      <c r="N143" s="19">
        <v>14621</v>
      </c>
      <c r="O143" s="19">
        <v>173444</v>
      </c>
      <c r="P143" s="18" t="s">
        <v>2585</v>
      </c>
      <c r="Q143" s="18" t="s">
        <v>2585</v>
      </c>
      <c r="R143" s="18">
        <v>3839</v>
      </c>
      <c r="S143" s="18">
        <v>1</v>
      </c>
      <c r="T143" s="17" t="s">
        <v>2585</v>
      </c>
      <c r="U143" s="17">
        <v>225541</v>
      </c>
      <c r="V143" s="16" t="s">
        <v>2585</v>
      </c>
      <c r="W143" s="16">
        <v>1</v>
      </c>
      <c r="X143" s="23" t="s">
        <v>2585</v>
      </c>
      <c r="Y143" s="23">
        <v>43248</v>
      </c>
      <c r="Z143" s="23">
        <f t="shared" si="3"/>
        <v>1</v>
      </c>
      <c r="AA143" s="22" t="s">
        <v>2585</v>
      </c>
      <c r="AB143" s="22" t="s">
        <v>2585</v>
      </c>
      <c r="AC143" s="22">
        <v>4.6887104393008974</v>
      </c>
      <c r="AD143" s="22">
        <v>91972</v>
      </c>
      <c r="AE143" s="22" t="s">
        <v>2585</v>
      </c>
      <c r="AF143" s="22" t="s">
        <v>2585</v>
      </c>
      <c r="AG143" s="22">
        <v>3.8085438916384473</v>
      </c>
      <c r="AH143" s="22">
        <v>173444</v>
      </c>
      <c r="AI143" s="22" t="s">
        <v>2585</v>
      </c>
      <c r="AJ143" s="22">
        <v>225541</v>
      </c>
    </row>
    <row r="144" spans="1:36" x14ac:dyDescent="0.2">
      <c r="A144" s="11" t="s">
        <v>564</v>
      </c>
      <c r="B144" s="11" t="s">
        <v>565</v>
      </c>
      <c r="C144" s="11" t="s">
        <v>566</v>
      </c>
      <c r="D144" s="21">
        <v>9364</v>
      </c>
      <c r="E144" s="21">
        <v>87124</v>
      </c>
      <c r="F144" s="21">
        <v>10511</v>
      </c>
      <c r="G144" s="21">
        <v>156973</v>
      </c>
      <c r="H144" s="20">
        <v>4898</v>
      </c>
      <c r="I144" s="20">
        <v>1132</v>
      </c>
      <c r="J144" s="20">
        <v>1843</v>
      </c>
      <c r="K144" s="20">
        <v>176</v>
      </c>
      <c r="L144" s="19">
        <v>12165</v>
      </c>
      <c r="M144" s="19">
        <v>90921</v>
      </c>
      <c r="N144" s="19">
        <v>10589</v>
      </c>
      <c r="O144" s="19">
        <v>176252</v>
      </c>
      <c r="P144" s="18">
        <v>6834</v>
      </c>
      <c r="Q144" s="18">
        <v>1613</v>
      </c>
      <c r="R144" s="18">
        <v>3071</v>
      </c>
      <c r="S144" s="18">
        <v>517</v>
      </c>
      <c r="T144" s="17">
        <v>138883</v>
      </c>
      <c r="U144" s="17">
        <v>244683</v>
      </c>
      <c r="V144" s="16">
        <v>6560</v>
      </c>
      <c r="W144" s="16">
        <v>2301</v>
      </c>
      <c r="X144" s="23">
        <v>29026</v>
      </c>
      <c r="Y144" s="23">
        <v>49309</v>
      </c>
      <c r="Z144" s="23">
        <f t="shared" si="3"/>
        <v>2</v>
      </c>
      <c r="AA144" s="22">
        <v>1.911800734993875</v>
      </c>
      <c r="AB144" s="22">
        <v>76.964664310954063</v>
      </c>
      <c r="AC144" s="22">
        <v>5.7032013022246337</v>
      </c>
      <c r="AD144" s="22">
        <v>891.8920454545455</v>
      </c>
      <c r="AE144" s="22">
        <v>1.7800702370500439</v>
      </c>
      <c r="AF144" s="22">
        <v>56.367637941723494</v>
      </c>
      <c r="AG144" s="22">
        <v>3.448062520351677</v>
      </c>
      <c r="AH144" s="22">
        <v>340.91295938104452</v>
      </c>
      <c r="AI144" s="22">
        <v>21.171189024390245</v>
      </c>
      <c r="AJ144" s="22">
        <v>106.33767926988266</v>
      </c>
    </row>
    <row r="145" spans="1:36" x14ac:dyDescent="0.2">
      <c r="A145" s="11" t="s">
        <v>783</v>
      </c>
      <c r="B145" s="11" t="s">
        <v>784</v>
      </c>
      <c r="C145" s="11" t="s">
        <v>785</v>
      </c>
      <c r="D145" s="21">
        <v>37265</v>
      </c>
      <c r="E145" s="21">
        <v>319804</v>
      </c>
      <c r="F145" s="21">
        <v>198710</v>
      </c>
      <c r="G145" s="21">
        <v>1921255</v>
      </c>
      <c r="H145" s="20">
        <v>722</v>
      </c>
      <c r="I145" s="20">
        <v>1</v>
      </c>
      <c r="J145" s="20">
        <v>3276</v>
      </c>
      <c r="K145" s="20">
        <v>1</v>
      </c>
      <c r="L145" s="19">
        <v>40963</v>
      </c>
      <c r="M145" s="19">
        <v>594845</v>
      </c>
      <c r="N145" s="19">
        <v>262142</v>
      </c>
      <c r="O145" s="19">
        <v>3480867</v>
      </c>
      <c r="P145" s="18">
        <v>1</v>
      </c>
      <c r="Q145" s="18">
        <v>1</v>
      </c>
      <c r="R145" s="18">
        <v>4404</v>
      </c>
      <c r="S145" s="18">
        <v>1</v>
      </c>
      <c r="T145" s="17">
        <v>835724</v>
      </c>
      <c r="U145" s="17">
        <v>4870605</v>
      </c>
      <c r="V145" s="16">
        <v>486</v>
      </c>
      <c r="W145" s="16">
        <v>3823</v>
      </c>
      <c r="X145" s="23">
        <v>129420</v>
      </c>
      <c r="Y145" s="23">
        <v>782572</v>
      </c>
      <c r="Z145" s="23">
        <f t="shared" si="3"/>
        <v>2</v>
      </c>
      <c r="AA145" s="22">
        <v>51.613573407202217</v>
      </c>
      <c r="AB145" s="22">
        <v>319804</v>
      </c>
      <c r="AC145" s="22">
        <v>60.656288156288156</v>
      </c>
      <c r="AD145" s="22">
        <v>1921255</v>
      </c>
      <c r="AE145" s="22">
        <v>40963</v>
      </c>
      <c r="AF145" s="22">
        <v>594845</v>
      </c>
      <c r="AG145" s="22">
        <v>59.5236148955495</v>
      </c>
      <c r="AH145" s="22">
        <v>3480867</v>
      </c>
      <c r="AI145" s="22">
        <v>1719.5967078189301</v>
      </c>
      <c r="AJ145" s="22">
        <v>1274.0269421919959</v>
      </c>
    </row>
    <row r="146" spans="1:36" x14ac:dyDescent="0.2">
      <c r="A146" s="11" t="s">
        <v>621</v>
      </c>
      <c r="B146" s="11" t="s">
        <v>622</v>
      </c>
      <c r="C146" s="11" t="s">
        <v>623</v>
      </c>
      <c r="D146" s="21">
        <v>1257</v>
      </c>
      <c r="E146" s="21">
        <v>22826</v>
      </c>
      <c r="F146" s="21">
        <v>5356</v>
      </c>
      <c r="G146" s="21">
        <v>30659</v>
      </c>
      <c r="H146" s="20">
        <v>1075</v>
      </c>
      <c r="I146" s="20">
        <v>1</v>
      </c>
      <c r="J146" s="20">
        <v>3279</v>
      </c>
      <c r="K146" s="20">
        <v>664</v>
      </c>
      <c r="L146" s="19">
        <v>4439</v>
      </c>
      <c r="M146" s="19">
        <v>40228</v>
      </c>
      <c r="N146" s="19">
        <v>6096</v>
      </c>
      <c r="O146" s="19">
        <v>40075</v>
      </c>
      <c r="P146" s="18">
        <v>906</v>
      </c>
      <c r="Q146" s="18">
        <v>1</v>
      </c>
      <c r="R146" s="18">
        <v>3688</v>
      </c>
      <c r="S146" s="18">
        <v>679</v>
      </c>
      <c r="T146" s="17">
        <v>24551</v>
      </c>
      <c r="U146" s="17">
        <v>41685</v>
      </c>
      <c r="V146" s="16">
        <v>1</v>
      </c>
      <c r="W146" s="16">
        <v>1055</v>
      </c>
      <c r="X146" s="23">
        <v>6215</v>
      </c>
      <c r="Y146" s="23">
        <v>9171</v>
      </c>
      <c r="Z146" s="23">
        <f t="shared" si="3"/>
        <v>2</v>
      </c>
      <c r="AA146" s="22">
        <v>1.1693023255813952</v>
      </c>
      <c r="AB146" s="22">
        <v>22826</v>
      </c>
      <c r="AC146" s="22">
        <v>1.6334248246416589</v>
      </c>
      <c r="AD146" s="22">
        <v>46.173192771084338</v>
      </c>
      <c r="AE146" s="22">
        <v>4.8995584988962468</v>
      </c>
      <c r="AF146" s="22">
        <v>40228</v>
      </c>
      <c r="AG146" s="22">
        <v>1.6529284164859002</v>
      </c>
      <c r="AH146" s="22">
        <v>59.020618556701031</v>
      </c>
      <c r="AI146" s="22">
        <v>24551</v>
      </c>
      <c r="AJ146" s="22">
        <v>39.511848341232231</v>
      </c>
    </row>
    <row r="147" spans="1:36" x14ac:dyDescent="0.2">
      <c r="A147" s="11" t="s">
        <v>51</v>
      </c>
      <c r="B147" s="11" t="s">
        <v>52</v>
      </c>
      <c r="C147" s="11" t="s">
        <v>53</v>
      </c>
      <c r="D147" s="21">
        <v>16329</v>
      </c>
      <c r="E147" s="21">
        <v>73899</v>
      </c>
      <c r="F147" s="21">
        <v>107252</v>
      </c>
      <c r="G147" s="21">
        <v>399431</v>
      </c>
      <c r="H147" s="20">
        <v>6691</v>
      </c>
      <c r="I147" s="20">
        <v>706</v>
      </c>
      <c r="J147" s="20">
        <v>34763</v>
      </c>
      <c r="K147" s="20">
        <v>2547</v>
      </c>
      <c r="L147" s="19">
        <v>15061</v>
      </c>
      <c r="M147" s="19">
        <v>85603</v>
      </c>
      <c r="N147" s="19">
        <v>117313</v>
      </c>
      <c r="O147" s="19">
        <v>591392</v>
      </c>
      <c r="P147" s="18">
        <v>5981</v>
      </c>
      <c r="Q147" s="18">
        <v>961</v>
      </c>
      <c r="R147" s="18">
        <v>59518</v>
      </c>
      <c r="S147" s="18">
        <v>5277</v>
      </c>
      <c r="T147" s="17">
        <v>147667</v>
      </c>
      <c r="U147" s="17">
        <v>1021056</v>
      </c>
      <c r="V147" s="16">
        <v>3278</v>
      </c>
      <c r="W147" s="16">
        <v>24240</v>
      </c>
      <c r="X147" s="23">
        <v>27310</v>
      </c>
      <c r="Y147" s="23">
        <v>171752</v>
      </c>
      <c r="Z147" s="23">
        <f t="shared" si="3"/>
        <v>2</v>
      </c>
      <c r="AA147" s="22">
        <v>2.4404423852936783</v>
      </c>
      <c r="AB147" s="22">
        <v>104.6728045325779</v>
      </c>
      <c r="AC147" s="22">
        <v>3.0852343008370968</v>
      </c>
      <c r="AD147" s="22">
        <v>156.82410679230466</v>
      </c>
      <c r="AE147" s="22">
        <v>2.5181407791339243</v>
      </c>
      <c r="AF147" s="22">
        <v>89.077003121748177</v>
      </c>
      <c r="AG147" s="22">
        <v>1.9710507745555965</v>
      </c>
      <c r="AH147" s="22">
        <v>112.06973659276103</v>
      </c>
      <c r="AI147" s="22">
        <v>45.047895057962172</v>
      </c>
      <c r="AJ147" s="22">
        <v>42.122772277227725</v>
      </c>
    </row>
    <row r="148" spans="1:36" x14ac:dyDescent="0.2">
      <c r="A148" s="11" t="s">
        <v>669</v>
      </c>
      <c r="B148" s="11" t="s">
        <v>670</v>
      </c>
      <c r="C148" s="11" t="s">
        <v>671</v>
      </c>
      <c r="D148" s="21">
        <v>2427</v>
      </c>
      <c r="E148" s="21">
        <v>21296</v>
      </c>
      <c r="F148" s="21">
        <v>22107</v>
      </c>
      <c r="G148" s="21">
        <v>106411</v>
      </c>
      <c r="H148" s="20">
        <v>1</v>
      </c>
      <c r="I148" s="20">
        <v>2135</v>
      </c>
      <c r="J148" s="20">
        <v>1268</v>
      </c>
      <c r="K148" s="20">
        <v>2593</v>
      </c>
      <c r="L148" s="19">
        <v>4244</v>
      </c>
      <c r="M148" s="19">
        <v>28571</v>
      </c>
      <c r="N148" s="19">
        <v>28229</v>
      </c>
      <c r="O148" s="19">
        <v>152412</v>
      </c>
      <c r="P148" s="18">
        <v>1</v>
      </c>
      <c r="Q148" s="18">
        <v>1</v>
      </c>
      <c r="R148" s="18">
        <v>2076</v>
      </c>
      <c r="S148" s="18">
        <v>2495</v>
      </c>
      <c r="T148" s="17">
        <v>27663</v>
      </c>
      <c r="U148" s="17">
        <v>142809</v>
      </c>
      <c r="V148" s="16">
        <v>715</v>
      </c>
      <c r="W148" s="16">
        <v>9907</v>
      </c>
      <c r="X148" s="23">
        <v>6756</v>
      </c>
      <c r="Y148" s="23">
        <v>32838</v>
      </c>
      <c r="Z148" s="23">
        <f t="shared" si="3"/>
        <v>2</v>
      </c>
      <c r="AA148" s="22">
        <v>2427</v>
      </c>
      <c r="AB148" s="22">
        <v>9.9747072599531617</v>
      </c>
      <c r="AC148" s="22">
        <v>17.434542586750787</v>
      </c>
      <c r="AD148" s="22">
        <v>41.03779406093328</v>
      </c>
      <c r="AE148" s="22">
        <v>4244</v>
      </c>
      <c r="AF148" s="22">
        <v>28571</v>
      </c>
      <c r="AG148" s="22">
        <v>13.597784200385357</v>
      </c>
      <c r="AH148" s="22">
        <v>61.086973947895792</v>
      </c>
      <c r="AI148" s="22">
        <v>38.689510489510489</v>
      </c>
      <c r="AJ148" s="22">
        <v>14.414959119814272</v>
      </c>
    </row>
    <row r="149" spans="1:36" x14ac:dyDescent="0.2">
      <c r="A149" s="11" t="s">
        <v>540</v>
      </c>
      <c r="B149" s="11" t="s">
        <v>541</v>
      </c>
      <c r="C149" s="11" t="s">
        <v>542</v>
      </c>
      <c r="D149" s="21">
        <v>4525</v>
      </c>
      <c r="E149" s="21">
        <v>50102</v>
      </c>
      <c r="F149" s="21">
        <v>21650</v>
      </c>
      <c r="G149" s="21">
        <v>152806</v>
      </c>
      <c r="H149" s="20">
        <v>1</v>
      </c>
      <c r="I149" s="20">
        <v>1</v>
      </c>
      <c r="J149" s="20">
        <v>1709</v>
      </c>
      <c r="K149" s="20">
        <v>1</v>
      </c>
      <c r="L149" s="19">
        <v>6847</v>
      </c>
      <c r="M149" s="19">
        <v>85597</v>
      </c>
      <c r="N149" s="19">
        <v>23831</v>
      </c>
      <c r="O149" s="19">
        <v>359813</v>
      </c>
      <c r="P149" s="18">
        <v>1</v>
      </c>
      <c r="Q149" s="18">
        <v>1</v>
      </c>
      <c r="R149" s="18">
        <v>3227</v>
      </c>
      <c r="S149" s="18">
        <v>1</v>
      </c>
      <c r="T149" s="17">
        <v>124138</v>
      </c>
      <c r="U149" s="17">
        <v>396145</v>
      </c>
      <c r="V149" s="16">
        <v>1</v>
      </c>
      <c r="W149" s="16">
        <v>852</v>
      </c>
      <c r="X149" s="23">
        <v>22477</v>
      </c>
      <c r="Y149" s="23">
        <v>83476</v>
      </c>
      <c r="Z149" s="23">
        <f t="shared" si="3"/>
        <v>2</v>
      </c>
      <c r="AA149" s="22">
        <v>4525</v>
      </c>
      <c r="AB149" s="22">
        <v>50102</v>
      </c>
      <c r="AC149" s="22">
        <v>12.668227033352839</v>
      </c>
      <c r="AD149" s="22">
        <v>152806</v>
      </c>
      <c r="AE149" s="22">
        <v>6847</v>
      </c>
      <c r="AF149" s="22">
        <v>85597</v>
      </c>
      <c r="AG149" s="22">
        <v>7.3848775952897432</v>
      </c>
      <c r="AH149" s="22">
        <v>359813</v>
      </c>
      <c r="AI149" s="22">
        <v>124138</v>
      </c>
      <c r="AJ149" s="22">
        <v>464.95892018779341</v>
      </c>
    </row>
    <row r="150" spans="1:36" x14ac:dyDescent="0.2">
      <c r="A150" s="11" t="s">
        <v>789</v>
      </c>
      <c r="B150" s="11" t="s">
        <v>790</v>
      </c>
      <c r="C150" s="11" t="s">
        <v>791</v>
      </c>
      <c r="D150" s="21">
        <v>21312</v>
      </c>
      <c r="E150" s="21">
        <v>10964</v>
      </c>
      <c r="F150" s="21">
        <v>81908</v>
      </c>
      <c r="G150" s="21">
        <v>32050</v>
      </c>
      <c r="H150" s="20">
        <v>15044</v>
      </c>
      <c r="I150" s="20">
        <v>10842</v>
      </c>
      <c r="J150" s="20">
        <v>50714</v>
      </c>
      <c r="K150" s="20">
        <v>33345</v>
      </c>
      <c r="L150" s="19">
        <v>23610</v>
      </c>
      <c r="M150" s="19">
        <v>24620</v>
      </c>
      <c r="N150" s="19">
        <v>72165</v>
      </c>
      <c r="O150" s="19">
        <v>79241</v>
      </c>
      <c r="P150" s="18">
        <v>26526</v>
      </c>
      <c r="Q150" s="18">
        <v>11755</v>
      </c>
      <c r="R150" s="18">
        <v>87785</v>
      </c>
      <c r="S150" s="18">
        <v>47188</v>
      </c>
      <c r="T150" s="17">
        <v>21241</v>
      </c>
      <c r="U150" s="17">
        <v>74099</v>
      </c>
      <c r="V150" s="16">
        <v>22832</v>
      </c>
      <c r="W150" s="16">
        <v>74179</v>
      </c>
      <c r="X150" s="23">
        <v>16521</v>
      </c>
      <c r="Y150" s="23">
        <v>60000</v>
      </c>
      <c r="Z150" s="23">
        <f t="shared" si="3"/>
        <v>2</v>
      </c>
      <c r="AA150" s="22">
        <v>1.416644509438979</v>
      </c>
      <c r="AB150" s="22">
        <v>1.0112525364323925</v>
      </c>
      <c r="AC150" s="22">
        <v>1.6150964230784399</v>
      </c>
      <c r="AD150" s="22">
        <v>0.96116359274254015</v>
      </c>
      <c r="AE150" s="22">
        <v>0.89007011988237961</v>
      </c>
      <c r="AF150" s="22">
        <v>2.0944279030199917</v>
      </c>
      <c r="AG150" s="22">
        <v>0.82206527311044031</v>
      </c>
      <c r="AH150" s="22">
        <v>1.6792616766974655</v>
      </c>
      <c r="AI150" s="22">
        <v>0.93031709880868951</v>
      </c>
      <c r="AJ150" s="22">
        <v>0.99892152765607511</v>
      </c>
    </row>
    <row r="151" spans="1:36" x14ac:dyDescent="0.2">
      <c r="A151" s="11" t="s">
        <v>1038</v>
      </c>
      <c r="B151" s="11" t="s">
        <v>1039</v>
      </c>
      <c r="C151" s="11" t="s">
        <v>1040</v>
      </c>
      <c r="D151" s="21">
        <v>14115</v>
      </c>
      <c r="E151" s="21">
        <v>70531</v>
      </c>
      <c r="F151" s="21">
        <v>35077</v>
      </c>
      <c r="G151" s="21">
        <v>316613</v>
      </c>
      <c r="H151" s="20">
        <v>5483</v>
      </c>
      <c r="I151" s="20">
        <v>4552</v>
      </c>
      <c r="J151" s="20">
        <v>2765</v>
      </c>
      <c r="K151" s="20">
        <v>1</v>
      </c>
      <c r="L151" s="19">
        <v>14366</v>
      </c>
      <c r="M151" s="19">
        <v>155076</v>
      </c>
      <c r="N151" s="19">
        <v>41997</v>
      </c>
      <c r="O151" s="19">
        <v>739787</v>
      </c>
      <c r="P151" s="18">
        <v>8187</v>
      </c>
      <c r="Q151" s="18">
        <v>3418</v>
      </c>
      <c r="R151" s="18">
        <v>3801</v>
      </c>
      <c r="S151" s="18">
        <v>1</v>
      </c>
      <c r="T151" s="17">
        <v>236965</v>
      </c>
      <c r="U151" s="17">
        <v>1005609</v>
      </c>
      <c r="V151" s="16">
        <v>5399</v>
      </c>
      <c r="W151" s="16">
        <v>964</v>
      </c>
      <c r="X151" s="23">
        <v>41446</v>
      </c>
      <c r="Y151" s="23">
        <v>163097</v>
      </c>
      <c r="Z151" s="23">
        <f t="shared" si="3"/>
        <v>2</v>
      </c>
      <c r="AA151" s="22">
        <v>2.5743206273937624</v>
      </c>
      <c r="AB151" s="22">
        <v>15.494507908611599</v>
      </c>
      <c r="AC151" s="22">
        <v>12.686075949367089</v>
      </c>
      <c r="AD151" s="22">
        <v>316613</v>
      </c>
      <c r="AE151" s="22">
        <v>1.7547331134725785</v>
      </c>
      <c r="AF151" s="22">
        <v>45.3703920421299</v>
      </c>
      <c r="AG151" s="22">
        <v>11.048934490923441</v>
      </c>
      <c r="AH151" s="22">
        <v>739787</v>
      </c>
      <c r="AI151" s="22">
        <v>43.890535284311909</v>
      </c>
      <c r="AJ151" s="22">
        <v>1043.1628630705395</v>
      </c>
    </row>
    <row r="152" spans="1:36" x14ac:dyDescent="0.2">
      <c r="A152" s="11" t="s">
        <v>810</v>
      </c>
      <c r="B152" s="11" t="s">
        <v>811</v>
      </c>
      <c r="C152" s="11" t="s">
        <v>812</v>
      </c>
      <c r="D152" s="21" t="s">
        <v>2585</v>
      </c>
      <c r="E152" s="21" t="s">
        <v>2585</v>
      </c>
      <c r="F152" s="21">
        <v>6690</v>
      </c>
      <c r="G152" s="21">
        <v>110989</v>
      </c>
      <c r="H152" s="20" t="s">
        <v>2585</v>
      </c>
      <c r="I152" s="20" t="s">
        <v>2585</v>
      </c>
      <c r="J152" s="20">
        <v>1020</v>
      </c>
      <c r="K152" s="20">
        <v>497</v>
      </c>
      <c r="L152" s="19" t="s">
        <v>2585</v>
      </c>
      <c r="M152" s="19" t="s">
        <v>2585</v>
      </c>
      <c r="N152" s="19">
        <v>16065</v>
      </c>
      <c r="O152" s="19">
        <v>175695</v>
      </c>
      <c r="P152" s="18" t="s">
        <v>2585</v>
      </c>
      <c r="Q152" s="18" t="s">
        <v>2585</v>
      </c>
      <c r="R152" s="18">
        <v>4719</v>
      </c>
      <c r="S152" s="18">
        <v>1</v>
      </c>
      <c r="T152" s="17" t="s">
        <v>2585</v>
      </c>
      <c r="U152" s="17">
        <v>174415</v>
      </c>
      <c r="V152" s="16" t="s">
        <v>2585</v>
      </c>
      <c r="W152" s="16">
        <v>5716</v>
      </c>
      <c r="X152" s="23" t="s">
        <v>2585</v>
      </c>
      <c r="Y152" s="23">
        <v>36502</v>
      </c>
      <c r="Z152" s="23">
        <f t="shared" si="3"/>
        <v>1</v>
      </c>
      <c r="AA152" s="22" t="s">
        <v>2585</v>
      </c>
      <c r="AB152" s="22" t="s">
        <v>2585</v>
      </c>
      <c r="AC152" s="22">
        <v>6.5588235294117645</v>
      </c>
      <c r="AD152" s="22">
        <v>223.31790744466801</v>
      </c>
      <c r="AE152" s="22" t="s">
        <v>2585</v>
      </c>
      <c r="AF152" s="22" t="s">
        <v>2585</v>
      </c>
      <c r="AG152" s="22">
        <v>3.4043229497774954</v>
      </c>
      <c r="AH152" s="22">
        <v>175695</v>
      </c>
      <c r="AI152" s="22" t="s">
        <v>2585</v>
      </c>
      <c r="AJ152" s="22">
        <v>30.513470958712386</v>
      </c>
    </row>
    <row r="153" spans="1:36" x14ac:dyDescent="0.2">
      <c r="A153" s="11" t="s">
        <v>801</v>
      </c>
      <c r="B153" s="11" t="s">
        <v>802</v>
      </c>
      <c r="C153" s="11" t="s">
        <v>803</v>
      </c>
      <c r="D153" s="21">
        <v>11624</v>
      </c>
      <c r="E153" s="21">
        <v>62188</v>
      </c>
      <c r="F153" s="21" t="s">
        <v>2585</v>
      </c>
      <c r="G153" s="21" t="s">
        <v>2585</v>
      </c>
      <c r="H153" s="20">
        <v>3439</v>
      </c>
      <c r="I153" s="20">
        <v>786</v>
      </c>
      <c r="J153" s="20" t="s">
        <v>2585</v>
      </c>
      <c r="K153" s="20" t="s">
        <v>2585</v>
      </c>
      <c r="L153" s="19">
        <v>11439</v>
      </c>
      <c r="M153" s="19">
        <v>121282</v>
      </c>
      <c r="N153" s="19" t="s">
        <v>2585</v>
      </c>
      <c r="O153" s="19" t="s">
        <v>2585</v>
      </c>
      <c r="P153" s="18">
        <v>5566</v>
      </c>
      <c r="Q153" s="18">
        <v>1578</v>
      </c>
      <c r="R153" s="18" t="s">
        <v>2585</v>
      </c>
      <c r="S153" s="18" t="s">
        <v>2585</v>
      </c>
      <c r="T153" s="17">
        <v>125312</v>
      </c>
      <c r="U153" s="17" t="s">
        <v>2585</v>
      </c>
      <c r="V153" s="16">
        <v>3456</v>
      </c>
      <c r="W153" s="16" t="s">
        <v>2585</v>
      </c>
      <c r="X153" s="23">
        <v>33098</v>
      </c>
      <c r="Y153" s="23" t="s">
        <v>2585</v>
      </c>
      <c r="Z153" s="23">
        <f t="shared" si="3"/>
        <v>1</v>
      </c>
      <c r="AA153" s="22">
        <v>3.3800523407967433</v>
      </c>
      <c r="AB153" s="22">
        <v>79.119592875318062</v>
      </c>
      <c r="AC153" s="22" t="s">
        <v>2585</v>
      </c>
      <c r="AD153" s="22" t="s">
        <v>2585</v>
      </c>
      <c r="AE153" s="22">
        <v>2.0551563061444482</v>
      </c>
      <c r="AF153" s="22">
        <v>76.858048162230673</v>
      </c>
      <c r="AG153" s="22" t="s">
        <v>2585</v>
      </c>
      <c r="AH153" s="22" t="s">
        <v>2585</v>
      </c>
      <c r="AI153" s="22">
        <v>36.25925925925926</v>
      </c>
      <c r="AJ153" s="22" t="s">
        <v>2585</v>
      </c>
    </row>
    <row r="154" spans="1:36" x14ac:dyDescent="0.2">
      <c r="A154" s="11" t="s">
        <v>804</v>
      </c>
      <c r="B154" s="11" t="s">
        <v>805</v>
      </c>
      <c r="C154" s="11" t="s">
        <v>806</v>
      </c>
      <c r="D154" s="21" t="s">
        <v>2585</v>
      </c>
      <c r="E154" s="21" t="s">
        <v>2585</v>
      </c>
      <c r="F154" s="21">
        <v>5714</v>
      </c>
      <c r="G154" s="21">
        <v>14555</v>
      </c>
      <c r="H154" s="20" t="s">
        <v>2585</v>
      </c>
      <c r="I154" s="20" t="s">
        <v>2585</v>
      </c>
      <c r="J154" s="20">
        <v>1209</v>
      </c>
      <c r="K154" s="20">
        <v>605</v>
      </c>
      <c r="L154" s="19" t="s">
        <v>2585</v>
      </c>
      <c r="M154" s="19" t="s">
        <v>2585</v>
      </c>
      <c r="N154" s="19">
        <v>7384</v>
      </c>
      <c r="O154" s="19">
        <v>25792</v>
      </c>
      <c r="P154" s="18" t="s">
        <v>2585</v>
      </c>
      <c r="Q154" s="18" t="s">
        <v>2585</v>
      </c>
      <c r="R154" s="18">
        <v>2266</v>
      </c>
      <c r="S154" s="18">
        <v>178</v>
      </c>
      <c r="T154" s="17" t="s">
        <v>2585</v>
      </c>
      <c r="U154" s="17">
        <v>25958</v>
      </c>
      <c r="V154" s="16" t="s">
        <v>2585</v>
      </c>
      <c r="W154" s="16">
        <v>2878</v>
      </c>
      <c r="X154" s="23" t="s">
        <v>2585</v>
      </c>
      <c r="Y154" s="23">
        <v>8031</v>
      </c>
      <c r="Z154" s="23">
        <f t="shared" si="3"/>
        <v>1</v>
      </c>
      <c r="AA154" s="22" t="s">
        <v>2585</v>
      </c>
      <c r="AB154" s="22" t="s">
        <v>2585</v>
      </c>
      <c r="AC154" s="22">
        <v>4.7262200165425972</v>
      </c>
      <c r="AD154" s="22">
        <v>24.057851239669422</v>
      </c>
      <c r="AE154" s="22" t="s">
        <v>2585</v>
      </c>
      <c r="AF154" s="22" t="s">
        <v>2585</v>
      </c>
      <c r="AG154" s="22">
        <v>3.2586054721977051</v>
      </c>
      <c r="AH154" s="22">
        <v>144.89887640449439</v>
      </c>
      <c r="AI154" s="22" t="s">
        <v>2585</v>
      </c>
      <c r="AJ154" s="22">
        <v>9.0194579569145237</v>
      </c>
    </row>
    <row r="155" spans="1:36" x14ac:dyDescent="0.2">
      <c r="A155" s="11" t="s">
        <v>57</v>
      </c>
      <c r="B155" s="11" t="s">
        <v>58</v>
      </c>
      <c r="C155" s="11" t="s">
        <v>59</v>
      </c>
      <c r="D155" s="21">
        <v>2086</v>
      </c>
      <c r="E155" s="21">
        <v>15644</v>
      </c>
      <c r="F155" s="21" t="s">
        <v>2585</v>
      </c>
      <c r="G155" s="21" t="s">
        <v>2585</v>
      </c>
      <c r="H155" s="20">
        <v>812</v>
      </c>
      <c r="I155" s="20">
        <v>1</v>
      </c>
      <c r="J155" s="20" t="s">
        <v>2585</v>
      </c>
      <c r="K155" s="20" t="s">
        <v>2585</v>
      </c>
      <c r="L155" s="19">
        <v>2819</v>
      </c>
      <c r="M155" s="19">
        <v>22535</v>
      </c>
      <c r="N155" s="19" t="s">
        <v>2585</v>
      </c>
      <c r="O155" s="19" t="s">
        <v>2585</v>
      </c>
      <c r="P155" s="18">
        <v>876</v>
      </c>
      <c r="Q155" s="18">
        <v>1</v>
      </c>
      <c r="R155" s="18" t="s">
        <v>2585</v>
      </c>
      <c r="S155" s="18" t="s">
        <v>2585</v>
      </c>
      <c r="T155" s="17">
        <v>38349</v>
      </c>
      <c r="U155" s="17" t="s">
        <v>2585</v>
      </c>
      <c r="V155" s="16">
        <v>1190</v>
      </c>
      <c r="W155" s="16" t="s">
        <v>2585</v>
      </c>
      <c r="X155" s="23">
        <v>7271</v>
      </c>
      <c r="Y155" s="23" t="s">
        <v>2585</v>
      </c>
      <c r="Z155" s="23">
        <f t="shared" si="3"/>
        <v>1</v>
      </c>
      <c r="AA155" s="22">
        <v>2.5689655172413794</v>
      </c>
      <c r="AB155" s="22">
        <v>15644</v>
      </c>
      <c r="AC155" s="22" t="s">
        <v>2585</v>
      </c>
      <c r="AD155" s="22" t="s">
        <v>2585</v>
      </c>
      <c r="AE155" s="22">
        <v>3.2180365296803655</v>
      </c>
      <c r="AF155" s="22">
        <v>22535</v>
      </c>
      <c r="AG155" s="22" t="s">
        <v>2585</v>
      </c>
      <c r="AH155" s="22" t="s">
        <v>2585</v>
      </c>
      <c r="AI155" s="22">
        <v>32.226050420168065</v>
      </c>
      <c r="AJ155" s="22" t="s">
        <v>2585</v>
      </c>
    </row>
    <row r="156" spans="1:36" x14ac:dyDescent="0.2">
      <c r="A156" s="11" t="s">
        <v>927</v>
      </c>
      <c r="B156" s="11" t="s">
        <v>928</v>
      </c>
      <c r="C156" s="11" t="s">
        <v>929</v>
      </c>
      <c r="D156" s="21">
        <v>14403</v>
      </c>
      <c r="E156" s="21">
        <v>513987</v>
      </c>
      <c r="F156" s="21">
        <v>45580</v>
      </c>
      <c r="G156" s="21">
        <v>608915</v>
      </c>
      <c r="H156" s="20">
        <v>1175</v>
      </c>
      <c r="I156" s="20">
        <v>228463</v>
      </c>
      <c r="J156" s="20">
        <v>8167</v>
      </c>
      <c r="K156" s="20">
        <v>6767</v>
      </c>
      <c r="L156" s="19">
        <v>209654</v>
      </c>
      <c r="M156" s="19">
        <v>589272</v>
      </c>
      <c r="N156" s="19">
        <v>45590</v>
      </c>
      <c r="O156" s="19">
        <v>689572</v>
      </c>
      <c r="P156" s="18">
        <v>164704</v>
      </c>
      <c r="Q156" s="18">
        <v>221876</v>
      </c>
      <c r="R156" s="18">
        <v>4144</v>
      </c>
      <c r="S156" s="18">
        <v>7353</v>
      </c>
      <c r="T156" s="17">
        <v>874149</v>
      </c>
      <c r="U156" s="17">
        <v>1223390</v>
      </c>
      <c r="V156" s="16">
        <v>219084</v>
      </c>
      <c r="W156" s="16">
        <v>87119</v>
      </c>
      <c r="X156" s="23">
        <v>98828</v>
      </c>
      <c r="Y156" s="23">
        <v>186694</v>
      </c>
      <c r="Z156" s="23">
        <f t="shared" si="3"/>
        <v>2</v>
      </c>
      <c r="AA156" s="22">
        <v>12.257872340425532</v>
      </c>
      <c r="AB156" s="22">
        <v>2.2497603550684357</v>
      </c>
      <c r="AC156" s="22">
        <v>5.5809966940124891</v>
      </c>
      <c r="AD156" s="22">
        <v>89.983005763262895</v>
      </c>
      <c r="AE156" s="22">
        <v>1.272913833300952</v>
      </c>
      <c r="AF156" s="22">
        <v>2.6558618327354018</v>
      </c>
      <c r="AG156" s="22">
        <v>11.001447876447877</v>
      </c>
      <c r="AH156" s="22">
        <v>93.781041751665981</v>
      </c>
      <c r="AI156" s="22">
        <v>3.9900175275236895</v>
      </c>
      <c r="AJ156" s="22">
        <v>14.042746128858228</v>
      </c>
    </row>
    <row r="157" spans="1:36" x14ac:dyDescent="0.2">
      <c r="A157" s="11" t="s">
        <v>385</v>
      </c>
      <c r="B157" s="11" t="s">
        <v>386</v>
      </c>
      <c r="C157" s="11" t="s">
        <v>387</v>
      </c>
      <c r="D157" s="21" t="s">
        <v>2585</v>
      </c>
      <c r="E157" s="21" t="s">
        <v>2585</v>
      </c>
      <c r="F157" s="21">
        <v>2317</v>
      </c>
      <c r="G157" s="21">
        <v>49401</v>
      </c>
      <c r="H157" s="20" t="s">
        <v>2585</v>
      </c>
      <c r="I157" s="20" t="s">
        <v>2585</v>
      </c>
      <c r="J157" s="20">
        <v>554</v>
      </c>
      <c r="K157" s="20">
        <v>1</v>
      </c>
      <c r="L157" s="19" t="s">
        <v>2585</v>
      </c>
      <c r="M157" s="19" t="s">
        <v>2585</v>
      </c>
      <c r="N157" s="19">
        <v>4281</v>
      </c>
      <c r="O157" s="19">
        <v>72231</v>
      </c>
      <c r="P157" s="18" t="s">
        <v>2585</v>
      </c>
      <c r="Q157" s="18" t="s">
        <v>2585</v>
      </c>
      <c r="R157" s="18">
        <v>380</v>
      </c>
      <c r="S157" s="18">
        <v>1</v>
      </c>
      <c r="T157" s="17" t="s">
        <v>2585</v>
      </c>
      <c r="U157" s="17">
        <v>86139</v>
      </c>
      <c r="V157" s="16" t="s">
        <v>2585</v>
      </c>
      <c r="W157" s="16">
        <v>1</v>
      </c>
      <c r="X157" s="23" t="s">
        <v>2585</v>
      </c>
      <c r="Y157" s="23">
        <v>14760</v>
      </c>
      <c r="Z157" s="23">
        <f t="shared" si="3"/>
        <v>1</v>
      </c>
      <c r="AA157" s="22" t="s">
        <v>2585</v>
      </c>
      <c r="AB157" s="22" t="s">
        <v>2585</v>
      </c>
      <c r="AC157" s="22">
        <v>4.1823104693140793</v>
      </c>
      <c r="AD157" s="22">
        <v>49401</v>
      </c>
      <c r="AE157" s="22" t="s">
        <v>2585</v>
      </c>
      <c r="AF157" s="22" t="s">
        <v>2585</v>
      </c>
      <c r="AG157" s="22">
        <v>11.26578947368421</v>
      </c>
      <c r="AH157" s="22">
        <v>72231</v>
      </c>
      <c r="AI157" s="22" t="s">
        <v>2585</v>
      </c>
      <c r="AJ157" s="22">
        <v>86139</v>
      </c>
    </row>
    <row r="158" spans="1:36" x14ac:dyDescent="0.2">
      <c r="A158" s="11" t="s">
        <v>630</v>
      </c>
      <c r="B158" s="11" t="s">
        <v>631</v>
      </c>
      <c r="C158" s="11" t="s">
        <v>632</v>
      </c>
      <c r="D158" s="21">
        <v>1216</v>
      </c>
      <c r="E158" s="21">
        <v>45965</v>
      </c>
      <c r="F158" s="21">
        <v>23653</v>
      </c>
      <c r="G158" s="21">
        <v>165114</v>
      </c>
      <c r="H158" s="20">
        <v>1029</v>
      </c>
      <c r="I158" s="20">
        <v>2607</v>
      </c>
      <c r="J158" s="20">
        <v>16047</v>
      </c>
      <c r="K158" s="20">
        <v>38486</v>
      </c>
      <c r="L158" s="19">
        <v>2073</v>
      </c>
      <c r="M158" s="19">
        <v>61159</v>
      </c>
      <c r="N158" s="19">
        <v>27604</v>
      </c>
      <c r="O158" s="19">
        <v>273562</v>
      </c>
      <c r="P158" s="18">
        <v>1314</v>
      </c>
      <c r="Q158" s="18">
        <v>3312</v>
      </c>
      <c r="R158" s="18">
        <v>18471</v>
      </c>
      <c r="S158" s="18">
        <v>4016</v>
      </c>
      <c r="T158" s="17">
        <v>73582</v>
      </c>
      <c r="U158" s="17">
        <v>308365</v>
      </c>
      <c r="V158" s="16">
        <v>1</v>
      </c>
      <c r="W158" s="16">
        <v>6233</v>
      </c>
      <c r="X158" s="23">
        <v>11339</v>
      </c>
      <c r="Y158" s="23">
        <v>56861</v>
      </c>
      <c r="Z158" s="23">
        <f t="shared" si="3"/>
        <v>2</v>
      </c>
      <c r="AA158" s="22">
        <v>1.1817298347910592</v>
      </c>
      <c r="AB158" s="22">
        <v>17.631377061756808</v>
      </c>
      <c r="AC158" s="22">
        <v>1.4739826758895744</v>
      </c>
      <c r="AD158" s="22">
        <v>4.2902354102790623</v>
      </c>
      <c r="AE158" s="22">
        <v>1.5776255707762556</v>
      </c>
      <c r="AF158" s="22">
        <v>18.465881642512077</v>
      </c>
      <c r="AG158" s="22">
        <v>1.4944507606518327</v>
      </c>
      <c r="AH158" s="22">
        <v>68.118027888446221</v>
      </c>
      <c r="AI158" s="22">
        <v>73582</v>
      </c>
      <c r="AJ158" s="22">
        <v>49.472966468795121</v>
      </c>
    </row>
    <row r="159" spans="1:36" x14ac:dyDescent="0.2">
      <c r="A159" s="11" t="s">
        <v>1167</v>
      </c>
      <c r="B159" s="11" t="s">
        <v>1168</v>
      </c>
      <c r="C159" s="11" t="s">
        <v>1169</v>
      </c>
      <c r="D159" s="21">
        <v>9083</v>
      </c>
      <c r="E159" s="21">
        <v>98331</v>
      </c>
      <c r="F159" s="21">
        <v>9069</v>
      </c>
      <c r="G159" s="21">
        <v>108174</v>
      </c>
      <c r="H159" s="20">
        <v>1330</v>
      </c>
      <c r="I159" s="20">
        <v>1</v>
      </c>
      <c r="J159" s="20">
        <v>2250</v>
      </c>
      <c r="K159" s="20">
        <v>1</v>
      </c>
      <c r="L159" s="19">
        <v>8645</v>
      </c>
      <c r="M159" s="19">
        <v>177556</v>
      </c>
      <c r="N159" s="19">
        <v>11096</v>
      </c>
      <c r="O159" s="19">
        <v>205157</v>
      </c>
      <c r="P159" s="18">
        <v>2213</v>
      </c>
      <c r="Q159" s="18">
        <v>1</v>
      </c>
      <c r="R159" s="18">
        <v>337</v>
      </c>
      <c r="S159" s="18">
        <v>1</v>
      </c>
      <c r="T159" s="17">
        <v>251659</v>
      </c>
      <c r="U159" s="17">
        <v>324471</v>
      </c>
      <c r="V159" s="16">
        <v>154</v>
      </c>
      <c r="W159" s="16">
        <v>461</v>
      </c>
      <c r="X159" s="23">
        <v>39051</v>
      </c>
      <c r="Y159" s="23">
        <v>47549</v>
      </c>
      <c r="Z159" s="23">
        <f t="shared" si="3"/>
        <v>2</v>
      </c>
      <c r="AA159" s="22">
        <v>6.829323308270677</v>
      </c>
      <c r="AB159" s="22">
        <v>98331</v>
      </c>
      <c r="AC159" s="22">
        <v>4.0306666666666668</v>
      </c>
      <c r="AD159" s="22">
        <v>108174</v>
      </c>
      <c r="AE159" s="22">
        <v>3.9064618165386356</v>
      </c>
      <c r="AF159" s="22">
        <v>177556</v>
      </c>
      <c r="AG159" s="22">
        <v>32.925816023738875</v>
      </c>
      <c r="AH159" s="22">
        <v>205157</v>
      </c>
      <c r="AI159" s="22">
        <v>1634.1493506493507</v>
      </c>
      <c r="AJ159" s="22">
        <v>703.84164859002169</v>
      </c>
    </row>
    <row r="160" spans="1:36" x14ac:dyDescent="0.2">
      <c r="A160" s="11" t="s">
        <v>1407</v>
      </c>
      <c r="B160" s="11" t="s">
        <v>1408</v>
      </c>
      <c r="C160" s="11" t="s">
        <v>1409</v>
      </c>
      <c r="D160" s="21">
        <v>8354</v>
      </c>
      <c r="E160" s="21">
        <v>108768</v>
      </c>
      <c r="F160" s="21">
        <v>20632</v>
      </c>
      <c r="G160" s="21">
        <v>201686</v>
      </c>
      <c r="H160" s="20">
        <v>1</v>
      </c>
      <c r="I160" s="20">
        <v>1</v>
      </c>
      <c r="J160" s="20">
        <v>1675</v>
      </c>
      <c r="K160" s="20">
        <v>1</v>
      </c>
      <c r="L160" s="19">
        <v>7940</v>
      </c>
      <c r="M160" s="19">
        <v>104037</v>
      </c>
      <c r="N160" s="19">
        <v>20105</v>
      </c>
      <c r="O160" s="19">
        <v>247330</v>
      </c>
      <c r="P160" s="18">
        <v>1</v>
      </c>
      <c r="Q160" s="18">
        <v>1</v>
      </c>
      <c r="R160" s="18">
        <v>2741</v>
      </c>
      <c r="S160" s="18">
        <v>1</v>
      </c>
      <c r="T160" s="17">
        <v>216155</v>
      </c>
      <c r="U160" s="17">
        <v>392890</v>
      </c>
      <c r="V160" s="16">
        <v>1</v>
      </c>
      <c r="W160" s="16">
        <v>1</v>
      </c>
      <c r="X160" s="23">
        <v>38685</v>
      </c>
      <c r="Y160" s="23">
        <v>76791</v>
      </c>
      <c r="Z160" s="23">
        <f t="shared" si="3"/>
        <v>2</v>
      </c>
      <c r="AA160" s="22">
        <v>8354</v>
      </c>
      <c r="AB160" s="22">
        <v>108768</v>
      </c>
      <c r="AC160" s="22">
        <v>12.317611940298507</v>
      </c>
      <c r="AD160" s="22">
        <v>201686</v>
      </c>
      <c r="AE160" s="22">
        <v>7940</v>
      </c>
      <c r="AF160" s="22">
        <v>104037</v>
      </c>
      <c r="AG160" s="22">
        <v>7.3349142648668373</v>
      </c>
      <c r="AH160" s="22">
        <v>247330</v>
      </c>
      <c r="AI160" s="22">
        <v>216155</v>
      </c>
      <c r="AJ160" s="22">
        <v>392890</v>
      </c>
    </row>
    <row r="161" spans="1:36" x14ac:dyDescent="0.2">
      <c r="A161" s="11" t="s">
        <v>531</v>
      </c>
      <c r="B161" s="11" t="s">
        <v>532</v>
      </c>
      <c r="C161" s="11" t="s">
        <v>533</v>
      </c>
      <c r="D161" s="21">
        <v>13511</v>
      </c>
      <c r="E161" s="21">
        <v>2829</v>
      </c>
      <c r="F161" s="21">
        <v>174040</v>
      </c>
      <c r="G161" s="21">
        <v>55021</v>
      </c>
      <c r="H161" s="20">
        <v>7848</v>
      </c>
      <c r="I161" s="20">
        <v>9946</v>
      </c>
      <c r="J161" s="20">
        <v>108213</v>
      </c>
      <c r="K161" s="20">
        <v>110052</v>
      </c>
      <c r="L161" s="19">
        <v>14099</v>
      </c>
      <c r="M161" s="19">
        <v>13013</v>
      </c>
      <c r="N161" s="19">
        <v>157040</v>
      </c>
      <c r="O161" s="19">
        <v>192761</v>
      </c>
      <c r="P161" s="18">
        <v>18931</v>
      </c>
      <c r="Q161" s="18">
        <v>1958</v>
      </c>
      <c r="R161" s="18">
        <v>224555</v>
      </c>
      <c r="S161" s="18">
        <v>61316</v>
      </c>
      <c r="T161" s="17">
        <v>5141</v>
      </c>
      <c r="U161" s="17">
        <v>110014</v>
      </c>
      <c r="V161" s="16">
        <v>5929</v>
      </c>
      <c r="W161" s="16">
        <v>118381</v>
      </c>
      <c r="X161" s="23">
        <v>9575</v>
      </c>
      <c r="Y161" s="23">
        <v>140659</v>
      </c>
      <c r="Z161" s="23">
        <f t="shared" si="3"/>
        <v>2</v>
      </c>
      <c r="AA161" s="22">
        <v>1.7215851172273191</v>
      </c>
      <c r="AB161" s="22">
        <v>0.28443595415242307</v>
      </c>
      <c r="AC161" s="22">
        <v>1.6083095376710745</v>
      </c>
      <c r="AD161" s="22">
        <v>0.4999545669319958</v>
      </c>
      <c r="AE161" s="22">
        <v>0.74475727642491152</v>
      </c>
      <c r="AF161" s="22">
        <v>6.6460674157303368</v>
      </c>
      <c r="AG161" s="22">
        <v>0.6993386920798913</v>
      </c>
      <c r="AH161" s="22">
        <v>3.1437308369756671</v>
      </c>
      <c r="AI161" s="22">
        <v>0.86709394501602299</v>
      </c>
      <c r="AJ161" s="22">
        <v>0.92932142826973918</v>
      </c>
    </row>
    <row r="162" spans="1:36" x14ac:dyDescent="0.2">
      <c r="A162" s="11" t="s">
        <v>819</v>
      </c>
      <c r="B162" s="11" t="s">
        <v>820</v>
      </c>
      <c r="C162" s="11" t="s">
        <v>821</v>
      </c>
      <c r="D162" s="21">
        <v>22727</v>
      </c>
      <c r="E162" s="21">
        <v>299675</v>
      </c>
      <c r="F162" s="21">
        <v>147998</v>
      </c>
      <c r="G162" s="21">
        <v>1698343</v>
      </c>
      <c r="H162" s="20">
        <v>16074</v>
      </c>
      <c r="I162" s="20">
        <v>78324</v>
      </c>
      <c r="J162" s="20">
        <v>24743</v>
      </c>
      <c r="K162" s="20">
        <v>376393</v>
      </c>
      <c r="L162" s="19">
        <v>27511</v>
      </c>
      <c r="M162" s="19">
        <v>523397</v>
      </c>
      <c r="N162" s="19">
        <v>163909</v>
      </c>
      <c r="O162" s="19">
        <v>2849023</v>
      </c>
      <c r="P162" s="18">
        <v>22691</v>
      </c>
      <c r="Q162" s="18">
        <v>97890</v>
      </c>
      <c r="R162" s="18">
        <v>40210</v>
      </c>
      <c r="S162" s="18">
        <v>522153</v>
      </c>
      <c r="T162" s="17">
        <v>526237</v>
      </c>
      <c r="U162" s="17">
        <v>2929332</v>
      </c>
      <c r="V162" s="16">
        <v>72860</v>
      </c>
      <c r="W162" s="16">
        <v>422479</v>
      </c>
      <c r="X162" s="23">
        <v>111777</v>
      </c>
      <c r="Y162" s="23">
        <v>621070</v>
      </c>
      <c r="Z162" s="23">
        <f t="shared" si="3"/>
        <v>2</v>
      </c>
      <c r="AA162" s="22">
        <v>1.4138982207291277</v>
      </c>
      <c r="AB162" s="22">
        <v>3.8260941729227311</v>
      </c>
      <c r="AC162" s="22">
        <v>5.981408883320535</v>
      </c>
      <c r="AD162" s="22">
        <v>4.5121535203895924</v>
      </c>
      <c r="AE162" s="22">
        <v>1.2124190207571284</v>
      </c>
      <c r="AF162" s="22">
        <v>5.3467872101338241</v>
      </c>
      <c r="AG162" s="22">
        <v>4.0763242974384477</v>
      </c>
      <c r="AH162" s="22">
        <v>5.4562992073204599</v>
      </c>
      <c r="AI162" s="22">
        <v>7.2225775459785888</v>
      </c>
      <c r="AJ162" s="22">
        <v>6.9336748098722065</v>
      </c>
    </row>
    <row r="163" spans="1:36" x14ac:dyDescent="0.2">
      <c r="A163" s="11" t="s">
        <v>6</v>
      </c>
      <c r="B163" s="11" t="s">
        <v>7</v>
      </c>
      <c r="C163" s="11" t="s">
        <v>8</v>
      </c>
      <c r="D163" s="21" t="s">
        <v>2585</v>
      </c>
      <c r="E163" s="21" t="s">
        <v>2585</v>
      </c>
      <c r="F163" s="21">
        <v>115524</v>
      </c>
      <c r="G163" s="21">
        <v>1217532</v>
      </c>
      <c r="H163" s="20" t="s">
        <v>2585</v>
      </c>
      <c r="I163" s="20" t="s">
        <v>2585</v>
      </c>
      <c r="J163" s="20">
        <v>1</v>
      </c>
      <c r="K163" s="20">
        <v>1</v>
      </c>
      <c r="L163" s="19" t="s">
        <v>2585</v>
      </c>
      <c r="M163" s="19" t="s">
        <v>2585</v>
      </c>
      <c r="N163" s="19">
        <v>161363</v>
      </c>
      <c r="O163" s="19">
        <v>1459001</v>
      </c>
      <c r="P163" s="18" t="s">
        <v>2585</v>
      </c>
      <c r="Q163" s="18" t="s">
        <v>2585</v>
      </c>
      <c r="R163" s="18">
        <v>1</v>
      </c>
      <c r="S163" s="18">
        <v>1</v>
      </c>
      <c r="T163" s="17" t="s">
        <v>2585</v>
      </c>
      <c r="U163" s="17">
        <v>1296295</v>
      </c>
      <c r="V163" s="16" t="s">
        <v>2585</v>
      </c>
      <c r="W163" s="16">
        <v>1</v>
      </c>
      <c r="X163" s="23" t="s">
        <v>2585</v>
      </c>
      <c r="Y163" s="23">
        <v>264971</v>
      </c>
      <c r="Z163" s="23">
        <f t="shared" si="3"/>
        <v>1</v>
      </c>
      <c r="AA163" s="22" t="s">
        <v>2585</v>
      </c>
      <c r="AB163" s="22" t="s">
        <v>2585</v>
      </c>
      <c r="AC163" s="22">
        <v>115524</v>
      </c>
      <c r="AD163" s="22">
        <v>1217532</v>
      </c>
      <c r="AE163" s="22" t="s">
        <v>2585</v>
      </c>
      <c r="AF163" s="22" t="s">
        <v>2585</v>
      </c>
      <c r="AG163" s="22">
        <v>161363</v>
      </c>
      <c r="AH163" s="22">
        <v>1459001</v>
      </c>
      <c r="AI163" s="22" t="s">
        <v>2585</v>
      </c>
      <c r="AJ163" s="22">
        <v>1296295</v>
      </c>
    </row>
    <row r="164" spans="1:36" x14ac:dyDescent="0.2">
      <c r="A164" s="11" t="s">
        <v>1392</v>
      </c>
      <c r="B164" s="11" t="s">
        <v>1393</v>
      </c>
      <c r="C164" s="11" t="s">
        <v>1394</v>
      </c>
      <c r="D164" s="21">
        <v>79188</v>
      </c>
      <c r="E164" s="21">
        <v>727403</v>
      </c>
      <c r="F164" s="21">
        <v>214616</v>
      </c>
      <c r="G164" s="21">
        <v>1169817</v>
      </c>
      <c r="H164" s="20">
        <v>6553</v>
      </c>
      <c r="I164" s="20">
        <v>4642</v>
      </c>
      <c r="J164" s="20">
        <v>74572</v>
      </c>
      <c r="K164" s="20">
        <v>49142</v>
      </c>
      <c r="L164" s="19">
        <v>86507</v>
      </c>
      <c r="M164" s="19">
        <v>1549690</v>
      </c>
      <c r="N164" s="19">
        <v>200680</v>
      </c>
      <c r="O164" s="19">
        <v>2576980</v>
      </c>
      <c r="P164" s="18">
        <v>14139</v>
      </c>
      <c r="Q164" s="18">
        <v>3203</v>
      </c>
      <c r="R164" s="18">
        <v>89074</v>
      </c>
      <c r="S164" s="18">
        <v>65836</v>
      </c>
      <c r="T164" s="17">
        <v>1390008</v>
      </c>
      <c r="U164" s="17">
        <v>2473462</v>
      </c>
      <c r="V164" s="16">
        <v>8637</v>
      </c>
      <c r="W164" s="16">
        <v>140580</v>
      </c>
      <c r="X164" s="23">
        <v>321078</v>
      </c>
      <c r="Y164" s="23">
        <v>597384</v>
      </c>
      <c r="Z164" s="23">
        <f t="shared" si="3"/>
        <v>2</v>
      </c>
      <c r="AA164" s="22">
        <v>12.084236227681977</v>
      </c>
      <c r="AB164" s="22">
        <v>156.70034467901766</v>
      </c>
      <c r="AC164" s="22">
        <v>2.8779702837526151</v>
      </c>
      <c r="AD164" s="22">
        <v>23.804830898213339</v>
      </c>
      <c r="AE164" s="22">
        <v>6.1183251998019665</v>
      </c>
      <c r="AF164" s="22">
        <v>483.82453949422415</v>
      </c>
      <c r="AG164" s="22">
        <v>2.2529582145182658</v>
      </c>
      <c r="AH164" s="22">
        <v>39.142414484476575</v>
      </c>
      <c r="AI164" s="22">
        <v>160.93643626259117</v>
      </c>
      <c r="AJ164" s="22">
        <v>17.594693413003274</v>
      </c>
    </row>
    <row r="165" spans="1:36" x14ac:dyDescent="0.2">
      <c r="A165" s="11" t="s">
        <v>1461</v>
      </c>
      <c r="B165" s="11" t="s">
        <v>1462</v>
      </c>
      <c r="C165" s="11" t="s">
        <v>1463</v>
      </c>
      <c r="D165" s="21">
        <v>6218</v>
      </c>
      <c r="E165" s="21">
        <v>29154</v>
      </c>
      <c r="F165" s="21">
        <v>43346</v>
      </c>
      <c r="G165" s="21">
        <v>287896</v>
      </c>
      <c r="H165" s="20">
        <v>5356</v>
      </c>
      <c r="I165" s="20">
        <v>2807</v>
      </c>
      <c r="J165" s="20">
        <v>14445</v>
      </c>
      <c r="K165" s="20">
        <v>1667</v>
      </c>
      <c r="L165" s="19">
        <v>9331</v>
      </c>
      <c r="M165" s="19">
        <v>62982</v>
      </c>
      <c r="N165" s="19">
        <v>44818</v>
      </c>
      <c r="O165" s="19">
        <v>614694</v>
      </c>
      <c r="P165" s="18">
        <v>4055</v>
      </c>
      <c r="Q165" s="18">
        <v>3412</v>
      </c>
      <c r="R165" s="18">
        <v>22246</v>
      </c>
      <c r="S165" s="18">
        <v>4876</v>
      </c>
      <c r="T165" s="17">
        <v>105791</v>
      </c>
      <c r="U165" s="17">
        <v>993969</v>
      </c>
      <c r="V165" s="16">
        <v>4127</v>
      </c>
      <c r="W165" s="16">
        <v>9084</v>
      </c>
      <c r="X165" s="23">
        <v>19757</v>
      </c>
      <c r="Y165" s="23">
        <v>179974</v>
      </c>
      <c r="Z165" s="23">
        <f t="shared" si="3"/>
        <v>2</v>
      </c>
      <c r="AA165" s="22">
        <v>1.1609410007468259</v>
      </c>
      <c r="AB165" s="22">
        <v>10.386177413608834</v>
      </c>
      <c r="AC165" s="22">
        <v>3.0007615091727242</v>
      </c>
      <c r="AD165" s="22">
        <v>172.70305938812237</v>
      </c>
      <c r="AE165" s="22">
        <v>2.3011097410604191</v>
      </c>
      <c r="AF165" s="22">
        <v>18.458968347010551</v>
      </c>
      <c r="AG165" s="22">
        <v>2.0146543198777307</v>
      </c>
      <c r="AH165" s="22">
        <v>126.06521739130434</v>
      </c>
      <c r="AI165" s="22">
        <v>25.633874485098133</v>
      </c>
      <c r="AJ165" s="22">
        <v>109.41974900924703</v>
      </c>
    </row>
    <row r="166" spans="1:36" x14ac:dyDescent="0.2">
      <c r="A166" s="11" t="s">
        <v>645</v>
      </c>
      <c r="B166" s="11" t="s">
        <v>646</v>
      </c>
      <c r="C166" s="11" t="s">
        <v>647</v>
      </c>
      <c r="D166" s="21">
        <v>13511</v>
      </c>
      <c r="E166" s="21">
        <v>2829</v>
      </c>
      <c r="F166" s="21" t="s">
        <v>2585</v>
      </c>
      <c r="G166" s="21" t="s">
        <v>2585</v>
      </c>
      <c r="H166" s="20">
        <v>7848</v>
      </c>
      <c r="I166" s="20">
        <v>9946</v>
      </c>
      <c r="J166" s="20" t="s">
        <v>2585</v>
      </c>
      <c r="K166" s="20" t="s">
        <v>2585</v>
      </c>
      <c r="L166" s="19">
        <v>14099</v>
      </c>
      <c r="M166" s="19">
        <v>13013</v>
      </c>
      <c r="N166" s="19" t="s">
        <v>2585</v>
      </c>
      <c r="O166" s="19" t="s">
        <v>2585</v>
      </c>
      <c r="P166" s="18">
        <v>18931</v>
      </c>
      <c r="Q166" s="18">
        <v>1958</v>
      </c>
      <c r="R166" s="18" t="s">
        <v>2585</v>
      </c>
      <c r="S166" s="18" t="s">
        <v>2585</v>
      </c>
      <c r="T166" s="17">
        <v>5141</v>
      </c>
      <c r="U166" s="17" t="s">
        <v>2585</v>
      </c>
      <c r="V166" s="16">
        <v>5929</v>
      </c>
      <c r="W166" s="16" t="s">
        <v>2585</v>
      </c>
      <c r="X166" s="23">
        <v>9575</v>
      </c>
      <c r="Y166" s="23" t="s">
        <v>2585</v>
      </c>
      <c r="Z166" s="23">
        <f t="shared" si="3"/>
        <v>1</v>
      </c>
      <c r="AA166" s="22">
        <v>1.7215851172273191</v>
      </c>
      <c r="AB166" s="22">
        <v>0.28443595415242307</v>
      </c>
      <c r="AC166" s="22" t="s">
        <v>2585</v>
      </c>
      <c r="AD166" s="22" t="s">
        <v>2585</v>
      </c>
      <c r="AE166" s="22">
        <v>0.74475727642491152</v>
      </c>
      <c r="AF166" s="22">
        <v>6.6460674157303368</v>
      </c>
      <c r="AG166" s="22" t="s">
        <v>2585</v>
      </c>
      <c r="AH166" s="22" t="s">
        <v>2585</v>
      </c>
      <c r="AI166" s="22">
        <v>0.86709394501602299</v>
      </c>
      <c r="AJ166" s="22" t="s">
        <v>2585</v>
      </c>
    </row>
    <row r="167" spans="1:36" x14ac:dyDescent="0.2">
      <c r="A167" s="11" t="s">
        <v>1149</v>
      </c>
      <c r="B167" s="11" t="s">
        <v>1150</v>
      </c>
      <c r="C167" s="11" t="s">
        <v>1151</v>
      </c>
      <c r="D167" s="21">
        <v>14403</v>
      </c>
      <c r="E167" s="21">
        <v>513987</v>
      </c>
      <c r="F167" s="21">
        <v>45580</v>
      </c>
      <c r="G167" s="21">
        <v>608915</v>
      </c>
      <c r="H167" s="20">
        <v>1175</v>
      </c>
      <c r="I167" s="20">
        <v>228463</v>
      </c>
      <c r="J167" s="20">
        <v>8167</v>
      </c>
      <c r="K167" s="20">
        <v>6767</v>
      </c>
      <c r="L167" s="19">
        <v>209654</v>
      </c>
      <c r="M167" s="19">
        <v>589272</v>
      </c>
      <c r="N167" s="19">
        <v>45590</v>
      </c>
      <c r="O167" s="19">
        <v>689572</v>
      </c>
      <c r="P167" s="18">
        <v>164704</v>
      </c>
      <c r="Q167" s="18">
        <v>221876</v>
      </c>
      <c r="R167" s="18">
        <v>4144</v>
      </c>
      <c r="S167" s="18">
        <v>7353</v>
      </c>
      <c r="T167" s="17">
        <v>874149</v>
      </c>
      <c r="U167" s="17">
        <v>1223390</v>
      </c>
      <c r="V167" s="16">
        <v>219084</v>
      </c>
      <c r="W167" s="16">
        <v>87119</v>
      </c>
      <c r="X167" s="23">
        <v>98828</v>
      </c>
      <c r="Y167" s="23">
        <v>186694</v>
      </c>
      <c r="Z167" s="23">
        <f t="shared" si="3"/>
        <v>2</v>
      </c>
      <c r="AA167" s="22">
        <v>12.257872340425532</v>
      </c>
      <c r="AB167" s="22">
        <v>2.2497603550684357</v>
      </c>
      <c r="AC167" s="22">
        <v>5.5809966940124891</v>
      </c>
      <c r="AD167" s="22">
        <v>89.983005763262895</v>
      </c>
      <c r="AE167" s="22">
        <v>1.272913833300952</v>
      </c>
      <c r="AF167" s="22">
        <v>2.6558618327354018</v>
      </c>
      <c r="AG167" s="22">
        <v>11.001447876447877</v>
      </c>
      <c r="AH167" s="22">
        <v>93.781041751665981</v>
      </c>
      <c r="AI167" s="22">
        <v>3.9900175275236895</v>
      </c>
      <c r="AJ167" s="22">
        <v>14.042746128858228</v>
      </c>
    </row>
    <row r="168" spans="1:36" x14ac:dyDescent="0.2">
      <c r="A168" s="11" t="s">
        <v>1059</v>
      </c>
      <c r="B168" s="11" t="s">
        <v>1060</v>
      </c>
      <c r="C168" s="11" t="s">
        <v>1061</v>
      </c>
      <c r="D168" s="21">
        <v>31921</v>
      </c>
      <c r="E168" s="21">
        <v>197488</v>
      </c>
      <c r="F168" s="21" t="s">
        <v>2585</v>
      </c>
      <c r="G168" s="21" t="s">
        <v>2585</v>
      </c>
      <c r="H168" s="20">
        <v>5252</v>
      </c>
      <c r="I168" s="20">
        <v>2853</v>
      </c>
      <c r="J168" s="20" t="s">
        <v>2585</v>
      </c>
      <c r="K168" s="20" t="s">
        <v>2585</v>
      </c>
      <c r="L168" s="19">
        <v>29948</v>
      </c>
      <c r="M168" s="19">
        <v>254619</v>
      </c>
      <c r="N168" s="19" t="s">
        <v>2585</v>
      </c>
      <c r="O168" s="19" t="s">
        <v>2585</v>
      </c>
      <c r="P168" s="18">
        <v>7965</v>
      </c>
      <c r="Q168" s="18">
        <v>1420</v>
      </c>
      <c r="R168" s="18" t="s">
        <v>2585</v>
      </c>
      <c r="S168" s="18" t="s">
        <v>2585</v>
      </c>
      <c r="T168" s="17">
        <v>258052</v>
      </c>
      <c r="U168" s="17" t="s">
        <v>2585</v>
      </c>
      <c r="V168" s="16">
        <v>19056</v>
      </c>
      <c r="W168" s="16" t="s">
        <v>2585</v>
      </c>
      <c r="X168" s="23">
        <v>52754</v>
      </c>
      <c r="Y168" s="23" t="s">
        <v>2585</v>
      </c>
      <c r="Z168" s="23">
        <f t="shared" si="3"/>
        <v>1</v>
      </c>
      <c r="AA168" s="22">
        <v>6.0778750952018274</v>
      </c>
      <c r="AB168" s="22">
        <v>69.221170697511397</v>
      </c>
      <c r="AC168" s="22" t="s">
        <v>2585</v>
      </c>
      <c r="AD168" s="22" t="s">
        <v>2585</v>
      </c>
      <c r="AE168" s="22">
        <v>3.7599497802887631</v>
      </c>
      <c r="AF168" s="22">
        <v>179.30915492957746</v>
      </c>
      <c r="AG168" s="22" t="s">
        <v>2585</v>
      </c>
      <c r="AH168" s="22" t="s">
        <v>2585</v>
      </c>
      <c r="AI168" s="22">
        <v>13.541771620486985</v>
      </c>
      <c r="AJ168" s="22" t="s">
        <v>2585</v>
      </c>
    </row>
    <row r="169" spans="1:36" x14ac:dyDescent="0.2">
      <c r="A169" s="11" t="s">
        <v>1143</v>
      </c>
      <c r="B169" s="11" t="s">
        <v>1144</v>
      </c>
      <c r="C169" s="11" t="s">
        <v>1145</v>
      </c>
      <c r="D169" s="21">
        <v>3757</v>
      </c>
      <c r="E169" s="21">
        <v>47075</v>
      </c>
      <c r="F169" s="21" t="s">
        <v>2585</v>
      </c>
      <c r="G169" s="21" t="s">
        <v>2585</v>
      </c>
      <c r="H169" s="20">
        <v>1</v>
      </c>
      <c r="I169" s="20">
        <v>1</v>
      </c>
      <c r="J169" s="20" t="s">
        <v>2585</v>
      </c>
      <c r="K169" s="20" t="s">
        <v>2585</v>
      </c>
      <c r="L169" s="19">
        <v>5492</v>
      </c>
      <c r="M169" s="19">
        <v>101348</v>
      </c>
      <c r="N169" s="19" t="s">
        <v>2585</v>
      </c>
      <c r="O169" s="19" t="s">
        <v>2585</v>
      </c>
      <c r="P169" s="18">
        <v>1</v>
      </c>
      <c r="Q169" s="18">
        <v>1</v>
      </c>
      <c r="R169" s="18" t="s">
        <v>2585</v>
      </c>
      <c r="S169" s="18" t="s">
        <v>2585</v>
      </c>
      <c r="T169" s="17">
        <v>154977</v>
      </c>
      <c r="U169" s="17" t="s">
        <v>2585</v>
      </c>
      <c r="V169" s="16">
        <v>1</v>
      </c>
      <c r="W169" s="16" t="s">
        <v>2585</v>
      </c>
      <c r="X169" s="23">
        <v>24477</v>
      </c>
      <c r="Y169" s="23" t="s">
        <v>2585</v>
      </c>
      <c r="Z169" s="23">
        <f t="shared" si="3"/>
        <v>1</v>
      </c>
      <c r="AA169" s="22">
        <v>3757</v>
      </c>
      <c r="AB169" s="22">
        <v>47075</v>
      </c>
      <c r="AC169" s="22" t="s">
        <v>2585</v>
      </c>
      <c r="AD169" s="22" t="s">
        <v>2585</v>
      </c>
      <c r="AE169" s="22">
        <v>5492</v>
      </c>
      <c r="AF169" s="22">
        <v>101348</v>
      </c>
      <c r="AG169" s="22" t="s">
        <v>2585</v>
      </c>
      <c r="AH169" s="22" t="s">
        <v>2585</v>
      </c>
      <c r="AI169" s="22">
        <v>154977</v>
      </c>
      <c r="AJ169" s="22" t="s">
        <v>2585</v>
      </c>
    </row>
    <row r="170" spans="1:36" x14ac:dyDescent="0.2">
      <c r="A170" s="11" t="s">
        <v>355</v>
      </c>
      <c r="B170" s="11" t="s">
        <v>356</v>
      </c>
      <c r="C170" s="11" t="s">
        <v>357</v>
      </c>
      <c r="D170" s="21">
        <v>5164</v>
      </c>
      <c r="E170" s="21">
        <v>60411</v>
      </c>
      <c r="F170" s="21">
        <v>44577</v>
      </c>
      <c r="G170" s="21">
        <v>271888</v>
      </c>
      <c r="H170" s="20">
        <v>1</v>
      </c>
      <c r="I170" s="20">
        <v>1</v>
      </c>
      <c r="J170" s="20">
        <v>13578</v>
      </c>
      <c r="K170" s="20">
        <v>682</v>
      </c>
      <c r="L170" s="19">
        <v>6437</v>
      </c>
      <c r="M170" s="19">
        <v>92785</v>
      </c>
      <c r="N170" s="19">
        <v>64395</v>
      </c>
      <c r="O170" s="19">
        <v>473034</v>
      </c>
      <c r="P170" s="18">
        <v>1</v>
      </c>
      <c r="Q170" s="18">
        <v>1</v>
      </c>
      <c r="R170" s="18">
        <v>27206</v>
      </c>
      <c r="S170" s="18">
        <v>1</v>
      </c>
      <c r="T170" s="17">
        <v>138436</v>
      </c>
      <c r="U170" s="17">
        <v>611986</v>
      </c>
      <c r="V170" s="16">
        <v>1</v>
      </c>
      <c r="W170" s="16">
        <v>4416</v>
      </c>
      <c r="X170" s="23">
        <v>31533</v>
      </c>
      <c r="Y170" s="23">
        <v>119152</v>
      </c>
      <c r="Z170" s="23">
        <f t="shared" si="3"/>
        <v>2</v>
      </c>
      <c r="AA170" s="22">
        <v>5164</v>
      </c>
      <c r="AB170" s="22">
        <v>60411</v>
      </c>
      <c r="AC170" s="22">
        <v>3.2830313742819266</v>
      </c>
      <c r="AD170" s="22">
        <v>398.66275659824049</v>
      </c>
      <c r="AE170" s="22">
        <v>6437</v>
      </c>
      <c r="AF170" s="22">
        <v>92785</v>
      </c>
      <c r="AG170" s="22">
        <v>2.3669411159303095</v>
      </c>
      <c r="AH170" s="22">
        <v>473034</v>
      </c>
      <c r="AI170" s="22">
        <v>138436</v>
      </c>
      <c r="AJ170" s="22">
        <v>138.58378623188406</v>
      </c>
    </row>
    <row r="171" spans="1:36" x14ac:dyDescent="0.2">
      <c r="A171" s="11" t="s">
        <v>198</v>
      </c>
      <c r="B171" s="11" t="s">
        <v>199</v>
      </c>
      <c r="C171" s="11" t="s">
        <v>200</v>
      </c>
      <c r="D171" s="21">
        <v>12979</v>
      </c>
      <c r="E171" s="21">
        <v>132596</v>
      </c>
      <c r="F171" s="21">
        <v>43303</v>
      </c>
      <c r="G171" s="21">
        <v>421040</v>
      </c>
      <c r="H171" s="20">
        <v>1</v>
      </c>
      <c r="I171" s="20">
        <v>1</v>
      </c>
      <c r="J171" s="20">
        <v>1</v>
      </c>
      <c r="K171" s="20">
        <v>168</v>
      </c>
      <c r="L171" s="19">
        <v>18129</v>
      </c>
      <c r="M171" s="19">
        <v>182772</v>
      </c>
      <c r="N171" s="19">
        <v>54151</v>
      </c>
      <c r="O171" s="19">
        <v>559754</v>
      </c>
      <c r="P171" s="18">
        <v>925</v>
      </c>
      <c r="Q171" s="18">
        <v>1</v>
      </c>
      <c r="R171" s="18">
        <v>750</v>
      </c>
      <c r="S171" s="18">
        <v>1</v>
      </c>
      <c r="T171" s="17">
        <v>285541</v>
      </c>
      <c r="U171" s="17">
        <v>909850</v>
      </c>
      <c r="V171" s="16">
        <v>1</v>
      </c>
      <c r="W171" s="16">
        <v>365</v>
      </c>
      <c r="X171" s="23">
        <v>57915</v>
      </c>
      <c r="Y171" s="23">
        <v>154811</v>
      </c>
      <c r="Z171" s="23">
        <f t="shared" si="3"/>
        <v>2</v>
      </c>
      <c r="AA171" s="22">
        <v>12979</v>
      </c>
      <c r="AB171" s="22">
        <v>132596</v>
      </c>
      <c r="AC171" s="22">
        <v>43303</v>
      </c>
      <c r="AD171" s="22">
        <v>2506.1904761904761</v>
      </c>
      <c r="AE171" s="22">
        <v>19.598918918918919</v>
      </c>
      <c r="AF171" s="22">
        <v>182772</v>
      </c>
      <c r="AG171" s="22">
        <v>72.201333333333338</v>
      </c>
      <c r="AH171" s="22">
        <v>559754</v>
      </c>
      <c r="AI171" s="22">
        <v>285541</v>
      </c>
      <c r="AJ171" s="22">
        <v>2492.7397260273974</v>
      </c>
    </row>
    <row r="172" spans="1:36" x14ac:dyDescent="0.2">
      <c r="A172" s="11" t="s">
        <v>594</v>
      </c>
      <c r="B172" s="11" t="s">
        <v>595</v>
      </c>
      <c r="C172" s="11" t="s">
        <v>596</v>
      </c>
      <c r="D172" s="21">
        <v>30855</v>
      </c>
      <c r="E172" s="21">
        <v>287062</v>
      </c>
      <c r="F172" s="21">
        <v>224152</v>
      </c>
      <c r="G172" s="21">
        <v>1506003</v>
      </c>
      <c r="H172" s="20">
        <v>2314</v>
      </c>
      <c r="I172" s="20">
        <v>1</v>
      </c>
      <c r="J172" s="20">
        <v>23180</v>
      </c>
      <c r="K172" s="20">
        <v>34123</v>
      </c>
      <c r="L172" s="19">
        <v>59935</v>
      </c>
      <c r="M172" s="19">
        <v>520500</v>
      </c>
      <c r="N172" s="19">
        <v>310732</v>
      </c>
      <c r="O172" s="19">
        <v>2719350</v>
      </c>
      <c r="P172" s="18">
        <v>2270</v>
      </c>
      <c r="Q172" s="18">
        <v>1</v>
      </c>
      <c r="R172" s="18">
        <v>21057</v>
      </c>
      <c r="S172" s="18">
        <v>37105</v>
      </c>
      <c r="T172" s="17">
        <v>347659</v>
      </c>
      <c r="U172" s="17">
        <v>1958164</v>
      </c>
      <c r="V172" s="16">
        <v>3812</v>
      </c>
      <c r="W172" s="16">
        <v>65941</v>
      </c>
      <c r="X172" s="23">
        <v>97888</v>
      </c>
      <c r="Y172" s="23">
        <v>479385</v>
      </c>
      <c r="Z172" s="23">
        <f t="shared" si="3"/>
        <v>2</v>
      </c>
      <c r="AA172" s="22">
        <v>13.334053586862575</v>
      </c>
      <c r="AB172" s="22">
        <v>287062</v>
      </c>
      <c r="AC172" s="22">
        <v>9.6700603968938736</v>
      </c>
      <c r="AD172" s="22">
        <v>44.1345426838203</v>
      </c>
      <c r="AE172" s="22">
        <v>26.403083700440529</v>
      </c>
      <c r="AF172" s="22">
        <v>520500</v>
      </c>
      <c r="AG172" s="22">
        <v>14.756707983093508</v>
      </c>
      <c r="AH172" s="22">
        <v>73.287966581323275</v>
      </c>
      <c r="AI172" s="22">
        <v>91.201206715634839</v>
      </c>
      <c r="AJ172" s="22">
        <v>29.695697669128464</v>
      </c>
    </row>
    <row r="173" spans="1:36" x14ac:dyDescent="0.2">
      <c r="A173" s="11" t="s">
        <v>1737</v>
      </c>
      <c r="B173" s="11" t="s">
        <v>1738</v>
      </c>
      <c r="C173" s="11" t="s">
        <v>1739</v>
      </c>
      <c r="D173" s="21">
        <v>3403</v>
      </c>
      <c r="E173" s="21">
        <v>354706</v>
      </c>
      <c r="F173" s="21">
        <v>42804</v>
      </c>
      <c r="G173" s="21">
        <v>549801</v>
      </c>
      <c r="H173" s="20">
        <v>582</v>
      </c>
      <c r="I173" s="20">
        <v>206024</v>
      </c>
      <c r="J173" s="20">
        <v>7380</v>
      </c>
      <c r="K173" s="20">
        <v>2889</v>
      </c>
      <c r="L173" s="19">
        <v>180746</v>
      </c>
      <c r="M173" s="19">
        <v>407496</v>
      </c>
      <c r="N173" s="19">
        <v>43453</v>
      </c>
      <c r="O173" s="19">
        <v>634817</v>
      </c>
      <c r="P173" s="18">
        <v>147074</v>
      </c>
      <c r="Q173" s="18">
        <v>203027</v>
      </c>
      <c r="R173" s="18">
        <v>4578</v>
      </c>
      <c r="S173" s="18">
        <v>7692</v>
      </c>
      <c r="T173" s="17">
        <v>550165</v>
      </c>
      <c r="U173" s="17">
        <v>1105030</v>
      </c>
      <c r="V173" s="16">
        <v>188627</v>
      </c>
      <c r="W173" s="16">
        <v>65993</v>
      </c>
      <c r="X173" s="23">
        <v>54189</v>
      </c>
      <c r="Y173" s="23">
        <v>187421</v>
      </c>
      <c r="Z173" s="23">
        <f t="shared" si="3"/>
        <v>2</v>
      </c>
      <c r="AA173" s="22">
        <v>5.8470790378006869</v>
      </c>
      <c r="AB173" s="22">
        <v>1.7216732031219664</v>
      </c>
      <c r="AC173" s="22">
        <v>5.8</v>
      </c>
      <c r="AD173" s="22">
        <v>190.30841121495328</v>
      </c>
      <c r="AE173" s="22">
        <v>1.2289459727756096</v>
      </c>
      <c r="AF173" s="22">
        <v>2.0071025036078947</v>
      </c>
      <c r="AG173" s="22">
        <v>9.4916994320664045</v>
      </c>
      <c r="AH173" s="22">
        <v>82.529511180447216</v>
      </c>
      <c r="AI173" s="22">
        <v>2.9166821292815981</v>
      </c>
      <c r="AJ173" s="22">
        <v>16.744654736108377</v>
      </c>
    </row>
    <row r="174" spans="1:36" x14ac:dyDescent="0.2">
      <c r="A174" s="11" t="s">
        <v>504</v>
      </c>
      <c r="B174" s="11" t="s">
        <v>505</v>
      </c>
      <c r="C174" s="11" t="s">
        <v>506</v>
      </c>
      <c r="D174" s="21" t="s">
        <v>2585</v>
      </c>
      <c r="E174" s="21" t="s">
        <v>2585</v>
      </c>
      <c r="F174" s="21">
        <v>39923</v>
      </c>
      <c r="G174" s="21">
        <v>175111</v>
      </c>
      <c r="H174" s="20" t="s">
        <v>2585</v>
      </c>
      <c r="I174" s="20" t="s">
        <v>2585</v>
      </c>
      <c r="J174" s="20">
        <v>13703</v>
      </c>
      <c r="K174" s="20">
        <v>1062</v>
      </c>
      <c r="L174" s="19" t="s">
        <v>2585</v>
      </c>
      <c r="M174" s="19" t="s">
        <v>2585</v>
      </c>
      <c r="N174" s="19">
        <v>43788</v>
      </c>
      <c r="O174" s="19">
        <v>231567</v>
      </c>
      <c r="P174" s="18" t="s">
        <v>2585</v>
      </c>
      <c r="Q174" s="18" t="s">
        <v>2585</v>
      </c>
      <c r="R174" s="18">
        <v>20672</v>
      </c>
      <c r="S174" s="18">
        <v>1</v>
      </c>
      <c r="T174" s="17" t="s">
        <v>2585</v>
      </c>
      <c r="U174" s="17">
        <v>315515</v>
      </c>
      <c r="V174" s="16" t="s">
        <v>2585</v>
      </c>
      <c r="W174" s="16">
        <v>10659</v>
      </c>
      <c r="X174" s="23" t="s">
        <v>2585</v>
      </c>
      <c r="Y174" s="23">
        <v>73667</v>
      </c>
      <c r="Z174" s="23">
        <f t="shared" si="3"/>
        <v>1</v>
      </c>
      <c r="AA174" s="22" t="s">
        <v>2585</v>
      </c>
      <c r="AB174" s="22" t="s">
        <v>2585</v>
      </c>
      <c r="AC174" s="22">
        <v>2.9134496095745459</v>
      </c>
      <c r="AD174" s="22">
        <v>164.8879472693032</v>
      </c>
      <c r="AE174" s="22" t="s">
        <v>2585</v>
      </c>
      <c r="AF174" s="22" t="s">
        <v>2585</v>
      </c>
      <c r="AG174" s="22">
        <v>2.1182275541795668</v>
      </c>
      <c r="AH174" s="22">
        <v>231567</v>
      </c>
      <c r="AI174" s="22" t="s">
        <v>2585</v>
      </c>
      <c r="AJ174" s="22">
        <v>29.600806829908997</v>
      </c>
    </row>
    <row r="175" spans="1:36" x14ac:dyDescent="0.2">
      <c r="A175" s="11" t="s">
        <v>486</v>
      </c>
      <c r="B175" s="11" t="s">
        <v>487</v>
      </c>
      <c r="C175" s="11" t="s">
        <v>488</v>
      </c>
      <c r="D175" s="21">
        <v>11826</v>
      </c>
      <c r="E175" s="21">
        <v>60201</v>
      </c>
      <c r="F175" s="21">
        <v>41740</v>
      </c>
      <c r="G175" s="21">
        <v>240443</v>
      </c>
      <c r="H175" s="20">
        <v>2600</v>
      </c>
      <c r="I175" s="20">
        <v>961</v>
      </c>
      <c r="J175" s="20">
        <v>464</v>
      </c>
      <c r="K175" s="20">
        <v>1</v>
      </c>
      <c r="L175" s="19">
        <v>14523</v>
      </c>
      <c r="M175" s="19">
        <v>90636</v>
      </c>
      <c r="N175" s="19">
        <v>52507</v>
      </c>
      <c r="O175" s="19">
        <v>333845</v>
      </c>
      <c r="P175" s="18">
        <v>2365</v>
      </c>
      <c r="Q175" s="18">
        <v>1908</v>
      </c>
      <c r="R175" s="18">
        <v>250</v>
      </c>
      <c r="S175" s="18">
        <v>1</v>
      </c>
      <c r="T175" s="17">
        <v>97837</v>
      </c>
      <c r="U175" s="17">
        <v>382629</v>
      </c>
      <c r="V175" s="16">
        <v>2579</v>
      </c>
      <c r="W175" s="16">
        <v>934</v>
      </c>
      <c r="X175" s="23">
        <v>20472</v>
      </c>
      <c r="Y175" s="23">
        <v>89098</v>
      </c>
      <c r="Z175" s="23">
        <f t="shared" si="3"/>
        <v>2</v>
      </c>
      <c r="AA175" s="22">
        <v>4.5484615384615381</v>
      </c>
      <c r="AB175" s="22">
        <v>62.644120707596251</v>
      </c>
      <c r="AC175" s="22">
        <v>89.956896551724142</v>
      </c>
      <c r="AD175" s="22">
        <v>240443</v>
      </c>
      <c r="AE175" s="22">
        <v>6.1408033826638482</v>
      </c>
      <c r="AF175" s="22">
        <v>47.503144654088054</v>
      </c>
      <c r="AG175" s="22">
        <v>210.02799999999999</v>
      </c>
      <c r="AH175" s="22">
        <v>333845</v>
      </c>
      <c r="AI175" s="22">
        <v>37.936021713842578</v>
      </c>
      <c r="AJ175" s="22">
        <v>409.66702355460387</v>
      </c>
    </row>
    <row r="176" spans="1:36" x14ac:dyDescent="0.2">
      <c r="A176" s="11" t="s">
        <v>792</v>
      </c>
      <c r="B176" s="11" t="s">
        <v>793</v>
      </c>
      <c r="C176" s="11" t="s">
        <v>794</v>
      </c>
      <c r="D176" s="21">
        <v>13680</v>
      </c>
      <c r="E176" s="21">
        <v>76069</v>
      </c>
      <c r="F176" s="21">
        <v>94076</v>
      </c>
      <c r="G176" s="21">
        <v>397332</v>
      </c>
      <c r="H176" s="20">
        <v>3734</v>
      </c>
      <c r="I176" s="20">
        <v>4659</v>
      </c>
      <c r="J176" s="20">
        <v>138189</v>
      </c>
      <c r="K176" s="20">
        <v>48081</v>
      </c>
      <c r="L176" s="19">
        <v>22001</v>
      </c>
      <c r="M176" s="19">
        <v>90827</v>
      </c>
      <c r="N176" s="19">
        <v>105281</v>
      </c>
      <c r="O176" s="19">
        <v>567476</v>
      </c>
      <c r="P176" s="18">
        <v>6457</v>
      </c>
      <c r="Q176" s="18">
        <v>4462</v>
      </c>
      <c r="R176" s="18">
        <v>147315</v>
      </c>
      <c r="S176" s="18">
        <v>39477</v>
      </c>
      <c r="T176" s="17">
        <v>122242</v>
      </c>
      <c r="U176" s="17">
        <v>520957</v>
      </c>
      <c r="V176" s="16">
        <v>7960</v>
      </c>
      <c r="W176" s="16">
        <v>63251</v>
      </c>
      <c r="X176" s="23">
        <v>27840</v>
      </c>
      <c r="Y176" s="23">
        <v>136393</v>
      </c>
      <c r="Z176" s="23">
        <f t="shared" si="3"/>
        <v>2</v>
      </c>
      <c r="AA176" s="22">
        <v>3.6636314943760042</v>
      </c>
      <c r="AB176" s="22">
        <v>16.32732345996995</v>
      </c>
      <c r="AC176" s="22">
        <v>0.68077777536562245</v>
      </c>
      <c r="AD176" s="22">
        <v>8.2638048293504713</v>
      </c>
      <c r="AE176" s="22">
        <v>3.4073098962366424</v>
      </c>
      <c r="AF176" s="22">
        <v>20.355670103092784</v>
      </c>
      <c r="AG176" s="22">
        <v>0.7146658520856668</v>
      </c>
      <c r="AH176" s="22">
        <v>14.374851179167617</v>
      </c>
      <c r="AI176" s="22">
        <v>15.357035175879396</v>
      </c>
      <c r="AJ176" s="22">
        <v>8.236344089421511</v>
      </c>
    </row>
    <row r="177" spans="1:36" x14ac:dyDescent="0.2">
      <c r="A177" s="11" t="s">
        <v>159</v>
      </c>
      <c r="B177" s="11" t="s">
        <v>160</v>
      </c>
      <c r="C177" s="11" t="s">
        <v>161</v>
      </c>
      <c r="D177" s="21">
        <v>71284</v>
      </c>
      <c r="E177" s="21">
        <v>366500</v>
      </c>
      <c r="F177" s="21">
        <v>205178</v>
      </c>
      <c r="G177" s="21">
        <v>963747</v>
      </c>
      <c r="H177" s="20">
        <v>1</v>
      </c>
      <c r="I177" s="20">
        <v>1</v>
      </c>
      <c r="J177" s="20">
        <v>3169</v>
      </c>
      <c r="K177" s="20">
        <v>3758</v>
      </c>
      <c r="L177" s="19">
        <v>96288</v>
      </c>
      <c r="M177" s="19">
        <v>530630</v>
      </c>
      <c r="N177" s="19">
        <v>288441</v>
      </c>
      <c r="O177" s="19">
        <v>1387296</v>
      </c>
      <c r="P177" s="18">
        <v>1</v>
      </c>
      <c r="Q177" s="18">
        <v>1</v>
      </c>
      <c r="R177" s="18">
        <v>3229</v>
      </c>
      <c r="S177" s="18">
        <v>6584</v>
      </c>
      <c r="T177" s="17">
        <v>752626</v>
      </c>
      <c r="U177" s="17">
        <v>2058925</v>
      </c>
      <c r="V177" s="16">
        <v>1</v>
      </c>
      <c r="W177" s="16">
        <v>10385</v>
      </c>
      <c r="X177" s="23">
        <v>125502</v>
      </c>
      <c r="Y177" s="23">
        <v>366715</v>
      </c>
      <c r="Z177" s="23">
        <f t="shared" si="3"/>
        <v>2</v>
      </c>
      <c r="AA177" s="22">
        <v>71284</v>
      </c>
      <c r="AB177" s="22">
        <v>366500</v>
      </c>
      <c r="AC177" s="22">
        <v>64.745345534869045</v>
      </c>
      <c r="AD177" s="22">
        <v>256.45210218201169</v>
      </c>
      <c r="AE177" s="22">
        <v>96288</v>
      </c>
      <c r="AF177" s="22">
        <v>530630</v>
      </c>
      <c r="AG177" s="22">
        <v>89.328275007742334</v>
      </c>
      <c r="AH177" s="22">
        <v>210.7071688942892</v>
      </c>
      <c r="AI177" s="22">
        <v>752626</v>
      </c>
      <c r="AJ177" s="22">
        <v>198.2595089070775</v>
      </c>
    </row>
    <row r="178" spans="1:36" x14ac:dyDescent="0.2">
      <c r="A178" s="11" t="s">
        <v>1707</v>
      </c>
      <c r="B178" s="11" t="s">
        <v>1708</v>
      </c>
      <c r="C178" s="11" t="s">
        <v>1709</v>
      </c>
      <c r="D178" s="21">
        <v>7157</v>
      </c>
      <c r="E178" s="21">
        <v>54780</v>
      </c>
      <c r="F178" s="21">
        <v>60254</v>
      </c>
      <c r="G178" s="21">
        <v>293577</v>
      </c>
      <c r="H178" s="20">
        <v>2568</v>
      </c>
      <c r="I178" s="20">
        <v>420</v>
      </c>
      <c r="J178" s="20">
        <v>14906</v>
      </c>
      <c r="K178" s="20">
        <v>55182</v>
      </c>
      <c r="L178" s="19">
        <v>7666</v>
      </c>
      <c r="M178" s="19">
        <v>67769</v>
      </c>
      <c r="N178" s="19">
        <v>54193</v>
      </c>
      <c r="O178" s="19">
        <v>405817</v>
      </c>
      <c r="P178" s="18">
        <v>668</v>
      </c>
      <c r="Q178" s="18">
        <v>1</v>
      </c>
      <c r="R178" s="18">
        <v>23095</v>
      </c>
      <c r="S178" s="18">
        <v>3693</v>
      </c>
      <c r="T178" s="17">
        <v>105466</v>
      </c>
      <c r="U178" s="17">
        <v>626247</v>
      </c>
      <c r="V178" s="16">
        <v>2378</v>
      </c>
      <c r="W178" s="16">
        <v>18329</v>
      </c>
      <c r="X178" s="23">
        <v>16319</v>
      </c>
      <c r="Y178" s="23">
        <v>113351</v>
      </c>
      <c r="Z178" s="23">
        <f t="shared" si="3"/>
        <v>2</v>
      </c>
      <c r="AA178" s="22">
        <v>2.786993769470405</v>
      </c>
      <c r="AB178" s="22">
        <v>130.42857142857142</v>
      </c>
      <c r="AC178" s="22">
        <v>4.0422648597880046</v>
      </c>
      <c r="AD178" s="22">
        <v>5.3201587474176364</v>
      </c>
      <c r="AE178" s="22">
        <v>11.476047904191617</v>
      </c>
      <c r="AF178" s="22">
        <v>67769</v>
      </c>
      <c r="AG178" s="22">
        <v>2.3465252219095043</v>
      </c>
      <c r="AH178" s="22">
        <v>109.88816680205795</v>
      </c>
      <c r="AI178" s="22">
        <v>44.350714886459208</v>
      </c>
      <c r="AJ178" s="22">
        <v>34.167003109825956</v>
      </c>
    </row>
    <row r="179" spans="1:36" x14ac:dyDescent="0.2">
      <c r="A179" s="11" t="s">
        <v>543</v>
      </c>
      <c r="B179" s="11" t="s">
        <v>544</v>
      </c>
      <c r="C179" s="11" t="s">
        <v>545</v>
      </c>
      <c r="D179" s="21" t="s">
        <v>2585</v>
      </c>
      <c r="E179" s="21" t="s">
        <v>2585</v>
      </c>
      <c r="F179" s="21">
        <v>23651</v>
      </c>
      <c r="G179" s="21">
        <v>24584</v>
      </c>
      <c r="H179" s="20" t="s">
        <v>2585</v>
      </c>
      <c r="I179" s="20" t="s">
        <v>2585</v>
      </c>
      <c r="J179" s="20">
        <v>18887</v>
      </c>
      <c r="K179" s="20">
        <v>17828</v>
      </c>
      <c r="L179" s="19" t="s">
        <v>2585</v>
      </c>
      <c r="M179" s="19" t="s">
        <v>2585</v>
      </c>
      <c r="N179" s="19">
        <v>29349</v>
      </c>
      <c r="O179" s="19">
        <v>37312</v>
      </c>
      <c r="P179" s="18" t="s">
        <v>2585</v>
      </c>
      <c r="Q179" s="18" t="s">
        <v>2585</v>
      </c>
      <c r="R179" s="18">
        <v>33046</v>
      </c>
      <c r="S179" s="18">
        <v>15654</v>
      </c>
      <c r="T179" s="17" t="s">
        <v>2585</v>
      </c>
      <c r="U179" s="17">
        <v>49590</v>
      </c>
      <c r="V179" s="16" t="s">
        <v>2585</v>
      </c>
      <c r="W179" s="16">
        <v>32047</v>
      </c>
      <c r="X179" s="23" t="s">
        <v>2585</v>
      </c>
      <c r="Y179" s="23">
        <v>22156</v>
      </c>
      <c r="Z179" s="23">
        <f t="shared" si="3"/>
        <v>1</v>
      </c>
      <c r="AA179" s="22" t="s">
        <v>2585</v>
      </c>
      <c r="AB179" s="22" t="s">
        <v>2585</v>
      </c>
      <c r="AC179" s="22">
        <v>1.2522369884047229</v>
      </c>
      <c r="AD179" s="22">
        <v>1.3789544536683869</v>
      </c>
      <c r="AE179" s="22" t="s">
        <v>2585</v>
      </c>
      <c r="AF179" s="22" t="s">
        <v>2585</v>
      </c>
      <c r="AG179" s="22">
        <v>0.88812564304303088</v>
      </c>
      <c r="AH179" s="22">
        <v>2.3835441420723136</v>
      </c>
      <c r="AI179" s="22" t="s">
        <v>2585</v>
      </c>
      <c r="AJ179" s="22">
        <v>1.5474147346085436</v>
      </c>
    </row>
    <row r="180" spans="1:36" x14ac:dyDescent="0.2">
      <c r="A180" s="11" t="s">
        <v>861</v>
      </c>
      <c r="B180" s="11" t="s">
        <v>862</v>
      </c>
      <c r="C180" s="11" t="s">
        <v>863</v>
      </c>
      <c r="D180" s="21">
        <v>5262</v>
      </c>
      <c r="E180" s="21">
        <v>43574</v>
      </c>
      <c r="F180" s="21">
        <v>30623</v>
      </c>
      <c r="G180" s="21">
        <v>121436</v>
      </c>
      <c r="H180" s="20">
        <v>1</v>
      </c>
      <c r="I180" s="20">
        <v>1</v>
      </c>
      <c r="J180" s="20">
        <v>10480</v>
      </c>
      <c r="K180" s="20">
        <v>23917</v>
      </c>
      <c r="L180" s="19">
        <v>5855</v>
      </c>
      <c r="M180" s="19">
        <v>67675</v>
      </c>
      <c r="N180" s="19">
        <v>29687</v>
      </c>
      <c r="O180" s="19">
        <v>145054</v>
      </c>
      <c r="P180" s="18">
        <v>1</v>
      </c>
      <c r="Q180" s="18">
        <v>1</v>
      </c>
      <c r="R180" s="18">
        <v>13401</v>
      </c>
      <c r="S180" s="18">
        <v>15607</v>
      </c>
      <c r="T180" s="17">
        <v>86347</v>
      </c>
      <c r="U180" s="17">
        <v>238454</v>
      </c>
      <c r="V180" s="16">
        <v>265</v>
      </c>
      <c r="W180" s="16">
        <v>44546</v>
      </c>
      <c r="X180" s="23">
        <v>15409</v>
      </c>
      <c r="Y180" s="23">
        <v>40568</v>
      </c>
      <c r="Z180" s="23">
        <f t="shared" si="3"/>
        <v>2</v>
      </c>
      <c r="AA180" s="22">
        <v>5262</v>
      </c>
      <c r="AB180" s="22">
        <v>43574</v>
      </c>
      <c r="AC180" s="22">
        <v>2.9220419847328243</v>
      </c>
      <c r="AD180" s="22">
        <v>5.0773926495797967</v>
      </c>
      <c r="AE180" s="22">
        <v>5855</v>
      </c>
      <c r="AF180" s="22">
        <v>67675</v>
      </c>
      <c r="AG180" s="22">
        <v>2.215282441608835</v>
      </c>
      <c r="AH180" s="22">
        <v>9.294162875632729</v>
      </c>
      <c r="AI180" s="22">
        <v>325.83773584905663</v>
      </c>
      <c r="AJ180" s="22">
        <v>5.3529834328559245</v>
      </c>
    </row>
    <row r="181" spans="1:36" x14ac:dyDescent="0.2">
      <c r="A181" s="11" t="s">
        <v>1386</v>
      </c>
      <c r="B181" s="11" t="s">
        <v>1387</v>
      </c>
      <c r="C181" s="11" t="s">
        <v>1388</v>
      </c>
      <c r="D181" s="21">
        <v>42752</v>
      </c>
      <c r="E181" s="21">
        <v>287257</v>
      </c>
      <c r="F181" s="21">
        <v>52648</v>
      </c>
      <c r="G181" s="21">
        <v>317473</v>
      </c>
      <c r="H181" s="20">
        <v>1</v>
      </c>
      <c r="I181" s="20">
        <v>1</v>
      </c>
      <c r="J181" s="20">
        <v>1</v>
      </c>
      <c r="K181" s="20">
        <v>1</v>
      </c>
      <c r="L181" s="19">
        <v>66885</v>
      </c>
      <c r="M181" s="19">
        <v>485780</v>
      </c>
      <c r="N181" s="19">
        <v>69862</v>
      </c>
      <c r="O181" s="19">
        <v>534718</v>
      </c>
      <c r="P181" s="18">
        <v>1</v>
      </c>
      <c r="Q181" s="18">
        <v>1</v>
      </c>
      <c r="R181" s="18">
        <v>1</v>
      </c>
      <c r="S181" s="18">
        <v>1</v>
      </c>
      <c r="T181" s="17">
        <v>866773</v>
      </c>
      <c r="U181" s="17">
        <v>978404</v>
      </c>
      <c r="V181" s="16">
        <v>1</v>
      </c>
      <c r="W181" s="16">
        <v>1</v>
      </c>
      <c r="X181" s="23">
        <v>164732</v>
      </c>
      <c r="Y181" s="23">
        <v>161056</v>
      </c>
      <c r="Z181" s="23">
        <f t="shared" si="3"/>
        <v>2</v>
      </c>
      <c r="AA181" s="22">
        <v>42752</v>
      </c>
      <c r="AB181" s="22">
        <v>287257</v>
      </c>
      <c r="AC181" s="22">
        <v>52648</v>
      </c>
      <c r="AD181" s="22">
        <v>317473</v>
      </c>
      <c r="AE181" s="22">
        <v>66885</v>
      </c>
      <c r="AF181" s="22">
        <v>485780</v>
      </c>
      <c r="AG181" s="22">
        <v>69862</v>
      </c>
      <c r="AH181" s="22">
        <v>534718</v>
      </c>
      <c r="AI181" s="22">
        <v>866773</v>
      </c>
      <c r="AJ181" s="22">
        <v>978404</v>
      </c>
    </row>
    <row r="182" spans="1:36" x14ac:dyDescent="0.2">
      <c r="A182" s="11" t="s">
        <v>189</v>
      </c>
      <c r="B182" s="11" t="s">
        <v>190</v>
      </c>
      <c r="C182" s="11" t="s">
        <v>191</v>
      </c>
      <c r="D182" s="21">
        <v>63828</v>
      </c>
      <c r="E182" s="21">
        <v>247243</v>
      </c>
      <c r="F182" s="21">
        <v>126298</v>
      </c>
      <c r="G182" s="21">
        <v>591660</v>
      </c>
      <c r="H182" s="20">
        <v>12629</v>
      </c>
      <c r="I182" s="20">
        <v>508</v>
      </c>
      <c r="J182" s="20">
        <v>37159</v>
      </c>
      <c r="K182" s="20">
        <v>11476</v>
      </c>
      <c r="L182" s="19">
        <v>62522</v>
      </c>
      <c r="M182" s="19">
        <v>512825</v>
      </c>
      <c r="N182" s="19">
        <v>129106</v>
      </c>
      <c r="O182" s="19">
        <v>846332</v>
      </c>
      <c r="P182" s="18">
        <v>26975</v>
      </c>
      <c r="Q182" s="18">
        <v>2829</v>
      </c>
      <c r="R182" s="18">
        <v>56714</v>
      </c>
      <c r="S182" s="18">
        <v>17531</v>
      </c>
      <c r="T182" s="17">
        <v>381512</v>
      </c>
      <c r="U182" s="17">
        <v>1025474</v>
      </c>
      <c r="V182" s="16">
        <v>18288</v>
      </c>
      <c r="W182" s="16">
        <v>66938</v>
      </c>
      <c r="X182" s="23">
        <v>112712</v>
      </c>
      <c r="Y182" s="23">
        <v>199452</v>
      </c>
      <c r="Z182" s="23">
        <f t="shared" si="3"/>
        <v>2</v>
      </c>
      <c r="AA182" s="22">
        <v>5.0540818750494889</v>
      </c>
      <c r="AB182" s="22">
        <v>486.69881889763781</v>
      </c>
      <c r="AC182" s="22">
        <v>3.3988535751769424</v>
      </c>
      <c r="AD182" s="22">
        <v>51.556291390728475</v>
      </c>
      <c r="AE182" s="22">
        <v>2.3177757182576459</v>
      </c>
      <c r="AF182" s="22">
        <v>181.27430187345351</v>
      </c>
      <c r="AG182" s="22">
        <v>2.2764396797968756</v>
      </c>
      <c r="AH182" s="22">
        <v>48.276310535622613</v>
      </c>
      <c r="AI182" s="22">
        <v>20.861329833770778</v>
      </c>
      <c r="AJ182" s="22">
        <v>15.319758582568944</v>
      </c>
    </row>
    <row r="183" spans="1:36" x14ac:dyDescent="0.2">
      <c r="A183" s="11" t="s">
        <v>447</v>
      </c>
      <c r="B183" s="11" t="s">
        <v>448</v>
      </c>
      <c r="C183" s="11" t="s">
        <v>449</v>
      </c>
      <c r="D183" s="21">
        <v>10402</v>
      </c>
      <c r="E183" s="21">
        <v>206403</v>
      </c>
      <c r="F183" s="21">
        <v>25723</v>
      </c>
      <c r="G183" s="21">
        <v>332609</v>
      </c>
      <c r="H183" s="20">
        <v>1</v>
      </c>
      <c r="I183" s="20">
        <v>1</v>
      </c>
      <c r="J183" s="20">
        <v>1567</v>
      </c>
      <c r="K183" s="20">
        <v>372</v>
      </c>
      <c r="L183" s="19">
        <v>16230</v>
      </c>
      <c r="M183" s="19">
        <v>341592</v>
      </c>
      <c r="N183" s="19">
        <v>36322</v>
      </c>
      <c r="O183" s="19">
        <v>567387</v>
      </c>
      <c r="P183" s="18">
        <v>1</v>
      </c>
      <c r="Q183" s="18">
        <v>1</v>
      </c>
      <c r="R183" s="18">
        <v>910</v>
      </c>
      <c r="S183" s="18">
        <v>288</v>
      </c>
      <c r="T183" s="17">
        <v>489828</v>
      </c>
      <c r="U183" s="17">
        <v>810874</v>
      </c>
      <c r="V183" s="16">
        <v>1</v>
      </c>
      <c r="W183" s="16">
        <v>3731</v>
      </c>
      <c r="X183" s="23">
        <v>73347</v>
      </c>
      <c r="Y183" s="23">
        <v>134198</v>
      </c>
      <c r="Z183" s="23">
        <f t="shared" si="3"/>
        <v>2</v>
      </c>
      <c r="AA183" s="22">
        <v>10402</v>
      </c>
      <c r="AB183" s="22">
        <v>206403</v>
      </c>
      <c r="AC183" s="22">
        <v>16.415443522654755</v>
      </c>
      <c r="AD183" s="22">
        <v>894.11021505376345</v>
      </c>
      <c r="AE183" s="22">
        <v>16230</v>
      </c>
      <c r="AF183" s="22">
        <v>341592</v>
      </c>
      <c r="AG183" s="22">
        <v>39.914285714285711</v>
      </c>
      <c r="AH183" s="22">
        <v>1970.09375</v>
      </c>
      <c r="AI183" s="22">
        <v>489828</v>
      </c>
      <c r="AJ183" s="22">
        <v>217.33422674886089</v>
      </c>
    </row>
    <row r="184" spans="1:36" x14ac:dyDescent="0.2">
      <c r="A184" s="11" t="s">
        <v>777</v>
      </c>
      <c r="B184" s="11" t="s">
        <v>778</v>
      </c>
      <c r="C184" s="11" t="s">
        <v>779</v>
      </c>
      <c r="D184" s="21">
        <v>2195</v>
      </c>
      <c r="E184" s="21">
        <v>45418</v>
      </c>
      <c r="F184" s="21">
        <v>30245</v>
      </c>
      <c r="G184" s="21">
        <v>306987</v>
      </c>
      <c r="H184" s="20">
        <v>1044</v>
      </c>
      <c r="I184" s="20">
        <v>1</v>
      </c>
      <c r="J184" s="20">
        <v>18050</v>
      </c>
      <c r="K184" s="20">
        <v>12491</v>
      </c>
      <c r="L184" s="19">
        <v>2783</v>
      </c>
      <c r="M184" s="19">
        <v>54278</v>
      </c>
      <c r="N184" s="19">
        <v>38532</v>
      </c>
      <c r="O184" s="19">
        <v>432034</v>
      </c>
      <c r="P184" s="18">
        <v>1420</v>
      </c>
      <c r="Q184" s="18">
        <v>779</v>
      </c>
      <c r="R184" s="18">
        <v>20619</v>
      </c>
      <c r="S184" s="18">
        <v>11996</v>
      </c>
      <c r="T184" s="17">
        <v>79525</v>
      </c>
      <c r="U184" s="17">
        <v>597914</v>
      </c>
      <c r="V184" s="16">
        <v>5377</v>
      </c>
      <c r="W184" s="16">
        <v>40222</v>
      </c>
      <c r="X184" s="23">
        <v>11052</v>
      </c>
      <c r="Y184" s="23">
        <v>103151</v>
      </c>
      <c r="Z184" s="23">
        <f t="shared" si="3"/>
        <v>2</v>
      </c>
      <c r="AA184" s="22">
        <v>2.1024904214559386</v>
      </c>
      <c r="AB184" s="22">
        <v>45418</v>
      </c>
      <c r="AC184" s="22">
        <v>1.675623268698061</v>
      </c>
      <c r="AD184" s="22">
        <v>24.576655191738052</v>
      </c>
      <c r="AE184" s="22">
        <v>1.9598591549295774</v>
      </c>
      <c r="AF184" s="22">
        <v>69.676508344030808</v>
      </c>
      <c r="AG184" s="22">
        <v>1.8687618216208353</v>
      </c>
      <c r="AH184" s="22">
        <v>36.014838279426478</v>
      </c>
      <c r="AI184" s="22">
        <v>14.789845638832062</v>
      </c>
      <c r="AJ184" s="22">
        <v>14.865347322360897</v>
      </c>
    </row>
    <row r="185" spans="1:36" x14ac:dyDescent="0.2">
      <c r="A185" s="11" t="s">
        <v>1743</v>
      </c>
      <c r="B185" s="11" t="s">
        <v>1744</v>
      </c>
      <c r="C185" s="11" t="s">
        <v>1745</v>
      </c>
      <c r="D185" s="21" t="s">
        <v>2585</v>
      </c>
      <c r="E185" s="21" t="s">
        <v>2585</v>
      </c>
      <c r="F185" s="21">
        <v>7821</v>
      </c>
      <c r="G185" s="21">
        <v>55703</v>
      </c>
      <c r="H185" s="20" t="s">
        <v>2585</v>
      </c>
      <c r="I185" s="20" t="s">
        <v>2585</v>
      </c>
      <c r="J185" s="20">
        <v>3337</v>
      </c>
      <c r="K185" s="20">
        <v>187</v>
      </c>
      <c r="L185" s="19" t="s">
        <v>2585</v>
      </c>
      <c r="M185" s="19" t="s">
        <v>2585</v>
      </c>
      <c r="N185" s="19">
        <v>10687</v>
      </c>
      <c r="O185" s="19">
        <v>86194</v>
      </c>
      <c r="P185" s="18" t="s">
        <v>2585</v>
      </c>
      <c r="Q185" s="18" t="s">
        <v>2585</v>
      </c>
      <c r="R185" s="18">
        <v>5841</v>
      </c>
      <c r="S185" s="18">
        <v>22</v>
      </c>
      <c r="T185" s="17" t="s">
        <v>2585</v>
      </c>
      <c r="U185" s="17">
        <v>159934</v>
      </c>
      <c r="V185" s="16" t="s">
        <v>2585</v>
      </c>
      <c r="W185" s="16">
        <v>3533</v>
      </c>
      <c r="X185" s="23" t="s">
        <v>2585</v>
      </c>
      <c r="Y185" s="23">
        <v>24898</v>
      </c>
      <c r="Z185" s="23">
        <f t="shared" si="3"/>
        <v>1</v>
      </c>
      <c r="AA185" s="22" t="s">
        <v>2585</v>
      </c>
      <c r="AB185" s="22" t="s">
        <v>2585</v>
      </c>
      <c r="AC185" s="22">
        <v>2.3437219059035059</v>
      </c>
      <c r="AD185" s="22">
        <v>297.87700534759358</v>
      </c>
      <c r="AE185" s="22" t="s">
        <v>2585</v>
      </c>
      <c r="AF185" s="22" t="s">
        <v>2585</v>
      </c>
      <c r="AG185" s="22">
        <v>1.8296524567711008</v>
      </c>
      <c r="AH185" s="22">
        <v>3917.909090909091</v>
      </c>
      <c r="AI185" s="22" t="s">
        <v>2585</v>
      </c>
      <c r="AJ185" s="22">
        <v>45.268610246249644</v>
      </c>
    </row>
    <row r="186" spans="1:36" x14ac:dyDescent="0.2">
      <c r="A186" s="11" t="s">
        <v>474</v>
      </c>
      <c r="B186" s="11" t="s">
        <v>475</v>
      </c>
      <c r="C186" s="11" t="s">
        <v>476</v>
      </c>
      <c r="D186" s="21">
        <v>7376</v>
      </c>
      <c r="E186" s="21">
        <v>143830</v>
      </c>
      <c r="F186" s="21">
        <v>39434</v>
      </c>
      <c r="G186" s="21">
        <v>321532</v>
      </c>
      <c r="H186" s="20">
        <v>700</v>
      </c>
      <c r="I186" s="20">
        <v>1</v>
      </c>
      <c r="J186" s="20">
        <v>5975</v>
      </c>
      <c r="K186" s="20">
        <v>1085</v>
      </c>
      <c r="L186" s="19">
        <v>8016</v>
      </c>
      <c r="M186" s="19">
        <v>280206</v>
      </c>
      <c r="N186" s="19">
        <v>52143</v>
      </c>
      <c r="O186" s="19">
        <v>712893</v>
      </c>
      <c r="P186" s="18">
        <v>4803</v>
      </c>
      <c r="Q186" s="18">
        <v>1</v>
      </c>
      <c r="R186" s="18">
        <v>2656</v>
      </c>
      <c r="S186" s="18">
        <v>1832</v>
      </c>
      <c r="T186" s="17">
        <v>323755</v>
      </c>
      <c r="U186" s="17">
        <v>744189</v>
      </c>
      <c r="V186" s="16">
        <v>1</v>
      </c>
      <c r="W186" s="16">
        <v>2943</v>
      </c>
      <c r="X186" s="23">
        <v>61427</v>
      </c>
      <c r="Y186" s="23">
        <v>157224</v>
      </c>
      <c r="Z186" s="23">
        <f t="shared" si="3"/>
        <v>2</v>
      </c>
      <c r="AA186" s="22">
        <v>10.537142857142857</v>
      </c>
      <c r="AB186" s="22">
        <v>143830</v>
      </c>
      <c r="AC186" s="22">
        <v>6.5998326359832635</v>
      </c>
      <c r="AD186" s="22">
        <v>296.34285714285716</v>
      </c>
      <c r="AE186" s="22">
        <v>1.6689569019362898</v>
      </c>
      <c r="AF186" s="22">
        <v>280206</v>
      </c>
      <c r="AG186" s="22">
        <v>19.632153614457831</v>
      </c>
      <c r="AH186" s="22">
        <v>389.13373362445412</v>
      </c>
      <c r="AI186" s="22">
        <v>323755</v>
      </c>
      <c r="AJ186" s="22">
        <v>252.86748216106014</v>
      </c>
    </row>
    <row r="187" spans="1:36" x14ac:dyDescent="0.2">
      <c r="A187" s="11" t="s">
        <v>1380</v>
      </c>
      <c r="B187" s="11" t="s">
        <v>1381</v>
      </c>
      <c r="C187" s="11" t="s">
        <v>1382</v>
      </c>
      <c r="D187" s="21" t="s">
        <v>2585</v>
      </c>
      <c r="E187" s="21" t="s">
        <v>2585</v>
      </c>
      <c r="F187" s="21">
        <v>15190</v>
      </c>
      <c r="G187" s="21">
        <v>126125</v>
      </c>
      <c r="H187" s="20" t="s">
        <v>2585</v>
      </c>
      <c r="I187" s="20" t="s">
        <v>2585</v>
      </c>
      <c r="J187" s="20">
        <v>1446</v>
      </c>
      <c r="K187" s="20">
        <v>7897</v>
      </c>
      <c r="L187" s="19" t="s">
        <v>2585</v>
      </c>
      <c r="M187" s="19" t="s">
        <v>2585</v>
      </c>
      <c r="N187" s="19">
        <v>24301</v>
      </c>
      <c r="O187" s="19">
        <v>236051</v>
      </c>
      <c r="P187" s="18" t="s">
        <v>2585</v>
      </c>
      <c r="Q187" s="18" t="s">
        <v>2585</v>
      </c>
      <c r="R187" s="18">
        <v>1793</v>
      </c>
      <c r="S187" s="18">
        <v>5854</v>
      </c>
      <c r="T187" s="17" t="s">
        <v>2585</v>
      </c>
      <c r="U187" s="17">
        <v>284785</v>
      </c>
      <c r="V187" s="16" t="s">
        <v>2585</v>
      </c>
      <c r="W187" s="16">
        <v>19545</v>
      </c>
      <c r="X187" s="23" t="s">
        <v>2585</v>
      </c>
      <c r="Y187" s="23">
        <v>52190</v>
      </c>
      <c r="Z187" s="23">
        <f t="shared" si="3"/>
        <v>1</v>
      </c>
      <c r="AA187" s="22" t="s">
        <v>2585</v>
      </c>
      <c r="AB187" s="22" t="s">
        <v>2585</v>
      </c>
      <c r="AC187" s="22">
        <v>10.504840940525588</v>
      </c>
      <c r="AD187" s="22">
        <v>15.971254906926681</v>
      </c>
      <c r="AE187" s="22" t="s">
        <v>2585</v>
      </c>
      <c r="AF187" s="22" t="s">
        <v>2585</v>
      </c>
      <c r="AG187" s="22">
        <v>13.553262688232014</v>
      </c>
      <c r="AH187" s="22">
        <v>40.323026990092245</v>
      </c>
      <c r="AI187" s="22" t="s">
        <v>2585</v>
      </c>
      <c r="AJ187" s="22">
        <v>14.570734203121003</v>
      </c>
    </row>
    <row r="188" spans="1:36" x14ac:dyDescent="0.2">
      <c r="A188" s="11" t="s">
        <v>1056</v>
      </c>
      <c r="B188" s="11" t="s">
        <v>1057</v>
      </c>
      <c r="C188" s="11" t="s">
        <v>1058</v>
      </c>
      <c r="D188" s="21">
        <v>8195</v>
      </c>
      <c r="E188" s="21">
        <v>413693</v>
      </c>
      <c r="F188" s="21">
        <v>45816</v>
      </c>
      <c r="G188" s="21">
        <v>580253</v>
      </c>
      <c r="H188" s="20">
        <v>1175</v>
      </c>
      <c r="I188" s="20">
        <v>228366</v>
      </c>
      <c r="J188" s="20">
        <v>10028</v>
      </c>
      <c r="K188" s="20">
        <v>5697</v>
      </c>
      <c r="L188" s="19">
        <v>202714</v>
      </c>
      <c r="M188" s="19">
        <v>467731</v>
      </c>
      <c r="N188" s="19">
        <v>48857</v>
      </c>
      <c r="O188" s="19">
        <v>683215</v>
      </c>
      <c r="P188" s="18">
        <v>163630</v>
      </c>
      <c r="Q188" s="18">
        <v>222212</v>
      </c>
      <c r="R188" s="18">
        <v>6232</v>
      </c>
      <c r="S188" s="18">
        <v>9179</v>
      </c>
      <c r="T188" s="17">
        <v>674269</v>
      </c>
      <c r="U188" s="17">
        <v>1206544</v>
      </c>
      <c r="V188" s="16">
        <v>207517</v>
      </c>
      <c r="W188" s="16">
        <v>77072</v>
      </c>
      <c r="X188" s="23">
        <v>67942</v>
      </c>
      <c r="Y188" s="23">
        <v>202877</v>
      </c>
      <c r="Z188" s="23">
        <f t="shared" si="3"/>
        <v>2</v>
      </c>
      <c r="AA188" s="22">
        <v>6.9744680851063832</v>
      </c>
      <c r="AB188" s="22">
        <v>1.8115349920741266</v>
      </c>
      <c r="AC188" s="22">
        <v>4.568807339449541</v>
      </c>
      <c r="AD188" s="22">
        <v>101.85237844479551</v>
      </c>
      <c r="AE188" s="22">
        <v>1.238855955509381</v>
      </c>
      <c r="AF188" s="22">
        <v>2.1048863247709395</v>
      </c>
      <c r="AG188" s="22">
        <v>7.839698331193838</v>
      </c>
      <c r="AH188" s="22">
        <v>74.432400043577729</v>
      </c>
      <c r="AI188" s="22">
        <v>3.2492229552277645</v>
      </c>
      <c r="AJ188" s="22">
        <v>15.654764376167739</v>
      </c>
    </row>
    <row r="189" spans="1:36" x14ac:dyDescent="0.2">
      <c r="A189" s="11" t="s">
        <v>207</v>
      </c>
      <c r="B189" s="11" t="s">
        <v>208</v>
      </c>
      <c r="C189" s="11" t="s">
        <v>209</v>
      </c>
      <c r="D189" s="21">
        <v>6605</v>
      </c>
      <c r="E189" s="21">
        <v>111833</v>
      </c>
      <c r="F189" s="21">
        <v>71567</v>
      </c>
      <c r="G189" s="21">
        <v>393690</v>
      </c>
      <c r="H189" s="20">
        <v>1</v>
      </c>
      <c r="I189" s="20">
        <v>1</v>
      </c>
      <c r="J189" s="20">
        <v>47959</v>
      </c>
      <c r="K189" s="20">
        <v>29331</v>
      </c>
      <c r="L189" s="19">
        <v>9811</v>
      </c>
      <c r="M189" s="19">
        <v>166497</v>
      </c>
      <c r="N189" s="19">
        <v>66562</v>
      </c>
      <c r="O189" s="19">
        <v>556652</v>
      </c>
      <c r="P189" s="18">
        <v>1</v>
      </c>
      <c r="Q189" s="18">
        <v>1684</v>
      </c>
      <c r="R189" s="18">
        <v>47150</v>
      </c>
      <c r="S189" s="18">
        <v>22139</v>
      </c>
      <c r="T189" s="17">
        <v>356359</v>
      </c>
      <c r="U189" s="17">
        <v>1251121</v>
      </c>
      <c r="V189" s="16">
        <v>1489</v>
      </c>
      <c r="W189" s="16">
        <v>1</v>
      </c>
      <c r="X189" s="23">
        <v>52567</v>
      </c>
      <c r="Y189" s="23">
        <v>160214</v>
      </c>
      <c r="Z189" s="23">
        <f t="shared" si="3"/>
        <v>2</v>
      </c>
      <c r="AA189" s="22">
        <v>6605</v>
      </c>
      <c r="AB189" s="22">
        <v>111833</v>
      </c>
      <c r="AC189" s="22">
        <v>1.4922538001209367</v>
      </c>
      <c r="AD189" s="22">
        <v>13.422317684361255</v>
      </c>
      <c r="AE189" s="22">
        <v>9811</v>
      </c>
      <c r="AF189" s="22">
        <v>98.869952494061764</v>
      </c>
      <c r="AG189" s="22">
        <v>1.4117073170731707</v>
      </c>
      <c r="AH189" s="22">
        <v>25.143502416549978</v>
      </c>
      <c r="AI189" s="22">
        <v>239.32773673606448</v>
      </c>
      <c r="AJ189" s="22">
        <v>1251121</v>
      </c>
    </row>
    <row r="190" spans="1:36" x14ac:dyDescent="0.2">
      <c r="A190" s="11" t="s">
        <v>402</v>
      </c>
      <c r="B190" s="11" t="s">
        <v>403</v>
      </c>
      <c r="C190" s="11" t="s">
        <v>404</v>
      </c>
      <c r="D190" s="21">
        <v>36268</v>
      </c>
      <c r="E190" s="21">
        <v>270694</v>
      </c>
      <c r="F190" s="21" t="s">
        <v>2585</v>
      </c>
      <c r="G190" s="21" t="s">
        <v>2585</v>
      </c>
      <c r="H190" s="20">
        <v>3193</v>
      </c>
      <c r="I190" s="20">
        <v>227</v>
      </c>
      <c r="J190" s="20" t="s">
        <v>2585</v>
      </c>
      <c r="K190" s="20" t="s">
        <v>2585</v>
      </c>
      <c r="L190" s="19">
        <v>51886</v>
      </c>
      <c r="M190" s="19">
        <v>393407</v>
      </c>
      <c r="N190" s="19" t="s">
        <v>2585</v>
      </c>
      <c r="O190" s="19" t="s">
        <v>2585</v>
      </c>
      <c r="P190" s="18">
        <v>2102</v>
      </c>
      <c r="Q190" s="18">
        <v>1</v>
      </c>
      <c r="R190" s="18" t="s">
        <v>2585</v>
      </c>
      <c r="S190" s="18" t="s">
        <v>2585</v>
      </c>
      <c r="T190" s="17">
        <v>372887</v>
      </c>
      <c r="U190" s="17" t="s">
        <v>2585</v>
      </c>
      <c r="V190" s="16">
        <v>2578</v>
      </c>
      <c r="W190" s="16" t="s">
        <v>2585</v>
      </c>
      <c r="X190" s="23">
        <v>80741</v>
      </c>
      <c r="Y190" s="23" t="s">
        <v>2585</v>
      </c>
      <c r="Z190" s="23">
        <f t="shared" si="3"/>
        <v>1</v>
      </c>
      <c r="AA190" s="22">
        <v>11.358596930786094</v>
      </c>
      <c r="AB190" s="22">
        <v>1192.4845814977973</v>
      </c>
      <c r="AC190" s="22" t="s">
        <v>2585</v>
      </c>
      <c r="AD190" s="22" t="s">
        <v>2585</v>
      </c>
      <c r="AE190" s="22">
        <v>24.684110371075167</v>
      </c>
      <c r="AF190" s="22">
        <v>393407</v>
      </c>
      <c r="AG190" s="22" t="s">
        <v>2585</v>
      </c>
      <c r="AH190" s="22" t="s">
        <v>2585</v>
      </c>
      <c r="AI190" s="22">
        <v>144.64197051978277</v>
      </c>
      <c r="AJ190" s="22" t="s">
        <v>2585</v>
      </c>
    </row>
    <row r="191" spans="1:36" x14ac:dyDescent="0.2">
      <c r="A191" s="11" t="s">
        <v>24</v>
      </c>
      <c r="B191" s="11" t="s">
        <v>25</v>
      </c>
      <c r="C191" s="11" t="s">
        <v>26</v>
      </c>
      <c r="D191" s="21">
        <v>39070</v>
      </c>
      <c r="E191" s="21">
        <v>150389</v>
      </c>
      <c r="F191" s="21">
        <v>68268</v>
      </c>
      <c r="G191" s="21">
        <v>235903</v>
      </c>
      <c r="H191" s="20">
        <v>6986</v>
      </c>
      <c r="I191" s="20">
        <v>1110</v>
      </c>
      <c r="J191" s="20">
        <v>16798</v>
      </c>
      <c r="K191" s="20">
        <v>206</v>
      </c>
      <c r="L191" s="19">
        <v>42065</v>
      </c>
      <c r="M191" s="19">
        <v>201269</v>
      </c>
      <c r="N191" s="19">
        <v>67571</v>
      </c>
      <c r="O191" s="19">
        <v>287612</v>
      </c>
      <c r="P191" s="18">
        <v>22685</v>
      </c>
      <c r="Q191" s="18">
        <v>1</v>
      </c>
      <c r="R191" s="18">
        <v>40362</v>
      </c>
      <c r="S191" s="18">
        <v>351</v>
      </c>
      <c r="T191" s="17">
        <v>254722</v>
      </c>
      <c r="U191" s="17">
        <v>376410</v>
      </c>
      <c r="V191" s="16">
        <v>12499</v>
      </c>
      <c r="W191" s="16">
        <v>15259</v>
      </c>
      <c r="X191" s="23">
        <v>49259</v>
      </c>
      <c r="Y191" s="23">
        <v>78101</v>
      </c>
      <c r="Z191" s="23">
        <f t="shared" si="3"/>
        <v>2</v>
      </c>
      <c r="AA191" s="22">
        <v>5.5926137990266245</v>
      </c>
      <c r="AB191" s="22">
        <v>135.4855855855856</v>
      </c>
      <c r="AC191" s="22">
        <v>4.0640552446719846</v>
      </c>
      <c r="AD191" s="22">
        <v>1145.1601941747572</v>
      </c>
      <c r="AE191" s="22">
        <v>1.8543090147674675</v>
      </c>
      <c r="AF191" s="22">
        <v>201269</v>
      </c>
      <c r="AG191" s="22">
        <v>1.6741241762053416</v>
      </c>
      <c r="AH191" s="22">
        <v>819.40740740740739</v>
      </c>
      <c r="AI191" s="22">
        <v>20.3793903512281</v>
      </c>
      <c r="AJ191" s="22">
        <v>24.668064748672915</v>
      </c>
    </row>
    <row r="192" spans="1:36" x14ac:dyDescent="0.2">
      <c r="A192" s="11" t="s">
        <v>438</v>
      </c>
      <c r="B192" s="11" t="s">
        <v>439</v>
      </c>
      <c r="C192" s="11" t="s">
        <v>440</v>
      </c>
      <c r="D192" s="21">
        <v>31921</v>
      </c>
      <c r="E192" s="21">
        <v>197488</v>
      </c>
      <c r="F192" s="21" t="s">
        <v>2585</v>
      </c>
      <c r="G192" s="21" t="s">
        <v>2585</v>
      </c>
      <c r="H192" s="20">
        <v>5252</v>
      </c>
      <c r="I192" s="20">
        <v>2853</v>
      </c>
      <c r="J192" s="20" t="s">
        <v>2585</v>
      </c>
      <c r="K192" s="20" t="s">
        <v>2585</v>
      </c>
      <c r="L192" s="19">
        <v>29948</v>
      </c>
      <c r="M192" s="19">
        <v>254619</v>
      </c>
      <c r="N192" s="19" t="s">
        <v>2585</v>
      </c>
      <c r="O192" s="19" t="s">
        <v>2585</v>
      </c>
      <c r="P192" s="18">
        <v>7965</v>
      </c>
      <c r="Q192" s="18">
        <v>1420</v>
      </c>
      <c r="R192" s="18" t="s">
        <v>2585</v>
      </c>
      <c r="S192" s="18" t="s">
        <v>2585</v>
      </c>
      <c r="T192" s="17">
        <v>258052</v>
      </c>
      <c r="U192" s="17" t="s">
        <v>2585</v>
      </c>
      <c r="V192" s="16">
        <v>19056</v>
      </c>
      <c r="W192" s="16" t="s">
        <v>2585</v>
      </c>
      <c r="X192" s="23">
        <v>52754</v>
      </c>
      <c r="Y192" s="23" t="s">
        <v>2585</v>
      </c>
      <c r="Z192" s="23">
        <f t="shared" si="3"/>
        <v>1</v>
      </c>
      <c r="AA192" s="22">
        <v>6.0778750952018274</v>
      </c>
      <c r="AB192" s="22">
        <v>69.221170697511397</v>
      </c>
      <c r="AC192" s="22" t="s">
        <v>2585</v>
      </c>
      <c r="AD192" s="22" t="s">
        <v>2585</v>
      </c>
      <c r="AE192" s="22">
        <v>3.7599497802887631</v>
      </c>
      <c r="AF192" s="22">
        <v>179.30915492957746</v>
      </c>
      <c r="AG192" s="22" t="s">
        <v>2585</v>
      </c>
      <c r="AH192" s="22" t="s">
        <v>2585</v>
      </c>
      <c r="AI192" s="22">
        <v>13.541771620486985</v>
      </c>
      <c r="AJ192" s="22" t="s">
        <v>2585</v>
      </c>
    </row>
    <row r="193" spans="1:36" x14ac:dyDescent="0.2">
      <c r="A193" s="11" t="s">
        <v>382</v>
      </c>
      <c r="B193" s="11" t="s">
        <v>383</v>
      </c>
      <c r="C193" s="11" t="s">
        <v>384</v>
      </c>
      <c r="D193" s="21" t="s">
        <v>2585</v>
      </c>
      <c r="E193" s="21" t="s">
        <v>2585</v>
      </c>
      <c r="F193" s="21">
        <v>48276</v>
      </c>
      <c r="G193" s="21">
        <v>200631</v>
      </c>
      <c r="H193" s="20" t="s">
        <v>2585</v>
      </c>
      <c r="I193" s="20" t="s">
        <v>2585</v>
      </c>
      <c r="J193" s="20">
        <v>24448</v>
      </c>
      <c r="K193" s="20">
        <v>13966</v>
      </c>
      <c r="L193" s="19" t="s">
        <v>2585</v>
      </c>
      <c r="M193" s="19" t="s">
        <v>2585</v>
      </c>
      <c r="N193" s="19">
        <v>54631</v>
      </c>
      <c r="O193" s="19">
        <v>276136</v>
      </c>
      <c r="P193" s="18" t="s">
        <v>2585</v>
      </c>
      <c r="Q193" s="18" t="s">
        <v>2585</v>
      </c>
      <c r="R193" s="18">
        <v>24033</v>
      </c>
      <c r="S193" s="18">
        <v>14318</v>
      </c>
      <c r="T193" s="17" t="s">
        <v>2585</v>
      </c>
      <c r="U193" s="17">
        <v>552610</v>
      </c>
      <c r="V193" s="16" t="s">
        <v>2585</v>
      </c>
      <c r="W193" s="16">
        <v>58979</v>
      </c>
      <c r="X193" s="23" t="s">
        <v>2585</v>
      </c>
      <c r="Y193" s="23">
        <v>112563</v>
      </c>
      <c r="Z193" s="23">
        <f t="shared" si="3"/>
        <v>1</v>
      </c>
      <c r="AA193" s="22" t="s">
        <v>2585</v>
      </c>
      <c r="AB193" s="22" t="s">
        <v>2585</v>
      </c>
      <c r="AC193" s="22">
        <v>1.974640052356021</v>
      </c>
      <c r="AD193" s="22">
        <v>14.365673779178003</v>
      </c>
      <c r="AE193" s="22" t="s">
        <v>2585</v>
      </c>
      <c r="AF193" s="22" t="s">
        <v>2585</v>
      </c>
      <c r="AG193" s="22">
        <v>2.2731660633295885</v>
      </c>
      <c r="AH193" s="22">
        <v>19.285933789635425</v>
      </c>
      <c r="AI193" s="22" t="s">
        <v>2585</v>
      </c>
      <c r="AJ193" s="22">
        <v>9.3696061309957788</v>
      </c>
    </row>
    <row r="194" spans="1:36" x14ac:dyDescent="0.2">
      <c r="A194" s="11" t="s">
        <v>918</v>
      </c>
      <c r="B194" s="11" t="s">
        <v>919</v>
      </c>
      <c r="C194" s="11" t="s">
        <v>920</v>
      </c>
      <c r="D194" s="21">
        <v>1698</v>
      </c>
      <c r="E194" s="21">
        <v>28684</v>
      </c>
      <c r="F194" s="21" t="s">
        <v>2585</v>
      </c>
      <c r="G194" s="21" t="s">
        <v>2585</v>
      </c>
      <c r="H194" s="20">
        <v>1</v>
      </c>
      <c r="I194" s="20">
        <v>1</v>
      </c>
      <c r="J194" s="20" t="s">
        <v>2585</v>
      </c>
      <c r="K194" s="20" t="s">
        <v>2585</v>
      </c>
      <c r="L194" s="19">
        <v>3824</v>
      </c>
      <c r="M194" s="19">
        <v>43974</v>
      </c>
      <c r="N194" s="19" t="s">
        <v>2585</v>
      </c>
      <c r="O194" s="19" t="s">
        <v>2585</v>
      </c>
      <c r="P194" s="18">
        <v>622</v>
      </c>
      <c r="Q194" s="18">
        <v>1</v>
      </c>
      <c r="R194" s="18" t="s">
        <v>2585</v>
      </c>
      <c r="S194" s="18" t="s">
        <v>2585</v>
      </c>
      <c r="T194" s="17">
        <v>58844</v>
      </c>
      <c r="U194" s="17" t="s">
        <v>2585</v>
      </c>
      <c r="V194" s="16">
        <v>807</v>
      </c>
      <c r="W194" s="16" t="s">
        <v>2585</v>
      </c>
      <c r="X194" s="23">
        <v>8312</v>
      </c>
      <c r="Y194" s="23" t="s">
        <v>2585</v>
      </c>
      <c r="Z194" s="23">
        <f t="shared" si="3"/>
        <v>1</v>
      </c>
      <c r="AA194" s="22">
        <v>1698</v>
      </c>
      <c r="AB194" s="22">
        <v>28684</v>
      </c>
      <c r="AC194" s="22" t="s">
        <v>2585</v>
      </c>
      <c r="AD194" s="22" t="s">
        <v>2585</v>
      </c>
      <c r="AE194" s="22">
        <v>6.147909967845659</v>
      </c>
      <c r="AF194" s="22">
        <v>43974</v>
      </c>
      <c r="AG194" s="22" t="s">
        <v>2585</v>
      </c>
      <c r="AH194" s="22" t="s">
        <v>2585</v>
      </c>
      <c r="AI194" s="22">
        <v>72.91697645600992</v>
      </c>
      <c r="AJ194" s="22" t="s">
        <v>2585</v>
      </c>
    </row>
    <row r="195" spans="1:36" x14ac:dyDescent="0.2">
      <c r="A195" s="11" t="s">
        <v>292</v>
      </c>
      <c r="B195" s="11" t="s">
        <v>293</v>
      </c>
      <c r="C195" s="11" t="s">
        <v>294</v>
      </c>
      <c r="D195" s="21" t="s">
        <v>2585</v>
      </c>
      <c r="E195" s="21" t="s">
        <v>2585</v>
      </c>
      <c r="F195" s="21">
        <v>69081</v>
      </c>
      <c r="G195" s="21">
        <v>73419</v>
      </c>
      <c r="H195" s="20" t="s">
        <v>2585</v>
      </c>
      <c r="I195" s="20" t="s">
        <v>2585</v>
      </c>
      <c r="J195" s="20">
        <v>52041</v>
      </c>
      <c r="K195" s="20">
        <v>34842</v>
      </c>
      <c r="L195" s="19" t="s">
        <v>2585</v>
      </c>
      <c r="M195" s="19" t="s">
        <v>2585</v>
      </c>
      <c r="N195" s="19">
        <v>67584</v>
      </c>
      <c r="O195" s="19">
        <v>117721</v>
      </c>
      <c r="P195" s="18" t="s">
        <v>2585</v>
      </c>
      <c r="Q195" s="18" t="s">
        <v>2585</v>
      </c>
      <c r="R195" s="18">
        <v>70767</v>
      </c>
      <c r="S195" s="18">
        <v>29938</v>
      </c>
      <c r="T195" s="17" t="s">
        <v>2585</v>
      </c>
      <c r="U195" s="17">
        <v>167530</v>
      </c>
      <c r="V195" s="16" t="s">
        <v>2585</v>
      </c>
      <c r="W195" s="16">
        <v>36783</v>
      </c>
      <c r="X195" s="23" t="s">
        <v>2585</v>
      </c>
      <c r="Y195" s="23">
        <v>55236</v>
      </c>
      <c r="Z195" s="23">
        <f t="shared" si="3"/>
        <v>1</v>
      </c>
      <c r="AA195" s="22" t="s">
        <v>2585</v>
      </c>
      <c r="AB195" s="22" t="s">
        <v>2585</v>
      </c>
      <c r="AC195" s="22">
        <v>1.3274341384677466</v>
      </c>
      <c r="AD195" s="22">
        <v>2.1071982090580335</v>
      </c>
      <c r="AE195" s="22" t="s">
        <v>2585</v>
      </c>
      <c r="AF195" s="22" t="s">
        <v>2585</v>
      </c>
      <c r="AG195" s="22">
        <v>0.955021408283522</v>
      </c>
      <c r="AH195" s="22">
        <v>3.9321597969136213</v>
      </c>
      <c r="AI195" s="22" t="s">
        <v>2585</v>
      </c>
      <c r="AJ195" s="22">
        <v>4.5545496560911287</v>
      </c>
    </row>
    <row r="196" spans="1:36" x14ac:dyDescent="0.2">
      <c r="A196" s="11" t="s">
        <v>987</v>
      </c>
      <c r="B196" s="11" t="s">
        <v>988</v>
      </c>
      <c r="C196" s="11" t="s">
        <v>989</v>
      </c>
      <c r="D196" s="21" t="s">
        <v>2585</v>
      </c>
      <c r="E196" s="21" t="s">
        <v>2585</v>
      </c>
      <c r="F196" s="21">
        <v>70812</v>
      </c>
      <c r="G196" s="21">
        <v>202242</v>
      </c>
      <c r="H196" s="20" t="s">
        <v>2585</v>
      </c>
      <c r="I196" s="20" t="s">
        <v>2585</v>
      </c>
      <c r="J196" s="20">
        <v>29337</v>
      </c>
      <c r="K196" s="20">
        <v>10006</v>
      </c>
      <c r="L196" s="19" t="s">
        <v>2585</v>
      </c>
      <c r="M196" s="19" t="s">
        <v>2585</v>
      </c>
      <c r="N196" s="19">
        <v>85179</v>
      </c>
      <c r="O196" s="19">
        <v>306763</v>
      </c>
      <c r="P196" s="18" t="s">
        <v>2585</v>
      </c>
      <c r="Q196" s="18" t="s">
        <v>2585</v>
      </c>
      <c r="R196" s="18">
        <v>55636</v>
      </c>
      <c r="S196" s="18">
        <v>11267</v>
      </c>
      <c r="T196" s="17" t="s">
        <v>2585</v>
      </c>
      <c r="U196" s="17">
        <v>381415</v>
      </c>
      <c r="V196" s="16" t="s">
        <v>2585</v>
      </c>
      <c r="W196" s="16">
        <v>29523</v>
      </c>
      <c r="X196" s="23" t="s">
        <v>2585</v>
      </c>
      <c r="Y196" s="23">
        <v>83570</v>
      </c>
      <c r="Z196" s="23">
        <f t="shared" si="3"/>
        <v>1</v>
      </c>
      <c r="AA196" s="22" t="s">
        <v>2585</v>
      </c>
      <c r="AB196" s="22" t="s">
        <v>2585</v>
      </c>
      <c r="AC196" s="22">
        <v>2.413743736578382</v>
      </c>
      <c r="AD196" s="22">
        <v>20.212072756346192</v>
      </c>
      <c r="AE196" s="22" t="s">
        <v>2585</v>
      </c>
      <c r="AF196" s="22" t="s">
        <v>2585</v>
      </c>
      <c r="AG196" s="22">
        <v>1.5310051046085269</v>
      </c>
      <c r="AH196" s="22">
        <v>27.226679684033016</v>
      </c>
      <c r="AI196" s="22" t="s">
        <v>2585</v>
      </c>
      <c r="AJ196" s="22">
        <v>12.919249398773838</v>
      </c>
    </row>
    <row r="197" spans="1:36" x14ac:dyDescent="0.2">
      <c r="A197" s="11" t="s">
        <v>328</v>
      </c>
      <c r="B197" s="11" t="s">
        <v>329</v>
      </c>
      <c r="C197" s="11" t="s">
        <v>330</v>
      </c>
      <c r="D197" s="21">
        <v>49385</v>
      </c>
      <c r="E197" s="21">
        <v>373316</v>
      </c>
      <c r="F197" s="21">
        <v>198694</v>
      </c>
      <c r="G197" s="21">
        <v>1314881</v>
      </c>
      <c r="H197" s="20">
        <v>4479</v>
      </c>
      <c r="I197" s="20">
        <v>5671</v>
      </c>
      <c r="J197" s="20">
        <v>17084</v>
      </c>
      <c r="K197" s="20">
        <v>958</v>
      </c>
      <c r="L197" s="19">
        <v>65347</v>
      </c>
      <c r="M197" s="19">
        <v>551142</v>
      </c>
      <c r="N197" s="19">
        <v>200693</v>
      </c>
      <c r="O197" s="19">
        <v>2070013</v>
      </c>
      <c r="P197" s="18">
        <v>7429</v>
      </c>
      <c r="Q197" s="18">
        <v>5440</v>
      </c>
      <c r="R197" s="18">
        <v>9911</v>
      </c>
      <c r="S197" s="18">
        <v>738</v>
      </c>
      <c r="T197" s="17">
        <v>675247</v>
      </c>
      <c r="U197" s="17">
        <v>2640406</v>
      </c>
      <c r="V197" s="16">
        <v>12366</v>
      </c>
      <c r="W197" s="16">
        <v>70302</v>
      </c>
      <c r="X197" s="23">
        <v>116661</v>
      </c>
      <c r="Y197" s="23">
        <v>476728</v>
      </c>
      <c r="Z197" s="23">
        <f t="shared" ref="Z197:Z260" si="4">SUM(IF(D197="X",0,1),IF(F197="X",0,1))</f>
        <v>2</v>
      </c>
      <c r="AA197" s="22">
        <v>11.02589863808886</v>
      </c>
      <c r="AB197" s="22">
        <v>65.828954329042503</v>
      </c>
      <c r="AC197" s="22">
        <v>11.630414422851791</v>
      </c>
      <c r="AD197" s="22">
        <v>1372.5271398747391</v>
      </c>
      <c r="AE197" s="22">
        <v>8.7962040651500875</v>
      </c>
      <c r="AF197" s="22">
        <v>101.31286764705882</v>
      </c>
      <c r="AG197" s="22">
        <v>20.249520734537384</v>
      </c>
      <c r="AH197" s="22">
        <v>2804.8956639566395</v>
      </c>
      <c r="AI197" s="22">
        <v>54.605126961022158</v>
      </c>
      <c r="AJ197" s="22">
        <v>37.55804955762283</v>
      </c>
    </row>
    <row r="198" spans="1:36" x14ac:dyDescent="0.2">
      <c r="A198" s="11" t="s">
        <v>726</v>
      </c>
      <c r="B198" s="11" t="s">
        <v>727</v>
      </c>
      <c r="C198" s="11" t="s">
        <v>728</v>
      </c>
      <c r="D198" s="21">
        <v>15626</v>
      </c>
      <c r="E198" s="21">
        <v>182944</v>
      </c>
      <c r="F198" s="21">
        <v>78602</v>
      </c>
      <c r="G198" s="21">
        <v>847103</v>
      </c>
      <c r="H198" s="20">
        <v>1</v>
      </c>
      <c r="I198" s="20">
        <v>1</v>
      </c>
      <c r="J198" s="20">
        <v>15659</v>
      </c>
      <c r="K198" s="20">
        <v>1</v>
      </c>
      <c r="L198" s="19">
        <v>20754</v>
      </c>
      <c r="M198" s="19">
        <v>385272</v>
      </c>
      <c r="N198" s="19">
        <v>90850</v>
      </c>
      <c r="O198" s="19">
        <v>1791541</v>
      </c>
      <c r="P198" s="18">
        <v>444</v>
      </c>
      <c r="Q198" s="18">
        <v>274</v>
      </c>
      <c r="R198" s="18">
        <v>14602</v>
      </c>
      <c r="S198" s="18">
        <v>1</v>
      </c>
      <c r="T198" s="17">
        <v>589014</v>
      </c>
      <c r="U198" s="17">
        <v>2705309</v>
      </c>
      <c r="V198" s="16">
        <v>3034</v>
      </c>
      <c r="W198" s="16">
        <v>7148</v>
      </c>
      <c r="X198" s="23">
        <v>98234</v>
      </c>
      <c r="Y198" s="23">
        <v>433905</v>
      </c>
      <c r="Z198" s="23">
        <f t="shared" si="4"/>
        <v>2</v>
      </c>
      <c r="AA198" s="22">
        <v>15626</v>
      </c>
      <c r="AB198" s="22">
        <v>182944</v>
      </c>
      <c r="AC198" s="22">
        <v>5.0196053387828083</v>
      </c>
      <c r="AD198" s="22">
        <v>847103</v>
      </c>
      <c r="AE198" s="22">
        <v>46.743243243243242</v>
      </c>
      <c r="AF198" s="22">
        <v>1406.1021897810219</v>
      </c>
      <c r="AG198" s="22">
        <v>6.2217504451445009</v>
      </c>
      <c r="AH198" s="22">
        <v>1791541</v>
      </c>
      <c r="AI198" s="22">
        <v>194.13777191825972</v>
      </c>
      <c r="AJ198" s="22">
        <v>378.47076105204252</v>
      </c>
    </row>
    <row r="199" spans="1:36" x14ac:dyDescent="0.2">
      <c r="A199" s="11" t="s">
        <v>426</v>
      </c>
      <c r="B199" s="11" t="s">
        <v>427</v>
      </c>
      <c r="C199" s="11" t="s">
        <v>428</v>
      </c>
      <c r="D199" s="21" t="s">
        <v>2585</v>
      </c>
      <c r="E199" s="21" t="s">
        <v>2585</v>
      </c>
      <c r="F199" s="21">
        <v>67120</v>
      </c>
      <c r="G199" s="21">
        <v>597256</v>
      </c>
      <c r="H199" s="20" t="s">
        <v>2585</v>
      </c>
      <c r="I199" s="20" t="s">
        <v>2585</v>
      </c>
      <c r="J199" s="20">
        <v>3430</v>
      </c>
      <c r="K199" s="20">
        <v>1</v>
      </c>
      <c r="L199" s="19" t="s">
        <v>2585</v>
      </c>
      <c r="M199" s="19" t="s">
        <v>2585</v>
      </c>
      <c r="N199" s="19">
        <v>79530</v>
      </c>
      <c r="O199" s="19">
        <v>735352</v>
      </c>
      <c r="P199" s="18" t="s">
        <v>2585</v>
      </c>
      <c r="Q199" s="18" t="s">
        <v>2585</v>
      </c>
      <c r="R199" s="18">
        <v>1168</v>
      </c>
      <c r="S199" s="18">
        <v>1</v>
      </c>
      <c r="T199" s="17" t="s">
        <v>2585</v>
      </c>
      <c r="U199" s="17">
        <v>847175</v>
      </c>
      <c r="V199" s="16" t="s">
        <v>2585</v>
      </c>
      <c r="W199" s="16">
        <v>2469</v>
      </c>
      <c r="X199" s="23" t="s">
        <v>2585</v>
      </c>
      <c r="Y199" s="23">
        <v>157977</v>
      </c>
      <c r="Z199" s="23">
        <f t="shared" si="4"/>
        <v>1</v>
      </c>
      <c r="AA199" s="22" t="s">
        <v>2585</v>
      </c>
      <c r="AB199" s="22" t="s">
        <v>2585</v>
      </c>
      <c r="AC199" s="22">
        <v>19.568513119533527</v>
      </c>
      <c r="AD199" s="22">
        <v>597256</v>
      </c>
      <c r="AE199" s="22" t="s">
        <v>2585</v>
      </c>
      <c r="AF199" s="22" t="s">
        <v>2585</v>
      </c>
      <c r="AG199" s="22">
        <v>68.090753424657535</v>
      </c>
      <c r="AH199" s="22">
        <v>735352</v>
      </c>
      <c r="AI199" s="22" t="s">
        <v>2585</v>
      </c>
      <c r="AJ199" s="22">
        <v>343.12474686107737</v>
      </c>
    </row>
    <row r="200" spans="1:36" x14ac:dyDescent="0.2">
      <c r="A200" s="11" t="s">
        <v>1440</v>
      </c>
      <c r="B200" s="11" t="s">
        <v>1441</v>
      </c>
      <c r="C200" s="11" t="s">
        <v>1442</v>
      </c>
      <c r="D200" s="21">
        <v>7182</v>
      </c>
      <c r="E200" s="21">
        <v>34029</v>
      </c>
      <c r="F200" s="21">
        <v>20825</v>
      </c>
      <c r="G200" s="21">
        <v>153723</v>
      </c>
      <c r="H200" s="20">
        <v>3945</v>
      </c>
      <c r="I200" s="20">
        <v>5501</v>
      </c>
      <c r="J200" s="20">
        <v>3796</v>
      </c>
      <c r="K200" s="20">
        <v>465</v>
      </c>
      <c r="L200" s="19">
        <v>14197</v>
      </c>
      <c r="M200" s="19">
        <v>75093</v>
      </c>
      <c r="N200" s="19">
        <v>32225</v>
      </c>
      <c r="O200" s="19">
        <v>305464</v>
      </c>
      <c r="P200" s="18">
        <v>8581</v>
      </c>
      <c r="Q200" s="18">
        <v>1246</v>
      </c>
      <c r="R200" s="18">
        <v>8449</v>
      </c>
      <c r="S200" s="18">
        <v>1</v>
      </c>
      <c r="T200" s="17">
        <v>64834</v>
      </c>
      <c r="U200" s="17">
        <v>317575</v>
      </c>
      <c r="V200" s="16">
        <v>3986</v>
      </c>
      <c r="W200" s="16">
        <v>9158</v>
      </c>
      <c r="X200" s="23">
        <v>16291</v>
      </c>
      <c r="Y200" s="23">
        <v>98794</v>
      </c>
      <c r="Z200" s="23">
        <f t="shared" si="4"/>
        <v>2</v>
      </c>
      <c r="AA200" s="22">
        <v>1.820532319391635</v>
      </c>
      <c r="AB200" s="22">
        <v>6.1859661879658248</v>
      </c>
      <c r="AC200" s="22">
        <v>5.4860379346680714</v>
      </c>
      <c r="AD200" s="22">
        <v>330.58709677419353</v>
      </c>
      <c r="AE200" s="22">
        <v>1.6544691760867032</v>
      </c>
      <c r="AF200" s="22">
        <v>60.267255216693421</v>
      </c>
      <c r="AG200" s="22">
        <v>3.8140608356018464</v>
      </c>
      <c r="AH200" s="22">
        <v>305464</v>
      </c>
      <c r="AI200" s="22">
        <v>16.265429001505268</v>
      </c>
      <c r="AJ200" s="22">
        <v>34.677331295042585</v>
      </c>
    </row>
    <row r="201" spans="1:36" x14ac:dyDescent="0.2">
      <c r="A201" s="11" t="s">
        <v>960</v>
      </c>
      <c r="B201" s="11" t="s">
        <v>961</v>
      </c>
      <c r="C201" s="11" t="s">
        <v>962</v>
      </c>
      <c r="D201" s="21">
        <v>23677</v>
      </c>
      <c r="E201" s="21">
        <v>155579</v>
      </c>
      <c r="F201" s="21">
        <v>32713</v>
      </c>
      <c r="G201" s="21">
        <v>192911</v>
      </c>
      <c r="H201" s="20">
        <v>9825</v>
      </c>
      <c r="I201" s="20">
        <v>968</v>
      </c>
      <c r="J201" s="20">
        <v>11772</v>
      </c>
      <c r="K201" s="20">
        <v>3161</v>
      </c>
      <c r="L201" s="19">
        <v>25965</v>
      </c>
      <c r="M201" s="19">
        <v>218552</v>
      </c>
      <c r="N201" s="19">
        <v>37495</v>
      </c>
      <c r="O201" s="19">
        <v>289093</v>
      </c>
      <c r="P201" s="18">
        <v>11964</v>
      </c>
      <c r="Q201" s="18">
        <v>1087</v>
      </c>
      <c r="R201" s="18">
        <v>17426</v>
      </c>
      <c r="S201" s="18">
        <v>3460</v>
      </c>
      <c r="T201" s="17">
        <v>290754</v>
      </c>
      <c r="U201" s="17">
        <v>485038</v>
      </c>
      <c r="V201" s="16">
        <v>9021</v>
      </c>
      <c r="W201" s="16">
        <v>17857</v>
      </c>
      <c r="X201" s="23">
        <v>53989</v>
      </c>
      <c r="Y201" s="23">
        <v>89678</v>
      </c>
      <c r="Z201" s="23">
        <f t="shared" si="4"/>
        <v>2</v>
      </c>
      <c r="AA201" s="22">
        <v>2.4098727735368959</v>
      </c>
      <c r="AB201" s="22">
        <v>160.72210743801654</v>
      </c>
      <c r="AC201" s="22">
        <v>2.7788820931022764</v>
      </c>
      <c r="AD201" s="22">
        <v>61.028472002530847</v>
      </c>
      <c r="AE201" s="22">
        <v>2.1702607823470412</v>
      </c>
      <c r="AF201" s="22">
        <v>201.05979760809566</v>
      </c>
      <c r="AG201" s="22">
        <v>2.1516699185125674</v>
      </c>
      <c r="AH201" s="22">
        <v>83.552890173410404</v>
      </c>
      <c r="AI201" s="22">
        <v>32.230794812105088</v>
      </c>
      <c r="AJ201" s="22">
        <v>27.162345298762389</v>
      </c>
    </row>
    <row r="202" spans="1:36" x14ac:dyDescent="0.2">
      <c r="A202" s="11" t="s">
        <v>1569</v>
      </c>
      <c r="B202" s="11" t="s">
        <v>1570</v>
      </c>
      <c r="C202" s="11" t="s">
        <v>1571</v>
      </c>
      <c r="D202" s="21">
        <v>22694</v>
      </c>
      <c r="E202" s="21">
        <v>170862</v>
      </c>
      <c r="F202" s="21">
        <v>71643</v>
      </c>
      <c r="G202" s="21">
        <v>502618</v>
      </c>
      <c r="H202" s="20">
        <v>1222</v>
      </c>
      <c r="I202" s="20">
        <v>840</v>
      </c>
      <c r="J202" s="20">
        <v>518</v>
      </c>
      <c r="K202" s="20">
        <v>1</v>
      </c>
      <c r="L202" s="19">
        <v>29011</v>
      </c>
      <c r="M202" s="19">
        <v>189413</v>
      </c>
      <c r="N202" s="19">
        <v>68661</v>
      </c>
      <c r="O202" s="19">
        <v>600990</v>
      </c>
      <c r="P202" s="18">
        <v>3873</v>
      </c>
      <c r="Q202" s="18">
        <v>647</v>
      </c>
      <c r="R202" s="18">
        <v>1287</v>
      </c>
      <c r="S202" s="18">
        <v>1</v>
      </c>
      <c r="T202" s="17">
        <v>245048</v>
      </c>
      <c r="U202" s="17">
        <v>911177</v>
      </c>
      <c r="V202" s="16">
        <v>1660</v>
      </c>
      <c r="W202" s="16">
        <v>1</v>
      </c>
      <c r="X202" s="23">
        <v>48222</v>
      </c>
      <c r="Y202" s="23">
        <v>173234</v>
      </c>
      <c r="Z202" s="23">
        <f t="shared" si="4"/>
        <v>2</v>
      </c>
      <c r="AA202" s="22">
        <v>18.571194762684126</v>
      </c>
      <c r="AB202" s="22">
        <v>203.40714285714284</v>
      </c>
      <c r="AC202" s="22">
        <v>138.3069498069498</v>
      </c>
      <c r="AD202" s="22">
        <v>502618</v>
      </c>
      <c r="AE202" s="22">
        <v>7.4905757810482827</v>
      </c>
      <c r="AF202" s="22">
        <v>292.75579598145288</v>
      </c>
      <c r="AG202" s="22">
        <v>53.349650349650346</v>
      </c>
      <c r="AH202" s="22">
        <v>600990</v>
      </c>
      <c r="AI202" s="22">
        <v>147.61927710843372</v>
      </c>
      <c r="AJ202" s="22">
        <v>911177</v>
      </c>
    </row>
    <row r="203" spans="1:36" x14ac:dyDescent="0.2">
      <c r="A203" s="11" t="s">
        <v>1533</v>
      </c>
      <c r="B203" s="11" t="s">
        <v>1534</v>
      </c>
      <c r="C203" s="11" t="s">
        <v>1535</v>
      </c>
      <c r="D203" s="21">
        <v>20059</v>
      </c>
      <c r="E203" s="21">
        <v>154205</v>
      </c>
      <c r="F203" s="21">
        <v>64329</v>
      </c>
      <c r="G203" s="21">
        <v>384244</v>
      </c>
      <c r="H203" s="20">
        <v>3917</v>
      </c>
      <c r="I203" s="20">
        <v>10453</v>
      </c>
      <c r="J203" s="20">
        <v>10430</v>
      </c>
      <c r="K203" s="20">
        <v>36280</v>
      </c>
      <c r="L203" s="19">
        <v>22940</v>
      </c>
      <c r="M203" s="19">
        <v>200966</v>
      </c>
      <c r="N203" s="19">
        <v>77505</v>
      </c>
      <c r="O203" s="19">
        <v>532832</v>
      </c>
      <c r="P203" s="18">
        <v>3406</v>
      </c>
      <c r="Q203" s="18">
        <v>15250</v>
      </c>
      <c r="R203" s="18">
        <v>17541</v>
      </c>
      <c r="S203" s="18">
        <v>43790</v>
      </c>
      <c r="T203" s="17">
        <v>205856</v>
      </c>
      <c r="U203" s="17">
        <v>486329</v>
      </c>
      <c r="V203" s="16">
        <v>32056</v>
      </c>
      <c r="W203" s="16">
        <v>83816</v>
      </c>
      <c r="X203" s="23">
        <v>46110</v>
      </c>
      <c r="Y203" s="23">
        <v>116740</v>
      </c>
      <c r="Z203" s="23">
        <f t="shared" si="4"/>
        <v>2</v>
      </c>
      <c r="AA203" s="22">
        <v>5.1210109777891244</v>
      </c>
      <c r="AB203" s="22">
        <v>14.752224241844447</v>
      </c>
      <c r="AC203" s="22">
        <v>6.1676893576222431</v>
      </c>
      <c r="AD203" s="22">
        <v>10.591069459757442</v>
      </c>
      <c r="AE203" s="22">
        <v>6.7351732237228417</v>
      </c>
      <c r="AF203" s="22">
        <v>13.178098360655738</v>
      </c>
      <c r="AG203" s="22">
        <v>4.4185052163502654</v>
      </c>
      <c r="AH203" s="22">
        <v>12.16789221283398</v>
      </c>
      <c r="AI203" s="22">
        <v>6.4217619166458695</v>
      </c>
      <c r="AJ203" s="22">
        <v>5.802340841844039</v>
      </c>
    </row>
    <row r="204" spans="1:36" x14ac:dyDescent="0.2">
      <c r="A204" s="11" t="s">
        <v>660</v>
      </c>
      <c r="B204" s="11" t="s">
        <v>661</v>
      </c>
      <c r="C204" s="11" t="s">
        <v>662</v>
      </c>
      <c r="D204" s="21" t="s">
        <v>2585</v>
      </c>
      <c r="E204" s="21" t="s">
        <v>2585</v>
      </c>
      <c r="F204" s="21">
        <v>9860</v>
      </c>
      <c r="G204" s="21">
        <v>113618</v>
      </c>
      <c r="H204" s="20" t="s">
        <v>2585</v>
      </c>
      <c r="I204" s="20" t="s">
        <v>2585</v>
      </c>
      <c r="J204" s="20">
        <v>645</v>
      </c>
      <c r="K204" s="20">
        <v>1</v>
      </c>
      <c r="L204" s="19" t="s">
        <v>2585</v>
      </c>
      <c r="M204" s="19" t="s">
        <v>2585</v>
      </c>
      <c r="N204" s="19">
        <v>13404</v>
      </c>
      <c r="O204" s="19">
        <v>152468</v>
      </c>
      <c r="P204" s="18" t="s">
        <v>2585</v>
      </c>
      <c r="Q204" s="18" t="s">
        <v>2585</v>
      </c>
      <c r="R204" s="18">
        <v>422</v>
      </c>
      <c r="S204" s="18">
        <v>1</v>
      </c>
      <c r="T204" s="17" t="s">
        <v>2585</v>
      </c>
      <c r="U204" s="17">
        <v>210402</v>
      </c>
      <c r="V204" s="16" t="s">
        <v>2585</v>
      </c>
      <c r="W204" s="16">
        <v>357</v>
      </c>
      <c r="X204" s="23" t="s">
        <v>2585</v>
      </c>
      <c r="Y204" s="23">
        <v>33745</v>
      </c>
      <c r="Z204" s="23">
        <f t="shared" si="4"/>
        <v>1</v>
      </c>
      <c r="AA204" s="22" t="s">
        <v>2585</v>
      </c>
      <c r="AB204" s="22" t="s">
        <v>2585</v>
      </c>
      <c r="AC204" s="22">
        <v>15.286821705426357</v>
      </c>
      <c r="AD204" s="22">
        <v>113618</v>
      </c>
      <c r="AE204" s="22" t="s">
        <v>2585</v>
      </c>
      <c r="AF204" s="22" t="s">
        <v>2585</v>
      </c>
      <c r="AG204" s="22">
        <v>31.763033175355449</v>
      </c>
      <c r="AH204" s="22">
        <v>152468</v>
      </c>
      <c r="AI204" s="22" t="s">
        <v>2585</v>
      </c>
      <c r="AJ204" s="22">
        <v>589.36134453781517</v>
      </c>
    </row>
    <row r="205" spans="1:36" x14ac:dyDescent="0.2">
      <c r="A205" s="11" t="s">
        <v>903</v>
      </c>
      <c r="B205" s="11" t="s">
        <v>904</v>
      </c>
      <c r="C205" s="11" t="s">
        <v>905</v>
      </c>
      <c r="D205" s="21">
        <v>113193</v>
      </c>
      <c r="E205" s="21">
        <v>1323811</v>
      </c>
      <c r="F205" s="21">
        <v>211157</v>
      </c>
      <c r="G205" s="21">
        <v>2008108</v>
      </c>
      <c r="H205" s="20">
        <v>31448</v>
      </c>
      <c r="I205" s="20">
        <v>25773</v>
      </c>
      <c r="J205" s="20">
        <v>43766</v>
      </c>
      <c r="K205" s="20">
        <v>30940</v>
      </c>
      <c r="L205" s="19">
        <v>150574</v>
      </c>
      <c r="M205" s="19">
        <v>1284271</v>
      </c>
      <c r="N205" s="19">
        <v>279369</v>
      </c>
      <c r="O205" s="19">
        <v>2477644</v>
      </c>
      <c r="P205" s="18">
        <v>25628</v>
      </c>
      <c r="Q205" s="18">
        <v>45108</v>
      </c>
      <c r="R205" s="18">
        <v>52576</v>
      </c>
      <c r="S205" s="18">
        <v>87549</v>
      </c>
      <c r="T205" s="17">
        <v>2266884</v>
      </c>
      <c r="U205" s="17">
        <v>3528606</v>
      </c>
      <c r="V205" s="16">
        <v>234913</v>
      </c>
      <c r="W205" s="16">
        <v>356956</v>
      </c>
      <c r="X205" s="23">
        <v>433793</v>
      </c>
      <c r="Y205" s="23">
        <v>824359</v>
      </c>
      <c r="Z205" s="23">
        <f t="shared" si="4"/>
        <v>2</v>
      </c>
      <c r="AA205" s="22">
        <v>3.5993703892139406</v>
      </c>
      <c r="AB205" s="22">
        <v>51.364257168354477</v>
      </c>
      <c r="AC205" s="22">
        <v>4.8246812594251249</v>
      </c>
      <c r="AD205" s="22">
        <v>64.903296703296704</v>
      </c>
      <c r="AE205" s="22">
        <v>5.875370688309661</v>
      </c>
      <c r="AF205" s="22">
        <v>28.47102509532677</v>
      </c>
      <c r="AG205" s="22">
        <v>5.3136221850273886</v>
      </c>
      <c r="AH205" s="22">
        <v>28.300083381877577</v>
      </c>
      <c r="AI205" s="22">
        <v>9.649887405124451</v>
      </c>
      <c r="AJ205" s="22">
        <v>9.8852687726218349</v>
      </c>
    </row>
    <row r="206" spans="1:36" x14ac:dyDescent="0.2">
      <c r="A206" s="11" t="s">
        <v>250</v>
      </c>
      <c r="B206" s="11" t="s">
        <v>251</v>
      </c>
      <c r="C206" s="11" t="s">
        <v>252</v>
      </c>
      <c r="D206" s="21" t="s">
        <v>2585</v>
      </c>
      <c r="E206" s="21" t="s">
        <v>2585</v>
      </c>
      <c r="F206" s="21">
        <v>1509</v>
      </c>
      <c r="G206" s="21">
        <v>9909</v>
      </c>
      <c r="H206" s="20" t="s">
        <v>2585</v>
      </c>
      <c r="I206" s="20" t="s">
        <v>2585</v>
      </c>
      <c r="J206" s="20">
        <v>1051</v>
      </c>
      <c r="K206" s="20">
        <v>266</v>
      </c>
      <c r="L206" s="19" t="s">
        <v>2585</v>
      </c>
      <c r="M206" s="19" t="s">
        <v>2585</v>
      </c>
      <c r="N206" s="19">
        <v>1154</v>
      </c>
      <c r="O206" s="19">
        <v>17445</v>
      </c>
      <c r="P206" s="18" t="s">
        <v>2585</v>
      </c>
      <c r="Q206" s="18" t="s">
        <v>2585</v>
      </c>
      <c r="R206" s="18">
        <v>1721</v>
      </c>
      <c r="S206" s="18">
        <v>1</v>
      </c>
      <c r="T206" s="17" t="s">
        <v>2585</v>
      </c>
      <c r="U206" s="17">
        <v>21672</v>
      </c>
      <c r="V206" s="16" t="s">
        <v>2585</v>
      </c>
      <c r="W206" s="16">
        <v>1513</v>
      </c>
      <c r="X206" s="23" t="s">
        <v>2585</v>
      </c>
      <c r="Y206" s="23">
        <v>5645</v>
      </c>
      <c r="Z206" s="23">
        <f t="shared" si="4"/>
        <v>1</v>
      </c>
      <c r="AA206" s="22" t="s">
        <v>2585</v>
      </c>
      <c r="AB206" s="22" t="s">
        <v>2585</v>
      </c>
      <c r="AC206" s="22">
        <v>1.4357754519505233</v>
      </c>
      <c r="AD206" s="22">
        <v>37.251879699248121</v>
      </c>
      <c r="AE206" s="22" t="s">
        <v>2585</v>
      </c>
      <c r="AF206" s="22" t="s">
        <v>2585</v>
      </c>
      <c r="AG206" s="22">
        <v>0.6705403834979663</v>
      </c>
      <c r="AH206" s="22">
        <v>17445</v>
      </c>
      <c r="AI206" s="22" t="s">
        <v>2585</v>
      </c>
      <c r="AJ206" s="22">
        <v>14.323859881031064</v>
      </c>
    </row>
    <row r="207" spans="1:36" x14ac:dyDescent="0.2">
      <c r="A207" s="11" t="s">
        <v>723</v>
      </c>
      <c r="B207" s="11" t="s">
        <v>724</v>
      </c>
      <c r="C207" s="11" t="s">
        <v>725</v>
      </c>
      <c r="D207" s="21">
        <v>19305</v>
      </c>
      <c r="E207" s="21">
        <v>154166</v>
      </c>
      <c r="F207" s="21">
        <v>81556</v>
      </c>
      <c r="G207" s="21">
        <v>677882</v>
      </c>
      <c r="H207" s="20">
        <v>1</v>
      </c>
      <c r="I207" s="20">
        <v>1</v>
      </c>
      <c r="J207" s="20">
        <v>4553</v>
      </c>
      <c r="K207" s="20">
        <v>1</v>
      </c>
      <c r="L207" s="19">
        <v>24452</v>
      </c>
      <c r="M207" s="19">
        <v>178650</v>
      </c>
      <c r="N207" s="19">
        <v>99186</v>
      </c>
      <c r="O207" s="19">
        <v>760345</v>
      </c>
      <c r="P207" s="18">
        <v>138</v>
      </c>
      <c r="Q207" s="18">
        <v>1</v>
      </c>
      <c r="R207" s="18">
        <v>989</v>
      </c>
      <c r="S207" s="18">
        <v>1</v>
      </c>
      <c r="T207" s="17">
        <v>206373</v>
      </c>
      <c r="U207" s="17">
        <v>966968</v>
      </c>
      <c r="V207" s="16">
        <v>60</v>
      </c>
      <c r="W207" s="16">
        <v>1612</v>
      </c>
      <c r="X207" s="23">
        <v>35081</v>
      </c>
      <c r="Y207" s="23">
        <v>169684</v>
      </c>
      <c r="Z207" s="23">
        <f t="shared" si="4"/>
        <v>2</v>
      </c>
      <c r="AA207" s="22">
        <v>19305</v>
      </c>
      <c r="AB207" s="22">
        <v>154166</v>
      </c>
      <c r="AC207" s="22">
        <v>17.912585108719526</v>
      </c>
      <c r="AD207" s="22">
        <v>677882</v>
      </c>
      <c r="AE207" s="22">
        <v>177.18840579710144</v>
      </c>
      <c r="AF207" s="22">
        <v>178650</v>
      </c>
      <c r="AG207" s="22">
        <v>100.28918099089989</v>
      </c>
      <c r="AH207" s="22">
        <v>760345</v>
      </c>
      <c r="AI207" s="22">
        <v>3439.55</v>
      </c>
      <c r="AJ207" s="22">
        <v>599.85607940446653</v>
      </c>
    </row>
    <row r="208" spans="1:36" x14ac:dyDescent="0.2">
      <c r="A208" s="11" t="s">
        <v>870</v>
      </c>
      <c r="B208" s="11" t="s">
        <v>871</v>
      </c>
      <c r="C208" s="11" t="s">
        <v>872</v>
      </c>
      <c r="D208" s="21">
        <v>2595</v>
      </c>
      <c r="E208" s="21">
        <v>57108</v>
      </c>
      <c r="F208" s="21">
        <v>18255</v>
      </c>
      <c r="G208" s="21">
        <v>166528</v>
      </c>
      <c r="H208" s="20">
        <v>1</v>
      </c>
      <c r="I208" s="20">
        <v>1</v>
      </c>
      <c r="J208" s="20">
        <v>4069</v>
      </c>
      <c r="K208" s="20">
        <v>1103</v>
      </c>
      <c r="L208" s="19">
        <v>2749</v>
      </c>
      <c r="M208" s="19">
        <v>52521</v>
      </c>
      <c r="N208" s="19">
        <v>16337</v>
      </c>
      <c r="O208" s="19">
        <v>143037</v>
      </c>
      <c r="P208" s="18">
        <v>1</v>
      </c>
      <c r="Q208" s="18">
        <v>1</v>
      </c>
      <c r="R208" s="18">
        <v>3688</v>
      </c>
      <c r="S208" s="18">
        <v>6361</v>
      </c>
      <c r="T208" s="17">
        <v>119297</v>
      </c>
      <c r="U208" s="17">
        <v>479662</v>
      </c>
      <c r="V208" s="16">
        <v>1</v>
      </c>
      <c r="W208" s="16">
        <v>22860</v>
      </c>
      <c r="X208" s="23">
        <v>16582</v>
      </c>
      <c r="Y208" s="23">
        <v>68369</v>
      </c>
      <c r="Z208" s="23">
        <f t="shared" si="4"/>
        <v>2</v>
      </c>
      <c r="AA208" s="22">
        <v>2595</v>
      </c>
      <c r="AB208" s="22">
        <v>57108</v>
      </c>
      <c r="AC208" s="22">
        <v>4.4863602850823296</v>
      </c>
      <c r="AD208" s="22">
        <v>150.97733454215776</v>
      </c>
      <c r="AE208" s="22">
        <v>2749</v>
      </c>
      <c r="AF208" s="22">
        <v>52521</v>
      </c>
      <c r="AG208" s="22">
        <v>4.4297722342733188</v>
      </c>
      <c r="AH208" s="22">
        <v>22.486558717182834</v>
      </c>
      <c r="AI208" s="22">
        <v>119297</v>
      </c>
      <c r="AJ208" s="22">
        <v>20.982589676290463</v>
      </c>
    </row>
    <row r="209" spans="1:36" x14ac:dyDescent="0.2">
      <c r="A209" s="11" t="s">
        <v>678</v>
      </c>
      <c r="B209" s="11" t="s">
        <v>679</v>
      </c>
      <c r="C209" s="11" t="s">
        <v>680</v>
      </c>
      <c r="D209" s="21">
        <v>6613</v>
      </c>
      <c r="E209" s="21">
        <v>380389</v>
      </c>
      <c r="F209" s="21">
        <v>38826</v>
      </c>
      <c r="G209" s="21">
        <v>456530</v>
      </c>
      <c r="H209" s="20">
        <v>1175</v>
      </c>
      <c r="I209" s="20">
        <v>227301</v>
      </c>
      <c r="J209" s="20">
        <v>5531</v>
      </c>
      <c r="K209" s="20">
        <v>16433</v>
      </c>
      <c r="L209" s="19">
        <v>198611</v>
      </c>
      <c r="M209" s="19">
        <v>432133</v>
      </c>
      <c r="N209" s="19">
        <v>42293</v>
      </c>
      <c r="O209" s="19">
        <v>486436</v>
      </c>
      <c r="P209" s="18">
        <v>163630</v>
      </c>
      <c r="Q209" s="18">
        <v>220785</v>
      </c>
      <c r="R209" s="18">
        <v>4551</v>
      </c>
      <c r="S209" s="18">
        <v>13904</v>
      </c>
      <c r="T209" s="17">
        <v>615647</v>
      </c>
      <c r="U209" s="17">
        <v>838419</v>
      </c>
      <c r="V209" s="16">
        <v>200621</v>
      </c>
      <c r="W209" s="16">
        <v>56181</v>
      </c>
      <c r="X209" s="23">
        <v>52520</v>
      </c>
      <c r="Y209" s="23">
        <v>137631</v>
      </c>
      <c r="Z209" s="23">
        <f t="shared" si="4"/>
        <v>2</v>
      </c>
      <c r="AA209" s="22">
        <v>5.6280851063829784</v>
      </c>
      <c r="AB209" s="22">
        <v>1.6735034161750277</v>
      </c>
      <c r="AC209" s="22">
        <v>7.0197071054058942</v>
      </c>
      <c r="AD209" s="22">
        <v>27.781293738209701</v>
      </c>
      <c r="AE209" s="22">
        <v>1.2137810914868912</v>
      </c>
      <c r="AF209" s="22">
        <v>1.9572570600357815</v>
      </c>
      <c r="AG209" s="22">
        <v>9.2931223906833669</v>
      </c>
      <c r="AH209" s="22">
        <v>34.985327963176061</v>
      </c>
      <c r="AI209" s="22">
        <v>3.0687066658026825</v>
      </c>
      <c r="AJ209" s="22">
        <v>14.9235328669835</v>
      </c>
    </row>
    <row r="210" spans="1:36" x14ac:dyDescent="0.2">
      <c r="A210" s="11" t="s">
        <v>933</v>
      </c>
      <c r="B210" s="11" t="s">
        <v>934</v>
      </c>
      <c r="C210" s="11" t="s">
        <v>935</v>
      </c>
      <c r="D210" s="21">
        <v>22720</v>
      </c>
      <c r="E210" s="21">
        <v>106208</v>
      </c>
      <c r="F210" s="21">
        <v>58613</v>
      </c>
      <c r="G210" s="21">
        <v>185500</v>
      </c>
      <c r="H210" s="20">
        <v>5481</v>
      </c>
      <c r="I210" s="20">
        <v>268</v>
      </c>
      <c r="J210" s="20">
        <v>29014</v>
      </c>
      <c r="K210" s="20">
        <v>4776</v>
      </c>
      <c r="L210" s="19">
        <v>22162</v>
      </c>
      <c r="M210" s="19">
        <v>142547</v>
      </c>
      <c r="N210" s="19">
        <v>65373</v>
      </c>
      <c r="O210" s="19">
        <v>285780</v>
      </c>
      <c r="P210" s="18">
        <v>14177</v>
      </c>
      <c r="Q210" s="18">
        <v>1131</v>
      </c>
      <c r="R210" s="18">
        <v>78028</v>
      </c>
      <c r="S210" s="18">
        <v>11199</v>
      </c>
      <c r="T210" s="17">
        <v>201776</v>
      </c>
      <c r="U210" s="17">
        <v>441235</v>
      </c>
      <c r="V210" s="16">
        <v>7866</v>
      </c>
      <c r="W210" s="16">
        <v>31725</v>
      </c>
      <c r="X210" s="23">
        <v>33742</v>
      </c>
      <c r="Y210" s="23">
        <v>85652</v>
      </c>
      <c r="Z210" s="23">
        <f t="shared" si="4"/>
        <v>2</v>
      </c>
      <c r="AA210" s="22">
        <v>4.1452289728151799</v>
      </c>
      <c r="AB210" s="22">
        <v>396.29850746268659</v>
      </c>
      <c r="AC210" s="22">
        <v>2.0201626800854759</v>
      </c>
      <c r="AD210" s="22">
        <v>38.840033500837521</v>
      </c>
      <c r="AE210" s="22">
        <v>1.5632362276927418</v>
      </c>
      <c r="AF210" s="22">
        <v>126.03625110521662</v>
      </c>
      <c r="AG210" s="22">
        <v>0.83781463064540929</v>
      </c>
      <c r="AH210" s="22">
        <v>25.518349852665416</v>
      </c>
      <c r="AI210" s="22">
        <v>25.65166539537249</v>
      </c>
      <c r="AJ210" s="22">
        <v>13.908116627265564</v>
      </c>
    </row>
    <row r="211" spans="1:36" x14ac:dyDescent="0.2">
      <c r="A211" s="11" t="s">
        <v>822</v>
      </c>
      <c r="B211" s="11" t="s">
        <v>823</v>
      </c>
      <c r="C211" s="11" t="s">
        <v>824</v>
      </c>
      <c r="D211" s="21">
        <v>1</v>
      </c>
      <c r="E211" s="21">
        <v>46417</v>
      </c>
      <c r="F211" s="21">
        <v>14257</v>
      </c>
      <c r="G211" s="21">
        <v>205061</v>
      </c>
      <c r="H211" s="20">
        <v>1</v>
      </c>
      <c r="I211" s="20">
        <v>908</v>
      </c>
      <c r="J211" s="20">
        <v>2913</v>
      </c>
      <c r="K211" s="20">
        <v>1</v>
      </c>
      <c r="L211" s="19">
        <v>1</v>
      </c>
      <c r="M211" s="19">
        <v>58149</v>
      </c>
      <c r="N211" s="19">
        <v>14423</v>
      </c>
      <c r="O211" s="19">
        <v>265282</v>
      </c>
      <c r="P211" s="18">
        <v>1</v>
      </c>
      <c r="Q211" s="18">
        <v>1</v>
      </c>
      <c r="R211" s="18">
        <v>1</v>
      </c>
      <c r="S211" s="18">
        <v>1</v>
      </c>
      <c r="T211" s="17">
        <v>126936</v>
      </c>
      <c r="U211" s="17">
        <v>530171</v>
      </c>
      <c r="V211" s="16">
        <v>1577</v>
      </c>
      <c r="W211" s="16">
        <v>1</v>
      </c>
      <c r="X211" s="23">
        <v>20684</v>
      </c>
      <c r="Y211" s="23">
        <v>81521</v>
      </c>
      <c r="Z211" s="23">
        <f t="shared" si="4"/>
        <v>2</v>
      </c>
      <c r="AA211" s="22">
        <v>1</v>
      </c>
      <c r="AB211" s="22">
        <v>51.120044052863435</v>
      </c>
      <c r="AC211" s="22">
        <v>4.8942670786131135</v>
      </c>
      <c r="AD211" s="22">
        <v>205061</v>
      </c>
      <c r="AE211" s="22">
        <v>1</v>
      </c>
      <c r="AF211" s="22">
        <v>58149</v>
      </c>
      <c r="AG211" s="22">
        <v>14423</v>
      </c>
      <c r="AH211" s="22">
        <v>265282</v>
      </c>
      <c r="AI211" s="22">
        <v>80.492073557387442</v>
      </c>
      <c r="AJ211" s="22">
        <v>530171</v>
      </c>
    </row>
    <row r="212" spans="1:36" x14ac:dyDescent="0.2">
      <c r="A212" s="11" t="s">
        <v>1074</v>
      </c>
      <c r="B212" s="11" t="s">
        <v>1075</v>
      </c>
      <c r="C212" s="11" t="s">
        <v>1076</v>
      </c>
      <c r="D212" s="21">
        <v>888</v>
      </c>
      <c r="E212" s="21">
        <v>4877</v>
      </c>
      <c r="F212" s="21" t="s">
        <v>2585</v>
      </c>
      <c r="G212" s="21" t="s">
        <v>2585</v>
      </c>
      <c r="H212" s="20">
        <v>1</v>
      </c>
      <c r="I212" s="20">
        <v>1</v>
      </c>
      <c r="J212" s="20" t="s">
        <v>2585</v>
      </c>
      <c r="K212" s="20" t="s">
        <v>2585</v>
      </c>
      <c r="L212" s="19">
        <v>875</v>
      </c>
      <c r="M212" s="19">
        <v>26038</v>
      </c>
      <c r="N212" s="19" t="s">
        <v>2585</v>
      </c>
      <c r="O212" s="19" t="s">
        <v>2585</v>
      </c>
      <c r="P212" s="18">
        <v>493</v>
      </c>
      <c r="Q212" s="18">
        <v>184</v>
      </c>
      <c r="R212" s="18" t="s">
        <v>2585</v>
      </c>
      <c r="S212" s="18" t="s">
        <v>2585</v>
      </c>
      <c r="T212" s="17">
        <v>10693</v>
      </c>
      <c r="U212" s="17" t="s">
        <v>2585</v>
      </c>
      <c r="V212" s="16">
        <v>473</v>
      </c>
      <c r="W212" s="16" t="s">
        <v>2585</v>
      </c>
      <c r="X212" s="23">
        <v>5527</v>
      </c>
      <c r="Y212" s="23" t="s">
        <v>2585</v>
      </c>
      <c r="Z212" s="23">
        <f t="shared" si="4"/>
        <v>1</v>
      </c>
      <c r="AA212" s="22">
        <v>888</v>
      </c>
      <c r="AB212" s="22">
        <v>4877</v>
      </c>
      <c r="AC212" s="22" t="s">
        <v>2585</v>
      </c>
      <c r="AD212" s="22" t="s">
        <v>2585</v>
      </c>
      <c r="AE212" s="22">
        <v>1.7748478701825559</v>
      </c>
      <c r="AF212" s="22">
        <v>141.5108695652174</v>
      </c>
      <c r="AG212" s="22" t="s">
        <v>2585</v>
      </c>
      <c r="AH212" s="22" t="s">
        <v>2585</v>
      </c>
      <c r="AI212" s="22">
        <v>22.606765327695559</v>
      </c>
      <c r="AJ212" s="22" t="s">
        <v>2585</v>
      </c>
    </row>
    <row r="213" spans="1:36" x14ac:dyDescent="0.2">
      <c r="A213" s="11" t="s">
        <v>1821</v>
      </c>
      <c r="B213" s="11" t="s">
        <v>1822</v>
      </c>
      <c r="C213" s="11" t="s">
        <v>1823</v>
      </c>
      <c r="D213" s="21">
        <v>21312</v>
      </c>
      <c r="E213" s="21">
        <v>10964</v>
      </c>
      <c r="F213" s="21">
        <v>91400</v>
      </c>
      <c r="G213" s="21">
        <v>36742</v>
      </c>
      <c r="H213" s="20">
        <v>15044</v>
      </c>
      <c r="I213" s="20">
        <v>10842</v>
      </c>
      <c r="J213" s="20">
        <v>58543</v>
      </c>
      <c r="K213" s="20">
        <v>40304</v>
      </c>
      <c r="L213" s="19">
        <v>23610</v>
      </c>
      <c r="M213" s="19">
        <v>24620</v>
      </c>
      <c r="N213" s="19">
        <v>80951</v>
      </c>
      <c r="O213" s="19">
        <v>88033</v>
      </c>
      <c r="P213" s="18">
        <v>26526</v>
      </c>
      <c r="Q213" s="18">
        <v>11755</v>
      </c>
      <c r="R213" s="18">
        <v>96027</v>
      </c>
      <c r="S213" s="18">
        <v>56822</v>
      </c>
      <c r="T213" s="17">
        <v>21241</v>
      </c>
      <c r="U213" s="17">
        <v>87895</v>
      </c>
      <c r="V213" s="16">
        <v>22832</v>
      </c>
      <c r="W213" s="16">
        <v>88277</v>
      </c>
      <c r="X213" s="23">
        <v>16521</v>
      </c>
      <c r="Y213" s="23">
        <v>66891</v>
      </c>
      <c r="Z213" s="23">
        <f t="shared" si="4"/>
        <v>2</v>
      </c>
      <c r="AA213" s="22">
        <v>1.416644509438979</v>
      </c>
      <c r="AB213" s="22">
        <v>1.0112525364323925</v>
      </c>
      <c r="AC213" s="22">
        <v>1.5612455801718395</v>
      </c>
      <c r="AD213" s="22">
        <v>0.91162167526796345</v>
      </c>
      <c r="AE213" s="22">
        <v>0.89007011988237961</v>
      </c>
      <c r="AF213" s="22">
        <v>2.0944279030199917</v>
      </c>
      <c r="AG213" s="22">
        <v>0.84300248888333484</v>
      </c>
      <c r="AH213" s="22">
        <v>1.5492766886065257</v>
      </c>
      <c r="AI213" s="22">
        <v>0.93031709880868951</v>
      </c>
      <c r="AJ213" s="22">
        <v>0.99567271203144647</v>
      </c>
    </row>
    <row r="214" spans="1:36" x14ac:dyDescent="0.2">
      <c r="A214" s="11" t="s">
        <v>1824</v>
      </c>
      <c r="B214" s="11" t="s">
        <v>1825</v>
      </c>
      <c r="C214" s="11" t="s">
        <v>1826</v>
      </c>
      <c r="D214" s="21">
        <v>708</v>
      </c>
      <c r="E214" s="21">
        <v>2146</v>
      </c>
      <c r="F214" s="21">
        <v>2573</v>
      </c>
      <c r="G214" s="21">
        <v>3295</v>
      </c>
      <c r="H214" s="20">
        <v>1</v>
      </c>
      <c r="I214" s="20">
        <v>1</v>
      </c>
      <c r="J214" s="20">
        <v>1047</v>
      </c>
      <c r="K214" s="20">
        <v>1</v>
      </c>
      <c r="L214" s="19">
        <v>1067</v>
      </c>
      <c r="M214" s="19">
        <v>2196</v>
      </c>
      <c r="N214" s="19">
        <v>1068</v>
      </c>
      <c r="O214" s="19">
        <v>4008</v>
      </c>
      <c r="P214" s="18">
        <v>856</v>
      </c>
      <c r="Q214" s="18">
        <v>1</v>
      </c>
      <c r="R214" s="18">
        <v>1889</v>
      </c>
      <c r="S214" s="18">
        <v>1</v>
      </c>
      <c r="T214" s="17">
        <v>2412</v>
      </c>
      <c r="U214" s="17">
        <v>4576</v>
      </c>
      <c r="V214" s="16">
        <v>1</v>
      </c>
      <c r="W214" s="16">
        <v>592</v>
      </c>
      <c r="X214" s="23">
        <v>1</v>
      </c>
      <c r="Y214" s="23">
        <v>821</v>
      </c>
      <c r="Z214" s="23">
        <f t="shared" si="4"/>
        <v>2</v>
      </c>
      <c r="AA214" s="22">
        <v>708</v>
      </c>
      <c r="AB214" s="22">
        <v>2146</v>
      </c>
      <c r="AC214" s="22">
        <v>2.457497612225406</v>
      </c>
      <c r="AD214" s="22">
        <v>3295</v>
      </c>
      <c r="AE214" s="22">
        <v>1.2464953271028036</v>
      </c>
      <c r="AF214" s="22">
        <v>2196</v>
      </c>
      <c r="AG214" s="22">
        <v>0.5653785071466384</v>
      </c>
      <c r="AH214" s="22">
        <v>4008</v>
      </c>
      <c r="AI214" s="22">
        <v>2412</v>
      </c>
      <c r="AJ214" s="22">
        <v>7.7297297297297298</v>
      </c>
    </row>
    <row r="215" spans="1:36" x14ac:dyDescent="0.2">
      <c r="A215" s="11" t="s">
        <v>1827</v>
      </c>
      <c r="B215" s="11" t="s">
        <v>1828</v>
      </c>
      <c r="C215" s="11" t="s">
        <v>1829</v>
      </c>
      <c r="D215" s="21">
        <v>9814</v>
      </c>
      <c r="E215" s="21">
        <v>15415</v>
      </c>
      <c r="F215" s="21">
        <v>43073</v>
      </c>
      <c r="G215" s="21">
        <v>84702</v>
      </c>
      <c r="H215" s="20">
        <v>1</v>
      </c>
      <c r="I215" s="20">
        <v>1</v>
      </c>
      <c r="J215" s="20">
        <v>1</v>
      </c>
      <c r="K215" s="20">
        <v>1</v>
      </c>
      <c r="L215" s="19">
        <v>12380</v>
      </c>
      <c r="M215" s="19">
        <v>24275</v>
      </c>
      <c r="N215" s="19">
        <v>61418</v>
      </c>
      <c r="O215" s="19">
        <v>127777</v>
      </c>
      <c r="P215" s="18">
        <v>1</v>
      </c>
      <c r="Q215" s="18">
        <v>1</v>
      </c>
      <c r="R215" s="18">
        <v>1</v>
      </c>
      <c r="S215" s="18">
        <v>1</v>
      </c>
      <c r="T215" s="17">
        <v>13271</v>
      </c>
      <c r="U215" s="17">
        <v>59728</v>
      </c>
      <c r="V215" s="16">
        <v>1</v>
      </c>
      <c r="W215" s="16">
        <v>448</v>
      </c>
      <c r="X215" s="23">
        <v>4300</v>
      </c>
      <c r="Y215" s="23">
        <v>25332</v>
      </c>
      <c r="Z215" s="23">
        <f t="shared" si="4"/>
        <v>2</v>
      </c>
      <c r="AA215" s="22">
        <v>9814</v>
      </c>
      <c r="AB215" s="22">
        <v>15415</v>
      </c>
      <c r="AC215" s="22">
        <v>43073</v>
      </c>
      <c r="AD215" s="22">
        <v>84702</v>
      </c>
      <c r="AE215" s="22">
        <v>12380</v>
      </c>
      <c r="AF215" s="22">
        <v>24275</v>
      </c>
      <c r="AG215" s="22">
        <v>61418</v>
      </c>
      <c r="AH215" s="22">
        <v>127777</v>
      </c>
      <c r="AI215" s="22">
        <v>13271</v>
      </c>
      <c r="AJ215" s="22">
        <v>133.32142857142858</v>
      </c>
    </row>
    <row r="216" spans="1:36" x14ac:dyDescent="0.2">
      <c r="A216" s="11" t="s">
        <v>1830</v>
      </c>
      <c r="B216" s="11" t="s">
        <v>1831</v>
      </c>
      <c r="C216" s="11" t="s">
        <v>1832</v>
      </c>
      <c r="D216" s="21" t="s">
        <v>2585</v>
      </c>
      <c r="E216" s="21" t="s">
        <v>2585</v>
      </c>
      <c r="F216" s="21">
        <v>4734</v>
      </c>
      <c r="G216" s="21">
        <v>30383</v>
      </c>
      <c r="H216" s="20" t="s">
        <v>2585</v>
      </c>
      <c r="I216" s="20" t="s">
        <v>2585</v>
      </c>
      <c r="J216" s="20">
        <v>1908</v>
      </c>
      <c r="K216" s="20">
        <v>1</v>
      </c>
      <c r="L216" s="19" t="s">
        <v>2585</v>
      </c>
      <c r="M216" s="19" t="s">
        <v>2585</v>
      </c>
      <c r="N216" s="19">
        <v>7168</v>
      </c>
      <c r="O216" s="19">
        <v>57089</v>
      </c>
      <c r="P216" s="18" t="s">
        <v>2585</v>
      </c>
      <c r="Q216" s="18" t="s">
        <v>2585</v>
      </c>
      <c r="R216" s="18">
        <v>2614</v>
      </c>
      <c r="S216" s="18">
        <v>747</v>
      </c>
      <c r="T216" s="17" t="s">
        <v>2585</v>
      </c>
      <c r="U216" s="17">
        <v>91810</v>
      </c>
      <c r="V216" s="16" t="s">
        <v>2585</v>
      </c>
      <c r="W216" s="16">
        <v>1463</v>
      </c>
      <c r="X216" s="23" t="s">
        <v>2585</v>
      </c>
      <c r="Y216" s="23">
        <v>14389</v>
      </c>
      <c r="Z216" s="23">
        <f t="shared" si="4"/>
        <v>1</v>
      </c>
      <c r="AA216" s="22" t="s">
        <v>2585</v>
      </c>
      <c r="AB216" s="22" t="s">
        <v>2585</v>
      </c>
      <c r="AC216" s="22">
        <v>2.4811320754716979</v>
      </c>
      <c r="AD216" s="22">
        <v>30383</v>
      </c>
      <c r="AE216" s="22" t="s">
        <v>2585</v>
      </c>
      <c r="AF216" s="22" t="s">
        <v>2585</v>
      </c>
      <c r="AG216" s="22">
        <v>2.7421576128538638</v>
      </c>
      <c r="AH216" s="22">
        <v>76.424364123159307</v>
      </c>
      <c r="AI216" s="22" t="s">
        <v>2585</v>
      </c>
      <c r="AJ216" s="22">
        <v>62.754613807245384</v>
      </c>
    </row>
    <row r="217" spans="1:36" x14ac:dyDescent="0.2">
      <c r="A217" s="11" t="s">
        <v>1833</v>
      </c>
      <c r="B217" s="11" t="s">
        <v>1834</v>
      </c>
      <c r="C217" s="11" t="s">
        <v>1835</v>
      </c>
      <c r="D217" s="21" t="s">
        <v>2585</v>
      </c>
      <c r="E217" s="21" t="s">
        <v>2585</v>
      </c>
      <c r="F217" s="21">
        <v>10899</v>
      </c>
      <c r="G217" s="21">
        <v>25897</v>
      </c>
      <c r="H217" s="20" t="s">
        <v>2585</v>
      </c>
      <c r="I217" s="20" t="s">
        <v>2585</v>
      </c>
      <c r="J217" s="20">
        <v>8030</v>
      </c>
      <c r="K217" s="20">
        <v>932</v>
      </c>
      <c r="L217" s="19" t="s">
        <v>2585</v>
      </c>
      <c r="M217" s="19" t="s">
        <v>2585</v>
      </c>
      <c r="N217" s="19">
        <v>16629</v>
      </c>
      <c r="O217" s="19">
        <v>43526</v>
      </c>
      <c r="P217" s="18" t="s">
        <v>2585</v>
      </c>
      <c r="Q217" s="18" t="s">
        <v>2585</v>
      </c>
      <c r="R217" s="18">
        <v>13871</v>
      </c>
      <c r="S217" s="18">
        <v>1110</v>
      </c>
      <c r="T217" s="17" t="s">
        <v>2585</v>
      </c>
      <c r="U217" s="17">
        <v>72404</v>
      </c>
      <c r="V217" s="16" t="s">
        <v>2585</v>
      </c>
      <c r="W217" s="16">
        <v>6167</v>
      </c>
      <c r="X217" s="23" t="s">
        <v>2585</v>
      </c>
      <c r="Y217" s="23">
        <v>20319</v>
      </c>
      <c r="Z217" s="23">
        <f t="shared" si="4"/>
        <v>1</v>
      </c>
      <c r="AA217" s="22" t="s">
        <v>2585</v>
      </c>
      <c r="AB217" s="22" t="s">
        <v>2585</v>
      </c>
      <c r="AC217" s="22">
        <v>1.3572851805728519</v>
      </c>
      <c r="AD217" s="22">
        <v>27.786480686695278</v>
      </c>
      <c r="AE217" s="22" t="s">
        <v>2585</v>
      </c>
      <c r="AF217" s="22" t="s">
        <v>2585</v>
      </c>
      <c r="AG217" s="22">
        <v>1.1988320957393122</v>
      </c>
      <c r="AH217" s="22">
        <v>39.21261261261261</v>
      </c>
      <c r="AI217" s="22" t="s">
        <v>2585</v>
      </c>
      <c r="AJ217" s="22">
        <v>11.74055456461813</v>
      </c>
    </row>
    <row r="218" spans="1:36" x14ac:dyDescent="0.2">
      <c r="A218" s="11" t="s">
        <v>1836</v>
      </c>
      <c r="B218" s="11" t="s">
        <v>1837</v>
      </c>
      <c r="C218" s="11" t="s">
        <v>1838</v>
      </c>
      <c r="D218" s="21">
        <v>3036</v>
      </c>
      <c r="E218" s="21">
        <v>36529</v>
      </c>
      <c r="F218" s="21" t="s">
        <v>2585</v>
      </c>
      <c r="G218" s="21" t="s">
        <v>2585</v>
      </c>
      <c r="H218" s="20">
        <v>1</v>
      </c>
      <c r="I218" s="20">
        <v>1</v>
      </c>
      <c r="J218" s="20" t="s">
        <v>2585</v>
      </c>
      <c r="K218" s="20" t="s">
        <v>2585</v>
      </c>
      <c r="L218" s="19">
        <v>2223</v>
      </c>
      <c r="M218" s="19">
        <v>45083</v>
      </c>
      <c r="N218" s="19" t="s">
        <v>2585</v>
      </c>
      <c r="O218" s="19" t="s">
        <v>2585</v>
      </c>
      <c r="P218" s="18">
        <v>1</v>
      </c>
      <c r="Q218" s="18">
        <v>1</v>
      </c>
      <c r="R218" s="18" t="s">
        <v>2585</v>
      </c>
      <c r="S218" s="18" t="s">
        <v>2585</v>
      </c>
      <c r="T218" s="17">
        <v>48795</v>
      </c>
      <c r="U218" s="17" t="s">
        <v>2585</v>
      </c>
      <c r="V218" s="16">
        <v>1</v>
      </c>
      <c r="W218" s="16" t="s">
        <v>2585</v>
      </c>
      <c r="X218" s="23">
        <v>10084</v>
      </c>
      <c r="Y218" s="23" t="s">
        <v>2585</v>
      </c>
      <c r="Z218" s="23">
        <f t="shared" si="4"/>
        <v>1</v>
      </c>
      <c r="AA218" s="22">
        <v>3036</v>
      </c>
      <c r="AB218" s="22">
        <v>36529</v>
      </c>
      <c r="AC218" s="22" t="s">
        <v>2585</v>
      </c>
      <c r="AD218" s="22" t="s">
        <v>2585</v>
      </c>
      <c r="AE218" s="22">
        <v>2223</v>
      </c>
      <c r="AF218" s="22">
        <v>45083</v>
      </c>
      <c r="AG218" s="22" t="s">
        <v>2585</v>
      </c>
      <c r="AH218" s="22" t="s">
        <v>2585</v>
      </c>
      <c r="AI218" s="22">
        <v>48795</v>
      </c>
      <c r="AJ218" s="22" t="s">
        <v>2585</v>
      </c>
    </row>
    <row r="219" spans="1:36" x14ac:dyDescent="0.2">
      <c r="A219" s="11" t="s">
        <v>546</v>
      </c>
      <c r="B219" s="11" t="s">
        <v>547</v>
      </c>
      <c r="C219" s="11" t="s">
        <v>548</v>
      </c>
      <c r="D219" s="21">
        <v>3510</v>
      </c>
      <c r="E219" s="21">
        <v>2518</v>
      </c>
      <c r="F219" s="21">
        <v>11188</v>
      </c>
      <c r="G219" s="21">
        <v>33039</v>
      </c>
      <c r="H219" s="20">
        <v>1504</v>
      </c>
      <c r="I219" s="20">
        <v>1</v>
      </c>
      <c r="J219" s="20">
        <v>5945</v>
      </c>
      <c r="K219" s="20">
        <v>3067</v>
      </c>
      <c r="L219" s="19">
        <v>1054</v>
      </c>
      <c r="M219" s="19">
        <v>12653</v>
      </c>
      <c r="N219" s="19">
        <v>10845</v>
      </c>
      <c r="O219" s="19">
        <v>37598</v>
      </c>
      <c r="P219" s="18">
        <v>924</v>
      </c>
      <c r="Q219" s="18">
        <v>998</v>
      </c>
      <c r="R219" s="18">
        <v>10892</v>
      </c>
      <c r="S219" s="18">
        <v>5293</v>
      </c>
      <c r="T219" s="17">
        <v>13093</v>
      </c>
      <c r="U219" s="17">
        <v>57002</v>
      </c>
      <c r="V219" s="16">
        <v>588</v>
      </c>
      <c r="W219" s="16">
        <v>4972</v>
      </c>
      <c r="X219" s="23">
        <v>1</v>
      </c>
      <c r="Y219" s="23">
        <v>11748</v>
      </c>
      <c r="Z219" s="23">
        <f t="shared" si="4"/>
        <v>2</v>
      </c>
      <c r="AA219" s="22">
        <v>2.333776595744681</v>
      </c>
      <c r="AB219" s="22">
        <v>2518</v>
      </c>
      <c r="AC219" s="22">
        <v>1.8819175777964676</v>
      </c>
      <c r="AD219" s="22">
        <v>10.772416041734594</v>
      </c>
      <c r="AE219" s="22">
        <v>1.1406926406926408</v>
      </c>
      <c r="AF219" s="22">
        <v>12.678356713426854</v>
      </c>
      <c r="AG219" s="22">
        <v>0.99568490635328677</v>
      </c>
      <c r="AH219" s="22">
        <v>7.1033440392971849</v>
      </c>
      <c r="AI219" s="22">
        <v>22.267006802721088</v>
      </c>
      <c r="AJ219" s="22">
        <v>11.464601769911505</v>
      </c>
    </row>
    <row r="220" spans="1:36" x14ac:dyDescent="0.2">
      <c r="A220" s="11" t="s">
        <v>450</v>
      </c>
      <c r="B220" s="11" t="s">
        <v>451</v>
      </c>
      <c r="C220" s="11" t="s">
        <v>452</v>
      </c>
      <c r="D220" s="21">
        <v>4334</v>
      </c>
      <c r="E220" s="21">
        <v>43717</v>
      </c>
      <c r="F220" s="21">
        <v>41560</v>
      </c>
      <c r="G220" s="21">
        <v>141685</v>
      </c>
      <c r="H220" s="20">
        <v>5523</v>
      </c>
      <c r="I220" s="20">
        <v>1</v>
      </c>
      <c r="J220" s="20">
        <v>35612</v>
      </c>
      <c r="K220" s="20">
        <v>20943</v>
      </c>
      <c r="L220" s="19">
        <v>9945</v>
      </c>
      <c r="M220" s="19">
        <v>78103</v>
      </c>
      <c r="N220" s="19">
        <v>45504</v>
      </c>
      <c r="O220" s="19">
        <v>247394</v>
      </c>
      <c r="P220" s="18">
        <v>10036</v>
      </c>
      <c r="Q220" s="18">
        <v>2409</v>
      </c>
      <c r="R220" s="18">
        <v>41471</v>
      </c>
      <c r="S220" s="18">
        <v>25161</v>
      </c>
      <c r="T220" s="17">
        <v>114457</v>
      </c>
      <c r="U220" s="17">
        <v>507930</v>
      </c>
      <c r="V220" s="16">
        <v>2557</v>
      </c>
      <c r="W220" s="16">
        <v>43658</v>
      </c>
      <c r="X220" s="23">
        <v>17846</v>
      </c>
      <c r="Y220" s="23">
        <v>82177</v>
      </c>
      <c r="Z220" s="23">
        <f t="shared" si="4"/>
        <v>2</v>
      </c>
      <c r="AA220" s="22">
        <v>0.7847184501176897</v>
      </c>
      <c r="AB220" s="22">
        <v>43717</v>
      </c>
      <c r="AC220" s="22">
        <v>1.1670223520161742</v>
      </c>
      <c r="AD220" s="22">
        <v>6.7652676311894187</v>
      </c>
      <c r="AE220" s="22">
        <v>0.9909326424870466</v>
      </c>
      <c r="AF220" s="22">
        <v>32.42133665421337</v>
      </c>
      <c r="AG220" s="22">
        <v>1.0972486798003425</v>
      </c>
      <c r="AH220" s="22">
        <v>9.8324390922459362</v>
      </c>
      <c r="AI220" s="22">
        <v>44.76222135314822</v>
      </c>
      <c r="AJ220" s="22">
        <v>11.634293829309634</v>
      </c>
    </row>
    <row r="221" spans="1:36" x14ac:dyDescent="0.2">
      <c r="A221" s="11" t="s">
        <v>147</v>
      </c>
      <c r="B221" s="11" t="s">
        <v>148</v>
      </c>
      <c r="C221" s="11" t="s">
        <v>149</v>
      </c>
      <c r="D221" s="21" t="s">
        <v>2585</v>
      </c>
      <c r="E221" s="21" t="s">
        <v>2585</v>
      </c>
      <c r="F221" s="21">
        <v>5714</v>
      </c>
      <c r="G221" s="21">
        <v>17391</v>
      </c>
      <c r="H221" s="20" t="s">
        <v>2585</v>
      </c>
      <c r="I221" s="20" t="s">
        <v>2585</v>
      </c>
      <c r="J221" s="20">
        <v>2223</v>
      </c>
      <c r="K221" s="20">
        <v>997</v>
      </c>
      <c r="L221" s="19" t="s">
        <v>2585</v>
      </c>
      <c r="M221" s="19" t="s">
        <v>2585</v>
      </c>
      <c r="N221" s="19">
        <v>8685</v>
      </c>
      <c r="O221" s="19">
        <v>31473</v>
      </c>
      <c r="P221" s="18" t="s">
        <v>2585</v>
      </c>
      <c r="Q221" s="18" t="s">
        <v>2585</v>
      </c>
      <c r="R221" s="18">
        <v>5824</v>
      </c>
      <c r="S221" s="18">
        <v>459</v>
      </c>
      <c r="T221" s="17" t="s">
        <v>2585</v>
      </c>
      <c r="U221" s="17">
        <v>55531</v>
      </c>
      <c r="V221" s="16" t="s">
        <v>2585</v>
      </c>
      <c r="W221" s="16">
        <v>3314</v>
      </c>
      <c r="X221" s="23" t="s">
        <v>2585</v>
      </c>
      <c r="Y221" s="23">
        <v>12207</v>
      </c>
      <c r="Z221" s="23">
        <f t="shared" si="4"/>
        <v>1</v>
      </c>
      <c r="AA221" s="22" t="s">
        <v>2585</v>
      </c>
      <c r="AB221" s="22" t="s">
        <v>2585</v>
      </c>
      <c r="AC221" s="22">
        <v>2.5704003598740441</v>
      </c>
      <c r="AD221" s="22">
        <v>17.443329989969911</v>
      </c>
      <c r="AE221" s="22" t="s">
        <v>2585</v>
      </c>
      <c r="AF221" s="22" t="s">
        <v>2585</v>
      </c>
      <c r="AG221" s="22">
        <v>1.4912431318681318</v>
      </c>
      <c r="AH221" s="22">
        <v>68.568627450980387</v>
      </c>
      <c r="AI221" s="22" t="s">
        <v>2585</v>
      </c>
      <c r="AJ221" s="22">
        <v>16.756487628243814</v>
      </c>
    </row>
    <row r="222" spans="1:36" x14ac:dyDescent="0.2">
      <c r="A222" s="11" t="s">
        <v>1311</v>
      </c>
      <c r="B222" s="11" t="s">
        <v>1312</v>
      </c>
      <c r="C222" s="11" t="s">
        <v>1313</v>
      </c>
      <c r="D222" s="21">
        <v>46617</v>
      </c>
      <c r="E222" s="21">
        <v>531946</v>
      </c>
      <c r="F222" s="21">
        <v>148516</v>
      </c>
      <c r="G222" s="21">
        <v>1832711</v>
      </c>
      <c r="H222" s="20">
        <v>15196</v>
      </c>
      <c r="I222" s="20">
        <v>8476</v>
      </c>
      <c r="J222" s="20">
        <v>74942</v>
      </c>
      <c r="K222" s="20">
        <v>76766</v>
      </c>
      <c r="L222" s="19">
        <v>50659</v>
      </c>
      <c r="M222" s="19">
        <v>622629</v>
      </c>
      <c r="N222" s="19">
        <v>142159</v>
      </c>
      <c r="O222" s="19">
        <v>2166880</v>
      </c>
      <c r="P222" s="18">
        <v>18940</v>
      </c>
      <c r="Q222" s="18">
        <v>6424</v>
      </c>
      <c r="R222" s="18">
        <v>109095</v>
      </c>
      <c r="S222" s="18">
        <v>6640</v>
      </c>
      <c r="T222" s="17">
        <v>837344</v>
      </c>
      <c r="U222" s="17">
        <v>2844368</v>
      </c>
      <c r="V222" s="16">
        <v>10927</v>
      </c>
      <c r="W222" s="16">
        <v>35758</v>
      </c>
      <c r="X222" s="23">
        <v>160208</v>
      </c>
      <c r="Y222" s="23">
        <v>606923</v>
      </c>
      <c r="Z222" s="23">
        <f t="shared" si="4"/>
        <v>2</v>
      </c>
      <c r="AA222" s="22">
        <v>3.0677151882074232</v>
      </c>
      <c r="AB222" s="22">
        <v>62.7590844738084</v>
      </c>
      <c r="AC222" s="22">
        <v>1.9817458834832271</v>
      </c>
      <c r="AD222" s="22">
        <v>23.873993695125446</v>
      </c>
      <c r="AE222" s="22">
        <v>2.6747096092925027</v>
      </c>
      <c r="AF222" s="22">
        <v>96.922322540473232</v>
      </c>
      <c r="AG222" s="22">
        <v>1.3030753013428662</v>
      </c>
      <c r="AH222" s="22">
        <v>326.33734939759034</v>
      </c>
      <c r="AI222" s="22">
        <v>76.630731216253324</v>
      </c>
      <c r="AJ222" s="22">
        <v>79.54494099222552</v>
      </c>
    </row>
    <row r="223" spans="1:36" x14ac:dyDescent="0.2">
      <c r="A223" s="11" t="s">
        <v>423</v>
      </c>
      <c r="B223" s="11" t="s">
        <v>424</v>
      </c>
      <c r="C223" s="11" t="s">
        <v>425</v>
      </c>
      <c r="D223" s="21" t="s">
        <v>2585</v>
      </c>
      <c r="E223" s="21" t="s">
        <v>2585</v>
      </c>
      <c r="F223" s="21">
        <v>6337</v>
      </c>
      <c r="G223" s="21">
        <v>47463</v>
      </c>
      <c r="H223" s="20" t="s">
        <v>2585</v>
      </c>
      <c r="I223" s="20" t="s">
        <v>2585</v>
      </c>
      <c r="J223" s="20">
        <v>1</v>
      </c>
      <c r="K223" s="20">
        <v>1</v>
      </c>
      <c r="L223" s="19" t="s">
        <v>2585</v>
      </c>
      <c r="M223" s="19" t="s">
        <v>2585</v>
      </c>
      <c r="N223" s="19">
        <v>5621</v>
      </c>
      <c r="O223" s="19">
        <v>39827</v>
      </c>
      <c r="P223" s="18" t="s">
        <v>2585</v>
      </c>
      <c r="Q223" s="18" t="s">
        <v>2585</v>
      </c>
      <c r="R223" s="18">
        <v>1</v>
      </c>
      <c r="S223" s="18">
        <v>1</v>
      </c>
      <c r="T223" s="17" t="s">
        <v>2585</v>
      </c>
      <c r="U223" s="17">
        <v>100508</v>
      </c>
      <c r="V223" s="16" t="s">
        <v>2585</v>
      </c>
      <c r="W223" s="16">
        <v>1</v>
      </c>
      <c r="X223" s="23" t="s">
        <v>2585</v>
      </c>
      <c r="Y223" s="23">
        <v>20211</v>
      </c>
      <c r="Z223" s="23">
        <f t="shared" si="4"/>
        <v>1</v>
      </c>
      <c r="AA223" s="22" t="s">
        <v>2585</v>
      </c>
      <c r="AB223" s="22" t="s">
        <v>2585</v>
      </c>
      <c r="AC223" s="22">
        <v>6337</v>
      </c>
      <c r="AD223" s="22">
        <v>47463</v>
      </c>
      <c r="AE223" s="22" t="s">
        <v>2585</v>
      </c>
      <c r="AF223" s="22" t="s">
        <v>2585</v>
      </c>
      <c r="AG223" s="22">
        <v>5621</v>
      </c>
      <c r="AH223" s="22">
        <v>39827</v>
      </c>
      <c r="AI223" s="22" t="s">
        <v>2585</v>
      </c>
      <c r="AJ223" s="22">
        <v>100508</v>
      </c>
    </row>
    <row r="224" spans="1:36" x14ac:dyDescent="0.2">
      <c r="A224" s="11" t="s">
        <v>852</v>
      </c>
      <c r="B224" s="11" t="s">
        <v>853</v>
      </c>
      <c r="C224" s="11" t="s">
        <v>854</v>
      </c>
      <c r="D224" s="21">
        <v>14513</v>
      </c>
      <c r="E224" s="21">
        <v>71025</v>
      </c>
      <c r="F224" s="21">
        <v>75691</v>
      </c>
      <c r="G224" s="21">
        <v>308476</v>
      </c>
      <c r="H224" s="20">
        <v>1857</v>
      </c>
      <c r="I224" s="20">
        <v>125</v>
      </c>
      <c r="J224" s="20">
        <v>17671</v>
      </c>
      <c r="K224" s="20">
        <v>23959</v>
      </c>
      <c r="L224" s="19">
        <v>15052</v>
      </c>
      <c r="M224" s="19">
        <v>122116</v>
      </c>
      <c r="N224" s="19">
        <v>82393</v>
      </c>
      <c r="O224" s="19">
        <v>413483</v>
      </c>
      <c r="P224" s="18">
        <v>527</v>
      </c>
      <c r="Q224" s="18">
        <v>1</v>
      </c>
      <c r="R224" s="18">
        <v>20965</v>
      </c>
      <c r="S224" s="18">
        <v>16329</v>
      </c>
      <c r="T224" s="17">
        <v>168487</v>
      </c>
      <c r="U224" s="17">
        <v>658208</v>
      </c>
      <c r="V224" s="16">
        <v>776</v>
      </c>
      <c r="W224" s="16">
        <v>50826</v>
      </c>
      <c r="X224" s="23">
        <v>36189</v>
      </c>
      <c r="Y224" s="23">
        <v>131064</v>
      </c>
      <c r="Z224" s="23">
        <f t="shared" si="4"/>
        <v>2</v>
      </c>
      <c r="AA224" s="22">
        <v>7.8152934841141626</v>
      </c>
      <c r="AB224" s="22">
        <v>568.20000000000005</v>
      </c>
      <c r="AC224" s="22">
        <v>4.2833455944768266</v>
      </c>
      <c r="AD224" s="22">
        <v>12.875161734629993</v>
      </c>
      <c r="AE224" s="22">
        <v>28.561669829222012</v>
      </c>
      <c r="AF224" s="22">
        <v>122116</v>
      </c>
      <c r="AG224" s="22">
        <v>3.9300262341998571</v>
      </c>
      <c r="AH224" s="22">
        <v>25.322003796925713</v>
      </c>
      <c r="AI224" s="22">
        <v>217.12242268041237</v>
      </c>
      <c r="AJ224" s="22">
        <v>12.950222327155393</v>
      </c>
    </row>
    <row r="225" spans="1:36" x14ac:dyDescent="0.2">
      <c r="A225" s="11" t="s">
        <v>388</v>
      </c>
      <c r="B225" s="11" t="s">
        <v>389</v>
      </c>
      <c r="C225" s="11" t="s">
        <v>390</v>
      </c>
      <c r="D225" s="21">
        <v>41920</v>
      </c>
      <c r="E225" s="21">
        <v>320352</v>
      </c>
      <c r="F225" s="21">
        <v>86533</v>
      </c>
      <c r="G225" s="21">
        <v>659440</v>
      </c>
      <c r="H225" s="20">
        <v>10713</v>
      </c>
      <c r="I225" s="20">
        <v>2245</v>
      </c>
      <c r="J225" s="20">
        <v>26162</v>
      </c>
      <c r="K225" s="20">
        <v>1449</v>
      </c>
      <c r="L225" s="19">
        <v>51843</v>
      </c>
      <c r="M225" s="19">
        <v>658754</v>
      </c>
      <c r="N225" s="19">
        <v>121111</v>
      </c>
      <c r="O225" s="19">
        <v>1384757</v>
      </c>
      <c r="P225" s="18">
        <v>25064</v>
      </c>
      <c r="Q225" s="18">
        <v>2075</v>
      </c>
      <c r="R225" s="18">
        <v>56386</v>
      </c>
      <c r="S225" s="18">
        <v>1</v>
      </c>
      <c r="T225" s="17">
        <v>1146126</v>
      </c>
      <c r="U225" s="17">
        <v>2599277</v>
      </c>
      <c r="V225" s="16">
        <v>5358</v>
      </c>
      <c r="W225" s="16">
        <v>4776</v>
      </c>
      <c r="X225" s="23">
        <v>178090</v>
      </c>
      <c r="Y225" s="23">
        <v>408385</v>
      </c>
      <c r="Z225" s="23">
        <f t="shared" si="4"/>
        <v>2</v>
      </c>
      <c r="AA225" s="22">
        <v>3.913002893680575</v>
      </c>
      <c r="AB225" s="22">
        <v>142.6957683741648</v>
      </c>
      <c r="AC225" s="22">
        <v>3.3075835180796576</v>
      </c>
      <c r="AD225" s="22">
        <v>455.10006901311249</v>
      </c>
      <c r="AE225" s="22">
        <v>2.068424832428982</v>
      </c>
      <c r="AF225" s="22">
        <v>317.47180722891568</v>
      </c>
      <c r="AG225" s="22">
        <v>2.1478913205405599</v>
      </c>
      <c r="AH225" s="22">
        <v>1384757</v>
      </c>
      <c r="AI225" s="22">
        <v>213.90929451287795</v>
      </c>
      <c r="AJ225" s="22">
        <v>544.23722780569517</v>
      </c>
    </row>
    <row r="226" spans="1:36" x14ac:dyDescent="0.2">
      <c r="A226" s="11" t="s">
        <v>969</v>
      </c>
      <c r="B226" s="11" t="s">
        <v>970</v>
      </c>
      <c r="C226" s="11" t="s">
        <v>971</v>
      </c>
      <c r="D226" s="21">
        <v>79586</v>
      </c>
      <c r="E226" s="21">
        <v>426283</v>
      </c>
      <c r="F226" s="21">
        <v>123661</v>
      </c>
      <c r="G226" s="21">
        <v>718074</v>
      </c>
      <c r="H226" s="20">
        <v>18065</v>
      </c>
      <c r="I226" s="20">
        <v>1046</v>
      </c>
      <c r="J226" s="20">
        <v>23706</v>
      </c>
      <c r="K226" s="20">
        <v>6527</v>
      </c>
      <c r="L226" s="19">
        <v>103236</v>
      </c>
      <c r="M226" s="19">
        <v>536604</v>
      </c>
      <c r="N226" s="19">
        <v>156684</v>
      </c>
      <c r="O226" s="19">
        <v>914610</v>
      </c>
      <c r="P226" s="18">
        <v>42654</v>
      </c>
      <c r="Q226" s="18">
        <v>832</v>
      </c>
      <c r="R226" s="18">
        <v>54668</v>
      </c>
      <c r="S226" s="18">
        <v>864</v>
      </c>
      <c r="T226" s="17">
        <v>561548</v>
      </c>
      <c r="U226" s="17">
        <v>946762</v>
      </c>
      <c r="V226" s="16">
        <v>9650</v>
      </c>
      <c r="W226" s="16">
        <v>32289</v>
      </c>
      <c r="X226" s="23">
        <v>137950</v>
      </c>
      <c r="Y226" s="23">
        <v>217419</v>
      </c>
      <c r="Z226" s="23">
        <f t="shared" si="4"/>
        <v>2</v>
      </c>
      <c r="AA226" s="22">
        <v>4.4055355660116247</v>
      </c>
      <c r="AB226" s="22">
        <v>407.53632887189292</v>
      </c>
      <c r="AC226" s="22">
        <v>5.2164430945752134</v>
      </c>
      <c r="AD226" s="22">
        <v>110.01593381339053</v>
      </c>
      <c r="AE226" s="22">
        <v>2.4203122802081869</v>
      </c>
      <c r="AF226" s="22">
        <v>644.95673076923072</v>
      </c>
      <c r="AG226" s="22">
        <v>2.8661008268091024</v>
      </c>
      <c r="AH226" s="22">
        <v>1058.5763888888889</v>
      </c>
      <c r="AI226" s="22">
        <v>58.191502590673572</v>
      </c>
      <c r="AJ226" s="22">
        <v>29.321502678930905</v>
      </c>
    </row>
    <row r="227" spans="1:36" x14ac:dyDescent="0.2">
      <c r="A227" s="11" t="s">
        <v>603</v>
      </c>
      <c r="B227" s="11" t="s">
        <v>604</v>
      </c>
      <c r="C227" s="11" t="s">
        <v>605</v>
      </c>
      <c r="D227" s="21">
        <v>1</v>
      </c>
      <c r="E227" s="21">
        <v>1029</v>
      </c>
      <c r="F227" s="21">
        <v>8030</v>
      </c>
      <c r="G227" s="21">
        <v>22912</v>
      </c>
      <c r="H227" s="20">
        <v>1</v>
      </c>
      <c r="I227" s="20">
        <v>1</v>
      </c>
      <c r="J227" s="20">
        <v>5830</v>
      </c>
      <c r="K227" s="20">
        <v>2043</v>
      </c>
      <c r="L227" s="19">
        <v>1</v>
      </c>
      <c r="M227" s="19">
        <v>2048</v>
      </c>
      <c r="N227" s="19">
        <v>14020</v>
      </c>
      <c r="O227" s="19">
        <v>27254</v>
      </c>
      <c r="P227" s="18">
        <v>1</v>
      </c>
      <c r="Q227" s="18">
        <v>1</v>
      </c>
      <c r="R227" s="18">
        <v>12393</v>
      </c>
      <c r="S227" s="18">
        <v>6457</v>
      </c>
      <c r="T227" s="17">
        <v>2401</v>
      </c>
      <c r="U227" s="17">
        <v>40455</v>
      </c>
      <c r="V227" s="16">
        <v>683</v>
      </c>
      <c r="W227" s="16">
        <v>9997</v>
      </c>
      <c r="X227" s="23">
        <v>764</v>
      </c>
      <c r="Y227" s="23">
        <v>11821</v>
      </c>
      <c r="Z227" s="23">
        <f t="shared" si="4"/>
        <v>2</v>
      </c>
      <c r="AA227" s="22">
        <v>1</v>
      </c>
      <c r="AB227" s="22">
        <v>1029</v>
      </c>
      <c r="AC227" s="22">
        <v>1.3773584905660377</v>
      </c>
      <c r="AD227" s="22">
        <v>11.214880078316202</v>
      </c>
      <c r="AE227" s="22">
        <v>1</v>
      </c>
      <c r="AF227" s="22">
        <v>2048</v>
      </c>
      <c r="AG227" s="22">
        <v>1.1312837892358589</v>
      </c>
      <c r="AH227" s="22">
        <v>4.2208455939290692</v>
      </c>
      <c r="AI227" s="22">
        <v>3.5153733528550513</v>
      </c>
      <c r="AJ227" s="22">
        <v>4.0467140142042615</v>
      </c>
    </row>
    <row r="228" spans="1:36" x14ac:dyDescent="0.2">
      <c r="A228" s="11" t="s">
        <v>334</v>
      </c>
      <c r="B228" s="11" t="s">
        <v>335</v>
      </c>
      <c r="C228" s="11" t="s">
        <v>336</v>
      </c>
      <c r="D228" s="21" t="s">
        <v>2585</v>
      </c>
      <c r="E228" s="21" t="s">
        <v>2585</v>
      </c>
      <c r="F228" s="21" t="s">
        <v>2585</v>
      </c>
      <c r="G228" s="21" t="s">
        <v>2585</v>
      </c>
      <c r="H228" s="20" t="s">
        <v>2585</v>
      </c>
      <c r="I228" s="20" t="s">
        <v>2585</v>
      </c>
      <c r="J228" s="20" t="s">
        <v>2585</v>
      </c>
      <c r="K228" s="20" t="s">
        <v>2585</v>
      </c>
      <c r="L228" s="19" t="s">
        <v>2585</v>
      </c>
      <c r="M228" s="19" t="s">
        <v>2585</v>
      </c>
      <c r="N228" s="19" t="s">
        <v>2585</v>
      </c>
      <c r="O228" s="19" t="s">
        <v>2585</v>
      </c>
      <c r="P228" s="18" t="s">
        <v>2585</v>
      </c>
      <c r="Q228" s="18" t="s">
        <v>2585</v>
      </c>
      <c r="R228" s="18" t="s">
        <v>2585</v>
      </c>
      <c r="S228" s="18" t="s">
        <v>2585</v>
      </c>
      <c r="T228" s="17" t="s">
        <v>2585</v>
      </c>
      <c r="U228" s="17" t="s">
        <v>2585</v>
      </c>
      <c r="V228" s="16" t="s">
        <v>2585</v>
      </c>
      <c r="W228" s="16" t="s">
        <v>2585</v>
      </c>
      <c r="X228" s="23" t="s">
        <v>2585</v>
      </c>
      <c r="Y228" s="23" t="s">
        <v>2585</v>
      </c>
      <c r="Z228" s="23">
        <f t="shared" si="4"/>
        <v>0</v>
      </c>
      <c r="AA228" s="22" t="s">
        <v>2585</v>
      </c>
      <c r="AB228" s="22" t="s">
        <v>2585</v>
      </c>
      <c r="AC228" s="22" t="s">
        <v>2585</v>
      </c>
      <c r="AD228" s="22" t="s">
        <v>2585</v>
      </c>
      <c r="AE228" s="22" t="s">
        <v>2585</v>
      </c>
      <c r="AF228" s="22" t="s">
        <v>2585</v>
      </c>
      <c r="AG228" s="22" t="s">
        <v>2585</v>
      </c>
      <c r="AH228" s="22" t="s">
        <v>2585</v>
      </c>
      <c r="AI228" s="22" t="s">
        <v>2585</v>
      </c>
      <c r="AJ228" s="22" t="s">
        <v>2585</v>
      </c>
    </row>
    <row r="229" spans="1:36" x14ac:dyDescent="0.2">
      <c r="A229" s="11" t="s">
        <v>576</v>
      </c>
      <c r="B229" s="11" t="s">
        <v>577</v>
      </c>
      <c r="C229" s="11" t="s">
        <v>578</v>
      </c>
      <c r="D229" s="21">
        <v>8898</v>
      </c>
      <c r="E229" s="21">
        <v>90647</v>
      </c>
      <c r="F229" s="21">
        <v>65000</v>
      </c>
      <c r="G229" s="21">
        <v>352767</v>
      </c>
      <c r="H229" s="20">
        <v>1991</v>
      </c>
      <c r="I229" s="20">
        <v>3</v>
      </c>
      <c r="J229" s="20">
        <v>23157</v>
      </c>
      <c r="K229" s="20">
        <v>4610</v>
      </c>
      <c r="L229" s="19">
        <v>11618</v>
      </c>
      <c r="M229" s="19">
        <v>135141</v>
      </c>
      <c r="N229" s="19">
        <v>91149</v>
      </c>
      <c r="O229" s="19">
        <v>617055</v>
      </c>
      <c r="P229" s="18">
        <v>3108</v>
      </c>
      <c r="Q229" s="18">
        <v>1</v>
      </c>
      <c r="R229" s="18">
        <v>31866</v>
      </c>
      <c r="S229" s="18">
        <v>5441</v>
      </c>
      <c r="T229" s="17">
        <v>204867</v>
      </c>
      <c r="U229" s="17">
        <v>875558</v>
      </c>
      <c r="V229" s="16">
        <v>1118</v>
      </c>
      <c r="W229" s="16">
        <v>17711</v>
      </c>
      <c r="X229" s="23">
        <v>39849</v>
      </c>
      <c r="Y229" s="23">
        <v>171558</v>
      </c>
      <c r="Z229" s="23">
        <f t="shared" si="4"/>
        <v>2</v>
      </c>
      <c r="AA229" s="22">
        <v>4.4691109994977403</v>
      </c>
      <c r="AB229" s="22">
        <v>30215.666666666668</v>
      </c>
      <c r="AC229" s="22">
        <v>2.8069266312562076</v>
      </c>
      <c r="AD229" s="22">
        <v>76.522125813449023</v>
      </c>
      <c r="AE229" s="22">
        <v>3.7380952380952381</v>
      </c>
      <c r="AF229" s="22">
        <v>135141</v>
      </c>
      <c r="AG229" s="22">
        <v>2.8603841084541517</v>
      </c>
      <c r="AH229" s="22">
        <v>113.40838081235067</v>
      </c>
      <c r="AI229" s="22">
        <v>183.24418604651163</v>
      </c>
      <c r="AJ229" s="22">
        <v>49.435830839591212</v>
      </c>
    </row>
    <row r="230" spans="1:36" x14ac:dyDescent="0.2">
      <c r="A230" s="11" t="s">
        <v>882</v>
      </c>
      <c r="B230" s="11" t="s">
        <v>883</v>
      </c>
      <c r="C230" s="11" t="s">
        <v>884</v>
      </c>
      <c r="D230" s="21">
        <v>1</v>
      </c>
      <c r="E230" s="21">
        <v>25133</v>
      </c>
      <c r="F230" s="21">
        <v>21577</v>
      </c>
      <c r="G230" s="21">
        <v>147094</v>
      </c>
      <c r="H230" s="20">
        <v>2186</v>
      </c>
      <c r="I230" s="20">
        <v>39381</v>
      </c>
      <c r="J230" s="20">
        <v>26410</v>
      </c>
      <c r="K230" s="20">
        <v>231966</v>
      </c>
      <c r="L230" s="19">
        <v>1230</v>
      </c>
      <c r="M230" s="19">
        <v>45043</v>
      </c>
      <c r="N230" s="19">
        <v>17741</v>
      </c>
      <c r="O230" s="19">
        <v>264327</v>
      </c>
      <c r="P230" s="18">
        <v>3827</v>
      </c>
      <c r="Q230" s="18">
        <v>50089</v>
      </c>
      <c r="R230" s="18">
        <v>41081</v>
      </c>
      <c r="S230" s="18">
        <v>320634</v>
      </c>
      <c r="T230" s="17">
        <v>58565</v>
      </c>
      <c r="U230" s="17">
        <v>333333</v>
      </c>
      <c r="V230" s="16">
        <v>75798</v>
      </c>
      <c r="W230" s="16">
        <v>488065</v>
      </c>
      <c r="X230" s="23">
        <v>13432</v>
      </c>
      <c r="Y230" s="23">
        <v>110750</v>
      </c>
      <c r="Z230" s="23">
        <f t="shared" si="4"/>
        <v>2</v>
      </c>
      <c r="AA230" s="22">
        <v>4.5745654162854531E-4</v>
      </c>
      <c r="AB230" s="22">
        <v>0.6382011629973845</v>
      </c>
      <c r="AC230" s="22">
        <v>0.81700113593335855</v>
      </c>
      <c r="AD230" s="22">
        <v>0.63411879327142773</v>
      </c>
      <c r="AE230" s="22">
        <v>0.32140057486281681</v>
      </c>
      <c r="AF230" s="22">
        <v>0.89925931841322448</v>
      </c>
      <c r="AG230" s="22">
        <v>0.43185414181738518</v>
      </c>
      <c r="AH230" s="22">
        <v>0.82438855517505938</v>
      </c>
      <c r="AI230" s="22">
        <v>0.77264571624581124</v>
      </c>
      <c r="AJ230" s="22">
        <v>0.68296845707026732</v>
      </c>
    </row>
    <row r="231" spans="1:36" x14ac:dyDescent="0.2">
      <c r="A231" s="11" t="s">
        <v>1005</v>
      </c>
      <c r="B231" s="11" t="s">
        <v>1006</v>
      </c>
      <c r="C231" s="11" t="s">
        <v>1007</v>
      </c>
      <c r="D231" s="21">
        <v>1788</v>
      </c>
      <c r="E231" s="21">
        <v>13258</v>
      </c>
      <c r="F231" s="21" t="s">
        <v>2585</v>
      </c>
      <c r="G231" s="21" t="s">
        <v>2585</v>
      </c>
      <c r="H231" s="20">
        <v>1</v>
      </c>
      <c r="I231" s="20">
        <v>609</v>
      </c>
      <c r="J231" s="20" t="s">
        <v>2585</v>
      </c>
      <c r="K231" s="20" t="s">
        <v>2585</v>
      </c>
      <c r="L231" s="19">
        <v>2572</v>
      </c>
      <c r="M231" s="19">
        <v>15542</v>
      </c>
      <c r="N231" s="19" t="s">
        <v>2585</v>
      </c>
      <c r="O231" s="19" t="s">
        <v>2585</v>
      </c>
      <c r="P231" s="18">
        <v>1595</v>
      </c>
      <c r="Q231" s="18">
        <v>1</v>
      </c>
      <c r="R231" s="18" t="s">
        <v>2585</v>
      </c>
      <c r="S231" s="18" t="s">
        <v>2585</v>
      </c>
      <c r="T231" s="17">
        <v>36176</v>
      </c>
      <c r="U231" s="17" t="s">
        <v>2585</v>
      </c>
      <c r="V231" s="16">
        <v>619</v>
      </c>
      <c r="W231" s="16" t="s">
        <v>2585</v>
      </c>
      <c r="X231" s="23">
        <v>4700</v>
      </c>
      <c r="Y231" s="23" t="s">
        <v>2585</v>
      </c>
      <c r="Z231" s="23">
        <f t="shared" si="4"/>
        <v>1</v>
      </c>
      <c r="AA231" s="22">
        <v>1788</v>
      </c>
      <c r="AB231" s="22">
        <v>21.770114942528735</v>
      </c>
      <c r="AC231" s="22" t="s">
        <v>2585</v>
      </c>
      <c r="AD231" s="22" t="s">
        <v>2585</v>
      </c>
      <c r="AE231" s="22">
        <v>1.612539184952978</v>
      </c>
      <c r="AF231" s="22">
        <v>15542</v>
      </c>
      <c r="AG231" s="22" t="s">
        <v>2585</v>
      </c>
      <c r="AH231" s="22" t="s">
        <v>2585</v>
      </c>
      <c r="AI231" s="22">
        <v>58.442649434571891</v>
      </c>
      <c r="AJ231" s="22" t="s">
        <v>2585</v>
      </c>
    </row>
    <row r="232" spans="1:36" x14ac:dyDescent="0.2">
      <c r="A232" s="11" t="s">
        <v>1455</v>
      </c>
      <c r="B232" s="11" t="s">
        <v>1456</v>
      </c>
      <c r="C232" s="11" t="s">
        <v>1457</v>
      </c>
      <c r="D232" s="21">
        <v>37241</v>
      </c>
      <c r="E232" s="21">
        <v>199685</v>
      </c>
      <c r="F232" s="21">
        <v>185610</v>
      </c>
      <c r="G232" s="21">
        <v>1153077</v>
      </c>
      <c r="H232" s="20">
        <v>1</v>
      </c>
      <c r="I232" s="20">
        <v>1</v>
      </c>
      <c r="J232" s="20">
        <v>11441</v>
      </c>
      <c r="K232" s="20">
        <v>19447</v>
      </c>
      <c r="L232" s="19">
        <v>43543</v>
      </c>
      <c r="M232" s="19">
        <v>330100</v>
      </c>
      <c r="N232" s="19">
        <v>223463</v>
      </c>
      <c r="O232" s="19">
        <v>1913635</v>
      </c>
      <c r="P232" s="18">
        <v>1</v>
      </c>
      <c r="Q232" s="18">
        <v>1</v>
      </c>
      <c r="R232" s="18">
        <v>11063</v>
      </c>
      <c r="S232" s="18">
        <v>4720</v>
      </c>
      <c r="T232" s="17">
        <v>450280</v>
      </c>
      <c r="U232" s="17">
        <v>2615616</v>
      </c>
      <c r="V232" s="16">
        <v>1</v>
      </c>
      <c r="W232" s="16">
        <v>29098</v>
      </c>
      <c r="X232" s="23">
        <v>78835</v>
      </c>
      <c r="Y232" s="23">
        <v>436222</v>
      </c>
      <c r="Z232" s="23">
        <f t="shared" si="4"/>
        <v>2</v>
      </c>
      <c r="AA232" s="22">
        <v>37241</v>
      </c>
      <c r="AB232" s="22">
        <v>199685</v>
      </c>
      <c r="AC232" s="22">
        <v>16.223232234944497</v>
      </c>
      <c r="AD232" s="22">
        <v>59.293310022111378</v>
      </c>
      <c r="AE232" s="22">
        <v>43543</v>
      </c>
      <c r="AF232" s="22">
        <v>330100</v>
      </c>
      <c r="AG232" s="22">
        <v>20.199132242610503</v>
      </c>
      <c r="AH232" s="22">
        <v>405.43114406779659</v>
      </c>
      <c r="AI232" s="22">
        <v>450280</v>
      </c>
      <c r="AJ232" s="22">
        <v>89.889889339473498</v>
      </c>
    </row>
    <row r="233" spans="1:36" x14ac:dyDescent="0.2">
      <c r="A233" s="11" t="s">
        <v>1176</v>
      </c>
      <c r="B233" s="11" t="s">
        <v>1177</v>
      </c>
      <c r="C233" s="11" t="s">
        <v>1178</v>
      </c>
      <c r="D233" s="21">
        <v>13820</v>
      </c>
      <c r="E233" s="21">
        <v>111515</v>
      </c>
      <c r="F233" s="21">
        <v>16952</v>
      </c>
      <c r="G233" s="21">
        <v>168281</v>
      </c>
      <c r="H233" s="20">
        <v>1414</v>
      </c>
      <c r="I233" s="20">
        <v>1</v>
      </c>
      <c r="J233" s="20">
        <v>1636</v>
      </c>
      <c r="K233" s="20">
        <v>1</v>
      </c>
      <c r="L233" s="19">
        <v>16480</v>
      </c>
      <c r="M233" s="19">
        <v>191689</v>
      </c>
      <c r="N233" s="19">
        <v>25303</v>
      </c>
      <c r="O233" s="19">
        <v>291349</v>
      </c>
      <c r="P233" s="18">
        <v>1028</v>
      </c>
      <c r="Q233" s="18">
        <v>1</v>
      </c>
      <c r="R233" s="18">
        <v>2069</v>
      </c>
      <c r="S233" s="18">
        <v>199</v>
      </c>
      <c r="T233" s="17">
        <v>185380</v>
      </c>
      <c r="U233" s="17">
        <v>266520</v>
      </c>
      <c r="V233" s="16">
        <v>219</v>
      </c>
      <c r="W233" s="16">
        <v>1568</v>
      </c>
      <c r="X233" s="23">
        <v>44955</v>
      </c>
      <c r="Y233" s="23">
        <v>63897</v>
      </c>
      <c r="Z233" s="23">
        <f t="shared" si="4"/>
        <v>2</v>
      </c>
      <c r="AA233" s="22">
        <v>9.773691654879773</v>
      </c>
      <c r="AB233" s="22">
        <v>111515</v>
      </c>
      <c r="AC233" s="22">
        <v>10.361858190709047</v>
      </c>
      <c r="AD233" s="22">
        <v>168281</v>
      </c>
      <c r="AE233" s="22">
        <v>16.031128404669261</v>
      </c>
      <c r="AF233" s="22">
        <v>191689</v>
      </c>
      <c r="AG233" s="22">
        <v>12.229579507008216</v>
      </c>
      <c r="AH233" s="22">
        <v>1464.0653266331658</v>
      </c>
      <c r="AI233" s="22">
        <v>846.48401826484019</v>
      </c>
      <c r="AJ233" s="22">
        <v>169.97448979591837</v>
      </c>
    </row>
    <row r="234" spans="1:36" x14ac:dyDescent="0.2">
      <c r="A234" s="11" t="s">
        <v>1089</v>
      </c>
      <c r="B234" s="11" t="s">
        <v>1090</v>
      </c>
      <c r="C234" s="11" t="s">
        <v>1091</v>
      </c>
      <c r="D234" s="21">
        <v>22642</v>
      </c>
      <c r="E234" s="21">
        <v>122495</v>
      </c>
      <c r="F234" s="21">
        <v>89580</v>
      </c>
      <c r="G234" s="21">
        <v>1007923</v>
      </c>
      <c r="H234" s="20">
        <v>3666</v>
      </c>
      <c r="I234" s="20">
        <v>1158</v>
      </c>
      <c r="J234" s="20">
        <v>21448</v>
      </c>
      <c r="K234" s="20">
        <v>1155</v>
      </c>
      <c r="L234" s="19">
        <v>20622</v>
      </c>
      <c r="M234" s="19">
        <v>244454</v>
      </c>
      <c r="N234" s="19">
        <v>102966</v>
      </c>
      <c r="O234" s="19">
        <v>1793855</v>
      </c>
      <c r="P234" s="18">
        <v>10005</v>
      </c>
      <c r="Q234" s="18">
        <v>1</v>
      </c>
      <c r="R234" s="18">
        <v>24239</v>
      </c>
      <c r="S234" s="18">
        <v>279</v>
      </c>
      <c r="T234" s="17">
        <v>278533</v>
      </c>
      <c r="U234" s="17">
        <v>2383170</v>
      </c>
      <c r="V234" s="16">
        <v>3415</v>
      </c>
      <c r="W234" s="16">
        <v>10248</v>
      </c>
      <c r="X234" s="23">
        <v>59207</v>
      </c>
      <c r="Y234" s="23">
        <v>395366</v>
      </c>
      <c r="Z234" s="23">
        <f t="shared" si="4"/>
        <v>2</v>
      </c>
      <c r="AA234" s="22">
        <v>6.176213857064921</v>
      </c>
      <c r="AB234" s="22">
        <v>105.78151986183074</v>
      </c>
      <c r="AC234" s="22">
        <v>4.1766132040283477</v>
      </c>
      <c r="AD234" s="22">
        <v>872.66060606060603</v>
      </c>
      <c r="AE234" s="22">
        <v>2.0611694152923539</v>
      </c>
      <c r="AF234" s="22">
        <v>244454</v>
      </c>
      <c r="AG234" s="22">
        <v>4.2479475225875651</v>
      </c>
      <c r="AH234" s="22">
        <v>6429.5878136200718</v>
      </c>
      <c r="AI234" s="22">
        <v>81.561639824304535</v>
      </c>
      <c r="AJ234" s="22">
        <v>232.54976580796253</v>
      </c>
    </row>
    <row r="235" spans="1:36" x14ac:dyDescent="0.2">
      <c r="A235" s="11" t="s">
        <v>1779</v>
      </c>
      <c r="B235" s="11" t="s">
        <v>1780</v>
      </c>
      <c r="C235" s="11" t="s">
        <v>1781</v>
      </c>
      <c r="D235" s="21">
        <v>76577</v>
      </c>
      <c r="E235" s="21">
        <v>1190078</v>
      </c>
      <c r="F235" s="21">
        <v>292083</v>
      </c>
      <c r="G235" s="21">
        <v>3443248</v>
      </c>
      <c r="H235" s="20">
        <v>1563</v>
      </c>
      <c r="I235" s="20">
        <v>5251</v>
      </c>
      <c r="J235" s="20">
        <v>70140</v>
      </c>
      <c r="K235" s="20">
        <v>37922</v>
      </c>
      <c r="L235" s="19">
        <v>112910</v>
      </c>
      <c r="M235" s="19">
        <v>2119874</v>
      </c>
      <c r="N235" s="19">
        <v>399855</v>
      </c>
      <c r="O235" s="19">
        <v>5892227</v>
      </c>
      <c r="P235" s="18">
        <v>30544</v>
      </c>
      <c r="Q235" s="18">
        <v>383</v>
      </c>
      <c r="R235" s="18">
        <v>153593</v>
      </c>
      <c r="S235" s="18">
        <v>39522</v>
      </c>
      <c r="T235" s="17">
        <v>2479206</v>
      </c>
      <c r="U235" s="17">
        <v>7051007</v>
      </c>
      <c r="V235" s="16">
        <v>2462</v>
      </c>
      <c r="W235" s="16">
        <v>94591</v>
      </c>
      <c r="X235" s="23">
        <v>508672</v>
      </c>
      <c r="Y235" s="23">
        <v>1301299</v>
      </c>
      <c r="Z235" s="23">
        <f t="shared" si="4"/>
        <v>2</v>
      </c>
      <c r="AA235" s="22">
        <v>48.993602047344851</v>
      </c>
      <c r="AB235" s="22">
        <v>226.63835459912397</v>
      </c>
      <c r="AC235" s="22">
        <v>4.1642857142857146</v>
      </c>
      <c r="AD235" s="22">
        <v>90.798164653762981</v>
      </c>
      <c r="AE235" s="22">
        <v>3.6966343635411212</v>
      </c>
      <c r="AF235" s="22">
        <v>5534.9190600522197</v>
      </c>
      <c r="AG235" s="22">
        <v>2.6033412981060335</v>
      </c>
      <c r="AH235" s="22">
        <v>149.08726785081726</v>
      </c>
      <c r="AI235" s="22">
        <v>1006.9886271324127</v>
      </c>
      <c r="AJ235" s="22">
        <v>74.542049455022152</v>
      </c>
    </row>
    <row r="236" spans="1:36" x14ac:dyDescent="0.2">
      <c r="A236" s="11" t="s">
        <v>346</v>
      </c>
      <c r="B236" s="11" t="s">
        <v>347</v>
      </c>
      <c r="C236" s="11" t="s">
        <v>348</v>
      </c>
      <c r="D236" s="21" t="s">
        <v>2585</v>
      </c>
      <c r="E236" s="21" t="s">
        <v>2585</v>
      </c>
      <c r="F236" s="21">
        <v>18175</v>
      </c>
      <c r="G236" s="21">
        <v>103174</v>
      </c>
      <c r="H236" s="20" t="s">
        <v>2585</v>
      </c>
      <c r="I236" s="20" t="s">
        <v>2585</v>
      </c>
      <c r="J236" s="20">
        <v>6849</v>
      </c>
      <c r="K236" s="20">
        <v>6398</v>
      </c>
      <c r="L236" s="19" t="s">
        <v>2585</v>
      </c>
      <c r="M236" s="19" t="s">
        <v>2585</v>
      </c>
      <c r="N236" s="19">
        <v>19908</v>
      </c>
      <c r="O236" s="19">
        <v>173793</v>
      </c>
      <c r="P236" s="18" t="s">
        <v>2585</v>
      </c>
      <c r="Q236" s="18" t="s">
        <v>2585</v>
      </c>
      <c r="R236" s="18">
        <v>8502</v>
      </c>
      <c r="S236" s="18">
        <v>5509</v>
      </c>
      <c r="T236" s="17" t="s">
        <v>2585</v>
      </c>
      <c r="U236" s="17">
        <v>231171</v>
      </c>
      <c r="V236" s="16" t="s">
        <v>2585</v>
      </c>
      <c r="W236" s="16">
        <v>29632</v>
      </c>
      <c r="X236" s="23" t="s">
        <v>2585</v>
      </c>
      <c r="Y236" s="23">
        <v>45279</v>
      </c>
      <c r="Z236" s="23">
        <f t="shared" si="4"/>
        <v>1</v>
      </c>
      <c r="AA236" s="22" t="s">
        <v>2585</v>
      </c>
      <c r="AB236" s="22" t="s">
        <v>2585</v>
      </c>
      <c r="AC236" s="22">
        <v>2.6536720689151703</v>
      </c>
      <c r="AD236" s="22">
        <v>16.125976867771179</v>
      </c>
      <c r="AE236" s="22" t="s">
        <v>2585</v>
      </c>
      <c r="AF236" s="22" t="s">
        <v>2585</v>
      </c>
      <c r="AG236" s="22">
        <v>2.3415666901905432</v>
      </c>
      <c r="AH236" s="22">
        <v>31.547104737701943</v>
      </c>
      <c r="AI236" s="22" t="s">
        <v>2585</v>
      </c>
      <c r="AJ236" s="22">
        <v>7.8013971382289418</v>
      </c>
    </row>
    <row r="237" spans="1:36" x14ac:dyDescent="0.2">
      <c r="A237" s="11" t="s">
        <v>747</v>
      </c>
      <c r="B237" s="11" t="s">
        <v>748</v>
      </c>
      <c r="C237" s="11" t="s">
        <v>749</v>
      </c>
      <c r="D237" s="21">
        <v>925</v>
      </c>
      <c r="E237" s="21">
        <v>17449</v>
      </c>
      <c r="F237" s="21" t="s">
        <v>2585</v>
      </c>
      <c r="G237" s="21" t="s">
        <v>2585</v>
      </c>
      <c r="H237" s="20">
        <v>1</v>
      </c>
      <c r="I237" s="20">
        <v>1</v>
      </c>
      <c r="J237" s="20" t="s">
        <v>2585</v>
      </c>
      <c r="K237" s="20" t="s">
        <v>2585</v>
      </c>
      <c r="L237" s="19">
        <v>1548</v>
      </c>
      <c r="M237" s="19">
        <v>32828</v>
      </c>
      <c r="N237" s="19" t="s">
        <v>2585</v>
      </c>
      <c r="O237" s="19" t="s">
        <v>2585</v>
      </c>
      <c r="P237" s="18">
        <v>1</v>
      </c>
      <c r="Q237" s="18">
        <v>1</v>
      </c>
      <c r="R237" s="18" t="s">
        <v>2585</v>
      </c>
      <c r="S237" s="18" t="s">
        <v>2585</v>
      </c>
      <c r="T237" s="17">
        <v>35686</v>
      </c>
      <c r="U237" s="17" t="s">
        <v>2585</v>
      </c>
      <c r="V237" s="16">
        <v>1</v>
      </c>
      <c r="W237" s="16" t="s">
        <v>2585</v>
      </c>
      <c r="X237" s="23">
        <v>5226</v>
      </c>
      <c r="Y237" s="23" t="s">
        <v>2585</v>
      </c>
      <c r="Z237" s="23">
        <f t="shared" si="4"/>
        <v>1</v>
      </c>
      <c r="AA237" s="22">
        <v>925</v>
      </c>
      <c r="AB237" s="22">
        <v>17449</v>
      </c>
      <c r="AC237" s="22" t="s">
        <v>2585</v>
      </c>
      <c r="AD237" s="22" t="s">
        <v>2585</v>
      </c>
      <c r="AE237" s="22">
        <v>1548</v>
      </c>
      <c r="AF237" s="22">
        <v>32828</v>
      </c>
      <c r="AG237" s="22" t="s">
        <v>2585</v>
      </c>
      <c r="AH237" s="22" t="s">
        <v>2585</v>
      </c>
      <c r="AI237" s="22">
        <v>35686</v>
      </c>
      <c r="AJ237" s="22" t="s">
        <v>2585</v>
      </c>
    </row>
    <row r="238" spans="1:36" x14ac:dyDescent="0.2">
      <c r="A238" s="11" t="s">
        <v>567</v>
      </c>
      <c r="B238" s="11" t="s">
        <v>568</v>
      </c>
      <c r="C238" s="11" t="s">
        <v>569</v>
      </c>
      <c r="D238" s="21">
        <v>1125330</v>
      </c>
      <c r="E238" s="21">
        <v>3283043</v>
      </c>
      <c r="F238" s="21">
        <v>4438034</v>
      </c>
      <c r="G238" s="21">
        <v>13450941</v>
      </c>
      <c r="H238" s="20">
        <v>423328</v>
      </c>
      <c r="I238" s="20">
        <v>66765</v>
      </c>
      <c r="J238" s="20">
        <v>1529191</v>
      </c>
      <c r="K238" s="20">
        <v>126839</v>
      </c>
      <c r="L238" s="19">
        <v>1553706</v>
      </c>
      <c r="M238" s="19">
        <v>4900074</v>
      </c>
      <c r="N238" s="19">
        <v>6241282</v>
      </c>
      <c r="O238" s="19">
        <v>19519758</v>
      </c>
      <c r="P238" s="18">
        <v>1317127</v>
      </c>
      <c r="Q238" s="18">
        <v>66309</v>
      </c>
      <c r="R238" s="18">
        <v>5947872</v>
      </c>
      <c r="S238" s="18">
        <v>188407</v>
      </c>
      <c r="T238" s="17">
        <v>7270353</v>
      </c>
      <c r="U238" s="17">
        <v>27282699</v>
      </c>
      <c r="V238" s="16">
        <v>456628</v>
      </c>
      <c r="W238" s="16">
        <v>1658304</v>
      </c>
      <c r="X238" s="23">
        <v>1716332</v>
      </c>
      <c r="Y238" s="23">
        <v>6423063</v>
      </c>
      <c r="Z238" s="23">
        <f t="shared" si="4"/>
        <v>2</v>
      </c>
      <c r="AA238" s="22">
        <v>2.6582933328293898</v>
      </c>
      <c r="AB238" s="22">
        <v>49.173114655882571</v>
      </c>
      <c r="AC238" s="22">
        <v>2.9022103844451084</v>
      </c>
      <c r="AD238" s="22">
        <v>106.04735925070365</v>
      </c>
      <c r="AE238" s="22">
        <v>1.1796174552643746</v>
      </c>
      <c r="AF238" s="22">
        <v>73.897570465547659</v>
      </c>
      <c r="AG238" s="22">
        <v>1.049330247860075</v>
      </c>
      <c r="AH238" s="22">
        <v>103.60420791159564</v>
      </c>
      <c r="AI238" s="22">
        <v>15.921829147577458</v>
      </c>
      <c r="AJ238" s="22">
        <v>16.452169807224731</v>
      </c>
    </row>
    <row r="239" spans="1:36" x14ac:dyDescent="0.2">
      <c r="A239" s="11" t="s">
        <v>370</v>
      </c>
      <c r="B239" s="11" t="s">
        <v>371</v>
      </c>
      <c r="C239" s="11" t="s">
        <v>372</v>
      </c>
      <c r="D239" s="21">
        <v>8672</v>
      </c>
      <c r="E239" s="21">
        <v>43316</v>
      </c>
      <c r="F239" s="21">
        <v>49812</v>
      </c>
      <c r="G239" s="21">
        <v>271414</v>
      </c>
      <c r="H239" s="20">
        <v>1734</v>
      </c>
      <c r="I239" s="20">
        <v>1</v>
      </c>
      <c r="J239" s="20">
        <v>11981</v>
      </c>
      <c r="K239" s="20">
        <v>2213</v>
      </c>
      <c r="L239" s="19">
        <v>8447</v>
      </c>
      <c r="M239" s="19">
        <v>61579</v>
      </c>
      <c r="N239" s="19">
        <v>51862</v>
      </c>
      <c r="O239" s="19">
        <v>389234</v>
      </c>
      <c r="P239" s="18">
        <v>3379</v>
      </c>
      <c r="Q239" s="18">
        <v>1</v>
      </c>
      <c r="R239" s="18">
        <v>21754</v>
      </c>
      <c r="S239" s="18">
        <v>3090</v>
      </c>
      <c r="T239" s="17">
        <v>88106</v>
      </c>
      <c r="U239" s="17">
        <v>522246</v>
      </c>
      <c r="V239" s="16">
        <v>2517</v>
      </c>
      <c r="W239" s="16">
        <v>10843</v>
      </c>
      <c r="X239" s="23">
        <v>14899</v>
      </c>
      <c r="Y239" s="23">
        <v>87842</v>
      </c>
      <c r="Z239" s="23">
        <f t="shared" si="4"/>
        <v>2</v>
      </c>
      <c r="AA239" s="22">
        <v>5.0011534025374855</v>
      </c>
      <c r="AB239" s="22">
        <v>43316</v>
      </c>
      <c r="AC239" s="22">
        <v>4.157582839495868</v>
      </c>
      <c r="AD239" s="22">
        <v>122.64527790329869</v>
      </c>
      <c r="AE239" s="22">
        <v>2.4998520272269902</v>
      </c>
      <c r="AF239" s="22">
        <v>61579</v>
      </c>
      <c r="AG239" s="22">
        <v>2.3840213294106829</v>
      </c>
      <c r="AH239" s="22">
        <v>125.96569579288025</v>
      </c>
      <c r="AI239" s="22">
        <v>35.004370282081844</v>
      </c>
      <c r="AJ239" s="22">
        <v>48.164345660794986</v>
      </c>
    </row>
    <row r="240" spans="1:36" x14ac:dyDescent="0.2">
      <c r="A240" s="11" t="s">
        <v>1254</v>
      </c>
      <c r="B240" s="11" t="s">
        <v>1255</v>
      </c>
      <c r="C240" s="11" t="s">
        <v>1256</v>
      </c>
      <c r="D240" s="21" t="s">
        <v>2585</v>
      </c>
      <c r="E240" s="21" t="s">
        <v>2585</v>
      </c>
      <c r="F240" s="21">
        <v>7946</v>
      </c>
      <c r="G240" s="21">
        <v>39949</v>
      </c>
      <c r="H240" s="20" t="s">
        <v>2585</v>
      </c>
      <c r="I240" s="20" t="s">
        <v>2585</v>
      </c>
      <c r="J240" s="20">
        <v>2813</v>
      </c>
      <c r="K240" s="20">
        <v>636</v>
      </c>
      <c r="L240" s="19" t="s">
        <v>2585</v>
      </c>
      <c r="M240" s="19" t="s">
        <v>2585</v>
      </c>
      <c r="N240" s="19">
        <v>15196</v>
      </c>
      <c r="O240" s="19">
        <v>80782</v>
      </c>
      <c r="P240" s="18" t="s">
        <v>2585</v>
      </c>
      <c r="Q240" s="18" t="s">
        <v>2585</v>
      </c>
      <c r="R240" s="18">
        <v>4844</v>
      </c>
      <c r="S240" s="18">
        <v>1584</v>
      </c>
      <c r="T240" s="17" t="s">
        <v>2585</v>
      </c>
      <c r="U240" s="17">
        <v>42198</v>
      </c>
      <c r="V240" s="16" t="s">
        <v>2585</v>
      </c>
      <c r="W240" s="16">
        <v>5922</v>
      </c>
      <c r="X240" s="23" t="s">
        <v>2585</v>
      </c>
      <c r="Y240" s="23">
        <v>15508</v>
      </c>
      <c r="Z240" s="23">
        <f t="shared" si="4"/>
        <v>1</v>
      </c>
      <c r="AA240" s="22" t="s">
        <v>2585</v>
      </c>
      <c r="AB240" s="22" t="s">
        <v>2585</v>
      </c>
      <c r="AC240" s="22">
        <v>2.8247422680412373</v>
      </c>
      <c r="AD240" s="22">
        <v>62.812893081761004</v>
      </c>
      <c r="AE240" s="22" t="s">
        <v>2585</v>
      </c>
      <c r="AF240" s="22" t="s">
        <v>2585</v>
      </c>
      <c r="AG240" s="22">
        <v>3.1370767960363337</v>
      </c>
      <c r="AH240" s="22">
        <v>50.998737373737377</v>
      </c>
      <c r="AI240" s="22" t="s">
        <v>2585</v>
      </c>
      <c r="AJ240" s="22">
        <v>7.1256332320162103</v>
      </c>
    </row>
    <row r="241" spans="1:36" x14ac:dyDescent="0.2">
      <c r="A241" s="11" t="s">
        <v>2316</v>
      </c>
      <c r="B241" s="11" t="s">
        <v>2317</v>
      </c>
      <c r="C241" s="11" t="s">
        <v>2318</v>
      </c>
      <c r="D241" s="21">
        <v>6600</v>
      </c>
      <c r="E241" s="21">
        <v>22952</v>
      </c>
      <c r="F241" s="21">
        <v>8402</v>
      </c>
      <c r="G241" s="21">
        <v>33458</v>
      </c>
      <c r="H241" s="20">
        <v>5741</v>
      </c>
      <c r="I241" s="20">
        <v>35508</v>
      </c>
      <c r="J241" s="20">
        <v>7269</v>
      </c>
      <c r="K241" s="20">
        <v>47538</v>
      </c>
      <c r="L241" s="19">
        <v>3005</v>
      </c>
      <c r="M241" s="19">
        <v>46679</v>
      </c>
      <c r="N241" s="19">
        <v>4229</v>
      </c>
      <c r="O241" s="19">
        <v>65308</v>
      </c>
      <c r="P241" s="18">
        <v>5301</v>
      </c>
      <c r="Q241" s="18">
        <v>34633</v>
      </c>
      <c r="R241" s="18">
        <v>11344</v>
      </c>
      <c r="S241" s="18">
        <v>62006</v>
      </c>
      <c r="T241" s="17">
        <v>48686</v>
      </c>
      <c r="U241" s="17">
        <v>75033</v>
      </c>
      <c r="V241" s="16">
        <v>56825</v>
      </c>
      <c r="W241" s="16">
        <v>86271</v>
      </c>
      <c r="X241" s="23">
        <v>18147</v>
      </c>
      <c r="Y241" s="23">
        <v>26222</v>
      </c>
      <c r="Z241" s="23">
        <f t="shared" si="4"/>
        <v>2</v>
      </c>
      <c r="AA241" s="22">
        <v>1.1496255007838356</v>
      </c>
      <c r="AB241" s="22">
        <v>0.64638954601779886</v>
      </c>
      <c r="AC241" s="22">
        <v>1.1558673820332921</v>
      </c>
      <c r="AD241" s="22">
        <v>0.70381589465269889</v>
      </c>
      <c r="AE241" s="22">
        <v>0.5668741746840219</v>
      </c>
      <c r="AF241" s="22">
        <v>1.3478185545577916</v>
      </c>
      <c r="AG241" s="22">
        <v>0.37279619181946405</v>
      </c>
      <c r="AH241" s="22">
        <v>1.0532529110086122</v>
      </c>
      <c r="AI241" s="22">
        <v>0.85677078750549929</v>
      </c>
      <c r="AJ241" s="22">
        <v>0.86973606426261429</v>
      </c>
    </row>
    <row r="242" spans="1:36" x14ac:dyDescent="0.2">
      <c r="A242" s="11" t="s">
        <v>420</v>
      </c>
      <c r="B242" s="11" t="s">
        <v>421</v>
      </c>
      <c r="C242" s="11" t="s">
        <v>422</v>
      </c>
      <c r="D242" s="21">
        <v>5616</v>
      </c>
      <c r="E242" s="21">
        <v>22926</v>
      </c>
      <c r="F242" s="21">
        <v>34243</v>
      </c>
      <c r="G242" s="21">
        <v>108326</v>
      </c>
      <c r="H242" s="20">
        <v>1</v>
      </c>
      <c r="I242" s="20">
        <v>1</v>
      </c>
      <c r="J242" s="20">
        <v>32934</v>
      </c>
      <c r="K242" s="20">
        <v>20943</v>
      </c>
      <c r="L242" s="19">
        <v>5978</v>
      </c>
      <c r="M242" s="19">
        <v>46697</v>
      </c>
      <c r="N242" s="19">
        <v>37882</v>
      </c>
      <c r="O242" s="19">
        <v>178508</v>
      </c>
      <c r="P242" s="18">
        <v>4088</v>
      </c>
      <c r="Q242" s="18">
        <v>777</v>
      </c>
      <c r="R242" s="18">
        <v>34301</v>
      </c>
      <c r="S242" s="18">
        <v>25161</v>
      </c>
      <c r="T242" s="17">
        <v>72772</v>
      </c>
      <c r="U242" s="17">
        <v>403384</v>
      </c>
      <c r="V242" s="16">
        <v>1844</v>
      </c>
      <c r="W242" s="16">
        <v>41003</v>
      </c>
      <c r="X242" s="23">
        <v>12299</v>
      </c>
      <c r="Y242" s="23">
        <v>63690</v>
      </c>
      <c r="Z242" s="23">
        <f t="shared" si="4"/>
        <v>2</v>
      </c>
      <c r="AA242" s="22">
        <v>5616</v>
      </c>
      <c r="AB242" s="22">
        <v>22926</v>
      </c>
      <c r="AC242" s="22">
        <v>1.039746158984636</v>
      </c>
      <c r="AD242" s="22">
        <v>5.17242037912429</v>
      </c>
      <c r="AE242" s="22">
        <v>1.4623287671232876</v>
      </c>
      <c r="AF242" s="22">
        <v>60.099099099099099</v>
      </c>
      <c r="AG242" s="22">
        <v>1.1043992886504768</v>
      </c>
      <c r="AH242" s="22">
        <v>7.0946305790707838</v>
      </c>
      <c r="AI242" s="22">
        <v>39.464208242950107</v>
      </c>
      <c r="AJ242" s="22">
        <v>9.8379142989537343</v>
      </c>
    </row>
    <row r="243" spans="1:36" x14ac:dyDescent="0.2">
      <c r="A243" s="11" t="s">
        <v>1479</v>
      </c>
      <c r="B243" s="11" t="s">
        <v>1480</v>
      </c>
      <c r="C243" s="11" t="s">
        <v>1481</v>
      </c>
      <c r="D243" s="21">
        <v>3906</v>
      </c>
      <c r="E243" s="21">
        <v>32136</v>
      </c>
      <c r="F243" s="21" t="s">
        <v>2585</v>
      </c>
      <c r="G243" s="21" t="s">
        <v>2585</v>
      </c>
      <c r="H243" s="20">
        <v>1</v>
      </c>
      <c r="I243" s="20">
        <v>1</v>
      </c>
      <c r="J243" s="20" t="s">
        <v>2585</v>
      </c>
      <c r="K243" s="20" t="s">
        <v>2585</v>
      </c>
      <c r="L243" s="19">
        <v>6852</v>
      </c>
      <c r="M243" s="19">
        <v>58600</v>
      </c>
      <c r="N243" s="19" t="s">
        <v>2585</v>
      </c>
      <c r="O243" s="19" t="s">
        <v>2585</v>
      </c>
      <c r="P243" s="18">
        <v>1</v>
      </c>
      <c r="Q243" s="18">
        <v>1</v>
      </c>
      <c r="R243" s="18" t="s">
        <v>2585</v>
      </c>
      <c r="S243" s="18" t="s">
        <v>2585</v>
      </c>
      <c r="T243" s="17">
        <v>42902</v>
      </c>
      <c r="U243" s="17" t="s">
        <v>2585</v>
      </c>
      <c r="V243" s="16">
        <v>1</v>
      </c>
      <c r="W243" s="16" t="s">
        <v>2585</v>
      </c>
      <c r="X243" s="23">
        <v>9210</v>
      </c>
      <c r="Y243" s="23" t="s">
        <v>2585</v>
      </c>
      <c r="Z243" s="23">
        <f t="shared" si="4"/>
        <v>1</v>
      </c>
      <c r="AA243" s="22">
        <v>3906</v>
      </c>
      <c r="AB243" s="22">
        <v>32136</v>
      </c>
      <c r="AC243" s="22" t="s">
        <v>2585</v>
      </c>
      <c r="AD243" s="22" t="s">
        <v>2585</v>
      </c>
      <c r="AE243" s="22">
        <v>6852</v>
      </c>
      <c r="AF243" s="22">
        <v>58600</v>
      </c>
      <c r="AG243" s="22" t="s">
        <v>2585</v>
      </c>
      <c r="AH243" s="22" t="s">
        <v>2585</v>
      </c>
      <c r="AI243" s="22">
        <v>42902</v>
      </c>
      <c r="AJ243" s="22" t="s">
        <v>2585</v>
      </c>
    </row>
    <row r="244" spans="1:36" x14ac:dyDescent="0.2">
      <c r="A244" s="11" t="s">
        <v>612</v>
      </c>
      <c r="B244" s="11" t="s">
        <v>613</v>
      </c>
      <c r="C244" s="11" t="s">
        <v>614</v>
      </c>
      <c r="D244" s="21">
        <v>7554</v>
      </c>
      <c r="E244" s="21">
        <v>73212</v>
      </c>
      <c r="F244" s="21">
        <v>47796</v>
      </c>
      <c r="G244" s="21">
        <v>336313</v>
      </c>
      <c r="H244" s="20">
        <v>1</v>
      </c>
      <c r="I244" s="20">
        <v>1</v>
      </c>
      <c r="J244" s="20">
        <v>13429</v>
      </c>
      <c r="K244" s="20">
        <v>11554</v>
      </c>
      <c r="L244" s="19">
        <v>9025</v>
      </c>
      <c r="M244" s="19">
        <v>112629</v>
      </c>
      <c r="N244" s="19">
        <v>53115</v>
      </c>
      <c r="O244" s="19">
        <v>553287</v>
      </c>
      <c r="P244" s="18">
        <v>756</v>
      </c>
      <c r="Q244" s="18">
        <v>1</v>
      </c>
      <c r="R244" s="18">
        <v>15122</v>
      </c>
      <c r="S244" s="18">
        <v>6753</v>
      </c>
      <c r="T244" s="17">
        <v>155983</v>
      </c>
      <c r="U244" s="17">
        <v>683690</v>
      </c>
      <c r="V244" s="16">
        <v>1</v>
      </c>
      <c r="W244" s="16">
        <v>16049</v>
      </c>
      <c r="X244" s="23">
        <v>26034</v>
      </c>
      <c r="Y244" s="23">
        <v>127998</v>
      </c>
      <c r="Z244" s="23">
        <f t="shared" si="4"/>
        <v>2</v>
      </c>
      <c r="AA244" s="22">
        <v>7554</v>
      </c>
      <c r="AB244" s="22">
        <v>73212</v>
      </c>
      <c r="AC244" s="22">
        <v>3.5591630054359968</v>
      </c>
      <c r="AD244" s="22">
        <v>29.107927990306386</v>
      </c>
      <c r="AE244" s="22">
        <v>11.937830687830688</v>
      </c>
      <c r="AF244" s="22">
        <v>112629</v>
      </c>
      <c r="AG244" s="22">
        <v>3.5124322179605874</v>
      </c>
      <c r="AH244" s="22">
        <v>81.932030208796093</v>
      </c>
      <c r="AI244" s="22">
        <v>155983</v>
      </c>
      <c r="AJ244" s="22">
        <v>42.600162003863169</v>
      </c>
    </row>
    <row r="245" spans="1:36" x14ac:dyDescent="0.2">
      <c r="A245" s="11" t="s">
        <v>1245</v>
      </c>
      <c r="B245" s="11" t="s">
        <v>1246</v>
      </c>
      <c r="C245" s="11" t="s">
        <v>1247</v>
      </c>
      <c r="D245" s="21">
        <v>13464</v>
      </c>
      <c r="E245" s="21">
        <v>45566</v>
      </c>
      <c r="F245" s="21" t="s">
        <v>2585</v>
      </c>
      <c r="G245" s="21" t="s">
        <v>2585</v>
      </c>
      <c r="H245" s="20">
        <v>1</v>
      </c>
      <c r="I245" s="20">
        <v>192</v>
      </c>
      <c r="J245" s="20" t="s">
        <v>2585</v>
      </c>
      <c r="K245" s="20" t="s">
        <v>2585</v>
      </c>
      <c r="L245" s="19">
        <v>10858</v>
      </c>
      <c r="M245" s="19">
        <v>54847</v>
      </c>
      <c r="N245" s="19" t="s">
        <v>2585</v>
      </c>
      <c r="O245" s="19" t="s">
        <v>2585</v>
      </c>
      <c r="P245" s="18">
        <v>1</v>
      </c>
      <c r="Q245" s="18">
        <v>1</v>
      </c>
      <c r="R245" s="18" t="s">
        <v>2585</v>
      </c>
      <c r="S245" s="18" t="s">
        <v>2585</v>
      </c>
      <c r="T245" s="17">
        <v>74475</v>
      </c>
      <c r="U245" s="17" t="s">
        <v>2585</v>
      </c>
      <c r="V245" s="16">
        <v>1</v>
      </c>
      <c r="W245" s="16" t="s">
        <v>2585</v>
      </c>
      <c r="X245" s="23">
        <v>15220</v>
      </c>
      <c r="Y245" s="23" t="s">
        <v>2585</v>
      </c>
      <c r="Z245" s="23">
        <f t="shared" si="4"/>
        <v>1</v>
      </c>
      <c r="AA245" s="22">
        <v>13464</v>
      </c>
      <c r="AB245" s="22">
        <v>237.32291666666666</v>
      </c>
      <c r="AC245" s="22" t="s">
        <v>2585</v>
      </c>
      <c r="AD245" s="22" t="s">
        <v>2585</v>
      </c>
      <c r="AE245" s="22">
        <v>10858</v>
      </c>
      <c r="AF245" s="22">
        <v>54847</v>
      </c>
      <c r="AG245" s="22" t="s">
        <v>2585</v>
      </c>
      <c r="AH245" s="22" t="s">
        <v>2585</v>
      </c>
      <c r="AI245" s="22">
        <v>74475</v>
      </c>
      <c r="AJ245" s="22" t="s">
        <v>2585</v>
      </c>
    </row>
    <row r="246" spans="1:36" x14ac:dyDescent="0.2">
      <c r="A246" s="11" t="s">
        <v>1994</v>
      </c>
      <c r="B246" s="11" t="s">
        <v>1995</v>
      </c>
      <c r="C246" s="11" t="s">
        <v>1996</v>
      </c>
      <c r="D246" s="21" t="s">
        <v>2585</v>
      </c>
      <c r="E246" s="21" t="s">
        <v>2585</v>
      </c>
      <c r="F246" s="21">
        <v>16314</v>
      </c>
      <c r="G246" s="21">
        <v>36548</v>
      </c>
      <c r="H246" s="20" t="s">
        <v>2585</v>
      </c>
      <c r="I246" s="20" t="s">
        <v>2585</v>
      </c>
      <c r="J246" s="20">
        <v>12664</v>
      </c>
      <c r="K246" s="20">
        <v>7511</v>
      </c>
      <c r="L246" s="19" t="s">
        <v>2585</v>
      </c>
      <c r="M246" s="19" t="s">
        <v>2585</v>
      </c>
      <c r="N246" s="19">
        <v>19125</v>
      </c>
      <c r="O246" s="19">
        <v>54343</v>
      </c>
      <c r="P246" s="18" t="s">
        <v>2585</v>
      </c>
      <c r="Q246" s="18" t="s">
        <v>2585</v>
      </c>
      <c r="R246" s="18">
        <v>16135</v>
      </c>
      <c r="S246" s="18">
        <v>7183</v>
      </c>
      <c r="T246" s="17" t="s">
        <v>2585</v>
      </c>
      <c r="U246" s="17">
        <v>86764</v>
      </c>
      <c r="V246" s="16" t="s">
        <v>2585</v>
      </c>
      <c r="W246" s="16">
        <v>15034</v>
      </c>
      <c r="X246" s="23" t="s">
        <v>2585</v>
      </c>
      <c r="Y246" s="23">
        <v>22576</v>
      </c>
      <c r="Z246" s="23">
        <f t="shared" si="4"/>
        <v>1</v>
      </c>
      <c r="AA246" s="22" t="s">
        <v>2585</v>
      </c>
      <c r="AB246" s="22" t="s">
        <v>2585</v>
      </c>
      <c r="AC246" s="22">
        <v>1.2882185723310171</v>
      </c>
      <c r="AD246" s="22">
        <v>4.8659299693782456</v>
      </c>
      <c r="AE246" s="22" t="s">
        <v>2585</v>
      </c>
      <c r="AF246" s="22" t="s">
        <v>2585</v>
      </c>
      <c r="AG246" s="22">
        <v>1.1853114347691354</v>
      </c>
      <c r="AH246" s="22">
        <v>7.5655018794375613</v>
      </c>
      <c r="AI246" s="22" t="s">
        <v>2585</v>
      </c>
      <c r="AJ246" s="22">
        <v>5.7711853132898767</v>
      </c>
    </row>
    <row r="247" spans="1:36" x14ac:dyDescent="0.2">
      <c r="A247" s="11" t="s">
        <v>1266</v>
      </c>
      <c r="B247" s="11" t="s">
        <v>1267</v>
      </c>
      <c r="C247" s="11" t="s">
        <v>1268</v>
      </c>
      <c r="D247" s="21" t="s">
        <v>2585</v>
      </c>
      <c r="E247" s="21" t="s">
        <v>2585</v>
      </c>
      <c r="F247" s="21">
        <v>21759</v>
      </c>
      <c r="G247" s="21">
        <v>53659</v>
      </c>
      <c r="H247" s="20" t="s">
        <v>2585</v>
      </c>
      <c r="I247" s="20" t="s">
        <v>2585</v>
      </c>
      <c r="J247" s="20">
        <v>7818</v>
      </c>
      <c r="K247" s="20">
        <v>4603</v>
      </c>
      <c r="L247" s="19" t="s">
        <v>2585</v>
      </c>
      <c r="M247" s="19" t="s">
        <v>2585</v>
      </c>
      <c r="N247" s="19">
        <v>22998</v>
      </c>
      <c r="O247" s="19">
        <v>64197</v>
      </c>
      <c r="P247" s="18" t="s">
        <v>2585</v>
      </c>
      <c r="Q247" s="18" t="s">
        <v>2585</v>
      </c>
      <c r="R247" s="18">
        <v>14967</v>
      </c>
      <c r="S247" s="18">
        <v>4591</v>
      </c>
      <c r="T247" s="17" t="s">
        <v>2585</v>
      </c>
      <c r="U247" s="17">
        <v>72531</v>
      </c>
      <c r="V247" s="16" t="s">
        <v>2585</v>
      </c>
      <c r="W247" s="16">
        <v>9020</v>
      </c>
      <c r="X247" s="23" t="s">
        <v>2585</v>
      </c>
      <c r="Y247" s="23">
        <v>18628</v>
      </c>
      <c r="Z247" s="23">
        <f t="shared" si="4"/>
        <v>1</v>
      </c>
      <c r="AA247" s="22" t="s">
        <v>2585</v>
      </c>
      <c r="AB247" s="22" t="s">
        <v>2585</v>
      </c>
      <c r="AC247" s="22">
        <v>2.7831926323867995</v>
      </c>
      <c r="AD247" s="22">
        <v>11.657397349554639</v>
      </c>
      <c r="AE247" s="22" t="s">
        <v>2585</v>
      </c>
      <c r="AF247" s="22" t="s">
        <v>2585</v>
      </c>
      <c r="AG247" s="22">
        <v>1.5365804770495088</v>
      </c>
      <c r="AH247" s="22">
        <v>13.983228054890002</v>
      </c>
      <c r="AI247" s="22" t="s">
        <v>2585</v>
      </c>
      <c r="AJ247" s="22">
        <v>8.041130820399113</v>
      </c>
    </row>
    <row r="248" spans="1:36" x14ac:dyDescent="0.2">
      <c r="A248" s="11" t="s">
        <v>717</v>
      </c>
      <c r="B248" s="11" t="s">
        <v>718</v>
      </c>
      <c r="C248" s="11" t="s">
        <v>719</v>
      </c>
      <c r="D248" s="21" t="s">
        <v>2585</v>
      </c>
      <c r="E248" s="21" t="s">
        <v>2585</v>
      </c>
      <c r="F248" s="21">
        <v>14151</v>
      </c>
      <c r="G248" s="21">
        <v>38556</v>
      </c>
      <c r="H248" s="20" t="s">
        <v>2585</v>
      </c>
      <c r="I248" s="20" t="s">
        <v>2585</v>
      </c>
      <c r="J248" s="20">
        <v>7790</v>
      </c>
      <c r="K248" s="20">
        <v>2167</v>
      </c>
      <c r="L248" s="19" t="s">
        <v>2585</v>
      </c>
      <c r="M248" s="19" t="s">
        <v>2585</v>
      </c>
      <c r="N248" s="19">
        <v>22372</v>
      </c>
      <c r="O248" s="19">
        <v>68704</v>
      </c>
      <c r="P248" s="18" t="s">
        <v>2585</v>
      </c>
      <c r="Q248" s="18" t="s">
        <v>2585</v>
      </c>
      <c r="R248" s="18">
        <v>27906</v>
      </c>
      <c r="S248" s="18">
        <v>2320</v>
      </c>
      <c r="T248" s="17" t="s">
        <v>2585</v>
      </c>
      <c r="U248" s="17">
        <v>64356</v>
      </c>
      <c r="V248" s="16" t="s">
        <v>2585</v>
      </c>
      <c r="W248" s="16">
        <v>5033</v>
      </c>
      <c r="X248" s="23" t="s">
        <v>2585</v>
      </c>
      <c r="Y248" s="23">
        <v>20176</v>
      </c>
      <c r="Z248" s="23">
        <f t="shared" si="4"/>
        <v>1</v>
      </c>
      <c r="AA248" s="22" t="s">
        <v>2585</v>
      </c>
      <c r="AB248" s="22" t="s">
        <v>2585</v>
      </c>
      <c r="AC248" s="22">
        <v>1.8165596919127085</v>
      </c>
      <c r="AD248" s="22">
        <v>17.792339640055378</v>
      </c>
      <c r="AE248" s="22" t="s">
        <v>2585</v>
      </c>
      <c r="AF248" s="22" t="s">
        <v>2585</v>
      </c>
      <c r="AG248" s="22">
        <v>0.801691392532072</v>
      </c>
      <c r="AH248" s="22">
        <v>29.613793103448277</v>
      </c>
      <c r="AI248" s="22" t="s">
        <v>2585</v>
      </c>
      <c r="AJ248" s="22">
        <v>12.786807073316114</v>
      </c>
    </row>
    <row r="249" spans="1:36" x14ac:dyDescent="0.2">
      <c r="A249" s="11" t="s">
        <v>834</v>
      </c>
      <c r="B249" s="11" t="s">
        <v>835</v>
      </c>
      <c r="C249" s="11" t="s">
        <v>836</v>
      </c>
      <c r="D249" s="21" t="s">
        <v>2585</v>
      </c>
      <c r="E249" s="21" t="s">
        <v>2585</v>
      </c>
      <c r="F249" s="21">
        <v>4233</v>
      </c>
      <c r="G249" s="21">
        <v>32916</v>
      </c>
      <c r="H249" s="20" t="s">
        <v>2585</v>
      </c>
      <c r="I249" s="20" t="s">
        <v>2585</v>
      </c>
      <c r="J249" s="20">
        <v>1213</v>
      </c>
      <c r="K249" s="20">
        <v>833</v>
      </c>
      <c r="L249" s="19" t="s">
        <v>2585</v>
      </c>
      <c r="M249" s="19" t="s">
        <v>2585</v>
      </c>
      <c r="N249" s="19">
        <v>5625</v>
      </c>
      <c r="O249" s="19">
        <v>50339</v>
      </c>
      <c r="P249" s="18" t="s">
        <v>2585</v>
      </c>
      <c r="Q249" s="18" t="s">
        <v>2585</v>
      </c>
      <c r="R249" s="18">
        <v>1671</v>
      </c>
      <c r="S249" s="18">
        <v>437</v>
      </c>
      <c r="T249" s="17" t="s">
        <v>2585</v>
      </c>
      <c r="U249" s="17">
        <v>59429</v>
      </c>
      <c r="V249" s="16" t="s">
        <v>2585</v>
      </c>
      <c r="W249" s="16">
        <v>2624</v>
      </c>
      <c r="X249" s="23" t="s">
        <v>2585</v>
      </c>
      <c r="Y249" s="23">
        <v>12260</v>
      </c>
      <c r="Z249" s="23">
        <f t="shared" si="4"/>
        <v>1</v>
      </c>
      <c r="AA249" s="22" t="s">
        <v>2585</v>
      </c>
      <c r="AB249" s="22" t="s">
        <v>2585</v>
      </c>
      <c r="AC249" s="22">
        <v>3.4896949711459193</v>
      </c>
      <c r="AD249" s="22">
        <v>39.515006002400959</v>
      </c>
      <c r="AE249" s="22" t="s">
        <v>2585</v>
      </c>
      <c r="AF249" s="22" t="s">
        <v>2585</v>
      </c>
      <c r="AG249" s="22">
        <v>3.3662477558348294</v>
      </c>
      <c r="AH249" s="22">
        <v>115.19221967963387</v>
      </c>
      <c r="AI249" s="22" t="s">
        <v>2585</v>
      </c>
      <c r="AJ249" s="22">
        <v>22.648246951219512</v>
      </c>
    </row>
    <row r="250" spans="1:36" x14ac:dyDescent="0.2">
      <c r="A250" s="11" t="s">
        <v>693</v>
      </c>
      <c r="B250" s="11" t="s">
        <v>694</v>
      </c>
      <c r="C250" s="11" t="s">
        <v>695</v>
      </c>
      <c r="D250" s="21">
        <v>4189</v>
      </c>
      <c r="E250" s="21">
        <v>16983</v>
      </c>
      <c r="F250" s="21">
        <v>26379</v>
      </c>
      <c r="G250" s="21">
        <v>141053</v>
      </c>
      <c r="H250" s="20">
        <v>538</v>
      </c>
      <c r="I250" s="20">
        <v>1</v>
      </c>
      <c r="J250" s="20">
        <v>2429</v>
      </c>
      <c r="K250" s="20">
        <v>3803</v>
      </c>
      <c r="L250" s="19">
        <v>2324</v>
      </c>
      <c r="M250" s="19">
        <v>20965</v>
      </c>
      <c r="N250" s="19">
        <v>24197</v>
      </c>
      <c r="O250" s="19">
        <v>171120</v>
      </c>
      <c r="P250" s="18">
        <v>1</v>
      </c>
      <c r="Q250" s="18">
        <v>388</v>
      </c>
      <c r="R250" s="18">
        <v>5660</v>
      </c>
      <c r="S250" s="18">
        <v>2984</v>
      </c>
      <c r="T250" s="17">
        <v>51790</v>
      </c>
      <c r="U250" s="17">
        <v>386172</v>
      </c>
      <c r="V250" s="16">
        <v>1</v>
      </c>
      <c r="W250" s="16">
        <v>3841</v>
      </c>
      <c r="X250" s="23">
        <v>7582</v>
      </c>
      <c r="Y250" s="23">
        <v>54019</v>
      </c>
      <c r="Z250" s="23">
        <f t="shared" si="4"/>
        <v>2</v>
      </c>
      <c r="AA250" s="22">
        <v>7.7862453531598517</v>
      </c>
      <c r="AB250" s="22">
        <v>16983</v>
      </c>
      <c r="AC250" s="22">
        <v>10.86002470152326</v>
      </c>
      <c r="AD250" s="22">
        <v>37.089929003418355</v>
      </c>
      <c r="AE250" s="22">
        <v>2324</v>
      </c>
      <c r="AF250" s="22">
        <v>54.033505154639172</v>
      </c>
      <c r="AG250" s="22">
        <v>4.2750883392226147</v>
      </c>
      <c r="AH250" s="22">
        <v>57.34584450402145</v>
      </c>
      <c r="AI250" s="22">
        <v>51790</v>
      </c>
      <c r="AJ250" s="22">
        <v>100.53944285342359</v>
      </c>
    </row>
    <row r="251" spans="1:36" x14ac:dyDescent="0.2">
      <c r="A251" s="11" t="s">
        <v>1521</v>
      </c>
      <c r="B251" s="11" t="s">
        <v>1522</v>
      </c>
      <c r="C251" s="11" t="s">
        <v>1523</v>
      </c>
      <c r="D251" s="21">
        <v>647</v>
      </c>
      <c r="E251" s="21">
        <v>11692</v>
      </c>
      <c r="F251" s="21" t="s">
        <v>2585</v>
      </c>
      <c r="G251" s="21" t="s">
        <v>2585</v>
      </c>
      <c r="H251" s="20">
        <v>1</v>
      </c>
      <c r="I251" s="20">
        <v>1</v>
      </c>
      <c r="J251" s="20" t="s">
        <v>2585</v>
      </c>
      <c r="K251" s="20" t="s">
        <v>2585</v>
      </c>
      <c r="L251" s="19">
        <v>1573</v>
      </c>
      <c r="M251" s="19">
        <v>16913</v>
      </c>
      <c r="N251" s="19" t="s">
        <v>2585</v>
      </c>
      <c r="O251" s="19" t="s">
        <v>2585</v>
      </c>
      <c r="P251" s="18">
        <v>1</v>
      </c>
      <c r="Q251" s="18">
        <v>1</v>
      </c>
      <c r="R251" s="18" t="s">
        <v>2585</v>
      </c>
      <c r="S251" s="18" t="s">
        <v>2585</v>
      </c>
      <c r="T251" s="17">
        <v>14461</v>
      </c>
      <c r="U251" s="17" t="s">
        <v>2585</v>
      </c>
      <c r="V251" s="16">
        <v>1</v>
      </c>
      <c r="W251" s="16" t="s">
        <v>2585</v>
      </c>
      <c r="X251" s="23">
        <v>3504</v>
      </c>
      <c r="Y251" s="23" t="s">
        <v>2585</v>
      </c>
      <c r="Z251" s="23">
        <f t="shared" si="4"/>
        <v>1</v>
      </c>
      <c r="AA251" s="22">
        <v>647</v>
      </c>
      <c r="AB251" s="22">
        <v>11692</v>
      </c>
      <c r="AC251" s="22" t="s">
        <v>2585</v>
      </c>
      <c r="AD251" s="22" t="s">
        <v>2585</v>
      </c>
      <c r="AE251" s="22">
        <v>1573</v>
      </c>
      <c r="AF251" s="22">
        <v>16913</v>
      </c>
      <c r="AG251" s="22" t="s">
        <v>2585</v>
      </c>
      <c r="AH251" s="22" t="s">
        <v>2585</v>
      </c>
      <c r="AI251" s="22">
        <v>14461</v>
      </c>
      <c r="AJ251" s="22" t="s">
        <v>2585</v>
      </c>
    </row>
    <row r="252" spans="1:36" x14ac:dyDescent="0.2">
      <c r="A252" s="11" t="s">
        <v>1260</v>
      </c>
      <c r="B252" s="11" t="s">
        <v>1261</v>
      </c>
      <c r="C252" s="11" t="s">
        <v>1262</v>
      </c>
      <c r="D252" s="21">
        <v>1125330</v>
      </c>
      <c r="E252" s="21">
        <v>3283043</v>
      </c>
      <c r="F252" s="21">
        <v>4438034</v>
      </c>
      <c r="G252" s="21">
        <v>13450941</v>
      </c>
      <c r="H252" s="20">
        <v>423328</v>
      </c>
      <c r="I252" s="20">
        <v>66765</v>
      </c>
      <c r="J252" s="20">
        <v>1529191</v>
      </c>
      <c r="K252" s="20">
        <v>126839</v>
      </c>
      <c r="L252" s="19">
        <v>1553706</v>
      </c>
      <c r="M252" s="19">
        <v>4900074</v>
      </c>
      <c r="N252" s="19">
        <v>6241282</v>
      </c>
      <c r="O252" s="19">
        <v>19519758</v>
      </c>
      <c r="P252" s="18">
        <v>1317127</v>
      </c>
      <c r="Q252" s="18">
        <v>66309</v>
      </c>
      <c r="R252" s="18">
        <v>5947872</v>
      </c>
      <c r="S252" s="18">
        <v>188407</v>
      </c>
      <c r="T252" s="17">
        <v>7270353</v>
      </c>
      <c r="U252" s="17">
        <v>27282699</v>
      </c>
      <c r="V252" s="16">
        <v>456628</v>
      </c>
      <c r="W252" s="16">
        <v>1658304</v>
      </c>
      <c r="X252" s="23">
        <v>1716332</v>
      </c>
      <c r="Y252" s="23">
        <v>6423063</v>
      </c>
      <c r="Z252" s="23">
        <f t="shared" si="4"/>
        <v>2</v>
      </c>
      <c r="AA252" s="22">
        <v>2.6582933328293898</v>
      </c>
      <c r="AB252" s="22">
        <v>49.173114655882571</v>
      </c>
      <c r="AC252" s="22">
        <v>2.9022103844451084</v>
      </c>
      <c r="AD252" s="22">
        <v>106.04735925070365</v>
      </c>
      <c r="AE252" s="22">
        <v>1.1796174552643746</v>
      </c>
      <c r="AF252" s="22">
        <v>73.897570465547659</v>
      </c>
      <c r="AG252" s="22">
        <v>1.049330247860075</v>
      </c>
      <c r="AH252" s="22">
        <v>103.60420791159564</v>
      </c>
      <c r="AI252" s="22">
        <v>15.921829147577458</v>
      </c>
      <c r="AJ252" s="22">
        <v>16.452169807224731</v>
      </c>
    </row>
    <row r="253" spans="1:36" x14ac:dyDescent="0.2">
      <c r="A253" s="11" t="s">
        <v>816</v>
      </c>
      <c r="B253" s="11" t="s">
        <v>817</v>
      </c>
      <c r="C253" s="11" t="s">
        <v>818</v>
      </c>
      <c r="D253" s="21">
        <v>26374</v>
      </c>
      <c r="E253" s="21">
        <v>180237</v>
      </c>
      <c r="F253" s="21">
        <v>102908</v>
      </c>
      <c r="G253" s="21">
        <v>517472</v>
      </c>
      <c r="H253" s="20">
        <v>4917</v>
      </c>
      <c r="I253" s="20">
        <v>423</v>
      </c>
      <c r="J253" s="20">
        <v>38816</v>
      </c>
      <c r="K253" s="20">
        <v>6479</v>
      </c>
      <c r="L253" s="19">
        <v>29020</v>
      </c>
      <c r="M253" s="19">
        <v>279829</v>
      </c>
      <c r="N253" s="19">
        <v>114711</v>
      </c>
      <c r="O253" s="19">
        <v>791684</v>
      </c>
      <c r="P253" s="18">
        <v>10074</v>
      </c>
      <c r="Q253" s="18">
        <v>617</v>
      </c>
      <c r="R253" s="18">
        <v>65008</v>
      </c>
      <c r="S253" s="18">
        <v>6848</v>
      </c>
      <c r="T253" s="17">
        <v>395888</v>
      </c>
      <c r="U253" s="17">
        <v>1112507</v>
      </c>
      <c r="V253" s="16">
        <v>2004</v>
      </c>
      <c r="W253" s="16">
        <v>39080</v>
      </c>
      <c r="X253" s="23">
        <v>70690</v>
      </c>
      <c r="Y253" s="23">
        <v>229410</v>
      </c>
      <c r="Z253" s="23">
        <f t="shared" si="4"/>
        <v>2</v>
      </c>
      <c r="AA253" s="22">
        <v>5.3638397396786655</v>
      </c>
      <c r="AB253" s="22">
        <v>426.0921985815603</v>
      </c>
      <c r="AC253" s="22">
        <v>2.6511747732893651</v>
      </c>
      <c r="AD253" s="22">
        <v>79.869115604259918</v>
      </c>
      <c r="AE253" s="22">
        <v>2.8806829461981338</v>
      </c>
      <c r="AF253" s="22">
        <v>453.53160453808749</v>
      </c>
      <c r="AG253" s="22">
        <v>1.7645674378538025</v>
      </c>
      <c r="AH253" s="22">
        <v>115.60806074766356</v>
      </c>
      <c r="AI253" s="22">
        <v>197.54890219560878</v>
      </c>
      <c r="AJ253" s="22">
        <v>28.467425793244626</v>
      </c>
    </row>
    <row r="254" spans="1:36" x14ac:dyDescent="0.2">
      <c r="A254" s="11" t="s">
        <v>1665</v>
      </c>
      <c r="B254" s="11" t="s">
        <v>1666</v>
      </c>
      <c r="C254" s="11" t="s">
        <v>1667</v>
      </c>
      <c r="D254" s="21">
        <v>4258</v>
      </c>
      <c r="E254" s="21">
        <v>34467</v>
      </c>
      <c r="F254" s="21">
        <v>39030</v>
      </c>
      <c r="G254" s="21">
        <v>327419</v>
      </c>
      <c r="H254" s="20">
        <v>1</v>
      </c>
      <c r="I254" s="20">
        <v>1</v>
      </c>
      <c r="J254" s="20">
        <v>897</v>
      </c>
      <c r="K254" s="20">
        <v>1</v>
      </c>
      <c r="L254" s="19">
        <v>11595</v>
      </c>
      <c r="M254" s="19">
        <v>83900</v>
      </c>
      <c r="N254" s="19">
        <v>84419</v>
      </c>
      <c r="O254" s="19">
        <v>729570</v>
      </c>
      <c r="P254" s="18">
        <v>1</v>
      </c>
      <c r="Q254" s="18">
        <v>1</v>
      </c>
      <c r="R254" s="18">
        <v>378</v>
      </c>
      <c r="S254" s="18">
        <v>1</v>
      </c>
      <c r="T254" s="17">
        <v>56488</v>
      </c>
      <c r="U254" s="17">
        <v>479945</v>
      </c>
      <c r="V254" s="16">
        <v>1</v>
      </c>
      <c r="W254" s="16">
        <v>1</v>
      </c>
      <c r="X254" s="23">
        <v>15875</v>
      </c>
      <c r="Y254" s="23">
        <v>112174</v>
      </c>
      <c r="Z254" s="23">
        <f t="shared" si="4"/>
        <v>2</v>
      </c>
      <c r="AA254" s="22">
        <v>4258</v>
      </c>
      <c r="AB254" s="22">
        <v>34467</v>
      </c>
      <c r="AC254" s="22">
        <v>43.511705685618729</v>
      </c>
      <c r="AD254" s="22">
        <v>327419</v>
      </c>
      <c r="AE254" s="22">
        <v>11595</v>
      </c>
      <c r="AF254" s="22">
        <v>83900</v>
      </c>
      <c r="AG254" s="22">
        <v>223.33068783068782</v>
      </c>
      <c r="AH254" s="22">
        <v>729570</v>
      </c>
      <c r="AI254" s="22">
        <v>56488</v>
      </c>
      <c r="AJ254" s="22">
        <v>479945</v>
      </c>
    </row>
    <row r="255" spans="1:36" x14ac:dyDescent="0.2">
      <c r="A255" s="11" t="s">
        <v>840</v>
      </c>
      <c r="B255" s="11" t="s">
        <v>841</v>
      </c>
      <c r="C255" s="11" t="s">
        <v>842</v>
      </c>
      <c r="D255" s="21">
        <v>56588</v>
      </c>
      <c r="E255" s="21">
        <v>280615</v>
      </c>
      <c r="F255" s="21">
        <v>133616</v>
      </c>
      <c r="G255" s="21">
        <v>827686</v>
      </c>
      <c r="H255" s="20">
        <v>28300</v>
      </c>
      <c r="I255" s="20">
        <v>4668</v>
      </c>
      <c r="J255" s="20">
        <v>75608</v>
      </c>
      <c r="K255" s="20">
        <v>10789</v>
      </c>
      <c r="L255" s="19">
        <v>65369</v>
      </c>
      <c r="M255" s="19">
        <v>416432</v>
      </c>
      <c r="N255" s="19">
        <v>177488</v>
      </c>
      <c r="O255" s="19">
        <v>1245348</v>
      </c>
      <c r="P255" s="18">
        <v>57729</v>
      </c>
      <c r="Q255" s="18">
        <v>4929</v>
      </c>
      <c r="R255" s="18">
        <v>148747</v>
      </c>
      <c r="S255" s="18">
        <v>14089</v>
      </c>
      <c r="T255" s="17">
        <v>626126</v>
      </c>
      <c r="U255" s="17">
        <v>2104262</v>
      </c>
      <c r="V255" s="16">
        <v>35139</v>
      </c>
      <c r="W255" s="16">
        <v>86209</v>
      </c>
      <c r="X255" s="23">
        <v>110779</v>
      </c>
      <c r="Y255" s="23">
        <v>343568</v>
      </c>
      <c r="Z255" s="23">
        <f t="shared" si="4"/>
        <v>2</v>
      </c>
      <c r="AA255" s="22">
        <v>1.9995759717314487</v>
      </c>
      <c r="AB255" s="22">
        <v>60.114610111396743</v>
      </c>
      <c r="AC255" s="22">
        <v>1.7672203999576765</v>
      </c>
      <c r="AD255" s="22">
        <v>76.715728983223656</v>
      </c>
      <c r="AE255" s="22">
        <v>1.1323424968386773</v>
      </c>
      <c r="AF255" s="22">
        <v>84.486102657739906</v>
      </c>
      <c r="AG255" s="22">
        <v>1.1932207036108291</v>
      </c>
      <c r="AH255" s="22">
        <v>88.391511107956561</v>
      </c>
      <c r="AI255" s="22">
        <v>17.81854919035829</v>
      </c>
      <c r="AJ255" s="22">
        <v>24.408843624215571</v>
      </c>
    </row>
    <row r="256" spans="1:36" x14ac:dyDescent="0.2">
      <c r="A256" s="11" t="s">
        <v>507</v>
      </c>
      <c r="B256" s="11" t="s">
        <v>508</v>
      </c>
      <c r="C256" s="11" t="s">
        <v>509</v>
      </c>
      <c r="D256" s="21">
        <v>22615</v>
      </c>
      <c r="E256" s="21">
        <v>221544</v>
      </c>
      <c r="F256" s="21">
        <v>61993</v>
      </c>
      <c r="G256" s="21">
        <v>533792</v>
      </c>
      <c r="H256" s="20">
        <v>13758</v>
      </c>
      <c r="I256" s="20">
        <v>7353</v>
      </c>
      <c r="J256" s="20">
        <v>28227</v>
      </c>
      <c r="K256" s="20">
        <v>10044</v>
      </c>
      <c r="L256" s="19">
        <v>31766</v>
      </c>
      <c r="M256" s="19">
        <v>318530</v>
      </c>
      <c r="N256" s="19">
        <v>76844</v>
      </c>
      <c r="O256" s="19">
        <v>763111</v>
      </c>
      <c r="P256" s="18">
        <v>18517</v>
      </c>
      <c r="Q256" s="18">
        <v>6191</v>
      </c>
      <c r="R256" s="18">
        <v>37635</v>
      </c>
      <c r="S256" s="18">
        <v>9062</v>
      </c>
      <c r="T256" s="17">
        <v>419514</v>
      </c>
      <c r="U256" s="17">
        <v>1034506</v>
      </c>
      <c r="V256" s="16">
        <v>11259</v>
      </c>
      <c r="W256" s="16">
        <v>25255</v>
      </c>
      <c r="X256" s="23">
        <v>87103</v>
      </c>
      <c r="Y256" s="23">
        <v>217416</v>
      </c>
      <c r="Z256" s="23">
        <f t="shared" si="4"/>
        <v>2</v>
      </c>
      <c r="AA256" s="22">
        <v>1.6437708969326936</v>
      </c>
      <c r="AB256" s="22">
        <v>30.129742962056305</v>
      </c>
      <c r="AC256" s="22">
        <v>2.1962305593934883</v>
      </c>
      <c r="AD256" s="22">
        <v>53.145360414177617</v>
      </c>
      <c r="AE256" s="22">
        <v>1.7155046713830535</v>
      </c>
      <c r="AF256" s="22">
        <v>51.450492650621868</v>
      </c>
      <c r="AG256" s="22">
        <v>2.0418227713564501</v>
      </c>
      <c r="AH256" s="22">
        <v>84.209997792981682</v>
      </c>
      <c r="AI256" s="22">
        <v>37.260325073274714</v>
      </c>
      <c r="AJ256" s="22">
        <v>40.962423282518316</v>
      </c>
    </row>
    <row r="257" spans="1:36" x14ac:dyDescent="0.2">
      <c r="A257" s="11" t="s">
        <v>1458</v>
      </c>
      <c r="B257" s="11" t="s">
        <v>1459</v>
      </c>
      <c r="C257" s="11" t="s">
        <v>1460</v>
      </c>
      <c r="D257" s="21">
        <v>1</v>
      </c>
      <c r="E257" s="21">
        <v>14405</v>
      </c>
      <c r="F257" s="21">
        <v>7294</v>
      </c>
      <c r="G257" s="21">
        <v>82500</v>
      </c>
      <c r="H257" s="20">
        <v>1</v>
      </c>
      <c r="I257" s="20">
        <v>357</v>
      </c>
      <c r="J257" s="20">
        <v>1626</v>
      </c>
      <c r="K257" s="20">
        <v>584</v>
      </c>
      <c r="L257" s="19">
        <v>1099</v>
      </c>
      <c r="M257" s="19">
        <v>27901</v>
      </c>
      <c r="N257" s="19">
        <v>8028</v>
      </c>
      <c r="O257" s="19">
        <v>141649</v>
      </c>
      <c r="P257" s="18">
        <v>1</v>
      </c>
      <c r="Q257" s="18">
        <v>1204</v>
      </c>
      <c r="R257" s="18">
        <v>3472</v>
      </c>
      <c r="S257" s="18">
        <v>1426</v>
      </c>
      <c r="T257" s="17">
        <v>38990</v>
      </c>
      <c r="U257" s="17">
        <v>186241</v>
      </c>
      <c r="V257" s="16">
        <v>533</v>
      </c>
      <c r="W257" s="16">
        <v>3097</v>
      </c>
      <c r="X257" s="23">
        <v>7123</v>
      </c>
      <c r="Y257" s="23">
        <v>28419</v>
      </c>
      <c r="Z257" s="23">
        <f t="shared" si="4"/>
        <v>2</v>
      </c>
      <c r="AA257" s="22">
        <v>1</v>
      </c>
      <c r="AB257" s="22">
        <v>40.350140056022411</v>
      </c>
      <c r="AC257" s="22">
        <v>4.4858548585485858</v>
      </c>
      <c r="AD257" s="22">
        <v>141.26712328767124</v>
      </c>
      <c r="AE257" s="22">
        <v>1099</v>
      </c>
      <c r="AF257" s="22">
        <v>23.173588039867109</v>
      </c>
      <c r="AG257" s="22">
        <v>2.3122119815668203</v>
      </c>
      <c r="AH257" s="22">
        <v>99.333099579242642</v>
      </c>
      <c r="AI257" s="22">
        <v>73.151969981238267</v>
      </c>
      <c r="AJ257" s="22">
        <v>60.135938004520504</v>
      </c>
    </row>
    <row r="258" spans="1:36" x14ac:dyDescent="0.2">
      <c r="A258" s="11" t="s">
        <v>996</v>
      </c>
      <c r="B258" s="11" t="s">
        <v>997</v>
      </c>
      <c r="C258" s="11" t="s">
        <v>998</v>
      </c>
      <c r="D258" s="21">
        <v>1</v>
      </c>
      <c r="E258" s="21">
        <v>1527</v>
      </c>
      <c r="F258" s="21">
        <v>11946</v>
      </c>
      <c r="G258" s="21">
        <v>47018</v>
      </c>
      <c r="H258" s="20">
        <v>1</v>
      </c>
      <c r="I258" s="20">
        <v>1</v>
      </c>
      <c r="J258" s="20">
        <v>4293</v>
      </c>
      <c r="K258" s="20">
        <v>4199</v>
      </c>
      <c r="L258" s="19">
        <v>1</v>
      </c>
      <c r="M258" s="19">
        <v>2540</v>
      </c>
      <c r="N258" s="19">
        <v>18357</v>
      </c>
      <c r="O258" s="19">
        <v>121908</v>
      </c>
      <c r="P258" s="18">
        <v>1</v>
      </c>
      <c r="Q258" s="18">
        <v>1</v>
      </c>
      <c r="R258" s="18">
        <v>7909</v>
      </c>
      <c r="S258" s="18">
        <v>5809</v>
      </c>
      <c r="T258" s="17">
        <v>5198</v>
      </c>
      <c r="U258" s="17">
        <v>102447</v>
      </c>
      <c r="V258" s="16">
        <v>1</v>
      </c>
      <c r="W258" s="16">
        <v>8613</v>
      </c>
      <c r="X258" s="23">
        <v>976</v>
      </c>
      <c r="Y258" s="23">
        <v>37907</v>
      </c>
      <c r="Z258" s="23">
        <f t="shared" si="4"/>
        <v>2</v>
      </c>
      <c r="AA258" s="22">
        <v>1</v>
      </c>
      <c r="AB258" s="22">
        <v>1527</v>
      </c>
      <c r="AC258" s="22">
        <v>2.782669461914745</v>
      </c>
      <c r="AD258" s="22">
        <v>11.197427959037865</v>
      </c>
      <c r="AE258" s="22">
        <v>1</v>
      </c>
      <c r="AF258" s="22">
        <v>2540</v>
      </c>
      <c r="AG258" s="22">
        <v>2.3210266784675686</v>
      </c>
      <c r="AH258" s="22">
        <v>20.98605611981408</v>
      </c>
      <c r="AI258" s="22">
        <v>5198</v>
      </c>
      <c r="AJ258" s="22">
        <v>11.894461859979101</v>
      </c>
    </row>
    <row r="259" spans="1:36" x14ac:dyDescent="0.2">
      <c r="A259" s="11" t="s">
        <v>1512</v>
      </c>
      <c r="B259" s="11" t="s">
        <v>1513</v>
      </c>
      <c r="C259" s="11" t="s">
        <v>1514</v>
      </c>
      <c r="D259" s="21">
        <v>823905</v>
      </c>
      <c r="E259" s="21">
        <v>1868768</v>
      </c>
      <c r="F259" s="21">
        <v>1954802</v>
      </c>
      <c r="G259" s="21">
        <v>5199434</v>
      </c>
      <c r="H259" s="20">
        <v>63443</v>
      </c>
      <c r="I259" s="20">
        <v>34110</v>
      </c>
      <c r="J259" s="20">
        <v>289374</v>
      </c>
      <c r="K259" s="20">
        <v>167505</v>
      </c>
      <c r="L259" s="19">
        <v>936120</v>
      </c>
      <c r="M259" s="19">
        <v>6766587</v>
      </c>
      <c r="N259" s="19">
        <v>2378596</v>
      </c>
      <c r="O259" s="19">
        <v>14980622</v>
      </c>
      <c r="P259" s="18">
        <v>74389</v>
      </c>
      <c r="Q259" s="18">
        <v>28361</v>
      </c>
      <c r="R259" s="18">
        <v>513532</v>
      </c>
      <c r="S259" s="18">
        <v>257553</v>
      </c>
      <c r="T259" s="17">
        <v>4509901</v>
      </c>
      <c r="U259" s="17">
        <v>12724992</v>
      </c>
      <c r="V259" s="16">
        <v>60496</v>
      </c>
      <c r="W259" s="16">
        <v>336589</v>
      </c>
      <c r="X259" s="23">
        <v>1900259</v>
      </c>
      <c r="Y259" s="23">
        <v>4319952</v>
      </c>
      <c r="Z259" s="23">
        <f t="shared" si="4"/>
        <v>2</v>
      </c>
      <c r="AA259" s="22">
        <v>12.986539098088048</v>
      </c>
      <c r="AB259" s="22">
        <v>54.786514218704191</v>
      </c>
      <c r="AC259" s="22">
        <v>6.7552786359520898</v>
      </c>
      <c r="AD259" s="22">
        <v>31.040470433718397</v>
      </c>
      <c r="AE259" s="22">
        <v>12.584118619688395</v>
      </c>
      <c r="AF259" s="22">
        <v>238.58774373259052</v>
      </c>
      <c r="AG259" s="22">
        <v>4.6318359907464384</v>
      </c>
      <c r="AH259" s="22">
        <v>58.165200948930902</v>
      </c>
      <c r="AI259" s="22">
        <v>74.548747024596665</v>
      </c>
      <c r="AJ259" s="22">
        <v>37.805727459899167</v>
      </c>
    </row>
    <row r="260" spans="1:36" x14ac:dyDescent="0.2">
      <c r="A260" s="11" t="s">
        <v>1077</v>
      </c>
      <c r="B260" s="11" t="s">
        <v>1078</v>
      </c>
      <c r="C260" s="11" t="s">
        <v>1079</v>
      </c>
      <c r="D260" s="21">
        <v>1400</v>
      </c>
      <c r="E260" s="21">
        <v>5020</v>
      </c>
      <c r="F260" s="21">
        <v>4104</v>
      </c>
      <c r="G260" s="21">
        <v>57419</v>
      </c>
      <c r="H260" s="20">
        <v>1</v>
      </c>
      <c r="I260" s="20">
        <v>1</v>
      </c>
      <c r="J260" s="20">
        <v>1</v>
      </c>
      <c r="K260" s="20">
        <v>1</v>
      </c>
      <c r="L260" s="19">
        <v>956</v>
      </c>
      <c r="M260" s="19">
        <v>9580</v>
      </c>
      <c r="N260" s="19">
        <v>4288</v>
      </c>
      <c r="O260" s="19">
        <v>86565</v>
      </c>
      <c r="P260" s="18">
        <v>928</v>
      </c>
      <c r="Q260" s="18">
        <v>1</v>
      </c>
      <c r="R260" s="18">
        <v>489</v>
      </c>
      <c r="S260" s="18">
        <v>1</v>
      </c>
      <c r="T260" s="17">
        <v>15853</v>
      </c>
      <c r="U260" s="17">
        <v>153511</v>
      </c>
      <c r="V260" s="16">
        <v>1</v>
      </c>
      <c r="W260" s="16">
        <v>1</v>
      </c>
      <c r="X260" s="23">
        <v>3649</v>
      </c>
      <c r="Y260" s="23">
        <v>25612</v>
      </c>
      <c r="Z260" s="23">
        <f t="shared" si="4"/>
        <v>2</v>
      </c>
      <c r="AA260" s="22">
        <v>1400</v>
      </c>
      <c r="AB260" s="22">
        <v>5020</v>
      </c>
      <c r="AC260" s="22">
        <v>4104</v>
      </c>
      <c r="AD260" s="22">
        <v>57419</v>
      </c>
      <c r="AE260" s="22">
        <v>1.0301724137931034</v>
      </c>
      <c r="AF260" s="22">
        <v>9580</v>
      </c>
      <c r="AG260" s="22">
        <v>8.7689161554192232</v>
      </c>
      <c r="AH260" s="22">
        <v>86565</v>
      </c>
      <c r="AI260" s="22">
        <v>15853</v>
      </c>
      <c r="AJ260" s="22">
        <v>153511</v>
      </c>
    </row>
    <row r="261" spans="1:36" x14ac:dyDescent="0.2">
      <c r="A261" s="11" t="s">
        <v>210</v>
      </c>
      <c r="B261" s="11" t="s">
        <v>211</v>
      </c>
      <c r="C261" s="11" t="s">
        <v>212</v>
      </c>
      <c r="D261" s="21">
        <v>29294</v>
      </c>
      <c r="E261" s="21">
        <v>133556</v>
      </c>
      <c r="F261" s="21">
        <v>73120</v>
      </c>
      <c r="G261" s="21">
        <v>497149</v>
      </c>
      <c r="H261" s="20">
        <v>7512</v>
      </c>
      <c r="I261" s="20">
        <v>7087</v>
      </c>
      <c r="J261" s="20">
        <v>4077</v>
      </c>
      <c r="K261" s="20">
        <v>1</v>
      </c>
      <c r="L261" s="19">
        <v>66616</v>
      </c>
      <c r="M261" s="19">
        <v>341440</v>
      </c>
      <c r="N261" s="19">
        <v>228147</v>
      </c>
      <c r="O261" s="19">
        <v>1417579</v>
      </c>
      <c r="P261" s="18">
        <v>13272</v>
      </c>
      <c r="Q261" s="18">
        <v>6925</v>
      </c>
      <c r="R261" s="18">
        <v>1387</v>
      </c>
      <c r="S261" s="18">
        <v>1</v>
      </c>
      <c r="T261" s="17">
        <v>184913</v>
      </c>
      <c r="U261" s="17">
        <v>753271</v>
      </c>
      <c r="V261" s="16">
        <v>9847</v>
      </c>
      <c r="W261" s="16">
        <v>1433</v>
      </c>
      <c r="X261" s="23">
        <v>47750</v>
      </c>
      <c r="Y261" s="23">
        <v>208233</v>
      </c>
      <c r="Z261" s="23">
        <f t="shared" ref="Z261:Z324" si="5">SUM(IF(D261="X",0,1),IF(F261="X",0,1))</f>
        <v>2</v>
      </c>
      <c r="AA261" s="22">
        <v>3.8996272630457933</v>
      </c>
      <c r="AB261" s="22">
        <v>18.845209538591789</v>
      </c>
      <c r="AC261" s="22">
        <v>17.93475594800098</v>
      </c>
      <c r="AD261" s="22">
        <v>497149</v>
      </c>
      <c r="AE261" s="22">
        <v>5.0192887281494878</v>
      </c>
      <c r="AF261" s="22">
        <v>49.305415162454871</v>
      </c>
      <c r="AG261" s="22">
        <v>164.48954578226389</v>
      </c>
      <c r="AH261" s="22">
        <v>1417579</v>
      </c>
      <c r="AI261" s="22">
        <v>18.778612775464609</v>
      </c>
      <c r="AJ261" s="22">
        <v>525.66015352407533</v>
      </c>
    </row>
    <row r="262" spans="1:36" x14ac:dyDescent="0.2">
      <c r="A262" s="11" t="s">
        <v>1275</v>
      </c>
      <c r="B262" s="11" t="s">
        <v>1276</v>
      </c>
      <c r="C262" s="11" t="s">
        <v>1277</v>
      </c>
      <c r="D262" s="21" t="s">
        <v>2585</v>
      </c>
      <c r="E262" s="21" t="s">
        <v>2585</v>
      </c>
      <c r="F262" s="21">
        <v>8263</v>
      </c>
      <c r="G262" s="21">
        <v>29468</v>
      </c>
      <c r="H262" s="20" t="s">
        <v>2585</v>
      </c>
      <c r="I262" s="20" t="s">
        <v>2585</v>
      </c>
      <c r="J262" s="20">
        <v>3692</v>
      </c>
      <c r="K262" s="20">
        <v>757</v>
      </c>
      <c r="L262" s="19" t="s">
        <v>2585</v>
      </c>
      <c r="M262" s="19" t="s">
        <v>2585</v>
      </c>
      <c r="N262" s="19">
        <v>6600</v>
      </c>
      <c r="O262" s="19">
        <v>44820</v>
      </c>
      <c r="P262" s="18" t="s">
        <v>2585</v>
      </c>
      <c r="Q262" s="18" t="s">
        <v>2585</v>
      </c>
      <c r="R262" s="18">
        <v>7690</v>
      </c>
      <c r="S262" s="18">
        <v>2999</v>
      </c>
      <c r="T262" s="17" t="s">
        <v>2585</v>
      </c>
      <c r="U262" s="17">
        <v>81160</v>
      </c>
      <c r="V262" s="16" t="s">
        <v>2585</v>
      </c>
      <c r="W262" s="16">
        <v>4567</v>
      </c>
      <c r="X262" s="23" t="s">
        <v>2585</v>
      </c>
      <c r="Y262" s="23">
        <v>14276</v>
      </c>
      <c r="Z262" s="23">
        <f t="shared" si="5"/>
        <v>1</v>
      </c>
      <c r="AA262" s="22" t="s">
        <v>2585</v>
      </c>
      <c r="AB262" s="22" t="s">
        <v>2585</v>
      </c>
      <c r="AC262" s="22">
        <v>2.2380823401950161</v>
      </c>
      <c r="AD262" s="22">
        <v>38.927344782034346</v>
      </c>
      <c r="AE262" s="22" t="s">
        <v>2585</v>
      </c>
      <c r="AF262" s="22" t="s">
        <v>2585</v>
      </c>
      <c r="AG262" s="22">
        <v>0.85825747724317292</v>
      </c>
      <c r="AH262" s="22">
        <v>14.944981660553518</v>
      </c>
      <c r="AI262" s="22" t="s">
        <v>2585</v>
      </c>
      <c r="AJ262" s="22">
        <v>17.77096562294723</v>
      </c>
    </row>
    <row r="263" spans="1:36" x14ac:dyDescent="0.2">
      <c r="A263" s="11" t="s">
        <v>1068</v>
      </c>
      <c r="B263" s="11" t="s">
        <v>1069</v>
      </c>
      <c r="C263" s="11" t="s">
        <v>1070</v>
      </c>
      <c r="D263" s="21">
        <v>114822</v>
      </c>
      <c r="E263" s="21">
        <v>957693</v>
      </c>
      <c r="F263" s="21">
        <v>215443</v>
      </c>
      <c r="G263" s="21">
        <v>1876704</v>
      </c>
      <c r="H263" s="20">
        <v>41794</v>
      </c>
      <c r="I263" s="20">
        <v>15121</v>
      </c>
      <c r="J263" s="20">
        <v>107034</v>
      </c>
      <c r="K263" s="20">
        <v>19690</v>
      </c>
      <c r="L263" s="19">
        <v>184165</v>
      </c>
      <c r="M263" s="19">
        <v>1823412</v>
      </c>
      <c r="N263" s="19">
        <v>362168</v>
      </c>
      <c r="O263" s="19">
        <v>3705093</v>
      </c>
      <c r="P263" s="18">
        <v>54250</v>
      </c>
      <c r="Q263" s="18">
        <v>16124</v>
      </c>
      <c r="R263" s="18">
        <v>124308</v>
      </c>
      <c r="S263" s="18">
        <v>20737</v>
      </c>
      <c r="T263" s="17">
        <v>3562914</v>
      </c>
      <c r="U263" s="17">
        <v>6906921</v>
      </c>
      <c r="V263" s="16">
        <v>94911</v>
      </c>
      <c r="W263" s="16">
        <v>213269</v>
      </c>
      <c r="X263" s="23">
        <v>550783</v>
      </c>
      <c r="Y263" s="23">
        <v>1077188</v>
      </c>
      <c r="Z263" s="23">
        <f t="shared" si="5"/>
        <v>2</v>
      </c>
      <c r="AA263" s="22">
        <v>2.7473321529406136</v>
      </c>
      <c r="AB263" s="22">
        <v>63.335295284703392</v>
      </c>
      <c r="AC263" s="22">
        <v>2.0128463852607581</v>
      </c>
      <c r="AD263" s="22">
        <v>95.312544438801424</v>
      </c>
      <c r="AE263" s="22">
        <v>3.394746543778802</v>
      </c>
      <c r="AF263" s="22">
        <v>113.0868270900521</v>
      </c>
      <c r="AG263" s="22">
        <v>2.9134729864530038</v>
      </c>
      <c r="AH263" s="22">
        <v>178.6706370256064</v>
      </c>
      <c r="AI263" s="22">
        <v>37.539526503777225</v>
      </c>
      <c r="AJ263" s="22">
        <v>32.385958578133717</v>
      </c>
    </row>
    <row r="264" spans="1:36" x14ac:dyDescent="0.2">
      <c r="A264" s="11" t="s">
        <v>495</v>
      </c>
      <c r="B264" s="11" t="s">
        <v>496</v>
      </c>
      <c r="C264" s="11" t="s">
        <v>497</v>
      </c>
      <c r="D264" s="21">
        <v>1507</v>
      </c>
      <c r="E264" s="21">
        <v>8559</v>
      </c>
      <c r="F264" s="21">
        <v>6524</v>
      </c>
      <c r="G264" s="21">
        <v>55224</v>
      </c>
      <c r="H264" s="20">
        <v>1</v>
      </c>
      <c r="I264" s="20">
        <v>1</v>
      </c>
      <c r="J264" s="20">
        <v>838</v>
      </c>
      <c r="K264" s="20">
        <v>1</v>
      </c>
      <c r="L264" s="19">
        <v>1478</v>
      </c>
      <c r="M264" s="19">
        <v>39157</v>
      </c>
      <c r="N264" s="19">
        <v>7551</v>
      </c>
      <c r="O264" s="19">
        <v>155886</v>
      </c>
      <c r="P264" s="18">
        <v>1161</v>
      </c>
      <c r="Q264" s="18">
        <v>1</v>
      </c>
      <c r="R264" s="18">
        <v>2219</v>
      </c>
      <c r="S264" s="18">
        <v>1</v>
      </c>
      <c r="T264" s="17">
        <v>12286</v>
      </c>
      <c r="U264" s="17">
        <v>100376</v>
      </c>
      <c r="V264" s="16">
        <v>1</v>
      </c>
      <c r="W264" s="16">
        <v>78</v>
      </c>
      <c r="X264" s="23">
        <v>6274</v>
      </c>
      <c r="Y264" s="23">
        <v>27748</v>
      </c>
      <c r="Z264" s="23">
        <f t="shared" si="5"/>
        <v>2</v>
      </c>
      <c r="AA264" s="22">
        <v>1507</v>
      </c>
      <c r="AB264" s="22">
        <v>8559</v>
      </c>
      <c r="AC264" s="22">
        <v>7.785202863961814</v>
      </c>
      <c r="AD264" s="22">
        <v>55224</v>
      </c>
      <c r="AE264" s="22">
        <v>1.2730404823428079</v>
      </c>
      <c r="AF264" s="22">
        <v>39157</v>
      </c>
      <c r="AG264" s="22">
        <v>3.4028841820639926</v>
      </c>
      <c r="AH264" s="22">
        <v>155886</v>
      </c>
      <c r="AI264" s="22">
        <v>12286</v>
      </c>
      <c r="AJ264" s="22">
        <v>1286.8717948717949</v>
      </c>
    </row>
    <row r="265" spans="1:36" x14ac:dyDescent="0.2">
      <c r="A265" s="11" t="s">
        <v>1788</v>
      </c>
      <c r="B265" s="11" t="s">
        <v>1789</v>
      </c>
      <c r="C265" s="11" t="s">
        <v>1790</v>
      </c>
      <c r="D265" s="21" t="s">
        <v>2585</v>
      </c>
      <c r="E265" s="21" t="s">
        <v>2585</v>
      </c>
      <c r="F265" s="21">
        <v>13326</v>
      </c>
      <c r="G265" s="21">
        <v>81250</v>
      </c>
      <c r="H265" s="20" t="s">
        <v>2585</v>
      </c>
      <c r="I265" s="20" t="s">
        <v>2585</v>
      </c>
      <c r="J265" s="20">
        <v>6378</v>
      </c>
      <c r="K265" s="20">
        <v>4902</v>
      </c>
      <c r="L265" s="19" t="s">
        <v>2585</v>
      </c>
      <c r="M265" s="19" t="s">
        <v>2585</v>
      </c>
      <c r="N265" s="19">
        <v>19897</v>
      </c>
      <c r="O265" s="19">
        <v>111391</v>
      </c>
      <c r="P265" s="18" t="s">
        <v>2585</v>
      </c>
      <c r="Q265" s="18" t="s">
        <v>2585</v>
      </c>
      <c r="R265" s="18">
        <v>9420</v>
      </c>
      <c r="S265" s="18">
        <v>7703</v>
      </c>
      <c r="T265" s="17" t="s">
        <v>2585</v>
      </c>
      <c r="U265" s="17">
        <v>165088</v>
      </c>
      <c r="V265" s="16" t="s">
        <v>2585</v>
      </c>
      <c r="W265" s="16">
        <v>11773</v>
      </c>
      <c r="X265" s="23" t="s">
        <v>2585</v>
      </c>
      <c r="Y265" s="23">
        <v>32948</v>
      </c>
      <c r="Z265" s="23">
        <f t="shared" si="5"/>
        <v>1</v>
      </c>
      <c r="AA265" s="22" t="s">
        <v>2585</v>
      </c>
      <c r="AB265" s="22" t="s">
        <v>2585</v>
      </c>
      <c r="AC265" s="22">
        <v>2.0893697083725304</v>
      </c>
      <c r="AD265" s="22">
        <v>16.574867401060793</v>
      </c>
      <c r="AE265" s="22" t="s">
        <v>2585</v>
      </c>
      <c r="AF265" s="22" t="s">
        <v>2585</v>
      </c>
      <c r="AG265" s="22">
        <v>2.1122080679405522</v>
      </c>
      <c r="AH265" s="22">
        <v>14.460729585875633</v>
      </c>
      <c r="AI265" s="22" t="s">
        <v>2585</v>
      </c>
      <c r="AJ265" s="22">
        <v>14.022594071179817</v>
      </c>
    </row>
    <row r="266" spans="1:36" x14ac:dyDescent="0.2">
      <c r="A266" s="11" t="s">
        <v>1404</v>
      </c>
      <c r="B266" s="11" t="s">
        <v>1405</v>
      </c>
      <c r="C266" s="11" t="s">
        <v>1406</v>
      </c>
      <c r="D266" s="21" t="s">
        <v>2585</v>
      </c>
      <c r="E266" s="21" t="s">
        <v>2585</v>
      </c>
      <c r="F266" s="21">
        <v>1</v>
      </c>
      <c r="G266" s="21">
        <v>6710</v>
      </c>
      <c r="H266" s="20" t="s">
        <v>2585</v>
      </c>
      <c r="I266" s="20" t="s">
        <v>2585</v>
      </c>
      <c r="J266" s="20">
        <v>6536</v>
      </c>
      <c r="K266" s="20">
        <v>1</v>
      </c>
      <c r="L266" s="19" t="s">
        <v>2585</v>
      </c>
      <c r="M266" s="19" t="s">
        <v>2585</v>
      </c>
      <c r="N266" s="19">
        <v>679</v>
      </c>
      <c r="O266" s="19">
        <v>7928</v>
      </c>
      <c r="P266" s="18" t="s">
        <v>2585</v>
      </c>
      <c r="Q266" s="18" t="s">
        <v>2585</v>
      </c>
      <c r="R266" s="18">
        <v>832</v>
      </c>
      <c r="S266" s="18">
        <v>410</v>
      </c>
      <c r="T266" s="17" t="s">
        <v>2585</v>
      </c>
      <c r="U266" s="17">
        <v>8370</v>
      </c>
      <c r="V266" s="16" t="s">
        <v>2585</v>
      </c>
      <c r="W266" s="16">
        <v>1</v>
      </c>
      <c r="X266" s="23" t="s">
        <v>2585</v>
      </c>
      <c r="Y266" s="23">
        <v>982</v>
      </c>
      <c r="Z266" s="23">
        <f t="shared" si="5"/>
        <v>1</v>
      </c>
      <c r="AA266" s="22" t="s">
        <v>2585</v>
      </c>
      <c r="AB266" s="22" t="s">
        <v>2585</v>
      </c>
      <c r="AC266" s="22">
        <v>1.5299877600979191E-4</v>
      </c>
      <c r="AD266" s="22">
        <v>6710</v>
      </c>
      <c r="AE266" s="22" t="s">
        <v>2585</v>
      </c>
      <c r="AF266" s="22" t="s">
        <v>2585</v>
      </c>
      <c r="AG266" s="22">
        <v>0.81610576923076927</v>
      </c>
      <c r="AH266" s="22">
        <v>19.336585365853658</v>
      </c>
      <c r="AI266" s="22" t="s">
        <v>2585</v>
      </c>
      <c r="AJ266" s="22">
        <v>8370</v>
      </c>
    </row>
    <row r="267" spans="1:36" x14ac:dyDescent="0.2">
      <c r="A267" s="11" t="s">
        <v>909</v>
      </c>
      <c r="B267" s="11" t="s">
        <v>910</v>
      </c>
      <c r="C267" s="11" t="s">
        <v>911</v>
      </c>
      <c r="D267" s="21" t="s">
        <v>2585</v>
      </c>
      <c r="E267" s="21" t="s">
        <v>2585</v>
      </c>
      <c r="F267" s="21" t="s">
        <v>2585</v>
      </c>
      <c r="G267" s="21" t="s">
        <v>2585</v>
      </c>
      <c r="H267" s="20" t="s">
        <v>2585</v>
      </c>
      <c r="I267" s="20" t="s">
        <v>2585</v>
      </c>
      <c r="J267" s="20" t="s">
        <v>2585</v>
      </c>
      <c r="K267" s="20" t="s">
        <v>2585</v>
      </c>
      <c r="L267" s="19" t="s">
        <v>2585</v>
      </c>
      <c r="M267" s="19" t="s">
        <v>2585</v>
      </c>
      <c r="N267" s="19" t="s">
        <v>2585</v>
      </c>
      <c r="O267" s="19" t="s">
        <v>2585</v>
      </c>
      <c r="P267" s="18" t="s">
        <v>2585</v>
      </c>
      <c r="Q267" s="18" t="s">
        <v>2585</v>
      </c>
      <c r="R267" s="18" t="s">
        <v>2585</v>
      </c>
      <c r="S267" s="18" t="s">
        <v>2585</v>
      </c>
      <c r="T267" s="17" t="s">
        <v>2585</v>
      </c>
      <c r="U267" s="17" t="s">
        <v>2585</v>
      </c>
      <c r="V267" s="16" t="s">
        <v>2585</v>
      </c>
      <c r="W267" s="16" t="s">
        <v>2585</v>
      </c>
      <c r="X267" s="23" t="s">
        <v>2585</v>
      </c>
      <c r="Y267" s="23" t="s">
        <v>2585</v>
      </c>
      <c r="Z267" s="23">
        <f t="shared" si="5"/>
        <v>0</v>
      </c>
      <c r="AA267" s="22" t="s">
        <v>2585</v>
      </c>
      <c r="AB267" s="22" t="s">
        <v>2585</v>
      </c>
      <c r="AC267" s="22" t="s">
        <v>2585</v>
      </c>
      <c r="AD267" s="22" t="s">
        <v>2585</v>
      </c>
      <c r="AE267" s="22" t="s">
        <v>2585</v>
      </c>
      <c r="AF267" s="22" t="s">
        <v>2585</v>
      </c>
      <c r="AG267" s="22" t="s">
        <v>2585</v>
      </c>
      <c r="AH267" s="22" t="s">
        <v>2585</v>
      </c>
      <c r="AI267" s="22" t="s">
        <v>2585</v>
      </c>
      <c r="AJ267" s="22" t="s">
        <v>2585</v>
      </c>
    </row>
    <row r="268" spans="1:36" x14ac:dyDescent="0.2">
      <c r="A268" s="11" t="s">
        <v>912</v>
      </c>
      <c r="B268" s="11" t="s">
        <v>913</v>
      </c>
      <c r="C268" s="11" t="s">
        <v>914</v>
      </c>
      <c r="D268" s="21" t="s">
        <v>2585</v>
      </c>
      <c r="E268" s="21" t="s">
        <v>2585</v>
      </c>
      <c r="F268" s="21">
        <v>32345</v>
      </c>
      <c r="G268" s="21">
        <v>91886</v>
      </c>
      <c r="H268" s="20" t="s">
        <v>2585</v>
      </c>
      <c r="I268" s="20" t="s">
        <v>2585</v>
      </c>
      <c r="J268" s="20">
        <v>11931</v>
      </c>
      <c r="K268" s="20">
        <v>3796</v>
      </c>
      <c r="L268" s="19" t="s">
        <v>2585</v>
      </c>
      <c r="M268" s="19" t="s">
        <v>2585</v>
      </c>
      <c r="N268" s="19">
        <v>43364</v>
      </c>
      <c r="O268" s="19">
        <v>197537</v>
      </c>
      <c r="P268" s="18" t="s">
        <v>2585</v>
      </c>
      <c r="Q268" s="18" t="s">
        <v>2585</v>
      </c>
      <c r="R268" s="18">
        <v>35917</v>
      </c>
      <c r="S268" s="18">
        <v>9855</v>
      </c>
      <c r="T268" s="17" t="s">
        <v>2585</v>
      </c>
      <c r="U268" s="17">
        <v>206548</v>
      </c>
      <c r="V268" s="16" t="s">
        <v>2585</v>
      </c>
      <c r="W268" s="16">
        <v>18997</v>
      </c>
      <c r="X268" s="23" t="s">
        <v>2585</v>
      </c>
      <c r="Y268" s="23">
        <v>66319</v>
      </c>
      <c r="Z268" s="23">
        <f t="shared" si="5"/>
        <v>1</v>
      </c>
      <c r="AA268" s="22" t="s">
        <v>2585</v>
      </c>
      <c r="AB268" s="22" t="s">
        <v>2585</v>
      </c>
      <c r="AC268" s="22">
        <v>2.7110049451009974</v>
      </c>
      <c r="AD268" s="22">
        <v>24.206006322444679</v>
      </c>
      <c r="AE268" s="22" t="s">
        <v>2585</v>
      </c>
      <c r="AF268" s="22" t="s">
        <v>2585</v>
      </c>
      <c r="AG268" s="22">
        <v>1.2073391430241946</v>
      </c>
      <c r="AH268" s="22">
        <v>20.044342973110098</v>
      </c>
      <c r="AI268" s="22" t="s">
        <v>2585</v>
      </c>
      <c r="AJ268" s="22">
        <v>10.872664104858663</v>
      </c>
    </row>
    <row r="269" spans="1:36" x14ac:dyDescent="0.2">
      <c r="A269" s="11" t="s">
        <v>1173</v>
      </c>
      <c r="B269" s="11" t="s">
        <v>1174</v>
      </c>
      <c r="C269" s="11" t="s">
        <v>1175</v>
      </c>
      <c r="D269" s="21">
        <v>8605</v>
      </c>
      <c r="E269" s="21">
        <v>66496</v>
      </c>
      <c r="F269" s="21">
        <v>40751</v>
      </c>
      <c r="G269" s="21">
        <v>312979</v>
      </c>
      <c r="H269" s="20">
        <v>1</v>
      </c>
      <c r="I269" s="20">
        <v>1</v>
      </c>
      <c r="J269" s="20">
        <v>5193</v>
      </c>
      <c r="K269" s="20">
        <v>1769</v>
      </c>
      <c r="L269" s="19">
        <v>8981</v>
      </c>
      <c r="M269" s="19">
        <v>100269</v>
      </c>
      <c r="N269" s="19">
        <v>47380</v>
      </c>
      <c r="O269" s="19">
        <v>471135</v>
      </c>
      <c r="P269" s="18">
        <v>1</v>
      </c>
      <c r="Q269" s="18">
        <v>1</v>
      </c>
      <c r="R269" s="18">
        <v>2823</v>
      </c>
      <c r="S269" s="18">
        <v>1664</v>
      </c>
      <c r="T269" s="17">
        <v>85980</v>
      </c>
      <c r="U269" s="17">
        <v>392109</v>
      </c>
      <c r="V269" s="16">
        <v>74</v>
      </c>
      <c r="W269" s="16">
        <v>3968</v>
      </c>
      <c r="X269" s="23">
        <v>19112</v>
      </c>
      <c r="Y269" s="23">
        <v>94819</v>
      </c>
      <c r="Z269" s="23">
        <f t="shared" si="5"/>
        <v>2</v>
      </c>
      <c r="AA269" s="22">
        <v>8605</v>
      </c>
      <c r="AB269" s="22">
        <v>66496</v>
      </c>
      <c r="AC269" s="22">
        <v>7.8472944348160985</v>
      </c>
      <c r="AD269" s="22">
        <v>176.92425098925946</v>
      </c>
      <c r="AE269" s="22">
        <v>8981</v>
      </c>
      <c r="AF269" s="22">
        <v>100269</v>
      </c>
      <c r="AG269" s="22">
        <v>16.783563584838824</v>
      </c>
      <c r="AH269" s="22">
        <v>283.13401442307691</v>
      </c>
      <c r="AI269" s="22">
        <v>1161.8918918918919</v>
      </c>
      <c r="AJ269" s="22">
        <v>98.81779233870968</v>
      </c>
    </row>
    <row r="270" spans="1:36" x14ac:dyDescent="0.2">
      <c r="A270" s="11" t="s">
        <v>1152</v>
      </c>
      <c r="B270" s="11" t="s">
        <v>1153</v>
      </c>
      <c r="C270" s="11" t="s">
        <v>1154</v>
      </c>
      <c r="D270" s="21">
        <v>14403</v>
      </c>
      <c r="E270" s="21">
        <v>513987</v>
      </c>
      <c r="F270" s="21">
        <v>45580</v>
      </c>
      <c r="G270" s="21">
        <v>608915</v>
      </c>
      <c r="H270" s="20">
        <v>1175</v>
      </c>
      <c r="I270" s="20">
        <v>228463</v>
      </c>
      <c r="J270" s="20">
        <v>8167</v>
      </c>
      <c r="K270" s="20">
        <v>6767</v>
      </c>
      <c r="L270" s="19">
        <v>209654</v>
      </c>
      <c r="M270" s="19">
        <v>589272</v>
      </c>
      <c r="N270" s="19">
        <v>45590</v>
      </c>
      <c r="O270" s="19">
        <v>689572</v>
      </c>
      <c r="P270" s="18">
        <v>164704</v>
      </c>
      <c r="Q270" s="18">
        <v>221876</v>
      </c>
      <c r="R270" s="18">
        <v>4144</v>
      </c>
      <c r="S270" s="18">
        <v>7353</v>
      </c>
      <c r="T270" s="17">
        <v>874149</v>
      </c>
      <c r="U270" s="17">
        <v>1223390</v>
      </c>
      <c r="V270" s="16">
        <v>219084</v>
      </c>
      <c r="W270" s="16">
        <v>87119</v>
      </c>
      <c r="X270" s="23">
        <v>98828</v>
      </c>
      <c r="Y270" s="23">
        <v>186694</v>
      </c>
      <c r="Z270" s="23">
        <f t="shared" si="5"/>
        <v>2</v>
      </c>
      <c r="AA270" s="22">
        <v>12.257872340425532</v>
      </c>
      <c r="AB270" s="22">
        <v>2.2497603550684357</v>
      </c>
      <c r="AC270" s="22">
        <v>5.5809966940124891</v>
      </c>
      <c r="AD270" s="22">
        <v>89.983005763262895</v>
      </c>
      <c r="AE270" s="22">
        <v>1.272913833300952</v>
      </c>
      <c r="AF270" s="22">
        <v>2.6558618327354018</v>
      </c>
      <c r="AG270" s="22">
        <v>11.001447876447877</v>
      </c>
      <c r="AH270" s="22">
        <v>93.781041751665981</v>
      </c>
      <c r="AI270" s="22">
        <v>3.9900175275236895</v>
      </c>
      <c r="AJ270" s="22">
        <v>14.042746128858228</v>
      </c>
    </row>
    <row r="271" spans="1:36" x14ac:dyDescent="0.2">
      <c r="A271" s="11" t="s">
        <v>471</v>
      </c>
      <c r="B271" s="11" t="s">
        <v>472</v>
      </c>
      <c r="C271" s="11" t="s">
        <v>473</v>
      </c>
      <c r="D271" s="21">
        <v>1</v>
      </c>
      <c r="E271" s="21">
        <v>13515</v>
      </c>
      <c r="F271" s="21">
        <v>10893</v>
      </c>
      <c r="G271" s="21">
        <v>76081</v>
      </c>
      <c r="H271" s="20">
        <v>1</v>
      </c>
      <c r="I271" s="20">
        <v>474</v>
      </c>
      <c r="J271" s="20">
        <v>2631</v>
      </c>
      <c r="K271" s="20">
        <v>1</v>
      </c>
      <c r="L271" s="19">
        <v>5119</v>
      </c>
      <c r="M271" s="19">
        <v>19239</v>
      </c>
      <c r="N271" s="19">
        <v>16143</v>
      </c>
      <c r="O271" s="19">
        <v>98182</v>
      </c>
      <c r="P271" s="18">
        <v>1</v>
      </c>
      <c r="Q271" s="18">
        <v>1</v>
      </c>
      <c r="R271" s="18">
        <v>5505</v>
      </c>
      <c r="S271" s="18">
        <v>366</v>
      </c>
      <c r="T271" s="17">
        <v>26123</v>
      </c>
      <c r="U271" s="17">
        <v>136286</v>
      </c>
      <c r="V271" s="16">
        <v>1244</v>
      </c>
      <c r="W271" s="16">
        <v>2937</v>
      </c>
      <c r="X271" s="23">
        <v>4992</v>
      </c>
      <c r="Y271" s="23">
        <v>28429</v>
      </c>
      <c r="Z271" s="23">
        <f t="shared" si="5"/>
        <v>2</v>
      </c>
      <c r="AA271" s="22">
        <v>1</v>
      </c>
      <c r="AB271" s="22">
        <v>28.5126582278481</v>
      </c>
      <c r="AC271" s="22">
        <v>4.1402508551881416</v>
      </c>
      <c r="AD271" s="22">
        <v>76081</v>
      </c>
      <c r="AE271" s="22">
        <v>5119</v>
      </c>
      <c r="AF271" s="22">
        <v>19239</v>
      </c>
      <c r="AG271" s="22">
        <v>2.9324250681198909</v>
      </c>
      <c r="AH271" s="22">
        <v>268.25683060109287</v>
      </c>
      <c r="AI271" s="22">
        <v>20.9991961414791</v>
      </c>
      <c r="AJ271" s="22">
        <v>46.403132448076271</v>
      </c>
    </row>
    <row r="272" spans="1:36" x14ac:dyDescent="0.2">
      <c r="A272" s="11" t="s">
        <v>135</v>
      </c>
      <c r="B272" s="11" t="s">
        <v>136</v>
      </c>
      <c r="C272" s="11" t="s">
        <v>137</v>
      </c>
      <c r="D272" s="21">
        <v>20793</v>
      </c>
      <c r="E272" s="21">
        <v>147492</v>
      </c>
      <c r="F272" s="21">
        <v>107224</v>
      </c>
      <c r="G272" s="21">
        <v>597753</v>
      </c>
      <c r="H272" s="20">
        <v>3129</v>
      </c>
      <c r="I272" s="20">
        <v>623</v>
      </c>
      <c r="J272" s="20">
        <v>25146</v>
      </c>
      <c r="K272" s="20">
        <v>5042</v>
      </c>
      <c r="L272" s="19">
        <v>28597</v>
      </c>
      <c r="M272" s="19">
        <v>222599</v>
      </c>
      <c r="N272" s="19">
        <v>138894</v>
      </c>
      <c r="O272" s="19">
        <v>994681</v>
      </c>
      <c r="P272" s="18">
        <v>7322</v>
      </c>
      <c r="Q272" s="18">
        <v>1045</v>
      </c>
      <c r="R272" s="18">
        <v>39703</v>
      </c>
      <c r="S272" s="18">
        <v>6728</v>
      </c>
      <c r="T272" s="17">
        <v>330461</v>
      </c>
      <c r="U272" s="17">
        <v>1322100</v>
      </c>
      <c r="V272" s="16">
        <v>5595</v>
      </c>
      <c r="W272" s="16">
        <v>38287</v>
      </c>
      <c r="X272" s="23">
        <v>67415</v>
      </c>
      <c r="Y272" s="23">
        <v>260218</v>
      </c>
      <c r="Z272" s="23">
        <f t="shared" si="5"/>
        <v>2</v>
      </c>
      <c r="AA272" s="22">
        <v>6.6452540747842761</v>
      </c>
      <c r="AB272" s="22">
        <v>236.74478330658107</v>
      </c>
      <c r="AC272" s="22">
        <v>4.2640579018531772</v>
      </c>
      <c r="AD272" s="22">
        <v>118.55474018246727</v>
      </c>
      <c r="AE272" s="22">
        <v>3.9056268779022125</v>
      </c>
      <c r="AF272" s="22">
        <v>213.01339712918661</v>
      </c>
      <c r="AG272" s="22">
        <v>3.4983250635972092</v>
      </c>
      <c r="AH272" s="22">
        <v>147.84200356718193</v>
      </c>
      <c r="AI272" s="22">
        <v>59.06362823949955</v>
      </c>
      <c r="AJ272" s="22">
        <v>34.531303053255677</v>
      </c>
    </row>
    <row r="273" spans="1:36" x14ac:dyDescent="0.2">
      <c r="A273" s="11" t="s">
        <v>2357</v>
      </c>
      <c r="B273" s="11" t="s">
        <v>2358</v>
      </c>
      <c r="C273" s="11" t="s">
        <v>2359</v>
      </c>
      <c r="D273" s="21">
        <v>2524</v>
      </c>
      <c r="E273" s="21">
        <v>31889</v>
      </c>
      <c r="F273" s="21">
        <v>31753</v>
      </c>
      <c r="G273" s="21">
        <v>393589</v>
      </c>
      <c r="H273" s="20">
        <v>1</v>
      </c>
      <c r="I273" s="20">
        <v>1</v>
      </c>
      <c r="J273" s="20">
        <v>866</v>
      </c>
      <c r="K273" s="20">
        <v>1</v>
      </c>
      <c r="L273" s="19">
        <v>3897</v>
      </c>
      <c r="M273" s="19">
        <v>56797</v>
      </c>
      <c r="N273" s="19">
        <v>46321</v>
      </c>
      <c r="O273" s="19">
        <v>656837</v>
      </c>
      <c r="P273" s="18">
        <v>1</v>
      </c>
      <c r="Q273" s="18">
        <v>1</v>
      </c>
      <c r="R273" s="18">
        <v>1739</v>
      </c>
      <c r="S273" s="18">
        <v>1</v>
      </c>
      <c r="T273" s="17">
        <v>91087</v>
      </c>
      <c r="U273" s="17">
        <v>889377</v>
      </c>
      <c r="V273" s="16">
        <v>1</v>
      </c>
      <c r="W273" s="16">
        <v>1</v>
      </c>
      <c r="X273" s="23">
        <v>12871</v>
      </c>
      <c r="Y273" s="23">
        <v>158328</v>
      </c>
      <c r="Z273" s="23">
        <f t="shared" si="5"/>
        <v>2</v>
      </c>
      <c r="AA273" s="22">
        <v>2524</v>
      </c>
      <c r="AB273" s="22">
        <v>31889</v>
      </c>
      <c r="AC273" s="22">
        <v>36.666281755196302</v>
      </c>
      <c r="AD273" s="22">
        <v>393589</v>
      </c>
      <c r="AE273" s="22">
        <v>3897</v>
      </c>
      <c r="AF273" s="22">
        <v>56797</v>
      </c>
      <c r="AG273" s="22">
        <v>26.636572742955721</v>
      </c>
      <c r="AH273" s="22">
        <v>656837</v>
      </c>
      <c r="AI273" s="22">
        <v>91087</v>
      </c>
      <c r="AJ273" s="22">
        <v>889377</v>
      </c>
    </row>
    <row r="274" spans="1:36" x14ac:dyDescent="0.2">
      <c r="A274" s="11" t="s">
        <v>921</v>
      </c>
      <c r="B274" s="11" t="s">
        <v>922</v>
      </c>
      <c r="C274" s="11" t="s">
        <v>923</v>
      </c>
      <c r="D274" s="21">
        <v>3651</v>
      </c>
      <c r="E274" s="21">
        <v>21002</v>
      </c>
      <c r="F274" s="21">
        <v>6601</v>
      </c>
      <c r="G274" s="21">
        <v>15992</v>
      </c>
      <c r="H274" s="20">
        <v>1</v>
      </c>
      <c r="I274" s="20">
        <v>1</v>
      </c>
      <c r="J274" s="20">
        <v>2900</v>
      </c>
      <c r="K274" s="20">
        <v>816</v>
      </c>
      <c r="L274" s="19">
        <v>7586</v>
      </c>
      <c r="M274" s="19">
        <v>63523</v>
      </c>
      <c r="N274" s="19">
        <v>12270</v>
      </c>
      <c r="O274" s="19">
        <v>51565</v>
      </c>
      <c r="P274" s="18">
        <v>1977</v>
      </c>
      <c r="Q274" s="18">
        <v>1</v>
      </c>
      <c r="R274" s="18">
        <v>11488</v>
      </c>
      <c r="S274" s="18">
        <v>1322</v>
      </c>
      <c r="T274" s="17">
        <v>45400</v>
      </c>
      <c r="U274" s="17">
        <v>35662</v>
      </c>
      <c r="V274" s="16">
        <v>1</v>
      </c>
      <c r="W274" s="16">
        <v>1724</v>
      </c>
      <c r="X274" s="23">
        <v>11666</v>
      </c>
      <c r="Y274" s="23">
        <v>13552</v>
      </c>
      <c r="Z274" s="23">
        <f t="shared" si="5"/>
        <v>2</v>
      </c>
      <c r="AA274" s="22">
        <v>3651</v>
      </c>
      <c r="AB274" s="22">
        <v>21002</v>
      </c>
      <c r="AC274" s="22">
        <v>2.2762068965517241</v>
      </c>
      <c r="AD274" s="22">
        <v>19.598039215686274</v>
      </c>
      <c r="AE274" s="22">
        <v>3.8371269600404654</v>
      </c>
      <c r="AF274" s="22">
        <v>63523</v>
      </c>
      <c r="AG274" s="22">
        <v>1.0680710306406684</v>
      </c>
      <c r="AH274" s="22">
        <v>39.0052950075643</v>
      </c>
      <c r="AI274" s="22">
        <v>45400</v>
      </c>
      <c r="AJ274" s="22">
        <v>20.685614849187935</v>
      </c>
    </row>
    <row r="275" spans="1:36" x14ac:dyDescent="0.2">
      <c r="A275" s="11" t="s">
        <v>2003</v>
      </c>
      <c r="B275" s="11" t="s">
        <v>2004</v>
      </c>
      <c r="C275" s="11" t="s">
        <v>2005</v>
      </c>
      <c r="D275" s="21" t="s">
        <v>2585</v>
      </c>
      <c r="E275" s="21" t="s">
        <v>2585</v>
      </c>
      <c r="F275" s="21">
        <v>5178</v>
      </c>
      <c r="G275" s="21">
        <v>36983</v>
      </c>
      <c r="H275" s="20" t="s">
        <v>2585</v>
      </c>
      <c r="I275" s="20" t="s">
        <v>2585</v>
      </c>
      <c r="J275" s="20">
        <v>1411</v>
      </c>
      <c r="K275" s="20">
        <v>1628</v>
      </c>
      <c r="L275" s="19" t="s">
        <v>2585</v>
      </c>
      <c r="M275" s="19" t="s">
        <v>2585</v>
      </c>
      <c r="N275" s="19">
        <v>8642</v>
      </c>
      <c r="O275" s="19">
        <v>50774</v>
      </c>
      <c r="P275" s="18" t="s">
        <v>2585</v>
      </c>
      <c r="Q275" s="18" t="s">
        <v>2585</v>
      </c>
      <c r="R275" s="18">
        <v>3473</v>
      </c>
      <c r="S275" s="18">
        <v>435</v>
      </c>
      <c r="T275" s="17" t="s">
        <v>2585</v>
      </c>
      <c r="U275" s="17">
        <v>68474</v>
      </c>
      <c r="V275" s="16" t="s">
        <v>2585</v>
      </c>
      <c r="W275" s="16">
        <v>4573</v>
      </c>
      <c r="X275" s="23" t="s">
        <v>2585</v>
      </c>
      <c r="Y275" s="23">
        <v>13949</v>
      </c>
      <c r="Z275" s="23">
        <f t="shared" si="5"/>
        <v>1</v>
      </c>
      <c r="AA275" s="22" t="s">
        <v>2585</v>
      </c>
      <c r="AB275" s="22" t="s">
        <v>2585</v>
      </c>
      <c r="AC275" s="22">
        <v>3.6697377746279236</v>
      </c>
      <c r="AD275" s="22">
        <v>22.716830466830466</v>
      </c>
      <c r="AE275" s="22" t="s">
        <v>2585</v>
      </c>
      <c r="AF275" s="22" t="s">
        <v>2585</v>
      </c>
      <c r="AG275" s="22">
        <v>2.4883386121508781</v>
      </c>
      <c r="AH275" s="22">
        <v>116.72183908045977</v>
      </c>
      <c r="AI275" s="22" t="s">
        <v>2585</v>
      </c>
      <c r="AJ275" s="22">
        <v>14.973540345506231</v>
      </c>
    </row>
    <row r="276" spans="1:36" x14ac:dyDescent="0.2">
      <c r="A276" s="11" t="s">
        <v>352</v>
      </c>
      <c r="B276" s="11" t="s">
        <v>353</v>
      </c>
      <c r="C276" s="11" t="s">
        <v>354</v>
      </c>
      <c r="D276" s="21">
        <v>5333</v>
      </c>
      <c r="E276" s="21">
        <v>162379</v>
      </c>
      <c r="F276" s="21">
        <v>31727</v>
      </c>
      <c r="G276" s="21">
        <v>605784</v>
      </c>
      <c r="H276" s="20">
        <v>1</v>
      </c>
      <c r="I276" s="20">
        <v>568</v>
      </c>
      <c r="J276" s="20">
        <v>3588</v>
      </c>
      <c r="K276" s="20">
        <v>1</v>
      </c>
      <c r="L276" s="19">
        <v>7709</v>
      </c>
      <c r="M276" s="19">
        <v>322684</v>
      </c>
      <c r="N276" s="19">
        <v>42984</v>
      </c>
      <c r="O276" s="19">
        <v>1257314</v>
      </c>
      <c r="P276" s="18">
        <v>1</v>
      </c>
      <c r="Q276" s="18">
        <v>1</v>
      </c>
      <c r="R276" s="18">
        <v>1759</v>
      </c>
      <c r="S276" s="18">
        <v>1</v>
      </c>
      <c r="T276" s="17">
        <v>526344</v>
      </c>
      <c r="U276" s="17">
        <v>1870478</v>
      </c>
      <c r="V276" s="16">
        <v>1735</v>
      </c>
      <c r="W276" s="16">
        <v>1</v>
      </c>
      <c r="X276" s="23">
        <v>78102</v>
      </c>
      <c r="Y276" s="23">
        <v>299281</v>
      </c>
      <c r="Z276" s="23">
        <f t="shared" si="5"/>
        <v>2</v>
      </c>
      <c r="AA276" s="22">
        <v>5333</v>
      </c>
      <c r="AB276" s="22">
        <v>285.87852112676057</v>
      </c>
      <c r="AC276" s="22">
        <v>8.8425306577480498</v>
      </c>
      <c r="AD276" s="22">
        <v>605784</v>
      </c>
      <c r="AE276" s="22">
        <v>7709</v>
      </c>
      <c r="AF276" s="22">
        <v>322684</v>
      </c>
      <c r="AG276" s="22">
        <v>24.436611711199546</v>
      </c>
      <c r="AH276" s="22">
        <v>1257314</v>
      </c>
      <c r="AI276" s="22">
        <v>303.36829971181555</v>
      </c>
      <c r="AJ276" s="22">
        <v>1870478</v>
      </c>
    </row>
    <row r="277" spans="1:36" x14ac:dyDescent="0.2">
      <c r="A277" s="11" t="s">
        <v>945</v>
      </c>
      <c r="B277" s="11" t="s">
        <v>946</v>
      </c>
      <c r="C277" s="11" t="s">
        <v>947</v>
      </c>
      <c r="D277" s="21">
        <v>17452</v>
      </c>
      <c r="E277" s="21">
        <v>60774</v>
      </c>
      <c r="F277" s="21">
        <v>31546</v>
      </c>
      <c r="G277" s="21">
        <v>121227</v>
      </c>
      <c r="H277" s="20">
        <v>3659</v>
      </c>
      <c r="I277" s="20">
        <v>1</v>
      </c>
      <c r="J277" s="20">
        <v>668</v>
      </c>
      <c r="K277" s="20">
        <v>1</v>
      </c>
      <c r="L277" s="19">
        <v>22786</v>
      </c>
      <c r="M277" s="19">
        <v>70948</v>
      </c>
      <c r="N277" s="19">
        <v>35352</v>
      </c>
      <c r="O277" s="19">
        <v>171913</v>
      </c>
      <c r="P277" s="18">
        <v>4831</v>
      </c>
      <c r="Q277" s="18">
        <v>4140</v>
      </c>
      <c r="R277" s="18">
        <v>677</v>
      </c>
      <c r="S277" s="18">
        <v>1</v>
      </c>
      <c r="T277" s="17">
        <v>85038</v>
      </c>
      <c r="U277" s="17">
        <v>210468</v>
      </c>
      <c r="V277" s="16">
        <v>7087</v>
      </c>
      <c r="W277" s="16">
        <v>956</v>
      </c>
      <c r="X277" s="23">
        <v>20271</v>
      </c>
      <c r="Y277" s="23">
        <v>40407</v>
      </c>
      <c r="Z277" s="23">
        <f t="shared" si="5"/>
        <v>2</v>
      </c>
      <c r="AA277" s="22">
        <v>4.7696091828368408</v>
      </c>
      <c r="AB277" s="22">
        <v>60774</v>
      </c>
      <c r="AC277" s="22">
        <v>47.224550898203596</v>
      </c>
      <c r="AD277" s="22">
        <v>121227</v>
      </c>
      <c r="AE277" s="22">
        <v>4.7166218174291039</v>
      </c>
      <c r="AF277" s="22">
        <v>17.137198067632852</v>
      </c>
      <c r="AG277" s="22">
        <v>52.218611521418019</v>
      </c>
      <c r="AH277" s="22">
        <v>171913</v>
      </c>
      <c r="AI277" s="22">
        <v>11.999153379427121</v>
      </c>
      <c r="AJ277" s="22">
        <v>220.15481171548117</v>
      </c>
    </row>
    <row r="278" spans="1:36" x14ac:dyDescent="0.2">
      <c r="A278" s="11" t="s">
        <v>1554</v>
      </c>
      <c r="B278" s="11" t="s">
        <v>1555</v>
      </c>
      <c r="C278" s="11" t="s">
        <v>1556</v>
      </c>
      <c r="D278" s="21">
        <v>39829</v>
      </c>
      <c r="E278" s="21">
        <v>221008</v>
      </c>
      <c r="F278" s="21">
        <v>124421</v>
      </c>
      <c r="G278" s="21">
        <v>690854</v>
      </c>
      <c r="H278" s="20">
        <v>623</v>
      </c>
      <c r="I278" s="20">
        <v>535</v>
      </c>
      <c r="J278" s="20">
        <v>15703</v>
      </c>
      <c r="K278" s="20">
        <v>653</v>
      </c>
      <c r="L278" s="19">
        <v>45526</v>
      </c>
      <c r="M278" s="19">
        <v>325365</v>
      </c>
      <c r="N278" s="19">
        <v>149551</v>
      </c>
      <c r="O278" s="19">
        <v>958474</v>
      </c>
      <c r="P278" s="18">
        <v>1062</v>
      </c>
      <c r="Q278" s="18">
        <v>851</v>
      </c>
      <c r="R278" s="18">
        <v>7690</v>
      </c>
      <c r="S278" s="18">
        <v>8566</v>
      </c>
      <c r="T278" s="17">
        <v>497636</v>
      </c>
      <c r="U278" s="17">
        <v>1567819</v>
      </c>
      <c r="V278" s="16">
        <v>1084</v>
      </c>
      <c r="W278" s="16">
        <v>8159</v>
      </c>
      <c r="X278" s="23">
        <v>87150</v>
      </c>
      <c r="Y278" s="23">
        <v>297985</v>
      </c>
      <c r="Z278" s="23">
        <f t="shared" si="5"/>
        <v>2</v>
      </c>
      <c r="AA278" s="22">
        <v>63.930979133226323</v>
      </c>
      <c r="AB278" s="22">
        <v>413.09906542056075</v>
      </c>
      <c r="AC278" s="22">
        <v>7.9233904349487361</v>
      </c>
      <c r="AD278" s="22">
        <v>1057.9693721286371</v>
      </c>
      <c r="AE278" s="22">
        <v>42.868173258003765</v>
      </c>
      <c r="AF278" s="22">
        <v>382.33254994124559</v>
      </c>
      <c r="AG278" s="22">
        <v>19.447464239271781</v>
      </c>
      <c r="AH278" s="22">
        <v>111.89283212701378</v>
      </c>
      <c r="AI278" s="22">
        <v>459.07380073800738</v>
      </c>
      <c r="AJ278" s="22">
        <v>192.15823017526657</v>
      </c>
    </row>
    <row r="279" spans="1:36" x14ac:dyDescent="0.2">
      <c r="A279" s="11" t="s">
        <v>786</v>
      </c>
      <c r="B279" s="11" t="s">
        <v>787</v>
      </c>
      <c r="C279" s="11" t="s">
        <v>788</v>
      </c>
      <c r="D279" s="21">
        <v>25712</v>
      </c>
      <c r="E279" s="21">
        <v>98130</v>
      </c>
      <c r="F279" s="21">
        <v>132469</v>
      </c>
      <c r="G279" s="21">
        <v>547194</v>
      </c>
      <c r="H279" s="20">
        <v>5614</v>
      </c>
      <c r="I279" s="20">
        <v>1369</v>
      </c>
      <c r="J279" s="20">
        <v>56064</v>
      </c>
      <c r="K279" s="20">
        <v>15595</v>
      </c>
      <c r="L279" s="19">
        <v>22015</v>
      </c>
      <c r="M279" s="19">
        <v>147132</v>
      </c>
      <c r="N279" s="19">
        <v>146043</v>
      </c>
      <c r="O279" s="19">
        <v>868473</v>
      </c>
      <c r="P279" s="18">
        <v>9080</v>
      </c>
      <c r="Q279" s="18">
        <v>613</v>
      </c>
      <c r="R279" s="18">
        <v>86790</v>
      </c>
      <c r="S279" s="18">
        <v>14405</v>
      </c>
      <c r="T279" s="17">
        <v>276084</v>
      </c>
      <c r="U279" s="17">
        <v>1482345</v>
      </c>
      <c r="V279" s="16">
        <v>9755</v>
      </c>
      <c r="W279" s="16">
        <v>63588</v>
      </c>
      <c r="X279" s="23">
        <v>48307</v>
      </c>
      <c r="Y279" s="23">
        <v>278563</v>
      </c>
      <c r="Z279" s="23">
        <f t="shared" si="5"/>
        <v>2</v>
      </c>
      <c r="AA279" s="22">
        <v>4.5799786248664054</v>
      </c>
      <c r="AB279" s="22">
        <v>71.680058436815187</v>
      </c>
      <c r="AC279" s="22">
        <v>2.3628174942922375</v>
      </c>
      <c r="AD279" s="22">
        <v>35.087784546328955</v>
      </c>
      <c r="AE279" s="22">
        <v>2.4245594713656389</v>
      </c>
      <c r="AF279" s="22">
        <v>240.01957585644371</v>
      </c>
      <c r="AG279" s="22">
        <v>1.6827169028689941</v>
      </c>
      <c r="AH279" s="22">
        <v>60.289691079486289</v>
      </c>
      <c r="AI279" s="22">
        <v>28.30179395181958</v>
      </c>
      <c r="AJ279" s="22">
        <v>23.311709756557843</v>
      </c>
    </row>
    <row r="280" spans="1:36" x14ac:dyDescent="0.2">
      <c r="A280" s="11" t="s">
        <v>1548</v>
      </c>
      <c r="B280" s="11" t="s">
        <v>1549</v>
      </c>
      <c r="C280" s="11" t="s">
        <v>1550</v>
      </c>
      <c r="D280" s="21">
        <v>3860</v>
      </c>
      <c r="E280" s="21">
        <v>9821</v>
      </c>
      <c r="F280" s="21">
        <v>88041</v>
      </c>
      <c r="G280" s="21">
        <v>214100</v>
      </c>
      <c r="H280" s="20">
        <v>1650</v>
      </c>
      <c r="I280" s="20">
        <v>392</v>
      </c>
      <c r="J280" s="20">
        <v>48659</v>
      </c>
      <c r="K280" s="20">
        <v>14785</v>
      </c>
      <c r="L280" s="19">
        <v>3517</v>
      </c>
      <c r="M280" s="19">
        <v>14874</v>
      </c>
      <c r="N280" s="19">
        <v>112650</v>
      </c>
      <c r="O280" s="19">
        <v>359089</v>
      </c>
      <c r="P280" s="18">
        <v>1937</v>
      </c>
      <c r="Q280" s="18">
        <v>324</v>
      </c>
      <c r="R280" s="18">
        <v>81506</v>
      </c>
      <c r="S280" s="18">
        <v>17461</v>
      </c>
      <c r="T280" s="17">
        <v>23923</v>
      </c>
      <c r="U280" s="17">
        <v>464572</v>
      </c>
      <c r="V280" s="16">
        <v>1373</v>
      </c>
      <c r="W280" s="16">
        <v>46823</v>
      </c>
      <c r="X280" s="23">
        <v>5326</v>
      </c>
      <c r="Y280" s="23">
        <v>130812</v>
      </c>
      <c r="Z280" s="23">
        <f t="shared" si="5"/>
        <v>2</v>
      </c>
      <c r="AA280" s="22">
        <v>2.3393939393939394</v>
      </c>
      <c r="AB280" s="22">
        <v>25.053571428571427</v>
      </c>
      <c r="AC280" s="22">
        <v>1.8093466779013132</v>
      </c>
      <c r="AD280" s="22">
        <v>14.480892796753466</v>
      </c>
      <c r="AE280" s="22">
        <v>1.8156943727413526</v>
      </c>
      <c r="AF280" s="22">
        <v>45.907407407407405</v>
      </c>
      <c r="AG280" s="22">
        <v>1.3821068387603366</v>
      </c>
      <c r="AH280" s="22">
        <v>20.565202451176908</v>
      </c>
      <c r="AI280" s="22">
        <v>17.423889293517846</v>
      </c>
      <c r="AJ280" s="22">
        <v>9.9218760011105651</v>
      </c>
    </row>
    <row r="281" spans="1:36" x14ac:dyDescent="0.2">
      <c r="A281" s="11" t="s">
        <v>1224</v>
      </c>
      <c r="B281" s="11" t="s">
        <v>1225</v>
      </c>
      <c r="C281" s="11" t="s">
        <v>1226</v>
      </c>
      <c r="D281" s="21">
        <v>14403</v>
      </c>
      <c r="E281" s="21">
        <v>513987</v>
      </c>
      <c r="F281" s="21">
        <v>45580</v>
      </c>
      <c r="G281" s="21">
        <v>608915</v>
      </c>
      <c r="H281" s="20">
        <v>1175</v>
      </c>
      <c r="I281" s="20">
        <v>228463</v>
      </c>
      <c r="J281" s="20">
        <v>8167</v>
      </c>
      <c r="K281" s="20">
        <v>6767</v>
      </c>
      <c r="L281" s="19">
        <v>209654</v>
      </c>
      <c r="M281" s="19">
        <v>589272</v>
      </c>
      <c r="N281" s="19">
        <v>45590</v>
      </c>
      <c r="O281" s="19">
        <v>689572</v>
      </c>
      <c r="P281" s="18">
        <v>164704</v>
      </c>
      <c r="Q281" s="18">
        <v>221876</v>
      </c>
      <c r="R281" s="18">
        <v>4144</v>
      </c>
      <c r="S281" s="18">
        <v>7353</v>
      </c>
      <c r="T281" s="17">
        <v>874149</v>
      </c>
      <c r="U281" s="17">
        <v>1223390</v>
      </c>
      <c r="V281" s="16">
        <v>219084</v>
      </c>
      <c r="W281" s="16">
        <v>87119</v>
      </c>
      <c r="X281" s="23">
        <v>98828</v>
      </c>
      <c r="Y281" s="23">
        <v>186694</v>
      </c>
      <c r="Z281" s="23">
        <f t="shared" si="5"/>
        <v>2</v>
      </c>
      <c r="AA281" s="22">
        <v>12.257872340425532</v>
      </c>
      <c r="AB281" s="22">
        <v>2.2497603550684357</v>
      </c>
      <c r="AC281" s="22">
        <v>5.5809966940124891</v>
      </c>
      <c r="AD281" s="22">
        <v>89.983005763262895</v>
      </c>
      <c r="AE281" s="22">
        <v>1.272913833300952</v>
      </c>
      <c r="AF281" s="22">
        <v>2.6558618327354018</v>
      </c>
      <c r="AG281" s="22">
        <v>11.001447876447877</v>
      </c>
      <c r="AH281" s="22">
        <v>93.781041751665981</v>
      </c>
      <c r="AI281" s="22">
        <v>3.9900175275236895</v>
      </c>
      <c r="AJ281" s="22">
        <v>14.042746128858228</v>
      </c>
    </row>
    <row r="282" spans="1:36" x14ac:dyDescent="0.2">
      <c r="A282" s="11" t="s">
        <v>1587</v>
      </c>
      <c r="B282" s="11" t="s">
        <v>1588</v>
      </c>
      <c r="C282" s="11" t="s">
        <v>1589</v>
      </c>
      <c r="D282" s="21">
        <v>3843</v>
      </c>
      <c r="E282" s="21">
        <v>25307</v>
      </c>
      <c r="F282" s="21">
        <v>19057</v>
      </c>
      <c r="G282" s="21">
        <v>60241</v>
      </c>
      <c r="H282" s="20">
        <v>1355</v>
      </c>
      <c r="I282" s="20">
        <v>1</v>
      </c>
      <c r="J282" s="20">
        <v>7480</v>
      </c>
      <c r="K282" s="20">
        <v>2689</v>
      </c>
      <c r="L282" s="19">
        <v>6634</v>
      </c>
      <c r="M282" s="19">
        <v>46451</v>
      </c>
      <c r="N282" s="19">
        <v>20074</v>
      </c>
      <c r="O282" s="19">
        <v>97838</v>
      </c>
      <c r="P282" s="18">
        <v>3919</v>
      </c>
      <c r="Q282" s="18">
        <v>1</v>
      </c>
      <c r="R282" s="18">
        <v>20408</v>
      </c>
      <c r="S282" s="18">
        <v>2741</v>
      </c>
      <c r="T282" s="17">
        <v>47501</v>
      </c>
      <c r="U282" s="17">
        <v>129962</v>
      </c>
      <c r="V282" s="16">
        <v>1813</v>
      </c>
      <c r="W282" s="16">
        <v>15280</v>
      </c>
      <c r="X282" s="23">
        <v>12780</v>
      </c>
      <c r="Y282" s="23">
        <v>33649</v>
      </c>
      <c r="Z282" s="23">
        <f t="shared" si="5"/>
        <v>2</v>
      </c>
      <c r="AA282" s="22">
        <v>2.8361623616236162</v>
      </c>
      <c r="AB282" s="22">
        <v>25307</v>
      </c>
      <c r="AC282" s="22">
        <v>2.5477272727272728</v>
      </c>
      <c r="AD282" s="22">
        <v>22.40275195239866</v>
      </c>
      <c r="AE282" s="22">
        <v>1.6927787700944119</v>
      </c>
      <c r="AF282" s="22">
        <v>46451</v>
      </c>
      <c r="AG282" s="22">
        <v>0.98363386907095252</v>
      </c>
      <c r="AH282" s="22">
        <v>35.694272163443998</v>
      </c>
      <c r="AI282" s="22">
        <v>26.200220628792056</v>
      </c>
      <c r="AJ282" s="22">
        <v>8.5053664921465977</v>
      </c>
    </row>
    <row r="283" spans="1:36" x14ac:dyDescent="0.2">
      <c r="A283" s="11" t="s">
        <v>417</v>
      </c>
      <c r="B283" s="11" t="s">
        <v>418</v>
      </c>
      <c r="C283" s="11" t="s">
        <v>419</v>
      </c>
      <c r="D283" s="21">
        <v>54051</v>
      </c>
      <c r="E283" s="21">
        <v>168932</v>
      </c>
      <c r="F283" s="21">
        <v>136771</v>
      </c>
      <c r="G283" s="21">
        <v>339044</v>
      </c>
      <c r="H283" s="20">
        <v>25933</v>
      </c>
      <c r="I283" s="20">
        <v>5565</v>
      </c>
      <c r="J283" s="20">
        <v>62068</v>
      </c>
      <c r="K283" s="20">
        <v>10331</v>
      </c>
      <c r="L283" s="19">
        <v>63300</v>
      </c>
      <c r="M283" s="19">
        <v>240182</v>
      </c>
      <c r="N283" s="19">
        <v>138870</v>
      </c>
      <c r="O283" s="19">
        <v>490757</v>
      </c>
      <c r="P283" s="18">
        <v>55604</v>
      </c>
      <c r="Q283" s="18">
        <v>2732</v>
      </c>
      <c r="R283" s="18">
        <v>134460</v>
      </c>
      <c r="S283" s="18">
        <v>7280</v>
      </c>
      <c r="T283" s="17">
        <v>386495</v>
      </c>
      <c r="U283" s="17">
        <v>771677</v>
      </c>
      <c r="V283" s="16">
        <v>16574</v>
      </c>
      <c r="W283" s="16">
        <v>40701</v>
      </c>
      <c r="X283" s="23">
        <v>88614</v>
      </c>
      <c r="Y283" s="23">
        <v>195758</v>
      </c>
      <c r="Z283" s="23">
        <f t="shared" si="5"/>
        <v>2</v>
      </c>
      <c r="AA283" s="22">
        <v>2.0842555816912816</v>
      </c>
      <c r="AB283" s="22">
        <v>30.356154537286614</v>
      </c>
      <c r="AC283" s="22">
        <v>2.2035670554875297</v>
      </c>
      <c r="AD283" s="22">
        <v>32.818120220694993</v>
      </c>
      <c r="AE283" s="22">
        <v>1.138407308826703</v>
      </c>
      <c r="AF283" s="22">
        <v>87.914348462664719</v>
      </c>
      <c r="AG283" s="22">
        <v>1.0327978580990629</v>
      </c>
      <c r="AH283" s="22">
        <v>67.41167582417583</v>
      </c>
      <c r="AI283" s="22">
        <v>23.31935561723181</v>
      </c>
      <c r="AJ283" s="22">
        <v>18.959657010884253</v>
      </c>
    </row>
    <row r="284" spans="1:36" x14ac:dyDescent="0.2">
      <c r="A284" s="11" t="s">
        <v>597</v>
      </c>
      <c r="B284" s="11" t="s">
        <v>598</v>
      </c>
      <c r="C284" s="11" t="s">
        <v>599</v>
      </c>
      <c r="D284" s="21">
        <v>130302</v>
      </c>
      <c r="E284" s="21">
        <v>1499668</v>
      </c>
      <c r="F284" s="21">
        <v>268477</v>
      </c>
      <c r="G284" s="21">
        <v>2812475</v>
      </c>
      <c r="H284" s="20">
        <v>33832</v>
      </c>
      <c r="I284" s="20">
        <v>36075</v>
      </c>
      <c r="J284" s="20">
        <v>60328</v>
      </c>
      <c r="K284" s="20">
        <v>43149</v>
      </c>
      <c r="L284" s="19">
        <v>170280</v>
      </c>
      <c r="M284" s="19">
        <v>1483316</v>
      </c>
      <c r="N284" s="19">
        <v>363743</v>
      </c>
      <c r="O284" s="19">
        <v>3337154</v>
      </c>
      <c r="P284" s="18">
        <v>27019</v>
      </c>
      <c r="Q284" s="18">
        <v>59074</v>
      </c>
      <c r="R284" s="18">
        <v>59815</v>
      </c>
      <c r="S284" s="18">
        <v>102785</v>
      </c>
      <c r="T284" s="17">
        <v>2593748</v>
      </c>
      <c r="U284" s="17">
        <v>5047124</v>
      </c>
      <c r="V284" s="16">
        <v>290149</v>
      </c>
      <c r="W284" s="16">
        <v>480487</v>
      </c>
      <c r="X284" s="23">
        <v>492242</v>
      </c>
      <c r="Y284" s="23">
        <v>1091721</v>
      </c>
      <c r="Z284" s="23">
        <f t="shared" si="5"/>
        <v>2</v>
      </c>
      <c r="AA284" s="22">
        <v>3.8514424213762117</v>
      </c>
      <c r="AB284" s="22">
        <v>41.570838530838529</v>
      </c>
      <c r="AC284" s="22">
        <v>4.450288423286036</v>
      </c>
      <c r="AD284" s="22">
        <v>65.180537208278295</v>
      </c>
      <c r="AE284" s="22">
        <v>6.3022317628335616</v>
      </c>
      <c r="AF284" s="22">
        <v>25.109455936621863</v>
      </c>
      <c r="AG284" s="22">
        <v>6.0811334949427405</v>
      </c>
      <c r="AH284" s="22">
        <v>32.467324998783866</v>
      </c>
      <c r="AI284" s="22">
        <v>8.9393656362765341</v>
      </c>
      <c r="AJ284" s="22">
        <v>10.504184296349329</v>
      </c>
    </row>
    <row r="285" spans="1:36" x14ac:dyDescent="0.2">
      <c r="A285" s="11" t="s">
        <v>765</v>
      </c>
      <c r="B285" s="11" t="s">
        <v>766</v>
      </c>
      <c r="C285" s="11" t="s">
        <v>767</v>
      </c>
      <c r="D285" s="21">
        <v>5800</v>
      </c>
      <c r="E285" s="21">
        <v>27279</v>
      </c>
      <c r="F285" s="21">
        <v>37998</v>
      </c>
      <c r="G285" s="21">
        <v>200715</v>
      </c>
      <c r="H285" s="20">
        <v>3164</v>
      </c>
      <c r="I285" s="20">
        <v>669</v>
      </c>
      <c r="J285" s="20">
        <v>23856</v>
      </c>
      <c r="K285" s="20">
        <v>8518</v>
      </c>
      <c r="L285" s="19">
        <v>6147</v>
      </c>
      <c r="M285" s="19">
        <v>31243</v>
      </c>
      <c r="N285" s="19">
        <v>44617</v>
      </c>
      <c r="O285" s="19">
        <v>299351</v>
      </c>
      <c r="P285" s="18">
        <v>5764</v>
      </c>
      <c r="Q285" s="18">
        <v>1825</v>
      </c>
      <c r="R285" s="18">
        <v>33056</v>
      </c>
      <c r="S285" s="18">
        <v>16991</v>
      </c>
      <c r="T285" s="17">
        <v>84226</v>
      </c>
      <c r="U285" s="17">
        <v>709133</v>
      </c>
      <c r="V285" s="16">
        <v>5220</v>
      </c>
      <c r="W285" s="16">
        <v>34993</v>
      </c>
      <c r="X285" s="23">
        <v>14695</v>
      </c>
      <c r="Y285" s="23">
        <v>108658</v>
      </c>
      <c r="Z285" s="23">
        <f t="shared" si="5"/>
        <v>2</v>
      </c>
      <c r="AA285" s="22">
        <v>1.8331226295828065</v>
      </c>
      <c r="AB285" s="22">
        <v>40.775784753363226</v>
      </c>
      <c r="AC285" s="22">
        <v>1.5928068410462777</v>
      </c>
      <c r="AD285" s="22">
        <v>23.563629960084526</v>
      </c>
      <c r="AE285" s="22">
        <v>1.0664469118667592</v>
      </c>
      <c r="AF285" s="22">
        <v>17.119452054794522</v>
      </c>
      <c r="AG285" s="22">
        <v>1.3497398354307841</v>
      </c>
      <c r="AH285" s="22">
        <v>17.618209640397858</v>
      </c>
      <c r="AI285" s="22">
        <v>16.135249042145595</v>
      </c>
      <c r="AJ285" s="22">
        <v>20.264995856314119</v>
      </c>
    </row>
    <row r="286" spans="1:36" x14ac:dyDescent="0.2">
      <c r="A286" s="11" t="s">
        <v>411</v>
      </c>
      <c r="B286" s="11" t="s">
        <v>412</v>
      </c>
      <c r="C286" s="11" t="s">
        <v>413</v>
      </c>
      <c r="D286" s="21">
        <v>30689</v>
      </c>
      <c r="E286" s="21">
        <v>415490</v>
      </c>
      <c r="F286" s="21">
        <v>63025</v>
      </c>
      <c r="G286" s="21">
        <v>689517</v>
      </c>
      <c r="H286" s="20">
        <v>1051</v>
      </c>
      <c r="I286" s="20">
        <v>1</v>
      </c>
      <c r="J286" s="20">
        <v>7208</v>
      </c>
      <c r="K286" s="20">
        <v>1279</v>
      </c>
      <c r="L286" s="19">
        <v>31394</v>
      </c>
      <c r="M286" s="19">
        <v>714186</v>
      </c>
      <c r="N286" s="19">
        <v>68676</v>
      </c>
      <c r="O286" s="19">
        <v>1308218</v>
      </c>
      <c r="P286" s="18">
        <v>1894</v>
      </c>
      <c r="Q286" s="18">
        <v>1</v>
      </c>
      <c r="R286" s="18">
        <v>6884</v>
      </c>
      <c r="S286" s="18">
        <v>710</v>
      </c>
      <c r="T286" s="17">
        <v>787171</v>
      </c>
      <c r="U286" s="17">
        <v>1229661</v>
      </c>
      <c r="V286" s="16">
        <v>737</v>
      </c>
      <c r="W286" s="16">
        <v>2020</v>
      </c>
      <c r="X286" s="23">
        <v>168869</v>
      </c>
      <c r="Y286" s="23">
        <v>280129</v>
      </c>
      <c r="Z286" s="23">
        <f t="shared" si="5"/>
        <v>2</v>
      </c>
      <c r="AA286" s="22">
        <v>29.199809705042817</v>
      </c>
      <c r="AB286" s="22">
        <v>415490</v>
      </c>
      <c r="AC286" s="22">
        <v>8.7437569367369594</v>
      </c>
      <c r="AD286" s="22">
        <v>539.10633307271303</v>
      </c>
      <c r="AE286" s="22">
        <v>16.575501583949315</v>
      </c>
      <c r="AF286" s="22">
        <v>714186</v>
      </c>
      <c r="AG286" s="22">
        <v>9.9761766414875073</v>
      </c>
      <c r="AH286" s="22">
        <v>1842.5605633802818</v>
      </c>
      <c r="AI286" s="22">
        <v>1068.0746268656717</v>
      </c>
      <c r="AJ286" s="22">
        <v>608.74306930693069</v>
      </c>
    </row>
    <row r="287" spans="1:36" x14ac:dyDescent="0.2">
      <c r="A287" s="11" t="s">
        <v>1572</v>
      </c>
      <c r="B287" s="11" t="s">
        <v>1573</v>
      </c>
      <c r="C287" s="11" t="s">
        <v>1574</v>
      </c>
      <c r="D287" s="21">
        <v>3744</v>
      </c>
      <c r="E287" s="21">
        <v>24453</v>
      </c>
      <c r="F287" s="21">
        <v>14722</v>
      </c>
      <c r="G287" s="21">
        <v>163534</v>
      </c>
      <c r="H287" s="20">
        <v>654</v>
      </c>
      <c r="I287" s="20">
        <v>1</v>
      </c>
      <c r="J287" s="20">
        <v>677</v>
      </c>
      <c r="K287" s="20">
        <v>1</v>
      </c>
      <c r="L287" s="19">
        <v>3240</v>
      </c>
      <c r="M287" s="19">
        <v>56733</v>
      </c>
      <c r="N287" s="19">
        <v>19916</v>
      </c>
      <c r="O287" s="19">
        <v>313029</v>
      </c>
      <c r="P287" s="18">
        <v>331</v>
      </c>
      <c r="Q287" s="18">
        <v>1</v>
      </c>
      <c r="R287" s="18">
        <v>1588</v>
      </c>
      <c r="S287" s="18">
        <v>1</v>
      </c>
      <c r="T287" s="17">
        <v>54887</v>
      </c>
      <c r="U287" s="17">
        <v>308667</v>
      </c>
      <c r="V287" s="16">
        <v>266</v>
      </c>
      <c r="W287" s="16">
        <v>1</v>
      </c>
      <c r="X287" s="23">
        <v>11843</v>
      </c>
      <c r="Y287" s="23">
        <v>66503</v>
      </c>
      <c r="Z287" s="23">
        <f t="shared" si="5"/>
        <v>2</v>
      </c>
      <c r="AA287" s="22">
        <v>5.7247706422018352</v>
      </c>
      <c r="AB287" s="22">
        <v>24453</v>
      </c>
      <c r="AC287" s="22">
        <v>21.745937961595274</v>
      </c>
      <c r="AD287" s="22">
        <v>163534</v>
      </c>
      <c r="AE287" s="22">
        <v>9.788519637462235</v>
      </c>
      <c r="AF287" s="22">
        <v>56733</v>
      </c>
      <c r="AG287" s="22">
        <v>12.541561712846347</v>
      </c>
      <c r="AH287" s="22">
        <v>313029</v>
      </c>
      <c r="AI287" s="22">
        <v>206.34210526315789</v>
      </c>
      <c r="AJ287" s="22">
        <v>308667</v>
      </c>
    </row>
    <row r="288" spans="1:36" x14ac:dyDescent="0.2">
      <c r="A288" s="11" t="s">
        <v>744</v>
      </c>
      <c r="B288" s="11" t="s">
        <v>745</v>
      </c>
      <c r="C288" s="11" t="s">
        <v>746</v>
      </c>
      <c r="D288" s="21">
        <v>18194</v>
      </c>
      <c r="E288" s="21">
        <v>210751</v>
      </c>
      <c r="F288" s="21">
        <v>61935</v>
      </c>
      <c r="G288" s="21">
        <v>686245</v>
      </c>
      <c r="H288" s="20">
        <v>9655</v>
      </c>
      <c r="I288" s="20">
        <v>20526</v>
      </c>
      <c r="J288" s="20">
        <v>33726</v>
      </c>
      <c r="K288" s="20">
        <v>65250</v>
      </c>
      <c r="L288" s="19">
        <v>18132</v>
      </c>
      <c r="M288" s="19">
        <v>226814</v>
      </c>
      <c r="N288" s="19">
        <v>72543</v>
      </c>
      <c r="O288" s="19">
        <v>758956</v>
      </c>
      <c r="P288" s="18">
        <v>16985</v>
      </c>
      <c r="Q288" s="18">
        <v>26195</v>
      </c>
      <c r="R288" s="18">
        <v>50707</v>
      </c>
      <c r="S288" s="18">
        <v>93207</v>
      </c>
      <c r="T288" s="17">
        <v>547853</v>
      </c>
      <c r="U288" s="17">
        <v>1673453</v>
      </c>
      <c r="V288" s="16">
        <v>90503</v>
      </c>
      <c r="W288" s="16">
        <v>276000</v>
      </c>
      <c r="X288" s="23">
        <v>86911</v>
      </c>
      <c r="Y288" s="23">
        <v>274102</v>
      </c>
      <c r="Z288" s="23">
        <f t="shared" si="5"/>
        <v>2</v>
      </c>
      <c r="AA288" s="22">
        <v>1.8844122216468151</v>
      </c>
      <c r="AB288" s="22">
        <v>10.267514372015979</v>
      </c>
      <c r="AC288" s="22">
        <v>1.8364170076498845</v>
      </c>
      <c r="AD288" s="22">
        <v>10.517164750957855</v>
      </c>
      <c r="AE288" s="22">
        <v>1.0675301736826612</v>
      </c>
      <c r="AF288" s="22">
        <v>8.6586753197175028</v>
      </c>
      <c r="AG288" s="22">
        <v>1.430630879365768</v>
      </c>
      <c r="AH288" s="22">
        <v>8.1426931453646194</v>
      </c>
      <c r="AI288" s="22">
        <v>6.0534236434151358</v>
      </c>
      <c r="AJ288" s="22">
        <v>6.0632355072463771</v>
      </c>
    </row>
    <row r="289" spans="1:36" x14ac:dyDescent="0.2">
      <c r="A289" s="11" t="s">
        <v>1659</v>
      </c>
      <c r="B289" s="11" t="s">
        <v>1660</v>
      </c>
      <c r="C289" s="11" t="s">
        <v>1661</v>
      </c>
      <c r="D289" s="21">
        <v>14403</v>
      </c>
      <c r="E289" s="21">
        <v>513987</v>
      </c>
      <c r="F289" s="21">
        <v>45580</v>
      </c>
      <c r="G289" s="21">
        <v>608915</v>
      </c>
      <c r="H289" s="20">
        <v>1175</v>
      </c>
      <c r="I289" s="20">
        <v>228463</v>
      </c>
      <c r="J289" s="20">
        <v>8167</v>
      </c>
      <c r="K289" s="20">
        <v>6767</v>
      </c>
      <c r="L289" s="19">
        <v>209654</v>
      </c>
      <c r="M289" s="19">
        <v>589272</v>
      </c>
      <c r="N289" s="19">
        <v>45590</v>
      </c>
      <c r="O289" s="19">
        <v>689572</v>
      </c>
      <c r="P289" s="18">
        <v>164704</v>
      </c>
      <c r="Q289" s="18">
        <v>221876</v>
      </c>
      <c r="R289" s="18">
        <v>4144</v>
      </c>
      <c r="S289" s="18">
        <v>7353</v>
      </c>
      <c r="T289" s="17">
        <v>874149</v>
      </c>
      <c r="U289" s="17">
        <v>1223390</v>
      </c>
      <c r="V289" s="16">
        <v>219084</v>
      </c>
      <c r="W289" s="16">
        <v>87119</v>
      </c>
      <c r="X289" s="23">
        <v>98828</v>
      </c>
      <c r="Y289" s="23">
        <v>186694</v>
      </c>
      <c r="Z289" s="23">
        <f t="shared" si="5"/>
        <v>2</v>
      </c>
      <c r="AA289" s="22">
        <v>12.257872340425532</v>
      </c>
      <c r="AB289" s="22">
        <v>2.2497603550684357</v>
      </c>
      <c r="AC289" s="22">
        <v>5.5809966940124891</v>
      </c>
      <c r="AD289" s="22">
        <v>89.983005763262895</v>
      </c>
      <c r="AE289" s="22">
        <v>1.272913833300952</v>
      </c>
      <c r="AF289" s="22">
        <v>2.6558618327354018</v>
      </c>
      <c r="AG289" s="22">
        <v>11.001447876447877</v>
      </c>
      <c r="AH289" s="22">
        <v>93.781041751665981</v>
      </c>
      <c r="AI289" s="22">
        <v>3.9900175275236895</v>
      </c>
      <c r="AJ289" s="22">
        <v>14.042746128858228</v>
      </c>
    </row>
    <row r="290" spans="1:36" x14ac:dyDescent="0.2">
      <c r="A290" s="11" t="s">
        <v>1194</v>
      </c>
      <c r="B290" s="11" t="s">
        <v>1195</v>
      </c>
      <c r="C290" s="11" t="s">
        <v>1196</v>
      </c>
      <c r="D290" s="21">
        <v>35459</v>
      </c>
      <c r="E290" s="21">
        <v>686140</v>
      </c>
      <c r="F290" s="21">
        <v>258828</v>
      </c>
      <c r="G290" s="21">
        <v>2913802</v>
      </c>
      <c r="H290" s="20">
        <v>1484</v>
      </c>
      <c r="I290" s="20">
        <v>1</v>
      </c>
      <c r="J290" s="20">
        <v>68559</v>
      </c>
      <c r="K290" s="20">
        <v>27850</v>
      </c>
      <c r="L290" s="19">
        <v>61297</v>
      </c>
      <c r="M290" s="19">
        <v>1383073</v>
      </c>
      <c r="N290" s="19">
        <v>366243</v>
      </c>
      <c r="O290" s="19">
        <v>6039776</v>
      </c>
      <c r="P290" s="18">
        <v>3668</v>
      </c>
      <c r="Q290" s="18">
        <v>120</v>
      </c>
      <c r="R290" s="18">
        <v>65988</v>
      </c>
      <c r="S290" s="18">
        <v>26826</v>
      </c>
      <c r="T290" s="17">
        <v>1182944</v>
      </c>
      <c r="U290" s="17">
        <v>4999810</v>
      </c>
      <c r="V290" s="16">
        <v>235</v>
      </c>
      <c r="W290" s="16">
        <v>53988</v>
      </c>
      <c r="X290" s="23">
        <v>220484</v>
      </c>
      <c r="Y290" s="23">
        <v>1078989</v>
      </c>
      <c r="Z290" s="23">
        <f t="shared" si="5"/>
        <v>2</v>
      </c>
      <c r="AA290" s="22">
        <v>23.894204851752022</v>
      </c>
      <c r="AB290" s="22">
        <v>686140</v>
      </c>
      <c r="AC290" s="22">
        <v>3.7752592657419157</v>
      </c>
      <c r="AD290" s="22">
        <v>104.6248473967684</v>
      </c>
      <c r="AE290" s="22">
        <v>16.711286804798256</v>
      </c>
      <c r="AF290" s="22">
        <v>11525.608333333334</v>
      </c>
      <c r="AG290" s="22">
        <v>5.5501454809965445</v>
      </c>
      <c r="AH290" s="22">
        <v>225.1463505554313</v>
      </c>
      <c r="AI290" s="22">
        <v>5033.804255319149</v>
      </c>
      <c r="AJ290" s="22">
        <v>92.609653997184566</v>
      </c>
    </row>
    <row r="291" spans="1:36" x14ac:dyDescent="0.2">
      <c r="A291" s="11" t="s">
        <v>1686</v>
      </c>
      <c r="B291" s="11" t="s">
        <v>1687</v>
      </c>
      <c r="C291" s="11" t="s">
        <v>1688</v>
      </c>
      <c r="D291" s="21">
        <v>6139</v>
      </c>
      <c r="E291" s="21">
        <v>23083</v>
      </c>
      <c r="F291" s="21">
        <v>19930</v>
      </c>
      <c r="G291" s="21">
        <v>87383</v>
      </c>
      <c r="H291" s="20">
        <v>3193</v>
      </c>
      <c r="I291" s="20">
        <v>4031</v>
      </c>
      <c r="J291" s="20">
        <v>11434</v>
      </c>
      <c r="K291" s="20">
        <v>10627</v>
      </c>
      <c r="L291" s="19">
        <v>5491</v>
      </c>
      <c r="M291" s="19">
        <v>34317</v>
      </c>
      <c r="N291" s="19">
        <v>22376</v>
      </c>
      <c r="O291" s="19">
        <v>129719</v>
      </c>
      <c r="P291" s="18">
        <v>4658</v>
      </c>
      <c r="Q291" s="18">
        <v>3561</v>
      </c>
      <c r="R291" s="18">
        <v>12819</v>
      </c>
      <c r="S291" s="18">
        <v>12467</v>
      </c>
      <c r="T291" s="17">
        <v>33198</v>
      </c>
      <c r="U291" s="17">
        <v>122425</v>
      </c>
      <c r="V291" s="16">
        <v>6492</v>
      </c>
      <c r="W291" s="16">
        <v>22031</v>
      </c>
      <c r="X291" s="23">
        <v>9242</v>
      </c>
      <c r="Y291" s="23">
        <v>34029</v>
      </c>
      <c r="Z291" s="23">
        <f t="shared" si="5"/>
        <v>2</v>
      </c>
      <c r="AA291" s="22">
        <v>1.9226432821797683</v>
      </c>
      <c r="AB291" s="22">
        <v>5.7263706276358226</v>
      </c>
      <c r="AC291" s="22">
        <v>1.7430470526499913</v>
      </c>
      <c r="AD291" s="22">
        <v>8.2227345440858191</v>
      </c>
      <c r="AE291" s="22">
        <v>1.1788321167883211</v>
      </c>
      <c r="AF291" s="22">
        <v>9.6368997472620048</v>
      </c>
      <c r="AG291" s="22">
        <v>1.7455339730088151</v>
      </c>
      <c r="AH291" s="22">
        <v>10.404989171412529</v>
      </c>
      <c r="AI291" s="22">
        <v>5.1136783733826245</v>
      </c>
      <c r="AJ291" s="22">
        <v>5.5569424901275477</v>
      </c>
    </row>
    <row r="292" spans="1:36" x14ac:dyDescent="0.2">
      <c r="A292" s="11" t="s">
        <v>1668</v>
      </c>
      <c r="B292" s="11" t="s">
        <v>1669</v>
      </c>
      <c r="C292" s="11" t="s">
        <v>1670</v>
      </c>
      <c r="D292" s="21">
        <v>5041</v>
      </c>
      <c r="E292" s="21">
        <v>73959</v>
      </c>
      <c r="F292" s="21">
        <v>5383</v>
      </c>
      <c r="G292" s="21">
        <v>92152</v>
      </c>
      <c r="H292" s="20">
        <v>1</v>
      </c>
      <c r="I292" s="20">
        <v>1</v>
      </c>
      <c r="J292" s="20">
        <v>1</v>
      </c>
      <c r="K292" s="20">
        <v>1</v>
      </c>
      <c r="L292" s="19">
        <v>4748</v>
      </c>
      <c r="M292" s="19">
        <v>87180</v>
      </c>
      <c r="N292" s="19">
        <v>7652</v>
      </c>
      <c r="O292" s="19">
        <v>117299</v>
      </c>
      <c r="P292" s="18">
        <v>1</v>
      </c>
      <c r="Q292" s="18">
        <v>1</v>
      </c>
      <c r="R292" s="18">
        <v>1265</v>
      </c>
      <c r="S292" s="18">
        <v>1</v>
      </c>
      <c r="T292" s="17">
        <v>150459</v>
      </c>
      <c r="U292" s="17">
        <v>218052</v>
      </c>
      <c r="V292" s="16">
        <v>201</v>
      </c>
      <c r="W292" s="16">
        <v>1</v>
      </c>
      <c r="X292" s="23">
        <v>28396</v>
      </c>
      <c r="Y292" s="23">
        <v>37357</v>
      </c>
      <c r="Z292" s="23">
        <f t="shared" si="5"/>
        <v>2</v>
      </c>
      <c r="AA292" s="22">
        <v>5041</v>
      </c>
      <c r="AB292" s="22">
        <v>73959</v>
      </c>
      <c r="AC292" s="22">
        <v>5383</v>
      </c>
      <c r="AD292" s="22">
        <v>92152</v>
      </c>
      <c r="AE292" s="22">
        <v>4748</v>
      </c>
      <c r="AF292" s="22">
        <v>87180</v>
      </c>
      <c r="AG292" s="22">
        <v>6.0490118577075096</v>
      </c>
      <c r="AH292" s="22">
        <v>117299</v>
      </c>
      <c r="AI292" s="22">
        <v>748.55223880597021</v>
      </c>
      <c r="AJ292" s="22">
        <v>218052</v>
      </c>
    </row>
    <row r="293" spans="1:36" x14ac:dyDescent="0.2">
      <c r="A293" s="11" t="s">
        <v>337</v>
      </c>
      <c r="B293" s="11" t="s">
        <v>338</v>
      </c>
      <c r="C293" s="11" t="s">
        <v>339</v>
      </c>
      <c r="D293" s="21" t="s">
        <v>2585</v>
      </c>
      <c r="E293" s="21" t="s">
        <v>2585</v>
      </c>
      <c r="F293" s="21">
        <v>10020</v>
      </c>
      <c r="G293" s="21">
        <v>81935</v>
      </c>
      <c r="H293" s="20" t="s">
        <v>2585</v>
      </c>
      <c r="I293" s="20" t="s">
        <v>2585</v>
      </c>
      <c r="J293" s="20">
        <v>3000</v>
      </c>
      <c r="K293" s="20">
        <v>3622</v>
      </c>
      <c r="L293" s="19" t="s">
        <v>2585</v>
      </c>
      <c r="M293" s="19" t="s">
        <v>2585</v>
      </c>
      <c r="N293" s="19">
        <v>9699</v>
      </c>
      <c r="O293" s="19">
        <v>104356</v>
      </c>
      <c r="P293" s="18" t="s">
        <v>2585</v>
      </c>
      <c r="Q293" s="18" t="s">
        <v>2585</v>
      </c>
      <c r="R293" s="18">
        <v>6316</v>
      </c>
      <c r="S293" s="18">
        <v>3965</v>
      </c>
      <c r="T293" s="17" t="s">
        <v>2585</v>
      </c>
      <c r="U293" s="17">
        <v>154290</v>
      </c>
      <c r="V293" s="16" t="s">
        <v>2585</v>
      </c>
      <c r="W293" s="16">
        <v>6675</v>
      </c>
      <c r="X293" s="23" t="s">
        <v>2585</v>
      </c>
      <c r="Y293" s="23">
        <v>31777</v>
      </c>
      <c r="Z293" s="23">
        <f t="shared" si="5"/>
        <v>1</v>
      </c>
      <c r="AA293" s="22" t="s">
        <v>2585</v>
      </c>
      <c r="AB293" s="22" t="s">
        <v>2585</v>
      </c>
      <c r="AC293" s="22">
        <v>3.34</v>
      </c>
      <c r="AD293" s="22">
        <v>22.621479845389288</v>
      </c>
      <c r="AE293" s="22" t="s">
        <v>2585</v>
      </c>
      <c r="AF293" s="22" t="s">
        <v>2585</v>
      </c>
      <c r="AG293" s="22">
        <v>1.535623812539582</v>
      </c>
      <c r="AH293" s="22">
        <v>26.319293820933165</v>
      </c>
      <c r="AI293" s="22" t="s">
        <v>2585</v>
      </c>
      <c r="AJ293" s="22">
        <v>23.114606741573034</v>
      </c>
    </row>
    <row r="294" spans="1:36" x14ac:dyDescent="0.2">
      <c r="A294" s="11" t="s">
        <v>1206</v>
      </c>
      <c r="B294" s="11" t="s">
        <v>1207</v>
      </c>
      <c r="C294" s="11" t="s">
        <v>1208</v>
      </c>
      <c r="D294" s="21">
        <v>33132</v>
      </c>
      <c r="E294" s="21">
        <v>229896</v>
      </c>
      <c r="F294" s="21">
        <v>124615</v>
      </c>
      <c r="G294" s="21">
        <v>814014</v>
      </c>
      <c r="H294" s="20">
        <v>2521</v>
      </c>
      <c r="I294" s="20">
        <v>1</v>
      </c>
      <c r="J294" s="20">
        <v>8983</v>
      </c>
      <c r="K294" s="20">
        <v>4635</v>
      </c>
      <c r="L294" s="19">
        <v>33501</v>
      </c>
      <c r="M294" s="19">
        <v>302651</v>
      </c>
      <c r="N294" s="19">
        <v>131264</v>
      </c>
      <c r="O294" s="19">
        <v>1169928</v>
      </c>
      <c r="P294" s="18">
        <v>4815</v>
      </c>
      <c r="Q294" s="18">
        <v>1</v>
      </c>
      <c r="R294" s="18">
        <v>7749</v>
      </c>
      <c r="S294" s="18">
        <v>1813</v>
      </c>
      <c r="T294" s="17">
        <v>533376</v>
      </c>
      <c r="U294" s="17">
        <v>1943550</v>
      </c>
      <c r="V294" s="16">
        <v>1</v>
      </c>
      <c r="W294" s="16">
        <v>7302</v>
      </c>
      <c r="X294" s="23">
        <v>86331</v>
      </c>
      <c r="Y294" s="23">
        <v>321293</v>
      </c>
      <c r="Z294" s="23">
        <f t="shared" si="5"/>
        <v>2</v>
      </c>
      <c r="AA294" s="22">
        <v>13.142403808012693</v>
      </c>
      <c r="AB294" s="22">
        <v>229896</v>
      </c>
      <c r="AC294" s="22">
        <v>13.872314371590782</v>
      </c>
      <c r="AD294" s="22">
        <v>175.6233009708738</v>
      </c>
      <c r="AE294" s="22">
        <v>6.9576323987538942</v>
      </c>
      <c r="AF294" s="22">
        <v>302651</v>
      </c>
      <c r="AG294" s="22">
        <v>16.939476061427282</v>
      </c>
      <c r="AH294" s="22">
        <v>645.29950358521785</v>
      </c>
      <c r="AI294" s="22">
        <v>533376</v>
      </c>
      <c r="AJ294" s="22">
        <v>266.1668036154478</v>
      </c>
    </row>
    <row r="295" spans="1:36" x14ac:dyDescent="0.2">
      <c r="A295" s="11" t="s">
        <v>1230</v>
      </c>
      <c r="B295" s="11" t="s">
        <v>1231</v>
      </c>
      <c r="C295" s="11" t="s">
        <v>1232</v>
      </c>
      <c r="D295" s="21">
        <v>34331</v>
      </c>
      <c r="E295" s="21">
        <v>227370</v>
      </c>
      <c r="F295" s="21">
        <v>141983</v>
      </c>
      <c r="G295" s="21">
        <v>952019</v>
      </c>
      <c r="H295" s="20">
        <v>11362</v>
      </c>
      <c r="I295" s="20">
        <v>1787</v>
      </c>
      <c r="J295" s="20">
        <v>51032</v>
      </c>
      <c r="K295" s="20">
        <v>7325</v>
      </c>
      <c r="L295" s="19">
        <v>42989</v>
      </c>
      <c r="M295" s="19">
        <v>405693</v>
      </c>
      <c r="N295" s="19">
        <v>177174</v>
      </c>
      <c r="O295" s="19">
        <v>1638250</v>
      </c>
      <c r="P295" s="18">
        <v>30074</v>
      </c>
      <c r="Q295" s="18">
        <v>2066</v>
      </c>
      <c r="R295" s="18">
        <v>133406</v>
      </c>
      <c r="S295" s="18">
        <v>2861</v>
      </c>
      <c r="T295" s="17">
        <v>407116</v>
      </c>
      <c r="U295" s="17">
        <v>1882537</v>
      </c>
      <c r="V295" s="16">
        <v>8893</v>
      </c>
      <c r="W295" s="16">
        <v>36186</v>
      </c>
      <c r="X295" s="23">
        <v>89236</v>
      </c>
      <c r="Y295" s="23">
        <v>384129</v>
      </c>
      <c r="Z295" s="23">
        <f t="shared" si="5"/>
        <v>2</v>
      </c>
      <c r="AA295" s="22">
        <v>3.0215631050871323</v>
      </c>
      <c r="AB295" s="22">
        <v>127.23559037493006</v>
      </c>
      <c r="AC295" s="22">
        <v>2.7822346762815489</v>
      </c>
      <c r="AD295" s="22">
        <v>129.96846416382252</v>
      </c>
      <c r="AE295" s="22">
        <v>1.4294407129081599</v>
      </c>
      <c r="AF295" s="22">
        <v>196.36640851887705</v>
      </c>
      <c r="AG295" s="22">
        <v>1.3280811957483172</v>
      </c>
      <c r="AH295" s="22">
        <v>572.6144704648724</v>
      </c>
      <c r="AI295" s="22">
        <v>45.779377038119868</v>
      </c>
      <c r="AJ295" s="22">
        <v>52.02390427237053</v>
      </c>
    </row>
    <row r="296" spans="1:36" x14ac:dyDescent="0.2">
      <c r="A296" s="11" t="s">
        <v>1632</v>
      </c>
      <c r="B296" s="11" t="s">
        <v>1633</v>
      </c>
      <c r="C296" s="11" t="s">
        <v>1634</v>
      </c>
      <c r="D296" s="21">
        <v>1213</v>
      </c>
      <c r="E296" s="21">
        <v>14914</v>
      </c>
      <c r="F296" s="21">
        <v>6902</v>
      </c>
      <c r="G296" s="21">
        <v>15284</v>
      </c>
      <c r="H296" s="20">
        <v>670</v>
      </c>
      <c r="I296" s="20">
        <v>1</v>
      </c>
      <c r="J296" s="20">
        <v>2620</v>
      </c>
      <c r="K296" s="20">
        <v>3576</v>
      </c>
      <c r="L296" s="19">
        <v>2188</v>
      </c>
      <c r="M296" s="19">
        <v>45184</v>
      </c>
      <c r="N296" s="19">
        <v>6629</v>
      </c>
      <c r="O296" s="19">
        <v>42849</v>
      </c>
      <c r="P296" s="18">
        <v>1287</v>
      </c>
      <c r="Q296" s="18">
        <v>1</v>
      </c>
      <c r="R296" s="18">
        <v>2596</v>
      </c>
      <c r="S296" s="18">
        <v>2923</v>
      </c>
      <c r="T296" s="17">
        <v>49599</v>
      </c>
      <c r="U296" s="17">
        <v>50741</v>
      </c>
      <c r="V296" s="16">
        <v>1</v>
      </c>
      <c r="W296" s="16">
        <v>5429</v>
      </c>
      <c r="X296" s="23">
        <v>9351</v>
      </c>
      <c r="Y296" s="23">
        <v>12296</v>
      </c>
      <c r="Z296" s="23">
        <f t="shared" si="5"/>
        <v>2</v>
      </c>
      <c r="AA296" s="22">
        <v>1.8104477611940299</v>
      </c>
      <c r="AB296" s="22">
        <v>14914</v>
      </c>
      <c r="AC296" s="22">
        <v>2.6343511450381678</v>
      </c>
      <c r="AD296" s="22">
        <v>4.2740492170022373</v>
      </c>
      <c r="AE296" s="22">
        <v>1.7000777000777001</v>
      </c>
      <c r="AF296" s="22">
        <v>45184</v>
      </c>
      <c r="AG296" s="22">
        <v>2.5535439137134053</v>
      </c>
      <c r="AH296" s="22">
        <v>14.659254190899761</v>
      </c>
      <c r="AI296" s="22">
        <v>49599</v>
      </c>
      <c r="AJ296" s="22">
        <v>9.3462884509117696</v>
      </c>
    </row>
    <row r="297" spans="1:36" x14ac:dyDescent="0.2">
      <c r="A297" s="11" t="s">
        <v>510</v>
      </c>
      <c r="B297" s="11" t="s">
        <v>511</v>
      </c>
      <c r="C297" s="11" t="s">
        <v>512</v>
      </c>
      <c r="D297" s="21">
        <v>5276</v>
      </c>
      <c r="E297" s="21">
        <v>53587</v>
      </c>
      <c r="F297" s="21">
        <v>14126</v>
      </c>
      <c r="G297" s="21">
        <v>237506</v>
      </c>
      <c r="H297" s="20">
        <v>1</v>
      </c>
      <c r="I297" s="20">
        <v>1</v>
      </c>
      <c r="J297" s="20">
        <v>972</v>
      </c>
      <c r="K297" s="20">
        <v>1</v>
      </c>
      <c r="L297" s="19">
        <v>8723</v>
      </c>
      <c r="M297" s="19">
        <v>133542</v>
      </c>
      <c r="N297" s="19">
        <v>15800</v>
      </c>
      <c r="O297" s="19">
        <v>330031</v>
      </c>
      <c r="P297" s="18">
        <v>1</v>
      </c>
      <c r="Q297" s="18">
        <v>1</v>
      </c>
      <c r="R297" s="18">
        <v>1276</v>
      </c>
      <c r="S297" s="18">
        <v>1</v>
      </c>
      <c r="T297" s="17">
        <v>128151</v>
      </c>
      <c r="U297" s="17">
        <v>855068</v>
      </c>
      <c r="V297" s="16">
        <v>119</v>
      </c>
      <c r="W297" s="16">
        <v>1</v>
      </c>
      <c r="X297" s="23">
        <v>28953</v>
      </c>
      <c r="Y297" s="23">
        <v>94902</v>
      </c>
      <c r="Z297" s="23">
        <f t="shared" si="5"/>
        <v>2</v>
      </c>
      <c r="AA297" s="22">
        <v>5276</v>
      </c>
      <c r="AB297" s="22">
        <v>53587</v>
      </c>
      <c r="AC297" s="22">
        <v>14.532921810699589</v>
      </c>
      <c r="AD297" s="22">
        <v>237506</v>
      </c>
      <c r="AE297" s="22">
        <v>8723</v>
      </c>
      <c r="AF297" s="22">
        <v>133542</v>
      </c>
      <c r="AG297" s="22">
        <v>12.382445141065832</v>
      </c>
      <c r="AH297" s="22">
        <v>330031</v>
      </c>
      <c r="AI297" s="22">
        <v>1076.8991596638655</v>
      </c>
      <c r="AJ297" s="22">
        <v>855068</v>
      </c>
    </row>
    <row r="298" spans="1:36" x14ac:dyDescent="0.2">
      <c r="A298" s="11" t="s">
        <v>1065</v>
      </c>
      <c r="B298" s="11" t="s">
        <v>1066</v>
      </c>
      <c r="C298" s="11" t="s">
        <v>1067</v>
      </c>
      <c r="D298" s="21">
        <v>11217</v>
      </c>
      <c r="E298" s="21">
        <v>88630</v>
      </c>
      <c r="F298" s="21">
        <v>35584</v>
      </c>
      <c r="G298" s="21">
        <v>342956</v>
      </c>
      <c r="H298" s="20">
        <v>1</v>
      </c>
      <c r="I298" s="20">
        <v>1</v>
      </c>
      <c r="J298" s="20">
        <v>4760</v>
      </c>
      <c r="K298" s="20">
        <v>2401</v>
      </c>
      <c r="L298" s="19">
        <v>13044</v>
      </c>
      <c r="M298" s="19">
        <v>104335</v>
      </c>
      <c r="N298" s="19">
        <v>41663</v>
      </c>
      <c r="O298" s="19">
        <v>434625</v>
      </c>
      <c r="P298" s="18">
        <v>636</v>
      </c>
      <c r="Q298" s="18">
        <v>1</v>
      </c>
      <c r="R298" s="18">
        <v>4610</v>
      </c>
      <c r="S298" s="18">
        <v>3528</v>
      </c>
      <c r="T298" s="17">
        <v>203190</v>
      </c>
      <c r="U298" s="17">
        <v>840829</v>
      </c>
      <c r="V298" s="16">
        <v>1</v>
      </c>
      <c r="W298" s="16">
        <v>10166</v>
      </c>
      <c r="X298" s="23">
        <v>33533</v>
      </c>
      <c r="Y298" s="23">
        <v>134722</v>
      </c>
      <c r="Z298" s="23">
        <f t="shared" si="5"/>
        <v>2</v>
      </c>
      <c r="AA298" s="22">
        <v>11217</v>
      </c>
      <c r="AB298" s="22">
        <v>88630</v>
      </c>
      <c r="AC298" s="22">
        <v>7.4756302521008404</v>
      </c>
      <c r="AD298" s="22">
        <v>142.83881715951688</v>
      </c>
      <c r="AE298" s="22">
        <v>20.509433962264151</v>
      </c>
      <c r="AF298" s="22">
        <v>104335</v>
      </c>
      <c r="AG298" s="22">
        <v>9.0375271149674621</v>
      </c>
      <c r="AH298" s="22">
        <v>123.19302721088435</v>
      </c>
      <c r="AI298" s="22">
        <v>203190</v>
      </c>
      <c r="AJ298" s="22">
        <v>82.709915404288807</v>
      </c>
    </row>
    <row r="299" spans="1:36" x14ac:dyDescent="0.2">
      <c r="A299" s="11" t="s">
        <v>1338</v>
      </c>
      <c r="B299" s="11" t="s">
        <v>1339</v>
      </c>
      <c r="C299" s="11" t="s">
        <v>1340</v>
      </c>
      <c r="D299" s="21">
        <v>2435</v>
      </c>
      <c r="E299" s="21">
        <v>16337</v>
      </c>
      <c r="F299" s="21" t="s">
        <v>2585</v>
      </c>
      <c r="G299" s="21" t="s">
        <v>2585</v>
      </c>
      <c r="H299" s="20">
        <v>577</v>
      </c>
      <c r="I299" s="20">
        <v>1</v>
      </c>
      <c r="J299" s="20" t="s">
        <v>2585</v>
      </c>
      <c r="K299" s="20" t="s">
        <v>2585</v>
      </c>
      <c r="L299" s="19">
        <v>4039</v>
      </c>
      <c r="M299" s="19">
        <v>21464</v>
      </c>
      <c r="N299" s="19" t="s">
        <v>2585</v>
      </c>
      <c r="O299" s="19" t="s">
        <v>2585</v>
      </c>
      <c r="P299" s="18">
        <v>1</v>
      </c>
      <c r="Q299" s="18">
        <v>1</v>
      </c>
      <c r="R299" s="18" t="s">
        <v>2585</v>
      </c>
      <c r="S299" s="18" t="s">
        <v>2585</v>
      </c>
      <c r="T299" s="17">
        <v>28355</v>
      </c>
      <c r="U299" s="17" t="s">
        <v>2585</v>
      </c>
      <c r="V299" s="16">
        <v>966</v>
      </c>
      <c r="W299" s="16" t="s">
        <v>2585</v>
      </c>
      <c r="X299" s="23">
        <v>5079</v>
      </c>
      <c r="Y299" s="23" t="s">
        <v>2585</v>
      </c>
      <c r="Z299" s="23">
        <f t="shared" si="5"/>
        <v>1</v>
      </c>
      <c r="AA299" s="22">
        <v>4.2201039861351823</v>
      </c>
      <c r="AB299" s="22">
        <v>16337</v>
      </c>
      <c r="AC299" s="22" t="s">
        <v>2585</v>
      </c>
      <c r="AD299" s="22" t="s">
        <v>2585</v>
      </c>
      <c r="AE299" s="22">
        <v>4039</v>
      </c>
      <c r="AF299" s="22">
        <v>21464</v>
      </c>
      <c r="AG299" s="22" t="s">
        <v>2585</v>
      </c>
      <c r="AH299" s="22" t="s">
        <v>2585</v>
      </c>
      <c r="AI299" s="22">
        <v>29.353002070393376</v>
      </c>
      <c r="AJ299" s="22" t="s">
        <v>2585</v>
      </c>
    </row>
    <row r="300" spans="1:36" x14ac:dyDescent="0.2">
      <c r="A300" s="11" t="s">
        <v>618</v>
      </c>
      <c r="B300" s="11" t="s">
        <v>619</v>
      </c>
      <c r="C300" s="11" t="s">
        <v>620</v>
      </c>
      <c r="D300" s="21">
        <v>13969</v>
      </c>
      <c r="E300" s="21">
        <v>91817</v>
      </c>
      <c r="F300" s="21">
        <v>32713</v>
      </c>
      <c r="G300" s="21">
        <v>192911</v>
      </c>
      <c r="H300" s="20">
        <v>5303</v>
      </c>
      <c r="I300" s="20">
        <v>379</v>
      </c>
      <c r="J300" s="20">
        <v>11772</v>
      </c>
      <c r="K300" s="20">
        <v>3161</v>
      </c>
      <c r="L300" s="19">
        <v>14182</v>
      </c>
      <c r="M300" s="19">
        <v>136608</v>
      </c>
      <c r="N300" s="19">
        <v>37495</v>
      </c>
      <c r="O300" s="19">
        <v>289093</v>
      </c>
      <c r="P300" s="18">
        <v>7965</v>
      </c>
      <c r="Q300" s="18">
        <v>701</v>
      </c>
      <c r="R300" s="18">
        <v>17426</v>
      </c>
      <c r="S300" s="18">
        <v>3460</v>
      </c>
      <c r="T300" s="17">
        <v>216264</v>
      </c>
      <c r="U300" s="17">
        <v>485038</v>
      </c>
      <c r="V300" s="16">
        <v>5521</v>
      </c>
      <c r="W300" s="16">
        <v>17857</v>
      </c>
      <c r="X300" s="23">
        <v>36365</v>
      </c>
      <c r="Y300" s="23">
        <v>89678</v>
      </c>
      <c r="Z300" s="23">
        <f t="shared" si="5"/>
        <v>2</v>
      </c>
      <c r="AA300" s="22">
        <v>2.6341693381105036</v>
      </c>
      <c r="AB300" s="22">
        <v>242.26121372031662</v>
      </c>
      <c r="AC300" s="22">
        <v>2.7788820931022764</v>
      </c>
      <c r="AD300" s="22">
        <v>61.028472002530847</v>
      </c>
      <c r="AE300" s="22">
        <v>1.7805398618957942</v>
      </c>
      <c r="AF300" s="22">
        <v>194.87589158345222</v>
      </c>
      <c r="AG300" s="22">
        <v>2.1516699185125674</v>
      </c>
      <c r="AH300" s="22">
        <v>83.552890173410404</v>
      </c>
      <c r="AI300" s="22">
        <v>39.171164644086218</v>
      </c>
      <c r="AJ300" s="22">
        <v>27.162345298762389</v>
      </c>
    </row>
    <row r="301" spans="1:36" x14ac:dyDescent="0.2">
      <c r="A301" s="11" t="s">
        <v>2256</v>
      </c>
      <c r="B301" s="11" t="s">
        <v>2257</v>
      </c>
      <c r="C301" s="11" t="s">
        <v>2258</v>
      </c>
      <c r="D301" s="21" t="s">
        <v>2585</v>
      </c>
      <c r="E301" s="21" t="s">
        <v>2585</v>
      </c>
      <c r="F301" s="21">
        <v>4380</v>
      </c>
      <c r="G301" s="21">
        <v>59827</v>
      </c>
      <c r="H301" s="20" t="s">
        <v>2585</v>
      </c>
      <c r="I301" s="20" t="s">
        <v>2585</v>
      </c>
      <c r="J301" s="20">
        <v>1112</v>
      </c>
      <c r="K301" s="20">
        <v>1</v>
      </c>
      <c r="L301" s="19" t="s">
        <v>2585</v>
      </c>
      <c r="M301" s="19" t="s">
        <v>2585</v>
      </c>
      <c r="N301" s="19">
        <v>8212</v>
      </c>
      <c r="O301" s="19">
        <v>127282</v>
      </c>
      <c r="P301" s="18" t="s">
        <v>2585</v>
      </c>
      <c r="Q301" s="18" t="s">
        <v>2585</v>
      </c>
      <c r="R301" s="18">
        <v>1459</v>
      </c>
      <c r="S301" s="18">
        <v>1</v>
      </c>
      <c r="T301" s="17" t="s">
        <v>2585</v>
      </c>
      <c r="U301" s="17">
        <v>166666</v>
      </c>
      <c r="V301" s="16" t="s">
        <v>2585</v>
      </c>
      <c r="W301" s="16">
        <v>821</v>
      </c>
      <c r="X301" s="23" t="s">
        <v>2585</v>
      </c>
      <c r="Y301" s="23">
        <v>30300</v>
      </c>
      <c r="Z301" s="23">
        <f t="shared" si="5"/>
        <v>1</v>
      </c>
      <c r="AA301" s="22" t="s">
        <v>2585</v>
      </c>
      <c r="AB301" s="22" t="s">
        <v>2585</v>
      </c>
      <c r="AC301" s="22">
        <v>3.9388489208633093</v>
      </c>
      <c r="AD301" s="22">
        <v>59827</v>
      </c>
      <c r="AE301" s="22" t="s">
        <v>2585</v>
      </c>
      <c r="AF301" s="22" t="s">
        <v>2585</v>
      </c>
      <c r="AG301" s="22">
        <v>5.6285126799177521</v>
      </c>
      <c r="AH301" s="22">
        <v>127282</v>
      </c>
      <c r="AI301" s="22" t="s">
        <v>2585</v>
      </c>
      <c r="AJ301" s="22">
        <v>203.00365408038977</v>
      </c>
    </row>
    <row r="302" spans="1:36" x14ac:dyDescent="0.2">
      <c r="A302" s="11" t="s">
        <v>2259</v>
      </c>
      <c r="B302" s="11" t="s">
        <v>2260</v>
      </c>
      <c r="C302" s="11" t="s">
        <v>2261</v>
      </c>
      <c r="D302" s="21">
        <v>1772</v>
      </c>
      <c r="E302" s="21">
        <v>60104</v>
      </c>
      <c r="F302" s="21">
        <v>23191</v>
      </c>
      <c r="G302" s="21">
        <v>236285</v>
      </c>
      <c r="H302" s="20">
        <v>1</v>
      </c>
      <c r="I302" s="20">
        <v>1</v>
      </c>
      <c r="J302" s="20">
        <v>11154</v>
      </c>
      <c r="K302" s="20">
        <v>5868</v>
      </c>
      <c r="L302" s="19">
        <v>2158</v>
      </c>
      <c r="M302" s="19">
        <v>86105</v>
      </c>
      <c r="N302" s="19">
        <v>28304</v>
      </c>
      <c r="O302" s="19">
        <v>325700</v>
      </c>
      <c r="P302" s="18">
        <v>1</v>
      </c>
      <c r="Q302" s="18">
        <v>1</v>
      </c>
      <c r="R302" s="18">
        <v>11983</v>
      </c>
      <c r="S302" s="18">
        <v>2697</v>
      </c>
      <c r="T302" s="17">
        <v>108991</v>
      </c>
      <c r="U302" s="17">
        <v>418387</v>
      </c>
      <c r="V302" s="16">
        <v>1</v>
      </c>
      <c r="W302" s="16">
        <v>17330</v>
      </c>
      <c r="X302" s="23">
        <v>17235</v>
      </c>
      <c r="Y302" s="23">
        <v>76432</v>
      </c>
      <c r="Z302" s="23">
        <f t="shared" si="5"/>
        <v>2</v>
      </c>
      <c r="AA302" s="22">
        <v>1772</v>
      </c>
      <c r="AB302" s="22">
        <v>60104</v>
      </c>
      <c r="AC302" s="22">
        <v>2.0791644253182713</v>
      </c>
      <c r="AD302" s="22">
        <v>40.266700749829582</v>
      </c>
      <c r="AE302" s="22">
        <v>2158</v>
      </c>
      <c r="AF302" s="22">
        <v>86105</v>
      </c>
      <c r="AG302" s="22">
        <v>2.3620128515396814</v>
      </c>
      <c r="AH302" s="22">
        <v>120.76381164256581</v>
      </c>
      <c r="AI302" s="22">
        <v>108991</v>
      </c>
      <c r="AJ302" s="22">
        <v>24.142354298903637</v>
      </c>
    </row>
    <row r="303" spans="1:36" x14ac:dyDescent="0.2">
      <c r="A303" s="11" t="s">
        <v>1578</v>
      </c>
      <c r="B303" s="11" t="s">
        <v>1579</v>
      </c>
      <c r="C303" s="11" t="s">
        <v>1580</v>
      </c>
      <c r="D303" s="21">
        <v>10835</v>
      </c>
      <c r="E303" s="21">
        <v>58853</v>
      </c>
      <c r="F303" s="21">
        <v>114287</v>
      </c>
      <c r="G303" s="21">
        <v>471456</v>
      </c>
      <c r="H303" s="20">
        <v>2708</v>
      </c>
      <c r="I303" s="20">
        <v>4659</v>
      </c>
      <c r="J303" s="20">
        <v>147153</v>
      </c>
      <c r="K303" s="20">
        <v>57996</v>
      </c>
      <c r="L303" s="19">
        <v>18007</v>
      </c>
      <c r="M303" s="19">
        <v>68703</v>
      </c>
      <c r="N303" s="19">
        <v>129227</v>
      </c>
      <c r="O303" s="19">
        <v>665976</v>
      </c>
      <c r="P303" s="18">
        <v>4745</v>
      </c>
      <c r="Q303" s="18">
        <v>4462</v>
      </c>
      <c r="R303" s="18">
        <v>161206</v>
      </c>
      <c r="S303" s="18">
        <v>46634</v>
      </c>
      <c r="T303" s="17">
        <v>88704</v>
      </c>
      <c r="U303" s="17">
        <v>641874</v>
      </c>
      <c r="V303" s="16">
        <v>7960</v>
      </c>
      <c r="W303" s="16">
        <v>74504</v>
      </c>
      <c r="X303" s="23">
        <v>22089</v>
      </c>
      <c r="Y303" s="23">
        <v>166199</v>
      </c>
      <c r="Z303" s="23">
        <f t="shared" si="5"/>
        <v>2</v>
      </c>
      <c r="AA303" s="22">
        <v>4.0011078286558348</v>
      </c>
      <c r="AB303" s="22">
        <v>12.632109894827217</v>
      </c>
      <c r="AC303" s="22">
        <v>0.77665423063070405</v>
      </c>
      <c r="AD303" s="22">
        <v>8.1291123525760405</v>
      </c>
      <c r="AE303" s="22">
        <v>3.7949420442571129</v>
      </c>
      <c r="AF303" s="22">
        <v>15.397355445988346</v>
      </c>
      <c r="AG303" s="22">
        <v>0.80162649032914413</v>
      </c>
      <c r="AH303" s="22">
        <v>14.280910923360638</v>
      </c>
      <c r="AI303" s="22">
        <v>11.143718592964824</v>
      </c>
      <c r="AJ303" s="22">
        <v>8.6152958230430574</v>
      </c>
    </row>
    <row r="304" spans="1:36" x14ac:dyDescent="0.2">
      <c r="A304" s="11" t="s">
        <v>256</v>
      </c>
      <c r="B304" s="11" t="s">
        <v>257</v>
      </c>
      <c r="C304" s="11" t="s">
        <v>258</v>
      </c>
      <c r="D304" s="21" t="s">
        <v>2585</v>
      </c>
      <c r="E304" s="21" t="s">
        <v>2585</v>
      </c>
      <c r="F304" s="21" t="s">
        <v>2585</v>
      </c>
      <c r="G304" s="21" t="s">
        <v>2585</v>
      </c>
      <c r="H304" s="20" t="s">
        <v>2585</v>
      </c>
      <c r="I304" s="20" t="s">
        <v>2585</v>
      </c>
      <c r="J304" s="20" t="s">
        <v>2585</v>
      </c>
      <c r="K304" s="20" t="s">
        <v>2585</v>
      </c>
      <c r="L304" s="19" t="s">
        <v>2585</v>
      </c>
      <c r="M304" s="19" t="s">
        <v>2585</v>
      </c>
      <c r="N304" s="19" t="s">
        <v>2585</v>
      </c>
      <c r="O304" s="19" t="s">
        <v>2585</v>
      </c>
      <c r="P304" s="18" t="s">
        <v>2585</v>
      </c>
      <c r="Q304" s="18" t="s">
        <v>2585</v>
      </c>
      <c r="R304" s="18" t="s">
        <v>2585</v>
      </c>
      <c r="S304" s="18" t="s">
        <v>2585</v>
      </c>
      <c r="T304" s="17" t="s">
        <v>2585</v>
      </c>
      <c r="U304" s="17" t="s">
        <v>2585</v>
      </c>
      <c r="V304" s="16" t="s">
        <v>2585</v>
      </c>
      <c r="W304" s="16" t="s">
        <v>2585</v>
      </c>
      <c r="X304" s="23" t="s">
        <v>2585</v>
      </c>
      <c r="Y304" s="23" t="s">
        <v>2585</v>
      </c>
      <c r="Z304" s="23">
        <f t="shared" si="5"/>
        <v>0</v>
      </c>
      <c r="AA304" s="22" t="s">
        <v>2585</v>
      </c>
      <c r="AB304" s="22" t="s">
        <v>2585</v>
      </c>
      <c r="AC304" s="22" t="s">
        <v>2585</v>
      </c>
      <c r="AD304" s="22" t="s">
        <v>2585</v>
      </c>
      <c r="AE304" s="22" t="s">
        <v>2585</v>
      </c>
      <c r="AF304" s="22" t="s">
        <v>2585</v>
      </c>
      <c r="AG304" s="22" t="s">
        <v>2585</v>
      </c>
      <c r="AH304" s="22" t="s">
        <v>2585</v>
      </c>
      <c r="AI304" s="22" t="s">
        <v>2585</v>
      </c>
      <c r="AJ304" s="22" t="s">
        <v>2585</v>
      </c>
    </row>
    <row r="305" spans="1:36" x14ac:dyDescent="0.2">
      <c r="A305" s="11" t="s">
        <v>738</v>
      </c>
      <c r="B305" s="11" t="s">
        <v>739</v>
      </c>
      <c r="C305" s="11" t="s">
        <v>740</v>
      </c>
      <c r="D305" s="21">
        <v>28562</v>
      </c>
      <c r="E305" s="21">
        <v>188079</v>
      </c>
      <c r="F305" s="21">
        <v>87430</v>
      </c>
      <c r="G305" s="21">
        <v>641241</v>
      </c>
      <c r="H305" s="20">
        <v>10448</v>
      </c>
      <c r="I305" s="20">
        <v>24451</v>
      </c>
      <c r="J305" s="20">
        <v>25988</v>
      </c>
      <c r="K305" s="20">
        <v>45454</v>
      </c>
      <c r="L305" s="19">
        <v>30750</v>
      </c>
      <c r="M305" s="19">
        <v>220523</v>
      </c>
      <c r="N305" s="19">
        <v>108664</v>
      </c>
      <c r="O305" s="19">
        <v>792809</v>
      </c>
      <c r="P305" s="18">
        <v>16863</v>
      </c>
      <c r="Q305" s="18">
        <v>29586</v>
      </c>
      <c r="R305" s="18">
        <v>31768</v>
      </c>
      <c r="S305" s="18">
        <v>66126</v>
      </c>
      <c r="T305" s="17">
        <v>380785</v>
      </c>
      <c r="U305" s="17">
        <v>1277388</v>
      </c>
      <c r="V305" s="16">
        <v>88683</v>
      </c>
      <c r="W305" s="16">
        <v>205630</v>
      </c>
      <c r="X305" s="23">
        <v>72419</v>
      </c>
      <c r="Y305" s="23">
        <v>224723</v>
      </c>
      <c r="Z305" s="23">
        <f t="shared" si="5"/>
        <v>2</v>
      </c>
      <c r="AA305" s="22">
        <v>2.7337289433384382</v>
      </c>
      <c r="AB305" s="22">
        <v>7.692078033618257</v>
      </c>
      <c r="AC305" s="22">
        <v>3.3642450361705403</v>
      </c>
      <c r="AD305" s="22">
        <v>14.107471289655475</v>
      </c>
      <c r="AE305" s="22">
        <v>1.823518946806618</v>
      </c>
      <c r="AF305" s="22">
        <v>7.453626715338336</v>
      </c>
      <c r="AG305" s="22">
        <v>3.4205489801057669</v>
      </c>
      <c r="AH305" s="22">
        <v>11.989368780812388</v>
      </c>
      <c r="AI305" s="22">
        <v>4.2937767103052442</v>
      </c>
      <c r="AJ305" s="22">
        <v>6.2120702232164566</v>
      </c>
    </row>
    <row r="306" spans="1:36" x14ac:dyDescent="0.2">
      <c r="A306" s="11" t="s">
        <v>2100</v>
      </c>
      <c r="B306" s="11" t="s">
        <v>2101</v>
      </c>
      <c r="C306" s="11" t="s">
        <v>2102</v>
      </c>
      <c r="D306" s="21">
        <v>54337</v>
      </c>
      <c r="E306" s="21">
        <v>495231</v>
      </c>
      <c r="F306" s="21">
        <v>276121</v>
      </c>
      <c r="G306" s="21">
        <v>2121809</v>
      </c>
      <c r="H306" s="20">
        <v>14314</v>
      </c>
      <c r="I306" s="20">
        <v>4084</v>
      </c>
      <c r="J306" s="20">
        <v>92405</v>
      </c>
      <c r="K306" s="20">
        <v>31885</v>
      </c>
      <c r="L306" s="19">
        <v>55784</v>
      </c>
      <c r="M306" s="19">
        <v>655867</v>
      </c>
      <c r="N306" s="19">
        <v>288824</v>
      </c>
      <c r="O306" s="19">
        <v>2775765</v>
      </c>
      <c r="P306" s="18">
        <v>25397</v>
      </c>
      <c r="Q306" s="18">
        <v>6750</v>
      </c>
      <c r="R306" s="18">
        <v>127626</v>
      </c>
      <c r="S306" s="18">
        <v>26816</v>
      </c>
      <c r="T306" s="17">
        <v>886775</v>
      </c>
      <c r="U306" s="17">
        <v>3686068</v>
      </c>
      <c r="V306" s="16">
        <v>15052</v>
      </c>
      <c r="W306" s="16">
        <v>88483</v>
      </c>
      <c r="X306" s="23">
        <v>167073</v>
      </c>
      <c r="Y306" s="23">
        <v>760393</v>
      </c>
      <c r="Z306" s="23">
        <f t="shared" si="5"/>
        <v>2</v>
      </c>
      <c r="AA306" s="22">
        <v>3.7960737739276231</v>
      </c>
      <c r="AB306" s="22">
        <v>121.26126346718902</v>
      </c>
      <c r="AC306" s="22">
        <v>2.9881608138087765</v>
      </c>
      <c r="AD306" s="22">
        <v>66.545679786733572</v>
      </c>
      <c r="AE306" s="22">
        <v>2.1964798992006931</v>
      </c>
      <c r="AF306" s="22">
        <v>97.165481481481478</v>
      </c>
      <c r="AG306" s="22">
        <v>2.2630498487768951</v>
      </c>
      <c r="AH306" s="22">
        <v>103.51152297136038</v>
      </c>
      <c r="AI306" s="22">
        <v>58.914097794313051</v>
      </c>
      <c r="AJ306" s="22">
        <v>41.658488071154913</v>
      </c>
    </row>
    <row r="307" spans="1:36" x14ac:dyDescent="0.2">
      <c r="A307" s="11" t="s">
        <v>2369</v>
      </c>
      <c r="B307" s="11" t="s">
        <v>2370</v>
      </c>
      <c r="C307" s="11" t="s">
        <v>2371</v>
      </c>
      <c r="D307" s="21">
        <v>1464</v>
      </c>
      <c r="E307" s="21">
        <v>55552</v>
      </c>
      <c r="F307" s="21">
        <v>7984</v>
      </c>
      <c r="G307" s="21">
        <v>139715</v>
      </c>
      <c r="H307" s="20">
        <v>1</v>
      </c>
      <c r="I307" s="20">
        <v>1</v>
      </c>
      <c r="J307" s="20">
        <v>764</v>
      </c>
      <c r="K307" s="20">
        <v>1</v>
      </c>
      <c r="L307" s="19">
        <v>3041</v>
      </c>
      <c r="M307" s="19">
        <v>80704</v>
      </c>
      <c r="N307" s="19">
        <v>7652</v>
      </c>
      <c r="O307" s="19">
        <v>178029</v>
      </c>
      <c r="P307" s="18">
        <v>1</v>
      </c>
      <c r="Q307" s="18">
        <v>1</v>
      </c>
      <c r="R307" s="18">
        <v>1</v>
      </c>
      <c r="S307" s="18">
        <v>1</v>
      </c>
      <c r="T307" s="17">
        <v>79924</v>
      </c>
      <c r="U307" s="17">
        <v>189771</v>
      </c>
      <c r="V307" s="16">
        <v>1</v>
      </c>
      <c r="W307" s="16">
        <v>1</v>
      </c>
      <c r="X307" s="23">
        <v>18061</v>
      </c>
      <c r="Y307" s="23">
        <v>35470</v>
      </c>
      <c r="Z307" s="23">
        <f t="shared" si="5"/>
        <v>2</v>
      </c>
      <c r="AA307" s="22">
        <v>1464</v>
      </c>
      <c r="AB307" s="22">
        <v>55552</v>
      </c>
      <c r="AC307" s="22">
        <v>10.450261780104713</v>
      </c>
      <c r="AD307" s="22">
        <v>139715</v>
      </c>
      <c r="AE307" s="22">
        <v>3041</v>
      </c>
      <c r="AF307" s="22">
        <v>80704</v>
      </c>
      <c r="AG307" s="22">
        <v>7652</v>
      </c>
      <c r="AH307" s="22">
        <v>178029</v>
      </c>
      <c r="AI307" s="22">
        <v>79924</v>
      </c>
      <c r="AJ307" s="22">
        <v>189771</v>
      </c>
    </row>
    <row r="308" spans="1:36" x14ac:dyDescent="0.2">
      <c r="A308" s="11" t="s">
        <v>1359</v>
      </c>
      <c r="B308" s="11" t="s">
        <v>1360</v>
      </c>
      <c r="C308" s="11" t="s">
        <v>1361</v>
      </c>
      <c r="D308" s="21" t="s">
        <v>2585</v>
      </c>
      <c r="E308" s="21" t="s">
        <v>2585</v>
      </c>
      <c r="F308" s="21">
        <v>65739</v>
      </c>
      <c r="G308" s="21">
        <v>347421</v>
      </c>
      <c r="H308" s="20" t="s">
        <v>2585</v>
      </c>
      <c r="I308" s="20" t="s">
        <v>2585</v>
      </c>
      <c r="J308" s="20">
        <v>2858</v>
      </c>
      <c r="K308" s="20">
        <v>1</v>
      </c>
      <c r="L308" s="19" t="s">
        <v>2585</v>
      </c>
      <c r="M308" s="19" t="s">
        <v>2585</v>
      </c>
      <c r="N308" s="19">
        <v>96875</v>
      </c>
      <c r="O308" s="19">
        <v>578594</v>
      </c>
      <c r="P308" s="18" t="s">
        <v>2585</v>
      </c>
      <c r="Q308" s="18" t="s">
        <v>2585</v>
      </c>
      <c r="R308" s="18">
        <v>1775</v>
      </c>
      <c r="S308" s="18">
        <v>354</v>
      </c>
      <c r="T308" s="17" t="s">
        <v>2585</v>
      </c>
      <c r="U308" s="17">
        <v>921867</v>
      </c>
      <c r="V308" s="16" t="s">
        <v>2585</v>
      </c>
      <c r="W308" s="16">
        <v>1206</v>
      </c>
      <c r="X308" s="23" t="s">
        <v>2585</v>
      </c>
      <c r="Y308" s="23">
        <v>178570</v>
      </c>
      <c r="Z308" s="23">
        <f t="shared" si="5"/>
        <v>1</v>
      </c>
      <c r="AA308" s="22" t="s">
        <v>2585</v>
      </c>
      <c r="AB308" s="22" t="s">
        <v>2585</v>
      </c>
      <c r="AC308" s="22">
        <v>23.001749475157453</v>
      </c>
      <c r="AD308" s="22">
        <v>347421</v>
      </c>
      <c r="AE308" s="22" t="s">
        <v>2585</v>
      </c>
      <c r="AF308" s="22" t="s">
        <v>2585</v>
      </c>
      <c r="AG308" s="22">
        <v>54.577464788732392</v>
      </c>
      <c r="AH308" s="22">
        <v>1634.4463276836159</v>
      </c>
      <c r="AI308" s="22" t="s">
        <v>2585</v>
      </c>
      <c r="AJ308" s="22">
        <v>764.40049751243782</v>
      </c>
    </row>
    <row r="309" spans="1:36" x14ac:dyDescent="0.2">
      <c r="A309" s="11" t="s">
        <v>1542</v>
      </c>
      <c r="B309" s="11" t="s">
        <v>1543</v>
      </c>
      <c r="C309" s="11" t="s">
        <v>1544</v>
      </c>
      <c r="D309" s="21">
        <v>6739</v>
      </c>
      <c r="E309" s="21">
        <v>39420</v>
      </c>
      <c r="F309" s="21">
        <v>45433</v>
      </c>
      <c r="G309" s="21">
        <v>248450</v>
      </c>
      <c r="H309" s="20">
        <v>1526</v>
      </c>
      <c r="I309" s="20">
        <v>183</v>
      </c>
      <c r="J309" s="20">
        <v>15653</v>
      </c>
      <c r="K309" s="20">
        <v>3113</v>
      </c>
      <c r="L309" s="19">
        <v>7720</v>
      </c>
      <c r="M309" s="19">
        <v>51522</v>
      </c>
      <c r="N309" s="19">
        <v>43608</v>
      </c>
      <c r="O309" s="19">
        <v>281015</v>
      </c>
      <c r="P309" s="18">
        <v>2285</v>
      </c>
      <c r="Q309" s="18">
        <v>1</v>
      </c>
      <c r="R309" s="18">
        <v>22468</v>
      </c>
      <c r="S309" s="18">
        <v>1353</v>
      </c>
      <c r="T309" s="17">
        <v>78903</v>
      </c>
      <c r="U309" s="17">
        <v>444154</v>
      </c>
      <c r="V309" s="16">
        <v>589</v>
      </c>
      <c r="W309" s="16">
        <v>9128</v>
      </c>
      <c r="X309" s="23">
        <v>15517</v>
      </c>
      <c r="Y309" s="23">
        <v>78685</v>
      </c>
      <c r="Z309" s="23">
        <f t="shared" si="5"/>
        <v>2</v>
      </c>
      <c r="AA309" s="22">
        <v>4.4161205766710356</v>
      </c>
      <c r="AB309" s="22">
        <v>215.40983606557376</v>
      </c>
      <c r="AC309" s="22">
        <v>2.9025107008241231</v>
      </c>
      <c r="AD309" s="22">
        <v>79.810472213299064</v>
      </c>
      <c r="AE309" s="22">
        <v>3.3785557986870898</v>
      </c>
      <c r="AF309" s="22">
        <v>51522</v>
      </c>
      <c r="AG309" s="22">
        <v>1.940893715506498</v>
      </c>
      <c r="AH309" s="22">
        <v>207.69770879526976</v>
      </c>
      <c r="AI309" s="22">
        <v>133.96095076400678</v>
      </c>
      <c r="AJ309" s="22">
        <v>48.65841367221735</v>
      </c>
    </row>
    <row r="310" spans="1:36" x14ac:dyDescent="0.2">
      <c r="A310" s="11" t="s">
        <v>265</v>
      </c>
      <c r="B310" s="11" t="s">
        <v>266</v>
      </c>
      <c r="C310" s="11" t="s">
        <v>267</v>
      </c>
      <c r="D310" s="21">
        <v>38744</v>
      </c>
      <c r="E310" s="21">
        <v>254517</v>
      </c>
      <c r="F310" s="21">
        <v>112437</v>
      </c>
      <c r="G310" s="21">
        <v>688013</v>
      </c>
      <c r="H310" s="20">
        <v>4918</v>
      </c>
      <c r="I310" s="20">
        <v>1</v>
      </c>
      <c r="J310" s="20">
        <v>14824</v>
      </c>
      <c r="K310" s="20">
        <v>6746</v>
      </c>
      <c r="L310" s="19">
        <v>52622</v>
      </c>
      <c r="M310" s="19">
        <v>561075</v>
      </c>
      <c r="N310" s="19">
        <v>152000</v>
      </c>
      <c r="O310" s="19">
        <v>1421899</v>
      </c>
      <c r="P310" s="18">
        <v>4827</v>
      </c>
      <c r="Q310" s="18">
        <v>1</v>
      </c>
      <c r="R310" s="18">
        <v>20439</v>
      </c>
      <c r="S310" s="18">
        <v>8296</v>
      </c>
      <c r="T310" s="17">
        <v>612786</v>
      </c>
      <c r="U310" s="17">
        <v>1624926</v>
      </c>
      <c r="V310" s="16">
        <v>160</v>
      </c>
      <c r="W310" s="16">
        <v>24420</v>
      </c>
      <c r="X310" s="23">
        <v>136160</v>
      </c>
      <c r="Y310" s="23">
        <v>354027</v>
      </c>
      <c r="Z310" s="23">
        <f t="shared" si="5"/>
        <v>2</v>
      </c>
      <c r="AA310" s="22">
        <v>7.8779991866612447</v>
      </c>
      <c r="AB310" s="22">
        <v>254517</v>
      </c>
      <c r="AC310" s="22">
        <v>7.58479492714517</v>
      </c>
      <c r="AD310" s="22">
        <v>101.9882893566558</v>
      </c>
      <c r="AE310" s="22">
        <v>10.901595193702093</v>
      </c>
      <c r="AF310" s="22">
        <v>561075</v>
      </c>
      <c r="AG310" s="22">
        <v>7.4367630510298941</v>
      </c>
      <c r="AH310" s="22">
        <v>171.39573288331727</v>
      </c>
      <c r="AI310" s="22">
        <v>3829.9124999999999</v>
      </c>
      <c r="AJ310" s="22">
        <v>66.540786240786247</v>
      </c>
    </row>
    <row r="311" spans="1:36" x14ac:dyDescent="0.2">
      <c r="A311" s="11" t="s">
        <v>1101</v>
      </c>
      <c r="B311" s="11" t="s">
        <v>1102</v>
      </c>
      <c r="C311" s="11" t="s">
        <v>1103</v>
      </c>
      <c r="D311" s="21">
        <v>15460</v>
      </c>
      <c r="E311" s="21">
        <v>59039</v>
      </c>
      <c r="F311" s="21" t="s">
        <v>2585</v>
      </c>
      <c r="G311" s="21" t="s">
        <v>2585</v>
      </c>
      <c r="H311" s="20">
        <v>1</v>
      </c>
      <c r="I311" s="20">
        <v>1</v>
      </c>
      <c r="J311" s="20" t="s">
        <v>2585</v>
      </c>
      <c r="K311" s="20" t="s">
        <v>2585</v>
      </c>
      <c r="L311" s="19">
        <v>28701</v>
      </c>
      <c r="M311" s="19">
        <v>138807</v>
      </c>
      <c r="N311" s="19" t="s">
        <v>2585</v>
      </c>
      <c r="O311" s="19" t="s">
        <v>2585</v>
      </c>
      <c r="P311" s="18">
        <v>1</v>
      </c>
      <c r="Q311" s="18">
        <v>1</v>
      </c>
      <c r="R311" s="18" t="s">
        <v>2585</v>
      </c>
      <c r="S311" s="18" t="s">
        <v>2585</v>
      </c>
      <c r="T311" s="17">
        <v>90417</v>
      </c>
      <c r="U311" s="17" t="s">
        <v>2585</v>
      </c>
      <c r="V311" s="16">
        <v>1</v>
      </c>
      <c r="W311" s="16" t="s">
        <v>2585</v>
      </c>
      <c r="X311" s="23">
        <v>27418</v>
      </c>
      <c r="Y311" s="23" t="s">
        <v>2585</v>
      </c>
      <c r="Z311" s="23">
        <f t="shared" si="5"/>
        <v>1</v>
      </c>
      <c r="AA311" s="22">
        <v>15460</v>
      </c>
      <c r="AB311" s="22">
        <v>59039</v>
      </c>
      <c r="AC311" s="22" t="s">
        <v>2585</v>
      </c>
      <c r="AD311" s="22" t="s">
        <v>2585</v>
      </c>
      <c r="AE311" s="22">
        <v>28701</v>
      </c>
      <c r="AF311" s="22">
        <v>138807</v>
      </c>
      <c r="AG311" s="22" t="s">
        <v>2585</v>
      </c>
      <c r="AH311" s="22" t="s">
        <v>2585</v>
      </c>
      <c r="AI311" s="22">
        <v>90417</v>
      </c>
      <c r="AJ311" s="22" t="s">
        <v>2585</v>
      </c>
    </row>
    <row r="312" spans="1:36" x14ac:dyDescent="0.2">
      <c r="A312" s="11" t="s">
        <v>1131</v>
      </c>
      <c r="B312" s="11" t="s">
        <v>1132</v>
      </c>
      <c r="C312" s="11" t="s">
        <v>1133</v>
      </c>
      <c r="D312" s="21" t="s">
        <v>2585</v>
      </c>
      <c r="E312" s="21" t="s">
        <v>2585</v>
      </c>
      <c r="F312" s="21">
        <v>2514</v>
      </c>
      <c r="G312" s="21">
        <v>14034</v>
      </c>
      <c r="H312" s="20" t="s">
        <v>2585</v>
      </c>
      <c r="I312" s="20" t="s">
        <v>2585</v>
      </c>
      <c r="J312" s="20">
        <v>1648</v>
      </c>
      <c r="K312" s="20">
        <v>1626</v>
      </c>
      <c r="L312" s="19" t="s">
        <v>2585</v>
      </c>
      <c r="M312" s="19" t="s">
        <v>2585</v>
      </c>
      <c r="N312" s="19">
        <v>1906</v>
      </c>
      <c r="O312" s="19">
        <v>19575</v>
      </c>
      <c r="P312" s="18" t="s">
        <v>2585</v>
      </c>
      <c r="Q312" s="18" t="s">
        <v>2585</v>
      </c>
      <c r="R312" s="18">
        <v>1939</v>
      </c>
      <c r="S312" s="18">
        <v>1397</v>
      </c>
      <c r="T312" s="17" t="s">
        <v>2585</v>
      </c>
      <c r="U312" s="17">
        <v>24467</v>
      </c>
      <c r="V312" s="16" t="s">
        <v>2585</v>
      </c>
      <c r="W312" s="16">
        <v>1979</v>
      </c>
      <c r="X312" s="23" t="s">
        <v>2585</v>
      </c>
      <c r="Y312" s="23">
        <v>4356</v>
      </c>
      <c r="Z312" s="23">
        <f t="shared" si="5"/>
        <v>1</v>
      </c>
      <c r="AA312" s="22" t="s">
        <v>2585</v>
      </c>
      <c r="AB312" s="22" t="s">
        <v>2585</v>
      </c>
      <c r="AC312" s="22">
        <v>1.5254854368932038</v>
      </c>
      <c r="AD312" s="22">
        <v>8.6309963099631002</v>
      </c>
      <c r="AE312" s="22" t="s">
        <v>2585</v>
      </c>
      <c r="AF312" s="22" t="s">
        <v>2585</v>
      </c>
      <c r="AG312" s="22">
        <v>0.98298091799896858</v>
      </c>
      <c r="AH312" s="22">
        <v>14.012168933428775</v>
      </c>
      <c r="AI312" s="22" t="s">
        <v>2585</v>
      </c>
      <c r="AJ312" s="22">
        <v>12.363314805457302</v>
      </c>
    </row>
    <row r="313" spans="1:36" x14ac:dyDescent="0.2">
      <c r="A313" s="11" t="s">
        <v>1029</v>
      </c>
      <c r="B313" s="11" t="s">
        <v>1030</v>
      </c>
      <c r="C313" s="11" t="s">
        <v>1031</v>
      </c>
      <c r="D313" s="21">
        <v>66568</v>
      </c>
      <c r="E313" s="21">
        <v>1092958</v>
      </c>
      <c r="F313" s="21">
        <v>217368</v>
      </c>
      <c r="G313" s="21">
        <v>3270678</v>
      </c>
      <c r="H313" s="20">
        <v>750</v>
      </c>
      <c r="I313" s="20">
        <v>1</v>
      </c>
      <c r="J313" s="20">
        <v>17558</v>
      </c>
      <c r="K313" s="20">
        <v>6992</v>
      </c>
      <c r="L313" s="19">
        <v>96369</v>
      </c>
      <c r="M313" s="19">
        <v>1995468</v>
      </c>
      <c r="N313" s="19">
        <v>297797</v>
      </c>
      <c r="O313" s="19">
        <v>6027016</v>
      </c>
      <c r="P313" s="18">
        <v>1270</v>
      </c>
      <c r="Q313" s="18">
        <v>1</v>
      </c>
      <c r="R313" s="18">
        <v>21021</v>
      </c>
      <c r="S313" s="18">
        <v>8009</v>
      </c>
      <c r="T313" s="17">
        <v>2707256</v>
      </c>
      <c r="U313" s="17">
        <v>8480523</v>
      </c>
      <c r="V313" s="16">
        <v>119</v>
      </c>
      <c r="W313" s="16">
        <v>25516</v>
      </c>
      <c r="X313" s="23">
        <v>423174</v>
      </c>
      <c r="Y313" s="23">
        <v>1293596</v>
      </c>
      <c r="Z313" s="23">
        <f t="shared" si="5"/>
        <v>2</v>
      </c>
      <c r="AA313" s="22">
        <v>88.757333333333335</v>
      </c>
      <c r="AB313" s="22">
        <v>1092958</v>
      </c>
      <c r="AC313" s="22">
        <v>12.379997721836199</v>
      </c>
      <c r="AD313" s="22">
        <v>467.77431350114415</v>
      </c>
      <c r="AE313" s="22">
        <v>75.881102362204729</v>
      </c>
      <c r="AF313" s="22">
        <v>1995468</v>
      </c>
      <c r="AG313" s="22">
        <v>14.166642880928595</v>
      </c>
      <c r="AH313" s="22">
        <v>752.53040329629164</v>
      </c>
      <c r="AI313" s="22">
        <v>22750.050420168067</v>
      </c>
      <c r="AJ313" s="22">
        <v>332.36098918325757</v>
      </c>
    </row>
    <row r="314" spans="1:36" x14ac:dyDescent="0.2">
      <c r="A314" s="11" t="s">
        <v>825</v>
      </c>
      <c r="B314" s="11" t="s">
        <v>826</v>
      </c>
      <c r="C314" s="11" t="s">
        <v>827</v>
      </c>
      <c r="D314" s="21">
        <v>1212</v>
      </c>
      <c r="E314" s="21">
        <v>6755</v>
      </c>
      <c r="F314" s="21" t="s">
        <v>2585</v>
      </c>
      <c r="G314" s="21" t="s">
        <v>2585</v>
      </c>
      <c r="H314" s="20">
        <v>531</v>
      </c>
      <c r="I314" s="20">
        <v>190</v>
      </c>
      <c r="J314" s="20" t="s">
        <v>2585</v>
      </c>
      <c r="K314" s="20" t="s">
        <v>2585</v>
      </c>
      <c r="L314" s="19">
        <v>1989</v>
      </c>
      <c r="M314" s="19">
        <v>10726</v>
      </c>
      <c r="N314" s="19" t="s">
        <v>2585</v>
      </c>
      <c r="O314" s="19" t="s">
        <v>2585</v>
      </c>
      <c r="P314" s="18">
        <v>1367</v>
      </c>
      <c r="Q314" s="18">
        <v>1</v>
      </c>
      <c r="R314" s="18" t="s">
        <v>2585</v>
      </c>
      <c r="S314" s="18" t="s">
        <v>2585</v>
      </c>
      <c r="T314" s="17">
        <v>12955</v>
      </c>
      <c r="U314" s="17" t="s">
        <v>2585</v>
      </c>
      <c r="V314" s="16">
        <v>504</v>
      </c>
      <c r="W314" s="16" t="s">
        <v>2585</v>
      </c>
      <c r="X314" s="23">
        <v>2827</v>
      </c>
      <c r="Y314" s="23" t="s">
        <v>2585</v>
      </c>
      <c r="Z314" s="23">
        <f t="shared" si="5"/>
        <v>1</v>
      </c>
      <c r="AA314" s="22">
        <v>2.2824858757062145</v>
      </c>
      <c r="AB314" s="22">
        <v>35.55263157894737</v>
      </c>
      <c r="AC314" s="22" t="s">
        <v>2585</v>
      </c>
      <c r="AD314" s="22" t="s">
        <v>2585</v>
      </c>
      <c r="AE314" s="22">
        <v>1.4550109729334308</v>
      </c>
      <c r="AF314" s="22">
        <v>10726</v>
      </c>
      <c r="AG314" s="22" t="s">
        <v>2585</v>
      </c>
      <c r="AH314" s="22" t="s">
        <v>2585</v>
      </c>
      <c r="AI314" s="22">
        <v>25.704365079365079</v>
      </c>
      <c r="AJ314" s="22" t="s">
        <v>2585</v>
      </c>
    </row>
    <row r="315" spans="1:36" x14ac:dyDescent="0.2">
      <c r="A315" s="11" t="s">
        <v>2193</v>
      </c>
      <c r="B315" s="11" t="s">
        <v>2194</v>
      </c>
      <c r="C315" s="11" t="s">
        <v>2195</v>
      </c>
      <c r="D315" s="21">
        <v>888</v>
      </c>
      <c r="E315" s="21">
        <v>4877</v>
      </c>
      <c r="F315" s="21" t="s">
        <v>2585</v>
      </c>
      <c r="G315" s="21" t="s">
        <v>2585</v>
      </c>
      <c r="H315" s="20">
        <v>1</v>
      </c>
      <c r="I315" s="20">
        <v>1</v>
      </c>
      <c r="J315" s="20" t="s">
        <v>2585</v>
      </c>
      <c r="K315" s="20" t="s">
        <v>2585</v>
      </c>
      <c r="L315" s="19">
        <v>875</v>
      </c>
      <c r="M315" s="19">
        <v>26038</v>
      </c>
      <c r="N315" s="19" t="s">
        <v>2585</v>
      </c>
      <c r="O315" s="19" t="s">
        <v>2585</v>
      </c>
      <c r="P315" s="18">
        <v>493</v>
      </c>
      <c r="Q315" s="18">
        <v>184</v>
      </c>
      <c r="R315" s="18" t="s">
        <v>2585</v>
      </c>
      <c r="S315" s="18" t="s">
        <v>2585</v>
      </c>
      <c r="T315" s="17">
        <v>10693</v>
      </c>
      <c r="U315" s="17" t="s">
        <v>2585</v>
      </c>
      <c r="V315" s="16">
        <v>473</v>
      </c>
      <c r="W315" s="16" t="s">
        <v>2585</v>
      </c>
      <c r="X315" s="23">
        <v>5527</v>
      </c>
      <c r="Y315" s="23" t="s">
        <v>2585</v>
      </c>
      <c r="Z315" s="23">
        <f t="shared" si="5"/>
        <v>1</v>
      </c>
      <c r="AA315" s="22">
        <v>888</v>
      </c>
      <c r="AB315" s="22">
        <v>4877</v>
      </c>
      <c r="AC315" s="22" t="s">
        <v>2585</v>
      </c>
      <c r="AD315" s="22" t="s">
        <v>2585</v>
      </c>
      <c r="AE315" s="22">
        <v>1.7748478701825559</v>
      </c>
      <c r="AF315" s="22">
        <v>141.5108695652174</v>
      </c>
      <c r="AG315" s="22" t="s">
        <v>2585</v>
      </c>
      <c r="AH315" s="22" t="s">
        <v>2585</v>
      </c>
      <c r="AI315" s="22">
        <v>22.606765327695559</v>
      </c>
      <c r="AJ315" s="22" t="s">
        <v>2585</v>
      </c>
    </row>
    <row r="316" spans="1:36" x14ac:dyDescent="0.2">
      <c r="A316" s="11" t="s">
        <v>993</v>
      </c>
      <c r="B316" s="11" t="s">
        <v>994</v>
      </c>
      <c r="C316" s="11" t="s">
        <v>995</v>
      </c>
      <c r="D316" s="21">
        <v>7197</v>
      </c>
      <c r="E316" s="21">
        <v>87121</v>
      </c>
      <c r="F316" s="21">
        <v>23613</v>
      </c>
      <c r="G316" s="21">
        <v>289091</v>
      </c>
      <c r="H316" s="20">
        <v>1</v>
      </c>
      <c r="I316" s="20">
        <v>492</v>
      </c>
      <c r="J316" s="20">
        <v>4641</v>
      </c>
      <c r="K316" s="20">
        <v>1</v>
      </c>
      <c r="L316" s="19">
        <v>7624</v>
      </c>
      <c r="M316" s="19">
        <v>149377</v>
      </c>
      <c r="N316" s="19">
        <v>29420</v>
      </c>
      <c r="O316" s="19">
        <v>486446</v>
      </c>
      <c r="P316" s="18">
        <v>1</v>
      </c>
      <c r="Q316" s="18">
        <v>1</v>
      </c>
      <c r="R316" s="18">
        <v>2626</v>
      </c>
      <c r="S316" s="18">
        <v>1</v>
      </c>
      <c r="T316" s="17">
        <v>159141</v>
      </c>
      <c r="U316" s="17">
        <v>524831</v>
      </c>
      <c r="V316" s="16">
        <v>1</v>
      </c>
      <c r="W316" s="16">
        <v>69</v>
      </c>
      <c r="X316" s="23">
        <v>21507</v>
      </c>
      <c r="Y316" s="23">
        <v>87464</v>
      </c>
      <c r="Z316" s="23">
        <f t="shared" si="5"/>
        <v>2</v>
      </c>
      <c r="AA316" s="22">
        <v>7197</v>
      </c>
      <c r="AB316" s="22">
        <v>177.07520325203251</v>
      </c>
      <c r="AC316" s="22">
        <v>5.0879120879120876</v>
      </c>
      <c r="AD316" s="22">
        <v>289091</v>
      </c>
      <c r="AE316" s="22">
        <v>7624</v>
      </c>
      <c r="AF316" s="22">
        <v>149377</v>
      </c>
      <c r="AG316" s="22">
        <v>11.203351104341204</v>
      </c>
      <c r="AH316" s="22">
        <v>486446</v>
      </c>
      <c r="AI316" s="22">
        <v>159141</v>
      </c>
      <c r="AJ316" s="22">
        <v>7606.246376811594</v>
      </c>
    </row>
    <row r="317" spans="1:36" x14ac:dyDescent="0.2">
      <c r="A317" s="11" t="s">
        <v>711</v>
      </c>
      <c r="B317" s="11" t="s">
        <v>712</v>
      </c>
      <c r="C317" s="11" t="s">
        <v>713</v>
      </c>
      <c r="D317" s="21">
        <v>1</v>
      </c>
      <c r="E317" s="21">
        <v>10348</v>
      </c>
      <c r="F317" s="21">
        <v>13157</v>
      </c>
      <c r="G317" s="21">
        <v>94603</v>
      </c>
      <c r="H317" s="20">
        <v>1</v>
      </c>
      <c r="I317" s="20">
        <v>1</v>
      </c>
      <c r="J317" s="20">
        <v>3918</v>
      </c>
      <c r="K317" s="20">
        <v>2234</v>
      </c>
      <c r="L317" s="19">
        <v>1</v>
      </c>
      <c r="M317" s="19">
        <v>18806</v>
      </c>
      <c r="N317" s="19">
        <v>16162</v>
      </c>
      <c r="O317" s="19">
        <v>156232</v>
      </c>
      <c r="P317" s="18">
        <v>1</v>
      </c>
      <c r="Q317" s="18">
        <v>1</v>
      </c>
      <c r="R317" s="18">
        <v>5287</v>
      </c>
      <c r="S317" s="18">
        <v>1118</v>
      </c>
      <c r="T317" s="17">
        <v>21967</v>
      </c>
      <c r="U317" s="17">
        <v>209543</v>
      </c>
      <c r="V317" s="16">
        <v>1</v>
      </c>
      <c r="W317" s="16">
        <v>10241</v>
      </c>
      <c r="X317" s="23">
        <v>5031</v>
      </c>
      <c r="Y317" s="23">
        <v>43204</v>
      </c>
      <c r="Z317" s="23">
        <f t="shared" si="5"/>
        <v>2</v>
      </c>
      <c r="AA317" s="22">
        <v>1</v>
      </c>
      <c r="AB317" s="22">
        <v>10348</v>
      </c>
      <c r="AC317" s="22">
        <v>3.3580908626850432</v>
      </c>
      <c r="AD317" s="22">
        <v>42.346911369740376</v>
      </c>
      <c r="AE317" s="22">
        <v>1</v>
      </c>
      <c r="AF317" s="22">
        <v>18806</v>
      </c>
      <c r="AG317" s="22">
        <v>3.0569320975978815</v>
      </c>
      <c r="AH317" s="22">
        <v>139.74239713774597</v>
      </c>
      <c r="AI317" s="22">
        <v>21967</v>
      </c>
      <c r="AJ317" s="22">
        <v>20.461185431110245</v>
      </c>
    </row>
    <row r="318" spans="1:36" x14ac:dyDescent="0.2">
      <c r="A318" s="11" t="s">
        <v>1728</v>
      </c>
      <c r="B318" s="11" t="s">
        <v>1729</v>
      </c>
      <c r="C318" s="11" t="s">
        <v>1730</v>
      </c>
      <c r="D318" s="21">
        <v>8359</v>
      </c>
      <c r="E318" s="21">
        <v>11843</v>
      </c>
      <c r="F318" s="21">
        <v>11771</v>
      </c>
      <c r="G318" s="21">
        <v>25282</v>
      </c>
      <c r="H318" s="20">
        <v>1117</v>
      </c>
      <c r="I318" s="20">
        <v>1</v>
      </c>
      <c r="J318" s="20">
        <v>5386</v>
      </c>
      <c r="K318" s="20">
        <v>1435</v>
      </c>
      <c r="L318" s="19">
        <v>6995</v>
      </c>
      <c r="M318" s="19">
        <v>18449</v>
      </c>
      <c r="N318" s="19">
        <v>12475</v>
      </c>
      <c r="O318" s="19">
        <v>43070</v>
      </c>
      <c r="P318" s="18">
        <v>4891</v>
      </c>
      <c r="Q318" s="18">
        <v>876</v>
      </c>
      <c r="R318" s="18">
        <v>7115</v>
      </c>
      <c r="S318" s="18">
        <v>3117</v>
      </c>
      <c r="T318" s="17">
        <v>32584</v>
      </c>
      <c r="U318" s="17">
        <v>78689</v>
      </c>
      <c r="V318" s="16">
        <v>5499</v>
      </c>
      <c r="W318" s="16">
        <v>8932</v>
      </c>
      <c r="X318" s="23">
        <v>6584</v>
      </c>
      <c r="Y318" s="23">
        <v>19417</v>
      </c>
      <c r="Z318" s="23">
        <f t="shared" si="5"/>
        <v>2</v>
      </c>
      <c r="AA318" s="22">
        <v>7.4834377797672333</v>
      </c>
      <c r="AB318" s="22">
        <v>11843</v>
      </c>
      <c r="AC318" s="22">
        <v>2.1854808763460825</v>
      </c>
      <c r="AD318" s="22">
        <v>17.618118466898956</v>
      </c>
      <c r="AE318" s="22">
        <v>1.4301778777346146</v>
      </c>
      <c r="AF318" s="22">
        <v>21.060502283105023</v>
      </c>
      <c r="AG318" s="22">
        <v>1.7533380182712579</v>
      </c>
      <c r="AH318" s="22">
        <v>13.81777350016041</v>
      </c>
      <c r="AI318" s="22">
        <v>5.9254409892707764</v>
      </c>
      <c r="AJ318" s="22">
        <v>8.8097850425436626</v>
      </c>
    </row>
    <row r="319" spans="1:36" x14ac:dyDescent="0.2">
      <c r="A319" s="11" t="s">
        <v>720</v>
      </c>
      <c r="B319" s="11" t="s">
        <v>721</v>
      </c>
      <c r="C319" s="11" t="s">
        <v>722</v>
      </c>
      <c r="D319" s="21" t="s">
        <v>2585</v>
      </c>
      <c r="E319" s="21" t="s">
        <v>2585</v>
      </c>
      <c r="F319" s="21">
        <v>10806</v>
      </c>
      <c r="G319" s="21">
        <v>65866</v>
      </c>
      <c r="H319" s="20" t="s">
        <v>2585</v>
      </c>
      <c r="I319" s="20" t="s">
        <v>2585</v>
      </c>
      <c r="J319" s="20">
        <v>4028</v>
      </c>
      <c r="K319" s="20">
        <v>1608</v>
      </c>
      <c r="L319" s="19" t="s">
        <v>2585</v>
      </c>
      <c r="M319" s="19" t="s">
        <v>2585</v>
      </c>
      <c r="N319" s="19">
        <v>9295</v>
      </c>
      <c r="O319" s="19">
        <v>62428</v>
      </c>
      <c r="P319" s="18" t="s">
        <v>2585</v>
      </c>
      <c r="Q319" s="18" t="s">
        <v>2585</v>
      </c>
      <c r="R319" s="18">
        <v>5778</v>
      </c>
      <c r="S319" s="18">
        <v>2976</v>
      </c>
      <c r="T319" s="17" t="s">
        <v>2585</v>
      </c>
      <c r="U319" s="17">
        <v>88517</v>
      </c>
      <c r="V319" s="16" t="s">
        <v>2585</v>
      </c>
      <c r="W319" s="16">
        <v>6279</v>
      </c>
      <c r="X319" s="23" t="s">
        <v>2585</v>
      </c>
      <c r="Y319" s="23">
        <v>20911</v>
      </c>
      <c r="Z319" s="23">
        <f t="shared" si="5"/>
        <v>1</v>
      </c>
      <c r="AA319" s="22" t="s">
        <v>2585</v>
      </c>
      <c r="AB319" s="22" t="s">
        <v>2585</v>
      </c>
      <c r="AC319" s="22">
        <v>2.6827209533267129</v>
      </c>
      <c r="AD319" s="22">
        <v>40.961442786069654</v>
      </c>
      <c r="AE319" s="22" t="s">
        <v>2585</v>
      </c>
      <c r="AF319" s="22" t="s">
        <v>2585</v>
      </c>
      <c r="AG319" s="22">
        <v>1.6086881273797162</v>
      </c>
      <c r="AH319" s="22">
        <v>20.977150537634408</v>
      </c>
      <c r="AI319" s="22" t="s">
        <v>2585</v>
      </c>
      <c r="AJ319" s="22">
        <v>14.097308488612837</v>
      </c>
    </row>
    <row r="320" spans="1:36" x14ac:dyDescent="0.2">
      <c r="A320" s="11" t="s">
        <v>1293</v>
      </c>
      <c r="B320" s="11" t="s">
        <v>1294</v>
      </c>
      <c r="C320" s="11" t="s">
        <v>1295</v>
      </c>
      <c r="D320" s="21">
        <v>5987</v>
      </c>
      <c r="E320" s="21">
        <v>16513</v>
      </c>
      <c r="F320" s="21" t="s">
        <v>2585</v>
      </c>
      <c r="G320" s="21" t="s">
        <v>2585</v>
      </c>
      <c r="H320" s="20">
        <v>5038</v>
      </c>
      <c r="I320" s="20">
        <v>3213</v>
      </c>
      <c r="J320" s="20" t="s">
        <v>2585</v>
      </c>
      <c r="K320" s="20" t="s">
        <v>2585</v>
      </c>
      <c r="L320" s="19">
        <v>5927</v>
      </c>
      <c r="M320" s="19">
        <v>23848</v>
      </c>
      <c r="N320" s="19" t="s">
        <v>2585</v>
      </c>
      <c r="O320" s="19" t="s">
        <v>2585</v>
      </c>
      <c r="P320" s="18">
        <v>6496</v>
      </c>
      <c r="Q320" s="18">
        <v>5162</v>
      </c>
      <c r="R320" s="18" t="s">
        <v>2585</v>
      </c>
      <c r="S320" s="18" t="s">
        <v>2585</v>
      </c>
      <c r="T320" s="17">
        <v>37927</v>
      </c>
      <c r="U320" s="17" t="s">
        <v>2585</v>
      </c>
      <c r="V320" s="16">
        <v>7193</v>
      </c>
      <c r="W320" s="16" t="s">
        <v>2585</v>
      </c>
      <c r="X320" s="23">
        <v>8713</v>
      </c>
      <c r="Y320" s="23" t="s">
        <v>2585</v>
      </c>
      <c r="Z320" s="23">
        <f t="shared" si="5"/>
        <v>1</v>
      </c>
      <c r="AA320" s="22">
        <v>1.1883684001587931</v>
      </c>
      <c r="AB320" s="22">
        <v>5.1394335511982572</v>
      </c>
      <c r="AC320" s="22" t="s">
        <v>2585</v>
      </c>
      <c r="AD320" s="22" t="s">
        <v>2585</v>
      </c>
      <c r="AE320" s="22">
        <v>0.91240763546798032</v>
      </c>
      <c r="AF320" s="22">
        <v>4.6199147617202634</v>
      </c>
      <c r="AG320" s="22" t="s">
        <v>2585</v>
      </c>
      <c r="AH320" s="22" t="s">
        <v>2585</v>
      </c>
      <c r="AI320" s="22">
        <v>5.2727651883775897</v>
      </c>
      <c r="AJ320" s="22" t="s">
        <v>2585</v>
      </c>
    </row>
    <row r="321" spans="1:36" x14ac:dyDescent="0.2">
      <c r="A321" s="11" t="s">
        <v>2386</v>
      </c>
      <c r="B321" s="11" t="s">
        <v>2387</v>
      </c>
      <c r="C321" s="11" t="s">
        <v>2388</v>
      </c>
      <c r="D321" s="21">
        <v>5999</v>
      </c>
      <c r="E321" s="21">
        <v>13119</v>
      </c>
      <c r="F321" s="21">
        <v>4314</v>
      </c>
      <c r="G321" s="21">
        <v>26509</v>
      </c>
      <c r="H321" s="20">
        <v>701</v>
      </c>
      <c r="I321" s="20">
        <v>663</v>
      </c>
      <c r="J321" s="20">
        <v>3127</v>
      </c>
      <c r="K321" s="20">
        <v>6520</v>
      </c>
      <c r="L321" s="19">
        <v>4895</v>
      </c>
      <c r="M321" s="19">
        <v>26242</v>
      </c>
      <c r="N321" s="19">
        <v>9224</v>
      </c>
      <c r="O321" s="19">
        <v>39522</v>
      </c>
      <c r="P321" s="18">
        <v>5369</v>
      </c>
      <c r="Q321" s="18">
        <v>411</v>
      </c>
      <c r="R321" s="18">
        <v>5298</v>
      </c>
      <c r="S321" s="18">
        <v>2491</v>
      </c>
      <c r="T321" s="17">
        <v>33530</v>
      </c>
      <c r="U321" s="17">
        <v>76217</v>
      </c>
      <c r="V321" s="16">
        <v>1302</v>
      </c>
      <c r="W321" s="16">
        <v>6631</v>
      </c>
      <c r="X321" s="23">
        <v>6423</v>
      </c>
      <c r="Y321" s="23">
        <v>15218</v>
      </c>
      <c r="Z321" s="23">
        <f t="shared" si="5"/>
        <v>2</v>
      </c>
      <c r="AA321" s="22">
        <v>8.5577746077032817</v>
      </c>
      <c r="AB321" s="22">
        <v>19.787330316742082</v>
      </c>
      <c r="AC321" s="22">
        <v>1.3795970578829548</v>
      </c>
      <c r="AD321" s="22">
        <v>4.0657975460122699</v>
      </c>
      <c r="AE321" s="22">
        <v>0.911715403240827</v>
      </c>
      <c r="AF321" s="22">
        <v>63.849148418491481</v>
      </c>
      <c r="AG321" s="22">
        <v>1.7410343525858816</v>
      </c>
      <c r="AH321" s="22">
        <v>15.865917302288238</v>
      </c>
      <c r="AI321" s="22">
        <v>25.752688172043012</v>
      </c>
      <c r="AJ321" s="22">
        <v>11.49404313074951</v>
      </c>
    </row>
    <row r="322" spans="1:36" x14ac:dyDescent="0.2">
      <c r="A322" s="11" t="s">
        <v>1344</v>
      </c>
      <c r="B322" s="11" t="s">
        <v>1345</v>
      </c>
      <c r="C322" s="11" t="s">
        <v>1346</v>
      </c>
      <c r="D322" s="21">
        <v>5556</v>
      </c>
      <c r="E322" s="21">
        <v>21758</v>
      </c>
      <c r="F322" s="21">
        <v>1588</v>
      </c>
      <c r="G322" s="21">
        <v>3629</v>
      </c>
      <c r="H322" s="20">
        <v>3439</v>
      </c>
      <c r="I322" s="20">
        <v>786</v>
      </c>
      <c r="J322" s="20">
        <v>1556</v>
      </c>
      <c r="K322" s="20">
        <v>693</v>
      </c>
      <c r="L322" s="19">
        <v>5721</v>
      </c>
      <c r="M322" s="19">
        <v>67583</v>
      </c>
      <c r="N322" s="19">
        <v>1154</v>
      </c>
      <c r="O322" s="19">
        <v>9119</v>
      </c>
      <c r="P322" s="18">
        <v>4677</v>
      </c>
      <c r="Q322" s="18">
        <v>1578</v>
      </c>
      <c r="R322" s="18">
        <v>2579</v>
      </c>
      <c r="S322" s="18">
        <v>1223</v>
      </c>
      <c r="T322" s="17">
        <v>55794</v>
      </c>
      <c r="U322" s="17">
        <v>21230</v>
      </c>
      <c r="V322" s="16">
        <v>3456</v>
      </c>
      <c r="W322" s="16">
        <v>3104</v>
      </c>
      <c r="X322" s="23">
        <v>19931</v>
      </c>
      <c r="Y322" s="23">
        <v>2420</v>
      </c>
      <c r="Z322" s="23">
        <f t="shared" si="5"/>
        <v>2</v>
      </c>
      <c r="AA322" s="22">
        <v>1.6155859261413201</v>
      </c>
      <c r="AB322" s="22">
        <v>27.681933842239186</v>
      </c>
      <c r="AC322" s="22">
        <v>1.0205655526992288</v>
      </c>
      <c r="AD322" s="22">
        <v>5.2366522366522368</v>
      </c>
      <c r="AE322" s="22">
        <v>1.2232200128287363</v>
      </c>
      <c r="AF322" s="22">
        <v>42.828263624841568</v>
      </c>
      <c r="AG322" s="22">
        <v>0.44746025591314464</v>
      </c>
      <c r="AH322" s="22">
        <v>7.4562551103843013</v>
      </c>
      <c r="AI322" s="22">
        <v>16.144097222222221</v>
      </c>
      <c r="AJ322" s="22">
        <v>6.8395618556701034</v>
      </c>
    </row>
    <row r="323" spans="1:36" x14ac:dyDescent="0.2">
      <c r="A323" s="11" t="s">
        <v>672</v>
      </c>
      <c r="B323" s="11" t="s">
        <v>673</v>
      </c>
      <c r="C323" s="11" t="s">
        <v>674</v>
      </c>
      <c r="D323" s="21">
        <v>43686</v>
      </c>
      <c r="E323" s="21">
        <v>235754</v>
      </c>
      <c r="F323" s="21">
        <v>206464</v>
      </c>
      <c r="G323" s="21">
        <v>1191699</v>
      </c>
      <c r="H323" s="20">
        <v>4180</v>
      </c>
      <c r="I323" s="20">
        <v>2593</v>
      </c>
      <c r="J323" s="20">
        <v>24260</v>
      </c>
      <c r="K323" s="20">
        <v>691</v>
      </c>
      <c r="L323" s="19">
        <v>54459</v>
      </c>
      <c r="M323" s="19">
        <v>281620</v>
      </c>
      <c r="N323" s="19">
        <v>212325</v>
      </c>
      <c r="O323" s="19">
        <v>1655834</v>
      </c>
      <c r="P323" s="18">
        <v>5620</v>
      </c>
      <c r="Q323" s="18">
        <v>64</v>
      </c>
      <c r="R323" s="18">
        <v>23418</v>
      </c>
      <c r="S323" s="18">
        <v>1856</v>
      </c>
      <c r="T323" s="17">
        <v>328813</v>
      </c>
      <c r="U323" s="17">
        <v>1816550</v>
      </c>
      <c r="V323" s="16">
        <v>10130</v>
      </c>
      <c r="W323" s="16">
        <v>42676</v>
      </c>
      <c r="X323" s="23">
        <v>79949</v>
      </c>
      <c r="Y323" s="23">
        <v>376142</v>
      </c>
      <c r="Z323" s="23">
        <f t="shared" si="5"/>
        <v>2</v>
      </c>
      <c r="AA323" s="22">
        <v>10.451196172248803</v>
      </c>
      <c r="AB323" s="22">
        <v>90.919398380254535</v>
      </c>
      <c r="AC323" s="22">
        <v>8.5104699093157468</v>
      </c>
      <c r="AD323" s="22">
        <v>1724.6005788712012</v>
      </c>
      <c r="AE323" s="22">
        <v>9.6902135231316731</v>
      </c>
      <c r="AF323" s="22">
        <v>4400.3125</v>
      </c>
      <c r="AG323" s="22">
        <v>9.0667435306174742</v>
      </c>
      <c r="AH323" s="22">
        <v>892.15193965517244</v>
      </c>
      <c r="AI323" s="22">
        <v>32.459328726554787</v>
      </c>
      <c r="AJ323" s="22">
        <v>42.566079295154182</v>
      </c>
    </row>
    <row r="324" spans="1:36" x14ac:dyDescent="0.2">
      <c r="A324" s="11" t="s">
        <v>687</v>
      </c>
      <c r="B324" s="11" t="s">
        <v>688</v>
      </c>
      <c r="C324" s="11" t="s">
        <v>689</v>
      </c>
      <c r="D324" s="21">
        <v>13083</v>
      </c>
      <c r="E324" s="21">
        <v>116317</v>
      </c>
      <c r="F324" s="21">
        <v>67779</v>
      </c>
      <c r="G324" s="21">
        <v>522398</v>
      </c>
      <c r="H324" s="20">
        <v>1</v>
      </c>
      <c r="I324" s="20">
        <v>1</v>
      </c>
      <c r="J324" s="20">
        <v>727</v>
      </c>
      <c r="K324" s="20">
        <v>1</v>
      </c>
      <c r="L324" s="19">
        <v>12881</v>
      </c>
      <c r="M324" s="19">
        <v>149788</v>
      </c>
      <c r="N324" s="19">
        <v>80876</v>
      </c>
      <c r="O324" s="19">
        <v>670150</v>
      </c>
      <c r="P324" s="18">
        <v>1</v>
      </c>
      <c r="Q324" s="18">
        <v>1</v>
      </c>
      <c r="R324" s="18">
        <v>920</v>
      </c>
      <c r="S324" s="18">
        <v>1</v>
      </c>
      <c r="T324" s="17">
        <v>173159</v>
      </c>
      <c r="U324" s="17">
        <v>827449</v>
      </c>
      <c r="V324" s="16">
        <v>1</v>
      </c>
      <c r="W324" s="16">
        <v>1</v>
      </c>
      <c r="X324" s="23">
        <v>36236</v>
      </c>
      <c r="Y324" s="23">
        <v>169453</v>
      </c>
      <c r="Z324" s="23">
        <f t="shared" si="5"/>
        <v>2</v>
      </c>
      <c r="AA324" s="22">
        <v>13083</v>
      </c>
      <c r="AB324" s="22">
        <v>116317</v>
      </c>
      <c r="AC324" s="22">
        <v>93.231086657496562</v>
      </c>
      <c r="AD324" s="22">
        <v>522398</v>
      </c>
      <c r="AE324" s="22">
        <v>12881</v>
      </c>
      <c r="AF324" s="22">
        <v>149788</v>
      </c>
      <c r="AG324" s="22">
        <v>87.908695652173918</v>
      </c>
      <c r="AH324" s="22">
        <v>670150</v>
      </c>
      <c r="AI324" s="22">
        <v>173159</v>
      </c>
      <c r="AJ324" s="22">
        <v>827449</v>
      </c>
    </row>
    <row r="325" spans="1:36" x14ac:dyDescent="0.2">
      <c r="A325" s="11" t="s">
        <v>1806</v>
      </c>
      <c r="B325" s="11" t="s">
        <v>1807</v>
      </c>
      <c r="C325" s="11" t="s">
        <v>1808</v>
      </c>
      <c r="D325" s="21" t="s">
        <v>2585</v>
      </c>
      <c r="E325" s="21" t="s">
        <v>2585</v>
      </c>
      <c r="F325" s="21">
        <v>6682</v>
      </c>
      <c r="G325" s="21">
        <v>25689</v>
      </c>
      <c r="H325" s="20" t="s">
        <v>2585</v>
      </c>
      <c r="I325" s="20" t="s">
        <v>2585</v>
      </c>
      <c r="J325" s="20">
        <v>2172</v>
      </c>
      <c r="K325" s="20">
        <v>839</v>
      </c>
      <c r="L325" s="19" t="s">
        <v>2585</v>
      </c>
      <c r="M325" s="19" t="s">
        <v>2585</v>
      </c>
      <c r="N325" s="19">
        <v>9541</v>
      </c>
      <c r="O325" s="19">
        <v>46043</v>
      </c>
      <c r="P325" s="18" t="s">
        <v>2585</v>
      </c>
      <c r="Q325" s="18" t="s">
        <v>2585</v>
      </c>
      <c r="R325" s="18">
        <v>7636</v>
      </c>
      <c r="S325" s="18">
        <v>1</v>
      </c>
      <c r="T325" s="17" t="s">
        <v>2585</v>
      </c>
      <c r="U325" s="17">
        <v>86519</v>
      </c>
      <c r="V325" s="16" t="s">
        <v>2585</v>
      </c>
      <c r="W325" s="16">
        <v>2986</v>
      </c>
      <c r="X325" s="23" t="s">
        <v>2585</v>
      </c>
      <c r="Y325" s="23">
        <v>18667</v>
      </c>
      <c r="Z325" s="23">
        <f t="shared" ref="Z325:Z388" si="6">SUM(IF(D325="X",0,1),IF(F325="X",0,1))</f>
        <v>1</v>
      </c>
      <c r="AA325" s="22" t="s">
        <v>2585</v>
      </c>
      <c r="AB325" s="22" t="s">
        <v>2585</v>
      </c>
      <c r="AC325" s="22">
        <v>3.076427255985267</v>
      </c>
      <c r="AD325" s="22">
        <v>30.618593563766389</v>
      </c>
      <c r="AE325" s="22" t="s">
        <v>2585</v>
      </c>
      <c r="AF325" s="22" t="s">
        <v>2585</v>
      </c>
      <c r="AG325" s="22">
        <v>1.2494761655316919</v>
      </c>
      <c r="AH325" s="22">
        <v>46043</v>
      </c>
      <c r="AI325" s="22" t="s">
        <v>2585</v>
      </c>
      <c r="AJ325" s="22">
        <v>28.974882786336234</v>
      </c>
    </row>
    <row r="326" spans="1:36" x14ac:dyDescent="0.2">
      <c r="A326" s="11" t="s">
        <v>864</v>
      </c>
      <c r="B326" s="11" t="s">
        <v>865</v>
      </c>
      <c r="C326" s="11" t="s">
        <v>866</v>
      </c>
      <c r="D326" s="21">
        <v>20993</v>
      </c>
      <c r="E326" s="21">
        <v>149856</v>
      </c>
      <c r="F326" s="21">
        <v>58743</v>
      </c>
      <c r="G326" s="21">
        <v>536529</v>
      </c>
      <c r="H326" s="20">
        <v>6724</v>
      </c>
      <c r="I326" s="20">
        <v>5794</v>
      </c>
      <c r="J326" s="20">
        <v>6545</v>
      </c>
      <c r="K326" s="20">
        <v>2158</v>
      </c>
      <c r="L326" s="19">
        <v>32360</v>
      </c>
      <c r="M326" s="19">
        <v>376184</v>
      </c>
      <c r="N326" s="19">
        <v>93713</v>
      </c>
      <c r="O326" s="19">
        <v>1349977</v>
      </c>
      <c r="P326" s="18">
        <v>12117</v>
      </c>
      <c r="Q326" s="18">
        <v>2511</v>
      </c>
      <c r="R326" s="18">
        <v>7397</v>
      </c>
      <c r="S326" s="18">
        <v>310</v>
      </c>
      <c r="T326" s="17">
        <v>375184</v>
      </c>
      <c r="U326" s="17">
        <v>1184747</v>
      </c>
      <c r="V326" s="16">
        <v>2549</v>
      </c>
      <c r="W326" s="16">
        <v>4751</v>
      </c>
      <c r="X326" s="23">
        <v>70305</v>
      </c>
      <c r="Y326" s="23">
        <v>228267</v>
      </c>
      <c r="Z326" s="23">
        <f t="shared" si="6"/>
        <v>2</v>
      </c>
      <c r="AA326" s="22">
        <v>3.1220999405116001</v>
      </c>
      <c r="AB326" s="22">
        <v>25.863997238522611</v>
      </c>
      <c r="AC326" s="22">
        <v>8.975248281130634</v>
      </c>
      <c r="AD326" s="22">
        <v>248.62326227988879</v>
      </c>
      <c r="AE326" s="22">
        <v>2.6706280432450278</v>
      </c>
      <c r="AF326" s="22">
        <v>149.81441656710473</v>
      </c>
      <c r="AG326" s="22">
        <v>12.66905502230634</v>
      </c>
      <c r="AH326" s="22">
        <v>4354.764516129032</v>
      </c>
      <c r="AI326" s="22">
        <v>147.18870145154963</v>
      </c>
      <c r="AJ326" s="22">
        <v>249.36792254262261</v>
      </c>
    </row>
    <row r="327" spans="1:36" x14ac:dyDescent="0.2">
      <c r="A327" s="11" t="s">
        <v>1617</v>
      </c>
      <c r="B327" s="11" t="s">
        <v>1618</v>
      </c>
      <c r="C327" s="11" t="s">
        <v>1619</v>
      </c>
      <c r="D327" s="21" t="s">
        <v>2585</v>
      </c>
      <c r="E327" s="21" t="s">
        <v>2585</v>
      </c>
      <c r="F327" s="21">
        <v>24485</v>
      </c>
      <c r="G327" s="21">
        <v>61888</v>
      </c>
      <c r="H327" s="20" t="s">
        <v>2585</v>
      </c>
      <c r="I327" s="20" t="s">
        <v>2585</v>
      </c>
      <c r="J327" s="20">
        <v>8047</v>
      </c>
      <c r="K327" s="20">
        <v>1359</v>
      </c>
      <c r="L327" s="19" t="s">
        <v>2585</v>
      </c>
      <c r="M327" s="19" t="s">
        <v>2585</v>
      </c>
      <c r="N327" s="19">
        <v>34972</v>
      </c>
      <c r="O327" s="19">
        <v>156263</v>
      </c>
      <c r="P327" s="18" t="s">
        <v>2585</v>
      </c>
      <c r="Q327" s="18" t="s">
        <v>2585</v>
      </c>
      <c r="R327" s="18">
        <v>30290</v>
      </c>
      <c r="S327" s="18">
        <v>7424</v>
      </c>
      <c r="T327" s="17" t="s">
        <v>2585</v>
      </c>
      <c r="U327" s="17">
        <v>127667</v>
      </c>
      <c r="V327" s="16" t="s">
        <v>2585</v>
      </c>
      <c r="W327" s="16">
        <v>12657</v>
      </c>
      <c r="X327" s="23" t="s">
        <v>2585</v>
      </c>
      <c r="Y327" s="23">
        <v>52417</v>
      </c>
      <c r="Z327" s="23">
        <f t="shared" si="6"/>
        <v>1</v>
      </c>
      <c r="AA327" s="22" t="s">
        <v>2585</v>
      </c>
      <c r="AB327" s="22" t="s">
        <v>2585</v>
      </c>
      <c r="AC327" s="22">
        <v>3.0427488505032931</v>
      </c>
      <c r="AD327" s="22">
        <v>45.539367181751288</v>
      </c>
      <c r="AE327" s="22" t="s">
        <v>2585</v>
      </c>
      <c r="AF327" s="22" t="s">
        <v>2585</v>
      </c>
      <c r="AG327" s="22">
        <v>1.1545724661604491</v>
      </c>
      <c r="AH327" s="22">
        <v>21.048356681034484</v>
      </c>
      <c r="AI327" s="22" t="s">
        <v>2585</v>
      </c>
      <c r="AJ327" s="22">
        <v>10.086671407126492</v>
      </c>
    </row>
    <row r="328" spans="1:36" x14ac:dyDescent="0.2">
      <c r="A328" s="11" t="s">
        <v>831</v>
      </c>
      <c r="B328" s="11" t="s">
        <v>832</v>
      </c>
      <c r="C328" s="11" t="s">
        <v>833</v>
      </c>
      <c r="D328" s="21">
        <v>50175</v>
      </c>
      <c r="E328" s="21">
        <v>278095</v>
      </c>
      <c r="F328" s="21">
        <v>133616</v>
      </c>
      <c r="G328" s="21">
        <v>827686</v>
      </c>
      <c r="H328" s="20">
        <v>23129</v>
      </c>
      <c r="I328" s="20">
        <v>2059</v>
      </c>
      <c r="J328" s="20">
        <v>75608</v>
      </c>
      <c r="K328" s="20">
        <v>10789</v>
      </c>
      <c r="L328" s="19">
        <v>61509</v>
      </c>
      <c r="M328" s="19">
        <v>408493</v>
      </c>
      <c r="N328" s="19">
        <v>177488</v>
      </c>
      <c r="O328" s="19">
        <v>1245348</v>
      </c>
      <c r="P328" s="18">
        <v>52064</v>
      </c>
      <c r="Q328" s="18">
        <v>2247</v>
      </c>
      <c r="R328" s="18">
        <v>148747</v>
      </c>
      <c r="S328" s="18">
        <v>14089</v>
      </c>
      <c r="T328" s="17">
        <v>622534</v>
      </c>
      <c r="U328" s="17">
        <v>2104262</v>
      </c>
      <c r="V328" s="16">
        <v>28839</v>
      </c>
      <c r="W328" s="16">
        <v>86209</v>
      </c>
      <c r="X328" s="23">
        <v>110779</v>
      </c>
      <c r="Y328" s="23">
        <v>343568</v>
      </c>
      <c r="Z328" s="23">
        <f t="shared" si="6"/>
        <v>2</v>
      </c>
      <c r="AA328" s="22">
        <v>2.1693544900341561</v>
      </c>
      <c r="AB328" s="22">
        <v>135.06313744536183</v>
      </c>
      <c r="AC328" s="22">
        <v>1.7672203999576765</v>
      </c>
      <c r="AD328" s="22">
        <v>76.715728983223656</v>
      </c>
      <c r="AE328" s="22">
        <v>1.1814113398893669</v>
      </c>
      <c r="AF328" s="22">
        <v>181.79483756119271</v>
      </c>
      <c r="AG328" s="22">
        <v>1.1932207036108291</v>
      </c>
      <c r="AH328" s="22">
        <v>88.391511107956561</v>
      </c>
      <c r="AI328" s="22">
        <v>21.586532126634072</v>
      </c>
      <c r="AJ328" s="22">
        <v>24.408843624215571</v>
      </c>
    </row>
    <row r="329" spans="1:36" x14ac:dyDescent="0.2">
      <c r="A329" s="11" t="s">
        <v>1116</v>
      </c>
      <c r="B329" s="11" t="s">
        <v>1117</v>
      </c>
      <c r="C329" s="11" t="s">
        <v>1118</v>
      </c>
      <c r="D329" s="21">
        <v>99028</v>
      </c>
      <c r="E329" s="21">
        <v>380957</v>
      </c>
      <c r="F329" s="21">
        <v>295409</v>
      </c>
      <c r="G329" s="21">
        <v>1142833</v>
      </c>
      <c r="H329" s="20">
        <v>14452</v>
      </c>
      <c r="I329" s="20">
        <v>1</v>
      </c>
      <c r="J329" s="20">
        <v>63404</v>
      </c>
      <c r="K329" s="20">
        <v>1048</v>
      </c>
      <c r="L329" s="19">
        <v>80623</v>
      </c>
      <c r="M329" s="19">
        <v>558462</v>
      </c>
      <c r="N329" s="19">
        <v>258361</v>
      </c>
      <c r="O329" s="19">
        <v>1818380</v>
      </c>
      <c r="P329" s="18">
        <v>38647</v>
      </c>
      <c r="Q329" s="18">
        <v>1</v>
      </c>
      <c r="R329" s="18">
        <v>118249</v>
      </c>
      <c r="S329" s="18">
        <v>1</v>
      </c>
      <c r="T329" s="17">
        <v>991836</v>
      </c>
      <c r="U329" s="17">
        <v>3185337</v>
      </c>
      <c r="V329" s="16">
        <v>2328</v>
      </c>
      <c r="W329" s="16">
        <v>6720</v>
      </c>
      <c r="X329" s="23">
        <v>175675</v>
      </c>
      <c r="Y329" s="23">
        <v>548741</v>
      </c>
      <c r="Z329" s="23">
        <f t="shared" si="6"/>
        <v>2</v>
      </c>
      <c r="AA329" s="22">
        <v>6.8522003874896207</v>
      </c>
      <c r="AB329" s="22">
        <v>380957</v>
      </c>
      <c r="AC329" s="22">
        <v>4.6591539965932744</v>
      </c>
      <c r="AD329" s="22">
        <v>1090.4895038167938</v>
      </c>
      <c r="AE329" s="22">
        <v>2.0861386394804255</v>
      </c>
      <c r="AF329" s="22">
        <v>558462</v>
      </c>
      <c r="AG329" s="22">
        <v>2.1848895128077195</v>
      </c>
      <c r="AH329" s="22">
        <v>1818380</v>
      </c>
      <c r="AI329" s="22">
        <v>426.04639175257734</v>
      </c>
      <c r="AJ329" s="22">
        <v>474.00848214285713</v>
      </c>
    </row>
    <row r="330" spans="1:36" x14ac:dyDescent="0.2">
      <c r="A330" s="11" t="s">
        <v>753</v>
      </c>
      <c r="B330" s="11" t="s">
        <v>754</v>
      </c>
      <c r="C330" s="11" t="s">
        <v>755</v>
      </c>
      <c r="D330" s="21">
        <v>9011</v>
      </c>
      <c r="E330" s="21">
        <v>90800</v>
      </c>
      <c r="F330" s="21">
        <v>23387</v>
      </c>
      <c r="G330" s="21">
        <v>196727</v>
      </c>
      <c r="H330" s="20">
        <v>3037</v>
      </c>
      <c r="I330" s="20">
        <v>5248</v>
      </c>
      <c r="J330" s="20">
        <v>10666</v>
      </c>
      <c r="K330" s="20">
        <v>11194</v>
      </c>
      <c r="L330" s="19">
        <v>13074</v>
      </c>
      <c r="M330" s="19">
        <v>105760</v>
      </c>
      <c r="N330" s="19">
        <v>27390</v>
      </c>
      <c r="O330" s="19">
        <v>242910</v>
      </c>
      <c r="P330" s="18">
        <v>6413</v>
      </c>
      <c r="Q330" s="18">
        <v>10707</v>
      </c>
      <c r="R330" s="18">
        <v>9700</v>
      </c>
      <c r="S330" s="18">
        <v>11905</v>
      </c>
      <c r="T330" s="17">
        <v>221905</v>
      </c>
      <c r="U330" s="17">
        <v>486850</v>
      </c>
      <c r="V330" s="16">
        <v>16150</v>
      </c>
      <c r="W330" s="16">
        <v>44745</v>
      </c>
      <c r="X330" s="23">
        <v>33071</v>
      </c>
      <c r="Y330" s="23">
        <v>81591</v>
      </c>
      <c r="Z330" s="23">
        <f t="shared" si="6"/>
        <v>2</v>
      </c>
      <c r="AA330" s="22">
        <v>2.967072769180112</v>
      </c>
      <c r="AB330" s="22">
        <v>17.301829268292682</v>
      </c>
      <c r="AC330" s="22">
        <v>2.1926682917682356</v>
      </c>
      <c r="AD330" s="22">
        <v>17.57432553153475</v>
      </c>
      <c r="AE330" s="22">
        <v>2.0386714486199908</v>
      </c>
      <c r="AF330" s="22">
        <v>9.8776501354254229</v>
      </c>
      <c r="AG330" s="22">
        <v>2.8237113402061857</v>
      </c>
      <c r="AH330" s="22">
        <v>20.404031919361614</v>
      </c>
      <c r="AI330" s="22">
        <v>13.740247678018576</v>
      </c>
      <c r="AJ330" s="22">
        <v>10.880545312325399</v>
      </c>
    </row>
    <row r="331" spans="1:36" x14ac:dyDescent="0.2">
      <c r="A331" s="11" t="s">
        <v>1797</v>
      </c>
      <c r="B331" s="11" t="s">
        <v>1798</v>
      </c>
      <c r="C331" s="11" t="s">
        <v>1799</v>
      </c>
      <c r="D331" s="21">
        <v>168255</v>
      </c>
      <c r="E331" s="21">
        <v>595153</v>
      </c>
      <c r="F331" s="21">
        <v>398837</v>
      </c>
      <c r="G331" s="21">
        <v>1455727</v>
      </c>
      <c r="H331" s="20">
        <v>53480</v>
      </c>
      <c r="I331" s="20">
        <v>10200</v>
      </c>
      <c r="J331" s="20">
        <v>142638</v>
      </c>
      <c r="K331" s="20">
        <v>2616</v>
      </c>
      <c r="L331" s="19">
        <v>258650</v>
      </c>
      <c r="M331" s="19">
        <v>916707</v>
      </c>
      <c r="N331" s="19">
        <v>548029</v>
      </c>
      <c r="O331" s="19">
        <v>2163617</v>
      </c>
      <c r="P331" s="18">
        <v>173401</v>
      </c>
      <c r="Q331" s="18">
        <v>15053</v>
      </c>
      <c r="R331" s="18">
        <v>317927</v>
      </c>
      <c r="S331" s="18">
        <v>38255</v>
      </c>
      <c r="T331" s="17">
        <v>1890865</v>
      </c>
      <c r="U331" s="17">
        <v>4469436</v>
      </c>
      <c r="V331" s="16">
        <v>92079</v>
      </c>
      <c r="W331" s="16">
        <v>237900</v>
      </c>
      <c r="X331" s="23">
        <v>362622</v>
      </c>
      <c r="Y331" s="23">
        <v>865465</v>
      </c>
      <c r="Z331" s="23">
        <f t="shared" si="6"/>
        <v>2</v>
      </c>
      <c r="AA331" s="22">
        <v>3.1461293941660435</v>
      </c>
      <c r="AB331" s="22">
        <v>58.348333333333336</v>
      </c>
      <c r="AC331" s="22">
        <v>2.7961482914791289</v>
      </c>
      <c r="AD331" s="22">
        <v>556.47056574923545</v>
      </c>
      <c r="AE331" s="22">
        <v>1.4916292293585389</v>
      </c>
      <c r="AF331" s="22">
        <v>60.898624858832129</v>
      </c>
      <c r="AG331" s="22">
        <v>1.7237573405215663</v>
      </c>
      <c r="AH331" s="22">
        <v>56.557757155927327</v>
      </c>
      <c r="AI331" s="22">
        <v>20.535246907546782</v>
      </c>
      <c r="AJ331" s="22">
        <v>18.787036569987389</v>
      </c>
    </row>
    <row r="332" spans="1:36" x14ac:dyDescent="0.2">
      <c r="A332" s="11" t="s">
        <v>624</v>
      </c>
      <c r="B332" s="11" t="s">
        <v>625</v>
      </c>
      <c r="C332" s="11" t="s">
        <v>626</v>
      </c>
      <c r="D332" s="21" t="s">
        <v>2585</v>
      </c>
      <c r="E332" s="21" t="s">
        <v>2585</v>
      </c>
      <c r="F332" s="21">
        <v>14941</v>
      </c>
      <c r="G332" s="21">
        <v>52841</v>
      </c>
      <c r="H332" s="20" t="s">
        <v>2585</v>
      </c>
      <c r="I332" s="20" t="s">
        <v>2585</v>
      </c>
      <c r="J332" s="20">
        <v>4969</v>
      </c>
      <c r="K332" s="20">
        <v>2875</v>
      </c>
      <c r="L332" s="19" t="s">
        <v>2585</v>
      </c>
      <c r="M332" s="19" t="s">
        <v>2585</v>
      </c>
      <c r="N332" s="19">
        <v>21848</v>
      </c>
      <c r="O332" s="19">
        <v>58417</v>
      </c>
      <c r="P332" s="18" t="s">
        <v>2585</v>
      </c>
      <c r="Q332" s="18" t="s">
        <v>2585</v>
      </c>
      <c r="R332" s="18">
        <v>3596</v>
      </c>
      <c r="S332" s="18">
        <v>1219</v>
      </c>
      <c r="T332" s="17" t="s">
        <v>2585</v>
      </c>
      <c r="U332" s="17">
        <v>81604</v>
      </c>
      <c r="V332" s="16" t="s">
        <v>2585</v>
      </c>
      <c r="W332" s="16">
        <v>10533</v>
      </c>
      <c r="X332" s="23" t="s">
        <v>2585</v>
      </c>
      <c r="Y332" s="23">
        <v>16943</v>
      </c>
      <c r="Z332" s="23">
        <f t="shared" si="6"/>
        <v>1</v>
      </c>
      <c r="AA332" s="22" t="s">
        <v>2585</v>
      </c>
      <c r="AB332" s="22" t="s">
        <v>2585</v>
      </c>
      <c r="AC332" s="22">
        <v>3.0068424230227411</v>
      </c>
      <c r="AD332" s="22">
        <v>18.379478260869565</v>
      </c>
      <c r="AE332" s="22" t="s">
        <v>2585</v>
      </c>
      <c r="AF332" s="22" t="s">
        <v>2585</v>
      </c>
      <c r="AG332" s="22">
        <v>6.0756395995550614</v>
      </c>
      <c r="AH332" s="22">
        <v>47.922067268252668</v>
      </c>
      <c r="AI332" s="22" t="s">
        <v>2585</v>
      </c>
      <c r="AJ332" s="22">
        <v>7.7474603626697052</v>
      </c>
    </row>
    <row r="333" spans="1:36" x14ac:dyDescent="0.2">
      <c r="A333" s="11" t="s">
        <v>1982</v>
      </c>
      <c r="B333" s="11" t="s">
        <v>1983</v>
      </c>
      <c r="C333" s="11" t="s">
        <v>1984</v>
      </c>
      <c r="D333" s="21">
        <v>11626</v>
      </c>
      <c r="E333" s="21">
        <v>96595</v>
      </c>
      <c r="F333" s="21">
        <v>30263</v>
      </c>
      <c r="G333" s="21">
        <v>277715</v>
      </c>
      <c r="H333" s="20">
        <v>4837</v>
      </c>
      <c r="I333" s="20">
        <v>3839</v>
      </c>
      <c r="J333" s="20">
        <v>11152</v>
      </c>
      <c r="K333" s="20">
        <v>693</v>
      </c>
      <c r="L333" s="19">
        <v>12949</v>
      </c>
      <c r="M333" s="19">
        <v>153270</v>
      </c>
      <c r="N333" s="19">
        <v>35619</v>
      </c>
      <c r="O333" s="19">
        <v>431390</v>
      </c>
      <c r="P333" s="18">
        <v>4691</v>
      </c>
      <c r="Q333" s="18">
        <v>6187</v>
      </c>
      <c r="R333" s="18">
        <v>7350</v>
      </c>
      <c r="S333" s="18">
        <v>8814</v>
      </c>
      <c r="T333" s="17">
        <v>125362</v>
      </c>
      <c r="U333" s="17">
        <v>408054</v>
      </c>
      <c r="V333" s="16">
        <v>14735</v>
      </c>
      <c r="W333" s="16">
        <v>113642</v>
      </c>
      <c r="X333" s="23">
        <v>30226</v>
      </c>
      <c r="Y333" s="23">
        <v>116287</v>
      </c>
      <c r="Z333" s="23">
        <f t="shared" si="6"/>
        <v>2</v>
      </c>
      <c r="AA333" s="22">
        <v>2.4035559230928261</v>
      </c>
      <c r="AB333" s="22">
        <v>25.161500390726751</v>
      </c>
      <c r="AC333" s="22">
        <v>2.7136836441893832</v>
      </c>
      <c r="AD333" s="22">
        <v>400.74314574314576</v>
      </c>
      <c r="AE333" s="22">
        <v>2.7603922404604564</v>
      </c>
      <c r="AF333" s="22">
        <v>24.772910942298367</v>
      </c>
      <c r="AG333" s="22">
        <v>4.8461224489795915</v>
      </c>
      <c r="AH333" s="22">
        <v>48.943725890628542</v>
      </c>
      <c r="AI333" s="22">
        <v>8.5077706141839151</v>
      </c>
      <c r="AJ333" s="22">
        <v>3.5906971014237694</v>
      </c>
    </row>
    <row r="334" spans="1:36" x14ac:dyDescent="0.2">
      <c r="A334" s="11" t="s">
        <v>1491</v>
      </c>
      <c r="B334" s="11" t="s">
        <v>1492</v>
      </c>
      <c r="C334" s="11" t="s">
        <v>1493</v>
      </c>
      <c r="D334" s="21">
        <v>812673</v>
      </c>
      <c r="E334" s="21">
        <v>1796663</v>
      </c>
      <c r="F334" s="21">
        <v>1546249</v>
      </c>
      <c r="G334" s="21">
        <v>4490991</v>
      </c>
      <c r="H334" s="20">
        <v>63443</v>
      </c>
      <c r="I334" s="20">
        <v>34110</v>
      </c>
      <c r="J334" s="20">
        <v>169444</v>
      </c>
      <c r="K334" s="20">
        <v>76860</v>
      </c>
      <c r="L334" s="19">
        <v>919709</v>
      </c>
      <c r="M334" s="19">
        <v>6650978</v>
      </c>
      <c r="N334" s="19">
        <v>1856723</v>
      </c>
      <c r="O334" s="19">
        <v>12573013</v>
      </c>
      <c r="P334" s="18">
        <v>73128</v>
      </c>
      <c r="Q334" s="18">
        <v>28361</v>
      </c>
      <c r="R334" s="18">
        <v>256558</v>
      </c>
      <c r="S334" s="18">
        <v>104913</v>
      </c>
      <c r="T334" s="17">
        <v>4351736</v>
      </c>
      <c r="U334" s="17">
        <v>11382378</v>
      </c>
      <c r="V334" s="16">
        <v>60496</v>
      </c>
      <c r="W334" s="16">
        <v>174520</v>
      </c>
      <c r="X334" s="23">
        <v>1872021</v>
      </c>
      <c r="Y334" s="23">
        <v>3583698</v>
      </c>
      <c r="Z334" s="23">
        <f t="shared" si="6"/>
        <v>2</v>
      </c>
      <c r="AA334" s="22">
        <v>12.809498289803445</v>
      </c>
      <c r="AB334" s="22">
        <v>52.67261800058634</v>
      </c>
      <c r="AC334" s="22">
        <v>9.1254278699747413</v>
      </c>
      <c r="AD334" s="22">
        <v>58.430796252927401</v>
      </c>
      <c r="AE334" s="22">
        <v>12.576701126791379</v>
      </c>
      <c r="AF334" s="22">
        <v>234.51140650893834</v>
      </c>
      <c r="AG334" s="22">
        <v>7.2370497119559714</v>
      </c>
      <c r="AH334" s="22">
        <v>119.84227884056314</v>
      </c>
      <c r="AI334" s="22">
        <v>71.934276646389847</v>
      </c>
      <c r="AJ334" s="22">
        <v>65.221052028420814</v>
      </c>
    </row>
    <row r="335" spans="1:36" x14ac:dyDescent="0.2">
      <c r="A335" s="11" t="s">
        <v>1647</v>
      </c>
      <c r="B335" s="11" t="s">
        <v>1648</v>
      </c>
      <c r="C335" s="11" t="s">
        <v>1649</v>
      </c>
      <c r="D335" s="21">
        <v>2342</v>
      </c>
      <c r="E335" s="21">
        <v>16609</v>
      </c>
      <c r="F335" s="21" t="s">
        <v>2585</v>
      </c>
      <c r="G335" s="21" t="s">
        <v>2585</v>
      </c>
      <c r="H335" s="20">
        <v>1</v>
      </c>
      <c r="I335" s="20">
        <v>1590</v>
      </c>
      <c r="J335" s="20" t="s">
        <v>2585</v>
      </c>
      <c r="K335" s="20" t="s">
        <v>2585</v>
      </c>
      <c r="L335" s="19">
        <v>2539</v>
      </c>
      <c r="M335" s="19">
        <v>18034</v>
      </c>
      <c r="N335" s="19" t="s">
        <v>2585</v>
      </c>
      <c r="O335" s="19" t="s">
        <v>2585</v>
      </c>
      <c r="P335" s="18">
        <v>1</v>
      </c>
      <c r="Q335" s="18">
        <v>1638</v>
      </c>
      <c r="R335" s="18" t="s">
        <v>2585</v>
      </c>
      <c r="S335" s="18" t="s">
        <v>2585</v>
      </c>
      <c r="T335" s="17">
        <v>27444</v>
      </c>
      <c r="U335" s="17" t="s">
        <v>2585</v>
      </c>
      <c r="V335" s="16">
        <v>6232</v>
      </c>
      <c r="W335" s="16" t="s">
        <v>2585</v>
      </c>
      <c r="X335" s="23">
        <v>4887</v>
      </c>
      <c r="Y335" s="23" t="s">
        <v>2585</v>
      </c>
      <c r="Z335" s="23">
        <f t="shared" si="6"/>
        <v>1</v>
      </c>
      <c r="AA335" s="22">
        <v>2342</v>
      </c>
      <c r="AB335" s="22">
        <v>10.445911949685534</v>
      </c>
      <c r="AC335" s="22" t="s">
        <v>2585</v>
      </c>
      <c r="AD335" s="22" t="s">
        <v>2585</v>
      </c>
      <c r="AE335" s="22">
        <v>2539</v>
      </c>
      <c r="AF335" s="22">
        <v>11.00976800976801</v>
      </c>
      <c r="AG335" s="22" t="s">
        <v>2585</v>
      </c>
      <c r="AH335" s="22" t="s">
        <v>2585</v>
      </c>
      <c r="AI335" s="22">
        <v>4.4037227214377408</v>
      </c>
      <c r="AJ335" s="22" t="s">
        <v>2585</v>
      </c>
    </row>
    <row r="336" spans="1:36" x14ac:dyDescent="0.2">
      <c r="A336" s="11" t="s">
        <v>1650</v>
      </c>
      <c r="B336" s="11" t="s">
        <v>1651</v>
      </c>
      <c r="C336" s="11" t="s">
        <v>1652</v>
      </c>
      <c r="D336" s="21" t="s">
        <v>2585</v>
      </c>
      <c r="E336" s="21" t="s">
        <v>2585</v>
      </c>
      <c r="F336" s="21">
        <v>6228</v>
      </c>
      <c r="G336" s="21">
        <v>44530</v>
      </c>
      <c r="H336" s="20" t="s">
        <v>2585</v>
      </c>
      <c r="I336" s="20" t="s">
        <v>2585</v>
      </c>
      <c r="J336" s="20">
        <v>1443</v>
      </c>
      <c r="K336" s="20">
        <v>1</v>
      </c>
      <c r="L336" s="19" t="s">
        <v>2585</v>
      </c>
      <c r="M336" s="19" t="s">
        <v>2585</v>
      </c>
      <c r="N336" s="19">
        <v>8687</v>
      </c>
      <c r="O336" s="19">
        <v>71708</v>
      </c>
      <c r="P336" s="18" t="s">
        <v>2585</v>
      </c>
      <c r="Q336" s="18" t="s">
        <v>2585</v>
      </c>
      <c r="R336" s="18">
        <v>3510</v>
      </c>
      <c r="S336" s="18">
        <v>1</v>
      </c>
      <c r="T336" s="17" t="s">
        <v>2585</v>
      </c>
      <c r="U336" s="17">
        <v>105041</v>
      </c>
      <c r="V336" s="16" t="s">
        <v>2585</v>
      </c>
      <c r="W336" s="16">
        <v>1432</v>
      </c>
      <c r="X336" s="23" t="s">
        <v>2585</v>
      </c>
      <c r="Y336" s="23">
        <v>17719</v>
      </c>
      <c r="Z336" s="23">
        <f t="shared" si="6"/>
        <v>1</v>
      </c>
      <c r="AA336" s="22" t="s">
        <v>2585</v>
      </c>
      <c r="AB336" s="22" t="s">
        <v>2585</v>
      </c>
      <c r="AC336" s="22">
        <v>4.3160083160083156</v>
      </c>
      <c r="AD336" s="22">
        <v>44530</v>
      </c>
      <c r="AE336" s="22" t="s">
        <v>2585</v>
      </c>
      <c r="AF336" s="22" t="s">
        <v>2585</v>
      </c>
      <c r="AG336" s="22">
        <v>2.4749287749287747</v>
      </c>
      <c r="AH336" s="22">
        <v>71708</v>
      </c>
      <c r="AI336" s="22" t="s">
        <v>2585</v>
      </c>
      <c r="AJ336" s="22">
        <v>73.352653631284923</v>
      </c>
    </row>
    <row r="337" spans="1:36" x14ac:dyDescent="0.2">
      <c r="A337" s="11" t="s">
        <v>1653</v>
      </c>
      <c r="B337" s="11" t="s">
        <v>1654</v>
      </c>
      <c r="C337" s="11" t="s">
        <v>1655</v>
      </c>
      <c r="D337" s="21">
        <v>58193</v>
      </c>
      <c r="E337" s="21">
        <v>391085</v>
      </c>
      <c r="F337" s="21">
        <v>261163</v>
      </c>
      <c r="G337" s="21">
        <v>1907472</v>
      </c>
      <c r="H337" s="20">
        <v>10260</v>
      </c>
      <c r="I337" s="20">
        <v>3932</v>
      </c>
      <c r="J337" s="20">
        <v>84267</v>
      </c>
      <c r="K337" s="20">
        <v>7052</v>
      </c>
      <c r="L337" s="19">
        <v>68945</v>
      </c>
      <c r="M337" s="19">
        <v>551641</v>
      </c>
      <c r="N337" s="19">
        <v>319552</v>
      </c>
      <c r="O337" s="19">
        <v>2571303</v>
      </c>
      <c r="P337" s="18">
        <v>13779</v>
      </c>
      <c r="Q337" s="18">
        <v>1455</v>
      </c>
      <c r="R337" s="18">
        <v>106416</v>
      </c>
      <c r="S337" s="18">
        <v>2751</v>
      </c>
      <c r="T337" s="17">
        <v>738956</v>
      </c>
      <c r="U337" s="17">
        <v>3639771</v>
      </c>
      <c r="V337" s="16">
        <v>22066</v>
      </c>
      <c r="W337" s="16">
        <v>89980</v>
      </c>
      <c r="X337" s="23">
        <v>139468</v>
      </c>
      <c r="Y337" s="23">
        <v>655353</v>
      </c>
      <c r="Z337" s="23">
        <f t="shared" si="6"/>
        <v>2</v>
      </c>
      <c r="AA337" s="22">
        <v>5.6718323586744637</v>
      </c>
      <c r="AB337" s="22">
        <v>99.462105798575791</v>
      </c>
      <c r="AC337" s="22">
        <v>3.0992322024042624</v>
      </c>
      <c r="AD337" s="22">
        <v>270.48667044809986</v>
      </c>
      <c r="AE337" s="22">
        <v>5.003628710356339</v>
      </c>
      <c r="AF337" s="22">
        <v>379.13470790378005</v>
      </c>
      <c r="AG337" s="22">
        <v>3.002856713276199</v>
      </c>
      <c r="AH337" s="22">
        <v>934.67938931297715</v>
      </c>
      <c r="AI337" s="22">
        <v>33.488443759630201</v>
      </c>
      <c r="AJ337" s="22">
        <v>40.450889086463661</v>
      </c>
    </row>
    <row r="338" spans="1:36" x14ac:dyDescent="0.2">
      <c r="A338" s="11" t="s">
        <v>879</v>
      </c>
      <c r="B338" s="11" t="s">
        <v>880</v>
      </c>
      <c r="C338" s="11" t="s">
        <v>881</v>
      </c>
      <c r="D338" s="21">
        <v>15989</v>
      </c>
      <c r="E338" s="21">
        <v>42021</v>
      </c>
      <c r="F338" s="21">
        <v>46501</v>
      </c>
      <c r="G338" s="21">
        <v>131445</v>
      </c>
      <c r="H338" s="20">
        <v>4106</v>
      </c>
      <c r="I338" s="20">
        <v>268</v>
      </c>
      <c r="J338" s="20">
        <v>23020</v>
      </c>
      <c r="K338" s="20">
        <v>3333</v>
      </c>
      <c r="L338" s="19">
        <v>14580</v>
      </c>
      <c r="M338" s="19">
        <v>65486</v>
      </c>
      <c r="N338" s="19">
        <v>53027</v>
      </c>
      <c r="O338" s="19">
        <v>202433</v>
      </c>
      <c r="P338" s="18">
        <v>12035</v>
      </c>
      <c r="Q338" s="18">
        <v>294</v>
      </c>
      <c r="R338" s="18">
        <v>62895</v>
      </c>
      <c r="S338" s="18">
        <v>9159</v>
      </c>
      <c r="T338" s="17">
        <v>94591</v>
      </c>
      <c r="U338" s="17">
        <v>300944</v>
      </c>
      <c r="V338" s="16">
        <v>6828</v>
      </c>
      <c r="W338" s="16">
        <v>22560</v>
      </c>
      <c r="X338" s="23">
        <v>17218</v>
      </c>
      <c r="Y338" s="23">
        <v>65812</v>
      </c>
      <c r="Z338" s="23">
        <f t="shared" si="6"/>
        <v>2</v>
      </c>
      <c r="AA338" s="22">
        <v>3.8940574768631273</v>
      </c>
      <c r="AB338" s="22">
        <v>156.794776119403</v>
      </c>
      <c r="AC338" s="22">
        <v>2.0200260642919199</v>
      </c>
      <c r="AD338" s="22">
        <v>39.437443744374434</v>
      </c>
      <c r="AE338" s="22">
        <v>1.2114665558786872</v>
      </c>
      <c r="AF338" s="22">
        <v>222.74149659863946</v>
      </c>
      <c r="AG338" s="22">
        <v>0.84310358534064711</v>
      </c>
      <c r="AH338" s="22">
        <v>22.102085380500053</v>
      </c>
      <c r="AI338" s="22">
        <v>13.85339777387229</v>
      </c>
      <c r="AJ338" s="22">
        <v>13.339716312056737</v>
      </c>
    </row>
    <row r="339" spans="1:36" x14ac:dyDescent="0.2">
      <c r="A339" s="11" t="s">
        <v>1476</v>
      </c>
      <c r="B339" s="11" t="s">
        <v>1477</v>
      </c>
      <c r="C339" s="11" t="s">
        <v>1478</v>
      </c>
      <c r="D339" s="21" t="s">
        <v>2585</v>
      </c>
      <c r="E339" s="21" t="s">
        <v>2585</v>
      </c>
      <c r="F339" s="21">
        <v>4081</v>
      </c>
      <c r="G339" s="21">
        <v>26337</v>
      </c>
      <c r="H339" s="20" t="s">
        <v>2585</v>
      </c>
      <c r="I339" s="20" t="s">
        <v>2585</v>
      </c>
      <c r="J339" s="20">
        <v>2915</v>
      </c>
      <c r="K339" s="20">
        <v>2982</v>
      </c>
      <c r="L339" s="19" t="s">
        <v>2585</v>
      </c>
      <c r="M339" s="19" t="s">
        <v>2585</v>
      </c>
      <c r="N339" s="19">
        <v>4270</v>
      </c>
      <c r="O339" s="19">
        <v>35447</v>
      </c>
      <c r="P339" s="18" t="s">
        <v>2585</v>
      </c>
      <c r="Q339" s="18" t="s">
        <v>2585</v>
      </c>
      <c r="R339" s="18">
        <v>1080</v>
      </c>
      <c r="S339" s="18">
        <v>1</v>
      </c>
      <c r="T339" s="17" t="s">
        <v>2585</v>
      </c>
      <c r="U339" s="17">
        <v>47844</v>
      </c>
      <c r="V339" s="16" t="s">
        <v>2585</v>
      </c>
      <c r="W339" s="16">
        <v>3591</v>
      </c>
      <c r="X339" s="23" t="s">
        <v>2585</v>
      </c>
      <c r="Y339" s="23">
        <v>7903</v>
      </c>
      <c r="Z339" s="23">
        <f t="shared" si="6"/>
        <v>1</v>
      </c>
      <c r="AA339" s="22" t="s">
        <v>2585</v>
      </c>
      <c r="AB339" s="22" t="s">
        <v>2585</v>
      </c>
      <c r="AC339" s="22">
        <v>1.4</v>
      </c>
      <c r="AD339" s="22">
        <v>8.8319919517102612</v>
      </c>
      <c r="AE339" s="22" t="s">
        <v>2585</v>
      </c>
      <c r="AF339" s="22" t="s">
        <v>2585</v>
      </c>
      <c r="AG339" s="22">
        <v>3.9537037037037037</v>
      </c>
      <c r="AH339" s="22">
        <v>35447</v>
      </c>
      <c r="AI339" s="22" t="s">
        <v>2585</v>
      </c>
      <c r="AJ339" s="22">
        <v>13.323308270676693</v>
      </c>
    </row>
    <row r="340" spans="1:36" x14ac:dyDescent="0.2">
      <c r="A340" s="11" t="s">
        <v>1683</v>
      </c>
      <c r="B340" s="11" t="s">
        <v>1684</v>
      </c>
      <c r="C340" s="11" t="s">
        <v>1685</v>
      </c>
      <c r="D340" s="21">
        <v>1</v>
      </c>
      <c r="E340" s="21">
        <v>1770</v>
      </c>
      <c r="F340" s="21" t="s">
        <v>2585</v>
      </c>
      <c r="G340" s="21" t="s">
        <v>2585</v>
      </c>
      <c r="H340" s="20">
        <v>750</v>
      </c>
      <c r="I340" s="20">
        <v>1</v>
      </c>
      <c r="J340" s="20" t="s">
        <v>2585</v>
      </c>
      <c r="K340" s="20" t="s">
        <v>2585</v>
      </c>
      <c r="L340" s="19">
        <v>1</v>
      </c>
      <c r="M340" s="19">
        <v>2540</v>
      </c>
      <c r="N340" s="19" t="s">
        <v>2585</v>
      </c>
      <c r="O340" s="19" t="s">
        <v>2585</v>
      </c>
      <c r="P340" s="18">
        <v>1</v>
      </c>
      <c r="Q340" s="18">
        <v>1</v>
      </c>
      <c r="R340" s="18" t="s">
        <v>2585</v>
      </c>
      <c r="S340" s="18" t="s">
        <v>2585</v>
      </c>
      <c r="T340" s="17">
        <v>5331</v>
      </c>
      <c r="U340" s="17" t="s">
        <v>2585</v>
      </c>
      <c r="V340" s="16">
        <v>1</v>
      </c>
      <c r="W340" s="16" t="s">
        <v>2585</v>
      </c>
      <c r="X340" s="23">
        <v>1</v>
      </c>
      <c r="Y340" s="23" t="s">
        <v>2585</v>
      </c>
      <c r="Z340" s="23">
        <f t="shared" si="6"/>
        <v>1</v>
      </c>
      <c r="AA340" s="22">
        <v>1.3333333333333333E-3</v>
      </c>
      <c r="AB340" s="22">
        <v>1770</v>
      </c>
      <c r="AC340" s="22" t="s">
        <v>2585</v>
      </c>
      <c r="AD340" s="22" t="s">
        <v>2585</v>
      </c>
      <c r="AE340" s="22">
        <v>1</v>
      </c>
      <c r="AF340" s="22">
        <v>2540</v>
      </c>
      <c r="AG340" s="22" t="s">
        <v>2585</v>
      </c>
      <c r="AH340" s="22" t="s">
        <v>2585</v>
      </c>
      <c r="AI340" s="22">
        <v>5331</v>
      </c>
      <c r="AJ340" s="22" t="s">
        <v>2585</v>
      </c>
    </row>
    <row r="341" spans="1:36" x14ac:dyDescent="0.2">
      <c r="A341" s="11" t="s">
        <v>1857</v>
      </c>
      <c r="B341" s="11" t="s">
        <v>1858</v>
      </c>
      <c r="C341" s="11" t="s">
        <v>1859</v>
      </c>
      <c r="D341" s="21">
        <v>3899</v>
      </c>
      <c r="E341" s="21">
        <v>20752</v>
      </c>
      <c r="F341" s="21">
        <v>18887</v>
      </c>
      <c r="G341" s="21">
        <v>97237</v>
      </c>
      <c r="H341" s="20">
        <v>1</v>
      </c>
      <c r="I341" s="20">
        <v>1</v>
      </c>
      <c r="J341" s="20">
        <v>6162</v>
      </c>
      <c r="K341" s="20">
        <v>1378</v>
      </c>
      <c r="L341" s="19">
        <v>2262</v>
      </c>
      <c r="M341" s="19">
        <v>27939</v>
      </c>
      <c r="N341" s="19">
        <v>20208</v>
      </c>
      <c r="O341" s="19">
        <v>126386</v>
      </c>
      <c r="P341" s="18">
        <v>504</v>
      </c>
      <c r="Q341" s="18">
        <v>1</v>
      </c>
      <c r="R341" s="18">
        <v>7113</v>
      </c>
      <c r="S341" s="18">
        <v>893</v>
      </c>
      <c r="T341" s="17">
        <v>34388</v>
      </c>
      <c r="U341" s="17">
        <v>184532</v>
      </c>
      <c r="V341" s="16">
        <v>2579</v>
      </c>
      <c r="W341" s="16">
        <v>10780</v>
      </c>
      <c r="X341" s="23">
        <v>7036</v>
      </c>
      <c r="Y341" s="23">
        <v>38861</v>
      </c>
      <c r="Z341" s="23">
        <f t="shared" si="6"/>
        <v>2</v>
      </c>
      <c r="AA341" s="22">
        <v>3899</v>
      </c>
      <c r="AB341" s="22">
        <v>20752</v>
      </c>
      <c r="AC341" s="22">
        <v>3.0650762739370334</v>
      </c>
      <c r="AD341" s="22">
        <v>70.563860667634259</v>
      </c>
      <c r="AE341" s="22">
        <v>4.4880952380952381</v>
      </c>
      <c r="AF341" s="22">
        <v>27939</v>
      </c>
      <c r="AG341" s="22">
        <v>2.8409953606073386</v>
      </c>
      <c r="AH341" s="22">
        <v>141.52967525195967</v>
      </c>
      <c r="AI341" s="22">
        <v>13.333850329585111</v>
      </c>
      <c r="AJ341" s="22">
        <v>17.117996289424863</v>
      </c>
    </row>
    <row r="342" spans="1:36" x14ac:dyDescent="0.2">
      <c r="A342" s="11" t="s">
        <v>1854</v>
      </c>
      <c r="B342" s="11" t="s">
        <v>1855</v>
      </c>
      <c r="C342" s="11" t="s">
        <v>1856</v>
      </c>
      <c r="D342" s="21">
        <v>16925</v>
      </c>
      <c r="E342" s="21">
        <v>37932</v>
      </c>
      <c r="F342" s="21">
        <v>102379</v>
      </c>
      <c r="G342" s="21">
        <v>234385</v>
      </c>
      <c r="H342" s="20">
        <v>12485</v>
      </c>
      <c r="I342" s="20">
        <v>501</v>
      </c>
      <c r="J342" s="20">
        <v>57564</v>
      </c>
      <c r="K342" s="20">
        <v>16198</v>
      </c>
      <c r="L342" s="19">
        <v>15849</v>
      </c>
      <c r="M342" s="19">
        <v>58911</v>
      </c>
      <c r="N342" s="19">
        <v>115247</v>
      </c>
      <c r="O342" s="19">
        <v>358345</v>
      </c>
      <c r="P342" s="18">
        <v>21629</v>
      </c>
      <c r="Q342" s="18">
        <v>3847</v>
      </c>
      <c r="R342" s="18">
        <v>113102</v>
      </c>
      <c r="S342" s="18">
        <v>12630</v>
      </c>
      <c r="T342" s="17">
        <v>106551</v>
      </c>
      <c r="U342" s="17">
        <v>728827</v>
      </c>
      <c r="V342" s="16">
        <v>8761</v>
      </c>
      <c r="W342" s="16">
        <v>65170</v>
      </c>
      <c r="X342" s="23">
        <v>18972</v>
      </c>
      <c r="Y342" s="23">
        <v>149661</v>
      </c>
      <c r="Z342" s="23">
        <f t="shared" si="6"/>
        <v>2</v>
      </c>
      <c r="AA342" s="22">
        <v>1.3556267521025229</v>
      </c>
      <c r="AB342" s="22">
        <v>75.712574850299404</v>
      </c>
      <c r="AC342" s="22">
        <v>1.7785247724272115</v>
      </c>
      <c r="AD342" s="22">
        <v>14.469996295838992</v>
      </c>
      <c r="AE342" s="22">
        <v>0.73276619353645567</v>
      </c>
      <c r="AF342" s="22">
        <v>15.313491031972966</v>
      </c>
      <c r="AG342" s="22">
        <v>1.0189651818712313</v>
      </c>
      <c r="AH342" s="22">
        <v>28.372525732383213</v>
      </c>
      <c r="AI342" s="22">
        <v>12.16196781189362</v>
      </c>
      <c r="AJ342" s="22">
        <v>11.1834739911002</v>
      </c>
    </row>
    <row r="343" spans="1:36" x14ac:dyDescent="0.2">
      <c r="A343" s="11" t="s">
        <v>259</v>
      </c>
      <c r="B343" s="11" t="s">
        <v>260</v>
      </c>
      <c r="C343" s="11" t="s">
        <v>261</v>
      </c>
      <c r="D343" s="21">
        <v>3123</v>
      </c>
      <c r="E343" s="21">
        <v>24330</v>
      </c>
      <c r="F343" s="21">
        <v>63379</v>
      </c>
      <c r="G343" s="21">
        <v>275237</v>
      </c>
      <c r="H343" s="20">
        <v>1764</v>
      </c>
      <c r="I343" s="20">
        <v>1059</v>
      </c>
      <c r="J343" s="20">
        <v>38003</v>
      </c>
      <c r="K343" s="20">
        <v>30243</v>
      </c>
      <c r="L343" s="19">
        <v>7774</v>
      </c>
      <c r="M343" s="19">
        <v>38544</v>
      </c>
      <c r="N343" s="19">
        <v>83333</v>
      </c>
      <c r="O343" s="19">
        <v>475933</v>
      </c>
      <c r="P343" s="18">
        <v>2656</v>
      </c>
      <c r="Q343" s="18">
        <v>4025</v>
      </c>
      <c r="R343" s="18">
        <v>65391</v>
      </c>
      <c r="S343" s="18">
        <v>379629</v>
      </c>
      <c r="T343" s="17">
        <v>37034</v>
      </c>
      <c r="U343" s="17">
        <v>420044</v>
      </c>
      <c r="V343" s="16">
        <v>5206</v>
      </c>
      <c r="W343" s="16">
        <v>154842</v>
      </c>
      <c r="X343" s="23">
        <v>9183</v>
      </c>
      <c r="Y343" s="23">
        <v>131553</v>
      </c>
      <c r="Z343" s="23">
        <f t="shared" si="6"/>
        <v>2</v>
      </c>
      <c r="AA343" s="22">
        <v>1.7704081632653061</v>
      </c>
      <c r="AB343" s="22">
        <v>22.974504249291783</v>
      </c>
      <c r="AC343" s="22">
        <v>1.667736757624398</v>
      </c>
      <c r="AD343" s="22">
        <v>9.1008497834209567</v>
      </c>
      <c r="AE343" s="22">
        <v>2.9269578313253013</v>
      </c>
      <c r="AF343" s="22">
        <v>9.576149068322982</v>
      </c>
      <c r="AG343" s="22">
        <v>1.2743802663975166</v>
      </c>
      <c r="AH343" s="22">
        <v>1.2536792500046097</v>
      </c>
      <c r="AI343" s="22">
        <v>7.1137149442950438</v>
      </c>
      <c r="AJ343" s="22">
        <v>2.7127265212280904</v>
      </c>
    </row>
    <row r="344" spans="1:36" x14ac:dyDescent="0.2">
      <c r="A344" s="11" t="s">
        <v>1170</v>
      </c>
      <c r="B344" s="11" t="s">
        <v>1171</v>
      </c>
      <c r="C344" s="11" t="s">
        <v>1172</v>
      </c>
      <c r="D344" s="21">
        <v>5575</v>
      </c>
      <c r="E344" s="21">
        <v>35066</v>
      </c>
      <c r="F344" s="21">
        <v>26046</v>
      </c>
      <c r="G344" s="21">
        <v>135012</v>
      </c>
      <c r="H344" s="20">
        <v>1</v>
      </c>
      <c r="I344" s="20">
        <v>1</v>
      </c>
      <c r="J344" s="20">
        <v>1</v>
      </c>
      <c r="K344" s="20">
        <v>1</v>
      </c>
      <c r="L344" s="19">
        <v>7569</v>
      </c>
      <c r="M344" s="19">
        <v>60019</v>
      </c>
      <c r="N344" s="19">
        <v>31705</v>
      </c>
      <c r="O344" s="19">
        <v>248555</v>
      </c>
      <c r="P344" s="18">
        <v>1</v>
      </c>
      <c r="Q344" s="18">
        <v>1</v>
      </c>
      <c r="R344" s="18">
        <v>1</v>
      </c>
      <c r="S344" s="18">
        <v>1</v>
      </c>
      <c r="T344" s="17">
        <v>47969</v>
      </c>
      <c r="U344" s="17">
        <v>164812</v>
      </c>
      <c r="V344" s="16">
        <v>1</v>
      </c>
      <c r="W344" s="16">
        <v>1</v>
      </c>
      <c r="X344" s="23">
        <v>12217</v>
      </c>
      <c r="Y344" s="23">
        <v>57372</v>
      </c>
      <c r="Z344" s="23">
        <f t="shared" si="6"/>
        <v>2</v>
      </c>
      <c r="AA344" s="22">
        <v>5575</v>
      </c>
      <c r="AB344" s="22">
        <v>35066</v>
      </c>
      <c r="AC344" s="22">
        <v>26046</v>
      </c>
      <c r="AD344" s="22">
        <v>135012</v>
      </c>
      <c r="AE344" s="22">
        <v>7569</v>
      </c>
      <c r="AF344" s="22">
        <v>60019</v>
      </c>
      <c r="AG344" s="22">
        <v>31705</v>
      </c>
      <c r="AH344" s="22">
        <v>248555</v>
      </c>
      <c r="AI344" s="22">
        <v>47969</v>
      </c>
      <c r="AJ344" s="22">
        <v>164812</v>
      </c>
    </row>
    <row r="345" spans="1:36" x14ac:dyDescent="0.2">
      <c r="A345" s="11" t="s">
        <v>780</v>
      </c>
      <c r="B345" s="11" t="s">
        <v>781</v>
      </c>
      <c r="C345" s="11" t="s">
        <v>782</v>
      </c>
      <c r="D345" s="21" t="s">
        <v>2585</v>
      </c>
      <c r="E345" s="21" t="s">
        <v>2585</v>
      </c>
      <c r="F345" s="21">
        <v>115290</v>
      </c>
      <c r="G345" s="21">
        <v>501913</v>
      </c>
      <c r="H345" s="20" t="s">
        <v>2585</v>
      </c>
      <c r="I345" s="20" t="s">
        <v>2585</v>
      </c>
      <c r="J345" s="20">
        <v>12310</v>
      </c>
      <c r="K345" s="20">
        <v>1</v>
      </c>
      <c r="L345" s="19" t="s">
        <v>2585</v>
      </c>
      <c r="M345" s="19" t="s">
        <v>2585</v>
      </c>
      <c r="N345" s="19">
        <v>111493</v>
      </c>
      <c r="O345" s="19">
        <v>843652</v>
      </c>
      <c r="P345" s="18" t="s">
        <v>2585</v>
      </c>
      <c r="Q345" s="18" t="s">
        <v>2585</v>
      </c>
      <c r="R345" s="18">
        <v>20052</v>
      </c>
      <c r="S345" s="18">
        <v>1</v>
      </c>
      <c r="T345" s="17" t="s">
        <v>2585</v>
      </c>
      <c r="U345" s="17">
        <v>988740</v>
      </c>
      <c r="V345" s="16" t="s">
        <v>2585</v>
      </c>
      <c r="W345" s="16">
        <v>9756</v>
      </c>
      <c r="X345" s="23" t="s">
        <v>2585</v>
      </c>
      <c r="Y345" s="23">
        <v>215918</v>
      </c>
      <c r="Z345" s="23">
        <f t="shared" si="6"/>
        <v>1</v>
      </c>
      <c r="AA345" s="22" t="s">
        <v>2585</v>
      </c>
      <c r="AB345" s="22" t="s">
        <v>2585</v>
      </c>
      <c r="AC345" s="22">
        <v>9.3655564581640949</v>
      </c>
      <c r="AD345" s="22">
        <v>501913</v>
      </c>
      <c r="AE345" s="22" t="s">
        <v>2585</v>
      </c>
      <c r="AF345" s="22" t="s">
        <v>2585</v>
      </c>
      <c r="AG345" s="22">
        <v>5.5601934969080391</v>
      </c>
      <c r="AH345" s="22">
        <v>843652</v>
      </c>
      <c r="AI345" s="22" t="s">
        <v>2585</v>
      </c>
      <c r="AJ345" s="22">
        <v>101.34686346863468</v>
      </c>
    </row>
    <row r="346" spans="1:36" x14ac:dyDescent="0.2">
      <c r="A346" s="11" t="s">
        <v>867</v>
      </c>
      <c r="B346" s="11" t="s">
        <v>868</v>
      </c>
      <c r="C346" s="11" t="s">
        <v>869</v>
      </c>
      <c r="D346" s="21" t="s">
        <v>2585</v>
      </c>
      <c r="E346" s="21" t="s">
        <v>2585</v>
      </c>
      <c r="F346" s="21">
        <v>47974</v>
      </c>
      <c r="G346" s="21">
        <v>121008</v>
      </c>
      <c r="H346" s="20" t="s">
        <v>2585</v>
      </c>
      <c r="I346" s="20" t="s">
        <v>2585</v>
      </c>
      <c r="J346" s="20">
        <v>14996</v>
      </c>
      <c r="K346" s="20">
        <v>1815</v>
      </c>
      <c r="L346" s="19" t="s">
        <v>2585</v>
      </c>
      <c r="M346" s="19" t="s">
        <v>2585</v>
      </c>
      <c r="N346" s="19">
        <v>66292</v>
      </c>
      <c r="O346" s="19">
        <v>200413</v>
      </c>
      <c r="P346" s="18" t="s">
        <v>2585</v>
      </c>
      <c r="Q346" s="18" t="s">
        <v>2585</v>
      </c>
      <c r="R346" s="18">
        <v>50059</v>
      </c>
      <c r="S346" s="18">
        <v>973</v>
      </c>
      <c r="T346" s="17" t="s">
        <v>2585</v>
      </c>
      <c r="U346" s="17">
        <v>206051</v>
      </c>
      <c r="V346" s="16" t="s">
        <v>2585</v>
      </c>
      <c r="W346" s="16">
        <v>9344</v>
      </c>
      <c r="X346" s="23" t="s">
        <v>2585</v>
      </c>
      <c r="Y346" s="23">
        <v>65257</v>
      </c>
      <c r="Z346" s="23">
        <f t="shared" si="6"/>
        <v>1</v>
      </c>
      <c r="AA346" s="22" t="s">
        <v>2585</v>
      </c>
      <c r="AB346" s="22" t="s">
        <v>2585</v>
      </c>
      <c r="AC346" s="22">
        <v>3.1991197652707388</v>
      </c>
      <c r="AD346" s="22">
        <v>66.671074380165294</v>
      </c>
      <c r="AE346" s="22" t="s">
        <v>2585</v>
      </c>
      <c r="AF346" s="22" t="s">
        <v>2585</v>
      </c>
      <c r="AG346" s="22">
        <v>1.3242773527237859</v>
      </c>
      <c r="AH346" s="22">
        <v>205.9743062692703</v>
      </c>
      <c r="AI346" s="22" t="s">
        <v>2585</v>
      </c>
      <c r="AJ346" s="22">
        <v>22.051690924657535</v>
      </c>
    </row>
    <row r="347" spans="1:36" x14ac:dyDescent="0.2">
      <c r="A347" s="11" t="s">
        <v>936</v>
      </c>
      <c r="B347" s="11" t="s">
        <v>937</v>
      </c>
      <c r="C347" s="11" t="s">
        <v>938</v>
      </c>
      <c r="D347" s="21">
        <v>1426</v>
      </c>
      <c r="E347" s="21">
        <v>6194</v>
      </c>
      <c r="F347" s="21">
        <v>14335</v>
      </c>
      <c r="G347" s="21">
        <v>85879</v>
      </c>
      <c r="H347" s="20">
        <v>1</v>
      </c>
      <c r="I347" s="20">
        <v>2077</v>
      </c>
      <c r="J347" s="20">
        <v>1855</v>
      </c>
      <c r="K347" s="20">
        <v>25549</v>
      </c>
      <c r="L347" s="19">
        <v>2456</v>
      </c>
      <c r="M347" s="19">
        <v>7850</v>
      </c>
      <c r="N347" s="19">
        <v>19961</v>
      </c>
      <c r="O347" s="19">
        <v>116831</v>
      </c>
      <c r="P347" s="18">
        <v>1</v>
      </c>
      <c r="Q347" s="18">
        <v>2471</v>
      </c>
      <c r="R347" s="18">
        <v>5727</v>
      </c>
      <c r="S347" s="18">
        <v>35349</v>
      </c>
      <c r="T347" s="17">
        <v>16917</v>
      </c>
      <c r="U347" s="17">
        <v>264440</v>
      </c>
      <c r="V347" s="16">
        <v>3489</v>
      </c>
      <c r="W347" s="16">
        <v>68822</v>
      </c>
      <c r="X347" s="23">
        <v>3535</v>
      </c>
      <c r="Y347" s="23">
        <v>66467</v>
      </c>
      <c r="Z347" s="23">
        <f t="shared" si="6"/>
        <v>2</v>
      </c>
      <c r="AA347" s="22">
        <v>1426</v>
      </c>
      <c r="AB347" s="22">
        <v>2.9821858449687046</v>
      </c>
      <c r="AC347" s="22">
        <v>7.7277628032345014</v>
      </c>
      <c r="AD347" s="22">
        <v>3.3613448667266819</v>
      </c>
      <c r="AE347" s="22">
        <v>2456</v>
      </c>
      <c r="AF347" s="22">
        <v>3.1768514771347633</v>
      </c>
      <c r="AG347" s="22">
        <v>3.4854199406320934</v>
      </c>
      <c r="AH347" s="22">
        <v>3.3050722792723981</v>
      </c>
      <c r="AI347" s="22">
        <v>4.8486672398968187</v>
      </c>
      <c r="AJ347" s="22">
        <v>3.8423759844235854</v>
      </c>
    </row>
    <row r="348" spans="1:36" x14ac:dyDescent="0.2">
      <c r="A348" s="11" t="s">
        <v>1155</v>
      </c>
      <c r="B348" s="11" t="s">
        <v>1156</v>
      </c>
      <c r="C348" s="11" t="s">
        <v>1157</v>
      </c>
      <c r="D348" s="21">
        <v>14403</v>
      </c>
      <c r="E348" s="21">
        <v>513987</v>
      </c>
      <c r="F348" s="21">
        <v>45580</v>
      </c>
      <c r="G348" s="21">
        <v>608915</v>
      </c>
      <c r="H348" s="20">
        <v>1175</v>
      </c>
      <c r="I348" s="20">
        <v>228463</v>
      </c>
      <c r="J348" s="20">
        <v>8167</v>
      </c>
      <c r="K348" s="20">
        <v>6767</v>
      </c>
      <c r="L348" s="19">
        <v>209654</v>
      </c>
      <c r="M348" s="19">
        <v>589272</v>
      </c>
      <c r="N348" s="19">
        <v>45590</v>
      </c>
      <c r="O348" s="19">
        <v>689572</v>
      </c>
      <c r="P348" s="18">
        <v>164704</v>
      </c>
      <c r="Q348" s="18">
        <v>221876</v>
      </c>
      <c r="R348" s="18">
        <v>4144</v>
      </c>
      <c r="S348" s="18">
        <v>7353</v>
      </c>
      <c r="T348" s="17">
        <v>874149</v>
      </c>
      <c r="U348" s="17">
        <v>1223390</v>
      </c>
      <c r="V348" s="16">
        <v>219084</v>
      </c>
      <c r="W348" s="16">
        <v>87119</v>
      </c>
      <c r="X348" s="23">
        <v>98828</v>
      </c>
      <c r="Y348" s="23">
        <v>186694</v>
      </c>
      <c r="Z348" s="23">
        <f t="shared" si="6"/>
        <v>2</v>
      </c>
      <c r="AA348" s="22">
        <v>12.257872340425532</v>
      </c>
      <c r="AB348" s="22">
        <v>2.2497603550684357</v>
      </c>
      <c r="AC348" s="22">
        <v>5.5809966940124891</v>
      </c>
      <c r="AD348" s="22">
        <v>89.983005763262895</v>
      </c>
      <c r="AE348" s="22">
        <v>1.272913833300952</v>
      </c>
      <c r="AF348" s="22">
        <v>2.6558618327354018</v>
      </c>
      <c r="AG348" s="22">
        <v>11.001447876447877</v>
      </c>
      <c r="AH348" s="22">
        <v>93.781041751665981</v>
      </c>
      <c r="AI348" s="22">
        <v>3.9900175275236895</v>
      </c>
      <c r="AJ348" s="22">
        <v>14.042746128858228</v>
      </c>
    </row>
    <row r="349" spans="1:36" x14ac:dyDescent="0.2">
      <c r="A349" s="11" t="s">
        <v>1851</v>
      </c>
      <c r="B349" s="11" t="s">
        <v>1852</v>
      </c>
      <c r="C349" s="11" t="s">
        <v>1853</v>
      </c>
      <c r="D349" s="21">
        <v>15989</v>
      </c>
      <c r="E349" s="21">
        <v>42021</v>
      </c>
      <c r="F349" s="21">
        <v>46501</v>
      </c>
      <c r="G349" s="21">
        <v>132153</v>
      </c>
      <c r="H349" s="20">
        <v>4106</v>
      </c>
      <c r="I349" s="20">
        <v>268</v>
      </c>
      <c r="J349" s="20">
        <v>23020</v>
      </c>
      <c r="K349" s="20">
        <v>3333</v>
      </c>
      <c r="L349" s="19">
        <v>14580</v>
      </c>
      <c r="M349" s="19">
        <v>65486</v>
      </c>
      <c r="N349" s="19">
        <v>53027</v>
      </c>
      <c r="O349" s="19">
        <v>206059</v>
      </c>
      <c r="P349" s="18">
        <v>12035</v>
      </c>
      <c r="Q349" s="18">
        <v>294</v>
      </c>
      <c r="R349" s="18">
        <v>63855</v>
      </c>
      <c r="S349" s="18">
        <v>9159</v>
      </c>
      <c r="T349" s="17">
        <v>94591</v>
      </c>
      <c r="U349" s="17">
        <v>308140</v>
      </c>
      <c r="V349" s="16">
        <v>6828</v>
      </c>
      <c r="W349" s="16">
        <v>22560</v>
      </c>
      <c r="X349" s="23">
        <v>17218</v>
      </c>
      <c r="Y349" s="23">
        <v>65812</v>
      </c>
      <c r="Z349" s="23">
        <f t="shared" si="6"/>
        <v>2</v>
      </c>
      <c r="AA349" s="22">
        <v>3.8940574768631273</v>
      </c>
      <c r="AB349" s="22">
        <v>156.794776119403</v>
      </c>
      <c r="AC349" s="22">
        <v>2.0200260642919199</v>
      </c>
      <c r="AD349" s="22">
        <v>39.649864986498649</v>
      </c>
      <c r="AE349" s="22">
        <v>1.2114665558786872</v>
      </c>
      <c r="AF349" s="22">
        <v>222.74149659863946</v>
      </c>
      <c r="AG349" s="22">
        <v>0.83042831414924434</v>
      </c>
      <c r="AH349" s="22">
        <v>22.497980128835025</v>
      </c>
      <c r="AI349" s="22">
        <v>13.85339777387229</v>
      </c>
      <c r="AJ349" s="22">
        <v>13.658687943262411</v>
      </c>
    </row>
    <row r="350" spans="1:36" x14ac:dyDescent="0.2">
      <c r="A350" s="11" t="s">
        <v>2404</v>
      </c>
      <c r="B350" s="11" t="s">
        <v>2405</v>
      </c>
      <c r="C350" s="11" t="s">
        <v>2406</v>
      </c>
      <c r="D350" s="21">
        <v>1</v>
      </c>
      <c r="E350" s="21">
        <v>7483</v>
      </c>
      <c r="F350" s="21">
        <v>1616</v>
      </c>
      <c r="G350" s="21">
        <v>40132</v>
      </c>
      <c r="H350" s="20">
        <v>1</v>
      </c>
      <c r="I350" s="20">
        <v>1</v>
      </c>
      <c r="J350" s="20">
        <v>1963</v>
      </c>
      <c r="K350" s="20">
        <v>1</v>
      </c>
      <c r="L350" s="19">
        <v>689</v>
      </c>
      <c r="M350" s="19">
        <v>20882</v>
      </c>
      <c r="N350" s="19">
        <v>4643</v>
      </c>
      <c r="O350" s="19">
        <v>93819</v>
      </c>
      <c r="P350" s="18">
        <v>1</v>
      </c>
      <c r="Q350" s="18">
        <v>1</v>
      </c>
      <c r="R350" s="18">
        <v>3409</v>
      </c>
      <c r="S350" s="18">
        <v>1</v>
      </c>
      <c r="T350" s="17">
        <v>30378</v>
      </c>
      <c r="U350" s="17">
        <v>159036</v>
      </c>
      <c r="V350" s="16">
        <v>1</v>
      </c>
      <c r="W350" s="16">
        <v>3593</v>
      </c>
      <c r="X350" s="23">
        <v>2772</v>
      </c>
      <c r="Y350" s="23">
        <v>22271</v>
      </c>
      <c r="Z350" s="23">
        <f t="shared" si="6"/>
        <v>2</v>
      </c>
      <c r="AA350" s="22">
        <v>1</v>
      </c>
      <c r="AB350" s="22">
        <v>7483</v>
      </c>
      <c r="AC350" s="22">
        <v>0.82322975038206825</v>
      </c>
      <c r="AD350" s="22">
        <v>40132</v>
      </c>
      <c r="AE350" s="22">
        <v>689</v>
      </c>
      <c r="AF350" s="22">
        <v>20882</v>
      </c>
      <c r="AG350" s="22">
        <v>1.3619829862129658</v>
      </c>
      <c r="AH350" s="22">
        <v>93819</v>
      </c>
      <c r="AI350" s="22">
        <v>30378</v>
      </c>
      <c r="AJ350" s="22">
        <v>44.262733092123575</v>
      </c>
    </row>
    <row r="351" spans="1:36" x14ac:dyDescent="0.2">
      <c r="A351" s="11" t="s">
        <v>1212</v>
      </c>
      <c r="B351" s="11" t="s">
        <v>1213</v>
      </c>
      <c r="C351" s="11" t="s">
        <v>1214</v>
      </c>
      <c r="D351" s="21">
        <v>1273</v>
      </c>
      <c r="E351" s="21">
        <v>71122</v>
      </c>
      <c r="F351" s="21">
        <v>11354</v>
      </c>
      <c r="G351" s="21">
        <v>245654</v>
      </c>
      <c r="H351" s="20">
        <v>1</v>
      </c>
      <c r="I351" s="20">
        <v>1</v>
      </c>
      <c r="J351" s="20">
        <v>1438</v>
      </c>
      <c r="K351" s="20">
        <v>1</v>
      </c>
      <c r="L351" s="19">
        <v>2970</v>
      </c>
      <c r="M351" s="19">
        <v>105774</v>
      </c>
      <c r="N351" s="19">
        <v>16215</v>
      </c>
      <c r="O351" s="19">
        <v>389165</v>
      </c>
      <c r="P351" s="18">
        <v>1</v>
      </c>
      <c r="Q351" s="18">
        <v>1</v>
      </c>
      <c r="R351" s="18">
        <v>2147</v>
      </c>
      <c r="S351" s="18">
        <v>32</v>
      </c>
      <c r="T351" s="17">
        <v>214172</v>
      </c>
      <c r="U351" s="17">
        <v>730754</v>
      </c>
      <c r="V351" s="16">
        <v>1</v>
      </c>
      <c r="W351" s="16">
        <v>2059</v>
      </c>
      <c r="X351" s="23">
        <v>32875</v>
      </c>
      <c r="Y351" s="23">
        <v>103357</v>
      </c>
      <c r="Z351" s="23">
        <f t="shared" si="6"/>
        <v>2</v>
      </c>
      <c r="AA351" s="22">
        <v>1273</v>
      </c>
      <c r="AB351" s="22">
        <v>71122</v>
      </c>
      <c r="AC351" s="22">
        <v>7.8956884561891512</v>
      </c>
      <c r="AD351" s="22">
        <v>245654</v>
      </c>
      <c r="AE351" s="22">
        <v>2970</v>
      </c>
      <c r="AF351" s="22">
        <v>105774</v>
      </c>
      <c r="AG351" s="22">
        <v>7.5523986958546807</v>
      </c>
      <c r="AH351" s="22">
        <v>12161.40625</v>
      </c>
      <c r="AI351" s="22">
        <v>214172</v>
      </c>
      <c r="AJ351" s="22">
        <v>354.90723652258379</v>
      </c>
    </row>
    <row r="352" spans="1:36" x14ac:dyDescent="0.2">
      <c r="A352" s="11" t="s">
        <v>247</v>
      </c>
      <c r="B352" s="11" t="s">
        <v>248</v>
      </c>
      <c r="C352" s="11" t="s">
        <v>249</v>
      </c>
      <c r="D352" s="21" t="s">
        <v>2585</v>
      </c>
      <c r="E352" s="21" t="s">
        <v>2585</v>
      </c>
      <c r="F352" s="21">
        <v>927</v>
      </c>
      <c r="G352" s="21">
        <v>19285</v>
      </c>
      <c r="H352" s="20" t="s">
        <v>2585</v>
      </c>
      <c r="I352" s="20" t="s">
        <v>2585</v>
      </c>
      <c r="J352" s="20">
        <v>1</v>
      </c>
      <c r="K352" s="20">
        <v>1</v>
      </c>
      <c r="L352" s="19" t="s">
        <v>2585</v>
      </c>
      <c r="M352" s="19" t="s">
        <v>2585</v>
      </c>
      <c r="N352" s="19">
        <v>1124</v>
      </c>
      <c r="O352" s="19">
        <v>24609</v>
      </c>
      <c r="P352" s="18" t="s">
        <v>2585</v>
      </c>
      <c r="Q352" s="18" t="s">
        <v>2585</v>
      </c>
      <c r="R352" s="18">
        <v>321</v>
      </c>
      <c r="S352" s="18">
        <v>1</v>
      </c>
      <c r="T352" s="17" t="s">
        <v>2585</v>
      </c>
      <c r="U352" s="17">
        <v>36117</v>
      </c>
      <c r="V352" s="16" t="s">
        <v>2585</v>
      </c>
      <c r="W352" s="16">
        <v>412</v>
      </c>
      <c r="X352" s="23" t="s">
        <v>2585</v>
      </c>
      <c r="Y352" s="23">
        <v>7885</v>
      </c>
      <c r="Z352" s="23">
        <f t="shared" si="6"/>
        <v>1</v>
      </c>
      <c r="AA352" s="22" t="s">
        <v>2585</v>
      </c>
      <c r="AB352" s="22" t="s">
        <v>2585</v>
      </c>
      <c r="AC352" s="22">
        <v>927</v>
      </c>
      <c r="AD352" s="22">
        <v>19285</v>
      </c>
      <c r="AE352" s="22" t="s">
        <v>2585</v>
      </c>
      <c r="AF352" s="22" t="s">
        <v>2585</v>
      </c>
      <c r="AG352" s="22">
        <v>3.5015576323987538</v>
      </c>
      <c r="AH352" s="22">
        <v>24609</v>
      </c>
      <c r="AI352" s="22" t="s">
        <v>2585</v>
      </c>
      <c r="AJ352" s="22">
        <v>87.662621359223294</v>
      </c>
    </row>
    <row r="353" spans="1:36" x14ac:dyDescent="0.2">
      <c r="A353" s="11" t="s">
        <v>1215</v>
      </c>
      <c r="B353" s="11" t="s">
        <v>1216</v>
      </c>
      <c r="C353" s="11" t="s">
        <v>1217</v>
      </c>
      <c r="D353" s="21">
        <v>1</v>
      </c>
      <c r="E353" s="21">
        <v>3225</v>
      </c>
      <c r="F353" s="21">
        <v>3053</v>
      </c>
      <c r="G353" s="21">
        <v>20041</v>
      </c>
      <c r="H353" s="20">
        <v>603</v>
      </c>
      <c r="I353" s="20">
        <v>1</v>
      </c>
      <c r="J353" s="20">
        <v>1026</v>
      </c>
      <c r="K353" s="20">
        <v>1</v>
      </c>
      <c r="L353" s="19">
        <v>1</v>
      </c>
      <c r="M353" s="19">
        <v>7421</v>
      </c>
      <c r="N353" s="19">
        <v>3003</v>
      </c>
      <c r="O353" s="19">
        <v>32170</v>
      </c>
      <c r="P353" s="18">
        <v>1</v>
      </c>
      <c r="Q353" s="18">
        <v>1</v>
      </c>
      <c r="R353" s="18">
        <v>1053</v>
      </c>
      <c r="S353" s="18">
        <v>424</v>
      </c>
      <c r="T353" s="17">
        <v>19255</v>
      </c>
      <c r="U353" s="17">
        <v>87891</v>
      </c>
      <c r="V353" s="16">
        <v>41</v>
      </c>
      <c r="W353" s="16">
        <v>933</v>
      </c>
      <c r="X353" s="23">
        <v>2741</v>
      </c>
      <c r="Y353" s="23">
        <v>12187</v>
      </c>
      <c r="Z353" s="23">
        <f t="shared" si="6"/>
        <v>2</v>
      </c>
      <c r="AA353" s="22">
        <v>1.658374792703151E-3</v>
      </c>
      <c r="AB353" s="22">
        <v>3225</v>
      </c>
      <c r="AC353" s="22">
        <v>2.9756335282651074</v>
      </c>
      <c r="AD353" s="22">
        <v>20041</v>
      </c>
      <c r="AE353" s="22">
        <v>1</v>
      </c>
      <c r="AF353" s="22">
        <v>7421</v>
      </c>
      <c r="AG353" s="22">
        <v>2.8518518518518516</v>
      </c>
      <c r="AH353" s="22">
        <v>75.872641509433961</v>
      </c>
      <c r="AI353" s="22">
        <v>469.63414634146341</v>
      </c>
      <c r="AJ353" s="22">
        <v>94.20257234726688</v>
      </c>
    </row>
    <row r="354" spans="1:36" x14ac:dyDescent="0.2">
      <c r="A354" s="11" t="s">
        <v>1773</v>
      </c>
      <c r="B354" s="11" t="s">
        <v>1774</v>
      </c>
      <c r="C354" s="11" t="s">
        <v>1775</v>
      </c>
      <c r="D354" s="21">
        <v>1</v>
      </c>
      <c r="E354" s="21">
        <v>23153</v>
      </c>
      <c r="F354" s="21">
        <v>4994</v>
      </c>
      <c r="G354" s="21">
        <v>53339</v>
      </c>
      <c r="H354" s="20">
        <v>1</v>
      </c>
      <c r="I354" s="20">
        <v>1007</v>
      </c>
      <c r="J354" s="20">
        <v>2376</v>
      </c>
      <c r="K354" s="20">
        <v>7852</v>
      </c>
      <c r="L354" s="19">
        <v>2424</v>
      </c>
      <c r="M354" s="19">
        <v>25396</v>
      </c>
      <c r="N354" s="19">
        <v>3038</v>
      </c>
      <c r="O354" s="19">
        <v>61267</v>
      </c>
      <c r="P354" s="18">
        <v>1</v>
      </c>
      <c r="Q354" s="18">
        <v>2137</v>
      </c>
      <c r="R354" s="18">
        <v>730</v>
      </c>
      <c r="S354" s="18">
        <v>7015</v>
      </c>
      <c r="T354" s="17">
        <v>57062</v>
      </c>
      <c r="U354" s="17">
        <v>164343</v>
      </c>
      <c r="V354" s="16">
        <v>6007</v>
      </c>
      <c r="W354" s="16">
        <v>15153</v>
      </c>
      <c r="X354" s="23">
        <v>10725</v>
      </c>
      <c r="Y354" s="23">
        <v>23943</v>
      </c>
      <c r="Z354" s="23">
        <f t="shared" si="6"/>
        <v>2</v>
      </c>
      <c r="AA354" s="22">
        <v>1</v>
      </c>
      <c r="AB354" s="22">
        <v>22.992055610724925</v>
      </c>
      <c r="AC354" s="22">
        <v>2.1018518518518516</v>
      </c>
      <c r="AD354" s="22">
        <v>6.7930463576158937</v>
      </c>
      <c r="AE354" s="22">
        <v>2424</v>
      </c>
      <c r="AF354" s="22">
        <v>11.883949461862423</v>
      </c>
      <c r="AG354" s="22">
        <v>4.161643835616438</v>
      </c>
      <c r="AH354" s="22">
        <v>8.7337134711332851</v>
      </c>
      <c r="AI354" s="22">
        <v>9.4992508739803565</v>
      </c>
      <c r="AJ354" s="22">
        <v>10.845575133636904</v>
      </c>
    </row>
    <row r="355" spans="1:36" x14ac:dyDescent="0.2">
      <c r="A355" s="11" t="s">
        <v>1539</v>
      </c>
      <c r="B355" s="11" t="s">
        <v>1540</v>
      </c>
      <c r="C355" s="11" t="s">
        <v>1541</v>
      </c>
      <c r="D355" s="21">
        <v>29147</v>
      </c>
      <c r="E355" s="21">
        <v>128081</v>
      </c>
      <c r="F355" s="21">
        <v>142156</v>
      </c>
      <c r="G355" s="21">
        <v>478095</v>
      </c>
      <c r="H355" s="20">
        <v>11726</v>
      </c>
      <c r="I355" s="20">
        <v>6869</v>
      </c>
      <c r="J355" s="20">
        <v>72072</v>
      </c>
      <c r="K355" s="20">
        <v>36463</v>
      </c>
      <c r="L355" s="19">
        <v>32319</v>
      </c>
      <c r="M355" s="19">
        <v>167999</v>
      </c>
      <c r="N355" s="19">
        <v>155937</v>
      </c>
      <c r="O355" s="19">
        <v>708681</v>
      </c>
      <c r="P355" s="18">
        <v>26674</v>
      </c>
      <c r="Q355" s="18">
        <v>7066</v>
      </c>
      <c r="R355" s="18">
        <v>124985</v>
      </c>
      <c r="S355" s="18">
        <v>36239</v>
      </c>
      <c r="T355" s="17">
        <v>228538</v>
      </c>
      <c r="U355" s="17">
        <v>911284</v>
      </c>
      <c r="V355" s="16">
        <v>12435</v>
      </c>
      <c r="W355" s="16">
        <v>64531</v>
      </c>
      <c r="X355" s="23">
        <v>46516</v>
      </c>
      <c r="Y355" s="23">
        <v>240660</v>
      </c>
      <c r="Z355" s="23">
        <f t="shared" si="6"/>
        <v>2</v>
      </c>
      <c r="AA355" s="22">
        <v>2.4856728637216441</v>
      </c>
      <c r="AB355" s="22">
        <v>18.646236715679137</v>
      </c>
      <c r="AC355" s="22">
        <v>1.9724164724164723</v>
      </c>
      <c r="AD355" s="22">
        <v>13.111784548720621</v>
      </c>
      <c r="AE355" s="22">
        <v>1.2116293019419659</v>
      </c>
      <c r="AF355" s="22">
        <v>23.775686385508067</v>
      </c>
      <c r="AG355" s="22">
        <v>1.2476457174860984</v>
      </c>
      <c r="AH355" s="22">
        <v>19.555754849747508</v>
      </c>
      <c r="AI355" s="22">
        <v>18.378608765581021</v>
      </c>
      <c r="AJ355" s="22">
        <v>14.121646960375633</v>
      </c>
    </row>
    <row r="356" spans="1:36" x14ac:dyDescent="0.2">
      <c r="A356" s="11" t="s">
        <v>1242</v>
      </c>
      <c r="B356" s="11" t="s">
        <v>1243</v>
      </c>
      <c r="C356" s="11" t="s">
        <v>1244</v>
      </c>
      <c r="D356" s="21">
        <v>14403</v>
      </c>
      <c r="E356" s="21">
        <v>513987</v>
      </c>
      <c r="F356" s="21">
        <v>45580</v>
      </c>
      <c r="G356" s="21">
        <v>608915</v>
      </c>
      <c r="H356" s="20">
        <v>1175</v>
      </c>
      <c r="I356" s="20">
        <v>228463</v>
      </c>
      <c r="J356" s="20">
        <v>8167</v>
      </c>
      <c r="K356" s="20">
        <v>6767</v>
      </c>
      <c r="L356" s="19">
        <v>209654</v>
      </c>
      <c r="M356" s="19">
        <v>589272</v>
      </c>
      <c r="N356" s="19">
        <v>45590</v>
      </c>
      <c r="O356" s="19">
        <v>689572</v>
      </c>
      <c r="P356" s="18">
        <v>164704</v>
      </c>
      <c r="Q356" s="18">
        <v>221876</v>
      </c>
      <c r="R356" s="18">
        <v>4144</v>
      </c>
      <c r="S356" s="18">
        <v>7353</v>
      </c>
      <c r="T356" s="17">
        <v>874149</v>
      </c>
      <c r="U356" s="17">
        <v>1223390</v>
      </c>
      <c r="V356" s="16">
        <v>219084</v>
      </c>
      <c r="W356" s="16">
        <v>87119</v>
      </c>
      <c r="X356" s="23">
        <v>98828</v>
      </c>
      <c r="Y356" s="23">
        <v>186694</v>
      </c>
      <c r="Z356" s="23">
        <f t="shared" si="6"/>
        <v>2</v>
      </c>
      <c r="AA356" s="22">
        <v>12.257872340425532</v>
      </c>
      <c r="AB356" s="22">
        <v>2.2497603550684357</v>
      </c>
      <c r="AC356" s="22">
        <v>5.5809966940124891</v>
      </c>
      <c r="AD356" s="22">
        <v>89.983005763262895</v>
      </c>
      <c r="AE356" s="22">
        <v>1.272913833300952</v>
      </c>
      <c r="AF356" s="22">
        <v>2.6558618327354018</v>
      </c>
      <c r="AG356" s="22">
        <v>11.001447876447877</v>
      </c>
      <c r="AH356" s="22">
        <v>93.781041751665981</v>
      </c>
      <c r="AI356" s="22">
        <v>3.9900175275236895</v>
      </c>
      <c r="AJ356" s="22">
        <v>14.042746128858228</v>
      </c>
    </row>
    <row r="357" spans="1:36" x14ac:dyDescent="0.2">
      <c r="A357" s="11" t="s">
        <v>561</v>
      </c>
      <c r="B357" s="11" t="s">
        <v>562</v>
      </c>
      <c r="C357" s="11" t="s">
        <v>563</v>
      </c>
      <c r="D357" s="21">
        <v>51411</v>
      </c>
      <c r="E357" s="21">
        <v>440451</v>
      </c>
      <c r="F357" s="21">
        <v>194595</v>
      </c>
      <c r="G357" s="21">
        <v>1587436</v>
      </c>
      <c r="H357" s="20">
        <v>233</v>
      </c>
      <c r="I357" s="20">
        <v>1</v>
      </c>
      <c r="J357" s="20">
        <v>2905</v>
      </c>
      <c r="K357" s="20">
        <v>1</v>
      </c>
      <c r="L357" s="19">
        <v>62925</v>
      </c>
      <c r="M357" s="19">
        <v>574798</v>
      </c>
      <c r="N357" s="19">
        <v>240620</v>
      </c>
      <c r="O357" s="19">
        <v>2169266</v>
      </c>
      <c r="P357" s="18">
        <v>470</v>
      </c>
      <c r="Q357" s="18">
        <v>1</v>
      </c>
      <c r="R357" s="18">
        <v>1494</v>
      </c>
      <c r="S357" s="18">
        <v>1</v>
      </c>
      <c r="T357" s="17">
        <v>388197</v>
      </c>
      <c r="U357" s="17">
        <v>1468207</v>
      </c>
      <c r="V357" s="16">
        <v>1</v>
      </c>
      <c r="W357" s="16">
        <v>1556</v>
      </c>
      <c r="X357" s="23">
        <v>100044</v>
      </c>
      <c r="Y357" s="23">
        <v>354379</v>
      </c>
      <c r="Z357" s="23">
        <f t="shared" si="6"/>
        <v>2</v>
      </c>
      <c r="AA357" s="22">
        <v>220.6480686695279</v>
      </c>
      <c r="AB357" s="22">
        <v>440451</v>
      </c>
      <c r="AC357" s="22">
        <v>66.986230636833042</v>
      </c>
      <c r="AD357" s="22">
        <v>1587436</v>
      </c>
      <c r="AE357" s="22">
        <v>133.88297872340425</v>
      </c>
      <c r="AF357" s="22">
        <v>574798</v>
      </c>
      <c r="AG357" s="22">
        <v>161.05756358768406</v>
      </c>
      <c r="AH357" s="22">
        <v>2169266</v>
      </c>
      <c r="AI357" s="22">
        <v>388197</v>
      </c>
      <c r="AJ357" s="22">
        <v>943.57776349614392</v>
      </c>
    </row>
    <row r="358" spans="1:36" x14ac:dyDescent="0.2">
      <c r="A358" s="11" t="s">
        <v>732</v>
      </c>
      <c r="B358" s="11" t="s">
        <v>733</v>
      </c>
      <c r="C358" s="11" t="s">
        <v>734</v>
      </c>
      <c r="D358" s="21">
        <v>6369</v>
      </c>
      <c r="E358" s="21">
        <v>55450</v>
      </c>
      <c r="F358" s="21">
        <v>3224</v>
      </c>
      <c r="G358" s="21">
        <v>24875</v>
      </c>
      <c r="H358" s="20">
        <v>1846</v>
      </c>
      <c r="I358" s="20">
        <v>9251</v>
      </c>
      <c r="J358" s="20">
        <v>1373</v>
      </c>
      <c r="K358" s="20">
        <v>3128</v>
      </c>
      <c r="L358" s="19">
        <v>6465</v>
      </c>
      <c r="M358" s="19">
        <v>57785</v>
      </c>
      <c r="N358" s="19">
        <v>3973</v>
      </c>
      <c r="O358" s="19">
        <v>30917</v>
      </c>
      <c r="P358" s="18">
        <v>8307</v>
      </c>
      <c r="Q358" s="18">
        <v>8414</v>
      </c>
      <c r="R358" s="18">
        <v>2343</v>
      </c>
      <c r="S358" s="18">
        <v>9060</v>
      </c>
      <c r="T358" s="17">
        <v>137582</v>
      </c>
      <c r="U358" s="17">
        <v>79067</v>
      </c>
      <c r="V358" s="16">
        <v>31523</v>
      </c>
      <c r="W358" s="16">
        <v>13002</v>
      </c>
      <c r="X358" s="23">
        <v>19467</v>
      </c>
      <c r="Y358" s="23">
        <v>11350</v>
      </c>
      <c r="Z358" s="23">
        <f t="shared" si="6"/>
        <v>2</v>
      </c>
      <c r="AA358" s="22">
        <v>3.4501625135427951</v>
      </c>
      <c r="AB358" s="22">
        <v>5.9939466003675275</v>
      </c>
      <c r="AC358" s="22">
        <v>2.3481427530954115</v>
      </c>
      <c r="AD358" s="22">
        <v>7.9523657289002561</v>
      </c>
      <c r="AE358" s="22">
        <v>0.77825929938605998</v>
      </c>
      <c r="AF358" s="22">
        <v>6.8677204658901827</v>
      </c>
      <c r="AG358" s="22">
        <v>1.6956892872385829</v>
      </c>
      <c r="AH358" s="22">
        <v>3.4124724061810157</v>
      </c>
      <c r="AI358" s="22">
        <v>4.3644957649969864</v>
      </c>
      <c r="AJ358" s="22">
        <v>6.0811413628672515</v>
      </c>
    </row>
    <row r="359" spans="1:36" x14ac:dyDescent="0.2">
      <c r="A359" s="11" t="s">
        <v>930</v>
      </c>
      <c r="B359" s="11" t="s">
        <v>931</v>
      </c>
      <c r="C359" s="11" t="s">
        <v>932</v>
      </c>
      <c r="D359" s="21">
        <v>12844</v>
      </c>
      <c r="E359" s="21">
        <v>468250</v>
      </c>
      <c r="F359" s="21">
        <v>42792</v>
      </c>
      <c r="G359" s="21">
        <v>569982</v>
      </c>
      <c r="H359" s="20">
        <v>1175</v>
      </c>
      <c r="I359" s="20">
        <v>228463</v>
      </c>
      <c r="J359" s="20">
        <v>8167</v>
      </c>
      <c r="K359" s="20">
        <v>6615</v>
      </c>
      <c r="L359" s="19">
        <v>207995</v>
      </c>
      <c r="M359" s="19">
        <v>529874</v>
      </c>
      <c r="N359" s="19">
        <v>42878</v>
      </c>
      <c r="O359" s="19">
        <v>646452</v>
      </c>
      <c r="P359" s="18">
        <v>164178</v>
      </c>
      <c r="Q359" s="18">
        <v>221440</v>
      </c>
      <c r="R359" s="18">
        <v>4144</v>
      </c>
      <c r="S359" s="18">
        <v>7353</v>
      </c>
      <c r="T359" s="17">
        <v>785753</v>
      </c>
      <c r="U359" s="17">
        <v>1146021</v>
      </c>
      <c r="V359" s="16">
        <v>215560</v>
      </c>
      <c r="W359" s="16">
        <v>81371</v>
      </c>
      <c r="X359" s="23">
        <v>79221</v>
      </c>
      <c r="Y359" s="23">
        <v>175355</v>
      </c>
      <c r="Z359" s="23">
        <f t="shared" si="6"/>
        <v>2</v>
      </c>
      <c r="AA359" s="22">
        <v>10.931063829787234</v>
      </c>
      <c r="AB359" s="22">
        <v>2.0495660128773587</v>
      </c>
      <c r="AC359" s="22">
        <v>5.2396228725358149</v>
      </c>
      <c r="AD359" s="22">
        <v>86.165079365079364</v>
      </c>
      <c r="AE359" s="22">
        <v>1.26688715905907</v>
      </c>
      <c r="AF359" s="22">
        <v>2.3928558526011559</v>
      </c>
      <c r="AG359" s="22">
        <v>10.347007722007723</v>
      </c>
      <c r="AH359" s="22">
        <v>87.916768665850668</v>
      </c>
      <c r="AI359" s="22">
        <v>3.6451707181295232</v>
      </c>
      <c r="AJ359" s="22">
        <v>14.083899669415393</v>
      </c>
    </row>
    <row r="360" spans="1:36" x14ac:dyDescent="0.2">
      <c r="A360" s="11" t="s">
        <v>846</v>
      </c>
      <c r="B360" s="11" t="s">
        <v>847</v>
      </c>
      <c r="C360" s="11" t="s">
        <v>848</v>
      </c>
      <c r="D360" s="21">
        <v>7487</v>
      </c>
      <c r="E360" s="21">
        <v>22137</v>
      </c>
      <c r="F360" s="21">
        <v>36224</v>
      </c>
      <c r="G360" s="21">
        <v>146505</v>
      </c>
      <c r="H360" s="20">
        <v>2608</v>
      </c>
      <c r="I360" s="20">
        <v>1606</v>
      </c>
      <c r="J360" s="20">
        <v>7111</v>
      </c>
      <c r="K360" s="20">
        <v>457</v>
      </c>
      <c r="L360" s="19">
        <v>12494</v>
      </c>
      <c r="M360" s="19">
        <v>53626</v>
      </c>
      <c r="N360" s="19">
        <v>45851</v>
      </c>
      <c r="O360" s="19">
        <v>193200</v>
      </c>
      <c r="P360" s="18">
        <v>2931</v>
      </c>
      <c r="Q360" s="18">
        <v>812</v>
      </c>
      <c r="R360" s="18">
        <v>19559</v>
      </c>
      <c r="S360" s="18">
        <v>1536</v>
      </c>
      <c r="T360" s="17">
        <v>23771</v>
      </c>
      <c r="U360" s="17">
        <v>164527</v>
      </c>
      <c r="V360" s="16">
        <v>1441</v>
      </c>
      <c r="W360" s="16">
        <v>6041</v>
      </c>
      <c r="X360" s="23">
        <v>8867</v>
      </c>
      <c r="Y360" s="23">
        <v>49686</v>
      </c>
      <c r="Z360" s="23">
        <f t="shared" si="6"/>
        <v>2</v>
      </c>
      <c r="AA360" s="22">
        <v>2.8707822085889569</v>
      </c>
      <c r="AB360" s="22">
        <v>13.783935242839352</v>
      </c>
      <c r="AC360" s="22">
        <v>5.0940795949936719</v>
      </c>
      <c r="AD360" s="22">
        <v>320.57986870897156</v>
      </c>
      <c r="AE360" s="22">
        <v>4.2627089730467418</v>
      </c>
      <c r="AF360" s="22">
        <v>66.041871921182263</v>
      </c>
      <c r="AG360" s="22">
        <v>2.344240503093205</v>
      </c>
      <c r="AH360" s="22">
        <v>125.78125</v>
      </c>
      <c r="AI360" s="22">
        <v>16.496183206106871</v>
      </c>
      <c r="AJ360" s="22">
        <v>27.23506042046019</v>
      </c>
    </row>
    <row r="361" spans="1:36" x14ac:dyDescent="0.2">
      <c r="A361" s="11" t="s">
        <v>1503</v>
      </c>
      <c r="B361" s="11" t="s">
        <v>1504</v>
      </c>
      <c r="C361" s="11" t="s">
        <v>1505</v>
      </c>
      <c r="D361" s="21" t="s">
        <v>2585</v>
      </c>
      <c r="E361" s="21" t="s">
        <v>2585</v>
      </c>
      <c r="F361" s="21" t="s">
        <v>2585</v>
      </c>
      <c r="G361" s="21" t="s">
        <v>2585</v>
      </c>
      <c r="H361" s="20" t="s">
        <v>2585</v>
      </c>
      <c r="I361" s="20" t="s">
        <v>2585</v>
      </c>
      <c r="J361" s="20" t="s">
        <v>2585</v>
      </c>
      <c r="K361" s="20" t="s">
        <v>2585</v>
      </c>
      <c r="L361" s="19" t="s">
        <v>2585</v>
      </c>
      <c r="M361" s="19" t="s">
        <v>2585</v>
      </c>
      <c r="N361" s="19" t="s">
        <v>2585</v>
      </c>
      <c r="O361" s="19" t="s">
        <v>2585</v>
      </c>
      <c r="P361" s="18" t="s">
        <v>2585</v>
      </c>
      <c r="Q361" s="18" t="s">
        <v>2585</v>
      </c>
      <c r="R361" s="18" t="s">
        <v>2585</v>
      </c>
      <c r="S361" s="18" t="s">
        <v>2585</v>
      </c>
      <c r="T361" s="17" t="s">
        <v>2585</v>
      </c>
      <c r="U361" s="17" t="s">
        <v>2585</v>
      </c>
      <c r="V361" s="16" t="s">
        <v>2585</v>
      </c>
      <c r="W361" s="16" t="s">
        <v>2585</v>
      </c>
      <c r="X361" s="23" t="s">
        <v>2585</v>
      </c>
      <c r="Y361" s="23" t="s">
        <v>2585</v>
      </c>
      <c r="Z361" s="23">
        <f t="shared" si="6"/>
        <v>0</v>
      </c>
      <c r="AA361" s="22" t="s">
        <v>2585</v>
      </c>
      <c r="AB361" s="22" t="s">
        <v>2585</v>
      </c>
      <c r="AC361" s="22" t="s">
        <v>2585</v>
      </c>
      <c r="AD361" s="22" t="s">
        <v>2585</v>
      </c>
      <c r="AE361" s="22" t="s">
        <v>2585</v>
      </c>
      <c r="AF361" s="22" t="s">
        <v>2585</v>
      </c>
      <c r="AG361" s="22" t="s">
        <v>2585</v>
      </c>
      <c r="AH361" s="22" t="s">
        <v>2585</v>
      </c>
      <c r="AI361" s="22" t="s">
        <v>2585</v>
      </c>
      <c r="AJ361" s="22" t="s">
        <v>2585</v>
      </c>
    </row>
    <row r="362" spans="1:36" x14ac:dyDescent="0.2">
      <c r="A362" s="11" t="s">
        <v>1506</v>
      </c>
      <c r="B362" s="11" t="s">
        <v>1507</v>
      </c>
      <c r="C362" s="11" t="s">
        <v>1508</v>
      </c>
      <c r="D362" s="21">
        <v>3360</v>
      </c>
      <c r="E362" s="21">
        <v>88269</v>
      </c>
      <c r="F362" s="21">
        <v>22405</v>
      </c>
      <c r="G362" s="21">
        <v>185102</v>
      </c>
      <c r="H362" s="20">
        <v>1</v>
      </c>
      <c r="I362" s="20">
        <v>1</v>
      </c>
      <c r="J362" s="20">
        <v>4323</v>
      </c>
      <c r="K362" s="20">
        <v>1</v>
      </c>
      <c r="L362" s="19">
        <v>6164</v>
      </c>
      <c r="M362" s="19">
        <v>111400</v>
      </c>
      <c r="N362" s="19">
        <v>26323</v>
      </c>
      <c r="O362" s="19">
        <v>757163</v>
      </c>
      <c r="P362" s="18">
        <v>1</v>
      </c>
      <c r="Q362" s="18">
        <v>1</v>
      </c>
      <c r="R362" s="18">
        <v>6493</v>
      </c>
      <c r="S362" s="18">
        <v>1</v>
      </c>
      <c r="T362" s="17">
        <v>155338</v>
      </c>
      <c r="U362" s="17">
        <v>596521</v>
      </c>
      <c r="V362" s="16">
        <v>1</v>
      </c>
      <c r="W362" s="16">
        <v>735</v>
      </c>
      <c r="X362" s="23">
        <v>25452</v>
      </c>
      <c r="Y362" s="23">
        <v>94540</v>
      </c>
      <c r="Z362" s="23">
        <f t="shared" si="6"/>
        <v>2</v>
      </c>
      <c r="AA362" s="22">
        <v>3360</v>
      </c>
      <c r="AB362" s="22">
        <v>88269</v>
      </c>
      <c r="AC362" s="22">
        <v>5.1827434651862134</v>
      </c>
      <c r="AD362" s="22">
        <v>185102</v>
      </c>
      <c r="AE362" s="22">
        <v>6164</v>
      </c>
      <c r="AF362" s="22">
        <v>111400</v>
      </c>
      <c r="AG362" s="22">
        <v>4.0540582165408905</v>
      </c>
      <c r="AH362" s="22">
        <v>757163</v>
      </c>
      <c r="AI362" s="22">
        <v>155338</v>
      </c>
      <c r="AJ362" s="22">
        <v>811.59319727891159</v>
      </c>
    </row>
    <row r="363" spans="1:36" x14ac:dyDescent="0.2">
      <c r="A363" s="11" t="s">
        <v>1527</v>
      </c>
      <c r="B363" s="11" t="s">
        <v>1528</v>
      </c>
      <c r="C363" s="11" t="s">
        <v>1529</v>
      </c>
      <c r="D363" s="21">
        <v>13041</v>
      </c>
      <c r="E363" s="21">
        <v>59467</v>
      </c>
      <c r="F363" s="21">
        <v>29381</v>
      </c>
      <c r="G363" s="21">
        <v>148736</v>
      </c>
      <c r="H363" s="20">
        <v>6251</v>
      </c>
      <c r="I363" s="20">
        <v>2245</v>
      </c>
      <c r="J363" s="20">
        <v>12185</v>
      </c>
      <c r="K363" s="20">
        <v>1</v>
      </c>
      <c r="L363" s="19">
        <v>16360</v>
      </c>
      <c r="M363" s="19">
        <v>141910</v>
      </c>
      <c r="N363" s="19">
        <v>43398</v>
      </c>
      <c r="O363" s="19">
        <v>332773</v>
      </c>
      <c r="P363" s="18">
        <v>10994</v>
      </c>
      <c r="Q363" s="18">
        <v>2021</v>
      </c>
      <c r="R363" s="18">
        <v>26502</v>
      </c>
      <c r="S363" s="18">
        <v>1</v>
      </c>
      <c r="T363" s="17">
        <v>183599</v>
      </c>
      <c r="U363" s="17">
        <v>560835</v>
      </c>
      <c r="V363" s="16">
        <v>5358</v>
      </c>
      <c r="W363" s="16">
        <v>3251</v>
      </c>
      <c r="X363" s="23">
        <v>43664</v>
      </c>
      <c r="Y363" s="23">
        <v>98009</v>
      </c>
      <c r="Z363" s="23">
        <f t="shared" si="6"/>
        <v>2</v>
      </c>
      <c r="AA363" s="22">
        <v>2.0862262038073909</v>
      </c>
      <c r="AB363" s="22">
        <v>26.488641425389755</v>
      </c>
      <c r="AC363" s="22">
        <v>2.4112433319655313</v>
      </c>
      <c r="AD363" s="22">
        <v>148736</v>
      </c>
      <c r="AE363" s="22">
        <v>1.4880844096780061</v>
      </c>
      <c r="AF363" s="22">
        <v>70.217714002968833</v>
      </c>
      <c r="AG363" s="22">
        <v>1.6375367896762509</v>
      </c>
      <c r="AH363" s="22">
        <v>332773</v>
      </c>
      <c r="AI363" s="22">
        <v>34.266330720418068</v>
      </c>
      <c r="AJ363" s="22">
        <v>172.51153491233467</v>
      </c>
    </row>
    <row r="364" spans="1:36" x14ac:dyDescent="0.2">
      <c r="A364" s="11" t="s">
        <v>1128</v>
      </c>
      <c r="B364" s="11" t="s">
        <v>1129</v>
      </c>
      <c r="C364" s="11" t="s">
        <v>1130</v>
      </c>
      <c r="D364" s="21">
        <v>20316</v>
      </c>
      <c r="E364" s="21">
        <v>243998</v>
      </c>
      <c r="F364" s="21">
        <v>62512</v>
      </c>
      <c r="G364" s="21">
        <v>649236</v>
      </c>
      <c r="H364" s="20">
        <v>1</v>
      </c>
      <c r="I364" s="20">
        <v>1</v>
      </c>
      <c r="J364" s="20">
        <v>8074</v>
      </c>
      <c r="K364" s="20">
        <v>1</v>
      </c>
      <c r="L364" s="19">
        <v>35401</v>
      </c>
      <c r="M364" s="19">
        <v>481188</v>
      </c>
      <c r="N364" s="19">
        <v>103263</v>
      </c>
      <c r="O364" s="19">
        <v>1233007</v>
      </c>
      <c r="P364" s="18">
        <v>1</v>
      </c>
      <c r="Q364" s="18">
        <v>1</v>
      </c>
      <c r="R364" s="18">
        <v>7548</v>
      </c>
      <c r="S364" s="18">
        <v>1</v>
      </c>
      <c r="T364" s="17">
        <v>577546</v>
      </c>
      <c r="U364" s="17">
        <v>1454250</v>
      </c>
      <c r="V364" s="16">
        <v>1</v>
      </c>
      <c r="W364" s="16">
        <v>488</v>
      </c>
      <c r="X364" s="23">
        <v>97465</v>
      </c>
      <c r="Y364" s="23">
        <v>243386</v>
      </c>
      <c r="Z364" s="23">
        <f t="shared" si="6"/>
        <v>2</v>
      </c>
      <c r="AA364" s="22">
        <v>20316</v>
      </c>
      <c r="AB364" s="22">
        <v>243998</v>
      </c>
      <c r="AC364" s="22">
        <v>7.7423829576418131</v>
      </c>
      <c r="AD364" s="22">
        <v>649236</v>
      </c>
      <c r="AE364" s="22">
        <v>35401</v>
      </c>
      <c r="AF364" s="22">
        <v>481188</v>
      </c>
      <c r="AG364" s="22">
        <v>13.680842607313195</v>
      </c>
      <c r="AH364" s="22">
        <v>1233007</v>
      </c>
      <c r="AI364" s="22">
        <v>577546</v>
      </c>
      <c r="AJ364" s="22">
        <v>2980.0204918032787</v>
      </c>
    </row>
    <row r="365" spans="1:36" x14ac:dyDescent="0.2">
      <c r="A365" s="11" t="s">
        <v>1769</v>
      </c>
      <c r="B365" s="11" t="s">
        <v>391</v>
      </c>
      <c r="C365" s="11" t="s">
        <v>392</v>
      </c>
      <c r="D365" s="21">
        <v>31921</v>
      </c>
      <c r="E365" s="21">
        <v>197488</v>
      </c>
      <c r="F365" s="21" t="s">
        <v>2585</v>
      </c>
      <c r="G365" s="21" t="s">
        <v>2585</v>
      </c>
      <c r="H365" s="20">
        <v>5252</v>
      </c>
      <c r="I365" s="20">
        <v>2853</v>
      </c>
      <c r="J365" s="20" t="s">
        <v>2585</v>
      </c>
      <c r="K365" s="20" t="s">
        <v>2585</v>
      </c>
      <c r="L365" s="19">
        <v>29948</v>
      </c>
      <c r="M365" s="19">
        <v>254619</v>
      </c>
      <c r="N365" s="19" t="s">
        <v>2585</v>
      </c>
      <c r="O365" s="19" t="s">
        <v>2585</v>
      </c>
      <c r="P365" s="18">
        <v>7965</v>
      </c>
      <c r="Q365" s="18">
        <v>1420</v>
      </c>
      <c r="R365" s="18" t="s">
        <v>2585</v>
      </c>
      <c r="S365" s="18" t="s">
        <v>2585</v>
      </c>
      <c r="T365" s="17">
        <v>258052</v>
      </c>
      <c r="U365" s="17" t="s">
        <v>2585</v>
      </c>
      <c r="V365" s="16">
        <v>19056</v>
      </c>
      <c r="W365" s="16" t="s">
        <v>2585</v>
      </c>
      <c r="X365" s="23">
        <v>52754</v>
      </c>
      <c r="Y365" s="23" t="s">
        <v>2585</v>
      </c>
      <c r="Z365" s="23">
        <f t="shared" si="6"/>
        <v>1</v>
      </c>
      <c r="AA365" s="22">
        <v>6.0778750952018274</v>
      </c>
      <c r="AB365" s="22">
        <v>69.221170697511397</v>
      </c>
      <c r="AC365" s="22" t="s">
        <v>2585</v>
      </c>
      <c r="AD365" s="22" t="s">
        <v>2585</v>
      </c>
      <c r="AE365" s="22">
        <v>3.7599497802887631</v>
      </c>
      <c r="AF365" s="22">
        <v>179.30915492957746</v>
      </c>
      <c r="AG365" s="22" t="s">
        <v>2585</v>
      </c>
      <c r="AH365" s="22" t="s">
        <v>2585</v>
      </c>
      <c r="AI365" s="22">
        <v>13.541771620486985</v>
      </c>
      <c r="AJ365" s="22" t="s">
        <v>2585</v>
      </c>
    </row>
    <row r="366" spans="1:36" x14ac:dyDescent="0.2">
      <c r="A366" s="11" t="s">
        <v>1317</v>
      </c>
      <c r="B366" s="11" t="s">
        <v>1318</v>
      </c>
      <c r="C366" s="11" t="s">
        <v>1319</v>
      </c>
      <c r="D366" s="21">
        <v>51336</v>
      </c>
      <c r="E366" s="21">
        <v>297207</v>
      </c>
      <c r="F366" s="21">
        <v>288320</v>
      </c>
      <c r="G366" s="21">
        <v>1731178</v>
      </c>
      <c r="H366" s="20">
        <v>4086</v>
      </c>
      <c r="I366" s="20">
        <v>924</v>
      </c>
      <c r="J366" s="20">
        <v>54445</v>
      </c>
      <c r="K366" s="20">
        <v>6453</v>
      </c>
      <c r="L366" s="19">
        <v>51472</v>
      </c>
      <c r="M366" s="19">
        <v>461113</v>
      </c>
      <c r="N366" s="19">
        <v>336462</v>
      </c>
      <c r="O366" s="19">
        <v>2440754</v>
      </c>
      <c r="P366" s="18">
        <v>4158</v>
      </c>
      <c r="Q366" s="18">
        <v>165</v>
      </c>
      <c r="R366" s="18">
        <v>87532</v>
      </c>
      <c r="S366" s="18">
        <v>4588</v>
      </c>
      <c r="T366" s="17">
        <v>592608</v>
      </c>
      <c r="U366" s="17">
        <v>3065172</v>
      </c>
      <c r="V366" s="16">
        <v>5656</v>
      </c>
      <c r="W366" s="16">
        <v>34161</v>
      </c>
      <c r="X366" s="23">
        <v>116715</v>
      </c>
      <c r="Y366" s="23">
        <v>607596</v>
      </c>
      <c r="Z366" s="23">
        <f t="shared" si="6"/>
        <v>2</v>
      </c>
      <c r="AA366" s="22">
        <v>12.56387665198238</v>
      </c>
      <c r="AB366" s="22">
        <v>321.65259740259739</v>
      </c>
      <c r="AC366" s="22">
        <v>5.295619432454771</v>
      </c>
      <c r="AD366" s="22">
        <v>268.27491089415776</v>
      </c>
      <c r="AE366" s="22">
        <v>12.379028379028378</v>
      </c>
      <c r="AF366" s="22">
        <v>2794.6242424242423</v>
      </c>
      <c r="AG366" s="22">
        <v>3.8438742402778412</v>
      </c>
      <c r="AH366" s="22">
        <v>531.98648648648646</v>
      </c>
      <c r="AI366" s="22">
        <v>104.77510608203677</v>
      </c>
      <c r="AJ366" s="22">
        <v>89.727232809343988</v>
      </c>
    </row>
    <row r="367" spans="1:36" x14ac:dyDescent="0.2">
      <c r="A367" s="11" t="s">
        <v>981</v>
      </c>
      <c r="B367" s="11" t="s">
        <v>982</v>
      </c>
      <c r="C367" s="11" t="s">
        <v>983</v>
      </c>
      <c r="D367" s="21">
        <v>1</v>
      </c>
      <c r="E367" s="21">
        <v>12856</v>
      </c>
      <c r="F367" s="21">
        <v>3938</v>
      </c>
      <c r="G367" s="21">
        <v>46172</v>
      </c>
      <c r="H367" s="20">
        <v>1</v>
      </c>
      <c r="I367" s="20">
        <v>1</v>
      </c>
      <c r="J367" s="20">
        <v>498</v>
      </c>
      <c r="K367" s="20">
        <v>1</v>
      </c>
      <c r="L367" s="19">
        <v>1488</v>
      </c>
      <c r="M367" s="19">
        <v>19200</v>
      </c>
      <c r="N367" s="19">
        <v>4107</v>
      </c>
      <c r="O367" s="19">
        <v>63072</v>
      </c>
      <c r="P367" s="18">
        <v>1</v>
      </c>
      <c r="Q367" s="18">
        <v>1</v>
      </c>
      <c r="R367" s="18">
        <v>399</v>
      </c>
      <c r="S367" s="18">
        <v>1</v>
      </c>
      <c r="T367" s="17">
        <v>34200</v>
      </c>
      <c r="U367" s="17">
        <v>113392</v>
      </c>
      <c r="V367" s="16">
        <v>1</v>
      </c>
      <c r="W367" s="16">
        <v>1058</v>
      </c>
      <c r="X367" s="23">
        <v>3319</v>
      </c>
      <c r="Y367" s="23">
        <v>21397</v>
      </c>
      <c r="Z367" s="23">
        <f t="shared" si="6"/>
        <v>2</v>
      </c>
      <c r="AA367" s="22">
        <v>1</v>
      </c>
      <c r="AB367" s="22">
        <v>12856</v>
      </c>
      <c r="AC367" s="22">
        <v>7.9076305220883532</v>
      </c>
      <c r="AD367" s="22">
        <v>46172</v>
      </c>
      <c r="AE367" s="22">
        <v>1488</v>
      </c>
      <c r="AF367" s="22">
        <v>19200</v>
      </c>
      <c r="AG367" s="22">
        <v>10.293233082706767</v>
      </c>
      <c r="AH367" s="22">
        <v>63072</v>
      </c>
      <c r="AI367" s="22">
        <v>34200</v>
      </c>
      <c r="AJ367" s="22">
        <v>107.17580340264651</v>
      </c>
    </row>
    <row r="368" spans="1:36" x14ac:dyDescent="0.2">
      <c r="A368" s="11" t="s">
        <v>489</v>
      </c>
      <c r="B368" s="11" t="s">
        <v>490</v>
      </c>
      <c r="C368" s="11" t="s">
        <v>491</v>
      </c>
      <c r="D368" s="21">
        <v>46942</v>
      </c>
      <c r="E368" s="21">
        <v>563916</v>
      </c>
      <c r="F368" s="21">
        <v>87414</v>
      </c>
      <c r="G368" s="21">
        <v>1050216</v>
      </c>
      <c r="H368" s="20">
        <v>1416</v>
      </c>
      <c r="I368" s="20">
        <v>328</v>
      </c>
      <c r="J368" s="20">
        <v>12541</v>
      </c>
      <c r="K368" s="20">
        <v>1</v>
      </c>
      <c r="L368" s="19">
        <v>53713</v>
      </c>
      <c r="M368" s="19">
        <v>765279</v>
      </c>
      <c r="N368" s="19">
        <v>101673</v>
      </c>
      <c r="O368" s="19">
        <v>1402144</v>
      </c>
      <c r="P368" s="18">
        <v>1</v>
      </c>
      <c r="Q368" s="18">
        <v>2260</v>
      </c>
      <c r="R368" s="18">
        <v>33001</v>
      </c>
      <c r="S368" s="18">
        <v>528</v>
      </c>
      <c r="T368" s="17">
        <v>726785</v>
      </c>
      <c r="U368" s="17">
        <v>1302670</v>
      </c>
      <c r="V368" s="16">
        <v>6834</v>
      </c>
      <c r="W368" s="16">
        <v>7238</v>
      </c>
      <c r="X368" s="23">
        <v>191128</v>
      </c>
      <c r="Y368" s="23">
        <v>309835</v>
      </c>
      <c r="Z368" s="23">
        <f t="shared" si="6"/>
        <v>2</v>
      </c>
      <c r="AA368" s="22">
        <v>33.151129943502823</v>
      </c>
      <c r="AB368" s="22">
        <v>1719.2560975609756</v>
      </c>
      <c r="AC368" s="22">
        <v>6.9702575552188817</v>
      </c>
      <c r="AD368" s="22">
        <v>1050216</v>
      </c>
      <c r="AE368" s="22">
        <v>53713</v>
      </c>
      <c r="AF368" s="22">
        <v>338.61902654867259</v>
      </c>
      <c r="AG368" s="22">
        <v>3.0809066391927518</v>
      </c>
      <c r="AH368" s="22">
        <v>2655.5757575757575</v>
      </c>
      <c r="AI368" s="22">
        <v>106.34840503365525</v>
      </c>
      <c r="AJ368" s="22">
        <v>179.97651284885328</v>
      </c>
    </row>
    <row r="369" spans="1:36" x14ac:dyDescent="0.2">
      <c r="A369" s="11" t="s">
        <v>663</v>
      </c>
      <c r="B369" s="11" t="s">
        <v>664</v>
      </c>
      <c r="C369" s="11" t="s">
        <v>665</v>
      </c>
      <c r="D369" s="21" t="s">
        <v>2585</v>
      </c>
      <c r="E369" s="21" t="s">
        <v>2585</v>
      </c>
      <c r="F369" s="21">
        <v>8264</v>
      </c>
      <c r="G369" s="21">
        <v>60562</v>
      </c>
      <c r="H369" s="20" t="s">
        <v>2585</v>
      </c>
      <c r="I369" s="20" t="s">
        <v>2585</v>
      </c>
      <c r="J369" s="20">
        <v>750</v>
      </c>
      <c r="K369" s="20">
        <v>1153</v>
      </c>
      <c r="L369" s="19" t="s">
        <v>2585</v>
      </c>
      <c r="M369" s="19" t="s">
        <v>2585</v>
      </c>
      <c r="N369" s="19">
        <v>10365</v>
      </c>
      <c r="O369" s="19">
        <v>77747</v>
      </c>
      <c r="P369" s="18" t="s">
        <v>2585</v>
      </c>
      <c r="Q369" s="18" t="s">
        <v>2585</v>
      </c>
      <c r="R369" s="18">
        <v>2048</v>
      </c>
      <c r="S369" s="18">
        <v>435</v>
      </c>
      <c r="T369" s="17" t="s">
        <v>2585</v>
      </c>
      <c r="U369" s="17">
        <v>128728</v>
      </c>
      <c r="V369" s="16" t="s">
        <v>2585</v>
      </c>
      <c r="W369" s="16">
        <v>3017</v>
      </c>
      <c r="X369" s="23" t="s">
        <v>2585</v>
      </c>
      <c r="Y369" s="23">
        <v>21255</v>
      </c>
      <c r="Z369" s="23">
        <f t="shared" si="6"/>
        <v>1</v>
      </c>
      <c r="AA369" s="22" t="s">
        <v>2585</v>
      </c>
      <c r="AB369" s="22" t="s">
        <v>2585</v>
      </c>
      <c r="AC369" s="22">
        <v>11.018666666666666</v>
      </c>
      <c r="AD369" s="22">
        <v>52.52558542931483</v>
      </c>
      <c r="AE369" s="22" t="s">
        <v>2585</v>
      </c>
      <c r="AF369" s="22" t="s">
        <v>2585</v>
      </c>
      <c r="AG369" s="22">
        <v>5.06103515625</v>
      </c>
      <c r="AH369" s="22">
        <v>178.72873563218391</v>
      </c>
      <c r="AI369" s="22" t="s">
        <v>2585</v>
      </c>
      <c r="AJ369" s="22">
        <v>42.667550546900898</v>
      </c>
    </row>
    <row r="370" spans="1:36" x14ac:dyDescent="0.2">
      <c r="A370" s="11" t="s">
        <v>1701</v>
      </c>
      <c r="B370" s="11" t="s">
        <v>1702</v>
      </c>
      <c r="C370" s="11" t="s">
        <v>1703</v>
      </c>
      <c r="D370" s="21">
        <v>1</v>
      </c>
      <c r="E370" s="21">
        <v>1</v>
      </c>
      <c r="F370" s="21">
        <v>11093</v>
      </c>
      <c r="G370" s="21">
        <v>49926</v>
      </c>
      <c r="H370" s="20">
        <v>1</v>
      </c>
      <c r="I370" s="20">
        <v>1</v>
      </c>
      <c r="J370" s="20">
        <v>3039</v>
      </c>
      <c r="K370" s="20">
        <v>2050</v>
      </c>
      <c r="L370" s="19">
        <v>1</v>
      </c>
      <c r="M370" s="19">
        <v>3118</v>
      </c>
      <c r="N370" s="19">
        <v>9417</v>
      </c>
      <c r="O370" s="19">
        <v>73802</v>
      </c>
      <c r="P370" s="18">
        <v>1</v>
      </c>
      <c r="Q370" s="18">
        <v>1</v>
      </c>
      <c r="R370" s="18">
        <v>4155</v>
      </c>
      <c r="S370" s="18">
        <v>3208</v>
      </c>
      <c r="T370" s="17">
        <v>7959</v>
      </c>
      <c r="U370" s="17">
        <v>180288</v>
      </c>
      <c r="V370" s="16">
        <v>1</v>
      </c>
      <c r="W370" s="16">
        <v>5857</v>
      </c>
      <c r="X370" s="23">
        <v>823</v>
      </c>
      <c r="Y370" s="23">
        <v>25781</v>
      </c>
      <c r="Z370" s="23">
        <f t="shared" si="6"/>
        <v>2</v>
      </c>
      <c r="AA370" s="22">
        <v>1</v>
      </c>
      <c r="AB370" s="22">
        <v>1</v>
      </c>
      <c r="AC370" s="22">
        <v>3.650213886146759</v>
      </c>
      <c r="AD370" s="22">
        <v>24.354146341463416</v>
      </c>
      <c r="AE370" s="22">
        <v>1</v>
      </c>
      <c r="AF370" s="22">
        <v>3118</v>
      </c>
      <c r="AG370" s="22">
        <v>2.2664259927797832</v>
      </c>
      <c r="AH370" s="22">
        <v>23.005610972568579</v>
      </c>
      <c r="AI370" s="22">
        <v>7959</v>
      </c>
      <c r="AJ370" s="22">
        <v>30.781628820215126</v>
      </c>
    </row>
    <row r="371" spans="1:36" x14ac:dyDescent="0.2">
      <c r="A371" s="11" t="s">
        <v>828</v>
      </c>
      <c r="B371" s="11" t="s">
        <v>829</v>
      </c>
      <c r="C371" s="11" t="s">
        <v>830</v>
      </c>
      <c r="D371" s="21">
        <v>10884</v>
      </c>
      <c r="E371" s="21">
        <v>30534</v>
      </c>
      <c r="F371" s="21">
        <v>28452</v>
      </c>
      <c r="G371" s="21">
        <v>73952</v>
      </c>
      <c r="H371" s="20">
        <v>2306</v>
      </c>
      <c r="I371" s="20">
        <v>268</v>
      </c>
      <c r="J371" s="20">
        <v>13833</v>
      </c>
      <c r="K371" s="20">
        <v>1126</v>
      </c>
      <c r="L371" s="19">
        <v>10917</v>
      </c>
      <c r="M371" s="19">
        <v>49607</v>
      </c>
      <c r="N371" s="19">
        <v>33760</v>
      </c>
      <c r="O371" s="19">
        <v>117551</v>
      </c>
      <c r="P371" s="18">
        <v>7794</v>
      </c>
      <c r="Q371" s="18">
        <v>294</v>
      </c>
      <c r="R371" s="18">
        <v>42856</v>
      </c>
      <c r="S371" s="18">
        <v>3771</v>
      </c>
      <c r="T371" s="17">
        <v>67301</v>
      </c>
      <c r="U371" s="17">
        <v>187630</v>
      </c>
      <c r="V371" s="16">
        <v>4169</v>
      </c>
      <c r="W371" s="16">
        <v>9584</v>
      </c>
      <c r="X371" s="23">
        <v>13913</v>
      </c>
      <c r="Y371" s="23">
        <v>38178</v>
      </c>
      <c r="Z371" s="23">
        <f t="shared" si="6"/>
        <v>2</v>
      </c>
      <c r="AA371" s="22">
        <v>4.7198612315698183</v>
      </c>
      <c r="AB371" s="22">
        <v>113.93283582089552</v>
      </c>
      <c r="AC371" s="22">
        <v>2.0568206462806331</v>
      </c>
      <c r="AD371" s="22">
        <v>65.676731793960926</v>
      </c>
      <c r="AE371" s="22">
        <v>1.4006928406466512</v>
      </c>
      <c r="AF371" s="22">
        <v>168.73129251700681</v>
      </c>
      <c r="AG371" s="22">
        <v>0.78775434011573642</v>
      </c>
      <c r="AH371" s="22">
        <v>31.172368072129409</v>
      </c>
      <c r="AI371" s="22">
        <v>16.143199808107461</v>
      </c>
      <c r="AJ371" s="22">
        <v>19.577420701168613</v>
      </c>
    </row>
    <row r="372" spans="1:36" x14ac:dyDescent="0.2">
      <c r="A372" s="11" t="s">
        <v>1895</v>
      </c>
      <c r="B372" s="11" t="s">
        <v>1896</v>
      </c>
      <c r="C372" s="11" t="s">
        <v>1897</v>
      </c>
      <c r="D372" s="21">
        <v>9448</v>
      </c>
      <c r="E372" s="21">
        <v>5393</v>
      </c>
      <c r="F372" s="21">
        <v>23942</v>
      </c>
      <c r="G372" s="21">
        <v>8390</v>
      </c>
      <c r="H372" s="20">
        <v>8537</v>
      </c>
      <c r="I372" s="20">
        <v>5679</v>
      </c>
      <c r="J372" s="20">
        <v>19967</v>
      </c>
      <c r="K372" s="20">
        <v>14410</v>
      </c>
      <c r="L372" s="19">
        <v>10010</v>
      </c>
      <c r="M372" s="19">
        <v>7727</v>
      </c>
      <c r="N372" s="19">
        <v>20324</v>
      </c>
      <c r="O372" s="19">
        <v>19260</v>
      </c>
      <c r="P372" s="18">
        <v>10974</v>
      </c>
      <c r="Q372" s="18">
        <v>5280</v>
      </c>
      <c r="R372" s="18">
        <v>28259</v>
      </c>
      <c r="S372" s="18">
        <v>13217</v>
      </c>
      <c r="T372" s="17">
        <v>13085</v>
      </c>
      <c r="U372" s="17">
        <v>21893</v>
      </c>
      <c r="V372" s="16">
        <v>19046</v>
      </c>
      <c r="W372" s="16">
        <v>24286</v>
      </c>
      <c r="X372" s="23">
        <v>8362</v>
      </c>
      <c r="Y372" s="23">
        <v>13256</v>
      </c>
      <c r="Z372" s="23">
        <f t="shared" si="6"/>
        <v>2</v>
      </c>
      <c r="AA372" s="22">
        <v>1.1067119597048143</v>
      </c>
      <c r="AB372" s="22">
        <v>0.94963902095439334</v>
      </c>
      <c r="AC372" s="22">
        <v>1.1990784794911604</v>
      </c>
      <c r="AD372" s="22">
        <v>0.58223455933379598</v>
      </c>
      <c r="AE372" s="22">
        <v>0.91215600510297068</v>
      </c>
      <c r="AF372" s="22">
        <v>1.4634469696969696</v>
      </c>
      <c r="AG372" s="22">
        <v>0.71920450122085</v>
      </c>
      <c r="AH372" s="22">
        <v>1.457214193841265</v>
      </c>
      <c r="AI372" s="22">
        <v>0.68702089677622602</v>
      </c>
      <c r="AJ372" s="22">
        <v>0.90146586510746929</v>
      </c>
    </row>
    <row r="373" spans="1:36" x14ac:dyDescent="0.2">
      <c r="A373" s="11" t="s">
        <v>253</v>
      </c>
      <c r="B373" s="11" t="s">
        <v>254</v>
      </c>
      <c r="C373" s="11" t="s">
        <v>255</v>
      </c>
      <c r="D373" s="21" t="s">
        <v>2585</v>
      </c>
      <c r="E373" s="21" t="s">
        <v>2585</v>
      </c>
      <c r="F373" s="21" t="s">
        <v>2585</v>
      </c>
      <c r="G373" s="21" t="s">
        <v>2585</v>
      </c>
      <c r="H373" s="20" t="s">
        <v>2585</v>
      </c>
      <c r="I373" s="20" t="s">
        <v>2585</v>
      </c>
      <c r="J373" s="20" t="s">
        <v>2585</v>
      </c>
      <c r="K373" s="20" t="s">
        <v>2585</v>
      </c>
      <c r="L373" s="19" t="s">
        <v>2585</v>
      </c>
      <c r="M373" s="19" t="s">
        <v>2585</v>
      </c>
      <c r="N373" s="19" t="s">
        <v>2585</v>
      </c>
      <c r="O373" s="19" t="s">
        <v>2585</v>
      </c>
      <c r="P373" s="18" t="s">
        <v>2585</v>
      </c>
      <c r="Q373" s="18" t="s">
        <v>2585</v>
      </c>
      <c r="R373" s="18" t="s">
        <v>2585</v>
      </c>
      <c r="S373" s="18" t="s">
        <v>2585</v>
      </c>
      <c r="T373" s="17" t="s">
        <v>2585</v>
      </c>
      <c r="U373" s="17" t="s">
        <v>2585</v>
      </c>
      <c r="V373" s="16" t="s">
        <v>2585</v>
      </c>
      <c r="W373" s="16" t="s">
        <v>2585</v>
      </c>
      <c r="X373" s="23" t="s">
        <v>2585</v>
      </c>
      <c r="Y373" s="23" t="s">
        <v>2585</v>
      </c>
      <c r="Z373" s="23">
        <f t="shared" si="6"/>
        <v>0</v>
      </c>
      <c r="AA373" s="22" t="s">
        <v>2585</v>
      </c>
      <c r="AB373" s="22" t="s">
        <v>2585</v>
      </c>
      <c r="AC373" s="22" t="s">
        <v>2585</v>
      </c>
      <c r="AD373" s="22" t="s">
        <v>2585</v>
      </c>
      <c r="AE373" s="22" t="s">
        <v>2585</v>
      </c>
      <c r="AF373" s="22" t="s">
        <v>2585</v>
      </c>
      <c r="AG373" s="22" t="s">
        <v>2585</v>
      </c>
      <c r="AH373" s="22" t="s">
        <v>2585</v>
      </c>
      <c r="AI373" s="22" t="s">
        <v>2585</v>
      </c>
      <c r="AJ373" s="22" t="s">
        <v>2585</v>
      </c>
    </row>
    <row r="374" spans="1:36" x14ac:dyDescent="0.2">
      <c r="A374" s="11" t="s">
        <v>165</v>
      </c>
      <c r="B374" s="11" t="s">
        <v>166</v>
      </c>
      <c r="C374" s="11" t="s">
        <v>167</v>
      </c>
      <c r="D374" s="21">
        <v>1</v>
      </c>
      <c r="E374" s="21">
        <v>16442</v>
      </c>
      <c r="F374" s="21">
        <v>5248</v>
      </c>
      <c r="G374" s="21">
        <v>86004</v>
      </c>
      <c r="H374" s="20">
        <v>1</v>
      </c>
      <c r="I374" s="20">
        <v>325</v>
      </c>
      <c r="J374" s="20">
        <v>1562</v>
      </c>
      <c r="K374" s="20">
        <v>3643</v>
      </c>
      <c r="L374" s="19">
        <v>1990</v>
      </c>
      <c r="M374" s="19">
        <v>14709</v>
      </c>
      <c r="N374" s="19">
        <v>10837</v>
      </c>
      <c r="O374" s="19">
        <v>83193</v>
      </c>
      <c r="P374" s="18">
        <v>1</v>
      </c>
      <c r="Q374" s="18">
        <v>606</v>
      </c>
      <c r="R374" s="18">
        <v>1302</v>
      </c>
      <c r="S374" s="18">
        <v>5241</v>
      </c>
      <c r="T374" s="17">
        <v>29092</v>
      </c>
      <c r="U374" s="17">
        <v>152545</v>
      </c>
      <c r="V374" s="16">
        <v>3307</v>
      </c>
      <c r="W374" s="16">
        <v>14370</v>
      </c>
      <c r="X374" s="23">
        <v>4788</v>
      </c>
      <c r="Y374" s="23">
        <v>33154</v>
      </c>
      <c r="Z374" s="23">
        <f t="shared" si="6"/>
        <v>2</v>
      </c>
      <c r="AA374" s="22">
        <v>1</v>
      </c>
      <c r="AB374" s="22">
        <v>50.590769230769233</v>
      </c>
      <c r="AC374" s="22">
        <v>3.3597951344430217</v>
      </c>
      <c r="AD374" s="22">
        <v>23.608015371946198</v>
      </c>
      <c r="AE374" s="22">
        <v>1990</v>
      </c>
      <c r="AF374" s="22">
        <v>24.272277227722771</v>
      </c>
      <c r="AG374" s="22">
        <v>8.3233486943164365</v>
      </c>
      <c r="AH374" s="22">
        <v>15.873497424155696</v>
      </c>
      <c r="AI374" s="22">
        <v>8.7970970668279413</v>
      </c>
      <c r="AJ374" s="22">
        <v>10.615518441196938</v>
      </c>
    </row>
    <row r="375" spans="1:36" x14ac:dyDescent="0.2">
      <c r="A375" s="11" t="s">
        <v>1284</v>
      </c>
      <c r="B375" s="11" t="s">
        <v>1285</v>
      </c>
      <c r="C375" s="11" t="s">
        <v>1286</v>
      </c>
      <c r="D375" s="21">
        <v>3755</v>
      </c>
      <c r="E375" s="21">
        <v>26696</v>
      </c>
      <c r="F375" s="21" t="s">
        <v>2585</v>
      </c>
      <c r="G375" s="21" t="s">
        <v>2585</v>
      </c>
      <c r="H375" s="20">
        <v>1</v>
      </c>
      <c r="I375" s="20">
        <v>858</v>
      </c>
      <c r="J375" s="20" t="s">
        <v>2585</v>
      </c>
      <c r="K375" s="20" t="s">
        <v>2585</v>
      </c>
      <c r="L375" s="19">
        <v>4250</v>
      </c>
      <c r="M375" s="19">
        <v>37125</v>
      </c>
      <c r="N375" s="19" t="s">
        <v>2585</v>
      </c>
      <c r="O375" s="19" t="s">
        <v>2585</v>
      </c>
      <c r="P375" s="18">
        <v>1</v>
      </c>
      <c r="Q375" s="18">
        <v>291</v>
      </c>
      <c r="R375" s="18" t="s">
        <v>2585</v>
      </c>
      <c r="S375" s="18" t="s">
        <v>2585</v>
      </c>
      <c r="T375" s="17">
        <v>52352</v>
      </c>
      <c r="U375" s="17" t="s">
        <v>2585</v>
      </c>
      <c r="V375" s="16">
        <v>837</v>
      </c>
      <c r="W375" s="16" t="s">
        <v>2585</v>
      </c>
      <c r="X375" s="23">
        <v>11173</v>
      </c>
      <c r="Y375" s="23" t="s">
        <v>2585</v>
      </c>
      <c r="Z375" s="23">
        <f t="shared" si="6"/>
        <v>1</v>
      </c>
      <c r="AA375" s="22">
        <v>3755</v>
      </c>
      <c r="AB375" s="22">
        <v>31.114219114219114</v>
      </c>
      <c r="AC375" s="22" t="s">
        <v>2585</v>
      </c>
      <c r="AD375" s="22" t="s">
        <v>2585</v>
      </c>
      <c r="AE375" s="22">
        <v>4250</v>
      </c>
      <c r="AF375" s="22">
        <v>127.57731958762886</v>
      </c>
      <c r="AG375" s="22" t="s">
        <v>2585</v>
      </c>
      <c r="AH375" s="22" t="s">
        <v>2585</v>
      </c>
      <c r="AI375" s="22">
        <v>62.547192353643965</v>
      </c>
      <c r="AJ375" s="22" t="s">
        <v>2585</v>
      </c>
    </row>
    <row r="376" spans="1:36" x14ac:dyDescent="0.2">
      <c r="A376" s="11" t="s">
        <v>741</v>
      </c>
      <c r="B376" s="11" t="s">
        <v>742</v>
      </c>
      <c r="C376" s="11" t="s">
        <v>743</v>
      </c>
      <c r="D376" s="21">
        <v>26778</v>
      </c>
      <c r="E376" s="21">
        <v>447434</v>
      </c>
      <c r="F376" s="21">
        <v>113048</v>
      </c>
      <c r="G376" s="21">
        <v>1483597</v>
      </c>
      <c r="H376" s="20">
        <v>4626</v>
      </c>
      <c r="I376" s="20">
        <v>1751</v>
      </c>
      <c r="J376" s="20">
        <v>23859</v>
      </c>
      <c r="K376" s="20">
        <v>1</v>
      </c>
      <c r="L376" s="19">
        <v>33016</v>
      </c>
      <c r="M376" s="19">
        <v>911094</v>
      </c>
      <c r="N376" s="19">
        <v>138061</v>
      </c>
      <c r="O376" s="19">
        <v>3072709</v>
      </c>
      <c r="P376" s="18">
        <v>2528</v>
      </c>
      <c r="Q376" s="18">
        <v>274</v>
      </c>
      <c r="R376" s="18">
        <v>25826</v>
      </c>
      <c r="S376" s="18">
        <v>1</v>
      </c>
      <c r="T376" s="17">
        <v>1298070</v>
      </c>
      <c r="U376" s="17">
        <v>4500194</v>
      </c>
      <c r="V376" s="16">
        <v>4181</v>
      </c>
      <c r="W376" s="16">
        <v>9830</v>
      </c>
      <c r="X376" s="23">
        <v>204434</v>
      </c>
      <c r="Y376" s="23">
        <v>694127</v>
      </c>
      <c r="Z376" s="23">
        <f t="shared" si="6"/>
        <v>2</v>
      </c>
      <c r="AA376" s="22">
        <v>5.7885862516212709</v>
      </c>
      <c r="AB376" s="22">
        <v>255.53055396916048</v>
      </c>
      <c r="AC376" s="22">
        <v>4.7381700825684225</v>
      </c>
      <c r="AD376" s="22">
        <v>1483597</v>
      </c>
      <c r="AE376" s="22">
        <v>13.060126582278482</v>
      </c>
      <c r="AF376" s="22">
        <v>3325.1605839416056</v>
      </c>
      <c r="AG376" s="22">
        <v>5.3458142956710288</v>
      </c>
      <c r="AH376" s="22">
        <v>3072709</v>
      </c>
      <c r="AI376" s="22">
        <v>310.46878737144226</v>
      </c>
      <c r="AJ376" s="22">
        <v>457.80203458799593</v>
      </c>
    </row>
    <row r="377" spans="1:36" x14ac:dyDescent="0.2">
      <c r="A377" s="11" t="s">
        <v>759</v>
      </c>
      <c r="B377" s="11" t="s">
        <v>760</v>
      </c>
      <c r="C377" s="11" t="s">
        <v>761</v>
      </c>
      <c r="D377" s="21">
        <v>30024</v>
      </c>
      <c r="E377" s="21">
        <v>259906</v>
      </c>
      <c r="F377" s="21">
        <v>62577</v>
      </c>
      <c r="G377" s="21">
        <v>422807</v>
      </c>
      <c r="H377" s="20">
        <v>2824</v>
      </c>
      <c r="I377" s="20">
        <v>1</v>
      </c>
      <c r="J377" s="20">
        <v>355</v>
      </c>
      <c r="K377" s="20">
        <v>1</v>
      </c>
      <c r="L377" s="19">
        <v>36139</v>
      </c>
      <c r="M377" s="19">
        <v>344835</v>
      </c>
      <c r="N377" s="19">
        <v>60033</v>
      </c>
      <c r="O377" s="19">
        <v>550197</v>
      </c>
      <c r="P377" s="18">
        <v>1017</v>
      </c>
      <c r="Q377" s="18">
        <v>1</v>
      </c>
      <c r="R377" s="18">
        <v>755</v>
      </c>
      <c r="S377" s="18">
        <v>1</v>
      </c>
      <c r="T377" s="17">
        <v>510426</v>
      </c>
      <c r="U377" s="17">
        <v>878644</v>
      </c>
      <c r="V377" s="16">
        <v>1</v>
      </c>
      <c r="W377" s="16">
        <v>1</v>
      </c>
      <c r="X377" s="23">
        <v>95246</v>
      </c>
      <c r="Y377" s="23">
        <v>146029</v>
      </c>
      <c r="Z377" s="23">
        <f t="shared" si="6"/>
        <v>2</v>
      </c>
      <c r="AA377" s="22">
        <v>10.631728045325779</v>
      </c>
      <c r="AB377" s="22">
        <v>259906</v>
      </c>
      <c r="AC377" s="22">
        <v>176.27323943661972</v>
      </c>
      <c r="AD377" s="22">
        <v>422807</v>
      </c>
      <c r="AE377" s="22">
        <v>35.534906588003935</v>
      </c>
      <c r="AF377" s="22">
        <v>344835</v>
      </c>
      <c r="AG377" s="22">
        <v>79.513907284768209</v>
      </c>
      <c r="AH377" s="22">
        <v>550197</v>
      </c>
      <c r="AI377" s="22">
        <v>510426</v>
      </c>
      <c r="AJ377" s="22">
        <v>878644</v>
      </c>
    </row>
    <row r="378" spans="1:36" x14ac:dyDescent="0.2">
      <c r="A378" s="11" t="s">
        <v>1080</v>
      </c>
      <c r="B378" s="11" t="s">
        <v>1081</v>
      </c>
      <c r="C378" s="11" t="s">
        <v>1082</v>
      </c>
      <c r="D378" s="21">
        <v>3065</v>
      </c>
      <c r="E378" s="21">
        <v>95344</v>
      </c>
      <c r="F378" s="21">
        <v>10597</v>
      </c>
      <c r="G378" s="21">
        <v>174016</v>
      </c>
      <c r="H378" s="20">
        <v>1</v>
      </c>
      <c r="I378" s="20">
        <v>1</v>
      </c>
      <c r="J378" s="20">
        <v>910</v>
      </c>
      <c r="K378" s="20">
        <v>207</v>
      </c>
      <c r="L378" s="19">
        <v>2446</v>
      </c>
      <c r="M378" s="19">
        <v>128042</v>
      </c>
      <c r="N378" s="19">
        <v>11188</v>
      </c>
      <c r="O378" s="19">
        <v>221559</v>
      </c>
      <c r="P378" s="18">
        <v>1</v>
      </c>
      <c r="Q378" s="18">
        <v>1</v>
      </c>
      <c r="R378" s="18">
        <v>449</v>
      </c>
      <c r="S378" s="18">
        <v>1</v>
      </c>
      <c r="T378" s="17">
        <v>268768</v>
      </c>
      <c r="U378" s="17">
        <v>374779</v>
      </c>
      <c r="V378" s="16">
        <v>1</v>
      </c>
      <c r="W378" s="16">
        <v>752</v>
      </c>
      <c r="X378" s="23">
        <v>33843</v>
      </c>
      <c r="Y378" s="23">
        <v>44217</v>
      </c>
      <c r="Z378" s="23">
        <f t="shared" si="6"/>
        <v>2</v>
      </c>
      <c r="AA378" s="22">
        <v>3065</v>
      </c>
      <c r="AB378" s="22">
        <v>95344</v>
      </c>
      <c r="AC378" s="22">
        <v>11.645054945054945</v>
      </c>
      <c r="AD378" s="22">
        <v>840.65700483091791</v>
      </c>
      <c r="AE378" s="22">
        <v>2446</v>
      </c>
      <c r="AF378" s="22">
        <v>128042</v>
      </c>
      <c r="AG378" s="22">
        <v>24.91759465478842</v>
      </c>
      <c r="AH378" s="22">
        <v>221559</v>
      </c>
      <c r="AI378" s="22">
        <v>268768</v>
      </c>
      <c r="AJ378" s="22">
        <v>498.37632978723406</v>
      </c>
    </row>
    <row r="379" spans="1:36" x14ac:dyDescent="0.2">
      <c r="A379" s="11" t="s">
        <v>1746</v>
      </c>
      <c r="B379" s="11" t="s">
        <v>1747</v>
      </c>
      <c r="C379" s="11" t="s">
        <v>1748</v>
      </c>
      <c r="D379" s="21">
        <v>33580</v>
      </c>
      <c r="E379" s="21">
        <v>102865</v>
      </c>
      <c r="F379" s="21">
        <v>67894</v>
      </c>
      <c r="G379" s="21">
        <v>226326</v>
      </c>
      <c r="H379" s="20">
        <v>16023</v>
      </c>
      <c r="I379" s="20">
        <v>13101</v>
      </c>
      <c r="J379" s="20">
        <v>10750</v>
      </c>
      <c r="K379" s="20">
        <v>600</v>
      </c>
      <c r="L379" s="19">
        <v>31880</v>
      </c>
      <c r="M379" s="19">
        <v>159472</v>
      </c>
      <c r="N379" s="19">
        <v>81991</v>
      </c>
      <c r="O379" s="19">
        <v>448917</v>
      </c>
      <c r="P379" s="18">
        <v>21754</v>
      </c>
      <c r="Q379" s="18">
        <v>17969</v>
      </c>
      <c r="R379" s="18">
        <v>26064</v>
      </c>
      <c r="S379" s="18">
        <v>318</v>
      </c>
      <c r="T379" s="17">
        <v>192014</v>
      </c>
      <c r="U379" s="17">
        <v>353519</v>
      </c>
      <c r="V379" s="16">
        <v>45701</v>
      </c>
      <c r="W379" s="16">
        <v>7776</v>
      </c>
      <c r="X379" s="23">
        <v>40028</v>
      </c>
      <c r="Y379" s="23">
        <v>115352</v>
      </c>
      <c r="Z379" s="23">
        <f t="shared" si="6"/>
        <v>2</v>
      </c>
      <c r="AA379" s="22">
        <v>2.0957373775198151</v>
      </c>
      <c r="AB379" s="22">
        <v>7.8516907106327762</v>
      </c>
      <c r="AC379" s="22">
        <v>6.3157209302325583</v>
      </c>
      <c r="AD379" s="22">
        <v>377.21</v>
      </c>
      <c r="AE379" s="22">
        <v>1.4654776133124943</v>
      </c>
      <c r="AF379" s="22">
        <v>8.8748400022260565</v>
      </c>
      <c r="AG379" s="22">
        <v>3.1457565991405771</v>
      </c>
      <c r="AH379" s="22">
        <v>1411.6886792452831</v>
      </c>
      <c r="AI379" s="22">
        <v>4.2015273188770488</v>
      </c>
      <c r="AJ379" s="22">
        <v>45.462834362139915</v>
      </c>
    </row>
    <row r="380" spans="1:36" x14ac:dyDescent="0.2">
      <c r="A380" s="11" t="s">
        <v>684</v>
      </c>
      <c r="B380" s="11" t="s">
        <v>685</v>
      </c>
      <c r="C380" s="11" t="s">
        <v>686</v>
      </c>
      <c r="D380" s="21">
        <v>11533</v>
      </c>
      <c r="E380" s="21">
        <v>32942</v>
      </c>
      <c r="F380" s="21">
        <v>59020</v>
      </c>
      <c r="G380" s="21">
        <v>200352</v>
      </c>
      <c r="H380" s="20">
        <v>2647</v>
      </c>
      <c r="I380" s="20">
        <v>681</v>
      </c>
      <c r="J380" s="20">
        <v>21917</v>
      </c>
      <c r="K380" s="20">
        <v>6583</v>
      </c>
      <c r="L380" s="19">
        <v>12759</v>
      </c>
      <c r="M380" s="19">
        <v>43755</v>
      </c>
      <c r="N380" s="19">
        <v>70537</v>
      </c>
      <c r="O380" s="19">
        <v>253790</v>
      </c>
      <c r="P380" s="18">
        <v>7365</v>
      </c>
      <c r="Q380" s="18">
        <v>1678</v>
      </c>
      <c r="R380" s="18">
        <v>47563</v>
      </c>
      <c r="S380" s="18">
        <v>11408</v>
      </c>
      <c r="T380" s="17">
        <v>50816</v>
      </c>
      <c r="U380" s="17">
        <v>341404</v>
      </c>
      <c r="V380" s="16">
        <v>3934</v>
      </c>
      <c r="W380" s="16">
        <v>23978</v>
      </c>
      <c r="X380" s="23">
        <v>11297</v>
      </c>
      <c r="Y380" s="23">
        <v>77788</v>
      </c>
      <c r="Z380" s="23">
        <f t="shared" si="6"/>
        <v>2</v>
      </c>
      <c r="AA380" s="22">
        <v>4.3570079335096334</v>
      </c>
      <c r="AB380" s="22">
        <v>48.372980910425845</v>
      </c>
      <c r="AC380" s="22">
        <v>2.6928868002007573</v>
      </c>
      <c r="AD380" s="22">
        <v>30.434756190186846</v>
      </c>
      <c r="AE380" s="22">
        <v>1.7323828920570266</v>
      </c>
      <c r="AF380" s="22">
        <v>26.075685339690107</v>
      </c>
      <c r="AG380" s="22">
        <v>1.4830225175031011</v>
      </c>
      <c r="AH380" s="22">
        <v>22.246669004207572</v>
      </c>
      <c r="AI380" s="22">
        <v>12.917132689374682</v>
      </c>
      <c r="AJ380" s="22">
        <v>14.238218366836266</v>
      </c>
    </row>
    <row r="381" spans="1:36" x14ac:dyDescent="0.2">
      <c r="A381" s="11" t="s">
        <v>1638</v>
      </c>
      <c r="B381" s="11" t="s">
        <v>1639</v>
      </c>
      <c r="C381" s="11" t="s">
        <v>1640</v>
      </c>
      <c r="D381" s="21">
        <v>19364</v>
      </c>
      <c r="E381" s="21">
        <v>178982</v>
      </c>
      <c r="F381" s="21">
        <v>20225</v>
      </c>
      <c r="G381" s="21">
        <v>220394</v>
      </c>
      <c r="H381" s="20">
        <v>1</v>
      </c>
      <c r="I381" s="20">
        <v>1</v>
      </c>
      <c r="J381" s="20">
        <v>1817</v>
      </c>
      <c r="K381" s="20">
        <v>505</v>
      </c>
      <c r="L381" s="19">
        <v>23454</v>
      </c>
      <c r="M381" s="19">
        <v>293953</v>
      </c>
      <c r="N381" s="19">
        <v>34452</v>
      </c>
      <c r="O381" s="19">
        <v>665631</v>
      </c>
      <c r="P381" s="18">
        <v>1</v>
      </c>
      <c r="Q381" s="18">
        <v>1</v>
      </c>
      <c r="R381" s="18">
        <v>262</v>
      </c>
      <c r="S381" s="18">
        <v>1</v>
      </c>
      <c r="T381" s="17">
        <v>253813</v>
      </c>
      <c r="U381" s="17">
        <v>335420</v>
      </c>
      <c r="V381" s="16">
        <v>1</v>
      </c>
      <c r="W381" s="16">
        <v>303</v>
      </c>
      <c r="X381" s="23">
        <v>53513</v>
      </c>
      <c r="Y381" s="23">
        <v>64068</v>
      </c>
      <c r="Z381" s="23">
        <f t="shared" si="6"/>
        <v>2</v>
      </c>
      <c r="AA381" s="22">
        <v>19364</v>
      </c>
      <c r="AB381" s="22">
        <v>178982</v>
      </c>
      <c r="AC381" s="22">
        <v>11.130985140341222</v>
      </c>
      <c r="AD381" s="22">
        <v>436.42376237623762</v>
      </c>
      <c r="AE381" s="22">
        <v>23454</v>
      </c>
      <c r="AF381" s="22">
        <v>293953</v>
      </c>
      <c r="AG381" s="22">
        <v>131.49618320610688</v>
      </c>
      <c r="AH381" s="22">
        <v>665631</v>
      </c>
      <c r="AI381" s="22">
        <v>253813</v>
      </c>
      <c r="AJ381" s="22">
        <v>1106.996699669967</v>
      </c>
    </row>
    <row r="382" spans="1:36" x14ac:dyDescent="0.2">
      <c r="A382" s="11" t="s">
        <v>1362</v>
      </c>
      <c r="B382" s="11" t="s">
        <v>1363</v>
      </c>
      <c r="C382" s="11" t="s">
        <v>1364</v>
      </c>
      <c r="D382" s="21">
        <v>3284</v>
      </c>
      <c r="E382" s="21">
        <v>76104</v>
      </c>
      <c r="F382" s="21">
        <v>22821</v>
      </c>
      <c r="G382" s="21">
        <v>231659</v>
      </c>
      <c r="H382" s="20">
        <v>606</v>
      </c>
      <c r="I382" s="20">
        <v>2254</v>
      </c>
      <c r="J382" s="20">
        <v>887</v>
      </c>
      <c r="K382" s="20">
        <v>2529</v>
      </c>
      <c r="L382" s="19">
        <v>4333</v>
      </c>
      <c r="M382" s="19">
        <v>110165</v>
      </c>
      <c r="N382" s="19">
        <v>24809</v>
      </c>
      <c r="O382" s="19">
        <v>320817</v>
      </c>
      <c r="P382" s="18">
        <v>3292</v>
      </c>
      <c r="Q382" s="18">
        <v>1</v>
      </c>
      <c r="R382" s="18">
        <v>8148</v>
      </c>
      <c r="S382" s="18">
        <v>3534</v>
      </c>
      <c r="T382" s="17">
        <v>193493</v>
      </c>
      <c r="U382" s="17">
        <v>536283</v>
      </c>
      <c r="V382" s="16">
        <v>1</v>
      </c>
      <c r="W382" s="16">
        <v>6413</v>
      </c>
      <c r="X382" s="23">
        <v>26078</v>
      </c>
      <c r="Y382" s="23">
        <v>85055</v>
      </c>
      <c r="Z382" s="23">
        <f t="shared" si="6"/>
        <v>2</v>
      </c>
      <c r="AA382" s="22">
        <v>5.4191419141914192</v>
      </c>
      <c r="AB382" s="22">
        <v>33.763975155279503</v>
      </c>
      <c r="AC382" s="22">
        <v>25.728297632468998</v>
      </c>
      <c r="AD382" s="22">
        <v>91.601028074337677</v>
      </c>
      <c r="AE382" s="22">
        <v>1.3162211421628189</v>
      </c>
      <c r="AF382" s="22">
        <v>110165</v>
      </c>
      <c r="AG382" s="22">
        <v>3.044796269023073</v>
      </c>
      <c r="AH382" s="22">
        <v>90.780135823429546</v>
      </c>
      <c r="AI382" s="22">
        <v>193493</v>
      </c>
      <c r="AJ382" s="22">
        <v>83.624356775300171</v>
      </c>
    </row>
    <row r="383" spans="1:36" x14ac:dyDescent="0.2">
      <c r="A383" s="11" t="s">
        <v>1401</v>
      </c>
      <c r="B383" s="11" t="s">
        <v>1402</v>
      </c>
      <c r="C383" s="11" t="s">
        <v>1403</v>
      </c>
      <c r="D383" s="21">
        <v>761</v>
      </c>
      <c r="E383" s="21">
        <v>4608</v>
      </c>
      <c r="F383" s="21" t="s">
        <v>2585</v>
      </c>
      <c r="G383" s="21" t="s">
        <v>2585</v>
      </c>
      <c r="H383" s="20">
        <v>1</v>
      </c>
      <c r="I383" s="20">
        <v>1</v>
      </c>
      <c r="J383" s="20" t="s">
        <v>2585</v>
      </c>
      <c r="K383" s="20" t="s">
        <v>2585</v>
      </c>
      <c r="L383" s="19">
        <v>1</v>
      </c>
      <c r="M383" s="19">
        <v>5449</v>
      </c>
      <c r="N383" s="19" t="s">
        <v>2585</v>
      </c>
      <c r="O383" s="19" t="s">
        <v>2585</v>
      </c>
      <c r="P383" s="18">
        <v>734</v>
      </c>
      <c r="Q383" s="18">
        <v>1</v>
      </c>
      <c r="R383" s="18" t="s">
        <v>2585</v>
      </c>
      <c r="S383" s="18" t="s">
        <v>2585</v>
      </c>
      <c r="T383" s="17">
        <v>9232</v>
      </c>
      <c r="U383" s="17" t="s">
        <v>2585</v>
      </c>
      <c r="V383" s="16">
        <v>1</v>
      </c>
      <c r="W383" s="16" t="s">
        <v>2585</v>
      </c>
      <c r="X383" s="23">
        <v>1015</v>
      </c>
      <c r="Y383" s="23" t="s">
        <v>2585</v>
      </c>
      <c r="Z383" s="23">
        <f t="shared" si="6"/>
        <v>1</v>
      </c>
      <c r="AA383" s="22">
        <v>761</v>
      </c>
      <c r="AB383" s="22">
        <v>4608</v>
      </c>
      <c r="AC383" s="22" t="s">
        <v>2585</v>
      </c>
      <c r="AD383" s="22" t="s">
        <v>2585</v>
      </c>
      <c r="AE383" s="22">
        <v>1.3623978201634877E-3</v>
      </c>
      <c r="AF383" s="22">
        <v>5449</v>
      </c>
      <c r="AG383" s="22" t="s">
        <v>2585</v>
      </c>
      <c r="AH383" s="22" t="s">
        <v>2585</v>
      </c>
      <c r="AI383" s="22">
        <v>9232</v>
      </c>
      <c r="AJ383" s="22" t="s">
        <v>2585</v>
      </c>
    </row>
    <row r="384" spans="1:36" x14ac:dyDescent="0.2">
      <c r="A384" s="11" t="s">
        <v>1722</v>
      </c>
      <c r="B384" s="11" t="s">
        <v>1723</v>
      </c>
      <c r="C384" s="11" t="s">
        <v>1724</v>
      </c>
      <c r="D384" s="21">
        <v>20188</v>
      </c>
      <c r="E384" s="21">
        <v>53087</v>
      </c>
      <c r="F384" s="21">
        <v>41286</v>
      </c>
      <c r="G384" s="21">
        <v>103198</v>
      </c>
      <c r="H384" s="20">
        <v>4783</v>
      </c>
      <c r="I384" s="20">
        <v>2063</v>
      </c>
      <c r="J384" s="20">
        <v>12359</v>
      </c>
      <c r="K384" s="20">
        <v>6046</v>
      </c>
      <c r="L384" s="19">
        <v>23656</v>
      </c>
      <c r="M384" s="19">
        <v>62687</v>
      </c>
      <c r="N384" s="19">
        <v>52311</v>
      </c>
      <c r="O384" s="19">
        <v>149783</v>
      </c>
      <c r="P384" s="18">
        <v>20136</v>
      </c>
      <c r="Q384" s="18">
        <v>581</v>
      </c>
      <c r="R384" s="18">
        <v>48744</v>
      </c>
      <c r="S384" s="18">
        <v>4104</v>
      </c>
      <c r="T384" s="17">
        <v>90974</v>
      </c>
      <c r="U384" s="17">
        <v>206474</v>
      </c>
      <c r="V384" s="16">
        <v>11217</v>
      </c>
      <c r="W384" s="16">
        <v>23090</v>
      </c>
      <c r="X384" s="23">
        <v>26016</v>
      </c>
      <c r="Y384" s="23">
        <v>56165</v>
      </c>
      <c r="Z384" s="23">
        <f t="shared" si="6"/>
        <v>2</v>
      </c>
      <c r="AA384" s="22">
        <v>4.2207819360234167</v>
      </c>
      <c r="AB384" s="22">
        <v>25.7329132331556</v>
      </c>
      <c r="AC384" s="22">
        <v>3.340561534104701</v>
      </c>
      <c r="AD384" s="22">
        <v>17.068805822031095</v>
      </c>
      <c r="AE384" s="22">
        <v>1.1748112832737385</v>
      </c>
      <c r="AF384" s="22">
        <v>107.89500860585198</v>
      </c>
      <c r="AG384" s="22">
        <v>1.0731782373215164</v>
      </c>
      <c r="AH384" s="22">
        <v>36.496832358674467</v>
      </c>
      <c r="AI384" s="22">
        <v>8.1103681911384502</v>
      </c>
      <c r="AJ384" s="22">
        <v>8.9421394543092241</v>
      </c>
    </row>
    <row r="385" spans="1:36" x14ac:dyDescent="0.2">
      <c r="A385" s="11" t="s">
        <v>1713</v>
      </c>
      <c r="B385" s="11" t="s">
        <v>1714</v>
      </c>
      <c r="C385" s="11" t="s">
        <v>1715</v>
      </c>
      <c r="D385" s="21">
        <v>38716</v>
      </c>
      <c r="E385" s="21">
        <v>583812</v>
      </c>
      <c r="F385" s="21">
        <v>137286</v>
      </c>
      <c r="G385" s="21">
        <v>1613217</v>
      </c>
      <c r="H385" s="20">
        <v>4398</v>
      </c>
      <c r="I385" s="20">
        <v>2143</v>
      </c>
      <c r="J385" s="20">
        <v>25115</v>
      </c>
      <c r="K385" s="20">
        <v>12402</v>
      </c>
      <c r="L385" s="19">
        <v>44810</v>
      </c>
      <c r="M385" s="19">
        <v>1240778</v>
      </c>
      <c r="N385" s="19">
        <v>159361</v>
      </c>
      <c r="O385" s="19">
        <v>3546250</v>
      </c>
      <c r="P385" s="18">
        <v>4684</v>
      </c>
      <c r="Q385" s="18">
        <v>274</v>
      </c>
      <c r="R385" s="18">
        <v>28007</v>
      </c>
      <c r="S385" s="18">
        <v>1</v>
      </c>
      <c r="T385" s="17">
        <v>1712185</v>
      </c>
      <c r="U385" s="17">
        <v>5011161</v>
      </c>
      <c r="V385" s="16">
        <v>4648</v>
      </c>
      <c r="W385" s="16">
        <v>9500</v>
      </c>
      <c r="X385" s="23">
        <v>274916</v>
      </c>
      <c r="Y385" s="23">
        <v>792762</v>
      </c>
      <c r="Z385" s="23">
        <f t="shared" si="6"/>
        <v>2</v>
      </c>
      <c r="AA385" s="22">
        <v>8.8030923146884952</v>
      </c>
      <c r="AB385" s="22">
        <v>272.42743817078861</v>
      </c>
      <c r="AC385" s="22">
        <v>5.4662950428031056</v>
      </c>
      <c r="AD385" s="22">
        <v>130.07716497339138</v>
      </c>
      <c r="AE385" s="22">
        <v>9.5666097352690009</v>
      </c>
      <c r="AF385" s="22">
        <v>4528.3868613138684</v>
      </c>
      <c r="AG385" s="22">
        <v>5.6900417752704682</v>
      </c>
      <c r="AH385" s="22">
        <v>3546250</v>
      </c>
      <c r="AI385" s="22">
        <v>368.37026678141137</v>
      </c>
      <c r="AJ385" s="22">
        <v>527.49063157894739</v>
      </c>
    </row>
    <row r="386" spans="1:36" x14ac:dyDescent="0.2">
      <c r="A386" s="11" t="s">
        <v>1122</v>
      </c>
      <c r="B386" s="11" t="s">
        <v>1123</v>
      </c>
      <c r="C386" s="11" t="s">
        <v>1124</v>
      </c>
      <c r="D386" s="21">
        <v>7218</v>
      </c>
      <c r="E386" s="21">
        <v>69964</v>
      </c>
      <c r="F386" s="21">
        <v>45695</v>
      </c>
      <c r="G386" s="21">
        <v>260652</v>
      </c>
      <c r="H386" s="20">
        <v>797</v>
      </c>
      <c r="I386" s="20">
        <v>1</v>
      </c>
      <c r="J386" s="20">
        <v>10451</v>
      </c>
      <c r="K386" s="20">
        <v>1608</v>
      </c>
      <c r="L386" s="19">
        <v>8332</v>
      </c>
      <c r="M386" s="19">
        <v>113926</v>
      </c>
      <c r="N386" s="19">
        <v>67451</v>
      </c>
      <c r="O386" s="19">
        <v>473948</v>
      </c>
      <c r="P386" s="18">
        <v>1</v>
      </c>
      <c r="Q386" s="18">
        <v>1</v>
      </c>
      <c r="R386" s="18">
        <v>16157</v>
      </c>
      <c r="S386" s="18">
        <v>1601</v>
      </c>
      <c r="T386" s="17">
        <v>158982</v>
      </c>
      <c r="U386" s="17">
        <v>627026</v>
      </c>
      <c r="V386" s="16">
        <v>517</v>
      </c>
      <c r="W386" s="16">
        <v>9052</v>
      </c>
      <c r="X386" s="23">
        <v>32040</v>
      </c>
      <c r="Y386" s="23">
        <v>129694</v>
      </c>
      <c r="Z386" s="23">
        <f t="shared" si="6"/>
        <v>2</v>
      </c>
      <c r="AA386" s="22">
        <v>9.0564617314930995</v>
      </c>
      <c r="AB386" s="22">
        <v>69964</v>
      </c>
      <c r="AC386" s="22">
        <v>4.3723088699645967</v>
      </c>
      <c r="AD386" s="22">
        <v>162.09701492537314</v>
      </c>
      <c r="AE386" s="22">
        <v>8332</v>
      </c>
      <c r="AF386" s="22">
        <v>113926</v>
      </c>
      <c r="AG386" s="22">
        <v>4.1747230302655192</v>
      </c>
      <c r="AH386" s="22">
        <v>296.03247970018737</v>
      </c>
      <c r="AI386" s="22">
        <v>307.50870406189557</v>
      </c>
      <c r="AJ386" s="22">
        <v>69.269332744144947</v>
      </c>
    </row>
    <row r="387" spans="1:36" x14ac:dyDescent="0.2">
      <c r="A387" s="11" t="s">
        <v>855</v>
      </c>
      <c r="B387" s="11" t="s">
        <v>856</v>
      </c>
      <c r="C387" s="11" t="s">
        <v>857</v>
      </c>
      <c r="D387" s="21">
        <v>9897</v>
      </c>
      <c r="E387" s="21">
        <v>76967</v>
      </c>
      <c r="F387" s="21">
        <v>40493</v>
      </c>
      <c r="G387" s="21">
        <v>309020</v>
      </c>
      <c r="H387" s="20">
        <v>1394</v>
      </c>
      <c r="I387" s="20">
        <v>1</v>
      </c>
      <c r="J387" s="20">
        <v>1310</v>
      </c>
      <c r="K387" s="20">
        <v>1</v>
      </c>
      <c r="L387" s="19">
        <v>13965</v>
      </c>
      <c r="M387" s="19">
        <v>105836</v>
      </c>
      <c r="N387" s="19">
        <v>57324</v>
      </c>
      <c r="O387" s="19">
        <v>445124</v>
      </c>
      <c r="P387" s="18">
        <v>2358</v>
      </c>
      <c r="Q387" s="18">
        <v>1</v>
      </c>
      <c r="R387" s="18">
        <v>2493</v>
      </c>
      <c r="S387" s="18">
        <v>1</v>
      </c>
      <c r="T387" s="17">
        <v>108603</v>
      </c>
      <c r="U387" s="17">
        <v>759299</v>
      </c>
      <c r="V387" s="16">
        <v>514</v>
      </c>
      <c r="W387" s="16">
        <v>1</v>
      </c>
      <c r="X387" s="23">
        <v>19879</v>
      </c>
      <c r="Y387" s="23">
        <v>121465</v>
      </c>
      <c r="Z387" s="23">
        <f t="shared" si="6"/>
        <v>2</v>
      </c>
      <c r="AA387" s="22">
        <v>7.0997130559540889</v>
      </c>
      <c r="AB387" s="22">
        <v>76967</v>
      </c>
      <c r="AC387" s="22">
        <v>30.910687022900763</v>
      </c>
      <c r="AD387" s="22">
        <v>309020</v>
      </c>
      <c r="AE387" s="22">
        <v>5.9223918575063612</v>
      </c>
      <c r="AF387" s="22">
        <v>105836</v>
      </c>
      <c r="AG387" s="22">
        <v>22.993983152827919</v>
      </c>
      <c r="AH387" s="22">
        <v>445124</v>
      </c>
      <c r="AI387" s="22">
        <v>211.2898832684825</v>
      </c>
      <c r="AJ387" s="22">
        <v>759299</v>
      </c>
    </row>
    <row r="388" spans="1:36" x14ac:dyDescent="0.2">
      <c r="A388" s="11" t="s">
        <v>1869</v>
      </c>
      <c r="B388" s="11" t="s">
        <v>1870</v>
      </c>
      <c r="C388" s="11" t="s">
        <v>1871</v>
      </c>
      <c r="D388" s="21">
        <v>1500</v>
      </c>
      <c r="E388" s="21">
        <v>3415</v>
      </c>
      <c r="F388" s="21" t="s">
        <v>2585</v>
      </c>
      <c r="G388" s="21" t="s">
        <v>2585</v>
      </c>
      <c r="H388" s="20">
        <v>1</v>
      </c>
      <c r="I388" s="20">
        <v>825</v>
      </c>
      <c r="J388" s="20" t="s">
        <v>2585</v>
      </c>
      <c r="K388" s="20" t="s">
        <v>2585</v>
      </c>
      <c r="L388" s="19">
        <v>1230</v>
      </c>
      <c r="M388" s="19">
        <v>2510</v>
      </c>
      <c r="N388" s="19" t="s">
        <v>2585</v>
      </c>
      <c r="O388" s="19" t="s">
        <v>2585</v>
      </c>
      <c r="P388" s="18">
        <v>710</v>
      </c>
      <c r="Q388" s="18">
        <v>1</v>
      </c>
      <c r="R388" s="18" t="s">
        <v>2585</v>
      </c>
      <c r="S388" s="18" t="s">
        <v>2585</v>
      </c>
      <c r="T388" s="17">
        <v>3529</v>
      </c>
      <c r="U388" s="17" t="s">
        <v>2585</v>
      </c>
      <c r="V388" s="16">
        <v>1259</v>
      </c>
      <c r="W388" s="16" t="s">
        <v>2585</v>
      </c>
      <c r="X388" s="23">
        <v>731</v>
      </c>
      <c r="Y388" s="23" t="s">
        <v>2585</v>
      </c>
      <c r="Z388" s="23">
        <f t="shared" si="6"/>
        <v>1</v>
      </c>
      <c r="AA388" s="22">
        <v>1500</v>
      </c>
      <c r="AB388" s="22">
        <v>4.1393939393939396</v>
      </c>
      <c r="AC388" s="22" t="s">
        <v>2585</v>
      </c>
      <c r="AD388" s="22" t="s">
        <v>2585</v>
      </c>
      <c r="AE388" s="22">
        <v>1.732394366197183</v>
      </c>
      <c r="AF388" s="22">
        <v>2510</v>
      </c>
      <c r="AG388" s="22" t="s">
        <v>2585</v>
      </c>
      <c r="AH388" s="22" t="s">
        <v>2585</v>
      </c>
      <c r="AI388" s="22">
        <v>2.8030182684670373</v>
      </c>
      <c r="AJ388" s="22" t="s">
        <v>2585</v>
      </c>
    </row>
    <row r="389" spans="1:36" x14ac:dyDescent="0.2">
      <c r="A389" s="11" t="s">
        <v>1185</v>
      </c>
      <c r="B389" s="11" t="s">
        <v>1186</v>
      </c>
      <c r="C389" s="11" t="s">
        <v>1187</v>
      </c>
      <c r="D389" s="21">
        <v>16281</v>
      </c>
      <c r="E389" s="21">
        <v>57373</v>
      </c>
      <c r="F389" s="21">
        <v>89660</v>
      </c>
      <c r="G389" s="21">
        <v>374960</v>
      </c>
      <c r="H389" s="20">
        <v>906</v>
      </c>
      <c r="I389" s="20">
        <v>331</v>
      </c>
      <c r="J389" s="20">
        <v>1647</v>
      </c>
      <c r="K389" s="20">
        <v>747</v>
      </c>
      <c r="L389" s="19">
        <v>11009</v>
      </c>
      <c r="M389" s="19">
        <v>46198</v>
      </c>
      <c r="N389" s="19">
        <v>75934</v>
      </c>
      <c r="O389" s="19">
        <v>285934</v>
      </c>
      <c r="P389" s="18">
        <v>927</v>
      </c>
      <c r="Q389" s="18">
        <v>1056</v>
      </c>
      <c r="R389" s="18">
        <v>1781</v>
      </c>
      <c r="S389" s="18">
        <v>1751</v>
      </c>
      <c r="T389" s="17">
        <v>46794</v>
      </c>
      <c r="U389" s="17">
        <v>282595</v>
      </c>
      <c r="V389" s="16">
        <v>1309</v>
      </c>
      <c r="W389" s="16">
        <v>2526</v>
      </c>
      <c r="X389" s="23">
        <v>30616</v>
      </c>
      <c r="Y389" s="23">
        <v>189262</v>
      </c>
      <c r="Z389" s="23">
        <f t="shared" ref="Z389:Z452" si="7">SUM(IF(D389="X",0,1),IF(F389="X",0,1))</f>
        <v>2</v>
      </c>
      <c r="AA389" s="22">
        <v>17.97019867549669</v>
      </c>
      <c r="AB389" s="22">
        <v>173.33232628398792</v>
      </c>
      <c r="AC389" s="22">
        <v>54.438372799028535</v>
      </c>
      <c r="AD389" s="22">
        <v>501.95448460508703</v>
      </c>
      <c r="AE389" s="22">
        <v>11.875943905070118</v>
      </c>
      <c r="AF389" s="22">
        <v>43.748106060606062</v>
      </c>
      <c r="AG389" s="22">
        <v>42.635597978663675</v>
      </c>
      <c r="AH389" s="22">
        <v>163.29754426042263</v>
      </c>
      <c r="AI389" s="22">
        <v>35.747899159663866</v>
      </c>
      <c r="AJ389" s="22">
        <v>111.87450514647664</v>
      </c>
    </row>
    <row r="390" spans="1:36" x14ac:dyDescent="0.2">
      <c r="A390" s="11" t="s">
        <v>1272</v>
      </c>
      <c r="B390" s="11" t="s">
        <v>1273</v>
      </c>
      <c r="C390" s="11" t="s">
        <v>1274</v>
      </c>
      <c r="D390" s="21">
        <v>32520</v>
      </c>
      <c r="E390" s="21">
        <v>237434</v>
      </c>
      <c r="F390" s="21">
        <v>75534</v>
      </c>
      <c r="G390" s="21">
        <v>547702</v>
      </c>
      <c r="H390" s="20">
        <v>1736</v>
      </c>
      <c r="I390" s="20">
        <v>847</v>
      </c>
      <c r="J390" s="20">
        <v>3604</v>
      </c>
      <c r="K390" s="20">
        <v>93</v>
      </c>
      <c r="L390" s="19">
        <v>33276</v>
      </c>
      <c r="M390" s="19">
        <v>324972</v>
      </c>
      <c r="N390" s="19">
        <v>73682</v>
      </c>
      <c r="O390" s="19">
        <v>747626</v>
      </c>
      <c r="P390" s="18">
        <v>2243</v>
      </c>
      <c r="Q390" s="18">
        <v>351</v>
      </c>
      <c r="R390" s="18">
        <v>4180</v>
      </c>
      <c r="S390" s="18">
        <v>1</v>
      </c>
      <c r="T390" s="17">
        <v>613429</v>
      </c>
      <c r="U390" s="17">
        <v>1536308</v>
      </c>
      <c r="V390" s="16">
        <v>1167</v>
      </c>
      <c r="W390" s="16">
        <v>1</v>
      </c>
      <c r="X390" s="23">
        <v>106200</v>
      </c>
      <c r="Y390" s="23">
        <v>264807</v>
      </c>
      <c r="Z390" s="23">
        <f t="shared" si="7"/>
        <v>2</v>
      </c>
      <c r="AA390" s="22">
        <v>18.732718894009217</v>
      </c>
      <c r="AB390" s="22">
        <v>280.32349468713107</v>
      </c>
      <c r="AC390" s="22">
        <v>20.958379578246394</v>
      </c>
      <c r="AD390" s="22">
        <v>5889.2688172043008</v>
      </c>
      <c r="AE390" s="22">
        <v>14.835488185465893</v>
      </c>
      <c r="AF390" s="22">
        <v>925.84615384615381</v>
      </c>
      <c r="AG390" s="22">
        <v>17.627272727272729</v>
      </c>
      <c r="AH390" s="22">
        <v>747626</v>
      </c>
      <c r="AI390" s="22">
        <v>525.64610111396746</v>
      </c>
      <c r="AJ390" s="22">
        <v>1536308</v>
      </c>
    </row>
    <row r="391" spans="1:36" x14ac:dyDescent="0.2">
      <c r="A391" s="11" t="s">
        <v>1692</v>
      </c>
      <c r="B391" s="11" t="s">
        <v>1693</v>
      </c>
      <c r="C391" s="11" t="s">
        <v>1694</v>
      </c>
      <c r="D391" s="21" t="s">
        <v>2585</v>
      </c>
      <c r="E391" s="21" t="s">
        <v>2585</v>
      </c>
      <c r="F391" s="21">
        <v>13978</v>
      </c>
      <c r="G391" s="21">
        <v>71777</v>
      </c>
      <c r="H391" s="20" t="s">
        <v>2585</v>
      </c>
      <c r="I391" s="20" t="s">
        <v>2585</v>
      </c>
      <c r="J391" s="20">
        <v>5048</v>
      </c>
      <c r="K391" s="20">
        <v>3805</v>
      </c>
      <c r="L391" s="19" t="s">
        <v>2585</v>
      </c>
      <c r="M391" s="19" t="s">
        <v>2585</v>
      </c>
      <c r="N391" s="19">
        <v>16855</v>
      </c>
      <c r="O391" s="19">
        <v>100471</v>
      </c>
      <c r="P391" s="18" t="s">
        <v>2585</v>
      </c>
      <c r="Q391" s="18" t="s">
        <v>2585</v>
      </c>
      <c r="R391" s="18">
        <v>5980</v>
      </c>
      <c r="S391" s="18">
        <v>3763</v>
      </c>
      <c r="T391" s="17" t="s">
        <v>2585</v>
      </c>
      <c r="U391" s="17">
        <v>119830</v>
      </c>
      <c r="V391" s="16" t="s">
        <v>2585</v>
      </c>
      <c r="W391" s="16">
        <v>10113</v>
      </c>
      <c r="X391" s="23" t="s">
        <v>2585</v>
      </c>
      <c r="Y391" s="23">
        <v>23416</v>
      </c>
      <c r="Z391" s="23">
        <f t="shared" si="7"/>
        <v>1</v>
      </c>
      <c r="AA391" s="22" t="s">
        <v>2585</v>
      </c>
      <c r="AB391" s="22" t="s">
        <v>2585</v>
      </c>
      <c r="AC391" s="22">
        <v>2.7690174326465926</v>
      </c>
      <c r="AD391" s="22">
        <v>18.863863337713536</v>
      </c>
      <c r="AE391" s="22" t="s">
        <v>2585</v>
      </c>
      <c r="AF391" s="22" t="s">
        <v>2585</v>
      </c>
      <c r="AG391" s="22">
        <v>2.8185618729096991</v>
      </c>
      <c r="AH391" s="22">
        <v>26.699707680042518</v>
      </c>
      <c r="AI391" s="22" t="s">
        <v>2585</v>
      </c>
      <c r="AJ391" s="22">
        <v>11.849105112231781</v>
      </c>
    </row>
    <row r="392" spans="1:36" x14ac:dyDescent="0.2">
      <c r="A392" s="11" t="s">
        <v>1695</v>
      </c>
      <c r="B392" s="11" t="s">
        <v>1696</v>
      </c>
      <c r="C392" s="11" t="s">
        <v>1697</v>
      </c>
      <c r="D392" s="21">
        <v>7632</v>
      </c>
      <c r="E392" s="21">
        <v>58305</v>
      </c>
      <c r="F392" s="21">
        <v>92048</v>
      </c>
      <c r="G392" s="21">
        <v>165388</v>
      </c>
      <c r="H392" s="20">
        <v>1693</v>
      </c>
      <c r="I392" s="20">
        <v>1</v>
      </c>
      <c r="J392" s="20">
        <v>10338</v>
      </c>
      <c r="K392" s="20">
        <v>3632</v>
      </c>
      <c r="L392" s="19">
        <v>10839</v>
      </c>
      <c r="M392" s="19">
        <v>79813</v>
      </c>
      <c r="N392" s="19">
        <v>117846</v>
      </c>
      <c r="O392" s="19">
        <v>684553</v>
      </c>
      <c r="P392" s="18">
        <v>1804</v>
      </c>
      <c r="Q392" s="18">
        <v>1978</v>
      </c>
      <c r="R392" s="18">
        <v>65805</v>
      </c>
      <c r="S392" s="18">
        <v>7700</v>
      </c>
      <c r="T392" s="17">
        <v>109444</v>
      </c>
      <c r="U392" s="17">
        <v>251718</v>
      </c>
      <c r="V392" s="16">
        <v>2762</v>
      </c>
      <c r="W392" s="16">
        <v>9505</v>
      </c>
      <c r="X392" s="23">
        <v>22296</v>
      </c>
      <c r="Y392" s="23">
        <v>182418</v>
      </c>
      <c r="Z392" s="23">
        <f t="shared" si="7"/>
        <v>2</v>
      </c>
      <c r="AA392" s="22">
        <v>4.5079740106320143</v>
      </c>
      <c r="AB392" s="22">
        <v>58305</v>
      </c>
      <c r="AC392" s="22">
        <v>8.9038498742503389</v>
      </c>
      <c r="AD392" s="22">
        <v>45.536343612334804</v>
      </c>
      <c r="AE392" s="22">
        <v>6.0083148558758319</v>
      </c>
      <c r="AF392" s="22">
        <v>40.350353892821033</v>
      </c>
      <c r="AG392" s="22">
        <v>1.7908365625712332</v>
      </c>
      <c r="AH392" s="22">
        <v>88.902987012987012</v>
      </c>
      <c r="AI392" s="22">
        <v>39.624909485879797</v>
      </c>
      <c r="AJ392" s="22">
        <v>26.482693319305628</v>
      </c>
    </row>
    <row r="393" spans="1:36" x14ac:dyDescent="0.2">
      <c r="A393" s="11" t="s">
        <v>1698</v>
      </c>
      <c r="B393" s="11" t="s">
        <v>1699</v>
      </c>
      <c r="C393" s="11" t="s">
        <v>1700</v>
      </c>
      <c r="D393" s="21">
        <v>2606</v>
      </c>
      <c r="E393" s="21">
        <v>23363</v>
      </c>
      <c r="F393" s="21">
        <v>3928</v>
      </c>
      <c r="G393" s="21">
        <v>19269</v>
      </c>
      <c r="H393" s="20">
        <v>1</v>
      </c>
      <c r="I393" s="20">
        <v>1</v>
      </c>
      <c r="J393" s="20">
        <v>1584</v>
      </c>
      <c r="K393" s="20">
        <v>689</v>
      </c>
      <c r="L393" s="19">
        <v>3733</v>
      </c>
      <c r="M393" s="19">
        <v>36966</v>
      </c>
      <c r="N393" s="19">
        <v>4236</v>
      </c>
      <c r="O393" s="19">
        <v>30763</v>
      </c>
      <c r="P393" s="18">
        <v>1</v>
      </c>
      <c r="Q393" s="18">
        <v>1379</v>
      </c>
      <c r="R393" s="18">
        <v>1995</v>
      </c>
      <c r="S393" s="18">
        <v>287</v>
      </c>
      <c r="T393" s="17">
        <v>49111</v>
      </c>
      <c r="U393" s="17">
        <v>36063</v>
      </c>
      <c r="V393" s="16">
        <v>5185</v>
      </c>
      <c r="W393" s="16">
        <v>4951</v>
      </c>
      <c r="X393" s="23">
        <v>10025</v>
      </c>
      <c r="Y393" s="23">
        <v>7843</v>
      </c>
      <c r="Z393" s="23">
        <f t="shared" si="7"/>
        <v>2</v>
      </c>
      <c r="AA393" s="22">
        <v>2606</v>
      </c>
      <c r="AB393" s="22">
        <v>23363</v>
      </c>
      <c r="AC393" s="22">
        <v>2.4797979797979797</v>
      </c>
      <c r="AD393" s="22">
        <v>27.966618287373006</v>
      </c>
      <c r="AE393" s="22">
        <v>3733</v>
      </c>
      <c r="AF393" s="22">
        <v>26.806381435823059</v>
      </c>
      <c r="AG393" s="22">
        <v>2.1233082706766919</v>
      </c>
      <c r="AH393" s="22">
        <v>107.18815331010452</v>
      </c>
      <c r="AI393" s="22">
        <v>9.4717454194792676</v>
      </c>
      <c r="AJ393" s="22">
        <v>7.2839830337305598</v>
      </c>
    </row>
    <row r="394" spans="1:36" x14ac:dyDescent="0.2">
      <c r="A394" s="11" t="s">
        <v>1395</v>
      </c>
      <c r="B394" s="11" t="s">
        <v>1396</v>
      </c>
      <c r="C394" s="11" t="s">
        <v>1397</v>
      </c>
      <c r="D394" s="21">
        <v>1</v>
      </c>
      <c r="E394" s="21">
        <v>19476</v>
      </c>
      <c r="F394" s="21">
        <v>10182</v>
      </c>
      <c r="G394" s="21">
        <v>135237</v>
      </c>
      <c r="H394" s="20">
        <v>1</v>
      </c>
      <c r="I394" s="20">
        <v>1</v>
      </c>
      <c r="J394" s="20">
        <v>1</v>
      </c>
      <c r="K394" s="20">
        <v>1</v>
      </c>
      <c r="L394" s="19">
        <v>1</v>
      </c>
      <c r="M394" s="19">
        <v>23090</v>
      </c>
      <c r="N394" s="19">
        <v>10593</v>
      </c>
      <c r="O394" s="19">
        <v>189124</v>
      </c>
      <c r="P394" s="18">
        <v>1</v>
      </c>
      <c r="Q394" s="18">
        <v>1</v>
      </c>
      <c r="R394" s="18">
        <v>1</v>
      </c>
      <c r="S394" s="18">
        <v>1</v>
      </c>
      <c r="T394" s="17">
        <v>25103</v>
      </c>
      <c r="U394" s="17">
        <v>191784</v>
      </c>
      <c r="V394" s="16">
        <v>1</v>
      </c>
      <c r="W394" s="16">
        <v>1</v>
      </c>
      <c r="X394" s="23">
        <v>4848</v>
      </c>
      <c r="Y394" s="23">
        <v>34275</v>
      </c>
      <c r="Z394" s="23">
        <f t="shared" si="7"/>
        <v>2</v>
      </c>
      <c r="AA394" s="22">
        <v>1</v>
      </c>
      <c r="AB394" s="22">
        <v>19476</v>
      </c>
      <c r="AC394" s="22">
        <v>10182</v>
      </c>
      <c r="AD394" s="22">
        <v>135237</v>
      </c>
      <c r="AE394" s="22">
        <v>1</v>
      </c>
      <c r="AF394" s="22">
        <v>23090</v>
      </c>
      <c r="AG394" s="22">
        <v>10593</v>
      </c>
      <c r="AH394" s="22">
        <v>189124</v>
      </c>
      <c r="AI394" s="22">
        <v>25103</v>
      </c>
      <c r="AJ394" s="22">
        <v>191784</v>
      </c>
    </row>
    <row r="395" spans="1:36" x14ac:dyDescent="0.2">
      <c r="A395" s="11" t="s">
        <v>1365</v>
      </c>
      <c r="B395" s="11" t="s">
        <v>1366</v>
      </c>
      <c r="C395" s="11" t="s">
        <v>1367</v>
      </c>
      <c r="D395" s="21">
        <v>69137</v>
      </c>
      <c r="E395" s="21">
        <v>24114</v>
      </c>
      <c r="F395" s="21" t="s">
        <v>2585</v>
      </c>
      <c r="G395" s="21" t="s">
        <v>2585</v>
      </c>
      <c r="H395" s="20">
        <v>96861</v>
      </c>
      <c r="I395" s="20">
        <v>61477</v>
      </c>
      <c r="J395" s="20" t="s">
        <v>2585</v>
      </c>
      <c r="K395" s="20" t="s">
        <v>2585</v>
      </c>
      <c r="L395" s="19">
        <v>88801</v>
      </c>
      <c r="M395" s="19">
        <v>66450</v>
      </c>
      <c r="N395" s="19" t="s">
        <v>2585</v>
      </c>
      <c r="O395" s="19" t="s">
        <v>2585</v>
      </c>
      <c r="P395" s="18">
        <v>71091</v>
      </c>
      <c r="Q395" s="18">
        <v>49018</v>
      </c>
      <c r="R395" s="18" t="s">
        <v>2585</v>
      </c>
      <c r="S395" s="18" t="s">
        <v>2585</v>
      </c>
      <c r="T395" s="17">
        <v>66413</v>
      </c>
      <c r="U395" s="17" t="s">
        <v>2585</v>
      </c>
      <c r="V395" s="16">
        <v>73691</v>
      </c>
      <c r="W395" s="16" t="s">
        <v>2585</v>
      </c>
      <c r="X395" s="23">
        <v>1</v>
      </c>
      <c r="Y395" s="23" t="s">
        <v>2585</v>
      </c>
      <c r="Z395" s="23">
        <f t="shared" si="7"/>
        <v>1</v>
      </c>
      <c r="AA395" s="22">
        <v>0.71377541012378565</v>
      </c>
      <c r="AB395" s="22">
        <v>0.39224425394863122</v>
      </c>
      <c r="AC395" s="22" t="s">
        <v>2585</v>
      </c>
      <c r="AD395" s="22" t="s">
        <v>2585</v>
      </c>
      <c r="AE395" s="22">
        <v>1.2491173284944648</v>
      </c>
      <c r="AF395" s="22">
        <v>1.3556244644824351</v>
      </c>
      <c r="AG395" s="22" t="s">
        <v>2585</v>
      </c>
      <c r="AH395" s="22" t="s">
        <v>2585</v>
      </c>
      <c r="AI395" s="22">
        <v>0.90123624323187368</v>
      </c>
      <c r="AJ395" s="22" t="s">
        <v>2585</v>
      </c>
    </row>
    <row r="396" spans="1:36" x14ac:dyDescent="0.2">
      <c r="A396" s="11" t="s">
        <v>1751</v>
      </c>
      <c r="B396" s="11" t="s">
        <v>1752</v>
      </c>
      <c r="C396" s="11" t="s">
        <v>1753</v>
      </c>
      <c r="D396" s="21">
        <v>32345</v>
      </c>
      <c r="E396" s="21">
        <v>303585</v>
      </c>
      <c r="F396" s="21">
        <v>243393</v>
      </c>
      <c r="G396" s="21">
        <v>1395685</v>
      </c>
      <c r="H396" s="20">
        <v>554</v>
      </c>
      <c r="I396" s="20">
        <v>1</v>
      </c>
      <c r="J396" s="20">
        <v>3271</v>
      </c>
      <c r="K396" s="20">
        <v>783</v>
      </c>
      <c r="L396" s="19">
        <v>28143</v>
      </c>
      <c r="M396" s="19">
        <v>326201</v>
      </c>
      <c r="N396" s="19">
        <v>201491</v>
      </c>
      <c r="O396" s="19">
        <v>1789063</v>
      </c>
      <c r="P396" s="18">
        <v>1</v>
      </c>
      <c r="Q396" s="18">
        <v>1</v>
      </c>
      <c r="R396" s="18">
        <v>3810</v>
      </c>
      <c r="S396" s="18">
        <v>7830</v>
      </c>
      <c r="T396" s="17">
        <v>669340</v>
      </c>
      <c r="U396" s="17">
        <v>2937620</v>
      </c>
      <c r="V396" s="16">
        <v>1</v>
      </c>
      <c r="W396" s="16">
        <v>10620</v>
      </c>
      <c r="X396" s="23">
        <v>113543</v>
      </c>
      <c r="Y396" s="23">
        <v>586337</v>
      </c>
      <c r="Z396" s="23">
        <f t="shared" si="7"/>
        <v>2</v>
      </c>
      <c r="AA396" s="22">
        <v>58.384476534296027</v>
      </c>
      <c r="AB396" s="22">
        <v>303585</v>
      </c>
      <c r="AC396" s="22">
        <v>74.409354937328033</v>
      </c>
      <c r="AD396" s="22">
        <v>1782.4840357598978</v>
      </c>
      <c r="AE396" s="22">
        <v>28143</v>
      </c>
      <c r="AF396" s="22">
        <v>326201</v>
      </c>
      <c r="AG396" s="22">
        <v>52.88477690288714</v>
      </c>
      <c r="AH396" s="22">
        <v>228.48825031928482</v>
      </c>
      <c r="AI396" s="22">
        <v>669340</v>
      </c>
      <c r="AJ396" s="22">
        <v>276.6120527306968</v>
      </c>
    </row>
    <row r="397" spans="1:36" x14ac:dyDescent="0.2">
      <c r="A397" s="11" t="s">
        <v>2136</v>
      </c>
      <c r="B397" s="11" t="s">
        <v>2137</v>
      </c>
      <c r="C397" s="11" t="s">
        <v>2138</v>
      </c>
      <c r="D397" s="21">
        <v>1</v>
      </c>
      <c r="E397" s="21">
        <v>16424</v>
      </c>
      <c r="F397" s="21">
        <v>9611</v>
      </c>
      <c r="G397" s="21">
        <v>94848</v>
      </c>
      <c r="H397" s="20">
        <v>1</v>
      </c>
      <c r="I397" s="20">
        <v>1</v>
      </c>
      <c r="J397" s="20">
        <v>275</v>
      </c>
      <c r="K397" s="20">
        <v>1</v>
      </c>
      <c r="L397" s="19">
        <v>5155</v>
      </c>
      <c r="M397" s="19">
        <v>34027</v>
      </c>
      <c r="N397" s="19">
        <v>12666</v>
      </c>
      <c r="O397" s="19">
        <v>172358</v>
      </c>
      <c r="P397" s="18">
        <v>1</v>
      </c>
      <c r="Q397" s="18">
        <v>1</v>
      </c>
      <c r="R397" s="18">
        <v>1</v>
      </c>
      <c r="S397" s="18">
        <v>1</v>
      </c>
      <c r="T397" s="17">
        <v>31155</v>
      </c>
      <c r="U397" s="17">
        <v>179918</v>
      </c>
      <c r="V397" s="16">
        <v>1</v>
      </c>
      <c r="W397" s="16">
        <v>1</v>
      </c>
      <c r="X397" s="23">
        <v>4378</v>
      </c>
      <c r="Y397" s="23">
        <v>32026</v>
      </c>
      <c r="Z397" s="23">
        <f t="shared" si="7"/>
        <v>2</v>
      </c>
      <c r="AA397" s="22">
        <v>1</v>
      </c>
      <c r="AB397" s="22">
        <v>16424</v>
      </c>
      <c r="AC397" s="22">
        <v>34.949090909090906</v>
      </c>
      <c r="AD397" s="22">
        <v>94848</v>
      </c>
      <c r="AE397" s="22">
        <v>5155</v>
      </c>
      <c r="AF397" s="22">
        <v>34027</v>
      </c>
      <c r="AG397" s="22">
        <v>12666</v>
      </c>
      <c r="AH397" s="22">
        <v>172358</v>
      </c>
      <c r="AI397" s="22">
        <v>31155</v>
      </c>
      <c r="AJ397" s="22">
        <v>179918</v>
      </c>
    </row>
    <row r="398" spans="1:36" x14ac:dyDescent="0.2">
      <c r="A398" s="11" t="s">
        <v>873</v>
      </c>
      <c r="B398" s="11" t="s">
        <v>874</v>
      </c>
      <c r="C398" s="11" t="s">
        <v>875</v>
      </c>
      <c r="D398" s="21">
        <v>31026</v>
      </c>
      <c r="E398" s="21">
        <v>204054</v>
      </c>
      <c r="F398" s="21">
        <v>57381</v>
      </c>
      <c r="G398" s="21">
        <v>357794</v>
      </c>
      <c r="H398" s="20">
        <v>6074</v>
      </c>
      <c r="I398" s="20">
        <v>1521</v>
      </c>
      <c r="J398" s="20">
        <v>12446</v>
      </c>
      <c r="K398" s="20">
        <v>1</v>
      </c>
      <c r="L398" s="19">
        <v>33087</v>
      </c>
      <c r="M398" s="19">
        <v>360361</v>
      </c>
      <c r="N398" s="19">
        <v>67006</v>
      </c>
      <c r="O398" s="19">
        <v>688819</v>
      </c>
      <c r="P398" s="18">
        <v>10897</v>
      </c>
      <c r="Q398" s="18">
        <v>1835</v>
      </c>
      <c r="R398" s="18">
        <v>18853</v>
      </c>
      <c r="S398" s="18">
        <v>260</v>
      </c>
      <c r="T398" s="17">
        <v>554841</v>
      </c>
      <c r="U398" s="17">
        <v>1182702</v>
      </c>
      <c r="V398" s="16">
        <v>4422</v>
      </c>
      <c r="W398" s="16">
        <v>6379</v>
      </c>
      <c r="X398" s="23">
        <v>104648</v>
      </c>
      <c r="Y398" s="23">
        <v>207033</v>
      </c>
      <c r="Z398" s="23">
        <f t="shared" si="7"/>
        <v>2</v>
      </c>
      <c r="AA398" s="22">
        <v>5.1080013170892329</v>
      </c>
      <c r="AB398" s="22">
        <v>134.15779092702169</v>
      </c>
      <c r="AC398" s="22">
        <v>4.6103969146713801</v>
      </c>
      <c r="AD398" s="22">
        <v>357794</v>
      </c>
      <c r="AE398" s="22">
        <v>3.0363402771404973</v>
      </c>
      <c r="AF398" s="22">
        <v>196.38201634877385</v>
      </c>
      <c r="AG398" s="22">
        <v>3.5541293162891847</v>
      </c>
      <c r="AH398" s="22">
        <v>2649.3038461538463</v>
      </c>
      <c r="AI398" s="22">
        <v>125.47286295793758</v>
      </c>
      <c r="AJ398" s="22">
        <v>185.40554945916287</v>
      </c>
    </row>
    <row r="399" spans="1:36" x14ac:dyDescent="0.2">
      <c r="A399" s="11" t="s">
        <v>1704</v>
      </c>
      <c r="B399" s="11" t="s">
        <v>1705</v>
      </c>
      <c r="C399" s="11" t="s">
        <v>1706</v>
      </c>
      <c r="D399" s="21">
        <v>56180</v>
      </c>
      <c r="E399" s="21">
        <v>486492</v>
      </c>
      <c r="F399" s="21">
        <v>225767</v>
      </c>
      <c r="G399" s="21">
        <v>1702297</v>
      </c>
      <c r="H399" s="20">
        <v>13995</v>
      </c>
      <c r="I399" s="20">
        <v>7193</v>
      </c>
      <c r="J399" s="20">
        <v>61548</v>
      </c>
      <c r="K399" s="20">
        <v>45766</v>
      </c>
      <c r="L399" s="19">
        <v>74206</v>
      </c>
      <c r="M399" s="19">
        <v>747114</v>
      </c>
      <c r="N399" s="19">
        <v>318446</v>
      </c>
      <c r="O399" s="19">
        <v>2659233</v>
      </c>
      <c r="P399" s="18">
        <v>27210</v>
      </c>
      <c r="Q399" s="18">
        <v>10102</v>
      </c>
      <c r="R399" s="18">
        <v>133955</v>
      </c>
      <c r="S399" s="18">
        <v>53139</v>
      </c>
      <c r="T399" s="17">
        <v>979774</v>
      </c>
      <c r="U399" s="17">
        <v>3202363</v>
      </c>
      <c r="V399" s="16">
        <v>31580</v>
      </c>
      <c r="W399" s="16">
        <v>149112</v>
      </c>
      <c r="X399" s="23">
        <v>190151</v>
      </c>
      <c r="Y399" s="23">
        <v>652258</v>
      </c>
      <c r="Z399" s="23">
        <f t="shared" si="7"/>
        <v>2</v>
      </c>
      <c r="AA399" s="22">
        <v>4.0142908181493393</v>
      </c>
      <c r="AB399" s="22">
        <v>67.634088697344637</v>
      </c>
      <c r="AC399" s="22">
        <v>3.6681451874959383</v>
      </c>
      <c r="AD399" s="22">
        <v>37.195669274133635</v>
      </c>
      <c r="AE399" s="22">
        <v>2.7271591326718116</v>
      </c>
      <c r="AF399" s="22">
        <v>73.957038210255391</v>
      </c>
      <c r="AG399" s="22">
        <v>2.3772610204919564</v>
      </c>
      <c r="AH399" s="22">
        <v>50.042962795686783</v>
      </c>
      <c r="AI399" s="22">
        <v>31.025142495250158</v>
      </c>
      <c r="AJ399" s="22">
        <v>21.476225924137562</v>
      </c>
    </row>
    <row r="400" spans="1:36" x14ac:dyDescent="0.2">
      <c r="A400" s="11" t="s">
        <v>1437</v>
      </c>
      <c r="B400" s="11" t="s">
        <v>1438</v>
      </c>
      <c r="C400" s="11" t="s">
        <v>1439</v>
      </c>
      <c r="D400" s="21">
        <v>1271</v>
      </c>
      <c r="E400" s="21">
        <v>11174</v>
      </c>
      <c r="F400" s="21">
        <v>3397</v>
      </c>
      <c r="G400" s="21">
        <v>33341</v>
      </c>
      <c r="H400" s="20">
        <v>1</v>
      </c>
      <c r="I400" s="20">
        <v>1</v>
      </c>
      <c r="J400" s="20">
        <v>2825</v>
      </c>
      <c r="K400" s="20">
        <v>1</v>
      </c>
      <c r="L400" s="19">
        <v>2346</v>
      </c>
      <c r="M400" s="19">
        <v>21200</v>
      </c>
      <c r="N400" s="19">
        <v>4602</v>
      </c>
      <c r="O400" s="19">
        <v>44438</v>
      </c>
      <c r="P400" s="18">
        <v>1</v>
      </c>
      <c r="Q400" s="18">
        <v>1</v>
      </c>
      <c r="R400" s="18">
        <v>2836</v>
      </c>
      <c r="S400" s="18">
        <v>1</v>
      </c>
      <c r="T400" s="17">
        <v>19666</v>
      </c>
      <c r="U400" s="17">
        <v>68499</v>
      </c>
      <c r="V400" s="16">
        <v>124</v>
      </c>
      <c r="W400" s="16">
        <v>745</v>
      </c>
      <c r="X400" s="23">
        <v>2333</v>
      </c>
      <c r="Y400" s="23">
        <v>15104</v>
      </c>
      <c r="Z400" s="23">
        <f t="shared" si="7"/>
        <v>2</v>
      </c>
      <c r="AA400" s="22">
        <v>1271</v>
      </c>
      <c r="AB400" s="22">
        <v>11174</v>
      </c>
      <c r="AC400" s="22">
        <v>1.2024778761061947</v>
      </c>
      <c r="AD400" s="22">
        <v>33341</v>
      </c>
      <c r="AE400" s="22">
        <v>2346</v>
      </c>
      <c r="AF400" s="22">
        <v>21200</v>
      </c>
      <c r="AG400" s="22">
        <v>1.6227080394922426</v>
      </c>
      <c r="AH400" s="22">
        <v>44438</v>
      </c>
      <c r="AI400" s="22">
        <v>158.59677419354838</v>
      </c>
      <c r="AJ400" s="22">
        <v>91.944966442953017</v>
      </c>
    </row>
    <row r="401" spans="1:36" x14ac:dyDescent="0.2">
      <c r="A401" s="11" t="s">
        <v>675</v>
      </c>
      <c r="B401" s="11" t="s">
        <v>676</v>
      </c>
      <c r="C401" s="11" t="s">
        <v>677</v>
      </c>
      <c r="D401" s="21">
        <v>7221</v>
      </c>
      <c r="E401" s="21">
        <v>93077</v>
      </c>
      <c r="F401" s="21">
        <v>38186</v>
      </c>
      <c r="G401" s="21">
        <v>419685</v>
      </c>
      <c r="H401" s="20">
        <v>1</v>
      </c>
      <c r="I401" s="20">
        <v>1</v>
      </c>
      <c r="J401" s="20">
        <v>1</v>
      </c>
      <c r="K401" s="20">
        <v>1</v>
      </c>
      <c r="L401" s="19">
        <v>6581</v>
      </c>
      <c r="M401" s="19">
        <v>112750</v>
      </c>
      <c r="N401" s="19">
        <v>33558</v>
      </c>
      <c r="O401" s="19">
        <v>489315</v>
      </c>
      <c r="P401" s="18">
        <v>1</v>
      </c>
      <c r="Q401" s="18">
        <v>1</v>
      </c>
      <c r="R401" s="18">
        <v>1</v>
      </c>
      <c r="S401" s="18">
        <v>1</v>
      </c>
      <c r="T401" s="17">
        <v>100098</v>
      </c>
      <c r="U401" s="17">
        <v>430399</v>
      </c>
      <c r="V401" s="16">
        <v>1</v>
      </c>
      <c r="W401" s="16">
        <v>560</v>
      </c>
      <c r="X401" s="23">
        <v>21365</v>
      </c>
      <c r="Y401" s="23">
        <v>94178</v>
      </c>
      <c r="Z401" s="23">
        <f t="shared" si="7"/>
        <v>2</v>
      </c>
      <c r="AA401" s="22">
        <v>7221</v>
      </c>
      <c r="AB401" s="22">
        <v>93077</v>
      </c>
      <c r="AC401" s="22">
        <v>38186</v>
      </c>
      <c r="AD401" s="22">
        <v>419685</v>
      </c>
      <c r="AE401" s="22">
        <v>6581</v>
      </c>
      <c r="AF401" s="22">
        <v>112750</v>
      </c>
      <c r="AG401" s="22">
        <v>33558</v>
      </c>
      <c r="AH401" s="22">
        <v>489315</v>
      </c>
      <c r="AI401" s="22">
        <v>100098</v>
      </c>
      <c r="AJ401" s="22">
        <v>768.56964285714287</v>
      </c>
    </row>
    <row r="402" spans="1:36" x14ac:dyDescent="0.2">
      <c r="A402" s="11" t="s">
        <v>1257</v>
      </c>
      <c r="B402" s="11" t="s">
        <v>1258</v>
      </c>
      <c r="C402" s="11" t="s">
        <v>1259</v>
      </c>
      <c r="D402" s="21">
        <v>66090</v>
      </c>
      <c r="E402" s="21">
        <v>311959</v>
      </c>
      <c r="F402" s="21">
        <v>222941</v>
      </c>
      <c r="G402" s="21">
        <v>1302182</v>
      </c>
      <c r="H402" s="20">
        <v>9872</v>
      </c>
      <c r="I402" s="20">
        <v>6926</v>
      </c>
      <c r="J402" s="20">
        <v>23178</v>
      </c>
      <c r="K402" s="20">
        <v>19445</v>
      </c>
      <c r="L402" s="19">
        <v>105097</v>
      </c>
      <c r="M402" s="19">
        <v>681530</v>
      </c>
      <c r="N402" s="19">
        <v>376573</v>
      </c>
      <c r="O402" s="19">
        <v>2805108</v>
      </c>
      <c r="P402" s="18">
        <v>13662</v>
      </c>
      <c r="Q402" s="18">
        <v>6787</v>
      </c>
      <c r="R402" s="18">
        <v>23407</v>
      </c>
      <c r="S402" s="18">
        <v>41603</v>
      </c>
      <c r="T402" s="17">
        <v>958368</v>
      </c>
      <c r="U402" s="17">
        <v>4169164</v>
      </c>
      <c r="V402" s="16">
        <v>10959</v>
      </c>
      <c r="W402" s="16">
        <v>78380</v>
      </c>
      <c r="X402" s="23">
        <v>159657</v>
      </c>
      <c r="Y402" s="23">
        <v>676798</v>
      </c>
      <c r="Z402" s="23">
        <f t="shared" si="7"/>
        <v>2</v>
      </c>
      <c r="AA402" s="22">
        <v>6.6946920583468392</v>
      </c>
      <c r="AB402" s="22">
        <v>45.041726826451054</v>
      </c>
      <c r="AC402" s="22">
        <v>9.6186469928380358</v>
      </c>
      <c r="AD402" s="22">
        <v>66.967446644381596</v>
      </c>
      <c r="AE402" s="22">
        <v>7.6926511491728879</v>
      </c>
      <c r="AF402" s="22">
        <v>100.4169736260498</v>
      </c>
      <c r="AG402" s="22">
        <v>16.088050583158886</v>
      </c>
      <c r="AH402" s="22">
        <v>67.425618344830895</v>
      </c>
      <c r="AI402" s="22">
        <v>87.450314809745421</v>
      </c>
      <c r="AJ402" s="22">
        <v>53.191681551416181</v>
      </c>
    </row>
    <row r="403" spans="1:36" x14ac:dyDescent="0.2">
      <c r="A403" s="11" t="s">
        <v>2032</v>
      </c>
      <c r="B403" s="11" t="s">
        <v>2033</v>
      </c>
      <c r="C403" s="11" t="s">
        <v>2034</v>
      </c>
      <c r="D403" s="21">
        <v>27162</v>
      </c>
      <c r="E403" s="21">
        <v>168995</v>
      </c>
      <c r="F403" s="21">
        <v>237870</v>
      </c>
      <c r="G403" s="21">
        <v>1373635</v>
      </c>
      <c r="H403" s="20">
        <v>1</v>
      </c>
      <c r="I403" s="20">
        <v>1</v>
      </c>
      <c r="J403" s="20">
        <v>4402</v>
      </c>
      <c r="K403" s="20">
        <v>1</v>
      </c>
      <c r="L403" s="19">
        <v>30693</v>
      </c>
      <c r="M403" s="19">
        <v>196931</v>
      </c>
      <c r="N403" s="19">
        <v>240839</v>
      </c>
      <c r="O403" s="19">
        <v>1760990</v>
      </c>
      <c r="P403" s="18">
        <v>1</v>
      </c>
      <c r="Q403" s="18">
        <v>1</v>
      </c>
      <c r="R403" s="18">
        <v>1318</v>
      </c>
      <c r="S403" s="18">
        <v>1</v>
      </c>
      <c r="T403" s="17">
        <v>259820</v>
      </c>
      <c r="U403" s="17">
        <v>2414454</v>
      </c>
      <c r="V403" s="16">
        <v>1</v>
      </c>
      <c r="W403" s="16">
        <v>1</v>
      </c>
      <c r="X403" s="23">
        <v>46846</v>
      </c>
      <c r="Y403" s="23">
        <v>386817</v>
      </c>
      <c r="Z403" s="23">
        <f t="shared" si="7"/>
        <v>2</v>
      </c>
      <c r="AA403" s="22">
        <v>27162</v>
      </c>
      <c r="AB403" s="22">
        <v>168995</v>
      </c>
      <c r="AC403" s="22">
        <v>54.0368014538846</v>
      </c>
      <c r="AD403" s="22">
        <v>1373635</v>
      </c>
      <c r="AE403" s="22">
        <v>30693</v>
      </c>
      <c r="AF403" s="22">
        <v>196931</v>
      </c>
      <c r="AG403" s="22">
        <v>182.73065250379364</v>
      </c>
      <c r="AH403" s="22">
        <v>1760990</v>
      </c>
      <c r="AI403" s="22">
        <v>259820</v>
      </c>
      <c r="AJ403" s="22">
        <v>2414454</v>
      </c>
    </row>
    <row r="404" spans="1:36" x14ac:dyDescent="0.2">
      <c r="A404" s="11" t="s">
        <v>1098</v>
      </c>
      <c r="B404" s="11" t="s">
        <v>1099</v>
      </c>
      <c r="C404" s="11" t="s">
        <v>1100</v>
      </c>
      <c r="D404" s="21">
        <v>231803</v>
      </c>
      <c r="E404" s="21">
        <v>1445446</v>
      </c>
      <c r="F404" s="21">
        <v>595761</v>
      </c>
      <c r="G404" s="21">
        <v>3235745</v>
      </c>
      <c r="H404" s="20">
        <v>3013</v>
      </c>
      <c r="I404" s="20">
        <v>1655</v>
      </c>
      <c r="J404" s="20">
        <v>58405</v>
      </c>
      <c r="K404" s="20">
        <v>41318</v>
      </c>
      <c r="L404" s="19">
        <v>304025</v>
      </c>
      <c r="M404" s="19">
        <v>2183348</v>
      </c>
      <c r="N404" s="19">
        <v>712826</v>
      </c>
      <c r="O404" s="19">
        <v>4883589</v>
      </c>
      <c r="P404" s="18">
        <v>6490</v>
      </c>
      <c r="Q404" s="18">
        <v>784</v>
      </c>
      <c r="R404" s="18">
        <v>60898</v>
      </c>
      <c r="S404" s="18">
        <v>33179</v>
      </c>
      <c r="T404" s="17">
        <v>2009454</v>
      </c>
      <c r="U404" s="17">
        <v>5092995</v>
      </c>
      <c r="V404" s="16">
        <v>6964</v>
      </c>
      <c r="W404" s="16">
        <v>57462</v>
      </c>
      <c r="X404" s="23">
        <v>433527</v>
      </c>
      <c r="Y404" s="23">
        <v>1082838</v>
      </c>
      <c r="Z404" s="23">
        <f t="shared" si="7"/>
        <v>2</v>
      </c>
      <c r="AA404" s="22">
        <v>76.934284766013946</v>
      </c>
      <c r="AB404" s="22">
        <v>873.38126888217528</v>
      </c>
      <c r="AC404" s="22">
        <v>10.200513654652855</v>
      </c>
      <c r="AD404" s="22">
        <v>78.313204898591408</v>
      </c>
      <c r="AE404" s="22">
        <v>46.845146379044685</v>
      </c>
      <c r="AF404" s="22">
        <v>2784.8826530612246</v>
      </c>
      <c r="AG404" s="22">
        <v>11.705244835626786</v>
      </c>
      <c r="AH404" s="22">
        <v>147.18915579131379</v>
      </c>
      <c r="AI404" s="22">
        <v>288.54882251579551</v>
      </c>
      <c r="AJ404" s="22">
        <v>88.632400542967531</v>
      </c>
    </row>
    <row r="405" spans="1:36" x14ac:dyDescent="0.2">
      <c r="A405" s="11" t="s">
        <v>1809</v>
      </c>
      <c r="B405" s="11" t="s">
        <v>1810</v>
      </c>
      <c r="C405" s="11" t="s">
        <v>1811</v>
      </c>
      <c r="D405" s="21">
        <v>53398</v>
      </c>
      <c r="E405" s="21">
        <v>589225</v>
      </c>
      <c r="F405" s="21">
        <v>178101</v>
      </c>
      <c r="G405" s="21">
        <v>2031378</v>
      </c>
      <c r="H405" s="20">
        <v>24650</v>
      </c>
      <c r="I405" s="20">
        <v>129599</v>
      </c>
      <c r="J405" s="20">
        <v>35396</v>
      </c>
      <c r="K405" s="20">
        <v>429739</v>
      </c>
      <c r="L405" s="19">
        <v>65167</v>
      </c>
      <c r="M405" s="19">
        <v>992991</v>
      </c>
      <c r="N405" s="19">
        <v>203056</v>
      </c>
      <c r="O405" s="19">
        <v>3398573</v>
      </c>
      <c r="P405" s="18">
        <v>39606</v>
      </c>
      <c r="Q405" s="18">
        <v>170506</v>
      </c>
      <c r="R405" s="18">
        <v>56968</v>
      </c>
      <c r="S405" s="18">
        <v>606666</v>
      </c>
      <c r="T405" s="17">
        <v>940068</v>
      </c>
      <c r="U405" s="17">
        <v>3455662</v>
      </c>
      <c r="V405" s="16">
        <v>131337</v>
      </c>
      <c r="W405" s="16">
        <v>481829</v>
      </c>
      <c r="X405" s="23">
        <v>223184</v>
      </c>
      <c r="Y405" s="23">
        <v>754795</v>
      </c>
      <c r="Z405" s="23">
        <f t="shared" si="7"/>
        <v>2</v>
      </c>
      <c r="AA405" s="22">
        <v>2.1662474645030425</v>
      </c>
      <c r="AB405" s="22">
        <v>4.5465242787367188</v>
      </c>
      <c r="AC405" s="22">
        <v>5.0316702452254489</v>
      </c>
      <c r="AD405" s="22">
        <v>4.7270040652582148</v>
      </c>
      <c r="AE405" s="22">
        <v>1.6453820128263394</v>
      </c>
      <c r="AF405" s="22">
        <v>5.8237891921691904</v>
      </c>
      <c r="AG405" s="22">
        <v>3.5643870242943407</v>
      </c>
      <c r="AH405" s="22">
        <v>5.6020495626918274</v>
      </c>
      <c r="AI405" s="22">
        <v>7.1576783389296237</v>
      </c>
      <c r="AJ405" s="22">
        <v>7.1719676482735579</v>
      </c>
    </row>
    <row r="406" spans="1:36" x14ac:dyDescent="0.2">
      <c r="A406" s="11" t="s">
        <v>204</v>
      </c>
      <c r="B406" s="11" t="s">
        <v>205</v>
      </c>
      <c r="C406" s="11" t="s">
        <v>206</v>
      </c>
      <c r="D406" s="21">
        <v>31921</v>
      </c>
      <c r="E406" s="21">
        <v>197488</v>
      </c>
      <c r="F406" s="21" t="s">
        <v>2585</v>
      </c>
      <c r="G406" s="21" t="s">
        <v>2585</v>
      </c>
      <c r="H406" s="20">
        <v>5252</v>
      </c>
      <c r="I406" s="20">
        <v>2853</v>
      </c>
      <c r="J406" s="20" t="s">
        <v>2585</v>
      </c>
      <c r="K406" s="20" t="s">
        <v>2585</v>
      </c>
      <c r="L406" s="19">
        <v>29948</v>
      </c>
      <c r="M406" s="19">
        <v>254619</v>
      </c>
      <c r="N406" s="19" t="s">
        <v>2585</v>
      </c>
      <c r="O406" s="19" t="s">
        <v>2585</v>
      </c>
      <c r="P406" s="18">
        <v>7965</v>
      </c>
      <c r="Q406" s="18">
        <v>1420</v>
      </c>
      <c r="R406" s="18" t="s">
        <v>2585</v>
      </c>
      <c r="S406" s="18" t="s">
        <v>2585</v>
      </c>
      <c r="T406" s="17">
        <v>258052</v>
      </c>
      <c r="U406" s="17" t="s">
        <v>2585</v>
      </c>
      <c r="V406" s="16">
        <v>19056</v>
      </c>
      <c r="W406" s="16" t="s">
        <v>2585</v>
      </c>
      <c r="X406" s="23">
        <v>52754</v>
      </c>
      <c r="Y406" s="23" t="s">
        <v>2585</v>
      </c>
      <c r="Z406" s="23">
        <f t="shared" si="7"/>
        <v>1</v>
      </c>
      <c r="AA406" s="22">
        <v>6.0778750952018274</v>
      </c>
      <c r="AB406" s="22">
        <v>69.221170697511397</v>
      </c>
      <c r="AC406" s="22" t="s">
        <v>2585</v>
      </c>
      <c r="AD406" s="22" t="s">
        <v>2585</v>
      </c>
      <c r="AE406" s="22">
        <v>3.7599497802887631</v>
      </c>
      <c r="AF406" s="22">
        <v>179.30915492957746</v>
      </c>
      <c r="AG406" s="22" t="s">
        <v>2585</v>
      </c>
      <c r="AH406" s="22" t="s">
        <v>2585</v>
      </c>
      <c r="AI406" s="22">
        <v>13.541771620486985</v>
      </c>
      <c r="AJ406" s="22" t="s">
        <v>2585</v>
      </c>
    </row>
    <row r="407" spans="1:36" x14ac:dyDescent="0.2">
      <c r="A407" s="11" t="s">
        <v>1530</v>
      </c>
      <c r="B407" s="11" t="s">
        <v>1531</v>
      </c>
      <c r="C407" s="11" t="s">
        <v>1532</v>
      </c>
      <c r="D407" s="21" t="s">
        <v>2585</v>
      </c>
      <c r="E407" s="21" t="s">
        <v>2585</v>
      </c>
      <c r="F407" s="21">
        <v>5669</v>
      </c>
      <c r="G407" s="21">
        <v>30113</v>
      </c>
      <c r="H407" s="20" t="s">
        <v>2585</v>
      </c>
      <c r="I407" s="20" t="s">
        <v>2585</v>
      </c>
      <c r="J407" s="20">
        <v>2574</v>
      </c>
      <c r="K407" s="20">
        <v>23</v>
      </c>
      <c r="L407" s="19" t="s">
        <v>2585</v>
      </c>
      <c r="M407" s="19" t="s">
        <v>2585</v>
      </c>
      <c r="N407" s="19">
        <v>7123</v>
      </c>
      <c r="O407" s="19">
        <v>58732</v>
      </c>
      <c r="P407" s="18" t="s">
        <v>2585</v>
      </c>
      <c r="Q407" s="18" t="s">
        <v>2585</v>
      </c>
      <c r="R407" s="18">
        <v>3422</v>
      </c>
      <c r="S407" s="18">
        <v>1</v>
      </c>
      <c r="T407" s="17" t="s">
        <v>2585</v>
      </c>
      <c r="U407" s="17">
        <v>84530</v>
      </c>
      <c r="V407" s="16" t="s">
        <v>2585</v>
      </c>
      <c r="W407" s="16">
        <v>702</v>
      </c>
      <c r="X407" s="23" t="s">
        <v>2585</v>
      </c>
      <c r="Y407" s="23">
        <v>14376</v>
      </c>
      <c r="Z407" s="23">
        <f t="shared" si="7"/>
        <v>1</v>
      </c>
      <c r="AA407" s="22" t="s">
        <v>2585</v>
      </c>
      <c r="AB407" s="22" t="s">
        <v>2585</v>
      </c>
      <c r="AC407" s="22">
        <v>2.2024087024087025</v>
      </c>
      <c r="AD407" s="22">
        <v>1309.2608695652175</v>
      </c>
      <c r="AE407" s="22" t="s">
        <v>2585</v>
      </c>
      <c r="AF407" s="22" t="s">
        <v>2585</v>
      </c>
      <c r="AG407" s="22">
        <v>2.0815312682641731</v>
      </c>
      <c r="AH407" s="22">
        <v>58732</v>
      </c>
      <c r="AI407" s="22" t="s">
        <v>2585</v>
      </c>
      <c r="AJ407" s="22">
        <v>120.41310541310541</v>
      </c>
    </row>
    <row r="408" spans="1:36" x14ac:dyDescent="0.2">
      <c r="A408" s="11" t="s">
        <v>1560</v>
      </c>
      <c r="B408" s="11" t="s">
        <v>1561</v>
      </c>
      <c r="C408" s="11" t="s">
        <v>1562</v>
      </c>
      <c r="D408" s="21">
        <v>1</v>
      </c>
      <c r="E408" s="21">
        <v>12906</v>
      </c>
      <c r="F408" s="21">
        <v>1216</v>
      </c>
      <c r="G408" s="21">
        <v>13652</v>
      </c>
      <c r="H408" s="20">
        <v>1</v>
      </c>
      <c r="I408" s="20">
        <v>1</v>
      </c>
      <c r="J408" s="20">
        <v>623</v>
      </c>
      <c r="K408" s="20">
        <v>1</v>
      </c>
      <c r="L408" s="19">
        <v>855</v>
      </c>
      <c r="M408" s="19">
        <v>20468</v>
      </c>
      <c r="N408" s="19">
        <v>2736</v>
      </c>
      <c r="O408" s="19">
        <v>18900</v>
      </c>
      <c r="P408" s="18">
        <v>1</v>
      </c>
      <c r="Q408" s="18">
        <v>1</v>
      </c>
      <c r="R408" s="18">
        <v>2012</v>
      </c>
      <c r="S408" s="18">
        <v>1471</v>
      </c>
      <c r="T408" s="17">
        <v>59689</v>
      </c>
      <c r="U408" s="17">
        <v>60163</v>
      </c>
      <c r="V408" s="16">
        <v>1</v>
      </c>
      <c r="W408" s="16">
        <v>3389</v>
      </c>
      <c r="X408" s="23">
        <v>4845</v>
      </c>
      <c r="Y408" s="23">
        <v>7151</v>
      </c>
      <c r="Z408" s="23">
        <f t="shared" si="7"/>
        <v>2</v>
      </c>
      <c r="AA408" s="22">
        <v>1</v>
      </c>
      <c r="AB408" s="22">
        <v>12906</v>
      </c>
      <c r="AC408" s="22">
        <v>1.9518459069020866</v>
      </c>
      <c r="AD408" s="22">
        <v>13652</v>
      </c>
      <c r="AE408" s="22">
        <v>855</v>
      </c>
      <c r="AF408" s="22">
        <v>20468</v>
      </c>
      <c r="AG408" s="22">
        <v>1.3598409542743539</v>
      </c>
      <c r="AH408" s="22">
        <v>12.848402447314752</v>
      </c>
      <c r="AI408" s="22">
        <v>59689</v>
      </c>
      <c r="AJ408" s="22">
        <v>17.752434346414873</v>
      </c>
    </row>
    <row r="409" spans="1:36" x14ac:dyDescent="0.2">
      <c r="A409" s="11" t="s">
        <v>1269</v>
      </c>
      <c r="B409" s="11" t="s">
        <v>1270</v>
      </c>
      <c r="C409" s="11" t="s">
        <v>1271</v>
      </c>
      <c r="D409" s="21">
        <v>169177</v>
      </c>
      <c r="E409" s="21">
        <v>1088842</v>
      </c>
      <c r="F409" s="21">
        <v>375432</v>
      </c>
      <c r="G409" s="21">
        <v>2571611</v>
      </c>
      <c r="H409" s="20">
        <v>1</v>
      </c>
      <c r="I409" s="20">
        <v>1</v>
      </c>
      <c r="J409" s="20">
        <v>10171</v>
      </c>
      <c r="K409" s="20">
        <v>4993</v>
      </c>
      <c r="L409" s="19">
        <v>183102</v>
      </c>
      <c r="M409" s="19">
        <v>1734679</v>
      </c>
      <c r="N409" s="19">
        <v>403414</v>
      </c>
      <c r="O409" s="19">
        <v>4157700</v>
      </c>
      <c r="P409" s="18">
        <v>2563</v>
      </c>
      <c r="Q409" s="18">
        <v>1</v>
      </c>
      <c r="R409" s="18">
        <v>12171</v>
      </c>
      <c r="S409" s="18">
        <v>7629</v>
      </c>
      <c r="T409" s="17">
        <v>1601248</v>
      </c>
      <c r="U409" s="17">
        <v>4013601</v>
      </c>
      <c r="V409" s="16">
        <v>1</v>
      </c>
      <c r="W409" s="16">
        <v>17194</v>
      </c>
      <c r="X409" s="23">
        <v>318866</v>
      </c>
      <c r="Y409" s="23">
        <v>766972</v>
      </c>
      <c r="Z409" s="23">
        <f t="shared" si="7"/>
        <v>2</v>
      </c>
      <c r="AA409" s="22">
        <v>169177</v>
      </c>
      <c r="AB409" s="22">
        <v>1088842</v>
      </c>
      <c r="AC409" s="22">
        <v>36.912004719299972</v>
      </c>
      <c r="AD409" s="22">
        <v>515.04326056479067</v>
      </c>
      <c r="AE409" s="22">
        <v>71.440499414748345</v>
      </c>
      <c r="AF409" s="22">
        <v>1734679</v>
      </c>
      <c r="AG409" s="22">
        <v>33.145509818420834</v>
      </c>
      <c r="AH409" s="22">
        <v>544.98623672827364</v>
      </c>
      <c r="AI409" s="22">
        <v>1601248</v>
      </c>
      <c r="AJ409" s="22">
        <v>233.43032453181343</v>
      </c>
    </row>
    <row r="410" spans="1:36" x14ac:dyDescent="0.2">
      <c r="A410" s="11" t="s">
        <v>1901</v>
      </c>
      <c r="B410" s="11" t="s">
        <v>1902</v>
      </c>
      <c r="C410" s="11" t="s">
        <v>1903</v>
      </c>
      <c r="D410" s="21">
        <v>19133</v>
      </c>
      <c r="E410" s="21">
        <v>268061</v>
      </c>
      <c r="F410" s="21">
        <v>53531</v>
      </c>
      <c r="G410" s="21">
        <v>749168</v>
      </c>
      <c r="H410" s="20">
        <v>1</v>
      </c>
      <c r="I410" s="20">
        <v>1</v>
      </c>
      <c r="J410" s="20">
        <v>702</v>
      </c>
      <c r="K410" s="20">
        <v>1</v>
      </c>
      <c r="L410" s="19">
        <v>23366</v>
      </c>
      <c r="M410" s="19">
        <v>380227</v>
      </c>
      <c r="N410" s="19">
        <v>60372</v>
      </c>
      <c r="O410" s="19">
        <v>1026116</v>
      </c>
      <c r="P410" s="18">
        <v>1</v>
      </c>
      <c r="Q410" s="18">
        <v>1</v>
      </c>
      <c r="R410" s="18">
        <v>259</v>
      </c>
      <c r="S410" s="18">
        <v>1</v>
      </c>
      <c r="T410" s="17">
        <v>552452</v>
      </c>
      <c r="U410" s="17">
        <v>1554714</v>
      </c>
      <c r="V410" s="16">
        <v>1</v>
      </c>
      <c r="W410" s="16">
        <v>1</v>
      </c>
      <c r="X410" s="23">
        <v>89145</v>
      </c>
      <c r="Y410" s="23">
        <v>241779</v>
      </c>
      <c r="Z410" s="23">
        <f t="shared" si="7"/>
        <v>2</v>
      </c>
      <c r="AA410" s="22">
        <v>19133</v>
      </c>
      <c r="AB410" s="22">
        <v>268061</v>
      </c>
      <c r="AC410" s="22">
        <v>76.254985754985753</v>
      </c>
      <c r="AD410" s="22">
        <v>749168</v>
      </c>
      <c r="AE410" s="22">
        <v>23366</v>
      </c>
      <c r="AF410" s="22">
        <v>380227</v>
      </c>
      <c r="AG410" s="22">
        <v>233.09652509652508</v>
      </c>
      <c r="AH410" s="22">
        <v>1026116</v>
      </c>
      <c r="AI410" s="22">
        <v>552452</v>
      </c>
      <c r="AJ410" s="22">
        <v>1554714</v>
      </c>
    </row>
    <row r="411" spans="1:36" x14ac:dyDescent="0.2">
      <c r="A411" s="11" t="s">
        <v>1008</v>
      </c>
      <c r="B411" s="11" t="s">
        <v>1009</v>
      </c>
      <c r="C411" s="11" t="s">
        <v>1010</v>
      </c>
      <c r="D411" s="21">
        <v>1</v>
      </c>
      <c r="E411" s="21">
        <v>13920</v>
      </c>
      <c r="F411" s="21">
        <v>5395</v>
      </c>
      <c r="G411" s="21">
        <v>65050</v>
      </c>
      <c r="H411" s="20">
        <v>1</v>
      </c>
      <c r="I411" s="20">
        <v>1</v>
      </c>
      <c r="J411" s="20">
        <v>1</v>
      </c>
      <c r="K411" s="20">
        <v>1</v>
      </c>
      <c r="L411" s="19">
        <v>1</v>
      </c>
      <c r="M411" s="19">
        <v>17501</v>
      </c>
      <c r="N411" s="19">
        <v>5063</v>
      </c>
      <c r="O411" s="19">
        <v>98262</v>
      </c>
      <c r="P411" s="18">
        <v>1</v>
      </c>
      <c r="Q411" s="18">
        <v>1</v>
      </c>
      <c r="R411" s="18">
        <v>1</v>
      </c>
      <c r="S411" s="18">
        <v>1</v>
      </c>
      <c r="T411" s="17">
        <v>24514</v>
      </c>
      <c r="U411" s="17">
        <v>123642</v>
      </c>
      <c r="V411" s="16">
        <v>1</v>
      </c>
      <c r="W411" s="16">
        <v>1</v>
      </c>
      <c r="X411" s="23">
        <v>3918</v>
      </c>
      <c r="Y411" s="23">
        <v>22287</v>
      </c>
      <c r="Z411" s="23">
        <f t="shared" si="7"/>
        <v>2</v>
      </c>
      <c r="AA411" s="22">
        <v>1</v>
      </c>
      <c r="AB411" s="22">
        <v>13920</v>
      </c>
      <c r="AC411" s="22">
        <v>5395</v>
      </c>
      <c r="AD411" s="22">
        <v>65050</v>
      </c>
      <c r="AE411" s="22">
        <v>1</v>
      </c>
      <c r="AF411" s="22">
        <v>17501</v>
      </c>
      <c r="AG411" s="22">
        <v>5063</v>
      </c>
      <c r="AH411" s="22">
        <v>98262</v>
      </c>
      <c r="AI411" s="22">
        <v>24514</v>
      </c>
      <c r="AJ411" s="22">
        <v>123642</v>
      </c>
    </row>
    <row r="412" spans="1:36" x14ac:dyDescent="0.2">
      <c r="A412" s="11" t="s">
        <v>1626</v>
      </c>
      <c r="B412" s="11" t="s">
        <v>1627</v>
      </c>
      <c r="C412" s="11" t="s">
        <v>1628</v>
      </c>
      <c r="D412" s="21">
        <v>21238</v>
      </c>
      <c r="E412" s="21">
        <v>93148</v>
      </c>
      <c r="F412" s="21">
        <v>32811</v>
      </c>
      <c r="G412" s="21">
        <v>241648</v>
      </c>
      <c r="H412" s="20">
        <v>12182</v>
      </c>
      <c r="I412" s="20">
        <v>4346</v>
      </c>
      <c r="J412" s="20">
        <v>8074</v>
      </c>
      <c r="K412" s="20">
        <v>1619</v>
      </c>
      <c r="L412" s="19">
        <v>21124</v>
      </c>
      <c r="M412" s="19">
        <v>117496</v>
      </c>
      <c r="N412" s="19">
        <v>37586</v>
      </c>
      <c r="O412" s="19">
        <v>349131</v>
      </c>
      <c r="P412" s="18">
        <v>11852</v>
      </c>
      <c r="Q412" s="18">
        <v>6610</v>
      </c>
      <c r="R412" s="18">
        <v>13545</v>
      </c>
      <c r="S412" s="18">
        <v>1</v>
      </c>
      <c r="T412" s="17">
        <v>188470</v>
      </c>
      <c r="U412" s="17">
        <v>532833</v>
      </c>
      <c r="V412" s="16">
        <v>21727</v>
      </c>
      <c r="W412" s="16">
        <v>16510</v>
      </c>
      <c r="X412" s="23">
        <v>37128</v>
      </c>
      <c r="Y412" s="23">
        <v>103378</v>
      </c>
      <c r="Z412" s="23">
        <f t="shared" si="7"/>
        <v>2</v>
      </c>
      <c r="AA412" s="22">
        <v>1.7433918896732885</v>
      </c>
      <c r="AB412" s="22">
        <v>21.433041877588586</v>
      </c>
      <c r="AC412" s="22">
        <v>4.0637849888531088</v>
      </c>
      <c r="AD412" s="22">
        <v>149.25756639901172</v>
      </c>
      <c r="AE412" s="22">
        <v>1.7823152210597368</v>
      </c>
      <c r="AF412" s="22">
        <v>17.775491679273827</v>
      </c>
      <c r="AG412" s="22">
        <v>2.7748984865263937</v>
      </c>
      <c r="AH412" s="22">
        <v>349131</v>
      </c>
      <c r="AI412" s="22">
        <v>8.6744603488746712</v>
      </c>
      <c r="AJ412" s="22">
        <v>32.273349485160509</v>
      </c>
    </row>
    <row r="413" spans="1:36" x14ac:dyDescent="0.2">
      <c r="A413" s="11" t="s">
        <v>1494</v>
      </c>
      <c r="B413" s="11" t="s">
        <v>1495</v>
      </c>
      <c r="C413" s="11" t="s">
        <v>1496</v>
      </c>
      <c r="D413" s="21" t="s">
        <v>2585</v>
      </c>
      <c r="E413" s="21" t="s">
        <v>2585</v>
      </c>
      <c r="F413" s="21">
        <v>16105</v>
      </c>
      <c r="G413" s="21">
        <v>52902</v>
      </c>
      <c r="H413" s="20" t="s">
        <v>2585</v>
      </c>
      <c r="I413" s="20" t="s">
        <v>2585</v>
      </c>
      <c r="J413" s="20">
        <v>11156</v>
      </c>
      <c r="K413" s="20">
        <v>6534</v>
      </c>
      <c r="L413" s="19" t="s">
        <v>2585</v>
      </c>
      <c r="M413" s="19" t="s">
        <v>2585</v>
      </c>
      <c r="N413" s="19">
        <v>21753</v>
      </c>
      <c r="O413" s="19">
        <v>83518</v>
      </c>
      <c r="P413" s="18" t="s">
        <v>2585</v>
      </c>
      <c r="Q413" s="18" t="s">
        <v>2585</v>
      </c>
      <c r="R413" s="18">
        <v>18234</v>
      </c>
      <c r="S413" s="18">
        <v>6408</v>
      </c>
      <c r="T413" s="17" t="s">
        <v>2585</v>
      </c>
      <c r="U413" s="17">
        <v>119814</v>
      </c>
      <c r="V413" s="16" t="s">
        <v>2585</v>
      </c>
      <c r="W413" s="16">
        <v>10821</v>
      </c>
      <c r="X413" s="23" t="s">
        <v>2585</v>
      </c>
      <c r="Y413" s="23">
        <v>28311</v>
      </c>
      <c r="Z413" s="23">
        <f t="shared" si="7"/>
        <v>1</v>
      </c>
      <c r="AA413" s="22" t="s">
        <v>2585</v>
      </c>
      <c r="AB413" s="22" t="s">
        <v>2585</v>
      </c>
      <c r="AC413" s="22">
        <v>1.4436177841520259</v>
      </c>
      <c r="AD413" s="22">
        <v>8.0964187327823698</v>
      </c>
      <c r="AE413" s="22" t="s">
        <v>2585</v>
      </c>
      <c r="AF413" s="22" t="s">
        <v>2585</v>
      </c>
      <c r="AG413" s="22">
        <v>1.1929911154985193</v>
      </c>
      <c r="AH413" s="22">
        <v>13.033395755305868</v>
      </c>
      <c r="AI413" s="22" t="s">
        <v>2585</v>
      </c>
      <c r="AJ413" s="22">
        <v>11.072359301358469</v>
      </c>
    </row>
    <row r="414" spans="1:36" x14ac:dyDescent="0.2">
      <c r="A414" s="11" t="s">
        <v>1497</v>
      </c>
      <c r="B414" s="11" t="s">
        <v>1498</v>
      </c>
      <c r="C414" s="11" t="s">
        <v>1499</v>
      </c>
      <c r="D414" s="21" t="s">
        <v>2585</v>
      </c>
      <c r="E414" s="21" t="s">
        <v>2585</v>
      </c>
      <c r="F414" s="21" t="s">
        <v>2585</v>
      </c>
      <c r="G414" s="21" t="s">
        <v>2585</v>
      </c>
      <c r="H414" s="20" t="s">
        <v>2585</v>
      </c>
      <c r="I414" s="20" t="s">
        <v>2585</v>
      </c>
      <c r="J414" s="20" t="s">
        <v>2585</v>
      </c>
      <c r="K414" s="20" t="s">
        <v>2585</v>
      </c>
      <c r="L414" s="19" t="s">
        <v>2585</v>
      </c>
      <c r="M414" s="19" t="s">
        <v>2585</v>
      </c>
      <c r="N414" s="19" t="s">
        <v>2585</v>
      </c>
      <c r="O414" s="19" t="s">
        <v>2585</v>
      </c>
      <c r="P414" s="18" t="s">
        <v>2585</v>
      </c>
      <c r="Q414" s="18" t="s">
        <v>2585</v>
      </c>
      <c r="R414" s="18" t="s">
        <v>2585</v>
      </c>
      <c r="S414" s="18" t="s">
        <v>2585</v>
      </c>
      <c r="T414" s="17" t="s">
        <v>2585</v>
      </c>
      <c r="U414" s="17" t="s">
        <v>2585</v>
      </c>
      <c r="V414" s="16" t="s">
        <v>2585</v>
      </c>
      <c r="W414" s="16" t="s">
        <v>2585</v>
      </c>
      <c r="X414" s="23" t="s">
        <v>2585</v>
      </c>
      <c r="Y414" s="23" t="s">
        <v>2585</v>
      </c>
      <c r="Z414" s="23">
        <f t="shared" si="7"/>
        <v>0</v>
      </c>
      <c r="AA414" s="22" t="s">
        <v>2585</v>
      </c>
      <c r="AB414" s="22" t="s">
        <v>2585</v>
      </c>
      <c r="AC414" s="22" t="s">
        <v>2585</v>
      </c>
      <c r="AD414" s="22" t="s">
        <v>2585</v>
      </c>
      <c r="AE414" s="22" t="s">
        <v>2585</v>
      </c>
      <c r="AF414" s="22" t="s">
        <v>2585</v>
      </c>
      <c r="AG414" s="22" t="s">
        <v>2585</v>
      </c>
      <c r="AH414" s="22" t="s">
        <v>2585</v>
      </c>
      <c r="AI414" s="22" t="s">
        <v>2585</v>
      </c>
      <c r="AJ414" s="22" t="s">
        <v>2585</v>
      </c>
    </row>
    <row r="415" spans="1:36" x14ac:dyDescent="0.2">
      <c r="A415" s="11" t="s">
        <v>1347</v>
      </c>
      <c r="B415" s="11" t="s">
        <v>1348</v>
      </c>
      <c r="C415" s="11" t="s">
        <v>1349</v>
      </c>
      <c r="D415" s="21">
        <v>13508</v>
      </c>
      <c r="E415" s="21">
        <v>165951</v>
      </c>
      <c r="F415" s="21">
        <v>23617</v>
      </c>
      <c r="G415" s="21">
        <v>205768</v>
      </c>
      <c r="H415" s="20">
        <v>632</v>
      </c>
      <c r="I415" s="20">
        <v>861</v>
      </c>
      <c r="J415" s="20">
        <v>2507</v>
      </c>
      <c r="K415" s="20">
        <v>95024</v>
      </c>
      <c r="L415" s="19">
        <v>16797</v>
      </c>
      <c r="M415" s="19">
        <v>260274</v>
      </c>
      <c r="N415" s="19">
        <v>28211</v>
      </c>
      <c r="O415" s="19">
        <v>321452</v>
      </c>
      <c r="P415" s="18">
        <v>1075</v>
      </c>
      <c r="Q415" s="18">
        <v>1</v>
      </c>
      <c r="R415" s="18">
        <v>4920</v>
      </c>
      <c r="S415" s="18">
        <v>635</v>
      </c>
      <c r="T415" s="17">
        <v>326620</v>
      </c>
      <c r="U415" s="17">
        <v>462749</v>
      </c>
      <c r="V415" s="16">
        <v>455</v>
      </c>
      <c r="W415" s="16">
        <v>29640</v>
      </c>
      <c r="X415" s="23">
        <v>55007</v>
      </c>
      <c r="Y415" s="23">
        <v>78553</v>
      </c>
      <c r="Z415" s="23">
        <f t="shared" si="7"/>
        <v>2</v>
      </c>
      <c r="AA415" s="22">
        <v>21.373417721518987</v>
      </c>
      <c r="AB415" s="22">
        <v>192.74216027874564</v>
      </c>
      <c r="AC415" s="22">
        <v>9.4204228161148791</v>
      </c>
      <c r="AD415" s="22">
        <v>2.1654318908907224</v>
      </c>
      <c r="AE415" s="22">
        <v>15.625116279069767</v>
      </c>
      <c r="AF415" s="22">
        <v>260274</v>
      </c>
      <c r="AG415" s="22">
        <v>5.7339430894308947</v>
      </c>
      <c r="AH415" s="22">
        <v>506.22362204724408</v>
      </c>
      <c r="AI415" s="22">
        <v>717.84615384615381</v>
      </c>
      <c r="AJ415" s="22">
        <v>15.612314439946019</v>
      </c>
    </row>
    <row r="416" spans="1:36" x14ac:dyDescent="0.2">
      <c r="A416" s="11" t="s">
        <v>690</v>
      </c>
      <c r="B416" s="11" t="s">
        <v>691</v>
      </c>
      <c r="C416" s="11" t="s">
        <v>692</v>
      </c>
      <c r="D416" s="21">
        <v>71675</v>
      </c>
      <c r="E416" s="21">
        <v>304216</v>
      </c>
      <c r="F416" s="21">
        <v>122371</v>
      </c>
      <c r="G416" s="21">
        <v>500482</v>
      </c>
      <c r="H416" s="20">
        <v>16047</v>
      </c>
      <c r="I416" s="20">
        <v>7348</v>
      </c>
      <c r="J416" s="20">
        <v>25652</v>
      </c>
      <c r="K416" s="20">
        <v>7100</v>
      </c>
      <c r="L416" s="19">
        <v>77065</v>
      </c>
      <c r="M416" s="19">
        <v>619569</v>
      </c>
      <c r="N416" s="19">
        <v>125260</v>
      </c>
      <c r="O416" s="19">
        <v>1052784</v>
      </c>
      <c r="P416" s="18">
        <v>26994</v>
      </c>
      <c r="Q416" s="18">
        <v>6902</v>
      </c>
      <c r="R416" s="18">
        <v>40562</v>
      </c>
      <c r="S416" s="18">
        <v>9065</v>
      </c>
      <c r="T416" s="17">
        <v>582255</v>
      </c>
      <c r="U416" s="17">
        <v>803787</v>
      </c>
      <c r="V416" s="16">
        <v>32132</v>
      </c>
      <c r="W416" s="16">
        <v>37446</v>
      </c>
      <c r="X416" s="23">
        <v>155643</v>
      </c>
      <c r="Y416" s="23">
        <v>275860</v>
      </c>
      <c r="Z416" s="23">
        <f t="shared" si="7"/>
        <v>2</v>
      </c>
      <c r="AA416" s="22">
        <v>4.4665669595563031</v>
      </c>
      <c r="AB416" s="22">
        <v>41.401197604790418</v>
      </c>
      <c r="AC416" s="22">
        <v>4.7704272571339468</v>
      </c>
      <c r="AD416" s="22">
        <v>70.490422535211266</v>
      </c>
      <c r="AE416" s="22">
        <v>2.8548936800770544</v>
      </c>
      <c r="AF416" s="22">
        <v>89.766589394378443</v>
      </c>
      <c r="AG416" s="22">
        <v>3.0881120260342194</v>
      </c>
      <c r="AH416" s="22">
        <v>116.13723110865968</v>
      </c>
      <c r="AI416" s="22">
        <v>18.120720776795718</v>
      </c>
      <c r="AJ416" s="22">
        <v>21.465229931100787</v>
      </c>
    </row>
    <row r="417" spans="1:36" x14ac:dyDescent="0.2">
      <c r="A417" s="11" t="s">
        <v>1071</v>
      </c>
      <c r="B417" s="11" t="s">
        <v>1072</v>
      </c>
      <c r="C417" s="11" t="s">
        <v>1073</v>
      </c>
      <c r="D417" s="21">
        <v>9239</v>
      </c>
      <c r="E417" s="21">
        <v>80692</v>
      </c>
      <c r="F417" s="21">
        <v>34373</v>
      </c>
      <c r="G417" s="21">
        <v>257039</v>
      </c>
      <c r="H417" s="20">
        <v>4521</v>
      </c>
      <c r="I417" s="20">
        <v>137</v>
      </c>
      <c r="J417" s="20">
        <v>11473</v>
      </c>
      <c r="K417" s="20">
        <v>1</v>
      </c>
      <c r="L417" s="19">
        <v>11355</v>
      </c>
      <c r="M417" s="19">
        <v>114686</v>
      </c>
      <c r="N417" s="19">
        <v>44201</v>
      </c>
      <c r="O417" s="19">
        <v>356109</v>
      </c>
      <c r="P417" s="18">
        <v>451</v>
      </c>
      <c r="Q417" s="18">
        <v>548</v>
      </c>
      <c r="R417" s="18">
        <v>17025</v>
      </c>
      <c r="S417" s="18">
        <v>1341</v>
      </c>
      <c r="T417" s="17">
        <v>134425</v>
      </c>
      <c r="U417" s="17">
        <v>429097</v>
      </c>
      <c r="V417" s="16">
        <v>367</v>
      </c>
      <c r="W417" s="16">
        <v>4795</v>
      </c>
      <c r="X417" s="23">
        <v>24760</v>
      </c>
      <c r="Y417" s="23">
        <v>98918</v>
      </c>
      <c r="Z417" s="23">
        <f t="shared" si="7"/>
        <v>2</v>
      </c>
      <c r="AA417" s="22">
        <v>2.0435744304357444</v>
      </c>
      <c r="AB417" s="22">
        <v>588.99270072992704</v>
      </c>
      <c r="AC417" s="22">
        <v>2.9959905865946133</v>
      </c>
      <c r="AD417" s="22">
        <v>257039</v>
      </c>
      <c r="AE417" s="22">
        <v>25.177383592017737</v>
      </c>
      <c r="AF417" s="22">
        <v>209.28102189781021</v>
      </c>
      <c r="AG417" s="22">
        <v>2.5962408223201177</v>
      </c>
      <c r="AH417" s="22">
        <v>265.55480984340045</v>
      </c>
      <c r="AI417" s="22">
        <v>366.28065395095371</v>
      </c>
      <c r="AJ417" s="22">
        <v>89.488425443169973</v>
      </c>
    </row>
    <row r="418" spans="1:36" x14ac:dyDescent="0.2">
      <c r="A418" s="11" t="s">
        <v>1763</v>
      </c>
      <c r="B418" s="11" t="s">
        <v>1764</v>
      </c>
      <c r="C418" s="11" t="s">
        <v>1765</v>
      </c>
      <c r="D418" s="21">
        <v>45136</v>
      </c>
      <c r="E418" s="21">
        <v>98939</v>
      </c>
      <c r="F418" s="21">
        <v>96671</v>
      </c>
      <c r="G418" s="21">
        <v>211390</v>
      </c>
      <c r="H418" s="20">
        <v>21202</v>
      </c>
      <c r="I418" s="20">
        <v>4338</v>
      </c>
      <c r="J418" s="20">
        <v>38603</v>
      </c>
      <c r="K418" s="20">
        <v>12430</v>
      </c>
      <c r="L418" s="19">
        <v>45401</v>
      </c>
      <c r="M418" s="19">
        <v>154610</v>
      </c>
      <c r="N418" s="19">
        <v>117461</v>
      </c>
      <c r="O418" s="19">
        <v>351778</v>
      </c>
      <c r="P418" s="18">
        <v>56949</v>
      </c>
      <c r="Q418" s="18">
        <v>11668</v>
      </c>
      <c r="R418" s="18">
        <v>132755</v>
      </c>
      <c r="S418" s="18">
        <v>26152</v>
      </c>
      <c r="T418" s="17">
        <v>241601</v>
      </c>
      <c r="U418" s="17">
        <v>553920</v>
      </c>
      <c r="V418" s="16">
        <v>16921</v>
      </c>
      <c r="W418" s="16">
        <v>47632</v>
      </c>
      <c r="X418" s="23">
        <v>49586</v>
      </c>
      <c r="Y418" s="23">
        <v>122307</v>
      </c>
      <c r="Z418" s="23">
        <f t="shared" si="7"/>
        <v>2</v>
      </c>
      <c r="AA418" s="22">
        <v>2.128855768323743</v>
      </c>
      <c r="AB418" s="22">
        <v>22.80751498386353</v>
      </c>
      <c r="AC418" s="22">
        <v>2.5042354221174521</v>
      </c>
      <c r="AD418" s="22">
        <v>17.00643604183427</v>
      </c>
      <c r="AE418" s="22">
        <v>0.79722207589246519</v>
      </c>
      <c r="AF418" s="22">
        <v>13.250771340418238</v>
      </c>
      <c r="AG418" s="22">
        <v>0.88479529961206738</v>
      </c>
      <c r="AH418" s="22">
        <v>13.451284796573876</v>
      </c>
      <c r="AI418" s="22">
        <v>14.278175048755983</v>
      </c>
      <c r="AJ418" s="22">
        <v>11.629156869331542</v>
      </c>
    </row>
    <row r="419" spans="1:36" x14ac:dyDescent="0.2">
      <c r="A419" s="11" t="s">
        <v>2175</v>
      </c>
      <c r="B419" s="11" t="s">
        <v>2176</v>
      </c>
      <c r="C419" s="11" t="s">
        <v>2177</v>
      </c>
      <c r="D419" s="21">
        <v>13401</v>
      </c>
      <c r="E419" s="21">
        <v>70234</v>
      </c>
      <c r="F419" s="21">
        <v>34877</v>
      </c>
      <c r="G419" s="21">
        <v>142403</v>
      </c>
      <c r="H419" s="20">
        <v>3475</v>
      </c>
      <c r="I419" s="20">
        <v>1470</v>
      </c>
      <c r="J419" s="20">
        <v>11510</v>
      </c>
      <c r="K419" s="20">
        <v>11983</v>
      </c>
      <c r="L419" s="19">
        <v>14166</v>
      </c>
      <c r="M419" s="19">
        <v>82285</v>
      </c>
      <c r="N419" s="19">
        <v>36109</v>
      </c>
      <c r="O419" s="19">
        <v>170276</v>
      </c>
      <c r="P419" s="18">
        <v>3638</v>
      </c>
      <c r="Q419" s="18">
        <v>852</v>
      </c>
      <c r="R419" s="18">
        <v>18005</v>
      </c>
      <c r="S419" s="18">
        <v>20855</v>
      </c>
      <c r="T419" s="17">
        <v>100727</v>
      </c>
      <c r="U419" s="17">
        <v>241271</v>
      </c>
      <c r="V419" s="16">
        <v>5215</v>
      </c>
      <c r="W419" s="16">
        <v>14460</v>
      </c>
      <c r="X419" s="23">
        <v>19135</v>
      </c>
      <c r="Y419" s="23">
        <v>48480</v>
      </c>
      <c r="Z419" s="23">
        <f t="shared" si="7"/>
        <v>2</v>
      </c>
      <c r="AA419" s="22">
        <v>3.8564028776978416</v>
      </c>
      <c r="AB419" s="22">
        <v>47.778231292517006</v>
      </c>
      <c r="AC419" s="22">
        <v>3.0301476976542139</v>
      </c>
      <c r="AD419" s="22">
        <v>11.883751981974465</v>
      </c>
      <c r="AE419" s="22">
        <v>3.8938977460142934</v>
      </c>
      <c r="AF419" s="22">
        <v>96.578638497652577</v>
      </c>
      <c r="AG419" s="22">
        <v>2.0054984726464871</v>
      </c>
      <c r="AH419" s="22">
        <v>8.1647566530807953</v>
      </c>
      <c r="AI419" s="22">
        <v>19.314860977948225</v>
      </c>
      <c r="AJ419" s="22">
        <v>16.685408022130012</v>
      </c>
    </row>
    <row r="420" spans="1:36" x14ac:dyDescent="0.2">
      <c r="A420" s="11" t="s">
        <v>2235</v>
      </c>
      <c r="B420" s="11" t="s">
        <v>2236</v>
      </c>
      <c r="C420" s="11" t="s">
        <v>2237</v>
      </c>
      <c r="D420" s="21">
        <v>8785</v>
      </c>
      <c r="E420" s="21">
        <v>16523</v>
      </c>
      <c r="F420" s="21">
        <v>77789</v>
      </c>
      <c r="G420" s="21">
        <v>127530</v>
      </c>
      <c r="H420" s="20">
        <v>3802</v>
      </c>
      <c r="I420" s="20">
        <v>284</v>
      </c>
      <c r="J420" s="20">
        <v>36048</v>
      </c>
      <c r="K420" s="20">
        <v>10796</v>
      </c>
      <c r="L420" s="19">
        <v>10534</v>
      </c>
      <c r="M420" s="19">
        <v>23714</v>
      </c>
      <c r="N420" s="19">
        <v>76026</v>
      </c>
      <c r="O420" s="19">
        <v>174519</v>
      </c>
      <c r="P420" s="18">
        <v>9157</v>
      </c>
      <c r="Q420" s="18">
        <v>1115</v>
      </c>
      <c r="R420" s="18">
        <v>59366</v>
      </c>
      <c r="S420" s="18">
        <v>9335</v>
      </c>
      <c r="T420" s="17">
        <v>38120</v>
      </c>
      <c r="U420" s="17">
        <v>306971</v>
      </c>
      <c r="V420" s="16">
        <v>1309</v>
      </c>
      <c r="W420" s="16">
        <v>26386</v>
      </c>
      <c r="X420" s="23">
        <v>9928</v>
      </c>
      <c r="Y420" s="23">
        <v>73335</v>
      </c>
      <c r="Z420" s="23">
        <f t="shared" si="7"/>
        <v>2</v>
      </c>
      <c r="AA420" s="22">
        <v>2.3106259863229881</v>
      </c>
      <c r="AB420" s="22">
        <v>58.179577464788736</v>
      </c>
      <c r="AC420" s="22">
        <v>2.1579283177984907</v>
      </c>
      <c r="AD420" s="22">
        <v>11.812708410522415</v>
      </c>
      <c r="AE420" s="22">
        <v>1.1503767609479087</v>
      </c>
      <c r="AF420" s="22">
        <v>21.268161434977578</v>
      </c>
      <c r="AG420" s="22">
        <v>1.280632011589125</v>
      </c>
      <c r="AH420" s="22">
        <v>18.695125870380288</v>
      </c>
      <c r="AI420" s="22">
        <v>29.121466768525593</v>
      </c>
      <c r="AJ420" s="22">
        <v>11.633858864549381</v>
      </c>
    </row>
    <row r="421" spans="1:36" x14ac:dyDescent="0.2">
      <c r="A421" s="11" t="s">
        <v>2247</v>
      </c>
      <c r="B421" s="11" t="s">
        <v>2248</v>
      </c>
      <c r="C421" s="11" t="s">
        <v>2249</v>
      </c>
      <c r="D421" s="21">
        <v>3899</v>
      </c>
      <c r="E421" s="21">
        <v>51909</v>
      </c>
      <c r="F421" s="21">
        <v>78447</v>
      </c>
      <c r="G421" s="21">
        <v>373139</v>
      </c>
      <c r="H421" s="20">
        <v>1</v>
      </c>
      <c r="I421" s="20">
        <v>1</v>
      </c>
      <c r="J421" s="20">
        <v>29826</v>
      </c>
      <c r="K421" s="20">
        <v>3490</v>
      </c>
      <c r="L421" s="19">
        <v>7795</v>
      </c>
      <c r="M421" s="19">
        <v>85483</v>
      </c>
      <c r="N421" s="19">
        <v>103013</v>
      </c>
      <c r="O421" s="19">
        <v>697350</v>
      </c>
      <c r="P421" s="18">
        <v>693</v>
      </c>
      <c r="Q421" s="18">
        <v>1</v>
      </c>
      <c r="R421" s="18">
        <v>41839</v>
      </c>
      <c r="S421" s="18">
        <v>6167</v>
      </c>
      <c r="T421" s="17">
        <v>134274</v>
      </c>
      <c r="U421" s="17">
        <v>952453</v>
      </c>
      <c r="V421" s="16">
        <v>746</v>
      </c>
      <c r="W421" s="16">
        <v>17948</v>
      </c>
      <c r="X421" s="23">
        <v>16553</v>
      </c>
      <c r="Y421" s="23">
        <v>205228</v>
      </c>
      <c r="Z421" s="23">
        <f t="shared" si="7"/>
        <v>2</v>
      </c>
      <c r="AA421" s="22">
        <v>3899</v>
      </c>
      <c r="AB421" s="22">
        <v>51909</v>
      </c>
      <c r="AC421" s="22">
        <v>2.6301548984107828</v>
      </c>
      <c r="AD421" s="22">
        <v>106.91661891117478</v>
      </c>
      <c r="AE421" s="22">
        <v>11.248196248196248</v>
      </c>
      <c r="AF421" s="22">
        <v>85483</v>
      </c>
      <c r="AG421" s="22">
        <v>2.4621286359616628</v>
      </c>
      <c r="AH421" s="22">
        <v>113.07767147721745</v>
      </c>
      <c r="AI421" s="22">
        <v>179.99195710455763</v>
      </c>
      <c r="AJ421" s="22">
        <v>53.067361265879207</v>
      </c>
    </row>
    <row r="422" spans="1:36" x14ac:dyDescent="0.2">
      <c r="A422" s="11" t="s">
        <v>891</v>
      </c>
      <c r="B422" s="11" t="s">
        <v>892</v>
      </c>
      <c r="C422" s="11" t="s">
        <v>893</v>
      </c>
      <c r="D422" s="21">
        <v>130302</v>
      </c>
      <c r="E422" s="21">
        <v>1499668</v>
      </c>
      <c r="F422" s="21">
        <v>268477</v>
      </c>
      <c r="G422" s="21">
        <v>2812475</v>
      </c>
      <c r="H422" s="20">
        <v>33832</v>
      </c>
      <c r="I422" s="20">
        <v>36075</v>
      </c>
      <c r="J422" s="20">
        <v>60328</v>
      </c>
      <c r="K422" s="20">
        <v>43149</v>
      </c>
      <c r="L422" s="19">
        <v>170280</v>
      </c>
      <c r="M422" s="19">
        <v>1483316</v>
      </c>
      <c r="N422" s="19">
        <v>363743</v>
      </c>
      <c r="O422" s="19">
        <v>3337154</v>
      </c>
      <c r="P422" s="18">
        <v>27019</v>
      </c>
      <c r="Q422" s="18">
        <v>59074</v>
      </c>
      <c r="R422" s="18">
        <v>59815</v>
      </c>
      <c r="S422" s="18">
        <v>102785</v>
      </c>
      <c r="T422" s="17">
        <v>2593748</v>
      </c>
      <c r="U422" s="17">
        <v>5047124</v>
      </c>
      <c r="V422" s="16">
        <v>290149</v>
      </c>
      <c r="W422" s="16">
        <v>480487</v>
      </c>
      <c r="X422" s="23">
        <v>492242</v>
      </c>
      <c r="Y422" s="23">
        <v>1091721</v>
      </c>
      <c r="Z422" s="23">
        <f t="shared" si="7"/>
        <v>2</v>
      </c>
      <c r="AA422" s="22">
        <v>3.8514424213762117</v>
      </c>
      <c r="AB422" s="22">
        <v>41.570838530838529</v>
      </c>
      <c r="AC422" s="22">
        <v>4.450288423286036</v>
      </c>
      <c r="AD422" s="22">
        <v>65.180537208278295</v>
      </c>
      <c r="AE422" s="22">
        <v>6.3022317628335616</v>
      </c>
      <c r="AF422" s="22">
        <v>25.109455936621863</v>
      </c>
      <c r="AG422" s="22">
        <v>6.0811334949427405</v>
      </c>
      <c r="AH422" s="22">
        <v>32.467324998783866</v>
      </c>
      <c r="AI422" s="22">
        <v>8.9393656362765341</v>
      </c>
      <c r="AJ422" s="22">
        <v>10.504184296349329</v>
      </c>
    </row>
    <row r="423" spans="1:36" x14ac:dyDescent="0.2">
      <c r="A423" s="11" t="s">
        <v>1050</v>
      </c>
      <c r="B423" s="11" t="s">
        <v>1051</v>
      </c>
      <c r="C423" s="11" t="s">
        <v>1052</v>
      </c>
      <c r="D423" s="21">
        <v>60363</v>
      </c>
      <c r="E423" s="21">
        <v>267327</v>
      </c>
      <c r="F423" s="21">
        <v>203729</v>
      </c>
      <c r="G423" s="21">
        <v>1223635</v>
      </c>
      <c r="H423" s="20">
        <v>8969</v>
      </c>
      <c r="I423" s="20">
        <v>6926</v>
      </c>
      <c r="J423" s="20">
        <v>25717</v>
      </c>
      <c r="K423" s="20">
        <v>22596</v>
      </c>
      <c r="L423" s="19">
        <v>89923</v>
      </c>
      <c r="M423" s="19">
        <v>595396</v>
      </c>
      <c r="N423" s="19">
        <v>340847</v>
      </c>
      <c r="O423" s="19">
        <v>2632689</v>
      </c>
      <c r="P423" s="18">
        <v>13662</v>
      </c>
      <c r="Q423" s="18">
        <v>5976</v>
      </c>
      <c r="R423" s="18">
        <v>26868</v>
      </c>
      <c r="S423" s="18">
        <v>44769</v>
      </c>
      <c r="T423" s="17">
        <v>858634</v>
      </c>
      <c r="U423" s="17">
        <v>3976050</v>
      </c>
      <c r="V423" s="16">
        <v>5012</v>
      </c>
      <c r="W423" s="16">
        <v>80671</v>
      </c>
      <c r="X423" s="23">
        <v>139562</v>
      </c>
      <c r="Y423" s="23">
        <v>633338</v>
      </c>
      <c r="Z423" s="23">
        <f t="shared" si="7"/>
        <v>2</v>
      </c>
      <c r="AA423" s="22">
        <v>6.7301817370944361</v>
      </c>
      <c r="AB423" s="22">
        <v>38.597603234190011</v>
      </c>
      <c r="AC423" s="22">
        <v>7.9219582377415714</v>
      </c>
      <c r="AD423" s="22">
        <v>54.152726146220573</v>
      </c>
      <c r="AE423" s="22">
        <v>6.5819792124139953</v>
      </c>
      <c r="AF423" s="22">
        <v>99.63119143239625</v>
      </c>
      <c r="AG423" s="22">
        <v>12.685983325889534</v>
      </c>
      <c r="AH423" s="22">
        <v>58.806071165315288</v>
      </c>
      <c r="AI423" s="22">
        <v>171.31564245810057</v>
      </c>
      <c r="AJ423" s="22">
        <v>49.287228372029602</v>
      </c>
    </row>
    <row r="424" spans="1:36" x14ac:dyDescent="0.2">
      <c r="A424" s="11" t="s">
        <v>807</v>
      </c>
      <c r="B424" s="11" t="s">
        <v>808</v>
      </c>
      <c r="C424" s="11" t="s">
        <v>809</v>
      </c>
      <c r="D424" s="21" t="s">
        <v>2585</v>
      </c>
      <c r="E424" s="21" t="s">
        <v>2585</v>
      </c>
      <c r="F424" s="21">
        <v>12679</v>
      </c>
      <c r="G424" s="21">
        <v>46469</v>
      </c>
      <c r="H424" s="20" t="s">
        <v>2585</v>
      </c>
      <c r="I424" s="20" t="s">
        <v>2585</v>
      </c>
      <c r="J424" s="20">
        <v>15914</v>
      </c>
      <c r="K424" s="20">
        <v>20104</v>
      </c>
      <c r="L424" s="19" t="s">
        <v>2585</v>
      </c>
      <c r="M424" s="19" t="s">
        <v>2585</v>
      </c>
      <c r="N424" s="19">
        <v>11971</v>
      </c>
      <c r="O424" s="19">
        <v>86921</v>
      </c>
      <c r="P424" s="18" t="s">
        <v>2585</v>
      </c>
      <c r="Q424" s="18" t="s">
        <v>2585</v>
      </c>
      <c r="R424" s="18">
        <v>38324</v>
      </c>
      <c r="S424" s="18">
        <v>58205</v>
      </c>
      <c r="T424" s="17" t="s">
        <v>2585</v>
      </c>
      <c r="U424" s="17">
        <v>109784</v>
      </c>
      <c r="V424" s="16" t="s">
        <v>2585</v>
      </c>
      <c r="W424" s="16">
        <v>31033</v>
      </c>
      <c r="X424" s="23" t="s">
        <v>2585</v>
      </c>
      <c r="Y424" s="23">
        <v>26199</v>
      </c>
      <c r="Z424" s="23">
        <f t="shared" si="7"/>
        <v>1</v>
      </c>
      <c r="AA424" s="22" t="s">
        <v>2585</v>
      </c>
      <c r="AB424" s="22" t="s">
        <v>2585</v>
      </c>
      <c r="AC424" s="22">
        <v>0.79671986929747396</v>
      </c>
      <c r="AD424" s="22">
        <v>2.3114305610823718</v>
      </c>
      <c r="AE424" s="22" t="s">
        <v>2585</v>
      </c>
      <c r="AF424" s="22" t="s">
        <v>2585</v>
      </c>
      <c r="AG424" s="22">
        <v>0.31236301012420414</v>
      </c>
      <c r="AH424" s="22">
        <v>1.4933596770036939</v>
      </c>
      <c r="AI424" s="22" t="s">
        <v>2585</v>
      </c>
      <c r="AJ424" s="22">
        <v>3.5376534656655818</v>
      </c>
    </row>
    <row r="425" spans="1:36" x14ac:dyDescent="0.2">
      <c r="A425" s="11" t="s">
        <v>924</v>
      </c>
      <c r="B425" s="11" t="s">
        <v>925</v>
      </c>
      <c r="C425" s="11" t="s">
        <v>926</v>
      </c>
      <c r="D425" s="21">
        <v>14403</v>
      </c>
      <c r="E425" s="21">
        <v>513987</v>
      </c>
      <c r="F425" s="21">
        <v>45580</v>
      </c>
      <c r="G425" s="21">
        <v>608915</v>
      </c>
      <c r="H425" s="20">
        <v>1175</v>
      </c>
      <c r="I425" s="20">
        <v>228463</v>
      </c>
      <c r="J425" s="20">
        <v>8167</v>
      </c>
      <c r="K425" s="20">
        <v>6767</v>
      </c>
      <c r="L425" s="19">
        <v>209654</v>
      </c>
      <c r="M425" s="19">
        <v>589272</v>
      </c>
      <c r="N425" s="19">
        <v>45590</v>
      </c>
      <c r="O425" s="19">
        <v>689572</v>
      </c>
      <c r="P425" s="18">
        <v>164704</v>
      </c>
      <c r="Q425" s="18">
        <v>221876</v>
      </c>
      <c r="R425" s="18">
        <v>4144</v>
      </c>
      <c r="S425" s="18">
        <v>7353</v>
      </c>
      <c r="T425" s="17">
        <v>874149</v>
      </c>
      <c r="U425" s="17">
        <v>1223390</v>
      </c>
      <c r="V425" s="16">
        <v>219084</v>
      </c>
      <c r="W425" s="16">
        <v>87119</v>
      </c>
      <c r="X425" s="23">
        <v>98828</v>
      </c>
      <c r="Y425" s="23">
        <v>186694</v>
      </c>
      <c r="Z425" s="23">
        <f t="shared" si="7"/>
        <v>2</v>
      </c>
      <c r="AA425" s="22">
        <v>12.257872340425532</v>
      </c>
      <c r="AB425" s="22">
        <v>2.2497603550684357</v>
      </c>
      <c r="AC425" s="22">
        <v>5.5809966940124891</v>
      </c>
      <c r="AD425" s="22">
        <v>89.983005763262895</v>
      </c>
      <c r="AE425" s="22">
        <v>1.272913833300952</v>
      </c>
      <c r="AF425" s="22">
        <v>2.6558618327354018</v>
      </c>
      <c r="AG425" s="22">
        <v>11.001447876447877</v>
      </c>
      <c r="AH425" s="22">
        <v>93.781041751665981</v>
      </c>
      <c r="AI425" s="22">
        <v>3.9900175275236895</v>
      </c>
      <c r="AJ425" s="22">
        <v>14.042746128858228</v>
      </c>
    </row>
    <row r="426" spans="1:36" x14ac:dyDescent="0.2">
      <c r="A426" s="11" t="s">
        <v>1356</v>
      </c>
      <c r="B426" s="11" t="s">
        <v>1357</v>
      </c>
      <c r="C426" s="11" t="s">
        <v>1358</v>
      </c>
      <c r="D426" s="21">
        <v>3627</v>
      </c>
      <c r="E426" s="21">
        <v>41097</v>
      </c>
      <c r="F426" s="21">
        <v>114716</v>
      </c>
      <c r="G426" s="21">
        <v>578598</v>
      </c>
      <c r="H426" s="20">
        <v>1</v>
      </c>
      <c r="I426" s="20">
        <v>1</v>
      </c>
      <c r="J426" s="20">
        <v>2438</v>
      </c>
      <c r="K426" s="20">
        <v>1053</v>
      </c>
      <c r="L426" s="19">
        <v>1939</v>
      </c>
      <c r="M426" s="19">
        <v>54903</v>
      </c>
      <c r="N426" s="19">
        <v>123235</v>
      </c>
      <c r="O426" s="19">
        <v>775602</v>
      </c>
      <c r="P426" s="18">
        <v>1</v>
      </c>
      <c r="Q426" s="18">
        <v>1</v>
      </c>
      <c r="R426" s="18">
        <v>2554</v>
      </c>
      <c r="S426" s="18">
        <v>129</v>
      </c>
      <c r="T426" s="17">
        <v>111834</v>
      </c>
      <c r="U426" s="17">
        <v>1060916</v>
      </c>
      <c r="V426" s="16">
        <v>1</v>
      </c>
      <c r="W426" s="16">
        <v>4012</v>
      </c>
      <c r="X426" s="23">
        <v>15003</v>
      </c>
      <c r="Y426" s="23">
        <v>221738</v>
      </c>
      <c r="Z426" s="23">
        <f t="shared" si="7"/>
        <v>2</v>
      </c>
      <c r="AA426" s="22">
        <v>3627</v>
      </c>
      <c r="AB426" s="22">
        <v>41097</v>
      </c>
      <c r="AC426" s="22">
        <v>47.05332239540607</v>
      </c>
      <c r="AD426" s="22">
        <v>549.47578347578349</v>
      </c>
      <c r="AE426" s="22">
        <v>1939</v>
      </c>
      <c r="AF426" s="22">
        <v>54903</v>
      </c>
      <c r="AG426" s="22">
        <v>48.251761942051687</v>
      </c>
      <c r="AH426" s="22">
        <v>6012.4186046511632</v>
      </c>
      <c r="AI426" s="22">
        <v>111834</v>
      </c>
      <c r="AJ426" s="22">
        <v>264.4356929212363</v>
      </c>
    </row>
    <row r="427" spans="1:36" x14ac:dyDescent="0.2">
      <c r="A427" s="11" t="s">
        <v>1413</v>
      </c>
      <c r="B427" s="11" t="s">
        <v>1414</v>
      </c>
      <c r="C427" s="11" t="s">
        <v>1415</v>
      </c>
      <c r="D427" s="21" t="s">
        <v>2585</v>
      </c>
      <c r="E427" s="21" t="s">
        <v>2585</v>
      </c>
      <c r="F427" s="21">
        <v>6280</v>
      </c>
      <c r="G427" s="21">
        <v>24624</v>
      </c>
      <c r="H427" s="20" t="s">
        <v>2585</v>
      </c>
      <c r="I427" s="20" t="s">
        <v>2585</v>
      </c>
      <c r="J427" s="20">
        <v>2095</v>
      </c>
      <c r="K427" s="20">
        <v>1256</v>
      </c>
      <c r="L427" s="19" t="s">
        <v>2585</v>
      </c>
      <c r="M427" s="19" t="s">
        <v>2585</v>
      </c>
      <c r="N427" s="19">
        <v>7641</v>
      </c>
      <c r="O427" s="19">
        <v>41534</v>
      </c>
      <c r="P427" s="18" t="s">
        <v>2585</v>
      </c>
      <c r="Q427" s="18" t="s">
        <v>2585</v>
      </c>
      <c r="R427" s="18">
        <v>3657</v>
      </c>
      <c r="S427" s="18">
        <v>1297</v>
      </c>
      <c r="T427" s="17" t="s">
        <v>2585</v>
      </c>
      <c r="U427" s="17">
        <v>69973</v>
      </c>
      <c r="V427" s="16" t="s">
        <v>2585</v>
      </c>
      <c r="W427" s="16">
        <v>3953</v>
      </c>
      <c r="X427" s="23" t="s">
        <v>2585</v>
      </c>
      <c r="Y427" s="23">
        <v>14517</v>
      </c>
      <c r="Z427" s="23">
        <f t="shared" si="7"/>
        <v>1</v>
      </c>
      <c r="AA427" s="22" t="s">
        <v>2585</v>
      </c>
      <c r="AB427" s="22" t="s">
        <v>2585</v>
      </c>
      <c r="AC427" s="22">
        <v>2.9976133651551313</v>
      </c>
      <c r="AD427" s="22">
        <v>19.605095541401273</v>
      </c>
      <c r="AE427" s="22" t="s">
        <v>2585</v>
      </c>
      <c r="AF427" s="22" t="s">
        <v>2585</v>
      </c>
      <c r="AG427" s="22">
        <v>2.0894175553732568</v>
      </c>
      <c r="AH427" s="22">
        <v>32.023130300693907</v>
      </c>
      <c r="AI427" s="22" t="s">
        <v>2585</v>
      </c>
      <c r="AJ427" s="22">
        <v>17.701239564887427</v>
      </c>
    </row>
    <row r="428" spans="1:36" x14ac:dyDescent="0.2">
      <c r="A428" s="11" t="s">
        <v>1551</v>
      </c>
      <c r="B428" s="11" t="s">
        <v>1552</v>
      </c>
      <c r="C428" s="11" t="s">
        <v>1553</v>
      </c>
      <c r="D428" s="21" t="s">
        <v>2585</v>
      </c>
      <c r="E428" s="21" t="s">
        <v>2585</v>
      </c>
      <c r="F428" s="21">
        <v>4039</v>
      </c>
      <c r="G428" s="21">
        <v>28278</v>
      </c>
      <c r="H428" s="20" t="s">
        <v>2585</v>
      </c>
      <c r="I428" s="20" t="s">
        <v>2585</v>
      </c>
      <c r="J428" s="20">
        <v>1</v>
      </c>
      <c r="K428" s="20">
        <v>1708</v>
      </c>
      <c r="L428" s="19" t="s">
        <v>2585</v>
      </c>
      <c r="M428" s="19" t="s">
        <v>2585</v>
      </c>
      <c r="N428" s="19">
        <v>5126</v>
      </c>
      <c r="O428" s="19">
        <v>38884</v>
      </c>
      <c r="P428" s="18" t="s">
        <v>2585</v>
      </c>
      <c r="Q428" s="18" t="s">
        <v>2585</v>
      </c>
      <c r="R428" s="18">
        <v>2758</v>
      </c>
      <c r="S428" s="18">
        <v>757</v>
      </c>
      <c r="T428" s="17" t="s">
        <v>2585</v>
      </c>
      <c r="U428" s="17">
        <v>52714</v>
      </c>
      <c r="V428" s="16" t="s">
        <v>2585</v>
      </c>
      <c r="W428" s="16">
        <v>2529</v>
      </c>
      <c r="X428" s="23" t="s">
        <v>2585</v>
      </c>
      <c r="Y428" s="23">
        <v>11022</v>
      </c>
      <c r="Z428" s="23">
        <f t="shared" si="7"/>
        <v>1</v>
      </c>
      <c r="AA428" s="22" t="s">
        <v>2585</v>
      </c>
      <c r="AB428" s="22" t="s">
        <v>2585</v>
      </c>
      <c r="AC428" s="22">
        <v>4039</v>
      </c>
      <c r="AD428" s="22">
        <v>16.556206088992973</v>
      </c>
      <c r="AE428" s="22" t="s">
        <v>2585</v>
      </c>
      <c r="AF428" s="22" t="s">
        <v>2585</v>
      </c>
      <c r="AG428" s="22">
        <v>1.8585931834662799</v>
      </c>
      <c r="AH428" s="22">
        <v>51.365918097754296</v>
      </c>
      <c r="AI428" s="22" t="s">
        <v>2585</v>
      </c>
      <c r="AJ428" s="22">
        <v>20.843811783313562</v>
      </c>
    </row>
    <row r="429" spans="1:36" x14ac:dyDescent="0.2">
      <c r="A429" s="11" t="s">
        <v>1677</v>
      </c>
      <c r="B429" s="11" t="s">
        <v>1678</v>
      </c>
      <c r="C429" s="11" t="s">
        <v>1679</v>
      </c>
      <c r="D429" s="21">
        <v>1</v>
      </c>
      <c r="E429" s="21">
        <v>15700</v>
      </c>
      <c r="F429" s="21" t="s">
        <v>2585</v>
      </c>
      <c r="G429" s="21" t="s">
        <v>2585</v>
      </c>
      <c r="H429" s="20">
        <v>1</v>
      </c>
      <c r="I429" s="20">
        <v>1</v>
      </c>
      <c r="J429" s="20" t="s">
        <v>2585</v>
      </c>
      <c r="K429" s="20" t="s">
        <v>2585</v>
      </c>
      <c r="L429" s="19">
        <v>1028</v>
      </c>
      <c r="M429" s="19">
        <v>34453</v>
      </c>
      <c r="N429" s="19" t="s">
        <v>2585</v>
      </c>
      <c r="O429" s="19" t="s">
        <v>2585</v>
      </c>
      <c r="P429" s="18">
        <v>1</v>
      </c>
      <c r="Q429" s="18">
        <v>1</v>
      </c>
      <c r="R429" s="18" t="s">
        <v>2585</v>
      </c>
      <c r="S429" s="18" t="s">
        <v>2585</v>
      </c>
      <c r="T429" s="17">
        <v>52783</v>
      </c>
      <c r="U429" s="17" t="s">
        <v>2585</v>
      </c>
      <c r="V429" s="16">
        <v>1</v>
      </c>
      <c r="W429" s="16" t="s">
        <v>2585</v>
      </c>
      <c r="X429" s="23">
        <v>8654</v>
      </c>
      <c r="Y429" s="23" t="s">
        <v>2585</v>
      </c>
      <c r="Z429" s="23">
        <f t="shared" si="7"/>
        <v>1</v>
      </c>
      <c r="AA429" s="22">
        <v>1</v>
      </c>
      <c r="AB429" s="22">
        <v>15700</v>
      </c>
      <c r="AC429" s="22" t="s">
        <v>2585</v>
      </c>
      <c r="AD429" s="22" t="s">
        <v>2585</v>
      </c>
      <c r="AE429" s="22">
        <v>1028</v>
      </c>
      <c r="AF429" s="22">
        <v>34453</v>
      </c>
      <c r="AG429" s="22" t="s">
        <v>2585</v>
      </c>
      <c r="AH429" s="22" t="s">
        <v>2585</v>
      </c>
      <c r="AI429" s="22">
        <v>52783</v>
      </c>
      <c r="AJ429" s="22" t="s">
        <v>2585</v>
      </c>
    </row>
    <row r="430" spans="1:36" x14ac:dyDescent="0.2">
      <c r="A430" s="11" t="s">
        <v>1209</v>
      </c>
      <c r="B430" s="11" t="s">
        <v>1210</v>
      </c>
      <c r="C430" s="11" t="s">
        <v>1211</v>
      </c>
      <c r="D430" s="21">
        <v>2712</v>
      </c>
      <c r="E430" s="21">
        <v>5509</v>
      </c>
      <c r="F430" s="21">
        <v>23446</v>
      </c>
      <c r="G430" s="21">
        <v>46406</v>
      </c>
      <c r="H430" s="20">
        <v>1842</v>
      </c>
      <c r="I430" s="20">
        <v>522</v>
      </c>
      <c r="J430" s="20">
        <v>9719</v>
      </c>
      <c r="K430" s="20">
        <v>2727</v>
      </c>
      <c r="L430" s="19">
        <v>2859</v>
      </c>
      <c r="M430" s="19">
        <v>6510</v>
      </c>
      <c r="N430" s="19">
        <v>23060</v>
      </c>
      <c r="O430" s="19">
        <v>73651</v>
      </c>
      <c r="P430" s="18">
        <v>2734</v>
      </c>
      <c r="Q430" s="18">
        <v>683</v>
      </c>
      <c r="R430" s="18">
        <v>24298</v>
      </c>
      <c r="S430" s="18">
        <v>4105</v>
      </c>
      <c r="T430" s="17">
        <v>9883</v>
      </c>
      <c r="U430" s="17">
        <v>125750</v>
      </c>
      <c r="V430" s="16">
        <v>1</v>
      </c>
      <c r="W430" s="16">
        <v>6907</v>
      </c>
      <c r="X430" s="23">
        <v>2568</v>
      </c>
      <c r="Y430" s="23">
        <v>25421</v>
      </c>
      <c r="Z430" s="23">
        <f t="shared" si="7"/>
        <v>2</v>
      </c>
      <c r="AA430" s="22">
        <v>1.4723127035830619</v>
      </c>
      <c r="AB430" s="22">
        <v>10.553639846743295</v>
      </c>
      <c r="AC430" s="22">
        <v>2.412388105772199</v>
      </c>
      <c r="AD430" s="22">
        <v>17.017235056839016</v>
      </c>
      <c r="AE430" s="22">
        <v>1.0457205559619605</v>
      </c>
      <c r="AF430" s="22">
        <v>9.5314787701317716</v>
      </c>
      <c r="AG430" s="22">
        <v>0.94904930446950364</v>
      </c>
      <c r="AH430" s="22">
        <v>17.941778319123021</v>
      </c>
      <c r="AI430" s="22">
        <v>9883</v>
      </c>
      <c r="AJ430" s="22">
        <v>18.20616765600116</v>
      </c>
    </row>
    <row r="431" spans="1:36" x14ac:dyDescent="0.2">
      <c r="A431" s="11" t="s">
        <v>358</v>
      </c>
      <c r="B431" s="11" t="s">
        <v>359</v>
      </c>
      <c r="C431" s="11" t="s">
        <v>360</v>
      </c>
      <c r="D431" s="21">
        <v>1</v>
      </c>
      <c r="E431" s="21">
        <v>16680</v>
      </c>
      <c r="F431" s="21">
        <v>6893</v>
      </c>
      <c r="G431" s="21">
        <v>131447</v>
      </c>
      <c r="H431" s="20">
        <v>568</v>
      </c>
      <c r="I431" s="20">
        <v>1</v>
      </c>
      <c r="J431" s="20">
        <v>1</v>
      </c>
      <c r="K431" s="20">
        <v>1</v>
      </c>
      <c r="L431" s="19">
        <v>1</v>
      </c>
      <c r="M431" s="19">
        <v>36325</v>
      </c>
      <c r="N431" s="19">
        <v>10724</v>
      </c>
      <c r="O431" s="19">
        <v>236971</v>
      </c>
      <c r="P431" s="18">
        <v>1</v>
      </c>
      <c r="Q431" s="18">
        <v>1</v>
      </c>
      <c r="R431" s="18">
        <v>122</v>
      </c>
      <c r="S431" s="18">
        <v>1</v>
      </c>
      <c r="T431" s="17">
        <v>65282</v>
      </c>
      <c r="U431" s="17">
        <v>407557</v>
      </c>
      <c r="V431" s="16">
        <v>1</v>
      </c>
      <c r="W431" s="16">
        <v>522</v>
      </c>
      <c r="X431" s="23">
        <v>8347</v>
      </c>
      <c r="Y431" s="23">
        <v>55478</v>
      </c>
      <c r="Z431" s="23">
        <f t="shared" si="7"/>
        <v>2</v>
      </c>
      <c r="AA431" s="22">
        <v>1.7605633802816902E-3</v>
      </c>
      <c r="AB431" s="22">
        <v>16680</v>
      </c>
      <c r="AC431" s="22">
        <v>6893</v>
      </c>
      <c r="AD431" s="22">
        <v>131447</v>
      </c>
      <c r="AE431" s="22">
        <v>1</v>
      </c>
      <c r="AF431" s="22">
        <v>36325</v>
      </c>
      <c r="AG431" s="22">
        <v>87.901639344262293</v>
      </c>
      <c r="AH431" s="22">
        <v>236971</v>
      </c>
      <c r="AI431" s="22">
        <v>65282</v>
      </c>
      <c r="AJ431" s="22">
        <v>780.76053639846748</v>
      </c>
    </row>
    <row r="432" spans="1:36" x14ac:dyDescent="0.2">
      <c r="A432" s="11" t="s">
        <v>609</v>
      </c>
      <c r="B432" s="11" t="s">
        <v>610</v>
      </c>
      <c r="C432" s="11" t="s">
        <v>611</v>
      </c>
      <c r="D432" s="21">
        <v>7482</v>
      </c>
      <c r="E432" s="21">
        <v>50345</v>
      </c>
      <c r="F432" s="21">
        <v>28187</v>
      </c>
      <c r="G432" s="21">
        <v>136597</v>
      </c>
      <c r="H432" s="20">
        <v>985</v>
      </c>
      <c r="I432" s="20">
        <v>974</v>
      </c>
      <c r="J432" s="20">
        <v>10515</v>
      </c>
      <c r="K432" s="20">
        <v>7157</v>
      </c>
      <c r="L432" s="19">
        <v>6336</v>
      </c>
      <c r="M432" s="19">
        <v>45878</v>
      </c>
      <c r="N432" s="19">
        <v>19313</v>
      </c>
      <c r="O432" s="19">
        <v>147905</v>
      </c>
      <c r="P432" s="18">
        <v>5215</v>
      </c>
      <c r="Q432" s="18">
        <v>549</v>
      </c>
      <c r="R432" s="18">
        <v>16799</v>
      </c>
      <c r="S432" s="18">
        <v>2025</v>
      </c>
      <c r="T432" s="17">
        <v>131062</v>
      </c>
      <c r="U432" s="17">
        <v>403992</v>
      </c>
      <c r="V432" s="16">
        <v>3519</v>
      </c>
      <c r="W432" s="16">
        <v>17010</v>
      </c>
      <c r="X432" s="23">
        <v>17498</v>
      </c>
      <c r="Y432" s="23">
        <v>61395</v>
      </c>
      <c r="Z432" s="23">
        <f t="shared" si="7"/>
        <v>2</v>
      </c>
      <c r="AA432" s="22">
        <v>7.5959390862944165</v>
      </c>
      <c r="AB432" s="22">
        <v>51.688911704312112</v>
      </c>
      <c r="AC432" s="22">
        <v>2.6806466951973373</v>
      </c>
      <c r="AD432" s="22">
        <v>19.085790135531646</v>
      </c>
      <c r="AE432" s="22">
        <v>1.2149568552253116</v>
      </c>
      <c r="AF432" s="22">
        <v>83.56648451730419</v>
      </c>
      <c r="AG432" s="22">
        <v>1.1496517649860112</v>
      </c>
      <c r="AH432" s="22">
        <v>73.039506172839509</v>
      </c>
      <c r="AI432" s="22">
        <v>37.244103438476841</v>
      </c>
      <c r="AJ432" s="22">
        <v>23.75026455026455</v>
      </c>
    </row>
    <row r="433" spans="1:36" x14ac:dyDescent="0.2">
      <c r="A433" s="11" t="s">
        <v>319</v>
      </c>
      <c r="B433" s="11" t="s">
        <v>320</v>
      </c>
      <c r="C433" s="11" t="s">
        <v>321</v>
      </c>
      <c r="D433" s="21">
        <v>1</v>
      </c>
      <c r="E433" s="21">
        <v>7798</v>
      </c>
      <c r="F433" s="21">
        <v>38361</v>
      </c>
      <c r="G433" s="21">
        <v>82858</v>
      </c>
      <c r="H433" s="20">
        <v>1</v>
      </c>
      <c r="I433" s="20">
        <v>1</v>
      </c>
      <c r="J433" s="20">
        <v>29157</v>
      </c>
      <c r="K433" s="20">
        <v>21906</v>
      </c>
      <c r="L433" s="19">
        <v>1165</v>
      </c>
      <c r="M433" s="19">
        <v>16008</v>
      </c>
      <c r="N433" s="19">
        <v>39315</v>
      </c>
      <c r="O433" s="19">
        <v>150952</v>
      </c>
      <c r="P433" s="18">
        <v>745</v>
      </c>
      <c r="Q433" s="18">
        <v>1</v>
      </c>
      <c r="R433" s="18">
        <v>41753</v>
      </c>
      <c r="S433" s="18">
        <v>33664</v>
      </c>
      <c r="T433" s="17">
        <v>16186</v>
      </c>
      <c r="U433" s="17">
        <v>184794</v>
      </c>
      <c r="V433" s="16">
        <v>459</v>
      </c>
      <c r="W433" s="16">
        <v>62808</v>
      </c>
      <c r="X433" s="23">
        <v>2571</v>
      </c>
      <c r="Y433" s="23">
        <v>48704</v>
      </c>
      <c r="Z433" s="23">
        <f t="shared" si="7"/>
        <v>2</v>
      </c>
      <c r="AA433" s="22">
        <v>1</v>
      </c>
      <c r="AB433" s="22">
        <v>7798</v>
      </c>
      <c r="AC433" s="22">
        <v>1.3156703364543678</v>
      </c>
      <c r="AD433" s="22">
        <v>3.7824340363370768</v>
      </c>
      <c r="AE433" s="22">
        <v>1.563758389261745</v>
      </c>
      <c r="AF433" s="22">
        <v>16008</v>
      </c>
      <c r="AG433" s="22">
        <v>0.94160898618063371</v>
      </c>
      <c r="AH433" s="22">
        <v>4.4840779467680605</v>
      </c>
      <c r="AI433" s="22">
        <v>35.263616557734203</v>
      </c>
      <c r="AJ433" s="22">
        <v>2.94220481467329</v>
      </c>
    </row>
    <row r="434" spans="1:36" x14ac:dyDescent="0.2">
      <c r="A434" s="11" t="s">
        <v>1296</v>
      </c>
      <c r="B434" s="11" t="s">
        <v>1297</v>
      </c>
      <c r="C434" s="11" t="s">
        <v>1298</v>
      </c>
      <c r="D434" s="21">
        <v>13012</v>
      </c>
      <c r="E434" s="21">
        <v>53579</v>
      </c>
      <c r="F434" s="21">
        <v>18293</v>
      </c>
      <c r="G434" s="21">
        <v>96077</v>
      </c>
      <c r="H434" s="20">
        <v>745</v>
      </c>
      <c r="I434" s="20">
        <v>1</v>
      </c>
      <c r="J434" s="20">
        <v>1700</v>
      </c>
      <c r="K434" s="20">
        <v>1</v>
      </c>
      <c r="L434" s="19">
        <v>17163</v>
      </c>
      <c r="M434" s="19">
        <v>72208</v>
      </c>
      <c r="N434" s="19">
        <v>21188</v>
      </c>
      <c r="O434" s="19">
        <v>121167</v>
      </c>
      <c r="P434" s="18">
        <v>1238</v>
      </c>
      <c r="Q434" s="18">
        <v>184</v>
      </c>
      <c r="R434" s="18">
        <v>2054</v>
      </c>
      <c r="S434" s="18">
        <v>1</v>
      </c>
      <c r="T434" s="17">
        <v>74207</v>
      </c>
      <c r="U434" s="17">
        <v>110834</v>
      </c>
      <c r="V434" s="16">
        <v>2338</v>
      </c>
      <c r="W434" s="16">
        <v>3415</v>
      </c>
      <c r="X434" s="23">
        <v>17543</v>
      </c>
      <c r="Y434" s="23">
        <v>27249</v>
      </c>
      <c r="Z434" s="23">
        <f t="shared" si="7"/>
        <v>2</v>
      </c>
      <c r="AA434" s="22">
        <v>17.465771812080536</v>
      </c>
      <c r="AB434" s="22">
        <v>53579</v>
      </c>
      <c r="AC434" s="22">
        <v>10.760588235294117</v>
      </c>
      <c r="AD434" s="22">
        <v>96077</v>
      </c>
      <c r="AE434" s="22">
        <v>13.863489499192246</v>
      </c>
      <c r="AF434" s="22">
        <v>392.43478260869563</v>
      </c>
      <c r="AG434" s="22">
        <v>10.315481986368063</v>
      </c>
      <c r="AH434" s="22">
        <v>121167</v>
      </c>
      <c r="AI434" s="22">
        <v>31.739520958083833</v>
      </c>
      <c r="AJ434" s="22">
        <v>32.455051244509519</v>
      </c>
    </row>
    <row r="435" spans="1:36" x14ac:dyDescent="0.2">
      <c r="A435" s="11" t="s">
        <v>1937</v>
      </c>
      <c r="B435" s="11" t="s">
        <v>1938</v>
      </c>
      <c r="C435" s="11" t="s">
        <v>1939</v>
      </c>
      <c r="D435" s="21">
        <v>5508</v>
      </c>
      <c r="E435" s="21">
        <v>44962</v>
      </c>
      <c r="F435" s="21">
        <v>22945</v>
      </c>
      <c r="G435" s="21">
        <v>103359</v>
      </c>
      <c r="H435" s="20">
        <v>1946</v>
      </c>
      <c r="I435" s="20">
        <v>2655</v>
      </c>
      <c r="J435" s="20">
        <v>14179</v>
      </c>
      <c r="K435" s="20">
        <v>9346</v>
      </c>
      <c r="L435" s="19">
        <v>12292</v>
      </c>
      <c r="M435" s="19">
        <v>85022</v>
      </c>
      <c r="N435" s="19">
        <v>33813</v>
      </c>
      <c r="O435" s="19">
        <v>154678</v>
      </c>
      <c r="P435" s="18">
        <v>5815</v>
      </c>
      <c r="Q435" s="18">
        <v>1259</v>
      </c>
      <c r="R435" s="18">
        <v>25902</v>
      </c>
      <c r="S435" s="18">
        <v>9896</v>
      </c>
      <c r="T435" s="17">
        <v>129598</v>
      </c>
      <c r="U435" s="17">
        <v>280138</v>
      </c>
      <c r="V435" s="16">
        <v>7417</v>
      </c>
      <c r="W435" s="16">
        <v>23827</v>
      </c>
      <c r="X435" s="23">
        <v>26865</v>
      </c>
      <c r="Y435" s="23">
        <v>62108</v>
      </c>
      <c r="Z435" s="23">
        <f t="shared" si="7"/>
        <v>2</v>
      </c>
      <c r="AA435" s="22">
        <v>2.830421377183967</v>
      </c>
      <c r="AB435" s="22">
        <v>16.934839924670435</v>
      </c>
      <c r="AC435" s="22">
        <v>1.6182382396501869</v>
      </c>
      <c r="AD435" s="22">
        <v>11.059169698266638</v>
      </c>
      <c r="AE435" s="22">
        <v>2.1138435081685296</v>
      </c>
      <c r="AF435" s="22">
        <v>67.531374106433674</v>
      </c>
      <c r="AG435" s="22">
        <v>1.3054204308547603</v>
      </c>
      <c r="AH435" s="22">
        <v>15.630355699272434</v>
      </c>
      <c r="AI435" s="22">
        <v>17.473102332479439</v>
      </c>
      <c r="AJ435" s="22">
        <v>11.757166239979854</v>
      </c>
    </row>
    <row r="436" spans="1:36" x14ac:dyDescent="0.2">
      <c r="A436" s="11" t="s">
        <v>2271</v>
      </c>
      <c r="B436" s="11" t="s">
        <v>2272</v>
      </c>
      <c r="C436" s="11" t="s">
        <v>2273</v>
      </c>
      <c r="D436" s="21">
        <v>10945</v>
      </c>
      <c r="E436" s="21">
        <v>31111</v>
      </c>
      <c r="F436" s="21">
        <v>54059</v>
      </c>
      <c r="G436" s="21">
        <v>189517</v>
      </c>
      <c r="H436" s="20">
        <v>5878</v>
      </c>
      <c r="I436" s="20">
        <v>1239</v>
      </c>
      <c r="J436" s="20">
        <v>18818</v>
      </c>
      <c r="K436" s="20">
        <v>3726</v>
      </c>
      <c r="L436" s="19">
        <v>10669</v>
      </c>
      <c r="M436" s="19">
        <v>46398</v>
      </c>
      <c r="N436" s="19">
        <v>59804</v>
      </c>
      <c r="O436" s="19">
        <v>2283329</v>
      </c>
      <c r="P436" s="18">
        <v>10293</v>
      </c>
      <c r="Q436" s="18">
        <v>141</v>
      </c>
      <c r="R436" s="18">
        <v>36174</v>
      </c>
      <c r="S436" s="18">
        <v>1574</v>
      </c>
      <c r="T436" s="17">
        <v>92727</v>
      </c>
      <c r="U436" s="17">
        <v>926888</v>
      </c>
      <c r="V436" s="16">
        <v>5662</v>
      </c>
      <c r="W436" s="16">
        <v>23597</v>
      </c>
      <c r="X436" s="23">
        <v>18769</v>
      </c>
      <c r="Y436" s="23">
        <v>69682</v>
      </c>
      <c r="Z436" s="23">
        <f t="shared" si="7"/>
        <v>2</v>
      </c>
      <c r="AA436" s="22">
        <v>1.8620279006464784</v>
      </c>
      <c r="AB436" s="22">
        <v>25.109765940274414</v>
      </c>
      <c r="AC436" s="22">
        <v>2.8727282389201827</v>
      </c>
      <c r="AD436" s="22">
        <v>50.863392377885134</v>
      </c>
      <c r="AE436" s="22">
        <v>1.0365296803652968</v>
      </c>
      <c r="AF436" s="22">
        <v>329.06382978723406</v>
      </c>
      <c r="AG436" s="22">
        <v>1.6532316028086471</v>
      </c>
      <c r="AH436" s="22">
        <v>1450.65374841169</v>
      </c>
      <c r="AI436" s="22">
        <v>16.377075238431651</v>
      </c>
      <c r="AJ436" s="22">
        <v>39.279908462940206</v>
      </c>
    </row>
    <row r="437" spans="1:36" x14ac:dyDescent="0.2">
      <c r="A437" s="11" t="s">
        <v>2274</v>
      </c>
      <c r="B437" s="11" t="s">
        <v>2275</v>
      </c>
      <c r="C437" s="11" t="s">
        <v>2276</v>
      </c>
      <c r="D437" s="21">
        <v>1</v>
      </c>
      <c r="E437" s="21">
        <v>4184</v>
      </c>
      <c r="F437" s="21" t="s">
        <v>2585</v>
      </c>
      <c r="G437" s="21" t="s">
        <v>2585</v>
      </c>
      <c r="H437" s="20">
        <v>1</v>
      </c>
      <c r="I437" s="20">
        <v>1</v>
      </c>
      <c r="J437" s="20" t="s">
        <v>2585</v>
      </c>
      <c r="K437" s="20" t="s">
        <v>2585</v>
      </c>
      <c r="L437" s="19">
        <v>891</v>
      </c>
      <c r="M437" s="19">
        <v>5351</v>
      </c>
      <c r="N437" s="19" t="s">
        <v>2585</v>
      </c>
      <c r="O437" s="19" t="s">
        <v>2585</v>
      </c>
      <c r="P437" s="18">
        <v>1</v>
      </c>
      <c r="Q437" s="18">
        <v>410</v>
      </c>
      <c r="R437" s="18" t="s">
        <v>2585</v>
      </c>
      <c r="S437" s="18" t="s">
        <v>2585</v>
      </c>
      <c r="T437" s="17">
        <v>7185</v>
      </c>
      <c r="U437" s="17" t="s">
        <v>2585</v>
      </c>
      <c r="V437" s="16">
        <v>782</v>
      </c>
      <c r="W437" s="16" t="s">
        <v>2585</v>
      </c>
      <c r="X437" s="23">
        <v>1073</v>
      </c>
      <c r="Y437" s="23" t="s">
        <v>2585</v>
      </c>
      <c r="Z437" s="23">
        <f t="shared" si="7"/>
        <v>1</v>
      </c>
      <c r="AA437" s="22">
        <v>1</v>
      </c>
      <c r="AB437" s="22">
        <v>4184</v>
      </c>
      <c r="AC437" s="22" t="s">
        <v>2585</v>
      </c>
      <c r="AD437" s="22" t="s">
        <v>2585</v>
      </c>
      <c r="AE437" s="22">
        <v>891</v>
      </c>
      <c r="AF437" s="22">
        <v>13.051219512195122</v>
      </c>
      <c r="AG437" s="22" t="s">
        <v>2585</v>
      </c>
      <c r="AH437" s="22" t="s">
        <v>2585</v>
      </c>
      <c r="AI437" s="22">
        <v>9.1879795396419439</v>
      </c>
      <c r="AJ437" s="22" t="s">
        <v>2585</v>
      </c>
    </row>
    <row r="438" spans="1:36" x14ac:dyDescent="0.2">
      <c r="A438" s="11" t="s">
        <v>2277</v>
      </c>
      <c r="B438" s="11" t="s">
        <v>2278</v>
      </c>
      <c r="C438" s="11" t="s">
        <v>2279</v>
      </c>
      <c r="D438" s="21">
        <v>1</v>
      </c>
      <c r="E438" s="21">
        <v>2938</v>
      </c>
      <c r="F438" s="21" t="s">
        <v>2585</v>
      </c>
      <c r="G438" s="21" t="s">
        <v>2585</v>
      </c>
      <c r="H438" s="20">
        <v>1</v>
      </c>
      <c r="I438" s="20">
        <v>1</v>
      </c>
      <c r="J438" s="20" t="s">
        <v>2585</v>
      </c>
      <c r="K438" s="20" t="s">
        <v>2585</v>
      </c>
      <c r="L438" s="19">
        <v>1</v>
      </c>
      <c r="M438" s="19">
        <v>2887</v>
      </c>
      <c r="N438" s="19" t="s">
        <v>2585</v>
      </c>
      <c r="O438" s="19" t="s">
        <v>2585</v>
      </c>
      <c r="P438" s="18">
        <v>574</v>
      </c>
      <c r="Q438" s="18">
        <v>1</v>
      </c>
      <c r="R438" s="18" t="s">
        <v>2585</v>
      </c>
      <c r="S438" s="18" t="s">
        <v>2585</v>
      </c>
      <c r="T438" s="17">
        <v>9778</v>
      </c>
      <c r="U438" s="17" t="s">
        <v>2585</v>
      </c>
      <c r="V438" s="16">
        <v>2260</v>
      </c>
      <c r="W438" s="16" t="s">
        <v>2585</v>
      </c>
      <c r="X438" s="23">
        <v>1</v>
      </c>
      <c r="Y438" s="23" t="s">
        <v>2585</v>
      </c>
      <c r="Z438" s="23">
        <f t="shared" si="7"/>
        <v>1</v>
      </c>
      <c r="AA438" s="22">
        <v>1</v>
      </c>
      <c r="AB438" s="22">
        <v>2938</v>
      </c>
      <c r="AC438" s="22" t="s">
        <v>2585</v>
      </c>
      <c r="AD438" s="22" t="s">
        <v>2585</v>
      </c>
      <c r="AE438" s="22">
        <v>1.7421602787456446E-3</v>
      </c>
      <c r="AF438" s="22">
        <v>2887</v>
      </c>
      <c r="AG438" s="22" t="s">
        <v>2585</v>
      </c>
      <c r="AH438" s="22" t="s">
        <v>2585</v>
      </c>
      <c r="AI438" s="22">
        <v>4.3265486725663713</v>
      </c>
      <c r="AJ438" s="22" t="s">
        <v>2585</v>
      </c>
    </row>
    <row r="439" spans="1:36" x14ac:dyDescent="0.2">
      <c r="A439" s="11" t="s">
        <v>2280</v>
      </c>
      <c r="B439" s="11" t="s">
        <v>2281</v>
      </c>
      <c r="C439" s="11" t="s">
        <v>2282</v>
      </c>
      <c r="D439" s="21">
        <v>19176</v>
      </c>
      <c r="E439" s="21">
        <v>39328</v>
      </c>
      <c r="F439" s="21">
        <v>64110</v>
      </c>
      <c r="G439" s="21">
        <v>106149</v>
      </c>
      <c r="H439" s="20">
        <v>7503</v>
      </c>
      <c r="I439" s="20">
        <v>1933</v>
      </c>
      <c r="J439" s="20">
        <v>20061</v>
      </c>
      <c r="K439" s="20">
        <v>2694</v>
      </c>
      <c r="L439" s="19">
        <v>24654</v>
      </c>
      <c r="M439" s="19">
        <v>63974</v>
      </c>
      <c r="N439" s="19">
        <v>66287</v>
      </c>
      <c r="O439" s="19">
        <v>184374</v>
      </c>
      <c r="P439" s="18">
        <v>14422</v>
      </c>
      <c r="Q439" s="18">
        <v>292</v>
      </c>
      <c r="R439" s="18">
        <v>55504</v>
      </c>
      <c r="S439" s="18">
        <v>3291</v>
      </c>
      <c r="T439" s="17">
        <v>103511</v>
      </c>
      <c r="U439" s="17">
        <v>258477</v>
      </c>
      <c r="V439" s="16">
        <v>6557</v>
      </c>
      <c r="W439" s="16">
        <v>22574</v>
      </c>
      <c r="X439" s="23">
        <v>24238</v>
      </c>
      <c r="Y439" s="23">
        <v>69489</v>
      </c>
      <c r="Z439" s="23">
        <f t="shared" si="7"/>
        <v>2</v>
      </c>
      <c r="AA439" s="22">
        <v>2.5557776889244304</v>
      </c>
      <c r="AB439" s="22">
        <v>20.345576823590275</v>
      </c>
      <c r="AC439" s="22">
        <v>3.1957529534918501</v>
      </c>
      <c r="AD439" s="22">
        <v>39.402004454342986</v>
      </c>
      <c r="AE439" s="22">
        <v>1.709471640549161</v>
      </c>
      <c r="AF439" s="22">
        <v>219.08904109589042</v>
      </c>
      <c r="AG439" s="22">
        <v>1.1942742865379072</v>
      </c>
      <c r="AH439" s="22">
        <v>56.023701002734732</v>
      </c>
      <c r="AI439" s="22">
        <v>15.786335214274821</v>
      </c>
      <c r="AJ439" s="22">
        <v>11.450208204128643</v>
      </c>
    </row>
    <row r="440" spans="1:36" x14ac:dyDescent="0.2">
      <c r="A440" s="11" t="s">
        <v>1566</v>
      </c>
      <c r="B440" s="11" t="s">
        <v>1567</v>
      </c>
      <c r="C440" s="11" t="s">
        <v>1568</v>
      </c>
      <c r="D440" s="21">
        <v>1411</v>
      </c>
      <c r="E440" s="21">
        <v>15619</v>
      </c>
      <c r="F440" s="21" t="s">
        <v>2585</v>
      </c>
      <c r="G440" s="21" t="s">
        <v>2585</v>
      </c>
      <c r="H440" s="20">
        <v>1</v>
      </c>
      <c r="I440" s="20">
        <v>1</v>
      </c>
      <c r="J440" s="20" t="s">
        <v>2585</v>
      </c>
      <c r="K440" s="20" t="s">
        <v>2585</v>
      </c>
      <c r="L440" s="19">
        <v>1105</v>
      </c>
      <c r="M440" s="19">
        <v>38474</v>
      </c>
      <c r="N440" s="19" t="s">
        <v>2585</v>
      </c>
      <c r="O440" s="19" t="s">
        <v>2585</v>
      </c>
      <c r="P440" s="18">
        <v>1</v>
      </c>
      <c r="Q440" s="18">
        <v>1</v>
      </c>
      <c r="R440" s="18" t="s">
        <v>2585</v>
      </c>
      <c r="S440" s="18" t="s">
        <v>2585</v>
      </c>
      <c r="T440" s="17">
        <v>29837</v>
      </c>
      <c r="U440" s="17" t="s">
        <v>2585</v>
      </c>
      <c r="V440" s="16">
        <v>1</v>
      </c>
      <c r="W440" s="16" t="s">
        <v>2585</v>
      </c>
      <c r="X440" s="23">
        <v>4874</v>
      </c>
      <c r="Y440" s="23" t="s">
        <v>2585</v>
      </c>
      <c r="Z440" s="23">
        <f t="shared" si="7"/>
        <v>1</v>
      </c>
      <c r="AA440" s="22">
        <v>1411</v>
      </c>
      <c r="AB440" s="22">
        <v>15619</v>
      </c>
      <c r="AC440" s="22" t="s">
        <v>2585</v>
      </c>
      <c r="AD440" s="22" t="s">
        <v>2585</v>
      </c>
      <c r="AE440" s="22">
        <v>1105</v>
      </c>
      <c r="AF440" s="22">
        <v>38474</v>
      </c>
      <c r="AG440" s="22" t="s">
        <v>2585</v>
      </c>
      <c r="AH440" s="22" t="s">
        <v>2585</v>
      </c>
      <c r="AI440" s="22">
        <v>29837</v>
      </c>
      <c r="AJ440" s="22" t="s">
        <v>2585</v>
      </c>
    </row>
    <row r="441" spans="1:36" x14ac:dyDescent="0.2">
      <c r="A441" s="11" t="s">
        <v>1605</v>
      </c>
      <c r="B441" s="11" t="s">
        <v>1606</v>
      </c>
      <c r="C441" s="11" t="s">
        <v>1607</v>
      </c>
      <c r="D441" s="21">
        <v>6138</v>
      </c>
      <c r="E441" s="21">
        <v>158058</v>
      </c>
      <c r="F441" s="21">
        <v>32051</v>
      </c>
      <c r="G441" s="21">
        <v>633536</v>
      </c>
      <c r="H441" s="20">
        <v>1182</v>
      </c>
      <c r="I441" s="20">
        <v>1544</v>
      </c>
      <c r="J441" s="20">
        <v>8546</v>
      </c>
      <c r="K441" s="20">
        <v>439</v>
      </c>
      <c r="L441" s="19">
        <v>17105</v>
      </c>
      <c r="M441" s="19">
        <v>379193</v>
      </c>
      <c r="N441" s="19">
        <v>73770</v>
      </c>
      <c r="O441" s="19">
        <v>1457294</v>
      </c>
      <c r="P441" s="18">
        <v>2597</v>
      </c>
      <c r="Q441" s="18">
        <v>1</v>
      </c>
      <c r="R441" s="18">
        <v>5401</v>
      </c>
      <c r="S441" s="18">
        <v>1916</v>
      </c>
      <c r="T441" s="17">
        <v>476664</v>
      </c>
      <c r="U441" s="17">
        <v>1947703</v>
      </c>
      <c r="V441" s="16">
        <v>2220</v>
      </c>
      <c r="W441" s="16">
        <v>3510</v>
      </c>
      <c r="X441" s="23">
        <v>64695</v>
      </c>
      <c r="Y441" s="23">
        <v>276092</v>
      </c>
      <c r="Z441" s="23">
        <f t="shared" si="7"/>
        <v>2</v>
      </c>
      <c r="AA441" s="22">
        <v>5.1928934010152288</v>
      </c>
      <c r="AB441" s="22">
        <v>102.36917098445596</v>
      </c>
      <c r="AC441" s="22">
        <v>3.7504095483267026</v>
      </c>
      <c r="AD441" s="22">
        <v>1443.1343963553531</v>
      </c>
      <c r="AE441" s="22">
        <v>6.5864458991143628</v>
      </c>
      <c r="AF441" s="22">
        <v>379193</v>
      </c>
      <c r="AG441" s="22">
        <v>13.658581744121459</v>
      </c>
      <c r="AH441" s="22">
        <v>760.59185803757828</v>
      </c>
      <c r="AI441" s="22">
        <v>214.7135135135135</v>
      </c>
      <c r="AJ441" s="22">
        <v>554.90113960113956</v>
      </c>
    </row>
    <row r="442" spans="1:36" x14ac:dyDescent="0.2">
      <c r="A442" s="11" t="s">
        <v>1599</v>
      </c>
      <c r="B442" s="11" t="s">
        <v>1600</v>
      </c>
      <c r="C442" s="11" t="s">
        <v>1601</v>
      </c>
      <c r="D442" s="21">
        <v>7046</v>
      </c>
      <c r="E442" s="21">
        <v>61459</v>
      </c>
      <c r="F442" s="21">
        <v>28721</v>
      </c>
      <c r="G442" s="21">
        <v>178582</v>
      </c>
      <c r="H442" s="20">
        <v>1224</v>
      </c>
      <c r="I442" s="20">
        <v>470</v>
      </c>
      <c r="J442" s="20">
        <v>11410</v>
      </c>
      <c r="K442" s="20">
        <v>36188</v>
      </c>
      <c r="L442" s="19">
        <v>12182</v>
      </c>
      <c r="M442" s="19">
        <v>86279</v>
      </c>
      <c r="N442" s="19">
        <v>35799</v>
      </c>
      <c r="O442" s="19">
        <v>215586</v>
      </c>
      <c r="P442" s="18">
        <v>4443</v>
      </c>
      <c r="Q442" s="18">
        <v>650</v>
      </c>
      <c r="R442" s="18">
        <v>11292</v>
      </c>
      <c r="S442" s="18">
        <v>3982</v>
      </c>
      <c r="T442" s="17">
        <v>107824</v>
      </c>
      <c r="U442" s="17">
        <v>259426</v>
      </c>
      <c r="V442" s="16">
        <v>2767</v>
      </c>
      <c r="W442" s="16">
        <v>14891</v>
      </c>
      <c r="X442" s="23">
        <v>16669</v>
      </c>
      <c r="Y442" s="23">
        <v>51605</v>
      </c>
      <c r="Z442" s="23">
        <f t="shared" si="7"/>
        <v>2</v>
      </c>
      <c r="AA442" s="22">
        <v>5.7565359477124183</v>
      </c>
      <c r="AB442" s="22">
        <v>130.76382978723404</v>
      </c>
      <c r="AC442" s="22">
        <v>2.5171779141104293</v>
      </c>
      <c r="AD442" s="22">
        <v>4.9348402785453738</v>
      </c>
      <c r="AE442" s="22">
        <v>2.7418410983569661</v>
      </c>
      <c r="AF442" s="22">
        <v>132.73692307692309</v>
      </c>
      <c r="AG442" s="22">
        <v>3.170297555791711</v>
      </c>
      <c r="AH442" s="22">
        <v>54.1401305876444</v>
      </c>
      <c r="AI442" s="22">
        <v>38.967835200578243</v>
      </c>
      <c r="AJ442" s="22">
        <v>17.421664092404807</v>
      </c>
    </row>
    <row r="443" spans="1:36" x14ac:dyDescent="0.2">
      <c r="A443" s="11" t="s">
        <v>2363</v>
      </c>
      <c r="B443" s="11" t="s">
        <v>2364</v>
      </c>
      <c r="C443" s="11" t="s">
        <v>2365</v>
      </c>
      <c r="D443" s="21">
        <v>4181</v>
      </c>
      <c r="E443" s="21">
        <v>10305</v>
      </c>
      <c r="F443" s="21" t="s">
        <v>2585</v>
      </c>
      <c r="G443" s="21" t="s">
        <v>2585</v>
      </c>
      <c r="H443" s="20">
        <v>658</v>
      </c>
      <c r="I443" s="20">
        <v>863</v>
      </c>
      <c r="J443" s="20" t="s">
        <v>2585</v>
      </c>
      <c r="K443" s="20" t="s">
        <v>2585</v>
      </c>
      <c r="L443" s="19">
        <v>3953</v>
      </c>
      <c r="M443" s="19">
        <v>13734</v>
      </c>
      <c r="N443" s="19" t="s">
        <v>2585</v>
      </c>
      <c r="O443" s="19" t="s">
        <v>2585</v>
      </c>
      <c r="P443" s="18">
        <v>2287</v>
      </c>
      <c r="Q443" s="18">
        <v>467</v>
      </c>
      <c r="R443" s="18" t="s">
        <v>2585</v>
      </c>
      <c r="S443" s="18" t="s">
        <v>2585</v>
      </c>
      <c r="T443" s="17">
        <v>14263</v>
      </c>
      <c r="U443" s="17" t="s">
        <v>2585</v>
      </c>
      <c r="V443" s="16">
        <v>332</v>
      </c>
      <c r="W443" s="16" t="s">
        <v>2585</v>
      </c>
      <c r="X443" s="23">
        <v>2273</v>
      </c>
      <c r="Y443" s="23" t="s">
        <v>2585</v>
      </c>
      <c r="Z443" s="23">
        <f t="shared" si="7"/>
        <v>1</v>
      </c>
      <c r="AA443" s="22">
        <v>6.354103343465046</v>
      </c>
      <c r="AB443" s="22">
        <v>11.940903823870221</v>
      </c>
      <c r="AC443" s="22" t="s">
        <v>2585</v>
      </c>
      <c r="AD443" s="22" t="s">
        <v>2585</v>
      </c>
      <c r="AE443" s="22">
        <v>1.7284652383034542</v>
      </c>
      <c r="AF443" s="22">
        <v>29.408993576017131</v>
      </c>
      <c r="AG443" s="22" t="s">
        <v>2585</v>
      </c>
      <c r="AH443" s="22" t="s">
        <v>2585</v>
      </c>
      <c r="AI443" s="22">
        <v>42.960843373493979</v>
      </c>
      <c r="AJ443" s="22" t="s">
        <v>2585</v>
      </c>
    </row>
    <row r="444" spans="1:36" x14ac:dyDescent="0.2">
      <c r="A444" s="11" t="s">
        <v>2443</v>
      </c>
      <c r="B444" s="11" t="s">
        <v>2444</v>
      </c>
      <c r="C444" s="11" t="s">
        <v>2445</v>
      </c>
      <c r="D444" s="21">
        <v>97098</v>
      </c>
      <c r="E444" s="21">
        <v>1160220</v>
      </c>
      <c r="F444" s="21">
        <v>310663</v>
      </c>
      <c r="G444" s="21">
        <v>3098212</v>
      </c>
      <c r="H444" s="20">
        <v>2983</v>
      </c>
      <c r="I444" s="20">
        <v>4057</v>
      </c>
      <c r="J444" s="20">
        <v>15749</v>
      </c>
      <c r="K444" s="20">
        <v>670</v>
      </c>
      <c r="L444" s="19">
        <v>150547</v>
      </c>
      <c r="M444" s="19">
        <v>2276550</v>
      </c>
      <c r="N444" s="19">
        <v>404892</v>
      </c>
      <c r="O444" s="19">
        <v>5745977</v>
      </c>
      <c r="P444" s="18">
        <v>5289</v>
      </c>
      <c r="Q444" s="18">
        <v>3954</v>
      </c>
      <c r="R444" s="18">
        <v>17482</v>
      </c>
      <c r="S444" s="18">
        <v>2668</v>
      </c>
      <c r="T444" s="17">
        <v>2355411</v>
      </c>
      <c r="U444" s="17">
        <v>6628542</v>
      </c>
      <c r="V444" s="16">
        <v>7258</v>
      </c>
      <c r="W444" s="16">
        <v>5589</v>
      </c>
      <c r="X444" s="23">
        <v>477250</v>
      </c>
      <c r="Y444" s="23">
        <v>1255249</v>
      </c>
      <c r="Z444" s="23">
        <f t="shared" si="7"/>
        <v>2</v>
      </c>
      <c r="AA444" s="22">
        <v>32.55045256453235</v>
      </c>
      <c r="AB444" s="22">
        <v>285.97978802070497</v>
      </c>
      <c r="AC444" s="22">
        <v>19.725887357927487</v>
      </c>
      <c r="AD444" s="22">
        <v>4624.197014925373</v>
      </c>
      <c r="AE444" s="22">
        <v>28.464170920778976</v>
      </c>
      <c r="AF444" s="22">
        <v>575.75872534142638</v>
      </c>
      <c r="AG444" s="22">
        <v>23.160507951035349</v>
      </c>
      <c r="AH444" s="22">
        <v>2153.6645427286358</v>
      </c>
      <c r="AI444" s="22">
        <v>324.5261780104712</v>
      </c>
      <c r="AJ444" s="22">
        <v>1185.9978529253892</v>
      </c>
    </row>
    <row r="445" spans="1:36" x14ac:dyDescent="0.2">
      <c r="A445" s="11" t="s">
        <v>2392</v>
      </c>
      <c r="B445" s="11" t="s">
        <v>2393</v>
      </c>
      <c r="C445" s="11" t="s">
        <v>2394</v>
      </c>
      <c r="D445" s="21">
        <v>4272</v>
      </c>
      <c r="E445" s="21">
        <v>25123</v>
      </c>
      <c r="F445" s="21">
        <v>12457</v>
      </c>
      <c r="G445" s="21">
        <v>55539</v>
      </c>
      <c r="H445" s="20">
        <v>2868</v>
      </c>
      <c r="I445" s="20">
        <v>1</v>
      </c>
      <c r="J445" s="20">
        <v>6821</v>
      </c>
      <c r="K445" s="20">
        <v>1582</v>
      </c>
      <c r="L445" s="19">
        <v>10381</v>
      </c>
      <c r="M445" s="19">
        <v>34639</v>
      </c>
      <c r="N445" s="19">
        <v>15863</v>
      </c>
      <c r="O445" s="19">
        <v>85286</v>
      </c>
      <c r="P445" s="18">
        <v>6595</v>
      </c>
      <c r="Q445" s="18">
        <v>845</v>
      </c>
      <c r="R445" s="18">
        <v>14636</v>
      </c>
      <c r="S445" s="18">
        <v>1183</v>
      </c>
      <c r="T445" s="17">
        <v>62831</v>
      </c>
      <c r="U445" s="17">
        <v>154792</v>
      </c>
      <c r="V445" s="16">
        <v>3389</v>
      </c>
      <c r="W445" s="16">
        <v>9748</v>
      </c>
      <c r="X445" s="23">
        <v>13733</v>
      </c>
      <c r="Y445" s="23">
        <v>34457</v>
      </c>
      <c r="Z445" s="23">
        <f t="shared" si="7"/>
        <v>2</v>
      </c>
      <c r="AA445" s="22">
        <v>1.4895397489539748</v>
      </c>
      <c r="AB445" s="22">
        <v>25123</v>
      </c>
      <c r="AC445" s="22">
        <v>1.8262718076528368</v>
      </c>
      <c r="AD445" s="22">
        <v>35.106826801517066</v>
      </c>
      <c r="AE445" s="22">
        <v>1.5740712661106899</v>
      </c>
      <c r="AF445" s="22">
        <v>40.992899408284025</v>
      </c>
      <c r="AG445" s="22">
        <v>1.0838343809784095</v>
      </c>
      <c r="AH445" s="22">
        <v>72.092983939137781</v>
      </c>
      <c r="AI445" s="22">
        <v>18.539687223369725</v>
      </c>
      <c r="AJ445" s="22">
        <v>15.879359868691013</v>
      </c>
    </row>
    <row r="446" spans="1:36" x14ac:dyDescent="0.2">
      <c r="A446" s="11" t="s">
        <v>2283</v>
      </c>
      <c r="B446" s="11" t="s">
        <v>2284</v>
      </c>
      <c r="C446" s="11" t="s">
        <v>2285</v>
      </c>
      <c r="D446" s="21">
        <v>138584</v>
      </c>
      <c r="E446" s="21">
        <v>822436</v>
      </c>
      <c r="F446" s="21">
        <v>778992</v>
      </c>
      <c r="G446" s="21">
        <v>2384467</v>
      </c>
      <c r="H446" s="20">
        <v>72392</v>
      </c>
      <c r="I446" s="20">
        <v>107146</v>
      </c>
      <c r="J446" s="20">
        <v>559641</v>
      </c>
      <c r="K446" s="20">
        <v>597508</v>
      </c>
      <c r="L446" s="19">
        <v>144711</v>
      </c>
      <c r="M446" s="19">
        <v>1018117</v>
      </c>
      <c r="N446" s="19">
        <v>751446</v>
      </c>
      <c r="O446" s="19">
        <v>3044574</v>
      </c>
      <c r="P446" s="18">
        <v>119549</v>
      </c>
      <c r="Q446" s="18">
        <v>127952</v>
      </c>
      <c r="R446" s="18">
        <v>687807</v>
      </c>
      <c r="S446" s="18">
        <v>717798</v>
      </c>
      <c r="T446" s="17">
        <v>1114058</v>
      </c>
      <c r="U446" s="17">
        <v>3544549</v>
      </c>
      <c r="V446" s="16">
        <v>229228</v>
      </c>
      <c r="W446" s="16">
        <v>1498684</v>
      </c>
      <c r="X446" s="23">
        <v>277015</v>
      </c>
      <c r="Y446" s="23">
        <v>1092298</v>
      </c>
      <c r="Z446" s="23">
        <f t="shared" si="7"/>
        <v>2</v>
      </c>
      <c r="AA446" s="22">
        <v>1.914355177367665</v>
      </c>
      <c r="AB446" s="22">
        <v>7.6758441752375264</v>
      </c>
      <c r="AC446" s="22">
        <v>1.3919494819000038</v>
      </c>
      <c r="AD446" s="22">
        <v>3.9906863171706486</v>
      </c>
      <c r="AE446" s="22">
        <v>1.2104743661594828</v>
      </c>
      <c r="AF446" s="22">
        <v>7.9570229461047894</v>
      </c>
      <c r="AG446" s="22">
        <v>1.0925245017861116</v>
      </c>
      <c r="AH446" s="22">
        <v>4.2415470647730977</v>
      </c>
      <c r="AI446" s="22">
        <v>4.8600432756905789</v>
      </c>
      <c r="AJ446" s="22">
        <v>2.3651076544488365</v>
      </c>
    </row>
    <row r="447" spans="1:36" x14ac:dyDescent="0.2">
      <c r="A447" s="11" t="s">
        <v>2286</v>
      </c>
      <c r="B447" s="11" t="s">
        <v>2287</v>
      </c>
      <c r="C447" s="11" t="s">
        <v>2288</v>
      </c>
      <c r="D447" s="21">
        <v>6688</v>
      </c>
      <c r="E447" s="21">
        <v>74175</v>
      </c>
      <c r="F447" s="21">
        <v>30738</v>
      </c>
      <c r="G447" s="21">
        <v>259181</v>
      </c>
      <c r="H447" s="20">
        <v>1</v>
      </c>
      <c r="I447" s="20">
        <v>1</v>
      </c>
      <c r="J447" s="20">
        <v>10920</v>
      </c>
      <c r="K447" s="20">
        <v>6933</v>
      </c>
      <c r="L447" s="19">
        <v>5745</v>
      </c>
      <c r="M447" s="19">
        <v>98458</v>
      </c>
      <c r="N447" s="19">
        <v>33047</v>
      </c>
      <c r="O447" s="19">
        <v>364180</v>
      </c>
      <c r="P447" s="18">
        <v>1</v>
      </c>
      <c r="Q447" s="18">
        <v>1</v>
      </c>
      <c r="R447" s="18">
        <v>8791</v>
      </c>
      <c r="S447" s="18">
        <v>13852</v>
      </c>
      <c r="T447" s="17">
        <v>104606</v>
      </c>
      <c r="U447" s="17">
        <v>388898</v>
      </c>
      <c r="V447" s="16">
        <v>1</v>
      </c>
      <c r="W447" s="16">
        <v>25318</v>
      </c>
      <c r="X447" s="23">
        <v>20877</v>
      </c>
      <c r="Y447" s="23">
        <v>76218</v>
      </c>
      <c r="Z447" s="23">
        <f t="shared" si="7"/>
        <v>2</v>
      </c>
      <c r="AA447" s="22">
        <v>6688</v>
      </c>
      <c r="AB447" s="22">
        <v>74175</v>
      </c>
      <c r="AC447" s="22">
        <v>2.814835164835165</v>
      </c>
      <c r="AD447" s="22">
        <v>37.38367229193711</v>
      </c>
      <c r="AE447" s="22">
        <v>5745</v>
      </c>
      <c r="AF447" s="22">
        <v>98458</v>
      </c>
      <c r="AG447" s="22">
        <v>3.7591855306563531</v>
      </c>
      <c r="AH447" s="22">
        <v>26.290788333814611</v>
      </c>
      <c r="AI447" s="22">
        <v>104606</v>
      </c>
      <c r="AJ447" s="22">
        <v>15.360534007425548</v>
      </c>
    </row>
    <row r="448" spans="1:36" x14ac:dyDescent="0.2">
      <c r="A448" s="11" t="s">
        <v>2289</v>
      </c>
      <c r="B448" s="11" t="s">
        <v>2290</v>
      </c>
      <c r="C448" s="11" t="s">
        <v>2291</v>
      </c>
      <c r="D448" s="21">
        <v>10586</v>
      </c>
      <c r="E448" s="21">
        <v>36982</v>
      </c>
      <c r="F448" s="21">
        <v>40296</v>
      </c>
      <c r="G448" s="21">
        <v>123092</v>
      </c>
      <c r="H448" s="20">
        <v>5457</v>
      </c>
      <c r="I448" s="20">
        <v>1844</v>
      </c>
      <c r="J448" s="20">
        <v>22405</v>
      </c>
      <c r="K448" s="20">
        <v>8693</v>
      </c>
      <c r="L448" s="19">
        <v>17502</v>
      </c>
      <c r="M448" s="19">
        <v>59713</v>
      </c>
      <c r="N448" s="19">
        <v>49787</v>
      </c>
      <c r="O448" s="19">
        <v>169953</v>
      </c>
      <c r="P448" s="18">
        <v>12131</v>
      </c>
      <c r="Q448" s="18">
        <v>3035</v>
      </c>
      <c r="R448" s="18">
        <v>40130</v>
      </c>
      <c r="S448" s="18">
        <v>7538</v>
      </c>
      <c r="T448" s="17">
        <v>70560</v>
      </c>
      <c r="U448" s="17">
        <v>233109</v>
      </c>
      <c r="V448" s="16">
        <v>1988</v>
      </c>
      <c r="W448" s="16">
        <v>13153</v>
      </c>
      <c r="X448" s="23">
        <v>15980</v>
      </c>
      <c r="Y448" s="23">
        <v>60425</v>
      </c>
      <c r="Z448" s="23">
        <f t="shared" si="7"/>
        <v>2</v>
      </c>
      <c r="AA448" s="22">
        <v>1.9398937144951438</v>
      </c>
      <c r="AB448" s="22">
        <v>20.05531453362256</v>
      </c>
      <c r="AC448" s="22">
        <v>1.7985271144833743</v>
      </c>
      <c r="AD448" s="22">
        <v>14.159898769124583</v>
      </c>
      <c r="AE448" s="22">
        <v>1.4427499793916412</v>
      </c>
      <c r="AF448" s="22">
        <v>19.67479406919275</v>
      </c>
      <c r="AG448" s="22">
        <v>1.2406429105407426</v>
      </c>
      <c r="AH448" s="22">
        <v>22.546166091801538</v>
      </c>
      <c r="AI448" s="22">
        <v>35.492957746478872</v>
      </c>
      <c r="AJ448" s="22">
        <v>17.722876910210598</v>
      </c>
    </row>
    <row r="449" spans="1:36" x14ac:dyDescent="0.2">
      <c r="A449" s="11" t="s">
        <v>1485</v>
      </c>
      <c r="B449" s="11" t="s">
        <v>1486</v>
      </c>
      <c r="C449" s="11" t="s">
        <v>1487</v>
      </c>
      <c r="D449" s="21">
        <v>1</v>
      </c>
      <c r="E449" s="21">
        <v>2034</v>
      </c>
      <c r="F449" s="21">
        <v>2822</v>
      </c>
      <c r="G449" s="21">
        <v>26358</v>
      </c>
      <c r="H449" s="20">
        <v>1</v>
      </c>
      <c r="I449" s="20">
        <v>1</v>
      </c>
      <c r="J449" s="20">
        <v>1</v>
      </c>
      <c r="K449" s="20">
        <v>1</v>
      </c>
      <c r="L449" s="19">
        <v>1</v>
      </c>
      <c r="M449" s="19">
        <v>2825</v>
      </c>
      <c r="N449" s="19">
        <v>2948</v>
      </c>
      <c r="O449" s="19">
        <v>37532</v>
      </c>
      <c r="P449" s="18">
        <v>1</v>
      </c>
      <c r="Q449" s="18">
        <v>1</v>
      </c>
      <c r="R449" s="18">
        <v>1</v>
      </c>
      <c r="S449" s="18">
        <v>1</v>
      </c>
      <c r="T449" s="17">
        <v>3309</v>
      </c>
      <c r="U449" s="17">
        <v>49679</v>
      </c>
      <c r="V449" s="16">
        <v>1</v>
      </c>
      <c r="W449" s="16">
        <v>132</v>
      </c>
      <c r="X449" s="23">
        <v>1</v>
      </c>
      <c r="Y449" s="23">
        <v>7661</v>
      </c>
      <c r="Z449" s="23">
        <f t="shared" si="7"/>
        <v>2</v>
      </c>
      <c r="AA449" s="22">
        <v>1</v>
      </c>
      <c r="AB449" s="22">
        <v>2034</v>
      </c>
      <c r="AC449" s="22">
        <v>2822</v>
      </c>
      <c r="AD449" s="22">
        <v>26358</v>
      </c>
      <c r="AE449" s="22">
        <v>1</v>
      </c>
      <c r="AF449" s="22">
        <v>2825</v>
      </c>
      <c r="AG449" s="22">
        <v>2948</v>
      </c>
      <c r="AH449" s="22">
        <v>37532</v>
      </c>
      <c r="AI449" s="22">
        <v>3309</v>
      </c>
      <c r="AJ449" s="22">
        <v>376.35606060606062</v>
      </c>
    </row>
    <row r="450" spans="1:36" x14ac:dyDescent="0.2">
      <c r="A450" s="11" t="s">
        <v>2154</v>
      </c>
      <c r="B450" s="11" t="s">
        <v>2155</v>
      </c>
      <c r="C450" s="11" t="s">
        <v>2156</v>
      </c>
      <c r="D450" s="21">
        <v>641</v>
      </c>
      <c r="E450" s="21">
        <v>12469</v>
      </c>
      <c r="F450" s="21" t="s">
        <v>2585</v>
      </c>
      <c r="G450" s="21" t="s">
        <v>2585</v>
      </c>
      <c r="H450" s="20">
        <v>1</v>
      </c>
      <c r="I450" s="20">
        <v>1</v>
      </c>
      <c r="J450" s="20" t="s">
        <v>2585</v>
      </c>
      <c r="K450" s="20" t="s">
        <v>2585</v>
      </c>
      <c r="L450" s="19">
        <v>1517</v>
      </c>
      <c r="M450" s="19">
        <v>20872</v>
      </c>
      <c r="N450" s="19" t="s">
        <v>2585</v>
      </c>
      <c r="O450" s="19" t="s">
        <v>2585</v>
      </c>
      <c r="P450" s="18">
        <v>1</v>
      </c>
      <c r="Q450" s="18">
        <v>1</v>
      </c>
      <c r="R450" s="18" t="s">
        <v>2585</v>
      </c>
      <c r="S450" s="18" t="s">
        <v>2585</v>
      </c>
      <c r="T450" s="17">
        <v>17437</v>
      </c>
      <c r="U450" s="17" t="s">
        <v>2585</v>
      </c>
      <c r="V450" s="16">
        <v>1</v>
      </c>
      <c r="W450" s="16" t="s">
        <v>2585</v>
      </c>
      <c r="X450" s="23">
        <v>2111</v>
      </c>
      <c r="Y450" s="23" t="s">
        <v>2585</v>
      </c>
      <c r="Z450" s="23">
        <f t="shared" si="7"/>
        <v>1</v>
      </c>
      <c r="AA450" s="22">
        <v>641</v>
      </c>
      <c r="AB450" s="22">
        <v>12469</v>
      </c>
      <c r="AC450" s="22" t="s">
        <v>2585</v>
      </c>
      <c r="AD450" s="22" t="s">
        <v>2585</v>
      </c>
      <c r="AE450" s="22">
        <v>1517</v>
      </c>
      <c r="AF450" s="22">
        <v>20872</v>
      </c>
      <c r="AG450" s="22" t="s">
        <v>2585</v>
      </c>
      <c r="AH450" s="22" t="s">
        <v>2585</v>
      </c>
      <c r="AI450" s="22">
        <v>17437</v>
      </c>
      <c r="AJ450" s="22" t="s">
        <v>2585</v>
      </c>
    </row>
    <row r="451" spans="1:36" x14ac:dyDescent="0.2">
      <c r="A451" s="11" t="s">
        <v>2295</v>
      </c>
      <c r="B451" s="11" t="s">
        <v>2296</v>
      </c>
      <c r="C451" s="11" t="s">
        <v>2297</v>
      </c>
      <c r="D451" s="21" t="s">
        <v>2585</v>
      </c>
      <c r="E451" s="21" t="s">
        <v>2585</v>
      </c>
      <c r="F451" s="21">
        <v>854</v>
      </c>
      <c r="G451" s="21">
        <v>10494</v>
      </c>
      <c r="H451" s="20" t="s">
        <v>2585</v>
      </c>
      <c r="I451" s="20" t="s">
        <v>2585</v>
      </c>
      <c r="J451" s="20">
        <v>1</v>
      </c>
      <c r="K451" s="20">
        <v>502</v>
      </c>
      <c r="L451" s="19" t="s">
        <v>2585</v>
      </c>
      <c r="M451" s="19" t="s">
        <v>2585</v>
      </c>
      <c r="N451" s="19">
        <v>3047</v>
      </c>
      <c r="O451" s="19">
        <v>13474</v>
      </c>
      <c r="P451" s="18" t="s">
        <v>2585</v>
      </c>
      <c r="Q451" s="18" t="s">
        <v>2585</v>
      </c>
      <c r="R451" s="18">
        <v>867</v>
      </c>
      <c r="S451" s="18">
        <v>1151</v>
      </c>
      <c r="T451" s="17" t="s">
        <v>2585</v>
      </c>
      <c r="U451" s="17">
        <v>24548</v>
      </c>
      <c r="V451" s="16" t="s">
        <v>2585</v>
      </c>
      <c r="W451" s="16">
        <v>2373</v>
      </c>
      <c r="X451" s="23" t="s">
        <v>2585</v>
      </c>
      <c r="Y451" s="23">
        <v>3723</v>
      </c>
      <c r="Z451" s="23">
        <f t="shared" si="7"/>
        <v>1</v>
      </c>
      <c r="AA451" s="22" t="s">
        <v>2585</v>
      </c>
      <c r="AB451" s="22" t="s">
        <v>2585</v>
      </c>
      <c r="AC451" s="22">
        <v>854</v>
      </c>
      <c r="AD451" s="22">
        <v>20.904382470119522</v>
      </c>
      <c r="AE451" s="22" t="s">
        <v>2585</v>
      </c>
      <c r="AF451" s="22" t="s">
        <v>2585</v>
      </c>
      <c r="AG451" s="22">
        <v>3.51441753171857</v>
      </c>
      <c r="AH451" s="22">
        <v>11.706342311033884</v>
      </c>
      <c r="AI451" s="22" t="s">
        <v>2585</v>
      </c>
      <c r="AJ451" s="22">
        <v>10.344711335861778</v>
      </c>
    </row>
    <row r="452" spans="1:36" x14ac:dyDescent="0.2">
      <c r="A452" s="11" t="s">
        <v>1053</v>
      </c>
      <c r="B452" s="11" t="s">
        <v>1054</v>
      </c>
      <c r="C452" s="11" t="s">
        <v>1055</v>
      </c>
      <c r="D452" s="21" t="s">
        <v>2585</v>
      </c>
      <c r="E452" s="21" t="s">
        <v>2585</v>
      </c>
      <c r="F452" s="21">
        <v>7716</v>
      </c>
      <c r="G452" s="21">
        <v>77593</v>
      </c>
      <c r="H452" s="20" t="s">
        <v>2585</v>
      </c>
      <c r="I452" s="20" t="s">
        <v>2585</v>
      </c>
      <c r="J452" s="20">
        <v>3342</v>
      </c>
      <c r="K452" s="20">
        <v>1871</v>
      </c>
      <c r="L452" s="19" t="s">
        <v>2585</v>
      </c>
      <c r="M452" s="19" t="s">
        <v>2585</v>
      </c>
      <c r="N452" s="19">
        <v>11358</v>
      </c>
      <c r="O452" s="19">
        <v>95672</v>
      </c>
      <c r="P452" s="18" t="s">
        <v>2585</v>
      </c>
      <c r="Q452" s="18" t="s">
        <v>2585</v>
      </c>
      <c r="R452" s="18">
        <v>5889</v>
      </c>
      <c r="S452" s="18">
        <v>973</v>
      </c>
      <c r="T452" s="17" t="s">
        <v>2585</v>
      </c>
      <c r="U452" s="17">
        <v>121970</v>
      </c>
      <c r="V452" s="16" t="s">
        <v>2585</v>
      </c>
      <c r="W452" s="16">
        <v>8048</v>
      </c>
      <c r="X452" s="23" t="s">
        <v>2585</v>
      </c>
      <c r="Y452" s="23">
        <v>28286</v>
      </c>
      <c r="Z452" s="23">
        <f t="shared" si="7"/>
        <v>1</v>
      </c>
      <c r="AA452" s="22" t="s">
        <v>2585</v>
      </c>
      <c r="AB452" s="22" t="s">
        <v>2585</v>
      </c>
      <c r="AC452" s="22">
        <v>2.3087971274685817</v>
      </c>
      <c r="AD452" s="22">
        <v>41.47140566541956</v>
      </c>
      <c r="AE452" s="22" t="s">
        <v>2585</v>
      </c>
      <c r="AF452" s="22" t="s">
        <v>2585</v>
      </c>
      <c r="AG452" s="22">
        <v>1.9286805909322466</v>
      </c>
      <c r="AH452" s="22">
        <v>98.326824254881814</v>
      </c>
      <c r="AI452" s="22" t="s">
        <v>2585</v>
      </c>
      <c r="AJ452" s="22">
        <v>15.155318091451292</v>
      </c>
    </row>
    <row r="453" spans="1:36" x14ac:dyDescent="0.2">
      <c r="A453" s="11" t="s">
        <v>186</v>
      </c>
      <c r="B453" s="11" t="s">
        <v>187</v>
      </c>
      <c r="C453" s="11" t="s">
        <v>188</v>
      </c>
      <c r="D453" s="21" t="s">
        <v>2585</v>
      </c>
      <c r="E453" s="21" t="s">
        <v>2585</v>
      </c>
      <c r="F453" s="21">
        <v>9009</v>
      </c>
      <c r="G453" s="21">
        <v>66359</v>
      </c>
      <c r="H453" s="20" t="s">
        <v>2585</v>
      </c>
      <c r="I453" s="20" t="s">
        <v>2585</v>
      </c>
      <c r="J453" s="20">
        <v>3298</v>
      </c>
      <c r="K453" s="20">
        <v>2215</v>
      </c>
      <c r="L453" s="19" t="s">
        <v>2585</v>
      </c>
      <c r="M453" s="19" t="s">
        <v>2585</v>
      </c>
      <c r="N453" s="19">
        <v>13253</v>
      </c>
      <c r="O453" s="19">
        <v>130080</v>
      </c>
      <c r="P453" s="18" t="s">
        <v>2585</v>
      </c>
      <c r="Q453" s="18" t="s">
        <v>2585</v>
      </c>
      <c r="R453" s="18">
        <v>4162</v>
      </c>
      <c r="S453" s="18">
        <v>1</v>
      </c>
      <c r="T453" s="17" t="s">
        <v>2585</v>
      </c>
      <c r="U453" s="17">
        <v>185936</v>
      </c>
      <c r="V453" s="16" t="s">
        <v>2585</v>
      </c>
      <c r="W453" s="16">
        <v>6211</v>
      </c>
      <c r="X453" s="23" t="s">
        <v>2585</v>
      </c>
      <c r="Y453" s="23">
        <v>38071</v>
      </c>
      <c r="Z453" s="23">
        <f t="shared" ref="Z453:Z516" si="8">SUM(IF(D453="X",0,1),IF(F453="X",0,1))</f>
        <v>1</v>
      </c>
      <c r="AA453" s="22" t="s">
        <v>2585</v>
      </c>
      <c r="AB453" s="22" t="s">
        <v>2585</v>
      </c>
      <c r="AC453" s="22">
        <v>2.7316555488174652</v>
      </c>
      <c r="AD453" s="22">
        <v>29.958916478555306</v>
      </c>
      <c r="AE453" s="22" t="s">
        <v>2585</v>
      </c>
      <c r="AF453" s="22" t="s">
        <v>2585</v>
      </c>
      <c r="AG453" s="22">
        <v>3.1842864007688609</v>
      </c>
      <c r="AH453" s="22">
        <v>130080</v>
      </c>
      <c r="AI453" s="22" t="s">
        <v>2585</v>
      </c>
      <c r="AJ453" s="22">
        <v>29.93656416036065</v>
      </c>
    </row>
    <row r="454" spans="1:36" x14ac:dyDescent="0.2">
      <c r="A454" s="11" t="s">
        <v>2328</v>
      </c>
      <c r="B454" s="11" t="s">
        <v>2329</v>
      </c>
      <c r="C454" s="11" t="s">
        <v>2330</v>
      </c>
      <c r="D454" s="21">
        <v>92759</v>
      </c>
      <c r="E454" s="21">
        <v>465458</v>
      </c>
      <c r="F454" s="21">
        <v>339505</v>
      </c>
      <c r="G454" s="21">
        <v>1707010</v>
      </c>
      <c r="H454" s="20">
        <v>24038</v>
      </c>
      <c r="I454" s="20">
        <v>3405</v>
      </c>
      <c r="J454" s="20">
        <v>90999</v>
      </c>
      <c r="K454" s="20">
        <v>15323</v>
      </c>
      <c r="L454" s="19">
        <v>102228</v>
      </c>
      <c r="M454" s="19">
        <v>719436</v>
      </c>
      <c r="N454" s="19">
        <v>375981</v>
      </c>
      <c r="O454" s="19">
        <v>2584933</v>
      </c>
      <c r="P454" s="18">
        <v>25256</v>
      </c>
      <c r="Q454" s="18">
        <v>7672</v>
      </c>
      <c r="R454" s="18">
        <v>119412</v>
      </c>
      <c r="S454" s="18">
        <v>16759</v>
      </c>
      <c r="T454" s="17">
        <v>785631</v>
      </c>
      <c r="U454" s="17">
        <v>2695643</v>
      </c>
      <c r="V454" s="16">
        <v>105839</v>
      </c>
      <c r="W454" s="16">
        <v>368224</v>
      </c>
      <c r="X454" s="23">
        <v>183226</v>
      </c>
      <c r="Y454" s="23">
        <v>670977</v>
      </c>
      <c r="Z454" s="23">
        <f t="shared" si="8"/>
        <v>2</v>
      </c>
      <c r="AA454" s="22">
        <v>3.858848489891006</v>
      </c>
      <c r="AB454" s="22">
        <v>136.69838472834067</v>
      </c>
      <c r="AC454" s="22">
        <v>3.7308651743425751</v>
      </c>
      <c r="AD454" s="22">
        <v>111.40181426613587</v>
      </c>
      <c r="AE454" s="22">
        <v>4.0476718403547673</v>
      </c>
      <c r="AF454" s="22">
        <v>93.77424400417101</v>
      </c>
      <c r="AG454" s="22">
        <v>3.1486031554617626</v>
      </c>
      <c r="AH454" s="22">
        <v>154.24148218867475</v>
      </c>
      <c r="AI454" s="22">
        <v>7.422887593420195</v>
      </c>
      <c r="AJ454" s="22">
        <v>7.3206607934300862</v>
      </c>
    </row>
    <row r="455" spans="1:36" x14ac:dyDescent="0.2">
      <c r="A455" s="11" t="s">
        <v>1964</v>
      </c>
      <c r="B455" s="11" t="s">
        <v>1965</v>
      </c>
      <c r="C455" s="11" t="s">
        <v>1966</v>
      </c>
      <c r="D455" s="21">
        <v>4204</v>
      </c>
      <c r="E455" s="21">
        <v>8701</v>
      </c>
      <c r="F455" s="21">
        <v>16727</v>
      </c>
      <c r="G455" s="21">
        <v>99940</v>
      </c>
      <c r="H455" s="20">
        <v>634</v>
      </c>
      <c r="I455" s="20">
        <v>2345</v>
      </c>
      <c r="J455" s="20">
        <v>7648</v>
      </c>
      <c r="K455" s="20">
        <v>5739</v>
      </c>
      <c r="L455" s="19">
        <v>2531</v>
      </c>
      <c r="M455" s="19">
        <v>15458</v>
      </c>
      <c r="N455" s="19">
        <v>19343</v>
      </c>
      <c r="O455" s="19">
        <v>140854</v>
      </c>
      <c r="P455" s="18">
        <v>2808</v>
      </c>
      <c r="Q455" s="18">
        <v>2535</v>
      </c>
      <c r="R455" s="18">
        <v>12199</v>
      </c>
      <c r="S455" s="18">
        <v>7284</v>
      </c>
      <c r="T455" s="17">
        <v>10806</v>
      </c>
      <c r="U455" s="17">
        <v>216522</v>
      </c>
      <c r="V455" s="16">
        <v>1380</v>
      </c>
      <c r="W455" s="16">
        <v>17956</v>
      </c>
      <c r="X455" s="23">
        <v>6086</v>
      </c>
      <c r="Y455" s="23">
        <v>36998</v>
      </c>
      <c r="Z455" s="23">
        <f t="shared" si="8"/>
        <v>2</v>
      </c>
      <c r="AA455" s="22">
        <v>6.6309148264984223</v>
      </c>
      <c r="AB455" s="22">
        <v>3.7104477611940299</v>
      </c>
      <c r="AC455" s="22">
        <v>2.1871077405857742</v>
      </c>
      <c r="AD455" s="22">
        <v>17.414183655689143</v>
      </c>
      <c r="AE455" s="22">
        <v>0.90135327635327633</v>
      </c>
      <c r="AF455" s="22">
        <v>6.0978303747534515</v>
      </c>
      <c r="AG455" s="22">
        <v>1.5856217722764161</v>
      </c>
      <c r="AH455" s="22">
        <v>19.337451949478307</v>
      </c>
      <c r="AI455" s="22">
        <v>7.8304347826086955</v>
      </c>
      <c r="AJ455" s="22">
        <v>12.05847627533972</v>
      </c>
    </row>
    <row r="456" spans="1:36" x14ac:dyDescent="0.2">
      <c r="A456" s="11" t="s">
        <v>1967</v>
      </c>
      <c r="B456" s="11" t="s">
        <v>1968</v>
      </c>
      <c r="C456" s="11" t="s">
        <v>1969</v>
      </c>
      <c r="D456" s="21">
        <v>812673</v>
      </c>
      <c r="E456" s="21">
        <v>1796663</v>
      </c>
      <c r="F456" s="21">
        <v>1448324</v>
      </c>
      <c r="G456" s="21">
        <v>4284201</v>
      </c>
      <c r="H456" s="20">
        <v>63443</v>
      </c>
      <c r="I456" s="20">
        <v>34110</v>
      </c>
      <c r="J456" s="20">
        <v>150131</v>
      </c>
      <c r="K456" s="20">
        <v>76430</v>
      </c>
      <c r="L456" s="19">
        <v>919709</v>
      </c>
      <c r="M456" s="19">
        <v>6650978</v>
      </c>
      <c r="N456" s="19">
        <v>1740621</v>
      </c>
      <c r="O456" s="19">
        <v>11834657</v>
      </c>
      <c r="P456" s="18">
        <v>73128</v>
      </c>
      <c r="Q456" s="18">
        <v>28361</v>
      </c>
      <c r="R456" s="18">
        <v>229809</v>
      </c>
      <c r="S456" s="18">
        <v>104913</v>
      </c>
      <c r="T456" s="17">
        <v>4351736</v>
      </c>
      <c r="U456" s="17">
        <v>10979669</v>
      </c>
      <c r="V456" s="16">
        <v>60496</v>
      </c>
      <c r="W456" s="16">
        <v>157962</v>
      </c>
      <c r="X456" s="23">
        <v>1872021</v>
      </c>
      <c r="Y456" s="23">
        <v>3368078</v>
      </c>
      <c r="Z456" s="23">
        <f t="shared" si="8"/>
        <v>2</v>
      </c>
      <c r="AA456" s="22">
        <v>12.809498289803445</v>
      </c>
      <c r="AB456" s="22">
        <v>52.67261800058634</v>
      </c>
      <c r="AC456" s="22">
        <v>9.6470682270816823</v>
      </c>
      <c r="AD456" s="22">
        <v>56.05391861834358</v>
      </c>
      <c r="AE456" s="22">
        <v>12.576701126791379</v>
      </c>
      <c r="AF456" s="22">
        <v>234.51140650893834</v>
      </c>
      <c r="AG456" s="22">
        <v>7.5742072764774226</v>
      </c>
      <c r="AH456" s="22">
        <v>112.80448562141966</v>
      </c>
      <c r="AI456" s="22">
        <v>71.934276646389847</v>
      </c>
      <c r="AJ456" s="22">
        <v>69.508293133791668</v>
      </c>
    </row>
    <row r="457" spans="1:36" x14ac:dyDescent="0.2">
      <c r="A457" s="11" t="s">
        <v>774</v>
      </c>
      <c r="B457" s="11" t="s">
        <v>775</v>
      </c>
      <c r="C457" s="11" t="s">
        <v>776</v>
      </c>
      <c r="D457" s="21">
        <v>4285</v>
      </c>
      <c r="E457" s="21">
        <v>14736</v>
      </c>
      <c r="F457" s="21" t="s">
        <v>2585</v>
      </c>
      <c r="G457" s="21" t="s">
        <v>2585</v>
      </c>
      <c r="H457" s="20">
        <v>1090</v>
      </c>
      <c r="I457" s="20">
        <v>111</v>
      </c>
      <c r="J457" s="20" t="s">
        <v>2585</v>
      </c>
      <c r="K457" s="20" t="s">
        <v>2585</v>
      </c>
      <c r="L457" s="19">
        <v>2950</v>
      </c>
      <c r="M457" s="19">
        <v>21301</v>
      </c>
      <c r="N457" s="19" t="s">
        <v>2585</v>
      </c>
      <c r="O457" s="19" t="s">
        <v>2585</v>
      </c>
      <c r="P457" s="18">
        <v>2104</v>
      </c>
      <c r="Q457" s="18">
        <v>1</v>
      </c>
      <c r="R457" s="18" t="s">
        <v>2585</v>
      </c>
      <c r="S457" s="18" t="s">
        <v>2585</v>
      </c>
      <c r="T457" s="17">
        <v>27169</v>
      </c>
      <c r="U457" s="17" t="s">
        <v>2585</v>
      </c>
      <c r="V457" s="16">
        <v>1571</v>
      </c>
      <c r="W457" s="16" t="s">
        <v>2585</v>
      </c>
      <c r="X457" s="23">
        <v>4737</v>
      </c>
      <c r="Y457" s="23" t="s">
        <v>2585</v>
      </c>
      <c r="Z457" s="23">
        <f t="shared" si="8"/>
        <v>1</v>
      </c>
      <c r="AA457" s="22">
        <v>3.9311926605504586</v>
      </c>
      <c r="AB457" s="22">
        <v>132.75675675675674</v>
      </c>
      <c r="AC457" s="22" t="s">
        <v>2585</v>
      </c>
      <c r="AD457" s="22" t="s">
        <v>2585</v>
      </c>
      <c r="AE457" s="22">
        <v>1.4020912547528517</v>
      </c>
      <c r="AF457" s="22">
        <v>21301</v>
      </c>
      <c r="AG457" s="22" t="s">
        <v>2585</v>
      </c>
      <c r="AH457" s="22" t="s">
        <v>2585</v>
      </c>
      <c r="AI457" s="22">
        <v>17.294080203691916</v>
      </c>
      <c r="AJ457" s="22" t="s">
        <v>2585</v>
      </c>
    </row>
    <row r="458" spans="1:36" x14ac:dyDescent="0.2">
      <c r="A458" s="11" t="s">
        <v>1614</v>
      </c>
      <c r="B458" s="11" t="s">
        <v>1615</v>
      </c>
      <c r="C458" s="11" t="s">
        <v>1616</v>
      </c>
      <c r="D458" s="21">
        <v>6537</v>
      </c>
      <c r="E458" s="21">
        <v>7820</v>
      </c>
      <c r="F458" s="21" t="s">
        <v>2585</v>
      </c>
      <c r="G458" s="21" t="s">
        <v>2585</v>
      </c>
      <c r="H458" s="20">
        <v>2250</v>
      </c>
      <c r="I458" s="20">
        <v>1100</v>
      </c>
      <c r="J458" s="20" t="s">
        <v>2585</v>
      </c>
      <c r="K458" s="20" t="s">
        <v>2585</v>
      </c>
      <c r="L458" s="19">
        <v>7617</v>
      </c>
      <c r="M458" s="19">
        <v>7062</v>
      </c>
      <c r="N458" s="19" t="s">
        <v>2585</v>
      </c>
      <c r="O458" s="19" t="s">
        <v>2585</v>
      </c>
      <c r="P458" s="18">
        <v>9865</v>
      </c>
      <c r="Q458" s="18">
        <v>1067</v>
      </c>
      <c r="R458" s="18" t="s">
        <v>2585</v>
      </c>
      <c r="S458" s="18" t="s">
        <v>2585</v>
      </c>
      <c r="T458" s="17">
        <v>19955</v>
      </c>
      <c r="U458" s="17" t="s">
        <v>2585</v>
      </c>
      <c r="V458" s="16">
        <v>4254</v>
      </c>
      <c r="W458" s="16" t="s">
        <v>2585</v>
      </c>
      <c r="X458" s="23">
        <v>5956</v>
      </c>
      <c r="Y458" s="23" t="s">
        <v>2585</v>
      </c>
      <c r="Z458" s="23">
        <f t="shared" si="8"/>
        <v>1</v>
      </c>
      <c r="AA458" s="22">
        <v>2.9053333333333335</v>
      </c>
      <c r="AB458" s="22">
        <v>7.1090909090909093</v>
      </c>
      <c r="AC458" s="22" t="s">
        <v>2585</v>
      </c>
      <c r="AD458" s="22" t="s">
        <v>2585</v>
      </c>
      <c r="AE458" s="22">
        <v>0.77212366953877343</v>
      </c>
      <c r="AF458" s="22">
        <v>6.6185567010309274</v>
      </c>
      <c r="AG458" s="22" t="s">
        <v>2585</v>
      </c>
      <c r="AH458" s="22" t="s">
        <v>2585</v>
      </c>
      <c r="AI458" s="22">
        <v>4.6908791725434886</v>
      </c>
      <c r="AJ458" s="22" t="s">
        <v>2585</v>
      </c>
    </row>
    <row r="459" spans="1:36" x14ac:dyDescent="0.2">
      <c r="A459" s="11" t="s">
        <v>1083</v>
      </c>
      <c r="B459" s="11" t="s">
        <v>1084</v>
      </c>
      <c r="C459" s="11" t="s">
        <v>1085</v>
      </c>
      <c r="D459" s="21">
        <v>101539</v>
      </c>
      <c r="E459" s="21">
        <v>946853</v>
      </c>
      <c r="F459" s="21">
        <v>268278</v>
      </c>
      <c r="G459" s="21">
        <v>2289746</v>
      </c>
      <c r="H459" s="20">
        <v>565</v>
      </c>
      <c r="I459" s="20">
        <v>1</v>
      </c>
      <c r="J459" s="20">
        <v>25850</v>
      </c>
      <c r="K459" s="20">
        <v>4884</v>
      </c>
      <c r="L459" s="19">
        <v>162033</v>
      </c>
      <c r="M459" s="19">
        <v>1510029</v>
      </c>
      <c r="N459" s="19">
        <v>444479</v>
      </c>
      <c r="O459" s="19">
        <v>3724096</v>
      </c>
      <c r="P459" s="18">
        <v>1</v>
      </c>
      <c r="Q459" s="18">
        <v>1</v>
      </c>
      <c r="R459" s="18">
        <v>14745</v>
      </c>
      <c r="S459" s="18">
        <v>3836</v>
      </c>
      <c r="T459" s="17">
        <v>1443620</v>
      </c>
      <c r="U459" s="17">
        <v>3607478</v>
      </c>
      <c r="V459" s="16">
        <v>1</v>
      </c>
      <c r="W459" s="16">
        <v>276213</v>
      </c>
      <c r="X459" s="23">
        <v>268127</v>
      </c>
      <c r="Y459" s="23">
        <v>690655</v>
      </c>
      <c r="Z459" s="23">
        <f t="shared" si="8"/>
        <v>2</v>
      </c>
      <c r="AA459" s="22">
        <v>179.7150442477876</v>
      </c>
      <c r="AB459" s="22">
        <v>946853</v>
      </c>
      <c r="AC459" s="22">
        <v>10.378259187620889</v>
      </c>
      <c r="AD459" s="22">
        <v>468.82596232596234</v>
      </c>
      <c r="AE459" s="22">
        <v>162033</v>
      </c>
      <c r="AF459" s="22">
        <v>1510029</v>
      </c>
      <c r="AG459" s="22">
        <v>30.144387928111225</v>
      </c>
      <c r="AH459" s="22">
        <v>970.82794577685092</v>
      </c>
      <c r="AI459" s="22">
        <v>1443620</v>
      </c>
      <c r="AJ459" s="22">
        <v>13.060493170125953</v>
      </c>
    </row>
    <row r="460" spans="1:36" x14ac:dyDescent="0.2">
      <c r="A460" s="11" t="s">
        <v>978</v>
      </c>
      <c r="B460" s="11" t="s">
        <v>979</v>
      </c>
      <c r="C460" s="11" t="s">
        <v>980</v>
      </c>
      <c r="D460" s="21">
        <v>4976</v>
      </c>
      <c r="E460" s="21">
        <v>119566</v>
      </c>
      <c r="F460" s="21">
        <v>23073</v>
      </c>
      <c r="G460" s="21">
        <v>299924</v>
      </c>
      <c r="H460" s="20">
        <v>1</v>
      </c>
      <c r="I460" s="20">
        <v>1</v>
      </c>
      <c r="J460" s="20">
        <v>507</v>
      </c>
      <c r="K460" s="20">
        <v>1</v>
      </c>
      <c r="L460" s="19">
        <v>8977</v>
      </c>
      <c r="M460" s="19">
        <v>193866</v>
      </c>
      <c r="N460" s="19">
        <v>30458</v>
      </c>
      <c r="O460" s="19">
        <v>512275</v>
      </c>
      <c r="P460" s="18">
        <v>1</v>
      </c>
      <c r="Q460" s="18">
        <v>1</v>
      </c>
      <c r="R460" s="18">
        <v>1</v>
      </c>
      <c r="S460" s="18">
        <v>1</v>
      </c>
      <c r="T460" s="17">
        <v>290193</v>
      </c>
      <c r="U460" s="17">
        <v>732205</v>
      </c>
      <c r="V460" s="16">
        <v>1</v>
      </c>
      <c r="W460" s="16">
        <v>1</v>
      </c>
      <c r="X460" s="23">
        <v>42013</v>
      </c>
      <c r="Y460" s="23">
        <v>121714</v>
      </c>
      <c r="Z460" s="23">
        <f t="shared" si="8"/>
        <v>2</v>
      </c>
      <c r="AA460" s="22">
        <v>4976</v>
      </c>
      <c r="AB460" s="22">
        <v>119566</v>
      </c>
      <c r="AC460" s="22">
        <v>45.508875739644971</v>
      </c>
      <c r="AD460" s="22">
        <v>299924</v>
      </c>
      <c r="AE460" s="22">
        <v>8977</v>
      </c>
      <c r="AF460" s="22">
        <v>193866</v>
      </c>
      <c r="AG460" s="22">
        <v>30458</v>
      </c>
      <c r="AH460" s="22">
        <v>512275</v>
      </c>
      <c r="AI460" s="22">
        <v>290193</v>
      </c>
      <c r="AJ460" s="22">
        <v>732205</v>
      </c>
    </row>
    <row r="461" spans="1:36" x14ac:dyDescent="0.2">
      <c r="A461" s="11" t="s">
        <v>888</v>
      </c>
      <c r="B461" s="11" t="s">
        <v>889</v>
      </c>
      <c r="C461" s="11" t="s">
        <v>890</v>
      </c>
      <c r="D461" s="21">
        <v>5800</v>
      </c>
      <c r="E461" s="21">
        <v>17264</v>
      </c>
      <c r="F461" s="21">
        <v>17220</v>
      </c>
      <c r="G461" s="21">
        <v>51159</v>
      </c>
      <c r="H461" s="20">
        <v>3164</v>
      </c>
      <c r="I461" s="20">
        <v>367</v>
      </c>
      <c r="J461" s="20">
        <v>14052</v>
      </c>
      <c r="K461" s="20">
        <v>7401</v>
      </c>
      <c r="L461" s="19">
        <v>4743</v>
      </c>
      <c r="M461" s="19">
        <v>16348</v>
      </c>
      <c r="N461" s="19">
        <v>18500</v>
      </c>
      <c r="O461" s="19">
        <v>72389</v>
      </c>
      <c r="P461" s="18">
        <v>5154</v>
      </c>
      <c r="Q461" s="18">
        <v>1825</v>
      </c>
      <c r="R461" s="18">
        <v>19600</v>
      </c>
      <c r="S461" s="18">
        <v>12199</v>
      </c>
      <c r="T461" s="17">
        <v>49628</v>
      </c>
      <c r="U461" s="17">
        <v>167637</v>
      </c>
      <c r="V461" s="16">
        <v>4034</v>
      </c>
      <c r="W461" s="16">
        <v>23788</v>
      </c>
      <c r="X461" s="23">
        <v>7070</v>
      </c>
      <c r="Y461" s="23">
        <v>31177</v>
      </c>
      <c r="Z461" s="23">
        <f t="shared" si="8"/>
        <v>2</v>
      </c>
      <c r="AA461" s="22">
        <v>1.8331226295828065</v>
      </c>
      <c r="AB461" s="22">
        <v>47.040871934604901</v>
      </c>
      <c r="AC461" s="22">
        <v>1.2254483347566183</v>
      </c>
      <c r="AD461" s="22">
        <v>6.9124442642886095</v>
      </c>
      <c r="AE461" s="22">
        <v>0.92025611175785793</v>
      </c>
      <c r="AF461" s="22">
        <v>8.9578082191780819</v>
      </c>
      <c r="AG461" s="22">
        <v>0.94387755102040816</v>
      </c>
      <c r="AH461" s="22">
        <v>5.9340109845069264</v>
      </c>
      <c r="AI461" s="22">
        <v>12.302429350520574</v>
      </c>
      <c r="AJ461" s="22">
        <v>7.0471246006389778</v>
      </c>
    </row>
    <row r="462" spans="1:36" x14ac:dyDescent="0.2">
      <c r="A462" s="11" t="s">
        <v>1710</v>
      </c>
      <c r="B462" s="11" t="s">
        <v>1711</v>
      </c>
      <c r="C462" s="11" t="s">
        <v>1712</v>
      </c>
      <c r="D462" s="21">
        <v>3932</v>
      </c>
      <c r="E462" s="21">
        <v>25110</v>
      </c>
      <c r="F462" s="21">
        <v>28565</v>
      </c>
      <c r="G462" s="21">
        <v>182849</v>
      </c>
      <c r="H462" s="20">
        <v>1</v>
      </c>
      <c r="I462" s="20">
        <v>1</v>
      </c>
      <c r="J462" s="20">
        <v>2982</v>
      </c>
      <c r="K462" s="20">
        <v>1373</v>
      </c>
      <c r="L462" s="19">
        <v>2883</v>
      </c>
      <c r="M462" s="19">
        <v>29628</v>
      </c>
      <c r="N462" s="19">
        <v>33386</v>
      </c>
      <c r="O462" s="19">
        <v>279121</v>
      </c>
      <c r="P462" s="18">
        <v>1</v>
      </c>
      <c r="Q462" s="18">
        <v>1</v>
      </c>
      <c r="R462" s="18">
        <v>3117</v>
      </c>
      <c r="S462" s="18">
        <v>472</v>
      </c>
      <c r="T462" s="17">
        <v>52317</v>
      </c>
      <c r="U462" s="17">
        <v>414980</v>
      </c>
      <c r="V462" s="16">
        <v>1</v>
      </c>
      <c r="W462" s="16">
        <v>4161</v>
      </c>
      <c r="X462" s="23">
        <v>7334</v>
      </c>
      <c r="Y462" s="23">
        <v>78347</v>
      </c>
      <c r="Z462" s="23">
        <f t="shared" si="8"/>
        <v>2</v>
      </c>
      <c r="AA462" s="22">
        <v>3932</v>
      </c>
      <c r="AB462" s="22">
        <v>25110</v>
      </c>
      <c r="AC462" s="22">
        <v>9.5791415157612345</v>
      </c>
      <c r="AD462" s="22">
        <v>133.17479970866717</v>
      </c>
      <c r="AE462" s="22">
        <v>2883</v>
      </c>
      <c r="AF462" s="22">
        <v>29628</v>
      </c>
      <c r="AG462" s="22">
        <v>10.710940006416426</v>
      </c>
      <c r="AH462" s="22">
        <v>591.35805084745766</v>
      </c>
      <c r="AI462" s="22">
        <v>52317</v>
      </c>
      <c r="AJ462" s="22">
        <v>99.730833934150439</v>
      </c>
    </row>
    <row r="463" spans="1:36" x14ac:dyDescent="0.2">
      <c r="A463" s="11" t="s">
        <v>1329</v>
      </c>
      <c r="B463" s="11" t="s">
        <v>1330</v>
      </c>
      <c r="C463" s="11" t="s">
        <v>1331</v>
      </c>
      <c r="D463" s="21">
        <v>4482</v>
      </c>
      <c r="E463" s="21">
        <v>46358</v>
      </c>
      <c r="F463" s="21">
        <v>19225</v>
      </c>
      <c r="G463" s="21">
        <v>112316</v>
      </c>
      <c r="H463" s="20">
        <v>408</v>
      </c>
      <c r="I463" s="20">
        <v>1</v>
      </c>
      <c r="J463" s="20">
        <v>8156</v>
      </c>
      <c r="K463" s="20">
        <v>5804</v>
      </c>
      <c r="L463" s="19">
        <v>7246</v>
      </c>
      <c r="M463" s="19">
        <v>52226</v>
      </c>
      <c r="N463" s="19">
        <v>22167</v>
      </c>
      <c r="O463" s="19">
        <v>133660</v>
      </c>
      <c r="P463" s="18">
        <v>158</v>
      </c>
      <c r="Q463" s="18">
        <v>1</v>
      </c>
      <c r="R463" s="18">
        <v>7105</v>
      </c>
      <c r="S463" s="18">
        <v>3910</v>
      </c>
      <c r="T463" s="17">
        <v>66755</v>
      </c>
      <c r="U463" s="17">
        <v>161908</v>
      </c>
      <c r="V463" s="16">
        <v>736</v>
      </c>
      <c r="W463" s="16">
        <v>6674</v>
      </c>
      <c r="X463" s="23">
        <v>12152</v>
      </c>
      <c r="Y463" s="23">
        <v>37904</v>
      </c>
      <c r="Z463" s="23">
        <f t="shared" si="8"/>
        <v>2</v>
      </c>
      <c r="AA463" s="22">
        <v>10.985294117647058</v>
      </c>
      <c r="AB463" s="22">
        <v>46358</v>
      </c>
      <c r="AC463" s="22">
        <v>2.3571603727317312</v>
      </c>
      <c r="AD463" s="22">
        <v>19.351481736733287</v>
      </c>
      <c r="AE463" s="22">
        <v>45.860759493670884</v>
      </c>
      <c r="AF463" s="22">
        <v>52226</v>
      </c>
      <c r="AG463" s="22">
        <v>3.1199155524278677</v>
      </c>
      <c r="AH463" s="22">
        <v>34.184143222506393</v>
      </c>
      <c r="AI463" s="22">
        <v>90.699728260869563</v>
      </c>
      <c r="AJ463" s="22">
        <v>24.259514534012585</v>
      </c>
    </row>
    <row r="464" spans="1:36" x14ac:dyDescent="0.2">
      <c r="A464" s="11" t="s">
        <v>1940</v>
      </c>
      <c r="B464" s="11" t="s">
        <v>1941</v>
      </c>
      <c r="C464" s="11" t="s">
        <v>1942</v>
      </c>
      <c r="D464" s="21">
        <v>33653</v>
      </c>
      <c r="E464" s="21">
        <v>225905</v>
      </c>
      <c r="F464" s="21">
        <v>44656</v>
      </c>
      <c r="G464" s="21">
        <v>235719</v>
      </c>
      <c r="H464" s="20">
        <v>3668</v>
      </c>
      <c r="I464" s="20">
        <v>1</v>
      </c>
      <c r="J464" s="20">
        <v>16932</v>
      </c>
      <c r="K464" s="20">
        <v>8671</v>
      </c>
      <c r="L464" s="19">
        <v>34801</v>
      </c>
      <c r="M464" s="19">
        <v>297781</v>
      </c>
      <c r="N464" s="19">
        <v>46030</v>
      </c>
      <c r="O464" s="19">
        <v>375982</v>
      </c>
      <c r="P464" s="18">
        <v>9899</v>
      </c>
      <c r="Q464" s="18">
        <v>602</v>
      </c>
      <c r="R464" s="18">
        <v>23210</v>
      </c>
      <c r="S464" s="18">
        <v>7914</v>
      </c>
      <c r="T464" s="17">
        <v>298322</v>
      </c>
      <c r="U464" s="17">
        <v>354874</v>
      </c>
      <c r="V464" s="16">
        <v>1714</v>
      </c>
      <c r="W464" s="16">
        <v>15105</v>
      </c>
      <c r="X464" s="23">
        <v>68627</v>
      </c>
      <c r="Y464" s="23">
        <v>82850</v>
      </c>
      <c r="Z464" s="23">
        <f t="shared" si="8"/>
        <v>2</v>
      </c>
      <c r="AA464" s="22">
        <v>9.1747546346782993</v>
      </c>
      <c r="AB464" s="22">
        <v>225905</v>
      </c>
      <c r="AC464" s="22">
        <v>2.6373730214977558</v>
      </c>
      <c r="AD464" s="22">
        <v>27.184753776957674</v>
      </c>
      <c r="AE464" s="22">
        <v>3.515607637135064</v>
      </c>
      <c r="AF464" s="22">
        <v>494.6528239202658</v>
      </c>
      <c r="AG464" s="22">
        <v>1.983196897888841</v>
      </c>
      <c r="AH464" s="22">
        <v>47.508466009603232</v>
      </c>
      <c r="AI464" s="22">
        <v>174.05017502917153</v>
      </c>
      <c r="AJ464" s="22">
        <v>23.493809996689837</v>
      </c>
    </row>
    <row r="465" spans="1:36" x14ac:dyDescent="0.2">
      <c r="A465" s="11" t="s">
        <v>1883</v>
      </c>
      <c r="B465" s="11" t="s">
        <v>1884</v>
      </c>
      <c r="C465" s="11" t="s">
        <v>1885</v>
      </c>
      <c r="D465" s="21">
        <v>6564</v>
      </c>
      <c r="E465" s="21">
        <v>120887</v>
      </c>
      <c r="F465" s="21">
        <v>18996</v>
      </c>
      <c r="G465" s="21">
        <v>349797</v>
      </c>
      <c r="H465" s="20">
        <v>1</v>
      </c>
      <c r="I465" s="20">
        <v>1</v>
      </c>
      <c r="J465" s="20">
        <v>2813</v>
      </c>
      <c r="K465" s="20">
        <v>1583</v>
      </c>
      <c r="L465" s="19">
        <v>12618</v>
      </c>
      <c r="M465" s="19">
        <v>170161</v>
      </c>
      <c r="N465" s="19">
        <v>25799</v>
      </c>
      <c r="O465" s="19">
        <v>488409</v>
      </c>
      <c r="P465" s="18">
        <v>144</v>
      </c>
      <c r="Q465" s="18">
        <v>1</v>
      </c>
      <c r="R465" s="18">
        <v>3853</v>
      </c>
      <c r="S465" s="18">
        <v>1</v>
      </c>
      <c r="T465" s="17">
        <v>257100</v>
      </c>
      <c r="U465" s="17">
        <v>825756</v>
      </c>
      <c r="V465" s="16">
        <v>1</v>
      </c>
      <c r="W465" s="16">
        <v>1497</v>
      </c>
      <c r="X465" s="23">
        <v>47446</v>
      </c>
      <c r="Y465" s="23">
        <v>104216</v>
      </c>
      <c r="Z465" s="23">
        <f t="shared" si="8"/>
        <v>2</v>
      </c>
      <c r="AA465" s="22">
        <v>6564</v>
      </c>
      <c r="AB465" s="22">
        <v>120887</v>
      </c>
      <c r="AC465" s="22">
        <v>6.7529328119445431</v>
      </c>
      <c r="AD465" s="22">
        <v>220.97094125078965</v>
      </c>
      <c r="AE465" s="22">
        <v>87.625</v>
      </c>
      <c r="AF465" s="22">
        <v>170161</v>
      </c>
      <c r="AG465" s="22">
        <v>6.6958214378406433</v>
      </c>
      <c r="AH465" s="22">
        <v>488409</v>
      </c>
      <c r="AI465" s="22">
        <v>257100</v>
      </c>
      <c r="AJ465" s="22">
        <v>551.60721442885767</v>
      </c>
    </row>
    <row r="466" spans="1:36" x14ac:dyDescent="0.2">
      <c r="A466" s="11" t="s">
        <v>1110</v>
      </c>
      <c r="B466" s="11" t="s">
        <v>1111</v>
      </c>
      <c r="C466" s="11" t="s">
        <v>1112</v>
      </c>
      <c r="D466" s="21">
        <v>10508</v>
      </c>
      <c r="E466" s="21">
        <v>28416</v>
      </c>
      <c r="F466" s="21" t="s">
        <v>2585</v>
      </c>
      <c r="G466" s="21" t="s">
        <v>2585</v>
      </c>
      <c r="H466" s="20">
        <v>3197</v>
      </c>
      <c r="I466" s="20">
        <v>8899</v>
      </c>
      <c r="J466" s="20" t="s">
        <v>2585</v>
      </c>
      <c r="K466" s="20" t="s">
        <v>2585</v>
      </c>
      <c r="L466" s="19">
        <v>11164</v>
      </c>
      <c r="M466" s="19">
        <v>29142</v>
      </c>
      <c r="N466" s="19" t="s">
        <v>2585</v>
      </c>
      <c r="O466" s="19" t="s">
        <v>2585</v>
      </c>
      <c r="P466" s="18">
        <v>9891</v>
      </c>
      <c r="Q466" s="18">
        <v>9004</v>
      </c>
      <c r="R466" s="18" t="s">
        <v>2585</v>
      </c>
      <c r="S466" s="18" t="s">
        <v>2585</v>
      </c>
      <c r="T466" s="17">
        <v>36888</v>
      </c>
      <c r="U466" s="17" t="s">
        <v>2585</v>
      </c>
      <c r="V466" s="16">
        <v>7629</v>
      </c>
      <c r="W466" s="16" t="s">
        <v>2585</v>
      </c>
      <c r="X466" s="23">
        <v>11713</v>
      </c>
      <c r="Y466" s="23" t="s">
        <v>2585</v>
      </c>
      <c r="Z466" s="23">
        <f t="shared" si="8"/>
        <v>1</v>
      </c>
      <c r="AA466" s="22">
        <v>3.286831404441664</v>
      </c>
      <c r="AB466" s="22">
        <v>3.1931677716597369</v>
      </c>
      <c r="AC466" s="22" t="s">
        <v>2585</v>
      </c>
      <c r="AD466" s="22" t="s">
        <v>2585</v>
      </c>
      <c r="AE466" s="22">
        <v>1.1287028611869376</v>
      </c>
      <c r="AF466" s="22">
        <v>3.2365615282096845</v>
      </c>
      <c r="AG466" s="22" t="s">
        <v>2585</v>
      </c>
      <c r="AH466" s="22" t="s">
        <v>2585</v>
      </c>
      <c r="AI466" s="22">
        <v>4.8352339756193476</v>
      </c>
      <c r="AJ466" s="22" t="s">
        <v>2585</v>
      </c>
    </row>
    <row r="467" spans="1:36" x14ac:dyDescent="0.2">
      <c r="A467" s="11" t="s">
        <v>1287</v>
      </c>
      <c r="B467" s="11" t="s">
        <v>1288</v>
      </c>
      <c r="C467" s="11" t="s">
        <v>1289</v>
      </c>
      <c r="D467" s="21">
        <v>15247</v>
      </c>
      <c r="E467" s="21">
        <v>86645</v>
      </c>
      <c r="F467" s="21">
        <v>85079</v>
      </c>
      <c r="G467" s="21">
        <v>511684</v>
      </c>
      <c r="H467" s="20">
        <v>2428</v>
      </c>
      <c r="I467" s="20">
        <v>1</v>
      </c>
      <c r="J467" s="20">
        <v>24191</v>
      </c>
      <c r="K467" s="20">
        <v>4786</v>
      </c>
      <c r="L467" s="19">
        <v>17480</v>
      </c>
      <c r="M467" s="19">
        <v>131992</v>
      </c>
      <c r="N467" s="19">
        <v>101897</v>
      </c>
      <c r="O467" s="19">
        <v>773745</v>
      </c>
      <c r="P467" s="18">
        <v>8804</v>
      </c>
      <c r="Q467" s="18">
        <v>1</v>
      </c>
      <c r="R467" s="18">
        <v>53493</v>
      </c>
      <c r="S467" s="18">
        <v>2790</v>
      </c>
      <c r="T467" s="17">
        <v>138823</v>
      </c>
      <c r="U467" s="17">
        <v>843277</v>
      </c>
      <c r="V467" s="16">
        <v>1933</v>
      </c>
      <c r="W467" s="16">
        <v>18447</v>
      </c>
      <c r="X467" s="23">
        <v>24798</v>
      </c>
      <c r="Y467" s="23">
        <v>166162</v>
      </c>
      <c r="Z467" s="23">
        <f t="shared" si="8"/>
        <v>2</v>
      </c>
      <c r="AA467" s="22">
        <v>6.279654036243822</v>
      </c>
      <c r="AB467" s="22">
        <v>86645</v>
      </c>
      <c r="AC467" s="22">
        <v>3.5169691207473854</v>
      </c>
      <c r="AD467" s="22">
        <v>106.912661930631</v>
      </c>
      <c r="AE467" s="22">
        <v>1.9854611540208995</v>
      </c>
      <c r="AF467" s="22">
        <v>131992</v>
      </c>
      <c r="AG467" s="22">
        <v>1.9048660572411344</v>
      </c>
      <c r="AH467" s="22">
        <v>277.3279569892473</v>
      </c>
      <c r="AI467" s="22">
        <v>71.817382307294366</v>
      </c>
      <c r="AJ467" s="22">
        <v>45.713503550712851</v>
      </c>
    </row>
    <row r="468" spans="1:36" x14ac:dyDescent="0.2">
      <c r="A468" s="11" t="s">
        <v>2064</v>
      </c>
      <c r="B468" s="11" t="s">
        <v>2065</v>
      </c>
      <c r="C468" s="11" t="s">
        <v>2066</v>
      </c>
      <c r="D468" s="21" t="s">
        <v>2585</v>
      </c>
      <c r="E468" s="21" t="s">
        <v>2585</v>
      </c>
      <c r="F468" s="21">
        <v>1</v>
      </c>
      <c r="G468" s="21">
        <v>45588</v>
      </c>
      <c r="H468" s="20" t="s">
        <v>2585</v>
      </c>
      <c r="I468" s="20" t="s">
        <v>2585</v>
      </c>
      <c r="J468" s="20">
        <v>1</v>
      </c>
      <c r="K468" s="20">
        <v>4407</v>
      </c>
      <c r="L468" s="19" t="s">
        <v>2585</v>
      </c>
      <c r="M468" s="19" t="s">
        <v>2585</v>
      </c>
      <c r="N468" s="19">
        <v>1</v>
      </c>
      <c r="O468" s="19">
        <v>39552</v>
      </c>
      <c r="P468" s="18" t="s">
        <v>2585</v>
      </c>
      <c r="Q468" s="18" t="s">
        <v>2585</v>
      </c>
      <c r="R468" s="18">
        <v>1</v>
      </c>
      <c r="S468" s="18">
        <v>5939</v>
      </c>
      <c r="T468" s="17" t="s">
        <v>2585</v>
      </c>
      <c r="U468" s="17">
        <v>166034</v>
      </c>
      <c r="V468" s="16" t="s">
        <v>2585</v>
      </c>
      <c r="W468" s="16">
        <v>27594</v>
      </c>
      <c r="X468" s="23" t="s">
        <v>2585</v>
      </c>
      <c r="Y468" s="23">
        <v>24266</v>
      </c>
      <c r="Z468" s="23">
        <f t="shared" si="8"/>
        <v>1</v>
      </c>
      <c r="AA468" s="22" t="s">
        <v>2585</v>
      </c>
      <c r="AB468" s="22" t="s">
        <v>2585</v>
      </c>
      <c r="AC468" s="22">
        <v>1</v>
      </c>
      <c r="AD468" s="22">
        <v>10.344452008168822</v>
      </c>
      <c r="AE468" s="22" t="s">
        <v>2585</v>
      </c>
      <c r="AF468" s="22" t="s">
        <v>2585</v>
      </c>
      <c r="AG468" s="22">
        <v>1</v>
      </c>
      <c r="AH468" s="22">
        <v>6.6597070213840714</v>
      </c>
      <c r="AI468" s="22" t="s">
        <v>2585</v>
      </c>
      <c r="AJ468" s="22">
        <v>6.0170326882655649</v>
      </c>
    </row>
    <row r="469" spans="1:36" x14ac:dyDescent="0.2">
      <c r="A469" s="11" t="s">
        <v>1320</v>
      </c>
      <c r="B469" s="11" t="s">
        <v>1321</v>
      </c>
      <c r="C469" s="11" t="s">
        <v>1322</v>
      </c>
      <c r="D469" s="21">
        <v>1212</v>
      </c>
      <c r="E469" s="21">
        <v>6755</v>
      </c>
      <c r="F469" s="21" t="s">
        <v>2585</v>
      </c>
      <c r="G469" s="21" t="s">
        <v>2585</v>
      </c>
      <c r="H469" s="20">
        <v>531</v>
      </c>
      <c r="I469" s="20">
        <v>190</v>
      </c>
      <c r="J469" s="20" t="s">
        <v>2585</v>
      </c>
      <c r="K469" s="20" t="s">
        <v>2585</v>
      </c>
      <c r="L469" s="19">
        <v>1989</v>
      </c>
      <c r="M469" s="19">
        <v>10726</v>
      </c>
      <c r="N469" s="19" t="s">
        <v>2585</v>
      </c>
      <c r="O469" s="19" t="s">
        <v>2585</v>
      </c>
      <c r="P469" s="18">
        <v>1367</v>
      </c>
      <c r="Q469" s="18">
        <v>1</v>
      </c>
      <c r="R469" s="18" t="s">
        <v>2585</v>
      </c>
      <c r="S469" s="18" t="s">
        <v>2585</v>
      </c>
      <c r="T469" s="17">
        <v>12955</v>
      </c>
      <c r="U469" s="17" t="s">
        <v>2585</v>
      </c>
      <c r="V469" s="16">
        <v>504</v>
      </c>
      <c r="W469" s="16" t="s">
        <v>2585</v>
      </c>
      <c r="X469" s="23">
        <v>2827</v>
      </c>
      <c r="Y469" s="23" t="s">
        <v>2585</v>
      </c>
      <c r="Z469" s="23">
        <f t="shared" si="8"/>
        <v>1</v>
      </c>
      <c r="AA469" s="22">
        <v>2.2824858757062145</v>
      </c>
      <c r="AB469" s="22">
        <v>35.55263157894737</v>
      </c>
      <c r="AC469" s="22" t="s">
        <v>2585</v>
      </c>
      <c r="AD469" s="22" t="s">
        <v>2585</v>
      </c>
      <c r="AE469" s="22">
        <v>1.4550109729334308</v>
      </c>
      <c r="AF469" s="22">
        <v>10726</v>
      </c>
      <c r="AG469" s="22" t="s">
        <v>2585</v>
      </c>
      <c r="AH469" s="22" t="s">
        <v>2585</v>
      </c>
      <c r="AI469" s="22">
        <v>25.704365079365079</v>
      </c>
      <c r="AJ469" s="22" t="s">
        <v>2585</v>
      </c>
    </row>
    <row r="470" spans="1:36" x14ac:dyDescent="0.2">
      <c r="A470" s="11" t="s">
        <v>1863</v>
      </c>
      <c r="B470" s="11" t="s">
        <v>1864</v>
      </c>
      <c r="C470" s="11" t="s">
        <v>1865</v>
      </c>
      <c r="D470" s="21">
        <v>1212</v>
      </c>
      <c r="E470" s="21">
        <v>6755</v>
      </c>
      <c r="F470" s="21">
        <v>8548</v>
      </c>
      <c r="G470" s="21">
        <v>30728</v>
      </c>
      <c r="H470" s="20">
        <v>531</v>
      </c>
      <c r="I470" s="20">
        <v>190</v>
      </c>
      <c r="J470" s="20">
        <v>3376</v>
      </c>
      <c r="K470" s="20">
        <v>1307</v>
      </c>
      <c r="L470" s="19">
        <v>1989</v>
      </c>
      <c r="M470" s="19">
        <v>10726</v>
      </c>
      <c r="N470" s="19">
        <v>9865</v>
      </c>
      <c r="O470" s="19">
        <v>40774</v>
      </c>
      <c r="P470" s="18">
        <v>1367</v>
      </c>
      <c r="Q470" s="18">
        <v>1</v>
      </c>
      <c r="R470" s="18">
        <v>6934</v>
      </c>
      <c r="S470" s="18">
        <v>1</v>
      </c>
      <c r="T470" s="17">
        <v>12955</v>
      </c>
      <c r="U470" s="17">
        <v>44625</v>
      </c>
      <c r="V470" s="16">
        <v>504</v>
      </c>
      <c r="W470" s="16">
        <v>1469</v>
      </c>
      <c r="X470" s="23">
        <v>2827</v>
      </c>
      <c r="Y470" s="23">
        <v>10546</v>
      </c>
      <c r="Z470" s="23">
        <f t="shared" si="8"/>
        <v>2</v>
      </c>
      <c r="AA470" s="22">
        <v>2.2824858757062145</v>
      </c>
      <c r="AB470" s="22">
        <v>35.55263157894737</v>
      </c>
      <c r="AC470" s="22">
        <v>2.5319905213270144</v>
      </c>
      <c r="AD470" s="22">
        <v>23.510328997704669</v>
      </c>
      <c r="AE470" s="22">
        <v>1.4550109729334308</v>
      </c>
      <c r="AF470" s="22">
        <v>10726</v>
      </c>
      <c r="AG470" s="22">
        <v>1.422699740409576</v>
      </c>
      <c r="AH470" s="22">
        <v>40774</v>
      </c>
      <c r="AI470" s="22">
        <v>25.704365079365079</v>
      </c>
      <c r="AJ470" s="22">
        <v>30.37780803267529</v>
      </c>
    </row>
    <row r="471" spans="1:36" x14ac:dyDescent="0.2">
      <c r="A471" s="11" t="s">
        <v>1335</v>
      </c>
      <c r="B471" s="11" t="s">
        <v>1336</v>
      </c>
      <c r="C471" s="11" t="s">
        <v>1337</v>
      </c>
      <c r="D471" s="21">
        <v>9448</v>
      </c>
      <c r="E471" s="21">
        <v>5393</v>
      </c>
      <c r="F471" s="21">
        <v>23942</v>
      </c>
      <c r="G471" s="21">
        <v>8390</v>
      </c>
      <c r="H471" s="20">
        <v>8537</v>
      </c>
      <c r="I471" s="20">
        <v>5679</v>
      </c>
      <c r="J471" s="20">
        <v>19967</v>
      </c>
      <c r="K471" s="20">
        <v>14410</v>
      </c>
      <c r="L471" s="19">
        <v>10010</v>
      </c>
      <c r="M471" s="19">
        <v>7727</v>
      </c>
      <c r="N471" s="19">
        <v>20324</v>
      </c>
      <c r="O471" s="19">
        <v>19260</v>
      </c>
      <c r="P471" s="18">
        <v>10974</v>
      </c>
      <c r="Q471" s="18">
        <v>5280</v>
      </c>
      <c r="R471" s="18">
        <v>28259</v>
      </c>
      <c r="S471" s="18">
        <v>13217</v>
      </c>
      <c r="T471" s="17">
        <v>13085</v>
      </c>
      <c r="U471" s="17">
        <v>21893</v>
      </c>
      <c r="V471" s="16">
        <v>19046</v>
      </c>
      <c r="W471" s="16">
        <v>24286</v>
      </c>
      <c r="X471" s="23">
        <v>8362</v>
      </c>
      <c r="Y471" s="23">
        <v>13256</v>
      </c>
      <c r="Z471" s="23">
        <f t="shared" si="8"/>
        <v>2</v>
      </c>
      <c r="AA471" s="22">
        <v>1.1067119597048143</v>
      </c>
      <c r="AB471" s="22">
        <v>0.94963902095439334</v>
      </c>
      <c r="AC471" s="22">
        <v>1.1990784794911604</v>
      </c>
      <c r="AD471" s="22">
        <v>0.58223455933379598</v>
      </c>
      <c r="AE471" s="22">
        <v>0.91215600510297068</v>
      </c>
      <c r="AF471" s="22">
        <v>1.4634469696969696</v>
      </c>
      <c r="AG471" s="22">
        <v>0.71920450122085</v>
      </c>
      <c r="AH471" s="22">
        <v>1.457214193841265</v>
      </c>
      <c r="AI471" s="22">
        <v>0.68702089677622602</v>
      </c>
      <c r="AJ471" s="22">
        <v>0.90146586510746929</v>
      </c>
    </row>
    <row r="472" spans="1:36" x14ac:dyDescent="0.2">
      <c r="A472" s="11" t="s">
        <v>2301</v>
      </c>
      <c r="B472" s="11" t="s">
        <v>2302</v>
      </c>
      <c r="C472" s="11" t="s">
        <v>2303</v>
      </c>
      <c r="D472" s="21">
        <v>7943</v>
      </c>
      <c r="E472" s="21">
        <v>59341</v>
      </c>
      <c r="F472" s="21">
        <v>21174</v>
      </c>
      <c r="G472" s="21">
        <v>167413</v>
      </c>
      <c r="H472" s="20">
        <v>1</v>
      </c>
      <c r="I472" s="20">
        <v>2995</v>
      </c>
      <c r="J472" s="20">
        <v>3713</v>
      </c>
      <c r="K472" s="20">
        <v>14407</v>
      </c>
      <c r="L472" s="19">
        <v>11396</v>
      </c>
      <c r="M472" s="19">
        <v>60965</v>
      </c>
      <c r="N472" s="19">
        <v>31894</v>
      </c>
      <c r="O472" s="19">
        <v>182212</v>
      </c>
      <c r="P472" s="18">
        <v>1131</v>
      </c>
      <c r="Q472" s="18">
        <v>2529</v>
      </c>
      <c r="R472" s="18">
        <v>1</v>
      </c>
      <c r="S472" s="18">
        <v>14093</v>
      </c>
      <c r="T472" s="17">
        <v>106522</v>
      </c>
      <c r="U472" s="17">
        <v>288976</v>
      </c>
      <c r="V472" s="16">
        <v>8377</v>
      </c>
      <c r="W472" s="16">
        <v>34319</v>
      </c>
      <c r="X472" s="23">
        <v>24476</v>
      </c>
      <c r="Y472" s="23">
        <v>51874</v>
      </c>
      <c r="Z472" s="23">
        <f t="shared" si="8"/>
        <v>2</v>
      </c>
      <c r="AA472" s="22">
        <v>7943</v>
      </c>
      <c r="AB472" s="22">
        <v>19.813355592654425</v>
      </c>
      <c r="AC472" s="22">
        <v>5.7026663075680046</v>
      </c>
      <c r="AD472" s="22">
        <v>11.620254043173457</v>
      </c>
      <c r="AE472" s="22">
        <v>10.076038903625111</v>
      </c>
      <c r="AF472" s="22">
        <v>24.106366152629498</v>
      </c>
      <c r="AG472" s="22">
        <v>31894</v>
      </c>
      <c r="AH472" s="22">
        <v>12.929255658837722</v>
      </c>
      <c r="AI472" s="22">
        <v>12.716008117464487</v>
      </c>
      <c r="AJ472" s="22">
        <v>8.4202919665491418</v>
      </c>
    </row>
    <row r="473" spans="1:36" x14ac:dyDescent="0.2">
      <c r="A473" s="11" t="s">
        <v>2304</v>
      </c>
      <c r="B473" s="11" t="s">
        <v>2305</v>
      </c>
      <c r="C473" s="11" t="s">
        <v>2306</v>
      </c>
      <c r="D473" s="21" t="s">
        <v>2585</v>
      </c>
      <c r="E473" s="21" t="s">
        <v>2585</v>
      </c>
      <c r="F473" s="21">
        <v>6228</v>
      </c>
      <c r="G473" s="21">
        <v>44530</v>
      </c>
      <c r="H473" s="20" t="s">
        <v>2585</v>
      </c>
      <c r="I473" s="20" t="s">
        <v>2585</v>
      </c>
      <c r="J473" s="20">
        <v>1443</v>
      </c>
      <c r="K473" s="20">
        <v>1</v>
      </c>
      <c r="L473" s="19" t="s">
        <v>2585</v>
      </c>
      <c r="M473" s="19" t="s">
        <v>2585</v>
      </c>
      <c r="N473" s="19">
        <v>8687</v>
      </c>
      <c r="O473" s="19">
        <v>71708</v>
      </c>
      <c r="P473" s="18" t="s">
        <v>2585</v>
      </c>
      <c r="Q473" s="18" t="s">
        <v>2585</v>
      </c>
      <c r="R473" s="18">
        <v>3510</v>
      </c>
      <c r="S473" s="18">
        <v>1</v>
      </c>
      <c r="T473" s="17" t="s">
        <v>2585</v>
      </c>
      <c r="U473" s="17">
        <v>105041</v>
      </c>
      <c r="V473" s="16" t="s">
        <v>2585</v>
      </c>
      <c r="W473" s="16">
        <v>1432</v>
      </c>
      <c r="X473" s="23" t="s">
        <v>2585</v>
      </c>
      <c r="Y473" s="23">
        <v>17719</v>
      </c>
      <c r="Z473" s="23">
        <f t="shared" si="8"/>
        <v>1</v>
      </c>
      <c r="AA473" s="22" t="s">
        <v>2585</v>
      </c>
      <c r="AB473" s="22" t="s">
        <v>2585</v>
      </c>
      <c r="AC473" s="22">
        <v>4.3160083160083156</v>
      </c>
      <c r="AD473" s="22">
        <v>44530</v>
      </c>
      <c r="AE473" s="22" t="s">
        <v>2585</v>
      </c>
      <c r="AF473" s="22" t="s">
        <v>2585</v>
      </c>
      <c r="AG473" s="22">
        <v>2.4749287749287747</v>
      </c>
      <c r="AH473" s="22">
        <v>71708</v>
      </c>
      <c r="AI473" s="22" t="s">
        <v>2585</v>
      </c>
      <c r="AJ473" s="22">
        <v>73.352653631284923</v>
      </c>
    </row>
    <row r="474" spans="1:36" x14ac:dyDescent="0.2">
      <c r="A474" s="11" t="s">
        <v>2009</v>
      </c>
      <c r="B474" s="11" t="s">
        <v>2010</v>
      </c>
      <c r="C474" s="11" t="s">
        <v>2011</v>
      </c>
      <c r="D474" s="21">
        <v>71280</v>
      </c>
      <c r="E474" s="21">
        <v>526325</v>
      </c>
      <c r="F474" s="21">
        <v>240733</v>
      </c>
      <c r="G474" s="21">
        <v>1769953</v>
      </c>
      <c r="H474" s="20">
        <v>1</v>
      </c>
      <c r="I474" s="20">
        <v>1</v>
      </c>
      <c r="J474" s="20">
        <v>5719</v>
      </c>
      <c r="K474" s="20">
        <v>1081</v>
      </c>
      <c r="L474" s="19">
        <v>65126</v>
      </c>
      <c r="M474" s="19">
        <v>721051</v>
      </c>
      <c r="N474" s="19">
        <v>270891</v>
      </c>
      <c r="O474" s="19">
        <v>2504782</v>
      </c>
      <c r="P474" s="18">
        <v>1</v>
      </c>
      <c r="Q474" s="18">
        <v>1</v>
      </c>
      <c r="R474" s="18">
        <v>5661</v>
      </c>
      <c r="S474" s="18">
        <v>818</v>
      </c>
      <c r="T474" s="17">
        <v>1191258</v>
      </c>
      <c r="U474" s="17">
        <v>3762545</v>
      </c>
      <c r="V474" s="16">
        <v>1</v>
      </c>
      <c r="W474" s="16">
        <v>3899</v>
      </c>
      <c r="X474" s="23">
        <v>191525</v>
      </c>
      <c r="Y474" s="23">
        <v>602015</v>
      </c>
      <c r="Z474" s="23">
        <f t="shared" si="8"/>
        <v>2</v>
      </c>
      <c r="AA474" s="22">
        <v>71280</v>
      </c>
      <c r="AB474" s="22">
        <v>526325</v>
      </c>
      <c r="AC474" s="22">
        <v>42.093547823045988</v>
      </c>
      <c r="AD474" s="22">
        <v>1637.3293246993524</v>
      </c>
      <c r="AE474" s="22">
        <v>65126</v>
      </c>
      <c r="AF474" s="22">
        <v>721051</v>
      </c>
      <c r="AG474" s="22">
        <v>47.852146263910967</v>
      </c>
      <c r="AH474" s="22">
        <v>3062.0806845965772</v>
      </c>
      <c r="AI474" s="22">
        <v>1191258</v>
      </c>
      <c r="AJ474" s="22">
        <v>965.0025647601949</v>
      </c>
    </row>
    <row r="475" spans="1:36" x14ac:dyDescent="0.2">
      <c r="A475" s="11" t="s">
        <v>462</v>
      </c>
      <c r="B475" s="11" t="s">
        <v>463</v>
      </c>
      <c r="C475" s="11" t="s">
        <v>464</v>
      </c>
      <c r="D475" s="21">
        <v>37510</v>
      </c>
      <c r="E475" s="21">
        <v>197167</v>
      </c>
      <c r="F475" s="21">
        <v>86913</v>
      </c>
      <c r="G475" s="21">
        <v>386484</v>
      </c>
      <c r="H475" s="20">
        <v>4543</v>
      </c>
      <c r="I475" s="20">
        <v>5300</v>
      </c>
      <c r="J475" s="20">
        <v>16032</v>
      </c>
      <c r="K475" s="20">
        <v>8401</v>
      </c>
      <c r="L475" s="19">
        <v>40589</v>
      </c>
      <c r="M475" s="19">
        <v>251105</v>
      </c>
      <c r="N475" s="19">
        <v>85218</v>
      </c>
      <c r="O475" s="19">
        <v>501547</v>
      </c>
      <c r="P475" s="18">
        <v>11374</v>
      </c>
      <c r="Q475" s="18">
        <v>4025</v>
      </c>
      <c r="R475" s="18">
        <v>17910</v>
      </c>
      <c r="S475" s="18">
        <v>11796</v>
      </c>
      <c r="T475" s="17">
        <v>301513</v>
      </c>
      <c r="U475" s="17">
        <v>628155</v>
      </c>
      <c r="V475" s="16">
        <v>17617</v>
      </c>
      <c r="W475" s="16">
        <v>34221</v>
      </c>
      <c r="X475" s="23">
        <v>57209</v>
      </c>
      <c r="Y475" s="23">
        <v>129635</v>
      </c>
      <c r="Z475" s="23">
        <f t="shared" si="8"/>
        <v>2</v>
      </c>
      <c r="AA475" s="22">
        <v>8.2566585956416461</v>
      </c>
      <c r="AB475" s="22">
        <v>37.201320754716981</v>
      </c>
      <c r="AC475" s="22">
        <v>5.4212200598802394</v>
      </c>
      <c r="AD475" s="22">
        <v>46.004523271039162</v>
      </c>
      <c r="AE475" s="22">
        <v>3.5685774573588889</v>
      </c>
      <c r="AF475" s="22">
        <v>62.386335403726711</v>
      </c>
      <c r="AG475" s="22">
        <v>4.7581239530988277</v>
      </c>
      <c r="AH475" s="22">
        <v>42.518396066463211</v>
      </c>
      <c r="AI475" s="22">
        <v>17.114889027643752</v>
      </c>
      <c r="AJ475" s="22">
        <v>18.355834136933463</v>
      </c>
    </row>
    <row r="476" spans="1:36" x14ac:dyDescent="0.2">
      <c r="A476" s="11" t="s">
        <v>2038</v>
      </c>
      <c r="B476" s="11" t="s">
        <v>874</v>
      </c>
      <c r="C476" s="11" t="s">
        <v>2039</v>
      </c>
      <c r="D476" s="21">
        <v>31026</v>
      </c>
      <c r="E476" s="21">
        <v>204054</v>
      </c>
      <c r="F476" s="21">
        <v>57381</v>
      </c>
      <c r="G476" s="21">
        <v>357794</v>
      </c>
      <c r="H476" s="20">
        <v>6074</v>
      </c>
      <c r="I476" s="20">
        <v>1521</v>
      </c>
      <c r="J476" s="20">
        <v>12446</v>
      </c>
      <c r="K476" s="20">
        <v>1</v>
      </c>
      <c r="L476" s="19">
        <v>33087</v>
      </c>
      <c r="M476" s="19">
        <v>360361</v>
      </c>
      <c r="N476" s="19">
        <v>67006</v>
      </c>
      <c r="O476" s="19">
        <v>688819</v>
      </c>
      <c r="P476" s="18">
        <v>10897</v>
      </c>
      <c r="Q476" s="18">
        <v>1835</v>
      </c>
      <c r="R476" s="18">
        <v>18853</v>
      </c>
      <c r="S476" s="18">
        <v>260</v>
      </c>
      <c r="T476" s="17">
        <v>554841</v>
      </c>
      <c r="U476" s="17">
        <v>1182702</v>
      </c>
      <c r="V476" s="16">
        <v>4422</v>
      </c>
      <c r="W476" s="16">
        <v>6379</v>
      </c>
      <c r="X476" s="23">
        <v>104648</v>
      </c>
      <c r="Y476" s="23">
        <v>207033</v>
      </c>
      <c r="Z476" s="23">
        <f t="shared" si="8"/>
        <v>2</v>
      </c>
      <c r="AA476" s="22">
        <v>5.1080013170892329</v>
      </c>
      <c r="AB476" s="22">
        <v>134.15779092702169</v>
      </c>
      <c r="AC476" s="22">
        <v>4.6103969146713801</v>
      </c>
      <c r="AD476" s="22">
        <v>357794</v>
      </c>
      <c r="AE476" s="22">
        <v>3.0363402771404973</v>
      </c>
      <c r="AF476" s="22">
        <v>196.38201634877385</v>
      </c>
      <c r="AG476" s="22">
        <v>3.5541293162891847</v>
      </c>
      <c r="AH476" s="22">
        <v>2649.3038461538463</v>
      </c>
      <c r="AI476" s="22">
        <v>125.47286295793758</v>
      </c>
      <c r="AJ476" s="22">
        <v>185.40554945916287</v>
      </c>
    </row>
    <row r="477" spans="1:36" x14ac:dyDescent="0.2">
      <c r="A477" s="11" t="s">
        <v>1988</v>
      </c>
      <c r="B477" s="11" t="s">
        <v>1989</v>
      </c>
      <c r="C477" s="11" t="s">
        <v>1990</v>
      </c>
      <c r="D477" s="21">
        <v>1386</v>
      </c>
      <c r="E477" s="21">
        <v>15793</v>
      </c>
      <c r="F477" s="21" t="s">
        <v>2585</v>
      </c>
      <c r="G477" s="21" t="s">
        <v>2585</v>
      </c>
      <c r="H477" s="20">
        <v>1</v>
      </c>
      <c r="I477" s="20">
        <v>1</v>
      </c>
      <c r="J477" s="20" t="s">
        <v>2585</v>
      </c>
      <c r="K477" s="20" t="s">
        <v>2585</v>
      </c>
      <c r="L477" s="19">
        <v>2662</v>
      </c>
      <c r="M477" s="19">
        <v>28287</v>
      </c>
      <c r="N477" s="19" t="s">
        <v>2585</v>
      </c>
      <c r="O477" s="19" t="s">
        <v>2585</v>
      </c>
      <c r="P477" s="18">
        <v>1</v>
      </c>
      <c r="Q477" s="18">
        <v>1</v>
      </c>
      <c r="R477" s="18" t="s">
        <v>2585</v>
      </c>
      <c r="S477" s="18" t="s">
        <v>2585</v>
      </c>
      <c r="T477" s="17">
        <v>43281</v>
      </c>
      <c r="U477" s="17" t="s">
        <v>2585</v>
      </c>
      <c r="V477" s="16">
        <v>1</v>
      </c>
      <c r="W477" s="16" t="s">
        <v>2585</v>
      </c>
      <c r="X477" s="23">
        <v>6204</v>
      </c>
      <c r="Y477" s="23" t="s">
        <v>2585</v>
      </c>
      <c r="Z477" s="23">
        <f t="shared" si="8"/>
        <v>1</v>
      </c>
      <c r="AA477" s="22">
        <v>1386</v>
      </c>
      <c r="AB477" s="22">
        <v>15793</v>
      </c>
      <c r="AC477" s="22" t="s">
        <v>2585</v>
      </c>
      <c r="AD477" s="22" t="s">
        <v>2585</v>
      </c>
      <c r="AE477" s="22">
        <v>2662</v>
      </c>
      <c r="AF477" s="22">
        <v>28287</v>
      </c>
      <c r="AG477" s="22" t="s">
        <v>2585</v>
      </c>
      <c r="AH477" s="22" t="s">
        <v>2585</v>
      </c>
      <c r="AI477" s="22">
        <v>43281</v>
      </c>
      <c r="AJ477" s="22" t="s">
        <v>2585</v>
      </c>
    </row>
    <row r="478" spans="1:36" x14ac:dyDescent="0.2">
      <c r="A478" s="11" t="s">
        <v>1818</v>
      </c>
      <c r="B478" s="11" t="s">
        <v>1819</v>
      </c>
      <c r="C478" s="11" t="s">
        <v>1820</v>
      </c>
      <c r="D478" s="21">
        <v>9836</v>
      </c>
      <c r="E478" s="21">
        <v>128313</v>
      </c>
      <c r="F478" s="21">
        <v>20660</v>
      </c>
      <c r="G478" s="21">
        <v>252214</v>
      </c>
      <c r="H478" s="20">
        <v>1</v>
      </c>
      <c r="I478" s="20">
        <v>1</v>
      </c>
      <c r="J478" s="20">
        <v>1030</v>
      </c>
      <c r="K478" s="20">
        <v>1</v>
      </c>
      <c r="L478" s="19">
        <v>10383</v>
      </c>
      <c r="M478" s="19">
        <v>200266</v>
      </c>
      <c r="N478" s="19">
        <v>23120</v>
      </c>
      <c r="O478" s="19">
        <v>371130</v>
      </c>
      <c r="P478" s="18">
        <v>1</v>
      </c>
      <c r="Q478" s="18">
        <v>1</v>
      </c>
      <c r="R478" s="18">
        <v>1110</v>
      </c>
      <c r="S478" s="18">
        <v>1</v>
      </c>
      <c r="T478" s="17">
        <v>380866</v>
      </c>
      <c r="U478" s="17">
        <v>844812</v>
      </c>
      <c r="V478" s="16">
        <v>323</v>
      </c>
      <c r="W478" s="16">
        <v>1</v>
      </c>
      <c r="X478" s="23">
        <v>53573</v>
      </c>
      <c r="Y478" s="23">
        <v>109192</v>
      </c>
      <c r="Z478" s="23">
        <f t="shared" si="8"/>
        <v>2</v>
      </c>
      <c r="AA478" s="22">
        <v>9836</v>
      </c>
      <c r="AB478" s="22">
        <v>128313</v>
      </c>
      <c r="AC478" s="22">
        <v>20.058252427184467</v>
      </c>
      <c r="AD478" s="22">
        <v>252214</v>
      </c>
      <c r="AE478" s="22">
        <v>10383</v>
      </c>
      <c r="AF478" s="22">
        <v>200266</v>
      </c>
      <c r="AG478" s="22">
        <v>20.828828828828829</v>
      </c>
      <c r="AH478" s="22">
        <v>371130</v>
      </c>
      <c r="AI478" s="22">
        <v>1179.1517027863777</v>
      </c>
      <c r="AJ478" s="22">
        <v>844812</v>
      </c>
    </row>
    <row r="479" spans="1:36" x14ac:dyDescent="0.2">
      <c r="A479" s="11" t="s">
        <v>1197</v>
      </c>
      <c r="B479" s="11" t="s">
        <v>1198</v>
      </c>
      <c r="C479" s="11" t="s">
        <v>1199</v>
      </c>
      <c r="D479" s="21">
        <v>39148</v>
      </c>
      <c r="E479" s="21">
        <v>440594</v>
      </c>
      <c r="F479" s="21">
        <v>202412</v>
      </c>
      <c r="G479" s="21">
        <v>2186487</v>
      </c>
      <c r="H479" s="20">
        <v>20322</v>
      </c>
      <c r="I479" s="20">
        <v>108324</v>
      </c>
      <c r="J479" s="20">
        <v>38488</v>
      </c>
      <c r="K479" s="20">
        <v>495991</v>
      </c>
      <c r="L479" s="19">
        <v>38794</v>
      </c>
      <c r="M479" s="19">
        <v>756359</v>
      </c>
      <c r="N479" s="19">
        <v>222570</v>
      </c>
      <c r="O479" s="19">
        <v>3709240</v>
      </c>
      <c r="P479" s="18">
        <v>34133</v>
      </c>
      <c r="Q479" s="18">
        <v>153213</v>
      </c>
      <c r="R479" s="18">
        <v>65266</v>
      </c>
      <c r="S479" s="18">
        <v>700363</v>
      </c>
      <c r="T479" s="17">
        <v>805532</v>
      </c>
      <c r="U479" s="17">
        <v>3913043</v>
      </c>
      <c r="V479" s="16">
        <v>108340</v>
      </c>
      <c r="W479" s="16">
        <v>556710</v>
      </c>
      <c r="X479" s="23">
        <v>180257</v>
      </c>
      <c r="Y479" s="23">
        <v>850513</v>
      </c>
      <c r="Z479" s="23">
        <f t="shared" si="8"/>
        <v>2</v>
      </c>
      <c r="AA479" s="22">
        <v>1.9263851983072533</v>
      </c>
      <c r="AB479" s="22">
        <v>4.0673719581994758</v>
      </c>
      <c r="AC479" s="22">
        <v>5.2590937435044687</v>
      </c>
      <c r="AD479" s="22">
        <v>4.4083199090306078</v>
      </c>
      <c r="AE479" s="22">
        <v>1.1365540679108195</v>
      </c>
      <c r="AF479" s="22">
        <v>4.9366502842448092</v>
      </c>
      <c r="AG479" s="22">
        <v>3.4101982655594032</v>
      </c>
      <c r="AH479" s="22">
        <v>5.2961678443892666</v>
      </c>
      <c r="AI479" s="22">
        <v>7.4352224478493634</v>
      </c>
      <c r="AJ479" s="22">
        <v>7.0288714052199532</v>
      </c>
    </row>
    <row r="480" spans="1:36" x14ac:dyDescent="0.2">
      <c r="A480" s="11" t="s">
        <v>516</v>
      </c>
      <c r="B480" s="11" t="s">
        <v>517</v>
      </c>
      <c r="C480" s="11" t="s">
        <v>518</v>
      </c>
      <c r="D480" s="21">
        <v>29204</v>
      </c>
      <c r="E480" s="21">
        <v>122417</v>
      </c>
      <c r="F480" s="21">
        <v>126832</v>
      </c>
      <c r="G480" s="21">
        <v>420856</v>
      </c>
      <c r="H480" s="20">
        <v>23564</v>
      </c>
      <c r="I480" s="20">
        <v>4676</v>
      </c>
      <c r="J480" s="20">
        <v>78673</v>
      </c>
      <c r="K480" s="20">
        <v>20576</v>
      </c>
      <c r="L480" s="19">
        <v>40478</v>
      </c>
      <c r="M480" s="19">
        <v>186474</v>
      </c>
      <c r="N480" s="19">
        <v>157826</v>
      </c>
      <c r="O480" s="19">
        <v>638547</v>
      </c>
      <c r="P480" s="18">
        <v>37642</v>
      </c>
      <c r="Q480" s="18">
        <v>24403</v>
      </c>
      <c r="R480" s="18">
        <v>124542</v>
      </c>
      <c r="S480" s="18">
        <v>78298</v>
      </c>
      <c r="T480" s="17">
        <v>385543</v>
      </c>
      <c r="U480" s="17">
        <v>1314514</v>
      </c>
      <c r="V480" s="16">
        <v>24271</v>
      </c>
      <c r="W480" s="16">
        <v>111170</v>
      </c>
      <c r="X480" s="23">
        <v>75593</v>
      </c>
      <c r="Y480" s="23">
        <v>278457</v>
      </c>
      <c r="Z480" s="23">
        <f t="shared" si="8"/>
        <v>2</v>
      </c>
      <c r="AA480" s="22">
        <v>1.239348158207435</v>
      </c>
      <c r="AB480" s="22">
        <v>26.179854576561162</v>
      </c>
      <c r="AC480" s="22">
        <v>1.6121413953961334</v>
      </c>
      <c r="AD480" s="22">
        <v>20.453732503888023</v>
      </c>
      <c r="AE480" s="22">
        <v>1.0753413739971309</v>
      </c>
      <c r="AF480" s="22">
        <v>7.6414375281727658</v>
      </c>
      <c r="AG480" s="22">
        <v>1.267251208427679</v>
      </c>
      <c r="AH480" s="22">
        <v>8.15534240976781</v>
      </c>
      <c r="AI480" s="22">
        <v>15.884924395368959</v>
      </c>
      <c r="AJ480" s="22">
        <v>11.824359089682469</v>
      </c>
    </row>
    <row r="481" spans="1:36" x14ac:dyDescent="0.2">
      <c r="A481" s="11" t="s">
        <v>615</v>
      </c>
      <c r="B481" s="11" t="s">
        <v>616</v>
      </c>
      <c r="C481" s="11" t="s">
        <v>617</v>
      </c>
      <c r="D481" s="21">
        <v>12266</v>
      </c>
      <c r="E481" s="21">
        <v>109636</v>
      </c>
      <c r="F481" s="21">
        <v>20559</v>
      </c>
      <c r="G481" s="21">
        <v>171954</v>
      </c>
      <c r="H481" s="20">
        <v>1</v>
      </c>
      <c r="I481" s="20">
        <v>1</v>
      </c>
      <c r="J481" s="20">
        <v>4938</v>
      </c>
      <c r="K481" s="20">
        <v>64</v>
      </c>
      <c r="L481" s="19">
        <v>8797</v>
      </c>
      <c r="M481" s="19">
        <v>138984</v>
      </c>
      <c r="N481" s="19">
        <v>21459</v>
      </c>
      <c r="O481" s="19">
        <v>254077</v>
      </c>
      <c r="P481" s="18">
        <v>1</v>
      </c>
      <c r="Q481" s="18">
        <v>1</v>
      </c>
      <c r="R481" s="18">
        <v>6670</v>
      </c>
      <c r="S481" s="18">
        <v>1</v>
      </c>
      <c r="T481" s="17">
        <v>207128</v>
      </c>
      <c r="U481" s="17">
        <v>422682</v>
      </c>
      <c r="V481" s="16">
        <v>216</v>
      </c>
      <c r="W481" s="16">
        <v>9308</v>
      </c>
      <c r="X481" s="23">
        <v>27971</v>
      </c>
      <c r="Y481" s="23">
        <v>63039</v>
      </c>
      <c r="Z481" s="23">
        <f t="shared" si="8"/>
        <v>2</v>
      </c>
      <c r="AA481" s="22">
        <v>12266</v>
      </c>
      <c r="AB481" s="22">
        <v>109636</v>
      </c>
      <c r="AC481" s="22">
        <v>4.1634264884568655</v>
      </c>
      <c r="AD481" s="22">
        <v>2686.78125</v>
      </c>
      <c r="AE481" s="22">
        <v>8797</v>
      </c>
      <c r="AF481" s="22">
        <v>138984</v>
      </c>
      <c r="AG481" s="22">
        <v>3.2172413793103449</v>
      </c>
      <c r="AH481" s="22">
        <v>254077</v>
      </c>
      <c r="AI481" s="22">
        <v>958.92592592592598</v>
      </c>
      <c r="AJ481" s="22">
        <v>45.410614525139664</v>
      </c>
    </row>
    <row r="482" spans="1:36" x14ac:dyDescent="0.2">
      <c r="A482" s="11" t="s">
        <v>999</v>
      </c>
      <c r="B482" s="11" t="s">
        <v>1000</v>
      </c>
      <c r="C482" s="11" t="s">
        <v>1001</v>
      </c>
      <c r="D482" s="21">
        <v>4962</v>
      </c>
      <c r="E482" s="21">
        <v>400443</v>
      </c>
      <c r="F482" s="21">
        <v>48604</v>
      </c>
      <c r="G482" s="21">
        <v>619186</v>
      </c>
      <c r="H482" s="20">
        <v>582</v>
      </c>
      <c r="I482" s="20">
        <v>206024</v>
      </c>
      <c r="J482" s="20">
        <v>10028</v>
      </c>
      <c r="K482" s="20">
        <v>5849</v>
      </c>
      <c r="L482" s="19">
        <v>182405</v>
      </c>
      <c r="M482" s="19">
        <v>466894</v>
      </c>
      <c r="N482" s="19">
        <v>51569</v>
      </c>
      <c r="O482" s="19">
        <v>726335</v>
      </c>
      <c r="P482" s="18">
        <v>147600</v>
      </c>
      <c r="Q482" s="18">
        <v>203463</v>
      </c>
      <c r="R482" s="18">
        <v>6232</v>
      </c>
      <c r="S482" s="18">
        <v>9179</v>
      </c>
      <c r="T482" s="17">
        <v>638561</v>
      </c>
      <c r="U482" s="17">
        <v>1283913</v>
      </c>
      <c r="V482" s="16">
        <v>192151</v>
      </c>
      <c r="W482" s="16">
        <v>82820</v>
      </c>
      <c r="X482" s="23">
        <v>73796</v>
      </c>
      <c r="Y482" s="23">
        <v>214216</v>
      </c>
      <c r="Z482" s="23">
        <f t="shared" si="8"/>
        <v>2</v>
      </c>
      <c r="AA482" s="22">
        <v>8.5257731958762886</v>
      </c>
      <c r="AB482" s="22">
        <v>1.9436716110744379</v>
      </c>
      <c r="AC482" s="22">
        <v>4.8468288791384122</v>
      </c>
      <c r="AD482" s="22">
        <v>105.86185672764576</v>
      </c>
      <c r="AE482" s="22">
        <v>1.2358062330623307</v>
      </c>
      <c r="AF482" s="22">
        <v>2.2947366351621672</v>
      </c>
      <c r="AG482" s="22">
        <v>8.2748716302952499</v>
      </c>
      <c r="AH482" s="22">
        <v>79.130079529360501</v>
      </c>
      <c r="AI482" s="22">
        <v>3.3232249637004232</v>
      </c>
      <c r="AJ482" s="22">
        <v>15.502451098768413</v>
      </c>
    </row>
    <row r="483" spans="1:36" x14ac:dyDescent="0.2">
      <c r="A483" s="11" t="s">
        <v>1434</v>
      </c>
      <c r="B483" s="11" t="s">
        <v>1435</v>
      </c>
      <c r="C483" s="11" t="s">
        <v>1436</v>
      </c>
      <c r="D483" s="21">
        <v>368490</v>
      </c>
      <c r="E483" s="21">
        <v>2511301</v>
      </c>
      <c r="F483" s="21">
        <v>493212</v>
      </c>
      <c r="G483" s="21">
        <v>3811080</v>
      </c>
      <c r="H483" s="20">
        <v>10539</v>
      </c>
      <c r="I483" s="20">
        <v>5681</v>
      </c>
      <c r="J483" s="20">
        <v>16384</v>
      </c>
      <c r="K483" s="20">
        <v>7402</v>
      </c>
      <c r="L483" s="19">
        <v>469010</v>
      </c>
      <c r="M483" s="19">
        <v>3718416</v>
      </c>
      <c r="N483" s="19">
        <v>683135</v>
      </c>
      <c r="O483" s="19">
        <v>5507714</v>
      </c>
      <c r="P483" s="18">
        <v>16110</v>
      </c>
      <c r="Q483" s="18">
        <v>4240</v>
      </c>
      <c r="R483" s="18">
        <v>13500</v>
      </c>
      <c r="S483" s="18">
        <v>2862</v>
      </c>
      <c r="T483" s="17">
        <v>3495047</v>
      </c>
      <c r="U483" s="17">
        <v>5481196</v>
      </c>
      <c r="V483" s="16">
        <v>5854</v>
      </c>
      <c r="W483" s="16">
        <v>15185</v>
      </c>
      <c r="X483" s="23">
        <v>633018</v>
      </c>
      <c r="Y483" s="23">
        <v>1012997</v>
      </c>
      <c r="Z483" s="23">
        <f t="shared" si="8"/>
        <v>2</v>
      </c>
      <c r="AA483" s="22">
        <v>34.964417876458867</v>
      </c>
      <c r="AB483" s="22">
        <v>442.05263157894734</v>
      </c>
      <c r="AC483" s="22">
        <v>30.103271484375</v>
      </c>
      <c r="AD483" s="22">
        <v>514.87165630910567</v>
      </c>
      <c r="AE483" s="22">
        <v>29.112973308504035</v>
      </c>
      <c r="AF483" s="22">
        <v>876.98490566037731</v>
      </c>
      <c r="AG483" s="22">
        <v>50.602592592592593</v>
      </c>
      <c r="AH483" s="22">
        <v>1924.4283717679943</v>
      </c>
      <c r="AI483" s="22">
        <v>597.03570208404506</v>
      </c>
      <c r="AJ483" s="22">
        <v>360.96121172209416</v>
      </c>
    </row>
    <row r="484" spans="1:36" x14ac:dyDescent="0.2">
      <c r="A484" s="11" t="s">
        <v>1943</v>
      </c>
      <c r="B484" s="11" t="s">
        <v>1944</v>
      </c>
      <c r="C484" s="11" t="s">
        <v>1945</v>
      </c>
      <c r="D484" s="21" t="s">
        <v>2585</v>
      </c>
      <c r="E484" s="21" t="s">
        <v>2585</v>
      </c>
      <c r="F484" s="21">
        <v>1047</v>
      </c>
      <c r="G484" s="21">
        <v>5806</v>
      </c>
      <c r="H484" s="20" t="s">
        <v>2585</v>
      </c>
      <c r="I484" s="20" t="s">
        <v>2585</v>
      </c>
      <c r="J484" s="20">
        <v>1919</v>
      </c>
      <c r="K484" s="20">
        <v>1925</v>
      </c>
      <c r="L484" s="19" t="s">
        <v>2585</v>
      </c>
      <c r="M484" s="19" t="s">
        <v>2585</v>
      </c>
      <c r="N484" s="19">
        <v>525</v>
      </c>
      <c r="O484" s="19">
        <v>7921</v>
      </c>
      <c r="P484" s="18" t="s">
        <v>2585</v>
      </c>
      <c r="Q484" s="18" t="s">
        <v>2585</v>
      </c>
      <c r="R484" s="18">
        <v>2256</v>
      </c>
      <c r="S484" s="18">
        <v>444</v>
      </c>
      <c r="T484" s="17" t="s">
        <v>2585</v>
      </c>
      <c r="U484" s="17">
        <v>15120</v>
      </c>
      <c r="V484" s="16" t="s">
        <v>2585</v>
      </c>
      <c r="W484" s="16">
        <v>3255</v>
      </c>
      <c r="X484" s="23" t="s">
        <v>2585</v>
      </c>
      <c r="Y484" s="23">
        <v>3401</v>
      </c>
      <c r="Z484" s="23">
        <f t="shared" si="8"/>
        <v>1</v>
      </c>
      <c r="AA484" s="22" t="s">
        <v>2585</v>
      </c>
      <c r="AB484" s="22" t="s">
        <v>2585</v>
      </c>
      <c r="AC484" s="22">
        <v>0.54559666492965087</v>
      </c>
      <c r="AD484" s="22">
        <v>3.0161038961038962</v>
      </c>
      <c r="AE484" s="22" t="s">
        <v>2585</v>
      </c>
      <c r="AF484" s="22" t="s">
        <v>2585</v>
      </c>
      <c r="AG484" s="22">
        <v>0.2327127659574468</v>
      </c>
      <c r="AH484" s="22">
        <v>17.84009009009009</v>
      </c>
      <c r="AI484" s="22" t="s">
        <v>2585</v>
      </c>
      <c r="AJ484" s="22">
        <v>4.645161290322581</v>
      </c>
    </row>
    <row r="485" spans="1:36" x14ac:dyDescent="0.2">
      <c r="A485" s="11" t="s">
        <v>876</v>
      </c>
      <c r="B485" s="11" t="s">
        <v>877</v>
      </c>
      <c r="C485" s="11" t="s">
        <v>878</v>
      </c>
      <c r="D485" s="21" t="s">
        <v>2585</v>
      </c>
      <c r="E485" s="21" t="s">
        <v>2585</v>
      </c>
      <c r="F485" s="21">
        <v>28633</v>
      </c>
      <c r="G485" s="21">
        <v>26224</v>
      </c>
      <c r="H485" s="20" t="s">
        <v>2585</v>
      </c>
      <c r="I485" s="20" t="s">
        <v>2585</v>
      </c>
      <c r="J485" s="20">
        <v>25928</v>
      </c>
      <c r="K485" s="20">
        <v>29733</v>
      </c>
      <c r="L485" s="19" t="s">
        <v>2585</v>
      </c>
      <c r="M485" s="19" t="s">
        <v>2585</v>
      </c>
      <c r="N485" s="19">
        <v>32474</v>
      </c>
      <c r="O485" s="19">
        <v>36960</v>
      </c>
      <c r="P485" s="18" t="s">
        <v>2585</v>
      </c>
      <c r="Q485" s="18" t="s">
        <v>2585</v>
      </c>
      <c r="R485" s="18">
        <v>39730</v>
      </c>
      <c r="S485" s="18">
        <v>39796</v>
      </c>
      <c r="T485" s="17" t="s">
        <v>2585</v>
      </c>
      <c r="U485" s="17">
        <v>75444</v>
      </c>
      <c r="V485" s="16" t="s">
        <v>2585</v>
      </c>
      <c r="W485" s="16">
        <v>90343</v>
      </c>
      <c r="X485" s="23" t="s">
        <v>2585</v>
      </c>
      <c r="Y485" s="23">
        <v>41709</v>
      </c>
      <c r="Z485" s="23">
        <f t="shared" si="8"/>
        <v>1</v>
      </c>
      <c r="AA485" s="22" t="s">
        <v>2585</v>
      </c>
      <c r="AB485" s="22" t="s">
        <v>2585</v>
      </c>
      <c r="AC485" s="22">
        <v>1.1043273680962666</v>
      </c>
      <c r="AD485" s="22">
        <v>0.88198298187199409</v>
      </c>
      <c r="AE485" s="22" t="s">
        <v>2585</v>
      </c>
      <c r="AF485" s="22" t="s">
        <v>2585</v>
      </c>
      <c r="AG485" s="22">
        <v>0.81736722879436197</v>
      </c>
      <c r="AH485" s="22">
        <v>0.92873655643783293</v>
      </c>
      <c r="AI485" s="22" t="s">
        <v>2585</v>
      </c>
      <c r="AJ485" s="22">
        <v>0.83508406849451533</v>
      </c>
    </row>
    <row r="486" spans="1:36" x14ac:dyDescent="0.2">
      <c r="A486" s="11" t="s">
        <v>1958</v>
      </c>
      <c r="B486" s="11" t="s">
        <v>1959</v>
      </c>
      <c r="C486" s="11" t="s">
        <v>1960</v>
      </c>
      <c r="D486" s="21">
        <v>11207</v>
      </c>
      <c r="E486" s="21">
        <v>338452</v>
      </c>
      <c r="F486" s="21">
        <v>89288</v>
      </c>
      <c r="G486" s="21">
        <v>1142122</v>
      </c>
      <c r="H486" s="20">
        <v>1</v>
      </c>
      <c r="I486" s="20">
        <v>384</v>
      </c>
      <c r="J486" s="20">
        <v>22201</v>
      </c>
      <c r="K486" s="20">
        <v>3988</v>
      </c>
      <c r="L486" s="19">
        <v>33816</v>
      </c>
      <c r="M486" s="19">
        <v>715355</v>
      </c>
      <c r="N486" s="19">
        <v>134417</v>
      </c>
      <c r="O486" s="19">
        <v>2313828</v>
      </c>
      <c r="P486" s="18">
        <v>2604</v>
      </c>
      <c r="Q486" s="18">
        <v>1</v>
      </c>
      <c r="R486" s="18">
        <v>25923</v>
      </c>
      <c r="S486" s="18">
        <v>2401</v>
      </c>
      <c r="T486" s="17">
        <v>1075921</v>
      </c>
      <c r="U486" s="17">
        <v>3558150</v>
      </c>
      <c r="V486" s="16">
        <v>1193</v>
      </c>
      <c r="W486" s="16">
        <v>10736</v>
      </c>
      <c r="X486" s="23">
        <v>152227</v>
      </c>
      <c r="Y486" s="23">
        <v>530789</v>
      </c>
      <c r="Z486" s="23">
        <f t="shared" si="8"/>
        <v>2</v>
      </c>
      <c r="AA486" s="22">
        <v>11207</v>
      </c>
      <c r="AB486" s="22">
        <v>881.38541666666663</v>
      </c>
      <c r="AC486" s="22">
        <v>4.0218008197828929</v>
      </c>
      <c r="AD486" s="22">
        <v>286.38966900702104</v>
      </c>
      <c r="AE486" s="22">
        <v>12.986175115207374</v>
      </c>
      <c r="AF486" s="22">
        <v>715355</v>
      </c>
      <c r="AG486" s="22">
        <v>5.1852409057593647</v>
      </c>
      <c r="AH486" s="22">
        <v>963.69346105789259</v>
      </c>
      <c r="AI486" s="22">
        <v>901.86169321039392</v>
      </c>
      <c r="AJ486" s="22">
        <v>331.42231743666167</v>
      </c>
    </row>
    <row r="487" spans="1:36" x14ac:dyDescent="0.2">
      <c r="A487" s="11" t="s">
        <v>1815</v>
      </c>
      <c r="B487" s="11" t="s">
        <v>1816</v>
      </c>
      <c r="C487" s="11" t="s">
        <v>1817</v>
      </c>
      <c r="D487" s="21">
        <v>5791</v>
      </c>
      <c r="E487" s="21">
        <v>99025</v>
      </c>
      <c r="F487" s="21">
        <v>17234</v>
      </c>
      <c r="G487" s="21">
        <v>178873</v>
      </c>
      <c r="H487" s="20">
        <v>1</v>
      </c>
      <c r="I487" s="20">
        <v>1</v>
      </c>
      <c r="J487" s="20">
        <v>3118</v>
      </c>
      <c r="K487" s="20">
        <v>1500</v>
      </c>
      <c r="L487" s="19">
        <v>10471</v>
      </c>
      <c r="M487" s="19">
        <v>156201</v>
      </c>
      <c r="N487" s="19">
        <v>18947</v>
      </c>
      <c r="O487" s="19">
        <v>248072</v>
      </c>
      <c r="P487" s="18">
        <v>403</v>
      </c>
      <c r="Q487" s="18">
        <v>1</v>
      </c>
      <c r="R487" s="18">
        <v>6040</v>
      </c>
      <c r="S487" s="18">
        <v>103</v>
      </c>
      <c r="T487" s="17">
        <v>249002</v>
      </c>
      <c r="U487" s="17">
        <v>405074</v>
      </c>
      <c r="V487" s="16">
        <v>1</v>
      </c>
      <c r="W487" s="16">
        <v>2391</v>
      </c>
      <c r="X487" s="23">
        <v>40789</v>
      </c>
      <c r="Y487" s="23">
        <v>64560</v>
      </c>
      <c r="Z487" s="23">
        <f t="shared" si="8"/>
        <v>2</v>
      </c>
      <c r="AA487" s="22">
        <v>5791</v>
      </c>
      <c r="AB487" s="22">
        <v>99025</v>
      </c>
      <c r="AC487" s="22">
        <v>5.5272610647851188</v>
      </c>
      <c r="AD487" s="22">
        <v>119.24866666666667</v>
      </c>
      <c r="AE487" s="22">
        <v>25.982630272952854</v>
      </c>
      <c r="AF487" s="22">
        <v>156201</v>
      </c>
      <c r="AG487" s="22">
        <v>3.1369205298013245</v>
      </c>
      <c r="AH487" s="22">
        <v>2408.4660194174758</v>
      </c>
      <c r="AI487" s="22">
        <v>249002</v>
      </c>
      <c r="AJ487" s="22">
        <v>169.41614387285654</v>
      </c>
    </row>
    <row r="488" spans="1:36" x14ac:dyDescent="0.2">
      <c r="A488" s="11" t="s">
        <v>1410</v>
      </c>
      <c r="B488" s="11" t="s">
        <v>1411</v>
      </c>
      <c r="C488" s="11" t="s">
        <v>1412</v>
      </c>
      <c r="D488" s="21">
        <v>888</v>
      </c>
      <c r="E488" s="21">
        <v>4877</v>
      </c>
      <c r="F488" s="21" t="s">
        <v>2585</v>
      </c>
      <c r="G488" s="21" t="s">
        <v>2585</v>
      </c>
      <c r="H488" s="20">
        <v>1</v>
      </c>
      <c r="I488" s="20">
        <v>1</v>
      </c>
      <c r="J488" s="20" t="s">
        <v>2585</v>
      </c>
      <c r="K488" s="20" t="s">
        <v>2585</v>
      </c>
      <c r="L488" s="19">
        <v>875</v>
      </c>
      <c r="M488" s="19">
        <v>26038</v>
      </c>
      <c r="N488" s="19" t="s">
        <v>2585</v>
      </c>
      <c r="O488" s="19" t="s">
        <v>2585</v>
      </c>
      <c r="P488" s="18">
        <v>493</v>
      </c>
      <c r="Q488" s="18">
        <v>184</v>
      </c>
      <c r="R488" s="18" t="s">
        <v>2585</v>
      </c>
      <c r="S488" s="18" t="s">
        <v>2585</v>
      </c>
      <c r="T488" s="17">
        <v>10693</v>
      </c>
      <c r="U488" s="17" t="s">
        <v>2585</v>
      </c>
      <c r="V488" s="16">
        <v>473</v>
      </c>
      <c r="W488" s="16" t="s">
        <v>2585</v>
      </c>
      <c r="X488" s="23">
        <v>5527</v>
      </c>
      <c r="Y488" s="23" t="s">
        <v>2585</v>
      </c>
      <c r="Z488" s="23">
        <f t="shared" si="8"/>
        <v>1</v>
      </c>
      <c r="AA488" s="22">
        <v>888</v>
      </c>
      <c r="AB488" s="22">
        <v>4877</v>
      </c>
      <c r="AC488" s="22" t="s">
        <v>2585</v>
      </c>
      <c r="AD488" s="22" t="s">
        <v>2585</v>
      </c>
      <c r="AE488" s="22">
        <v>1.7748478701825559</v>
      </c>
      <c r="AF488" s="22">
        <v>141.5108695652174</v>
      </c>
      <c r="AG488" s="22" t="s">
        <v>2585</v>
      </c>
      <c r="AH488" s="22" t="s">
        <v>2585</v>
      </c>
      <c r="AI488" s="22">
        <v>22.606765327695559</v>
      </c>
      <c r="AJ488" s="22" t="s">
        <v>2585</v>
      </c>
    </row>
    <row r="489" spans="1:36" x14ac:dyDescent="0.2">
      <c r="A489" s="11" t="s">
        <v>2307</v>
      </c>
      <c r="B489" s="11" t="s">
        <v>2308</v>
      </c>
      <c r="C489" s="11" t="s">
        <v>2309</v>
      </c>
      <c r="D489" s="21">
        <v>109866</v>
      </c>
      <c r="E489" s="21">
        <v>568288</v>
      </c>
      <c r="F489" s="21">
        <v>332796</v>
      </c>
      <c r="G489" s="21">
        <v>1764325</v>
      </c>
      <c r="H489" s="20">
        <v>30937</v>
      </c>
      <c r="I489" s="20">
        <v>8221</v>
      </c>
      <c r="J489" s="20">
        <v>109047</v>
      </c>
      <c r="K489" s="20">
        <v>22643</v>
      </c>
      <c r="L489" s="19">
        <v>121219</v>
      </c>
      <c r="M489" s="19">
        <v>711988</v>
      </c>
      <c r="N489" s="19">
        <v>383325</v>
      </c>
      <c r="O489" s="19">
        <v>2302429</v>
      </c>
      <c r="P489" s="18">
        <v>37802</v>
      </c>
      <c r="Q489" s="18">
        <v>4576</v>
      </c>
      <c r="R489" s="18">
        <v>114082</v>
      </c>
      <c r="S489" s="18">
        <v>5790</v>
      </c>
      <c r="T489" s="17">
        <v>674136</v>
      </c>
      <c r="U489" s="17">
        <v>1966542</v>
      </c>
      <c r="V489" s="16">
        <v>39500</v>
      </c>
      <c r="W489" s="16">
        <v>121815</v>
      </c>
      <c r="X489" s="23">
        <v>163880</v>
      </c>
      <c r="Y489" s="23">
        <v>487761</v>
      </c>
      <c r="Z489" s="23">
        <f t="shared" si="8"/>
        <v>2</v>
      </c>
      <c r="AA489" s="22">
        <v>3.5512816368749394</v>
      </c>
      <c r="AB489" s="22">
        <v>69.126383651623897</v>
      </c>
      <c r="AC489" s="22">
        <v>3.0518583729951305</v>
      </c>
      <c r="AD489" s="22">
        <v>77.91922448438811</v>
      </c>
      <c r="AE489" s="22">
        <v>3.2066821861277179</v>
      </c>
      <c r="AF489" s="22">
        <v>155.59178321678323</v>
      </c>
      <c r="AG489" s="22">
        <v>3.360083098122403</v>
      </c>
      <c r="AH489" s="22">
        <v>397.6561312607945</v>
      </c>
      <c r="AI489" s="22">
        <v>17.066734177215189</v>
      </c>
      <c r="AJ489" s="22">
        <v>16.143676887082872</v>
      </c>
    </row>
    <row r="490" spans="1:36" x14ac:dyDescent="0.2">
      <c r="A490" s="11" t="s">
        <v>2151</v>
      </c>
      <c r="B490" s="11" t="s">
        <v>2152</v>
      </c>
      <c r="C490" s="11" t="s">
        <v>2153</v>
      </c>
      <c r="D490" s="21">
        <v>20669</v>
      </c>
      <c r="E490" s="21">
        <v>167019</v>
      </c>
      <c r="F490" s="21">
        <v>52354</v>
      </c>
      <c r="G490" s="21">
        <v>430895</v>
      </c>
      <c r="H490" s="20">
        <v>3554</v>
      </c>
      <c r="I490" s="20">
        <v>1319</v>
      </c>
      <c r="J490" s="20">
        <v>5890</v>
      </c>
      <c r="K490" s="20">
        <v>1</v>
      </c>
      <c r="L490" s="19">
        <v>18095</v>
      </c>
      <c r="M490" s="19">
        <v>204722</v>
      </c>
      <c r="N490" s="19">
        <v>52195</v>
      </c>
      <c r="O490" s="19">
        <v>548230</v>
      </c>
      <c r="P490" s="18">
        <v>747</v>
      </c>
      <c r="Q490" s="18">
        <v>116</v>
      </c>
      <c r="R490" s="18">
        <v>8193</v>
      </c>
      <c r="S490" s="18">
        <v>1</v>
      </c>
      <c r="T490" s="17">
        <v>376240</v>
      </c>
      <c r="U490" s="17">
        <v>1037316</v>
      </c>
      <c r="V490" s="16">
        <v>4398</v>
      </c>
      <c r="W490" s="16">
        <v>4561</v>
      </c>
      <c r="X490" s="23">
        <v>64225</v>
      </c>
      <c r="Y490" s="23">
        <v>166186</v>
      </c>
      <c r="Z490" s="23">
        <f t="shared" si="8"/>
        <v>2</v>
      </c>
      <c r="AA490" s="22">
        <v>5.8157006190208218</v>
      </c>
      <c r="AB490" s="22">
        <v>126.62547384382108</v>
      </c>
      <c r="AC490" s="22">
        <v>8.8886247877758908</v>
      </c>
      <c r="AD490" s="22">
        <v>430895</v>
      </c>
      <c r="AE490" s="22">
        <v>24.223560910307899</v>
      </c>
      <c r="AF490" s="22">
        <v>1764.844827586207</v>
      </c>
      <c r="AG490" s="22">
        <v>6.370682289759551</v>
      </c>
      <c r="AH490" s="22">
        <v>548230</v>
      </c>
      <c r="AI490" s="22">
        <v>85.547976352887673</v>
      </c>
      <c r="AJ490" s="22">
        <v>227.43170357377767</v>
      </c>
    </row>
    <row r="491" spans="1:36" x14ac:dyDescent="0.2">
      <c r="A491" s="11" t="s">
        <v>2021</v>
      </c>
      <c r="B491" s="11" t="s">
        <v>216</v>
      </c>
      <c r="C491" s="11" t="s">
        <v>2022</v>
      </c>
      <c r="D491" s="21">
        <v>2719</v>
      </c>
      <c r="E491" s="21">
        <v>23185</v>
      </c>
      <c r="F491" s="21">
        <v>12071</v>
      </c>
      <c r="G491" s="21">
        <v>130415</v>
      </c>
      <c r="H491" s="20">
        <v>1</v>
      </c>
      <c r="I491" s="20">
        <v>1</v>
      </c>
      <c r="J491" s="20">
        <v>371</v>
      </c>
      <c r="K491" s="20">
        <v>1</v>
      </c>
      <c r="L491" s="19">
        <v>2246</v>
      </c>
      <c r="M491" s="19">
        <v>41806</v>
      </c>
      <c r="N491" s="19">
        <v>19099</v>
      </c>
      <c r="O491" s="19">
        <v>210065</v>
      </c>
      <c r="P491" s="18">
        <v>607</v>
      </c>
      <c r="Q491" s="18">
        <v>1</v>
      </c>
      <c r="R491" s="18">
        <v>1</v>
      </c>
      <c r="S491" s="18">
        <v>1</v>
      </c>
      <c r="T491" s="17">
        <v>55300</v>
      </c>
      <c r="U491" s="17">
        <v>307920</v>
      </c>
      <c r="V491" s="16">
        <v>1</v>
      </c>
      <c r="W491" s="16">
        <v>1</v>
      </c>
      <c r="X491" s="23">
        <v>8483</v>
      </c>
      <c r="Y491" s="23">
        <v>50142</v>
      </c>
      <c r="Z491" s="23">
        <f t="shared" si="8"/>
        <v>2</v>
      </c>
      <c r="AA491" s="22">
        <v>2719</v>
      </c>
      <c r="AB491" s="22">
        <v>23185</v>
      </c>
      <c r="AC491" s="22">
        <v>32.536388140161726</v>
      </c>
      <c r="AD491" s="22">
        <v>130415</v>
      </c>
      <c r="AE491" s="22">
        <v>3.7001647446457988</v>
      </c>
      <c r="AF491" s="22">
        <v>41806</v>
      </c>
      <c r="AG491" s="22">
        <v>19099</v>
      </c>
      <c r="AH491" s="22">
        <v>210065</v>
      </c>
      <c r="AI491" s="22">
        <v>55300</v>
      </c>
      <c r="AJ491" s="22">
        <v>307920</v>
      </c>
    </row>
    <row r="492" spans="1:36" x14ac:dyDescent="0.2">
      <c r="A492" s="11" t="s">
        <v>1113</v>
      </c>
      <c r="B492" s="11" t="s">
        <v>1114</v>
      </c>
      <c r="C492" s="11" t="s">
        <v>1115</v>
      </c>
      <c r="D492" s="21" t="s">
        <v>2585</v>
      </c>
      <c r="E492" s="21" t="s">
        <v>2585</v>
      </c>
      <c r="F492" s="21">
        <v>47489</v>
      </c>
      <c r="G492" s="21">
        <v>65643</v>
      </c>
      <c r="H492" s="20" t="s">
        <v>2585</v>
      </c>
      <c r="I492" s="20" t="s">
        <v>2585</v>
      </c>
      <c r="J492" s="20">
        <v>26653</v>
      </c>
      <c r="K492" s="20">
        <v>8370</v>
      </c>
      <c r="L492" s="19" t="s">
        <v>2585</v>
      </c>
      <c r="M492" s="19" t="s">
        <v>2585</v>
      </c>
      <c r="N492" s="19">
        <v>46007</v>
      </c>
      <c r="O492" s="19">
        <v>67491</v>
      </c>
      <c r="P492" s="18" t="s">
        <v>2585</v>
      </c>
      <c r="Q492" s="18" t="s">
        <v>2585</v>
      </c>
      <c r="R492" s="18">
        <v>51747</v>
      </c>
      <c r="S492" s="18">
        <v>16429</v>
      </c>
      <c r="T492" s="17" t="s">
        <v>2585</v>
      </c>
      <c r="U492" s="17">
        <v>147182</v>
      </c>
      <c r="V492" s="16" t="s">
        <v>2585</v>
      </c>
      <c r="W492" s="16">
        <v>27179</v>
      </c>
      <c r="X492" s="23" t="s">
        <v>2585</v>
      </c>
      <c r="Y492" s="23">
        <v>36047</v>
      </c>
      <c r="Z492" s="23">
        <f t="shared" si="8"/>
        <v>1</v>
      </c>
      <c r="AA492" s="22" t="s">
        <v>2585</v>
      </c>
      <c r="AB492" s="22" t="s">
        <v>2585</v>
      </c>
      <c r="AC492" s="22">
        <v>1.7817506472066935</v>
      </c>
      <c r="AD492" s="22">
        <v>7.8426523297491038</v>
      </c>
      <c r="AE492" s="22" t="s">
        <v>2585</v>
      </c>
      <c r="AF492" s="22" t="s">
        <v>2585</v>
      </c>
      <c r="AG492" s="22">
        <v>0.88907569520938412</v>
      </c>
      <c r="AH492" s="22">
        <v>4.1080406598088741</v>
      </c>
      <c r="AI492" s="22" t="s">
        <v>2585</v>
      </c>
      <c r="AJ492" s="22">
        <v>5.4152838588616214</v>
      </c>
    </row>
    <row r="493" spans="1:36" x14ac:dyDescent="0.2">
      <c r="A493" s="11" t="s">
        <v>756</v>
      </c>
      <c r="B493" s="11" t="s">
        <v>757</v>
      </c>
      <c r="C493" s="11" t="s">
        <v>758</v>
      </c>
      <c r="D493" s="21">
        <v>664</v>
      </c>
      <c r="E493" s="21">
        <v>11698</v>
      </c>
      <c r="F493" s="21" t="s">
        <v>2585</v>
      </c>
      <c r="G493" s="21" t="s">
        <v>2585</v>
      </c>
      <c r="H493" s="20">
        <v>1</v>
      </c>
      <c r="I493" s="20">
        <v>1</v>
      </c>
      <c r="J493" s="20" t="s">
        <v>2585</v>
      </c>
      <c r="K493" s="20" t="s">
        <v>2585</v>
      </c>
      <c r="L493" s="19">
        <v>1</v>
      </c>
      <c r="M493" s="19">
        <v>16859</v>
      </c>
      <c r="N493" s="19" t="s">
        <v>2585</v>
      </c>
      <c r="O493" s="19" t="s">
        <v>2585</v>
      </c>
      <c r="P493" s="18">
        <v>1</v>
      </c>
      <c r="Q493" s="18">
        <v>1</v>
      </c>
      <c r="R493" s="18" t="s">
        <v>2585</v>
      </c>
      <c r="S493" s="18" t="s">
        <v>2585</v>
      </c>
      <c r="T493" s="17">
        <v>19386</v>
      </c>
      <c r="U493" s="17" t="s">
        <v>2585</v>
      </c>
      <c r="V493" s="16">
        <v>474</v>
      </c>
      <c r="W493" s="16" t="s">
        <v>2585</v>
      </c>
      <c r="X493" s="23">
        <v>2790</v>
      </c>
      <c r="Y493" s="23" t="s">
        <v>2585</v>
      </c>
      <c r="Z493" s="23">
        <f t="shared" si="8"/>
        <v>1</v>
      </c>
      <c r="AA493" s="22">
        <v>664</v>
      </c>
      <c r="AB493" s="22">
        <v>11698</v>
      </c>
      <c r="AC493" s="22" t="s">
        <v>2585</v>
      </c>
      <c r="AD493" s="22" t="s">
        <v>2585</v>
      </c>
      <c r="AE493" s="22">
        <v>1</v>
      </c>
      <c r="AF493" s="22">
        <v>16859</v>
      </c>
      <c r="AG493" s="22" t="s">
        <v>2585</v>
      </c>
      <c r="AH493" s="22" t="s">
        <v>2585</v>
      </c>
      <c r="AI493" s="22">
        <v>40.898734177215189</v>
      </c>
      <c r="AJ493" s="22" t="s">
        <v>2585</v>
      </c>
    </row>
    <row r="494" spans="1:36" x14ac:dyDescent="0.2">
      <c r="A494" s="11" t="s">
        <v>990</v>
      </c>
      <c r="B494" s="11" t="s">
        <v>991</v>
      </c>
      <c r="C494" s="11" t="s">
        <v>992</v>
      </c>
      <c r="D494" s="21">
        <v>938</v>
      </c>
      <c r="E494" s="21">
        <v>43326</v>
      </c>
      <c r="F494" s="21">
        <v>25247</v>
      </c>
      <c r="G494" s="21">
        <v>218674</v>
      </c>
      <c r="H494" s="20">
        <v>1</v>
      </c>
      <c r="I494" s="20">
        <v>158</v>
      </c>
      <c r="J494" s="20">
        <v>6272</v>
      </c>
      <c r="K494" s="20">
        <v>10593</v>
      </c>
      <c r="L494" s="19">
        <v>7221</v>
      </c>
      <c r="M494" s="19">
        <v>38001</v>
      </c>
      <c r="N494" s="19">
        <v>34522</v>
      </c>
      <c r="O494" s="19">
        <v>210490</v>
      </c>
      <c r="P494" s="18">
        <v>347</v>
      </c>
      <c r="Q494" s="18">
        <v>489</v>
      </c>
      <c r="R494" s="18">
        <v>5372</v>
      </c>
      <c r="S494" s="18">
        <v>9999</v>
      </c>
      <c r="T494" s="17">
        <v>56036</v>
      </c>
      <c r="U494" s="17">
        <v>333198</v>
      </c>
      <c r="V494" s="16">
        <v>3071</v>
      </c>
      <c r="W494" s="16">
        <v>32707</v>
      </c>
      <c r="X494" s="23">
        <v>8650</v>
      </c>
      <c r="Y494" s="23">
        <v>60482</v>
      </c>
      <c r="Z494" s="23">
        <f t="shared" si="8"/>
        <v>2</v>
      </c>
      <c r="AA494" s="22">
        <v>938</v>
      </c>
      <c r="AB494" s="22">
        <v>274.21518987341773</v>
      </c>
      <c r="AC494" s="22">
        <v>4.025350765306122</v>
      </c>
      <c r="AD494" s="22">
        <v>20.643254979703578</v>
      </c>
      <c r="AE494" s="22">
        <v>20.809798270893371</v>
      </c>
      <c r="AF494" s="22">
        <v>77.711656441717793</v>
      </c>
      <c r="AG494" s="22">
        <v>6.4262844378257631</v>
      </c>
      <c r="AH494" s="22">
        <v>21.051105110511052</v>
      </c>
      <c r="AI494" s="22">
        <v>18.246825138391404</v>
      </c>
      <c r="AJ494" s="22">
        <v>10.187360503867673</v>
      </c>
    </row>
    <row r="495" spans="1:36" x14ac:dyDescent="0.2">
      <c r="A495" s="11" t="s">
        <v>1800</v>
      </c>
      <c r="B495" s="11" t="s">
        <v>1801</v>
      </c>
      <c r="C495" s="11" t="s">
        <v>1802</v>
      </c>
      <c r="D495" s="21">
        <v>35740</v>
      </c>
      <c r="E495" s="21">
        <v>289814</v>
      </c>
      <c r="F495" s="21">
        <v>102285</v>
      </c>
      <c r="G495" s="21">
        <v>630504</v>
      </c>
      <c r="H495" s="20">
        <v>2701</v>
      </c>
      <c r="I495" s="20">
        <v>559</v>
      </c>
      <c r="J495" s="20">
        <v>998</v>
      </c>
      <c r="K495" s="20">
        <v>413</v>
      </c>
      <c r="L495" s="19">
        <v>80220</v>
      </c>
      <c r="M495" s="19">
        <v>746538</v>
      </c>
      <c r="N495" s="19">
        <v>203316</v>
      </c>
      <c r="O495" s="19">
        <v>1550159</v>
      </c>
      <c r="P495" s="18">
        <v>1742</v>
      </c>
      <c r="Q495" s="18">
        <v>695</v>
      </c>
      <c r="R495" s="18">
        <v>1517</v>
      </c>
      <c r="S495" s="18">
        <v>1</v>
      </c>
      <c r="T495" s="17">
        <v>680728</v>
      </c>
      <c r="U495" s="17">
        <v>1379888</v>
      </c>
      <c r="V495" s="16">
        <v>3803</v>
      </c>
      <c r="W495" s="16">
        <v>2147</v>
      </c>
      <c r="X495" s="23">
        <v>113488</v>
      </c>
      <c r="Y495" s="23">
        <v>258544</v>
      </c>
      <c r="Z495" s="23">
        <f t="shared" si="8"/>
        <v>2</v>
      </c>
      <c r="AA495" s="22">
        <v>13.232136245834877</v>
      </c>
      <c r="AB495" s="22">
        <v>518.4508050089446</v>
      </c>
      <c r="AC495" s="22">
        <v>102.48997995991984</v>
      </c>
      <c r="AD495" s="22">
        <v>1526.6440677966102</v>
      </c>
      <c r="AE495" s="22">
        <v>46.050516647531573</v>
      </c>
      <c r="AF495" s="22">
        <v>1074.1553956834532</v>
      </c>
      <c r="AG495" s="22">
        <v>134.02504943968358</v>
      </c>
      <c r="AH495" s="22">
        <v>1550159</v>
      </c>
      <c r="AI495" s="22">
        <v>178.99763344727847</v>
      </c>
      <c r="AJ495" s="22">
        <v>642.7051700046577</v>
      </c>
    </row>
    <row r="496" spans="1:36" x14ac:dyDescent="0.2">
      <c r="A496" s="11" t="s">
        <v>1848</v>
      </c>
      <c r="B496" s="11" t="s">
        <v>1849</v>
      </c>
      <c r="C496" s="11" t="s">
        <v>1850</v>
      </c>
      <c r="D496" s="21">
        <v>638</v>
      </c>
      <c r="E496" s="21">
        <v>7549</v>
      </c>
      <c r="F496" s="21" t="s">
        <v>2585</v>
      </c>
      <c r="G496" s="21" t="s">
        <v>2585</v>
      </c>
      <c r="H496" s="20">
        <v>1</v>
      </c>
      <c r="I496" s="20">
        <v>1</v>
      </c>
      <c r="J496" s="20" t="s">
        <v>2585</v>
      </c>
      <c r="K496" s="20" t="s">
        <v>2585</v>
      </c>
      <c r="L496" s="19">
        <v>1396</v>
      </c>
      <c r="M496" s="19">
        <v>13769</v>
      </c>
      <c r="N496" s="19" t="s">
        <v>2585</v>
      </c>
      <c r="O496" s="19" t="s">
        <v>2585</v>
      </c>
      <c r="P496" s="18">
        <v>953</v>
      </c>
      <c r="Q496" s="18">
        <v>1</v>
      </c>
      <c r="R496" s="18" t="s">
        <v>2585</v>
      </c>
      <c r="S496" s="18" t="s">
        <v>2585</v>
      </c>
      <c r="T496" s="17">
        <v>21084</v>
      </c>
      <c r="U496" s="17" t="s">
        <v>2585</v>
      </c>
      <c r="V496" s="16">
        <v>1</v>
      </c>
      <c r="W496" s="16" t="s">
        <v>2585</v>
      </c>
      <c r="X496" s="23">
        <v>3176</v>
      </c>
      <c r="Y496" s="23" t="s">
        <v>2585</v>
      </c>
      <c r="Z496" s="23">
        <f t="shared" si="8"/>
        <v>1</v>
      </c>
      <c r="AA496" s="22">
        <v>638</v>
      </c>
      <c r="AB496" s="22">
        <v>7549</v>
      </c>
      <c r="AC496" s="22" t="s">
        <v>2585</v>
      </c>
      <c r="AD496" s="22" t="s">
        <v>2585</v>
      </c>
      <c r="AE496" s="22">
        <v>1.4648478488982162</v>
      </c>
      <c r="AF496" s="22">
        <v>13769</v>
      </c>
      <c r="AG496" s="22" t="s">
        <v>2585</v>
      </c>
      <c r="AH496" s="22" t="s">
        <v>2585</v>
      </c>
      <c r="AI496" s="22">
        <v>21084</v>
      </c>
      <c r="AJ496" s="22" t="s">
        <v>2585</v>
      </c>
    </row>
    <row r="497" spans="1:36" x14ac:dyDescent="0.2">
      <c r="A497" s="11" t="s">
        <v>1341</v>
      </c>
      <c r="B497" s="11" t="s">
        <v>1342</v>
      </c>
      <c r="C497" s="11" t="s">
        <v>1343</v>
      </c>
      <c r="D497" s="21">
        <v>1334</v>
      </c>
      <c r="E497" s="21">
        <v>14113</v>
      </c>
      <c r="F497" s="21" t="s">
        <v>2585</v>
      </c>
      <c r="G497" s="21" t="s">
        <v>2585</v>
      </c>
      <c r="H497" s="20">
        <v>1</v>
      </c>
      <c r="I497" s="20">
        <v>1</v>
      </c>
      <c r="J497" s="20" t="s">
        <v>2585</v>
      </c>
      <c r="K497" s="20" t="s">
        <v>2585</v>
      </c>
      <c r="L497" s="19">
        <v>1069</v>
      </c>
      <c r="M497" s="19">
        <v>20567</v>
      </c>
      <c r="N497" s="19" t="s">
        <v>2585</v>
      </c>
      <c r="O497" s="19" t="s">
        <v>2585</v>
      </c>
      <c r="P497" s="18">
        <v>1</v>
      </c>
      <c r="Q497" s="18">
        <v>1</v>
      </c>
      <c r="R497" s="18" t="s">
        <v>2585</v>
      </c>
      <c r="S497" s="18" t="s">
        <v>2585</v>
      </c>
      <c r="T497" s="17">
        <v>26561</v>
      </c>
      <c r="U497" s="17" t="s">
        <v>2585</v>
      </c>
      <c r="V497" s="16">
        <v>1</v>
      </c>
      <c r="W497" s="16" t="s">
        <v>2585</v>
      </c>
      <c r="X497" s="23">
        <v>4210</v>
      </c>
      <c r="Y497" s="23" t="s">
        <v>2585</v>
      </c>
      <c r="Z497" s="23">
        <f t="shared" si="8"/>
        <v>1</v>
      </c>
      <c r="AA497" s="22">
        <v>1334</v>
      </c>
      <c r="AB497" s="22">
        <v>14113</v>
      </c>
      <c r="AC497" s="22" t="s">
        <v>2585</v>
      </c>
      <c r="AD497" s="22" t="s">
        <v>2585</v>
      </c>
      <c r="AE497" s="22">
        <v>1069</v>
      </c>
      <c r="AF497" s="22">
        <v>20567</v>
      </c>
      <c r="AG497" s="22" t="s">
        <v>2585</v>
      </c>
      <c r="AH497" s="22" t="s">
        <v>2585</v>
      </c>
      <c r="AI497" s="22">
        <v>26561</v>
      </c>
      <c r="AJ497" s="22" t="s">
        <v>2585</v>
      </c>
    </row>
    <row r="498" spans="1:36" x14ac:dyDescent="0.2">
      <c r="A498" s="11" t="s">
        <v>2319</v>
      </c>
      <c r="B498" s="11" t="s">
        <v>2320</v>
      </c>
      <c r="C498" s="11" t="s">
        <v>2321</v>
      </c>
      <c r="D498" s="21">
        <v>28217</v>
      </c>
      <c r="E498" s="21">
        <v>91556</v>
      </c>
      <c r="F498" s="21">
        <v>73498</v>
      </c>
      <c r="G498" s="21">
        <v>231724</v>
      </c>
      <c r="H498" s="20">
        <v>1</v>
      </c>
      <c r="I498" s="20">
        <v>1</v>
      </c>
      <c r="J498" s="20">
        <v>310</v>
      </c>
      <c r="K498" s="20">
        <v>1</v>
      </c>
      <c r="L498" s="19">
        <v>34298</v>
      </c>
      <c r="M498" s="19">
        <v>111975</v>
      </c>
      <c r="N498" s="19">
        <v>87332</v>
      </c>
      <c r="O498" s="19">
        <v>294209</v>
      </c>
      <c r="P498" s="18">
        <v>1</v>
      </c>
      <c r="Q498" s="18">
        <v>1</v>
      </c>
      <c r="R498" s="18">
        <v>1275</v>
      </c>
      <c r="S498" s="18">
        <v>1</v>
      </c>
      <c r="T498" s="17">
        <v>103633</v>
      </c>
      <c r="U498" s="17">
        <v>292040</v>
      </c>
      <c r="V498" s="16">
        <v>1</v>
      </c>
      <c r="W498" s="16">
        <v>1882</v>
      </c>
      <c r="X498" s="23">
        <v>25427</v>
      </c>
      <c r="Y498" s="23">
        <v>75685</v>
      </c>
      <c r="Z498" s="23">
        <f t="shared" si="8"/>
        <v>2</v>
      </c>
      <c r="AA498" s="22">
        <v>28217</v>
      </c>
      <c r="AB498" s="22">
        <v>91556</v>
      </c>
      <c r="AC498" s="22">
        <v>237.09032258064516</v>
      </c>
      <c r="AD498" s="22">
        <v>231724</v>
      </c>
      <c r="AE498" s="22">
        <v>34298</v>
      </c>
      <c r="AF498" s="22">
        <v>111975</v>
      </c>
      <c r="AG498" s="22">
        <v>68.495686274509808</v>
      </c>
      <c r="AH498" s="22">
        <v>294209</v>
      </c>
      <c r="AI498" s="22">
        <v>103633</v>
      </c>
      <c r="AJ498" s="22">
        <v>155.17534537725822</v>
      </c>
    </row>
    <row r="499" spans="1:36" x14ac:dyDescent="0.2">
      <c r="A499" s="11" t="s">
        <v>579</v>
      </c>
      <c r="B499" s="11" t="s">
        <v>580</v>
      </c>
      <c r="C499" s="11" t="s">
        <v>581</v>
      </c>
      <c r="D499" s="21">
        <v>30546</v>
      </c>
      <c r="E499" s="21">
        <v>205344</v>
      </c>
      <c r="F499" s="21">
        <v>237562</v>
      </c>
      <c r="G499" s="21">
        <v>1265363</v>
      </c>
      <c r="H499" s="20">
        <v>6142</v>
      </c>
      <c r="I499" s="20">
        <v>525</v>
      </c>
      <c r="J499" s="20">
        <v>74410</v>
      </c>
      <c r="K499" s="20">
        <v>283</v>
      </c>
      <c r="L499" s="19">
        <v>30295</v>
      </c>
      <c r="M499" s="19">
        <v>264954</v>
      </c>
      <c r="N499" s="19">
        <v>246445</v>
      </c>
      <c r="O499" s="19">
        <v>1755829</v>
      </c>
      <c r="P499" s="18">
        <v>9645</v>
      </c>
      <c r="Q499" s="18">
        <v>378</v>
      </c>
      <c r="R499" s="18">
        <v>128581</v>
      </c>
      <c r="S499" s="18">
        <v>1541</v>
      </c>
      <c r="T499" s="17">
        <v>407813</v>
      </c>
      <c r="U499" s="17">
        <v>2672533</v>
      </c>
      <c r="V499" s="16">
        <v>2570</v>
      </c>
      <c r="W499" s="16">
        <v>47807</v>
      </c>
      <c r="X499" s="23">
        <v>63294</v>
      </c>
      <c r="Y499" s="23">
        <v>503430</v>
      </c>
      <c r="Z499" s="23">
        <f t="shared" si="8"/>
        <v>2</v>
      </c>
      <c r="AA499" s="22">
        <v>4.9732985998046235</v>
      </c>
      <c r="AB499" s="22">
        <v>391.13142857142856</v>
      </c>
      <c r="AC499" s="22">
        <v>3.1926085203601668</v>
      </c>
      <c r="AD499" s="22">
        <v>4471.2473498233212</v>
      </c>
      <c r="AE499" s="22">
        <v>3.1410057024364955</v>
      </c>
      <c r="AF499" s="22">
        <v>700.93650793650795</v>
      </c>
      <c r="AG499" s="22">
        <v>1.9166517603689504</v>
      </c>
      <c r="AH499" s="22">
        <v>1139.4088254380272</v>
      </c>
      <c r="AI499" s="22">
        <v>158.68210116731518</v>
      </c>
      <c r="AJ499" s="22">
        <v>55.90254565231033</v>
      </c>
    </row>
    <row r="500" spans="1:36" x14ac:dyDescent="0.2">
      <c r="A500" s="11" t="s">
        <v>2043</v>
      </c>
      <c r="B500" s="11" t="s">
        <v>2044</v>
      </c>
      <c r="C500" s="11" t="s">
        <v>2045</v>
      </c>
      <c r="D500" s="21">
        <v>7304</v>
      </c>
      <c r="E500" s="21">
        <v>56949</v>
      </c>
      <c r="F500" s="21">
        <v>25218</v>
      </c>
      <c r="G500" s="21">
        <v>168384</v>
      </c>
      <c r="H500" s="20">
        <v>1</v>
      </c>
      <c r="I500" s="20">
        <v>1</v>
      </c>
      <c r="J500" s="20">
        <v>851</v>
      </c>
      <c r="K500" s="20">
        <v>1</v>
      </c>
      <c r="L500" s="19">
        <v>7973</v>
      </c>
      <c r="M500" s="19">
        <v>86503</v>
      </c>
      <c r="N500" s="19">
        <v>36962</v>
      </c>
      <c r="O500" s="19">
        <v>396475</v>
      </c>
      <c r="P500" s="18">
        <v>1</v>
      </c>
      <c r="Q500" s="18">
        <v>1</v>
      </c>
      <c r="R500" s="18">
        <v>467</v>
      </c>
      <c r="S500" s="18">
        <v>1</v>
      </c>
      <c r="T500" s="17">
        <v>90336</v>
      </c>
      <c r="U500" s="17">
        <v>311329</v>
      </c>
      <c r="V500" s="16">
        <v>1</v>
      </c>
      <c r="W500" s="16">
        <v>476</v>
      </c>
      <c r="X500" s="23">
        <v>17010</v>
      </c>
      <c r="Y500" s="23">
        <v>79188</v>
      </c>
      <c r="Z500" s="23">
        <f t="shared" si="8"/>
        <v>2</v>
      </c>
      <c r="AA500" s="22">
        <v>7304</v>
      </c>
      <c r="AB500" s="22">
        <v>56949</v>
      </c>
      <c r="AC500" s="22">
        <v>29.633372502937721</v>
      </c>
      <c r="AD500" s="22">
        <v>168384</v>
      </c>
      <c r="AE500" s="22">
        <v>7973</v>
      </c>
      <c r="AF500" s="22">
        <v>86503</v>
      </c>
      <c r="AG500" s="22">
        <v>79.147751605995722</v>
      </c>
      <c r="AH500" s="22">
        <v>396475</v>
      </c>
      <c r="AI500" s="22">
        <v>90336</v>
      </c>
      <c r="AJ500" s="22">
        <v>654.05252100840335</v>
      </c>
    </row>
    <row r="501" spans="1:36" x14ac:dyDescent="0.2">
      <c r="A501" s="11" t="s">
        <v>2241</v>
      </c>
      <c r="B501" s="11" t="s">
        <v>2242</v>
      </c>
      <c r="C501" s="11" t="s">
        <v>2243</v>
      </c>
      <c r="D501" s="21">
        <v>35514</v>
      </c>
      <c r="E501" s="21">
        <v>81702</v>
      </c>
      <c r="F501" s="21">
        <v>80128</v>
      </c>
      <c r="G501" s="21">
        <v>151812</v>
      </c>
      <c r="H501" s="20">
        <v>13112</v>
      </c>
      <c r="I501" s="20">
        <v>738</v>
      </c>
      <c r="J501" s="20">
        <v>28417</v>
      </c>
      <c r="K501" s="20">
        <v>4385</v>
      </c>
      <c r="L501" s="19">
        <v>39368</v>
      </c>
      <c r="M501" s="19">
        <v>127769</v>
      </c>
      <c r="N501" s="19">
        <v>79001</v>
      </c>
      <c r="O501" s="19">
        <v>290263</v>
      </c>
      <c r="P501" s="18">
        <v>28878</v>
      </c>
      <c r="Q501" s="18">
        <v>1812</v>
      </c>
      <c r="R501" s="18">
        <v>68970</v>
      </c>
      <c r="S501" s="18">
        <v>482</v>
      </c>
      <c r="T501" s="17">
        <v>211360</v>
      </c>
      <c r="U501" s="17">
        <v>437873</v>
      </c>
      <c r="V501" s="16">
        <v>12076</v>
      </c>
      <c r="W501" s="16">
        <v>32413</v>
      </c>
      <c r="X501" s="23">
        <v>44655</v>
      </c>
      <c r="Y501" s="23">
        <v>101389</v>
      </c>
      <c r="Z501" s="23">
        <f t="shared" si="8"/>
        <v>2</v>
      </c>
      <c r="AA501" s="22">
        <v>2.7085112873703476</v>
      </c>
      <c r="AB501" s="22">
        <v>110.70731707317073</v>
      </c>
      <c r="AC501" s="22">
        <v>2.8197205897878033</v>
      </c>
      <c r="AD501" s="22">
        <v>34.620752565564423</v>
      </c>
      <c r="AE501" s="22">
        <v>1.3632523027910519</v>
      </c>
      <c r="AF501" s="22">
        <v>70.512693156732894</v>
      </c>
      <c r="AG501" s="22">
        <v>1.1454400463969843</v>
      </c>
      <c r="AH501" s="22">
        <v>602.2053941908714</v>
      </c>
      <c r="AI501" s="22">
        <v>17.502484266313349</v>
      </c>
      <c r="AJ501" s="22">
        <v>13.509178416067627</v>
      </c>
    </row>
    <row r="502" spans="1:36" x14ac:dyDescent="0.2">
      <c r="A502" s="11" t="s">
        <v>1635</v>
      </c>
      <c r="B502" s="11" t="s">
        <v>1636</v>
      </c>
      <c r="C502" s="11" t="s">
        <v>1637</v>
      </c>
      <c r="D502" s="21" t="s">
        <v>2585</v>
      </c>
      <c r="E502" s="21" t="s">
        <v>2585</v>
      </c>
      <c r="F502" s="21">
        <v>118627</v>
      </c>
      <c r="G502" s="21">
        <v>645587</v>
      </c>
      <c r="H502" s="20" t="s">
        <v>2585</v>
      </c>
      <c r="I502" s="20" t="s">
        <v>2585</v>
      </c>
      <c r="J502" s="20">
        <v>10749</v>
      </c>
      <c r="K502" s="20">
        <v>1</v>
      </c>
      <c r="L502" s="19" t="s">
        <v>2585</v>
      </c>
      <c r="M502" s="19" t="s">
        <v>2585</v>
      </c>
      <c r="N502" s="19">
        <v>137922</v>
      </c>
      <c r="O502" s="19">
        <v>1037327</v>
      </c>
      <c r="P502" s="18" t="s">
        <v>2585</v>
      </c>
      <c r="Q502" s="18" t="s">
        <v>2585</v>
      </c>
      <c r="R502" s="18">
        <v>12616</v>
      </c>
      <c r="S502" s="18">
        <v>1</v>
      </c>
      <c r="T502" s="17" t="s">
        <v>2585</v>
      </c>
      <c r="U502" s="17">
        <v>1959192</v>
      </c>
      <c r="V502" s="16" t="s">
        <v>2585</v>
      </c>
      <c r="W502" s="16">
        <v>2974</v>
      </c>
      <c r="X502" s="23" t="s">
        <v>2585</v>
      </c>
      <c r="Y502" s="23">
        <v>319660</v>
      </c>
      <c r="Z502" s="23">
        <f t="shared" si="8"/>
        <v>1</v>
      </c>
      <c r="AA502" s="22" t="s">
        <v>2585</v>
      </c>
      <c r="AB502" s="22" t="s">
        <v>2585</v>
      </c>
      <c r="AC502" s="22">
        <v>11.036096381058703</v>
      </c>
      <c r="AD502" s="22">
        <v>645587</v>
      </c>
      <c r="AE502" s="22" t="s">
        <v>2585</v>
      </c>
      <c r="AF502" s="22" t="s">
        <v>2585</v>
      </c>
      <c r="AG502" s="22">
        <v>10.932308180088777</v>
      </c>
      <c r="AH502" s="22">
        <v>1037327</v>
      </c>
      <c r="AI502" s="22" t="s">
        <v>2585</v>
      </c>
      <c r="AJ502" s="22">
        <v>658.77336919973095</v>
      </c>
    </row>
    <row r="503" spans="1:36" x14ac:dyDescent="0.2">
      <c r="A503" s="11" t="s">
        <v>1263</v>
      </c>
      <c r="B503" s="11" t="s">
        <v>1264</v>
      </c>
      <c r="C503" s="11" t="s">
        <v>1265</v>
      </c>
      <c r="D503" s="21">
        <v>5233</v>
      </c>
      <c r="E503" s="21">
        <v>38600</v>
      </c>
      <c r="F503" s="21" t="s">
        <v>2585</v>
      </c>
      <c r="G503" s="21" t="s">
        <v>2585</v>
      </c>
      <c r="H503" s="20">
        <v>1</v>
      </c>
      <c r="I503" s="20">
        <v>1</v>
      </c>
      <c r="J503" s="20" t="s">
        <v>2585</v>
      </c>
      <c r="K503" s="20" t="s">
        <v>2585</v>
      </c>
      <c r="L503" s="19">
        <v>8369</v>
      </c>
      <c r="M503" s="19">
        <v>59803</v>
      </c>
      <c r="N503" s="19" t="s">
        <v>2585</v>
      </c>
      <c r="O503" s="19" t="s">
        <v>2585</v>
      </c>
      <c r="P503" s="18">
        <v>1</v>
      </c>
      <c r="Q503" s="18">
        <v>1</v>
      </c>
      <c r="R503" s="18" t="s">
        <v>2585</v>
      </c>
      <c r="S503" s="18" t="s">
        <v>2585</v>
      </c>
      <c r="T503" s="17">
        <v>63787</v>
      </c>
      <c r="U503" s="17" t="s">
        <v>2585</v>
      </c>
      <c r="V503" s="16">
        <v>1</v>
      </c>
      <c r="W503" s="16" t="s">
        <v>2585</v>
      </c>
      <c r="X503" s="23">
        <v>14139</v>
      </c>
      <c r="Y503" s="23" t="s">
        <v>2585</v>
      </c>
      <c r="Z503" s="23">
        <f t="shared" si="8"/>
        <v>1</v>
      </c>
      <c r="AA503" s="22">
        <v>5233</v>
      </c>
      <c r="AB503" s="22">
        <v>38600</v>
      </c>
      <c r="AC503" s="22" t="s">
        <v>2585</v>
      </c>
      <c r="AD503" s="22" t="s">
        <v>2585</v>
      </c>
      <c r="AE503" s="22">
        <v>8369</v>
      </c>
      <c r="AF503" s="22">
        <v>59803</v>
      </c>
      <c r="AG503" s="22" t="s">
        <v>2585</v>
      </c>
      <c r="AH503" s="22" t="s">
        <v>2585</v>
      </c>
      <c r="AI503" s="22">
        <v>63787</v>
      </c>
      <c r="AJ503" s="22" t="s">
        <v>2585</v>
      </c>
    </row>
    <row r="504" spans="1:36" x14ac:dyDescent="0.2">
      <c r="A504" s="11" t="s">
        <v>2238</v>
      </c>
      <c r="B504" s="11" t="s">
        <v>2239</v>
      </c>
      <c r="C504" s="11" t="s">
        <v>2240</v>
      </c>
      <c r="D504" s="21">
        <v>3921</v>
      </c>
      <c r="E504" s="21">
        <v>20580</v>
      </c>
      <c r="F504" s="21" t="s">
        <v>2585</v>
      </c>
      <c r="G504" s="21" t="s">
        <v>2585</v>
      </c>
      <c r="H504" s="20">
        <v>906</v>
      </c>
      <c r="I504" s="20">
        <v>1</v>
      </c>
      <c r="J504" s="20" t="s">
        <v>2585</v>
      </c>
      <c r="K504" s="20" t="s">
        <v>2585</v>
      </c>
      <c r="L504" s="19">
        <v>1463</v>
      </c>
      <c r="M504" s="19">
        <v>17763</v>
      </c>
      <c r="N504" s="19" t="s">
        <v>2585</v>
      </c>
      <c r="O504" s="19" t="s">
        <v>2585</v>
      </c>
      <c r="P504" s="18">
        <v>302</v>
      </c>
      <c r="Q504" s="18">
        <v>1</v>
      </c>
      <c r="R504" s="18" t="s">
        <v>2585</v>
      </c>
      <c r="S504" s="18" t="s">
        <v>2585</v>
      </c>
      <c r="T504" s="17">
        <v>79100</v>
      </c>
      <c r="U504" s="17" t="s">
        <v>2585</v>
      </c>
      <c r="V504" s="16">
        <v>1</v>
      </c>
      <c r="W504" s="16" t="s">
        <v>2585</v>
      </c>
      <c r="X504" s="23">
        <v>9199</v>
      </c>
      <c r="Y504" s="23" t="s">
        <v>2585</v>
      </c>
      <c r="Z504" s="23">
        <f t="shared" si="8"/>
        <v>1</v>
      </c>
      <c r="AA504" s="22">
        <v>4.3278145695364234</v>
      </c>
      <c r="AB504" s="22">
        <v>20580</v>
      </c>
      <c r="AC504" s="22" t="s">
        <v>2585</v>
      </c>
      <c r="AD504" s="22" t="s">
        <v>2585</v>
      </c>
      <c r="AE504" s="22">
        <v>4.8443708609271523</v>
      </c>
      <c r="AF504" s="22">
        <v>17763</v>
      </c>
      <c r="AG504" s="22" t="s">
        <v>2585</v>
      </c>
      <c r="AH504" s="22" t="s">
        <v>2585</v>
      </c>
      <c r="AI504" s="22">
        <v>79100</v>
      </c>
      <c r="AJ504" s="22" t="s">
        <v>2585</v>
      </c>
    </row>
    <row r="505" spans="1:36" x14ac:dyDescent="0.2">
      <c r="A505" s="11" t="s">
        <v>2035</v>
      </c>
      <c r="B505" s="11" t="s">
        <v>2036</v>
      </c>
      <c r="C505" s="11" t="s">
        <v>2037</v>
      </c>
      <c r="D505" s="21">
        <v>1812</v>
      </c>
      <c r="E505" s="21">
        <v>21686</v>
      </c>
      <c r="F505" s="21">
        <v>15153</v>
      </c>
      <c r="G505" s="21">
        <v>116726</v>
      </c>
      <c r="H505" s="20">
        <v>793</v>
      </c>
      <c r="I505" s="20">
        <v>1</v>
      </c>
      <c r="J505" s="20">
        <v>666</v>
      </c>
      <c r="K505" s="20">
        <v>1</v>
      </c>
      <c r="L505" s="19">
        <v>1435</v>
      </c>
      <c r="M505" s="19">
        <v>33246</v>
      </c>
      <c r="N505" s="19">
        <v>20049</v>
      </c>
      <c r="O505" s="19">
        <v>136432</v>
      </c>
      <c r="P505" s="18">
        <v>1410</v>
      </c>
      <c r="Q505" s="18">
        <v>502</v>
      </c>
      <c r="R505" s="18">
        <v>6143</v>
      </c>
      <c r="S505" s="18">
        <v>1</v>
      </c>
      <c r="T505" s="17">
        <v>49174</v>
      </c>
      <c r="U505" s="17">
        <v>197289</v>
      </c>
      <c r="V505" s="16">
        <v>1</v>
      </c>
      <c r="W505" s="16">
        <v>5960</v>
      </c>
      <c r="X505" s="23">
        <v>6784</v>
      </c>
      <c r="Y505" s="23">
        <v>37372</v>
      </c>
      <c r="Z505" s="23">
        <f t="shared" si="8"/>
        <v>2</v>
      </c>
      <c r="AA505" s="22">
        <v>2.2849936948297604</v>
      </c>
      <c r="AB505" s="22">
        <v>21686</v>
      </c>
      <c r="AC505" s="22">
        <v>22.752252252252251</v>
      </c>
      <c r="AD505" s="22">
        <v>116726</v>
      </c>
      <c r="AE505" s="22">
        <v>1.0177304964539007</v>
      </c>
      <c r="AF505" s="22">
        <v>66.227091633466131</v>
      </c>
      <c r="AG505" s="22">
        <v>3.2637147973302945</v>
      </c>
      <c r="AH505" s="22">
        <v>136432</v>
      </c>
      <c r="AI505" s="22">
        <v>49174</v>
      </c>
      <c r="AJ505" s="22">
        <v>33.102181208053693</v>
      </c>
    </row>
    <row r="506" spans="1:36" x14ac:dyDescent="0.2">
      <c r="A506" s="11" t="s">
        <v>1227</v>
      </c>
      <c r="B506" s="11" t="s">
        <v>1228</v>
      </c>
      <c r="C506" s="11" t="s">
        <v>1229</v>
      </c>
      <c r="D506" s="21">
        <v>14403</v>
      </c>
      <c r="E506" s="21">
        <v>513987</v>
      </c>
      <c r="F506" s="21">
        <v>45580</v>
      </c>
      <c r="G506" s="21">
        <v>608915</v>
      </c>
      <c r="H506" s="20">
        <v>1175</v>
      </c>
      <c r="I506" s="20">
        <v>228463</v>
      </c>
      <c r="J506" s="20">
        <v>8167</v>
      </c>
      <c r="K506" s="20">
        <v>6767</v>
      </c>
      <c r="L506" s="19">
        <v>209654</v>
      </c>
      <c r="M506" s="19">
        <v>589272</v>
      </c>
      <c r="N506" s="19">
        <v>45590</v>
      </c>
      <c r="O506" s="19">
        <v>689572</v>
      </c>
      <c r="P506" s="18">
        <v>164704</v>
      </c>
      <c r="Q506" s="18">
        <v>221876</v>
      </c>
      <c r="R506" s="18">
        <v>4144</v>
      </c>
      <c r="S506" s="18">
        <v>7353</v>
      </c>
      <c r="T506" s="17">
        <v>874149</v>
      </c>
      <c r="U506" s="17">
        <v>1223390</v>
      </c>
      <c r="V506" s="16">
        <v>219084</v>
      </c>
      <c r="W506" s="16">
        <v>87119</v>
      </c>
      <c r="X506" s="23">
        <v>98828</v>
      </c>
      <c r="Y506" s="23">
        <v>186694</v>
      </c>
      <c r="Z506" s="23">
        <f t="shared" si="8"/>
        <v>2</v>
      </c>
      <c r="AA506" s="22">
        <v>12.257872340425532</v>
      </c>
      <c r="AB506" s="22">
        <v>2.2497603550684357</v>
      </c>
      <c r="AC506" s="22">
        <v>5.5809966940124891</v>
      </c>
      <c r="AD506" s="22">
        <v>89.983005763262895</v>
      </c>
      <c r="AE506" s="22">
        <v>1.272913833300952</v>
      </c>
      <c r="AF506" s="22">
        <v>2.6558618327354018</v>
      </c>
      <c r="AG506" s="22">
        <v>11.001447876447877</v>
      </c>
      <c r="AH506" s="22">
        <v>93.781041751665981</v>
      </c>
      <c r="AI506" s="22">
        <v>3.9900175275236895</v>
      </c>
      <c r="AJ506" s="22">
        <v>14.042746128858228</v>
      </c>
    </row>
    <row r="507" spans="1:36" x14ac:dyDescent="0.2">
      <c r="A507" s="11" t="s">
        <v>1032</v>
      </c>
      <c r="B507" s="11" t="s">
        <v>1033</v>
      </c>
      <c r="C507" s="11" t="s">
        <v>1034</v>
      </c>
      <c r="D507" s="21" t="s">
        <v>2585</v>
      </c>
      <c r="E507" s="21" t="s">
        <v>2585</v>
      </c>
      <c r="F507" s="21">
        <v>2961</v>
      </c>
      <c r="G507" s="21">
        <v>16235</v>
      </c>
      <c r="H507" s="20" t="s">
        <v>2585</v>
      </c>
      <c r="I507" s="20" t="s">
        <v>2585</v>
      </c>
      <c r="J507" s="20">
        <v>758</v>
      </c>
      <c r="K507" s="20">
        <v>317</v>
      </c>
      <c r="L507" s="19" t="s">
        <v>2585</v>
      </c>
      <c r="M507" s="19" t="s">
        <v>2585</v>
      </c>
      <c r="N507" s="19">
        <v>3655</v>
      </c>
      <c r="O507" s="19">
        <v>28506</v>
      </c>
      <c r="P507" s="18" t="s">
        <v>2585</v>
      </c>
      <c r="Q507" s="18" t="s">
        <v>2585</v>
      </c>
      <c r="R507" s="18">
        <v>3685</v>
      </c>
      <c r="S507" s="18">
        <v>449</v>
      </c>
      <c r="T507" s="17" t="s">
        <v>2585</v>
      </c>
      <c r="U507" s="17">
        <v>48967</v>
      </c>
      <c r="V507" s="16" t="s">
        <v>2585</v>
      </c>
      <c r="W507" s="16">
        <v>3986</v>
      </c>
      <c r="X507" s="23" t="s">
        <v>2585</v>
      </c>
      <c r="Y507" s="23">
        <v>9614</v>
      </c>
      <c r="Z507" s="23">
        <f t="shared" si="8"/>
        <v>1</v>
      </c>
      <c r="AA507" s="22" t="s">
        <v>2585</v>
      </c>
      <c r="AB507" s="22" t="s">
        <v>2585</v>
      </c>
      <c r="AC507" s="22">
        <v>3.9063324538258577</v>
      </c>
      <c r="AD507" s="22">
        <v>51.214511041009466</v>
      </c>
      <c r="AE507" s="22" t="s">
        <v>2585</v>
      </c>
      <c r="AF507" s="22" t="s">
        <v>2585</v>
      </c>
      <c r="AG507" s="22">
        <v>0.99185888738127548</v>
      </c>
      <c r="AH507" s="22">
        <v>63.487750556792875</v>
      </c>
      <c r="AI507" s="22" t="s">
        <v>2585</v>
      </c>
      <c r="AJ507" s="22">
        <v>12.284746613146011</v>
      </c>
    </row>
    <row r="508" spans="1:36" x14ac:dyDescent="0.2">
      <c r="A508" s="11" t="s">
        <v>2375</v>
      </c>
      <c r="B508" s="11" t="s">
        <v>2376</v>
      </c>
      <c r="C508" s="11" t="s">
        <v>2377</v>
      </c>
      <c r="D508" s="21" t="s">
        <v>2585</v>
      </c>
      <c r="E508" s="21" t="s">
        <v>2585</v>
      </c>
      <c r="F508" s="21" t="s">
        <v>2585</v>
      </c>
      <c r="G508" s="21" t="s">
        <v>2585</v>
      </c>
      <c r="H508" s="20" t="s">
        <v>2585</v>
      </c>
      <c r="I508" s="20" t="s">
        <v>2585</v>
      </c>
      <c r="J508" s="20" t="s">
        <v>2585</v>
      </c>
      <c r="K508" s="20" t="s">
        <v>2585</v>
      </c>
      <c r="L508" s="19" t="s">
        <v>2585</v>
      </c>
      <c r="M508" s="19" t="s">
        <v>2585</v>
      </c>
      <c r="N508" s="19" t="s">
        <v>2585</v>
      </c>
      <c r="O508" s="19" t="s">
        <v>2585</v>
      </c>
      <c r="P508" s="18" t="s">
        <v>2585</v>
      </c>
      <c r="Q508" s="18" t="s">
        <v>2585</v>
      </c>
      <c r="R508" s="18" t="s">
        <v>2585</v>
      </c>
      <c r="S508" s="18" t="s">
        <v>2585</v>
      </c>
      <c r="T508" s="17" t="s">
        <v>2585</v>
      </c>
      <c r="U508" s="17" t="s">
        <v>2585</v>
      </c>
      <c r="V508" s="16" t="s">
        <v>2585</v>
      </c>
      <c r="W508" s="16" t="s">
        <v>2585</v>
      </c>
      <c r="X508" s="23" t="s">
        <v>2585</v>
      </c>
      <c r="Y508" s="23" t="s">
        <v>2585</v>
      </c>
      <c r="Z508" s="23">
        <f t="shared" si="8"/>
        <v>0</v>
      </c>
      <c r="AA508" s="22" t="s">
        <v>2585</v>
      </c>
      <c r="AB508" s="22" t="s">
        <v>2585</v>
      </c>
      <c r="AC508" s="22" t="s">
        <v>2585</v>
      </c>
      <c r="AD508" s="22" t="s">
        <v>2585</v>
      </c>
      <c r="AE508" s="22" t="s">
        <v>2585</v>
      </c>
      <c r="AF508" s="22" t="s">
        <v>2585</v>
      </c>
      <c r="AG508" s="22" t="s">
        <v>2585</v>
      </c>
      <c r="AH508" s="22" t="s">
        <v>2585</v>
      </c>
      <c r="AI508" s="22" t="s">
        <v>2585</v>
      </c>
      <c r="AJ508" s="22" t="s">
        <v>2585</v>
      </c>
    </row>
    <row r="509" spans="1:36" x14ac:dyDescent="0.2">
      <c r="A509" s="11" t="s">
        <v>1731</v>
      </c>
      <c r="B509" s="11" t="s">
        <v>1732</v>
      </c>
      <c r="C509" s="11" t="s">
        <v>1733</v>
      </c>
      <c r="D509" s="21" t="s">
        <v>2585</v>
      </c>
      <c r="E509" s="21" t="s">
        <v>2585</v>
      </c>
      <c r="F509" s="21">
        <v>5337</v>
      </c>
      <c r="G509" s="21">
        <v>21222</v>
      </c>
      <c r="H509" s="20" t="s">
        <v>2585</v>
      </c>
      <c r="I509" s="20" t="s">
        <v>2585</v>
      </c>
      <c r="J509" s="20">
        <v>2835</v>
      </c>
      <c r="K509" s="20">
        <v>1848</v>
      </c>
      <c r="L509" s="19" t="s">
        <v>2585</v>
      </c>
      <c r="M509" s="19" t="s">
        <v>2585</v>
      </c>
      <c r="N509" s="19">
        <v>5960</v>
      </c>
      <c r="O509" s="19">
        <v>45587</v>
      </c>
      <c r="P509" s="18" t="s">
        <v>2585</v>
      </c>
      <c r="Q509" s="18" t="s">
        <v>2585</v>
      </c>
      <c r="R509" s="18">
        <v>4677</v>
      </c>
      <c r="S509" s="18">
        <v>2264</v>
      </c>
      <c r="T509" s="17" t="s">
        <v>2585</v>
      </c>
      <c r="U509" s="17">
        <v>53876</v>
      </c>
      <c r="V509" s="16" t="s">
        <v>2585</v>
      </c>
      <c r="W509" s="16">
        <v>4947</v>
      </c>
      <c r="X509" s="23" t="s">
        <v>2585</v>
      </c>
      <c r="Y509" s="23">
        <v>15225</v>
      </c>
      <c r="Z509" s="23">
        <f t="shared" si="8"/>
        <v>1</v>
      </c>
      <c r="AA509" s="22" t="s">
        <v>2585</v>
      </c>
      <c r="AB509" s="22" t="s">
        <v>2585</v>
      </c>
      <c r="AC509" s="22">
        <v>1.8825396825396825</v>
      </c>
      <c r="AD509" s="22">
        <v>11.483766233766234</v>
      </c>
      <c r="AE509" s="22" t="s">
        <v>2585</v>
      </c>
      <c r="AF509" s="22" t="s">
        <v>2585</v>
      </c>
      <c r="AG509" s="22">
        <v>1.2743211460337824</v>
      </c>
      <c r="AH509" s="22">
        <v>20.135600706713781</v>
      </c>
      <c r="AI509" s="22" t="s">
        <v>2585</v>
      </c>
      <c r="AJ509" s="22">
        <v>10.890640792399434</v>
      </c>
    </row>
    <row r="510" spans="1:36" x14ac:dyDescent="0.2">
      <c r="A510" s="11" t="s">
        <v>1299</v>
      </c>
      <c r="B510" s="11" t="s">
        <v>1300</v>
      </c>
      <c r="C510" s="11" t="s">
        <v>1301</v>
      </c>
      <c r="D510" s="21" t="s">
        <v>2585</v>
      </c>
      <c r="E510" s="21" t="s">
        <v>2585</v>
      </c>
      <c r="F510" s="21">
        <v>5002</v>
      </c>
      <c r="G510" s="21">
        <v>48946</v>
      </c>
      <c r="H510" s="20" t="s">
        <v>2585</v>
      </c>
      <c r="I510" s="20" t="s">
        <v>2585</v>
      </c>
      <c r="J510" s="20">
        <v>3233</v>
      </c>
      <c r="K510" s="20">
        <v>2107</v>
      </c>
      <c r="L510" s="19" t="s">
        <v>2585</v>
      </c>
      <c r="M510" s="19" t="s">
        <v>2585</v>
      </c>
      <c r="N510" s="19">
        <v>7049</v>
      </c>
      <c r="O510" s="19">
        <v>82338</v>
      </c>
      <c r="P510" s="18" t="s">
        <v>2585</v>
      </c>
      <c r="Q510" s="18" t="s">
        <v>2585</v>
      </c>
      <c r="R510" s="18">
        <v>4821</v>
      </c>
      <c r="S510" s="18">
        <v>2329</v>
      </c>
      <c r="T510" s="17" t="s">
        <v>2585</v>
      </c>
      <c r="U510" s="17">
        <v>108206</v>
      </c>
      <c r="V510" s="16" t="s">
        <v>2585</v>
      </c>
      <c r="W510" s="16">
        <v>5246</v>
      </c>
      <c r="X510" s="23" t="s">
        <v>2585</v>
      </c>
      <c r="Y510" s="23">
        <v>21750</v>
      </c>
      <c r="Z510" s="23">
        <f t="shared" si="8"/>
        <v>1</v>
      </c>
      <c r="AA510" s="22" t="s">
        <v>2585</v>
      </c>
      <c r="AB510" s="22" t="s">
        <v>2585</v>
      </c>
      <c r="AC510" s="22">
        <v>1.5471698113207548</v>
      </c>
      <c r="AD510" s="22">
        <v>23.230185097294733</v>
      </c>
      <c r="AE510" s="22" t="s">
        <v>2585</v>
      </c>
      <c r="AF510" s="22" t="s">
        <v>2585</v>
      </c>
      <c r="AG510" s="22">
        <v>1.4621447832399916</v>
      </c>
      <c r="AH510" s="22">
        <v>35.353370545298411</v>
      </c>
      <c r="AI510" s="22" t="s">
        <v>2585</v>
      </c>
      <c r="AJ510" s="22">
        <v>20.626382005337401</v>
      </c>
    </row>
    <row r="511" spans="1:36" x14ac:dyDescent="0.2">
      <c r="A511" s="11" t="s">
        <v>2046</v>
      </c>
      <c r="B511" s="11" t="s">
        <v>2047</v>
      </c>
      <c r="C511" s="11" t="s">
        <v>2048</v>
      </c>
      <c r="D511" s="21">
        <v>4198</v>
      </c>
      <c r="E511" s="21">
        <v>25439</v>
      </c>
      <c r="F511" s="21">
        <v>27280</v>
      </c>
      <c r="G511" s="21">
        <v>92457</v>
      </c>
      <c r="H511" s="20">
        <v>1</v>
      </c>
      <c r="I511" s="20">
        <v>1</v>
      </c>
      <c r="J511" s="20">
        <v>7693</v>
      </c>
      <c r="K511" s="20">
        <v>5973</v>
      </c>
      <c r="L511" s="19">
        <v>5793</v>
      </c>
      <c r="M511" s="19">
        <v>37451</v>
      </c>
      <c r="N511" s="19">
        <v>28961</v>
      </c>
      <c r="O511" s="19">
        <v>128260</v>
      </c>
      <c r="P511" s="18">
        <v>1</v>
      </c>
      <c r="Q511" s="18">
        <v>1</v>
      </c>
      <c r="R511" s="18">
        <v>9994</v>
      </c>
      <c r="S511" s="18">
        <v>6632</v>
      </c>
      <c r="T511" s="17">
        <v>39914</v>
      </c>
      <c r="U511" s="17">
        <v>162039</v>
      </c>
      <c r="V511" s="16">
        <v>1</v>
      </c>
      <c r="W511" s="16">
        <v>15206</v>
      </c>
      <c r="X511" s="23">
        <v>8361</v>
      </c>
      <c r="Y511" s="23">
        <v>34197</v>
      </c>
      <c r="Z511" s="23">
        <f t="shared" si="8"/>
        <v>2</v>
      </c>
      <c r="AA511" s="22">
        <v>4198</v>
      </c>
      <c r="AB511" s="22">
        <v>25439</v>
      </c>
      <c r="AC511" s="22">
        <v>3.546080852723255</v>
      </c>
      <c r="AD511" s="22">
        <v>15.479156202913108</v>
      </c>
      <c r="AE511" s="22">
        <v>5793</v>
      </c>
      <c r="AF511" s="22">
        <v>37451</v>
      </c>
      <c r="AG511" s="22">
        <v>2.8978387032219333</v>
      </c>
      <c r="AH511" s="22">
        <v>19.339565741857658</v>
      </c>
      <c r="AI511" s="22">
        <v>39914</v>
      </c>
      <c r="AJ511" s="22">
        <v>10.656254110219651</v>
      </c>
    </row>
    <row r="512" spans="1:36" x14ac:dyDescent="0.2">
      <c r="A512" s="11" t="s">
        <v>301</v>
      </c>
      <c r="B512" s="11" t="s">
        <v>302</v>
      </c>
      <c r="C512" s="11" t="s">
        <v>303</v>
      </c>
      <c r="D512" s="21">
        <v>1617774</v>
      </c>
      <c r="E512" s="21">
        <v>6552172</v>
      </c>
      <c r="F512" s="21">
        <v>2719608</v>
      </c>
      <c r="G512" s="21">
        <v>10799988</v>
      </c>
      <c r="H512" s="20">
        <v>1163</v>
      </c>
      <c r="I512" s="20">
        <v>1469</v>
      </c>
      <c r="J512" s="20">
        <v>17858</v>
      </c>
      <c r="K512" s="20">
        <v>4965</v>
      </c>
      <c r="L512" s="19">
        <v>1950835</v>
      </c>
      <c r="M512" s="19">
        <v>8429356</v>
      </c>
      <c r="N512" s="19">
        <v>3383978</v>
      </c>
      <c r="O512" s="19">
        <v>14260109</v>
      </c>
      <c r="P512" s="18">
        <v>2482</v>
      </c>
      <c r="Q512" s="18">
        <v>59</v>
      </c>
      <c r="R512" s="18">
        <v>22240</v>
      </c>
      <c r="S512" s="18">
        <v>4074</v>
      </c>
      <c r="T512" s="17">
        <v>4925992</v>
      </c>
      <c r="U512" s="17">
        <v>8380117</v>
      </c>
      <c r="V512" s="16">
        <v>3249</v>
      </c>
      <c r="W512" s="16">
        <v>10616</v>
      </c>
      <c r="X512" s="23">
        <v>1657580</v>
      </c>
      <c r="Y512" s="23">
        <v>2791036</v>
      </c>
      <c r="Z512" s="23">
        <f t="shared" si="8"/>
        <v>2</v>
      </c>
      <c r="AA512" s="22">
        <v>1391.0352536543421</v>
      </c>
      <c r="AB512" s="22">
        <v>4460.2940776038122</v>
      </c>
      <c r="AC512" s="22">
        <v>152.29073804457386</v>
      </c>
      <c r="AD512" s="22">
        <v>2175.2241691842901</v>
      </c>
      <c r="AE512" s="22">
        <v>785.99315068493149</v>
      </c>
      <c r="AF512" s="22">
        <v>142870.44067796611</v>
      </c>
      <c r="AG512" s="22">
        <v>152.15728417266186</v>
      </c>
      <c r="AH512" s="22">
        <v>3500.2722140402552</v>
      </c>
      <c r="AI512" s="22">
        <v>1516.1563558017851</v>
      </c>
      <c r="AJ512" s="22">
        <v>789.38555011303697</v>
      </c>
    </row>
    <row r="513" spans="1:36" x14ac:dyDescent="0.2">
      <c r="A513" s="11" t="s">
        <v>132</v>
      </c>
      <c r="B513" s="11" t="s">
        <v>133</v>
      </c>
      <c r="C513" s="11" t="s">
        <v>134</v>
      </c>
      <c r="D513" s="21" t="s">
        <v>2585</v>
      </c>
      <c r="E513" s="21" t="s">
        <v>2585</v>
      </c>
      <c r="F513" s="21">
        <v>11636</v>
      </c>
      <c r="G513" s="21">
        <v>62335</v>
      </c>
      <c r="H513" s="20" t="s">
        <v>2585</v>
      </c>
      <c r="I513" s="20" t="s">
        <v>2585</v>
      </c>
      <c r="J513" s="20">
        <v>1138</v>
      </c>
      <c r="K513" s="20">
        <v>563</v>
      </c>
      <c r="L513" s="19" t="s">
        <v>2585</v>
      </c>
      <c r="M513" s="19" t="s">
        <v>2585</v>
      </c>
      <c r="N513" s="19">
        <v>12109</v>
      </c>
      <c r="O513" s="19">
        <v>93998</v>
      </c>
      <c r="P513" s="18" t="s">
        <v>2585</v>
      </c>
      <c r="Q513" s="18" t="s">
        <v>2585</v>
      </c>
      <c r="R513" s="18">
        <v>4673</v>
      </c>
      <c r="S513" s="18">
        <v>586</v>
      </c>
      <c r="T513" s="17" t="s">
        <v>2585</v>
      </c>
      <c r="U513" s="17">
        <v>118476</v>
      </c>
      <c r="V513" s="16" t="s">
        <v>2585</v>
      </c>
      <c r="W513" s="16">
        <v>3981</v>
      </c>
      <c r="X513" s="23" t="s">
        <v>2585</v>
      </c>
      <c r="Y513" s="23">
        <v>27684</v>
      </c>
      <c r="Z513" s="23">
        <f t="shared" si="8"/>
        <v>1</v>
      </c>
      <c r="AA513" s="22" t="s">
        <v>2585</v>
      </c>
      <c r="AB513" s="22" t="s">
        <v>2585</v>
      </c>
      <c r="AC513" s="22">
        <v>10.224956063268893</v>
      </c>
      <c r="AD513" s="22">
        <v>110.71936056838366</v>
      </c>
      <c r="AE513" s="22" t="s">
        <v>2585</v>
      </c>
      <c r="AF513" s="22" t="s">
        <v>2585</v>
      </c>
      <c r="AG513" s="22">
        <v>2.5912689920821741</v>
      </c>
      <c r="AH513" s="22">
        <v>160.4061433447099</v>
      </c>
      <c r="AI513" s="22" t="s">
        <v>2585</v>
      </c>
      <c r="AJ513" s="22">
        <v>29.760361718161267</v>
      </c>
    </row>
    <row r="514" spans="1:36" x14ac:dyDescent="0.2">
      <c r="A514" s="11" t="s">
        <v>900</v>
      </c>
      <c r="B514" s="11" t="s">
        <v>901</v>
      </c>
      <c r="C514" s="11" t="s">
        <v>902</v>
      </c>
      <c r="D514" s="21" t="s">
        <v>2585</v>
      </c>
      <c r="E514" s="21" t="s">
        <v>2585</v>
      </c>
      <c r="F514" s="21">
        <v>1808</v>
      </c>
      <c r="G514" s="21">
        <v>17163</v>
      </c>
      <c r="H514" s="20" t="s">
        <v>2585</v>
      </c>
      <c r="I514" s="20" t="s">
        <v>2585</v>
      </c>
      <c r="J514" s="20">
        <v>1502</v>
      </c>
      <c r="K514" s="20">
        <v>1</v>
      </c>
      <c r="L514" s="19" t="s">
        <v>2585</v>
      </c>
      <c r="M514" s="19" t="s">
        <v>2585</v>
      </c>
      <c r="N514" s="19">
        <v>3736</v>
      </c>
      <c r="O514" s="19">
        <v>27892</v>
      </c>
      <c r="P514" s="18" t="s">
        <v>2585</v>
      </c>
      <c r="Q514" s="18" t="s">
        <v>2585</v>
      </c>
      <c r="R514" s="18">
        <v>1252</v>
      </c>
      <c r="S514" s="18">
        <v>1</v>
      </c>
      <c r="T514" s="17" t="s">
        <v>2585</v>
      </c>
      <c r="U514" s="17">
        <v>71591</v>
      </c>
      <c r="V514" s="16" t="s">
        <v>2585</v>
      </c>
      <c r="W514" s="16">
        <v>2644</v>
      </c>
      <c r="X514" s="23" t="s">
        <v>2585</v>
      </c>
      <c r="Y514" s="23">
        <v>8748</v>
      </c>
      <c r="Z514" s="23">
        <f t="shared" si="8"/>
        <v>1</v>
      </c>
      <c r="AA514" s="22" t="s">
        <v>2585</v>
      </c>
      <c r="AB514" s="22" t="s">
        <v>2585</v>
      </c>
      <c r="AC514" s="22">
        <v>1.2037283621837549</v>
      </c>
      <c r="AD514" s="22">
        <v>17163</v>
      </c>
      <c r="AE514" s="22" t="s">
        <v>2585</v>
      </c>
      <c r="AF514" s="22" t="s">
        <v>2585</v>
      </c>
      <c r="AG514" s="22">
        <v>2.9840255591054312</v>
      </c>
      <c r="AH514" s="22">
        <v>27892</v>
      </c>
      <c r="AI514" s="22" t="s">
        <v>2585</v>
      </c>
      <c r="AJ514" s="22">
        <v>27.076777609682299</v>
      </c>
    </row>
    <row r="515" spans="1:36" x14ac:dyDescent="0.2">
      <c r="A515" s="11" t="s">
        <v>1278</v>
      </c>
      <c r="B515" s="11" t="s">
        <v>1279</v>
      </c>
      <c r="C515" s="11" t="s">
        <v>1280</v>
      </c>
      <c r="D515" s="21" t="s">
        <v>2585</v>
      </c>
      <c r="E515" s="21" t="s">
        <v>2585</v>
      </c>
      <c r="F515" s="21">
        <v>1</v>
      </c>
      <c r="G515" s="21">
        <v>241697</v>
      </c>
      <c r="H515" s="20" t="s">
        <v>2585</v>
      </c>
      <c r="I515" s="20" t="s">
        <v>2585</v>
      </c>
      <c r="J515" s="20">
        <v>10106</v>
      </c>
      <c r="K515" s="20">
        <v>1</v>
      </c>
      <c r="L515" s="19" t="s">
        <v>2585</v>
      </c>
      <c r="M515" s="19" t="s">
        <v>2585</v>
      </c>
      <c r="N515" s="19">
        <v>2224</v>
      </c>
      <c r="O515" s="19">
        <v>58983</v>
      </c>
      <c r="P515" s="18" t="s">
        <v>2585</v>
      </c>
      <c r="Q515" s="18" t="s">
        <v>2585</v>
      </c>
      <c r="R515" s="18">
        <v>17218</v>
      </c>
      <c r="S515" s="18">
        <v>1</v>
      </c>
      <c r="T515" s="17" t="s">
        <v>2585</v>
      </c>
      <c r="U515" s="17">
        <v>50260</v>
      </c>
      <c r="V515" s="16" t="s">
        <v>2585</v>
      </c>
      <c r="W515" s="16">
        <v>944</v>
      </c>
      <c r="X515" s="23" t="s">
        <v>2585</v>
      </c>
      <c r="Y515" s="23">
        <v>7933</v>
      </c>
      <c r="Z515" s="23">
        <f t="shared" si="8"/>
        <v>1</v>
      </c>
      <c r="AA515" s="22" t="s">
        <v>2585</v>
      </c>
      <c r="AB515" s="22" t="s">
        <v>2585</v>
      </c>
      <c r="AC515" s="22">
        <v>9.8951118147635062E-5</v>
      </c>
      <c r="AD515" s="22">
        <v>241697</v>
      </c>
      <c r="AE515" s="22" t="s">
        <v>2585</v>
      </c>
      <c r="AF515" s="22" t="s">
        <v>2585</v>
      </c>
      <c r="AG515" s="22">
        <v>0.12916715065628992</v>
      </c>
      <c r="AH515" s="22">
        <v>58983</v>
      </c>
      <c r="AI515" s="22" t="s">
        <v>2585</v>
      </c>
      <c r="AJ515" s="22">
        <v>53.241525423728817</v>
      </c>
    </row>
    <row r="516" spans="1:36" x14ac:dyDescent="0.2">
      <c r="A516" s="11" t="s">
        <v>1904</v>
      </c>
      <c r="B516" s="11" t="s">
        <v>1905</v>
      </c>
      <c r="C516" s="11" t="s">
        <v>1906</v>
      </c>
      <c r="D516" s="21">
        <v>1125330</v>
      </c>
      <c r="E516" s="21">
        <v>3283043</v>
      </c>
      <c r="F516" s="21">
        <v>4438034</v>
      </c>
      <c r="G516" s="21">
        <v>13450941</v>
      </c>
      <c r="H516" s="20">
        <v>423328</v>
      </c>
      <c r="I516" s="20">
        <v>66765</v>
      </c>
      <c r="J516" s="20">
        <v>1529191</v>
      </c>
      <c r="K516" s="20">
        <v>126839</v>
      </c>
      <c r="L516" s="19">
        <v>1553706</v>
      </c>
      <c r="M516" s="19">
        <v>4900074</v>
      </c>
      <c r="N516" s="19">
        <v>6241282</v>
      </c>
      <c r="O516" s="19">
        <v>19519758</v>
      </c>
      <c r="P516" s="18">
        <v>1317127</v>
      </c>
      <c r="Q516" s="18">
        <v>66309</v>
      </c>
      <c r="R516" s="18">
        <v>5947872</v>
      </c>
      <c r="S516" s="18">
        <v>188407</v>
      </c>
      <c r="T516" s="17">
        <v>7270353</v>
      </c>
      <c r="U516" s="17">
        <v>27282699</v>
      </c>
      <c r="V516" s="16">
        <v>456628</v>
      </c>
      <c r="W516" s="16">
        <v>1658304</v>
      </c>
      <c r="X516" s="23">
        <v>1716332</v>
      </c>
      <c r="Y516" s="23">
        <v>6423063</v>
      </c>
      <c r="Z516" s="23">
        <f t="shared" si="8"/>
        <v>2</v>
      </c>
      <c r="AA516" s="22">
        <v>2.6582933328293898</v>
      </c>
      <c r="AB516" s="22">
        <v>49.173114655882571</v>
      </c>
      <c r="AC516" s="22">
        <v>2.9022103844451084</v>
      </c>
      <c r="AD516" s="22">
        <v>106.04735925070365</v>
      </c>
      <c r="AE516" s="22">
        <v>1.1796174552643746</v>
      </c>
      <c r="AF516" s="22">
        <v>73.897570465547659</v>
      </c>
      <c r="AG516" s="22">
        <v>1.049330247860075</v>
      </c>
      <c r="AH516" s="22">
        <v>103.60420791159564</v>
      </c>
      <c r="AI516" s="22">
        <v>15.921829147577458</v>
      </c>
      <c r="AJ516" s="22">
        <v>16.452169807224731</v>
      </c>
    </row>
    <row r="517" spans="1:36" x14ac:dyDescent="0.2">
      <c r="A517" s="11" t="s">
        <v>1662</v>
      </c>
      <c r="B517" s="11" t="s">
        <v>1663</v>
      </c>
      <c r="C517" s="11" t="s">
        <v>1664</v>
      </c>
      <c r="D517" s="21">
        <v>6268</v>
      </c>
      <c r="E517" s="21">
        <v>33318</v>
      </c>
      <c r="F517" s="21">
        <v>19226</v>
      </c>
      <c r="G517" s="21">
        <v>77949</v>
      </c>
      <c r="H517" s="20">
        <v>1</v>
      </c>
      <c r="I517" s="20">
        <v>3968</v>
      </c>
      <c r="J517" s="20">
        <v>5698</v>
      </c>
      <c r="K517" s="20">
        <v>3607</v>
      </c>
      <c r="L517" s="19">
        <v>5865</v>
      </c>
      <c r="M517" s="19">
        <v>41353</v>
      </c>
      <c r="N517" s="19">
        <v>24063</v>
      </c>
      <c r="O517" s="19">
        <v>108650</v>
      </c>
      <c r="P517" s="18">
        <v>2397</v>
      </c>
      <c r="Q517" s="18">
        <v>4261</v>
      </c>
      <c r="R517" s="18">
        <v>13642</v>
      </c>
      <c r="S517" s="18">
        <v>4208</v>
      </c>
      <c r="T517" s="17">
        <v>61834</v>
      </c>
      <c r="U517" s="17">
        <v>152564</v>
      </c>
      <c r="V517" s="16">
        <v>4655</v>
      </c>
      <c r="W517" s="16">
        <v>11670</v>
      </c>
      <c r="X517" s="23">
        <v>12320</v>
      </c>
      <c r="Y517" s="23">
        <v>35628</v>
      </c>
      <c r="Z517" s="23">
        <f t="shared" ref="Z517:Z580" si="9">SUM(IF(D517="X",0,1),IF(F517="X",0,1))</f>
        <v>2</v>
      </c>
      <c r="AA517" s="22">
        <v>6268</v>
      </c>
      <c r="AB517" s="22">
        <v>8.396673387096774</v>
      </c>
      <c r="AC517" s="22">
        <v>3.3741663741663741</v>
      </c>
      <c r="AD517" s="22">
        <v>21.610479622955364</v>
      </c>
      <c r="AE517" s="22">
        <v>2.4468085106382977</v>
      </c>
      <c r="AF517" s="22">
        <v>9.7049988265665341</v>
      </c>
      <c r="AG517" s="22">
        <v>1.7638909250842985</v>
      </c>
      <c r="AH517" s="22">
        <v>25.819866920152091</v>
      </c>
      <c r="AI517" s="22">
        <v>13.283351235230935</v>
      </c>
      <c r="AJ517" s="22">
        <v>13.07317909168809</v>
      </c>
    </row>
    <row r="518" spans="1:36" x14ac:dyDescent="0.2">
      <c r="A518" s="11" t="s">
        <v>750</v>
      </c>
      <c r="B518" s="11" t="s">
        <v>751</v>
      </c>
      <c r="C518" s="11" t="s">
        <v>752</v>
      </c>
      <c r="D518" s="21">
        <v>15173</v>
      </c>
      <c r="E518" s="21">
        <v>131268</v>
      </c>
      <c r="F518" s="21">
        <v>23950</v>
      </c>
      <c r="G518" s="21">
        <v>120064</v>
      </c>
      <c r="H518" s="20">
        <v>1769</v>
      </c>
      <c r="I518" s="20">
        <v>544600</v>
      </c>
      <c r="J518" s="20">
        <v>63</v>
      </c>
      <c r="K518" s="20">
        <v>1604</v>
      </c>
      <c r="L518" s="19">
        <v>32176</v>
      </c>
      <c r="M518" s="19">
        <v>206923</v>
      </c>
      <c r="N518" s="19">
        <v>34273</v>
      </c>
      <c r="O518" s="19">
        <v>274562</v>
      </c>
      <c r="P518" s="18">
        <v>11558</v>
      </c>
      <c r="Q518" s="18">
        <v>3090</v>
      </c>
      <c r="R518" s="18">
        <v>2165</v>
      </c>
      <c r="S518" s="18">
        <v>1</v>
      </c>
      <c r="T518" s="17">
        <v>898942</v>
      </c>
      <c r="U518" s="17">
        <v>330289</v>
      </c>
      <c r="V518" s="16">
        <v>10896</v>
      </c>
      <c r="W518" s="16">
        <v>3040</v>
      </c>
      <c r="X518" s="23">
        <v>82771</v>
      </c>
      <c r="Y518" s="23">
        <v>72671</v>
      </c>
      <c r="Z518" s="23">
        <f t="shared" si="9"/>
        <v>2</v>
      </c>
      <c r="AA518" s="22">
        <v>8.5771622385528552</v>
      </c>
      <c r="AB518" s="22">
        <v>0.24103562247521115</v>
      </c>
      <c r="AC518" s="22">
        <v>380.15873015873018</v>
      </c>
      <c r="AD518" s="22">
        <v>74.852867830423946</v>
      </c>
      <c r="AE518" s="22">
        <v>2.7838726423256617</v>
      </c>
      <c r="AF518" s="22">
        <v>66.965372168284787</v>
      </c>
      <c r="AG518" s="22">
        <v>15.830484988452655</v>
      </c>
      <c r="AH518" s="22">
        <v>274562</v>
      </c>
      <c r="AI518" s="22">
        <v>82.502019089574162</v>
      </c>
      <c r="AJ518" s="22">
        <v>108.64769736842105</v>
      </c>
    </row>
    <row r="519" spans="1:36" x14ac:dyDescent="0.2">
      <c r="A519" s="11" t="s">
        <v>1623</v>
      </c>
      <c r="B519" s="11" t="s">
        <v>1624</v>
      </c>
      <c r="C519" s="11" t="s">
        <v>1625</v>
      </c>
      <c r="D519" s="21">
        <v>28409</v>
      </c>
      <c r="E519" s="21">
        <v>74411</v>
      </c>
      <c r="F519" s="21">
        <v>239891</v>
      </c>
      <c r="G519" s="21">
        <v>284674</v>
      </c>
      <c r="H519" s="20">
        <v>26166</v>
      </c>
      <c r="I519" s="20">
        <v>12724</v>
      </c>
      <c r="J519" s="20">
        <v>170824</v>
      </c>
      <c r="K519" s="20">
        <v>123063</v>
      </c>
      <c r="L519" s="19">
        <v>58847</v>
      </c>
      <c r="M519" s="19">
        <v>105547</v>
      </c>
      <c r="N519" s="19">
        <v>223002</v>
      </c>
      <c r="O519" s="19">
        <v>457512</v>
      </c>
      <c r="P519" s="18">
        <v>26212</v>
      </c>
      <c r="Q519" s="18">
        <v>16493</v>
      </c>
      <c r="R519" s="18">
        <v>214743</v>
      </c>
      <c r="S519" s="18">
        <v>161371</v>
      </c>
      <c r="T519" s="17">
        <v>134119</v>
      </c>
      <c r="U519" s="17">
        <v>660044</v>
      </c>
      <c r="V519" s="16">
        <v>32974</v>
      </c>
      <c r="W519" s="16">
        <v>235709</v>
      </c>
      <c r="X519" s="23">
        <v>33053</v>
      </c>
      <c r="Y519" s="23">
        <v>192958</v>
      </c>
      <c r="Z519" s="23">
        <f t="shared" si="9"/>
        <v>2</v>
      </c>
      <c r="AA519" s="22">
        <v>1.0857219292211266</v>
      </c>
      <c r="AB519" s="22">
        <v>5.8480823640364665</v>
      </c>
      <c r="AC519" s="22">
        <v>1.4043167236453895</v>
      </c>
      <c r="AD519" s="22">
        <v>2.3132379350414016</v>
      </c>
      <c r="AE519" s="22">
        <v>2.2450404394933616</v>
      </c>
      <c r="AF519" s="22">
        <v>6.3995028193779175</v>
      </c>
      <c r="AG519" s="22">
        <v>1.0384599265168131</v>
      </c>
      <c r="AH519" s="22">
        <v>2.8351562548413285</v>
      </c>
      <c r="AI519" s="22">
        <v>4.0674167525929521</v>
      </c>
      <c r="AJ519" s="22">
        <v>2.8002494601394092</v>
      </c>
    </row>
    <row r="520" spans="1:36" x14ac:dyDescent="0.2">
      <c r="A520" s="11" t="s">
        <v>696</v>
      </c>
      <c r="B520" s="11" t="s">
        <v>697</v>
      </c>
      <c r="C520" s="11" t="s">
        <v>698</v>
      </c>
      <c r="D520" s="21" t="s">
        <v>2585</v>
      </c>
      <c r="E520" s="21" t="s">
        <v>2585</v>
      </c>
      <c r="F520" s="21">
        <v>4266</v>
      </c>
      <c r="G520" s="21">
        <v>20139</v>
      </c>
      <c r="H520" s="20" t="s">
        <v>2585</v>
      </c>
      <c r="I520" s="20" t="s">
        <v>2585</v>
      </c>
      <c r="J520" s="20">
        <v>2135</v>
      </c>
      <c r="K520" s="20">
        <v>2921</v>
      </c>
      <c r="L520" s="19" t="s">
        <v>2585</v>
      </c>
      <c r="M520" s="19" t="s">
        <v>2585</v>
      </c>
      <c r="N520" s="19">
        <v>6182</v>
      </c>
      <c r="O520" s="19">
        <v>28497</v>
      </c>
      <c r="P520" s="18" t="s">
        <v>2585</v>
      </c>
      <c r="Q520" s="18" t="s">
        <v>2585</v>
      </c>
      <c r="R520" s="18">
        <v>6520</v>
      </c>
      <c r="S520" s="18">
        <v>4763</v>
      </c>
      <c r="T520" s="17" t="s">
        <v>2585</v>
      </c>
      <c r="U520" s="17">
        <v>38980</v>
      </c>
      <c r="V520" s="16" t="s">
        <v>2585</v>
      </c>
      <c r="W520" s="16">
        <v>4946</v>
      </c>
      <c r="X520" s="23" t="s">
        <v>2585</v>
      </c>
      <c r="Y520" s="23">
        <v>8828</v>
      </c>
      <c r="Z520" s="23">
        <f t="shared" si="9"/>
        <v>1</v>
      </c>
      <c r="AA520" s="22" t="s">
        <v>2585</v>
      </c>
      <c r="AB520" s="22" t="s">
        <v>2585</v>
      </c>
      <c r="AC520" s="22">
        <v>1.9981264637002343</v>
      </c>
      <c r="AD520" s="22">
        <v>6.8945566586785345</v>
      </c>
      <c r="AE520" s="22" t="s">
        <v>2585</v>
      </c>
      <c r="AF520" s="22" t="s">
        <v>2585</v>
      </c>
      <c r="AG520" s="22">
        <v>0.94815950920245395</v>
      </c>
      <c r="AH520" s="22">
        <v>5.9829939114003778</v>
      </c>
      <c r="AI520" s="22" t="s">
        <v>2585</v>
      </c>
      <c r="AJ520" s="22">
        <v>7.8811160533764655</v>
      </c>
    </row>
    <row r="521" spans="1:36" x14ac:dyDescent="0.2">
      <c r="A521" s="11" t="s">
        <v>735</v>
      </c>
      <c r="B521" s="11" t="s">
        <v>736</v>
      </c>
      <c r="C521" s="11" t="s">
        <v>737</v>
      </c>
      <c r="D521" s="21">
        <v>604409</v>
      </c>
      <c r="E521" s="21">
        <v>5110149</v>
      </c>
      <c r="F521" s="21">
        <v>1832123</v>
      </c>
      <c r="G521" s="21">
        <v>12629191</v>
      </c>
      <c r="H521" s="20">
        <v>211242</v>
      </c>
      <c r="I521" s="20">
        <v>1018234</v>
      </c>
      <c r="J521" s="20">
        <v>773443</v>
      </c>
      <c r="K521" s="20">
        <v>2747046</v>
      </c>
      <c r="L521" s="19">
        <v>726259</v>
      </c>
      <c r="M521" s="19">
        <v>8264771</v>
      </c>
      <c r="N521" s="19">
        <v>2175243</v>
      </c>
      <c r="O521" s="19">
        <v>21162323</v>
      </c>
      <c r="P521" s="18">
        <v>390832</v>
      </c>
      <c r="Q521" s="18">
        <v>1283873</v>
      </c>
      <c r="R521" s="18">
        <v>1265072</v>
      </c>
      <c r="S521" s="18">
        <v>3470828</v>
      </c>
      <c r="T521" s="17">
        <v>7089830</v>
      </c>
      <c r="U521" s="17">
        <v>17971420</v>
      </c>
      <c r="V521" s="16">
        <v>1163487</v>
      </c>
      <c r="W521" s="16">
        <v>3594223</v>
      </c>
      <c r="X521" s="23">
        <v>1952086</v>
      </c>
      <c r="Y521" s="23">
        <v>5012960</v>
      </c>
      <c r="Z521" s="23">
        <f t="shared" si="9"/>
        <v>2</v>
      </c>
      <c r="AA521" s="22">
        <v>2.8612160460514482</v>
      </c>
      <c r="AB521" s="22">
        <v>5.0186391340300949</v>
      </c>
      <c r="AC521" s="22">
        <v>2.3687886502302042</v>
      </c>
      <c r="AD521" s="22">
        <v>4.5973715037898888</v>
      </c>
      <c r="AE521" s="22">
        <v>1.8582383223482213</v>
      </c>
      <c r="AF521" s="22">
        <v>6.4373742574226576</v>
      </c>
      <c r="AG521" s="22">
        <v>1.7194618171930136</v>
      </c>
      <c r="AH521" s="22">
        <v>6.0971972682022848</v>
      </c>
      <c r="AI521" s="22">
        <v>6.0936048275571624</v>
      </c>
      <c r="AJ521" s="22">
        <v>5.0000848583963764</v>
      </c>
    </row>
    <row r="522" spans="1:36" x14ac:dyDescent="0.2">
      <c r="A522" s="11" t="s">
        <v>2103</v>
      </c>
      <c r="B522" s="11" t="s">
        <v>2104</v>
      </c>
      <c r="C522" s="11" t="s">
        <v>2105</v>
      </c>
      <c r="D522" s="21">
        <v>33628</v>
      </c>
      <c r="E522" s="21">
        <v>286732</v>
      </c>
      <c r="F522" s="21">
        <v>109013</v>
      </c>
      <c r="G522" s="21">
        <v>960814</v>
      </c>
      <c r="H522" s="20">
        <v>1</v>
      </c>
      <c r="I522" s="20">
        <v>1619</v>
      </c>
      <c r="J522" s="20">
        <v>12731</v>
      </c>
      <c r="K522" s="20">
        <v>1</v>
      </c>
      <c r="L522" s="19">
        <v>25083</v>
      </c>
      <c r="M522" s="19">
        <v>508329</v>
      </c>
      <c r="N522" s="19">
        <v>93685</v>
      </c>
      <c r="O522" s="19">
        <v>1840440</v>
      </c>
      <c r="P522" s="18">
        <v>27853</v>
      </c>
      <c r="Q522" s="18">
        <v>1</v>
      </c>
      <c r="R522" s="18">
        <v>24336</v>
      </c>
      <c r="S522" s="18">
        <v>1</v>
      </c>
      <c r="T522" s="17">
        <v>928083</v>
      </c>
      <c r="U522" s="17">
        <v>3362762</v>
      </c>
      <c r="V522" s="16">
        <v>636</v>
      </c>
      <c r="W522" s="16">
        <v>5771</v>
      </c>
      <c r="X522" s="23">
        <v>147558</v>
      </c>
      <c r="Y522" s="23">
        <v>567834</v>
      </c>
      <c r="Z522" s="23">
        <f t="shared" si="9"/>
        <v>2</v>
      </c>
      <c r="AA522" s="22">
        <v>33628</v>
      </c>
      <c r="AB522" s="22">
        <v>177.10438542310067</v>
      </c>
      <c r="AC522" s="22">
        <v>8.5627994658707092</v>
      </c>
      <c r="AD522" s="22">
        <v>960814</v>
      </c>
      <c r="AE522" s="22">
        <v>0.90054931246185332</v>
      </c>
      <c r="AF522" s="22">
        <v>508329</v>
      </c>
      <c r="AG522" s="22">
        <v>3.849646614069691</v>
      </c>
      <c r="AH522" s="22">
        <v>1840440</v>
      </c>
      <c r="AI522" s="22">
        <v>1459.25</v>
      </c>
      <c r="AJ522" s="22">
        <v>582.70005198405818</v>
      </c>
    </row>
    <row r="523" spans="1:36" x14ac:dyDescent="0.2">
      <c r="A523" s="11" t="s">
        <v>1785</v>
      </c>
      <c r="B523" s="11" t="s">
        <v>1786</v>
      </c>
      <c r="C523" s="11" t="s">
        <v>1787</v>
      </c>
      <c r="D523" s="21">
        <v>1538</v>
      </c>
      <c r="E523" s="21">
        <v>18008</v>
      </c>
      <c r="F523" s="21" t="s">
        <v>2585</v>
      </c>
      <c r="G523" s="21" t="s">
        <v>2585</v>
      </c>
      <c r="H523" s="20">
        <v>409</v>
      </c>
      <c r="I523" s="20">
        <v>692</v>
      </c>
      <c r="J523" s="20" t="s">
        <v>2585</v>
      </c>
      <c r="K523" s="20" t="s">
        <v>2585</v>
      </c>
      <c r="L523" s="19">
        <v>3609</v>
      </c>
      <c r="M523" s="19">
        <v>27929</v>
      </c>
      <c r="N523" s="19" t="s">
        <v>2585</v>
      </c>
      <c r="O523" s="19" t="s">
        <v>2585</v>
      </c>
      <c r="P523" s="18">
        <v>467</v>
      </c>
      <c r="Q523" s="18">
        <v>1</v>
      </c>
      <c r="R523" s="18" t="s">
        <v>2585</v>
      </c>
      <c r="S523" s="18" t="s">
        <v>2585</v>
      </c>
      <c r="T523" s="17">
        <v>34828</v>
      </c>
      <c r="U523" s="17" t="s">
        <v>2585</v>
      </c>
      <c r="V523" s="16">
        <v>3196</v>
      </c>
      <c r="W523" s="16" t="s">
        <v>2585</v>
      </c>
      <c r="X523" s="23">
        <v>5847</v>
      </c>
      <c r="Y523" s="23" t="s">
        <v>2585</v>
      </c>
      <c r="Z523" s="23">
        <f t="shared" si="9"/>
        <v>1</v>
      </c>
      <c r="AA523" s="22">
        <v>3.7603911980440099</v>
      </c>
      <c r="AB523" s="22">
        <v>26.023121387283236</v>
      </c>
      <c r="AC523" s="22" t="s">
        <v>2585</v>
      </c>
      <c r="AD523" s="22" t="s">
        <v>2585</v>
      </c>
      <c r="AE523" s="22">
        <v>7.7280513918629552</v>
      </c>
      <c r="AF523" s="22">
        <v>27929</v>
      </c>
      <c r="AG523" s="22" t="s">
        <v>2585</v>
      </c>
      <c r="AH523" s="22" t="s">
        <v>2585</v>
      </c>
      <c r="AI523" s="22">
        <v>10.897371714643304</v>
      </c>
      <c r="AJ523" s="22" t="s">
        <v>2585</v>
      </c>
    </row>
    <row r="524" spans="1:36" x14ac:dyDescent="0.2">
      <c r="A524" s="11" t="s">
        <v>2000</v>
      </c>
      <c r="B524" s="11" t="s">
        <v>2001</v>
      </c>
      <c r="C524" s="11" t="s">
        <v>2002</v>
      </c>
      <c r="D524" s="21">
        <v>724</v>
      </c>
      <c r="E524" s="21">
        <v>5515</v>
      </c>
      <c r="F524" s="21">
        <v>19077</v>
      </c>
      <c r="G524" s="21">
        <v>189201</v>
      </c>
      <c r="H524" s="20">
        <v>1</v>
      </c>
      <c r="I524" s="20">
        <v>1</v>
      </c>
      <c r="J524" s="20">
        <v>4781</v>
      </c>
      <c r="K524" s="20">
        <v>2585</v>
      </c>
      <c r="L524" s="19">
        <v>1</v>
      </c>
      <c r="M524" s="19">
        <v>10759</v>
      </c>
      <c r="N524" s="19">
        <v>23309</v>
      </c>
      <c r="O524" s="19">
        <v>305994</v>
      </c>
      <c r="P524" s="18">
        <v>1</v>
      </c>
      <c r="Q524" s="18">
        <v>1</v>
      </c>
      <c r="R524" s="18">
        <v>9321</v>
      </c>
      <c r="S524" s="18">
        <v>2965</v>
      </c>
      <c r="T524" s="17">
        <v>15504</v>
      </c>
      <c r="U524" s="17">
        <v>465673</v>
      </c>
      <c r="V524" s="16">
        <v>1</v>
      </c>
      <c r="W524" s="16">
        <v>7840</v>
      </c>
      <c r="X524" s="23">
        <v>2223</v>
      </c>
      <c r="Y524" s="23">
        <v>76134</v>
      </c>
      <c r="Z524" s="23">
        <f t="shared" si="9"/>
        <v>2</v>
      </c>
      <c r="AA524" s="22">
        <v>724</v>
      </c>
      <c r="AB524" s="22">
        <v>5515</v>
      </c>
      <c r="AC524" s="22">
        <v>3.9901694206233005</v>
      </c>
      <c r="AD524" s="22">
        <v>73.191876208897483</v>
      </c>
      <c r="AE524" s="22">
        <v>1</v>
      </c>
      <c r="AF524" s="22">
        <v>10759</v>
      </c>
      <c r="AG524" s="22">
        <v>2.5006973500697351</v>
      </c>
      <c r="AH524" s="22">
        <v>103.20202360876897</v>
      </c>
      <c r="AI524" s="22">
        <v>15504</v>
      </c>
      <c r="AJ524" s="22">
        <v>59.397066326530613</v>
      </c>
    </row>
    <row r="525" spans="1:36" x14ac:dyDescent="0.2">
      <c r="A525" s="11" t="s">
        <v>1140</v>
      </c>
      <c r="B525" s="11" t="s">
        <v>1141</v>
      </c>
      <c r="C525" s="11" t="s">
        <v>1142</v>
      </c>
      <c r="D525" s="21">
        <v>16855</v>
      </c>
      <c r="E525" s="21">
        <v>152231</v>
      </c>
      <c r="F525" s="21">
        <v>39324</v>
      </c>
      <c r="G525" s="21">
        <v>245328</v>
      </c>
      <c r="H525" s="20">
        <v>656</v>
      </c>
      <c r="I525" s="20">
        <v>1534</v>
      </c>
      <c r="J525" s="20">
        <v>4592</v>
      </c>
      <c r="K525" s="20">
        <v>813</v>
      </c>
      <c r="L525" s="19">
        <v>19889</v>
      </c>
      <c r="M525" s="19">
        <v>174701</v>
      </c>
      <c r="N525" s="19">
        <v>30228</v>
      </c>
      <c r="O525" s="19">
        <v>261653</v>
      </c>
      <c r="P525" s="18">
        <v>234</v>
      </c>
      <c r="Q525" s="18">
        <v>1</v>
      </c>
      <c r="R525" s="18">
        <v>3272</v>
      </c>
      <c r="S525" s="18">
        <v>498</v>
      </c>
      <c r="T525" s="17">
        <v>355578</v>
      </c>
      <c r="U525" s="17">
        <v>557379</v>
      </c>
      <c r="V525" s="16">
        <v>1392</v>
      </c>
      <c r="W525" s="16">
        <v>3783</v>
      </c>
      <c r="X525" s="23">
        <v>49955</v>
      </c>
      <c r="Y525" s="23">
        <v>84399</v>
      </c>
      <c r="Z525" s="23">
        <f t="shared" si="9"/>
        <v>2</v>
      </c>
      <c r="AA525" s="22">
        <v>25.693597560975611</v>
      </c>
      <c r="AB525" s="22">
        <v>99.23794002607562</v>
      </c>
      <c r="AC525" s="22">
        <v>8.5635888501742166</v>
      </c>
      <c r="AD525" s="22">
        <v>301.75645756457567</v>
      </c>
      <c r="AE525" s="22">
        <v>84.995726495726501</v>
      </c>
      <c r="AF525" s="22">
        <v>174701</v>
      </c>
      <c r="AG525" s="22">
        <v>9.2383863080684598</v>
      </c>
      <c r="AH525" s="22">
        <v>525.40763052208831</v>
      </c>
      <c r="AI525" s="22">
        <v>255.44396551724137</v>
      </c>
      <c r="AJ525" s="22">
        <v>147.33782712133228</v>
      </c>
    </row>
    <row r="526" spans="1:36" x14ac:dyDescent="0.2">
      <c r="A526" s="11" t="s">
        <v>1473</v>
      </c>
      <c r="B526" s="11" t="s">
        <v>1474</v>
      </c>
      <c r="C526" s="11" t="s">
        <v>1475</v>
      </c>
      <c r="D526" s="21" t="s">
        <v>2585</v>
      </c>
      <c r="E526" s="21" t="s">
        <v>2585</v>
      </c>
      <c r="F526" s="21">
        <v>2431</v>
      </c>
      <c r="G526" s="21">
        <v>10627</v>
      </c>
      <c r="H526" s="20" t="s">
        <v>2585</v>
      </c>
      <c r="I526" s="20" t="s">
        <v>2585</v>
      </c>
      <c r="J526" s="20">
        <v>923</v>
      </c>
      <c r="K526" s="20">
        <v>886</v>
      </c>
      <c r="L526" s="19" t="s">
        <v>2585</v>
      </c>
      <c r="M526" s="19" t="s">
        <v>2585</v>
      </c>
      <c r="N526" s="19">
        <v>3973</v>
      </c>
      <c r="O526" s="19">
        <v>14041</v>
      </c>
      <c r="P526" s="18" t="s">
        <v>2585</v>
      </c>
      <c r="Q526" s="18" t="s">
        <v>2585</v>
      </c>
      <c r="R526" s="18">
        <v>1740</v>
      </c>
      <c r="S526" s="18">
        <v>1020</v>
      </c>
      <c r="T526" s="17" t="s">
        <v>2585</v>
      </c>
      <c r="U526" s="17">
        <v>15642</v>
      </c>
      <c r="V526" s="16" t="s">
        <v>2585</v>
      </c>
      <c r="W526" s="16">
        <v>1429</v>
      </c>
      <c r="X526" s="23" t="s">
        <v>2585</v>
      </c>
      <c r="Y526" s="23">
        <v>3278</v>
      </c>
      <c r="Z526" s="23">
        <f t="shared" si="9"/>
        <v>1</v>
      </c>
      <c r="AA526" s="22" t="s">
        <v>2585</v>
      </c>
      <c r="AB526" s="22" t="s">
        <v>2585</v>
      </c>
      <c r="AC526" s="22">
        <v>2.6338028169014085</v>
      </c>
      <c r="AD526" s="22">
        <v>11.994356659142213</v>
      </c>
      <c r="AE526" s="22" t="s">
        <v>2585</v>
      </c>
      <c r="AF526" s="22" t="s">
        <v>2585</v>
      </c>
      <c r="AG526" s="22">
        <v>2.2833333333333332</v>
      </c>
      <c r="AH526" s="22">
        <v>13.765686274509804</v>
      </c>
      <c r="AI526" s="22" t="s">
        <v>2585</v>
      </c>
      <c r="AJ526" s="22">
        <v>10.946116165150455</v>
      </c>
    </row>
    <row r="527" spans="1:36" x14ac:dyDescent="0.2">
      <c r="A527" s="11" t="s">
        <v>1314</v>
      </c>
      <c r="B527" s="11" t="s">
        <v>1315</v>
      </c>
      <c r="C527" s="11" t="s">
        <v>1316</v>
      </c>
      <c r="D527" s="21">
        <v>8130</v>
      </c>
      <c r="E527" s="21">
        <v>48141</v>
      </c>
      <c r="F527" s="21">
        <v>46481</v>
      </c>
      <c r="G527" s="21">
        <v>270041</v>
      </c>
      <c r="H527" s="20">
        <v>1</v>
      </c>
      <c r="I527" s="20">
        <v>1</v>
      </c>
      <c r="J527" s="20">
        <v>1293</v>
      </c>
      <c r="K527" s="20">
        <v>1</v>
      </c>
      <c r="L527" s="19">
        <v>5288</v>
      </c>
      <c r="M527" s="19">
        <v>41748</v>
      </c>
      <c r="N527" s="19">
        <v>33311</v>
      </c>
      <c r="O527" s="19">
        <v>206879</v>
      </c>
      <c r="P527" s="18">
        <v>1</v>
      </c>
      <c r="Q527" s="18">
        <v>1</v>
      </c>
      <c r="R527" s="18">
        <v>1</v>
      </c>
      <c r="S527" s="18">
        <v>1</v>
      </c>
      <c r="T527" s="17">
        <v>45676</v>
      </c>
      <c r="U527" s="17">
        <v>218214</v>
      </c>
      <c r="V527" s="16">
        <v>147</v>
      </c>
      <c r="W527" s="16">
        <v>1</v>
      </c>
      <c r="X527" s="23">
        <v>10269</v>
      </c>
      <c r="Y527" s="23">
        <v>58126</v>
      </c>
      <c r="Z527" s="23">
        <f t="shared" si="9"/>
        <v>2</v>
      </c>
      <c r="AA527" s="22">
        <v>8130</v>
      </c>
      <c r="AB527" s="22">
        <v>48141</v>
      </c>
      <c r="AC527" s="22">
        <v>35.948182521268372</v>
      </c>
      <c r="AD527" s="22">
        <v>270041</v>
      </c>
      <c r="AE527" s="22">
        <v>5288</v>
      </c>
      <c r="AF527" s="22">
        <v>41748</v>
      </c>
      <c r="AG527" s="22">
        <v>33311</v>
      </c>
      <c r="AH527" s="22">
        <v>206879</v>
      </c>
      <c r="AI527" s="22">
        <v>310.72108843537416</v>
      </c>
      <c r="AJ527" s="22">
        <v>218214</v>
      </c>
    </row>
    <row r="528" spans="1:36" x14ac:dyDescent="0.2">
      <c r="A528" s="11" t="s">
        <v>1221</v>
      </c>
      <c r="B528" s="11" t="s">
        <v>1222</v>
      </c>
      <c r="C528" s="11" t="s">
        <v>1223</v>
      </c>
      <c r="D528" s="21">
        <v>3661</v>
      </c>
      <c r="E528" s="21">
        <v>9051</v>
      </c>
      <c r="F528" s="21">
        <v>33680</v>
      </c>
      <c r="G528" s="21">
        <v>92298</v>
      </c>
      <c r="H528" s="20">
        <v>3320</v>
      </c>
      <c r="I528" s="20">
        <v>1136</v>
      </c>
      <c r="J528" s="20">
        <v>15267</v>
      </c>
      <c r="K528" s="20">
        <v>5569</v>
      </c>
      <c r="L528" s="19">
        <v>7208</v>
      </c>
      <c r="M528" s="19">
        <v>22660</v>
      </c>
      <c r="N528" s="19">
        <v>42100</v>
      </c>
      <c r="O528" s="19">
        <v>159288</v>
      </c>
      <c r="P528" s="18">
        <v>9603</v>
      </c>
      <c r="Q528" s="18">
        <v>896</v>
      </c>
      <c r="R528" s="18">
        <v>44049</v>
      </c>
      <c r="S528" s="18">
        <v>5595</v>
      </c>
      <c r="T528" s="17">
        <v>33224</v>
      </c>
      <c r="U528" s="17">
        <v>254263</v>
      </c>
      <c r="V528" s="16">
        <v>3189</v>
      </c>
      <c r="W528" s="16">
        <v>21150</v>
      </c>
      <c r="X528" s="23">
        <v>11220</v>
      </c>
      <c r="Y528" s="23">
        <v>58031</v>
      </c>
      <c r="Z528" s="23">
        <f t="shared" si="9"/>
        <v>2</v>
      </c>
      <c r="AA528" s="22">
        <v>1.102710843373494</v>
      </c>
      <c r="AB528" s="22">
        <v>7.967429577464789</v>
      </c>
      <c r="AC528" s="22">
        <v>2.206065369751752</v>
      </c>
      <c r="AD528" s="22">
        <v>16.573532052433112</v>
      </c>
      <c r="AE528" s="22">
        <v>0.75059877121732788</v>
      </c>
      <c r="AF528" s="22">
        <v>25.290178571428573</v>
      </c>
      <c r="AG528" s="22">
        <v>0.95575381960997985</v>
      </c>
      <c r="AH528" s="22">
        <v>28.469705093833781</v>
      </c>
      <c r="AI528" s="22">
        <v>10.418312950768266</v>
      </c>
      <c r="AJ528" s="22">
        <v>12.021891252955083</v>
      </c>
    </row>
    <row r="529" spans="1:36" x14ac:dyDescent="0.2">
      <c r="A529" s="11" t="s">
        <v>2052</v>
      </c>
      <c r="B529" s="11" t="s">
        <v>2053</v>
      </c>
      <c r="C529" s="11" t="s">
        <v>2054</v>
      </c>
      <c r="D529" s="21">
        <v>5260</v>
      </c>
      <c r="E529" s="21">
        <v>71069</v>
      </c>
      <c r="F529" s="21">
        <v>16528</v>
      </c>
      <c r="G529" s="21">
        <v>162545</v>
      </c>
      <c r="H529" s="20">
        <v>1279</v>
      </c>
      <c r="I529" s="20">
        <v>1</v>
      </c>
      <c r="J529" s="20">
        <v>1</v>
      </c>
      <c r="K529" s="20">
        <v>1504</v>
      </c>
      <c r="L529" s="19">
        <v>3400</v>
      </c>
      <c r="M529" s="19">
        <v>106849</v>
      </c>
      <c r="N529" s="19">
        <v>15950</v>
      </c>
      <c r="O529" s="19">
        <v>210676</v>
      </c>
      <c r="P529" s="18">
        <v>1</v>
      </c>
      <c r="Q529" s="18">
        <v>1</v>
      </c>
      <c r="R529" s="18">
        <v>1364</v>
      </c>
      <c r="S529" s="18">
        <v>1</v>
      </c>
      <c r="T529" s="17">
        <v>191630</v>
      </c>
      <c r="U529" s="17">
        <v>386668</v>
      </c>
      <c r="V529" s="16">
        <v>1</v>
      </c>
      <c r="W529" s="16">
        <v>1</v>
      </c>
      <c r="X529" s="23">
        <v>25693</v>
      </c>
      <c r="Y529" s="23">
        <v>57095</v>
      </c>
      <c r="Z529" s="23">
        <f t="shared" si="9"/>
        <v>2</v>
      </c>
      <c r="AA529" s="22">
        <v>4.1125879593432373</v>
      </c>
      <c r="AB529" s="22">
        <v>71069</v>
      </c>
      <c r="AC529" s="22">
        <v>16528</v>
      </c>
      <c r="AD529" s="22">
        <v>108.0751329787234</v>
      </c>
      <c r="AE529" s="22">
        <v>3400</v>
      </c>
      <c r="AF529" s="22">
        <v>106849</v>
      </c>
      <c r="AG529" s="22">
        <v>11.693548387096774</v>
      </c>
      <c r="AH529" s="22">
        <v>210676</v>
      </c>
      <c r="AI529" s="22">
        <v>191630</v>
      </c>
      <c r="AJ529" s="22">
        <v>386668</v>
      </c>
    </row>
    <row r="530" spans="1:36" x14ac:dyDescent="0.2">
      <c r="A530" s="11" t="s">
        <v>2029</v>
      </c>
      <c r="B530" s="11" t="s">
        <v>2030</v>
      </c>
      <c r="C530" s="11" t="s">
        <v>2031</v>
      </c>
      <c r="D530" s="21">
        <v>2570</v>
      </c>
      <c r="E530" s="21">
        <v>25414</v>
      </c>
      <c r="F530" s="21">
        <v>3310</v>
      </c>
      <c r="G530" s="21">
        <v>741997</v>
      </c>
      <c r="H530" s="20">
        <v>1</v>
      </c>
      <c r="I530" s="20">
        <v>1</v>
      </c>
      <c r="J530" s="20">
        <v>6584</v>
      </c>
      <c r="K530" s="20">
        <v>1</v>
      </c>
      <c r="L530" s="19">
        <v>3493</v>
      </c>
      <c r="M530" s="19">
        <v>58030</v>
      </c>
      <c r="N530" s="19">
        <v>7411</v>
      </c>
      <c r="O530" s="19">
        <v>187378</v>
      </c>
      <c r="P530" s="18">
        <v>1</v>
      </c>
      <c r="Q530" s="18">
        <v>1</v>
      </c>
      <c r="R530" s="18">
        <v>1</v>
      </c>
      <c r="S530" s="18">
        <v>1</v>
      </c>
      <c r="T530" s="17">
        <v>60088</v>
      </c>
      <c r="U530" s="17">
        <v>72477</v>
      </c>
      <c r="V530" s="16">
        <v>1</v>
      </c>
      <c r="W530" s="16">
        <v>1</v>
      </c>
      <c r="X530" s="23">
        <v>12464</v>
      </c>
      <c r="Y530" s="23">
        <v>15725</v>
      </c>
      <c r="Z530" s="23">
        <f t="shared" si="9"/>
        <v>2</v>
      </c>
      <c r="AA530" s="22">
        <v>2570</v>
      </c>
      <c r="AB530" s="22">
        <v>25414</v>
      </c>
      <c r="AC530" s="22">
        <v>0.50273390036452004</v>
      </c>
      <c r="AD530" s="22">
        <v>741997</v>
      </c>
      <c r="AE530" s="22">
        <v>3493</v>
      </c>
      <c r="AF530" s="22">
        <v>58030</v>
      </c>
      <c r="AG530" s="22">
        <v>7411</v>
      </c>
      <c r="AH530" s="22">
        <v>187378</v>
      </c>
      <c r="AI530" s="22">
        <v>60088</v>
      </c>
      <c r="AJ530" s="22">
        <v>72477</v>
      </c>
    </row>
    <row r="531" spans="1:36" x14ac:dyDescent="0.2">
      <c r="A531" s="11" t="s">
        <v>15</v>
      </c>
      <c r="B531" s="11" t="s">
        <v>16</v>
      </c>
      <c r="C531" s="11" t="s">
        <v>17</v>
      </c>
      <c r="D531" s="21">
        <v>113490</v>
      </c>
      <c r="E531" s="21">
        <v>716886</v>
      </c>
      <c r="F531" s="21">
        <v>1027000</v>
      </c>
      <c r="G531" s="21">
        <v>7003282</v>
      </c>
      <c r="H531" s="20">
        <v>4686</v>
      </c>
      <c r="I531" s="20">
        <v>2045</v>
      </c>
      <c r="J531" s="20">
        <v>11061</v>
      </c>
      <c r="K531" s="20">
        <v>1791</v>
      </c>
      <c r="L531" s="19">
        <v>160396</v>
      </c>
      <c r="M531" s="19">
        <v>1074433</v>
      </c>
      <c r="N531" s="19">
        <v>1452056</v>
      </c>
      <c r="O531" s="19">
        <v>10161810</v>
      </c>
      <c r="P531" s="18">
        <v>3826</v>
      </c>
      <c r="Q531" s="18">
        <v>3699</v>
      </c>
      <c r="R531" s="18">
        <v>10473</v>
      </c>
      <c r="S531" s="18">
        <v>3268</v>
      </c>
      <c r="T531" s="17">
        <v>1079753</v>
      </c>
      <c r="U531" s="17">
        <v>8919113</v>
      </c>
      <c r="V531" s="16">
        <v>3622</v>
      </c>
      <c r="W531" s="16">
        <v>18844</v>
      </c>
      <c r="X531" s="23">
        <v>219909</v>
      </c>
      <c r="Y531" s="23">
        <v>1866925</v>
      </c>
      <c r="Z531" s="23">
        <f t="shared" si="9"/>
        <v>2</v>
      </c>
      <c r="AA531" s="22">
        <v>24.218950064020486</v>
      </c>
      <c r="AB531" s="22">
        <v>350.55550122249389</v>
      </c>
      <c r="AC531" s="22">
        <v>92.848747852816203</v>
      </c>
      <c r="AD531" s="22">
        <v>3910.2635399218316</v>
      </c>
      <c r="AE531" s="22">
        <v>41.922634605331936</v>
      </c>
      <c r="AF531" s="22">
        <v>290.46580156799138</v>
      </c>
      <c r="AG531" s="22">
        <v>138.64756994175499</v>
      </c>
      <c r="AH531" s="22">
        <v>3109.4889840881274</v>
      </c>
      <c r="AI531" s="22">
        <v>298.10960795140807</v>
      </c>
      <c r="AJ531" s="22">
        <v>473.31315007429419</v>
      </c>
    </row>
    <row r="532" spans="1:36" x14ac:dyDescent="0.2">
      <c r="A532" s="11" t="s">
        <v>2061</v>
      </c>
      <c r="B532" s="11" t="s">
        <v>2062</v>
      </c>
      <c r="C532" s="11" t="s">
        <v>2063</v>
      </c>
      <c r="D532" s="21">
        <v>1</v>
      </c>
      <c r="E532" s="21">
        <v>8596</v>
      </c>
      <c r="F532" s="21">
        <v>10901</v>
      </c>
      <c r="G532" s="21">
        <v>178919</v>
      </c>
      <c r="H532" s="20">
        <v>1</v>
      </c>
      <c r="I532" s="20">
        <v>1</v>
      </c>
      <c r="J532" s="20">
        <v>1</v>
      </c>
      <c r="K532" s="20">
        <v>1</v>
      </c>
      <c r="L532" s="19">
        <v>661</v>
      </c>
      <c r="M532" s="19">
        <v>17570</v>
      </c>
      <c r="N532" s="19">
        <v>15660</v>
      </c>
      <c r="O532" s="19">
        <v>266460</v>
      </c>
      <c r="P532" s="18">
        <v>1</v>
      </c>
      <c r="Q532" s="18">
        <v>1</v>
      </c>
      <c r="R532" s="18">
        <v>1</v>
      </c>
      <c r="S532" s="18">
        <v>1</v>
      </c>
      <c r="T532" s="17">
        <v>25925</v>
      </c>
      <c r="U532" s="17">
        <v>401346</v>
      </c>
      <c r="V532" s="16">
        <v>1</v>
      </c>
      <c r="W532" s="16">
        <v>1</v>
      </c>
      <c r="X532" s="23">
        <v>3635</v>
      </c>
      <c r="Y532" s="23">
        <v>61546</v>
      </c>
      <c r="Z532" s="23">
        <f t="shared" si="9"/>
        <v>2</v>
      </c>
      <c r="AA532" s="22">
        <v>1</v>
      </c>
      <c r="AB532" s="22">
        <v>8596</v>
      </c>
      <c r="AC532" s="22">
        <v>10901</v>
      </c>
      <c r="AD532" s="22">
        <v>178919</v>
      </c>
      <c r="AE532" s="22">
        <v>661</v>
      </c>
      <c r="AF532" s="22">
        <v>17570</v>
      </c>
      <c r="AG532" s="22">
        <v>15660</v>
      </c>
      <c r="AH532" s="22">
        <v>266460</v>
      </c>
      <c r="AI532" s="22">
        <v>25925</v>
      </c>
      <c r="AJ532" s="22">
        <v>401346</v>
      </c>
    </row>
    <row r="533" spans="1:36" x14ac:dyDescent="0.2">
      <c r="A533" s="11" t="s">
        <v>1509</v>
      </c>
      <c r="B533" s="11" t="s">
        <v>1510</v>
      </c>
      <c r="C533" s="11" t="s">
        <v>1511</v>
      </c>
      <c r="D533" s="21">
        <v>410796</v>
      </c>
      <c r="E533" s="21">
        <v>1939497</v>
      </c>
      <c r="F533" s="21">
        <v>1338127</v>
      </c>
      <c r="G533" s="21">
        <v>4863784</v>
      </c>
      <c r="H533" s="20">
        <v>6595</v>
      </c>
      <c r="I533" s="20">
        <v>4881</v>
      </c>
      <c r="J533" s="20">
        <v>26074</v>
      </c>
      <c r="K533" s="20">
        <v>36499</v>
      </c>
      <c r="L533" s="19">
        <v>746580</v>
      </c>
      <c r="M533" s="19">
        <v>3854560</v>
      </c>
      <c r="N533" s="19">
        <v>2250385</v>
      </c>
      <c r="O533" s="19">
        <v>12074513</v>
      </c>
      <c r="P533" s="18">
        <v>11256</v>
      </c>
      <c r="Q533" s="18">
        <v>6198</v>
      </c>
      <c r="R533" s="18">
        <v>41070</v>
      </c>
      <c r="S533" s="18">
        <v>15228</v>
      </c>
      <c r="T533" s="17">
        <v>3462962</v>
      </c>
      <c r="U533" s="17">
        <v>8201013</v>
      </c>
      <c r="V533" s="16">
        <v>7890</v>
      </c>
      <c r="W533" s="16">
        <v>43815</v>
      </c>
      <c r="X533" s="23">
        <v>813318</v>
      </c>
      <c r="Y533" s="23">
        <v>2443738</v>
      </c>
      <c r="Z533" s="23">
        <f t="shared" si="9"/>
        <v>2</v>
      </c>
      <c r="AA533" s="22">
        <v>62.289006823351023</v>
      </c>
      <c r="AB533" s="22">
        <v>397.35648432698218</v>
      </c>
      <c r="AC533" s="22">
        <v>51.320357444197285</v>
      </c>
      <c r="AD533" s="22">
        <v>133.25800706868682</v>
      </c>
      <c r="AE533" s="22">
        <v>66.327292110874197</v>
      </c>
      <c r="AF533" s="22">
        <v>621.90383994837043</v>
      </c>
      <c r="AG533" s="22">
        <v>54.793888483077673</v>
      </c>
      <c r="AH533" s="22">
        <v>792.91522195954815</v>
      </c>
      <c r="AI533" s="22">
        <v>438.90519645120406</v>
      </c>
      <c r="AJ533" s="22">
        <v>187.17363916466962</v>
      </c>
    </row>
    <row r="534" spans="1:36" x14ac:dyDescent="0.2">
      <c r="A534" s="11" t="s">
        <v>1236</v>
      </c>
      <c r="B534" s="11" t="s">
        <v>1237</v>
      </c>
      <c r="C534" s="11" t="s">
        <v>1238</v>
      </c>
      <c r="D534" s="21">
        <v>14403</v>
      </c>
      <c r="E534" s="21">
        <v>513987</v>
      </c>
      <c r="F534" s="21">
        <v>43064</v>
      </c>
      <c r="G534" s="21">
        <v>569634</v>
      </c>
      <c r="H534" s="20">
        <v>1175</v>
      </c>
      <c r="I534" s="20">
        <v>228463</v>
      </c>
      <c r="J534" s="20">
        <v>8167</v>
      </c>
      <c r="K534" s="20">
        <v>5625</v>
      </c>
      <c r="L534" s="19">
        <v>209654</v>
      </c>
      <c r="M534" s="19">
        <v>589272</v>
      </c>
      <c r="N534" s="19">
        <v>41963</v>
      </c>
      <c r="O534" s="19">
        <v>645940</v>
      </c>
      <c r="P534" s="18">
        <v>164704</v>
      </c>
      <c r="Q534" s="18">
        <v>221876</v>
      </c>
      <c r="R534" s="18">
        <v>4144</v>
      </c>
      <c r="S534" s="18">
        <v>6455</v>
      </c>
      <c r="T534" s="17">
        <v>874149</v>
      </c>
      <c r="U534" s="17">
        <v>1107583</v>
      </c>
      <c r="V534" s="16">
        <v>219084</v>
      </c>
      <c r="W534" s="16">
        <v>79288</v>
      </c>
      <c r="X534" s="23">
        <v>98828</v>
      </c>
      <c r="Y534" s="23">
        <v>172751</v>
      </c>
      <c r="Z534" s="23">
        <f t="shared" si="9"/>
        <v>2</v>
      </c>
      <c r="AA534" s="22">
        <v>12.257872340425532</v>
      </c>
      <c r="AB534" s="22">
        <v>2.2497603550684357</v>
      </c>
      <c r="AC534" s="22">
        <v>5.2729276356067096</v>
      </c>
      <c r="AD534" s="22">
        <v>101.26826666666666</v>
      </c>
      <c r="AE534" s="22">
        <v>1.272913833300952</v>
      </c>
      <c r="AF534" s="22">
        <v>2.6558618327354018</v>
      </c>
      <c r="AG534" s="22">
        <v>10.126206563706564</v>
      </c>
      <c r="AH534" s="22">
        <v>100.06816421378777</v>
      </c>
      <c r="AI534" s="22">
        <v>3.9900175275236895</v>
      </c>
      <c r="AJ534" s="22">
        <v>13.969112602159218</v>
      </c>
    </row>
    <row r="535" spans="1:36" x14ac:dyDescent="0.2">
      <c r="A535" s="11" t="s">
        <v>2232</v>
      </c>
      <c r="B535" s="11" t="s">
        <v>2233</v>
      </c>
      <c r="C535" s="11" t="s">
        <v>2234</v>
      </c>
      <c r="D535" s="21">
        <v>30987</v>
      </c>
      <c r="E535" s="21">
        <v>281367</v>
      </c>
      <c r="F535" s="21">
        <v>156619</v>
      </c>
      <c r="G535" s="21">
        <v>1097594</v>
      </c>
      <c r="H535" s="20">
        <v>9909</v>
      </c>
      <c r="I535" s="20">
        <v>2460</v>
      </c>
      <c r="J535" s="20">
        <v>39472</v>
      </c>
      <c r="K535" s="20">
        <v>7389</v>
      </c>
      <c r="L535" s="19">
        <v>39899</v>
      </c>
      <c r="M535" s="19">
        <v>402942</v>
      </c>
      <c r="N535" s="19">
        <v>169170</v>
      </c>
      <c r="O535" s="19">
        <v>1613680</v>
      </c>
      <c r="P535" s="18">
        <v>11699</v>
      </c>
      <c r="Q535" s="18">
        <v>7969</v>
      </c>
      <c r="R535" s="18">
        <v>38930</v>
      </c>
      <c r="S535" s="18">
        <v>8829</v>
      </c>
      <c r="T535" s="17">
        <v>566648</v>
      </c>
      <c r="U535" s="17">
        <v>2346443</v>
      </c>
      <c r="V535" s="16">
        <v>35686</v>
      </c>
      <c r="W535" s="16">
        <v>80856</v>
      </c>
      <c r="X535" s="23">
        <v>96704</v>
      </c>
      <c r="Y535" s="23">
        <v>416294</v>
      </c>
      <c r="Z535" s="23">
        <f t="shared" si="9"/>
        <v>2</v>
      </c>
      <c r="AA535" s="22">
        <v>3.1271571298819256</v>
      </c>
      <c r="AB535" s="22">
        <v>114.37682926829268</v>
      </c>
      <c r="AC535" s="22">
        <v>3.967850628293474</v>
      </c>
      <c r="AD535" s="22">
        <v>148.54432264176478</v>
      </c>
      <c r="AE535" s="22">
        <v>3.4104624326865545</v>
      </c>
      <c r="AF535" s="22">
        <v>50.563684276571713</v>
      </c>
      <c r="AG535" s="22">
        <v>4.3454919085538144</v>
      </c>
      <c r="AH535" s="22">
        <v>182.77041567561446</v>
      </c>
      <c r="AI535" s="22">
        <v>15.878719946197389</v>
      </c>
      <c r="AJ535" s="22">
        <v>29.020023251212031</v>
      </c>
    </row>
    <row r="536" spans="1:36" x14ac:dyDescent="0.2">
      <c r="A536" s="11" t="s">
        <v>1674</v>
      </c>
      <c r="B536" s="11" t="s">
        <v>1675</v>
      </c>
      <c r="C536" s="11" t="s">
        <v>1676</v>
      </c>
      <c r="D536" s="21">
        <v>13969</v>
      </c>
      <c r="E536" s="21">
        <v>91817</v>
      </c>
      <c r="F536" s="21">
        <v>30279</v>
      </c>
      <c r="G536" s="21">
        <v>179689</v>
      </c>
      <c r="H536" s="20">
        <v>5303</v>
      </c>
      <c r="I536" s="20">
        <v>379</v>
      </c>
      <c r="J536" s="20">
        <v>9715</v>
      </c>
      <c r="K536" s="20">
        <v>1481</v>
      </c>
      <c r="L536" s="19">
        <v>14182</v>
      </c>
      <c r="M536" s="19">
        <v>136608</v>
      </c>
      <c r="N536" s="19">
        <v>34986</v>
      </c>
      <c r="O536" s="19">
        <v>259045</v>
      </c>
      <c r="P536" s="18">
        <v>7965</v>
      </c>
      <c r="Q536" s="18">
        <v>701</v>
      </c>
      <c r="R536" s="18">
        <v>14568</v>
      </c>
      <c r="S536" s="18">
        <v>1496</v>
      </c>
      <c r="T536" s="17">
        <v>216264</v>
      </c>
      <c r="U536" s="17">
        <v>456965</v>
      </c>
      <c r="V536" s="16">
        <v>5521</v>
      </c>
      <c r="W536" s="16">
        <v>14290</v>
      </c>
      <c r="X536" s="23">
        <v>36365</v>
      </c>
      <c r="Y536" s="23">
        <v>86310</v>
      </c>
      <c r="Z536" s="23">
        <f t="shared" si="9"/>
        <v>2</v>
      </c>
      <c r="AA536" s="22">
        <v>2.6341693381105036</v>
      </c>
      <c r="AB536" s="22">
        <v>242.26121372031662</v>
      </c>
      <c r="AC536" s="22">
        <v>3.1167267112712302</v>
      </c>
      <c r="AD536" s="22">
        <v>121.32950708980418</v>
      </c>
      <c r="AE536" s="22">
        <v>1.7805398618957942</v>
      </c>
      <c r="AF536" s="22">
        <v>194.87589158345222</v>
      </c>
      <c r="AG536" s="22">
        <v>2.4015650741350907</v>
      </c>
      <c r="AH536" s="22">
        <v>173.15842245989305</v>
      </c>
      <c r="AI536" s="22">
        <v>39.171164644086218</v>
      </c>
      <c r="AJ536" s="22">
        <v>31.977956613016094</v>
      </c>
    </row>
    <row r="537" spans="1:36" x14ac:dyDescent="0.2">
      <c r="A537" s="11" t="s">
        <v>1203</v>
      </c>
      <c r="B537" s="11" t="s">
        <v>1204</v>
      </c>
      <c r="C537" s="11" t="s">
        <v>1205</v>
      </c>
      <c r="D537" s="21">
        <v>1470330</v>
      </c>
      <c r="E537" s="21">
        <v>4941850</v>
      </c>
      <c r="F537" s="21">
        <v>5895414</v>
      </c>
      <c r="G537" s="21">
        <v>20397128</v>
      </c>
      <c r="H537" s="20">
        <v>516152</v>
      </c>
      <c r="I537" s="20">
        <v>68269</v>
      </c>
      <c r="J537" s="20">
        <v>1898064</v>
      </c>
      <c r="K537" s="20">
        <v>132734</v>
      </c>
      <c r="L537" s="19">
        <v>1981640</v>
      </c>
      <c r="M537" s="19">
        <v>7251488</v>
      </c>
      <c r="N537" s="19">
        <v>8114404</v>
      </c>
      <c r="O537" s="19">
        <v>29236779</v>
      </c>
      <c r="P537" s="18">
        <v>1536490</v>
      </c>
      <c r="Q537" s="18">
        <v>71016</v>
      </c>
      <c r="R537" s="18">
        <v>6806122</v>
      </c>
      <c r="S537" s="18">
        <v>193627</v>
      </c>
      <c r="T537" s="17">
        <v>10938005</v>
      </c>
      <c r="U537" s="17">
        <v>42549048</v>
      </c>
      <c r="V537" s="16">
        <v>586708</v>
      </c>
      <c r="W537" s="16">
        <v>2172197</v>
      </c>
      <c r="X537" s="23">
        <v>2388127</v>
      </c>
      <c r="Y537" s="23">
        <v>9057860</v>
      </c>
      <c r="Z537" s="23">
        <f t="shared" si="9"/>
        <v>2</v>
      </c>
      <c r="AA537" s="22">
        <v>2.8486376106263269</v>
      </c>
      <c r="AB537" s="22">
        <v>72.38790666334647</v>
      </c>
      <c r="AC537" s="22">
        <v>3.1060143388210304</v>
      </c>
      <c r="AD537" s="22">
        <v>153.66920306778971</v>
      </c>
      <c r="AE537" s="22">
        <v>1.2897187746096623</v>
      </c>
      <c r="AF537" s="22">
        <v>102.1106229582066</v>
      </c>
      <c r="AG537" s="22">
        <v>1.1922213560086052</v>
      </c>
      <c r="AH537" s="22">
        <v>150.99536221704616</v>
      </c>
      <c r="AI537" s="22">
        <v>18.643013219523169</v>
      </c>
      <c r="AJ537" s="22">
        <v>19.588024474759887</v>
      </c>
    </row>
    <row r="538" spans="1:36" x14ac:dyDescent="0.2">
      <c r="A538" s="11" t="s">
        <v>498</v>
      </c>
      <c r="B538" s="11" t="s">
        <v>499</v>
      </c>
      <c r="C538" s="11" t="s">
        <v>500</v>
      </c>
      <c r="D538" s="21">
        <v>6430</v>
      </c>
      <c r="E538" s="21">
        <v>64418</v>
      </c>
      <c r="F538" s="21">
        <v>63101</v>
      </c>
      <c r="G538" s="21">
        <v>473700</v>
      </c>
      <c r="H538" s="20">
        <v>2310</v>
      </c>
      <c r="I538" s="20">
        <v>1</v>
      </c>
      <c r="J538" s="20">
        <v>42212</v>
      </c>
      <c r="K538" s="20">
        <v>18395</v>
      </c>
      <c r="L538" s="19">
        <v>7356</v>
      </c>
      <c r="M538" s="19">
        <v>78451</v>
      </c>
      <c r="N538" s="19">
        <v>61635</v>
      </c>
      <c r="O538" s="19">
        <v>629379</v>
      </c>
      <c r="P538" s="18">
        <v>2413</v>
      </c>
      <c r="Q538" s="18">
        <v>1</v>
      </c>
      <c r="R538" s="18">
        <v>34579</v>
      </c>
      <c r="S538" s="18">
        <v>2882</v>
      </c>
      <c r="T538" s="17">
        <v>103834</v>
      </c>
      <c r="U538" s="17">
        <v>714367</v>
      </c>
      <c r="V538" s="16">
        <v>625</v>
      </c>
      <c r="W538" s="16">
        <v>33056</v>
      </c>
      <c r="X538" s="23">
        <v>19124</v>
      </c>
      <c r="Y538" s="23">
        <v>153582</v>
      </c>
      <c r="Z538" s="23">
        <f t="shared" si="9"/>
        <v>2</v>
      </c>
      <c r="AA538" s="22">
        <v>2.7835497835497836</v>
      </c>
      <c r="AB538" s="22">
        <v>64418</v>
      </c>
      <c r="AC538" s="22">
        <v>1.4948592817208377</v>
      </c>
      <c r="AD538" s="22">
        <v>25.751562924707802</v>
      </c>
      <c r="AE538" s="22">
        <v>3.048487360132615</v>
      </c>
      <c r="AF538" s="22">
        <v>78451</v>
      </c>
      <c r="AG538" s="22">
        <v>1.7824402093756326</v>
      </c>
      <c r="AH538" s="22">
        <v>218.38272033310201</v>
      </c>
      <c r="AI538" s="22">
        <v>166.1344</v>
      </c>
      <c r="AJ538" s="22">
        <v>21.610811955469508</v>
      </c>
    </row>
    <row r="539" spans="1:36" x14ac:dyDescent="0.2">
      <c r="A539" s="11" t="s">
        <v>1020</v>
      </c>
      <c r="B539" s="11" t="s">
        <v>1021</v>
      </c>
      <c r="C539" s="11" t="s">
        <v>1022</v>
      </c>
      <c r="D539" s="21">
        <v>62922</v>
      </c>
      <c r="E539" s="21">
        <v>975914</v>
      </c>
      <c r="F539" s="21">
        <v>226298</v>
      </c>
      <c r="G539" s="21">
        <v>2218513</v>
      </c>
      <c r="H539" s="20">
        <v>2849</v>
      </c>
      <c r="I539" s="20">
        <v>2810</v>
      </c>
      <c r="J539" s="20">
        <v>50401</v>
      </c>
      <c r="K539" s="20">
        <v>13251</v>
      </c>
      <c r="L539" s="19">
        <v>89197</v>
      </c>
      <c r="M539" s="19">
        <v>1904121</v>
      </c>
      <c r="N539" s="19">
        <v>284111</v>
      </c>
      <c r="O539" s="19">
        <v>5441606</v>
      </c>
      <c r="P539" s="18">
        <v>5195</v>
      </c>
      <c r="Q539" s="18">
        <v>1183</v>
      </c>
      <c r="R539" s="18">
        <v>52446</v>
      </c>
      <c r="S539" s="18">
        <v>21333</v>
      </c>
      <c r="T539" s="17">
        <v>2361577</v>
      </c>
      <c r="U539" s="17">
        <v>5154736</v>
      </c>
      <c r="V539" s="16">
        <v>6520</v>
      </c>
      <c r="W539" s="16">
        <v>91368</v>
      </c>
      <c r="X539" s="23">
        <v>375323</v>
      </c>
      <c r="Y539" s="23">
        <v>1049628</v>
      </c>
      <c r="Z539" s="23">
        <f t="shared" si="9"/>
        <v>2</v>
      </c>
      <c r="AA539" s="22">
        <v>22.085644085644084</v>
      </c>
      <c r="AB539" s="22">
        <v>347.3003558718861</v>
      </c>
      <c r="AC539" s="22">
        <v>4.4899505962183293</v>
      </c>
      <c r="AD539" s="22">
        <v>167.42230775035847</v>
      </c>
      <c r="AE539" s="22">
        <v>17.169778633301252</v>
      </c>
      <c r="AF539" s="22">
        <v>1609.5697379543533</v>
      </c>
      <c r="AG539" s="22">
        <v>5.4172100827517831</v>
      </c>
      <c r="AH539" s="22">
        <v>255.07926686354475</v>
      </c>
      <c r="AI539" s="22">
        <v>362.20506134969327</v>
      </c>
      <c r="AJ539" s="22">
        <v>56.417301462218717</v>
      </c>
    </row>
    <row r="540" spans="1:36" x14ac:dyDescent="0.2">
      <c r="A540" s="11" t="s">
        <v>1281</v>
      </c>
      <c r="B540" s="11" t="s">
        <v>1282</v>
      </c>
      <c r="C540" s="11" t="s">
        <v>1283</v>
      </c>
      <c r="D540" s="21">
        <v>31921</v>
      </c>
      <c r="E540" s="21">
        <v>197488</v>
      </c>
      <c r="F540" s="21" t="s">
        <v>2585</v>
      </c>
      <c r="G540" s="21" t="s">
        <v>2585</v>
      </c>
      <c r="H540" s="20">
        <v>5252</v>
      </c>
      <c r="I540" s="20">
        <v>2853</v>
      </c>
      <c r="J540" s="20" t="s">
        <v>2585</v>
      </c>
      <c r="K540" s="20" t="s">
        <v>2585</v>
      </c>
      <c r="L540" s="19">
        <v>29948</v>
      </c>
      <c r="M540" s="19">
        <v>254619</v>
      </c>
      <c r="N540" s="19" t="s">
        <v>2585</v>
      </c>
      <c r="O540" s="19" t="s">
        <v>2585</v>
      </c>
      <c r="P540" s="18">
        <v>7965</v>
      </c>
      <c r="Q540" s="18">
        <v>1420</v>
      </c>
      <c r="R540" s="18" t="s">
        <v>2585</v>
      </c>
      <c r="S540" s="18" t="s">
        <v>2585</v>
      </c>
      <c r="T540" s="17">
        <v>258052</v>
      </c>
      <c r="U540" s="17" t="s">
        <v>2585</v>
      </c>
      <c r="V540" s="16">
        <v>19056</v>
      </c>
      <c r="W540" s="16" t="s">
        <v>2585</v>
      </c>
      <c r="X540" s="23">
        <v>52754</v>
      </c>
      <c r="Y540" s="23" t="s">
        <v>2585</v>
      </c>
      <c r="Z540" s="23">
        <f t="shared" si="9"/>
        <v>1</v>
      </c>
      <c r="AA540" s="22">
        <v>6.0778750952018274</v>
      </c>
      <c r="AB540" s="22">
        <v>69.221170697511397</v>
      </c>
      <c r="AC540" s="22" t="s">
        <v>2585</v>
      </c>
      <c r="AD540" s="22" t="s">
        <v>2585</v>
      </c>
      <c r="AE540" s="22">
        <v>3.7599497802887631</v>
      </c>
      <c r="AF540" s="22">
        <v>179.30915492957746</v>
      </c>
      <c r="AG540" s="22" t="s">
        <v>2585</v>
      </c>
      <c r="AH540" s="22" t="s">
        <v>2585</v>
      </c>
      <c r="AI540" s="22">
        <v>13.541771620486985</v>
      </c>
      <c r="AJ540" s="22" t="s">
        <v>2585</v>
      </c>
    </row>
    <row r="541" spans="1:36" x14ac:dyDescent="0.2">
      <c r="A541" s="11" t="s">
        <v>1916</v>
      </c>
      <c r="B541" s="11" t="s">
        <v>1917</v>
      </c>
      <c r="C541" s="11" t="s">
        <v>1918</v>
      </c>
      <c r="D541" s="21">
        <v>3611</v>
      </c>
      <c r="E541" s="21">
        <v>36821</v>
      </c>
      <c r="F541" s="21">
        <v>25279</v>
      </c>
      <c r="G541" s="21">
        <v>136210</v>
      </c>
      <c r="H541" s="20">
        <v>1</v>
      </c>
      <c r="I541" s="20">
        <v>1</v>
      </c>
      <c r="J541" s="20">
        <v>1531</v>
      </c>
      <c r="K541" s="20">
        <v>543</v>
      </c>
      <c r="L541" s="19">
        <v>4609</v>
      </c>
      <c r="M541" s="19">
        <v>46953</v>
      </c>
      <c r="N541" s="19">
        <v>26903</v>
      </c>
      <c r="O541" s="19">
        <v>215506</v>
      </c>
      <c r="P541" s="18">
        <v>1</v>
      </c>
      <c r="Q541" s="18">
        <v>1</v>
      </c>
      <c r="R541" s="18">
        <v>1218</v>
      </c>
      <c r="S541" s="18">
        <v>447</v>
      </c>
      <c r="T541" s="17">
        <v>58754</v>
      </c>
      <c r="U541" s="17">
        <v>200808</v>
      </c>
      <c r="V541" s="16">
        <v>1</v>
      </c>
      <c r="W541" s="16">
        <v>4392</v>
      </c>
      <c r="X541" s="23">
        <v>6692</v>
      </c>
      <c r="Y541" s="23">
        <v>40784</v>
      </c>
      <c r="Z541" s="23">
        <f t="shared" si="9"/>
        <v>2</v>
      </c>
      <c r="AA541" s="22">
        <v>3611</v>
      </c>
      <c r="AB541" s="22">
        <v>36821</v>
      </c>
      <c r="AC541" s="22">
        <v>16.511430437622469</v>
      </c>
      <c r="AD541" s="22">
        <v>250.84714548802947</v>
      </c>
      <c r="AE541" s="22">
        <v>4609</v>
      </c>
      <c r="AF541" s="22">
        <v>46953</v>
      </c>
      <c r="AG541" s="22">
        <v>22.087848932676518</v>
      </c>
      <c r="AH541" s="22">
        <v>482.11633109619686</v>
      </c>
      <c r="AI541" s="22">
        <v>58754</v>
      </c>
      <c r="AJ541" s="22">
        <v>45.721311475409834</v>
      </c>
    </row>
    <row r="542" spans="1:36" x14ac:dyDescent="0.2">
      <c r="A542" s="11" t="s">
        <v>2401</v>
      </c>
      <c r="B542" s="11" t="s">
        <v>2402</v>
      </c>
      <c r="C542" s="11" t="s">
        <v>2403</v>
      </c>
      <c r="D542" s="21">
        <v>16639</v>
      </c>
      <c r="E542" s="21">
        <v>77088</v>
      </c>
      <c r="F542" s="21">
        <v>50424</v>
      </c>
      <c r="G542" s="21">
        <v>233821</v>
      </c>
      <c r="H542" s="20">
        <v>4482</v>
      </c>
      <c r="I542" s="20">
        <v>1</v>
      </c>
      <c r="J542" s="20">
        <v>5540</v>
      </c>
      <c r="K542" s="20">
        <v>1</v>
      </c>
      <c r="L542" s="19">
        <v>21338</v>
      </c>
      <c r="M542" s="19">
        <v>134023</v>
      </c>
      <c r="N542" s="19">
        <v>67687</v>
      </c>
      <c r="O542" s="19">
        <v>374490</v>
      </c>
      <c r="P542" s="18">
        <v>901</v>
      </c>
      <c r="Q542" s="18">
        <v>1</v>
      </c>
      <c r="R542" s="18">
        <v>5427</v>
      </c>
      <c r="S542" s="18">
        <v>1</v>
      </c>
      <c r="T542" s="17">
        <v>74408</v>
      </c>
      <c r="U542" s="17">
        <v>240436</v>
      </c>
      <c r="V542" s="16">
        <v>1</v>
      </c>
      <c r="W542" s="16">
        <v>3314</v>
      </c>
      <c r="X542" s="23">
        <v>22481</v>
      </c>
      <c r="Y542" s="23">
        <v>80298</v>
      </c>
      <c r="Z542" s="23">
        <f t="shared" si="9"/>
        <v>2</v>
      </c>
      <c r="AA542" s="22">
        <v>3.7124051762605981</v>
      </c>
      <c r="AB542" s="22">
        <v>77088</v>
      </c>
      <c r="AC542" s="22">
        <v>9.1018050541516242</v>
      </c>
      <c r="AD542" s="22">
        <v>233821</v>
      </c>
      <c r="AE542" s="22">
        <v>23.682574916759158</v>
      </c>
      <c r="AF542" s="22">
        <v>134023</v>
      </c>
      <c r="AG542" s="22">
        <v>12.472268288188687</v>
      </c>
      <c r="AH542" s="22">
        <v>374490</v>
      </c>
      <c r="AI542" s="22">
        <v>74408</v>
      </c>
      <c r="AJ542" s="22">
        <v>72.551599275799632</v>
      </c>
    </row>
    <row r="543" spans="1:36" x14ac:dyDescent="0.2">
      <c r="A543" s="11" t="s">
        <v>1979</v>
      </c>
      <c r="B543" s="11" t="s">
        <v>1980</v>
      </c>
      <c r="C543" s="11" t="s">
        <v>1981</v>
      </c>
      <c r="D543" s="21" t="s">
        <v>2585</v>
      </c>
      <c r="E543" s="21" t="s">
        <v>2585</v>
      </c>
      <c r="F543" s="21">
        <v>3206</v>
      </c>
      <c r="G543" s="21">
        <v>9116</v>
      </c>
      <c r="H543" s="20" t="s">
        <v>2585</v>
      </c>
      <c r="I543" s="20" t="s">
        <v>2585</v>
      </c>
      <c r="J543" s="20">
        <v>3362</v>
      </c>
      <c r="K543" s="20">
        <v>2504</v>
      </c>
      <c r="L543" s="19" t="s">
        <v>2585</v>
      </c>
      <c r="M543" s="19" t="s">
        <v>2585</v>
      </c>
      <c r="N543" s="19">
        <v>3981</v>
      </c>
      <c r="O543" s="19">
        <v>8921</v>
      </c>
      <c r="P543" s="18" t="s">
        <v>2585</v>
      </c>
      <c r="Q543" s="18" t="s">
        <v>2585</v>
      </c>
      <c r="R543" s="18">
        <v>2246</v>
      </c>
      <c r="S543" s="18">
        <v>2391</v>
      </c>
      <c r="T543" s="17" t="s">
        <v>2585</v>
      </c>
      <c r="U543" s="17">
        <v>10951</v>
      </c>
      <c r="V543" s="16" t="s">
        <v>2585</v>
      </c>
      <c r="W543" s="16">
        <v>4297</v>
      </c>
      <c r="X543" s="23" t="s">
        <v>2585</v>
      </c>
      <c r="Y543" s="23">
        <v>3633</v>
      </c>
      <c r="Z543" s="23">
        <f t="shared" si="9"/>
        <v>1</v>
      </c>
      <c r="AA543" s="22" t="s">
        <v>2585</v>
      </c>
      <c r="AB543" s="22" t="s">
        <v>2585</v>
      </c>
      <c r="AC543" s="22">
        <v>0.95359904818560381</v>
      </c>
      <c r="AD543" s="22">
        <v>3.6405750798722045</v>
      </c>
      <c r="AE543" s="22" t="s">
        <v>2585</v>
      </c>
      <c r="AF543" s="22" t="s">
        <v>2585</v>
      </c>
      <c r="AG543" s="22">
        <v>1.7724844167408726</v>
      </c>
      <c r="AH543" s="22">
        <v>3.7310748640736096</v>
      </c>
      <c r="AI543" s="22" t="s">
        <v>2585</v>
      </c>
      <c r="AJ543" s="22">
        <v>2.5485222248080057</v>
      </c>
    </row>
    <row r="544" spans="1:36" x14ac:dyDescent="0.2">
      <c r="A544" s="11" t="s">
        <v>2187</v>
      </c>
      <c r="B544" s="11" t="s">
        <v>2188</v>
      </c>
      <c r="C544" s="11" t="s">
        <v>2189</v>
      </c>
      <c r="D544" s="21">
        <v>1778</v>
      </c>
      <c r="E544" s="21">
        <v>5204</v>
      </c>
      <c r="F544" s="21">
        <v>42514</v>
      </c>
      <c r="G544" s="21">
        <v>61393</v>
      </c>
      <c r="H544" s="20">
        <v>1434</v>
      </c>
      <c r="I544" s="20">
        <v>1</v>
      </c>
      <c r="J544" s="20">
        <v>14403</v>
      </c>
      <c r="K544" s="20">
        <v>6744</v>
      </c>
      <c r="L544" s="19">
        <v>2342</v>
      </c>
      <c r="M544" s="19">
        <v>5051</v>
      </c>
      <c r="N544" s="19">
        <v>30999</v>
      </c>
      <c r="O544" s="19">
        <v>87444</v>
      </c>
      <c r="P544" s="18">
        <v>2423</v>
      </c>
      <c r="Q544" s="18">
        <v>1129</v>
      </c>
      <c r="R544" s="18">
        <v>32816</v>
      </c>
      <c r="S544" s="18">
        <v>6835</v>
      </c>
      <c r="T544" s="17">
        <v>18465</v>
      </c>
      <c r="U544" s="17">
        <v>281190</v>
      </c>
      <c r="V544" s="16">
        <v>3073</v>
      </c>
      <c r="W544" s="16">
        <v>39718</v>
      </c>
      <c r="X544" s="23">
        <v>5007</v>
      </c>
      <c r="Y544" s="23">
        <v>62242</v>
      </c>
      <c r="Z544" s="23">
        <f t="shared" si="9"/>
        <v>2</v>
      </c>
      <c r="AA544" s="22">
        <v>1.2398884239888424</v>
      </c>
      <c r="AB544" s="22">
        <v>5204</v>
      </c>
      <c r="AC544" s="22">
        <v>2.9517461639936124</v>
      </c>
      <c r="AD544" s="22">
        <v>9.1033511269276399</v>
      </c>
      <c r="AE544" s="22">
        <v>0.96657036731324808</v>
      </c>
      <c r="AF544" s="22">
        <v>4.473870682019486</v>
      </c>
      <c r="AG544" s="22">
        <v>0.94463066796684547</v>
      </c>
      <c r="AH544" s="22">
        <v>12.793562545720556</v>
      </c>
      <c r="AI544" s="22">
        <v>6.0087862024080705</v>
      </c>
      <c r="AJ544" s="22">
        <v>7.0796616143813891</v>
      </c>
    </row>
    <row r="545" spans="1:36" x14ac:dyDescent="0.2">
      <c r="A545" s="11" t="s">
        <v>1892</v>
      </c>
      <c r="B545" s="11" t="s">
        <v>1893</v>
      </c>
      <c r="C545" s="11" t="s">
        <v>1894</v>
      </c>
      <c r="D545" s="21">
        <v>22499</v>
      </c>
      <c r="E545" s="21">
        <v>27597</v>
      </c>
      <c r="F545" s="21" t="s">
        <v>2585</v>
      </c>
      <c r="G545" s="21" t="s">
        <v>2585</v>
      </c>
      <c r="H545" s="20">
        <v>19191</v>
      </c>
      <c r="I545" s="20">
        <v>16099</v>
      </c>
      <c r="J545" s="20" t="s">
        <v>2585</v>
      </c>
      <c r="K545" s="20" t="s">
        <v>2585</v>
      </c>
      <c r="L545" s="19">
        <v>25101</v>
      </c>
      <c r="M545" s="19">
        <v>64816</v>
      </c>
      <c r="N545" s="19" t="s">
        <v>2585</v>
      </c>
      <c r="O545" s="19" t="s">
        <v>2585</v>
      </c>
      <c r="P545" s="18">
        <v>27176</v>
      </c>
      <c r="Q545" s="18">
        <v>22471</v>
      </c>
      <c r="R545" s="18" t="s">
        <v>2585</v>
      </c>
      <c r="S545" s="18" t="s">
        <v>2585</v>
      </c>
      <c r="T545" s="17">
        <v>98093</v>
      </c>
      <c r="U545" s="17" t="s">
        <v>2585</v>
      </c>
      <c r="V545" s="16">
        <v>27523</v>
      </c>
      <c r="W545" s="16" t="s">
        <v>2585</v>
      </c>
      <c r="X545" s="23">
        <v>17501</v>
      </c>
      <c r="Y545" s="23" t="s">
        <v>2585</v>
      </c>
      <c r="Z545" s="23">
        <f t="shared" si="9"/>
        <v>1</v>
      </c>
      <c r="AA545" s="22">
        <v>1.1723724662602262</v>
      </c>
      <c r="AB545" s="22">
        <v>1.7142058512951115</v>
      </c>
      <c r="AC545" s="22" t="s">
        <v>2585</v>
      </c>
      <c r="AD545" s="22" t="s">
        <v>2585</v>
      </c>
      <c r="AE545" s="22">
        <v>0.92364586399764503</v>
      </c>
      <c r="AF545" s="22">
        <v>2.8844288193671845</v>
      </c>
      <c r="AG545" s="22" t="s">
        <v>2585</v>
      </c>
      <c r="AH545" s="22" t="s">
        <v>2585</v>
      </c>
      <c r="AI545" s="22">
        <v>3.5640373505795151</v>
      </c>
      <c r="AJ545" s="22" t="s">
        <v>2585</v>
      </c>
    </row>
    <row r="546" spans="1:36" x14ac:dyDescent="0.2">
      <c r="A546" s="11" t="s">
        <v>1952</v>
      </c>
      <c r="B546" s="11" t="s">
        <v>1953</v>
      </c>
      <c r="C546" s="11" t="s">
        <v>1954</v>
      </c>
      <c r="D546" s="21">
        <v>3538</v>
      </c>
      <c r="E546" s="21">
        <v>131753</v>
      </c>
      <c r="F546" s="21">
        <v>42310</v>
      </c>
      <c r="G546" s="21">
        <v>408385</v>
      </c>
      <c r="H546" s="20">
        <v>1</v>
      </c>
      <c r="I546" s="20">
        <v>1</v>
      </c>
      <c r="J546" s="20">
        <v>15958</v>
      </c>
      <c r="K546" s="20">
        <v>5572</v>
      </c>
      <c r="L546" s="19">
        <v>13974</v>
      </c>
      <c r="M546" s="19">
        <v>237200</v>
      </c>
      <c r="N546" s="19">
        <v>62392</v>
      </c>
      <c r="O546" s="19">
        <v>736874</v>
      </c>
      <c r="P546" s="18">
        <v>1</v>
      </c>
      <c r="Q546" s="18">
        <v>1</v>
      </c>
      <c r="R546" s="18">
        <v>21821</v>
      </c>
      <c r="S546" s="18">
        <v>10148</v>
      </c>
      <c r="T546" s="17">
        <v>277300</v>
      </c>
      <c r="U546" s="17">
        <v>818749</v>
      </c>
      <c r="V546" s="16">
        <v>1</v>
      </c>
      <c r="W546" s="16">
        <v>29710</v>
      </c>
      <c r="X546" s="23">
        <v>43664</v>
      </c>
      <c r="Y546" s="23">
        <v>154331</v>
      </c>
      <c r="Z546" s="23">
        <f t="shared" si="9"/>
        <v>2</v>
      </c>
      <c r="AA546" s="22">
        <v>3538</v>
      </c>
      <c r="AB546" s="22">
        <v>131753</v>
      </c>
      <c r="AC546" s="22">
        <v>2.6513347537285372</v>
      </c>
      <c r="AD546" s="22">
        <v>73.292354630294327</v>
      </c>
      <c r="AE546" s="22">
        <v>13974</v>
      </c>
      <c r="AF546" s="22">
        <v>237200</v>
      </c>
      <c r="AG546" s="22">
        <v>2.8592640117318178</v>
      </c>
      <c r="AH546" s="22">
        <v>72.612731572723689</v>
      </c>
      <c r="AI546" s="22">
        <v>277300</v>
      </c>
      <c r="AJ546" s="22">
        <v>27.558027600134636</v>
      </c>
    </row>
    <row r="547" spans="1:36" x14ac:dyDescent="0.2">
      <c r="A547" s="11" t="s">
        <v>1602</v>
      </c>
      <c r="B547" s="11" t="s">
        <v>1603</v>
      </c>
      <c r="C547" s="11" t="s">
        <v>1604</v>
      </c>
      <c r="D547" s="21" t="s">
        <v>2585</v>
      </c>
      <c r="E547" s="21" t="s">
        <v>2585</v>
      </c>
      <c r="F547" s="21">
        <v>4281</v>
      </c>
      <c r="G547" s="21">
        <v>37182</v>
      </c>
      <c r="H547" s="20" t="s">
        <v>2585</v>
      </c>
      <c r="I547" s="20" t="s">
        <v>2585</v>
      </c>
      <c r="J547" s="20">
        <v>1652</v>
      </c>
      <c r="K547" s="20">
        <v>1021</v>
      </c>
      <c r="L547" s="19" t="s">
        <v>2585</v>
      </c>
      <c r="M547" s="19" t="s">
        <v>2585</v>
      </c>
      <c r="N547" s="19">
        <v>5252</v>
      </c>
      <c r="O547" s="19">
        <v>63605</v>
      </c>
      <c r="P547" s="18" t="s">
        <v>2585</v>
      </c>
      <c r="Q547" s="18" t="s">
        <v>2585</v>
      </c>
      <c r="R547" s="18">
        <v>1146</v>
      </c>
      <c r="S547" s="18">
        <v>1</v>
      </c>
      <c r="T547" s="17" t="s">
        <v>2585</v>
      </c>
      <c r="U547" s="17">
        <v>55245</v>
      </c>
      <c r="V547" s="16" t="s">
        <v>2585</v>
      </c>
      <c r="W547" s="16">
        <v>5301</v>
      </c>
      <c r="X547" s="23" t="s">
        <v>2585</v>
      </c>
      <c r="Y547" s="23">
        <v>9909</v>
      </c>
      <c r="Z547" s="23">
        <f t="shared" si="9"/>
        <v>1</v>
      </c>
      <c r="AA547" s="22" t="s">
        <v>2585</v>
      </c>
      <c r="AB547" s="22" t="s">
        <v>2585</v>
      </c>
      <c r="AC547" s="22">
        <v>2.5914043583535107</v>
      </c>
      <c r="AD547" s="22">
        <v>36.417238001958864</v>
      </c>
      <c r="AE547" s="22" t="s">
        <v>2585</v>
      </c>
      <c r="AF547" s="22" t="s">
        <v>2585</v>
      </c>
      <c r="AG547" s="22">
        <v>4.5828970331588135</v>
      </c>
      <c r="AH547" s="22">
        <v>63605</v>
      </c>
      <c r="AI547" s="22" t="s">
        <v>2585</v>
      </c>
      <c r="AJ547" s="22">
        <v>10.42161856253537</v>
      </c>
    </row>
    <row r="548" spans="1:36" x14ac:dyDescent="0.2">
      <c r="A548" s="11" t="s">
        <v>1302</v>
      </c>
      <c r="B548" s="11" t="s">
        <v>1303</v>
      </c>
      <c r="C548" s="11" t="s">
        <v>1304</v>
      </c>
      <c r="D548" s="21">
        <v>9273</v>
      </c>
      <c r="E548" s="21">
        <v>70541</v>
      </c>
      <c r="F548" s="21">
        <v>53070</v>
      </c>
      <c r="G548" s="21">
        <v>541959</v>
      </c>
      <c r="H548" s="20">
        <v>4208</v>
      </c>
      <c r="I548" s="20">
        <v>1</v>
      </c>
      <c r="J548" s="20">
        <v>23445</v>
      </c>
      <c r="K548" s="20">
        <v>11879</v>
      </c>
      <c r="L548" s="19">
        <v>10166</v>
      </c>
      <c r="M548" s="19">
        <v>90091</v>
      </c>
      <c r="N548" s="19">
        <v>58055</v>
      </c>
      <c r="O548" s="19">
        <v>699476</v>
      </c>
      <c r="P548" s="18">
        <v>3920</v>
      </c>
      <c r="Q548" s="18">
        <v>1189</v>
      </c>
      <c r="R548" s="18">
        <v>33747</v>
      </c>
      <c r="S548" s="18">
        <v>11439</v>
      </c>
      <c r="T548" s="17">
        <v>153125</v>
      </c>
      <c r="U548" s="17">
        <v>1103141</v>
      </c>
      <c r="V548" s="16">
        <v>2000</v>
      </c>
      <c r="W548" s="16">
        <v>27548</v>
      </c>
      <c r="X548" s="23">
        <v>23768</v>
      </c>
      <c r="Y548" s="23">
        <v>186564</v>
      </c>
      <c r="Z548" s="23">
        <f t="shared" si="9"/>
        <v>2</v>
      </c>
      <c r="AA548" s="22">
        <v>2.2036596958174903</v>
      </c>
      <c r="AB548" s="22">
        <v>70541</v>
      </c>
      <c r="AC548" s="22">
        <v>2.2635956493921947</v>
      </c>
      <c r="AD548" s="22">
        <v>45.623284788281843</v>
      </c>
      <c r="AE548" s="22">
        <v>2.5933673469387757</v>
      </c>
      <c r="AF548" s="22">
        <v>75.770395290159797</v>
      </c>
      <c r="AG548" s="22">
        <v>1.7203010637982636</v>
      </c>
      <c r="AH548" s="22">
        <v>61.148352128682575</v>
      </c>
      <c r="AI548" s="22">
        <v>76.5625</v>
      </c>
      <c r="AJ548" s="22">
        <v>40.044322636852037</v>
      </c>
    </row>
    <row r="549" spans="1:36" x14ac:dyDescent="0.2">
      <c r="A549" s="11" t="s">
        <v>105</v>
      </c>
      <c r="B549" s="11" t="s">
        <v>106</v>
      </c>
      <c r="C549" s="11" t="s">
        <v>107</v>
      </c>
      <c r="D549" s="21">
        <v>2924</v>
      </c>
      <c r="E549" s="21">
        <v>14436</v>
      </c>
      <c r="F549" s="21" t="s">
        <v>2585</v>
      </c>
      <c r="G549" s="21" t="s">
        <v>2585</v>
      </c>
      <c r="H549" s="20">
        <v>1</v>
      </c>
      <c r="I549" s="20">
        <v>1</v>
      </c>
      <c r="J549" s="20" t="s">
        <v>2585</v>
      </c>
      <c r="K549" s="20" t="s">
        <v>2585</v>
      </c>
      <c r="L549" s="19">
        <v>4045</v>
      </c>
      <c r="M549" s="19">
        <v>25291</v>
      </c>
      <c r="N549" s="19" t="s">
        <v>2585</v>
      </c>
      <c r="O549" s="19" t="s">
        <v>2585</v>
      </c>
      <c r="P549" s="18">
        <v>2310</v>
      </c>
      <c r="Q549" s="18">
        <v>1</v>
      </c>
      <c r="R549" s="18" t="s">
        <v>2585</v>
      </c>
      <c r="S549" s="18" t="s">
        <v>2585</v>
      </c>
      <c r="T549" s="17">
        <v>26193</v>
      </c>
      <c r="U549" s="17" t="s">
        <v>2585</v>
      </c>
      <c r="V549" s="16">
        <v>91</v>
      </c>
      <c r="W549" s="16" t="s">
        <v>2585</v>
      </c>
      <c r="X549" s="23">
        <v>6814</v>
      </c>
      <c r="Y549" s="23" t="s">
        <v>2585</v>
      </c>
      <c r="Z549" s="23">
        <f t="shared" si="9"/>
        <v>1</v>
      </c>
      <c r="AA549" s="22">
        <v>2924</v>
      </c>
      <c r="AB549" s="22">
        <v>14436</v>
      </c>
      <c r="AC549" s="22" t="s">
        <v>2585</v>
      </c>
      <c r="AD549" s="22" t="s">
        <v>2585</v>
      </c>
      <c r="AE549" s="22">
        <v>1.751082251082251</v>
      </c>
      <c r="AF549" s="22">
        <v>25291</v>
      </c>
      <c r="AG549" s="22" t="s">
        <v>2585</v>
      </c>
      <c r="AH549" s="22" t="s">
        <v>2585</v>
      </c>
      <c r="AI549" s="22">
        <v>287.83516483516485</v>
      </c>
      <c r="AJ549" s="22" t="s">
        <v>2585</v>
      </c>
    </row>
    <row r="550" spans="1:36" x14ac:dyDescent="0.2">
      <c r="A550" s="11" t="s">
        <v>1794</v>
      </c>
      <c r="B550" s="11" t="s">
        <v>1795</v>
      </c>
      <c r="C550" s="11" t="s">
        <v>1796</v>
      </c>
      <c r="D550" s="21" t="s">
        <v>2585</v>
      </c>
      <c r="E550" s="21" t="s">
        <v>2585</v>
      </c>
      <c r="F550" s="21">
        <v>6652</v>
      </c>
      <c r="G550" s="21">
        <v>93320</v>
      </c>
      <c r="H550" s="20" t="s">
        <v>2585</v>
      </c>
      <c r="I550" s="20" t="s">
        <v>2585</v>
      </c>
      <c r="J550" s="20">
        <v>2846</v>
      </c>
      <c r="K550" s="20">
        <v>3132</v>
      </c>
      <c r="L550" s="19" t="s">
        <v>2585</v>
      </c>
      <c r="M550" s="19" t="s">
        <v>2585</v>
      </c>
      <c r="N550" s="19">
        <v>7811</v>
      </c>
      <c r="O550" s="19">
        <v>77320</v>
      </c>
      <c r="P550" s="18" t="s">
        <v>2585</v>
      </c>
      <c r="Q550" s="18" t="s">
        <v>2585</v>
      </c>
      <c r="R550" s="18">
        <v>788</v>
      </c>
      <c r="S550" s="18">
        <v>3698</v>
      </c>
      <c r="T550" s="17" t="s">
        <v>2585</v>
      </c>
      <c r="U550" s="17">
        <v>145969</v>
      </c>
      <c r="V550" s="16" t="s">
        <v>2585</v>
      </c>
      <c r="W550" s="16">
        <v>20332</v>
      </c>
      <c r="X550" s="23" t="s">
        <v>2585</v>
      </c>
      <c r="Y550" s="23">
        <v>26562</v>
      </c>
      <c r="Z550" s="23">
        <f t="shared" si="9"/>
        <v>1</v>
      </c>
      <c r="AA550" s="22" t="s">
        <v>2585</v>
      </c>
      <c r="AB550" s="22" t="s">
        <v>2585</v>
      </c>
      <c r="AC550" s="22">
        <v>2.3373155305692199</v>
      </c>
      <c r="AD550" s="22">
        <v>29.795657726692209</v>
      </c>
      <c r="AE550" s="22" t="s">
        <v>2585</v>
      </c>
      <c r="AF550" s="22" t="s">
        <v>2585</v>
      </c>
      <c r="AG550" s="22">
        <v>9.9124365482233507</v>
      </c>
      <c r="AH550" s="22">
        <v>20.908599242833965</v>
      </c>
      <c r="AI550" s="22" t="s">
        <v>2585</v>
      </c>
      <c r="AJ550" s="22">
        <v>7.1792740507574271</v>
      </c>
    </row>
    <row r="551" spans="1:36" x14ac:dyDescent="0.2">
      <c r="A551" s="11" t="s">
        <v>1161</v>
      </c>
      <c r="B551" s="11" t="s">
        <v>1162</v>
      </c>
      <c r="C551" s="11" t="s">
        <v>1163</v>
      </c>
      <c r="D551" s="21" t="s">
        <v>2585</v>
      </c>
      <c r="E551" s="21" t="s">
        <v>2585</v>
      </c>
      <c r="F551" s="21">
        <v>13831</v>
      </c>
      <c r="G551" s="21">
        <v>69528</v>
      </c>
      <c r="H551" s="20" t="s">
        <v>2585</v>
      </c>
      <c r="I551" s="20" t="s">
        <v>2585</v>
      </c>
      <c r="J551" s="20">
        <v>2853</v>
      </c>
      <c r="K551" s="20">
        <v>1</v>
      </c>
      <c r="L551" s="19" t="s">
        <v>2585</v>
      </c>
      <c r="M551" s="19" t="s">
        <v>2585</v>
      </c>
      <c r="N551" s="19">
        <v>28546</v>
      </c>
      <c r="O551" s="19">
        <v>189745</v>
      </c>
      <c r="P551" s="18" t="s">
        <v>2585</v>
      </c>
      <c r="Q551" s="18" t="s">
        <v>2585</v>
      </c>
      <c r="R551" s="18">
        <v>14796</v>
      </c>
      <c r="S551" s="18">
        <v>2019</v>
      </c>
      <c r="T551" s="17" t="s">
        <v>2585</v>
      </c>
      <c r="U551" s="17">
        <v>183903</v>
      </c>
      <c r="V551" s="16" t="s">
        <v>2585</v>
      </c>
      <c r="W551" s="16">
        <v>8476</v>
      </c>
      <c r="X551" s="23" t="s">
        <v>2585</v>
      </c>
      <c r="Y551" s="23">
        <v>37385</v>
      </c>
      <c r="Z551" s="23">
        <f t="shared" si="9"/>
        <v>1</v>
      </c>
      <c r="AA551" s="22" t="s">
        <v>2585</v>
      </c>
      <c r="AB551" s="22" t="s">
        <v>2585</v>
      </c>
      <c r="AC551" s="22">
        <v>4.8478794251664912</v>
      </c>
      <c r="AD551" s="22">
        <v>69528</v>
      </c>
      <c r="AE551" s="22" t="s">
        <v>2585</v>
      </c>
      <c r="AF551" s="22" t="s">
        <v>2585</v>
      </c>
      <c r="AG551" s="22">
        <v>1.9293052176263854</v>
      </c>
      <c r="AH551" s="22">
        <v>93.979692917285789</v>
      </c>
      <c r="AI551" s="22" t="s">
        <v>2585</v>
      </c>
      <c r="AJ551" s="22">
        <v>21.696908919301556</v>
      </c>
    </row>
    <row r="552" spans="1:36" x14ac:dyDescent="0.2">
      <c r="A552" s="11" t="s">
        <v>885</v>
      </c>
      <c r="B552" s="11" t="s">
        <v>886</v>
      </c>
      <c r="C552" s="11" t="s">
        <v>887</v>
      </c>
      <c r="D552" s="21">
        <v>9448</v>
      </c>
      <c r="E552" s="21">
        <v>5393</v>
      </c>
      <c r="F552" s="21">
        <v>23942</v>
      </c>
      <c r="G552" s="21">
        <v>8390</v>
      </c>
      <c r="H552" s="20">
        <v>8537</v>
      </c>
      <c r="I552" s="20">
        <v>5679</v>
      </c>
      <c r="J552" s="20">
        <v>19967</v>
      </c>
      <c r="K552" s="20">
        <v>14410</v>
      </c>
      <c r="L552" s="19">
        <v>10010</v>
      </c>
      <c r="M552" s="19">
        <v>7727</v>
      </c>
      <c r="N552" s="19">
        <v>20324</v>
      </c>
      <c r="O552" s="19">
        <v>19260</v>
      </c>
      <c r="P552" s="18">
        <v>10974</v>
      </c>
      <c r="Q552" s="18">
        <v>5280</v>
      </c>
      <c r="R552" s="18">
        <v>28259</v>
      </c>
      <c r="S552" s="18">
        <v>13217</v>
      </c>
      <c r="T552" s="17">
        <v>13085</v>
      </c>
      <c r="U552" s="17">
        <v>21893</v>
      </c>
      <c r="V552" s="16">
        <v>19046</v>
      </c>
      <c r="W552" s="16">
        <v>24286</v>
      </c>
      <c r="X552" s="23">
        <v>8362</v>
      </c>
      <c r="Y552" s="23">
        <v>13256</v>
      </c>
      <c r="Z552" s="23">
        <f t="shared" si="9"/>
        <v>2</v>
      </c>
      <c r="AA552" s="22">
        <v>1.1067119597048143</v>
      </c>
      <c r="AB552" s="22">
        <v>0.94963902095439334</v>
      </c>
      <c r="AC552" s="22">
        <v>1.1990784794911604</v>
      </c>
      <c r="AD552" s="22">
        <v>0.58223455933379598</v>
      </c>
      <c r="AE552" s="22">
        <v>0.91215600510297068</v>
      </c>
      <c r="AF552" s="22">
        <v>1.4634469696969696</v>
      </c>
      <c r="AG552" s="22">
        <v>0.71920450122085</v>
      </c>
      <c r="AH552" s="22">
        <v>1.457214193841265</v>
      </c>
      <c r="AI552" s="22">
        <v>0.68702089677622602</v>
      </c>
      <c r="AJ552" s="22">
        <v>0.90146586510746929</v>
      </c>
    </row>
    <row r="553" spans="1:36" x14ac:dyDescent="0.2">
      <c r="A553" s="11" t="s">
        <v>1782</v>
      </c>
      <c r="B553" s="11" t="s">
        <v>1783</v>
      </c>
      <c r="C553" s="11" t="s">
        <v>1784</v>
      </c>
      <c r="D553" s="21">
        <v>1</v>
      </c>
      <c r="E553" s="21">
        <v>14476</v>
      </c>
      <c r="F553" s="21">
        <v>6432</v>
      </c>
      <c r="G553" s="21">
        <v>72188</v>
      </c>
      <c r="H553" s="20">
        <v>1</v>
      </c>
      <c r="I553" s="20">
        <v>1</v>
      </c>
      <c r="J553" s="20">
        <v>1</v>
      </c>
      <c r="K553" s="20">
        <v>1</v>
      </c>
      <c r="L553" s="19">
        <v>869</v>
      </c>
      <c r="M553" s="19">
        <v>17602</v>
      </c>
      <c r="N553" s="19">
        <v>6458</v>
      </c>
      <c r="O553" s="19">
        <v>97126</v>
      </c>
      <c r="P553" s="18">
        <v>1</v>
      </c>
      <c r="Q553" s="18">
        <v>1</v>
      </c>
      <c r="R553" s="18">
        <v>1</v>
      </c>
      <c r="S553" s="18">
        <v>1</v>
      </c>
      <c r="T553" s="17">
        <v>15724</v>
      </c>
      <c r="U553" s="17">
        <v>129866</v>
      </c>
      <c r="V553" s="16">
        <v>1</v>
      </c>
      <c r="W553" s="16">
        <v>352</v>
      </c>
      <c r="X553" s="23">
        <v>2169</v>
      </c>
      <c r="Y553" s="23">
        <v>19859</v>
      </c>
      <c r="Z553" s="23">
        <f t="shared" si="9"/>
        <v>2</v>
      </c>
      <c r="AA553" s="22">
        <v>1</v>
      </c>
      <c r="AB553" s="22">
        <v>14476</v>
      </c>
      <c r="AC553" s="22">
        <v>6432</v>
      </c>
      <c r="AD553" s="22">
        <v>72188</v>
      </c>
      <c r="AE553" s="22">
        <v>869</v>
      </c>
      <c r="AF553" s="22">
        <v>17602</v>
      </c>
      <c r="AG553" s="22">
        <v>6458</v>
      </c>
      <c r="AH553" s="22">
        <v>97126</v>
      </c>
      <c r="AI553" s="22">
        <v>15724</v>
      </c>
      <c r="AJ553" s="22">
        <v>368.9375</v>
      </c>
    </row>
    <row r="554" spans="1:36" x14ac:dyDescent="0.2">
      <c r="A554" s="11" t="s">
        <v>405</v>
      </c>
      <c r="B554" s="11" t="s">
        <v>406</v>
      </c>
      <c r="C554" s="11" t="s">
        <v>407</v>
      </c>
      <c r="D554" s="21">
        <v>15121</v>
      </c>
      <c r="E554" s="21">
        <v>85896</v>
      </c>
      <c r="F554" s="21">
        <v>7183</v>
      </c>
      <c r="G554" s="21">
        <v>54198</v>
      </c>
      <c r="H554" s="20">
        <v>12286</v>
      </c>
      <c r="I554" s="20">
        <v>1</v>
      </c>
      <c r="J554" s="20">
        <v>1</v>
      </c>
      <c r="K554" s="20">
        <v>1</v>
      </c>
      <c r="L554" s="19">
        <v>16235</v>
      </c>
      <c r="M554" s="19">
        <v>135737</v>
      </c>
      <c r="N554" s="19">
        <v>10345</v>
      </c>
      <c r="O554" s="19">
        <v>97900</v>
      </c>
      <c r="P554" s="18">
        <v>2621</v>
      </c>
      <c r="Q554" s="18">
        <v>1</v>
      </c>
      <c r="R554" s="18">
        <v>699</v>
      </c>
      <c r="S554" s="18">
        <v>1</v>
      </c>
      <c r="T554" s="17">
        <v>225622</v>
      </c>
      <c r="U554" s="17">
        <v>141960</v>
      </c>
      <c r="V554" s="16">
        <v>848</v>
      </c>
      <c r="W554" s="16">
        <v>1</v>
      </c>
      <c r="X554" s="23">
        <v>34065</v>
      </c>
      <c r="Y554" s="23">
        <v>23236</v>
      </c>
      <c r="Z554" s="23">
        <f t="shared" si="9"/>
        <v>2</v>
      </c>
      <c r="AA554" s="22">
        <v>1.2307504476640079</v>
      </c>
      <c r="AB554" s="22">
        <v>85896</v>
      </c>
      <c r="AC554" s="22">
        <v>7183</v>
      </c>
      <c r="AD554" s="22">
        <v>54198</v>
      </c>
      <c r="AE554" s="22">
        <v>6.1942006867607784</v>
      </c>
      <c r="AF554" s="22">
        <v>135737</v>
      </c>
      <c r="AG554" s="22">
        <v>14.799713876967095</v>
      </c>
      <c r="AH554" s="22">
        <v>97900</v>
      </c>
      <c r="AI554" s="22">
        <v>266.06367924528303</v>
      </c>
      <c r="AJ554" s="22">
        <v>141960</v>
      </c>
    </row>
    <row r="555" spans="1:36" x14ac:dyDescent="0.2">
      <c r="A555" s="11" t="s">
        <v>1725</v>
      </c>
      <c r="B555" s="11" t="s">
        <v>1726</v>
      </c>
      <c r="C555" s="11" t="s">
        <v>1727</v>
      </c>
      <c r="D555" s="21" t="s">
        <v>2585</v>
      </c>
      <c r="E555" s="21" t="s">
        <v>2585</v>
      </c>
      <c r="F555" s="21">
        <v>2389</v>
      </c>
      <c r="G555" s="21">
        <v>22637</v>
      </c>
      <c r="H555" s="20" t="s">
        <v>2585</v>
      </c>
      <c r="I555" s="20" t="s">
        <v>2585</v>
      </c>
      <c r="J555" s="20">
        <v>1</v>
      </c>
      <c r="K555" s="20">
        <v>1</v>
      </c>
      <c r="L555" s="19" t="s">
        <v>2585</v>
      </c>
      <c r="M555" s="19" t="s">
        <v>2585</v>
      </c>
      <c r="N555" s="19">
        <v>2711</v>
      </c>
      <c r="O555" s="19">
        <v>33111</v>
      </c>
      <c r="P555" s="18" t="s">
        <v>2585</v>
      </c>
      <c r="Q555" s="18" t="s">
        <v>2585</v>
      </c>
      <c r="R555" s="18">
        <v>543</v>
      </c>
      <c r="S555" s="18">
        <v>435</v>
      </c>
      <c r="T555" s="17" t="s">
        <v>2585</v>
      </c>
      <c r="U555" s="17">
        <v>47587</v>
      </c>
      <c r="V555" s="16" t="s">
        <v>2585</v>
      </c>
      <c r="W555" s="16">
        <v>2497</v>
      </c>
      <c r="X555" s="23" t="s">
        <v>2585</v>
      </c>
      <c r="Y555" s="23">
        <v>9689</v>
      </c>
      <c r="Z555" s="23">
        <f t="shared" si="9"/>
        <v>1</v>
      </c>
      <c r="AA555" s="22" t="s">
        <v>2585</v>
      </c>
      <c r="AB555" s="22" t="s">
        <v>2585</v>
      </c>
      <c r="AC555" s="22">
        <v>2389</v>
      </c>
      <c r="AD555" s="22">
        <v>22637</v>
      </c>
      <c r="AE555" s="22" t="s">
        <v>2585</v>
      </c>
      <c r="AF555" s="22" t="s">
        <v>2585</v>
      </c>
      <c r="AG555" s="22">
        <v>4.9926335174953955</v>
      </c>
      <c r="AH555" s="22">
        <v>76.117241379310343</v>
      </c>
      <c r="AI555" s="22" t="s">
        <v>2585</v>
      </c>
      <c r="AJ555" s="22">
        <v>19.057669203043652</v>
      </c>
    </row>
    <row r="556" spans="1:36" x14ac:dyDescent="0.2">
      <c r="A556" s="11" t="s">
        <v>1749</v>
      </c>
      <c r="B556" s="11" t="s">
        <v>1627</v>
      </c>
      <c r="C556" s="11" t="s">
        <v>1750</v>
      </c>
      <c r="D556" s="21">
        <v>28120</v>
      </c>
      <c r="E556" s="21">
        <v>178653</v>
      </c>
      <c r="F556" s="21">
        <v>57391</v>
      </c>
      <c r="G556" s="21">
        <v>490842</v>
      </c>
      <c r="H556" s="20">
        <v>13982</v>
      </c>
      <c r="I556" s="20">
        <v>6798</v>
      </c>
      <c r="J556" s="20">
        <v>11000</v>
      </c>
      <c r="K556" s="20">
        <v>1619</v>
      </c>
      <c r="L556" s="19">
        <v>28079</v>
      </c>
      <c r="M556" s="19">
        <v>224966</v>
      </c>
      <c r="N556" s="19">
        <v>60739</v>
      </c>
      <c r="O556" s="19">
        <v>679374</v>
      </c>
      <c r="P556" s="18">
        <v>14478</v>
      </c>
      <c r="Q556" s="18">
        <v>7230</v>
      </c>
      <c r="R556" s="18">
        <v>17147</v>
      </c>
      <c r="S556" s="18">
        <v>1</v>
      </c>
      <c r="T556" s="17">
        <v>353060</v>
      </c>
      <c r="U556" s="17">
        <v>1036494</v>
      </c>
      <c r="V556" s="16">
        <v>23434</v>
      </c>
      <c r="W556" s="16">
        <v>17056</v>
      </c>
      <c r="X556" s="23">
        <v>63820</v>
      </c>
      <c r="Y556" s="23">
        <v>188204</v>
      </c>
      <c r="Z556" s="23">
        <f t="shared" si="9"/>
        <v>2</v>
      </c>
      <c r="AA556" s="22">
        <v>2.0111572021170074</v>
      </c>
      <c r="AB556" s="22">
        <v>26.280229479258605</v>
      </c>
      <c r="AC556" s="22">
        <v>5.2173636363636362</v>
      </c>
      <c r="AD556" s="22">
        <v>303.17603458925265</v>
      </c>
      <c r="AE556" s="22">
        <v>1.9394253349910209</v>
      </c>
      <c r="AF556" s="22">
        <v>31.115629322268326</v>
      </c>
      <c r="AG556" s="22">
        <v>3.5422522890301509</v>
      </c>
      <c r="AH556" s="22">
        <v>679374</v>
      </c>
      <c r="AI556" s="22">
        <v>15.066143210719467</v>
      </c>
      <c r="AJ556" s="22">
        <v>60.770051594746718</v>
      </c>
    </row>
    <row r="557" spans="1:36" x14ac:dyDescent="0.2">
      <c r="A557" s="11" t="s">
        <v>1449</v>
      </c>
      <c r="B557" s="11" t="s">
        <v>1450</v>
      </c>
      <c r="C557" s="11" t="s">
        <v>1451</v>
      </c>
      <c r="D557" s="21">
        <v>888</v>
      </c>
      <c r="E557" s="21">
        <v>4877</v>
      </c>
      <c r="F557" s="21">
        <v>8804</v>
      </c>
      <c r="G557" s="21">
        <v>43457</v>
      </c>
      <c r="H557" s="20">
        <v>1</v>
      </c>
      <c r="I557" s="20">
        <v>1</v>
      </c>
      <c r="J557" s="20">
        <v>837</v>
      </c>
      <c r="K557" s="20">
        <v>1</v>
      </c>
      <c r="L557" s="19">
        <v>875</v>
      </c>
      <c r="M557" s="19">
        <v>26038</v>
      </c>
      <c r="N557" s="19">
        <v>9724</v>
      </c>
      <c r="O557" s="19">
        <v>167576</v>
      </c>
      <c r="P557" s="18">
        <v>493</v>
      </c>
      <c r="Q557" s="18">
        <v>184</v>
      </c>
      <c r="R557" s="18">
        <v>2837</v>
      </c>
      <c r="S557" s="18">
        <v>1</v>
      </c>
      <c r="T557" s="17">
        <v>10693</v>
      </c>
      <c r="U557" s="17">
        <v>127895</v>
      </c>
      <c r="V557" s="16">
        <v>473</v>
      </c>
      <c r="W557" s="16">
        <v>207</v>
      </c>
      <c r="X557" s="23">
        <v>5527</v>
      </c>
      <c r="Y557" s="23">
        <v>41385</v>
      </c>
      <c r="Z557" s="23">
        <f t="shared" si="9"/>
        <v>2</v>
      </c>
      <c r="AA557" s="22">
        <v>888</v>
      </c>
      <c r="AB557" s="22">
        <v>4877</v>
      </c>
      <c r="AC557" s="22">
        <v>10.518518518518519</v>
      </c>
      <c r="AD557" s="22">
        <v>43457</v>
      </c>
      <c r="AE557" s="22">
        <v>1.7748478701825559</v>
      </c>
      <c r="AF557" s="22">
        <v>141.5108695652174</v>
      </c>
      <c r="AG557" s="22">
        <v>3.4275643285160382</v>
      </c>
      <c r="AH557" s="22">
        <v>167576</v>
      </c>
      <c r="AI557" s="22">
        <v>22.606765327695559</v>
      </c>
      <c r="AJ557" s="22">
        <v>617.85024154589371</v>
      </c>
    </row>
    <row r="558" spans="1:36" x14ac:dyDescent="0.2">
      <c r="A558" s="11" t="s">
        <v>1949</v>
      </c>
      <c r="B558" s="11" t="s">
        <v>1950</v>
      </c>
      <c r="C558" s="11" t="s">
        <v>1951</v>
      </c>
      <c r="D558" s="21" t="s">
        <v>2585</v>
      </c>
      <c r="E558" s="21" t="s">
        <v>2585</v>
      </c>
      <c r="F558" s="21">
        <v>3809</v>
      </c>
      <c r="G558" s="21">
        <v>9303</v>
      </c>
      <c r="H558" s="20" t="s">
        <v>2585</v>
      </c>
      <c r="I558" s="20" t="s">
        <v>2585</v>
      </c>
      <c r="J558" s="20">
        <v>3271</v>
      </c>
      <c r="K558" s="20">
        <v>2394</v>
      </c>
      <c r="L558" s="19" t="s">
        <v>2585</v>
      </c>
      <c r="M558" s="19" t="s">
        <v>2585</v>
      </c>
      <c r="N558" s="19">
        <v>4750</v>
      </c>
      <c r="O558" s="19">
        <v>15792</v>
      </c>
      <c r="P558" s="18" t="s">
        <v>2585</v>
      </c>
      <c r="Q558" s="18" t="s">
        <v>2585</v>
      </c>
      <c r="R558" s="18">
        <v>5545</v>
      </c>
      <c r="S558" s="18">
        <v>2514</v>
      </c>
      <c r="T558" s="17" t="s">
        <v>2585</v>
      </c>
      <c r="U558" s="17">
        <v>33926</v>
      </c>
      <c r="V558" s="16" t="s">
        <v>2585</v>
      </c>
      <c r="W558" s="16">
        <v>5683</v>
      </c>
      <c r="X558" s="23" t="s">
        <v>2585</v>
      </c>
      <c r="Y558" s="23">
        <v>6356</v>
      </c>
      <c r="Z558" s="23">
        <f t="shared" si="9"/>
        <v>1</v>
      </c>
      <c r="AA558" s="22" t="s">
        <v>2585</v>
      </c>
      <c r="AB558" s="22" t="s">
        <v>2585</v>
      </c>
      <c r="AC558" s="22">
        <v>1.1644756955059614</v>
      </c>
      <c r="AD558" s="22">
        <v>3.8859649122807016</v>
      </c>
      <c r="AE558" s="22" t="s">
        <v>2585</v>
      </c>
      <c r="AF558" s="22" t="s">
        <v>2585</v>
      </c>
      <c r="AG558" s="22">
        <v>0.85662759242560871</v>
      </c>
      <c r="AH558" s="22">
        <v>6.2816229116945106</v>
      </c>
      <c r="AI558" s="22" t="s">
        <v>2585</v>
      </c>
      <c r="AJ558" s="22">
        <v>5.9697342952665844</v>
      </c>
    </row>
    <row r="559" spans="1:36" x14ac:dyDescent="0.2">
      <c r="A559" s="11" t="s">
        <v>1985</v>
      </c>
      <c r="B559" s="11" t="s">
        <v>1986</v>
      </c>
      <c r="C559" s="11" t="s">
        <v>1987</v>
      </c>
      <c r="D559" s="21">
        <v>937</v>
      </c>
      <c r="E559" s="21">
        <v>6142</v>
      </c>
      <c r="F559" s="21">
        <v>4047</v>
      </c>
      <c r="G559" s="21">
        <v>42415</v>
      </c>
      <c r="H559" s="20">
        <v>1</v>
      </c>
      <c r="I559" s="20">
        <v>1</v>
      </c>
      <c r="J559" s="20">
        <v>1</v>
      </c>
      <c r="K559" s="20">
        <v>539</v>
      </c>
      <c r="L559" s="19">
        <v>516</v>
      </c>
      <c r="M559" s="19">
        <v>9060</v>
      </c>
      <c r="N559" s="19">
        <v>8263</v>
      </c>
      <c r="O559" s="19">
        <v>54643</v>
      </c>
      <c r="P559" s="18">
        <v>1</v>
      </c>
      <c r="Q559" s="18">
        <v>251</v>
      </c>
      <c r="R559" s="18">
        <v>1</v>
      </c>
      <c r="S559" s="18">
        <v>301</v>
      </c>
      <c r="T559" s="17">
        <v>10360</v>
      </c>
      <c r="U559" s="17">
        <v>72200</v>
      </c>
      <c r="V559" s="16">
        <v>1</v>
      </c>
      <c r="W559" s="16">
        <v>863</v>
      </c>
      <c r="X559" s="23">
        <v>1899</v>
      </c>
      <c r="Y559" s="23">
        <v>18364</v>
      </c>
      <c r="Z559" s="23">
        <f t="shared" si="9"/>
        <v>2</v>
      </c>
      <c r="AA559" s="22">
        <v>937</v>
      </c>
      <c r="AB559" s="22">
        <v>6142</v>
      </c>
      <c r="AC559" s="22">
        <v>4047</v>
      </c>
      <c r="AD559" s="22">
        <v>78.692022263450838</v>
      </c>
      <c r="AE559" s="22">
        <v>516</v>
      </c>
      <c r="AF559" s="22">
        <v>36.095617529880478</v>
      </c>
      <c r="AG559" s="22">
        <v>8263</v>
      </c>
      <c r="AH559" s="22">
        <v>181.53820598006644</v>
      </c>
      <c r="AI559" s="22">
        <v>10360</v>
      </c>
      <c r="AJ559" s="22">
        <v>83.661645422943224</v>
      </c>
    </row>
    <row r="560" spans="1:36" x14ac:dyDescent="0.2">
      <c r="A560" s="11" t="s">
        <v>915</v>
      </c>
      <c r="B560" s="11" t="s">
        <v>916</v>
      </c>
      <c r="C560" s="11" t="s">
        <v>917</v>
      </c>
      <c r="D560" s="21" t="s">
        <v>2585</v>
      </c>
      <c r="E560" s="21" t="s">
        <v>2585</v>
      </c>
      <c r="F560" s="21">
        <v>3006</v>
      </c>
      <c r="G560" s="21">
        <v>15232</v>
      </c>
      <c r="H560" s="20" t="s">
        <v>2585</v>
      </c>
      <c r="I560" s="20" t="s">
        <v>2585</v>
      </c>
      <c r="J560" s="20">
        <v>562</v>
      </c>
      <c r="K560" s="20">
        <v>1</v>
      </c>
      <c r="L560" s="19" t="s">
        <v>2585</v>
      </c>
      <c r="M560" s="19" t="s">
        <v>2585</v>
      </c>
      <c r="N560" s="19">
        <v>3533</v>
      </c>
      <c r="O560" s="19">
        <v>25025</v>
      </c>
      <c r="P560" s="18" t="s">
        <v>2585</v>
      </c>
      <c r="Q560" s="18" t="s">
        <v>2585</v>
      </c>
      <c r="R560" s="18">
        <v>868</v>
      </c>
      <c r="S560" s="18">
        <v>198</v>
      </c>
      <c r="T560" s="17" t="s">
        <v>2585</v>
      </c>
      <c r="U560" s="17">
        <v>40006</v>
      </c>
      <c r="V560" s="16" t="s">
        <v>2585</v>
      </c>
      <c r="W560" s="16">
        <v>494</v>
      </c>
      <c r="X560" s="23" t="s">
        <v>2585</v>
      </c>
      <c r="Y560" s="23">
        <v>6869</v>
      </c>
      <c r="Z560" s="23">
        <f t="shared" si="9"/>
        <v>1</v>
      </c>
      <c r="AA560" s="22" t="s">
        <v>2585</v>
      </c>
      <c r="AB560" s="22" t="s">
        <v>2585</v>
      </c>
      <c r="AC560" s="22">
        <v>5.3487544483985765</v>
      </c>
      <c r="AD560" s="22">
        <v>15232</v>
      </c>
      <c r="AE560" s="22" t="s">
        <v>2585</v>
      </c>
      <c r="AF560" s="22" t="s">
        <v>2585</v>
      </c>
      <c r="AG560" s="22">
        <v>4.0702764976958523</v>
      </c>
      <c r="AH560" s="22">
        <v>126.38888888888889</v>
      </c>
      <c r="AI560" s="22" t="s">
        <v>2585</v>
      </c>
      <c r="AJ560" s="22">
        <v>80.983805668016188</v>
      </c>
    </row>
    <row r="561" spans="1:36" x14ac:dyDescent="0.2">
      <c r="A561" s="11" t="s">
        <v>1011</v>
      </c>
      <c r="B561" s="11" t="s">
        <v>1012</v>
      </c>
      <c r="C561" s="11" t="s">
        <v>1013</v>
      </c>
      <c r="D561" s="21">
        <v>21446</v>
      </c>
      <c r="E561" s="21">
        <v>206986</v>
      </c>
      <c r="F561" s="21">
        <v>54004</v>
      </c>
      <c r="G561" s="21">
        <v>1416316</v>
      </c>
      <c r="H561" s="20">
        <v>1163</v>
      </c>
      <c r="I561" s="20">
        <v>1570</v>
      </c>
      <c r="J561" s="20">
        <v>8009</v>
      </c>
      <c r="K561" s="20">
        <v>1343</v>
      </c>
      <c r="L561" s="19">
        <v>44214</v>
      </c>
      <c r="M561" s="19">
        <v>199421</v>
      </c>
      <c r="N561" s="19">
        <v>120103</v>
      </c>
      <c r="O561" s="19">
        <v>612328</v>
      </c>
      <c r="P561" s="18">
        <v>1518</v>
      </c>
      <c r="Q561" s="18">
        <v>3541</v>
      </c>
      <c r="R561" s="18">
        <v>8981</v>
      </c>
      <c r="S561" s="18">
        <v>18082</v>
      </c>
      <c r="T561" s="17">
        <v>167639</v>
      </c>
      <c r="U561" s="17">
        <v>410507</v>
      </c>
      <c r="V561" s="16">
        <v>8140</v>
      </c>
      <c r="W561" s="16">
        <v>27820</v>
      </c>
      <c r="X561" s="23">
        <v>43852</v>
      </c>
      <c r="Y561" s="23">
        <v>114249</v>
      </c>
      <c r="Z561" s="23">
        <f t="shared" si="9"/>
        <v>2</v>
      </c>
      <c r="AA561" s="22">
        <v>18.440240756663801</v>
      </c>
      <c r="AB561" s="22">
        <v>131.83821656050955</v>
      </c>
      <c r="AC561" s="22">
        <v>6.7429142215008113</v>
      </c>
      <c r="AD561" s="22">
        <v>1054.5912137006701</v>
      </c>
      <c r="AE561" s="22">
        <v>29.126482213438734</v>
      </c>
      <c r="AF561" s="22">
        <v>56.317706862468228</v>
      </c>
      <c r="AG561" s="22">
        <v>13.373009687117248</v>
      </c>
      <c r="AH561" s="22">
        <v>33.863953102532903</v>
      </c>
      <c r="AI561" s="22">
        <v>20.594471744471743</v>
      </c>
      <c r="AJ561" s="22">
        <v>14.755823148813803</v>
      </c>
    </row>
    <row r="562" spans="1:36" x14ac:dyDescent="0.2">
      <c r="A562" s="11" t="s">
        <v>1119</v>
      </c>
      <c r="B562" s="11" t="s">
        <v>1120</v>
      </c>
      <c r="C562" s="11" t="s">
        <v>1121</v>
      </c>
      <c r="D562" s="21">
        <v>88495</v>
      </c>
      <c r="E562" s="21">
        <v>77902</v>
      </c>
      <c r="F562" s="21">
        <v>200716</v>
      </c>
      <c r="G562" s="21">
        <v>236791</v>
      </c>
      <c r="H562" s="20">
        <v>40986</v>
      </c>
      <c r="I562" s="20">
        <v>36913</v>
      </c>
      <c r="J562" s="20">
        <v>103676</v>
      </c>
      <c r="K562" s="20">
        <v>299588</v>
      </c>
      <c r="L562" s="19">
        <v>116992</v>
      </c>
      <c r="M562" s="19">
        <v>101773</v>
      </c>
      <c r="N562" s="19">
        <v>265081</v>
      </c>
      <c r="O562" s="19">
        <v>420557</v>
      </c>
      <c r="P562" s="18">
        <v>164334</v>
      </c>
      <c r="Q562" s="18">
        <v>47849</v>
      </c>
      <c r="R562" s="18">
        <v>381915</v>
      </c>
      <c r="S562" s="18">
        <v>416615</v>
      </c>
      <c r="T562" s="17">
        <v>170388</v>
      </c>
      <c r="U562" s="17">
        <v>442129</v>
      </c>
      <c r="V562" s="16">
        <v>42926</v>
      </c>
      <c r="W562" s="16">
        <v>142991</v>
      </c>
      <c r="X562" s="23">
        <v>65745</v>
      </c>
      <c r="Y562" s="23">
        <v>170347</v>
      </c>
      <c r="Z562" s="23">
        <f t="shared" si="9"/>
        <v>2</v>
      </c>
      <c r="AA562" s="22">
        <v>2.1591519055287169</v>
      </c>
      <c r="AB562" s="22">
        <v>2.1104218026169641</v>
      </c>
      <c r="AC562" s="22">
        <v>1.9359929009606851</v>
      </c>
      <c r="AD562" s="22">
        <v>0.79038880061951744</v>
      </c>
      <c r="AE562" s="22">
        <v>0.71191597600009737</v>
      </c>
      <c r="AF562" s="22">
        <v>2.1269619009801666</v>
      </c>
      <c r="AG562" s="22">
        <v>0.69408376209365963</v>
      </c>
      <c r="AH562" s="22">
        <v>1.0094619732846872</v>
      </c>
      <c r="AI562" s="22">
        <v>3.969342589572753</v>
      </c>
      <c r="AJ562" s="22">
        <v>3.0920057905742317</v>
      </c>
    </row>
    <row r="563" spans="1:36" x14ac:dyDescent="0.2">
      <c r="A563" s="11" t="s">
        <v>1158</v>
      </c>
      <c r="B563" s="11" t="s">
        <v>1159</v>
      </c>
      <c r="C563" s="11" t="s">
        <v>1160</v>
      </c>
      <c r="D563" s="21">
        <v>14403</v>
      </c>
      <c r="E563" s="21">
        <v>513987</v>
      </c>
      <c r="F563" s="21">
        <v>43064</v>
      </c>
      <c r="G563" s="21">
        <v>569634</v>
      </c>
      <c r="H563" s="20">
        <v>1175</v>
      </c>
      <c r="I563" s="20">
        <v>228463</v>
      </c>
      <c r="J563" s="20">
        <v>8167</v>
      </c>
      <c r="K563" s="20">
        <v>5625</v>
      </c>
      <c r="L563" s="19">
        <v>209654</v>
      </c>
      <c r="M563" s="19">
        <v>589272</v>
      </c>
      <c r="N563" s="19">
        <v>41963</v>
      </c>
      <c r="O563" s="19">
        <v>645940</v>
      </c>
      <c r="P563" s="18">
        <v>164704</v>
      </c>
      <c r="Q563" s="18">
        <v>221876</v>
      </c>
      <c r="R563" s="18">
        <v>4144</v>
      </c>
      <c r="S563" s="18">
        <v>6455</v>
      </c>
      <c r="T563" s="17">
        <v>874149</v>
      </c>
      <c r="U563" s="17">
        <v>1107583</v>
      </c>
      <c r="V563" s="16">
        <v>219084</v>
      </c>
      <c r="W563" s="16">
        <v>79288</v>
      </c>
      <c r="X563" s="23">
        <v>98828</v>
      </c>
      <c r="Y563" s="23">
        <v>172751</v>
      </c>
      <c r="Z563" s="23">
        <f t="shared" si="9"/>
        <v>2</v>
      </c>
      <c r="AA563" s="22">
        <v>12.257872340425532</v>
      </c>
      <c r="AB563" s="22">
        <v>2.2497603550684357</v>
      </c>
      <c r="AC563" s="22">
        <v>5.2729276356067096</v>
      </c>
      <c r="AD563" s="22">
        <v>101.26826666666666</v>
      </c>
      <c r="AE563" s="22">
        <v>1.272913833300952</v>
      </c>
      <c r="AF563" s="22">
        <v>2.6558618327354018</v>
      </c>
      <c r="AG563" s="22">
        <v>10.126206563706564</v>
      </c>
      <c r="AH563" s="22">
        <v>100.06816421378777</v>
      </c>
      <c r="AI563" s="22">
        <v>3.9900175275236895</v>
      </c>
      <c r="AJ563" s="22">
        <v>13.969112602159218</v>
      </c>
    </row>
    <row r="564" spans="1:36" x14ac:dyDescent="0.2">
      <c r="A564" s="11" t="s">
        <v>1389</v>
      </c>
      <c r="B564" s="11" t="s">
        <v>1390</v>
      </c>
      <c r="C564" s="11" t="s">
        <v>1391</v>
      </c>
      <c r="D564" s="21">
        <v>1303</v>
      </c>
      <c r="E564" s="21">
        <v>30212</v>
      </c>
      <c r="F564" s="21">
        <v>1300</v>
      </c>
      <c r="G564" s="21">
        <v>30914</v>
      </c>
      <c r="H564" s="20">
        <v>3900</v>
      </c>
      <c r="I564" s="20">
        <v>4808</v>
      </c>
      <c r="J564" s="20">
        <v>1</v>
      </c>
      <c r="K564" s="20">
        <v>194</v>
      </c>
      <c r="L564" s="19">
        <v>2783</v>
      </c>
      <c r="M564" s="19">
        <v>28549</v>
      </c>
      <c r="N564" s="19">
        <v>6568</v>
      </c>
      <c r="O564" s="19">
        <v>71666</v>
      </c>
      <c r="P564" s="18">
        <v>6505</v>
      </c>
      <c r="Q564" s="18">
        <v>6996</v>
      </c>
      <c r="R564" s="18">
        <v>651</v>
      </c>
      <c r="S564" s="18">
        <v>398</v>
      </c>
      <c r="T564" s="17">
        <v>52186</v>
      </c>
      <c r="U564" s="17">
        <v>71199</v>
      </c>
      <c r="V564" s="16">
        <v>1010</v>
      </c>
      <c r="W564" s="16">
        <v>1398</v>
      </c>
      <c r="X564" s="23">
        <v>7654</v>
      </c>
      <c r="Y564" s="23">
        <v>11973</v>
      </c>
      <c r="Z564" s="23">
        <f t="shared" si="9"/>
        <v>2</v>
      </c>
      <c r="AA564" s="22">
        <v>0.33410256410256411</v>
      </c>
      <c r="AB564" s="22">
        <v>6.2836938435940102</v>
      </c>
      <c r="AC564" s="22">
        <v>1300</v>
      </c>
      <c r="AD564" s="22">
        <v>159.35051546391753</v>
      </c>
      <c r="AE564" s="22">
        <v>0.42782475019215987</v>
      </c>
      <c r="AF564" s="22">
        <v>4.0807604345340192</v>
      </c>
      <c r="AG564" s="22">
        <v>10.089093701996928</v>
      </c>
      <c r="AH564" s="22">
        <v>180.06532663316582</v>
      </c>
      <c r="AI564" s="22">
        <v>51.669306930693068</v>
      </c>
      <c r="AJ564" s="22">
        <v>50.929184549356222</v>
      </c>
    </row>
    <row r="565" spans="1:36" x14ac:dyDescent="0.2">
      <c r="A565" s="11" t="s">
        <v>1467</v>
      </c>
      <c r="B565" s="11" t="s">
        <v>1468</v>
      </c>
      <c r="C565" s="11" t="s">
        <v>1469</v>
      </c>
      <c r="D565" s="21">
        <v>752</v>
      </c>
      <c r="E565" s="21">
        <v>15036</v>
      </c>
      <c r="F565" s="21">
        <v>4097</v>
      </c>
      <c r="G565" s="21">
        <v>53496</v>
      </c>
      <c r="H565" s="20">
        <v>1</v>
      </c>
      <c r="I565" s="20">
        <v>1</v>
      </c>
      <c r="J565" s="20">
        <v>881</v>
      </c>
      <c r="K565" s="20">
        <v>1</v>
      </c>
      <c r="L565" s="19">
        <v>796</v>
      </c>
      <c r="M565" s="19">
        <v>47203</v>
      </c>
      <c r="N565" s="19">
        <v>4829</v>
      </c>
      <c r="O565" s="19">
        <v>117720</v>
      </c>
      <c r="P565" s="18">
        <v>1</v>
      </c>
      <c r="Q565" s="18">
        <v>1</v>
      </c>
      <c r="R565" s="18">
        <v>1</v>
      </c>
      <c r="S565" s="18">
        <v>1</v>
      </c>
      <c r="T565" s="17">
        <v>54625</v>
      </c>
      <c r="U565" s="17">
        <v>185889</v>
      </c>
      <c r="V565" s="16">
        <v>1</v>
      </c>
      <c r="W565" s="16">
        <v>334</v>
      </c>
      <c r="X565" s="23">
        <v>5478</v>
      </c>
      <c r="Y565" s="23">
        <v>27950</v>
      </c>
      <c r="Z565" s="23">
        <f t="shared" si="9"/>
        <v>2</v>
      </c>
      <c r="AA565" s="22">
        <v>752</v>
      </c>
      <c r="AB565" s="22">
        <v>15036</v>
      </c>
      <c r="AC565" s="22">
        <v>4.6503972758229288</v>
      </c>
      <c r="AD565" s="22">
        <v>53496</v>
      </c>
      <c r="AE565" s="22">
        <v>796</v>
      </c>
      <c r="AF565" s="22">
        <v>47203</v>
      </c>
      <c r="AG565" s="22">
        <v>4829</v>
      </c>
      <c r="AH565" s="22">
        <v>117720</v>
      </c>
      <c r="AI565" s="22">
        <v>54625</v>
      </c>
      <c r="AJ565" s="22">
        <v>556.55389221556891</v>
      </c>
    </row>
    <row r="566" spans="1:36" x14ac:dyDescent="0.2">
      <c r="A566" s="11" t="s">
        <v>1470</v>
      </c>
      <c r="B566" s="11" t="s">
        <v>1471</v>
      </c>
      <c r="C566" s="11" t="s">
        <v>1472</v>
      </c>
      <c r="D566" s="21">
        <v>32226</v>
      </c>
      <c r="E566" s="21">
        <v>216280</v>
      </c>
      <c r="F566" s="21">
        <v>159221</v>
      </c>
      <c r="G566" s="21">
        <v>737747</v>
      </c>
      <c r="H566" s="20">
        <v>7014</v>
      </c>
      <c r="I566" s="20">
        <v>1316</v>
      </c>
      <c r="J566" s="20">
        <v>54122</v>
      </c>
      <c r="K566" s="20">
        <v>31787</v>
      </c>
      <c r="L566" s="19">
        <v>38609</v>
      </c>
      <c r="M566" s="19">
        <v>284097</v>
      </c>
      <c r="N566" s="19">
        <v>175642</v>
      </c>
      <c r="O566" s="19">
        <v>1030740</v>
      </c>
      <c r="P566" s="18">
        <v>6011</v>
      </c>
      <c r="Q566" s="18">
        <v>7353</v>
      </c>
      <c r="R566" s="18">
        <v>61736</v>
      </c>
      <c r="S566" s="18">
        <v>25291</v>
      </c>
      <c r="T566" s="17">
        <v>375334</v>
      </c>
      <c r="U566" s="17">
        <v>1374964</v>
      </c>
      <c r="V566" s="16">
        <v>22437</v>
      </c>
      <c r="W566" s="16">
        <v>107080</v>
      </c>
      <c r="X566" s="23">
        <v>68705</v>
      </c>
      <c r="Y566" s="23">
        <v>274169</v>
      </c>
      <c r="Z566" s="23">
        <f t="shared" si="9"/>
        <v>2</v>
      </c>
      <c r="AA566" s="22">
        <v>4.5945252352437977</v>
      </c>
      <c r="AB566" s="22">
        <v>164.34650455927053</v>
      </c>
      <c r="AC566" s="22">
        <v>2.9418905435867115</v>
      </c>
      <c r="AD566" s="22">
        <v>23.209079183313932</v>
      </c>
      <c r="AE566" s="22">
        <v>6.4230577274995841</v>
      </c>
      <c r="AF566" s="22">
        <v>38.636882904936762</v>
      </c>
      <c r="AG566" s="22">
        <v>2.8450498898535699</v>
      </c>
      <c r="AH566" s="22">
        <v>40.755209363014508</v>
      </c>
      <c r="AI566" s="22">
        <v>16.728350492490083</v>
      </c>
      <c r="AJ566" s="22">
        <v>12.840530444527456</v>
      </c>
    </row>
    <row r="567" spans="1:36" x14ac:dyDescent="0.2">
      <c r="A567" s="11" t="s">
        <v>1431</v>
      </c>
      <c r="B567" s="11" t="s">
        <v>1432</v>
      </c>
      <c r="C567" s="11" t="s">
        <v>1433</v>
      </c>
      <c r="D567" s="21" t="s">
        <v>2585</v>
      </c>
      <c r="E567" s="21" t="s">
        <v>2585</v>
      </c>
      <c r="F567" s="21">
        <v>23706</v>
      </c>
      <c r="G567" s="21">
        <v>44556</v>
      </c>
      <c r="H567" s="20" t="s">
        <v>2585</v>
      </c>
      <c r="I567" s="20" t="s">
        <v>2585</v>
      </c>
      <c r="J567" s="20">
        <v>1893</v>
      </c>
      <c r="K567" s="20">
        <v>1</v>
      </c>
      <c r="L567" s="19" t="s">
        <v>2585</v>
      </c>
      <c r="M567" s="19" t="s">
        <v>2585</v>
      </c>
      <c r="N567" s="19">
        <v>31075</v>
      </c>
      <c r="O567" s="19">
        <v>342781</v>
      </c>
      <c r="P567" s="18" t="s">
        <v>2585</v>
      </c>
      <c r="Q567" s="18" t="s">
        <v>2585</v>
      </c>
      <c r="R567" s="18">
        <v>3128</v>
      </c>
      <c r="S567" s="18">
        <v>1</v>
      </c>
      <c r="T567" s="17" t="s">
        <v>2585</v>
      </c>
      <c r="U567" s="17">
        <v>68414</v>
      </c>
      <c r="V567" s="16" t="s">
        <v>2585</v>
      </c>
      <c r="W567" s="16">
        <v>1984</v>
      </c>
      <c r="X567" s="23" t="s">
        <v>2585</v>
      </c>
      <c r="Y567" s="23">
        <v>64487</v>
      </c>
      <c r="Z567" s="23">
        <f t="shared" si="9"/>
        <v>1</v>
      </c>
      <c r="AA567" s="22" t="s">
        <v>2585</v>
      </c>
      <c r="AB567" s="22" t="s">
        <v>2585</v>
      </c>
      <c r="AC567" s="22">
        <v>12.522979397781299</v>
      </c>
      <c r="AD567" s="22">
        <v>44556</v>
      </c>
      <c r="AE567" s="22" t="s">
        <v>2585</v>
      </c>
      <c r="AF567" s="22" t="s">
        <v>2585</v>
      </c>
      <c r="AG567" s="22">
        <v>9.9344629156010225</v>
      </c>
      <c r="AH567" s="22">
        <v>342781</v>
      </c>
      <c r="AI567" s="22" t="s">
        <v>2585</v>
      </c>
      <c r="AJ567" s="22">
        <v>34.482862903225808</v>
      </c>
    </row>
    <row r="568" spans="1:36" x14ac:dyDescent="0.2">
      <c r="A568" s="11" t="s">
        <v>1961</v>
      </c>
      <c r="B568" s="11" t="s">
        <v>1962</v>
      </c>
      <c r="C568" s="11" t="s">
        <v>1963</v>
      </c>
      <c r="D568" s="21">
        <v>842928</v>
      </c>
      <c r="E568" s="21">
        <v>1913461</v>
      </c>
      <c r="F568" s="21">
        <v>1474549</v>
      </c>
      <c r="G568" s="21">
        <v>4376770</v>
      </c>
      <c r="H568" s="20">
        <v>68508</v>
      </c>
      <c r="I568" s="20">
        <v>43243</v>
      </c>
      <c r="J568" s="20">
        <v>157246</v>
      </c>
      <c r="K568" s="20">
        <v>89052</v>
      </c>
      <c r="L568" s="19">
        <v>936406</v>
      </c>
      <c r="M568" s="19">
        <v>6796458</v>
      </c>
      <c r="N568" s="19">
        <v>1762601</v>
      </c>
      <c r="O568" s="19">
        <v>11950504</v>
      </c>
      <c r="P568" s="18">
        <v>77600</v>
      </c>
      <c r="Q568" s="18">
        <v>31553</v>
      </c>
      <c r="R568" s="18">
        <v>238344</v>
      </c>
      <c r="S568" s="18">
        <v>109566</v>
      </c>
      <c r="T568" s="17">
        <v>4605483</v>
      </c>
      <c r="U568" s="17">
        <v>11181013</v>
      </c>
      <c r="V568" s="16">
        <v>88995</v>
      </c>
      <c r="W568" s="16">
        <v>188825</v>
      </c>
      <c r="X568" s="23">
        <v>1921060</v>
      </c>
      <c r="Y568" s="23">
        <v>3403710</v>
      </c>
      <c r="Z568" s="23">
        <f t="shared" si="9"/>
        <v>2</v>
      </c>
      <c r="AA568" s="22">
        <v>12.304081275179541</v>
      </c>
      <c r="AB568" s="22">
        <v>44.249034525819205</v>
      </c>
      <c r="AC568" s="22">
        <v>9.3773386922401833</v>
      </c>
      <c r="AD568" s="22">
        <v>49.148475048286393</v>
      </c>
      <c r="AE568" s="22">
        <v>12.067087628865979</v>
      </c>
      <c r="AF568" s="22">
        <v>215.39815548442303</v>
      </c>
      <c r="AG568" s="22">
        <v>7.3951976974457088</v>
      </c>
      <c r="AH568" s="22">
        <v>109.07128123688005</v>
      </c>
      <c r="AI568" s="22">
        <v>51.749907298162817</v>
      </c>
      <c r="AJ568" s="22">
        <v>59.213626373626376</v>
      </c>
    </row>
    <row r="569" spans="1:36" x14ac:dyDescent="0.2">
      <c r="A569" s="11" t="s">
        <v>1014</v>
      </c>
      <c r="B569" s="11" t="s">
        <v>1015</v>
      </c>
      <c r="C569" s="11" t="s">
        <v>1016</v>
      </c>
      <c r="D569" s="21">
        <v>67431</v>
      </c>
      <c r="E569" s="21">
        <v>46871</v>
      </c>
      <c r="F569" s="21">
        <v>185086</v>
      </c>
      <c r="G569" s="21">
        <v>120928</v>
      </c>
      <c r="H569" s="20">
        <v>65701</v>
      </c>
      <c r="I569" s="20">
        <v>51373</v>
      </c>
      <c r="J569" s="20">
        <v>153431</v>
      </c>
      <c r="K569" s="20">
        <v>136729</v>
      </c>
      <c r="L569" s="19">
        <v>86173</v>
      </c>
      <c r="M569" s="19">
        <v>66934</v>
      </c>
      <c r="N569" s="19">
        <v>215048</v>
      </c>
      <c r="O569" s="19">
        <v>186723</v>
      </c>
      <c r="P569" s="18">
        <v>100801</v>
      </c>
      <c r="Q569" s="18">
        <v>64362</v>
      </c>
      <c r="R569" s="18">
        <v>267614</v>
      </c>
      <c r="S569" s="18">
        <v>155823</v>
      </c>
      <c r="T569" s="17">
        <v>84592</v>
      </c>
      <c r="U569" s="17">
        <v>253614</v>
      </c>
      <c r="V569" s="16">
        <v>121124</v>
      </c>
      <c r="W569" s="16">
        <v>305687</v>
      </c>
      <c r="X569" s="23">
        <v>61571</v>
      </c>
      <c r="Y569" s="23">
        <v>170543</v>
      </c>
      <c r="Z569" s="23">
        <f t="shared" si="9"/>
        <v>2</v>
      </c>
      <c r="AA569" s="22">
        <v>1.0263314104808146</v>
      </c>
      <c r="AB569" s="22">
        <v>0.91236641815739783</v>
      </c>
      <c r="AC569" s="22">
        <v>1.206314238973871</v>
      </c>
      <c r="AD569" s="22">
        <v>0.88443563545407333</v>
      </c>
      <c r="AE569" s="22">
        <v>0.85488239203976146</v>
      </c>
      <c r="AF569" s="22">
        <v>1.0399614679469251</v>
      </c>
      <c r="AG569" s="22">
        <v>0.80357529875118638</v>
      </c>
      <c r="AH569" s="22">
        <v>1.1983019194855702</v>
      </c>
      <c r="AI569" s="22">
        <v>0.69839173078828309</v>
      </c>
      <c r="AJ569" s="22">
        <v>0.82965255310170205</v>
      </c>
    </row>
    <row r="570" spans="1:36" x14ac:dyDescent="0.2">
      <c r="A570" s="11" t="s">
        <v>1062</v>
      </c>
      <c r="B570" s="11" t="s">
        <v>1063</v>
      </c>
      <c r="C570" s="11" t="s">
        <v>1064</v>
      </c>
      <c r="D570" s="21" t="s">
        <v>2585</v>
      </c>
      <c r="E570" s="21" t="s">
        <v>2585</v>
      </c>
      <c r="F570" s="21">
        <v>72941</v>
      </c>
      <c r="G570" s="21">
        <v>208668</v>
      </c>
      <c r="H570" s="20" t="s">
        <v>2585</v>
      </c>
      <c r="I570" s="20" t="s">
        <v>2585</v>
      </c>
      <c r="J570" s="20">
        <v>30638</v>
      </c>
      <c r="K570" s="20">
        <v>10254</v>
      </c>
      <c r="L570" s="19" t="s">
        <v>2585</v>
      </c>
      <c r="M570" s="19" t="s">
        <v>2585</v>
      </c>
      <c r="N570" s="19">
        <v>87949</v>
      </c>
      <c r="O570" s="19">
        <v>317171</v>
      </c>
      <c r="P570" s="18" t="s">
        <v>2585</v>
      </c>
      <c r="Q570" s="18" t="s">
        <v>2585</v>
      </c>
      <c r="R570" s="18">
        <v>57454</v>
      </c>
      <c r="S570" s="18">
        <v>12053</v>
      </c>
      <c r="T570" s="17" t="s">
        <v>2585</v>
      </c>
      <c r="U570" s="17">
        <v>394434</v>
      </c>
      <c r="V570" s="16" t="s">
        <v>2585</v>
      </c>
      <c r="W570" s="16">
        <v>30396</v>
      </c>
      <c r="X570" s="23" t="s">
        <v>2585</v>
      </c>
      <c r="Y570" s="23">
        <v>87863</v>
      </c>
      <c r="Z570" s="23">
        <f t="shared" si="9"/>
        <v>1</v>
      </c>
      <c r="AA570" s="22" t="s">
        <v>2585</v>
      </c>
      <c r="AB570" s="22" t="s">
        <v>2585</v>
      </c>
      <c r="AC570" s="22">
        <v>2.3807363404921991</v>
      </c>
      <c r="AD570" s="22">
        <v>20.349912229373903</v>
      </c>
      <c r="AE570" s="22" t="s">
        <v>2585</v>
      </c>
      <c r="AF570" s="22" t="s">
        <v>2585</v>
      </c>
      <c r="AG570" s="22">
        <v>1.5307724440421904</v>
      </c>
      <c r="AH570" s="22">
        <v>26.31469343731851</v>
      </c>
      <c r="AI570" s="22" t="s">
        <v>2585</v>
      </c>
      <c r="AJ570" s="22">
        <v>12.976510067114093</v>
      </c>
    </row>
    <row r="571" spans="1:36" x14ac:dyDescent="0.2">
      <c r="A571" s="11" t="s">
        <v>588</v>
      </c>
      <c r="B571" s="11" t="s">
        <v>589</v>
      </c>
      <c r="C571" s="11" t="s">
        <v>590</v>
      </c>
      <c r="D571" s="21">
        <v>4976</v>
      </c>
      <c r="E571" s="21">
        <v>119566</v>
      </c>
      <c r="F571" s="21">
        <v>23073</v>
      </c>
      <c r="G571" s="21">
        <v>299924</v>
      </c>
      <c r="H571" s="20">
        <v>1</v>
      </c>
      <c r="I571" s="20">
        <v>1</v>
      </c>
      <c r="J571" s="20">
        <v>507</v>
      </c>
      <c r="K571" s="20">
        <v>1</v>
      </c>
      <c r="L571" s="19">
        <v>8977</v>
      </c>
      <c r="M571" s="19">
        <v>193866</v>
      </c>
      <c r="N571" s="19">
        <v>30458</v>
      </c>
      <c r="O571" s="19">
        <v>512275</v>
      </c>
      <c r="P571" s="18">
        <v>1</v>
      </c>
      <c r="Q571" s="18">
        <v>1</v>
      </c>
      <c r="R571" s="18">
        <v>1</v>
      </c>
      <c r="S571" s="18">
        <v>1</v>
      </c>
      <c r="T571" s="17">
        <v>290193</v>
      </c>
      <c r="U571" s="17">
        <v>732205</v>
      </c>
      <c r="V571" s="16">
        <v>1</v>
      </c>
      <c r="W571" s="16">
        <v>1</v>
      </c>
      <c r="X571" s="23">
        <v>42013</v>
      </c>
      <c r="Y571" s="23">
        <v>121714</v>
      </c>
      <c r="Z571" s="23">
        <f t="shared" si="9"/>
        <v>2</v>
      </c>
      <c r="AA571" s="22">
        <v>4976</v>
      </c>
      <c r="AB571" s="22">
        <v>119566</v>
      </c>
      <c r="AC571" s="22">
        <v>45.508875739644971</v>
      </c>
      <c r="AD571" s="22">
        <v>299924</v>
      </c>
      <c r="AE571" s="22">
        <v>8977</v>
      </c>
      <c r="AF571" s="22">
        <v>193866</v>
      </c>
      <c r="AG571" s="22">
        <v>30458</v>
      </c>
      <c r="AH571" s="22">
        <v>512275</v>
      </c>
      <c r="AI571" s="22">
        <v>290193</v>
      </c>
      <c r="AJ571" s="22">
        <v>732205</v>
      </c>
    </row>
    <row r="572" spans="1:36" x14ac:dyDescent="0.2">
      <c r="A572" s="11" t="s">
        <v>1482</v>
      </c>
      <c r="B572" s="11" t="s">
        <v>1483</v>
      </c>
      <c r="C572" s="11" t="s">
        <v>1484</v>
      </c>
      <c r="D572" s="21" t="s">
        <v>2585</v>
      </c>
      <c r="E572" s="21" t="s">
        <v>2585</v>
      </c>
      <c r="F572" s="21">
        <v>31157</v>
      </c>
      <c r="G572" s="21">
        <v>81643</v>
      </c>
      <c r="H572" s="20" t="s">
        <v>2585</v>
      </c>
      <c r="I572" s="20" t="s">
        <v>2585</v>
      </c>
      <c r="J572" s="20">
        <v>16635</v>
      </c>
      <c r="K572" s="20">
        <v>14615</v>
      </c>
      <c r="L572" s="19" t="s">
        <v>2585</v>
      </c>
      <c r="M572" s="19" t="s">
        <v>2585</v>
      </c>
      <c r="N572" s="19">
        <v>32303</v>
      </c>
      <c r="O572" s="19">
        <v>125018</v>
      </c>
      <c r="P572" s="18" t="s">
        <v>2585</v>
      </c>
      <c r="Q572" s="18" t="s">
        <v>2585</v>
      </c>
      <c r="R572" s="18">
        <v>18031</v>
      </c>
      <c r="S572" s="18">
        <v>25385</v>
      </c>
      <c r="T572" s="17" t="s">
        <v>2585</v>
      </c>
      <c r="U572" s="17">
        <v>152940</v>
      </c>
      <c r="V572" s="16" t="s">
        <v>2585</v>
      </c>
      <c r="W572" s="16">
        <v>35149</v>
      </c>
      <c r="X572" s="23" t="s">
        <v>2585</v>
      </c>
      <c r="Y572" s="23">
        <v>33562</v>
      </c>
      <c r="Z572" s="23">
        <f t="shared" si="9"/>
        <v>1</v>
      </c>
      <c r="AA572" s="22" t="s">
        <v>2585</v>
      </c>
      <c r="AB572" s="22" t="s">
        <v>2585</v>
      </c>
      <c r="AC572" s="22">
        <v>1.8729786594529607</v>
      </c>
      <c r="AD572" s="22">
        <v>5.5862470065001713</v>
      </c>
      <c r="AE572" s="22" t="s">
        <v>2585</v>
      </c>
      <c r="AF572" s="22" t="s">
        <v>2585</v>
      </c>
      <c r="AG572" s="22">
        <v>1.7915257057290221</v>
      </c>
      <c r="AH572" s="22">
        <v>4.9248768958046094</v>
      </c>
      <c r="AI572" s="22" t="s">
        <v>2585</v>
      </c>
      <c r="AJ572" s="22">
        <v>4.3511906455375691</v>
      </c>
    </row>
    <row r="573" spans="1:36" x14ac:dyDescent="0.2">
      <c r="A573" s="11" t="s">
        <v>1041</v>
      </c>
      <c r="B573" s="11" t="s">
        <v>1042</v>
      </c>
      <c r="C573" s="11" t="s">
        <v>1043</v>
      </c>
      <c r="D573" s="21">
        <v>23678</v>
      </c>
      <c r="E573" s="21">
        <v>134258</v>
      </c>
      <c r="F573" s="21">
        <v>94783</v>
      </c>
      <c r="G573" s="21">
        <v>525664</v>
      </c>
      <c r="H573" s="20">
        <v>11602</v>
      </c>
      <c r="I573" s="20">
        <v>3475</v>
      </c>
      <c r="J573" s="20">
        <v>28755</v>
      </c>
      <c r="K573" s="20">
        <v>1162</v>
      </c>
      <c r="L573" s="19">
        <v>25594</v>
      </c>
      <c r="M573" s="19">
        <v>199482</v>
      </c>
      <c r="N573" s="19">
        <v>114130</v>
      </c>
      <c r="O573" s="19">
        <v>802602</v>
      </c>
      <c r="P573" s="18">
        <v>13248</v>
      </c>
      <c r="Q573" s="18">
        <v>4216</v>
      </c>
      <c r="R573" s="18">
        <v>51138</v>
      </c>
      <c r="S573" s="18">
        <v>1929</v>
      </c>
      <c r="T573" s="17">
        <v>319763</v>
      </c>
      <c r="U573" s="17">
        <v>1269450</v>
      </c>
      <c r="V573" s="16">
        <v>17361</v>
      </c>
      <c r="W573" s="16">
        <v>33207</v>
      </c>
      <c r="X573" s="23">
        <v>56661</v>
      </c>
      <c r="Y573" s="23">
        <v>232476</v>
      </c>
      <c r="Z573" s="23">
        <f t="shared" si="9"/>
        <v>2</v>
      </c>
      <c r="AA573" s="22">
        <v>2.0408550249956905</v>
      </c>
      <c r="AB573" s="22">
        <v>38.63539568345324</v>
      </c>
      <c r="AC573" s="22">
        <v>3.2962267431751</v>
      </c>
      <c r="AD573" s="22">
        <v>452.37865748709123</v>
      </c>
      <c r="AE573" s="22">
        <v>1.9319142512077294</v>
      </c>
      <c r="AF573" s="22">
        <v>47.315464895635671</v>
      </c>
      <c r="AG573" s="22">
        <v>2.2318041378231452</v>
      </c>
      <c r="AH573" s="22">
        <v>416.0715396578538</v>
      </c>
      <c r="AI573" s="22">
        <v>18.418466678186739</v>
      </c>
      <c r="AJ573" s="22">
        <v>38.228385581353329</v>
      </c>
    </row>
    <row r="574" spans="1:36" x14ac:dyDescent="0.2">
      <c r="A574" s="11" t="s">
        <v>2124</v>
      </c>
      <c r="B574" s="11" t="s">
        <v>2125</v>
      </c>
      <c r="C574" s="11" t="s">
        <v>2126</v>
      </c>
      <c r="D574" s="21">
        <v>1819</v>
      </c>
      <c r="E574" s="21">
        <v>79283</v>
      </c>
      <c r="F574" s="21">
        <v>9378</v>
      </c>
      <c r="G574" s="21">
        <v>81460</v>
      </c>
      <c r="H574" s="20">
        <v>1</v>
      </c>
      <c r="I574" s="20">
        <v>1</v>
      </c>
      <c r="J574" s="20">
        <v>1</v>
      </c>
      <c r="K574" s="20">
        <v>1</v>
      </c>
      <c r="L574" s="19">
        <v>5570</v>
      </c>
      <c r="M574" s="19">
        <v>88479</v>
      </c>
      <c r="N574" s="19">
        <v>8329</v>
      </c>
      <c r="O574" s="19">
        <v>98397</v>
      </c>
      <c r="P574" s="18">
        <v>1</v>
      </c>
      <c r="Q574" s="18">
        <v>1</v>
      </c>
      <c r="R574" s="18">
        <v>1</v>
      </c>
      <c r="S574" s="18">
        <v>1</v>
      </c>
      <c r="T574" s="17">
        <v>234843</v>
      </c>
      <c r="U574" s="17">
        <v>290445</v>
      </c>
      <c r="V574" s="16">
        <v>1</v>
      </c>
      <c r="W574" s="16">
        <v>1</v>
      </c>
      <c r="X574" s="23">
        <v>27504</v>
      </c>
      <c r="Y574" s="23">
        <v>37606</v>
      </c>
      <c r="Z574" s="23">
        <f t="shared" si="9"/>
        <v>2</v>
      </c>
      <c r="AA574" s="22">
        <v>1819</v>
      </c>
      <c r="AB574" s="22">
        <v>79283</v>
      </c>
      <c r="AC574" s="22">
        <v>9378</v>
      </c>
      <c r="AD574" s="22">
        <v>81460</v>
      </c>
      <c r="AE574" s="22">
        <v>5570</v>
      </c>
      <c r="AF574" s="22">
        <v>88479</v>
      </c>
      <c r="AG574" s="22">
        <v>8329</v>
      </c>
      <c r="AH574" s="22">
        <v>98397</v>
      </c>
      <c r="AI574" s="22">
        <v>234843</v>
      </c>
      <c r="AJ574" s="22">
        <v>290445</v>
      </c>
    </row>
    <row r="575" spans="1:36" x14ac:dyDescent="0.2">
      <c r="A575" s="11" t="s">
        <v>2395</v>
      </c>
      <c r="B575" s="11" t="s">
        <v>2396</v>
      </c>
      <c r="C575" s="11" t="s">
        <v>2397</v>
      </c>
      <c r="D575" s="21">
        <v>9558</v>
      </c>
      <c r="E575" s="21">
        <v>66557</v>
      </c>
      <c r="F575" s="21" t="s">
        <v>2585</v>
      </c>
      <c r="G575" s="21" t="s">
        <v>2585</v>
      </c>
      <c r="H575" s="20">
        <v>5743</v>
      </c>
      <c r="I575" s="20">
        <v>1889</v>
      </c>
      <c r="J575" s="20" t="s">
        <v>2585</v>
      </c>
      <c r="K575" s="20" t="s">
        <v>2585</v>
      </c>
      <c r="L575" s="19">
        <v>18275</v>
      </c>
      <c r="M575" s="19">
        <v>98456</v>
      </c>
      <c r="N575" s="19" t="s">
        <v>2585</v>
      </c>
      <c r="O575" s="19" t="s">
        <v>2585</v>
      </c>
      <c r="P575" s="18">
        <v>10322</v>
      </c>
      <c r="Q575" s="18">
        <v>1</v>
      </c>
      <c r="R575" s="18" t="s">
        <v>2585</v>
      </c>
      <c r="S575" s="18" t="s">
        <v>2585</v>
      </c>
      <c r="T575" s="17">
        <v>169670</v>
      </c>
      <c r="U575" s="17" t="s">
        <v>2585</v>
      </c>
      <c r="V575" s="16">
        <v>5542</v>
      </c>
      <c r="W575" s="16" t="s">
        <v>2585</v>
      </c>
      <c r="X575" s="23">
        <v>28525</v>
      </c>
      <c r="Y575" s="23" t="s">
        <v>2585</v>
      </c>
      <c r="Z575" s="23">
        <f t="shared" si="9"/>
        <v>1</v>
      </c>
      <c r="AA575" s="22">
        <v>1.6642869580358697</v>
      </c>
      <c r="AB575" s="22">
        <v>35.23398623610376</v>
      </c>
      <c r="AC575" s="22" t="s">
        <v>2585</v>
      </c>
      <c r="AD575" s="22" t="s">
        <v>2585</v>
      </c>
      <c r="AE575" s="22">
        <v>1.770490215074598</v>
      </c>
      <c r="AF575" s="22">
        <v>98456</v>
      </c>
      <c r="AG575" s="22" t="s">
        <v>2585</v>
      </c>
      <c r="AH575" s="22" t="s">
        <v>2585</v>
      </c>
      <c r="AI575" s="22">
        <v>30.615301335258028</v>
      </c>
      <c r="AJ575" s="22" t="s">
        <v>2585</v>
      </c>
    </row>
    <row r="576" spans="1:36" x14ac:dyDescent="0.2">
      <c r="A576" s="11" t="s">
        <v>1946</v>
      </c>
      <c r="B576" s="11" t="s">
        <v>1947</v>
      </c>
      <c r="C576" s="11" t="s">
        <v>1948</v>
      </c>
      <c r="D576" s="21" t="s">
        <v>2585</v>
      </c>
      <c r="E576" s="21" t="s">
        <v>2585</v>
      </c>
      <c r="F576" s="21">
        <v>9070</v>
      </c>
      <c r="G576" s="21">
        <v>67658</v>
      </c>
      <c r="H576" s="20" t="s">
        <v>2585</v>
      </c>
      <c r="I576" s="20" t="s">
        <v>2585</v>
      </c>
      <c r="J576" s="20">
        <v>302</v>
      </c>
      <c r="K576" s="20">
        <v>1</v>
      </c>
      <c r="L576" s="19" t="s">
        <v>2585</v>
      </c>
      <c r="M576" s="19" t="s">
        <v>2585</v>
      </c>
      <c r="N576" s="19">
        <v>9556</v>
      </c>
      <c r="O576" s="19">
        <v>87872</v>
      </c>
      <c r="P576" s="18" t="s">
        <v>2585</v>
      </c>
      <c r="Q576" s="18" t="s">
        <v>2585</v>
      </c>
      <c r="R576" s="18">
        <v>431</v>
      </c>
      <c r="S576" s="18">
        <v>1</v>
      </c>
      <c r="T576" s="17" t="s">
        <v>2585</v>
      </c>
      <c r="U576" s="17">
        <v>111111</v>
      </c>
      <c r="V576" s="16" t="s">
        <v>2585</v>
      </c>
      <c r="W576" s="16">
        <v>1</v>
      </c>
      <c r="X576" s="23" t="s">
        <v>2585</v>
      </c>
      <c r="Y576" s="23">
        <v>26466</v>
      </c>
      <c r="Z576" s="23">
        <f t="shared" si="9"/>
        <v>1</v>
      </c>
      <c r="AA576" s="22" t="s">
        <v>2585</v>
      </c>
      <c r="AB576" s="22" t="s">
        <v>2585</v>
      </c>
      <c r="AC576" s="22">
        <v>30.033112582781456</v>
      </c>
      <c r="AD576" s="22">
        <v>67658</v>
      </c>
      <c r="AE576" s="22" t="s">
        <v>2585</v>
      </c>
      <c r="AF576" s="22" t="s">
        <v>2585</v>
      </c>
      <c r="AG576" s="22">
        <v>22.171693735498838</v>
      </c>
      <c r="AH576" s="22">
        <v>87872</v>
      </c>
      <c r="AI576" s="22" t="s">
        <v>2585</v>
      </c>
      <c r="AJ576" s="22">
        <v>111111</v>
      </c>
    </row>
    <row r="577" spans="1:36" x14ac:dyDescent="0.2">
      <c r="A577" s="11" t="s">
        <v>2172</v>
      </c>
      <c r="B577" s="11" t="s">
        <v>2173</v>
      </c>
      <c r="C577" s="11" t="s">
        <v>2174</v>
      </c>
      <c r="D577" s="21" t="s">
        <v>2585</v>
      </c>
      <c r="E577" s="21" t="s">
        <v>2585</v>
      </c>
      <c r="F577" s="21">
        <v>28612</v>
      </c>
      <c r="G577" s="21">
        <v>129161</v>
      </c>
      <c r="H577" s="20" t="s">
        <v>2585</v>
      </c>
      <c r="I577" s="20" t="s">
        <v>2585</v>
      </c>
      <c r="J577" s="20">
        <v>570</v>
      </c>
      <c r="K577" s="20">
        <v>452</v>
      </c>
      <c r="L577" s="19" t="s">
        <v>2585</v>
      </c>
      <c r="M577" s="19" t="s">
        <v>2585</v>
      </c>
      <c r="N577" s="19">
        <v>34356</v>
      </c>
      <c r="O577" s="19">
        <v>201696</v>
      </c>
      <c r="P577" s="18" t="s">
        <v>2585</v>
      </c>
      <c r="Q577" s="18" t="s">
        <v>2585</v>
      </c>
      <c r="R577" s="18">
        <v>526</v>
      </c>
      <c r="S577" s="18">
        <v>1</v>
      </c>
      <c r="T577" s="17" t="s">
        <v>2585</v>
      </c>
      <c r="U577" s="17">
        <v>218630</v>
      </c>
      <c r="V577" s="16" t="s">
        <v>2585</v>
      </c>
      <c r="W577" s="16">
        <v>1288</v>
      </c>
      <c r="X577" s="23" t="s">
        <v>2585</v>
      </c>
      <c r="Y577" s="23">
        <v>48341</v>
      </c>
      <c r="Z577" s="23">
        <f t="shared" si="9"/>
        <v>1</v>
      </c>
      <c r="AA577" s="22" t="s">
        <v>2585</v>
      </c>
      <c r="AB577" s="22" t="s">
        <v>2585</v>
      </c>
      <c r="AC577" s="22">
        <v>50.196491228070172</v>
      </c>
      <c r="AD577" s="22">
        <v>285.75442477876106</v>
      </c>
      <c r="AE577" s="22" t="s">
        <v>2585</v>
      </c>
      <c r="AF577" s="22" t="s">
        <v>2585</v>
      </c>
      <c r="AG577" s="22">
        <v>65.315589353612168</v>
      </c>
      <c r="AH577" s="22">
        <v>201696</v>
      </c>
      <c r="AI577" s="22" t="s">
        <v>2585</v>
      </c>
      <c r="AJ577" s="22">
        <v>169.74378881987579</v>
      </c>
    </row>
    <row r="578" spans="1:36" x14ac:dyDescent="0.2">
      <c r="A578" s="11" t="s">
        <v>69</v>
      </c>
      <c r="B578" s="11" t="s">
        <v>70</v>
      </c>
      <c r="C578" s="11" t="s">
        <v>71</v>
      </c>
      <c r="D578" s="21">
        <v>1615</v>
      </c>
      <c r="E578" s="21">
        <v>21698</v>
      </c>
      <c r="F578" s="21">
        <v>9285</v>
      </c>
      <c r="G578" s="21">
        <v>111038</v>
      </c>
      <c r="H578" s="20">
        <v>1</v>
      </c>
      <c r="I578" s="20">
        <v>1</v>
      </c>
      <c r="J578" s="20">
        <v>1</v>
      </c>
      <c r="K578" s="20">
        <v>1</v>
      </c>
      <c r="L578" s="19">
        <v>975</v>
      </c>
      <c r="M578" s="19">
        <v>16228</v>
      </c>
      <c r="N578" s="19">
        <v>11223</v>
      </c>
      <c r="O578" s="19">
        <v>99314</v>
      </c>
      <c r="P578" s="18">
        <v>1</v>
      </c>
      <c r="Q578" s="18">
        <v>1</v>
      </c>
      <c r="R578" s="18">
        <v>818</v>
      </c>
      <c r="S578" s="18">
        <v>1</v>
      </c>
      <c r="T578" s="17">
        <v>38648</v>
      </c>
      <c r="U578" s="17">
        <v>189654</v>
      </c>
      <c r="V578" s="16">
        <v>1</v>
      </c>
      <c r="W578" s="16">
        <v>22</v>
      </c>
      <c r="X578" s="23">
        <v>6446</v>
      </c>
      <c r="Y578" s="23">
        <v>31791</v>
      </c>
      <c r="Z578" s="23">
        <f t="shared" si="9"/>
        <v>2</v>
      </c>
      <c r="AA578" s="22">
        <v>1615</v>
      </c>
      <c r="AB578" s="22">
        <v>21698</v>
      </c>
      <c r="AC578" s="22">
        <v>9285</v>
      </c>
      <c r="AD578" s="22">
        <v>111038</v>
      </c>
      <c r="AE578" s="22">
        <v>975</v>
      </c>
      <c r="AF578" s="22">
        <v>16228</v>
      </c>
      <c r="AG578" s="22">
        <v>13.720048899755501</v>
      </c>
      <c r="AH578" s="22">
        <v>99314</v>
      </c>
      <c r="AI578" s="22">
        <v>38648</v>
      </c>
      <c r="AJ578" s="22">
        <v>8620.636363636364</v>
      </c>
    </row>
    <row r="579" spans="1:36" x14ac:dyDescent="0.2">
      <c r="A579" s="11" t="s">
        <v>1608</v>
      </c>
      <c r="B579" s="11" t="s">
        <v>1609</v>
      </c>
      <c r="C579" s="11" t="s">
        <v>1610</v>
      </c>
      <c r="D579" s="21">
        <v>1116</v>
      </c>
      <c r="E579" s="21">
        <v>15922</v>
      </c>
      <c r="F579" s="21" t="s">
        <v>2585</v>
      </c>
      <c r="G579" s="21" t="s">
        <v>2585</v>
      </c>
      <c r="H579" s="20">
        <v>1</v>
      </c>
      <c r="I579" s="20">
        <v>2133</v>
      </c>
      <c r="J579" s="20" t="s">
        <v>2585</v>
      </c>
      <c r="K579" s="20" t="s">
        <v>2585</v>
      </c>
      <c r="L579" s="19">
        <v>2205</v>
      </c>
      <c r="M579" s="19">
        <v>18072</v>
      </c>
      <c r="N579" s="19" t="s">
        <v>2585</v>
      </c>
      <c r="O579" s="19" t="s">
        <v>2585</v>
      </c>
      <c r="P579" s="18">
        <v>783</v>
      </c>
      <c r="Q579" s="18">
        <v>1762</v>
      </c>
      <c r="R579" s="18" t="s">
        <v>2585</v>
      </c>
      <c r="S579" s="18" t="s">
        <v>2585</v>
      </c>
      <c r="T579" s="17">
        <v>36077</v>
      </c>
      <c r="U579" s="17" t="s">
        <v>2585</v>
      </c>
      <c r="V579" s="16">
        <v>5345</v>
      </c>
      <c r="W579" s="16" t="s">
        <v>2585</v>
      </c>
      <c r="X579" s="23">
        <v>10030</v>
      </c>
      <c r="Y579" s="23" t="s">
        <v>2585</v>
      </c>
      <c r="Z579" s="23">
        <f t="shared" si="9"/>
        <v>1</v>
      </c>
      <c r="AA579" s="22">
        <v>1116</v>
      </c>
      <c r="AB579" s="22">
        <v>7.4646038443506795</v>
      </c>
      <c r="AC579" s="22" t="s">
        <v>2585</v>
      </c>
      <c r="AD579" s="22" t="s">
        <v>2585</v>
      </c>
      <c r="AE579" s="22">
        <v>2.8160919540229883</v>
      </c>
      <c r="AF579" s="22">
        <v>10.256526674233825</v>
      </c>
      <c r="AG579" s="22" t="s">
        <v>2585</v>
      </c>
      <c r="AH579" s="22" t="s">
        <v>2585</v>
      </c>
      <c r="AI579" s="22">
        <v>6.7496725912067355</v>
      </c>
      <c r="AJ579" s="22" t="s">
        <v>2585</v>
      </c>
    </row>
    <row r="580" spans="1:36" x14ac:dyDescent="0.2">
      <c r="A580" s="11" t="s">
        <v>681</v>
      </c>
      <c r="B580" s="11" t="s">
        <v>682</v>
      </c>
      <c r="C580" s="11" t="s">
        <v>683</v>
      </c>
      <c r="D580" s="21">
        <v>33760</v>
      </c>
      <c r="E580" s="21">
        <v>124690</v>
      </c>
      <c r="F580" s="21">
        <v>166566</v>
      </c>
      <c r="G580" s="21">
        <v>722162</v>
      </c>
      <c r="H580" s="20">
        <v>12846</v>
      </c>
      <c r="I580" s="20">
        <v>2967</v>
      </c>
      <c r="J580" s="20">
        <v>71512</v>
      </c>
      <c r="K580" s="20">
        <v>9250</v>
      </c>
      <c r="L580" s="19">
        <v>45713</v>
      </c>
      <c r="M580" s="19">
        <v>241281</v>
      </c>
      <c r="N580" s="19">
        <v>241853</v>
      </c>
      <c r="O580" s="19">
        <v>1493166</v>
      </c>
      <c r="P580" s="18">
        <v>32715</v>
      </c>
      <c r="Q580" s="18">
        <v>5307</v>
      </c>
      <c r="R580" s="18">
        <v>195275</v>
      </c>
      <c r="S580" s="18">
        <v>1017</v>
      </c>
      <c r="T580" s="17">
        <v>245497</v>
      </c>
      <c r="U580" s="17">
        <v>1689111</v>
      </c>
      <c r="V580" s="16">
        <v>8508</v>
      </c>
      <c r="W580" s="16">
        <v>37131</v>
      </c>
      <c r="X580" s="23">
        <v>60762</v>
      </c>
      <c r="Y580" s="23">
        <v>364063</v>
      </c>
      <c r="Z580" s="23">
        <f t="shared" si="9"/>
        <v>2</v>
      </c>
      <c r="AA580" s="22">
        <v>2.6280554258134829</v>
      </c>
      <c r="AB580" s="22">
        <v>42.025615099427029</v>
      </c>
      <c r="AC580" s="22">
        <v>2.3292034903233025</v>
      </c>
      <c r="AD580" s="22">
        <v>78.07156756756757</v>
      </c>
      <c r="AE580" s="22">
        <v>1.3973101023995109</v>
      </c>
      <c r="AF580" s="22">
        <v>45.464669304691917</v>
      </c>
      <c r="AG580" s="22">
        <v>1.2385251568301114</v>
      </c>
      <c r="AH580" s="22">
        <v>1468.2064896755162</v>
      </c>
      <c r="AI580" s="22">
        <v>28.854842501175366</v>
      </c>
      <c r="AJ580" s="22">
        <v>45.490587379817406</v>
      </c>
    </row>
    <row r="581" spans="1:36" x14ac:dyDescent="0.2">
      <c r="A581" s="11" t="s">
        <v>1716</v>
      </c>
      <c r="B581" s="11" t="s">
        <v>1717</v>
      </c>
      <c r="C581" s="11" t="s">
        <v>1718</v>
      </c>
      <c r="D581" s="21">
        <v>126605</v>
      </c>
      <c r="E581" s="21">
        <v>1485799</v>
      </c>
      <c r="F581" s="21">
        <v>268477</v>
      </c>
      <c r="G581" s="21">
        <v>2812475</v>
      </c>
      <c r="H581" s="20">
        <v>30874</v>
      </c>
      <c r="I581" s="20">
        <v>34130</v>
      </c>
      <c r="J581" s="20">
        <v>60328</v>
      </c>
      <c r="K581" s="20">
        <v>43149</v>
      </c>
      <c r="L581" s="19">
        <v>164124</v>
      </c>
      <c r="M581" s="19">
        <v>1467178</v>
      </c>
      <c r="N581" s="19">
        <v>363743</v>
      </c>
      <c r="O581" s="19">
        <v>3337154</v>
      </c>
      <c r="P581" s="18">
        <v>22389</v>
      </c>
      <c r="Q581" s="18">
        <v>55880</v>
      </c>
      <c r="R581" s="18">
        <v>59815</v>
      </c>
      <c r="S581" s="18">
        <v>102785</v>
      </c>
      <c r="T581" s="17">
        <v>2564275</v>
      </c>
      <c r="U581" s="17">
        <v>5047124</v>
      </c>
      <c r="V581" s="16">
        <v>283110</v>
      </c>
      <c r="W581" s="16">
        <v>480487</v>
      </c>
      <c r="X581" s="23">
        <v>484541</v>
      </c>
      <c r="Y581" s="23">
        <v>1091721</v>
      </c>
      <c r="Z581" s="23">
        <f t="shared" ref="Z581:Z644" si="10">SUM(IF(D581="X",0,1),IF(F581="X",0,1))</f>
        <v>2</v>
      </c>
      <c r="AA581" s="22">
        <v>4.1006996178013866</v>
      </c>
      <c r="AB581" s="22">
        <v>43.533518898329916</v>
      </c>
      <c r="AC581" s="22">
        <v>4.450288423286036</v>
      </c>
      <c r="AD581" s="22">
        <v>65.180537208278295</v>
      </c>
      <c r="AE581" s="22">
        <v>7.3305641163071149</v>
      </c>
      <c r="AF581" s="22">
        <v>26.255869720830351</v>
      </c>
      <c r="AG581" s="22">
        <v>6.0811334949427405</v>
      </c>
      <c r="AH581" s="22">
        <v>32.467324998783866</v>
      </c>
      <c r="AI581" s="22">
        <v>9.0575218113100906</v>
      </c>
      <c r="AJ581" s="22">
        <v>10.504184296349329</v>
      </c>
    </row>
    <row r="582" spans="1:36" x14ac:dyDescent="0.2">
      <c r="A582" s="11" t="s">
        <v>396</v>
      </c>
      <c r="B582" s="11" t="s">
        <v>397</v>
      </c>
      <c r="C582" s="11" t="s">
        <v>398</v>
      </c>
      <c r="D582" s="21">
        <v>647</v>
      </c>
      <c r="E582" s="21">
        <v>11692</v>
      </c>
      <c r="F582" s="21" t="s">
        <v>2585</v>
      </c>
      <c r="G582" s="21" t="s">
        <v>2585</v>
      </c>
      <c r="H582" s="20">
        <v>1</v>
      </c>
      <c r="I582" s="20">
        <v>1</v>
      </c>
      <c r="J582" s="20" t="s">
        <v>2585</v>
      </c>
      <c r="K582" s="20" t="s">
        <v>2585</v>
      </c>
      <c r="L582" s="19">
        <v>1573</v>
      </c>
      <c r="M582" s="19">
        <v>16913</v>
      </c>
      <c r="N582" s="19" t="s">
        <v>2585</v>
      </c>
      <c r="O582" s="19" t="s">
        <v>2585</v>
      </c>
      <c r="P582" s="18">
        <v>1</v>
      </c>
      <c r="Q582" s="18">
        <v>1</v>
      </c>
      <c r="R582" s="18" t="s">
        <v>2585</v>
      </c>
      <c r="S582" s="18" t="s">
        <v>2585</v>
      </c>
      <c r="T582" s="17">
        <v>14461</v>
      </c>
      <c r="U582" s="17" t="s">
        <v>2585</v>
      </c>
      <c r="V582" s="16">
        <v>1</v>
      </c>
      <c r="W582" s="16" t="s">
        <v>2585</v>
      </c>
      <c r="X582" s="23">
        <v>3504</v>
      </c>
      <c r="Y582" s="23" t="s">
        <v>2585</v>
      </c>
      <c r="Z582" s="23">
        <f t="shared" si="10"/>
        <v>1</v>
      </c>
      <c r="AA582" s="22">
        <v>647</v>
      </c>
      <c r="AB582" s="22">
        <v>11692</v>
      </c>
      <c r="AC582" s="22" t="s">
        <v>2585</v>
      </c>
      <c r="AD582" s="22" t="s">
        <v>2585</v>
      </c>
      <c r="AE582" s="22">
        <v>1573</v>
      </c>
      <c r="AF582" s="22">
        <v>16913</v>
      </c>
      <c r="AG582" s="22" t="s">
        <v>2585</v>
      </c>
      <c r="AH582" s="22" t="s">
        <v>2585</v>
      </c>
      <c r="AI582" s="22">
        <v>14461</v>
      </c>
      <c r="AJ582" s="22" t="s">
        <v>2585</v>
      </c>
    </row>
    <row r="583" spans="1:36" x14ac:dyDescent="0.2">
      <c r="A583" s="11" t="s">
        <v>399</v>
      </c>
      <c r="B583" s="11" t="s">
        <v>400</v>
      </c>
      <c r="C583" s="11" t="s">
        <v>401</v>
      </c>
      <c r="D583" s="21">
        <v>20026</v>
      </c>
      <c r="E583" s="21">
        <v>248891</v>
      </c>
      <c r="F583" s="21">
        <v>121224</v>
      </c>
      <c r="G583" s="21">
        <v>1088021</v>
      </c>
      <c r="H583" s="20">
        <v>845</v>
      </c>
      <c r="I583" s="20">
        <v>1</v>
      </c>
      <c r="J583" s="20">
        <v>5029</v>
      </c>
      <c r="K583" s="20">
        <v>1</v>
      </c>
      <c r="L583" s="19">
        <v>17698</v>
      </c>
      <c r="M583" s="19">
        <v>390681</v>
      </c>
      <c r="N583" s="19">
        <v>141260</v>
      </c>
      <c r="O583" s="19">
        <v>3010426</v>
      </c>
      <c r="P583" s="18">
        <v>1473</v>
      </c>
      <c r="Q583" s="18">
        <v>1</v>
      </c>
      <c r="R583" s="18">
        <v>9874</v>
      </c>
      <c r="S583" s="18">
        <v>1</v>
      </c>
      <c r="T583" s="17">
        <v>339259</v>
      </c>
      <c r="U583" s="17">
        <v>1475092</v>
      </c>
      <c r="V583" s="16">
        <v>512</v>
      </c>
      <c r="W583" s="16">
        <v>1349</v>
      </c>
      <c r="X583" s="23">
        <v>68828</v>
      </c>
      <c r="Y583" s="23">
        <v>491347</v>
      </c>
      <c r="Z583" s="23">
        <f t="shared" si="10"/>
        <v>2</v>
      </c>
      <c r="AA583" s="22">
        <v>23.699408284023669</v>
      </c>
      <c r="AB583" s="22">
        <v>248891</v>
      </c>
      <c r="AC583" s="22">
        <v>24.104991051898985</v>
      </c>
      <c r="AD583" s="22">
        <v>1088021</v>
      </c>
      <c r="AE583" s="22">
        <v>12.014935505770536</v>
      </c>
      <c r="AF583" s="22">
        <v>390681</v>
      </c>
      <c r="AG583" s="22">
        <v>14.306258861656877</v>
      </c>
      <c r="AH583" s="22">
        <v>3010426</v>
      </c>
      <c r="AI583" s="22">
        <v>662.615234375</v>
      </c>
      <c r="AJ583" s="22">
        <v>1093.470719051149</v>
      </c>
    </row>
    <row r="584" spans="1:36" x14ac:dyDescent="0.2">
      <c r="A584" s="11" t="s">
        <v>2184</v>
      </c>
      <c r="B584" s="11" t="s">
        <v>2185</v>
      </c>
      <c r="C584" s="11" t="s">
        <v>2186</v>
      </c>
      <c r="D584" s="21" t="s">
        <v>2585</v>
      </c>
      <c r="E584" s="21" t="s">
        <v>2585</v>
      </c>
      <c r="F584" s="21">
        <v>2807</v>
      </c>
      <c r="G584" s="21">
        <v>14582</v>
      </c>
      <c r="H584" s="20" t="s">
        <v>2585</v>
      </c>
      <c r="I584" s="20" t="s">
        <v>2585</v>
      </c>
      <c r="J584" s="20">
        <v>690</v>
      </c>
      <c r="K584" s="20">
        <v>5368</v>
      </c>
      <c r="L584" s="19" t="s">
        <v>2585</v>
      </c>
      <c r="M584" s="19" t="s">
        <v>2585</v>
      </c>
      <c r="N584" s="19">
        <v>2837</v>
      </c>
      <c r="O584" s="19">
        <v>23899</v>
      </c>
      <c r="P584" s="18" t="s">
        <v>2585</v>
      </c>
      <c r="Q584" s="18" t="s">
        <v>2585</v>
      </c>
      <c r="R584" s="18">
        <v>1464</v>
      </c>
      <c r="S584" s="18">
        <v>6748</v>
      </c>
      <c r="T584" s="17" t="s">
        <v>2585</v>
      </c>
      <c r="U584" s="17">
        <v>37185</v>
      </c>
      <c r="V584" s="16" t="s">
        <v>2585</v>
      </c>
      <c r="W584" s="16">
        <v>13051</v>
      </c>
      <c r="X584" s="23" t="s">
        <v>2585</v>
      </c>
      <c r="Y584" s="23">
        <v>9658</v>
      </c>
      <c r="Z584" s="23">
        <f t="shared" si="10"/>
        <v>1</v>
      </c>
      <c r="AA584" s="22" t="s">
        <v>2585</v>
      </c>
      <c r="AB584" s="22" t="s">
        <v>2585</v>
      </c>
      <c r="AC584" s="22">
        <v>4.0681159420289852</v>
      </c>
      <c r="AD584" s="22">
        <v>2.7164679582712368</v>
      </c>
      <c r="AE584" s="22" t="s">
        <v>2585</v>
      </c>
      <c r="AF584" s="22" t="s">
        <v>2585</v>
      </c>
      <c r="AG584" s="22">
        <v>1.9378415300546448</v>
      </c>
      <c r="AH584" s="22">
        <v>3.5416419679905156</v>
      </c>
      <c r="AI584" s="22" t="s">
        <v>2585</v>
      </c>
      <c r="AJ584" s="22">
        <v>2.8492069573212779</v>
      </c>
    </row>
    <row r="585" spans="1:36" x14ac:dyDescent="0.2">
      <c r="A585" s="11" t="s">
        <v>1134</v>
      </c>
      <c r="B585" s="11" t="s">
        <v>1135</v>
      </c>
      <c r="C585" s="11" t="s">
        <v>1136</v>
      </c>
      <c r="D585" s="21">
        <v>27368</v>
      </c>
      <c r="E585" s="21">
        <v>157074</v>
      </c>
      <c r="F585" s="21">
        <v>131858</v>
      </c>
      <c r="G585" s="21">
        <v>618120</v>
      </c>
      <c r="H585" s="20">
        <v>4247</v>
      </c>
      <c r="I585" s="20">
        <v>1570</v>
      </c>
      <c r="J585" s="20">
        <v>30522</v>
      </c>
      <c r="K585" s="20">
        <v>16473</v>
      </c>
      <c r="L585" s="19">
        <v>28125</v>
      </c>
      <c r="M585" s="19">
        <v>216289</v>
      </c>
      <c r="N585" s="19">
        <v>130074</v>
      </c>
      <c r="O585" s="19">
        <v>895358</v>
      </c>
      <c r="P585" s="18">
        <v>5642</v>
      </c>
      <c r="Q585" s="18">
        <v>4316</v>
      </c>
      <c r="R585" s="18">
        <v>36894</v>
      </c>
      <c r="S585" s="18">
        <v>20131</v>
      </c>
      <c r="T585" s="17">
        <v>247364</v>
      </c>
      <c r="U585" s="17">
        <v>1111160</v>
      </c>
      <c r="V585" s="16">
        <v>7702</v>
      </c>
      <c r="W585" s="16">
        <v>64205</v>
      </c>
      <c r="X585" s="23">
        <v>50568</v>
      </c>
      <c r="Y585" s="23">
        <v>230568</v>
      </c>
      <c r="Z585" s="23">
        <f t="shared" si="10"/>
        <v>2</v>
      </c>
      <c r="AA585" s="22">
        <v>6.4440781728278784</v>
      </c>
      <c r="AB585" s="22">
        <v>100.04713375796179</v>
      </c>
      <c r="AC585" s="22">
        <v>4.3200969792280981</v>
      </c>
      <c r="AD585" s="22">
        <v>37.523219814241486</v>
      </c>
      <c r="AE585" s="22">
        <v>4.9849344204182913</v>
      </c>
      <c r="AF585" s="22">
        <v>50.113299351251158</v>
      </c>
      <c r="AG585" s="22">
        <v>3.5256139209627584</v>
      </c>
      <c r="AH585" s="22">
        <v>44.476578411405292</v>
      </c>
      <c r="AI585" s="22">
        <v>32.116852765515453</v>
      </c>
      <c r="AJ585" s="22">
        <v>17.306440308387199</v>
      </c>
    </row>
    <row r="586" spans="1:36" x14ac:dyDescent="0.2">
      <c r="A586" s="11" t="s">
        <v>1383</v>
      </c>
      <c r="B586" s="11" t="s">
        <v>1384</v>
      </c>
      <c r="C586" s="11" t="s">
        <v>1385</v>
      </c>
      <c r="D586" s="21">
        <v>15794</v>
      </c>
      <c r="E586" s="21">
        <v>135864</v>
      </c>
      <c r="F586" s="21">
        <v>24774</v>
      </c>
      <c r="G586" s="21">
        <v>161954</v>
      </c>
      <c r="H586" s="20">
        <v>10628</v>
      </c>
      <c r="I586" s="20">
        <v>3090</v>
      </c>
      <c r="J586" s="20">
        <v>9114</v>
      </c>
      <c r="K586" s="20">
        <v>2270</v>
      </c>
      <c r="L586" s="19">
        <v>15990</v>
      </c>
      <c r="M586" s="19">
        <v>173701</v>
      </c>
      <c r="N586" s="19">
        <v>26335</v>
      </c>
      <c r="O586" s="19">
        <v>227054</v>
      </c>
      <c r="P586" s="18">
        <v>11218</v>
      </c>
      <c r="Q586" s="18">
        <v>324</v>
      </c>
      <c r="R586" s="18">
        <v>11563</v>
      </c>
      <c r="S586" s="18">
        <v>1980</v>
      </c>
      <c r="T586" s="17">
        <v>346390</v>
      </c>
      <c r="U586" s="17">
        <v>399242</v>
      </c>
      <c r="V586" s="16">
        <v>14474</v>
      </c>
      <c r="W586" s="16">
        <v>14309</v>
      </c>
      <c r="X586" s="23">
        <v>55088</v>
      </c>
      <c r="Y586" s="23">
        <v>72061</v>
      </c>
      <c r="Z586" s="23">
        <f t="shared" si="10"/>
        <v>2</v>
      </c>
      <c r="AA586" s="22">
        <v>1.4860745201354912</v>
      </c>
      <c r="AB586" s="22">
        <v>43.96893203883495</v>
      </c>
      <c r="AC586" s="22">
        <v>2.7182356813693218</v>
      </c>
      <c r="AD586" s="22">
        <v>71.345374449339204</v>
      </c>
      <c r="AE586" s="22">
        <v>1.4253877696559101</v>
      </c>
      <c r="AF586" s="22">
        <v>536.1141975308642</v>
      </c>
      <c r="AG586" s="22">
        <v>2.2775231341347402</v>
      </c>
      <c r="AH586" s="22">
        <v>114.67373737373737</v>
      </c>
      <c r="AI586" s="22">
        <v>23.93187784993782</v>
      </c>
      <c r="AJ586" s="22">
        <v>27.901460619190718</v>
      </c>
    </row>
    <row r="587" spans="1:36" x14ac:dyDescent="0.2">
      <c r="A587" s="11" t="s">
        <v>1377</v>
      </c>
      <c r="B587" s="11" t="s">
        <v>1378</v>
      </c>
      <c r="C587" s="11" t="s">
        <v>1379</v>
      </c>
      <c r="D587" s="21">
        <v>54451</v>
      </c>
      <c r="E587" s="21">
        <v>278428</v>
      </c>
      <c r="F587" s="21">
        <v>112546</v>
      </c>
      <c r="G587" s="21">
        <v>614873</v>
      </c>
      <c r="H587" s="20">
        <v>26663</v>
      </c>
      <c r="I587" s="20">
        <v>11489</v>
      </c>
      <c r="J587" s="20">
        <v>50516</v>
      </c>
      <c r="K587" s="20">
        <v>6078</v>
      </c>
      <c r="L587" s="19">
        <v>55653</v>
      </c>
      <c r="M587" s="19">
        <v>345985</v>
      </c>
      <c r="N587" s="19">
        <v>119956</v>
      </c>
      <c r="O587" s="19">
        <v>774641</v>
      </c>
      <c r="P587" s="18">
        <v>38085</v>
      </c>
      <c r="Q587" s="18">
        <v>14375</v>
      </c>
      <c r="R587" s="18">
        <v>50839</v>
      </c>
      <c r="S587" s="18">
        <v>12560</v>
      </c>
      <c r="T587" s="17">
        <v>449385</v>
      </c>
      <c r="U587" s="17">
        <v>1061860</v>
      </c>
      <c r="V587" s="16">
        <v>49403</v>
      </c>
      <c r="W587" s="16">
        <v>77491</v>
      </c>
      <c r="X587" s="23">
        <v>89117</v>
      </c>
      <c r="Y587" s="23">
        <v>190976</v>
      </c>
      <c r="Z587" s="23">
        <f t="shared" si="10"/>
        <v>2</v>
      </c>
      <c r="AA587" s="22">
        <v>2.0421933015789673</v>
      </c>
      <c r="AB587" s="22">
        <v>24.234311080163636</v>
      </c>
      <c r="AC587" s="22">
        <v>2.2279277852561563</v>
      </c>
      <c r="AD587" s="22">
        <v>101.16370516617309</v>
      </c>
      <c r="AE587" s="22">
        <v>1.4612839700669555</v>
      </c>
      <c r="AF587" s="22">
        <v>24.068521739130436</v>
      </c>
      <c r="AG587" s="22">
        <v>2.3595271346800684</v>
      </c>
      <c r="AH587" s="22">
        <v>61.675238853503181</v>
      </c>
      <c r="AI587" s="22">
        <v>9.0963099406918602</v>
      </c>
      <c r="AJ587" s="22">
        <v>13.703010672207094</v>
      </c>
    </row>
    <row r="588" spans="1:36" x14ac:dyDescent="0.2">
      <c r="A588" s="11" t="s">
        <v>2190</v>
      </c>
      <c r="B588" s="11" t="s">
        <v>2191</v>
      </c>
      <c r="C588" s="11" t="s">
        <v>2192</v>
      </c>
      <c r="D588" s="21">
        <v>750</v>
      </c>
      <c r="E588" s="21">
        <v>28694</v>
      </c>
      <c r="F588" s="21">
        <v>6007</v>
      </c>
      <c r="G588" s="21">
        <v>33216</v>
      </c>
      <c r="H588" s="20">
        <v>1</v>
      </c>
      <c r="I588" s="20">
        <v>1</v>
      </c>
      <c r="J588" s="20">
        <v>2189</v>
      </c>
      <c r="K588" s="20">
        <v>677</v>
      </c>
      <c r="L588" s="19">
        <v>4494</v>
      </c>
      <c r="M588" s="19">
        <v>51820</v>
      </c>
      <c r="N588" s="19">
        <v>6538</v>
      </c>
      <c r="O588" s="19">
        <v>53851</v>
      </c>
      <c r="P588" s="18">
        <v>1</v>
      </c>
      <c r="Q588" s="18">
        <v>809</v>
      </c>
      <c r="R588" s="18">
        <v>1201</v>
      </c>
      <c r="S588" s="18">
        <v>767</v>
      </c>
      <c r="T588" s="17">
        <v>42705</v>
      </c>
      <c r="U588" s="17">
        <v>46596</v>
      </c>
      <c r="V588" s="16">
        <v>1</v>
      </c>
      <c r="W588" s="16">
        <v>764</v>
      </c>
      <c r="X588" s="23">
        <v>11515</v>
      </c>
      <c r="Y588" s="23">
        <v>8856</v>
      </c>
      <c r="Z588" s="23">
        <f t="shared" si="10"/>
        <v>2</v>
      </c>
      <c r="AA588" s="22">
        <v>750</v>
      </c>
      <c r="AB588" s="22">
        <v>28694</v>
      </c>
      <c r="AC588" s="22">
        <v>2.7441754225673822</v>
      </c>
      <c r="AD588" s="22">
        <v>49.063515509601181</v>
      </c>
      <c r="AE588" s="22">
        <v>4494</v>
      </c>
      <c r="AF588" s="22">
        <v>64.054388133498151</v>
      </c>
      <c r="AG588" s="22">
        <v>5.4437968359700246</v>
      </c>
      <c r="AH588" s="22">
        <v>70.209908735332462</v>
      </c>
      <c r="AI588" s="22">
        <v>42705</v>
      </c>
      <c r="AJ588" s="22">
        <v>60.989528795811516</v>
      </c>
    </row>
    <row r="589" spans="1:36" x14ac:dyDescent="0.2">
      <c r="A589" s="11" t="s">
        <v>1428</v>
      </c>
      <c r="B589" s="11" t="s">
        <v>1429</v>
      </c>
      <c r="C589" s="11" t="s">
        <v>1430</v>
      </c>
      <c r="D589" s="21">
        <v>48131</v>
      </c>
      <c r="E589" s="21">
        <v>265718</v>
      </c>
      <c r="F589" s="21">
        <v>106394</v>
      </c>
      <c r="G589" s="21">
        <v>604264</v>
      </c>
      <c r="H589" s="20">
        <v>1</v>
      </c>
      <c r="I589" s="20">
        <v>1</v>
      </c>
      <c r="J589" s="20">
        <v>1</v>
      </c>
      <c r="K589" s="20">
        <v>1</v>
      </c>
      <c r="L589" s="19">
        <v>59570</v>
      </c>
      <c r="M589" s="19">
        <v>451572</v>
      </c>
      <c r="N589" s="19">
        <v>135493</v>
      </c>
      <c r="O589" s="19">
        <v>1125655</v>
      </c>
      <c r="P589" s="18">
        <v>1</v>
      </c>
      <c r="Q589" s="18">
        <v>396</v>
      </c>
      <c r="R589" s="18">
        <v>1</v>
      </c>
      <c r="S589" s="18">
        <v>1</v>
      </c>
      <c r="T589" s="17">
        <v>352147</v>
      </c>
      <c r="U589" s="17">
        <v>776806</v>
      </c>
      <c r="V589" s="16">
        <v>979</v>
      </c>
      <c r="W589" s="16">
        <v>1</v>
      </c>
      <c r="X589" s="23">
        <v>104504</v>
      </c>
      <c r="Y589" s="23">
        <v>243282</v>
      </c>
      <c r="Z589" s="23">
        <f t="shared" si="10"/>
        <v>2</v>
      </c>
      <c r="AA589" s="22">
        <v>48131</v>
      </c>
      <c r="AB589" s="22">
        <v>265718</v>
      </c>
      <c r="AC589" s="22">
        <v>106394</v>
      </c>
      <c r="AD589" s="22">
        <v>604264</v>
      </c>
      <c r="AE589" s="22">
        <v>59570</v>
      </c>
      <c r="AF589" s="22">
        <v>1140.3333333333333</v>
      </c>
      <c r="AG589" s="22">
        <v>135493</v>
      </c>
      <c r="AH589" s="22">
        <v>1125655</v>
      </c>
      <c r="AI589" s="22">
        <v>359.70071501532175</v>
      </c>
      <c r="AJ589" s="22">
        <v>776806</v>
      </c>
    </row>
    <row r="590" spans="1:36" x14ac:dyDescent="0.2">
      <c r="A590" s="11" t="s">
        <v>2040</v>
      </c>
      <c r="B590" s="11" t="s">
        <v>2041</v>
      </c>
      <c r="C590" s="11" t="s">
        <v>2042</v>
      </c>
      <c r="D590" s="21">
        <v>895</v>
      </c>
      <c r="E590" s="21">
        <v>11947</v>
      </c>
      <c r="F590" s="21">
        <v>15638</v>
      </c>
      <c r="G590" s="21">
        <v>39765</v>
      </c>
      <c r="H590" s="20">
        <v>1</v>
      </c>
      <c r="I590" s="20">
        <v>672</v>
      </c>
      <c r="J590" s="20">
        <v>4977</v>
      </c>
      <c r="K590" s="20">
        <v>3009</v>
      </c>
      <c r="L590" s="19">
        <v>1</v>
      </c>
      <c r="M590" s="19">
        <v>20260</v>
      </c>
      <c r="N590" s="19">
        <v>16899</v>
      </c>
      <c r="O590" s="19">
        <v>99106</v>
      </c>
      <c r="P590" s="18">
        <v>1527</v>
      </c>
      <c r="Q590" s="18">
        <v>662</v>
      </c>
      <c r="R590" s="18">
        <v>11685</v>
      </c>
      <c r="S590" s="18">
        <v>916</v>
      </c>
      <c r="T590" s="17">
        <v>26008</v>
      </c>
      <c r="U590" s="17">
        <v>83740</v>
      </c>
      <c r="V590" s="16">
        <v>1225</v>
      </c>
      <c r="W590" s="16">
        <v>5512</v>
      </c>
      <c r="X590" s="23">
        <v>4298</v>
      </c>
      <c r="Y590" s="23">
        <v>29378</v>
      </c>
      <c r="Z590" s="23">
        <f t="shared" si="10"/>
        <v>2</v>
      </c>
      <c r="AA590" s="22">
        <v>895</v>
      </c>
      <c r="AB590" s="22">
        <v>17.77827380952381</v>
      </c>
      <c r="AC590" s="22">
        <v>3.1420534458509142</v>
      </c>
      <c r="AD590" s="22">
        <v>13.215353938185444</v>
      </c>
      <c r="AE590" s="22">
        <v>6.5487884741322858E-4</v>
      </c>
      <c r="AF590" s="22">
        <v>30.604229607250755</v>
      </c>
      <c r="AG590" s="22">
        <v>1.4462130937098845</v>
      </c>
      <c r="AH590" s="22">
        <v>108.1943231441048</v>
      </c>
      <c r="AI590" s="22">
        <v>21.231020408163264</v>
      </c>
      <c r="AJ590" s="22">
        <v>15.192307692307692</v>
      </c>
    </row>
    <row r="591" spans="1:36" x14ac:dyDescent="0.2">
      <c r="A591" s="11" t="s">
        <v>966</v>
      </c>
      <c r="B591" s="11" t="s">
        <v>967</v>
      </c>
      <c r="C591" s="11" t="s">
        <v>968</v>
      </c>
      <c r="D591" s="21">
        <v>693</v>
      </c>
      <c r="E591" s="21">
        <v>6325</v>
      </c>
      <c r="F591" s="21">
        <v>14995</v>
      </c>
      <c r="G591" s="21">
        <v>51902</v>
      </c>
      <c r="H591" s="20">
        <v>1038</v>
      </c>
      <c r="I591" s="20">
        <v>441</v>
      </c>
      <c r="J591" s="20">
        <v>9861</v>
      </c>
      <c r="K591" s="20">
        <v>7150</v>
      </c>
      <c r="L591" s="19">
        <v>2019</v>
      </c>
      <c r="M591" s="19">
        <v>8631</v>
      </c>
      <c r="N591" s="19">
        <v>16695</v>
      </c>
      <c r="O591" s="19">
        <v>77564</v>
      </c>
      <c r="P591" s="18">
        <v>1675</v>
      </c>
      <c r="Q591" s="18">
        <v>739</v>
      </c>
      <c r="R591" s="18">
        <v>15516</v>
      </c>
      <c r="S591" s="18">
        <v>4275</v>
      </c>
      <c r="T591" s="17">
        <v>8852</v>
      </c>
      <c r="U591" s="17">
        <v>96901</v>
      </c>
      <c r="V591" s="16">
        <v>1033</v>
      </c>
      <c r="W591" s="16">
        <v>8736</v>
      </c>
      <c r="X591" s="23">
        <v>2263</v>
      </c>
      <c r="Y591" s="23">
        <v>23107</v>
      </c>
      <c r="Z591" s="23">
        <f t="shared" si="10"/>
        <v>2</v>
      </c>
      <c r="AA591" s="22">
        <v>0.66763005780346818</v>
      </c>
      <c r="AB591" s="22">
        <v>14.342403628117914</v>
      </c>
      <c r="AC591" s="22">
        <v>1.5206368522462226</v>
      </c>
      <c r="AD591" s="22">
        <v>7.2590209790209794</v>
      </c>
      <c r="AE591" s="22">
        <v>1.2053731343283582</v>
      </c>
      <c r="AF591" s="22">
        <v>11.679296346414073</v>
      </c>
      <c r="AG591" s="22">
        <v>1.0759860788863109</v>
      </c>
      <c r="AH591" s="22">
        <v>18.143625730994152</v>
      </c>
      <c r="AI591" s="22">
        <v>8.5692158760890607</v>
      </c>
      <c r="AJ591" s="22">
        <v>11.092147435897436</v>
      </c>
    </row>
    <row r="592" spans="1:36" x14ac:dyDescent="0.2">
      <c r="A592" s="11" t="s">
        <v>2473</v>
      </c>
      <c r="B592" s="11" t="s">
        <v>2474</v>
      </c>
      <c r="C592" s="11" t="s">
        <v>2475</v>
      </c>
      <c r="D592" s="21">
        <v>44056</v>
      </c>
      <c r="E592" s="21">
        <v>274725</v>
      </c>
      <c r="F592" s="21">
        <v>101853</v>
      </c>
      <c r="G592" s="21">
        <v>513259</v>
      </c>
      <c r="H592" s="20">
        <v>3618</v>
      </c>
      <c r="I592" s="20">
        <v>192</v>
      </c>
      <c r="J592" s="20">
        <v>18359</v>
      </c>
      <c r="K592" s="20">
        <v>1333</v>
      </c>
      <c r="L592" s="19">
        <v>49934</v>
      </c>
      <c r="M592" s="19">
        <v>375093</v>
      </c>
      <c r="N592" s="19">
        <v>114184</v>
      </c>
      <c r="O592" s="19">
        <v>678389</v>
      </c>
      <c r="P592" s="18">
        <v>9438</v>
      </c>
      <c r="Q592" s="18">
        <v>692</v>
      </c>
      <c r="R592" s="18">
        <v>30824</v>
      </c>
      <c r="S592" s="18">
        <v>1861</v>
      </c>
      <c r="T592" s="17">
        <v>505430</v>
      </c>
      <c r="U592" s="17">
        <v>774684</v>
      </c>
      <c r="V592" s="16">
        <v>2130</v>
      </c>
      <c r="W592" s="16">
        <v>12910</v>
      </c>
      <c r="X592" s="23">
        <v>88348</v>
      </c>
      <c r="Y592" s="23">
        <v>171442</v>
      </c>
      <c r="Z592" s="23">
        <f t="shared" si="10"/>
        <v>2</v>
      </c>
      <c r="AA592" s="22">
        <v>12.176893311221669</v>
      </c>
      <c r="AB592" s="22">
        <v>1430.859375</v>
      </c>
      <c r="AC592" s="22">
        <v>5.5478511901519694</v>
      </c>
      <c r="AD592" s="22">
        <v>385.04051012753189</v>
      </c>
      <c r="AE592" s="22">
        <v>5.2907395634668362</v>
      </c>
      <c r="AF592" s="22">
        <v>542.04190751445083</v>
      </c>
      <c r="AG592" s="22">
        <v>3.7043861925772124</v>
      </c>
      <c r="AH592" s="22">
        <v>364.52928533046747</v>
      </c>
      <c r="AI592" s="22">
        <v>237.29107981220656</v>
      </c>
      <c r="AJ592" s="22">
        <v>60.006506584043379</v>
      </c>
    </row>
    <row r="593" spans="1:36" x14ac:dyDescent="0.2">
      <c r="A593" s="11" t="s">
        <v>1611</v>
      </c>
      <c r="B593" s="11" t="s">
        <v>1612</v>
      </c>
      <c r="C593" s="11" t="s">
        <v>1613</v>
      </c>
      <c r="D593" s="21">
        <v>1</v>
      </c>
      <c r="E593" s="21">
        <v>3646</v>
      </c>
      <c r="F593" s="21" t="s">
        <v>2585</v>
      </c>
      <c r="G593" s="21" t="s">
        <v>2585</v>
      </c>
      <c r="H593" s="20">
        <v>1</v>
      </c>
      <c r="I593" s="20">
        <v>1</v>
      </c>
      <c r="J593" s="20" t="s">
        <v>2585</v>
      </c>
      <c r="K593" s="20" t="s">
        <v>2585</v>
      </c>
      <c r="L593" s="19">
        <v>507</v>
      </c>
      <c r="M593" s="19">
        <v>6124</v>
      </c>
      <c r="N593" s="19" t="s">
        <v>2585</v>
      </c>
      <c r="O593" s="19" t="s">
        <v>2585</v>
      </c>
      <c r="P593" s="18">
        <v>1</v>
      </c>
      <c r="Q593" s="18">
        <v>1</v>
      </c>
      <c r="R593" s="18" t="s">
        <v>2585</v>
      </c>
      <c r="S593" s="18" t="s">
        <v>2585</v>
      </c>
      <c r="T593" s="17">
        <v>8416</v>
      </c>
      <c r="U593" s="17" t="s">
        <v>2585</v>
      </c>
      <c r="V593" s="16">
        <v>1</v>
      </c>
      <c r="W593" s="16" t="s">
        <v>2585</v>
      </c>
      <c r="X593" s="23">
        <v>1301</v>
      </c>
      <c r="Y593" s="23" t="s">
        <v>2585</v>
      </c>
      <c r="Z593" s="23">
        <f t="shared" si="10"/>
        <v>1</v>
      </c>
      <c r="AA593" s="22">
        <v>1</v>
      </c>
      <c r="AB593" s="22">
        <v>3646</v>
      </c>
      <c r="AC593" s="22" t="s">
        <v>2585</v>
      </c>
      <c r="AD593" s="22" t="s">
        <v>2585</v>
      </c>
      <c r="AE593" s="22">
        <v>507</v>
      </c>
      <c r="AF593" s="22">
        <v>6124</v>
      </c>
      <c r="AG593" s="22" t="s">
        <v>2585</v>
      </c>
      <c r="AH593" s="22" t="s">
        <v>2585</v>
      </c>
      <c r="AI593" s="22">
        <v>8416</v>
      </c>
      <c r="AJ593" s="22" t="s">
        <v>2585</v>
      </c>
    </row>
    <row r="594" spans="1:36" x14ac:dyDescent="0.2">
      <c r="A594" s="11" t="s">
        <v>1970</v>
      </c>
      <c r="B594" s="11" t="s">
        <v>1971</v>
      </c>
      <c r="C594" s="11" t="s">
        <v>1972</v>
      </c>
      <c r="D594" s="21">
        <v>78040</v>
      </c>
      <c r="E594" s="21">
        <v>449323</v>
      </c>
      <c r="F594" s="21">
        <v>191193</v>
      </c>
      <c r="G594" s="21">
        <v>1050692</v>
      </c>
      <c r="H594" s="20">
        <v>17023</v>
      </c>
      <c r="I594" s="20">
        <v>10675</v>
      </c>
      <c r="J594" s="20">
        <v>74695</v>
      </c>
      <c r="K594" s="20">
        <v>18425</v>
      </c>
      <c r="L594" s="19">
        <v>92620</v>
      </c>
      <c r="M594" s="19">
        <v>588670</v>
      </c>
      <c r="N594" s="19">
        <v>214552</v>
      </c>
      <c r="O594" s="19">
        <v>1367020</v>
      </c>
      <c r="P594" s="18">
        <v>32297</v>
      </c>
      <c r="Q594" s="18">
        <v>10844</v>
      </c>
      <c r="R594" s="18">
        <v>92069</v>
      </c>
      <c r="S594" s="18">
        <v>22177</v>
      </c>
      <c r="T594" s="17">
        <v>608666</v>
      </c>
      <c r="U594" s="17">
        <v>1419972</v>
      </c>
      <c r="V594" s="16">
        <v>53171</v>
      </c>
      <c r="W594" s="16">
        <v>109643</v>
      </c>
      <c r="X594" s="23">
        <v>141176</v>
      </c>
      <c r="Y594" s="23">
        <v>323080</v>
      </c>
      <c r="Z594" s="23">
        <f t="shared" si="10"/>
        <v>2</v>
      </c>
      <c r="AA594" s="22">
        <v>4.5843858309346182</v>
      </c>
      <c r="AB594" s="22">
        <v>42.091147540983606</v>
      </c>
      <c r="AC594" s="22">
        <v>2.5596492402436577</v>
      </c>
      <c r="AD594" s="22">
        <v>57.025345997286294</v>
      </c>
      <c r="AE594" s="22">
        <v>2.8677586153512711</v>
      </c>
      <c r="AF594" s="22">
        <v>54.28531907045371</v>
      </c>
      <c r="AG594" s="22">
        <v>2.330339202120149</v>
      </c>
      <c r="AH594" s="22">
        <v>61.64134012715877</v>
      </c>
      <c r="AI594" s="22">
        <v>11.447330311636042</v>
      </c>
      <c r="AJ594" s="22">
        <v>12.950867816458871</v>
      </c>
    </row>
    <row r="595" spans="1:36" x14ac:dyDescent="0.2">
      <c r="A595" s="11" t="s">
        <v>2067</v>
      </c>
      <c r="B595" s="11" t="s">
        <v>2068</v>
      </c>
      <c r="C595" s="11" t="s">
        <v>2069</v>
      </c>
      <c r="D595" s="21">
        <v>6950</v>
      </c>
      <c r="E595" s="21">
        <v>51058</v>
      </c>
      <c r="F595" s="21">
        <v>83723</v>
      </c>
      <c r="G595" s="21">
        <v>249389</v>
      </c>
      <c r="H595" s="20">
        <v>2485</v>
      </c>
      <c r="I595" s="20">
        <v>2849</v>
      </c>
      <c r="J595" s="20">
        <v>70109</v>
      </c>
      <c r="K595" s="20">
        <v>64354</v>
      </c>
      <c r="L595" s="19">
        <v>2212</v>
      </c>
      <c r="M595" s="19">
        <v>68821</v>
      </c>
      <c r="N595" s="19">
        <v>25078</v>
      </c>
      <c r="O595" s="19">
        <v>264248</v>
      </c>
      <c r="P595" s="18">
        <v>2505</v>
      </c>
      <c r="Q595" s="18">
        <v>1</v>
      </c>
      <c r="R595" s="18">
        <v>69023</v>
      </c>
      <c r="S595" s="18">
        <v>2254</v>
      </c>
      <c r="T595" s="17">
        <v>62292</v>
      </c>
      <c r="U595" s="17">
        <v>426150</v>
      </c>
      <c r="V595" s="16">
        <v>2275</v>
      </c>
      <c r="W595" s="16">
        <v>72732</v>
      </c>
      <c r="X595" s="23">
        <v>16319</v>
      </c>
      <c r="Y595" s="23">
        <v>163364</v>
      </c>
      <c r="Z595" s="23">
        <f t="shared" si="10"/>
        <v>2</v>
      </c>
      <c r="AA595" s="22">
        <v>2.7967806841046277</v>
      </c>
      <c r="AB595" s="22">
        <v>17.921375921375923</v>
      </c>
      <c r="AC595" s="22">
        <v>1.194183343080061</v>
      </c>
      <c r="AD595" s="22">
        <v>3.8752680486061473</v>
      </c>
      <c r="AE595" s="22">
        <v>0.88303393213572856</v>
      </c>
      <c r="AF595" s="22">
        <v>68821</v>
      </c>
      <c r="AG595" s="22">
        <v>0.36332816597366097</v>
      </c>
      <c r="AH595" s="22">
        <v>117.23513753327418</v>
      </c>
      <c r="AI595" s="22">
        <v>27.381098901098902</v>
      </c>
      <c r="AJ595" s="22">
        <v>5.8591816531925422</v>
      </c>
    </row>
    <row r="596" spans="1:36" x14ac:dyDescent="0.2">
      <c r="A596" s="11" t="s">
        <v>2202</v>
      </c>
      <c r="B596" s="11" t="s">
        <v>2203</v>
      </c>
      <c r="C596" s="11" t="s">
        <v>2204</v>
      </c>
      <c r="D596" s="21">
        <v>32830</v>
      </c>
      <c r="E596" s="21">
        <v>74530</v>
      </c>
      <c r="F596" s="21">
        <v>222236</v>
      </c>
      <c r="G596" s="21">
        <v>378524</v>
      </c>
      <c r="H596" s="20">
        <v>25642</v>
      </c>
      <c r="I596" s="20">
        <v>6266</v>
      </c>
      <c r="J596" s="20">
        <v>145765</v>
      </c>
      <c r="K596" s="20">
        <v>51517</v>
      </c>
      <c r="L596" s="19">
        <v>45230</v>
      </c>
      <c r="M596" s="19">
        <v>89657</v>
      </c>
      <c r="N596" s="19">
        <v>284174</v>
      </c>
      <c r="O596" s="19">
        <v>465890</v>
      </c>
      <c r="P596" s="18">
        <v>40542</v>
      </c>
      <c r="Q596" s="18">
        <v>39790</v>
      </c>
      <c r="R596" s="18">
        <v>222759</v>
      </c>
      <c r="S596" s="18">
        <v>191315</v>
      </c>
      <c r="T596" s="17">
        <v>144166</v>
      </c>
      <c r="U596" s="17">
        <v>603805</v>
      </c>
      <c r="V596" s="16">
        <v>32054</v>
      </c>
      <c r="W596" s="16">
        <v>199054</v>
      </c>
      <c r="X596" s="23">
        <v>42840</v>
      </c>
      <c r="Y596" s="23">
        <v>232072</v>
      </c>
      <c r="Z596" s="23">
        <f t="shared" si="10"/>
        <v>2</v>
      </c>
      <c r="AA596" s="22">
        <v>1.280321347788784</v>
      </c>
      <c r="AB596" s="22">
        <v>11.894350462815193</v>
      </c>
      <c r="AC596" s="22">
        <v>1.5246183926182555</v>
      </c>
      <c r="AD596" s="22">
        <v>7.3475551759613333</v>
      </c>
      <c r="AE596" s="22">
        <v>1.115633170539194</v>
      </c>
      <c r="AF596" s="22">
        <v>2.2532545865795428</v>
      </c>
      <c r="AG596" s="22">
        <v>1.2757015429230694</v>
      </c>
      <c r="AH596" s="22">
        <v>2.4351984946292764</v>
      </c>
      <c r="AI596" s="22">
        <v>4.4975978037062454</v>
      </c>
      <c r="AJ596" s="22">
        <v>3.0333728535975162</v>
      </c>
    </row>
    <row r="597" spans="1:36" x14ac:dyDescent="0.2">
      <c r="A597" s="11" t="s">
        <v>1419</v>
      </c>
      <c r="B597" s="11" t="s">
        <v>1420</v>
      </c>
      <c r="C597" s="11" t="s">
        <v>1421</v>
      </c>
      <c r="D597" s="21">
        <v>1909</v>
      </c>
      <c r="E597" s="21">
        <v>21520</v>
      </c>
      <c r="F597" s="21" t="s">
        <v>2585</v>
      </c>
      <c r="G597" s="21" t="s">
        <v>2585</v>
      </c>
      <c r="H597" s="20">
        <v>784</v>
      </c>
      <c r="I597" s="20">
        <v>985</v>
      </c>
      <c r="J597" s="20" t="s">
        <v>2585</v>
      </c>
      <c r="K597" s="20" t="s">
        <v>2585</v>
      </c>
      <c r="L597" s="19">
        <v>2680</v>
      </c>
      <c r="M597" s="19">
        <v>26206</v>
      </c>
      <c r="N597" s="19" t="s">
        <v>2585</v>
      </c>
      <c r="O597" s="19" t="s">
        <v>2585</v>
      </c>
      <c r="P597" s="18">
        <v>1228</v>
      </c>
      <c r="Q597" s="18">
        <v>762</v>
      </c>
      <c r="R597" s="18" t="s">
        <v>2585</v>
      </c>
      <c r="S597" s="18" t="s">
        <v>2585</v>
      </c>
      <c r="T597" s="17">
        <v>32547</v>
      </c>
      <c r="U597" s="17" t="s">
        <v>2585</v>
      </c>
      <c r="V597" s="16">
        <v>1391</v>
      </c>
      <c r="W597" s="16" t="s">
        <v>2585</v>
      </c>
      <c r="X597" s="23">
        <v>8091</v>
      </c>
      <c r="Y597" s="23" t="s">
        <v>2585</v>
      </c>
      <c r="Z597" s="23">
        <f t="shared" si="10"/>
        <v>1</v>
      </c>
      <c r="AA597" s="22">
        <v>2.4349489795918369</v>
      </c>
      <c r="AB597" s="22">
        <v>21.847715736040609</v>
      </c>
      <c r="AC597" s="22" t="s">
        <v>2585</v>
      </c>
      <c r="AD597" s="22" t="s">
        <v>2585</v>
      </c>
      <c r="AE597" s="22">
        <v>2.1824104234527688</v>
      </c>
      <c r="AF597" s="22">
        <v>34.391076115485568</v>
      </c>
      <c r="AG597" s="22" t="s">
        <v>2585</v>
      </c>
      <c r="AH597" s="22" t="s">
        <v>2585</v>
      </c>
      <c r="AI597" s="22">
        <v>23.398274622573688</v>
      </c>
      <c r="AJ597" s="22" t="s">
        <v>2585</v>
      </c>
    </row>
    <row r="598" spans="1:36" x14ac:dyDescent="0.2">
      <c r="A598" s="11" t="s">
        <v>1104</v>
      </c>
      <c r="B598" s="11" t="s">
        <v>1105</v>
      </c>
      <c r="C598" s="11" t="s">
        <v>1106</v>
      </c>
      <c r="D598" s="21">
        <v>963</v>
      </c>
      <c r="E598" s="21">
        <v>4413</v>
      </c>
      <c r="F598" s="21">
        <v>6580</v>
      </c>
      <c r="G598" s="21">
        <v>19098</v>
      </c>
      <c r="H598" s="20">
        <v>605</v>
      </c>
      <c r="I598" s="20">
        <v>1</v>
      </c>
      <c r="J598" s="20">
        <v>6992</v>
      </c>
      <c r="K598" s="20">
        <v>2357</v>
      </c>
      <c r="L598" s="19">
        <v>1139</v>
      </c>
      <c r="M598" s="19">
        <v>6712</v>
      </c>
      <c r="N598" s="19">
        <v>6250</v>
      </c>
      <c r="O598" s="19">
        <v>30506</v>
      </c>
      <c r="P598" s="18">
        <v>1712</v>
      </c>
      <c r="Q598" s="18">
        <v>1</v>
      </c>
      <c r="R598" s="18">
        <v>11521</v>
      </c>
      <c r="S598" s="18">
        <v>4357</v>
      </c>
      <c r="T598" s="17">
        <v>6592</v>
      </c>
      <c r="U598" s="17">
        <v>29317</v>
      </c>
      <c r="V598" s="16">
        <v>1</v>
      </c>
      <c r="W598" s="16">
        <v>2047</v>
      </c>
      <c r="X598" s="23">
        <v>1840</v>
      </c>
      <c r="Y598" s="23">
        <v>7424</v>
      </c>
      <c r="Z598" s="23">
        <f t="shared" si="10"/>
        <v>2</v>
      </c>
      <c r="AA598" s="22">
        <v>1.5917355371900825</v>
      </c>
      <c r="AB598" s="22">
        <v>4413</v>
      </c>
      <c r="AC598" s="22">
        <v>0.94107551487414187</v>
      </c>
      <c r="AD598" s="22">
        <v>8.1026728892660156</v>
      </c>
      <c r="AE598" s="22">
        <v>0.66530373831775702</v>
      </c>
      <c r="AF598" s="22">
        <v>6712</v>
      </c>
      <c r="AG598" s="22">
        <v>0.54248763128200672</v>
      </c>
      <c r="AH598" s="22">
        <v>7.0016066100527885</v>
      </c>
      <c r="AI598" s="22">
        <v>6592</v>
      </c>
      <c r="AJ598" s="22">
        <v>14.321934538348803</v>
      </c>
    </row>
    <row r="599" spans="1:36" x14ac:dyDescent="0.2">
      <c r="A599" s="11" t="s">
        <v>1803</v>
      </c>
      <c r="B599" s="11" t="s">
        <v>1804</v>
      </c>
      <c r="C599" s="11" t="s">
        <v>1805</v>
      </c>
      <c r="D599" s="21">
        <v>1</v>
      </c>
      <c r="E599" s="21">
        <v>1740</v>
      </c>
      <c r="F599" s="21" t="s">
        <v>2585</v>
      </c>
      <c r="G599" s="21" t="s">
        <v>2585</v>
      </c>
      <c r="H599" s="20">
        <v>1005</v>
      </c>
      <c r="I599" s="20">
        <v>589</v>
      </c>
      <c r="J599" s="20" t="s">
        <v>2585</v>
      </c>
      <c r="K599" s="20" t="s">
        <v>2585</v>
      </c>
      <c r="L599" s="19">
        <v>613</v>
      </c>
      <c r="M599" s="19">
        <v>1688</v>
      </c>
      <c r="N599" s="19" t="s">
        <v>2585</v>
      </c>
      <c r="O599" s="19" t="s">
        <v>2585</v>
      </c>
      <c r="P599" s="18">
        <v>687</v>
      </c>
      <c r="Q599" s="18">
        <v>597</v>
      </c>
      <c r="R599" s="18" t="s">
        <v>2585</v>
      </c>
      <c r="S599" s="18" t="s">
        <v>2585</v>
      </c>
      <c r="T599" s="17">
        <v>4380</v>
      </c>
      <c r="U599" s="17" t="s">
        <v>2585</v>
      </c>
      <c r="V599" s="16">
        <v>1218</v>
      </c>
      <c r="W599" s="16" t="s">
        <v>2585</v>
      </c>
      <c r="X599" s="23">
        <v>1</v>
      </c>
      <c r="Y599" s="23" t="s">
        <v>2585</v>
      </c>
      <c r="Z599" s="23">
        <f t="shared" si="10"/>
        <v>1</v>
      </c>
      <c r="AA599" s="22">
        <v>9.9502487562189048E-4</v>
      </c>
      <c r="AB599" s="22">
        <v>2.9541595925297113</v>
      </c>
      <c r="AC599" s="22" t="s">
        <v>2585</v>
      </c>
      <c r="AD599" s="22" t="s">
        <v>2585</v>
      </c>
      <c r="AE599" s="22">
        <v>0.89228529839883552</v>
      </c>
      <c r="AF599" s="22">
        <v>2.8274706867671693</v>
      </c>
      <c r="AG599" s="22" t="s">
        <v>2585</v>
      </c>
      <c r="AH599" s="22" t="s">
        <v>2585</v>
      </c>
      <c r="AI599" s="22">
        <v>3.5960591133004924</v>
      </c>
      <c r="AJ599" s="22" t="s">
        <v>2585</v>
      </c>
    </row>
    <row r="600" spans="1:36" x14ac:dyDescent="0.2">
      <c r="A600" s="11" t="s">
        <v>1371</v>
      </c>
      <c r="B600" s="11" t="s">
        <v>1372</v>
      </c>
      <c r="C600" s="11" t="s">
        <v>1373</v>
      </c>
      <c r="D600" s="21" t="s">
        <v>2585</v>
      </c>
      <c r="E600" s="21" t="s">
        <v>2585</v>
      </c>
      <c r="F600" s="21">
        <v>6073</v>
      </c>
      <c r="G600" s="21">
        <v>45683</v>
      </c>
      <c r="H600" s="20" t="s">
        <v>2585</v>
      </c>
      <c r="I600" s="20" t="s">
        <v>2585</v>
      </c>
      <c r="J600" s="20">
        <v>1</v>
      </c>
      <c r="K600" s="20">
        <v>1</v>
      </c>
      <c r="L600" s="19" t="s">
        <v>2585</v>
      </c>
      <c r="M600" s="19" t="s">
        <v>2585</v>
      </c>
      <c r="N600" s="19">
        <v>4963</v>
      </c>
      <c r="O600" s="19">
        <v>66885</v>
      </c>
      <c r="P600" s="18" t="s">
        <v>2585</v>
      </c>
      <c r="Q600" s="18" t="s">
        <v>2585</v>
      </c>
      <c r="R600" s="18">
        <v>1224</v>
      </c>
      <c r="S600" s="18">
        <v>1</v>
      </c>
      <c r="T600" s="17" t="s">
        <v>2585</v>
      </c>
      <c r="U600" s="17">
        <v>97603</v>
      </c>
      <c r="V600" s="16" t="s">
        <v>2585</v>
      </c>
      <c r="W600" s="16">
        <v>432</v>
      </c>
      <c r="X600" s="23" t="s">
        <v>2585</v>
      </c>
      <c r="Y600" s="23">
        <v>14429</v>
      </c>
      <c r="Z600" s="23">
        <f t="shared" si="10"/>
        <v>1</v>
      </c>
      <c r="AA600" s="22" t="s">
        <v>2585</v>
      </c>
      <c r="AB600" s="22" t="s">
        <v>2585</v>
      </c>
      <c r="AC600" s="22">
        <v>6073</v>
      </c>
      <c r="AD600" s="22">
        <v>45683</v>
      </c>
      <c r="AE600" s="22" t="s">
        <v>2585</v>
      </c>
      <c r="AF600" s="22" t="s">
        <v>2585</v>
      </c>
      <c r="AG600" s="22">
        <v>4.0547385620915035</v>
      </c>
      <c r="AH600" s="22">
        <v>66885</v>
      </c>
      <c r="AI600" s="22" t="s">
        <v>2585</v>
      </c>
      <c r="AJ600" s="22">
        <v>225.93287037037038</v>
      </c>
    </row>
    <row r="601" spans="1:36" x14ac:dyDescent="0.2">
      <c r="A601" s="11" t="s">
        <v>1641</v>
      </c>
      <c r="B601" s="11" t="s">
        <v>1642</v>
      </c>
      <c r="C601" s="11" t="s">
        <v>1643</v>
      </c>
      <c r="D601" s="21">
        <v>295711</v>
      </c>
      <c r="E601" s="21">
        <v>2083428</v>
      </c>
      <c r="F601" s="21">
        <v>628024</v>
      </c>
      <c r="G601" s="21">
        <v>4036486</v>
      </c>
      <c r="H601" s="20">
        <v>2835</v>
      </c>
      <c r="I601" s="20">
        <v>3532</v>
      </c>
      <c r="J601" s="20">
        <v>59669</v>
      </c>
      <c r="K601" s="20">
        <v>26920</v>
      </c>
      <c r="L601" s="19">
        <v>385641</v>
      </c>
      <c r="M601" s="19">
        <v>2874867</v>
      </c>
      <c r="N601" s="19">
        <v>811588</v>
      </c>
      <c r="O601" s="19">
        <v>5748488</v>
      </c>
      <c r="P601" s="18">
        <v>4898</v>
      </c>
      <c r="Q601" s="18">
        <v>3193</v>
      </c>
      <c r="R601" s="18">
        <v>59019</v>
      </c>
      <c r="S601" s="18">
        <v>42548</v>
      </c>
      <c r="T601" s="17">
        <v>4388132</v>
      </c>
      <c r="U601" s="17">
        <v>8503060</v>
      </c>
      <c r="V601" s="16">
        <v>6581</v>
      </c>
      <c r="W601" s="16">
        <v>82558</v>
      </c>
      <c r="X601" s="23">
        <v>804820</v>
      </c>
      <c r="Y601" s="23">
        <v>1542152</v>
      </c>
      <c r="Z601" s="23">
        <f t="shared" si="10"/>
        <v>2</v>
      </c>
      <c r="AA601" s="22">
        <v>104.30723104056437</v>
      </c>
      <c r="AB601" s="22">
        <v>589.8720271800679</v>
      </c>
      <c r="AC601" s="22">
        <v>10.525130302166954</v>
      </c>
      <c r="AD601" s="22">
        <v>149.94375928677565</v>
      </c>
      <c r="AE601" s="22">
        <v>78.73438138015517</v>
      </c>
      <c r="AF601" s="22">
        <v>900.36548700281867</v>
      </c>
      <c r="AG601" s="22">
        <v>13.751300428675512</v>
      </c>
      <c r="AH601" s="22">
        <v>135.10595092601298</v>
      </c>
      <c r="AI601" s="22">
        <v>666.7880261358456</v>
      </c>
      <c r="AJ601" s="22">
        <v>102.9949853436372</v>
      </c>
    </row>
    <row r="602" spans="1:36" x14ac:dyDescent="0.2">
      <c r="A602" s="11" t="s">
        <v>2133</v>
      </c>
      <c r="B602" s="11" t="s">
        <v>2134</v>
      </c>
      <c r="C602" s="11" t="s">
        <v>2135</v>
      </c>
      <c r="D602" s="21" t="s">
        <v>2585</v>
      </c>
      <c r="E602" s="21" t="s">
        <v>2585</v>
      </c>
      <c r="F602" s="21">
        <v>12830</v>
      </c>
      <c r="G602" s="21">
        <v>88487</v>
      </c>
      <c r="H602" s="20" t="s">
        <v>2585</v>
      </c>
      <c r="I602" s="20" t="s">
        <v>2585</v>
      </c>
      <c r="J602" s="20">
        <v>3715</v>
      </c>
      <c r="K602" s="20">
        <v>2886</v>
      </c>
      <c r="L602" s="19" t="s">
        <v>2585</v>
      </c>
      <c r="M602" s="19" t="s">
        <v>2585</v>
      </c>
      <c r="N602" s="19">
        <v>11568</v>
      </c>
      <c r="O602" s="19">
        <v>130321</v>
      </c>
      <c r="P602" s="18" t="s">
        <v>2585</v>
      </c>
      <c r="Q602" s="18" t="s">
        <v>2585</v>
      </c>
      <c r="R602" s="18">
        <v>5071</v>
      </c>
      <c r="S602" s="18">
        <v>4672</v>
      </c>
      <c r="T602" s="17" t="s">
        <v>2585</v>
      </c>
      <c r="U602" s="17">
        <v>166770</v>
      </c>
      <c r="V602" s="16" t="s">
        <v>2585</v>
      </c>
      <c r="W602" s="16">
        <v>12073</v>
      </c>
      <c r="X602" s="23" t="s">
        <v>2585</v>
      </c>
      <c r="Y602" s="23">
        <v>33248</v>
      </c>
      <c r="Z602" s="23">
        <f t="shared" si="10"/>
        <v>1</v>
      </c>
      <c r="AA602" s="22" t="s">
        <v>2585</v>
      </c>
      <c r="AB602" s="22" t="s">
        <v>2585</v>
      </c>
      <c r="AC602" s="22">
        <v>3.4535666218034993</v>
      </c>
      <c r="AD602" s="22">
        <v>30.660776160776162</v>
      </c>
      <c r="AE602" s="22" t="s">
        <v>2585</v>
      </c>
      <c r="AF602" s="22" t="s">
        <v>2585</v>
      </c>
      <c r="AG602" s="22">
        <v>2.2812068625517647</v>
      </c>
      <c r="AH602" s="22">
        <v>27.894049657534246</v>
      </c>
      <c r="AI602" s="22" t="s">
        <v>2585</v>
      </c>
      <c r="AJ602" s="22">
        <v>13.813468069245424</v>
      </c>
    </row>
    <row r="603" spans="1:36" x14ac:dyDescent="0.2">
      <c r="A603" s="11" t="s">
        <v>1620</v>
      </c>
      <c r="B603" s="11" t="s">
        <v>1621</v>
      </c>
      <c r="C603" s="11" t="s">
        <v>1622</v>
      </c>
      <c r="D603" s="21">
        <v>7804</v>
      </c>
      <c r="E603" s="21">
        <v>38774</v>
      </c>
      <c r="F603" s="21">
        <v>20765</v>
      </c>
      <c r="G603" s="21">
        <v>87472</v>
      </c>
      <c r="H603" s="20">
        <v>7115</v>
      </c>
      <c r="I603" s="20">
        <v>2032</v>
      </c>
      <c r="J603" s="20">
        <v>24687</v>
      </c>
      <c r="K603" s="20">
        <v>12563</v>
      </c>
      <c r="L603" s="19">
        <v>8872</v>
      </c>
      <c r="M603" s="19">
        <v>52212</v>
      </c>
      <c r="N603" s="19">
        <v>18150</v>
      </c>
      <c r="O603" s="19">
        <v>96127</v>
      </c>
      <c r="P603" s="18">
        <v>13711</v>
      </c>
      <c r="Q603" s="18">
        <v>3796</v>
      </c>
      <c r="R603" s="18">
        <v>40595</v>
      </c>
      <c r="S603" s="18">
        <v>8115</v>
      </c>
      <c r="T603" s="17">
        <v>78284</v>
      </c>
      <c r="U603" s="17">
        <v>193509</v>
      </c>
      <c r="V603" s="16">
        <v>12325</v>
      </c>
      <c r="W603" s="16">
        <v>36732</v>
      </c>
      <c r="X603" s="23">
        <v>20287</v>
      </c>
      <c r="Y603" s="23">
        <v>47798</v>
      </c>
      <c r="Z603" s="23">
        <f t="shared" si="10"/>
        <v>2</v>
      </c>
      <c r="AA603" s="22">
        <v>1.0968376669009137</v>
      </c>
      <c r="AB603" s="22">
        <v>19.081692913385826</v>
      </c>
      <c r="AC603" s="22">
        <v>0.8411309596143719</v>
      </c>
      <c r="AD603" s="22">
        <v>6.962668152511343</v>
      </c>
      <c r="AE603" s="22">
        <v>0.64707169426008315</v>
      </c>
      <c r="AF603" s="22">
        <v>13.754478398314015</v>
      </c>
      <c r="AG603" s="22">
        <v>0.44709939647739871</v>
      </c>
      <c r="AH603" s="22">
        <v>11.845594577942082</v>
      </c>
      <c r="AI603" s="22">
        <v>6.3516430020283972</v>
      </c>
      <c r="AJ603" s="22">
        <v>5.2681313296308394</v>
      </c>
    </row>
    <row r="604" spans="1:36" x14ac:dyDescent="0.2">
      <c r="A604" s="11" t="s">
        <v>1656</v>
      </c>
      <c r="B604" s="11" t="s">
        <v>1657</v>
      </c>
      <c r="C604" s="11" t="s">
        <v>1658</v>
      </c>
      <c r="D604" s="21" t="s">
        <v>2585</v>
      </c>
      <c r="E604" s="21" t="s">
        <v>2585</v>
      </c>
      <c r="F604" s="21">
        <v>33633</v>
      </c>
      <c r="G604" s="21">
        <v>137091</v>
      </c>
      <c r="H604" s="20" t="s">
        <v>2585</v>
      </c>
      <c r="I604" s="20" t="s">
        <v>2585</v>
      </c>
      <c r="J604" s="20">
        <v>16436</v>
      </c>
      <c r="K604" s="20">
        <v>17651</v>
      </c>
      <c r="L604" s="19" t="s">
        <v>2585</v>
      </c>
      <c r="M604" s="19" t="s">
        <v>2585</v>
      </c>
      <c r="N604" s="19">
        <v>48304</v>
      </c>
      <c r="O604" s="19">
        <v>229461</v>
      </c>
      <c r="P604" s="18" t="s">
        <v>2585</v>
      </c>
      <c r="Q604" s="18" t="s">
        <v>2585</v>
      </c>
      <c r="R604" s="18">
        <v>36302</v>
      </c>
      <c r="S604" s="18">
        <v>28138</v>
      </c>
      <c r="T604" s="17" t="s">
        <v>2585</v>
      </c>
      <c r="U604" s="17">
        <v>149952</v>
      </c>
      <c r="V604" s="16" t="s">
        <v>2585</v>
      </c>
      <c r="W604" s="16">
        <v>37953</v>
      </c>
      <c r="X604" s="23" t="s">
        <v>2585</v>
      </c>
      <c r="Y604" s="23">
        <v>51392</v>
      </c>
      <c r="Z604" s="23">
        <f t="shared" si="10"/>
        <v>1</v>
      </c>
      <c r="AA604" s="22" t="s">
        <v>2585</v>
      </c>
      <c r="AB604" s="22" t="s">
        <v>2585</v>
      </c>
      <c r="AC604" s="22">
        <v>2.0463008031151131</v>
      </c>
      <c r="AD604" s="22">
        <v>7.7667554246218344</v>
      </c>
      <c r="AE604" s="22" t="s">
        <v>2585</v>
      </c>
      <c r="AF604" s="22" t="s">
        <v>2585</v>
      </c>
      <c r="AG604" s="22">
        <v>1.3306153930912898</v>
      </c>
      <c r="AH604" s="22">
        <v>8.1548439832255308</v>
      </c>
      <c r="AI604" s="22" t="s">
        <v>2585</v>
      </c>
      <c r="AJ604" s="22">
        <v>3.9509920164413881</v>
      </c>
    </row>
    <row r="605" spans="1:36" x14ac:dyDescent="0.2">
      <c r="A605" s="11" t="s">
        <v>1766</v>
      </c>
      <c r="B605" s="11" t="s">
        <v>1767</v>
      </c>
      <c r="C605" s="11" t="s">
        <v>1768</v>
      </c>
      <c r="D605" s="21">
        <v>18220</v>
      </c>
      <c r="E605" s="21">
        <v>78532</v>
      </c>
      <c r="F605" s="21">
        <v>68093</v>
      </c>
      <c r="G605" s="21">
        <v>274720</v>
      </c>
      <c r="H605" s="20">
        <v>2926</v>
      </c>
      <c r="I605" s="20">
        <v>1</v>
      </c>
      <c r="J605" s="20">
        <v>2930</v>
      </c>
      <c r="K605" s="20">
        <v>2828</v>
      </c>
      <c r="L605" s="19">
        <v>24585</v>
      </c>
      <c r="M605" s="19">
        <v>116094</v>
      </c>
      <c r="N605" s="19">
        <v>67188</v>
      </c>
      <c r="O605" s="19">
        <v>432986</v>
      </c>
      <c r="P605" s="18">
        <v>1</v>
      </c>
      <c r="Q605" s="18">
        <v>1</v>
      </c>
      <c r="R605" s="18">
        <v>3428</v>
      </c>
      <c r="S605" s="18">
        <v>4442</v>
      </c>
      <c r="T605" s="17">
        <v>161646</v>
      </c>
      <c r="U605" s="17">
        <v>592210</v>
      </c>
      <c r="V605" s="16">
        <v>573</v>
      </c>
      <c r="W605" s="16">
        <v>4927</v>
      </c>
      <c r="X605" s="23">
        <v>36408</v>
      </c>
      <c r="Y605" s="23">
        <v>106138</v>
      </c>
      <c r="Z605" s="23">
        <f t="shared" si="10"/>
        <v>2</v>
      </c>
      <c r="AA605" s="22">
        <v>6.2269309637730688</v>
      </c>
      <c r="AB605" s="22">
        <v>78532</v>
      </c>
      <c r="AC605" s="22">
        <v>23.239931740614335</v>
      </c>
      <c r="AD605" s="22">
        <v>97.142857142857139</v>
      </c>
      <c r="AE605" s="22">
        <v>24585</v>
      </c>
      <c r="AF605" s="22">
        <v>116094</v>
      </c>
      <c r="AG605" s="22">
        <v>19.599766627771295</v>
      </c>
      <c r="AH605" s="22">
        <v>97.475461503827106</v>
      </c>
      <c r="AI605" s="22">
        <v>282.1047120418848</v>
      </c>
      <c r="AJ605" s="22">
        <v>120.1968743657398</v>
      </c>
    </row>
    <row r="606" spans="1:36" x14ac:dyDescent="0.2">
      <c r="A606" s="11" t="s">
        <v>1760</v>
      </c>
      <c r="B606" s="11" t="s">
        <v>1761</v>
      </c>
      <c r="C606" s="11" t="s">
        <v>1762</v>
      </c>
      <c r="D606" s="21" t="s">
        <v>2585</v>
      </c>
      <c r="E606" s="21" t="s">
        <v>2585</v>
      </c>
      <c r="F606" s="21">
        <v>82912</v>
      </c>
      <c r="G606" s="21">
        <v>69062</v>
      </c>
      <c r="H606" s="20" t="s">
        <v>2585</v>
      </c>
      <c r="I606" s="20" t="s">
        <v>2585</v>
      </c>
      <c r="J606" s="20">
        <v>44776</v>
      </c>
      <c r="K606" s="20">
        <v>31325</v>
      </c>
      <c r="L606" s="19" t="s">
        <v>2585</v>
      </c>
      <c r="M606" s="19" t="s">
        <v>2585</v>
      </c>
      <c r="N606" s="19">
        <v>71223</v>
      </c>
      <c r="O606" s="19">
        <v>123851</v>
      </c>
      <c r="P606" s="18" t="s">
        <v>2585</v>
      </c>
      <c r="Q606" s="18" t="s">
        <v>2585</v>
      </c>
      <c r="R606" s="18">
        <v>75385</v>
      </c>
      <c r="S606" s="18">
        <v>41680</v>
      </c>
      <c r="T606" s="17" t="s">
        <v>2585</v>
      </c>
      <c r="U606" s="17">
        <v>128026</v>
      </c>
      <c r="V606" s="16" t="s">
        <v>2585</v>
      </c>
      <c r="W606" s="16">
        <v>66449</v>
      </c>
      <c r="X606" s="23" t="s">
        <v>2585</v>
      </c>
      <c r="Y606" s="23">
        <v>70041</v>
      </c>
      <c r="Z606" s="23">
        <f t="shared" si="10"/>
        <v>1</v>
      </c>
      <c r="AA606" s="22" t="s">
        <v>2585</v>
      </c>
      <c r="AB606" s="22" t="s">
        <v>2585</v>
      </c>
      <c r="AC606" s="22">
        <v>1.8517062712167232</v>
      </c>
      <c r="AD606" s="22">
        <v>2.2046927374301677</v>
      </c>
      <c r="AE606" s="22" t="s">
        <v>2585</v>
      </c>
      <c r="AF606" s="22" t="s">
        <v>2585</v>
      </c>
      <c r="AG606" s="22">
        <v>0.94479007760164491</v>
      </c>
      <c r="AH606" s="22">
        <v>2.9714731285988485</v>
      </c>
      <c r="AI606" s="22" t="s">
        <v>2585</v>
      </c>
      <c r="AJ606" s="22">
        <v>1.9266806121988291</v>
      </c>
    </row>
    <row r="607" spans="1:36" x14ac:dyDescent="0.2">
      <c r="A607" s="11" t="s">
        <v>1740</v>
      </c>
      <c r="B607" s="11" t="s">
        <v>1741</v>
      </c>
      <c r="C607" s="11" t="s">
        <v>1742</v>
      </c>
      <c r="D607" s="21">
        <v>10948</v>
      </c>
      <c r="E607" s="21">
        <v>39096</v>
      </c>
      <c r="F607" s="21">
        <v>23842</v>
      </c>
      <c r="G607" s="21">
        <v>27648</v>
      </c>
      <c r="H607" s="20">
        <v>7778</v>
      </c>
      <c r="I607" s="20">
        <v>4840</v>
      </c>
      <c r="J607" s="20">
        <v>27614</v>
      </c>
      <c r="K607" s="20">
        <v>20590</v>
      </c>
      <c r="L607" s="19">
        <v>19259</v>
      </c>
      <c r="M607" s="19">
        <v>129738</v>
      </c>
      <c r="N607" s="19">
        <v>21702</v>
      </c>
      <c r="O607" s="19">
        <v>68653</v>
      </c>
      <c r="P607" s="18">
        <v>11542</v>
      </c>
      <c r="Q607" s="18">
        <v>5316</v>
      </c>
      <c r="R607" s="18">
        <v>27110</v>
      </c>
      <c r="S607" s="18">
        <v>26320</v>
      </c>
      <c r="T607" s="17">
        <v>147039</v>
      </c>
      <c r="U607" s="17">
        <v>74966</v>
      </c>
      <c r="V607" s="16">
        <v>13806</v>
      </c>
      <c r="W607" s="16">
        <v>41982</v>
      </c>
      <c r="X607" s="23">
        <v>30878</v>
      </c>
      <c r="Y607" s="23">
        <v>25112</v>
      </c>
      <c r="Z607" s="23">
        <f t="shared" si="10"/>
        <v>2</v>
      </c>
      <c r="AA607" s="22">
        <v>1.4075597840061713</v>
      </c>
      <c r="AB607" s="22">
        <v>8.0776859504132226</v>
      </c>
      <c r="AC607" s="22">
        <v>0.8634026218584776</v>
      </c>
      <c r="AD607" s="22">
        <v>1.3427877610490528</v>
      </c>
      <c r="AE607" s="22">
        <v>1.6686016288338243</v>
      </c>
      <c r="AF607" s="22">
        <v>24.405191873589164</v>
      </c>
      <c r="AG607" s="22">
        <v>0.80051641460715606</v>
      </c>
      <c r="AH607" s="22">
        <v>2.6083966565349543</v>
      </c>
      <c r="AI607" s="22">
        <v>10.650369404606693</v>
      </c>
      <c r="AJ607" s="22">
        <v>1.7856700490686486</v>
      </c>
    </row>
    <row r="608" spans="1:36" x14ac:dyDescent="0.2">
      <c r="A608" s="11" t="s">
        <v>1689</v>
      </c>
      <c r="B608" s="11" t="s">
        <v>1690</v>
      </c>
      <c r="C608" s="11" t="s">
        <v>1691</v>
      </c>
      <c r="D608" s="21">
        <v>19162</v>
      </c>
      <c r="E608" s="21">
        <v>119920</v>
      </c>
      <c r="F608" s="21">
        <v>90628</v>
      </c>
      <c r="G608" s="21">
        <v>683483</v>
      </c>
      <c r="H608" s="20">
        <v>19227</v>
      </c>
      <c r="I608" s="20">
        <v>41811</v>
      </c>
      <c r="J608" s="20">
        <v>35687</v>
      </c>
      <c r="K608" s="20">
        <v>180176</v>
      </c>
      <c r="L608" s="19">
        <v>20496</v>
      </c>
      <c r="M608" s="19">
        <v>193849</v>
      </c>
      <c r="N608" s="19">
        <v>90189</v>
      </c>
      <c r="O608" s="19">
        <v>1154657</v>
      </c>
      <c r="P608" s="18">
        <v>27066</v>
      </c>
      <c r="Q608" s="18">
        <v>45576</v>
      </c>
      <c r="R608" s="18">
        <v>48727</v>
      </c>
      <c r="S608" s="18">
        <v>251472</v>
      </c>
      <c r="T608" s="17">
        <v>210832</v>
      </c>
      <c r="U608" s="17">
        <v>1192209</v>
      </c>
      <c r="V608" s="16">
        <v>49801</v>
      </c>
      <c r="W608" s="16">
        <v>207725</v>
      </c>
      <c r="X608" s="23">
        <v>54396</v>
      </c>
      <c r="Y608" s="23">
        <v>264910</v>
      </c>
      <c r="Z608" s="23">
        <f t="shared" si="10"/>
        <v>2</v>
      </c>
      <c r="AA608" s="22">
        <v>0.99661933739012842</v>
      </c>
      <c r="AB608" s="22">
        <v>2.8681447465977854</v>
      </c>
      <c r="AC608" s="22">
        <v>2.5395241964861155</v>
      </c>
      <c r="AD608" s="22">
        <v>3.7934186573128494</v>
      </c>
      <c r="AE608" s="22">
        <v>0.75726003103524719</v>
      </c>
      <c r="AF608" s="22">
        <v>4.253313147270493</v>
      </c>
      <c r="AG608" s="22">
        <v>1.8509040162538224</v>
      </c>
      <c r="AH608" s="22">
        <v>4.591592702169625</v>
      </c>
      <c r="AI608" s="22">
        <v>4.2334892873637076</v>
      </c>
      <c r="AJ608" s="22">
        <v>5.7393621374413284</v>
      </c>
    </row>
    <row r="609" spans="1:36" x14ac:dyDescent="0.2">
      <c r="A609" s="11" t="s">
        <v>2145</v>
      </c>
      <c r="B609" s="11" t="s">
        <v>2146</v>
      </c>
      <c r="C609" s="11" t="s">
        <v>2147</v>
      </c>
      <c r="D609" s="21">
        <v>25123</v>
      </c>
      <c r="E609" s="21">
        <v>141985</v>
      </c>
      <c r="F609" s="21">
        <v>52576</v>
      </c>
      <c r="G609" s="21">
        <v>285327</v>
      </c>
      <c r="H609" s="20">
        <v>1</v>
      </c>
      <c r="I609" s="20">
        <v>1</v>
      </c>
      <c r="J609" s="20">
        <v>1</v>
      </c>
      <c r="K609" s="20">
        <v>1</v>
      </c>
      <c r="L609" s="19">
        <v>47227</v>
      </c>
      <c r="M609" s="19">
        <v>313004</v>
      </c>
      <c r="N609" s="19">
        <v>91710</v>
      </c>
      <c r="O609" s="19">
        <v>619515</v>
      </c>
      <c r="P609" s="18">
        <v>1</v>
      </c>
      <c r="Q609" s="18">
        <v>1</v>
      </c>
      <c r="R609" s="18">
        <v>1</v>
      </c>
      <c r="S609" s="18">
        <v>1</v>
      </c>
      <c r="T609" s="17">
        <v>426861</v>
      </c>
      <c r="U609" s="17">
        <v>863953</v>
      </c>
      <c r="V609" s="16">
        <v>1</v>
      </c>
      <c r="W609" s="16">
        <v>1</v>
      </c>
      <c r="X609" s="23">
        <v>72192</v>
      </c>
      <c r="Y609" s="23">
        <v>151746</v>
      </c>
      <c r="Z609" s="23">
        <f t="shared" si="10"/>
        <v>2</v>
      </c>
      <c r="AA609" s="22">
        <v>25123</v>
      </c>
      <c r="AB609" s="22">
        <v>141985</v>
      </c>
      <c r="AC609" s="22">
        <v>52576</v>
      </c>
      <c r="AD609" s="22">
        <v>285327</v>
      </c>
      <c r="AE609" s="22">
        <v>47227</v>
      </c>
      <c r="AF609" s="22">
        <v>313004</v>
      </c>
      <c r="AG609" s="22">
        <v>91710</v>
      </c>
      <c r="AH609" s="22">
        <v>619515</v>
      </c>
      <c r="AI609" s="22">
        <v>426861</v>
      </c>
      <c r="AJ609" s="22">
        <v>863953</v>
      </c>
    </row>
    <row r="610" spans="1:36" x14ac:dyDescent="0.2">
      <c r="A610" s="11" t="s">
        <v>2148</v>
      </c>
      <c r="B610" s="11" t="s">
        <v>2149</v>
      </c>
      <c r="C610" s="11" t="s">
        <v>2150</v>
      </c>
      <c r="D610" s="21">
        <v>8766</v>
      </c>
      <c r="E610" s="21">
        <v>85985</v>
      </c>
      <c r="F610" s="21">
        <v>16145</v>
      </c>
      <c r="G610" s="21">
        <v>95871</v>
      </c>
      <c r="H610" s="20">
        <v>1</v>
      </c>
      <c r="I610" s="20">
        <v>1</v>
      </c>
      <c r="J610" s="20">
        <v>1</v>
      </c>
      <c r="K610" s="20">
        <v>1</v>
      </c>
      <c r="L610" s="19">
        <v>959</v>
      </c>
      <c r="M610" s="19">
        <v>72698</v>
      </c>
      <c r="N610" s="19">
        <v>7848</v>
      </c>
      <c r="O610" s="19">
        <v>85308</v>
      </c>
      <c r="P610" s="18">
        <v>1</v>
      </c>
      <c r="Q610" s="18">
        <v>1</v>
      </c>
      <c r="R610" s="18">
        <v>1</v>
      </c>
      <c r="S610" s="18">
        <v>1</v>
      </c>
      <c r="T610" s="17">
        <v>231909</v>
      </c>
      <c r="U610" s="17">
        <v>268359</v>
      </c>
      <c r="V610" s="16">
        <v>1</v>
      </c>
      <c r="W610" s="16">
        <v>1</v>
      </c>
      <c r="X610" s="23">
        <v>22642</v>
      </c>
      <c r="Y610" s="23">
        <v>27585</v>
      </c>
      <c r="Z610" s="23">
        <f t="shared" si="10"/>
        <v>2</v>
      </c>
      <c r="AA610" s="22">
        <v>8766</v>
      </c>
      <c r="AB610" s="22">
        <v>85985</v>
      </c>
      <c r="AC610" s="22">
        <v>16145</v>
      </c>
      <c r="AD610" s="22">
        <v>95871</v>
      </c>
      <c r="AE610" s="22">
        <v>959</v>
      </c>
      <c r="AF610" s="22">
        <v>72698</v>
      </c>
      <c r="AG610" s="22">
        <v>7848</v>
      </c>
      <c r="AH610" s="22">
        <v>85308</v>
      </c>
      <c r="AI610" s="22">
        <v>231909</v>
      </c>
      <c r="AJ610" s="22">
        <v>268359</v>
      </c>
    </row>
    <row r="611" spans="1:36" x14ac:dyDescent="0.2">
      <c r="A611" s="11" t="s">
        <v>2118</v>
      </c>
      <c r="B611" s="11" t="s">
        <v>2119</v>
      </c>
      <c r="C611" s="11" t="s">
        <v>2120</v>
      </c>
      <c r="D611" s="21">
        <v>77791</v>
      </c>
      <c r="E611" s="21">
        <v>320295</v>
      </c>
      <c r="F611" s="21">
        <v>155870</v>
      </c>
      <c r="G611" s="21">
        <v>602804</v>
      </c>
      <c r="H611" s="20">
        <v>40316</v>
      </c>
      <c r="I611" s="20">
        <v>68331</v>
      </c>
      <c r="J611" s="20">
        <v>84195</v>
      </c>
      <c r="K611" s="20">
        <v>137485</v>
      </c>
      <c r="L611" s="19">
        <v>99228</v>
      </c>
      <c r="M611" s="19">
        <v>379829</v>
      </c>
      <c r="N611" s="19">
        <v>179570</v>
      </c>
      <c r="O611" s="19">
        <v>751424</v>
      </c>
      <c r="P611" s="18">
        <v>45750</v>
      </c>
      <c r="Q611" s="18">
        <v>80687</v>
      </c>
      <c r="R611" s="18">
        <v>106176</v>
      </c>
      <c r="S611" s="18">
        <v>140129</v>
      </c>
      <c r="T611" s="17">
        <v>511848</v>
      </c>
      <c r="U611" s="17">
        <v>1000644</v>
      </c>
      <c r="V611" s="16">
        <v>122399</v>
      </c>
      <c r="W611" s="16">
        <v>243342</v>
      </c>
      <c r="X611" s="23">
        <v>127890</v>
      </c>
      <c r="Y611" s="23">
        <v>254303</v>
      </c>
      <c r="Z611" s="23">
        <f t="shared" si="10"/>
        <v>2</v>
      </c>
      <c r="AA611" s="22">
        <v>1.9295316995733705</v>
      </c>
      <c r="AB611" s="22">
        <v>4.6874039601352244</v>
      </c>
      <c r="AC611" s="22">
        <v>1.8512975829918641</v>
      </c>
      <c r="AD611" s="22">
        <v>4.3845074008073608</v>
      </c>
      <c r="AE611" s="22">
        <v>2.1689180327868853</v>
      </c>
      <c r="AF611" s="22">
        <v>4.7074373814864847</v>
      </c>
      <c r="AG611" s="22">
        <v>1.6912484930681133</v>
      </c>
      <c r="AH611" s="22">
        <v>5.3623732417986281</v>
      </c>
      <c r="AI611" s="22">
        <v>4.1817988709058085</v>
      </c>
      <c r="AJ611" s="22">
        <v>4.1120891584683283</v>
      </c>
    </row>
    <row r="612" spans="1:36" x14ac:dyDescent="0.2">
      <c r="A612" s="11" t="s">
        <v>2398</v>
      </c>
      <c r="B612" s="11" t="s">
        <v>2399</v>
      </c>
      <c r="C612" s="11" t="s">
        <v>2400</v>
      </c>
      <c r="D612" s="21">
        <v>1308</v>
      </c>
      <c r="E612" s="21">
        <v>3349</v>
      </c>
      <c r="F612" s="21">
        <v>14620</v>
      </c>
      <c r="G612" s="21">
        <v>28525</v>
      </c>
      <c r="H612" s="20">
        <v>639</v>
      </c>
      <c r="I612" s="20">
        <v>1</v>
      </c>
      <c r="J612" s="20">
        <v>8317</v>
      </c>
      <c r="K612" s="20">
        <v>3665</v>
      </c>
      <c r="L612" s="19">
        <v>2291</v>
      </c>
      <c r="M612" s="19">
        <v>3874</v>
      </c>
      <c r="N612" s="19">
        <v>15492</v>
      </c>
      <c r="O612" s="19">
        <v>26227</v>
      </c>
      <c r="P612" s="18">
        <v>2571</v>
      </c>
      <c r="Q612" s="18">
        <v>1</v>
      </c>
      <c r="R612" s="18">
        <v>15216</v>
      </c>
      <c r="S612" s="18">
        <v>4342</v>
      </c>
      <c r="T612" s="17">
        <v>5285</v>
      </c>
      <c r="U612" s="17">
        <v>44343</v>
      </c>
      <c r="V612" s="16">
        <v>1475</v>
      </c>
      <c r="W612" s="16">
        <v>11958</v>
      </c>
      <c r="X612" s="23">
        <v>1</v>
      </c>
      <c r="Y612" s="23">
        <v>10518</v>
      </c>
      <c r="Z612" s="23">
        <f t="shared" si="10"/>
        <v>2</v>
      </c>
      <c r="AA612" s="22">
        <v>2.0469483568075115</v>
      </c>
      <c r="AB612" s="22">
        <v>3349</v>
      </c>
      <c r="AC612" s="22">
        <v>1.7578453769388001</v>
      </c>
      <c r="AD612" s="22">
        <v>7.7830832196452935</v>
      </c>
      <c r="AE612" s="22">
        <v>0.89109295993776738</v>
      </c>
      <c r="AF612" s="22">
        <v>3874</v>
      </c>
      <c r="AG612" s="22">
        <v>1.0181388012618298</v>
      </c>
      <c r="AH612" s="22">
        <v>6.0403040073698753</v>
      </c>
      <c r="AI612" s="22">
        <v>3.5830508474576273</v>
      </c>
      <c r="AJ612" s="22">
        <v>3.7082288008028099</v>
      </c>
    </row>
    <row r="613" spans="1:36" x14ac:dyDescent="0.2">
      <c r="A613" s="11" t="s">
        <v>1092</v>
      </c>
      <c r="B613" s="11" t="s">
        <v>1093</v>
      </c>
      <c r="C613" s="11" t="s">
        <v>1094</v>
      </c>
      <c r="D613" s="21">
        <v>80441</v>
      </c>
      <c r="E613" s="21">
        <v>244688</v>
      </c>
      <c r="F613" s="21">
        <v>264600</v>
      </c>
      <c r="G613" s="21">
        <v>767136</v>
      </c>
      <c r="H613" s="20">
        <v>49924</v>
      </c>
      <c r="I613" s="20">
        <v>25283</v>
      </c>
      <c r="J613" s="20">
        <v>152467</v>
      </c>
      <c r="K613" s="20">
        <v>107877</v>
      </c>
      <c r="L613" s="19">
        <v>83000</v>
      </c>
      <c r="M613" s="19">
        <v>327686</v>
      </c>
      <c r="N613" s="19">
        <v>271389</v>
      </c>
      <c r="O613" s="19">
        <v>1020599</v>
      </c>
      <c r="P613" s="18">
        <v>51932</v>
      </c>
      <c r="Q613" s="18">
        <v>34347</v>
      </c>
      <c r="R613" s="18">
        <v>154012</v>
      </c>
      <c r="S613" s="18">
        <v>103751</v>
      </c>
      <c r="T613" s="17">
        <v>459604</v>
      </c>
      <c r="U613" s="17">
        <v>1402387</v>
      </c>
      <c r="V613" s="16">
        <v>84300</v>
      </c>
      <c r="W613" s="16">
        <v>287318</v>
      </c>
      <c r="X613" s="23">
        <v>117566</v>
      </c>
      <c r="Y613" s="23">
        <v>344225</v>
      </c>
      <c r="Z613" s="23">
        <f t="shared" si="10"/>
        <v>2</v>
      </c>
      <c r="AA613" s="22">
        <v>1.6112691290761958</v>
      </c>
      <c r="AB613" s="22">
        <v>9.6779654313174852</v>
      </c>
      <c r="AC613" s="22">
        <v>1.735457508837978</v>
      </c>
      <c r="AD613" s="22">
        <v>7.1112099891543146</v>
      </c>
      <c r="AE613" s="22">
        <v>1.5982438573519218</v>
      </c>
      <c r="AF613" s="22">
        <v>9.5404547704311877</v>
      </c>
      <c r="AG613" s="22">
        <v>1.7621289250188297</v>
      </c>
      <c r="AH613" s="22">
        <v>9.8370039806845231</v>
      </c>
      <c r="AI613" s="22">
        <v>5.4520047449584812</v>
      </c>
      <c r="AJ613" s="22">
        <v>4.8809576845168072</v>
      </c>
    </row>
    <row r="614" spans="1:36" x14ac:dyDescent="0.2">
      <c r="A614" s="11" t="s">
        <v>1305</v>
      </c>
      <c r="B614" s="11" t="s">
        <v>1306</v>
      </c>
      <c r="C614" s="11" t="s">
        <v>1307</v>
      </c>
      <c r="D614" s="21">
        <v>16965</v>
      </c>
      <c r="E614" s="21">
        <v>78857</v>
      </c>
      <c r="F614" s="21">
        <v>109232</v>
      </c>
      <c r="G614" s="21">
        <v>456405</v>
      </c>
      <c r="H614" s="20">
        <v>4323</v>
      </c>
      <c r="I614" s="20">
        <v>4581</v>
      </c>
      <c r="J614" s="20">
        <v>36521</v>
      </c>
      <c r="K614" s="20">
        <v>32843</v>
      </c>
      <c r="L614" s="19">
        <v>14260</v>
      </c>
      <c r="M614" s="19">
        <v>161350</v>
      </c>
      <c r="N614" s="19">
        <v>92351</v>
      </c>
      <c r="O614" s="19">
        <v>880648</v>
      </c>
      <c r="P614" s="18">
        <v>14679</v>
      </c>
      <c r="Q614" s="18">
        <v>5614</v>
      </c>
      <c r="R614" s="18">
        <v>83483</v>
      </c>
      <c r="S614" s="18">
        <v>23707</v>
      </c>
      <c r="T614" s="17">
        <v>174948</v>
      </c>
      <c r="U614" s="17">
        <v>1044934</v>
      </c>
      <c r="V614" s="16">
        <v>14804</v>
      </c>
      <c r="W614" s="16">
        <v>107003</v>
      </c>
      <c r="X614" s="23">
        <v>52654</v>
      </c>
      <c r="Y614" s="23">
        <v>300034</v>
      </c>
      <c r="Z614" s="23">
        <f t="shared" si="10"/>
        <v>2</v>
      </c>
      <c r="AA614" s="22">
        <v>3.9243580846634281</v>
      </c>
      <c r="AB614" s="22">
        <v>17.213927090154989</v>
      </c>
      <c r="AC614" s="22">
        <v>2.9909367213384082</v>
      </c>
      <c r="AD614" s="22">
        <v>13.896568522972931</v>
      </c>
      <c r="AE614" s="22">
        <v>0.97145582124122898</v>
      </c>
      <c r="AF614" s="22">
        <v>28.74064837905237</v>
      </c>
      <c r="AG614" s="22">
        <v>1.1062252195057676</v>
      </c>
      <c r="AH614" s="22">
        <v>37.147171721432485</v>
      </c>
      <c r="AI614" s="22">
        <v>11.817616860308025</v>
      </c>
      <c r="AJ614" s="22">
        <v>9.7654645196863648</v>
      </c>
    </row>
    <row r="615" spans="1:36" x14ac:dyDescent="0.2">
      <c r="A615" s="11" t="s">
        <v>2130</v>
      </c>
      <c r="B615" s="11" t="s">
        <v>2131</v>
      </c>
      <c r="C615" s="11" t="s">
        <v>2132</v>
      </c>
      <c r="D615" s="21">
        <v>1423</v>
      </c>
      <c r="E615" s="21">
        <v>15670</v>
      </c>
      <c r="F615" s="21">
        <v>35159</v>
      </c>
      <c r="G615" s="21">
        <v>214096</v>
      </c>
      <c r="H615" s="20">
        <v>1</v>
      </c>
      <c r="I615" s="20">
        <v>1</v>
      </c>
      <c r="J615" s="20">
        <v>165563</v>
      </c>
      <c r="K615" s="20">
        <v>12845</v>
      </c>
      <c r="L615" s="19">
        <v>2504</v>
      </c>
      <c r="M615" s="19">
        <v>21063</v>
      </c>
      <c r="N615" s="19">
        <v>27804</v>
      </c>
      <c r="O615" s="19">
        <v>305181</v>
      </c>
      <c r="P615" s="18">
        <v>1069</v>
      </c>
      <c r="Q615" s="18">
        <v>5</v>
      </c>
      <c r="R615" s="18">
        <v>226051</v>
      </c>
      <c r="S615" s="18">
        <v>70</v>
      </c>
      <c r="T615" s="17">
        <v>33173</v>
      </c>
      <c r="U615" s="17">
        <v>486692</v>
      </c>
      <c r="V615" s="16">
        <v>1</v>
      </c>
      <c r="W615" s="16">
        <v>2086</v>
      </c>
      <c r="X615" s="23">
        <v>5998</v>
      </c>
      <c r="Y615" s="23">
        <v>92323</v>
      </c>
      <c r="Z615" s="23">
        <f t="shared" si="10"/>
        <v>2</v>
      </c>
      <c r="AA615" s="22">
        <v>1423</v>
      </c>
      <c r="AB615" s="22">
        <v>15670</v>
      </c>
      <c r="AC615" s="22">
        <v>0.21236024957267022</v>
      </c>
      <c r="AD615" s="22">
        <v>16.667652783184117</v>
      </c>
      <c r="AE615" s="22">
        <v>2.3423760523854069</v>
      </c>
      <c r="AF615" s="22">
        <v>4212.6000000000004</v>
      </c>
      <c r="AG615" s="22">
        <v>0.12299879230793051</v>
      </c>
      <c r="AH615" s="22">
        <v>4359.7285714285717</v>
      </c>
      <c r="AI615" s="22">
        <v>33173</v>
      </c>
      <c r="AJ615" s="22">
        <v>233.31351869606902</v>
      </c>
    </row>
    <row r="616" spans="1:36" x14ac:dyDescent="0.2">
      <c r="A616" s="11" t="s">
        <v>1218</v>
      </c>
      <c r="B616" s="11" t="s">
        <v>1219</v>
      </c>
      <c r="C616" s="11" t="s">
        <v>1220</v>
      </c>
      <c r="D616" s="21">
        <v>13511</v>
      </c>
      <c r="E616" s="21">
        <v>2829</v>
      </c>
      <c r="F616" s="21">
        <v>174040</v>
      </c>
      <c r="G616" s="21">
        <v>55021</v>
      </c>
      <c r="H616" s="20">
        <v>7848</v>
      </c>
      <c r="I616" s="20">
        <v>9946</v>
      </c>
      <c r="J616" s="20">
        <v>108213</v>
      </c>
      <c r="K616" s="20">
        <v>110052</v>
      </c>
      <c r="L616" s="19">
        <v>14099</v>
      </c>
      <c r="M616" s="19">
        <v>13013</v>
      </c>
      <c r="N616" s="19">
        <v>157040</v>
      </c>
      <c r="O616" s="19">
        <v>192761</v>
      </c>
      <c r="P616" s="18">
        <v>18931</v>
      </c>
      <c r="Q616" s="18">
        <v>1958</v>
      </c>
      <c r="R616" s="18">
        <v>224555</v>
      </c>
      <c r="S616" s="18">
        <v>61316</v>
      </c>
      <c r="T616" s="17">
        <v>5141</v>
      </c>
      <c r="U616" s="17">
        <v>110014</v>
      </c>
      <c r="V616" s="16">
        <v>5929</v>
      </c>
      <c r="W616" s="16">
        <v>118381</v>
      </c>
      <c r="X616" s="23">
        <v>9575</v>
      </c>
      <c r="Y616" s="23">
        <v>140659</v>
      </c>
      <c r="Z616" s="23">
        <f t="shared" si="10"/>
        <v>2</v>
      </c>
      <c r="AA616" s="22">
        <v>1.7215851172273191</v>
      </c>
      <c r="AB616" s="22">
        <v>0.28443595415242307</v>
      </c>
      <c r="AC616" s="22">
        <v>1.6083095376710745</v>
      </c>
      <c r="AD616" s="22">
        <v>0.4999545669319958</v>
      </c>
      <c r="AE616" s="22">
        <v>0.74475727642491152</v>
      </c>
      <c r="AF616" s="22">
        <v>6.6460674157303368</v>
      </c>
      <c r="AG616" s="22">
        <v>0.6993386920798913</v>
      </c>
      <c r="AH616" s="22">
        <v>3.1437308369756671</v>
      </c>
      <c r="AI616" s="22">
        <v>0.86709394501602299</v>
      </c>
      <c r="AJ616" s="22">
        <v>0.92932142826973918</v>
      </c>
    </row>
    <row r="617" spans="1:36" x14ac:dyDescent="0.2">
      <c r="A617" s="11" t="s">
        <v>102</v>
      </c>
      <c r="B617" s="11" t="s">
        <v>103</v>
      </c>
      <c r="C617" s="11" t="s">
        <v>104</v>
      </c>
      <c r="D617" s="21">
        <v>19256</v>
      </c>
      <c r="E617" s="21">
        <v>157848</v>
      </c>
      <c r="F617" s="21">
        <v>30730</v>
      </c>
      <c r="G617" s="21">
        <v>180937</v>
      </c>
      <c r="H617" s="20">
        <v>6929</v>
      </c>
      <c r="I617" s="20">
        <v>1</v>
      </c>
      <c r="J617" s="20">
        <v>2220</v>
      </c>
      <c r="K617" s="20">
        <v>264</v>
      </c>
      <c r="L617" s="19">
        <v>16116</v>
      </c>
      <c r="M617" s="19">
        <v>308070</v>
      </c>
      <c r="N617" s="19">
        <v>41553</v>
      </c>
      <c r="O617" s="19">
        <v>396698</v>
      </c>
      <c r="P617" s="18">
        <v>4908</v>
      </c>
      <c r="Q617" s="18">
        <v>349</v>
      </c>
      <c r="R617" s="18">
        <v>3127</v>
      </c>
      <c r="S617" s="18">
        <v>452</v>
      </c>
      <c r="T617" s="17">
        <v>438124</v>
      </c>
      <c r="U617" s="17">
        <v>769134</v>
      </c>
      <c r="V617" s="16">
        <v>314</v>
      </c>
      <c r="W617" s="16">
        <v>823</v>
      </c>
      <c r="X617" s="23">
        <v>67868</v>
      </c>
      <c r="Y617" s="23">
        <v>122530</v>
      </c>
      <c r="Z617" s="23">
        <f t="shared" si="10"/>
        <v>2</v>
      </c>
      <c r="AA617" s="22">
        <v>2.7790445951796796</v>
      </c>
      <c r="AB617" s="22">
        <v>157848</v>
      </c>
      <c r="AC617" s="22">
        <v>13.842342342342342</v>
      </c>
      <c r="AD617" s="22">
        <v>685.36742424242425</v>
      </c>
      <c r="AE617" s="22">
        <v>3.2836185819070907</v>
      </c>
      <c r="AF617" s="22">
        <v>882.72206303724931</v>
      </c>
      <c r="AG617" s="22">
        <v>13.288455388551327</v>
      </c>
      <c r="AH617" s="22">
        <v>877.65044247787614</v>
      </c>
      <c r="AI617" s="22">
        <v>1395.2993630573249</v>
      </c>
      <c r="AJ617" s="22">
        <v>934.54921020656138</v>
      </c>
    </row>
    <row r="618" spans="1:36" x14ac:dyDescent="0.2">
      <c r="A618" s="11" t="s">
        <v>708</v>
      </c>
      <c r="B618" s="11" t="s">
        <v>709</v>
      </c>
      <c r="C618" s="11" t="s">
        <v>710</v>
      </c>
      <c r="D618" s="21">
        <v>726</v>
      </c>
      <c r="E618" s="21">
        <v>29659</v>
      </c>
      <c r="F618" s="21">
        <v>18748</v>
      </c>
      <c r="G618" s="21">
        <v>139685</v>
      </c>
      <c r="H618" s="20">
        <v>1</v>
      </c>
      <c r="I618" s="20">
        <v>1</v>
      </c>
      <c r="J618" s="20">
        <v>6230</v>
      </c>
      <c r="K618" s="20">
        <v>2006</v>
      </c>
      <c r="L618" s="19">
        <v>3929</v>
      </c>
      <c r="M618" s="19">
        <v>32283</v>
      </c>
      <c r="N618" s="19">
        <v>25686</v>
      </c>
      <c r="O618" s="19">
        <v>181590</v>
      </c>
      <c r="P618" s="18">
        <v>388</v>
      </c>
      <c r="Q618" s="18">
        <v>1</v>
      </c>
      <c r="R618" s="18">
        <v>8417</v>
      </c>
      <c r="S618" s="18">
        <v>1</v>
      </c>
      <c r="T618" s="17">
        <v>73592</v>
      </c>
      <c r="U618" s="17">
        <v>469149</v>
      </c>
      <c r="V618" s="16">
        <v>114</v>
      </c>
      <c r="W618" s="16">
        <v>1508</v>
      </c>
      <c r="X618" s="23">
        <v>6902</v>
      </c>
      <c r="Y618" s="23">
        <v>69333</v>
      </c>
      <c r="Z618" s="23">
        <f t="shared" si="10"/>
        <v>2</v>
      </c>
      <c r="AA618" s="22">
        <v>726</v>
      </c>
      <c r="AB618" s="22">
        <v>29659</v>
      </c>
      <c r="AC618" s="22">
        <v>3.0093097913322633</v>
      </c>
      <c r="AD618" s="22">
        <v>69.633599202392816</v>
      </c>
      <c r="AE618" s="22">
        <v>10.126288659793815</v>
      </c>
      <c r="AF618" s="22">
        <v>32283</v>
      </c>
      <c r="AG618" s="22">
        <v>3.0516811215397408</v>
      </c>
      <c r="AH618" s="22">
        <v>181590</v>
      </c>
      <c r="AI618" s="22">
        <v>645.54385964912285</v>
      </c>
      <c r="AJ618" s="22">
        <v>311.10676392572947</v>
      </c>
    </row>
    <row r="619" spans="1:36" x14ac:dyDescent="0.2">
      <c r="A619" s="11" t="s">
        <v>2226</v>
      </c>
      <c r="B619" s="11" t="s">
        <v>2227</v>
      </c>
      <c r="C619" s="11" t="s">
        <v>2228</v>
      </c>
      <c r="D619" s="21">
        <v>1478819</v>
      </c>
      <c r="E619" s="21">
        <v>4943096</v>
      </c>
      <c r="F619" s="21">
        <v>5882049</v>
      </c>
      <c r="G619" s="21">
        <v>20390921</v>
      </c>
      <c r="H619" s="20">
        <v>515309</v>
      </c>
      <c r="I619" s="20">
        <v>68444</v>
      </c>
      <c r="J619" s="20">
        <v>1897698</v>
      </c>
      <c r="K619" s="20">
        <v>132858</v>
      </c>
      <c r="L619" s="19">
        <v>1997181</v>
      </c>
      <c r="M619" s="19">
        <v>7281266</v>
      </c>
      <c r="N619" s="19">
        <v>8102742</v>
      </c>
      <c r="O619" s="19">
        <v>29208786</v>
      </c>
      <c r="P619" s="18">
        <v>1553715</v>
      </c>
      <c r="Q619" s="18">
        <v>70748</v>
      </c>
      <c r="R619" s="18">
        <v>6787422</v>
      </c>
      <c r="S619" s="18">
        <v>193752</v>
      </c>
      <c r="T619" s="17">
        <v>10950875</v>
      </c>
      <c r="U619" s="17">
        <v>42545744</v>
      </c>
      <c r="V619" s="16">
        <v>586708</v>
      </c>
      <c r="W619" s="16">
        <v>2172628</v>
      </c>
      <c r="X619" s="23">
        <v>2398139</v>
      </c>
      <c r="Y619" s="23">
        <v>9045704</v>
      </c>
      <c r="Z619" s="23">
        <f t="shared" si="10"/>
        <v>2</v>
      </c>
      <c r="AA619" s="22">
        <v>2.8697713410788479</v>
      </c>
      <c r="AB619" s="22">
        <v>72.221027409268885</v>
      </c>
      <c r="AC619" s="22">
        <v>3.0995706376883994</v>
      </c>
      <c r="AD619" s="22">
        <v>153.47906035014827</v>
      </c>
      <c r="AE619" s="22">
        <v>1.2854230022880644</v>
      </c>
      <c r="AF619" s="22">
        <v>102.91832984678013</v>
      </c>
      <c r="AG619" s="22">
        <v>1.1937878623135558</v>
      </c>
      <c r="AH619" s="22">
        <v>150.75346835129443</v>
      </c>
      <c r="AI619" s="22">
        <v>18.664949174035467</v>
      </c>
      <c r="AJ619" s="22">
        <v>19.582617917103157</v>
      </c>
    </row>
    <row r="620" spans="1:36" x14ac:dyDescent="0.2">
      <c r="A620" s="11" t="s">
        <v>813</v>
      </c>
      <c r="B620" s="11" t="s">
        <v>814</v>
      </c>
      <c r="C620" s="11" t="s">
        <v>815</v>
      </c>
      <c r="D620" s="21">
        <v>10170</v>
      </c>
      <c r="E620" s="21">
        <v>45119</v>
      </c>
      <c r="F620" s="21">
        <v>50248</v>
      </c>
      <c r="G620" s="21">
        <v>142247</v>
      </c>
      <c r="H620" s="20">
        <v>5626</v>
      </c>
      <c r="I620" s="20">
        <v>3971</v>
      </c>
      <c r="J620" s="20">
        <v>16580</v>
      </c>
      <c r="K620" s="20">
        <v>7837</v>
      </c>
      <c r="L620" s="19">
        <v>13227</v>
      </c>
      <c r="M620" s="19">
        <v>64222</v>
      </c>
      <c r="N620" s="19">
        <v>47847</v>
      </c>
      <c r="O620" s="19">
        <v>261644</v>
      </c>
      <c r="P620" s="18">
        <v>8794</v>
      </c>
      <c r="Q620" s="18">
        <v>1174</v>
      </c>
      <c r="R620" s="18">
        <v>35488</v>
      </c>
      <c r="S620" s="18">
        <v>10958</v>
      </c>
      <c r="T620" s="17">
        <v>66379</v>
      </c>
      <c r="U620" s="17">
        <v>312913</v>
      </c>
      <c r="V620" s="16">
        <v>6622</v>
      </c>
      <c r="W620" s="16">
        <v>19476</v>
      </c>
      <c r="X620" s="23">
        <v>18620</v>
      </c>
      <c r="Y620" s="23">
        <v>86296</v>
      </c>
      <c r="Z620" s="23">
        <f t="shared" si="10"/>
        <v>2</v>
      </c>
      <c r="AA620" s="22">
        <v>1.8076786349093494</v>
      </c>
      <c r="AB620" s="22">
        <v>11.362125409216821</v>
      </c>
      <c r="AC620" s="22">
        <v>3.0306393244873342</v>
      </c>
      <c r="AD620" s="22">
        <v>18.150695419165498</v>
      </c>
      <c r="AE620" s="22">
        <v>1.5040937002501706</v>
      </c>
      <c r="AF620" s="22">
        <v>54.703577512776832</v>
      </c>
      <c r="AG620" s="22">
        <v>1.3482585662759243</v>
      </c>
      <c r="AH620" s="22">
        <v>23.876984851250228</v>
      </c>
      <c r="AI620" s="22">
        <v>10.024010872848082</v>
      </c>
      <c r="AJ620" s="22">
        <v>16.066594783323065</v>
      </c>
    </row>
    <row r="621" spans="1:36" x14ac:dyDescent="0.2">
      <c r="A621" s="11" t="s">
        <v>2026</v>
      </c>
      <c r="B621" s="11" t="s">
        <v>2027</v>
      </c>
      <c r="C621" s="11" t="s">
        <v>2028</v>
      </c>
      <c r="D621" s="21">
        <v>99365</v>
      </c>
      <c r="E621" s="21">
        <v>631024</v>
      </c>
      <c r="F621" s="21">
        <v>379917</v>
      </c>
      <c r="G621" s="21">
        <v>1518928</v>
      </c>
      <c r="H621" s="20">
        <v>22928</v>
      </c>
      <c r="I621" s="20">
        <v>9537</v>
      </c>
      <c r="J621" s="20">
        <v>179495</v>
      </c>
      <c r="K621" s="20">
        <v>99214</v>
      </c>
      <c r="L621" s="19">
        <v>135620</v>
      </c>
      <c r="M621" s="19">
        <v>888011</v>
      </c>
      <c r="N621" s="19">
        <v>489876</v>
      </c>
      <c r="O621" s="19">
        <v>2229311</v>
      </c>
      <c r="P621" s="18">
        <v>53044</v>
      </c>
      <c r="Q621" s="18">
        <v>23925</v>
      </c>
      <c r="R621" s="18">
        <v>248308</v>
      </c>
      <c r="S621" s="18">
        <v>124669</v>
      </c>
      <c r="T621" s="17">
        <v>940538</v>
      </c>
      <c r="U621" s="17">
        <v>2194523</v>
      </c>
      <c r="V621" s="16">
        <v>45522</v>
      </c>
      <c r="W621" s="16">
        <v>187147</v>
      </c>
      <c r="X621" s="23">
        <v>198585</v>
      </c>
      <c r="Y621" s="23">
        <v>532922</v>
      </c>
      <c r="Z621" s="23">
        <f t="shared" si="10"/>
        <v>2</v>
      </c>
      <c r="AA621" s="22">
        <v>4.3337840195394275</v>
      </c>
      <c r="AB621" s="22">
        <v>66.16588025584565</v>
      </c>
      <c r="AC621" s="22">
        <v>2.1165882057996046</v>
      </c>
      <c r="AD621" s="22">
        <v>15.309613562602053</v>
      </c>
      <c r="AE621" s="22">
        <v>2.5567453434884246</v>
      </c>
      <c r="AF621" s="22">
        <v>37.116447230929992</v>
      </c>
      <c r="AG621" s="22">
        <v>1.9728562913800602</v>
      </c>
      <c r="AH621" s="22">
        <v>17.881839109963181</v>
      </c>
      <c r="AI621" s="22">
        <v>20.661174816572206</v>
      </c>
      <c r="AJ621" s="22">
        <v>11.726199191010275</v>
      </c>
    </row>
    <row r="622" spans="1:36" x14ac:dyDescent="0.2">
      <c r="A622" s="11" t="s">
        <v>2389</v>
      </c>
      <c r="B622" s="11" t="s">
        <v>2390</v>
      </c>
      <c r="C622" s="11" t="s">
        <v>2391</v>
      </c>
      <c r="D622" s="21" t="s">
        <v>2585</v>
      </c>
      <c r="E622" s="21" t="s">
        <v>2585</v>
      </c>
      <c r="F622" s="21">
        <v>9437</v>
      </c>
      <c r="G622" s="21">
        <v>106437</v>
      </c>
      <c r="H622" s="20" t="s">
        <v>2585</v>
      </c>
      <c r="I622" s="20" t="s">
        <v>2585</v>
      </c>
      <c r="J622" s="20">
        <v>3101</v>
      </c>
      <c r="K622" s="20">
        <v>1</v>
      </c>
      <c r="L622" s="19" t="s">
        <v>2585</v>
      </c>
      <c r="M622" s="19" t="s">
        <v>2585</v>
      </c>
      <c r="N622" s="19">
        <v>14463</v>
      </c>
      <c r="O622" s="19">
        <v>154281</v>
      </c>
      <c r="P622" s="18" t="s">
        <v>2585</v>
      </c>
      <c r="Q622" s="18" t="s">
        <v>2585</v>
      </c>
      <c r="R622" s="18">
        <v>4948</v>
      </c>
      <c r="S622" s="18">
        <v>1</v>
      </c>
      <c r="T622" s="17" t="s">
        <v>2585</v>
      </c>
      <c r="U622" s="17">
        <v>187832</v>
      </c>
      <c r="V622" s="16" t="s">
        <v>2585</v>
      </c>
      <c r="W622" s="16">
        <v>2944</v>
      </c>
      <c r="X622" s="23" t="s">
        <v>2585</v>
      </c>
      <c r="Y622" s="23">
        <v>32059</v>
      </c>
      <c r="Z622" s="23">
        <f t="shared" si="10"/>
        <v>1</v>
      </c>
      <c r="AA622" s="22" t="s">
        <v>2585</v>
      </c>
      <c r="AB622" s="22" t="s">
        <v>2585</v>
      </c>
      <c r="AC622" s="22">
        <v>3.0432118671396324</v>
      </c>
      <c r="AD622" s="22">
        <v>106437</v>
      </c>
      <c r="AE622" s="22" t="s">
        <v>2585</v>
      </c>
      <c r="AF622" s="22" t="s">
        <v>2585</v>
      </c>
      <c r="AG622" s="22">
        <v>2.9229991915925626</v>
      </c>
      <c r="AH622" s="22">
        <v>154281</v>
      </c>
      <c r="AI622" s="22" t="s">
        <v>2585</v>
      </c>
      <c r="AJ622" s="22">
        <v>63.801630434782609</v>
      </c>
    </row>
    <row r="623" spans="1:36" x14ac:dyDescent="0.2">
      <c r="A623" s="11" t="s">
        <v>1368</v>
      </c>
      <c r="B623" s="11" t="s">
        <v>1369</v>
      </c>
      <c r="C623" s="11" t="s">
        <v>1370</v>
      </c>
      <c r="D623" s="21">
        <v>25190</v>
      </c>
      <c r="E623" s="21">
        <v>74578</v>
      </c>
      <c r="F623" s="21">
        <v>120037</v>
      </c>
      <c r="G623" s="21">
        <v>381758</v>
      </c>
      <c r="H623" s="20">
        <v>15285</v>
      </c>
      <c r="I623" s="20">
        <v>1133</v>
      </c>
      <c r="J623" s="20">
        <v>78378</v>
      </c>
      <c r="K623" s="20">
        <v>31122</v>
      </c>
      <c r="L623" s="19">
        <v>30897</v>
      </c>
      <c r="M623" s="19">
        <v>128941</v>
      </c>
      <c r="N623" s="19">
        <v>165774</v>
      </c>
      <c r="O623" s="19">
        <v>663288</v>
      </c>
      <c r="P623" s="18">
        <v>28905</v>
      </c>
      <c r="Q623" s="18">
        <v>1485</v>
      </c>
      <c r="R623" s="18">
        <v>172958</v>
      </c>
      <c r="S623" s="18">
        <v>41393</v>
      </c>
      <c r="T623" s="17">
        <v>244138</v>
      </c>
      <c r="U623" s="17">
        <v>1042996</v>
      </c>
      <c r="V623" s="16">
        <v>8676</v>
      </c>
      <c r="W623" s="16">
        <v>72236</v>
      </c>
      <c r="X623" s="23">
        <v>51231</v>
      </c>
      <c r="Y623" s="23">
        <v>221400</v>
      </c>
      <c r="Z623" s="23">
        <f t="shared" si="10"/>
        <v>2</v>
      </c>
      <c r="AA623" s="22">
        <v>1.6480209355577364</v>
      </c>
      <c r="AB623" s="22">
        <v>65.823477493380409</v>
      </c>
      <c r="AC623" s="22">
        <v>1.5315139452397357</v>
      </c>
      <c r="AD623" s="22">
        <v>12.266499582289056</v>
      </c>
      <c r="AE623" s="22">
        <v>1.0689154125583809</v>
      </c>
      <c r="AF623" s="22">
        <v>86.82895622895623</v>
      </c>
      <c r="AG623" s="22">
        <v>0.95846390453173602</v>
      </c>
      <c r="AH623" s="22">
        <v>16.024158674171961</v>
      </c>
      <c r="AI623" s="22">
        <v>28.139465191332413</v>
      </c>
      <c r="AJ623" s="22">
        <v>14.438728611772524</v>
      </c>
    </row>
    <row r="624" spans="1:36" x14ac:dyDescent="0.2">
      <c r="A624" s="11" t="s">
        <v>1913</v>
      </c>
      <c r="B624" s="11" t="s">
        <v>1914</v>
      </c>
      <c r="C624" s="11" t="s">
        <v>1915</v>
      </c>
      <c r="D624" s="21">
        <v>25677</v>
      </c>
      <c r="E624" s="21">
        <v>369778</v>
      </c>
      <c r="F624" s="21">
        <v>15163</v>
      </c>
      <c r="G624" s="21">
        <v>131142</v>
      </c>
      <c r="H624" s="20">
        <v>1</v>
      </c>
      <c r="I624" s="20">
        <v>1</v>
      </c>
      <c r="J624" s="20">
        <v>6780</v>
      </c>
      <c r="K624" s="20">
        <v>4120</v>
      </c>
      <c r="L624" s="19">
        <v>36228</v>
      </c>
      <c r="M624" s="19">
        <v>529097</v>
      </c>
      <c r="N624" s="19">
        <v>17474</v>
      </c>
      <c r="O624" s="19">
        <v>182228</v>
      </c>
      <c r="P624" s="18">
        <v>1</v>
      </c>
      <c r="Q624" s="18">
        <v>1</v>
      </c>
      <c r="R624" s="18">
        <v>6308</v>
      </c>
      <c r="S624" s="18">
        <v>2845</v>
      </c>
      <c r="T624" s="17">
        <v>649596</v>
      </c>
      <c r="U624" s="17">
        <v>248489</v>
      </c>
      <c r="V624" s="16">
        <v>1</v>
      </c>
      <c r="W624" s="16">
        <v>8592</v>
      </c>
      <c r="X624" s="23">
        <v>100261</v>
      </c>
      <c r="Y624" s="23">
        <v>42058</v>
      </c>
      <c r="Z624" s="23">
        <f t="shared" si="10"/>
        <v>2</v>
      </c>
      <c r="AA624" s="22">
        <v>25677</v>
      </c>
      <c r="AB624" s="22">
        <v>369778</v>
      </c>
      <c r="AC624" s="22">
        <v>2.2364306784660766</v>
      </c>
      <c r="AD624" s="22">
        <v>31.830582524271843</v>
      </c>
      <c r="AE624" s="22">
        <v>36228</v>
      </c>
      <c r="AF624" s="22">
        <v>529097</v>
      </c>
      <c r="AG624" s="22">
        <v>2.7701331642358911</v>
      </c>
      <c r="AH624" s="22">
        <v>64.052021089630927</v>
      </c>
      <c r="AI624" s="22">
        <v>649596</v>
      </c>
      <c r="AJ624" s="22">
        <v>28.920972998137803</v>
      </c>
    </row>
    <row r="625" spans="1:36" x14ac:dyDescent="0.2">
      <c r="A625" s="11" t="s">
        <v>1757</v>
      </c>
      <c r="B625" s="11" t="s">
        <v>1758</v>
      </c>
      <c r="C625" s="11" t="s">
        <v>1759</v>
      </c>
      <c r="D625" s="21" t="s">
        <v>2585</v>
      </c>
      <c r="E625" s="21" t="s">
        <v>2585</v>
      </c>
      <c r="F625" s="21">
        <v>7770</v>
      </c>
      <c r="G625" s="21">
        <v>117169</v>
      </c>
      <c r="H625" s="20" t="s">
        <v>2585</v>
      </c>
      <c r="I625" s="20" t="s">
        <v>2585</v>
      </c>
      <c r="J625" s="20">
        <v>1</v>
      </c>
      <c r="K625" s="20">
        <v>1</v>
      </c>
      <c r="L625" s="19" t="s">
        <v>2585</v>
      </c>
      <c r="M625" s="19" t="s">
        <v>2585</v>
      </c>
      <c r="N625" s="19">
        <v>14550</v>
      </c>
      <c r="O625" s="19">
        <v>200551</v>
      </c>
      <c r="P625" s="18" t="s">
        <v>2585</v>
      </c>
      <c r="Q625" s="18" t="s">
        <v>2585</v>
      </c>
      <c r="R625" s="18">
        <v>1808</v>
      </c>
      <c r="S625" s="18">
        <v>1</v>
      </c>
      <c r="T625" s="17" t="s">
        <v>2585</v>
      </c>
      <c r="U625" s="17">
        <v>167009</v>
      </c>
      <c r="V625" s="16" t="s">
        <v>2585</v>
      </c>
      <c r="W625" s="16">
        <v>1</v>
      </c>
      <c r="X625" s="23" t="s">
        <v>2585</v>
      </c>
      <c r="Y625" s="23">
        <v>33525</v>
      </c>
      <c r="Z625" s="23">
        <f t="shared" si="10"/>
        <v>1</v>
      </c>
      <c r="AA625" s="22" t="s">
        <v>2585</v>
      </c>
      <c r="AB625" s="22" t="s">
        <v>2585</v>
      </c>
      <c r="AC625" s="22">
        <v>7770</v>
      </c>
      <c r="AD625" s="22">
        <v>117169</v>
      </c>
      <c r="AE625" s="22" t="s">
        <v>2585</v>
      </c>
      <c r="AF625" s="22" t="s">
        <v>2585</v>
      </c>
      <c r="AG625" s="22">
        <v>8.0475663716814161</v>
      </c>
      <c r="AH625" s="22">
        <v>200551</v>
      </c>
      <c r="AI625" s="22" t="s">
        <v>2585</v>
      </c>
      <c r="AJ625" s="22">
        <v>167009</v>
      </c>
    </row>
    <row r="626" spans="1:36" x14ac:dyDescent="0.2">
      <c r="A626" s="11" t="s">
        <v>1500</v>
      </c>
      <c r="B626" s="11" t="s">
        <v>1501</v>
      </c>
      <c r="C626" s="11" t="s">
        <v>1502</v>
      </c>
      <c r="D626" s="21">
        <v>12167</v>
      </c>
      <c r="E626" s="21">
        <v>181308</v>
      </c>
      <c r="F626" s="21">
        <v>54241</v>
      </c>
      <c r="G626" s="21">
        <v>712991</v>
      </c>
      <c r="H626" s="20">
        <v>730</v>
      </c>
      <c r="I626" s="20">
        <v>1</v>
      </c>
      <c r="J626" s="20">
        <v>1</v>
      </c>
      <c r="K626" s="20">
        <v>1</v>
      </c>
      <c r="L626" s="19">
        <v>18776</v>
      </c>
      <c r="M626" s="19">
        <v>279982</v>
      </c>
      <c r="N626" s="19">
        <v>77647</v>
      </c>
      <c r="O626" s="19">
        <v>1168571</v>
      </c>
      <c r="P626" s="18">
        <v>1</v>
      </c>
      <c r="Q626" s="18">
        <v>472</v>
      </c>
      <c r="R626" s="18">
        <v>1</v>
      </c>
      <c r="S626" s="18">
        <v>1</v>
      </c>
      <c r="T626" s="17">
        <v>513810</v>
      </c>
      <c r="U626" s="17">
        <v>2019875</v>
      </c>
      <c r="V626" s="16">
        <v>393</v>
      </c>
      <c r="W626" s="16">
        <v>1</v>
      </c>
      <c r="X626" s="23">
        <v>75899</v>
      </c>
      <c r="Y626" s="23">
        <v>275008</v>
      </c>
      <c r="Z626" s="23">
        <f t="shared" si="10"/>
        <v>2</v>
      </c>
      <c r="AA626" s="22">
        <v>16.667123287671235</v>
      </c>
      <c r="AB626" s="22">
        <v>181308</v>
      </c>
      <c r="AC626" s="22">
        <v>54241</v>
      </c>
      <c r="AD626" s="22">
        <v>712991</v>
      </c>
      <c r="AE626" s="22">
        <v>18776</v>
      </c>
      <c r="AF626" s="22">
        <v>593.18220338983053</v>
      </c>
      <c r="AG626" s="22">
        <v>77647</v>
      </c>
      <c r="AH626" s="22">
        <v>1168571</v>
      </c>
      <c r="AI626" s="22">
        <v>1307.4045801526718</v>
      </c>
      <c r="AJ626" s="22">
        <v>2019875</v>
      </c>
    </row>
    <row r="627" spans="1:36" x14ac:dyDescent="0.2">
      <c r="A627" s="11" t="s">
        <v>367</v>
      </c>
      <c r="B627" s="11" t="s">
        <v>368</v>
      </c>
      <c r="C627" s="11" t="s">
        <v>369</v>
      </c>
      <c r="D627" s="21">
        <v>2411</v>
      </c>
      <c r="E627" s="21">
        <v>8937</v>
      </c>
      <c r="F627" s="21">
        <v>3674</v>
      </c>
      <c r="G627" s="21">
        <v>26800</v>
      </c>
      <c r="H627" s="20">
        <v>1</v>
      </c>
      <c r="I627" s="20">
        <v>1</v>
      </c>
      <c r="J627" s="20">
        <v>1</v>
      </c>
      <c r="K627" s="20">
        <v>1</v>
      </c>
      <c r="L627" s="19">
        <v>1552</v>
      </c>
      <c r="M627" s="19">
        <v>17737</v>
      </c>
      <c r="N627" s="19">
        <v>6169</v>
      </c>
      <c r="O627" s="19">
        <v>41477</v>
      </c>
      <c r="P627" s="18">
        <v>1</v>
      </c>
      <c r="Q627" s="18">
        <v>1</v>
      </c>
      <c r="R627" s="18">
        <v>2726</v>
      </c>
      <c r="S627" s="18">
        <v>1</v>
      </c>
      <c r="T627" s="17">
        <v>53013</v>
      </c>
      <c r="U627" s="17">
        <v>136811</v>
      </c>
      <c r="V627" s="16">
        <v>1</v>
      </c>
      <c r="W627" s="16">
        <v>1</v>
      </c>
      <c r="X627" s="23">
        <v>7402</v>
      </c>
      <c r="Y627" s="23">
        <v>16701</v>
      </c>
      <c r="Z627" s="23">
        <f t="shared" si="10"/>
        <v>2</v>
      </c>
      <c r="AA627" s="22">
        <v>2411</v>
      </c>
      <c r="AB627" s="22">
        <v>8937</v>
      </c>
      <c r="AC627" s="22">
        <v>3674</v>
      </c>
      <c r="AD627" s="22">
        <v>26800</v>
      </c>
      <c r="AE627" s="22">
        <v>1552</v>
      </c>
      <c r="AF627" s="22">
        <v>17737</v>
      </c>
      <c r="AG627" s="22">
        <v>2.2630227439471753</v>
      </c>
      <c r="AH627" s="22">
        <v>41477</v>
      </c>
      <c r="AI627" s="22">
        <v>53013</v>
      </c>
      <c r="AJ627" s="22">
        <v>136811</v>
      </c>
    </row>
    <row r="628" spans="1:36" x14ac:dyDescent="0.2">
      <c r="A628" s="11" t="s">
        <v>768</v>
      </c>
      <c r="B628" s="11" t="s">
        <v>769</v>
      </c>
      <c r="C628" s="11" t="s">
        <v>770</v>
      </c>
      <c r="D628" s="21" t="s">
        <v>2585</v>
      </c>
      <c r="E628" s="21" t="s">
        <v>2585</v>
      </c>
      <c r="F628" s="21">
        <v>96212</v>
      </c>
      <c r="G628" s="21">
        <v>361691</v>
      </c>
      <c r="H628" s="20" t="s">
        <v>2585</v>
      </c>
      <c r="I628" s="20" t="s">
        <v>2585</v>
      </c>
      <c r="J628" s="20">
        <v>3498</v>
      </c>
      <c r="K628" s="20">
        <v>1</v>
      </c>
      <c r="L628" s="19" t="s">
        <v>2585</v>
      </c>
      <c r="M628" s="19" t="s">
        <v>2585</v>
      </c>
      <c r="N628" s="19">
        <v>159978</v>
      </c>
      <c r="O628" s="19">
        <v>630612</v>
      </c>
      <c r="P628" s="18" t="s">
        <v>2585</v>
      </c>
      <c r="Q628" s="18" t="s">
        <v>2585</v>
      </c>
      <c r="R628" s="18">
        <v>18599</v>
      </c>
      <c r="S628" s="18">
        <v>1</v>
      </c>
      <c r="T628" s="17" t="s">
        <v>2585</v>
      </c>
      <c r="U628" s="17">
        <v>556677</v>
      </c>
      <c r="V628" s="16" t="s">
        <v>2585</v>
      </c>
      <c r="W628" s="16">
        <v>2942</v>
      </c>
      <c r="X628" s="23" t="s">
        <v>2585</v>
      </c>
      <c r="Y628" s="23">
        <v>133105</v>
      </c>
      <c r="Z628" s="23">
        <f t="shared" si="10"/>
        <v>1</v>
      </c>
      <c r="AA628" s="22" t="s">
        <v>2585</v>
      </c>
      <c r="AB628" s="22" t="s">
        <v>2585</v>
      </c>
      <c r="AC628" s="22">
        <v>27.50485991995426</v>
      </c>
      <c r="AD628" s="22">
        <v>361691</v>
      </c>
      <c r="AE628" s="22" t="s">
        <v>2585</v>
      </c>
      <c r="AF628" s="22" t="s">
        <v>2585</v>
      </c>
      <c r="AG628" s="22">
        <v>8.6014301844185166</v>
      </c>
      <c r="AH628" s="22">
        <v>630612</v>
      </c>
      <c r="AI628" s="22" t="s">
        <v>2585</v>
      </c>
      <c r="AJ628" s="22">
        <v>189.21719918422841</v>
      </c>
    </row>
    <row r="629" spans="1:36" x14ac:dyDescent="0.2">
      <c r="A629" s="11" t="s">
        <v>2160</v>
      </c>
      <c r="B629" s="11" t="s">
        <v>2161</v>
      </c>
      <c r="C629" s="11" t="s">
        <v>2162</v>
      </c>
      <c r="D629" s="21">
        <v>1863</v>
      </c>
      <c r="E629" s="21">
        <v>10398</v>
      </c>
      <c r="F629" s="21" t="s">
        <v>2585</v>
      </c>
      <c r="G629" s="21" t="s">
        <v>2585</v>
      </c>
      <c r="H629" s="20">
        <v>1</v>
      </c>
      <c r="I629" s="20">
        <v>1</v>
      </c>
      <c r="J629" s="20" t="s">
        <v>2585</v>
      </c>
      <c r="K629" s="20" t="s">
        <v>2585</v>
      </c>
      <c r="L629" s="19">
        <v>2292</v>
      </c>
      <c r="M629" s="19">
        <v>16315</v>
      </c>
      <c r="N629" s="19" t="s">
        <v>2585</v>
      </c>
      <c r="O629" s="19" t="s">
        <v>2585</v>
      </c>
      <c r="P629" s="18">
        <v>1393</v>
      </c>
      <c r="Q629" s="18">
        <v>1</v>
      </c>
      <c r="R629" s="18" t="s">
        <v>2585</v>
      </c>
      <c r="S629" s="18" t="s">
        <v>2585</v>
      </c>
      <c r="T629" s="17">
        <v>20606</v>
      </c>
      <c r="U629" s="17" t="s">
        <v>2585</v>
      </c>
      <c r="V629" s="16">
        <v>687</v>
      </c>
      <c r="W629" s="16" t="s">
        <v>2585</v>
      </c>
      <c r="X629" s="23">
        <v>4675</v>
      </c>
      <c r="Y629" s="23" t="s">
        <v>2585</v>
      </c>
      <c r="Z629" s="23">
        <f t="shared" si="10"/>
        <v>1</v>
      </c>
      <c r="AA629" s="22">
        <v>1863</v>
      </c>
      <c r="AB629" s="22">
        <v>10398</v>
      </c>
      <c r="AC629" s="22" t="s">
        <v>2585</v>
      </c>
      <c r="AD629" s="22" t="s">
        <v>2585</v>
      </c>
      <c r="AE629" s="22">
        <v>1.6453697056712131</v>
      </c>
      <c r="AF629" s="22">
        <v>16315</v>
      </c>
      <c r="AG629" s="22" t="s">
        <v>2585</v>
      </c>
      <c r="AH629" s="22" t="s">
        <v>2585</v>
      </c>
      <c r="AI629" s="22">
        <v>29.994177583697233</v>
      </c>
      <c r="AJ629" s="22" t="s">
        <v>2585</v>
      </c>
    </row>
    <row r="630" spans="1:36" x14ac:dyDescent="0.2">
      <c r="A630" s="11" t="s">
        <v>1629</v>
      </c>
      <c r="B630" s="11" t="s">
        <v>1630</v>
      </c>
      <c r="C630" s="11" t="s">
        <v>1631</v>
      </c>
      <c r="D630" s="21" t="s">
        <v>2585</v>
      </c>
      <c r="E630" s="21" t="s">
        <v>2585</v>
      </c>
      <c r="F630" s="21">
        <v>8689</v>
      </c>
      <c r="G630" s="21">
        <v>50916</v>
      </c>
      <c r="H630" s="20" t="s">
        <v>2585</v>
      </c>
      <c r="I630" s="20" t="s">
        <v>2585</v>
      </c>
      <c r="J630" s="20">
        <v>4740</v>
      </c>
      <c r="K630" s="20">
        <v>5324</v>
      </c>
      <c r="L630" s="19" t="s">
        <v>2585</v>
      </c>
      <c r="M630" s="19" t="s">
        <v>2585</v>
      </c>
      <c r="N630" s="19">
        <v>10680</v>
      </c>
      <c r="O630" s="19">
        <v>102027</v>
      </c>
      <c r="P630" s="18" t="s">
        <v>2585</v>
      </c>
      <c r="Q630" s="18" t="s">
        <v>2585</v>
      </c>
      <c r="R630" s="18">
        <v>8853</v>
      </c>
      <c r="S630" s="18">
        <v>1540</v>
      </c>
      <c r="T630" s="17" t="s">
        <v>2585</v>
      </c>
      <c r="U630" s="17">
        <v>125626</v>
      </c>
      <c r="V630" s="16" t="s">
        <v>2585</v>
      </c>
      <c r="W630" s="16">
        <v>6104</v>
      </c>
      <c r="X630" s="23" t="s">
        <v>2585</v>
      </c>
      <c r="Y630" s="23">
        <v>23642</v>
      </c>
      <c r="Z630" s="23">
        <f t="shared" si="10"/>
        <v>1</v>
      </c>
      <c r="AA630" s="22" t="s">
        <v>2585</v>
      </c>
      <c r="AB630" s="22" t="s">
        <v>2585</v>
      </c>
      <c r="AC630" s="22">
        <v>1.8331223628691984</v>
      </c>
      <c r="AD630" s="22">
        <v>9.5634861006761831</v>
      </c>
      <c r="AE630" s="22" t="s">
        <v>2585</v>
      </c>
      <c r="AF630" s="22" t="s">
        <v>2585</v>
      </c>
      <c r="AG630" s="22">
        <v>1.2063707217892239</v>
      </c>
      <c r="AH630" s="22">
        <v>66.251298701298708</v>
      </c>
      <c r="AI630" s="22" t="s">
        <v>2585</v>
      </c>
      <c r="AJ630" s="22">
        <v>20.580930537352554</v>
      </c>
    </row>
    <row r="631" spans="1:36" x14ac:dyDescent="0.2">
      <c r="A631" s="11" t="s">
        <v>591</v>
      </c>
      <c r="B631" s="11" t="s">
        <v>592</v>
      </c>
      <c r="C631" s="11" t="s">
        <v>593</v>
      </c>
      <c r="D631" s="21">
        <v>7543</v>
      </c>
      <c r="E631" s="21">
        <v>31256</v>
      </c>
      <c r="F631" s="21">
        <v>12830</v>
      </c>
      <c r="G631" s="21">
        <v>68131</v>
      </c>
      <c r="H631" s="20">
        <v>1774</v>
      </c>
      <c r="I631" s="20">
        <v>2857</v>
      </c>
      <c r="J631" s="20">
        <v>5374</v>
      </c>
      <c r="K631" s="20">
        <v>7806</v>
      </c>
      <c r="L631" s="19">
        <v>5270</v>
      </c>
      <c r="M631" s="19">
        <v>32792</v>
      </c>
      <c r="N631" s="19">
        <v>15847</v>
      </c>
      <c r="O631" s="19">
        <v>72493</v>
      </c>
      <c r="P631" s="18">
        <v>5462</v>
      </c>
      <c r="Q631" s="18">
        <v>2683</v>
      </c>
      <c r="R631" s="18">
        <v>8144</v>
      </c>
      <c r="S631" s="18">
        <v>4953</v>
      </c>
      <c r="T631" s="17">
        <v>53486</v>
      </c>
      <c r="U631" s="17">
        <v>120177</v>
      </c>
      <c r="V631" s="16">
        <v>5955</v>
      </c>
      <c r="W631" s="16">
        <v>16551</v>
      </c>
      <c r="X631" s="23">
        <v>11053</v>
      </c>
      <c r="Y631" s="23">
        <v>23760</v>
      </c>
      <c r="Z631" s="23">
        <f t="shared" si="10"/>
        <v>2</v>
      </c>
      <c r="AA631" s="22">
        <v>4.2519729425028183</v>
      </c>
      <c r="AB631" s="22">
        <v>10.940147007350367</v>
      </c>
      <c r="AC631" s="22">
        <v>2.3874209155191664</v>
      </c>
      <c r="AD631" s="22">
        <v>8.7280297207276458</v>
      </c>
      <c r="AE631" s="22">
        <v>0.96484804101061883</v>
      </c>
      <c r="AF631" s="22">
        <v>12.222139396198285</v>
      </c>
      <c r="AG631" s="22">
        <v>1.9458497053045187</v>
      </c>
      <c r="AH631" s="22">
        <v>14.636180092873007</v>
      </c>
      <c r="AI631" s="22">
        <v>8.9816960537363553</v>
      </c>
      <c r="AJ631" s="22">
        <v>7.2610114192495923</v>
      </c>
    </row>
    <row r="632" spans="1:36" x14ac:dyDescent="0.2">
      <c r="A632" s="11" t="s">
        <v>1919</v>
      </c>
      <c r="B632" s="11" t="s">
        <v>1920</v>
      </c>
      <c r="C632" s="11" t="s">
        <v>1921</v>
      </c>
      <c r="D632" s="21" t="s">
        <v>2585</v>
      </c>
      <c r="E632" s="21" t="s">
        <v>2585</v>
      </c>
      <c r="F632" s="21">
        <v>5780</v>
      </c>
      <c r="G632" s="21">
        <v>25724</v>
      </c>
      <c r="H632" s="20" t="s">
        <v>2585</v>
      </c>
      <c r="I632" s="20" t="s">
        <v>2585</v>
      </c>
      <c r="J632" s="20">
        <v>1886</v>
      </c>
      <c r="K632" s="20">
        <v>1338</v>
      </c>
      <c r="L632" s="19" t="s">
        <v>2585</v>
      </c>
      <c r="M632" s="19" t="s">
        <v>2585</v>
      </c>
      <c r="N632" s="19">
        <v>6879</v>
      </c>
      <c r="O632" s="19">
        <v>60105</v>
      </c>
      <c r="P632" s="18" t="s">
        <v>2585</v>
      </c>
      <c r="Q632" s="18" t="s">
        <v>2585</v>
      </c>
      <c r="R632" s="18">
        <v>4863</v>
      </c>
      <c r="S632" s="18">
        <v>1979</v>
      </c>
      <c r="T632" s="17" t="s">
        <v>2585</v>
      </c>
      <c r="U632" s="17">
        <v>33415</v>
      </c>
      <c r="V632" s="16" t="s">
        <v>2585</v>
      </c>
      <c r="W632" s="16">
        <v>3116</v>
      </c>
      <c r="X632" s="23" t="s">
        <v>2585</v>
      </c>
      <c r="Y632" s="23">
        <v>18332</v>
      </c>
      <c r="Z632" s="23">
        <f t="shared" si="10"/>
        <v>1</v>
      </c>
      <c r="AA632" s="22" t="s">
        <v>2585</v>
      </c>
      <c r="AB632" s="22" t="s">
        <v>2585</v>
      </c>
      <c r="AC632" s="22">
        <v>3.0646871686108166</v>
      </c>
      <c r="AD632" s="22">
        <v>19.225710014947683</v>
      </c>
      <c r="AE632" s="22" t="s">
        <v>2585</v>
      </c>
      <c r="AF632" s="22" t="s">
        <v>2585</v>
      </c>
      <c r="AG632" s="22">
        <v>1.4145589142504627</v>
      </c>
      <c r="AH632" s="22">
        <v>30.371399696816574</v>
      </c>
      <c r="AI632" s="22" t="s">
        <v>2585</v>
      </c>
      <c r="AJ632" s="22">
        <v>10.723684210526315</v>
      </c>
    </row>
    <row r="633" spans="1:36" x14ac:dyDescent="0.2">
      <c r="A633" s="11" t="s">
        <v>2378</v>
      </c>
      <c r="B633" s="11" t="s">
        <v>2379</v>
      </c>
      <c r="C633" s="11" t="s">
        <v>2380</v>
      </c>
      <c r="D633" s="21">
        <v>29517</v>
      </c>
      <c r="E633" s="21">
        <v>266122</v>
      </c>
      <c r="F633" s="21">
        <v>52755</v>
      </c>
      <c r="G633" s="21">
        <v>394822</v>
      </c>
      <c r="H633" s="20">
        <v>6095</v>
      </c>
      <c r="I633" s="20">
        <v>2386</v>
      </c>
      <c r="J633" s="20">
        <v>10923</v>
      </c>
      <c r="K633" s="20">
        <v>2493</v>
      </c>
      <c r="L633" s="19">
        <v>30159</v>
      </c>
      <c r="M633" s="19">
        <v>456455</v>
      </c>
      <c r="N633" s="19">
        <v>58451</v>
      </c>
      <c r="O633" s="19">
        <v>636837</v>
      </c>
      <c r="P633" s="18">
        <v>3883</v>
      </c>
      <c r="Q633" s="18">
        <v>2160</v>
      </c>
      <c r="R633" s="18">
        <v>7478</v>
      </c>
      <c r="S633" s="18">
        <v>3600</v>
      </c>
      <c r="T633" s="17">
        <v>481997</v>
      </c>
      <c r="U633" s="17">
        <v>736063</v>
      </c>
      <c r="V633" s="16">
        <v>4922</v>
      </c>
      <c r="W633" s="16">
        <v>15984</v>
      </c>
      <c r="X633" s="23">
        <v>97419</v>
      </c>
      <c r="Y633" s="23">
        <v>146147</v>
      </c>
      <c r="Z633" s="23">
        <f t="shared" si="10"/>
        <v>2</v>
      </c>
      <c r="AA633" s="22">
        <v>4.8428219852337984</v>
      </c>
      <c r="AB633" s="22">
        <v>111.53478625314334</v>
      </c>
      <c r="AC633" s="22">
        <v>4.8297171106838777</v>
      </c>
      <c r="AD633" s="22">
        <v>158.37224227837947</v>
      </c>
      <c r="AE633" s="22">
        <v>7.7669327839299509</v>
      </c>
      <c r="AF633" s="22">
        <v>211.32175925925927</v>
      </c>
      <c r="AG633" s="22">
        <v>7.8163947579566733</v>
      </c>
      <c r="AH633" s="22">
        <v>176.89916666666667</v>
      </c>
      <c r="AI633" s="22">
        <v>97.927062169849648</v>
      </c>
      <c r="AJ633" s="22">
        <v>46.049987487487485</v>
      </c>
    </row>
    <row r="634" spans="1:36" x14ac:dyDescent="0.2">
      <c r="A634" s="11" t="s">
        <v>2268</v>
      </c>
      <c r="B634" s="11" t="s">
        <v>2269</v>
      </c>
      <c r="C634" s="11" t="s">
        <v>2270</v>
      </c>
      <c r="D634" s="21">
        <v>5694</v>
      </c>
      <c r="E634" s="21">
        <v>59989</v>
      </c>
      <c r="F634" s="21">
        <v>68547</v>
      </c>
      <c r="G634" s="21">
        <v>347249</v>
      </c>
      <c r="H634" s="20">
        <v>1</v>
      </c>
      <c r="I634" s="20">
        <v>1</v>
      </c>
      <c r="J634" s="20">
        <v>16893</v>
      </c>
      <c r="K634" s="20">
        <v>4322</v>
      </c>
      <c r="L634" s="19">
        <v>8649</v>
      </c>
      <c r="M634" s="19">
        <v>95807</v>
      </c>
      <c r="N634" s="19">
        <v>75370</v>
      </c>
      <c r="O634" s="19">
        <v>517771</v>
      </c>
      <c r="P634" s="18">
        <v>1</v>
      </c>
      <c r="Q634" s="18">
        <v>1</v>
      </c>
      <c r="R634" s="18">
        <v>19127</v>
      </c>
      <c r="S634" s="18">
        <v>5393</v>
      </c>
      <c r="T634" s="17">
        <v>124650</v>
      </c>
      <c r="U634" s="17">
        <v>737349</v>
      </c>
      <c r="V634" s="16">
        <v>1</v>
      </c>
      <c r="W634" s="16">
        <v>12375</v>
      </c>
      <c r="X634" s="23">
        <v>23070</v>
      </c>
      <c r="Y634" s="23">
        <v>140660</v>
      </c>
      <c r="Z634" s="23">
        <f t="shared" si="10"/>
        <v>2</v>
      </c>
      <c r="AA634" s="22">
        <v>5694</v>
      </c>
      <c r="AB634" s="22">
        <v>59989</v>
      </c>
      <c r="AC634" s="22">
        <v>4.0577162138163736</v>
      </c>
      <c r="AD634" s="22">
        <v>80.344516427579819</v>
      </c>
      <c r="AE634" s="22">
        <v>8649</v>
      </c>
      <c r="AF634" s="22">
        <v>95807</v>
      </c>
      <c r="AG634" s="22">
        <v>3.9405029539394572</v>
      </c>
      <c r="AH634" s="22">
        <v>96.007973298720557</v>
      </c>
      <c r="AI634" s="22">
        <v>124650</v>
      </c>
      <c r="AJ634" s="22">
        <v>59.583757575757573</v>
      </c>
    </row>
    <row r="635" spans="1:36" x14ac:dyDescent="0.2">
      <c r="A635" s="11" t="s">
        <v>2340</v>
      </c>
      <c r="B635" s="11" t="s">
        <v>2341</v>
      </c>
      <c r="C635" s="11" t="s">
        <v>2342</v>
      </c>
      <c r="D635" s="21" t="s">
        <v>2585</v>
      </c>
      <c r="E635" s="21" t="s">
        <v>2585</v>
      </c>
      <c r="F635" s="21">
        <v>13455</v>
      </c>
      <c r="G635" s="21">
        <v>32048</v>
      </c>
      <c r="H635" s="20" t="s">
        <v>2585</v>
      </c>
      <c r="I635" s="20" t="s">
        <v>2585</v>
      </c>
      <c r="J635" s="20">
        <v>107</v>
      </c>
      <c r="K635" s="20">
        <v>1</v>
      </c>
      <c r="L635" s="19" t="s">
        <v>2585</v>
      </c>
      <c r="M635" s="19" t="s">
        <v>2585</v>
      </c>
      <c r="N635" s="19">
        <v>14103</v>
      </c>
      <c r="O635" s="19">
        <v>53061</v>
      </c>
      <c r="P635" s="18" t="s">
        <v>2585</v>
      </c>
      <c r="Q635" s="18" t="s">
        <v>2585</v>
      </c>
      <c r="R635" s="18">
        <v>1</v>
      </c>
      <c r="S635" s="18">
        <v>1</v>
      </c>
      <c r="T635" s="17" t="s">
        <v>2585</v>
      </c>
      <c r="U635" s="17">
        <v>74474</v>
      </c>
      <c r="V635" s="16" t="s">
        <v>2585</v>
      </c>
      <c r="W635" s="16">
        <v>1</v>
      </c>
      <c r="X635" s="23" t="s">
        <v>2585</v>
      </c>
      <c r="Y635" s="23">
        <v>14606</v>
      </c>
      <c r="Z635" s="23">
        <f t="shared" si="10"/>
        <v>1</v>
      </c>
      <c r="AA635" s="22" t="s">
        <v>2585</v>
      </c>
      <c r="AB635" s="22" t="s">
        <v>2585</v>
      </c>
      <c r="AC635" s="22">
        <v>125.74766355140187</v>
      </c>
      <c r="AD635" s="22">
        <v>32048</v>
      </c>
      <c r="AE635" s="22" t="s">
        <v>2585</v>
      </c>
      <c r="AF635" s="22" t="s">
        <v>2585</v>
      </c>
      <c r="AG635" s="22">
        <v>14103</v>
      </c>
      <c r="AH635" s="22">
        <v>53061</v>
      </c>
      <c r="AI635" s="22" t="s">
        <v>2585</v>
      </c>
      <c r="AJ635" s="22">
        <v>74474</v>
      </c>
    </row>
    <row r="636" spans="1:36" x14ac:dyDescent="0.2">
      <c r="A636" s="11" t="s">
        <v>1398</v>
      </c>
      <c r="B636" s="11" t="s">
        <v>1399</v>
      </c>
      <c r="C636" s="11" t="s">
        <v>1400</v>
      </c>
      <c r="D636" s="21">
        <v>427589</v>
      </c>
      <c r="E636" s="21">
        <v>4853786</v>
      </c>
      <c r="F636" s="21">
        <v>1540589</v>
      </c>
      <c r="G636" s="21">
        <v>17705025</v>
      </c>
      <c r="H636" s="20">
        <v>6871</v>
      </c>
      <c r="I636" s="20">
        <v>272</v>
      </c>
      <c r="J636" s="20">
        <v>258230</v>
      </c>
      <c r="K636" s="20">
        <v>121171</v>
      </c>
      <c r="L636" s="19">
        <v>402184</v>
      </c>
      <c r="M636" s="19">
        <v>8438027</v>
      </c>
      <c r="N636" s="19">
        <v>1655111</v>
      </c>
      <c r="O636" s="19">
        <v>27605491</v>
      </c>
      <c r="P636" s="18">
        <v>6898</v>
      </c>
      <c r="Q636" s="18">
        <v>18270</v>
      </c>
      <c r="R636" s="18">
        <v>323239</v>
      </c>
      <c r="S636" s="18">
        <v>83302</v>
      </c>
      <c r="T636" s="17">
        <v>8953857</v>
      </c>
      <c r="U636" s="17">
        <v>34866078</v>
      </c>
      <c r="V636" s="16">
        <v>13275</v>
      </c>
      <c r="W636" s="16">
        <v>212259</v>
      </c>
      <c r="X636" s="23">
        <v>1998457</v>
      </c>
      <c r="Y636" s="23">
        <v>6745132</v>
      </c>
      <c r="Z636" s="23">
        <f t="shared" si="10"/>
        <v>2</v>
      </c>
      <c r="AA636" s="22">
        <v>62.230970746616215</v>
      </c>
      <c r="AB636" s="22">
        <v>17844.801470588234</v>
      </c>
      <c r="AC636" s="22">
        <v>5.9659567052627507</v>
      </c>
      <c r="AD636" s="22">
        <v>146.11602611185845</v>
      </c>
      <c r="AE636" s="22">
        <v>58.30443606842563</v>
      </c>
      <c r="AF636" s="22">
        <v>461.85150519978106</v>
      </c>
      <c r="AG636" s="22">
        <v>5.1203938881137487</v>
      </c>
      <c r="AH636" s="22">
        <v>331.39049482605458</v>
      </c>
      <c r="AI636" s="22">
        <v>674.49016949152542</v>
      </c>
      <c r="AJ636" s="22">
        <v>164.26195355673966</v>
      </c>
    </row>
    <row r="637" spans="1:36" x14ac:dyDescent="0.2">
      <c r="A637" s="11" t="s">
        <v>244</v>
      </c>
      <c r="B637" s="11" t="s">
        <v>245</v>
      </c>
      <c r="C637" s="11" t="s">
        <v>246</v>
      </c>
      <c r="D637" s="21">
        <v>9717</v>
      </c>
      <c r="E637" s="21">
        <v>82479</v>
      </c>
      <c r="F637" s="21">
        <v>58093</v>
      </c>
      <c r="G637" s="21">
        <v>321715</v>
      </c>
      <c r="H637" s="20">
        <v>1</v>
      </c>
      <c r="I637" s="20">
        <v>1</v>
      </c>
      <c r="J637" s="20">
        <v>4096</v>
      </c>
      <c r="K637" s="20">
        <v>1</v>
      </c>
      <c r="L637" s="19">
        <v>7232</v>
      </c>
      <c r="M637" s="19">
        <v>60126</v>
      </c>
      <c r="N637" s="19">
        <v>39192</v>
      </c>
      <c r="O637" s="19">
        <v>249446</v>
      </c>
      <c r="P637" s="18">
        <v>1</v>
      </c>
      <c r="Q637" s="18">
        <v>1</v>
      </c>
      <c r="R637" s="18">
        <v>10670</v>
      </c>
      <c r="S637" s="18">
        <v>44</v>
      </c>
      <c r="T637" s="17">
        <v>77624</v>
      </c>
      <c r="U637" s="17">
        <v>349972</v>
      </c>
      <c r="V637" s="16">
        <v>1</v>
      </c>
      <c r="W637" s="16">
        <v>10070</v>
      </c>
      <c r="X637" s="23">
        <v>13708</v>
      </c>
      <c r="Y637" s="23">
        <v>90270</v>
      </c>
      <c r="Z637" s="23">
        <f t="shared" si="10"/>
        <v>2</v>
      </c>
      <c r="AA637" s="22">
        <v>9717</v>
      </c>
      <c r="AB637" s="22">
        <v>82479</v>
      </c>
      <c r="AC637" s="22">
        <v>14.182861328125</v>
      </c>
      <c r="AD637" s="22">
        <v>321715</v>
      </c>
      <c r="AE637" s="22">
        <v>7232</v>
      </c>
      <c r="AF637" s="22">
        <v>60126</v>
      </c>
      <c r="AG637" s="22">
        <v>3.6731021555763825</v>
      </c>
      <c r="AH637" s="22">
        <v>5669.227272727273</v>
      </c>
      <c r="AI637" s="22">
        <v>77624</v>
      </c>
      <c r="AJ637" s="22">
        <v>34.75392254220457</v>
      </c>
    </row>
    <row r="638" spans="1:36" x14ac:dyDescent="0.2">
      <c r="A638" s="11" t="s">
        <v>1350</v>
      </c>
      <c r="B638" s="11" t="s">
        <v>1351</v>
      </c>
      <c r="C638" s="11" t="s">
        <v>1352</v>
      </c>
      <c r="D638" s="21">
        <v>1</v>
      </c>
      <c r="E638" s="21">
        <v>50661</v>
      </c>
      <c r="F638" s="21" t="s">
        <v>2585</v>
      </c>
      <c r="G638" s="21" t="s">
        <v>2585</v>
      </c>
      <c r="H638" s="20">
        <v>1</v>
      </c>
      <c r="I638" s="20">
        <v>11917</v>
      </c>
      <c r="J638" s="20" t="s">
        <v>2585</v>
      </c>
      <c r="K638" s="20" t="s">
        <v>2585</v>
      </c>
      <c r="L638" s="19">
        <v>9464</v>
      </c>
      <c r="M638" s="19">
        <v>51830</v>
      </c>
      <c r="N638" s="19" t="s">
        <v>2585</v>
      </c>
      <c r="O638" s="19" t="s">
        <v>2585</v>
      </c>
      <c r="P638" s="18">
        <v>7767</v>
      </c>
      <c r="Q638" s="18">
        <v>13196</v>
      </c>
      <c r="R638" s="18" t="s">
        <v>2585</v>
      </c>
      <c r="S638" s="18" t="s">
        <v>2585</v>
      </c>
      <c r="T638" s="17">
        <v>77302</v>
      </c>
      <c r="U638" s="17" t="s">
        <v>2585</v>
      </c>
      <c r="V638" s="16">
        <v>10408</v>
      </c>
      <c r="W638" s="16" t="s">
        <v>2585</v>
      </c>
      <c r="X638" s="23">
        <v>12312</v>
      </c>
      <c r="Y638" s="23" t="s">
        <v>2585</v>
      </c>
      <c r="Z638" s="23">
        <f t="shared" si="10"/>
        <v>1</v>
      </c>
      <c r="AA638" s="22">
        <v>1</v>
      </c>
      <c r="AB638" s="22">
        <v>4.2511538138793323</v>
      </c>
      <c r="AC638" s="22" t="s">
        <v>2585</v>
      </c>
      <c r="AD638" s="22" t="s">
        <v>2585</v>
      </c>
      <c r="AE638" s="22">
        <v>1.218488476889404</v>
      </c>
      <c r="AF638" s="22">
        <v>3.9277053652622005</v>
      </c>
      <c r="AG638" s="22" t="s">
        <v>2585</v>
      </c>
      <c r="AH638" s="22" t="s">
        <v>2585</v>
      </c>
      <c r="AI638" s="22">
        <v>7.4271714066102996</v>
      </c>
      <c r="AJ638" s="22" t="s">
        <v>2585</v>
      </c>
    </row>
    <row r="639" spans="1:36" x14ac:dyDescent="0.2">
      <c r="A639" s="11" t="s">
        <v>1332</v>
      </c>
      <c r="B639" s="11" t="s">
        <v>1333</v>
      </c>
      <c r="C639" s="11" t="s">
        <v>1334</v>
      </c>
      <c r="D639" s="21">
        <v>1</v>
      </c>
      <c r="E639" s="21">
        <v>28856</v>
      </c>
      <c r="F639" s="21">
        <v>4808</v>
      </c>
      <c r="G639" s="21">
        <v>81975</v>
      </c>
      <c r="H639" s="20">
        <v>1</v>
      </c>
      <c r="I639" s="20">
        <v>1584</v>
      </c>
      <c r="J639" s="20">
        <v>1673</v>
      </c>
      <c r="K639" s="20">
        <v>6783</v>
      </c>
      <c r="L639" s="19">
        <v>3332</v>
      </c>
      <c r="M639" s="19">
        <v>40542</v>
      </c>
      <c r="N639" s="19">
        <v>10678</v>
      </c>
      <c r="O639" s="19">
        <v>105467</v>
      </c>
      <c r="P639" s="18">
        <v>1</v>
      </c>
      <c r="Q639" s="18">
        <v>635</v>
      </c>
      <c r="R639" s="18">
        <v>2254</v>
      </c>
      <c r="S639" s="18">
        <v>5105</v>
      </c>
      <c r="T639" s="17">
        <v>52045</v>
      </c>
      <c r="U639" s="17">
        <v>126819</v>
      </c>
      <c r="V639" s="16">
        <v>2960</v>
      </c>
      <c r="W639" s="16">
        <v>12783</v>
      </c>
      <c r="X639" s="23">
        <v>8194</v>
      </c>
      <c r="Y639" s="23">
        <v>26820</v>
      </c>
      <c r="Z639" s="23">
        <f t="shared" si="10"/>
        <v>2</v>
      </c>
      <c r="AA639" s="22">
        <v>1</v>
      </c>
      <c r="AB639" s="22">
        <v>18.217171717171716</v>
      </c>
      <c r="AC639" s="22">
        <v>2.8738792588164972</v>
      </c>
      <c r="AD639" s="22">
        <v>12.085360459973463</v>
      </c>
      <c r="AE639" s="22">
        <v>3332</v>
      </c>
      <c r="AF639" s="22">
        <v>63.845669291338581</v>
      </c>
      <c r="AG639" s="22">
        <v>4.737355811889973</v>
      </c>
      <c r="AH639" s="22">
        <v>20.659549461312437</v>
      </c>
      <c r="AI639" s="22">
        <v>17.58277027027027</v>
      </c>
      <c r="AJ639" s="22">
        <v>9.9209105843698655</v>
      </c>
    </row>
    <row r="640" spans="1:36" x14ac:dyDescent="0.2">
      <c r="A640" s="11" t="s">
        <v>1524</v>
      </c>
      <c r="B640" s="11" t="s">
        <v>1525</v>
      </c>
      <c r="C640" s="11" t="s">
        <v>1526</v>
      </c>
      <c r="D640" s="21">
        <v>40091</v>
      </c>
      <c r="E640" s="21">
        <v>256371</v>
      </c>
      <c r="F640" s="21">
        <v>128362</v>
      </c>
      <c r="G640" s="21">
        <v>853925</v>
      </c>
      <c r="H640" s="20">
        <v>1073</v>
      </c>
      <c r="I640" s="20">
        <v>1</v>
      </c>
      <c r="J640" s="20">
        <v>10239</v>
      </c>
      <c r="K640" s="20">
        <v>802</v>
      </c>
      <c r="L640" s="19">
        <v>67484</v>
      </c>
      <c r="M640" s="19">
        <v>452812</v>
      </c>
      <c r="N640" s="19">
        <v>217288</v>
      </c>
      <c r="O640" s="19">
        <v>1760803</v>
      </c>
      <c r="P640" s="18">
        <v>2202</v>
      </c>
      <c r="Q640" s="18">
        <v>231</v>
      </c>
      <c r="R640" s="18">
        <v>9117</v>
      </c>
      <c r="S640" s="18">
        <v>1</v>
      </c>
      <c r="T640" s="17">
        <v>415763</v>
      </c>
      <c r="U640" s="17">
        <v>1514959</v>
      </c>
      <c r="V640" s="16">
        <v>222</v>
      </c>
      <c r="W640" s="16">
        <v>7363</v>
      </c>
      <c r="X640" s="23">
        <v>86591</v>
      </c>
      <c r="Y640" s="23">
        <v>317054</v>
      </c>
      <c r="Z640" s="23">
        <f t="shared" si="10"/>
        <v>2</v>
      </c>
      <c r="AA640" s="22">
        <v>37.363466915191054</v>
      </c>
      <c r="AB640" s="22">
        <v>256371</v>
      </c>
      <c r="AC640" s="22">
        <v>12.536575837484129</v>
      </c>
      <c r="AD640" s="22">
        <v>1064.7443890274315</v>
      </c>
      <c r="AE640" s="22">
        <v>30.646684831970937</v>
      </c>
      <c r="AF640" s="22">
        <v>1960.2251082251082</v>
      </c>
      <c r="AG640" s="22">
        <v>23.833278490731601</v>
      </c>
      <c r="AH640" s="22">
        <v>1760803</v>
      </c>
      <c r="AI640" s="22">
        <v>1872.8063063063064</v>
      </c>
      <c r="AJ640" s="22">
        <v>205.75295395898411</v>
      </c>
    </row>
    <row r="641" spans="1:36" x14ac:dyDescent="0.2">
      <c r="A641" s="11" t="s">
        <v>837</v>
      </c>
      <c r="B641" s="11" t="s">
        <v>838</v>
      </c>
      <c r="C641" s="11" t="s">
        <v>839</v>
      </c>
      <c r="D641" s="21" t="s">
        <v>2585</v>
      </c>
      <c r="E641" s="21" t="s">
        <v>2585</v>
      </c>
      <c r="F641" s="21">
        <v>14499</v>
      </c>
      <c r="G641" s="21">
        <v>108647</v>
      </c>
      <c r="H641" s="20" t="s">
        <v>2585</v>
      </c>
      <c r="I641" s="20" t="s">
        <v>2585</v>
      </c>
      <c r="J641" s="20">
        <v>3596</v>
      </c>
      <c r="K641" s="20">
        <v>2372</v>
      </c>
      <c r="L641" s="19" t="s">
        <v>2585</v>
      </c>
      <c r="M641" s="19" t="s">
        <v>2585</v>
      </c>
      <c r="N641" s="19">
        <v>16793</v>
      </c>
      <c r="O641" s="19">
        <v>158846</v>
      </c>
      <c r="P641" s="18" t="s">
        <v>2585</v>
      </c>
      <c r="Q641" s="18" t="s">
        <v>2585</v>
      </c>
      <c r="R641" s="18">
        <v>4127</v>
      </c>
      <c r="S641" s="18">
        <v>797</v>
      </c>
      <c r="T641" s="17" t="s">
        <v>2585</v>
      </c>
      <c r="U641" s="17">
        <v>290520</v>
      </c>
      <c r="V641" s="16" t="s">
        <v>2585</v>
      </c>
      <c r="W641" s="16">
        <v>1617</v>
      </c>
      <c r="X641" s="23" t="s">
        <v>2585</v>
      </c>
      <c r="Y641" s="23">
        <v>63215</v>
      </c>
      <c r="Z641" s="23">
        <f t="shared" si="10"/>
        <v>1</v>
      </c>
      <c r="AA641" s="22" t="s">
        <v>2585</v>
      </c>
      <c r="AB641" s="22" t="s">
        <v>2585</v>
      </c>
      <c r="AC641" s="22">
        <v>4.0319799777530587</v>
      </c>
      <c r="AD641" s="22">
        <v>45.803962900505901</v>
      </c>
      <c r="AE641" s="22" t="s">
        <v>2585</v>
      </c>
      <c r="AF641" s="22" t="s">
        <v>2585</v>
      </c>
      <c r="AG641" s="22">
        <v>4.069057426702205</v>
      </c>
      <c r="AH641" s="22">
        <v>199.30489335006274</v>
      </c>
      <c r="AI641" s="22" t="s">
        <v>2585</v>
      </c>
      <c r="AJ641" s="22">
        <v>179.66604823747682</v>
      </c>
    </row>
    <row r="642" spans="1:36" x14ac:dyDescent="0.2">
      <c r="A642" s="11" t="s">
        <v>657</v>
      </c>
      <c r="B642" s="11" t="s">
        <v>658</v>
      </c>
      <c r="C642" s="11" t="s">
        <v>659</v>
      </c>
      <c r="D642" s="21" t="s">
        <v>2585</v>
      </c>
      <c r="E642" s="21" t="s">
        <v>2585</v>
      </c>
      <c r="F642" s="21">
        <v>10569</v>
      </c>
      <c r="G642" s="21">
        <v>96566</v>
      </c>
      <c r="H642" s="20" t="s">
        <v>2585</v>
      </c>
      <c r="I642" s="20" t="s">
        <v>2585</v>
      </c>
      <c r="J642" s="20">
        <v>2990</v>
      </c>
      <c r="K642" s="20">
        <v>515</v>
      </c>
      <c r="L642" s="19" t="s">
        <v>2585</v>
      </c>
      <c r="M642" s="19" t="s">
        <v>2585</v>
      </c>
      <c r="N642" s="19">
        <v>12387</v>
      </c>
      <c r="O642" s="19">
        <v>147928</v>
      </c>
      <c r="P642" s="18" t="s">
        <v>2585</v>
      </c>
      <c r="Q642" s="18" t="s">
        <v>2585</v>
      </c>
      <c r="R642" s="18">
        <v>1</v>
      </c>
      <c r="S642" s="18">
        <v>1</v>
      </c>
      <c r="T642" s="17" t="s">
        <v>2585</v>
      </c>
      <c r="U642" s="17">
        <v>162441</v>
      </c>
      <c r="V642" s="16" t="s">
        <v>2585</v>
      </c>
      <c r="W642" s="16">
        <v>2040</v>
      </c>
      <c r="X642" s="23" t="s">
        <v>2585</v>
      </c>
      <c r="Y642" s="23">
        <v>31892</v>
      </c>
      <c r="Z642" s="23">
        <f t="shared" si="10"/>
        <v>1</v>
      </c>
      <c r="AA642" s="22" t="s">
        <v>2585</v>
      </c>
      <c r="AB642" s="22" t="s">
        <v>2585</v>
      </c>
      <c r="AC642" s="22">
        <v>3.534782608695652</v>
      </c>
      <c r="AD642" s="22">
        <v>187.50679611650486</v>
      </c>
      <c r="AE642" s="22" t="s">
        <v>2585</v>
      </c>
      <c r="AF642" s="22" t="s">
        <v>2585</v>
      </c>
      <c r="AG642" s="22">
        <v>12387</v>
      </c>
      <c r="AH642" s="22">
        <v>147928</v>
      </c>
      <c r="AI642" s="22" t="s">
        <v>2585</v>
      </c>
      <c r="AJ642" s="22">
        <v>79.627941176470586</v>
      </c>
    </row>
    <row r="643" spans="1:36" x14ac:dyDescent="0.2">
      <c r="A643" s="11" t="s">
        <v>1557</v>
      </c>
      <c r="B643" s="11" t="s">
        <v>1558</v>
      </c>
      <c r="C643" s="11" t="s">
        <v>1559</v>
      </c>
      <c r="D643" s="21">
        <v>27946</v>
      </c>
      <c r="E643" s="21">
        <v>283257</v>
      </c>
      <c r="F643" s="21">
        <v>62787</v>
      </c>
      <c r="G643" s="21">
        <v>363719</v>
      </c>
      <c r="H643" s="20">
        <v>9677</v>
      </c>
      <c r="I643" s="20">
        <v>14177</v>
      </c>
      <c r="J643" s="20">
        <v>24410</v>
      </c>
      <c r="K643" s="20">
        <v>5771</v>
      </c>
      <c r="L643" s="19">
        <v>36869</v>
      </c>
      <c r="M643" s="19">
        <v>300855</v>
      </c>
      <c r="N643" s="19">
        <v>87821</v>
      </c>
      <c r="O643" s="19">
        <v>532679</v>
      </c>
      <c r="P643" s="18">
        <v>15754</v>
      </c>
      <c r="Q643" s="18">
        <v>6453</v>
      </c>
      <c r="R643" s="18">
        <v>43555</v>
      </c>
      <c r="S643" s="18">
        <v>7046</v>
      </c>
      <c r="T643" s="17">
        <v>589671</v>
      </c>
      <c r="U643" s="17">
        <v>1010898</v>
      </c>
      <c r="V643" s="16">
        <v>15474</v>
      </c>
      <c r="W643" s="16">
        <v>26374</v>
      </c>
      <c r="X643" s="23">
        <v>82374</v>
      </c>
      <c r="Y643" s="23">
        <v>152741</v>
      </c>
      <c r="Z643" s="23">
        <f t="shared" si="10"/>
        <v>2</v>
      </c>
      <c r="AA643" s="22">
        <v>2.8878784747339052</v>
      </c>
      <c r="AB643" s="22">
        <v>19.980038089863864</v>
      </c>
      <c r="AC643" s="22">
        <v>2.5721835313396149</v>
      </c>
      <c r="AD643" s="22">
        <v>63.025298908334776</v>
      </c>
      <c r="AE643" s="22">
        <v>2.3402945283737462</v>
      </c>
      <c r="AF643" s="22">
        <v>46.622501162250117</v>
      </c>
      <c r="AG643" s="22">
        <v>2.0163241878085181</v>
      </c>
      <c r="AH643" s="22">
        <v>75.600198694294633</v>
      </c>
      <c r="AI643" s="22">
        <v>38.107212097712292</v>
      </c>
      <c r="AJ643" s="22">
        <v>38.329339501023739</v>
      </c>
    </row>
    <row r="644" spans="1:36" x14ac:dyDescent="0.2">
      <c r="A644" s="11" t="s">
        <v>1248</v>
      </c>
      <c r="B644" s="11" t="s">
        <v>1249</v>
      </c>
      <c r="C644" s="11" t="s">
        <v>1250</v>
      </c>
      <c r="D644" s="21">
        <v>14228</v>
      </c>
      <c r="E644" s="21">
        <v>64548</v>
      </c>
      <c r="F644" s="21">
        <v>61110</v>
      </c>
      <c r="G644" s="21">
        <v>234374</v>
      </c>
      <c r="H644" s="20">
        <v>2464</v>
      </c>
      <c r="I644" s="20">
        <v>304</v>
      </c>
      <c r="J644" s="20">
        <v>14818</v>
      </c>
      <c r="K644" s="20">
        <v>5599</v>
      </c>
      <c r="L644" s="19">
        <v>12160</v>
      </c>
      <c r="M644" s="19">
        <v>59063</v>
      </c>
      <c r="N644" s="19">
        <v>50524</v>
      </c>
      <c r="O644" s="19">
        <v>254196</v>
      </c>
      <c r="P644" s="18">
        <v>6887</v>
      </c>
      <c r="Q644" s="18">
        <v>455</v>
      </c>
      <c r="R644" s="18">
        <v>27706</v>
      </c>
      <c r="S644" s="18">
        <v>1282</v>
      </c>
      <c r="T644" s="17">
        <v>104449</v>
      </c>
      <c r="U644" s="17">
        <v>419934</v>
      </c>
      <c r="V644" s="16">
        <v>1870</v>
      </c>
      <c r="W644" s="16">
        <v>22815</v>
      </c>
      <c r="X644" s="23">
        <v>19479</v>
      </c>
      <c r="Y644" s="23">
        <v>81258</v>
      </c>
      <c r="Z644" s="23">
        <f t="shared" si="10"/>
        <v>2</v>
      </c>
      <c r="AA644" s="22">
        <v>5.7743506493506498</v>
      </c>
      <c r="AB644" s="22">
        <v>212.32894736842104</v>
      </c>
      <c r="AC644" s="22">
        <v>4.1240383317586717</v>
      </c>
      <c r="AD644" s="22">
        <v>41.85997499553492</v>
      </c>
      <c r="AE644" s="22">
        <v>1.7656454189051838</v>
      </c>
      <c r="AF644" s="22">
        <v>129.80879120879121</v>
      </c>
      <c r="AG644" s="22">
        <v>1.823576120695878</v>
      </c>
      <c r="AH644" s="22">
        <v>198.28081123244931</v>
      </c>
      <c r="AI644" s="22">
        <v>55.85508021390374</v>
      </c>
      <c r="AJ644" s="22">
        <v>18.406048652202497</v>
      </c>
    </row>
    <row r="645" spans="1:36" x14ac:dyDescent="0.2">
      <c r="A645" s="11" t="s">
        <v>1251</v>
      </c>
      <c r="B645" s="11" t="s">
        <v>1252</v>
      </c>
      <c r="C645" s="11" t="s">
        <v>1253</v>
      </c>
      <c r="D645" s="21">
        <v>1</v>
      </c>
      <c r="E645" s="21">
        <v>5116</v>
      </c>
      <c r="F645" s="21">
        <v>5381</v>
      </c>
      <c r="G645" s="21">
        <v>40576</v>
      </c>
      <c r="H645" s="20">
        <v>1</v>
      </c>
      <c r="I645" s="20">
        <v>1</v>
      </c>
      <c r="J645" s="20">
        <v>2233</v>
      </c>
      <c r="K645" s="20">
        <v>1</v>
      </c>
      <c r="L645" s="19">
        <v>655</v>
      </c>
      <c r="M645" s="19">
        <v>8613</v>
      </c>
      <c r="N645" s="19">
        <v>6542</v>
      </c>
      <c r="O645" s="19">
        <v>75069</v>
      </c>
      <c r="P645" s="18">
        <v>1</v>
      </c>
      <c r="Q645" s="18">
        <v>1</v>
      </c>
      <c r="R645" s="18">
        <v>2790</v>
      </c>
      <c r="S645" s="18">
        <v>1</v>
      </c>
      <c r="T645" s="17">
        <v>10391</v>
      </c>
      <c r="U645" s="17">
        <v>118576</v>
      </c>
      <c r="V645" s="16">
        <v>1</v>
      </c>
      <c r="W645" s="16">
        <v>256</v>
      </c>
      <c r="X645" s="23">
        <v>874</v>
      </c>
      <c r="Y645" s="23">
        <v>21861</v>
      </c>
      <c r="Z645" s="23">
        <f t="shared" ref="Z645:Z708" si="11">SUM(IF(D645="X",0,1),IF(F645="X",0,1))</f>
        <v>2</v>
      </c>
      <c r="AA645" s="22">
        <v>1</v>
      </c>
      <c r="AB645" s="22">
        <v>5116</v>
      </c>
      <c r="AC645" s="22">
        <v>2.4097626511419614</v>
      </c>
      <c r="AD645" s="22">
        <v>40576</v>
      </c>
      <c r="AE645" s="22">
        <v>655</v>
      </c>
      <c r="AF645" s="22">
        <v>8613</v>
      </c>
      <c r="AG645" s="22">
        <v>2.3448028673835126</v>
      </c>
      <c r="AH645" s="22">
        <v>75069</v>
      </c>
      <c r="AI645" s="22">
        <v>10391</v>
      </c>
      <c r="AJ645" s="22">
        <v>463.1875</v>
      </c>
    </row>
    <row r="646" spans="1:36" x14ac:dyDescent="0.2">
      <c r="A646" s="11" t="s">
        <v>2163</v>
      </c>
      <c r="B646" s="11" t="s">
        <v>2164</v>
      </c>
      <c r="C646" s="11" t="s">
        <v>2165</v>
      </c>
      <c r="D646" s="21" t="s">
        <v>2585</v>
      </c>
      <c r="E646" s="21" t="s">
        <v>2585</v>
      </c>
      <c r="F646" s="21">
        <v>7190</v>
      </c>
      <c r="G646" s="21">
        <v>84893</v>
      </c>
      <c r="H646" s="20" t="s">
        <v>2585</v>
      </c>
      <c r="I646" s="20" t="s">
        <v>2585</v>
      </c>
      <c r="J646" s="20">
        <v>3161</v>
      </c>
      <c r="K646" s="20">
        <v>1</v>
      </c>
      <c r="L646" s="19" t="s">
        <v>2585</v>
      </c>
      <c r="M646" s="19" t="s">
        <v>2585</v>
      </c>
      <c r="N646" s="19">
        <v>12355</v>
      </c>
      <c r="O646" s="19">
        <v>158191</v>
      </c>
      <c r="P646" s="18" t="s">
        <v>2585</v>
      </c>
      <c r="Q646" s="18" t="s">
        <v>2585</v>
      </c>
      <c r="R646" s="18">
        <v>2937</v>
      </c>
      <c r="S646" s="18">
        <v>42</v>
      </c>
      <c r="T646" s="17" t="s">
        <v>2585</v>
      </c>
      <c r="U646" s="17">
        <v>173764</v>
      </c>
      <c r="V646" s="16" t="s">
        <v>2585</v>
      </c>
      <c r="W646" s="16">
        <v>4411</v>
      </c>
      <c r="X646" s="23" t="s">
        <v>2585</v>
      </c>
      <c r="Y646" s="23">
        <v>33328</v>
      </c>
      <c r="Z646" s="23">
        <f t="shared" si="11"/>
        <v>1</v>
      </c>
      <c r="AA646" s="22" t="s">
        <v>2585</v>
      </c>
      <c r="AB646" s="22" t="s">
        <v>2585</v>
      </c>
      <c r="AC646" s="22">
        <v>2.2745966466308132</v>
      </c>
      <c r="AD646" s="22">
        <v>84893</v>
      </c>
      <c r="AE646" s="22" t="s">
        <v>2585</v>
      </c>
      <c r="AF646" s="22" t="s">
        <v>2585</v>
      </c>
      <c r="AG646" s="22">
        <v>4.2066734763363973</v>
      </c>
      <c r="AH646" s="22">
        <v>3766.4523809523807</v>
      </c>
      <c r="AI646" s="22" t="s">
        <v>2585</v>
      </c>
      <c r="AJ646" s="22">
        <v>39.393334844706416</v>
      </c>
    </row>
    <row r="647" spans="1:36" x14ac:dyDescent="0.2">
      <c r="A647" s="11" t="s">
        <v>393</v>
      </c>
      <c r="B647" s="11" t="s">
        <v>394</v>
      </c>
      <c r="C647" s="11" t="s">
        <v>395</v>
      </c>
      <c r="D647" s="21" t="s">
        <v>2585</v>
      </c>
      <c r="E647" s="21" t="s">
        <v>2585</v>
      </c>
      <c r="F647" s="21">
        <v>5638</v>
      </c>
      <c r="G647" s="21">
        <v>32181</v>
      </c>
      <c r="H647" s="20" t="s">
        <v>2585</v>
      </c>
      <c r="I647" s="20" t="s">
        <v>2585</v>
      </c>
      <c r="J647" s="20">
        <v>1</v>
      </c>
      <c r="K647" s="20">
        <v>1</v>
      </c>
      <c r="L647" s="19" t="s">
        <v>2585</v>
      </c>
      <c r="M647" s="19" t="s">
        <v>2585</v>
      </c>
      <c r="N647" s="19">
        <v>3446</v>
      </c>
      <c r="O647" s="19">
        <v>54653</v>
      </c>
      <c r="P647" s="18" t="s">
        <v>2585</v>
      </c>
      <c r="Q647" s="18" t="s">
        <v>2585</v>
      </c>
      <c r="R647" s="18">
        <v>3022</v>
      </c>
      <c r="S647" s="18">
        <v>1405</v>
      </c>
      <c r="T647" s="17" t="s">
        <v>2585</v>
      </c>
      <c r="U647" s="17">
        <v>110232</v>
      </c>
      <c r="V647" s="16" t="s">
        <v>2585</v>
      </c>
      <c r="W647" s="16">
        <v>2003</v>
      </c>
      <c r="X647" s="23" t="s">
        <v>2585</v>
      </c>
      <c r="Y647" s="23">
        <v>24207</v>
      </c>
      <c r="Z647" s="23">
        <f t="shared" si="11"/>
        <v>1</v>
      </c>
      <c r="AA647" s="22" t="s">
        <v>2585</v>
      </c>
      <c r="AB647" s="22" t="s">
        <v>2585</v>
      </c>
      <c r="AC647" s="22">
        <v>5638</v>
      </c>
      <c r="AD647" s="22">
        <v>32181</v>
      </c>
      <c r="AE647" s="22" t="s">
        <v>2585</v>
      </c>
      <c r="AF647" s="22" t="s">
        <v>2585</v>
      </c>
      <c r="AG647" s="22">
        <v>1.1403044341495698</v>
      </c>
      <c r="AH647" s="22">
        <v>38.898932384341634</v>
      </c>
      <c r="AI647" s="22" t="s">
        <v>2585</v>
      </c>
      <c r="AJ647" s="22">
        <v>55.03344982526211</v>
      </c>
    </row>
    <row r="648" spans="1:36" x14ac:dyDescent="0.2">
      <c r="A648" s="11" t="s">
        <v>2205</v>
      </c>
      <c r="B648" s="11" t="s">
        <v>2206</v>
      </c>
      <c r="C648" s="11" t="s">
        <v>2207</v>
      </c>
      <c r="D648" s="21">
        <v>6717</v>
      </c>
      <c r="E648" s="21">
        <v>22470</v>
      </c>
      <c r="F648" s="21">
        <v>20811</v>
      </c>
      <c r="G648" s="21">
        <v>74884</v>
      </c>
      <c r="H648" s="20">
        <v>3671</v>
      </c>
      <c r="I648" s="20">
        <v>921</v>
      </c>
      <c r="J648" s="20">
        <v>12202</v>
      </c>
      <c r="K648" s="20">
        <v>3890</v>
      </c>
      <c r="L648" s="19">
        <v>8073</v>
      </c>
      <c r="M648" s="19">
        <v>22707</v>
      </c>
      <c r="N648" s="19">
        <v>30655</v>
      </c>
      <c r="O648" s="19">
        <v>84955</v>
      </c>
      <c r="P648" s="18">
        <v>8712</v>
      </c>
      <c r="Q648" s="18">
        <v>2361</v>
      </c>
      <c r="R648" s="18">
        <v>33606</v>
      </c>
      <c r="S648" s="18">
        <v>6727</v>
      </c>
      <c r="T648" s="17">
        <v>32706</v>
      </c>
      <c r="U648" s="17">
        <v>88028</v>
      </c>
      <c r="V648" s="16">
        <v>4470</v>
      </c>
      <c r="W648" s="16">
        <v>18304</v>
      </c>
      <c r="X648" s="23">
        <v>8037</v>
      </c>
      <c r="Y648" s="23">
        <v>21233</v>
      </c>
      <c r="Z648" s="23">
        <f t="shared" si="11"/>
        <v>2</v>
      </c>
      <c r="AA648" s="22">
        <v>1.8297466630345955</v>
      </c>
      <c r="AB648" s="22">
        <v>24.397394136807819</v>
      </c>
      <c r="AC648" s="22">
        <v>1.7055400753974759</v>
      </c>
      <c r="AD648" s="22">
        <v>19.250385604113109</v>
      </c>
      <c r="AE648" s="22">
        <v>0.92665289256198347</v>
      </c>
      <c r="AF648" s="22">
        <v>9.6175349428208392</v>
      </c>
      <c r="AG648" s="22">
        <v>0.91218829970838544</v>
      </c>
      <c r="AH648" s="22">
        <v>12.628957930726921</v>
      </c>
      <c r="AI648" s="22">
        <v>7.3167785234899325</v>
      </c>
      <c r="AJ648" s="22">
        <v>4.8092220279720284</v>
      </c>
    </row>
    <row r="649" spans="1:36" x14ac:dyDescent="0.2">
      <c r="A649" s="11" t="s">
        <v>2298</v>
      </c>
      <c r="B649" s="11" t="s">
        <v>2299</v>
      </c>
      <c r="C649" s="11" t="s">
        <v>2300</v>
      </c>
      <c r="D649" s="21">
        <v>1</v>
      </c>
      <c r="E649" s="21">
        <v>21873</v>
      </c>
      <c r="F649" s="21">
        <v>5447</v>
      </c>
      <c r="G649" s="21">
        <v>50745</v>
      </c>
      <c r="H649" s="20">
        <v>808</v>
      </c>
      <c r="I649" s="20">
        <v>12922</v>
      </c>
      <c r="J649" s="20">
        <v>1306</v>
      </c>
      <c r="K649" s="20">
        <v>746</v>
      </c>
      <c r="L649" s="19">
        <v>1141</v>
      </c>
      <c r="M649" s="19">
        <v>30954</v>
      </c>
      <c r="N649" s="19">
        <v>5384</v>
      </c>
      <c r="O649" s="19">
        <v>89412</v>
      </c>
      <c r="P649" s="18">
        <v>1</v>
      </c>
      <c r="Q649" s="18">
        <v>2817</v>
      </c>
      <c r="R649" s="18">
        <v>2343</v>
      </c>
      <c r="S649" s="18">
        <v>1737</v>
      </c>
      <c r="T649" s="17">
        <v>52578</v>
      </c>
      <c r="U649" s="17">
        <v>131819</v>
      </c>
      <c r="V649" s="16">
        <v>7029</v>
      </c>
      <c r="W649" s="16">
        <v>1510</v>
      </c>
      <c r="X649" s="23">
        <v>5113</v>
      </c>
      <c r="Y649" s="23">
        <v>21908</v>
      </c>
      <c r="Z649" s="23">
        <f t="shared" si="11"/>
        <v>2</v>
      </c>
      <c r="AA649" s="22">
        <v>1.2376237623762376E-3</v>
      </c>
      <c r="AB649" s="22">
        <v>1.6926946293143477</v>
      </c>
      <c r="AC649" s="22">
        <v>4.1707503828483921</v>
      </c>
      <c r="AD649" s="22">
        <v>68.02278820375335</v>
      </c>
      <c r="AE649" s="22">
        <v>1141</v>
      </c>
      <c r="AF649" s="22">
        <v>10.988285410010649</v>
      </c>
      <c r="AG649" s="22">
        <v>2.2979086641058473</v>
      </c>
      <c r="AH649" s="22">
        <v>51.474956822107082</v>
      </c>
      <c r="AI649" s="22">
        <v>7.4801536491677334</v>
      </c>
      <c r="AJ649" s="22">
        <v>87.297350993377478</v>
      </c>
    </row>
    <row r="650" spans="1:36" x14ac:dyDescent="0.2">
      <c r="A650" s="11" t="s">
        <v>954</v>
      </c>
      <c r="B650" s="11" t="s">
        <v>955</v>
      </c>
      <c r="C650" s="11" t="s">
        <v>956</v>
      </c>
      <c r="D650" s="21">
        <v>5986</v>
      </c>
      <c r="E650" s="21">
        <v>83469</v>
      </c>
      <c r="F650" s="21">
        <v>78461</v>
      </c>
      <c r="G650" s="21">
        <v>461314</v>
      </c>
      <c r="H650" s="20">
        <v>1</v>
      </c>
      <c r="I650" s="20">
        <v>2235</v>
      </c>
      <c r="J650" s="20">
        <v>52361</v>
      </c>
      <c r="K650" s="20">
        <v>49495</v>
      </c>
      <c r="L650" s="19">
        <v>6192</v>
      </c>
      <c r="M650" s="19">
        <v>133798</v>
      </c>
      <c r="N650" s="19">
        <v>101189</v>
      </c>
      <c r="O650" s="19">
        <v>841194</v>
      </c>
      <c r="P650" s="18">
        <v>406</v>
      </c>
      <c r="Q650" s="18">
        <v>2385</v>
      </c>
      <c r="R650" s="18">
        <v>75010</v>
      </c>
      <c r="S650" s="18">
        <v>55291</v>
      </c>
      <c r="T650" s="17">
        <v>160752</v>
      </c>
      <c r="U650" s="17">
        <v>824411</v>
      </c>
      <c r="V650" s="16">
        <v>6045</v>
      </c>
      <c r="W650" s="16">
        <v>121698</v>
      </c>
      <c r="X650" s="23">
        <v>27877</v>
      </c>
      <c r="Y650" s="23">
        <v>177521</v>
      </c>
      <c r="Z650" s="23">
        <f t="shared" si="11"/>
        <v>2</v>
      </c>
      <c r="AA650" s="22">
        <v>5986</v>
      </c>
      <c r="AB650" s="22">
        <v>37.346308724832213</v>
      </c>
      <c r="AC650" s="22">
        <v>1.4984625962071008</v>
      </c>
      <c r="AD650" s="22">
        <v>9.3204162036569347</v>
      </c>
      <c r="AE650" s="22">
        <v>15.251231527093596</v>
      </c>
      <c r="AF650" s="22">
        <v>56.099790356394131</v>
      </c>
      <c r="AG650" s="22">
        <v>1.3490067990934542</v>
      </c>
      <c r="AH650" s="22">
        <v>15.213940786023041</v>
      </c>
      <c r="AI650" s="22">
        <v>26.592555831265507</v>
      </c>
      <c r="AJ650" s="22">
        <v>6.7742362240957119</v>
      </c>
    </row>
    <row r="651" spans="1:36" x14ac:dyDescent="0.2">
      <c r="A651" s="11" t="s">
        <v>1839</v>
      </c>
      <c r="B651" s="11" t="s">
        <v>1840</v>
      </c>
      <c r="C651" s="11" t="s">
        <v>1841</v>
      </c>
      <c r="D651" s="21">
        <v>1125330</v>
      </c>
      <c r="E651" s="21">
        <v>3283043</v>
      </c>
      <c r="F651" s="21">
        <v>4438034</v>
      </c>
      <c r="G651" s="21">
        <v>13450941</v>
      </c>
      <c r="H651" s="20">
        <v>423328</v>
      </c>
      <c r="I651" s="20">
        <v>66765</v>
      </c>
      <c r="J651" s="20">
        <v>1529191</v>
      </c>
      <c r="K651" s="20">
        <v>126839</v>
      </c>
      <c r="L651" s="19">
        <v>1553706</v>
      </c>
      <c r="M651" s="19">
        <v>4900074</v>
      </c>
      <c r="N651" s="19">
        <v>6241282</v>
      </c>
      <c r="O651" s="19">
        <v>19519758</v>
      </c>
      <c r="P651" s="18">
        <v>1317127</v>
      </c>
      <c r="Q651" s="18">
        <v>66309</v>
      </c>
      <c r="R651" s="18">
        <v>5947872</v>
      </c>
      <c r="S651" s="18">
        <v>188407</v>
      </c>
      <c r="T651" s="17">
        <v>7270353</v>
      </c>
      <c r="U651" s="17">
        <v>27282699</v>
      </c>
      <c r="V651" s="16">
        <v>456628</v>
      </c>
      <c r="W651" s="16">
        <v>1658304</v>
      </c>
      <c r="X651" s="23">
        <v>1716332</v>
      </c>
      <c r="Y651" s="23">
        <v>6423063</v>
      </c>
      <c r="Z651" s="23">
        <f t="shared" si="11"/>
        <v>2</v>
      </c>
      <c r="AA651" s="22">
        <v>2.6582933328293898</v>
      </c>
      <c r="AB651" s="22">
        <v>49.173114655882571</v>
      </c>
      <c r="AC651" s="22">
        <v>2.9022103844451084</v>
      </c>
      <c r="AD651" s="22">
        <v>106.04735925070365</v>
      </c>
      <c r="AE651" s="22">
        <v>1.1796174552643746</v>
      </c>
      <c r="AF651" s="22">
        <v>73.897570465547659</v>
      </c>
      <c r="AG651" s="22">
        <v>1.049330247860075</v>
      </c>
      <c r="AH651" s="22">
        <v>103.60420791159564</v>
      </c>
      <c r="AI651" s="22">
        <v>15.921829147577458</v>
      </c>
      <c r="AJ651" s="22">
        <v>16.452169807224731</v>
      </c>
    </row>
    <row r="652" spans="1:36" x14ac:dyDescent="0.2">
      <c r="A652" s="11" t="s">
        <v>2208</v>
      </c>
      <c r="B652" s="11" t="s">
        <v>2209</v>
      </c>
      <c r="C652" s="11" t="s">
        <v>2210</v>
      </c>
      <c r="D652" s="21">
        <v>42362</v>
      </c>
      <c r="E652" s="21">
        <v>104455</v>
      </c>
      <c r="F652" s="21">
        <v>93998</v>
      </c>
      <c r="G652" s="21">
        <v>211808</v>
      </c>
      <c r="H652" s="20">
        <v>3541</v>
      </c>
      <c r="I652" s="20">
        <v>3537</v>
      </c>
      <c r="J652" s="20">
        <v>11064</v>
      </c>
      <c r="K652" s="20">
        <v>218</v>
      </c>
      <c r="L652" s="19">
        <v>55934</v>
      </c>
      <c r="M652" s="19">
        <v>205442</v>
      </c>
      <c r="N652" s="19">
        <v>112713</v>
      </c>
      <c r="O652" s="19">
        <v>483788</v>
      </c>
      <c r="P652" s="18">
        <v>9149</v>
      </c>
      <c r="Q652" s="18">
        <v>24</v>
      </c>
      <c r="R652" s="18">
        <v>28797</v>
      </c>
      <c r="S652" s="18">
        <v>1</v>
      </c>
      <c r="T652" s="17">
        <v>196298</v>
      </c>
      <c r="U652" s="17">
        <v>450407</v>
      </c>
      <c r="V652" s="16">
        <v>2424</v>
      </c>
      <c r="W652" s="16">
        <v>7270</v>
      </c>
      <c r="X652" s="23">
        <v>52486</v>
      </c>
      <c r="Y652" s="23">
        <v>127490</v>
      </c>
      <c r="Z652" s="23">
        <f t="shared" si="11"/>
        <v>2</v>
      </c>
      <c r="AA652" s="22">
        <v>11.96328720700367</v>
      </c>
      <c r="AB652" s="22">
        <v>29.532089341249648</v>
      </c>
      <c r="AC652" s="22">
        <v>8.4958423716558205</v>
      </c>
      <c r="AD652" s="22">
        <v>971.59633027522932</v>
      </c>
      <c r="AE652" s="22">
        <v>6.1136736255328454</v>
      </c>
      <c r="AF652" s="22">
        <v>8560.0833333333339</v>
      </c>
      <c r="AG652" s="22">
        <v>3.9140535472445048</v>
      </c>
      <c r="AH652" s="22">
        <v>483788</v>
      </c>
      <c r="AI652" s="22">
        <v>80.981023102310232</v>
      </c>
      <c r="AJ652" s="22">
        <v>61.954195323246218</v>
      </c>
    </row>
    <row r="653" spans="1:36" x14ac:dyDescent="0.2">
      <c r="A653" s="11" t="s">
        <v>2015</v>
      </c>
      <c r="B653" s="11" t="s">
        <v>2016</v>
      </c>
      <c r="C653" s="11" t="s">
        <v>2017</v>
      </c>
      <c r="D653" s="21" t="s">
        <v>2585</v>
      </c>
      <c r="E653" s="21" t="s">
        <v>2585</v>
      </c>
      <c r="F653" s="21">
        <v>22307</v>
      </c>
      <c r="G653" s="21">
        <v>194052</v>
      </c>
      <c r="H653" s="20" t="s">
        <v>2585</v>
      </c>
      <c r="I653" s="20" t="s">
        <v>2585</v>
      </c>
      <c r="J653" s="20">
        <v>3434</v>
      </c>
      <c r="K653" s="20">
        <v>62731</v>
      </c>
      <c r="L653" s="19" t="s">
        <v>2585</v>
      </c>
      <c r="M653" s="19" t="s">
        <v>2585</v>
      </c>
      <c r="N653" s="19">
        <v>22873</v>
      </c>
      <c r="O653" s="19">
        <v>371551</v>
      </c>
      <c r="P653" s="18" t="s">
        <v>2585</v>
      </c>
      <c r="Q653" s="18" t="s">
        <v>2585</v>
      </c>
      <c r="R653" s="18">
        <v>6356</v>
      </c>
      <c r="S653" s="18">
        <v>87303</v>
      </c>
      <c r="T653" s="17" t="s">
        <v>2585</v>
      </c>
      <c r="U653" s="17">
        <v>351035</v>
      </c>
      <c r="V653" s="16" t="s">
        <v>2585</v>
      </c>
      <c r="W653" s="16">
        <v>72797</v>
      </c>
      <c r="X653" s="23" t="s">
        <v>2585</v>
      </c>
      <c r="Y653" s="23">
        <v>80804</v>
      </c>
      <c r="Z653" s="23">
        <f t="shared" si="11"/>
        <v>1</v>
      </c>
      <c r="AA653" s="22" t="s">
        <v>2585</v>
      </c>
      <c r="AB653" s="22" t="s">
        <v>2585</v>
      </c>
      <c r="AC653" s="22">
        <v>6.495923121723937</v>
      </c>
      <c r="AD653" s="22">
        <v>3.0933987980424353</v>
      </c>
      <c r="AE653" s="22" t="s">
        <v>2585</v>
      </c>
      <c r="AF653" s="22" t="s">
        <v>2585</v>
      </c>
      <c r="AG653" s="22">
        <v>3.5986469477658907</v>
      </c>
      <c r="AH653" s="22">
        <v>4.2558789503224403</v>
      </c>
      <c r="AI653" s="22" t="s">
        <v>2585</v>
      </c>
      <c r="AJ653" s="22">
        <v>4.8221080539033201</v>
      </c>
    </row>
    <row r="654" spans="1:36" x14ac:dyDescent="0.2">
      <c r="A654" s="11" t="s">
        <v>1563</v>
      </c>
      <c r="B654" s="11" t="s">
        <v>1564</v>
      </c>
      <c r="C654" s="11" t="s">
        <v>1565</v>
      </c>
      <c r="D654" s="21">
        <v>11318</v>
      </c>
      <c r="E654" s="21">
        <v>75192</v>
      </c>
      <c r="F654" s="21">
        <v>20931</v>
      </c>
      <c r="G654" s="21">
        <v>144759</v>
      </c>
      <c r="H654" s="20">
        <v>2535</v>
      </c>
      <c r="I654" s="20">
        <v>1</v>
      </c>
      <c r="J654" s="20">
        <v>7573</v>
      </c>
      <c r="K654" s="20">
        <v>1</v>
      </c>
      <c r="L654" s="19">
        <v>13672</v>
      </c>
      <c r="M654" s="19">
        <v>112068</v>
      </c>
      <c r="N654" s="19">
        <v>27905</v>
      </c>
      <c r="O654" s="19">
        <v>204533</v>
      </c>
      <c r="P654" s="18">
        <v>4876</v>
      </c>
      <c r="Q654" s="18">
        <v>1</v>
      </c>
      <c r="R654" s="18">
        <v>10963</v>
      </c>
      <c r="S654" s="18">
        <v>1471</v>
      </c>
      <c r="T654" s="17">
        <v>219688</v>
      </c>
      <c r="U654" s="17">
        <v>393522</v>
      </c>
      <c r="V654" s="16">
        <v>1091</v>
      </c>
      <c r="W654" s="16">
        <v>7660</v>
      </c>
      <c r="X654" s="23">
        <v>30598</v>
      </c>
      <c r="Y654" s="23">
        <v>52488</v>
      </c>
      <c r="Z654" s="23">
        <f t="shared" si="11"/>
        <v>2</v>
      </c>
      <c r="AA654" s="22">
        <v>4.4646942800788958</v>
      </c>
      <c r="AB654" s="22">
        <v>75192</v>
      </c>
      <c r="AC654" s="22">
        <v>2.7638980588934374</v>
      </c>
      <c r="AD654" s="22">
        <v>144759</v>
      </c>
      <c r="AE654" s="22">
        <v>2.8039376538146019</v>
      </c>
      <c r="AF654" s="22">
        <v>112068</v>
      </c>
      <c r="AG654" s="22">
        <v>2.5453799142570466</v>
      </c>
      <c r="AH654" s="22">
        <v>139.04350781781102</v>
      </c>
      <c r="AI654" s="22">
        <v>201.36388634280476</v>
      </c>
      <c r="AJ654" s="22">
        <v>51.373629242819845</v>
      </c>
    </row>
    <row r="655" spans="1:36" x14ac:dyDescent="0.2">
      <c r="A655" s="11" t="s">
        <v>2055</v>
      </c>
      <c r="B655" s="11" t="s">
        <v>2056</v>
      </c>
      <c r="C655" s="11" t="s">
        <v>2057</v>
      </c>
      <c r="D655" s="21">
        <v>16986</v>
      </c>
      <c r="E655" s="21">
        <v>168448</v>
      </c>
      <c r="F655" s="21">
        <v>44219</v>
      </c>
      <c r="G655" s="21">
        <v>1372485</v>
      </c>
      <c r="H655" s="20">
        <v>913</v>
      </c>
      <c r="I655" s="20">
        <v>1570</v>
      </c>
      <c r="J655" s="20">
        <v>5983</v>
      </c>
      <c r="K655" s="20">
        <v>2485</v>
      </c>
      <c r="L655" s="19">
        <v>30825</v>
      </c>
      <c r="M655" s="19">
        <v>136940</v>
      </c>
      <c r="N655" s="19">
        <v>96834</v>
      </c>
      <c r="O655" s="19">
        <v>456799</v>
      </c>
      <c r="P655" s="18">
        <v>1363</v>
      </c>
      <c r="Q655" s="18">
        <v>1821</v>
      </c>
      <c r="R655" s="18">
        <v>8302</v>
      </c>
      <c r="S655" s="18">
        <v>19247</v>
      </c>
      <c r="T655" s="17">
        <v>110175</v>
      </c>
      <c r="U655" s="17">
        <v>321638</v>
      </c>
      <c r="V655" s="16">
        <v>3995</v>
      </c>
      <c r="W655" s="16">
        <v>24084</v>
      </c>
      <c r="X655" s="23">
        <v>29766</v>
      </c>
      <c r="Y655" s="23">
        <v>80864</v>
      </c>
      <c r="Z655" s="23">
        <f t="shared" si="11"/>
        <v>2</v>
      </c>
      <c r="AA655" s="22">
        <v>18.60460021905805</v>
      </c>
      <c r="AB655" s="22">
        <v>107.29171974522293</v>
      </c>
      <c r="AC655" s="22">
        <v>7.3907738592679255</v>
      </c>
      <c r="AD655" s="22">
        <v>552.30784708249496</v>
      </c>
      <c r="AE655" s="22">
        <v>22.615553925165077</v>
      </c>
      <c r="AF655" s="22">
        <v>75.200439319055462</v>
      </c>
      <c r="AG655" s="22">
        <v>11.663936400867261</v>
      </c>
      <c r="AH655" s="22">
        <v>23.733516911726504</v>
      </c>
      <c r="AI655" s="22">
        <v>27.578222778473091</v>
      </c>
      <c r="AJ655" s="22">
        <v>13.354841388473675</v>
      </c>
    </row>
    <row r="656" spans="1:36" x14ac:dyDescent="0.2">
      <c r="A656" s="11" t="s">
        <v>343</v>
      </c>
      <c r="B656" s="11" t="s">
        <v>344</v>
      </c>
      <c r="C656" s="11" t="s">
        <v>345</v>
      </c>
      <c r="D656" s="21">
        <v>8487</v>
      </c>
      <c r="E656" s="21">
        <v>90681</v>
      </c>
      <c r="F656" s="21">
        <v>45116</v>
      </c>
      <c r="G656" s="21">
        <v>350428</v>
      </c>
      <c r="H656" s="20">
        <v>1</v>
      </c>
      <c r="I656" s="20">
        <v>1</v>
      </c>
      <c r="J656" s="20">
        <v>1</v>
      </c>
      <c r="K656" s="20">
        <v>1</v>
      </c>
      <c r="L656" s="19">
        <v>8903</v>
      </c>
      <c r="M656" s="19">
        <v>92076</v>
      </c>
      <c r="N656" s="19">
        <v>39086</v>
      </c>
      <c r="O656" s="19">
        <v>370540</v>
      </c>
      <c r="P656" s="18">
        <v>581</v>
      </c>
      <c r="Q656" s="18">
        <v>1</v>
      </c>
      <c r="R656" s="18">
        <v>1</v>
      </c>
      <c r="S656" s="18">
        <v>1</v>
      </c>
      <c r="T656" s="17">
        <v>139561</v>
      </c>
      <c r="U656" s="17">
        <v>534665</v>
      </c>
      <c r="V656" s="16">
        <v>185</v>
      </c>
      <c r="W656" s="16">
        <v>1</v>
      </c>
      <c r="X656" s="23">
        <v>18983</v>
      </c>
      <c r="Y656" s="23">
        <v>96327</v>
      </c>
      <c r="Z656" s="23">
        <f t="shared" si="11"/>
        <v>2</v>
      </c>
      <c r="AA656" s="22">
        <v>8487</v>
      </c>
      <c r="AB656" s="22">
        <v>90681</v>
      </c>
      <c r="AC656" s="22">
        <v>45116</v>
      </c>
      <c r="AD656" s="22">
        <v>350428</v>
      </c>
      <c r="AE656" s="22">
        <v>15.323580034423408</v>
      </c>
      <c r="AF656" s="22">
        <v>92076</v>
      </c>
      <c r="AG656" s="22">
        <v>39086</v>
      </c>
      <c r="AH656" s="22">
        <v>370540</v>
      </c>
      <c r="AI656" s="22">
        <v>754.38378378378377</v>
      </c>
      <c r="AJ656" s="22">
        <v>534665</v>
      </c>
    </row>
    <row r="657" spans="1:36" x14ac:dyDescent="0.2">
      <c r="A657" s="11" t="s">
        <v>1164</v>
      </c>
      <c r="B657" s="11" t="s">
        <v>1165</v>
      </c>
      <c r="C657" s="11" t="s">
        <v>1166</v>
      </c>
      <c r="D657" s="21">
        <v>26777</v>
      </c>
      <c r="E657" s="21">
        <v>139932</v>
      </c>
      <c r="F657" s="21">
        <v>62678</v>
      </c>
      <c r="G657" s="21">
        <v>367723</v>
      </c>
      <c r="H657" s="20">
        <v>8895</v>
      </c>
      <c r="I657" s="20">
        <v>4499</v>
      </c>
      <c r="J657" s="20">
        <v>22788</v>
      </c>
      <c r="K657" s="20">
        <v>13799</v>
      </c>
      <c r="L657" s="19">
        <v>23465</v>
      </c>
      <c r="M657" s="19">
        <v>183030</v>
      </c>
      <c r="N657" s="19">
        <v>63920</v>
      </c>
      <c r="O657" s="19">
        <v>476898</v>
      </c>
      <c r="P657" s="18">
        <v>4551</v>
      </c>
      <c r="Q657" s="18">
        <v>3852</v>
      </c>
      <c r="R657" s="18">
        <v>13833</v>
      </c>
      <c r="S657" s="18">
        <v>7408</v>
      </c>
      <c r="T657" s="17">
        <v>251670</v>
      </c>
      <c r="U657" s="17">
        <v>693101</v>
      </c>
      <c r="V657" s="16">
        <v>26124</v>
      </c>
      <c r="W657" s="16">
        <v>68148</v>
      </c>
      <c r="X657" s="23">
        <v>46099</v>
      </c>
      <c r="Y657" s="23">
        <v>132277</v>
      </c>
      <c r="Z657" s="23">
        <f t="shared" si="11"/>
        <v>2</v>
      </c>
      <c r="AA657" s="22">
        <v>3.0103428892636312</v>
      </c>
      <c r="AB657" s="22">
        <v>31.102911758168482</v>
      </c>
      <c r="AC657" s="22">
        <v>2.7504827101983502</v>
      </c>
      <c r="AD657" s="22">
        <v>26.648525255453293</v>
      </c>
      <c r="AE657" s="22">
        <v>5.1560096682047902</v>
      </c>
      <c r="AF657" s="22">
        <v>47.515576323987538</v>
      </c>
      <c r="AG657" s="22">
        <v>4.6208342369695652</v>
      </c>
      <c r="AH657" s="22">
        <v>64.376079913606915</v>
      </c>
      <c r="AI657" s="22">
        <v>9.6336701883325677</v>
      </c>
      <c r="AJ657" s="22">
        <v>10.17052591418677</v>
      </c>
    </row>
    <row r="658" spans="1:36" x14ac:dyDescent="0.2">
      <c r="A658" s="11" t="s">
        <v>2229</v>
      </c>
      <c r="B658" s="11" t="s">
        <v>2230</v>
      </c>
      <c r="C658" s="11" t="s">
        <v>2231</v>
      </c>
      <c r="D658" s="21">
        <v>24102</v>
      </c>
      <c r="E658" s="21">
        <v>44197</v>
      </c>
      <c r="F658" s="21">
        <v>105163</v>
      </c>
      <c r="G658" s="21">
        <v>220017</v>
      </c>
      <c r="H658" s="20">
        <v>14744</v>
      </c>
      <c r="I658" s="20">
        <v>2003</v>
      </c>
      <c r="J658" s="20">
        <v>52840</v>
      </c>
      <c r="K658" s="20">
        <v>12614</v>
      </c>
      <c r="L658" s="19">
        <v>32016</v>
      </c>
      <c r="M658" s="19">
        <v>68167</v>
      </c>
      <c r="N658" s="19">
        <v>116081</v>
      </c>
      <c r="O658" s="19">
        <v>324214</v>
      </c>
      <c r="P658" s="18">
        <v>42612</v>
      </c>
      <c r="Q658" s="18">
        <v>2371</v>
      </c>
      <c r="R658" s="18">
        <v>133836</v>
      </c>
      <c r="S658" s="18">
        <v>11863</v>
      </c>
      <c r="T658" s="17">
        <v>128942</v>
      </c>
      <c r="U658" s="17">
        <v>542428</v>
      </c>
      <c r="V658" s="16">
        <v>9269</v>
      </c>
      <c r="W658" s="16">
        <v>44733</v>
      </c>
      <c r="X658" s="23">
        <v>29826</v>
      </c>
      <c r="Y658" s="23">
        <v>123149</v>
      </c>
      <c r="Z658" s="23">
        <f t="shared" si="11"/>
        <v>2</v>
      </c>
      <c r="AA658" s="22">
        <v>1.6346988605534454</v>
      </c>
      <c r="AB658" s="22">
        <v>22.065401897154267</v>
      </c>
      <c r="AC658" s="22">
        <v>1.9902157456472369</v>
      </c>
      <c r="AD658" s="22">
        <v>17.442286348501664</v>
      </c>
      <c r="AE658" s="22">
        <v>0.75133765136581243</v>
      </c>
      <c r="AF658" s="22">
        <v>28.750316322226908</v>
      </c>
      <c r="AG658" s="22">
        <v>0.86733763710810241</v>
      </c>
      <c r="AH658" s="22">
        <v>27.329849110680268</v>
      </c>
      <c r="AI658" s="22">
        <v>13.911101521199697</v>
      </c>
      <c r="AJ658" s="22">
        <v>12.125902577515481</v>
      </c>
    </row>
    <row r="659" spans="1:36" x14ac:dyDescent="0.2">
      <c r="A659" s="11" t="s">
        <v>2428</v>
      </c>
      <c r="B659" s="11" t="s">
        <v>2429</v>
      </c>
      <c r="C659" s="11" t="s">
        <v>2430</v>
      </c>
      <c r="D659" s="21">
        <v>15989</v>
      </c>
      <c r="E659" s="21">
        <v>42021</v>
      </c>
      <c r="F659" s="21">
        <v>46501</v>
      </c>
      <c r="G659" s="21">
        <v>132153</v>
      </c>
      <c r="H659" s="20">
        <v>4106</v>
      </c>
      <c r="I659" s="20">
        <v>268</v>
      </c>
      <c r="J659" s="20">
        <v>23020</v>
      </c>
      <c r="K659" s="20">
        <v>3333</v>
      </c>
      <c r="L659" s="19">
        <v>14580</v>
      </c>
      <c r="M659" s="19">
        <v>65486</v>
      </c>
      <c r="N659" s="19">
        <v>53027</v>
      </c>
      <c r="O659" s="19">
        <v>206059</v>
      </c>
      <c r="P659" s="18">
        <v>12035</v>
      </c>
      <c r="Q659" s="18">
        <v>294</v>
      </c>
      <c r="R659" s="18">
        <v>63855</v>
      </c>
      <c r="S659" s="18">
        <v>9159</v>
      </c>
      <c r="T659" s="17">
        <v>94591</v>
      </c>
      <c r="U659" s="17">
        <v>308140</v>
      </c>
      <c r="V659" s="16">
        <v>6828</v>
      </c>
      <c r="W659" s="16">
        <v>22560</v>
      </c>
      <c r="X659" s="23">
        <v>17218</v>
      </c>
      <c r="Y659" s="23">
        <v>65812</v>
      </c>
      <c r="Z659" s="23">
        <f t="shared" si="11"/>
        <v>2</v>
      </c>
      <c r="AA659" s="22">
        <v>3.8940574768631273</v>
      </c>
      <c r="AB659" s="22">
        <v>156.794776119403</v>
      </c>
      <c r="AC659" s="22">
        <v>2.0200260642919199</v>
      </c>
      <c r="AD659" s="22">
        <v>39.649864986498649</v>
      </c>
      <c r="AE659" s="22">
        <v>1.2114665558786872</v>
      </c>
      <c r="AF659" s="22">
        <v>222.74149659863946</v>
      </c>
      <c r="AG659" s="22">
        <v>0.83042831414924434</v>
      </c>
      <c r="AH659" s="22">
        <v>22.497980128835025</v>
      </c>
      <c r="AI659" s="22">
        <v>13.85339777387229</v>
      </c>
      <c r="AJ659" s="22">
        <v>13.658687943262411</v>
      </c>
    </row>
    <row r="660" spans="1:36" x14ac:dyDescent="0.2">
      <c r="A660" s="11" t="s">
        <v>1107</v>
      </c>
      <c r="B660" s="11" t="s">
        <v>1108</v>
      </c>
      <c r="C660" s="11" t="s">
        <v>1109</v>
      </c>
      <c r="D660" s="21">
        <v>1109</v>
      </c>
      <c r="E660" s="21">
        <v>12602</v>
      </c>
      <c r="F660" s="21">
        <v>13524</v>
      </c>
      <c r="G660" s="21">
        <v>65462</v>
      </c>
      <c r="H660" s="20">
        <v>1909</v>
      </c>
      <c r="I660" s="20">
        <v>29873</v>
      </c>
      <c r="J660" s="20">
        <v>14473</v>
      </c>
      <c r="K660" s="20">
        <v>116601</v>
      </c>
      <c r="L660" s="19">
        <v>1010</v>
      </c>
      <c r="M660" s="19">
        <v>23090</v>
      </c>
      <c r="N660" s="19">
        <v>8542</v>
      </c>
      <c r="O660" s="19">
        <v>133570</v>
      </c>
      <c r="P660" s="18">
        <v>5317</v>
      </c>
      <c r="Q660" s="18">
        <v>27033</v>
      </c>
      <c r="R660" s="18">
        <v>21036</v>
      </c>
      <c r="S660" s="18">
        <v>108051</v>
      </c>
      <c r="T660" s="17">
        <v>37355</v>
      </c>
      <c r="U660" s="17">
        <v>163383</v>
      </c>
      <c r="V660" s="16">
        <v>65555</v>
      </c>
      <c r="W660" s="16">
        <v>248015</v>
      </c>
      <c r="X660" s="23">
        <v>11711</v>
      </c>
      <c r="Y660" s="23">
        <v>49392</v>
      </c>
      <c r="Z660" s="23">
        <f t="shared" si="11"/>
        <v>2</v>
      </c>
      <c r="AA660" s="22">
        <v>0.58093242535358824</v>
      </c>
      <c r="AB660" s="22">
        <v>0.42185250895457438</v>
      </c>
      <c r="AC660" s="22">
        <v>0.93442962758239478</v>
      </c>
      <c r="AD660" s="22">
        <v>0.56141885575595407</v>
      </c>
      <c r="AE660" s="22">
        <v>0.18995674252397968</v>
      </c>
      <c r="AF660" s="22">
        <v>0.85414123478711201</v>
      </c>
      <c r="AG660" s="22">
        <v>0.40606579197566078</v>
      </c>
      <c r="AH660" s="22">
        <v>1.2361755097130058</v>
      </c>
      <c r="AI660" s="22">
        <v>0.56982686293951645</v>
      </c>
      <c r="AJ660" s="22">
        <v>0.65876257484426348</v>
      </c>
    </row>
    <row r="661" spans="1:36" x14ac:dyDescent="0.2">
      <c r="A661" s="11" t="s">
        <v>444</v>
      </c>
      <c r="B661" s="11" t="s">
        <v>445</v>
      </c>
      <c r="C661" s="11" t="s">
        <v>446</v>
      </c>
      <c r="D661" s="21">
        <v>218174</v>
      </c>
      <c r="E661" s="21">
        <v>308021</v>
      </c>
      <c r="F661" s="21">
        <v>728089</v>
      </c>
      <c r="G661" s="21">
        <v>1198141</v>
      </c>
      <c r="H661" s="20">
        <v>120023</v>
      </c>
      <c r="I661" s="20">
        <v>71848</v>
      </c>
      <c r="J661" s="20">
        <v>386439</v>
      </c>
      <c r="K661" s="20">
        <v>348629</v>
      </c>
      <c r="L661" s="19">
        <v>244690</v>
      </c>
      <c r="M661" s="19">
        <v>315919</v>
      </c>
      <c r="N661" s="19">
        <v>779894</v>
      </c>
      <c r="O661" s="19">
        <v>1498883</v>
      </c>
      <c r="P661" s="18">
        <v>379780</v>
      </c>
      <c r="Q661" s="18">
        <v>76353</v>
      </c>
      <c r="R661" s="18">
        <v>1127470</v>
      </c>
      <c r="S661" s="18">
        <v>250476</v>
      </c>
      <c r="T661" s="17">
        <v>437369</v>
      </c>
      <c r="U661" s="17">
        <v>2247249</v>
      </c>
      <c r="V661" s="16">
        <v>127871</v>
      </c>
      <c r="W661" s="16">
        <v>478649</v>
      </c>
      <c r="X661" s="23">
        <v>199033</v>
      </c>
      <c r="Y661" s="23">
        <v>745323</v>
      </c>
      <c r="Z661" s="23">
        <f t="shared" si="11"/>
        <v>2</v>
      </c>
      <c r="AA661" s="22">
        <v>1.8177682610832924</v>
      </c>
      <c r="AB661" s="22">
        <v>4.2871200311769293</v>
      </c>
      <c r="AC661" s="22">
        <v>1.8840981370927883</v>
      </c>
      <c r="AD661" s="22">
        <v>3.4367221315495842</v>
      </c>
      <c r="AE661" s="22">
        <v>0.64429406498499131</v>
      </c>
      <c r="AF661" s="22">
        <v>4.1376108338899584</v>
      </c>
      <c r="AG661" s="22">
        <v>0.69172040054280826</v>
      </c>
      <c r="AH661" s="22">
        <v>5.9841382008655524</v>
      </c>
      <c r="AI661" s="22">
        <v>3.4203924267425765</v>
      </c>
      <c r="AJ661" s="22">
        <v>4.6949831713844592</v>
      </c>
    </row>
    <row r="662" spans="1:36" x14ac:dyDescent="0.2">
      <c r="A662" s="11" t="s">
        <v>1191</v>
      </c>
      <c r="B662" s="11" t="s">
        <v>1192</v>
      </c>
      <c r="C662" s="11" t="s">
        <v>1193</v>
      </c>
      <c r="D662" s="21">
        <v>4559</v>
      </c>
      <c r="E662" s="21">
        <v>55004</v>
      </c>
      <c r="F662" s="21">
        <v>9206</v>
      </c>
      <c r="G662" s="21">
        <v>138553</v>
      </c>
      <c r="H662" s="20">
        <v>588</v>
      </c>
      <c r="I662" s="20">
        <v>1</v>
      </c>
      <c r="J662" s="20">
        <v>596</v>
      </c>
      <c r="K662" s="20">
        <v>1</v>
      </c>
      <c r="L662" s="19">
        <v>5801</v>
      </c>
      <c r="M662" s="19">
        <v>95386</v>
      </c>
      <c r="N662" s="19">
        <v>14538</v>
      </c>
      <c r="O662" s="19">
        <v>224330</v>
      </c>
      <c r="P662" s="18">
        <v>976</v>
      </c>
      <c r="Q662" s="18">
        <v>1</v>
      </c>
      <c r="R662" s="18">
        <v>1</v>
      </c>
      <c r="S662" s="18">
        <v>1</v>
      </c>
      <c r="T662" s="17">
        <v>107128</v>
      </c>
      <c r="U662" s="17">
        <v>253050</v>
      </c>
      <c r="V662" s="16">
        <v>1</v>
      </c>
      <c r="W662" s="16">
        <v>1</v>
      </c>
      <c r="X662" s="23">
        <v>17187</v>
      </c>
      <c r="Y662" s="23">
        <v>40483</v>
      </c>
      <c r="Z662" s="23">
        <f t="shared" si="11"/>
        <v>2</v>
      </c>
      <c r="AA662" s="22">
        <v>7.7534013605442178</v>
      </c>
      <c r="AB662" s="22">
        <v>55004</v>
      </c>
      <c r="AC662" s="22">
        <v>15.446308724832214</v>
      </c>
      <c r="AD662" s="22">
        <v>138553</v>
      </c>
      <c r="AE662" s="22">
        <v>5.9436475409836067</v>
      </c>
      <c r="AF662" s="22">
        <v>95386</v>
      </c>
      <c r="AG662" s="22">
        <v>14538</v>
      </c>
      <c r="AH662" s="22">
        <v>224330</v>
      </c>
      <c r="AI662" s="22">
        <v>107128</v>
      </c>
      <c r="AJ662" s="22">
        <v>253050</v>
      </c>
    </row>
    <row r="663" spans="1:36" x14ac:dyDescent="0.2">
      <c r="A663" s="11" t="s">
        <v>2331</v>
      </c>
      <c r="B663" s="11" t="s">
        <v>2332</v>
      </c>
      <c r="C663" s="11" t="s">
        <v>2333</v>
      </c>
      <c r="D663" s="21">
        <v>1429</v>
      </c>
      <c r="E663" s="21">
        <v>20017</v>
      </c>
      <c r="F663" s="21" t="s">
        <v>2585</v>
      </c>
      <c r="G663" s="21" t="s">
        <v>2585</v>
      </c>
      <c r="H663" s="20">
        <v>1</v>
      </c>
      <c r="I663" s="20">
        <v>1</v>
      </c>
      <c r="J663" s="20" t="s">
        <v>2585</v>
      </c>
      <c r="K663" s="20" t="s">
        <v>2585</v>
      </c>
      <c r="L663" s="19">
        <v>2408</v>
      </c>
      <c r="M663" s="19">
        <v>31841</v>
      </c>
      <c r="N663" s="19" t="s">
        <v>2585</v>
      </c>
      <c r="O663" s="19" t="s">
        <v>2585</v>
      </c>
      <c r="P663" s="18">
        <v>1</v>
      </c>
      <c r="Q663" s="18">
        <v>1</v>
      </c>
      <c r="R663" s="18" t="s">
        <v>2585</v>
      </c>
      <c r="S663" s="18" t="s">
        <v>2585</v>
      </c>
      <c r="T663" s="17">
        <v>23546</v>
      </c>
      <c r="U663" s="17" t="s">
        <v>2585</v>
      </c>
      <c r="V663" s="16">
        <v>2209</v>
      </c>
      <c r="W663" s="16" t="s">
        <v>2585</v>
      </c>
      <c r="X663" s="23">
        <v>3255</v>
      </c>
      <c r="Y663" s="23" t="s">
        <v>2585</v>
      </c>
      <c r="Z663" s="23">
        <f t="shared" si="11"/>
        <v>1</v>
      </c>
      <c r="AA663" s="22">
        <v>1429</v>
      </c>
      <c r="AB663" s="22">
        <v>20017</v>
      </c>
      <c r="AC663" s="22" t="s">
        <v>2585</v>
      </c>
      <c r="AD663" s="22" t="s">
        <v>2585</v>
      </c>
      <c r="AE663" s="22">
        <v>2408</v>
      </c>
      <c r="AF663" s="22">
        <v>31841</v>
      </c>
      <c r="AG663" s="22" t="s">
        <v>2585</v>
      </c>
      <c r="AH663" s="22" t="s">
        <v>2585</v>
      </c>
      <c r="AI663" s="22">
        <v>10.659121774558624</v>
      </c>
      <c r="AJ663" s="22" t="s">
        <v>2585</v>
      </c>
    </row>
    <row r="664" spans="1:36" x14ac:dyDescent="0.2">
      <c r="A664" s="11" t="s">
        <v>1182</v>
      </c>
      <c r="B664" s="11" t="s">
        <v>1183</v>
      </c>
      <c r="C664" s="11" t="s">
        <v>1184</v>
      </c>
      <c r="D664" s="21">
        <v>49824</v>
      </c>
      <c r="E664" s="21">
        <v>54705</v>
      </c>
      <c r="F664" s="21">
        <v>54941</v>
      </c>
      <c r="G664" s="21">
        <v>458491</v>
      </c>
      <c r="H664" s="20">
        <v>51437</v>
      </c>
      <c r="I664" s="20">
        <v>30011</v>
      </c>
      <c r="J664" s="20">
        <v>7396</v>
      </c>
      <c r="K664" s="20">
        <v>12</v>
      </c>
      <c r="L664" s="19">
        <v>39300</v>
      </c>
      <c r="M664" s="19">
        <v>84848</v>
      </c>
      <c r="N664" s="19">
        <v>75634</v>
      </c>
      <c r="O664" s="19">
        <v>930023</v>
      </c>
      <c r="P664" s="18">
        <v>56336</v>
      </c>
      <c r="Q664" s="18">
        <v>53801</v>
      </c>
      <c r="R664" s="18">
        <v>4250</v>
      </c>
      <c r="S664" s="18">
        <v>134</v>
      </c>
      <c r="T664" s="17">
        <v>111835</v>
      </c>
      <c r="U664" s="17">
        <v>710606</v>
      </c>
      <c r="V664" s="16">
        <v>101780</v>
      </c>
      <c r="W664" s="16">
        <v>5736</v>
      </c>
      <c r="X664" s="23">
        <v>28635</v>
      </c>
      <c r="Y664" s="23">
        <v>167617</v>
      </c>
      <c r="Z664" s="23">
        <f t="shared" si="11"/>
        <v>2</v>
      </c>
      <c r="AA664" s="22">
        <v>0.96864125046172989</v>
      </c>
      <c r="AB664" s="22">
        <v>1.8228316284029189</v>
      </c>
      <c r="AC664" s="22">
        <v>7.4284748512709573</v>
      </c>
      <c r="AD664" s="22">
        <v>38207.583333333336</v>
      </c>
      <c r="AE664" s="22">
        <v>0.6976001136040898</v>
      </c>
      <c r="AF664" s="22">
        <v>1.5770710581587704</v>
      </c>
      <c r="AG664" s="22">
        <v>17.796235294117647</v>
      </c>
      <c r="AH664" s="22">
        <v>6940.4701492537315</v>
      </c>
      <c r="AI664" s="22">
        <v>1.0987915111023776</v>
      </c>
      <c r="AJ664" s="22">
        <v>123.88528591352859</v>
      </c>
    </row>
    <row r="665" spans="1:36" x14ac:dyDescent="0.2">
      <c r="A665" s="11" t="s">
        <v>1886</v>
      </c>
      <c r="B665" s="11" t="s">
        <v>1887</v>
      </c>
      <c r="C665" s="11" t="s">
        <v>1888</v>
      </c>
      <c r="D665" s="21">
        <v>7832</v>
      </c>
      <c r="E665" s="21">
        <v>50457</v>
      </c>
      <c r="F665" s="21">
        <v>40085</v>
      </c>
      <c r="G665" s="21">
        <v>288673</v>
      </c>
      <c r="H665" s="20">
        <v>2157</v>
      </c>
      <c r="I665" s="20">
        <v>1756</v>
      </c>
      <c r="J665" s="20">
        <v>15234</v>
      </c>
      <c r="K665" s="20">
        <v>3087</v>
      </c>
      <c r="L665" s="19">
        <v>8305</v>
      </c>
      <c r="M665" s="19">
        <v>71945</v>
      </c>
      <c r="N665" s="19">
        <v>39552</v>
      </c>
      <c r="O665" s="19">
        <v>365187</v>
      </c>
      <c r="P665" s="18">
        <v>3671</v>
      </c>
      <c r="Q665" s="18">
        <v>985</v>
      </c>
      <c r="R665" s="18">
        <v>17283</v>
      </c>
      <c r="S665" s="18">
        <v>3854</v>
      </c>
      <c r="T665" s="17">
        <v>119177</v>
      </c>
      <c r="U665" s="17">
        <v>607944</v>
      </c>
      <c r="V665" s="16">
        <v>4347</v>
      </c>
      <c r="W665" s="16">
        <v>17541</v>
      </c>
      <c r="X665" s="23">
        <v>22442</v>
      </c>
      <c r="Y665" s="23">
        <v>90259</v>
      </c>
      <c r="Z665" s="23">
        <f t="shared" si="11"/>
        <v>2</v>
      </c>
      <c r="AA665" s="22">
        <v>3.6309689383402874</v>
      </c>
      <c r="AB665" s="22">
        <v>28.734054669703873</v>
      </c>
      <c r="AC665" s="22">
        <v>2.6312852829197846</v>
      </c>
      <c r="AD665" s="22">
        <v>93.512471655328795</v>
      </c>
      <c r="AE665" s="22">
        <v>2.2623263415962951</v>
      </c>
      <c r="AF665" s="22">
        <v>73.040609137055839</v>
      </c>
      <c r="AG665" s="22">
        <v>2.2884915813226869</v>
      </c>
      <c r="AH665" s="22">
        <v>94.755319148936167</v>
      </c>
      <c r="AI665" s="22">
        <v>27.415919024614677</v>
      </c>
      <c r="AJ665" s="22">
        <v>34.65845732854455</v>
      </c>
    </row>
    <row r="666" spans="1:36" x14ac:dyDescent="0.2">
      <c r="A666" s="11" t="s">
        <v>1889</v>
      </c>
      <c r="B666" s="11" t="s">
        <v>1890</v>
      </c>
      <c r="C666" s="11" t="s">
        <v>1891</v>
      </c>
      <c r="D666" s="21" t="s">
        <v>2585</v>
      </c>
      <c r="E666" s="21" t="s">
        <v>2585</v>
      </c>
      <c r="F666" s="21">
        <v>12161</v>
      </c>
      <c r="G666" s="21">
        <v>139261</v>
      </c>
      <c r="H666" s="20" t="s">
        <v>2585</v>
      </c>
      <c r="I666" s="20" t="s">
        <v>2585</v>
      </c>
      <c r="J666" s="20">
        <v>5118</v>
      </c>
      <c r="K666" s="20">
        <v>16380</v>
      </c>
      <c r="L666" s="19" t="s">
        <v>2585</v>
      </c>
      <c r="M666" s="19" t="s">
        <v>2585</v>
      </c>
      <c r="N666" s="19">
        <v>10699</v>
      </c>
      <c r="O666" s="19">
        <v>138420</v>
      </c>
      <c r="P666" s="18" t="s">
        <v>2585</v>
      </c>
      <c r="Q666" s="18" t="s">
        <v>2585</v>
      </c>
      <c r="R666" s="18">
        <v>10752</v>
      </c>
      <c r="S666" s="18">
        <v>20066</v>
      </c>
      <c r="T666" s="17" t="s">
        <v>2585</v>
      </c>
      <c r="U666" s="17">
        <v>353804</v>
      </c>
      <c r="V666" s="16" t="s">
        <v>2585</v>
      </c>
      <c r="W666" s="16">
        <v>60717</v>
      </c>
      <c r="X666" s="23" t="s">
        <v>2585</v>
      </c>
      <c r="Y666" s="23">
        <v>56478</v>
      </c>
      <c r="Z666" s="23">
        <f t="shared" si="11"/>
        <v>1</v>
      </c>
      <c r="AA666" s="22" t="s">
        <v>2585</v>
      </c>
      <c r="AB666" s="22" t="s">
        <v>2585</v>
      </c>
      <c r="AC666" s="22">
        <v>2.376123485736616</v>
      </c>
      <c r="AD666" s="22">
        <v>8.5018925518925528</v>
      </c>
      <c r="AE666" s="22" t="s">
        <v>2585</v>
      </c>
      <c r="AF666" s="22" t="s">
        <v>2585</v>
      </c>
      <c r="AG666" s="22">
        <v>0.99507068452380953</v>
      </c>
      <c r="AH666" s="22">
        <v>6.8982358217880995</v>
      </c>
      <c r="AI666" s="22" t="s">
        <v>2585</v>
      </c>
      <c r="AJ666" s="22">
        <v>5.8270994943755454</v>
      </c>
    </row>
    <row r="667" spans="1:36" x14ac:dyDescent="0.2">
      <c r="A667" s="11" t="s">
        <v>1719</v>
      </c>
      <c r="B667" s="11" t="s">
        <v>1720</v>
      </c>
      <c r="C667" s="11" t="s">
        <v>1721</v>
      </c>
      <c r="D667" s="21">
        <v>109496</v>
      </c>
      <c r="E667" s="21">
        <v>1309942</v>
      </c>
      <c r="F667" s="21">
        <v>212487</v>
      </c>
      <c r="G667" s="21">
        <v>2024392</v>
      </c>
      <c r="H667" s="20">
        <v>28490</v>
      </c>
      <c r="I667" s="20">
        <v>23828</v>
      </c>
      <c r="J667" s="20">
        <v>44471</v>
      </c>
      <c r="K667" s="20">
        <v>31377</v>
      </c>
      <c r="L667" s="19">
        <v>144418</v>
      </c>
      <c r="M667" s="19">
        <v>1268133</v>
      </c>
      <c r="N667" s="19">
        <v>280871</v>
      </c>
      <c r="O667" s="19">
        <v>2494226</v>
      </c>
      <c r="P667" s="18">
        <v>20998</v>
      </c>
      <c r="Q667" s="18">
        <v>41914</v>
      </c>
      <c r="R667" s="18">
        <v>52576</v>
      </c>
      <c r="S667" s="18">
        <v>88274</v>
      </c>
      <c r="T667" s="17">
        <v>2237411</v>
      </c>
      <c r="U667" s="17">
        <v>3546187</v>
      </c>
      <c r="V667" s="16">
        <v>227874</v>
      </c>
      <c r="W667" s="16">
        <v>359084</v>
      </c>
      <c r="X667" s="23">
        <v>426092</v>
      </c>
      <c r="Y667" s="23">
        <v>828317</v>
      </c>
      <c r="Z667" s="23">
        <f t="shared" si="11"/>
        <v>2</v>
      </c>
      <c r="AA667" s="22">
        <v>3.8433134433134435</v>
      </c>
      <c r="AB667" s="22">
        <v>54.974903474903478</v>
      </c>
      <c r="AC667" s="22">
        <v>4.7781025837062359</v>
      </c>
      <c r="AD667" s="22">
        <v>64.518341460305322</v>
      </c>
      <c r="AE667" s="22">
        <v>6.8777026383465092</v>
      </c>
      <c r="AF667" s="22">
        <v>30.255594789330534</v>
      </c>
      <c r="AG667" s="22">
        <v>5.3421903530127812</v>
      </c>
      <c r="AH667" s="22">
        <v>28.255499920701453</v>
      </c>
      <c r="AI667" s="22">
        <v>9.8186322265813555</v>
      </c>
      <c r="AJ667" s="22">
        <v>9.8756474808122885</v>
      </c>
    </row>
    <row r="668" spans="1:36" x14ac:dyDescent="0.2">
      <c r="A668" s="11" t="s">
        <v>1443</v>
      </c>
      <c r="B668" s="11" t="s">
        <v>1444</v>
      </c>
      <c r="C668" s="11" t="s">
        <v>1445</v>
      </c>
      <c r="D668" s="21">
        <v>7381</v>
      </c>
      <c r="E668" s="21">
        <v>45896</v>
      </c>
      <c r="F668" s="21" t="s">
        <v>2585</v>
      </c>
      <c r="G668" s="21" t="s">
        <v>2585</v>
      </c>
      <c r="H668" s="20">
        <v>2144</v>
      </c>
      <c r="I668" s="20">
        <v>596</v>
      </c>
      <c r="J668" s="20" t="s">
        <v>2585</v>
      </c>
      <c r="K668" s="20" t="s">
        <v>2585</v>
      </c>
      <c r="L668" s="19">
        <v>9800</v>
      </c>
      <c r="M668" s="19">
        <v>83407</v>
      </c>
      <c r="N668" s="19" t="s">
        <v>2585</v>
      </c>
      <c r="O668" s="19" t="s">
        <v>2585</v>
      </c>
      <c r="P668" s="18">
        <v>2895</v>
      </c>
      <c r="Q668" s="18">
        <v>1193</v>
      </c>
      <c r="R668" s="18" t="s">
        <v>2585</v>
      </c>
      <c r="S668" s="18" t="s">
        <v>2585</v>
      </c>
      <c r="T668" s="17">
        <v>101251</v>
      </c>
      <c r="U668" s="17" t="s">
        <v>2585</v>
      </c>
      <c r="V668" s="16">
        <v>2882</v>
      </c>
      <c r="W668" s="16" t="s">
        <v>2585</v>
      </c>
      <c r="X668" s="23">
        <v>22843</v>
      </c>
      <c r="Y668" s="23" t="s">
        <v>2585</v>
      </c>
      <c r="Z668" s="23">
        <f t="shared" si="11"/>
        <v>1</v>
      </c>
      <c r="AA668" s="22">
        <v>3.4426305970149254</v>
      </c>
      <c r="AB668" s="22">
        <v>77.006711409395976</v>
      </c>
      <c r="AC668" s="22" t="s">
        <v>2585</v>
      </c>
      <c r="AD668" s="22" t="s">
        <v>2585</v>
      </c>
      <c r="AE668" s="22">
        <v>3.3851468048359239</v>
      </c>
      <c r="AF668" s="22">
        <v>69.913663034367147</v>
      </c>
      <c r="AG668" s="22" t="s">
        <v>2585</v>
      </c>
      <c r="AH668" s="22" t="s">
        <v>2585</v>
      </c>
      <c r="AI668" s="22">
        <v>35.132199861207496</v>
      </c>
      <c r="AJ668" s="22" t="s">
        <v>2585</v>
      </c>
    </row>
    <row r="669" spans="1:36" x14ac:dyDescent="0.2">
      <c r="A669" s="11" t="s">
        <v>1446</v>
      </c>
      <c r="B669" s="11" t="s">
        <v>1447</v>
      </c>
      <c r="C669" s="11" t="s">
        <v>1448</v>
      </c>
      <c r="D669" s="21">
        <v>2806</v>
      </c>
      <c r="E669" s="21">
        <v>6788</v>
      </c>
      <c r="F669" s="21">
        <v>67550</v>
      </c>
      <c r="G669" s="21">
        <v>108527</v>
      </c>
      <c r="H669" s="20">
        <v>1</v>
      </c>
      <c r="I669" s="20">
        <v>1</v>
      </c>
      <c r="J669" s="20">
        <v>17846</v>
      </c>
      <c r="K669" s="20">
        <v>18879</v>
      </c>
      <c r="L669" s="19">
        <v>1020</v>
      </c>
      <c r="M669" s="19">
        <v>7956</v>
      </c>
      <c r="N669" s="19">
        <v>70473</v>
      </c>
      <c r="O669" s="19">
        <v>209527</v>
      </c>
      <c r="P669" s="18">
        <v>1</v>
      </c>
      <c r="Q669" s="18">
        <v>1</v>
      </c>
      <c r="R669" s="18">
        <v>37584</v>
      </c>
      <c r="S669" s="18">
        <v>17404</v>
      </c>
      <c r="T669" s="17">
        <v>8259</v>
      </c>
      <c r="U669" s="17">
        <v>161702</v>
      </c>
      <c r="V669" s="16">
        <v>1</v>
      </c>
      <c r="W669" s="16">
        <v>21849</v>
      </c>
      <c r="X669" s="23">
        <v>903</v>
      </c>
      <c r="Y669" s="23">
        <v>55359</v>
      </c>
      <c r="Z669" s="23">
        <f t="shared" si="11"/>
        <v>2</v>
      </c>
      <c r="AA669" s="22">
        <v>2806</v>
      </c>
      <c r="AB669" s="22">
        <v>6788</v>
      </c>
      <c r="AC669" s="22">
        <v>3.7851619410512161</v>
      </c>
      <c r="AD669" s="22">
        <v>5.748556597277398</v>
      </c>
      <c r="AE669" s="22">
        <v>1020</v>
      </c>
      <c r="AF669" s="22">
        <v>7956</v>
      </c>
      <c r="AG669" s="22">
        <v>1.8750798212005109</v>
      </c>
      <c r="AH669" s="22">
        <v>12.03901401976557</v>
      </c>
      <c r="AI669" s="22">
        <v>8259</v>
      </c>
      <c r="AJ669" s="22">
        <v>7.4008879124902744</v>
      </c>
    </row>
    <row r="670" spans="1:36" x14ac:dyDescent="0.2">
      <c r="A670" s="11" t="s">
        <v>1035</v>
      </c>
      <c r="B670" s="11" t="s">
        <v>1036</v>
      </c>
      <c r="C670" s="11" t="s">
        <v>1037</v>
      </c>
      <c r="D670" s="21" t="s">
        <v>2585</v>
      </c>
      <c r="E670" s="21" t="s">
        <v>2585</v>
      </c>
      <c r="F670" s="21">
        <v>1808</v>
      </c>
      <c r="G670" s="21">
        <v>17163</v>
      </c>
      <c r="H670" s="20" t="s">
        <v>2585</v>
      </c>
      <c r="I670" s="20" t="s">
        <v>2585</v>
      </c>
      <c r="J670" s="20">
        <v>1502</v>
      </c>
      <c r="K670" s="20">
        <v>1</v>
      </c>
      <c r="L670" s="19" t="s">
        <v>2585</v>
      </c>
      <c r="M670" s="19" t="s">
        <v>2585</v>
      </c>
      <c r="N670" s="19">
        <v>3736</v>
      </c>
      <c r="O670" s="19">
        <v>27892</v>
      </c>
      <c r="P670" s="18" t="s">
        <v>2585</v>
      </c>
      <c r="Q670" s="18" t="s">
        <v>2585</v>
      </c>
      <c r="R670" s="18">
        <v>1252</v>
      </c>
      <c r="S670" s="18">
        <v>1</v>
      </c>
      <c r="T670" s="17" t="s">
        <v>2585</v>
      </c>
      <c r="U670" s="17">
        <v>71591</v>
      </c>
      <c r="V670" s="16" t="s">
        <v>2585</v>
      </c>
      <c r="W670" s="16">
        <v>2644</v>
      </c>
      <c r="X670" s="23" t="s">
        <v>2585</v>
      </c>
      <c r="Y670" s="23">
        <v>8748</v>
      </c>
      <c r="Z670" s="23">
        <f t="shared" si="11"/>
        <v>1</v>
      </c>
      <c r="AA670" s="22" t="s">
        <v>2585</v>
      </c>
      <c r="AB670" s="22" t="s">
        <v>2585</v>
      </c>
      <c r="AC670" s="22">
        <v>1.2037283621837549</v>
      </c>
      <c r="AD670" s="22">
        <v>17163</v>
      </c>
      <c r="AE670" s="22" t="s">
        <v>2585</v>
      </c>
      <c r="AF670" s="22" t="s">
        <v>2585</v>
      </c>
      <c r="AG670" s="22">
        <v>2.9840255591054312</v>
      </c>
      <c r="AH670" s="22">
        <v>27892</v>
      </c>
      <c r="AI670" s="22" t="s">
        <v>2585</v>
      </c>
      <c r="AJ670" s="22">
        <v>27.076777609682299</v>
      </c>
    </row>
    <row r="671" spans="1:36" x14ac:dyDescent="0.2">
      <c r="A671" s="11" t="s">
        <v>2407</v>
      </c>
      <c r="B671" s="11" t="s">
        <v>2408</v>
      </c>
      <c r="C671" s="11" t="s">
        <v>2409</v>
      </c>
      <c r="D671" s="21">
        <v>29121</v>
      </c>
      <c r="E671" s="21">
        <v>305402</v>
      </c>
      <c r="F671" s="21">
        <v>63409</v>
      </c>
      <c r="G671" s="21">
        <v>606186</v>
      </c>
      <c r="H671" s="20">
        <v>3948</v>
      </c>
      <c r="I671" s="20">
        <v>1</v>
      </c>
      <c r="J671" s="20">
        <v>7199</v>
      </c>
      <c r="K671" s="20">
        <v>491</v>
      </c>
      <c r="L671" s="19">
        <v>36823</v>
      </c>
      <c r="M671" s="19">
        <v>555767</v>
      </c>
      <c r="N671" s="19">
        <v>74682</v>
      </c>
      <c r="O671" s="19">
        <v>866355</v>
      </c>
      <c r="P671" s="18">
        <v>5291</v>
      </c>
      <c r="Q671" s="18">
        <v>38</v>
      </c>
      <c r="R671" s="18">
        <v>4984</v>
      </c>
      <c r="S671" s="18">
        <v>564</v>
      </c>
      <c r="T671" s="17">
        <v>521408</v>
      </c>
      <c r="U671" s="17">
        <v>996451</v>
      </c>
      <c r="V671" s="16">
        <v>5337</v>
      </c>
      <c r="W671" s="16">
        <v>5264</v>
      </c>
      <c r="X671" s="23">
        <v>117817</v>
      </c>
      <c r="Y671" s="23">
        <v>161888</v>
      </c>
      <c r="Z671" s="23">
        <f t="shared" si="11"/>
        <v>2</v>
      </c>
      <c r="AA671" s="22">
        <v>7.3761398176291797</v>
      </c>
      <c r="AB671" s="22">
        <v>305402</v>
      </c>
      <c r="AC671" s="22">
        <v>8.8080288929017918</v>
      </c>
      <c r="AD671" s="22">
        <v>1234.5947046843178</v>
      </c>
      <c r="AE671" s="22">
        <v>6.9595539595539595</v>
      </c>
      <c r="AF671" s="22">
        <v>14625.447368421053</v>
      </c>
      <c r="AG671" s="22">
        <v>14.984349919743178</v>
      </c>
      <c r="AH671" s="22">
        <v>1536.0904255319149</v>
      </c>
      <c r="AI671" s="22">
        <v>97.69683342701893</v>
      </c>
      <c r="AJ671" s="22">
        <v>189.29540273556231</v>
      </c>
    </row>
    <row r="672" spans="1:36" x14ac:dyDescent="0.2">
      <c r="A672" s="11" t="s">
        <v>238</v>
      </c>
      <c r="B672" s="11" t="s">
        <v>239</v>
      </c>
      <c r="C672" s="11" t="s">
        <v>240</v>
      </c>
      <c r="D672" s="21">
        <v>17691</v>
      </c>
      <c r="E672" s="21">
        <v>277248</v>
      </c>
      <c r="F672" s="21">
        <v>16297</v>
      </c>
      <c r="G672" s="21">
        <v>255616</v>
      </c>
      <c r="H672" s="20">
        <v>1</v>
      </c>
      <c r="I672" s="20">
        <v>1</v>
      </c>
      <c r="J672" s="20">
        <v>1</v>
      </c>
      <c r="K672" s="20">
        <v>1</v>
      </c>
      <c r="L672" s="19">
        <v>26960</v>
      </c>
      <c r="M672" s="19">
        <v>518415</v>
      </c>
      <c r="N672" s="19">
        <v>18901</v>
      </c>
      <c r="O672" s="19">
        <v>475866</v>
      </c>
      <c r="P672" s="18">
        <v>1</v>
      </c>
      <c r="Q672" s="18">
        <v>1</v>
      </c>
      <c r="R672" s="18">
        <v>1</v>
      </c>
      <c r="S672" s="18">
        <v>1</v>
      </c>
      <c r="T672" s="17">
        <v>493913</v>
      </c>
      <c r="U672" s="17">
        <v>532385</v>
      </c>
      <c r="V672" s="16">
        <v>119</v>
      </c>
      <c r="W672" s="16">
        <v>1</v>
      </c>
      <c r="X672" s="23">
        <v>86648</v>
      </c>
      <c r="Y672" s="23">
        <v>80267</v>
      </c>
      <c r="Z672" s="23">
        <f t="shared" si="11"/>
        <v>2</v>
      </c>
      <c r="AA672" s="22">
        <v>17691</v>
      </c>
      <c r="AB672" s="22">
        <v>277248</v>
      </c>
      <c r="AC672" s="22">
        <v>16297</v>
      </c>
      <c r="AD672" s="22">
        <v>255616</v>
      </c>
      <c r="AE672" s="22">
        <v>26960</v>
      </c>
      <c r="AF672" s="22">
        <v>518415</v>
      </c>
      <c r="AG672" s="22">
        <v>18901</v>
      </c>
      <c r="AH672" s="22">
        <v>475866</v>
      </c>
      <c r="AI672" s="22">
        <v>4150.5294117647063</v>
      </c>
      <c r="AJ672" s="22">
        <v>532385</v>
      </c>
    </row>
    <row r="673" spans="1:36" x14ac:dyDescent="0.2">
      <c r="A673" s="11" t="s">
        <v>1845</v>
      </c>
      <c r="B673" s="11" t="s">
        <v>1846</v>
      </c>
      <c r="C673" s="11" t="s">
        <v>1847</v>
      </c>
      <c r="D673" s="21">
        <v>4204</v>
      </c>
      <c r="E673" s="21">
        <v>7261</v>
      </c>
      <c r="F673" s="21">
        <v>11503</v>
      </c>
      <c r="G673" s="21">
        <v>71502</v>
      </c>
      <c r="H673" s="20">
        <v>634</v>
      </c>
      <c r="I673" s="20">
        <v>2345</v>
      </c>
      <c r="J673" s="20">
        <v>6503</v>
      </c>
      <c r="K673" s="20">
        <v>5739</v>
      </c>
      <c r="L673" s="19">
        <v>2531</v>
      </c>
      <c r="M673" s="19">
        <v>13570</v>
      </c>
      <c r="N673" s="19">
        <v>13708</v>
      </c>
      <c r="O673" s="19">
        <v>94404</v>
      </c>
      <c r="P673" s="18">
        <v>2808</v>
      </c>
      <c r="Q673" s="18">
        <v>2535</v>
      </c>
      <c r="R673" s="18">
        <v>10188</v>
      </c>
      <c r="S673" s="18">
        <v>7284</v>
      </c>
      <c r="T673" s="17">
        <v>8579</v>
      </c>
      <c r="U673" s="17">
        <v>166725</v>
      </c>
      <c r="V673" s="16">
        <v>1380</v>
      </c>
      <c r="W673" s="16">
        <v>17202</v>
      </c>
      <c r="X673" s="23">
        <v>5299</v>
      </c>
      <c r="Y673" s="23">
        <v>27372</v>
      </c>
      <c r="Z673" s="23">
        <f t="shared" si="11"/>
        <v>2</v>
      </c>
      <c r="AA673" s="22">
        <v>6.6309148264984223</v>
      </c>
      <c r="AB673" s="22">
        <v>3.0963752665245203</v>
      </c>
      <c r="AC673" s="22">
        <v>1.7688759034291865</v>
      </c>
      <c r="AD673" s="22">
        <v>12.458964976476738</v>
      </c>
      <c r="AE673" s="22">
        <v>0.90135327635327633</v>
      </c>
      <c r="AF673" s="22">
        <v>5.3530571992110456</v>
      </c>
      <c r="AG673" s="22">
        <v>1.3455045151158225</v>
      </c>
      <c r="AH673" s="22">
        <v>12.960461285008238</v>
      </c>
      <c r="AI673" s="22">
        <v>6.2166666666666668</v>
      </c>
      <c r="AJ673" s="22">
        <v>9.6921869550052318</v>
      </c>
    </row>
    <row r="674" spans="1:36" x14ac:dyDescent="0.2">
      <c r="A674" s="11" t="s">
        <v>1422</v>
      </c>
      <c r="B674" s="11" t="s">
        <v>1423</v>
      </c>
      <c r="C674" s="11" t="s">
        <v>1424</v>
      </c>
      <c r="D674" s="21" t="s">
        <v>2585</v>
      </c>
      <c r="E674" s="21" t="s">
        <v>2585</v>
      </c>
      <c r="F674" s="21">
        <v>15973</v>
      </c>
      <c r="G674" s="21">
        <v>123955</v>
      </c>
      <c r="H674" s="20" t="s">
        <v>2585</v>
      </c>
      <c r="I674" s="20" t="s">
        <v>2585</v>
      </c>
      <c r="J674" s="20">
        <v>1084</v>
      </c>
      <c r="K674" s="20">
        <v>1</v>
      </c>
      <c r="L674" s="19" t="s">
        <v>2585</v>
      </c>
      <c r="M674" s="19" t="s">
        <v>2585</v>
      </c>
      <c r="N674" s="19">
        <v>28292</v>
      </c>
      <c r="O674" s="19">
        <v>189466</v>
      </c>
      <c r="P674" s="18" t="s">
        <v>2585</v>
      </c>
      <c r="Q674" s="18" t="s">
        <v>2585</v>
      </c>
      <c r="R674" s="18">
        <v>5309</v>
      </c>
      <c r="S674" s="18">
        <v>1</v>
      </c>
      <c r="T674" s="17" t="s">
        <v>2585</v>
      </c>
      <c r="U674" s="17">
        <v>160744</v>
      </c>
      <c r="V674" s="16" t="s">
        <v>2585</v>
      </c>
      <c r="W674" s="16">
        <v>2800</v>
      </c>
      <c r="X674" s="23" t="s">
        <v>2585</v>
      </c>
      <c r="Y674" s="23">
        <v>32403</v>
      </c>
      <c r="Z674" s="23">
        <f t="shared" si="11"/>
        <v>1</v>
      </c>
      <c r="AA674" s="22" t="s">
        <v>2585</v>
      </c>
      <c r="AB674" s="22" t="s">
        <v>2585</v>
      </c>
      <c r="AC674" s="22">
        <v>14.735239852398523</v>
      </c>
      <c r="AD674" s="22">
        <v>123955</v>
      </c>
      <c r="AE674" s="22" t="s">
        <v>2585</v>
      </c>
      <c r="AF674" s="22" t="s">
        <v>2585</v>
      </c>
      <c r="AG674" s="22">
        <v>5.3290638538331132</v>
      </c>
      <c r="AH674" s="22">
        <v>189466</v>
      </c>
      <c r="AI674" s="22" t="s">
        <v>2585</v>
      </c>
      <c r="AJ674" s="22">
        <v>57.408571428571427</v>
      </c>
    </row>
    <row r="675" spans="1:36" x14ac:dyDescent="0.2">
      <c r="A675" s="11" t="s">
        <v>1425</v>
      </c>
      <c r="B675" s="11" t="s">
        <v>1426</v>
      </c>
      <c r="C675" s="11" t="s">
        <v>1427</v>
      </c>
      <c r="D675" s="21">
        <v>31986</v>
      </c>
      <c r="E675" s="21">
        <v>195958</v>
      </c>
      <c r="F675" s="21">
        <v>80707</v>
      </c>
      <c r="G675" s="21">
        <v>462987</v>
      </c>
      <c r="H675" s="20">
        <v>586</v>
      </c>
      <c r="I675" s="20">
        <v>1</v>
      </c>
      <c r="J675" s="20">
        <v>1245</v>
      </c>
      <c r="K675" s="20">
        <v>1</v>
      </c>
      <c r="L675" s="19">
        <v>41876</v>
      </c>
      <c r="M675" s="19">
        <v>399102</v>
      </c>
      <c r="N675" s="19">
        <v>112199</v>
      </c>
      <c r="O675" s="19">
        <v>919066</v>
      </c>
      <c r="P675" s="18">
        <v>1877</v>
      </c>
      <c r="Q675" s="18">
        <v>1</v>
      </c>
      <c r="R675" s="18">
        <v>4921</v>
      </c>
      <c r="S675" s="18">
        <v>1</v>
      </c>
      <c r="T675" s="17">
        <v>438164</v>
      </c>
      <c r="U675" s="17">
        <v>1109358</v>
      </c>
      <c r="V675" s="16">
        <v>1</v>
      </c>
      <c r="W675" s="16">
        <v>1</v>
      </c>
      <c r="X675" s="23">
        <v>104692</v>
      </c>
      <c r="Y675" s="23">
        <v>238469</v>
      </c>
      <c r="Z675" s="23">
        <f t="shared" si="11"/>
        <v>2</v>
      </c>
      <c r="AA675" s="22">
        <v>54.583617747440272</v>
      </c>
      <c r="AB675" s="22">
        <v>195958</v>
      </c>
      <c r="AC675" s="22">
        <v>64.824899598393571</v>
      </c>
      <c r="AD675" s="22">
        <v>462987</v>
      </c>
      <c r="AE675" s="22">
        <v>22.310069259456579</v>
      </c>
      <c r="AF675" s="22">
        <v>399102</v>
      </c>
      <c r="AG675" s="22">
        <v>22.800040642145905</v>
      </c>
      <c r="AH675" s="22">
        <v>919066</v>
      </c>
      <c r="AI675" s="22">
        <v>438164</v>
      </c>
      <c r="AJ675" s="22">
        <v>1109358</v>
      </c>
    </row>
    <row r="676" spans="1:36" x14ac:dyDescent="0.2">
      <c r="A676" s="11" t="s">
        <v>573</v>
      </c>
      <c r="B676" s="11" t="s">
        <v>574</v>
      </c>
      <c r="C676" s="11" t="s">
        <v>575</v>
      </c>
      <c r="D676" s="21">
        <v>12309</v>
      </c>
      <c r="E676" s="21">
        <v>126350</v>
      </c>
      <c r="F676" s="21">
        <v>35803</v>
      </c>
      <c r="G676" s="21">
        <v>211776</v>
      </c>
      <c r="H676" s="20">
        <v>656</v>
      </c>
      <c r="I676" s="20">
        <v>1534</v>
      </c>
      <c r="J676" s="20">
        <v>4592</v>
      </c>
      <c r="K676" s="20">
        <v>813</v>
      </c>
      <c r="L676" s="19">
        <v>16688</v>
      </c>
      <c r="M676" s="19">
        <v>144825</v>
      </c>
      <c r="N676" s="19">
        <v>27265</v>
      </c>
      <c r="O676" s="19">
        <v>223010</v>
      </c>
      <c r="P676" s="18">
        <v>156</v>
      </c>
      <c r="Q676" s="18">
        <v>1</v>
      </c>
      <c r="R676" s="18">
        <v>2858</v>
      </c>
      <c r="S676" s="18">
        <v>498</v>
      </c>
      <c r="T676" s="17">
        <v>307815</v>
      </c>
      <c r="U676" s="17">
        <v>487898</v>
      </c>
      <c r="V676" s="16">
        <v>583</v>
      </c>
      <c r="W676" s="16">
        <v>3476</v>
      </c>
      <c r="X676" s="23">
        <v>41424</v>
      </c>
      <c r="Y676" s="23">
        <v>72691</v>
      </c>
      <c r="Z676" s="23">
        <f t="shared" si="11"/>
        <v>2</v>
      </c>
      <c r="AA676" s="22">
        <v>18.763719512195124</v>
      </c>
      <c r="AB676" s="22">
        <v>82.366362451108216</v>
      </c>
      <c r="AC676" s="22">
        <v>7.796820557491289</v>
      </c>
      <c r="AD676" s="22">
        <v>260.48708487084872</v>
      </c>
      <c r="AE676" s="22">
        <v>106.97435897435898</v>
      </c>
      <c r="AF676" s="22">
        <v>144825</v>
      </c>
      <c r="AG676" s="22">
        <v>9.5398880335899232</v>
      </c>
      <c r="AH676" s="22">
        <v>447.81124497991971</v>
      </c>
      <c r="AI676" s="22">
        <v>527.98456260720411</v>
      </c>
      <c r="AJ676" s="22">
        <v>140.36191024165709</v>
      </c>
    </row>
    <row r="677" spans="1:36" x14ac:dyDescent="0.2">
      <c r="A677" s="11" t="s">
        <v>843</v>
      </c>
      <c r="B677" s="11" t="s">
        <v>844</v>
      </c>
      <c r="C677" s="11" t="s">
        <v>845</v>
      </c>
      <c r="D677" s="21">
        <v>3817</v>
      </c>
      <c r="E677" s="21">
        <v>28556</v>
      </c>
      <c r="F677" s="21">
        <v>13941</v>
      </c>
      <c r="G677" s="21">
        <v>118235</v>
      </c>
      <c r="H677" s="20">
        <v>2509</v>
      </c>
      <c r="I677" s="20">
        <v>1</v>
      </c>
      <c r="J677" s="20">
        <v>5832</v>
      </c>
      <c r="K677" s="20">
        <v>1349</v>
      </c>
      <c r="L677" s="19">
        <v>2936</v>
      </c>
      <c r="M677" s="19">
        <v>40465</v>
      </c>
      <c r="N677" s="19">
        <v>24187</v>
      </c>
      <c r="O677" s="19">
        <v>185890</v>
      </c>
      <c r="P677" s="18">
        <v>1990</v>
      </c>
      <c r="Q677" s="18">
        <v>186</v>
      </c>
      <c r="R677" s="18">
        <v>10196</v>
      </c>
      <c r="S677" s="18">
        <v>1232</v>
      </c>
      <c r="T677" s="17">
        <v>66520</v>
      </c>
      <c r="U677" s="17">
        <v>466639</v>
      </c>
      <c r="V677" s="16">
        <v>2167</v>
      </c>
      <c r="W677" s="16">
        <v>9970</v>
      </c>
      <c r="X677" s="23">
        <v>10258</v>
      </c>
      <c r="Y677" s="23">
        <v>71205</v>
      </c>
      <c r="Z677" s="23">
        <f t="shared" si="11"/>
        <v>2</v>
      </c>
      <c r="AA677" s="22">
        <v>1.5213232363491431</v>
      </c>
      <c r="AB677" s="22">
        <v>28556</v>
      </c>
      <c r="AC677" s="22">
        <v>2.3904320987654319</v>
      </c>
      <c r="AD677" s="22">
        <v>87.646404744255008</v>
      </c>
      <c r="AE677" s="22">
        <v>1.4753768844221105</v>
      </c>
      <c r="AF677" s="22">
        <v>217.55376344086022</v>
      </c>
      <c r="AG677" s="22">
        <v>2.3722047861906632</v>
      </c>
      <c r="AH677" s="22">
        <v>150.88474025974025</v>
      </c>
      <c r="AI677" s="22">
        <v>30.696815874480848</v>
      </c>
      <c r="AJ677" s="22">
        <v>46.804312938816452</v>
      </c>
    </row>
    <row r="678" spans="1:36" x14ac:dyDescent="0.2">
      <c r="A678" s="11" t="s">
        <v>1290</v>
      </c>
      <c r="B678" s="11" t="s">
        <v>1291</v>
      </c>
      <c r="C678" s="11" t="s">
        <v>1292</v>
      </c>
      <c r="D678" s="21">
        <v>9006944</v>
      </c>
      <c r="E678" s="21">
        <v>44104830</v>
      </c>
      <c r="F678" s="21">
        <v>2652419</v>
      </c>
      <c r="G678" s="21">
        <v>12552812</v>
      </c>
      <c r="H678" s="20">
        <v>22149</v>
      </c>
      <c r="I678" s="20">
        <v>12308</v>
      </c>
      <c r="J678" s="20">
        <v>41024</v>
      </c>
      <c r="K678" s="20">
        <v>20335</v>
      </c>
      <c r="L678" s="19">
        <v>12147614</v>
      </c>
      <c r="M678" s="19">
        <v>62424614</v>
      </c>
      <c r="N678" s="19">
        <v>3605275</v>
      </c>
      <c r="O678" s="19">
        <v>17725818</v>
      </c>
      <c r="P678" s="18">
        <v>19096</v>
      </c>
      <c r="Q678" s="18">
        <v>7426</v>
      </c>
      <c r="R678" s="18">
        <v>40266</v>
      </c>
      <c r="S678" s="18">
        <v>17181</v>
      </c>
      <c r="T678" s="17">
        <v>66766768</v>
      </c>
      <c r="U678" s="17">
        <v>18874442</v>
      </c>
      <c r="V678" s="16">
        <v>11954</v>
      </c>
      <c r="W678" s="16">
        <v>35921</v>
      </c>
      <c r="X678" s="23">
        <v>17166838</v>
      </c>
      <c r="Y678" s="23">
        <v>4732227</v>
      </c>
      <c r="Z678" s="23">
        <f t="shared" si="11"/>
        <v>2</v>
      </c>
      <c r="AA678" s="22">
        <v>406.65239965686936</v>
      </c>
      <c r="AB678" s="22">
        <v>3583.4278518037049</v>
      </c>
      <c r="AC678" s="22">
        <v>64.655299336973485</v>
      </c>
      <c r="AD678" s="22">
        <v>617.30081140890093</v>
      </c>
      <c r="AE678" s="22">
        <v>636.13395475492246</v>
      </c>
      <c r="AF678" s="22">
        <v>8406.2232695933199</v>
      </c>
      <c r="AG678" s="22">
        <v>89.536457557244319</v>
      </c>
      <c r="AH678" s="22">
        <v>1031.7104941505152</v>
      </c>
      <c r="AI678" s="22">
        <v>5585.3076794378449</v>
      </c>
      <c r="AJ678" s="22">
        <v>525.44311127195795</v>
      </c>
    </row>
    <row r="679" spans="1:36" x14ac:dyDescent="0.2">
      <c r="A679" s="11" t="s">
        <v>858</v>
      </c>
      <c r="B679" s="11" t="s">
        <v>859</v>
      </c>
      <c r="C679" s="11" t="s">
        <v>860</v>
      </c>
      <c r="D679" s="21">
        <v>38562</v>
      </c>
      <c r="E679" s="21">
        <v>221188</v>
      </c>
      <c r="F679" s="21">
        <v>72447</v>
      </c>
      <c r="G679" s="21">
        <v>396140</v>
      </c>
      <c r="H679" s="20">
        <v>3316</v>
      </c>
      <c r="I679" s="20">
        <v>2603</v>
      </c>
      <c r="J679" s="20">
        <v>21986</v>
      </c>
      <c r="K679" s="20">
        <v>2090</v>
      </c>
      <c r="L679" s="19">
        <v>33027</v>
      </c>
      <c r="M679" s="19">
        <v>306699</v>
      </c>
      <c r="N679" s="19">
        <v>82021</v>
      </c>
      <c r="O679" s="19">
        <v>563140</v>
      </c>
      <c r="P679" s="18">
        <v>9327</v>
      </c>
      <c r="Q679" s="18">
        <v>162</v>
      </c>
      <c r="R679" s="18">
        <v>24944</v>
      </c>
      <c r="S679" s="18">
        <v>3986</v>
      </c>
      <c r="T679" s="17">
        <v>439191</v>
      </c>
      <c r="U679" s="17">
        <v>814619</v>
      </c>
      <c r="V679" s="16">
        <v>12197</v>
      </c>
      <c r="W679" s="16">
        <v>13817</v>
      </c>
      <c r="X679" s="23">
        <v>85811</v>
      </c>
      <c r="Y679" s="23">
        <v>163263</v>
      </c>
      <c r="Z679" s="23">
        <f t="shared" si="11"/>
        <v>2</v>
      </c>
      <c r="AA679" s="22">
        <v>11.629071170084439</v>
      </c>
      <c r="AB679" s="22">
        <v>84.974260468689977</v>
      </c>
      <c r="AC679" s="22">
        <v>3.295142363322114</v>
      </c>
      <c r="AD679" s="22">
        <v>189.54066985645932</v>
      </c>
      <c r="AE679" s="22">
        <v>3.5410099710517851</v>
      </c>
      <c r="AF679" s="22">
        <v>1893.2037037037037</v>
      </c>
      <c r="AG679" s="22">
        <v>3.2882055805003207</v>
      </c>
      <c r="AH679" s="22">
        <v>141.27947817360763</v>
      </c>
      <c r="AI679" s="22">
        <v>36.008116750020498</v>
      </c>
      <c r="AJ679" s="22">
        <v>58.957733227183901</v>
      </c>
    </row>
    <row r="680" spans="1:36" x14ac:dyDescent="0.2">
      <c r="A680" s="11" t="s">
        <v>1536</v>
      </c>
      <c r="B680" s="11" t="s">
        <v>1537</v>
      </c>
      <c r="C680" s="11" t="s">
        <v>1538</v>
      </c>
      <c r="D680" s="21">
        <v>17517</v>
      </c>
      <c r="E680" s="21">
        <v>23029</v>
      </c>
      <c r="F680" s="21">
        <v>173641</v>
      </c>
      <c r="G680" s="21">
        <v>274934</v>
      </c>
      <c r="H680" s="20">
        <v>9236</v>
      </c>
      <c r="I680" s="20">
        <v>1915</v>
      </c>
      <c r="J680" s="20">
        <v>99842</v>
      </c>
      <c r="K680" s="20">
        <v>29295</v>
      </c>
      <c r="L680" s="19">
        <v>20647</v>
      </c>
      <c r="M680" s="19">
        <v>30081</v>
      </c>
      <c r="N680" s="19">
        <v>212906</v>
      </c>
      <c r="O680" s="19">
        <v>351790</v>
      </c>
      <c r="P680" s="18">
        <v>27766</v>
      </c>
      <c r="Q680" s="18">
        <v>2268</v>
      </c>
      <c r="R680" s="18">
        <v>250133</v>
      </c>
      <c r="S680" s="18">
        <v>52310</v>
      </c>
      <c r="T680" s="17">
        <v>56400</v>
      </c>
      <c r="U680" s="17">
        <v>630835</v>
      </c>
      <c r="V680" s="16">
        <v>12184</v>
      </c>
      <c r="W680" s="16">
        <v>129073</v>
      </c>
      <c r="X680" s="23">
        <v>15340</v>
      </c>
      <c r="Y680" s="23">
        <v>177700</v>
      </c>
      <c r="Z680" s="23">
        <f t="shared" si="11"/>
        <v>2</v>
      </c>
      <c r="AA680" s="22">
        <v>1.89660025985275</v>
      </c>
      <c r="AB680" s="22">
        <v>12.025587467362925</v>
      </c>
      <c r="AC680" s="22">
        <v>1.7391578694337053</v>
      </c>
      <c r="AD680" s="22">
        <v>9.3850145075951534</v>
      </c>
      <c r="AE680" s="22">
        <v>0.74360728949074406</v>
      </c>
      <c r="AF680" s="22">
        <v>13.263227513227513</v>
      </c>
      <c r="AG680" s="22">
        <v>0.85117117693387123</v>
      </c>
      <c r="AH680" s="22">
        <v>6.7251003632192701</v>
      </c>
      <c r="AI680" s="22">
        <v>4.6290216677609983</v>
      </c>
      <c r="AJ680" s="22">
        <v>4.8874280445949188</v>
      </c>
    </row>
    <row r="681" spans="1:36" x14ac:dyDescent="0.2">
      <c r="A681" s="11" t="s">
        <v>2073</v>
      </c>
      <c r="B681" s="11" t="s">
        <v>2074</v>
      </c>
      <c r="C681" s="11" t="s">
        <v>2075</v>
      </c>
      <c r="D681" s="21" t="s">
        <v>2585</v>
      </c>
      <c r="E681" s="21" t="s">
        <v>2585</v>
      </c>
      <c r="F681" s="21">
        <v>29737</v>
      </c>
      <c r="G681" s="21">
        <v>92805</v>
      </c>
      <c r="H681" s="20" t="s">
        <v>2585</v>
      </c>
      <c r="I681" s="20" t="s">
        <v>2585</v>
      </c>
      <c r="J681" s="20">
        <v>151</v>
      </c>
      <c r="K681" s="20">
        <v>1</v>
      </c>
      <c r="L681" s="19" t="s">
        <v>2585</v>
      </c>
      <c r="M681" s="19" t="s">
        <v>2585</v>
      </c>
      <c r="N681" s="19">
        <v>35167</v>
      </c>
      <c r="O681" s="19">
        <v>164041</v>
      </c>
      <c r="P681" s="18" t="s">
        <v>2585</v>
      </c>
      <c r="Q681" s="18" t="s">
        <v>2585</v>
      </c>
      <c r="R681" s="18">
        <v>127</v>
      </c>
      <c r="S681" s="18">
        <v>1</v>
      </c>
      <c r="T681" s="17" t="s">
        <v>2585</v>
      </c>
      <c r="U681" s="17">
        <v>189149</v>
      </c>
      <c r="V681" s="16" t="s">
        <v>2585</v>
      </c>
      <c r="W681" s="16">
        <v>1</v>
      </c>
      <c r="X681" s="23" t="s">
        <v>2585</v>
      </c>
      <c r="Y681" s="23">
        <v>38694</v>
      </c>
      <c r="Z681" s="23">
        <f t="shared" si="11"/>
        <v>1</v>
      </c>
      <c r="AA681" s="22" t="s">
        <v>2585</v>
      </c>
      <c r="AB681" s="22" t="s">
        <v>2585</v>
      </c>
      <c r="AC681" s="22">
        <v>196.93377483443709</v>
      </c>
      <c r="AD681" s="22">
        <v>92805</v>
      </c>
      <c r="AE681" s="22" t="s">
        <v>2585</v>
      </c>
      <c r="AF681" s="22" t="s">
        <v>2585</v>
      </c>
      <c r="AG681" s="22">
        <v>276.90551181102364</v>
      </c>
      <c r="AH681" s="22">
        <v>164041</v>
      </c>
      <c r="AI681" s="22" t="s">
        <v>2585</v>
      </c>
      <c r="AJ681" s="22">
        <v>189149</v>
      </c>
    </row>
    <row r="682" spans="1:36" x14ac:dyDescent="0.2">
      <c r="A682" s="11" t="s">
        <v>2076</v>
      </c>
      <c r="B682" s="11" t="s">
        <v>2077</v>
      </c>
      <c r="C682" s="11" t="s">
        <v>2078</v>
      </c>
      <c r="D682" s="21">
        <v>7243</v>
      </c>
      <c r="E682" s="21">
        <v>52512</v>
      </c>
      <c r="F682" s="21">
        <v>12066</v>
      </c>
      <c r="G682" s="21">
        <v>96489</v>
      </c>
      <c r="H682" s="20">
        <v>2780</v>
      </c>
      <c r="I682" s="20">
        <v>1</v>
      </c>
      <c r="J682" s="20">
        <v>3586</v>
      </c>
      <c r="K682" s="20">
        <v>1</v>
      </c>
      <c r="L682" s="19">
        <v>9526</v>
      </c>
      <c r="M682" s="19">
        <v>98718</v>
      </c>
      <c r="N682" s="19">
        <v>18529</v>
      </c>
      <c r="O682" s="19">
        <v>180848</v>
      </c>
      <c r="P682" s="18">
        <v>5133</v>
      </c>
      <c r="Q682" s="18">
        <v>2320</v>
      </c>
      <c r="R682" s="18">
        <v>6957</v>
      </c>
      <c r="S682" s="18">
        <v>1</v>
      </c>
      <c r="T682" s="17">
        <v>89024</v>
      </c>
      <c r="U682" s="17">
        <v>143381</v>
      </c>
      <c r="V682" s="16">
        <v>8395</v>
      </c>
      <c r="W682" s="16">
        <v>3295</v>
      </c>
      <c r="X682" s="23">
        <v>18941</v>
      </c>
      <c r="Y682" s="23">
        <v>33354</v>
      </c>
      <c r="Z682" s="23">
        <f t="shared" si="11"/>
        <v>2</v>
      </c>
      <c r="AA682" s="22">
        <v>2.6053956834532372</v>
      </c>
      <c r="AB682" s="22">
        <v>52512</v>
      </c>
      <c r="AC682" s="22">
        <v>3.3647518126045735</v>
      </c>
      <c r="AD682" s="22">
        <v>96489</v>
      </c>
      <c r="AE682" s="22">
        <v>1.8558347944671731</v>
      </c>
      <c r="AF682" s="22">
        <v>42.550862068965515</v>
      </c>
      <c r="AG682" s="22">
        <v>2.6633606439557282</v>
      </c>
      <c r="AH682" s="22">
        <v>180848</v>
      </c>
      <c r="AI682" s="22">
        <v>10.604407385348422</v>
      </c>
      <c r="AJ682" s="22">
        <v>43.514719271623669</v>
      </c>
    </row>
    <row r="683" spans="1:36" x14ac:dyDescent="0.2">
      <c r="A683" s="11" t="s">
        <v>2079</v>
      </c>
      <c r="B683" s="11" t="s">
        <v>2080</v>
      </c>
      <c r="C683" s="11" t="s">
        <v>2081</v>
      </c>
      <c r="D683" s="21">
        <v>14513</v>
      </c>
      <c r="E683" s="21">
        <v>62012</v>
      </c>
      <c r="F683" s="21">
        <v>25236</v>
      </c>
      <c r="G683" s="21">
        <v>156173</v>
      </c>
      <c r="H683" s="20">
        <v>5409</v>
      </c>
      <c r="I683" s="20">
        <v>190</v>
      </c>
      <c r="J683" s="20">
        <v>14500</v>
      </c>
      <c r="K683" s="20">
        <v>10129</v>
      </c>
      <c r="L683" s="19">
        <v>10826</v>
      </c>
      <c r="M683" s="19">
        <v>95805</v>
      </c>
      <c r="N683" s="19">
        <v>29368</v>
      </c>
      <c r="O683" s="19">
        <v>198364</v>
      </c>
      <c r="P683" s="18">
        <v>11972</v>
      </c>
      <c r="Q683" s="18">
        <v>2249</v>
      </c>
      <c r="R683" s="18">
        <v>22965</v>
      </c>
      <c r="S683" s="18">
        <v>4097</v>
      </c>
      <c r="T683" s="17">
        <v>173246</v>
      </c>
      <c r="U683" s="17">
        <v>385510</v>
      </c>
      <c r="V683" s="16">
        <v>7808</v>
      </c>
      <c r="W683" s="16">
        <v>16561</v>
      </c>
      <c r="X683" s="23">
        <v>29107</v>
      </c>
      <c r="Y683" s="23">
        <v>67613</v>
      </c>
      <c r="Z683" s="23">
        <f t="shared" si="11"/>
        <v>2</v>
      </c>
      <c r="AA683" s="22">
        <v>2.6831207247180626</v>
      </c>
      <c r="AB683" s="22">
        <v>326.37894736842105</v>
      </c>
      <c r="AC683" s="22">
        <v>1.7404137931034482</v>
      </c>
      <c r="AD683" s="22">
        <v>15.418402606377727</v>
      </c>
      <c r="AE683" s="22">
        <v>0.90427664550618114</v>
      </c>
      <c r="AF683" s="22">
        <v>42.598932859048467</v>
      </c>
      <c r="AG683" s="22">
        <v>1.2788155889396908</v>
      </c>
      <c r="AH683" s="22">
        <v>48.416890407615327</v>
      </c>
      <c r="AI683" s="22">
        <v>22.188268442622952</v>
      </c>
      <c r="AJ683" s="22">
        <v>23.278183684560112</v>
      </c>
    </row>
    <row r="684" spans="1:36" x14ac:dyDescent="0.2">
      <c r="A684" s="11" t="s">
        <v>2082</v>
      </c>
      <c r="B684" s="11" t="s">
        <v>2083</v>
      </c>
      <c r="C684" s="11" t="s">
        <v>2084</v>
      </c>
      <c r="D684" s="21">
        <v>4673</v>
      </c>
      <c r="E684" s="21">
        <v>57967</v>
      </c>
      <c r="F684" s="21">
        <v>13848</v>
      </c>
      <c r="G684" s="21">
        <v>106529</v>
      </c>
      <c r="H684" s="20">
        <v>1588</v>
      </c>
      <c r="I684" s="20">
        <v>1</v>
      </c>
      <c r="J684" s="20">
        <v>3894</v>
      </c>
      <c r="K684" s="20">
        <v>85</v>
      </c>
      <c r="L684" s="19">
        <v>6731</v>
      </c>
      <c r="M684" s="19">
        <v>127285</v>
      </c>
      <c r="N684" s="19">
        <v>22728</v>
      </c>
      <c r="O684" s="19">
        <v>222833</v>
      </c>
      <c r="P684" s="18">
        <v>2293</v>
      </c>
      <c r="Q684" s="18">
        <v>1</v>
      </c>
      <c r="R684" s="18">
        <v>12757</v>
      </c>
      <c r="S684" s="18">
        <v>1</v>
      </c>
      <c r="T684" s="17">
        <v>126194</v>
      </c>
      <c r="U684" s="17">
        <v>247411</v>
      </c>
      <c r="V684" s="16">
        <v>427</v>
      </c>
      <c r="W684" s="16">
        <v>11132</v>
      </c>
      <c r="X684" s="23">
        <v>29606</v>
      </c>
      <c r="Y684" s="23">
        <v>46665</v>
      </c>
      <c r="Z684" s="23">
        <f t="shared" si="11"/>
        <v>2</v>
      </c>
      <c r="AA684" s="22">
        <v>2.9426952141057936</v>
      </c>
      <c r="AB684" s="22">
        <v>57967</v>
      </c>
      <c r="AC684" s="22">
        <v>3.556240369799692</v>
      </c>
      <c r="AD684" s="22">
        <v>1253.2823529411764</v>
      </c>
      <c r="AE684" s="22">
        <v>2.9354557348451809</v>
      </c>
      <c r="AF684" s="22">
        <v>127285</v>
      </c>
      <c r="AG684" s="22">
        <v>1.7816100964176531</v>
      </c>
      <c r="AH684" s="22">
        <v>222833</v>
      </c>
      <c r="AI684" s="22">
        <v>295.53629976580794</v>
      </c>
      <c r="AJ684" s="22">
        <v>22.225206611570247</v>
      </c>
    </row>
    <row r="685" spans="1:36" x14ac:dyDescent="0.2">
      <c r="A685" s="11" t="s">
        <v>2085</v>
      </c>
      <c r="B685" s="11" t="s">
        <v>2086</v>
      </c>
      <c r="C685" s="11" t="s">
        <v>2087</v>
      </c>
      <c r="D685" s="21">
        <v>5098</v>
      </c>
      <c r="E685" s="21">
        <v>14352</v>
      </c>
      <c r="F685" s="21">
        <v>15170</v>
      </c>
      <c r="G685" s="21">
        <v>42260</v>
      </c>
      <c r="H685" s="20">
        <v>2379</v>
      </c>
      <c r="I685" s="20">
        <v>691</v>
      </c>
      <c r="J685" s="20">
        <v>5995</v>
      </c>
      <c r="K685" s="20">
        <v>96</v>
      </c>
      <c r="L685" s="19">
        <v>9062</v>
      </c>
      <c r="M685" s="19">
        <v>43078</v>
      </c>
      <c r="N685" s="19">
        <v>28710</v>
      </c>
      <c r="O685" s="19">
        <v>118687</v>
      </c>
      <c r="P685" s="18">
        <v>5217</v>
      </c>
      <c r="Q685" s="18">
        <v>1065</v>
      </c>
      <c r="R685" s="18">
        <v>16389</v>
      </c>
      <c r="S685" s="18">
        <v>916</v>
      </c>
      <c r="T685" s="17">
        <v>56835</v>
      </c>
      <c r="U685" s="17">
        <v>169044</v>
      </c>
      <c r="V685" s="16">
        <v>100</v>
      </c>
      <c r="W685" s="16">
        <v>4249</v>
      </c>
      <c r="X685" s="23">
        <v>12378</v>
      </c>
      <c r="Y685" s="23">
        <v>32468</v>
      </c>
      <c r="Z685" s="23">
        <f t="shared" si="11"/>
        <v>2</v>
      </c>
      <c r="AA685" s="22">
        <v>2.1429171920975199</v>
      </c>
      <c r="AB685" s="22">
        <v>20.769898697539798</v>
      </c>
      <c r="AC685" s="22">
        <v>2.530442035029191</v>
      </c>
      <c r="AD685" s="22">
        <v>440.20833333333331</v>
      </c>
      <c r="AE685" s="22">
        <v>1.7370136093540349</v>
      </c>
      <c r="AF685" s="22">
        <v>40.448826291079811</v>
      </c>
      <c r="AG685" s="22">
        <v>1.7517847336628227</v>
      </c>
      <c r="AH685" s="22">
        <v>129.57096069868996</v>
      </c>
      <c r="AI685" s="22">
        <v>568.35</v>
      </c>
      <c r="AJ685" s="22">
        <v>39.784419863497291</v>
      </c>
    </row>
    <row r="686" spans="1:36" x14ac:dyDescent="0.2">
      <c r="A686" s="11" t="s">
        <v>2088</v>
      </c>
      <c r="B686" s="11" t="s">
        <v>2089</v>
      </c>
      <c r="C686" s="11" t="s">
        <v>2090</v>
      </c>
      <c r="D686" s="21">
        <v>5518</v>
      </c>
      <c r="E686" s="21">
        <v>28461</v>
      </c>
      <c r="F686" s="21">
        <v>26878</v>
      </c>
      <c r="G686" s="21">
        <v>90890</v>
      </c>
      <c r="H686" s="20">
        <v>734</v>
      </c>
      <c r="I686" s="20">
        <v>1270</v>
      </c>
      <c r="J686" s="20">
        <v>10024</v>
      </c>
      <c r="K686" s="20">
        <v>4009</v>
      </c>
      <c r="L686" s="19">
        <v>5118</v>
      </c>
      <c r="M686" s="19">
        <v>27546</v>
      </c>
      <c r="N686" s="19">
        <v>24086</v>
      </c>
      <c r="O686" s="19">
        <v>112776</v>
      </c>
      <c r="P686" s="18">
        <v>2627</v>
      </c>
      <c r="Q686" s="18">
        <v>483</v>
      </c>
      <c r="R686" s="18">
        <v>12293</v>
      </c>
      <c r="S686" s="18">
        <v>726</v>
      </c>
      <c r="T686" s="17">
        <v>50926</v>
      </c>
      <c r="U686" s="17">
        <v>188645</v>
      </c>
      <c r="V686" s="16">
        <v>3316</v>
      </c>
      <c r="W686" s="16">
        <v>10096</v>
      </c>
      <c r="X686" s="23">
        <v>10861</v>
      </c>
      <c r="Y686" s="23">
        <v>38699</v>
      </c>
      <c r="Z686" s="23">
        <f t="shared" si="11"/>
        <v>2</v>
      </c>
      <c r="AA686" s="22">
        <v>7.5177111716621257</v>
      </c>
      <c r="AB686" s="22">
        <v>22.410236220472441</v>
      </c>
      <c r="AC686" s="22">
        <v>2.6813647246608139</v>
      </c>
      <c r="AD686" s="22">
        <v>22.671489149413819</v>
      </c>
      <c r="AE686" s="22">
        <v>1.9482299200609059</v>
      </c>
      <c r="AF686" s="22">
        <v>57.031055900621119</v>
      </c>
      <c r="AG686" s="22">
        <v>1.9593264459448467</v>
      </c>
      <c r="AH686" s="22">
        <v>155.3388429752066</v>
      </c>
      <c r="AI686" s="22">
        <v>15.357659831121834</v>
      </c>
      <c r="AJ686" s="22">
        <v>18.685122820919176</v>
      </c>
    </row>
    <row r="687" spans="1:36" x14ac:dyDescent="0.2">
      <c r="A687" s="11" t="s">
        <v>2091</v>
      </c>
      <c r="B687" s="11" t="s">
        <v>2092</v>
      </c>
      <c r="C687" s="11" t="s">
        <v>2093</v>
      </c>
      <c r="D687" s="21">
        <v>16813</v>
      </c>
      <c r="E687" s="21">
        <v>7814</v>
      </c>
      <c r="F687" s="21">
        <v>74183</v>
      </c>
      <c r="G687" s="21">
        <v>25789</v>
      </c>
      <c r="H687" s="20">
        <v>10338</v>
      </c>
      <c r="I687" s="20">
        <v>7573</v>
      </c>
      <c r="J687" s="20">
        <v>40914</v>
      </c>
      <c r="K687" s="20">
        <v>28161</v>
      </c>
      <c r="L687" s="19">
        <v>17462</v>
      </c>
      <c r="M687" s="19">
        <v>19646</v>
      </c>
      <c r="N687" s="19">
        <v>63175</v>
      </c>
      <c r="O687" s="19">
        <v>69705</v>
      </c>
      <c r="P687" s="18">
        <v>20937</v>
      </c>
      <c r="Q687" s="18">
        <v>8391</v>
      </c>
      <c r="R687" s="18">
        <v>69796</v>
      </c>
      <c r="S687" s="18">
        <v>39241</v>
      </c>
      <c r="T687" s="17">
        <v>12729</v>
      </c>
      <c r="U687" s="17">
        <v>58990</v>
      </c>
      <c r="V687" s="16">
        <v>14496</v>
      </c>
      <c r="W687" s="16">
        <v>59783</v>
      </c>
      <c r="X687" s="23">
        <v>12234</v>
      </c>
      <c r="Y687" s="23">
        <v>51139</v>
      </c>
      <c r="Z687" s="23">
        <f t="shared" si="11"/>
        <v>2</v>
      </c>
      <c r="AA687" s="22">
        <v>1.626330044496034</v>
      </c>
      <c r="AB687" s="22">
        <v>1.0318235837844976</v>
      </c>
      <c r="AC687" s="22">
        <v>1.8131446448648385</v>
      </c>
      <c r="AD687" s="22">
        <v>0.91577003657540568</v>
      </c>
      <c r="AE687" s="22">
        <v>0.83402588718536563</v>
      </c>
      <c r="AF687" s="22">
        <v>2.3413180788940533</v>
      </c>
      <c r="AG687" s="22">
        <v>0.90513783024815175</v>
      </c>
      <c r="AH687" s="22">
        <v>1.7763308784179812</v>
      </c>
      <c r="AI687" s="22">
        <v>0.87810430463576161</v>
      </c>
      <c r="AJ687" s="22">
        <v>0.98673535955037384</v>
      </c>
    </row>
    <row r="688" spans="1:36" x14ac:dyDescent="0.2">
      <c r="A688" s="11" t="s">
        <v>2094</v>
      </c>
      <c r="B688" s="11" t="s">
        <v>2095</v>
      </c>
      <c r="C688" s="11" t="s">
        <v>2096</v>
      </c>
      <c r="D688" s="21">
        <v>4745</v>
      </c>
      <c r="E688" s="21">
        <v>81311</v>
      </c>
      <c r="F688" s="21">
        <v>45614</v>
      </c>
      <c r="G688" s="21">
        <v>522297</v>
      </c>
      <c r="H688" s="20">
        <v>611</v>
      </c>
      <c r="I688" s="20">
        <v>1142</v>
      </c>
      <c r="J688" s="20">
        <v>3228</v>
      </c>
      <c r="K688" s="20">
        <v>3081</v>
      </c>
      <c r="L688" s="19">
        <v>10933</v>
      </c>
      <c r="M688" s="19">
        <v>91192</v>
      </c>
      <c r="N688" s="19">
        <v>70621</v>
      </c>
      <c r="O688" s="19">
        <v>584922</v>
      </c>
      <c r="P688" s="18">
        <v>1136</v>
      </c>
      <c r="Q688" s="18">
        <v>1</v>
      </c>
      <c r="R688" s="18">
        <v>3921</v>
      </c>
      <c r="S688" s="18">
        <v>1590</v>
      </c>
      <c r="T688" s="17">
        <v>123909</v>
      </c>
      <c r="U688" s="17">
        <v>809906</v>
      </c>
      <c r="V688" s="16">
        <v>1192</v>
      </c>
      <c r="W688" s="16">
        <v>43577</v>
      </c>
      <c r="X688" s="23">
        <v>22019</v>
      </c>
      <c r="Y688" s="23">
        <v>154481</v>
      </c>
      <c r="Z688" s="23">
        <f t="shared" si="11"/>
        <v>2</v>
      </c>
      <c r="AA688" s="22">
        <v>7.7659574468085104</v>
      </c>
      <c r="AB688" s="22">
        <v>71.200525394045528</v>
      </c>
      <c r="AC688" s="22">
        <v>14.130731102850062</v>
      </c>
      <c r="AD688" s="22">
        <v>169.52190847127557</v>
      </c>
      <c r="AE688" s="22">
        <v>9.6241197183098599</v>
      </c>
      <c r="AF688" s="22">
        <v>91192</v>
      </c>
      <c r="AG688" s="22">
        <v>18.010966590155572</v>
      </c>
      <c r="AH688" s="22">
        <v>367.87547169811319</v>
      </c>
      <c r="AI688" s="22">
        <v>103.9505033557047</v>
      </c>
      <c r="AJ688" s="22">
        <v>18.585630034192349</v>
      </c>
    </row>
    <row r="689" spans="1:36" x14ac:dyDescent="0.2">
      <c r="A689" s="11" t="s">
        <v>2097</v>
      </c>
      <c r="B689" s="11" t="s">
        <v>2098</v>
      </c>
      <c r="C689" s="11" t="s">
        <v>2099</v>
      </c>
      <c r="D689" s="21">
        <v>2517</v>
      </c>
      <c r="E689" s="21">
        <v>22473</v>
      </c>
      <c r="F689" s="21">
        <v>55146</v>
      </c>
      <c r="G689" s="21">
        <v>234868</v>
      </c>
      <c r="H689" s="20">
        <v>1</v>
      </c>
      <c r="I689" s="20">
        <v>1</v>
      </c>
      <c r="J689" s="20">
        <v>11798</v>
      </c>
      <c r="K689" s="20">
        <v>17594</v>
      </c>
      <c r="L689" s="19">
        <v>2862</v>
      </c>
      <c r="M689" s="19">
        <v>28632</v>
      </c>
      <c r="N689" s="19">
        <v>91175</v>
      </c>
      <c r="O689" s="19">
        <v>268397</v>
      </c>
      <c r="P689" s="18">
        <v>508</v>
      </c>
      <c r="Q689" s="18">
        <v>1</v>
      </c>
      <c r="R689" s="18">
        <v>23321</v>
      </c>
      <c r="S689" s="18">
        <v>5126</v>
      </c>
      <c r="T689" s="17">
        <v>32925</v>
      </c>
      <c r="U689" s="17">
        <v>280736</v>
      </c>
      <c r="V689" s="16">
        <v>1</v>
      </c>
      <c r="W689" s="16">
        <v>3248</v>
      </c>
      <c r="X689" s="23">
        <v>7849</v>
      </c>
      <c r="Y689" s="23">
        <v>59364</v>
      </c>
      <c r="Z689" s="23">
        <f t="shared" si="11"/>
        <v>2</v>
      </c>
      <c r="AA689" s="22">
        <v>2517</v>
      </c>
      <c r="AB689" s="22">
        <v>22473</v>
      </c>
      <c r="AC689" s="22">
        <v>4.6741820647567387</v>
      </c>
      <c r="AD689" s="22">
        <v>13.349323633056724</v>
      </c>
      <c r="AE689" s="22">
        <v>5.6338582677165352</v>
      </c>
      <c r="AF689" s="22">
        <v>28632</v>
      </c>
      <c r="AG689" s="22">
        <v>3.9095664851421468</v>
      </c>
      <c r="AH689" s="22">
        <v>52.359929769801013</v>
      </c>
      <c r="AI689" s="22">
        <v>32925</v>
      </c>
      <c r="AJ689" s="22">
        <v>86.433497536945808</v>
      </c>
    </row>
    <row r="690" spans="1:36" x14ac:dyDescent="0.2">
      <c r="A690" s="11" t="s">
        <v>1452</v>
      </c>
      <c r="B690" s="11" t="s">
        <v>1453</v>
      </c>
      <c r="C690" s="11" t="s">
        <v>1454</v>
      </c>
      <c r="D690" s="21">
        <v>888</v>
      </c>
      <c r="E690" s="21">
        <v>4877</v>
      </c>
      <c r="F690" s="21" t="s">
        <v>2585</v>
      </c>
      <c r="G690" s="21" t="s">
        <v>2585</v>
      </c>
      <c r="H690" s="20">
        <v>1</v>
      </c>
      <c r="I690" s="20">
        <v>1</v>
      </c>
      <c r="J690" s="20" t="s">
        <v>2585</v>
      </c>
      <c r="K690" s="20" t="s">
        <v>2585</v>
      </c>
      <c r="L690" s="19">
        <v>875</v>
      </c>
      <c r="M690" s="19">
        <v>26038</v>
      </c>
      <c r="N690" s="19" t="s">
        <v>2585</v>
      </c>
      <c r="O690" s="19" t="s">
        <v>2585</v>
      </c>
      <c r="P690" s="18">
        <v>493</v>
      </c>
      <c r="Q690" s="18">
        <v>184</v>
      </c>
      <c r="R690" s="18" t="s">
        <v>2585</v>
      </c>
      <c r="S690" s="18" t="s">
        <v>2585</v>
      </c>
      <c r="T690" s="17">
        <v>10693</v>
      </c>
      <c r="U690" s="17" t="s">
        <v>2585</v>
      </c>
      <c r="V690" s="16">
        <v>473</v>
      </c>
      <c r="W690" s="16" t="s">
        <v>2585</v>
      </c>
      <c r="X690" s="23">
        <v>5527</v>
      </c>
      <c r="Y690" s="23" t="s">
        <v>2585</v>
      </c>
      <c r="Z690" s="23">
        <f t="shared" si="11"/>
        <v>1</v>
      </c>
      <c r="AA690" s="22">
        <v>888</v>
      </c>
      <c r="AB690" s="22">
        <v>4877</v>
      </c>
      <c r="AC690" s="22" t="s">
        <v>2585</v>
      </c>
      <c r="AD690" s="22" t="s">
        <v>2585</v>
      </c>
      <c r="AE690" s="22">
        <v>1.7748478701825559</v>
      </c>
      <c r="AF690" s="22">
        <v>141.5108695652174</v>
      </c>
      <c r="AG690" s="22" t="s">
        <v>2585</v>
      </c>
      <c r="AH690" s="22" t="s">
        <v>2585</v>
      </c>
      <c r="AI690" s="22">
        <v>22.606765327695559</v>
      </c>
      <c r="AJ690" s="22" t="s">
        <v>2585</v>
      </c>
    </row>
    <row r="691" spans="1:36" x14ac:dyDescent="0.2">
      <c r="A691" s="11" t="s">
        <v>9</v>
      </c>
      <c r="B691" s="11" t="s">
        <v>10</v>
      </c>
      <c r="C691" s="11" t="s">
        <v>11</v>
      </c>
      <c r="D691" s="21">
        <v>1</v>
      </c>
      <c r="E691" s="21">
        <v>4770</v>
      </c>
      <c r="F691" s="21" t="s">
        <v>2585</v>
      </c>
      <c r="G691" s="21" t="s">
        <v>2585</v>
      </c>
      <c r="H691" s="20">
        <v>1</v>
      </c>
      <c r="I691" s="20">
        <v>1</v>
      </c>
      <c r="J691" s="20" t="s">
        <v>2585</v>
      </c>
      <c r="K691" s="20" t="s">
        <v>2585</v>
      </c>
      <c r="L691" s="19">
        <v>1</v>
      </c>
      <c r="M691" s="19">
        <v>3768</v>
      </c>
      <c r="N691" s="19" t="s">
        <v>2585</v>
      </c>
      <c r="O691" s="19" t="s">
        <v>2585</v>
      </c>
      <c r="P691" s="18">
        <v>1</v>
      </c>
      <c r="Q691" s="18">
        <v>1</v>
      </c>
      <c r="R691" s="18" t="s">
        <v>2585</v>
      </c>
      <c r="S691" s="18" t="s">
        <v>2585</v>
      </c>
      <c r="T691" s="17">
        <v>7682</v>
      </c>
      <c r="U691" s="17" t="s">
        <v>2585</v>
      </c>
      <c r="V691" s="16">
        <v>1</v>
      </c>
      <c r="W691" s="16" t="s">
        <v>2585</v>
      </c>
      <c r="X691" s="23">
        <v>1</v>
      </c>
      <c r="Y691" s="23" t="s">
        <v>2585</v>
      </c>
      <c r="Z691" s="23">
        <f t="shared" si="11"/>
        <v>1</v>
      </c>
      <c r="AA691" s="22">
        <v>1</v>
      </c>
      <c r="AB691" s="22">
        <v>4770</v>
      </c>
      <c r="AC691" s="22" t="s">
        <v>2585</v>
      </c>
      <c r="AD691" s="22" t="s">
        <v>2585</v>
      </c>
      <c r="AE691" s="22">
        <v>1</v>
      </c>
      <c r="AF691" s="22">
        <v>3768</v>
      </c>
      <c r="AG691" s="22" t="s">
        <v>2585</v>
      </c>
      <c r="AH691" s="22" t="s">
        <v>2585</v>
      </c>
      <c r="AI691" s="22">
        <v>7682</v>
      </c>
      <c r="AJ691" s="22" t="s">
        <v>2585</v>
      </c>
    </row>
    <row r="692" spans="1:36" x14ac:dyDescent="0.2">
      <c r="A692" s="11" t="s">
        <v>2109</v>
      </c>
      <c r="B692" s="11" t="s">
        <v>2110</v>
      </c>
      <c r="C692" s="11" t="s">
        <v>2111</v>
      </c>
      <c r="D692" s="21">
        <v>1</v>
      </c>
      <c r="E692" s="21">
        <v>50661</v>
      </c>
      <c r="F692" s="21" t="s">
        <v>2585</v>
      </c>
      <c r="G692" s="21" t="s">
        <v>2585</v>
      </c>
      <c r="H692" s="20">
        <v>1</v>
      </c>
      <c r="I692" s="20">
        <v>11917</v>
      </c>
      <c r="J692" s="20" t="s">
        <v>2585</v>
      </c>
      <c r="K692" s="20" t="s">
        <v>2585</v>
      </c>
      <c r="L692" s="19">
        <v>9464</v>
      </c>
      <c r="M692" s="19">
        <v>51830</v>
      </c>
      <c r="N692" s="19" t="s">
        <v>2585</v>
      </c>
      <c r="O692" s="19" t="s">
        <v>2585</v>
      </c>
      <c r="P692" s="18">
        <v>7767</v>
      </c>
      <c r="Q692" s="18">
        <v>13196</v>
      </c>
      <c r="R692" s="18" t="s">
        <v>2585</v>
      </c>
      <c r="S692" s="18" t="s">
        <v>2585</v>
      </c>
      <c r="T692" s="17">
        <v>77302</v>
      </c>
      <c r="U692" s="17" t="s">
        <v>2585</v>
      </c>
      <c r="V692" s="16">
        <v>10408</v>
      </c>
      <c r="W692" s="16" t="s">
        <v>2585</v>
      </c>
      <c r="X692" s="23">
        <v>12312</v>
      </c>
      <c r="Y692" s="23" t="s">
        <v>2585</v>
      </c>
      <c r="Z692" s="23">
        <f t="shared" si="11"/>
        <v>1</v>
      </c>
      <c r="AA692" s="22">
        <v>1</v>
      </c>
      <c r="AB692" s="22">
        <v>4.2511538138793323</v>
      </c>
      <c r="AC692" s="22" t="s">
        <v>2585</v>
      </c>
      <c r="AD692" s="22" t="s">
        <v>2585</v>
      </c>
      <c r="AE692" s="22">
        <v>1.218488476889404</v>
      </c>
      <c r="AF692" s="22">
        <v>3.9277053652622005</v>
      </c>
      <c r="AG692" s="22" t="s">
        <v>2585</v>
      </c>
      <c r="AH692" s="22" t="s">
        <v>2585</v>
      </c>
      <c r="AI692" s="22">
        <v>7.4271714066102996</v>
      </c>
      <c r="AJ692" s="22" t="s">
        <v>2585</v>
      </c>
    </row>
    <row r="693" spans="1:36" x14ac:dyDescent="0.2">
      <c r="A693" s="11" t="s">
        <v>2112</v>
      </c>
      <c r="B693" s="11" t="s">
        <v>2113</v>
      </c>
      <c r="C693" s="11" t="s">
        <v>2114</v>
      </c>
      <c r="D693" s="21">
        <v>7144</v>
      </c>
      <c r="E693" s="21">
        <v>61394</v>
      </c>
      <c r="F693" s="21">
        <v>49738</v>
      </c>
      <c r="G693" s="21">
        <v>281659</v>
      </c>
      <c r="H693" s="20">
        <v>1</v>
      </c>
      <c r="I693" s="20">
        <v>1</v>
      </c>
      <c r="J693" s="20">
        <v>10656</v>
      </c>
      <c r="K693" s="20">
        <v>6728</v>
      </c>
      <c r="L693" s="19">
        <v>9798</v>
      </c>
      <c r="M693" s="19">
        <v>85481</v>
      </c>
      <c r="N693" s="19">
        <v>50570</v>
      </c>
      <c r="O693" s="19">
        <v>410597</v>
      </c>
      <c r="P693" s="18">
        <v>1</v>
      </c>
      <c r="Q693" s="18">
        <v>891</v>
      </c>
      <c r="R693" s="18">
        <v>10415</v>
      </c>
      <c r="S693" s="18">
        <v>2957</v>
      </c>
      <c r="T693" s="17">
        <v>119864</v>
      </c>
      <c r="U693" s="17">
        <v>577490</v>
      </c>
      <c r="V693" s="16">
        <v>3954</v>
      </c>
      <c r="W693" s="16">
        <v>20162</v>
      </c>
      <c r="X693" s="23">
        <v>21991</v>
      </c>
      <c r="Y693" s="23">
        <v>112683</v>
      </c>
      <c r="Z693" s="23">
        <f t="shared" si="11"/>
        <v>2</v>
      </c>
      <c r="AA693" s="22">
        <v>7144</v>
      </c>
      <c r="AB693" s="22">
        <v>61394</v>
      </c>
      <c r="AC693" s="22">
        <v>4.6676051051051051</v>
      </c>
      <c r="AD693" s="22">
        <v>41.863703923900118</v>
      </c>
      <c r="AE693" s="22">
        <v>9798</v>
      </c>
      <c r="AF693" s="22">
        <v>95.938271604938265</v>
      </c>
      <c r="AG693" s="22">
        <v>4.8554968795007198</v>
      </c>
      <c r="AH693" s="22">
        <v>138.85593506932702</v>
      </c>
      <c r="AI693" s="22">
        <v>30.314618108244815</v>
      </c>
      <c r="AJ693" s="22">
        <v>28.642495784148398</v>
      </c>
    </row>
    <row r="694" spans="1:36" x14ac:dyDescent="0.2">
      <c r="A694" s="11" t="s">
        <v>2115</v>
      </c>
      <c r="B694" s="11" t="s">
        <v>2116</v>
      </c>
      <c r="C694" s="11" t="s">
        <v>2117</v>
      </c>
      <c r="D694" s="21">
        <v>9083</v>
      </c>
      <c r="E694" s="21">
        <v>98331</v>
      </c>
      <c r="F694" s="21">
        <v>9069</v>
      </c>
      <c r="G694" s="21">
        <v>108174</v>
      </c>
      <c r="H694" s="20">
        <v>1330</v>
      </c>
      <c r="I694" s="20">
        <v>1</v>
      </c>
      <c r="J694" s="20">
        <v>2250</v>
      </c>
      <c r="K694" s="20">
        <v>1</v>
      </c>
      <c r="L694" s="19">
        <v>8645</v>
      </c>
      <c r="M694" s="19">
        <v>177556</v>
      </c>
      <c r="N694" s="19">
        <v>11096</v>
      </c>
      <c r="O694" s="19">
        <v>205157</v>
      </c>
      <c r="P694" s="18">
        <v>2213</v>
      </c>
      <c r="Q694" s="18">
        <v>1</v>
      </c>
      <c r="R694" s="18">
        <v>337</v>
      </c>
      <c r="S694" s="18">
        <v>1</v>
      </c>
      <c r="T694" s="17">
        <v>251659</v>
      </c>
      <c r="U694" s="17">
        <v>324471</v>
      </c>
      <c r="V694" s="16">
        <v>154</v>
      </c>
      <c r="W694" s="16">
        <v>461</v>
      </c>
      <c r="X694" s="23">
        <v>39051</v>
      </c>
      <c r="Y694" s="23">
        <v>47549</v>
      </c>
      <c r="Z694" s="23">
        <f t="shared" si="11"/>
        <v>2</v>
      </c>
      <c r="AA694" s="22">
        <v>6.829323308270677</v>
      </c>
      <c r="AB694" s="22">
        <v>98331</v>
      </c>
      <c r="AC694" s="22">
        <v>4.0306666666666668</v>
      </c>
      <c r="AD694" s="22">
        <v>108174</v>
      </c>
      <c r="AE694" s="22">
        <v>3.9064618165386356</v>
      </c>
      <c r="AF694" s="22">
        <v>177556</v>
      </c>
      <c r="AG694" s="22">
        <v>32.925816023738875</v>
      </c>
      <c r="AH694" s="22">
        <v>205157</v>
      </c>
      <c r="AI694" s="22">
        <v>1634.1493506493507</v>
      </c>
      <c r="AJ694" s="22">
        <v>703.84164859002169</v>
      </c>
    </row>
    <row r="695" spans="1:36" x14ac:dyDescent="0.2">
      <c r="A695" s="11" t="s">
        <v>2106</v>
      </c>
      <c r="B695" s="11" t="s">
        <v>2107</v>
      </c>
      <c r="C695" s="11" t="s">
        <v>2108</v>
      </c>
      <c r="D695" s="21">
        <v>3287</v>
      </c>
      <c r="E695" s="21">
        <v>62582</v>
      </c>
      <c r="F695" s="21">
        <v>40408</v>
      </c>
      <c r="G695" s="21">
        <v>374746</v>
      </c>
      <c r="H695" s="20">
        <v>1122</v>
      </c>
      <c r="I695" s="20">
        <v>267</v>
      </c>
      <c r="J695" s="20">
        <v>17128</v>
      </c>
      <c r="K695" s="20">
        <v>3285</v>
      </c>
      <c r="L695" s="19">
        <v>5153</v>
      </c>
      <c r="M695" s="19">
        <v>130787</v>
      </c>
      <c r="N695" s="19">
        <v>51396</v>
      </c>
      <c r="O695" s="19">
        <v>687641</v>
      </c>
      <c r="P695" s="18">
        <v>2600</v>
      </c>
      <c r="Q695" s="18">
        <v>1</v>
      </c>
      <c r="R695" s="18">
        <v>28808</v>
      </c>
      <c r="S695" s="18">
        <v>8232</v>
      </c>
      <c r="T695" s="17">
        <v>293751</v>
      </c>
      <c r="U695" s="17">
        <v>1466360</v>
      </c>
      <c r="V695" s="16">
        <v>2682</v>
      </c>
      <c r="W695" s="16">
        <v>24064</v>
      </c>
      <c r="X695" s="23">
        <v>40371</v>
      </c>
      <c r="Y695" s="23">
        <v>209791</v>
      </c>
      <c r="Z695" s="23">
        <f t="shared" si="11"/>
        <v>2</v>
      </c>
      <c r="AA695" s="22">
        <v>2.929590017825312</v>
      </c>
      <c r="AB695" s="22">
        <v>234.38951310861424</v>
      </c>
      <c r="AC695" s="22">
        <v>2.3591779542269968</v>
      </c>
      <c r="AD695" s="22">
        <v>114.0779299847793</v>
      </c>
      <c r="AE695" s="22">
        <v>1.9819230769230769</v>
      </c>
      <c r="AF695" s="22">
        <v>130787</v>
      </c>
      <c r="AG695" s="22">
        <v>1.7840877534018329</v>
      </c>
      <c r="AH695" s="22">
        <v>83.532677356656947</v>
      </c>
      <c r="AI695" s="22">
        <v>109.52684563758389</v>
      </c>
      <c r="AJ695" s="22">
        <v>60.935837765957444</v>
      </c>
    </row>
    <row r="696" spans="1:36" x14ac:dyDescent="0.2">
      <c r="A696" s="11" t="s">
        <v>2049</v>
      </c>
      <c r="B696" s="11" t="s">
        <v>2050</v>
      </c>
      <c r="C696" s="11" t="s">
        <v>2051</v>
      </c>
      <c r="D696" s="21">
        <v>888</v>
      </c>
      <c r="E696" s="21">
        <v>4877</v>
      </c>
      <c r="F696" s="21">
        <v>6928</v>
      </c>
      <c r="G696" s="21">
        <v>31972</v>
      </c>
      <c r="H696" s="20">
        <v>1</v>
      </c>
      <c r="I696" s="20">
        <v>1</v>
      </c>
      <c r="J696" s="20">
        <v>837</v>
      </c>
      <c r="K696" s="20">
        <v>1</v>
      </c>
      <c r="L696" s="19">
        <v>875</v>
      </c>
      <c r="M696" s="19">
        <v>26038</v>
      </c>
      <c r="N696" s="19">
        <v>8755</v>
      </c>
      <c r="O696" s="19">
        <v>145360</v>
      </c>
      <c r="P696" s="18">
        <v>493</v>
      </c>
      <c r="Q696" s="18">
        <v>184</v>
      </c>
      <c r="R696" s="18">
        <v>1905</v>
      </c>
      <c r="S696" s="18">
        <v>1</v>
      </c>
      <c r="T696" s="17">
        <v>10693</v>
      </c>
      <c r="U696" s="17">
        <v>79521</v>
      </c>
      <c r="V696" s="16">
        <v>473</v>
      </c>
      <c r="W696" s="16">
        <v>207</v>
      </c>
      <c r="X696" s="23">
        <v>5527</v>
      </c>
      <c r="Y696" s="23">
        <v>34502</v>
      </c>
      <c r="Z696" s="23">
        <f t="shared" si="11"/>
        <v>2</v>
      </c>
      <c r="AA696" s="22">
        <v>888</v>
      </c>
      <c r="AB696" s="22">
        <v>4877</v>
      </c>
      <c r="AC696" s="22">
        <v>8.2771804062126648</v>
      </c>
      <c r="AD696" s="22">
        <v>31972</v>
      </c>
      <c r="AE696" s="22">
        <v>1.7748478701825559</v>
      </c>
      <c r="AF696" s="22">
        <v>141.5108695652174</v>
      </c>
      <c r="AG696" s="22">
        <v>4.5958005249343836</v>
      </c>
      <c r="AH696" s="22">
        <v>145360</v>
      </c>
      <c r="AI696" s="22">
        <v>22.606765327695559</v>
      </c>
      <c r="AJ696" s="22">
        <v>384.15942028985506</v>
      </c>
    </row>
    <row r="697" spans="1:36" x14ac:dyDescent="0.2">
      <c r="A697" s="11" t="s">
        <v>2058</v>
      </c>
      <c r="B697" s="11" t="s">
        <v>2059</v>
      </c>
      <c r="C697" s="11" t="s">
        <v>2060</v>
      </c>
      <c r="D697" s="21">
        <v>1355</v>
      </c>
      <c r="E697" s="21">
        <v>102984</v>
      </c>
      <c r="F697" s="21">
        <v>14159</v>
      </c>
      <c r="G697" s="21">
        <v>415631</v>
      </c>
      <c r="H697" s="20">
        <v>1</v>
      </c>
      <c r="I697" s="20">
        <v>1</v>
      </c>
      <c r="J697" s="20">
        <v>3361</v>
      </c>
      <c r="K697" s="20">
        <v>1</v>
      </c>
      <c r="L697" s="19">
        <v>2569</v>
      </c>
      <c r="M697" s="19">
        <v>129263</v>
      </c>
      <c r="N697" s="19">
        <v>21263</v>
      </c>
      <c r="O697" s="19">
        <v>528076</v>
      </c>
      <c r="P697" s="18">
        <v>1</v>
      </c>
      <c r="Q697" s="18">
        <v>1</v>
      </c>
      <c r="R697" s="18">
        <v>3016</v>
      </c>
      <c r="S697" s="18">
        <v>1</v>
      </c>
      <c r="T697" s="17">
        <v>177884</v>
      </c>
      <c r="U697" s="17">
        <v>665496</v>
      </c>
      <c r="V697" s="16">
        <v>1</v>
      </c>
      <c r="W697" s="16">
        <v>1830</v>
      </c>
      <c r="X697" s="23">
        <v>28563</v>
      </c>
      <c r="Y697" s="23">
        <v>109006</v>
      </c>
      <c r="Z697" s="23">
        <f t="shared" si="11"/>
        <v>2</v>
      </c>
      <c r="AA697" s="22">
        <v>1355</v>
      </c>
      <c r="AB697" s="22">
        <v>102984</v>
      </c>
      <c r="AC697" s="22">
        <v>4.2127343052662898</v>
      </c>
      <c r="AD697" s="22">
        <v>415631</v>
      </c>
      <c r="AE697" s="22">
        <v>2569</v>
      </c>
      <c r="AF697" s="22">
        <v>129263</v>
      </c>
      <c r="AG697" s="22">
        <v>7.0500663129973473</v>
      </c>
      <c r="AH697" s="22">
        <v>528076</v>
      </c>
      <c r="AI697" s="22">
        <v>177884</v>
      </c>
      <c r="AJ697" s="22">
        <v>363.65901639344264</v>
      </c>
    </row>
    <row r="698" spans="1:36" x14ac:dyDescent="0.2">
      <c r="A698" s="11" t="s">
        <v>2023</v>
      </c>
      <c r="B698" s="11" t="s">
        <v>2024</v>
      </c>
      <c r="C698" s="11" t="s">
        <v>2025</v>
      </c>
      <c r="D698" s="21" t="s">
        <v>2585</v>
      </c>
      <c r="E698" s="21" t="s">
        <v>2585</v>
      </c>
      <c r="F698" s="21">
        <v>2767</v>
      </c>
      <c r="G698" s="21">
        <v>37513</v>
      </c>
      <c r="H698" s="20" t="s">
        <v>2585</v>
      </c>
      <c r="I698" s="20" t="s">
        <v>2585</v>
      </c>
      <c r="J698" s="20">
        <v>1</v>
      </c>
      <c r="K698" s="20">
        <v>1</v>
      </c>
      <c r="L698" s="19" t="s">
        <v>2585</v>
      </c>
      <c r="M698" s="19" t="s">
        <v>2585</v>
      </c>
      <c r="N698" s="19">
        <v>4777</v>
      </c>
      <c r="O698" s="19">
        <v>69811</v>
      </c>
      <c r="P698" s="18" t="s">
        <v>2585</v>
      </c>
      <c r="Q698" s="18" t="s">
        <v>2585</v>
      </c>
      <c r="R698" s="18">
        <v>1563</v>
      </c>
      <c r="S698" s="18">
        <v>1</v>
      </c>
      <c r="T698" s="17" t="s">
        <v>2585</v>
      </c>
      <c r="U698" s="17">
        <v>140105</v>
      </c>
      <c r="V698" s="16" t="s">
        <v>2585</v>
      </c>
      <c r="W698" s="16">
        <v>791</v>
      </c>
      <c r="X698" s="23" t="s">
        <v>2585</v>
      </c>
      <c r="Y698" s="23">
        <v>18630</v>
      </c>
      <c r="Z698" s="23">
        <f t="shared" si="11"/>
        <v>1</v>
      </c>
      <c r="AA698" s="22" t="s">
        <v>2585</v>
      </c>
      <c r="AB698" s="22" t="s">
        <v>2585</v>
      </c>
      <c r="AC698" s="22">
        <v>2767</v>
      </c>
      <c r="AD698" s="22">
        <v>37513</v>
      </c>
      <c r="AE698" s="22" t="s">
        <v>2585</v>
      </c>
      <c r="AF698" s="22" t="s">
        <v>2585</v>
      </c>
      <c r="AG698" s="22">
        <v>3.0563019833653229</v>
      </c>
      <c r="AH698" s="22">
        <v>69811</v>
      </c>
      <c r="AI698" s="22" t="s">
        <v>2585</v>
      </c>
      <c r="AJ698" s="22">
        <v>177.12389380530973</v>
      </c>
    </row>
    <row r="699" spans="1:36" x14ac:dyDescent="0.2">
      <c r="A699" s="11" t="s">
        <v>1997</v>
      </c>
      <c r="B699" s="11" t="s">
        <v>1998</v>
      </c>
      <c r="C699" s="11" t="s">
        <v>1999</v>
      </c>
      <c r="D699" s="21">
        <v>78276</v>
      </c>
      <c r="E699" s="21">
        <v>170573</v>
      </c>
      <c r="F699" s="21">
        <v>34677</v>
      </c>
      <c r="G699" s="21">
        <v>340860</v>
      </c>
      <c r="H699" s="20">
        <v>23035</v>
      </c>
      <c r="I699" s="20">
        <v>23735</v>
      </c>
      <c r="J699" s="20">
        <v>9880</v>
      </c>
      <c r="K699" s="20">
        <v>30339</v>
      </c>
      <c r="L699" s="19">
        <v>48708</v>
      </c>
      <c r="M699" s="19">
        <v>238703</v>
      </c>
      <c r="N699" s="19">
        <v>48213</v>
      </c>
      <c r="O699" s="19">
        <v>535432</v>
      </c>
      <c r="P699" s="18">
        <v>16118</v>
      </c>
      <c r="Q699" s="18">
        <v>29874</v>
      </c>
      <c r="R699" s="18">
        <v>10621</v>
      </c>
      <c r="S699" s="18">
        <v>24008</v>
      </c>
      <c r="T699" s="17">
        <v>348211</v>
      </c>
      <c r="U699" s="17">
        <v>499999</v>
      </c>
      <c r="V699" s="16">
        <v>55082</v>
      </c>
      <c r="W699" s="16">
        <v>46360</v>
      </c>
      <c r="X699" s="23">
        <v>90035</v>
      </c>
      <c r="Y699" s="23">
        <v>121285</v>
      </c>
      <c r="Z699" s="23">
        <f t="shared" si="11"/>
        <v>2</v>
      </c>
      <c r="AA699" s="22">
        <v>3.3981332754504017</v>
      </c>
      <c r="AB699" s="22">
        <v>7.1865599325890033</v>
      </c>
      <c r="AC699" s="22">
        <v>3.5098178137651823</v>
      </c>
      <c r="AD699" s="22">
        <v>11.235044002768714</v>
      </c>
      <c r="AE699" s="22">
        <v>3.0219630227075318</v>
      </c>
      <c r="AF699" s="22">
        <v>7.990326036017942</v>
      </c>
      <c r="AG699" s="22">
        <v>4.5394030693908292</v>
      </c>
      <c r="AH699" s="22">
        <v>22.302232589136953</v>
      </c>
      <c r="AI699" s="22">
        <v>6.3216840347118843</v>
      </c>
      <c r="AJ699" s="22">
        <v>10.785138050043141</v>
      </c>
    </row>
    <row r="700" spans="1:36" x14ac:dyDescent="0.2">
      <c r="A700" s="11" t="s">
        <v>2434</v>
      </c>
      <c r="B700" s="11" t="s">
        <v>2435</v>
      </c>
      <c r="C700" s="11" t="s">
        <v>2436</v>
      </c>
      <c r="D700" s="21">
        <v>15195</v>
      </c>
      <c r="E700" s="21">
        <v>175141</v>
      </c>
      <c r="F700" s="21">
        <v>36696</v>
      </c>
      <c r="G700" s="21">
        <v>425591</v>
      </c>
      <c r="H700" s="20">
        <v>1</v>
      </c>
      <c r="I700" s="20">
        <v>1</v>
      </c>
      <c r="J700" s="20">
        <v>1425</v>
      </c>
      <c r="K700" s="20">
        <v>1</v>
      </c>
      <c r="L700" s="19">
        <v>10561</v>
      </c>
      <c r="M700" s="19">
        <v>126185</v>
      </c>
      <c r="N700" s="19">
        <v>27591</v>
      </c>
      <c r="O700" s="19">
        <v>305252</v>
      </c>
      <c r="P700" s="18">
        <v>1</v>
      </c>
      <c r="Q700" s="18">
        <v>1</v>
      </c>
      <c r="R700" s="18">
        <v>2574</v>
      </c>
      <c r="S700" s="18">
        <v>1</v>
      </c>
      <c r="T700" s="17">
        <v>224153</v>
      </c>
      <c r="U700" s="17">
        <v>548720</v>
      </c>
      <c r="V700" s="16">
        <v>1</v>
      </c>
      <c r="W700" s="16">
        <v>2007</v>
      </c>
      <c r="X700" s="23">
        <v>40406</v>
      </c>
      <c r="Y700" s="23">
        <v>91653</v>
      </c>
      <c r="Z700" s="23">
        <f t="shared" si="11"/>
        <v>2</v>
      </c>
      <c r="AA700" s="22">
        <v>15195</v>
      </c>
      <c r="AB700" s="22">
        <v>175141</v>
      </c>
      <c r="AC700" s="22">
        <v>25.751578947368422</v>
      </c>
      <c r="AD700" s="22">
        <v>425591</v>
      </c>
      <c r="AE700" s="22">
        <v>10561</v>
      </c>
      <c r="AF700" s="22">
        <v>126185</v>
      </c>
      <c r="AG700" s="22">
        <v>10.719114219114219</v>
      </c>
      <c r="AH700" s="22">
        <v>305252</v>
      </c>
      <c r="AI700" s="22">
        <v>224153</v>
      </c>
      <c r="AJ700" s="22">
        <v>273.40308918784257</v>
      </c>
    </row>
    <row r="701" spans="1:36" x14ac:dyDescent="0.2">
      <c r="A701" s="11" t="s">
        <v>1922</v>
      </c>
      <c r="B701" s="11" t="s">
        <v>1923</v>
      </c>
      <c r="C701" s="11" t="s">
        <v>1924</v>
      </c>
      <c r="D701" s="21">
        <v>36658</v>
      </c>
      <c r="E701" s="21">
        <v>129764</v>
      </c>
      <c r="F701" s="21">
        <v>94881</v>
      </c>
      <c r="G701" s="21">
        <v>301145</v>
      </c>
      <c r="H701" s="20">
        <v>10337</v>
      </c>
      <c r="I701" s="20">
        <v>8117</v>
      </c>
      <c r="J701" s="20">
        <v>36710</v>
      </c>
      <c r="K701" s="20">
        <v>21766</v>
      </c>
      <c r="L701" s="19">
        <v>37687</v>
      </c>
      <c r="M701" s="19">
        <v>153374</v>
      </c>
      <c r="N701" s="19">
        <v>98294</v>
      </c>
      <c r="O701" s="19">
        <v>374834</v>
      </c>
      <c r="P701" s="18">
        <v>17861</v>
      </c>
      <c r="Q701" s="18">
        <v>8285</v>
      </c>
      <c r="R701" s="18">
        <v>61253</v>
      </c>
      <c r="S701" s="18">
        <v>22671</v>
      </c>
      <c r="T701" s="17">
        <v>230446</v>
      </c>
      <c r="U701" s="17">
        <v>521632</v>
      </c>
      <c r="V701" s="16">
        <v>12328</v>
      </c>
      <c r="W701" s="16">
        <v>36415</v>
      </c>
      <c r="X701" s="23">
        <v>52541</v>
      </c>
      <c r="Y701" s="23">
        <v>140562</v>
      </c>
      <c r="Z701" s="23">
        <f t="shared" si="11"/>
        <v>2</v>
      </c>
      <c r="AA701" s="22">
        <v>3.5462900261197641</v>
      </c>
      <c r="AB701" s="22">
        <v>15.986694591597882</v>
      </c>
      <c r="AC701" s="22">
        <v>2.5846090983383276</v>
      </c>
      <c r="AD701" s="22">
        <v>13.83556923642378</v>
      </c>
      <c r="AE701" s="22">
        <v>2.1100162364929176</v>
      </c>
      <c r="AF701" s="22">
        <v>18.512251056125528</v>
      </c>
      <c r="AG701" s="22">
        <v>1.6047214014007478</v>
      </c>
      <c r="AH701" s="22">
        <v>16.533633275991356</v>
      </c>
      <c r="AI701" s="22">
        <v>18.692894224529525</v>
      </c>
      <c r="AJ701" s="22">
        <v>14.324646436907868</v>
      </c>
    </row>
    <row r="702" spans="1:36" x14ac:dyDescent="0.2">
      <c r="A702" s="11" t="s">
        <v>1925</v>
      </c>
      <c r="B702" s="11" t="s">
        <v>1926</v>
      </c>
      <c r="C702" s="11" t="s">
        <v>1927</v>
      </c>
      <c r="D702" s="21" t="s">
        <v>2585</v>
      </c>
      <c r="E702" s="21" t="s">
        <v>2585</v>
      </c>
      <c r="F702" s="21">
        <v>3328</v>
      </c>
      <c r="G702" s="21">
        <v>25209</v>
      </c>
      <c r="H702" s="20" t="s">
        <v>2585</v>
      </c>
      <c r="I702" s="20" t="s">
        <v>2585</v>
      </c>
      <c r="J702" s="20">
        <v>1188</v>
      </c>
      <c r="K702" s="20">
        <v>1447</v>
      </c>
      <c r="L702" s="19" t="s">
        <v>2585</v>
      </c>
      <c r="M702" s="19" t="s">
        <v>2585</v>
      </c>
      <c r="N702" s="19">
        <v>4086</v>
      </c>
      <c r="O702" s="19">
        <v>41398</v>
      </c>
      <c r="P702" s="18" t="s">
        <v>2585</v>
      </c>
      <c r="Q702" s="18" t="s">
        <v>2585</v>
      </c>
      <c r="R702" s="18">
        <v>3644</v>
      </c>
      <c r="S702" s="18">
        <v>2379</v>
      </c>
      <c r="T702" s="17" t="s">
        <v>2585</v>
      </c>
      <c r="U702" s="17">
        <v>36987</v>
      </c>
      <c r="V702" s="16" t="s">
        <v>2585</v>
      </c>
      <c r="W702" s="16">
        <v>2396</v>
      </c>
      <c r="X702" s="23" t="s">
        <v>2585</v>
      </c>
      <c r="Y702" s="23">
        <v>10596</v>
      </c>
      <c r="Z702" s="23">
        <f t="shared" si="11"/>
        <v>1</v>
      </c>
      <c r="AA702" s="22" t="s">
        <v>2585</v>
      </c>
      <c r="AB702" s="22" t="s">
        <v>2585</v>
      </c>
      <c r="AC702" s="22">
        <v>2.8013468013468015</v>
      </c>
      <c r="AD702" s="22">
        <v>17.421561852107811</v>
      </c>
      <c r="AE702" s="22" t="s">
        <v>2585</v>
      </c>
      <c r="AF702" s="22" t="s">
        <v>2585</v>
      </c>
      <c r="AG702" s="22">
        <v>1.1212952799121845</v>
      </c>
      <c r="AH702" s="22">
        <v>17.401429171920974</v>
      </c>
      <c r="AI702" s="22" t="s">
        <v>2585</v>
      </c>
      <c r="AJ702" s="22">
        <v>15.436978297161936</v>
      </c>
    </row>
    <row r="703" spans="1:36" x14ac:dyDescent="0.2">
      <c r="A703" s="11" t="s">
        <v>1928</v>
      </c>
      <c r="B703" s="11" t="s">
        <v>1929</v>
      </c>
      <c r="C703" s="11" t="s">
        <v>1930</v>
      </c>
      <c r="D703" s="21">
        <v>5600</v>
      </c>
      <c r="E703" s="21">
        <v>41173</v>
      </c>
      <c r="F703" s="21">
        <v>21755</v>
      </c>
      <c r="G703" s="21">
        <v>120802</v>
      </c>
      <c r="H703" s="20">
        <v>1</v>
      </c>
      <c r="I703" s="20">
        <v>1</v>
      </c>
      <c r="J703" s="20">
        <v>1</v>
      </c>
      <c r="K703" s="20">
        <v>1</v>
      </c>
      <c r="L703" s="19">
        <v>7101</v>
      </c>
      <c r="M703" s="19">
        <v>71363</v>
      </c>
      <c r="N703" s="19">
        <v>26143</v>
      </c>
      <c r="O703" s="19">
        <v>225071</v>
      </c>
      <c r="P703" s="18">
        <v>1</v>
      </c>
      <c r="Q703" s="18">
        <v>1</v>
      </c>
      <c r="R703" s="18">
        <v>3453</v>
      </c>
      <c r="S703" s="18">
        <v>1</v>
      </c>
      <c r="T703" s="17">
        <v>75808</v>
      </c>
      <c r="U703" s="17">
        <v>231299</v>
      </c>
      <c r="V703" s="16">
        <v>1</v>
      </c>
      <c r="W703" s="16">
        <v>1857</v>
      </c>
      <c r="X703" s="23">
        <v>14753</v>
      </c>
      <c r="Y703" s="23">
        <v>52661</v>
      </c>
      <c r="Z703" s="23">
        <f t="shared" si="11"/>
        <v>2</v>
      </c>
      <c r="AA703" s="22">
        <v>5600</v>
      </c>
      <c r="AB703" s="22">
        <v>41173</v>
      </c>
      <c r="AC703" s="22">
        <v>21755</v>
      </c>
      <c r="AD703" s="22">
        <v>120802</v>
      </c>
      <c r="AE703" s="22">
        <v>7101</v>
      </c>
      <c r="AF703" s="22">
        <v>71363</v>
      </c>
      <c r="AG703" s="22">
        <v>7.5710975962930789</v>
      </c>
      <c r="AH703" s="22">
        <v>225071</v>
      </c>
      <c r="AI703" s="22">
        <v>75808</v>
      </c>
      <c r="AJ703" s="22">
        <v>124.55519655358104</v>
      </c>
    </row>
    <row r="704" spans="1:36" x14ac:dyDescent="0.2">
      <c r="A704" s="11" t="s">
        <v>1931</v>
      </c>
      <c r="B704" s="11" t="s">
        <v>1932</v>
      </c>
      <c r="C704" s="11" t="s">
        <v>1933</v>
      </c>
      <c r="D704" s="21" t="s">
        <v>2585</v>
      </c>
      <c r="E704" s="21" t="s">
        <v>2585</v>
      </c>
      <c r="F704" s="21">
        <v>2807</v>
      </c>
      <c r="G704" s="21">
        <v>14582</v>
      </c>
      <c r="H704" s="20" t="s">
        <v>2585</v>
      </c>
      <c r="I704" s="20" t="s">
        <v>2585</v>
      </c>
      <c r="J704" s="20">
        <v>690</v>
      </c>
      <c r="K704" s="20">
        <v>5368</v>
      </c>
      <c r="L704" s="19" t="s">
        <v>2585</v>
      </c>
      <c r="M704" s="19" t="s">
        <v>2585</v>
      </c>
      <c r="N704" s="19">
        <v>2837</v>
      </c>
      <c r="O704" s="19">
        <v>23899</v>
      </c>
      <c r="P704" s="18" t="s">
        <v>2585</v>
      </c>
      <c r="Q704" s="18" t="s">
        <v>2585</v>
      </c>
      <c r="R704" s="18">
        <v>1464</v>
      </c>
      <c r="S704" s="18">
        <v>6748</v>
      </c>
      <c r="T704" s="17" t="s">
        <v>2585</v>
      </c>
      <c r="U704" s="17">
        <v>37185</v>
      </c>
      <c r="V704" s="16" t="s">
        <v>2585</v>
      </c>
      <c r="W704" s="16">
        <v>13051</v>
      </c>
      <c r="X704" s="23" t="s">
        <v>2585</v>
      </c>
      <c r="Y704" s="23">
        <v>9658</v>
      </c>
      <c r="Z704" s="23">
        <f t="shared" si="11"/>
        <v>1</v>
      </c>
      <c r="AA704" s="22" t="s">
        <v>2585</v>
      </c>
      <c r="AB704" s="22" t="s">
        <v>2585</v>
      </c>
      <c r="AC704" s="22">
        <v>4.0681159420289852</v>
      </c>
      <c r="AD704" s="22">
        <v>2.7164679582712368</v>
      </c>
      <c r="AE704" s="22" t="s">
        <v>2585</v>
      </c>
      <c r="AF704" s="22" t="s">
        <v>2585</v>
      </c>
      <c r="AG704" s="22">
        <v>1.9378415300546448</v>
      </c>
      <c r="AH704" s="22">
        <v>3.5416419679905156</v>
      </c>
      <c r="AI704" s="22" t="s">
        <v>2585</v>
      </c>
      <c r="AJ704" s="22">
        <v>2.8492069573212779</v>
      </c>
    </row>
    <row r="705" spans="1:36" x14ac:dyDescent="0.2">
      <c r="A705" s="11" t="s">
        <v>1860</v>
      </c>
      <c r="B705" s="11" t="s">
        <v>1861</v>
      </c>
      <c r="C705" s="11" t="s">
        <v>1862</v>
      </c>
      <c r="D705" s="21" t="s">
        <v>2585</v>
      </c>
      <c r="E705" s="21" t="s">
        <v>2585</v>
      </c>
      <c r="F705" s="21">
        <v>9808</v>
      </c>
      <c r="G705" s="21">
        <v>58963</v>
      </c>
      <c r="H705" s="20" t="s">
        <v>2585</v>
      </c>
      <c r="I705" s="20" t="s">
        <v>2585</v>
      </c>
      <c r="J705" s="20">
        <v>1241</v>
      </c>
      <c r="K705" s="20">
        <v>892</v>
      </c>
      <c r="L705" s="19" t="s">
        <v>2585</v>
      </c>
      <c r="M705" s="19" t="s">
        <v>2585</v>
      </c>
      <c r="N705" s="19">
        <v>12159</v>
      </c>
      <c r="O705" s="19">
        <v>114368</v>
      </c>
      <c r="P705" s="18" t="s">
        <v>2585</v>
      </c>
      <c r="Q705" s="18" t="s">
        <v>2585</v>
      </c>
      <c r="R705" s="18">
        <v>3595</v>
      </c>
      <c r="S705" s="18">
        <v>2588</v>
      </c>
      <c r="T705" s="17" t="s">
        <v>2585</v>
      </c>
      <c r="U705" s="17">
        <v>181735</v>
      </c>
      <c r="V705" s="16" t="s">
        <v>2585</v>
      </c>
      <c r="W705" s="16">
        <v>16615</v>
      </c>
      <c r="X705" s="23" t="s">
        <v>2585</v>
      </c>
      <c r="Y705" s="23">
        <v>29341</v>
      </c>
      <c r="Z705" s="23">
        <f t="shared" si="11"/>
        <v>1</v>
      </c>
      <c r="AA705" s="22" t="s">
        <v>2585</v>
      </c>
      <c r="AB705" s="22" t="s">
        <v>2585</v>
      </c>
      <c r="AC705" s="22">
        <v>7.9033037872683316</v>
      </c>
      <c r="AD705" s="22">
        <v>66.102017937219728</v>
      </c>
      <c r="AE705" s="22" t="s">
        <v>2585</v>
      </c>
      <c r="AF705" s="22" t="s">
        <v>2585</v>
      </c>
      <c r="AG705" s="22">
        <v>3.3821974965229487</v>
      </c>
      <c r="AH705" s="22">
        <v>44.191653786707882</v>
      </c>
      <c r="AI705" s="22" t="s">
        <v>2585</v>
      </c>
      <c r="AJ705" s="22">
        <v>10.938007824255191</v>
      </c>
    </row>
    <row r="706" spans="1:36" x14ac:dyDescent="0.2">
      <c r="A706" s="11" t="s">
        <v>27</v>
      </c>
      <c r="B706" s="11" t="s">
        <v>28</v>
      </c>
      <c r="C706" s="11" t="s">
        <v>29</v>
      </c>
      <c r="D706" s="21">
        <v>4900</v>
      </c>
      <c r="E706" s="21">
        <v>44380</v>
      </c>
      <c r="F706" s="21">
        <v>30464</v>
      </c>
      <c r="G706" s="21">
        <v>180606</v>
      </c>
      <c r="H706" s="20">
        <v>2617</v>
      </c>
      <c r="I706" s="20">
        <v>1</v>
      </c>
      <c r="J706" s="20">
        <v>9213</v>
      </c>
      <c r="K706" s="20">
        <v>687</v>
      </c>
      <c r="L706" s="19">
        <v>8339</v>
      </c>
      <c r="M706" s="19">
        <v>83016</v>
      </c>
      <c r="N706" s="19">
        <v>44735</v>
      </c>
      <c r="O706" s="19">
        <v>354071</v>
      </c>
      <c r="P706" s="18">
        <v>6442</v>
      </c>
      <c r="Q706" s="18">
        <v>1</v>
      </c>
      <c r="R706" s="18">
        <v>16850</v>
      </c>
      <c r="S706" s="18">
        <v>425</v>
      </c>
      <c r="T706" s="17">
        <v>120343</v>
      </c>
      <c r="U706" s="17">
        <v>544599</v>
      </c>
      <c r="V706" s="16">
        <v>1458</v>
      </c>
      <c r="W706" s="16">
        <v>10187</v>
      </c>
      <c r="X706" s="23">
        <v>20796</v>
      </c>
      <c r="Y706" s="23">
        <v>95563</v>
      </c>
      <c r="Z706" s="23">
        <f t="shared" si="11"/>
        <v>2</v>
      </c>
      <c r="AA706" s="22">
        <v>1.8723729461215133</v>
      </c>
      <c r="AB706" s="22">
        <v>44380</v>
      </c>
      <c r="AC706" s="22">
        <v>3.3066319331379574</v>
      </c>
      <c r="AD706" s="22">
        <v>262.89082969432314</v>
      </c>
      <c r="AE706" s="22">
        <v>1.2944737659112078</v>
      </c>
      <c r="AF706" s="22">
        <v>83016</v>
      </c>
      <c r="AG706" s="22">
        <v>2.6548961424332345</v>
      </c>
      <c r="AH706" s="22">
        <v>833.10823529411766</v>
      </c>
      <c r="AI706" s="22">
        <v>82.539780521262003</v>
      </c>
      <c r="AJ706" s="22">
        <v>53.460194365367627</v>
      </c>
    </row>
    <row r="707" spans="1:36" x14ac:dyDescent="0.2">
      <c r="A707" s="11" t="s">
        <v>2325</v>
      </c>
      <c r="B707" s="11" t="s">
        <v>2326</v>
      </c>
      <c r="C707" s="11" t="s">
        <v>2327</v>
      </c>
      <c r="D707" s="21">
        <v>57588</v>
      </c>
      <c r="E707" s="21">
        <v>546305</v>
      </c>
      <c r="F707" s="21">
        <v>319326</v>
      </c>
      <c r="G707" s="21">
        <v>1729933</v>
      </c>
      <c r="H707" s="20">
        <v>3860</v>
      </c>
      <c r="I707" s="20">
        <v>6672</v>
      </c>
      <c r="J707" s="20">
        <v>120343</v>
      </c>
      <c r="K707" s="20">
        <v>69075</v>
      </c>
      <c r="L707" s="19">
        <v>73240</v>
      </c>
      <c r="M707" s="19">
        <v>759145</v>
      </c>
      <c r="N707" s="19">
        <v>352640</v>
      </c>
      <c r="O707" s="19">
        <v>2642047</v>
      </c>
      <c r="P707" s="18">
        <v>13427</v>
      </c>
      <c r="Q707" s="18">
        <v>12752</v>
      </c>
      <c r="R707" s="18">
        <v>147111</v>
      </c>
      <c r="S707" s="18">
        <v>91336</v>
      </c>
      <c r="T707" s="17">
        <v>799445</v>
      </c>
      <c r="U707" s="17">
        <v>2771007</v>
      </c>
      <c r="V707" s="16">
        <v>1291</v>
      </c>
      <c r="W707" s="16">
        <v>178502</v>
      </c>
      <c r="X707" s="23">
        <v>172429</v>
      </c>
      <c r="Y707" s="23">
        <v>660131</v>
      </c>
      <c r="Z707" s="23">
        <f t="shared" si="11"/>
        <v>2</v>
      </c>
      <c r="AA707" s="22">
        <v>14.919170984455958</v>
      </c>
      <c r="AB707" s="22">
        <v>81.880245803357312</v>
      </c>
      <c r="AC707" s="22">
        <v>2.6534655110808272</v>
      </c>
      <c r="AD707" s="22">
        <v>25.044270720231633</v>
      </c>
      <c r="AE707" s="22">
        <v>5.4546808669099578</v>
      </c>
      <c r="AF707" s="22">
        <v>59.531446047678799</v>
      </c>
      <c r="AG707" s="22">
        <v>2.3971015083848251</v>
      </c>
      <c r="AH707" s="22">
        <v>28.92667732328983</v>
      </c>
      <c r="AI707" s="22">
        <v>619.24477149496511</v>
      </c>
      <c r="AJ707" s="22">
        <v>15.523674804764092</v>
      </c>
    </row>
    <row r="708" spans="1:36" x14ac:dyDescent="0.2">
      <c r="A708" s="11" t="s">
        <v>2343</v>
      </c>
      <c r="B708" s="11" t="s">
        <v>2344</v>
      </c>
      <c r="C708" s="11" t="s">
        <v>2345</v>
      </c>
      <c r="D708" s="21">
        <v>6171</v>
      </c>
      <c r="E708" s="21">
        <v>47770</v>
      </c>
      <c r="F708" s="21">
        <v>47389</v>
      </c>
      <c r="G708" s="21">
        <v>266689</v>
      </c>
      <c r="H708" s="20">
        <v>1</v>
      </c>
      <c r="I708" s="20">
        <v>1</v>
      </c>
      <c r="J708" s="20">
        <v>7885</v>
      </c>
      <c r="K708" s="20">
        <v>3971</v>
      </c>
      <c r="L708" s="19">
        <v>8237</v>
      </c>
      <c r="M708" s="19">
        <v>86202</v>
      </c>
      <c r="N708" s="19">
        <v>55900</v>
      </c>
      <c r="O708" s="19">
        <v>456485</v>
      </c>
      <c r="P708" s="18">
        <v>3378</v>
      </c>
      <c r="Q708" s="18">
        <v>1</v>
      </c>
      <c r="R708" s="18">
        <v>18927</v>
      </c>
      <c r="S708" s="18">
        <v>2642</v>
      </c>
      <c r="T708" s="17">
        <v>88371</v>
      </c>
      <c r="U708" s="17">
        <v>505035</v>
      </c>
      <c r="V708" s="16">
        <v>1</v>
      </c>
      <c r="W708" s="16">
        <v>5968</v>
      </c>
      <c r="X708" s="23">
        <v>16467</v>
      </c>
      <c r="Y708" s="23">
        <v>115424</v>
      </c>
      <c r="Z708" s="23">
        <f t="shared" si="11"/>
        <v>2</v>
      </c>
      <c r="AA708" s="22">
        <v>6171</v>
      </c>
      <c r="AB708" s="22">
        <v>47770</v>
      </c>
      <c r="AC708" s="22">
        <v>6.0100190234622701</v>
      </c>
      <c r="AD708" s="22">
        <v>67.159153865525056</v>
      </c>
      <c r="AE708" s="22">
        <v>2.4384251036116047</v>
      </c>
      <c r="AF708" s="22">
        <v>86202</v>
      </c>
      <c r="AG708" s="22">
        <v>2.953452739472711</v>
      </c>
      <c r="AH708" s="22">
        <v>172.78009084027252</v>
      </c>
      <c r="AI708" s="22">
        <v>88371</v>
      </c>
      <c r="AJ708" s="22">
        <v>84.62382707774799</v>
      </c>
    </row>
    <row r="709" spans="1:36" x14ac:dyDescent="0.2">
      <c r="A709" s="11" t="s">
        <v>1791</v>
      </c>
      <c r="B709" s="11" t="s">
        <v>1792</v>
      </c>
      <c r="C709" s="11" t="s">
        <v>1793</v>
      </c>
      <c r="D709" s="21">
        <v>33717</v>
      </c>
      <c r="E709" s="21">
        <v>236653</v>
      </c>
      <c r="F709" s="21">
        <v>61452</v>
      </c>
      <c r="G709" s="21">
        <v>383582</v>
      </c>
      <c r="H709" s="20">
        <v>10231</v>
      </c>
      <c r="I709" s="20">
        <v>13345</v>
      </c>
      <c r="J709" s="20">
        <v>23457</v>
      </c>
      <c r="K709" s="20">
        <v>7502</v>
      </c>
      <c r="L709" s="19">
        <v>38828</v>
      </c>
      <c r="M709" s="19">
        <v>347367</v>
      </c>
      <c r="N709" s="19">
        <v>65047</v>
      </c>
      <c r="O709" s="19">
        <v>528285</v>
      </c>
      <c r="P709" s="18">
        <v>11135</v>
      </c>
      <c r="Q709" s="18">
        <v>17130</v>
      </c>
      <c r="R709" s="18">
        <v>29633</v>
      </c>
      <c r="S709" s="18">
        <v>17042</v>
      </c>
      <c r="T709" s="17">
        <v>486951</v>
      </c>
      <c r="U709" s="17">
        <v>804898</v>
      </c>
      <c r="V709" s="16">
        <v>35674</v>
      </c>
      <c r="W709" s="16">
        <v>43276</v>
      </c>
      <c r="X709" s="23">
        <v>96538</v>
      </c>
      <c r="Y709" s="23">
        <v>133000</v>
      </c>
      <c r="Z709" s="23">
        <f t="shared" ref="Z709:Z772" si="12">SUM(IF(D709="X",0,1),IF(F709="X",0,1))</f>
        <v>2</v>
      </c>
      <c r="AA709" s="22">
        <v>3.295572280324504</v>
      </c>
      <c r="AB709" s="22">
        <v>17.733458224053951</v>
      </c>
      <c r="AC709" s="22">
        <v>2.6197723494052947</v>
      </c>
      <c r="AD709" s="22">
        <v>51.1306318315116</v>
      </c>
      <c r="AE709" s="22">
        <v>3.4870229007633586</v>
      </c>
      <c r="AF709" s="22">
        <v>20.278283712784589</v>
      </c>
      <c r="AG709" s="22">
        <v>2.1950865589039248</v>
      </c>
      <c r="AH709" s="22">
        <v>30.999002464499473</v>
      </c>
      <c r="AI709" s="22">
        <v>13.6500252284577</v>
      </c>
      <c r="AJ709" s="22">
        <v>18.599177373139845</v>
      </c>
    </row>
    <row r="710" spans="1:36" x14ac:dyDescent="0.2">
      <c r="A710" s="11" t="s">
        <v>2142</v>
      </c>
      <c r="B710" s="11" t="s">
        <v>2143</v>
      </c>
      <c r="C710" s="11" t="s">
        <v>2144</v>
      </c>
      <c r="D710" s="21">
        <v>31909</v>
      </c>
      <c r="E710" s="21">
        <v>46360</v>
      </c>
      <c r="F710" s="21">
        <v>294409</v>
      </c>
      <c r="G710" s="21">
        <v>447844</v>
      </c>
      <c r="H710" s="20">
        <v>12159</v>
      </c>
      <c r="I710" s="20">
        <v>4182</v>
      </c>
      <c r="J710" s="20">
        <v>146791</v>
      </c>
      <c r="K710" s="20">
        <v>57871</v>
      </c>
      <c r="L710" s="19">
        <v>50447</v>
      </c>
      <c r="M710" s="19">
        <v>67391</v>
      </c>
      <c r="N710" s="19">
        <v>412841</v>
      </c>
      <c r="O710" s="19">
        <v>606732</v>
      </c>
      <c r="P710" s="18">
        <v>60435</v>
      </c>
      <c r="Q710" s="18">
        <v>9928</v>
      </c>
      <c r="R710" s="18">
        <v>515753</v>
      </c>
      <c r="S710" s="18">
        <v>87921</v>
      </c>
      <c r="T710" s="17">
        <v>115086</v>
      </c>
      <c r="U710" s="17">
        <v>1067695</v>
      </c>
      <c r="V710" s="16">
        <v>21642</v>
      </c>
      <c r="W710" s="16">
        <v>215310</v>
      </c>
      <c r="X710" s="23">
        <v>38521</v>
      </c>
      <c r="Y710" s="23">
        <v>333489</v>
      </c>
      <c r="Z710" s="23">
        <f t="shared" si="12"/>
        <v>2</v>
      </c>
      <c r="AA710" s="22">
        <v>2.6243112098034378</v>
      </c>
      <c r="AB710" s="22">
        <v>11.085604973696796</v>
      </c>
      <c r="AC710" s="22">
        <v>2.0056338603865358</v>
      </c>
      <c r="AD710" s="22">
        <v>7.7386601233778576</v>
      </c>
      <c r="AE710" s="22">
        <v>0.83473152974269882</v>
      </c>
      <c r="AF710" s="22">
        <v>6.7879734085414984</v>
      </c>
      <c r="AG710" s="22">
        <v>0.80046262455089934</v>
      </c>
      <c r="AH710" s="22">
        <v>6.9008769236018699</v>
      </c>
      <c r="AI710" s="22">
        <v>5.3177155530912117</v>
      </c>
      <c r="AJ710" s="22">
        <v>4.9588732525196226</v>
      </c>
    </row>
    <row r="711" spans="1:36" x14ac:dyDescent="0.2">
      <c r="A711" s="11" t="s">
        <v>2012</v>
      </c>
      <c r="B711" s="11" t="s">
        <v>2013</v>
      </c>
      <c r="C711" s="11" t="s">
        <v>2014</v>
      </c>
      <c r="D711" s="21" t="s">
        <v>2585</v>
      </c>
      <c r="E711" s="21" t="s">
        <v>2585</v>
      </c>
      <c r="F711" s="21">
        <v>16876</v>
      </c>
      <c r="G711" s="21">
        <v>226336</v>
      </c>
      <c r="H711" s="20" t="s">
        <v>2585</v>
      </c>
      <c r="I711" s="20" t="s">
        <v>2585</v>
      </c>
      <c r="J711" s="20">
        <v>2478</v>
      </c>
      <c r="K711" s="20">
        <v>1</v>
      </c>
      <c r="L711" s="19" t="s">
        <v>2585</v>
      </c>
      <c r="M711" s="19" t="s">
        <v>2585</v>
      </c>
      <c r="N711" s="19">
        <v>23767</v>
      </c>
      <c r="O711" s="19">
        <v>354045</v>
      </c>
      <c r="P711" s="18" t="s">
        <v>2585</v>
      </c>
      <c r="Q711" s="18" t="s">
        <v>2585</v>
      </c>
      <c r="R711" s="18">
        <v>3904</v>
      </c>
      <c r="S711" s="18">
        <v>1</v>
      </c>
      <c r="T711" s="17" t="s">
        <v>2585</v>
      </c>
      <c r="U711" s="17">
        <v>663001</v>
      </c>
      <c r="V711" s="16" t="s">
        <v>2585</v>
      </c>
      <c r="W711" s="16">
        <v>1156</v>
      </c>
      <c r="X711" s="23" t="s">
        <v>2585</v>
      </c>
      <c r="Y711" s="23">
        <v>91348</v>
      </c>
      <c r="Z711" s="23">
        <f t="shared" si="12"/>
        <v>1</v>
      </c>
      <c r="AA711" s="22" t="s">
        <v>2585</v>
      </c>
      <c r="AB711" s="22" t="s">
        <v>2585</v>
      </c>
      <c r="AC711" s="22">
        <v>6.8103309120258269</v>
      </c>
      <c r="AD711" s="22">
        <v>226336</v>
      </c>
      <c r="AE711" s="22" t="s">
        <v>2585</v>
      </c>
      <c r="AF711" s="22" t="s">
        <v>2585</v>
      </c>
      <c r="AG711" s="22">
        <v>6.0878586065573774</v>
      </c>
      <c r="AH711" s="22">
        <v>354045</v>
      </c>
      <c r="AI711" s="22" t="s">
        <v>2585</v>
      </c>
      <c r="AJ711" s="22">
        <v>573.53027681660899</v>
      </c>
    </row>
    <row r="712" spans="1:36" x14ac:dyDescent="0.2">
      <c r="A712" s="11" t="s">
        <v>2461</v>
      </c>
      <c r="B712" s="11" t="s">
        <v>2462</v>
      </c>
      <c r="C712" s="11" t="s">
        <v>2463</v>
      </c>
      <c r="D712" s="21">
        <v>26476</v>
      </c>
      <c r="E712" s="21">
        <v>246622</v>
      </c>
      <c r="F712" s="21">
        <v>100904</v>
      </c>
      <c r="G712" s="21">
        <v>961422</v>
      </c>
      <c r="H712" s="20">
        <v>722</v>
      </c>
      <c r="I712" s="20">
        <v>1</v>
      </c>
      <c r="J712" s="20">
        <v>3276</v>
      </c>
      <c r="K712" s="20">
        <v>1</v>
      </c>
      <c r="L712" s="19">
        <v>24590</v>
      </c>
      <c r="M712" s="19">
        <v>424774</v>
      </c>
      <c r="N712" s="19">
        <v>116779</v>
      </c>
      <c r="O712" s="19">
        <v>1647922</v>
      </c>
      <c r="P712" s="18">
        <v>1</v>
      </c>
      <c r="Q712" s="18">
        <v>1</v>
      </c>
      <c r="R712" s="18">
        <v>4404</v>
      </c>
      <c r="S712" s="18">
        <v>1</v>
      </c>
      <c r="T712" s="17">
        <v>650395</v>
      </c>
      <c r="U712" s="17">
        <v>2562413</v>
      </c>
      <c r="V712" s="16">
        <v>486</v>
      </c>
      <c r="W712" s="16">
        <v>3823</v>
      </c>
      <c r="X712" s="23">
        <v>93833</v>
      </c>
      <c r="Y712" s="23">
        <v>348669</v>
      </c>
      <c r="Z712" s="23">
        <f t="shared" si="12"/>
        <v>2</v>
      </c>
      <c r="AA712" s="22">
        <v>36.670360110803323</v>
      </c>
      <c r="AB712" s="22">
        <v>246622</v>
      </c>
      <c r="AC712" s="22">
        <v>30.800976800976802</v>
      </c>
      <c r="AD712" s="22">
        <v>961422</v>
      </c>
      <c r="AE712" s="22">
        <v>24590</v>
      </c>
      <c r="AF712" s="22">
        <v>424774</v>
      </c>
      <c r="AG712" s="22">
        <v>26.516575840145322</v>
      </c>
      <c r="AH712" s="22">
        <v>1647922</v>
      </c>
      <c r="AI712" s="22">
        <v>1338.2613168724281</v>
      </c>
      <c r="AJ712" s="22">
        <v>670.26235940360971</v>
      </c>
    </row>
    <row r="713" spans="1:36" x14ac:dyDescent="0.2">
      <c r="A713" s="11" t="s">
        <v>1188</v>
      </c>
      <c r="B713" s="11" t="s">
        <v>1189</v>
      </c>
      <c r="C713" s="11" t="s">
        <v>1190</v>
      </c>
      <c r="D713" s="21">
        <v>2487</v>
      </c>
      <c r="E713" s="21">
        <v>35653</v>
      </c>
      <c r="F713" s="21">
        <v>49441</v>
      </c>
      <c r="G713" s="21">
        <v>191426</v>
      </c>
      <c r="H713" s="20">
        <v>1438</v>
      </c>
      <c r="I713" s="20">
        <v>1</v>
      </c>
      <c r="J713" s="20">
        <v>48357</v>
      </c>
      <c r="K713" s="20">
        <v>30788</v>
      </c>
      <c r="L713" s="19">
        <v>1233</v>
      </c>
      <c r="M713" s="19">
        <v>47965</v>
      </c>
      <c r="N713" s="19">
        <v>59005</v>
      </c>
      <c r="O713" s="19">
        <v>270749</v>
      </c>
      <c r="P713" s="18">
        <v>1221</v>
      </c>
      <c r="Q713" s="18">
        <v>384</v>
      </c>
      <c r="R713" s="18">
        <v>43409</v>
      </c>
      <c r="S713" s="18">
        <v>22408</v>
      </c>
      <c r="T713" s="17">
        <v>110084</v>
      </c>
      <c r="U713" s="17">
        <v>587843</v>
      </c>
      <c r="V713" s="16">
        <v>3883</v>
      </c>
      <c r="W713" s="16">
        <v>59061</v>
      </c>
      <c r="X713" s="23">
        <v>15647</v>
      </c>
      <c r="Y713" s="23">
        <v>119526</v>
      </c>
      <c r="Z713" s="23">
        <f t="shared" si="12"/>
        <v>2</v>
      </c>
      <c r="AA713" s="22">
        <v>1.7294853963838666</v>
      </c>
      <c r="AB713" s="22">
        <v>35653</v>
      </c>
      <c r="AC713" s="22">
        <v>1.022416609797961</v>
      </c>
      <c r="AD713" s="22">
        <v>6.2175522931012086</v>
      </c>
      <c r="AE713" s="22">
        <v>1.0098280098280099</v>
      </c>
      <c r="AF713" s="22">
        <v>124.90885416666667</v>
      </c>
      <c r="AG713" s="22">
        <v>1.3592803335713792</v>
      </c>
      <c r="AH713" s="22">
        <v>12.082693680828276</v>
      </c>
      <c r="AI713" s="22">
        <v>28.350244656193663</v>
      </c>
      <c r="AJ713" s="22">
        <v>9.9531501329134286</v>
      </c>
    </row>
    <row r="714" spans="1:36" x14ac:dyDescent="0.2">
      <c r="A714" s="11" t="s">
        <v>2006</v>
      </c>
      <c r="B714" s="11" t="s">
        <v>2007</v>
      </c>
      <c r="C714" s="11" t="s">
        <v>2008</v>
      </c>
      <c r="D714" s="21">
        <v>888</v>
      </c>
      <c r="E714" s="21">
        <v>4877</v>
      </c>
      <c r="F714" s="21" t="s">
        <v>2585</v>
      </c>
      <c r="G714" s="21" t="s">
        <v>2585</v>
      </c>
      <c r="H714" s="20">
        <v>1</v>
      </c>
      <c r="I714" s="20">
        <v>1</v>
      </c>
      <c r="J714" s="20" t="s">
        <v>2585</v>
      </c>
      <c r="K714" s="20" t="s">
        <v>2585</v>
      </c>
      <c r="L714" s="19">
        <v>875</v>
      </c>
      <c r="M714" s="19">
        <v>26038</v>
      </c>
      <c r="N714" s="19" t="s">
        <v>2585</v>
      </c>
      <c r="O714" s="19" t="s">
        <v>2585</v>
      </c>
      <c r="P714" s="18">
        <v>493</v>
      </c>
      <c r="Q714" s="18">
        <v>184</v>
      </c>
      <c r="R714" s="18" t="s">
        <v>2585</v>
      </c>
      <c r="S714" s="18" t="s">
        <v>2585</v>
      </c>
      <c r="T714" s="17">
        <v>10693</v>
      </c>
      <c r="U714" s="17" t="s">
        <v>2585</v>
      </c>
      <c r="V714" s="16">
        <v>473</v>
      </c>
      <c r="W714" s="16" t="s">
        <v>2585</v>
      </c>
      <c r="X714" s="23">
        <v>5527</v>
      </c>
      <c r="Y714" s="23" t="s">
        <v>2585</v>
      </c>
      <c r="Z714" s="23">
        <f t="shared" si="12"/>
        <v>1</v>
      </c>
      <c r="AA714" s="22">
        <v>888</v>
      </c>
      <c r="AB714" s="22">
        <v>4877</v>
      </c>
      <c r="AC714" s="22" t="s">
        <v>2585</v>
      </c>
      <c r="AD714" s="22" t="s">
        <v>2585</v>
      </c>
      <c r="AE714" s="22">
        <v>1.7748478701825559</v>
      </c>
      <c r="AF714" s="22">
        <v>141.5108695652174</v>
      </c>
      <c r="AG714" s="22" t="s">
        <v>2585</v>
      </c>
      <c r="AH714" s="22" t="s">
        <v>2585</v>
      </c>
      <c r="AI714" s="22">
        <v>22.606765327695559</v>
      </c>
      <c r="AJ714" s="22" t="s">
        <v>2585</v>
      </c>
    </row>
    <row r="715" spans="1:36" x14ac:dyDescent="0.2">
      <c r="A715" s="11" t="s">
        <v>1023</v>
      </c>
      <c r="B715" s="11" t="s">
        <v>1024</v>
      </c>
      <c r="C715" s="11" t="s">
        <v>1025</v>
      </c>
      <c r="D715" s="21">
        <v>34691</v>
      </c>
      <c r="E715" s="21">
        <v>212224</v>
      </c>
      <c r="F715" s="21">
        <v>100294</v>
      </c>
      <c r="G715" s="21">
        <v>474011</v>
      </c>
      <c r="H715" s="20">
        <v>1658</v>
      </c>
      <c r="I715" s="20">
        <v>1</v>
      </c>
      <c r="J715" s="20">
        <v>2011</v>
      </c>
      <c r="K715" s="20">
        <v>1</v>
      </c>
      <c r="L715" s="19">
        <v>40534</v>
      </c>
      <c r="M715" s="19">
        <v>345458</v>
      </c>
      <c r="N715" s="19">
        <v>109692</v>
      </c>
      <c r="O715" s="19">
        <v>888909</v>
      </c>
      <c r="P715" s="18">
        <v>808</v>
      </c>
      <c r="Q715" s="18">
        <v>1</v>
      </c>
      <c r="R715" s="18">
        <v>916</v>
      </c>
      <c r="S715" s="18">
        <v>1</v>
      </c>
      <c r="T715" s="17">
        <v>344000</v>
      </c>
      <c r="U715" s="17">
        <v>806920</v>
      </c>
      <c r="V715" s="16">
        <v>649</v>
      </c>
      <c r="W715" s="16">
        <v>2229</v>
      </c>
      <c r="X715" s="23">
        <v>74670</v>
      </c>
      <c r="Y715" s="23">
        <v>209193</v>
      </c>
      <c r="Z715" s="23">
        <f t="shared" si="12"/>
        <v>2</v>
      </c>
      <c r="AA715" s="22">
        <v>20.923401688781663</v>
      </c>
      <c r="AB715" s="22">
        <v>212224</v>
      </c>
      <c r="AC715" s="22">
        <v>49.872700149179515</v>
      </c>
      <c r="AD715" s="22">
        <v>474011</v>
      </c>
      <c r="AE715" s="22">
        <v>50.165841584158414</v>
      </c>
      <c r="AF715" s="22">
        <v>345458</v>
      </c>
      <c r="AG715" s="22">
        <v>119.75109170305677</v>
      </c>
      <c r="AH715" s="22">
        <v>888909</v>
      </c>
      <c r="AI715" s="22">
        <v>530.0462249614792</v>
      </c>
      <c r="AJ715" s="22">
        <v>362.00986989681473</v>
      </c>
    </row>
    <row r="716" spans="1:36" x14ac:dyDescent="0.2">
      <c r="A716" s="11" t="s">
        <v>2384</v>
      </c>
      <c r="B716" s="11" t="s">
        <v>216</v>
      </c>
      <c r="C716" s="11" t="s">
        <v>2385</v>
      </c>
      <c r="D716" s="21">
        <v>208282036</v>
      </c>
      <c r="E716" s="21">
        <v>104168815</v>
      </c>
      <c r="F716" s="21">
        <v>483747011</v>
      </c>
      <c r="G716" s="21">
        <v>261086277</v>
      </c>
      <c r="H716" s="20">
        <v>205283745</v>
      </c>
      <c r="I716" s="20">
        <v>146493811</v>
      </c>
      <c r="J716" s="20">
        <v>462937210</v>
      </c>
      <c r="K716" s="20">
        <v>345971236</v>
      </c>
      <c r="L716" s="19">
        <v>213357611</v>
      </c>
      <c r="M716" s="19">
        <v>167485242</v>
      </c>
      <c r="N716" s="19">
        <v>495511134</v>
      </c>
      <c r="O716" s="19">
        <v>416751745</v>
      </c>
      <c r="P716" s="18">
        <v>244159968</v>
      </c>
      <c r="Q716" s="18">
        <v>166092203</v>
      </c>
      <c r="R716" s="18">
        <v>578036833</v>
      </c>
      <c r="S716" s="18">
        <v>382472247</v>
      </c>
      <c r="T716" s="17">
        <v>178974009</v>
      </c>
      <c r="U716" s="17">
        <v>422165118</v>
      </c>
      <c r="V716" s="16">
        <v>195832155</v>
      </c>
      <c r="W716" s="16">
        <v>455973312</v>
      </c>
      <c r="X716" s="23">
        <v>132396129</v>
      </c>
      <c r="Y716" s="23">
        <v>310539538</v>
      </c>
      <c r="Z716" s="23">
        <f t="shared" si="12"/>
        <v>2</v>
      </c>
      <c r="AA716" s="22">
        <v>1.0146055938330627</v>
      </c>
      <c r="AB716" s="22">
        <v>0.71107997183580673</v>
      </c>
      <c r="AC716" s="22">
        <v>1.0449516706596127</v>
      </c>
      <c r="AD716" s="22">
        <v>0.75464735166596331</v>
      </c>
      <c r="AE716" s="22">
        <v>0.87384354096900929</v>
      </c>
      <c r="AF716" s="22">
        <v>1.0083871426523254</v>
      </c>
      <c r="AG716" s="22">
        <v>0.85723107198603032</v>
      </c>
      <c r="AH716" s="22">
        <v>1.0896261056034218</v>
      </c>
      <c r="AI716" s="22">
        <v>0.9139153322394884</v>
      </c>
      <c r="AJ716" s="22">
        <v>0.92585488424375151</v>
      </c>
    </row>
    <row r="717" spans="1:36" x14ac:dyDescent="0.2">
      <c r="A717" s="11" t="s">
        <v>2157</v>
      </c>
      <c r="B717" s="11" t="s">
        <v>2158</v>
      </c>
      <c r="C717" s="11" t="s">
        <v>2159</v>
      </c>
      <c r="D717" s="21">
        <v>1</v>
      </c>
      <c r="E717" s="21">
        <v>10363</v>
      </c>
      <c r="F717" s="21" t="s">
        <v>2585</v>
      </c>
      <c r="G717" s="21" t="s">
        <v>2585</v>
      </c>
      <c r="H717" s="20">
        <v>1</v>
      </c>
      <c r="I717" s="20">
        <v>1</v>
      </c>
      <c r="J717" s="20" t="s">
        <v>2585</v>
      </c>
      <c r="K717" s="20" t="s">
        <v>2585</v>
      </c>
      <c r="L717" s="19">
        <v>1</v>
      </c>
      <c r="M717" s="19">
        <v>12667</v>
      </c>
      <c r="N717" s="19" t="s">
        <v>2585</v>
      </c>
      <c r="O717" s="19" t="s">
        <v>2585</v>
      </c>
      <c r="P717" s="18">
        <v>1</v>
      </c>
      <c r="Q717" s="18">
        <v>1</v>
      </c>
      <c r="R717" s="18" t="s">
        <v>2585</v>
      </c>
      <c r="S717" s="18" t="s">
        <v>2585</v>
      </c>
      <c r="T717" s="17">
        <v>14197</v>
      </c>
      <c r="U717" s="17" t="s">
        <v>2585</v>
      </c>
      <c r="V717" s="16">
        <v>1</v>
      </c>
      <c r="W717" s="16" t="s">
        <v>2585</v>
      </c>
      <c r="X717" s="23">
        <v>1200</v>
      </c>
      <c r="Y717" s="23" t="s">
        <v>2585</v>
      </c>
      <c r="Z717" s="23">
        <f t="shared" si="12"/>
        <v>1</v>
      </c>
      <c r="AA717" s="22">
        <v>1</v>
      </c>
      <c r="AB717" s="22">
        <v>10363</v>
      </c>
      <c r="AC717" s="22" t="s">
        <v>2585</v>
      </c>
      <c r="AD717" s="22" t="s">
        <v>2585</v>
      </c>
      <c r="AE717" s="22">
        <v>1</v>
      </c>
      <c r="AF717" s="22">
        <v>12667</v>
      </c>
      <c r="AG717" s="22" t="s">
        <v>2585</v>
      </c>
      <c r="AH717" s="22" t="s">
        <v>2585</v>
      </c>
      <c r="AI717" s="22">
        <v>14197</v>
      </c>
      <c r="AJ717" s="22" t="s">
        <v>2585</v>
      </c>
    </row>
    <row r="718" spans="1:36" x14ac:dyDescent="0.2">
      <c r="A718" s="11" t="s">
        <v>2196</v>
      </c>
      <c r="B718" s="11" t="s">
        <v>2197</v>
      </c>
      <c r="C718" s="11" t="s">
        <v>2198</v>
      </c>
      <c r="D718" s="21" t="s">
        <v>2585</v>
      </c>
      <c r="E718" s="21" t="s">
        <v>2585</v>
      </c>
      <c r="F718" s="21">
        <v>55740</v>
      </c>
      <c r="G718" s="21">
        <v>539943</v>
      </c>
      <c r="H718" s="20" t="s">
        <v>2585</v>
      </c>
      <c r="I718" s="20" t="s">
        <v>2585</v>
      </c>
      <c r="J718" s="20">
        <v>10525</v>
      </c>
      <c r="K718" s="20">
        <v>223</v>
      </c>
      <c r="L718" s="19" t="s">
        <v>2585</v>
      </c>
      <c r="M718" s="19" t="s">
        <v>2585</v>
      </c>
      <c r="N718" s="19">
        <v>72494</v>
      </c>
      <c r="O718" s="19">
        <v>855935</v>
      </c>
      <c r="P718" s="18" t="s">
        <v>2585</v>
      </c>
      <c r="Q718" s="18" t="s">
        <v>2585</v>
      </c>
      <c r="R718" s="18">
        <v>10345</v>
      </c>
      <c r="S718" s="18">
        <v>1</v>
      </c>
      <c r="T718" s="17" t="s">
        <v>2585</v>
      </c>
      <c r="U718" s="17">
        <v>1198383</v>
      </c>
      <c r="V718" s="16" t="s">
        <v>2585</v>
      </c>
      <c r="W718" s="16">
        <v>3864</v>
      </c>
      <c r="X718" s="23" t="s">
        <v>2585</v>
      </c>
      <c r="Y718" s="23">
        <v>202655</v>
      </c>
      <c r="Z718" s="23">
        <f t="shared" si="12"/>
        <v>1</v>
      </c>
      <c r="AA718" s="22" t="s">
        <v>2585</v>
      </c>
      <c r="AB718" s="22" t="s">
        <v>2585</v>
      </c>
      <c r="AC718" s="22">
        <v>5.2959619952494066</v>
      </c>
      <c r="AD718" s="22">
        <v>2421.269058295964</v>
      </c>
      <c r="AE718" s="22" t="s">
        <v>2585</v>
      </c>
      <c r="AF718" s="22" t="s">
        <v>2585</v>
      </c>
      <c r="AG718" s="22">
        <v>7.0076365393910098</v>
      </c>
      <c r="AH718" s="22">
        <v>855935</v>
      </c>
      <c r="AI718" s="22" t="s">
        <v>2585</v>
      </c>
      <c r="AJ718" s="22">
        <v>310.14052795031057</v>
      </c>
    </row>
    <row r="719" spans="1:36" x14ac:dyDescent="0.2">
      <c r="A719" s="11" t="s">
        <v>2313</v>
      </c>
      <c r="B719" s="11" t="s">
        <v>2314</v>
      </c>
      <c r="C719" s="11" t="s">
        <v>2315</v>
      </c>
      <c r="D719" s="21">
        <v>1</v>
      </c>
      <c r="E719" s="21">
        <v>4212</v>
      </c>
      <c r="F719" s="21">
        <v>6305</v>
      </c>
      <c r="G719" s="21">
        <v>21372</v>
      </c>
      <c r="H719" s="20">
        <v>1</v>
      </c>
      <c r="I719" s="20">
        <v>1</v>
      </c>
      <c r="J719" s="20">
        <v>681</v>
      </c>
      <c r="K719" s="20">
        <v>957</v>
      </c>
      <c r="L719" s="19">
        <v>1</v>
      </c>
      <c r="M719" s="19">
        <v>4918</v>
      </c>
      <c r="N719" s="19">
        <v>6274</v>
      </c>
      <c r="O719" s="19">
        <v>34336</v>
      </c>
      <c r="P719" s="18">
        <v>1</v>
      </c>
      <c r="Q719" s="18">
        <v>1</v>
      </c>
      <c r="R719" s="18">
        <v>494</v>
      </c>
      <c r="S719" s="18">
        <v>1</v>
      </c>
      <c r="T719" s="17">
        <v>6996</v>
      </c>
      <c r="U719" s="17">
        <v>43044</v>
      </c>
      <c r="V719" s="16">
        <v>1</v>
      </c>
      <c r="W719" s="16">
        <v>4769</v>
      </c>
      <c r="X719" s="23">
        <v>2705</v>
      </c>
      <c r="Y719" s="23">
        <v>10382</v>
      </c>
      <c r="Z719" s="23">
        <f t="shared" si="12"/>
        <v>2</v>
      </c>
      <c r="AA719" s="22">
        <v>1</v>
      </c>
      <c r="AB719" s="22">
        <v>4212</v>
      </c>
      <c r="AC719" s="22">
        <v>9.2584434654919239</v>
      </c>
      <c r="AD719" s="22">
        <v>22.332288401253919</v>
      </c>
      <c r="AE719" s="22">
        <v>1</v>
      </c>
      <c r="AF719" s="22">
        <v>4918</v>
      </c>
      <c r="AG719" s="22">
        <v>12.700404858299596</v>
      </c>
      <c r="AH719" s="22">
        <v>34336</v>
      </c>
      <c r="AI719" s="22">
        <v>6996</v>
      </c>
      <c r="AJ719" s="22">
        <v>9.0257915705598659</v>
      </c>
    </row>
    <row r="720" spans="1:36" x14ac:dyDescent="0.2">
      <c r="A720" s="11" t="s">
        <v>1878</v>
      </c>
      <c r="B720" s="11" t="s">
        <v>216</v>
      </c>
      <c r="C720" s="11" t="s">
        <v>1879</v>
      </c>
      <c r="D720" s="21" t="s">
        <v>2585</v>
      </c>
      <c r="E720" s="21" t="s">
        <v>2585</v>
      </c>
      <c r="F720" s="21">
        <v>12732</v>
      </c>
      <c r="G720" s="21">
        <v>44724</v>
      </c>
      <c r="H720" s="20" t="s">
        <v>2585</v>
      </c>
      <c r="I720" s="20" t="s">
        <v>2585</v>
      </c>
      <c r="J720" s="20">
        <v>8069</v>
      </c>
      <c r="K720" s="20">
        <v>9421</v>
      </c>
      <c r="L720" s="19" t="s">
        <v>2585</v>
      </c>
      <c r="M720" s="19" t="s">
        <v>2585</v>
      </c>
      <c r="N720" s="19">
        <v>25726</v>
      </c>
      <c r="O720" s="19">
        <v>45518</v>
      </c>
      <c r="P720" s="18" t="s">
        <v>2585</v>
      </c>
      <c r="Q720" s="18" t="s">
        <v>2585</v>
      </c>
      <c r="R720" s="18">
        <v>17322</v>
      </c>
      <c r="S720" s="18">
        <v>6914</v>
      </c>
      <c r="T720" s="17" t="s">
        <v>2585</v>
      </c>
      <c r="U720" s="17">
        <v>34981</v>
      </c>
      <c r="V720" s="16" t="s">
        <v>2585</v>
      </c>
      <c r="W720" s="16">
        <v>9972</v>
      </c>
      <c r="X720" s="23" t="s">
        <v>2585</v>
      </c>
      <c r="Y720" s="23">
        <v>10638</v>
      </c>
      <c r="Z720" s="23">
        <f t="shared" si="12"/>
        <v>1</v>
      </c>
      <c r="AA720" s="22" t="s">
        <v>2585</v>
      </c>
      <c r="AB720" s="22" t="s">
        <v>2585</v>
      </c>
      <c r="AC720" s="22">
        <v>1.5778906927748173</v>
      </c>
      <c r="AD720" s="22">
        <v>4.7472667445069527</v>
      </c>
      <c r="AE720" s="22" t="s">
        <v>2585</v>
      </c>
      <c r="AF720" s="22" t="s">
        <v>2585</v>
      </c>
      <c r="AG720" s="22">
        <v>1.4851633760535734</v>
      </c>
      <c r="AH720" s="22">
        <v>6.5834538617298239</v>
      </c>
      <c r="AI720" s="22" t="s">
        <v>2585</v>
      </c>
      <c r="AJ720" s="22">
        <v>3.5079221821099078</v>
      </c>
    </row>
    <row r="721" spans="1:36" x14ac:dyDescent="0.2">
      <c r="A721" s="11" t="s">
        <v>1146</v>
      </c>
      <c r="B721" s="11" t="s">
        <v>1147</v>
      </c>
      <c r="C721" s="11" t="s">
        <v>1148</v>
      </c>
      <c r="D721" s="21" t="s">
        <v>2585</v>
      </c>
      <c r="E721" s="21" t="s">
        <v>2585</v>
      </c>
      <c r="F721" s="21">
        <v>9995</v>
      </c>
      <c r="G721" s="21">
        <v>86028</v>
      </c>
      <c r="H721" s="20" t="s">
        <v>2585</v>
      </c>
      <c r="I721" s="20" t="s">
        <v>2585</v>
      </c>
      <c r="J721" s="20">
        <v>3412</v>
      </c>
      <c r="K721" s="20">
        <v>529</v>
      </c>
      <c r="L721" s="19" t="s">
        <v>2585</v>
      </c>
      <c r="M721" s="19" t="s">
        <v>2585</v>
      </c>
      <c r="N721" s="19">
        <v>10866</v>
      </c>
      <c r="O721" s="19">
        <v>96434</v>
      </c>
      <c r="P721" s="18" t="s">
        <v>2585</v>
      </c>
      <c r="Q721" s="18" t="s">
        <v>2585</v>
      </c>
      <c r="R721" s="18">
        <v>5406</v>
      </c>
      <c r="S721" s="18">
        <v>856</v>
      </c>
      <c r="T721" s="17" t="s">
        <v>2585</v>
      </c>
      <c r="U721" s="17">
        <v>161740</v>
      </c>
      <c r="V721" s="16" t="s">
        <v>2585</v>
      </c>
      <c r="W721" s="16">
        <v>2606</v>
      </c>
      <c r="X721" s="23" t="s">
        <v>2585</v>
      </c>
      <c r="Y721" s="23">
        <v>24912</v>
      </c>
      <c r="Z721" s="23">
        <f t="shared" si="12"/>
        <v>1</v>
      </c>
      <c r="AA721" s="22" t="s">
        <v>2585</v>
      </c>
      <c r="AB721" s="22" t="s">
        <v>2585</v>
      </c>
      <c r="AC721" s="22">
        <v>2.9293669402110201</v>
      </c>
      <c r="AD721" s="22">
        <v>162.62381852551985</v>
      </c>
      <c r="AE721" s="22" t="s">
        <v>2585</v>
      </c>
      <c r="AF721" s="22" t="s">
        <v>2585</v>
      </c>
      <c r="AG721" s="22">
        <v>2.0099889012208658</v>
      </c>
      <c r="AH721" s="22">
        <v>112.65654205607477</v>
      </c>
      <c r="AI721" s="22" t="s">
        <v>2585</v>
      </c>
      <c r="AJ721" s="22">
        <v>62.064466615502688</v>
      </c>
    </row>
    <row r="722" spans="1:36" x14ac:dyDescent="0.2">
      <c r="A722" s="11" t="s">
        <v>1976</v>
      </c>
      <c r="B722" s="11" t="s">
        <v>1977</v>
      </c>
      <c r="C722" s="11" t="s">
        <v>1978</v>
      </c>
      <c r="D722" s="21">
        <v>2402</v>
      </c>
      <c r="E722" s="21">
        <v>10394</v>
      </c>
      <c r="F722" s="21">
        <v>21108</v>
      </c>
      <c r="G722" s="21">
        <v>95816</v>
      </c>
      <c r="H722" s="20">
        <v>750</v>
      </c>
      <c r="I722" s="20">
        <v>967</v>
      </c>
      <c r="J722" s="20">
        <v>10855</v>
      </c>
      <c r="K722" s="20">
        <v>26538</v>
      </c>
      <c r="L722" s="19">
        <v>3631</v>
      </c>
      <c r="M722" s="19">
        <v>23250</v>
      </c>
      <c r="N722" s="19">
        <v>25303</v>
      </c>
      <c r="O722" s="19">
        <v>153123</v>
      </c>
      <c r="P722" s="18">
        <v>2219</v>
      </c>
      <c r="Q722" s="18">
        <v>1820</v>
      </c>
      <c r="R722" s="18">
        <v>16468</v>
      </c>
      <c r="S722" s="18">
        <v>32002</v>
      </c>
      <c r="T722" s="17">
        <v>20408</v>
      </c>
      <c r="U722" s="17">
        <v>139334</v>
      </c>
      <c r="V722" s="16">
        <v>3492</v>
      </c>
      <c r="W722" s="16">
        <v>42879</v>
      </c>
      <c r="X722" s="23">
        <v>5752</v>
      </c>
      <c r="Y722" s="23">
        <v>49945</v>
      </c>
      <c r="Z722" s="23">
        <f t="shared" si="12"/>
        <v>2</v>
      </c>
      <c r="AA722" s="22">
        <v>3.2026666666666666</v>
      </c>
      <c r="AB722" s="22">
        <v>10.748707342295759</v>
      </c>
      <c r="AC722" s="22">
        <v>1.9445416858590512</v>
      </c>
      <c r="AD722" s="22">
        <v>3.6105207626799305</v>
      </c>
      <c r="AE722" s="22">
        <v>1.6363226678684093</v>
      </c>
      <c r="AF722" s="22">
        <v>12.774725274725276</v>
      </c>
      <c r="AG722" s="22">
        <v>1.5364950206461014</v>
      </c>
      <c r="AH722" s="22">
        <v>4.7847947003312292</v>
      </c>
      <c r="AI722" s="22">
        <v>5.8442153493699882</v>
      </c>
      <c r="AJ722" s="22">
        <v>3.2494694372536674</v>
      </c>
    </row>
    <row r="723" spans="1:36" x14ac:dyDescent="0.2">
      <c r="A723" s="11" t="s">
        <v>1137</v>
      </c>
      <c r="B723" s="11" t="s">
        <v>1138</v>
      </c>
      <c r="C723" s="11" t="s">
        <v>1139</v>
      </c>
      <c r="D723" s="21" t="s">
        <v>2585</v>
      </c>
      <c r="E723" s="21" t="s">
        <v>2585</v>
      </c>
      <c r="F723" s="21">
        <v>3720</v>
      </c>
      <c r="G723" s="21">
        <v>23843</v>
      </c>
      <c r="H723" s="20" t="s">
        <v>2585</v>
      </c>
      <c r="I723" s="20" t="s">
        <v>2585</v>
      </c>
      <c r="J723" s="20">
        <v>740</v>
      </c>
      <c r="K723" s="20">
        <v>1</v>
      </c>
      <c r="L723" s="19" t="s">
        <v>2585</v>
      </c>
      <c r="M723" s="19" t="s">
        <v>2585</v>
      </c>
      <c r="N723" s="19">
        <v>5133</v>
      </c>
      <c r="O723" s="19">
        <v>38965</v>
      </c>
      <c r="P723" s="18" t="s">
        <v>2585</v>
      </c>
      <c r="Q723" s="18" t="s">
        <v>2585</v>
      </c>
      <c r="R723" s="18">
        <v>495</v>
      </c>
      <c r="S723" s="18">
        <v>1</v>
      </c>
      <c r="T723" s="17" t="s">
        <v>2585</v>
      </c>
      <c r="U723" s="17">
        <v>35654</v>
      </c>
      <c r="V723" s="16" t="s">
        <v>2585</v>
      </c>
      <c r="W723" s="16">
        <v>1</v>
      </c>
      <c r="X723" s="23" t="s">
        <v>2585</v>
      </c>
      <c r="Y723" s="23">
        <v>8385</v>
      </c>
      <c r="Z723" s="23">
        <f t="shared" si="12"/>
        <v>1</v>
      </c>
      <c r="AA723" s="22" t="s">
        <v>2585</v>
      </c>
      <c r="AB723" s="22" t="s">
        <v>2585</v>
      </c>
      <c r="AC723" s="22">
        <v>5.0270270270270272</v>
      </c>
      <c r="AD723" s="22">
        <v>23843</v>
      </c>
      <c r="AE723" s="22" t="s">
        <v>2585</v>
      </c>
      <c r="AF723" s="22" t="s">
        <v>2585</v>
      </c>
      <c r="AG723" s="22">
        <v>10.369696969696969</v>
      </c>
      <c r="AH723" s="22">
        <v>38965</v>
      </c>
      <c r="AI723" s="22" t="s">
        <v>2585</v>
      </c>
      <c r="AJ723" s="22">
        <v>35654</v>
      </c>
    </row>
    <row r="724" spans="1:36" x14ac:dyDescent="0.2">
      <c r="A724" s="11" t="s">
        <v>705</v>
      </c>
      <c r="B724" s="11" t="s">
        <v>706</v>
      </c>
      <c r="C724" s="11" t="s">
        <v>707</v>
      </c>
      <c r="D724" s="21" t="s">
        <v>2585</v>
      </c>
      <c r="E724" s="21" t="s">
        <v>2585</v>
      </c>
      <c r="F724" s="21">
        <v>80092</v>
      </c>
      <c r="G724" s="21">
        <v>1012755</v>
      </c>
      <c r="H724" s="20" t="s">
        <v>2585</v>
      </c>
      <c r="I724" s="20" t="s">
        <v>2585</v>
      </c>
      <c r="J724" s="20">
        <v>5556</v>
      </c>
      <c r="K724" s="20">
        <v>1</v>
      </c>
      <c r="L724" s="19" t="s">
        <v>2585</v>
      </c>
      <c r="M724" s="19" t="s">
        <v>2585</v>
      </c>
      <c r="N724" s="19">
        <v>111864</v>
      </c>
      <c r="O724" s="19">
        <v>1576890</v>
      </c>
      <c r="P724" s="18" t="s">
        <v>2585</v>
      </c>
      <c r="Q724" s="18" t="s">
        <v>2585</v>
      </c>
      <c r="R724" s="18">
        <v>2882</v>
      </c>
      <c r="S724" s="18">
        <v>1</v>
      </c>
      <c r="T724" s="17" t="s">
        <v>2585</v>
      </c>
      <c r="U724" s="17">
        <v>1506263</v>
      </c>
      <c r="V724" s="16" t="s">
        <v>2585</v>
      </c>
      <c r="W724" s="16">
        <v>92</v>
      </c>
      <c r="X724" s="23" t="s">
        <v>2585</v>
      </c>
      <c r="Y724" s="23">
        <v>337764</v>
      </c>
      <c r="Z724" s="23">
        <f t="shared" si="12"/>
        <v>1</v>
      </c>
      <c r="AA724" s="22" t="s">
        <v>2585</v>
      </c>
      <c r="AB724" s="22" t="s">
        <v>2585</v>
      </c>
      <c r="AC724" s="22">
        <v>14.415406767458604</v>
      </c>
      <c r="AD724" s="22">
        <v>1012755</v>
      </c>
      <c r="AE724" s="22" t="s">
        <v>2585</v>
      </c>
      <c r="AF724" s="22" t="s">
        <v>2585</v>
      </c>
      <c r="AG724" s="22">
        <v>38.814712005551698</v>
      </c>
      <c r="AH724" s="22">
        <v>1576890</v>
      </c>
      <c r="AI724" s="22" t="s">
        <v>2585</v>
      </c>
      <c r="AJ724" s="22">
        <v>16372.423913043478</v>
      </c>
    </row>
    <row r="725" spans="1:36" x14ac:dyDescent="0.2">
      <c r="A725" s="11" t="s">
        <v>1590</v>
      </c>
      <c r="B725" s="11" t="s">
        <v>1591</v>
      </c>
      <c r="C725" s="11" t="s">
        <v>1592</v>
      </c>
      <c r="D725" s="21" t="s">
        <v>2585</v>
      </c>
      <c r="E725" s="21" t="s">
        <v>2585</v>
      </c>
      <c r="F725" s="21">
        <v>26504</v>
      </c>
      <c r="G725" s="21">
        <v>21715</v>
      </c>
      <c r="H725" s="20" t="s">
        <v>2585</v>
      </c>
      <c r="I725" s="20" t="s">
        <v>2585</v>
      </c>
      <c r="J725" s="20">
        <v>43440</v>
      </c>
      <c r="K725" s="20">
        <v>32907</v>
      </c>
      <c r="L725" s="19" t="s">
        <v>2585</v>
      </c>
      <c r="M725" s="19" t="s">
        <v>2585</v>
      </c>
      <c r="N725" s="19">
        <v>15879</v>
      </c>
      <c r="O725" s="19">
        <v>34911</v>
      </c>
      <c r="P725" s="18" t="s">
        <v>2585</v>
      </c>
      <c r="Q725" s="18" t="s">
        <v>2585</v>
      </c>
      <c r="R725" s="18">
        <v>18463</v>
      </c>
      <c r="S725" s="18">
        <v>10137</v>
      </c>
      <c r="T725" s="17" t="s">
        <v>2585</v>
      </c>
      <c r="U725" s="17">
        <v>80803</v>
      </c>
      <c r="V725" s="16" t="s">
        <v>2585</v>
      </c>
      <c r="W725" s="16">
        <v>46959</v>
      </c>
      <c r="X725" s="23" t="s">
        <v>2585</v>
      </c>
      <c r="Y725" s="23">
        <v>26240</v>
      </c>
      <c r="Z725" s="23">
        <f t="shared" si="12"/>
        <v>1</v>
      </c>
      <c r="AA725" s="22" t="s">
        <v>2585</v>
      </c>
      <c r="AB725" s="22" t="s">
        <v>2585</v>
      </c>
      <c r="AC725" s="22">
        <v>0.61012891344383058</v>
      </c>
      <c r="AD725" s="22">
        <v>0.65988999301060569</v>
      </c>
      <c r="AE725" s="22" t="s">
        <v>2585</v>
      </c>
      <c r="AF725" s="22" t="s">
        <v>2585</v>
      </c>
      <c r="AG725" s="22">
        <v>0.86004441315062563</v>
      </c>
      <c r="AH725" s="22">
        <v>3.4439183190292986</v>
      </c>
      <c r="AI725" s="22" t="s">
        <v>2585</v>
      </c>
      <c r="AJ725" s="22">
        <v>1.7207138141783258</v>
      </c>
    </row>
    <row r="726" spans="1:36" x14ac:dyDescent="0.2">
      <c r="A726" s="11" t="s">
        <v>570</v>
      </c>
      <c r="B726" s="11" t="s">
        <v>571</v>
      </c>
      <c r="C726" s="11" t="s">
        <v>572</v>
      </c>
      <c r="D726" s="21">
        <v>139100</v>
      </c>
      <c r="E726" s="21">
        <v>972252</v>
      </c>
      <c r="F726" s="21">
        <v>637412</v>
      </c>
      <c r="G726" s="21">
        <v>3659283</v>
      </c>
      <c r="H726" s="20">
        <v>1</v>
      </c>
      <c r="I726" s="20">
        <v>1</v>
      </c>
      <c r="J726" s="20">
        <v>137695</v>
      </c>
      <c r="K726" s="20">
        <v>88255</v>
      </c>
      <c r="L726" s="19">
        <v>201740</v>
      </c>
      <c r="M726" s="19">
        <v>1796974</v>
      </c>
      <c r="N726" s="19">
        <v>836010</v>
      </c>
      <c r="O726" s="19">
        <v>6869813</v>
      </c>
      <c r="P726" s="18">
        <v>1</v>
      </c>
      <c r="Q726" s="18">
        <v>1</v>
      </c>
      <c r="R726" s="18">
        <v>192023</v>
      </c>
      <c r="S726" s="18">
        <v>95592</v>
      </c>
      <c r="T726" s="17">
        <v>1517179</v>
      </c>
      <c r="U726" s="17">
        <v>5809678</v>
      </c>
      <c r="V726" s="16">
        <v>1</v>
      </c>
      <c r="W726" s="16">
        <v>132447</v>
      </c>
      <c r="X726" s="23">
        <v>332531</v>
      </c>
      <c r="Y726" s="23">
        <v>1280306</v>
      </c>
      <c r="Z726" s="23">
        <f t="shared" si="12"/>
        <v>2</v>
      </c>
      <c r="AA726" s="22">
        <v>139100</v>
      </c>
      <c r="AB726" s="22">
        <v>972252</v>
      </c>
      <c r="AC726" s="22">
        <v>4.6291586477359381</v>
      </c>
      <c r="AD726" s="22">
        <v>41.462614016203048</v>
      </c>
      <c r="AE726" s="22">
        <v>201740</v>
      </c>
      <c r="AF726" s="22">
        <v>1796974</v>
      </c>
      <c r="AG726" s="22">
        <v>4.3536972133546499</v>
      </c>
      <c r="AH726" s="22">
        <v>71.865982508996566</v>
      </c>
      <c r="AI726" s="22">
        <v>1517179</v>
      </c>
      <c r="AJ726" s="22">
        <v>43.864172083927912</v>
      </c>
    </row>
    <row r="727" spans="1:36" x14ac:dyDescent="0.2">
      <c r="A727" s="11" t="s">
        <v>2070</v>
      </c>
      <c r="B727" s="11" t="s">
        <v>2071</v>
      </c>
      <c r="C727" s="11" t="s">
        <v>2072</v>
      </c>
      <c r="D727" s="21">
        <v>137954</v>
      </c>
      <c r="E727" s="21">
        <v>2000232</v>
      </c>
      <c r="F727" s="21">
        <v>721447</v>
      </c>
      <c r="G727" s="21">
        <v>6302122</v>
      </c>
      <c r="H727" s="20">
        <v>10324</v>
      </c>
      <c r="I727" s="20">
        <v>5143</v>
      </c>
      <c r="J727" s="20">
        <v>186778</v>
      </c>
      <c r="K727" s="20">
        <v>91634</v>
      </c>
      <c r="L727" s="19">
        <v>197988</v>
      </c>
      <c r="M727" s="19">
        <v>4606248</v>
      </c>
      <c r="N727" s="19">
        <v>907846</v>
      </c>
      <c r="O727" s="19">
        <v>14964144</v>
      </c>
      <c r="P727" s="18">
        <v>15698</v>
      </c>
      <c r="Q727" s="18">
        <v>3502</v>
      </c>
      <c r="R727" s="18">
        <v>351885</v>
      </c>
      <c r="S727" s="18">
        <v>172982</v>
      </c>
      <c r="T727" s="17">
        <v>4283606</v>
      </c>
      <c r="U727" s="17">
        <v>13615541</v>
      </c>
      <c r="V727" s="16">
        <v>19204</v>
      </c>
      <c r="W727" s="16">
        <v>311051</v>
      </c>
      <c r="X727" s="23">
        <v>850586</v>
      </c>
      <c r="Y727" s="23">
        <v>2761272</v>
      </c>
      <c r="Z727" s="23">
        <f t="shared" si="12"/>
        <v>2</v>
      </c>
      <c r="AA727" s="22">
        <v>13.362456412243317</v>
      </c>
      <c r="AB727" s="22">
        <v>388.92319657787283</v>
      </c>
      <c r="AC727" s="22">
        <v>3.8625908832946063</v>
      </c>
      <c r="AD727" s="22">
        <v>68.774930702577649</v>
      </c>
      <c r="AE727" s="22">
        <v>12.612307300293031</v>
      </c>
      <c r="AF727" s="22">
        <v>1315.3192461450599</v>
      </c>
      <c r="AG727" s="22">
        <v>2.5799508362106938</v>
      </c>
      <c r="AH727" s="22">
        <v>86.506942918916423</v>
      </c>
      <c r="AI727" s="22">
        <v>223.05800874817746</v>
      </c>
      <c r="AJ727" s="22">
        <v>43.772696438847646</v>
      </c>
    </row>
    <row r="728" spans="1:36" x14ac:dyDescent="0.2">
      <c r="A728" s="11" t="s">
        <v>1416</v>
      </c>
      <c r="B728" s="11" t="s">
        <v>1417</v>
      </c>
      <c r="C728" s="11" t="s">
        <v>1418</v>
      </c>
      <c r="D728" s="21" t="s">
        <v>2585</v>
      </c>
      <c r="E728" s="21" t="s">
        <v>2585</v>
      </c>
      <c r="F728" s="21">
        <v>15034</v>
      </c>
      <c r="G728" s="21">
        <v>94799</v>
      </c>
      <c r="H728" s="20" t="s">
        <v>2585</v>
      </c>
      <c r="I728" s="20" t="s">
        <v>2585</v>
      </c>
      <c r="J728" s="20">
        <v>6080</v>
      </c>
      <c r="K728" s="20">
        <v>1</v>
      </c>
      <c r="L728" s="19" t="s">
        <v>2585</v>
      </c>
      <c r="M728" s="19" t="s">
        <v>2585</v>
      </c>
      <c r="N728" s="19">
        <v>16070</v>
      </c>
      <c r="O728" s="19">
        <v>164706</v>
      </c>
      <c r="P728" s="18" t="s">
        <v>2585</v>
      </c>
      <c r="Q728" s="18" t="s">
        <v>2585</v>
      </c>
      <c r="R728" s="18">
        <v>8602</v>
      </c>
      <c r="S728" s="18">
        <v>1</v>
      </c>
      <c r="T728" s="17" t="s">
        <v>2585</v>
      </c>
      <c r="U728" s="17">
        <v>212120</v>
      </c>
      <c r="V728" s="16" t="s">
        <v>2585</v>
      </c>
      <c r="W728" s="16">
        <v>6154</v>
      </c>
      <c r="X728" s="23" t="s">
        <v>2585</v>
      </c>
      <c r="Y728" s="23">
        <v>44932</v>
      </c>
      <c r="Z728" s="23">
        <f t="shared" si="12"/>
        <v>1</v>
      </c>
      <c r="AA728" s="22" t="s">
        <v>2585</v>
      </c>
      <c r="AB728" s="22" t="s">
        <v>2585</v>
      </c>
      <c r="AC728" s="22">
        <v>2.4726973684210525</v>
      </c>
      <c r="AD728" s="22">
        <v>94799</v>
      </c>
      <c r="AE728" s="22" t="s">
        <v>2585</v>
      </c>
      <c r="AF728" s="22" t="s">
        <v>2585</v>
      </c>
      <c r="AG728" s="22">
        <v>1.8681701929783772</v>
      </c>
      <c r="AH728" s="22">
        <v>164706</v>
      </c>
      <c r="AI728" s="22" t="s">
        <v>2585</v>
      </c>
      <c r="AJ728" s="22">
        <v>34.468638284042896</v>
      </c>
    </row>
    <row r="729" spans="1:36" x14ac:dyDescent="0.2">
      <c r="A729" s="11" t="s">
        <v>201</v>
      </c>
      <c r="B729" s="11" t="s">
        <v>202</v>
      </c>
      <c r="C729" s="11" t="s">
        <v>203</v>
      </c>
      <c r="D729" s="21">
        <v>1</v>
      </c>
      <c r="E729" s="21">
        <v>19497</v>
      </c>
      <c r="F729" s="21" t="s">
        <v>2585</v>
      </c>
      <c r="G729" s="21" t="s">
        <v>2585</v>
      </c>
      <c r="H729" s="20">
        <v>1</v>
      </c>
      <c r="I729" s="20">
        <v>4547</v>
      </c>
      <c r="J729" s="20" t="s">
        <v>2585</v>
      </c>
      <c r="K729" s="20" t="s">
        <v>2585</v>
      </c>
      <c r="L729" s="19">
        <v>1148</v>
      </c>
      <c r="M729" s="19">
        <v>40160</v>
      </c>
      <c r="N729" s="19" t="s">
        <v>2585</v>
      </c>
      <c r="O729" s="19" t="s">
        <v>2585</v>
      </c>
      <c r="P729" s="18">
        <v>1</v>
      </c>
      <c r="Q729" s="18">
        <v>3588</v>
      </c>
      <c r="R729" s="18" t="s">
        <v>2585</v>
      </c>
      <c r="S729" s="18" t="s">
        <v>2585</v>
      </c>
      <c r="T729" s="17">
        <v>46231</v>
      </c>
      <c r="U729" s="17" t="s">
        <v>2585</v>
      </c>
      <c r="V729" s="16">
        <v>12138</v>
      </c>
      <c r="W729" s="16" t="s">
        <v>2585</v>
      </c>
      <c r="X729" s="23">
        <v>6146</v>
      </c>
      <c r="Y729" s="23" t="s">
        <v>2585</v>
      </c>
      <c r="Z729" s="23">
        <f t="shared" si="12"/>
        <v>1</v>
      </c>
      <c r="AA729" s="22">
        <v>1</v>
      </c>
      <c r="AB729" s="22">
        <v>4.287882120079173</v>
      </c>
      <c r="AC729" s="22" t="s">
        <v>2585</v>
      </c>
      <c r="AD729" s="22" t="s">
        <v>2585</v>
      </c>
      <c r="AE729" s="22">
        <v>1148</v>
      </c>
      <c r="AF729" s="22">
        <v>11.192865105908584</v>
      </c>
      <c r="AG729" s="22" t="s">
        <v>2585</v>
      </c>
      <c r="AH729" s="22" t="s">
        <v>2585</v>
      </c>
      <c r="AI729" s="22">
        <v>3.8087823364639974</v>
      </c>
      <c r="AJ729" s="22" t="s">
        <v>2585</v>
      </c>
    </row>
    <row r="730" spans="1:36" x14ac:dyDescent="0.2">
      <c r="A730" s="11" t="s">
        <v>1898</v>
      </c>
      <c r="B730" s="11" t="s">
        <v>1899</v>
      </c>
      <c r="C730" s="11" t="s">
        <v>1900</v>
      </c>
      <c r="D730" s="21">
        <v>19039</v>
      </c>
      <c r="E730" s="21">
        <v>183415</v>
      </c>
      <c r="F730" s="21">
        <v>102235</v>
      </c>
      <c r="G730" s="21">
        <v>939916</v>
      </c>
      <c r="H730" s="20">
        <v>1</v>
      </c>
      <c r="I730" s="20">
        <v>1</v>
      </c>
      <c r="J730" s="20">
        <v>240</v>
      </c>
      <c r="K730" s="20">
        <v>1</v>
      </c>
      <c r="L730" s="19">
        <v>9582</v>
      </c>
      <c r="M730" s="19">
        <v>92635</v>
      </c>
      <c r="N730" s="19">
        <v>62763</v>
      </c>
      <c r="O730" s="19">
        <v>465603</v>
      </c>
      <c r="P730" s="18">
        <v>1</v>
      </c>
      <c r="Q730" s="18">
        <v>1</v>
      </c>
      <c r="R730" s="18">
        <v>1768</v>
      </c>
      <c r="S730" s="18">
        <v>1</v>
      </c>
      <c r="T730" s="17">
        <v>131243</v>
      </c>
      <c r="U730" s="17">
        <v>727608</v>
      </c>
      <c r="V730" s="16">
        <v>1</v>
      </c>
      <c r="W730" s="16">
        <v>1</v>
      </c>
      <c r="X730" s="23">
        <v>29425</v>
      </c>
      <c r="Y730" s="23">
        <v>180638</v>
      </c>
      <c r="Z730" s="23">
        <f t="shared" si="12"/>
        <v>2</v>
      </c>
      <c r="AA730" s="22">
        <v>19039</v>
      </c>
      <c r="AB730" s="22">
        <v>183415</v>
      </c>
      <c r="AC730" s="22">
        <v>425.97916666666669</v>
      </c>
      <c r="AD730" s="22">
        <v>939916</v>
      </c>
      <c r="AE730" s="22">
        <v>9582</v>
      </c>
      <c r="AF730" s="22">
        <v>92635</v>
      </c>
      <c r="AG730" s="22">
        <v>35.499434389140269</v>
      </c>
      <c r="AH730" s="22">
        <v>465603</v>
      </c>
      <c r="AI730" s="22">
        <v>131243</v>
      </c>
      <c r="AJ730" s="22">
        <v>727608</v>
      </c>
    </row>
    <row r="731" spans="1:36" x14ac:dyDescent="0.2">
      <c r="A731" s="11" t="s">
        <v>1200</v>
      </c>
      <c r="B731" s="11" t="s">
        <v>1201</v>
      </c>
      <c r="C731" s="11" t="s">
        <v>1202</v>
      </c>
      <c r="D731" s="21" t="s">
        <v>2585</v>
      </c>
      <c r="E731" s="21" t="s">
        <v>2585</v>
      </c>
      <c r="F731" s="21">
        <v>4039</v>
      </c>
      <c r="G731" s="21">
        <v>9887</v>
      </c>
      <c r="H731" s="20" t="s">
        <v>2585</v>
      </c>
      <c r="I731" s="20" t="s">
        <v>2585</v>
      </c>
      <c r="J731" s="20">
        <v>1050</v>
      </c>
      <c r="K731" s="20">
        <v>1567</v>
      </c>
      <c r="L731" s="19" t="s">
        <v>2585</v>
      </c>
      <c r="M731" s="19" t="s">
        <v>2585</v>
      </c>
      <c r="N731" s="19">
        <v>5582</v>
      </c>
      <c r="O731" s="19">
        <v>17392</v>
      </c>
      <c r="P731" s="18" t="s">
        <v>2585</v>
      </c>
      <c r="Q731" s="18" t="s">
        <v>2585</v>
      </c>
      <c r="R731" s="18">
        <v>5744</v>
      </c>
      <c r="S731" s="18">
        <v>995</v>
      </c>
      <c r="T731" s="17" t="s">
        <v>2585</v>
      </c>
      <c r="U731" s="17">
        <v>21622</v>
      </c>
      <c r="V731" s="16" t="s">
        <v>2585</v>
      </c>
      <c r="W731" s="16">
        <v>4008</v>
      </c>
      <c r="X731" s="23" t="s">
        <v>2585</v>
      </c>
      <c r="Y731" s="23">
        <v>5369</v>
      </c>
      <c r="Z731" s="23">
        <f t="shared" si="12"/>
        <v>1</v>
      </c>
      <c r="AA731" s="22" t="s">
        <v>2585</v>
      </c>
      <c r="AB731" s="22" t="s">
        <v>2585</v>
      </c>
      <c r="AC731" s="22">
        <v>3.8466666666666667</v>
      </c>
      <c r="AD731" s="22">
        <v>6.3095086151882578</v>
      </c>
      <c r="AE731" s="22" t="s">
        <v>2585</v>
      </c>
      <c r="AF731" s="22" t="s">
        <v>2585</v>
      </c>
      <c r="AG731" s="22">
        <v>0.97179665738161558</v>
      </c>
      <c r="AH731" s="22">
        <v>17.479396984924623</v>
      </c>
      <c r="AI731" s="22" t="s">
        <v>2585</v>
      </c>
      <c r="AJ731" s="22">
        <v>5.3947105788423153</v>
      </c>
    </row>
    <row r="732" spans="1:36" x14ac:dyDescent="0.2">
      <c r="A732" s="11" t="s">
        <v>942</v>
      </c>
      <c r="B732" s="11" t="s">
        <v>943</v>
      </c>
      <c r="C732" s="11" t="s">
        <v>944</v>
      </c>
      <c r="D732" s="21">
        <v>5019</v>
      </c>
      <c r="E732" s="21">
        <v>65376</v>
      </c>
      <c r="F732" s="21">
        <v>17769</v>
      </c>
      <c r="G732" s="21">
        <v>180920</v>
      </c>
      <c r="H732" s="20">
        <v>1</v>
      </c>
      <c r="I732" s="20">
        <v>1</v>
      </c>
      <c r="J732" s="20">
        <v>3502</v>
      </c>
      <c r="K732" s="20">
        <v>78</v>
      </c>
      <c r="L732" s="19">
        <v>5800</v>
      </c>
      <c r="M732" s="19">
        <v>101968</v>
      </c>
      <c r="N732" s="19">
        <v>22329</v>
      </c>
      <c r="O732" s="19">
        <v>322930</v>
      </c>
      <c r="P732" s="18">
        <v>1</v>
      </c>
      <c r="Q732" s="18">
        <v>1</v>
      </c>
      <c r="R732" s="18">
        <v>2052</v>
      </c>
      <c r="S732" s="18">
        <v>1</v>
      </c>
      <c r="T732" s="17">
        <v>161859</v>
      </c>
      <c r="U732" s="17">
        <v>329555</v>
      </c>
      <c r="V732" s="16">
        <v>1</v>
      </c>
      <c r="W732" s="16">
        <v>2048</v>
      </c>
      <c r="X732" s="23">
        <v>23080</v>
      </c>
      <c r="Y732" s="23">
        <v>61027</v>
      </c>
      <c r="Z732" s="23">
        <f t="shared" si="12"/>
        <v>2</v>
      </c>
      <c r="AA732" s="22">
        <v>5019</v>
      </c>
      <c r="AB732" s="22">
        <v>65376</v>
      </c>
      <c r="AC732" s="22">
        <v>5.0739577384351797</v>
      </c>
      <c r="AD732" s="22">
        <v>2319.4871794871797</v>
      </c>
      <c r="AE732" s="22">
        <v>5800</v>
      </c>
      <c r="AF732" s="22">
        <v>101968</v>
      </c>
      <c r="AG732" s="22">
        <v>10.881578947368421</v>
      </c>
      <c r="AH732" s="22">
        <v>322930</v>
      </c>
      <c r="AI732" s="22">
        <v>161859</v>
      </c>
      <c r="AJ732" s="22">
        <v>160.91552734375</v>
      </c>
    </row>
    <row r="733" spans="1:36" x14ac:dyDescent="0.2">
      <c r="A733" s="11" t="s">
        <v>1017</v>
      </c>
      <c r="B733" s="11" t="s">
        <v>1018</v>
      </c>
      <c r="C733" s="11" t="s">
        <v>1019</v>
      </c>
      <c r="D733" s="21">
        <v>30102</v>
      </c>
      <c r="E733" s="21">
        <v>94662</v>
      </c>
      <c r="F733" s="21">
        <v>30573</v>
      </c>
      <c r="G733" s="21">
        <v>107069</v>
      </c>
      <c r="H733" s="20">
        <v>12378</v>
      </c>
      <c r="I733" s="20">
        <v>9754</v>
      </c>
      <c r="J733" s="20">
        <v>11076</v>
      </c>
      <c r="K733" s="20">
        <v>9720</v>
      </c>
      <c r="L733" s="19">
        <v>28167</v>
      </c>
      <c r="M733" s="19">
        <v>173735</v>
      </c>
      <c r="N733" s="19">
        <v>38367</v>
      </c>
      <c r="O733" s="19">
        <v>164927</v>
      </c>
      <c r="P733" s="18">
        <v>31333</v>
      </c>
      <c r="Q733" s="18">
        <v>12359</v>
      </c>
      <c r="R733" s="18">
        <v>33368</v>
      </c>
      <c r="S733" s="18">
        <v>15060</v>
      </c>
      <c r="T733" s="17">
        <v>233251</v>
      </c>
      <c r="U733" s="17">
        <v>221327</v>
      </c>
      <c r="V733" s="16">
        <v>9639</v>
      </c>
      <c r="W733" s="16">
        <v>18756</v>
      </c>
      <c r="X733" s="23">
        <v>49201</v>
      </c>
      <c r="Y733" s="23">
        <v>55320</v>
      </c>
      <c r="Z733" s="23">
        <f t="shared" si="12"/>
        <v>2</v>
      </c>
      <c r="AA733" s="22">
        <v>2.4318952981095494</v>
      </c>
      <c r="AB733" s="22">
        <v>9.7049415624359234</v>
      </c>
      <c r="AC733" s="22">
        <v>2.7602925243770313</v>
      </c>
      <c r="AD733" s="22">
        <v>11.015329218106995</v>
      </c>
      <c r="AE733" s="22">
        <v>0.89895637187629651</v>
      </c>
      <c r="AF733" s="22">
        <v>14.057367100898132</v>
      </c>
      <c r="AG733" s="22">
        <v>1.1498141932390313</v>
      </c>
      <c r="AH733" s="22">
        <v>10.95132802124834</v>
      </c>
      <c r="AI733" s="22">
        <v>24.19867206141716</v>
      </c>
      <c r="AJ733" s="22">
        <v>11.800330560887183</v>
      </c>
    </row>
    <row r="734" spans="1:36" x14ac:dyDescent="0.2">
      <c r="A734" s="11" t="s">
        <v>1973</v>
      </c>
      <c r="B734" s="11" t="s">
        <v>1974</v>
      </c>
      <c r="C734" s="11" t="s">
        <v>1975</v>
      </c>
      <c r="D734" s="21">
        <v>3655</v>
      </c>
      <c r="E734" s="21">
        <v>63941</v>
      </c>
      <c r="F734" s="21" t="s">
        <v>2585</v>
      </c>
      <c r="G734" s="21" t="s">
        <v>2585</v>
      </c>
      <c r="H734" s="20">
        <v>3056</v>
      </c>
      <c r="I734" s="20">
        <v>1</v>
      </c>
      <c r="J734" s="20" t="s">
        <v>2585</v>
      </c>
      <c r="K734" s="20" t="s">
        <v>2585</v>
      </c>
      <c r="L734" s="19">
        <v>6884</v>
      </c>
      <c r="M734" s="19">
        <v>88935</v>
      </c>
      <c r="N734" s="19" t="s">
        <v>2585</v>
      </c>
      <c r="O734" s="19" t="s">
        <v>2585</v>
      </c>
      <c r="P734" s="18">
        <v>607</v>
      </c>
      <c r="Q734" s="18">
        <v>1</v>
      </c>
      <c r="R734" s="18" t="s">
        <v>2585</v>
      </c>
      <c r="S734" s="18" t="s">
        <v>2585</v>
      </c>
      <c r="T734" s="17">
        <v>107243</v>
      </c>
      <c r="U734" s="17" t="s">
        <v>2585</v>
      </c>
      <c r="V734" s="16">
        <v>891</v>
      </c>
      <c r="W734" s="16" t="s">
        <v>2585</v>
      </c>
      <c r="X734" s="23">
        <v>24722</v>
      </c>
      <c r="Y734" s="23" t="s">
        <v>2585</v>
      </c>
      <c r="Z734" s="23">
        <f t="shared" si="12"/>
        <v>1</v>
      </c>
      <c r="AA734" s="22">
        <v>1.1960078534031413</v>
      </c>
      <c r="AB734" s="22">
        <v>63941</v>
      </c>
      <c r="AC734" s="22" t="s">
        <v>2585</v>
      </c>
      <c r="AD734" s="22" t="s">
        <v>2585</v>
      </c>
      <c r="AE734" s="22">
        <v>11.341021416803954</v>
      </c>
      <c r="AF734" s="22">
        <v>88935</v>
      </c>
      <c r="AG734" s="22" t="s">
        <v>2585</v>
      </c>
      <c r="AH734" s="22" t="s">
        <v>2585</v>
      </c>
      <c r="AI734" s="22">
        <v>120.3625140291807</v>
      </c>
      <c r="AJ734" s="22" t="s">
        <v>2585</v>
      </c>
    </row>
    <row r="735" spans="1:36" x14ac:dyDescent="0.2">
      <c r="A735" s="11" t="s">
        <v>519</v>
      </c>
      <c r="B735" s="11" t="s">
        <v>520</v>
      </c>
      <c r="C735" s="11" t="s">
        <v>521</v>
      </c>
      <c r="D735" s="21">
        <v>364878</v>
      </c>
      <c r="E735" s="21">
        <v>1389045</v>
      </c>
      <c r="F735" s="21">
        <v>660891</v>
      </c>
      <c r="G735" s="21">
        <v>2645194</v>
      </c>
      <c r="H735" s="20">
        <v>5981</v>
      </c>
      <c r="I735" s="20">
        <v>2482</v>
      </c>
      <c r="J735" s="20">
        <v>6960</v>
      </c>
      <c r="K735" s="20">
        <v>1368</v>
      </c>
      <c r="L735" s="19">
        <v>511131</v>
      </c>
      <c r="M735" s="19">
        <v>2168840</v>
      </c>
      <c r="N735" s="19">
        <v>931388</v>
      </c>
      <c r="O735" s="19">
        <v>4131918</v>
      </c>
      <c r="P735" s="18">
        <v>5154</v>
      </c>
      <c r="Q735" s="18">
        <v>927</v>
      </c>
      <c r="R735" s="18">
        <v>10197</v>
      </c>
      <c r="S735" s="18">
        <v>1014</v>
      </c>
      <c r="T735" s="17">
        <v>1483419</v>
      </c>
      <c r="U735" s="17">
        <v>2959459</v>
      </c>
      <c r="V735" s="16">
        <v>11022</v>
      </c>
      <c r="W735" s="16">
        <v>10127</v>
      </c>
      <c r="X735" s="23">
        <v>425638</v>
      </c>
      <c r="Y735" s="23">
        <v>810104</v>
      </c>
      <c r="Z735" s="23">
        <f t="shared" si="12"/>
        <v>2</v>
      </c>
      <c r="AA735" s="22">
        <v>61.006186256478848</v>
      </c>
      <c r="AB735" s="22">
        <v>559.64746172441585</v>
      </c>
      <c r="AC735" s="22">
        <v>94.955603448275866</v>
      </c>
      <c r="AD735" s="22">
        <v>1933.6213450292398</v>
      </c>
      <c r="AE735" s="22">
        <v>99.171711292200229</v>
      </c>
      <c r="AF735" s="22">
        <v>2339.6332254584681</v>
      </c>
      <c r="AG735" s="22">
        <v>91.339413553005784</v>
      </c>
      <c r="AH735" s="22">
        <v>4074.8698224852069</v>
      </c>
      <c r="AI735" s="22">
        <v>134.5870985302123</v>
      </c>
      <c r="AJ735" s="22">
        <v>292.23452157598501</v>
      </c>
    </row>
    <row r="736" spans="1:36" x14ac:dyDescent="0.2">
      <c r="A736" s="11" t="s">
        <v>2127</v>
      </c>
      <c r="B736" s="11" t="s">
        <v>2128</v>
      </c>
      <c r="C736" s="11" t="s">
        <v>2129</v>
      </c>
      <c r="D736" s="21">
        <v>1</v>
      </c>
      <c r="E736" s="21">
        <v>39034</v>
      </c>
      <c r="F736" s="21" t="s">
        <v>2585</v>
      </c>
      <c r="G736" s="21" t="s">
        <v>2585</v>
      </c>
      <c r="H736" s="20">
        <v>1</v>
      </c>
      <c r="I736" s="20">
        <v>1</v>
      </c>
      <c r="J736" s="20" t="s">
        <v>2585</v>
      </c>
      <c r="K736" s="20" t="s">
        <v>2585</v>
      </c>
      <c r="L736" s="19">
        <v>1</v>
      </c>
      <c r="M736" s="19">
        <v>36308</v>
      </c>
      <c r="N736" s="19" t="s">
        <v>2585</v>
      </c>
      <c r="O736" s="19" t="s">
        <v>2585</v>
      </c>
      <c r="P736" s="18">
        <v>1</v>
      </c>
      <c r="Q736" s="18">
        <v>1</v>
      </c>
      <c r="R736" s="18" t="s">
        <v>2585</v>
      </c>
      <c r="S736" s="18" t="s">
        <v>2585</v>
      </c>
      <c r="T736" s="17">
        <v>107262</v>
      </c>
      <c r="U736" s="17" t="s">
        <v>2585</v>
      </c>
      <c r="V736" s="16">
        <v>1838</v>
      </c>
      <c r="W736" s="16" t="s">
        <v>2585</v>
      </c>
      <c r="X736" s="23">
        <v>11538</v>
      </c>
      <c r="Y736" s="23" t="s">
        <v>2585</v>
      </c>
      <c r="Z736" s="23">
        <f t="shared" si="12"/>
        <v>1</v>
      </c>
      <c r="AA736" s="22">
        <v>1</v>
      </c>
      <c r="AB736" s="22">
        <v>39034</v>
      </c>
      <c r="AC736" s="22" t="s">
        <v>2585</v>
      </c>
      <c r="AD736" s="22" t="s">
        <v>2585</v>
      </c>
      <c r="AE736" s="22">
        <v>1</v>
      </c>
      <c r="AF736" s="22">
        <v>36308</v>
      </c>
      <c r="AG736" s="22" t="s">
        <v>2585</v>
      </c>
      <c r="AH736" s="22" t="s">
        <v>2585</v>
      </c>
      <c r="AI736" s="22">
        <v>58.357997823721433</v>
      </c>
      <c r="AJ736" s="22" t="s">
        <v>2585</v>
      </c>
    </row>
    <row r="737" spans="1:36" x14ac:dyDescent="0.2">
      <c r="A737" s="11" t="s">
        <v>1991</v>
      </c>
      <c r="B737" s="11" t="s">
        <v>1992</v>
      </c>
      <c r="C737" s="11" t="s">
        <v>1993</v>
      </c>
      <c r="D737" s="21">
        <v>442717</v>
      </c>
      <c r="E737" s="21">
        <v>2119202</v>
      </c>
      <c r="F737" s="21">
        <v>611761</v>
      </c>
      <c r="G737" s="21">
        <v>2843323</v>
      </c>
      <c r="H737" s="20">
        <v>1561</v>
      </c>
      <c r="I737" s="20">
        <v>1</v>
      </c>
      <c r="J737" s="20">
        <v>395</v>
      </c>
      <c r="K737" s="20">
        <v>1</v>
      </c>
      <c r="L737" s="19">
        <v>542006</v>
      </c>
      <c r="M737" s="19">
        <v>2871308</v>
      </c>
      <c r="N737" s="19">
        <v>702982</v>
      </c>
      <c r="O737" s="19">
        <v>3845687</v>
      </c>
      <c r="P737" s="18">
        <v>962</v>
      </c>
      <c r="Q737" s="18">
        <v>1</v>
      </c>
      <c r="R737" s="18">
        <v>2034</v>
      </c>
      <c r="S737" s="18">
        <v>1</v>
      </c>
      <c r="T737" s="17">
        <v>3119044</v>
      </c>
      <c r="U737" s="17">
        <v>4347952</v>
      </c>
      <c r="V737" s="16">
        <v>1</v>
      </c>
      <c r="W737" s="16">
        <v>1938</v>
      </c>
      <c r="X737" s="23">
        <v>618650</v>
      </c>
      <c r="Y737" s="23">
        <v>842599</v>
      </c>
      <c r="Z737" s="23">
        <f t="shared" si="12"/>
        <v>2</v>
      </c>
      <c r="AA737" s="22">
        <v>283.61114670083282</v>
      </c>
      <c r="AB737" s="22">
        <v>2119202</v>
      </c>
      <c r="AC737" s="22">
        <v>1548.7620253164557</v>
      </c>
      <c r="AD737" s="22">
        <v>2843323</v>
      </c>
      <c r="AE737" s="22">
        <v>563.41580041580039</v>
      </c>
      <c r="AF737" s="22">
        <v>2871308</v>
      </c>
      <c r="AG737" s="22">
        <v>345.61553588987215</v>
      </c>
      <c r="AH737" s="22">
        <v>3845687</v>
      </c>
      <c r="AI737" s="22">
        <v>3119044</v>
      </c>
      <c r="AJ737" s="22">
        <v>2243.5252837977296</v>
      </c>
    </row>
    <row r="738" spans="1:36" x14ac:dyDescent="0.2">
      <c r="A738" s="11" t="s">
        <v>2214</v>
      </c>
      <c r="B738" s="11" t="s">
        <v>2215</v>
      </c>
      <c r="C738" s="11" t="s">
        <v>2216</v>
      </c>
      <c r="D738" s="21" t="s">
        <v>2585</v>
      </c>
      <c r="E738" s="21" t="s">
        <v>2585</v>
      </c>
      <c r="F738" s="21">
        <v>17771</v>
      </c>
      <c r="G738" s="21">
        <v>95359</v>
      </c>
      <c r="H738" s="20" t="s">
        <v>2585</v>
      </c>
      <c r="I738" s="20" t="s">
        <v>2585</v>
      </c>
      <c r="J738" s="20">
        <v>1251</v>
      </c>
      <c r="K738" s="20">
        <v>194</v>
      </c>
      <c r="L738" s="19" t="s">
        <v>2585</v>
      </c>
      <c r="M738" s="19" t="s">
        <v>2585</v>
      </c>
      <c r="N738" s="19">
        <v>39401</v>
      </c>
      <c r="O738" s="19">
        <v>251157</v>
      </c>
      <c r="P738" s="18" t="s">
        <v>2585</v>
      </c>
      <c r="Q738" s="18" t="s">
        <v>2585</v>
      </c>
      <c r="R738" s="18">
        <v>2061</v>
      </c>
      <c r="S738" s="18">
        <v>1</v>
      </c>
      <c r="T738" s="17" t="s">
        <v>2585</v>
      </c>
      <c r="U738" s="17">
        <v>274048</v>
      </c>
      <c r="V738" s="16" t="s">
        <v>2585</v>
      </c>
      <c r="W738" s="16">
        <v>1</v>
      </c>
      <c r="X738" s="23" t="s">
        <v>2585</v>
      </c>
      <c r="Y738" s="23">
        <v>47724</v>
      </c>
      <c r="Z738" s="23">
        <f t="shared" si="12"/>
        <v>1</v>
      </c>
      <c r="AA738" s="22" t="s">
        <v>2585</v>
      </c>
      <c r="AB738" s="22" t="s">
        <v>2585</v>
      </c>
      <c r="AC738" s="22">
        <v>14.205435651478817</v>
      </c>
      <c r="AD738" s="22">
        <v>491.54123711340208</v>
      </c>
      <c r="AE738" s="22" t="s">
        <v>2585</v>
      </c>
      <c r="AF738" s="22" t="s">
        <v>2585</v>
      </c>
      <c r="AG738" s="22">
        <v>19.117418728772442</v>
      </c>
      <c r="AH738" s="22">
        <v>251157</v>
      </c>
      <c r="AI738" s="22" t="s">
        <v>2585</v>
      </c>
      <c r="AJ738" s="22">
        <v>274048</v>
      </c>
    </row>
    <row r="739" spans="1:36" x14ac:dyDescent="0.2">
      <c r="A739" s="11" t="s">
        <v>1125</v>
      </c>
      <c r="B739" s="11" t="s">
        <v>1126</v>
      </c>
      <c r="C739" s="11" t="s">
        <v>1127</v>
      </c>
      <c r="D739" s="21" t="s">
        <v>2585</v>
      </c>
      <c r="E739" s="21" t="s">
        <v>2585</v>
      </c>
      <c r="F739" s="21">
        <v>7071</v>
      </c>
      <c r="G739" s="21">
        <v>159068</v>
      </c>
      <c r="H739" s="20" t="s">
        <v>2585</v>
      </c>
      <c r="I739" s="20" t="s">
        <v>2585</v>
      </c>
      <c r="J739" s="20">
        <v>2737</v>
      </c>
      <c r="K739" s="20">
        <v>1</v>
      </c>
      <c r="L739" s="19" t="s">
        <v>2585</v>
      </c>
      <c r="M739" s="19" t="s">
        <v>2585</v>
      </c>
      <c r="N739" s="19">
        <v>14253</v>
      </c>
      <c r="O739" s="19">
        <v>310435</v>
      </c>
      <c r="P739" s="18" t="s">
        <v>2585</v>
      </c>
      <c r="Q739" s="18" t="s">
        <v>2585</v>
      </c>
      <c r="R739" s="18">
        <v>2490</v>
      </c>
      <c r="S739" s="18">
        <v>1</v>
      </c>
      <c r="T739" s="17" t="s">
        <v>2585</v>
      </c>
      <c r="U739" s="17">
        <v>312854</v>
      </c>
      <c r="V739" s="16" t="s">
        <v>2585</v>
      </c>
      <c r="W739" s="16">
        <v>1177</v>
      </c>
      <c r="X739" s="23" t="s">
        <v>2585</v>
      </c>
      <c r="Y739" s="23">
        <v>54064</v>
      </c>
      <c r="Z739" s="23">
        <f t="shared" si="12"/>
        <v>1</v>
      </c>
      <c r="AA739" s="22" t="s">
        <v>2585</v>
      </c>
      <c r="AB739" s="22" t="s">
        <v>2585</v>
      </c>
      <c r="AC739" s="22">
        <v>2.5834855681402997</v>
      </c>
      <c r="AD739" s="22">
        <v>159068</v>
      </c>
      <c r="AE739" s="22" t="s">
        <v>2585</v>
      </c>
      <c r="AF739" s="22" t="s">
        <v>2585</v>
      </c>
      <c r="AG739" s="22">
        <v>5.7240963855421683</v>
      </c>
      <c r="AH739" s="22">
        <v>310435</v>
      </c>
      <c r="AI739" s="22" t="s">
        <v>2585</v>
      </c>
      <c r="AJ739" s="22">
        <v>265.80628717077315</v>
      </c>
    </row>
    <row r="740" spans="1:36" x14ac:dyDescent="0.2">
      <c r="A740" s="11" t="s">
        <v>2250</v>
      </c>
      <c r="B740" s="11" t="s">
        <v>2251</v>
      </c>
      <c r="C740" s="11" t="s">
        <v>2252</v>
      </c>
      <c r="D740" s="21" t="s">
        <v>2585</v>
      </c>
      <c r="E740" s="21" t="s">
        <v>2585</v>
      </c>
      <c r="F740" s="21">
        <v>4785</v>
      </c>
      <c r="G740" s="21">
        <v>44117</v>
      </c>
      <c r="H740" s="20" t="s">
        <v>2585</v>
      </c>
      <c r="I740" s="20" t="s">
        <v>2585</v>
      </c>
      <c r="J740" s="20">
        <v>3354</v>
      </c>
      <c r="K740" s="20">
        <v>3944</v>
      </c>
      <c r="L740" s="19" t="s">
        <v>2585</v>
      </c>
      <c r="M740" s="19" t="s">
        <v>2585</v>
      </c>
      <c r="N740" s="19">
        <v>5296</v>
      </c>
      <c r="O740" s="19">
        <v>61873</v>
      </c>
      <c r="P740" s="18" t="s">
        <v>2585</v>
      </c>
      <c r="Q740" s="18" t="s">
        <v>2585</v>
      </c>
      <c r="R740" s="18">
        <v>3551</v>
      </c>
      <c r="S740" s="18">
        <v>4885</v>
      </c>
      <c r="T740" s="17" t="s">
        <v>2585</v>
      </c>
      <c r="U740" s="17">
        <v>59287</v>
      </c>
      <c r="V740" s="16" t="s">
        <v>2585</v>
      </c>
      <c r="W740" s="16">
        <v>17108</v>
      </c>
      <c r="X740" s="23" t="s">
        <v>2585</v>
      </c>
      <c r="Y740" s="23">
        <v>15652</v>
      </c>
      <c r="Z740" s="23">
        <f t="shared" si="12"/>
        <v>1</v>
      </c>
      <c r="AA740" s="22" t="s">
        <v>2585</v>
      </c>
      <c r="AB740" s="22" t="s">
        <v>2585</v>
      </c>
      <c r="AC740" s="22">
        <v>1.4266547406082291</v>
      </c>
      <c r="AD740" s="22">
        <v>11.185851926977687</v>
      </c>
      <c r="AE740" s="22" t="s">
        <v>2585</v>
      </c>
      <c r="AF740" s="22" t="s">
        <v>2585</v>
      </c>
      <c r="AG740" s="22">
        <v>1.4914108701774149</v>
      </c>
      <c r="AH740" s="22">
        <v>12.665916069600819</v>
      </c>
      <c r="AI740" s="22" t="s">
        <v>2585</v>
      </c>
      <c r="AJ740" s="22">
        <v>3.4654547580079496</v>
      </c>
    </row>
    <row r="741" spans="1:36" x14ac:dyDescent="0.2">
      <c r="A741" s="11" t="s">
        <v>555</v>
      </c>
      <c r="B741" s="11" t="s">
        <v>556</v>
      </c>
      <c r="C741" s="11" t="s">
        <v>557</v>
      </c>
      <c r="D741" s="21">
        <v>5780</v>
      </c>
      <c r="E741" s="21">
        <v>89525</v>
      </c>
      <c r="F741" s="21">
        <v>24493</v>
      </c>
      <c r="G741" s="21">
        <v>172710</v>
      </c>
      <c r="H741" s="20">
        <v>1</v>
      </c>
      <c r="I741" s="20">
        <v>1</v>
      </c>
      <c r="J741" s="20">
        <v>6175</v>
      </c>
      <c r="K741" s="20">
        <v>2369</v>
      </c>
      <c r="L741" s="19">
        <v>11236</v>
      </c>
      <c r="M741" s="19">
        <v>207382</v>
      </c>
      <c r="N741" s="19">
        <v>37067</v>
      </c>
      <c r="O741" s="19">
        <v>384032</v>
      </c>
      <c r="P741" s="18">
        <v>1055</v>
      </c>
      <c r="Q741" s="18">
        <v>362</v>
      </c>
      <c r="R741" s="18">
        <v>10004</v>
      </c>
      <c r="S741" s="18">
        <v>3651</v>
      </c>
      <c r="T741" s="17">
        <v>186639</v>
      </c>
      <c r="U741" s="17">
        <v>418949</v>
      </c>
      <c r="V741" s="16">
        <v>1</v>
      </c>
      <c r="W741" s="16">
        <v>6431</v>
      </c>
      <c r="X741" s="23">
        <v>33913</v>
      </c>
      <c r="Y741" s="23">
        <v>75109</v>
      </c>
      <c r="Z741" s="23">
        <f t="shared" si="12"/>
        <v>2</v>
      </c>
      <c r="AA741" s="22">
        <v>5780</v>
      </c>
      <c r="AB741" s="22">
        <v>89525</v>
      </c>
      <c r="AC741" s="22">
        <v>3.9664777327935221</v>
      </c>
      <c r="AD741" s="22">
        <v>72.904178978471933</v>
      </c>
      <c r="AE741" s="22">
        <v>10.650236966824645</v>
      </c>
      <c r="AF741" s="22">
        <v>572.87845303867402</v>
      </c>
      <c r="AG741" s="22">
        <v>3.7052179128348661</v>
      </c>
      <c r="AH741" s="22">
        <v>105.18542864968502</v>
      </c>
      <c r="AI741" s="22">
        <v>186639</v>
      </c>
      <c r="AJ741" s="22">
        <v>65.145234022702539</v>
      </c>
    </row>
    <row r="742" spans="1:36" x14ac:dyDescent="0.2">
      <c r="A742" s="11" t="s">
        <v>81</v>
      </c>
      <c r="B742" s="11" t="s">
        <v>82</v>
      </c>
      <c r="C742" s="11" t="s">
        <v>83</v>
      </c>
      <c r="D742" s="21">
        <v>255489</v>
      </c>
      <c r="E742" s="21">
        <v>1441333</v>
      </c>
      <c r="F742" s="21">
        <v>821567</v>
      </c>
      <c r="G742" s="21">
        <v>4426174</v>
      </c>
      <c r="H742" s="20">
        <v>83160</v>
      </c>
      <c r="I742" s="20">
        <v>8983</v>
      </c>
      <c r="J742" s="20">
        <v>256136</v>
      </c>
      <c r="K742" s="20">
        <v>37832</v>
      </c>
      <c r="L742" s="19">
        <v>301697</v>
      </c>
      <c r="M742" s="19">
        <v>2042663</v>
      </c>
      <c r="N742" s="19">
        <v>888498</v>
      </c>
      <c r="O742" s="19">
        <v>6146069</v>
      </c>
      <c r="P742" s="18">
        <v>142451</v>
      </c>
      <c r="Q742" s="18">
        <v>9037</v>
      </c>
      <c r="R742" s="18">
        <v>410420</v>
      </c>
      <c r="S742" s="18">
        <v>45971</v>
      </c>
      <c r="T742" s="17">
        <v>2601222</v>
      </c>
      <c r="U742" s="17">
        <v>8302079</v>
      </c>
      <c r="V742" s="16">
        <v>46525</v>
      </c>
      <c r="W742" s="16">
        <v>327471</v>
      </c>
      <c r="X742" s="23">
        <v>506249</v>
      </c>
      <c r="Y742" s="23">
        <v>1554467</v>
      </c>
      <c r="Z742" s="23">
        <f t="shared" si="12"/>
        <v>2</v>
      </c>
      <c r="AA742" s="22">
        <v>3.0722582972582972</v>
      </c>
      <c r="AB742" s="22">
        <v>160.45118557274853</v>
      </c>
      <c r="AC742" s="22">
        <v>3.2075420870162725</v>
      </c>
      <c r="AD742" s="22">
        <v>116.99550644956651</v>
      </c>
      <c r="AE742" s="22">
        <v>2.1179001902408547</v>
      </c>
      <c r="AF742" s="22">
        <v>226.03330751355537</v>
      </c>
      <c r="AG742" s="22">
        <v>2.1648506408069781</v>
      </c>
      <c r="AH742" s="22">
        <v>133.69448130343042</v>
      </c>
      <c r="AI742" s="22">
        <v>55.91019881783987</v>
      </c>
      <c r="AJ742" s="22">
        <v>25.352104461158394</v>
      </c>
    </row>
    <row r="743" spans="1:36" x14ac:dyDescent="0.2">
      <c r="A743" s="11" t="s">
        <v>2217</v>
      </c>
      <c r="B743" s="11" t="s">
        <v>2218</v>
      </c>
      <c r="C743" s="11" t="s">
        <v>2219</v>
      </c>
      <c r="D743" s="21">
        <v>52991</v>
      </c>
      <c r="E743" s="21">
        <v>389711</v>
      </c>
      <c r="F743" s="21">
        <v>194581</v>
      </c>
      <c r="G743" s="21">
        <v>1311327</v>
      </c>
      <c r="H743" s="20">
        <v>8021</v>
      </c>
      <c r="I743" s="20">
        <v>17809</v>
      </c>
      <c r="J743" s="20">
        <v>18562</v>
      </c>
      <c r="K743" s="20">
        <v>1</v>
      </c>
      <c r="L743" s="19">
        <v>67153</v>
      </c>
      <c r="M743" s="19">
        <v>571480</v>
      </c>
      <c r="N743" s="19">
        <v>203139</v>
      </c>
      <c r="O743" s="19">
        <v>2081482</v>
      </c>
      <c r="P743" s="18">
        <v>11878</v>
      </c>
      <c r="Q743" s="18">
        <v>16802</v>
      </c>
      <c r="R743" s="18">
        <v>11283</v>
      </c>
      <c r="S743" s="18">
        <v>738</v>
      </c>
      <c r="T743" s="17">
        <v>699216</v>
      </c>
      <c r="U743" s="17">
        <v>2624857</v>
      </c>
      <c r="V743" s="16">
        <v>13345</v>
      </c>
      <c r="W743" s="16">
        <v>74723</v>
      </c>
      <c r="X743" s="23">
        <v>122797</v>
      </c>
      <c r="Y743" s="23">
        <v>488460</v>
      </c>
      <c r="Z743" s="23">
        <f t="shared" si="12"/>
        <v>2</v>
      </c>
      <c r="AA743" s="22">
        <v>6.6065328512654284</v>
      </c>
      <c r="AB743" s="22">
        <v>21.88281206131731</v>
      </c>
      <c r="AC743" s="22">
        <v>10.482760478396724</v>
      </c>
      <c r="AD743" s="22">
        <v>1311327</v>
      </c>
      <c r="AE743" s="22">
        <v>5.6535612055901669</v>
      </c>
      <c r="AF743" s="22">
        <v>34.012617545530297</v>
      </c>
      <c r="AG743" s="22">
        <v>18.003988300983782</v>
      </c>
      <c r="AH743" s="22">
        <v>2820.4363143631435</v>
      </c>
      <c r="AI743" s="22">
        <v>52.395354065192954</v>
      </c>
      <c r="AJ743" s="22">
        <v>35.127832126654447</v>
      </c>
    </row>
    <row r="744" spans="1:36" x14ac:dyDescent="0.2">
      <c r="A744" s="11" t="s">
        <v>2018</v>
      </c>
      <c r="B744" s="11" t="s">
        <v>2019</v>
      </c>
      <c r="C744" s="11" t="s">
        <v>2020</v>
      </c>
      <c r="D744" s="21">
        <v>14362</v>
      </c>
      <c r="E744" s="21">
        <v>161048</v>
      </c>
      <c r="F744" s="21">
        <v>143502</v>
      </c>
      <c r="G744" s="21">
        <v>734034</v>
      </c>
      <c r="H744" s="20">
        <v>1</v>
      </c>
      <c r="I744" s="20">
        <v>1</v>
      </c>
      <c r="J744" s="20">
        <v>1413</v>
      </c>
      <c r="K744" s="20">
        <v>2926</v>
      </c>
      <c r="L744" s="19">
        <v>17335</v>
      </c>
      <c r="M744" s="19">
        <v>100539</v>
      </c>
      <c r="N744" s="19">
        <v>131852</v>
      </c>
      <c r="O744" s="19">
        <v>816483</v>
      </c>
      <c r="P744" s="18">
        <v>1</v>
      </c>
      <c r="Q744" s="18">
        <v>1</v>
      </c>
      <c r="R744" s="18">
        <v>4065</v>
      </c>
      <c r="S744" s="18">
        <v>2153</v>
      </c>
      <c r="T744" s="17">
        <v>163699</v>
      </c>
      <c r="U744" s="17">
        <v>1140237</v>
      </c>
      <c r="V744" s="16">
        <v>1</v>
      </c>
      <c r="W744" s="16">
        <v>1829</v>
      </c>
      <c r="X744" s="23">
        <v>16888</v>
      </c>
      <c r="Y744" s="23">
        <v>184905</v>
      </c>
      <c r="Z744" s="23">
        <f t="shared" si="12"/>
        <v>2</v>
      </c>
      <c r="AA744" s="22">
        <v>14362</v>
      </c>
      <c r="AB744" s="22">
        <v>161048</v>
      </c>
      <c r="AC744" s="22">
        <v>101.5583864118896</v>
      </c>
      <c r="AD744" s="22">
        <v>250.86602870813397</v>
      </c>
      <c r="AE744" s="22">
        <v>17335</v>
      </c>
      <c r="AF744" s="22">
        <v>100539</v>
      </c>
      <c r="AG744" s="22">
        <v>32.435916359163592</v>
      </c>
      <c r="AH744" s="22">
        <v>379.23037621922896</v>
      </c>
      <c r="AI744" s="22">
        <v>163699</v>
      </c>
      <c r="AJ744" s="22">
        <v>623.42099507927833</v>
      </c>
    </row>
    <row r="745" spans="1:36" x14ac:dyDescent="0.2">
      <c r="A745" s="11" t="s">
        <v>2223</v>
      </c>
      <c r="B745" s="11" t="s">
        <v>2224</v>
      </c>
      <c r="C745" s="11" t="s">
        <v>2225</v>
      </c>
      <c r="D745" s="21">
        <v>9917</v>
      </c>
      <c r="E745" s="21">
        <v>61891</v>
      </c>
      <c r="F745" s="21">
        <v>13882</v>
      </c>
      <c r="G745" s="21">
        <v>180771</v>
      </c>
      <c r="H745" s="20">
        <v>6007</v>
      </c>
      <c r="I745" s="20">
        <v>2945</v>
      </c>
      <c r="J745" s="20">
        <v>1</v>
      </c>
      <c r="K745" s="20">
        <v>1</v>
      </c>
      <c r="L745" s="19">
        <v>11351</v>
      </c>
      <c r="M745" s="19">
        <v>90392</v>
      </c>
      <c r="N745" s="19">
        <v>19479</v>
      </c>
      <c r="O745" s="19">
        <v>264592</v>
      </c>
      <c r="P745" s="18">
        <v>5914</v>
      </c>
      <c r="Q745" s="18">
        <v>4950</v>
      </c>
      <c r="R745" s="18">
        <v>1</v>
      </c>
      <c r="S745" s="18">
        <v>1</v>
      </c>
      <c r="T745" s="17">
        <v>130841</v>
      </c>
      <c r="U745" s="17">
        <v>356288</v>
      </c>
      <c r="V745" s="16">
        <v>9083</v>
      </c>
      <c r="W745" s="16">
        <v>1</v>
      </c>
      <c r="X745" s="23">
        <v>21061</v>
      </c>
      <c r="Y745" s="23">
        <v>57355</v>
      </c>
      <c r="Z745" s="23">
        <f t="shared" si="12"/>
        <v>2</v>
      </c>
      <c r="AA745" s="22">
        <v>1.650907274846013</v>
      </c>
      <c r="AB745" s="22">
        <v>21.015619694397284</v>
      </c>
      <c r="AC745" s="22">
        <v>13882</v>
      </c>
      <c r="AD745" s="22">
        <v>180771</v>
      </c>
      <c r="AE745" s="22">
        <v>1.9193439296584376</v>
      </c>
      <c r="AF745" s="22">
        <v>18.2610101010101</v>
      </c>
      <c r="AG745" s="22">
        <v>19479</v>
      </c>
      <c r="AH745" s="22">
        <v>264592</v>
      </c>
      <c r="AI745" s="22">
        <v>14.405042386876582</v>
      </c>
      <c r="AJ745" s="22">
        <v>356288</v>
      </c>
    </row>
    <row r="746" spans="1:36" x14ac:dyDescent="0.2">
      <c r="A746" s="11" t="s">
        <v>1880</v>
      </c>
      <c r="B746" s="11" t="s">
        <v>1881</v>
      </c>
      <c r="C746" s="11" t="s">
        <v>1882</v>
      </c>
      <c r="D746" s="21" t="s">
        <v>2585</v>
      </c>
      <c r="E746" s="21" t="s">
        <v>2585</v>
      </c>
      <c r="F746" s="21">
        <v>2573</v>
      </c>
      <c r="G746" s="21">
        <v>20487</v>
      </c>
      <c r="H746" s="20" t="s">
        <v>2585</v>
      </c>
      <c r="I746" s="20" t="s">
        <v>2585</v>
      </c>
      <c r="J746" s="20">
        <v>2763</v>
      </c>
      <c r="K746" s="20">
        <v>401</v>
      </c>
      <c r="L746" s="19" t="s">
        <v>2585</v>
      </c>
      <c r="M746" s="19" t="s">
        <v>2585</v>
      </c>
      <c r="N746" s="19">
        <v>5085</v>
      </c>
      <c r="O746" s="19">
        <v>26423</v>
      </c>
      <c r="P746" s="18" t="s">
        <v>2585</v>
      </c>
      <c r="Q746" s="18" t="s">
        <v>2585</v>
      </c>
      <c r="R746" s="18">
        <v>4319</v>
      </c>
      <c r="S746" s="18">
        <v>2417</v>
      </c>
      <c r="T746" s="17" t="s">
        <v>2585</v>
      </c>
      <c r="U746" s="17">
        <v>52913</v>
      </c>
      <c r="V746" s="16" t="s">
        <v>2585</v>
      </c>
      <c r="W746" s="16">
        <v>8505</v>
      </c>
      <c r="X746" s="23" t="s">
        <v>2585</v>
      </c>
      <c r="Y746" s="23">
        <v>9635</v>
      </c>
      <c r="Z746" s="23">
        <f t="shared" si="12"/>
        <v>1</v>
      </c>
      <c r="AA746" s="22" t="s">
        <v>2585</v>
      </c>
      <c r="AB746" s="22" t="s">
        <v>2585</v>
      </c>
      <c r="AC746" s="22">
        <v>0.93123416576185303</v>
      </c>
      <c r="AD746" s="22">
        <v>51.089775561097255</v>
      </c>
      <c r="AE746" s="22" t="s">
        <v>2585</v>
      </c>
      <c r="AF746" s="22" t="s">
        <v>2585</v>
      </c>
      <c r="AG746" s="22">
        <v>1.1773558694142163</v>
      </c>
      <c r="AH746" s="22">
        <v>10.932147290028961</v>
      </c>
      <c r="AI746" s="22" t="s">
        <v>2585</v>
      </c>
      <c r="AJ746" s="22">
        <v>6.2213991769547325</v>
      </c>
    </row>
    <row r="747" spans="1:36" x14ac:dyDescent="0.2">
      <c r="A747" s="11" t="s">
        <v>894</v>
      </c>
      <c r="B747" s="11" t="s">
        <v>895</v>
      </c>
      <c r="C747" s="11" t="s">
        <v>896</v>
      </c>
      <c r="D747" s="21">
        <v>130302</v>
      </c>
      <c r="E747" s="21">
        <v>1499668</v>
      </c>
      <c r="F747" s="21">
        <v>269807</v>
      </c>
      <c r="G747" s="21">
        <v>2828759</v>
      </c>
      <c r="H747" s="20">
        <v>33832</v>
      </c>
      <c r="I747" s="20">
        <v>36075</v>
      </c>
      <c r="J747" s="20">
        <v>61033</v>
      </c>
      <c r="K747" s="20">
        <v>43586</v>
      </c>
      <c r="L747" s="19">
        <v>170280</v>
      </c>
      <c r="M747" s="19">
        <v>1483316</v>
      </c>
      <c r="N747" s="19">
        <v>365245</v>
      </c>
      <c r="O747" s="19">
        <v>3353736</v>
      </c>
      <c r="P747" s="18">
        <v>27019</v>
      </c>
      <c r="Q747" s="18">
        <v>59074</v>
      </c>
      <c r="R747" s="18">
        <v>59815</v>
      </c>
      <c r="S747" s="18">
        <v>103510</v>
      </c>
      <c r="T747" s="17">
        <v>2593748</v>
      </c>
      <c r="U747" s="17">
        <v>5064705</v>
      </c>
      <c r="V747" s="16">
        <v>290149</v>
      </c>
      <c r="W747" s="16">
        <v>482615</v>
      </c>
      <c r="X747" s="23">
        <v>492242</v>
      </c>
      <c r="Y747" s="23">
        <v>1095679</v>
      </c>
      <c r="Z747" s="23">
        <f t="shared" si="12"/>
        <v>2</v>
      </c>
      <c r="AA747" s="22">
        <v>3.8514424213762117</v>
      </c>
      <c r="AB747" s="22">
        <v>41.570838530838529</v>
      </c>
      <c r="AC747" s="22">
        <v>4.4206740615732469</v>
      </c>
      <c r="AD747" s="22">
        <v>64.900633230853941</v>
      </c>
      <c r="AE747" s="22">
        <v>6.3022317628335616</v>
      </c>
      <c r="AF747" s="22">
        <v>25.109455936621863</v>
      </c>
      <c r="AG747" s="22">
        <v>6.1062442531137675</v>
      </c>
      <c r="AH747" s="22">
        <v>32.400115930827937</v>
      </c>
      <c r="AI747" s="22">
        <v>8.9393656362765341</v>
      </c>
      <c r="AJ747" s="22">
        <v>10.494296696124239</v>
      </c>
    </row>
    <row r="748" spans="1:36" x14ac:dyDescent="0.2">
      <c r="A748" s="11" t="s">
        <v>1515</v>
      </c>
      <c r="B748" s="11" t="s">
        <v>1516</v>
      </c>
      <c r="C748" s="11" t="s">
        <v>1517</v>
      </c>
      <c r="D748" s="21">
        <v>26863</v>
      </c>
      <c r="E748" s="21">
        <v>203246</v>
      </c>
      <c r="F748" s="21">
        <v>235410</v>
      </c>
      <c r="G748" s="21">
        <v>1358453</v>
      </c>
      <c r="H748" s="20">
        <v>1</v>
      </c>
      <c r="I748" s="20">
        <v>1</v>
      </c>
      <c r="J748" s="20">
        <v>5253</v>
      </c>
      <c r="K748" s="20">
        <v>1604</v>
      </c>
      <c r="L748" s="19">
        <v>26004</v>
      </c>
      <c r="M748" s="19">
        <v>252351</v>
      </c>
      <c r="N748" s="19">
        <v>245211</v>
      </c>
      <c r="O748" s="19">
        <v>1818948</v>
      </c>
      <c r="P748" s="18">
        <v>1</v>
      </c>
      <c r="Q748" s="18">
        <v>1</v>
      </c>
      <c r="R748" s="18">
        <v>4420</v>
      </c>
      <c r="S748" s="18">
        <v>1699</v>
      </c>
      <c r="T748" s="17">
        <v>260373</v>
      </c>
      <c r="U748" s="17">
        <v>2323256</v>
      </c>
      <c r="V748" s="16">
        <v>1</v>
      </c>
      <c r="W748" s="16">
        <v>4354</v>
      </c>
      <c r="X748" s="23">
        <v>43161</v>
      </c>
      <c r="Y748" s="23">
        <v>379344</v>
      </c>
      <c r="Z748" s="23">
        <f t="shared" si="12"/>
        <v>2</v>
      </c>
      <c r="AA748" s="22">
        <v>26863</v>
      </c>
      <c r="AB748" s="22">
        <v>203246</v>
      </c>
      <c r="AC748" s="22">
        <v>44.814391776127927</v>
      </c>
      <c r="AD748" s="22">
        <v>846.91583541147133</v>
      </c>
      <c r="AE748" s="22">
        <v>26004</v>
      </c>
      <c r="AF748" s="22">
        <v>252351</v>
      </c>
      <c r="AG748" s="22">
        <v>55.477601809954749</v>
      </c>
      <c r="AH748" s="22">
        <v>1070.5991759858741</v>
      </c>
      <c r="AI748" s="22">
        <v>260373</v>
      </c>
      <c r="AJ748" s="22">
        <v>533.59118052365636</v>
      </c>
    </row>
    <row r="749" spans="1:36" x14ac:dyDescent="0.2">
      <c r="A749" s="11" t="s">
        <v>1518</v>
      </c>
      <c r="B749" s="11" t="s">
        <v>1519</v>
      </c>
      <c r="C749" s="11" t="s">
        <v>1520</v>
      </c>
      <c r="D749" s="21">
        <v>24371</v>
      </c>
      <c r="E749" s="21">
        <v>36252</v>
      </c>
      <c r="F749" s="21">
        <v>28691</v>
      </c>
      <c r="G749" s="21">
        <v>124373</v>
      </c>
      <c r="H749" s="20">
        <v>14432</v>
      </c>
      <c r="I749" s="20">
        <v>9612</v>
      </c>
      <c r="J749" s="20">
        <v>13065</v>
      </c>
      <c r="K749" s="20">
        <v>9438</v>
      </c>
      <c r="L749" s="19">
        <v>27279</v>
      </c>
      <c r="M749" s="19">
        <v>68864</v>
      </c>
      <c r="N749" s="19">
        <v>34663</v>
      </c>
      <c r="O749" s="19">
        <v>195410</v>
      </c>
      <c r="P749" s="18">
        <v>26920</v>
      </c>
      <c r="Q749" s="18">
        <v>14291</v>
      </c>
      <c r="R749" s="18">
        <v>22560</v>
      </c>
      <c r="S749" s="18">
        <v>20829</v>
      </c>
      <c r="T749" s="17">
        <v>67798</v>
      </c>
      <c r="U749" s="17">
        <v>200002</v>
      </c>
      <c r="V749" s="16">
        <v>23028</v>
      </c>
      <c r="W749" s="16">
        <v>31266</v>
      </c>
      <c r="X749" s="23">
        <v>23370</v>
      </c>
      <c r="Y749" s="23">
        <v>53516</v>
      </c>
      <c r="Z749" s="23">
        <f t="shared" si="12"/>
        <v>2</v>
      </c>
      <c r="AA749" s="22">
        <v>1.6886779379157428</v>
      </c>
      <c r="AB749" s="22">
        <v>3.7715355805243447</v>
      </c>
      <c r="AC749" s="22">
        <v>2.1960199004975123</v>
      </c>
      <c r="AD749" s="22">
        <v>13.177897859716042</v>
      </c>
      <c r="AE749" s="22">
        <v>1.013335809806835</v>
      </c>
      <c r="AF749" s="22">
        <v>4.8186970820796304</v>
      </c>
      <c r="AG749" s="22">
        <v>1.5364804964539007</v>
      </c>
      <c r="AH749" s="22">
        <v>9.3816313793268993</v>
      </c>
      <c r="AI749" s="22">
        <v>2.9441549418099706</v>
      </c>
      <c r="AJ749" s="22">
        <v>6.396788844111815</v>
      </c>
    </row>
    <row r="750" spans="1:36" x14ac:dyDescent="0.2">
      <c r="A750" s="11" t="s">
        <v>1754</v>
      </c>
      <c r="B750" s="11" t="s">
        <v>1755</v>
      </c>
      <c r="C750" s="11" t="s">
        <v>1756</v>
      </c>
      <c r="D750" s="21">
        <v>20636</v>
      </c>
      <c r="E750" s="21">
        <v>20414</v>
      </c>
      <c r="F750" s="21">
        <v>31932</v>
      </c>
      <c r="G750" s="21">
        <v>62974</v>
      </c>
      <c r="H750" s="20">
        <v>21549</v>
      </c>
      <c r="I750" s="20">
        <v>13005</v>
      </c>
      <c r="J750" s="20">
        <v>17925</v>
      </c>
      <c r="K750" s="20">
        <v>10860</v>
      </c>
      <c r="L750" s="19">
        <v>21611</v>
      </c>
      <c r="M750" s="19">
        <v>34769</v>
      </c>
      <c r="N750" s="19">
        <v>34916</v>
      </c>
      <c r="O750" s="19">
        <v>106925</v>
      </c>
      <c r="P750" s="18">
        <v>23902</v>
      </c>
      <c r="Q750" s="18">
        <v>13818</v>
      </c>
      <c r="R750" s="18">
        <v>40228</v>
      </c>
      <c r="S750" s="18">
        <v>17385</v>
      </c>
      <c r="T750" s="17">
        <v>49512</v>
      </c>
      <c r="U750" s="17">
        <v>185452</v>
      </c>
      <c r="V750" s="16">
        <v>17377</v>
      </c>
      <c r="W750" s="16">
        <v>26251</v>
      </c>
      <c r="X750" s="23">
        <v>15786</v>
      </c>
      <c r="Y750" s="23">
        <v>44062</v>
      </c>
      <c r="Z750" s="23">
        <f t="shared" si="12"/>
        <v>2</v>
      </c>
      <c r="AA750" s="22">
        <v>0.95763144461459926</v>
      </c>
      <c r="AB750" s="22">
        <v>1.5697039600153786</v>
      </c>
      <c r="AC750" s="22">
        <v>1.7814225941422595</v>
      </c>
      <c r="AD750" s="22">
        <v>5.7987108655616941</v>
      </c>
      <c r="AE750" s="22">
        <v>0.90415028031127098</v>
      </c>
      <c r="AF750" s="22">
        <v>2.5162107396149951</v>
      </c>
      <c r="AG750" s="22">
        <v>0.86795266978224117</v>
      </c>
      <c r="AH750" s="22">
        <v>6.1504170261719873</v>
      </c>
      <c r="AI750" s="22">
        <v>2.8492835357081199</v>
      </c>
      <c r="AJ750" s="22">
        <v>7.0645689688011881</v>
      </c>
    </row>
    <row r="751" spans="1:36" x14ac:dyDescent="0.2">
      <c r="A751" s="11" t="s">
        <v>1842</v>
      </c>
      <c r="B751" s="11" t="s">
        <v>1843</v>
      </c>
      <c r="C751" s="11" t="s">
        <v>1844</v>
      </c>
      <c r="D751" s="21">
        <v>22220</v>
      </c>
      <c r="E751" s="21">
        <v>261814</v>
      </c>
      <c r="F751" s="21">
        <v>36769</v>
      </c>
      <c r="G751" s="21">
        <v>300550</v>
      </c>
      <c r="H751" s="20">
        <v>3029</v>
      </c>
      <c r="I751" s="20">
        <v>1</v>
      </c>
      <c r="J751" s="20">
        <v>2627</v>
      </c>
      <c r="K751" s="20">
        <v>1</v>
      </c>
      <c r="L751" s="19">
        <v>38414</v>
      </c>
      <c r="M751" s="19">
        <v>461484</v>
      </c>
      <c r="N751" s="19">
        <v>52233</v>
      </c>
      <c r="O751" s="19">
        <v>589152</v>
      </c>
      <c r="P751" s="18">
        <v>1</v>
      </c>
      <c r="Q751" s="18">
        <v>1</v>
      </c>
      <c r="R751" s="18">
        <v>13463</v>
      </c>
      <c r="S751" s="18">
        <v>1</v>
      </c>
      <c r="T751" s="17">
        <v>588639</v>
      </c>
      <c r="U751" s="17">
        <v>747902</v>
      </c>
      <c r="V751" s="16">
        <v>1</v>
      </c>
      <c r="W751" s="16">
        <v>1</v>
      </c>
      <c r="X751" s="23">
        <v>115047</v>
      </c>
      <c r="Y751" s="23">
        <v>140766</v>
      </c>
      <c r="Z751" s="23">
        <f t="shared" si="12"/>
        <v>2</v>
      </c>
      <c r="AA751" s="22">
        <v>7.3357543743809837</v>
      </c>
      <c r="AB751" s="22">
        <v>261814</v>
      </c>
      <c r="AC751" s="22">
        <v>13.996574038827561</v>
      </c>
      <c r="AD751" s="22">
        <v>300550</v>
      </c>
      <c r="AE751" s="22">
        <v>38414</v>
      </c>
      <c r="AF751" s="22">
        <v>461484</v>
      </c>
      <c r="AG751" s="22">
        <v>3.8797444848844984</v>
      </c>
      <c r="AH751" s="22">
        <v>589152</v>
      </c>
      <c r="AI751" s="22">
        <v>588639</v>
      </c>
      <c r="AJ751" s="22">
        <v>747902</v>
      </c>
    </row>
    <row r="752" spans="1:36" x14ac:dyDescent="0.2">
      <c r="A752" s="11" t="s">
        <v>2181</v>
      </c>
      <c r="B752" s="11" t="s">
        <v>2182</v>
      </c>
      <c r="C752" s="11" t="s">
        <v>2183</v>
      </c>
      <c r="D752" s="21">
        <v>4976</v>
      </c>
      <c r="E752" s="21">
        <v>119566</v>
      </c>
      <c r="F752" s="21">
        <v>23073</v>
      </c>
      <c r="G752" s="21">
        <v>299924</v>
      </c>
      <c r="H752" s="20">
        <v>1</v>
      </c>
      <c r="I752" s="20">
        <v>1</v>
      </c>
      <c r="J752" s="20">
        <v>507</v>
      </c>
      <c r="K752" s="20">
        <v>1</v>
      </c>
      <c r="L752" s="19">
        <v>8977</v>
      </c>
      <c r="M752" s="19">
        <v>193866</v>
      </c>
      <c r="N752" s="19">
        <v>30458</v>
      </c>
      <c r="O752" s="19">
        <v>512275</v>
      </c>
      <c r="P752" s="18">
        <v>1</v>
      </c>
      <c r="Q752" s="18">
        <v>1</v>
      </c>
      <c r="R752" s="18">
        <v>1</v>
      </c>
      <c r="S752" s="18">
        <v>1</v>
      </c>
      <c r="T752" s="17">
        <v>290193</v>
      </c>
      <c r="U752" s="17">
        <v>732205</v>
      </c>
      <c r="V752" s="16">
        <v>1</v>
      </c>
      <c r="W752" s="16">
        <v>1</v>
      </c>
      <c r="X752" s="23">
        <v>42013</v>
      </c>
      <c r="Y752" s="23">
        <v>121714</v>
      </c>
      <c r="Z752" s="23">
        <f t="shared" si="12"/>
        <v>2</v>
      </c>
      <c r="AA752" s="22">
        <v>4976</v>
      </c>
      <c r="AB752" s="22">
        <v>119566</v>
      </c>
      <c r="AC752" s="22">
        <v>45.508875739644971</v>
      </c>
      <c r="AD752" s="22">
        <v>299924</v>
      </c>
      <c r="AE752" s="22">
        <v>8977</v>
      </c>
      <c r="AF752" s="22">
        <v>193866</v>
      </c>
      <c r="AG752" s="22">
        <v>30458</v>
      </c>
      <c r="AH752" s="22">
        <v>512275</v>
      </c>
      <c r="AI752" s="22">
        <v>290193</v>
      </c>
      <c r="AJ752" s="22">
        <v>732205</v>
      </c>
    </row>
    <row r="753" spans="1:36" x14ac:dyDescent="0.2">
      <c r="A753" s="11" t="s">
        <v>262</v>
      </c>
      <c r="B753" s="11" t="s">
        <v>263</v>
      </c>
      <c r="C753" s="11" t="s">
        <v>264</v>
      </c>
      <c r="D753" s="21">
        <v>10592</v>
      </c>
      <c r="E753" s="21">
        <v>18515</v>
      </c>
      <c r="F753" s="21">
        <v>46517</v>
      </c>
      <c r="G753" s="21">
        <v>121873</v>
      </c>
      <c r="H753" s="20">
        <v>9779</v>
      </c>
      <c r="I753" s="20">
        <v>6806</v>
      </c>
      <c r="J753" s="20">
        <v>30323</v>
      </c>
      <c r="K753" s="20">
        <v>34667</v>
      </c>
      <c r="L753" s="19">
        <v>10850</v>
      </c>
      <c r="M753" s="19">
        <v>23293</v>
      </c>
      <c r="N753" s="19">
        <v>50627</v>
      </c>
      <c r="O753" s="19">
        <v>170894</v>
      </c>
      <c r="P753" s="18">
        <v>8877</v>
      </c>
      <c r="Q753" s="18">
        <v>8625</v>
      </c>
      <c r="R753" s="18">
        <v>37478</v>
      </c>
      <c r="S753" s="18">
        <v>33375</v>
      </c>
      <c r="T753" s="17">
        <v>49924</v>
      </c>
      <c r="U753" s="17">
        <v>259278</v>
      </c>
      <c r="V753" s="16">
        <v>19623</v>
      </c>
      <c r="W753" s="16">
        <v>70509</v>
      </c>
      <c r="X753" s="23">
        <v>13180</v>
      </c>
      <c r="Y753" s="23">
        <v>57427</v>
      </c>
      <c r="Z753" s="23">
        <f t="shared" si="12"/>
        <v>2</v>
      </c>
      <c r="AA753" s="22">
        <v>1.0831373351058391</v>
      </c>
      <c r="AB753" s="22">
        <v>2.7203937702027621</v>
      </c>
      <c r="AC753" s="22">
        <v>1.5340500610097945</v>
      </c>
      <c r="AD753" s="22">
        <v>3.5155335044855338</v>
      </c>
      <c r="AE753" s="22">
        <v>1.2222597724456461</v>
      </c>
      <c r="AF753" s="22">
        <v>2.7006376811594204</v>
      </c>
      <c r="AG753" s="22">
        <v>1.3508458295533379</v>
      </c>
      <c r="AH753" s="22">
        <v>5.1204194756554307</v>
      </c>
      <c r="AI753" s="22">
        <v>2.5441573663558068</v>
      </c>
      <c r="AJ753" s="22">
        <v>3.6772326936986768</v>
      </c>
    </row>
    <row r="754" spans="1:36" x14ac:dyDescent="0.2">
      <c r="A754" s="11" t="s">
        <v>2425</v>
      </c>
      <c r="B754" s="11" t="s">
        <v>2426</v>
      </c>
      <c r="C754" s="11" t="s">
        <v>2427</v>
      </c>
      <c r="D754" s="21">
        <v>3945</v>
      </c>
      <c r="E754" s="21">
        <v>13044</v>
      </c>
      <c r="F754" s="21" t="s">
        <v>2585</v>
      </c>
      <c r="G754" s="21" t="s">
        <v>2585</v>
      </c>
      <c r="H754" s="20">
        <v>1</v>
      </c>
      <c r="I754" s="20">
        <v>192</v>
      </c>
      <c r="J754" s="20" t="s">
        <v>2585</v>
      </c>
      <c r="K754" s="20" t="s">
        <v>2585</v>
      </c>
      <c r="L754" s="19">
        <v>3825</v>
      </c>
      <c r="M754" s="19">
        <v>16755</v>
      </c>
      <c r="N754" s="19" t="s">
        <v>2585</v>
      </c>
      <c r="O754" s="19" t="s">
        <v>2585</v>
      </c>
      <c r="P754" s="18">
        <v>1</v>
      </c>
      <c r="Q754" s="18">
        <v>1</v>
      </c>
      <c r="R754" s="18" t="s">
        <v>2585</v>
      </c>
      <c r="S754" s="18" t="s">
        <v>2585</v>
      </c>
      <c r="T754" s="17">
        <v>22131</v>
      </c>
      <c r="U754" s="17" t="s">
        <v>2585</v>
      </c>
      <c r="V754" s="16">
        <v>1</v>
      </c>
      <c r="W754" s="16" t="s">
        <v>2585</v>
      </c>
      <c r="X754" s="23">
        <v>4618</v>
      </c>
      <c r="Y754" s="23" t="s">
        <v>2585</v>
      </c>
      <c r="Z754" s="23">
        <f t="shared" si="12"/>
        <v>1</v>
      </c>
      <c r="AA754" s="22">
        <v>3945</v>
      </c>
      <c r="AB754" s="22">
        <v>67.9375</v>
      </c>
      <c r="AC754" s="22" t="s">
        <v>2585</v>
      </c>
      <c r="AD754" s="22" t="s">
        <v>2585</v>
      </c>
      <c r="AE754" s="22">
        <v>3825</v>
      </c>
      <c r="AF754" s="22">
        <v>16755</v>
      </c>
      <c r="AG754" s="22" t="s">
        <v>2585</v>
      </c>
      <c r="AH754" s="22" t="s">
        <v>2585</v>
      </c>
      <c r="AI754" s="22">
        <v>22131</v>
      </c>
      <c r="AJ754" s="22" t="s">
        <v>2585</v>
      </c>
    </row>
    <row r="755" spans="1:36" x14ac:dyDescent="0.2">
      <c r="A755" s="11" t="s">
        <v>2349</v>
      </c>
      <c r="B755" s="11" t="s">
        <v>216</v>
      </c>
      <c r="C755" s="11" t="s">
        <v>2350</v>
      </c>
      <c r="D755" s="21">
        <v>59919</v>
      </c>
      <c r="E755" s="21">
        <v>290483</v>
      </c>
      <c r="F755" s="21">
        <v>204188</v>
      </c>
      <c r="G755" s="21">
        <v>1262729</v>
      </c>
      <c r="H755" s="20">
        <v>1</v>
      </c>
      <c r="I755" s="20">
        <v>1</v>
      </c>
      <c r="J755" s="20">
        <v>1281</v>
      </c>
      <c r="K755" s="20">
        <v>1</v>
      </c>
      <c r="L755" s="19">
        <v>32147</v>
      </c>
      <c r="M755" s="19">
        <v>329766</v>
      </c>
      <c r="N755" s="19">
        <v>119824</v>
      </c>
      <c r="O755" s="19">
        <v>1170044</v>
      </c>
      <c r="P755" s="18">
        <v>69</v>
      </c>
      <c r="Q755" s="18">
        <v>1</v>
      </c>
      <c r="R755" s="18">
        <v>2267</v>
      </c>
      <c r="S755" s="18">
        <v>1</v>
      </c>
      <c r="T755" s="17">
        <v>755597</v>
      </c>
      <c r="U755" s="17">
        <v>3563728</v>
      </c>
      <c r="V755" s="16">
        <v>1</v>
      </c>
      <c r="W755" s="16">
        <v>90</v>
      </c>
      <c r="X755" s="23">
        <v>123601</v>
      </c>
      <c r="Y755" s="23">
        <v>493458</v>
      </c>
      <c r="Z755" s="23">
        <f t="shared" si="12"/>
        <v>2</v>
      </c>
      <c r="AA755" s="22">
        <v>59919</v>
      </c>
      <c r="AB755" s="22">
        <v>290483</v>
      </c>
      <c r="AC755" s="22">
        <v>159.39734582357534</v>
      </c>
      <c r="AD755" s="22">
        <v>1262729</v>
      </c>
      <c r="AE755" s="22">
        <v>465.89855072463769</v>
      </c>
      <c r="AF755" s="22">
        <v>329766</v>
      </c>
      <c r="AG755" s="22">
        <v>52.855756506396119</v>
      </c>
      <c r="AH755" s="22">
        <v>1170044</v>
      </c>
      <c r="AI755" s="22">
        <v>755597</v>
      </c>
      <c r="AJ755" s="22">
        <v>39596.977777777778</v>
      </c>
    </row>
    <row r="756" spans="1:36" x14ac:dyDescent="0.2">
      <c r="A756" s="11" t="s">
        <v>2139</v>
      </c>
      <c r="B756" s="11" t="s">
        <v>2140</v>
      </c>
      <c r="C756" s="11" t="s">
        <v>2141</v>
      </c>
      <c r="D756" s="21">
        <v>12884</v>
      </c>
      <c r="E756" s="21">
        <v>38428</v>
      </c>
      <c r="F756" s="21">
        <v>41731</v>
      </c>
      <c r="G756" s="21">
        <v>108447</v>
      </c>
      <c r="H756" s="20">
        <v>5057</v>
      </c>
      <c r="I756" s="20">
        <v>501</v>
      </c>
      <c r="J756" s="20">
        <v>17359</v>
      </c>
      <c r="K756" s="20">
        <v>1792</v>
      </c>
      <c r="L756" s="19">
        <v>15811</v>
      </c>
      <c r="M756" s="19">
        <v>60300</v>
      </c>
      <c r="N756" s="19">
        <v>53308</v>
      </c>
      <c r="O756" s="19">
        <v>198782</v>
      </c>
      <c r="P756" s="18">
        <v>13907</v>
      </c>
      <c r="Q756" s="18">
        <v>385</v>
      </c>
      <c r="R756" s="18">
        <v>44306</v>
      </c>
      <c r="S756" s="18">
        <v>2871</v>
      </c>
      <c r="T756" s="17">
        <v>87385</v>
      </c>
      <c r="U756" s="17">
        <v>294070</v>
      </c>
      <c r="V756" s="16">
        <v>2885</v>
      </c>
      <c r="W756" s="16">
        <v>11624</v>
      </c>
      <c r="X756" s="23">
        <v>18728</v>
      </c>
      <c r="Y756" s="23">
        <v>71944</v>
      </c>
      <c r="Z756" s="23">
        <f t="shared" si="12"/>
        <v>2</v>
      </c>
      <c r="AA756" s="22">
        <v>2.5477555863159975</v>
      </c>
      <c r="AB756" s="22">
        <v>76.702594810379239</v>
      </c>
      <c r="AC756" s="22">
        <v>2.4039979261478197</v>
      </c>
      <c r="AD756" s="22">
        <v>60.517299107142854</v>
      </c>
      <c r="AE756" s="22">
        <v>1.1369094700510534</v>
      </c>
      <c r="AF756" s="22">
        <v>156.62337662337663</v>
      </c>
      <c r="AG756" s="22">
        <v>1.2031778991558706</v>
      </c>
      <c r="AH756" s="22">
        <v>69.237896203413442</v>
      </c>
      <c r="AI756" s="22">
        <v>30.289428076256499</v>
      </c>
      <c r="AJ756" s="22">
        <v>25.29852030282175</v>
      </c>
    </row>
    <row r="757" spans="1:36" x14ac:dyDescent="0.2">
      <c r="A757" s="11" t="s">
        <v>2262</v>
      </c>
      <c r="B757" s="11" t="s">
        <v>2263</v>
      </c>
      <c r="C757" s="11" t="s">
        <v>2264</v>
      </c>
      <c r="D757" s="21">
        <v>17957</v>
      </c>
      <c r="E757" s="21">
        <v>51448</v>
      </c>
      <c r="F757" s="21">
        <v>64163</v>
      </c>
      <c r="G757" s="21">
        <v>187187</v>
      </c>
      <c r="H757" s="20">
        <v>13687</v>
      </c>
      <c r="I757" s="20">
        <v>22647</v>
      </c>
      <c r="J757" s="20">
        <v>43948</v>
      </c>
      <c r="K757" s="20">
        <v>63510</v>
      </c>
      <c r="L757" s="19">
        <v>21936</v>
      </c>
      <c r="M757" s="19">
        <v>59487</v>
      </c>
      <c r="N757" s="19">
        <v>83109</v>
      </c>
      <c r="O757" s="19">
        <v>363807</v>
      </c>
      <c r="P757" s="18">
        <v>20190</v>
      </c>
      <c r="Q757" s="18">
        <v>24654</v>
      </c>
      <c r="R757" s="18">
        <v>73292</v>
      </c>
      <c r="S757" s="18">
        <v>83393</v>
      </c>
      <c r="T757" s="17">
        <v>112538</v>
      </c>
      <c r="U757" s="17">
        <v>420566</v>
      </c>
      <c r="V757" s="16">
        <v>52514</v>
      </c>
      <c r="W757" s="16">
        <v>155300</v>
      </c>
      <c r="X757" s="23">
        <v>34520</v>
      </c>
      <c r="Y757" s="23">
        <v>128196</v>
      </c>
      <c r="Z757" s="23">
        <f t="shared" si="12"/>
        <v>2</v>
      </c>
      <c r="AA757" s="22">
        <v>1.3119748666617959</v>
      </c>
      <c r="AB757" s="22">
        <v>2.2717357707422616</v>
      </c>
      <c r="AC757" s="22">
        <v>1.459975425502867</v>
      </c>
      <c r="AD757" s="22">
        <v>2.9473626200598333</v>
      </c>
      <c r="AE757" s="22">
        <v>1.0864784546805348</v>
      </c>
      <c r="AF757" s="22">
        <v>2.4128741786322707</v>
      </c>
      <c r="AG757" s="22">
        <v>1.1339436773454128</v>
      </c>
      <c r="AH757" s="22">
        <v>4.3625604067487682</v>
      </c>
      <c r="AI757" s="22">
        <v>2.1430094831854363</v>
      </c>
      <c r="AJ757" s="22">
        <v>2.7080875724404381</v>
      </c>
    </row>
    <row r="758" spans="1:36" x14ac:dyDescent="0.2">
      <c r="A758" s="11" t="s">
        <v>1866</v>
      </c>
      <c r="B758" s="11" t="s">
        <v>1867</v>
      </c>
      <c r="C758" s="11" t="s">
        <v>1868</v>
      </c>
      <c r="D758" s="21">
        <v>7440</v>
      </c>
      <c r="E758" s="21">
        <v>145053</v>
      </c>
      <c r="F758" s="21">
        <v>64934</v>
      </c>
      <c r="G758" s="21">
        <v>871090</v>
      </c>
      <c r="H758" s="20">
        <v>1</v>
      </c>
      <c r="I758" s="20">
        <v>454</v>
      </c>
      <c r="J758" s="20">
        <v>9170</v>
      </c>
      <c r="K758" s="20">
        <v>3288</v>
      </c>
      <c r="L758" s="19">
        <v>8782</v>
      </c>
      <c r="M758" s="19">
        <v>185186</v>
      </c>
      <c r="N758" s="19">
        <v>67290</v>
      </c>
      <c r="O758" s="19">
        <v>1085192</v>
      </c>
      <c r="P758" s="18">
        <v>1749</v>
      </c>
      <c r="Q758" s="18">
        <v>652</v>
      </c>
      <c r="R758" s="18">
        <v>9096</v>
      </c>
      <c r="S758" s="18">
        <v>5302</v>
      </c>
      <c r="T758" s="17">
        <v>302910</v>
      </c>
      <c r="U758" s="17">
        <v>2028754</v>
      </c>
      <c r="V758" s="16">
        <v>2149</v>
      </c>
      <c r="W758" s="16">
        <v>13725</v>
      </c>
      <c r="X758" s="23">
        <v>45248</v>
      </c>
      <c r="Y758" s="23">
        <v>305732</v>
      </c>
      <c r="Z758" s="23">
        <f t="shared" si="12"/>
        <v>2</v>
      </c>
      <c r="AA758" s="22">
        <v>7440</v>
      </c>
      <c r="AB758" s="22">
        <v>319.5</v>
      </c>
      <c r="AC758" s="22">
        <v>7.0811341330425304</v>
      </c>
      <c r="AD758" s="22">
        <v>264.93004866180047</v>
      </c>
      <c r="AE758" s="22">
        <v>5.0211549456832474</v>
      </c>
      <c r="AF758" s="22">
        <v>284.02760736196319</v>
      </c>
      <c r="AG758" s="22">
        <v>7.3977572559366758</v>
      </c>
      <c r="AH758" s="22">
        <v>204.67597133157298</v>
      </c>
      <c r="AI758" s="22">
        <v>140.95393206142393</v>
      </c>
      <c r="AJ758" s="22">
        <v>147.81449908925319</v>
      </c>
    </row>
    <row r="759" spans="1:36" x14ac:dyDescent="0.2">
      <c r="A759" s="11" t="s">
        <v>2470</v>
      </c>
      <c r="B759" s="11" t="s">
        <v>2471</v>
      </c>
      <c r="C759" s="11" t="s">
        <v>2472</v>
      </c>
      <c r="D759" s="21" t="s">
        <v>2585</v>
      </c>
      <c r="E759" s="21" t="s">
        <v>2585</v>
      </c>
      <c r="F759" s="21">
        <v>15815</v>
      </c>
      <c r="G759" s="21">
        <v>40713</v>
      </c>
      <c r="H759" s="20" t="s">
        <v>2585</v>
      </c>
      <c r="I759" s="20" t="s">
        <v>2585</v>
      </c>
      <c r="J759" s="20">
        <v>11039</v>
      </c>
      <c r="K759" s="20">
        <v>3791</v>
      </c>
      <c r="L759" s="19" t="s">
        <v>2585</v>
      </c>
      <c r="M759" s="19" t="s">
        <v>2585</v>
      </c>
      <c r="N759" s="19">
        <v>16691</v>
      </c>
      <c r="O759" s="19">
        <v>51774</v>
      </c>
      <c r="P759" s="18" t="s">
        <v>2585</v>
      </c>
      <c r="Q759" s="18" t="s">
        <v>2585</v>
      </c>
      <c r="R759" s="18">
        <v>18903</v>
      </c>
      <c r="S759" s="18">
        <v>2307</v>
      </c>
      <c r="T759" s="17" t="s">
        <v>2585</v>
      </c>
      <c r="U759" s="17">
        <v>110275</v>
      </c>
      <c r="V759" s="16" t="s">
        <v>2585</v>
      </c>
      <c r="W759" s="16">
        <v>13471</v>
      </c>
      <c r="X759" s="23" t="s">
        <v>2585</v>
      </c>
      <c r="Y759" s="23">
        <v>25900</v>
      </c>
      <c r="Z759" s="23">
        <f t="shared" si="12"/>
        <v>1</v>
      </c>
      <c r="AA759" s="22" t="s">
        <v>2585</v>
      </c>
      <c r="AB759" s="22" t="s">
        <v>2585</v>
      </c>
      <c r="AC759" s="22">
        <v>1.4326478847721713</v>
      </c>
      <c r="AD759" s="22">
        <v>10.739382748615141</v>
      </c>
      <c r="AE759" s="22" t="s">
        <v>2585</v>
      </c>
      <c r="AF759" s="22" t="s">
        <v>2585</v>
      </c>
      <c r="AG759" s="22">
        <v>0.88298153732211815</v>
      </c>
      <c r="AH759" s="22">
        <v>22.442132639791936</v>
      </c>
      <c r="AI759" s="22" t="s">
        <v>2585</v>
      </c>
      <c r="AJ759" s="22">
        <v>8.1861034815529656</v>
      </c>
    </row>
    <row r="760" spans="1:36" x14ac:dyDescent="0.2">
      <c r="A760" s="11" t="s">
        <v>729</v>
      </c>
      <c r="B760" s="11" t="s">
        <v>730</v>
      </c>
      <c r="C760" s="11" t="s">
        <v>731</v>
      </c>
      <c r="D760" s="21">
        <v>15498</v>
      </c>
      <c r="E760" s="21">
        <v>145087</v>
      </c>
      <c r="F760" s="21">
        <v>53938</v>
      </c>
      <c r="G760" s="21">
        <v>581661</v>
      </c>
      <c r="H760" s="20">
        <v>5812</v>
      </c>
      <c r="I760" s="20">
        <v>15785</v>
      </c>
      <c r="J760" s="20">
        <v>28718</v>
      </c>
      <c r="K760" s="20">
        <v>59163</v>
      </c>
      <c r="L760" s="19">
        <v>10686</v>
      </c>
      <c r="M760" s="19">
        <v>145672</v>
      </c>
      <c r="N760" s="19">
        <v>56953</v>
      </c>
      <c r="O760" s="19">
        <v>626624</v>
      </c>
      <c r="P760" s="18">
        <v>11274</v>
      </c>
      <c r="Q760" s="18">
        <v>17520</v>
      </c>
      <c r="R760" s="18">
        <v>43735</v>
      </c>
      <c r="S760" s="18">
        <v>82167</v>
      </c>
      <c r="T760" s="17">
        <v>353500</v>
      </c>
      <c r="U760" s="17">
        <v>1396488</v>
      </c>
      <c r="V760" s="16">
        <v>60364</v>
      </c>
      <c r="W760" s="16">
        <v>227065</v>
      </c>
      <c r="X760" s="23">
        <v>53492</v>
      </c>
      <c r="Y760" s="23">
        <v>216472</v>
      </c>
      <c r="Z760" s="23">
        <f t="shared" si="12"/>
        <v>2</v>
      </c>
      <c r="AA760" s="22">
        <v>2.6665519614590503</v>
      </c>
      <c r="AB760" s="22">
        <v>9.1914475768134309</v>
      </c>
      <c r="AC760" s="22">
        <v>1.8781948603663208</v>
      </c>
      <c r="AD760" s="22">
        <v>9.8314994168652703</v>
      </c>
      <c r="AE760" s="22">
        <v>0.94784459819052691</v>
      </c>
      <c r="AF760" s="22">
        <v>8.3146118721461182</v>
      </c>
      <c r="AG760" s="22">
        <v>1.3022293357722647</v>
      </c>
      <c r="AH760" s="22">
        <v>7.6262246400623122</v>
      </c>
      <c r="AI760" s="22">
        <v>5.856139420846862</v>
      </c>
      <c r="AJ760" s="22">
        <v>6.1501684539669261</v>
      </c>
    </row>
    <row r="761" spans="1:36" x14ac:dyDescent="0.2">
      <c r="A761" s="11" t="s">
        <v>1734</v>
      </c>
      <c r="B761" s="11" t="s">
        <v>1735</v>
      </c>
      <c r="C761" s="11" t="s">
        <v>1736</v>
      </c>
      <c r="D761" s="21">
        <v>3403</v>
      </c>
      <c r="E761" s="21">
        <v>354706</v>
      </c>
      <c r="F761" s="21">
        <v>45816</v>
      </c>
      <c r="G761" s="21">
        <v>580253</v>
      </c>
      <c r="H761" s="20">
        <v>582</v>
      </c>
      <c r="I761" s="20">
        <v>206024</v>
      </c>
      <c r="J761" s="20">
        <v>10028</v>
      </c>
      <c r="K761" s="20">
        <v>5697</v>
      </c>
      <c r="L761" s="19">
        <v>180746</v>
      </c>
      <c r="M761" s="19">
        <v>407496</v>
      </c>
      <c r="N761" s="19">
        <v>48857</v>
      </c>
      <c r="O761" s="19">
        <v>683215</v>
      </c>
      <c r="P761" s="18">
        <v>147074</v>
      </c>
      <c r="Q761" s="18">
        <v>203027</v>
      </c>
      <c r="R761" s="18">
        <v>6232</v>
      </c>
      <c r="S761" s="18">
        <v>9179</v>
      </c>
      <c r="T761" s="17">
        <v>550165</v>
      </c>
      <c r="U761" s="17">
        <v>1206544</v>
      </c>
      <c r="V761" s="16">
        <v>188627</v>
      </c>
      <c r="W761" s="16">
        <v>77072</v>
      </c>
      <c r="X761" s="23">
        <v>54189</v>
      </c>
      <c r="Y761" s="23">
        <v>202877</v>
      </c>
      <c r="Z761" s="23">
        <f t="shared" si="12"/>
        <v>2</v>
      </c>
      <c r="AA761" s="22">
        <v>5.8470790378006869</v>
      </c>
      <c r="AB761" s="22">
        <v>1.7216732031219664</v>
      </c>
      <c r="AC761" s="22">
        <v>4.568807339449541</v>
      </c>
      <c r="AD761" s="22">
        <v>101.85237844479551</v>
      </c>
      <c r="AE761" s="22">
        <v>1.2289459727756096</v>
      </c>
      <c r="AF761" s="22">
        <v>2.0071025036078947</v>
      </c>
      <c r="AG761" s="22">
        <v>7.839698331193838</v>
      </c>
      <c r="AH761" s="22">
        <v>74.432400043577729</v>
      </c>
      <c r="AI761" s="22">
        <v>2.9166821292815981</v>
      </c>
      <c r="AJ761" s="22">
        <v>15.654764376167739</v>
      </c>
    </row>
    <row r="762" spans="1:36" x14ac:dyDescent="0.2">
      <c r="A762" s="11" t="s">
        <v>1488</v>
      </c>
      <c r="B762" s="11" t="s">
        <v>1489</v>
      </c>
      <c r="C762" s="11" t="s">
        <v>1490</v>
      </c>
      <c r="D762" s="21" t="s">
        <v>2585</v>
      </c>
      <c r="E762" s="21" t="s">
        <v>2585</v>
      </c>
      <c r="F762" s="21">
        <v>17809</v>
      </c>
      <c r="G762" s="21">
        <v>70786</v>
      </c>
      <c r="H762" s="20" t="s">
        <v>2585</v>
      </c>
      <c r="I762" s="20" t="s">
        <v>2585</v>
      </c>
      <c r="J762" s="20">
        <v>11149</v>
      </c>
      <c r="K762" s="20">
        <v>5652</v>
      </c>
      <c r="L762" s="19" t="s">
        <v>2585</v>
      </c>
      <c r="M762" s="19" t="s">
        <v>2585</v>
      </c>
      <c r="N762" s="19">
        <v>21343</v>
      </c>
      <c r="O762" s="19">
        <v>139838</v>
      </c>
      <c r="P762" s="18" t="s">
        <v>2585</v>
      </c>
      <c r="Q762" s="18" t="s">
        <v>2585</v>
      </c>
      <c r="R762" s="18">
        <v>9277</v>
      </c>
      <c r="S762" s="18">
        <v>5816</v>
      </c>
      <c r="T762" s="17" t="s">
        <v>2585</v>
      </c>
      <c r="U762" s="17">
        <v>201030</v>
      </c>
      <c r="V762" s="16" t="s">
        <v>2585</v>
      </c>
      <c r="W762" s="16">
        <v>13591</v>
      </c>
      <c r="X762" s="23" t="s">
        <v>2585</v>
      </c>
      <c r="Y762" s="23">
        <v>34530</v>
      </c>
      <c r="Z762" s="23">
        <f t="shared" si="12"/>
        <v>1</v>
      </c>
      <c r="AA762" s="22" t="s">
        <v>2585</v>
      </c>
      <c r="AB762" s="22" t="s">
        <v>2585</v>
      </c>
      <c r="AC762" s="22">
        <v>1.5973629921966095</v>
      </c>
      <c r="AD762" s="22">
        <v>12.524062278839349</v>
      </c>
      <c r="AE762" s="22" t="s">
        <v>2585</v>
      </c>
      <c r="AF762" s="22" t="s">
        <v>2585</v>
      </c>
      <c r="AG762" s="22">
        <v>2.3006359814595236</v>
      </c>
      <c r="AH762" s="22">
        <v>24.043672627235214</v>
      </c>
      <c r="AI762" s="22" t="s">
        <v>2585</v>
      </c>
      <c r="AJ762" s="22">
        <v>14.79140607755132</v>
      </c>
    </row>
    <row r="763" spans="1:36" x14ac:dyDescent="0.2">
      <c r="A763" s="11" t="s">
        <v>2169</v>
      </c>
      <c r="B763" s="11" t="s">
        <v>2170</v>
      </c>
      <c r="C763" s="11" t="s">
        <v>2171</v>
      </c>
      <c r="D763" s="21">
        <v>1255229</v>
      </c>
      <c r="E763" s="21">
        <v>12355196</v>
      </c>
      <c r="F763" s="21">
        <v>2424539</v>
      </c>
      <c r="G763" s="21">
        <v>22019792</v>
      </c>
      <c r="H763" s="20">
        <v>198213</v>
      </c>
      <c r="I763" s="20">
        <v>87610</v>
      </c>
      <c r="J763" s="20">
        <v>141970</v>
      </c>
      <c r="K763" s="20">
        <v>68382</v>
      </c>
      <c r="L763" s="19">
        <v>1177239</v>
      </c>
      <c r="M763" s="19">
        <v>15022123</v>
      </c>
      <c r="N763" s="19">
        <v>2273159</v>
      </c>
      <c r="O763" s="19">
        <v>31687501</v>
      </c>
      <c r="P763" s="18">
        <v>203002</v>
      </c>
      <c r="Q763" s="18">
        <v>137786</v>
      </c>
      <c r="R763" s="18">
        <v>179395</v>
      </c>
      <c r="S763" s="18">
        <v>115977</v>
      </c>
      <c r="T763" s="17">
        <v>24793597</v>
      </c>
      <c r="U763" s="17">
        <v>42162221</v>
      </c>
      <c r="V763" s="16">
        <v>430358</v>
      </c>
      <c r="W763" s="16">
        <v>256477</v>
      </c>
      <c r="X763" s="23">
        <v>4200170</v>
      </c>
      <c r="Y763" s="23">
        <v>7946657</v>
      </c>
      <c r="Z763" s="23">
        <f t="shared" si="12"/>
        <v>2</v>
      </c>
      <c r="AA763" s="22">
        <v>6.3327279240009489</v>
      </c>
      <c r="AB763" s="22">
        <v>141.02495148955597</v>
      </c>
      <c r="AC763" s="22">
        <v>17.077826301331267</v>
      </c>
      <c r="AD763" s="22">
        <v>322.01152350033635</v>
      </c>
      <c r="AE763" s="22">
        <v>5.7991497620713099</v>
      </c>
      <c r="AF763" s="22">
        <v>109.02503157069658</v>
      </c>
      <c r="AG763" s="22">
        <v>12.671250592268457</v>
      </c>
      <c r="AH763" s="22">
        <v>273.22228545315022</v>
      </c>
      <c r="AI763" s="22">
        <v>57.611562931326944</v>
      </c>
      <c r="AJ763" s="22">
        <v>164.38987121652235</v>
      </c>
    </row>
    <row r="764" spans="1:36" x14ac:dyDescent="0.2">
      <c r="A764" s="11" t="s">
        <v>1934</v>
      </c>
      <c r="B764" s="11" t="s">
        <v>1935</v>
      </c>
      <c r="C764" s="11" t="s">
        <v>1936</v>
      </c>
      <c r="D764" s="21">
        <v>1</v>
      </c>
      <c r="E764" s="21">
        <v>11913</v>
      </c>
      <c r="F764" s="21">
        <v>13427</v>
      </c>
      <c r="G764" s="21">
        <v>130205</v>
      </c>
      <c r="H764" s="20">
        <v>1</v>
      </c>
      <c r="I764" s="20">
        <v>1</v>
      </c>
      <c r="J764" s="20">
        <v>3912</v>
      </c>
      <c r="K764" s="20">
        <v>1472</v>
      </c>
      <c r="L764" s="19">
        <v>569</v>
      </c>
      <c r="M764" s="19">
        <v>21868</v>
      </c>
      <c r="N764" s="19">
        <v>15099</v>
      </c>
      <c r="O764" s="19">
        <v>212457</v>
      </c>
      <c r="P764" s="18">
        <v>1</v>
      </c>
      <c r="Q764" s="18">
        <v>1</v>
      </c>
      <c r="R764" s="18">
        <v>2248</v>
      </c>
      <c r="S764" s="18">
        <v>1035</v>
      </c>
      <c r="T764" s="17">
        <v>37173</v>
      </c>
      <c r="U764" s="17">
        <v>339201</v>
      </c>
      <c r="V764" s="16">
        <v>1</v>
      </c>
      <c r="W764" s="16">
        <v>3526</v>
      </c>
      <c r="X764" s="23">
        <v>5630</v>
      </c>
      <c r="Y764" s="23">
        <v>58650</v>
      </c>
      <c r="Z764" s="23">
        <f t="shared" si="12"/>
        <v>2</v>
      </c>
      <c r="AA764" s="22">
        <v>1</v>
      </c>
      <c r="AB764" s="22">
        <v>11913</v>
      </c>
      <c r="AC764" s="22">
        <v>3.4322597137014315</v>
      </c>
      <c r="AD764" s="22">
        <v>88.454483695652172</v>
      </c>
      <c r="AE764" s="22">
        <v>569</v>
      </c>
      <c r="AF764" s="22">
        <v>21868</v>
      </c>
      <c r="AG764" s="22">
        <v>6.7166370106761564</v>
      </c>
      <c r="AH764" s="22">
        <v>205.27246376811595</v>
      </c>
      <c r="AI764" s="22">
        <v>37173</v>
      </c>
      <c r="AJ764" s="22">
        <v>96.199943278502559</v>
      </c>
    </row>
    <row r="765" spans="1:36" x14ac:dyDescent="0.2">
      <c r="A765" s="11" t="s">
        <v>2253</v>
      </c>
      <c r="B765" s="11" t="s">
        <v>2254</v>
      </c>
      <c r="C765" s="11" t="s">
        <v>2255</v>
      </c>
      <c r="D765" s="21">
        <v>733</v>
      </c>
      <c r="E765" s="21">
        <v>8307</v>
      </c>
      <c r="F765" s="21" t="s">
        <v>2585</v>
      </c>
      <c r="G765" s="21" t="s">
        <v>2585</v>
      </c>
      <c r="H765" s="20">
        <v>1</v>
      </c>
      <c r="I765" s="20">
        <v>1</v>
      </c>
      <c r="J765" s="20" t="s">
        <v>2585</v>
      </c>
      <c r="K765" s="20" t="s">
        <v>2585</v>
      </c>
      <c r="L765" s="19">
        <v>1</v>
      </c>
      <c r="M765" s="19">
        <v>14825</v>
      </c>
      <c r="N765" s="19" t="s">
        <v>2585</v>
      </c>
      <c r="O765" s="19" t="s">
        <v>2585</v>
      </c>
      <c r="P765" s="18">
        <v>1</v>
      </c>
      <c r="Q765" s="18">
        <v>1</v>
      </c>
      <c r="R765" s="18" t="s">
        <v>2585</v>
      </c>
      <c r="S765" s="18" t="s">
        <v>2585</v>
      </c>
      <c r="T765" s="17">
        <v>15395</v>
      </c>
      <c r="U765" s="17" t="s">
        <v>2585</v>
      </c>
      <c r="V765" s="16">
        <v>1</v>
      </c>
      <c r="W765" s="16" t="s">
        <v>2585</v>
      </c>
      <c r="X765" s="23">
        <v>1951</v>
      </c>
      <c r="Y765" s="23" t="s">
        <v>2585</v>
      </c>
      <c r="Z765" s="23">
        <f t="shared" si="12"/>
        <v>1</v>
      </c>
      <c r="AA765" s="22">
        <v>733</v>
      </c>
      <c r="AB765" s="22">
        <v>8307</v>
      </c>
      <c r="AC765" s="22" t="s">
        <v>2585</v>
      </c>
      <c r="AD765" s="22" t="s">
        <v>2585</v>
      </c>
      <c r="AE765" s="22">
        <v>1</v>
      </c>
      <c r="AF765" s="22">
        <v>14825</v>
      </c>
      <c r="AG765" s="22" t="s">
        <v>2585</v>
      </c>
      <c r="AH765" s="22" t="s">
        <v>2585</v>
      </c>
      <c r="AI765" s="22">
        <v>15395</v>
      </c>
      <c r="AJ765" s="22" t="s">
        <v>2585</v>
      </c>
    </row>
    <row r="766" spans="1:36" x14ac:dyDescent="0.2">
      <c r="A766" s="11" t="s">
        <v>1907</v>
      </c>
      <c r="B766" s="11" t="s">
        <v>1908</v>
      </c>
      <c r="C766" s="11" t="s">
        <v>1909</v>
      </c>
      <c r="D766" s="21">
        <v>3342</v>
      </c>
      <c r="E766" s="21">
        <v>13371</v>
      </c>
      <c r="F766" s="21">
        <v>10332</v>
      </c>
      <c r="G766" s="21">
        <v>54041</v>
      </c>
      <c r="H766" s="20">
        <v>1985</v>
      </c>
      <c r="I766" s="20">
        <v>2254</v>
      </c>
      <c r="J766" s="20">
        <v>4300</v>
      </c>
      <c r="K766" s="20">
        <v>581</v>
      </c>
      <c r="L766" s="19">
        <v>4668</v>
      </c>
      <c r="M766" s="19">
        <v>22665</v>
      </c>
      <c r="N766" s="19">
        <v>17893</v>
      </c>
      <c r="O766" s="19">
        <v>95169</v>
      </c>
      <c r="P766" s="18">
        <v>3402</v>
      </c>
      <c r="Q766" s="18">
        <v>2046</v>
      </c>
      <c r="R766" s="18">
        <v>10465</v>
      </c>
      <c r="S766" s="18">
        <v>2092</v>
      </c>
      <c r="T766" s="17">
        <v>30941</v>
      </c>
      <c r="U766" s="17">
        <v>106676</v>
      </c>
      <c r="V766" s="16">
        <v>2021</v>
      </c>
      <c r="W766" s="16">
        <v>6135</v>
      </c>
      <c r="X766" s="23">
        <v>7156</v>
      </c>
      <c r="Y766" s="23">
        <v>23098</v>
      </c>
      <c r="Z766" s="23">
        <f t="shared" si="12"/>
        <v>2</v>
      </c>
      <c r="AA766" s="22">
        <v>1.6836272040302267</v>
      </c>
      <c r="AB766" s="22">
        <v>5.9321206743566988</v>
      </c>
      <c r="AC766" s="22">
        <v>2.4027906976744187</v>
      </c>
      <c r="AD766" s="22">
        <v>93.013769363166958</v>
      </c>
      <c r="AE766" s="22">
        <v>1.3721340388007055</v>
      </c>
      <c r="AF766" s="22">
        <v>11.077712609970675</v>
      </c>
      <c r="AG766" s="22">
        <v>1.709794553272814</v>
      </c>
      <c r="AH766" s="22">
        <v>45.49187380497132</v>
      </c>
      <c r="AI766" s="22">
        <v>15.309747649678377</v>
      </c>
      <c r="AJ766" s="22">
        <v>17.388101059494701</v>
      </c>
    </row>
    <row r="767" spans="1:36" x14ac:dyDescent="0.2">
      <c r="A767" s="11" t="s">
        <v>1910</v>
      </c>
      <c r="B767" s="11" t="s">
        <v>1911</v>
      </c>
      <c r="C767" s="11" t="s">
        <v>1912</v>
      </c>
      <c r="D767" s="21">
        <v>61690</v>
      </c>
      <c r="E767" s="21">
        <v>711456</v>
      </c>
      <c r="F767" s="21">
        <v>202461</v>
      </c>
      <c r="G767" s="21">
        <v>1890652</v>
      </c>
      <c r="H767" s="20">
        <v>1098</v>
      </c>
      <c r="I767" s="20">
        <v>1</v>
      </c>
      <c r="J767" s="20">
        <v>11966</v>
      </c>
      <c r="K767" s="20">
        <v>6895</v>
      </c>
      <c r="L767" s="19">
        <v>110617</v>
      </c>
      <c r="M767" s="19">
        <v>1388384</v>
      </c>
      <c r="N767" s="19">
        <v>290211</v>
      </c>
      <c r="O767" s="19">
        <v>3532963</v>
      </c>
      <c r="P767" s="18">
        <v>993</v>
      </c>
      <c r="Q767" s="18">
        <v>406</v>
      </c>
      <c r="R767" s="18">
        <v>17705</v>
      </c>
      <c r="S767" s="18">
        <v>4822</v>
      </c>
      <c r="T767" s="17">
        <v>1477505</v>
      </c>
      <c r="U767" s="17">
        <v>3821856</v>
      </c>
      <c r="V767" s="16">
        <v>3081</v>
      </c>
      <c r="W767" s="16">
        <v>16934</v>
      </c>
      <c r="X767" s="23">
        <v>250640</v>
      </c>
      <c r="Y767" s="23">
        <v>628304</v>
      </c>
      <c r="Z767" s="23">
        <f t="shared" si="12"/>
        <v>2</v>
      </c>
      <c r="AA767" s="22">
        <v>56.183970856102</v>
      </c>
      <c r="AB767" s="22">
        <v>711456</v>
      </c>
      <c r="AC767" s="22">
        <v>16.919689119170986</v>
      </c>
      <c r="AD767" s="22">
        <v>274.2062364031907</v>
      </c>
      <c r="AE767" s="22">
        <v>111.39677744209466</v>
      </c>
      <c r="AF767" s="22">
        <v>3419.6650246305417</v>
      </c>
      <c r="AG767" s="22">
        <v>16.391471335780853</v>
      </c>
      <c r="AH767" s="22">
        <v>732.6758606387391</v>
      </c>
      <c r="AI767" s="22">
        <v>479.55371632586821</v>
      </c>
      <c r="AJ767" s="22">
        <v>225.69127199716547</v>
      </c>
    </row>
    <row r="768" spans="1:36" x14ac:dyDescent="0.2">
      <c r="A768" s="11" t="s">
        <v>2166</v>
      </c>
      <c r="B768" s="11" t="s">
        <v>2167</v>
      </c>
      <c r="C768" s="11" t="s">
        <v>2168</v>
      </c>
      <c r="D768" s="21">
        <v>6383</v>
      </c>
      <c r="E768" s="21">
        <v>55792</v>
      </c>
      <c r="F768" s="21">
        <v>25742</v>
      </c>
      <c r="G768" s="21">
        <v>241956</v>
      </c>
      <c r="H768" s="20">
        <v>2529</v>
      </c>
      <c r="I768" s="20">
        <v>18239</v>
      </c>
      <c r="J768" s="20">
        <v>4249</v>
      </c>
      <c r="K768" s="20">
        <v>66013</v>
      </c>
      <c r="L768" s="19">
        <v>5140</v>
      </c>
      <c r="M768" s="19">
        <v>98673</v>
      </c>
      <c r="N768" s="19">
        <v>27513</v>
      </c>
      <c r="O768" s="19">
        <v>437818</v>
      </c>
      <c r="P768" s="18">
        <v>2278</v>
      </c>
      <c r="Q768" s="18">
        <v>24936</v>
      </c>
      <c r="R768" s="18">
        <v>7634</v>
      </c>
      <c r="S768" s="18">
        <v>94549</v>
      </c>
      <c r="T768" s="17">
        <v>101790</v>
      </c>
      <c r="U768" s="17">
        <v>421950</v>
      </c>
      <c r="V768" s="16">
        <v>18539</v>
      </c>
      <c r="W768" s="16">
        <v>75046</v>
      </c>
      <c r="X768" s="23">
        <v>22552</v>
      </c>
      <c r="Y768" s="23">
        <v>95454</v>
      </c>
      <c r="Z768" s="23">
        <f t="shared" si="12"/>
        <v>2</v>
      </c>
      <c r="AA768" s="22">
        <v>2.523922499011467</v>
      </c>
      <c r="AB768" s="22">
        <v>3.0589396348484019</v>
      </c>
      <c r="AC768" s="22">
        <v>6.0583666745116496</v>
      </c>
      <c r="AD768" s="22">
        <v>3.6652780512929271</v>
      </c>
      <c r="AE768" s="22">
        <v>2.2563652326602281</v>
      </c>
      <c r="AF768" s="22">
        <v>3.9570500481231954</v>
      </c>
      <c r="AG768" s="22">
        <v>3.6040083835472885</v>
      </c>
      <c r="AH768" s="22">
        <v>4.6305936604300415</v>
      </c>
      <c r="AI768" s="22">
        <v>5.4905874103241814</v>
      </c>
      <c r="AJ768" s="22">
        <v>5.6225515017455958</v>
      </c>
    </row>
    <row r="769" spans="1:36" x14ac:dyDescent="0.2">
      <c r="A769" s="11" t="s">
        <v>2372</v>
      </c>
      <c r="B769" s="11" t="s">
        <v>2373</v>
      </c>
      <c r="C769" s="11" t="s">
        <v>2374</v>
      </c>
      <c r="D769" s="21">
        <v>46541</v>
      </c>
      <c r="E769" s="21">
        <v>249657</v>
      </c>
      <c r="F769" s="21">
        <v>63860</v>
      </c>
      <c r="G769" s="21">
        <v>376455</v>
      </c>
      <c r="H769" s="20">
        <v>17070</v>
      </c>
      <c r="I769" s="20">
        <v>4784</v>
      </c>
      <c r="J769" s="20">
        <v>30739</v>
      </c>
      <c r="K769" s="20">
        <v>15308</v>
      </c>
      <c r="L769" s="19">
        <v>41872</v>
      </c>
      <c r="M769" s="19">
        <v>448467</v>
      </c>
      <c r="N769" s="19">
        <v>78870</v>
      </c>
      <c r="O769" s="19">
        <v>659187</v>
      </c>
      <c r="P769" s="18">
        <v>25961</v>
      </c>
      <c r="Q769" s="18">
        <v>1</v>
      </c>
      <c r="R769" s="18">
        <v>37325</v>
      </c>
      <c r="S769" s="18">
        <v>15433</v>
      </c>
      <c r="T769" s="17">
        <v>732270</v>
      </c>
      <c r="U769" s="17">
        <v>1049750</v>
      </c>
      <c r="V769" s="16">
        <v>1835</v>
      </c>
      <c r="W769" s="16">
        <v>17164</v>
      </c>
      <c r="X769" s="23">
        <v>110019</v>
      </c>
      <c r="Y769" s="23">
        <v>149261</v>
      </c>
      <c r="Z769" s="23">
        <f t="shared" si="12"/>
        <v>2</v>
      </c>
      <c r="AA769" s="22">
        <v>2.7264792032806091</v>
      </c>
      <c r="AB769" s="22">
        <v>52.185827759197323</v>
      </c>
      <c r="AC769" s="22">
        <v>2.077491135040177</v>
      </c>
      <c r="AD769" s="22">
        <v>24.592043376012544</v>
      </c>
      <c r="AE769" s="22">
        <v>1.6128808597511652</v>
      </c>
      <c r="AF769" s="22">
        <v>448467</v>
      </c>
      <c r="AG769" s="22">
        <v>2.1130609511051572</v>
      </c>
      <c r="AH769" s="22">
        <v>42.712823171126807</v>
      </c>
      <c r="AI769" s="22">
        <v>399.05722070844689</v>
      </c>
      <c r="AJ769" s="22">
        <v>61.159986017245394</v>
      </c>
    </row>
    <row r="770" spans="1:36" x14ac:dyDescent="0.2">
      <c r="A770" s="11" t="s">
        <v>2292</v>
      </c>
      <c r="B770" s="11" t="s">
        <v>2293</v>
      </c>
      <c r="C770" s="11" t="s">
        <v>2294</v>
      </c>
      <c r="D770" s="21">
        <v>548</v>
      </c>
      <c r="E770" s="21">
        <v>7605</v>
      </c>
      <c r="F770" s="21" t="s">
        <v>2585</v>
      </c>
      <c r="G770" s="21" t="s">
        <v>2585</v>
      </c>
      <c r="H770" s="20">
        <v>1</v>
      </c>
      <c r="I770" s="20">
        <v>1</v>
      </c>
      <c r="J770" s="20" t="s">
        <v>2585</v>
      </c>
      <c r="K770" s="20" t="s">
        <v>2585</v>
      </c>
      <c r="L770" s="19">
        <v>703</v>
      </c>
      <c r="M770" s="19">
        <v>11757</v>
      </c>
      <c r="N770" s="19" t="s">
        <v>2585</v>
      </c>
      <c r="O770" s="19" t="s">
        <v>2585</v>
      </c>
      <c r="P770" s="18">
        <v>527</v>
      </c>
      <c r="Q770" s="18">
        <v>1</v>
      </c>
      <c r="R770" s="18" t="s">
        <v>2585</v>
      </c>
      <c r="S770" s="18" t="s">
        <v>2585</v>
      </c>
      <c r="T770" s="17">
        <v>14398</v>
      </c>
      <c r="U770" s="17" t="s">
        <v>2585</v>
      </c>
      <c r="V770" s="16">
        <v>1</v>
      </c>
      <c r="W770" s="16" t="s">
        <v>2585</v>
      </c>
      <c r="X770" s="23">
        <v>923</v>
      </c>
      <c r="Y770" s="23" t="s">
        <v>2585</v>
      </c>
      <c r="Z770" s="23">
        <f t="shared" si="12"/>
        <v>1</v>
      </c>
      <c r="AA770" s="22">
        <v>548</v>
      </c>
      <c r="AB770" s="22">
        <v>7605</v>
      </c>
      <c r="AC770" s="22" t="s">
        <v>2585</v>
      </c>
      <c r="AD770" s="22" t="s">
        <v>2585</v>
      </c>
      <c r="AE770" s="22">
        <v>1.3339658444022771</v>
      </c>
      <c r="AF770" s="22">
        <v>11757</v>
      </c>
      <c r="AG770" s="22" t="s">
        <v>2585</v>
      </c>
      <c r="AH770" s="22" t="s">
        <v>2585</v>
      </c>
      <c r="AI770" s="22">
        <v>14398</v>
      </c>
      <c r="AJ770" s="22" t="s">
        <v>2585</v>
      </c>
    </row>
    <row r="771" spans="1:36" x14ac:dyDescent="0.2">
      <c r="A771" s="11" t="s">
        <v>2381</v>
      </c>
      <c r="B771" s="11" t="s">
        <v>2382</v>
      </c>
      <c r="C771" s="11" t="s">
        <v>2383</v>
      </c>
      <c r="D771" s="21">
        <v>65764</v>
      </c>
      <c r="E771" s="21">
        <v>347298</v>
      </c>
      <c r="F771" s="21">
        <v>175435</v>
      </c>
      <c r="G771" s="21">
        <v>836546</v>
      </c>
      <c r="H771" s="20">
        <v>23316</v>
      </c>
      <c r="I771" s="20">
        <v>10511</v>
      </c>
      <c r="J771" s="20">
        <v>84021</v>
      </c>
      <c r="K771" s="20">
        <v>53357</v>
      </c>
      <c r="L771" s="19">
        <v>66326</v>
      </c>
      <c r="M771" s="19">
        <v>456186</v>
      </c>
      <c r="N771" s="19">
        <v>198569</v>
      </c>
      <c r="O771" s="19">
        <v>1112194</v>
      </c>
      <c r="P771" s="18">
        <v>34736</v>
      </c>
      <c r="Q771" s="18">
        <v>20497</v>
      </c>
      <c r="R771" s="18">
        <v>109169</v>
      </c>
      <c r="S771" s="18">
        <v>70461</v>
      </c>
      <c r="T771" s="17">
        <v>551369</v>
      </c>
      <c r="U771" s="17">
        <v>1375839</v>
      </c>
      <c r="V771" s="16">
        <v>65184</v>
      </c>
      <c r="W771" s="16">
        <v>222557</v>
      </c>
      <c r="X771" s="23">
        <v>118681</v>
      </c>
      <c r="Y771" s="23">
        <v>318568</v>
      </c>
      <c r="Z771" s="23">
        <f t="shared" si="12"/>
        <v>2</v>
      </c>
      <c r="AA771" s="22">
        <v>2.8205524103619832</v>
      </c>
      <c r="AB771" s="22">
        <v>33.041385215488539</v>
      </c>
      <c r="AC771" s="22">
        <v>2.0879899072850834</v>
      </c>
      <c r="AD771" s="22">
        <v>15.678280263133235</v>
      </c>
      <c r="AE771" s="22">
        <v>1.909431137724551</v>
      </c>
      <c r="AF771" s="22">
        <v>22.256232619407719</v>
      </c>
      <c r="AG771" s="22">
        <v>1.8189137942089788</v>
      </c>
      <c r="AH771" s="22">
        <v>15.784533287918139</v>
      </c>
      <c r="AI771" s="22">
        <v>8.4586554982817876</v>
      </c>
      <c r="AJ771" s="22">
        <v>6.181962373684045</v>
      </c>
    </row>
    <row r="772" spans="1:36" x14ac:dyDescent="0.2">
      <c r="A772" s="11" t="s">
        <v>1875</v>
      </c>
      <c r="B772" s="11" t="s">
        <v>1876</v>
      </c>
      <c r="C772" s="11" t="s">
        <v>1877</v>
      </c>
      <c r="D772" s="21">
        <v>55866</v>
      </c>
      <c r="E772" s="21">
        <v>584203</v>
      </c>
      <c r="F772" s="21">
        <v>266440</v>
      </c>
      <c r="G772" s="21">
        <v>2072574</v>
      </c>
      <c r="H772" s="20">
        <v>15799</v>
      </c>
      <c r="I772" s="20">
        <v>4350</v>
      </c>
      <c r="J772" s="20">
        <v>107183</v>
      </c>
      <c r="K772" s="20">
        <v>48551</v>
      </c>
      <c r="L772" s="19">
        <v>85056</v>
      </c>
      <c r="M772" s="19">
        <v>854171</v>
      </c>
      <c r="N772" s="19">
        <v>319119</v>
      </c>
      <c r="O772" s="19">
        <v>3139162</v>
      </c>
      <c r="P772" s="18">
        <v>36778</v>
      </c>
      <c r="Q772" s="18">
        <v>3490</v>
      </c>
      <c r="R772" s="18">
        <v>189788</v>
      </c>
      <c r="S772" s="18">
        <v>51058</v>
      </c>
      <c r="T772" s="17">
        <v>1159790</v>
      </c>
      <c r="U772" s="17">
        <v>4397738</v>
      </c>
      <c r="V772" s="16">
        <v>18168</v>
      </c>
      <c r="W772" s="16">
        <v>117435</v>
      </c>
      <c r="X772" s="23">
        <v>220781</v>
      </c>
      <c r="Y772" s="23">
        <v>862553</v>
      </c>
      <c r="Z772" s="23">
        <f t="shared" si="12"/>
        <v>2</v>
      </c>
      <c r="AA772" s="22">
        <v>3.536046585226913</v>
      </c>
      <c r="AB772" s="22">
        <v>134.29954022988505</v>
      </c>
      <c r="AC772" s="22">
        <v>2.4858419712081208</v>
      </c>
      <c r="AD772" s="22">
        <v>42.688595497518072</v>
      </c>
      <c r="AE772" s="22">
        <v>2.3126869324052421</v>
      </c>
      <c r="AF772" s="22">
        <v>244.74813753581662</v>
      </c>
      <c r="AG772" s="22">
        <v>1.6814498282293928</v>
      </c>
      <c r="AH772" s="22">
        <v>61.48227505973599</v>
      </c>
      <c r="AI772" s="22">
        <v>63.836966094231613</v>
      </c>
      <c r="AJ772" s="22">
        <v>37.448273513007194</v>
      </c>
    </row>
    <row r="773" spans="1:36" x14ac:dyDescent="0.2">
      <c r="A773" s="11" t="s">
        <v>2366</v>
      </c>
      <c r="B773" s="11" t="s">
        <v>2367</v>
      </c>
      <c r="C773" s="11" t="s">
        <v>2368</v>
      </c>
      <c r="D773" s="21">
        <v>19945</v>
      </c>
      <c r="E773" s="21">
        <v>198363</v>
      </c>
      <c r="F773" s="21">
        <v>47962</v>
      </c>
      <c r="G773" s="21">
        <v>451853</v>
      </c>
      <c r="H773" s="20">
        <v>610</v>
      </c>
      <c r="I773" s="20">
        <v>3759</v>
      </c>
      <c r="J773" s="20">
        <v>21662</v>
      </c>
      <c r="K773" s="20">
        <v>14028</v>
      </c>
      <c r="L773" s="19">
        <v>23587</v>
      </c>
      <c r="M773" s="19">
        <v>219299</v>
      </c>
      <c r="N773" s="19">
        <v>61410</v>
      </c>
      <c r="O773" s="19">
        <v>515319</v>
      </c>
      <c r="P773" s="18">
        <v>2571</v>
      </c>
      <c r="Q773" s="18">
        <v>9211</v>
      </c>
      <c r="R773" s="18">
        <v>23966</v>
      </c>
      <c r="S773" s="18">
        <v>28956</v>
      </c>
      <c r="T773" s="17">
        <v>259541</v>
      </c>
      <c r="U773" s="17">
        <v>668207</v>
      </c>
      <c r="V773" s="16">
        <v>10574</v>
      </c>
      <c r="W773" s="16">
        <v>41090</v>
      </c>
      <c r="X773" s="23">
        <v>51063</v>
      </c>
      <c r="Y773" s="23">
        <v>124108</v>
      </c>
      <c r="Z773" s="23">
        <f t="shared" ref="Z773:Z836" si="13">SUM(IF(D773="X",0,1),IF(F773="X",0,1))</f>
        <v>2</v>
      </c>
      <c r="AA773" s="22">
        <v>32.696721311475407</v>
      </c>
      <c r="AB773" s="22">
        <v>52.770151636073422</v>
      </c>
      <c r="AC773" s="22">
        <v>2.2141076539562365</v>
      </c>
      <c r="AD773" s="22">
        <v>32.210792700313661</v>
      </c>
      <c r="AE773" s="22">
        <v>9.1742512640995724</v>
      </c>
      <c r="AF773" s="22">
        <v>23.808381283248291</v>
      </c>
      <c r="AG773" s="22">
        <v>2.5623800383877158</v>
      </c>
      <c r="AH773" s="22">
        <v>17.796622461665976</v>
      </c>
      <c r="AI773" s="22">
        <v>24.545205220351807</v>
      </c>
      <c r="AJ773" s="22">
        <v>16.262034558286686</v>
      </c>
    </row>
    <row r="774" spans="1:36" x14ac:dyDescent="0.2">
      <c r="A774" s="11" t="s">
        <v>2413</v>
      </c>
      <c r="B774" s="11" t="s">
        <v>2414</v>
      </c>
      <c r="C774" s="11" t="s">
        <v>2415</v>
      </c>
      <c r="D774" s="21">
        <v>1</v>
      </c>
      <c r="E774" s="21">
        <v>18152</v>
      </c>
      <c r="F774" s="21">
        <v>15330</v>
      </c>
      <c r="G774" s="21">
        <v>66988</v>
      </c>
      <c r="H774" s="20">
        <v>1919</v>
      </c>
      <c r="I774" s="20">
        <v>1</v>
      </c>
      <c r="J774" s="20">
        <v>5151</v>
      </c>
      <c r="K774" s="20">
        <v>957</v>
      </c>
      <c r="L774" s="19">
        <v>2517</v>
      </c>
      <c r="M774" s="19">
        <v>29272</v>
      </c>
      <c r="N774" s="19">
        <v>14071</v>
      </c>
      <c r="O774" s="19">
        <v>101022</v>
      </c>
      <c r="P774" s="18">
        <v>1589</v>
      </c>
      <c r="Q774" s="18">
        <v>1</v>
      </c>
      <c r="R774" s="18">
        <v>4977</v>
      </c>
      <c r="S774" s="18">
        <v>1</v>
      </c>
      <c r="T774" s="17">
        <v>47158</v>
      </c>
      <c r="U774" s="17">
        <v>151188</v>
      </c>
      <c r="V774" s="16">
        <v>1</v>
      </c>
      <c r="W774" s="16">
        <v>7747</v>
      </c>
      <c r="X774" s="23">
        <v>8604</v>
      </c>
      <c r="Y774" s="23">
        <v>27497</v>
      </c>
      <c r="Z774" s="23">
        <f t="shared" si="13"/>
        <v>2</v>
      </c>
      <c r="AA774" s="22">
        <v>5.2110474205315264E-4</v>
      </c>
      <c r="AB774" s="22">
        <v>18152</v>
      </c>
      <c r="AC774" s="22">
        <v>2.9761211415259172</v>
      </c>
      <c r="AD774" s="22">
        <v>69.997910135841167</v>
      </c>
      <c r="AE774" s="22">
        <v>1.5840151038388923</v>
      </c>
      <c r="AF774" s="22">
        <v>29272</v>
      </c>
      <c r="AG774" s="22">
        <v>2.8272051436608399</v>
      </c>
      <c r="AH774" s="22">
        <v>101022</v>
      </c>
      <c r="AI774" s="22">
        <v>47158</v>
      </c>
      <c r="AJ774" s="22">
        <v>19.515683490383374</v>
      </c>
    </row>
    <row r="775" spans="1:36" x14ac:dyDescent="0.2">
      <c r="A775" s="11" t="s">
        <v>42</v>
      </c>
      <c r="B775" s="11" t="s">
        <v>43</v>
      </c>
      <c r="C775" s="11" t="s">
        <v>44</v>
      </c>
      <c r="D775" s="21">
        <v>203945</v>
      </c>
      <c r="E775" s="21">
        <v>178128</v>
      </c>
      <c r="F775" s="21">
        <v>329997</v>
      </c>
      <c r="G775" s="21">
        <v>262629</v>
      </c>
      <c r="H775" s="20">
        <v>33890</v>
      </c>
      <c r="I775" s="20">
        <v>17321</v>
      </c>
      <c r="J775" s="20">
        <v>89402</v>
      </c>
      <c r="K775" s="20">
        <v>55522</v>
      </c>
      <c r="L775" s="19">
        <v>218958</v>
      </c>
      <c r="M775" s="19">
        <v>268306</v>
      </c>
      <c r="N775" s="19">
        <v>339608</v>
      </c>
      <c r="O775" s="19">
        <v>434812</v>
      </c>
      <c r="P775" s="18">
        <v>48079</v>
      </c>
      <c r="Q775" s="18">
        <v>18457</v>
      </c>
      <c r="R775" s="18">
        <v>147019</v>
      </c>
      <c r="S775" s="18">
        <v>61930</v>
      </c>
      <c r="T775" s="17">
        <v>141731</v>
      </c>
      <c r="U775" s="17">
        <v>252198</v>
      </c>
      <c r="V775" s="16">
        <v>18198</v>
      </c>
      <c r="W775" s="16">
        <v>51059</v>
      </c>
      <c r="X775" s="23">
        <v>81360</v>
      </c>
      <c r="Y775" s="23">
        <v>149549</v>
      </c>
      <c r="Z775" s="23">
        <f t="shared" si="13"/>
        <v>2</v>
      </c>
      <c r="AA775" s="22">
        <v>6.0178518737090592</v>
      </c>
      <c r="AB775" s="22">
        <v>10.283932798337279</v>
      </c>
      <c r="AC775" s="22">
        <v>3.6911590344735017</v>
      </c>
      <c r="AD775" s="22">
        <v>4.7301790281329925</v>
      </c>
      <c r="AE775" s="22">
        <v>4.5541296615986191</v>
      </c>
      <c r="AF775" s="22">
        <v>14.536815300428023</v>
      </c>
      <c r="AG775" s="22">
        <v>2.3099599371509805</v>
      </c>
      <c r="AH775" s="22">
        <v>7.0210237364766668</v>
      </c>
      <c r="AI775" s="22">
        <v>7.788273436641389</v>
      </c>
      <c r="AJ775" s="22">
        <v>4.9393446796842868</v>
      </c>
    </row>
    <row r="776" spans="1:36" x14ac:dyDescent="0.2">
      <c r="A776" s="11" t="s">
        <v>1955</v>
      </c>
      <c r="B776" s="11" t="s">
        <v>1956</v>
      </c>
      <c r="C776" s="11" t="s">
        <v>1957</v>
      </c>
      <c r="D776" s="21">
        <v>25608</v>
      </c>
      <c r="E776" s="21">
        <v>383295</v>
      </c>
      <c r="F776" s="21">
        <v>100262</v>
      </c>
      <c r="G776" s="21">
        <v>1057340</v>
      </c>
      <c r="H776" s="20">
        <v>1562</v>
      </c>
      <c r="I776" s="20">
        <v>142</v>
      </c>
      <c r="J776" s="20">
        <v>15129</v>
      </c>
      <c r="K776" s="20">
        <v>16524</v>
      </c>
      <c r="L776" s="19">
        <v>37121</v>
      </c>
      <c r="M776" s="19">
        <v>646054</v>
      </c>
      <c r="N776" s="19">
        <v>125269</v>
      </c>
      <c r="O776" s="19">
        <v>1692102</v>
      </c>
      <c r="P776" s="18">
        <v>3337</v>
      </c>
      <c r="Q776" s="18">
        <v>1</v>
      </c>
      <c r="R776" s="18">
        <v>27062</v>
      </c>
      <c r="S776" s="18">
        <v>6495</v>
      </c>
      <c r="T776" s="17">
        <v>819477</v>
      </c>
      <c r="U776" s="17">
        <v>2050070</v>
      </c>
      <c r="V776" s="16">
        <v>1</v>
      </c>
      <c r="W776" s="16">
        <v>24261</v>
      </c>
      <c r="X776" s="23">
        <v>130278</v>
      </c>
      <c r="Y776" s="23">
        <v>354250</v>
      </c>
      <c r="Z776" s="23">
        <f t="shared" si="13"/>
        <v>2</v>
      </c>
      <c r="AA776" s="22">
        <v>16.3943661971831</v>
      </c>
      <c r="AB776" s="22">
        <v>2699.2605633802818</v>
      </c>
      <c r="AC776" s="22">
        <v>6.6271399299358844</v>
      </c>
      <c r="AD776" s="22">
        <v>63.988138465262651</v>
      </c>
      <c r="AE776" s="22">
        <v>11.124063530116871</v>
      </c>
      <c r="AF776" s="22">
        <v>646054</v>
      </c>
      <c r="AG776" s="22">
        <v>4.6289631217204938</v>
      </c>
      <c r="AH776" s="22">
        <v>260.52378752886835</v>
      </c>
      <c r="AI776" s="22">
        <v>819477</v>
      </c>
      <c r="AJ776" s="22">
        <v>84.500638885454023</v>
      </c>
    </row>
    <row r="777" spans="1:36" x14ac:dyDescent="0.2">
      <c r="A777" s="11" t="s">
        <v>2337</v>
      </c>
      <c r="B777" s="11" t="s">
        <v>2338</v>
      </c>
      <c r="C777" s="11" t="s">
        <v>2339</v>
      </c>
      <c r="D777" s="21">
        <v>1727</v>
      </c>
      <c r="E777" s="21">
        <v>15221</v>
      </c>
      <c r="F777" s="21">
        <v>13941</v>
      </c>
      <c r="G777" s="21">
        <v>118235</v>
      </c>
      <c r="H777" s="20">
        <v>807</v>
      </c>
      <c r="I777" s="20">
        <v>1</v>
      </c>
      <c r="J777" s="20">
        <v>5832</v>
      </c>
      <c r="K777" s="20">
        <v>1349</v>
      </c>
      <c r="L777" s="19">
        <v>1561</v>
      </c>
      <c r="M777" s="19">
        <v>20274</v>
      </c>
      <c r="N777" s="19">
        <v>24187</v>
      </c>
      <c r="O777" s="19">
        <v>185890</v>
      </c>
      <c r="P777" s="18">
        <v>1252</v>
      </c>
      <c r="Q777" s="18">
        <v>186</v>
      </c>
      <c r="R777" s="18">
        <v>10196</v>
      </c>
      <c r="S777" s="18">
        <v>1232</v>
      </c>
      <c r="T777" s="17">
        <v>34925</v>
      </c>
      <c r="U777" s="17">
        <v>466639</v>
      </c>
      <c r="V777" s="16">
        <v>13</v>
      </c>
      <c r="W777" s="16">
        <v>9970</v>
      </c>
      <c r="X777" s="23">
        <v>5215</v>
      </c>
      <c r="Y777" s="23">
        <v>71205</v>
      </c>
      <c r="Z777" s="23">
        <f t="shared" si="13"/>
        <v>2</v>
      </c>
      <c r="AA777" s="22">
        <v>2.1400247831474597</v>
      </c>
      <c r="AB777" s="22">
        <v>15221</v>
      </c>
      <c r="AC777" s="22">
        <v>2.3904320987654319</v>
      </c>
      <c r="AD777" s="22">
        <v>87.646404744255008</v>
      </c>
      <c r="AE777" s="22">
        <v>1.2468051118210863</v>
      </c>
      <c r="AF777" s="22">
        <v>109</v>
      </c>
      <c r="AG777" s="22">
        <v>2.3722047861906632</v>
      </c>
      <c r="AH777" s="22">
        <v>150.88474025974025</v>
      </c>
      <c r="AI777" s="22">
        <v>2686.5384615384614</v>
      </c>
      <c r="AJ777" s="22">
        <v>46.804312938816452</v>
      </c>
    </row>
    <row r="778" spans="1:36" x14ac:dyDescent="0.2">
      <c r="A778" s="11" t="s">
        <v>2446</v>
      </c>
      <c r="B778" s="11" t="s">
        <v>2447</v>
      </c>
      <c r="C778" s="11" t="s">
        <v>2448</v>
      </c>
      <c r="D778" s="21">
        <v>19127</v>
      </c>
      <c r="E778" s="21">
        <v>71195</v>
      </c>
      <c r="F778" s="21">
        <v>102552</v>
      </c>
      <c r="G778" s="21">
        <v>379947</v>
      </c>
      <c r="H778" s="20">
        <v>4074</v>
      </c>
      <c r="I778" s="20">
        <v>1</v>
      </c>
      <c r="J778" s="20">
        <v>34767</v>
      </c>
      <c r="K778" s="20">
        <v>4524</v>
      </c>
      <c r="L778" s="19">
        <v>20535</v>
      </c>
      <c r="M778" s="19">
        <v>88470</v>
      </c>
      <c r="N778" s="19">
        <v>118484</v>
      </c>
      <c r="O778" s="19">
        <v>508668</v>
      </c>
      <c r="P778" s="18">
        <v>9105</v>
      </c>
      <c r="Q778" s="18">
        <v>554</v>
      </c>
      <c r="R778" s="18">
        <v>57845</v>
      </c>
      <c r="S778" s="18">
        <v>4516</v>
      </c>
      <c r="T778" s="17">
        <v>116644</v>
      </c>
      <c r="U778" s="17">
        <v>658329</v>
      </c>
      <c r="V778" s="16">
        <v>3163</v>
      </c>
      <c r="W778" s="16">
        <v>22588</v>
      </c>
      <c r="X778" s="23">
        <v>30231</v>
      </c>
      <c r="Y778" s="23">
        <v>158550</v>
      </c>
      <c r="Z778" s="23">
        <f t="shared" si="13"/>
        <v>2</v>
      </c>
      <c r="AA778" s="22">
        <v>4.6948944526264116</v>
      </c>
      <c r="AB778" s="22">
        <v>71195</v>
      </c>
      <c r="AC778" s="22">
        <v>2.9496936750366727</v>
      </c>
      <c r="AD778" s="22">
        <v>83.984748010610076</v>
      </c>
      <c r="AE778" s="22">
        <v>2.2553542009884677</v>
      </c>
      <c r="AF778" s="22">
        <v>159.69314079422384</v>
      </c>
      <c r="AG778" s="22">
        <v>2.0483014953755725</v>
      </c>
      <c r="AH778" s="22">
        <v>112.63684676705049</v>
      </c>
      <c r="AI778" s="22">
        <v>36.87764780271894</v>
      </c>
      <c r="AJ778" s="22">
        <v>29.145077032052416</v>
      </c>
    </row>
    <row r="779" spans="1:36" x14ac:dyDescent="0.2">
      <c r="A779" s="11" t="s">
        <v>1353</v>
      </c>
      <c r="B779" s="11" t="s">
        <v>1354</v>
      </c>
      <c r="C779" s="11" t="s">
        <v>1355</v>
      </c>
      <c r="D779" s="21" t="s">
        <v>2585</v>
      </c>
      <c r="E779" s="21" t="s">
        <v>2585</v>
      </c>
      <c r="F779" s="21">
        <v>19318</v>
      </c>
      <c r="G779" s="21">
        <v>256666</v>
      </c>
      <c r="H779" s="20" t="s">
        <v>2585</v>
      </c>
      <c r="I779" s="20" t="s">
        <v>2585</v>
      </c>
      <c r="J779" s="20">
        <v>2478</v>
      </c>
      <c r="K779" s="20">
        <v>1</v>
      </c>
      <c r="L779" s="19" t="s">
        <v>2585</v>
      </c>
      <c r="M779" s="19" t="s">
        <v>2585</v>
      </c>
      <c r="N779" s="19">
        <v>26511</v>
      </c>
      <c r="O779" s="19">
        <v>405027</v>
      </c>
      <c r="P779" s="18" t="s">
        <v>2585</v>
      </c>
      <c r="Q779" s="18" t="s">
        <v>2585</v>
      </c>
      <c r="R779" s="18">
        <v>4074</v>
      </c>
      <c r="S779" s="18">
        <v>1</v>
      </c>
      <c r="T779" s="17" t="s">
        <v>2585</v>
      </c>
      <c r="U779" s="17">
        <v>762053</v>
      </c>
      <c r="V779" s="16" t="s">
        <v>2585</v>
      </c>
      <c r="W779" s="16">
        <v>1156</v>
      </c>
      <c r="X779" s="23" t="s">
        <v>2585</v>
      </c>
      <c r="Y779" s="23">
        <v>105133</v>
      </c>
      <c r="Z779" s="23">
        <f t="shared" si="13"/>
        <v>1</v>
      </c>
      <c r="AA779" s="22" t="s">
        <v>2585</v>
      </c>
      <c r="AB779" s="22" t="s">
        <v>2585</v>
      </c>
      <c r="AC779" s="22">
        <v>7.7958030669895075</v>
      </c>
      <c r="AD779" s="22">
        <v>256666</v>
      </c>
      <c r="AE779" s="22" t="s">
        <v>2585</v>
      </c>
      <c r="AF779" s="22" t="s">
        <v>2585</v>
      </c>
      <c r="AG779" s="22">
        <v>6.5073637702503682</v>
      </c>
      <c r="AH779" s="22">
        <v>405027</v>
      </c>
      <c r="AI779" s="22" t="s">
        <v>2585</v>
      </c>
      <c r="AJ779" s="22">
        <v>659.21539792387546</v>
      </c>
    </row>
    <row r="780" spans="1:36" x14ac:dyDescent="0.2">
      <c r="A780" s="11" t="s">
        <v>1593</v>
      </c>
      <c r="B780" s="11" t="s">
        <v>1594</v>
      </c>
      <c r="C780" s="11" t="s">
        <v>1595</v>
      </c>
      <c r="D780" s="21">
        <v>1</v>
      </c>
      <c r="E780" s="21">
        <v>675</v>
      </c>
      <c r="F780" s="21">
        <v>30463</v>
      </c>
      <c r="G780" s="21">
        <v>69141</v>
      </c>
      <c r="H780" s="20">
        <v>1</v>
      </c>
      <c r="I780" s="20">
        <v>1</v>
      </c>
      <c r="J780" s="20">
        <v>25126</v>
      </c>
      <c r="K780" s="20">
        <v>16841</v>
      </c>
      <c r="L780" s="19">
        <v>1</v>
      </c>
      <c r="M780" s="19">
        <v>1409</v>
      </c>
      <c r="N780" s="19">
        <v>29539</v>
      </c>
      <c r="O780" s="19">
        <v>123579</v>
      </c>
      <c r="P780" s="18">
        <v>1</v>
      </c>
      <c r="Q780" s="18">
        <v>1</v>
      </c>
      <c r="R780" s="18">
        <v>38702</v>
      </c>
      <c r="S780" s="18">
        <v>23060</v>
      </c>
      <c r="T780" s="17">
        <v>3339</v>
      </c>
      <c r="U780" s="17">
        <v>177342</v>
      </c>
      <c r="V780" s="16">
        <v>1</v>
      </c>
      <c r="W780" s="16">
        <v>26853</v>
      </c>
      <c r="X780" s="23">
        <v>1</v>
      </c>
      <c r="Y780" s="23">
        <v>36460</v>
      </c>
      <c r="Z780" s="23">
        <f t="shared" si="13"/>
        <v>2</v>
      </c>
      <c r="AA780" s="22">
        <v>1</v>
      </c>
      <c r="AB780" s="22">
        <v>675</v>
      </c>
      <c r="AC780" s="22">
        <v>1.2124094563400463</v>
      </c>
      <c r="AD780" s="22">
        <v>4.1055162995071548</v>
      </c>
      <c r="AE780" s="22">
        <v>1</v>
      </c>
      <c r="AF780" s="22">
        <v>1409</v>
      </c>
      <c r="AG780" s="22">
        <v>0.76324220970492485</v>
      </c>
      <c r="AH780" s="22">
        <v>5.3590199479618388</v>
      </c>
      <c r="AI780" s="22">
        <v>3339</v>
      </c>
      <c r="AJ780" s="22">
        <v>6.6041783041001008</v>
      </c>
    </row>
    <row r="781" spans="1:36" x14ac:dyDescent="0.2">
      <c r="A781" s="11" t="s">
        <v>1584</v>
      </c>
      <c r="B781" s="11" t="s">
        <v>1585</v>
      </c>
      <c r="C781" s="11" t="s">
        <v>1586</v>
      </c>
      <c r="D781" s="21">
        <v>6904</v>
      </c>
      <c r="E781" s="21">
        <v>21312</v>
      </c>
      <c r="F781" s="21">
        <v>29411</v>
      </c>
      <c r="G781" s="21">
        <v>93193</v>
      </c>
      <c r="H781" s="20">
        <v>3201</v>
      </c>
      <c r="I781" s="20">
        <v>489</v>
      </c>
      <c r="J781" s="20">
        <v>15413</v>
      </c>
      <c r="K781" s="20">
        <v>2330</v>
      </c>
      <c r="L781" s="19">
        <v>8414</v>
      </c>
      <c r="M781" s="19">
        <v>25179</v>
      </c>
      <c r="N781" s="19">
        <v>29211</v>
      </c>
      <c r="O781" s="19">
        <v>115533</v>
      </c>
      <c r="P781" s="18">
        <v>5041</v>
      </c>
      <c r="Q781" s="18">
        <v>1139</v>
      </c>
      <c r="R781" s="18">
        <v>24049</v>
      </c>
      <c r="S781" s="18">
        <v>1386</v>
      </c>
      <c r="T781" s="17">
        <v>56275</v>
      </c>
      <c r="U781" s="17">
        <v>246261</v>
      </c>
      <c r="V781" s="16">
        <v>6202</v>
      </c>
      <c r="W781" s="16">
        <v>19188</v>
      </c>
      <c r="X781" s="23">
        <v>14590</v>
      </c>
      <c r="Y781" s="23">
        <v>53585</v>
      </c>
      <c r="Z781" s="23">
        <f t="shared" si="13"/>
        <v>2</v>
      </c>
      <c r="AA781" s="22">
        <v>2.1568259918775383</v>
      </c>
      <c r="AB781" s="22">
        <v>43.582822085889568</v>
      </c>
      <c r="AC781" s="22">
        <v>1.9081943813663791</v>
      </c>
      <c r="AD781" s="22">
        <v>39.996995708154508</v>
      </c>
      <c r="AE781" s="22">
        <v>1.6691132711763539</v>
      </c>
      <c r="AF781" s="22">
        <v>22.106233538191397</v>
      </c>
      <c r="AG781" s="22">
        <v>1.2146450995883404</v>
      </c>
      <c r="AH781" s="22">
        <v>83.357142857142861</v>
      </c>
      <c r="AI781" s="22">
        <v>9.0736859077716865</v>
      </c>
      <c r="AJ781" s="22">
        <v>12.83411507191995</v>
      </c>
    </row>
    <row r="782" spans="1:36" x14ac:dyDescent="0.2">
      <c r="A782" s="11" t="s">
        <v>2334</v>
      </c>
      <c r="B782" s="11" t="s">
        <v>2335</v>
      </c>
      <c r="C782" s="11" t="s">
        <v>2336</v>
      </c>
      <c r="D782" s="21" t="s">
        <v>2585</v>
      </c>
      <c r="E782" s="21" t="s">
        <v>2585</v>
      </c>
      <c r="F782" s="21">
        <v>7353</v>
      </c>
      <c r="G782" s="21">
        <v>44317</v>
      </c>
      <c r="H782" s="20" t="s">
        <v>2585</v>
      </c>
      <c r="I782" s="20" t="s">
        <v>2585</v>
      </c>
      <c r="J782" s="20">
        <v>3283</v>
      </c>
      <c r="K782" s="20">
        <v>496</v>
      </c>
      <c r="L782" s="19" t="s">
        <v>2585</v>
      </c>
      <c r="M782" s="19" t="s">
        <v>2585</v>
      </c>
      <c r="N782" s="19">
        <v>9125</v>
      </c>
      <c r="O782" s="19">
        <v>69697</v>
      </c>
      <c r="P782" s="18" t="s">
        <v>2585</v>
      </c>
      <c r="Q782" s="18" t="s">
        <v>2585</v>
      </c>
      <c r="R782" s="18">
        <v>5735</v>
      </c>
      <c r="S782" s="18">
        <v>651</v>
      </c>
      <c r="T782" s="17" t="s">
        <v>2585</v>
      </c>
      <c r="U782" s="17">
        <v>121699</v>
      </c>
      <c r="V782" s="16" t="s">
        <v>2585</v>
      </c>
      <c r="W782" s="16">
        <v>5571</v>
      </c>
      <c r="X782" s="23" t="s">
        <v>2585</v>
      </c>
      <c r="Y782" s="23">
        <v>16724</v>
      </c>
      <c r="Z782" s="23">
        <f t="shared" si="13"/>
        <v>1</v>
      </c>
      <c r="AA782" s="22" t="s">
        <v>2585</v>
      </c>
      <c r="AB782" s="22" t="s">
        <v>2585</v>
      </c>
      <c r="AC782" s="22">
        <v>2.2397197685044166</v>
      </c>
      <c r="AD782" s="22">
        <v>89.348790322580641</v>
      </c>
      <c r="AE782" s="22" t="s">
        <v>2585</v>
      </c>
      <c r="AF782" s="22" t="s">
        <v>2585</v>
      </c>
      <c r="AG782" s="22">
        <v>1.5911072362685266</v>
      </c>
      <c r="AH782" s="22">
        <v>107.06144393241168</v>
      </c>
      <c r="AI782" s="22" t="s">
        <v>2585</v>
      </c>
      <c r="AJ782" s="22">
        <v>21.845090647998564</v>
      </c>
    </row>
    <row r="783" spans="1:36" x14ac:dyDescent="0.2">
      <c r="A783" s="11" t="s">
        <v>2440</v>
      </c>
      <c r="B783" s="11" t="s">
        <v>2441</v>
      </c>
      <c r="C783" s="11" t="s">
        <v>2442</v>
      </c>
      <c r="D783" s="21">
        <v>19245</v>
      </c>
      <c r="E783" s="21">
        <v>178931</v>
      </c>
      <c r="F783" s="21">
        <v>72697</v>
      </c>
      <c r="G783" s="21">
        <v>372293</v>
      </c>
      <c r="H783" s="20">
        <v>3703</v>
      </c>
      <c r="I783" s="20">
        <v>14770</v>
      </c>
      <c r="J783" s="20">
        <v>22211</v>
      </c>
      <c r="K783" s="20">
        <v>51982</v>
      </c>
      <c r="L783" s="19">
        <v>19219</v>
      </c>
      <c r="M783" s="19">
        <v>182514</v>
      </c>
      <c r="N783" s="19">
        <v>69281</v>
      </c>
      <c r="O783" s="19">
        <v>416999</v>
      </c>
      <c r="P783" s="18">
        <v>7734</v>
      </c>
      <c r="Q783" s="18">
        <v>16613</v>
      </c>
      <c r="R783" s="18">
        <v>30863</v>
      </c>
      <c r="S783" s="18">
        <v>46439</v>
      </c>
      <c r="T783" s="17">
        <v>290332</v>
      </c>
      <c r="U783" s="17">
        <v>581530</v>
      </c>
      <c r="V783" s="16">
        <v>24304</v>
      </c>
      <c r="W783" s="16">
        <v>81708</v>
      </c>
      <c r="X783" s="23">
        <v>54999</v>
      </c>
      <c r="Y783" s="23">
        <v>143449</v>
      </c>
      <c r="Z783" s="23">
        <f t="shared" si="13"/>
        <v>2</v>
      </c>
      <c r="AA783" s="22">
        <v>5.1971374561166623</v>
      </c>
      <c r="AB783" s="22">
        <v>12.114488828706838</v>
      </c>
      <c r="AC783" s="22">
        <v>3.2730178740263831</v>
      </c>
      <c r="AD783" s="22">
        <v>7.1619599091993384</v>
      </c>
      <c r="AE783" s="22">
        <v>2.4850012929919836</v>
      </c>
      <c r="AF783" s="22">
        <v>10.986215614277976</v>
      </c>
      <c r="AG783" s="22">
        <v>2.2447914979101191</v>
      </c>
      <c r="AH783" s="22">
        <v>8.9794999892331884</v>
      </c>
      <c r="AI783" s="22">
        <v>11.945852534562212</v>
      </c>
      <c r="AJ783" s="22">
        <v>7.1171733489988744</v>
      </c>
    </row>
    <row r="784" spans="1:36" x14ac:dyDescent="0.2">
      <c r="A784" s="11" t="s">
        <v>1596</v>
      </c>
      <c r="B784" s="11" t="s">
        <v>1597</v>
      </c>
      <c r="C784" s="11" t="s">
        <v>1598</v>
      </c>
      <c r="D784" s="21">
        <v>1</v>
      </c>
      <c r="E784" s="21">
        <v>8689</v>
      </c>
      <c r="F784" s="21" t="s">
        <v>2585</v>
      </c>
      <c r="G784" s="21" t="s">
        <v>2585</v>
      </c>
      <c r="H784" s="20">
        <v>1</v>
      </c>
      <c r="I784" s="20">
        <v>1</v>
      </c>
      <c r="J784" s="20" t="s">
        <v>2585</v>
      </c>
      <c r="K784" s="20" t="s">
        <v>2585</v>
      </c>
      <c r="L784" s="19">
        <v>1</v>
      </c>
      <c r="M784" s="19">
        <v>15537</v>
      </c>
      <c r="N784" s="19" t="s">
        <v>2585</v>
      </c>
      <c r="O784" s="19" t="s">
        <v>2585</v>
      </c>
      <c r="P784" s="18">
        <v>1</v>
      </c>
      <c r="Q784" s="18">
        <v>1</v>
      </c>
      <c r="R784" s="18" t="s">
        <v>2585</v>
      </c>
      <c r="S784" s="18" t="s">
        <v>2585</v>
      </c>
      <c r="T784" s="17">
        <v>22817</v>
      </c>
      <c r="U784" s="17" t="s">
        <v>2585</v>
      </c>
      <c r="V784" s="16">
        <v>1</v>
      </c>
      <c r="W784" s="16" t="s">
        <v>2585</v>
      </c>
      <c r="X784" s="23">
        <v>3509</v>
      </c>
      <c r="Y784" s="23" t="s">
        <v>2585</v>
      </c>
      <c r="Z784" s="23">
        <f t="shared" si="13"/>
        <v>1</v>
      </c>
      <c r="AA784" s="22">
        <v>1</v>
      </c>
      <c r="AB784" s="22">
        <v>8689</v>
      </c>
      <c r="AC784" s="22" t="s">
        <v>2585</v>
      </c>
      <c r="AD784" s="22" t="s">
        <v>2585</v>
      </c>
      <c r="AE784" s="22">
        <v>1</v>
      </c>
      <c r="AF784" s="22">
        <v>15537</v>
      </c>
      <c r="AG784" s="22" t="s">
        <v>2585</v>
      </c>
      <c r="AH784" s="22" t="s">
        <v>2585</v>
      </c>
      <c r="AI784" s="22">
        <v>22817</v>
      </c>
      <c r="AJ784" s="22" t="s">
        <v>2585</v>
      </c>
    </row>
    <row r="785" spans="1:36" x14ac:dyDescent="0.2">
      <c r="A785" s="11" t="s">
        <v>2121</v>
      </c>
      <c r="B785" s="11" t="s">
        <v>2122</v>
      </c>
      <c r="C785" s="11" t="s">
        <v>2123</v>
      </c>
      <c r="D785" s="21">
        <v>24808</v>
      </c>
      <c r="E785" s="21">
        <v>197469</v>
      </c>
      <c r="F785" s="21">
        <v>120416</v>
      </c>
      <c r="G785" s="21">
        <v>811574</v>
      </c>
      <c r="H785" s="20">
        <v>8189</v>
      </c>
      <c r="I785" s="20">
        <v>1377</v>
      </c>
      <c r="J785" s="20">
        <v>29147</v>
      </c>
      <c r="K785" s="20">
        <v>6779</v>
      </c>
      <c r="L785" s="19">
        <v>31168</v>
      </c>
      <c r="M785" s="19">
        <v>267378</v>
      </c>
      <c r="N785" s="19">
        <v>112519</v>
      </c>
      <c r="O785" s="19">
        <v>1211458</v>
      </c>
      <c r="P785" s="18">
        <v>6785</v>
      </c>
      <c r="Q785" s="18">
        <v>805</v>
      </c>
      <c r="R785" s="18">
        <v>33331</v>
      </c>
      <c r="S785" s="18">
        <v>1765</v>
      </c>
      <c r="T785" s="17">
        <v>453854</v>
      </c>
      <c r="U785" s="17">
        <v>1964005</v>
      </c>
      <c r="V785" s="16">
        <v>10198</v>
      </c>
      <c r="W785" s="16">
        <v>35794</v>
      </c>
      <c r="X785" s="23">
        <v>78673</v>
      </c>
      <c r="Y785" s="23">
        <v>327629</v>
      </c>
      <c r="Z785" s="23">
        <f t="shared" si="13"/>
        <v>2</v>
      </c>
      <c r="AA785" s="22">
        <v>3.0294297227988767</v>
      </c>
      <c r="AB785" s="22">
        <v>143.40522875816993</v>
      </c>
      <c r="AC785" s="22">
        <v>4.1313342711085186</v>
      </c>
      <c r="AD785" s="22">
        <v>119.7188375866647</v>
      </c>
      <c r="AE785" s="22">
        <v>4.5936624907885042</v>
      </c>
      <c r="AF785" s="22">
        <v>332.14658385093168</v>
      </c>
      <c r="AG785" s="22">
        <v>3.3758063064414507</v>
      </c>
      <c r="AH785" s="22">
        <v>686.37847025495751</v>
      </c>
      <c r="AI785" s="22">
        <v>44.504216513041776</v>
      </c>
      <c r="AJ785" s="22">
        <v>54.869670894563335</v>
      </c>
    </row>
    <row r="786" spans="1:36" x14ac:dyDescent="0.2">
      <c r="A786" s="11" t="s">
        <v>1581</v>
      </c>
      <c r="B786" s="11" t="s">
        <v>1582</v>
      </c>
      <c r="C786" s="11" t="s">
        <v>1583</v>
      </c>
      <c r="D786" s="21">
        <v>1</v>
      </c>
      <c r="E786" s="21">
        <v>13408</v>
      </c>
      <c r="F786" s="21">
        <v>14629</v>
      </c>
      <c r="G786" s="21">
        <v>154441</v>
      </c>
      <c r="H786" s="20">
        <v>1</v>
      </c>
      <c r="I786" s="20">
        <v>374</v>
      </c>
      <c r="J786" s="20">
        <v>730</v>
      </c>
      <c r="K786" s="20">
        <v>651</v>
      </c>
      <c r="L786" s="19">
        <v>2047</v>
      </c>
      <c r="M786" s="19">
        <v>48161</v>
      </c>
      <c r="N786" s="19">
        <v>27137</v>
      </c>
      <c r="O786" s="19">
        <v>487677</v>
      </c>
      <c r="P786" s="18">
        <v>1</v>
      </c>
      <c r="Q786" s="18">
        <v>1</v>
      </c>
      <c r="R786" s="18">
        <v>1739</v>
      </c>
      <c r="S786" s="18">
        <v>1</v>
      </c>
      <c r="T786" s="17">
        <v>25160</v>
      </c>
      <c r="U786" s="17">
        <v>272593</v>
      </c>
      <c r="V786" s="16">
        <v>1</v>
      </c>
      <c r="W786" s="16">
        <v>847</v>
      </c>
      <c r="X786" s="23">
        <v>8245</v>
      </c>
      <c r="Y786" s="23">
        <v>85381</v>
      </c>
      <c r="Z786" s="23">
        <f t="shared" si="13"/>
        <v>2</v>
      </c>
      <c r="AA786" s="22">
        <v>1</v>
      </c>
      <c r="AB786" s="22">
        <v>35.850267379679146</v>
      </c>
      <c r="AC786" s="22">
        <v>20.039726027397261</v>
      </c>
      <c r="AD786" s="22">
        <v>237.23655913978496</v>
      </c>
      <c r="AE786" s="22">
        <v>2047</v>
      </c>
      <c r="AF786" s="22">
        <v>48161</v>
      </c>
      <c r="AG786" s="22">
        <v>15.604945370902819</v>
      </c>
      <c r="AH786" s="22">
        <v>487677</v>
      </c>
      <c r="AI786" s="22">
        <v>25160</v>
      </c>
      <c r="AJ786" s="22">
        <v>321.8335301062574</v>
      </c>
    </row>
    <row r="787" spans="1:36" x14ac:dyDescent="0.2">
      <c r="A787" s="11" t="s">
        <v>2265</v>
      </c>
      <c r="B787" s="11" t="s">
        <v>2266</v>
      </c>
      <c r="C787" s="11" t="s">
        <v>2267</v>
      </c>
      <c r="D787" s="21">
        <v>17218</v>
      </c>
      <c r="E787" s="21">
        <v>188752</v>
      </c>
      <c r="F787" s="21">
        <v>55835</v>
      </c>
      <c r="G787" s="21">
        <v>449267</v>
      </c>
      <c r="H787" s="20">
        <v>2077</v>
      </c>
      <c r="I787" s="20">
        <v>1</v>
      </c>
      <c r="J787" s="20">
        <v>9198</v>
      </c>
      <c r="K787" s="20">
        <v>1363</v>
      </c>
      <c r="L787" s="19">
        <v>28441</v>
      </c>
      <c r="M787" s="19">
        <v>267159</v>
      </c>
      <c r="N787" s="19">
        <v>66659</v>
      </c>
      <c r="O787" s="19">
        <v>793345</v>
      </c>
      <c r="P787" s="18">
        <v>3652</v>
      </c>
      <c r="Q787" s="18">
        <v>489</v>
      </c>
      <c r="R787" s="18">
        <v>6723</v>
      </c>
      <c r="S787" s="18">
        <v>8116</v>
      </c>
      <c r="T787" s="17">
        <v>484669</v>
      </c>
      <c r="U787" s="17">
        <v>1313701</v>
      </c>
      <c r="V787" s="16">
        <v>922</v>
      </c>
      <c r="W787" s="16">
        <v>9028</v>
      </c>
      <c r="X787" s="23">
        <v>82125</v>
      </c>
      <c r="Y787" s="23">
        <v>244654</v>
      </c>
      <c r="Z787" s="23">
        <f t="shared" si="13"/>
        <v>2</v>
      </c>
      <c r="AA787" s="22">
        <v>8.2898411169956674</v>
      </c>
      <c r="AB787" s="22">
        <v>188752</v>
      </c>
      <c r="AC787" s="22">
        <v>6.0703413785605562</v>
      </c>
      <c r="AD787" s="22">
        <v>329.61628760088041</v>
      </c>
      <c r="AE787" s="22">
        <v>7.7877875136911285</v>
      </c>
      <c r="AF787" s="22">
        <v>546.3374233128834</v>
      </c>
      <c r="AG787" s="22">
        <v>9.9150676781198861</v>
      </c>
      <c r="AH787" s="22">
        <v>97.750739280433706</v>
      </c>
      <c r="AI787" s="22">
        <v>525.67136659436005</v>
      </c>
      <c r="AJ787" s="22">
        <v>145.51406734603455</v>
      </c>
    </row>
    <row r="788" spans="1:36" x14ac:dyDescent="0.2">
      <c r="A788" s="11" t="s">
        <v>2178</v>
      </c>
      <c r="B788" s="11" t="s">
        <v>2179</v>
      </c>
      <c r="C788" s="11" t="s">
        <v>2180</v>
      </c>
      <c r="D788" s="21" t="s">
        <v>2585</v>
      </c>
      <c r="E788" s="21" t="s">
        <v>2585</v>
      </c>
      <c r="F788" s="21">
        <v>19318</v>
      </c>
      <c r="G788" s="21">
        <v>256666</v>
      </c>
      <c r="H788" s="20" t="s">
        <v>2585</v>
      </c>
      <c r="I788" s="20" t="s">
        <v>2585</v>
      </c>
      <c r="J788" s="20">
        <v>2478</v>
      </c>
      <c r="K788" s="20">
        <v>1</v>
      </c>
      <c r="L788" s="19" t="s">
        <v>2585</v>
      </c>
      <c r="M788" s="19" t="s">
        <v>2585</v>
      </c>
      <c r="N788" s="19">
        <v>26511</v>
      </c>
      <c r="O788" s="19">
        <v>405027</v>
      </c>
      <c r="P788" s="18" t="s">
        <v>2585</v>
      </c>
      <c r="Q788" s="18" t="s">
        <v>2585</v>
      </c>
      <c r="R788" s="18">
        <v>4074</v>
      </c>
      <c r="S788" s="18">
        <v>1</v>
      </c>
      <c r="T788" s="17" t="s">
        <v>2585</v>
      </c>
      <c r="U788" s="17">
        <v>762053</v>
      </c>
      <c r="V788" s="16" t="s">
        <v>2585</v>
      </c>
      <c r="W788" s="16">
        <v>1156</v>
      </c>
      <c r="X788" s="23" t="s">
        <v>2585</v>
      </c>
      <c r="Y788" s="23">
        <v>105133</v>
      </c>
      <c r="Z788" s="23">
        <f t="shared" si="13"/>
        <v>1</v>
      </c>
      <c r="AA788" s="22" t="s">
        <v>2585</v>
      </c>
      <c r="AB788" s="22" t="s">
        <v>2585</v>
      </c>
      <c r="AC788" s="22">
        <v>7.7958030669895075</v>
      </c>
      <c r="AD788" s="22">
        <v>256666</v>
      </c>
      <c r="AE788" s="22" t="s">
        <v>2585</v>
      </c>
      <c r="AF788" s="22" t="s">
        <v>2585</v>
      </c>
      <c r="AG788" s="22">
        <v>6.5073637702503682</v>
      </c>
      <c r="AH788" s="22">
        <v>405027</v>
      </c>
      <c r="AI788" s="22" t="s">
        <v>2585</v>
      </c>
      <c r="AJ788" s="22">
        <v>659.21539792387546</v>
      </c>
    </row>
    <row r="789" spans="1:36" x14ac:dyDescent="0.2">
      <c r="A789" s="11" t="s">
        <v>1770</v>
      </c>
      <c r="B789" s="11" t="s">
        <v>1771</v>
      </c>
      <c r="C789" s="11" t="s">
        <v>1772</v>
      </c>
      <c r="D789" s="21">
        <v>2240</v>
      </c>
      <c r="E789" s="21">
        <v>152641</v>
      </c>
      <c r="F789" s="21">
        <v>39168</v>
      </c>
      <c r="G789" s="21">
        <v>692022</v>
      </c>
      <c r="H789" s="20">
        <v>1822</v>
      </c>
      <c r="I789" s="20">
        <v>1</v>
      </c>
      <c r="J789" s="20">
        <v>4727</v>
      </c>
      <c r="K789" s="20">
        <v>1</v>
      </c>
      <c r="L789" s="19">
        <v>3733</v>
      </c>
      <c r="M789" s="19">
        <v>222049</v>
      </c>
      <c r="N789" s="19">
        <v>46342</v>
      </c>
      <c r="O789" s="19">
        <v>1053648</v>
      </c>
      <c r="P789" s="18">
        <v>1604</v>
      </c>
      <c r="Q789" s="18">
        <v>1</v>
      </c>
      <c r="R789" s="18">
        <v>4252</v>
      </c>
      <c r="S789" s="18">
        <v>1</v>
      </c>
      <c r="T789" s="17">
        <v>481281</v>
      </c>
      <c r="U789" s="17">
        <v>1845760</v>
      </c>
      <c r="V789" s="16">
        <v>2530</v>
      </c>
      <c r="W789" s="16">
        <v>769</v>
      </c>
      <c r="X789" s="23">
        <v>57538</v>
      </c>
      <c r="Y789" s="23">
        <v>275816</v>
      </c>
      <c r="Z789" s="23">
        <f t="shared" si="13"/>
        <v>2</v>
      </c>
      <c r="AA789" s="22">
        <v>1.2294182217343579</v>
      </c>
      <c r="AB789" s="22">
        <v>152641</v>
      </c>
      <c r="AC789" s="22">
        <v>8.2860165009519786</v>
      </c>
      <c r="AD789" s="22">
        <v>692022</v>
      </c>
      <c r="AE789" s="22">
        <v>2.3273067331670823</v>
      </c>
      <c r="AF789" s="22">
        <v>222049</v>
      </c>
      <c r="AG789" s="22">
        <v>10.898871119473188</v>
      </c>
      <c r="AH789" s="22">
        <v>1053648</v>
      </c>
      <c r="AI789" s="22">
        <v>190.22964426877471</v>
      </c>
      <c r="AJ789" s="22">
        <v>2400.2080624187256</v>
      </c>
    </row>
    <row r="790" spans="1:36" x14ac:dyDescent="0.2">
      <c r="A790" s="11" t="s">
        <v>2419</v>
      </c>
      <c r="B790" s="11" t="s">
        <v>2420</v>
      </c>
      <c r="C790" s="11" t="s">
        <v>2421</v>
      </c>
      <c r="D790" s="21">
        <v>130302</v>
      </c>
      <c r="E790" s="21">
        <v>1499668</v>
      </c>
      <c r="F790" s="21">
        <v>268477</v>
      </c>
      <c r="G790" s="21">
        <v>2812475</v>
      </c>
      <c r="H790" s="20">
        <v>33832</v>
      </c>
      <c r="I790" s="20">
        <v>36075</v>
      </c>
      <c r="J790" s="20">
        <v>60328</v>
      </c>
      <c r="K790" s="20">
        <v>43149</v>
      </c>
      <c r="L790" s="19">
        <v>170280</v>
      </c>
      <c r="M790" s="19">
        <v>1483316</v>
      </c>
      <c r="N790" s="19">
        <v>363743</v>
      </c>
      <c r="O790" s="19">
        <v>3337154</v>
      </c>
      <c r="P790" s="18">
        <v>27019</v>
      </c>
      <c r="Q790" s="18">
        <v>59074</v>
      </c>
      <c r="R790" s="18">
        <v>59815</v>
      </c>
      <c r="S790" s="18">
        <v>102785</v>
      </c>
      <c r="T790" s="17">
        <v>2593748</v>
      </c>
      <c r="U790" s="17">
        <v>5047124</v>
      </c>
      <c r="V790" s="16">
        <v>290149</v>
      </c>
      <c r="W790" s="16">
        <v>480487</v>
      </c>
      <c r="X790" s="23">
        <v>492242</v>
      </c>
      <c r="Y790" s="23">
        <v>1091721</v>
      </c>
      <c r="Z790" s="23">
        <f t="shared" si="13"/>
        <v>2</v>
      </c>
      <c r="AA790" s="22">
        <v>3.8514424213762117</v>
      </c>
      <c r="AB790" s="22">
        <v>41.570838530838529</v>
      </c>
      <c r="AC790" s="22">
        <v>4.450288423286036</v>
      </c>
      <c r="AD790" s="22">
        <v>65.180537208278295</v>
      </c>
      <c r="AE790" s="22">
        <v>6.3022317628335616</v>
      </c>
      <c r="AF790" s="22">
        <v>25.109455936621863</v>
      </c>
      <c r="AG790" s="22">
        <v>6.0811334949427405</v>
      </c>
      <c r="AH790" s="22">
        <v>32.467324998783866</v>
      </c>
      <c r="AI790" s="22">
        <v>8.9393656362765341</v>
      </c>
      <c r="AJ790" s="22">
        <v>10.504184296349329</v>
      </c>
    </row>
    <row r="791" spans="1:36" x14ac:dyDescent="0.2">
      <c r="A791" s="11" t="s">
        <v>2422</v>
      </c>
      <c r="B791" s="11" t="s">
        <v>2423</v>
      </c>
      <c r="C791" s="11" t="s">
        <v>2424</v>
      </c>
      <c r="D791" s="21">
        <v>19793</v>
      </c>
      <c r="E791" s="21">
        <v>179255</v>
      </c>
      <c r="F791" s="21">
        <v>73569</v>
      </c>
      <c r="G791" s="21">
        <v>744294</v>
      </c>
      <c r="H791" s="20">
        <v>1</v>
      </c>
      <c r="I791" s="20">
        <v>1</v>
      </c>
      <c r="J791" s="20">
        <v>1831</v>
      </c>
      <c r="K791" s="20">
        <v>1</v>
      </c>
      <c r="L791" s="19">
        <v>16730</v>
      </c>
      <c r="M791" s="19">
        <v>319771</v>
      </c>
      <c r="N791" s="19">
        <v>84050</v>
      </c>
      <c r="O791" s="19">
        <v>1268003</v>
      </c>
      <c r="P791" s="18">
        <v>1</v>
      </c>
      <c r="Q791" s="18">
        <v>1</v>
      </c>
      <c r="R791" s="18">
        <v>2353</v>
      </c>
      <c r="S791" s="18">
        <v>1</v>
      </c>
      <c r="T791" s="17">
        <v>505381</v>
      </c>
      <c r="U791" s="17">
        <v>2049082</v>
      </c>
      <c r="V791" s="16">
        <v>1</v>
      </c>
      <c r="W791" s="16">
        <v>2586</v>
      </c>
      <c r="X791" s="23">
        <v>69242</v>
      </c>
      <c r="Y791" s="23">
        <v>262524</v>
      </c>
      <c r="Z791" s="23">
        <f t="shared" si="13"/>
        <v>2</v>
      </c>
      <c r="AA791" s="22">
        <v>19793</v>
      </c>
      <c r="AB791" s="22">
        <v>179255</v>
      </c>
      <c r="AC791" s="22">
        <v>40.1796832332059</v>
      </c>
      <c r="AD791" s="22">
        <v>744294</v>
      </c>
      <c r="AE791" s="22">
        <v>16730</v>
      </c>
      <c r="AF791" s="22">
        <v>319771</v>
      </c>
      <c r="AG791" s="22">
        <v>35.720356991075221</v>
      </c>
      <c r="AH791" s="22">
        <v>1268003</v>
      </c>
      <c r="AI791" s="22">
        <v>505381</v>
      </c>
      <c r="AJ791" s="22">
        <v>792.37509667440065</v>
      </c>
    </row>
    <row r="792" spans="1:36" x14ac:dyDescent="0.2">
      <c r="A792" s="11" t="s">
        <v>2351</v>
      </c>
      <c r="B792" s="11" t="s">
        <v>2352</v>
      </c>
      <c r="C792" s="11" t="s">
        <v>2353</v>
      </c>
      <c r="D792" s="21">
        <v>8682</v>
      </c>
      <c r="E792" s="21">
        <v>93973</v>
      </c>
      <c r="F792" s="21">
        <v>17275</v>
      </c>
      <c r="G792" s="21">
        <v>202259</v>
      </c>
      <c r="H792" s="20">
        <v>895</v>
      </c>
      <c r="I792" s="20">
        <v>1</v>
      </c>
      <c r="J792" s="20">
        <v>2789</v>
      </c>
      <c r="K792" s="20">
        <v>1</v>
      </c>
      <c r="L792" s="19">
        <v>11880</v>
      </c>
      <c r="M792" s="19">
        <v>183045</v>
      </c>
      <c r="N792" s="19">
        <v>24544</v>
      </c>
      <c r="O792" s="19">
        <v>377186</v>
      </c>
      <c r="P792" s="18">
        <v>2892</v>
      </c>
      <c r="Q792" s="18">
        <v>1</v>
      </c>
      <c r="R792" s="18">
        <v>6184</v>
      </c>
      <c r="S792" s="18">
        <v>1</v>
      </c>
      <c r="T792" s="17">
        <v>182147</v>
      </c>
      <c r="U792" s="17">
        <v>407881</v>
      </c>
      <c r="V792" s="16">
        <v>1</v>
      </c>
      <c r="W792" s="16">
        <v>1</v>
      </c>
      <c r="X792" s="23">
        <v>35332</v>
      </c>
      <c r="Y792" s="23">
        <v>79526</v>
      </c>
      <c r="Z792" s="23">
        <f t="shared" si="13"/>
        <v>2</v>
      </c>
      <c r="AA792" s="22">
        <v>9.7005586592178776</v>
      </c>
      <c r="AB792" s="22">
        <v>93973</v>
      </c>
      <c r="AC792" s="22">
        <v>6.1939763356041588</v>
      </c>
      <c r="AD792" s="22">
        <v>202259</v>
      </c>
      <c r="AE792" s="22">
        <v>4.1078838174273855</v>
      </c>
      <c r="AF792" s="22">
        <v>183045</v>
      </c>
      <c r="AG792" s="22">
        <v>3.9689521345407504</v>
      </c>
      <c r="AH792" s="22">
        <v>377186</v>
      </c>
      <c r="AI792" s="22">
        <v>182147</v>
      </c>
      <c r="AJ792" s="22">
        <v>407881</v>
      </c>
    </row>
    <row r="793" spans="1:36" x14ac:dyDescent="0.2">
      <c r="A793" s="11" t="s">
        <v>2476</v>
      </c>
      <c r="B793" s="11" t="s">
        <v>2477</v>
      </c>
      <c r="C793" s="11" t="s">
        <v>2478</v>
      </c>
      <c r="D793" s="21">
        <v>52410</v>
      </c>
      <c r="E793" s="21">
        <v>378113</v>
      </c>
      <c r="F793" s="21">
        <v>107049</v>
      </c>
      <c r="G793" s="21">
        <v>739952</v>
      </c>
      <c r="H793" s="20">
        <v>7389</v>
      </c>
      <c r="I793" s="20">
        <v>1489</v>
      </c>
      <c r="J793" s="20">
        <v>25297</v>
      </c>
      <c r="K793" s="20">
        <v>2983</v>
      </c>
      <c r="L793" s="19">
        <v>59375</v>
      </c>
      <c r="M793" s="19">
        <v>537550</v>
      </c>
      <c r="N793" s="19">
        <v>117844</v>
      </c>
      <c r="O793" s="19">
        <v>1124006</v>
      </c>
      <c r="P793" s="18">
        <v>10381</v>
      </c>
      <c r="Q793" s="18">
        <v>2741</v>
      </c>
      <c r="R793" s="18">
        <v>25107</v>
      </c>
      <c r="S793" s="18">
        <v>3644</v>
      </c>
      <c r="T793" s="17">
        <v>580345</v>
      </c>
      <c r="U793" s="17">
        <v>1162545</v>
      </c>
      <c r="V793" s="16">
        <v>26173</v>
      </c>
      <c r="W793" s="16">
        <v>49396</v>
      </c>
      <c r="X793" s="23">
        <v>113173</v>
      </c>
      <c r="Y793" s="23">
        <v>255416</v>
      </c>
      <c r="Z793" s="23">
        <f t="shared" si="13"/>
        <v>2</v>
      </c>
      <c r="AA793" s="22">
        <v>7.0929760454730006</v>
      </c>
      <c r="AB793" s="22">
        <v>253.93754197447953</v>
      </c>
      <c r="AC793" s="22">
        <v>4.2316875518836223</v>
      </c>
      <c r="AD793" s="22">
        <v>248.05631914180356</v>
      </c>
      <c r="AE793" s="22">
        <v>5.7195838551199305</v>
      </c>
      <c r="AF793" s="22">
        <v>196.11455673112002</v>
      </c>
      <c r="AG793" s="22">
        <v>4.6936710877444536</v>
      </c>
      <c r="AH793" s="22">
        <v>308.45389681668496</v>
      </c>
      <c r="AI793" s="22">
        <v>22.173422993160891</v>
      </c>
      <c r="AJ793" s="22">
        <v>23.535205279779738</v>
      </c>
    </row>
    <row r="794" spans="1:36" x14ac:dyDescent="0.2">
      <c r="A794" s="11" t="s">
        <v>1374</v>
      </c>
      <c r="B794" s="11" t="s">
        <v>1375</v>
      </c>
      <c r="C794" s="11" t="s">
        <v>1376</v>
      </c>
      <c r="D794" s="21" t="s">
        <v>2585</v>
      </c>
      <c r="E794" s="21" t="s">
        <v>2585</v>
      </c>
      <c r="F794" s="21" t="s">
        <v>2585</v>
      </c>
      <c r="G794" s="21" t="s">
        <v>2585</v>
      </c>
      <c r="H794" s="20" t="s">
        <v>2585</v>
      </c>
      <c r="I794" s="20" t="s">
        <v>2585</v>
      </c>
      <c r="J794" s="20" t="s">
        <v>2585</v>
      </c>
      <c r="K794" s="20" t="s">
        <v>2585</v>
      </c>
      <c r="L794" s="19" t="s">
        <v>2585</v>
      </c>
      <c r="M794" s="19" t="s">
        <v>2585</v>
      </c>
      <c r="N794" s="19" t="s">
        <v>2585</v>
      </c>
      <c r="O794" s="19" t="s">
        <v>2585</v>
      </c>
      <c r="P794" s="18" t="s">
        <v>2585</v>
      </c>
      <c r="Q794" s="18" t="s">
        <v>2585</v>
      </c>
      <c r="R794" s="18" t="s">
        <v>2585</v>
      </c>
      <c r="S794" s="18" t="s">
        <v>2585</v>
      </c>
      <c r="T794" s="17" t="s">
        <v>2585</v>
      </c>
      <c r="U794" s="17" t="s">
        <v>2585</v>
      </c>
      <c r="V794" s="16" t="s">
        <v>2585</v>
      </c>
      <c r="W794" s="16" t="s">
        <v>2585</v>
      </c>
      <c r="X794" s="23" t="s">
        <v>2585</v>
      </c>
      <c r="Y794" s="23" t="s">
        <v>2585</v>
      </c>
      <c r="Z794" s="23">
        <f t="shared" si="13"/>
        <v>0</v>
      </c>
      <c r="AA794" s="22" t="s">
        <v>2585</v>
      </c>
      <c r="AB794" s="22" t="s">
        <v>2585</v>
      </c>
      <c r="AC794" s="22" t="s">
        <v>2585</v>
      </c>
      <c r="AD794" s="22" t="s">
        <v>2585</v>
      </c>
      <c r="AE794" s="22" t="s">
        <v>2585</v>
      </c>
      <c r="AF794" s="22" t="s">
        <v>2585</v>
      </c>
      <c r="AG794" s="22" t="s">
        <v>2585</v>
      </c>
      <c r="AH794" s="22" t="s">
        <v>2585</v>
      </c>
      <c r="AI794" s="22" t="s">
        <v>2585</v>
      </c>
      <c r="AJ794" s="22" t="s">
        <v>2585</v>
      </c>
    </row>
    <row r="795" spans="1:36" x14ac:dyDescent="0.2">
      <c r="A795" s="11" t="s">
        <v>1545</v>
      </c>
      <c r="B795" s="11" t="s">
        <v>1546</v>
      </c>
      <c r="C795" s="11" t="s">
        <v>1547</v>
      </c>
      <c r="D795" s="21">
        <v>7588</v>
      </c>
      <c r="E795" s="21">
        <v>36490</v>
      </c>
      <c r="F795" s="21">
        <v>34864</v>
      </c>
      <c r="G795" s="21">
        <v>147202</v>
      </c>
      <c r="H795" s="20">
        <v>3704</v>
      </c>
      <c r="I795" s="20">
        <v>1453</v>
      </c>
      <c r="J795" s="20">
        <v>13959</v>
      </c>
      <c r="K795" s="20">
        <v>10040</v>
      </c>
      <c r="L795" s="19">
        <v>8194</v>
      </c>
      <c r="M795" s="19">
        <v>57154</v>
      </c>
      <c r="N795" s="19">
        <v>45085</v>
      </c>
      <c r="O795" s="19">
        <v>232710</v>
      </c>
      <c r="P795" s="18">
        <v>4844</v>
      </c>
      <c r="Q795" s="18">
        <v>2835</v>
      </c>
      <c r="R795" s="18">
        <v>25508</v>
      </c>
      <c r="S795" s="18">
        <v>18265</v>
      </c>
      <c r="T795" s="17">
        <v>54915</v>
      </c>
      <c r="U795" s="17">
        <v>215492</v>
      </c>
      <c r="V795" s="16">
        <v>7338</v>
      </c>
      <c r="W795" s="16">
        <v>40632</v>
      </c>
      <c r="X795" s="23">
        <v>16123</v>
      </c>
      <c r="Y795" s="23">
        <v>73066</v>
      </c>
      <c r="Z795" s="23">
        <f t="shared" si="13"/>
        <v>2</v>
      </c>
      <c r="AA795" s="22">
        <v>2.048596112311015</v>
      </c>
      <c r="AB795" s="22">
        <v>25.113558155540261</v>
      </c>
      <c r="AC795" s="22">
        <v>2.4976001146213913</v>
      </c>
      <c r="AD795" s="22">
        <v>14.661553784860558</v>
      </c>
      <c r="AE795" s="22">
        <v>1.6915772089182495</v>
      </c>
      <c r="AF795" s="22">
        <v>20.160141093474426</v>
      </c>
      <c r="AG795" s="22">
        <v>1.7674847106790026</v>
      </c>
      <c r="AH795" s="22">
        <v>12.74076101834109</v>
      </c>
      <c r="AI795" s="22">
        <v>7.4836467702371214</v>
      </c>
      <c r="AJ795" s="22">
        <v>5.3035046268950579</v>
      </c>
    </row>
    <row r="796" spans="1:36" x14ac:dyDescent="0.2">
      <c r="A796" s="11" t="s">
        <v>2244</v>
      </c>
      <c r="B796" s="11" t="s">
        <v>2245</v>
      </c>
      <c r="C796" s="11" t="s">
        <v>2246</v>
      </c>
      <c r="D796" s="21">
        <v>22555</v>
      </c>
      <c r="E796" s="21">
        <v>159850</v>
      </c>
      <c r="F796" s="21">
        <v>61823</v>
      </c>
      <c r="G796" s="21">
        <v>574499</v>
      </c>
      <c r="H796" s="20">
        <v>6062</v>
      </c>
      <c r="I796" s="20">
        <v>717</v>
      </c>
      <c r="J796" s="20">
        <v>20913</v>
      </c>
      <c r="K796" s="20">
        <v>5806</v>
      </c>
      <c r="L796" s="19">
        <v>18622</v>
      </c>
      <c r="M796" s="19">
        <v>228312</v>
      </c>
      <c r="N796" s="19">
        <v>63252</v>
      </c>
      <c r="O796" s="19">
        <v>784923</v>
      </c>
      <c r="P796" s="18">
        <v>8173</v>
      </c>
      <c r="Q796" s="18">
        <v>3610</v>
      </c>
      <c r="R796" s="18">
        <v>14414</v>
      </c>
      <c r="S796" s="18">
        <v>5216</v>
      </c>
      <c r="T796" s="17">
        <v>396706</v>
      </c>
      <c r="U796" s="17">
        <v>1386526</v>
      </c>
      <c r="V796" s="16">
        <v>7834</v>
      </c>
      <c r="W796" s="16">
        <v>20167</v>
      </c>
      <c r="X796" s="23">
        <v>53778</v>
      </c>
      <c r="Y796" s="23">
        <v>172599</v>
      </c>
      <c r="Z796" s="23">
        <f t="shared" si="13"/>
        <v>2</v>
      </c>
      <c r="AA796" s="22">
        <v>3.7207192345760474</v>
      </c>
      <c r="AB796" s="22">
        <v>222.94281729428172</v>
      </c>
      <c r="AC796" s="22">
        <v>2.9561994931382394</v>
      </c>
      <c r="AD796" s="22">
        <v>98.949190492593871</v>
      </c>
      <c r="AE796" s="22">
        <v>2.2784779150862597</v>
      </c>
      <c r="AF796" s="22">
        <v>63.244321329639888</v>
      </c>
      <c r="AG796" s="22">
        <v>4.3882336617177744</v>
      </c>
      <c r="AH796" s="22">
        <v>150.48370398773005</v>
      </c>
      <c r="AI796" s="22">
        <v>50.639009446004593</v>
      </c>
      <c r="AJ796" s="22">
        <v>68.75221897158724</v>
      </c>
    </row>
    <row r="797" spans="1:36" x14ac:dyDescent="0.2">
      <c r="A797" s="11" t="s">
        <v>2437</v>
      </c>
      <c r="B797" s="11" t="s">
        <v>2438</v>
      </c>
      <c r="C797" s="11" t="s">
        <v>2439</v>
      </c>
      <c r="D797" s="21">
        <v>1230</v>
      </c>
      <c r="E797" s="21">
        <v>2363</v>
      </c>
      <c r="F797" s="21" t="s">
        <v>2585</v>
      </c>
      <c r="G797" s="21" t="s">
        <v>2585</v>
      </c>
      <c r="H797" s="20">
        <v>1</v>
      </c>
      <c r="I797" s="20">
        <v>1</v>
      </c>
      <c r="J797" s="20" t="s">
        <v>2585</v>
      </c>
      <c r="K797" s="20" t="s">
        <v>2585</v>
      </c>
      <c r="L797" s="19">
        <v>2561</v>
      </c>
      <c r="M797" s="19">
        <v>5180</v>
      </c>
      <c r="N797" s="19" t="s">
        <v>2585</v>
      </c>
      <c r="O797" s="19" t="s">
        <v>2585</v>
      </c>
      <c r="P797" s="18">
        <v>1345</v>
      </c>
      <c r="Q797" s="18">
        <v>1</v>
      </c>
      <c r="R797" s="18" t="s">
        <v>2585</v>
      </c>
      <c r="S797" s="18" t="s">
        <v>2585</v>
      </c>
      <c r="T797" s="17">
        <v>5678</v>
      </c>
      <c r="U797" s="17" t="s">
        <v>2585</v>
      </c>
      <c r="V797" s="16">
        <v>1</v>
      </c>
      <c r="W797" s="16" t="s">
        <v>2585</v>
      </c>
      <c r="X797" s="23">
        <v>1950</v>
      </c>
      <c r="Y797" s="23" t="s">
        <v>2585</v>
      </c>
      <c r="Z797" s="23">
        <f t="shared" si="13"/>
        <v>1</v>
      </c>
      <c r="AA797" s="22">
        <v>1230</v>
      </c>
      <c r="AB797" s="22">
        <v>2363</v>
      </c>
      <c r="AC797" s="22" t="s">
        <v>2585</v>
      </c>
      <c r="AD797" s="22" t="s">
        <v>2585</v>
      </c>
      <c r="AE797" s="22">
        <v>1.904089219330855</v>
      </c>
      <c r="AF797" s="22">
        <v>5180</v>
      </c>
      <c r="AG797" s="22" t="s">
        <v>2585</v>
      </c>
      <c r="AH797" s="22" t="s">
        <v>2585</v>
      </c>
      <c r="AI797" s="22">
        <v>5678</v>
      </c>
      <c r="AJ797" s="22" t="s">
        <v>2585</v>
      </c>
    </row>
    <row r="798" spans="1:36" x14ac:dyDescent="0.2">
      <c r="A798" s="11" t="s">
        <v>1680</v>
      </c>
      <c r="B798" s="11" t="s">
        <v>1681</v>
      </c>
      <c r="C798" s="11" t="s">
        <v>1682</v>
      </c>
      <c r="D798" s="21">
        <v>26260</v>
      </c>
      <c r="E798" s="21">
        <v>141815</v>
      </c>
      <c r="F798" s="21">
        <v>77237</v>
      </c>
      <c r="G798" s="21">
        <v>387570</v>
      </c>
      <c r="H798" s="20">
        <v>3316</v>
      </c>
      <c r="I798" s="20">
        <v>2785</v>
      </c>
      <c r="J798" s="20">
        <v>13072</v>
      </c>
      <c r="K798" s="20">
        <v>3261</v>
      </c>
      <c r="L798" s="19">
        <v>28688</v>
      </c>
      <c r="M798" s="19">
        <v>213613</v>
      </c>
      <c r="N798" s="19">
        <v>82434</v>
      </c>
      <c r="O798" s="19">
        <v>522060</v>
      </c>
      <c r="P798" s="18">
        <v>7251</v>
      </c>
      <c r="Q798" s="18">
        <v>1737</v>
      </c>
      <c r="R798" s="18">
        <v>18809</v>
      </c>
      <c r="S798" s="18">
        <v>2366</v>
      </c>
      <c r="T798" s="17">
        <v>227879</v>
      </c>
      <c r="U798" s="17">
        <v>677304</v>
      </c>
      <c r="V798" s="16">
        <v>8075</v>
      </c>
      <c r="W798" s="16">
        <v>8222</v>
      </c>
      <c r="X798" s="23">
        <v>43813</v>
      </c>
      <c r="Y798" s="23">
        <v>124813</v>
      </c>
      <c r="Z798" s="23">
        <f t="shared" si="13"/>
        <v>2</v>
      </c>
      <c r="AA798" s="22">
        <v>7.9191797346200241</v>
      </c>
      <c r="AB798" s="22">
        <v>50.921005385996409</v>
      </c>
      <c r="AC798" s="22">
        <v>5.9085832313341493</v>
      </c>
      <c r="AD798" s="22">
        <v>118.85004599816007</v>
      </c>
      <c r="AE798" s="22">
        <v>3.956419804164943</v>
      </c>
      <c r="AF798" s="22">
        <v>122.97812320092113</v>
      </c>
      <c r="AG798" s="22">
        <v>4.3826891381785318</v>
      </c>
      <c r="AH798" s="22">
        <v>220.6508875739645</v>
      </c>
      <c r="AI798" s="22">
        <v>28.220309597523219</v>
      </c>
      <c r="AJ798" s="22">
        <v>82.377037217222082</v>
      </c>
    </row>
    <row r="799" spans="1:36" x14ac:dyDescent="0.2">
      <c r="A799" s="11" t="s">
        <v>2410</v>
      </c>
      <c r="B799" s="11" t="s">
        <v>2411</v>
      </c>
      <c r="C799" s="11" t="s">
        <v>2412</v>
      </c>
      <c r="D799" s="21">
        <v>126605</v>
      </c>
      <c r="E799" s="21">
        <v>1485799</v>
      </c>
      <c r="F799" s="21">
        <v>268477</v>
      </c>
      <c r="G799" s="21">
        <v>2812475</v>
      </c>
      <c r="H799" s="20">
        <v>30874</v>
      </c>
      <c r="I799" s="20">
        <v>34130</v>
      </c>
      <c r="J799" s="20">
        <v>60328</v>
      </c>
      <c r="K799" s="20">
        <v>43149</v>
      </c>
      <c r="L799" s="19">
        <v>164124</v>
      </c>
      <c r="M799" s="19">
        <v>1467178</v>
      </c>
      <c r="N799" s="19">
        <v>363743</v>
      </c>
      <c r="O799" s="19">
        <v>3337154</v>
      </c>
      <c r="P799" s="18">
        <v>22389</v>
      </c>
      <c r="Q799" s="18">
        <v>55880</v>
      </c>
      <c r="R799" s="18">
        <v>59815</v>
      </c>
      <c r="S799" s="18">
        <v>102785</v>
      </c>
      <c r="T799" s="17">
        <v>2564275</v>
      </c>
      <c r="U799" s="17">
        <v>5047124</v>
      </c>
      <c r="V799" s="16">
        <v>283110</v>
      </c>
      <c r="W799" s="16">
        <v>480487</v>
      </c>
      <c r="X799" s="23">
        <v>484541</v>
      </c>
      <c r="Y799" s="23">
        <v>1091721</v>
      </c>
      <c r="Z799" s="23">
        <f t="shared" si="13"/>
        <v>2</v>
      </c>
      <c r="AA799" s="22">
        <v>4.1006996178013866</v>
      </c>
      <c r="AB799" s="22">
        <v>43.533518898329916</v>
      </c>
      <c r="AC799" s="22">
        <v>4.450288423286036</v>
      </c>
      <c r="AD799" s="22">
        <v>65.180537208278295</v>
      </c>
      <c r="AE799" s="22">
        <v>7.3305641163071149</v>
      </c>
      <c r="AF799" s="22">
        <v>26.255869720830351</v>
      </c>
      <c r="AG799" s="22">
        <v>6.0811334949427405</v>
      </c>
      <c r="AH799" s="22">
        <v>32.467324998783866</v>
      </c>
      <c r="AI799" s="22">
        <v>9.0575218113100906</v>
      </c>
      <c r="AJ799" s="22">
        <v>10.504184296349329</v>
      </c>
    </row>
    <row r="800" spans="1:36" x14ac:dyDescent="0.2">
      <c r="A800" s="11" t="s">
        <v>2346</v>
      </c>
      <c r="B800" s="11" t="s">
        <v>2347</v>
      </c>
      <c r="C800" s="11" t="s">
        <v>2348</v>
      </c>
      <c r="D800" s="21">
        <v>39511</v>
      </c>
      <c r="E800" s="21">
        <v>515137</v>
      </c>
      <c r="F800" s="21">
        <v>196700</v>
      </c>
      <c r="G800" s="21">
        <v>1514585</v>
      </c>
      <c r="H800" s="20">
        <v>2809</v>
      </c>
      <c r="I800" s="20">
        <v>764</v>
      </c>
      <c r="J800" s="20">
        <v>91681</v>
      </c>
      <c r="K800" s="20">
        <v>51162</v>
      </c>
      <c r="L800" s="19">
        <v>49886</v>
      </c>
      <c r="M800" s="19">
        <v>1002887</v>
      </c>
      <c r="N800" s="19">
        <v>264620</v>
      </c>
      <c r="O800" s="19">
        <v>2909933</v>
      </c>
      <c r="P800" s="18">
        <v>14703</v>
      </c>
      <c r="Q800" s="18">
        <v>1</v>
      </c>
      <c r="R800" s="18">
        <v>101212</v>
      </c>
      <c r="S800" s="18">
        <v>47962</v>
      </c>
      <c r="T800" s="17">
        <v>1445057</v>
      </c>
      <c r="U800" s="17">
        <v>4185475</v>
      </c>
      <c r="V800" s="16">
        <v>688</v>
      </c>
      <c r="W800" s="16">
        <v>67697</v>
      </c>
      <c r="X800" s="23">
        <v>233544</v>
      </c>
      <c r="Y800" s="23">
        <v>705005</v>
      </c>
      <c r="Z800" s="23">
        <f t="shared" si="13"/>
        <v>2</v>
      </c>
      <c r="AA800" s="22">
        <v>14.065859736561054</v>
      </c>
      <c r="AB800" s="22">
        <v>674.26308900523566</v>
      </c>
      <c r="AC800" s="22">
        <v>2.1454827063404633</v>
      </c>
      <c r="AD800" s="22">
        <v>29.603709784605762</v>
      </c>
      <c r="AE800" s="22">
        <v>3.3929130109501462</v>
      </c>
      <c r="AF800" s="22">
        <v>1002887</v>
      </c>
      <c r="AG800" s="22">
        <v>2.6145121131881597</v>
      </c>
      <c r="AH800" s="22">
        <v>60.671635878403734</v>
      </c>
      <c r="AI800" s="22">
        <v>2100.3735465116279</v>
      </c>
      <c r="AJ800" s="22">
        <v>61.826594974666527</v>
      </c>
    </row>
    <row r="801" spans="1:36" x14ac:dyDescent="0.2">
      <c r="A801" s="11" t="s">
        <v>2354</v>
      </c>
      <c r="B801" s="11" t="s">
        <v>2355</v>
      </c>
      <c r="C801" s="11" t="s">
        <v>2356</v>
      </c>
      <c r="D801" s="21">
        <v>19127</v>
      </c>
      <c r="E801" s="21">
        <v>71195</v>
      </c>
      <c r="F801" s="21">
        <v>102552</v>
      </c>
      <c r="G801" s="21">
        <v>379947</v>
      </c>
      <c r="H801" s="20">
        <v>4074</v>
      </c>
      <c r="I801" s="20">
        <v>1</v>
      </c>
      <c r="J801" s="20">
        <v>34767</v>
      </c>
      <c r="K801" s="20">
        <v>4524</v>
      </c>
      <c r="L801" s="19">
        <v>20535</v>
      </c>
      <c r="M801" s="19">
        <v>88470</v>
      </c>
      <c r="N801" s="19">
        <v>118484</v>
      </c>
      <c r="O801" s="19">
        <v>508668</v>
      </c>
      <c r="P801" s="18">
        <v>9105</v>
      </c>
      <c r="Q801" s="18">
        <v>554</v>
      </c>
      <c r="R801" s="18">
        <v>57845</v>
      </c>
      <c r="S801" s="18">
        <v>4516</v>
      </c>
      <c r="T801" s="17">
        <v>116644</v>
      </c>
      <c r="U801" s="17">
        <v>658329</v>
      </c>
      <c r="V801" s="16">
        <v>3163</v>
      </c>
      <c r="W801" s="16">
        <v>22588</v>
      </c>
      <c r="X801" s="23">
        <v>30231</v>
      </c>
      <c r="Y801" s="23">
        <v>158550</v>
      </c>
      <c r="Z801" s="23">
        <f t="shared" si="13"/>
        <v>2</v>
      </c>
      <c r="AA801" s="22">
        <v>4.6948944526264116</v>
      </c>
      <c r="AB801" s="22">
        <v>71195</v>
      </c>
      <c r="AC801" s="22">
        <v>2.9496936750366727</v>
      </c>
      <c r="AD801" s="22">
        <v>83.984748010610076</v>
      </c>
      <c r="AE801" s="22">
        <v>2.2553542009884677</v>
      </c>
      <c r="AF801" s="22">
        <v>159.69314079422384</v>
      </c>
      <c r="AG801" s="22">
        <v>2.0483014953755725</v>
      </c>
      <c r="AH801" s="22">
        <v>112.63684676705049</v>
      </c>
      <c r="AI801" s="22">
        <v>36.87764780271894</v>
      </c>
      <c r="AJ801" s="22">
        <v>29.145077032052416</v>
      </c>
    </row>
    <row r="802" spans="1:36" x14ac:dyDescent="0.2">
      <c r="A802" s="11" t="s">
        <v>2416</v>
      </c>
      <c r="B802" s="11" t="s">
        <v>2417</v>
      </c>
      <c r="C802" s="11" t="s">
        <v>2418</v>
      </c>
      <c r="D802" s="21">
        <v>1770</v>
      </c>
      <c r="E802" s="21">
        <v>30603</v>
      </c>
      <c r="F802" s="21">
        <v>35997</v>
      </c>
      <c r="G802" s="21">
        <v>228963</v>
      </c>
      <c r="H802" s="20">
        <v>796</v>
      </c>
      <c r="I802" s="20">
        <v>263</v>
      </c>
      <c r="J802" s="20">
        <v>10300</v>
      </c>
      <c r="K802" s="20">
        <v>2467</v>
      </c>
      <c r="L802" s="19">
        <v>2989</v>
      </c>
      <c r="M802" s="19">
        <v>48104</v>
      </c>
      <c r="N802" s="19">
        <v>36352</v>
      </c>
      <c r="O802" s="19">
        <v>333976</v>
      </c>
      <c r="P802" s="18">
        <v>1038</v>
      </c>
      <c r="Q802" s="18">
        <v>1093</v>
      </c>
      <c r="R802" s="18">
        <v>13928</v>
      </c>
      <c r="S802" s="18">
        <v>4195</v>
      </c>
      <c r="T802" s="17">
        <v>91214</v>
      </c>
      <c r="U802" s="17">
        <v>640409</v>
      </c>
      <c r="V802" s="16">
        <v>921</v>
      </c>
      <c r="W802" s="16">
        <v>8751</v>
      </c>
      <c r="X802" s="23">
        <v>14144</v>
      </c>
      <c r="Y802" s="23">
        <v>98633</v>
      </c>
      <c r="Z802" s="23">
        <f t="shared" si="13"/>
        <v>2</v>
      </c>
      <c r="AA802" s="22">
        <v>2.2236180904522613</v>
      </c>
      <c r="AB802" s="22">
        <v>116.36121673003802</v>
      </c>
      <c r="AC802" s="22">
        <v>3.4948543689320388</v>
      </c>
      <c r="AD802" s="22">
        <v>92.810295905958654</v>
      </c>
      <c r="AE802" s="22">
        <v>2.8795761078998074</v>
      </c>
      <c r="AF802" s="22">
        <v>44.010978956999082</v>
      </c>
      <c r="AG802" s="22">
        <v>2.6099942561746121</v>
      </c>
      <c r="AH802" s="22">
        <v>79.612872467222886</v>
      </c>
      <c r="AI802" s="22">
        <v>99.038002171552662</v>
      </c>
      <c r="AJ802" s="22">
        <v>73.181236430122269</v>
      </c>
    </row>
    <row r="803" spans="1:36" x14ac:dyDescent="0.2">
      <c r="A803" s="11" t="s">
        <v>2449</v>
      </c>
      <c r="B803" s="11" t="s">
        <v>2450</v>
      </c>
      <c r="C803" s="11" t="s">
        <v>2451</v>
      </c>
      <c r="D803" s="21" t="s">
        <v>2585</v>
      </c>
      <c r="E803" s="21" t="s">
        <v>2585</v>
      </c>
      <c r="F803" s="21">
        <v>16741</v>
      </c>
      <c r="G803" s="21">
        <v>123915</v>
      </c>
      <c r="H803" s="20" t="s">
        <v>2585</v>
      </c>
      <c r="I803" s="20" t="s">
        <v>2585</v>
      </c>
      <c r="J803" s="20">
        <v>1436</v>
      </c>
      <c r="K803" s="20">
        <v>1946</v>
      </c>
      <c r="L803" s="19" t="s">
        <v>2585</v>
      </c>
      <c r="M803" s="19" t="s">
        <v>2585</v>
      </c>
      <c r="N803" s="19">
        <v>30786</v>
      </c>
      <c r="O803" s="19">
        <v>283671</v>
      </c>
      <c r="P803" s="18" t="s">
        <v>2585</v>
      </c>
      <c r="Q803" s="18" t="s">
        <v>2585</v>
      </c>
      <c r="R803" s="18">
        <v>3034</v>
      </c>
      <c r="S803" s="18">
        <v>1</v>
      </c>
      <c r="T803" s="17" t="s">
        <v>2585</v>
      </c>
      <c r="U803" s="17">
        <v>338547</v>
      </c>
      <c r="V803" s="16" t="s">
        <v>2585</v>
      </c>
      <c r="W803" s="16">
        <v>1245</v>
      </c>
      <c r="X803" s="23" t="s">
        <v>2585</v>
      </c>
      <c r="Y803" s="23">
        <v>68357</v>
      </c>
      <c r="Z803" s="23">
        <f t="shared" si="13"/>
        <v>1</v>
      </c>
      <c r="AA803" s="22" t="s">
        <v>2585</v>
      </c>
      <c r="AB803" s="22" t="s">
        <v>2585</v>
      </c>
      <c r="AC803" s="22">
        <v>11.65807799442897</v>
      </c>
      <c r="AD803" s="22">
        <v>63.676772867420347</v>
      </c>
      <c r="AE803" s="22" t="s">
        <v>2585</v>
      </c>
      <c r="AF803" s="22" t="s">
        <v>2585</v>
      </c>
      <c r="AG803" s="22">
        <v>10.147000659195781</v>
      </c>
      <c r="AH803" s="22">
        <v>283671</v>
      </c>
      <c r="AI803" s="22" t="s">
        <v>2585</v>
      </c>
      <c r="AJ803" s="22">
        <v>271.92530120481928</v>
      </c>
    </row>
    <row r="804" spans="1:36" x14ac:dyDescent="0.2">
      <c r="A804" s="11" t="s">
        <v>2322</v>
      </c>
      <c r="B804" s="11" t="s">
        <v>2323</v>
      </c>
      <c r="C804" s="11" t="s">
        <v>2324</v>
      </c>
      <c r="D804" s="21">
        <v>1802</v>
      </c>
      <c r="E804" s="21">
        <v>20896</v>
      </c>
      <c r="F804" s="21">
        <v>11324</v>
      </c>
      <c r="G804" s="21">
        <v>72475</v>
      </c>
      <c r="H804" s="20">
        <v>1</v>
      </c>
      <c r="I804" s="20">
        <v>395</v>
      </c>
      <c r="J804" s="20">
        <v>1084</v>
      </c>
      <c r="K804" s="20">
        <v>1</v>
      </c>
      <c r="L804" s="19">
        <v>3141</v>
      </c>
      <c r="M804" s="19">
        <v>36187</v>
      </c>
      <c r="N804" s="19">
        <v>13528</v>
      </c>
      <c r="O804" s="19">
        <v>132651</v>
      </c>
      <c r="P804" s="18">
        <v>1239</v>
      </c>
      <c r="Q804" s="18">
        <v>1</v>
      </c>
      <c r="R804" s="18">
        <v>8316</v>
      </c>
      <c r="S804" s="18">
        <v>1</v>
      </c>
      <c r="T804" s="17">
        <v>60041</v>
      </c>
      <c r="U804" s="17">
        <v>213753</v>
      </c>
      <c r="V804" s="16">
        <v>1165</v>
      </c>
      <c r="W804" s="16">
        <v>3221</v>
      </c>
      <c r="X804" s="23">
        <v>8903</v>
      </c>
      <c r="Y804" s="23">
        <v>39673</v>
      </c>
      <c r="Z804" s="23">
        <f t="shared" si="13"/>
        <v>2</v>
      </c>
      <c r="AA804" s="22">
        <v>1802</v>
      </c>
      <c r="AB804" s="22">
        <v>52.901265822784808</v>
      </c>
      <c r="AC804" s="22">
        <v>10.446494464944649</v>
      </c>
      <c r="AD804" s="22">
        <v>72475</v>
      </c>
      <c r="AE804" s="22">
        <v>2.5351089588377724</v>
      </c>
      <c r="AF804" s="22">
        <v>36187</v>
      </c>
      <c r="AG804" s="22">
        <v>1.6267436267436268</v>
      </c>
      <c r="AH804" s="22">
        <v>132651</v>
      </c>
      <c r="AI804" s="22">
        <v>51.537339055793993</v>
      </c>
      <c r="AJ804" s="22">
        <v>66.362309841664086</v>
      </c>
    </row>
    <row r="805" spans="1:36" x14ac:dyDescent="0.2">
      <c r="A805" s="11" t="s">
        <v>1464</v>
      </c>
      <c r="B805" s="11" t="s">
        <v>1465</v>
      </c>
      <c r="C805" s="11" t="s">
        <v>1466</v>
      </c>
      <c r="D805" s="21" t="s">
        <v>2585</v>
      </c>
      <c r="E805" s="21" t="s">
        <v>2585</v>
      </c>
      <c r="F805" s="21">
        <v>15356</v>
      </c>
      <c r="G805" s="21">
        <v>57516</v>
      </c>
      <c r="H805" s="20" t="s">
        <v>2585</v>
      </c>
      <c r="I805" s="20" t="s">
        <v>2585</v>
      </c>
      <c r="J805" s="20">
        <v>3154</v>
      </c>
      <c r="K805" s="20">
        <v>333</v>
      </c>
      <c r="L805" s="19" t="s">
        <v>2585</v>
      </c>
      <c r="M805" s="19" t="s">
        <v>2585</v>
      </c>
      <c r="N805" s="19">
        <v>19188</v>
      </c>
      <c r="O805" s="19">
        <v>131067</v>
      </c>
      <c r="P805" s="18" t="s">
        <v>2585</v>
      </c>
      <c r="Q805" s="18" t="s">
        <v>2585</v>
      </c>
      <c r="R805" s="18">
        <v>7645</v>
      </c>
      <c r="S805" s="18">
        <v>1</v>
      </c>
      <c r="T805" s="17" t="s">
        <v>2585</v>
      </c>
      <c r="U805" s="17">
        <v>94109</v>
      </c>
      <c r="V805" s="16" t="s">
        <v>2585</v>
      </c>
      <c r="W805" s="16">
        <v>5056</v>
      </c>
      <c r="X805" s="23" t="s">
        <v>2585</v>
      </c>
      <c r="Y805" s="23">
        <v>30300</v>
      </c>
      <c r="Z805" s="23">
        <f t="shared" si="13"/>
        <v>1</v>
      </c>
      <c r="AA805" s="22" t="s">
        <v>2585</v>
      </c>
      <c r="AB805" s="22" t="s">
        <v>2585</v>
      </c>
      <c r="AC805" s="22">
        <v>4.8687381103360812</v>
      </c>
      <c r="AD805" s="22">
        <v>172.72072072072072</v>
      </c>
      <c r="AE805" s="22" t="s">
        <v>2585</v>
      </c>
      <c r="AF805" s="22" t="s">
        <v>2585</v>
      </c>
      <c r="AG805" s="22">
        <v>2.5098757357750165</v>
      </c>
      <c r="AH805" s="22">
        <v>131067</v>
      </c>
      <c r="AI805" s="22" t="s">
        <v>2585</v>
      </c>
      <c r="AJ805" s="22">
        <v>18.613330696202532</v>
      </c>
    </row>
    <row r="806" spans="1:36" x14ac:dyDescent="0.2">
      <c r="A806" s="11" t="s">
        <v>2467</v>
      </c>
      <c r="B806" s="11" t="s">
        <v>2468</v>
      </c>
      <c r="C806" s="11" t="s">
        <v>2469</v>
      </c>
      <c r="D806" s="21">
        <v>62666</v>
      </c>
      <c r="E806" s="21">
        <v>365254</v>
      </c>
      <c r="F806" s="21">
        <v>179999</v>
      </c>
      <c r="G806" s="21">
        <v>799723</v>
      </c>
      <c r="H806" s="20">
        <v>22117</v>
      </c>
      <c r="I806" s="20">
        <v>13121</v>
      </c>
      <c r="J806" s="20">
        <v>74820</v>
      </c>
      <c r="K806" s="20">
        <v>54780</v>
      </c>
      <c r="L806" s="19">
        <v>71825</v>
      </c>
      <c r="M806" s="19">
        <v>486015</v>
      </c>
      <c r="N806" s="19">
        <v>194718</v>
      </c>
      <c r="O806" s="19">
        <v>1069538</v>
      </c>
      <c r="P806" s="18">
        <v>27640</v>
      </c>
      <c r="Q806" s="18">
        <v>14771</v>
      </c>
      <c r="R806" s="18">
        <v>81058</v>
      </c>
      <c r="S806" s="18">
        <v>57411</v>
      </c>
      <c r="T806" s="17">
        <v>575232</v>
      </c>
      <c r="U806" s="17">
        <v>1495033</v>
      </c>
      <c r="V806" s="16">
        <v>54597</v>
      </c>
      <c r="W806" s="16">
        <v>139482</v>
      </c>
      <c r="X806" s="23">
        <v>119094</v>
      </c>
      <c r="Y806" s="23">
        <v>338010</v>
      </c>
      <c r="Z806" s="23">
        <f t="shared" si="13"/>
        <v>2</v>
      </c>
      <c r="AA806" s="22">
        <v>2.8333860831034952</v>
      </c>
      <c r="AB806" s="22">
        <v>27.837359957320327</v>
      </c>
      <c r="AC806" s="22">
        <v>2.4057604918470998</v>
      </c>
      <c r="AD806" s="22">
        <v>14.598813435560423</v>
      </c>
      <c r="AE806" s="22">
        <v>2.598589001447178</v>
      </c>
      <c r="AF806" s="22">
        <v>32.903324080969469</v>
      </c>
      <c r="AG806" s="22">
        <v>2.402205827925683</v>
      </c>
      <c r="AH806" s="22">
        <v>18.629496089599556</v>
      </c>
      <c r="AI806" s="22">
        <v>10.535963514478818</v>
      </c>
      <c r="AJ806" s="22">
        <v>10.718465465077932</v>
      </c>
    </row>
    <row r="807" spans="1:36" x14ac:dyDescent="0.2">
      <c r="A807" s="11" t="s">
        <v>2431</v>
      </c>
      <c r="B807" s="11" t="s">
        <v>2432</v>
      </c>
      <c r="C807" s="11" t="s">
        <v>2433</v>
      </c>
      <c r="D807" s="21">
        <v>6393</v>
      </c>
      <c r="E807" s="21">
        <v>33165</v>
      </c>
      <c r="F807" s="21">
        <v>105751</v>
      </c>
      <c r="G807" s="21">
        <v>336042</v>
      </c>
      <c r="H807" s="20">
        <v>1</v>
      </c>
      <c r="I807" s="20">
        <v>1</v>
      </c>
      <c r="J807" s="20">
        <v>7083</v>
      </c>
      <c r="K807" s="20">
        <v>1118</v>
      </c>
      <c r="L807" s="19">
        <v>13999</v>
      </c>
      <c r="M807" s="19">
        <v>52033</v>
      </c>
      <c r="N807" s="19">
        <v>176815</v>
      </c>
      <c r="O807" s="19">
        <v>650048</v>
      </c>
      <c r="P807" s="18">
        <v>3377</v>
      </c>
      <c r="Q807" s="18">
        <v>1</v>
      </c>
      <c r="R807" s="18">
        <v>51295</v>
      </c>
      <c r="S807" s="18">
        <v>1</v>
      </c>
      <c r="T807" s="17">
        <v>59393</v>
      </c>
      <c r="U807" s="17">
        <v>645044</v>
      </c>
      <c r="V807" s="16">
        <v>1</v>
      </c>
      <c r="W807" s="16">
        <v>9990</v>
      </c>
      <c r="X807" s="23">
        <v>14657</v>
      </c>
      <c r="Y807" s="23">
        <v>178995</v>
      </c>
      <c r="Z807" s="23">
        <f t="shared" si="13"/>
        <v>2</v>
      </c>
      <c r="AA807" s="22">
        <v>6393</v>
      </c>
      <c r="AB807" s="22">
        <v>33165</v>
      </c>
      <c r="AC807" s="22">
        <v>14.930255541437244</v>
      </c>
      <c r="AD807" s="22">
        <v>300.5742397137746</v>
      </c>
      <c r="AE807" s="22">
        <v>4.1453953212910868</v>
      </c>
      <c r="AF807" s="22">
        <v>52033</v>
      </c>
      <c r="AG807" s="22">
        <v>3.4470221269129544</v>
      </c>
      <c r="AH807" s="22">
        <v>650048</v>
      </c>
      <c r="AI807" s="22">
        <v>59393</v>
      </c>
      <c r="AJ807" s="22">
        <v>64.568968968968974</v>
      </c>
    </row>
    <row r="808" spans="1:36" x14ac:dyDescent="0.2">
      <c r="A808" s="11" t="s">
        <v>2452</v>
      </c>
      <c r="B808" s="11" t="s">
        <v>2453</v>
      </c>
      <c r="C808" s="11" t="s">
        <v>2454</v>
      </c>
      <c r="D808" s="21">
        <v>19609</v>
      </c>
      <c r="E808" s="21">
        <v>186887</v>
      </c>
      <c r="F808" s="21">
        <v>104358</v>
      </c>
      <c r="G808" s="21">
        <v>682546</v>
      </c>
      <c r="H808" s="20">
        <v>3779</v>
      </c>
      <c r="I808" s="20">
        <v>635</v>
      </c>
      <c r="J808" s="20">
        <v>53093</v>
      </c>
      <c r="K808" s="20">
        <v>5530</v>
      </c>
      <c r="L808" s="19">
        <v>25317</v>
      </c>
      <c r="M808" s="19">
        <v>244485</v>
      </c>
      <c r="N808" s="19">
        <v>102814</v>
      </c>
      <c r="O808" s="19">
        <v>903072</v>
      </c>
      <c r="P808" s="18">
        <v>7538</v>
      </c>
      <c r="Q808" s="18">
        <v>1251</v>
      </c>
      <c r="R808" s="18">
        <v>49317</v>
      </c>
      <c r="S808" s="18">
        <v>5765</v>
      </c>
      <c r="T808" s="17">
        <v>348842</v>
      </c>
      <c r="U808" s="17">
        <v>1165416</v>
      </c>
      <c r="V808" s="16">
        <v>18463</v>
      </c>
      <c r="W808" s="16">
        <v>65929</v>
      </c>
      <c r="X808" s="23">
        <v>53283</v>
      </c>
      <c r="Y808" s="23">
        <v>225013</v>
      </c>
      <c r="Z808" s="23">
        <f t="shared" si="13"/>
        <v>2</v>
      </c>
      <c r="AA808" s="22">
        <v>5.1889388727176504</v>
      </c>
      <c r="AB808" s="22">
        <v>294.31023622047246</v>
      </c>
      <c r="AC808" s="22">
        <v>1.9655698491326541</v>
      </c>
      <c r="AD808" s="22">
        <v>123.42603978300181</v>
      </c>
      <c r="AE808" s="22">
        <v>3.3585831785619527</v>
      </c>
      <c r="AF808" s="22">
        <v>195.431654676259</v>
      </c>
      <c r="AG808" s="22">
        <v>2.0847577914309467</v>
      </c>
      <c r="AH808" s="22">
        <v>156.64735472679965</v>
      </c>
      <c r="AI808" s="22">
        <v>18.89411254942317</v>
      </c>
      <c r="AJ808" s="22">
        <v>17.676834170092068</v>
      </c>
    </row>
    <row r="809" spans="1:36" x14ac:dyDescent="0.2">
      <c r="A809" s="11" t="s">
        <v>2310</v>
      </c>
      <c r="B809" s="11" t="s">
        <v>2311</v>
      </c>
      <c r="C809" s="11" t="s">
        <v>2312</v>
      </c>
      <c r="D809" s="21" t="s">
        <v>2585</v>
      </c>
      <c r="E809" s="21" t="s">
        <v>2585</v>
      </c>
      <c r="F809" s="21">
        <v>9160</v>
      </c>
      <c r="G809" s="21">
        <v>35916</v>
      </c>
      <c r="H809" s="20" t="s">
        <v>2585</v>
      </c>
      <c r="I809" s="20" t="s">
        <v>2585</v>
      </c>
      <c r="J809" s="20">
        <v>6131</v>
      </c>
      <c r="K809" s="20">
        <v>3153</v>
      </c>
      <c r="L809" s="19" t="s">
        <v>2585</v>
      </c>
      <c r="M809" s="19" t="s">
        <v>2585</v>
      </c>
      <c r="N809" s="19">
        <v>10695</v>
      </c>
      <c r="O809" s="19">
        <v>53304</v>
      </c>
      <c r="P809" s="18" t="s">
        <v>2585</v>
      </c>
      <c r="Q809" s="18" t="s">
        <v>2585</v>
      </c>
      <c r="R809" s="18">
        <v>4760</v>
      </c>
      <c r="S809" s="18">
        <v>2326</v>
      </c>
      <c r="T809" s="17" t="s">
        <v>2585</v>
      </c>
      <c r="U809" s="17">
        <v>73865</v>
      </c>
      <c r="V809" s="16" t="s">
        <v>2585</v>
      </c>
      <c r="W809" s="16">
        <v>6626</v>
      </c>
      <c r="X809" s="23" t="s">
        <v>2585</v>
      </c>
      <c r="Y809" s="23">
        <v>13436</v>
      </c>
      <c r="Z809" s="23">
        <f t="shared" si="13"/>
        <v>1</v>
      </c>
      <c r="AA809" s="22" t="s">
        <v>2585</v>
      </c>
      <c r="AB809" s="22" t="s">
        <v>2585</v>
      </c>
      <c r="AC809" s="22">
        <v>1.4940466481813734</v>
      </c>
      <c r="AD809" s="22">
        <v>11.391056137012368</v>
      </c>
      <c r="AE809" s="22" t="s">
        <v>2585</v>
      </c>
      <c r="AF809" s="22" t="s">
        <v>2585</v>
      </c>
      <c r="AG809" s="22">
        <v>2.2468487394957983</v>
      </c>
      <c r="AH809" s="22">
        <v>22.916595012897677</v>
      </c>
      <c r="AI809" s="22" t="s">
        <v>2585</v>
      </c>
      <c r="AJ809" s="22">
        <v>11.147751282825235</v>
      </c>
    </row>
    <row r="810" spans="1:36" x14ac:dyDescent="0.2">
      <c r="A810" s="11" t="s">
        <v>174</v>
      </c>
      <c r="B810" s="11" t="s">
        <v>175</v>
      </c>
      <c r="C810" s="11" t="s">
        <v>176</v>
      </c>
      <c r="D810" s="21" t="s">
        <v>2585</v>
      </c>
      <c r="E810" s="21" t="s">
        <v>2585</v>
      </c>
      <c r="F810" s="21">
        <v>42257</v>
      </c>
      <c r="G810" s="21">
        <v>82460</v>
      </c>
      <c r="H810" s="20" t="s">
        <v>2585</v>
      </c>
      <c r="I810" s="20" t="s">
        <v>2585</v>
      </c>
      <c r="J810" s="20">
        <v>29826</v>
      </c>
      <c r="K810" s="20">
        <v>9192</v>
      </c>
      <c r="L810" s="19" t="s">
        <v>2585</v>
      </c>
      <c r="M810" s="19" t="s">
        <v>2585</v>
      </c>
      <c r="N810" s="19">
        <v>53706</v>
      </c>
      <c r="O810" s="19">
        <v>131317</v>
      </c>
      <c r="P810" s="18" t="s">
        <v>2585</v>
      </c>
      <c r="Q810" s="18" t="s">
        <v>2585</v>
      </c>
      <c r="R810" s="18">
        <v>73439</v>
      </c>
      <c r="S810" s="18">
        <v>8876</v>
      </c>
      <c r="T810" s="17" t="s">
        <v>2585</v>
      </c>
      <c r="U810" s="17">
        <v>195983</v>
      </c>
      <c r="V810" s="16" t="s">
        <v>2585</v>
      </c>
      <c r="W810" s="16">
        <v>19817</v>
      </c>
      <c r="X810" s="23" t="s">
        <v>2585</v>
      </c>
      <c r="Y810" s="23">
        <v>48343</v>
      </c>
      <c r="Z810" s="23">
        <f t="shared" si="13"/>
        <v>1</v>
      </c>
      <c r="AA810" s="22" t="s">
        <v>2585</v>
      </c>
      <c r="AB810" s="22" t="s">
        <v>2585</v>
      </c>
      <c r="AC810" s="22">
        <v>1.4167840139475625</v>
      </c>
      <c r="AD810" s="22">
        <v>8.970844212358573</v>
      </c>
      <c r="AE810" s="22" t="s">
        <v>2585</v>
      </c>
      <c r="AF810" s="22" t="s">
        <v>2585</v>
      </c>
      <c r="AG810" s="22">
        <v>0.73130080747286863</v>
      </c>
      <c r="AH810" s="22">
        <v>14.794614691302389</v>
      </c>
      <c r="AI810" s="22" t="s">
        <v>2585</v>
      </c>
      <c r="AJ810" s="22">
        <v>9.8896402079023069</v>
      </c>
    </row>
    <row r="811" spans="1:36" x14ac:dyDescent="0.2">
      <c r="A811" s="11" t="s">
        <v>2199</v>
      </c>
      <c r="B811" s="11" t="s">
        <v>2200</v>
      </c>
      <c r="C811" s="11" t="s">
        <v>2201</v>
      </c>
      <c r="D811" s="21">
        <v>11372</v>
      </c>
      <c r="E811" s="21">
        <v>37785</v>
      </c>
      <c r="F811" s="21">
        <v>39226</v>
      </c>
      <c r="G811" s="21">
        <v>185945</v>
      </c>
      <c r="H811" s="20">
        <v>7945</v>
      </c>
      <c r="I811" s="20">
        <v>5062</v>
      </c>
      <c r="J811" s="20">
        <v>21497</v>
      </c>
      <c r="K811" s="20">
        <v>13118</v>
      </c>
      <c r="L811" s="19">
        <v>9983</v>
      </c>
      <c r="M811" s="19">
        <v>54956</v>
      </c>
      <c r="N811" s="19">
        <v>47537</v>
      </c>
      <c r="O811" s="19">
        <v>278891</v>
      </c>
      <c r="P811" s="18">
        <v>9874</v>
      </c>
      <c r="Q811" s="18">
        <v>6058</v>
      </c>
      <c r="R811" s="18">
        <v>29716</v>
      </c>
      <c r="S811" s="18">
        <v>14768</v>
      </c>
      <c r="T811" s="17">
        <v>81796</v>
      </c>
      <c r="U811" s="17">
        <v>426113</v>
      </c>
      <c r="V811" s="16">
        <v>9123</v>
      </c>
      <c r="W811" s="16">
        <v>24810</v>
      </c>
      <c r="X811" s="23">
        <v>16830</v>
      </c>
      <c r="Y811" s="23">
        <v>75312</v>
      </c>
      <c r="Z811" s="23">
        <f t="shared" si="13"/>
        <v>2</v>
      </c>
      <c r="AA811" s="22">
        <v>1.4313404657016993</v>
      </c>
      <c r="AB811" s="22">
        <v>7.4644409324377721</v>
      </c>
      <c r="AC811" s="22">
        <v>1.8247197283341863</v>
      </c>
      <c r="AD811" s="22">
        <v>14.174797987498094</v>
      </c>
      <c r="AE811" s="22">
        <v>1.0110390925663357</v>
      </c>
      <c r="AF811" s="22">
        <v>9.0716408055463855</v>
      </c>
      <c r="AG811" s="22">
        <v>1.5997105936195988</v>
      </c>
      <c r="AH811" s="22">
        <v>18.884818526543878</v>
      </c>
      <c r="AI811" s="22">
        <v>8.9659103365121116</v>
      </c>
      <c r="AJ811" s="22">
        <v>17.175050382910118</v>
      </c>
    </row>
    <row r="812" spans="1:36" x14ac:dyDescent="0.2">
      <c r="A812" s="11" t="s">
        <v>2458</v>
      </c>
      <c r="B812" s="11" t="s">
        <v>2459</v>
      </c>
      <c r="C812" s="11" t="s">
        <v>2460</v>
      </c>
      <c r="D812" s="21">
        <v>2032</v>
      </c>
      <c r="E812" s="21">
        <v>30184</v>
      </c>
      <c r="F812" s="21">
        <v>16800</v>
      </c>
      <c r="G812" s="21">
        <v>151953</v>
      </c>
      <c r="H812" s="20">
        <v>606</v>
      </c>
      <c r="I812" s="20">
        <v>1</v>
      </c>
      <c r="J812" s="20">
        <v>8955</v>
      </c>
      <c r="K812" s="20">
        <v>2091</v>
      </c>
      <c r="L812" s="19">
        <v>2005</v>
      </c>
      <c r="M812" s="19">
        <v>42236</v>
      </c>
      <c r="N812" s="19">
        <v>18757</v>
      </c>
      <c r="O812" s="19">
        <v>185143</v>
      </c>
      <c r="P812" s="18">
        <v>321</v>
      </c>
      <c r="Q812" s="18">
        <v>1</v>
      </c>
      <c r="R812" s="18">
        <v>10240</v>
      </c>
      <c r="S812" s="18">
        <v>2583</v>
      </c>
      <c r="T812" s="17">
        <v>66171</v>
      </c>
      <c r="U812" s="17">
        <v>336319</v>
      </c>
      <c r="V812" s="16">
        <v>3969</v>
      </c>
      <c r="W812" s="16">
        <v>18465</v>
      </c>
      <c r="X812" s="23">
        <v>8410</v>
      </c>
      <c r="Y812" s="23">
        <v>53219</v>
      </c>
      <c r="Z812" s="23">
        <f t="shared" si="13"/>
        <v>2</v>
      </c>
      <c r="AA812" s="22">
        <v>3.3531353135313533</v>
      </c>
      <c r="AB812" s="22">
        <v>30184</v>
      </c>
      <c r="AC812" s="22">
        <v>1.8760469011725294</v>
      </c>
      <c r="AD812" s="22">
        <v>72.670014347202297</v>
      </c>
      <c r="AE812" s="22">
        <v>6.2461059190031154</v>
      </c>
      <c r="AF812" s="22">
        <v>42236</v>
      </c>
      <c r="AG812" s="22">
        <v>1.83173828125</v>
      </c>
      <c r="AH812" s="22">
        <v>71.677506775067755</v>
      </c>
      <c r="AI812" s="22">
        <v>16.671957671957671</v>
      </c>
      <c r="AJ812" s="22">
        <v>18.213864067154077</v>
      </c>
    </row>
    <row r="813" spans="1:36" x14ac:dyDescent="0.2">
      <c r="A813" s="11" t="s">
        <v>2211</v>
      </c>
      <c r="B813" s="11" t="s">
        <v>2212</v>
      </c>
      <c r="C813" s="11" t="s">
        <v>2213</v>
      </c>
      <c r="D813" s="21" t="s">
        <v>2585</v>
      </c>
      <c r="E813" s="21" t="s">
        <v>2585</v>
      </c>
      <c r="F813" s="21">
        <v>4284</v>
      </c>
      <c r="G813" s="21">
        <v>69428</v>
      </c>
      <c r="H813" s="20" t="s">
        <v>2585</v>
      </c>
      <c r="I813" s="20" t="s">
        <v>2585</v>
      </c>
      <c r="J813" s="20">
        <v>1339</v>
      </c>
      <c r="K813" s="20">
        <v>1</v>
      </c>
      <c r="L813" s="19" t="s">
        <v>2585</v>
      </c>
      <c r="M813" s="19" t="s">
        <v>2585</v>
      </c>
      <c r="N813" s="19">
        <v>6302</v>
      </c>
      <c r="O813" s="19">
        <v>111998</v>
      </c>
      <c r="P813" s="18" t="s">
        <v>2585</v>
      </c>
      <c r="Q813" s="18" t="s">
        <v>2585</v>
      </c>
      <c r="R813" s="18">
        <v>1</v>
      </c>
      <c r="S813" s="18">
        <v>1</v>
      </c>
      <c r="T813" s="17" t="s">
        <v>2585</v>
      </c>
      <c r="U813" s="17">
        <v>144644</v>
      </c>
      <c r="V813" s="16" t="s">
        <v>2585</v>
      </c>
      <c r="W813" s="16">
        <v>1</v>
      </c>
      <c r="X813" s="23" t="s">
        <v>2585</v>
      </c>
      <c r="Y813" s="23">
        <v>25831</v>
      </c>
      <c r="Z813" s="23">
        <f t="shared" si="13"/>
        <v>1</v>
      </c>
      <c r="AA813" s="22" t="s">
        <v>2585</v>
      </c>
      <c r="AB813" s="22" t="s">
        <v>2585</v>
      </c>
      <c r="AC813" s="22">
        <v>3.1994025392083643</v>
      </c>
      <c r="AD813" s="22">
        <v>69428</v>
      </c>
      <c r="AE813" s="22" t="s">
        <v>2585</v>
      </c>
      <c r="AF813" s="22" t="s">
        <v>2585</v>
      </c>
      <c r="AG813" s="22">
        <v>6302</v>
      </c>
      <c r="AH813" s="22">
        <v>111998</v>
      </c>
      <c r="AI813" s="22" t="s">
        <v>2585</v>
      </c>
      <c r="AJ813" s="22">
        <v>144644</v>
      </c>
    </row>
    <row r="814" spans="1:36" x14ac:dyDescent="0.2">
      <c r="A814" s="11" t="s">
        <v>2479</v>
      </c>
      <c r="B814" s="11" t="s">
        <v>2480</v>
      </c>
      <c r="C814" s="11" t="s">
        <v>2481</v>
      </c>
      <c r="D814" s="21">
        <v>65065</v>
      </c>
      <c r="E814" s="21">
        <v>376178</v>
      </c>
      <c r="F814" s="21">
        <v>121473</v>
      </c>
      <c r="G814" s="21">
        <v>693142</v>
      </c>
      <c r="H814" s="20">
        <v>16672</v>
      </c>
      <c r="I814" s="20">
        <v>5008</v>
      </c>
      <c r="J814" s="20">
        <v>41828</v>
      </c>
      <c r="K814" s="20">
        <v>19575</v>
      </c>
      <c r="L814" s="19">
        <v>68402</v>
      </c>
      <c r="M814" s="19">
        <v>513861</v>
      </c>
      <c r="N814" s="19">
        <v>150291</v>
      </c>
      <c r="O814" s="19">
        <v>924544</v>
      </c>
      <c r="P814" s="18">
        <v>33941</v>
      </c>
      <c r="Q814" s="18">
        <v>3995</v>
      </c>
      <c r="R814" s="18">
        <v>78011</v>
      </c>
      <c r="S814" s="18">
        <v>8374</v>
      </c>
      <c r="T814" s="17">
        <v>656663</v>
      </c>
      <c r="U814" s="17">
        <v>1217404</v>
      </c>
      <c r="V814" s="16">
        <v>30846</v>
      </c>
      <c r="W814" s="16">
        <v>55710</v>
      </c>
      <c r="X814" s="23">
        <v>127579</v>
      </c>
      <c r="Y814" s="23">
        <v>227722</v>
      </c>
      <c r="Z814" s="23">
        <f t="shared" si="13"/>
        <v>2</v>
      </c>
      <c r="AA814" s="22">
        <v>3.9026511516314781</v>
      </c>
      <c r="AB814" s="22">
        <v>75.115415335463254</v>
      </c>
      <c r="AC814" s="22">
        <v>2.904107296547767</v>
      </c>
      <c r="AD814" s="22">
        <v>35.409553001277139</v>
      </c>
      <c r="AE814" s="22">
        <v>2.015320703573849</v>
      </c>
      <c r="AF814" s="22">
        <v>128.62603254067585</v>
      </c>
      <c r="AG814" s="22">
        <v>1.9265360013331454</v>
      </c>
      <c r="AH814" s="22">
        <v>110.40649629806543</v>
      </c>
      <c r="AI814" s="22">
        <v>21.288432860014264</v>
      </c>
      <c r="AJ814" s="22">
        <v>21.85252198887094</v>
      </c>
    </row>
    <row r="815" spans="1:36" x14ac:dyDescent="0.2">
      <c r="A815" s="11" t="s">
        <v>2220</v>
      </c>
      <c r="B815" s="11" t="s">
        <v>2221</v>
      </c>
      <c r="C815" s="11" t="s">
        <v>2222</v>
      </c>
      <c r="D815" s="21">
        <v>6702</v>
      </c>
      <c r="E815" s="21">
        <v>64885</v>
      </c>
      <c r="F815" s="21">
        <v>33705</v>
      </c>
      <c r="G815" s="21">
        <v>303727</v>
      </c>
      <c r="H815" s="20">
        <v>879</v>
      </c>
      <c r="I815" s="20">
        <v>1</v>
      </c>
      <c r="J815" s="20">
        <v>6778</v>
      </c>
      <c r="K815" s="20">
        <v>1</v>
      </c>
      <c r="L815" s="19">
        <v>8117</v>
      </c>
      <c r="M815" s="19">
        <v>118827</v>
      </c>
      <c r="N815" s="19">
        <v>43323</v>
      </c>
      <c r="O815" s="19">
        <v>551022</v>
      </c>
      <c r="P815" s="18">
        <v>662</v>
      </c>
      <c r="Q815" s="18">
        <v>1</v>
      </c>
      <c r="R815" s="18">
        <v>3827</v>
      </c>
      <c r="S815" s="18">
        <v>772</v>
      </c>
      <c r="T815" s="17">
        <v>153268</v>
      </c>
      <c r="U815" s="17">
        <v>699632</v>
      </c>
      <c r="V815" s="16">
        <v>21</v>
      </c>
      <c r="W815" s="16">
        <v>2672</v>
      </c>
      <c r="X815" s="23">
        <v>28002</v>
      </c>
      <c r="Y815" s="23">
        <v>134157</v>
      </c>
      <c r="Z815" s="23">
        <f t="shared" si="13"/>
        <v>2</v>
      </c>
      <c r="AA815" s="22">
        <v>7.6245733788395906</v>
      </c>
      <c r="AB815" s="22">
        <v>64885</v>
      </c>
      <c r="AC815" s="22">
        <v>4.9727058129241666</v>
      </c>
      <c r="AD815" s="22">
        <v>303727</v>
      </c>
      <c r="AE815" s="22">
        <v>12.261329305135952</v>
      </c>
      <c r="AF815" s="22">
        <v>118827</v>
      </c>
      <c r="AG815" s="22">
        <v>11.320355369741312</v>
      </c>
      <c r="AH815" s="22">
        <v>713.759067357513</v>
      </c>
      <c r="AI815" s="22">
        <v>7298.4761904761908</v>
      </c>
      <c r="AJ815" s="22">
        <v>261.83832335329339</v>
      </c>
    </row>
    <row r="816" spans="1:36" x14ac:dyDescent="0.2">
      <c r="A816" s="11" t="s">
        <v>465</v>
      </c>
      <c r="B816" s="11" t="s">
        <v>466</v>
      </c>
      <c r="C816" s="11" t="s">
        <v>467</v>
      </c>
      <c r="D816" s="21" t="s">
        <v>2585</v>
      </c>
      <c r="E816" s="21" t="s">
        <v>2585</v>
      </c>
      <c r="F816" s="21">
        <v>6731</v>
      </c>
      <c r="G816" s="21">
        <v>13145</v>
      </c>
      <c r="H816" s="20" t="s">
        <v>2585</v>
      </c>
      <c r="I816" s="20" t="s">
        <v>2585</v>
      </c>
      <c r="J816" s="20">
        <v>2976</v>
      </c>
      <c r="K816" s="20">
        <v>1997</v>
      </c>
      <c r="L816" s="19" t="s">
        <v>2585</v>
      </c>
      <c r="M816" s="19" t="s">
        <v>2585</v>
      </c>
      <c r="N816" s="19">
        <v>9206</v>
      </c>
      <c r="O816" s="19">
        <v>15409</v>
      </c>
      <c r="P816" s="18" t="s">
        <v>2585</v>
      </c>
      <c r="Q816" s="18" t="s">
        <v>2585</v>
      </c>
      <c r="R816" s="18">
        <v>8961</v>
      </c>
      <c r="S816" s="18">
        <v>4127</v>
      </c>
      <c r="T816" s="17" t="s">
        <v>2585</v>
      </c>
      <c r="U816" s="17">
        <v>19321</v>
      </c>
      <c r="V816" s="16" t="s">
        <v>2585</v>
      </c>
      <c r="W816" s="16">
        <v>4785</v>
      </c>
      <c r="X816" s="23" t="s">
        <v>2585</v>
      </c>
      <c r="Y816" s="23">
        <v>6496</v>
      </c>
      <c r="Z816" s="23">
        <f t="shared" si="13"/>
        <v>1</v>
      </c>
      <c r="AA816" s="22" t="s">
        <v>2585</v>
      </c>
      <c r="AB816" s="22" t="s">
        <v>2585</v>
      </c>
      <c r="AC816" s="22">
        <v>2.261760752688172</v>
      </c>
      <c r="AD816" s="22">
        <v>6.5823735603405105</v>
      </c>
      <c r="AE816" s="22" t="s">
        <v>2585</v>
      </c>
      <c r="AF816" s="22" t="s">
        <v>2585</v>
      </c>
      <c r="AG816" s="22">
        <v>1.0273406985827476</v>
      </c>
      <c r="AH816" s="22">
        <v>3.7337048703658833</v>
      </c>
      <c r="AI816" s="22" t="s">
        <v>2585</v>
      </c>
      <c r="AJ816" s="22">
        <v>4.0378265412748169</v>
      </c>
    </row>
    <row r="817" spans="1:36" x14ac:dyDescent="0.2">
      <c r="A817" s="11" t="s">
        <v>2494</v>
      </c>
      <c r="B817" s="11" t="s">
        <v>2495</v>
      </c>
      <c r="C817" s="11" t="s">
        <v>2496</v>
      </c>
      <c r="D817" s="21">
        <v>66653</v>
      </c>
      <c r="E817" s="21">
        <v>351957</v>
      </c>
      <c r="F817" s="21">
        <v>111679</v>
      </c>
      <c r="G817" s="21">
        <v>484832</v>
      </c>
      <c r="H817" s="20">
        <v>5088</v>
      </c>
      <c r="I817" s="20">
        <v>1</v>
      </c>
      <c r="J817" s="20">
        <v>2982</v>
      </c>
      <c r="K817" s="20">
        <v>1</v>
      </c>
      <c r="L817" s="19">
        <v>70613</v>
      </c>
      <c r="M817" s="19">
        <v>502583</v>
      </c>
      <c r="N817" s="19">
        <v>92452</v>
      </c>
      <c r="O817" s="19">
        <v>633638</v>
      </c>
      <c r="P817" s="18">
        <v>2564</v>
      </c>
      <c r="Q817" s="18">
        <v>521</v>
      </c>
      <c r="R817" s="18">
        <v>6439</v>
      </c>
      <c r="S817" s="18">
        <v>293</v>
      </c>
      <c r="T817" s="17">
        <v>847036</v>
      </c>
      <c r="U817" s="17">
        <v>1130031</v>
      </c>
      <c r="V817" s="16">
        <v>22190</v>
      </c>
      <c r="W817" s="16">
        <v>17868</v>
      </c>
      <c r="X817" s="23">
        <v>114401</v>
      </c>
      <c r="Y817" s="23">
        <v>157217</v>
      </c>
      <c r="Z817" s="23">
        <f t="shared" si="13"/>
        <v>2</v>
      </c>
      <c r="AA817" s="22">
        <v>13.1000393081761</v>
      </c>
      <c r="AB817" s="22">
        <v>351957</v>
      </c>
      <c r="AC817" s="22">
        <v>37.451039570757878</v>
      </c>
      <c r="AD817" s="22">
        <v>484832</v>
      </c>
      <c r="AE817" s="22">
        <v>27.540171606864273</v>
      </c>
      <c r="AF817" s="22">
        <v>964.65067178502875</v>
      </c>
      <c r="AG817" s="22">
        <v>14.358130144432366</v>
      </c>
      <c r="AH817" s="22">
        <v>2162.5870307167233</v>
      </c>
      <c r="AI817" s="22">
        <v>38.171969355565572</v>
      </c>
      <c r="AJ817" s="22">
        <v>63.243284083277366</v>
      </c>
    </row>
    <row r="818" spans="1:36" x14ac:dyDescent="0.2">
      <c r="A818" s="11" t="s">
        <v>2491</v>
      </c>
      <c r="B818" s="11" t="s">
        <v>2492</v>
      </c>
      <c r="C818" s="11" t="s">
        <v>2493</v>
      </c>
      <c r="D818" s="21" t="s">
        <v>2585</v>
      </c>
      <c r="E818" s="21" t="s">
        <v>2585</v>
      </c>
      <c r="F818" s="21">
        <v>4514</v>
      </c>
      <c r="G818" s="21">
        <v>31414</v>
      </c>
      <c r="H818" s="20" t="s">
        <v>2585</v>
      </c>
      <c r="I818" s="20" t="s">
        <v>2585</v>
      </c>
      <c r="J818" s="20">
        <v>3197</v>
      </c>
      <c r="K818" s="20">
        <v>802</v>
      </c>
      <c r="L818" s="19" t="s">
        <v>2585</v>
      </c>
      <c r="M818" s="19" t="s">
        <v>2585</v>
      </c>
      <c r="N818" s="19">
        <v>4497</v>
      </c>
      <c r="O818" s="19">
        <v>38523</v>
      </c>
      <c r="P818" s="18" t="s">
        <v>2585</v>
      </c>
      <c r="Q818" s="18" t="s">
        <v>2585</v>
      </c>
      <c r="R818" s="18">
        <v>3234</v>
      </c>
      <c r="S818" s="18">
        <v>1591</v>
      </c>
      <c r="T818" s="17" t="s">
        <v>2585</v>
      </c>
      <c r="U818" s="17">
        <v>75976</v>
      </c>
      <c r="V818" s="16" t="s">
        <v>2585</v>
      </c>
      <c r="W818" s="16">
        <v>4086</v>
      </c>
      <c r="X818" s="23" t="s">
        <v>2585</v>
      </c>
      <c r="Y818" s="23">
        <v>10902</v>
      </c>
      <c r="Z818" s="23">
        <f t="shared" si="13"/>
        <v>1</v>
      </c>
      <c r="AA818" s="22" t="s">
        <v>2585</v>
      </c>
      <c r="AB818" s="22" t="s">
        <v>2585</v>
      </c>
      <c r="AC818" s="22">
        <v>1.4119487019080388</v>
      </c>
      <c r="AD818" s="22">
        <v>39.169576059850371</v>
      </c>
      <c r="AE818" s="22" t="s">
        <v>2585</v>
      </c>
      <c r="AF818" s="22" t="s">
        <v>2585</v>
      </c>
      <c r="AG818" s="22">
        <v>1.3905380333951762</v>
      </c>
      <c r="AH818" s="22">
        <v>24.213073538654935</v>
      </c>
      <c r="AI818" s="22" t="s">
        <v>2585</v>
      </c>
      <c r="AJ818" s="22">
        <v>18.594224180127263</v>
      </c>
    </row>
    <row r="819" spans="1:36" x14ac:dyDescent="0.2">
      <c r="A819" s="11" t="s">
        <v>2360</v>
      </c>
      <c r="B819" s="11" t="s">
        <v>2361</v>
      </c>
      <c r="C819" s="11" t="s">
        <v>2362</v>
      </c>
      <c r="D819" s="21">
        <v>31769</v>
      </c>
      <c r="E819" s="21">
        <v>283515</v>
      </c>
      <c r="F819" s="21">
        <v>130021</v>
      </c>
      <c r="G819" s="21">
        <v>899635</v>
      </c>
      <c r="H819" s="20">
        <v>7966</v>
      </c>
      <c r="I819" s="20">
        <v>3192</v>
      </c>
      <c r="J819" s="20">
        <v>58704</v>
      </c>
      <c r="K819" s="20">
        <v>29224</v>
      </c>
      <c r="L819" s="19">
        <v>38310</v>
      </c>
      <c r="M819" s="19">
        <v>564588</v>
      </c>
      <c r="N819" s="19">
        <v>161366</v>
      </c>
      <c r="O819" s="19">
        <v>1629325</v>
      </c>
      <c r="P819" s="18">
        <v>6418</v>
      </c>
      <c r="Q819" s="18">
        <v>5056</v>
      </c>
      <c r="R819" s="18">
        <v>80245</v>
      </c>
      <c r="S819" s="18">
        <v>36282</v>
      </c>
      <c r="T819" s="17">
        <v>551154</v>
      </c>
      <c r="U819" s="17">
        <v>1824711</v>
      </c>
      <c r="V819" s="16">
        <v>22712</v>
      </c>
      <c r="W819" s="16">
        <v>106566</v>
      </c>
      <c r="X819" s="23">
        <v>110380</v>
      </c>
      <c r="Y819" s="23">
        <v>398211</v>
      </c>
      <c r="Z819" s="23">
        <f t="shared" si="13"/>
        <v>2</v>
      </c>
      <c r="AA819" s="22">
        <v>3.9880743158423297</v>
      </c>
      <c r="AB819" s="22">
        <v>88.820488721804509</v>
      </c>
      <c r="AC819" s="22">
        <v>2.2148575906241481</v>
      </c>
      <c r="AD819" s="22">
        <v>30.78411579523679</v>
      </c>
      <c r="AE819" s="22">
        <v>5.9691492676846369</v>
      </c>
      <c r="AF819" s="22">
        <v>111.66693037974683</v>
      </c>
      <c r="AG819" s="22">
        <v>2.0109165680104679</v>
      </c>
      <c r="AH819" s="22">
        <v>44.90725428587178</v>
      </c>
      <c r="AI819" s="22">
        <v>24.267083480098627</v>
      </c>
      <c r="AJ819" s="22">
        <v>17.122825291368731</v>
      </c>
    </row>
    <row r="820" spans="1:36" x14ac:dyDescent="0.2">
      <c r="A820" s="11" t="s">
        <v>2482</v>
      </c>
      <c r="B820" s="11" t="s">
        <v>2483</v>
      </c>
      <c r="C820" s="11" t="s">
        <v>2484</v>
      </c>
      <c r="D820" s="21">
        <v>3945</v>
      </c>
      <c r="E820" s="21">
        <v>15987</v>
      </c>
      <c r="F820" s="21">
        <v>10415</v>
      </c>
      <c r="G820" s="21">
        <v>62318</v>
      </c>
      <c r="H820" s="20">
        <v>1350</v>
      </c>
      <c r="I820" s="20">
        <v>1</v>
      </c>
      <c r="J820" s="20">
        <v>4051</v>
      </c>
      <c r="K820" s="20">
        <v>892</v>
      </c>
      <c r="L820" s="19">
        <v>3891</v>
      </c>
      <c r="M820" s="19">
        <v>24478</v>
      </c>
      <c r="N820" s="19">
        <v>13693</v>
      </c>
      <c r="O820" s="19">
        <v>97594</v>
      </c>
      <c r="P820" s="18">
        <v>3103</v>
      </c>
      <c r="Q820" s="18">
        <v>244</v>
      </c>
      <c r="R820" s="18">
        <v>7449</v>
      </c>
      <c r="S820" s="18">
        <v>1737</v>
      </c>
      <c r="T820" s="17">
        <v>44661</v>
      </c>
      <c r="U820" s="17">
        <v>145754</v>
      </c>
      <c r="V820" s="16">
        <v>3420</v>
      </c>
      <c r="W820" s="16">
        <v>5048</v>
      </c>
      <c r="X820" s="23">
        <v>7670</v>
      </c>
      <c r="Y820" s="23">
        <v>25175</v>
      </c>
      <c r="Z820" s="23">
        <f t="shared" si="13"/>
        <v>2</v>
      </c>
      <c r="AA820" s="22">
        <v>2.9222222222222221</v>
      </c>
      <c r="AB820" s="22">
        <v>15987</v>
      </c>
      <c r="AC820" s="22">
        <v>2.5709701308318933</v>
      </c>
      <c r="AD820" s="22">
        <v>69.86322869955157</v>
      </c>
      <c r="AE820" s="22">
        <v>1.2539477924589106</v>
      </c>
      <c r="AF820" s="22">
        <v>100.31967213114754</v>
      </c>
      <c r="AG820" s="22">
        <v>1.8382333199087126</v>
      </c>
      <c r="AH820" s="22">
        <v>56.185377086931489</v>
      </c>
      <c r="AI820" s="22">
        <v>13.058771929824561</v>
      </c>
      <c r="AJ820" s="22">
        <v>28.873613312202853</v>
      </c>
    </row>
    <row r="821" spans="1:36" x14ac:dyDescent="0.2">
      <c r="A821" s="11" t="s">
        <v>2455</v>
      </c>
      <c r="B821" s="11" t="s">
        <v>2456</v>
      </c>
      <c r="C821" s="11" t="s">
        <v>2457</v>
      </c>
      <c r="D821" s="21" t="s">
        <v>2585</v>
      </c>
      <c r="E821" s="21" t="s">
        <v>2585</v>
      </c>
      <c r="F821" s="21">
        <v>22307</v>
      </c>
      <c r="G821" s="21">
        <v>194052</v>
      </c>
      <c r="H821" s="20" t="s">
        <v>2585</v>
      </c>
      <c r="I821" s="20" t="s">
        <v>2585</v>
      </c>
      <c r="J821" s="20">
        <v>3434</v>
      </c>
      <c r="K821" s="20">
        <v>62731</v>
      </c>
      <c r="L821" s="19" t="s">
        <v>2585</v>
      </c>
      <c r="M821" s="19" t="s">
        <v>2585</v>
      </c>
      <c r="N821" s="19">
        <v>22873</v>
      </c>
      <c r="O821" s="19">
        <v>371551</v>
      </c>
      <c r="P821" s="18" t="s">
        <v>2585</v>
      </c>
      <c r="Q821" s="18" t="s">
        <v>2585</v>
      </c>
      <c r="R821" s="18">
        <v>6356</v>
      </c>
      <c r="S821" s="18">
        <v>87303</v>
      </c>
      <c r="T821" s="17" t="s">
        <v>2585</v>
      </c>
      <c r="U821" s="17">
        <v>351035</v>
      </c>
      <c r="V821" s="16" t="s">
        <v>2585</v>
      </c>
      <c r="W821" s="16">
        <v>72797</v>
      </c>
      <c r="X821" s="23" t="s">
        <v>2585</v>
      </c>
      <c r="Y821" s="23">
        <v>80804</v>
      </c>
      <c r="Z821" s="23">
        <f t="shared" si="13"/>
        <v>1</v>
      </c>
      <c r="AA821" s="22" t="s">
        <v>2585</v>
      </c>
      <c r="AB821" s="22" t="s">
        <v>2585</v>
      </c>
      <c r="AC821" s="22">
        <v>6.495923121723937</v>
      </c>
      <c r="AD821" s="22">
        <v>3.0933987980424353</v>
      </c>
      <c r="AE821" s="22" t="s">
        <v>2585</v>
      </c>
      <c r="AF821" s="22" t="s">
        <v>2585</v>
      </c>
      <c r="AG821" s="22">
        <v>3.5986469477658907</v>
      </c>
      <c r="AH821" s="22">
        <v>4.2558789503224403</v>
      </c>
      <c r="AI821" s="22" t="s">
        <v>2585</v>
      </c>
      <c r="AJ821" s="22">
        <v>4.8221080539033201</v>
      </c>
    </row>
    <row r="822" spans="1:36" x14ac:dyDescent="0.2">
      <c r="A822" s="11" t="s">
        <v>2497</v>
      </c>
      <c r="B822" s="11" t="s">
        <v>2498</v>
      </c>
      <c r="C822" s="11" t="s">
        <v>2499</v>
      </c>
      <c r="D822" s="21">
        <v>1</v>
      </c>
      <c r="E822" s="21">
        <v>14063</v>
      </c>
      <c r="F822" s="21">
        <v>6868</v>
      </c>
      <c r="G822" s="21">
        <v>45037</v>
      </c>
      <c r="H822" s="20">
        <v>10321</v>
      </c>
      <c r="I822" s="20">
        <v>1</v>
      </c>
      <c r="J822" s="20">
        <v>1126</v>
      </c>
      <c r="K822" s="20">
        <v>395</v>
      </c>
      <c r="L822" s="19">
        <v>627</v>
      </c>
      <c r="M822" s="19">
        <v>17845</v>
      </c>
      <c r="N822" s="19">
        <v>5300</v>
      </c>
      <c r="O822" s="19">
        <v>57612</v>
      </c>
      <c r="P822" s="18">
        <v>4124</v>
      </c>
      <c r="Q822" s="18">
        <v>1160</v>
      </c>
      <c r="R822" s="18">
        <v>1178</v>
      </c>
      <c r="S822" s="18">
        <v>1</v>
      </c>
      <c r="T822" s="17">
        <v>41755</v>
      </c>
      <c r="U822" s="17">
        <v>131621</v>
      </c>
      <c r="V822" s="16">
        <v>1</v>
      </c>
      <c r="W822" s="16">
        <v>1</v>
      </c>
      <c r="X822" s="23">
        <v>5219</v>
      </c>
      <c r="Y822" s="23">
        <v>19783</v>
      </c>
      <c r="Z822" s="23">
        <f t="shared" si="13"/>
        <v>2</v>
      </c>
      <c r="AA822" s="22">
        <v>9.6889836256176733E-5</v>
      </c>
      <c r="AB822" s="22">
        <v>14063</v>
      </c>
      <c r="AC822" s="22">
        <v>6.0994671403197156</v>
      </c>
      <c r="AD822" s="22">
        <v>114.01772151898734</v>
      </c>
      <c r="AE822" s="22">
        <v>0.1520368574199806</v>
      </c>
      <c r="AF822" s="22">
        <v>15.383620689655173</v>
      </c>
      <c r="AG822" s="22">
        <v>4.4991511035653646</v>
      </c>
      <c r="AH822" s="22">
        <v>57612</v>
      </c>
      <c r="AI822" s="22">
        <v>41755</v>
      </c>
      <c r="AJ822" s="22">
        <v>131621</v>
      </c>
    </row>
    <row r="823" spans="1:36" x14ac:dyDescent="0.2">
      <c r="A823" s="11" t="s">
        <v>2485</v>
      </c>
      <c r="B823" s="11" t="s">
        <v>2486</v>
      </c>
      <c r="C823" s="11" t="s">
        <v>2487</v>
      </c>
      <c r="D823" s="21">
        <v>33076</v>
      </c>
      <c r="E823" s="21">
        <v>115058</v>
      </c>
      <c r="F823" s="21">
        <v>141584</v>
      </c>
      <c r="G823" s="21">
        <v>548018</v>
      </c>
      <c r="H823" s="20">
        <v>20721</v>
      </c>
      <c r="I823" s="20">
        <v>12444</v>
      </c>
      <c r="J823" s="20">
        <v>69401</v>
      </c>
      <c r="K823" s="20">
        <v>60805</v>
      </c>
      <c r="L823" s="19">
        <v>35533</v>
      </c>
      <c r="M823" s="19">
        <v>146267</v>
      </c>
      <c r="N823" s="19">
        <v>153764</v>
      </c>
      <c r="O823" s="19">
        <v>690569</v>
      </c>
      <c r="P823" s="18">
        <v>16419</v>
      </c>
      <c r="Q823" s="18">
        <v>12884</v>
      </c>
      <c r="R823" s="18">
        <v>91004</v>
      </c>
      <c r="S823" s="18">
        <v>66046</v>
      </c>
      <c r="T823" s="17">
        <v>171350</v>
      </c>
      <c r="U823" s="17">
        <v>776343</v>
      </c>
      <c r="V823" s="16">
        <v>44231</v>
      </c>
      <c r="W823" s="16">
        <v>198870</v>
      </c>
      <c r="X823" s="23">
        <v>34818</v>
      </c>
      <c r="Y823" s="23">
        <v>199541</v>
      </c>
      <c r="Z823" s="23">
        <f t="shared" si="13"/>
        <v>2</v>
      </c>
      <c r="AA823" s="22">
        <v>1.5962550069977317</v>
      </c>
      <c r="AB823" s="22">
        <v>9.2460623593699776</v>
      </c>
      <c r="AC823" s="22">
        <v>2.040085877725105</v>
      </c>
      <c r="AD823" s="22">
        <v>9.0127127703313867</v>
      </c>
      <c r="AE823" s="22">
        <v>2.1641391071319811</v>
      </c>
      <c r="AF823" s="22">
        <v>11.352607885749768</v>
      </c>
      <c r="AG823" s="22">
        <v>1.6896400158234803</v>
      </c>
      <c r="AH823" s="22">
        <v>10.45587923568422</v>
      </c>
      <c r="AI823" s="22">
        <v>3.8739797879315412</v>
      </c>
      <c r="AJ823" s="22">
        <v>3.9037713078895759</v>
      </c>
    </row>
    <row r="824" spans="1:36" x14ac:dyDescent="0.2">
      <c r="A824" s="11" t="s">
        <v>2500</v>
      </c>
      <c r="B824" s="11" t="s">
        <v>2501</v>
      </c>
      <c r="C824" s="11" t="s">
        <v>2502</v>
      </c>
      <c r="D824" s="21">
        <v>9591</v>
      </c>
      <c r="E824" s="21">
        <v>104061</v>
      </c>
      <c r="F824" s="21">
        <v>42996</v>
      </c>
      <c r="G824" s="21">
        <v>336031</v>
      </c>
      <c r="H824" s="20">
        <v>525</v>
      </c>
      <c r="I824" s="20">
        <v>1</v>
      </c>
      <c r="J824" s="20">
        <v>5612</v>
      </c>
      <c r="K824" s="20">
        <v>1</v>
      </c>
      <c r="L824" s="19">
        <v>14121</v>
      </c>
      <c r="M824" s="19">
        <v>173476</v>
      </c>
      <c r="N824" s="19">
        <v>48932</v>
      </c>
      <c r="O824" s="19">
        <v>522652</v>
      </c>
      <c r="P824" s="18">
        <v>2283</v>
      </c>
      <c r="Q824" s="18">
        <v>402</v>
      </c>
      <c r="R824" s="18">
        <v>8489</v>
      </c>
      <c r="S824" s="18">
        <v>489</v>
      </c>
      <c r="T824" s="17">
        <v>286826</v>
      </c>
      <c r="U824" s="17">
        <v>850890</v>
      </c>
      <c r="V824" s="16">
        <v>791</v>
      </c>
      <c r="W824" s="16">
        <v>1921</v>
      </c>
      <c r="X824" s="23">
        <v>36362</v>
      </c>
      <c r="Y824" s="23">
        <v>131555</v>
      </c>
      <c r="Z824" s="23">
        <f t="shared" si="13"/>
        <v>2</v>
      </c>
      <c r="AA824" s="22">
        <v>18.268571428571427</v>
      </c>
      <c r="AB824" s="22">
        <v>104061</v>
      </c>
      <c r="AC824" s="22">
        <v>7.66143977191732</v>
      </c>
      <c r="AD824" s="22">
        <v>336031</v>
      </c>
      <c r="AE824" s="22">
        <v>6.185282522996058</v>
      </c>
      <c r="AF824" s="22">
        <v>431.53233830845772</v>
      </c>
      <c r="AG824" s="22">
        <v>5.7641653905053598</v>
      </c>
      <c r="AH824" s="22">
        <v>1068.8179959100205</v>
      </c>
      <c r="AI824" s="22">
        <v>362.61188369152973</v>
      </c>
      <c r="AJ824" s="22">
        <v>442.94117647058823</v>
      </c>
    </row>
    <row r="825" spans="1:36" x14ac:dyDescent="0.2">
      <c r="A825" s="11" t="s">
        <v>138</v>
      </c>
      <c r="B825" s="11" t="s">
        <v>139</v>
      </c>
      <c r="C825" s="11" t="s">
        <v>140</v>
      </c>
      <c r="D825" s="21">
        <v>4745</v>
      </c>
      <c r="E825" s="21">
        <v>81311</v>
      </c>
      <c r="F825" s="21">
        <v>45614</v>
      </c>
      <c r="G825" s="21">
        <v>522297</v>
      </c>
      <c r="H825" s="20">
        <v>611</v>
      </c>
      <c r="I825" s="20">
        <v>1142</v>
      </c>
      <c r="J825" s="20">
        <v>3228</v>
      </c>
      <c r="K825" s="20">
        <v>3081</v>
      </c>
      <c r="L825" s="19">
        <v>10933</v>
      </c>
      <c r="M825" s="19">
        <v>91192</v>
      </c>
      <c r="N825" s="19">
        <v>70621</v>
      </c>
      <c r="O825" s="19">
        <v>584922</v>
      </c>
      <c r="P825" s="18">
        <v>1136</v>
      </c>
      <c r="Q825" s="18">
        <v>1</v>
      </c>
      <c r="R825" s="18">
        <v>3921</v>
      </c>
      <c r="S825" s="18">
        <v>1590</v>
      </c>
      <c r="T825" s="17">
        <v>123909</v>
      </c>
      <c r="U825" s="17">
        <v>809906</v>
      </c>
      <c r="V825" s="16">
        <v>1192</v>
      </c>
      <c r="W825" s="16">
        <v>43577</v>
      </c>
      <c r="X825" s="23">
        <v>22019</v>
      </c>
      <c r="Y825" s="23">
        <v>154481</v>
      </c>
      <c r="Z825" s="23">
        <f t="shared" si="13"/>
        <v>2</v>
      </c>
      <c r="AA825" s="22">
        <v>7.7659574468085104</v>
      </c>
      <c r="AB825" s="22">
        <v>71.200525394045528</v>
      </c>
      <c r="AC825" s="22">
        <v>14.130731102850062</v>
      </c>
      <c r="AD825" s="22">
        <v>169.52190847127557</v>
      </c>
      <c r="AE825" s="22">
        <v>9.6241197183098599</v>
      </c>
      <c r="AF825" s="22">
        <v>91192</v>
      </c>
      <c r="AG825" s="22">
        <v>18.010966590155572</v>
      </c>
      <c r="AH825" s="22">
        <v>367.87547169811319</v>
      </c>
      <c r="AI825" s="22">
        <v>103.9505033557047</v>
      </c>
      <c r="AJ825" s="22">
        <v>18.585630034192349</v>
      </c>
    </row>
    <row r="826" spans="1:36" x14ac:dyDescent="0.2">
      <c r="A826" s="11" t="s">
        <v>2506</v>
      </c>
      <c r="B826" s="11" t="s">
        <v>2507</v>
      </c>
      <c r="C826" s="11" t="s">
        <v>2508</v>
      </c>
      <c r="D826" s="21">
        <v>19713</v>
      </c>
      <c r="E826" s="21">
        <v>79234</v>
      </c>
      <c r="F826" s="21">
        <v>62421</v>
      </c>
      <c r="G826" s="21">
        <v>232831</v>
      </c>
      <c r="H826" s="20">
        <v>1744</v>
      </c>
      <c r="I826" s="20">
        <v>584</v>
      </c>
      <c r="J826" s="20">
        <v>20574</v>
      </c>
      <c r="K826" s="20">
        <v>4028</v>
      </c>
      <c r="L826" s="19">
        <v>27751</v>
      </c>
      <c r="M826" s="19">
        <v>126954</v>
      </c>
      <c r="N826" s="19">
        <v>79022</v>
      </c>
      <c r="O826" s="19">
        <v>359181</v>
      </c>
      <c r="P826" s="18">
        <v>5152</v>
      </c>
      <c r="Q826" s="18">
        <v>17</v>
      </c>
      <c r="R826" s="18">
        <v>31137</v>
      </c>
      <c r="S826" s="18">
        <v>5508</v>
      </c>
      <c r="T826" s="17">
        <v>154165</v>
      </c>
      <c r="U826" s="17">
        <v>511463</v>
      </c>
      <c r="V826" s="16">
        <v>1607</v>
      </c>
      <c r="W826" s="16">
        <v>22355</v>
      </c>
      <c r="X826" s="23">
        <v>37645</v>
      </c>
      <c r="Y826" s="23">
        <v>121526</v>
      </c>
      <c r="Z826" s="23">
        <f t="shared" si="13"/>
        <v>2</v>
      </c>
      <c r="AA826" s="22">
        <v>11.303325688073395</v>
      </c>
      <c r="AB826" s="22">
        <v>135.67465753424656</v>
      </c>
      <c r="AC826" s="22">
        <v>3.0339749198016914</v>
      </c>
      <c r="AD826" s="22">
        <v>57.803128103277061</v>
      </c>
      <c r="AE826" s="22">
        <v>5.3864518633540373</v>
      </c>
      <c r="AF826" s="22">
        <v>7467.8823529411766</v>
      </c>
      <c r="AG826" s="22">
        <v>2.5378809776150559</v>
      </c>
      <c r="AH826" s="22">
        <v>65.210784313725483</v>
      </c>
      <c r="AI826" s="22">
        <v>95.933416303671436</v>
      </c>
      <c r="AJ826" s="22">
        <v>22.87913218519347</v>
      </c>
    </row>
    <row r="827" spans="1:36" x14ac:dyDescent="0.2">
      <c r="A827" s="11" t="s">
        <v>1776</v>
      </c>
      <c r="B827" s="11" t="s">
        <v>1777</v>
      </c>
      <c r="C827" s="11" t="s">
        <v>1778</v>
      </c>
      <c r="D827" s="21">
        <v>15033</v>
      </c>
      <c r="E827" s="21">
        <v>91643</v>
      </c>
      <c r="F827" s="21">
        <v>68219</v>
      </c>
      <c r="G827" s="21">
        <v>391354</v>
      </c>
      <c r="H827" s="20">
        <v>567</v>
      </c>
      <c r="I827" s="20">
        <v>1</v>
      </c>
      <c r="J827" s="20">
        <v>8882</v>
      </c>
      <c r="K827" s="20">
        <v>3604</v>
      </c>
      <c r="L827" s="19">
        <v>36700</v>
      </c>
      <c r="M827" s="19">
        <v>196713</v>
      </c>
      <c r="N827" s="19">
        <v>120072</v>
      </c>
      <c r="O827" s="19">
        <v>1019050</v>
      </c>
      <c r="P827" s="18">
        <v>1904</v>
      </c>
      <c r="Q827" s="18">
        <v>1</v>
      </c>
      <c r="R827" s="18">
        <v>22501</v>
      </c>
      <c r="S827" s="18">
        <v>3085</v>
      </c>
      <c r="T827" s="17">
        <v>89856</v>
      </c>
      <c r="U827" s="17">
        <v>444879</v>
      </c>
      <c r="V827" s="16">
        <v>1</v>
      </c>
      <c r="W827" s="16">
        <v>38379</v>
      </c>
      <c r="X827" s="23">
        <v>35083</v>
      </c>
      <c r="Y827" s="23">
        <v>168334</v>
      </c>
      <c r="Z827" s="23">
        <f t="shared" si="13"/>
        <v>2</v>
      </c>
      <c r="AA827" s="22">
        <v>26.513227513227513</v>
      </c>
      <c r="AB827" s="22">
        <v>91643</v>
      </c>
      <c r="AC827" s="22">
        <v>7.680589957216843</v>
      </c>
      <c r="AD827" s="22">
        <v>108.58879023307436</v>
      </c>
      <c r="AE827" s="22">
        <v>19.275210084033613</v>
      </c>
      <c r="AF827" s="22">
        <v>196713</v>
      </c>
      <c r="AG827" s="22">
        <v>5.3362961646149056</v>
      </c>
      <c r="AH827" s="22">
        <v>330.32414910858995</v>
      </c>
      <c r="AI827" s="22">
        <v>89856</v>
      </c>
      <c r="AJ827" s="22">
        <v>11.591729852262956</v>
      </c>
    </row>
    <row r="828" spans="1:36" x14ac:dyDescent="0.2">
      <c r="A828" s="11" t="s">
        <v>2464</v>
      </c>
      <c r="B828" s="11" t="s">
        <v>2465</v>
      </c>
      <c r="C828" s="11" t="s">
        <v>2466</v>
      </c>
      <c r="D828" s="21">
        <v>19902</v>
      </c>
      <c r="E828" s="21">
        <v>129375</v>
      </c>
      <c r="F828" s="21">
        <v>13364</v>
      </c>
      <c r="G828" s="21">
        <v>80737</v>
      </c>
      <c r="H828" s="20">
        <v>1</v>
      </c>
      <c r="I828" s="20">
        <v>1</v>
      </c>
      <c r="J828" s="20">
        <v>340</v>
      </c>
      <c r="K828" s="20">
        <v>1</v>
      </c>
      <c r="L828" s="19">
        <v>20161</v>
      </c>
      <c r="M828" s="19">
        <v>182080</v>
      </c>
      <c r="N828" s="19">
        <v>15549</v>
      </c>
      <c r="O828" s="19">
        <v>132157</v>
      </c>
      <c r="P828" s="18">
        <v>1</v>
      </c>
      <c r="Q828" s="18">
        <v>1</v>
      </c>
      <c r="R828" s="18">
        <v>1</v>
      </c>
      <c r="S828" s="18">
        <v>1</v>
      </c>
      <c r="T828" s="17">
        <v>279510</v>
      </c>
      <c r="U828" s="17">
        <v>210674</v>
      </c>
      <c r="V828" s="16">
        <v>106</v>
      </c>
      <c r="W828" s="16">
        <v>1</v>
      </c>
      <c r="X828" s="23">
        <v>36804</v>
      </c>
      <c r="Y828" s="23">
        <v>38945</v>
      </c>
      <c r="Z828" s="23">
        <f t="shared" si="13"/>
        <v>2</v>
      </c>
      <c r="AA828" s="22">
        <v>19902</v>
      </c>
      <c r="AB828" s="22">
        <v>129375</v>
      </c>
      <c r="AC828" s="22">
        <v>39.305882352941175</v>
      </c>
      <c r="AD828" s="22">
        <v>80737</v>
      </c>
      <c r="AE828" s="22">
        <v>20161</v>
      </c>
      <c r="AF828" s="22">
        <v>182080</v>
      </c>
      <c r="AG828" s="22">
        <v>15549</v>
      </c>
      <c r="AH828" s="22">
        <v>132157</v>
      </c>
      <c r="AI828" s="22">
        <v>2636.8867924528304</v>
      </c>
      <c r="AJ828" s="22">
        <v>210674</v>
      </c>
    </row>
    <row r="829" spans="1:36" x14ac:dyDescent="0.2">
      <c r="A829" s="11" t="s">
        <v>156</v>
      </c>
      <c r="B829" s="11" t="s">
        <v>157</v>
      </c>
      <c r="C829" s="11" t="s">
        <v>158</v>
      </c>
      <c r="D829" s="21">
        <v>20394</v>
      </c>
      <c r="E829" s="21">
        <v>248892</v>
      </c>
      <c r="F829" s="21">
        <v>47335</v>
      </c>
      <c r="G829" s="21">
        <v>500389</v>
      </c>
      <c r="H829" s="20">
        <v>20929</v>
      </c>
      <c r="I829" s="20">
        <v>1</v>
      </c>
      <c r="J829" s="20">
        <v>2680</v>
      </c>
      <c r="K829" s="20">
        <v>2817</v>
      </c>
      <c r="L829" s="19">
        <v>30750</v>
      </c>
      <c r="M829" s="19">
        <v>444130</v>
      </c>
      <c r="N829" s="19">
        <v>77389</v>
      </c>
      <c r="O829" s="19">
        <v>942627</v>
      </c>
      <c r="P829" s="18">
        <v>3103</v>
      </c>
      <c r="Q829" s="18">
        <v>1</v>
      </c>
      <c r="R829" s="18">
        <v>864</v>
      </c>
      <c r="S829" s="18">
        <v>587</v>
      </c>
      <c r="T829" s="17">
        <v>355374</v>
      </c>
      <c r="U829" s="17">
        <v>722407</v>
      </c>
      <c r="V829" s="16">
        <v>1</v>
      </c>
      <c r="W829" s="16">
        <v>10137</v>
      </c>
      <c r="X829" s="23">
        <v>79323</v>
      </c>
      <c r="Y829" s="23">
        <v>161935</v>
      </c>
      <c r="Z829" s="23">
        <f t="shared" si="13"/>
        <v>2</v>
      </c>
      <c r="AA829" s="22">
        <v>0.97443738353480813</v>
      </c>
      <c r="AB829" s="22">
        <v>248892</v>
      </c>
      <c r="AC829" s="22">
        <v>17.66231343283582</v>
      </c>
      <c r="AD829" s="22">
        <v>177.63187788427405</v>
      </c>
      <c r="AE829" s="22">
        <v>9.9097647437963268</v>
      </c>
      <c r="AF829" s="22">
        <v>444130</v>
      </c>
      <c r="AG829" s="22">
        <v>89.570601851851848</v>
      </c>
      <c r="AH829" s="22">
        <v>1605.8381601362862</v>
      </c>
      <c r="AI829" s="22">
        <v>355374</v>
      </c>
      <c r="AJ829" s="22">
        <v>71.264378021110787</v>
      </c>
    </row>
    <row r="830" spans="1:36" x14ac:dyDescent="0.2">
      <c r="A830" s="11" t="s">
        <v>957</v>
      </c>
      <c r="B830" s="11" t="s">
        <v>958</v>
      </c>
      <c r="C830" s="11" t="s">
        <v>959</v>
      </c>
      <c r="D830" s="21" t="s">
        <v>2585</v>
      </c>
      <c r="E830" s="21" t="s">
        <v>2585</v>
      </c>
      <c r="F830" s="21">
        <v>5727</v>
      </c>
      <c r="G830" s="21">
        <v>61667</v>
      </c>
      <c r="H830" s="20" t="s">
        <v>2585</v>
      </c>
      <c r="I830" s="20" t="s">
        <v>2585</v>
      </c>
      <c r="J830" s="20">
        <v>1</v>
      </c>
      <c r="K830" s="20">
        <v>1</v>
      </c>
      <c r="L830" s="19" t="s">
        <v>2585</v>
      </c>
      <c r="M830" s="19" t="s">
        <v>2585</v>
      </c>
      <c r="N830" s="19">
        <v>6572</v>
      </c>
      <c r="O830" s="19">
        <v>157628</v>
      </c>
      <c r="P830" s="18" t="s">
        <v>2585</v>
      </c>
      <c r="Q830" s="18" t="s">
        <v>2585</v>
      </c>
      <c r="R830" s="18">
        <v>1</v>
      </c>
      <c r="S830" s="18">
        <v>1</v>
      </c>
      <c r="T830" s="17" t="s">
        <v>2585</v>
      </c>
      <c r="U830" s="17">
        <v>118331</v>
      </c>
      <c r="V830" s="16" t="s">
        <v>2585</v>
      </c>
      <c r="W830" s="16">
        <v>1</v>
      </c>
      <c r="X830" s="23" t="s">
        <v>2585</v>
      </c>
      <c r="Y830" s="23">
        <v>28976</v>
      </c>
      <c r="Z830" s="23">
        <f t="shared" si="13"/>
        <v>1</v>
      </c>
      <c r="AA830" s="22" t="s">
        <v>2585</v>
      </c>
      <c r="AB830" s="22" t="s">
        <v>2585</v>
      </c>
      <c r="AC830" s="22">
        <v>5727</v>
      </c>
      <c r="AD830" s="22">
        <v>61667</v>
      </c>
      <c r="AE830" s="22" t="s">
        <v>2585</v>
      </c>
      <c r="AF830" s="22" t="s">
        <v>2585</v>
      </c>
      <c r="AG830" s="22">
        <v>6572</v>
      </c>
      <c r="AH830" s="22">
        <v>157628</v>
      </c>
      <c r="AI830" s="22" t="s">
        <v>2585</v>
      </c>
      <c r="AJ830" s="22">
        <v>118331</v>
      </c>
    </row>
    <row r="831" spans="1:36" x14ac:dyDescent="0.2">
      <c r="A831" s="11" t="s">
        <v>2512</v>
      </c>
      <c r="B831" s="11" t="s">
        <v>2513</v>
      </c>
      <c r="C831" s="11" t="s">
        <v>2514</v>
      </c>
      <c r="D831" s="21">
        <v>1</v>
      </c>
      <c r="E831" s="21">
        <v>10410</v>
      </c>
      <c r="F831" s="21" t="s">
        <v>2585</v>
      </c>
      <c r="G831" s="21" t="s">
        <v>2585</v>
      </c>
      <c r="H831" s="20">
        <v>1</v>
      </c>
      <c r="I831" s="20">
        <v>1</v>
      </c>
      <c r="J831" s="20" t="s">
        <v>2585</v>
      </c>
      <c r="K831" s="20" t="s">
        <v>2585</v>
      </c>
      <c r="L831" s="19">
        <v>1685</v>
      </c>
      <c r="M831" s="19">
        <v>26090</v>
      </c>
      <c r="N831" s="19" t="s">
        <v>2585</v>
      </c>
      <c r="O831" s="19" t="s">
        <v>2585</v>
      </c>
      <c r="P831" s="18">
        <v>1</v>
      </c>
      <c r="Q831" s="18">
        <v>1</v>
      </c>
      <c r="R831" s="18" t="s">
        <v>2585</v>
      </c>
      <c r="S831" s="18" t="s">
        <v>2585</v>
      </c>
      <c r="T831" s="17">
        <v>24442</v>
      </c>
      <c r="U831" s="17" t="s">
        <v>2585</v>
      </c>
      <c r="V831" s="16">
        <v>1</v>
      </c>
      <c r="W831" s="16" t="s">
        <v>2585</v>
      </c>
      <c r="X831" s="23">
        <v>7315</v>
      </c>
      <c r="Y831" s="23" t="s">
        <v>2585</v>
      </c>
      <c r="Z831" s="23">
        <f t="shared" si="13"/>
        <v>1</v>
      </c>
      <c r="AA831" s="22">
        <v>1</v>
      </c>
      <c r="AB831" s="22">
        <v>10410</v>
      </c>
      <c r="AC831" s="22" t="s">
        <v>2585</v>
      </c>
      <c r="AD831" s="22" t="s">
        <v>2585</v>
      </c>
      <c r="AE831" s="22">
        <v>1685</v>
      </c>
      <c r="AF831" s="22">
        <v>26090</v>
      </c>
      <c r="AG831" s="22" t="s">
        <v>2585</v>
      </c>
      <c r="AH831" s="22" t="s">
        <v>2585</v>
      </c>
      <c r="AI831" s="22">
        <v>24442</v>
      </c>
      <c r="AJ831" s="22" t="s">
        <v>2585</v>
      </c>
    </row>
    <row r="832" spans="1:36" x14ac:dyDescent="0.2">
      <c r="A832" s="11" t="s">
        <v>2521</v>
      </c>
      <c r="B832" s="11" t="s">
        <v>2522</v>
      </c>
      <c r="C832" s="11" t="s">
        <v>2523</v>
      </c>
      <c r="D832" s="21">
        <v>7812</v>
      </c>
      <c r="E832" s="21">
        <v>52110</v>
      </c>
      <c r="F832" s="21">
        <v>40794</v>
      </c>
      <c r="G832" s="21">
        <v>278724</v>
      </c>
      <c r="H832" s="20">
        <v>1507</v>
      </c>
      <c r="I832" s="20">
        <v>3721</v>
      </c>
      <c r="J832" s="20">
        <v>3944</v>
      </c>
      <c r="K832" s="20">
        <v>8</v>
      </c>
      <c r="L832" s="19">
        <v>11646</v>
      </c>
      <c r="M832" s="19">
        <v>71178</v>
      </c>
      <c r="N832" s="19">
        <v>41071</v>
      </c>
      <c r="O832" s="19">
        <v>391769</v>
      </c>
      <c r="P832" s="18">
        <v>2391</v>
      </c>
      <c r="Q832" s="18">
        <v>4236</v>
      </c>
      <c r="R832" s="18">
        <v>5590</v>
      </c>
      <c r="S832" s="18">
        <v>1317</v>
      </c>
      <c r="T832" s="17">
        <v>100585</v>
      </c>
      <c r="U832" s="17">
        <v>561584</v>
      </c>
      <c r="V832" s="16">
        <v>11760</v>
      </c>
      <c r="W832" s="16">
        <v>38484</v>
      </c>
      <c r="X832" s="23">
        <v>20425</v>
      </c>
      <c r="Y832" s="23">
        <v>112510</v>
      </c>
      <c r="Z832" s="23">
        <f t="shared" si="13"/>
        <v>2</v>
      </c>
      <c r="AA832" s="22">
        <v>5.1838088918380887</v>
      </c>
      <c r="AB832" s="22">
        <v>14.004299919376512</v>
      </c>
      <c r="AC832" s="22">
        <v>10.343306288032455</v>
      </c>
      <c r="AD832" s="22">
        <v>34840.5</v>
      </c>
      <c r="AE832" s="22">
        <v>4.8707653701380176</v>
      </c>
      <c r="AF832" s="22">
        <v>16.803116147308781</v>
      </c>
      <c r="AG832" s="22">
        <v>7.3472271914132383</v>
      </c>
      <c r="AH832" s="22">
        <v>297.47076689445709</v>
      </c>
      <c r="AI832" s="22">
        <v>8.5531462585034017</v>
      </c>
      <c r="AJ832" s="22">
        <v>14.592661885458892</v>
      </c>
    </row>
    <row r="833" spans="1:36" x14ac:dyDescent="0.2">
      <c r="A833" s="11" t="s">
        <v>2524</v>
      </c>
      <c r="B833" s="11" t="s">
        <v>2525</v>
      </c>
      <c r="C833" s="11" t="s">
        <v>2526</v>
      </c>
      <c r="D833" s="21">
        <v>10884</v>
      </c>
      <c r="E833" s="21">
        <v>30534</v>
      </c>
      <c r="F833" s="21">
        <v>28452</v>
      </c>
      <c r="G833" s="21">
        <v>73952</v>
      </c>
      <c r="H833" s="20">
        <v>2306</v>
      </c>
      <c r="I833" s="20">
        <v>268</v>
      </c>
      <c r="J833" s="20">
        <v>13833</v>
      </c>
      <c r="K833" s="20">
        <v>1126</v>
      </c>
      <c r="L833" s="19">
        <v>10917</v>
      </c>
      <c r="M833" s="19">
        <v>49607</v>
      </c>
      <c r="N833" s="19">
        <v>33760</v>
      </c>
      <c r="O833" s="19">
        <v>117551</v>
      </c>
      <c r="P833" s="18">
        <v>7794</v>
      </c>
      <c r="Q833" s="18">
        <v>294</v>
      </c>
      <c r="R833" s="18">
        <v>42856</v>
      </c>
      <c r="S833" s="18">
        <v>3771</v>
      </c>
      <c r="T833" s="17">
        <v>67301</v>
      </c>
      <c r="U833" s="17">
        <v>187630</v>
      </c>
      <c r="V833" s="16">
        <v>4169</v>
      </c>
      <c r="W833" s="16">
        <v>9584</v>
      </c>
      <c r="X833" s="23">
        <v>13913</v>
      </c>
      <c r="Y833" s="23">
        <v>38178</v>
      </c>
      <c r="Z833" s="23">
        <f t="shared" si="13"/>
        <v>2</v>
      </c>
      <c r="AA833" s="22">
        <v>4.7198612315698183</v>
      </c>
      <c r="AB833" s="22">
        <v>113.93283582089552</v>
      </c>
      <c r="AC833" s="22">
        <v>2.0568206462806331</v>
      </c>
      <c r="AD833" s="22">
        <v>65.676731793960926</v>
      </c>
      <c r="AE833" s="22">
        <v>1.4006928406466512</v>
      </c>
      <c r="AF833" s="22">
        <v>168.73129251700681</v>
      </c>
      <c r="AG833" s="22">
        <v>0.78775434011573642</v>
      </c>
      <c r="AH833" s="22">
        <v>31.172368072129409</v>
      </c>
      <c r="AI833" s="22">
        <v>16.143199808107461</v>
      </c>
      <c r="AJ833" s="22">
        <v>19.577420701168613</v>
      </c>
    </row>
    <row r="834" spans="1:36" x14ac:dyDescent="0.2">
      <c r="A834" s="11" t="s">
        <v>2527</v>
      </c>
      <c r="B834" s="11" t="s">
        <v>2528</v>
      </c>
      <c r="C834" s="11" t="s">
        <v>2529</v>
      </c>
      <c r="D834" s="21">
        <v>1</v>
      </c>
      <c r="E834" s="21">
        <v>19492</v>
      </c>
      <c r="F834" s="21" t="s">
        <v>2585</v>
      </c>
      <c r="G834" s="21" t="s">
        <v>2585</v>
      </c>
      <c r="H834" s="20">
        <v>1</v>
      </c>
      <c r="I834" s="20">
        <v>1</v>
      </c>
      <c r="J834" s="20" t="s">
        <v>2585</v>
      </c>
      <c r="K834" s="20" t="s">
        <v>2585</v>
      </c>
      <c r="L834" s="19">
        <v>4124</v>
      </c>
      <c r="M834" s="19">
        <v>51273</v>
      </c>
      <c r="N834" s="19" t="s">
        <v>2585</v>
      </c>
      <c r="O834" s="19" t="s">
        <v>2585</v>
      </c>
      <c r="P834" s="18">
        <v>1</v>
      </c>
      <c r="Q834" s="18">
        <v>1</v>
      </c>
      <c r="R834" s="18" t="s">
        <v>2585</v>
      </c>
      <c r="S834" s="18" t="s">
        <v>2585</v>
      </c>
      <c r="T834" s="17">
        <v>79976</v>
      </c>
      <c r="U834" s="17" t="s">
        <v>2585</v>
      </c>
      <c r="V834" s="16">
        <v>1</v>
      </c>
      <c r="W834" s="16" t="s">
        <v>2585</v>
      </c>
      <c r="X834" s="23">
        <v>10211</v>
      </c>
      <c r="Y834" s="23" t="s">
        <v>2585</v>
      </c>
      <c r="Z834" s="23">
        <f t="shared" si="13"/>
        <v>1</v>
      </c>
      <c r="AA834" s="22">
        <v>1</v>
      </c>
      <c r="AB834" s="22">
        <v>19492</v>
      </c>
      <c r="AC834" s="22" t="s">
        <v>2585</v>
      </c>
      <c r="AD834" s="22" t="s">
        <v>2585</v>
      </c>
      <c r="AE834" s="22">
        <v>4124</v>
      </c>
      <c r="AF834" s="22">
        <v>51273</v>
      </c>
      <c r="AG834" s="22" t="s">
        <v>2585</v>
      </c>
      <c r="AH834" s="22" t="s">
        <v>2585</v>
      </c>
      <c r="AI834" s="22">
        <v>79976</v>
      </c>
      <c r="AJ834" s="22" t="s">
        <v>2585</v>
      </c>
    </row>
    <row r="835" spans="1:36" x14ac:dyDescent="0.2">
      <c r="A835" s="11" t="s">
        <v>2530</v>
      </c>
      <c r="B835" s="11" t="s">
        <v>2531</v>
      </c>
      <c r="C835" s="11" t="s">
        <v>2532</v>
      </c>
      <c r="D835" s="21" t="s">
        <v>2585</v>
      </c>
      <c r="E835" s="21" t="s">
        <v>2585</v>
      </c>
      <c r="F835" s="21">
        <v>20574</v>
      </c>
      <c r="G835" s="21">
        <v>70984</v>
      </c>
      <c r="H835" s="20" t="s">
        <v>2585</v>
      </c>
      <c r="I835" s="20" t="s">
        <v>2585</v>
      </c>
      <c r="J835" s="20">
        <v>11761</v>
      </c>
      <c r="K835" s="20">
        <v>4960</v>
      </c>
      <c r="L835" s="19" t="s">
        <v>2585</v>
      </c>
      <c r="M835" s="19" t="s">
        <v>2585</v>
      </c>
      <c r="N835" s="19">
        <v>18846</v>
      </c>
      <c r="O835" s="19">
        <v>101207</v>
      </c>
      <c r="P835" s="18" t="s">
        <v>2585</v>
      </c>
      <c r="Q835" s="18" t="s">
        <v>2585</v>
      </c>
      <c r="R835" s="18">
        <v>16955</v>
      </c>
      <c r="S835" s="18">
        <v>9869</v>
      </c>
      <c r="T835" s="17" t="s">
        <v>2585</v>
      </c>
      <c r="U835" s="17">
        <v>185774</v>
      </c>
      <c r="V835" s="16" t="s">
        <v>2585</v>
      </c>
      <c r="W835" s="16">
        <v>13041</v>
      </c>
      <c r="X835" s="23" t="s">
        <v>2585</v>
      </c>
      <c r="Y835" s="23">
        <v>39154</v>
      </c>
      <c r="Z835" s="23">
        <f t="shared" si="13"/>
        <v>1</v>
      </c>
      <c r="AA835" s="22" t="s">
        <v>2585</v>
      </c>
      <c r="AB835" s="22" t="s">
        <v>2585</v>
      </c>
      <c r="AC835" s="22">
        <v>1.7493410424283649</v>
      </c>
      <c r="AD835" s="22">
        <v>14.311290322580644</v>
      </c>
      <c r="AE835" s="22" t="s">
        <v>2585</v>
      </c>
      <c r="AF835" s="22" t="s">
        <v>2585</v>
      </c>
      <c r="AG835" s="22">
        <v>1.1115305219699203</v>
      </c>
      <c r="AH835" s="22">
        <v>10.255041037592461</v>
      </c>
      <c r="AI835" s="22" t="s">
        <v>2585</v>
      </c>
      <c r="AJ835" s="22">
        <v>14.245379955524884</v>
      </c>
    </row>
    <row r="836" spans="1:36" x14ac:dyDescent="0.2">
      <c r="A836" s="11" t="s">
        <v>2533</v>
      </c>
      <c r="B836" s="11" t="s">
        <v>2534</v>
      </c>
      <c r="C836" s="11" t="s">
        <v>2535</v>
      </c>
      <c r="D836" s="21">
        <v>126605</v>
      </c>
      <c r="E836" s="21">
        <v>1485799</v>
      </c>
      <c r="F836" s="21">
        <v>268477</v>
      </c>
      <c r="G836" s="21">
        <v>2812475</v>
      </c>
      <c r="H836" s="20">
        <v>30874</v>
      </c>
      <c r="I836" s="20">
        <v>34130</v>
      </c>
      <c r="J836" s="20">
        <v>60328</v>
      </c>
      <c r="K836" s="20">
        <v>43149</v>
      </c>
      <c r="L836" s="19">
        <v>164124</v>
      </c>
      <c r="M836" s="19">
        <v>1467178</v>
      </c>
      <c r="N836" s="19">
        <v>363743</v>
      </c>
      <c r="O836" s="19">
        <v>3337154</v>
      </c>
      <c r="P836" s="18">
        <v>22389</v>
      </c>
      <c r="Q836" s="18">
        <v>55880</v>
      </c>
      <c r="R836" s="18">
        <v>59815</v>
      </c>
      <c r="S836" s="18">
        <v>102785</v>
      </c>
      <c r="T836" s="17">
        <v>2564275</v>
      </c>
      <c r="U836" s="17">
        <v>5047124</v>
      </c>
      <c r="V836" s="16">
        <v>283110</v>
      </c>
      <c r="W836" s="16">
        <v>480487</v>
      </c>
      <c r="X836" s="23">
        <v>484541</v>
      </c>
      <c r="Y836" s="23">
        <v>1091721</v>
      </c>
      <c r="Z836" s="23">
        <f t="shared" si="13"/>
        <v>2</v>
      </c>
      <c r="AA836" s="22">
        <v>4.1006996178013866</v>
      </c>
      <c r="AB836" s="22">
        <v>43.533518898329916</v>
      </c>
      <c r="AC836" s="22">
        <v>4.450288423286036</v>
      </c>
      <c r="AD836" s="22">
        <v>65.180537208278295</v>
      </c>
      <c r="AE836" s="22">
        <v>7.3305641163071149</v>
      </c>
      <c r="AF836" s="22">
        <v>26.255869720830351</v>
      </c>
      <c r="AG836" s="22">
        <v>6.0811334949427405</v>
      </c>
      <c r="AH836" s="22">
        <v>32.467324998783866</v>
      </c>
      <c r="AI836" s="22">
        <v>9.0575218113100906</v>
      </c>
      <c r="AJ836" s="22">
        <v>10.504184296349329</v>
      </c>
    </row>
    <row r="837" spans="1:36" x14ac:dyDescent="0.2">
      <c r="A837" s="11" t="s">
        <v>2536</v>
      </c>
      <c r="B837" s="11" t="s">
        <v>2537</v>
      </c>
      <c r="C837" s="11" t="s">
        <v>2538</v>
      </c>
      <c r="D837" s="21">
        <v>7880</v>
      </c>
      <c r="E837" s="21">
        <v>145480</v>
      </c>
      <c r="F837" s="21">
        <v>15456</v>
      </c>
      <c r="G837" s="21">
        <v>128370</v>
      </c>
      <c r="H837" s="20">
        <v>1</v>
      </c>
      <c r="I837" s="20">
        <v>1</v>
      </c>
      <c r="J837" s="20">
        <v>2811</v>
      </c>
      <c r="K837" s="20">
        <v>1</v>
      </c>
      <c r="L837" s="19">
        <v>10843</v>
      </c>
      <c r="M837" s="19">
        <v>177811</v>
      </c>
      <c r="N837" s="19">
        <v>16112</v>
      </c>
      <c r="O837" s="19">
        <v>204792</v>
      </c>
      <c r="P837" s="18">
        <v>1</v>
      </c>
      <c r="Q837" s="18">
        <v>1</v>
      </c>
      <c r="R837" s="18">
        <v>1134</v>
      </c>
      <c r="S837" s="18">
        <v>1</v>
      </c>
      <c r="T837" s="17">
        <v>266853</v>
      </c>
      <c r="U837" s="17">
        <v>363732</v>
      </c>
      <c r="V837" s="16">
        <v>1</v>
      </c>
      <c r="W837" s="16">
        <v>2244</v>
      </c>
      <c r="X837" s="23">
        <v>44779</v>
      </c>
      <c r="Y837" s="23">
        <v>63700</v>
      </c>
      <c r="Z837" s="23">
        <f t="shared" ref="Z837:Z864" si="14">SUM(IF(D837="X",0,1),IF(F837="X",0,1))</f>
        <v>2</v>
      </c>
      <c r="AA837" s="22">
        <v>7880</v>
      </c>
      <c r="AB837" s="22">
        <v>145480</v>
      </c>
      <c r="AC837" s="22">
        <v>5.4983991462113124</v>
      </c>
      <c r="AD837" s="22">
        <v>128370</v>
      </c>
      <c r="AE837" s="22">
        <v>10843</v>
      </c>
      <c r="AF837" s="22">
        <v>177811</v>
      </c>
      <c r="AG837" s="22">
        <v>14.208112874779541</v>
      </c>
      <c r="AH837" s="22">
        <v>204792</v>
      </c>
      <c r="AI837" s="22">
        <v>266853</v>
      </c>
      <c r="AJ837" s="22">
        <v>162.09090909090909</v>
      </c>
    </row>
    <row r="838" spans="1:36" x14ac:dyDescent="0.2">
      <c r="A838" s="11" t="s">
        <v>2545</v>
      </c>
      <c r="B838" s="11" t="s">
        <v>2546</v>
      </c>
      <c r="C838" s="11" t="s">
        <v>2547</v>
      </c>
      <c r="D838" s="21">
        <v>5196</v>
      </c>
      <c r="E838" s="21">
        <v>15568</v>
      </c>
      <c r="F838" s="21">
        <v>19941</v>
      </c>
      <c r="G838" s="21">
        <v>87359</v>
      </c>
      <c r="H838" s="20">
        <v>1</v>
      </c>
      <c r="I838" s="20">
        <v>1</v>
      </c>
      <c r="J838" s="20">
        <v>1</v>
      </c>
      <c r="K838" s="20">
        <v>1</v>
      </c>
      <c r="L838" s="19">
        <v>5363</v>
      </c>
      <c r="M838" s="19">
        <v>31751</v>
      </c>
      <c r="N838" s="19">
        <v>24567</v>
      </c>
      <c r="O838" s="19">
        <v>155834</v>
      </c>
      <c r="P838" s="18">
        <v>1</v>
      </c>
      <c r="Q838" s="18">
        <v>1</v>
      </c>
      <c r="R838" s="18">
        <v>1</v>
      </c>
      <c r="S838" s="18">
        <v>1</v>
      </c>
      <c r="T838" s="17">
        <v>18474</v>
      </c>
      <c r="U838" s="17">
        <v>116675</v>
      </c>
      <c r="V838" s="16">
        <v>1</v>
      </c>
      <c r="W838" s="16">
        <v>1</v>
      </c>
      <c r="X838" s="23">
        <v>4793</v>
      </c>
      <c r="Y838" s="23">
        <v>29052</v>
      </c>
      <c r="Z838" s="23">
        <f t="shared" si="14"/>
        <v>2</v>
      </c>
      <c r="AA838" s="22">
        <v>5196</v>
      </c>
      <c r="AB838" s="22">
        <v>15568</v>
      </c>
      <c r="AC838" s="22">
        <v>19941</v>
      </c>
      <c r="AD838" s="22">
        <v>87359</v>
      </c>
      <c r="AE838" s="22">
        <v>5363</v>
      </c>
      <c r="AF838" s="22">
        <v>31751</v>
      </c>
      <c r="AG838" s="22">
        <v>24567</v>
      </c>
      <c r="AH838" s="22">
        <v>155834</v>
      </c>
      <c r="AI838" s="22">
        <v>18474</v>
      </c>
      <c r="AJ838" s="22">
        <v>116675</v>
      </c>
    </row>
    <row r="839" spans="1:36" x14ac:dyDescent="0.2">
      <c r="A839" s="11" t="s">
        <v>2539</v>
      </c>
      <c r="B839" s="11" t="s">
        <v>2540</v>
      </c>
      <c r="C839" s="11" t="s">
        <v>2541</v>
      </c>
      <c r="D839" s="21">
        <v>11506</v>
      </c>
      <c r="E839" s="21">
        <v>121171</v>
      </c>
      <c r="F839" s="21">
        <v>20470</v>
      </c>
      <c r="G839" s="21">
        <v>313485</v>
      </c>
      <c r="H839" s="20">
        <v>1</v>
      </c>
      <c r="I839" s="20">
        <v>191</v>
      </c>
      <c r="J839" s="20">
        <v>1</v>
      </c>
      <c r="K839" s="20">
        <v>1</v>
      </c>
      <c r="L839" s="19">
        <v>7598</v>
      </c>
      <c r="M839" s="19">
        <v>85644</v>
      </c>
      <c r="N839" s="19">
        <v>18559</v>
      </c>
      <c r="O839" s="19">
        <v>231548</v>
      </c>
      <c r="P839" s="18">
        <v>724</v>
      </c>
      <c r="Q839" s="18">
        <v>1</v>
      </c>
      <c r="R839" s="18">
        <v>1</v>
      </c>
      <c r="S839" s="18">
        <v>1</v>
      </c>
      <c r="T839" s="17">
        <v>164032</v>
      </c>
      <c r="U839" s="17">
        <v>482917</v>
      </c>
      <c r="V839" s="16">
        <v>1</v>
      </c>
      <c r="W839" s="16">
        <v>1</v>
      </c>
      <c r="X839" s="23">
        <v>25655</v>
      </c>
      <c r="Y839" s="23">
        <v>72558</v>
      </c>
      <c r="Z839" s="23">
        <f t="shared" si="14"/>
        <v>2</v>
      </c>
      <c r="AA839" s="22">
        <v>11506</v>
      </c>
      <c r="AB839" s="22">
        <v>634.40314136125653</v>
      </c>
      <c r="AC839" s="22">
        <v>20470</v>
      </c>
      <c r="AD839" s="22">
        <v>313485</v>
      </c>
      <c r="AE839" s="22">
        <v>10.494475138121548</v>
      </c>
      <c r="AF839" s="22">
        <v>85644</v>
      </c>
      <c r="AG839" s="22">
        <v>18559</v>
      </c>
      <c r="AH839" s="22">
        <v>231548</v>
      </c>
      <c r="AI839" s="22">
        <v>164032</v>
      </c>
      <c r="AJ839" s="22">
        <v>482917</v>
      </c>
    </row>
    <row r="840" spans="1:36" x14ac:dyDescent="0.2">
      <c r="A840" s="11" t="s">
        <v>2548</v>
      </c>
      <c r="B840" s="11" t="s">
        <v>2549</v>
      </c>
      <c r="C840" s="11" t="s">
        <v>2550</v>
      </c>
      <c r="D840" s="21">
        <v>1</v>
      </c>
      <c r="E840" s="21">
        <v>7376</v>
      </c>
      <c r="F840" s="21">
        <v>653</v>
      </c>
      <c r="G840" s="21">
        <v>19116</v>
      </c>
      <c r="H840" s="20">
        <v>1</v>
      </c>
      <c r="I840" s="20">
        <v>1</v>
      </c>
      <c r="J840" s="20">
        <v>1</v>
      </c>
      <c r="K840" s="20">
        <v>1</v>
      </c>
      <c r="L840" s="19">
        <v>1</v>
      </c>
      <c r="M840" s="19">
        <v>6749</v>
      </c>
      <c r="N840" s="19">
        <v>982</v>
      </c>
      <c r="O840" s="19">
        <v>14720</v>
      </c>
      <c r="P840" s="18">
        <v>1</v>
      </c>
      <c r="Q840" s="18">
        <v>1</v>
      </c>
      <c r="R840" s="18">
        <v>1</v>
      </c>
      <c r="S840" s="18">
        <v>1</v>
      </c>
      <c r="T840" s="17">
        <v>29957</v>
      </c>
      <c r="U840" s="17">
        <v>59047</v>
      </c>
      <c r="V840" s="16">
        <v>1</v>
      </c>
      <c r="W840" s="16">
        <v>1</v>
      </c>
      <c r="X840" s="23">
        <v>2837</v>
      </c>
      <c r="Y840" s="23">
        <v>6074</v>
      </c>
      <c r="Z840" s="23">
        <f t="shared" si="14"/>
        <v>2</v>
      </c>
      <c r="AA840" s="22">
        <v>1</v>
      </c>
      <c r="AB840" s="22">
        <v>7376</v>
      </c>
      <c r="AC840" s="22">
        <v>653</v>
      </c>
      <c r="AD840" s="22">
        <v>19116</v>
      </c>
      <c r="AE840" s="22">
        <v>1</v>
      </c>
      <c r="AF840" s="22">
        <v>6749</v>
      </c>
      <c r="AG840" s="22">
        <v>982</v>
      </c>
      <c r="AH840" s="22">
        <v>14720</v>
      </c>
      <c r="AI840" s="22">
        <v>29957</v>
      </c>
      <c r="AJ840" s="22">
        <v>59047</v>
      </c>
    </row>
    <row r="841" spans="1:36" x14ac:dyDescent="0.2">
      <c r="A841" s="11" t="s">
        <v>2515</v>
      </c>
      <c r="B841" s="11" t="s">
        <v>2516</v>
      </c>
      <c r="C841" s="11" t="s">
        <v>2517</v>
      </c>
      <c r="D841" s="21">
        <v>1</v>
      </c>
      <c r="E841" s="21">
        <v>913</v>
      </c>
      <c r="F841" s="21">
        <v>4662</v>
      </c>
      <c r="G841" s="21">
        <v>29355</v>
      </c>
      <c r="H841" s="20">
        <v>1566</v>
      </c>
      <c r="I841" s="20">
        <v>1586</v>
      </c>
      <c r="J841" s="20">
        <v>837</v>
      </c>
      <c r="K841" s="20">
        <v>1</v>
      </c>
      <c r="L841" s="19">
        <v>1</v>
      </c>
      <c r="M841" s="19">
        <v>2456</v>
      </c>
      <c r="N841" s="19">
        <v>8538</v>
      </c>
      <c r="O841" s="19">
        <v>59401</v>
      </c>
      <c r="P841" s="18">
        <v>1467</v>
      </c>
      <c r="Q841" s="18">
        <v>1</v>
      </c>
      <c r="R841" s="18">
        <v>1679</v>
      </c>
      <c r="S841" s="18">
        <v>1</v>
      </c>
      <c r="T841" s="17">
        <v>1623</v>
      </c>
      <c r="U841" s="17">
        <v>88022</v>
      </c>
      <c r="V841" s="16">
        <v>1</v>
      </c>
      <c r="W841" s="16">
        <v>964</v>
      </c>
      <c r="X841" s="23">
        <v>780</v>
      </c>
      <c r="Y841" s="23">
        <v>18182</v>
      </c>
      <c r="Z841" s="23">
        <f t="shared" si="14"/>
        <v>2</v>
      </c>
      <c r="AA841" s="22">
        <v>6.3856960408684551E-4</v>
      </c>
      <c r="AB841" s="22">
        <v>0.57566204287515765</v>
      </c>
      <c r="AC841" s="22">
        <v>5.56989247311828</v>
      </c>
      <c r="AD841" s="22">
        <v>29355</v>
      </c>
      <c r="AE841" s="22">
        <v>6.8166325835037494E-4</v>
      </c>
      <c r="AF841" s="22">
        <v>2456</v>
      </c>
      <c r="AG841" s="22">
        <v>5.0851697438951753</v>
      </c>
      <c r="AH841" s="22">
        <v>59401</v>
      </c>
      <c r="AI841" s="22">
        <v>1623</v>
      </c>
      <c r="AJ841" s="22">
        <v>91.309128630705388</v>
      </c>
    </row>
    <row r="842" spans="1:36" x14ac:dyDescent="0.2">
      <c r="A842" s="11" t="s">
        <v>1044</v>
      </c>
      <c r="B842" s="11" t="s">
        <v>1045</v>
      </c>
      <c r="C842" s="11" t="s">
        <v>1046</v>
      </c>
      <c r="D842" s="21" t="s">
        <v>2585</v>
      </c>
      <c r="E842" s="21" t="s">
        <v>2585</v>
      </c>
      <c r="F842" s="21">
        <v>4000</v>
      </c>
      <c r="G842" s="21">
        <v>21731</v>
      </c>
      <c r="H842" s="20" t="s">
        <v>2585</v>
      </c>
      <c r="I842" s="20" t="s">
        <v>2585</v>
      </c>
      <c r="J842" s="20">
        <v>2493</v>
      </c>
      <c r="K842" s="20">
        <v>4905</v>
      </c>
      <c r="L842" s="19" t="s">
        <v>2585</v>
      </c>
      <c r="M842" s="19" t="s">
        <v>2585</v>
      </c>
      <c r="N842" s="19">
        <v>3459</v>
      </c>
      <c r="O842" s="19">
        <v>22080</v>
      </c>
      <c r="P842" s="18" t="s">
        <v>2585</v>
      </c>
      <c r="Q842" s="18" t="s">
        <v>2585</v>
      </c>
      <c r="R842" s="18">
        <v>6939</v>
      </c>
      <c r="S842" s="18">
        <v>3071</v>
      </c>
      <c r="T842" s="17" t="s">
        <v>2585</v>
      </c>
      <c r="U842" s="17">
        <v>54228</v>
      </c>
      <c r="V842" s="16" t="s">
        <v>2585</v>
      </c>
      <c r="W842" s="16">
        <v>5427</v>
      </c>
      <c r="X842" s="23" t="s">
        <v>2585</v>
      </c>
      <c r="Y842" s="23">
        <v>7711</v>
      </c>
      <c r="Z842" s="23">
        <f t="shared" si="14"/>
        <v>1</v>
      </c>
      <c r="AA842" s="22" t="s">
        <v>2585</v>
      </c>
      <c r="AB842" s="22" t="s">
        <v>2585</v>
      </c>
      <c r="AC842" s="22">
        <v>1.6044925792218212</v>
      </c>
      <c r="AD842" s="22">
        <v>4.4303771661569824</v>
      </c>
      <c r="AE842" s="22" t="s">
        <v>2585</v>
      </c>
      <c r="AF842" s="22" t="s">
        <v>2585</v>
      </c>
      <c r="AG842" s="22">
        <v>0.49848681366191094</v>
      </c>
      <c r="AH842" s="22">
        <v>7.1898404428524909</v>
      </c>
      <c r="AI842" s="22" t="s">
        <v>2585</v>
      </c>
      <c r="AJ842" s="22">
        <v>9.9922609176340522</v>
      </c>
    </row>
    <row r="843" spans="1:36" x14ac:dyDescent="0.2">
      <c r="A843" s="11" t="s">
        <v>1047</v>
      </c>
      <c r="B843" s="11" t="s">
        <v>1048</v>
      </c>
      <c r="C843" s="11" t="s">
        <v>1049</v>
      </c>
      <c r="D843" s="21">
        <v>2621</v>
      </c>
      <c r="E843" s="21">
        <v>33005</v>
      </c>
      <c r="F843" s="21">
        <v>6361</v>
      </c>
      <c r="G843" s="21">
        <v>72982</v>
      </c>
      <c r="H843" s="20">
        <v>1064</v>
      </c>
      <c r="I843" s="20">
        <v>1</v>
      </c>
      <c r="J843" s="20">
        <v>2249</v>
      </c>
      <c r="K843" s="20">
        <v>556</v>
      </c>
      <c r="L843" s="19">
        <v>2167</v>
      </c>
      <c r="M843" s="19">
        <v>46274</v>
      </c>
      <c r="N843" s="19">
        <v>11190</v>
      </c>
      <c r="O843" s="19">
        <v>103626</v>
      </c>
      <c r="P843" s="18">
        <v>1171</v>
      </c>
      <c r="Q843" s="18">
        <v>1</v>
      </c>
      <c r="R843" s="18">
        <v>5948</v>
      </c>
      <c r="S843" s="18">
        <v>835</v>
      </c>
      <c r="T843" s="17">
        <v>68191</v>
      </c>
      <c r="U843" s="17">
        <v>139871</v>
      </c>
      <c r="V843" s="16">
        <v>1</v>
      </c>
      <c r="W843" s="16">
        <v>1436</v>
      </c>
      <c r="X843" s="23">
        <v>11331</v>
      </c>
      <c r="Y843" s="23">
        <v>27694</v>
      </c>
      <c r="Z843" s="23">
        <f t="shared" si="14"/>
        <v>2</v>
      </c>
      <c r="AA843" s="22">
        <v>2.4633458646616542</v>
      </c>
      <c r="AB843" s="22">
        <v>33005</v>
      </c>
      <c r="AC843" s="22">
        <v>2.8283681636282791</v>
      </c>
      <c r="AD843" s="22">
        <v>131.26258992805757</v>
      </c>
      <c r="AE843" s="22">
        <v>1.8505550811272418</v>
      </c>
      <c r="AF843" s="22">
        <v>46274</v>
      </c>
      <c r="AG843" s="22">
        <v>1.8813046402151983</v>
      </c>
      <c r="AH843" s="22">
        <v>124.10299401197605</v>
      </c>
      <c r="AI843" s="22">
        <v>68191</v>
      </c>
      <c r="AJ843" s="22">
        <v>97.403203342618383</v>
      </c>
    </row>
    <row r="844" spans="1:36" x14ac:dyDescent="0.2">
      <c r="A844" s="11" t="s">
        <v>2557</v>
      </c>
      <c r="B844" s="11" t="s">
        <v>2558</v>
      </c>
      <c r="C844" s="11" t="s">
        <v>2559</v>
      </c>
      <c r="D844" s="21">
        <v>3849</v>
      </c>
      <c r="E844" s="21">
        <v>10828</v>
      </c>
      <c r="F844" s="21" t="s">
        <v>2585</v>
      </c>
      <c r="G844" s="21" t="s">
        <v>2585</v>
      </c>
      <c r="H844" s="20">
        <v>568</v>
      </c>
      <c r="I844" s="20">
        <v>1798</v>
      </c>
      <c r="J844" s="20" t="s">
        <v>2585</v>
      </c>
      <c r="K844" s="20" t="s">
        <v>2585</v>
      </c>
      <c r="L844" s="19">
        <v>5273</v>
      </c>
      <c r="M844" s="19">
        <v>22796</v>
      </c>
      <c r="N844" s="19" t="s">
        <v>2585</v>
      </c>
      <c r="O844" s="19" t="s">
        <v>2585</v>
      </c>
      <c r="P844" s="18">
        <v>2293</v>
      </c>
      <c r="Q844" s="18">
        <v>1925</v>
      </c>
      <c r="R844" s="18" t="s">
        <v>2585</v>
      </c>
      <c r="S844" s="18" t="s">
        <v>2585</v>
      </c>
      <c r="T844" s="17">
        <v>18958</v>
      </c>
      <c r="U844" s="17" t="s">
        <v>2585</v>
      </c>
      <c r="V844" s="16">
        <v>2534</v>
      </c>
      <c r="W844" s="16" t="s">
        <v>2585</v>
      </c>
      <c r="X844" s="23">
        <v>6131</v>
      </c>
      <c r="Y844" s="23" t="s">
        <v>2585</v>
      </c>
      <c r="Z844" s="23">
        <f t="shared" si="14"/>
        <v>1</v>
      </c>
      <c r="AA844" s="22">
        <v>6.776408450704225</v>
      </c>
      <c r="AB844" s="22">
        <v>6.0222469410456059</v>
      </c>
      <c r="AC844" s="22" t="s">
        <v>2585</v>
      </c>
      <c r="AD844" s="22" t="s">
        <v>2585</v>
      </c>
      <c r="AE844" s="22">
        <v>2.2996075010902746</v>
      </c>
      <c r="AF844" s="22">
        <v>11.842077922077921</v>
      </c>
      <c r="AG844" s="22" t="s">
        <v>2585</v>
      </c>
      <c r="AH844" s="22" t="s">
        <v>2585</v>
      </c>
      <c r="AI844" s="22">
        <v>7.4814522494080506</v>
      </c>
      <c r="AJ844" s="22" t="s">
        <v>2585</v>
      </c>
    </row>
    <row r="845" spans="1:36" x14ac:dyDescent="0.2">
      <c r="A845" s="11" t="s">
        <v>2488</v>
      </c>
      <c r="B845" s="11" t="s">
        <v>2489</v>
      </c>
      <c r="C845" s="11" t="s">
        <v>2490</v>
      </c>
      <c r="D845" s="21">
        <v>11020</v>
      </c>
      <c r="E845" s="21">
        <v>43739</v>
      </c>
      <c r="F845" s="21">
        <v>44383</v>
      </c>
      <c r="G845" s="21">
        <v>211626</v>
      </c>
      <c r="H845" s="20">
        <v>3140</v>
      </c>
      <c r="I845" s="20">
        <v>1</v>
      </c>
      <c r="J845" s="20">
        <v>29954</v>
      </c>
      <c r="K845" s="20">
        <v>3857</v>
      </c>
      <c r="L845" s="19">
        <v>14551</v>
      </c>
      <c r="M845" s="19">
        <v>68963</v>
      </c>
      <c r="N845" s="19">
        <v>55073</v>
      </c>
      <c r="O845" s="19">
        <v>253544</v>
      </c>
      <c r="P845" s="18">
        <v>7525</v>
      </c>
      <c r="Q845" s="18">
        <v>1</v>
      </c>
      <c r="R845" s="18">
        <v>47331</v>
      </c>
      <c r="S845" s="18">
        <v>16080</v>
      </c>
      <c r="T845" s="17">
        <v>129247</v>
      </c>
      <c r="U845" s="17">
        <v>530358</v>
      </c>
      <c r="V845" s="16">
        <v>6003</v>
      </c>
      <c r="W845" s="16">
        <v>29095</v>
      </c>
      <c r="X845" s="23">
        <v>19443</v>
      </c>
      <c r="Y845" s="23">
        <v>88542</v>
      </c>
      <c r="Z845" s="23">
        <f t="shared" si="14"/>
        <v>2</v>
      </c>
      <c r="AA845" s="22">
        <v>3.5095541401273884</v>
      </c>
      <c r="AB845" s="22">
        <v>43739</v>
      </c>
      <c r="AC845" s="22">
        <v>1.4817052814315284</v>
      </c>
      <c r="AD845" s="22">
        <v>54.868032149338866</v>
      </c>
      <c r="AE845" s="22">
        <v>1.933687707641196</v>
      </c>
      <c r="AF845" s="22">
        <v>68963</v>
      </c>
      <c r="AG845" s="22">
        <v>1.1635714436627158</v>
      </c>
      <c r="AH845" s="22">
        <v>15.767661691542289</v>
      </c>
      <c r="AI845" s="22">
        <v>21.5304014659337</v>
      </c>
      <c r="AJ845" s="22">
        <v>18.228492868190411</v>
      </c>
    </row>
    <row r="846" spans="1:36" x14ac:dyDescent="0.2">
      <c r="A846" s="11" t="s">
        <v>2503</v>
      </c>
      <c r="B846" s="11" t="s">
        <v>2504</v>
      </c>
      <c r="C846" s="11" t="s">
        <v>2505</v>
      </c>
      <c r="D846" s="21">
        <v>20443</v>
      </c>
      <c r="E846" s="21">
        <v>83000</v>
      </c>
      <c r="F846" s="21">
        <v>84503</v>
      </c>
      <c r="G846" s="21">
        <v>402717</v>
      </c>
      <c r="H846" s="20">
        <v>5614</v>
      </c>
      <c r="I846" s="20">
        <v>783</v>
      </c>
      <c r="J846" s="20">
        <v>28555</v>
      </c>
      <c r="K846" s="20">
        <v>7462</v>
      </c>
      <c r="L846" s="19">
        <v>18090</v>
      </c>
      <c r="M846" s="19">
        <v>123298</v>
      </c>
      <c r="N846" s="19">
        <v>91757</v>
      </c>
      <c r="O846" s="19">
        <v>630611</v>
      </c>
      <c r="P846" s="18">
        <v>8350</v>
      </c>
      <c r="Q846" s="18">
        <v>613</v>
      </c>
      <c r="R846" s="18">
        <v>44279</v>
      </c>
      <c r="S846" s="18">
        <v>4044</v>
      </c>
      <c r="T846" s="17">
        <v>236557</v>
      </c>
      <c r="U846" s="17">
        <v>1047068</v>
      </c>
      <c r="V846" s="16">
        <v>9109</v>
      </c>
      <c r="W846" s="16">
        <v>30404</v>
      </c>
      <c r="X846" s="23">
        <v>40854</v>
      </c>
      <c r="Y846" s="23">
        <v>189671</v>
      </c>
      <c r="Z846" s="23">
        <f t="shared" si="14"/>
        <v>2</v>
      </c>
      <c r="AA846" s="22">
        <v>3.6414321339508371</v>
      </c>
      <c r="AB846" s="22">
        <v>106.00255427841634</v>
      </c>
      <c r="AC846" s="22">
        <v>2.959306601295745</v>
      </c>
      <c r="AD846" s="22">
        <v>53.969043151969984</v>
      </c>
      <c r="AE846" s="22">
        <v>2.1664670658682637</v>
      </c>
      <c r="AF846" s="22">
        <v>201.13866231647634</v>
      </c>
      <c r="AG846" s="22">
        <v>2.0722464373630842</v>
      </c>
      <c r="AH846" s="22">
        <v>155.93743818001977</v>
      </c>
      <c r="AI846" s="22">
        <v>25.969590514875399</v>
      </c>
      <c r="AJ846" s="22">
        <v>34.438494934876992</v>
      </c>
    </row>
    <row r="847" spans="1:36" x14ac:dyDescent="0.2">
      <c r="A847" s="11" t="s">
        <v>585</v>
      </c>
      <c r="B847" s="11" t="s">
        <v>586</v>
      </c>
      <c r="C847" s="11" t="s">
        <v>587</v>
      </c>
      <c r="D847" s="21" t="s">
        <v>2585</v>
      </c>
      <c r="E847" s="21" t="s">
        <v>2585</v>
      </c>
      <c r="F847" s="21">
        <v>18800</v>
      </c>
      <c r="G847" s="21">
        <v>57732</v>
      </c>
      <c r="H847" s="20" t="s">
        <v>2585</v>
      </c>
      <c r="I847" s="20" t="s">
        <v>2585</v>
      </c>
      <c r="J847" s="20">
        <v>1</v>
      </c>
      <c r="K847" s="20">
        <v>1</v>
      </c>
      <c r="L847" s="19" t="s">
        <v>2585</v>
      </c>
      <c r="M847" s="19" t="s">
        <v>2585</v>
      </c>
      <c r="N847" s="19">
        <v>18071</v>
      </c>
      <c r="O847" s="19">
        <v>86364</v>
      </c>
      <c r="P847" s="18" t="s">
        <v>2585</v>
      </c>
      <c r="Q847" s="18" t="s">
        <v>2585</v>
      </c>
      <c r="R847" s="18">
        <v>1</v>
      </c>
      <c r="S847" s="18">
        <v>1</v>
      </c>
      <c r="T847" s="17" t="s">
        <v>2585</v>
      </c>
      <c r="U847" s="17">
        <v>115247</v>
      </c>
      <c r="V847" s="16" t="s">
        <v>2585</v>
      </c>
      <c r="W847" s="16">
        <v>1</v>
      </c>
      <c r="X847" s="23" t="s">
        <v>2585</v>
      </c>
      <c r="Y847" s="23">
        <v>29563</v>
      </c>
      <c r="Z847" s="23">
        <f t="shared" si="14"/>
        <v>1</v>
      </c>
      <c r="AA847" s="22" t="s">
        <v>2585</v>
      </c>
      <c r="AB847" s="22" t="s">
        <v>2585</v>
      </c>
      <c r="AC847" s="22">
        <v>18800</v>
      </c>
      <c r="AD847" s="22">
        <v>57732</v>
      </c>
      <c r="AE847" s="22" t="s">
        <v>2585</v>
      </c>
      <c r="AF847" s="22" t="s">
        <v>2585</v>
      </c>
      <c r="AG847" s="22">
        <v>18071</v>
      </c>
      <c r="AH847" s="22">
        <v>86364</v>
      </c>
      <c r="AI847" s="22" t="s">
        <v>2585</v>
      </c>
      <c r="AJ847" s="22">
        <v>115247</v>
      </c>
    </row>
    <row r="848" spans="1:36" x14ac:dyDescent="0.2">
      <c r="A848" s="11" t="s">
        <v>558</v>
      </c>
      <c r="B848" s="11" t="s">
        <v>559</v>
      </c>
      <c r="C848" s="11" t="s">
        <v>560</v>
      </c>
      <c r="D848" s="21">
        <v>19279</v>
      </c>
      <c r="E848" s="21">
        <v>31646</v>
      </c>
      <c r="F848" s="21">
        <v>212919</v>
      </c>
      <c r="G848" s="21">
        <v>164171</v>
      </c>
      <c r="H848" s="20">
        <v>23098</v>
      </c>
      <c r="I848" s="20">
        <v>10288</v>
      </c>
      <c r="J848" s="20">
        <v>163402</v>
      </c>
      <c r="K848" s="20">
        <v>121735</v>
      </c>
      <c r="L848" s="19">
        <v>48006</v>
      </c>
      <c r="M848" s="19">
        <v>43230</v>
      </c>
      <c r="N848" s="19">
        <v>188785</v>
      </c>
      <c r="O848" s="19">
        <v>230076</v>
      </c>
      <c r="P848" s="18">
        <v>21779</v>
      </c>
      <c r="Q848" s="18">
        <v>13508</v>
      </c>
      <c r="R848" s="18">
        <v>196889</v>
      </c>
      <c r="S848" s="18">
        <v>160221</v>
      </c>
      <c r="T848" s="17">
        <v>67900</v>
      </c>
      <c r="U848" s="17">
        <v>322784</v>
      </c>
      <c r="V848" s="16">
        <v>20089</v>
      </c>
      <c r="W848" s="16">
        <v>229101</v>
      </c>
      <c r="X848" s="23">
        <v>17375</v>
      </c>
      <c r="Y848" s="23">
        <v>124637</v>
      </c>
      <c r="Z848" s="23">
        <f t="shared" si="14"/>
        <v>2</v>
      </c>
      <c r="AA848" s="22">
        <v>0.8346610096112218</v>
      </c>
      <c r="AB848" s="22">
        <v>3.0760108864696734</v>
      </c>
      <c r="AC848" s="22">
        <v>1.3030379065127722</v>
      </c>
      <c r="AD848" s="22">
        <v>1.348593255842609</v>
      </c>
      <c r="AE848" s="22">
        <v>2.2042334358785984</v>
      </c>
      <c r="AF848" s="22">
        <v>3.2003257328990227</v>
      </c>
      <c r="AG848" s="22">
        <v>0.95883975234776953</v>
      </c>
      <c r="AH848" s="22">
        <v>1.4359915366899469</v>
      </c>
      <c r="AI848" s="22">
        <v>3.3799591816416945</v>
      </c>
      <c r="AJ848" s="22">
        <v>1.4089157183949437</v>
      </c>
    </row>
    <row r="849" spans="1:36" x14ac:dyDescent="0.2">
      <c r="A849" s="11" t="s">
        <v>2509</v>
      </c>
      <c r="B849" s="11" t="s">
        <v>2510</v>
      </c>
      <c r="C849" s="11" t="s">
        <v>2511</v>
      </c>
      <c r="D849" s="21">
        <v>28879</v>
      </c>
      <c r="E849" s="21">
        <v>156753</v>
      </c>
      <c r="F849" s="21">
        <v>85190</v>
      </c>
      <c r="G849" s="21">
        <v>413378</v>
      </c>
      <c r="H849" s="20">
        <v>20713</v>
      </c>
      <c r="I849" s="20">
        <v>3816</v>
      </c>
      <c r="J849" s="20">
        <v>41184</v>
      </c>
      <c r="K849" s="20">
        <v>19916</v>
      </c>
      <c r="L849" s="19">
        <v>40044</v>
      </c>
      <c r="M849" s="19">
        <v>268140</v>
      </c>
      <c r="N849" s="19">
        <v>106970</v>
      </c>
      <c r="O849" s="19">
        <v>681614</v>
      </c>
      <c r="P849" s="18">
        <v>29239</v>
      </c>
      <c r="Q849" s="18">
        <v>5834</v>
      </c>
      <c r="R849" s="18">
        <v>91439</v>
      </c>
      <c r="S849" s="18">
        <v>12608</v>
      </c>
      <c r="T849" s="17">
        <v>383623</v>
      </c>
      <c r="U849" s="17">
        <v>1126866</v>
      </c>
      <c r="V849" s="16">
        <v>15997</v>
      </c>
      <c r="W849" s="16">
        <v>46784</v>
      </c>
      <c r="X849" s="23">
        <v>68815</v>
      </c>
      <c r="Y849" s="23">
        <v>200700</v>
      </c>
      <c r="Z849" s="23">
        <f t="shared" si="14"/>
        <v>2</v>
      </c>
      <c r="AA849" s="22">
        <v>1.3942451600444166</v>
      </c>
      <c r="AB849" s="22">
        <v>41.077830188679243</v>
      </c>
      <c r="AC849" s="22">
        <v>2.0685217560217559</v>
      </c>
      <c r="AD849" s="22">
        <v>20.756075517172121</v>
      </c>
      <c r="AE849" s="22">
        <v>1.3695406819658675</v>
      </c>
      <c r="AF849" s="22">
        <v>45.961604388069937</v>
      </c>
      <c r="AG849" s="22">
        <v>1.1698509388772844</v>
      </c>
      <c r="AH849" s="22">
        <v>54.062024111675129</v>
      </c>
      <c r="AI849" s="22">
        <v>23.980933925110957</v>
      </c>
      <c r="AJ849" s="22">
        <v>24.086568057455541</v>
      </c>
    </row>
    <row r="850" spans="1:36" x14ac:dyDescent="0.2">
      <c r="A850" s="11" t="s">
        <v>2566</v>
      </c>
      <c r="B850" s="11" t="s">
        <v>2567</v>
      </c>
      <c r="C850" s="11" t="s">
        <v>2568</v>
      </c>
      <c r="D850" s="21">
        <v>53321</v>
      </c>
      <c r="E850" s="21">
        <v>657736</v>
      </c>
      <c r="F850" s="21">
        <v>186091</v>
      </c>
      <c r="G850" s="21">
        <v>2300720</v>
      </c>
      <c r="H850" s="20">
        <v>1345</v>
      </c>
      <c r="I850" s="20">
        <v>1</v>
      </c>
      <c r="J850" s="20">
        <v>15555</v>
      </c>
      <c r="K850" s="20">
        <v>3608</v>
      </c>
      <c r="L850" s="19">
        <v>65837</v>
      </c>
      <c r="M850" s="19">
        <v>1049357</v>
      </c>
      <c r="N850" s="19">
        <v>254344</v>
      </c>
      <c r="O850" s="19">
        <v>3783624</v>
      </c>
      <c r="P850" s="18">
        <v>581</v>
      </c>
      <c r="Q850" s="18">
        <v>1</v>
      </c>
      <c r="R850" s="18">
        <v>16644</v>
      </c>
      <c r="S850" s="18">
        <v>3464</v>
      </c>
      <c r="T850" s="17">
        <v>1765856</v>
      </c>
      <c r="U850" s="17">
        <v>6250594</v>
      </c>
      <c r="V850" s="16">
        <v>2735</v>
      </c>
      <c r="W850" s="16">
        <v>13017</v>
      </c>
      <c r="X850" s="23">
        <v>261626</v>
      </c>
      <c r="Y850" s="23">
        <v>917076</v>
      </c>
      <c r="Z850" s="23">
        <f t="shared" si="14"/>
        <v>2</v>
      </c>
      <c r="AA850" s="22">
        <v>39.643866171003715</v>
      </c>
      <c r="AB850" s="22">
        <v>657736</v>
      </c>
      <c r="AC850" s="22">
        <v>11.96342012214722</v>
      </c>
      <c r="AD850" s="22">
        <v>637.67184035476714</v>
      </c>
      <c r="AE850" s="22">
        <v>113.31669535283993</v>
      </c>
      <c r="AF850" s="22">
        <v>1049357</v>
      </c>
      <c r="AG850" s="22">
        <v>15.28142273491949</v>
      </c>
      <c r="AH850" s="22">
        <v>1092.2702078521941</v>
      </c>
      <c r="AI850" s="22">
        <v>645.65118829981714</v>
      </c>
      <c r="AJ850" s="22">
        <v>480.18698624875162</v>
      </c>
    </row>
    <row r="851" spans="1:36" x14ac:dyDescent="0.2">
      <c r="A851" s="11" t="s">
        <v>2560</v>
      </c>
      <c r="B851" s="11" t="s">
        <v>2561</v>
      </c>
      <c r="C851" s="11" t="s">
        <v>2562</v>
      </c>
      <c r="D851" s="21">
        <v>667</v>
      </c>
      <c r="E851" s="21">
        <v>22019</v>
      </c>
      <c r="F851" s="21">
        <v>1</v>
      </c>
      <c r="G851" s="21">
        <v>26370</v>
      </c>
      <c r="H851" s="20">
        <v>1</v>
      </c>
      <c r="I851" s="20">
        <v>1</v>
      </c>
      <c r="J851" s="20">
        <v>1</v>
      </c>
      <c r="K851" s="20">
        <v>1</v>
      </c>
      <c r="L851" s="19">
        <v>1</v>
      </c>
      <c r="M851" s="19">
        <v>42281</v>
      </c>
      <c r="N851" s="19">
        <v>1</v>
      </c>
      <c r="O851" s="19">
        <v>58199</v>
      </c>
      <c r="P851" s="18">
        <v>1</v>
      </c>
      <c r="Q851" s="18">
        <v>1</v>
      </c>
      <c r="R851" s="18">
        <v>1</v>
      </c>
      <c r="S851" s="18">
        <v>1</v>
      </c>
      <c r="T851" s="17">
        <v>58416</v>
      </c>
      <c r="U851" s="17">
        <v>80466</v>
      </c>
      <c r="V851" s="16">
        <v>168</v>
      </c>
      <c r="W851" s="16">
        <v>1</v>
      </c>
      <c r="X851" s="23">
        <v>8530</v>
      </c>
      <c r="Y851" s="23">
        <v>10109</v>
      </c>
      <c r="Z851" s="23">
        <f t="shared" si="14"/>
        <v>2</v>
      </c>
      <c r="AA851" s="22">
        <v>667</v>
      </c>
      <c r="AB851" s="22">
        <v>22019</v>
      </c>
      <c r="AC851" s="22">
        <v>1</v>
      </c>
      <c r="AD851" s="22">
        <v>26370</v>
      </c>
      <c r="AE851" s="22">
        <v>1</v>
      </c>
      <c r="AF851" s="22">
        <v>42281</v>
      </c>
      <c r="AG851" s="22">
        <v>1</v>
      </c>
      <c r="AH851" s="22">
        <v>58199</v>
      </c>
      <c r="AI851" s="22">
        <v>347.71428571428572</v>
      </c>
      <c r="AJ851" s="22">
        <v>80466</v>
      </c>
    </row>
    <row r="852" spans="1:36" x14ac:dyDescent="0.2">
      <c r="A852" s="11" t="s">
        <v>2572</v>
      </c>
      <c r="B852" s="11" t="s">
        <v>2573</v>
      </c>
      <c r="C852" s="11" t="s">
        <v>2574</v>
      </c>
      <c r="D852" s="21">
        <v>13144</v>
      </c>
      <c r="E852" s="21">
        <v>48261</v>
      </c>
      <c r="F852" s="21">
        <v>41598</v>
      </c>
      <c r="G852" s="21">
        <v>151850</v>
      </c>
      <c r="H852" s="20">
        <v>6385</v>
      </c>
      <c r="I852" s="20">
        <v>14</v>
      </c>
      <c r="J852" s="20">
        <v>20138</v>
      </c>
      <c r="K852" s="20">
        <v>3246</v>
      </c>
      <c r="L852" s="19">
        <v>15536</v>
      </c>
      <c r="M852" s="19">
        <v>78798</v>
      </c>
      <c r="N852" s="19">
        <v>52621</v>
      </c>
      <c r="O852" s="19">
        <v>236783</v>
      </c>
      <c r="P852" s="18">
        <v>9974</v>
      </c>
      <c r="Q852" s="18">
        <v>1</v>
      </c>
      <c r="R852" s="18">
        <v>36372</v>
      </c>
      <c r="S852" s="18">
        <v>881</v>
      </c>
      <c r="T852" s="17">
        <v>109510</v>
      </c>
      <c r="U852" s="17">
        <v>334120</v>
      </c>
      <c r="V852" s="16">
        <v>3732</v>
      </c>
      <c r="W852" s="16">
        <v>20224</v>
      </c>
      <c r="X852" s="23">
        <v>19532</v>
      </c>
      <c r="Y852" s="23">
        <v>73160</v>
      </c>
      <c r="Z852" s="23">
        <f t="shared" si="14"/>
        <v>2</v>
      </c>
      <c r="AA852" s="22">
        <v>2.058574784651527</v>
      </c>
      <c r="AB852" s="22">
        <v>3447.2142857142858</v>
      </c>
      <c r="AC852" s="22">
        <v>2.065647035455358</v>
      </c>
      <c r="AD852" s="22">
        <v>46.780653111521872</v>
      </c>
      <c r="AE852" s="22">
        <v>1.5576498897132545</v>
      </c>
      <c r="AF852" s="22">
        <v>78798</v>
      </c>
      <c r="AG852" s="22">
        <v>1.4467447487077971</v>
      </c>
      <c r="AH852" s="22">
        <v>268.76617480136207</v>
      </c>
      <c r="AI852" s="22">
        <v>29.343515541264736</v>
      </c>
      <c r="AJ852" s="22">
        <v>16.520965189873419</v>
      </c>
    </row>
    <row r="853" spans="1:36" x14ac:dyDescent="0.2">
      <c r="A853" s="11" t="s">
        <v>1095</v>
      </c>
      <c r="B853" s="11" t="s">
        <v>1096</v>
      </c>
      <c r="C853" s="11" t="s">
        <v>1097</v>
      </c>
      <c r="D853" s="21">
        <v>33181</v>
      </c>
      <c r="E853" s="21">
        <v>227895</v>
      </c>
      <c r="F853" s="21">
        <v>43231</v>
      </c>
      <c r="G853" s="21">
        <v>253101</v>
      </c>
      <c r="H853" s="20">
        <v>3890</v>
      </c>
      <c r="I853" s="20">
        <v>965</v>
      </c>
      <c r="J853" s="20">
        <v>3236</v>
      </c>
      <c r="K853" s="20">
        <v>1</v>
      </c>
      <c r="L853" s="19">
        <v>31696</v>
      </c>
      <c r="M853" s="19">
        <v>317745</v>
      </c>
      <c r="N853" s="19">
        <v>47547</v>
      </c>
      <c r="O853" s="19">
        <v>569175</v>
      </c>
      <c r="P853" s="18">
        <v>4930</v>
      </c>
      <c r="Q853" s="18">
        <v>1</v>
      </c>
      <c r="R853" s="18">
        <v>6010</v>
      </c>
      <c r="S853" s="18">
        <v>1</v>
      </c>
      <c r="T853" s="17">
        <v>541227</v>
      </c>
      <c r="U853" s="17">
        <v>542352</v>
      </c>
      <c r="V853" s="16">
        <v>1785</v>
      </c>
      <c r="W853" s="16">
        <v>1671</v>
      </c>
      <c r="X853" s="23">
        <v>86317</v>
      </c>
      <c r="Y853" s="23">
        <v>132274</v>
      </c>
      <c r="Z853" s="23">
        <f t="shared" si="14"/>
        <v>2</v>
      </c>
      <c r="AA853" s="22">
        <v>8.529820051413882</v>
      </c>
      <c r="AB853" s="22">
        <v>236.16062176165804</v>
      </c>
      <c r="AC853" s="22">
        <v>13.359394313967861</v>
      </c>
      <c r="AD853" s="22">
        <v>253101</v>
      </c>
      <c r="AE853" s="22">
        <v>6.4292089249492896</v>
      </c>
      <c r="AF853" s="22">
        <v>317745</v>
      </c>
      <c r="AG853" s="22">
        <v>7.9113144758735441</v>
      </c>
      <c r="AH853" s="22">
        <v>569175</v>
      </c>
      <c r="AI853" s="22">
        <v>303.20840336134455</v>
      </c>
      <c r="AJ853" s="22">
        <v>324.5673249551167</v>
      </c>
    </row>
    <row r="854" spans="1:36" x14ac:dyDescent="0.2">
      <c r="A854" s="11" t="s">
        <v>2542</v>
      </c>
      <c r="B854" s="11" t="s">
        <v>2543</v>
      </c>
      <c r="C854" s="11" t="s">
        <v>2544</v>
      </c>
      <c r="D854" s="21">
        <v>4976</v>
      </c>
      <c r="E854" s="21">
        <v>119566</v>
      </c>
      <c r="F854" s="21">
        <v>25159</v>
      </c>
      <c r="G854" s="21">
        <v>308949</v>
      </c>
      <c r="H854" s="20">
        <v>1</v>
      </c>
      <c r="I854" s="20">
        <v>1</v>
      </c>
      <c r="J854" s="20">
        <v>507</v>
      </c>
      <c r="K854" s="20">
        <v>1622</v>
      </c>
      <c r="L854" s="19">
        <v>8977</v>
      </c>
      <c r="M854" s="19">
        <v>193866</v>
      </c>
      <c r="N854" s="19">
        <v>32982</v>
      </c>
      <c r="O854" s="19">
        <v>531528</v>
      </c>
      <c r="P854" s="18">
        <v>1</v>
      </c>
      <c r="Q854" s="18">
        <v>1</v>
      </c>
      <c r="R854" s="18">
        <v>993</v>
      </c>
      <c r="S854" s="18">
        <v>1960</v>
      </c>
      <c r="T854" s="17">
        <v>290193</v>
      </c>
      <c r="U854" s="17">
        <v>748608</v>
      </c>
      <c r="V854" s="16">
        <v>1</v>
      </c>
      <c r="W854" s="16">
        <v>1602</v>
      </c>
      <c r="X854" s="23">
        <v>42013</v>
      </c>
      <c r="Y854" s="23">
        <v>124954</v>
      </c>
      <c r="Z854" s="23">
        <f t="shared" si="14"/>
        <v>2</v>
      </c>
      <c r="AA854" s="22">
        <v>4976</v>
      </c>
      <c r="AB854" s="22">
        <v>119566</v>
      </c>
      <c r="AC854" s="22">
        <v>49.623274161735701</v>
      </c>
      <c r="AD854" s="22">
        <v>190.47410604192356</v>
      </c>
      <c r="AE854" s="22">
        <v>8977</v>
      </c>
      <c r="AF854" s="22">
        <v>193866</v>
      </c>
      <c r="AG854" s="22">
        <v>33.214501510574017</v>
      </c>
      <c r="AH854" s="22">
        <v>271.1877551020408</v>
      </c>
      <c r="AI854" s="22">
        <v>290193</v>
      </c>
      <c r="AJ854" s="22">
        <v>467.29588014981272</v>
      </c>
    </row>
    <row r="855" spans="1:36" x14ac:dyDescent="0.2">
      <c r="A855" s="11" t="s">
        <v>1002</v>
      </c>
      <c r="B855" s="11" t="s">
        <v>1003</v>
      </c>
      <c r="C855" s="11" t="s">
        <v>1004</v>
      </c>
      <c r="D855" s="21" t="s">
        <v>2585</v>
      </c>
      <c r="E855" s="21" t="s">
        <v>2585</v>
      </c>
      <c r="F855" s="21">
        <v>24691</v>
      </c>
      <c r="G855" s="21">
        <v>53433</v>
      </c>
      <c r="H855" s="20" t="s">
        <v>2585</v>
      </c>
      <c r="I855" s="20" t="s">
        <v>2585</v>
      </c>
      <c r="J855" s="20">
        <v>13653</v>
      </c>
      <c r="K855" s="20">
        <v>3105</v>
      </c>
      <c r="L855" s="19" t="s">
        <v>2585</v>
      </c>
      <c r="M855" s="19" t="s">
        <v>2585</v>
      </c>
      <c r="N855" s="19">
        <v>18596</v>
      </c>
      <c r="O855" s="19">
        <v>58236</v>
      </c>
      <c r="P855" s="18" t="s">
        <v>2585</v>
      </c>
      <c r="Q855" s="18" t="s">
        <v>2585</v>
      </c>
      <c r="R855" s="18">
        <v>23711</v>
      </c>
      <c r="S855" s="18">
        <v>5389</v>
      </c>
      <c r="T855" s="17" t="s">
        <v>2585</v>
      </c>
      <c r="U855" s="17">
        <v>115322</v>
      </c>
      <c r="V855" s="16" t="s">
        <v>2585</v>
      </c>
      <c r="W855" s="16">
        <v>11756</v>
      </c>
      <c r="X855" s="23" t="s">
        <v>2585</v>
      </c>
      <c r="Y855" s="23">
        <v>27081</v>
      </c>
      <c r="Z855" s="23">
        <f t="shared" si="14"/>
        <v>1</v>
      </c>
      <c r="AA855" s="22" t="s">
        <v>2585</v>
      </c>
      <c r="AB855" s="22" t="s">
        <v>2585</v>
      </c>
      <c r="AC855" s="22">
        <v>1.8084670035889547</v>
      </c>
      <c r="AD855" s="22">
        <v>17.208695652173912</v>
      </c>
      <c r="AE855" s="22" t="s">
        <v>2585</v>
      </c>
      <c r="AF855" s="22" t="s">
        <v>2585</v>
      </c>
      <c r="AG855" s="22">
        <v>0.78427733963139468</v>
      </c>
      <c r="AH855" s="22">
        <v>10.806457598812395</v>
      </c>
      <c r="AI855" s="22" t="s">
        <v>2585</v>
      </c>
      <c r="AJ855" s="22">
        <v>9.8096291255529096</v>
      </c>
    </row>
    <row r="856" spans="1:36" x14ac:dyDescent="0.2">
      <c r="A856" s="11" t="s">
        <v>2551</v>
      </c>
      <c r="B856" s="11" t="s">
        <v>2552</v>
      </c>
      <c r="C856" s="11" t="s">
        <v>2553</v>
      </c>
      <c r="D856" s="21" t="s">
        <v>2585</v>
      </c>
      <c r="E856" s="21" t="s">
        <v>2585</v>
      </c>
      <c r="F856" s="21">
        <v>11428</v>
      </c>
      <c r="G856" s="21">
        <v>93129</v>
      </c>
      <c r="H856" s="20" t="s">
        <v>2585</v>
      </c>
      <c r="I856" s="20" t="s">
        <v>2585</v>
      </c>
      <c r="J856" s="20">
        <v>2404</v>
      </c>
      <c r="K856" s="20">
        <v>96</v>
      </c>
      <c r="L856" s="19" t="s">
        <v>2585</v>
      </c>
      <c r="M856" s="19" t="s">
        <v>2585</v>
      </c>
      <c r="N856" s="19">
        <v>12742</v>
      </c>
      <c r="O856" s="19">
        <v>225550</v>
      </c>
      <c r="P856" s="18" t="s">
        <v>2585</v>
      </c>
      <c r="Q856" s="18" t="s">
        <v>2585</v>
      </c>
      <c r="R856" s="18">
        <v>2767</v>
      </c>
      <c r="S856" s="18">
        <v>1496</v>
      </c>
      <c r="T856" s="17" t="s">
        <v>2585</v>
      </c>
      <c r="U856" s="17">
        <v>196537</v>
      </c>
      <c r="V856" s="16" t="s">
        <v>2585</v>
      </c>
      <c r="W856" s="16">
        <v>4605</v>
      </c>
      <c r="X856" s="23" t="s">
        <v>2585</v>
      </c>
      <c r="Y856" s="23">
        <v>42456</v>
      </c>
      <c r="Z856" s="23">
        <f t="shared" si="14"/>
        <v>1</v>
      </c>
      <c r="AA856" s="22" t="s">
        <v>2585</v>
      </c>
      <c r="AB856" s="22" t="s">
        <v>2585</v>
      </c>
      <c r="AC856" s="22">
        <v>4.7537437603993347</v>
      </c>
      <c r="AD856" s="22">
        <v>970.09375</v>
      </c>
      <c r="AE856" s="22" t="s">
        <v>2585</v>
      </c>
      <c r="AF856" s="22" t="s">
        <v>2585</v>
      </c>
      <c r="AG856" s="22">
        <v>4.6049873509215757</v>
      </c>
      <c r="AH856" s="22">
        <v>150.76871657754012</v>
      </c>
      <c r="AI856" s="22" t="s">
        <v>2585</v>
      </c>
      <c r="AJ856" s="22">
        <v>42.679044516829535</v>
      </c>
    </row>
    <row r="857" spans="1:36" x14ac:dyDescent="0.2">
      <c r="A857" s="11" t="s">
        <v>277</v>
      </c>
      <c r="B857" s="11" t="s">
        <v>278</v>
      </c>
      <c r="C857" s="11" t="s">
        <v>279</v>
      </c>
      <c r="D857" s="21">
        <v>1058</v>
      </c>
      <c r="E857" s="21">
        <v>22149</v>
      </c>
      <c r="F857" s="21">
        <v>16237</v>
      </c>
      <c r="G857" s="21">
        <v>135650</v>
      </c>
      <c r="H857" s="20">
        <v>617</v>
      </c>
      <c r="I857" s="20">
        <v>352</v>
      </c>
      <c r="J857" s="20">
        <v>3483</v>
      </c>
      <c r="K857" s="20">
        <v>879</v>
      </c>
      <c r="L857" s="19">
        <v>799</v>
      </c>
      <c r="M857" s="19">
        <v>45205</v>
      </c>
      <c r="N857" s="19">
        <v>24337</v>
      </c>
      <c r="O857" s="19">
        <v>261224</v>
      </c>
      <c r="P857" s="18">
        <v>641</v>
      </c>
      <c r="Q857" s="18">
        <v>1</v>
      </c>
      <c r="R857" s="18">
        <v>7989</v>
      </c>
      <c r="S857" s="18">
        <v>41</v>
      </c>
      <c r="T857" s="17">
        <v>80496</v>
      </c>
      <c r="U857" s="17">
        <v>423988</v>
      </c>
      <c r="V857" s="16">
        <v>1</v>
      </c>
      <c r="W857" s="16">
        <v>2264</v>
      </c>
      <c r="X857" s="23">
        <v>13948</v>
      </c>
      <c r="Y857" s="23">
        <v>68413</v>
      </c>
      <c r="Z857" s="23">
        <f t="shared" si="14"/>
        <v>2</v>
      </c>
      <c r="AA857" s="22">
        <v>1.7147487844408429</v>
      </c>
      <c r="AB857" s="22">
        <v>62.923295454545453</v>
      </c>
      <c r="AC857" s="22">
        <v>4.6617858168245769</v>
      </c>
      <c r="AD857" s="22">
        <v>154.3230944254835</v>
      </c>
      <c r="AE857" s="22">
        <v>1.2464898595943839</v>
      </c>
      <c r="AF857" s="22">
        <v>45205</v>
      </c>
      <c r="AG857" s="22">
        <v>3.0463136813118039</v>
      </c>
      <c r="AH857" s="22">
        <v>6371.3170731707314</v>
      </c>
      <c r="AI857" s="22">
        <v>80496</v>
      </c>
      <c r="AJ857" s="22">
        <v>187.27385159010601</v>
      </c>
    </row>
    <row r="858" spans="1:36" x14ac:dyDescent="0.2">
      <c r="A858" s="11" t="s">
        <v>2554</v>
      </c>
      <c r="B858" s="11" t="s">
        <v>2555</v>
      </c>
      <c r="C858" s="11" t="s">
        <v>2556</v>
      </c>
      <c r="D858" s="21">
        <v>13035</v>
      </c>
      <c r="E858" s="21">
        <v>130062</v>
      </c>
      <c r="F858" s="21">
        <v>44415</v>
      </c>
      <c r="G858" s="21">
        <v>463321</v>
      </c>
      <c r="H858" s="20">
        <v>1</v>
      </c>
      <c r="I858" s="20">
        <v>1</v>
      </c>
      <c r="J858" s="20">
        <v>3367</v>
      </c>
      <c r="K858" s="20">
        <v>1</v>
      </c>
      <c r="L858" s="19">
        <v>13289</v>
      </c>
      <c r="M858" s="19">
        <v>225635</v>
      </c>
      <c r="N858" s="19">
        <v>60343</v>
      </c>
      <c r="O858" s="19">
        <v>775915</v>
      </c>
      <c r="P858" s="18">
        <v>1301</v>
      </c>
      <c r="Q858" s="18">
        <v>561</v>
      </c>
      <c r="R858" s="18">
        <v>1765</v>
      </c>
      <c r="S858" s="18">
        <v>1</v>
      </c>
      <c r="T858" s="17">
        <v>352365</v>
      </c>
      <c r="U858" s="17">
        <v>1206781</v>
      </c>
      <c r="V858" s="16">
        <v>87</v>
      </c>
      <c r="W858" s="16">
        <v>1</v>
      </c>
      <c r="X858" s="23">
        <v>62900</v>
      </c>
      <c r="Y858" s="23">
        <v>192535</v>
      </c>
      <c r="Z858" s="23">
        <f t="shared" si="14"/>
        <v>2</v>
      </c>
      <c r="AA858" s="22">
        <v>13035</v>
      </c>
      <c r="AB858" s="22">
        <v>130062</v>
      </c>
      <c r="AC858" s="22">
        <v>13.191268191268192</v>
      </c>
      <c r="AD858" s="22">
        <v>463321</v>
      </c>
      <c r="AE858" s="22">
        <v>10.21445042275173</v>
      </c>
      <c r="AF858" s="22">
        <v>402.20142602495542</v>
      </c>
      <c r="AG858" s="22">
        <v>34.188668555240795</v>
      </c>
      <c r="AH858" s="22">
        <v>775915</v>
      </c>
      <c r="AI858" s="22">
        <v>4050.1724137931033</v>
      </c>
      <c r="AJ858" s="22">
        <v>1206781</v>
      </c>
    </row>
    <row r="859" spans="1:36" x14ac:dyDescent="0.2">
      <c r="A859" s="11" t="s">
        <v>2563</v>
      </c>
      <c r="B859" s="11" t="s">
        <v>2564</v>
      </c>
      <c r="C859" s="11" t="s">
        <v>2565</v>
      </c>
      <c r="D859" s="21">
        <v>21312</v>
      </c>
      <c r="E859" s="21">
        <v>10964</v>
      </c>
      <c r="F859" s="21">
        <v>81908</v>
      </c>
      <c r="G859" s="21">
        <v>32050</v>
      </c>
      <c r="H859" s="20">
        <v>15044</v>
      </c>
      <c r="I859" s="20">
        <v>10842</v>
      </c>
      <c r="J859" s="20">
        <v>50714</v>
      </c>
      <c r="K859" s="20">
        <v>33345</v>
      </c>
      <c r="L859" s="19">
        <v>23610</v>
      </c>
      <c r="M859" s="19">
        <v>24620</v>
      </c>
      <c r="N859" s="19">
        <v>72165</v>
      </c>
      <c r="O859" s="19">
        <v>79241</v>
      </c>
      <c r="P859" s="18">
        <v>26526</v>
      </c>
      <c r="Q859" s="18">
        <v>11755</v>
      </c>
      <c r="R859" s="18">
        <v>87785</v>
      </c>
      <c r="S859" s="18">
        <v>47188</v>
      </c>
      <c r="T859" s="17">
        <v>21241</v>
      </c>
      <c r="U859" s="17">
        <v>74099</v>
      </c>
      <c r="V859" s="16">
        <v>22832</v>
      </c>
      <c r="W859" s="16">
        <v>74179</v>
      </c>
      <c r="X859" s="23">
        <v>16521</v>
      </c>
      <c r="Y859" s="23">
        <v>60000</v>
      </c>
      <c r="Z859" s="23">
        <f t="shared" si="14"/>
        <v>2</v>
      </c>
      <c r="AA859" s="22">
        <v>1.416644509438979</v>
      </c>
      <c r="AB859" s="22">
        <v>1.0112525364323925</v>
      </c>
      <c r="AC859" s="22">
        <v>1.6150964230784399</v>
      </c>
      <c r="AD859" s="22">
        <v>0.96116359274254015</v>
      </c>
      <c r="AE859" s="22">
        <v>0.89007011988237961</v>
      </c>
      <c r="AF859" s="22">
        <v>2.0944279030199917</v>
      </c>
      <c r="AG859" s="22">
        <v>0.82206527311044031</v>
      </c>
      <c r="AH859" s="22">
        <v>1.6792616766974655</v>
      </c>
      <c r="AI859" s="22">
        <v>0.93031709880868951</v>
      </c>
      <c r="AJ859" s="22">
        <v>0.99892152765607511</v>
      </c>
    </row>
    <row r="860" spans="1:36" x14ac:dyDescent="0.2">
      <c r="A860" s="11" t="s">
        <v>2569</v>
      </c>
      <c r="B860" s="11" t="s">
        <v>2570</v>
      </c>
      <c r="C860" s="11" t="s">
        <v>2571</v>
      </c>
      <c r="D860" s="21">
        <v>2933</v>
      </c>
      <c r="E860" s="21">
        <v>30572</v>
      </c>
      <c r="F860" s="21">
        <v>17773</v>
      </c>
      <c r="G860" s="21">
        <v>124703</v>
      </c>
      <c r="H860" s="20">
        <v>895</v>
      </c>
      <c r="I860" s="20">
        <v>1</v>
      </c>
      <c r="J860" s="20">
        <v>4609</v>
      </c>
      <c r="K860" s="20">
        <v>2798</v>
      </c>
      <c r="L860" s="19">
        <v>2985</v>
      </c>
      <c r="M860" s="19">
        <v>42636</v>
      </c>
      <c r="N860" s="19">
        <v>16655</v>
      </c>
      <c r="O860" s="19">
        <v>182518</v>
      </c>
      <c r="P860" s="18">
        <v>2229</v>
      </c>
      <c r="Q860" s="18">
        <v>1</v>
      </c>
      <c r="R860" s="18">
        <v>7807</v>
      </c>
      <c r="S860" s="18">
        <v>1949</v>
      </c>
      <c r="T860" s="17">
        <v>61467</v>
      </c>
      <c r="U860" s="17">
        <v>263288</v>
      </c>
      <c r="V860" s="16">
        <v>1</v>
      </c>
      <c r="W860" s="16">
        <v>6014</v>
      </c>
      <c r="X860" s="23">
        <v>11203</v>
      </c>
      <c r="Y860" s="23">
        <v>52751</v>
      </c>
      <c r="Z860" s="23">
        <f t="shared" si="14"/>
        <v>2</v>
      </c>
      <c r="AA860" s="22">
        <v>3.2770949720670393</v>
      </c>
      <c r="AB860" s="22">
        <v>30572</v>
      </c>
      <c r="AC860" s="22">
        <v>3.856151008895639</v>
      </c>
      <c r="AD860" s="22">
        <v>44.568620443173693</v>
      </c>
      <c r="AE860" s="22">
        <v>1.3391655450874831</v>
      </c>
      <c r="AF860" s="22">
        <v>42636</v>
      </c>
      <c r="AG860" s="22">
        <v>2.1333418726783657</v>
      </c>
      <c r="AH860" s="22">
        <v>93.646998460749103</v>
      </c>
      <c r="AI860" s="22">
        <v>61467</v>
      </c>
      <c r="AJ860" s="22">
        <v>43.779181908879281</v>
      </c>
    </row>
    <row r="861" spans="1:36" x14ac:dyDescent="0.2">
      <c r="A861" s="11" t="s">
        <v>1575</v>
      </c>
      <c r="B861" s="11" t="s">
        <v>1576</v>
      </c>
      <c r="C861" s="11" t="s">
        <v>1577</v>
      </c>
      <c r="D861" s="21" t="s">
        <v>2585</v>
      </c>
      <c r="E861" s="21" t="s">
        <v>2585</v>
      </c>
      <c r="F861" s="21">
        <v>3281</v>
      </c>
      <c r="G861" s="21">
        <v>60013</v>
      </c>
      <c r="H861" s="20" t="s">
        <v>2585</v>
      </c>
      <c r="I861" s="20" t="s">
        <v>2585</v>
      </c>
      <c r="J861" s="20">
        <v>1</v>
      </c>
      <c r="K861" s="20">
        <v>1</v>
      </c>
      <c r="L861" s="19" t="s">
        <v>2585</v>
      </c>
      <c r="M861" s="19" t="s">
        <v>2585</v>
      </c>
      <c r="N861" s="19">
        <v>4581</v>
      </c>
      <c r="O861" s="19">
        <v>76374</v>
      </c>
      <c r="P861" s="18" t="s">
        <v>2585</v>
      </c>
      <c r="Q861" s="18" t="s">
        <v>2585</v>
      </c>
      <c r="R861" s="18">
        <v>960</v>
      </c>
      <c r="S861" s="18">
        <v>1</v>
      </c>
      <c r="T861" s="17" t="s">
        <v>2585</v>
      </c>
      <c r="U861" s="17">
        <v>149051</v>
      </c>
      <c r="V861" s="16" t="s">
        <v>2585</v>
      </c>
      <c r="W861" s="16">
        <v>376</v>
      </c>
      <c r="X861" s="23" t="s">
        <v>2585</v>
      </c>
      <c r="Y861" s="23">
        <v>19986</v>
      </c>
      <c r="Z861" s="23">
        <f t="shared" si="14"/>
        <v>1</v>
      </c>
      <c r="AA861" s="22" t="s">
        <v>2585</v>
      </c>
      <c r="AB861" s="22" t="s">
        <v>2585</v>
      </c>
      <c r="AC861" s="22">
        <v>3281</v>
      </c>
      <c r="AD861" s="22">
        <v>60013</v>
      </c>
      <c r="AE861" s="22" t="s">
        <v>2585</v>
      </c>
      <c r="AF861" s="22" t="s">
        <v>2585</v>
      </c>
      <c r="AG861" s="22">
        <v>4.7718749999999996</v>
      </c>
      <c r="AH861" s="22">
        <v>76374</v>
      </c>
      <c r="AI861" s="22" t="s">
        <v>2585</v>
      </c>
      <c r="AJ861" s="22">
        <v>396.41223404255317</v>
      </c>
    </row>
    <row r="862" spans="1:36" x14ac:dyDescent="0.2">
      <c r="A862" s="11" t="s">
        <v>2518</v>
      </c>
      <c r="B862" s="11" t="s">
        <v>2519</v>
      </c>
      <c r="C862" s="11" t="s">
        <v>2520</v>
      </c>
      <c r="D862" s="21">
        <v>1768</v>
      </c>
      <c r="E862" s="21">
        <v>17754</v>
      </c>
      <c r="F862" s="21">
        <v>7060</v>
      </c>
      <c r="G862" s="21">
        <v>48482</v>
      </c>
      <c r="H862" s="20">
        <v>1</v>
      </c>
      <c r="I862" s="20">
        <v>155</v>
      </c>
      <c r="J862" s="20">
        <v>3511</v>
      </c>
      <c r="K862" s="20">
        <v>1997</v>
      </c>
      <c r="L862" s="19">
        <v>1320</v>
      </c>
      <c r="M862" s="19">
        <v>28798</v>
      </c>
      <c r="N862" s="19">
        <v>9558</v>
      </c>
      <c r="O862" s="19">
        <v>67913</v>
      </c>
      <c r="P862" s="18">
        <v>631</v>
      </c>
      <c r="Q862" s="18">
        <v>1</v>
      </c>
      <c r="R862" s="18">
        <v>3575</v>
      </c>
      <c r="S862" s="18">
        <v>3640</v>
      </c>
      <c r="T862" s="17">
        <v>49011</v>
      </c>
      <c r="U862" s="17">
        <v>98428</v>
      </c>
      <c r="V862" s="16">
        <v>1071</v>
      </c>
      <c r="W862" s="16">
        <v>7288</v>
      </c>
      <c r="X862" s="23">
        <v>7840</v>
      </c>
      <c r="Y862" s="23">
        <v>20069</v>
      </c>
      <c r="Z862" s="23">
        <f t="shared" si="14"/>
        <v>2</v>
      </c>
      <c r="AA862" s="22">
        <v>1768</v>
      </c>
      <c r="AB862" s="22">
        <v>114.54193548387097</v>
      </c>
      <c r="AC862" s="22">
        <v>2.0108231273141555</v>
      </c>
      <c r="AD862" s="22">
        <v>24.277416124186278</v>
      </c>
      <c r="AE862" s="22">
        <v>2.0919175911251982</v>
      </c>
      <c r="AF862" s="22">
        <v>28798</v>
      </c>
      <c r="AG862" s="22">
        <v>2.6735664335664335</v>
      </c>
      <c r="AH862" s="22">
        <v>18.657417582417583</v>
      </c>
      <c r="AI862" s="22">
        <v>45.761904761904759</v>
      </c>
      <c r="AJ862" s="22">
        <v>13.505488474204171</v>
      </c>
    </row>
    <row r="863" spans="1:36" x14ac:dyDescent="0.2">
      <c r="A863" s="11" t="s">
        <v>2575</v>
      </c>
      <c r="B863" s="11" t="s">
        <v>2576</v>
      </c>
      <c r="C863" s="11" t="s">
        <v>2577</v>
      </c>
      <c r="D863" s="21">
        <v>59390</v>
      </c>
      <c r="E863" s="21">
        <v>212069</v>
      </c>
      <c r="F863" s="21">
        <v>150017</v>
      </c>
      <c r="G863" s="21">
        <v>818200</v>
      </c>
      <c r="H863" s="20">
        <v>41429</v>
      </c>
      <c r="I863" s="20">
        <v>30739</v>
      </c>
      <c r="J863" s="20">
        <v>88636</v>
      </c>
      <c r="K863" s="20">
        <v>41967</v>
      </c>
      <c r="L863" s="19">
        <v>67608</v>
      </c>
      <c r="M863" s="19">
        <v>289944</v>
      </c>
      <c r="N863" s="19">
        <v>165651</v>
      </c>
      <c r="O863" s="19">
        <v>1149262</v>
      </c>
      <c r="P863" s="18">
        <v>55071</v>
      </c>
      <c r="Q863" s="18">
        <v>37044</v>
      </c>
      <c r="R863" s="18">
        <v>105800</v>
      </c>
      <c r="S863" s="18">
        <v>56838</v>
      </c>
      <c r="T863" s="17">
        <v>376169</v>
      </c>
      <c r="U863" s="17">
        <v>1472110</v>
      </c>
      <c r="V863" s="16">
        <v>47668</v>
      </c>
      <c r="W863" s="16">
        <v>102327</v>
      </c>
      <c r="X863" s="23">
        <v>95352</v>
      </c>
      <c r="Y863" s="23">
        <v>322137</v>
      </c>
      <c r="Z863" s="23">
        <f t="shared" si="14"/>
        <v>2</v>
      </c>
      <c r="AA863" s="22">
        <v>1.4335368944459195</v>
      </c>
      <c r="AB863" s="22">
        <v>6.8990207879241359</v>
      </c>
      <c r="AC863" s="22">
        <v>1.6925064307956135</v>
      </c>
      <c r="AD863" s="22">
        <v>19.49627087950056</v>
      </c>
      <c r="AE863" s="22">
        <v>1.2276515770550744</v>
      </c>
      <c r="AF863" s="22">
        <v>7.8270165208940723</v>
      </c>
      <c r="AG863" s="22">
        <v>1.5656994328922496</v>
      </c>
      <c r="AH863" s="22">
        <v>20.219958478482706</v>
      </c>
      <c r="AI863" s="22">
        <v>7.8914366031719396</v>
      </c>
      <c r="AJ863" s="22">
        <v>14.386330098605452</v>
      </c>
    </row>
    <row r="864" spans="1:36" x14ac:dyDescent="0.2">
      <c r="A864" s="11" t="s">
        <v>2578</v>
      </c>
      <c r="B864" s="11" t="s">
        <v>2579</v>
      </c>
      <c r="C864" s="11" t="s">
        <v>2580</v>
      </c>
      <c r="D864" s="21" t="s">
        <v>2585</v>
      </c>
      <c r="E864" s="21" t="s">
        <v>2585</v>
      </c>
      <c r="F864" s="21">
        <v>10518</v>
      </c>
      <c r="G864" s="21">
        <v>33269</v>
      </c>
      <c r="H864" s="20" t="s">
        <v>2585</v>
      </c>
      <c r="I864" s="20" t="s">
        <v>2585</v>
      </c>
      <c r="J864" s="20">
        <v>5805</v>
      </c>
      <c r="K864" s="20">
        <v>2505</v>
      </c>
      <c r="L864" s="19" t="s">
        <v>2585</v>
      </c>
      <c r="M864" s="19" t="s">
        <v>2585</v>
      </c>
      <c r="N864" s="19">
        <v>11394</v>
      </c>
      <c r="O864" s="19">
        <v>41096</v>
      </c>
      <c r="P864" s="18" t="s">
        <v>2585</v>
      </c>
      <c r="Q864" s="18" t="s">
        <v>2585</v>
      </c>
      <c r="R864" s="18">
        <v>12160</v>
      </c>
      <c r="S864" s="18">
        <v>3012</v>
      </c>
      <c r="T864" s="17" t="s">
        <v>2585</v>
      </c>
      <c r="U864" s="17">
        <v>59270</v>
      </c>
      <c r="V864" s="16" t="s">
        <v>2585</v>
      </c>
      <c r="W864" s="16">
        <v>7074</v>
      </c>
      <c r="X864" s="23" t="s">
        <v>2585</v>
      </c>
      <c r="Y864" s="23">
        <v>13790</v>
      </c>
      <c r="Z864" s="23">
        <f t="shared" si="14"/>
        <v>1</v>
      </c>
      <c r="AA864" s="22" t="s">
        <v>2585</v>
      </c>
      <c r="AB864" s="22" t="s">
        <v>2585</v>
      </c>
      <c r="AC864" s="22">
        <v>1.8118863049095608</v>
      </c>
      <c r="AD864" s="22">
        <v>13.281037924151697</v>
      </c>
      <c r="AE864" s="22" t="s">
        <v>2585</v>
      </c>
      <c r="AF864" s="22" t="s">
        <v>2585</v>
      </c>
      <c r="AG864" s="22">
        <v>0.93700657894736838</v>
      </c>
      <c r="AH864" s="22">
        <v>13.644090305444887</v>
      </c>
      <c r="AI864" s="22" t="s">
        <v>2585</v>
      </c>
      <c r="AJ864" s="22">
        <v>8.3785694091037595</v>
      </c>
    </row>
  </sheetData>
  <conditionalFormatting sqref="A3">
    <cfRule type="containsText" dxfId="7" priority="1" operator="containsText" text="Reverse">
      <formula>NOT(ISERROR(SEARCH("Reverse",A3)))</formula>
    </cfRule>
    <cfRule type="containsText" dxfId="6" priority="2" operator="containsText" text="contaminant">
      <formula>NOT(ISERROR(SEARCH("contaminant",A3)))</formula>
    </cfRule>
  </conditionalFormatting>
  <conditionalFormatting sqref="AA4:AJ864">
    <cfRule type="colorScale" priority="3">
      <colorScale>
        <cfvo type="min"/>
        <cfvo type="num" val="1"/>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8CF68-1D32-514F-B950-3734E98CF6EA}">
  <dimension ref="A1:AB856"/>
  <sheetViews>
    <sheetView zoomScaleNormal="100" workbookViewId="0">
      <pane ySplit="2" topLeftCell="A3" activePane="bottomLeft" state="frozen"/>
      <selection pane="bottomLeft" activeCell="B441" sqref="B441"/>
    </sheetView>
  </sheetViews>
  <sheetFormatPr baseColWidth="10" defaultColWidth="9" defaultRowHeight="16" x14ac:dyDescent="0.2"/>
  <cols>
    <col min="1" max="1" width="10.1640625" style="11" customWidth="1"/>
    <col min="2" max="2" width="10.5" style="11" customWidth="1"/>
    <col min="3" max="3" width="23.6640625" style="11" customWidth="1"/>
    <col min="4" max="4" width="8.83203125" style="16" customWidth="1"/>
    <col min="5" max="8" width="9" style="21" customWidth="1"/>
    <col min="9" max="12" width="9" style="20" customWidth="1"/>
    <col min="13" max="14" width="11" style="19" customWidth="1"/>
    <col min="15" max="20" width="9" style="16" customWidth="1"/>
    <col min="21" max="26" width="9" style="15" customWidth="1"/>
    <col min="27" max="16384" width="9" style="16"/>
  </cols>
  <sheetData>
    <row r="1" spans="1:28" x14ac:dyDescent="0.2">
      <c r="A1" s="1" t="s">
        <v>2587</v>
      </c>
      <c r="B1" s="1" t="s">
        <v>2587</v>
      </c>
      <c r="C1" s="1" t="s">
        <v>2587</v>
      </c>
      <c r="E1" s="40" t="s">
        <v>2608</v>
      </c>
      <c r="F1" s="40"/>
      <c r="G1" s="40"/>
      <c r="H1" s="40"/>
      <c r="I1" s="41" t="s">
        <v>2609</v>
      </c>
      <c r="J1" s="41"/>
      <c r="K1" s="41"/>
      <c r="L1" s="41"/>
      <c r="M1" s="42" t="s">
        <v>2610</v>
      </c>
      <c r="N1" s="42"/>
      <c r="O1" s="43" t="s">
        <v>2592</v>
      </c>
      <c r="P1" s="43"/>
      <c r="Q1" s="43"/>
      <c r="R1" s="43"/>
      <c r="S1" s="43" t="s">
        <v>2593</v>
      </c>
      <c r="T1" s="43"/>
      <c r="U1" s="39" t="s">
        <v>2594</v>
      </c>
      <c r="V1" s="39"/>
      <c r="W1" s="39"/>
      <c r="X1" s="39"/>
      <c r="Y1" s="39" t="s">
        <v>2595</v>
      </c>
      <c r="Z1" s="39"/>
      <c r="AA1" s="2"/>
    </row>
    <row r="2" spans="1:28" s="4" customFormat="1" ht="17" thickBot="1" x14ac:dyDescent="0.25">
      <c r="A2" s="30" t="s">
        <v>0</v>
      </c>
      <c r="B2" s="30" t="s">
        <v>1</v>
      </c>
      <c r="C2" s="3" t="s">
        <v>2</v>
      </c>
      <c r="D2" s="4" t="s">
        <v>2596</v>
      </c>
      <c r="E2" s="4" t="s">
        <v>2581</v>
      </c>
      <c r="F2" s="4" t="s">
        <v>2582</v>
      </c>
      <c r="G2" s="4" t="s">
        <v>2583</v>
      </c>
      <c r="H2" s="4" t="s">
        <v>2584</v>
      </c>
      <c r="I2" s="4" t="s">
        <v>2581</v>
      </c>
      <c r="J2" s="4" t="s">
        <v>2582</v>
      </c>
      <c r="K2" s="4" t="s">
        <v>2583</v>
      </c>
      <c r="L2" s="4" t="s">
        <v>2584</v>
      </c>
      <c r="M2" s="4" t="s">
        <v>2582</v>
      </c>
      <c r="N2" s="4" t="s">
        <v>2584</v>
      </c>
      <c r="O2" s="4" t="s">
        <v>2581</v>
      </c>
      <c r="P2" s="4" t="s">
        <v>2582</v>
      </c>
      <c r="Q2" s="4" t="s">
        <v>2583</v>
      </c>
      <c r="R2" s="4" t="s">
        <v>2584</v>
      </c>
      <c r="S2" s="4" t="s">
        <v>2582</v>
      </c>
      <c r="T2" s="4" t="s">
        <v>2584</v>
      </c>
      <c r="U2" s="5" t="s">
        <v>2581</v>
      </c>
      <c r="V2" s="5" t="s">
        <v>2582</v>
      </c>
      <c r="W2" s="5" t="s">
        <v>2583</v>
      </c>
      <c r="X2" s="5" t="s">
        <v>2584</v>
      </c>
      <c r="Y2" s="5" t="s">
        <v>2582</v>
      </c>
      <c r="Z2" s="5" t="s">
        <v>2584</v>
      </c>
      <c r="AA2" s="4" t="s">
        <v>2597</v>
      </c>
      <c r="AB2" s="4" t="s">
        <v>2598</v>
      </c>
    </row>
    <row r="3" spans="1:28" x14ac:dyDescent="0.2">
      <c r="A3" s="11" t="s">
        <v>900</v>
      </c>
      <c r="B3" s="11" t="s">
        <v>901</v>
      </c>
      <c r="C3" s="11" t="s">
        <v>902</v>
      </c>
      <c r="D3" s="16" t="b">
        <v>1</v>
      </c>
      <c r="E3" s="12" t="s">
        <v>2585</v>
      </c>
      <c r="F3" s="12" t="s">
        <v>2585</v>
      </c>
      <c r="G3" s="12">
        <v>306</v>
      </c>
      <c r="H3" s="12">
        <v>17163</v>
      </c>
      <c r="I3" s="13" t="s">
        <v>2585</v>
      </c>
      <c r="J3" s="13" t="s">
        <v>2585</v>
      </c>
      <c r="K3" s="13">
        <v>2484</v>
      </c>
      <c r="L3" s="13">
        <v>27892</v>
      </c>
      <c r="M3" s="14" t="s">
        <v>2585</v>
      </c>
      <c r="N3" s="14">
        <v>68947</v>
      </c>
      <c r="O3" s="16" t="s">
        <v>2585</v>
      </c>
      <c r="P3" s="16" t="s">
        <v>2585</v>
      </c>
      <c r="Q3" s="16">
        <v>0.12318840579710146</v>
      </c>
      <c r="R3" s="16">
        <v>0.61533773124910374</v>
      </c>
      <c r="S3" s="16" t="s">
        <v>2585</v>
      </c>
      <c r="T3" s="16">
        <v>0.24893033779569815</v>
      </c>
      <c r="U3" s="15" t="s">
        <v>2585</v>
      </c>
      <c r="V3" s="15" t="s">
        <v>2585</v>
      </c>
      <c r="W3" s="15">
        <v>-3.02106161552783</v>
      </c>
      <c r="X3" s="15">
        <v>-0.70054963653172997</v>
      </c>
      <c r="Y3" s="15" t="s">
        <v>2585</v>
      </c>
      <c r="Z3" s="15">
        <v>-2.00618602881018</v>
      </c>
      <c r="AA3" s="15">
        <f t="shared" ref="AA3:AA66" si="0">AVERAGE(U3,V3,W3,X3,Y3,Z3)</f>
        <v>-1.9092657602899135</v>
      </c>
      <c r="AB3" s="22" t="b">
        <v>0</v>
      </c>
    </row>
    <row r="4" spans="1:28" x14ac:dyDescent="0.2">
      <c r="A4" s="11" t="s">
        <v>1035</v>
      </c>
      <c r="B4" s="11" t="s">
        <v>1036</v>
      </c>
      <c r="C4" s="11" t="s">
        <v>1037</v>
      </c>
      <c r="D4" s="22" t="b">
        <v>1</v>
      </c>
      <c r="E4" s="12" t="s">
        <v>2585</v>
      </c>
      <c r="F4" s="12" t="s">
        <v>2585</v>
      </c>
      <c r="G4" s="12">
        <v>306</v>
      </c>
      <c r="H4" s="12">
        <v>17163</v>
      </c>
      <c r="I4" s="13" t="s">
        <v>2585</v>
      </c>
      <c r="J4" s="13" t="s">
        <v>2585</v>
      </c>
      <c r="K4" s="13">
        <v>2484</v>
      </c>
      <c r="L4" s="13">
        <v>27892</v>
      </c>
      <c r="M4" s="14" t="s">
        <v>2585</v>
      </c>
      <c r="N4" s="14">
        <v>68947</v>
      </c>
      <c r="O4" s="16" t="s">
        <v>2585</v>
      </c>
      <c r="P4" s="16" t="s">
        <v>2585</v>
      </c>
      <c r="Q4" s="16">
        <v>0.12318840579710146</v>
      </c>
      <c r="R4" s="16">
        <v>0.61533773124910374</v>
      </c>
      <c r="S4" s="16" t="s">
        <v>2585</v>
      </c>
      <c r="T4" s="16">
        <v>0.24893033779569815</v>
      </c>
      <c r="U4" s="15" t="s">
        <v>2585</v>
      </c>
      <c r="V4" s="15" t="s">
        <v>2585</v>
      </c>
      <c r="W4" s="15">
        <v>-3.02106161552783</v>
      </c>
      <c r="X4" s="15">
        <v>-0.70054963653172997</v>
      </c>
      <c r="Y4" s="15" t="s">
        <v>2585</v>
      </c>
      <c r="Z4" s="15">
        <v>-2.00618602881018</v>
      </c>
      <c r="AA4" s="15">
        <f t="shared" si="0"/>
        <v>-1.9092657602899135</v>
      </c>
      <c r="AB4" s="22" t="b">
        <v>0</v>
      </c>
    </row>
    <row r="5" spans="1:28" x14ac:dyDescent="0.2">
      <c r="A5" s="11" t="s">
        <v>2527</v>
      </c>
      <c r="B5" s="11" t="s">
        <v>2528</v>
      </c>
      <c r="C5" s="11" t="s">
        <v>2529</v>
      </c>
      <c r="D5" s="16" t="b">
        <v>1</v>
      </c>
      <c r="E5" s="12">
        <v>0</v>
      </c>
      <c r="F5" s="12">
        <v>19492</v>
      </c>
      <c r="G5" s="12" t="s">
        <v>2585</v>
      </c>
      <c r="H5" s="12" t="s">
        <v>2585</v>
      </c>
      <c r="I5" s="13">
        <v>4124</v>
      </c>
      <c r="J5" s="13">
        <v>51273</v>
      </c>
      <c r="K5" s="13" t="s">
        <v>2585</v>
      </c>
      <c r="L5" s="13" t="s">
        <v>2585</v>
      </c>
      <c r="M5" s="14">
        <v>79976</v>
      </c>
      <c r="N5" s="14" t="s">
        <v>2585</v>
      </c>
      <c r="O5" s="16">
        <v>0</v>
      </c>
      <c r="P5" s="16">
        <v>0.38016109843387358</v>
      </c>
      <c r="Q5" s="16" t="s">
        <v>2585</v>
      </c>
      <c r="R5" s="16" t="s">
        <v>2585</v>
      </c>
      <c r="S5" s="16">
        <v>0.24372311693508053</v>
      </c>
      <c r="T5" s="16" t="s">
        <v>2585</v>
      </c>
      <c r="U5" s="15" t="s">
        <v>2585</v>
      </c>
      <c r="V5" s="15">
        <v>-1.3953171851206501</v>
      </c>
      <c r="W5" s="15" t="s">
        <v>2585</v>
      </c>
      <c r="X5" s="15" t="s">
        <v>2585</v>
      </c>
      <c r="Y5" s="15">
        <v>-2.0366849989106002</v>
      </c>
      <c r="Z5" s="15" t="s">
        <v>2585</v>
      </c>
      <c r="AA5" s="15">
        <f t="shared" si="0"/>
        <v>-1.7160010920156252</v>
      </c>
      <c r="AB5" s="22" t="b">
        <v>0</v>
      </c>
    </row>
    <row r="6" spans="1:28" x14ac:dyDescent="0.2">
      <c r="A6" s="11" t="s">
        <v>1973</v>
      </c>
      <c r="B6" s="11" t="s">
        <v>1974</v>
      </c>
      <c r="C6" s="11" t="s">
        <v>1975</v>
      </c>
      <c r="D6" s="16" t="b">
        <v>1</v>
      </c>
      <c r="E6" s="12">
        <v>599</v>
      </c>
      <c r="F6" s="12">
        <v>63941</v>
      </c>
      <c r="G6" s="12" t="s">
        <v>2585</v>
      </c>
      <c r="H6" s="12" t="s">
        <v>2585</v>
      </c>
      <c r="I6" s="13">
        <v>6277</v>
      </c>
      <c r="J6" s="13">
        <v>88935</v>
      </c>
      <c r="K6" s="13" t="s">
        <v>2585</v>
      </c>
      <c r="L6" s="13" t="s">
        <v>2585</v>
      </c>
      <c r="M6" s="14">
        <v>106352</v>
      </c>
      <c r="N6" s="14" t="s">
        <v>2585</v>
      </c>
      <c r="O6" s="16">
        <v>9.542775211088099E-2</v>
      </c>
      <c r="P6" s="16">
        <v>0.71896328779445662</v>
      </c>
      <c r="Q6" s="16" t="s">
        <v>2585</v>
      </c>
      <c r="R6" s="16" t="s">
        <v>2585</v>
      </c>
      <c r="S6" s="16">
        <v>0.60122047540243717</v>
      </c>
      <c r="T6" s="16" t="s">
        <v>2585</v>
      </c>
      <c r="U6" s="15">
        <v>-3.3894473007942998</v>
      </c>
      <c r="V6" s="15">
        <v>-0.47600999024380503</v>
      </c>
      <c r="W6" s="15" t="s">
        <v>2585</v>
      </c>
      <c r="X6" s="15" t="s">
        <v>2585</v>
      </c>
      <c r="Y6" s="15">
        <v>-0.73403395180317499</v>
      </c>
      <c r="Z6" s="15" t="s">
        <v>2585</v>
      </c>
      <c r="AA6" s="15">
        <f t="shared" si="0"/>
        <v>-1.5331637476137601</v>
      </c>
      <c r="AB6" s="22" t="b">
        <v>0</v>
      </c>
    </row>
    <row r="7" spans="1:28" x14ac:dyDescent="0.2">
      <c r="A7" s="11" t="s">
        <v>322</v>
      </c>
      <c r="B7" s="11" t="s">
        <v>323</v>
      </c>
      <c r="C7" s="11" t="s">
        <v>324</v>
      </c>
      <c r="D7" s="16" t="b">
        <v>1</v>
      </c>
      <c r="E7" s="12" t="s">
        <v>2585</v>
      </c>
      <c r="F7" s="12" t="s">
        <v>2585</v>
      </c>
      <c r="G7" s="12">
        <v>435</v>
      </c>
      <c r="H7" s="12">
        <v>44232</v>
      </c>
      <c r="I7" s="13" t="s">
        <v>2585</v>
      </c>
      <c r="J7" s="13" t="s">
        <v>2585</v>
      </c>
      <c r="K7" s="13">
        <v>3358</v>
      </c>
      <c r="L7" s="13">
        <v>71434</v>
      </c>
      <c r="M7" s="14" t="s">
        <v>2585</v>
      </c>
      <c r="N7" s="14">
        <v>75919</v>
      </c>
      <c r="O7" s="16" t="s">
        <v>2585</v>
      </c>
      <c r="P7" s="16" t="s">
        <v>2585</v>
      </c>
      <c r="Q7" s="16">
        <v>0.1295413936867183</v>
      </c>
      <c r="R7" s="16">
        <v>0.61920094072850462</v>
      </c>
      <c r="S7" s="16" t="s">
        <v>2585</v>
      </c>
      <c r="T7" s="16">
        <v>0.58262095127701896</v>
      </c>
      <c r="U7" s="15" t="s">
        <v>2585</v>
      </c>
      <c r="V7" s="15" t="s">
        <v>2585</v>
      </c>
      <c r="W7" s="15">
        <v>-2.9485149242009401</v>
      </c>
      <c r="X7" s="15">
        <v>-0.69152043157151599</v>
      </c>
      <c r="Y7" s="15" t="s">
        <v>2585</v>
      </c>
      <c r="Z7" s="15">
        <v>-0.77937051259898404</v>
      </c>
      <c r="AA7" s="15">
        <f t="shared" si="0"/>
        <v>-1.4731352894571466</v>
      </c>
      <c r="AB7" s="22" t="b">
        <v>0</v>
      </c>
    </row>
    <row r="8" spans="1:28" x14ac:dyDescent="0.2">
      <c r="A8" s="11" t="s">
        <v>1605</v>
      </c>
      <c r="B8" s="11" t="s">
        <v>1606</v>
      </c>
      <c r="C8" s="11" t="s">
        <v>1607</v>
      </c>
      <c r="D8" s="16" t="b">
        <v>1</v>
      </c>
      <c r="E8" s="12">
        <v>4956</v>
      </c>
      <c r="F8" s="12">
        <v>156514</v>
      </c>
      <c r="G8" s="12">
        <v>23505</v>
      </c>
      <c r="H8" s="12">
        <v>633097</v>
      </c>
      <c r="I8" s="13">
        <v>14508</v>
      </c>
      <c r="J8" s="13">
        <v>379193</v>
      </c>
      <c r="K8" s="13">
        <v>68369</v>
      </c>
      <c r="L8" s="13">
        <v>1455378</v>
      </c>
      <c r="M8" s="14">
        <v>474444</v>
      </c>
      <c r="N8" s="14">
        <v>1944193</v>
      </c>
      <c r="O8" s="16">
        <v>0.34160463192721258</v>
      </c>
      <c r="P8" s="16">
        <v>0.41275550972723651</v>
      </c>
      <c r="Q8" s="16">
        <v>0.34379616492854947</v>
      </c>
      <c r="R8" s="16">
        <v>0.43500520139784993</v>
      </c>
      <c r="S8" s="16">
        <v>0.32988930200402999</v>
      </c>
      <c r="T8" s="16">
        <v>0.32563485209544524</v>
      </c>
      <c r="U8" s="15">
        <v>-1.5496005578296801</v>
      </c>
      <c r="V8" s="15">
        <v>-1.2766406215947199</v>
      </c>
      <c r="W8" s="15">
        <v>-1.54037464335069</v>
      </c>
      <c r="X8" s="15">
        <v>-1.20089544338342</v>
      </c>
      <c r="Y8" s="15">
        <v>-1.5999461014524901</v>
      </c>
      <c r="Z8" s="15">
        <v>-1.6186729780398701</v>
      </c>
      <c r="AA8" s="15">
        <f t="shared" si="0"/>
        <v>-1.4643550576084783</v>
      </c>
      <c r="AB8" s="22" t="b">
        <v>0</v>
      </c>
    </row>
    <row r="9" spans="1:28" x14ac:dyDescent="0.2">
      <c r="A9" s="11" t="s">
        <v>171</v>
      </c>
      <c r="B9" s="11" t="s">
        <v>172</v>
      </c>
      <c r="C9" s="11" t="s">
        <v>173</v>
      </c>
      <c r="D9" s="16" t="b">
        <v>1</v>
      </c>
      <c r="E9" s="12">
        <v>7221</v>
      </c>
      <c r="F9" s="12">
        <v>66926</v>
      </c>
      <c r="G9" s="12">
        <v>118</v>
      </c>
      <c r="H9" s="12">
        <v>17249</v>
      </c>
      <c r="I9" s="13">
        <v>8376</v>
      </c>
      <c r="J9" s="13">
        <v>104216</v>
      </c>
      <c r="K9" s="13">
        <v>2415</v>
      </c>
      <c r="L9" s="13">
        <v>30018</v>
      </c>
      <c r="M9" s="14">
        <v>171978</v>
      </c>
      <c r="N9" s="14">
        <v>43943</v>
      </c>
      <c r="O9" s="16">
        <v>0.8621060171919771</v>
      </c>
      <c r="P9" s="16">
        <v>0.64218546096568663</v>
      </c>
      <c r="Q9" s="16">
        <v>4.8861283643892341E-2</v>
      </c>
      <c r="R9" s="16">
        <v>0.57462189353054838</v>
      </c>
      <c r="S9" s="16">
        <v>0.38915442672900025</v>
      </c>
      <c r="T9" s="16">
        <v>0.39253123364358372</v>
      </c>
      <c r="U9" s="15">
        <v>-0.21406279973515499</v>
      </c>
      <c r="V9" s="15">
        <v>-0.63893809196965001</v>
      </c>
      <c r="W9" s="15">
        <v>-4.3551644243612904</v>
      </c>
      <c r="X9" s="15">
        <v>-0.79931513319300895</v>
      </c>
      <c r="Y9" s="15">
        <v>-1.36158532665364</v>
      </c>
      <c r="Z9" s="15">
        <v>-1.3491206413164101</v>
      </c>
      <c r="AA9" s="15">
        <f t="shared" si="0"/>
        <v>-1.4530310695381923</v>
      </c>
      <c r="AB9" s="22" t="b">
        <v>0</v>
      </c>
    </row>
    <row r="10" spans="1:28" x14ac:dyDescent="0.2">
      <c r="A10" s="11" t="s">
        <v>1677</v>
      </c>
      <c r="B10" s="11" t="s">
        <v>1678</v>
      </c>
      <c r="C10" s="11" t="s">
        <v>1679</v>
      </c>
      <c r="D10" s="16" t="b">
        <v>1</v>
      </c>
      <c r="E10" s="12">
        <v>0</v>
      </c>
      <c r="F10" s="12">
        <v>15700</v>
      </c>
      <c r="G10" s="12" t="s">
        <v>2585</v>
      </c>
      <c r="H10" s="12" t="s">
        <v>2585</v>
      </c>
      <c r="I10" s="13">
        <v>1028</v>
      </c>
      <c r="J10" s="13">
        <v>34453</v>
      </c>
      <c r="K10" s="13" t="s">
        <v>2585</v>
      </c>
      <c r="L10" s="13" t="s">
        <v>2585</v>
      </c>
      <c r="M10" s="14">
        <v>52783</v>
      </c>
      <c r="N10" s="14" t="s">
        <v>2585</v>
      </c>
      <c r="O10" s="16">
        <v>0</v>
      </c>
      <c r="P10" s="16">
        <v>0.45569326328621601</v>
      </c>
      <c r="Q10" s="16" t="s">
        <v>2585</v>
      </c>
      <c r="R10" s="16" t="s">
        <v>2585</v>
      </c>
      <c r="S10" s="16">
        <v>0.29744425288445142</v>
      </c>
      <c r="T10" s="16" t="s">
        <v>2585</v>
      </c>
      <c r="U10" s="15" t="s">
        <v>2585</v>
      </c>
      <c r="V10" s="15">
        <v>-1.1338650521633999</v>
      </c>
      <c r="W10" s="15" t="s">
        <v>2585</v>
      </c>
      <c r="X10" s="15" t="s">
        <v>2585</v>
      </c>
      <c r="Y10" s="15">
        <v>-1.7493087915875201</v>
      </c>
      <c r="Z10" s="15" t="s">
        <v>2585</v>
      </c>
      <c r="AA10" s="15">
        <f t="shared" si="0"/>
        <v>-1.44158692187546</v>
      </c>
      <c r="AB10" s="22" t="b">
        <v>0</v>
      </c>
    </row>
    <row r="11" spans="1:28" x14ac:dyDescent="0.2">
      <c r="A11" s="11" t="s">
        <v>1461</v>
      </c>
      <c r="B11" s="11" t="s">
        <v>1462</v>
      </c>
      <c r="C11" s="11" t="s">
        <v>1463</v>
      </c>
      <c r="D11" s="16" t="b">
        <v>0</v>
      </c>
      <c r="E11" s="12">
        <v>862</v>
      </c>
      <c r="F11" s="12">
        <v>26347</v>
      </c>
      <c r="G11" s="12">
        <v>28901</v>
      </c>
      <c r="H11" s="12">
        <v>286229</v>
      </c>
      <c r="I11" s="13">
        <v>5276</v>
      </c>
      <c r="J11" s="13">
        <v>59570</v>
      </c>
      <c r="K11" s="13">
        <v>22572</v>
      </c>
      <c r="L11" s="13">
        <v>609818</v>
      </c>
      <c r="M11" s="14">
        <v>101664</v>
      </c>
      <c r="N11" s="14">
        <v>984885</v>
      </c>
      <c r="O11" s="16">
        <v>0.16338134950720243</v>
      </c>
      <c r="P11" s="16">
        <v>0.44228638576464663</v>
      </c>
      <c r="Q11" s="16">
        <v>1.2803916356547935</v>
      </c>
      <c r="R11" s="16">
        <v>0.4693679097698002</v>
      </c>
      <c r="S11" s="16">
        <v>0.25915761724897701</v>
      </c>
      <c r="T11" s="16">
        <v>0.29062174771673849</v>
      </c>
      <c r="U11" s="15">
        <v>-2.6136847901624498</v>
      </c>
      <c r="V11" s="15">
        <v>-1.1769472602748501</v>
      </c>
      <c r="W11" s="15">
        <v>0.35658515741102997</v>
      </c>
      <c r="X11" s="15">
        <v>-1.0912088853197499</v>
      </c>
      <c r="Y11" s="15">
        <v>-1.9480982963574101</v>
      </c>
      <c r="Z11" s="15">
        <v>-1.7827854285679301</v>
      </c>
      <c r="AA11" s="15">
        <f t="shared" si="0"/>
        <v>-1.3760232505452266</v>
      </c>
      <c r="AB11" s="22" t="b">
        <v>0</v>
      </c>
    </row>
    <row r="12" spans="1:28" x14ac:dyDescent="0.2">
      <c r="A12" s="11" t="s">
        <v>2214</v>
      </c>
      <c r="B12" s="11" t="s">
        <v>2215</v>
      </c>
      <c r="C12" s="11" t="s">
        <v>2216</v>
      </c>
      <c r="D12" s="16" t="b">
        <v>1</v>
      </c>
      <c r="E12" s="12" t="s">
        <v>2585</v>
      </c>
      <c r="F12" s="12" t="s">
        <v>2585</v>
      </c>
      <c r="G12" s="12">
        <v>16520</v>
      </c>
      <c r="H12" s="12">
        <v>95165</v>
      </c>
      <c r="I12" s="13" t="s">
        <v>2585</v>
      </c>
      <c r="J12" s="13" t="s">
        <v>2585</v>
      </c>
      <c r="K12" s="13">
        <v>37340</v>
      </c>
      <c r="L12" s="13">
        <v>251157</v>
      </c>
      <c r="M12" s="14" t="s">
        <v>2585</v>
      </c>
      <c r="N12" s="14">
        <v>274048</v>
      </c>
      <c r="O12" s="16" t="s">
        <v>2585</v>
      </c>
      <c r="P12" s="16" t="s">
        <v>2585</v>
      </c>
      <c r="Q12" s="16">
        <v>0.4424209962506695</v>
      </c>
      <c r="R12" s="16">
        <v>0.37890642108322681</v>
      </c>
      <c r="S12" s="16" t="s">
        <v>2585</v>
      </c>
      <c r="T12" s="16">
        <v>0.34725668496029893</v>
      </c>
      <c r="U12" s="15" t="s">
        <v>2585</v>
      </c>
      <c r="V12" s="15" t="s">
        <v>2585</v>
      </c>
      <c r="W12" s="15">
        <v>-1.17650824080676</v>
      </c>
      <c r="X12" s="15">
        <v>-1.40008650640935</v>
      </c>
      <c r="Y12" s="15" t="s">
        <v>2585</v>
      </c>
      <c r="Z12" s="15">
        <v>-1.52592562741578</v>
      </c>
      <c r="AA12" s="15">
        <f t="shared" si="0"/>
        <v>-1.3675067915439634</v>
      </c>
      <c r="AB12" s="22" t="b">
        <v>0</v>
      </c>
    </row>
    <row r="13" spans="1:28" x14ac:dyDescent="0.2">
      <c r="A13" s="11" t="s">
        <v>2085</v>
      </c>
      <c r="B13" s="11" t="s">
        <v>2086</v>
      </c>
      <c r="C13" s="11" t="s">
        <v>2087</v>
      </c>
      <c r="D13" s="16" t="b">
        <v>0</v>
      </c>
      <c r="E13" s="12">
        <v>2719</v>
      </c>
      <c r="F13" s="12">
        <v>13661</v>
      </c>
      <c r="G13" s="12">
        <v>9175</v>
      </c>
      <c r="H13" s="12">
        <v>42164</v>
      </c>
      <c r="I13" s="13">
        <v>3845</v>
      </c>
      <c r="J13" s="13">
        <v>42013</v>
      </c>
      <c r="K13" s="13">
        <v>12321</v>
      </c>
      <c r="L13" s="13">
        <v>117771</v>
      </c>
      <c r="M13" s="14">
        <v>56735</v>
      </c>
      <c r="N13" s="14">
        <v>164795</v>
      </c>
      <c r="O13" s="16">
        <v>0.70715214564369311</v>
      </c>
      <c r="P13" s="16">
        <v>0.32516125961012066</v>
      </c>
      <c r="Q13" s="16">
        <v>0.74466358250142028</v>
      </c>
      <c r="R13" s="16">
        <v>0.35801682927036366</v>
      </c>
      <c r="S13" s="16">
        <v>0.24078611086630827</v>
      </c>
      <c r="T13" s="16">
        <v>0.25585727722321672</v>
      </c>
      <c r="U13" s="15">
        <v>-0.499907446824429</v>
      </c>
      <c r="V13" s="15">
        <v>-1.6207727129285701</v>
      </c>
      <c r="W13" s="15">
        <v>-0.425339290082275</v>
      </c>
      <c r="X13" s="15">
        <v>-1.48190068914578</v>
      </c>
      <c r="Y13" s="15">
        <v>-2.05417591857963</v>
      </c>
      <c r="Z13" s="15">
        <v>-1.9665888270874301</v>
      </c>
      <c r="AA13" s="15">
        <f t="shared" si="0"/>
        <v>-1.3414474807746857</v>
      </c>
      <c r="AB13" s="22" t="b">
        <v>0</v>
      </c>
    </row>
    <row r="14" spans="1:28" x14ac:dyDescent="0.2">
      <c r="A14" s="11" t="s">
        <v>975</v>
      </c>
      <c r="B14" s="11" t="s">
        <v>976</v>
      </c>
      <c r="C14" s="11" t="s">
        <v>977</v>
      </c>
      <c r="D14" s="16" t="b">
        <v>1</v>
      </c>
      <c r="E14" s="12">
        <v>1482</v>
      </c>
      <c r="F14" s="12">
        <v>38630</v>
      </c>
      <c r="G14" s="12" t="s">
        <v>2585</v>
      </c>
      <c r="H14" s="12" t="s">
        <v>2585</v>
      </c>
      <c r="I14" s="13">
        <v>8829</v>
      </c>
      <c r="J14" s="13">
        <v>51347</v>
      </c>
      <c r="K14" s="13" t="s">
        <v>2585</v>
      </c>
      <c r="L14" s="13" t="s">
        <v>2585</v>
      </c>
      <c r="M14" s="14">
        <v>76438</v>
      </c>
      <c r="N14" s="14" t="s">
        <v>2585</v>
      </c>
      <c r="O14" s="16">
        <v>0.16785592932381924</v>
      </c>
      <c r="P14" s="16">
        <v>0.75233217130504215</v>
      </c>
      <c r="Q14" s="16" t="s">
        <v>2585</v>
      </c>
      <c r="R14" s="16" t="s">
        <v>2585</v>
      </c>
      <c r="S14" s="16">
        <v>0.50537690677411762</v>
      </c>
      <c r="T14" s="16" t="s">
        <v>2585</v>
      </c>
      <c r="U14" s="15">
        <v>-2.5747045953557199</v>
      </c>
      <c r="V14" s="15">
        <v>-0.41055831053046099</v>
      </c>
      <c r="W14" s="15" t="s">
        <v>2585</v>
      </c>
      <c r="X14" s="15" t="s">
        <v>2585</v>
      </c>
      <c r="Y14" s="15">
        <v>-0.98456835312870705</v>
      </c>
      <c r="Z14" s="15" t="s">
        <v>2585</v>
      </c>
      <c r="AA14" s="15">
        <f t="shared" si="0"/>
        <v>-1.3232770863382959</v>
      </c>
      <c r="AB14" s="22" t="b">
        <v>0</v>
      </c>
    </row>
    <row r="15" spans="1:28" x14ac:dyDescent="0.2">
      <c r="A15" s="11" t="s">
        <v>1431</v>
      </c>
      <c r="B15" s="11" t="s">
        <v>1432</v>
      </c>
      <c r="C15" s="11" t="s">
        <v>1433</v>
      </c>
      <c r="D15" s="16" t="b">
        <v>1</v>
      </c>
      <c r="E15" s="12" t="s">
        <v>2585</v>
      </c>
      <c r="F15" s="12" t="s">
        <v>2585</v>
      </c>
      <c r="G15" s="12">
        <v>21813</v>
      </c>
      <c r="H15" s="12">
        <v>44556</v>
      </c>
      <c r="I15" s="13" t="s">
        <v>2585</v>
      </c>
      <c r="J15" s="13" t="s">
        <v>2585</v>
      </c>
      <c r="K15" s="13">
        <v>27947</v>
      </c>
      <c r="L15" s="13">
        <v>342781</v>
      </c>
      <c r="M15" s="14" t="s">
        <v>2585</v>
      </c>
      <c r="N15" s="14">
        <v>66430</v>
      </c>
      <c r="O15" s="16" t="s">
        <v>2585</v>
      </c>
      <c r="P15" s="16" t="s">
        <v>2585</v>
      </c>
      <c r="Q15" s="16">
        <v>0.78051311410884894</v>
      </c>
      <c r="R15" s="16">
        <v>0.12998386725051855</v>
      </c>
      <c r="S15" s="16" t="s">
        <v>2585</v>
      </c>
      <c r="T15" s="16">
        <v>0.67072105976215568</v>
      </c>
      <c r="U15" s="15" t="s">
        <v>2585</v>
      </c>
      <c r="V15" s="15" t="s">
        <v>2585</v>
      </c>
      <c r="W15" s="15">
        <v>-0.35750522245245803</v>
      </c>
      <c r="X15" s="15">
        <v>-2.9435955184179501</v>
      </c>
      <c r="Y15" s="15" t="s">
        <v>2585</v>
      </c>
      <c r="Z15" s="15">
        <v>-0.57621519339017901</v>
      </c>
      <c r="AA15" s="15">
        <f t="shared" si="0"/>
        <v>-1.292438644753529</v>
      </c>
      <c r="AB15" s="22" t="b">
        <v>0</v>
      </c>
    </row>
    <row r="16" spans="1:28" x14ac:dyDescent="0.2">
      <c r="A16" s="11" t="s">
        <v>1632</v>
      </c>
      <c r="B16" s="11" t="s">
        <v>1633</v>
      </c>
      <c r="C16" s="11" t="s">
        <v>1634</v>
      </c>
      <c r="D16" s="16" t="b">
        <v>1</v>
      </c>
      <c r="E16" s="12">
        <v>543</v>
      </c>
      <c r="F16" s="12">
        <v>14914</v>
      </c>
      <c r="G16" s="12">
        <v>4282</v>
      </c>
      <c r="H16" s="12">
        <v>11708</v>
      </c>
      <c r="I16" s="13">
        <v>901</v>
      </c>
      <c r="J16" s="13">
        <v>45184</v>
      </c>
      <c r="K16" s="13">
        <v>4033</v>
      </c>
      <c r="L16" s="13">
        <v>39926</v>
      </c>
      <c r="M16" s="14">
        <v>49599</v>
      </c>
      <c r="N16" s="14">
        <v>45312</v>
      </c>
      <c r="O16" s="16">
        <v>0.60266370699223082</v>
      </c>
      <c r="P16" s="16">
        <v>0.33007259206798867</v>
      </c>
      <c r="Q16" s="16">
        <v>1.061740639722291</v>
      </c>
      <c r="R16" s="16">
        <v>0.29324249862245155</v>
      </c>
      <c r="S16" s="16">
        <v>0.30069154620052824</v>
      </c>
      <c r="T16" s="16">
        <v>0.25838629943502822</v>
      </c>
      <c r="U16" s="15">
        <v>-0.73057490800917702</v>
      </c>
      <c r="V16" s="15">
        <v>-1.59914474708494</v>
      </c>
      <c r="W16" s="15">
        <v>8.6431389979633302E-2</v>
      </c>
      <c r="X16" s="15">
        <v>-1.7698338914540701</v>
      </c>
      <c r="Y16" s="15">
        <v>-1.7336437870885799</v>
      </c>
      <c r="Z16" s="15">
        <v>-1.9523985196742499</v>
      </c>
      <c r="AA16" s="15">
        <f t="shared" si="0"/>
        <v>-1.2831940772218973</v>
      </c>
      <c r="AB16" s="22" t="b">
        <v>0</v>
      </c>
    </row>
    <row r="17" spans="1:28" x14ac:dyDescent="0.2">
      <c r="A17" s="11" t="s">
        <v>2512</v>
      </c>
      <c r="B17" s="11" t="s">
        <v>2513</v>
      </c>
      <c r="C17" s="11" t="s">
        <v>2514</v>
      </c>
      <c r="D17" s="16" t="b">
        <v>1</v>
      </c>
      <c r="E17" s="12">
        <v>0</v>
      </c>
      <c r="F17" s="12">
        <v>10410</v>
      </c>
      <c r="G17" s="12" t="s">
        <v>2585</v>
      </c>
      <c r="H17" s="12" t="s">
        <v>2585</v>
      </c>
      <c r="I17" s="13">
        <v>1685</v>
      </c>
      <c r="J17" s="13">
        <v>26090</v>
      </c>
      <c r="K17" s="13" t="s">
        <v>2585</v>
      </c>
      <c r="L17" s="13" t="s">
        <v>2585</v>
      </c>
      <c r="M17" s="14">
        <v>24442</v>
      </c>
      <c r="N17" s="14" t="s">
        <v>2585</v>
      </c>
      <c r="O17" s="16">
        <v>0</v>
      </c>
      <c r="P17" s="16">
        <v>0.39900344959754697</v>
      </c>
      <c r="Q17" s="16" t="s">
        <v>2585</v>
      </c>
      <c r="R17" s="16" t="s">
        <v>2585</v>
      </c>
      <c r="S17" s="16">
        <v>0.42590622698633501</v>
      </c>
      <c r="T17" s="16" t="s">
        <v>2585</v>
      </c>
      <c r="U17" s="15" t="s">
        <v>2585</v>
      </c>
      <c r="V17" s="15">
        <v>-1.32552687551804</v>
      </c>
      <c r="W17" s="15" t="s">
        <v>2585</v>
      </c>
      <c r="X17" s="15" t="s">
        <v>2585</v>
      </c>
      <c r="Y17" s="15">
        <v>-1.23139227183961</v>
      </c>
      <c r="Z17" s="15" t="s">
        <v>2585</v>
      </c>
      <c r="AA17" s="15">
        <f t="shared" si="0"/>
        <v>-1.2784595736788251</v>
      </c>
      <c r="AB17" s="22" t="b">
        <v>0</v>
      </c>
    </row>
    <row r="18" spans="1:28" x14ac:dyDescent="0.2">
      <c r="A18" s="11" t="s">
        <v>2560</v>
      </c>
      <c r="B18" s="11" t="s">
        <v>2561</v>
      </c>
      <c r="C18" s="11" t="s">
        <v>2562</v>
      </c>
      <c r="D18" s="16" t="b">
        <v>1</v>
      </c>
      <c r="E18" s="12">
        <v>667</v>
      </c>
      <c r="F18" s="12">
        <v>22019</v>
      </c>
      <c r="G18" s="12">
        <v>0</v>
      </c>
      <c r="H18" s="12">
        <v>26370</v>
      </c>
      <c r="I18" s="13">
        <v>0</v>
      </c>
      <c r="J18" s="13">
        <v>42281</v>
      </c>
      <c r="K18" s="13">
        <v>0</v>
      </c>
      <c r="L18" s="13">
        <v>58199</v>
      </c>
      <c r="M18" s="14">
        <v>58248</v>
      </c>
      <c r="N18" s="14">
        <v>80466</v>
      </c>
      <c r="O18" s="16" t="s">
        <v>2585</v>
      </c>
      <c r="P18" s="16">
        <v>0.52077765426550937</v>
      </c>
      <c r="Q18" s="16" t="s">
        <v>2585</v>
      </c>
      <c r="R18" s="16">
        <v>0.45310056873829446</v>
      </c>
      <c r="S18" s="16">
        <v>0.3780215629721192</v>
      </c>
      <c r="T18" s="16">
        <v>0.32771605398553427</v>
      </c>
      <c r="U18" s="15" t="s">
        <v>2585</v>
      </c>
      <c r="V18" s="15">
        <v>-0.94126054878774401</v>
      </c>
      <c r="W18" s="15" t="s">
        <v>2585</v>
      </c>
      <c r="X18" s="15">
        <v>-1.14209679314354</v>
      </c>
      <c r="Y18" s="15">
        <v>-1.40345956439425</v>
      </c>
      <c r="Z18" s="15">
        <v>-1.60948174627276</v>
      </c>
      <c r="AA18" s="15">
        <f t="shared" si="0"/>
        <v>-1.2740746631495734</v>
      </c>
      <c r="AB18" s="22" t="b">
        <v>0</v>
      </c>
    </row>
    <row r="19" spans="1:28" x14ac:dyDescent="0.2">
      <c r="A19" s="11" t="s">
        <v>1068</v>
      </c>
      <c r="B19" s="11" t="s">
        <v>1069</v>
      </c>
      <c r="C19" s="11" t="s">
        <v>1070</v>
      </c>
      <c r="D19" s="16" t="b">
        <v>0</v>
      </c>
      <c r="E19" s="12">
        <v>73028</v>
      </c>
      <c r="F19" s="12">
        <v>942572</v>
      </c>
      <c r="G19" s="12">
        <v>108409</v>
      </c>
      <c r="H19" s="12">
        <v>1857014</v>
      </c>
      <c r="I19" s="13">
        <v>129915</v>
      </c>
      <c r="J19" s="13">
        <v>1807288</v>
      </c>
      <c r="K19" s="13">
        <v>237860</v>
      </c>
      <c r="L19" s="13">
        <v>3684356</v>
      </c>
      <c r="M19" s="14">
        <v>3468003</v>
      </c>
      <c r="N19" s="14">
        <v>6693652</v>
      </c>
      <c r="O19" s="16">
        <v>0.56212138706077053</v>
      </c>
      <c r="P19" s="16">
        <v>0.52153945580339156</v>
      </c>
      <c r="Q19" s="16">
        <v>0.45576809888169512</v>
      </c>
      <c r="R19" s="16">
        <v>0.5040267552864055</v>
      </c>
      <c r="S19" s="16">
        <v>0.27179099902739418</v>
      </c>
      <c r="T19" s="16">
        <v>0.27742912239835593</v>
      </c>
      <c r="U19" s="15">
        <v>-0.83104638863929803</v>
      </c>
      <c r="V19" s="15">
        <v>-0.93915169441718505</v>
      </c>
      <c r="W19" s="15">
        <v>-1.13362814701919</v>
      </c>
      <c r="X19" s="15">
        <v>-0.988427776450859</v>
      </c>
      <c r="Y19" s="15">
        <v>-1.87943041609466</v>
      </c>
      <c r="Z19" s="15">
        <v>-1.84980885612846</v>
      </c>
      <c r="AA19" s="15">
        <f t="shared" si="0"/>
        <v>-1.2702488797916087</v>
      </c>
      <c r="AB19" s="22" t="b">
        <v>0</v>
      </c>
    </row>
    <row r="20" spans="1:28" x14ac:dyDescent="0.2">
      <c r="A20" s="11" t="s">
        <v>1958</v>
      </c>
      <c r="B20" s="11" t="s">
        <v>1959</v>
      </c>
      <c r="C20" s="11" t="s">
        <v>1960</v>
      </c>
      <c r="D20" s="16" t="b">
        <v>1</v>
      </c>
      <c r="E20" s="12">
        <v>11207</v>
      </c>
      <c r="F20" s="12">
        <v>338068</v>
      </c>
      <c r="G20" s="12">
        <v>67087</v>
      </c>
      <c r="H20" s="12">
        <v>1138134</v>
      </c>
      <c r="I20" s="13">
        <v>31212</v>
      </c>
      <c r="J20" s="13">
        <v>715355</v>
      </c>
      <c r="K20" s="13">
        <v>108494</v>
      </c>
      <c r="L20" s="13">
        <v>2311427</v>
      </c>
      <c r="M20" s="14">
        <v>1074728</v>
      </c>
      <c r="N20" s="14">
        <v>3547414</v>
      </c>
      <c r="O20" s="16">
        <v>0.35906061771113673</v>
      </c>
      <c r="P20" s="16">
        <v>0.47258773615897004</v>
      </c>
      <c r="Q20" s="16">
        <v>0.61834755839032574</v>
      </c>
      <c r="R20" s="16">
        <v>0.49239452511370679</v>
      </c>
      <c r="S20" s="16">
        <v>0.31456145182781131</v>
      </c>
      <c r="T20" s="16">
        <v>0.32083483912506405</v>
      </c>
      <c r="U20" s="15">
        <v>-1.4777006700902899</v>
      </c>
      <c r="V20" s="15">
        <v>-1.0813459036039701</v>
      </c>
      <c r="W20" s="15">
        <v>-0.6935101243606</v>
      </c>
      <c r="X20" s="15">
        <v>-1.0221133741600701</v>
      </c>
      <c r="Y20" s="15">
        <v>-1.66858620946211</v>
      </c>
      <c r="Z20" s="15">
        <v>-1.6400972838180401</v>
      </c>
      <c r="AA20" s="15">
        <f t="shared" si="0"/>
        <v>-1.2638922609158467</v>
      </c>
      <c r="AB20" s="22" t="b">
        <v>0</v>
      </c>
    </row>
    <row r="21" spans="1:28" x14ac:dyDescent="0.2">
      <c r="A21" s="11" t="s">
        <v>144</v>
      </c>
      <c r="B21" s="11" t="s">
        <v>145</v>
      </c>
      <c r="C21" s="11" t="s">
        <v>146</v>
      </c>
      <c r="D21" s="16" t="b">
        <v>0</v>
      </c>
      <c r="E21" s="12" t="s">
        <v>2585</v>
      </c>
      <c r="F21" s="12" t="s">
        <v>2585</v>
      </c>
      <c r="G21" s="12">
        <v>1105</v>
      </c>
      <c r="H21" s="12">
        <v>17414</v>
      </c>
      <c r="I21" s="13" t="s">
        <v>2585</v>
      </c>
      <c r="J21" s="13" t="s">
        <v>2585</v>
      </c>
      <c r="K21" s="13">
        <v>2118</v>
      </c>
      <c r="L21" s="13">
        <v>31418</v>
      </c>
      <c r="M21" s="14" t="s">
        <v>2585</v>
      </c>
      <c r="N21" s="14">
        <v>69424</v>
      </c>
      <c r="O21" s="16" t="s">
        <v>2585</v>
      </c>
      <c r="P21" s="16" t="s">
        <v>2585</v>
      </c>
      <c r="Q21" s="16">
        <v>0.52171860245514634</v>
      </c>
      <c r="R21" s="16">
        <v>0.5542682538672099</v>
      </c>
      <c r="S21" s="16" t="s">
        <v>2585</v>
      </c>
      <c r="T21" s="16">
        <v>0.25083544595528923</v>
      </c>
      <c r="U21" s="15" t="s">
        <v>2585</v>
      </c>
      <c r="V21" s="15" t="s">
        <v>2585</v>
      </c>
      <c r="W21" s="15">
        <v>-0.93865621971354296</v>
      </c>
      <c r="X21" s="15">
        <v>-0.85134371634407902</v>
      </c>
      <c r="Y21" s="15" t="s">
        <v>2585</v>
      </c>
      <c r="Z21" s="15">
        <v>-1.9951868628137199</v>
      </c>
      <c r="AA21" s="15">
        <f t="shared" si="0"/>
        <v>-1.261728932957114</v>
      </c>
      <c r="AB21" s="22" t="b">
        <v>0</v>
      </c>
    </row>
    <row r="22" spans="1:28" x14ac:dyDescent="0.2">
      <c r="A22" s="11" t="s">
        <v>201</v>
      </c>
      <c r="B22" s="11" t="s">
        <v>202</v>
      </c>
      <c r="C22" s="11" t="s">
        <v>203</v>
      </c>
      <c r="D22" s="16" t="b">
        <v>1</v>
      </c>
      <c r="E22" s="12">
        <v>0</v>
      </c>
      <c r="F22" s="12">
        <v>14950</v>
      </c>
      <c r="G22" s="12" t="s">
        <v>2585</v>
      </c>
      <c r="H22" s="12" t="s">
        <v>2585</v>
      </c>
      <c r="I22" s="13">
        <v>1148</v>
      </c>
      <c r="J22" s="13">
        <v>36572</v>
      </c>
      <c r="K22" s="13" t="s">
        <v>2585</v>
      </c>
      <c r="L22" s="13" t="s">
        <v>2585</v>
      </c>
      <c r="M22" s="14">
        <v>34093</v>
      </c>
      <c r="N22" s="14" t="s">
        <v>2585</v>
      </c>
      <c r="O22" s="16">
        <v>0</v>
      </c>
      <c r="P22" s="16">
        <v>0.40878267527069889</v>
      </c>
      <c r="Q22" s="16" t="s">
        <v>2585</v>
      </c>
      <c r="R22" s="16" t="s">
        <v>2585</v>
      </c>
      <c r="S22" s="16">
        <v>0.43850643827178598</v>
      </c>
      <c r="T22" s="16" t="s">
        <v>2585</v>
      </c>
      <c r="U22" s="15" t="s">
        <v>2585</v>
      </c>
      <c r="V22" s="15">
        <v>-1.29059404056556</v>
      </c>
      <c r="W22" s="15" t="s">
        <v>2585</v>
      </c>
      <c r="X22" s="15" t="s">
        <v>2585</v>
      </c>
      <c r="Y22" s="15">
        <v>-1.1893300700176099</v>
      </c>
      <c r="Z22" s="15" t="s">
        <v>2585</v>
      </c>
      <c r="AA22" s="15">
        <f t="shared" si="0"/>
        <v>-1.2399620552915849</v>
      </c>
      <c r="AB22" s="22" t="b">
        <v>0</v>
      </c>
    </row>
    <row r="23" spans="1:28" x14ac:dyDescent="0.2">
      <c r="A23" s="11" t="s">
        <v>1581</v>
      </c>
      <c r="B23" s="11" t="s">
        <v>1582</v>
      </c>
      <c r="C23" s="11" t="s">
        <v>1583</v>
      </c>
      <c r="D23" s="16" t="b">
        <v>1</v>
      </c>
      <c r="E23" s="12">
        <v>0</v>
      </c>
      <c r="F23" s="12">
        <v>13034</v>
      </c>
      <c r="G23" s="12">
        <v>13899</v>
      </c>
      <c r="H23" s="12">
        <v>153790</v>
      </c>
      <c r="I23" s="13">
        <v>2047</v>
      </c>
      <c r="J23" s="13">
        <v>48161</v>
      </c>
      <c r="K23" s="13">
        <v>25398</v>
      </c>
      <c r="L23" s="13">
        <v>487677</v>
      </c>
      <c r="M23" s="14">
        <v>25160</v>
      </c>
      <c r="N23" s="14">
        <v>271746</v>
      </c>
      <c r="O23" s="16">
        <v>0</v>
      </c>
      <c r="P23" s="16">
        <v>0.27063391540873322</v>
      </c>
      <c r="Q23" s="16">
        <v>0.54724781478856599</v>
      </c>
      <c r="R23" s="16">
        <v>0.31535216957125312</v>
      </c>
      <c r="S23" s="16">
        <v>0.5180445151033386</v>
      </c>
      <c r="T23" s="16">
        <v>0.56593289321645945</v>
      </c>
      <c r="U23" s="15" t="s">
        <v>2585</v>
      </c>
      <c r="V23" s="15">
        <v>-1.88558544801204</v>
      </c>
      <c r="W23" s="15">
        <v>-0.86973380628514896</v>
      </c>
      <c r="X23" s="15">
        <v>-1.6649642361386801</v>
      </c>
      <c r="Y23" s="15">
        <v>-0.94885202215025399</v>
      </c>
      <c r="Z23" s="15">
        <v>-0.82129710254328703</v>
      </c>
      <c r="AA23" s="15">
        <f t="shared" si="0"/>
        <v>-1.238086523025882</v>
      </c>
      <c r="AB23" s="22" t="b">
        <v>0</v>
      </c>
    </row>
    <row r="24" spans="1:28" x14ac:dyDescent="0.2">
      <c r="A24" s="11" t="s">
        <v>1800</v>
      </c>
      <c r="B24" s="11" t="s">
        <v>1801</v>
      </c>
      <c r="C24" s="11" t="s">
        <v>1802</v>
      </c>
      <c r="D24" s="16" t="b">
        <v>1</v>
      </c>
      <c r="E24" s="12">
        <v>33039</v>
      </c>
      <c r="F24" s="12">
        <v>289255</v>
      </c>
      <c r="G24" s="12">
        <v>101287</v>
      </c>
      <c r="H24" s="12">
        <v>630091</v>
      </c>
      <c r="I24" s="13">
        <v>78478</v>
      </c>
      <c r="J24" s="13">
        <v>745843</v>
      </c>
      <c r="K24" s="13">
        <v>201799</v>
      </c>
      <c r="L24" s="13">
        <v>1550159</v>
      </c>
      <c r="M24" s="14">
        <v>676925</v>
      </c>
      <c r="N24" s="14">
        <v>1377741</v>
      </c>
      <c r="O24" s="16">
        <v>0.4209969673029384</v>
      </c>
      <c r="P24" s="16">
        <v>0.38782290642936917</v>
      </c>
      <c r="Q24" s="16">
        <v>0.50192022755315935</v>
      </c>
      <c r="R24" s="16">
        <v>0.40646862676667361</v>
      </c>
      <c r="S24" s="16">
        <v>0.42730730878605461</v>
      </c>
      <c r="T24" s="16">
        <v>0.45733632083243514</v>
      </c>
      <c r="U24" s="15">
        <v>-1.2481182541675899</v>
      </c>
      <c r="V24" s="15">
        <v>-1.36653007737332</v>
      </c>
      <c r="W24" s="15">
        <v>-0.994470006525349</v>
      </c>
      <c r="X24" s="15">
        <v>-1.29878409253752</v>
      </c>
      <c r="Y24" s="15">
        <v>-1.2266541013899399</v>
      </c>
      <c r="Z24" s="15">
        <v>-1.1286725949333301</v>
      </c>
      <c r="AA24" s="15">
        <f t="shared" si="0"/>
        <v>-1.2105381878211749</v>
      </c>
      <c r="AB24" s="22" t="b">
        <v>0</v>
      </c>
    </row>
    <row r="25" spans="1:28" x14ac:dyDescent="0.2">
      <c r="A25" s="11" t="s">
        <v>1179</v>
      </c>
      <c r="B25" s="11" t="s">
        <v>1180</v>
      </c>
      <c r="C25" s="11" t="s">
        <v>1181</v>
      </c>
      <c r="D25" s="16" t="b">
        <v>1</v>
      </c>
      <c r="E25" s="12">
        <v>64666</v>
      </c>
      <c r="F25" s="12">
        <v>377395</v>
      </c>
      <c r="G25" s="12">
        <v>87729</v>
      </c>
      <c r="H25" s="12">
        <v>617436</v>
      </c>
      <c r="I25" s="13">
        <v>116917</v>
      </c>
      <c r="J25" s="13">
        <v>893416</v>
      </c>
      <c r="K25" s="13">
        <v>178053</v>
      </c>
      <c r="L25" s="13">
        <v>1526617</v>
      </c>
      <c r="M25" s="14">
        <v>990511</v>
      </c>
      <c r="N25" s="14">
        <v>1645738</v>
      </c>
      <c r="O25" s="16">
        <v>0.55309321997656458</v>
      </c>
      <c r="P25" s="16">
        <v>0.42241800012536151</v>
      </c>
      <c r="Q25" s="16">
        <v>0.49271284392849318</v>
      </c>
      <c r="R25" s="16">
        <v>0.40444721891607388</v>
      </c>
      <c r="S25" s="16">
        <v>0.38101040775922729</v>
      </c>
      <c r="T25" s="16">
        <v>0.37517271886533582</v>
      </c>
      <c r="U25" s="15">
        <v>-0.85440543782021705</v>
      </c>
      <c r="V25" s="15">
        <v>-1.24325678259086</v>
      </c>
      <c r="W25" s="15">
        <v>-1.0211810148946101</v>
      </c>
      <c r="X25" s="15">
        <v>-1.3059766542258699</v>
      </c>
      <c r="Y25" s="15">
        <v>-1.3920976876739</v>
      </c>
      <c r="Z25" s="15">
        <v>-1.41437317052195</v>
      </c>
      <c r="AA25" s="15">
        <f t="shared" si="0"/>
        <v>-1.2052151246212344</v>
      </c>
      <c r="AB25" s="22" t="b">
        <v>0</v>
      </c>
    </row>
    <row r="26" spans="1:28" x14ac:dyDescent="0.2">
      <c r="A26" s="11" t="s">
        <v>2256</v>
      </c>
      <c r="B26" s="11" t="s">
        <v>2257</v>
      </c>
      <c r="C26" s="11" t="s">
        <v>2258</v>
      </c>
      <c r="D26" s="16" t="b">
        <v>1</v>
      </c>
      <c r="E26" s="12" t="s">
        <v>2585</v>
      </c>
      <c r="F26" s="12" t="s">
        <v>2585</v>
      </c>
      <c r="G26" s="12">
        <v>3268</v>
      </c>
      <c r="H26" s="12">
        <v>59827</v>
      </c>
      <c r="I26" s="13" t="s">
        <v>2585</v>
      </c>
      <c r="J26" s="13" t="s">
        <v>2585</v>
      </c>
      <c r="K26" s="13">
        <v>6753</v>
      </c>
      <c r="L26" s="13">
        <v>127282</v>
      </c>
      <c r="M26" s="14" t="s">
        <v>2585</v>
      </c>
      <c r="N26" s="14">
        <v>165845</v>
      </c>
      <c r="O26" s="16" t="s">
        <v>2585</v>
      </c>
      <c r="P26" s="16" t="s">
        <v>2585</v>
      </c>
      <c r="Q26" s="16">
        <v>0.48393306678513254</v>
      </c>
      <c r="R26" s="16">
        <v>0.4700350403042064</v>
      </c>
      <c r="S26" s="16" t="s">
        <v>2585</v>
      </c>
      <c r="T26" s="16">
        <v>0.3607404504205734</v>
      </c>
      <c r="U26" s="15" t="s">
        <v>2585</v>
      </c>
      <c r="V26" s="15" t="s">
        <v>2585</v>
      </c>
      <c r="W26" s="15">
        <v>-1.0471205740296301</v>
      </c>
      <c r="X26" s="15">
        <v>-1.0891597836529101</v>
      </c>
      <c r="Y26" s="15" t="s">
        <v>2585</v>
      </c>
      <c r="Z26" s="15">
        <v>-1.47096689092137</v>
      </c>
      <c r="AA26" s="15">
        <f t="shared" si="0"/>
        <v>-1.2024157495346366</v>
      </c>
      <c r="AB26" s="22" t="b">
        <v>0</v>
      </c>
    </row>
    <row r="27" spans="1:28" x14ac:dyDescent="0.2">
      <c r="A27" s="11" t="s">
        <v>2145</v>
      </c>
      <c r="B27" s="11" t="s">
        <v>2146</v>
      </c>
      <c r="C27" s="11" t="s">
        <v>2147</v>
      </c>
      <c r="D27" s="16" t="b">
        <v>1</v>
      </c>
      <c r="E27" s="12">
        <v>25123</v>
      </c>
      <c r="F27" s="12">
        <v>141985</v>
      </c>
      <c r="G27" s="12">
        <v>52576</v>
      </c>
      <c r="H27" s="12">
        <v>285327</v>
      </c>
      <c r="I27" s="13">
        <v>47227</v>
      </c>
      <c r="J27" s="13">
        <v>313004</v>
      </c>
      <c r="K27" s="13">
        <v>91710</v>
      </c>
      <c r="L27" s="13">
        <v>619515</v>
      </c>
      <c r="M27" s="14">
        <v>426861</v>
      </c>
      <c r="N27" s="14">
        <v>863953</v>
      </c>
      <c r="O27" s="16">
        <v>0.53196264848497676</v>
      </c>
      <c r="P27" s="16">
        <v>0.45362040101723938</v>
      </c>
      <c r="Q27" s="16">
        <v>0.57328535601352093</v>
      </c>
      <c r="R27" s="16">
        <v>0.46056511948863221</v>
      </c>
      <c r="S27" s="16">
        <v>0.33262584307303783</v>
      </c>
      <c r="T27" s="16">
        <v>0.33025754873239632</v>
      </c>
      <c r="U27" s="15">
        <v>-0.91060314377982499</v>
      </c>
      <c r="V27" s="15">
        <v>-1.1404425697206499</v>
      </c>
      <c r="W27" s="15">
        <v>-0.80267466754541394</v>
      </c>
      <c r="X27" s="15">
        <v>-1.1185229409130799</v>
      </c>
      <c r="Y27" s="15">
        <v>-1.5880278329822199</v>
      </c>
      <c r="Z27" s="15">
        <v>-1.5983365572023001</v>
      </c>
      <c r="AA27" s="15">
        <f t="shared" si="0"/>
        <v>-1.1931012853572482</v>
      </c>
      <c r="AB27" s="22" t="b">
        <v>0</v>
      </c>
    </row>
    <row r="28" spans="1:28" x14ac:dyDescent="0.2">
      <c r="A28" s="11" t="s">
        <v>1467</v>
      </c>
      <c r="B28" s="11" t="s">
        <v>1468</v>
      </c>
      <c r="C28" s="11" t="s">
        <v>1469</v>
      </c>
      <c r="D28" s="16" t="b">
        <v>0</v>
      </c>
      <c r="E28" s="12">
        <v>752</v>
      </c>
      <c r="F28" s="12">
        <v>15036</v>
      </c>
      <c r="G28" s="12">
        <v>3216</v>
      </c>
      <c r="H28" s="12">
        <v>53496</v>
      </c>
      <c r="I28" s="13">
        <v>796</v>
      </c>
      <c r="J28" s="13">
        <v>47203</v>
      </c>
      <c r="K28" s="13">
        <v>4829</v>
      </c>
      <c r="L28" s="13">
        <v>117720</v>
      </c>
      <c r="M28" s="14">
        <v>54625</v>
      </c>
      <c r="N28" s="14">
        <v>185555</v>
      </c>
      <c r="O28" s="16">
        <v>0.94472361809045224</v>
      </c>
      <c r="P28" s="16">
        <v>0.3185390759061924</v>
      </c>
      <c r="Q28" s="16">
        <v>0.66597639262787323</v>
      </c>
      <c r="R28" s="16">
        <v>0.45443425076452598</v>
      </c>
      <c r="S28" s="16">
        <v>0.27525858123569796</v>
      </c>
      <c r="T28" s="16">
        <v>0.28830265958880119</v>
      </c>
      <c r="U28" s="15">
        <v>-8.2035768866011494E-2</v>
      </c>
      <c r="V28" s="15">
        <v>-1.6504577328982799</v>
      </c>
      <c r="W28" s="15">
        <v>-0.58645705699372697</v>
      </c>
      <c r="X28" s="15">
        <v>-1.13785651984685</v>
      </c>
      <c r="Y28" s="15">
        <v>-1.8611405541196699</v>
      </c>
      <c r="Z28" s="15">
        <v>-1.7943439491475801</v>
      </c>
      <c r="AA28" s="15">
        <f t="shared" si="0"/>
        <v>-1.1853819303120197</v>
      </c>
      <c r="AB28" s="22" t="b">
        <v>0</v>
      </c>
    </row>
    <row r="29" spans="1:28" x14ac:dyDescent="0.2">
      <c r="A29" s="11" t="s">
        <v>2449</v>
      </c>
      <c r="B29" s="11" t="s">
        <v>2450</v>
      </c>
      <c r="C29" s="11" t="s">
        <v>2451</v>
      </c>
      <c r="D29" s="16" t="b">
        <v>0</v>
      </c>
      <c r="E29" s="12" t="s">
        <v>2585</v>
      </c>
      <c r="F29" s="12" t="s">
        <v>2585</v>
      </c>
      <c r="G29" s="12">
        <v>15305</v>
      </c>
      <c r="H29" s="12">
        <v>121969</v>
      </c>
      <c r="I29" s="13" t="s">
        <v>2585</v>
      </c>
      <c r="J29" s="13" t="s">
        <v>2585</v>
      </c>
      <c r="K29" s="13">
        <v>27752</v>
      </c>
      <c r="L29" s="13">
        <v>283671</v>
      </c>
      <c r="M29" s="14" t="s">
        <v>2585</v>
      </c>
      <c r="N29" s="14">
        <v>337302</v>
      </c>
      <c r="O29" s="16" t="s">
        <v>2585</v>
      </c>
      <c r="P29" s="16" t="s">
        <v>2585</v>
      </c>
      <c r="Q29" s="16">
        <v>0.55149178437590085</v>
      </c>
      <c r="R29" s="16">
        <v>0.42996640474352332</v>
      </c>
      <c r="S29" s="16" t="s">
        <v>2585</v>
      </c>
      <c r="T29" s="16">
        <v>0.36160176933430577</v>
      </c>
      <c r="U29" s="15" t="s">
        <v>2585</v>
      </c>
      <c r="V29" s="15" t="s">
        <v>2585</v>
      </c>
      <c r="W29" s="15">
        <v>-0.85858870087202899</v>
      </c>
      <c r="X29" s="15">
        <v>-1.2177041550804599</v>
      </c>
      <c r="Y29" s="15" t="s">
        <v>2585</v>
      </c>
      <c r="Z29" s="15">
        <v>-1.4675263579429401</v>
      </c>
      <c r="AA29" s="15">
        <f t="shared" si="0"/>
        <v>-1.1812730712984763</v>
      </c>
      <c r="AB29" s="22" t="b">
        <v>0</v>
      </c>
    </row>
    <row r="30" spans="1:28" x14ac:dyDescent="0.2">
      <c r="A30" s="11" t="s">
        <v>1257</v>
      </c>
      <c r="B30" s="11" t="s">
        <v>1258</v>
      </c>
      <c r="C30" s="11" t="s">
        <v>1259</v>
      </c>
      <c r="D30" s="16" t="b">
        <v>1</v>
      </c>
      <c r="E30" s="12">
        <v>56218</v>
      </c>
      <c r="F30" s="12">
        <v>305033</v>
      </c>
      <c r="G30" s="12">
        <v>199763</v>
      </c>
      <c r="H30" s="12">
        <v>1282737</v>
      </c>
      <c r="I30" s="13">
        <v>91435</v>
      </c>
      <c r="J30" s="13">
        <v>674743</v>
      </c>
      <c r="K30" s="13">
        <v>353166</v>
      </c>
      <c r="L30" s="13">
        <v>2763505</v>
      </c>
      <c r="M30" s="14">
        <v>947409</v>
      </c>
      <c r="N30" s="14">
        <v>4090784</v>
      </c>
      <c r="O30" s="16">
        <v>0.6148411439820638</v>
      </c>
      <c r="P30" s="16">
        <v>0.45207286329758145</v>
      </c>
      <c r="Q30" s="16">
        <v>0.56563485726259044</v>
      </c>
      <c r="R30" s="16">
        <v>0.46417031993790492</v>
      </c>
      <c r="S30" s="16">
        <v>0.32196548692275456</v>
      </c>
      <c r="T30" s="16">
        <v>0.31356752153132506</v>
      </c>
      <c r="U30" s="15">
        <v>-0.70171438426210597</v>
      </c>
      <c r="V30" s="15">
        <v>-1.1453727756843901</v>
      </c>
      <c r="W30" s="15">
        <v>-0.82205706588160898</v>
      </c>
      <c r="X30" s="15">
        <v>-1.10727381832161</v>
      </c>
      <c r="Y30" s="15">
        <v>-1.6350220478953299</v>
      </c>
      <c r="Z30" s="15">
        <v>-1.6731519581135901</v>
      </c>
      <c r="AA30" s="15">
        <f t="shared" si="0"/>
        <v>-1.1807653416931059</v>
      </c>
      <c r="AB30" s="22" t="b">
        <v>0</v>
      </c>
    </row>
    <row r="31" spans="1:28" x14ac:dyDescent="0.2">
      <c r="A31" s="11" t="s">
        <v>1050</v>
      </c>
      <c r="B31" s="11" t="s">
        <v>1051</v>
      </c>
      <c r="C31" s="11" t="s">
        <v>1052</v>
      </c>
      <c r="D31" s="16" t="b">
        <v>1</v>
      </c>
      <c r="E31" s="12">
        <v>51394</v>
      </c>
      <c r="F31" s="12">
        <v>260401</v>
      </c>
      <c r="G31" s="12">
        <v>178012</v>
      </c>
      <c r="H31" s="12">
        <v>1201039</v>
      </c>
      <c r="I31" s="13">
        <v>76261</v>
      </c>
      <c r="J31" s="13">
        <v>589420</v>
      </c>
      <c r="K31" s="13">
        <v>313979</v>
      </c>
      <c r="L31" s="13">
        <v>2587920</v>
      </c>
      <c r="M31" s="14">
        <v>853622</v>
      </c>
      <c r="N31" s="14">
        <v>3895379</v>
      </c>
      <c r="O31" s="16">
        <v>0.67392245053172661</v>
      </c>
      <c r="P31" s="16">
        <v>0.44179193105086356</v>
      </c>
      <c r="Q31" s="16">
        <v>0.5669551148325207</v>
      </c>
      <c r="R31" s="16">
        <v>0.4640943305820891</v>
      </c>
      <c r="S31" s="16">
        <v>0.30505422774951912</v>
      </c>
      <c r="T31" s="16">
        <v>0.30832404241025069</v>
      </c>
      <c r="U31" s="15">
        <v>-0.56934550744192702</v>
      </c>
      <c r="V31" s="15">
        <v>-1.17856102553598</v>
      </c>
      <c r="W31" s="15">
        <v>-0.81869357166302703</v>
      </c>
      <c r="X31" s="15">
        <v>-1.1075100213634499</v>
      </c>
      <c r="Y31" s="15">
        <v>-1.7128623697486201</v>
      </c>
      <c r="Z31" s="15">
        <v>-1.69748070296533</v>
      </c>
      <c r="AA31" s="15">
        <f t="shared" si="0"/>
        <v>-1.1807421997863892</v>
      </c>
      <c r="AB31" s="22" t="b">
        <v>0</v>
      </c>
    </row>
    <row r="32" spans="1:28" x14ac:dyDescent="0.2">
      <c r="A32" s="11" t="s">
        <v>210</v>
      </c>
      <c r="B32" s="11" t="s">
        <v>211</v>
      </c>
      <c r="C32" s="11" t="s">
        <v>212</v>
      </c>
      <c r="D32" s="16" t="b">
        <v>1</v>
      </c>
      <c r="E32" s="12">
        <v>21782</v>
      </c>
      <c r="F32" s="12">
        <v>126469</v>
      </c>
      <c r="G32" s="12">
        <v>69043</v>
      </c>
      <c r="H32" s="12">
        <v>497149</v>
      </c>
      <c r="I32" s="13">
        <v>53344</v>
      </c>
      <c r="J32" s="13">
        <v>334515</v>
      </c>
      <c r="K32" s="13">
        <v>226760</v>
      </c>
      <c r="L32" s="13">
        <v>1417579</v>
      </c>
      <c r="M32" s="14">
        <v>175066</v>
      </c>
      <c r="N32" s="14">
        <v>751838</v>
      </c>
      <c r="O32" s="16">
        <v>0.40833083383323338</v>
      </c>
      <c r="P32" s="16">
        <v>0.37806675335934115</v>
      </c>
      <c r="Q32" s="16">
        <v>0.30447609807726228</v>
      </c>
      <c r="R32" s="16">
        <v>0.35070285324486322</v>
      </c>
      <c r="S32" s="16">
        <v>0.72240754915289096</v>
      </c>
      <c r="T32" s="16">
        <v>0.66124484263897276</v>
      </c>
      <c r="U32" s="15">
        <v>-1.29218958258091</v>
      </c>
      <c r="V32" s="15">
        <v>-1.4032871084887399</v>
      </c>
      <c r="W32" s="15">
        <v>-1.7155991164728699</v>
      </c>
      <c r="X32" s="15">
        <v>-1.5116789267846</v>
      </c>
      <c r="Y32" s="15">
        <v>-0.46911512583861797</v>
      </c>
      <c r="Z32" s="15">
        <v>-0.59674352987724999</v>
      </c>
      <c r="AA32" s="15">
        <f t="shared" si="0"/>
        <v>-1.1647688983404978</v>
      </c>
      <c r="AB32" s="22" t="b">
        <v>0</v>
      </c>
    </row>
    <row r="33" spans="1:28" x14ac:dyDescent="0.2">
      <c r="A33" s="11" t="s">
        <v>405</v>
      </c>
      <c r="B33" s="11" t="s">
        <v>406</v>
      </c>
      <c r="C33" s="11" t="s">
        <v>407</v>
      </c>
      <c r="D33" s="16" t="b">
        <v>1</v>
      </c>
      <c r="E33" s="12">
        <v>2835</v>
      </c>
      <c r="F33" s="12">
        <v>85896</v>
      </c>
      <c r="G33" s="12">
        <v>7183</v>
      </c>
      <c r="H33" s="12">
        <v>54198</v>
      </c>
      <c r="I33" s="13">
        <v>13614</v>
      </c>
      <c r="J33" s="13">
        <v>135737</v>
      </c>
      <c r="K33" s="13">
        <v>9646</v>
      </c>
      <c r="L33" s="13">
        <v>97900</v>
      </c>
      <c r="M33" s="14">
        <v>224774</v>
      </c>
      <c r="N33" s="14">
        <v>141960</v>
      </c>
      <c r="O33" s="16">
        <v>0.20824151608638167</v>
      </c>
      <c r="P33" s="16">
        <v>0.63281198199459243</v>
      </c>
      <c r="Q33" s="16">
        <v>0.74466099937798047</v>
      </c>
      <c r="R33" s="16">
        <v>0.55360572012257403</v>
      </c>
      <c r="S33" s="16">
        <v>0.38214384225933606</v>
      </c>
      <c r="T33" s="16">
        <v>0.38178360101437026</v>
      </c>
      <c r="U33" s="15">
        <v>-2.2636703745639002</v>
      </c>
      <c r="V33" s="15">
        <v>-0.66015117807203905</v>
      </c>
      <c r="W33" s="15">
        <v>-0.42534429457816803</v>
      </c>
      <c r="X33" s="15">
        <v>-0.85306924521143002</v>
      </c>
      <c r="Y33" s="15">
        <v>-1.3878123114612799</v>
      </c>
      <c r="Z33" s="15">
        <v>-1.38917295978132</v>
      </c>
      <c r="AA33" s="15">
        <f t="shared" si="0"/>
        <v>-1.1632033939446895</v>
      </c>
      <c r="AB33" s="22" t="b">
        <v>0</v>
      </c>
    </row>
    <row r="34" spans="1:28" x14ac:dyDescent="0.2">
      <c r="A34" s="11" t="s">
        <v>63</v>
      </c>
      <c r="B34" s="11" t="s">
        <v>64</v>
      </c>
      <c r="C34" s="11" t="s">
        <v>65</v>
      </c>
      <c r="D34" s="16" t="b">
        <v>0</v>
      </c>
      <c r="E34" s="12">
        <v>4774</v>
      </c>
      <c r="F34" s="12">
        <v>36090</v>
      </c>
      <c r="G34" s="12">
        <v>6212</v>
      </c>
      <c r="H34" s="12">
        <v>127717</v>
      </c>
      <c r="I34" s="13">
        <v>8034</v>
      </c>
      <c r="J34" s="13">
        <v>86810</v>
      </c>
      <c r="K34" s="13">
        <v>19410</v>
      </c>
      <c r="L34" s="13">
        <v>330210</v>
      </c>
      <c r="M34" s="14">
        <v>65087</v>
      </c>
      <c r="N34" s="14">
        <v>257103</v>
      </c>
      <c r="O34" s="16">
        <v>0.59422454568085636</v>
      </c>
      <c r="P34" s="16">
        <v>0.41573551434166572</v>
      </c>
      <c r="Q34" s="16">
        <v>0.32004121586810924</v>
      </c>
      <c r="R34" s="16">
        <v>0.38677508252324277</v>
      </c>
      <c r="S34" s="16">
        <v>0.55448860755604035</v>
      </c>
      <c r="T34" s="16">
        <v>0.49675421912618678</v>
      </c>
      <c r="U34" s="15">
        <v>-0.75091989496369005</v>
      </c>
      <c r="V34" s="15">
        <v>-1.26626209896718</v>
      </c>
      <c r="W34" s="15">
        <v>-1.64367038321373</v>
      </c>
      <c r="X34" s="15">
        <v>-1.3704332408122299</v>
      </c>
      <c r="Y34" s="15">
        <v>-0.85077027560271601</v>
      </c>
      <c r="Z34" s="15">
        <v>-1.0093958739920299</v>
      </c>
      <c r="AA34" s="15">
        <f t="shared" si="0"/>
        <v>-1.1485752945919294</v>
      </c>
      <c r="AB34" s="22" t="b">
        <v>0</v>
      </c>
    </row>
    <row r="35" spans="1:28" x14ac:dyDescent="0.2">
      <c r="A35" s="11" t="s">
        <v>1770</v>
      </c>
      <c r="B35" s="11" t="s">
        <v>1771</v>
      </c>
      <c r="C35" s="11" t="s">
        <v>1772</v>
      </c>
      <c r="D35" s="16" t="b">
        <v>1</v>
      </c>
      <c r="E35" s="12">
        <v>418</v>
      </c>
      <c r="F35" s="12">
        <v>152641</v>
      </c>
      <c r="G35" s="12">
        <v>34441</v>
      </c>
      <c r="H35" s="12">
        <v>692022</v>
      </c>
      <c r="I35" s="13">
        <v>2129</v>
      </c>
      <c r="J35" s="13">
        <v>222049</v>
      </c>
      <c r="K35" s="13">
        <v>42090</v>
      </c>
      <c r="L35" s="13">
        <v>1053648</v>
      </c>
      <c r="M35" s="14">
        <v>478751</v>
      </c>
      <c r="N35" s="14">
        <v>1844991</v>
      </c>
      <c r="O35" s="16">
        <v>0.19633630812588068</v>
      </c>
      <c r="P35" s="16">
        <v>0.68742034415827136</v>
      </c>
      <c r="Q35" s="16">
        <v>0.81827037301021621</v>
      </c>
      <c r="R35" s="16">
        <v>0.65678670675595641</v>
      </c>
      <c r="S35" s="16">
        <v>0.31883171001209398</v>
      </c>
      <c r="T35" s="16">
        <v>0.37508150446262339</v>
      </c>
      <c r="U35" s="15">
        <v>-2.34860110237141</v>
      </c>
      <c r="V35" s="15">
        <v>-0.54073554608385399</v>
      </c>
      <c r="W35" s="15">
        <v>-0.28935047745245102</v>
      </c>
      <c r="X35" s="15">
        <v>-0.60650316736259802</v>
      </c>
      <c r="Y35" s="15">
        <v>-1.6491329724531201</v>
      </c>
      <c r="Z35" s="15">
        <v>-1.4147239704588399</v>
      </c>
      <c r="AA35" s="15">
        <f t="shared" si="0"/>
        <v>-1.1415078726970456</v>
      </c>
      <c r="AB35" s="22" t="b">
        <v>0</v>
      </c>
    </row>
    <row r="36" spans="1:28" x14ac:dyDescent="0.2">
      <c r="A36" s="11" t="s">
        <v>1488</v>
      </c>
      <c r="B36" s="11" t="s">
        <v>1489</v>
      </c>
      <c r="C36" s="11" t="s">
        <v>1490</v>
      </c>
      <c r="D36" s="16" t="b">
        <v>0</v>
      </c>
      <c r="E36" s="12" t="s">
        <v>2585</v>
      </c>
      <c r="F36" s="12" t="s">
        <v>2585</v>
      </c>
      <c r="G36" s="12">
        <v>6660</v>
      </c>
      <c r="H36" s="12">
        <v>65134</v>
      </c>
      <c r="I36" s="13" t="s">
        <v>2585</v>
      </c>
      <c r="J36" s="13" t="s">
        <v>2585</v>
      </c>
      <c r="K36" s="13">
        <v>12066</v>
      </c>
      <c r="L36" s="13">
        <v>134022</v>
      </c>
      <c r="M36" s="14" t="s">
        <v>2585</v>
      </c>
      <c r="N36" s="14">
        <v>187439</v>
      </c>
      <c r="O36" s="16" t="s">
        <v>2585</v>
      </c>
      <c r="P36" s="16" t="s">
        <v>2585</v>
      </c>
      <c r="Q36" s="16">
        <v>0.55196419691695675</v>
      </c>
      <c r="R36" s="16">
        <v>0.48599483666860666</v>
      </c>
      <c r="S36" s="16" t="s">
        <v>2585</v>
      </c>
      <c r="T36" s="16">
        <v>0.34749438483986789</v>
      </c>
      <c r="U36" s="15" t="s">
        <v>2585</v>
      </c>
      <c r="V36" s="15" t="s">
        <v>2585</v>
      </c>
      <c r="W36" s="15">
        <v>-0.85735340506788404</v>
      </c>
      <c r="X36" s="15">
        <v>-1.0409871085299001</v>
      </c>
      <c r="Y36" s="15" t="s">
        <v>2585</v>
      </c>
      <c r="Z36" s="15">
        <v>-1.5249384293652499</v>
      </c>
      <c r="AA36" s="15">
        <f t="shared" si="0"/>
        <v>-1.141092980987678</v>
      </c>
      <c r="AB36" s="22" t="b">
        <v>0</v>
      </c>
    </row>
    <row r="37" spans="1:28" x14ac:dyDescent="0.2">
      <c r="A37" s="11" t="s">
        <v>1734</v>
      </c>
      <c r="B37" s="11" t="s">
        <v>1735</v>
      </c>
      <c r="C37" s="11" t="s">
        <v>1736</v>
      </c>
      <c r="D37" s="16" t="b">
        <v>0</v>
      </c>
      <c r="E37" s="12">
        <v>2821</v>
      </c>
      <c r="F37" s="12">
        <v>148682</v>
      </c>
      <c r="G37" s="12">
        <v>35788</v>
      </c>
      <c r="H37" s="12">
        <v>574556</v>
      </c>
      <c r="I37" s="13">
        <v>33672</v>
      </c>
      <c r="J37" s="13">
        <v>204469</v>
      </c>
      <c r="K37" s="13">
        <v>42625</v>
      </c>
      <c r="L37" s="13">
        <v>674036</v>
      </c>
      <c r="M37" s="14">
        <v>361538</v>
      </c>
      <c r="N37" s="14">
        <v>1129472</v>
      </c>
      <c r="O37" s="16">
        <v>8.3778807317652651E-2</v>
      </c>
      <c r="P37" s="16">
        <v>0.72716157461522279</v>
      </c>
      <c r="Q37" s="16">
        <v>0.83960117302052784</v>
      </c>
      <c r="R37" s="16">
        <v>0.85241144389913892</v>
      </c>
      <c r="S37" s="16">
        <v>0.41124861010460867</v>
      </c>
      <c r="T37" s="16">
        <v>0.50869432796917502</v>
      </c>
      <c r="U37" s="15">
        <v>-3.5772708437554801</v>
      </c>
      <c r="V37" s="15">
        <v>-0.45965212964679097</v>
      </c>
      <c r="W37" s="15">
        <v>-0.25222391264305499</v>
      </c>
      <c r="X37" s="15">
        <v>-0.23037813298951801</v>
      </c>
      <c r="Y37" s="15">
        <v>-1.2819172919022801</v>
      </c>
      <c r="Z37" s="15">
        <v>-0.97512908689944899</v>
      </c>
      <c r="AA37" s="15">
        <f t="shared" si="0"/>
        <v>-1.1294285663060957</v>
      </c>
      <c r="AB37" s="22" t="b">
        <v>0</v>
      </c>
    </row>
    <row r="38" spans="1:28" x14ac:dyDescent="0.2">
      <c r="A38" s="11" t="s">
        <v>1125</v>
      </c>
      <c r="B38" s="11" t="s">
        <v>1126</v>
      </c>
      <c r="C38" s="11" t="s">
        <v>1127</v>
      </c>
      <c r="D38" s="16" t="b">
        <v>1</v>
      </c>
      <c r="E38" s="12" t="s">
        <v>2585</v>
      </c>
      <c r="F38" s="12" t="s">
        <v>2585</v>
      </c>
      <c r="G38" s="12">
        <v>4334</v>
      </c>
      <c r="H38" s="12">
        <v>159068</v>
      </c>
      <c r="I38" s="13" t="s">
        <v>2585</v>
      </c>
      <c r="J38" s="13" t="s">
        <v>2585</v>
      </c>
      <c r="K38" s="13">
        <v>11763</v>
      </c>
      <c r="L38" s="13">
        <v>310435</v>
      </c>
      <c r="M38" s="14" t="s">
        <v>2585</v>
      </c>
      <c r="N38" s="14">
        <v>311677</v>
      </c>
      <c r="O38" s="16" t="s">
        <v>2585</v>
      </c>
      <c r="P38" s="16" t="s">
        <v>2585</v>
      </c>
      <c r="Q38" s="16">
        <v>0.36844342429652299</v>
      </c>
      <c r="R38" s="16">
        <v>0.51240356274260312</v>
      </c>
      <c r="S38" s="16" t="s">
        <v>2585</v>
      </c>
      <c r="T38" s="16">
        <v>0.51036168854294672</v>
      </c>
      <c r="U38" s="15" t="s">
        <v>2585</v>
      </c>
      <c r="V38" s="15" t="s">
        <v>2585</v>
      </c>
      <c r="W38" s="15">
        <v>-1.4404849891440701</v>
      </c>
      <c r="X38" s="15">
        <v>-0.96464758811253304</v>
      </c>
      <c r="Y38" s="15" t="s">
        <v>2585</v>
      </c>
      <c r="Z38" s="15">
        <v>-0.97040806089350995</v>
      </c>
      <c r="AA38" s="15">
        <f t="shared" si="0"/>
        <v>-1.1251802127167043</v>
      </c>
      <c r="AB38" s="22" t="b">
        <v>0</v>
      </c>
    </row>
    <row r="39" spans="1:28" x14ac:dyDescent="0.2">
      <c r="A39" s="11" t="s">
        <v>1143</v>
      </c>
      <c r="B39" s="11" t="s">
        <v>1144</v>
      </c>
      <c r="C39" s="11" t="s">
        <v>1145</v>
      </c>
      <c r="D39" s="16" t="b">
        <v>0</v>
      </c>
      <c r="E39" s="12">
        <v>3757</v>
      </c>
      <c r="F39" s="12">
        <v>47075</v>
      </c>
      <c r="G39" s="12" t="s">
        <v>2585</v>
      </c>
      <c r="H39" s="12" t="s">
        <v>2585</v>
      </c>
      <c r="I39" s="13">
        <v>5492</v>
      </c>
      <c r="J39" s="13">
        <v>101348</v>
      </c>
      <c r="K39" s="13" t="s">
        <v>2585</v>
      </c>
      <c r="L39" s="13" t="s">
        <v>2585</v>
      </c>
      <c r="M39" s="14">
        <v>154977</v>
      </c>
      <c r="N39" s="14" t="s">
        <v>2585</v>
      </c>
      <c r="O39" s="16">
        <v>0.68408594319009464</v>
      </c>
      <c r="P39" s="16">
        <v>0.46448869242609625</v>
      </c>
      <c r="Q39" s="16" t="s">
        <v>2585</v>
      </c>
      <c r="R39" s="16" t="s">
        <v>2585</v>
      </c>
      <c r="S39" s="16">
        <v>0.30375475070494329</v>
      </c>
      <c r="T39" s="16" t="s">
        <v>2585</v>
      </c>
      <c r="U39" s="15">
        <v>-0.54775050950533</v>
      </c>
      <c r="V39" s="15">
        <v>-1.1062846190100299</v>
      </c>
      <c r="W39" s="15" t="s">
        <v>2585</v>
      </c>
      <c r="X39" s="15" t="s">
        <v>2585</v>
      </c>
      <c r="Y39" s="15">
        <v>-1.719021122334</v>
      </c>
      <c r="Z39" s="15" t="s">
        <v>2585</v>
      </c>
      <c r="AA39" s="15">
        <f t="shared" si="0"/>
        <v>-1.1243520836164533</v>
      </c>
      <c r="AB39" s="22" t="b">
        <v>0</v>
      </c>
    </row>
    <row r="40" spans="1:28" x14ac:dyDescent="0.2">
      <c r="A40" s="11" t="s">
        <v>1596</v>
      </c>
      <c r="B40" s="11" t="s">
        <v>1597</v>
      </c>
      <c r="C40" s="11" t="s">
        <v>1598</v>
      </c>
      <c r="D40" s="16" t="b">
        <v>1</v>
      </c>
      <c r="E40" s="12">
        <v>0</v>
      </c>
      <c r="F40" s="12">
        <v>8689</v>
      </c>
      <c r="G40" s="12" t="s">
        <v>2585</v>
      </c>
      <c r="H40" s="12" t="s">
        <v>2585</v>
      </c>
      <c r="I40" s="13">
        <v>0</v>
      </c>
      <c r="J40" s="13">
        <v>15537</v>
      </c>
      <c r="K40" s="13" t="s">
        <v>2585</v>
      </c>
      <c r="L40" s="13" t="s">
        <v>2585</v>
      </c>
      <c r="M40" s="14">
        <v>22817</v>
      </c>
      <c r="N40" s="14" t="s">
        <v>2585</v>
      </c>
      <c r="O40" s="16" t="s">
        <v>2585</v>
      </c>
      <c r="P40" s="16">
        <v>0.55924567162257832</v>
      </c>
      <c r="Q40" s="16" t="s">
        <v>2585</v>
      </c>
      <c r="R40" s="16" t="s">
        <v>2585</v>
      </c>
      <c r="S40" s="16">
        <v>0.38081255204452819</v>
      </c>
      <c r="T40" s="16" t="s">
        <v>2585</v>
      </c>
      <c r="U40" s="15" t="s">
        <v>2585</v>
      </c>
      <c r="V40" s="15">
        <v>-0.83844590954450904</v>
      </c>
      <c r="W40" s="15" t="s">
        <v>2585</v>
      </c>
      <c r="X40" s="15" t="s">
        <v>2585</v>
      </c>
      <c r="Y40" s="15">
        <v>-1.39284706247589</v>
      </c>
      <c r="Z40" s="15" t="s">
        <v>2585</v>
      </c>
      <c r="AA40" s="15">
        <f t="shared" si="0"/>
        <v>-1.1156464860101996</v>
      </c>
      <c r="AB40" s="22" t="b">
        <v>0</v>
      </c>
    </row>
    <row r="41" spans="1:28" x14ac:dyDescent="0.2">
      <c r="A41" s="11" t="s">
        <v>459</v>
      </c>
      <c r="B41" s="11" t="s">
        <v>460</v>
      </c>
      <c r="C41" s="11" t="s">
        <v>461</v>
      </c>
      <c r="D41" s="16" t="b">
        <v>1</v>
      </c>
      <c r="E41" s="12">
        <v>0</v>
      </c>
      <c r="F41" s="12">
        <v>1452</v>
      </c>
      <c r="G41" s="12" t="s">
        <v>2585</v>
      </c>
      <c r="H41" s="12" t="s">
        <v>2585</v>
      </c>
      <c r="I41" s="13">
        <v>0</v>
      </c>
      <c r="J41" s="13">
        <v>2345</v>
      </c>
      <c r="K41" s="13" t="s">
        <v>2585</v>
      </c>
      <c r="L41" s="13" t="s">
        <v>2585</v>
      </c>
      <c r="M41" s="14">
        <v>4186</v>
      </c>
      <c r="N41" s="14" t="s">
        <v>2585</v>
      </c>
      <c r="O41" s="16" t="s">
        <v>2585</v>
      </c>
      <c r="P41" s="16">
        <v>0.61918976545842219</v>
      </c>
      <c r="Q41" s="16" t="s">
        <v>2585</v>
      </c>
      <c r="R41" s="16" t="s">
        <v>2585</v>
      </c>
      <c r="S41" s="16">
        <v>0.34687052078356428</v>
      </c>
      <c r="T41" s="16" t="s">
        <v>2585</v>
      </c>
      <c r="U41" s="15" t="s">
        <v>2585</v>
      </c>
      <c r="V41" s="15">
        <v>-0.69154646940698805</v>
      </c>
      <c r="W41" s="15" t="s">
        <v>2585</v>
      </c>
      <c r="X41" s="15" t="s">
        <v>2585</v>
      </c>
      <c r="Y41" s="15">
        <v>-1.52753085825996</v>
      </c>
      <c r="Z41" s="15" t="s">
        <v>2585</v>
      </c>
      <c r="AA41" s="15">
        <f t="shared" si="0"/>
        <v>-1.1095386638334741</v>
      </c>
      <c r="AB41" s="22" t="b">
        <v>0</v>
      </c>
    </row>
    <row r="42" spans="1:28" x14ac:dyDescent="0.2">
      <c r="A42" s="11" t="s">
        <v>996</v>
      </c>
      <c r="B42" s="11" t="s">
        <v>997</v>
      </c>
      <c r="C42" s="11" t="s">
        <v>998</v>
      </c>
      <c r="D42" s="16" t="b">
        <v>0</v>
      </c>
      <c r="E42" s="12">
        <v>0</v>
      </c>
      <c r="F42" s="12">
        <v>1527</v>
      </c>
      <c r="G42" s="12">
        <v>7653</v>
      </c>
      <c r="H42" s="12">
        <v>42819</v>
      </c>
      <c r="I42" s="13">
        <v>0</v>
      </c>
      <c r="J42" s="13">
        <v>2540</v>
      </c>
      <c r="K42" s="13">
        <v>10448</v>
      </c>
      <c r="L42" s="13">
        <v>116099</v>
      </c>
      <c r="M42" s="14">
        <v>5198</v>
      </c>
      <c r="N42" s="14">
        <v>93834</v>
      </c>
      <c r="O42" s="16" t="s">
        <v>2585</v>
      </c>
      <c r="P42" s="16">
        <v>0.60118110236220468</v>
      </c>
      <c r="Q42" s="16">
        <v>0.73248468606431849</v>
      </c>
      <c r="R42" s="16">
        <v>0.36881454620625503</v>
      </c>
      <c r="S42" s="16">
        <v>0.29376683339746057</v>
      </c>
      <c r="T42" s="16">
        <v>0.45632713089072191</v>
      </c>
      <c r="U42" s="15" t="s">
        <v>2585</v>
      </c>
      <c r="V42" s="15">
        <v>-0.73412843486267698</v>
      </c>
      <c r="W42" s="15">
        <v>-0.44912949722280199</v>
      </c>
      <c r="X42" s="15">
        <v>-1.4390325374775399</v>
      </c>
      <c r="Y42" s="15">
        <v>-1.7672565716753501</v>
      </c>
      <c r="Z42" s="15">
        <v>-1.13185966324297</v>
      </c>
      <c r="AA42" s="15">
        <f t="shared" si="0"/>
        <v>-1.1042813408962679</v>
      </c>
      <c r="AB42" s="22" t="b">
        <v>0</v>
      </c>
    </row>
    <row r="43" spans="1:28" x14ac:dyDescent="0.2">
      <c r="A43" s="11" t="s">
        <v>1737</v>
      </c>
      <c r="B43" s="11" t="s">
        <v>1738</v>
      </c>
      <c r="C43" s="11" t="s">
        <v>1739</v>
      </c>
      <c r="D43" s="16" t="b">
        <v>0</v>
      </c>
      <c r="E43" s="12">
        <v>2821</v>
      </c>
      <c r="F43" s="12">
        <v>148682</v>
      </c>
      <c r="G43" s="12">
        <v>35424</v>
      </c>
      <c r="H43" s="12">
        <v>546912</v>
      </c>
      <c r="I43" s="13">
        <v>33672</v>
      </c>
      <c r="J43" s="13">
        <v>204469</v>
      </c>
      <c r="K43" s="13">
        <v>38875</v>
      </c>
      <c r="L43" s="13">
        <v>627125</v>
      </c>
      <c r="M43" s="14">
        <v>361538</v>
      </c>
      <c r="N43" s="14">
        <v>1039037</v>
      </c>
      <c r="O43" s="16">
        <v>8.3778807317652651E-2</v>
      </c>
      <c r="P43" s="16">
        <v>0.72716157461522279</v>
      </c>
      <c r="Q43" s="16">
        <v>0.9112282958199357</v>
      </c>
      <c r="R43" s="16">
        <v>0.87209408012756628</v>
      </c>
      <c r="S43" s="16">
        <v>0.41124861010460867</v>
      </c>
      <c r="T43" s="16">
        <v>0.52636431618893265</v>
      </c>
      <c r="U43" s="15">
        <v>-3.5772708437554801</v>
      </c>
      <c r="V43" s="15">
        <v>-0.45965212964679097</v>
      </c>
      <c r="W43" s="15">
        <v>-0.13411554801113701</v>
      </c>
      <c r="X43" s="15">
        <v>-0.197444315834574</v>
      </c>
      <c r="Y43" s="15">
        <v>-1.2819172919022801</v>
      </c>
      <c r="Z43" s="15">
        <v>-0.92586640711027202</v>
      </c>
      <c r="AA43" s="15">
        <f t="shared" si="0"/>
        <v>-1.0960444227100892</v>
      </c>
      <c r="AB43" s="22" t="b">
        <v>0</v>
      </c>
    </row>
    <row r="44" spans="1:28" x14ac:dyDescent="0.2">
      <c r="A44" s="11" t="s">
        <v>429</v>
      </c>
      <c r="B44" s="11" t="s">
        <v>430</v>
      </c>
      <c r="C44" s="11" t="s">
        <v>431</v>
      </c>
      <c r="D44" s="16" t="b">
        <v>1</v>
      </c>
      <c r="E44" s="12" t="s">
        <v>2585</v>
      </c>
      <c r="F44" s="12" t="s">
        <v>2585</v>
      </c>
      <c r="G44" s="12">
        <v>0</v>
      </c>
      <c r="H44" s="12">
        <v>40461</v>
      </c>
      <c r="I44" s="13" t="s">
        <v>2585</v>
      </c>
      <c r="J44" s="13" t="s">
        <v>2585</v>
      </c>
      <c r="K44" s="13">
        <v>0</v>
      </c>
      <c r="L44" s="13">
        <v>73510</v>
      </c>
      <c r="M44" s="14" t="s">
        <v>2585</v>
      </c>
      <c r="N44" s="14">
        <v>99666</v>
      </c>
      <c r="O44" s="16" t="s">
        <v>2585</v>
      </c>
      <c r="P44" s="16" t="s">
        <v>2585</v>
      </c>
      <c r="Q44" s="16" t="s">
        <v>2585</v>
      </c>
      <c r="R44" s="16">
        <v>0.55041490953611749</v>
      </c>
      <c r="S44" s="16" t="s">
        <v>2585</v>
      </c>
      <c r="T44" s="16">
        <v>0.40596592619348626</v>
      </c>
      <c r="U44" s="15" t="s">
        <v>2585</v>
      </c>
      <c r="V44" s="15" t="s">
        <v>2585</v>
      </c>
      <c r="W44" s="15" t="s">
        <v>2585</v>
      </c>
      <c r="X44" s="15">
        <v>-0.86140854486463403</v>
      </c>
      <c r="Y44" s="15" t="s">
        <v>2585</v>
      </c>
      <c r="Z44" s="15">
        <v>-1.3005694516508299</v>
      </c>
      <c r="AA44" s="15">
        <f t="shared" si="0"/>
        <v>-1.0809889982577321</v>
      </c>
      <c r="AB44" s="22" t="b">
        <v>0</v>
      </c>
    </row>
    <row r="45" spans="1:28" x14ac:dyDescent="0.2">
      <c r="A45" s="11" t="s">
        <v>1988</v>
      </c>
      <c r="B45" s="11" t="s">
        <v>1989</v>
      </c>
      <c r="C45" s="11" t="s">
        <v>1990</v>
      </c>
      <c r="D45" s="16" t="b">
        <v>1</v>
      </c>
      <c r="E45" s="12">
        <v>1386</v>
      </c>
      <c r="F45" s="12">
        <v>15793</v>
      </c>
      <c r="G45" s="12" t="s">
        <v>2585</v>
      </c>
      <c r="H45" s="12" t="s">
        <v>2585</v>
      </c>
      <c r="I45" s="13">
        <v>2662</v>
      </c>
      <c r="J45" s="13">
        <v>28287</v>
      </c>
      <c r="K45" s="13" t="s">
        <v>2585</v>
      </c>
      <c r="L45" s="13" t="s">
        <v>2585</v>
      </c>
      <c r="M45" s="14">
        <v>43281</v>
      </c>
      <c r="N45" s="14" t="s">
        <v>2585</v>
      </c>
      <c r="O45" s="16">
        <v>0.52066115702479343</v>
      </c>
      <c r="P45" s="16">
        <v>0.55831300597447586</v>
      </c>
      <c r="Q45" s="16" t="s">
        <v>2585</v>
      </c>
      <c r="R45" s="16" t="s">
        <v>2585</v>
      </c>
      <c r="S45" s="16">
        <v>0.36489452646657888</v>
      </c>
      <c r="T45" s="16" t="s">
        <v>2585</v>
      </c>
      <c r="U45" s="15">
        <v>-0.94158331377467797</v>
      </c>
      <c r="V45" s="15">
        <v>-0.84085393060807101</v>
      </c>
      <c r="W45" s="15" t="s">
        <v>2585</v>
      </c>
      <c r="X45" s="15" t="s">
        <v>2585</v>
      </c>
      <c r="Y45" s="15">
        <v>-1.4544485846850199</v>
      </c>
      <c r="Z45" s="15" t="s">
        <v>2585</v>
      </c>
      <c r="AA45" s="15">
        <f t="shared" si="0"/>
        <v>-1.0789619430225896</v>
      </c>
      <c r="AB45" s="22" t="b">
        <v>0</v>
      </c>
    </row>
    <row r="46" spans="1:28" x14ac:dyDescent="0.2">
      <c r="A46" s="11" t="s">
        <v>864</v>
      </c>
      <c r="B46" s="11" t="s">
        <v>865</v>
      </c>
      <c r="C46" s="11" t="s">
        <v>866</v>
      </c>
      <c r="D46" s="16" t="b">
        <v>0</v>
      </c>
      <c r="E46" s="12">
        <v>14269</v>
      </c>
      <c r="F46" s="12">
        <v>144062</v>
      </c>
      <c r="G46" s="12">
        <v>52198</v>
      </c>
      <c r="H46" s="12">
        <v>534371</v>
      </c>
      <c r="I46" s="13">
        <v>20243</v>
      </c>
      <c r="J46" s="13">
        <v>373673</v>
      </c>
      <c r="K46" s="13">
        <v>86316</v>
      </c>
      <c r="L46" s="13">
        <v>1349667</v>
      </c>
      <c r="M46" s="14">
        <v>372635</v>
      </c>
      <c r="N46" s="14">
        <v>1179996</v>
      </c>
      <c r="O46" s="16">
        <v>0.70488563948031413</v>
      </c>
      <c r="P46" s="16">
        <v>0.38552959405683579</v>
      </c>
      <c r="Q46" s="16">
        <v>0.60473145187450761</v>
      </c>
      <c r="R46" s="16">
        <v>0.39592803261841625</v>
      </c>
      <c r="S46" s="16">
        <v>0.38660351282085686</v>
      </c>
      <c r="T46" s="16">
        <v>0.45285831477394839</v>
      </c>
      <c r="U46" s="15">
        <v>-0.50453888097544897</v>
      </c>
      <c r="V46" s="15">
        <v>-1.3750864862118799</v>
      </c>
      <c r="W46" s="15">
        <v>-0.72563347987445204</v>
      </c>
      <c r="X46" s="15">
        <v>-1.3366898777648</v>
      </c>
      <c r="Y46" s="15">
        <v>-1.37107334842408</v>
      </c>
      <c r="Z46" s="15">
        <v>-1.1428683482498201</v>
      </c>
      <c r="AA46" s="15">
        <f t="shared" si="0"/>
        <v>-1.0759817369167468</v>
      </c>
      <c r="AB46" s="22" t="b">
        <v>0</v>
      </c>
    </row>
    <row r="47" spans="1:28" x14ac:dyDescent="0.2">
      <c r="A47" s="11" t="s">
        <v>352</v>
      </c>
      <c r="B47" s="11" t="s">
        <v>353</v>
      </c>
      <c r="C47" s="11" t="s">
        <v>354</v>
      </c>
      <c r="D47" s="16" t="b">
        <v>1</v>
      </c>
      <c r="E47" s="12">
        <v>5333</v>
      </c>
      <c r="F47" s="12">
        <v>161811</v>
      </c>
      <c r="G47" s="12">
        <v>28139</v>
      </c>
      <c r="H47" s="12">
        <v>605784</v>
      </c>
      <c r="I47" s="13">
        <v>7709</v>
      </c>
      <c r="J47" s="13">
        <v>322684</v>
      </c>
      <c r="K47" s="13">
        <v>41225</v>
      </c>
      <c r="L47" s="13">
        <v>1257314</v>
      </c>
      <c r="M47" s="14">
        <v>524609</v>
      </c>
      <c r="N47" s="14">
        <v>1870478</v>
      </c>
      <c r="O47" s="16">
        <v>0.69178881826436633</v>
      </c>
      <c r="P47" s="16">
        <v>0.50145343431964395</v>
      </c>
      <c r="Q47" s="16">
        <v>0.68257125530624618</v>
      </c>
      <c r="R47" s="16">
        <v>0.48180804476845085</v>
      </c>
      <c r="S47" s="16">
        <v>0.30844114378518095</v>
      </c>
      <c r="T47" s="16">
        <v>0.32386587813382461</v>
      </c>
      <c r="U47" s="15">
        <v>-0.53159640000410202</v>
      </c>
      <c r="V47" s="15">
        <v>-0.99581235854691097</v>
      </c>
      <c r="W47" s="15">
        <v>-0.55094843447975905</v>
      </c>
      <c r="X47" s="15">
        <v>-1.0534696123723</v>
      </c>
      <c r="Y47" s="15">
        <v>-1.69693287186622</v>
      </c>
      <c r="Z47" s="15">
        <v>-1.62653161823398</v>
      </c>
      <c r="AA47" s="15">
        <f t="shared" si="0"/>
        <v>-1.0758818825838787</v>
      </c>
      <c r="AB47" s="22" t="b">
        <v>0</v>
      </c>
    </row>
    <row r="48" spans="1:28" x14ac:dyDescent="0.2">
      <c r="A48" s="11" t="s">
        <v>1967</v>
      </c>
      <c r="B48" s="11" t="s">
        <v>1968</v>
      </c>
      <c r="C48" s="11" t="s">
        <v>1969</v>
      </c>
      <c r="D48" s="16" t="b">
        <v>0</v>
      </c>
      <c r="E48" s="12">
        <v>749230</v>
      </c>
      <c r="F48" s="12">
        <v>1762553</v>
      </c>
      <c r="G48" s="12">
        <v>1298193</v>
      </c>
      <c r="H48" s="12">
        <v>4207771</v>
      </c>
      <c r="I48" s="13">
        <v>846581</v>
      </c>
      <c r="J48" s="13">
        <v>6622617</v>
      </c>
      <c r="K48" s="13">
        <v>1510812</v>
      </c>
      <c r="L48" s="13">
        <v>11729744</v>
      </c>
      <c r="M48" s="14">
        <v>4291240</v>
      </c>
      <c r="N48" s="14">
        <v>10821707</v>
      </c>
      <c r="O48" s="16">
        <v>0.8850068688052295</v>
      </c>
      <c r="P48" s="16">
        <v>0.26614146643237863</v>
      </c>
      <c r="Q48" s="16">
        <v>0.85926839342022698</v>
      </c>
      <c r="R48" s="16">
        <v>0.35872658431420157</v>
      </c>
      <c r="S48" s="16">
        <v>0.41073279518274436</v>
      </c>
      <c r="T48" s="16">
        <v>0.38882691981958112</v>
      </c>
      <c r="U48" s="15">
        <v>-0.17623944245694101</v>
      </c>
      <c r="V48" s="15">
        <v>-1.90973478649758</v>
      </c>
      <c r="W48" s="15">
        <v>-0.21881926576185301</v>
      </c>
      <c r="X48" s="15">
        <v>-1.4790434311723399</v>
      </c>
      <c r="Y48" s="15">
        <v>-1.2837279502035199</v>
      </c>
      <c r="Z48" s="15">
        <v>-1.3627999897662799</v>
      </c>
      <c r="AA48" s="15">
        <f t="shared" si="0"/>
        <v>-1.0717274776430854</v>
      </c>
      <c r="AB48" s="22" t="b">
        <v>0</v>
      </c>
    </row>
    <row r="49" spans="1:28" x14ac:dyDescent="0.2">
      <c r="A49" s="11" t="s">
        <v>1491</v>
      </c>
      <c r="B49" s="11" t="s">
        <v>1492</v>
      </c>
      <c r="C49" s="11" t="s">
        <v>1493</v>
      </c>
      <c r="D49" s="16" t="b">
        <v>0</v>
      </c>
      <c r="E49" s="12">
        <v>749230</v>
      </c>
      <c r="F49" s="12">
        <v>1762553</v>
      </c>
      <c r="G49" s="12">
        <v>1376805</v>
      </c>
      <c r="H49" s="12">
        <v>4414131</v>
      </c>
      <c r="I49" s="13">
        <v>846581</v>
      </c>
      <c r="J49" s="13">
        <v>6622617</v>
      </c>
      <c r="K49" s="13">
        <v>1600165</v>
      </c>
      <c r="L49" s="13">
        <v>12468100</v>
      </c>
      <c r="M49" s="14">
        <v>4291240</v>
      </c>
      <c r="N49" s="14">
        <v>11207858</v>
      </c>
      <c r="O49" s="16">
        <v>0.8850068688052295</v>
      </c>
      <c r="P49" s="16">
        <v>0.26614146643237863</v>
      </c>
      <c r="Q49" s="16">
        <v>0.86041439476553983</v>
      </c>
      <c r="R49" s="16">
        <v>0.35403397470344317</v>
      </c>
      <c r="S49" s="16">
        <v>0.41073279518274436</v>
      </c>
      <c r="T49" s="16">
        <v>0.3938425165629329</v>
      </c>
      <c r="U49" s="15">
        <v>-0.17623944245694101</v>
      </c>
      <c r="V49" s="15">
        <v>-1.90973478649758</v>
      </c>
      <c r="W49" s="15">
        <v>-0.21689643358159599</v>
      </c>
      <c r="X49" s="15">
        <v>-1.49804028038632</v>
      </c>
      <c r="Y49" s="15">
        <v>-1.2837279502035199</v>
      </c>
      <c r="Z49" s="15">
        <v>-1.3443092316836001</v>
      </c>
      <c r="AA49" s="15">
        <f t="shared" si="0"/>
        <v>-1.0714913541349262</v>
      </c>
      <c r="AB49" s="22" t="b">
        <v>0</v>
      </c>
    </row>
    <row r="50" spans="1:28" x14ac:dyDescent="0.2">
      <c r="A50" s="11" t="s">
        <v>186</v>
      </c>
      <c r="B50" s="11" t="s">
        <v>187</v>
      </c>
      <c r="C50" s="11" t="s">
        <v>188</v>
      </c>
      <c r="D50" s="16" t="b">
        <v>0</v>
      </c>
      <c r="E50" s="12" t="s">
        <v>2585</v>
      </c>
      <c r="F50" s="12" t="s">
        <v>2585</v>
      </c>
      <c r="G50" s="12">
        <v>5711</v>
      </c>
      <c r="H50" s="12">
        <v>64144</v>
      </c>
      <c r="I50" s="13" t="s">
        <v>2585</v>
      </c>
      <c r="J50" s="13" t="s">
        <v>2585</v>
      </c>
      <c r="K50" s="13">
        <v>9091</v>
      </c>
      <c r="L50" s="13">
        <v>130080</v>
      </c>
      <c r="M50" s="14" t="s">
        <v>2585</v>
      </c>
      <c r="N50" s="14">
        <v>179725</v>
      </c>
      <c r="O50" s="16" t="s">
        <v>2585</v>
      </c>
      <c r="P50" s="16" t="s">
        <v>2585</v>
      </c>
      <c r="Q50" s="16">
        <v>0.62820371796282037</v>
      </c>
      <c r="R50" s="16">
        <v>0.49311193111931118</v>
      </c>
      <c r="S50" s="16" t="s">
        <v>2585</v>
      </c>
      <c r="T50" s="16">
        <v>0.35690082069828905</v>
      </c>
      <c r="U50" s="15" t="s">
        <v>2585</v>
      </c>
      <c r="V50" s="15" t="s">
        <v>2585</v>
      </c>
      <c r="W50" s="15">
        <v>-0.67069561342144202</v>
      </c>
      <c r="X50" s="15">
        <v>-1.02001293481162</v>
      </c>
      <c r="Y50" s="15" t="s">
        <v>2585</v>
      </c>
      <c r="Z50" s="15">
        <v>-1.4864048759997499</v>
      </c>
      <c r="AA50" s="15">
        <f t="shared" si="0"/>
        <v>-1.0590378080776039</v>
      </c>
      <c r="AB50" s="22" t="b">
        <v>0</v>
      </c>
    </row>
    <row r="51" spans="1:28" x14ac:dyDescent="0.2">
      <c r="A51" s="11" t="s">
        <v>1952</v>
      </c>
      <c r="B51" s="11" t="s">
        <v>1953</v>
      </c>
      <c r="C51" s="11" t="s">
        <v>1954</v>
      </c>
      <c r="D51" s="16" t="b">
        <v>0</v>
      </c>
      <c r="E51" s="12">
        <v>3538</v>
      </c>
      <c r="F51" s="12">
        <v>131753</v>
      </c>
      <c r="G51" s="12">
        <v>26352</v>
      </c>
      <c r="H51" s="12">
        <v>402813</v>
      </c>
      <c r="I51" s="13">
        <v>13974</v>
      </c>
      <c r="J51" s="13">
        <v>237200</v>
      </c>
      <c r="K51" s="13">
        <v>40571</v>
      </c>
      <c r="L51" s="13">
        <v>726726</v>
      </c>
      <c r="M51" s="14">
        <v>277300</v>
      </c>
      <c r="N51" s="14">
        <v>789039</v>
      </c>
      <c r="O51" s="16">
        <v>0.2531844854730213</v>
      </c>
      <c r="P51" s="16">
        <v>0.55545109612141652</v>
      </c>
      <c r="Q51" s="16">
        <v>0.64952798797170397</v>
      </c>
      <c r="R51" s="16">
        <v>0.55428455841678981</v>
      </c>
      <c r="S51" s="16">
        <v>0.47512802019473493</v>
      </c>
      <c r="T51" s="16">
        <v>0.51051088729454441</v>
      </c>
      <c r="U51" s="15">
        <v>-1.9817390922415601</v>
      </c>
      <c r="V51" s="15">
        <v>-0.84826819765446404</v>
      </c>
      <c r="W51" s="15">
        <v>-0.62253640256597098</v>
      </c>
      <c r="X51" s="15">
        <v>-0.85130127814435796</v>
      </c>
      <c r="Y51" s="15">
        <v>-1.0736118041479401</v>
      </c>
      <c r="Z51" s="15">
        <v>-0.96998636614792799</v>
      </c>
      <c r="AA51" s="15">
        <f t="shared" si="0"/>
        <v>-1.0579071901503703</v>
      </c>
      <c r="AB51" s="22" t="b">
        <v>0</v>
      </c>
    </row>
    <row r="52" spans="1:28" x14ac:dyDescent="0.2">
      <c r="A52" s="11" t="s">
        <v>1512</v>
      </c>
      <c r="B52" s="11" t="s">
        <v>1513</v>
      </c>
      <c r="C52" s="11" t="s">
        <v>1514</v>
      </c>
      <c r="D52" s="16" t="b">
        <v>0</v>
      </c>
      <c r="E52" s="12">
        <v>760462</v>
      </c>
      <c r="F52" s="12">
        <v>1834658</v>
      </c>
      <c r="G52" s="12">
        <v>1665428</v>
      </c>
      <c r="H52" s="12">
        <v>5031929</v>
      </c>
      <c r="I52" s="13">
        <v>861731</v>
      </c>
      <c r="J52" s="13">
        <v>6738226</v>
      </c>
      <c r="K52" s="13">
        <v>1865064</v>
      </c>
      <c r="L52" s="13">
        <v>14723069</v>
      </c>
      <c r="M52" s="14">
        <v>4449405</v>
      </c>
      <c r="N52" s="14">
        <v>12388403</v>
      </c>
      <c r="O52" s="16">
        <v>0.88248188819944973</v>
      </c>
      <c r="P52" s="16">
        <v>0.2722761154048558</v>
      </c>
      <c r="Q52" s="16">
        <v>0.89296024157884124</v>
      </c>
      <c r="R52" s="16">
        <v>0.34177174609451333</v>
      </c>
      <c r="S52" s="16">
        <v>0.41233782944011615</v>
      </c>
      <c r="T52" s="16">
        <v>0.40618060293970093</v>
      </c>
      <c r="U52" s="15">
        <v>-0.18036142565138999</v>
      </c>
      <c r="V52" s="15">
        <v>-1.8768576629951601</v>
      </c>
      <c r="W52" s="15">
        <v>-0.16333215308393401</v>
      </c>
      <c r="X52" s="15">
        <v>-1.5488949590030701</v>
      </c>
      <c r="Y52" s="15">
        <v>-1.2781012692615401</v>
      </c>
      <c r="Z52" s="15">
        <v>-1.2998067491747101</v>
      </c>
      <c r="AA52" s="15">
        <f t="shared" si="0"/>
        <v>-1.057892369861634</v>
      </c>
      <c r="AB52" s="22" t="b">
        <v>0</v>
      </c>
    </row>
    <row r="53" spans="1:28" x14ac:dyDescent="0.2">
      <c r="A53" s="11" t="s">
        <v>708</v>
      </c>
      <c r="B53" s="11" t="s">
        <v>709</v>
      </c>
      <c r="C53" s="11" t="s">
        <v>710</v>
      </c>
      <c r="D53" s="16" t="b">
        <v>1</v>
      </c>
      <c r="E53" s="12">
        <v>726</v>
      </c>
      <c r="F53" s="12">
        <v>29659</v>
      </c>
      <c r="G53" s="12">
        <v>12518</v>
      </c>
      <c r="H53" s="12">
        <v>137679</v>
      </c>
      <c r="I53" s="13">
        <v>3541</v>
      </c>
      <c r="J53" s="13">
        <v>32283</v>
      </c>
      <c r="K53" s="13">
        <v>17269</v>
      </c>
      <c r="L53" s="13">
        <v>181590</v>
      </c>
      <c r="M53" s="14">
        <v>73478</v>
      </c>
      <c r="N53" s="14">
        <v>467641</v>
      </c>
      <c r="O53" s="16">
        <v>0.20502682857949731</v>
      </c>
      <c r="P53" s="16">
        <v>0.91871883034414392</v>
      </c>
      <c r="Q53" s="16">
        <v>0.72488273785395796</v>
      </c>
      <c r="R53" s="16">
        <v>0.75818602345944164</v>
      </c>
      <c r="S53" s="16">
        <v>0.40364462832412423</v>
      </c>
      <c r="T53" s="16">
        <v>0.29441173891938477</v>
      </c>
      <c r="U53" s="15">
        <v>-2.2861153903951701</v>
      </c>
      <c r="V53" s="15">
        <v>-0.12230469597834299</v>
      </c>
      <c r="W53" s="15">
        <v>-0.464180461413848</v>
      </c>
      <c r="X53" s="15">
        <v>-0.39937623303932202</v>
      </c>
      <c r="Y53" s="15">
        <v>-1.30884240234981</v>
      </c>
      <c r="Z53" s="15">
        <v>-1.76409289854969</v>
      </c>
      <c r="AA53" s="15">
        <f t="shared" si="0"/>
        <v>-1.0574853469543637</v>
      </c>
      <c r="AB53" s="22" t="b">
        <v>0</v>
      </c>
    </row>
    <row r="54" spans="1:28" x14ac:dyDescent="0.2">
      <c r="A54" s="11" t="s">
        <v>2106</v>
      </c>
      <c r="B54" s="31" t="s">
        <v>2107</v>
      </c>
      <c r="C54" s="11" t="s">
        <v>2108</v>
      </c>
      <c r="D54" s="16" t="b">
        <v>1</v>
      </c>
      <c r="E54" s="12">
        <v>2165</v>
      </c>
      <c r="F54" s="12">
        <v>62315</v>
      </c>
      <c r="G54" s="12">
        <v>23280</v>
      </c>
      <c r="H54" s="12">
        <v>371461</v>
      </c>
      <c r="I54" s="13">
        <v>2553</v>
      </c>
      <c r="J54" s="13">
        <v>130787</v>
      </c>
      <c r="K54" s="13">
        <v>22588</v>
      </c>
      <c r="L54" s="13">
        <v>679409</v>
      </c>
      <c r="M54" s="14">
        <v>291069</v>
      </c>
      <c r="N54" s="14">
        <v>1442296</v>
      </c>
      <c r="O54" s="16">
        <v>0.84802193497845668</v>
      </c>
      <c r="P54" s="16">
        <v>0.47646172784756896</v>
      </c>
      <c r="Q54" s="16">
        <v>1.0306357357889144</v>
      </c>
      <c r="R54" s="16">
        <v>0.5467413590341017</v>
      </c>
      <c r="S54" s="16">
        <v>0.2140901298317581</v>
      </c>
      <c r="T54" s="16">
        <v>0.25754838119221019</v>
      </c>
      <c r="U54" s="15">
        <v>-0.23782651279303199</v>
      </c>
      <c r="V54" s="15">
        <v>-1.06956776167985</v>
      </c>
      <c r="W54" s="15">
        <v>4.35345218143567E-2</v>
      </c>
      <c r="X54" s="15">
        <v>-0.87106958048671601</v>
      </c>
      <c r="Y54" s="15">
        <v>-2.2237098100047401</v>
      </c>
      <c r="Z54" s="15">
        <v>-1.95708462278698</v>
      </c>
      <c r="AA54" s="15">
        <f t="shared" si="0"/>
        <v>-1.0526206276561603</v>
      </c>
      <c r="AB54" s="22" t="b">
        <v>0</v>
      </c>
    </row>
    <row r="55" spans="1:28" x14ac:dyDescent="0.2">
      <c r="A55" s="11" t="s">
        <v>1961</v>
      </c>
      <c r="B55" s="11" t="s">
        <v>1962</v>
      </c>
      <c r="C55" s="11" t="s">
        <v>1963</v>
      </c>
      <c r="D55" s="16" t="b">
        <v>0</v>
      </c>
      <c r="E55" s="12">
        <v>774420</v>
      </c>
      <c r="F55" s="12">
        <v>1870218</v>
      </c>
      <c r="G55" s="12">
        <v>1317303</v>
      </c>
      <c r="H55" s="12">
        <v>4287718</v>
      </c>
      <c r="I55" s="13">
        <v>858806</v>
      </c>
      <c r="J55" s="13">
        <v>6764905</v>
      </c>
      <c r="K55" s="13">
        <v>1524257</v>
      </c>
      <c r="L55" s="13">
        <v>11840938</v>
      </c>
      <c r="M55" s="14">
        <v>4516488</v>
      </c>
      <c r="N55" s="14">
        <v>10992188</v>
      </c>
      <c r="O55" s="16">
        <v>0.9017403231928981</v>
      </c>
      <c r="P55" s="16">
        <v>0.27645887118887846</v>
      </c>
      <c r="Q55" s="16">
        <v>0.86422630829315528</v>
      </c>
      <c r="R55" s="16">
        <v>0.36210965719100968</v>
      </c>
      <c r="S55" s="16">
        <v>0.41408678601603727</v>
      </c>
      <c r="T55" s="16">
        <v>0.39006956576797996</v>
      </c>
      <c r="U55" s="15">
        <v>-0.14921605872261801</v>
      </c>
      <c r="V55" s="15">
        <v>-1.85486322833465</v>
      </c>
      <c r="W55" s="15">
        <v>-0.21051894557697601</v>
      </c>
      <c r="X55" s="15">
        <v>-1.4655014419733201</v>
      </c>
      <c r="Y55" s="15">
        <v>-1.27199492949738</v>
      </c>
      <c r="Z55" s="15">
        <v>-1.3581966549161799</v>
      </c>
      <c r="AA55" s="15">
        <f t="shared" si="0"/>
        <v>-1.0517152098368541</v>
      </c>
      <c r="AB55" s="22" t="b">
        <v>0</v>
      </c>
    </row>
    <row r="56" spans="1:28" x14ac:dyDescent="0.2">
      <c r="A56" s="11" t="s">
        <v>1830</v>
      </c>
      <c r="B56" s="11" t="s">
        <v>1831</v>
      </c>
      <c r="C56" s="11" t="s">
        <v>1832</v>
      </c>
      <c r="D56" s="16" t="b">
        <v>0</v>
      </c>
      <c r="E56" s="12" t="s">
        <v>2585</v>
      </c>
      <c r="F56" s="12" t="s">
        <v>2585</v>
      </c>
      <c r="G56" s="12">
        <v>2826</v>
      </c>
      <c r="H56" s="12">
        <v>30383</v>
      </c>
      <c r="I56" s="13" t="s">
        <v>2585</v>
      </c>
      <c r="J56" s="13" t="s">
        <v>2585</v>
      </c>
      <c r="K56" s="13">
        <v>4554</v>
      </c>
      <c r="L56" s="13">
        <v>56342</v>
      </c>
      <c r="M56" s="14" t="s">
        <v>2585</v>
      </c>
      <c r="N56" s="14">
        <v>90347</v>
      </c>
      <c r="O56" s="16" t="s">
        <v>2585</v>
      </c>
      <c r="P56" s="16" t="s">
        <v>2585</v>
      </c>
      <c r="Q56" s="16">
        <v>0.62055335968379444</v>
      </c>
      <c r="R56" s="16">
        <v>0.53926023215363317</v>
      </c>
      <c r="S56" s="16" t="s">
        <v>2585</v>
      </c>
      <c r="T56" s="16">
        <v>0.33629229526160248</v>
      </c>
      <c r="U56" s="15" t="s">
        <v>2585</v>
      </c>
      <c r="V56" s="15" t="s">
        <v>2585</v>
      </c>
      <c r="W56" s="15">
        <v>-0.688372825802683</v>
      </c>
      <c r="X56" s="15">
        <v>-0.89094644893092501</v>
      </c>
      <c r="Y56" s="15" t="s">
        <v>2585</v>
      </c>
      <c r="Z56" s="15">
        <v>-1.57221236899703</v>
      </c>
      <c r="AA56" s="15">
        <f t="shared" si="0"/>
        <v>-1.0505105479102126</v>
      </c>
      <c r="AB56" s="22" t="b">
        <v>0</v>
      </c>
    </row>
    <row r="57" spans="1:28" x14ac:dyDescent="0.2">
      <c r="A57" s="11" t="s">
        <v>1665</v>
      </c>
      <c r="B57" s="11" t="s">
        <v>1666</v>
      </c>
      <c r="C57" s="11" t="s">
        <v>1667</v>
      </c>
      <c r="D57" s="16" t="b">
        <v>1</v>
      </c>
      <c r="E57" s="12">
        <v>4258</v>
      </c>
      <c r="F57" s="12">
        <v>34467</v>
      </c>
      <c r="G57" s="12">
        <v>38133</v>
      </c>
      <c r="H57" s="12">
        <v>327419</v>
      </c>
      <c r="I57" s="13">
        <v>11595</v>
      </c>
      <c r="J57" s="13">
        <v>83900</v>
      </c>
      <c r="K57" s="13">
        <v>84041</v>
      </c>
      <c r="L57" s="13">
        <v>729570</v>
      </c>
      <c r="M57" s="14">
        <v>56488</v>
      </c>
      <c r="N57" s="14">
        <v>479945</v>
      </c>
      <c r="O57" s="16">
        <v>0.36722725312634757</v>
      </c>
      <c r="P57" s="16">
        <v>0.41081048867699643</v>
      </c>
      <c r="Q57" s="16">
        <v>0.45374281600647304</v>
      </c>
      <c r="R57" s="16">
        <v>0.44878353002453503</v>
      </c>
      <c r="S57" s="16">
        <v>0.61016499079450504</v>
      </c>
      <c r="T57" s="16">
        <v>0.68220108554105163</v>
      </c>
      <c r="U57" s="15">
        <v>-1.44525496508107</v>
      </c>
      <c r="V57" s="15">
        <v>-1.2834550783502601</v>
      </c>
      <c r="W57" s="15">
        <v>-1.14005329341838</v>
      </c>
      <c r="X57" s="15">
        <v>-1.15590836365529</v>
      </c>
      <c r="Y57" s="15">
        <v>-0.71272868956289903</v>
      </c>
      <c r="Z57" s="15">
        <v>-0.55173104426989805</v>
      </c>
      <c r="AA57" s="15">
        <f t="shared" si="0"/>
        <v>-1.0481885723896329</v>
      </c>
      <c r="AB57" s="22" t="b">
        <v>0</v>
      </c>
    </row>
    <row r="58" spans="1:28" x14ac:dyDescent="0.2">
      <c r="A58" s="11" t="s">
        <v>621</v>
      </c>
      <c r="B58" s="11" t="s">
        <v>622</v>
      </c>
      <c r="C58" s="11" t="s">
        <v>623</v>
      </c>
      <c r="D58" s="16" t="b">
        <v>0</v>
      </c>
      <c r="E58" s="12">
        <v>182</v>
      </c>
      <c r="F58" s="12">
        <v>22826</v>
      </c>
      <c r="G58" s="12">
        <v>2077</v>
      </c>
      <c r="H58" s="12">
        <v>29995</v>
      </c>
      <c r="I58" s="13">
        <v>3533</v>
      </c>
      <c r="J58" s="13">
        <v>40228</v>
      </c>
      <c r="K58" s="13">
        <v>2408</v>
      </c>
      <c r="L58" s="13">
        <v>39396</v>
      </c>
      <c r="M58" s="14">
        <v>24551</v>
      </c>
      <c r="N58" s="14">
        <v>40630</v>
      </c>
      <c r="O58" s="16">
        <v>5.1514293801302007E-2</v>
      </c>
      <c r="P58" s="16">
        <v>0.56741573033707871</v>
      </c>
      <c r="Q58" s="16">
        <v>0.8625415282392026</v>
      </c>
      <c r="R58" s="16">
        <v>0.76137171286425021</v>
      </c>
      <c r="S58" s="16">
        <v>0.92973809620789383</v>
      </c>
      <c r="T58" s="16">
        <v>0.73824760029534831</v>
      </c>
      <c r="U58" s="15">
        <v>-4.2788833936919604</v>
      </c>
      <c r="V58" s="15">
        <v>-0.817521948214603</v>
      </c>
      <c r="W58" s="15">
        <v>-0.21333417591505499</v>
      </c>
      <c r="X58" s="15">
        <v>-0.39332712423667099</v>
      </c>
      <c r="Y58" s="15">
        <v>-0.10510372330772599</v>
      </c>
      <c r="Z58" s="15">
        <v>-0.43782333306098398</v>
      </c>
      <c r="AA58" s="15">
        <f t="shared" si="0"/>
        <v>-1.0409989497378331</v>
      </c>
      <c r="AB58" s="22" t="b">
        <v>0</v>
      </c>
    </row>
    <row r="59" spans="1:28" x14ac:dyDescent="0.2">
      <c r="A59" s="11" t="s">
        <v>2163</v>
      </c>
      <c r="B59" s="11" t="s">
        <v>2164</v>
      </c>
      <c r="C59" s="11" t="s">
        <v>2165</v>
      </c>
      <c r="D59" s="16" t="b">
        <v>1</v>
      </c>
      <c r="E59" s="12" t="s">
        <v>2585</v>
      </c>
      <c r="F59" s="12" t="s">
        <v>2585</v>
      </c>
      <c r="G59" s="12">
        <v>4029</v>
      </c>
      <c r="H59" s="12">
        <v>84893</v>
      </c>
      <c r="I59" s="13" t="s">
        <v>2585</v>
      </c>
      <c r="J59" s="13" t="s">
        <v>2585</v>
      </c>
      <c r="K59" s="13">
        <v>9418</v>
      </c>
      <c r="L59" s="13">
        <v>158149</v>
      </c>
      <c r="M59" s="14" t="s">
        <v>2585</v>
      </c>
      <c r="N59" s="14">
        <v>169353</v>
      </c>
      <c r="O59" s="16" t="s">
        <v>2585</v>
      </c>
      <c r="P59" s="16" t="s">
        <v>2585</v>
      </c>
      <c r="Q59" s="16">
        <v>0.42779783393501802</v>
      </c>
      <c r="R59" s="16">
        <v>0.5367912538176024</v>
      </c>
      <c r="S59" s="16" t="s">
        <v>2585</v>
      </c>
      <c r="T59" s="16">
        <v>0.50127839483209624</v>
      </c>
      <c r="U59" s="15" t="s">
        <v>2585</v>
      </c>
      <c r="V59" s="15" t="s">
        <v>2585</v>
      </c>
      <c r="W59" s="15">
        <v>-1.2249989171509299</v>
      </c>
      <c r="X59" s="15">
        <v>-0.89756692963981599</v>
      </c>
      <c r="Y59" s="15" t="s">
        <v>2585</v>
      </c>
      <c r="Z59" s="15">
        <v>-0.99631603978224803</v>
      </c>
      <c r="AA59" s="15">
        <f t="shared" si="0"/>
        <v>-1.0396272955243313</v>
      </c>
      <c r="AB59" s="22" t="b">
        <v>0</v>
      </c>
    </row>
    <row r="60" spans="1:28" x14ac:dyDescent="0.2">
      <c r="A60" s="11" t="s">
        <v>1161</v>
      </c>
      <c r="B60" s="11" t="s">
        <v>1162</v>
      </c>
      <c r="C60" s="11" t="s">
        <v>1163</v>
      </c>
      <c r="D60" s="16" t="b">
        <v>0</v>
      </c>
      <c r="E60" s="12" t="s">
        <v>2585</v>
      </c>
      <c r="F60" s="12" t="s">
        <v>2585</v>
      </c>
      <c r="G60" s="12">
        <v>10978</v>
      </c>
      <c r="H60" s="12">
        <v>69528</v>
      </c>
      <c r="I60" s="13" t="s">
        <v>2585</v>
      </c>
      <c r="J60" s="13" t="s">
        <v>2585</v>
      </c>
      <c r="K60" s="13">
        <v>13750</v>
      </c>
      <c r="L60" s="13">
        <v>187726</v>
      </c>
      <c r="M60" s="14" t="s">
        <v>2585</v>
      </c>
      <c r="N60" s="14">
        <v>175427</v>
      </c>
      <c r="O60" s="16" t="s">
        <v>2585</v>
      </c>
      <c r="P60" s="16" t="s">
        <v>2585</v>
      </c>
      <c r="Q60" s="16">
        <v>0.7984</v>
      </c>
      <c r="R60" s="16">
        <v>0.37036958119812918</v>
      </c>
      <c r="S60" s="16" t="s">
        <v>2585</v>
      </c>
      <c r="T60" s="16">
        <v>0.39633579779623435</v>
      </c>
      <c r="U60" s="15" t="s">
        <v>2585</v>
      </c>
      <c r="V60" s="15" t="s">
        <v>2585</v>
      </c>
      <c r="W60" s="15">
        <v>-0.32481637421218901</v>
      </c>
      <c r="X60" s="15">
        <v>-1.43296248132355</v>
      </c>
      <c r="Y60" s="15" t="s">
        <v>2585</v>
      </c>
      <c r="Z60" s="15">
        <v>-1.3352048147611699</v>
      </c>
      <c r="AA60" s="15">
        <f t="shared" si="0"/>
        <v>-1.0309945567656362</v>
      </c>
      <c r="AB60" s="22" t="b">
        <v>0</v>
      </c>
    </row>
    <row r="61" spans="1:28" x14ac:dyDescent="0.2">
      <c r="A61" s="11" t="s">
        <v>726</v>
      </c>
      <c r="B61" s="11" t="s">
        <v>727</v>
      </c>
      <c r="C61" s="11" t="s">
        <v>728</v>
      </c>
      <c r="D61" s="16" t="b">
        <v>1</v>
      </c>
      <c r="E61" s="12">
        <v>15626</v>
      </c>
      <c r="F61" s="12">
        <v>182944</v>
      </c>
      <c r="G61" s="12">
        <v>62943</v>
      </c>
      <c r="H61" s="12">
        <v>847103</v>
      </c>
      <c r="I61" s="13">
        <v>20310</v>
      </c>
      <c r="J61" s="13">
        <v>384998</v>
      </c>
      <c r="K61" s="13">
        <v>76248</v>
      </c>
      <c r="L61" s="13">
        <v>1791541</v>
      </c>
      <c r="M61" s="14">
        <v>585980</v>
      </c>
      <c r="N61" s="14">
        <v>2698161</v>
      </c>
      <c r="O61" s="16">
        <v>0.76937469226981781</v>
      </c>
      <c r="P61" s="16">
        <v>0.47518168925552862</v>
      </c>
      <c r="Q61" s="16">
        <v>0.82550361976707587</v>
      </c>
      <c r="R61" s="16">
        <v>0.47283483883427729</v>
      </c>
      <c r="S61" s="16">
        <v>0.31220178163077239</v>
      </c>
      <c r="T61" s="16">
        <v>0.31395569056108957</v>
      </c>
      <c r="U61" s="15">
        <v>-0.37824172033123798</v>
      </c>
      <c r="V61" s="15">
        <v>-1.0734488507714399</v>
      </c>
      <c r="W61" s="15">
        <v>-0.27665355363306898</v>
      </c>
      <c r="X61" s="15">
        <v>-1.0805917565763801</v>
      </c>
      <c r="Y61" s="15">
        <v>-1.6794493245717099</v>
      </c>
      <c r="Z61" s="15">
        <v>-1.67136713296322</v>
      </c>
      <c r="AA61" s="15">
        <f t="shared" si="0"/>
        <v>-1.0266253898078428</v>
      </c>
      <c r="AB61" s="22" t="b">
        <v>0</v>
      </c>
    </row>
    <row r="62" spans="1:28" x14ac:dyDescent="0.2">
      <c r="A62" s="11" t="s">
        <v>534</v>
      </c>
      <c r="B62" s="11" t="s">
        <v>535</v>
      </c>
      <c r="C62" s="11" t="s">
        <v>536</v>
      </c>
      <c r="D62" s="16" t="b">
        <v>1</v>
      </c>
      <c r="E62" s="12">
        <v>1014</v>
      </c>
      <c r="F62" s="12">
        <v>18907</v>
      </c>
      <c r="G62" s="12">
        <v>14918</v>
      </c>
      <c r="H62" s="12">
        <v>204517</v>
      </c>
      <c r="I62" s="13">
        <v>0</v>
      </c>
      <c r="J62" s="13">
        <v>34667</v>
      </c>
      <c r="K62" s="13">
        <v>32454</v>
      </c>
      <c r="L62" s="13">
        <v>471049</v>
      </c>
      <c r="M62" s="14">
        <v>31221</v>
      </c>
      <c r="N62" s="14">
        <v>466571</v>
      </c>
      <c r="O62" s="16" t="s">
        <v>2585</v>
      </c>
      <c r="P62" s="16">
        <v>0.5453889866443592</v>
      </c>
      <c r="Q62" s="16">
        <v>0.45966598878412523</v>
      </c>
      <c r="R62" s="16">
        <v>0.43417351485726535</v>
      </c>
      <c r="S62" s="16">
        <v>0.60558598379295991</v>
      </c>
      <c r="T62" s="16">
        <v>0.43834057410340549</v>
      </c>
      <c r="U62" s="15" t="s">
        <v>2585</v>
      </c>
      <c r="V62" s="15">
        <v>-0.87464252751646099</v>
      </c>
      <c r="W62" s="15">
        <v>-1.12134217145121</v>
      </c>
      <c r="X62" s="15">
        <v>-1.2036563725028999</v>
      </c>
      <c r="Y62" s="15">
        <v>-0.72359628016212396</v>
      </c>
      <c r="Z62" s="15">
        <v>-1.18987586971279</v>
      </c>
      <c r="AA62" s="15">
        <f t="shared" si="0"/>
        <v>-1.0226226442690969</v>
      </c>
      <c r="AB62" s="22" t="b">
        <v>0</v>
      </c>
    </row>
    <row r="63" spans="1:28" x14ac:dyDescent="0.2">
      <c r="A63" s="11" t="s">
        <v>286</v>
      </c>
      <c r="B63" s="11" t="s">
        <v>287</v>
      </c>
      <c r="C63" s="11" t="s">
        <v>288</v>
      </c>
      <c r="D63" s="16" t="b">
        <v>1</v>
      </c>
      <c r="E63" s="12">
        <v>4241</v>
      </c>
      <c r="F63" s="12">
        <v>71189</v>
      </c>
      <c r="G63" s="12">
        <v>24949</v>
      </c>
      <c r="H63" s="12">
        <v>370023</v>
      </c>
      <c r="I63" s="13">
        <v>7206</v>
      </c>
      <c r="J63" s="13">
        <v>167065</v>
      </c>
      <c r="K63" s="13">
        <v>41119</v>
      </c>
      <c r="L63" s="13">
        <v>778638</v>
      </c>
      <c r="M63" s="14">
        <v>165124</v>
      </c>
      <c r="N63" s="14">
        <v>805931</v>
      </c>
      <c r="O63" s="16">
        <v>0.58853733000277542</v>
      </c>
      <c r="P63" s="16">
        <v>0.42611558375482594</v>
      </c>
      <c r="Q63" s="16">
        <v>0.60675113694399185</v>
      </c>
      <c r="R63" s="16">
        <v>0.47521826574094767</v>
      </c>
      <c r="S63" s="16">
        <v>0.43112448826336569</v>
      </c>
      <c r="T63" s="16">
        <v>0.45912491267862882</v>
      </c>
      <c r="U63" s="15">
        <v>-0.764794168830356</v>
      </c>
      <c r="V63" s="15">
        <v>-1.2306832806519401</v>
      </c>
      <c r="W63" s="15">
        <v>-0.72082318815385105</v>
      </c>
      <c r="X63" s="15">
        <v>-1.07333780549229</v>
      </c>
      <c r="Y63" s="15">
        <v>-1.2138235836520099</v>
      </c>
      <c r="Z63" s="15">
        <v>-1.1230413783178399</v>
      </c>
      <c r="AA63" s="15">
        <f t="shared" si="0"/>
        <v>-1.0210839008497146</v>
      </c>
      <c r="AB63" s="22" t="b">
        <v>0</v>
      </c>
    </row>
    <row r="64" spans="1:28" x14ac:dyDescent="0.2">
      <c r="A64" s="11" t="s">
        <v>1212</v>
      </c>
      <c r="B64" s="11" t="s">
        <v>1213</v>
      </c>
      <c r="C64" s="11" t="s">
        <v>1214</v>
      </c>
      <c r="D64" s="16" t="b">
        <v>1</v>
      </c>
      <c r="E64" s="12">
        <v>1273</v>
      </c>
      <c r="F64" s="12">
        <v>71122</v>
      </c>
      <c r="G64" s="12">
        <v>9916</v>
      </c>
      <c r="H64" s="12">
        <v>245654</v>
      </c>
      <c r="I64" s="13">
        <v>2970</v>
      </c>
      <c r="J64" s="13">
        <v>105774</v>
      </c>
      <c r="K64" s="13">
        <v>14068</v>
      </c>
      <c r="L64" s="13">
        <v>389133</v>
      </c>
      <c r="M64" s="14">
        <v>214172</v>
      </c>
      <c r="N64" s="14">
        <v>728695</v>
      </c>
      <c r="O64" s="16">
        <v>0.42861952861952862</v>
      </c>
      <c r="P64" s="16">
        <v>0.67239586287745567</v>
      </c>
      <c r="Q64" s="16">
        <v>0.70486209837930058</v>
      </c>
      <c r="R64" s="16">
        <v>0.63128544739202275</v>
      </c>
      <c r="S64" s="16">
        <v>0.33207888986422129</v>
      </c>
      <c r="T64" s="16">
        <v>0.33711497951817976</v>
      </c>
      <c r="U64" s="15">
        <v>-1.22223051178677</v>
      </c>
      <c r="V64" s="15">
        <v>-0.57261724691134896</v>
      </c>
      <c r="W64" s="15">
        <v>-0.50458706353858496</v>
      </c>
      <c r="X64" s="15">
        <v>-0.66363560090249296</v>
      </c>
      <c r="Y64" s="15">
        <v>-1.5904020807374999</v>
      </c>
      <c r="Z64" s="15">
        <v>-1.56868736078253</v>
      </c>
      <c r="AA64" s="15">
        <f t="shared" si="0"/>
        <v>-1.0203599774432044</v>
      </c>
      <c r="AB64" s="22" t="b">
        <v>0</v>
      </c>
    </row>
    <row r="65" spans="1:28" x14ac:dyDescent="0.2">
      <c r="A65" s="11" t="s">
        <v>555</v>
      </c>
      <c r="B65" s="11" t="s">
        <v>556</v>
      </c>
      <c r="C65" s="11" t="s">
        <v>557</v>
      </c>
      <c r="D65" s="16" t="b">
        <v>1</v>
      </c>
      <c r="E65" s="12">
        <v>5780</v>
      </c>
      <c r="F65" s="12">
        <v>89525</v>
      </c>
      <c r="G65" s="12">
        <v>18318</v>
      </c>
      <c r="H65" s="12">
        <v>170341</v>
      </c>
      <c r="I65" s="13">
        <v>10181</v>
      </c>
      <c r="J65" s="13">
        <v>207020</v>
      </c>
      <c r="K65" s="13">
        <v>27063</v>
      </c>
      <c r="L65" s="13">
        <v>380381</v>
      </c>
      <c r="M65" s="14">
        <v>186639</v>
      </c>
      <c r="N65" s="14">
        <v>412518</v>
      </c>
      <c r="O65" s="16">
        <v>0.56772419212258129</v>
      </c>
      <c r="P65" s="16">
        <v>0.43244614046951985</v>
      </c>
      <c r="Q65" s="16">
        <v>0.67686509256180027</v>
      </c>
      <c r="R65" s="16">
        <v>0.44781679421422205</v>
      </c>
      <c r="S65" s="16">
        <v>0.47966930812959779</v>
      </c>
      <c r="T65" s="16">
        <v>0.4129298600303502</v>
      </c>
      <c r="U65" s="15">
        <v>-0.81673787518466701</v>
      </c>
      <c r="V65" s="15">
        <v>-1.20940763315795</v>
      </c>
      <c r="W65" s="15">
        <v>-0.56305977908837901</v>
      </c>
      <c r="X65" s="15">
        <v>-1.1590194611246201</v>
      </c>
      <c r="Y65" s="15">
        <v>-1.05988796392791</v>
      </c>
      <c r="Z65" s="15">
        <v>-1.27603134757672</v>
      </c>
      <c r="AA65" s="15">
        <f t="shared" si="0"/>
        <v>-1.0140240100100411</v>
      </c>
      <c r="AB65" s="22" t="b">
        <v>0</v>
      </c>
    </row>
    <row r="66" spans="1:28" x14ac:dyDescent="0.2">
      <c r="A66" s="11" t="s">
        <v>1785</v>
      </c>
      <c r="B66" s="11" t="s">
        <v>1786</v>
      </c>
      <c r="C66" s="11" t="s">
        <v>1787</v>
      </c>
      <c r="D66" s="16" t="b">
        <v>0</v>
      </c>
      <c r="E66" s="12">
        <v>1129</v>
      </c>
      <c r="F66" s="12">
        <v>17316</v>
      </c>
      <c r="G66" s="12" t="s">
        <v>2585</v>
      </c>
      <c r="H66" s="12" t="s">
        <v>2585</v>
      </c>
      <c r="I66" s="13">
        <v>3142</v>
      </c>
      <c r="J66" s="13">
        <v>27929</v>
      </c>
      <c r="K66" s="13" t="s">
        <v>2585</v>
      </c>
      <c r="L66" s="13" t="s">
        <v>2585</v>
      </c>
      <c r="M66" s="14">
        <v>31632</v>
      </c>
      <c r="N66" s="14" t="s">
        <v>2585</v>
      </c>
      <c r="O66" s="16">
        <v>0.35932527052832591</v>
      </c>
      <c r="P66" s="16">
        <v>0.62000071610154317</v>
      </c>
      <c r="Q66" s="16" t="s">
        <v>2585</v>
      </c>
      <c r="R66" s="16" t="s">
        <v>2585</v>
      </c>
      <c r="S66" s="16">
        <v>0.54742033383915023</v>
      </c>
      <c r="T66" s="16" t="s">
        <v>2585</v>
      </c>
      <c r="U66" s="15">
        <v>-1.4766376945212001</v>
      </c>
      <c r="V66" s="15">
        <v>-0.68965821307244901</v>
      </c>
      <c r="W66" s="15" t="s">
        <v>2585</v>
      </c>
      <c r="X66" s="15" t="s">
        <v>2585</v>
      </c>
      <c r="Y66" s="15">
        <v>-0.86927907051685405</v>
      </c>
      <c r="Z66" s="15" t="s">
        <v>2585</v>
      </c>
      <c r="AA66" s="15">
        <f t="shared" si="0"/>
        <v>-1.0118583260368343</v>
      </c>
      <c r="AB66" s="22" t="b">
        <v>0</v>
      </c>
    </row>
    <row r="67" spans="1:28" x14ac:dyDescent="0.2">
      <c r="A67" s="11" t="s">
        <v>1934</v>
      </c>
      <c r="B67" s="11" t="s">
        <v>1935</v>
      </c>
      <c r="C67" s="11" t="s">
        <v>1936</v>
      </c>
      <c r="D67" s="16" t="b">
        <v>1</v>
      </c>
      <c r="E67" s="12">
        <v>0</v>
      </c>
      <c r="F67" s="12">
        <v>11913</v>
      </c>
      <c r="G67" s="12">
        <v>9515</v>
      </c>
      <c r="H67" s="12">
        <v>128733</v>
      </c>
      <c r="I67" s="13">
        <v>569</v>
      </c>
      <c r="J67" s="13">
        <v>21868</v>
      </c>
      <c r="K67" s="13">
        <v>12851</v>
      </c>
      <c r="L67" s="13">
        <v>211422</v>
      </c>
      <c r="M67" s="14">
        <v>37173</v>
      </c>
      <c r="N67" s="14">
        <v>335675</v>
      </c>
      <c r="O67" s="16">
        <v>0</v>
      </c>
      <c r="P67" s="16">
        <v>0.54476861167002011</v>
      </c>
      <c r="Q67" s="16">
        <v>0.74040930666874172</v>
      </c>
      <c r="R67" s="16">
        <v>0.60889122229474701</v>
      </c>
      <c r="S67" s="16">
        <v>0.32047453797110809</v>
      </c>
      <c r="T67" s="16">
        <v>0.38350487823043122</v>
      </c>
      <c r="U67" s="15" t="s">
        <v>2585</v>
      </c>
      <c r="V67" s="15">
        <v>-0.87628451395395901</v>
      </c>
      <c r="W67" s="15">
        <v>-0.43360506542650301</v>
      </c>
      <c r="X67" s="15">
        <v>-0.71574357951937795</v>
      </c>
      <c r="Y67" s="15">
        <v>-1.6417183570825</v>
      </c>
      <c r="Z67" s="15">
        <v>-1.38268316577952</v>
      </c>
      <c r="AA67" s="15">
        <f t="shared" ref="AA67:AA130" si="1">AVERAGE(U67,V67,W67,X67,Y67,Z67)</f>
        <v>-1.0100069363523718</v>
      </c>
      <c r="AB67" s="22" t="b">
        <v>0</v>
      </c>
    </row>
    <row r="68" spans="1:28" x14ac:dyDescent="0.2">
      <c r="A68" s="11" t="s">
        <v>999</v>
      </c>
      <c r="B68" s="11" t="s">
        <v>1000</v>
      </c>
      <c r="C68" s="11" t="s">
        <v>1001</v>
      </c>
      <c r="D68" s="16" t="b">
        <v>0</v>
      </c>
      <c r="E68" s="12">
        <v>4380</v>
      </c>
      <c r="F68" s="12">
        <v>194419</v>
      </c>
      <c r="G68" s="12">
        <v>38576</v>
      </c>
      <c r="H68" s="12">
        <v>613337</v>
      </c>
      <c r="I68" s="13">
        <v>34805</v>
      </c>
      <c r="J68" s="13">
        <v>263431</v>
      </c>
      <c r="K68" s="13">
        <v>45337</v>
      </c>
      <c r="L68" s="13">
        <v>717156</v>
      </c>
      <c r="M68" s="14">
        <v>446410</v>
      </c>
      <c r="N68" s="14">
        <v>1201093</v>
      </c>
      <c r="O68" s="16">
        <v>0.12584398793276827</v>
      </c>
      <c r="P68" s="16">
        <v>0.73802627633042428</v>
      </c>
      <c r="Q68" s="16">
        <v>0.85087235591238941</v>
      </c>
      <c r="R68" s="16">
        <v>0.85523512318100947</v>
      </c>
      <c r="S68" s="16">
        <v>0.43551667749378375</v>
      </c>
      <c r="T68" s="16">
        <v>0.51064905048984555</v>
      </c>
      <c r="U68" s="15">
        <v>-2.9902918000155099</v>
      </c>
      <c r="V68" s="15">
        <v>-0.438255912671141</v>
      </c>
      <c r="W68" s="15">
        <v>-0.23298537343945899</v>
      </c>
      <c r="X68" s="15">
        <v>-0.22560699136294199</v>
      </c>
      <c r="Y68" s="15">
        <v>-1.19920012904396</v>
      </c>
      <c r="Z68" s="15">
        <v>-0.96959597214492199</v>
      </c>
      <c r="AA68" s="15">
        <f t="shared" si="1"/>
        <v>-1.0093226964463222</v>
      </c>
      <c r="AB68" s="22" t="b">
        <v>0</v>
      </c>
    </row>
    <row r="69" spans="1:28" x14ac:dyDescent="0.2">
      <c r="A69" s="11" t="s">
        <v>2395</v>
      </c>
      <c r="B69" s="11" t="s">
        <v>2396</v>
      </c>
      <c r="C69" s="11" t="s">
        <v>2397</v>
      </c>
      <c r="D69" s="16" t="b">
        <v>0</v>
      </c>
      <c r="E69" s="12">
        <v>3815</v>
      </c>
      <c r="F69" s="12">
        <v>64668</v>
      </c>
      <c r="G69" s="12" t="s">
        <v>2585</v>
      </c>
      <c r="H69" s="12" t="s">
        <v>2585</v>
      </c>
      <c r="I69" s="13">
        <v>7953</v>
      </c>
      <c r="J69" s="13">
        <v>98456</v>
      </c>
      <c r="K69" s="13" t="s">
        <v>2585</v>
      </c>
      <c r="L69" s="13" t="s">
        <v>2585</v>
      </c>
      <c r="M69" s="14">
        <v>164128</v>
      </c>
      <c r="N69" s="14" t="s">
        <v>2585</v>
      </c>
      <c r="O69" s="16">
        <v>0.4796931975355212</v>
      </c>
      <c r="P69" s="16">
        <v>0.65682132119931746</v>
      </c>
      <c r="Q69" s="16" t="s">
        <v>2585</v>
      </c>
      <c r="R69" s="16" t="s">
        <v>2585</v>
      </c>
      <c r="S69" s="16">
        <v>0.39400955351920453</v>
      </c>
      <c r="T69" s="16" t="s">
        <v>2585</v>
      </c>
      <c r="U69" s="15">
        <v>-1.0598161138665201</v>
      </c>
      <c r="V69" s="15">
        <v>-0.60642713541893001</v>
      </c>
      <c r="W69" s="15" t="s">
        <v>2585</v>
      </c>
      <c r="X69" s="15" t="s">
        <v>2585</v>
      </c>
      <c r="Y69" s="15">
        <v>-1.34369748386642</v>
      </c>
      <c r="Z69" s="15" t="s">
        <v>2585</v>
      </c>
      <c r="AA69" s="15">
        <f t="shared" si="1"/>
        <v>-1.0033135777172901</v>
      </c>
      <c r="AB69" s="22" t="b">
        <v>0</v>
      </c>
    </row>
    <row r="70" spans="1:28" x14ac:dyDescent="0.2">
      <c r="A70" s="11" t="s">
        <v>2023</v>
      </c>
      <c r="B70" s="11" t="s">
        <v>2024</v>
      </c>
      <c r="C70" s="11" t="s">
        <v>2025</v>
      </c>
      <c r="D70" s="16" t="b">
        <v>1</v>
      </c>
      <c r="E70" s="12" t="s">
        <v>2585</v>
      </c>
      <c r="F70" s="12" t="s">
        <v>2585</v>
      </c>
      <c r="G70" s="12">
        <v>2767</v>
      </c>
      <c r="H70" s="12">
        <v>37513</v>
      </c>
      <c r="I70" s="13" t="s">
        <v>2585</v>
      </c>
      <c r="J70" s="13" t="s">
        <v>2585</v>
      </c>
      <c r="K70" s="13">
        <v>3214</v>
      </c>
      <c r="L70" s="13">
        <v>69811</v>
      </c>
      <c r="M70" s="14" t="s">
        <v>2585</v>
      </c>
      <c r="N70" s="14">
        <v>139314</v>
      </c>
      <c r="O70" s="16" t="s">
        <v>2585</v>
      </c>
      <c r="P70" s="16" t="s">
        <v>2585</v>
      </c>
      <c r="Q70" s="16">
        <v>0.86092097075295582</v>
      </c>
      <c r="R70" s="16">
        <v>0.53735084728767668</v>
      </c>
      <c r="S70" s="16" t="s">
        <v>2585</v>
      </c>
      <c r="T70" s="16">
        <v>0.26926942015877803</v>
      </c>
      <c r="U70" s="15" t="s">
        <v>2585</v>
      </c>
      <c r="V70" s="15" t="s">
        <v>2585</v>
      </c>
      <c r="W70" s="15">
        <v>-0.21604728506513901</v>
      </c>
      <c r="X70" s="15">
        <v>-0.89606373411960105</v>
      </c>
      <c r="Y70" s="15" t="s">
        <v>2585</v>
      </c>
      <c r="Z70" s="15">
        <v>-1.89287769679789</v>
      </c>
      <c r="AA70" s="15">
        <f t="shared" si="1"/>
        <v>-1.0016629053275434</v>
      </c>
      <c r="AB70" s="22" t="b">
        <v>0</v>
      </c>
    </row>
    <row r="71" spans="1:28" x14ac:dyDescent="0.2">
      <c r="A71" s="11" t="s">
        <v>741</v>
      </c>
      <c r="B71" s="11" t="s">
        <v>742</v>
      </c>
      <c r="C71" s="11" t="s">
        <v>743</v>
      </c>
      <c r="D71" s="16" t="b">
        <v>1</v>
      </c>
      <c r="E71" s="12">
        <v>22152</v>
      </c>
      <c r="F71" s="12">
        <v>445683</v>
      </c>
      <c r="G71" s="12">
        <v>89189</v>
      </c>
      <c r="H71" s="12">
        <v>1483597</v>
      </c>
      <c r="I71" s="13">
        <v>30488</v>
      </c>
      <c r="J71" s="13">
        <v>910820</v>
      </c>
      <c r="K71" s="13">
        <v>112235</v>
      </c>
      <c r="L71" s="13">
        <v>3072709</v>
      </c>
      <c r="M71" s="14">
        <v>1293889</v>
      </c>
      <c r="N71" s="14">
        <v>4490364</v>
      </c>
      <c r="O71" s="16">
        <v>0.72658094988192079</v>
      </c>
      <c r="P71" s="16">
        <v>0.48932061219560397</v>
      </c>
      <c r="Q71" s="16">
        <v>0.79466298391767276</v>
      </c>
      <c r="R71" s="16">
        <v>0.48283029730443072</v>
      </c>
      <c r="S71" s="16">
        <v>0.34445226754381558</v>
      </c>
      <c r="T71" s="16">
        <v>0.33039570956831116</v>
      </c>
      <c r="U71" s="15">
        <v>-0.46080455444523799</v>
      </c>
      <c r="V71" s="15">
        <v>-1.03114803859087</v>
      </c>
      <c r="W71" s="15">
        <v>-0.33158495086406198</v>
      </c>
      <c r="X71" s="15">
        <v>-1.05041188772681</v>
      </c>
      <c r="Y71" s="15">
        <v>-1.5376240195019899</v>
      </c>
      <c r="Z71" s="15">
        <v>-1.5977331424662899</v>
      </c>
      <c r="AA71" s="15">
        <f t="shared" si="1"/>
        <v>-1.0015510989325433</v>
      </c>
      <c r="AB71" s="22" t="b">
        <v>0</v>
      </c>
    </row>
    <row r="72" spans="1:28" x14ac:dyDescent="0.2">
      <c r="A72" s="11" t="s">
        <v>1476</v>
      </c>
      <c r="B72" s="11" t="s">
        <v>1477</v>
      </c>
      <c r="C72" s="11" t="s">
        <v>1478</v>
      </c>
      <c r="D72" s="16" t="b">
        <v>1</v>
      </c>
      <c r="E72" s="12" t="s">
        <v>2585</v>
      </c>
      <c r="F72" s="12" t="s">
        <v>2585</v>
      </c>
      <c r="G72" s="12">
        <v>1166</v>
      </c>
      <c r="H72" s="12">
        <v>23355</v>
      </c>
      <c r="I72" s="13" t="s">
        <v>2585</v>
      </c>
      <c r="J72" s="13" t="s">
        <v>2585</v>
      </c>
      <c r="K72" s="13">
        <v>3190</v>
      </c>
      <c r="L72" s="13">
        <v>35447</v>
      </c>
      <c r="M72" s="14" t="s">
        <v>2585</v>
      </c>
      <c r="N72" s="14">
        <v>44253</v>
      </c>
      <c r="O72" s="16" t="s">
        <v>2585</v>
      </c>
      <c r="P72" s="16" t="s">
        <v>2585</v>
      </c>
      <c r="Q72" s="16">
        <v>0.36551724137931035</v>
      </c>
      <c r="R72" s="16">
        <v>0.65887099049284847</v>
      </c>
      <c r="S72" s="16" t="s">
        <v>2585</v>
      </c>
      <c r="T72" s="16">
        <v>0.52776082977425254</v>
      </c>
      <c r="U72" s="15" t="s">
        <v>2585</v>
      </c>
      <c r="V72" s="15" t="s">
        <v>2585</v>
      </c>
      <c r="W72" s="15">
        <v>-1.45198863545174</v>
      </c>
      <c r="X72" s="15">
        <v>-0.60193208731208003</v>
      </c>
      <c r="Y72" s="15" t="s">
        <v>2585</v>
      </c>
      <c r="Z72" s="15">
        <v>-0.92204381657537204</v>
      </c>
      <c r="AA72" s="15">
        <f t="shared" si="1"/>
        <v>-0.99198817977973075</v>
      </c>
      <c r="AB72" s="22" t="b">
        <v>0</v>
      </c>
    </row>
    <row r="73" spans="1:28" x14ac:dyDescent="0.2">
      <c r="A73" s="11" t="s">
        <v>102</v>
      </c>
      <c r="B73" s="11" t="s">
        <v>103</v>
      </c>
      <c r="C73" s="11" t="s">
        <v>104</v>
      </c>
      <c r="D73" s="16" t="b">
        <v>1</v>
      </c>
      <c r="E73" s="12">
        <v>12327</v>
      </c>
      <c r="F73" s="12">
        <v>157848</v>
      </c>
      <c r="G73" s="12">
        <v>28510</v>
      </c>
      <c r="H73" s="12">
        <v>180673</v>
      </c>
      <c r="I73" s="13">
        <v>11208</v>
      </c>
      <c r="J73" s="13">
        <v>307721</v>
      </c>
      <c r="K73" s="13">
        <v>38426</v>
      </c>
      <c r="L73" s="13">
        <v>396246</v>
      </c>
      <c r="M73" s="14">
        <v>437810</v>
      </c>
      <c r="N73" s="14">
        <v>768311</v>
      </c>
      <c r="O73" s="16">
        <v>1.0998394004282654</v>
      </c>
      <c r="P73" s="16">
        <v>0.51295816665095983</v>
      </c>
      <c r="Q73" s="16">
        <v>0.74194555769531045</v>
      </c>
      <c r="R73" s="16">
        <v>0.45596170055975327</v>
      </c>
      <c r="S73" s="16">
        <v>0.36053996025673235</v>
      </c>
      <c r="T73" s="16">
        <v>0.23515607612021694</v>
      </c>
      <c r="U73" s="15">
        <v>0.13729287545799401</v>
      </c>
      <c r="V73" s="15">
        <v>-0.96308692056792999</v>
      </c>
      <c r="W73" s="15">
        <v>-0.430614765891146</v>
      </c>
      <c r="X73" s="15">
        <v>-1.1330154475435099</v>
      </c>
      <c r="Y73" s="15">
        <v>-1.47176892621385</v>
      </c>
      <c r="Z73" s="15">
        <v>-2.08830948488899</v>
      </c>
      <c r="AA73" s="15">
        <f t="shared" si="1"/>
        <v>-0.99158377827457189</v>
      </c>
      <c r="AB73" s="22" t="b">
        <v>0</v>
      </c>
    </row>
    <row r="74" spans="1:28" x14ac:dyDescent="0.2">
      <c r="A74" s="11" t="s">
        <v>1128</v>
      </c>
      <c r="B74" s="11" t="s">
        <v>1129</v>
      </c>
      <c r="C74" s="11" t="s">
        <v>1130</v>
      </c>
      <c r="D74" s="16" t="b">
        <v>1</v>
      </c>
      <c r="E74" s="12">
        <v>20316</v>
      </c>
      <c r="F74" s="12">
        <v>243998</v>
      </c>
      <c r="G74" s="12">
        <v>54438</v>
      </c>
      <c r="H74" s="12">
        <v>649236</v>
      </c>
      <c r="I74" s="13">
        <v>35401</v>
      </c>
      <c r="J74" s="13">
        <v>481188</v>
      </c>
      <c r="K74" s="13">
        <v>95715</v>
      </c>
      <c r="L74" s="13">
        <v>1233007</v>
      </c>
      <c r="M74" s="14">
        <v>577546</v>
      </c>
      <c r="N74" s="14">
        <v>1453762</v>
      </c>
      <c r="O74" s="16">
        <v>0.57388209372616594</v>
      </c>
      <c r="P74" s="16">
        <v>0.50707415812530654</v>
      </c>
      <c r="Q74" s="16">
        <v>0.56875097947030251</v>
      </c>
      <c r="R74" s="16">
        <v>0.52654688902820501</v>
      </c>
      <c r="S74" s="16">
        <v>0.42247370772198234</v>
      </c>
      <c r="T74" s="16">
        <v>0.4465902946974814</v>
      </c>
      <c r="U74" s="15">
        <v>-0.80117373476251297</v>
      </c>
      <c r="V74" s="15">
        <v>-0.97973134226243597</v>
      </c>
      <c r="W74" s="15">
        <v>-0.81413097015990799</v>
      </c>
      <c r="X74" s="15">
        <v>-0.92536608584641999</v>
      </c>
      <c r="Y74" s="15">
        <v>-1.2430665355503101</v>
      </c>
      <c r="Z74" s="15">
        <v>-1.1629761960421501</v>
      </c>
      <c r="AA74" s="15">
        <f t="shared" si="1"/>
        <v>-0.98774081077062281</v>
      </c>
      <c r="AB74" s="22" t="b">
        <v>0</v>
      </c>
    </row>
    <row r="75" spans="1:28" x14ac:dyDescent="0.2">
      <c r="A75" s="11" t="s">
        <v>2049</v>
      </c>
      <c r="B75" s="11" t="s">
        <v>2050</v>
      </c>
      <c r="C75" s="11" t="s">
        <v>2051</v>
      </c>
      <c r="D75" s="16" t="b">
        <v>1</v>
      </c>
      <c r="E75" s="12">
        <v>888</v>
      </c>
      <c r="F75" s="12">
        <v>4877</v>
      </c>
      <c r="G75" s="12">
        <v>6091</v>
      </c>
      <c r="H75" s="12">
        <v>31972</v>
      </c>
      <c r="I75" s="13">
        <v>382</v>
      </c>
      <c r="J75" s="13">
        <v>25854</v>
      </c>
      <c r="K75" s="13">
        <v>6850</v>
      </c>
      <c r="L75" s="13">
        <v>145360</v>
      </c>
      <c r="M75" s="14">
        <v>10220</v>
      </c>
      <c r="N75" s="14">
        <v>79314</v>
      </c>
      <c r="O75" s="16">
        <v>2.3246073298429319</v>
      </c>
      <c r="P75" s="16">
        <v>0.1886361878239344</v>
      </c>
      <c r="Q75" s="16">
        <v>0.88919708029197075</v>
      </c>
      <c r="R75" s="16">
        <v>0.21995046780407265</v>
      </c>
      <c r="S75" s="16">
        <v>0.47720156555772997</v>
      </c>
      <c r="T75" s="16">
        <v>0.40310663943313918</v>
      </c>
      <c r="U75" s="15">
        <v>1.2169870383143599</v>
      </c>
      <c r="V75" s="15">
        <v>-2.4063216267956702</v>
      </c>
      <c r="W75" s="15">
        <v>-0.16942488365157601</v>
      </c>
      <c r="X75" s="15">
        <v>-2.1847494252242399</v>
      </c>
      <c r="Y75" s="15">
        <v>-1.06732931878912</v>
      </c>
      <c r="Z75" s="15">
        <v>-1.31076654936054</v>
      </c>
      <c r="AA75" s="15">
        <f t="shared" si="1"/>
        <v>-0.98693412758446442</v>
      </c>
      <c r="AB75" s="22" t="b">
        <v>0</v>
      </c>
    </row>
    <row r="76" spans="1:28" x14ac:dyDescent="0.2">
      <c r="A76" s="11" t="s">
        <v>307</v>
      </c>
      <c r="B76" s="11" t="s">
        <v>308</v>
      </c>
      <c r="C76" s="11" t="s">
        <v>309</v>
      </c>
      <c r="D76" s="16" t="b">
        <v>0</v>
      </c>
      <c r="E76" s="12">
        <v>1772</v>
      </c>
      <c r="F76" s="12">
        <v>23328</v>
      </c>
      <c r="G76" s="12" t="s">
        <v>2585</v>
      </c>
      <c r="H76" s="12" t="s">
        <v>2585</v>
      </c>
      <c r="I76" s="13">
        <v>2958</v>
      </c>
      <c r="J76" s="13">
        <v>36973</v>
      </c>
      <c r="K76" s="13" t="s">
        <v>2585</v>
      </c>
      <c r="L76" s="13" t="s">
        <v>2585</v>
      </c>
      <c r="M76" s="14">
        <v>67927</v>
      </c>
      <c r="N76" s="14" t="s">
        <v>2585</v>
      </c>
      <c r="O76" s="16">
        <v>0.59905341446923599</v>
      </c>
      <c r="P76" s="16">
        <v>0.6309469072025532</v>
      </c>
      <c r="Q76" s="16" t="s">
        <v>2585</v>
      </c>
      <c r="R76" s="16" t="s">
        <v>2585</v>
      </c>
      <c r="S76" s="16">
        <v>0.34342750305474995</v>
      </c>
      <c r="T76" s="16" t="s">
        <v>2585</v>
      </c>
      <c r="U76" s="15">
        <v>-0.739243448544049</v>
      </c>
      <c r="V76" s="15">
        <v>-0.664409484193351</v>
      </c>
      <c r="W76" s="15" t="s">
        <v>2585</v>
      </c>
      <c r="X76" s="15" t="s">
        <v>2585</v>
      </c>
      <c r="Y76" s="15">
        <v>-1.5419225141033801</v>
      </c>
      <c r="Z76" s="15" t="s">
        <v>2585</v>
      </c>
      <c r="AA76" s="15">
        <f t="shared" si="1"/>
        <v>-0.98185848228026007</v>
      </c>
      <c r="AB76" s="22" t="b">
        <v>0</v>
      </c>
    </row>
    <row r="77" spans="1:28" x14ac:dyDescent="0.2">
      <c r="A77" s="11" t="s">
        <v>1713</v>
      </c>
      <c r="B77" s="11" t="s">
        <v>1714</v>
      </c>
      <c r="C77" s="11" t="s">
        <v>1715</v>
      </c>
      <c r="D77" s="16" t="b">
        <v>1</v>
      </c>
      <c r="E77" s="12">
        <v>34318</v>
      </c>
      <c r="F77" s="12">
        <v>581669</v>
      </c>
      <c r="G77" s="12">
        <v>112171</v>
      </c>
      <c r="H77" s="12">
        <v>1600815</v>
      </c>
      <c r="I77" s="13">
        <v>40126</v>
      </c>
      <c r="J77" s="13">
        <v>1240504</v>
      </c>
      <c r="K77" s="13">
        <v>131354</v>
      </c>
      <c r="L77" s="13">
        <v>3546250</v>
      </c>
      <c r="M77" s="14">
        <v>1707537</v>
      </c>
      <c r="N77" s="14">
        <v>5001661</v>
      </c>
      <c r="O77" s="16">
        <v>0.85525594377710212</v>
      </c>
      <c r="P77" s="16">
        <v>0.46889731915415023</v>
      </c>
      <c r="Q77" s="16">
        <v>0.85395952921113938</v>
      </c>
      <c r="R77" s="16">
        <v>0.45141064504758549</v>
      </c>
      <c r="S77" s="16">
        <v>0.34064796253316915</v>
      </c>
      <c r="T77" s="16">
        <v>0.3200566771718435</v>
      </c>
      <c r="U77" s="15">
        <v>-0.225571869553407</v>
      </c>
      <c r="V77" s="15">
        <v>-1.0926560641845</v>
      </c>
      <c r="W77" s="15">
        <v>-0.22776039552157901</v>
      </c>
      <c r="X77" s="15">
        <v>-1.14748765469992</v>
      </c>
      <c r="Y77" s="15">
        <v>-1.55364651707219</v>
      </c>
      <c r="Z77" s="15">
        <v>-1.64360068779223</v>
      </c>
      <c r="AA77" s="15">
        <f t="shared" si="1"/>
        <v>-0.9817871981373042</v>
      </c>
      <c r="AB77" s="22" t="b">
        <v>0</v>
      </c>
    </row>
    <row r="78" spans="1:28" x14ac:dyDescent="0.2">
      <c r="A78" s="11" t="s">
        <v>1506</v>
      </c>
      <c r="B78" s="38" t="s">
        <v>1507</v>
      </c>
      <c r="C78" s="11" t="s">
        <v>1508</v>
      </c>
      <c r="D78" s="16" t="b">
        <v>1</v>
      </c>
      <c r="E78" s="12">
        <v>3360</v>
      </c>
      <c r="F78" s="12">
        <v>88269</v>
      </c>
      <c r="G78" s="12">
        <v>18082</v>
      </c>
      <c r="H78" s="12">
        <v>185102</v>
      </c>
      <c r="I78" s="13">
        <v>6164</v>
      </c>
      <c r="J78" s="13">
        <v>111400</v>
      </c>
      <c r="K78" s="13">
        <v>19830</v>
      </c>
      <c r="L78" s="13">
        <v>757163</v>
      </c>
      <c r="M78" s="14">
        <v>155338</v>
      </c>
      <c r="N78" s="14">
        <v>595786</v>
      </c>
      <c r="O78" s="16">
        <v>0.54510058403633999</v>
      </c>
      <c r="P78" s="16">
        <v>0.79236086175942544</v>
      </c>
      <c r="Q78" s="16">
        <v>0.91185073121533033</v>
      </c>
      <c r="R78" s="16">
        <v>0.24446783585568763</v>
      </c>
      <c r="S78" s="16">
        <v>0.56823829327015929</v>
      </c>
      <c r="T78" s="16">
        <v>0.31068538032112203</v>
      </c>
      <c r="U78" s="15">
        <v>-0.87540562884866302</v>
      </c>
      <c r="V78" s="15">
        <v>-0.33577047404926302</v>
      </c>
      <c r="W78" s="15">
        <v>-0.13313041848050799</v>
      </c>
      <c r="X78" s="15">
        <v>-2.0322834297259602</v>
      </c>
      <c r="Y78" s="15">
        <v>-0.81543203764812699</v>
      </c>
      <c r="Z78" s="15">
        <v>-1.68647373960224</v>
      </c>
      <c r="AA78" s="15">
        <f t="shared" si="1"/>
        <v>-0.97974928805912687</v>
      </c>
      <c r="AB78" s="22" t="b">
        <v>0</v>
      </c>
    </row>
    <row r="79" spans="1:28" x14ac:dyDescent="0.2">
      <c r="A79" s="11" t="s">
        <v>1611</v>
      </c>
      <c r="B79" s="11" t="s">
        <v>1612</v>
      </c>
      <c r="C79" s="11" t="s">
        <v>1613</v>
      </c>
      <c r="D79" s="16" t="b">
        <v>1</v>
      </c>
      <c r="E79" s="12">
        <v>0</v>
      </c>
      <c r="F79" s="12">
        <v>3646</v>
      </c>
      <c r="G79" s="12" t="s">
        <v>2585</v>
      </c>
      <c r="H79" s="12" t="s">
        <v>2585</v>
      </c>
      <c r="I79" s="13">
        <v>507</v>
      </c>
      <c r="J79" s="13">
        <v>6124</v>
      </c>
      <c r="K79" s="13" t="s">
        <v>2585</v>
      </c>
      <c r="L79" s="13" t="s">
        <v>2585</v>
      </c>
      <c r="M79" s="14">
        <v>8416</v>
      </c>
      <c r="N79" s="14" t="s">
        <v>2585</v>
      </c>
      <c r="O79" s="16">
        <v>0</v>
      </c>
      <c r="P79" s="16">
        <v>0.59536250816459835</v>
      </c>
      <c r="Q79" s="16" t="s">
        <v>2585</v>
      </c>
      <c r="R79" s="16" t="s">
        <v>2585</v>
      </c>
      <c r="S79" s="16">
        <v>0.43322243346007605</v>
      </c>
      <c r="T79" s="16" t="s">
        <v>2585</v>
      </c>
      <c r="U79" s="15" t="s">
        <v>2585</v>
      </c>
      <c r="V79" s="15">
        <v>-0.74815972146065302</v>
      </c>
      <c r="W79" s="15" t="s">
        <v>2585</v>
      </c>
      <c r="X79" s="15" t="s">
        <v>2585</v>
      </c>
      <c r="Y79" s="15">
        <v>-1.20682014325317</v>
      </c>
      <c r="Z79" s="15" t="s">
        <v>2585</v>
      </c>
      <c r="AA79" s="15">
        <f t="shared" si="1"/>
        <v>-0.97748993235691151</v>
      </c>
      <c r="AB79" s="22" t="b">
        <v>0</v>
      </c>
    </row>
    <row r="80" spans="1:28" x14ac:dyDescent="0.2">
      <c r="A80" s="11" t="s">
        <v>2061</v>
      </c>
      <c r="B80" s="11" t="s">
        <v>2062</v>
      </c>
      <c r="C80" s="11" t="s">
        <v>2063</v>
      </c>
      <c r="D80" s="16" t="b">
        <v>1</v>
      </c>
      <c r="E80" s="12">
        <v>0</v>
      </c>
      <c r="F80" s="12">
        <v>8596</v>
      </c>
      <c r="G80" s="12">
        <v>10901</v>
      </c>
      <c r="H80" s="12">
        <v>178919</v>
      </c>
      <c r="I80" s="13">
        <v>661</v>
      </c>
      <c r="J80" s="13">
        <v>17570</v>
      </c>
      <c r="K80" s="13">
        <v>15660</v>
      </c>
      <c r="L80" s="13">
        <v>266460</v>
      </c>
      <c r="M80" s="14">
        <v>25925</v>
      </c>
      <c r="N80" s="14">
        <v>401346</v>
      </c>
      <c r="O80" s="16">
        <v>0</v>
      </c>
      <c r="P80" s="16">
        <v>0.4892430278884462</v>
      </c>
      <c r="Q80" s="16">
        <v>0.69610472541507029</v>
      </c>
      <c r="R80" s="16">
        <v>0.67146663664339867</v>
      </c>
      <c r="S80" s="16">
        <v>0.33157184185149469</v>
      </c>
      <c r="T80" s="16">
        <v>0.44579739177667149</v>
      </c>
      <c r="U80" s="15" t="s">
        <v>2585</v>
      </c>
      <c r="V80" s="15">
        <v>-1.03137680346796</v>
      </c>
      <c r="W80" s="15">
        <v>-0.52262372635461796</v>
      </c>
      <c r="X80" s="15">
        <v>-0.574612377058769</v>
      </c>
      <c r="Y80" s="15">
        <v>-1.5926066011601701</v>
      </c>
      <c r="Z80" s="15">
        <v>-1.16553991902965</v>
      </c>
      <c r="AA80" s="15">
        <f t="shared" si="1"/>
        <v>-0.97735188541423346</v>
      </c>
      <c r="AB80" s="22" t="b">
        <v>0</v>
      </c>
    </row>
    <row r="81" spans="1:28" x14ac:dyDescent="0.2">
      <c r="A81" s="11" t="s">
        <v>379</v>
      </c>
      <c r="B81" s="11" t="s">
        <v>380</v>
      </c>
      <c r="C81" s="11" t="s">
        <v>381</v>
      </c>
      <c r="D81" s="16" t="b">
        <v>1</v>
      </c>
      <c r="E81" s="12" t="s">
        <v>2585</v>
      </c>
      <c r="F81" s="12" t="s">
        <v>2585</v>
      </c>
      <c r="G81" s="12">
        <v>63331</v>
      </c>
      <c r="H81" s="12">
        <v>308714</v>
      </c>
      <c r="I81" s="13" t="s">
        <v>2585</v>
      </c>
      <c r="J81" s="13" t="s">
        <v>2585</v>
      </c>
      <c r="K81" s="13">
        <v>103347</v>
      </c>
      <c r="L81" s="13">
        <v>625978</v>
      </c>
      <c r="M81" s="14" t="s">
        <v>2585</v>
      </c>
      <c r="N81" s="14">
        <v>703140</v>
      </c>
      <c r="O81" s="16" t="s">
        <v>2585</v>
      </c>
      <c r="P81" s="16" t="s">
        <v>2585</v>
      </c>
      <c r="Q81" s="16">
        <v>0.61279959747259238</v>
      </c>
      <c r="R81" s="16">
        <v>0.49317068650974955</v>
      </c>
      <c r="S81" s="16" t="s">
        <v>2585</v>
      </c>
      <c r="T81" s="16">
        <v>0.43905054469949084</v>
      </c>
      <c r="U81" s="15" t="s">
        <v>2585</v>
      </c>
      <c r="V81" s="15" t="s">
        <v>2585</v>
      </c>
      <c r="W81" s="15">
        <v>-0.70651274528194297</v>
      </c>
      <c r="X81" s="15">
        <v>-1.0198410447083199</v>
      </c>
      <c r="Y81" s="15" t="s">
        <v>2585</v>
      </c>
      <c r="Z81" s="15">
        <v>-1.1875410585669799</v>
      </c>
      <c r="AA81" s="15">
        <f t="shared" si="1"/>
        <v>-0.97129828285241437</v>
      </c>
      <c r="AB81" s="22" t="b">
        <v>0</v>
      </c>
    </row>
    <row r="82" spans="1:28" x14ac:dyDescent="0.2">
      <c r="A82" s="11" t="s">
        <v>388</v>
      </c>
      <c r="B82" s="11" t="s">
        <v>389</v>
      </c>
      <c r="C82" s="11" t="s">
        <v>390</v>
      </c>
      <c r="D82" s="16" t="b">
        <v>0</v>
      </c>
      <c r="E82" s="12">
        <v>31207</v>
      </c>
      <c r="F82" s="12">
        <v>318107</v>
      </c>
      <c r="G82" s="12">
        <v>60371</v>
      </c>
      <c r="H82" s="12">
        <v>657991</v>
      </c>
      <c r="I82" s="13">
        <v>26779</v>
      </c>
      <c r="J82" s="13">
        <v>656679</v>
      </c>
      <c r="K82" s="13">
        <v>64725</v>
      </c>
      <c r="L82" s="13">
        <v>1384757</v>
      </c>
      <c r="M82" s="14">
        <v>1140768</v>
      </c>
      <c r="N82" s="14">
        <v>2594501</v>
      </c>
      <c r="O82" s="16">
        <v>1.1653534485977819</v>
      </c>
      <c r="P82" s="16">
        <v>0.48441780535086398</v>
      </c>
      <c r="Q82" s="16">
        <v>0.93273078408651988</v>
      </c>
      <c r="R82" s="16">
        <v>0.47516712318478982</v>
      </c>
      <c r="S82" s="16">
        <v>0.27885336895845608</v>
      </c>
      <c r="T82" s="16">
        <v>0.25360984636352041</v>
      </c>
      <c r="U82" s="15">
        <v>0.22076758681341199</v>
      </c>
      <c r="V82" s="15">
        <v>-1.0456762009135501</v>
      </c>
      <c r="W82" s="15">
        <v>-0.100467361623544</v>
      </c>
      <c r="X82" s="15">
        <v>-1.07349307537139</v>
      </c>
      <c r="Y82" s="15">
        <v>-1.8424213939274701</v>
      </c>
      <c r="Z82" s="15">
        <v>-1.9793173359082299</v>
      </c>
      <c r="AA82" s="15">
        <f t="shared" si="1"/>
        <v>-0.97010129682179536</v>
      </c>
      <c r="AB82" s="22" t="b">
        <v>0</v>
      </c>
    </row>
    <row r="83" spans="1:28" x14ac:dyDescent="0.2">
      <c r="A83" s="11" t="s">
        <v>367</v>
      </c>
      <c r="B83" s="11" t="s">
        <v>368</v>
      </c>
      <c r="C83" s="11" t="s">
        <v>369</v>
      </c>
      <c r="D83" s="16" t="b">
        <v>1</v>
      </c>
      <c r="E83" s="12">
        <v>2411</v>
      </c>
      <c r="F83" s="12">
        <v>8937</v>
      </c>
      <c r="G83" s="12">
        <v>3674</v>
      </c>
      <c r="H83" s="12">
        <v>26800</v>
      </c>
      <c r="I83" s="13">
        <v>1552</v>
      </c>
      <c r="J83" s="13">
        <v>17737</v>
      </c>
      <c r="K83" s="13">
        <v>3443</v>
      </c>
      <c r="L83" s="13">
        <v>41477</v>
      </c>
      <c r="M83" s="14">
        <v>53013</v>
      </c>
      <c r="N83" s="14">
        <v>136811</v>
      </c>
      <c r="O83" s="16">
        <v>1.553479381443299</v>
      </c>
      <c r="P83" s="16">
        <v>0.50386198342447985</v>
      </c>
      <c r="Q83" s="16">
        <v>1.0670926517571886</v>
      </c>
      <c r="R83" s="16">
        <v>0.64614123490127062</v>
      </c>
      <c r="S83" s="16">
        <v>0.1685812913813593</v>
      </c>
      <c r="T83" s="16">
        <v>0.19589068130486584</v>
      </c>
      <c r="U83" s="15">
        <v>0.63550309341539901</v>
      </c>
      <c r="V83" s="15">
        <v>-0.98889948635506997</v>
      </c>
      <c r="W83" s="15">
        <v>9.3685445541434001E-2</v>
      </c>
      <c r="X83" s="15">
        <v>-0.63007854820187903</v>
      </c>
      <c r="Y83" s="15">
        <v>-2.56848365545765</v>
      </c>
      <c r="Z83" s="15">
        <v>-2.3518793259445698</v>
      </c>
      <c r="AA83" s="15">
        <f t="shared" si="1"/>
        <v>-0.96835874616705597</v>
      </c>
      <c r="AB83" s="22" t="b">
        <v>0</v>
      </c>
    </row>
    <row r="84" spans="1:28" x14ac:dyDescent="0.2">
      <c r="A84" s="11" t="s">
        <v>630</v>
      </c>
      <c r="B84" s="11" t="s">
        <v>631</v>
      </c>
      <c r="C84" s="11" t="s">
        <v>632</v>
      </c>
      <c r="D84" s="16" t="b">
        <v>1</v>
      </c>
      <c r="E84" s="12">
        <v>187</v>
      </c>
      <c r="F84" s="12">
        <v>43358</v>
      </c>
      <c r="G84" s="12">
        <v>7606</v>
      </c>
      <c r="H84" s="12">
        <v>126628</v>
      </c>
      <c r="I84" s="13">
        <v>759</v>
      </c>
      <c r="J84" s="13">
        <v>57847</v>
      </c>
      <c r="K84" s="13">
        <v>9133</v>
      </c>
      <c r="L84" s="13">
        <v>269546</v>
      </c>
      <c r="M84" s="14">
        <v>73582</v>
      </c>
      <c r="N84" s="14">
        <v>302132</v>
      </c>
      <c r="O84" s="16">
        <v>0.24637681159420291</v>
      </c>
      <c r="P84" s="16">
        <v>0.74952892976299546</v>
      </c>
      <c r="Q84" s="16">
        <v>0.83280411693857437</v>
      </c>
      <c r="R84" s="16">
        <v>0.46978252320568659</v>
      </c>
      <c r="S84" s="16">
        <v>0.58924737028077523</v>
      </c>
      <c r="T84" s="16">
        <v>0.41911482398421884</v>
      </c>
      <c r="U84" s="15">
        <v>-2.02106161552783</v>
      </c>
      <c r="V84" s="15">
        <v>-0.41594393156394899</v>
      </c>
      <c r="W84" s="15">
        <v>-0.263950894318976</v>
      </c>
      <c r="X84" s="15">
        <v>-1.0899350515106001</v>
      </c>
      <c r="Y84" s="15">
        <v>-0.76305467992078702</v>
      </c>
      <c r="Z84" s="15">
        <v>-1.25458254476148</v>
      </c>
      <c r="AA84" s="15">
        <f t="shared" si="1"/>
        <v>-0.96808811960060359</v>
      </c>
      <c r="AB84" s="22" t="b">
        <v>0</v>
      </c>
    </row>
    <row r="85" spans="1:28" x14ac:dyDescent="0.2">
      <c r="A85" s="11" t="s">
        <v>1386</v>
      </c>
      <c r="B85" s="11" t="s">
        <v>1387</v>
      </c>
      <c r="C85" s="11" t="s">
        <v>1388</v>
      </c>
      <c r="D85" s="16" t="b">
        <v>1</v>
      </c>
      <c r="E85" s="12">
        <v>42752</v>
      </c>
      <c r="F85" s="12">
        <v>287257</v>
      </c>
      <c r="G85" s="12">
        <v>52648</v>
      </c>
      <c r="H85" s="12">
        <v>317473</v>
      </c>
      <c r="I85" s="13">
        <v>66885</v>
      </c>
      <c r="J85" s="13">
        <v>485780</v>
      </c>
      <c r="K85" s="13">
        <v>69862</v>
      </c>
      <c r="L85" s="13">
        <v>534718</v>
      </c>
      <c r="M85" s="14">
        <v>866773</v>
      </c>
      <c r="N85" s="14">
        <v>978404</v>
      </c>
      <c r="O85" s="16">
        <v>0.6391866636764596</v>
      </c>
      <c r="P85" s="16">
        <v>0.59133146691918148</v>
      </c>
      <c r="Q85" s="16">
        <v>0.75359995419541381</v>
      </c>
      <c r="R85" s="16">
        <v>0.59372042833792771</v>
      </c>
      <c r="S85" s="16">
        <v>0.33140972319165457</v>
      </c>
      <c r="T85" s="16">
        <v>0.3244804804559262</v>
      </c>
      <c r="U85" s="15">
        <v>-0.64569078744837105</v>
      </c>
      <c r="V85" s="15">
        <v>-0.75796104464028102</v>
      </c>
      <c r="W85" s="15">
        <v>-0.40812921762516302</v>
      </c>
      <c r="X85" s="15">
        <v>-0.75214434163459298</v>
      </c>
      <c r="Y85" s="15">
        <v>-1.5933121646436199</v>
      </c>
      <c r="Z85" s="15">
        <v>-1.6237964012436601</v>
      </c>
      <c r="AA85" s="15">
        <f t="shared" si="1"/>
        <v>-0.96350565953928136</v>
      </c>
      <c r="AB85" s="22" t="b">
        <v>0</v>
      </c>
    </row>
    <row r="86" spans="1:28" x14ac:dyDescent="0.2">
      <c r="A86" s="11" t="s">
        <v>510</v>
      </c>
      <c r="B86" s="11" t="s">
        <v>511</v>
      </c>
      <c r="C86" s="11" t="s">
        <v>512</v>
      </c>
      <c r="D86" s="16" t="b">
        <v>0</v>
      </c>
      <c r="E86" s="12">
        <v>5276</v>
      </c>
      <c r="F86" s="12">
        <v>53587</v>
      </c>
      <c r="G86" s="12">
        <v>13154</v>
      </c>
      <c r="H86" s="12">
        <v>237506</v>
      </c>
      <c r="I86" s="13">
        <v>8723</v>
      </c>
      <c r="J86" s="13">
        <v>133542</v>
      </c>
      <c r="K86" s="13">
        <v>14524</v>
      </c>
      <c r="L86" s="13">
        <v>330031</v>
      </c>
      <c r="M86" s="14">
        <v>128032</v>
      </c>
      <c r="N86" s="14">
        <v>855068</v>
      </c>
      <c r="O86" s="16">
        <v>0.60483778516565401</v>
      </c>
      <c r="P86" s="16">
        <v>0.40127450539905046</v>
      </c>
      <c r="Q86" s="16">
        <v>0.90567336821812172</v>
      </c>
      <c r="R86" s="16">
        <v>0.71964754826061794</v>
      </c>
      <c r="S86" s="16">
        <v>0.41854380154961257</v>
      </c>
      <c r="T86" s="16">
        <v>0.27776270425276117</v>
      </c>
      <c r="U86" s="15">
        <v>-0.72537982508973098</v>
      </c>
      <c r="V86" s="15">
        <v>-1.31733859613989</v>
      </c>
      <c r="W86" s="15">
        <v>-0.14293725986578101</v>
      </c>
      <c r="X86" s="15">
        <v>-0.47463758398783801</v>
      </c>
      <c r="Y86" s="15">
        <v>-1.25654948293209</v>
      </c>
      <c r="Z86" s="15">
        <v>-1.8480751960783901</v>
      </c>
      <c r="AA86" s="15">
        <f t="shared" si="1"/>
        <v>-0.96081965734895336</v>
      </c>
      <c r="AB86" s="22" t="b">
        <v>0</v>
      </c>
    </row>
    <row r="87" spans="1:28" x14ac:dyDescent="0.2">
      <c r="A87" s="11" t="s">
        <v>1440</v>
      </c>
      <c r="B87" s="11" t="s">
        <v>1441</v>
      </c>
      <c r="C87" s="11" t="s">
        <v>1442</v>
      </c>
      <c r="D87" s="16" t="b">
        <v>1</v>
      </c>
      <c r="E87" s="12">
        <v>3237</v>
      </c>
      <c r="F87" s="12">
        <v>28528</v>
      </c>
      <c r="G87" s="12">
        <v>17029</v>
      </c>
      <c r="H87" s="12">
        <v>153258</v>
      </c>
      <c r="I87" s="13">
        <v>5616</v>
      </c>
      <c r="J87" s="13">
        <v>73847</v>
      </c>
      <c r="K87" s="13">
        <v>23776</v>
      </c>
      <c r="L87" s="13">
        <v>305464</v>
      </c>
      <c r="M87" s="14">
        <v>60848</v>
      </c>
      <c r="N87" s="14">
        <v>308417</v>
      </c>
      <c r="O87" s="16">
        <v>0.57638888888888884</v>
      </c>
      <c r="P87" s="16">
        <v>0.38631224017224802</v>
      </c>
      <c r="Q87" s="16">
        <v>0.71622644683714676</v>
      </c>
      <c r="R87" s="16">
        <v>0.50172197051043654</v>
      </c>
      <c r="S87" s="16">
        <v>0.46884038916644755</v>
      </c>
      <c r="T87" s="16">
        <v>0.49691813356591885</v>
      </c>
      <c r="U87" s="15">
        <v>-0.79488557009538796</v>
      </c>
      <c r="V87" s="15">
        <v>-1.3721607052904901</v>
      </c>
      <c r="W87" s="15">
        <v>-0.48151230337727202</v>
      </c>
      <c r="X87" s="15">
        <v>-0.99503997948310197</v>
      </c>
      <c r="Y87" s="15">
        <v>-1.0928312360056001</v>
      </c>
      <c r="Z87" s="15">
        <v>-1.0089199051259601</v>
      </c>
      <c r="AA87" s="15">
        <f t="shared" si="1"/>
        <v>-0.95755828322963532</v>
      </c>
      <c r="AB87" s="22" t="b">
        <v>0</v>
      </c>
    </row>
    <row r="88" spans="1:28" x14ac:dyDescent="0.2">
      <c r="A88" s="11" t="s">
        <v>678</v>
      </c>
      <c r="B88" s="11" t="s">
        <v>679</v>
      </c>
      <c r="C88" s="11" t="s">
        <v>680</v>
      </c>
      <c r="D88" s="16" t="b">
        <v>0</v>
      </c>
      <c r="E88" s="12">
        <v>5438</v>
      </c>
      <c r="F88" s="12">
        <v>153088</v>
      </c>
      <c r="G88" s="12">
        <v>33295</v>
      </c>
      <c r="H88" s="12">
        <v>440097</v>
      </c>
      <c r="I88" s="13">
        <v>34981</v>
      </c>
      <c r="J88" s="13">
        <v>211348</v>
      </c>
      <c r="K88" s="13">
        <v>37742</v>
      </c>
      <c r="L88" s="13">
        <v>472532</v>
      </c>
      <c r="M88" s="14">
        <v>415026</v>
      </c>
      <c r="N88" s="14">
        <v>782238</v>
      </c>
      <c r="O88" s="16">
        <v>0.15545581887310253</v>
      </c>
      <c r="P88" s="16">
        <v>0.72434089747714669</v>
      </c>
      <c r="Q88" s="16">
        <v>0.8821737056859732</v>
      </c>
      <c r="R88" s="16">
        <v>0.93135914604725178</v>
      </c>
      <c r="S88" s="16">
        <v>0.36886363745885797</v>
      </c>
      <c r="T88" s="16">
        <v>0.56261265752878276</v>
      </c>
      <c r="U88" s="15">
        <v>-2.6854234756207198</v>
      </c>
      <c r="V88" s="15">
        <v>-0.46525926035411702</v>
      </c>
      <c r="W88" s="15">
        <v>-0.18086533518472001</v>
      </c>
      <c r="X88" s="15">
        <v>-0.10259049497918001</v>
      </c>
      <c r="Y88" s="15">
        <v>-1.4388405195804299</v>
      </c>
      <c r="Z88" s="15">
        <v>-0.82978608445197699</v>
      </c>
      <c r="AA88" s="15">
        <f t="shared" si="1"/>
        <v>-0.95046086169519073</v>
      </c>
      <c r="AB88" s="22" t="b">
        <v>0</v>
      </c>
    </row>
    <row r="89" spans="1:28" x14ac:dyDescent="0.2">
      <c r="A89" s="11" t="s">
        <v>2211</v>
      </c>
      <c r="B89" s="11" t="s">
        <v>2212</v>
      </c>
      <c r="C89" s="11" t="s">
        <v>2213</v>
      </c>
      <c r="D89" s="16" t="b">
        <v>0</v>
      </c>
      <c r="E89" s="12" t="s">
        <v>2585</v>
      </c>
      <c r="F89" s="12" t="s">
        <v>2585</v>
      </c>
      <c r="G89" s="12">
        <v>2945</v>
      </c>
      <c r="H89" s="12">
        <v>69428</v>
      </c>
      <c r="I89" s="13" t="s">
        <v>2585</v>
      </c>
      <c r="J89" s="13" t="s">
        <v>2585</v>
      </c>
      <c r="K89" s="13">
        <v>6302</v>
      </c>
      <c r="L89" s="13">
        <v>111998</v>
      </c>
      <c r="M89" s="14" t="s">
        <v>2585</v>
      </c>
      <c r="N89" s="14">
        <v>144644</v>
      </c>
      <c r="O89" s="16" t="s">
        <v>2585</v>
      </c>
      <c r="P89" s="16" t="s">
        <v>2585</v>
      </c>
      <c r="Q89" s="16">
        <v>0.46731196445572831</v>
      </c>
      <c r="R89" s="16">
        <v>0.61990392685583673</v>
      </c>
      <c r="S89" s="16" t="s">
        <v>2585</v>
      </c>
      <c r="T89" s="16">
        <v>0.47999225685130387</v>
      </c>
      <c r="U89" s="15" t="s">
        <v>2585</v>
      </c>
      <c r="V89" s="15" t="s">
        <v>2585</v>
      </c>
      <c r="W89" s="15">
        <v>-1.09754212029972</v>
      </c>
      <c r="X89" s="15">
        <v>-0.68988345195008205</v>
      </c>
      <c r="Y89" s="15" t="s">
        <v>2585</v>
      </c>
      <c r="Z89" s="15">
        <v>-1.05891696216259</v>
      </c>
      <c r="AA89" s="15">
        <f t="shared" si="1"/>
        <v>-0.94878084480413072</v>
      </c>
      <c r="AB89" s="22" t="b">
        <v>0</v>
      </c>
    </row>
    <row r="90" spans="1:28" x14ac:dyDescent="0.2">
      <c r="A90" s="11" t="s">
        <v>1437</v>
      </c>
      <c r="B90" s="11" t="s">
        <v>1438</v>
      </c>
      <c r="C90" s="11" t="s">
        <v>1439</v>
      </c>
      <c r="D90" s="16" t="b">
        <v>1</v>
      </c>
      <c r="E90" s="12">
        <v>1271</v>
      </c>
      <c r="F90" s="12">
        <v>11174</v>
      </c>
      <c r="G90" s="12">
        <v>572</v>
      </c>
      <c r="H90" s="12">
        <v>33341</v>
      </c>
      <c r="I90" s="13">
        <v>2346</v>
      </c>
      <c r="J90" s="13">
        <v>21200</v>
      </c>
      <c r="K90" s="13">
        <v>1766</v>
      </c>
      <c r="L90" s="13">
        <v>44438</v>
      </c>
      <c r="M90" s="14">
        <v>19542</v>
      </c>
      <c r="N90" s="14">
        <v>67754</v>
      </c>
      <c r="O90" s="16">
        <v>0.54177323103154307</v>
      </c>
      <c r="P90" s="16">
        <v>0.5270754716981132</v>
      </c>
      <c r="Q90" s="16">
        <v>0.32389580973952437</v>
      </c>
      <c r="R90" s="16">
        <v>0.7502812907871641</v>
      </c>
      <c r="S90" s="16">
        <v>0.57179408453587144</v>
      </c>
      <c r="T90" s="16">
        <v>0.49208902795406911</v>
      </c>
      <c r="U90" s="15">
        <v>-0.88423898302354997</v>
      </c>
      <c r="V90" s="15">
        <v>-0.92391853938389501</v>
      </c>
      <c r="W90" s="15">
        <v>-1.62639829087008</v>
      </c>
      <c r="X90" s="15">
        <v>-0.41449651162414702</v>
      </c>
      <c r="Y90" s="15">
        <v>-0.80643240016303097</v>
      </c>
      <c r="Z90" s="15">
        <v>-1.0230087456469501</v>
      </c>
      <c r="AA90" s="15">
        <f t="shared" si="1"/>
        <v>-0.94641557845194224</v>
      </c>
      <c r="AB90" s="22" t="b">
        <v>0</v>
      </c>
    </row>
    <row r="91" spans="1:28" x14ac:dyDescent="0.2">
      <c r="A91" s="11" t="s">
        <v>1380</v>
      </c>
      <c r="B91" s="11" t="s">
        <v>1381</v>
      </c>
      <c r="C91" s="11" t="s">
        <v>1382</v>
      </c>
      <c r="D91" s="16" t="b">
        <v>1</v>
      </c>
      <c r="E91" s="12" t="s">
        <v>2585</v>
      </c>
      <c r="F91" s="12" t="s">
        <v>2585</v>
      </c>
      <c r="G91" s="12">
        <v>13744</v>
      </c>
      <c r="H91" s="12">
        <v>118228</v>
      </c>
      <c r="I91" s="13" t="s">
        <v>2585</v>
      </c>
      <c r="J91" s="13" t="s">
        <v>2585</v>
      </c>
      <c r="K91" s="13">
        <v>22508</v>
      </c>
      <c r="L91" s="13">
        <v>230197</v>
      </c>
      <c r="M91" s="14" t="s">
        <v>2585</v>
      </c>
      <c r="N91" s="14">
        <v>265240</v>
      </c>
      <c r="O91" s="16" t="s">
        <v>2585</v>
      </c>
      <c r="P91" s="16" t="s">
        <v>2585</v>
      </c>
      <c r="Q91" s="16">
        <v>0.61062733250399859</v>
      </c>
      <c r="R91" s="16">
        <v>0.51359487743106991</v>
      </c>
      <c r="S91" s="16" t="s">
        <v>2585</v>
      </c>
      <c r="T91" s="16">
        <v>0.44573970743477603</v>
      </c>
      <c r="U91" s="15" t="s">
        <v>2585</v>
      </c>
      <c r="V91" s="15" t="s">
        <v>2585</v>
      </c>
      <c r="W91" s="15">
        <v>-0.71163592691909405</v>
      </c>
      <c r="X91" s="15">
        <v>-0.96129728172163098</v>
      </c>
      <c r="Y91" s="15" t="s">
        <v>2585</v>
      </c>
      <c r="Z91" s="15">
        <v>-1.16572660989014</v>
      </c>
      <c r="AA91" s="15">
        <f t="shared" si="1"/>
        <v>-0.94621993951028838</v>
      </c>
      <c r="AB91" s="22" t="b">
        <v>0</v>
      </c>
    </row>
    <row r="92" spans="1:28" x14ac:dyDescent="0.2">
      <c r="A92" s="11" t="s">
        <v>1056</v>
      </c>
      <c r="B92" s="11" t="s">
        <v>1057</v>
      </c>
      <c r="C92" s="11" t="s">
        <v>1058</v>
      </c>
      <c r="D92" s="16" t="b">
        <v>0</v>
      </c>
      <c r="E92" s="12">
        <v>7020</v>
      </c>
      <c r="F92" s="12">
        <v>185327</v>
      </c>
      <c r="G92" s="12">
        <v>35788</v>
      </c>
      <c r="H92" s="12">
        <v>574556</v>
      </c>
      <c r="I92" s="13">
        <v>39084</v>
      </c>
      <c r="J92" s="13">
        <v>245519</v>
      </c>
      <c r="K92" s="13">
        <v>42625</v>
      </c>
      <c r="L92" s="13">
        <v>674036</v>
      </c>
      <c r="M92" s="14">
        <v>466752</v>
      </c>
      <c r="N92" s="14">
        <v>1129472</v>
      </c>
      <c r="O92" s="16">
        <v>0.17961314092723366</v>
      </c>
      <c r="P92" s="16">
        <v>0.75483771113437248</v>
      </c>
      <c r="Q92" s="16">
        <v>0.83960117302052784</v>
      </c>
      <c r="R92" s="16">
        <v>0.85241144389913892</v>
      </c>
      <c r="S92" s="16">
        <v>0.39705668106403402</v>
      </c>
      <c r="T92" s="16">
        <v>0.50869432796917502</v>
      </c>
      <c r="U92" s="15">
        <v>-2.4770351899251399</v>
      </c>
      <c r="V92" s="15">
        <v>-0.40576159417013602</v>
      </c>
      <c r="W92" s="15">
        <v>-0.25222391264305499</v>
      </c>
      <c r="X92" s="15">
        <v>-0.23037813298951801</v>
      </c>
      <c r="Y92" s="15">
        <v>-1.33258312365765</v>
      </c>
      <c r="Z92" s="15">
        <v>-0.97512908689944899</v>
      </c>
      <c r="AA92" s="15">
        <f t="shared" si="1"/>
        <v>-0.94551850671415805</v>
      </c>
      <c r="AB92" s="22" t="b">
        <v>0</v>
      </c>
    </row>
    <row r="93" spans="1:28" x14ac:dyDescent="0.2">
      <c r="A93" s="11" t="s">
        <v>2190</v>
      </c>
      <c r="B93" s="11" t="s">
        <v>2191</v>
      </c>
      <c r="C93" s="11" t="s">
        <v>2192</v>
      </c>
      <c r="D93" s="16" t="b">
        <v>0</v>
      </c>
      <c r="E93" s="12">
        <v>750</v>
      </c>
      <c r="F93" s="12">
        <v>28694</v>
      </c>
      <c r="G93" s="12">
        <v>3818</v>
      </c>
      <c r="H93" s="12">
        <v>32539</v>
      </c>
      <c r="I93" s="13">
        <v>4494</v>
      </c>
      <c r="J93" s="13">
        <v>51011</v>
      </c>
      <c r="K93" s="13">
        <v>5337</v>
      </c>
      <c r="L93" s="13">
        <v>53084</v>
      </c>
      <c r="M93" s="14">
        <v>42705</v>
      </c>
      <c r="N93" s="14">
        <v>45832</v>
      </c>
      <c r="O93" s="16">
        <v>0.16688918558077437</v>
      </c>
      <c r="P93" s="16">
        <v>0.56250612612965833</v>
      </c>
      <c r="Q93" s="16">
        <v>0.71538317406782836</v>
      </c>
      <c r="R93" s="16">
        <v>0.61297189360259208</v>
      </c>
      <c r="S93" s="16">
        <v>0.67191195410373494</v>
      </c>
      <c r="T93" s="16">
        <v>0.70996247163553849</v>
      </c>
      <c r="U93" s="15">
        <v>-2.5830376237966601</v>
      </c>
      <c r="V93" s="15">
        <v>-0.830059286399909</v>
      </c>
      <c r="W93" s="15">
        <v>-0.48321190858437801</v>
      </c>
      <c r="X93" s="15">
        <v>-0.70610717087307195</v>
      </c>
      <c r="Y93" s="15">
        <v>-0.57365589715116005</v>
      </c>
      <c r="Z93" s="15">
        <v>-0.49418532860277398</v>
      </c>
      <c r="AA93" s="15">
        <f t="shared" si="1"/>
        <v>-0.94504286923465897</v>
      </c>
      <c r="AB93" s="22" t="b">
        <v>0</v>
      </c>
    </row>
    <row r="94" spans="1:28" x14ac:dyDescent="0.2">
      <c r="A94" s="11" t="s">
        <v>1038</v>
      </c>
      <c r="B94" s="38" t="s">
        <v>1039</v>
      </c>
      <c r="C94" s="11" t="s">
        <v>1040</v>
      </c>
      <c r="D94" s="16" t="b">
        <v>1</v>
      </c>
      <c r="E94" s="12">
        <v>8632</v>
      </c>
      <c r="F94" s="12">
        <v>65979</v>
      </c>
      <c r="G94" s="12">
        <v>32312</v>
      </c>
      <c r="H94" s="12">
        <v>316613</v>
      </c>
      <c r="I94" s="13">
        <v>6179</v>
      </c>
      <c r="J94" s="13">
        <v>151658</v>
      </c>
      <c r="K94" s="13">
        <v>38196</v>
      </c>
      <c r="L94" s="13">
        <v>739787</v>
      </c>
      <c r="M94" s="14">
        <v>231566</v>
      </c>
      <c r="N94" s="14">
        <v>1004645</v>
      </c>
      <c r="O94" s="16">
        <v>1.3969898041754329</v>
      </c>
      <c r="P94" s="16">
        <v>0.4350512336968706</v>
      </c>
      <c r="Q94" s="16">
        <v>0.84595245575452926</v>
      </c>
      <c r="R94" s="16">
        <v>0.42797859383849673</v>
      </c>
      <c r="S94" s="16">
        <v>0.28492524809341613</v>
      </c>
      <c r="T94" s="16">
        <v>0.3151491322805568</v>
      </c>
      <c r="U94" s="15">
        <v>0.48232149138501501</v>
      </c>
      <c r="V94" s="15">
        <v>-1.2007427853099899</v>
      </c>
      <c r="W94" s="15">
        <v>-0.24135151165399099</v>
      </c>
      <c r="X94" s="15">
        <v>-1.22438945558654</v>
      </c>
      <c r="Y94" s="15">
        <v>-1.8113446259625701</v>
      </c>
      <c r="Z94" s="15">
        <v>-1.66589340441056</v>
      </c>
      <c r="AA94" s="15">
        <f t="shared" si="1"/>
        <v>-0.9435667152564392</v>
      </c>
      <c r="AB94" s="22" t="b">
        <v>0</v>
      </c>
    </row>
    <row r="95" spans="1:28" x14ac:dyDescent="0.2">
      <c r="A95" s="11" t="s">
        <v>1527</v>
      </c>
      <c r="B95" s="11" t="s">
        <v>1528</v>
      </c>
      <c r="C95" s="11" t="s">
        <v>1529</v>
      </c>
      <c r="D95" s="16" t="b">
        <v>0</v>
      </c>
      <c r="E95" s="12">
        <v>6790</v>
      </c>
      <c r="F95" s="12">
        <v>57222</v>
      </c>
      <c r="G95" s="12">
        <v>17196</v>
      </c>
      <c r="H95" s="12">
        <v>148736</v>
      </c>
      <c r="I95" s="13">
        <v>5366</v>
      </c>
      <c r="J95" s="13">
        <v>139889</v>
      </c>
      <c r="K95" s="13">
        <v>16896</v>
      </c>
      <c r="L95" s="13">
        <v>332773</v>
      </c>
      <c r="M95" s="14">
        <v>178241</v>
      </c>
      <c r="N95" s="14">
        <v>557584</v>
      </c>
      <c r="O95" s="16">
        <v>1.2653745806932539</v>
      </c>
      <c r="P95" s="16">
        <v>0.40905289193574906</v>
      </c>
      <c r="Q95" s="16">
        <v>1.0177556818181819</v>
      </c>
      <c r="R95" s="16">
        <v>0.44695933864826776</v>
      </c>
      <c r="S95" s="16">
        <v>0.32103724732244543</v>
      </c>
      <c r="T95" s="16">
        <v>0.26675083933541854</v>
      </c>
      <c r="U95" s="15">
        <v>0.33956451987157299</v>
      </c>
      <c r="V95" s="15">
        <v>-1.2896406942635601</v>
      </c>
      <c r="W95" s="15">
        <v>2.5391275624848501E-2</v>
      </c>
      <c r="X95" s="15">
        <v>-1.16178450419186</v>
      </c>
      <c r="Y95" s="15">
        <v>-1.6391874037393099</v>
      </c>
      <c r="Z95" s="15">
        <v>-1.9064352843694701</v>
      </c>
      <c r="AA95" s="15">
        <f t="shared" si="1"/>
        <v>-0.93868201517796324</v>
      </c>
      <c r="AB95" s="22" t="b">
        <v>0</v>
      </c>
    </row>
    <row r="96" spans="1:28" x14ac:dyDescent="0.2">
      <c r="A96" s="11" t="s">
        <v>265</v>
      </c>
      <c r="B96" s="11" t="s">
        <v>266</v>
      </c>
      <c r="C96" s="11" t="s">
        <v>267</v>
      </c>
      <c r="D96" s="16" t="b">
        <v>1</v>
      </c>
      <c r="E96" s="12">
        <v>33826</v>
      </c>
      <c r="F96" s="12">
        <v>254517</v>
      </c>
      <c r="G96" s="12">
        <v>97613</v>
      </c>
      <c r="H96" s="12">
        <v>681267</v>
      </c>
      <c r="I96" s="13">
        <v>47795</v>
      </c>
      <c r="J96" s="13">
        <v>561075</v>
      </c>
      <c r="K96" s="13">
        <v>131561</v>
      </c>
      <c r="L96" s="13">
        <v>1413603</v>
      </c>
      <c r="M96" s="14">
        <v>612626</v>
      </c>
      <c r="N96" s="14">
        <v>1600506</v>
      </c>
      <c r="O96" s="16">
        <v>0.70773093419813793</v>
      </c>
      <c r="P96" s="16">
        <v>0.45362384707926745</v>
      </c>
      <c r="Q96" s="16">
        <v>0.74196000334445622</v>
      </c>
      <c r="R96" s="16">
        <v>0.48193658332643607</v>
      </c>
      <c r="S96" s="16">
        <v>0.41545249467048412</v>
      </c>
      <c r="T96" s="16">
        <v>0.42565726089124312</v>
      </c>
      <c r="U96" s="15">
        <v>-0.49872711548017201</v>
      </c>
      <c r="V96" s="15">
        <v>-1.14043160990116</v>
      </c>
      <c r="W96" s="15">
        <v>-0.43058667695215602</v>
      </c>
      <c r="X96" s="15">
        <v>-1.0530847761078801</v>
      </c>
      <c r="Y96" s="15">
        <v>-1.2672445748629799</v>
      </c>
      <c r="Z96" s="15">
        <v>-1.2322358546519001</v>
      </c>
      <c r="AA96" s="15">
        <f t="shared" si="1"/>
        <v>-0.93705176799270795</v>
      </c>
      <c r="AB96" s="22" t="b">
        <v>0</v>
      </c>
    </row>
    <row r="97" spans="1:28" x14ac:dyDescent="0.2">
      <c r="A97" s="11" t="s">
        <v>1020</v>
      </c>
      <c r="B97" s="11" t="s">
        <v>1021</v>
      </c>
      <c r="C97" s="11" t="s">
        <v>1022</v>
      </c>
      <c r="D97" s="16" t="b">
        <v>0</v>
      </c>
      <c r="E97" s="12">
        <v>60073</v>
      </c>
      <c r="F97" s="12">
        <v>973104</v>
      </c>
      <c r="G97" s="12">
        <v>175897</v>
      </c>
      <c r="H97" s="12">
        <v>2205262</v>
      </c>
      <c r="I97" s="13">
        <v>84002</v>
      </c>
      <c r="J97" s="13">
        <v>1902938</v>
      </c>
      <c r="K97" s="13">
        <v>231665</v>
      </c>
      <c r="L97" s="13">
        <v>5420273</v>
      </c>
      <c r="M97" s="14">
        <v>2355057</v>
      </c>
      <c r="N97" s="14">
        <v>5063368</v>
      </c>
      <c r="O97" s="16">
        <v>0.71513773481583776</v>
      </c>
      <c r="P97" s="16">
        <v>0.51136926163648</v>
      </c>
      <c r="Q97" s="16">
        <v>0.75927308829559925</v>
      </c>
      <c r="R97" s="16">
        <v>0.4068544148975522</v>
      </c>
      <c r="S97" s="16">
        <v>0.41319764235005779</v>
      </c>
      <c r="T97" s="16">
        <v>0.43553263361462174</v>
      </c>
      <c r="U97" s="15">
        <v>-0.48370696460622598</v>
      </c>
      <c r="V97" s="15">
        <v>-0.96756265197969804</v>
      </c>
      <c r="W97" s="15">
        <v>-0.39730922074966102</v>
      </c>
      <c r="X97" s="15">
        <v>-1.29741544899373</v>
      </c>
      <c r="Y97" s="15">
        <v>-1.27509607248396</v>
      </c>
      <c r="Z97" s="15">
        <v>-1.19914727367489</v>
      </c>
      <c r="AA97" s="15">
        <f t="shared" si="1"/>
        <v>-0.9367062720813607</v>
      </c>
      <c r="AB97" s="22" t="b">
        <v>0</v>
      </c>
    </row>
    <row r="98" spans="1:28" x14ac:dyDescent="0.2">
      <c r="A98" s="11" t="s">
        <v>2295</v>
      </c>
      <c r="B98" s="11" t="s">
        <v>2296</v>
      </c>
      <c r="C98" s="11" t="s">
        <v>2297</v>
      </c>
      <c r="D98" s="16" t="b">
        <v>0</v>
      </c>
      <c r="E98" s="12" t="s">
        <v>2585</v>
      </c>
      <c r="F98" s="12" t="s">
        <v>2585</v>
      </c>
      <c r="G98" s="12">
        <v>854</v>
      </c>
      <c r="H98" s="12">
        <v>9992</v>
      </c>
      <c r="I98" s="13" t="s">
        <v>2585</v>
      </c>
      <c r="J98" s="13" t="s">
        <v>2585</v>
      </c>
      <c r="K98" s="13">
        <v>2180</v>
      </c>
      <c r="L98" s="13">
        <v>12323</v>
      </c>
      <c r="M98" s="14" t="s">
        <v>2585</v>
      </c>
      <c r="N98" s="14">
        <v>22175</v>
      </c>
      <c r="O98" s="16" t="s">
        <v>2585</v>
      </c>
      <c r="P98" s="16" t="s">
        <v>2585</v>
      </c>
      <c r="Q98" s="16">
        <v>0.39174311926605504</v>
      </c>
      <c r="R98" s="16">
        <v>0.81084151586464337</v>
      </c>
      <c r="S98" s="16" t="s">
        <v>2585</v>
      </c>
      <c r="T98" s="16">
        <v>0.45059751972942502</v>
      </c>
      <c r="U98" s="15" t="s">
        <v>2585</v>
      </c>
      <c r="V98" s="15" t="s">
        <v>2585</v>
      </c>
      <c r="W98" s="15">
        <v>-1.3520201600438</v>
      </c>
      <c r="X98" s="15">
        <v>-0.30250813681925598</v>
      </c>
      <c r="Y98" s="15" t="s">
        <v>2585</v>
      </c>
      <c r="Z98" s="15">
        <v>-1.15008872246783</v>
      </c>
      <c r="AA98" s="15">
        <f t="shared" si="1"/>
        <v>-0.93487233977696194</v>
      </c>
      <c r="AB98" s="22" t="b">
        <v>0</v>
      </c>
    </row>
    <row r="99" spans="1:28" x14ac:dyDescent="0.2">
      <c r="A99" s="11" t="s">
        <v>1500</v>
      </c>
      <c r="B99" s="11" t="s">
        <v>1501</v>
      </c>
      <c r="C99" s="11" t="s">
        <v>1502</v>
      </c>
      <c r="D99" s="16" t="b">
        <v>1</v>
      </c>
      <c r="E99" s="12">
        <v>11437</v>
      </c>
      <c r="F99" s="12">
        <v>181308</v>
      </c>
      <c r="G99" s="12">
        <v>54241</v>
      </c>
      <c r="H99" s="12">
        <v>712991</v>
      </c>
      <c r="I99" s="13">
        <v>18776</v>
      </c>
      <c r="J99" s="13">
        <v>279510</v>
      </c>
      <c r="K99" s="13">
        <v>77647</v>
      </c>
      <c r="L99" s="13">
        <v>1168571</v>
      </c>
      <c r="M99" s="14">
        <v>513417</v>
      </c>
      <c r="N99" s="14">
        <v>2019875</v>
      </c>
      <c r="O99" s="16">
        <v>0.60912867490413292</v>
      </c>
      <c r="P99" s="16">
        <v>0.64866373296125357</v>
      </c>
      <c r="Q99" s="16">
        <v>0.69855886254459287</v>
      </c>
      <c r="R99" s="16">
        <v>0.6101392213224528</v>
      </c>
      <c r="S99" s="16">
        <v>0.35313984538883597</v>
      </c>
      <c r="T99" s="16">
        <v>0.35298768488149018</v>
      </c>
      <c r="U99" s="15">
        <v>-0.71518107359129801</v>
      </c>
      <c r="V99" s="15">
        <v>-0.62445731545077798</v>
      </c>
      <c r="W99" s="15">
        <v>-0.51754640856794498</v>
      </c>
      <c r="X99" s="15">
        <v>-0.71278962107353805</v>
      </c>
      <c r="Y99" s="15">
        <v>-1.50168848279098</v>
      </c>
      <c r="Z99" s="15">
        <v>-1.5023102436014699</v>
      </c>
      <c r="AA99" s="15">
        <f t="shared" si="1"/>
        <v>-0.92899552417933495</v>
      </c>
      <c r="AB99" s="22" t="b">
        <v>0</v>
      </c>
    </row>
    <row r="100" spans="1:28" x14ac:dyDescent="0.2">
      <c r="A100" s="11" t="s">
        <v>1347</v>
      </c>
      <c r="B100" s="11" t="s">
        <v>1348</v>
      </c>
      <c r="C100" s="11" t="s">
        <v>1349</v>
      </c>
      <c r="D100" s="16" t="b">
        <v>0</v>
      </c>
      <c r="E100" s="12">
        <v>12876</v>
      </c>
      <c r="F100" s="12">
        <v>165090</v>
      </c>
      <c r="G100" s="12">
        <v>21110</v>
      </c>
      <c r="H100" s="12">
        <v>110744</v>
      </c>
      <c r="I100" s="13">
        <v>15722</v>
      </c>
      <c r="J100" s="13">
        <v>260274</v>
      </c>
      <c r="K100" s="13">
        <v>23291</v>
      </c>
      <c r="L100" s="13">
        <v>320817</v>
      </c>
      <c r="M100" s="14">
        <v>326165</v>
      </c>
      <c r="N100" s="14">
        <v>433109</v>
      </c>
      <c r="O100" s="16">
        <v>0.81897977356570406</v>
      </c>
      <c r="P100" s="16">
        <v>0.63429309112704302</v>
      </c>
      <c r="Q100" s="16">
        <v>0.90635867931819158</v>
      </c>
      <c r="R100" s="16">
        <v>0.34519367739240753</v>
      </c>
      <c r="S100" s="16">
        <v>0.5061548602701087</v>
      </c>
      <c r="T100" s="16">
        <v>0.25569544848987208</v>
      </c>
      <c r="U100" s="15">
        <v>-0.28810027298052698</v>
      </c>
      <c r="V100" s="15">
        <v>-0.65677846681249097</v>
      </c>
      <c r="W100" s="15">
        <v>-0.14184600436175099</v>
      </c>
      <c r="X100" s="15">
        <v>-1.53452205469887</v>
      </c>
      <c r="Y100" s="15">
        <v>-0.98234924363840503</v>
      </c>
      <c r="Z100" s="15">
        <v>-1.9675016147909199</v>
      </c>
      <c r="AA100" s="15">
        <f t="shared" si="1"/>
        <v>-0.92851627621382737</v>
      </c>
      <c r="AB100" s="22" t="b">
        <v>0</v>
      </c>
    </row>
    <row r="101" spans="1:28" x14ac:dyDescent="0.2">
      <c r="A101" s="11" t="s">
        <v>714</v>
      </c>
      <c r="B101" s="11" t="s">
        <v>715</v>
      </c>
      <c r="C101" s="11" t="s">
        <v>716</v>
      </c>
      <c r="D101" s="16" t="b">
        <v>1</v>
      </c>
      <c r="E101" s="12">
        <v>11233</v>
      </c>
      <c r="F101" s="12">
        <v>55995</v>
      </c>
      <c r="G101" s="12" t="s">
        <v>2585</v>
      </c>
      <c r="H101" s="12" t="s">
        <v>2585</v>
      </c>
      <c r="I101" s="13">
        <v>16910</v>
      </c>
      <c r="J101" s="13">
        <v>116036</v>
      </c>
      <c r="K101" s="13" t="s">
        <v>2585</v>
      </c>
      <c r="L101" s="13" t="s">
        <v>2585</v>
      </c>
      <c r="M101" s="14">
        <v>123721</v>
      </c>
      <c r="N101" s="14" t="s">
        <v>2585</v>
      </c>
      <c r="O101" s="16">
        <v>0.66428149024246008</v>
      </c>
      <c r="P101" s="16">
        <v>0.48256575545520358</v>
      </c>
      <c r="Q101" s="16" t="s">
        <v>2585</v>
      </c>
      <c r="R101" s="16" t="s">
        <v>2585</v>
      </c>
      <c r="S101" s="16">
        <v>0.45259091019309577</v>
      </c>
      <c r="T101" s="16" t="s">
        <v>2585</v>
      </c>
      <c r="U101" s="15">
        <v>-0.59013337963895995</v>
      </c>
      <c r="V101" s="15">
        <v>-1.05120255436036</v>
      </c>
      <c r="W101" s="15" t="s">
        <v>2585</v>
      </c>
      <c r="X101" s="15" t="s">
        <v>2585</v>
      </c>
      <c r="Y101" s="15">
        <v>-1.1437204849865601</v>
      </c>
      <c r="Z101" s="15" t="s">
        <v>2585</v>
      </c>
      <c r="AA101" s="15">
        <f t="shared" si="1"/>
        <v>-0.92835213966195995</v>
      </c>
      <c r="AB101" s="22" t="b">
        <v>0</v>
      </c>
    </row>
    <row r="102" spans="1:28" x14ac:dyDescent="0.2">
      <c r="A102" s="11" t="s">
        <v>1449</v>
      </c>
      <c r="B102" s="11" t="s">
        <v>1450</v>
      </c>
      <c r="C102" s="11" t="s">
        <v>1451</v>
      </c>
      <c r="D102" s="16" t="b">
        <v>1</v>
      </c>
      <c r="E102" s="12">
        <v>888</v>
      </c>
      <c r="F102" s="12">
        <v>4877</v>
      </c>
      <c r="G102" s="12">
        <v>7967</v>
      </c>
      <c r="H102" s="12">
        <v>43457</v>
      </c>
      <c r="I102" s="13">
        <v>382</v>
      </c>
      <c r="J102" s="13">
        <v>25854</v>
      </c>
      <c r="K102" s="13">
        <v>6887</v>
      </c>
      <c r="L102" s="13">
        <v>167576</v>
      </c>
      <c r="M102" s="14">
        <v>10220</v>
      </c>
      <c r="N102" s="14">
        <v>127688</v>
      </c>
      <c r="O102" s="16">
        <v>2.3246073298429319</v>
      </c>
      <c r="P102" s="16">
        <v>0.1886361878239344</v>
      </c>
      <c r="Q102" s="16">
        <v>1.1568171918106578</v>
      </c>
      <c r="R102" s="16">
        <v>0.25932711128085167</v>
      </c>
      <c r="S102" s="16">
        <v>0.47720156555772997</v>
      </c>
      <c r="T102" s="16">
        <v>0.34033738487563436</v>
      </c>
      <c r="U102" s="15">
        <v>1.2169870383143599</v>
      </c>
      <c r="V102" s="15">
        <v>-2.4063216267956702</v>
      </c>
      <c r="W102" s="15">
        <v>0.21016089788894399</v>
      </c>
      <c r="X102" s="15">
        <v>-1.9471550546590499</v>
      </c>
      <c r="Y102" s="15">
        <v>-1.06732931878912</v>
      </c>
      <c r="Z102" s="15">
        <v>-1.5549624598574701</v>
      </c>
      <c r="AA102" s="15">
        <f t="shared" si="1"/>
        <v>-0.92477008731633425</v>
      </c>
      <c r="AB102" s="22" t="b">
        <v>0</v>
      </c>
    </row>
    <row r="103" spans="1:28" x14ac:dyDescent="0.2">
      <c r="A103" s="11" t="s">
        <v>1509</v>
      </c>
      <c r="B103" s="11" t="s">
        <v>1510</v>
      </c>
      <c r="C103" s="11" t="s">
        <v>1511</v>
      </c>
      <c r="D103" s="16" t="b">
        <v>0</v>
      </c>
      <c r="E103" s="12">
        <v>404201</v>
      </c>
      <c r="F103" s="12">
        <v>1934616</v>
      </c>
      <c r="G103" s="12">
        <v>1312053</v>
      </c>
      <c r="H103" s="12">
        <v>4827285</v>
      </c>
      <c r="I103" s="13">
        <v>735324</v>
      </c>
      <c r="J103" s="13">
        <v>3848362</v>
      </c>
      <c r="K103" s="13">
        <v>2209315</v>
      </c>
      <c r="L103" s="13">
        <v>12059285</v>
      </c>
      <c r="M103" s="14">
        <v>3455072</v>
      </c>
      <c r="N103" s="14">
        <v>8157198</v>
      </c>
      <c r="O103" s="16">
        <v>0.54969102055692454</v>
      </c>
      <c r="P103" s="16">
        <v>0.50271154324878997</v>
      </c>
      <c r="Q103" s="16">
        <v>0.59387321409577176</v>
      </c>
      <c r="R103" s="16">
        <v>0.40029612037529588</v>
      </c>
      <c r="S103" s="16">
        <v>0.55993507515907048</v>
      </c>
      <c r="T103" s="16">
        <v>0.59178225169966447</v>
      </c>
      <c r="U103" s="15">
        <v>-0.86330718237325599</v>
      </c>
      <c r="V103" s="15">
        <v>-0.99219727834943505</v>
      </c>
      <c r="W103" s="15">
        <v>-0.75177313173837901</v>
      </c>
      <c r="X103" s="15">
        <v>-1.32086046153124</v>
      </c>
      <c r="Y103" s="15">
        <v>-0.83666853946031705</v>
      </c>
      <c r="Z103" s="15">
        <v>-0.75686166596087401</v>
      </c>
      <c r="AA103" s="15">
        <f t="shared" si="1"/>
        <v>-0.92027804323558338</v>
      </c>
      <c r="AB103" s="22" t="b">
        <v>0</v>
      </c>
    </row>
    <row r="104" spans="1:28" x14ac:dyDescent="0.2">
      <c r="A104" s="11" t="s">
        <v>2247</v>
      </c>
      <c r="B104" s="11" t="s">
        <v>2248</v>
      </c>
      <c r="C104" s="11" t="s">
        <v>2249</v>
      </c>
      <c r="D104" s="16" t="b">
        <v>1</v>
      </c>
      <c r="E104" s="12">
        <v>3899</v>
      </c>
      <c r="F104" s="12">
        <v>51909</v>
      </c>
      <c r="G104" s="12">
        <v>48621</v>
      </c>
      <c r="H104" s="12">
        <v>369649</v>
      </c>
      <c r="I104" s="13">
        <v>7102</v>
      </c>
      <c r="J104" s="13">
        <v>85483</v>
      </c>
      <c r="K104" s="13">
        <v>61174</v>
      </c>
      <c r="L104" s="13">
        <v>691183</v>
      </c>
      <c r="M104" s="14">
        <v>133528</v>
      </c>
      <c r="N104" s="14">
        <v>934505</v>
      </c>
      <c r="O104" s="16">
        <v>0.54900028161081382</v>
      </c>
      <c r="P104" s="16">
        <v>0.60724354550027493</v>
      </c>
      <c r="Q104" s="16">
        <v>0.79479844378330666</v>
      </c>
      <c r="R104" s="16">
        <v>0.5348062669365421</v>
      </c>
      <c r="S104" s="16">
        <v>0.38874992510934037</v>
      </c>
      <c r="T104" s="16">
        <v>0.39555593603030481</v>
      </c>
      <c r="U104" s="15">
        <v>-0.86512120562333605</v>
      </c>
      <c r="V104" s="15">
        <v>-0.719652844607092</v>
      </c>
      <c r="W104" s="15">
        <v>-0.33133904709633699</v>
      </c>
      <c r="X104" s="15">
        <v>-0.90291172364963201</v>
      </c>
      <c r="Y104" s="15">
        <v>-1.36308569757182</v>
      </c>
      <c r="Z104" s="15">
        <v>-1.3380463725599301</v>
      </c>
      <c r="AA104" s="15">
        <f t="shared" si="1"/>
        <v>-0.92002614851802444</v>
      </c>
      <c r="AB104" s="22" t="b">
        <v>0</v>
      </c>
    </row>
    <row r="105" spans="1:28" x14ac:dyDescent="0.2">
      <c r="A105" s="11" t="s">
        <v>217</v>
      </c>
      <c r="B105" s="11" t="s">
        <v>218</v>
      </c>
      <c r="C105" s="11" t="s">
        <v>219</v>
      </c>
      <c r="D105" s="16" t="b">
        <v>1</v>
      </c>
      <c r="E105" s="12" t="s">
        <v>2585</v>
      </c>
      <c r="F105" s="12" t="s">
        <v>2585</v>
      </c>
      <c r="G105" s="12">
        <v>2993</v>
      </c>
      <c r="H105" s="12">
        <v>32005</v>
      </c>
      <c r="I105" s="13" t="s">
        <v>2585</v>
      </c>
      <c r="J105" s="13" t="s">
        <v>2585</v>
      </c>
      <c r="K105" s="13">
        <v>6764</v>
      </c>
      <c r="L105" s="13">
        <v>56147</v>
      </c>
      <c r="M105" s="14" t="s">
        <v>2585</v>
      </c>
      <c r="N105" s="14">
        <v>54401</v>
      </c>
      <c r="O105" s="16" t="s">
        <v>2585</v>
      </c>
      <c r="P105" s="16" t="s">
        <v>2585</v>
      </c>
      <c r="Q105" s="16">
        <v>0.44248965109402721</v>
      </c>
      <c r="R105" s="16">
        <v>0.57002155057260406</v>
      </c>
      <c r="S105" s="16" t="s">
        <v>2585</v>
      </c>
      <c r="T105" s="16">
        <v>0.58831639124280799</v>
      </c>
      <c r="U105" s="15" t="s">
        <v>2585</v>
      </c>
      <c r="V105" s="15" t="s">
        <v>2585</v>
      </c>
      <c r="W105" s="15">
        <v>-1.1762843809118799</v>
      </c>
      <c r="X105" s="15">
        <v>-0.81091163119507703</v>
      </c>
      <c r="Y105" s="15" t="s">
        <v>2585</v>
      </c>
      <c r="Z105" s="15">
        <v>-0.76533586275770704</v>
      </c>
      <c r="AA105" s="15">
        <f t="shared" si="1"/>
        <v>-0.917510624954888</v>
      </c>
      <c r="AB105" s="22" t="b">
        <v>0</v>
      </c>
    </row>
    <row r="106" spans="1:28" x14ac:dyDescent="0.2">
      <c r="A106" s="11" t="s">
        <v>2346</v>
      </c>
      <c r="B106" s="11" t="s">
        <v>2347</v>
      </c>
      <c r="C106" s="11" t="s">
        <v>2348</v>
      </c>
      <c r="D106" s="16" t="b">
        <v>0</v>
      </c>
      <c r="E106" s="12">
        <v>36702</v>
      </c>
      <c r="F106" s="12">
        <v>514373</v>
      </c>
      <c r="G106" s="12">
        <v>105019</v>
      </c>
      <c r="H106" s="12">
        <v>1463423</v>
      </c>
      <c r="I106" s="13">
        <v>35183</v>
      </c>
      <c r="J106" s="13">
        <v>1002887</v>
      </c>
      <c r="K106" s="13">
        <v>163408</v>
      </c>
      <c r="L106" s="13">
        <v>2861971</v>
      </c>
      <c r="M106" s="14">
        <v>1444369</v>
      </c>
      <c r="N106" s="14">
        <v>4117778</v>
      </c>
      <c r="O106" s="16">
        <v>1.0431742602961658</v>
      </c>
      <c r="P106" s="16">
        <v>0.51289227998767561</v>
      </c>
      <c r="Q106" s="16">
        <v>0.64267967296582784</v>
      </c>
      <c r="R106" s="16">
        <v>0.51133397228693089</v>
      </c>
      <c r="S106" s="16">
        <v>0.35612298519284197</v>
      </c>
      <c r="T106" s="16">
        <v>0.35539142712404603</v>
      </c>
      <c r="U106" s="15">
        <v>6.0980177479549799E-2</v>
      </c>
      <c r="V106" s="15">
        <v>-0.96327223873554901</v>
      </c>
      <c r="W106" s="15">
        <v>-0.63782825216143302</v>
      </c>
      <c r="X106" s="15">
        <v>-0.96766221511379602</v>
      </c>
      <c r="Y106" s="15">
        <v>-1.4895525405299299</v>
      </c>
      <c r="Z106" s="15">
        <v>-1.49251921429398</v>
      </c>
      <c r="AA106" s="15">
        <f t="shared" si="1"/>
        <v>-0.91497571389252297</v>
      </c>
      <c r="AB106" s="22" t="b">
        <v>0</v>
      </c>
    </row>
    <row r="107" spans="1:28" x14ac:dyDescent="0.2">
      <c r="A107" s="11" t="s">
        <v>1101</v>
      </c>
      <c r="B107" s="11" t="s">
        <v>1102</v>
      </c>
      <c r="C107" s="11" t="s">
        <v>1103</v>
      </c>
      <c r="D107" s="16" t="b">
        <v>1</v>
      </c>
      <c r="E107" s="12">
        <v>15460</v>
      </c>
      <c r="F107" s="12">
        <v>59039</v>
      </c>
      <c r="G107" s="12" t="s">
        <v>2585</v>
      </c>
      <c r="H107" s="12" t="s">
        <v>2585</v>
      </c>
      <c r="I107" s="13">
        <v>28701</v>
      </c>
      <c r="J107" s="13">
        <v>138807</v>
      </c>
      <c r="K107" s="13" t="s">
        <v>2585</v>
      </c>
      <c r="L107" s="13" t="s">
        <v>2585</v>
      </c>
      <c r="M107" s="14">
        <v>90417</v>
      </c>
      <c r="N107" s="14" t="s">
        <v>2585</v>
      </c>
      <c r="O107" s="16">
        <v>0.53865718964496012</v>
      </c>
      <c r="P107" s="16">
        <v>0.42533157549691297</v>
      </c>
      <c r="Q107" s="16" t="s">
        <v>2585</v>
      </c>
      <c r="R107" s="16" t="s">
        <v>2585</v>
      </c>
      <c r="S107" s="16">
        <v>0.65296349137883358</v>
      </c>
      <c r="T107" s="16" t="s">
        <v>2585</v>
      </c>
      <c r="U107" s="15">
        <v>-0.89256068488236395</v>
      </c>
      <c r="V107" s="15">
        <v>-1.2333401340646</v>
      </c>
      <c r="W107" s="15" t="s">
        <v>2585</v>
      </c>
      <c r="X107" s="15" t="s">
        <v>2585</v>
      </c>
      <c r="Y107" s="15">
        <v>-0.61492576510516495</v>
      </c>
      <c r="Z107" s="15" t="s">
        <v>2585</v>
      </c>
      <c r="AA107" s="15">
        <f t="shared" si="1"/>
        <v>-0.91360886135070973</v>
      </c>
      <c r="AB107" s="22" t="b">
        <v>0</v>
      </c>
    </row>
    <row r="108" spans="1:28" x14ac:dyDescent="0.2">
      <c r="A108" s="11" t="s">
        <v>1359</v>
      </c>
      <c r="B108" s="11" t="s">
        <v>1360</v>
      </c>
      <c r="C108" s="11" t="s">
        <v>1361</v>
      </c>
      <c r="D108" s="16" t="b">
        <v>1</v>
      </c>
      <c r="E108" s="12" t="s">
        <v>2585</v>
      </c>
      <c r="F108" s="12" t="s">
        <v>2585</v>
      </c>
      <c r="G108" s="12">
        <v>62881</v>
      </c>
      <c r="H108" s="12">
        <v>347421</v>
      </c>
      <c r="I108" s="13" t="s">
        <v>2585</v>
      </c>
      <c r="J108" s="13" t="s">
        <v>2585</v>
      </c>
      <c r="K108" s="13">
        <v>95100</v>
      </c>
      <c r="L108" s="13">
        <v>578240</v>
      </c>
      <c r="M108" s="14" t="s">
        <v>2585</v>
      </c>
      <c r="N108" s="14">
        <v>920661</v>
      </c>
      <c r="O108" s="16" t="s">
        <v>2585</v>
      </c>
      <c r="P108" s="16" t="s">
        <v>2585</v>
      </c>
      <c r="Q108" s="16">
        <v>0.66120925341745529</v>
      </c>
      <c r="R108" s="16">
        <v>0.60082491698948537</v>
      </c>
      <c r="S108" s="16" t="s">
        <v>2585</v>
      </c>
      <c r="T108" s="16">
        <v>0.37736039649773367</v>
      </c>
      <c r="U108" s="15" t="s">
        <v>2585</v>
      </c>
      <c r="V108" s="15" t="s">
        <v>2585</v>
      </c>
      <c r="W108" s="15">
        <v>-0.59682118004833296</v>
      </c>
      <c r="X108" s="15">
        <v>-0.73498345035781898</v>
      </c>
      <c r="Y108" s="15" t="s">
        <v>2585</v>
      </c>
      <c r="Z108" s="15">
        <v>-1.4059850730469901</v>
      </c>
      <c r="AA108" s="15">
        <f t="shared" si="1"/>
        <v>-0.91259656781771403</v>
      </c>
      <c r="AB108" s="22" t="b">
        <v>0</v>
      </c>
    </row>
    <row r="109" spans="1:28" x14ac:dyDescent="0.2">
      <c r="A109" s="11" t="s">
        <v>1842</v>
      </c>
      <c r="B109" s="11" t="s">
        <v>1843</v>
      </c>
      <c r="C109" s="11" t="s">
        <v>1844</v>
      </c>
      <c r="D109" s="16" t="b">
        <v>0</v>
      </c>
      <c r="E109" s="12">
        <v>19191</v>
      </c>
      <c r="F109" s="12">
        <v>261814</v>
      </c>
      <c r="G109" s="12">
        <v>34142</v>
      </c>
      <c r="H109" s="12">
        <v>300550</v>
      </c>
      <c r="I109" s="13">
        <v>38414</v>
      </c>
      <c r="J109" s="13">
        <v>461484</v>
      </c>
      <c r="K109" s="13">
        <v>38770</v>
      </c>
      <c r="L109" s="13">
        <v>589152</v>
      </c>
      <c r="M109" s="14">
        <v>588639</v>
      </c>
      <c r="N109" s="14">
        <v>747902</v>
      </c>
      <c r="O109" s="16">
        <v>0.49958348518769197</v>
      </c>
      <c r="P109" s="16">
        <v>0.5673306116788448</v>
      </c>
      <c r="Q109" s="16">
        <v>0.88062935259221042</v>
      </c>
      <c r="R109" s="16">
        <v>0.51013999782738584</v>
      </c>
      <c r="S109" s="16">
        <v>0.44477854848217668</v>
      </c>
      <c r="T109" s="16">
        <v>0.4018574626087375</v>
      </c>
      <c r="U109" s="15">
        <v>-1.0012023085572299</v>
      </c>
      <c r="V109" s="15">
        <v>-0.81773838471993399</v>
      </c>
      <c r="W109" s="15">
        <v>-0.183393162793487</v>
      </c>
      <c r="X109" s="15">
        <v>-0.97103487436232305</v>
      </c>
      <c r="Y109" s="15">
        <v>-1.16884088583826</v>
      </c>
      <c r="Z109" s="15">
        <v>-1.31524422147503</v>
      </c>
      <c r="AA109" s="15">
        <f t="shared" si="1"/>
        <v>-0.90957563962437737</v>
      </c>
      <c r="AB109" s="22" t="b">
        <v>0</v>
      </c>
    </row>
    <row r="110" spans="1:28" x14ac:dyDescent="0.2">
      <c r="A110" s="11" t="s">
        <v>1029</v>
      </c>
      <c r="B110" s="11" t="s">
        <v>1030</v>
      </c>
      <c r="C110" s="11" t="s">
        <v>1031</v>
      </c>
      <c r="D110" s="16" t="b">
        <v>0</v>
      </c>
      <c r="E110" s="12">
        <v>65818</v>
      </c>
      <c r="F110" s="12">
        <v>1092958</v>
      </c>
      <c r="G110" s="12">
        <v>199810</v>
      </c>
      <c r="H110" s="12">
        <v>3263686</v>
      </c>
      <c r="I110" s="13">
        <v>95099</v>
      </c>
      <c r="J110" s="13">
        <v>1995468</v>
      </c>
      <c r="K110" s="13">
        <v>276776</v>
      </c>
      <c r="L110" s="13">
        <v>6019007</v>
      </c>
      <c r="M110" s="14">
        <v>2707137</v>
      </c>
      <c r="N110" s="14">
        <v>8455007</v>
      </c>
      <c r="O110" s="16">
        <v>0.6920998117750975</v>
      </c>
      <c r="P110" s="16">
        <v>0.54772013382324347</v>
      </c>
      <c r="Q110" s="16">
        <v>0.72191953059513836</v>
      </c>
      <c r="R110" s="16">
        <v>0.54222997248549465</v>
      </c>
      <c r="S110" s="16">
        <v>0.40373206084509206</v>
      </c>
      <c r="T110" s="16">
        <v>0.38600630372038724</v>
      </c>
      <c r="U110" s="15">
        <v>-0.53094798250359698</v>
      </c>
      <c r="V110" s="15">
        <v>-0.86848918104808503</v>
      </c>
      <c r="W110" s="15">
        <v>-0.47009006010357401</v>
      </c>
      <c r="X110" s="15">
        <v>-0.88302323261351201</v>
      </c>
      <c r="Y110" s="15">
        <v>-1.30852993738371</v>
      </c>
      <c r="Z110" s="15">
        <v>-1.37330368710415</v>
      </c>
      <c r="AA110" s="15">
        <f t="shared" si="1"/>
        <v>-0.90573068012610458</v>
      </c>
      <c r="AB110" s="22" t="b">
        <v>0</v>
      </c>
    </row>
    <row r="111" spans="1:28" x14ac:dyDescent="0.2">
      <c r="A111" s="11" t="s">
        <v>2357</v>
      </c>
      <c r="B111" s="38" t="s">
        <v>2358</v>
      </c>
      <c r="C111" s="11" t="s">
        <v>2359</v>
      </c>
      <c r="D111" s="16" t="b">
        <v>0</v>
      </c>
      <c r="E111" s="12">
        <v>2524</v>
      </c>
      <c r="F111" s="12">
        <v>31889</v>
      </c>
      <c r="G111" s="12">
        <v>30887</v>
      </c>
      <c r="H111" s="12">
        <v>393589</v>
      </c>
      <c r="I111" s="13">
        <v>3897</v>
      </c>
      <c r="J111" s="13">
        <v>56797</v>
      </c>
      <c r="K111" s="13">
        <v>44582</v>
      </c>
      <c r="L111" s="13">
        <v>656837</v>
      </c>
      <c r="M111" s="14">
        <v>91087</v>
      </c>
      <c r="N111" s="14">
        <v>889377</v>
      </c>
      <c r="O111" s="16">
        <v>0.6476777007954837</v>
      </c>
      <c r="P111" s="16">
        <v>0.56145571068894484</v>
      </c>
      <c r="Q111" s="16">
        <v>0.69281324301287517</v>
      </c>
      <c r="R111" s="16">
        <v>0.59921867982467492</v>
      </c>
      <c r="S111" s="16">
        <v>0.35009386630364375</v>
      </c>
      <c r="T111" s="16">
        <v>0.44254461268955686</v>
      </c>
      <c r="U111" s="15">
        <v>-0.626652021186488</v>
      </c>
      <c r="V111" s="15">
        <v>-0.83275587188661604</v>
      </c>
      <c r="W111" s="15">
        <v>-0.52946158767722795</v>
      </c>
      <c r="X111" s="15">
        <v>-0.73884549634042296</v>
      </c>
      <c r="Y111" s="15">
        <v>-1.5141863091301799</v>
      </c>
      <c r="Z111" s="15">
        <v>-1.1761051950325201</v>
      </c>
      <c r="AA111" s="15">
        <f t="shared" si="1"/>
        <v>-0.90300108020890912</v>
      </c>
      <c r="AB111" s="22" t="b">
        <v>0</v>
      </c>
    </row>
    <row r="112" spans="1:28" x14ac:dyDescent="0.2">
      <c r="A112" s="11" t="s">
        <v>364</v>
      </c>
      <c r="B112" s="11" t="s">
        <v>365</v>
      </c>
      <c r="C112" s="11" t="s">
        <v>366</v>
      </c>
      <c r="D112" s="16" t="b">
        <v>1</v>
      </c>
      <c r="E112" s="12">
        <v>3284</v>
      </c>
      <c r="F112" s="12">
        <v>43633</v>
      </c>
      <c r="G112" s="12">
        <v>6320</v>
      </c>
      <c r="H112" s="12">
        <v>61243</v>
      </c>
      <c r="I112" s="13">
        <v>5306</v>
      </c>
      <c r="J112" s="13">
        <v>79144</v>
      </c>
      <c r="K112" s="13">
        <v>5987</v>
      </c>
      <c r="L112" s="13">
        <v>113650</v>
      </c>
      <c r="M112" s="14">
        <v>110475</v>
      </c>
      <c r="N112" s="14">
        <v>200308</v>
      </c>
      <c r="O112" s="16">
        <v>0.6189219751225028</v>
      </c>
      <c r="P112" s="16">
        <v>0.55131153340745986</v>
      </c>
      <c r="Q112" s="16">
        <v>1.0556205111073993</v>
      </c>
      <c r="R112" s="16">
        <v>0.53887373515178183</v>
      </c>
      <c r="S112" s="16">
        <v>0.39495813532473412</v>
      </c>
      <c r="T112" s="16">
        <v>0.30574415400283561</v>
      </c>
      <c r="U112" s="15">
        <v>-0.69217054845089099</v>
      </c>
      <c r="V112" s="15">
        <v>-0.859060312040416</v>
      </c>
      <c r="W112" s="15">
        <v>7.8091288161663094E-2</v>
      </c>
      <c r="X112" s="15">
        <v>-0.89198082378355903</v>
      </c>
      <c r="Y112" s="15">
        <v>-1.3402283559275101</v>
      </c>
      <c r="Z112" s="15">
        <v>-1.70960318099733</v>
      </c>
      <c r="AA112" s="15">
        <f t="shared" si="1"/>
        <v>-0.90249198883967396</v>
      </c>
      <c r="AB112" s="22" t="b">
        <v>0</v>
      </c>
    </row>
    <row r="113" spans="1:28" x14ac:dyDescent="0.2">
      <c r="A113" s="11" t="s">
        <v>1530</v>
      </c>
      <c r="B113" s="11" t="s">
        <v>1531</v>
      </c>
      <c r="C113" s="11" t="s">
        <v>1532</v>
      </c>
      <c r="D113" s="16" t="b">
        <v>1</v>
      </c>
      <c r="E113" s="12" t="s">
        <v>2585</v>
      </c>
      <c r="F113" s="12" t="s">
        <v>2585</v>
      </c>
      <c r="G113" s="12">
        <v>3095</v>
      </c>
      <c r="H113" s="12">
        <v>30090</v>
      </c>
      <c r="I113" s="13" t="s">
        <v>2585</v>
      </c>
      <c r="J113" s="13" t="s">
        <v>2585</v>
      </c>
      <c r="K113" s="13">
        <v>3701</v>
      </c>
      <c r="L113" s="13">
        <v>58732</v>
      </c>
      <c r="M113" s="14" t="s">
        <v>2585</v>
      </c>
      <c r="N113" s="14">
        <v>83828</v>
      </c>
      <c r="O113" s="16" t="s">
        <v>2585</v>
      </c>
      <c r="P113" s="16" t="s">
        <v>2585</v>
      </c>
      <c r="Q113" s="16">
        <v>0.83626047014320459</v>
      </c>
      <c r="R113" s="16">
        <v>0.51232718109378195</v>
      </c>
      <c r="S113" s="16" t="s">
        <v>2585</v>
      </c>
      <c r="T113" s="16">
        <v>0.35894927709118674</v>
      </c>
      <c r="U113" s="15" t="s">
        <v>2585</v>
      </c>
      <c r="V113" s="15" t="s">
        <v>2585</v>
      </c>
      <c r="W113" s="15">
        <v>-0.25797572619859299</v>
      </c>
      <c r="X113" s="15">
        <v>-0.964862660075263</v>
      </c>
      <c r="Y113" s="15" t="s">
        <v>2585</v>
      </c>
      <c r="Z113" s="15">
        <v>-1.47814810281427</v>
      </c>
      <c r="AA113" s="15">
        <f t="shared" si="1"/>
        <v>-0.900328829696042</v>
      </c>
      <c r="AB113" s="22" t="b">
        <v>0</v>
      </c>
    </row>
    <row r="114" spans="1:28" x14ac:dyDescent="0.2">
      <c r="A114" s="11" t="s">
        <v>310</v>
      </c>
      <c r="B114" s="11" t="s">
        <v>311</v>
      </c>
      <c r="C114" s="11" t="s">
        <v>312</v>
      </c>
      <c r="D114" s="16" t="b">
        <v>1</v>
      </c>
      <c r="E114" s="12">
        <v>1263</v>
      </c>
      <c r="F114" s="12">
        <v>16516</v>
      </c>
      <c r="G114" s="12">
        <v>9631</v>
      </c>
      <c r="H114" s="12">
        <v>74312</v>
      </c>
      <c r="I114" s="13">
        <v>1463</v>
      </c>
      <c r="J114" s="13">
        <v>32815</v>
      </c>
      <c r="K114" s="13">
        <v>9336</v>
      </c>
      <c r="L114" s="13">
        <v>143081</v>
      </c>
      <c r="M114" s="14">
        <v>52712</v>
      </c>
      <c r="N114" s="14">
        <v>227438</v>
      </c>
      <c r="O114" s="16">
        <v>0.86329460013670545</v>
      </c>
      <c r="P114" s="16">
        <v>0.50330641474935245</v>
      </c>
      <c r="Q114" s="16">
        <v>1.0315981148243358</v>
      </c>
      <c r="R114" s="16">
        <v>0.51937014697968287</v>
      </c>
      <c r="S114" s="16">
        <v>0.3133252390347549</v>
      </c>
      <c r="T114" s="16">
        <v>0.32673519816389524</v>
      </c>
      <c r="U114" s="15">
        <v>-0.212075130350935</v>
      </c>
      <c r="V114" s="15">
        <v>-0.99049110947435703</v>
      </c>
      <c r="W114" s="15">
        <v>4.4881041814728899E-2</v>
      </c>
      <c r="X114" s="15">
        <v>-0.94516500355514899</v>
      </c>
      <c r="Y114" s="15">
        <v>-1.6742671082499101</v>
      </c>
      <c r="Z114" s="15">
        <v>-1.6138062147021299</v>
      </c>
      <c r="AA114" s="15">
        <f t="shared" si="1"/>
        <v>-0.89848725408629215</v>
      </c>
      <c r="AB114" s="22" t="b">
        <v>0</v>
      </c>
    </row>
    <row r="115" spans="1:28" x14ac:dyDescent="0.2">
      <c r="A115" s="11" t="s">
        <v>747</v>
      </c>
      <c r="B115" s="11" t="s">
        <v>748</v>
      </c>
      <c r="C115" s="11" t="s">
        <v>749</v>
      </c>
      <c r="D115" s="16" t="b">
        <v>0</v>
      </c>
      <c r="E115" s="12">
        <v>925</v>
      </c>
      <c r="F115" s="12">
        <v>17449</v>
      </c>
      <c r="G115" s="12" t="s">
        <v>2585</v>
      </c>
      <c r="H115" s="12" t="s">
        <v>2585</v>
      </c>
      <c r="I115" s="13">
        <v>1548</v>
      </c>
      <c r="J115" s="13">
        <v>32828</v>
      </c>
      <c r="K115" s="13" t="s">
        <v>2585</v>
      </c>
      <c r="L115" s="13" t="s">
        <v>2585</v>
      </c>
      <c r="M115" s="14">
        <v>35686</v>
      </c>
      <c r="N115" s="14" t="s">
        <v>2585</v>
      </c>
      <c r="O115" s="16">
        <v>0.59754521963824292</v>
      </c>
      <c r="P115" s="16">
        <v>0.53152796393322777</v>
      </c>
      <c r="Q115" s="16" t="s">
        <v>2585</v>
      </c>
      <c r="R115" s="16" t="s">
        <v>2585</v>
      </c>
      <c r="S115" s="16">
        <v>0.48895925573053861</v>
      </c>
      <c r="T115" s="16" t="s">
        <v>2585</v>
      </c>
      <c r="U115" s="15">
        <v>-0.74288020074073602</v>
      </c>
      <c r="V115" s="15">
        <v>-0.91178250027768104</v>
      </c>
      <c r="W115" s="15" t="s">
        <v>2585</v>
      </c>
      <c r="X115" s="15" t="s">
        <v>2585</v>
      </c>
      <c r="Y115" s="15">
        <v>-1.03221384239803</v>
      </c>
      <c r="Z115" s="15" t="s">
        <v>2585</v>
      </c>
      <c r="AA115" s="15">
        <f t="shared" si="1"/>
        <v>-0.89562551447214911</v>
      </c>
      <c r="AB115" s="22" t="b">
        <v>0</v>
      </c>
    </row>
    <row r="116" spans="1:28" x14ac:dyDescent="0.2">
      <c r="A116" s="11" t="s">
        <v>120</v>
      </c>
      <c r="B116" s="11" t="s">
        <v>121</v>
      </c>
      <c r="C116" s="11" t="s">
        <v>122</v>
      </c>
      <c r="D116" s="16" t="b">
        <v>0</v>
      </c>
      <c r="E116" s="12">
        <v>0</v>
      </c>
      <c r="F116" s="12">
        <v>5841</v>
      </c>
      <c r="G116" s="12" t="s">
        <v>2585</v>
      </c>
      <c r="H116" s="12" t="s">
        <v>2585</v>
      </c>
      <c r="I116" s="13">
        <v>1313</v>
      </c>
      <c r="J116" s="13">
        <v>7997</v>
      </c>
      <c r="K116" s="13" t="s">
        <v>2585</v>
      </c>
      <c r="L116" s="13" t="s">
        <v>2585</v>
      </c>
      <c r="M116" s="14">
        <v>14759</v>
      </c>
      <c r="N116" s="14" t="s">
        <v>2585</v>
      </c>
      <c r="O116" s="16">
        <v>0</v>
      </c>
      <c r="P116" s="16">
        <v>0.73039889958734527</v>
      </c>
      <c r="Q116" s="16" t="s">
        <v>2585</v>
      </c>
      <c r="R116" s="16" t="s">
        <v>2585</v>
      </c>
      <c r="S116" s="16">
        <v>0.39575852022494751</v>
      </c>
      <c r="T116" s="16" t="s">
        <v>2585</v>
      </c>
      <c r="U116" s="15" t="s">
        <v>2585</v>
      </c>
      <c r="V116" s="15">
        <v>-0.45324350311544098</v>
      </c>
      <c r="W116" s="15" t="s">
        <v>2585</v>
      </c>
      <c r="X116" s="15" t="s">
        <v>2585</v>
      </c>
      <c r="Y116" s="15">
        <v>-1.33730768462861</v>
      </c>
      <c r="Z116" s="15" t="s">
        <v>2585</v>
      </c>
      <c r="AA116" s="15">
        <f t="shared" si="1"/>
        <v>-0.89527559387202549</v>
      </c>
      <c r="AB116" s="22" t="b">
        <v>0</v>
      </c>
    </row>
    <row r="117" spans="1:28" x14ac:dyDescent="0.2">
      <c r="A117" s="11" t="s">
        <v>48</v>
      </c>
      <c r="B117" s="11" t="s">
        <v>49</v>
      </c>
      <c r="C117" s="11" t="s">
        <v>50</v>
      </c>
      <c r="D117" s="16" t="b">
        <v>0</v>
      </c>
      <c r="E117" s="12">
        <v>9426</v>
      </c>
      <c r="F117" s="12">
        <v>112709</v>
      </c>
      <c r="G117" s="12">
        <v>17990</v>
      </c>
      <c r="H117" s="12">
        <v>197124</v>
      </c>
      <c r="I117" s="13">
        <v>17841</v>
      </c>
      <c r="J117" s="13">
        <v>219477</v>
      </c>
      <c r="K117" s="13">
        <v>32958</v>
      </c>
      <c r="L117" s="13">
        <v>349570</v>
      </c>
      <c r="M117" s="14">
        <v>187949</v>
      </c>
      <c r="N117" s="14">
        <v>403992</v>
      </c>
      <c r="O117" s="16">
        <v>0.5283336135866824</v>
      </c>
      <c r="P117" s="16">
        <v>0.51353444780090851</v>
      </c>
      <c r="Q117" s="16">
        <v>0.54584622853328479</v>
      </c>
      <c r="R117" s="16">
        <v>0.56390422519094885</v>
      </c>
      <c r="S117" s="16">
        <v>0.59967863622578466</v>
      </c>
      <c r="T117" s="16">
        <v>0.48794035525455948</v>
      </c>
      <c r="U117" s="15">
        <v>-0.92047889508200798</v>
      </c>
      <c r="V117" s="15">
        <v>-0.96146703936697397</v>
      </c>
      <c r="W117" s="15">
        <v>-0.87343351110080503</v>
      </c>
      <c r="X117" s="15">
        <v>-0.82647794214854098</v>
      </c>
      <c r="Y117" s="15">
        <v>-0.73773851771501597</v>
      </c>
      <c r="Z117" s="15">
        <v>-1.03522328815961</v>
      </c>
      <c r="AA117" s="15">
        <f t="shared" si="1"/>
        <v>-0.89246986559549235</v>
      </c>
      <c r="AB117" s="22" t="b">
        <v>0</v>
      </c>
    </row>
    <row r="118" spans="1:28" x14ac:dyDescent="0.2">
      <c r="A118" s="11" t="s">
        <v>528</v>
      </c>
      <c r="B118" s="11" t="s">
        <v>529</v>
      </c>
      <c r="C118" s="11" t="s">
        <v>530</v>
      </c>
      <c r="D118" s="16" t="b">
        <v>1</v>
      </c>
      <c r="E118" s="12" t="s">
        <v>2585</v>
      </c>
      <c r="F118" s="12" t="s">
        <v>2585</v>
      </c>
      <c r="G118" s="12">
        <v>7809</v>
      </c>
      <c r="H118" s="12">
        <v>91972</v>
      </c>
      <c r="I118" s="13" t="s">
        <v>2585</v>
      </c>
      <c r="J118" s="13" t="s">
        <v>2585</v>
      </c>
      <c r="K118" s="13">
        <v>10782</v>
      </c>
      <c r="L118" s="13">
        <v>173444</v>
      </c>
      <c r="M118" s="14" t="s">
        <v>2585</v>
      </c>
      <c r="N118" s="14">
        <v>225541</v>
      </c>
      <c r="O118" s="16" t="s">
        <v>2585</v>
      </c>
      <c r="P118" s="16" t="s">
        <v>2585</v>
      </c>
      <c r="Q118" s="16">
        <v>0.72426265998887029</v>
      </c>
      <c r="R118" s="16">
        <v>0.53026913585941282</v>
      </c>
      <c r="S118" s="16" t="s">
        <v>2585</v>
      </c>
      <c r="T118" s="16">
        <v>0.4077839505899149</v>
      </c>
      <c r="U118" s="15" t="s">
        <v>2585</v>
      </c>
      <c r="V118" s="15" t="s">
        <v>2585</v>
      </c>
      <c r="W118" s="15">
        <v>-0.46541509710583001</v>
      </c>
      <c r="X118" s="15">
        <v>-0.91520331555521806</v>
      </c>
      <c r="Y118" s="15" t="s">
        <v>2585</v>
      </c>
      <c r="Z118" s="15">
        <v>-1.2941230994739601</v>
      </c>
      <c r="AA118" s="15">
        <f t="shared" si="1"/>
        <v>-0.89158050404500278</v>
      </c>
      <c r="AB118" s="22" t="b">
        <v>0</v>
      </c>
    </row>
    <row r="119" spans="1:28" x14ac:dyDescent="0.2">
      <c r="A119" s="11" t="s">
        <v>540</v>
      </c>
      <c r="B119" s="11" t="s">
        <v>541</v>
      </c>
      <c r="C119" s="11" t="s">
        <v>542</v>
      </c>
      <c r="D119" s="16" t="b">
        <v>1</v>
      </c>
      <c r="E119" s="12">
        <v>4525</v>
      </c>
      <c r="F119" s="12">
        <v>50102</v>
      </c>
      <c r="G119" s="12">
        <v>19941</v>
      </c>
      <c r="H119" s="12">
        <v>152806</v>
      </c>
      <c r="I119" s="13">
        <v>6847</v>
      </c>
      <c r="J119" s="13">
        <v>85597</v>
      </c>
      <c r="K119" s="13">
        <v>20604</v>
      </c>
      <c r="L119" s="13">
        <v>359813</v>
      </c>
      <c r="M119" s="14">
        <v>124138</v>
      </c>
      <c r="N119" s="14">
        <v>395293</v>
      </c>
      <c r="O119" s="16">
        <v>0.6608733752008179</v>
      </c>
      <c r="P119" s="16">
        <v>0.58532425201817817</v>
      </c>
      <c r="Q119" s="16">
        <v>0.96782178217821779</v>
      </c>
      <c r="R119" s="16">
        <v>0.42468170966585422</v>
      </c>
      <c r="S119" s="16">
        <v>0.40359922022265543</v>
      </c>
      <c r="T119" s="16">
        <v>0.38656389058242874</v>
      </c>
      <c r="U119" s="15">
        <v>-0.59755422023420601</v>
      </c>
      <c r="V119" s="15">
        <v>-0.77269203911093898</v>
      </c>
      <c r="W119" s="15">
        <v>-4.7186685444442503E-2</v>
      </c>
      <c r="X119" s="15">
        <v>-1.23554611933741</v>
      </c>
      <c r="Y119" s="15">
        <v>-1.3090047078117599</v>
      </c>
      <c r="Z119" s="15">
        <v>-1.3712212149965399</v>
      </c>
      <c r="AA119" s="15">
        <f t="shared" si="1"/>
        <v>-0.88886749782254959</v>
      </c>
      <c r="AB119" s="22" t="b">
        <v>0</v>
      </c>
    </row>
    <row r="120" spans="1:28" x14ac:dyDescent="0.2">
      <c r="A120" s="11" t="s">
        <v>978</v>
      </c>
      <c r="B120" s="11" t="s">
        <v>979</v>
      </c>
      <c r="C120" s="11" t="s">
        <v>980</v>
      </c>
      <c r="D120" s="16" t="b">
        <v>1</v>
      </c>
      <c r="E120" s="12">
        <v>4976</v>
      </c>
      <c r="F120" s="12">
        <v>119566</v>
      </c>
      <c r="G120" s="12">
        <v>22566</v>
      </c>
      <c r="H120" s="12">
        <v>299924</v>
      </c>
      <c r="I120" s="13">
        <v>8977</v>
      </c>
      <c r="J120" s="13">
        <v>193866</v>
      </c>
      <c r="K120" s="13">
        <v>30458</v>
      </c>
      <c r="L120" s="13">
        <v>512275</v>
      </c>
      <c r="M120" s="14">
        <v>290193</v>
      </c>
      <c r="N120" s="14">
        <v>732205</v>
      </c>
      <c r="O120" s="16">
        <v>0.55430544725409381</v>
      </c>
      <c r="P120" s="16">
        <v>0.61674558715814021</v>
      </c>
      <c r="Q120" s="16">
        <v>0.7408890931774903</v>
      </c>
      <c r="R120" s="16">
        <v>0.58547459860426532</v>
      </c>
      <c r="S120" s="16">
        <v>0.41202234375053842</v>
      </c>
      <c r="T120" s="16">
        <v>0.40961752514664607</v>
      </c>
      <c r="U120" s="15">
        <v>-0.85124690958278404</v>
      </c>
      <c r="V120" s="15">
        <v>-0.69725260687164103</v>
      </c>
      <c r="W120" s="15">
        <v>-0.43267049931729201</v>
      </c>
      <c r="X120" s="15">
        <v>-0.77232151555731698</v>
      </c>
      <c r="Y120" s="15">
        <v>-1.27920551877976</v>
      </c>
      <c r="Z120" s="15">
        <v>-1.28765065371624</v>
      </c>
      <c r="AA120" s="15">
        <f t="shared" si="1"/>
        <v>-0.88672461730417229</v>
      </c>
      <c r="AB120" s="22" t="b">
        <v>0</v>
      </c>
    </row>
    <row r="121" spans="1:28" x14ac:dyDescent="0.2">
      <c r="A121" s="11" t="s">
        <v>588</v>
      </c>
      <c r="B121" s="11" t="s">
        <v>589</v>
      </c>
      <c r="C121" s="11" t="s">
        <v>590</v>
      </c>
      <c r="D121" s="16" t="b">
        <v>1</v>
      </c>
      <c r="E121" s="12">
        <v>4976</v>
      </c>
      <c r="F121" s="12">
        <v>119566</v>
      </c>
      <c r="G121" s="12">
        <v>22566</v>
      </c>
      <c r="H121" s="12">
        <v>299924</v>
      </c>
      <c r="I121" s="13">
        <v>8977</v>
      </c>
      <c r="J121" s="13">
        <v>193866</v>
      </c>
      <c r="K121" s="13">
        <v>30458</v>
      </c>
      <c r="L121" s="13">
        <v>512275</v>
      </c>
      <c r="M121" s="14">
        <v>290193</v>
      </c>
      <c r="N121" s="14">
        <v>732205</v>
      </c>
      <c r="O121" s="16">
        <v>0.55430544725409381</v>
      </c>
      <c r="P121" s="16">
        <v>0.61674558715814021</v>
      </c>
      <c r="Q121" s="16">
        <v>0.7408890931774903</v>
      </c>
      <c r="R121" s="16">
        <v>0.58547459860426532</v>
      </c>
      <c r="S121" s="16">
        <v>0.41202234375053842</v>
      </c>
      <c r="T121" s="16">
        <v>0.40961752514664607</v>
      </c>
      <c r="U121" s="15">
        <v>-0.85124690958278404</v>
      </c>
      <c r="V121" s="15">
        <v>-0.69725260687164103</v>
      </c>
      <c r="W121" s="15">
        <v>-0.43267049931729201</v>
      </c>
      <c r="X121" s="15">
        <v>-0.77232151555731698</v>
      </c>
      <c r="Y121" s="15">
        <v>-1.27920551877976</v>
      </c>
      <c r="Z121" s="15">
        <v>-1.28765065371624</v>
      </c>
      <c r="AA121" s="15">
        <f t="shared" si="1"/>
        <v>-0.88672461730417229</v>
      </c>
      <c r="AB121" s="22" t="b">
        <v>0</v>
      </c>
    </row>
    <row r="122" spans="1:28" x14ac:dyDescent="0.2">
      <c r="A122" s="11" t="s">
        <v>2181</v>
      </c>
      <c r="B122" s="11" t="s">
        <v>2182</v>
      </c>
      <c r="C122" s="11" t="s">
        <v>2183</v>
      </c>
      <c r="D122" s="16" t="b">
        <v>1</v>
      </c>
      <c r="E122" s="12">
        <v>4976</v>
      </c>
      <c r="F122" s="12">
        <v>119566</v>
      </c>
      <c r="G122" s="12">
        <v>22566</v>
      </c>
      <c r="H122" s="12">
        <v>299924</v>
      </c>
      <c r="I122" s="13">
        <v>8977</v>
      </c>
      <c r="J122" s="13">
        <v>193866</v>
      </c>
      <c r="K122" s="13">
        <v>30458</v>
      </c>
      <c r="L122" s="13">
        <v>512275</v>
      </c>
      <c r="M122" s="14">
        <v>290193</v>
      </c>
      <c r="N122" s="14">
        <v>732205</v>
      </c>
      <c r="O122" s="16">
        <v>0.55430544725409381</v>
      </c>
      <c r="P122" s="16">
        <v>0.61674558715814021</v>
      </c>
      <c r="Q122" s="16">
        <v>0.7408890931774903</v>
      </c>
      <c r="R122" s="16">
        <v>0.58547459860426532</v>
      </c>
      <c r="S122" s="16">
        <v>0.41202234375053842</v>
      </c>
      <c r="T122" s="16">
        <v>0.40961752514664607</v>
      </c>
      <c r="U122" s="15">
        <v>-0.85124690958278404</v>
      </c>
      <c r="V122" s="15">
        <v>-0.69725260687164103</v>
      </c>
      <c r="W122" s="15">
        <v>-0.43267049931729201</v>
      </c>
      <c r="X122" s="15">
        <v>-0.77232151555731698</v>
      </c>
      <c r="Y122" s="15">
        <v>-1.27920551877976</v>
      </c>
      <c r="Z122" s="15">
        <v>-1.28765065371624</v>
      </c>
      <c r="AA122" s="15">
        <f t="shared" si="1"/>
        <v>-0.88672461730417229</v>
      </c>
      <c r="AB122" s="22" t="b">
        <v>0</v>
      </c>
    </row>
    <row r="123" spans="1:28" x14ac:dyDescent="0.2">
      <c r="A123" s="11" t="s">
        <v>241</v>
      </c>
      <c r="B123" s="11" t="s">
        <v>242</v>
      </c>
      <c r="C123" s="11" t="s">
        <v>243</v>
      </c>
      <c r="D123" s="16" t="b">
        <v>0</v>
      </c>
      <c r="E123" s="12" t="s">
        <v>2585</v>
      </c>
      <c r="F123" s="12" t="s">
        <v>2585</v>
      </c>
      <c r="G123" s="12">
        <v>4872</v>
      </c>
      <c r="H123" s="12">
        <v>78001</v>
      </c>
      <c r="I123" s="13" t="s">
        <v>2585</v>
      </c>
      <c r="J123" s="13" t="s">
        <v>2585</v>
      </c>
      <c r="K123" s="13">
        <v>6133</v>
      </c>
      <c r="L123" s="13">
        <v>99593</v>
      </c>
      <c r="M123" s="14" t="s">
        <v>2585</v>
      </c>
      <c r="N123" s="14">
        <v>306265</v>
      </c>
      <c r="O123" s="16" t="s">
        <v>2585</v>
      </c>
      <c r="P123" s="16" t="s">
        <v>2585</v>
      </c>
      <c r="Q123" s="16">
        <v>0.79439099951084302</v>
      </c>
      <c r="R123" s="16">
        <v>0.78319761429016099</v>
      </c>
      <c r="S123" s="16" t="s">
        <v>2585</v>
      </c>
      <c r="T123" s="16">
        <v>0.25468466850603233</v>
      </c>
      <c r="U123" s="15" t="s">
        <v>2585</v>
      </c>
      <c r="V123" s="15" t="s">
        <v>2585</v>
      </c>
      <c r="W123" s="15">
        <v>-0.33207881773435899</v>
      </c>
      <c r="X123" s="15">
        <v>-0.35255172455376799</v>
      </c>
      <c r="Y123" s="15" t="s">
        <v>2585</v>
      </c>
      <c r="Z123" s="15">
        <v>-1.9732159799397699</v>
      </c>
      <c r="AA123" s="15">
        <f t="shared" si="1"/>
        <v>-0.88594884074263225</v>
      </c>
      <c r="AB123" s="22" t="b">
        <v>0</v>
      </c>
    </row>
    <row r="124" spans="1:28" x14ac:dyDescent="0.2">
      <c r="A124" s="11" t="s">
        <v>2012</v>
      </c>
      <c r="B124" s="11" t="s">
        <v>2013</v>
      </c>
      <c r="C124" s="11" t="s">
        <v>2014</v>
      </c>
      <c r="D124" s="16" t="b">
        <v>0</v>
      </c>
      <c r="E124" s="12" t="s">
        <v>2585</v>
      </c>
      <c r="F124" s="12" t="s">
        <v>2585</v>
      </c>
      <c r="G124" s="12">
        <v>14398</v>
      </c>
      <c r="H124" s="12">
        <v>226336</v>
      </c>
      <c r="I124" s="13" t="s">
        <v>2585</v>
      </c>
      <c r="J124" s="13" t="s">
        <v>2585</v>
      </c>
      <c r="K124" s="13">
        <v>19863</v>
      </c>
      <c r="L124" s="13">
        <v>354045</v>
      </c>
      <c r="M124" s="14" t="s">
        <v>2585</v>
      </c>
      <c r="N124" s="14">
        <v>661845</v>
      </c>
      <c r="O124" s="16" t="s">
        <v>2585</v>
      </c>
      <c r="P124" s="16" t="s">
        <v>2585</v>
      </c>
      <c r="Q124" s="16">
        <v>0.72486532749332933</v>
      </c>
      <c r="R124" s="16">
        <v>0.63928596647318847</v>
      </c>
      <c r="S124" s="16" t="s">
        <v>2585</v>
      </c>
      <c r="T124" s="16">
        <v>0.34197735119249978</v>
      </c>
      <c r="U124" s="15" t="s">
        <v>2585</v>
      </c>
      <c r="V124" s="15" t="s">
        <v>2585</v>
      </c>
      <c r="W124" s="15">
        <v>-0.46421511273229499</v>
      </c>
      <c r="X124" s="15">
        <v>-0.64546667056186602</v>
      </c>
      <c r="Y124" s="15" t="s">
        <v>2585</v>
      </c>
      <c r="Z124" s="15">
        <v>-1.5480273148179</v>
      </c>
      <c r="AA124" s="15">
        <f t="shared" si="1"/>
        <v>-0.88590303270402038</v>
      </c>
      <c r="AB124" s="22" t="b">
        <v>0</v>
      </c>
    </row>
    <row r="125" spans="1:28" x14ac:dyDescent="0.2">
      <c r="A125" s="11" t="s">
        <v>1910</v>
      </c>
      <c r="B125" s="11" t="s">
        <v>1911</v>
      </c>
      <c r="C125" s="11" t="s">
        <v>1912</v>
      </c>
      <c r="D125" s="16" t="b">
        <v>1</v>
      </c>
      <c r="E125" s="12">
        <v>60592</v>
      </c>
      <c r="F125" s="12">
        <v>711456</v>
      </c>
      <c r="G125" s="12">
        <v>190495</v>
      </c>
      <c r="H125" s="12">
        <v>1883757</v>
      </c>
      <c r="I125" s="13">
        <v>109624</v>
      </c>
      <c r="J125" s="13">
        <v>1387978</v>
      </c>
      <c r="K125" s="13">
        <v>272506</v>
      </c>
      <c r="L125" s="13">
        <v>3528141</v>
      </c>
      <c r="M125" s="14">
        <v>1474424</v>
      </c>
      <c r="N125" s="14">
        <v>3804922</v>
      </c>
      <c r="O125" s="16">
        <v>0.55272568050791793</v>
      </c>
      <c r="P125" s="16">
        <v>0.51258449341416079</v>
      </c>
      <c r="Q125" s="16">
        <v>0.69904882828268</v>
      </c>
      <c r="R125" s="16">
        <v>0.53392338911625126</v>
      </c>
      <c r="S125" s="16">
        <v>0.48253148348100683</v>
      </c>
      <c r="T125" s="16">
        <v>0.4950842619112823</v>
      </c>
      <c r="U125" s="15">
        <v>-0.85536445088834301</v>
      </c>
      <c r="V125" s="15">
        <v>-0.96413825966964195</v>
      </c>
      <c r="W125" s="15">
        <v>-0.516534864092135</v>
      </c>
      <c r="X125" s="15">
        <v>-0.90529534561722402</v>
      </c>
      <c r="Y125" s="15">
        <v>-1.05130501866187</v>
      </c>
      <c r="Z125" s="15">
        <v>-1.0142540062688199</v>
      </c>
      <c r="AA125" s="15">
        <f t="shared" si="1"/>
        <v>-0.88448199086633894</v>
      </c>
      <c r="AB125" s="22" t="b">
        <v>0</v>
      </c>
    </row>
    <row r="126" spans="1:28" x14ac:dyDescent="0.2">
      <c r="A126" s="11" t="s">
        <v>2000</v>
      </c>
      <c r="B126" s="11" t="s">
        <v>2001</v>
      </c>
      <c r="C126" s="11" t="s">
        <v>2002</v>
      </c>
      <c r="D126" s="16" t="b">
        <v>1</v>
      </c>
      <c r="E126" s="12">
        <v>724</v>
      </c>
      <c r="F126" s="12">
        <v>5515</v>
      </c>
      <c r="G126" s="12">
        <v>14296</v>
      </c>
      <c r="H126" s="12">
        <v>186616</v>
      </c>
      <c r="I126" s="13">
        <v>0</v>
      </c>
      <c r="J126" s="13">
        <v>10759</v>
      </c>
      <c r="K126" s="13">
        <v>13988</v>
      </c>
      <c r="L126" s="13">
        <v>303029</v>
      </c>
      <c r="M126" s="14">
        <v>15504</v>
      </c>
      <c r="N126" s="14">
        <v>457833</v>
      </c>
      <c r="O126" s="16" t="s">
        <v>2585</v>
      </c>
      <c r="P126" s="16">
        <v>0.51259410725903898</v>
      </c>
      <c r="Q126" s="16">
        <v>1.0220188733199886</v>
      </c>
      <c r="R126" s="16">
        <v>0.61583544809242685</v>
      </c>
      <c r="S126" s="16">
        <v>0.35571465428276572</v>
      </c>
      <c r="T126" s="16">
        <v>0.40760714059493308</v>
      </c>
      <c r="U126" s="15" t="s">
        <v>2585</v>
      </c>
      <c r="V126" s="15">
        <v>-0.96411120126963001</v>
      </c>
      <c r="W126" s="15">
        <v>3.1421838343774398E-2</v>
      </c>
      <c r="X126" s="15">
        <v>-0.69938318217292095</v>
      </c>
      <c r="Y126" s="15">
        <v>-1.49120768493634</v>
      </c>
      <c r="Z126" s="15">
        <v>-1.29474876955963</v>
      </c>
      <c r="AA126" s="15">
        <f t="shared" si="1"/>
        <v>-0.88360579991894928</v>
      </c>
      <c r="AB126" s="22" t="b">
        <v>0</v>
      </c>
    </row>
    <row r="127" spans="1:28" x14ac:dyDescent="0.2">
      <c r="A127" s="11" t="s">
        <v>1937</v>
      </c>
      <c r="B127" s="11" t="s">
        <v>1938</v>
      </c>
      <c r="C127" s="11" t="s">
        <v>1939</v>
      </c>
      <c r="D127" s="16" t="b">
        <v>0</v>
      </c>
      <c r="E127" s="12">
        <v>3562</v>
      </c>
      <c r="F127" s="12">
        <v>42307</v>
      </c>
      <c r="G127" s="12">
        <v>8766</v>
      </c>
      <c r="H127" s="12">
        <v>94013</v>
      </c>
      <c r="I127" s="13">
        <v>6477</v>
      </c>
      <c r="J127" s="13">
        <v>83763</v>
      </c>
      <c r="K127" s="13">
        <v>7911</v>
      </c>
      <c r="L127" s="13">
        <v>144782</v>
      </c>
      <c r="M127" s="14">
        <v>122181</v>
      </c>
      <c r="N127" s="14">
        <v>256311</v>
      </c>
      <c r="O127" s="16">
        <v>0.54994596263702333</v>
      </c>
      <c r="P127" s="16">
        <v>0.50507980850733614</v>
      </c>
      <c r="Q127" s="16">
        <v>1.1080773606370875</v>
      </c>
      <c r="R127" s="16">
        <v>0.6493417690044343</v>
      </c>
      <c r="S127" s="16">
        <v>0.34626496754814579</v>
      </c>
      <c r="T127" s="16">
        <v>0.3667926854485371</v>
      </c>
      <c r="U127" s="15">
        <v>-0.86263822764204301</v>
      </c>
      <c r="V127" s="15">
        <v>-0.98541672634848398</v>
      </c>
      <c r="W127" s="15">
        <v>0.14805860693893799</v>
      </c>
      <c r="X127" s="15">
        <v>-0.62295008096751503</v>
      </c>
      <c r="Y127" s="15">
        <v>-1.53005166086408</v>
      </c>
      <c r="Z127" s="15">
        <v>-1.44696322578084</v>
      </c>
      <c r="AA127" s="15">
        <f t="shared" si="1"/>
        <v>-0.88332688577733742</v>
      </c>
      <c r="AB127" s="22" t="b">
        <v>0</v>
      </c>
    </row>
    <row r="128" spans="1:28" x14ac:dyDescent="0.2">
      <c r="A128" s="11" t="s">
        <v>2310</v>
      </c>
      <c r="B128" s="11" t="s">
        <v>2311</v>
      </c>
      <c r="C128" s="11" t="s">
        <v>2312</v>
      </c>
      <c r="D128" s="16" t="b">
        <v>0</v>
      </c>
      <c r="E128" s="12" t="s">
        <v>2585</v>
      </c>
      <c r="F128" s="12" t="s">
        <v>2585</v>
      </c>
      <c r="G128" s="12">
        <v>3029</v>
      </c>
      <c r="H128" s="12">
        <v>32763</v>
      </c>
      <c r="I128" s="13" t="s">
        <v>2585</v>
      </c>
      <c r="J128" s="13" t="s">
        <v>2585</v>
      </c>
      <c r="K128" s="13">
        <v>5935</v>
      </c>
      <c r="L128" s="13">
        <v>50978</v>
      </c>
      <c r="M128" s="14" t="s">
        <v>2585</v>
      </c>
      <c r="N128" s="14">
        <v>67239</v>
      </c>
      <c r="O128" s="16" t="s">
        <v>2585</v>
      </c>
      <c r="P128" s="16" t="s">
        <v>2585</v>
      </c>
      <c r="Q128" s="16">
        <v>0.51036225779275479</v>
      </c>
      <c r="R128" s="16">
        <v>0.64268900309937615</v>
      </c>
      <c r="S128" s="16" t="s">
        <v>2585</v>
      </c>
      <c r="T128" s="16">
        <v>0.48726185695801544</v>
      </c>
      <c r="U128" s="15" t="s">
        <v>2585</v>
      </c>
      <c r="V128" s="15" t="s">
        <v>2585</v>
      </c>
      <c r="W128" s="15">
        <v>-0.97040645173389695</v>
      </c>
      <c r="X128" s="15">
        <v>-0.637807307917727</v>
      </c>
      <c r="Y128" s="15" t="s">
        <v>2585</v>
      </c>
      <c r="Z128" s="15">
        <v>-1.0372308026491399</v>
      </c>
      <c r="AA128" s="15">
        <f t="shared" si="1"/>
        <v>-0.88181485410025451</v>
      </c>
      <c r="AB128" s="22" t="b">
        <v>0</v>
      </c>
    </row>
    <row r="129" spans="1:28" x14ac:dyDescent="0.2">
      <c r="A129" s="11" t="s">
        <v>2265</v>
      </c>
      <c r="B129" s="11" t="s">
        <v>2266</v>
      </c>
      <c r="C129" s="11" t="s">
        <v>2267</v>
      </c>
      <c r="D129" s="16" t="b">
        <v>1</v>
      </c>
      <c r="E129" s="12">
        <v>15141</v>
      </c>
      <c r="F129" s="12">
        <v>188752</v>
      </c>
      <c r="G129" s="12">
        <v>46637</v>
      </c>
      <c r="H129" s="12">
        <v>447904</v>
      </c>
      <c r="I129" s="13">
        <v>24789</v>
      </c>
      <c r="J129" s="13">
        <v>266670</v>
      </c>
      <c r="K129" s="13">
        <v>59936</v>
      </c>
      <c r="L129" s="13">
        <v>785229</v>
      </c>
      <c r="M129" s="14">
        <v>483747</v>
      </c>
      <c r="N129" s="14">
        <v>1304673</v>
      </c>
      <c r="O129" s="16">
        <v>0.61079511073460002</v>
      </c>
      <c r="P129" s="16">
        <v>0.70781115236059544</v>
      </c>
      <c r="Q129" s="16">
        <v>0.77811332087560059</v>
      </c>
      <c r="R129" s="16">
        <v>0.57041194352220814</v>
      </c>
      <c r="S129" s="16">
        <v>0.39018743268692108</v>
      </c>
      <c r="T129" s="16">
        <v>0.34330748011187479</v>
      </c>
      <c r="U129" s="15">
        <v>-0.71123958112715202</v>
      </c>
      <c r="V129" s="15">
        <v>-0.49856360166254798</v>
      </c>
      <c r="W129" s="15">
        <v>-0.36194781684826599</v>
      </c>
      <c r="X129" s="15">
        <v>-0.80992390504128098</v>
      </c>
      <c r="Y129" s="15">
        <v>-1.35776078309172</v>
      </c>
      <c r="Z129" s="15">
        <v>-1.5424268032702</v>
      </c>
      <c r="AA129" s="15">
        <f t="shared" si="1"/>
        <v>-0.88031041517352782</v>
      </c>
      <c r="AB129" s="22" t="b">
        <v>0</v>
      </c>
    </row>
    <row r="130" spans="1:28" x14ac:dyDescent="0.2">
      <c r="A130" s="11" t="s">
        <v>1353</v>
      </c>
      <c r="B130" s="11" t="s">
        <v>1354</v>
      </c>
      <c r="C130" s="11" t="s">
        <v>1355</v>
      </c>
      <c r="D130" s="16" t="b">
        <v>0</v>
      </c>
      <c r="E130" s="12" t="s">
        <v>2585</v>
      </c>
      <c r="F130" s="12" t="s">
        <v>2585</v>
      </c>
      <c r="G130" s="12">
        <v>16840</v>
      </c>
      <c r="H130" s="12">
        <v>256666</v>
      </c>
      <c r="I130" s="13" t="s">
        <v>2585</v>
      </c>
      <c r="J130" s="13" t="s">
        <v>2585</v>
      </c>
      <c r="K130" s="13">
        <v>22437</v>
      </c>
      <c r="L130" s="13">
        <v>405027</v>
      </c>
      <c r="M130" s="14" t="s">
        <v>2585</v>
      </c>
      <c r="N130" s="14">
        <v>760897</v>
      </c>
      <c r="O130" s="16" t="s">
        <v>2585</v>
      </c>
      <c r="P130" s="16" t="s">
        <v>2585</v>
      </c>
      <c r="Q130" s="16">
        <v>0.75054597316931848</v>
      </c>
      <c r="R130" s="16">
        <v>0.63370096314566682</v>
      </c>
      <c r="S130" s="16" t="s">
        <v>2585</v>
      </c>
      <c r="T130" s="16">
        <v>0.33732029433681565</v>
      </c>
      <c r="U130" s="15" t="s">
        <v>2585</v>
      </c>
      <c r="V130" s="15" t="s">
        <v>2585</v>
      </c>
      <c r="W130" s="15">
        <v>-0.41398765098005502</v>
      </c>
      <c r="X130" s="15">
        <v>-0.65812588663913896</v>
      </c>
      <c r="Y130" s="15" t="s">
        <v>2585</v>
      </c>
      <c r="Z130" s="15">
        <v>-1.56780897647702</v>
      </c>
      <c r="AA130" s="15">
        <f t="shared" si="1"/>
        <v>-0.87997417136540468</v>
      </c>
      <c r="AB130" s="22" t="b">
        <v>0</v>
      </c>
    </row>
    <row r="131" spans="1:28" x14ac:dyDescent="0.2">
      <c r="A131" s="11" t="s">
        <v>2178</v>
      </c>
      <c r="B131" s="11" t="s">
        <v>2179</v>
      </c>
      <c r="C131" s="11" t="s">
        <v>2180</v>
      </c>
      <c r="D131" s="16" t="b">
        <v>0</v>
      </c>
      <c r="E131" s="12" t="s">
        <v>2585</v>
      </c>
      <c r="F131" s="12" t="s">
        <v>2585</v>
      </c>
      <c r="G131" s="12">
        <v>16840</v>
      </c>
      <c r="H131" s="12">
        <v>256666</v>
      </c>
      <c r="I131" s="13" t="s">
        <v>2585</v>
      </c>
      <c r="J131" s="13" t="s">
        <v>2585</v>
      </c>
      <c r="K131" s="13">
        <v>22437</v>
      </c>
      <c r="L131" s="13">
        <v>405027</v>
      </c>
      <c r="M131" s="14" t="s">
        <v>2585</v>
      </c>
      <c r="N131" s="14">
        <v>760897</v>
      </c>
      <c r="O131" s="16" t="s">
        <v>2585</v>
      </c>
      <c r="P131" s="16" t="s">
        <v>2585</v>
      </c>
      <c r="Q131" s="16">
        <v>0.75054597316931848</v>
      </c>
      <c r="R131" s="16">
        <v>0.63370096314566682</v>
      </c>
      <c r="S131" s="16" t="s">
        <v>2585</v>
      </c>
      <c r="T131" s="16">
        <v>0.33732029433681565</v>
      </c>
      <c r="U131" s="15" t="s">
        <v>2585</v>
      </c>
      <c r="V131" s="15" t="s">
        <v>2585</v>
      </c>
      <c r="W131" s="15">
        <v>-0.41398765098005502</v>
      </c>
      <c r="X131" s="15">
        <v>-0.65812588663913896</v>
      </c>
      <c r="Y131" s="15" t="s">
        <v>2585</v>
      </c>
      <c r="Z131" s="15">
        <v>-1.56780897647702</v>
      </c>
      <c r="AA131" s="15">
        <f t="shared" ref="AA131:AA194" si="2">AVERAGE(U131,V131,W131,X131,Y131,Z131)</f>
        <v>-0.87997417136540468</v>
      </c>
      <c r="AB131" s="22" t="b">
        <v>0</v>
      </c>
    </row>
    <row r="132" spans="1:28" x14ac:dyDescent="0.2">
      <c r="A132" s="11" t="s">
        <v>2124</v>
      </c>
      <c r="B132" s="11" t="s">
        <v>2125</v>
      </c>
      <c r="C132" s="11" t="s">
        <v>2126</v>
      </c>
      <c r="D132" s="16" t="b">
        <v>0</v>
      </c>
      <c r="E132" s="12">
        <v>1819</v>
      </c>
      <c r="F132" s="12">
        <v>79283</v>
      </c>
      <c r="G132" s="12">
        <v>9378</v>
      </c>
      <c r="H132" s="12">
        <v>81460</v>
      </c>
      <c r="I132" s="13">
        <v>5570</v>
      </c>
      <c r="J132" s="13">
        <v>88479</v>
      </c>
      <c r="K132" s="13">
        <v>8329</v>
      </c>
      <c r="L132" s="13">
        <v>98397</v>
      </c>
      <c r="M132" s="14">
        <v>234843</v>
      </c>
      <c r="N132" s="14">
        <v>290445</v>
      </c>
      <c r="O132" s="16">
        <v>0.32657091561938961</v>
      </c>
      <c r="P132" s="16">
        <v>0.89606573311181181</v>
      </c>
      <c r="Q132" s="16">
        <v>1.125945491655661</v>
      </c>
      <c r="R132" s="16">
        <v>0.82787076841773632</v>
      </c>
      <c r="S132" s="16">
        <v>0.33760001362612468</v>
      </c>
      <c r="T132" s="16">
        <v>0.28046618120470312</v>
      </c>
      <c r="U132" s="15">
        <v>-1.61453178457591</v>
      </c>
      <c r="V132" s="15">
        <v>-0.15832352626966201</v>
      </c>
      <c r="W132" s="15">
        <v>0.17113698654644099</v>
      </c>
      <c r="X132" s="15">
        <v>-0.27252251594777199</v>
      </c>
      <c r="Y132" s="15">
        <v>-1.5666131326125801</v>
      </c>
      <c r="Z132" s="15">
        <v>-1.83410127467619</v>
      </c>
      <c r="AA132" s="15">
        <f t="shared" si="2"/>
        <v>-0.87915920792261215</v>
      </c>
      <c r="AB132" s="22" t="b">
        <v>0</v>
      </c>
    </row>
    <row r="133" spans="1:28" x14ac:dyDescent="0.2">
      <c r="A133" s="11" t="s">
        <v>2542</v>
      </c>
      <c r="B133" s="11" t="s">
        <v>2543</v>
      </c>
      <c r="C133" s="11" t="s">
        <v>2544</v>
      </c>
      <c r="D133" s="16" t="b">
        <v>1</v>
      </c>
      <c r="E133" s="12">
        <v>4976</v>
      </c>
      <c r="F133" s="12">
        <v>119566</v>
      </c>
      <c r="G133" s="12">
        <v>24652</v>
      </c>
      <c r="H133" s="12">
        <v>307327</v>
      </c>
      <c r="I133" s="13">
        <v>8977</v>
      </c>
      <c r="J133" s="13">
        <v>193866</v>
      </c>
      <c r="K133" s="13">
        <v>31989</v>
      </c>
      <c r="L133" s="13">
        <v>529568</v>
      </c>
      <c r="M133" s="14">
        <v>290193</v>
      </c>
      <c r="N133" s="14">
        <v>747006</v>
      </c>
      <c r="O133" s="16">
        <v>0.55430544725409381</v>
      </c>
      <c r="P133" s="16">
        <v>0.61674558715814021</v>
      </c>
      <c r="Q133" s="16">
        <v>0.77063990746819222</v>
      </c>
      <c r="R133" s="16">
        <v>0.58033529216266844</v>
      </c>
      <c r="S133" s="16">
        <v>0.41202234375053842</v>
      </c>
      <c r="T133" s="16">
        <v>0.41141168879500301</v>
      </c>
      <c r="U133" s="15">
        <v>-0.85124690958278404</v>
      </c>
      <c r="V133" s="15">
        <v>-0.69725260687164103</v>
      </c>
      <c r="W133" s="15">
        <v>-0.37587119721627998</v>
      </c>
      <c r="X133" s="15">
        <v>-0.78504142813662503</v>
      </c>
      <c r="Y133" s="15">
        <v>-1.27920551877976</v>
      </c>
      <c r="Z133" s="15">
        <v>-1.2813453114109401</v>
      </c>
      <c r="AA133" s="15">
        <f t="shared" si="2"/>
        <v>-0.87832716199967165</v>
      </c>
      <c r="AB133" s="22" t="b">
        <v>0</v>
      </c>
    </row>
    <row r="134" spans="1:28" x14ac:dyDescent="0.2">
      <c r="A134" s="11" t="s">
        <v>340</v>
      </c>
      <c r="B134" s="11" t="s">
        <v>341</v>
      </c>
      <c r="C134" s="11" t="s">
        <v>342</v>
      </c>
      <c r="D134" s="16" t="b">
        <v>1</v>
      </c>
      <c r="E134" s="12">
        <v>55039</v>
      </c>
      <c r="F134" s="12">
        <v>297785</v>
      </c>
      <c r="G134" s="12">
        <v>189013</v>
      </c>
      <c r="H134" s="12">
        <v>929016</v>
      </c>
      <c r="I134" s="13">
        <v>86294</v>
      </c>
      <c r="J134" s="13">
        <v>514663</v>
      </c>
      <c r="K134" s="13">
        <v>260271</v>
      </c>
      <c r="L134" s="13">
        <v>1844734</v>
      </c>
      <c r="M134" s="14">
        <v>707423</v>
      </c>
      <c r="N134" s="14">
        <v>2008263</v>
      </c>
      <c r="O134" s="16">
        <v>0.6378079588383897</v>
      </c>
      <c r="P134" s="16">
        <v>0.57860192009139966</v>
      </c>
      <c r="Q134" s="16">
        <v>0.72621613625797721</v>
      </c>
      <c r="R134" s="16">
        <v>0.50360431368424929</v>
      </c>
      <c r="S134" s="16">
        <v>0.42094333941644535</v>
      </c>
      <c r="T134" s="16">
        <v>0.46259678139765559</v>
      </c>
      <c r="U134" s="15">
        <v>-0.64880599462388</v>
      </c>
      <c r="V134" s="15">
        <v>-0.789356984026099</v>
      </c>
      <c r="W134" s="15">
        <v>-0.46152910823488402</v>
      </c>
      <c r="X134" s="15">
        <v>-0.98963745419695204</v>
      </c>
      <c r="Y134" s="15">
        <v>-1.2483020407980301</v>
      </c>
      <c r="Z134" s="15">
        <v>-1.11217286669492</v>
      </c>
      <c r="AA134" s="15">
        <f t="shared" si="2"/>
        <v>-0.87496740809579399</v>
      </c>
      <c r="AB134" s="22" t="b">
        <v>0</v>
      </c>
    </row>
    <row r="135" spans="1:28" x14ac:dyDescent="0.2">
      <c r="A135" s="11" t="s">
        <v>2070</v>
      </c>
      <c r="B135" s="11" t="s">
        <v>2071</v>
      </c>
      <c r="C135" s="11" t="s">
        <v>2072</v>
      </c>
      <c r="D135" s="16" t="b">
        <v>1</v>
      </c>
      <c r="E135" s="12">
        <v>127630</v>
      </c>
      <c r="F135" s="12">
        <v>1995089</v>
      </c>
      <c r="G135" s="12">
        <v>534669</v>
      </c>
      <c r="H135" s="12">
        <v>6210488</v>
      </c>
      <c r="I135" s="13">
        <v>182290</v>
      </c>
      <c r="J135" s="13">
        <v>4602746</v>
      </c>
      <c r="K135" s="13">
        <v>555961</v>
      </c>
      <c r="L135" s="13">
        <v>14791162</v>
      </c>
      <c r="M135" s="14">
        <v>4264402</v>
      </c>
      <c r="N135" s="14">
        <v>13304490</v>
      </c>
      <c r="O135" s="16">
        <v>0.70014811563991441</v>
      </c>
      <c r="P135" s="16">
        <v>0.43345624546737971</v>
      </c>
      <c r="Q135" s="16">
        <v>0.96170234962524348</v>
      </c>
      <c r="R135" s="16">
        <v>0.41987830300283374</v>
      </c>
      <c r="S135" s="16">
        <v>0.46784730895445598</v>
      </c>
      <c r="T135" s="16">
        <v>0.46679639730647321</v>
      </c>
      <c r="U135" s="15">
        <v>-0.51426793983677299</v>
      </c>
      <c r="V135" s="15">
        <v>-1.2060417245846999</v>
      </c>
      <c r="W135" s="15">
        <v>-5.6337651168607401E-2</v>
      </c>
      <c r="X135" s="15">
        <v>-1.2519568553187701</v>
      </c>
      <c r="Y135" s="15">
        <v>-1.0958903397746</v>
      </c>
      <c r="Z135" s="15">
        <v>-1.09913466839253</v>
      </c>
      <c r="AA135" s="15">
        <f t="shared" si="2"/>
        <v>-0.87060486317933006</v>
      </c>
      <c r="AB135" s="22" t="b">
        <v>0</v>
      </c>
    </row>
    <row r="136" spans="1:28" x14ac:dyDescent="0.2">
      <c r="A136" s="11" t="s">
        <v>447</v>
      </c>
      <c r="B136" s="11" t="s">
        <v>448</v>
      </c>
      <c r="C136" s="11" t="s">
        <v>449</v>
      </c>
      <c r="D136" s="16" t="b">
        <v>1</v>
      </c>
      <c r="E136" s="12">
        <v>10402</v>
      </c>
      <c r="F136" s="12">
        <v>206403</v>
      </c>
      <c r="G136" s="12">
        <v>24156</v>
      </c>
      <c r="H136" s="12">
        <v>332237</v>
      </c>
      <c r="I136" s="13">
        <v>16230</v>
      </c>
      <c r="J136" s="13">
        <v>341592</v>
      </c>
      <c r="K136" s="13">
        <v>35412</v>
      </c>
      <c r="L136" s="13">
        <v>567099</v>
      </c>
      <c r="M136" s="14">
        <v>489828</v>
      </c>
      <c r="N136" s="14">
        <v>807143</v>
      </c>
      <c r="O136" s="16">
        <v>0.64091189155884165</v>
      </c>
      <c r="P136" s="16">
        <v>0.60423838965783738</v>
      </c>
      <c r="Q136" s="16">
        <v>0.68214164689935619</v>
      </c>
      <c r="R136" s="16">
        <v>0.58585361638796751</v>
      </c>
      <c r="S136" s="16">
        <v>0.42137852470663173</v>
      </c>
      <c r="T136" s="16">
        <v>0.41162098909363026</v>
      </c>
      <c r="U136" s="15">
        <v>-0.64180205683913305</v>
      </c>
      <c r="V136" s="15">
        <v>-0.72681024778022196</v>
      </c>
      <c r="W136" s="15">
        <v>-0.55185674851066702</v>
      </c>
      <c r="X136" s="15">
        <v>-0.77138786248033697</v>
      </c>
      <c r="Y136" s="15">
        <v>-1.2468113049104199</v>
      </c>
      <c r="Z136" s="15">
        <v>-1.28061154586916</v>
      </c>
      <c r="AA136" s="15">
        <f t="shared" si="2"/>
        <v>-0.86987996106498977</v>
      </c>
      <c r="AB136" s="22" t="b">
        <v>0</v>
      </c>
    </row>
    <row r="137" spans="1:28" x14ac:dyDescent="0.2">
      <c r="A137" s="11" t="s">
        <v>1425</v>
      </c>
      <c r="B137" s="11" t="s">
        <v>1426</v>
      </c>
      <c r="C137" s="11" t="s">
        <v>1427</v>
      </c>
      <c r="D137" s="16" t="b">
        <v>0</v>
      </c>
      <c r="E137" s="12">
        <v>31400</v>
      </c>
      <c r="F137" s="12">
        <v>195958</v>
      </c>
      <c r="G137" s="12">
        <v>79462</v>
      </c>
      <c r="H137" s="12">
        <v>462987</v>
      </c>
      <c r="I137" s="13">
        <v>39999</v>
      </c>
      <c r="J137" s="13">
        <v>399102</v>
      </c>
      <c r="K137" s="13">
        <v>107278</v>
      </c>
      <c r="L137" s="13">
        <v>919066</v>
      </c>
      <c r="M137" s="14">
        <v>438164</v>
      </c>
      <c r="N137" s="14">
        <v>1109358</v>
      </c>
      <c r="O137" s="16">
        <v>0.78501962549063731</v>
      </c>
      <c r="P137" s="16">
        <v>0.49099728891361105</v>
      </c>
      <c r="Q137" s="16">
        <v>0.74071104979585745</v>
      </c>
      <c r="R137" s="16">
        <v>0.50375816317870536</v>
      </c>
      <c r="S137" s="16">
        <v>0.44722523986452561</v>
      </c>
      <c r="T137" s="16">
        <v>0.41734678976489104</v>
      </c>
      <c r="U137" s="15">
        <v>-0.349199373056226</v>
      </c>
      <c r="V137" s="15">
        <v>-1.0262130362978801</v>
      </c>
      <c r="W137" s="15">
        <v>-0.43301723565664701</v>
      </c>
      <c r="X137" s="15">
        <v>-0.98919678282092105</v>
      </c>
      <c r="Y137" s="15">
        <v>-1.16092648362969</v>
      </c>
      <c r="Z137" s="15">
        <v>-1.2606814211644399</v>
      </c>
      <c r="AA137" s="15">
        <f t="shared" si="2"/>
        <v>-0.8698723887709674</v>
      </c>
      <c r="AB137" s="22" t="b">
        <v>0</v>
      </c>
    </row>
    <row r="138" spans="1:28" x14ac:dyDescent="0.2">
      <c r="A138" s="11" t="s">
        <v>936</v>
      </c>
      <c r="B138" s="11" t="s">
        <v>937</v>
      </c>
      <c r="C138" s="11" t="s">
        <v>938</v>
      </c>
      <c r="D138" s="16" t="b">
        <v>0</v>
      </c>
      <c r="E138" s="12">
        <v>1426</v>
      </c>
      <c r="F138" s="12">
        <v>4117</v>
      </c>
      <c r="G138" s="12">
        <v>12480</v>
      </c>
      <c r="H138" s="12">
        <v>60330</v>
      </c>
      <c r="I138" s="13">
        <v>2456</v>
      </c>
      <c r="J138" s="13">
        <v>5379</v>
      </c>
      <c r="K138" s="13">
        <v>14234</v>
      </c>
      <c r="L138" s="13">
        <v>81482</v>
      </c>
      <c r="M138" s="14">
        <v>13428</v>
      </c>
      <c r="N138" s="14">
        <v>195618</v>
      </c>
      <c r="O138" s="16">
        <v>0.58061889250814336</v>
      </c>
      <c r="P138" s="16">
        <v>0.76538390035322545</v>
      </c>
      <c r="Q138" s="16">
        <v>0.87677392159617817</v>
      </c>
      <c r="R138" s="16">
        <v>0.74040892467047936</v>
      </c>
      <c r="S138" s="16">
        <v>0.3065981531128984</v>
      </c>
      <c r="T138" s="16">
        <v>0.3084072017912462</v>
      </c>
      <c r="U138" s="15">
        <v>-0.78433657892629105</v>
      </c>
      <c r="V138" s="15">
        <v>-0.38574454026826199</v>
      </c>
      <c r="W138" s="15">
        <v>-0.18972320688019401</v>
      </c>
      <c r="X138" s="15">
        <v>-0.433605809754183</v>
      </c>
      <c r="Y138" s="15">
        <v>-1.70557908837628</v>
      </c>
      <c r="Z138" s="15">
        <v>-1.6970916400520399</v>
      </c>
      <c r="AA138" s="15">
        <f t="shared" si="2"/>
        <v>-0.86601347737620837</v>
      </c>
      <c r="AB138" s="22" t="b">
        <v>0</v>
      </c>
    </row>
    <row r="139" spans="1:28" x14ac:dyDescent="0.2">
      <c r="A139" s="11" t="s">
        <v>2253</v>
      </c>
      <c r="B139" s="11" t="s">
        <v>2254</v>
      </c>
      <c r="C139" s="11" t="s">
        <v>2255</v>
      </c>
      <c r="D139" s="16" t="b">
        <v>1</v>
      </c>
      <c r="E139" s="12">
        <v>733</v>
      </c>
      <c r="F139" s="12">
        <v>8307</v>
      </c>
      <c r="G139" s="12" t="s">
        <v>2585</v>
      </c>
      <c r="H139" s="12" t="s">
        <v>2585</v>
      </c>
      <c r="I139" s="13">
        <v>0</v>
      </c>
      <c r="J139" s="13">
        <v>14825</v>
      </c>
      <c r="K139" s="13" t="s">
        <v>2585</v>
      </c>
      <c r="L139" s="13" t="s">
        <v>2585</v>
      </c>
      <c r="M139" s="14">
        <v>15395</v>
      </c>
      <c r="N139" s="14" t="s">
        <v>2585</v>
      </c>
      <c r="O139" s="16" t="s">
        <v>2585</v>
      </c>
      <c r="P139" s="16">
        <v>0.56033726812816187</v>
      </c>
      <c r="Q139" s="16" t="s">
        <v>2585</v>
      </c>
      <c r="R139" s="16" t="s">
        <v>2585</v>
      </c>
      <c r="S139" s="16">
        <v>0.53959077622604745</v>
      </c>
      <c r="T139" s="16" t="s">
        <v>2585</v>
      </c>
      <c r="U139" s="15" t="s">
        <v>2585</v>
      </c>
      <c r="V139" s="15">
        <v>-0.83563264523264202</v>
      </c>
      <c r="W139" s="15" t="s">
        <v>2585</v>
      </c>
      <c r="X139" s="15" t="s">
        <v>2585</v>
      </c>
      <c r="Y139" s="15">
        <v>-0.89006240784409296</v>
      </c>
      <c r="Z139" s="15" t="s">
        <v>2585</v>
      </c>
      <c r="AA139" s="15">
        <f t="shared" si="2"/>
        <v>-0.86284752653836749</v>
      </c>
      <c r="AB139" s="22" t="b">
        <v>0</v>
      </c>
    </row>
    <row r="140" spans="1:28" x14ac:dyDescent="0.2">
      <c r="A140" s="11" t="s">
        <v>1167</v>
      </c>
      <c r="B140" s="11" t="s">
        <v>1168</v>
      </c>
      <c r="C140" s="11" t="s">
        <v>1169</v>
      </c>
      <c r="D140" s="16" t="b">
        <v>0</v>
      </c>
      <c r="E140" s="12">
        <v>7753</v>
      </c>
      <c r="F140" s="12">
        <v>98331</v>
      </c>
      <c r="G140" s="12">
        <v>6819</v>
      </c>
      <c r="H140" s="12">
        <v>108174</v>
      </c>
      <c r="I140" s="13">
        <v>6432</v>
      </c>
      <c r="J140" s="13">
        <v>177556</v>
      </c>
      <c r="K140" s="13">
        <v>10759</v>
      </c>
      <c r="L140" s="13">
        <v>205157</v>
      </c>
      <c r="M140" s="14">
        <v>251505</v>
      </c>
      <c r="N140" s="14">
        <v>324010</v>
      </c>
      <c r="O140" s="16">
        <v>1.2053793532338308</v>
      </c>
      <c r="P140" s="16">
        <v>0.55380274392304396</v>
      </c>
      <c r="Q140" s="16">
        <v>0.63379496235709643</v>
      </c>
      <c r="R140" s="16">
        <v>0.52727423387941919</v>
      </c>
      <c r="S140" s="16">
        <v>0.39097035844217809</v>
      </c>
      <c r="T140" s="16">
        <v>0.3338600660473442</v>
      </c>
      <c r="U140" s="15">
        <v>0.26948725840485799</v>
      </c>
      <c r="V140" s="15">
        <v>-0.85255589305257895</v>
      </c>
      <c r="W140" s="15">
        <v>-0.65791190220937101</v>
      </c>
      <c r="X140" s="15">
        <v>-0.92337459610745398</v>
      </c>
      <c r="Y140" s="15">
        <v>-1.3548688616501501</v>
      </c>
      <c r="Z140" s="15">
        <v>-1.58268455602638</v>
      </c>
      <c r="AA140" s="15">
        <f t="shared" si="2"/>
        <v>-0.85031809177351259</v>
      </c>
      <c r="AB140" s="22" t="b">
        <v>0</v>
      </c>
    </row>
    <row r="141" spans="1:28" x14ac:dyDescent="0.2">
      <c r="A141" s="11" t="s">
        <v>2115</v>
      </c>
      <c r="B141" s="11" t="s">
        <v>2116</v>
      </c>
      <c r="C141" s="11" t="s">
        <v>2117</v>
      </c>
      <c r="D141" s="16" t="b">
        <v>0</v>
      </c>
      <c r="E141" s="12">
        <v>7753</v>
      </c>
      <c r="F141" s="12">
        <v>98331</v>
      </c>
      <c r="G141" s="12">
        <v>6819</v>
      </c>
      <c r="H141" s="12">
        <v>108174</v>
      </c>
      <c r="I141" s="13">
        <v>6432</v>
      </c>
      <c r="J141" s="13">
        <v>177556</v>
      </c>
      <c r="K141" s="13">
        <v>10759</v>
      </c>
      <c r="L141" s="13">
        <v>205157</v>
      </c>
      <c r="M141" s="14">
        <v>251505</v>
      </c>
      <c r="N141" s="14">
        <v>324010</v>
      </c>
      <c r="O141" s="16">
        <v>1.2053793532338308</v>
      </c>
      <c r="P141" s="16">
        <v>0.55380274392304396</v>
      </c>
      <c r="Q141" s="16">
        <v>0.63379496235709643</v>
      </c>
      <c r="R141" s="16">
        <v>0.52727423387941919</v>
      </c>
      <c r="S141" s="16">
        <v>0.39097035844217809</v>
      </c>
      <c r="T141" s="16">
        <v>0.3338600660473442</v>
      </c>
      <c r="U141" s="15">
        <v>0.26948725840485799</v>
      </c>
      <c r="V141" s="15">
        <v>-0.85255589305257895</v>
      </c>
      <c r="W141" s="15">
        <v>-0.65791190220937101</v>
      </c>
      <c r="X141" s="15">
        <v>-0.92337459610745398</v>
      </c>
      <c r="Y141" s="15">
        <v>-1.3548688616501501</v>
      </c>
      <c r="Z141" s="15">
        <v>-1.58268455602638</v>
      </c>
      <c r="AA141" s="15">
        <f t="shared" si="2"/>
        <v>-0.85031809177351259</v>
      </c>
      <c r="AB141" s="22" t="b">
        <v>0</v>
      </c>
    </row>
    <row r="142" spans="1:28" x14ac:dyDescent="0.2">
      <c r="A142" s="11" t="s">
        <v>918</v>
      </c>
      <c r="B142" s="11" t="s">
        <v>919</v>
      </c>
      <c r="C142" s="11" t="s">
        <v>920</v>
      </c>
      <c r="D142" s="16" t="b">
        <v>1</v>
      </c>
      <c r="E142" s="12">
        <v>1698</v>
      </c>
      <c r="F142" s="12">
        <v>28684</v>
      </c>
      <c r="G142" s="12" t="s">
        <v>2585</v>
      </c>
      <c r="H142" s="12" t="s">
        <v>2585</v>
      </c>
      <c r="I142" s="13">
        <v>3202</v>
      </c>
      <c r="J142" s="13">
        <v>43974</v>
      </c>
      <c r="K142" s="13" t="s">
        <v>2585</v>
      </c>
      <c r="L142" s="13" t="s">
        <v>2585</v>
      </c>
      <c r="M142" s="14">
        <v>58037</v>
      </c>
      <c r="N142" s="14" t="s">
        <v>2585</v>
      </c>
      <c r="O142" s="16">
        <v>0.53029356652092441</v>
      </c>
      <c r="P142" s="16">
        <v>0.65229453768135714</v>
      </c>
      <c r="Q142" s="16" t="s">
        <v>2585</v>
      </c>
      <c r="R142" s="16" t="s">
        <v>2585</v>
      </c>
      <c r="S142" s="16">
        <v>0.49423643537743162</v>
      </c>
      <c r="T142" s="16" t="s">
        <v>2585</v>
      </c>
      <c r="U142" s="15">
        <v>-0.91513684896321901</v>
      </c>
      <c r="V142" s="15">
        <v>-0.61640454745309203</v>
      </c>
      <c r="W142" s="15" t="s">
        <v>2585</v>
      </c>
      <c r="X142" s="15" t="s">
        <v>2585</v>
      </c>
      <c r="Y142" s="15">
        <v>-1.01672672404114</v>
      </c>
      <c r="Z142" s="15" t="s">
        <v>2585</v>
      </c>
      <c r="AA142" s="15">
        <f t="shared" si="2"/>
        <v>-0.84942270681915044</v>
      </c>
      <c r="AB142" s="22" t="b">
        <v>0</v>
      </c>
    </row>
    <row r="143" spans="1:28" x14ac:dyDescent="0.2">
      <c r="A143" s="11" t="s">
        <v>2220</v>
      </c>
      <c r="B143" s="11" t="s">
        <v>2221</v>
      </c>
      <c r="C143" s="11" t="s">
        <v>2222</v>
      </c>
      <c r="D143" s="16" t="b">
        <v>0</v>
      </c>
      <c r="E143" s="12">
        <v>5823</v>
      </c>
      <c r="F143" s="12">
        <v>64885</v>
      </c>
      <c r="G143" s="12">
        <v>26927</v>
      </c>
      <c r="H143" s="12">
        <v>303727</v>
      </c>
      <c r="I143" s="13">
        <v>7455</v>
      </c>
      <c r="J143" s="13">
        <v>118827</v>
      </c>
      <c r="K143" s="13">
        <v>39496</v>
      </c>
      <c r="L143" s="13">
        <v>550250</v>
      </c>
      <c r="M143" s="14">
        <v>153247</v>
      </c>
      <c r="N143" s="14">
        <v>696960</v>
      </c>
      <c r="O143" s="16">
        <v>0.78108651911468818</v>
      </c>
      <c r="P143" s="16">
        <v>0.54604593232177867</v>
      </c>
      <c r="Q143" s="16">
        <v>0.6817652420498278</v>
      </c>
      <c r="R143" s="16">
        <v>0.55198000908677869</v>
      </c>
      <c r="S143" s="16">
        <v>0.42340143689599141</v>
      </c>
      <c r="T143" s="16">
        <v>0.43578828053259872</v>
      </c>
      <c r="U143" s="15">
        <v>-0.35644573373598498</v>
      </c>
      <c r="V143" s="15">
        <v>-0.87290578193697699</v>
      </c>
      <c r="W143" s="15">
        <v>-0.55265304542502003</v>
      </c>
      <c r="X143" s="15">
        <v>-0.85731207664047704</v>
      </c>
      <c r="Y143" s="15">
        <v>-1.23990192946438</v>
      </c>
      <c r="Z143" s="15">
        <v>-1.1983006956911</v>
      </c>
      <c r="AA143" s="15">
        <f t="shared" si="2"/>
        <v>-0.84625321048232316</v>
      </c>
      <c r="AB143" s="22" t="b">
        <v>0</v>
      </c>
    </row>
    <row r="144" spans="1:28" x14ac:dyDescent="0.2">
      <c r="A144" s="11" t="s">
        <v>2566</v>
      </c>
      <c r="B144" s="11" t="s">
        <v>2567</v>
      </c>
      <c r="C144" s="11" t="s">
        <v>2568</v>
      </c>
      <c r="D144" s="16" t="b">
        <v>0</v>
      </c>
      <c r="E144" s="12">
        <v>51976</v>
      </c>
      <c r="F144" s="12">
        <v>657736</v>
      </c>
      <c r="G144" s="12">
        <v>170536</v>
      </c>
      <c r="H144" s="12">
        <v>2297112</v>
      </c>
      <c r="I144" s="13">
        <v>65256</v>
      </c>
      <c r="J144" s="13">
        <v>1049357</v>
      </c>
      <c r="K144" s="13">
        <v>237700</v>
      </c>
      <c r="L144" s="13">
        <v>3780160</v>
      </c>
      <c r="M144" s="14">
        <v>1763121</v>
      </c>
      <c r="N144" s="14">
        <v>6237577</v>
      </c>
      <c r="O144" s="16">
        <v>0.79649380899840627</v>
      </c>
      <c r="P144" s="16">
        <v>0.62679907791152101</v>
      </c>
      <c r="Q144" s="16">
        <v>0.71744215397559952</v>
      </c>
      <c r="R144" s="16">
        <v>0.60767586557182762</v>
      </c>
      <c r="S144" s="16">
        <v>0.37305210476195338</v>
      </c>
      <c r="T144" s="16">
        <v>0.36826992276007176</v>
      </c>
      <c r="U144" s="15">
        <v>-0.32826494689950098</v>
      </c>
      <c r="V144" s="15">
        <v>-0.673925037434008</v>
      </c>
      <c r="W144" s="15">
        <v>-0.47906558022353102</v>
      </c>
      <c r="X144" s="15">
        <v>-0.71862609987991599</v>
      </c>
      <c r="Y144" s="15">
        <v>-1.4225509468953501</v>
      </c>
      <c r="Z144" s="15">
        <v>-1.4411645202313099</v>
      </c>
      <c r="AA144" s="15">
        <f t="shared" si="2"/>
        <v>-0.8439328552606028</v>
      </c>
      <c r="AB144" s="22" t="b">
        <v>0</v>
      </c>
    </row>
    <row r="145" spans="1:28" x14ac:dyDescent="0.2">
      <c r="A145" s="11" t="s">
        <v>1194</v>
      </c>
      <c r="B145" s="11" t="s">
        <v>1195</v>
      </c>
      <c r="C145" s="11" t="s">
        <v>1196</v>
      </c>
      <c r="D145" s="16" t="b">
        <v>0</v>
      </c>
      <c r="E145" s="12">
        <v>33975</v>
      </c>
      <c r="F145" s="12">
        <v>686140</v>
      </c>
      <c r="G145" s="12">
        <v>190269</v>
      </c>
      <c r="H145" s="12">
        <v>2885952</v>
      </c>
      <c r="I145" s="13">
        <v>57629</v>
      </c>
      <c r="J145" s="13">
        <v>1382953</v>
      </c>
      <c r="K145" s="13">
        <v>300255</v>
      </c>
      <c r="L145" s="13">
        <v>6012950</v>
      </c>
      <c r="M145" s="14">
        <v>1182709</v>
      </c>
      <c r="N145" s="14">
        <v>4945822</v>
      </c>
      <c r="O145" s="16">
        <v>0.5895469294973017</v>
      </c>
      <c r="P145" s="16">
        <v>0.49614122822684503</v>
      </c>
      <c r="Q145" s="16">
        <v>0.63369136234200929</v>
      </c>
      <c r="R145" s="16">
        <v>0.47995609476213841</v>
      </c>
      <c r="S145" s="16">
        <v>0.58014270627855202</v>
      </c>
      <c r="T145" s="16">
        <v>0.5835131147057051</v>
      </c>
      <c r="U145" s="15">
        <v>-0.76232143476424097</v>
      </c>
      <c r="V145" s="15">
        <v>-1.0111772479429499</v>
      </c>
      <c r="W145" s="15">
        <v>-0.65814774416746202</v>
      </c>
      <c r="X145" s="15">
        <v>-1.0590256573161201</v>
      </c>
      <c r="Y145" s="15">
        <v>-0.78552026996367197</v>
      </c>
      <c r="Z145" s="15">
        <v>-0.77716301340502403</v>
      </c>
      <c r="AA145" s="15">
        <f t="shared" si="2"/>
        <v>-0.84222589459324482</v>
      </c>
      <c r="AB145" s="22" t="b">
        <v>0</v>
      </c>
    </row>
    <row r="146" spans="1:28" x14ac:dyDescent="0.2">
      <c r="A146" s="11" t="s">
        <v>783</v>
      </c>
      <c r="B146" s="11" t="s">
        <v>784</v>
      </c>
      <c r="C146" s="11" t="s">
        <v>785</v>
      </c>
      <c r="D146" s="16" t="b">
        <v>0</v>
      </c>
      <c r="E146" s="12">
        <v>36543</v>
      </c>
      <c r="F146" s="12">
        <v>319804</v>
      </c>
      <c r="G146" s="12">
        <v>195434</v>
      </c>
      <c r="H146" s="12">
        <v>1921255</v>
      </c>
      <c r="I146" s="13">
        <v>40963</v>
      </c>
      <c r="J146" s="13">
        <v>594845</v>
      </c>
      <c r="K146" s="13">
        <v>257738</v>
      </c>
      <c r="L146" s="13">
        <v>3480867</v>
      </c>
      <c r="M146" s="14">
        <v>835238</v>
      </c>
      <c r="N146" s="14">
        <v>4866782</v>
      </c>
      <c r="O146" s="16">
        <v>0.89209774674706444</v>
      </c>
      <c r="P146" s="16">
        <v>0.53762576805722495</v>
      </c>
      <c r="Q146" s="16">
        <v>0.7582661462415321</v>
      </c>
      <c r="R146" s="16">
        <v>0.55194725911676601</v>
      </c>
      <c r="S146" s="16">
        <v>0.38288966737624486</v>
      </c>
      <c r="T146" s="16">
        <v>0.39476906917137444</v>
      </c>
      <c r="U146" s="15">
        <v>-0.16472630063719701</v>
      </c>
      <c r="V146" s="15">
        <v>-0.89532580766827097</v>
      </c>
      <c r="W146" s="15">
        <v>-0.399223781491161</v>
      </c>
      <c r="X146" s="15">
        <v>-0.85739767688009705</v>
      </c>
      <c r="Y146" s="15">
        <v>-1.38499936660367</v>
      </c>
      <c r="Z146" s="15">
        <v>-1.3409191382774399</v>
      </c>
      <c r="AA146" s="15">
        <f t="shared" si="2"/>
        <v>-0.8404320119263059</v>
      </c>
      <c r="AB146" s="22" t="b">
        <v>0</v>
      </c>
    </row>
    <row r="147" spans="1:28" x14ac:dyDescent="0.2">
      <c r="A147" s="11" t="s">
        <v>2136</v>
      </c>
      <c r="B147" s="11" t="s">
        <v>2137</v>
      </c>
      <c r="C147" s="11" t="s">
        <v>2138</v>
      </c>
      <c r="D147" s="16" t="b">
        <v>1</v>
      </c>
      <c r="E147" s="12">
        <v>0</v>
      </c>
      <c r="F147" s="12">
        <v>16424</v>
      </c>
      <c r="G147" s="12">
        <v>9336</v>
      </c>
      <c r="H147" s="12">
        <v>94848</v>
      </c>
      <c r="I147" s="13">
        <v>5155</v>
      </c>
      <c r="J147" s="13">
        <v>34027</v>
      </c>
      <c r="K147" s="13">
        <v>12666</v>
      </c>
      <c r="L147" s="13">
        <v>172358</v>
      </c>
      <c r="M147" s="14">
        <v>31155</v>
      </c>
      <c r="N147" s="14">
        <v>179918</v>
      </c>
      <c r="O147" s="16">
        <v>0</v>
      </c>
      <c r="P147" s="16">
        <v>0.48267552237928701</v>
      </c>
      <c r="Q147" s="16">
        <v>0.73709142586451915</v>
      </c>
      <c r="R147" s="16">
        <v>0.55029647593961406</v>
      </c>
      <c r="S147" s="16">
        <v>0.5271705986198042</v>
      </c>
      <c r="T147" s="16">
        <v>0.52717349014551074</v>
      </c>
      <c r="U147" s="15" t="s">
        <v>2585</v>
      </c>
      <c r="V147" s="15">
        <v>-1.05087442873758</v>
      </c>
      <c r="W147" s="15">
        <v>-0.44008451836096402</v>
      </c>
      <c r="X147" s="15">
        <v>-0.86171900510928001</v>
      </c>
      <c r="Y147" s="15">
        <v>-0.92365818434456404</v>
      </c>
      <c r="Z147" s="15">
        <v>-0.92365027119772403</v>
      </c>
      <c r="AA147" s="15">
        <f t="shared" si="2"/>
        <v>-0.8399972815500224</v>
      </c>
      <c r="AB147" s="22" t="b">
        <v>0</v>
      </c>
    </row>
    <row r="148" spans="1:28" x14ac:dyDescent="0.2">
      <c r="A148" s="11" t="s">
        <v>2416</v>
      </c>
      <c r="B148" s="11" t="s">
        <v>2417</v>
      </c>
      <c r="C148" s="11" t="s">
        <v>2418</v>
      </c>
      <c r="D148" s="16" t="b">
        <v>1</v>
      </c>
      <c r="E148" s="12">
        <v>974</v>
      </c>
      <c r="F148" s="12">
        <v>30340</v>
      </c>
      <c r="G148" s="12">
        <v>25697</v>
      </c>
      <c r="H148" s="12">
        <v>226496</v>
      </c>
      <c r="I148" s="13">
        <v>1951</v>
      </c>
      <c r="J148" s="13">
        <v>47011</v>
      </c>
      <c r="K148" s="13">
        <v>22424</v>
      </c>
      <c r="L148" s="13">
        <v>329781</v>
      </c>
      <c r="M148" s="14">
        <v>90293</v>
      </c>
      <c r="N148" s="14">
        <v>631658</v>
      </c>
      <c r="O148" s="16">
        <v>0.49923116350589442</v>
      </c>
      <c r="P148" s="16">
        <v>0.64538086830741737</v>
      </c>
      <c r="Q148" s="16">
        <v>1.14595968605066</v>
      </c>
      <c r="R148" s="16">
        <v>0.68680730545422564</v>
      </c>
      <c r="S148" s="16">
        <v>0.33601718848637213</v>
      </c>
      <c r="T148" s="16">
        <v>0.35857378518122146</v>
      </c>
      <c r="U148" s="15">
        <v>-1.00222010052668</v>
      </c>
      <c r="V148" s="15">
        <v>-0.63177728372986697</v>
      </c>
      <c r="W148" s="15">
        <v>0.196556292124658</v>
      </c>
      <c r="X148" s="15">
        <v>-0.54202270976028999</v>
      </c>
      <c r="Y148" s="15">
        <v>-1.57339306096133</v>
      </c>
      <c r="Z148" s="15">
        <v>-1.47965807620561</v>
      </c>
      <c r="AA148" s="15">
        <f t="shared" si="2"/>
        <v>-0.83875248984318651</v>
      </c>
      <c r="AB148" s="22" t="b">
        <v>0</v>
      </c>
    </row>
    <row r="149" spans="1:28" x14ac:dyDescent="0.2">
      <c r="A149" s="11" t="s">
        <v>2443</v>
      </c>
      <c r="B149" s="11" t="s">
        <v>2444</v>
      </c>
      <c r="C149" s="11" t="s">
        <v>2445</v>
      </c>
      <c r="D149" s="16" t="b">
        <v>1</v>
      </c>
      <c r="E149" s="12">
        <v>94115</v>
      </c>
      <c r="F149" s="12">
        <v>1156163</v>
      </c>
      <c r="G149" s="12">
        <v>294914</v>
      </c>
      <c r="H149" s="12">
        <v>3097542</v>
      </c>
      <c r="I149" s="13">
        <v>145258</v>
      </c>
      <c r="J149" s="13">
        <v>2272596</v>
      </c>
      <c r="K149" s="13">
        <v>387410</v>
      </c>
      <c r="L149" s="13">
        <v>5743309</v>
      </c>
      <c r="M149" s="14">
        <v>2348153</v>
      </c>
      <c r="N149" s="14">
        <v>6622953</v>
      </c>
      <c r="O149" s="16">
        <v>0.64791612165939227</v>
      </c>
      <c r="P149" s="16">
        <v>0.50874110488621826</v>
      </c>
      <c r="Q149" s="16">
        <v>0.76124519243179056</v>
      </c>
      <c r="R149" s="16">
        <v>0.53933054968834171</v>
      </c>
      <c r="S149" s="16">
        <v>0.49237123816037542</v>
      </c>
      <c r="T149" s="16">
        <v>0.46769801929743426</v>
      </c>
      <c r="U149" s="15">
        <v>-0.62612103902845895</v>
      </c>
      <c r="V149" s="15">
        <v>-0.97499643017428494</v>
      </c>
      <c r="W149" s="15">
        <v>-0.39356688303649201</v>
      </c>
      <c r="X149" s="15">
        <v>-0.89075833911121804</v>
      </c>
      <c r="Y149" s="15">
        <v>-1.0221816055575199</v>
      </c>
      <c r="Z149" s="15">
        <v>-1.09635077593555</v>
      </c>
      <c r="AA149" s="15">
        <f t="shared" si="2"/>
        <v>-0.83399584547392058</v>
      </c>
      <c r="AB149" s="22" t="b">
        <v>0</v>
      </c>
    </row>
    <row r="150" spans="1:28" x14ac:dyDescent="0.2">
      <c r="A150" s="11" t="s">
        <v>1635</v>
      </c>
      <c r="B150" s="11" t="s">
        <v>1636</v>
      </c>
      <c r="C150" s="11" t="s">
        <v>1637</v>
      </c>
      <c r="D150" s="16" t="b">
        <v>1</v>
      </c>
      <c r="E150" s="12" t="s">
        <v>2585</v>
      </c>
      <c r="F150" s="12" t="s">
        <v>2585</v>
      </c>
      <c r="G150" s="12">
        <v>107878</v>
      </c>
      <c r="H150" s="12">
        <v>645587</v>
      </c>
      <c r="I150" s="13" t="s">
        <v>2585</v>
      </c>
      <c r="J150" s="13" t="s">
        <v>2585</v>
      </c>
      <c r="K150" s="13">
        <v>125306</v>
      </c>
      <c r="L150" s="13">
        <v>1037327</v>
      </c>
      <c r="M150" s="14" t="s">
        <v>2585</v>
      </c>
      <c r="N150" s="14">
        <v>1956218</v>
      </c>
      <c r="O150" s="16" t="s">
        <v>2585</v>
      </c>
      <c r="P150" s="16" t="s">
        <v>2585</v>
      </c>
      <c r="Q150" s="16">
        <v>0.8609164764656122</v>
      </c>
      <c r="R150" s="16">
        <v>0.62235630615996695</v>
      </c>
      <c r="S150" s="16" t="s">
        <v>2585</v>
      </c>
      <c r="T150" s="16">
        <v>0.33001792233789895</v>
      </c>
      <c r="U150" s="15" t="s">
        <v>2585</v>
      </c>
      <c r="V150" s="15" t="s">
        <v>2585</v>
      </c>
      <c r="W150" s="15">
        <v>-0.21605481642191601</v>
      </c>
      <c r="X150" s="15">
        <v>-0.68418731846283998</v>
      </c>
      <c r="Y150" s="15" t="s">
        <v>2585</v>
      </c>
      <c r="Z150" s="15">
        <v>-1.5993837196105201</v>
      </c>
      <c r="AA150" s="15">
        <f t="shared" si="2"/>
        <v>-0.83320861816509206</v>
      </c>
      <c r="AB150" s="22" t="b">
        <v>0</v>
      </c>
    </row>
    <row r="151" spans="1:28" x14ac:dyDescent="0.2">
      <c r="A151" s="11" t="s">
        <v>2082</v>
      </c>
      <c r="B151" s="11" t="s">
        <v>2083</v>
      </c>
      <c r="C151" s="11" t="s">
        <v>2084</v>
      </c>
      <c r="D151" s="16" t="b">
        <v>0</v>
      </c>
      <c r="E151" s="12">
        <v>3085</v>
      </c>
      <c r="F151" s="12">
        <v>57967</v>
      </c>
      <c r="G151" s="12">
        <v>9954</v>
      </c>
      <c r="H151" s="12">
        <v>106444</v>
      </c>
      <c r="I151" s="13">
        <v>4438</v>
      </c>
      <c r="J151" s="13">
        <v>127285</v>
      </c>
      <c r="K151" s="13">
        <v>9971</v>
      </c>
      <c r="L151" s="13">
        <v>222833</v>
      </c>
      <c r="M151" s="14">
        <v>125767</v>
      </c>
      <c r="N151" s="14">
        <v>236279</v>
      </c>
      <c r="O151" s="16">
        <v>0.69513294276701221</v>
      </c>
      <c r="P151" s="16">
        <v>0.45541108535962604</v>
      </c>
      <c r="Q151" s="16">
        <v>0.99829505566141807</v>
      </c>
      <c r="R151" s="16">
        <v>0.47768508255060965</v>
      </c>
      <c r="S151" s="16">
        <v>0.46090786931389</v>
      </c>
      <c r="T151" s="16">
        <v>0.45050131412440375</v>
      </c>
      <c r="U151" s="15">
        <v>-0.52463917816023098</v>
      </c>
      <c r="V151" s="15">
        <v>-1.1347586857169301</v>
      </c>
      <c r="W151" s="15">
        <v>-2.46181396700624E-3</v>
      </c>
      <c r="X151" s="15">
        <v>-1.0658682707603999</v>
      </c>
      <c r="Y151" s="15">
        <v>-1.1174496951381501</v>
      </c>
      <c r="Z151" s="15">
        <v>-1.1503967804623201</v>
      </c>
      <c r="AA151" s="15">
        <f t="shared" si="2"/>
        <v>-0.83259573736750625</v>
      </c>
      <c r="AB151" s="22" t="b">
        <v>0</v>
      </c>
    </row>
    <row r="152" spans="1:28" x14ac:dyDescent="0.2">
      <c r="A152" s="11" t="s">
        <v>27</v>
      </c>
      <c r="B152" s="11" t="s">
        <v>28</v>
      </c>
      <c r="C152" s="11" t="s">
        <v>29</v>
      </c>
      <c r="D152" s="16" t="b">
        <v>0</v>
      </c>
      <c r="E152" s="12">
        <v>2283</v>
      </c>
      <c r="F152" s="12">
        <v>44380</v>
      </c>
      <c r="G152" s="12">
        <v>21251</v>
      </c>
      <c r="H152" s="12">
        <v>179919</v>
      </c>
      <c r="I152" s="13">
        <v>1897</v>
      </c>
      <c r="J152" s="13">
        <v>83016</v>
      </c>
      <c r="K152" s="13">
        <v>27885</v>
      </c>
      <c r="L152" s="13">
        <v>353646</v>
      </c>
      <c r="M152" s="14">
        <v>118885</v>
      </c>
      <c r="N152" s="14">
        <v>534412</v>
      </c>
      <c r="O152" s="16">
        <v>1.2034791776489193</v>
      </c>
      <c r="P152" s="16">
        <v>0.53459574058012915</v>
      </c>
      <c r="Q152" s="16">
        <v>0.76209431594046984</v>
      </c>
      <c r="R152" s="16">
        <v>0.50875451722909348</v>
      </c>
      <c r="S152" s="16">
        <v>0.3733019304369769</v>
      </c>
      <c r="T152" s="16">
        <v>0.33666721555653689</v>
      </c>
      <c r="U152" s="15">
        <v>0.26721118081322598</v>
      </c>
      <c r="V152" s="15">
        <v>-0.90347975200971098</v>
      </c>
      <c r="W152" s="15">
        <v>-0.39195853979427298</v>
      </c>
      <c r="X152" s="15">
        <v>-0.97495839576876397</v>
      </c>
      <c r="Y152" s="15">
        <v>-1.4215851256928</v>
      </c>
      <c r="Z152" s="15">
        <v>-1.57060485562513</v>
      </c>
      <c r="AA152" s="15">
        <f t="shared" si="2"/>
        <v>-0.83256258134624206</v>
      </c>
      <c r="AB152" s="22" t="b">
        <v>0</v>
      </c>
    </row>
    <row r="153" spans="1:28" x14ac:dyDescent="0.2">
      <c r="A153" s="11" t="s">
        <v>385</v>
      </c>
      <c r="B153" s="11" t="s">
        <v>386</v>
      </c>
      <c r="C153" s="11" t="s">
        <v>387</v>
      </c>
      <c r="D153" s="16" t="b">
        <v>1</v>
      </c>
      <c r="E153" s="12" t="s">
        <v>2585</v>
      </c>
      <c r="F153" s="12" t="s">
        <v>2585</v>
      </c>
      <c r="G153" s="12">
        <v>1763</v>
      </c>
      <c r="H153" s="12">
        <v>49401</v>
      </c>
      <c r="I153" s="13" t="s">
        <v>2585</v>
      </c>
      <c r="J153" s="13" t="s">
        <v>2585</v>
      </c>
      <c r="K153" s="13">
        <v>3901</v>
      </c>
      <c r="L153" s="13">
        <v>72231</v>
      </c>
      <c r="M153" s="14" t="s">
        <v>2585</v>
      </c>
      <c r="N153" s="14">
        <v>86139</v>
      </c>
      <c r="O153" s="16" t="s">
        <v>2585</v>
      </c>
      <c r="P153" s="16" t="s">
        <v>2585</v>
      </c>
      <c r="Q153" s="16">
        <v>0.45193540117918485</v>
      </c>
      <c r="R153" s="16">
        <v>0.683930722266063</v>
      </c>
      <c r="S153" s="16" t="s">
        <v>2585</v>
      </c>
      <c r="T153" s="16">
        <v>0.57350329119214294</v>
      </c>
      <c r="U153" s="15" t="s">
        <v>2585</v>
      </c>
      <c r="V153" s="15" t="s">
        <v>2585</v>
      </c>
      <c r="W153" s="15">
        <v>-1.14581152370438</v>
      </c>
      <c r="X153" s="15">
        <v>-0.54807789799986795</v>
      </c>
      <c r="Y153" s="15" t="s">
        <v>2585</v>
      </c>
      <c r="Z153" s="15">
        <v>-0.80212632935601103</v>
      </c>
      <c r="AA153" s="15">
        <f t="shared" si="2"/>
        <v>-0.83200525035341977</v>
      </c>
      <c r="AB153" s="22" t="b">
        <v>0</v>
      </c>
    </row>
    <row r="154" spans="1:28" x14ac:dyDescent="0.2">
      <c r="A154" s="11" t="s">
        <v>957</v>
      </c>
      <c r="B154" s="11" t="s">
        <v>958</v>
      </c>
      <c r="C154" s="11" t="s">
        <v>959</v>
      </c>
      <c r="D154" s="16" t="b">
        <v>1</v>
      </c>
      <c r="E154" s="12" t="s">
        <v>2585</v>
      </c>
      <c r="F154" s="12" t="s">
        <v>2585</v>
      </c>
      <c r="G154" s="12">
        <v>5727</v>
      </c>
      <c r="H154" s="12">
        <v>61667</v>
      </c>
      <c r="I154" s="13" t="s">
        <v>2585</v>
      </c>
      <c r="J154" s="13" t="s">
        <v>2585</v>
      </c>
      <c r="K154" s="13">
        <v>6572</v>
      </c>
      <c r="L154" s="13">
        <v>157628</v>
      </c>
      <c r="M154" s="14" t="s">
        <v>2585</v>
      </c>
      <c r="N154" s="14">
        <v>118331</v>
      </c>
      <c r="O154" s="16" t="s">
        <v>2585</v>
      </c>
      <c r="P154" s="16" t="s">
        <v>2585</v>
      </c>
      <c r="Q154" s="16">
        <v>0.87142422398052344</v>
      </c>
      <c r="R154" s="16">
        <v>0.39121856522952775</v>
      </c>
      <c r="S154" s="16" t="s">
        <v>2585</v>
      </c>
      <c r="T154" s="16">
        <v>0.52113985346189928</v>
      </c>
      <c r="U154" s="15" t="s">
        <v>2585</v>
      </c>
      <c r="V154" s="15" t="s">
        <v>2585</v>
      </c>
      <c r="W154" s="15">
        <v>-0.19855287682498099</v>
      </c>
      <c r="X154" s="15">
        <v>-1.35395326005466</v>
      </c>
      <c r="Y154" s="15" t="s">
        <v>2585</v>
      </c>
      <c r="Z154" s="15">
        <v>-0.94025750775691597</v>
      </c>
      <c r="AA154" s="15">
        <f t="shared" si="2"/>
        <v>-0.83092121487885218</v>
      </c>
      <c r="AB154" s="22" t="b">
        <v>0</v>
      </c>
    </row>
    <row r="155" spans="1:28" x14ac:dyDescent="0.2">
      <c r="A155" s="11" t="s">
        <v>1524</v>
      </c>
      <c r="B155" s="11" t="s">
        <v>1525</v>
      </c>
      <c r="C155" s="11" t="s">
        <v>1526</v>
      </c>
      <c r="D155" s="16" t="b">
        <v>0</v>
      </c>
      <c r="E155" s="12">
        <v>39018</v>
      </c>
      <c r="F155" s="12">
        <v>256371</v>
      </c>
      <c r="G155" s="12">
        <v>118123</v>
      </c>
      <c r="H155" s="12">
        <v>853123</v>
      </c>
      <c r="I155" s="13">
        <v>65282</v>
      </c>
      <c r="J155" s="13">
        <v>452581</v>
      </c>
      <c r="K155" s="13">
        <v>208171</v>
      </c>
      <c r="L155" s="13">
        <v>1760803</v>
      </c>
      <c r="M155" s="14">
        <v>415541</v>
      </c>
      <c r="N155" s="14">
        <v>1507596</v>
      </c>
      <c r="O155" s="16">
        <v>0.59768389448852666</v>
      </c>
      <c r="P155" s="16">
        <v>0.56646434560885239</v>
      </c>
      <c r="Q155" s="16">
        <v>0.56743254343784677</v>
      </c>
      <c r="R155" s="16">
        <v>0.48450792053398362</v>
      </c>
      <c r="S155" s="16">
        <v>0.61695717149450957</v>
      </c>
      <c r="T155" s="16">
        <v>0.56588303497754044</v>
      </c>
      <c r="U155" s="15">
        <v>-0.74254542723608596</v>
      </c>
      <c r="V155" s="15">
        <v>-0.81994294207560203</v>
      </c>
      <c r="W155" s="15">
        <v>-0.81747920033779498</v>
      </c>
      <c r="X155" s="15">
        <v>-1.0454078444757</v>
      </c>
      <c r="Y155" s="15">
        <v>-0.69675775237988902</v>
      </c>
      <c r="Z155" s="15">
        <v>-0.82142420843089803</v>
      </c>
      <c r="AA155" s="15">
        <f t="shared" si="2"/>
        <v>-0.82392622915599489</v>
      </c>
      <c r="AB155" s="22" t="b">
        <v>0</v>
      </c>
    </row>
    <row r="156" spans="1:28" x14ac:dyDescent="0.2">
      <c r="A156" s="11" t="s">
        <v>2154</v>
      </c>
      <c r="B156" s="11" t="s">
        <v>2155</v>
      </c>
      <c r="C156" s="11" t="s">
        <v>2156</v>
      </c>
      <c r="D156" s="16" t="b">
        <v>1</v>
      </c>
      <c r="E156" s="12">
        <v>641</v>
      </c>
      <c r="F156" s="12">
        <v>12469</v>
      </c>
      <c r="G156" s="12" t="s">
        <v>2585</v>
      </c>
      <c r="H156" s="12" t="s">
        <v>2585</v>
      </c>
      <c r="I156" s="13">
        <v>1517</v>
      </c>
      <c r="J156" s="13">
        <v>20872</v>
      </c>
      <c r="K156" s="13" t="s">
        <v>2585</v>
      </c>
      <c r="L156" s="13" t="s">
        <v>2585</v>
      </c>
      <c r="M156" s="14">
        <v>17437</v>
      </c>
      <c r="N156" s="14" t="s">
        <v>2585</v>
      </c>
      <c r="O156" s="16">
        <v>0.4225444957152274</v>
      </c>
      <c r="P156" s="16">
        <v>0.59740321962437715</v>
      </c>
      <c r="Q156" s="16" t="s">
        <v>2585</v>
      </c>
      <c r="R156" s="16" t="s">
        <v>2585</v>
      </c>
      <c r="S156" s="16">
        <v>0.71508860469117397</v>
      </c>
      <c r="T156" s="16" t="s">
        <v>2585</v>
      </c>
      <c r="U156" s="15">
        <v>-1.2428248236282899</v>
      </c>
      <c r="V156" s="15">
        <v>-0.743223082006644</v>
      </c>
      <c r="W156" s="15" t="s">
        <v>2585</v>
      </c>
      <c r="X156" s="15" t="s">
        <v>2585</v>
      </c>
      <c r="Y156" s="15">
        <v>-0.48380608148763199</v>
      </c>
      <c r="Z156" s="15" t="s">
        <v>2585</v>
      </c>
      <c r="AA156" s="15">
        <f t="shared" si="2"/>
        <v>-0.82328466237418862</v>
      </c>
      <c r="AB156" s="22" t="b">
        <v>0</v>
      </c>
    </row>
    <row r="157" spans="1:28" x14ac:dyDescent="0.2">
      <c r="A157" s="11" t="s">
        <v>501</v>
      </c>
      <c r="B157" s="11" t="s">
        <v>502</v>
      </c>
      <c r="C157" s="11" t="s">
        <v>503</v>
      </c>
      <c r="D157" s="16" t="b">
        <v>1</v>
      </c>
      <c r="E157" s="12">
        <v>1727</v>
      </c>
      <c r="F157" s="12">
        <v>47485</v>
      </c>
      <c r="G157" s="12">
        <v>15042</v>
      </c>
      <c r="H157" s="12">
        <v>277892</v>
      </c>
      <c r="I157" s="13">
        <v>1990</v>
      </c>
      <c r="J157" s="13">
        <v>75016</v>
      </c>
      <c r="K157" s="13">
        <v>18145</v>
      </c>
      <c r="L157" s="13">
        <v>485631</v>
      </c>
      <c r="M157" s="14">
        <v>135065</v>
      </c>
      <c r="N157" s="14">
        <v>774375</v>
      </c>
      <c r="O157" s="16">
        <v>0.86783919597989945</v>
      </c>
      <c r="P157" s="16">
        <v>0.63299829369734462</v>
      </c>
      <c r="Q157" s="16">
        <v>0.82898870212179665</v>
      </c>
      <c r="R157" s="16">
        <v>0.57222870862856778</v>
      </c>
      <c r="S157" s="16">
        <v>0.35157146559064156</v>
      </c>
      <c r="T157" s="16">
        <v>0.35885972558514934</v>
      </c>
      <c r="U157" s="15">
        <v>-0.20450034790208699</v>
      </c>
      <c r="V157" s="15">
        <v>-0.65972648414005997</v>
      </c>
      <c r="W157" s="15">
        <v>-0.27057565481160101</v>
      </c>
      <c r="X157" s="15">
        <v>-0.80533621561654001</v>
      </c>
      <c r="Y157" s="15">
        <v>-1.50811011235092</v>
      </c>
      <c r="Z157" s="15">
        <v>-1.47850807465595</v>
      </c>
      <c r="AA157" s="15">
        <f t="shared" si="2"/>
        <v>-0.82112614824619301</v>
      </c>
      <c r="AB157" s="22" t="b">
        <v>0</v>
      </c>
    </row>
    <row r="158" spans="1:28" x14ac:dyDescent="0.2">
      <c r="A158" s="11" t="s">
        <v>1122</v>
      </c>
      <c r="B158" s="11" t="s">
        <v>1123</v>
      </c>
      <c r="C158" s="11" t="s">
        <v>1124</v>
      </c>
      <c r="D158" s="16" t="b">
        <v>0</v>
      </c>
      <c r="E158" s="12">
        <v>6421</v>
      </c>
      <c r="F158" s="12">
        <v>69964</v>
      </c>
      <c r="G158" s="12">
        <v>35244</v>
      </c>
      <c r="H158" s="12">
        <v>259044</v>
      </c>
      <c r="I158" s="13">
        <v>8332</v>
      </c>
      <c r="J158" s="13">
        <v>113926</v>
      </c>
      <c r="K158" s="13">
        <v>51294</v>
      </c>
      <c r="L158" s="13">
        <v>472347</v>
      </c>
      <c r="M158" s="14">
        <v>158465</v>
      </c>
      <c r="N158" s="14">
        <v>617974</v>
      </c>
      <c r="O158" s="16">
        <v>0.77064330292846861</v>
      </c>
      <c r="P158" s="16">
        <v>0.61411793620420274</v>
      </c>
      <c r="Q158" s="16">
        <v>0.68709790618785826</v>
      </c>
      <c r="R158" s="16">
        <v>0.54841885308893679</v>
      </c>
      <c r="S158" s="16">
        <v>0.44151074369734644</v>
      </c>
      <c r="T158" s="16">
        <v>0.41918268406114173</v>
      </c>
      <c r="U158" s="15">
        <v>-0.37586484067691101</v>
      </c>
      <c r="V158" s="15">
        <v>-0.70341235519037004</v>
      </c>
      <c r="W158" s="15">
        <v>-0.54141240820529202</v>
      </c>
      <c r="X158" s="15">
        <v>-0.86664992714295797</v>
      </c>
      <c r="Y158" s="15">
        <v>-1.1794795501273401</v>
      </c>
      <c r="Z158" s="15">
        <v>-1.25434897279991</v>
      </c>
      <c r="AA158" s="15">
        <f t="shared" si="2"/>
        <v>-0.82019467569046356</v>
      </c>
      <c r="AB158" s="22" t="b">
        <v>0</v>
      </c>
    </row>
    <row r="159" spans="1:28" x14ac:dyDescent="0.2">
      <c r="A159" s="11" t="s">
        <v>2551</v>
      </c>
      <c r="B159" s="11" t="s">
        <v>2552</v>
      </c>
      <c r="C159" s="11" t="s">
        <v>2553</v>
      </c>
      <c r="D159" s="16" t="b">
        <v>1</v>
      </c>
      <c r="E159" s="12" t="s">
        <v>2585</v>
      </c>
      <c r="F159" s="12" t="s">
        <v>2585</v>
      </c>
      <c r="G159" s="12">
        <v>9024</v>
      </c>
      <c r="H159" s="12">
        <v>93033</v>
      </c>
      <c r="I159" s="13" t="s">
        <v>2585</v>
      </c>
      <c r="J159" s="13" t="s">
        <v>2585</v>
      </c>
      <c r="K159" s="13">
        <v>9975</v>
      </c>
      <c r="L159" s="13">
        <v>224054</v>
      </c>
      <c r="M159" s="14" t="s">
        <v>2585</v>
      </c>
      <c r="N159" s="14">
        <v>191932</v>
      </c>
      <c r="O159" s="16" t="s">
        <v>2585</v>
      </c>
      <c r="P159" s="16" t="s">
        <v>2585</v>
      </c>
      <c r="Q159" s="16">
        <v>0.90466165413533839</v>
      </c>
      <c r="R159" s="16">
        <v>0.41522579378185615</v>
      </c>
      <c r="S159" s="16" t="s">
        <v>2585</v>
      </c>
      <c r="T159" s="16">
        <v>0.48471854615176208</v>
      </c>
      <c r="U159" s="15" t="s">
        <v>2585</v>
      </c>
      <c r="V159" s="15" t="s">
        <v>2585</v>
      </c>
      <c r="W159" s="15">
        <v>-0.144549773598277</v>
      </c>
      <c r="X159" s="15">
        <v>-1.26803202834637</v>
      </c>
      <c r="Y159" s="15" t="s">
        <v>2585</v>
      </c>
      <c r="Z159" s="15">
        <v>-1.0447808113735699</v>
      </c>
      <c r="AA159" s="15">
        <f t="shared" si="2"/>
        <v>-0.81912087110607235</v>
      </c>
      <c r="AB159" s="22" t="b">
        <v>0</v>
      </c>
    </row>
    <row r="160" spans="1:28" x14ac:dyDescent="0.2">
      <c r="A160" s="11" t="s">
        <v>1860</v>
      </c>
      <c r="B160" s="11" t="s">
        <v>1861</v>
      </c>
      <c r="C160" s="11" t="s">
        <v>1862</v>
      </c>
      <c r="D160" s="16" t="b">
        <v>0</v>
      </c>
      <c r="E160" s="12" t="s">
        <v>2585</v>
      </c>
      <c r="F160" s="12" t="s">
        <v>2585</v>
      </c>
      <c r="G160" s="12">
        <v>8567</v>
      </c>
      <c r="H160" s="12">
        <v>58071</v>
      </c>
      <c r="I160" s="13" t="s">
        <v>2585</v>
      </c>
      <c r="J160" s="13" t="s">
        <v>2585</v>
      </c>
      <c r="K160" s="13">
        <v>8564</v>
      </c>
      <c r="L160" s="13">
        <v>111780</v>
      </c>
      <c r="M160" s="14" t="s">
        <v>2585</v>
      </c>
      <c r="N160" s="14">
        <v>165120</v>
      </c>
      <c r="O160" s="16" t="s">
        <v>2585</v>
      </c>
      <c r="P160" s="16" t="s">
        <v>2585</v>
      </c>
      <c r="Q160" s="16">
        <v>1.0003503035964503</v>
      </c>
      <c r="R160" s="16">
        <v>0.51951154052603332</v>
      </c>
      <c r="S160" s="16" t="s">
        <v>2585</v>
      </c>
      <c r="T160" s="16">
        <v>0.35168968023255814</v>
      </c>
      <c r="U160" s="15" t="s">
        <v>2585</v>
      </c>
      <c r="V160" s="15" t="s">
        <v>2585</v>
      </c>
      <c r="W160" s="15">
        <v>5.0529276363444296E-4</v>
      </c>
      <c r="X160" s="15">
        <v>-0.94477229710580801</v>
      </c>
      <c r="Y160" s="15" t="s">
        <v>2585</v>
      </c>
      <c r="Z160" s="15">
        <v>-1.50762509286627</v>
      </c>
      <c r="AA160" s="15">
        <f t="shared" si="2"/>
        <v>-0.81729736573614786</v>
      </c>
      <c r="AB160" s="22" t="b">
        <v>0</v>
      </c>
    </row>
    <row r="161" spans="1:28" x14ac:dyDescent="0.2">
      <c r="A161" s="11" t="s">
        <v>873</v>
      </c>
      <c r="B161" s="11" t="s">
        <v>874</v>
      </c>
      <c r="C161" s="11" t="s">
        <v>875</v>
      </c>
      <c r="D161" s="16" t="b">
        <v>0</v>
      </c>
      <c r="E161" s="12">
        <v>24952</v>
      </c>
      <c r="F161" s="12">
        <v>202533</v>
      </c>
      <c r="G161" s="12">
        <v>44935</v>
      </c>
      <c r="H161" s="12">
        <v>357794</v>
      </c>
      <c r="I161" s="13">
        <v>22190</v>
      </c>
      <c r="J161" s="13">
        <v>358526</v>
      </c>
      <c r="K161" s="13">
        <v>48153</v>
      </c>
      <c r="L161" s="13">
        <v>688559</v>
      </c>
      <c r="M161" s="14">
        <v>550419</v>
      </c>
      <c r="N161" s="14">
        <v>1176323</v>
      </c>
      <c r="O161" s="16">
        <v>1.1244704821991889</v>
      </c>
      <c r="P161" s="16">
        <v>0.56490463732058482</v>
      </c>
      <c r="Q161" s="16">
        <v>0.93317134965630388</v>
      </c>
      <c r="R161" s="16">
        <v>0.51962722148719287</v>
      </c>
      <c r="S161" s="16">
        <v>0.36796149842211118</v>
      </c>
      <c r="T161" s="16">
        <v>0.30416305725553272</v>
      </c>
      <c r="U161" s="15">
        <v>0.16924579028977799</v>
      </c>
      <c r="V161" s="15">
        <v>-0.82392075103482898</v>
      </c>
      <c r="W161" s="15">
        <v>-9.9786080689210702E-2</v>
      </c>
      <c r="X161" s="15">
        <v>-0.94445108427883895</v>
      </c>
      <c r="Y161" s="15">
        <v>-1.44237327681543</v>
      </c>
      <c r="Z161" s="15">
        <v>-1.7170831566532401</v>
      </c>
      <c r="AA161" s="15">
        <f t="shared" si="2"/>
        <v>-0.80972809319696182</v>
      </c>
      <c r="AB161" s="22" t="b">
        <v>0</v>
      </c>
    </row>
    <row r="162" spans="1:28" x14ac:dyDescent="0.2">
      <c r="A162" s="11" t="s">
        <v>2038</v>
      </c>
      <c r="B162" s="11" t="s">
        <v>874</v>
      </c>
      <c r="C162" s="11" t="s">
        <v>2039</v>
      </c>
      <c r="D162" s="16" t="b">
        <v>0</v>
      </c>
      <c r="E162" s="12">
        <v>24952</v>
      </c>
      <c r="F162" s="12">
        <v>202533</v>
      </c>
      <c r="G162" s="12">
        <v>44935</v>
      </c>
      <c r="H162" s="12">
        <v>357794</v>
      </c>
      <c r="I162" s="13">
        <v>22190</v>
      </c>
      <c r="J162" s="13">
        <v>358526</v>
      </c>
      <c r="K162" s="13">
        <v>48153</v>
      </c>
      <c r="L162" s="13">
        <v>688559</v>
      </c>
      <c r="M162" s="14">
        <v>550419</v>
      </c>
      <c r="N162" s="14">
        <v>1176323</v>
      </c>
      <c r="O162" s="16">
        <v>1.1244704821991889</v>
      </c>
      <c r="P162" s="16">
        <v>0.56490463732058482</v>
      </c>
      <c r="Q162" s="16">
        <v>0.93317134965630388</v>
      </c>
      <c r="R162" s="16">
        <v>0.51962722148719287</v>
      </c>
      <c r="S162" s="16">
        <v>0.36796149842211118</v>
      </c>
      <c r="T162" s="16">
        <v>0.30416305725553272</v>
      </c>
      <c r="U162" s="15">
        <v>0.16924579028977799</v>
      </c>
      <c r="V162" s="15">
        <v>-0.82392075103482898</v>
      </c>
      <c r="W162" s="15">
        <v>-9.9786080689210702E-2</v>
      </c>
      <c r="X162" s="15">
        <v>-0.94445108427883895</v>
      </c>
      <c r="Y162" s="15">
        <v>-1.44237327681543</v>
      </c>
      <c r="Z162" s="15">
        <v>-1.7170831566532401</v>
      </c>
      <c r="AA162" s="15">
        <f t="shared" si="2"/>
        <v>-0.80972809319696182</v>
      </c>
      <c r="AB162" s="22" t="b">
        <v>0</v>
      </c>
    </row>
    <row r="163" spans="1:28" x14ac:dyDescent="0.2">
      <c r="A163" s="11" t="s">
        <v>711</v>
      </c>
      <c r="B163" s="11" t="s">
        <v>712</v>
      </c>
      <c r="C163" s="11" t="s">
        <v>713</v>
      </c>
      <c r="D163" s="16" t="b">
        <v>1</v>
      </c>
      <c r="E163" s="12">
        <v>0</v>
      </c>
      <c r="F163" s="12">
        <v>10348</v>
      </c>
      <c r="G163" s="12">
        <v>9239</v>
      </c>
      <c r="H163" s="12">
        <v>92369</v>
      </c>
      <c r="I163" s="13">
        <v>0</v>
      </c>
      <c r="J163" s="13">
        <v>18806</v>
      </c>
      <c r="K163" s="13">
        <v>10875</v>
      </c>
      <c r="L163" s="13">
        <v>155114</v>
      </c>
      <c r="M163" s="14">
        <v>21967</v>
      </c>
      <c r="N163" s="14">
        <v>199302</v>
      </c>
      <c r="O163" s="16" t="s">
        <v>2585</v>
      </c>
      <c r="P163" s="16">
        <v>0.55024992023822183</v>
      </c>
      <c r="Q163" s="16">
        <v>0.84956321839080462</v>
      </c>
      <c r="R163" s="16">
        <v>0.59549105818946069</v>
      </c>
      <c r="S163" s="16">
        <v>0.47107024172622569</v>
      </c>
      <c r="T163" s="16">
        <v>0.46346248406940221</v>
      </c>
      <c r="U163" s="15" t="s">
        <v>2585</v>
      </c>
      <c r="V163" s="15">
        <v>-0.86184106389716397</v>
      </c>
      <c r="W163" s="15">
        <v>-0.23520678848384899</v>
      </c>
      <c r="X163" s="15">
        <v>-0.74784824994251697</v>
      </c>
      <c r="Y163" s="15">
        <v>-1.08598589739653</v>
      </c>
      <c r="Z163" s="15">
        <v>-1.1094755332481201</v>
      </c>
      <c r="AA163" s="15">
        <f t="shared" si="2"/>
        <v>-0.80807150659363602</v>
      </c>
      <c r="AB163" s="22" t="b">
        <v>0</v>
      </c>
    </row>
    <row r="164" spans="1:28" x14ac:dyDescent="0.2">
      <c r="A164" s="11" t="s">
        <v>207</v>
      </c>
      <c r="B164" s="11" t="s">
        <v>208</v>
      </c>
      <c r="C164" s="11" t="s">
        <v>209</v>
      </c>
      <c r="D164" s="16" t="b">
        <v>1</v>
      </c>
      <c r="E164" s="12">
        <v>6605</v>
      </c>
      <c r="F164" s="12">
        <v>111833</v>
      </c>
      <c r="G164" s="12">
        <v>23608</v>
      </c>
      <c r="H164" s="12">
        <v>364359</v>
      </c>
      <c r="I164" s="13">
        <v>9811</v>
      </c>
      <c r="J164" s="13">
        <v>164813</v>
      </c>
      <c r="K164" s="13">
        <v>19412</v>
      </c>
      <c r="L164" s="13">
        <v>534513</v>
      </c>
      <c r="M164" s="14">
        <v>354870</v>
      </c>
      <c r="N164" s="14">
        <v>1251121</v>
      </c>
      <c r="O164" s="16">
        <v>0.6732239323208643</v>
      </c>
      <c r="P164" s="16">
        <v>0.67854477498740995</v>
      </c>
      <c r="Q164" s="16">
        <v>1.2161549556975066</v>
      </c>
      <c r="R164" s="16">
        <v>0.68166536641765496</v>
      </c>
      <c r="S164" s="16">
        <v>0.31513793783639077</v>
      </c>
      <c r="T164" s="16">
        <v>0.29122602849764334</v>
      </c>
      <c r="U164" s="15">
        <v>-0.57084163119198605</v>
      </c>
      <c r="V164" s="15">
        <v>-0.559484077296317</v>
      </c>
      <c r="W164" s="15">
        <v>0.28232706066780899</v>
      </c>
      <c r="X164" s="15">
        <v>-0.55286440943372706</v>
      </c>
      <c r="Y164" s="15">
        <v>-1.66594465143704</v>
      </c>
      <c r="Z164" s="15">
        <v>-1.77978879187018</v>
      </c>
      <c r="AA164" s="15">
        <f t="shared" si="2"/>
        <v>-0.80776608342690681</v>
      </c>
      <c r="AB164" s="22" t="b">
        <v>0</v>
      </c>
    </row>
    <row r="165" spans="1:28" x14ac:dyDescent="0.2">
      <c r="A165" s="11" t="s">
        <v>18</v>
      </c>
      <c r="B165" s="11" t="s">
        <v>19</v>
      </c>
      <c r="C165" s="11" t="s">
        <v>20</v>
      </c>
      <c r="D165" s="16" t="b">
        <v>1</v>
      </c>
      <c r="E165" s="12">
        <v>43392</v>
      </c>
      <c r="F165" s="12">
        <v>344778</v>
      </c>
      <c r="G165" s="12">
        <v>174557</v>
      </c>
      <c r="H165" s="12">
        <v>1273623</v>
      </c>
      <c r="I165" s="13">
        <v>57121</v>
      </c>
      <c r="J165" s="13">
        <v>604878</v>
      </c>
      <c r="K165" s="13">
        <v>233070</v>
      </c>
      <c r="L165" s="13">
        <v>2245060</v>
      </c>
      <c r="M165" s="14">
        <v>779489</v>
      </c>
      <c r="N165" s="14">
        <v>2947003</v>
      </c>
      <c r="O165" s="16">
        <v>0.75965056634162564</v>
      </c>
      <c r="P165" s="16">
        <v>0.56999593306418816</v>
      </c>
      <c r="Q165" s="16">
        <v>0.74894666838288926</v>
      </c>
      <c r="R165" s="16">
        <v>0.56730020578514606</v>
      </c>
      <c r="S165" s="16">
        <v>0.44231284854564978</v>
      </c>
      <c r="T165" s="16">
        <v>0.43217567135153917</v>
      </c>
      <c r="U165" s="15">
        <v>-0.39659215282515298</v>
      </c>
      <c r="V165" s="15">
        <v>-0.81097646923991196</v>
      </c>
      <c r="W165" s="15">
        <v>-0.41706510517384598</v>
      </c>
      <c r="X165" s="15">
        <v>-0.81781570754844901</v>
      </c>
      <c r="Y165" s="15">
        <v>-1.17686094384714</v>
      </c>
      <c r="Z165" s="15">
        <v>-1.2103102346482599</v>
      </c>
      <c r="AA165" s="15">
        <f t="shared" si="2"/>
        <v>-0.80493676888045995</v>
      </c>
      <c r="AB165" s="22" t="b">
        <v>0</v>
      </c>
    </row>
    <row r="166" spans="1:28" x14ac:dyDescent="0.2">
      <c r="A166" s="11" t="s">
        <v>295</v>
      </c>
      <c r="B166" s="11" t="s">
        <v>296</v>
      </c>
      <c r="C166" s="11" t="s">
        <v>297</v>
      </c>
      <c r="D166" s="16" t="b">
        <v>1</v>
      </c>
      <c r="E166" s="12">
        <v>5129</v>
      </c>
      <c r="F166" s="12">
        <v>41297</v>
      </c>
      <c r="G166" s="12">
        <v>54046</v>
      </c>
      <c r="H166" s="12">
        <v>438763</v>
      </c>
      <c r="I166" s="13">
        <v>5639</v>
      </c>
      <c r="J166" s="13">
        <v>76597</v>
      </c>
      <c r="K166" s="13">
        <v>93183</v>
      </c>
      <c r="L166" s="13">
        <v>879900</v>
      </c>
      <c r="M166" s="14">
        <v>84397</v>
      </c>
      <c r="N166" s="14">
        <v>860027</v>
      </c>
      <c r="O166" s="16">
        <v>0.90955843234616063</v>
      </c>
      <c r="P166" s="16">
        <v>0.53914644176664883</v>
      </c>
      <c r="Q166" s="16">
        <v>0.57999849758003075</v>
      </c>
      <c r="R166" s="16">
        <v>0.49865098306625755</v>
      </c>
      <c r="S166" s="16">
        <v>0.48931834069931396</v>
      </c>
      <c r="T166" s="16">
        <v>0.51017351780816189</v>
      </c>
      <c r="U166" s="15">
        <v>-0.13676177163605399</v>
      </c>
      <c r="V166" s="15">
        <v>-0.89125090703858101</v>
      </c>
      <c r="W166" s="15">
        <v>-0.78587893177930201</v>
      </c>
      <c r="X166" s="15">
        <v>-1.0038977005123699</v>
      </c>
      <c r="Y166" s="15">
        <v>-1.0311547358032001</v>
      </c>
      <c r="Z166" s="15">
        <v>-0.97094008171415702</v>
      </c>
      <c r="AA166" s="15">
        <f t="shared" si="2"/>
        <v>-0.80331402141394415</v>
      </c>
      <c r="AB166" s="22" t="b">
        <v>0</v>
      </c>
    </row>
    <row r="167" spans="1:28" x14ac:dyDescent="0.2">
      <c r="A167" s="11" t="s">
        <v>1458</v>
      </c>
      <c r="B167" s="11" t="s">
        <v>1459</v>
      </c>
      <c r="C167" s="11" t="s">
        <v>1460</v>
      </c>
      <c r="D167" s="16" t="b">
        <v>1</v>
      </c>
      <c r="E167" s="12">
        <v>0</v>
      </c>
      <c r="F167" s="12">
        <v>14048</v>
      </c>
      <c r="G167" s="12">
        <v>5668</v>
      </c>
      <c r="H167" s="12">
        <v>81916</v>
      </c>
      <c r="I167" s="13">
        <v>1099</v>
      </c>
      <c r="J167" s="13">
        <v>26697</v>
      </c>
      <c r="K167" s="13">
        <v>4556</v>
      </c>
      <c r="L167" s="13">
        <v>140223</v>
      </c>
      <c r="M167" s="14">
        <v>38457</v>
      </c>
      <c r="N167" s="14">
        <v>183144</v>
      </c>
      <c r="O167" s="16">
        <v>0</v>
      </c>
      <c r="P167" s="16">
        <v>0.52620144585533957</v>
      </c>
      <c r="Q167" s="16">
        <v>1.2440737489025462</v>
      </c>
      <c r="R167" s="16">
        <v>0.58418376443236841</v>
      </c>
      <c r="S167" s="16">
        <v>0.36529110435031331</v>
      </c>
      <c r="T167" s="16">
        <v>0.44727646005329141</v>
      </c>
      <c r="U167" s="15" t="s">
        <v>2585</v>
      </c>
      <c r="V167" s="15">
        <v>-0.92631288225307296</v>
      </c>
      <c r="W167" s="15">
        <v>0.31507201120990702</v>
      </c>
      <c r="X167" s="15">
        <v>-0.77550583137687701</v>
      </c>
      <c r="Y167" s="15">
        <v>-1.45288147358807</v>
      </c>
      <c r="Z167" s="15">
        <v>-1.1607612628986099</v>
      </c>
      <c r="AA167" s="15">
        <f t="shared" si="2"/>
        <v>-0.80007788778134459</v>
      </c>
      <c r="AB167" s="22" t="b">
        <v>0</v>
      </c>
    </row>
    <row r="168" spans="1:28" x14ac:dyDescent="0.2">
      <c r="A168" s="11" t="s">
        <v>930</v>
      </c>
      <c r="B168" s="11" t="s">
        <v>931</v>
      </c>
      <c r="C168" s="11" t="s">
        <v>932</v>
      </c>
      <c r="D168" s="16" t="b">
        <v>0</v>
      </c>
      <c r="E168" s="12">
        <v>11669</v>
      </c>
      <c r="F168" s="12">
        <v>239787</v>
      </c>
      <c r="G168" s="12">
        <v>34625</v>
      </c>
      <c r="H168" s="12">
        <v>563367</v>
      </c>
      <c r="I168" s="13">
        <v>43817</v>
      </c>
      <c r="J168" s="13">
        <v>308434</v>
      </c>
      <c r="K168" s="13">
        <v>38734</v>
      </c>
      <c r="L168" s="13">
        <v>639099</v>
      </c>
      <c r="M168" s="14">
        <v>570193</v>
      </c>
      <c r="N168" s="14">
        <v>1064650</v>
      </c>
      <c r="O168" s="16">
        <v>0.26631216194627655</v>
      </c>
      <c r="P168" s="16">
        <v>0.77743374595537462</v>
      </c>
      <c r="Q168" s="16">
        <v>0.89391748851138531</v>
      </c>
      <c r="R168" s="16">
        <v>0.88150192693150831</v>
      </c>
      <c r="S168" s="16">
        <v>0.42053655516640859</v>
      </c>
      <c r="T168" s="16">
        <v>0.52915699995303622</v>
      </c>
      <c r="U168" s="15">
        <v>-1.9088097798238901</v>
      </c>
      <c r="V168" s="15">
        <v>-0.363208362993865</v>
      </c>
      <c r="W168" s="15">
        <v>-0.161786422773077</v>
      </c>
      <c r="X168" s="15">
        <v>-0.18196437165898699</v>
      </c>
      <c r="Y168" s="15">
        <v>-1.24969688259932</v>
      </c>
      <c r="Z168" s="15">
        <v>-0.91823226394917201</v>
      </c>
      <c r="AA168" s="15">
        <f t="shared" si="2"/>
        <v>-0.79728301396638523</v>
      </c>
      <c r="AB168" s="22" t="b">
        <v>0</v>
      </c>
    </row>
    <row r="169" spans="1:28" x14ac:dyDescent="0.2">
      <c r="A169" s="11" t="s">
        <v>57</v>
      </c>
      <c r="B169" s="11" t="s">
        <v>58</v>
      </c>
      <c r="C169" s="11" t="s">
        <v>59</v>
      </c>
      <c r="D169" s="16" t="b">
        <v>1</v>
      </c>
      <c r="E169" s="12">
        <v>1274</v>
      </c>
      <c r="F169" s="12">
        <v>15644</v>
      </c>
      <c r="G169" s="12" t="s">
        <v>2585</v>
      </c>
      <c r="H169" s="12" t="s">
        <v>2585</v>
      </c>
      <c r="I169" s="13">
        <v>1943</v>
      </c>
      <c r="J169" s="13">
        <v>22535</v>
      </c>
      <c r="K169" s="13" t="s">
        <v>2585</v>
      </c>
      <c r="L169" s="13" t="s">
        <v>2585</v>
      </c>
      <c r="M169" s="14">
        <v>37159</v>
      </c>
      <c r="N169" s="14" t="s">
        <v>2585</v>
      </c>
      <c r="O169" s="16">
        <v>0.65568708183221824</v>
      </c>
      <c r="P169" s="16">
        <v>0.69420900820945197</v>
      </c>
      <c r="Q169" s="16" t="s">
        <v>2585</v>
      </c>
      <c r="R169" s="16" t="s">
        <v>2585</v>
      </c>
      <c r="S169" s="16">
        <v>0.4210016415942302</v>
      </c>
      <c r="T169" s="16" t="s">
        <v>2585</v>
      </c>
      <c r="U169" s="15">
        <v>-0.60892062332904395</v>
      </c>
      <c r="V169" s="15">
        <v>-0.526558008869776</v>
      </c>
      <c r="W169" s="15" t="s">
        <v>2585</v>
      </c>
      <c r="X169" s="15" t="s">
        <v>2585</v>
      </c>
      <c r="Y169" s="15">
        <v>-1.2481022361438201</v>
      </c>
      <c r="Z169" s="15" t="s">
        <v>2585</v>
      </c>
      <c r="AA169" s="15">
        <f t="shared" si="2"/>
        <v>-0.79452695611421331</v>
      </c>
      <c r="AB169" s="22" t="b">
        <v>0</v>
      </c>
    </row>
    <row r="170" spans="1:28" x14ac:dyDescent="0.2">
      <c r="A170" s="11" t="s">
        <v>1818</v>
      </c>
      <c r="B170" s="11" t="s">
        <v>1819</v>
      </c>
      <c r="C170" s="11" t="s">
        <v>1820</v>
      </c>
      <c r="D170" s="16" t="b">
        <v>1</v>
      </c>
      <c r="E170" s="12">
        <v>9836</v>
      </c>
      <c r="F170" s="12">
        <v>128313</v>
      </c>
      <c r="G170" s="12">
        <v>19630</v>
      </c>
      <c r="H170" s="12">
        <v>252214</v>
      </c>
      <c r="I170" s="13">
        <v>10383</v>
      </c>
      <c r="J170" s="13">
        <v>200266</v>
      </c>
      <c r="K170" s="13">
        <v>22010</v>
      </c>
      <c r="L170" s="13">
        <v>371130</v>
      </c>
      <c r="M170" s="14">
        <v>380543</v>
      </c>
      <c r="N170" s="14">
        <v>844812</v>
      </c>
      <c r="O170" s="16">
        <v>0.94731773090628912</v>
      </c>
      <c r="P170" s="16">
        <v>0.6407128519069637</v>
      </c>
      <c r="Q170" s="16">
        <v>0.89186733303044075</v>
      </c>
      <c r="R170" s="16">
        <v>0.67958397327082154</v>
      </c>
      <c r="S170" s="16">
        <v>0.33718397132518535</v>
      </c>
      <c r="T170" s="16">
        <v>0.29854452825007222</v>
      </c>
      <c r="U170" s="15">
        <v>-7.8079707290521494E-2</v>
      </c>
      <c r="V170" s="15">
        <v>-0.64225016541768198</v>
      </c>
      <c r="W170" s="15">
        <v>-0.16509897242538599</v>
      </c>
      <c r="X170" s="15">
        <v>-0.55727626525420204</v>
      </c>
      <c r="Y170" s="15">
        <v>-1.5683921382019399</v>
      </c>
      <c r="Z170" s="15">
        <v>-1.7439819677707</v>
      </c>
      <c r="AA170" s="15">
        <f t="shared" si="2"/>
        <v>-0.79251320272673853</v>
      </c>
      <c r="AB170" s="22" t="b">
        <v>0</v>
      </c>
    </row>
    <row r="171" spans="1:28" x14ac:dyDescent="0.2">
      <c r="A171" s="11" t="s">
        <v>1443</v>
      </c>
      <c r="B171" s="11" t="s">
        <v>1444</v>
      </c>
      <c r="C171" s="11" t="s">
        <v>1445</v>
      </c>
      <c r="D171" s="16" t="b">
        <v>0</v>
      </c>
      <c r="E171" s="12">
        <v>5237</v>
      </c>
      <c r="F171" s="12">
        <v>45300</v>
      </c>
      <c r="G171" s="12" t="s">
        <v>2585</v>
      </c>
      <c r="H171" s="12" t="s">
        <v>2585</v>
      </c>
      <c r="I171" s="13">
        <v>6905</v>
      </c>
      <c r="J171" s="13">
        <v>82214</v>
      </c>
      <c r="K171" s="13" t="s">
        <v>2585</v>
      </c>
      <c r="L171" s="13" t="s">
        <v>2585</v>
      </c>
      <c r="M171" s="14">
        <v>98369</v>
      </c>
      <c r="N171" s="14" t="s">
        <v>2585</v>
      </c>
      <c r="O171" s="16">
        <v>0.7584359160028965</v>
      </c>
      <c r="P171" s="16">
        <v>0.551001046050551</v>
      </c>
      <c r="Q171" s="16" t="s">
        <v>2585</v>
      </c>
      <c r="R171" s="16" t="s">
        <v>2585</v>
      </c>
      <c r="S171" s="16">
        <v>0.46051093332248982</v>
      </c>
      <c r="T171" s="16" t="s">
        <v>2585</v>
      </c>
      <c r="U171" s="15">
        <v>-0.39890080969606201</v>
      </c>
      <c r="V171" s="15">
        <v>-0.85987303719708197</v>
      </c>
      <c r="W171" s="15" t="s">
        <v>2585</v>
      </c>
      <c r="X171" s="15" t="s">
        <v>2585</v>
      </c>
      <c r="Y171" s="15">
        <v>-1.1186926860997599</v>
      </c>
      <c r="Z171" s="15" t="s">
        <v>2585</v>
      </c>
      <c r="AA171" s="15">
        <f t="shared" si="2"/>
        <v>-0.792488844330968</v>
      </c>
      <c r="AB171" s="22" t="b">
        <v>0</v>
      </c>
    </row>
    <row r="172" spans="1:28" x14ac:dyDescent="0.2">
      <c r="A172" s="11" t="s">
        <v>213</v>
      </c>
      <c r="B172" s="38" t="s">
        <v>214</v>
      </c>
      <c r="C172" s="11" t="s">
        <v>215</v>
      </c>
      <c r="D172" s="16" t="b">
        <v>1</v>
      </c>
      <c r="E172" s="12">
        <v>4068</v>
      </c>
      <c r="F172" s="12">
        <v>51915</v>
      </c>
      <c r="G172" s="12">
        <v>17005</v>
      </c>
      <c r="H172" s="12">
        <v>191988</v>
      </c>
      <c r="I172" s="13">
        <v>5083</v>
      </c>
      <c r="J172" s="13">
        <v>80729</v>
      </c>
      <c r="K172" s="13">
        <v>26380</v>
      </c>
      <c r="L172" s="13">
        <v>302000</v>
      </c>
      <c r="M172" s="14">
        <v>120393</v>
      </c>
      <c r="N172" s="14">
        <v>470282</v>
      </c>
      <c r="O172" s="16">
        <v>0.80031477473932722</v>
      </c>
      <c r="P172" s="16">
        <v>0.64307745667603955</v>
      </c>
      <c r="Q172" s="16">
        <v>0.64461713419257016</v>
      </c>
      <c r="R172" s="16">
        <v>0.63572185430463579</v>
      </c>
      <c r="S172" s="16">
        <v>0.43121277815155368</v>
      </c>
      <c r="T172" s="16">
        <v>0.40824016228560733</v>
      </c>
      <c r="U172" s="15">
        <v>-0.32136055159094401</v>
      </c>
      <c r="V172" s="15">
        <v>-0.63693557874567097</v>
      </c>
      <c r="W172" s="15">
        <v>-0.63348555854370303</v>
      </c>
      <c r="X172" s="15">
        <v>-0.65353240986185901</v>
      </c>
      <c r="Y172" s="15">
        <v>-1.21352816470341</v>
      </c>
      <c r="Z172" s="15">
        <v>-1.2925099745450299</v>
      </c>
      <c r="AA172" s="15">
        <f t="shared" si="2"/>
        <v>-0.79189203966510269</v>
      </c>
      <c r="AB172" s="22" t="b">
        <v>0</v>
      </c>
    </row>
    <row r="173" spans="1:28" x14ac:dyDescent="0.2">
      <c r="A173" s="11" t="s">
        <v>274</v>
      </c>
      <c r="B173" s="11" t="s">
        <v>275</v>
      </c>
      <c r="C173" s="11" t="s">
        <v>276</v>
      </c>
      <c r="D173" s="16" t="b">
        <v>0</v>
      </c>
      <c r="E173" s="12" t="s">
        <v>2585</v>
      </c>
      <c r="F173" s="12" t="s">
        <v>2585</v>
      </c>
      <c r="G173" s="12">
        <v>5241</v>
      </c>
      <c r="H173" s="12">
        <v>44916</v>
      </c>
      <c r="I173" s="13" t="s">
        <v>2585</v>
      </c>
      <c r="J173" s="13" t="s">
        <v>2585</v>
      </c>
      <c r="K173" s="13">
        <v>5860</v>
      </c>
      <c r="L173" s="13">
        <v>83979</v>
      </c>
      <c r="M173" s="14" t="s">
        <v>2585</v>
      </c>
      <c r="N173" s="14">
        <v>111336</v>
      </c>
      <c r="O173" s="16" t="s">
        <v>2585</v>
      </c>
      <c r="P173" s="16" t="s">
        <v>2585</v>
      </c>
      <c r="Q173" s="16">
        <v>0.89436860068259383</v>
      </c>
      <c r="R173" s="16">
        <v>0.53484799771371416</v>
      </c>
      <c r="S173" s="16" t="s">
        <v>2585</v>
      </c>
      <c r="T173" s="16">
        <v>0.40342746281526193</v>
      </c>
      <c r="U173" s="15" t="s">
        <v>2585</v>
      </c>
      <c r="V173" s="15" t="s">
        <v>2585</v>
      </c>
      <c r="W173" s="15">
        <v>-0.161058555671695</v>
      </c>
      <c r="X173" s="15">
        <v>-0.90279915496777197</v>
      </c>
      <c r="Y173" s="15" t="s">
        <v>2585</v>
      </c>
      <c r="Z173" s="15">
        <v>-1.3096187979498699</v>
      </c>
      <c r="AA173" s="15">
        <f t="shared" si="2"/>
        <v>-0.79115883619644567</v>
      </c>
      <c r="AB173" s="22" t="b">
        <v>0</v>
      </c>
    </row>
    <row r="174" spans="1:28" x14ac:dyDescent="0.2">
      <c r="A174" s="11" t="s">
        <v>2554</v>
      </c>
      <c r="B174" s="11" t="s">
        <v>2555</v>
      </c>
      <c r="C174" s="11" t="s">
        <v>2556</v>
      </c>
      <c r="D174" s="16" t="b">
        <v>1</v>
      </c>
      <c r="E174" s="12">
        <v>13035</v>
      </c>
      <c r="F174" s="12">
        <v>130062</v>
      </c>
      <c r="G174" s="12">
        <v>41048</v>
      </c>
      <c r="H174" s="12">
        <v>463321</v>
      </c>
      <c r="I174" s="13">
        <v>11988</v>
      </c>
      <c r="J174" s="13">
        <v>225074</v>
      </c>
      <c r="K174" s="13">
        <v>58578</v>
      </c>
      <c r="L174" s="13">
        <v>775915</v>
      </c>
      <c r="M174" s="14">
        <v>352278</v>
      </c>
      <c r="N174" s="14">
        <v>1206781</v>
      </c>
      <c r="O174" s="16">
        <v>1.0873373373373374</v>
      </c>
      <c r="P174" s="16">
        <v>0.57786328052107305</v>
      </c>
      <c r="Q174" s="16">
        <v>0.70074089248523341</v>
      </c>
      <c r="R174" s="16">
        <v>0.59712855145215649</v>
      </c>
      <c r="S174" s="16">
        <v>0.36920273193330266</v>
      </c>
      <c r="T174" s="16">
        <v>0.38393130153689858</v>
      </c>
      <c r="U174" s="15">
        <v>0.120799593909344</v>
      </c>
      <c r="V174" s="15">
        <v>-0.79119989601247998</v>
      </c>
      <c r="W174" s="15">
        <v>-0.51304700618510402</v>
      </c>
      <c r="X174" s="15">
        <v>-0.74388654266383403</v>
      </c>
      <c r="Y174" s="15">
        <v>-1.4375148665731099</v>
      </c>
      <c r="Z174" s="15">
        <v>-1.3810799084166501</v>
      </c>
      <c r="AA174" s="15">
        <f t="shared" si="2"/>
        <v>-0.79098810432363909</v>
      </c>
      <c r="AB174" s="22" t="b">
        <v>0</v>
      </c>
    </row>
    <row r="175" spans="1:28" x14ac:dyDescent="0.2">
      <c r="A175" s="11" t="s">
        <v>477</v>
      </c>
      <c r="B175" s="11" t="s">
        <v>478</v>
      </c>
      <c r="C175" s="11" t="s">
        <v>479</v>
      </c>
      <c r="D175" s="16" t="b">
        <v>0</v>
      </c>
      <c r="E175" s="12">
        <v>5740</v>
      </c>
      <c r="F175" s="12">
        <v>43165</v>
      </c>
      <c r="G175" s="12">
        <v>5159</v>
      </c>
      <c r="H175" s="12">
        <v>29113</v>
      </c>
      <c r="I175" s="13">
        <v>8806</v>
      </c>
      <c r="J175" s="13">
        <v>79289</v>
      </c>
      <c r="K175" s="13">
        <v>5962</v>
      </c>
      <c r="L175" s="13">
        <v>53246</v>
      </c>
      <c r="M175" s="14">
        <v>95501</v>
      </c>
      <c r="N175" s="14">
        <v>58803</v>
      </c>
      <c r="O175" s="16">
        <v>0.65182829888712246</v>
      </c>
      <c r="P175" s="16">
        <v>0.54440086266695253</v>
      </c>
      <c r="Q175" s="16">
        <v>0.86531365313653141</v>
      </c>
      <c r="R175" s="16">
        <v>0.5467640761747361</v>
      </c>
      <c r="S175" s="16">
        <v>0.45198479597072283</v>
      </c>
      <c r="T175" s="16">
        <v>0.49509378773191842</v>
      </c>
      <c r="U175" s="15">
        <v>-0.61743610737384302</v>
      </c>
      <c r="V175" s="15">
        <v>-0.87725874192431497</v>
      </c>
      <c r="W175" s="15">
        <v>-0.20870492883849501</v>
      </c>
      <c r="X175" s="15">
        <v>-0.87100963765500095</v>
      </c>
      <c r="Y175" s="15">
        <v>-1.1456538513322101</v>
      </c>
      <c r="Z175" s="15">
        <v>-1.01422624791931</v>
      </c>
      <c r="AA175" s="15">
        <f t="shared" si="2"/>
        <v>-0.78904825250719568</v>
      </c>
      <c r="AB175" s="22" t="b">
        <v>0</v>
      </c>
    </row>
    <row r="176" spans="1:28" x14ac:dyDescent="0.2">
      <c r="A176" s="11" t="s">
        <v>114</v>
      </c>
      <c r="B176" s="11" t="s">
        <v>115</v>
      </c>
      <c r="C176" s="11" t="s">
        <v>116</v>
      </c>
      <c r="D176" s="16" t="b">
        <v>0</v>
      </c>
      <c r="E176" s="12">
        <v>0</v>
      </c>
      <c r="F176" s="12">
        <v>14826</v>
      </c>
      <c r="G176" s="12" t="s">
        <v>2585</v>
      </c>
      <c r="H176" s="12" t="s">
        <v>2585</v>
      </c>
      <c r="I176" s="13">
        <v>0</v>
      </c>
      <c r="J176" s="13">
        <v>25307</v>
      </c>
      <c r="K176" s="13" t="s">
        <v>2585</v>
      </c>
      <c r="L176" s="13" t="s">
        <v>2585</v>
      </c>
      <c r="M176" s="14">
        <v>25736</v>
      </c>
      <c r="N176" s="14" t="s">
        <v>2585</v>
      </c>
      <c r="O176" s="16" t="s">
        <v>2585</v>
      </c>
      <c r="P176" s="16">
        <v>0.58584581341130915</v>
      </c>
      <c r="Q176" s="16" t="s">
        <v>2585</v>
      </c>
      <c r="R176" s="16" t="s">
        <v>2585</v>
      </c>
      <c r="S176" s="16">
        <v>0.57608019894311469</v>
      </c>
      <c r="T176" s="16" t="s">
        <v>2585</v>
      </c>
      <c r="U176" s="15" t="s">
        <v>2585</v>
      </c>
      <c r="V176" s="15">
        <v>-0.77140707784469298</v>
      </c>
      <c r="W176" s="15" t="s">
        <v>2585</v>
      </c>
      <c r="X176" s="15" t="s">
        <v>2585</v>
      </c>
      <c r="Y176" s="15">
        <v>-0.79565842460279801</v>
      </c>
      <c r="Z176" s="15" t="s">
        <v>2585</v>
      </c>
      <c r="AA176" s="15">
        <f t="shared" si="2"/>
        <v>-0.78353275122374555</v>
      </c>
      <c r="AB176" s="22" t="b">
        <v>0</v>
      </c>
    </row>
    <row r="177" spans="1:28" x14ac:dyDescent="0.2">
      <c r="A177" s="11" t="s">
        <v>822</v>
      </c>
      <c r="B177" s="11" t="s">
        <v>823</v>
      </c>
      <c r="C177" s="11" t="s">
        <v>824</v>
      </c>
      <c r="D177" s="16" t="b">
        <v>0</v>
      </c>
      <c r="E177" s="12">
        <v>0</v>
      </c>
      <c r="F177" s="12">
        <v>45509</v>
      </c>
      <c r="G177" s="12">
        <v>11344</v>
      </c>
      <c r="H177" s="12">
        <v>205061</v>
      </c>
      <c r="I177" s="13">
        <v>0</v>
      </c>
      <c r="J177" s="13">
        <v>58149</v>
      </c>
      <c r="K177" s="13">
        <v>14423</v>
      </c>
      <c r="L177" s="13">
        <v>265282</v>
      </c>
      <c r="M177" s="14">
        <v>125359</v>
      </c>
      <c r="N177" s="14">
        <v>530171</v>
      </c>
      <c r="O177" s="16" t="s">
        <v>2585</v>
      </c>
      <c r="P177" s="16">
        <v>0.78262738826119105</v>
      </c>
      <c r="Q177" s="16">
        <v>0.78652152811481657</v>
      </c>
      <c r="R177" s="16">
        <v>0.77299251362700827</v>
      </c>
      <c r="S177" s="16">
        <v>0.36302937962172638</v>
      </c>
      <c r="T177" s="16">
        <v>0.38678275499791576</v>
      </c>
      <c r="U177" s="15" t="s">
        <v>2585</v>
      </c>
      <c r="V177" s="15">
        <v>-0.35360249625457402</v>
      </c>
      <c r="W177" s="15">
        <v>-0.346441840270652</v>
      </c>
      <c r="X177" s="15">
        <v>-0.37147365305999602</v>
      </c>
      <c r="Y177" s="15">
        <v>-1.46184178600684</v>
      </c>
      <c r="Z177" s="15">
        <v>-1.3704046222898001</v>
      </c>
      <c r="AA177" s="15">
        <f t="shared" si="2"/>
        <v>-0.78075287957637252</v>
      </c>
      <c r="AB177" s="22" t="b">
        <v>0</v>
      </c>
    </row>
    <row r="178" spans="1:28" x14ac:dyDescent="0.2">
      <c r="A178" s="11" t="s">
        <v>1883</v>
      </c>
      <c r="B178" s="11" t="s">
        <v>1884</v>
      </c>
      <c r="C178" s="11" t="s">
        <v>1885</v>
      </c>
      <c r="D178" s="16" t="b">
        <v>1</v>
      </c>
      <c r="E178" s="12">
        <v>6564</v>
      </c>
      <c r="F178" s="12">
        <v>120887</v>
      </c>
      <c r="G178" s="12">
        <v>16183</v>
      </c>
      <c r="H178" s="12">
        <v>348214</v>
      </c>
      <c r="I178" s="13">
        <v>12474</v>
      </c>
      <c r="J178" s="13">
        <v>170161</v>
      </c>
      <c r="K178" s="13">
        <v>21946</v>
      </c>
      <c r="L178" s="13">
        <v>488409</v>
      </c>
      <c r="M178" s="14">
        <v>257100</v>
      </c>
      <c r="N178" s="14">
        <v>824259</v>
      </c>
      <c r="O178" s="16">
        <v>0.52621452621452625</v>
      </c>
      <c r="P178" s="16">
        <v>0.71042718366723279</v>
      </c>
      <c r="Q178" s="16">
        <v>0.73740089310124857</v>
      </c>
      <c r="R178" s="16">
        <v>0.71295573996384176</v>
      </c>
      <c r="S178" s="16">
        <v>0.47019447685725396</v>
      </c>
      <c r="T178" s="16">
        <v>0.42245701897097876</v>
      </c>
      <c r="U178" s="15">
        <v>-0.92627702006581303</v>
      </c>
      <c r="V178" s="15">
        <v>-0.49324130910082198</v>
      </c>
      <c r="W178" s="15">
        <v>-0.43947893113808101</v>
      </c>
      <c r="X178" s="15">
        <v>-0.48811557742807599</v>
      </c>
      <c r="Y178" s="15">
        <v>-1.0886705024243899</v>
      </c>
      <c r="Z178" s="15">
        <v>-1.24312352668001</v>
      </c>
      <c r="AA178" s="15">
        <f t="shared" si="2"/>
        <v>-0.77981781113953197</v>
      </c>
      <c r="AB178" s="22" t="b">
        <v>0</v>
      </c>
    </row>
    <row r="179" spans="1:28" x14ac:dyDescent="0.2">
      <c r="A179" s="11" t="s">
        <v>795</v>
      </c>
      <c r="B179" s="11" t="s">
        <v>796</v>
      </c>
      <c r="C179" s="11" t="s">
        <v>797</v>
      </c>
      <c r="D179" s="16" t="b">
        <v>1</v>
      </c>
      <c r="E179" s="12" t="s">
        <v>2585</v>
      </c>
      <c r="F179" s="12" t="s">
        <v>2585</v>
      </c>
      <c r="G179" s="12">
        <v>939</v>
      </c>
      <c r="H179" s="12">
        <v>16089</v>
      </c>
      <c r="I179" s="13" t="s">
        <v>2585</v>
      </c>
      <c r="J179" s="13" t="s">
        <v>2585</v>
      </c>
      <c r="K179" s="13">
        <v>1475</v>
      </c>
      <c r="L179" s="13">
        <v>22750</v>
      </c>
      <c r="M179" s="14" t="s">
        <v>2585</v>
      </c>
      <c r="N179" s="14">
        <v>36495</v>
      </c>
      <c r="O179" s="16" t="s">
        <v>2585</v>
      </c>
      <c r="P179" s="16" t="s">
        <v>2585</v>
      </c>
      <c r="Q179" s="16">
        <v>0.63661016949152538</v>
      </c>
      <c r="R179" s="16">
        <v>0.70720879120879121</v>
      </c>
      <c r="S179" s="16" t="s">
        <v>2585</v>
      </c>
      <c r="T179" s="16">
        <v>0.44085491163173035</v>
      </c>
      <c r="U179" s="15" t="s">
        <v>2585</v>
      </c>
      <c r="V179" s="15" t="s">
        <v>2585</v>
      </c>
      <c r="W179" s="15">
        <v>-0.65151789148279204</v>
      </c>
      <c r="X179" s="15">
        <v>-0.49979188611602698</v>
      </c>
      <c r="Y179" s="15" t="s">
        <v>2585</v>
      </c>
      <c r="Z179" s="15">
        <v>-1.1816241618021901</v>
      </c>
      <c r="AA179" s="15">
        <f t="shared" si="2"/>
        <v>-0.77764464646700304</v>
      </c>
      <c r="AB179" s="22" t="b">
        <v>0</v>
      </c>
    </row>
    <row r="180" spans="1:28" x14ac:dyDescent="0.2">
      <c r="A180" s="11" t="s">
        <v>2500</v>
      </c>
      <c r="B180" s="11" t="s">
        <v>2501</v>
      </c>
      <c r="C180" s="11" t="s">
        <v>2502</v>
      </c>
      <c r="D180" s="16" t="b">
        <v>0</v>
      </c>
      <c r="E180" s="12">
        <v>9066</v>
      </c>
      <c r="F180" s="12">
        <v>104061</v>
      </c>
      <c r="G180" s="12">
        <v>37384</v>
      </c>
      <c r="H180" s="12">
        <v>336031</v>
      </c>
      <c r="I180" s="13">
        <v>11838</v>
      </c>
      <c r="J180" s="13">
        <v>173074</v>
      </c>
      <c r="K180" s="13">
        <v>40443</v>
      </c>
      <c r="L180" s="13">
        <v>522163</v>
      </c>
      <c r="M180" s="14">
        <v>286035</v>
      </c>
      <c r="N180" s="14">
        <v>848969</v>
      </c>
      <c r="O180" s="16">
        <v>0.76583882412569693</v>
      </c>
      <c r="P180" s="16">
        <v>0.60125148780290516</v>
      </c>
      <c r="Q180" s="16">
        <v>0.9243626832826447</v>
      </c>
      <c r="R180" s="16">
        <v>0.64353659680980846</v>
      </c>
      <c r="S180" s="16">
        <v>0.36380512874298598</v>
      </c>
      <c r="T180" s="16">
        <v>0.3958106833111692</v>
      </c>
      <c r="U180" s="15">
        <v>-0.38488729555873002</v>
      </c>
      <c r="V180" s="15">
        <v>-0.73395953603675401</v>
      </c>
      <c r="W180" s="15">
        <v>-0.113469075810674</v>
      </c>
      <c r="X180" s="15">
        <v>-0.63590590054437202</v>
      </c>
      <c r="Y180" s="15">
        <v>-1.45876221336053</v>
      </c>
      <c r="Z180" s="15">
        <v>-1.3371175422491799</v>
      </c>
      <c r="AA180" s="15">
        <f t="shared" si="2"/>
        <v>-0.77735026059337331</v>
      </c>
      <c r="AB180" s="22" t="b">
        <v>0</v>
      </c>
    </row>
    <row r="181" spans="1:28" x14ac:dyDescent="0.2">
      <c r="A181" s="11" t="s">
        <v>576</v>
      </c>
      <c r="B181" s="11" t="s">
        <v>577</v>
      </c>
      <c r="C181" s="11" t="s">
        <v>578</v>
      </c>
      <c r="D181" s="16" t="b">
        <v>0</v>
      </c>
      <c r="E181" s="12">
        <v>6907</v>
      </c>
      <c r="F181" s="12">
        <v>90644</v>
      </c>
      <c r="G181" s="12">
        <v>41843</v>
      </c>
      <c r="H181" s="12">
        <v>348157</v>
      </c>
      <c r="I181" s="13">
        <v>8510</v>
      </c>
      <c r="J181" s="13">
        <v>135141</v>
      </c>
      <c r="K181" s="13">
        <v>59283</v>
      </c>
      <c r="L181" s="13">
        <v>611614</v>
      </c>
      <c r="M181" s="14">
        <v>203749</v>
      </c>
      <c r="N181" s="14">
        <v>857847</v>
      </c>
      <c r="O181" s="16">
        <v>0.81163337250293777</v>
      </c>
      <c r="P181" s="16">
        <v>0.6707364900363324</v>
      </c>
      <c r="Q181" s="16">
        <v>0.70581785672115105</v>
      </c>
      <c r="R181" s="16">
        <v>0.56924301928994436</v>
      </c>
      <c r="S181" s="16">
        <v>0.4448807110709746</v>
      </c>
      <c r="T181" s="16">
        <v>0.40584976108793291</v>
      </c>
      <c r="U181" s="15">
        <v>-0.30109990826168798</v>
      </c>
      <c r="V181" s="15">
        <v>-0.576182003849387</v>
      </c>
      <c r="W181" s="15">
        <v>-0.50263216508543795</v>
      </c>
      <c r="X181" s="15">
        <v>-0.81288340039639995</v>
      </c>
      <c r="Y181" s="15">
        <v>-1.1685095467119799</v>
      </c>
      <c r="Z181" s="15">
        <v>-1.30098233064658</v>
      </c>
      <c r="AA181" s="15">
        <f t="shared" si="2"/>
        <v>-0.77704822582524546</v>
      </c>
      <c r="AB181" s="22" t="b">
        <v>0</v>
      </c>
    </row>
    <row r="182" spans="1:28" x14ac:dyDescent="0.2">
      <c r="A182" s="11" t="s">
        <v>39</v>
      </c>
      <c r="B182" s="11" t="s">
        <v>40</v>
      </c>
      <c r="C182" s="11" t="s">
        <v>41</v>
      </c>
      <c r="D182" s="16" t="b">
        <v>1</v>
      </c>
      <c r="E182" s="12" t="s">
        <v>2585</v>
      </c>
      <c r="F182" s="12" t="s">
        <v>2585</v>
      </c>
      <c r="G182" s="12">
        <v>11206</v>
      </c>
      <c r="H182" s="12">
        <v>88715</v>
      </c>
      <c r="I182" s="13" t="s">
        <v>2585</v>
      </c>
      <c r="J182" s="13" t="s">
        <v>2585</v>
      </c>
      <c r="K182" s="13">
        <v>14391</v>
      </c>
      <c r="L182" s="13">
        <v>178684</v>
      </c>
      <c r="M182" s="14" t="s">
        <v>2585</v>
      </c>
      <c r="N182" s="14">
        <v>171796</v>
      </c>
      <c r="O182" s="16" t="s">
        <v>2585</v>
      </c>
      <c r="P182" s="16" t="s">
        <v>2585</v>
      </c>
      <c r="Q182" s="16">
        <v>0.77868112014453483</v>
      </c>
      <c r="R182" s="16">
        <v>0.49649101206599361</v>
      </c>
      <c r="S182" s="16" t="s">
        <v>2585</v>
      </c>
      <c r="T182" s="16">
        <v>0.51639735500244477</v>
      </c>
      <c r="U182" s="15" t="s">
        <v>2585</v>
      </c>
      <c r="V182" s="15" t="s">
        <v>2585</v>
      </c>
      <c r="W182" s="15">
        <v>-0.36089544769245402</v>
      </c>
      <c r="X182" s="15">
        <v>-1.01016049388132</v>
      </c>
      <c r="Y182" s="15" t="s">
        <v>2585</v>
      </c>
      <c r="Z182" s="15">
        <v>-0.95344648373611796</v>
      </c>
      <c r="AA182" s="15">
        <f t="shared" si="2"/>
        <v>-0.77483414176996401</v>
      </c>
      <c r="AB182" s="22" t="b">
        <v>0</v>
      </c>
    </row>
    <row r="183" spans="1:28" x14ac:dyDescent="0.2">
      <c r="A183" s="11" t="s">
        <v>304</v>
      </c>
      <c r="B183" s="11" t="s">
        <v>305</v>
      </c>
      <c r="C183" s="11" t="s">
        <v>306</v>
      </c>
      <c r="D183" s="16" t="b">
        <v>0</v>
      </c>
      <c r="E183" s="12">
        <v>2343</v>
      </c>
      <c r="F183" s="12">
        <v>29310</v>
      </c>
      <c r="G183" s="12">
        <v>5144</v>
      </c>
      <c r="H183" s="12">
        <v>59680</v>
      </c>
      <c r="I183" s="13">
        <v>3951</v>
      </c>
      <c r="J183" s="13">
        <v>47426</v>
      </c>
      <c r="K183" s="13">
        <v>3271</v>
      </c>
      <c r="L183" s="13">
        <v>99243</v>
      </c>
      <c r="M183" s="14">
        <v>82631</v>
      </c>
      <c r="N183" s="14">
        <v>180408</v>
      </c>
      <c r="O183" s="16">
        <v>0.59301442672741078</v>
      </c>
      <c r="P183" s="16">
        <v>0.6180154345717539</v>
      </c>
      <c r="Q183" s="16">
        <v>1.5726077652094161</v>
      </c>
      <c r="R183" s="16">
        <v>0.60135223642977342</v>
      </c>
      <c r="S183" s="16">
        <v>0.35470949159516402</v>
      </c>
      <c r="T183" s="16">
        <v>0.33080572923595408</v>
      </c>
      <c r="U183" s="15">
        <v>-0.753860892114535</v>
      </c>
      <c r="V183" s="15">
        <v>-0.69428522584821795</v>
      </c>
      <c r="W183" s="15">
        <v>0.65315888324516902</v>
      </c>
      <c r="X183" s="15">
        <v>-0.73371781128275504</v>
      </c>
      <c r="Y183" s="15">
        <v>-1.4952901593307499</v>
      </c>
      <c r="Z183" s="15">
        <v>-1.59594387407611</v>
      </c>
      <c r="AA183" s="15">
        <f t="shared" si="2"/>
        <v>-0.7699898465678664</v>
      </c>
      <c r="AB183" s="22" t="b">
        <v>0</v>
      </c>
    </row>
    <row r="184" spans="1:28" x14ac:dyDescent="0.2">
      <c r="A184" s="11" t="s">
        <v>843</v>
      </c>
      <c r="B184" s="11" t="s">
        <v>844</v>
      </c>
      <c r="C184" s="11" t="s">
        <v>845</v>
      </c>
      <c r="D184" s="16" t="b">
        <v>0</v>
      </c>
      <c r="E184" s="12">
        <v>1308</v>
      </c>
      <c r="F184" s="12">
        <v>28556</v>
      </c>
      <c r="G184" s="12">
        <v>8109</v>
      </c>
      <c r="H184" s="12">
        <v>116886</v>
      </c>
      <c r="I184" s="13">
        <v>946</v>
      </c>
      <c r="J184" s="13">
        <v>40279</v>
      </c>
      <c r="K184" s="13">
        <v>13991</v>
      </c>
      <c r="L184" s="13">
        <v>184658</v>
      </c>
      <c r="M184" s="14">
        <v>64353</v>
      </c>
      <c r="N184" s="14">
        <v>456669</v>
      </c>
      <c r="O184" s="16">
        <v>1.3826638477801267</v>
      </c>
      <c r="P184" s="16">
        <v>0.70895503860572506</v>
      </c>
      <c r="Q184" s="16">
        <v>0.57958687727825031</v>
      </c>
      <c r="R184" s="16">
        <v>0.63298638564264753</v>
      </c>
      <c r="S184" s="16">
        <v>0.44373999658135593</v>
      </c>
      <c r="T184" s="16">
        <v>0.25595343673426485</v>
      </c>
      <c r="U184" s="15">
        <v>0.46745045215868702</v>
      </c>
      <c r="V184" s="15">
        <v>-0.496233959153702</v>
      </c>
      <c r="W184" s="15">
        <v>-0.78690316441611396</v>
      </c>
      <c r="X184" s="15">
        <v>-0.65975362458139297</v>
      </c>
      <c r="Y184" s="15">
        <v>-1.1722134983013099</v>
      </c>
      <c r="Z184" s="15">
        <v>-1.96604671709414</v>
      </c>
      <c r="AA184" s="15">
        <f t="shared" si="2"/>
        <v>-0.76895008523132857</v>
      </c>
      <c r="AB184" s="22" t="b">
        <v>0</v>
      </c>
    </row>
    <row r="185" spans="1:28" x14ac:dyDescent="0.2">
      <c r="A185" s="11" t="s">
        <v>1332</v>
      </c>
      <c r="B185" s="11" t="s">
        <v>1333</v>
      </c>
      <c r="C185" s="11" t="s">
        <v>1334</v>
      </c>
      <c r="D185" s="16" t="b">
        <v>0</v>
      </c>
      <c r="E185" s="12">
        <v>0</v>
      </c>
      <c r="F185" s="12">
        <v>27272</v>
      </c>
      <c r="G185" s="12">
        <v>3135</v>
      </c>
      <c r="H185" s="12">
        <v>75192</v>
      </c>
      <c r="I185" s="13">
        <v>3332</v>
      </c>
      <c r="J185" s="13">
        <v>39907</v>
      </c>
      <c r="K185" s="13">
        <v>8424</v>
      </c>
      <c r="L185" s="13">
        <v>100362</v>
      </c>
      <c r="M185" s="14">
        <v>49085</v>
      </c>
      <c r="N185" s="14">
        <v>114036</v>
      </c>
      <c r="O185" s="16">
        <v>0</v>
      </c>
      <c r="P185" s="16">
        <v>0.68338887914400981</v>
      </c>
      <c r="Q185" s="16">
        <v>0.37215099715099714</v>
      </c>
      <c r="R185" s="16">
        <v>0.74920786751957913</v>
      </c>
      <c r="S185" s="16">
        <v>0.55560761943567283</v>
      </c>
      <c r="T185" s="16">
        <v>0.65937072503419969</v>
      </c>
      <c r="U185" s="15" t="s">
        <v>2585</v>
      </c>
      <c r="V185" s="15">
        <v>-0.549221324050719</v>
      </c>
      <c r="W185" s="15">
        <v>-1.4260399933363199</v>
      </c>
      <c r="X185" s="15">
        <v>-0.41656204531723601</v>
      </c>
      <c r="Y185" s="15">
        <v>-0.84786171074680905</v>
      </c>
      <c r="Z185" s="15">
        <v>-0.60083825972247595</v>
      </c>
      <c r="AA185" s="15">
        <f t="shared" si="2"/>
        <v>-0.768104666634712</v>
      </c>
      <c r="AB185" s="22" t="b">
        <v>0</v>
      </c>
    </row>
    <row r="186" spans="1:28" x14ac:dyDescent="0.2">
      <c r="A186" s="11" t="s">
        <v>147</v>
      </c>
      <c r="B186" s="11" t="s">
        <v>148</v>
      </c>
      <c r="C186" s="11" t="s">
        <v>149</v>
      </c>
      <c r="D186" s="16" t="b">
        <v>0</v>
      </c>
      <c r="E186" s="12" t="s">
        <v>2585</v>
      </c>
      <c r="F186" s="12" t="s">
        <v>2585</v>
      </c>
      <c r="G186" s="12">
        <v>3491</v>
      </c>
      <c r="H186" s="12">
        <v>16394</v>
      </c>
      <c r="I186" s="13" t="s">
        <v>2585</v>
      </c>
      <c r="J186" s="13" t="s">
        <v>2585</v>
      </c>
      <c r="K186" s="13">
        <v>2861</v>
      </c>
      <c r="L186" s="13">
        <v>31014</v>
      </c>
      <c r="M186" s="14" t="s">
        <v>2585</v>
      </c>
      <c r="N186" s="14">
        <v>52217</v>
      </c>
      <c r="O186" s="16" t="s">
        <v>2585</v>
      </c>
      <c r="P186" s="16" t="s">
        <v>2585</v>
      </c>
      <c r="Q186" s="16">
        <v>1.2202027263194688</v>
      </c>
      <c r="R186" s="16">
        <v>0.52859998710259881</v>
      </c>
      <c r="S186" s="16" t="s">
        <v>2585</v>
      </c>
      <c r="T186" s="16">
        <v>0.31395905548001607</v>
      </c>
      <c r="U186" s="15" t="s">
        <v>2585</v>
      </c>
      <c r="V186" s="15" t="s">
        <v>2585</v>
      </c>
      <c r="W186" s="15">
        <v>0.28712085922957098</v>
      </c>
      <c r="X186" s="15">
        <v>-0.91975170510844095</v>
      </c>
      <c r="Y186" s="15" t="s">
        <v>2585</v>
      </c>
      <c r="Z186" s="15">
        <v>-1.6713516705079099</v>
      </c>
      <c r="AA186" s="15">
        <f t="shared" si="2"/>
        <v>-0.76799417212892662</v>
      </c>
      <c r="AB186" s="22" t="b">
        <v>0</v>
      </c>
    </row>
    <row r="187" spans="1:28" x14ac:dyDescent="0.2">
      <c r="A187" s="11" t="s">
        <v>981</v>
      </c>
      <c r="B187" s="11" t="s">
        <v>982</v>
      </c>
      <c r="C187" s="11" t="s">
        <v>983</v>
      </c>
      <c r="D187" s="16" t="b">
        <v>0</v>
      </c>
      <c r="E187" s="12">
        <v>0</v>
      </c>
      <c r="F187" s="12">
        <v>12856</v>
      </c>
      <c r="G187" s="12">
        <v>3440</v>
      </c>
      <c r="H187" s="12">
        <v>46172</v>
      </c>
      <c r="I187" s="13">
        <v>1488</v>
      </c>
      <c r="J187" s="13">
        <v>19200</v>
      </c>
      <c r="K187" s="13">
        <v>3708</v>
      </c>
      <c r="L187" s="13">
        <v>63072</v>
      </c>
      <c r="M187" s="14">
        <v>34200</v>
      </c>
      <c r="N187" s="14">
        <v>112334</v>
      </c>
      <c r="O187" s="16">
        <v>0</v>
      </c>
      <c r="P187" s="16">
        <v>0.66958333333333331</v>
      </c>
      <c r="Q187" s="16">
        <v>0.92772384034519961</v>
      </c>
      <c r="R187" s="16">
        <v>0.73205225773718929</v>
      </c>
      <c r="S187" s="16">
        <v>0.37590643274853802</v>
      </c>
      <c r="T187" s="16">
        <v>0.41102426691829724</v>
      </c>
      <c r="U187" s="15" t="s">
        <v>2585</v>
      </c>
      <c r="V187" s="15">
        <v>-0.57866447682078703</v>
      </c>
      <c r="W187" s="15">
        <v>-0.10823267903607001</v>
      </c>
      <c r="X187" s="15">
        <v>-0.44998145554841501</v>
      </c>
      <c r="Y187" s="15">
        <v>-1.41155449098553</v>
      </c>
      <c r="Z187" s="15">
        <v>-1.28270452159069</v>
      </c>
      <c r="AA187" s="15">
        <f t="shared" si="2"/>
        <v>-0.76622752479629841</v>
      </c>
      <c r="AB187" s="22" t="b">
        <v>0</v>
      </c>
    </row>
    <row r="188" spans="1:28" x14ac:dyDescent="0.2">
      <c r="A188" s="11" t="s">
        <v>1638</v>
      </c>
      <c r="B188" s="11" t="s">
        <v>1639</v>
      </c>
      <c r="C188" s="11" t="s">
        <v>1640</v>
      </c>
      <c r="D188" s="16" t="b">
        <v>1</v>
      </c>
      <c r="E188" s="12">
        <v>19364</v>
      </c>
      <c r="F188" s="12">
        <v>178982</v>
      </c>
      <c r="G188" s="12">
        <v>18408</v>
      </c>
      <c r="H188" s="12">
        <v>219889</v>
      </c>
      <c r="I188" s="13">
        <v>23454</v>
      </c>
      <c r="J188" s="13">
        <v>293953</v>
      </c>
      <c r="K188" s="13">
        <v>34190</v>
      </c>
      <c r="L188" s="13">
        <v>665631</v>
      </c>
      <c r="M188" s="14">
        <v>253813</v>
      </c>
      <c r="N188" s="14">
        <v>335117</v>
      </c>
      <c r="O188" s="16">
        <v>0.82561609959921545</v>
      </c>
      <c r="P188" s="16">
        <v>0.60887965082853379</v>
      </c>
      <c r="Q188" s="16">
        <v>0.53840304182509502</v>
      </c>
      <c r="R188" s="16">
        <v>0.33034669358848973</v>
      </c>
      <c r="S188" s="16">
        <v>0.70517270588976921</v>
      </c>
      <c r="T188" s="16">
        <v>0.65615590972705051</v>
      </c>
      <c r="U188" s="15">
        <v>-0.27645699114959099</v>
      </c>
      <c r="V188" s="15">
        <v>-0.71577099698729496</v>
      </c>
      <c r="W188" s="15">
        <v>-0.89324153409666796</v>
      </c>
      <c r="X188" s="15">
        <v>-1.59794718990991</v>
      </c>
      <c r="Y188" s="15">
        <v>-0.50395145947986597</v>
      </c>
      <c r="Z188" s="15">
        <v>-0.60788943939613005</v>
      </c>
      <c r="AA188" s="15">
        <f t="shared" si="2"/>
        <v>-0.76587626850324331</v>
      </c>
      <c r="AB188" s="22" t="b">
        <v>0</v>
      </c>
    </row>
    <row r="189" spans="1:28" x14ac:dyDescent="0.2">
      <c r="A189" s="11" t="s">
        <v>435</v>
      </c>
      <c r="B189" s="11" t="s">
        <v>436</v>
      </c>
      <c r="C189" s="11" t="s">
        <v>437</v>
      </c>
      <c r="D189" s="16" t="b">
        <v>1</v>
      </c>
      <c r="E189" s="12">
        <v>29140</v>
      </c>
      <c r="F189" s="12">
        <v>352782</v>
      </c>
      <c r="G189" s="12">
        <v>77636</v>
      </c>
      <c r="H189" s="12">
        <v>1079457</v>
      </c>
      <c r="I189" s="13">
        <v>35136</v>
      </c>
      <c r="J189" s="13">
        <v>737026</v>
      </c>
      <c r="K189" s="13">
        <v>108893</v>
      </c>
      <c r="L189" s="13">
        <v>2023533</v>
      </c>
      <c r="M189" s="14">
        <v>708162</v>
      </c>
      <c r="N189" s="14">
        <v>1941515</v>
      </c>
      <c r="O189" s="16">
        <v>0.8293488160291439</v>
      </c>
      <c r="P189" s="16">
        <v>0.47865611253877066</v>
      </c>
      <c r="Q189" s="16">
        <v>0.71295675571432504</v>
      </c>
      <c r="R189" s="16">
        <v>0.53345164126307798</v>
      </c>
      <c r="S189" s="16">
        <v>0.49816567395595923</v>
      </c>
      <c r="T189" s="16">
        <v>0.55598694833673701</v>
      </c>
      <c r="U189" s="15">
        <v>-0.26994908205332402</v>
      </c>
      <c r="V189" s="15">
        <v>-1.06293856191362</v>
      </c>
      <c r="W189" s="15">
        <v>-0.488113522016977</v>
      </c>
      <c r="X189" s="15">
        <v>-0.90657060185475402</v>
      </c>
      <c r="Y189" s="15">
        <v>-1.00530247860694</v>
      </c>
      <c r="Z189" s="15">
        <v>-0.84687707846892701</v>
      </c>
      <c r="AA189" s="15">
        <f t="shared" si="2"/>
        <v>-0.76329188748575694</v>
      </c>
      <c r="AB189" s="22" t="b">
        <v>0</v>
      </c>
    </row>
    <row r="190" spans="1:28" x14ac:dyDescent="0.2">
      <c r="A190" s="11" t="s">
        <v>927</v>
      </c>
      <c r="B190" s="11" t="s">
        <v>928</v>
      </c>
      <c r="C190" s="11" t="s">
        <v>929</v>
      </c>
      <c r="D190" s="16" t="b">
        <v>0</v>
      </c>
      <c r="E190" s="12">
        <v>13228</v>
      </c>
      <c r="F190" s="12">
        <v>285524</v>
      </c>
      <c r="G190" s="12">
        <v>37413</v>
      </c>
      <c r="H190" s="12">
        <v>602148</v>
      </c>
      <c r="I190" s="13">
        <v>44950</v>
      </c>
      <c r="J190" s="13">
        <v>367396</v>
      </c>
      <c r="K190" s="13">
        <v>41446</v>
      </c>
      <c r="L190" s="13">
        <v>682219</v>
      </c>
      <c r="M190" s="14">
        <v>655065</v>
      </c>
      <c r="N190" s="14">
        <v>1136271</v>
      </c>
      <c r="O190" s="16">
        <v>0.29428253615127919</v>
      </c>
      <c r="P190" s="16">
        <v>0.77715598427854415</v>
      </c>
      <c r="Q190" s="16">
        <v>0.90269266032910289</v>
      </c>
      <c r="R190" s="16">
        <v>0.88263153034436159</v>
      </c>
      <c r="S190" s="16">
        <v>0.43587124941799671</v>
      </c>
      <c r="T190" s="16">
        <v>0.52993344017404298</v>
      </c>
      <c r="U190" s="15">
        <v>-1.7647261650980599</v>
      </c>
      <c r="V190" s="15">
        <v>-0.36372390145418398</v>
      </c>
      <c r="W190" s="15">
        <v>-0.14769321780386699</v>
      </c>
      <c r="X190" s="15">
        <v>-0.18011680909743799</v>
      </c>
      <c r="Y190" s="15">
        <v>-1.1980260499245801</v>
      </c>
      <c r="Z190" s="15">
        <v>-0.91611692683605095</v>
      </c>
      <c r="AA190" s="15">
        <f t="shared" si="2"/>
        <v>-0.76173384503569652</v>
      </c>
      <c r="AB190" s="22" t="b">
        <v>0</v>
      </c>
    </row>
    <row r="191" spans="1:28" x14ac:dyDescent="0.2">
      <c r="A191" s="11" t="s">
        <v>1149</v>
      </c>
      <c r="B191" s="11" t="s">
        <v>1150</v>
      </c>
      <c r="C191" s="11" t="s">
        <v>1151</v>
      </c>
      <c r="D191" s="16" t="b">
        <v>0</v>
      </c>
      <c r="E191" s="12">
        <v>13228</v>
      </c>
      <c r="F191" s="12">
        <v>285524</v>
      </c>
      <c r="G191" s="12">
        <v>37413</v>
      </c>
      <c r="H191" s="12">
        <v>602148</v>
      </c>
      <c r="I191" s="13">
        <v>44950</v>
      </c>
      <c r="J191" s="13">
        <v>367396</v>
      </c>
      <c r="K191" s="13">
        <v>41446</v>
      </c>
      <c r="L191" s="13">
        <v>682219</v>
      </c>
      <c r="M191" s="14">
        <v>655065</v>
      </c>
      <c r="N191" s="14">
        <v>1136271</v>
      </c>
      <c r="O191" s="16">
        <v>0.29428253615127919</v>
      </c>
      <c r="P191" s="16">
        <v>0.77715598427854415</v>
      </c>
      <c r="Q191" s="16">
        <v>0.90269266032910289</v>
      </c>
      <c r="R191" s="16">
        <v>0.88263153034436159</v>
      </c>
      <c r="S191" s="16">
        <v>0.43587124941799671</v>
      </c>
      <c r="T191" s="16">
        <v>0.52993344017404298</v>
      </c>
      <c r="U191" s="15">
        <v>-1.7647261650980599</v>
      </c>
      <c r="V191" s="15">
        <v>-0.36372390145418398</v>
      </c>
      <c r="W191" s="15">
        <v>-0.14769321780386699</v>
      </c>
      <c r="X191" s="15">
        <v>-0.18011680909743799</v>
      </c>
      <c r="Y191" s="15">
        <v>-1.1980260499245801</v>
      </c>
      <c r="Z191" s="15">
        <v>-0.91611692683605095</v>
      </c>
      <c r="AA191" s="15">
        <f t="shared" si="2"/>
        <v>-0.76173384503569652</v>
      </c>
      <c r="AB191" s="22" t="b">
        <v>0</v>
      </c>
    </row>
    <row r="192" spans="1:28" x14ac:dyDescent="0.2">
      <c r="A192" s="11" t="s">
        <v>1152</v>
      </c>
      <c r="B192" s="11" t="s">
        <v>1153</v>
      </c>
      <c r="C192" s="11" t="s">
        <v>1154</v>
      </c>
      <c r="D192" s="16" t="b">
        <v>0</v>
      </c>
      <c r="E192" s="12">
        <v>13228</v>
      </c>
      <c r="F192" s="12">
        <v>285524</v>
      </c>
      <c r="G192" s="12">
        <v>37413</v>
      </c>
      <c r="H192" s="12">
        <v>602148</v>
      </c>
      <c r="I192" s="13">
        <v>44950</v>
      </c>
      <c r="J192" s="13">
        <v>367396</v>
      </c>
      <c r="K192" s="13">
        <v>41446</v>
      </c>
      <c r="L192" s="13">
        <v>682219</v>
      </c>
      <c r="M192" s="14">
        <v>655065</v>
      </c>
      <c r="N192" s="14">
        <v>1136271</v>
      </c>
      <c r="O192" s="16">
        <v>0.29428253615127919</v>
      </c>
      <c r="P192" s="16">
        <v>0.77715598427854415</v>
      </c>
      <c r="Q192" s="16">
        <v>0.90269266032910289</v>
      </c>
      <c r="R192" s="16">
        <v>0.88263153034436159</v>
      </c>
      <c r="S192" s="16">
        <v>0.43587124941799671</v>
      </c>
      <c r="T192" s="16">
        <v>0.52993344017404298</v>
      </c>
      <c r="U192" s="15">
        <v>-1.7647261650980599</v>
      </c>
      <c r="V192" s="15">
        <v>-0.36372390145418398</v>
      </c>
      <c r="W192" s="15">
        <v>-0.14769321780386699</v>
      </c>
      <c r="X192" s="15">
        <v>-0.18011680909743799</v>
      </c>
      <c r="Y192" s="15">
        <v>-1.1980260499245801</v>
      </c>
      <c r="Z192" s="15">
        <v>-0.91611692683605095</v>
      </c>
      <c r="AA192" s="15">
        <f t="shared" si="2"/>
        <v>-0.76173384503569652</v>
      </c>
      <c r="AB192" s="22" t="b">
        <v>0</v>
      </c>
    </row>
    <row r="193" spans="1:28" x14ac:dyDescent="0.2">
      <c r="A193" s="11" t="s">
        <v>1224</v>
      </c>
      <c r="B193" s="11" t="s">
        <v>1225</v>
      </c>
      <c r="C193" s="11" t="s">
        <v>1226</v>
      </c>
      <c r="D193" s="16" t="b">
        <v>0</v>
      </c>
      <c r="E193" s="12">
        <v>13228</v>
      </c>
      <c r="F193" s="12">
        <v>285524</v>
      </c>
      <c r="G193" s="12">
        <v>37413</v>
      </c>
      <c r="H193" s="12">
        <v>602148</v>
      </c>
      <c r="I193" s="13">
        <v>44950</v>
      </c>
      <c r="J193" s="13">
        <v>367396</v>
      </c>
      <c r="K193" s="13">
        <v>41446</v>
      </c>
      <c r="L193" s="13">
        <v>682219</v>
      </c>
      <c r="M193" s="14">
        <v>655065</v>
      </c>
      <c r="N193" s="14">
        <v>1136271</v>
      </c>
      <c r="O193" s="16">
        <v>0.29428253615127919</v>
      </c>
      <c r="P193" s="16">
        <v>0.77715598427854415</v>
      </c>
      <c r="Q193" s="16">
        <v>0.90269266032910289</v>
      </c>
      <c r="R193" s="16">
        <v>0.88263153034436159</v>
      </c>
      <c r="S193" s="16">
        <v>0.43587124941799671</v>
      </c>
      <c r="T193" s="16">
        <v>0.52993344017404298</v>
      </c>
      <c r="U193" s="15">
        <v>-1.7647261650980599</v>
      </c>
      <c r="V193" s="15">
        <v>-0.36372390145418398</v>
      </c>
      <c r="W193" s="15">
        <v>-0.14769321780386699</v>
      </c>
      <c r="X193" s="15">
        <v>-0.18011680909743799</v>
      </c>
      <c r="Y193" s="15">
        <v>-1.1980260499245801</v>
      </c>
      <c r="Z193" s="15">
        <v>-0.91611692683605095</v>
      </c>
      <c r="AA193" s="15">
        <f t="shared" si="2"/>
        <v>-0.76173384503569652</v>
      </c>
      <c r="AB193" s="22" t="b">
        <v>0</v>
      </c>
    </row>
    <row r="194" spans="1:28" x14ac:dyDescent="0.2">
      <c r="A194" s="11" t="s">
        <v>1659</v>
      </c>
      <c r="B194" s="11" t="s">
        <v>1660</v>
      </c>
      <c r="C194" s="11" t="s">
        <v>1661</v>
      </c>
      <c r="D194" s="16" t="b">
        <v>0</v>
      </c>
      <c r="E194" s="12">
        <v>13228</v>
      </c>
      <c r="F194" s="12">
        <v>285524</v>
      </c>
      <c r="G194" s="12">
        <v>37413</v>
      </c>
      <c r="H194" s="12">
        <v>602148</v>
      </c>
      <c r="I194" s="13">
        <v>44950</v>
      </c>
      <c r="J194" s="13">
        <v>367396</v>
      </c>
      <c r="K194" s="13">
        <v>41446</v>
      </c>
      <c r="L194" s="13">
        <v>682219</v>
      </c>
      <c r="M194" s="14">
        <v>655065</v>
      </c>
      <c r="N194" s="14">
        <v>1136271</v>
      </c>
      <c r="O194" s="16">
        <v>0.29428253615127919</v>
      </c>
      <c r="P194" s="16">
        <v>0.77715598427854415</v>
      </c>
      <c r="Q194" s="16">
        <v>0.90269266032910289</v>
      </c>
      <c r="R194" s="16">
        <v>0.88263153034436159</v>
      </c>
      <c r="S194" s="16">
        <v>0.43587124941799671</v>
      </c>
      <c r="T194" s="16">
        <v>0.52993344017404298</v>
      </c>
      <c r="U194" s="15">
        <v>-1.7647261650980599</v>
      </c>
      <c r="V194" s="15">
        <v>-0.36372390145418398</v>
      </c>
      <c r="W194" s="15">
        <v>-0.14769321780386699</v>
      </c>
      <c r="X194" s="15">
        <v>-0.18011680909743799</v>
      </c>
      <c r="Y194" s="15">
        <v>-1.1980260499245801</v>
      </c>
      <c r="Z194" s="15">
        <v>-0.91611692683605095</v>
      </c>
      <c r="AA194" s="15">
        <f t="shared" si="2"/>
        <v>-0.76173384503569652</v>
      </c>
      <c r="AB194" s="22" t="b">
        <v>0</v>
      </c>
    </row>
    <row r="195" spans="1:28" x14ac:dyDescent="0.2">
      <c r="A195" s="11" t="s">
        <v>1155</v>
      </c>
      <c r="B195" s="11" t="s">
        <v>1156</v>
      </c>
      <c r="C195" s="11" t="s">
        <v>1157</v>
      </c>
      <c r="D195" s="16" t="b">
        <v>0</v>
      </c>
      <c r="E195" s="12">
        <v>13228</v>
      </c>
      <c r="F195" s="12">
        <v>285524</v>
      </c>
      <c r="G195" s="12">
        <v>37413</v>
      </c>
      <c r="H195" s="12">
        <v>602148</v>
      </c>
      <c r="I195" s="13">
        <v>44950</v>
      </c>
      <c r="J195" s="13">
        <v>367396</v>
      </c>
      <c r="K195" s="13">
        <v>41446</v>
      </c>
      <c r="L195" s="13">
        <v>682219</v>
      </c>
      <c r="M195" s="14">
        <v>655065</v>
      </c>
      <c r="N195" s="14">
        <v>1136271</v>
      </c>
      <c r="O195" s="16">
        <v>0.29428253615127919</v>
      </c>
      <c r="P195" s="16">
        <v>0.77715598427854415</v>
      </c>
      <c r="Q195" s="16">
        <v>0.90269266032910289</v>
      </c>
      <c r="R195" s="16">
        <v>0.88263153034436159</v>
      </c>
      <c r="S195" s="16">
        <v>0.43587124941799671</v>
      </c>
      <c r="T195" s="16">
        <v>0.52993344017404298</v>
      </c>
      <c r="U195" s="15">
        <v>-1.7647261650980599</v>
      </c>
      <c r="V195" s="15">
        <v>-0.36372390145418398</v>
      </c>
      <c r="W195" s="15">
        <v>-0.14769321780386699</v>
      </c>
      <c r="X195" s="15">
        <v>-0.18011680909743799</v>
      </c>
      <c r="Y195" s="15">
        <v>-1.1980260499245801</v>
      </c>
      <c r="Z195" s="15">
        <v>-0.91611692683605095</v>
      </c>
      <c r="AA195" s="15">
        <f t="shared" ref="AA195:AA258" si="3">AVERAGE(U195,V195,W195,X195,Y195,Z195)</f>
        <v>-0.76173384503569652</v>
      </c>
      <c r="AB195" s="22" t="b">
        <v>0</v>
      </c>
    </row>
    <row r="196" spans="1:28" x14ac:dyDescent="0.2">
      <c r="A196" s="11" t="s">
        <v>1242</v>
      </c>
      <c r="B196" s="11" t="s">
        <v>1243</v>
      </c>
      <c r="C196" s="11" t="s">
        <v>1244</v>
      </c>
      <c r="D196" s="16" t="b">
        <v>0</v>
      </c>
      <c r="E196" s="12">
        <v>13228</v>
      </c>
      <c r="F196" s="12">
        <v>285524</v>
      </c>
      <c r="G196" s="12">
        <v>37413</v>
      </c>
      <c r="H196" s="12">
        <v>602148</v>
      </c>
      <c r="I196" s="13">
        <v>44950</v>
      </c>
      <c r="J196" s="13">
        <v>367396</v>
      </c>
      <c r="K196" s="13">
        <v>41446</v>
      </c>
      <c r="L196" s="13">
        <v>682219</v>
      </c>
      <c r="M196" s="14">
        <v>655065</v>
      </c>
      <c r="N196" s="14">
        <v>1136271</v>
      </c>
      <c r="O196" s="16">
        <v>0.29428253615127919</v>
      </c>
      <c r="P196" s="16">
        <v>0.77715598427854415</v>
      </c>
      <c r="Q196" s="16">
        <v>0.90269266032910289</v>
      </c>
      <c r="R196" s="16">
        <v>0.88263153034436159</v>
      </c>
      <c r="S196" s="16">
        <v>0.43587124941799671</v>
      </c>
      <c r="T196" s="16">
        <v>0.52993344017404298</v>
      </c>
      <c r="U196" s="15">
        <v>-1.7647261650980599</v>
      </c>
      <c r="V196" s="15">
        <v>-0.36372390145418398</v>
      </c>
      <c r="W196" s="15">
        <v>-0.14769321780386699</v>
      </c>
      <c r="X196" s="15">
        <v>-0.18011680909743799</v>
      </c>
      <c r="Y196" s="15">
        <v>-1.1980260499245801</v>
      </c>
      <c r="Z196" s="15">
        <v>-0.91611692683605095</v>
      </c>
      <c r="AA196" s="15">
        <f t="shared" si="3"/>
        <v>-0.76173384503569652</v>
      </c>
      <c r="AB196" s="22" t="b">
        <v>0</v>
      </c>
    </row>
    <row r="197" spans="1:28" x14ac:dyDescent="0.2">
      <c r="A197" s="11" t="s">
        <v>924</v>
      </c>
      <c r="B197" s="11" t="s">
        <v>925</v>
      </c>
      <c r="C197" s="11" t="s">
        <v>926</v>
      </c>
      <c r="D197" s="16" t="b">
        <v>0</v>
      </c>
      <c r="E197" s="12">
        <v>13228</v>
      </c>
      <c r="F197" s="12">
        <v>285524</v>
      </c>
      <c r="G197" s="12">
        <v>37413</v>
      </c>
      <c r="H197" s="12">
        <v>602148</v>
      </c>
      <c r="I197" s="13">
        <v>44950</v>
      </c>
      <c r="J197" s="13">
        <v>367396</v>
      </c>
      <c r="K197" s="13">
        <v>41446</v>
      </c>
      <c r="L197" s="13">
        <v>682219</v>
      </c>
      <c r="M197" s="14">
        <v>655065</v>
      </c>
      <c r="N197" s="14">
        <v>1136271</v>
      </c>
      <c r="O197" s="16">
        <v>0.29428253615127919</v>
      </c>
      <c r="P197" s="16">
        <v>0.77715598427854415</v>
      </c>
      <c r="Q197" s="16">
        <v>0.90269266032910289</v>
      </c>
      <c r="R197" s="16">
        <v>0.88263153034436159</v>
      </c>
      <c r="S197" s="16">
        <v>0.43587124941799671</v>
      </c>
      <c r="T197" s="16">
        <v>0.52993344017404298</v>
      </c>
      <c r="U197" s="15">
        <v>-1.7647261650980599</v>
      </c>
      <c r="V197" s="15">
        <v>-0.36372390145418398</v>
      </c>
      <c r="W197" s="15">
        <v>-0.14769321780386699</v>
      </c>
      <c r="X197" s="15">
        <v>-0.18011680909743799</v>
      </c>
      <c r="Y197" s="15">
        <v>-1.1980260499245801</v>
      </c>
      <c r="Z197" s="15">
        <v>-0.91611692683605095</v>
      </c>
      <c r="AA197" s="15">
        <f t="shared" si="3"/>
        <v>-0.76173384503569652</v>
      </c>
      <c r="AB197" s="22" t="b">
        <v>0</v>
      </c>
    </row>
    <row r="198" spans="1:28" x14ac:dyDescent="0.2">
      <c r="A198" s="11" t="s">
        <v>1227</v>
      </c>
      <c r="B198" s="11" t="s">
        <v>1228</v>
      </c>
      <c r="C198" s="11" t="s">
        <v>1229</v>
      </c>
      <c r="D198" s="16" t="b">
        <v>0</v>
      </c>
      <c r="E198" s="12">
        <v>13228</v>
      </c>
      <c r="F198" s="12">
        <v>285524</v>
      </c>
      <c r="G198" s="12">
        <v>37413</v>
      </c>
      <c r="H198" s="12">
        <v>602148</v>
      </c>
      <c r="I198" s="13">
        <v>44950</v>
      </c>
      <c r="J198" s="13">
        <v>367396</v>
      </c>
      <c r="K198" s="13">
        <v>41446</v>
      </c>
      <c r="L198" s="13">
        <v>682219</v>
      </c>
      <c r="M198" s="14">
        <v>655065</v>
      </c>
      <c r="N198" s="14">
        <v>1136271</v>
      </c>
      <c r="O198" s="16">
        <v>0.29428253615127919</v>
      </c>
      <c r="P198" s="16">
        <v>0.77715598427854415</v>
      </c>
      <c r="Q198" s="16">
        <v>0.90269266032910289</v>
      </c>
      <c r="R198" s="16">
        <v>0.88263153034436159</v>
      </c>
      <c r="S198" s="16">
        <v>0.43587124941799671</v>
      </c>
      <c r="T198" s="16">
        <v>0.52993344017404298</v>
      </c>
      <c r="U198" s="15">
        <v>-1.7647261650980599</v>
      </c>
      <c r="V198" s="15">
        <v>-0.36372390145418398</v>
      </c>
      <c r="W198" s="15">
        <v>-0.14769321780386699</v>
      </c>
      <c r="X198" s="15">
        <v>-0.18011680909743799</v>
      </c>
      <c r="Y198" s="15">
        <v>-1.1980260499245801</v>
      </c>
      <c r="Z198" s="15">
        <v>-0.91611692683605095</v>
      </c>
      <c r="AA198" s="15">
        <f t="shared" si="3"/>
        <v>-0.76173384503569652</v>
      </c>
      <c r="AB198" s="22" t="b">
        <v>0</v>
      </c>
    </row>
    <row r="199" spans="1:28" x14ac:dyDescent="0.2">
      <c r="A199" s="11" t="s">
        <v>810</v>
      </c>
      <c r="B199" s="11" t="s">
        <v>811</v>
      </c>
      <c r="C199" s="11" t="s">
        <v>812</v>
      </c>
      <c r="D199" s="16" t="b">
        <v>0</v>
      </c>
      <c r="E199" s="12" t="s">
        <v>2585</v>
      </c>
      <c r="F199" s="12" t="s">
        <v>2585</v>
      </c>
      <c r="G199" s="12">
        <v>5670</v>
      </c>
      <c r="H199" s="12">
        <v>110492</v>
      </c>
      <c r="I199" s="13" t="s">
        <v>2585</v>
      </c>
      <c r="J199" s="13" t="s">
        <v>2585</v>
      </c>
      <c r="K199" s="13">
        <v>11346</v>
      </c>
      <c r="L199" s="13">
        <v>175695</v>
      </c>
      <c r="M199" s="14" t="s">
        <v>2585</v>
      </c>
      <c r="N199" s="14">
        <v>168699</v>
      </c>
      <c r="O199" s="16" t="s">
        <v>2585</v>
      </c>
      <c r="P199" s="16" t="s">
        <v>2585</v>
      </c>
      <c r="Q199" s="16">
        <v>0.49973558963511372</v>
      </c>
      <c r="R199" s="16">
        <v>0.62888528415720424</v>
      </c>
      <c r="S199" s="16" t="s">
        <v>2585</v>
      </c>
      <c r="T199" s="16">
        <v>0.65496535249171606</v>
      </c>
      <c r="U199" s="15" t="s">
        <v>2585</v>
      </c>
      <c r="V199" s="15" t="s">
        <v>2585</v>
      </c>
      <c r="W199" s="15">
        <v>-1.0007631288413299</v>
      </c>
      <c r="X199" s="15">
        <v>-0.669131217800502</v>
      </c>
      <c r="Y199" s="15" t="s">
        <v>2585</v>
      </c>
      <c r="Z199" s="15">
        <v>-0.61050950443647301</v>
      </c>
      <c r="AA199" s="15">
        <f t="shared" si="3"/>
        <v>-0.76013461702610163</v>
      </c>
      <c r="AB199" s="22" t="b">
        <v>0</v>
      </c>
    </row>
    <row r="200" spans="1:28" x14ac:dyDescent="0.2">
      <c r="A200" s="11" t="s">
        <v>2196</v>
      </c>
      <c r="B200" s="11" t="s">
        <v>2197</v>
      </c>
      <c r="C200" s="11" t="s">
        <v>2198</v>
      </c>
      <c r="D200" s="16" t="b">
        <v>1</v>
      </c>
      <c r="E200" s="12" t="s">
        <v>2585</v>
      </c>
      <c r="F200" s="12" t="s">
        <v>2585</v>
      </c>
      <c r="G200" s="12">
        <v>45215</v>
      </c>
      <c r="H200" s="12">
        <v>539720</v>
      </c>
      <c r="I200" s="13" t="s">
        <v>2585</v>
      </c>
      <c r="J200" s="13" t="s">
        <v>2585</v>
      </c>
      <c r="K200" s="13">
        <v>62149</v>
      </c>
      <c r="L200" s="13">
        <v>855935</v>
      </c>
      <c r="M200" s="14" t="s">
        <v>2585</v>
      </c>
      <c r="N200" s="14">
        <v>1194519</v>
      </c>
      <c r="O200" s="16" t="s">
        <v>2585</v>
      </c>
      <c r="P200" s="16" t="s">
        <v>2585</v>
      </c>
      <c r="Q200" s="16">
        <v>0.72752578480747876</v>
      </c>
      <c r="R200" s="16">
        <v>0.6305619001442867</v>
      </c>
      <c r="S200" s="16" t="s">
        <v>2585</v>
      </c>
      <c r="T200" s="16">
        <v>0.45183040202792923</v>
      </c>
      <c r="U200" s="15" t="s">
        <v>2585</v>
      </c>
      <c r="V200" s="15" t="s">
        <v>2585</v>
      </c>
      <c r="W200" s="15">
        <v>-0.45892971428271301</v>
      </c>
      <c r="X200" s="15">
        <v>-0.66529009285447005</v>
      </c>
      <c r="Y200" s="15" t="s">
        <v>2585</v>
      </c>
      <c r="Z200" s="15">
        <v>-1.1461467471770099</v>
      </c>
      <c r="AA200" s="15">
        <f t="shared" si="3"/>
        <v>-0.75678885143806429</v>
      </c>
      <c r="AB200" s="22" t="b">
        <v>0</v>
      </c>
    </row>
    <row r="201" spans="1:28" x14ac:dyDescent="0.2">
      <c r="A201" s="11" t="s">
        <v>666</v>
      </c>
      <c r="B201" s="11" t="s">
        <v>667</v>
      </c>
      <c r="C201" s="11" t="s">
        <v>668</v>
      </c>
      <c r="D201" s="16" t="b">
        <v>0</v>
      </c>
      <c r="E201" s="12">
        <v>9135</v>
      </c>
      <c r="F201" s="12">
        <v>105812</v>
      </c>
      <c r="G201" s="12">
        <v>9046</v>
      </c>
      <c r="H201" s="12">
        <v>187408</v>
      </c>
      <c r="I201" s="13">
        <v>6119</v>
      </c>
      <c r="J201" s="13">
        <v>150634</v>
      </c>
      <c r="K201" s="13">
        <v>15369</v>
      </c>
      <c r="L201" s="13">
        <v>400326</v>
      </c>
      <c r="M201" s="14">
        <v>278366</v>
      </c>
      <c r="N201" s="14">
        <v>475692</v>
      </c>
      <c r="O201" s="16">
        <v>1.4928909952606635</v>
      </c>
      <c r="P201" s="16">
        <v>0.70244433527623251</v>
      </c>
      <c r="Q201" s="16">
        <v>0.58858741622747091</v>
      </c>
      <c r="R201" s="16">
        <v>0.46813846714927332</v>
      </c>
      <c r="S201" s="16">
        <v>0.38011826156930084</v>
      </c>
      <c r="T201" s="16">
        <v>0.39396920696585186</v>
      </c>
      <c r="U201" s="15">
        <v>0.57810882968009403</v>
      </c>
      <c r="V201" s="15">
        <v>-0.50954419041186705</v>
      </c>
      <c r="W201" s="15">
        <v>-0.76467139654430905</v>
      </c>
      <c r="X201" s="15">
        <v>-1.0949927780636199</v>
      </c>
      <c r="Y201" s="15">
        <v>-1.3954797583415</v>
      </c>
      <c r="Z201" s="15">
        <v>-1.34384522331171</v>
      </c>
      <c r="AA201" s="15">
        <f t="shared" si="3"/>
        <v>-0.75507075283215208</v>
      </c>
      <c r="AB201" s="22" t="b">
        <v>0</v>
      </c>
    </row>
    <row r="202" spans="1:28" x14ac:dyDescent="0.2">
      <c r="A202" s="11" t="s">
        <v>1572</v>
      </c>
      <c r="B202" s="11" t="s">
        <v>1573</v>
      </c>
      <c r="C202" s="11" t="s">
        <v>1574</v>
      </c>
      <c r="D202" s="16" t="b">
        <v>1</v>
      </c>
      <c r="E202" s="12">
        <v>3090</v>
      </c>
      <c r="F202" s="12">
        <v>24453</v>
      </c>
      <c r="G202" s="12">
        <v>14045</v>
      </c>
      <c r="H202" s="12">
        <v>163534</v>
      </c>
      <c r="I202" s="13">
        <v>2909</v>
      </c>
      <c r="J202" s="13">
        <v>56733</v>
      </c>
      <c r="K202" s="13">
        <v>18328</v>
      </c>
      <c r="L202" s="13">
        <v>313029</v>
      </c>
      <c r="M202" s="14">
        <v>54621</v>
      </c>
      <c r="N202" s="14">
        <v>308667</v>
      </c>
      <c r="O202" s="16">
        <v>1.0622206943966999</v>
      </c>
      <c r="P202" s="16">
        <v>0.4310189836603035</v>
      </c>
      <c r="Q202" s="16">
        <v>0.76631383675250986</v>
      </c>
      <c r="R202" s="16">
        <v>0.52242443990812348</v>
      </c>
      <c r="S202" s="16">
        <v>0.44768495633547539</v>
      </c>
      <c r="T202" s="16">
        <v>0.52980720323196195</v>
      </c>
      <c r="U202" s="15">
        <v>8.7083541691430497E-2</v>
      </c>
      <c r="V202" s="15">
        <v>-1.2141766825812399</v>
      </c>
      <c r="W202" s="15">
        <v>-0.38399273929091399</v>
      </c>
      <c r="X202" s="15">
        <v>-0.93670570468469805</v>
      </c>
      <c r="Y202" s="15">
        <v>-1.15944425505746</v>
      </c>
      <c r="Z202" s="15">
        <v>-0.91646063623761398</v>
      </c>
      <c r="AA202" s="15">
        <f t="shared" si="3"/>
        <v>-0.75394941269341587</v>
      </c>
      <c r="AB202" s="22" t="b">
        <v>0</v>
      </c>
    </row>
    <row r="203" spans="1:28" x14ac:dyDescent="0.2">
      <c r="A203" s="11" t="s">
        <v>1338</v>
      </c>
      <c r="B203" s="11" t="s">
        <v>1339</v>
      </c>
      <c r="C203" s="11" t="s">
        <v>1340</v>
      </c>
      <c r="D203" s="16" t="b">
        <v>0</v>
      </c>
      <c r="E203" s="12">
        <v>1858</v>
      </c>
      <c r="F203" s="12">
        <v>16337</v>
      </c>
      <c r="G203" s="12" t="s">
        <v>2585</v>
      </c>
      <c r="H203" s="12" t="s">
        <v>2585</v>
      </c>
      <c r="I203" s="13">
        <v>4039</v>
      </c>
      <c r="J203" s="13">
        <v>21464</v>
      </c>
      <c r="K203" s="13" t="s">
        <v>2585</v>
      </c>
      <c r="L203" s="13" t="s">
        <v>2585</v>
      </c>
      <c r="M203" s="14">
        <v>27389</v>
      </c>
      <c r="N203" s="14" t="s">
        <v>2585</v>
      </c>
      <c r="O203" s="16">
        <v>0.46001485516216883</v>
      </c>
      <c r="P203" s="16">
        <v>0.76113492359299295</v>
      </c>
      <c r="Q203" s="16" t="s">
        <v>2585</v>
      </c>
      <c r="R203" s="16" t="s">
        <v>2585</v>
      </c>
      <c r="S203" s="16">
        <v>0.5964803388221549</v>
      </c>
      <c r="T203" s="16" t="s">
        <v>2585</v>
      </c>
      <c r="U203" s="15">
        <v>-1.1202476443204299</v>
      </c>
      <c r="V203" s="15">
        <v>-0.39377587723643098</v>
      </c>
      <c r="W203" s="15" t="s">
        <v>2585</v>
      </c>
      <c r="X203" s="15" t="s">
        <v>2585</v>
      </c>
      <c r="Y203" s="15">
        <v>-0.745453510279943</v>
      </c>
      <c r="Z203" s="15" t="s">
        <v>2585</v>
      </c>
      <c r="AA203" s="15">
        <f t="shared" si="3"/>
        <v>-0.75315901061226798</v>
      </c>
      <c r="AB203" s="22" t="b">
        <v>0</v>
      </c>
    </row>
    <row r="204" spans="1:28" x14ac:dyDescent="0.2">
      <c r="A204" s="11" t="s">
        <v>1776</v>
      </c>
      <c r="B204" s="11" t="s">
        <v>1777</v>
      </c>
      <c r="C204" s="11" t="s">
        <v>1778</v>
      </c>
      <c r="D204" s="16" t="b">
        <v>0</v>
      </c>
      <c r="E204" s="12">
        <v>14466</v>
      </c>
      <c r="F204" s="12">
        <v>91643</v>
      </c>
      <c r="G204" s="12">
        <v>59337</v>
      </c>
      <c r="H204" s="12">
        <v>387750</v>
      </c>
      <c r="I204" s="13">
        <v>34796</v>
      </c>
      <c r="J204" s="13">
        <v>196713</v>
      </c>
      <c r="K204" s="13">
        <v>97571</v>
      </c>
      <c r="L204" s="13">
        <v>1015965</v>
      </c>
      <c r="M204" s="14">
        <v>89856</v>
      </c>
      <c r="N204" s="14">
        <v>406500</v>
      </c>
      <c r="O204" s="16">
        <v>0.41573744108518218</v>
      </c>
      <c r="P204" s="16">
        <v>0.46587159974175574</v>
      </c>
      <c r="Q204" s="16">
        <v>0.60814176343380721</v>
      </c>
      <c r="R204" s="16">
        <v>0.38165684841505365</v>
      </c>
      <c r="S204" s="16">
        <v>1.0198873753561253</v>
      </c>
      <c r="T204" s="16">
        <v>0.95387453874538741</v>
      </c>
      <c r="U204" s="15">
        <v>-1.26625541275256</v>
      </c>
      <c r="V204" s="15">
        <v>-1.1019957106968199</v>
      </c>
      <c r="W204" s="15">
        <v>-0.71752042654223303</v>
      </c>
      <c r="X204" s="15">
        <v>-1.38965201573983</v>
      </c>
      <c r="Y204" s="15">
        <v>2.8409846327899901E-2</v>
      </c>
      <c r="Z204" s="15">
        <v>-6.8128571038937005E-2</v>
      </c>
      <c r="AA204" s="15">
        <f t="shared" si="3"/>
        <v>-0.7525237150737466</v>
      </c>
      <c r="AB204" s="22" t="b">
        <v>0</v>
      </c>
    </row>
    <row r="205" spans="1:28" x14ac:dyDescent="0.2">
      <c r="A205" s="11" t="s">
        <v>1074</v>
      </c>
      <c r="B205" s="11" t="s">
        <v>1075</v>
      </c>
      <c r="C205" s="11" t="s">
        <v>1076</v>
      </c>
      <c r="D205" s="16" t="b">
        <v>1</v>
      </c>
      <c r="E205" s="12">
        <v>888</v>
      </c>
      <c r="F205" s="12">
        <v>4877</v>
      </c>
      <c r="G205" s="12" t="s">
        <v>2585</v>
      </c>
      <c r="H205" s="12" t="s">
        <v>2585</v>
      </c>
      <c r="I205" s="13">
        <v>382</v>
      </c>
      <c r="J205" s="13">
        <v>25854</v>
      </c>
      <c r="K205" s="13" t="s">
        <v>2585</v>
      </c>
      <c r="L205" s="13" t="s">
        <v>2585</v>
      </c>
      <c r="M205" s="14">
        <v>10220</v>
      </c>
      <c r="N205" s="14" t="s">
        <v>2585</v>
      </c>
      <c r="O205" s="16">
        <v>2.3246073298429319</v>
      </c>
      <c r="P205" s="16">
        <v>0.1886361878239344</v>
      </c>
      <c r="Q205" s="16" t="s">
        <v>2585</v>
      </c>
      <c r="R205" s="16" t="s">
        <v>2585</v>
      </c>
      <c r="S205" s="16">
        <v>0.47720156555772997</v>
      </c>
      <c r="T205" s="16" t="s">
        <v>2585</v>
      </c>
      <c r="U205" s="15">
        <v>1.2169870383143599</v>
      </c>
      <c r="V205" s="15">
        <v>-2.4063216267956702</v>
      </c>
      <c r="W205" s="15" t="s">
        <v>2585</v>
      </c>
      <c r="X205" s="15" t="s">
        <v>2585</v>
      </c>
      <c r="Y205" s="15">
        <v>-1.06732931878912</v>
      </c>
      <c r="Z205" s="15" t="s">
        <v>2585</v>
      </c>
      <c r="AA205" s="15">
        <f t="shared" si="3"/>
        <v>-0.75222130242347662</v>
      </c>
      <c r="AB205" s="22" t="b">
        <v>0</v>
      </c>
    </row>
    <row r="206" spans="1:28" x14ac:dyDescent="0.2">
      <c r="A206" s="11" t="s">
        <v>2193</v>
      </c>
      <c r="B206" s="11" t="s">
        <v>2194</v>
      </c>
      <c r="C206" s="11" t="s">
        <v>2195</v>
      </c>
      <c r="D206" s="16" t="b">
        <v>1</v>
      </c>
      <c r="E206" s="12">
        <v>888</v>
      </c>
      <c r="F206" s="12">
        <v>4877</v>
      </c>
      <c r="G206" s="12" t="s">
        <v>2585</v>
      </c>
      <c r="H206" s="12" t="s">
        <v>2585</v>
      </c>
      <c r="I206" s="13">
        <v>382</v>
      </c>
      <c r="J206" s="13">
        <v>25854</v>
      </c>
      <c r="K206" s="13" t="s">
        <v>2585</v>
      </c>
      <c r="L206" s="13" t="s">
        <v>2585</v>
      </c>
      <c r="M206" s="14">
        <v>10220</v>
      </c>
      <c r="N206" s="14" t="s">
        <v>2585</v>
      </c>
      <c r="O206" s="16">
        <v>2.3246073298429319</v>
      </c>
      <c r="P206" s="16">
        <v>0.1886361878239344</v>
      </c>
      <c r="Q206" s="16" t="s">
        <v>2585</v>
      </c>
      <c r="R206" s="16" t="s">
        <v>2585</v>
      </c>
      <c r="S206" s="16">
        <v>0.47720156555772997</v>
      </c>
      <c r="T206" s="16" t="s">
        <v>2585</v>
      </c>
      <c r="U206" s="15">
        <v>1.2169870383143599</v>
      </c>
      <c r="V206" s="15">
        <v>-2.4063216267956702</v>
      </c>
      <c r="W206" s="15" t="s">
        <v>2585</v>
      </c>
      <c r="X206" s="15" t="s">
        <v>2585</v>
      </c>
      <c r="Y206" s="15">
        <v>-1.06732931878912</v>
      </c>
      <c r="Z206" s="15" t="s">
        <v>2585</v>
      </c>
      <c r="AA206" s="15">
        <f t="shared" si="3"/>
        <v>-0.75222130242347662</v>
      </c>
      <c r="AB206" s="22" t="b">
        <v>0</v>
      </c>
    </row>
    <row r="207" spans="1:28" x14ac:dyDescent="0.2">
      <c r="A207" s="11" t="s">
        <v>1410</v>
      </c>
      <c r="B207" s="11" t="s">
        <v>1411</v>
      </c>
      <c r="C207" s="11" t="s">
        <v>1412</v>
      </c>
      <c r="D207" s="16" t="b">
        <v>1</v>
      </c>
      <c r="E207" s="12">
        <v>888</v>
      </c>
      <c r="F207" s="12">
        <v>4877</v>
      </c>
      <c r="G207" s="12" t="s">
        <v>2585</v>
      </c>
      <c r="H207" s="12" t="s">
        <v>2585</v>
      </c>
      <c r="I207" s="13">
        <v>382</v>
      </c>
      <c r="J207" s="13">
        <v>25854</v>
      </c>
      <c r="K207" s="13" t="s">
        <v>2585</v>
      </c>
      <c r="L207" s="13" t="s">
        <v>2585</v>
      </c>
      <c r="M207" s="14">
        <v>10220</v>
      </c>
      <c r="N207" s="14" t="s">
        <v>2585</v>
      </c>
      <c r="O207" s="16">
        <v>2.3246073298429319</v>
      </c>
      <c r="P207" s="16">
        <v>0.1886361878239344</v>
      </c>
      <c r="Q207" s="16" t="s">
        <v>2585</v>
      </c>
      <c r="R207" s="16" t="s">
        <v>2585</v>
      </c>
      <c r="S207" s="16">
        <v>0.47720156555772997</v>
      </c>
      <c r="T207" s="16" t="s">
        <v>2585</v>
      </c>
      <c r="U207" s="15">
        <v>1.2169870383143599</v>
      </c>
      <c r="V207" s="15">
        <v>-2.4063216267956702</v>
      </c>
      <c r="W207" s="15" t="s">
        <v>2585</v>
      </c>
      <c r="X207" s="15" t="s">
        <v>2585</v>
      </c>
      <c r="Y207" s="15">
        <v>-1.06732931878912</v>
      </c>
      <c r="Z207" s="15" t="s">
        <v>2585</v>
      </c>
      <c r="AA207" s="15">
        <f t="shared" si="3"/>
        <v>-0.75222130242347662</v>
      </c>
      <c r="AB207" s="22" t="b">
        <v>0</v>
      </c>
    </row>
    <row r="208" spans="1:28" x14ac:dyDescent="0.2">
      <c r="A208" s="11" t="s">
        <v>1452</v>
      </c>
      <c r="B208" s="11" t="s">
        <v>1453</v>
      </c>
      <c r="C208" s="11" t="s">
        <v>1454</v>
      </c>
      <c r="D208" s="16" t="b">
        <v>1</v>
      </c>
      <c r="E208" s="12">
        <v>888</v>
      </c>
      <c r="F208" s="12">
        <v>4877</v>
      </c>
      <c r="G208" s="12" t="s">
        <v>2585</v>
      </c>
      <c r="H208" s="12" t="s">
        <v>2585</v>
      </c>
      <c r="I208" s="13">
        <v>382</v>
      </c>
      <c r="J208" s="13">
        <v>25854</v>
      </c>
      <c r="K208" s="13" t="s">
        <v>2585</v>
      </c>
      <c r="L208" s="13" t="s">
        <v>2585</v>
      </c>
      <c r="M208" s="14">
        <v>10220</v>
      </c>
      <c r="N208" s="14" t="s">
        <v>2585</v>
      </c>
      <c r="O208" s="16">
        <v>2.3246073298429319</v>
      </c>
      <c r="P208" s="16">
        <v>0.1886361878239344</v>
      </c>
      <c r="Q208" s="16" t="s">
        <v>2585</v>
      </c>
      <c r="R208" s="16" t="s">
        <v>2585</v>
      </c>
      <c r="S208" s="16">
        <v>0.47720156555772997</v>
      </c>
      <c r="T208" s="16" t="s">
        <v>2585</v>
      </c>
      <c r="U208" s="15">
        <v>1.2169870383143599</v>
      </c>
      <c r="V208" s="15">
        <v>-2.4063216267956702</v>
      </c>
      <c r="W208" s="15" t="s">
        <v>2585</v>
      </c>
      <c r="X208" s="15" t="s">
        <v>2585</v>
      </c>
      <c r="Y208" s="15">
        <v>-1.06732931878912</v>
      </c>
      <c r="Z208" s="15" t="s">
        <v>2585</v>
      </c>
      <c r="AA208" s="15">
        <f t="shared" si="3"/>
        <v>-0.75222130242347662</v>
      </c>
      <c r="AB208" s="22" t="b">
        <v>0</v>
      </c>
    </row>
    <row r="209" spans="1:28" x14ac:dyDescent="0.2">
      <c r="A209" s="11" t="s">
        <v>2006</v>
      </c>
      <c r="B209" s="11" t="s">
        <v>2007</v>
      </c>
      <c r="C209" s="11" t="s">
        <v>2008</v>
      </c>
      <c r="D209" s="16" t="b">
        <v>1</v>
      </c>
      <c r="E209" s="12">
        <v>888</v>
      </c>
      <c r="F209" s="12">
        <v>4877</v>
      </c>
      <c r="G209" s="12" t="s">
        <v>2585</v>
      </c>
      <c r="H209" s="12" t="s">
        <v>2585</v>
      </c>
      <c r="I209" s="13">
        <v>382</v>
      </c>
      <c r="J209" s="13">
        <v>25854</v>
      </c>
      <c r="K209" s="13" t="s">
        <v>2585</v>
      </c>
      <c r="L209" s="13" t="s">
        <v>2585</v>
      </c>
      <c r="M209" s="14">
        <v>10220</v>
      </c>
      <c r="N209" s="14" t="s">
        <v>2585</v>
      </c>
      <c r="O209" s="16">
        <v>2.3246073298429319</v>
      </c>
      <c r="P209" s="16">
        <v>0.1886361878239344</v>
      </c>
      <c r="Q209" s="16" t="s">
        <v>2585</v>
      </c>
      <c r="R209" s="16" t="s">
        <v>2585</v>
      </c>
      <c r="S209" s="16">
        <v>0.47720156555772997</v>
      </c>
      <c r="T209" s="16" t="s">
        <v>2585</v>
      </c>
      <c r="U209" s="15">
        <v>1.2169870383143599</v>
      </c>
      <c r="V209" s="15">
        <v>-2.4063216267956702</v>
      </c>
      <c r="W209" s="15" t="s">
        <v>2585</v>
      </c>
      <c r="X209" s="15" t="s">
        <v>2585</v>
      </c>
      <c r="Y209" s="15">
        <v>-1.06732931878912</v>
      </c>
      <c r="Z209" s="15" t="s">
        <v>2585</v>
      </c>
      <c r="AA209" s="15">
        <f t="shared" si="3"/>
        <v>-0.75222130242347662</v>
      </c>
      <c r="AB209" s="22" t="b">
        <v>0</v>
      </c>
    </row>
    <row r="210" spans="1:28" x14ac:dyDescent="0.2">
      <c r="A210" s="11" t="s">
        <v>2208</v>
      </c>
      <c r="B210" s="11" t="s">
        <v>2209</v>
      </c>
      <c r="C210" s="11" t="s">
        <v>2210</v>
      </c>
      <c r="D210" s="16" t="b">
        <v>0</v>
      </c>
      <c r="E210" s="12">
        <v>38821</v>
      </c>
      <c r="F210" s="12">
        <v>100918</v>
      </c>
      <c r="G210" s="12">
        <v>82934</v>
      </c>
      <c r="H210" s="12">
        <v>211590</v>
      </c>
      <c r="I210" s="13">
        <v>46785</v>
      </c>
      <c r="J210" s="13">
        <v>205418</v>
      </c>
      <c r="K210" s="13">
        <v>83916</v>
      </c>
      <c r="L210" s="13">
        <v>483788</v>
      </c>
      <c r="M210" s="14">
        <v>193874</v>
      </c>
      <c r="N210" s="14">
        <v>443137</v>
      </c>
      <c r="O210" s="16">
        <v>0.82977450037405154</v>
      </c>
      <c r="P210" s="16">
        <v>0.49128119249530228</v>
      </c>
      <c r="Q210" s="16">
        <v>0.98829782163115498</v>
      </c>
      <c r="R210" s="16">
        <v>0.43736099283157087</v>
      </c>
      <c r="S210" s="16">
        <v>0.52053395504296607</v>
      </c>
      <c r="T210" s="16">
        <v>0.4774821330649438</v>
      </c>
      <c r="U210" s="15">
        <v>-0.26920877215497402</v>
      </c>
      <c r="V210" s="15">
        <v>-1.0253790848094699</v>
      </c>
      <c r="W210" s="15">
        <v>-1.6982234206603102E-2</v>
      </c>
      <c r="X210" s="15">
        <v>-1.19310353924281</v>
      </c>
      <c r="Y210" s="15">
        <v>-0.94193581959642003</v>
      </c>
      <c r="Z210" s="15">
        <v>-1.06648134502874</v>
      </c>
      <c r="AA210" s="15">
        <f t="shared" si="3"/>
        <v>-0.75218179917316952</v>
      </c>
      <c r="AB210" s="22" t="b">
        <v>0</v>
      </c>
    </row>
    <row r="211" spans="1:28" x14ac:dyDescent="0.2">
      <c r="A211" s="11" t="s">
        <v>238</v>
      </c>
      <c r="B211" s="11" t="s">
        <v>239</v>
      </c>
      <c r="C211" s="11" t="s">
        <v>240</v>
      </c>
      <c r="D211" s="16" t="b">
        <v>0</v>
      </c>
      <c r="E211" s="12">
        <v>17691</v>
      </c>
      <c r="F211" s="12">
        <v>277248</v>
      </c>
      <c r="G211" s="12">
        <v>16297</v>
      </c>
      <c r="H211" s="12">
        <v>255616</v>
      </c>
      <c r="I211" s="13">
        <v>26960</v>
      </c>
      <c r="J211" s="13">
        <v>518415</v>
      </c>
      <c r="K211" s="13">
        <v>18901</v>
      </c>
      <c r="L211" s="13">
        <v>475866</v>
      </c>
      <c r="M211" s="14">
        <v>493794</v>
      </c>
      <c r="N211" s="14">
        <v>532385</v>
      </c>
      <c r="O211" s="16">
        <v>0.65619436201780412</v>
      </c>
      <c r="P211" s="16">
        <v>0.53479934029686638</v>
      </c>
      <c r="Q211" s="16">
        <v>0.86222951166604944</v>
      </c>
      <c r="R211" s="16">
        <v>0.5371596205654533</v>
      </c>
      <c r="S211" s="16">
        <v>0.56146490236819402</v>
      </c>
      <c r="T211" s="16">
        <v>0.4801337378025301</v>
      </c>
      <c r="U211" s="15">
        <v>-0.607804896526149</v>
      </c>
      <c r="V211" s="15">
        <v>-0.90293040909526301</v>
      </c>
      <c r="W211" s="15">
        <v>-0.21385615217423201</v>
      </c>
      <c r="X211" s="15">
        <v>-0.89657723650976595</v>
      </c>
      <c r="Y211" s="15">
        <v>-0.83273225349379898</v>
      </c>
      <c r="Z211" s="15">
        <v>-1.0584917807398799</v>
      </c>
      <c r="AA211" s="15">
        <f t="shared" si="3"/>
        <v>-0.75206545475651476</v>
      </c>
      <c r="AB211" s="22" t="b">
        <v>0</v>
      </c>
    </row>
    <row r="212" spans="1:28" x14ac:dyDescent="0.2">
      <c r="A212" s="11" t="s">
        <v>2461</v>
      </c>
      <c r="B212" s="38" t="s">
        <v>2462</v>
      </c>
      <c r="C212" s="11" t="s">
        <v>2463</v>
      </c>
      <c r="D212" s="16" t="b">
        <v>0</v>
      </c>
      <c r="E212" s="12">
        <v>25754</v>
      </c>
      <c r="F212" s="12">
        <v>246622</v>
      </c>
      <c r="G212" s="12">
        <v>97628</v>
      </c>
      <c r="H212" s="12">
        <v>961422</v>
      </c>
      <c r="I212" s="13">
        <v>24590</v>
      </c>
      <c r="J212" s="13">
        <v>424774</v>
      </c>
      <c r="K212" s="13">
        <v>112375</v>
      </c>
      <c r="L212" s="13">
        <v>1647922</v>
      </c>
      <c r="M212" s="14">
        <v>649909</v>
      </c>
      <c r="N212" s="14">
        <v>2558590</v>
      </c>
      <c r="O212" s="16">
        <v>1.0473363155754372</v>
      </c>
      <c r="P212" s="16">
        <v>0.58059579917791582</v>
      </c>
      <c r="Q212" s="16">
        <v>0.86876974416017794</v>
      </c>
      <c r="R212" s="16">
        <v>0.58341474899904244</v>
      </c>
      <c r="S212" s="16">
        <v>0.37947158756072003</v>
      </c>
      <c r="T212" s="16">
        <v>0.37576243165180823</v>
      </c>
      <c r="U212" s="15">
        <v>6.6724787924735796E-2</v>
      </c>
      <c r="V212" s="15">
        <v>-0.78439396130913497</v>
      </c>
      <c r="W212" s="15">
        <v>-0.20295423427517401</v>
      </c>
      <c r="X212" s="15">
        <v>-0.77740623618159199</v>
      </c>
      <c r="Y212" s="15">
        <v>-1.39793622510898</v>
      </c>
      <c r="Z212" s="15">
        <v>-1.4121072601117099</v>
      </c>
      <c r="AA212" s="15">
        <f t="shared" si="3"/>
        <v>-0.7513455215103092</v>
      </c>
      <c r="AB212" s="22" t="b">
        <v>0</v>
      </c>
    </row>
    <row r="213" spans="1:28" x14ac:dyDescent="0.2">
      <c r="A213" s="11" t="s">
        <v>382</v>
      </c>
      <c r="B213" s="11" t="s">
        <v>383</v>
      </c>
      <c r="C213" s="11" t="s">
        <v>384</v>
      </c>
      <c r="D213" s="16" t="b">
        <v>0</v>
      </c>
      <c r="E213" s="12" t="s">
        <v>2585</v>
      </c>
      <c r="F213" s="12" t="s">
        <v>2585</v>
      </c>
      <c r="G213" s="12">
        <v>23828</v>
      </c>
      <c r="H213" s="12">
        <v>186665</v>
      </c>
      <c r="I213" s="13" t="s">
        <v>2585</v>
      </c>
      <c r="J213" s="13" t="s">
        <v>2585</v>
      </c>
      <c r="K213" s="13">
        <v>30598</v>
      </c>
      <c r="L213" s="13">
        <v>261818</v>
      </c>
      <c r="M213" s="14" t="s">
        <v>2585</v>
      </c>
      <c r="N213" s="14">
        <v>493631</v>
      </c>
      <c r="O213" s="16" t="s">
        <v>2585</v>
      </c>
      <c r="P213" s="16" t="s">
        <v>2585</v>
      </c>
      <c r="Q213" s="16">
        <v>0.77874370873913323</v>
      </c>
      <c r="R213" s="16">
        <v>0.7129570923313141</v>
      </c>
      <c r="S213" s="16" t="s">
        <v>2585</v>
      </c>
      <c r="T213" s="16">
        <v>0.3781468343762851</v>
      </c>
      <c r="U213" s="15" t="s">
        <v>2585</v>
      </c>
      <c r="V213" s="15" t="s">
        <v>2585</v>
      </c>
      <c r="W213" s="15">
        <v>-0.36077949184865699</v>
      </c>
      <c r="X213" s="15">
        <v>-0.48811284085989098</v>
      </c>
      <c r="Y213" s="15" t="s">
        <v>2585</v>
      </c>
      <c r="Z213" s="15">
        <v>-1.40298155331671</v>
      </c>
      <c r="AA213" s="15">
        <f t="shared" si="3"/>
        <v>-0.75062462867508606</v>
      </c>
      <c r="AB213" s="22" t="b">
        <v>0</v>
      </c>
    </row>
    <row r="214" spans="1:28" x14ac:dyDescent="0.2">
      <c r="A214" s="11" t="s">
        <v>2422</v>
      </c>
      <c r="B214" s="38" t="s">
        <v>2423</v>
      </c>
      <c r="C214" s="11" t="s">
        <v>2424</v>
      </c>
      <c r="D214" s="16" t="b">
        <v>0</v>
      </c>
      <c r="E214" s="12">
        <v>19793</v>
      </c>
      <c r="F214" s="12">
        <v>179255</v>
      </c>
      <c r="G214" s="12">
        <v>71738</v>
      </c>
      <c r="H214" s="12">
        <v>744294</v>
      </c>
      <c r="I214" s="13">
        <v>16730</v>
      </c>
      <c r="J214" s="13">
        <v>319771</v>
      </c>
      <c r="K214" s="13">
        <v>81697</v>
      </c>
      <c r="L214" s="13">
        <v>1268003</v>
      </c>
      <c r="M214" s="14">
        <v>505381</v>
      </c>
      <c r="N214" s="14">
        <v>2046496</v>
      </c>
      <c r="O214" s="16">
        <v>1.1830842797369994</v>
      </c>
      <c r="P214" s="16">
        <v>0.56057303507822787</v>
      </c>
      <c r="Q214" s="16">
        <v>0.87809833898429568</v>
      </c>
      <c r="R214" s="16">
        <v>0.58698126108534443</v>
      </c>
      <c r="S214" s="16">
        <v>0.3546927961280697</v>
      </c>
      <c r="T214" s="16">
        <v>0.36369189091989429</v>
      </c>
      <c r="U214" s="15">
        <v>0.242552851046799</v>
      </c>
      <c r="V214" s="15">
        <v>-0.83502574597637003</v>
      </c>
      <c r="W214" s="15">
        <v>-0.18754557742692901</v>
      </c>
      <c r="X214" s="15">
        <v>-0.76861364772029495</v>
      </c>
      <c r="Y214" s="15">
        <v>-1.49535806570208</v>
      </c>
      <c r="Z214" s="15">
        <v>-1.45921133587986</v>
      </c>
      <c r="AA214" s="15">
        <f t="shared" si="3"/>
        <v>-0.75053358694312244</v>
      </c>
      <c r="AB214" s="22" t="b">
        <v>0</v>
      </c>
    </row>
    <row r="215" spans="1:28" x14ac:dyDescent="0.2">
      <c r="A215" s="11" t="s">
        <v>1233</v>
      </c>
      <c r="B215" s="11" t="s">
        <v>1234</v>
      </c>
      <c r="C215" s="11" t="s">
        <v>1235</v>
      </c>
      <c r="D215" s="16" t="b">
        <v>0</v>
      </c>
      <c r="E215" s="12">
        <v>13228</v>
      </c>
      <c r="F215" s="12">
        <v>285524</v>
      </c>
      <c r="G215" s="12">
        <v>34897</v>
      </c>
      <c r="H215" s="12">
        <v>564009</v>
      </c>
      <c r="I215" s="13">
        <v>44950</v>
      </c>
      <c r="J215" s="13">
        <v>367396</v>
      </c>
      <c r="K215" s="13">
        <v>37819</v>
      </c>
      <c r="L215" s="13">
        <v>639485</v>
      </c>
      <c r="M215" s="14">
        <v>655065</v>
      </c>
      <c r="N215" s="14">
        <v>1028295</v>
      </c>
      <c r="O215" s="16">
        <v>0.29428253615127919</v>
      </c>
      <c r="P215" s="16">
        <v>0.77715598427854415</v>
      </c>
      <c r="Q215" s="16">
        <v>0.92273724847298977</v>
      </c>
      <c r="R215" s="16">
        <v>0.88197377577269209</v>
      </c>
      <c r="S215" s="16">
        <v>0.43587124941799671</v>
      </c>
      <c r="T215" s="16">
        <v>0.54848948988373958</v>
      </c>
      <c r="U215" s="15">
        <v>-1.7647261650980599</v>
      </c>
      <c r="V215" s="15">
        <v>-0.36372390145418398</v>
      </c>
      <c r="W215" s="15">
        <v>-0.11600819922698399</v>
      </c>
      <c r="X215" s="15">
        <v>-0.181192334938065</v>
      </c>
      <c r="Y215" s="15">
        <v>-1.1980260499245801</v>
      </c>
      <c r="Z215" s="15">
        <v>-0.86646411881291896</v>
      </c>
      <c r="AA215" s="15">
        <f t="shared" si="3"/>
        <v>-0.74835679490913198</v>
      </c>
      <c r="AB215" s="22" t="b">
        <v>0</v>
      </c>
    </row>
    <row r="216" spans="1:28" x14ac:dyDescent="0.2">
      <c r="A216" s="11" t="s">
        <v>1236</v>
      </c>
      <c r="B216" s="11" t="s">
        <v>1237</v>
      </c>
      <c r="C216" s="11" t="s">
        <v>1238</v>
      </c>
      <c r="D216" s="16" t="b">
        <v>0</v>
      </c>
      <c r="E216" s="12">
        <v>13228</v>
      </c>
      <c r="F216" s="12">
        <v>285524</v>
      </c>
      <c r="G216" s="12">
        <v>34897</v>
      </c>
      <c r="H216" s="12">
        <v>564009</v>
      </c>
      <c r="I216" s="13">
        <v>44950</v>
      </c>
      <c r="J216" s="13">
        <v>367396</v>
      </c>
      <c r="K216" s="13">
        <v>37819</v>
      </c>
      <c r="L216" s="13">
        <v>639485</v>
      </c>
      <c r="M216" s="14">
        <v>655065</v>
      </c>
      <c r="N216" s="14">
        <v>1028295</v>
      </c>
      <c r="O216" s="16">
        <v>0.29428253615127919</v>
      </c>
      <c r="P216" s="16">
        <v>0.77715598427854415</v>
      </c>
      <c r="Q216" s="16">
        <v>0.92273724847298977</v>
      </c>
      <c r="R216" s="16">
        <v>0.88197377577269209</v>
      </c>
      <c r="S216" s="16">
        <v>0.43587124941799671</v>
      </c>
      <c r="T216" s="16">
        <v>0.54848948988373958</v>
      </c>
      <c r="U216" s="15">
        <v>-1.7647261650980599</v>
      </c>
      <c r="V216" s="15">
        <v>-0.36372390145418398</v>
      </c>
      <c r="W216" s="15">
        <v>-0.11600819922698399</v>
      </c>
      <c r="X216" s="15">
        <v>-0.181192334938065</v>
      </c>
      <c r="Y216" s="15">
        <v>-1.1980260499245801</v>
      </c>
      <c r="Z216" s="15">
        <v>-0.86646411881291896</v>
      </c>
      <c r="AA216" s="15">
        <f t="shared" si="3"/>
        <v>-0.74835679490913198</v>
      </c>
      <c r="AB216" s="22" t="b">
        <v>0</v>
      </c>
    </row>
    <row r="217" spans="1:28" x14ac:dyDescent="0.2">
      <c r="A217" s="11" t="s">
        <v>1158</v>
      </c>
      <c r="B217" s="11" t="s">
        <v>1159</v>
      </c>
      <c r="C217" s="11" t="s">
        <v>1160</v>
      </c>
      <c r="D217" s="16" t="b">
        <v>0</v>
      </c>
      <c r="E217" s="12">
        <v>13228</v>
      </c>
      <c r="F217" s="12">
        <v>285524</v>
      </c>
      <c r="G217" s="12">
        <v>34897</v>
      </c>
      <c r="H217" s="12">
        <v>564009</v>
      </c>
      <c r="I217" s="13">
        <v>44950</v>
      </c>
      <c r="J217" s="13">
        <v>367396</v>
      </c>
      <c r="K217" s="13">
        <v>37819</v>
      </c>
      <c r="L217" s="13">
        <v>639485</v>
      </c>
      <c r="M217" s="14">
        <v>655065</v>
      </c>
      <c r="N217" s="14">
        <v>1028295</v>
      </c>
      <c r="O217" s="16">
        <v>0.29428253615127919</v>
      </c>
      <c r="P217" s="16">
        <v>0.77715598427854415</v>
      </c>
      <c r="Q217" s="16">
        <v>0.92273724847298977</v>
      </c>
      <c r="R217" s="16">
        <v>0.88197377577269209</v>
      </c>
      <c r="S217" s="16">
        <v>0.43587124941799671</v>
      </c>
      <c r="T217" s="16">
        <v>0.54848948988373958</v>
      </c>
      <c r="U217" s="15">
        <v>-1.7647261650980599</v>
      </c>
      <c r="V217" s="15">
        <v>-0.36372390145418398</v>
      </c>
      <c r="W217" s="15">
        <v>-0.11600819922698399</v>
      </c>
      <c r="X217" s="15">
        <v>-0.181192334938065</v>
      </c>
      <c r="Y217" s="15">
        <v>-1.1980260499245801</v>
      </c>
      <c r="Z217" s="15">
        <v>-0.86646411881291896</v>
      </c>
      <c r="AA217" s="15">
        <f t="shared" si="3"/>
        <v>-0.74835679490913198</v>
      </c>
      <c r="AB217" s="22" t="b">
        <v>0</v>
      </c>
    </row>
    <row r="218" spans="1:28" x14ac:dyDescent="0.2">
      <c r="A218" s="11" t="s">
        <v>1299</v>
      </c>
      <c r="B218" s="11" t="s">
        <v>1300</v>
      </c>
      <c r="C218" s="11" t="s">
        <v>1301</v>
      </c>
      <c r="D218" s="16" t="b">
        <v>0</v>
      </c>
      <c r="E218" s="12" t="s">
        <v>2585</v>
      </c>
      <c r="F218" s="12" t="s">
        <v>2585</v>
      </c>
      <c r="G218" s="12">
        <v>1769</v>
      </c>
      <c r="H218" s="12">
        <v>46839</v>
      </c>
      <c r="I218" s="13" t="s">
        <v>2585</v>
      </c>
      <c r="J218" s="13" t="s">
        <v>2585</v>
      </c>
      <c r="K218" s="13">
        <v>2228</v>
      </c>
      <c r="L218" s="13">
        <v>80009</v>
      </c>
      <c r="M218" s="14" t="s">
        <v>2585</v>
      </c>
      <c r="N218" s="14">
        <v>102960</v>
      </c>
      <c r="O218" s="16" t="s">
        <v>2585</v>
      </c>
      <c r="P218" s="16" t="s">
        <v>2585</v>
      </c>
      <c r="Q218" s="16">
        <v>0.79398563734290839</v>
      </c>
      <c r="R218" s="16">
        <v>0.58542164006549258</v>
      </c>
      <c r="S218" s="16" t="s">
        <v>2585</v>
      </c>
      <c r="T218" s="16">
        <v>0.4549242424242424</v>
      </c>
      <c r="U218" s="15" t="s">
        <v>2585</v>
      </c>
      <c r="V218" s="15" t="s">
        <v>2585</v>
      </c>
      <c r="W218" s="15">
        <v>-0.33281518464957299</v>
      </c>
      <c r="X218" s="15">
        <v>-0.77245201904479699</v>
      </c>
      <c r="Y218" s="15" t="s">
        <v>2585</v>
      </c>
      <c r="Z218" s="15">
        <v>-1.1363017785401801</v>
      </c>
      <c r="AA218" s="15">
        <f t="shared" si="3"/>
        <v>-0.74718966074485005</v>
      </c>
      <c r="AB218" s="22" t="b">
        <v>0</v>
      </c>
    </row>
    <row r="219" spans="1:28" x14ac:dyDescent="0.2">
      <c r="A219" s="11" t="s">
        <v>1743</v>
      </c>
      <c r="B219" s="11" t="s">
        <v>1744</v>
      </c>
      <c r="C219" s="11" t="s">
        <v>1745</v>
      </c>
      <c r="D219" s="16" t="b">
        <v>1</v>
      </c>
      <c r="E219" s="12" t="s">
        <v>2585</v>
      </c>
      <c r="F219" s="12" t="s">
        <v>2585</v>
      </c>
      <c r="G219" s="12">
        <v>4484</v>
      </c>
      <c r="H219" s="12">
        <v>55516</v>
      </c>
      <c r="I219" s="13" t="s">
        <v>2585</v>
      </c>
      <c r="J219" s="13" t="s">
        <v>2585</v>
      </c>
      <c r="K219" s="13">
        <v>4846</v>
      </c>
      <c r="L219" s="13">
        <v>86172</v>
      </c>
      <c r="M219" s="14" t="s">
        <v>2585</v>
      </c>
      <c r="N219" s="14">
        <v>156401</v>
      </c>
      <c r="O219" s="16" t="s">
        <v>2585</v>
      </c>
      <c r="P219" s="16" t="s">
        <v>2585</v>
      </c>
      <c r="Q219" s="16">
        <v>0.92529921584812214</v>
      </c>
      <c r="R219" s="16">
        <v>0.64424639093905212</v>
      </c>
      <c r="S219" s="16" t="s">
        <v>2585</v>
      </c>
      <c r="T219" s="16">
        <v>0.35495936726747274</v>
      </c>
      <c r="U219" s="15" t="s">
        <v>2585</v>
      </c>
      <c r="V219" s="15" t="s">
        <v>2585</v>
      </c>
      <c r="W219" s="15">
        <v>-0.11200812664592</v>
      </c>
      <c r="X219" s="15">
        <v>-0.63431554474102503</v>
      </c>
      <c r="Y219" s="15" t="s">
        <v>2585</v>
      </c>
      <c r="Z219" s="15">
        <v>-1.49427420828915</v>
      </c>
      <c r="AA219" s="15">
        <f t="shared" si="3"/>
        <v>-0.74686595989203164</v>
      </c>
      <c r="AB219" s="22" t="b">
        <v>0</v>
      </c>
    </row>
    <row r="220" spans="1:28" x14ac:dyDescent="0.2">
      <c r="A220" s="11" t="s">
        <v>2548</v>
      </c>
      <c r="B220" s="11" t="s">
        <v>2549</v>
      </c>
      <c r="C220" s="11" t="s">
        <v>2550</v>
      </c>
      <c r="D220" s="16" t="b">
        <v>1</v>
      </c>
      <c r="E220" s="12">
        <v>0</v>
      </c>
      <c r="F220" s="12">
        <v>7376</v>
      </c>
      <c r="G220" s="12">
        <v>653</v>
      </c>
      <c r="H220" s="12">
        <v>19116</v>
      </c>
      <c r="I220" s="13">
        <v>0</v>
      </c>
      <c r="J220" s="13">
        <v>6749</v>
      </c>
      <c r="K220" s="13">
        <v>982</v>
      </c>
      <c r="L220" s="13">
        <v>14720</v>
      </c>
      <c r="M220" s="14">
        <v>29957</v>
      </c>
      <c r="N220" s="14">
        <v>59047</v>
      </c>
      <c r="O220" s="16" t="s">
        <v>2585</v>
      </c>
      <c r="P220" s="16">
        <v>1.0929026522447769</v>
      </c>
      <c r="Q220" s="16">
        <v>0.66496945010183295</v>
      </c>
      <c r="R220" s="16">
        <v>1.298641304347826</v>
      </c>
      <c r="S220" s="16">
        <v>0.24621958140000669</v>
      </c>
      <c r="T220" s="16">
        <v>0.32374210374786189</v>
      </c>
      <c r="U220" s="15" t="s">
        <v>2585</v>
      </c>
      <c r="V220" s="15">
        <v>0.128164902036041</v>
      </c>
      <c r="W220" s="15">
        <v>-0.58864003276826204</v>
      </c>
      <c r="X220" s="15">
        <v>0.37700300130209102</v>
      </c>
      <c r="Y220" s="15">
        <v>-2.02198259356329</v>
      </c>
      <c r="Z220" s="15">
        <v>-1.6270830898031601</v>
      </c>
      <c r="AA220" s="15">
        <f t="shared" si="3"/>
        <v>-0.74650756255931605</v>
      </c>
      <c r="AB220" s="22" t="b">
        <v>0</v>
      </c>
    </row>
    <row r="221" spans="1:28" x14ac:dyDescent="0.2">
      <c r="A221" s="11" t="s">
        <v>837</v>
      </c>
      <c r="B221" s="11" t="s">
        <v>838</v>
      </c>
      <c r="C221" s="11" t="s">
        <v>839</v>
      </c>
      <c r="D221" s="16" t="b">
        <v>1</v>
      </c>
      <c r="E221" s="12" t="s">
        <v>2585</v>
      </c>
      <c r="F221" s="12" t="s">
        <v>2585</v>
      </c>
      <c r="G221" s="12">
        <v>10903</v>
      </c>
      <c r="H221" s="12">
        <v>106275</v>
      </c>
      <c r="I221" s="13" t="s">
        <v>2585</v>
      </c>
      <c r="J221" s="13" t="s">
        <v>2585</v>
      </c>
      <c r="K221" s="13">
        <v>12666</v>
      </c>
      <c r="L221" s="13">
        <v>158049</v>
      </c>
      <c r="M221" s="14" t="s">
        <v>2585</v>
      </c>
      <c r="N221" s="14">
        <v>288903</v>
      </c>
      <c r="O221" s="16" t="s">
        <v>2585</v>
      </c>
      <c r="P221" s="16" t="s">
        <v>2585</v>
      </c>
      <c r="Q221" s="16">
        <v>0.86080846360334751</v>
      </c>
      <c r="R221" s="16">
        <v>0.67241804756752654</v>
      </c>
      <c r="S221" s="16" t="s">
        <v>2585</v>
      </c>
      <c r="T221" s="16">
        <v>0.36785703159884114</v>
      </c>
      <c r="U221" s="15" t="s">
        <v>2585</v>
      </c>
      <c r="V221" s="15" t="s">
        <v>2585</v>
      </c>
      <c r="W221" s="15">
        <v>-0.21623583211997399</v>
      </c>
      <c r="X221" s="15">
        <v>-0.57256964814381195</v>
      </c>
      <c r="Y221" s="15" t="s">
        <v>2585</v>
      </c>
      <c r="Z221" s="15">
        <v>-1.4427829261045699</v>
      </c>
      <c r="AA221" s="15">
        <f t="shared" si="3"/>
        <v>-0.74386280212278522</v>
      </c>
      <c r="AB221" s="22" t="b">
        <v>0</v>
      </c>
    </row>
    <row r="222" spans="1:28" x14ac:dyDescent="0.2">
      <c r="A222" s="11" t="s">
        <v>2431</v>
      </c>
      <c r="B222" s="11" t="s">
        <v>2432</v>
      </c>
      <c r="C222" s="11" t="s">
        <v>2433</v>
      </c>
      <c r="D222" s="16" t="b">
        <v>0</v>
      </c>
      <c r="E222" s="12">
        <v>6393</v>
      </c>
      <c r="F222" s="12">
        <v>33165</v>
      </c>
      <c r="G222" s="12">
        <v>98668</v>
      </c>
      <c r="H222" s="12">
        <v>334924</v>
      </c>
      <c r="I222" s="13">
        <v>10622</v>
      </c>
      <c r="J222" s="13">
        <v>52033</v>
      </c>
      <c r="K222" s="13">
        <v>125520</v>
      </c>
      <c r="L222" s="13">
        <v>650048</v>
      </c>
      <c r="M222" s="14">
        <v>59393</v>
      </c>
      <c r="N222" s="14">
        <v>635054</v>
      </c>
      <c r="O222" s="16">
        <v>0.60186405573338353</v>
      </c>
      <c r="P222" s="16">
        <v>0.63738396786654627</v>
      </c>
      <c r="Q222" s="16">
        <v>0.78607393244104529</v>
      </c>
      <c r="R222" s="16">
        <v>0.51522964458009257</v>
      </c>
      <c r="S222" s="16">
        <v>0.55839913794554918</v>
      </c>
      <c r="T222" s="16">
        <v>0.52739452078090998</v>
      </c>
      <c r="U222" s="15">
        <v>-0.73249043558896598</v>
      </c>
      <c r="V222" s="15">
        <v>-0.64976536345643199</v>
      </c>
      <c r="W222" s="15">
        <v>-0.34726308653837601</v>
      </c>
      <c r="X222" s="15">
        <v>-0.95671249122850599</v>
      </c>
      <c r="Y222" s="15">
        <v>-0.84063138056515796</v>
      </c>
      <c r="Z222" s="15">
        <v>-0.92304551208699703</v>
      </c>
      <c r="AA222" s="15">
        <f t="shared" si="3"/>
        <v>-0.74165137824407246</v>
      </c>
      <c r="AB222" s="22" t="b">
        <v>0</v>
      </c>
    </row>
    <row r="223" spans="1:28" x14ac:dyDescent="0.2">
      <c r="A223" s="11" t="s">
        <v>262</v>
      </c>
      <c r="B223" s="11" t="s">
        <v>263</v>
      </c>
      <c r="C223" s="11" t="s">
        <v>264</v>
      </c>
      <c r="D223" s="16" t="b">
        <v>1</v>
      </c>
      <c r="E223" s="12">
        <v>813</v>
      </c>
      <c r="F223" s="12">
        <v>11709</v>
      </c>
      <c r="G223" s="12">
        <v>16194</v>
      </c>
      <c r="H223" s="12">
        <v>87206</v>
      </c>
      <c r="I223" s="13">
        <v>1973</v>
      </c>
      <c r="J223" s="13">
        <v>14668</v>
      </c>
      <c r="K223" s="13">
        <v>13149</v>
      </c>
      <c r="L223" s="13">
        <v>137519</v>
      </c>
      <c r="M223" s="14">
        <v>30301</v>
      </c>
      <c r="N223" s="14">
        <v>188769</v>
      </c>
      <c r="O223" s="16">
        <v>0.41206284845413077</v>
      </c>
      <c r="P223" s="16">
        <v>0.79826833924188711</v>
      </c>
      <c r="Q223" s="16">
        <v>1.2315765457449235</v>
      </c>
      <c r="R223" s="16">
        <v>0.63413782822737219</v>
      </c>
      <c r="S223" s="16">
        <v>0.38642289033365235</v>
      </c>
      <c r="T223" s="16">
        <v>0.4619720399006193</v>
      </c>
      <c r="U223" s="15">
        <v>-1.27906369864853</v>
      </c>
      <c r="V223" s="15">
        <v>-0.32505430255155798</v>
      </c>
      <c r="W223" s="15">
        <v>0.30050629794219702</v>
      </c>
      <c r="X223" s="15">
        <v>-0.65713165438162102</v>
      </c>
      <c r="Y223" s="15">
        <v>-1.3717475379996</v>
      </c>
      <c r="Z223" s="15">
        <v>-1.1141225573529301</v>
      </c>
      <c r="AA223" s="15">
        <f t="shared" si="3"/>
        <v>-0.74110224216534037</v>
      </c>
      <c r="AB223" s="22" t="b">
        <v>0</v>
      </c>
    </row>
    <row r="224" spans="1:28" x14ac:dyDescent="0.2">
      <c r="A224" s="11" t="s">
        <v>1413</v>
      </c>
      <c r="B224" s="11" t="s">
        <v>1414</v>
      </c>
      <c r="C224" s="11" t="s">
        <v>1415</v>
      </c>
      <c r="D224" s="16" t="b">
        <v>0</v>
      </c>
      <c r="E224" s="12" t="s">
        <v>2585</v>
      </c>
      <c r="F224" s="12" t="s">
        <v>2585</v>
      </c>
      <c r="G224" s="12">
        <v>4185</v>
      </c>
      <c r="H224" s="12">
        <v>23368</v>
      </c>
      <c r="I224" s="13" t="s">
        <v>2585</v>
      </c>
      <c r="J224" s="13" t="s">
        <v>2585</v>
      </c>
      <c r="K224" s="13">
        <v>3984</v>
      </c>
      <c r="L224" s="13">
        <v>40237</v>
      </c>
      <c r="M224" s="14" t="s">
        <v>2585</v>
      </c>
      <c r="N224" s="14">
        <v>66020</v>
      </c>
      <c r="O224" s="16" t="s">
        <v>2585</v>
      </c>
      <c r="P224" s="16" t="s">
        <v>2585</v>
      </c>
      <c r="Q224" s="16">
        <v>1.0504518072289157</v>
      </c>
      <c r="R224" s="16">
        <v>0.58075900290777149</v>
      </c>
      <c r="S224" s="16" t="s">
        <v>2585</v>
      </c>
      <c r="T224" s="16">
        <v>0.35395334747046348</v>
      </c>
      <c r="U224" s="15" t="s">
        <v>2585</v>
      </c>
      <c r="V224" s="15" t="s">
        <v>2585</v>
      </c>
      <c r="W224" s="15">
        <v>7.1009975369625306E-2</v>
      </c>
      <c r="X224" s="15">
        <v>-0.78398848106684504</v>
      </c>
      <c r="Y224" s="15" t="s">
        <v>2585</v>
      </c>
      <c r="Z224" s="15">
        <v>-1.49836887528072</v>
      </c>
      <c r="AA224" s="15">
        <f t="shared" si="3"/>
        <v>-0.73711579365931323</v>
      </c>
      <c r="AB224" s="22" t="b">
        <v>0</v>
      </c>
    </row>
    <row r="225" spans="1:28" x14ac:dyDescent="0.2">
      <c r="A225" s="11" t="s">
        <v>268</v>
      </c>
      <c r="B225" s="11" t="s">
        <v>269</v>
      </c>
      <c r="C225" s="11" t="s">
        <v>270</v>
      </c>
      <c r="D225" s="16" t="b">
        <v>0</v>
      </c>
      <c r="E225" s="12">
        <v>7363</v>
      </c>
      <c r="F225" s="12">
        <v>101888</v>
      </c>
      <c r="G225" s="12" t="s">
        <v>2585</v>
      </c>
      <c r="H225" s="12" t="s">
        <v>2585</v>
      </c>
      <c r="I225" s="13">
        <v>11872</v>
      </c>
      <c r="J225" s="13">
        <v>137251</v>
      </c>
      <c r="K225" s="13" t="s">
        <v>2585</v>
      </c>
      <c r="L225" s="13" t="s">
        <v>2585</v>
      </c>
      <c r="M225" s="14">
        <v>216817</v>
      </c>
      <c r="N225" s="14" t="s">
        <v>2585</v>
      </c>
      <c r="O225" s="16">
        <v>0.62019878706199461</v>
      </c>
      <c r="P225" s="16">
        <v>0.74234796103489231</v>
      </c>
      <c r="Q225" s="16" t="s">
        <v>2585</v>
      </c>
      <c r="R225" s="16" t="s">
        <v>2585</v>
      </c>
      <c r="S225" s="16">
        <v>0.46992625117034181</v>
      </c>
      <c r="T225" s="16" t="s">
        <v>2585</v>
      </c>
      <c r="U225" s="15">
        <v>-0.68919739044820505</v>
      </c>
      <c r="V225" s="15">
        <v>-0.42983251452462201</v>
      </c>
      <c r="W225" s="15" t="s">
        <v>2585</v>
      </c>
      <c r="X225" s="15" t="s">
        <v>2585</v>
      </c>
      <c r="Y225" s="15">
        <v>-1.0894937326060301</v>
      </c>
      <c r="Z225" s="15" t="s">
        <v>2585</v>
      </c>
      <c r="AA225" s="15">
        <f t="shared" si="3"/>
        <v>-0.73617454585961906</v>
      </c>
      <c r="AB225" s="22" t="b">
        <v>0</v>
      </c>
    </row>
    <row r="226" spans="1:28" x14ac:dyDescent="0.2">
      <c r="A226" s="11" t="s">
        <v>277</v>
      </c>
      <c r="B226" s="11" t="s">
        <v>278</v>
      </c>
      <c r="C226" s="11" t="s">
        <v>279</v>
      </c>
      <c r="D226" s="16" t="b">
        <v>1</v>
      </c>
      <c r="E226" s="12">
        <v>441</v>
      </c>
      <c r="F226" s="12">
        <v>21797</v>
      </c>
      <c r="G226" s="12">
        <v>12754</v>
      </c>
      <c r="H226" s="12">
        <v>134771</v>
      </c>
      <c r="I226" s="13">
        <v>158</v>
      </c>
      <c r="J226" s="13">
        <v>45205</v>
      </c>
      <c r="K226" s="13">
        <v>16348</v>
      </c>
      <c r="L226" s="13">
        <v>261183</v>
      </c>
      <c r="M226" s="14">
        <v>80496</v>
      </c>
      <c r="N226" s="14">
        <v>421724</v>
      </c>
      <c r="O226" s="16">
        <v>2.7911392405063293</v>
      </c>
      <c r="P226" s="16">
        <v>0.48218117464882204</v>
      </c>
      <c r="Q226" s="16">
        <v>0.78015659407878635</v>
      </c>
      <c r="R226" s="16">
        <v>0.5160021900353392</v>
      </c>
      <c r="S226" s="16">
        <v>0.27078364142317629</v>
      </c>
      <c r="T226" s="16">
        <v>0.31957156813460935</v>
      </c>
      <c r="U226" s="15">
        <v>1.4808540973804201</v>
      </c>
      <c r="V226" s="15">
        <v>-1.0523527686481999</v>
      </c>
      <c r="W226" s="15">
        <v>-0.358164362161004</v>
      </c>
      <c r="X226" s="15">
        <v>-0.95455090608686</v>
      </c>
      <c r="Y226" s="15">
        <v>-1.8847875094106401</v>
      </c>
      <c r="Z226" s="15">
        <v>-1.64578903560717</v>
      </c>
      <c r="AA226" s="15">
        <f t="shared" si="3"/>
        <v>-0.735798414088909</v>
      </c>
      <c r="AB226" s="22" t="b">
        <v>0</v>
      </c>
    </row>
    <row r="227" spans="1:28" x14ac:dyDescent="0.2">
      <c r="A227" s="11" t="s">
        <v>915</v>
      </c>
      <c r="B227" s="11" t="s">
        <v>916</v>
      </c>
      <c r="C227" s="11" t="s">
        <v>917</v>
      </c>
      <c r="D227" s="16" t="b">
        <v>1</v>
      </c>
      <c r="E227" s="12" t="s">
        <v>2585</v>
      </c>
      <c r="F227" s="12" t="s">
        <v>2585</v>
      </c>
      <c r="G227" s="12">
        <v>2444</v>
      </c>
      <c r="H227" s="12">
        <v>15232</v>
      </c>
      <c r="I227" s="13" t="s">
        <v>2585</v>
      </c>
      <c r="J227" s="13" t="s">
        <v>2585</v>
      </c>
      <c r="K227" s="13">
        <v>2665</v>
      </c>
      <c r="L227" s="13">
        <v>24827</v>
      </c>
      <c r="M227" s="14" t="s">
        <v>2585</v>
      </c>
      <c r="N227" s="14">
        <v>39512</v>
      </c>
      <c r="O227" s="16" t="s">
        <v>2585</v>
      </c>
      <c r="P227" s="16" t="s">
        <v>2585</v>
      </c>
      <c r="Q227" s="16">
        <v>0.91707317073170735</v>
      </c>
      <c r="R227" s="16">
        <v>0.61352559713215449</v>
      </c>
      <c r="S227" s="16" t="s">
        <v>2585</v>
      </c>
      <c r="T227" s="16">
        <v>0.38550313828710264</v>
      </c>
      <c r="U227" s="15" t="s">
        <v>2585</v>
      </c>
      <c r="V227" s="15" t="s">
        <v>2585</v>
      </c>
      <c r="W227" s="15">
        <v>-0.124891247827809</v>
      </c>
      <c r="X227" s="15">
        <v>-0.70480455852118995</v>
      </c>
      <c r="Y227" s="15" t="s">
        <v>2585</v>
      </c>
      <c r="Z227" s="15">
        <v>-1.3751854900705001</v>
      </c>
      <c r="AA227" s="15">
        <f t="shared" si="3"/>
        <v>-0.73496043213983298</v>
      </c>
      <c r="AB227" s="22" t="b">
        <v>0</v>
      </c>
    </row>
    <row r="228" spans="1:28" x14ac:dyDescent="0.2">
      <c r="A228" s="11" t="s">
        <v>2351</v>
      </c>
      <c r="B228" s="11" t="s">
        <v>2352</v>
      </c>
      <c r="C228" s="11" t="s">
        <v>2353</v>
      </c>
      <c r="D228" s="16" t="b">
        <v>1</v>
      </c>
      <c r="E228" s="12">
        <v>7787</v>
      </c>
      <c r="F228" s="12">
        <v>93973</v>
      </c>
      <c r="G228" s="12">
        <v>14486</v>
      </c>
      <c r="H228" s="12">
        <v>202259</v>
      </c>
      <c r="I228" s="13">
        <v>8988</v>
      </c>
      <c r="J228" s="13">
        <v>183045</v>
      </c>
      <c r="K228" s="13">
        <v>18360</v>
      </c>
      <c r="L228" s="13">
        <v>377186</v>
      </c>
      <c r="M228" s="14">
        <v>182147</v>
      </c>
      <c r="N228" s="14">
        <v>407881</v>
      </c>
      <c r="O228" s="16">
        <v>0.86637739207832665</v>
      </c>
      <c r="P228" s="16">
        <v>0.51338741839438384</v>
      </c>
      <c r="Q228" s="16">
        <v>0.78899782135076257</v>
      </c>
      <c r="R228" s="16">
        <v>0.53623146140100642</v>
      </c>
      <c r="S228" s="16">
        <v>0.51591846146244513</v>
      </c>
      <c r="T228" s="16">
        <v>0.49587747406719118</v>
      </c>
      <c r="U228" s="15">
        <v>-0.20693249825002899</v>
      </c>
      <c r="V228" s="15">
        <v>-0.96188015472480204</v>
      </c>
      <c r="W228" s="15">
        <v>-0.341906778337843</v>
      </c>
      <c r="X228" s="15">
        <v>-0.89907222827919098</v>
      </c>
      <c r="Y228" s="15">
        <v>-0.95478502253173303</v>
      </c>
      <c r="Z228" s="15">
        <v>-1.01194440450206</v>
      </c>
      <c r="AA228" s="15">
        <f t="shared" si="3"/>
        <v>-0.72942018110427631</v>
      </c>
      <c r="AB228" s="22" t="b">
        <v>0</v>
      </c>
    </row>
    <row r="229" spans="1:28" x14ac:dyDescent="0.2">
      <c r="A229" s="11" t="s">
        <v>2360</v>
      </c>
      <c r="B229" s="11" t="s">
        <v>2361</v>
      </c>
      <c r="C229" s="11" t="s">
        <v>2362</v>
      </c>
      <c r="D229" s="16" t="b">
        <v>0</v>
      </c>
      <c r="E229" s="12">
        <v>23803</v>
      </c>
      <c r="F229" s="12">
        <v>280323</v>
      </c>
      <c r="G229" s="12">
        <v>71317</v>
      </c>
      <c r="H229" s="12">
        <v>870411</v>
      </c>
      <c r="I229" s="13">
        <v>31892</v>
      </c>
      <c r="J229" s="13">
        <v>559532</v>
      </c>
      <c r="K229" s="13">
        <v>81121</v>
      </c>
      <c r="L229" s="13">
        <v>1593043</v>
      </c>
      <c r="M229" s="14">
        <v>528442</v>
      </c>
      <c r="N229" s="14">
        <v>1718145</v>
      </c>
      <c r="O229" s="16">
        <v>0.74636272419415528</v>
      </c>
      <c r="P229" s="16">
        <v>0.50099547478964568</v>
      </c>
      <c r="Q229" s="16">
        <v>0.87914350168267152</v>
      </c>
      <c r="R229" s="16">
        <v>0.54638261490744444</v>
      </c>
      <c r="S229" s="16">
        <v>0.53047070444817024</v>
      </c>
      <c r="T229" s="16">
        <v>0.50659926839702119</v>
      </c>
      <c r="U229" s="15">
        <v>-0.42205115982728703</v>
      </c>
      <c r="V229" s="15">
        <v>-0.99713052246093303</v>
      </c>
      <c r="W229" s="15">
        <v>-0.18582942068085401</v>
      </c>
      <c r="X229" s="15">
        <v>-0.87201651496696797</v>
      </c>
      <c r="Y229" s="15">
        <v>-0.914655015216437</v>
      </c>
      <c r="Z229" s="15">
        <v>-0.981083101296782</v>
      </c>
      <c r="AA229" s="15">
        <f t="shared" si="3"/>
        <v>-0.72879428907487698</v>
      </c>
      <c r="AB229" s="22" t="b">
        <v>0</v>
      </c>
    </row>
    <row r="230" spans="1:28" x14ac:dyDescent="0.2">
      <c r="A230" s="11" t="s">
        <v>2064</v>
      </c>
      <c r="B230" s="11" t="s">
        <v>2065</v>
      </c>
      <c r="C230" s="11" t="s">
        <v>2066</v>
      </c>
      <c r="D230" s="16" t="b">
        <v>0</v>
      </c>
      <c r="E230" s="12" t="s">
        <v>2585</v>
      </c>
      <c r="F230" s="12" t="s">
        <v>2585</v>
      </c>
      <c r="G230" s="12">
        <v>0</v>
      </c>
      <c r="H230" s="12">
        <v>41181</v>
      </c>
      <c r="I230" s="13" t="s">
        <v>2585</v>
      </c>
      <c r="J230" s="13" t="s">
        <v>2585</v>
      </c>
      <c r="K230" s="13">
        <v>0</v>
      </c>
      <c r="L230" s="13">
        <v>33613</v>
      </c>
      <c r="M230" s="14" t="s">
        <v>2585</v>
      </c>
      <c r="N230" s="14">
        <v>138440</v>
      </c>
      <c r="O230" s="16" t="s">
        <v>2585</v>
      </c>
      <c r="P230" s="16" t="s">
        <v>2585</v>
      </c>
      <c r="Q230" s="16" t="s">
        <v>2585</v>
      </c>
      <c r="R230" s="16">
        <v>1.2251509832505281</v>
      </c>
      <c r="S230" s="16" t="s">
        <v>2585</v>
      </c>
      <c r="T230" s="16">
        <v>0.2974646056053164</v>
      </c>
      <c r="U230" s="15" t="s">
        <v>2585</v>
      </c>
      <c r="V230" s="15" t="s">
        <v>2585</v>
      </c>
      <c r="W230" s="15" t="s">
        <v>2585</v>
      </c>
      <c r="X230" s="15">
        <v>0.29295955279061298</v>
      </c>
      <c r="Y230" s="15" t="s">
        <v>2585</v>
      </c>
      <c r="Z230" s="15">
        <v>-1.7492100780819</v>
      </c>
      <c r="AA230" s="15">
        <f t="shared" si="3"/>
        <v>-0.72812526264564348</v>
      </c>
      <c r="AB230" s="22" t="b">
        <v>0</v>
      </c>
    </row>
    <row r="231" spans="1:28" x14ac:dyDescent="0.2">
      <c r="A231" s="11" t="s">
        <v>355</v>
      </c>
      <c r="B231" s="11" t="s">
        <v>356</v>
      </c>
      <c r="C231" s="11" t="s">
        <v>357</v>
      </c>
      <c r="D231" s="16" t="b">
        <v>0</v>
      </c>
      <c r="E231" s="12">
        <v>5164</v>
      </c>
      <c r="F231" s="12">
        <v>60411</v>
      </c>
      <c r="G231" s="12">
        <v>30999</v>
      </c>
      <c r="H231" s="12">
        <v>271206</v>
      </c>
      <c r="I231" s="13">
        <v>6437</v>
      </c>
      <c r="J231" s="13">
        <v>92785</v>
      </c>
      <c r="K231" s="13">
        <v>37189</v>
      </c>
      <c r="L231" s="13">
        <v>473034</v>
      </c>
      <c r="M231" s="14">
        <v>138436</v>
      </c>
      <c r="N231" s="14">
        <v>607570</v>
      </c>
      <c r="O231" s="16">
        <v>0.80223706695665686</v>
      </c>
      <c r="P231" s="16">
        <v>0.65108584361696398</v>
      </c>
      <c r="Q231" s="16">
        <v>0.83355293231869643</v>
      </c>
      <c r="R231" s="16">
        <v>0.5733329950912619</v>
      </c>
      <c r="S231" s="16">
        <v>0.43638215493079835</v>
      </c>
      <c r="T231" s="16">
        <v>0.44637819510509075</v>
      </c>
      <c r="U231" s="15">
        <v>-0.31789946820252002</v>
      </c>
      <c r="V231" s="15">
        <v>-0.61908032416040903</v>
      </c>
      <c r="W231" s="15">
        <v>-0.26265427867631602</v>
      </c>
      <c r="X231" s="15">
        <v>-0.80255478692221804</v>
      </c>
      <c r="Y231" s="15">
        <v>-1.19633598845781</v>
      </c>
      <c r="Z231" s="15">
        <v>-1.1636615394543</v>
      </c>
      <c r="AA231" s="15">
        <f t="shared" si="3"/>
        <v>-0.72703106431226228</v>
      </c>
      <c r="AB231" s="22" t="b">
        <v>0</v>
      </c>
    </row>
    <row r="232" spans="1:28" x14ac:dyDescent="0.2">
      <c r="A232" s="11" t="s">
        <v>942</v>
      </c>
      <c r="B232" s="11" t="s">
        <v>943</v>
      </c>
      <c r="C232" s="11" t="s">
        <v>944</v>
      </c>
      <c r="D232" s="16" t="b">
        <v>0</v>
      </c>
      <c r="E232" s="12">
        <v>5019</v>
      </c>
      <c r="F232" s="12">
        <v>65376</v>
      </c>
      <c r="G232" s="12">
        <v>14267</v>
      </c>
      <c r="H232" s="12">
        <v>180842</v>
      </c>
      <c r="I232" s="13">
        <v>5800</v>
      </c>
      <c r="J232" s="13">
        <v>101968</v>
      </c>
      <c r="K232" s="13">
        <v>20277</v>
      </c>
      <c r="L232" s="13">
        <v>322930</v>
      </c>
      <c r="M232" s="14">
        <v>161859</v>
      </c>
      <c r="N232" s="14">
        <v>327507</v>
      </c>
      <c r="O232" s="16">
        <v>0.8653448275862069</v>
      </c>
      <c r="P232" s="16">
        <v>0.64114231915895181</v>
      </c>
      <c r="Q232" s="16">
        <v>0.70360506978349857</v>
      </c>
      <c r="R232" s="16">
        <v>0.56000371597559839</v>
      </c>
      <c r="S232" s="16">
        <v>0.40390710433154781</v>
      </c>
      <c r="T232" s="16">
        <v>0.55217751070969479</v>
      </c>
      <c r="U232" s="15">
        <v>-0.20865295414278801</v>
      </c>
      <c r="V232" s="15">
        <v>-0.64128345667891695</v>
      </c>
      <c r="W232" s="15">
        <v>-0.50716221678874396</v>
      </c>
      <c r="X232" s="15">
        <v>-0.83649169449965499</v>
      </c>
      <c r="Y232" s="15">
        <v>-1.30790457302622</v>
      </c>
      <c r="Z232" s="15">
        <v>-0.85679596438316097</v>
      </c>
      <c r="AA232" s="15">
        <f t="shared" si="3"/>
        <v>-0.72638180991991419</v>
      </c>
      <c r="AB232" s="22" t="b">
        <v>0</v>
      </c>
    </row>
    <row r="233" spans="1:28" x14ac:dyDescent="0.2">
      <c r="A233" s="11" t="s">
        <v>1191</v>
      </c>
      <c r="B233" s="11" t="s">
        <v>1192</v>
      </c>
      <c r="C233" s="11" t="s">
        <v>1193</v>
      </c>
      <c r="D233" s="16" t="b">
        <v>1</v>
      </c>
      <c r="E233" s="12">
        <v>3971</v>
      </c>
      <c r="F233" s="12">
        <v>55004</v>
      </c>
      <c r="G233" s="12">
        <v>8610</v>
      </c>
      <c r="H233" s="12">
        <v>138553</v>
      </c>
      <c r="I233" s="13">
        <v>4825</v>
      </c>
      <c r="J233" s="13">
        <v>95386</v>
      </c>
      <c r="K233" s="13">
        <v>14538</v>
      </c>
      <c r="L233" s="13">
        <v>224330</v>
      </c>
      <c r="M233" s="14">
        <v>107128</v>
      </c>
      <c r="N233" s="14">
        <v>253050</v>
      </c>
      <c r="O233" s="16">
        <v>0.82300518134715028</v>
      </c>
      <c r="P233" s="16">
        <v>0.57664646803514141</v>
      </c>
      <c r="Q233" s="16">
        <v>0.59224102352455632</v>
      </c>
      <c r="R233" s="16">
        <v>0.61763027682432137</v>
      </c>
      <c r="S233" s="16">
        <v>0.51344186393846614</v>
      </c>
      <c r="T233" s="16">
        <v>0.54753210827899623</v>
      </c>
      <c r="U233" s="15">
        <v>-0.28102658151833698</v>
      </c>
      <c r="V233" s="15">
        <v>-0.79424099634335998</v>
      </c>
      <c r="W233" s="15">
        <v>-0.75574366788829594</v>
      </c>
      <c r="X233" s="15">
        <v>-0.69518461826313405</v>
      </c>
      <c r="Y233" s="15">
        <v>-0.96172716275647596</v>
      </c>
      <c r="Z233" s="15">
        <v>-0.86898452543083704</v>
      </c>
      <c r="AA233" s="15">
        <f t="shared" si="3"/>
        <v>-0.72615125870007347</v>
      </c>
      <c r="AB233" s="22" t="b">
        <v>0</v>
      </c>
    </row>
    <row r="234" spans="1:28" x14ac:dyDescent="0.2">
      <c r="A234" s="11" t="s">
        <v>1455</v>
      </c>
      <c r="B234" s="11" t="s">
        <v>1456</v>
      </c>
      <c r="C234" s="11" t="s">
        <v>1457</v>
      </c>
      <c r="D234" s="16" t="b">
        <v>1</v>
      </c>
      <c r="E234" s="12">
        <v>37241</v>
      </c>
      <c r="F234" s="12">
        <v>199685</v>
      </c>
      <c r="G234" s="12">
        <v>174169</v>
      </c>
      <c r="H234" s="12">
        <v>1133630</v>
      </c>
      <c r="I234" s="13">
        <v>43543</v>
      </c>
      <c r="J234" s="13">
        <v>330100</v>
      </c>
      <c r="K234" s="13">
        <v>212400</v>
      </c>
      <c r="L234" s="13">
        <v>1908915</v>
      </c>
      <c r="M234" s="14">
        <v>450280</v>
      </c>
      <c r="N234" s="14">
        <v>2586518</v>
      </c>
      <c r="O234" s="16">
        <v>0.85526950370897736</v>
      </c>
      <c r="P234" s="16">
        <v>0.60492275068161161</v>
      </c>
      <c r="Q234" s="16">
        <v>0.82000470809792847</v>
      </c>
      <c r="R234" s="16">
        <v>0.593860910517231</v>
      </c>
      <c r="S234" s="16">
        <v>0.44346850848361019</v>
      </c>
      <c r="T234" s="16">
        <v>0.43828421066468509</v>
      </c>
      <c r="U234" s="15">
        <v>-0.225548996059768</v>
      </c>
      <c r="V234" s="15">
        <v>-0.72517717452362696</v>
      </c>
      <c r="W234" s="15">
        <v>-0.286295901827331</v>
      </c>
      <c r="X234" s="15">
        <v>-0.75180302110735298</v>
      </c>
      <c r="Y234" s="15">
        <v>-1.1730964351583499</v>
      </c>
      <c r="Z234" s="15">
        <v>-1.1900613886601299</v>
      </c>
      <c r="AA234" s="15">
        <f t="shared" si="3"/>
        <v>-0.72533048622275975</v>
      </c>
      <c r="AB234" s="22" t="b">
        <v>0</v>
      </c>
    </row>
    <row r="235" spans="1:28" x14ac:dyDescent="0.2">
      <c r="A235" s="11" t="s">
        <v>1815</v>
      </c>
      <c r="B235" s="31" t="s">
        <v>1816</v>
      </c>
      <c r="C235" s="11" t="s">
        <v>1817</v>
      </c>
      <c r="D235" s="16" t="b">
        <v>1</v>
      </c>
      <c r="E235" s="12">
        <v>5791</v>
      </c>
      <c r="F235" s="12">
        <v>99025</v>
      </c>
      <c r="G235" s="12">
        <v>14116</v>
      </c>
      <c r="H235" s="12">
        <v>177373</v>
      </c>
      <c r="I235" s="13">
        <v>10068</v>
      </c>
      <c r="J235" s="13">
        <v>156201</v>
      </c>
      <c r="K235" s="13">
        <v>12907</v>
      </c>
      <c r="L235" s="13">
        <v>247969</v>
      </c>
      <c r="M235" s="14">
        <v>249002</v>
      </c>
      <c r="N235" s="14">
        <v>402683</v>
      </c>
      <c r="O235" s="16">
        <v>0.57518871672626137</v>
      </c>
      <c r="P235" s="16">
        <v>0.63395880948265371</v>
      </c>
      <c r="Q235" s="16">
        <v>1.0936701014953125</v>
      </c>
      <c r="R235" s="16">
        <v>0.71530312256774031</v>
      </c>
      <c r="S235" s="16">
        <v>0.39768756877454797</v>
      </c>
      <c r="T235" s="16">
        <v>0.44047799385620945</v>
      </c>
      <c r="U235" s="15">
        <v>-0.79789271967122599</v>
      </c>
      <c r="V235" s="15">
        <v>-0.65753898841164204</v>
      </c>
      <c r="W235" s="15">
        <v>0.12917762413408401</v>
      </c>
      <c r="X235" s="15">
        <v>-0.48337335544045701</v>
      </c>
      <c r="Y235" s="15">
        <v>-1.33029262891626</v>
      </c>
      <c r="Z235" s="15">
        <v>-1.18285815053751</v>
      </c>
      <c r="AA235" s="15">
        <f t="shared" si="3"/>
        <v>-0.72046303647383514</v>
      </c>
      <c r="AB235" s="22" t="b">
        <v>0</v>
      </c>
    </row>
    <row r="236" spans="1:28" x14ac:dyDescent="0.2">
      <c r="A236" s="11" t="s">
        <v>1521</v>
      </c>
      <c r="B236" s="11" t="s">
        <v>1522</v>
      </c>
      <c r="C236" s="11" t="s">
        <v>1523</v>
      </c>
      <c r="D236" s="16" t="b">
        <v>0</v>
      </c>
      <c r="E236" s="12">
        <v>647</v>
      </c>
      <c r="F236" s="12">
        <v>11692</v>
      </c>
      <c r="G236" s="12" t="s">
        <v>2585</v>
      </c>
      <c r="H236" s="12" t="s">
        <v>2585</v>
      </c>
      <c r="I236" s="13">
        <v>1573</v>
      </c>
      <c r="J236" s="13">
        <v>16913</v>
      </c>
      <c r="K236" s="13" t="s">
        <v>2585</v>
      </c>
      <c r="L236" s="13" t="s">
        <v>2585</v>
      </c>
      <c r="M236" s="14">
        <v>14461</v>
      </c>
      <c r="N236" s="14" t="s">
        <v>2585</v>
      </c>
      <c r="O236" s="16">
        <v>0.4113159567705022</v>
      </c>
      <c r="P236" s="16">
        <v>0.69130254833559979</v>
      </c>
      <c r="Q236" s="16" t="s">
        <v>2585</v>
      </c>
      <c r="R236" s="16" t="s">
        <v>2585</v>
      </c>
      <c r="S236" s="16">
        <v>0.80851946615033543</v>
      </c>
      <c r="T236" s="16" t="s">
        <v>2585</v>
      </c>
      <c r="U236" s="15">
        <v>-1.28168105342318</v>
      </c>
      <c r="V236" s="15">
        <v>-0.53261085105283501</v>
      </c>
      <c r="W236" s="15" t="s">
        <v>2585</v>
      </c>
      <c r="X236" s="15" t="s">
        <v>2585</v>
      </c>
      <c r="Y236" s="15">
        <v>-0.30664558602395398</v>
      </c>
      <c r="Z236" s="15" t="s">
        <v>2585</v>
      </c>
      <c r="AA236" s="15">
        <f t="shared" si="3"/>
        <v>-0.70697916349998957</v>
      </c>
      <c r="AB236" s="22" t="b">
        <v>0</v>
      </c>
    </row>
    <row r="237" spans="1:28" x14ac:dyDescent="0.2">
      <c r="A237" s="11" t="s">
        <v>396</v>
      </c>
      <c r="B237" s="11" t="s">
        <v>397</v>
      </c>
      <c r="C237" s="11" t="s">
        <v>398</v>
      </c>
      <c r="D237" s="16" t="b">
        <v>0</v>
      </c>
      <c r="E237" s="12">
        <v>647</v>
      </c>
      <c r="F237" s="12">
        <v>11692</v>
      </c>
      <c r="G237" s="12" t="s">
        <v>2585</v>
      </c>
      <c r="H237" s="12" t="s">
        <v>2585</v>
      </c>
      <c r="I237" s="13">
        <v>1573</v>
      </c>
      <c r="J237" s="13">
        <v>16913</v>
      </c>
      <c r="K237" s="13" t="s">
        <v>2585</v>
      </c>
      <c r="L237" s="13" t="s">
        <v>2585</v>
      </c>
      <c r="M237" s="14">
        <v>14461</v>
      </c>
      <c r="N237" s="14" t="s">
        <v>2585</v>
      </c>
      <c r="O237" s="16">
        <v>0.4113159567705022</v>
      </c>
      <c r="P237" s="16">
        <v>0.69130254833559979</v>
      </c>
      <c r="Q237" s="16" t="s">
        <v>2585</v>
      </c>
      <c r="R237" s="16" t="s">
        <v>2585</v>
      </c>
      <c r="S237" s="16">
        <v>0.80851946615033543</v>
      </c>
      <c r="T237" s="16" t="s">
        <v>2585</v>
      </c>
      <c r="U237" s="15">
        <v>-1.28168105342318</v>
      </c>
      <c r="V237" s="15">
        <v>-0.53261085105283501</v>
      </c>
      <c r="W237" s="15" t="s">
        <v>2585</v>
      </c>
      <c r="X237" s="15" t="s">
        <v>2585</v>
      </c>
      <c r="Y237" s="15">
        <v>-0.30664558602395398</v>
      </c>
      <c r="Z237" s="15" t="s">
        <v>2585</v>
      </c>
      <c r="AA237" s="15">
        <f t="shared" si="3"/>
        <v>-0.70697916349998957</v>
      </c>
      <c r="AB237" s="22" t="b">
        <v>0</v>
      </c>
    </row>
    <row r="238" spans="1:28" x14ac:dyDescent="0.2">
      <c r="A238" s="11" t="s">
        <v>2372</v>
      </c>
      <c r="B238" s="11" t="s">
        <v>2373</v>
      </c>
      <c r="C238" s="11" t="s">
        <v>2374</v>
      </c>
      <c r="D238" s="16" t="b">
        <v>1</v>
      </c>
      <c r="E238" s="12">
        <v>29471</v>
      </c>
      <c r="F238" s="12">
        <v>244873</v>
      </c>
      <c r="G238" s="12">
        <v>33121</v>
      </c>
      <c r="H238" s="12">
        <v>361147</v>
      </c>
      <c r="I238" s="13">
        <v>15911</v>
      </c>
      <c r="J238" s="13">
        <v>448467</v>
      </c>
      <c r="K238" s="13">
        <v>41545</v>
      </c>
      <c r="L238" s="13">
        <v>643754</v>
      </c>
      <c r="M238" s="14">
        <v>730435</v>
      </c>
      <c r="N238" s="14">
        <v>1032586</v>
      </c>
      <c r="O238" s="16">
        <v>1.8522405882722646</v>
      </c>
      <c r="P238" s="16">
        <v>0.54602233832143721</v>
      </c>
      <c r="Q238" s="16">
        <v>0.79723191719821884</v>
      </c>
      <c r="R238" s="16">
        <v>0.56100156270873658</v>
      </c>
      <c r="S238" s="16">
        <v>0.33524269784443517</v>
      </c>
      <c r="T238" s="16">
        <v>0.34975004503256873</v>
      </c>
      <c r="U238" s="15">
        <v>0.88927150300642599</v>
      </c>
      <c r="V238" s="15">
        <v>-0.872968120433951</v>
      </c>
      <c r="W238" s="15">
        <v>-0.32692862522489802</v>
      </c>
      <c r="X238" s="15">
        <v>-0.83392330532066605</v>
      </c>
      <c r="Y238" s="15">
        <v>-1.5767221867646299</v>
      </c>
      <c r="Z238" s="15">
        <v>-1.5156038517410499</v>
      </c>
      <c r="AA238" s="15">
        <f t="shared" si="3"/>
        <v>-0.70614576441312815</v>
      </c>
      <c r="AB238" s="22" t="b">
        <v>0</v>
      </c>
    </row>
    <row r="239" spans="1:28" x14ac:dyDescent="0.2">
      <c r="A239" s="11" t="s">
        <v>1833</v>
      </c>
      <c r="B239" s="11" t="s">
        <v>1834</v>
      </c>
      <c r="C239" s="11" t="s">
        <v>1835</v>
      </c>
      <c r="D239" s="16" t="b">
        <v>0</v>
      </c>
      <c r="E239" s="12" t="s">
        <v>2585</v>
      </c>
      <c r="F239" s="12" t="s">
        <v>2585</v>
      </c>
      <c r="G239" s="12">
        <v>2869</v>
      </c>
      <c r="H239" s="12">
        <v>24965</v>
      </c>
      <c r="I239" s="13" t="s">
        <v>2585</v>
      </c>
      <c r="J239" s="13" t="s">
        <v>2585</v>
      </c>
      <c r="K239" s="13">
        <v>2758</v>
      </c>
      <c r="L239" s="13">
        <v>42416</v>
      </c>
      <c r="M239" s="14" t="s">
        <v>2585</v>
      </c>
      <c r="N239" s="14">
        <v>66237</v>
      </c>
      <c r="O239" s="16" t="s">
        <v>2585</v>
      </c>
      <c r="P239" s="16" t="s">
        <v>2585</v>
      </c>
      <c r="Q239" s="16">
        <v>1.0402465554749818</v>
      </c>
      <c r="R239" s="16">
        <v>0.58857506601282539</v>
      </c>
      <c r="S239" s="16" t="s">
        <v>2585</v>
      </c>
      <c r="T239" s="16">
        <v>0.37690414722889021</v>
      </c>
      <c r="U239" s="15" t="s">
        <v>2585</v>
      </c>
      <c r="V239" s="15" t="s">
        <v>2585</v>
      </c>
      <c r="W239" s="15">
        <v>5.6925511254683897E-2</v>
      </c>
      <c r="X239" s="15">
        <v>-0.76470166864980404</v>
      </c>
      <c r="Y239" s="15" t="s">
        <v>2585</v>
      </c>
      <c r="Z239" s="15">
        <v>-1.40773042524027</v>
      </c>
      <c r="AA239" s="15">
        <f t="shared" si="3"/>
        <v>-0.70516886087846331</v>
      </c>
      <c r="AB239" s="22" t="b">
        <v>0</v>
      </c>
    </row>
    <row r="240" spans="1:28" x14ac:dyDescent="0.2">
      <c r="A240" s="11" t="s">
        <v>162</v>
      </c>
      <c r="B240" s="11" t="s">
        <v>163</v>
      </c>
      <c r="C240" s="11" t="s">
        <v>164</v>
      </c>
      <c r="D240" s="16" t="b">
        <v>0</v>
      </c>
      <c r="E240" s="12" t="s">
        <v>2585</v>
      </c>
      <c r="F240" s="12" t="s">
        <v>2585</v>
      </c>
      <c r="G240" s="12">
        <v>2056</v>
      </c>
      <c r="H240" s="12">
        <v>18441</v>
      </c>
      <c r="I240" s="13" t="s">
        <v>2585</v>
      </c>
      <c r="J240" s="13" t="s">
        <v>2585</v>
      </c>
      <c r="K240" s="13">
        <v>1982</v>
      </c>
      <c r="L240" s="13">
        <v>28567</v>
      </c>
      <c r="M240" s="14" t="s">
        <v>2585</v>
      </c>
      <c r="N240" s="14">
        <v>53082</v>
      </c>
      <c r="O240" s="16" t="s">
        <v>2585</v>
      </c>
      <c r="P240" s="16" t="s">
        <v>2585</v>
      </c>
      <c r="Q240" s="16">
        <v>1.0373360242179617</v>
      </c>
      <c r="R240" s="16">
        <v>0.64553505793397981</v>
      </c>
      <c r="S240" s="16" t="s">
        <v>2585</v>
      </c>
      <c r="T240" s="16">
        <v>0.3474059003051882</v>
      </c>
      <c r="U240" s="15" t="s">
        <v>2585</v>
      </c>
      <c r="V240" s="15" t="s">
        <v>2585</v>
      </c>
      <c r="W240" s="15">
        <v>5.2883302007389998E-2</v>
      </c>
      <c r="X240" s="15">
        <v>-0.63143264686214595</v>
      </c>
      <c r="Y240" s="15" t="s">
        <v>2585</v>
      </c>
      <c r="Z240" s="15">
        <v>-1.52530583805049</v>
      </c>
      <c r="AA240" s="15">
        <f t="shared" si="3"/>
        <v>-0.70128506096841525</v>
      </c>
      <c r="AB240" s="22" t="b">
        <v>0</v>
      </c>
    </row>
    <row r="241" spans="1:28" x14ac:dyDescent="0.2">
      <c r="A241" s="11" t="s">
        <v>1955</v>
      </c>
      <c r="B241" s="11" t="s">
        <v>1956</v>
      </c>
      <c r="C241" s="11" t="s">
        <v>1957</v>
      </c>
      <c r="D241" s="16" t="b">
        <v>0</v>
      </c>
      <c r="E241" s="12">
        <v>24046</v>
      </c>
      <c r="F241" s="12">
        <v>383153</v>
      </c>
      <c r="G241" s="12">
        <v>85133</v>
      </c>
      <c r="H241" s="12">
        <v>1040816</v>
      </c>
      <c r="I241" s="13">
        <v>33784</v>
      </c>
      <c r="J241" s="13">
        <v>646054</v>
      </c>
      <c r="K241" s="13">
        <v>98207</v>
      </c>
      <c r="L241" s="13">
        <v>1685607</v>
      </c>
      <c r="M241" s="14">
        <v>819477</v>
      </c>
      <c r="N241" s="14">
        <v>2025809</v>
      </c>
      <c r="O241" s="16">
        <v>0.71175704475491353</v>
      </c>
      <c r="P241" s="16">
        <v>0.59306652385094749</v>
      </c>
      <c r="Q241" s="16">
        <v>0.86687303349048439</v>
      </c>
      <c r="R241" s="16">
        <v>0.61747251880183218</v>
      </c>
      <c r="S241" s="16">
        <v>0.46755796684958822</v>
      </c>
      <c r="T241" s="16">
        <v>0.51377795241308533</v>
      </c>
      <c r="U241" s="15">
        <v>-0.4905432274921</v>
      </c>
      <c r="V241" s="15">
        <v>-0.753734154960916</v>
      </c>
      <c r="W241" s="15">
        <v>-0.20610739021448901</v>
      </c>
      <c r="X241" s="15">
        <v>-0.69555316526788502</v>
      </c>
      <c r="Y241" s="15">
        <v>-1.0967828565134401</v>
      </c>
      <c r="Z241" s="15">
        <v>-0.96078311322546694</v>
      </c>
      <c r="AA241" s="15">
        <f t="shared" si="3"/>
        <v>-0.70058398461238269</v>
      </c>
      <c r="AB241" s="22" t="b">
        <v>0</v>
      </c>
    </row>
    <row r="242" spans="1:28" x14ac:dyDescent="0.2">
      <c r="A242" s="11" t="s">
        <v>1479</v>
      </c>
      <c r="B242" s="11" t="s">
        <v>1480</v>
      </c>
      <c r="C242" s="11" t="s">
        <v>1481</v>
      </c>
      <c r="D242" s="16" t="b">
        <v>0</v>
      </c>
      <c r="E242" s="12">
        <v>3906</v>
      </c>
      <c r="F242" s="12">
        <v>32136</v>
      </c>
      <c r="G242" s="12" t="s">
        <v>2585</v>
      </c>
      <c r="H242" s="12" t="s">
        <v>2585</v>
      </c>
      <c r="I242" s="13">
        <v>6852</v>
      </c>
      <c r="J242" s="13">
        <v>58600</v>
      </c>
      <c r="K242" s="13" t="s">
        <v>2585</v>
      </c>
      <c r="L242" s="13" t="s">
        <v>2585</v>
      </c>
      <c r="M242" s="14">
        <v>42902</v>
      </c>
      <c r="N242" s="14" t="s">
        <v>2585</v>
      </c>
      <c r="O242" s="16">
        <v>0.57005253940455336</v>
      </c>
      <c r="P242" s="16">
        <v>0.54839590443686004</v>
      </c>
      <c r="Q242" s="16" t="s">
        <v>2585</v>
      </c>
      <c r="R242" s="16" t="s">
        <v>2585</v>
      </c>
      <c r="S242" s="16">
        <v>0.74905598806582441</v>
      </c>
      <c r="T242" s="16" t="s">
        <v>2585</v>
      </c>
      <c r="U242" s="15">
        <v>-0.810833202197208</v>
      </c>
      <c r="V242" s="15">
        <v>-0.86671029815150602</v>
      </c>
      <c r="W242" s="15" t="s">
        <v>2585</v>
      </c>
      <c r="X242" s="15" t="s">
        <v>2585</v>
      </c>
      <c r="Y242" s="15">
        <v>-0.41685453817112</v>
      </c>
      <c r="Z242" s="15" t="s">
        <v>2585</v>
      </c>
      <c r="AA242" s="15">
        <f t="shared" si="3"/>
        <v>-0.69813267950661129</v>
      </c>
      <c r="AB242" s="22" t="b">
        <v>0</v>
      </c>
    </row>
    <row r="243" spans="1:28" x14ac:dyDescent="0.2">
      <c r="A243" s="11" t="s">
        <v>2073</v>
      </c>
      <c r="B243" s="11" t="s">
        <v>2074</v>
      </c>
      <c r="C243" s="11" t="s">
        <v>2075</v>
      </c>
      <c r="D243" s="16" t="b">
        <v>0</v>
      </c>
      <c r="E243" s="12" t="s">
        <v>2585</v>
      </c>
      <c r="F243" s="12" t="s">
        <v>2585</v>
      </c>
      <c r="G243" s="12">
        <v>29586</v>
      </c>
      <c r="H243" s="12">
        <v>92805</v>
      </c>
      <c r="I243" s="13" t="s">
        <v>2585</v>
      </c>
      <c r="J243" s="13" t="s">
        <v>2585</v>
      </c>
      <c r="K243" s="13">
        <v>35040</v>
      </c>
      <c r="L243" s="13">
        <v>164041</v>
      </c>
      <c r="M243" s="14" t="s">
        <v>2585</v>
      </c>
      <c r="N243" s="14">
        <v>189149</v>
      </c>
      <c r="O243" s="16" t="s">
        <v>2585</v>
      </c>
      <c r="P243" s="16" t="s">
        <v>2585</v>
      </c>
      <c r="Q243" s="16">
        <v>0.8443493150684932</v>
      </c>
      <c r="R243" s="16">
        <v>0.56574271066379744</v>
      </c>
      <c r="S243" s="16" t="s">
        <v>2585</v>
      </c>
      <c r="T243" s="16">
        <v>0.49064494128967112</v>
      </c>
      <c r="U243" s="15" t="s">
        <v>2585</v>
      </c>
      <c r="V243" s="15" t="s">
        <v>2585</v>
      </c>
      <c r="W243" s="15">
        <v>-0.24408811626626101</v>
      </c>
      <c r="X243" s="15">
        <v>-0.82178200374152999</v>
      </c>
      <c r="Y243" s="15" t="s">
        <v>2585</v>
      </c>
      <c r="Z243" s="15">
        <v>-1.02724870932806</v>
      </c>
      <c r="AA243" s="15">
        <f t="shared" si="3"/>
        <v>-0.69770627644528371</v>
      </c>
      <c r="AB243" s="22" t="b">
        <v>0</v>
      </c>
    </row>
    <row r="244" spans="1:28" x14ac:dyDescent="0.2">
      <c r="A244" s="11" t="s">
        <v>552</v>
      </c>
      <c r="B244" s="11" t="s">
        <v>553</v>
      </c>
      <c r="C244" s="11" t="s">
        <v>554</v>
      </c>
      <c r="D244" s="16" t="b">
        <v>0</v>
      </c>
      <c r="E244" s="12">
        <v>3093</v>
      </c>
      <c r="F244" s="12">
        <v>25449</v>
      </c>
      <c r="G244" s="12">
        <v>6404</v>
      </c>
      <c r="H244" s="12">
        <v>103183</v>
      </c>
      <c r="I244" s="13">
        <v>2515</v>
      </c>
      <c r="J244" s="13">
        <v>37437</v>
      </c>
      <c r="K244" s="13">
        <v>15812</v>
      </c>
      <c r="L244" s="13">
        <v>142998</v>
      </c>
      <c r="M244" s="14">
        <v>56588</v>
      </c>
      <c r="N244" s="14">
        <v>206020</v>
      </c>
      <c r="O244" s="16">
        <v>1.2298210735586481</v>
      </c>
      <c r="P244" s="16">
        <v>0.67978203381681224</v>
      </c>
      <c r="Q244" s="16">
        <v>0.40500885403491022</v>
      </c>
      <c r="R244" s="16">
        <v>0.72156953244101318</v>
      </c>
      <c r="S244" s="16">
        <v>0.44972432317805894</v>
      </c>
      <c r="T244" s="16">
        <v>0.50083972429861179</v>
      </c>
      <c r="U244" s="15">
        <v>0.298448433396375</v>
      </c>
      <c r="V244" s="15">
        <v>-0.556855861966157</v>
      </c>
      <c r="W244" s="15">
        <v>-1.30397464730336</v>
      </c>
      <c r="X244" s="15">
        <v>-0.47078967137753802</v>
      </c>
      <c r="Y244" s="15">
        <v>-1.1528871811285799</v>
      </c>
      <c r="Z244" s="15">
        <v>-0.99757910015723605</v>
      </c>
      <c r="AA244" s="15">
        <f t="shared" si="3"/>
        <v>-0.69727300475608267</v>
      </c>
      <c r="AB244" s="22" t="b">
        <v>0</v>
      </c>
    </row>
    <row r="245" spans="1:28" x14ac:dyDescent="0.2">
      <c r="A245" s="11" t="s">
        <v>1907</v>
      </c>
      <c r="B245" s="11" t="s">
        <v>1908</v>
      </c>
      <c r="C245" s="11" t="s">
        <v>1909</v>
      </c>
      <c r="D245" s="16" t="b">
        <v>0</v>
      </c>
      <c r="E245" s="12">
        <v>1357</v>
      </c>
      <c r="F245" s="12">
        <v>11117</v>
      </c>
      <c r="G245" s="12">
        <v>6032</v>
      </c>
      <c r="H245" s="12">
        <v>53460</v>
      </c>
      <c r="I245" s="13">
        <v>1266</v>
      </c>
      <c r="J245" s="13">
        <v>20619</v>
      </c>
      <c r="K245" s="13">
        <v>7428</v>
      </c>
      <c r="L245" s="13">
        <v>93077</v>
      </c>
      <c r="M245" s="14">
        <v>28920</v>
      </c>
      <c r="N245" s="14">
        <v>100541</v>
      </c>
      <c r="O245" s="16">
        <v>1.0718799368088467</v>
      </c>
      <c r="P245" s="16">
        <v>0.53916290799747801</v>
      </c>
      <c r="Q245" s="16">
        <v>0.81206246634356494</v>
      </c>
      <c r="R245" s="16">
        <v>0.57436316168333745</v>
      </c>
      <c r="S245" s="16">
        <v>0.38440525587828495</v>
      </c>
      <c r="T245" s="16">
        <v>0.53172337653295676</v>
      </c>
      <c r="U245" s="15">
        <v>0.100143315990513</v>
      </c>
      <c r="V245" s="15">
        <v>-0.89120684593576904</v>
      </c>
      <c r="W245" s="15">
        <v>-0.30033738666675702</v>
      </c>
      <c r="X245" s="15">
        <v>-0.79996487386197002</v>
      </c>
      <c r="Y245" s="15">
        <v>-1.37930003302726</v>
      </c>
      <c r="Z245" s="15">
        <v>-0.91125220084423397</v>
      </c>
      <c r="AA245" s="15">
        <f t="shared" si="3"/>
        <v>-0.69698633739091287</v>
      </c>
      <c r="AB245" s="22" t="b">
        <v>0</v>
      </c>
    </row>
    <row r="246" spans="1:28" x14ac:dyDescent="0.2">
      <c r="A246" s="11" t="s">
        <v>289</v>
      </c>
      <c r="B246" s="11" t="s">
        <v>290</v>
      </c>
      <c r="C246" s="11" t="s">
        <v>291</v>
      </c>
      <c r="D246" s="16" t="b">
        <v>1</v>
      </c>
      <c r="E246" s="12" t="s">
        <v>2585</v>
      </c>
      <c r="F246" s="12" t="s">
        <v>2585</v>
      </c>
      <c r="G246" s="12">
        <v>15943</v>
      </c>
      <c r="H246" s="12">
        <v>134072</v>
      </c>
      <c r="I246" s="13" t="s">
        <v>2585</v>
      </c>
      <c r="J246" s="13" t="s">
        <v>2585</v>
      </c>
      <c r="K246" s="13">
        <v>16077</v>
      </c>
      <c r="L246" s="13">
        <v>201058</v>
      </c>
      <c r="M246" s="14" t="s">
        <v>2585</v>
      </c>
      <c r="N246" s="14">
        <v>373233</v>
      </c>
      <c r="O246" s="16" t="s">
        <v>2585</v>
      </c>
      <c r="P246" s="16" t="s">
        <v>2585</v>
      </c>
      <c r="Q246" s="16">
        <v>0.99166511165018345</v>
      </c>
      <c r="R246" s="16">
        <v>0.66683245630614052</v>
      </c>
      <c r="S246" s="16" t="s">
        <v>2585</v>
      </c>
      <c r="T246" s="16">
        <v>0.35921796840043618</v>
      </c>
      <c r="U246" s="15" t="s">
        <v>2585</v>
      </c>
      <c r="V246" s="15" t="s">
        <v>2585</v>
      </c>
      <c r="W246" s="15">
        <v>-1.20750945691408E-2</v>
      </c>
      <c r="X246" s="15">
        <v>-0.58460376948869897</v>
      </c>
      <c r="Y246" s="15" t="s">
        <v>2585</v>
      </c>
      <c r="Z246" s="15">
        <v>-1.4770685781216499</v>
      </c>
      <c r="AA246" s="15">
        <f t="shared" si="3"/>
        <v>-0.69124914739316312</v>
      </c>
      <c r="AB246" s="22" t="b">
        <v>0</v>
      </c>
    </row>
    <row r="247" spans="1:28" x14ac:dyDescent="0.2">
      <c r="A247" s="11" t="s">
        <v>657</v>
      </c>
      <c r="B247" s="11" t="s">
        <v>658</v>
      </c>
      <c r="C247" s="11" t="s">
        <v>659</v>
      </c>
      <c r="D247" s="16" t="b">
        <v>1</v>
      </c>
      <c r="E247" s="12" t="s">
        <v>2585</v>
      </c>
      <c r="F247" s="12" t="s">
        <v>2585</v>
      </c>
      <c r="G247" s="12">
        <v>7579</v>
      </c>
      <c r="H247" s="12">
        <v>96051</v>
      </c>
      <c r="I247" s="13" t="s">
        <v>2585</v>
      </c>
      <c r="J247" s="13" t="s">
        <v>2585</v>
      </c>
      <c r="K247" s="13">
        <v>12387</v>
      </c>
      <c r="L247" s="13">
        <v>147928</v>
      </c>
      <c r="M247" s="14" t="s">
        <v>2585</v>
      </c>
      <c r="N247" s="14">
        <v>160401</v>
      </c>
      <c r="O247" s="16" t="s">
        <v>2585</v>
      </c>
      <c r="P247" s="16" t="s">
        <v>2585</v>
      </c>
      <c r="Q247" s="16">
        <v>0.61185113425365301</v>
      </c>
      <c r="R247" s="16">
        <v>0.64930912335730895</v>
      </c>
      <c r="S247" s="16" t="s">
        <v>2585</v>
      </c>
      <c r="T247" s="16">
        <v>0.59881796248153063</v>
      </c>
      <c r="U247" s="15" t="s">
        <v>2585</v>
      </c>
      <c r="V247" s="15" t="s">
        <v>2585</v>
      </c>
      <c r="W247" s="15">
        <v>-0.70874741255574503</v>
      </c>
      <c r="X247" s="15">
        <v>-0.62302261426110706</v>
      </c>
      <c r="Y247" s="15" t="s">
        <v>2585</v>
      </c>
      <c r="Z247" s="15">
        <v>-0.73981059694735996</v>
      </c>
      <c r="AA247" s="15">
        <f t="shared" si="3"/>
        <v>-0.6905268745880706</v>
      </c>
      <c r="AB247" s="22" t="b">
        <v>0</v>
      </c>
    </row>
    <row r="248" spans="1:28" x14ac:dyDescent="0.2">
      <c r="A248" s="11" t="s">
        <v>135</v>
      </c>
      <c r="B248" s="11" t="s">
        <v>136</v>
      </c>
      <c r="C248" s="11" t="s">
        <v>137</v>
      </c>
      <c r="D248" s="16" t="b">
        <v>0</v>
      </c>
      <c r="E248" s="12">
        <v>17664</v>
      </c>
      <c r="F248" s="12">
        <v>146869</v>
      </c>
      <c r="G248" s="12">
        <v>82078</v>
      </c>
      <c r="H248" s="12">
        <v>592711</v>
      </c>
      <c r="I248" s="13">
        <v>21275</v>
      </c>
      <c r="J248" s="13">
        <v>221554</v>
      </c>
      <c r="K248" s="13">
        <v>99191</v>
      </c>
      <c r="L248" s="13">
        <v>987953</v>
      </c>
      <c r="M248" s="14">
        <v>324866</v>
      </c>
      <c r="N248" s="14">
        <v>1283813</v>
      </c>
      <c r="O248" s="16">
        <v>0.83027027027027023</v>
      </c>
      <c r="P248" s="16">
        <v>0.66290385188261103</v>
      </c>
      <c r="Q248" s="16">
        <v>0.82747426681856218</v>
      </c>
      <c r="R248" s="16">
        <v>0.59993845861088535</v>
      </c>
      <c r="S248" s="16">
        <v>0.45209101598813051</v>
      </c>
      <c r="T248" s="16">
        <v>0.46168016681557206</v>
      </c>
      <c r="U248" s="15">
        <v>-0.26834705468251802</v>
      </c>
      <c r="V248" s="15">
        <v>-0.59312845904594302</v>
      </c>
      <c r="W248" s="15">
        <v>-0.273213647874465</v>
      </c>
      <c r="X248" s="15">
        <v>-0.73711357751706197</v>
      </c>
      <c r="Y248" s="15">
        <v>-1.1453148463703799</v>
      </c>
      <c r="Z248" s="15">
        <v>-1.1150343374868801</v>
      </c>
      <c r="AA248" s="15">
        <f t="shared" si="3"/>
        <v>-0.68869198716287461</v>
      </c>
      <c r="AB248" s="22" t="b">
        <v>0</v>
      </c>
    </row>
    <row r="249" spans="1:28" x14ac:dyDescent="0.2">
      <c r="A249" s="11" t="s">
        <v>159</v>
      </c>
      <c r="B249" s="11" t="s">
        <v>160</v>
      </c>
      <c r="C249" s="11" t="s">
        <v>161</v>
      </c>
      <c r="D249" s="16" t="b">
        <v>1</v>
      </c>
      <c r="E249" s="12">
        <v>71284</v>
      </c>
      <c r="F249" s="12">
        <v>366500</v>
      </c>
      <c r="G249" s="12">
        <v>202009</v>
      </c>
      <c r="H249" s="12">
        <v>959989</v>
      </c>
      <c r="I249" s="13">
        <v>96288</v>
      </c>
      <c r="J249" s="13">
        <v>530630</v>
      </c>
      <c r="K249" s="13">
        <v>285212</v>
      </c>
      <c r="L249" s="13">
        <v>1380712</v>
      </c>
      <c r="M249" s="14">
        <v>752626</v>
      </c>
      <c r="N249" s="14">
        <v>2048540</v>
      </c>
      <c r="O249" s="16">
        <v>0.74032070455300769</v>
      </c>
      <c r="P249" s="16">
        <v>0.69068842696417465</v>
      </c>
      <c r="Q249" s="16">
        <v>0.70827665035131759</v>
      </c>
      <c r="R249" s="16">
        <v>0.69528547589939105</v>
      </c>
      <c r="S249" s="16">
        <v>0.48696165160385108</v>
      </c>
      <c r="T249" s="16">
        <v>0.46862106671092585</v>
      </c>
      <c r="U249" s="15">
        <v>-0.433777717877883</v>
      </c>
      <c r="V249" s="15">
        <v>-0.53389304454210196</v>
      </c>
      <c r="W249" s="15">
        <v>-0.49761511292383798</v>
      </c>
      <c r="X249" s="15">
        <v>-0.52432264208507195</v>
      </c>
      <c r="Y249" s="15">
        <v>-1.03811993083298</v>
      </c>
      <c r="Z249" s="15">
        <v>-1.0935062833320199</v>
      </c>
      <c r="AA249" s="15">
        <f t="shared" si="3"/>
        <v>-0.68687245526564922</v>
      </c>
      <c r="AB249" s="22" t="b">
        <v>0</v>
      </c>
    </row>
    <row r="250" spans="1:28" x14ac:dyDescent="0.2">
      <c r="A250" s="11" t="s">
        <v>2268</v>
      </c>
      <c r="B250" s="11" t="s">
        <v>2269</v>
      </c>
      <c r="C250" s="11" t="s">
        <v>2270</v>
      </c>
      <c r="D250" s="16" t="b">
        <v>1</v>
      </c>
      <c r="E250" s="12">
        <v>5694</v>
      </c>
      <c r="F250" s="12">
        <v>59989</v>
      </c>
      <c r="G250" s="12">
        <v>51654</v>
      </c>
      <c r="H250" s="12">
        <v>342927</v>
      </c>
      <c r="I250" s="13">
        <v>8649</v>
      </c>
      <c r="J250" s="13">
        <v>95807</v>
      </c>
      <c r="K250" s="13">
        <v>56243</v>
      </c>
      <c r="L250" s="13">
        <v>512378</v>
      </c>
      <c r="M250" s="14">
        <v>124650</v>
      </c>
      <c r="N250" s="14">
        <v>724974</v>
      </c>
      <c r="O250" s="16">
        <v>0.65834200485605276</v>
      </c>
      <c r="P250" s="16">
        <v>0.62614422745728393</v>
      </c>
      <c r="Q250" s="16">
        <v>0.91840762405988297</v>
      </c>
      <c r="R250" s="16">
        <v>0.66928517617852445</v>
      </c>
      <c r="S250" s="16">
        <v>0.48125952667468913</v>
      </c>
      <c r="T250" s="16">
        <v>0.47301972208658516</v>
      </c>
      <c r="U250" s="15">
        <v>-0.60309084447379702</v>
      </c>
      <c r="V250" s="15">
        <v>-0.67543308585858797</v>
      </c>
      <c r="W250" s="15">
        <v>-0.122793476449839</v>
      </c>
      <c r="X250" s="15">
        <v>-0.57930703410360196</v>
      </c>
      <c r="Y250" s="15">
        <v>-1.0551129953347</v>
      </c>
      <c r="Z250" s="15">
        <v>-1.08002775833465</v>
      </c>
      <c r="AA250" s="15">
        <f t="shared" si="3"/>
        <v>-0.68596086575919601</v>
      </c>
      <c r="AB250" s="22" t="b">
        <v>0</v>
      </c>
    </row>
    <row r="251" spans="1:28" x14ac:dyDescent="0.2">
      <c r="A251" s="11" t="s">
        <v>2043</v>
      </c>
      <c r="B251" s="11" t="s">
        <v>2044</v>
      </c>
      <c r="C251" s="11" t="s">
        <v>2045</v>
      </c>
      <c r="D251" s="16" t="b">
        <v>1</v>
      </c>
      <c r="E251" s="12">
        <v>7304</v>
      </c>
      <c r="F251" s="12">
        <v>56949</v>
      </c>
      <c r="G251" s="12">
        <v>24367</v>
      </c>
      <c r="H251" s="12">
        <v>168384</v>
      </c>
      <c r="I251" s="13">
        <v>7973</v>
      </c>
      <c r="J251" s="13">
        <v>86503</v>
      </c>
      <c r="K251" s="13">
        <v>36495</v>
      </c>
      <c r="L251" s="13">
        <v>396475</v>
      </c>
      <c r="M251" s="14">
        <v>90336</v>
      </c>
      <c r="N251" s="14">
        <v>310853</v>
      </c>
      <c r="O251" s="16">
        <v>0.91609180985827166</v>
      </c>
      <c r="P251" s="16">
        <v>0.65834710934880869</v>
      </c>
      <c r="Q251" s="16">
        <v>0.66768050417865465</v>
      </c>
      <c r="R251" s="16">
        <v>0.42470269247745762</v>
      </c>
      <c r="S251" s="16">
        <v>0.63041312433581298</v>
      </c>
      <c r="T251" s="16">
        <v>0.54168368971829128</v>
      </c>
      <c r="U251" s="15">
        <v>-0.126435903781494</v>
      </c>
      <c r="V251" s="15">
        <v>-0.60307965849784295</v>
      </c>
      <c r="W251" s="15">
        <v>-0.58277017976566103</v>
      </c>
      <c r="X251" s="15">
        <v>-1.2354748399539599</v>
      </c>
      <c r="Y251" s="15">
        <v>-0.66563052485021701</v>
      </c>
      <c r="Z251" s="15">
        <v>-0.88447744346697499</v>
      </c>
      <c r="AA251" s="15">
        <f t="shared" si="3"/>
        <v>-0.68297809171935819</v>
      </c>
      <c r="AB251" s="22" t="b">
        <v>0</v>
      </c>
    </row>
    <row r="252" spans="1:28" x14ac:dyDescent="0.2">
      <c r="A252" s="11" t="s">
        <v>1788</v>
      </c>
      <c r="B252" s="11" t="s">
        <v>1789</v>
      </c>
      <c r="C252" s="11" t="s">
        <v>1790</v>
      </c>
      <c r="D252" s="16" t="b">
        <v>1</v>
      </c>
      <c r="E252" s="12" t="s">
        <v>2585</v>
      </c>
      <c r="F252" s="12" t="s">
        <v>2585</v>
      </c>
      <c r="G252" s="12">
        <v>6948</v>
      </c>
      <c r="H252" s="12">
        <v>76348</v>
      </c>
      <c r="I252" s="13" t="s">
        <v>2585</v>
      </c>
      <c r="J252" s="13" t="s">
        <v>2585</v>
      </c>
      <c r="K252" s="13">
        <v>10477</v>
      </c>
      <c r="L252" s="13">
        <v>103688</v>
      </c>
      <c r="M252" s="14" t="s">
        <v>2585</v>
      </c>
      <c r="N252" s="14">
        <v>153315</v>
      </c>
      <c r="O252" s="16" t="s">
        <v>2585</v>
      </c>
      <c r="P252" s="16" t="s">
        <v>2585</v>
      </c>
      <c r="Q252" s="16">
        <v>0.66316693710031493</v>
      </c>
      <c r="R252" s="16">
        <v>0.73632435768844995</v>
      </c>
      <c r="S252" s="16" t="s">
        <v>2585</v>
      </c>
      <c r="T252" s="16">
        <v>0.49798128037047906</v>
      </c>
      <c r="U252" s="15" t="s">
        <v>2585</v>
      </c>
      <c r="V252" s="15" t="s">
        <v>2585</v>
      </c>
      <c r="W252" s="15">
        <v>-0.59255601337102803</v>
      </c>
      <c r="X252" s="15">
        <v>-0.44158666808132102</v>
      </c>
      <c r="Y252" s="15" t="s">
        <v>2585</v>
      </c>
      <c r="Z252" s="15">
        <v>-1.0058365839680501</v>
      </c>
      <c r="AA252" s="15">
        <f t="shared" si="3"/>
        <v>-0.6799930884734664</v>
      </c>
      <c r="AB252" s="22" t="b">
        <v>0</v>
      </c>
    </row>
    <row r="253" spans="1:28" x14ac:dyDescent="0.2">
      <c r="A253" s="11" t="s">
        <v>2223</v>
      </c>
      <c r="B253" s="11" t="s">
        <v>2224</v>
      </c>
      <c r="C253" s="11" t="s">
        <v>2225</v>
      </c>
      <c r="D253" s="16" t="b">
        <v>0</v>
      </c>
      <c r="E253" s="12">
        <v>3910</v>
      </c>
      <c r="F253" s="12">
        <v>58946</v>
      </c>
      <c r="G253" s="12">
        <v>13882</v>
      </c>
      <c r="H253" s="12">
        <v>180771</v>
      </c>
      <c r="I253" s="13">
        <v>5437</v>
      </c>
      <c r="J253" s="13">
        <v>85442</v>
      </c>
      <c r="K253" s="13">
        <v>19479</v>
      </c>
      <c r="L253" s="13">
        <v>264592</v>
      </c>
      <c r="M253" s="14">
        <v>121758</v>
      </c>
      <c r="N253" s="14">
        <v>356288</v>
      </c>
      <c r="O253" s="16">
        <v>0.71914658819201771</v>
      </c>
      <c r="P253" s="16">
        <v>0.68989489946396387</v>
      </c>
      <c r="Q253" s="16">
        <v>0.71266492119718672</v>
      </c>
      <c r="R253" s="16">
        <v>0.68320659732720568</v>
      </c>
      <c r="S253" s="16">
        <v>0.48412424645608504</v>
      </c>
      <c r="T253" s="16">
        <v>0.50737324860786781</v>
      </c>
      <c r="U253" s="15">
        <v>-0.47564222060338701</v>
      </c>
      <c r="V253" s="15">
        <v>-0.53555150049114697</v>
      </c>
      <c r="W253" s="15">
        <v>-0.48870418112848701</v>
      </c>
      <c r="X253" s="15">
        <v>-0.54960618859803401</v>
      </c>
      <c r="Y253" s="15">
        <v>-1.0465507442003099</v>
      </c>
      <c r="Z253" s="15">
        <v>-0.97888063996755703</v>
      </c>
      <c r="AA253" s="15">
        <f t="shared" si="3"/>
        <v>-0.67915591249815366</v>
      </c>
      <c r="AB253" s="22" t="b">
        <v>0</v>
      </c>
    </row>
    <row r="254" spans="1:28" x14ac:dyDescent="0.2">
      <c r="A254" s="11" t="s">
        <v>1263</v>
      </c>
      <c r="B254" s="11" t="s">
        <v>1264</v>
      </c>
      <c r="C254" s="11" t="s">
        <v>1265</v>
      </c>
      <c r="D254" s="16" t="b">
        <v>0</v>
      </c>
      <c r="E254" s="12">
        <v>5233</v>
      </c>
      <c r="F254" s="12">
        <v>38600</v>
      </c>
      <c r="G254" s="12" t="s">
        <v>2585</v>
      </c>
      <c r="H254" s="12" t="s">
        <v>2585</v>
      </c>
      <c r="I254" s="13">
        <v>8369</v>
      </c>
      <c r="J254" s="13">
        <v>59803</v>
      </c>
      <c r="K254" s="13" t="s">
        <v>2585</v>
      </c>
      <c r="L254" s="13" t="s">
        <v>2585</v>
      </c>
      <c r="M254" s="14">
        <v>63787</v>
      </c>
      <c r="N254" s="14" t="s">
        <v>2585</v>
      </c>
      <c r="O254" s="16">
        <v>0.6252837853984945</v>
      </c>
      <c r="P254" s="16">
        <v>0.64545256926910022</v>
      </c>
      <c r="Q254" s="16" t="s">
        <v>2585</v>
      </c>
      <c r="R254" s="16" t="s">
        <v>2585</v>
      </c>
      <c r="S254" s="16">
        <v>0.60513897816169437</v>
      </c>
      <c r="T254" s="16" t="s">
        <v>2585</v>
      </c>
      <c r="U254" s="15">
        <v>-0.67741698852666399</v>
      </c>
      <c r="V254" s="15">
        <v>-0.63161701112002999</v>
      </c>
      <c r="W254" s="15" t="s">
        <v>2585</v>
      </c>
      <c r="X254" s="15" t="s">
        <v>2585</v>
      </c>
      <c r="Y254" s="15">
        <v>-0.72466158046903595</v>
      </c>
      <c r="Z254" s="15" t="s">
        <v>2585</v>
      </c>
      <c r="AA254" s="15">
        <f t="shared" si="3"/>
        <v>-0.67789852670524331</v>
      </c>
      <c r="AB254" s="22" t="b">
        <v>0</v>
      </c>
    </row>
    <row r="255" spans="1:28" x14ac:dyDescent="0.2">
      <c r="A255" s="11" t="s">
        <v>990</v>
      </c>
      <c r="B255" s="11" t="s">
        <v>991</v>
      </c>
      <c r="C255" s="11" t="s">
        <v>992</v>
      </c>
      <c r="D255" s="16" t="b">
        <v>0</v>
      </c>
      <c r="E255" s="12">
        <v>938</v>
      </c>
      <c r="F255" s="12">
        <v>43168</v>
      </c>
      <c r="G255" s="12">
        <v>18975</v>
      </c>
      <c r="H255" s="12">
        <v>208081</v>
      </c>
      <c r="I255" s="13">
        <v>6874</v>
      </c>
      <c r="J255" s="13">
        <v>37512</v>
      </c>
      <c r="K255" s="13">
        <v>29150</v>
      </c>
      <c r="L255" s="13">
        <v>200491</v>
      </c>
      <c r="M255" s="14">
        <v>52965</v>
      </c>
      <c r="N255" s="14">
        <v>300491</v>
      </c>
      <c r="O255" s="16">
        <v>0.13645621181262729</v>
      </c>
      <c r="P255" s="16">
        <v>1.1507784175730433</v>
      </c>
      <c r="Q255" s="16">
        <v>0.65094339622641506</v>
      </c>
      <c r="R255" s="16">
        <v>1.0378570609154525</v>
      </c>
      <c r="S255" s="16">
        <v>0.81502879259888605</v>
      </c>
      <c r="T255" s="16">
        <v>0.69246999078175386</v>
      </c>
      <c r="U255" s="15">
        <v>-2.8734900238569199</v>
      </c>
      <c r="V255" s="15">
        <v>0.20261006922744701</v>
      </c>
      <c r="W255" s="15">
        <v>-0.61939599778502996</v>
      </c>
      <c r="X255" s="15">
        <v>5.3607761895746397E-2</v>
      </c>
      <c r="Y255" s="15">
        <v>-0.29507706841985099</v>
      </c>
      <c r="Z255" s="15">
        <v>-0.53017654370884204</v>
      </c>
      <c r="AA255" s="15">
        <f t="shared" si="3"/>
        <v>-0.67698696710790829</v>
      </c>
      <c r="AB255" s="22" t="b">
        <v>0</v>
      </c>
    </row>
    <row r="256" spans="1:28" x14ac:dyDescent="0.2">
      <c r="A256" s="11" t="s">
        <v>768</v>
      </c>
      <c r="B256" s="11" t="s">
        <v>769</v>
      </c>
      <c r="C256" s="11" t="s">
        <v>770</v>
      </c>
      <c r="D256" s="16" t="b">
        <v>0</v>
      </c>
      <c r="E256" s="12" t="s">
        <v>2585</v>
      </c>
      <c r="F256" s="12" t="s">
        <v>2585</v>
      </c>
      <c r="G256" s="12">
        <v>92714</v>
      </c>
      <c r="H256" s="12">
        <v>361691</v>
      </c>
      <c r="I256" s="13" t="s">
        <v>2585</v>
      </c>
      <c r="J256" s="13" t="s">
        <v>2585</v>
      </c>
      <c r="K256" s="13">
        <v>141379</v>
      </c>
      <c r="L256" s="13">
        <v>630612</v>
      </c>
      <c r="M256" s="14" t="s">
        <v>2585</v>
      </c>
      <c r="N256" s="14">
        <v>553735</v>
      </c>
      <c r="O256" s="16" t="s">
        <v>2585</v>
      </c>
      <c r="P256" s="16" t="s">
        <v>2585</v>
      </c>
      <c r="Q256" s="16">
        <v>0.65578339074402847</v>
      </c>
      <c r="R256" s="16">
        <v>0.57355553018337746</v>
      </c>
      <c r="S256" s="16" t="s">
        <v>2585</v>
      </c>
      <c r="T256" s="16">
        <v>0.65318428490162261</v>
      </c>
      <c r="U256" s="15" t="s">
        <v>2585</v>
      </c>
      <c r="V256" s="15" t="s">
        <v>2585</v>
      </c>
      <c r="W256" s="15">
        <v>-0.60870873233703604</v>
      </c>
      <c r="X256" s="15">
        <v>-0.80199492383043103</v>
      </c>
      <c r="Y256" s="15" t="s">
        <v>2585</v>
      </c>
      <c r="Z256" s="15">
        <v>-0.61443801367426798</v>
      </c>
      <c r="AA256" s="15">
        <f t="shared" si="3"/>
        <v>-0.67504722328057831</v>
      </c>
      <c r="AB256" s="22" t="b">
        <v>0</v>
      </c>
    </row>
    <row r="257" spans="1:28" x14ac:dyDescent="0.2">
      <c r="A257" s="11" t="s">
        <v>2340</v>
      </c>
      <c r="B257" s="11" t="s">
        <v>2341</v>
      </c>
      <c r="C257" s="11" t="s">
        <v>2342</v>
      </c>
      <c r="D257" s="16" t="b">
        <v>0</v>
      </c>
      <c r="E257" s="12" t="s">
        <v>2585</v>
      </c>
      <c r="F257" s="12" t="s">
        <v>2585</v>
      </c>
      <c r="G257" s="12">
        <v>13348</v>
      </c>
      <c r="H257" s="12">
        <v>32048</v>
      </c>
      <c r="I257" s="13" t="s">
        <v>2585</v>
      </c>
      <c r="J257" s="13" t="s">
        <v>2585</v>
      </c>
      <c r="K257" s="13">
        <v>14103</v>
      </c>
      <c r="L257" s="13">
        <v>53061</v>
      </c>
      <c r="M257" s="14" t="s">
        <v>2585</v>
      </c>
      <c r="N257" s="14">
        <v>74474</v>
      </c>
      <c r="O257" s="16" t="s">
        <v>2585</v>
      </c>
      <c r="P257" s="16" t="s">
        <v>2585</v>
      </c>
      <c r="Q257" s="16">
        <v>0.9464652910728214</v>
      </c>
      <c r="R257" s="16">
        <v>0.60398409377885831</v>
      </c>
      <c r="S257" s="16" t="s">
        <v>2585</v>
      </c>
      <c r="T257" s="16">
        <v>0.43032467706850713</v>
      </c>
      <c r="U257" s="15" t="s">
        <v>2585</v>
      </c>
      <c r="V257" s="15" t="s">
        <v>2585</v>
      </c>
      <c r="W257" s="15">
        <v>-7.9378494732573204E-2</v>
      </c>
      <c r="X257" s="15">
        <v>-0.727417538927288</v>
      </c>
      <c r="Y257" s="15" t="s">
        <v>2585</v>
      </c>
      <c r="Z257" s="15">
        <v>-1.21650252054687</v>
      </c>
      <c r="AA257" s="15">
        <f t="shared" si="3"/>
        <v>-0.67443285140224374</v>
      </c>
      <c r="AB257" s="22" t="b">
        <v>0</v>
      </c>
    </row>
    <row r="258" spans="1:28" x14ac:dyDescent="0.2">
      <c r="A258" s="11" t="s">
        <v>1650</v>
      </c>
      <c r="B258" s="11" t="s">
        <v>1651</v>
      </c>
      <c r="C258" s="11" t="s">
        <v>1652</v>
      </c>
      <c r="D258" s="16" t="b">
        <v>0</v>
      </c>
      <c r="E258" s="12" t="s">
        <v>2585</v>
      </c>
      <c r="F258" s="12" t="s">
        <v>2585</v>
      </c>
      <c r="G258" s="12">
        <v>4785</v>
      </c>
      <c r="H258" s="12">
        <v>44530</v>
      </c>
      <c r="I258" s="13" t="s">
        <v>2585</v>
      </c>
      <c r="J258" s="13" t="s">
        <v>2585</v>
      </c>
      <c r="K258" s="13">
        <v>5177</v>
      </c>
      <c r="L258" s="13">
        <v>71708</v>
      </c>
      <c r="M258" s="14" t="s">
        <v>2585</v>
      </c>
      <c r="N258" s="14">
        <v>103609</v>
      </c>
      <c r="O258" s="16" t="s">
        <v>2585</v>
      </c>
      <c r="P258" s="16" t="s">
        <v>2585</v>
      </c>
      <c r="Q258" s="16">
        <v>0.92428047131543367</v>
      </c>
      <c r="R258" s="16">
        <v>0.62099068444246108</v>
      </c>
      <c r="S258" s="16" t="s">
        <v>2585</v>
      </c>
      <c r="T258" s="16">
        <v>0.42978891795114327</v>
      </c>
      <c r="U258" s="15" t="s">
        <v>2585</v>
      </c>
      <c r="V258" s="15" t="s">
        <v>2585</v>
      </c>
      <c r="W258" s="15">
        <v>-0.11359739348754</v>
      </c>
      <c r="X258" s="15">
        <v>-0.68735646832480701</v>
      </c>
      <c r="Y258" s="15" t="s">
        <v>2585</v>
      </c>
      <c r="Z258" s="15">
        <v>-1.2182998113376999</v>
      </c>
      <c r="AA258" s="15">
        <f t="shared" si="3"/>
        <v>-0.6730845577166823</v>
      </c>
      <c r="AB258" s="22" t="b">
        <v>0</v>
      </c>
    </row>
    <row r="259" spans="1:28" x14ac:dyDescent="0.2">
      <c r="A259" s="11" t="s">
        <v>2304</v>
      </c>
      <c r="B259" s="11" t="s">
        <v>2305</v>
      </c>
      <c r="C259" s="11" t="s">
        <v>2306</v>
      </c>
      <c r="D259" s="16" t="b">
        <v>0</v>
      </c>
      <c r="E259" s="12" t="s">
        <v>2585</v>
      </c>
      <c r="F259" s="12" t="s">
        <v>2585</v>
      </c>
      <c r="G259" s="12">
        <v>4785</v>
      </c>
      <c r="H259" s="12">
        <v>44530</v>
      </c>
      <c r="I259" s="13" t="s">
        <v>2585</v>
      </c>
      <c r="J259" s="13" t="s">
        <v>2585</v>
      </c>
      <c r="K259" s="13">
        <v>5177</v>
      </c>
      <c r="L259" s="13">
        <v>71708</v>
      </c>
      <c r="M259" s="14" t="s">
        <v>2585</v>
      </c>
      <c r="N259" s="14">
        <v>103609</v>
      </c>
      <c r="O259" s="16" t="s">
        <v>2585</v>
      </c>
      <c r="P259" s="16" t="s">
        <v>2585</v>
      </c>
      <c r="Q259" s="16">
        <v>0.92428047131543367</v>
      </c>
      <c r="R259" s="16">
        <v>0.62099068444246108</v>
      </c>
      <c r="S259" s="16" t="s">
        <v>2585</v>
      </c>
      <c r="T259" s="16">
        <v>0.42978891795114327</v>
      </c>
      <c r="U259" s="15" t="s">
        <v>2585</v>
      </c>
      <c r="V259" s="15" t="s">
        <v>2585</v>
      </c>
      <c r="W259" s="15">
        <v>-0.11359739348754</v>
      </c>
      <c r="X259" s="15">
        <v>-0.68735646832480701</v>
      </c>
      <c r="Y259" s="15" t="s">
        <v>2585</v>
      </c>
      <c r="Z259" s="15">
        <v>-1.2182998113376999</v>
      </c>
      <c r="AA259" s="15">
        <f t="shared" ref="AA259:AA322" si="4">AVERAGE(U259,V259,W259,X259,Y259,Z259)</f>
        <v>-0.6730845577166823</v>
      </c>
      <c r="AB259" s="22" t="b">
        <v>0</v>
      </c>
    </row>
    <row r="260" spans="1:28" x14ac:dyDescent="0.2">
      <c r="A260" s="11" t="s">
        <v>1083</v>
      </c>
      <c r="B260" s="11" t="s">
        <v>1084</v>
      </c>
      <c r="C260" s="11" t="s">
        <v>1085</v>
      </c>
      <c r="D260" s="16" t="b">
        <v>0</v>
      </c>
      <c r="E260" s="12">
        <v>100974</v>
      </c>
      <c r="F260" s="12">
        <v>946853</v>
      </c>
      <c r="G260" s="12">
        <v>242428</v>
      </c>
      <c r="H260" s="12">
        <v>2284862</v>
      </c>
      <c r="I260" s="13">
        <v>162033</v>
      </c>
      <c r="J260" s="13">
        <v>1510029</v>
      </c>
      <c r="K260" s="13">
        <v>429734</v>
      </c>
      <c r="L260" s="13">
        <v>3720260</v>
      </c>
      <c r="M260" s="14">
        <v>1443620</v>
      </c>
      <c r="N260" s="14">
        <v>3331265</v>
      </c>
      <c r="O260" s="16">
        <v>0.62316935439077226</v>
      </c>
      <c r="P260" s="16">
        <v>0.62704292434118813</v>
      </c>
      <c r="Q260" s="16">
        <v>0.56413502306077712</v>
      </c>
      <c r="R260" s="16">
        <v>0.61416728938300014</v>
      </c>
      <c r="S260" s="16">
        <v>0.65588797606018201</v>
      </c>
      <c r="T260" s="16">
        <v>0.68588419114060273</v>
      </c>
      <c r="U260" s="15">
        <v>-0.68230380718026096</v>
      </c>
      <c r="V260" s="15">
        <v>-0.67336388851951501</v>
      </c>
      <c r="W260" s="15">
        <v>-0.82588758867030698</v>
      </c>
      <c r="X260" s="15">
        <v>-0.70329641862310099</v>
      </c>
      <c r="Y260" s="15">
        <v>-0.60847866751881596</v>
      </c>
      <c r="Z260" s="15">
        <v>-0.543963091334008</v>
      </c>
      <c r="AA260" s="15">
        <f t="shared" si="4"/>
        <v>-0.67288224364100124</v>
      </c>
      <c r="AB260" s="22" t="b">
        <v>0</v>
      </c>
    </row>
    <row r="261" spans="1:28" x14ac:dyDescent="0.2">
      <c r="A261" s="11" t="s">
        <v>2536</v>
      </c>
      <c r="B261" s="11" t="s">
        <v>2537</v>
      </c>
      <c r="C261" s="11" t="s">
        <v>2538</v>
      </c>
      <c r="D261" s="16" t="b">
        <v>1</v>
      </c>
      <c r="E261" s="12">
        <v>7880</v>
      </c>
      <c r="F261" s="12">
        <v>145480</v>
      </c>
      <c r="G261" s="12">
        <v>12645</v>
      </c>
      <c r="H261" s="12">
        <v>128370</v>
      </c>
      <c r="I261" s="13">
        <v>10843</v>
      </c>
      <c r="J261" s="13">
        <v>177811</v>
      </c>
      <c r="K261" s="13">
        <v>14978</v>
      </c>
      <c r="L261" s="13">
        <v>204792</v>
      </c>
      <c r="M261" s="14">
        <v>266853</v>
      </c>
      <c r="N261" s="14">
        <v>361488</v>
      </c>
      <c r="O261" s="16">
        <v>0.72673614313381907</v>
      </c>
      <c r="P261" s="16">
        <v>0.81817210408804852</v>
      </c>
      <c r="Q261" s="16">
        <v>0.84423821605020699</v>
      </c>
      <c r="R261" s="16">
        <v>0.62683112621586778</v>
      </c>
      <c r="S261" s="16">
        <v>0.54516906311714686</v>
      </c>
      <c r="T261" s="16">
        <v>0.3551155225069712</v>
      </c>
      <c r="U261" s="15">
        <v>-0.46049643650343403</v>
      </c>
      <c r="V261" s="15">
        <v>-0.28952374609933501</v>
      </c>
      <c r="W261" s="15">
        <v>-0.24427795777581399</v>
      </c>
      <c r="X261" s="15">
        <v>-0.673851274166965</v>
      </c>
      <c r="Y261" s="15">
        <v>-0.87522439949742403</v>
      </c>
      <c r="Z261" s="15">
        <v>-1.4936396712945099</v>
      </c>
      <c r="AA261" s="15">
        <f t="shared" si="4"/>
        <v>-0.6728355808895804</v>
      </c>
      <c r="AB261" s="22" t="b">
        <v>0</v>
      </c>
    </row>
    <row r="262" spans="1:28" x14ac:dyDescent="0.2">
      <c r="A262" s="11" t="s">
        <v>1323</v>
      </c>
      <c r="B262" s="11" t="s">
        <v>1324</v>
      </c>
      <c r="C262" s="11" t="s">
        <v>1325</v>
      </c>
      <c r="D262" s="16" t="b">
        <v>1</v>
      </c>
      <c r="E262" s="12" t="s">
        <v>2585</v>
      </c>
      <c r="F262" s="12" t="s">
        <v>2585</v>
      </c>
      <c r="G262" s="12">
        <v>12242</v>
      </c>
      <c r="H262" s="12">
        <v>166042</v>
      </c>
      <c r="I262" s="13" t="s">
        <v>2585</v>
      </c>
      <c r="J262" s="13" t="s">
        <v>2585</v>
      </c>
      <c r="K262" s="13">
        <v>14871</v>
      </c>
      <c r="L262" s="13">
        <v>258156</v>
      </c>
      <c r="M262" s="14" t="s">
        <v>2585</v>
      </c>
      <c r="N262" s="14">
        <v>355478</v>
      </c>
      <c r="O262" s="16" t="s">
        <v>2585</v>
      </c>
      <c r="P262" s="16" t="s">
        <v>2585</v>
      </c>
      <c r="Q262" s="16">
        <v>0.82321296483087891</v>
      </c>
      <c r="R262" s="16">
        <v>0.64318474100931222</v>
      </c>
      <c r="S262" s="16" t="s">
        <v>2585</v>
      </c>
      <c r="T262" s="16">
        <v>0.46709501009907783</v>
      </c>
      <c r="U262" s="15" t="s">
        <v>2585</v>
      </c>
      <c r="V262" s="15" t="s">
        <v>2585</v>
      </c>
      <c r="W262" s="15">
        <v>-0.280662391384919</v>
      </c>
      <c r="X262" s="15">
        <v>-0.63669491463190797</v>
      </c>
      <c r="Y262" s="15" t="s">
        <v>2585</v>
      </c>
      <c r="Z262" s="15">
        <v>-1.0982120617461899</v>
      </c>
      <c r="AA262" s="15">
        <f t="shared" si="4"/>
        <v>-0.67185645592100551</v>
      </c>
      <c r="AB262" s="22" t="b">
        <v>0</v>
      </c>
    </row>
    <row r="263" spans="1:28" x14ac:dyDescent="0.2">
      <c r="A263" s="11" t="s">
        <v>1872</v>
      </c>
      <c r="B263" s="11" t="s">
        <v>1873</v>
      </c>
      <c r="C263" s="11" t="s">
        <v>1874</v>
      </c>
      <c r="D263" s="16" t="b">
        <v>1</v>
      </c>
      <c r="E263" s="12">
        <v>39943</v>
      </c>
      <c r="F263" s="12">
        <v>266479</v>
      </c>
      <c r="G263" s="12">
        <v>145854</v>
      </c>
      <c r="H263" s="12">
        <v>987326</v>
      </c>
      <c r="I263" s="13">
        <v>51319</v>
      </c>
      <c r="J263" s="13">
        <v>549479</v>
      </c>
      <c r="K263" s="13">
        <v>177527</v>
      </c>
      <c r="L263" s="13">
        <v>1890788</v>
      </c>
      <c r="M263" s="14">
        <v>446881</v>
      </c>
      <c r="N263" s="14">
        <v>1558462</v>
      </c>
      <c r="O263" s="16">
        <v>0.77832771488142793</v>
      </c>
      <c r="P263" s="16">
        <v>0.48496666842590891</v>
      </c>
      <c r="Q263" s="16">
        <v>0.82158770215234866</v>
      </c>
      <c r="R263" s="16">
        <v>0.52217699710385301</v>
      </c>
      <c r="S263" s="16">
        <v>0.59630863697494407</v>
      </c>
      <c r="T263" s="16">
        <v>0.63352587358562484</v>
      </c>
      <c r="U263" s="15">
        <v>-0.36155036501571503</v>
      </c>
      <c r="V263" s="15">
        <v>-1.04404250006001</v>
      </c>
      <c r="W263" s="15">
        <v>-0.28351350789606</v>
      </c>
      <c r="X263" s="15">
        <v>-0.937389189314631</v>
      </c>
      <c r="Y263" s="15">
        <v>-0.74586886188063695</v>
      </c>
      <c r="Z263" s="15">
        <v>-0.65852455376686903</v>
      </c>
      <c r="AA263" s="15">
        <f t="shared" si="4"/>
        <v>-0.67181482965565353</v>
      </c>
      <c r="AB263" s="22" t="b">
        <v>0</v>
      </c>
    </row>
    <row r="264" spans="1:28" x14ac:dyDescent="0.2">
      <c r="A264" s="11" t="s">
        <v>570</v>
      </c>
      <c r="B264" s="11" t="s">
        <v>571</v>
      </c>
      <c r="C264" s="11" t="s">
        <v>572</v>
      </c>
      <c r="D264" s="16" t="b">
        <v>1</v>
      </c>
      <c r="E264" s="12">
        <v>139100</v>
      </c>
      <c r="F264" s="12">
        <v>972252</v>
      </c>
      <c r="G264" s="12">
        <v>499717</v>
      </c>
      <c r="H264" s="12">
        <v>3571028</v>
      </c>
      <c r="I264" s="13">
        <v>201740</v>
      </c>
      <c r="J264" s="13">
        <v>1796974</v>
      </c>
      <c r="K264" s="13">
        <v>643987</v>
      </c>
      <c r="L264" s="13">
        <v>6774221</v>
      </c>
      <c r="M264" s="14">
        <v>1517179</v>
      </c>
      <c r="N264" s="14">
        <v>5677231</v>
      </c>
      <c r="O264" s="16">
        <v>0.68950133835630023</v>
      </c>
      <c r="P264" s="16">
        <v>0.54104956443443253</v>
      </c>
      <c r="Q264" s="16">
        <v>0.77597373860031338</v>
      </c>
      <c r="R264" s="16">
        <v>0.52714961616988876</v>
      </c>
      <c r="S264" s="16">
        <v>0.64082880134776454</v>
      </c>
      <c r="T264" s="16">
        <v>0.62900875444384774</v>
      </c>
      <c r="U264" s="15">
        <v>-0.53637474280274999</v>
      </c>
      <c r="V264" s="15">
        <v>-0.886167332464875</v>
      </c>
      <c r="W264" s="15">
        <v>-0.36592026700098801</v>
      </c>
      <c r="X264" s="15">
        <v>-0.92371560765110505</v>
      </c>
      <c r="Y264" s="15">
        <v>-0.64198910533700604</v>
      </c>
      <c r="Z264" s="15">
        <v>-0.66884799844284004</v>
      </c>
      <c r="AA264" s="15">
        <f t="shared" si="4"/>
        <v>-0.67050250894992736</v>
      </c>
      <c r="AB264" s="22" t="b">
        <v>0</v>
      </c>
    </row>
    <row r="265" spans="1:28" x14ac:dyDescent="0.2">
      <c r="A265" s="11" t="s">
        <v>480</v>
      </c>
      <c r="B265" s="11" t="s">
        <v>481</v>
      </c>
      <c r="C265" s="11" t="s">
        <v>482</v>
      </c>
      <c r="D265" s="16" t="b">
        <v>0</v>
      </c>
      <c r="E265" s="12">
        <v>20868</v>
      </c>
      <c r="F265" s="12">
        <v>76320</v>
      </c>
      <c r="G265" s="12">
        <v>49900</v>
      </c>
      <c r="H265" s="12">
        <v>232762</v>
      </c>
      <c r="I265" s="13">
        <v>21528</v>
      </c>
      <c r="J265" s="13">
        <v>153901</v>
      </c>
      <c r="K265" s="13">
        <v>80573</v>
      </c>
      <c r="L265" s="13">
        <v>451111</v>
      </c>
      <c r="M265" s="14">
        <v>119079</v>
      </c>
      <c r="N265" s="14">
        <v>372416</v>
      </c>
      <c r="O265" s="16">
        <v>0.96934225195094759</v>
      </c>
      <c r="P265" s="16">
        <v>0.49590321050545483</v>
      </c>
      <c r="Q265" s="16">
        <v>0.61931416231243719</v>
      </c>
      <c r="R265" s="16">
        <v>0.51597500393473006</v>
      </c>
      <c r="S265" s="16">
        <v>0.64091905373743485</v>
      </c>
      <c r="T265" s="16">
        <v>0.6250053703385462</v>
      </c>
      <c r="U265" s="15">
        <v>-4.4921957612674097E-2</v>
      </c>
      <c r="V265" s="15">
        <v>-1.01186952941639</v>
      </c>
      <c r="W265" s="15">
        <v>-0.69125665728614005</v>
      </c>
      <c r="X265" s="15">
        <v>-0.95462691794597498</v>
      </c>
      <c r="Y265" s="15">
        <v>-0.64178593483868396</v>
      </c>
      <c r="Z265" s="15">
        <v>-0.67805950874863397</v>
      </c>
      <c r="AA265" s="15">
        <f t="shared" si="4"/>
        <v>-0.67042008430808275</v>
      </c>
      <c r="AB265" s="22" t="b">
        <v>0</v>
      </c>
    </row>
    <row r="266" spans="1:28" x14ac:dyDescent="0.2">
      <c r="A266" s="11" t="s">
        <v>1766</v>
      </c>
      <c r="B266" s="11" t="s">
        <v>1767</v>
      </c>
      <c r="C266" s="11" t="s">
        <v>1768</v>
      </c>
      <c r="D266" s="16" t="b">
        <v>0</v>
      </c>
      <c r="E266" s="12">
        <v>15294</v>
      </c>
      <c r="F266" s="12">
        <v>78532</v>
      </c>
      <c r="G266" s="12">
        <v>65163</v>
      </c>
      <c r="H266" s="12">
        <v>271892</v>
      </c>
      <c r="I266" s="13">
        <v>24585</v>
      </c>
      <c r="J266" s="13">
        <v>116094</v>
      </c>
      <c r="K266" s="13">
        <v>63760</v>
      </c>
      <c r="L266" s="13">
        <v>428544</v>
      </c>
      <c r="M266" s="14">
        <v>161073</v>
      </c>
      <c r="N266" s="14">
        <v>587283</v>
      </c>
      <c r="O266" s="16">
        <v>0.62208663819402077</v>
      </c>
      <c r="P266" s="16">
        <v>0.6764518407497373</v>
      </c>
      <c r="Q266" s="16">
        <v>1.022004391468005</v>
      </c>
      <c r="R266" s="16">
        <v>0.63445527180406214</v>
      </c>
      <c r="S266" s="16">
        <v>0.4875553320544101</v>
      </c>
      <c r="T266" s="16">
        <v>0.46296589548820588</v>
      </c>
      <c r="U266" s="15">
        <v>-0.68481257596461897</v>
      </c>
      <c r="V266" s="15">
        <v>-0.56394086812784605</v>
      </c>
      <c r="W266" s="15">
        <v>3.1401395429645297E-2</v>
      </c>
      <c r="X266" s="15">
        <v>-0.65640963518823203</v>
      </c>
      <c r="Y266" s="15">
        <v>-1.0363621370495699</v>
      </c>
      <c r="Z266" s="15">
        <v>-1.1110221740201001</v>
      </c>
      <c r="AA266" s="15">
        <f t="shared" si="4"/>
        <v>-0.67019099915345359</v>
      </c>
      <c r="AB266" s="22" t="b">
        <v>0</v>
      </c>
    </row>
    <row r="267" spans="1:28" x14ac:dyDescent="0.2">
      <c r="A267" s="11" t="s">
        <v>2015</v>
      </c>
      <c r="B267" s="11" t="s">
        <v>2016</v>
      </c>
      <c r="C267" s="11" t="s">
        <v>2017</v>
      </c>
      <c r="D267" s="16" t="b">
        <v>0</v>
      </c>
      <c r="E267" s="12" t="s">
        <v>2585</v>
      </c>
      <c r="F267" s="12" t="s">
        <v>2585</v>
      </c>
      <c r="G267" s="12">
        <v>18873</v>
      </c>
      <c r="H267" s="12">
        <v>131321</v>
      </c>
      <c r="I267" s="13" t="s">
        <v>2585</v>
      </c>
      <c r="J267" s="13" t="s">
        <v>2585</v>
      </c>
      <c r="K267" s="13">
        <v>16517</v>
      </c>
      <c r="L267" s="13">
        <v>284248</v>
      </c>
      <c r="M267" s="14" t="s">
        <v>2585</v>
      </c>
      <c r="N267" s="14">
        <v>278238</v>
      </c>
      <c r="O267" s="16" t="s">
        <v>2585</v>
      </c>
      <c r="P267" s="16" t="s">
        <v>2585</v>
      </c>
      <c r="Q267" s="16">
        <v>1.142640915420476</v>
      </c>
      <c r="R267" s="16">
        <v>0.46199445554586138</v>
      </c>
      <c r="S267" s="16" t="s">
        <v>2585</v>
      </c>
      <c r="T267" s="16">
        <v>0.47197363408305121</v>
      </c>
      <c r="U267" s="15" t="s">
        <v>2585</v>
      </c>
      <c r="V267" s="15" t="s">
        <v>2585</v>
      </c>
      <c r="W267" s="15">
        <v>0.19237209564833199</v>
      </c>
      <c r="X267" s="15">
        <v>-1.11405255710856</v>
      </c>
      <c r="Y267" s="15" t="s">
        <v>2585</v>
      </c>
      <c r="Z267" s="15">
        <v>-1.0832218264868401</v>
      </c>
      <c r="AA267" s="15">
        <f t="shared" si="4"/>
        <v>-0.66830076264902261</v>
      </c>
      <c r="AB267" s="22" t="b">
        <v>0</v>
      </c>
    </row>
    <row r="268" spans="1:28" x14ac:dyDescent="0.2">
      <c r="A268" s="11" t="s">
        <v>2455</v>
      </c>
      <c r="B268" s="11" t="s">
        <v>2456</v>
      </c>
      <c r="C268" s="11" t="s">
        <v>2457</v>
      </c>
      <c r="D268" s="16" t="b">
        <v>0</v>
      </c>
      <c r="E268" s="12" t="s">
        <v>2585</v>
      </c>
      <c r="F268" s="12" t="s">
        <v>2585</v>
      </c>
      <c r="G268" s="12">
        <v>18873</v>
      </c>
      <c r="H268" s="12">
        <v>131321</v>
      </c>
      <c r="I268" s="13" t="s">
        <v>2585</v>
      </c>
      <c r="J268" s="13" t="s">
        <v>2585</v>
      </c>
      <c r="K268" s="13">
        <v>16517</v>
      </c>
      <c r="L268" s="13">
        <v>284248</v>
      </c>
      <c r="M268" s="14" t="s">
        <v>2585</v>
      </c>
      <c r="N268" s="14">
        <v>278238</v>
      </c>
      <c r="O268" s="16" t="s">
        <v>2585</v>
      </c>
      <c r="P268" s="16" t="s">
        <v>2585</v>
      </c>
      <c r="Q268" s="16">
        <v>1.142640915420476</v>
      </c>
      <c r="R268" s="16">
        <v>0.46199445554586138</v>
      </c>
      <c r="S268" s="16" t="s">
        <v>2585</v>
      </c>
      <c r="T268" s="16">
        <v>0.47197363408305121</v>
      </c>
      <c r="U268" s="15" t="s">
        <v>2585</v>
      </c>
      <c r="V268" s="15" t="s">
        <v>2585</v>
      </c>
      <c r="W268" s="15">
        <v>0.19237209564833199</v>
      </c>
      <c r="X268" s="15">
        <v>-1.11405255710856</v>
      </c>
      <c r="Y268" s="15" t="s">
        <v>2585</v>
      </c>
      <c r="Z268" s="15">
        <v>-1.0832218264868401</v>
      </c>
      <c r="AA268" s="15">
        <f t="shared" si="4"/>
        <v>-0.66830076264902261</v>
      </c>
      <c r="AB268" s="22" t="b">
        <v>0</v>
      </c>
    </row>
    <row r="269" spans="1:28" x14ac:dyDescent="0.2">
      <c r="A269" s="11" t="s">
        <v>2021</v>
      </c>
      <c r="B269" s="11" t="s">
        <v>216</v>
      </c>
      <c r="C269" s="11" t="s">
        <v>2022</v>
      </c>
      <c r="D269" s="16" t="b">
        <v>0</v>
      </c>
      <c r="E269" s="12">
        <v>2719</v>
      </c>
      <c r="F269" s="12">
        <v>23185</v>
      </c>
      <c r="G269" s="12">
        <v>11700</v>
      </c>
      <c r="H269" s="12">
        <v>130415</v>
      </c>
      <c r="I269" s="13">
        <v>1639</v>
      </c>
      <c r="J269" s="13">
        <v>41806</v>
      </c>
      <c r="K269" s="13">
        <v>19099</v>
      </c>
      <c r="L269" s="13">
        <v>210065</v>
      </c>
      <c r="M269" s="14">
        <v>55300</v>
      </c>
      <c r="N269" s="14">
        <v>307920</v>
      </c>
      <c r="O269" s="16">
        <v>1.6589383770591823</v>
      </c>
      <c r="P269" s="16">
        <v>0.55458546620102378</v>
      </c>
      <c r="Q269" s="16">
        <v>0.6125975181946699</v>
      </c>
      <c r="R269" s="16">
        <v>0.62083164734724972</v>
      </c>
      <c r="S269" s="16">
        <v>0.41925858951175404</v>
      </c>
      <c r="T269" s="16">
        <v>0.42353533385294884</v>
      </c>
      <c r="U269" s="15">
        <v>0.73026029692530103</v>
      </c>
      <c r="V269" s="15">
        <v>-0.85051828614512004</v>
      </c>
      <c r="W269" s="15">
        <v>-0.70698857270317705</v>
      </c>
      <c r="X269" s="15">
        <v>-0.68772599305303805</v>
      </c>
      <c r="Y269" s="15">
        <v>-1.2540877537475399</v>
      </c>
      <c r="Z269" s="15">
        <v>-1.23944576205243</v>
      </c>
      <c r="AA269" s="15">
        <f t="shared" si="4"/>
        <v>-0.66808434512933401</v>
      </c>
      <c r="AB269" s="22" t="b">
        <v>0</v>
      </c>
    </row>
    <row r="270" spans="1:28" x14ac:dyDescent="0.2">
      <c r="A270" s="11" t="s">
        <v>1757</v>
      </c>
      <c r="B270" s="11" t="s">
        <v>1758</v>
      </c>
      <c r="C270" s="11" t="s">
        <v>1759</v>
      </c>
      <c r="D270" s="16" t="b">
        <v>0</v>
      </c>
      <c r="E270" s="12" t="s">
        <v>2585</v>
      </c>
      <c r="F270" s="12" t="s">
        <v>2585</v>
      </c>
      <c r="G270" s="12">
        <v>7770</v>
      </c>
      <c r="H270" s="12">
        <v>117169</v>
      </c>
      <c r="I270" s="13" t="s">
        <v>2585</v>
      </c>
      <c r="J270" s="13" t="s">
        <v>2585</v>
      </c>
      <c r="K270" s="13">
        <v>12742</v>
      </c>
      <c r="L270" s="13">
        <v>200551</v>
      </c>
      <c r="M270" s="14" t="s">
        <v>2585</v>
      </c>
      <c r="N270" s="14">
        <v>167009</v>
      </c>
      <c r="O270" s="16" t="s">
        <v>2585</v>
      </c>
      <c r="P270" s="16" t="s">
        <v>2585</v>
      </c>
      <c r="Q270" s="16">
        <v>0.60979438078794534</v>
      </c>
      <c r="R270" s="16">
        <v>0.58423543138653011</v>
      </c>
      <c r="S270" s="16" t="s">
        <v>2585</v>
      </c>
      <c r="T270" s="16">
        <v>0.70157296912142464</v>
      </c>
      <c r="U270" s="15" t="s">
        <v>2585</v>
      </c>
      <c r="V270" s="15" t="s">
        <v>2585</v>
      </c>
      <c r="W270" s="15">
        <v>-0.71360523881112903</v>
      </c>
      <c r="X270" s="15">
        <v>-0.77537824076751005</v>
      </c>
      <c r="Y270" s="15" t="s">
        <v>2585</v>
      </c>
      <c r="Z270" s="15">
        <v>-0.51133493157695797</v>
      </c>
      <c r="AA270" s="15">
        <f t="shared" si="4"/>
        <v>-0.66677280371853243</v>
      </c>
      <c r="AB270" s="22" t="b">
        <v>0</v>
      </c>
    </row>
    <row r="271" spans="1:28" x14ac:dyDescent="0.2">
      <c r="A271" s="11" t="s">
        <v>1779</v>
      </c>
      <c r="B271" s="38" t="s">
        <v>1780</v>
      </c>
      <c r="C271" s="11" t="s">
        <v>1781</v>
      </c>
      <c r="D271" s="16" t="b">
        <v>1</v>
      </c>
      <c r="E271" s="12">
        <v>75014</v>
      </c>
      <c r="F271" s="12">
        <v>1184827</v>
      </c>
      <c r="G271" s="12">
        <v>221943</v>
      </c>
      <c r="H271" s="12">
        <v>3405326</v>
      </c>
      <c r="I271" s="13">
        <v>82366</v>
      </c>
      <c r="J271" s="13">
        <v>2119491</v>
      </c>
      <c r="K271" s="13">
        <v>246262</v>
      </c>
      <c r="L271" s="13">
        <v>5852705</v>
      </c>
      <c r="M271" s="14">
        <v>2476744</v>
      </c>
      <c r="N271" s="14">
        <v>6956416</v>
      </c>
      <c r="O271" s="16">
        <v>0.91073986839229781</v>
      </c>
      <c r="P271" s="16">
        <v>0.55901487668501537</v>
      </c>
      <c r="Q271" s="16">
        <v>0.90124745190082112</v>
      </c>
      <c r="R271" s="16">
        <v>0.58183797064776033</v>
      </c>
      <c r="S271" s="16">
        <v>0.47838089039480869</v>
      </c>
      <c r="T271" s="16">
        <v>0.4895230532504094</v>
      </c>
      <c r="U271" s="15">
        <v>-0.13488905422097</v>
      </c>
      <c r="V271" s="15">
        <v>-0.83904141784016695</v>
      </c>
      <c r="W271" s="15">
        <v>-0.15000481946343999</v>
      </c>
      <c r="X271" s="15">
        <v>-0.78131064534203498</v>
      </c>
      <c r="Y271" s="15">
        <v>-1.06376833470603</v>
      </c>
      <c r="Z271" s="15">
        <v>-1.03055129220467</v>
      </c>
      <c r="AA271" s="15">
        <f t="shared" si="4"/>
        <v>-0.66659426062955196</v>
      </c>
      <c r="AB271" s="22" t="b">
        <v>0</v>
      </c>
    </row>
    <row r="272" spans="1:28" x14ac:dyDescent="0.2">
      <c r="A272" s="11" t="s">
        <v>2127</v>
      </c>
      <c r="B272" s="11" t="s">
        <v>2128</v>
      </c>
      <c r="C272" s="11" t="s">
        <v>2129</v>
      </c>
      <c r="D272" s="16" t="b">
        <v>0</v>
      </c>
      <c r="E272" s="12">
        <v>0</v>
      </c>
      <c r="F272" s="12">
        <v>39034</v>
      </c>
      <c r="G272" s="12" t="s">
        <v>2585</v>
      </c>
      <c r="H272" s="12" t="s">
        <v>2585</v>
      </c>
      <c r="I272" s="13">
        <v>0</v>
      </c>
      <c r="J272" s="13">
        <v>36308</v>
      </c>
      <c r="K272" s="13" t="s">
        <v>2585</v>
      </c>
      <c r="L272" s="13" t="s">
        <v>2585</v>
      </c>
      <c r="M272" s="14">
        <v>105424</v>
      </c>
      <c r="N272" s="14" t="s">
        <v>2585</v>
      </c>
      <c r="O272" s="16" t="s">
        <v>2585</v>
      </c>
      <c r="P272" s="16">
        <v>1.0750798722044728</v>
      </c>
      <c r="Q272" s="16" t="s">
        <v>2585</v>
      </c>
      <c r="R272" s="16" t="s">
        <v>2585</v>
      </c>
      <c r="S272" s="16">
        <v>0.37025724692669598</v>
      </c>
      <c r="T272" s="16" t="s">
        <v>2585</v>
      </c>
      <c r="U272" s="15" t="s">
        <v>2585</v>
      </c>
      <c r="V272" s="15">
        <v>0.104443847677699</v>
      </c>
      <c r="W272" s="15" t="s">
        <v>2585</v>
      </c>
      <c r="X272" s="15" t="s">
        <v>2585</v>
      </c>
      <c r="Y272" s="15">
        <v>-1.43340012168819</v>
      </c>
      <c r="Z272" s="15" t="s">
        <v>2585</v>
      </c>
      <c r="AA272" s="15">
        <f t="shared" si="4"/>
        <v>-0.66447813700524549</v>
      </c>
      <c r="AB272" s="22" t="b">
        <v>0</v>
      </c>
    </row>
    <row r="273" spans="1:28" x14ac:dyDescent="0.2">
      <c r="A273" s="11" t="s">
        <v>921</v>
      </c>
      <c r="B273" s="11" t="s">
        <v>922</v>
      </c>
      <c r="C273" s="11" t="s">
        <v>923</v>
      </c>
      <c r="D273" s="16" t="b">
        <v>0</v>
      </c>
      <c r="E273" s="12">
        <v>3651</v>
      </c>
      <c r="F273" s="12">
        <v>21002</v>
      </c>
      <c r="G273" s="12">
        <v>3701</v>
      </c>
      <c r="H273" s="12">
        <v>15176</v>
      </c>
      <c r="I273" s="13">
        <v>5609</v>
      </c>
      <c r="J273" s="13">
        <v>63523</v>
      </c>
      <c r="K273" s="13">
        <v>782</v>
      </c>
      <c r="L273" s="13">
        <v>50243</v>
      </c>
      <c r="M273" s="14">
        <v>45400</v>
      </c>
      <c r="N273" s="14">
        <v>33938</v>
      </c>
      <c r="O273" s="16">
        <v>0.65091816723123552</v>
      </c>
      <c r="P273" s="16">
        <v>0.33062040520756264</v>
      </c>
      <c r="Q273" s="16">
        <v>4.7327365728900253</v>
      </c>
      <c r="R273" s="16">
        <v>0.30205202714806045</v>
      </c>
      <c r="S273" s="16">
        <v>0.46259911894273126</v>
      </c>
      <c r="T273" s="16">
        <v>0.44716836584359715</v>
      </c>
      <c r="U273" s="15">
        <v>-0.61945191424690005</v>
      </c>
      <c r="V273" s="15">
        <v>-1.59675232735545</v>
      </c>
      <c r="W273" s="15">
        <v>2.2426746229928698</v>
      </c>
      <c r="X273" s="15">
        <v>-1.7271310259866499</v>
      </c>
      <c r="Y273" s="15">
        <v>-1.11216557663951</v>
      </c>
      <c r="Z273" s="15">
        <v>-1.1611099640739599</v>
      </c>
      <c r="AA273" s="15">
        <f t="shared" si="4"/>
        <v>-0.6623226975516</v>
      </c>
      <c r="AB273" s="22" t="b">
        <v>0</v>
      </c>
    </row>
    <row r="274" spans="1:28" x14ac:dyDescent="0.2">
      <c r="A274" s="11" t="s">
        <v>2464</v>
      </c>
      <c r="B274" s="11" t="s">
        <v>2465</v>
      </c>
      <c r="C274" s="11" t="s">
        <v>2466</v>
      </c>
      <c r="D274" s="16" t="b">
        <v>1</v>
      </c>
      <c r="E274" s="12">
        <v>19902</v>
      </c>
      <c r="F274" s="12">
        <v>129375</v>
      </c>
      <c r="G274" s="12">
        <v>13024</v>
      </c>
      <c r="H274" s="12">
        <v>80737</v>
      </c>
      <c r="I274" s="13">
        <v>20161</v>
      </c>
      <c r="J274" s="13">
        <v>182080</v>
      </c>
      <c r="K274" s="13">
        <v>15549</v>
      </c>
      <c r="L274" s="13">
        <v>132157</v>
      </c>
      <c r="M274" s="14">
        <v>279404</v>
      </c>
      <c r="N274" s="14">
        <v>210674</v>
      </c>
      <c r="O274" s="16">
        <v>0.98715341500917608</v>
      </c>
      <c r="P274" s="16">
        <v>0.710539323374341</v>
      </c>
      <c r="Q274" s="16">
        <v>0.83761013570004506</v>
      </c>
      <c r="R274" s="16">
        <v>0.61091731803839378</v>
      </c>
      <c r="S274" s="16">
        <v>0.46303918340467565</v>
      </c>
      <c r="T274" s="16">
        <v>0.38323191281316155</v>
      </c>
      <c r="U274" s="15">
        <v>-1.86537813573141E-2</v>
      </c>
      <c r="V274" s="15">
        <v>-0.49301360014516998</v>
      </c>
      <c r="W274" s="15">
        <v>-0.25564919483960802</v>
      </c>
      <c r="X274" s="15">
        <v>-0.710950956950825</v>
      </c>
      <c r="Y274" s="15">
        <v>-1.1107938121756999</v>
      </c>
      <c r="Z274" s="15">
        <v>-1.3837103914847799</v>
      </c>
      <c r="AA274" s="15">
        <f t="shared" si="4"/>
        <v>-0.66212862282556617</v>
      </c>
      <c r="AB274" s="22" t="b">
        <v>0</v>
      </c>
    </row>
    <row r="275" spans="1:28" x14ac:dyDescent="0.2">
      <c r="A275" s="11" t="s">
        <v>30</v>
      </c>
      <c r="B275" s="11" t="s">
        <v>31</v>
      </c>
      <c r="C275" s="11" t="s">
        <v>32</v>
      </c>
      <c r="D275" s="16" t="b">
        <v>0</v>
      </c>
      <c r="E275" s="12">
        <v>7070</v>
      </c>
      <c r="F275" s="12">
        <v>128414</v>
      </c>
      <c r="G275" s="12">
        <v>13807</v>
      </c>
      <c r="H275" s="12">
        <v>52285</v>
      </c>
      <c r="I275" s="13">
        <v>11408</v>
      </c>
      <c r="J275" s="13">
        <v>202785</v>
      </c>
      <c r="K275" s="13">
        <v>18544</v>
      </c>
      <c r="L275" s="13">
        <v>165325</v>
      </c>
      <c r="M275" s="14">
        <v>200907</v>
      </c>
      <c r="N275" s="14">
        <v>48444</v>
      </c>
      <c r="O275" s="16">
        <v>0.61974053295932674</v>
      </c>
      <c r="P275" s="16">
        <v>0.63325196636832115</v>
      </c>
      <c r="Q275" s="16">
        <v>0.74455349439171703</v>
      </c>
      <c r="R275" s="16">
        <v>0.31625585967034631</v>
      </c>
      <c r="S275" s="16">
        <v>0.63917135789196</v>
      </c>
      <c r="T275" s="16">
        <v>1.0792874246552722</v>
      </c>
      <c r="U275" s="15">
        <v>-0.69026376674712697</v>
      </c>
      <c r="V275" s="15">
        <v>-0.65914844309894105</v>
      </c>
      <c r="W275" s="15">
        <v>-0.42555258816041702</v>
      </c>
      <c r="X275" s="15">
        <v>-1.660835884206</v>
      </c>
      <c r="Y275" s="15">
        <v>-0.645725334232641</v>
      </c>
      <c r="Z275" s="15">
        <v>0.110079119603588</v>
      </c>
      <c r="AA275" s="15">
        <f t="shared" si="4"/>
        <v>-0.6619078161402564</v>
      </c>
      <c r="AB275" s="22" t="b">
        <v>0</v>
      </c>
    </row>
    <row r="276" spans="1:28" x14ac:dyDescent="0.2">
      <c r="A276" s="11" t="s">
        <v>361</v>
      </c>
      <c r="B276" s="11" t="s">
        <v>362</v>
      </c>
      <c r="C276" s="11" t="s">
        <v>363</v>
      </c>
      <c r="D276" s="16" t="b">
        <v>1</v>
      </c>
      <c r="E276" s="12">
        <v>1389</v>
      </c>
      <c r="F276" s="12">
        <v>63212</v>
      </c>
      <c r="G276" s="12">
        <v>23998</v>
      </c>
      <c r="H276" s="12">
        <v>376276</v>
      </c>
      <c r="I276" s="13">
        <v>2201</v>
      </c>
      <c r="J276" s="13">
        <v>88546</v>
      </c>
      <c r="K276" s="13">
        <v>33888</v>
      </c>
      <c r="L276" s="13">
        <v>596850</v>
      </c>
      <c r="M276" s="14">
        <v>105782</v>
      </c>
      <c r="N276" s="14">
        <v>702042</v>
      </c>
      <c r="O276" s="16">
        <v>0.63107678328032712</v>
      </c>
      <c r="P276" s="16">
        <v>0.71388882614686155</v>
      </c>
      <c r="Q276" s="16">
        <v>0.70815627950897075</v>
      </c>
      <c r="R276" s="16">
        <v>0.63043645807154225</v>
      </c>
      <c r="S276" s="16">
        <v>0.59756858444725947</v>
      </c>
      <c r="T276" s="16">
        <v>0.53597363120724972</v>
      </c>
      <c r="U276" s="15">
        <v>-0.664112545910165</v>
      </c>
      <c r="V276" s="15">
        <v>-0.48622867393090002</v>
      </c>
      <c r="W276" s="15">
        <v>-0.49786031820547</v>
      </c>
      <c r="X276" s="15">
        <v>-0.66557712678387204</v>
      </c>
      <c r="Y276" s="15">
        <v>-0.74282379055789205</v>
      </c>
      <c r="Z276" s="15">
        <v>-0.89976607006684595</v>
      </c>
      <c r="AA276" s="15">
        <f t="shared" si="4"/>
        <v>-0.65939475424252414</v>
      </c>
      <c r="AB276" s="22" t="b">
        <v>0</v>
      </c>
    </row>
    <row r="277" spans="1:28" x14ac:dyDescent="0.2">
      <c r="A277" s="11" t="s">
        <v>642</v>
      </c>
      <c r="B277" s="11" t="s">
        <v>643</v>
      </c>
      <c r="C277" s="11" t="s">
        <v>644</v>
      </c>
      <c r="D277" s="16" t="b">
        <v>0</v>
      </c>
      <c r="E277" s="12" t="s">
        <v>2585</v>
      </c>
      <c r="F277" s="12" t="s">
        <v>2585</v>
      </c>
      <c r="G277" s="12">
        <v>2268</v>
      </c>
      <c r="H277" s="12">
        <v>29657</v>
      </c>
      <c r="I277" s="13" t="s">
        <v>2585</v>
      </c>
      <c r="J277" s="13" t="s">
        <v>2585</v>
      </c>
      <c r="K277" s="13">
        <v>3938</v>
      </c>
      <c r="L277" s="13">
        <v>26731</v>
      </c>
      <c r="M277" s="14" t="s">
        <v>2585</v>
      </c>
      <c r="N277" s="14">
        <v>74462</v>
      </c>
      <c r="O277" s="16" t="s">
        <v>2585</v>
      </c>
      <c r="P277" s="16" t="s">
        <v>2585</v>
      </c>
      <c r="Q277" s="16">
        <v>0.57592686642965973</v>
      </c>
      <c r="R277" s="16">
        <v>1.1094609255171899</v>
      </c>
      <c r="S277" s="16" t="s">
        <v>2585</v>
      </c>
      <c r="T277" s="16">
        <v>0.39828368832424593</v>
      </c>
      <c r="U277" s="15" t="s">
        <v>2585</v>
      </c>
      <c r="V277" s="15" t="s">
        <v>2585</v>
      </c>
      <c r="W277" s="15">
        <v>-0.79604247095932501</v>
      </c>
      <c r="X277" s="15">
        <v>0.14985885766086801</v>
      </c>
      <c r="Y277" s="15" t="s">
        <v>2585</v>
      </c>
      <c r="Z277" s="15">
        <v>-1.32813169943232</v>
      </c>
      <c r="AA277" s="15">
        <f t="shared" si="4"/>
        <v>-0.65810510424359236</v>
      </c>
      <c r="AB277" s="22" t="b">
        <v>0</v>
      </c>
    </row>
    <row r="278" spans="1:28" x14ac:dyDescent="0.2">
      <c r="A278" s="11" t="s">
        <v>1554</v>
      </c>
      <c r="B278" s="11" t="s">
        <v>1555</v>
      </c>
      <c r="C278" s="11" t="s">
        <v>1556</v>
      </c>
      <c r="D278" s="16" t="b">
        <v>1</v>
      </c>
      <c r="E278" s="12">
        <v>39206</v>
      </c>
      <c r="F278" s="12">
        <v>220473</v>
      </c>
      <c r="G278" s="12">
        <v>108718</v>
      </c>
      <c r="H278" s="12">
        <v>690201</v>
      </c>
      <c r="I278" s="13">
        <v>44464</v>
      </c>
      <c r="J278" s="13">
        <v>324514</v>
      </c>
      <c r="K278" s="13">
        <v>141861</v>
      </c>
      <c r="L278" s="13">
        <v>949908</v>
      </c>
      <c r="M278" s="14">
        <v>496552</v>
      </c>
      <c r="N278" s="14">
        <v>1559660</v>
      </c>
      <c r="O278" s="16">
        <v>0.88174703130622523</v>
      </c>
      <c r="P278" s="16">
        <v>0.67939441749816654</v>
      </c>
      <c r="Q278" s="16">
        <v>0.76636989729382987</v>
      </c>
      <c r="R278" s="16">
        <v>0.72659773367526115</v>
      </c>
      <c r="S278" s="16">
        <v>0.4440078783289565</v>
      </c>
      <c r="T278" s="16">
        <v>0.4425329879589141</v>
      </c>
      <c r="U278" s="15">
        <v>-0.18156328153892201</v>
      </c>
      <c r="V278" s="15">
        <v>-0.55767873107236698</v>
      </c>
      <c r="W278" s="15">
        <v>-0.38388720119040298</v>
      </c>
      <c r="X278" s="15">
        <v>-0.46077122902463502</v>
      </c>
      <c r="Y278" s="15">
        <v>-1.1713428193811799</v>
      </c>
      <c r="Z278" s="15">
        <v>-1.17614309214174</v>
      </c>
      <c r="AA278" s="15">
        <f t="shared" si="4"/>
        <v>-0.65523105905820778</v>
      </c>
      <c r="AB278" s="22" t="b">
        <v>0</v>
      </c>
    </row>
    <row r="279" spans="1:28" x14ac:dyDescent="0.2">
      <c r="A279" s="11" t="s">
        <v>331</v>
      </c>
      <c r="B279" s="11" t="s">
        <v>332</v>
      </c>
      <c r="C279" s="11" t="s">
        <v>333</v>
      </c>
      <c r="D279" s="16" t="b">
        <v>0</v>
      </c>
      <c r="E279" s="12">
        <v>7768</v>
      </c>
      <c r="F279" s="12">
        <v>75980</v>
      </c>
      <c r="G279" s="12">
        <v>28358</v>
      </c>
      <c r="H279" s="12">
        <v>213437</v>
      </c>
      <c r="I279" s="13">
        <v>9323</v>
      </c>
      <c r="J279" s="13">
        <v>128909</v>
      </c>
      <c r="K279" s="13">
        <v>26807</v>
      </c>
      <c r="L279" s="13">
        <v>383008</v>
      </c>
      <c r="M279" s="14">
        <v>159334</v>
      </c>
      <c r="N279" s="14">
        <v>449207</v>
      </c>
      <c r="O279" s="16">
        <v>0.83320819478708574</v>
      </c>
      <c r="P279" s="16">
        <v>0.58940803202258962</v>
      </c>
      <c r="Q279" s="16">
        <v>1.0578580221583915</v>
      </c>
      <c r="R279" s="16">
        <v>0.55726512239953208</v>
      </c>
      <c r="S279" s="16">
        <v>0.47685992945636213</v>
      </c>
      <c r="T279" s="16">
        <v>0.47514174979463808</v>
      </c>
      <c r="U279" s="15">
        <v>-0.26325106621385502</v>
      </c>
      <c r="V279" s="15">
        <v>-0.76266137429615999</v>
      </c>
      <c r="W279" s="15">
        <v>8.1146012638310394E-2</v>
      </c>
      <c r="X279" s="15">
        <v>-0.84356423272528402</v>
      </c>
      <c r="Y279" s="15">
        <v>-1.06836253673759</v>
      </c>
      <c r="Z279" s="15">
        <v>-1.0735701157215101</v>
      </c>
      <c r="AA279" s="15">
        <f t="shared" si="4"/>
        <v>-0.65504388550934811</v>
      </c>
      <c r="AB279" s="22" t="b">
        <v>0</v>
      </c>
    </row>
    <row r="280" spans="1:28" x14ac:dyDescent="0.2">
      <c r="A280" s="11" t="s">
        <v>1095</v>
      </c>
      <c r="B280" s="11" t="s">
        <v>1096</v>
      </c>
      <c r="C280" s="11" t="s">
        <v>1097</v>
      </c>
      <c r="D280" s="16" t="b">
        <v>0</v>
      </c>
      <c r="E280" s="12">
        <v>29291</v>
      </c>
      <c r="F280" s="12">
        <v>226930</v>
      </c>
      <c r="G280" s="12">
        <v>39995</v>
      </c>
      <c r="H280" s="12">
        <v>253101</v>
      </c>
      <c r="I280" s="13">
        <v>26766</v>
      </c>
      <c r="J280" s="13">
        <v>317745</v>
      </c>
      <c r="K280" s="13">
        <v>41537</v>
      </c>
      <c r="L280" s="13">
        <v>569175</v>
      </c>
      <c r="M280" s="14">
        <v>539442</v>
      </c>
      <c r="N280" s="14">
        <v>540681</v>
      </c>
      <c r="O280" s="16">
        <v>1.0943360980348202</v>
      </c>
      <c r="P280" s="16">
        <v>0.7141890509685439</v>
      </c>
      <c r="Q280" s="16">
        <v>0.96287647157955558</v>
      </c>
      <c r="R280" s="16">
        <v>0.44468045855843985</v>
      </c>
      <c r="S280" s="16">
        <v>0.42067543869405793</v>
      </c>
      <c r="T280" s="16">
        <v>0.46811521026261327</v>
      </c>
      <c r="U280" s="15">
        <v>0.130055893980557</v>
      </c>
      <c r="V280" s="15">
        <v>-0.48562207834572302</v>
      </c>
      <c r="W280" s="15">
        <v>-5.4577369789255203E-2</v>
      </c>
      <c r="X280" s="15">
        <v>-1.1691590879048801</v>
      </c>
      <c r="Y280" s="15">
        <v>-1.24922050665632</v>
      </c>
      <c r="Z280" s="15">
        <v>-1.09506445221747</v>
      </c>
      <c r="AA280" s="15">
        <f t="shared" si="4"/>
        <v>-0.65393126682218183</v>
      </c>
      <c r="AB280" s="22" t="b">
        <v>0</v>
      </c>
    </row>
    <row r="281" spans="1:28" x14ac:dyDescent="0.2">
      <c r="A281" s="11" t="s">
        <v>1392</v>
      </c>
      <c r="B281" s="11" t="s">
        <v>1393</v>
      </c>
      <c r="C281" s="11" t="s">
        <v>1394</v>
      </c>
      <c r="D281" s="16" t="b">
        <v>1</v>
      </c>
      <c r="E281" s="12">
        <v>72635</v>
      </c>
      <c r="F281" s="12">
        <v>722761</v>
      </c>
      <c r="G281" s="12">
        <v>140044</v>
      </c>
      <c r="H281" s="12">
        <v>1120675</v>
      </c>
      <c r="I281" s="13">
        <v>72368</v>
      </c>
      <c r="J281" s="13">
        <v>1546487</v>
      </c>
      <c r="K281" s="13">
        <v>111606</v>
      </c>
      <c r="L281" s="13">
        <v>2511144</v>
      </c>
      <c r="M281" s="14">
        <v>1381371</v>
      </c>
      <c r="N281" s="14">
        <v>2332882</v>
      </c>
      <c r="O281" s="16">
        <v>1.0036894760114967</v>
      </c>
      <c r="P281" s="16">
        <v>0.46735666061208403</v>
      </c>
      <c r="Q281" s="16">
        <v>1.2548070892245937</v>
      </c>
      <c r="R281" s="16">
        <v>0.44628065933295741</v>
      </c>
      <c r="S281" s="16">
        <v>0.52322004732979044</v>
      </c>
      <c r="T281" s="16">
        <v>0.4803822053580078</v>
      </c>
      <c r="U281" s="15">
        <v>5.3129936796171397E-3</v>
      </c>
      <c r="V281" s="15">
        <v>-1.0974041400114301</v>
      </c>
      <c r="W281" s="15">
        <v>0.32746558504349499</v>
      </c>
      <c r="X281" s="15">
        <v>-1.16397680967119</v>
      </c>
      <c r="Y281" s="15">
        <v>-0.93451027570812595</v>
      </c>
      <c r="Z281" s="15">
        <v>-1.0577453841378099</v>
      </c>
      <c r="AA281" s="15">
        <f t="shared" si="4"/>
        <v>-0.65347633846757391</v>
      </c>
      <c r="AB281" s="22" t="b">
        <v>0</v>
      </c>
    </row>
    <row r="282" spans="1:28" x14ac:dyDescent="0.2">
      <c r="A282" s="11" t="s">
        <v>349</v>
      </c>
      <c r="B282" s="11" t="s">
        <v>350</v>
      </c>
      <c r="C282" s="11" t="s">
        <v>351</v>
      </c>
      <c r="D282" s="16" t="b">
        <v>1</v>
      </c>
      <c r="E282" s="12">
        <v>4878</v>
      </c>
      <c r="F282" s="12">
        <v>72335</v>
      </c>
      <c r="G282" s="12">
        <v>54465</v>
      </c>
      <c r="H282" s="12">
        <v>603477</v>
      </c>
      <c r="I282" s="13">
        <v>3759</v>
      </c>
      <c r="J282" s="13">
        <v>122606</v>
      </c>
      <c r="K282" s="13">
        <v>49195</v>
      </c>
      <c r="L282" s="13">
        <v>1472493</v>
      </c>
      <c r="M282" s="14">
        <v>173379</v>
      </c>
      <c r="N282" s="14">
        <v>1315629</v>
      </c>
      <c r="O282" s="16">
        <v>1.2976855546687949</v>
      </c>
      <c r="P282" s="16">
        <v>0.58997928323246818</v>
      </c>
      <c r="Q282" s="16">
        <v>1.1071247077955078</v>
      </c>
      <c r="R282" s="16">
        <v>0.40983352722220073</v>
      </c>
      <c r="S282" s="16">
        <v>0.41720738959158837</v>
      </c>
      <c r="T282" s="16">
        <v>0.45869846286453098</v>
      </c>
      <c r="U282" s="15">
        <v>0.37594084275316703</v>
      </c>
      <c r="V282" s="15">
        <v>-0.76126379889173901</v>
      </c>
      <c r="W282" s="15">
        <v>0.14681773809491699</v>
      </c>
      <c r="X282" s="15">
        <v>-1.28689008325985</v>
      </c>
      <c r="Y282" s="15">
        <v>-1.2611633837393601</v>
      </c>
      <c r="Z282" s="15">
        <v>-1.1243820220465901</v>
      </c>
      <c r="AA282" s="15">
        <f t="shared" si="4"/>
        <v>-0.65182345118157581</v>
      </c>
      <c r="AB282" s="22" t="b">
        <v>0</v>
      </c>
    </row>
    <row r="283" spans="1:28" x14ac:dyDescent="0.2">
      <c r="A283" s="11" t="s">
        <v>1641</v>
      </c>
      <c r="B283" s="11" t="s">
        <v>1642</v>
      </c>
      <c r="C283" s="11" t="s">
        <v>1643</v>
      </c>
      <c r="D283" s="16" t="b">
        <v>1</v>
      </c>
      <c r="E283" s="12">
        <v>292876</v>
      </c>
      <c r="F283" s="12">
        <v>2079896</v>
      </c>
      <c r="G283" s="12">
        <v>568355</v>
      </c>
      <c r="H283" s="12">
        <v>4009566</v>
      </c>
      <c r="I283" s="13">
        <v>380743</v>
      </c>
      <c r="J283" s="13">
        <v>2871674</v>
      </c>
      <c r="K283" s="13">
        <v>752569</v>
      </c>
      <c r="L283" s="13">
        <v>5705940</v>
      </c>
      <c r="M283" s="14">
        <v>4381551</v>
      </c>
      <c r="N283" s="14">
        <v>8420502</v>
      </c>
      <c r="O283" s="16">
        <v>0.76922228379773228</v>
      </c>
      <c r="P283" s="16">
        <v>0.72427998442720165</v>
      </c>
      <c r="Q283" s="16">
        <v>0.75521978715572924</v>
      </c>
      <c r="R283" s="16">
        <v>0.70270034385219615</v>
      </c>
      <c r="S283" s="16">
        <v>0.47469400675696805</v>
      </c>
      <c r="T283" s="16">
        <v>0.47616709787611239</v>
      </c>
      <c r="U283" s="15">
        <v>-0.37852753780131798</v>
      </c>
      <c r="V283" s="15">
        <v>-0.46538058810277899</v>
      </c>
      <c r="W283" s="15">
        <v>-0.40503153032337402</v>
      </c>
      <c r="X283" s="15">
        <v>-0.50901849037180702</v>
      </c>
      <c r="Y283" s="15">
        <v>-1.0749302597325801</v>
      </c>
      <c r="Z283" s="15">
        <v>-1.07046015796431</v>
      </c>
      <c r="AA283" s="15">
        <f t="shared" si="4"/>
        <v>-0.65055809404936138</v>
      </c>
      <c r="AB283" s="22" t="b">
        <v>0</v>
      </c>
    </row>
    <row r="284" spans="1:28" x14ac:dyDescent="0.2">
      <c r="A284" s="11" t="s">
        <v>1928</v>
      </c>
      <c r="B284" s="11" t="s">
        <v>1929</v>
      </c>
      <c r="C284" s="11" t="s">
        <v>1930</v>
      </c>
      <c r="D284" s="16" t="b">
        <v>1</v>
      </c>
      <c r="E284" s="12">
        <v>5600</v>
      </c>
      <c r="F284" s="12">
        <v>41173</v>
      </c>
      <c r="G284" s="12">
        <v>21755</v>
      </c>
      <c r="H284" s="12">
        <v>120802</v>
      </c>
      <c r="I284" s="13">
        <v>7101</v>
      </c>
      <c r="J284" s="13">
        <v>71363</v>
      </c>
      <c r="K284" s="13">
        <v>22690</v>
      </c>
      <c r="L284" s="13">
        <v>225071</v>
      </c>
      <c r="M284" s="14">
        <v>75808</v>
      </c>
      <c r="N284" s="14">
        <v>229442</v>
      </c>
      <c r="O284" s="16">
        <v>0.78862132094071258</v>
      </c>
      <c r="P284" s="16">
        <v>0.57695164160699519</v>
      </c>
      <c r="Q284" s="16">
        <v>0.95879241956809169</v>
      </c>
      <c r="R284" s="16">
        <v>0.53672841014613171</v>
      </c>
      <c r="S284" s="16">
        <v>0.5431220979316167</v>
      </c>
      <c r="T284" s="16">
        <v>0.52650343006075606</v>
      </c>
      <c r="U284" s="15">
        <v>-0.342595379623442</v>
      </c>
      <c r="V284" s="15">
        <v>-0.79347769341261798</v>
      </c>
      <c r="W284" s="15">
        <v>-6.0709592131807898E-2</v>
      </c>
      <c r="X284" s="15">
        <v>-0.89773583991939199</v>
      </c>
      <c r="Y284" s="15">
        <v>-0.88065153170297195</v>
      </c>
      <c r="Z284" s="15">
        <v>-0.92548516474648701</v>
      </c>
      <c r="AA284" s="15">
        <f t="shared" si="4"/>
        <v>-0.65010920025611973</v>
      </c>
      <c r="AB284" s="22" t="b">
        <v>0</v>
      </c>
    </row>
    <row r="285" spans="1:28" x14ac:dyDescent="0.2">
      <c r="A285" s="11" t="s">
        <v>549</v>
      </c>
      <c r="B285" s="11" t="s">
        <v>550</v>
      </c>
      <c r="C285" s="11" t="s">
        <v>551</v>
      </c>
      <c r="D285" s="16" t="b">
        <v>0</v>
      </c>
      <c r="E285" s="12" t="s">
        <v>2585</v>
      </c>
      <c r="F285" s="12" t="s">
        <v>2585</v>
      </c>
      <c r="G285" s="12">
        <v>13582</v>
      </c>
      <c r="H285" s="12">
        <v>141593</v>
      </c>
      <c r="I285" s="13" t="s">
        <v>2585</v>
      </c>
      <c r="J285" s="13" t="s">
        <v>2585</v>
      </c>
      <c r="K285" s="13">
        <v>17661</v>
      </c>
      <c r="L285" s="13">
        <v>227648</v>
      </c>
      <c r="M285" s="14" t="s">
        <v>2585</v>
      </c>
      <c r="N285" s="14">
        <v>261651</v>
      </c>
      <c r="O285" s="16" t="s">
        <v>2585</v>
      </c>
      <c r="P285" s="16" t="s">
        <v>2585</v>
      </c>
      <c r="Q285" s="16">
        <v>0.76903912575731836</v>
      </c>
      <c r="R285" s="16">
        <v>0.62198218301939834</v>
      </c>
      <c r="S285" s="16" t="s">
        <v>2585</v>
      </c>
      <c r="T285" s="16">
        <v>0.54115214541507584</v>
      </c>
      <c r="U285" s="15" t="s">
        <v>2585</v>
      </c>
      <c r="V285" s="15" t="s">
        <v>2585</v>
      </c>
      <c r="W285" s="15">
        <v>-0.378871096049886</v>
      </c>
      <c r="X285" s="15">
        <v>-0.68505484063713196</v>
      </c>
      <c r="Y285" s="15" t="s">
        <v>2585</v>
      </c>
      <c r="Z285" s="15">
        <v>-0.88589382878961698</v>
      </c>
      <c r="AA285" s="15">
        <f t="shared" si="4"/>
        <v>-0.64993992182554494</v>
      </c>
      <c r="AB285" s="22" t="b">
        <v>0</v>
      </c>
    </row>
    <row r="286" spans="1:28" x14ac:dyDescent="0.2">
      <c r="A286" s="11" t="s">
        <v>906</v>
      </c>
      <c r="B286" s="11" t="s">
        <v>907</v>
      </c>
      <c r="C286" s="11" t="s">
        <v>908</v>
      </c>
      <c r="D286" s="16" t="b">
        <v>1</v>
      </c>
      <c r="E286" s="12">
        <v>19755</v>
      </c>
      <c r="F286" s="12">
        <v>185339</v>
      </c>
      <c r="G286" s="12">
        <v>73241</v>
      </c>
      <c r="H286" s="12">
        <v>702897</v>
      </c>
      <c r="I286" s="13">
        <v>29423</v>
      </c>
      <c r="J286" s="13">
        <v>353582</v>
      </c>
      <c r="K286" s="13">
        <v>96611</v>
      </c>
      <c r="L286" s="13">
        <v>1130229</v>
      </c>
      <c r="M286" s="14">
        <v>301229</v>
      </c>
      <c r="N286" s="14">
        <v>1069169</v>
      </c>
      <c r="O286" s="16">
        <v>0.67141352003534649</v>
      </c>
      <c r="P286" s="16">
        <v>0.52417543879496131</v>
      </c>
      <c r="Q286" s="16">
        <v>0.75810207947335184</v>
      </c>
      <c r="R286" s="16">
        <v>0.62190671094088013</v>
      </c>
      <c r="S286" s="16">
        <v>0.61527608563584513</v>
      </c>
      <c r="T286" s="16">
        <v>0.65742366267634023</v>
      </c>
      <c r="U286" s="15">
        <v>-0.57472650647930501</v>
      </c>
      <c r="V286" s="15">
        <v>-0.931878339769038</v>
      </c>
      <c r="W286" s="15">
        <v>-0.39953597256683498</v>
      </c>
      <c r="X286" s="15">
        <v>-0.68522990963897901</v>
      </c>
      <c r="Y286" s="15">
        <v>-0.70069417549170998</v>
      </c>
      <c r="Z286" s="15">
        <v>-0.60510471055396298</v>
      </c>
      <c r="AA286" s="15">
        <f t="shared" si="4"/>
        <v>-0.64952826908330497</v>
      </c>
      <c r="AB286" s="22" t="b">
        <v>0</v>
      </c>
    </row>
    <row r="287" spans="1:28" x14ac:dyDescent="0.2">
      <c r="A287" s="11" t="s">
        <v>2506</v>
      </c>
      <c r="B287" s="11" t="s">
        <v>2507</v>
      </c>
      <c r="C287" s="11" t="s">
        <v>2508</v>
      </c>
      <c r="D287" s="16" t="b">
        <v>0</v>
      </c>
      <c r="E287" s="12">
        <v>17969</v>
      </c>
      <c r="F287" s="12">
        <v>78650</v>
      </c>
      <c r="G287" s="12">
        <v>41847</v>
      </c>
      <c r="H287" s="12">
        <v>228803</v>
      </c>
      <c r="I287" s="13">
        <v>22599</v>
      </c>
      <c r="J287" s="13">
        <v>126937</v>
      </c>
      <c r="K287" s="13">
        <v>47885</v>
      </c>
      <c r="L287" s="13">
        <v>353673</v>
      </c>
      <c r="M287" s="14">
        <v>152558</v>
      </c>
      <c r="N287" s="14">
        <v>489108</v>
      </c>
      <c r="O287" s="16">
        <v>0.79512367803885131</v>
      </c>
      <c r="P287" s="16">
        <v>0.61959869856700567</v>
      </c>
      <c r="Q287" s="16">
        <v>0.87390623368486997</v>
      </c>
      <c r="R287" s="16">
        <v>0.64693374953700167</v>
      </c>
      <c r="S287" s="16">
        <v>0.51554163006856413</v>
      </c>
      <c r="T287" s="16">
        <v>0.46779647848736883</v>
      </c>
      <c r="U287" s="15">
        <v>-0.33074881208078999</v>
      </c>
      <c r="V287" s="15">
        <v>-0.69059398105829795</v>
      </c>
      <c r="W287" s="15">
        <v>-0.19444960172310499</v>
      </c>
      <c r="X287" s="15">
        <v>-0.62831011699452799</v>
      </c>
      <c r="Y287" s="15">
        <v>-0.95583916473627295</v>
      </c>
      <c r="Z287" s="15">
        <v>-1.09604709358166</v>
      </c>
      <c r="AA287" s="15">
        <f t="shared" si="4"/>
        <v>-0.6493314616957756</v>
      </c>
      <c r="AB287" s="22" t="b">
        <v>0</v>
      </c>
    </row>
    <row r="288" spans="1:28" x14ac:dyDescent="0.2">
      <c r="A288" s="11" t="s">
        <v>1695</v>
      </c>
      <c r="B288" s="38" t="s">
        <v>1696</v>
      </c>
      <c r="C288" s="11" t="s">
        <v>1697</v>
      </c>
      <c r="D288" s="16" t="b">
        <v>0</v>
      </c>
      <c r="E288" s="12">
        <v>5939</v>
      </c>
      <c r="F288" s="12">
        <v>58305</v>
      </c>
      <c r="G288" s="12">
        <v>81710</v>
      </c>
      <c r="H288" s="12">
        <v>161756</v>
      </c>
      <c r="I288" s="13">
        <v>9035</v>
      </c>
      <c r="J288" s="13">
        <v>77835</v>
      </c>
      <c r="K288" s="13">
        <v>52041</v>
      </c>
      <c r="L288" s="13">
        <v>676853</v>
      </c>
      <c r="M288" s="14">
        <v>106682</v>
      </c>
      <c r="N288" s="14">
        <v>242213</v>
      </c>
      <c r="O288" s="16">
        <v>0.65733259546209188</v>
      </c>
      <c r="P288" s="16">
        <v>0.74908460204278282</v>
      </c>
      <c r="Q288" s="16">
        <v>1.5701081839318998</v>
      </c>
      <c r="R288" s="16">
        <v>0.23898246738952181</v>
      </c>
      <c r="S288" s="16">
        <v>0.54653081119589064</v>
      </c>
      <c r="T288" s="16">
        <v>0.66782542638091269</v>
      </c>
      <c r="U288" s="15">
        <v>-0.60530456846341196</v>
      </c>
      <c r="V288" s="15">
        <v>-0.41679942819955201</v>
      </c>
      <c r="W288" s="15">
        <v>0.65086396742577302</v>
      </c>
      <c r="X288" s="15">
        <v>-2.0650233140788501</v>
      </c>
      <c r="Y288" s="15">
        <v>-0.87162526338816304</v>
      </c>
      <c r="Z288" s="15">
        <v>-0.58245707214322595</v>
      </c>
      <c r="AA288" s="15">
        <f t="shared" si="4"/>
        <v>-0.64839094647457163</v>
      </c>
      <c r="AB288" s="22" t="b">
        <v>0</v>
      </c>
    </row>
    <row r="289" spans="1:28" x14ac:dyDescent="0.2">
      <c r="A289" s="11" t="s">
        <v>594</v>
      </c>
      <c r="B289" s="11" t="s">
        <v>595</v>
      </c>
      <c r="C289" s="11" t="s">
        <v>596</v>
      </c>
      <c r="D289" s="16" t="b">
        <v>1</v>
      </c>
      <c r="E289" s="12">
        <v>28541</v>
      </c>
      <c r="F289" s="12">
        <v>287062</v>
      </c>
      <c r="G289" s="12">
        <v>200972</v>
      </c>
      <c r="H289" s="12">
        <v>1471880</v>
      </c>
      <c r="I289" s="13">
        <v>57665</v>
      </c>
      <c r="J289" s="13">
        <v>520500</v>
      </c>
      <c r="K289" s="13">
        <v>289675</v>
      </c>
      <c r="L289" s="13">
        <v>2682245</v>
      </c>
      <c r="M289" s="14">
        <v>343847</v>
      </c>
      <c r="N289" s="14">
        <v>1892223</v>
      </c>
      <c r="O289" s="16">
        <v>0.49494494060521982</v>
      </c>
      <c r="P289" s="16">
        <v>0.55151200768491837</v>
      </c>
      <c r="Q289" s="16">
        <v>0.69378441356692844</v>
      </c>
      <c r="R289" s="16">
        <v>0.54874927532719797</v>
      </c>
      <c r="S289" s="16">
        <v>0.834853873961384</v>
      </c>
      <c r="T289" s="16">
        <v>0.77785757809729617</v>
      </c>
      <c r="U289" s="15">
        <v>-1.0146600511777299</v>
      </c>
      <c r="V289" s="15">
        <v>-0.85853579793943102</v>
      </c>
      <c r="W289" s="15">
        <v>-0.52744066522052502</v>
      </c>
      <c r="X289" s="15">
        <v>-0.86578096544674399</v>
      </c>
      <c r="Y289" s="15">
        <v>-0.26040439282148597</v>
      </c>
      <c r="Z289" s="15">
        <v>-0.36242206587383402</v>
      </c>
      <c r="AA289" s="15">
        <f t="shared" si="4"/>
        <v>-0.64820732307995821</v>
      </c>
      <c r="AB289" s="22" t="b">
        <v>0</v>
      </c>
    </row>
    <row r="290" spans="1:28" x14ac:dyDescent="0.2">
      <c r="A290" s="11" t="s">
        <v>852</v>
      </c>
      <c r="B290" s="11" t="s">
        <v>853</v>
      </c>
      <c r="C290" s="11" t="s">
        <v>854</v>
      </c>
      <c r="D290" s="16" t="b">
        <v>0</v>
      </c>
      <c r="E290" s="12">
        <v>12656</v>
      </c>
      <c r="F290" s="12">
        <v>70900</v>
      </c>
      <c r="G290" s="12">
        <v>58020</v>
      </c>
      <c r="H290" s="12">
        <v>284517</v>
      </c>
      <c r="I290" s="13">
        <v>14525</v>
      </c>
      <c r="J290" s="13">
        <v>122116</v>
      </c>
      <c r="K290" s="13">
        <v>61428</v>
      </c>
      <c r="L290" s="13">
        <v>397154</v>
      </c>
      <c r="M290" s="14">
        <v>167711</v>
      </c>
      <c r="N290" s="14">
        <v>607382</v>
      </c>
      <c r="O290" s="16">
        <v>0.87132530120481932</v>
      </c>
      <c r="P290" s="16">
        <v>0.58059549936126309</v>
      </c>
      <c r="Q290" s="16">
        <v>0.94452041414338739</v>
      </c>
      <c r="R290" s="16">
        <v>0.7163896120900205</v>
      </c>
      <c r="S290" s="16">
        <v>0.42275104197100966</v>
      </c>
      <c r="T290" s="16">
        <v>0.46843172830278146</v>
      </c>
      <c r="U290" s="15">
        <v>-0.19871665870646199</v>
      </c>
      <c r="V290" s="15">
        <v>-0.784394706309548</v>
      </c>
      <c r="W290" s="15">
        <v>-8.2346116627177501E-2</v>
      </c>
      <c r="X290" s="15">
        <v>-0.48118367701472697</v>
      </c>
      <c r="Y290" s="15">
        <v>-1.24211978438089</v>
      </c>
      <c r="Z290" s="15">
        <v>-1.0940892976245999</v>
      </c>
      <c r="AA290" s="15">
        <f t="shared" si="4"/>
        <v>-0.64714170677723404</v>
      </c>
      <c r="AB290" s="22" t="b">
        <v>0</v>
      </c>
    </row>
    <row r="291" spans="1:28" x14ac:dyDescent="0.2">
      <c r="A291" s="11" t="s">
        <v>1071</v>
      </c>
      <c r="B291" s="11" t="s">
        <v>1072</v>
      </c>
      <c r="C291" s="11" t="s">
        <v>1073</v>
      </c>
      <c r="D291" s="16" t="b">
        <v>0</v>
      </c>
      <c r="E291" s="12">
        <v>4718</v>
      </c>
      <c r="F291" s="12">
        <v>80555</v>
      </c>
      <c r="G291" s="12">
        <v>22900</v>
      </c>
      <c r="H291" s="12">
        <v>257039</v>
      </c>
      <c r="I291" s="13">
        <v>10904</v>
      </c>
      <c r="J291" s="13">
        <v>114138</v>
      </c>
      <c r="K291" s="13">
        <v>27176</v>
      </c>
      <c r="L291" s="13">
        <v>354768</v>
      </c>
      <c r="M291" s="14">
        <v>134058</v>
      </c>
      <c r="N291" s="14">
        <v>424302</v>
      </c>
      <c r="O291" s="16">
        <v>0.43268525311812178</v>
      </c>
      <c r="P291" s="16">
        <v>0.7057684557290298</v>
      </c>
      <c r="Q291" s="16">
        <v>0.84265528407418311</v>
      </c>
      <c r="R291" s="16">
        <v>0.72452701483786586</v>
      </c>
      <c r="S291" s="16">
        <v>0.60089662683316181</v>
      </c>
      <c r="T291" s="16">
        <v>0.60579257227163674</v>
      </c>
      <c r="U291" s="15">
        <v>-1.2086101435657499</v>
      </c>
      <c r="V291" s="15">
        <v>-0.50273314448109896</v>
      </c>
      <c r="W291" s="15">
        <v>-0.24698552500753199</v>
      </c>
      <c r="X291" s="15">
        <v>-0.464888611528882</v>
      </c>
      <c r="Y291" s="15">
        <v>-0.73481127164219295</v>
      </c>
      <c r="Z291" s="15">
        <v>-0.72310420578109802</v>
      </c>
      <c r="AA291" s="15">
        <f t="shared" si="4"/>
        <v>-0.64685548366775902</v>
      </c>
      <c r="AB291" s="22" t="b">
        <v>0</v>
      </c>
    </row>
    <row r="292" spans="1:28" x14ac:dyDescent="0.2">
      <c r="A292" s="11" t="s">
        <v>1176</v>
      </c>
      <c r="B292" s="38" t="s">
        <v>1177</v>
      </c>
      <c r="C292" s="11" t="s">
        <v>1178</v>
      </c>
      <c r="D292" s="16" t="b">
        <v>1</v>
      </c>
      <c r="E292" s="12">
        <v>12406</v>
      </c>
      <c r="F292" s="12">
        <v>111515</v>
      </c>
      <c r="G292" s="12">
        <v>15316</v>
      </c>
      <c r="H292" s="12">
        <v>168281</v>
      </c>
      <c r="I292" s="13">
        <v>15452</v>
      </c>
      <c r="J292" s="13">
        <v>191689</v>
      </c>
      <c r="K292" s="13">
        <v>23234</v>
      </c>
      <c r="L292" s="13">
        <v>291150</v>
      </c>
      <c r="M292" s="14">
        <v>185161</v>
      </c>
      <c r="N292" s="14">
        <v>264952</v>
      </c>
      <c r="O292" s="16">
        <v>0.80287341444473204</v>
      </c>
      <c r="P292" s="16">
        <v>0.58174960482865479</v>
      </c>
      <c r="Q292" s="16">
        <v>0.65920633554273911</v>
      </c>
      <c r="R292" s="16">
        <v>0.57798729177399966</v>
      </c>
      <c r="S292" s="16">
        <v>0.60225965511095747</v>
      </c>
      <c r="T292" s="16">
        <v>0.63513768531658565</v>
      </c>
      <c r="U292" s="15">
        <v>-0.31675555266017702</v>
      </c>
      <c r="V292" s="15">
        <v>-0.781529769251468</v>
      </c>
      <c r="W292" s="15">
        <v>-0.60119798675311198</v>
      </c>
      <c r="X292" s="15">
        <v>-0.79089032239702095</v>
      </c>
      <c r="Y292" s="15">
        <v>-0.73154247770789604</v>
      </c>
      <c r="Z292" s="15">
        <v>-0.65485872128366995</v>
      </c>
      <c r="AA292" s="15">
        <f t="shared" si="4"/>
        <v>-0.64612913834222396</v>
      </c>
      <c r="AB292" s="22" t="b">
        <v>0</v>
      </c>
    </row>
    <row r="293" spans="1:28" x14ac:dyDescent="0.2">
      <c r="A293" s="11" t="s">
        <v>12</v>
      </c>
      <c r="B293" s="11" t="s">
        <v>13</v>
      </c>
      <c r="C293" s="11" t="s">
        <v>14</v>
      </c>
      <c r="D293" s="16" t="b">
        <v>1</v>
      </c>
      <c r="E293" s="12">
        <v>0</v>
      </c>
      <c r="F293" s="12">
        <v>9978</v>
      </c>
      <c r="G293" s="12">
        <v>2193</v>
      </c>
      <c r="H293" s="12">
        <v>68710</v>
      </c>
      <c r="I293" s="13">
        <v>0</v>
      </c>
      <c r="J293" s="13">
        <v>13271</v>
      </c>
      <c r="K293" s="13">
        <v>892</v>
      </c>
      <c r="L293" s="13">
        <v>100906</v>
      </c>
      <c r="M293" s="14">
        <v>35780</v>
      </c>
      <c r="N293" s="14">
        <v>225267</v>
      </c>
      <c r="O293" s="16" t="s">
        <v>2585</v>
      </c>
      <c r="P293" s="16">
        <v>0.75186496872880715</v>
      </c>
      <c r="Q293" s="16">
        <v>2.4585201793721971</v>
      </c>
      <c r="R293" s="16">
        <v>0.68093076724872659</v>
      </c>
      <c r="S293" s="16">
        <v>0.27887087758524315</v>
      </c>
      <c r="T293" s="16">
        <v>0.30501582566465574</v>
      </c>
      <c r="U293" s="15" t="s">
        <v>2585</v>
      </c>
      <c r="V293" s="15">
        <v>-0.41145451069407002</v>
      </c>
      <c r="W293" s="15">
        <v>1.2977901967532901</v>
      </c>
      <c r="X293" s="15">
        <v>-0.55441997333787296</v>
      </c>
      <c r="Y293" s="15">
        <v>-1.84233081293085</v>
      </c>
      <c r="Z293" s="15">
        <v>-1.71304399642298</v>
      </c>
      <c r="AA293" s="15">
        <f t="shared" si="4"/>
        <v>-0.64469181932649655</v>
      </c>
      <c r="AB293" s="22" t="b">
        <v>0</v>
      </c>
    </row>
    <row r="294" spans="1:28" x14ac:dyDescent="0.2">
      <c r="A294" s="11" t="s">
        <v>2557</v>
      </c>
      <c r="B294" s="11" t="s">
        <v>2558</v>
      </c>
      <c r="C294" s="11" t="s">
        <v>2559</v>
      </c>
      <c r="D294" s="16" t="b">
        <v>0</v>
      </c>
      <c r="E294" s="12">
        <v>3281</v>
      </c>
      <c r="F294" s="12">
        <v>9030</v>
      </c>
      <c r="G294" s="12" t="s">
        <v>2585</v>
      </c>
      <c r="H294" s="12" t="s">
        <v>2585</v>
      </c>
      <c r="I294" s="13">
        <v>2980</v>
      </c>
      <c r="J294" s="13">
        <v>20871</v>
      </c>
      <c r="K294" s="13" t="s">
        <v>2585</v>
      </c>
      <c r="L294" s="13" t="s">
        <v>2585</v>
      </c>
      <c r="M294" s="14">
        <v>16424</v>
      </c>
      <c r="N294" s="14" t="s">
        <v>2585</v>
      </c>
      <c r="O294" s="16">
        <v>1.101006711409396</v>
      </c>
      <c r="P294" s="16">
        <v>0.43265775477935892</v>
      </c>
      <c r="Q294" s="16" t="s">
        <v>2585</v>
      </c>
      <c r="R294" s="16" t="s">
        <v>2585</v>
      </c>
      <c r="S294" s="16">
        <v>0.54980516317584027</v>
      </c>
      <c r="T294" s="16" t="s">
        <v>2585</v>
      </c>
      <c r="U294" s="15">
        <v>0.13882326316889601</v>
      </c>
      <c r="V294" s="15">
        <v>-1.2087018337201001</v>
      </c>
      <c r="W294" s="15" t="s">
        <v>2585</v>
      </c>
      <c r="X294" s="15" t="s">
        <v>2585</v>
      </c>
      <c r="Y294" s="15">
        <v>-0.86300763974038197</v>
      </c>
      <c r="Z294" s="15" t="s">
        <v>2585</v>
      </c>
      <c r="AA294" s="15">
        <f t="shared" si="4"/>
        <v>-0.64429540343052871</v>
      </c>
      <c r="AB294" s="22" t="b">
        <v>0</v>
      </c>
    </row>
    <row r="295" spans="1:28" x14ac:dyDescent="0.2">
      <c r="A295" s="11" t="s">
        <v>2322</v>
      </c>
      <c r="B295" s="11" t="s">
        <v>2323</v>
      </c>
      <c r="C295" s="11" t="s">
        <v>2324</v>
      </c>
      <c r="D295" s="16" t="b">
        <v>0</v>
      </c>
      <c r="E295" s="12">
        <v>1802</v>
      </c>
      <c r="F295" s="12">
        <v>20501</v>
      </c>
      <c r="G295" s="12">
        <v>10240</v>
      </c>
      <c r="H295" s="12">
        <v>72475</v>
      </c>
      <c r="I295" s="13">
        <v>1902</v>
      </c>
      <c r="J295" s="13">
        <v>36187</v>
      </c>
      <c r="K295" s="13">
        <v>5212</v>
      </c>
      <c r="L295" s="13">
        <v>132651</v>
      </c>
      <c r="M295" s="14">
        <v>58876</v>
      </c>
      <c r="N295" s="14">
        <v>210532</v>
      </c>
      <c r="O295" s="16">
        <v>0.94742376445846477</v>
      </c>
      <c r="P295" s="16">
        <v>0.56652941664133527</v>
      </c>
      <c r="Q295" s="16">
        <v>1.9646968534151956</v>
      </c>
      <c r="R295" s="16">
        <v>0.54635848957037636</v>
      </c>
      <c r="S295" s="16">
        <v>0.34820639989129698</v>
      </c>
      <c r="T295" s="16">
        <v>0.34424695533220601</v>
      </c>
      <c r="U295" s="15">
        <v>-7.79182350470249E-2</v>
      </c>
      <c r="V295" s="15">
        <v>-0.81977722597177305</v>
      </c>
      <c r="W295" s="15">
        <v>0.97430672631922799</v>
      </c>
      <c r="X295" s="15">
        <v>-0.872080218078365</v>
      </c>
      <c r="Y295" s="15">
        <v>-1.5219853755095301</v>
      </c>
      <c r="Z295" s="15">
        <v>-1.5384842002847201</v>
      </c>
      <c r="AA295" s="15">
        <f t="shared" si="4"/>
        <v>-0.6426564214286975</v>
      </c>
      <c r="AB295" s="22" t="b">
        <v>0</v>
      </c>
    </row>
    <row r="296" spans="1:28" x14ac:dyDescent="0.2">
      <c r="A296" s="11" t="s">
        <v>993</v>
      </c>
      <c r="B296" s="11" t="s">
        <v>994</v>
      </c>
      <c r="C296" s="11" t="s">
        <v>995</v>
      </c>
      <c r="D296" s="16" t="b">
        <v>1</v>
      </c>
      <c r="E296" s="12">
        <v>7197</v>
      </c>
      <c r="F296" s="12">
        <v>86629</v>
      </c>
      <c r="G296" s="12">
        <v>18972</v>
      </c>
      <c r="H296" s="12">
        <v>289091</v>
      </c>
      <c r="I296" s="13">
        <v>7624</v>
      </c>
      <c r="J296" s="13">
        <v>149377</v>
      </c>
      <c r="K296" s="13">
        <v>26794</v>
      </c>
      <c r="L296" s="13">
        <v>486446</v>
      </c>
      <c r="M296" s="14">
        <v>159141</v>
      </c>
      <c r="N296" s="14">
        <v>524762</v>
      </c>
      <c r="O296" s="16">
        <v>0.94399265477439664</v>
      </c>
      <c r="P296" s="16">
        <v>0.5799353314097887</v>
      </c>
      <c r="Q296" s="16">
        <v>0.70806897066507424</v>
      </c>
      <c r="R296" s="16">
        <v>0.59429206941777712</v>
      </c>
      <c r="S296" s="16">
        <v>0.54435374919096902</v>
      </c>
      <c r="T296" s="16">
        <v>0.55089926480957085</v>
      </c>
      <c r="U296" s="15">
        <v>-8.3152460895351193E-2</v>
      </c>
      <c r="V296" s="15">
        <v>-0.78603606060574405</v>
      </c>
      <c r="W296" s="15">
        <v>-0.49803819956475098</v>
      </c>
      <c r="X296" s="15">
        <v>-0.75075596597983696</v>
      </c>
      <c r="Y296" s="15">
        <v>-0.87738360087317802</v>
      </c>
      <c r="Z296" s="15">
        <v>-0.86013955729983205</v>
      </c>
      <c r="AA296" s="15">
        <f t="shared" si="4"/>
        <v>-0.64258430753644891</v>
      </c>
      <c r="AB296" s="22" t="b">
        <v>0</v>
      </c>
    </row>
    <row r="297" spans="1:28" x14ac:dyDescent="0.2">
      <c r="A297" s="11" t="s">
        <v>1137</v>
      </c>
      <c r="B297" s="11" t="s">
        <v>1138</v>
      </c>
      <c r="C297" s="11" t="s">
        <v>1139</v>
      </c>
      <c r="D297" s="16" t="b">
        <v>1</v>
      </c>
      <c r="E297" s="12" t="s">
        <v>2585</v>
      </c>
      <c r="F297" s="12" t="s">
        <v>2585</v>
      </c>
      <c r="G297" s="12">
        <v>2980</v>
      </c>
      <c r="H297" s="12">
        <v>23843</v>
      </c>
      <c r="I297" s="13" t="s">
        <v>2585</v>
      </c>
      <c r="J297" s="13" t="s">
        <v>2585</v>
      </c>
      <c r="K297" s="13">
        <v>4638</v>
      </c>
      <c r="L297" s="13">
        <v>38965</v>
      </c>
      <c r="M297" s="14" t="s">
        <v>2585</v>
      </c>
      <c r="N297" s="14">
        <v>35654</v>
      </c>
      <c r="O297" s="16" t="s">
        <v>2585</v>
      </c>
      <c r="P297" s="16" t="s">
        <v>2585</v>
      </c>
      <c r="Q297" s="16">
        <v>0.64251832686502808</v>
      </c>
      <c r="R297" s="16">
        <v>0.61190812267419481</v>
      </c>
      <c r="S297" s="16" t="s">
        <v>2585</v>
      </c>
      <c r="T297" s="16">
        <v>0.66873282100185116</v>
      </c>
      <c r="U297" s="15" t="s">
        <v>2585</v>
      </c>
      <c r="V297" s="15" t="s">
        <v>2585</v>
      </c>
      <c r="W297" s="15">
        <v>-0.63819048929648003</v>
      </c>
      <c r="X297" s="15">
        <v>-0.70861304476845699</v>
      </c>
      <c r="Y297" s="15" t="s">
        <v>2585</v>
      </c>
      <c r="Z297" s="15">
        <v>-0.58049816923204201</v>
      </c>
      <c r="AA297" s="15">
        <f t="shared" si="4"/>
        <v>-0.64243390109899312</v>
      </c>
      <c r="AB297" s="22" t="b">
        <v>0</v>
      </c>
    </row>
    <row r="298" spans="1:28" x14ac:dyDescent="0.2">
      <c r="A298" s="11" t="s">
        <v>1602</v>
      </c>
      <c r="B298" s="11" t="s">
        <v>1603</v>
      </c>
      <c r="C298" s="11" t="s">
        <v>1604</v>
      </c>
      <c r="D298" s="16" t="b">
        <v>1</v>
      </c>
      <c r="E298" s="12" t="s">
        <v>2585</v>
      </c>
      <c r="F298" s="12" t="s">
        <v>2585</v>
      </c>
      <c r="G298" s="12">
        <v>2629</v>
      </c>
      <c r="H298" s="12">
        <v>36161</v>
      </c>
      <c r="I298" s="13" t="s">
        <v>2585</v>
      </c>
      <c r="J298" s="13" t="s">
        <v>2585</v>
      </c>
      <c r="K298" s="13">
        <v>4106</v>
      </c>
      <c r="L298" s="13">
        <v>63605</v>
      </c>
      <c r="M298" s="14" t="s">
        <v>2585</v>
      </c>
      <c r="N298" s="14">
        <v>49944</v>
      </c>
      <c r="O298" s="16" t="s">
        <v>2585</v>
      </c>
      <c r="P298" s="16" t="s">
        <v>2585</v>
      </c>
      <c r="Q298" s="16">
        <v>0.64028251339503162</v>
      </c>
      <c r="R298" s="16">
        <v>0.56852448706862668</v>
      </c>
      <c r="S298" s="16" t="s">
        <v>2585</v>
      </c>
      <c r="T298" s="16">
        <v>0.7240309146243793</v>
      </c>
      <c r="U298" s="15" t="s">
        <v>2585</v>
      </c>
      <c r="V298" s="15" t="s">
        <v>2585</v>
      </c>
      <c r="W298" s="15">
        <v>-0.64321948549055596</v>
      </c>
      <c r="X298" s="15">
        <v>-0.81470560573173001</v>
      </c>
      <c r="Y298" s="15" t="s">
        <v>2585</v>
      </c>
      <c r="Z298" s="15">
        <v>-0.465876796165764</v>
      </c>
      <c r="AA298" s="15">
        <f t="shared" si="4"/>
        <v>-0.64126729579601671</v>
      </c>
      <c r="AB298" s="22" t="b">
        <v>0</v>
      </c>
    </row>
    <row r="299" spans="1:28" x14ac:dyDescent="0.2">
      <c r="A299" s="11" t="s">
        <v>2389</v>
      </c>
      <c r="B299" s="11" t="s">
        <v>2390</v>
      </c>
      <c r="C299" s="11" t="s">
        <v>2391</v>
      </c>
      <c r="D299" s="16" t="b">
        <v>1</v>
      </c>
      <c r="E299" s="12" t="s">
        <v>2585</v>
      </c>
      <c r="F299" s="12" t="s">
        <v>2585</v>
      </c>
      <c r="G299" s="12">
        <v>6336</v>
      </c>
      <c r="H299" s="12">
        <v>106437</v>
      </c>
      <c r="I299" s="13" t="s">
        <v>2585</v>
      </c>
      <c r="J299" s="13" t="s">
        <v>2585</v>
      </c>
      <c r="K299" s="13">
        <v>9515</v>
      </c>
      <c r="L299" s="13">
        <v>154281</v>
      </c>
      <c r="M299" s="14" t="s">
        <v>2585</v>
      </c>
      <c r="N299" s="14">
        <v>184888</v>
      </c>
      <c r="O299" s="16" t="s">
        <v>2585</v>
      </c>
      <c r="P299" s="16" t="s">
        <v>2585</v>
      </c>
      <c r="Q299" s="16">
        <v>0.66589595375722543</v>
      </c>
      <c r="R299" s="16">
        <v>0.68989052443269094</v>
      </c>
      <c r="S299" s="16" t="s">
        <v>2585</v>
      </c>
      <c r="T299" s="16">
        <v>0.57568365713296699</v>
      </c>
      <c r="U299" s="15" t="s">
        <v>2585</v>
      </c>
      <c r="V299" s="15" t="s">
        <v>2585</v>
      </c>
      <c r="W299" s="15">
        <v>-0.58663132108177496</v>
      </c>
      <c r="X299" s="15">
        <v>-0.53556064950201798</v>
      </c>
      <c r="Y299" s="15" t="s">
        <v>2585</v>
      </c>
      <c r="Z299" s="15">
        <v>-0.79665183817901297</v>
      </c>
      <c r="AA299" s="15">
        <f t="shared" si="4"/>
        <v>-0.6396146029209353</v>
      </c>
      <c r="AB299" s="22" t="b">
        <v>0</v>
      </c>
    </row>
    <row r="300" spans="1:28" x14ac:dyDescent="0.2">
      <c r="A300" s="11" t="s">
        <v>2121</v>
      </c>
      <c r="B300" s="11" t="s">
        <v>2122</v>
      </c>
      <c r="C300" s="11" t="s">
        <v>2123</v>
      </c>
      <c r="D300" s="16" t="b">
        <v>0</v>
      </c>
      <c r="E300" s="12">
        <v>16619</v>
      </c>
      <c r="F300" s="12">
        <v>196092</v>
      </c>
      <c r="G300" s="12">
        <v>91269</v>
      </c>
      <c r="H300" s="12">
        <v>804795</v>
      </c>
      <c r="I300" s="13">
        <v>24383</v>
      </c>
      <c r="J300" s="13">
        <v>266573</v>
      </c>
      <c r="K300" s="13">
        <v>79188</v>
      </c>
      <c r="L300" s="13">
        <v>1209693</v>
      </c>
      <c r="M300" s="14">
        <v>443656</v>
      </c>
      <c r="N300" s="14">
        <v>1928211</v>
      </c>
      <c r="O300" s="16">
        <v>0.68158142968461632</v>
      </c>
      <c r="P300" s="16">
        <v>0.73560338068746645</v>
      </c>
      <c r="Q300" s="16">
        <v>1.1525609940900137</v>
      </c>
      <c r="R300" s="16">
        <v>0.66528863108243164</v>
      </c>
      <c r="S300" s="16">
        <v>0.44199109219755844</v>
      </c>
      <c r="T300" s="16">
        <v>0.41737911463008975</v>
      </c>
      <c r="U300" s="15">
        <v>-0.55304206634662401</v>
      </c>
      <c r="V300" s="15">
        <v>-0.44299998478156399</v>
      </c>
      <c r="W300" s="15">
        <v>0.20484310080016899</v>
      </c>
      <c r="X300" s="15">
        <v>-0.587947714738843</v>
      </c>
      <c r="Y300" s="15">
        <v>-1.1779108007727099</v>
      </c>
      <c r="Z300" s="15">
        <v>-1.2605696840720699</v>
      </c>
      <c r="AA300" s="15">
        <f t="shared" si="4"/>
        <v>-0.63627119165194024</v>
      </c>
      <c r="AB300" s="22" t="b">
        <v>0</v>
      </c>
    </row>
    <row r="301" spans="1:28" x14ac:dyDescent="0.2">
      <c r="A301" s="11" t="s">
        <v>2058</v>
      </c>
      <c r="B301" s="11" t="s">
        <v>2059</v>
      </c>
      <c r="C301" s="11" t="s">
        <v>2060</v>
      </c>
      <c r="D301" s="16" t="b">
        <v>0</v>
      </c>
      <c r="E301" s="12">
        <v>1355</v>
      </c>
      <c r="F301" s="12">
        <v>102984</v>
      </c>
      <c r="G301" s="12">
        <v>10798</v>
      </c>
      <c r="H301" s="12">
        <v>415631</v>
      </c>
      <c r="I301" s="13">
        <v>2569</v>
      </c>
      <c r="J301" s="13">
        <v>129263</v>
      </c>
      <c r="K301" s="13">
        <v>18247</v>
      </c>
      <c r="L301" s="13">
        <v>528076</v>
      </c>
      <c r="M301" s="14">
        <v>177884</v>
      </c>
      <c r="N301" s="14">
        <v>663666</v>
      </c>
      <c r="O301" s="16">
        <v>0.52744258466329308</v>
      </c>
      <c r="P301" s="16">
        <v>0.79670129890223806</v>
      </c>
      <c r="Q301" s="16">
        <v>0.591768509892037</v>
      </c>
      <c r="R301" s="16">
        <v>0.78706663434808621</v>
      </c>
      <c r="S301" s="16">
        <v>0.57893908389737136</v>
      </c>
      <c r="T301" s="16">
        <v>0.62626532020624837</v>
      </c>
      <c r="U301" s="15">
        <v>-0.92291403865958299</v>
      </c>
      <c r="V301" s="15">
        <v>-0.32788916786841998</v>
      </c>
      <c r="W301" s="15">
        <v>-0.75689516724930395</v>
      </c>
      <c r="X301" s="15">
        <v>-0.34544231306307399</v>
      </c>
      <c r="Y301" s="15">
        <v>-0.78851653938885102</v>
      </c>
      <c r="Z301" s="15">
        <v>-0.67515410378073903</v>
      </c>
      <c r="AA301" s="15">
        <f t="shared" si="4"/>
        <v>-0.63613522166832848</v>
      </c>
      <c r="AB301" s="22" t="b">
        <v>0</v>
      </c>
    </row>
    <row r="302" spans="1:28" x14ac:dyDescent="0.2">
      <c r="A302" s="11" t="s">
        <v>1254</v>
      </c>
      <c r="B302" s="11" t="s">
        <v>1255</v>
      </c>
      <c r="C302" s="11" t="s">
        <v>1256</v>
      </c>
      <c r="D302" s="16" t="b">
        <v>0</v>
      </c>
      <c r="E302" s="12" t="s">
        <v>2585</v>
      </c>
      <c r="F302" s="12" t="s">
        <v>2585</v>
      </c>
      <c r="G302" s="12">
        <v>5133</v>
      </c>
      <c r="H302" s="12">
        <v>39313</v>
      </c>
      <c r="I302" s="13" t="s">
        <v>2585</v>
      </c>
      <c r="J302" s="13" t="s">
        <v>2585</v>
      </c>
      <c r="K302" s="13">
        <v>10352</v>
      </c>
      <c r="L302" s="13">
        <v>79198</v>
      </c>
      <c r="M302" s="14" t="s">
        <v>2585</v>
      </c>
      <c r="N302" s="14">
        <v>36276</v>
      </c>
      <c r="O302" s="16" t="s">
        <v>2585</v>
      </c>
      <c r="P302" s="16" t="s">
        <v>2585</v>
      </c>
      <c r="Q302" s="16">
        <v>0.49584621329211748</v>
      </c>
      <c r="R302" s="16">
        <v>0.49638879769691152</v>
      </c>
      <c r="S302" s="16" t="s">
        <v>2585</v>
      </c>
      <c r="T302" s="16">
        <v>1.0837192634248538</v>
      </c>
      <c r="U302" s="15" t="s">
        <v>2585</v>
      </c>
      <c r="V302" s="15" t="s">
        <v>2585</v>
      </c>
      <c r="W302" s="15">
        <v>-1.01203535678194</v>
      </c>
      <c r="X302" s="15">
        <v>-1.01045753721417</v>
      </c>
      <c r="Y302" s="15" t="s">
        <v>2585</v>
      </c>
      <c r="Z302" s="15">
        <v>0.11599107613835</v>
      </c>
      <c r="AA302" s="15">
        <f t="shared" si="4"/>
        <v>-0.63550060595258662</v>
      </c>
      <c r="AB302" s="22" t="b">
        <v>0</v>
      </c>
    </row>
    <row r="303" spans="1:28" x14ac:dyDescent="0.2">
      <c r="A303" s="11" t="s">
        <v>198</v>
      </c>
      <c r="B303" s="11" t="s">
        <v>199</v>
      </c>
      <c r="C303" s="11" t="s">
        <v>200</v>
      </c>
      <c r="D303" s="16" t="b">
        <v>1</v>
      </c>
      <c r="E303" s="12">
        <v>12979</v>
      </c>
      <c r="F303" s="12">
        <v>132596</v>
      </c>
      <c r="G303" s="12">
        <v>43303</v>
      </c>
      <c r="H303" s="12">
        <v>420872</v>
      </c>
      <c r="I303" s="13">
        <v>17204</v>
      </c>
      <c r="J303" s="13">
        <v>182772</v>
      </c>
      <c r="K303" s="13">
        <v>53401</v>
      </c>
      <c r="L303" s="13">
        <v>559754</v>
      </c>
      <c r="M303" s="14">
        <v>285541</v>
      </c>
      <c r="N303" s="14">
        <v>909485</v>
      </c>
      <c r="O303" s="16">
        <v>0.75441757730760284</v>
      </c>
      <c r="P303" s="16">
        <v>0.72547217298054412</v>
      </c>
      <c r="Q303" s="16">
        <v>0.81090241755772363</v>
      </c>
      <c r="R303" s="16">
        <v>0.75188743626664567</v>
      </c>
      <c r="S303" s="16">
        <v>0.46436763897303712</v>
      </c>
      <c r="T303" s="16">
        <v>0.46275859414943621</v>
      </c>
      <c r="U303" s="15">
        <v>-0.40656480487767999</v>
      </c>
      <c r="V303" s="15">
        <v>-0.46300781715344402</v>
      </c>
      <c r="W303" s="15">
        <v>-0.30239978115493799</v>
      </c>
      <c r="X303" s="15">
        <v>-0.41141140013236399</v>
      </c>
      <c r="Y303" s="15">
        <v>-1.1066606582563501</v>
      </c>
      <c r="Z303" s="15">
        <v>-1.1116683114438299</v>
      </c>
      <c r="AA303" s="15">
        <f t="shared" si="4"/>
        <v>-0.63361879550310096</v>
      </c>
      <c r="AB303" s="22" t="b">
        <v>0</v>
      </c>
    </row>
    <row r="304" spans="1:28" x14ac:dyDescent="0.2">
      <c r="A304" s="11" t="s">
        <v>612</v>
      </c>
      <c r="B304" s="11" t="s">
        <v>613</v>
      </c>
      <c r="C304" s="11" t="s">
        <v>614</v>
      </c>
      <c r="D304" s="16" t="b">
        <v>0</v>
      </c>
      <c r="E304" s="12">
        <v>7554</v>
      </c>
      <c r="F304" s="12">
        <v>73212</v>
      </c>
      <c r="G304" s="12">
        <v>34367</v>
      </c>
      <c r="H304" s="12">
        <v>324759</v>
      </c>
      <c r="I304" s="13">
        <v>8269</v>
      </c>
      <c r="J304" s="13">
        <v>112629</v>
      </c>
      <c r="K304" s="13">
        <v>37993</v>
      </c>
      <c r="L304" s="13">
        <v>546534</v>
      </c>
      <c r="M304" s="14">
        <v>155983</v>
      </c>
      <c r="N304" s="14">
        <v>667641</v>
      </c>
      <c r="O304" s="16">
        <v>0.91353247067360022</v>
      </c>
      <c r="P304" s="16">
        <v>0.65002796793010686</v>
      </c>
      <c r="Q304" s="16">
        <v>0.90456136656752562</v>
      </c>
      <c r="R304" s="16">
        <v>0.59421554743163285</v>
      </c>
      <c r="S304" s="16">
        <v>0.46935884038645237</v>
      </c>
      <c r="T304" s="16">
        <v>0.48642758608293979</v>
      </c>
      <c r="U304" s="15">
        <v>-0.130472085851532</v>
      </c>
      <c r="V304" s="15">
        <v>-0.62142630239853203</v>
      </c>
      <c r="W304" s="15">
        <v>-0.14470971449582101</v>
      </c>
      <c r="X304" s="15">
        <v>-0.75094174163413996</v>
      </c>
      <c r="Y304" s="15">
        <v>-1.0912367621313499</v>
      </c>
      <c r="Z304" s="15">
        <v>-1.0397030462528201</v>
      </c>
      <c r="AA304" s="15">
        <f t="shared" si="4"/>
        <v>-0.62974827546069923</v>
      </c>
      <c r="AB304" s="22" t="b">
        <v>0</v>
      </c>
    </row>
    <row r="305" spans="1:28" x14ac:dyDescent="0.2">
      <c r="A305" s="11" t="s">
        <v>1566</v>
      </c>
      <c r="B305" s="11" t="s">
        <v>1567</v>
      </c>
      <c r="C305" s="11" t="s">
        <v>1568</v>
      </c>
      <c r="D305" s="16" t="b">
        <v>0</v>
      </c>
      <c r="E305" s="12">
        <v>1411</v>
      </c>
      <c r="F305" s="12">
        <v>15619</v>
      </c>
      <c r="G305" s="12" t="s">
        <v>2585</v>
      </c>
      <c r="H305" s="12" t="s">
        <v>2585</v>
      </c>
      <c r="I305" s="13">
        <v>1105</v>
      </c>
      <c r="J305" s="13">
        <v>38474</v>
      </c>
      <c r="K305" s="13" t="s">
        <v>2585</v>
      </c>
      <c r="L305" s="13" t="s">
        <v>2585</v>
      </c>
      <c r="M305" s="14">
        <v>29837</v>
      </c>
      <c r="N305" s="14" t="s">
        <v>2585</v>
      </c>
      <c r="O305" s="16">
        <v>1.2769230769230768</v>
      </c>
      <c r="P305" s="16">
        <v>0.40596246816031606</v>
      </c>
      <c r="Q305" s="16" t="s">
        <v>2585</v>
      </c>
      <c r="R305" s="16" t="s">
        <v>2585</v>
      </c>
      <c r="S305" s="16">
        <v>0.5234775614170325</v>
      </c>
      <c r="T305" s="16" t="s">
        <v>2585</v>
      </c>
      <c r="U305" s="15">
        <v>0.35267161831846999</v>
      </c>
      <c r="V305" s="15">
        <v>-1.3005817406342901</v>
      </c>
      <c r="W305" s="15" t="s">
        <v>2585</v>
      </c>
      <c r="X305" s="15" t="s">
        <v>2585</v>
      </c>
      <c r="Y305" s="15">
        <v>-0.93380039674974402</v>
      </c>
      <c r="Z305" s="15" t="s">
        <v>2585</v>
      </c>
      <c r="AA305" s="15">
        <f t="shared" si="4"/>
        <v>-0.6272368396885214</v>
      </c>
      <c r="AB305" s="22" t="b">
        <v>0</v>
      </c>
    </row>
    <row r="306" spans="1:28" x14ac:dyDescent="0.2">
      <c r="A306" s="11" t="s">
        <v>2271</v>
      </c>
      <c r="B306" s="11" t="s">
        <v>2272</v>
      </c>
      <c r="C306" s="11" t="s">
        <v>2273</v>
      </c>
      <c r="D306" s="16" t="b">
        <v>0</v>
      </c>
      <c r="E306" s="12">
        <v>5067</v>
      </c>
      <c r="F306" s="12">
        <v>29872</v>
      </c>
      <c r="G306" s="12">
        <v>35241</v>
      </c>
      <c r="H306" s="12">
        <v>185791</v>
      </c>
      <c r="I306" s="13">
        <v>376</v>
      </c>
      <c r="J306" s="13">
        <v>46257</v>
      </c>
      <c r="K306" s="13">
        <v>23630</v>
      </c>
      <c r="L306" s="13">
        <v>2281755</v>
      </c>
      <c r="M306" s="14">
        <v>87065</v>
      </c>
      <c r="N306" s="14">
        <v>903291</v>
      </c>
      <c r="O306" s="16">
        <v>13.476063829787234</v>
      </c>
      <c r="P306" s="16">
        <v>0.64578334089975575</v>
      </c>
      <c r="Q306" s="16">
        <v>1.4913669064748201</v>
      </c>
      <c r="R306" s="16">
        <v>8.1424605183290935E-2</v>
      </c>
      <c r="S306" s="16">
        <v>0.34309998277149256</v>
      </c>
      <c r="T306" s="16">
        <v>0.20568233271448513</v>
      </c>
      <c r="U306" s="15">
        <v>3.7523272618449099</v>
      </c>
      <c r="V306" s="15">
        <v>-0.63087787027381603</v>
      </c>
      <c r="W306" s="15">
        <v>0.57663523349854495</v>
      </c>
      <c r="X306" s="15">
        <v>-3.6183913705663699</v>
      </c>
      <c r="Y306" s="15">
        <v>-1.54329904143564</v>
      </c>
      <c r="Z306" s="15">
        <v>-2.2815102174068498</v>
      </c>
      <c r="AA306" s="15">
        <f t="shared" si="4"/>
        <v>-0.62418600072320352</v>
      </c>
      <c r="AB306" s="22" t="b">
        <v>0</v>
      </c>
    </row>
    <row r="307" spans="1:28" x14ac:dyDescent="0.2">
      <c r="A307" s="11" t="s">
        <v>507</v>
      </c>
      <c r="B307" s="11" t="s">
        <v>508</v>
      </c>
      <c r="C307" s="11" t="s">
        <v>509</v>
      </c>
      <c r="D307" s="16" t="b">
        <v>1</v>
      </c>
      <c r="E307" s="12">
        <v>8857</v>
      </c>
      <c r="F307" s="12">
        <v>214191</v>
      </c>
      <c r="G307" s="12">
        <v>33766</v>
      </c>
      <c r="H307" s="12">
        <v>523748</v>
      </c>
      <c r="I307" s="13">
        <v>13249</v>
      </c>
      <c r="J307" s="13">
        <v>312339</v>
      </c>
      <c r="K307" s="13">
        <v>39209</v>
      </c>
      <c r="L307" s="13">
        <v>754049</v>
      </c>
      <c r="M307" s="14">
        <v>408255</v>
      </c>
      <c r="N307" s="14">
        <v>1009251</v>
      </c>
      <c r="O307" s="16">
        <v>0.66850328326666164</v>
      </c>
      <c r="P307" s="16">
        <v>0.68576450587342597</v>
      </c>
      <c r="Q307" s="16">
        <v>0.86117983116121299</v>
      </c>
      <c r="R307" s="16">
        <v>0.69458085615125809</v>
      </c>
      <c r="S307" s="16">
        <v>0.52465003490465523</v>
      </c>
      <c r="T307" s="16">
        <v>0.51894721927449172</v>
      </c>
      <c r="U307" s="15">
        <v>-0.58099344894285698</v>
      </c>
      <c r="V307" s="15">
        <v>-0.54421486037988298</v>
      </c>
      <c r="W307" s="15">
        <v>-0.215613562916386</v>
      </c>
      <c r="X307" s="15">
        <v>-0.52578544678793104</v>
      </c>
      <c r="Y307" s="15">
        <v>-0.93057269356233796</v>
      </c>
      <c r="Z307" s="15">
        <v>-0.94634028147403604</v>
      </c>
      <c r="AA307" s="15">
        <f t="shared" si="4"/>
        <v>-0.62392004901057196</v>
      </c>
      <c r="AB307" s="22" t="b">
        <v>0</v>
      </c>
    </row>
    <row r="308" spans="1:28" x14ac:dyDescent="0.2">
      <c r="A308" s="11" t="s">
        <v>346</v>
      </c>
      <c r="B308" s="11" t="s">
        <v>347</v>
      </c>
      <c r="C308" s="11" t="s">
        <v>348</v>
      </c>
      <c r="D308" s="16" t="b">
        <v>0</v>
      </c>
      <c r="E308" s="12" t="s">
        <v>2585</v>
      </c>
      <c r="F308" s="12" t="s">
        <v>2585</v>
      </c>
      <c r="G308" s="12">
        <v>11326</v>
      </c>
      <c r="H308" s="12">
        <v>96776</v>
      </c>
      <c r="I308" s="13" t="s">
        <v>2585</v>
      </c>
      <c r="J308" s="13" t="s">
        <v>2585</v>
      </c>
      <c r="K308" s="13">
        <v>11406</v>
      </c>
      <c r="L308" s="13">
        <v>168284</v>
      </c>
      <c r="M308" s="14" t="s">
        <v>2585</v>
      </c>
      <c r="N308" s="14">
        <v>201539</v>
      </c>
      <c r="O308" s="16" t="s">
        <v>2585</v>
      </c>
      <c r="P308" s="16" t="s">
        <v>2585</v>
      </c>
      <c r="Q308" s="16">
        <v>0.9929861476415921</v>
      </c>
      <c r="R308" s="16">
        <v>0.57507546766180984</v>
      </c>
      <c r="S308" s="16" t="s">
        <v>2585</v>
      </c>
      <c r="T308" s="16">
        <v>0.48018497660502435</v>
      </c>
      <c r="U308" s="15" t="s">
        <v>2585</v>
      </c>
      <c r="V308" s="15" t="s">
        <v>2585</v>
      </c>
      <c r="W308" s="15">
        <v>-1.01545028821266E-2</v>
      </c>
      <c r="X308" s="15">
        <v>-0.79817680026143301</v>
      </c>
      <c r="Y308" s="15" t="s">
        <v>2585</v>
      </c>
      <c r="Z308" s="15">
        <v>-1.0583378277548601</v>
      </c>
      <c r="AA308" s="15">
        <f t="shared" si="4"/>
        <v>-0.62222304363280656</v>
      </c>
      <c r="AB308" s="22" t="b">
        <v>0</v>
      </c>
    </row>
    <row r="309" spans="1:28" x14ac:dyDescent="0.2">
      <c r="A309" s="11" t="s">
        <v>1272</v>
      </c>
      <c r="B309" s="11" t="s">
        <v>1273</v>
      </c>
      <c r="C309" s="11" t="s">
        <v>1274</v>
      </c>
      <c r="D309" s="16" t="b">
        <v>1</v>
      </c>
      <c r="E309" s="12">
        <v>30784</v>
      </c>
      <c r="F309" s="12">
        <v>236587</v>
      </c>
      <c r="G309" s="12">
        <v>71930</v>
      </c>
      <c r="H309" s="12">
        <v>547609</v>
      </c>
      <c r="I309" s="13">
        <v>31033</v>
      </c>
      <c r="J309" s="13">
        <v>324621</v>
      </c>
      <c r="K309" s="13">
        <v>69502</v>
      </c>
      <c r="L309" s="13">
        <v>747626</v>
      </c>
      <c r="M309" s="14">
        <v>612262</v>
      </c>
      <c r="N309" s="14">
        <v>1536308</v>
      </c>
      <c r="O309" s="16">
        <v>0.99197628331131371</v>
      </c>
      <c r="P309" s="16">
        <v>0.72880990447321647</v>
      </c>
      <c r="Q309" s="16">
        <v>1.0349342464965037</v>
      </c>
      <c r="R309" s="16">
        <v>0.73246382549563549</v>
      </c>
      <c r="S309" s="16">
        <v>0.38641463948440374</v>
      </c>
      <c r="T309" s="16">
        <v>0.35644480143304597</v>
      </c>
      <c r="U309" s="15">
        <v>-1.16224665717614E-2</v>
      </c>
      <c r="V309" s="15">
        <v>-0.45638552949424599</v>
      </c>
      <c r="W309" s="15">
        <v>4.9539110461953001E-2</v>
      </c>
      <c r="X309" s="15">
        <v>-0.449170584590384</v>
      </c>
      <c r="Y309" s="15">
        <v>-1.3717783425576999</v>
      </c>
      <c r="Z309" s="15">
        <v>-1.4882494147527101</v>
      </c>
      <c r="AA309" s="15">
        <f t="shared" si="4"/>
        <v>-0.62127787125080802</v>
      </c>
      <c r="AB309" s="22" t="b">
        <v>0</v>
      </c>
    </row>
    <row r="310" spans="1:28" x14ac:dyDescent="0.2">
      <c r="A310" s="11" t="s">
        <v>117</v>
      </c>
      <c r="B310" s="11" t="s">
        <v>118</v>
      </c>
      <c r="C310" s="11" t="s">
        <v>119</v>
      </c>
      <c r="D310" s="16" t="b">
        <v>1</v>
      </c>
      <c r="E310" s="12">
        <v>37091</v>
      </c>
      <c r="F310" s="12">
        <v>282214</v>
      </c>
      <c r="G310" s="12">
        <v>125335</v>
      </c>
      <c r="H310" s="12">
        <v>1205817</v>
      </c>
      <c r="I310" s="13">
        <v>49440</v>
      </c>
      <c r="J310" s="13">
        <v>441200</v>
      </c>
      <c r="K310" s="13">
        <v>187715</v>
      </c>
      <c r="L310" s="13">
        <v>1917383</v>
      </c>
      <c r="M310" s="14">
        <v>470204</v>
      </c>
      <c r="N310" s="14">
        <v>1906029</v>
      </c>
      <c r="O310" s="16">
        <v>0.75022249190938506</v>
      </c>
      <c r="P310" s="16">
        <v>0.63965095194922938</v>
      </c>
      <c r="Q310" s="16">
        <v>0.66768771808326455</v>
      </c>
      <c r="R310" s="16">
        <v>0.62888687341026805</v>
      </c>
      <c r="S310" s="16">
        <v>0.60019480906159883</v>
      </c>
      <c r="T310" s="16">
        <v>0.63263308165825394</v>
      </c>
      <c r="U310" s="15">
        <v>-0.41460957878252802</v>
      </c>
      <c r="V310" s="15">
        <v>-0.644643232371928</v>
      </c>
      <c r="W310" s="15">
        <v>-0.58275459235803395</v>
      </c>
      <c r="X310" s="15">
        <v>-0.66912757197721096</v>
      </c>
      <c r="Y310" s="15">
        <v>-0.73649725341446304</v>
      </c>
      <c r="Z310" s="15">
        <v>-0.66055909562955495</v>
      </c>
      <c r="AA310" s="15">
        <f t="shared" si="4"/>
        <v>-0.61803188742228643</v>
      </c>
      <c r="AB310" s="22" t="b">
        <v>0</v>
      </c>
    </row>
    <row r="311" spans="1:28" x14ac:dyDescent="0.2">
      <c r="A311" s="11" t="s">
        <v>855</v>
      </c>
      <c r="B311" s="11" t="s">
        <v>856</v>
      </c>
      <c r="C311" s="11" t="s">
        <v>857</v>
      </c>
      <c r="D311" s="16" t="b">
        <v>1</v>
      </c>
      <c r="E311" s="12">
        <v>8503</v>
      </c>
      <c r="F311" s="12">
        <v>76967</v>
      </c>
      <c r="G311" s="12">
        <v>39183</v>
      </c>
      <c r="H311" s="12">
        <v>309020</v>
      </c>
      <c r="I311" s="13">
        <v>11607</v>
      </c>
      <c r="J311" s="13">
        <v>105836</v>
      </c>
      <c r="K311" s="13">
        <v>54831</v>
      </c>
      <c r="L311" s="13">
        <v>445124</v>
      </c>
      <c r="M311" s="14">
        <v>108089</v>
      </c>
      <c r="N311" s="14">
        <v>759299</v>
      </c>
      <c r="O311" s="16">
        <v>0.73257517015594042</v>
      </c>
      <c r="P311" s="16">
        <v>0.72722892021618357</v>
      </c>
      <c r="Q311" s="16">
        <v>0.71461399573234119</v>
      </c>
      <c r="R311" s="16">
        <v>0.69423351695257951</v>
      </c>
      <c r="S311" s="16">
        <v>0.71207060848004888</v>
      </c>
      <c r="T311" s="16">
        <v>0.40698064925674865</v>
      </c>
      <c r="U311" s="15">
        <v>-0.44895129160222802</v>
      </c>
      <c r="V311" s="15">
        <v>-0.45951852156155298</v>
      </c>
      <c r="W311" s="15">
        <v>-0.48476392547031599</v>
      </c>
      <c r="X311" s="15">
        <v>-0.52650707605616498</v>
      </c>
      <c r="Y311" s="15">
        <v>-0.489907789856736</v>
      </c>
      <c r="Z311" s="15">
        <v>-1.2969678947079</v>
      </c>
      <c r="AA311" s="15">
        <f t="shared" si="4"/>
        <v>-0.61776941654248307</v>
      </c>
      <c r="AB311" s="22" t="b">
        <v>0</v>
      </c>
    </row>
    <row r="312" spans="1:28" x14ac:dyDescent="0.2">
      <c r="A312" s="11" t="s">
        <v>834</v>
      </c>
      <c r="B312" s="11" t="s">
        <v>835</v>
      </c>
      <c r="C312" s="11" t="s">
        <v>836</v>
      </c>
      <c r="D312" s="16" t="b">
        <v>1</v>
      </c>
      <c r="E312" s="12" t="s">
        <v>2585</v>
      </c>
      <c r="F312" s="12" t="s">
        <v>2585</v>
      </c>
      <c r="G312" s="12">
        <v>3020</v>
      </c>
      <c r="H312" s="12">
        <v>32083</v>
      </c>
      <c r="I312" s="13" t="s">
        <v>2585</v>
      </c>
      <c r="J312" s="13" t="s">
        <v>2585</v>
      </c>
      <c r="K312" s="13">
        <v>3954</v>
      </c>
      <c r="L312" s="13">
        <v>49902</v>
      </c>
      <c r="M312" s="14" t="s">
        <v>2585</v>
      </c>
      <c r="N312" s="14">
        <v>56805</v>
      </c>
      <c r="O312" s="16" t="s">
        <v>2585</v>
      </c>
      <c r="P312" s="16" t="s">
        <v>2585</v>
      </c>
      <c r="Q312" s="16">
        <v>0.7637835103692463</v>
      </c>
      <c r="R312" s="16">
        <v>0.64292012344194627</v>
      </c>
      <c r="S312" s="16" t="s">
        <v>2585</v>
      </c>
      <c r="T312" s="16">
        <v>0.5647918317049555</v>
      </c>
      <c r="U312" s="15" t="s">
        <v>2585</v>
      </c>
      <c r="V312" s="15" t="s">
        <v>2585</v>
      </c>
      <c r="W312" s="15">
        <v>-0.38876432151676699</v>
      </c>
      <c r="X312" s="15">
        <v>-0.63728858699581903</v>
      </c>
      <c r="Y312" s="15" t="s">
        <v>2585</v>
      </c>
      <c r="Z312" s="15">
        <v>-0.82420887108699503</v>
      </c>
      <c r="AA312" s="15">
        <f t="shared" si="4"/>
        <v>-0.61675392653319372</v>
      </c>
      <c r="AB312" s="22" t="b">
        <v>0</v>
      </c>
    </row>
    <row r="313" spans="1:28" x14ac:dyDescent="0.2">
      <c r="A313" s="11" t="s">
        <v>525</v>
      </c>
      <c r="B313" s="11" t="s">
        <v>526</v>
      </c>
      <c r="C313" s="11" t="s">
        <v>527</v>
      </c>
      <c r="D313" s="16" t="b">
        <v>0</v>
      </c>
      <c r="E313" s="12">
        <v>0</v>
      </c>
      <c r="F313" s="12">
        <v>1673</v>
      </c>
      <c r="G313" s="12">
        <v>15276</v>
      </c>
      <c r="H313" s="12">
        <v>156890</v>
      </c>
      <c r="I313" s="13">
        <v>0</v>
      </c>
      <c r="J313" s="13">
        <v>1495</v>
      </c>
      <c r="K313" s="13">
        <v>24630</v>
      </c>
      <c r="L313" s="13">
        <v>224265</v>
      </c>
      <c r="M313" s="14">
        <v>4507</v>
      </c>
      <c r="N313" s="14">
        <v>236643</v>
      </c>
      <c r="O313" s="16" t="s">
        <v>2585</v>
      </c>
      <c r="P313" s="16">
        <v>1.1190635451505018</v>
      </c>
      <c r="Q313" s="16">
        <v>0.62021924482338608</v>
      </c>
      <c r="R313" s="16">
        <v>0.699574164492899</v>
      </c>
      <c r="S313" s="16">
        <v>0.37120035500332815</v>
      </c>
      <c r="T313" s="16">
        <v>0.66298179113686018</v>
      </c>
      <c r="U313" s="15" t="s">
        <v>2585</v>
      </c>
      <c r="V313" s="15">
        <v>0.16229196095288501</v>
      </c>
      <c r="W313" s="15">
        <v>-0.68914980276380899</v>
      </c>
      <c r="X313" s="15">
        <v>-0.51545108385280103</v>
      </c>
      <c r="Y313" s="15">
        <v>-1.4297300046770101</v>
      </c>
      <c r="Z313" s="15">
        <v>-0.59295884777318097</v>
      </c>
      <c r="AA313" s="15">
        <f t="shared" si="4"/>
        <v>-0.61299955562278319</v>
      </c>
      <c r="AB313" s="22" t="b">
        <v>0</v>
      </c>
    </row>
    <row r="314" spans="1:28" x14ac:dyDescent="0.2">
      <c r="A314" s="11" t="s">
        <v>1773</v>
      </c>
      <c r="B314" s="11" t="s">
        <v>1774</v>
      </c>
      <c r="C314" s="11" t="s">
        <v>1775</v>
      </c>
      <c r="D314" s="16" t="b">
        <v>0</v>
      </c>
      <c r="E314" s="12">
        <v>0</v>
      </c>
      <c r="F314" s="12">
        <v>22146</v>
      </c>
      <c r="G314" s="12">
        <v>2618</v>
      </c>
      <c r="H314" s="12">
        <v>45487</v>
      </c>
      <c r="I314" s="13">
        <v>2424</v>
      </c>
      <c r="J314" s="13">
        <v>23259</v>
      </c>
      <c r="K314" s="13">
        <v>2308</v>
      </c>
      <c r="L314" s="13">
        <v>54252</v>
      </c>
      <c r="M314" s="14">
        <v>51055</v>
      </c>
      <c r="N314" s="14">
        <v>149190</v>
      </c>
      <c r="O314" s="16">
        <v>0</v>
      </c>
      <c r="P314" s="16">
        <v>0.95214755578485744</v>
      </c>
      <c r="Q314" s="16">
        <v>1.134315424610052</v>
      </c>
      <c r="R314" s="16">
        <v>0.83843913588439134</v>
      </c>
      <c r="S314" s="16">
        <v>0.43376750563118205</v>
      </c>
      <c r="T314" s="16">
        <v>0.3048930893491521</v>
      </c>
      <c r="U314" s="15" t="s">
        <v>2585</v>
      </c>
      <c r="V314" s="15">
        <v>-7.0742927338177997E-2</v>
      </c>
      <c r="W314" s="15">
        <v>0.18182187329975799</v>
      </c>
      <c r="X314" s="15">
        <v>-0.25422203565919499</v>
      </c>
      <c r="Y314" s="15">
        <v>-1.2050061129251799</v>
      </c>
      <c r="Z314" s="15">
        <v>-1.71362464403034</v>
      </c>
      <c r="AA314" s="15">
        <f t="shared" si="4"/>
        <v>-0.61235476933062694</v>
      </c>
      <c r="AB314" s="22" t="b">
        <v>0</v>
      </c>
    </row>
    <row r="315" spans="1:28" x14ac:dyDescent="0.2">
      <c r="A315" s="11" t="s">
        <v>756</v>
      </c>
      <c r="B315" s="11" t="s">
        <v>757</v>
      </c>
      <c r="C315" s="11" t="s">
        <v>758</v>
      </c>
      <c r="D315" s="16" t="b">
        <v>0</v>
      </c>
      <c r="E315" s="12">
        <v>664</v>
      </c>
      <c r="F315" s="12">
        <v>11698</v>
      </c>
      <c r="G315" s="12" t="s">
        <v>2585</v>
      </c>
      <c r="H315" s="12" t="s">
        <v>2585</v>
      </c>
      <c r="I315" s="13">
        <v>0</v>
      </c>
      <c r="J315" s="13">
        <v>16859</v>
      </c>
      <c r="K315" s="13" t="s">
        <v>2585</v>
      </c>
      <c r="L315" s="13" t="s">
        <v>2585</v>
      </c>
      <c r="M315" s="14">
        <v>18912</v>
      </c>
      <c r="N315" s="14" t="s">
        <v>2585</v>
      </c>
      <c r="O315" s="16" t="s">
        <v>2585</v>
      </c>
      <c r="P315" s="16">
        <v>0.69387270893884567</v>
      </c>
      <c r="Q315" s="16" t="s">
        <v>2585</v>
      </c>
      <c r="R315" s="16" t="s">
        <v>2585</v>
      </c>
      <c r="S315" s="16">
        <v>0.61854906937394249</v>
      </c>
      <c r="T315" s="16" t="s">
        <v>2585</v>
      </c>
      <c r="U315" s="15" t="s">
        <v>2585</v>
      </c>
      <c r="V315" s="15">
        <v>-0.52725707045016801</v>
      </c>
      <c r="W315" s="15" t="s">
        <v>2585</v>
      </c>
      <c r="X315" s="15" t="s">
        <v>2585</v>
      </c>
      <c r="Y315" s="15">
        <v>-0.693040046436875</v>
      </c>
      <c r="Z315" s="15" t="s">
        <v>2585</v>
      </c>
      <c r="AA315" s="15">
        <f t="shared" si="4"/>
        <v>-0.61014855844352156</v>
      </c>
      <c r="AB315" s="22" t="b">
        <v>0</v>
      </c>
    </row>
    <row r="316" spans="1:28" x14ac:dyDescent="0.2">
      <c r="A316" s="11" t="s">
        <v>2378</v>
      </c>
      <c r="B316" s="11" t="s">
        <v>2379</v>
      </c>
      <c r="C316" s="11" t="s">
        <v>2380</v>
      </c>
      <c r="D316" s="16" t="b">
        <v>0</v>
      </c>
      <c r="E316" s="12">
        <v>23422</v>
      </c>
      <c r="F316" s="12">
        <v>263736</v>
      </c>
      <c r="G316" s="12">
        <v>41832</v>
      </c>
      <c r="H316" s="12">
        <v>392329</v>
      </c>
      <c r="I316" s="13">
        <v>26276</v>
      </c>
      <c r="J316" s="13">
        <v>454295</v>
      </c>
      <c r="K316" s="13">
        <v>50973</v>
      </c>
      <c r="L316" s="13">
        <v>633237</v>
      </c>
      <c r="M316" s="14">
        <v>477075</v>
      </c>
      <c r="N316" s="14">
        <v>720079</v>
      </c>
      <c r="O316" s="16">
        <v>0.89138377226366261</v>
      </c>
      <c r="P316" s="16">
        <v>0.58053907703144436</v>
      </c>
      <c r="Q316" s="16">
        <v>0.82066976634688948</v>
      </c>
      <c r="R316" s="16">
        <v>0.61956108060647119</v>
      </c>
      <c r="S316" s="16">
        <v>0.5528187391919509</v>
      </c>
      <c r="T316" s="16">
        <v>0.54484160765693768</v>
      </c>
      <c r="U316" s="15">
        <v>-0.16588139811431801</v>
      </c>
      <c r="V316" s="15">
        <v>-0.78453491437352896</v>
      </c>
      <c r="W316" s="15">
        <v>-0.28512628981083998</v>
      </c>
      <c r="X316" s="15">
        <v>-0.69068157467784597</v>
      </c>
      <c r="Y316" s="15">
        <v>-0.85512157452826099</v>
      </c>
      <c r="Z316" s="15">
        <v>-0.87609121373224597</v>
      </c>
      <c r="AA316" s="15">
        <f t="shared" si="4"/>
        <v>-0.60957282753950659</v>
      </c>
      <c r="AB316" s="22" t="b">
        <v>0</v>
      </c>
    </row>
    <row r="317" spans="1:28" x14ac:dyDescent="0.2">
      <c r="A317" s="11" t="s">
        <v>1913</v>
      </c>
      <c r="B317" s="11" t="s">
        <v>1914</v>
      </c>
      <c r="C317" s="11" t="s">
        <v>1915</v>
      </c>
      <c r="D317" s="16" t="b">
        <v>1</v>
      </c>
      <c r="E317" s="12">
        <v>25677</v>
      </c>
      <c r="F317" s="12">
        <v>369778</v>
      </c>
      <c r="G317" s="12">
        <v>8383</v>
      </c>
      <c r="H317" s="12">
        <v>127022</v>
      </c>
      <c r="I317" s="13">
        <v>36228</v>
      </c>
      <c r="J317" s="13">
        <v>529097</v>
      </c>
      <c r="K317" s="13">
        <v>11166</v>
      </c>
      <c r="L317" s="13">
        <v>179383</v>
      </c>
      <c r="M317" s="14">
        <v>649596</v>
      </c>
      <c r="N317" s="14">
        <v>239897</v>
      </c>
      <c r="O317" s="16">
        <v>0.70876117919841009</v>
      </c>
      <c r="P317" s="16">
        <v>0.69888508156349405</v>
      </c>
      <c r="Q317" s="16">
        <v>0.7507612394769837</v>
      </c>
      <c r="R317" s="16">
        <v>0.70810500437611146</v>
      </c>
      <c r="S317" s="16">
        <v>0.56924303721082026</v>
      </c>
      <c r="T317" s="16">
        <v>0.5294855708908407</v>
      </c>
      <c r="U317" s="15">
        <v>-0.49662850921074903</v>
      </c>
      <c r="V317" s="15">
        <v>-0.51687284370497399</v>
      </c>
      <c r="W317" s="15">
        <v>-0.41357392668158799</v>
      </c>
      <c r="X317" s="15">
        <v>-0.497964782516923</v>
      </c>
      <c r="Y317" s="15">
        <v>-0.81288335497755904</v>
      </c>
      <c r="Z317" s="15">
        <v>-0.91733672528328702</v>
      </c>
      <c r="AA317" s="15">
        <f t="shared" si="4"/>
        <v>-0.60921002372917998</v>
      </c>
      <c r="AB317" s="22" t="b">
        <v>0</v>
      </c>
    </row>
    <row r="318" spans="1:28" x14ac:dyDescent="0.2">
      <c r="A318" s="11" t="s">
        <v>192</v>
      </c>
      <c r="B318" s="11" t="s">
        <v>193</v>
      </c>
      <c r="C318" s="11" t="s">
        <v>194</v>
      </c>
      <c r="D318" s="16" t="b">
        <v>1</v>
      </c>
      <c r="E318" s="12">
        <v>11727</v>
      </c>
      <c r="F318" s="12">
        <v>168811</v>
      </c>
      <c r="G318" s="12">
        <v>44875</v>
      </c>
      <c r="H318" s="12">
        <v>488908</v>
      </c>
      <c r="I318" s="13">
        <v>13766</v>
      </c>
      <c r="J318" s="13">
        <v>268906</v>
      </c>
      <c r="K318" s="13">
        <v>39689</v>
      </c>
      <c r="L318" s="13">
        <v>806286</v>
      </c>
      <c r="M318" s="14">
        <v>348714</v>
      </c>
      <c r="N318" s="14">
        <v>1089351</v>
      </c>
      <c r="O318" s="16">
        <v>0.85188144704344038</v>
      </c>
      <c r="P318" s="16">
        <v>0.62776955516053934</v>
      </c>
      <c r="Q318" s="16">
        <v>1.1306659275869888</v>
      </c>
      <c r="R318" s="16">
        <v>0.60637044423442799</v>
      </c>
      <c r="S318" s="16">
        <v>0.4840958493206467</v>
      </c>
      <c r="T318" s="16">
        <v>0.44880667479994968</v>
      </c>
      <c r="U318" s="15">
        <v>-0.23127542460425701</v>
      </c>
      <c r="V318" s="15">
        <v>-0.67169303042089801</v>
      </c>
      <c r="W318" s="15">
        <v>0.17717272613726601</v>
      </c>
      <c r="X318" s="15">
        <v>-0.72172865964284305</v>
      </c>
      <c r="Y318" s="15">
        <v>-1.04663537042665</v>
      </c>
      <c r="Z318" s="15">
        <v>-1.1558339625476599</v>
      </c>
      <c r="AA318" s="15">
        <f t="shared" si="4"/>
        <v>-0.60833228691750696</v>
      </c>
      <c r="AB318" s="22" t="b">
        <v>0</v>
      </c>
    </row>
    <row r="319" spans="1:28" x14ac:dyDescent="0.2">
      <c r="A319" s="11" t="s">
        <v>1848</v>
      </c>
      <c r="B319" s="11" t="s">
        <v>1849</v>
      </c>
      <c r="C319" s="11" t="s">
        <v>1850</v>
      </c>
      <c r="D319" s="16" t="b">
        <v>0</v>
      </c>
      <c r="E319" s="12">
        <v>638</v>
      </c>
      <c r="F319" s="12">
        <v>7549</v>
      </c>
      <c r="G319" s="12" t="s">
        <v>2585</v>
      </c>
      <c r="H319" s="12" t="s">
        <v>2585</v>
      </c>
      <c r="I319" s="13">
        <v>443</v>
      </c>
      <c r="J319" s="13">
        <v>13769</v>
      </c>
      <c r="K319" s="13" t="s">
        <v>2585</v>
      </c>
      <c r="L319" s="13" t="s">
        <v>2585</v>
      </c>
      <c r="M319" s="14">
        <v>21084</v>
      </c>
      <c r="N319" s="14" t="s">
        <v>2585</v>
      </c>
      <c r="O319" s="16">
        <v>1.4401805869074491</v>
      </c>
      <c r="P319" s="16">
        <v>0.5482605853729392</v>
      </c>
      <c r="Q319" s="16" t="s">
        <v>2585</v>
      </c>
      <c r="R319" s="16" t="s">
        <v>2585</v>
      </c>
      <c r="S319" s="16">
        <v>0.35804401441851641</v>
      </c>
      <c r="T319" s="16" t="s">
        <v>2585</v>
      </c>
      <c r="U319" s="15">
        <v>0.52624972520985103</v>
      </c>
      <c r="V319" s="15">
        <v>-0.86706633332799199</v>
      </c>
      <c r="W319" s="15" t="s">
        <v>2585</v>
      </c>
      <c r="X319" s="15" t="s">
        <v>2585</v>
      </c>
      <c r="Y319" s="15">
        <v>-1.4817911457213899</v>
      </c>
      <c r="Z319" s="15" t="s">
        <v>2585</v>
      </c>
      <c r="AA319" s="15">
        <f t="shared" si="4"/>
        <v>-0.6075359179465103</v>
      </c>
      <c r="AB319" s="22" t="b">
        <v>0</v>
      </c>
    </row>
    <row r="320" spans="1:28" x14ac:dyDescent="0.2">
      <c r="A320" s="11" t="s">
        <v>235</v>
      </c>
      <c r="B320" s="11" t="s">
        <v>236</v>
      </c>
      <c r="C320" s="11" t="s">
        <v>237</v>
      </c>
      <c r="D320" s="16" t="b">
        <v>0</v>
      </c>
      <c r="E320" s="12" t="s">
        <v>2585</v>
      </c>
      <c r="F320" s="12" t="s">
        <v>2585</v>
      </c>
      <c r="G320" s="12">
        <v>16274</v>
      </c>
      <c r="H320" s="12">
        <v>87697</v>
      </c>
      <c r="I320" s="13" t="s">
        <v>2585</v>
      </c>
      <c r="J320" s="13" t="s">
        <v>2585</v>
      </c>
      <c r="K320" s="13">
        <v>21790</v>
      </c>
      <c r="L320" s="13">
        <v>133612</v>
      </c>
      <c r="M320" s="14" t="s">
        <v>2585</v>
      </c>
      <c r="N320" s="14">
        <v>152016</v>
      </c>
      <c r="O320" s="16" t="s">
        <v>2585</v>
      </c>
      <c r="P320" s="16" t="s">
        <v>2585</v>
      </c>
      <c r="Q320" s="16">
        <v>0.74685635612666357</v>
      </c>
      <c r="R320" s="16">
        <v>0.65635571655240543</v>
      </c>
      <c r="S320" s="16" t="s">
        <v>2585</v>
      </c>
      <c r="T320" s="16">
        <v>0.57689322176612989</v>
      </c>
      <c r="U320" s="15" t="s">
        <v>2585</v>
      </c>
      <c r="V320" s="15" t="s">
        <v>2585</v>
      </c>
      <c r="W320" s="15">
        <v>-0.42109730064294798</v>
      </c>
      <c r="X320" s="15">
        <v>-0.607450189468693</v>
      </c>
      <c r="Y320" s="15" t="s">
        <v>2585</v>
      </c>
      <c r="Z320" s="15">
        <v>-0.79362378240162001</v>
      </c>
      <c r="AA320" s="15">
        <f t="shared" si="4"/>
        <v>-0.60739042417108691</v>
      </c>
      <c r="AB320" s="22" t="b">
        <v>0</v>
      </c>
    </row>
    <row r="321" spans="1:28" x14ac:dyDescent="0.2">
      <c r="A321" s="11" t="s">
        <v>2003</v>
      </c>
      <c r="B321" s="11" t="s">
        <v>2004</v>
      </c>
      <c r="C321" s="11" t="s">
        <v>2005</v>
      </c>
      <c r="D321" s="16" t="b">
        <v>1</v>
      </c>
      <c r="E321" s="12" t="s">
        <v>2585</v>
      </c>
      <c r="F321" s="12" t="s">
        <v>2585</v>
      </c>
      <c r="G321" s="12">
        <v>3767</v>
      </c>
      <c r="H321" s="12">
        <v>35355</v>
      </c>
      <c r="I321" s="13" t="s">
        <v>2585</v>
      </c>
      <c r="J321" s="13" t="s">
        <v>2585</v>
      </c>
      <c r="K321" s="13">
        <v>5169</v>
      </c>
      <c r="L321" s="13">
        <v>50339</v>
      </c>
      <c r="M321" s="14" t="s">
        <v>2585</v>
      </c>
      <c r="N321" s="14">
        <v>63901</v>
      </c>
      <c r="O321" s="16" t="s">
        <v>2585</v>
      </c>
      <c r="P321" s="16" t="s">
        <v>2585</v>
      </c>
      <c r="Q321" s="16">
        <v>0.72876765331785642</v>
      </c>
      <c r="R321" s="16">
        <v>0.70233814736089317</v>
      </c>
      <c r="S321" s="16" t="s">
        <v>2585</v>
      </c>
      <c r="T321" s="16">
        <v>0.55327772648315365</v>
      </c>
      <c r="U321" s="15" t="s">
        <v>2585</v>
      </c>
      <c r="V321" s="15" t="s">
        <v>2585</v>
      </c>
      <c r="W321" s="15">
        <v>-0.45646916899871198</v>
      </c>
      <c r="X321" s="15">
        <v>-0.50976229788551197</v>
      </c>
      <c r="Y321" s="15" t="s">
        <v>2585</v>
      </c>
      <c r="Z321" s="15">
        <v>-0.85392424907355502</v>
      </c>
      <c r="AA321" s="15">
        <f t="shared" si="4"/>
        <v>-0.60671857198592638</v>
      </c>
      <c r="AB321" s="22" t="b">
        <v>0</v>
      </c>
    </row>
    <row r="322" spans="1:28" x14ac:dyDescent="0.2">
      <c r="A322" s="11" t="s">
        <v>471</v>
      </c>
      <c r="B322" s="11" t="s">
        <v>472</v>
      </c>
      <c r="C322" s="11" t="s">
        <v>473</v>
      </c>
      <c r="D322" s="16" t="b">
        <v>0</v>
      </c>
      <c r="E322" s="12">
        <v>0</v>
      </c>
      <c r="F322" s="12">
        <v>13041</v>
      </c>
      <c r="G322" s="12">
        <v>8262</v>
      </c>
      <c r="H322" s="12">
        <v>76081</v>
      </c>
      <c r="I322" s="13">
        <v>5119</v>
      </c>
      <c r="J322" s="13">
        <v>19239</v>
      </c>
      <c r="K322" s="13">
        <v>10638</v>
      </c>
      <c r="L322" s="13">
        <v>97816</v>
      </c>
      <c r="M322" s="14">
        <v>24879</v>
      </c>
      <c r="N322" s="14">
        <v>133349</v>
      </c>
      <c r="O322" s="16">
        <v>0</v>
      </c>
      <c r="P322" s="16">
        <v>0.67784188367378762</v>
      </c>
      <c r="Q322" s="16">
        <v>0.7766497461928934</v>
      </c>
      <c r="R322" s="16">
        <v>0.7777970884108939</v>
      </c>
      <c r="S322" s="16">
        <v>0.52417701676112383</v>
      </c>
      <c r="T322" s="16">
        <v>0.5705404614957742</v>
      </c>
      <c r="U322" s="15" t="s">
        <v>2585</v>
      </c>
      <c r="V322" s="15">
        <v>-0.56097931155970804</v>
      </c>
      <c r="W322" s="15">
        <v>-0.36466397676372497</v>
      </c>
      <c r="X322" s="15">
        <v>-0.36253426065911698</v>
      </c>
      <c r="Y322" s="15">
        <v>-0.93187399671829196</v>
      </c>
      <c r="Z322" s="15">
        <v>-0.80959889193276302</v>
      </c>
      <c r="AA322" s="15">
        <f t="shared" si="4"/>
        <v>-0.60593008752672106</v>
      </c>
      <c r="AB322" s="22" t="b">
        <v>0</v>
      </c>
    </row>
    <row r="323" spans="1:28" x14ac:dyDescent="0.2">
      <c r="A323" s="11" t="s">
        <v>1089</v>
      </c>
      <c r="B323" s="11" t="s">
        <v>1090</v>
      </c>
      <c r="C323" s="11" t="s">
        <v>1091</v>
      </c>
      <c r="D323" s="16" t="b">
        <v>1</v>
      </c>
      <c r="E323" s="12">
        <v>18976</v>
      </c>
      <c r="F323" s="12">
        <v>121337</v>
      </c>
      <c r="G323" s="12">
        <v>68132</v>
      </c>
      <c r="H323" s="12">
        <v>1006768</v>
      </c>
      <c r="I323" s="13">
        <v>10617</v>
      </c>
      <c r="J323" s="13">
        <v>244454</v>
      </c>
      <c r="K323" s="13">
        <v>78727</v>
      </c>
      <c r="L323" s="13">
        <v>1793576</v>
      </c>
      <c r="M323" s="14">
        <v>275118</v>
      </c>
      <c r="N323" s="14">
        <v>2372922</v>
      </c>
      <c r="O323" s="16">
        <v>1.7873222190826035</v>
      </c>
      <c r="P323" s="16">
        <v>0.49635923322997372</v>
      </c>
      <c r="Q323" s="16">
        <v>0.86542101185108034</v>
      </c>
      <c r="R323" s="16">
        <v>0.56131884012720956</v>
      </c>
      <c r="S323" s="16">
        <v>0.44103620991719916</v>
      </c>
      <c r="T323" s="16">
        <v>0.42427353280048818</v>
      </c>
      <c r="U323" s="15">
        <v>0.83779974739961705</v>
      </c>
      <c r="V323" s="15">
        <v>-1.01054346538228</v>
      </c>
      <c r="W323" s="15">
        <v>-0.20852594601876201</v>
      </c>
      <c r="X323" s="15">
        <v>-0.83310761210283901</v>
      </c>
      <c r="Y323" s="15">
        <v>-1.1810309862170001</v>
      </c>
      <c r="Z323" s="15">
        <v>-1.23693341222493</v>
      </c>
      <c r="AA323" s="15">
        <f t="shared" ref="AA323:AA386" si="5">AVERAGE(U323,V323,W323,X323,Y323,Z323)</f>
        <v>-0.60539027909103238</v>
      </c>
      <c r="AB323" s="22" t="b">
        <v>0</v>
      </c>
    </row>
    <row r="324" spans="1:28" x14ac:dyDescent="0.2">
      <c r="A324" s="11" t="s">
        <v>1701</v>
      </c>
      <c r="B324" s="11" t="s">
        <v>1702</v>
      </c>
      <c r="C324" s="11" t="s">
        <v>1703</v>
      </c>
      <c r="D324" s="16" t="b">
        <v>1</v>
      </c>
      <c r="E324" s="12">
        <v>0</v>
      </c>
      <c r="F324" s="12">
        <v>0</v>
      </c>
      <c r="G324" s="12">
        <v>8054</v>
      </c>
      <c r="H324" s="12">
        <v>47876</v>
      </c>
      <c r="I324" s="13">
        <v>0</v>
      </c>
      <c r="J324" s="13">
        <v>3118</v>
      </c>
      <c r="K324" s="13">
        <v>5262</v>
      </c>
      <c r="L324" s="13">
        <v>70594</v>
      </c>
      <c r="M324" s="14">
        <v>7959</v>
      </c>
      <c r="N324" s="14">
        <v>174431</v>
      </c>
      <c r="O324" s="16" t="s">
        <v>2585</v>
      </c>
      <c r="P324" s="16">
        <v>0</v>
      </c>
      <c r="Q324" s="16">
        <v>1.5305967312808817</v>
      </c>
      <c r="R324" s="16">
        <v>0.67818794798424797</v>
      </c>
      <c r="S324" s="16">
        <v>0</v>
      </c>
      <c r="T324" s="16">
        <v>0.27446956102986281</v>
      </c>
      <c r="U324" s="15" t="s">
        <v>2585</v>
      </c>
      <c r="V324" s="15" t="s">
        <v>2585</v>
      </c>
      <c r="W324" s="15">
        <v>0.614094223779865</v>
      </c>
      <c r="X324" s="15">
        <v>-0.56024294829731902</v>
      </c>
      <c r="Y324" s="15" t="s">
        <v>2585</v>
      </c>
      <c r="Z324" s="15">
        <v>-1.8652819332206001</v>
      </c>
      <c r="AA324" s="15">
        <f t="shared" si="5"/>
        <v>-0.60381021924601808</v>
      </c>
      <c r="AB324" s="22" t="b">
        <v>0</v>
      </c>
    </row>
    <row r="325" spans="1:28" x14ac:dyDescent="0.2">
      <c r="A325" s="11" t="s">
        <v>753</v>
      </c>
      <c r="B325" s="11" t="s">
        <v>754</v>
      </c>
      <c r="C325" s="11" t="s">
        <v>755</v>
      </c>
      <c r="D325" s="16" t="b">
        <v>0</v>
      </c>
      <c r="E325" s="12">
        <v>5974</v>
      </c>
      <c r="F325" s="12">
        <v>85552</v>
      </c>
      <c r="G325" s="12">
        <v>12721</v>
      </c>
      <c r="H325" s="12">
        <v>185533</v>
      </c>
      <c r="I325" s="13">
        <v>6661</v>
      </c>
      <c r="J325" s="13">
        <v>95053</v>
      </c>
      <c r="K325" s="13">
        <v>17690</v>
      </c>
      <c r="L325" s="13">
        <v>231005</v>
      </c>
      <c r="M325" s="14">
        <v>205755</v>
      </c>
      <c r="N325" s="14">
        <v>442105</v>
      </c>
      <c r="O325" s="16">
        <v>0.89686233298303553</v>
      </c>
      <c r="P325" s="16">
        <v>0.90004523791989732</v>
      </c>
      <c r="Q325" s="16">
        <v>0.7191068400226116</v>
      </c>
      <c r="R325" s="16">
        <v>0.80315577584900755</v>
      </c>
      <c r="S325" s="16">
        <v>0.41579548492138707</v>
      </c>
      <c r="T325" s="16">
        <v>0.41965822598703928</v>
      </c>
      <c r="U325" s="15">
        <v>-0.157041544263644</v>
      </c>
      <c r="V325" s="15">
        <v>-0.15193057913114799</v>
      </c>
      <c r="W325" s="15">
        <v>-0.47572196244272702</v>
      </c>
      <c r="X325" s="15">
        <v>-0.316248262500888</v>
      </c>
      <c r="Y325" s="15">
        <v>-1.2660540026768701</v>
      </c>
      <c r="Z325" s="15">
        <v>-1.2527132346199901</v>
      </c>
      <c r="AA325" s="15">
        <f t="shared" si="5"/>
        <v>-0.60328493093921109</v>
      </c>
      <c r="AB325" s="22" t="b">
        <v>0</v>
      </c>
    </row>
    <row r="326" spans="1:28" x14ac:dyDescent="0.2">
      <c r="A326" s="11" t="s">
        <v>2232</v>
      </c>
      <c r="B326" s="11" t="s">
        <v>2233</v>
      </c>
      <c r="C326" s="11" t="s">
        <v>2234</v>
      </c>
      <c r="D326" s="16" t="b">
        <v>0</v>
      </c>
      <c r="E326" s="12">
        <v>21078</v>
      </c>
      <c r="F326" s="12">
        <v>278907</v>
      </c>
      <c r="G326" s="12">
        <v>117147</v>
      </c>
      <c r="H326" s="12">
        <v>1090205</v>
      </c>
      <c r="I326" s="13">
        <v>28200</v>
      </c>
      <c r="J326" s="13">
        <v>394973</v>
      </c>
      <c r="K326" s="13">
        <v>130240</v>
      </c>
      <c r="L326" s="13">
        <v>1604851</v>
      </c>
      <c r="M326" s="14">
        <v>530962</v>
      </c>
      <c r="N326" s="14">
        <v>2265587</v>
      </c>
      <c r="O326" s="16">
        <v>0.74744680851063827</v>
      </c>
      <c r="P326" s="16">
        <v>0.70614193881607101</v>
      </c>
      <c r="Q326" s="16">
        <v>0.8994702088452089</v>
      </c>
      <c r="R326" s="16">
        <v>0.67931851617377559</v>
      </c>
      <c r="S326" s="16">
        <v>0.52528617867192007</v>
      </c>
      <c r="T326" s="16">
        <v>0.4812020019535776</v>
      </c>
      <c r="U326" s="15">
        <v>-0.41995718022999101</v>
      </c>
      <c r="V326" s="15">
        <v>-0.50196989178152296</v>
      </c>
      <c r="W326" s="15">
        <v>-0.15285259580419</v>
      </c>
      <c r="X326" s="15">
        <v>-0.55783991664983001</v>
      </c>
      <c r="Y326" s="15">
        <v>-0.92882447008216595</v>
      </c>
      <c r="Z326" s="15">
        <v>-1.0552854502900599</v>
      </c>
      <c r="AA326" s="15">
        <f t="shared" si="5"/>
        <v>-0.60278825080629328</v>
      </c>
      <c r="AB326" s="22" t="b">
        <v>0</v>
      </c>
    </row>
    <row r="327" spans="1:28" x14ac:dyDescent="0.2">
      <c r="A327" s="11" t="s">
        <v>627</v>
      </c>
      <c r="B327" s="11" t="s">
        <v>628</v>
      </c>
      <c r="C327" s="11" t="s">
        <v>629</v>
      </c>
      <c r="D327" s="16" t="b">
        <v>1</v>
      </c>
      <c r="E327" s="12">
        <v>23161</v>
      </c>
      <c r="F327" s="12">
        <v>409313</v>
      </c>
      <c r="G327" s="12">
        <v>144719</v>
      </c>
      <c r="H327" s="12">
        <v>1404094</v>
      </c>
      <c r="I327" s="13">
        <v>43441</v>
      </c>
      <c r="J327" s="13">
        <v>763602</v>
      </c>
      <c r="K327" s="13">
        <v>165723</v>
      </c>
      <c r="L327" s="13">
        <v>2876899</v>
      </c>
      <c r="M327" s="14">
        <v>516717</v>
      </c>
      <c r="N327" s="14">
        <v>1660618</v>
      </c>
      <c r="O327" s="16">
        <v>0.5331599180497687</v>
      </c>
      <c r="P327" s="16">
        <v>0.53602924036343536</v>
      </c>
      <c r="Q327" s="16">
        <v>0.8732583889985096</v>
      </c>
      <c r="R327" s="16">
        <v>0.48805814872193987</v>
      </c>
      <c r="S327" s="16">
        <v>0.79214153975967505</v>
      </c>
      <c r="T327" s="16">
        <v>0.84552497925471115</v>
      </c>
      <c r="U327" s="15">
        <v>-0.90735976945747399</v>
      </c>
      <c r="V327" s="15">
        <v>-0.89961639312836605</v>
      </c>
      <c r="W327" s="15">
        <v>-0.19551949788169201</v>
      </c>
      <c r="X327" s="15">
        <v>-1.0348750498142201</v>
      </c>
      <c r="Y327" s="15">
        <v>-0.33616986096482099</v>
      </c>
      <c r="Z327" s="15">
        <v>-0.24208071823605801</v>
      </c>
      <c r="AA327" s="15">
        <f t="shared" si="5"/>
        <v>-0.60260354824710516</v>
      </c>
      <c r="AB327" s="22" t="b">
        <v>0</v>
      </c>
    </row>
    <row r="328" spans="1:28" x14ac:dyDescent="0.2">
      <c r="A328" s="11" t="s">
        <v>660</v>
      </c>
      <c r="B328" s="11" t="s">
        <v>661</v>
      </c>
      <c r="C328" s="11" t="s">
        <v>662</v>
      </c>
      <c r="D328" s="16" t="b">
        <v>0</v>
      </c>
      <c r="E328" s="12" t="s">
        <v>2585</v>
      </c>
      <c r="F328" s="12" t="s">
        <v>2585</v>
      </c>
      <c r="G328" s="12">
        <v>9215</v>
      </c>
      <c r="H328" s="12">
        <v>113618</v>
      </c>
      <c r="I328" s="13" t="s">
        <v>2585</v>
      </c>
      <c r="J328" s="13" t="s">
        <v>2585</v>
      </c>
      <c r="K328" s="13">
        <v>12982</v>
      </c>
      <c r="L328" s="13">
        <v>152468</v>
      </c>
      <c r="M328" s="14" t="s">
        <v>2585</v>
      </c>
      <c r="N328" s="14">
        <v>210045</v>
      </c>
      <c r="O328" s="16" t="s">
        <v>2585</v>
      </c>
      <c r="P328" s="16" t="s">
        <v>2585</v>
      </c>
      <c r="Q328" s="16">
        <v>0.70982899399168076</v>
      </c>
      <c r="R328" s="16">
        <v>0.74519243382217903</v>
      </c>
      <c r="S328" s="16" t="s">
        <v>2585</v>
      </c>
      <c r="T328" s="16">
        <v>0.54092218334166486</v>
      </c>
      <c r="U328" s="15" t="s">
        <v>2585</v>
      </c>
      <c r="V328" s="15" t="s">
        <v>2585</v>
      </c>
      <c r="W328" s="15">
        <v>-0.49445659031985301</v>
      </c>
      <c r="X328" s="15">
        <v>-0.424315068678982</v>
      </c>
      <c r="Y328" s="15" t="s">
        <v>2585</v>
      </c>
      <c r="Z328" s="15">
        <v>-0.88650703093124505</v>
      </c>
      <c r="AA328" s="15">
        <f t="shared" si="5"/>
        <v>-0.60175956331002667</v>
      </c>
      <c r="AB328" s="22" t="b">
        <v>0</v>
      </c>
    </row>
    <row r="329" spans="1:28" x14ac:dyDescent="0.2">
      <c r="A329" s="11" t="s">
        <v>411</v>
      </c>
      <c r="B329" s="38" t="s">
        <v>412</v>
      </c>
      <c r="C329" s="11" t="s">
        <v>413</v>
      </c>
      <c r="D329" s="16" t="b">
        <v>1</v>
      </c>
      <c r="E329" s="12">
        <v>29638</v>
      </c>
      <c r="F329" s="12">
        <v>415490</v>
      </c>
      <c r="G329" s="12">
        <v>55817</v>
      </c>
      <c r="H329" s="12">
        <v>688238</v>
      </c>
      <c r="I329" s="13">
        <v>29500</v>
      </c>
      <c r="J329" s="13">
        <v>714186</v>
      </c>
      <c r="K329" s="13">
        <v>61792</v>
      </c>
      <c r="L329" s="13">
        <v>1307508</v>
      </c>
      <c r="M329" s="14">
        <v>786434</v>
      </c>
      <c r="N329" s="14">
        <v>1227641</v>
      </c>
      <c r="O329" s="16">
        <v>1.0046779661016949</v>
      </c>
      <c r="P329" s="16">
        <v>0.58176721470317261</v>
      </c>
      <c r="Q329" s="16">
        <v>0.90330463490419477</v>
      </c>
      <c r="R329" s="16">
        <v>0.52637383480636446</v>
      </c>
      <c r="S329" s="16">
        <v>0.52832151204042554</v>
      </c>
      <c r="T329" s="16">
        <v>0.5606182915037865</v>
      </c>
      <c r="U329" s="15">
        <v>6.7331420412651503E-3</v>
      </c>
      <c r="V329" s="15">
        <v>-0.78148609875489505</v>
      </c>
      <c r="W329" s="15">
        <v>-0.14671548353952699</v>
      </c>
      <c r="X329" s="15">
        <v>-0.92584031807350198</v>
      </c>
      <c r="Y329" s="15">
        <v>-0.92051194056742502</v>
      </c>
      <c r="Z329" s="15">
        <v>-0.83490927839548601</v>
      </c>
      <c r="AA329" s="15">
        <f t="shared" si="5"/>
        <v>-0.60045499621492826</v>
      </c>
      <c r="AB329" s="22" t="b">
        <v>0</v>
      </c>
    </row>
    <row r="330" spans="1:28" x14ac:dyDescent="0.2">
      <c r="A330" s="11" t="s">
        <v>1041</v>
      </c>
      <c r="B330" s="11" t="s">
        <v>1042</v>
      </c>
      <c r="C330" s="11" t="s">
        <v>1043</v>
      </c>
      <c r="D330" s="16" t="b">
        <v>0</v>
      </c>
      <c r="E330" s="12">
        <v>12076</v>
      </c>
      <c r="F330" s="12">
        <v>130783</v>
      </c>
      <c r="G330" s="12">
        <v>66028</v>
      </c>
      <c r="H330" s="12">
        <v>524502</v>
      </c>
      <c r="I330" s="13">
        <v>12346</v>
      </c>
      <c r="J330" s="13">
        <v>195266</v>
      </c>
      <c r="K330" s="13">
        <v>62992</v>
      </c>
      <c r="L330" s="13">
        <v>800673</v>
      </c>
      <c r="M330" s="14">
        <v>302402</v>
      </c>
      <c r="N330" s="14">
        <v>1236243</v>
      </c>
      <c r="O330" s="16">
        <v>0.9781305686052163</v>
      </c>
      <c r="P330" s="16">
        <v>0.66976841846506818</v>
      </c>
      <c r="Q330" s="16">
        <v>1.0481965963931927</v>
      </c>
      <c r="R330" s="16">
        <v>0.6550764169642288</v>
      </c>
      <c r="S330" s="16">
        <v>0.43248060528700205</v>
      </c>
      <c r="T330" s="16">
        <v>0.42427095643817597</v>
      </c>
      <c r="U330" s="15">
        <v>-3.1901034509364802E-2</v>
      </c>
      <c r="V330" s="15">
        <v>-0.57826574451907897</v>
      </c>
      <c r="W330" s="15">
        <v>6.7909329510490501E-2</v>
      </c>
      <c r="X330" s="15">
        <v>-0.61026488297808501</v>
      </c>
      <c r="Y330" s="15">
        <v>-1.2092926587476001</v>
      </c>
      <c r="Z330" s="15">
        <v>-1.2369421728855099</v>
      </c>
      <c r="AA330" s="15">
        <f t="shared" si="5"/>
        <v>-0.59979286068819138</v>
      </c>
      <c r="AB330" s="22" t="b">
        <v>0</v>
      </c>
    </row>
    <row r="331" spans="1:28" x14ac:dyDescent="0.2">
      <c r="A331" s="11" t="s">
        <v>1575</v>
      </c>
      <c r="B331" s="11" t="s">
        <v>1576</v>
      </c>
      <c r="C331" s="11" t="s">
        <v>1577</v>
      </c>
      <c r="D331" s="16" t="b">
        <v>1</v>
      </c>
      <c r="E331" s="12" t="s">
        <v>2585</v>
      </c>
      <c r="F331" s="12" t="s">
        <v>2585</v>
      </c>
      <c r="G331" s="12">
        <v>3281</v>
      </c>
      <c r="H331" s="12">
        <v>60013</v>
      </c>
      <c r="I331" s="13" t="s">
        <v>2585</v>
      </c>
      <c r="J331" s="13" t="s">
        <v>2585</v>
      </c>
      <c r="K331" s="13">
        <v>3621</v>
      </c>
      <c r="L331" s="13">
        <v>76374</v>
      </c>
      <c r="M331" s="14" t="s">
        <v>2585</v>
      </c>
      <c r="N331" s="14">
        <v>148675</v>
      </c>
      <c r="O331" s="16" t="s">
        <v>2585</v>
      </c>
      <c r="P331" s="16" t="s">
        <v>2585</v>
      </c>
      <c r="Q331" s="16">
        <v>0.9061032863849765</v>
      </c>
      <c r="R331" s="16">
        <v>0.78577788252546676</v>
      </c>
      <c r="S331" s="16" t="s">
        <v>2585</v>
      </c>
      <c r="T331" s="16">
        <v>0.40365226164452667</v>
      </c>
      <c r="U331" s="15" t="s">
        <v>2585</v>
      </c>
      <c r="V331" s="15" t="s">
        <v>2585</v>
      </c>
      <c r="W331" s="15">
        <v>-0.142252582957758</v>
      </c>
      <c r="X331" s="15">
        <v>-0.34780653439528503</v>
      </c>
      <c r="Y331" s="15" t="s">
        <v>2585</v>
      </c>
      <c r="Z331" s="15">
        <v>-1.3088151198131699</v>
      </c>
      <c r="AA331" s="15">
        <f t="shared" si="5"/>
        <v>-0.59962474572207103</v>
      </c>
      <c r="AB331" s="22" t="b">
        <v>0</v>
      </c>
    </row>
    <row r="332" spans="1:28" x14ac:dyDescent="0.2">
      <c r="A332" s="11" t="s">
        <v>2334</v>
      </c>
      <c r="B332" s="11" t="s">
        <v>2335</v>
      </c>
      <c r="C332" s="11" t="s">
        <v>2336</v>
      </c>
      <c r="D332" s="16" t="b">
        <v>1</v>
      </c>
      <c r="E332" s="12" t="s">
        <v>2585</v>
      </c>
      <c r="F332" s="12" t="s">
        <v>2585</v>
      </c>
      <c r="G332" s="12">
        <v>4070</v>
      </c>
      <c r="H332" s="12">
        <v>43821</v>
      </c>
      <c r="I332" s="13" t="s">
        <v>2585</v>
      </c>
      <c r="J332" s="13" t="s">
        <v>2585</v>
      </c>
      <c r="K332" s="13">
        <v>3390</v>
      </c>
      <c r="L332" s="13">
        <v>69046</v>
      </c>
      <c r="M332" s="14" t="s">
        <v>2585</v>
      </c>
      <c r="N332" s="14">
        <v>116128</v>
      </c>
      <c r="O332" s="16" t="s">
        <v>2585</v>
      </c>
      <c r="P332" s="16" t="s">
        <v>2585</v>
      </c>
      <c r="Q332" s="16">
        <v>1.2005899705014749</v>
      </c>
      <c r="R332" s="16">
        <v>0.6346638472902123</v>
      </c>
      <c r="S332" s="16" t="s">
        <v>2585</v>
      </c>
      <c r="T332" s="16">
        <v>0.3773508542298154</v>
      </c>
      <c r="U332" s="15" t="s">
        <v>2585</v>
      </c>
      <c r="V332" s="15" t="s">
        <v>2585</v>
      </c>
      <c r="W332" s="15">
        <v>0.26374352112990301</v>
      </c>
      <c r="X332" s="15">
        <v>-0.65593543096626195</v>
      </c>
      <c r="Y332" s="15" t="s">
        <v>2585</v>
      </c>
      <c r="Z332" s="15">
        <v>-1.40602155476789</v>
      </c>
      <c r="AA332" s="15">
        <f t="shared" si="5"/>
        <v>-0.59940448820141634</v>
      </c>
      <c r="AB332" s="22" t="b">
        <v>0</v>
      </c>
    </row>
    <row r="333" spans="1:28" x14ac:dyDescent="0.2">
      <c r="A333" s="11" t="s">
        <v>804</v>
      </c>
      <c r="B333" s="11" t="s">
        <v>805</v>
      </c>
      <c r="C333" s="11" t="s">
        <v>806</v>
      </c>
      <c r="D333" s="16" t="b">
        <v>0</v>
      </c>
      <c r="E333" s="12" t="s">
        <v>2585</v>
      </c>
      <c r="F333" s="12" t="s">
        <v>2585</v>
      </c>
      <c r="G333" s="12">
        <v>4505</v>
      </c>
      <c r="H333" s="12">
        <v>13950</v>
      </c>
      <c r="I333" s="13" t="s">
        <v>2585</v>
      </c>
      <c r="J333" s="13" t="s">
        <v>2585</v>
      </c>
      <c r="K333" s="13">
        <v>5118</v>
      </c>
      <c r="L333" s="13">
        <v>25614</v>
      </c>
      <c r="M333" s="14" t="s">
        <v>2585</v>
      </c>
      <c r="N333" s="14">
        <v>23080</v>
      </c>
      <c r="O333" s="16" t="s">
        <v>2585</v>
      </c>
      <c r="P333" s="16" t="s">
        <v>2585</v>
      </c>
      <c r="Q333" s="16">
        <v>0.88022665103556075</v>
      </c>
      <c r="R333" s="16">
        <v>0.5446240337315531</v>
      </c>
      <c r="S333" s="16" t="s">
        <v>2585</v>
      </c>
      <c r="T333" s="16">
        <v>0.60441941074523398</v>
      </c>
      <c r="U333" s="15" t="s">
        <v>2585</v>
      </c>
      <c r="V333" s="15" t="s">
        <v>2585</v>
      </c>
      <c r="W333" s="15">
        <v>-0.184053041338545</v>
      </c>
      <c r="X333" s="15">
        <v>-0.87666744636488203</v>
      </c>
      <c r="Y333" s="15" t="s">
        <v>2585</v>
      </c>
      <c r="Z333" s="15">
        <v>-0.72637810192893304</v>
      </c>
      <c r="AA333" s="15">
        <f t="shared" si="5"/>
        <v>-0.59569952987745334</v>
      </c>
      <c r="AB333" s="22" t="b">
        <v>0</v>
      </c>
    </row>
    <row r="334" spans="1:28" x14ac:dyDescent="0.2">
      <c r="A334" s="11" t="s">
        <v>939</v>
      </c>
      <c r="B334" s="11" t="s">
        <v>940</v>
      </c>
      <c r="C334" s="11" t="s">
        <v>941</v>
      </c>
      <c r="D334" s="16" t="b">
        <v>0</v>
      </c>
      <c r="E334" s="12">
        <v>3686</v>
      </c>
      <c r="F334" s="12">
        <v>30044</v>
      </c>
      <c r="G334" s="12">
        <v>17126</v>
      </c>
      <c r="H334" s="12">
        <v>102358</v>
      </c>
      <c r="I334" s="13">
        <v>6183</v>
      </c>
      <c r="J334" s="13">
        <v>33443</v>
      </c>
      <c r="K334" s="13">
        <v>10130</v>
      </c>
      <c r="L334" s="13">
        <v>163892</v>
      </c>
      <c r="M334" s="14">
        <v>80506</v>
      </c>
      <c r="N334" s="14">
        <v>256973</v>
      </c>
      <c r="O334" s="16">
        <v>0.59615073588872713</v>
      </c>
      <c r="P334" s="16">
        <v>0.89836438118589834</v>
      </c>
      <c r="Q334" s="16">
        <v>1.6906219151036526</v>
      </c>
      <c r="R334" s="16">
        <v>0.62454543235789417</v>
      </c>
      <c r="S334" s="16">
        <v>0.37318957593222868</v>
      </c>
      <c r="T334" s="16">
        <v>0.39832200270067281</v>
      </c>
      <c r="U334" s="15">
        <v>-0.74625093462969905</v>
      </c>
      <c r="V334" s="15">
        <v>-0.154627366731622</v>
      </c>
      <c r="W334" s="15">
        <v>0.75755405644039397</v>
      </c>
      <c r="X334" s="15">
        <v>-0.67912157084701097</v>
      </c>
      <c r="Y334" s="15">
        <v>-1.4220194060206099</v>
      </c>
      <c r="Z334" s="15">
        <v>-1.3279929207077099</v>
      </c>
      <c r="AA334" s="15">
        <f t="shared" si="5"/>
        <v>-0.59540969041604297</v>
      </c>
      <c r="AB334" s="22" t="b">
        <v>0</v>
      </c>
    </row>
    <row r="335" spans="1:28" x14ac:dyDescent="0.2">
      <c r="A335" s="11" t="s">
        <v>1599</v>
      </c>
      <c r="B335" s="11" t="s">
        <v>1600</v>
      </c>
      <c r="C335" s="11" t="s">
        <v>1601</v>
      </c>
      <c r="D335" s="16" t="b">
        <v>0</v>
      </c>
      <c r="E335" s="12">
        <v>5822</v>
      </c>
      <c r="F335" s="12">
        <v>60989</v>
      </c>
      <c r="G335" s="12">
        <v>17311</v>
      </c>
      <c r="H335" s="12">
        <v>142394</v>
      </c>
      <c r="I335" s="13">
        <v>7739</v>
      </c>
      <c r="J335" s="13">
        <v>85629</v>
      </c>
      <c r="K335" s="13">
        <v>24507</v>
      </c>
      <c r="L335" s="13">
        <v>211604</v>
      </c>
      <c r="M335" s="14">
        <v>105057</v>
      </c>
      <c r="N335" s="14">
        <v>244535</v>
      </c>
      <c r="O335" s="16">
        <v>0.75229357798165142</v>
      </c>
      <c r="P335" s="16">
        <v>0.71224701911735511</v>
      </c>
      <c r="Q335" s="16">
        <v>0.7063696086832334</v>
      </c>
      <c r="R335" s="16">
        <v>0.67292678777338799</v>
      </c>
      <c r="S335" s="16">
        <v>0.58053247284807297</v>
      </c>
      <c r="T335" s="16">
        <v>0.58230519148588133</v>
      </c>
      <c r="U335" s="15">
        <v>-0.41063232015884299</v>
      </c>
      <c r="V335" s="15">
        <v>-0.48955041626537998</v>
      </c>
      <c r="W335" s="15">
        <v>-0.50150482203856706</v>
      </c>
      <c r="X335" s="15">
        <v>-0.57147854200090897</v>
      </c>
      <c r="Y335" s="15">
        <v>-0.78455132649317905</v>
      </c>
      <c r="Z335" s="15">
        <v>-0.78015261384853196</v>
      </c>
      <c r="AA335" s="15">
        <f t="shared" si="5"/>
        <v>-0.58964500680090171</v>
      </c>
      <c r="AB335" s="22" t="b">
        <v>0</v>
      </c>
    </row>
    <row r="336" spans="1:28" x14ac:dyDescent="0.2">
      <c r="A336" s="11" t="s">
        <v>1901</v>
      </c>
      <c r="B336" s="11" t="s">
        <v>1902</v>
      </c>
      <c r="C336" s="11" t="s">
        <v>1903</v>
      </c>
      <c r="D336" s="16" t="b">
        <v>0</v>
      </c>
      <c r="E336" s="12">
        <v>19133</v>
      </c>
      <c r="F336" s="12">
        <v>268061</v>
      </c>
      <c r="G336" s="12">
        <v>52829</v>
      </c>
      <c r="H336" s="12">
        <v>749168</v>
      </c>
      <c r="I336" s="13">
        <v>23366</v>
      </c>
      <c r="J336" s="13">
        <v>380227</v>
      </c>
      <c r="K336" s="13">
        <v>60113</v>
      </c>
      <c r="L336" s="13">
        <v>1026116</v>
      </c>
      <c r="M336" s="14">
        <v>552452</v>
      </c>
      <c r="N336" s="14">
        <v>1554714</v>
      </c>
      <c r="O336" s="16">
        <v>0.81883933921081908</v>
      </c>
      <c r="P336" s="16">
        <v>0.70500253795758849</v>
      </c>
      <c r="Q336" s="16">
        <v>0.87882820687704821</v>
      </c>
      <c r="R336" s="16">
        <v>0.73010069037028957</v>
      </c>
      <c r="S336" s="16">
        <v>0.48522043544054505</v>
      </c>
      <c r="T336" s="16">
        <v>0.48186869096181034</v>
      </c>
      <c r="U336" s="15">
        <v>-0.28834767996983302</v>
      </c>
      <c r="V336" s="15">
        <v>-0.50429964376992198</v>
      </c>
      <c r="W336" s="15">
        <v>-0.186346919631665</v>
      </c>
      <c r="X336" s="15">
        <v>-0.45383265078454099</v>
      </c>
      <c r="Y336" s="15">
        <v>-1.04328778291226</v>
      </c>
      <c r="Z336" s="15">
        <v>-1.05328802873688</v>
      </c>
      <c r="AA336" s="15">
        <f t="shared" si="5"/>
        <v>-0.58823378430085016</v>
      </c>
      <c r="AB336" s="22" t="b">
        <v>0</v>
      </c>
    </row>
    <row r="337" spans="1:28" x14ac:dyDescent="0.2">
      <c r="A337" s="11" t="s">
        <v>2166</v>
      </c>
      <c r="B337" s="11" t="s">
        <v>2167</v>
      </c>
      <c r="C337" s="11" t="s">
        <v>2168</v>
      </c>
      <c r="D337" s="16" t="b">
        <v>0</v>
      </c>
      <c r="E337" s="12">
        <v>3854</v>
      </c>
      <c r="F337" s="12">
        <v>37553</v>
      </c>
      <c r="G337" s="12">
        <v>21493</v>
      </c>
      <c r="H337" s="12">
        <v>175943</v>
      </c>
      <c r="I337" s="13">
        <v>2862</v>
      </c>
      <c r="J337" s="13">
        <v>73737</v>
      </c>
      <c r="K337" s="13">
        <v>19879</v>
      </c>
      <c r="L337" s="13">
        <v>343269</v>
      </c>
      <c r="M337" s="14">
        <v>83251</v>
      </c>
      <c r="N337" s="14">
        <v>346904</v>
      </c>
      <c r="O337" s="16">
        <v>1.3466107617051013</v>
      </c>
      <c r="P337" s="16">
        <v>0.50928299225626217</v>
      </c>
      <c r="Q337" s="16">
        <v>1.0811912068011469</v>
      </c>
      <c r="R337" s="16">
        <v>0.51255138098692277</v>
      </c>
      <c r="S337" s="16">
        <v>0.45108166868866439</v>
      </c>
      <c r="T337" s="16">
        <v>0.5071806609321311</v>
      </c>
      <c r="U337" s="15">
        <v>0.42933289956905302</v>
      </c>
      <c r="V337" s="15">
        <v>-0.97346055632314099</v>
      </c>
      <c r="W337" s="15">
        <v>0.11262168376663199</v>
      </c>
      <c r="X337" s="15">
        <v>-0.96423145928498599</v>
      </c>
      <c r="Y337" s="15">
        <v>-1.14853943669381</v>
      </c>
      <c r="Z337" s="15">
        <v>-0.97942835908912595</v>
      </c>
      <c r="AA337" s="15">
        <f t="shared" si="5"/>
        <v>-0.58728420467589626</v>
      </c>
      <c r="AB337" s="22" t="b">
        <v>0</v>
      </c>
    </row>
    <row r="338" spans="1:28" x14ac:dyDescent="0.2">
      <c r="A338" s="11" t="s">
        <v>705</v>
      </c>
      <c r="B338" s="11" t="s">
        <v>706</v>
      </c>
      <c r="C338" s="11" t="s">
        <v>707</v>
      </c>
      <c r="D338" s="16" t="b">
        <v>1</v>
      </c>
      <c r="E338" s="12" t="s">
        <v>2585</v>
      </c>
      <c r="F338" s="12" t="s">
        <v>2585</v>
      </c>
      <c r="G338" s="12">
        <v>74536</v>
      </c>
      <c r="H338" s="12">
        <v>1012755</v>
      </c>
      <c r="I338" s="13" t="s">
        <v>2585</v>
      </c>
      <c r="J338" s="13" t="s">
        <v>2585</v>
      </c>
      <c r="K338" s="13">
        <v>108982</v>
      </c>
      <c r="L338" s="13">
        <v>1576890</v>
      </c>
      <c r="M338" s="14" t="s">
        <v>2585</v>
      </c>
      <c r="N338" s="14">
        <v>1506171</v>
      </c>
      <c r="O338" s="16" t="s">
        <v>2585</v>
      </c>
      <c r="P338" s="16" t="s">
        <v>2585</v>
      </c>
      <c r="Q338" s="16">
        <v>0.68392945624048007</v>
      </c>
      <c r="R338" s="16">
        <v>0.64224834959952815</v>
      </c>
      <c r="S338" s="16" t="s">
        <v>2585</v>
      </c>
      <c r="T338" s="16">
        <v>0.67240373105045836</v>
      </c>
      <c r="U338" s="15" t="s">
        <v>2585</v>
      </c>
      <c r="V338" s="15" t="s">
        <v>2585</v>
      </c>
      <c r="W338" s="15">
        <v>-0.54808056857813203</v>
      </c>
      <c r="X338" s="15">
        <v>-0.63879681708339597</v>
      </c>
      <c r="Y338" s="15" t="s">
        <v>2585</v>
      </c>
      <c r="Z338" s="15">
        <v>-0.57260036502913603</v>
      </c>
      <c r="AA338" s="15">
        <f t="shared" si="5"/>
        <v>-0.58649258356355471</v>
      </c>
      <c r="AB338" s="22" t="b">
        <v>0</v>
      </c>
    </row>
    <row r="339" spans="1:28" x14ac:dyDescent="0.2">
      <c r="A339" s="11" t="s">
        <v>1464</v>
      </c>
      <c r="B339" s="11" t="s">
        <v>1465</v>
      </c>
      <c r="C339" s="11" t="s">
        <v>1466</v>
      </c>
      <c r="D339" s="16" t="b">
        <v>1</v>
      </c>
      <c r="E339" s="12" t="s">
        <v>2585</v>
      </c>
      <c r="F339" s="12" t="s">
        <v>2585</v>
      </c>
      <c r="G339" s="12">
        <v>12202</v>
      </c>
      <c r="H339" s="12">
        <v>57183</v>
      </c>
      <c r="I339" s="13" t="s">
        <v>2585</v>
      </c>
      <c r="J339" s="13" t="s">
        <v>2585</v>
      </c>
      <c r="K339" s="13">
        <v>11543</v>
      </c>
      <c r="L339" s="13">
        <v>131067</v>
      </c>
      <c r="M339" s="14" t="s">
        <v>2585</v>
      </c>
      <c r="N339" s="14">
        <v>89053</v>
      </c>
      <c r="O339" s="16" t="s">
        <v>2585</v>
      </c>
      <c r="P339" s="16" t="s">
        <v>2585</v>
      </c>
      <c r="Q339" s="16">
        <v>1.0570908775881487</v>
      </c>
      <c r="R339" s="16">
        <v>0.43628831055872186</v>
      </c>
      <c r="S339" s="16" t="s">
        <v>2585</v>
      </c>
      <c r="T339" s="16">
        <v>0.64212322998663718</v>
      </c>
      <c r="U339" s="15" t="s">
        <v>2585</v>
      </c>
      <c r="V339" s="15" t="s">
        <v>2585</v>
      </c>
      <c r="W339" s="15">
        <v>8.0099409842559394E-2</v>
      </c>
      <c r="X339" s="15">
        <v>-1.19664627467944</v>
      </c>
      <c r="Y339" s="15" t="s">
        <v>2585</v>
      </c>
      <c r="Z339" s="15">
        <v>-0.63907790310005397</v>
      </c>
      <c r="AA339" s="15">
        <f t="shared" si="5"/>
        <v>-0.58520825597897819</v>
      </c>
      <c r="AB339" s="22" t="b">
        <v>0</v>
      </c>
    </row>
    <row r="340" spans="1:28" x14ac:dyDescent="0.2">
      <c r="A340" s="11" t="s">
        <v>2217</v>
      </c>
      <c r="B340" s="11" t="s">
        <v>2218</v>
      </c>
      <c r="C340" s="11" t="s">
        <v>2219</v>
      </c>
      <c r="D340" s="16" t="b">
        <v>0</v>
      </c>
      <c r="E340" s="12">
        <v>44970</v>
      </c>
      <c r="F340" s="12">
        <v>371902</v>
      </c>
      <c r="G340" s="12">
        <v>176019</v>
      </c>
      <c r="H340" s="12">
        <v>1311327</v>
      </c>
      <c r="I340" s="13">
        <v>55275</v>
      </c>
      <c r="J340" s="13">
        <v>554678</v>
      </c>
      <c r="K340" s="13">
        <v>191856</v>
      </c>
      <c r="L340" s="13">
        <v>2080744</v>
      </c>
      <c r="M340" s="14">
        <v>685871</v>
      </c>
      <c r="N340" s="14">
        <v>2550134</v>
      </c>
      <c r="O340" s="16">
        <v>0.81356852103120758</v>
      </c>
      <c r="P340" s="16">
        <v>0.67048269446417563</v>
      </c>
      <c r="Q340" s="16">
        <v>0.9174537152864648</v>
      </c>
      <c r="R340" s="16">
        <v>0.63022024814201072</v>
      </c>
      <c r="S340" s="16">
        <v>0.5422331604631192</v>
      </c>
      <c r="T340" s="16">
        <v>0.51421886065594979</v>
      </c>
      <c r="U340" s="15">
        <v>-0.29766423603457198</v>
      </c>
      <c r="V340" s="15">
        <v>-0.57672799904830996</v>
      </c>
      <c r="W340" s="15">
        <v>-0.124292717760962</v>
      </c>
      <c r="X340" s="15">
        <v>-0.66607198790609101</v>
      </c>
      <c r="Y340" s="15">
        <v>-0.88301475048190303</v>
      </c>
      <c r="Z340" s="15">
        <v>-0.95954556819344905</v>
      </c>
      <c r="AA340" s="15">
        <f t="shared" si="5"/>
        <v>-0.58455287657088117</v>
      </c>
      <c r="AB340" s="22" t="b">
        <v>0</v>
      </c>
    </row>
    <row r="341" spans="1:28" x14ac:dyDescent="0.2">
      <c r="A341" s="11" t="s">
        <v>1608</v>
      </c>
      <c r="B341" s="11" t="s">
        <v>1609</v>
      </c>
      <c r="C341" s="11" t="s">
        <v>1610</v>
      </c>
      <c r="D341" s="16" t="b">
        <v>0</v>
      </c>
      <c r="E341" s="12">
        <v>1116</v>
      </c>
      <c r="F341" s="12">
        <v>13789</v>
      </c>
      <c r="G341" s="12" t="s">
        <v>2585</v>
      </c>
      <c r="H341" s="12" t="s">
        <v>2585</v>
      </c>
      <c r="I341" s="13">
        <v>1422</v>
      </c>
      <c r="J341" s="13">
        <v>16310</v>
      </c>
      <c r="K341" s="13" t="s">
        <v>2585</v>
      </c>
      <c r="L341" s="13" t="s">
        <v>2585</v>
      </c>
      <c r="M341" s="14">
        <v>30732</v>
      </c>
      <c r="N341" s="14" t="s">
        <v>2585</v>
      </c>
      <c r="O341" s="16">
        <v>0.78481012658227844</v>
      </c>
      <c r="P341" s="16">
        <v>0.84543225015328016</v>
      </c>
      <c r="Q341" s="16" t="s">
        <v>2585</v>
      </c>
      <c r="R341" s="16" t="s">
        <v>2585</v>
      </c>
      <c r="S341" s="16">
        <v>0.44868540934530782</v>
      </c>
      <c r="T341" s="16" t="s">
        <v>2585</v>
      </c>
      <c r="U341" s="15">
        <v>-0.34958443779022802</v>
      </c>
      <c r="V341" s="15">
        <v>-0.24223894792110101</v>
      </c>
      <c r="W341" s="15" t="s">
        <v>2585</v>
      </c>
      <c r="X341" s="15" t="s">
        <v>2585</v>
      </c>
      <c r="Y341" s="15">
        <v>-1.1562238246404799</v>
      </c>
      <c r="Z341" s="15" t="s">
        <v>2585</v>
      </c>
      <c r="AA341" s="15">
        <f t="shared" si="5"/>
        <v>-0.58268240345060296</v>
      </c>
      <c r="AB341" s="22" t="b">
        <v>0</v>
      </c>
    </row>
    <row r="342" spans="1:28" x14ac:dyDescent="0.2">
      <c r="A342" s="11" t="s">
        <v>232</v>
      </c>
      <c r="B342" s="11" t="s">
        <v>233</v>
      </c>
      <c r="C342" s="11" t="s">
        <v>234</v>
      </c>
      <c r="D342" s="16" t="b">
        <v>0</v>
      </c>
      <c r="E342" s="12">
        <v>51639</v>
      </c>
      <c r="F342" s="12">
        <v>430275</v>
      </c>
      <c r="G342" s="12">
        <v>195970</v>
      </c>
      <c r="H342" s="12">
        <v>1442713</v>
      </c>
      <c r="I342" s="13">
        <v>66103</v>
      </c>
      <c r="J342" s="13">
        <v>644195</v>
      </c>
      <c r="K342" s="13">
        <v>208005</v>
      </c>
      <c r="L342" s="13">
        <v>2260921</v>
      </c>
      <c r="M342" s="14">
        <v>784750</v>
      </c>
      <c r="N342" s="14">
        <v>2789782</v>
      </c>
      <c r="O342" s="16">
        <v>0.78118996112128047</v>
      </c>
      <c r="P342" s="16">
        <v>0.66792663712074762</v>
      </c>
      <c r="Q342" s="16">
        <v>0.94214081392274229</v>
      </c>
      <c r="R342" s="16">
        <v>0.63810854072300627</v>
      </c>
      <c r="S342" s="16">
        <v>0.54829563555272376</v>
      </c>
      <c r="T342" s="16">
        <v>0.51714184119045858</v>
      </c>
      <c r="U342" s="15">
        <v>-0.35625468526020398</v>
      </c>
      <c r="V342" s="15">
        <v>-0.58223844439528705</v>
      </c>
      <c r="W342" s="15">
        <v>-8.5985391349103199E-2</v>
      </c>
      <c r="X342" s="15">
        <v>-0.64812625107876798</v>
      </c>
      <c r="Y342" s="15">
        <v>-0.86697410509635298</v>
      </c>
      <c r="Z342" s="15">
        <v>-0.95136805899677201</v>
      </c>
      <c r="AA342" s="15">
        <f t="shared" si="5"/>
        <v>-0.58182448936274789</v>
      </c>
      <c r="AB342" s="22" t="b">
        <v>0</v>
      </c>
    </row>
    <row r="343" spans="1:28" x14ac:dyDescent="0.2">
      <c r="A343" s="11" t="s">
        <v>2407</v>
      </c>
      <c r="B343" s="11" t="s">
        <v>2408</v>
      </c>
      <c r="C343" s="11" t="s">
        <v>2409</v>
      </c>
      <c r="D343" s="16" t="b">
        <v>1</v>
      </c>
      <c r="E343" s="12">
        <v>25173</v>
      </c>
      <c r="F343" s="12">
        <v>305402</v>
      </c>
      <c r="G343" s="12">
        <v>56210</v>
      </c>
      <c r="H343" s="12">
        <v>605695</v>
      </c>
      <c r="I343" s="13">
        <v>31532</v>
      </c>
      <c r="J343" s="13">
        <v>555729</v>
      </c>
      <c r="K343" s="13">
        <v>69698</v>
      </c>
      <c r="L343" s="13">
        <v>865791</v>
      </c>
      <c r="M343" s="14">
        <v>516071</v>
      </c>
      <c r="N343" s="14">
        <v>991187</v>
      </c>
      <c r="O343" s="16">
        <v>0.79833185335532153</v>
      </c>
      <c r="P343" s="16">
        <v>0.54955202985627882</v>
      </c>
      <c r="Q343" s="16">
        <v>0.80647938247869377</v>
      </c>
      <c r="R343" s="16">
        <v>0.69958569677901483</v>
      </c>
      <c r="S343" s="16">
        <v>0.59178291359134694</v>
      </c>
      <c r="T343" s="16">
        <v>0.61108045202368477</v>
      </c>
      <c r="U343" s="15">
        <v>-0.32493951928026499</v>
      </c>
      <c r="V343" s="15">
        <v>-0.86367201742141797</v>
      </c>
      <c r="W343" s="15">
        <v>-0.31029044331171601</v>
      </c>
      <c r="X343" s="15">
        <v>-0.51542730162112005</v>
      </c>
      <c r="Y343" s="15">
        <v>-0.75686005234824605</v>
      </c>
      <c r="Z343" s="15">
        <v>-0.71056576378804903</v>
      </c>
      <c r="AA343" s="15">
        <f t="shared" si="5"/>
        <v>-0.58029251629513567</v>
      </c>
      <c r="AB343" s="22" t="b">
        <v>0</v>
      </c>
    </row>
    <row r="344" spans="1:28" x14ac:dyDescent="0.2">
      <c r="A344" s="11" t="s">
        <v>972</v>
      </c>
      <c r="B344" s="11" t="s">
        <v>973</v>
      </c>
      <c r="C344" s="11" t="s">
        <v>974</v>
      </c>
      <c r="D344" s="16" t="b">
        <v>0</v>
      </c>
      <c r="E344" s="12">
        <v>44906</v>
      </c>
      <c r="F344" s="12">
        <v>367645</v>
      </c>
      <c r="G344" s="12">
        <v>181610</v>
      </c>
      <c r="H344" s="12">
        <v>1313923</v>
      </c>
      <c r="I344" s="13">
        <v>57918</v>
      </c>
      <c r="J344" s="13">
        <v>545702</v>
      </c>
      <c r="K344" s="13">
        <v>190782</v>
      </c>
      <c r="L344" s="13">
        <v>2069275</v>
      </c>
      <c r="M344" s="14">
        <v>662881</v>
      </c>
      <c r="N344" s="14">
        <v>2570104</v>
      </c>
      <c r="O344" s="16">
        <v>0.77533754618598705</v>
      </c>
      <c r="P344" s="16">
        <v>0.67371019347555994</v>
      </c>
      <c r="Q344" s="16">
        <v>0.95192418571982684</v>
      </c>
      <c r="R344" s="16">
        <v>0.63496780273284126</v>
      </c>
      <c r="S344" s="16">
        <v>0.55461689202134323</v>
      </c>
      <c r="T344" s="16">
        <v>0.51123339755900932</v>
      </c>
      <c r="U344" s="15">
        <v>-0.367103564900843</v>
      </c>
      <c r="V344" s="15">
        <v>-0.56979996690640999</v>
      </c>
      <c r="W344" s="15">
        <v>-7.1081417616203305E-2</v>
      </c>
      <c r="X344" s="15">
        <v>-0.65524465578260604</v>
      </c>
      <c r="Y344" s="15">
        <v>-0.85043653753575799</v>
      </c>
      <c r="Z344" s="15">
        <v>-0.96794600797861496</v>
      </c>
      <c r="AA344" s="15">
        <f t="shared" si="5"/>
        <v>-0.58026869178673923</v>
      </c>
      <c r="AB344" s="22" t="b">
        <v>0</v>
      </c>
    </row>
    <row r="345" spans="1:28" x14ac:dyDescent="0.2">
      <c r="A345" s="11" t="s">
        <v>328</v>
      </c>
      <c r="B345" s="11" t="s">
        <v>329</v>
      </c>
      <c r="C345" s="11" t="s">
        <v>330</v>
      </c>
      <c r="D345" s="16" t="b">
        <v>0</v>
      </c>
      <c r="E345" s="12">
        <v>44906</v>
      </c>
      <c r="F345" s="12">
        <v>367645</v>
      </c>
      <c r="G345" s="12">
        <v>181610</v>
      </c>
      <c r="H345" s="12">
        <v>1313923</v>
      </c>
      <c r="I345" s="13">
        <v>57918</v>
      </c>
      <c r="J345" s="13">
        <v>545702</v>
      </c>
      <c r="K345" s="13">
        <v>190782</v>
      </c>
      <c r="L345" s="13">
        <v>2069275</v>
      </c>
      <c r="M345" s="14">
        <v>662881</v>
      </c>
      <c r="N345" s="14">
        <v>2570104</v>
      </c>
      <c r="O345" s="16">
        <v>0.77533754618598705</v>
      </c>
      <c r="P345" s="16">
        <v>0.67371019347555994</v>
      </c>
      <c r="Q345" s="16">
        <v>0.95192418571982684</v>
      </c>
      <c r="R345" s="16">
        <v>0.63496780273284126</v>
      </c>
      <c r="S345" s="16">
        <v>0.55461689202134323</v>
      </c>
      <c r="T345" s="16">
        <v>0.51123339755900932</v>
      </c>
      <c r="U345" s="15">
        <v>-0.367103564900843</v>
      </c>
      <c r="V345" s="15">
        <v>-0.56979996690640999</v>
      </c>
      <c r="W345" s="15">
        <v>-7.1081417616203305E-2</v>
      </c>
      <c r="X345" s="15">
        <v>-0.65524465578260604</v>
      </c>
      <c r="Y345" s="15">
        <v>-0.85043653753575799</v>
      </c>
      <c r="Z345" s="15">
        <v>-0.96794600797861496</v>
      </c>
      <c r="AA345" s="15">
        <f t="shared" si="5"/>
        <v>-0.58026869178673923</v>
      </c>
      <c r="AB345" s="22" t="b">
        <v>0</v>
      </c>
    </row>
    <row r="346" spans="1:28" x14ac:dyDescent="0.2">
      <c r="A346" s="11" t="s">
        <v>1023</v>
      </c>
      <c r="B346" s="11" t="s">
        <v>1024</v>
      </c>
      <c r="C346" s="11" t="s">
        <v>1025</v>
      </c>
      <c r="D346" s="16" t="b">
        <v>0</v>
      </c>
      <c r="E346" s="12">
        <v>33033</v>
      </c>
      <c r="F346" s="12">
        <v>212224</v>
      </c>
      <c r="G346" s="12">
        <v>98283</v>
      </c>
      <c r="H346" s="12">
        <v>474011</v>
      </c>
      <c r="I346" s="13">
        <v>39726</v>
      </c>
      <c r="J346" s="13">
        <v>345458</v>
      </c>
      <c r="K346" s="13">
        <v>108776</v>
      </c>
      <c r="L346" s="13">
        <v>888909</v>
      </c>
      <c r="M346" s="14">
        <v>343351</v>
      </c>
      <c r="N346" s="14">
        <v>804691</v>
      </c>
      <c r="O346" s="16">
        <v>0.83152091829028851</v>
      </c>
      <c r="P346" s="16">
        <v>0.61432648831406422</v>
      </c>
      <c r="Q346" s="16">
        <v>0.90353570640582481</v>
      </c>
      <c r="R346" s="16">
        <v>0.53325031021173142</v>
      </c>
      <c r="S346" s="16">
        <v>0.61809635038197064</v>
      </c>
      <c r="T346" s="16">
        <v>0.58905965146870043</v>
      </c>
      <c r="U346" s="15">
        <v>-0.26617553752747902</v>
      </c>
      <c r="V346" s="15">
        <v>-0.702922504625624</v>
      </c>
      <c r="W346" s="15">
        <v>-0.14634647947902599</v>
      </c>
      <c r="X346" s="15">
        <v>-0.90711519505138605</v>
      </c>
      <c r="Y346" s="15">
        <v>-0.69409634837011702</v>
      </c>
      <c r="Z346" s="15">
        <v>-0.76351435808030599</v>
      </c>
      <c r="AA346" s="15">
        <f t="shared" si="5"/>
        <v>-0.58002840385565635</v>
      </c>
      <c r="AB346" s="22" t="b">
        <v>0</v>
      </c>
    </row>
    <row r="347" spans="1:28" x14ac:dyDescent="0.2">
      <c r="A347" s="11" t="s">
        <v>1065</v>
      </c>
      <c r="B347" s="11" t="s">
        <v>1066</v>
      </c>
      <c r="C347" s="11" t="s">
        <v>1067</v>
      </c>
      <c r="D347" s="16" t="b">
        <v>0</v>
      </c>
      <c r="E347" s="12">
        <v>11217</v>
      </c>
      <c r="F347" s="12">
        <v>88630</v>
      </c>
      <c r="G347" s="12">
        <v>30824</v>
      </c>
      <c r="H347" s="12">
        <v>340555</v>
      </c>
      <c r="I347" s="13">
        <v>12408</v>
      </c>
      <c r="J347" s="13">
        <v>104335</v>
      </c>
      <c r="K347" s="13">
        <v>37053</v>
      </c>
      <c r="L347" s="13">
        <v>431097</v>
      </c>
      <c r="M347" s="14">
        <v>203190</v>
      </c>
      <c r="N347" s="14">
        <v>830663</v>
      </c>
      <c r="O347" s="16">
        <v>0.90401353965183751</v>
      </c>
      <c r="P347" s="16">
        <v>0.84947524799923324</v>
      </c>
      <c r="Q347" s="16">
        <v>0.83188945564461714</v>
      </c>
      <c r="R347" s="16">
        <v>0.78997302231284372</v>
      </c>
      <c r="S347" s="16">
        <v>0.43619272601998132</v>
      </c>
      <c r="T347" s="16">
        <v>0.4099797390758948</v>
      </c>
      <c r="U347" s="15">
        <v>-0.14558371445676599</v>
      </c>
      <c r="V347" s="15">
        <v>-0.235356184098239</v>
      </c>
      <c r="W347" s="15">
        <v>-0.26553626410403203</v>
      </c>
      <c r="X347" s="15">
        <v>-0.34012470899007602</v>
      </c>
      <c r="Y347" s="15">
        <v>-1.1969623831902201</v>
      </c>
      <c r="Z347" s="15">
        <v>-1.28637548041759</v>
      </c>
      <c r="AA347" s="15">
        <f t="shared" si="5"/>
        <v>-0.57832312254282048</v>
      </c>
      <c r="AB347" s="22" t="b">
        <v>0</v>
      </c>
    </row>
    <row r="348" spans="1:28" x14ac:dyDescent="0.2">
      <c r="A348" s="11" t="s">
        <v>1704</v>
      </c>
      <c r="B348" s="31" t="s">
        <v>1705</v>
      </c>
      <c r="C348" s="11" t="s">
        <v>1706</v>
      </c>
      <c r="D348" s="16" t="b">
        <v>0</v>
      </c>
      <c r="E348" s="12">
        <v>42185</v>
      </c>
      <c r="F348" s="12">
        <v>479299</v>
      </c>
      <c r="G348" s="12">
        <v>164219</v>
      </c>
      <c r="H348" s="12">
        <v>1656531</v>
      </c>
      <c r="I348" s="13">
        <v>46996</v>
      </c>
      <c r="J348" s="13">
        <v>737012</v>
      </c>
      <c r="K348" s="13">
        <v>184491</v>
      </c>
      <c r="L348" s="13">
        <v>2606094</v>
      </c>
      <c r="M348" s="14">
        <v>948194</v>
      </c>
      <c r="N348" s="14">
        <v>3053251</v>
      </c>
      <c r="O348" s="16">
        <v>0.89762958549663796</v>
      </c>
      <c r="P348" s="16">
        <v>0.65032726739863123</v>
      </c>
      <c r="Q348" s="16">
        <v>0.89011930121252525</v>
      </c>
      <c r="R348" s="16">
        <v>0.63563747125007775</v>
      </c>
      <c r="S348" s="16">
        <v>0.5054862190648749</v>
      </c>
      <c r="T348" s="16">
        <v>0.54254661670462079</v>
      </c>
      <c r="U348" s="15">
        <v>-0.15580786753037401</v>
      </c>
      <c r="V348" s="15">
        <v>-0.62076217946523704</v>
      </c>
      <c r="W348" s="15">
        <v>-0.16792938382742201</v>
      </c>
      <c r="X348" s="15">
        <v>-0.65372391986548695</v>
      </c>
      <c r="Y348" s="15">
        <v>-0.98425633403063695</v>
      </c>
      <c r="Z348" s="15">
        <v>-0.882180992723407</v>
      </c>
      <c r="AA348" s="15">
        <f t="shared" si="5"/>
        <v>-0.57744344624042732</v>
      </c>
      <c r="AB348" s="22" t="b">
        <v>0</v>
      </c>
    </row>
    <row r="349" spans="1:28" x14ac:dyDescent="0.2">
      <c r="A349" s="11" t="s">
        <v>2337</v>
      </c>
      <c r="B349" s="11" t="s">
        <v>2338</v>
      </c>
      <c r="C349" s="11" t="s">
        <v>2339</v>
      </c>
      <c r="D349" s="16" t="b">
        <v>0</v>
      </c>
      <c r="E349" s="12">
        <v>920</v>
      </c>
      <c r="F349" s="12">
        <v>15221</v>
      </c>
      <c r="G349" s="12">
        <v>8109</v>
      </c>
      <c r="H349" s="12">
        <v>116886</v>
      </c>
      <c r="I349" s="13">
        <v>309</v>
      </c>
      <c r="J349" s="13">
        <v>20088</v>
      </c>
      <c r="K349" s="13">
        <v>13991</v>
      </c>
      <c r="L349" s="13">
        <v>184658</v>
      </c>
      <c r="M349" s="14">
        <v>34912</v>
      </c>
      <c r="N349" s="14">
        <v>456669</v>
      </c>
      <c r="O349" s="16">
        <v>2.9773462783171523</v>
      </c>
      <c r="P349" s="16">
        <v>0.75771604938271608</v>
      </c>
      <c r="Q349" s="16">
        <v>0.57958687727825031</v>
      </c>
      <c r="R349" s="16">
        <v>0.63298638564264753</v>
      </c>
      <c r="S349" s="16">
        <v>0.43598189734188819</v>
      </c>
      <c r="T349" s="16">
        <v>0.25595343673426485</v>
      </c>
      <c r="U349" s="15">
        <v>1.57402702304</v>
      </c>
      <c r="V349" s="15">
        <v>-0.40027078856993198</v>
      </c>
      <c r="W349" s="15">
        <v>-0.78690316441611396</v>
      </c>
      <c r="X349" s="15">
        <v>-0.65975362458139297</v>
      </c>
      <c r="Y349" s="15">
        <v>-1.19765986162204</v>
      </c>
      <c r="Z349" s="15">
        <v>-1.96604671709414</v>
      </c>
      <c r="AA349" s="15">
        <f t="shared" si="5"/>
        <v>-0.57276785554060317</v>
      </c>
      <c r="AB349" s="22" t="b">
        <v>0</v>
      </c>
    </row>
    <row r="350" spans="1:28" x14ac:dyDescent="0.2">
      <c r="A350" s="11" t="s">
        <v>1698</v>
      </c>
      <c r="B350" s="11" t="s">
        <v>1699</v>
      </c>
      <c r="C350" s="11" t="s">
        <v>1700</v>
      </c>
      <c r="D350" s="16" t="b">
        <v>0</v>
      </c>
      <c r="E350" s="12">
        <v>2606</v>
      </c>
      <c r="F350" s="12">
        <v>23363</v>
      </c>
      <c r="G350" s="12">
        <v>2344</v>
      </c>
      <c r="H350" s="12">
        <v>18580</v>
      </c>
      <c r="I350" s="13">
        <v>3733</v>
      </c>
      <c r="J350" s="13">
        <v>35587</v>
      </c>
      <c r="K350" s="13">
        <v>2241</v>
      </c>
      <c r="L350" s="13">
        <v>30476</v>
      </c>
      <c r="M350" s="14">
        <v>43926</v>
      </c>
      <c r="N350" s="14">
        <v>31112</v>
      </c>
      <c r="O350" s="16">
        <v>0.69809804446825607</v>
      </c>
      <c r="P350" s="16">
        <v>0.65650377947003125</v>
      </c>
      <c r="Q350" s="16">
        <v>1.0459616242748773</v>
      </c>
      <c r="R350" s="16">
        <v>0.60966006037537734</v>
      </c>
      <c r="S350" s="16">
        <v>0.53187178436461324</v>
      </c>
      <c r="T350" s="16">
        <v>0.59719722293648758</v>
      </c>
      <c r="U350" s="15">
        <v>-0.51849842473493502</v>
      </c>
      <c r="V350" s="15">
        <v>-0.60712477819878796</v>
      </c>
      <c r="W350" s="15">
        <v>6.4829920911854605E-2</v>
      </c>
      <c r="X350" s="15">
        <v>-0.71392305862849104</v>
      </c>
      <c r="Y350" s="15">
        <v>-0.91084959043000702</v>
      </c>
      <c r="Z350" s="15">
        <v>-0.74372063816419298</v>
      </c>
      <c r="AA350" s="15">
        <f t="shared" si="5"/>
        <v>-0.57154776154075992</v>
      </c>
      <c r="AB350" s="22" t="b">
        <v>0</v>
      </c>
    </row>
    <row r="351" spans="1:28" x14ac:dyDescent="0.2">
      <c r="A351" s="11" t="s">
        <v>2094</v>
      </c>
      <c r="B351" s="11" t="s">
        <v>2095</v>
      </c>
      <c r="C351" s="11" t="s">
        <v>2096</v>
      </c>
      <c r="D351" s="16" t="b">
        <v>0</v>
      </c>
      <c r="E351" s="12">
        <v>4134</v>
      </c>
      <c r="F351" s="12">
        <v>80169</v>
      </c>
      <c r="G351" s="12">
        <v>42386</v>
      </c>
      <c r="H351" s="12">
        <v>519216</v>
      </c>
      <c r="I351" s="13">
        <v>9797</v>
      </c>
      <c r="J351" s="13">
        <v>91192</v>
      </c>
      <c r="K351" s="13">
        <v>66700</v>
      </c>
      <c r="L351" s="13">
        <v>583332</v>
      </c>
      <c r="M351" s="14">
        <v>122717</v>
      </c>
      <c r="N351" s="14">
        <v>766329</v>
      </c>
      <c r="O351" s="16">
        <v>0.42196590793099931</v>
      </c>
      <c r="P351" s="16">
        <v>0.87912316869900864</v>
      </c>
      <c r="Q351" s="16">
        <v>0.63547226386806599</v>
      </c>
      <c r="R351" s="16">
        <v>0.89008660591224209</v>
      </c>
      <c r="S351" s="16">
        <v>0.65328357114336233</v>
      </c>
      <c r="T351" s="16">
        <v>0.67753667158622477</v>
      </c>
      <c r="U351" s="15">
        <v>-1.2448016515134701</v>
      </c>
      <c r="V351" s="15">
        <v>-0.185862787968299</v>
      </c>
      <c r="W351" s="15">
        <v>-0.65409893685340603</v>
      </c>
      <c r="X351" s="15">
        <v>-0.167982376964222</v>
      </c>
      <c r="Y351" s="15">
        <v>-0.61421873576674102</v>
      </c>
      <c r="Z351" s="15">
        <v>-0.561629060621888</v>
      </c>
      <c r="AA351" s="15">
        <f t="shared" si="5"/>
        <v>-0.5714322582813377</v>
      </c>
      <c r="AB351" s="22" t="b">
        <v>0</v>
      </c>
    </row>
    <row r="352" spans="1:28" x14ac:dyDescent="0.2">
      <c r="A352" s="11" t="s">
        <v>138</v>
      </c>
      <c r="B352" s="11" t="s">
        <v>139</v>
      </c>
      <c r="C352" s="11" t="s">
        <v>140</v>
      </c>
      <c r="D352" s="16" t="b">
        <v>0</v>
      </c>
      <c r="E352" s="12">
        <v>4134</v>
      </c>
      <c r="F352" s="12">
        <v>80169</v>
      </c>
      <c r="G352" s="12">
        <v>42386</v>
      </c>
      <c r="H352" s="12">
        <v>519216</v>
      </c>
      <c r="I352" s="13">
        <v>9797</v>
      </c>
      <c r="J352" s="13">
        <v>91192</v>
      </c>
      <c r="K352" s="13">
        <v>66700</v>
      </c>
      <c r="L352" s="13">
        <v>583332</v>
      </c>
      <c r="M352" s="14">
        <v>122717</v>
      </c>
      <c r="N352" s="14">
        <v>766329</v>
      </c>
      <c r="O352" s="16">
        <v>0.42196590793099931</v>
      </c>
      <c r="P352" s="16">
        <v>0.87912316869900864</v>
      </c>
      <c r="Q352" s="16">
        <v>0.63547226386806599</v>
      </c>
      <c r="R352" s="16">
        <v>0.89008660591224209</v>
      </c>
      <c r="S352" s="16">
        <v>0.65328357114336233</v>
      </c>
      <c r="T352" s="16">
        <v>0.67753667158622477</v>
      </c>
      <c r="U352" s="15">
        <v>-1.2448016515134701</v>
      </c>
      <c r="V352" s="15">
        <v>-0.185862787968299</v>
      </c>
      <c r="W352" s="15">
        <v>-0.65409893685340603</v>
      </c>
      <c r="X352" s="15">
        <v>-0.167982376964222</v>
      </c>
      <c r="Y352" s="15">
        <v>-0.61421873576674102</v>
      </c>
      <c r="Z352" s="15">
        <v>-0.561629060621888</v>
      </c>
      <c r="AA352" s="15">
        <f t="shared" si="5"/>
        <v>-0.5714322582813377</v>
      </c>
      <c r="AB352" s="22" t="b">
        <v>0</v>
      </c>
    </row>
    <row r="353" spans="1:28" x14ac:dyDescent="0.2">
      <c r="A353" s="11" t="s">
        <v>96</v>
      </c>
      <c r="B353" s="11" t="s">
        <v>97</v>
      </c>
      <c r="C353" s="11" t="s">
        <v>98</v>
      </c>
      <c r="D353" s="16" t="b">
        <v>0</v>
      </c>
      <c r="E353" s="12">
        <v>18601</v>
      </c>
      <c r="F353" s="12">
        <v>150571</v>
      </c>
      <c r="G353" s="12">
        <v>35280</v>
      </c>
      <c r="H353" s="12">
        <v>285641</v>
      </c>
      <c r="I353" s="13">
        <v>18060</v>
      </c>
      <c r="J353" s="13">
        <v>235912</v>
      </c>
      <c r="K353" s="13">
        <v>38754</v>
      </c>
      <c r="L353" s="13">
        <v>456609</v>
      </c>
      <c r="M353" s="14">
        <v>303890</v>
      </c>
      <c r="N353" s="14">
        <v>567485</v>
      </c>
      <c r="O353" s="16">
        <v>1.0299557032115172</v>
      </c>
      <c r="P353" s="16">
        <v>0.63825070365220926</v>
      </c>
      <c r="Q353" s="16">
        <v>0.9103576405016256</v>
      </c>
      <c r="R353" s="16">
        <v>0.62557023624151076</v>
      </c>
      <c r="S353" s="16">
        <v>0.49547862713481849</v>
      </c>
      <c r="T353" s="16">
        <v>0.50334546287567072</v>
      </c>
      <c r="U353" s="15">
        <v>4.2582290679059998E-2</v>
      </c>
      <c r="V353" s="15">
        <v>-0.64780487172618895</v>
      </c>
      <c r="W353" s="15">
        <v>-0.13549466516466299</v>
      </c>
      <c r="X353" s="15">
        <v>-0.67675622202513397</v>
      </c>
      <c r="Y353" s="15">
        <v>-1.0131052679329799</v>
      </c>
      <c r="Z353" s="15">
        <v>-0.99037918490643795</v>
      </c>
      <c r="AA353" s="15">
        <f t="shared" si="5"/>
        <v>-0.57015965351272402</v>
      </c>
      <c r="AB353" s="22" t="b">
        <v>0</v>
      </c>
    </row>
    <row r="354" spans="1:28" x14ac:dyDescent="0.2">
      <c r="A354" s="11" t="s">
        <v>1707</v>
      </c>
      <c r="B354" s="11" t="s">
        <v>1708</v>
      </c>
      <c r="C354" s="11" t="s">
        <v>1709</v>
      </c>
      <c r="D354" s="16" t="b">
        <v>0</v>
      </c>
      <c r="E354" s="12">
        <v>4589</v>
      </c>
      <c r="F354" s="12">
        <v>54360</v>
      </c>
      <c r="G354" s="12">
        <v>45348</v>
      </c>
      <c r="H354" s="12">
        <v>238395</v>
      </c>
      <c r="I354" s="13">
        <v>6998</v>
      </c>
      <c r="J354" s="13">
        <v>67769</v>
      </c>
      <c r="K354" s="13">
        <v>31098</v>
      </c>
      <c r="L354" s="13">
        <v>402124</v>
      </c>
      <c r="M354" s="14">
        <v>103088</v>
      </c>
      <c r="N354" s="14">
        <v>607918</v>
      </c>
      <c r="O354" s="16">
        <v>0.65575878822520717</v>
      </c>
      <c r="P354" s="16">
        <v>0.8021366701589222</v>
      </c>
      <c r="Q354" s="16">
        <v>1.4582288250048234</v>
      </c>
      <c r="R354" s="16">
        <v>0.59283952213745017</v>
      </c>
      <c r="S354" s="16">
        <v>0.52731646748409122</v>
      </c>
      <c r="T354" s="16">
        <v>0.39214992811530502</v>
      </c>
      <c r="U354" s="15">
        <v>-0.608762857827577</v>
      </c>
      <c r="V354" s="15">
        <v>-0.318080027082351</v>
      </c>
      <c r="W354" s="15">
        <v>0.54421712487526197</v>
      </c>
      <c r="X354" s="15">
        <v>-0.75428646557851198</v>
      </c>
      <c r="Y354" s="15">
        <v>-0.923259043766678</v>
      </c>
      <c r="Z354" s="15">
        <v>-1.3505227589275299</v>
      </c>
      <c r="AA354" s="15">
        <f t="shared" si="5"/>
        <v>-0.56844900471789772</v>
      </c>
      <c r="AB354" s="22" t="b">
        <v>0</v>
      </c>
    </row>
    <row r="355" spans="1:28" x14ac:dyDescent="0.2">
      <c r="A355" s="11" t="s">
        <v>1671</v>
      </c>
      <c r="B355" s="11" t="s">
        <v>1672</v>
      </c>
      <c r="C355" s="11" t="s">
        <v>1673</v>
      </c>
      <c r="D355" s="16" t="b">
        <v>0</v>
      </c>
      <c r="E355" s="12">
        <v>7893</v>
      </c>
      <c r="F355" s="12">
        <v>134961</v>
      </c>
      <c r="G355" s="12">
        <v>18687</v>
      </c>
      <c r="H355" s="12">
        <v>338564</v>
      </c>
      <c r="I355" s="13">
        <v>8078</v>
      </c>
      <c r="J355" s="13">
        <v>158171</v>
      </c>
      <c r="K355" s="13">
        <v>23329</v>
      </c>
      <c r="L355" s="13">
        <v>401333</v>
      </c>
      <c r="M355" s="14">
        <v>334597</v>
      </c>
      <c r="N355" s="14">
        <v>812774</v>
      </c>
      <c r="O355" s="16">
        <v>0.97709829165635054</v>
      </c>
      <c r="P355" s="16">
        <v>0.85326007928128422</v>
      </c>
      <c r="Q355" s="16">
        <v>0.80102018946375753</v>
      </c>
      <c r="R355" s="16">
        <v>0.84359870730789643</v>
      </c>
      <c r="S355" s="16">
        <v>0.40335388542037137</v>
      </c>
      <c r="T355" s="16">
        <v>0.41655367912851543</v>
      </c>
      <c r="U355" s="15">
        <v>-3.3424396816041299E-2</v>
      </c>
      <c r="V355" s="15">
        <v>-0.22894254337952599</v>
      </c>
      <c r="W355" s="15">
        <v>-0.32008948911708901</v>
      </c>
      <c r="X355" s="15">
        <v>-0.24537121047400801</v>
      </c>
      <c r="Y355" s="15">
        <v>-1.3098819417205001</v>
      </c>
      <c r="Z355" s="15">
        <v>-1.2634256746327299</v>
      </c>
      <c r="AA355" s="15">
        <f t="shared" si="5"/>
        <v>-0.56685587602331566</v>
      </c>
      <c r="AB355" s="22" t="b">
        <v>0</v>
      </c>
    </row>
    <row r="356" spans="1:28" x14ac:dyDescent="0.2">
      <c r="A356" s="11" t="s">
        <v>1206</v>
      </c>
      <c r="B356" s="11" t="s">
        <v>1207</v>
      </c>
      <c r="C356" s="11" t="s">
        <v>1208</v>
      </c>
      <c r="D356" s="16" t="b">
        <v>1</v>
      </c>
      <c r="E356" s="12">
        <v>30611</v>
      </c>
      <c r="F356" s="12">
        <v>229896</v>
      </c>
      <c r="G356" s="12">
        <v>115632</v>
      </c>
      <c r="H356" s="12">
        <v>809379</v>
      </c>
      <c r="I356" s="13">
        <v>28686</v>
      </c>
      <c r="J356" s="13">
        <v>302651</v>
      </c>
      <c r="K356" s="13">
        <v>123515</v>
      </c>
      <c r="L356" s="13">
        <v>1168115</v>
      </c>
      <c r="M356" s="14">
        <v>533376</v>
      </c>
      <c r="N356" s="14">
        <v>1936248</v>
      </c>
      <c r="O356" s="16">
        <v>1.0671059053196681</v>
      </c>
      <c r="P356" s="16">
        <v>0.75960760083396384</v>
      </c>
      <c r="Q356" s="16">
        <v>0.9361777921709914</v>
      </c>
      <c r="R356" s="16">
        <v>0.69289325109257227</v>
      </c>
      <c r="S356" s="16">
        <v>0.43102051835853133</v>
      </c>
      <c r="T356" s="16">
        <v>0.41801411802620325</v>
      </c>
      <c r="U356" s="15">
        <v>9.3703364069960896E-2</v>
      </c>
      <c r="V356" s="15">
        <v>-0.39667375334070598</v>
      </c>
      <c r="W356" s="15">
        <v>-9.5145552765063798E-2</v>
      </c>
      <c r="X356" s="15">
        <v>-0.52929499069521302</v>
      </c>
      <c r="Y356" s="15">
        <v>-1.2141715456901401</v>
      </c>
      <c r="Z356" s="15">
        <v>-1.2583764261160599</v>
      </c>
      <c r="AA356" s="15">
        <f t="shared" si="5"/>
        <v>-0.5666598174228703</v>
      </c>
      <c r="AB356" s="22" t="b">
        <v>0</v>
      </c>
    </row>
    <row r="357" spans="1:28" x14ac:dyDescent="0.2">
      <c r="A357" s="11" t="s">
        <v>1239</v>
      </c>
      <c r="B357" s="11" t="s">
        <v>1240</v>
      </c>
      <c r="C357" s="11" t="s">
        <v>1241</v>
      </c>
      <c r="D357" s="16" t="b">
        <v>0</v>
      </c>
      <c r="E357" s="12">
        <v>38922</v>
      </c>
      <c r="F357" s="12">
        <v>405461</v>
      </c>
      <c r="G357" s="12">
        <v>137583</v>
      </c>
      <c r="H357" s="12">
        <v>1471148</v>
      </c>
      <c r="I357" s="13">
        <v>30123</v>
      </c>
      <c r="J357" s="13">
        <v>587137</v>
      </c>
      <c r="K357" s="13">
        <v>130235</v>
      </c>
      <c r="L357" s="13">
        <v>2187870</v>
      </c>
      <c r="M357" s="14">
        <v>1035484</v>
      </c>
      <c r="N357" s="14">
        <v>3854139</v>
      </c>
      <c r="O357" s="16">
        <v>1.2921023802410119</v>
      </c>
      <c r="P357" s="16">
        <v>0.69057306897708715</v>
      </c>
      <c r="Q357" s="16">
        <v>1.0564210849617999</v>
      </c>
      <c r="R357" s="16">
        <v>0.67241106647104265</v>
      </c>
      <c r="S357" s="16">
        <v>0.39156664902596272</v>
      </c>
      <c r="T357" s="16">
        <v>0.38170600489499729</v>
      </c>
      <c r="U357" s="15">
        <v>0.36972038707066701</v>
      </c>
      <c r="V357" s="15">
        <v>-0.53413402193381798</v>
      </c>
      <c r="W357" s="15">
        <v>7.9185001455070694E-2</v>
      </c>
      <c r="X357" s="15">
        <v>-0.57258462639372099</v>
      </c>
      <c r="Y357" s="15">
        <v>-1.3526702036277301</v>
      </c>
      <c r="Z357" s="15">
        <v>-1.38946621206958</v>
      </c>
      <c r="AA357" s="15">
        <f t="shared" si="5"/>
        <v>-0.5666582792498519</v>
      </c>
      <c r="AB357" s="22" t="b">
        <v>0</v>
      </c>
    </row>
    <row r="358" spans="1:28" x14ac:dyDescent="0.2">
      <c r="A358" s="11" t="s">
        <v>2259</v>
      </c>
      <c r="B358" s="11" t="s">
        <v>2260</v>
      </c>
      <c r="C358" s="11" t="s">
        <v>2261</v>
      </c>
      <c r="D358" s="16" t="b">
        <v>1</v>
      </c>
      <c r="E358" s="12">
        <v>1772</v>
      </c>
      <c r="F358" s="12">
        <v>60104</v>
      </c>
      <c r="G358" s="12">
        <v>12037</v>
      </c>
      <c r="H358" s="12">
        <v>230417</v>
      </c>
      <c r="I358" s="13">
        <v>2158</v>
      </c>
      <c r="J358" s="13">
        <v>86105</v>
      </c>
      <c r="K358" s="13">
        <v>16321</v>
      </c>
      <c r="L358" s="13">
        <v>323003</v>
      </c>
      <c r="M358" s="14">
        <v>108991</v>
      </c>
      <c r="N358" s="14">
        <v>401057</v>
      </c>
      <c r="O358" s="16">
        <v>0.82113067655236327</v>
      </c>
      <c r="P358" s="16">
        <v>0.69803147320132397</v>
      </c>
      <c r="Q358" s="16">
        <v>0.73751608357331044</v>
      </c>
      <c r="R358" s="16">
        <v>0.71335869945480379</v>
      </c>
      <c r="S358" s="16">
        <v>0.55145837729720804</v>
      </c>
      <c r="T358" s="16">
        <v>0.57452431948575888</v>
      </c>
      <c r="U358" s="15">
        <v>-0.284316260932999</v>
      </c>
      <c r="V358" s="15">
        <v>-0.51863600801145204</v>
      </c>
      <c r="W358" s="15">
        <v>-0.43925358323610703</v>
      </c>
      <c r="X358" s="15">
        <v>-0.48730040279520398</v>
      </c>
      <c r="Y358" s="15">
        <v>-0.85867609598461003</v>
      </c>
      <c r="Z358" s="15">
        <v>-0.79956013176548102</v>
      </c>
      <c r="AA358" s="15">
        <f t="shared" si="5"/>
        <v>-0.56462374712097552</v>
      </c>
      <c r="AB358" s="22" t="b">
        <v>0</v>
      </c>
    </row>
    <row r="359" spans="1:28" x14ac:dyDescent="0.2">
      <c r="A359" s="11" t="s">
        <v>1284</v>
      </c>
      <c r="B359" s="11" t="s">
        <v>1285</v>
      </c>
      <c r="C359" s="11" t="s">
        <v>1286</v>
      </c>
      <c r="D359" s="16" t="b">
        <v>0</v>
      </c>
      <c r="E359" s="12">
        <v>3755</v>
      </c>
      <c r="F359" s="12">
        <v>25838</v>
      </c>
      <c r="G359" s="12" t="s">
        <v>2585</v>
      </c>
      <c r="H359" s="12" t="s">
        <v>2585</v>
      </c>
      <c r="I359" s="13">
        <v>4250</v>
      </c>
      <c r="J359" s="13">
        <v>36834</v>
      </c>
      <c r="K359" s="13" t="s">
        <v>2585</v>
      </c>
      <c r="L359" s="13" t="s">
        <v>2585</v>
      </c>
      <c r="M359" s="14">
        <v>51515</v>
      </c>
      <c r="N359" s="14" t="s">
        <v>2585</v>
      </c>
      <c r="O359" s="16">
        <v>0.8835294117647059</v>
      </c>
      <c r="P359" s="16">
        <v>0.70147146657979043</v>
      </c>
      <c r="Q359" s="16" t="s">
        <v>2585</v>
      </c>
      <c r="R359" s="16" t="s">
        <v>2585</v>
      </c>
      <c r="S359" s="16">
        <v>0.50156265165485781</v>
      </c>
      <c r="T359" s="16" t="s">
        <v>2585</v>
      </c>
      <c r="U359" s="15">
        <v>-0.178649933510792</v>
      </c>
      <c r="V359" s="15">
        <v>-0.511543673666635</v>
      </c>
      <c r="W359" s="15" t="s">
        <v>2585</v>
      </c>
      <c r="X359" s="15" t="s">
        <v>2585</v>
      </c>
      <c r="Y359" s="15">
        <v>-0.99549817154489095</v>
      </c>
      <c r="Z359" s="15" t="s">
        <v>2585</v>
      </c>
      <c r="AA359" s="15">
        <f t="shared" si="5"/>
        <v>-0.56189725957410597</v>
      </c>
      <c r="AB359" s="22" t="b">
        <v>0</v>
      </c>
    </row>
    <row r="360" spans="1:28" x14ac:dyDescent="0.2">
      <c r="A360" s="11" t="s">
        <v>441</v>
      </c>
      <c r="B360" s="11" t="s">
        <v>442</v>
      </c>
      <c r="C360" s="11" t="s">
        <v>443</v>
      </c>
      <c r="D360" s="16" t="b">
        <v>0</v>
      </c>
      <c r="E360" s="12">
        <v>1487</v>
      </c>
      <c r="F360" s="12">
        <v>9265</v>
      </c>
      <c r="G360" s="12" t="s">
        <v>2585</v>
      </c>
      <c r="H360" s="12" t="s">
        <v>2585</v>
      </c>
      <c r="I360" s="13">
        <v>2085</v>
      </c>
      <c r="J360" s="13">
        <v>9738</v>
      </c>
      <c r="K360" s="13" t="s">
        <v>2585</v>
      </c>
      <c r="L360" s="13" t="s">
        <v>2585</v>
      </c>
      <c r="M360" s="14">
        <v>20180</v>
      </c>
      <c r="N360" s="14" t="s">
        <v>2585</v>
      </c>
      <c r="O360" s="16">
        <v>0.71318944844124699</v>
      </c>
      <c r="P360" s="16">
        <v>0.9514273978229616</v>
      </c>
      <c r="Q360" s="16" t="s">
        <v>2585</v>
      </c>
      <c r="R360" s="16" t="s">
        <v>2585</v>
      </c>
      <c r="S360" s="16">
        <v>0.4591179385530228</v>
      </c>
      <c r="T360" s="16" t="s">
        <v>2585</v>
      </c>
      <c r="U360" s="15">
        <v>-0.48764273627960703</v>
      </c>
      <c r="V360" s="15">
        <v>-7.1834524354499496E-2</v>
      </c>
      <c r="W360" s="15" t="s">
        <v>2585</v>
      </c>
      <c r="X360" s="15" t="s">
        <v>2585</v>
      </c>
      <c r="Y360" s="15">
        <v>-1.12306329307909</v>
      </c>
      <c r="Z360" s="15" t="s">
        <v>2585</v>
      </c>
      <c r="AA360" s="15">
        <f t="shared" si="5"/>
        <v>-0.56084685123773215</v>
      </c>
      <c r="AB360" s="22" t="b">
        <v>0</v>
      </c>
    </row>
    <row r="361" spans="1:28" x14ac:dyDescent="0.2">
      <c r="A361" s="11" t="s">
        <v>2076</v>
      </c>
      <c r="B361" s="11" t="s">
        <v>2077</v>
      </c>
      <c r="C361" s="11" t="s">
        <v>2078</v>
      </c>
      <c r="D361" s="16" t="b">
        <v>0</v>
      </c>
      <c r="E361" s="12">
        <v>4463</v>
      </c>
      <c r="F361" s="12">
        <v>52512</v>
      </c>
      <c r="G361" s="12">
        <v>8480</v>
      </c>
      <c r="H361" s="12">
        <v>96489</v>
      </c>
      <c r="I361" s="13">
        <v>4393</v>
      </c>
      <c r="J361" s="13">
        <v>96398</v>
      </c>
      <c r="K361" s="13">
        <v>11572</v>
      </c>
      <c r="L361" s="13">
        <v>180848</v>
      </c>
      <c r="M361" s="14">
        <v>80629</v>
      </c>
      <c r="N361" s="14">
        <v>140086</v>
      </c>
      <c r="O361" s="16">
        <v>1.0159344411563851</v>
      </c>
      <c r="P361" s="16">
        <v>0.54474159214921469</v>
      </c>
      <c r="Q361" s="16">
        <v>0.73280331835464918</v>
      </c>
      <c r="R361" s="16">
        <v>0.53353645049986731</v>
      </c>
      <c r="S361" s="16">
        <v>0.65127931637500158</v>
      </c>
      <c r="T361" s="16">
        <v>0.68878403266564825</v>
      </c>
      <c r="U361" s="15">
        <v>2.2807307159093501E-2</v>
      </c>
      <c r="V361" s="15">
        <v>-0.87635607074809396</v>
      </c>
      <c r="W361" s="15">
        <v>-0.44850205847903801</v>
      </c>
      <c r="X361" s="15">
        <v>-0.90634125746648997</v>
      </c>
      <c r="Y361" s="15">
        <v>-0.61865168525145198</v>
      </c>
      <c r="Z361" s="15">
        <v>-0.53787639620181105</v>
      </c>
      <c r="AA361" s="15">
        <f t="shared" si="5"/>
        <v>-0.5608200268312985</v>
      </c>
      <c r="AB361" s="22" t="b">
        <v>0</v>
      </c>
    </row>
    <row r="362" spans="1:28" x14ac:dyDescent="0.2">
      <c r="A362" s="11" t="s">
        <v>2172</v>
      </c>
      <c r="B362" s="11" t="s">
        <v>2173</v>
      </c>
      <c r="C362" s="11" t="s">
        <v>2174</v>
      </c>
      <c r="D362" s="16" t="b">
        <v>1</v>
      </c>
      <c r="E362" s="12" t="s">
        <v>2585</v>
      </c>
      <c r="F362" s="12" t="s">
        <v>2585</v>
      </c>
      <c r="G362" s="12">
        <v>28042</v>
      </c>
      <c r="H362" s="12">
        <v>128709</v>
      </c>
      <c r="I362" s="13" t="s">
        <v>2585</v>
      </c>
      <c r="J362" s="13" t="s">
        <v>2585</v>
      </c>
      <c r="K362" s="13">
        <v>33830</v>
      </c>
      <c r="L362" s="13">
        <v>201696</v>
      </c>
      <c r="M362" s="14" t="s">
        <v>2585</v>
      </c>
      <c r="N362" s="14">
        <v>217342</v>
      </c>
      <c r="O362" s="16" t="s">
        <v>2585</v>
      </c>
      <c r="P362" s="16" t="s">
        <v>2585</v>
      </c>
      <c r="Q362" s="16">
        <v>0.82890925214306832</v>
      </c>
      <c r="R362" s="16">
        <v>0.63813362684435981</v>
      </c>
      <c r="S362" s="16" t="s">
        <v>2585</v>
      </c>
      <c r="T362" s="16">
        <v>0.59219570998702509</v>
      </c>
      <c r="U362" s="15" t="s">
        <v>2585</v>
      </c>
      <c r="V362" s="15" t="s">
        <v>2585</v>
      </c>
      <c r="W362" s="15">
        <v>-0.27071392881103901</v>
      </c>
      <c r="X362" s="15">
        <v>-0.64806953516105803</v>
      </c>
      <c r="Y362" s="15" t="s">
        <v>2585</v>
      </c>
      <c r="Z362" s="15">
        <v>-0.755854055575648</v>
      </c>
      <c r="AA362" s="15">
        <f t="shared" si="5"/>
        <v>-0.55821250651591503</v>
      </c>
      <c r="AB362" s="22" t="b">
        <v>0</v>
      </c>
    </row>
    <row r="363" spans="1:28" x14ac:dyDescent="0.2">
      <c r="A363" s="11" t="s">
        <v>2184</v>
      </c>
      <c r="B363" s="11" t="s">
        <v>2185</v>
      </c>
      <c r="C363" s="11" t="s">
        <v>2186</v>
      </c>
      <c r="D363" s="16" t="b">
        <v>0</v>
      </c>
      <c r="E363" s="12" t="s">
        <v>2585</v>
      </c>
      <c r="F363" s="12" t="s">
        <v>2585</v>
      </c>
      <c r="G363" s="12">
        <v>2117</v>
      </c>
      <c r="H363" s="12">
        <v>9214</v>
      </c>
      <c r="I363" s="13" t="s">
        <v>2585</v>
      </c>
      <c r="J363" s="13" t="s">
        <v>2585</v>
      </c>
      <c r="K363" s="13">
        <v>1373</v>
      </c>
      <c r="L363" s="13">
        <v>17151</v>
      </c>
      <c r="M363" s="14" t="s">
        <v>2585</v>
      </c>
      <c r="N363" s="14">
        <v>24134</v>
      </c>
      <c r="O363" s="16" t="s">
        <v>2585</v>
      </c>
      <c r="P363" s="16" t="s">
        <v>2585</v>
      </c>
      <c r="Q363" s="16">
        <v>1.5418790968681719</v>
      </c>
      <c r="R363" s="16">
        <v>0.53722814996210133</v>
      </c>
      <c r="S363" s="16" t="s">
        <v>2585</v>
      </c>
      <c r="T363" s="16">
        <v>0.38178503356260879</v>
      </c>
      <c r="U363" s="15" t="s">
        <v>2585</v>
      </c>
      <c r="V363" s="15" t="s">
        <v>2585</v>
      </c>
      <c r="W363" s="15">
        <v>0.62468964386048897</v>
      </c>
      <c r="X363" s="15">
        <v>-0.89639319305069898</v>
      </c>
      <c r="Y363" s="15" t="s">
        <v>2585</v>
      </c>
      <c r="Z363" s="15">
        <v>-1.38916754643628</v>
      </c>
      <c r="AA363" s="15">
        <f t="shared" si="5"/>
        <v>-0.55362369854216331</v>
      </c>
      <c r="AB363" s="22" t="b">
        <v>0</v>
      </c>
    </row>
    <row r="364" spans="1:28" x14ac:dyDescent="0.2">
      <c r="A364" s="11" t="s">
        <v>1931</v>
      </c>
      <c r="B364" s="11" t="s">
        <v>1932</v>
      </c>
      <c r="C364" s="11" t="s">
        <v>1933</v>
      </c>
      <c r="D364" s="16" t="b">
        <v>0</v>
      </c>
      <c r="E364" s="12" t="s">
        <v>2585</v>
      </c>
      <c r="F364" s="12" t="s">
        <v>2585</v>
      </c>
      <c r="G364" s="12">
        <v>2117</v>
      </c>
      <c r="H364" s="12">
        <v>9214</v>
      </c>
      <c r="I364" s="13" t="s">
        <v>2585</v>
      </c>
      <c r="J364" s="13" t="s">
        <v>2585</v>
      </c>
      <c r="K364" s="13">
        <v>1373</v>
      </c>
      <c r="L364" s="13">
        <v>17151</v>
      </c>
      <c r="M364" s="14" t="s">
        <v>2585</v>
      </c>
      <c r="N364" s="14">
        <v>24134</v>
      </c>
      <c r="O364" s="16" t="s">
        <v>2585</v>
      </c>
      <c r="P364" s="16" t="s">
        <v>2585</v>
      </c>
      <c r="Q364" s="16">
        <v>1.5418790968681719</v>
      </c>
      <c r="R364" s="16">
        <v>0.53722814996210133</v>
      </c>
      <c r="S364" s="16" t="s">
        <v>2585</v>
      </c>
      <c r="T364" s="16">
        <v>0.38178503356260879</v>
      </c>
      <c r="U364" s="15" t="s">
        <v>2585</v>
      </c>
      <c r="V364" s="15" t="s">
        <v>2585</v>
      </c>
      <c r="W364" s="15">
        <v>0.62468964386048897</v>
      </c>
      <c r="X364" s="15">
        <v>-0.89639319305069898</v>
      </c>
      <c r="Y364" s="15" t="s">
        <v>2585</v>
      </c>
      <c r="Z364" s="15">
        <v>-1.38916754643628</v>
      </c>
      <c r="AA364" s="15">
        <f t="shared" si="5"/>
        <v>-0.55362369854216331</v>
      </c>
      <c r="AB364" s="22" t="b">
        <v>0</v>
      </c>
    </row>
    <row r="365" spans="1:28" x14ac:dyDescent="0.2">
      <c r="A365" s="11" t="s">
        <v>93</v>
      </c>
      <c r="B365" s="11" t="s">
        <v>94</v>
      </c>
      <c r="C365" s="11" t="s">
        <v>95</v>
      </c>
      <c r="D365" s="16" t="b">
        <v>0</v>
      </c>
      <c r="E365" s="12">
        <v>45086</v>
      </c>
      <c r="F365" s="12">
        <v>442623</v>
      </c>
      <c r="G365" s="12">
        <v>142582</v>
      </c>
      <c r="H365" s="12">
        <v>784988</v>
      </c>
      <c r="I365" s="13">
        <v>50411</v>
      </c>
      <c r="J365" s="13">
        <v>652500</v>
      </c>
      <c r="K365" s="13">
        <v>121392</v>
      </c>
      <c r="L365" s="13">
        <v>1499429</v>
      </c>
      <c r="M365" s="14">
        <v>794501</v>
      </c>
      <c r="N365" s="14">
        <v>1619231</v>
      </c>
      <c r="O365" s="16">
        <v>0.89436829263454409</v>
      </c>
      <c r="P365" s="16">
        <v>0.67834942528735631</v>
      </c>
      <c r="Q365" s="16">
        <v>1.1745584552524053</v>
      </c>
      <c r="R365" s="16">
        <v>0.52352462170599612</v>
      </c>
      <c r="S365" s="16">
        <v>0.55710817229934262</v>
      </c>
      <c r="T365" s="16">
        <v>0.48479061974480481</v>
      </c>
      <c r="U365" s="15">
        <v>-0.161059052580318</v>
      </c>
      <c r="V365" s="15">
        <v>-0.55989948189513805</v>
      </c>
      <c r="W365" s="15">
        <v>0.232118514971383</v>
      </c>
      <c r="X365" s="15">
        <v>-0.93367070524259999</v>
      </c>
      <c r="Y365" s="15">
        <v>-0.84397061563805598</v>
      </c>
      <c r="Z365" s="15">
        <v>-1.0445663106362699</v>
      </c>
      <c r="AA365" s="15">
        <f t="shared" si="5"/>
        <v>-0.55184127517016657</v>
      </c>
      <c r="AB365" s="22" t="b">
        <v>0</v>
      </c>
    </row>
    <row r="366" spans="1:28" x14ac:dyDescent="0.2">
      <c r="A366" s="11" t="s">
        <v>1416</v>
      </c>
      <c r="B366" s="11" t="s">
        <v>1417</v>
      </c>
      <c r="C366" s="11" t="s">
        <v>1418</v>
      </c>
      <c r="D366" s="16" t="b">
        <v>0</v>
      </c>
      <c r="E366" s="12" t="s">
        <v>2585</v>
      </c>
      <c r="F366" s="12" t="s">
        <v>2585</v>
      </c>
      <c r="G366" s="12">
        <v>8954</v>
      </c>
      <c r="H366" s="12">
        <v>94799</v>
      </c>
      <c r="I366" s="13" t="s">
        <v>2585</v>
      </c>
      <c r="J366" s="13" t="s">
        <v>2585</v>
      </c>
      <c r="K366" s="13">
        <v>7468</v>
      </c>
      <c r="L366" s="13">
        <v>164706</v>
      </c>
      <c r="M366" s="14" t="s">
        <v>2585</v>
      </c>
      <c r="N366" s="14">
        <v>205966</v>
      </c>
      <c r="O366" s="16" t="s">
        <v>2585</v>
      </c>
      <c r="P366" s="16" t="s">
        <v>2585</v>
      </c>
      <c r="Q366" s="16">
        <v>1.1989823245848956</v>
      </c>
      <c r="R366" s="16">
        <v>0.5755649460250386</v>
      </c>
      <c r="S366" s="16" t="s">
        <v>2585</v>
      </c>
      <c r="T366" s="16">
        <v>0.46026528650359766</v>
      </c>
      <c r="U366" s="15" t="s">
        <v>2585</v>
      </c>
      <c r="V366" s="15" t="s">
        <v>2585</v>
      </c>
      <c r="W366" s="15">
        <v>0.26181039067734202</v>
      </c>
      <c r="X366" s="15">
        <v>-0.79694936544956696</v>
      </c>
      <c r="Y366" s="15" t="s">
        <v>2585</v>
      </c>
      <c r="Z366" s="15">
        <v>-1.1194624571868099</v>
      </c>
      <c r="AA366" s="15">
        <f t="shared" si="5"/>
        <v>-0.55153381065301155</v>
      </c>
      <c r="AB366" s="22" t="b">
        <v>0</v>
      </c>
    </row>
    <row r="367" spans="1:28" x14ac:dyDescent="0.2">
      <c r="A367" s="11" t="s">
        <v>690</v>
      </c>
      <c r="B367" s="11" t="s">
        <v>691</v>
      </c>
      <c r="C367" s="11" t="s">
        <v>692</v>
      </c>
      <c r="D367" s="16" t="b">
        <v>0</v>
      </c>
      <c r="E367" s="12">
        <v>55628</v>
      </c>
      <c r="F367" s="12">
        <v>296868</v>
      </c>
      <c r="G367" s="12">
        <v>96719</v>
      </c>
      <c r="H367" s="12">
        <v>493382</v>
      </c>
      <c r="I367" s="13">
        <v>50071</v>
      </c>
      <c r="J367" s="13">
        <v>612667</v>
      </c>
      <c r="K367" s="13">
        <v>84698</v>
      </c>
      <c r="L367" s="13">
        <v>1043719</v>
      </c>
      <c r="M367" s="14">
        <v>550123</v>
      </c>
      <c r="N367" s="14">
        <v>766341</v>
      </c>
      <c r="O367" s="16">
        <v>1.1109824049849215</v>
      </c>
      <c r="P367" s="16">
        <v>0.48455033484747834</v>
      </c>
      <c r="Q367" s="16">
        <v>1.1419277905027274</v>
      </c>
      <c r="R367" s="16">
        <v>0.47271535729444419</v>
      </c>
      <c r="S367" s="16">
        <v>0.53963931702546519</v>
      </c>
      <c r="T367" s="16">
        <v>0.64381522063937591</v>
      </c>
      <c r="U367" s="15">
        <v>0.151835968444371</v>
      </c>
      <c r="V367" s="15">
        <v>-1.04528155502005</v>
      </c>
      <c r="W367" s="15">
        <v>0.19147142515143001</v>
      </c>
      <c r="X367" s="15">
        <v>-1.0809563600138601</v>
      </c>
      <c r="Y367" s="15">
        <v>-0.88993263093908304</v>
      </c>
      <c r="Z367" s="15">
        <v>-0.635281410458572</v>
      </c>
      <c r="AA367" s="15">
        <f t="shared" si="5"/>
        <v>-0.55135742713929403</v>
      </c>
      <c r="AB367" s="22" t="b">
        <v>0</v>
      </c>
    </row>
    <row r="368" spans="1:28" x14ac:dyDescent="0.2">
      <c r="A368" s="11" t="s">
        <v>954</v>
      </c>
      <c r="B368" s="31" t="s">
        <v>955</v>
      </c>
      <c r="C368" s="11" t="s">
        <v>956</v>
      </c>
      <c r="D368" s="16" t="b">
        <v>0</v>
      </c>
      <c r="E368" s="12">
        <v>5986</v>
      </c>
      <c r="F368" s="12">
        <v>81234</v>
      </c>
      <c r="G368" s="12">
        <v>26100</v>
      </c>
      <c r="H368" s="12">
        <v>411819</v>
      </c>
      <c r="I368" s="13">
        <v>5786</v>
      </c>
      <c r="J368" s="13">
        <v>131413</v>
      </c>
      <c r="K368" s="13">
        <v>26179</v>
      </c>
      <c r="L368" s="13">
        <v>785903</v>
      </c>
      <c r="M368" s="14">
        <v>154707</v>
      </c>
      <c r="N368" s="14">
        <v>702713</v>
      </c>
      <c r="O368" s="16">
        <v>1.0345661942620117</v>
      </c>
      <c r="P368" s="16">
        <v>0.61815802089595395</v>
      </c>
      <c r="Q368" s="16">
        <v>0.99698231406852822</v>
      </c>
      <c r="R368" s="16">
        <v>0.52400741567343556</v>
      </c>
      <c r="S368" s="16">
        <v>0.52508289864065616</v>
      </c>
      <c r="T368" s="16">
        <v>0.58604152762222983</v>
      </c>
      <c r="U368" s="15">
        <v>4.9025955568501201E-2</v>
      </c>
      <c r="V368" s="15">
        <v>-0.693952410768223</v>
      </c>
      <c r="W368" s="15">
        <v>-4.36018267305994E-3</v>
      </c>
      <c r="X368" s="15">
        <v>-0.93234086617885903</v>
      </c>
      <c r="Y368" s="15">
        <v>-0.92938288541066705</v>
      </c>
      <c r="Z368" s="15">
        <v>-0.77092519547551697</v>
      </c>
      <c r="AA368" s="15">
        <f t="shared" si="5"/>
        <v>-0.54698926415630422</v>
      </c>
      <c r="AB368" s="22" t="b">
        <v>0</v>
      </c>
    </row>
    <row r="369" spans="1:28" x14ac:dyDescent="0.2">
      <c r="A369" s="11" t="s">
        <v>1383</v>
      </c>
      <c r="B369" s="11" t="s">
        <v>1384</v>
      </c>
      <c r="C369" s="11" t="s">
        <v>1385</v>
      </c>
      <c r="D369" s="16" t="b">
        <v>0</v>
      </c>
      <c r="E369" s="12">
        <v>5166</v>
      </c>
      <c r="F369" s="12">
        <v>132774</v>
      </c>
      <c r="G369" s="12">
        <v>15660</v>
      </c>
      <c r="H369" s="12">
        <v>159684</v>
      </c>
      <c r="I369" s="13">
        <v>4772</v>
      </c>
      <c r="J369" s="13">
        <v>173377</v>
      </c>
      <c r="K369" s="13">
        <v>14772</v>
      </c>
      <c r="L369" s="13">
        <v>225074</v>
      </c>
      <c r="M369" s="14">
        <v>331916</v>
      </c>
      <c r="N369" s="14">
        <v>384933</v>
      </c>
      <c r="O369" s="16">
        <v>1.0825649622799665</v>
      </c>
      <c r="P369" s="16">
        <v>0.7658109207103595</v>
      </c>
      <c r="Q369" s="16">
        <v>1.0601137286758733</v>
      </c>
      <c r="R369" s="16">
        <v>0.70947332877187064</v>
      </c>
      <c r="S369" s="16">
        <v>0.40002289735957292</v>
      </c>
      <c r="T369" s="16">
        <v>0.41483582857276463</v>
      </c>
      <c r="U369" s="15">
        <v>0.114453600422772</v>
      </c>
      <c r="V369" s="15">
        <v>-0.384939861256692</v>
      </c>
      <c r="W369" s="15">
        <v>8.4219044972789495E-2</v>
      </c>
      <c r="X369" s="15">
        <v>-0.49517964481127202</v>
      </c>
      <c r="Y369" s="15">
        <v>-1.32184551248323</v>
      </c>
      <c r="Z369" s="15">
        <v>-1.2693875925587501</v>
      </c>
      <c r="AA369" s="15">
        <f t="shared" si="5"/>
        <v>-0.54544666095239713</v>
      </c>
      <c r="AB369" s="22" t="b">
        <v>0</v>
      </c>
    </row>
    <row r="370" spans="1:28" x14ac:dyDescent="0.2">
      <c r="A370" s="11" t="s">
        <v>1398</v>
      </c>
      <c r="B370" s="11" t="s">
        <v>1399</v>
      </c>
      <c r="C370" s="11" t="s">
        <v>1400</v>
      </c>
      <c r="D370" s="16" t="b">
        <v>1</v>
      </c>
      <c r="E370" s="12">
        <v>420718</v>
      </c>
      <c r="F370" s="12">
        <v>4853514</v>
      </c>
      <c r="G370" s="12">
        <v>1282359</v>
      </c>
      <c r="H370" s="12">
        <v>17583854</v>
      </c>
      <c r="I370" s="13">
        <v>395286</v>
      </c>
      <c r="J370" s="13">
        <v>8419757</v>
      </c>
      <c r="K370" s="13">
        <v>1331872</v>
      </c>
      <c r="L370" s="13">
        <v>27522189</v>
      </c>
      <c r="M370" s="14">
        <v>8940582</v>
      </c>
      <c r="N370" s="14">
        <v>34653819</v>
      </c>
      <c r="O370" s="16">
        <v>1.0643382259933314</v>
      </c>
      <c r="P370" s="16">
        <v>0.57644347693169762</v>
      </c>
      <c r="Q370" s="16">
        <v>0.96282450565820143</v>
      </c>
      <c r="R370" s="16">
        <v>0.63889736386884055</v>
      </c>
      <c r="S370" s="16">
        <v>0.54286331695184942</v>
      </c>
      <c r="T370" s="16">
        <v>0.50741460847359998</v>
      </c>
      <c r="U370" s="15">
        <v>8.9956684131816303E-2</v>
      </c>
      <c r="V370" s="15">
        <v>-0.79474894329509005</v>
      </c>
      <c r="W370" s="15">
        <v>-5.4655233359910502E-2</v>
      </c>
      <c r="X370" s="15">
        <v>-0.64634390789415597</v>
      </c>
      <c r="Y370" s="15">
        <v>-0.88133909534450305</v>
      </c>
      <c r="Z370" s="15">
        <v>-0.97876303967740697</v>
      </c>
      <c r="AA370" s="15">
        <f t="shared" si="5"/>
        <v>-0.54431558923987511</v>
      </c>
      <c r="AB370" s="22" t="b">
        <v>0</v>
      </c>
    </row>
    <row r="371" spans="1:28" x14ac:dyDescent="0.2">
      <c r="A371" s="11" t="s">
        <v>2009</v>
      </c>
      <c r="B371" s="11" t="s">
        <v>2010</v>
      </c>
      <c r="C371" s="11" t="s">
        <v>2011</v>
      </c>
      <c r="D371" s="16" t="b">
        <v>0</v>
      </c>
      <c r="E371" s="12">
        <v>71280</v>
      </c>
      <c r="F371" s="12">
        <v>526325</v>
      </c>
      <c r="G371" s="12">
        <v>235014</v>
      </c>
      <c r="H371" s="12">
        <v>1768872</v>
      </c>
      <c r="I371" s="13">
        <v>65126</v>
      </c>
      <c r="J371" s="13">
        <v>721051</v>
      </c>
      <c r="K371" s="13">
        <v>265230</v>
      </c>
      <c r="L371" s="13">
        <v>2503964</v>
      </c>
      <c r="M371" s="14">
        <v>1191258</v>
      </c>
      <c r="N371" s="14">
        <v>3758646</v>
      </c>
      <c r="O371" s="16">
        <v>1.094493750575807</v>
      </c>
      <c r="P371" s="16">
        <v>0.72994143271419076</v>
      </c>
      <c r="Q371" s="16">
        <v>0.88607623571994121</v>
      </c>
      <c r="R371" s="16">
        <v>0.70642868667440906</v>
      </c>
      <c r="S371" s="16">
        <v>0.44182284610050887</v>
      </c>
      <c r="T371" s="16">
        <v>0.47061415201112317</v>
      </c>
      <c r="U371" s="15">
        <v>0.130263716931804</v>
      </c>
      <c r="V371" s="15">
        <v>-0.45414738174737501</v>
      </c>
      <c r="W371" s="15">
        <v>-0.174497264996963</v>
      </c>
      <c r="X371" s="15">
        <v>-0.50138416571384603</v>
      </c>
      <c r="Y371" s="15">
        <v>-1.17846007432968</v>
      </c>
      <c r="Z371" s="15">
        <v>-1.08738338986005</v>
      </c>
      <c r="AA371" s="15">
        <f t="shared" si="5"/>
        <v>-0.54426809328601833</v>
      </c>
      <c r="AB371" s="22" t="b">
        <v>0</v>
      </c>
    </row>
    <row r="372" spans="1:28" x14ac:dyDescent="0.2">
      <c r="A372" s="11" t="s">
        <v>2052</v>
      </c>
      <c r="B372" s="11" t="s">
        <v>2053</v>
      </c>
      <c r="C372" s="11" t="s">
        <v>2054</v>
      </c>
      <c r="D372" s="16" t="b">
        <v>0</v>
      </c>
      <c r="E372" s="12">
        <v>3981</v>
      </c>
      <c r="F372" s="12">
        <v>71069</v>
      </c>
      <c r="G372" s="12">
        <v>16528</v>
      </c>
      <c r="H372" s="12">
        <v>161041</v>
      </c>
      <c r="I372" s="13">
        <v>3400</v>
      </c>
      <c r="J372" s="13">
        <v>106849</v>
      </c>
      <c r="K372" s="13">
        <v>14586</v>
      </c>
      <c r="L372" s="13">
        <v>210676</v>
      </c>
      <c r="M372" s="14">
        <v>191630</v>
      </c>
      <c r="N372" s="14">
        <v>386668</v>
      </c>
      <c r="O372" s="16">
        <v>1.1708823529411765</v>
      </c>
      <c r="P372" s="16">
        <v>0.66513491001319625</v>
      </c>
      <c r="Q372" s="16">
        <v>1.1331413684354861</v>
      </c>
      <c r="R372" s="16">
        <v>0.76440126070363967</v>
      </c>
      <c r="S372" s="16">
        <v>0.3708657308354642</v>
      </c>
      <c r="T372" s="16">
        <v>0.41648390867617696</v>
      </c>
      <c r="U372" s="15">
        <v>0.22759612506628499</v>
      </c>
      <c r="V372" s="15">
        <v>-0.58828110124081401</v>
      </c>
      <c r="W372" s="15">
        <v>0.18032786011517499</v>
      </c>
      <c r="X372" s="15">
        <v>-0.38759793717718799</v>
      </c>
      <c r="Y372" s="15">
        <v>-1.43103113046479</v>
      </c>
      <c r="Z372" s="15">
        <v>-1.2636673383638699</v>
      </c>
      <c r="AA372" s="15">
        <f t="shared" si="5"/>
        <v>-0.54377558701086703</v>
      </c>
      <c r="AB372" s="22" t="b">
        <v>0</v>
      </c>
    </row>
    <row r="373" spans="1:28" x14ac:dyDescent="0.2">
      <c r="A373" s="11" t="s">
        <v>195</v>
      </c>
      <c r="B373" s="11" t="s">
        <v>196</v>
      </c>
      <c r="C373" s="11" t="s">
        <v>197</v>
      </c>
      <c r="D373" s="16" t="b">
        <v>0</v>
      </c>
      <c r="E373" s="12">
        <v>421321</v>
      </c>
      <c r="F373" s="12">
        <v>4583440</v>
      </c>
      <c r="G373" s="12">
        <v>1048317</v>
      </c>
      <c r="H373" s="12">
        <v>11257068</v>
      </c>
      <c r="I373" s="13">
        <v>516481</v>
      </c>
      <c r="J373" s="13">
        <v>6451702</v>
      </c>
      <c r="K373" s="13">
        <v>1294569</v>
      </c>
      <c r="L373" s="13">
        <v>15554915</v>
      </c>
      <c r="M373" s="14">
        <v>8232451</v>
      </c>
      <c r="N373" s="14">
        <v>20393925</v>
      </c>
      <c r="O373" s="16">
        <v>0.81575314483979078</v>
      </c>
      <c r="P373" s="16">
        <v>0.71042338905299718</v>
      </c>
      <c r="Q373" s="16">
        <v>0.80978070693798476</v>
      </c>
      <c r="R373" s="16">
        <v>0.72369845801150312</v>
      </c>
      <c r="S373" s="16">
        <v>0.55675278237307457</v>
      </c>
      <c r="T373" s="16">
        <v>0.55198143564811575</v>
      </c>
      <c r="U373" s="15">
        <v>-0.29379545077307301</v>
      </c>
      <c r="V373" s="15">
        <v>-0.49324901500775498</v>
      </c>
      <c r="W373" s="15">
        <v>-0.30439682373822202</v>
      </c>
      <c r="X373" s="15">
        <v>-0.46653939723500198</v>
      </c>
      <c r="Y373" s="15">
        <v>-0.84489123198510796</v>
      </c>
      <c r="Z373" s="15">
        <v>-0.857308348080976</v>
      </c>
      <c r="AA373" s="15">
        <f t="shared" si="5"/>
        <v>-0.54336337780335597</v>
      </c>
      <c r="AB373" s="22" t="b">
        <v>0</v>
      </c>
    </row>
    <row r="374" spans="1:28" x14ac:dyDescent="0.2">
      <c r="A374" s="11" t="s">
        <v>54</v>
      </c>
      <c r="B374" s="11" t="s">
        <v>55</v>
      </c>
      <c r="C374" s="11" t="s">
        <v>56</v>
      </c>
      <c r="D374" s="16" t="b">
        <v>0</v>
      </c>
      <c r="E374" s="12">
        <v>6653</v>
      </c>
      <c r="F374" s="12">
        <v>221351</v>
      </c>
      <c r="G374" s="12">
        <v>123255</v>
      </c>
      <c r="H374" s="12">
        <v>1321950</v>
      </c>
      <c r="I374" s="13">
        <v>4820</v>
      </c>
      <c r="J374" s="13">
        <v>425507</v>
      </c>
      <c r="K374" s="13">
        <v>123699</v>
      </c>
      <c r="L374" s="13">
        <v>2326870</v>
      </c>
      <c r="M374" s="14">
        <v>453377</v>
      </c>
      <c r="N374" s="14">
        <v>2506853</v>
      </c>
      <c r="O374" s="16">
        <v>1.3802904564315353</v>
      </c>
      <c r="P374" s="16">
        <v>0.52020530802078457</v>
      </c>
      <c r="Q374" s="16">
        <v>0.99641064196153561</v>
      </c>
      <c r="R374" s="16">
        <v>0.56812370265635814</v>
      </c>
      <c r="S374" s="16">
        <v>0.48822723693526582</v>
      </c>
      <c r="T374" s="16">
        <v>0.52733447074878348</v>
      </c>
      <c r="U374" s="15">
        <v>0.46497188726481298</v>
      </c>
      <c r="V374" s="15">
        <v>-0.94284697469874301</v>
      </c>
      <c r="W374" s="15">
        <v>-5.18766481489083E-3</v>
      </c>
      <c r="X374" s="15">
        <v>-0.81572300005520604</v>
      </c>
      <c r="Y374" s="15">
        <v>-1.03437531329688</v>
      </c>
      <c r="Z374" s="15">
        <v>-0.92320978913701401</v>
      </c>
      <c r="AA374" s="15">
        <f t="shared" si="5"/>
        <v>-0.54272847578965344</v>
      </c>
      <c r="AB374" s="22" t="b">
        <v>0</v>
      </c>
    </row>
    <row r="375" spans="1:28" x14ac:dyDescent="0.2">
      <c r="A375" s="11" t="s">
        <v>819</v>
      </c>
      <c r="B375" s="11" t="s">
        <v>820</v>
      </c>
      <c r="C375" s="11" t="s">
        <v>821</v>
      </c>
      <c r="D375" s="16" t="b">
        <v>0</v>
      </c>
      <c r="E375" s="12">
        <v>6653</v>
      </c>
      <c r="F375" s="12">
        <v>221351</v>
      </c>
      <c r="G375" s="12">
        <v>123255</v>
      </c>
      <c r="H375" s="12">
        <v>1321950</v>
      </c>
      <c r="I375" s="13">
        <v>4820</v>
      </c>
      <c r="J375" s="13">
        <v>425507</v>
      </c>
      <c r="K375" s="13">
        <v>123699</v>
      </c>
      <c r="L375" s="13">
        <v>2326870</v>
      </c>
      <c r="M375" s="14">
        <v>453377</v>
      </c>
      <c r="N375" s="14">
        <v>2506853</v>
      </c>
      <c r="O375" s="16">
        <v>1.3802904564315353</v>
      </c>
      <c r="P375" s="16">
        <v>0.52020530802078457</v>
      </c>
      <c r="Q375" s="16">
        <v>0.99641064196153561</v>
      </c>
      <c r="R375" s="16">
        <v>0.56812370265635814</v>
      </c>
      <c r="S375" s="16">
        <v>0.48822723693526582</v>
      </c>
      <c r="T375" s="16">
        <v>0.52733447074878348</v>
      </c>
      <c r="U375" s="15">
        <v>0.46497188726481298</v>
      </c>
      <c r="V375" s="15">
        <v>-0.94284697469874301</v>
      </c>
      <c r="W375" s="15">
        <v>-5.18766481489083E-3</v>
      </c>
      <c r="X375" s="15">
        <v>-0.81572300005520604</v>
      </c>
      <c r="Y375" s="15">
        <v>-1.03437531329688</v>
      </c>
      <c r="Z375" s="15">
        <v>-0.92320978913701401</v>
      </c>
      <c r="AA375" s="15">
        <f t="shared" si="5"/>
        <v>-0.54272847578965344</v>
      </c>
      <c r="AB375" s="22" t="b">
        <v>0</v>
      </c>
    </row>
    <row r="376" spans="1:28" x14ac:dyDescent="0.2">
      <c r="A376" s="11" t="s">
        <v>2458</v>
      </c>
      <c r="B376" s="11" t="s">
        <v>2459</v>
      </c>
      <c r="C376" s="11" t="s">
        <v>2460</v>
      </c>
      <c r="D376" s="16" t="b">
        <v>0</v>
      </c>
      <c r="E376" s="12">
        <v>1426</v>
      </c>
      <c r="F376" s="12">
        <v>30184</v>
      </c>
      <c r="G376" s="12">
        <v>7845</v>
      </c>
      <c r="H376" s="12">
        <v>149862</v>
      </c>
      <c r="I376" s="13">
        <v>1684</v>
      </c>
      <c r="J376" s="13">
        <v>42236</v>
      </c>
      <c r="K376" s="13">
        <v>8517</v>
      </c>
      <c r="L376" s="13">
        <v>182560</v>
      </c>
      <c r="M376" s="14">
        <v>62202</v>
      </c>
      <c r="N376" s="14">
        <v>317854</v>
      </c>
      <c r="O376" s="16">
        <v>0.84679334916864613</v>
      </c>
      <c r="P376" s="16">
        <v>0.71465100861824038</v>
      </c>
      <c r="Q376" s="16">
        <v>0.92109897851356115</v>
      </c>
      <c r="R376" s="16">
        <v>0.82089176161262056</v>
      </c>
      <c r="S376" s="16">
        <v>0.48525770875534546</v>
      </c>
      <c r="T376" s="16">
        <v>0.47148061688699844</v>
      </c>
      <c r="U376" s="15">
        <v>-0.23991815662250801</v>
      </c>
      <c r="V376" s="15">
        <v>-0.48468920411803301</v>
      </c>
      <c r="W376" s="15">
        <v>-0.118571902590088</v>
      </c>
      <c r="X376" s="15">
        <v>-0.28473608637896403</v>
      </c>
      <c r="Y376" s="15">
        <v>-1.0431769632575001</v>
      </c>
      <c r="Z376" s="15">
        <v>-1.08472963362816</v>
      </c>
      <c r="AA376" s="15">
        <f t="shared" si="5"/>
        <v>-0.54263699109920882</v>
      </c>
      <c r="AB376" s="22" t="b">
        <v>0</v>
      </c>
    </row>
    <row r="377" spans="1:28" x14ac:dyDescent="0.2">
      <c r="A377" s="11" t="s">
        <v>2521</v>
      </c>
      <c r="B377" s="11" t="s">
        <v>2522</v>
      </c>
      <c r="C377" s="11" t="s">
        <v>2523</v>
      </c>
      <c r="D377" s="16" t="b">
        <v>0</v>
      </c>
      <c r="E377" s="12">
        <v>6305</v>
      </c>
      <c r="F377" s="12">
        <v>48389</v>
      </c>
      <c r="G377" s="12">
        <v>36850</v>
      </c>
      <c r="H377" s="12">
        <v>278716</v>
      </c>
      <c r="I377" s="13">
        <v>9255</v>
      </c>
      <c r="J377" s="13">
        <v>66942</v>
      </c>
      <c r="K377" s="13">
        <v>35481</v>
      </c>
      <c r="L377" s="13">
        <v>390452</v>
      </c>
      <c r="M377" s="14">
        <v>88825</v>
      </c>
      <c r="N377" s="14">
        <v>523100</v>
      </c>
      <c r="O377" s="16">
        <v>0.6812533765532145</v>
      </c>
      <c r="P377" s="16">
        <v>0.72284963102387145</v>
      </c>
      <c r="Q377" s="16">
        <v>1.038584030889772</v>
      </c>
      <c r="R377" s="16">
        <v>0.71382910063208793</v>
      </c>
      <c r="S377" s="16">
        <v>0.54476780185758511</v>
      </c>
      <c r="T377" s="16">
        <v>0.5328159051806538</v>
      </c>
      <c r="U377" s="15">
        <v>-0.55373661954235398</v>
      </c>
      <c r="V377" s="15">
        <v>-0.46823252950687899</v>
      </c>
      <c r="W377" s="15">
        <v>5.4617948049176301E-2</v>
      </c>
      <c r="X377" s="15">
        <v>-0.48634937803135703</v>
      </c>
      <c r="Y377" s="15">
        <v>-0.87628665855852605</v>
      </c>
      <c r="Z377" s="15">
        <v>-0.90829094569372204</v>
      </c>
      <c r="AA377" s="15">
        <f t="shared" si="5"/>
        <v>-0.53971303054727693</v>
      </c>
      <c r="AB377" s="22" t="b">
        <v>0</v>
      </c>
    </row>
    <row r="378" spans="1:28" x14ac:dyDescent="0.2">
      <c r="A378" s="11" t="s">
        <v>2503</v>
      </c>
      <c r="B378" s="11" t="s">
        <v>2504</v>
      </c>
      <c r="C378" s="11" t="s">
        <v>2505</v>
      </c>
      <c r="D378" s="16" t="b">
        <v>0</v>
      </c>
      <c r="E378" s="12">
        <v>14829</v>
      </c>
      <c r="F378" s="12">
        <v>82217</v>
      </c>
      <c r="G378" s="12">
        <v>55948</v>
      </c>
      <c r="H378" s="12">
        <v>395255</v>
      </c>
      <c r="I378" s="13">
        <v>9740</v>
      </c>
      <c r="J378" s="13">
        <v>122685</v>
      </c>
      <c r="K378" s="13">
        <v>47478</v>
      </c>
      <c r="L378" s="13">
        <v>626567</v>
      </c>
      <c r="M378" s="14">
        <v>227448</v>
      </c>
      <c r="N378" s="14">
        <v>1016664</v>
      </c>
      <c r="O378" s="16">
        <v>1.5224845995893224</v>
      </c>
      <c r="P378" s="16">
        <v>0.67014712475037697</v>
      </c>
      <c r="Q378" s="16">
        <v>1.1783984161085135</v>
      </c>
      <c r="R378" s="16">
        <v>0.63082639206980262</v>
      </c>
      <c r="S378" s="16">
        <v>0.36147602968590625</v>
      </c>
      <c r="T378" s="16">
        <v>0.38877642957752018</v>
      </c>
      <c r="U378" s="15">
        <v>0.60642763489122498</v>
      </c>
      <c r="V378" s="15">
        <v>-0.57745023387427297</v>
      </c>
      <c r="W378" s="15">
        <v>0.23682739635373801</v>
      </c>
      <c r="X378" s="15">
        <v>-0.66468507503839502</v>
      </c>
      <c r="Y378" s="15">
        <v>-1.46802811299409</v>
      </c>
      <c r="Z378" s="15">
        <v>-1.36298733983877</v>
      </c>
      <c r="AA378" s="15">
        <f t="shared" si="5"/>
        <v>-0.53831595508342744</v>
      </c>
      <c r="AB378" s="22" t="b">
        <v>0</v>
      </c>
    </row>
    <row r="379" spans="1:28" x14ac:dyDescent="0.2">
      <c r="A379" s="11" t="s">
        <v>432</v>
      </c>
      <c r="B379" s="11" t="s">
        <v>433</v>
      </c>
      <c r="C379" s="11" t="s">
        <v>434</v>
      </c>
      <c r="D379" s="16" t="b">
        <v>1</v>
      </c>
      <c r="E379" s="12">
        <v>37521</v>
      </c>
      <c r="F379" s="12">
        <v>859872</v>
      </c>
      <c r="G379" s="12">
        <v>306940</v>
      </c>
      <c r="H379" s="12">
        <v>3561371</v>
      </c>
      <c r="I379" s="13">
        <v>50900</v>
      </c>
      <c r="J379" s="13">
        <v>1258373</v>
      </c>
      <c r="K379" s="13">
        <v>325089</v>
      </c>
      <c r="L379" s="13">
        <v>5016952</v>
      </c>
      <c r="M379" s="14">
        <v>1605685</v>
      </c>
      <c r="N379" s="14">
        <v>5989289</v>
      </c>
      <c r="O379" s="16">
        <v>0.73715127701375249</v>
      </c>
      <c r="P379" s="16">
        <v>0.68332044632235434</v>
      </c>
      <c r="Q379" s="16">
        <v>0.94417221130213569</v>
      </c>
      <c r="R379" s="16">
        <v>0.70986746534549261</v>
      </c>
      <c r="S379" s="16">
        <v>0.53551724030553938</v>
      </c>
      <c r="T379" s="16">
        <v>0.59462333509035881</v>
      </c>
      <c r="U379" s="15">
        <v>-0.43996737759971899</v>
      </c>
      <c r="V379" s="15">
        <v>-0.54936579909113803</v>
      </c>
      <c r="W379" s="15">
        <v>-8.2878072448067497E-2</v>
      </c>
      <c r="X379" s="15">
        <v>-0.49437840116750398</v>
      </c>
      <c r="Y379" s="15">
        <v>-0.90099507340775797</v>
      </c>
      <c r="Z379" s="15">
        <v>-0.749952014153483</v>
      </c>
      <c r="AA379" s="15">
        <f t="shared" si="5"/>
        <v>-0.536256122977945</v>
      </c>
      <c r="AB379" s="22" t="b">
        <v>0</v>
      </c>
    </row>
    <row r="380" spans="1:28" x14ac:dyDescent="0.2">
      <c r="A380" s="11" t="s">
        <v>663</v>
      </c>
      <c r="B380" s="11" t="s">
        <v>664</v>
      </c>
      <c r="C380" s="11" t="s">
        <v>665</v>
      </c>
      <c r="D380" s="16" t="b">
        <v>1</v>
      </c>
      <c r="E380" s="12" t="s">
        <v>2585</v>
      </c>
      <c r="F380" s="12" t="s">
        <v>2585</v>
      </c>
      <c r="G380" s="12">
        <v>7514</v>
      </c>
      <c r="H380" s="12">
        <v>59409</v>
      </c>
      <c r="I380" s="13" t="s">
        <v>2585</v>
      </c>
      <c r="J380" s="13" t="s">
        <v>2585</v>
      </c>
      <c r="K380" s="13">
        <v>8317</v>
      </c>
      <c r="L380" s="13">
        <v>77312</v>
      </c>
      <c r="M380" s="14" t="s">
        <v>2585</v>
      </c>
      <c r="N380" s="14">
        <v>125711</v>
      </c>
      <c r="O380" s="16" t="s">
        <v>2585</v>
      </c>
      <c r="P380" s="16" t="s">
        <v>2585</v>
      </c>
      <c r="Q380" s="16">
        <v>0.90345076349645304</v>
      </c>
      <c r="R380" s="16">
        <v>0.76843180877483441</v>
      </c>
      <c r="S380" s="16" t="s">
        <v>2585</v>
      </c>
      <c r="T380" s="16">
        <v>0.47258394253486169</v>
      </c>
      <c r="U380" s="15" t="s">
        <v>2585</v>
      </c>
      <c r="V380" s="15" t="s">
        <v>2585</v>
      </c>
      <c r="W380" s="15">
        <v>-0.14648211603883499</v>
      </c>
      <c r="X380" s="15">
        <v>-0.380010855150066</v>
      </c>
      <c r="Y380" s="15" t="s">
        <v>2585</v>
      </c>
      <c r="Z380" s="15">
        <v>-1.08135748465916</v>
      </c>
      <c r="AA380" s="15">
        <f t="shared" si="5"/>
        <v>-0.53595015194935369</v>
      </c>
      <c r="AB380" s="22" t="b">
        <v>0</v>
      </c>
    </row>
    <row r="381" spans="1:28" x14ac:dyDescent="0.2">
      <c r="A381" s="11" t="s">
        <v>1809</v>
      </c>
      <c r="B381" s="11" t="s">
        <v>1810</v>
      </c>
      <c r="C381" s="11" t="s">
        <v>1811</v>
      </c>
      <c r="D381" s="16" t="b">
        <v>0</v>
      </c>
      <c r="E381" s="12">
        <v>28748</v>
      </c>
      <c r="F381" s="12">
        <v>459626</v>
      </c>
      <c r="G381" s="12">
        <v>142705</v>
      </c>
      <c r="H381" s="12">
        <v>1601639</v>
      </c>
      <c r="I381" s="13">
        <v>25561</v>
      </c>
      <c r="J381" s="13">
        <v>822485</v>
      </c>
      <c r="K381" s="13">
        <v>146088</v>
      </c>
      <c r="L381" s="13">
        <v>2791907</v>
      </c>
      <c r="M381" s="14">
        <v>808731</v>
      </c>
      <c r="N381" s="14">
        <v>2973833</v>
      </c>
      <c r="O381" s="16">
        <v>1.1246821329368961</v>
      </c>
      <c r="P381" s="16">
        <v>0.55882599682668987</v>
      </c>
      <c r="Q381" s="16">
        <v>0.97684272493291713</v>
      </c>
      <c r="R381" s="16">
        <v>0.57367204566627761</v>
      </c>
      <c r="S381" s="16">
        <v>0.56832988966665055</v>
      </c>
      <c r="T381" s="16">
        <v>0.538577317556164</v>
      </c>
      <c r="U381" s="15">
        <v>0.169517312523118</v>
      </c>
      <c r="V381" s="15">
        <v>-0.839528957782533</v>
      </c>
      <c r="W381" s="15">
        <v>-3.3801792902704901E-2</v>
      </c>
      <c r="X381" s="15">
        <v>-0.80170187594092202</v>
      </c>
      <c r="Y381" s="15">
        <v>-0.81519950313017897</v>
      </c>
      <c r="Z381" s="15">
        <v>-0.89277462356674897</v>
      </c>
      <c r="AA381" s="15">
        <f t="shared" si="5"/>
        <v>-0.53558157346666169</v>
      </c>
      <c r="AB381" s="22" t="b">
        <v>0</v>
      </c>
    </row>
    <row r="382" spans="1:28" x14ac:dyDescent="0.2">
      <c r="A382" s="11" t="s">
        <v>1653</v>
      </c>
      <c r="B382" s="11" t="s">
        <v>1654</v>
      </c>
      <c r="C382" s="11" t="s">
        <v>1655</v>
      </c>
      <c r="D382" s="16" t="b">
        <v>0</v>
      </c>
      <c r="E382" s="12">
        <v>47933</v>
      </c>
      <c r="F382" s="12">
        <v>387153</v>
      </c>
      <c r="G382" s="12">
        <v>176896</v>
      </c>
      <c r="H382" s="12">
        <v>1900420</v>
      </c>
      <c r="I382" s="13">
        <v>55166</v>
      </c>
      <c r="J382" s="13">
        <v>550186</v>
      </c>
      <c r="K382" s="13">
        <v>213136</v>
      </c>
      <c r="L382" s="13">
        <v>2568552</v>
      </c>
      <c r="M382" s="14">
        <v>716890</v>
      </c>
      <c r="N382" s="14">
        <v>3549791</v>
      </c>
      <c r="O382" s="16">
        <v>0.86888663307109448</v>
      </c>
      <c r="P382" s="16">
        <v>0.70367657483105717</v>
      </c>
      <c r="Q382" s="16">
        <v>0.82996772014113052</v>
      </c>
      <c r="R382" s="16">
        <v>0.73987990120503688</v>
      </c>
      <c r="S382" s="16">
        <v>0.54004519521823435</v>
      </c>
      <c r="T382" s="16">
        <v>0.53536109590677305</v>
      </c>
      <c r="U382" s="15">
        <v>-0.202760139453461</v>
      </c>
      <c r="V382" s="15">
        <v>-0.50701560793045997</v>
      </c>
      <c r="W382" s="15">
        <v>-0.26887286794336801</v>
      </c>
      <c r="X382" s="15">
        <v>-0.43463698630467601</v>
      </c>
      <c r="Y382" s="15">
        <v>-0.88884794652089205</v>
      </c>
      <c r="Z382" s="15">
        <v>-0.90141579113775905</v>
      </c>
      <c r="AA382" s="15">
        <f t="shared" si="5"/>
        <v>-0.53392488988176934</v>
      </c>
      <c r="AB382" s="22" t="b">
        <v>0</v>
      </c>
    </row>
    <row r="383" spans="1:28" x14ac:dyDescent="0.2">
      <c r="A383" s="11" t="s">
        <v>960</v>
      </c>
      <c r="B383" s="11" t="s">
        <v>961</v>
      </c>
      <c r="C383" s="11" t="s">
        <v>962</v>
      </c>
      <c r="D383" s="16" t="b">
        <v>0</v>
      </c>
      <c r="E383" s="12">
        <v>13852</v>
      </c>
      <c r="F383" s="12">
        <v>154611</v>
      </c>
      <c r="G383" s="12">
        <v>20941</v>
      </c>
      <c r="H383" s="12">
        <v>189750</v>
      </c>
      <c r="I383" s="13">
        <v>14001</v>
      </c>
      <c r="J383" s="13">
        <v>217465</v>
      </c>
      <c r="K383" s="13">
        <v>20069</v>
      </c>
      <c r="L383" s="13">
        <v>285633</v>
      </c>
      <c r="M383" s="14">
        <v>281733</v>
      </c>
      <c r="N383" s="14">
        <v>467181</v>
      </c>
      <c r="O383" s="16">
        <v>0.98935790300692805</v>
      </c>
      <c r="P383" s="16">
        <v>0.71096958131193522</v>
      </c>
      <c r="Q383" s="16">
        <v>1.0434500971647815</v>
      </c>
      <c r="R383" s="16">
        <v>0.66431399733224106</v>
      </c>
      <c r="S383" s="16">
        <v>0.5487855522782209</v>
      </c>
      <c r="T383" s="16">
        <v>0.406159497068588</v>
      </c>
      <c r="U383" s="15">
        <v>-1.5435580488071299E-2</v>
      </c>
      <c r="V383" s="15">
        <v>-0.49214025913438902</v>
      </c>
      <c r="W383" s="15">
        <v>6.13616054863124E-2</v>
      </c>
      <c r="X383" s="15">
        <v>-0.59006278205275897</v>
      </c>
      <c r="Y383" s="15">
        <v>-0.86568559430034897</v>
      </c>
      <c r="Z383" s="15">
        <v>-1.2998817161389</v>
      </c>
      <c r="AA383" s="15">
        <f t="shared" si="5"/>
        <v>-0.53364072110469263</v>
      </c>
      <c r="AB383" s="22" t="b">
        <v>0</v>
      </c>
    </row>
    <row r="384" spans="1:28" x14ac:dyDescent="0.2">
      <c r="A384" s="11" t="s">
        <v>1080</v>
      </c>
      <c r="B384" s="11" t="s">
        <v>1081</v>
      </c>
      <c r="C384" s="11" t="s">
        <v>1082</v>
      </c>
      <c r="D384" s="16" t="b">
        <v>0</v>
      </c>
      <c r="E384" s="12">
        <v>3065</v>
      </c>
      <c r="F384" s="12">
        <v>95344</v>
      </c>
      <c r="G384" s="12">
        <v>9687</v>
      </c>
      <c r="H384" s="12">
        <v>173809</v>
      </c>
      <c r="I384" s="13">
        <v>2446</v>
      </c>
      <c r="J384" s="13">
        <v>128042</v>
      </c>
      <c r="K384" s="13">
        <v>10739</v>
      </c>
      <c r="L384" s="13">
        <v>221559</v>
      </c>
      <c r="M384" s="14">
        <v>268768</v>
      </c>
      <c r="N384" s="14">
        <v>374027</v>
      </c>
      <c r="O384" s="16">
        <v>1.2530662305805396</v>
      </c>
      <c r="P384" s="16">
        <v>0.74463066806204214</v>
      </c>
      <c r="Q384" s="16">
        <v>0.90203929602383837</v>
      </c>
      <c r="R384" s="16">
        <v>0.78448178588998863</v>
      </c>
      <c r="S384" s="16">
        <v>0.35474461245386357</v>
      </c>
      <c r="T384" s="16">
        <v>0.46469639892307241</v>
      </c>
      <c r="U384" s="15">
        <v>0.32546267005075702</v>
      </c>
      <c r="V384" s="15">
        <v>-0.42540305921111399</v>
      </c>
      <c r="W384" s="15">
        <v>-0.148737811136369</v>
      </c>
      <c r="X384" s="15">
        <v>-0.35018814382049002</v>
      </c>
      <c r="Y384" s="15">
        <v>-1.49514732080623</v>
      </c>
      <c r="Z384" s="15">
        <v>-1.10563962988799</v>
      </c>
      <c r="AA384" s="15">
        <f t="shared" si="5"/>
        <v>-0.53327554913523934</v>
      </c>
      <c r="AB384" s="22" t="b">
        <v>0</v>
      </c>
    </row>
    <row r="385" spans="1:28" x14ac:dyDescent="0.2">
      <c r="A385" s="11" t="s">
        <v>1485</v>
      </c>
      <c r="B385" s="11" t="s">
        <v>1486</v>
      </c>
      <c r="C385" s="11" t="s">
        <v>1487</v>
      </c>
      <c r="D385" s="16" t="b">
        <v>1</v>
      </c>
      <c r="E385" s="12">
        <v>0</v>
      </c>
      <c r="F385" s="12">
        <v>2034</v>
      </c>
      <c r="G385" s="12">
        <v>2822</v>
      </c>
      <c r="H385" s="12">
        <v>26358</v>
      </c>
      <c r="I385" s="13">
        <v>0</v>
      </c>
      <c r="J385" s="13">
        <v>2825</v>
      </c>
      <c r="K385" s="13">
        <v>2948</v>
      </c>
      <c r="L385" s="13">
        <v>37532</v>
      </c>
      <c r="M385" s="14">
        <v>3309</v>
      </c>
      <c r="N385" s="14">
        <v>49547</v>
      </c>
      <c r="O385" s="16" t="s">
        <v>2585</v>
      </c>
      <c r="P385" s="16">
        <v>0.72</v>
      </c>
      <c r="Q385" s="16">
        <v>0.95725915875169609</v>
      </c>
      <c r="R385" s="16">
        <v>0.70228072045188106</v>
      </c>
      <c r="S385" s="16">
        <v>0.61468721668177695</v>
      </c>
      <c r="T385" s="16">
        <v>0.53197973641189178</v>
      </c>
      <c r="U385" s="15" t="s">
        <v>2585</v>
      </c>
      <c r="V385" s="15">
        <v>-0.47393118833241199</v>
      </c>
      <c r="W385" s="15">
        <v>-6.3018536497805505E-2</v>
      </c>
      <c r="X385" s="15">
        <v>-0.50988026514166995</v>
      </c>
      <c r="Y385" s="15">
        <v>-0.70207561245503902</v>
      </c>
      <c r="Z385" s="15">
        <v>-0.91055680167000497</v>
      </c>
      <c r="AA385" s="15">
        <f t="shared" si="5"/>
        <v>-0.53189248081938634</v>
      </c>
      <c r="AB385" s="22" t="b">
        <v>0</v>
      </c>
    </row>
    <row r="386" spans="1:28" x14ac:dyDescent="0.2">
      <c r="A386" s="11" t="s">
        <v>1875</v>
      </c>
      <c r="B386" s="11" t="s">
        <v>1876</v>
      </c>
      <c r="C386" s="11" t="s">
        <v>1877</v>
      </c>
      <c r="D386" s="16" t="b">
        <v>0</v>
      </c>
      <c r="E386" s="12">
        <v>40067</v>
      </c>
      <c r="F386" s="12">
        <v>579853</v>
      </c>
      <c r="G386" s="12">
        <v>159257</v>
      </c>
      <c r="H386" s="12">
        <v>2024023</v>
      </c>
      <c r="I386" s="13">
        <v>48278</v>
      </c>
      <c r="J386" s="13">
        <v>850681</v>
      </c>
      <c r="K386" s="13">
        <v>129331</v>
      </c>
      <c r="L386" s="13">
        <v>3088104</v>
      </c>
      <c r="M386" s="14">
        <v>1141622</v>
      </c>
      <c r="N386" s="14">
        <v>4280303</v>
      </c>
      <c r="O386" s="16">
        <v>0.82992253200215416</v>
      </c>
      <c r="P386" s="16">
        <v>0.68163389096500338</v>
      </c>
      <c r="Q386" s="16">
        <v>1.231390772513937</v>
      </c>
      <c r="R386" s="16">
        <v>0.655425788768772</v>
      </c>
      <c r="S386" s="16">
        <v>0.50792030987489734</v>
      </c>
      <c r="T386" s="16">
        <v>0.47286909361323254</v>
      </c>
      <c r="U386" s="15">
        <v>-0.26895141856313298</v>
      </c>
      <c r="V386" s="15">
        <v>-0.55293102647208003</v>
      </c>
      <c r="W386" s="15">
        <v>0.30028866280136901</v>
      </c>
      <c r="X386" s="15">
        <v>-0.60949565576186704</v>
      </c>
      <c r="Y386" s="15">
        <v>-0.97732593168286097</v>
      </c>
      <c r="Z386" s="15">
        <v>-1.0804872435294199</v>
      </c>
      <c r="AA386" s="15">
        <f t="shared" si="5"/>
        <v>-0.53148376886799864</v>
      </c>
      <c r="AB386" s="22" t="b">
        <v>0</v>
      </c>
    </row>
    <row r="387" spans="1:28" x14ac:dyDescent="0.2">
      <c r="A387" s="11" t="s">
        <v>2313</v>
      </c>
      <c r="B387" s="11" t="s">
        <v>2314</v>
      </c>
      <c r="C387" s="11" t="s">
        <v>2315</v>
      </c>
      <c r="D387" s="16" t="b">
        <v>0</v>
      </c>
      <c r="E387" s="12">
        <v>0</v>
      </c>
      <c r="F387" s="12">
        <v>4212</v>
      </c>
      <c r="G387" s="12">
        <v>5624</v>
      </c>
      <c r="H387" s="12">
        <v>20415</v>
      </c>
      <c r="I387" s="13">
        <v>0</v>
      </c>
      <c r="J387" s="13">
        <v>4918</v>
      </c>
      <c r="K387" s="13">
        <v>5780</v>
      </c>
      <c r="L387" s="13">
        <v>34336</v>
      </c>
      <c r="M387" s="14">
        <v>6996</v>
      </c>
      <c r="N387" s="14">
        <v>38275</v>
      </c>
      <c r="O387" s="16" t="s">
        <v>2585</v>
      </c>
      <c r="P387" s="16">
        <v>0.85644570963806421</v>
      </c>
      <c r="Q387" s="16">
        <v>0.9730103806228374</v>
      </c>
      <c r="R387" s="16">
        <v>0.59456547064305687</v>
      </c>
      <c r="S387" s="16">
        <v>0.60205831903945106</v>
      </c>
      <c r="T387" s="16">
        <v>0.53337687785760945</v>
      </c>
      <c r="U387" s="15" t="s">
        <v>2585</v>
      </c>
      <c r="V387" s="15">
        <v>-0.223566298570366</v>
      </c>
      <c r="W387" s="15">
        <v>-3.9472898315505801E-2</v>
      </c>
      <c r="X387" s="15">
        <v>-0.75009241364400903</v>
      </c>
      <c r="Y387" s="15">
        <v>-0.732024852895936</v>
      </c>
      <c r="Z387" s="15">
        <v>-0.90677281016199895</v>
      </c>
      <c r="AA387" s="15">
        <f t="shared" ref="AA387:AA450" si="6">AVERAGE(U387,V387,W387,X387,Y387,Z387)</f>
        <v>-0.53038585471756317</v>
      </c>
      <c r="AB387" s="22" t="b">
        <v>0</v>
      </c>
    </row>
    <row r="388" spans="1:28" x14ac:dyDescent="0.2">
      <c r="A388" s="11" t="s">
        <v>1791</v>
      </c>
      <c r="B388" s="11" t="s">
        <v>1792</v>
      </c>
      <c r="C388" s="11" t="s">
        <v>1793</v>
      </c>
      <c r="D388" s="16" t="b">
        <v>0</v>
      </c>
      <c r="E388" s="12">
        <v>23486</v>
      </c>
      <c r="F388" s="12">
        <v>223308</v>
      </c>
      <c r="G388" s="12">
        <v>37995</v>
      </c>
      <c r="H388" s="12">
        <v>376080</v>
      </c>
      <c r="I388" s="13">
        <v>27693</v>
      </c>
      <c r="J388" s="13">
        <v>330237</v>
      </c>
      <c r="K388" s="13">
        <v>35414</v>
      </c>
      <c r="L388" s="13">
        <v>511243</v>
      </c>
      <c r="M388" s="14">
        <v>451277</v>
      </c>
      <c r="N388" s="14">
        <v>761622</v>
      </c>
      <c r="O388" s="16">
        <v>0.8480843534467194</v>
      </c>
      <c r="P388" s="16">
        <v>0.67620527076009052</v>
      </c>
      <c r="Q388" s="16">
        <v>1.072880781611792</v>
      </c>
      <c r="R388" s="16">
        <v>0.73561887399925285</v>
      </c>
      <c r="S388" s="16">
        <v>0.49483576605942692</v>
      </c>
      <c r="T388" s="16">
        <v>0.49378825716694108</v>
      </c>
      <c r="U388" s="15">
        <v>-0.23772032744925001</v>
      </c>
      <c r="V388" s="15">
        <v>-0.56446683335910597</v>
      </c>
      <c r="W388" s="15">
        <v>0.101489772894834</v>
      </c>
      <c r="X388" s="15">
        <v>-0.44296959899313398</v>
      </c>
      <c r="Y388" s="15">
        <v>-1.0149783147595199</v>
      </c>
      <c r="Z388" s="15">
        <v>-1.0180355668887699</v>
      </c>
      <c r="AA388" s="15">
        <f t="shared" si="6"/>
        <v>-0.52944681142582428</v>
      </c>
      <c r="AB388" s="22" t="b">
        <v>0</v>
      </c>
    </row>
    <row r="389" spans="1:28" x14ac:dyDescent="0.2">
      <c r="A389" s="11" t="s">
        <v>1422</v>
      </c>
      <c r="B389" s="11" t="s">
        <v>1423</v>
      </c>
      <c r="C389" s="11" t="s">
        <v>1424</v>
      </c>
      <c r="D389" s="16" t="b">
        <v>0</v>
      </c>
      <c r="E389" s="12" t="s">
        <v>2585</v>
      </c>
      <c r="F389" s="12" t="s">
        <v>2585</v>
      </c>
      <c r="G389" s="12">
        <v>14889</v>
      </c>
      <c r="H389" s="12">
        <v>123955</v>
      </c>
      <c r="I389" s="13" t="s">
        <v>2585</v>
      </c>
      <c r="J389" s="13" t="s">
        <v>2585</v>
      </c>
      <c r="K389" s="13">
        <v>22983</v>
      </c>
      <c r="L389" s="13">
        <v>189466</v>
      </c>
      <c r="M389" s="14" t="s">
        <v>2585</v>
      </c>
      <c r="N389" s="14">
        <v>157944</v>
      </c>
      <c r="O389" s="16" t="s">
        <v>2585</v>
      </c>
      <c r="P389" s="16" t="s">
        <v>2585</v>
      </c>
      <c r="Q389" s="16">
        <v>0.64782665448374888</v>
      </c>
      <c r="R389" s="16">
        <v>0.65423347724657721</v>
      </c>
      <c r="S389" s="16" t="s">
        <v>2585</v>
      </c>
      <c r="T389" s="16">
        <v>0.78480347464924272</v>
      </c>
      <c r="U389" s="15" t="s">
        <v>2585</v>
      </c>
      <c r="V389" s="15" t="s">
        <v>2585</v>
      </c>
      <c r="W389" s="15">
        <v>-0.62632026661159501</v>
      </c>
      <c r="X389" s="15">
        <v>-0.61212251060897704</v>
      </c>
      <c r="Y389" s="15" t="s">
        <v>2585</v>
      </c>
      <c r="Z389" s="15">
        <v>-0.34959666590904098</v>
      </c>
      <c r="AA389" s="15">
        <f t="shared" si="6"/>
        <v>-0.52934648104320436</v>
      </c>
      <c r="AB389" s="22" t="b">
        <v>0</v>
      </c>
    </row>
    <row r="390" spans="1:28" x14ac:dyDescent="0.2">
      <c r="A390" s="11" t="s">
        <v>777</v>
      </c>
      <c r="B390" s="11" t="s">
        <v>778</v>
      </c>
      <c r="C390" s="11" t="s">
        <v>779</v>
      </c>
      <c r="D390" s="16" t="b">
        <v>0</v>
      </c>
      <c r="E390" s="12">
        <v>1151</v>
      </c>
      <c r="F390" s="12">
        <v>45418</v>
      </c>
      <c r="G390" s="12">
        <v>12195</v>
      </c>
      <c r="H390" s="12">
        <v>294496</v>
      </c>
      <c r="I390" s="13">
        <v>1363</v>
      </c>
      <c r="J390" s="13">
        <v>53499</v>
      </c>
      <c r="K390" s="13">
        <v>17913</v>
      </c>
      <c r="L390" s="13">
        <v>420038</v>
      </c>
      <c r="M390" s="14">
        <v>74148</v>
      </c>
      <c r="N390" s="14">
        <v>557692</v>
      </c>
      <c r="O390" s="16">
        <v>0.84446074834922968</v>
      </c>
      <c r="P390" s="16">
        <v>0.84895044767191907</v>
      </c>
      <c r="Q390" s="16">
        <v>0.68079048735555181</v>
      </c>
      <c r="R390" s="16">
        <v>0.70111751793885313</v>
      </c>
      <c r="S390" s="16">
        <v>0.61253169337001667</v>
      </c>
      <c r="T390" s="16">
        <v>0.52806208444804659</v>
      </c>
      <c r="U390" s="15">
        <v>-0.24389772867297899</v>
      </c>
      <c r="V390" s="15">
        <v>-0.23624774721542199</v>
      </c>
      <c r="W390" s="15">
        <v>-0.55471721641350402</v>
      </c>
      <c r="X390" s="15">
        <v>-0.51227181279432699</v>
      </c>
      <c r="Y390" s="15">
        <v>-0.70714360149081801</v>
      </c>
      <c r="Z390" s="15">
        <v>-0.92122053716010799</v>
      </c>
      <c r="AA390" s="15">
        <f t="shared" si="6"/>
        <v>-0.52924977395785966</v>
      </c>
      <c r="AB390" s="22" t="b">
        <v>0</v>
      </c>
    </row>
    <row r="391" spans="1:28" x14ac:dyDescent="0.2">
      <c r="A391" s="11" t="s">
        <v>402</v>
      </c>
      <c r="B391" s="11" t="s">
        <v>403</v>
      </c>
      <c r="C391" s="11" t="s">
        <v>404</v>
      </c>
      <c r="D391" s="16" t="b">
        <v>0</v>
      </c>
      <c r="E391" s="12">
        <v>33075</v>
      </c>
      <c r="F391" s="12">
        <v>270467</v>
      </c>
      <c r="G391" s="12" t="s">
        <v>2585</v>
      </c>
      <c r="H391" s="12" t="s">
        <v>2585</v>
      </c>
      <c r="I391" s="13">
        <v>49784</v>
      </c>
      <c r="J391" s="13">
        <v>393407</v>
      </c>
      <c r="K391" s="13" t="s">
        <v>2585</v>
      </c>
      <c r="L391" s="13" t="s">
        <v>2585</v>
      </c>
      <c r="M391" s="14">
        <v>370309</v>
      </c>
      <c r="N391" s="14" t="s">
        <v>2585</v>
      </c>
      <c r="O391" s="16">
        <v>0.66437007874015752</v>
      </c>
      <c r="P391" s="16">
        <v>0.68749920565724554</v>
      </c>
      <c r="Q391" s="16" t="s">
        <v>2585</v>
      </c>
      <c r="R391" s="16" t="s">
        <v>2585</v>
      </c>
      <c r="S391" s="16">
        <v>0.73038192428485404</v>
      </c>
      <c r="T391" s="16" t="s">
        <v>2585</v>
      </c>
      <c r="U391" s="15">
        <v>-0.589940994833973</v>
      </c>
      <c r="V391" s="15">
        <v>-0.54057004826454202</v>
      </c>
      <c r="W391" s="15" t="s">
        <v>2585</v>
      </c>
      <c r="X391" s="15" t="s">
        <v>2585</v>
      </c>
      <c r="Y391" s="15">
        <v>-0.45327703338134001</v>
      </c>
      <c r="Z391" s="15" t="s">
        <v>2585</v>
      </c>
      <c r="AA391" s="15">
        <f t="shared" si="6"/>
        <v>-0.5279293588266184</v>
      </c>
      <c r="AB391" s="22" t="b">
        <v>0</v>
      </c>
    </row>
    <row r="392" spans="1:28" x14ac:dyDescent="0.2">
      <c r="A392" s="11" t="s">
        <v>786</v>
      </c>
      <c r="B392" s="11" t="s">
        <v>787</v>
      </c>
      <c r="C392" s="11" t="s">
        <v>788</v>
      </c>
      <c r="D392" s="16" t="b">
        <v>0</v>
      </c>
      <c r="E392" s="12">
        <v>20098</v>
      </c>
      <c r="F392" s="12">
        <v>96761</v>
      </c>
      <c r="G392" s="12">
        <v>76405</v>
      </c>
      <c r="H392" s="12">
        <v>531599</v>
      </c>
      <c r="I392" s="13">
        <v>12935</v>
      </c>
      <c r="J392" s="13">
        <v>146519</v>
      </c>
      <c r="K392" s="13">
        <v>59253</v>
      </c>
      <c r="L392" s="13">
        <v>854068</v>
      </c>
      <c r="M392" s="14">
        <v>266329</v>
      </c>
      <c r="N392" s="14">
        <v>1418757</v>
      </c>
      <c r="O392" s="16">
        <v>1.5537688442211055</v>
      </c>
      <c r="P392" s="16">
        <v>0.66039899262211732</v>
      </c>
      <c r="Q392" s="16">
        <v>1.2894705753295193</v>
      </c>
      <c r="R392" s="16">
        <v>0.62243170333041398</v>
      </c>
      <c r="S392" s="16">
        <v>0.36331379609430442</v>
      </c>
      <c r="T392" s="16">
        <v>0.37469348168854849</v>
      </c>
      <c r="U392" s="15">
        <v>0.63577188849383603</v>
      </c>
      <c r="V392" s="15">
        <v>-0.59859017533301795</v>
      </c>
      <c r="W392" s="15">
        <v>0.36677885237448998</v>
      </c>
      <c r="X392" s="15">
        <v>-0.68401254954925095</v>
      </c>
      <c r="Y392" s="15">
        <v>-1.4607119447163099</v>
      </c>
      <c r="Z392" s="15">
        <v>-1.4162172146780401</v>
      </c>
      <c r="AA392" s="15">
        <f t="shared" si="6"/>
        <v>-0.5261635239013821</v>
      </c>
      <c r="AB392" s="22" t="b">
        <v>0</v>
      </c>
    </row>
    <row r="393" spans="1:28" x14ac:dyDescent="0.2">
      <c r="A393" s="11" t="s">
        <v>414</v>
      </c>
      <c r="B393" s="11" t="s">
        <v>415</v>
      </c>
      <c r="C393" s="11" t="s">
        <v>416</v>
      </c>
      <c r="D393" s="16" t="b">
        <v>0</v>
      </c>
      <c r="E393" s="12">
        <v>52696</v>
      </c>
      <c r="F393" s="12">
        <v>514792</v>
      </c>
      <c r="G393" s="12">
        <v>167402</v>
      </c>
      <c r="H393" s="12">
        <v>1516550</v>
      </c>
      <c r="I393" s="13">
        <v>45205</v>
      </c>
      <c r="J393" s="13">
        <v>746197</v>
      </c>
      <c r="K393" s="13">
        <v>161834</v>
      </c>
      <c r="L393" s="13">
        <v>2331145</v>
      </c>
      <c r="M393" s="14">
        <v>1163198</v>
      </c>
      <c r="N393" s="14">
        <v>3234746</v>
      </c>
      <c r="O393" s="16">
        <v>1.1657117575489437</v>
      </c>
      <c r="P393" s="16">
        <v>0.68988752299995848</v>
      </c>
      <c r="Q393" s="16">
        <v>1.0344056255175056</v>
      </c>
      <c r="R393" s="16">
        <v>0.65056013246709232</v>
      </c>
      <c r="S393" s="16">
        <v>0.44256609794721102</v>
      </c>
      <c r="T393" s="16">
        <v>0.46883124671921689</v>
      </c>
      <c r="U393" s="15">
        <v>0.221211101263077</v>
      </c>
      <c r="V393" s="15">
        <v>-0.53556692609429501</v>
      </c>
      <c r="W393" s="15">
        <v>4.8802026243151102E-2</v>
      </c>
      <c r="X393" s="15">
        <v>-0.62024568083040099</v>
      </c>
      <c r="Y393" s="15">
        <v>-1.176035154812</v>
      </c>
      <c r="Z393" s="15">
        <v>-1.0928593690167201</v>
      </c>
      <c r="AA393" s="15">
        <f t="shared" si="6"/>
        <v>-0.52578233387453133</v>
      </c>
      <c r="AB393" s="22" t="b">
        <v>0</v>
      </c>
    </row>
    <row r="394" spans="1:28" x14ac:dyDescent="0.2">
      <c r="A394" s="11" t="s">
        <v>624</v>
      </c>
      <c r="B394" s="11" t="s">
        <v>625</v>
      </c>
      <c r="C394" s="11" t="s">
        <v>626</v>
      </c>
      <c r="D394" s="16" t="b">
        <v>0</v>
      </c>
      <c r="E394" s="12" t="s">
        <v>2585</v>
      </c>
      <c r="F394" s="12" t="s">
        <v>2585</v>
      </c>
      <c r="G394" s="12">
        <v>9972</v>
      </c>
      <c r="H394" s="12">
        <v>49966</v>
      </c>
      <c r="I394" s="13" t="s">
        <v>2585</v>
      </c>
      <c r="J394" s="13" t="s">
        <v>2585</v>
      </c>
      <c r="K394" s="13">
        <v>18252</v>
      </c>
      <c r="L394" s="13">
        <v>57198</v>
      </c>
      <c r="M394" s="14" t="s">
        <v>2585</v>
      </c>
      <c r="N394" s="14">
        <v>71071</v>
      </c>
      <c r="O394" s="16" t="s">
        <v>2585</v>
      </c>
      <c r="P394" s="16" t="s">
        <v>2585</v>
      </c>
      <c r="Q394" s="16">
        <v>0.54635108481262329</v>
      </c>
      <c r="R394" s="16">
        <v>0.87356201265778521</v>
      </c>
      <c r="S394" s="16" t="s">
        <v>2585</v>
      </c>
      <c r="T394" s="16">
        <v>0.70304343543780168</v>
      </c>
      <c r="U394" s="15" t="s">
        <v>2585</v>
      </c>
      <c r="V394" s="15" t="s">
        <v>2585</v>
      </c>
      <c r="W394" s="15">
        <v>-0.87209977095415203</v>
      </c>
      <c r="X394" s="15">
        <v>-0.195017973682032</v>
      </c>
      <c r="Y394" s="15" t="s">
        <v>2585</v>
      </c>
      <c r="Z394" s="15">
        <v>-0.50831427023404896</v>
      </c>
      <c r="AA394" s="15">
        <f t="shared" si="6"/>
        <v>-0.52514400495674429</v>
      </c>
      <c r="AB394" s="22" t="b">
        <v>0</v>
      </c>
    </row>
    <row r="395" spans="1:28" x14ac:dyDescent="0.2">
      <c r="A395" s="11" t="s">
        <v>486</v>
      </c>
      <c r="B395" s="11" t="s">
        <v>487</v>
      </c>
      <c r="C395" s="11" t="s">
        <v>488</v>
      </c>
      <c r="D395" s="16" t="b">
        <v>1</v>
      </c>
      <c r="E395" s="12">
        <v>9226</v>
      </c>
      <c r="F395" s="12">
        <v>59240</v>
      </c>
      <c r="G395" s="12">
        <v>41276</v>
      </c>
      <c r="H395" s="12">
        <v>240443</v>
      </c>
      <c r="I395" s="13">
        <v>12158</v>
      </c>
      <c r="J395" s="13">
        <v>88728</v>
      </c>
      <c r="K395" s="13">
        <v>52257</v>
      </c>
      <c r="L395" s="13">
        <v>333845</v>
      </c>
      <c r="M395" s="14">
        <v>95258</v>
      </c>
      <c r="N395" s="14">
        <v>381695</v>
      </c>
      <c r="O395" s="16">
        <v>0.75884191478861651</v>
      </c>
      <c r="P395" s="16">
        <v>0.66765846181588673</v>
      </c>
      <c r="Q395" s="16">
        <v>0.78986547256826833</v>
      </c>
      <c r="R395" s="16">
        <v>0.72022345699351498</v>
      </c>
      <c r="S395" s="16">
        <v>0.62189002498477819</v>
      </c>
      <c r="T395" s="16">
        <v>0.62993489566276739</v>
      </c>
      <c r="U395" s="15">
        <v>-0.39812872638098601</v>
      </c>
      <c r="V395" s="15">
        <v>-0.58281780873218902</v>
      </c>
      <c r="W395" s="15">
        <v>-0.34032113600953401</v>
      </c>
      <c r="X395" s="15">
        <v>-0.47348350738760098</v>
      </c>
      <c r="Y395" s="15">
        <v>-0.68526861812795803</v>
      </c>
      <c r="Z395" s="15">
        <v>-0.66672536239854097</v>
      </c>
      <c r="AA395" s="15">
        <f t="shared" si="6"/>
        <v>-0.52445752650613475</v>
      </c>
      <c r="AB395" s="22" t="b">
        <v>0</v>
      </c>
    </row>
    <row r="396" spans="1:28" x14ac:dyDescent="0.2">
      <c r="A396" s="11" t="s">
        <v>36</v>
      </c>
      <c r="B396" s="11" t="s">
        <v>37</v>
      </c>
      <c r="C396" s="11" t="s">
        <v>38</v>
      </c>
      <c r="D396" s="16" t="b">
        <v>1</v>
      </c>
      <c r="E396" s="12" t="s">
        <v>2585</v>
      </c>
      <c r="F396" s="12" t="s">
        <v>2585</v>
      </c>
      <c r="G396" s="12">
        <v>0</v>
      </c>
      <c r="H396" s="12">
        <v>11466</v>
      </c>
      <c r="I396" s="13" t="s">
        <v>2585</v>
      </c>
      <c r="J396" s="13" t="s">
        <v>2585</v>
      </c>
      <c r="K396" s="13">
        <v>0</v>
      </c>
      <c r="L396" s="13">
        <v>12671</v>
      </c>
      <c r="M396" s="14" t="s">
        <v>2585</v>
      </c>
      <c r="N396" s="14">
        <v>21435</v>
      </c>
      <c r="O396" s="16" t="s">
        <v>2585</v>
      </c>
      <c r="P396" s="16" t="s">
        <v>2585</v>
      </c>
      <c r="Q396" s="16" t="s">
        <v>2585</v>
      </c>
      <c r="R396" s="16">
        <v>0.90490095493646905</v>
      </c>
      <c r="S396" s="16" t="s">
        <v>2585</v>
      </c>
      <c r="T396" s="16">
        <v>0.53491952414275712</v>
      </c>
      <c r="U396" s="15" t="s">
        <v>2585</v>
      </c>
      <c r="V396" s="15" t="s">
        <v>2585</v>
      </c>
      <c r="W396" s="15" t="s">
        <v>2585</v>
      </c>
      <c r="X396" s="15">
        <v>-0.144168202848137</v>
      </c>
      <c r="Y396" s="15" t="s">
        <v>2585</v>
      </c>
      <c r="Z396" s="15">
        <v>-0.90260623300572296</v>
      </c>
      <c r="AA396" s="15">
        <f t="shared" si="6"/>
        <v>-0.52338721792692999</v>
      </c>
      <c r="AB396" s="22" t="b">
        <v>0</v>
      </c>
    </row>
    <row r="397" spans="1:28" x14ac:dyDescent="0.2">
      <c r="A397" s="11" t="s">
        <v>2494</v>
      </c>
      <c r="B397" s="11" t="s">
        <v>2495</v>
      </c>
      <c r="C397" s="11" t="s">
        <v>2496</v>
      </c>
      <c r="D397" s="16" t="b">
        <v>0</v>
      </c>
      <c r="E397" s="12">
        <v>61565</v>
      </c>
      <c r="F397" s="12">
        <v>351957</v>
      </c>
      <c r="G397" s="12">
        <v>108697</v>
      </c>
      <c r="H397" s="12">
        <v>484832</v>
      </c>
      <c r="I397" s="13">
        <v>68049</v>
      </c>
      <c r="J397" s="13">
        <v>502062</v>
      </c>
      <c r="K397" s="13">
        <v>86013</v>
      </c>
      <c r="L397" s="13">
        <v>633345</v>
      </c>
      <c r="M397" s="14">
        <v>824846</v>
      </c>
      <c r="N397" s="14">
        <v>1112163</v>
      </c>
      <c r="O397" s="16">
        <v>0.9047157195550265</v>
      </c>
      <c r="P397" s="16">
        <v>0.70102298122542639</v>
      </c>
      <c r="Q397" s="16">
        <v>1.2637275760640834</v>
      </c>
      <c r="R397" s="16">
        <v>0.76551010902430749</v>
      </c>
      <c r="S397" s="16">
        <v>0.42669419503761913</v>
      </c>
      <c r="T397" s="16">
        <v>0.4359360992947976</v>
      </c>
      <c r="U397" s="15">
        <v>-0.14446355619109</v>
      </c>
      <c r="V397" s="15">
        <v>-0.51246635485046299</v>
      </c>
      <c r="W397" s="15">
        <v>0.33768549277069199</v>
      </c>
      <c r="X397" s="15">
        <v>-0.38550666537531098</v>
      </c>
      <c r="Y397" s="15">
        <v>-1.22872561136359</v>
      </c>
      <c r="Z397" s="15">
        <v>-1.1978114185705999</v>
      </c>
      <c r="AA397" s="15">
        <f t="shared" si="6"/>
        <v>-0.52188135226339361</v>
      </c>
      <c r="AB397" s="22" t="b">
        <v>0</v>
      </c>
    </row>
    <row r="398" spans="1:28" x14ac:dyDescent="0.2">
      <c r="A398" s="11" t="s">
        <v>1674</v>
      </c>
      <c r="B398" s="11" t="s">
        <v>1675</v>
      </c>
      <c r="C398" s="11" t="s">
        <v>1676</v>
      </c>
      <c r="D398" s="16" t="b">
        <v>0</v>
      </c>
      <c r="E398" s="12">
        <v>8666</v>
      </c>
      <c r="F398" s="12">
        <v>91438</v>
      </c>
      <c r="G398" s="12">
        <v>20564</v>
      </c>
      <c r="H398" s="12">
        <v>178208</v>
      </c>
      <c r="I398" s="13">
        <v>6217</v>
      </c>
      <c r="J398" s="13">
        <v>135907</v>
      </c>
      <c r="K398" s="13">
        <v>20418</v>
      </c>
      <c r="L398" s="13">
        <v>257549</v>
      </c>
      <c r="M398" s="14">
        <v>210743</v>
      </c>
      <c r="N398" s="14">
        <v>442675</v>
      </c>
      <c r="O398" s="16">
        <v>1.3939198970564581</v>
      </c>
      <c r="P398" s="16">
        <v>0.67279831060946094</v>
      </c>
      <c r="Q398" s="16">
        <v>1.0071505534332452</v>
      </c>
      <c r="R398" s="16">
        <v>0.69193823311292224</v>
      </c>
      <c r="S398" s="16">
        <v>0.43388392497022438</v>
      </c>
      <c r="T398" s="16">
        <v>0.40257073473767435</v>
      </c>
      <c r="U398" s="15">
        <v>0.47914765773442303</v>
      </c>
      <c r="V398" s="15">
        <v>-0.57175401188409802</v>
      </c>
      <c r="W398" s="15">
        <v>1.02793600641623E-2</v>
      </c>
      <c r="X398" s="15">
        <v>-0.53128483557863204</v>
      </c>
      <c r="Y398" s="15">
        <v>-1.20461895836475</v>
      </c>
      <c r="Z398" s="15">
        <v>-1.3126857969039001</v>
      </c>
      <c r="AA398" s="15">
        <f t="shared" si="6"/>
        <v>-0.52181943082213245</v>
      </c>
      <c r="AB398" s="22" t="b">
        <v>0</v>
      </c>
    </row>
    <row r="399" spans="1:28" x14ac:dyDescent="0.2">
      <c r="A399" s="11" t="s">
        <v>618</v>
      </c>
      <c r="B399" s="11" t="s">
        <v>619</v>
      </c>
      <c r="C399" s="11" t="s">
        <v>620</v>
      </c>
      <c r="D399" s="16" t="b">
        <v>0</v>
      </c>
      <c r="E399" s="12">
        <v>8666</v>
      </c>
      <c r="F399" s="12">
        <v>91438</v>
      </c>
      <c r="G399" s="12">
        <v>20941</v>
      </c>
      <c r="H399" s="12">
        <v>189750</v>
      </c>
      <c r="I399" s="13">
        <v>6217</v>
      </c>
      <c r="J399" s="13">
        <v>135907</v>
      </c>
      <c r="K399" s="13">
        <v>20069</v>
      </c>
      <c r="L399" s="13">
        <v>285633</v>
      </c>
      <c r="M399" s="14">
        <v>210743</v>
      </c>
      <c r="N399" s="14">
        <v>467181</v>
      </c>
      <c r="O399" s="16">
        <v>1.3939198970564581</v>
      </c>
      <c r="P399" s="16">
        <v>0.67279831060946094</v>
      </c>
      <c r="Q399" s="16">
        <v>1.0434500971647815</v>
      </c>
      <c r="R399" s="16">
        <v>0.66431399733224106</v>
      </c>
      <c r="S399" s="16">
        <v>0.43388392497022438</v>
      </c>
      <c r="T399" s="16">
        <v>0.406159497068588</v>
      </c>
      <c r="U399" s="15">
        <v>0.47914765773442303</v>
      </c>
      <c r="V399" s="15">
        <v>-0.57175401188409802</v>
      </c>
      <c r="W399" s="15">
        <v>6.13616054863124E-2</v>
      </c>
      <c r="X399" s="15">
        <v>-0.59006278205275897</v>
      </c>
      <c r="Y399" s="15">
        <v>-1.20461895836475</v>
      </c>
      <c r="Z399" s="15">
        <v>-1.2998817161389</v>
      </c>
      <c r="AA399" s="15">
        <f t="shared" si="6"/>
        <v>-0.52096803420329529</v>
      </c>
      <c r="AB399" s="22" t="b">
        <v>0</v>
      </c>
    </row>
    <row r="400" spans="1:28" x14ac:dyDescent="0.2">
      <c r="A400" s="11" t="s">
        <v>1170</v>
      </c>
      <c r="B400" s="11" t="s">
        <v>1171</v>
      </c>
      <c r="C400" s="11" t="s">
        <v>1172</v>
      </c>
      <c r="D400" s="16" t="b">
        <v>0</v>
      </c>
      <c r="E400" s="12">
        <v>5575</v>
      </c>
      <c r="F400" s="12">
        <v>35066</v>
      </c>
      <c r="G400" s="12">
        <v>26046</v>
      </c>
      <c r="H400" s="12">
        <v>135012</v>
      </c>
      <c r="I400" s="13">
        <v>7569</v>
      </c>
      <c r="J400" s="13">
        <v>60019</v>
      </c>
      <c r="K400" s="13">
        <v>31705</v>
      </c>
      <c r="L400" s="13">
        <v>248555</v>
      </c>
      <c r="M400" s="14">
        <v>47969</v>
      </c>
      <c r="N400" s="14">
        <v>164812</v>
      </c>
      <c r="O400" s="16">
        <v>0.7365570088518959</v>
      </c>
      <c r="P400" s="16">
        <v>0.58424832136490112</v>
      </c>
      <c r="Q400" s="16">
        <v>0.82151080271250587</v>
      </c>
      <c r="R400" s="16">
        <v>0.54318762446943336</v>
      </c>
      <c r="S400" s="16">
        <v>0.73101377973274406</v>
      </c>
      <c r="T400" s="16">
        <v>0.81918792320947509</v>
      </c>
      <c r="U400" s="15">
        <v>-0.44113090200242699</v>
      </c>
      <c r="V400" s="15">
        <v>-0.77534641095758705</v>
      </c>
      <c r="W400" s="15">
        <v>-0.28364854841890302</v>
      </c>
      <c r="X400" s="15">
        <v>-0.88047748408226201</v>
      </c>
      <c r="Y400" s="15">
        <v>-0.452029493409071</v>
      </c>
      <c r="Z400" s="15">
        <v>-0.28773364817033398</v>
      </c>
      <c r="AA400" s="15">
        <f t="shared" si="6"/>
        <v>-0.52006108117343075</v>
      </c>
      <c r="AB400" s="22" t="b">
        <v>0</v>
      </c>
    </row>
    <row r="401" spans="1:28" x14ac:dyDescent="0.2">
      <c r="A401" s="11" t="s">
        <v>759</v>
      </c>
      <c r="B401" s="11" t="s">
        <v>760</v>
      </c>
      <c r="C401" s="11" t="s">
        <v>761</v>
      </c>
      <c r="D401" s="16" t="b">
        <v>0</v>
      </c>
      <c r="E401" s="12">
        <v>27200</v>
      </c>
      <c r="F401" s="12">
        <v>259906</v>
      </c>
      <c r="G401" s="12">
        <v>62222</v>
      </c>
      <c r="H401" s="12">
        <v>422807</v>
      </c>
      <c r="I401" s="13">
        <v>35122</v>
      </c>
      <c r="J401" s="13">
        <v>344835</v>
      </c>
      <c r="K401" s="13">
        <v>59278</v>
      </c>
      <c r="L401" s="13">
        <v>550197</v>
      </c>
      <c r="M401" s="14">
        <v>510426</v>
      </c>
      <c r="N401" s="14">
        <v>878644</v>
      </c>
      <c r="O401" s="16">
        <v>0.77444336882865439</v>
      </c>
      <c r="P401" s="16">
        <v>0.75371119520930296</v>
      </c>
      <c r="Q401" s="16">
        <v>1.0496642936671279</v>
      </c>
      <c r="R401" s="16">
        <v>0.76846474989867264</v>
      </c>
      <c r="S401" s="16">
        <v>0.50919428085559904</v>
      </c>
      <c r="T401" s="16">
        <v>0.48120399160524624</v>
      </c>
      <c r="U401" s="15">
        <v>-0.36876834909033501</v>
      </c>
      <c r="V401" s="15">
        <v>-0.407916273059025</v>
      </c>
      <c r="W401" s="15">
        <v>6.9927995222916206E-2</v>
      </c>
      <c r="X401" s="15">
        <v>-0.37994901104515</v>
      </c>
      <c r="Y401" s="15">
        <v>-0.97371187955147298</v>
      </c>
      <c r="Z401" s="15">
        <v>-1.0552794851139999</v>
      </c>
      <c r="AA401" s="15">
        <f t="shared" si="6"/>
        <v>-0.51928283377284445</v>
      </c>
      <c r="AB401" s="22" t="b">
        <v>0</v>
      </c>
    </row>
    <row r="402" spans="1:28" x14ac:dyDescent="0.2">
      <c r="A402" s="11" t="s">
        <v>2244</v>
      </c>
      <c r="B402" s="11" t="s">
        <v>2245</v>
      </c>
      <c r="C402" s="11" t="s">
        <v>2246</v>
      </c>
      <c r="D402" s="16" t="b">
        <v>0</v>
      </c>
      <c r="E402" s="12">
        <v>16493</v>
      </c>
      <c r="F402" s="12">
        <v>159133</v>
      </c>
      <c r="G402" s="12">
        <v>40910</v>
      </c>
      <c r="H402" s="12">
        <v>568693</v>
      </c>
      <c r="I402" s="13">
        <v>10449</v>
      </c>
      <c r="J402" s="13">
        <v>224702</v>
      </c>
      <c r="K402" s="13">
        <v>48838</v>
      </c>
      <c r="L402" s="13">
        <v>779707</v>
      </c>
      <c r="M402" s="14">
        <v>388872</v>
      </c>
      <c r="N402" s="14">
        <v>1366359</v>
      </c>
      <c r="O402" s="16">
        <v>1.5784285577567232</v>
      </c>
      <c r="P402" s="16">
        <v>0.70819574369609528</v>
      </c>
      <c r="Q402" s="16">
        <v>0.83766739014701663</v>
      </c>
      <c r="R402" s="16">
        <v>0.72936757012570108</v>
      </c>
      <c r="S402" s="16">
        <v>0.40921691456314674</v>
      </c>
      <c r="T402" s="16">
        <v>0.41621052739433778</v>
      </c>
      <c r="U402" s="15">
        <v>0.65848896340503604</v>
      </c>
      <c r="V402" s="15">
        <v>-0.49777992182640701</v>
      </c>
      <c r="W402" s="15">
        <v>-0.25555058346868897</v>
      </c>
      <c r="X402" s="15">
        <v>-0.45528204034487602</v>
      </c>
      <c r="Y402" s="15">
        <v>-1.2890623162458701</v>
      </c>
      <c r="Z402" s="15">
        <v>-1.26461463863793</v>
      </c>
      <c r="AA402" s="15">
        <f t="shared" si="6"/>
        <v>-0.51730008951978934</v>
      </c>
      <c r="AB402" s="22" t="b">
        <v>0</v>
      </c>
    </row>
    <row r="403" spans="1:28" x14ac:dyDescent="0.2">
      <c r="A403" s="11" t="s">
        <v>1008</v>
      </c>
      <c r="B403" s="11" t="s">
        <v>1009</v>
      </c>
      <c r="C403" s="11" t="s">
        <v>1010</v>
      </c>
      <c r="D403" s="16" t="b">
        <v>1</v>
      </c>
      <c r="E403" s="12">
        <v>0</v>
      </c>
      <c r="F403" s="12">
        <v>13920</v>
      </c>
      <c r="G403" s="12">
        <v>5395</v>
      </c>
      <c r="H403" s="12">
        <v>65050</v>
      </c>
      <c r="I403" s="13">
        <v>0</v>
      </c>
      <c r="J403" s="13">
        <v>17501</v>
      </c>
      <c r="K403" s="13">
        <v>5063</v>
      </c>
      <c r="L403" s="13">
        <v>98262</v>
      </c>
      <c r="M403" s="14">
        <v>24514</v>
      </c>
      <c r="N403" s="14">
        <v>123642</v>
      </c>
      <c r="O403" s="16" t="s">
        <v>2585</v>
      </c>
      <c r="P403" s="16">
        <v>0.79538312096451635</v>
      </c>
      <c r="Q403" s="16">
        <v>1.0655737704918034</v>
      </c>
      <c r="R403" s="16">
        <v>0.66200565834198366</v>
      </c>
      <c r="S403" s="16">
        <v>0.56783878599983684</v>
      </c>
      <c r="T403" s="16">
        <v>0.52611572119506311</v>
      </c>
      <c r="U403" s="15" t="s">
        <v>2585</v>
      </c>
      <c r="V403" s="15">
        <v>-0.33027814823225399</v>
      </c>
      <c r="W403" s="15">
        <v>9.1630475465568295E-2</v>
      </c>
      <c r="X403" s="15">
        <v>-0.59508454669621003</v>
      </c>
      <c r="Y403" s="15">
        <v>-0.816446699755071</v>
      </c>
      <c r="Z403" s="15">
        <v>-0.926547934091832</v>
      </c>
      <c r="AA403" s="15">
        <f t="shared" si="6"/>
        <v>-0.51534537066195973</v>
      </c>
      <c r="AB403" s="22" t="b">
        <v>0</v>
      </c>
    </row>
    <row r="404" spans="1:28" x14ac:dyDescent="0.2">
      <c r="A404" s="11" t="s">
        <v>669</v>
      </c>
      <c r="B404" s="11" t="s">
        <v>670</v>
      </c>
      <c r="C404" s="11" t="s">
        <v>671</v>
      </c>
      <c r="D404" s="16" t="b">
        <v>0</v>
      </c>
      <c r="E404" s="12">
        <v>2427</v>
      </c>
      <c r="F404" s="12">
        <v>19161</v>
      </c>
      <c r="G404" s="12">
        <v>20839</v>
      </c>
      <c r="H404" s="12">
        <v>103818</v>
      </c>
      <c r="I404" s="13">
        <v>4244</v>
      </c>
      <c r="J404" s="13">
        <v>28571</v>
      </c>
      <c r="K404" s="13">
        <v>26153</v>
      </c>
      <c r="L404" s="13">
        <v>149917</v>
      </c>
      <c r="M404" s="14">
        <v>26948</v>
      </c>
      <c r="N404" s="14">
        <v>132902</v>
      </c>
      <c r="O404" s="16">
        <v>0.57186616399623003</v>
      </c>
      <c r="P404" s="16">
        <v>0.67064505967589516</v>
      </c>
      <c r="Q404" s="16">
        <v>0.79681107329943024</v>
      </c>
      <c r="R404" s="16">
        <v>0.69250318509575304</v>
      </c>
      <c r="S404" s="16">
        <v>0.71103606946712183</v>
      </c>
      <c r="T404" s="16">
        <v>0.78116205926171167</v>
      </c>
      <c r="U404" s="15">
        <v>-0.80625054776363103</v>
      </c>
      <c r="V404" s="15">
        <v>-0.57637867589668301</v>
      </c>
      <c r="W404" s="15">
        <v>-0.32769039818020301</v>
      </c>
      <c r="X404" s="15">
        <v>-0.53010738818578196</v>
      </c>
      <c r="Y404" s="15">
        <v>-0.49200534809267399</v>
      </c>
      <c r="Z404" s="15">
        <v>-0.35630621509971599</v>
      </c>
      <c r="AA404" s="15">
        <f t="shared" si="6"/>
        <v>-0.51478976220311479</v>
      </c>
      <c r="AB404" s="22" t="b">
        <v>0</v>
      </c>
    </row>
    <row r="405" spans="1:28" x14ac:dyDescent="0.2">
      <c r="A405" s="11" t="s">
        <v>15</v>
      </c>
      <c r="B405" s="11" t="s">
        <v>16</v>
      </c>
      <c r="C405" s="11" t="s">
        <v>17</v>
      </c>
      <c r="D405" s="16" t="b">
        <v>0</v>
      </c>
      <c r="E405" s="12">
        <v>108804</v>
      </c>
      <c r="F405" s="12">
        <v>714841</v>
      </c>
      <c r="G405" s="12">
        <v>1015939</v>
      </c>
      <c r="H405" s="12">
        <v>7001491</v>
      </c>
      <c r="I405" s="13">
        <v>156570</v>
      </c>
      <c r="J405" s="13">
        <v>1070734</v>
      </c>
      <c r="K405" s="13">
        <v>1441583</v>
      </c>
      <c r="L405" s="13">
        <v>10158542</v>
      </c>
      <c r="M405" s="14">
        <v>1076131</v>
      </c>
      <c r="N405" s="14">
        <v>8900269</v>
      </c>
      <c r="O405" s="16">
        <v>0.69492239892699748</v>
      </c>
      <c r="P405" s="16">
        <v>0.66761772765224603</v>
      </c>
      <c r="Q405" s="16">
        <v>0.70473847152748059</v>
      </c>
      <c r="R405" s="16">
        <v>0.68922203599689802</v>
      </c>
      <c r="S405" s="16">
        <v>0.66426949878778696</v>
      </c>
      <c r="T405" s="16">
        <v>0.78666060542664495</v>
      </c>
      <c r="U405" s="15">
        <v>-0.52507621192009801</v>
      </c>
      <c r="V405" s="15">
        <v>-0.582905830935178</v>
      </c>
      <c r="W405" s="15">
        <v>-0.504840122242315</v>
      </c>
      <c r="X405" s="15">
        <v>-0.53695926634362301</v>
      </c>
      <c r="Y405" s="15">
        <v>-0.59015942306873104</v>
      </c>
      <c r="Z405" s="15">
        <v>-0.346186757093289</v>
      </c>
      <c r="AA405" s="15">
        <f t="shared" si="6"/>
        <v>-0.51435460193387239</v>
      </c>
      <c r="AB405" s="22" t="b">
        <v>0</v>
      </c>
    </row>
    <row r="406" spans="1:28" x14ac:dyDescent="0.2">
      <c r="A406" s="11" t="s">
        <v>780</v>
      </c>
      <c r="B406" s="11" t="s">
        <v>781</v>
      </c>
      <c r="C406" s="11" t="s">
        <v>782</v>
      </c>
      <c r="D406" s="16" t="b">
        <v>0</v>
      </c>
      <c r="E406" s="12" t="s">
        <v>2585</v>
      </c>
      <c r="F406" s="12" t="s">
        <v>2585</v>
      </c>
      <c r="G406" s="12">
        <v>102980</v>
      </c>
      <c r="H406" s="12">
        <v>501913</v>
      </c>
      <c r="I406" s="13" t="s">
        <v>2585</v>
      </c>
      <c r="J406" s="13" t="s">
        <v>2585</v>
      </c>
      <c r="K406" s="13">
        <v>91441</v>
      </c>
      <c r="L406" s="13">
        <v>843652</v>
      </c>
      <c r="M406" s="14" t="s">
        <v>2585</v>
      </c>
      <c r="N406" s="14">
        <v>978984</v>
      </c>
      <c r="O406" s="16" t="s">
        <v>2585</v>
      </c>
      <c r="P406" s="16" t="s">
        <v>2585</v>
      </c>
      <c r="Q406" s="16">
        <v>1.126190658457366</v>
      </c>
      <c r="R406" s="16">
        <v>0.59492895174787708</v>
      </c>
      <c r="S406" s="16" t="s">
        <v>2585</v>
      </c>
      <c r="T406" s="16">
        <v>0.51268764351613505</v>
      </c>
      <c r="U406" s="15" t="s">
        <v>2585</v>
      </c>
      <c r="V406" s="15" t="s">
        <v>2585</v>
      </c>
      <c r="W406" s="15">
        <v>0.171451089164429</v>
      </c>
      <c r="X406" s="15">
        <v>-0.74921070727560202</v>
      </c>
      <c r="Y406" s="15" t="s">
        <v>2585</v>
      </c>
      <c r="Z406" s="15">
        <v>-0.96384796768622105</v>
      </c>
      <c r="AA406" s="15">
        <f t="shared" si="6"/>
        <v>-0.513869195265798</v>
      </c>
      <c r="AB406" s="22" t="b">
        <v>0</v>
      </c>
    </row>
    <row r="407" spans="1:28" x14ac:dyDescent="0.2">
      <c r="A407" s="11" t="s">
        <v>1428</v>
      </c>
      <c r="B407" s="11" t="s">
        <v>1429</v>
      </c>
      <c r="C407" s="11" t="s">
        <v>1430</v>
      </c>
      <c r="D407" s="16" t="b">
        <v>1</v>
      </c>
      <c r="E407" s="12">
        <v>48131</v>
      </c>
      <c r="F407" s="12">
        <v>265718</v>
      </c>
      <c r="G407" s="12">
        <v>106394</v>
      </c>
      <c r="H407" s="12">
        <v>604264</v>
      </c>
      <c r="I407" s="13">
        <v>59570</v>
      </c>
      <c r="J407" s="13">
        <v>451176</v>
      </c>
      <c r="K407" s="13">
        <v>135493</v>
      </c>
      <c r="L407" s="13">
        <v>1125655</v>
      </c>
      <c r="M407" s="14">
        <v>351168</v>
      </c>
      <c r="N407" s="14">
        <v>776806</v>
      </c>
      <c r="O407" s="16">
        <v>0.80797381232163845</v>
      </c>
      <c r="P407" s="16">
        <v>0.58894533397166515</v>
      </c>
      <c r="Q407" s="16">
        <v>0.78523613766024813</v>
      </c>
      <c r="R407" s="16">
        <v>0.53681101225508698</v>
      </c>
      <c r="S407" s="16">
        <v>0.75666917258975763</v>
      </c>
      <c r="T407" s="16">
        <v>0.77788276609603946</v>
      </c>
      <c r="U407" s="15">
        <v>-0.30761956112559602</v>
      </c>
      <c r="V407" s="15">
        <v>-0.76379436587079197</v>
      </c>
      <c r="W407" s="15">
        <v>-0.34880152572116202</v>
      </c>
      <c r="X407" s="15">
        <v>-0.89751382729329698</v>
      </c>
      <c r="Y407" s="15">
        <v>-0.40226542530607201</v>
      </c>
      <c r="Z407" s="15">
        <v>-0.362375350365021</v>
      </c>
      <c r="AA407" s="15">
        <f t="shared" si="6"/>
        <v>-0.51372834261365674</v>
      </c>
      <c r="AB407" s="22" t="b">
        <v>0</v>
      </c>
    </row>
    <row r="408" spans="1:28" x14ac:dyDescent="0.2">
      <c r="A408" s="11" t="s">
        <v>1290</v>
      </c>
      <c r="B408" s="11" t="s">
        <v>1291</v>
      </c>
      <c r="C408" s="11" t="s">
        <v>1292</v>
      </c>
      <c r="D408" s="16" t="b">
        <v>1</v>
      </c>
      <c r="E408" s="12">
        <v>8984795</v>
      </c>
      <c r="F408" s="12">
        <v>44092522</v>
      </c>
      <c r="G408" s="12">
        <v>2611395</v>
      </c>
      <c r="H408" s="12">
        <v>12532477</v>
      </c>
      <c r="I408" s="13">
        <v>12128518</v>
      </c>
      <c r="J408" s="13">
        <v>62417188</v>
      </c>
      <c r="K408" s="13">
        <v>3565009</v>
      </c>
      <c r="L408" s="13">
        <v>17708637</v>
      </c>
      <c r="M408" s="14">
        <v>66754814</v>
      </c>
      <c r="N408" s="14">
        <v>18838521</v>
      </c>
      <c r="O408" s="16">
        <v>0.74079908196533162</v>
      </c>
      <c r="P408" s="16">
        <v>0.70641634800978215</v>
      </c>
      <c r="Q408" s="16">
        <v>0.73250726716257941</v>
      </c>
      <c r="R408" s="16">
        <v>0.70770421235694203</v>
      </c>
      <c r="S408" s="16">
        <v>0.66051449113467686</v>
      </c>
      <c r="T408" s="16">
        <v>0.6652580104351079</v>
      </c>
      <c r="U408" s="15">
        <v>-0.43284578414677799</v>
      </c>
      <c r="V408" s="15">
        <v>-0.50140936441551798</v>
      </c>
      <c r="W408" s="15">
        <v>-0.44908502238673298</v>
      </c>
      <c r="X408" s="15">
        <v>-0.49878158843553899</v>
      </c>
      <c r="Y408" s="15">
        <v>-0.59833788154727996</v>
      </c>
      <c r="Z408" s="15">
        <v>-0.58801411790679203</v>
      </c>
      <c r="AA408" s="15">
        <f t="shared" si="6"/>
        <v>-0.51141229313977332</v>
      </c>
      <c r="AB408" s="22" t="b">
        <v>0</v>
      </c>
    </row>
    <row r="409" spans="1:28" x14ac:dyDescent="0.2">
      <c r="A409" s="11" t="s">
        <v>1731</v>
      </c>
      <c r="B409" s="11" t="s">
        <v>1732</v>
      </c>
      <c r="C409" s="11" t="s">
        <v>1733</v>
      </c>
      <c r="D409" s="16" t="b">
        <v>0</v>
      </c>
      <c r="E409" s="12" t="s">
        <v>2585</v>
      </c>
      <c r="F409" s="12" t="s">
        <v>2585</v>
      </c>
      <c r="G409" s="12">
        <v>2502</v>
      </c>
      <c r="H409" s="12">
        <v>19374</v>
      </c>
      <c r="I409" s="13" t="s">
        <v>2585</v>
      </c>
      <c r="J409" s="13" t="s">
        <v>2585</v>
      </c>
      <c r="K409" s="13">
        <v>1283</v>
      </c>
      <c r="L409" s="13">
        <v>43323</v>
      </c>
      <c r="M409" s="14" t="s">
        <v>2585</v>
      </c>
      <c r="N409" s="14">
        <v>48929</v>
      </c>
      <c r="O409" s="16" t="s">
        <v>2585</v>
      </c>
      <c r="P409" s="16" t="s">
        <v>2585</v>
      </c>
      <c r="Q409" s="16">
        <v>1.9501169134840217</v>
      </c>
      <c r="R409" s="16">
        <v>0.44719894744131294</v>
      </c>
      <c r="S409" s="16" t="s">
        <v>2585</v>
      </c>
      <c r="T409" s="16">
        <v>0.39596149522777901</v>
      </c>
      <c r="U409" s="15" t="s">
        <v>2585</v>
      </c>
      <c r="V409" s="15" t="s">
        <v>2585</v>
      </c>
      <c r="W409" s="15">
        <v>0.96356061907613699</v>
      </c>
      <c r="X409" s="15">
        <v>-1.1610113023301101</v>
      </c>
      <c r="Y409" s="15" t="s">
        <v>2585</v>
      </c>
      <c r="Z409" s="15">
        <v>-1.33656795080678</v>
      </c>
      <c r="AA409" s="15">
        <f t="shared" si="6"/>
        <v>-0.51133954468691767</v>
      </c>
      <c r="AB409" s="22" t="b">
        <v>0</v>
      </c>
    </row>
    <row r="410" spans="1:28" x14ac:dyDescent="0.2">
      <c r="A410" s="11" t="s">
        <v>376</v>
      </c>
      <c r="B410" s="11" t="s">
        <v>377</v>
      </c>
      <c r="C410" s="11" t="s">
        <v>378</v>
      </c>
      <c r="D410" s="16" t="b">
        <v>0</v>
      </c>
      <c r="E410" s="12" t="s">
        <v>2585</v>
      </c>
      <c r="F410" s="12" t="s">
        <v>2585</v>
      </c>
      <c r="G410" s="12">
        <v>3167</v>
      </c>
      <c r="H410" s="12">
        <v>26033</v>
      </c>
      <c r="I410" s="13" t="s">
        <v>2585</v>
      </c>
      <c r="J410" s="13" t="s">
        <v>2585</v>
      </c>
      <c r="K410" s="13">
        <v>3171</v>
      </c>
      <c r="L410" s="13">
        <v>41382</v>
      </c>
      <c r="M410" s="14" t="s">
        <v>2585</v>
      </c>
      <c r="N410" s="14">
        <v>47247</v>
      </c>
      <c r="O410" s="16" t="s">
        <v>2585</v>
      </c>
      <c r="P410" s="16" t="s">
        <v>2585</v>
      </c>
      <c r="Q410" s="16">
        <v>0.99873856827499208</v>
      </c>
      <c r="R410" s="16">
        <v>0.62908994248707162</v>
      </c>
      <c r="S410" s="16" t="s">
        <v>2585</v>
      </c>
      <c r="T410" s="16">
        <v>0.55099794695959536</v>
      </c>
      <c r="U410" s="15" t="s">
        <v>2585</v>
      </c>
      <c r="V410" s="15" t="s">
        <v>2585</v>
      </c>
      <c r="W410" s="15">
        <v>-1.8210100756493001E-3</v>
      </c>
      <c r="X410" s="15">
        <v>-0.66866179749090104</v>
      </c>
      <c r="Y410" s="15" t="s">
        <v>2585</v>
      </c>
      <c r="Z410" s="15">
        <v>-0.85988115162038303</v>
      </c>
      <c r="AA410" s="15">
        <f t="shared" si="6"/>
        <v>-0.51012131972897778</v>
      </c>
      <c r="AB410" s="22" t="b">
        <v>0</v>
      </c>
    </row>
    <row r="411" spans="1:28" x14ac:dyDescent="0.2">
      <c r="A411" s="11" t="s">
        <v>1473</v>
      </c>
      <c r="B411" s="11" t="s">
        <v>1474</v>
      </c>
      <c r="C411" s="11" t="s">
        <v>1475</v>
      </c>
      <c r="D411" s="16" t="b">
        <v>0</v>
      </c>
      <c r="E411" s="12" t="s">
        <v>2585</v>
      </c>
      <c r="F411" s="12" t="s">
        <v>2585</v>
      </c>
      <c r="G411" s="12">
        <v>1508</v>
      </c>
      <c r="H411" s="12">
        <v>9741</v>
      </c>
      <c r="I411" s="13" t="s">
        <v>2585</v>
      </c>
      <c r="J411" s="13" t="s">
        <v>2585</v>
      </c>
      <c r="K411" s="13">
        <v>2233</v>
      </c>
      <c r="L411" s="13">
        <v>13021</v>
      </c>
      <c r="M411" s="14" t="s">
        <v>2585</v>
      </c>
      <c r="N411" s="14">
        <v>14213</v>
      </c>
      <c r="O411" s="16" t="s">
        <v>2585</v>
      </c>
      <c r="P411" s="16" t="s">
        <v>2585</v>
      </c>
      <c r="Q411" s="16">
        <v>0.67532467532467533</v>
      </c>
      <c r="R411" s="16">
        <v>0.74809922432992859</v>
      </c>
      <c r="S411" s="16" t="s">
        <v>2585</v>
      </c>
      <c r="T411" s="16">
        <v>0.68535847463589672</v>
      </c>
      <c r="U411" s="15" t="s">
        <v>2585</v>
      </c>
      <c r="V411" s="15" t="s">
        <v>2585</v>
      </c>
      <c r="W411" s="15">
        <v>-0.56634682255380897</v>
      </c>
      <c r="X411" s="15">
        <v>-0.41869845986147503</v>
      </c>
      <c r="Y411" s="15" t="s">
        <v>2585</v>
      </c>
      <c r="Z411" s="15">
        <v>-0.54506931220992205</v>
      </c>
      <c r="AA411" s="15">
        <f t="shared" si="6"/>
        <v>-0.51003819820840202</v>
      </c>
      <c r="AB411" s="22" t="b">
        <v>0</v>
      </c>
    </row>
    <row r="412" spans="1:28" x14ac:dyDescent="0.2">
      <c r="A412" s="11" t="s">
        <v>585</v>
      </c>
      <c r="B412" s="11" t="s">
        <v>586</v>
      </c>
      <c r="C412" s="11" t="s">
        <v>587</v>
      </c>
      <c r="D412" s="16" t="b">
        <v>1</v>
      </c>
      <c r="E412" s="12" t="s">
        <v>2585</v>
      </c>
      <c r="F412" s="12" t="s">
        <v>2585</v>
      </c>
      <c r="G412" s="12">
        <v>18800</v>
      </c>
      <c r="H412" s="12">
        <v>57732</v>
      </c>
      <c r="I412" s="13" t="s">
        <v>2585</v>
      </c>
      <c r="J412" s="13" t="s">
        <v>2585</v>
      </c>
      <c r="K412" s="13">
        <v>18071</v>
      </c>
      <c r="L412" s="13">
        <v>86364</v>
      </c>
      <c r="M412" s="14" t="s">
        <v>2585</v>
      </c>
      <c r="N412" s="14">
        <v>115247</v>
      </c>
      <c r="O412" s="16" t="s">
        <v>2585</v>
      </c>
      <c r="P412" s="16" t="s">
        <v>2585</v>
      </c>
      <c r="Q412" s="16">
        <v>1.0403408776492724</v>
      </c>
      <c r="R412" s="16">
        <v>0.66847297485063217</v>
      </c>
      <c r="S412" s="16" t="s">
        <v>2585</v>
      </c>
      <c r="T412" s="16">
        <v>0.50094145617673347</v>
      </c>
      <c r="U412" s="15" t="s">
        <v>2585</v>
      </c>
      <c r="V412" s="15" t="s">
        <v>2585</v>
      </c>
      <c r="W412" s="15">
        <v>5.7056318670918101E-2</v>
      </c>
      <c r="X412" s="15">
        <v>-0.58105885893236897</v>
      </c>
      <c r="Y412" s="15" t="s">
        <v>2585</v>
      </c>
      <c r="Z412" s="15">
        <v>-0.99728608591533996</v>
      </c>
      <c r="AA412" s="15">
        <f t="shared" si="6"/>
        <v>-0.50709620872559691</v>
      </c>
      <c r="AB412" s="22" t="b">
        <v>0</v>
      </c>
    </row>
    <row r="413" spans="1:28" x14ac:dyDescent="0.2">
      <c r="A413" s="11" t="s">
        <v>2331</v>
      </c>
      <c r="B413" s="11" t="s">
        <v>2332</v>
      </c>
      <c r="C413" s="11" t="s">
        <v>2333</v>
      </c>
      <c r="D413" s="16" t="b">
        <v>0</v>
      </c>
      <c r="E413" s="12">
        <v>1429</v>
      </c>
      <c r="F413" s="12">
        <v>20017</v>
      </c>
      <c r="G413" s="12" t="s">
        <v>2585</v>
      </c>
      <c r="H413" s="12" t="s">
        <v>2585</v>
      </c>
      <c r="I413" s="13">
        <v>2408</v>
      </c>
      <c r="J413" s="13">
        <v>31841</v>
      </c>
      <c r="K413" s="13" t="s">
        <v>2585</v>
      </c>
      <c r="L413" s="13" t="s">
        <v>2585</v>
      </c>
      <c r="M413" s="14">
        <v>21337</v>
      </c>
      <c r="N413" s="14" t="s">
        <v>2585</v>
      </c>
      <c r="O413" s="16">
        <v>0.59343853820598003</v>
      </c>
      <c r="P413" s="16">
        <v>0.62865487892968186</v>
      </c>
      <c r="Q413" s="16" t="s">
        <v>2585</v>
      </c>
      <c r="R413" s="16" t="s">
        <v>2585</v>
      </c>
      <c r="S413" s="16">
        <v>0.93813563293808877</v>
      </c>
      <c r="T413" s="16" t="s">
        <v>2585</v>
      </c>
      <c r="U413" s="15">
        <v>-0.75282947566388603</v>
      </c>
      <c r="V413" s="15">
        <v>-0.66965987603762001</v>
      </c>
      <c r="W413" s="15" t="s">
        <v>2585</v>
      </c>
      <c r="X413" s="15" t="s">
        <v>2585</v>
      </c>
      <c r="Y413" s="15">
        <v>-9.2131576388421593E-2</v>
      </c>
      <c r="Z413" s="15" t="s">
        <v>2585</v>
      </c>
      <c r="AA413" s="15">
        <f t="shared" si="6"/>
        <v>-0.50487364269664259</v>
      </c>
      <c r="AB413" s="22" t="b">
        <v>0</v>
      </c>
    </row>
    <row r="414" spans="1:28" x14ac:dyDescent="0.2">
      <c r="A414" s="11" t="s">
        <v>165</v>
      </c>
      <c r="B414" s="11" t="s">
        <v>166</v>
      </c>
      <c r="C414" s="11" t="s">
        <v>167</v>
      </c>
      <c r="D414" s="16" t="b">
        <v>0</v>
      </c>
      <c r="E414" s="12">
        <v>0</v>
      </c>
      <c r="F414" s="12">
        <v>16117</v>
      </c>
      <c r="G414" s="12">
        <v>3686</v>
      </c>
      <c r="H414" s="12">
        <v>82361</v>
      </c>
      <c r="I414" s="13">
        <v>1990</v>
      </c>
      <c r="J414" s="13">
        <v>14103</v>
      </c>
      <c r="K414" s="13">
        <v>9535</v>
      </c>
      <c r="L414" s="13">
        <v>77952</v>
      </c>
      <c r="M414" s="14">
        <v>25785</v>
      </c>
      <c r="N414" s="14">
        <v>138175</v>
      </c>
      <c r="O414" s="16">
        <v>0</v>
      </c>
      <c r="P414" s="16">
        <v>1.1428064950719705</v>
      </c>
      <c r="Q414" s="16">
        <v>0.38657577346617722</v>
      </c>
      <c r="R414" s="16">
        <v>1.056560447454844</v>
      </c>
      <c r="S414" s="16">
        <v>0.62505332557688575</v>
      </c>
      <c r="T414" s="16">
        <v>0.59606296363307398</v>
      </c>
      <c r="U414" s="15" t="s">
        <v>2585</v>
      </c>
      <c r="V414" s="15">
        <v>0.19258114088070399</v>
      </c>
      <c r="W414" s="15">
        <v>-1.37117686756941</v>
      </c>
      <c r="X414" s="15">
        <v>7.9375308445271603E-2</v>
      </c>
      <c r="Y414" s="15">
        <v>-0.67794881829098297</v>
      </c>
      <c r="Z414" s="15">
        <v>-0.74646336063728203</v>
      </c>
      <c r="AA414" s="15">
        <f t="shared" si="6"/>
        <v>-0.50472651943433999</v>
      </c>
      <c r="AB414" s="22" t="b">
        <v>0</v>
      </c>
    </row>
    <row r="415" spans="1:28" x14ac:dyDescent="0.2">
      <c r="A415" s="11" t="s">
        <v>1317</v>
      </c>
      <c r="B415" s="11" t="s">
        <v>1318</v>
      </c>
      <c r="C415" s="11" t="s">
        <v>1319</v>
      </c>
      <c r="D415" s="16" t="b">
        <v>0</v>
      </c>
      <c r="E415" s="12">
        <v>47250</v>
      </c>
      <c r="F415" s="12">
        <v>296283</v>
      </c>
      <c r="G415" s="12">
        <v>233875</v>
      </c>
      <c r="H415" s="12">
        <v>1724725</v>
      </c>
      <c r="I415" s="13">
        <v>47314</v>
      </c>
      <c r="J415" s="13">
        <v>460948</v>
      </c>
      <c r="K415" s="13">
        <v>248930</v>
      </c>
      <c r="L415" s="13">
        <v>2436166</v>
      </c>
      <c r="M415" s="14">
        <v>586952</v>
      </c>
      <c r="N415" s="14">
        <v>3031011</v>
      </c>
      <c r="O415" s="16">
        <v>0.99864733482690116</v>
      </c>
      <c r="P415" s="16">
        <v>0.64276881557138765</v>
      </c>
      <c r="Q415" s="16">
        <v>0.93952115052424379</v>
      </c>
      <c r="R415" s="16">
        <v>0.70796694478126698</v>
      </c>
      <c r="S415" s="16">
        <v>0.50478233313797383</v>
      </c>
      <c r="T415" s="16">
        <v>0.56902630838357238</v>
      </c>
      <c r="U415" s="15">
        <v>-1.9528043804064399E-3</v>
      </c>
      <c r="V415" s="15">
        <v>-0.63762815764760905</v>
      </c>
      <c r="W415" s="15">
        <v>-9.0002454888680902E-2</v>
      </c>
      <c r="X415" s="15">
        <v>-0.498246092931382</v>
      </c>
      <c r="Y415" s="15">
        <v>-0.98626667652461297</v>
      </c>
      <c r="Z415" s="15">
        <v>-0.81343273919716697</v>
      </c>
      <c r="AA415" s="15">
        <f t="shared" si="6"/>
        <v>-0.50458815426164305</v>
      </c>
      <c r="AB415" s="22" t="b">
        <v>0</v>
      </c>
    </row>
    <row r="416" spans="1:28" x14ac:dyDescent="0.2">
      <c r="A416" s="11" t="s">
        <v>2151</v>
      </c>
      <c r="B416" s="11" t="s">
        <v>2152</v>
      </c>
      <c r="C416" s="11" t="s">
        <v>2153</v>
      </c>
      <c r="D416" s="16" t="b">
        <v>1</v>
      </c>
      <c r="E416" s="12">
        <v>17115</v>
      </c>
      <c r="F416" s="12">
        <v>165700</v>
      </c>
      <c r="G416" s="12">
        <v>46464</v>
      </c>
      <c r="H416" s="12">
        <v>430895</v>
      </c>
      <c r="I416" s="13">
        <v>17348</v>
      </c>
      <c r="J416" s="13">
        <v>204606</v>
      </c>
      <c r="K416" s="13">
        <v>44002</v>
      </c>
      <c r="L416" s="13">
        <v>548230</v>
      </c>
      <c r="M416" s="14">
        <v>371842</v>
      </c>
      <c r="N416" s="14">
        <v>1032755</v>
      </c>
      <c r="O416" s="16">
        <v>0.98656905695180996</v>
      </c>
      <c r="P416" s="16">
        <v>0.80984917353352293</v>
      </c>
      <c r="Q416" s="16">
        <v>1.055952002181719</v>
      </c>
      <c r="R416" s="16">
        <v>0.78597486456414278</v>
      </c>
      <c r="S416" s="16">
        <v>0.4456193759715148</v>
      </c>
      <c r="T416" s="16">
        <v>0.41722867475829212</v>
      </c>
      <c r="U416" s="15">
        <v>-1.9508055965902899E-2</v>
      </c>
      <c r="V416" s="15">
        <v>-0.30427484967600099</v>
      </c>
      <c r="W416" s="15">
        <v>7.8544259139395597E-2</v>
      </c>
      <c r="X416" s="15">
        <v>-0.34744491897917601</v>
      </c>
      <c r="Y416" s="15">
        <v>-1.16611613103733</v>
      </c>
      <c r="Z416" s="15">
        <v>-1.2610897819242699</v>
      </c>
      <c r="AA416" s="15">
        <f t="shared" si="6"/>
        <v>-0.50331491307388065</v>
      </c>
      <c r="AB416" s="22" t="b">
        <v>0</v>
      </c>
    </row>
    <row r="417" spans="1:28" x14ac:dyDescent="0.2">
      <c r="A417" s="11" t="s">
        <v>2343</v>
      </c>
      <c r="B417" s="11" t="s">
        <v>2344</v>
      </c>
      <c r="C417" s="11" t="s">
        <v>2345</v>
      </c>
      <c r="D417" s="16" t="b">
        <v>0</v>
      </c>
      <c r="E417" s="12">
        <v>6171</v>
      </c>
      <c r="F417" s="12">
        <v>47770</v>
      </c>
      <c r="G417" s="12">
        <v>39504</v>
      </c>
      <c r="H417" s="12">
        <v>262718</v>
      </c>
      <c r="I417" s="13">
        <v>4859</v>
      </c>
      <c r="J417" s="13">
        <v>86202</v>
      </c>
      <c r="K417" s="13">
        <v>36973</v>
      </c>
      <c r="L417" s="13">
        <v>453843</v>
      </c>
      <c r="M417" s="14">
        <v>88371</v>
      </c>
      <c r="N417" s="14">
        <v>499067</v>
      </c>
      <c r="O417" s="16">
        <v>1.2700144062564314</v>
      </c>
      <c r="P417" s="16">
        <v>0.55416347648546438</v>
      </c>
      <c r="Q417" s="16">
        <v>1.0684553593162578</v>
      </c>
      <c r="R417" s="16">
        <v>0.57887419217658975</v>
      </c>
      <c r="S417" s="16">
        <v>0.54056194905568566</v>
      </c>
      <c r="T417" s="16">
        <v>0.5264182965413462</v>
      </c>
      <c r="U417" s="15">
        <v>0.344844862128804</v>
      </c>
      <c r="V417" s="15">
        <v>-0.85161646531968604</v>
      </c>
      <c r="W417" s="15">
        <v>9.5526632622494098E-2</v>
      </c>
      <c r="X417" s="15">
        <v>-0.78867825624907195</v>
      </c>
      <c r="Y417" s="15">
        <v>-0.88746813284960402</v>
      </c>
      <c r="Z417" s="15">
        <v>-0.92571846168286998</v>
      </c>
      <c r="AA417" s="15">
        <f t="shared" si="6"/>
        <v>-0.50218497022498898</v>
      </c>
      <c r="AB417" s="22" t="b">
        <v>0</v>
      </c>
    </row>
    <row r="418" spans="1:28" x14ac:dyDescent="0.2">
      <c r="A418" s="11" t="s">
        <v>1668</v>
      </c>
      <c r="B418" s="11" t="s">
        <v>1669</v>
      </c>
      <c r="C418" s="11" t="s">
        <v>1670</v>
      </c>
      <c r="D418" s="16" t="b">
        <v>1</v>
      </c>
      <c r="E418" s="12">
        <v>5041</v>
      </c>
      <c r="F418" s="12">
        <v>73959</v>
      </c>
      <c r="G418" s="12">
        <v>5383</v>
      </c>
      <c r="H418" s="12">
        <v>92152</v>
      </c>
      <c r="I418" s="13">
        <v>4748</v>
      </c>
      <c r="J418" s="13">
        <v>87180</v>
      </c>
      <c r="K418" s="13">
        <v>6387</v>
      </c>
      <c r="L418" s="13">
        <v>117299</v>
      </c>
      <c r="M418" s="14">
        <v>150258</v>
      </c>
      <c r="N418" s="14">
        <v>218052</v>
      </c>
      <c r="O418" s="16">
        <v>1.0617101937657962</v>
      </c>
      <c r="P418" s="16">
        <v>0.84834824501032347</v>
      </c>
      <c r="Q418" s="16">
        <v>0.84280569907624858</v>
      </c>
      <c r="R418" s="16">
        <v>0.78561624566279342</v>
      </c>
      <c r="S418" s="16">
        <v>0.49221339296410177</v>
      </c>
      <c r="T418" s="16">
        <v>0.42261478913286737</v>
      </c>
      <c r="U418" s="15">
        <v>8.6390019367457604E-2</v>
      </c>
      <c r="V418" s="15">
        <v>-0.23727148550461799</v>
      </c>
      <c r="W418" s="15">
        <v>-0.24672802515402001</v>
      </c>
      <c r="X418" s="15">
        <v>-0.34810333161100998</v>
      </c>
      <c r="Y418" s="15">
        <v>-1.0226441813009199</v>
      </c>
      <c r="Z418" s="15">
        <v>-1.2425848405455999</v>
      </c>
      <c r="AA418" s="15">
        <f t="shared" si="6"/>
        <v>-0.5018236407914517</v>
      </c>
      <c r="AB418" s="22" t="b">
        <v>0</v>
      </c>
    </row>
    <row r="419" spans="1:28" x14ac:dyDescent="0.2">
      <c r="A419" s="11" t="s">
        <v>825</v>
      </c>
      <c r="B419" s="11" t="s">
        <v>826</v>
      </c>
      <c r="C419" s="11" t="s">
        <v>827</v>
      </c>
      <c r="D419" s="16" t="b">
        <v>0</v>
      </c>
      <c r="E419" s="12">
        <v>681</v>
      </c>
      <c r="F419" s="12">
        <v>6565</v>
      </c>
      <c r="G419" s="12" t="s">
        <v>2585</v>
      </c>
      <c r="H419" s="12" t="s">
        <v>2585</v>
      </c>
      <c r="I419" s="13">
        <v>622</v>
      </c>
      <c r="J419" s="13">
        <v>10726</v>
      </c>
      <c r="K419" s="13" t="s">
        <v>2585</v>
      </c>
      <c r="L419" s="13" t="s">
        <v>2585</v>
      </c>
      <c r="M419" s="14">
        <v>12451</v>
      </c>
      <c r="N419" s="14" t="s">
        <v>2585</v>
      </c>
      <c r="O419" s="16">
        <v>1.094855305466238</v>
      </c>
      <c r="P419" s="16">
        <v>0.61206414320343094</v>
      </c>
      <c r="Q419" s="16" t="s">
        <v>2585</v>
      </c>
      <c r="R419" s="16" t="s">
        <v>2585</v>
      </c>
      <c r="S419" s="16">
        <v>0.52726688619387996</v>
      </c>
      <c r="T419" s="16" t="s">
        <v>2585</v>
      </c>
      <c r="U419" s="15">
        <v>0.130740217881469</v>
      </c>
      <c r="V419" s="15">
        <v>-0.70824524224335095</v>
      </c>
      <c r="W419" s="15" t="s">
        <v>2585</v>
      </c>
      <c r="X419" s="15" t="s">
        <v>2585</v>
      </c>
      <c r="Y419" s="15">
        <v>-0.92339470052877604</v>
      </c>
      <c r="Z419" s="15" t="s">
        <v>2585</v>
      </c>
      <c r="AA419" s="15">
        <f t="shared" si="6"/>
        <v>-0.50029990829688609</v>
      </c>
      <c r="AB419" s="22" t="b">
        <v>0</v>
      </c>
    </row>
    <row r="420" spans="1:28" x14ac:dyDescent="0.2">
      <c r="A420" s="11" t="s">
        <v>1320</v>
      </c>
      <c r="B420" s="11" t="s">
        <v>1321</v>
      </c>
      <c r="C420" s="11" t="s">
        <v>1322</v>
      </c>
      <c r="D420" s="16" t="b">
        <v>0</v>
      </c>
      <c r="E420" s="12">
        <v>681</v>
      </c>
      <c r="F420" s="12">
        <v>6565</v>
      </c>
      <c r="G420" s="12" t="s">
        <v>2585</v>
      </c>
      <c r="H420" s="12" t="s">
        <v>2585</v>
      </c>
      <c r="I420" s="13">
        <v>622</v>
      </c>
      <c r="J420" s="13">
        <v>10726</v>
      </c>
      <c r="K420" s="13" t="s">
        <v>2585</v>
      </c>
      <c r="L420" s="13" t="s">
        <v>2585</v>
      </c>
      <c r="M420" s="14">
        <v>12451</v>
      </c>
      <c r="N420" s="14" t="s">
        <v>2585</v>
      </c>
      <c r="O420" s="16">
        <v>1.094855305466238</v>
      </c>
      <c r="P420" s="16">
        <v>0.61206414320343094</v>
      </c>
      <c r="Q420" s="16" t="s">
        <v>2585</v>
      </c>
      <c r="R420" s="16" t="s">
        <v>2585</v>
      </c>
      <c r="S420" s="16">
        <v>0.52726688619387996</v>
      </c>
      <c r="T420" s="16" t="s">
        <v>2585</v>
      </c>
      <c r="U420" s="15">
        <v>0.130740217881469</v>
      </c>
      <c r="V420" s="15">
        <v>-0.70824524224335095</v>
      </c>
      <c r="W420" s="15" t="s">
        <v>2585</v>
      </c>
      <c r="X420" s="15" t="s">
        <v>2585</v>
      </c>
      <c r="Y420" s="15">
        <v>-0.92339470052877604</v>
      </c>
      <c r="Z420" s="15" t="s">
        <v>2585</v>
      </c>
      <c r="AA420" s="15">
        <f t="shared" si="6"/>
        <v>-0.50029990829688609</v>
      </c>
      <c r="AB420" s="22" t="b">
        <v>0</v>
      </c>
    </row>
    <row r="421" spans="1:28" x14ac:dyDescent="0.2">
      <c r="A421" s="11" t="s">
        <v>2369</v>
      </c>
      <c r="B421" s="11" t="s">
        <v>2370</v>
      </c>
      <c r="C421" s="11" t="s">
        <v>2371</v>
      </c>
      <c r="D421" s="16" t="b">
        <v>1</v>
      </c>
      <c r="E421" s="12">
        <v>1464</v>
      </c>
      <c r="F421" s="12">
        <v>55552</v>
      </c>
      <c r="G421" s="12">
        <v>7220</v>
      </c>
      <c r="H421" s="12">
        <v>139715</v>
      </c>
      <c r="I421" s="13">
        <v>3041</v>
      </c>
      <c r="J421" s="13">
        <v>80704</v>
      </c>
      <c r="K421" s="13">
        <v>7652</v>
      </c>
      <c r="L421" s="13">
        <v>178029</v>
      </c>
      <c r="M421" s="14">
        <v>79924</v>
      </c>
      <c r="N421" s="14">
        <v>189771</v>
      </c>
      <c r="O421" s="16">
        <v>0.4814205853337718</v>
      </c>
      <c r="P421" s="16">
        <v>0.68834258524980174</v>
      </c>
      <c r="Q421" s="16">
        <v>0.94354417145844227</v>
      </c>
      <c r="R421" s="16">
        <v>0.7847878716388903</v>
      </c>
      <c r="S421" s="16">
        <v>0.69506030729192736</v>
      </c>
      <c r="T421" s="16">
        <v>0.73622945550163088</v>
      </c>
      <c r="U421" s="15">
        <v>-1.0546302627467601</v>
      </c>
      <c r="V421" s="15">
        <v>-0.53880132788374102</v>
      </c>
      <c r="W421" s="15">
        <v>-8.3838036571578997E-2</v>
      </c>
      <c r="X421" s="15">
        <v>-0.349625349025461</v>
      </c>
      <c r="Y421" s="15">
        <v>-0.52478993538738405</v>
      </c>
      <c r="Z421" s="15">
        <v>-0.44177262381788801</v>
      </c>
      <c r="AA421" s="15">
        <f t="shared" si="6"/>
        <v>-0.49890958923880219</v>
      </c>
      <c r="AB421" s="22" t="b">
        <v>0</v>
      </c>
    </row>
    <row r="422" spans="1:28" x14ac:dyDescent="0.2">
      <c r="A422" s="11" t="s">
        <v>2518</v>
      </c>
      <c r="B422" s="11" t="s">
        <v>2519</v>
      </c>
      <c r="C422" s="11" t="s">
        <v>2520</v>
      </c>
      <c r="D422" s="16" t="b">
        <v>0</v>
      </c>
      <c r="E422" s="12">
        <v>1768</v>
      </c>
      <c r="F422" s="12">
        <v>17599</v>
      </c>
      <c r="G422" s="12">
        <v>3549</v>
      </c>
      <c r="H422" s="12">
        <v>46485</v>
      </c>
      <c r="I422" s="13">
        <v>689</v>
      </c>
      <c r="J422" s="13">
        <v>28798</v>
      </c>
      <c r="K422" s="13">
        <v>5983</v>
      </c>
      <c r="L422" s="13">
        <v>64273</v>
      </c>
      <c r="M422" s="14">
        <v>47940</v>
      </c>
      <c r="N422" s="14">
        <v>91140</v>
      </c>
      <c r="O422" s="16">
        <v>2.5660377358490565</v>
      </c>
      <c r="P422" s="16">
        <v>0.61111882769636783</v>
      </c>
      <c r="Q422" s="16">
        <v>0.59318067858933643</v>
      </c>
      <c r="R422" s="16">
        <v>0.72324304140152162</v>
      </c>
      <c r="S422" s="16">
        <v>0.36710471422611596</v>
      </c>
      <c r="T422" s="16">
        <v>0.51003949967083606</v>
      </c>
      <c r="U422" s="15">
        <v>1.3595423866871399</v>
      </c>
      <c r="V422" s="15">
        <v>-0.71047516580847603</v>
      </c>
      <c r="W422" s="15">
        <v>-0.75345648859401104</v>
      </c>
      <c r="X422" s="15">
        <v>-0.46744755738760202</v>
      </c>
      <c r="Y422" s="15">
        <v>-1.44573645376243</v>
      </c>
      <c r="Z422" s="15">
        <v>-0.97131911491586798</v>
      </c>
      <c r="AA422" s="15">
        <f t="shared" si="6"/>
        <v>-0.49814873229687456</v>
      </c>
      <c r="AB422" s="22" t="b">
        <v>0</v>
      </c>
    </row>
    <row r="423" spans="1:28" x14ac:dyDescent="0.2">
      <c r="A423" s="11" t="s">
        <v>1098</v>
      </c>
      <c r="B423" s="11" t="s">
        <v>1099</v>
      </c>
      <c r="C423" s="11" t="s">
        <v>1100</v>
      </c>
      <c r="D423" s="16" t="b">
        <v>0</v>
      </c>
      <c r="E423" s="12">
        <v>228790</v>
      </c>
      <c r="F423" s="12">
        <v>1443791</v>
      </c>
      <c r="G423" s="12">
        <v>537356</v>
      </c>
      <c r="H423" s="12">
        <v>3194427</v>
      </c>
      <c r="I423" s="13">
        <v>297535</v>
      </c>
      <c r="J423" s="13">
        <v>2182564</v>
      </c>
      <c r="K423" s="13">
        <v>651928</v>
      </c>
      <c r="L423" s="13">
        <v>4850410</v>
      </c>
      <c r="M423" s="14">
        <v>2002490</v>
      </c>
      <c r="N423" s="14">
        <v>5035533</v>
      </c>
      <c r="O423" s="16">
        <v>0.7689515519182617</v>
      </c>
      <c r="P423" s="16">
        <v>0.66151141501463417</v>
      </c>
      <c r="Q423" s="16">
        <v>0.82425666638033646</v>
      </c>
      <c r="R423" s="16">
        <v>0.65858906772829517</v>
      </c>
      <c r="S423" s="16">
        <v>0.72099785766720437</v>
      </c>
      <c r="T423" s="16">
        <v>0.63437713544921659</v>
      </c>
      <c r="U423" s="15">
        <v>-0.379035391380526</v>
      </c>
      <c r="V423" s="15">
        <v>-0.59616204308043996</v>
      </c>
      <c r="W423" s="15">
        <v>-0.27883444479035302</v>
      </c>
      <c r="X423" s="15">
        <v>-0.60254953082090601</v>
      </c>
      <c r="Y423" s="15">
        <v>-0.47193312215842398</v>
      </c>
      <c r="Z423" s="15">
        <v>-0.65658732127371799</v>
      </c>
      <c r="AA423" s="15">
        <f t="shared" si="6"/>
        <v>-0.49751697558406116</v>
      </c>
      <c r="AB423" s="22" t="b">
        <v>0</v>
      </c>
    </row>
    <row r="424" spans="1:28" x14ac:dyDescent="0.2">
      <c r="A424" s="11" t="s">
        <v>1692</v>
      </c>
      <c r="B424" s="11" t="s">
        <v>1693</v>
      </c>
      <c r="C424" s="11" t="s">
        <v>1694</v>
      </c>
      <c r="D424" s="16" t="b">
        <v>0</v>
      </c>
      <c r="E424" s="12" t="s">
        <v>2585</v>
      </c>
      <c r="F424" s="12" t="s">
        <v>2585</v>
      </c>
      <c r="G424" s="12">
        <v>8930</v>
      </c>
      <c r="H424" s="12">
        <v>67972</v>
      </c>
      <c r="I424" s="13" t="s">
        <v>2585</v>
      </c>
      <c r="J424" s="13" t="s">
        <v>2585</v>
      </c>
      <c r="K424" s="13">
        <v>10875</v>
      </c>
      <c r="L424" s="13">
        <v>96708</v>
      </c>
      <c r="M424" s="14" t="s">
        <v>2585</v>
      </c>
      <c r="N424" s="14">
        <v>109717</v>
      </c>
      <c r="O424" s="16" t="s">
        <v>2585</v>
      </c>
      <c r="P424" s="16" t="s">
        <v>2585</v>
      </c>
      <c r="Q424" s="16">
        <v>0.82114942528735635</v>
      </c>
      <c r="R424" s="16">
        <v>0.70285808826570706</v>
      </c>
      <c r="S424" s="16" t="s">
        <v>2585</v>
      </c>
      <c r="T424" s="16">
        <v>0.6195211316386704</v>
      </c>
      <c r="U424" s="15" t="s">
        <v>2585</v>
      </c>
      <c r="V424" s="15" t="s">
        <v>2585</v>
      </c>
      <c r="W424" s="15">
        <v>-0.28428332050222999</v>
      </c>
      <c r="X424" s="15">
        <v>-0.50869466593469304</v>
      </c>
      <c r="Y424" s="15" t="s">
        <v>2585</v>
      </c>
      <c r="Z424" s="15">
        <v>-0.69077460188328099</v>
      </c>
      <c r="AA424" s="15">
        <f t="shared" si="6"/>
        <v>-0.49458419610673471</v>
      </c>
      <c r="AB424" s="22" t="b">
        <v>0</v>
      </c>
    </row>
    <row r="425" spans="1:28" x14ac:dyDescent="0.2">
      <c r="A425" s="11" t="s">
        <v>2301</v>
      </c>
      <c r="B425" s="11" t="s">
        <v>2302</v>
      </c>
      <c r="C425" s="11" t="s">
        <v>2303</v>
      </c>
      <c r="D425" s="16" t="b">
        <v>0</v>
      </c>
      <c r="E425" s="12">
        <v>7943</v>
      </c>
      <c r="F425" s="12">
        <v>56346</v>
      </c>
      <c r="G425" s="12">
        <v>17461</v>
      </c>
      <c r="H425" s="12">
        <v>153006</v>
      </c>
      <c r="I425" s="13">
        <v>10265</v>
      </c>
      <c r="J425" s="13">
        <v>58436</v>
      </c>
      <c r="K425" s="13">
        <v>31894</v>
      </c>
      <c r="L425" s="13">
        <v>168119</v>
      </c>
      <c r="M425" s="14">
        <v>98145</v>
      </c>
      <c r="N425" s="14">
        <v>254657</v>
      </c>
      <c r="O425" s="16">
        <v>0.77379444715051149</v>
      </c>
      <c r="P425" s="16">
        <v>0.96423437606954621</v>
      </c>
      <c r="Q425" s="16">
        <v>0.54746974352542799</v>
      </c>
      <c r="R425" s="16">
        <v>0.91010534204938165</v>
      </c>
      <c r="S425" s="16">
        <v>0.57410973559529266</v>
      </c>
      <c r="T425" s="16">
        <v>0.60083170696269883</v>
      </c>
      <c r="U425" s="15">
        <v>-0.36997771903614302</v>
      </c>
      <c r="V425" s="15">
        <v>-5.2544230491299401E-2</v>
      </c>
      <c r="W425" s="15">
        <v>-0.86914885998542801</v>
      </c>
      <c r="X425" s="15">
        <v>-0.13589455215132101</v>
      </c>
      <c r="Y425" s="15">
        <v>-0.80060157424428602</v>
      </c>
      <c r="Z425" s="15">
        <v>-0.73496714643124395</v>
      </c>
      <c r="AA425" s="15">
        <f t="shared" si="6"/>
        <v>-0.49385568038995364</v>
      </c>
      <c r="AB425" s="22" t="b">
        <v>0</v>
      </c>
    </row>
    <row r="426" spans="1:28" x14ac:dyDescent="0.2">
      <c r="A426" s="11" t="s">
        <v>1494</v>
      </c>
      <c r="B426" s="11" t="s">
        <v>1495</v>
      </c>
      <c r="C426" s="11" t="s">
        <v>1496</v>
      </c>
      <c r="D426" s="16" t="b">
        <v>0</v>
      </c>
      <c r="E426" s="12" t="s">
        <v>2585</v>
      </c>
      <c r="F426" s="12" t="s">
        <v>2585</v>
      </c>
      <c r="G426" s="12">
        <v>4949</v>
      </c>
      <c r="H426" s="12">
        <v>46368</v>
      </c>
      <c r="I426" s="13" t="s">
        <v>2585</v>
      </c>
      <c r="J426" s="13" t="s">
        <v>2585</v>
      </c>
      <c r="K426" s="13">
        <v>3519</v>
      </c>
      <c r="L426" s="13">
        <v>77110</v>
      </c>
      <c r="M426" s="14" t="s">
        <v>2585</v>
      </c>
      <c r="N426" s="14">
        <v>108993</v>
      </c>
      <c r="O426" s="16" t="s">
        <v>2585</v>
      </c>
      <c r="P426" s="16" t="s">
        <v>2585</v>
      </c>
      <c r="Q426" s="16">
        <v>1.406365444728616</v>
      </c>
      <c r="R426" s="16">
        <v>0.6013227856309169</v>
      </c>
      <c r="S426" s="16" t="s">
        <v>2585</v>
      </c>
      <c r="T426" s="16">
        <v>0.42542181607993174</v>
      </c>
      <c r="U426" s="15" t="s">
        <v>2585</v>
      </c>
      <c r="V426" s="15" t="s">
        <v>2585</v>
      </c>
      <c r="W426" s="15">
        <v>0.49197152811733802</v>
      </c>
      <c r="X426" s="15">
        <v>-0.73378846797835295</v>
      </c>
      <c r="Y426" s="15" t="s">
        <v>2585</v>
      </c>
      <c r="Z426" s="15">
        <v>-1.2330340767667101</v>
      </c>
      <c r="AA426" s="15">
        <f t="shared" si="6"/>
        <v>-0.49161700554257504</v>
      </c>
      <c r="AB426" s="22" t="b">
        <v>0</v>
      </c>
    </row>
    <row r="427" spans="1:28" x14ac:dyDescent="0.2">
      <c r="A427" s="11" t="s">
        <v>801</v>
      </c>
      <c r="B427" s="11" t="s">
        <v>802</v>
      </c>
      <c r="C427" s="11" t="s">
        <v>803</v>
      </c>
      <c r="D427" s="16" t="b">
        <v>0</v>
      </c>
      <c r="E427" s="12">
        <v>8185</v>
      </c>
      <c r="F427" s="12">
        <v>61402</v>
      </c>
      <c r="G427" s="12" t="s">
        <v>2585</v>
      </c>
      <c r="H427" s="12" t="s">
        <v>2585</v>
      </c>
      <c r="I427" s="13">
        <v>5873</v>
      </c>
      <c r="J427" s="13">
        <v>119704</v>
      </c>
      <c r="K427" s="13" t="s">
        <v>2585</v>
      </c>
      <c r="L427" s="13" t="s">
        <v>2585</v>
      </c>
      <c r="M427" s="14">
        <v>121856</v>
      </c>
      <c r="N427" s="14" t="s">
        <v>2585</v>
      </c>
      <c r="O427" s="16">
        <v>1.3936659288268347</v>
      </c>
      <c r="P427" s="16">
        <v>0.51294860656285501</v>
      </c>
      <c r="Q427" s="16" t="s">
        <v>2585</v>
      </c>
      <c r="R427" s="16" t="s">
        <v>2585</v>
      </c>
      <c r="S427" s="16">
        <v>0.5038898371848739</v>
      </c>
      <c r="T427" s="16" t="s">
        <v>2585</v>
      </c>
      <c r="U427" s="15">
        <v>0.47888477886408898</v>
      </c>
      <c r="V427" s="15">
        <v>-0.96311380856995799</v>
      </c>
      <c r="W427" s="15" t="s">
        <v>2585</v>
      </c>
      <c r="X427" s="15" t="s">
        <v>2585</v>
      </c>
      <c r="Y427" s="15">
        <v>-0.98881973560457903</v>
      </c>
      <c r="Z427" s="15" t="s">
        <v>2585</v>
      </c>
      <c r="AA427" s="15">
        <f t="shared" si="6"/>
        <v>-0.49101625510348268</v>
      </c>
      <c r="AB427" s="22" t="b">
        <v>0</v>
      </c>
    </row>
    <row r="428" spans="1:28" x14ac:dyDescent="0.2">
      <c r="A428" s="11" t="s">
        <v>573</v>
      </c>
      <c r="B428" s="11" t="s">
        <v>574</v>
      </c>
      <c r="C428" s="11" t="s">
        <v>575</v>
      </c>
      <c r="D428" s="16" t="b">
        <v>0</v>
      </c>
      <c r="E428" s="12">
        <v>11653</v>
      </c>
      <c r="F428" s="12">
        <v>124816</v>
      </c>
      <c r="G428" s="12">
        <v>31211</v>
      </c>
      <c r="H428" s="12">
        <v>210963</v>
      </c>
      <c r="I428" s="13">
        <v>16532</v>
      </c>
      <c r="J428" s="13">
        <v>144825</v>
      </c>
      <c r="K428" s="13">
        <v>24407</v>
      </c>
      <c r="L428" s="13">
        <v>222512</v>
      </c>
      <c r="M428" s="14">
        <v>307232</v>
      </c>
      <c r="N428" s="14">
        <v>484422</v>
      </c>
      <c r="O428" s="16">
        <v>0.70487539317686909</v>
      </c>
      <c r="P428" s="16">
        <v>0.86184015190747454</v>
      </c>
      <c r="Q428" s="16">
        <v>1.2787724833039702</v>
      </c>
      <c r="R428" s="16">
        <v>0.9480971812756166</v>
      </c>
      <c r="S428" s="16">
        <v>0.40625976460785335</v>
      </c>
      <c r="T428" s="16">
        <v>0.43549425913769402</v>
      </c>
      <c r="U428" s="15">
        <v>-0.50455985231857103</v>
      </c>
      <c r="V428" s="15">
        <v>-0.21450778176233501</v>
      </c>
      <c r="W428" s="15">
        <v>0.35475960557450598</v>
      </c>
      <c r="X428" s="15">
        <v>-7.68931499424612E-2</v>
      </c>
      <c r="Y428" s="15">
        <v>-1.29952560571853</v>
      </c>
      <c r="Z428" s="15">
        <v>-1.1992743941302</v>
      </c>
      <c r="AA428" s="15">
        <f t="shared" si="6"/>
        <v>-0.49000019638293191</v>
      </c>
      <c r="AB428" s="22" t="b">
        <v>0</v>
      </c>
    </row>
    <row r="429" spans="1:28" x14ac:dyDescent="0.2">
      <c r="A429" s="11" t="s">
        <v>399</v>
      </c>
      <c r="B429" s="11" t="s">
        <v>400</v>
      </c>
      <c r="C429" s="11" t="s">
        <v>401</v>
      </c>
      <c r="D429" s="16" t="b">
        <v>0</v>
      </c>
      <c r="E429" s="12">
        <v>19181</v>
      </c>
      <c r="F429" s="12">
        <v>248891</v>
      </c>
      <c r="G429" s="12">
        <v>116195</v>
      </c>
      <c r="H429" s="12">
        <v>1088021</v>
      </c>
      <c r="I429" s="13">
        <v>16225</v>
      </c>
      <c r="J429" s="13">
        <v>390681</v>
      </c>
      <c r="K429" s="13">
        <v>131386</v>
      </c>
      <c r="L429" s="13">
        <v>3010426</v>
      </c>
      <c r="M429" s="14">
        <v>338747</v>
      </c>
      <c r="N429" s="14">
        <v>1473743</v>
      </c>
      <c r="O429" s="16">
        <v>1.1821879815100154</v>
      </c>
      <c r="P429" s="16">
        <v>0.6370696296978865</v>
      </c>
      <c r="Q429" s="16">
        <v>0.88437885315025955</v>
      </c>
      <c r="R429" s="16">
        <v>0.36141761996474919</v>
      </c>
      <c r="S429" s="16">
        <v>0.7347400862590665</v>
      </c>
      <c r="T429" s="16">
        <v>0.7382705125656237</v>
      </c>
      <c r="U429" s="15">
        <v>0.24145945889038101</v>
      </c>
      <c r="V429" s="15">
        <v>-0.65047703177789995</v>
      </c>
      <c r="W429" s="15">
        <v>-0.17726356636370699</v>
      </c>
      <c r="X429" s="15">
        <v>-1.4682612521709999</v>
      </c>
      <c r="Y429" s="15">
        <v>-0.44469410695341799</v>
      </c>
      <c r="Z429" s="15">
        <v>-0.43777855823781497</v>
      </c>
      <c r="AA429" s="15">
        <f t="shared" si="6"/>
        <v>-0.48950250943557644</v>
      </c>
      <c r="AB429" s="22" t="b">
        <v>0</v>
      </c>
    </row>
    <row r="430" spans="1:28" x14ac:dyDescent="0.2">
      <c r="A430" s="11" t="s">
        <v>1434</v>
      </c>
      <c r="B430" s="11" t="s">
        <v>1435</v>
      </c>
      <c r="C430" s="11" t="s">
        <v>1436</v>
      </c>
      <c r="D430" s="16" t="b">
        <v>0</v>
      </c>
      <c r="E430" s="12">
        <v>357951</v>
      </c>
      <c r="F430" s="12">
        <v>2505620</v>
      </c>
      <c r="G430" s="12">
        <v>476828</v>
      </c>
      <c r="H430" s="12">
        <v>3803678</v>
      </c>
      <c r="I430" s="13">
        <v>452900</v>
      </c>
      <c r="J430" s="13">
        <v>3714176</v>
      </c>
      <c r="K430" s="13">
        <v>669635</v>
      </c>
      <c r="L430" s="13">
        <v>5504852</v>
      </c>
      <c r="M430" s="14">
        <v>3489193</v>
      </c>
      <c r="N430" s="14">
        <v>5466011</v>
      </c>
      <c r="O430" s="16">
        <v>0.79035327886950757</v>
      </c>
      <c r="P430" s="16">
        <v>0.67460992693938038</v>
      </c>
      <c r="Q430" s="16">
        <v>0.71207150163895261</v>
      </c>
      <c r="R430" s="16">
        <v>0.69096825854718713</v>
      </c>
      <c r="S430" s="16">
        <v>0.71810874319649276</v>
      </c>
      <c r="T430" s="16">
        <v>0.69587821905224856</v>
      </c>
      <c r="U430" s="15">
        <v>-0.33943042925969202</v>
      </c>
      <c r="V430" s="15">
        <v>-0.567874547001463</v>
      </c>
      <c r="W430" s="15">
        <v>-0.48990598026777499</v>
      </c>
      <c r="X430" s="15">
        <v>-0.53330865676060801</v>
      </c>
      <c r="Y430" s="15">
        <v>-0.47772576700714797</v>
      </c>
      <c r="Z430" s="15">
        <v>-0.52309324304022897</v>
      </c>
      <c r="AA430" s="15">
        <f t="shared" si="6"/>
        <v>-0.48855643722281922</v>
      </c>
      <c r="AB430" s="22" t="b">
        <v>0</v>
      </c>
    </row>
    <row r="431" spans="1:28" x14ac:dyDescent="0.2">
      <c r="A431" s="11" t="s">
        <v>1470</v>
      </c>
      <c r="B431" s="11" t="s">
        <v>1471</v>
      </c>
      <c r="C431" s="11" t="s">
        <v>1472</v>
      </c>
      <c r="D431" s="16" t="b">
        <v>0</v>
      </c>
      <c r="E431" s="12">
        <v>25212</v>
      </c>
      <c r="F431" s="12">
        <v>214964</v>
      </c>
      <c r="G431" s="12">
        <v>105099</v>
      </c>
      <c r="H431" s="12">
        <v>705960</v>
      </c>
      <c r="I431" s="13">
        <v>32598</v>
      </c>
      <c r="J431" s="13">
        <v>276744</v>
      </c>
      <c r="K431" s="13">
        <v>113906</v>
      </c>
      <c r="L431" s="13">
        <v>1005449</v>
      </c>
      <c r="M431" s="14">
        <v>352897</v>
      </c>
      <c r="N431" s="14">
        <v>1267884</v>
      </c>
      <c r="O431" s="16">
        <v>0.77342168231179831</v>
      </c>
      <c r="P431" s="16">
        <v>0.7767611944613072</v>
      </c>
      <c r="Q431" s="16">
        <v>0.92268186048144962</v>
      </c>
      <c r="R431" s="16">
        <v>0.70213407144469786</v>
      </c>
      <c r="S431" s="16">
        <v>0.60914091080400234</v>
      </c>
      <c r="T431" s="16">
        <v>0.55680172634089553</v>
      </c>
      <c r="U431" s="15">
        <v>-0.370672884998278</v>
      </c>
      <c r="V431" s="15">
        <v>-0.36445696668001198</v>
      </c>
      <c r="W431" s="15">
        <v>-0.116094800671996</v>
      </c>
      <c r="X431" s="15">
        <v>-0.51018155760512696</v>
      </c>
      <c r="Y431" s="15">
        <v>-0.71515209368033195</v>
      </c>
      <c r="Z431" s="15">
        <v>-0.844764410677036</v>
      </c>
      <c r="AA431" s="15">
        <f t="shared" si="6"/>
        <v>-0.48688711905213017</v>
      </c>
      <c r="AB431" s="22" t="b">
        <v>0</v>
      </c>
    </row>
    <row r="432" spans="1:28" x14ac:dyDescent="0.2">
      <c r="A432" s="11" t="s">
        <v>1866</v>
      </c>
      <c r="B432" s="38" t="s">
        <v>1867</v>
      </c>
      <c r="C432" s="11" t="s">
        <v>1868</v>
      </c>
      <c r="D432" s="16" t="b">
        <v>1</v>
      </c>
      <c r="E432" s="12">
        <v>7440</v>
      </c>
      <c r="F432" s="12">
        <v>144599</v>
      </c>
      <c r="G432" s="12">
        <v>55764</v>
      </c>
      <c r="H432" s="12">
        <v>867802</v>
      </c>
      <c r="I432" s="13">
        <v>7033</v>
      </c>
      <c r="J432" s="13">
        <v>184534</v>
      </c>
      <c r="K432" s="13">
        <v>58194</v>
      </c>
      <c r="L432" s="13">
        <v>1079890</v>
      </c>
      <c r="M432" s="14">
        <v>300761</v>
      </c>
      <c r="N432" s="14">
        <v>2015029</v>
      </c>
      <c r="O432" s="16">
        <v>1.0578700412341817</v>
      </c>
      <c r="P432" s="16">
        <v>0.78359001593202338</v>
      </c>
      <c r="Q432" s="16">
        <v>0.95824311784720073</v>
      </c>
      <c r="R432" s="16">
        <v>0.80360221874450177</v>
      </c>
      <c r="S432" s="16">
        <v>0.48077709543458097</v>
      </c>
      <c r="T432" s="16">
        <v>0.43066476958892402</v>
      </c>
      <c r="U432" s="15">
        <v>8.1162404027486298E-2</v>
      </c>
      <c r="V432" s="15">
        <v>-0.35182907918222101</v>
      </c>
      <c r="W432" s="15">
        <v>-6.1536363336516998E-2</v>
      </c>
      <c r="X432" s="15">
        <v>-0.31544654753184798</v>
      </c>
      <c r="Y432" s="15">
        <v>-1.0565599282269</v>
      </c>
      <c r="Z432" s="15">
        <v>-1.2153627857450799</v>
      </c>
      <c r="AA432" s="15">
        <f t="shared" si="6"/>
        <v>-0.48659538333251334</v>
      </c>
      <c r="AB432" s="22" t="b">
        <v>0</v>
      </c>
    </row>
    <row r="433" spans="1:28" x14ac:dyDescent="0.2">
      <c r="A433" s="11" t="s">
        <v>816</v>
      </c>
      <c r="B433" s="11" t="s">
        <v>817</v>
      </c>
      <c r="C433" s="11" t="s">
        <v>818</v>
      </c>
      <c r="D433" s="16" t="b">
        <v>0</v>
      </c>
      <c r="E433" s="12">
        <v>21457</v>
      </c>
      <c r="F433" s="12">
        <v>179814</v>
      </c>
      <c r="G433" s="12">
        <v>64092</v>
      </c>
      <c r="H433" s="12">
        <v>510993</v>
      </c>
      <c r="I433" s="13">
        <v>18946</v>
      </c>
      <c r="J433" s="13">
        <v>279212</v>
      </c>
      <c r="K433" s="13">
        <v>49703</v>
      </c>
      <c r="L433" s="13">
        <v>784836</v>
      </c>
      <c r="M433" s="14">
        <v>393884</v>
      </c>
      <c r="N433" s="14">
        <v>1073427</v>
      </c>
      <c r="O433" s="16">
        <v>1.1325345719413069</v>
      </c>
      <c r="P433" s="16">
        <v>0.64400527197971436</v>
      </c>
      <c r="Q433" s="16">
        <v>1.2894996277890671</v>
      </c>
      <c r="R433" s="16">
        <v>0.65108251915049764</v>
      </c>
      <c r="S433" s="16">
        <v>0.45651511612555978</v>
      </c>
      <c r="T433" s="16">
        <v>0.4760388922581601</v>
      </c>
      <c r="U433" s="15">
        <v>0.17955509089579</v>
      </c>
      <c r="V433" s="15">
        <v>-0.63485559625576504</v>
      </c>
      <c r="W433" s="15">
        <v>0.36681135669677101</v>
      </c>
      <c r="X433" s="15">
        <v>-0.61908769062917202</v>
      </c>
      <c r="Y433" s="15">
        <v>-1.13126546337814</v>
      </c>
      <c r="Z433" s="15">
        <v>-1.07084864871582</v>
      </c>
      <c r="AA433" s="15">
        <f t="shared" si="6"/>
        <v>-0.48494849189772271</v>
      </c>
      <c r="AB433" s="22" t="b">
        <v>0</v>
      </c>
    </row>
    <row r="434" spans="1:28" x14ac:dyDescent="0.2">
      <c r="A434" s="11" t="s">
        <v>1548</v>
      </c>
      <c r="B434" s="11" t="s">
        <v>1549</v>
      </c>
      <c r="C434" s="11" t="s">
        <v>1550</v>
      </c>
      <c r="D434" s="16" t="b">
        <v>0</v>
      </c>
      <c r="E434" s="12">
        <v>2210</v>
      </c>
      <c r="F434" s="12">
        <v>9429</v>
      </c>
      <c r="G434" s="12">
        <v>39382</v>
      </c>
      <c r="H434" s="12">
        <v>199315</v>
      </c>
      <c r="I434" s="13">
        <v>1580</v>
      </c>
      <c r="J434" s="13">
        <v>14550</v>
      </c>
      <c r="K434" s="13">
        <v>31144</v>
      </c>
      <c r="L434" s="13">
        <v>341628</v>
      </c>
      <c r="M434" s="14">
        <v>22550</v>
      </c>
      <c r="N434" s="14">
        <v>417749</v>
      </c>
      <c r="O434" s="16">
        <v>1.3987341772151898</v>
      </c>
      <c r="P434" s="16">
        <v>0.64804123711340211</v>
      </c>
      <c r="Q434" s="16">
        <v>1.2645132288723349</v>
      </c>
      <c r="R434" s="16">
        <v>0.58342700247052348</v>
      </c>
      <c r="S434" s="16">
        <v>0.41813747228381376</v>
      </c>
      <c r="T434" s="16">
        <v>0.47711664181123115</v>
      </c>
      <c r="U434" s="15">
        <v>0.48412181121432901</v>
      </c>
      <c r="V434" s="15">
        <v>-0.62584247516310099</v>
      </c>
      <c r="W434" s="15">
        <v>0.33858213002502002</v>
      </c>
      <c r="X434" s="15">
        <v>-0.77737593554739204</v>
      </c>
      <c r="Y434" s="15">
        <v>-1.2579507555102001</v>
      </c>
      <c r="Z434" s="15">
        <v>-1.06758608653661</v>
      </c>
      <c r="AA434" s="15">
        <f t="shared" si="6"/>
        <v>-0.48434188525299238</v>
      </c>
      <c r="AB434" s="22" t="b">
        <v>0</v>
      </c>
    </row>
    <row r="435" spans="1:28" x14ac:dyDescent="0.2">
      <c r="A435" s="11" t="s">
        <v>2572</v>
      </c>
      <c r="B435" s="11" t="s">
        <v>2573</v>
      </c>
      <c r="C435" s="11" t="s">
        <v>2574</v>
      </c>
      <c r="D435" s="16" t="b">
        <v>0</v>
      </c>
      <c r="E435" s="12">
        <v>6759</v>
      </c>
      <c r="F435" s="12">
        <v>48247</v>
      </c>
      <c r="G435" s="12">
        <v>21460</v>
      </c>
      <c r="H435" s="12">
        <v>148604</v>
      </c>
      <c r="I435" s="13">
        <v>5562</v>
      </c>
      <c r="J435" s="13">
        <v>78798</v>
      </c>
      <c r="K435" s="13">
        <v>16249</v>
      </c>
      <c r="L435" s="13">
        <v>235902</v>
      </c>
      <c r="M435" s="14">
        <v>105778</v>
      </c>
      <c r="N435" s="14">
        <v>313896</v>
      </c>
      <c r="O435" s="16">
        <v>1.2152103559870551</v>
      </c>
      <c r="P435" s="16">
        <v>0.61228711388613921</v>
      </c>
      <c r="Q435" s="16">
        <v>1.3206966582558928</v>
      </c>
      <c r="R435" s="16">
        <v>0.62993955116955347</v>
      </c>
      <c r="S435" s="16">
        <v>0.45611563841252434</v>
      </c>
      <c r="T435" s="16">
        <v>0.47341794734561765</v>
      </c>
      <c r="U435" s="15">
        <v>0.28120606960989702</v>
      </c>
      <c r="V435" s="15">
        <v>-0.70771977424566601</v>
      </c>
      <c r="W435" s="15">
        <v>0.40129914191847099</v>
      </c>
      <c r="X435" s="15">
        <v>-0.66671470026221502</v>
      </c>
      <c r="Y435" s="15">
        <v>-1.13252845950112</v>
      </c>
      <c r="Z435" s="15">
        <v>-1.07881369499202</v>
      </c>
      <c r="AA435" s="15">
        <f t="shared" si="6"/>
        <v>-0.48387856957877551</v>
      </c>
      <c r="AB435" s="22" t="b">
        <v>0</v>
      </c>
    </row>
    <row r="436" spans="1:28" x14ac:dyDescent="0.2">
      <c r="A436" s="11" t="s">
        <v>1710</v>
      </c>
      <c r="B436" s="11" t="s">
        <v>1711</v>
      </c>
      <c r="C436" s="11" t="s">
        <v>1712</v>
      </c>
      <c r="D436" s="16" t="b">
        <v>1</v>
      </c>
      <c r="E436" s="12">
        <v>3932</v>
      </c>
      <c r="F436" s="12">
        <v>25110</v>
      </c>
      <c r="G436" s="12">
        <v>25583</v>
      </c>
      <c r="H436" s="12">
        <v>181476</v>
      </c>
      <c r="I436" s="13">
        <v>2883</v>
      </c>
      <c r="J436" s="13">
        <v>29628</v>
      </c>
      <c r="K436" s="13">
        <v>30269</v>
      </c>
      <c r="L436" s="13">
        <v>278649</v>
      </c>
      <c r="M436" s="14">
        <v>52317</v>
      </c>
      <c r="N436" s="14">
        <v>410819</v>
      </c>
      <c r="O436" s="16">
        <v>1.3638570933055845</v>
      </c>
      <c r="P436" s="16">
        <v>0.84750911300121512</v>
      </c>
      <c r="Q436" s="16">
        <v>0.84518814628828176</v>
      </c>
      <c r="R436" s="16">
        <v>0.65127095378056266</v>
      </c>
      <c r="S436" s="16">
        <v>0.47995871322896955</v>
      </c>
      <c r="T436" s="16">
        <v>0.44174198369598289</v>
      </c>
      <c r="U436" s="15">
        <v>0.44769248484567398</v>
      </c>
      <c r="V436" s="15">
        <v>-0.23869921370507599</v>
      </c>
      <c r="W436" s="15">
        <v>-0.24265556118175199</v>
      </c>
      <c r="X436" s="15">
        <v>-0.61867020994689303</v>
      </c>
      <c r="Y436" s="15">
        <v>-1.0590177865153401</v>
      </c>
      <c r="Z436" s="15">
        <v>-1.1787241404997999</v>
      </c>
      <c r="AA436" s="15">
        <f t="shared" si="6"/>
        <v>-0.48167907116719783</v>
      </c>
      <c r="AB436" s="22" t="b">
        <v>0</v>
      </c>
    </row>
    <row r="437" spans="1:28" x14ac:dyDescent="0.2">
      <c r="A437" s="11" t="s">
        <v>2491</v>
      </c>
      <c r="B437" s="11" t="s">
        <v>2492</v>
      </c>
      <c r="C437" s="11" t="s">
        <v>2493</v>
      </c>
      <c r="D437" s="16" t="b">
        <v>0</v>
      </c>
      <c r="E437" s="12" t="s">
        <v>2585</v>
      </c>
      <c r="F437" s="12" t="s">
        <v>2585</v>
      </c>
      <c r="G437" s="12">
        <v>1317</v>
      </c>
      <c r="H437" s="12">
        <v>30612</v>
      </c>
      <c r="I437" s="13" t="s">
        <v>2585</v>
      </c>
      <c r="J437" s="13" t="s">
        <v>2585</v>
      </c>
      <c r="K437" s="13">
        <v>1263</v>
      </c>
      <c r="L437" s="13">
        <v>36932</v>
      </c>
      <c r="M437" s="14" t="s">
        <v>2585</v>
      </c>
      <c r="N437" s="14">
        <v>71890</v>
      </c>
      <c r="O437" s="16" t="s">
        <v>2585</v>
      </c>
      <c r="P437" s="16" t="s">
        <v>2585</v>
      </c>
      <c r="Q437" s="16">
        <v>1.0427553444180522</v>
      </c>
      <c r="R437" s="16">
        <v>0.8288746886169176</v>
      </c>
      <c r="S437" s="16" t="s">
        <v>2585</v>
      </c>
      <c r="T437" s="16">
        <v>0.42581722075392964</v>
      </c>
      <c r="U437" s="15" t="s">
        <v>2585</v>
      </c>
      <c r="V437" s="15" t="s">
        <v>2585</v>
      </c>
      <c r="W437" s="15">
        <v>6.0400706468962E-2</v>
      </c>
      <c r="X437" s="15">
        <v>-0.27077408698552002</v>
      </c>
      <c r="Y437" s="15" t="s">
        <v>2585</v>
      </c>
      <c r="Z437" s="15">
        <v>-1.23169379893953</v>
      </c>
      <c r="AA437" s="15">
        <f t="shared" si="6"/>
        <v>-0.48068905981869597</v>
      </c>
      <c r="AB437" s="22" t="b">
        <v>0</v>
      </c>
    </row>
    <row r="438" spans="1:28" x14ac:dyDescent="0.2">
      <c r="A438" s="11" t="s">
        <v>2046</v>
      </c>
      <c r="B438" s="11" t="s">
        <v>2047</v>
      </c>
      <c r="C438" s="11" t="s">
        <v>2048</v>
      </c>
      <c r="D438" s="16" t="b">
        <v>1</v>
      </c>
      <c r="E438" s="12">
        <v>4198</v>
      </c>
      <c r="F438" s="12">
        <v>25439</v>
      </c>
      <c r="G438" s="12">
        <v>19587</v>
      </c>
      <c r="H438" s="12">
        <v>86484</v>
      </c>
      <c r="I438" s="13">
        <v>5793</v>
      </c>
      <c r="J438" s="13">
        <v>37451</v>
      </c>
      <c r="K438" s="13">
        <v>18967</v>
      </c>
      <c r="L438" s="13">
        <v>121628</v>
      </c>
      <c r="M438" s="14">
        <v>39914</v>
      </c>
      <c r="N438" s="14">
        <v>146833</v>
      </c>
      <c r="O438" s="16">
        <v>0.72466770239944756</v>
      </c>
      <c r="P438" s="16">
        <v>0.67926090091052305</v>
      </c>
      <c r="Q438" s="16">
        <v>1.0326883534560025</v>
      </c>
      <c r="R438" s="16">
        <v>0.71105337586739892</v>
      </c>
      <c r="S438" s="16">
        <v>0.63734529237861404</v>
      </c>
      <c r="T438" s="16">
        <v>0.58899566173816509</v>
      </c>
      <c r="U438" s="15">
        <v>-0.46460849837965201</v>
      </c>
      <c r="V438" s="15">
        <v>-0.55796228160483896</v>
      </c>
      <c r="W438" s="15">
        <v>4.6404940786798798E-2</v>
      </c>
      <c r="X438" s="15">
        <v>-0.49197023376433402</v>
      </c>
      <c r="Y438" s="15">
        <v>-0.64985290664917295</v>
      </c>
      <c r="Z438" s="15">
        <v>-0.76367108699781505</v>
      </c>
      <c r="AA438" s="15">
        <f t="shared" si="6"/>
        <v>-0.48027667776816901</v>
      </c>
      <c r="AB438" s="22" t="b">
        <v>0</v>
      </c>
    </row>
    <row r="439" spans="1:28" x14ac:dyDescent="0.2">
      <c r="A439" s="11" t="s">
        <v>2545</v>
      </c>
      <c r="B439" s="11" t="s">
        <v>2546</v>
      </c>
      <c r="C439" s="11" t="s">
        <v>2547</v>
      </c>
      <c r="D439" s="16" t="b">
        <v>1</v>
      </c>
      <c r="E439" s="12">
        <v>5196</v>
      </c>
      <c r="F439" s="12">
        <v>15568</v>
      </c>
      <c r="G439" s="12">
        <v>19941</v>
      </c>
      <c r="H439" s="12">
        <v>87359</v>
      </c>
      <c r="I439" s="13">
        <v>5363</v>
      </c>
      <c r="J439" s="13">
        <v>31751</v>
      </c>
      <c r="K439" s="13">
        <v>24567</v>
      </c>
      <c r="L439" s="13">
        <v>155834</v>
      </c>
      <c r="M439" s="14">
        <v>18474</v>
      </c>
      <c r="N439" s="14">
        <v>116675</v>
      </c>
      <c r="O439" s="16">
        <v>0.96886071228789861</v>
      </c>
      <c r="P439" s="16">
        <v>0.49031526566092404</v>
      </c>
      <c r="Q439" s="16">
        <v>0.81169862010013427</v>
      </c>
      <c r="R439" s="16">
        <v>0.56059011512250212</v>
      </c>
      <c r="S439" s="16">
        <v>0.84269784562087258</v>
      </c>
      <c r="T439" s="16">
        <v>0.74873794728947929</v>
      </c>
      <c r="U439" s="15">
        <v>-4.5638822575718697E-2</v>
      </c>
      <c r="V439" s="15">
        <v>-1.02821841515146</v>
      </c>
      <c r="W439" s="15">
        <v>-0.30098393397499201</v>
      </c>
      <c r="X439" s="15">
        <v>-0.83498178931373801</v>
      </c>
      <c r="Y439" s="15">
        <v>-0.24691265798486201</v>
      </c>
      <c r="Z439" s="15">
        <v>-0.41746722039248402</v>
      </c>
      <c r="AA439" s="15">
        <f t="shared" si="6"/>
        <v>-0.47903380656554245</v>
      </c>
      <c r="AB439" s="22" t="b">
        <v>0</v>
      </c>
    </row>
    <row r="440" spans="1:28" x14ac:dyDescent="0.2">
      <c r="A440" s="11" t="s">
        <v>271</v>
      </c>
      <c r="B440" s="11" t="s">
        <v>272</v>
      </c>
      <c r="C440" s="11" t="s">
        <v>273</v>
      </c>
      <c r="D440" s="16" t="b">
        <v>1</v>
      </c>
      <c r="E440" s="12">
        <v>43064</v>
      </c>
      <c r="F440" s="12">
        <v>446235</v>
      </c>
      <c r="G440" s="12">
        <v>311040</v>
      </c>
      <c r="H440" s="12">
        <v>3161625</v>
      </c>
      <c r="I440" s="13">
        <v>62277</v>
      </c>
      <c r="J440" s="13">
        <v>603989</v>
      </c>
      <c r="K440" s="13">
        <v>411572</v>
      </c>
      <c r="L440" s="13">
        <v>4341647</v>
      </c>
      <c r="M440" s="14">
        <v>618969</v>
      </c>
      <c r="N440" s="14">
        <v>4686132</v>
      </c>
      <c r="O440" s="16">
        <v>0.6914912407469852</v>
      </c>
      <c r="P440" s="16">
        <v>0.73881312408007427</v>
      </c>
      <c r="Q440" s="16">
        <v>0.75573654184444039</v>
      </c>
      <c r="R440" s="16">
        <v>0.72820867288381574</v>
      </c>
      <c r="S440" s="16">
        <v>0.72093271230061606</v>
      </c>
      <c r="T440" s="16">
        <v>0.67467689770582651</v>
      </c>
      <c r="U440" s="15">
        <v>-0.53221711829239304</v>
      </c>
      <c r="V440" s="15">
        <v>-0.43671860068792501</v>
      </c>
      <c r="W440" s="15">
        <v>-0.404044712317429</v>
      </c>
      <c r="X440" s="15">
        <v>-0.45757617166609799</v>
      </c>
      <c r="Y440" s="15">
        <v>-0.472063481968162</v>
      </c>
      <c r="Z440" s="15">
        <v>-0.56773133298506395</v>
      </c>
      <c r="AA440" s="15">
        <f t="shared" si="6"/>
        <v>-0.47839190298617851</v>
      </c>
      <c r="AB440" s="22" t="b">
        <v>0</v>
      </c>
    </row>
    <row r="441" spans="1:28" x14ac:dyDescent="0.2">
      <c r="A441" s="11" t="s">
        <v>1626</v>
      </c>
      <c r="B441" s="31" t="s">
        <v>1627</v>
      </c>
      <c r="C441" s="11" t="s">
        <v>1628</v>
      </c>
      <c r="D441" s="16" t="b">
        <v>0</v>
      </c>
      <c r="E441" s="12">
        <v>9056</v>
      </c>
      <c r="F441" s="12">
        <v>88802</v>
      </c>
      <c r="G441" s="12">
        <v>24737</v>
      </c>
      <c r="H441" s="12">
        <v>240029</v>
      </c>
      <c r="I441" s="13">
        <v>9272</v>
      </c>
      <c r="J441" s="13">
        <v>110886</v>
      </c>
      <c r="K441" s="13">
        <v>24041</v>
      </c>
      <c r="L441" s="13">
        <v>349131</v>
      </c>
      <c r="M441" s="14">
        <v>166743</v>
      </c>
      <c r="N441" s="14">
        <v>516323</v>
      </c>
      <c r="O441" s="16">
        <v>0.97670405522001724</v>
      </c>
      <c r="P441" s="16">
        <v>0.80084050285879194</v>
      </c>
      <c r="Q441" s="16">
        <v>1.0289505428226779</v>
      </c>
      <c r="R441" s="16">
        <v>0.68750411736568795</v>
      </c>
      <c r="S441" s="16">
        <v>0.53256808381761156</v>
      </c>
      <c r="T441" s="16">
        <v>0.46488147922908724</v>
      </c>
      <c r="U441" s="15">
        <v>-3.4006608174589503E-2</v>
      </c>
      <c r="V441" s="15">
        <v>-0.32041315393541903</v>
      </c>
      <c r="W441" s="15">
        <v>4.1173639822539798E-2</v>
      </c>
      <c r="X441" s="15">
        <v>-0.54055974123867001</v>
      </c>
      <c r="Y441" s="15">
        <v>-0.908962122774715</v>
      </c>
      <c r="Z441" s="15">
        <v>-1.10506514452328</v>
      </c>
      <c r="AA441" s="15">
        <f t="shared" si="6"/>
        <v>-0.47797218847068895</v>
      </c>
      <c r="AB441" s="22" t="b">
        <v>0</v>
      </c>
    </row>
    <row r="442" spans="1:28" x14ac:dyDescent="0.2">
      <c r="A442" s="11" t="s">
        <v>861</v>
      </c>
      <c r="B442" s="11" t="s">
        <v>862</v>
      </c>
      <c r="C442" s="11" t="s">
        <v>863</v>
      </c>
      <c r="D442" s="16" t="b">
        <v>0</v>
      </c>
      <c r="E442" s="12">
        <v>5262</v>
      </c>
      <c r="F442" s="12">
        <v>43574</v>
      </c>
      <c r="G442" s="12">
        <v>20143</v>
      </c>
      <c r="H442" s="12">
        <v>97519</v>
      </c>
      <c r="I442" s="13">
        <v>5855</v>
      </c>
      <c r="J442" s="13">
        <v>67675</v>
      </c>
      <c r="K442" s="13">
        <v>16286</v>
      </c>
      <c r="L442" s="13">
        <v>129447</v>
      </c>
      <c r="M442" s="14">
        <v>86082</v>
      </c>
      <c r="N442" s="14">
        <v>193908</v>
      </c>
      <c r="O442" s="16">
        <v>0.89871904355251919</v>
      </c>
      <c r="P442" s="16">
        <v>0.64387144440339861</v>
      </c>
      <c r="Q442" s="16">
        <v>1.2368291784354661</v>
      </c>
      <c r="R442" s="16">
        <v>0.75335079221611934</v>
      </c>
      <c r="S442" s="16">
        <v>0.50619177063729937</v>
      </c>
      <c r="T442" s="16">
        <v>0.50291375291375295</v>
      </c>
      <c r="U442" s="15">
        <v>-0.15405792222268799</v>
      </c>
      <c r="V442" s="15">
        <v>-0.63515542678911396</v>
      </c>
      <c r="W442" s="15">
        <v>0.306646259860197</v>
      </c>
      <c r="X442" s="15">
        <v>-0.40860629327748699</v>
      </c>
      <c r="Y442" s="15">
        <v>-0.98224404172020596</v>
      </c>
      <c r="Z442" s="15">
        <v>-0.99161708832059103</v>
      </c>
      <c r="AA442" s="15">
        <f t="shared" si="6"/>
        <v>-0.4775057520783148</v>
      </c>
      <c r="AB442" s="22" t="b">
        <v>0</v>
      </c>
    </row>
    <row r="443" spans="1:28" x14ac:dyDescent="0.2">
      <c r="A443" s="11" t="s">
        <v>1302</v>
      </c>
      <c r="B443" s="11" t="s">
        <v>1303</v>
      </c>
      <c r="C443" s="11" t="s">
        <v>1304</v>
      </c>
      <c r="D443" s="16" t="b">
        <v>0</v>
      </c>
      <c r="E443" s="12">
        <v>5065</v>
      </c>
      <c r="F443" s="12">
        <v>70541</v>
      </c>
      <c r="G443" s="12">
        <v>29625</v>
      </c>
      <c r="H443" s="12">
        <v>530080</v>
      </c>
      <c r="I443" s="13">
        <v>6246</v>
      </c>
      <c r="J443" s="13">
        <v>88902</v>
      </c>
      <c r="K443" s="13">
        <v>24308</v>
      </c>
      <c r="L443" s="13">
        <v>688037</v>
      </c>
      <c r="M443" s="14">
        <v>151125</v>
      </c>
      <c r="N443" s="14">
        <v>1075593</v>
      </c>
      <c r="O443" s="16">
        <v>0.81091898815241759</v>
      </c>
      <c r="P443" s="16">
        <v>0.79346921329103959</v>
      </c>
      <c r="Q443" s="16">
        <v>1.2187345729800889</v>
      </c>
      <c r="R443" s="16">
        <v>0.77042368361003843</v>
      </c>
      <c r="S443" s="16">
        <v>0.4667725392886683</v>
      </c>
      <c r="T443" s="16">
        <v>0.49282581794414804</v>
      </c>
      <c r="U443" s="15">
        <v>-0.30237030033207302</v>
      </c>
      <c r="V443" s="15">
        <v>-0.33375384749672399</v>
      </c>
      <c r="W443" s="15">
        <v>0.28538395701528702</v>
      </c>
      <c r="X443" s="15">
        <v>-0.37627604110686702</v>
      </c>
      <c r="Y443" s="15">
        <v>-1.0992084065871801</v>
      </c>
      <c r="Z443" s="15">
        <v>-1.0208502575957801</v>
      </c>
      <c r="AA443" s="15">
        <f t="shared" si="6"/>
        <v>-0.47451248268388957</v>
      </c>
      <c r="AB443" s="22" t="b">
        <v>0</v>
      </c>
    </row>
    <row r="444" spans="1:28" x14ac:dyDescent="0.2">
      <c r="A444" s="11" t="s">
        <v>325</v>
      </c>
      <c r="B444" s="11" t="s">
        <v>326</v>
      </c>
      <c r="C444" s="11" t="s">
        <v>327</v>
      </c>
      <c r="D444" s="16" t="b">
        <v>1</v>
      </c>
      <c r="E444" s="12">
        <v>44712</v>
      </c>
      <c r="F444" s="12">
        <v>415738</v>
      </c>
      <c r="G444" s="12">
        <v>139228</v>
      </c>
      <c r="H444" s="12">
        <v>1283390</v>
      </c>
      <c r="I444" s="13">
        <v>54198</v>
      </c>
      <c r="J444" s="13">
        <v>596390</v>
      </c>
      <c r="K444" s="13">
        <v>196488</v>
      </c>
      <c r="L444" s="13">
        <v>1800108</v>
      </c>
      <c r="M444" s="14">
        <v>575164</v>
      </c>
      <c r="N444" s="14">
        <v>1939127</v>
      </c>
      <c r="O444" s="16">
        <v>0.82497509133178348</v>
      </c>
      <c r="P444" s="16">
        <v>0.69709082982612047</v>
      </c>
      <c r="Q444" s="16">
        <v>0.7085827124302756</v>
      </c>
      <c r="R444" s="16">
        <v>0.71295166734440374</v>
      </c>
      <c r="S444" s="16">
        <v>0.72281644887371255</v>
      </c>
      <c r="T444" s="16">
        <v>0.66183906469251375</v>
      </c>
      <c r="U444" s="15">
        <v>-0.27757753450419598</v>
      </c>
      <c r="V444" s="15">
        <v>-0.52058144567716003</v>
      </c>
      <c r="W444" s="15">
        <v>-0.49699182699725503</v>
      </c>
      <c r="X444" s="15">
        <v>-0.48812381856328102</v>
      </c>
      <c r="Y444" s="15">
        <v>-0.46829875741961002</v>
      </c>
      <c r="Z444" s="15">
        <v>-0.59544764642991799</v>
      </c>
      <c r="AA444" s="15">
        <f t="shared" si="6"/>
        <v>-0.47450350493190335</v>
      </c>
      <c r="AB444" s="22" t="b">
        <v>0</v>
      </c>
    </row>
    <row r="445" spans="1:28" x14ac:dyDescent="0.2">
      <c r="A445" s="11" t="s">
        <v>1629</v>
      </c>
      <c r="B445" s="11" t="s">
        <v>1630</v>
      </c>
      <c r="C445" s="11" t="s">
        <v>1631</v>
      </c>
      <c r="D445" s="16" t="b">
        <v>0</v>
      </c>
      <c r="E445" s="12" t="s">
        <v>2585</v>
      </c>
      <c r="F445" s="12" t="s">
        <v>2585</v>
      </c>
      <c r="G445" s="12">
        <v>3949</v>
      </c>
      <c r="H445" s="12">
        <v>45592</v>
      </c>
      <c r="I445" s="13" t="s">
        <v>2585</v>
      </c>
      <c r="J445" s="13" t="s">
        <v>2585</v>
      </c>
      <c r="K445" s="13">
        <v>1827</v>
      </c>
      <c r="L445" s="13">
        <v>100487</v>
      </c>
      <c r="M445" s="14" t="s">
        <v>2585</v>
      </c>
      <c r="N445" s="14">
        <v>119522</v>
      </c>
      <c r="O445" s="16" t="s">
        <v>2585</v>
      </c>
      <c r="P445" s="16" t="s">
        <v>2585</v>
      </c>
      <c r="Q445" s="16">
        <v>2.1614668856048165</v>
      </c>
      <c r="R445" s="16">
        <v>0.45371043020490215</v>
      </c>
      <c r="S445" s="16" t="s">
        <v>2585</v>
      </c>
      <c r="T445" s="16">
        <v>0.38145278693462292</v>
      </c>
      <c r="U445" s="15" t="s">
        <v>2585</v>
      </c>
      <c r="V445" s="15" t="s">
        <v>2585</v>
      </c>
      <c r="W445" s="15">
        <v>1.11201073383286</v>
      </c>
      <c r="X445" s="15">
        <v>-1.1401562691596401</v>
      </c>
      <c r="Y445" s="15" t="s">
        <v>2585</v>
      </c>
      <c r="Z445" s="15">
        <v>-1.3904235916163099</v>
      </c>
      <c r="AA445" s="15">
        <f t="shared" si="6"/>
        <v>-0.47285637564769667</v>
      </c>
      <c r="AB445" s="22" t="b">
        <v>0</v>
      </c>
    </row>
    <row r="446" spans="1:28" x14ac:dyDescent="0.2">
      <c r="A446" s="11" t="s">
        <v>846</v>
      </c>
      <c r="B446" s="11" t="s">
        <v>847</v>
      </c>
      <c r="C446" s="11" t="s">
        <v>848</v>
      </c>
      <c r="D446" s="16" t="b">
        <v>0</v>
      </c>
      <c r="E446" s="12">
        <v>4879</v>
      </c>
      <c r="F446" s="12">
        <v>20531</v>
      </c>
      <c r="G446" s="12">
        <v>29113</v>
      </c>
      <c r="H446" s="12">
        <v>146048</v>
      </c>
      <c r="I446" s="13">
        <v>9563</v>
      </c>
      <c r="J446" s="13">
        <v>52814</v>
      </c>
      <c r="K446" s="13">
        <v>26292</v>
      </c>
      <c r="L446" s="13">
        <v>191664</v>
      </c>
      <c r="M446" s="14">
        <v>22330</v>
      </c>
      <c r="N446" s="14">
        <v>158486</v>
      </c>
      <c r="O446" s="16">
        <v>0.51019554533096312</v>
      </c>
      <c r="P446" s="16">
        <v>0.38874162153974323</v>
      </c>
      <c r="Q446" s="16">
        <v>1.1072949946751864</v>
      </c>
      <c r="R446" s="16">
        <v>0.76200016695884465</v>
      </c>
      <c r="S446" s="16">
        <v>0.91943573667711598</v>
      </c>
      <c r="T446" s="16">
        <v>0.92151988188231138</v>
      </c>
      <c r="U446" s="15">
        <v>-0.97087779249144002</v>
      </c>
      <c r="V446" s="15">
        <v>-1.363116513389</v>
      </c>
      <c r="W446" s="15">
        <v>0.147039621992582</v>
      </c>
      <c r="X446" s="15">
        <v>-0.39213678106552302</v>
      </c>
      <c r="Y446" s="15">
        <v>-0.121179352895276</v>
      </c>
      <c r="Z446" s="15">
        <v>-0.117912802407839</v>
      </c>
      <c r="AA446" s="15">
        <f t="shared" si="6"/>
        <v>-0.4696972700427493</v>
      </c>
      <c r="AB446" s="22" t="b">
        <v>0</v>
      </c>
    </row>
    <row r="447" spans="1:28" x14ac:dyDescent="0.2">
      <c r="A447" s="11" t="s">
        <v>1806</v>
      </c>
      <c r="B447" s="11" t="s">
        <v>1807</v>
      </c>
      <c r="C447" s="11" t="s">
        <v>1808</v>
      </c>
      <c r="D447" s="16" t="b">
        <v>0</v>
      </c>
      <c r="E447" s="12" t="s">
        <v>2585</v>
      </c>
      <c r="F447" s="12" t="s">
        <v>2585</v>
      </c>
      <c r="G447" s="12">
        <v>4510</v>
      </c>
      <c r="H447" s="12">
        <v>24850</v>
      </c>
      <c r="I447" s="13" t="s">
        <v>2585</v>
      </c>
      <c r="J447" s="13" t="s">
        <v>2585</v>
      </c>
      <c r="K447" s="13">
        <v>1905</v>
      </c>
      <c r="L447" s="13">
        <v>46043</v>
      </c>
      <c r="M447" s="14" t="s">
        <v>2585</v>
      </c>
      <c r="N447" s="14">
        <v>83533</v>
      </c>
      <c r="O447" s="16" t="s">
        <v>2585</v>
      </c>
      <c r="P447" s="16" t="s">
        <v>2585</v>
      </c>
      <c r="Q447" s="16">
        <v>2.3674540682414698</v>
      </c>
      <c r="R447" s="16">
        <v>0.53971287709315208</v>
      </c>
      <c r="S447" s="16" t="s">
        <v>2585</v>
      </c>
      <c r="T447" s="16">
        <v>0.29748722061939592</v>
      </c>
      <c r="U447" s="15" t="s">
        <v>2585</v>
      </c>
      <c r="V447" s="15" t="s">
        <v>2585</v>
      </c>
      <c r="W447" s="15">
        <v>1.24333643576206</v>
      </c>
      <c r="X447" s="15">
        <v>-0.889735985681674</v>
      </c>
      <c r="Y447" s="15" t="s">
        <v>2585</v>
      </c>
      <c r="Z447" s="15">
        <v>-1.74910040006348</v>
      </c>
      <c r="AA447" s="15">
        <f t="shared" si="6"/>
        <v>-0.46516664999436469</v>
      </c>
      <c r="AB447" s="22" t="b">
        <v>0</v>
      </c>
    </row>
    <row r="448" spans="1:28" x14ac:dyDescent="0.2">
      <c r="A448" s="11" t="s">
        <v>1164</v>
      </c>
      <c r="B448" s="11" t="s">
        <v>1165</v>
      </c>
      <c r="C448" s="11" t="s">
        <v>1166</v>
      </c>
      <c r="D448" s="16" t="b">
        <v>0</v>
      </c>
      <c r="E448" s="12">
        <v>17882</v>
      </c>
      <c r="F448" s="12">
        <v>135433</v>
      </c>
      <c r="G448" s="12">
        <v>39890</v>
      </c>
      <c r="H448" s="12">
        <v>353924</v>
      </c>
      <c r="I448" s="13">
        <v>18914</v>
      </c>
      <c r="J448" s="13">
        <v>179178</v>
      </c>
      <c r="K448" s="13">
        <v>50087</v>
      </c>
      <c r="L448" s="13">
        <v>469490</v>
      </c>
      <c r="M448" s="14">
        <v>225546</v>
      </c>
      <c r="N448" s="14">
        <v>624953</v>
      </c>
      <c r="O448" s="16">
        <v>0.94543724225441472</v>
      </c>
      <c r="P448" s="16">
        <v>0.75585730391007822</v>
      </c>
      <c r="Q448" s="16">
        <v>0.79641423922375065</v>
      </c>
      <c r="R448" s="16">
        <v>0.75384779228524568</v>
      </c>
      <c r="S448" s="16">
        <v>0.60046731043778212</v>
      </c>
      <c r="T448" s="16">
        <v>0.56632098733824787</v>
      </c>
      <c r="U448" s="15">
        <v>-8.0946399053183099E-2</v>
      </c>
      <c r="V448" s="15">
        <v>-0.40381419691266901</v>
      </c>
      <c r="W448" s="15">
        <v>-0.32840907941176301</v>
      </c>
      <c r="X448" s="15">
        <v>-0.40765483330610502</v>
      </c>
      <c r="Y448" s="15">
        <v>-0.735842387429403</v>
      </c>
      <c r="Z448" s="15">
        <v>-0.82030809911138003</v>
      </c>
      <c r="AA448" s="15">
        <f t="shared" si="6"/>
        <v>-0.46282916587075046</v>
      </c>
      <c r="AB448" s="22" t="b">
        <v>0</v>
      </c>
    </row>
    <row r="449" spans="1:28" x14ac:dyDescent="0.2">
      <c r="A449" s="11" t="s">
        <v>1725</v>
      </c>
      <c r="B449" s="11" t="s">
        <v>1726</v>
      </c>
      <c r="C449" s="11" t="s">
        <v>1727</v>
      </c>
      <c r="D449" s="16" t="b">
        <v>1</v>
      </c>
      <c r="E449" s="12" t="s">
        <v>2585</v>
      </c>
      <c r="F449" s="12" t="s">
        <v>2585</v>
      </c>
      <c r="G449" s="12">
        <v>2389</v>
      </c>
      <c r="H449" s="12">
        <v>22637</v>
      </c>
      <c r="I449" s="13" t="s">
        <v>2585</v>
      </c>
      <c r="J449" s="13" t="s">
        <v>2585</v>
      </c>
      <c r="K449" s="13">
        <v>2168</v>
      </c>
      <c r="L449" s="13">
        <v>32676</v>
      </c>
      <c r="M449" s="14" t="s">
        <v>2585</v>
      </c>
      <c r="N449" s="14">
        <v>45090</v>
      </c>
      <c r="O449" s="16" t="s">
        <v>2585</v>
      </c>
      <c r="P449" s="16" t="s">
        <v>2585</v>
      </c>
      <c r="Q449" s="16">
        <v>1.1019372693726937</v>
      </c>
      <c r="R449" s="16">
        <v>0.69277145305422938</v>
      </c>
      <c r="S449" s="16" t="s">
        <v>2585</v>
      </c>
      <c r="T449" s="16">
        <v>0.50204036371701044</v>
      </c>
      <c r="U449" s="15" t="s">
        <v>2585</v>
      </c>
      <c r="V449" s="15" t="s">
        <v>2585</v>
      </c>
      <c r="W449" s="15">
        <v>0.14004209710246099</v>
      </c>
      <c r="X449" s="15">
        <v>-0.52954861255024599</v>
      </c>
      <c r="Y449" s="15" t="s">
        <v>2585</v>
      </c>
      <c r="Z449" s="15">
        <v>-0.99412473431017701</v>
      </c>
      <c r="AA449" s="15">
        <f t="shared" si="6"/>
        <v>-0.46121041658598738</v>
      </c>
      <c r="AB449" s="22" t="b">
        <v>0</v>
      </c>
    </row>
    <row r="450" spans="1:28" x14ac:dyDescent="0.2">
      <c r="A450" s="11" t="s">
        <v>220</v>
      </c>
      <c r="B450" s="11" t="s">
        <v>221</v>
      </c>
      <c r="C450" s="11" t="s">
        <v>222</v>
      </c>
      <c r="D450" s="16" t="b">
        <v>0</v>
      </c>
      <c r="E450" s="12">
        <v>981</v>
      </c>
      <c r="F450" s="12">
        <v>8422</v>
      </c>
      <c r="G450" s="12">
        <v>18027</v>
      </c>
      <c r="H450" s="12">
        <v>134686</v>
      </c>
      <c r="I450" s="13">
        <v>2249</v>
      </c>
      <c r="J450" s="13">
        <v>11497</v>
      </c>
      <c r="K450" s="13">
        <v>6126</v>
      </c>
      <c r="L450" s="13">
        <v>186487</v>
      </c>
      <c r="M450" s="14">
        <v>16829</v>
      </c>
      <c r="N450" s="14">
        <v>308980</v>
      </c>
      <c r="O450" s="16">
        <v>0.43619386393952869</v>
      </c>
      <c r="P450" s="16">
        <v>0.73253892319735581</v>
      </c>
      <c r="Q450" s="16">
        <v>2.9427032321253672</v>
      </c>
      <c r="R450" s="16">
        <v>0.72222728662051505</v>
      </c>
      <c r="S450" s="16">
        <v>0.50044565927862616</v>
      </c>
      <c r="T450" s="16">
        <v>0.43590523658489222</v>
      </c>
      <c r="U450" s="15">
        <v>-1.19695861955858</v>
      </c>
      <c r="V450" s="15">
        <v>-0.44902267622359698</v>
      </c>
      <c r="W450" s="15">
        <v>1.55714205565606</v>
      </c>
      <c r="X450" s="15">
        <v>-0.46947516680734802</v>
      </c>
      <c r="Y450" s="15">
        <v>-0.99871467187095098</v>
      </c>
      <c r="Z450" s="15">
        <v>-1.1979135598128501</v>
      </c>
      <c r="AA450" s="15">
        <f t="shared" si="6"/>
        <v>-0.45915710643621099</v>
      </c>
      <c r="AB450" s="22" t="b">
        <v>0</v>
      </c>
    </row>
    <row r="451" spans="1:28" x14ac:dyDescent="0.2">
      <c r="A451" s="11" t="s">
        <v>1329</v>
      </c>
      <c r="B451" s="11" t="s">
        <v>1330</v>
      </c>
      <c r="C451" s="11" t="s">
        <v>1331</v>
      </c>
      <c r="D451" s="16" t="b">
        <v>1</v>
      </c>
      <c r="E451" s="12">
        <v>4074</v>
      </c>
      <c r="F451" s="12">
        <v>46358</v>
      </c>
      <c r="G451" s="12">
        <v>11069</v>
      </c>
      <c r="H451" s="12">
        <v>106512</v>
      </c>
      <c r="I451" s="13">
        <v>7088</v>
      </c>
      <c r="J451" s="13">
        <v>52226</v>
      </c>
      <c r="K451" s="13">
        <v>15062</v>
      </c>
      <c r="L451" s="13">
        <v>129750</v>
      </c>
      <c r="M451" s="14">
        <v>66019</v>
      </c>
      <c r="N451" s="14">
        <v>155234</v>
      </c>
      <c r="O451" s="16">
        <v>0.57477426636568851</v>
      </c>
      <c r="P451" s="16">
        <v>0.88764217056638461</v>
      </c>
      <c r="Q451" s="16">
        <v>0.73489576417474434</v>
      </c>
      <c r="R451" s="16">
        <v>0.82090173410404621</v>
      </c>
      <c r="S451" s="16">
        <v>0.70219179327163395</v>
      </c>
      <c r="T451" s="16">
        <v>0.68613834598090628</v>
      </c>
      <c r="U451" s="15">
        <v>-0.79893262358912998</v>
      </c>
      <c r="V451" s="15">
        <v>-0.17194988541712899</v>
      </c>
      <c r="W451" s="15">
        <v>-0.444388458778466</v>
      </c>
      <c r="X451" s="15">
        <v>-0.28471856010180002</v>
      </c>
      <c r="Y451" s="15">
        <v>-0.51006295978447802</v>
      </c>
      <c r="Z451" s="15">
        <v>-0.54342859875535499</v>
      </c>
      <c r="AA451" s="15">
        <f t="shared" ref="AA451:AA514" si="7">AVERAGE(U451,V451,W451,X451,Y451,Z451)</f>
        <v>-0.45891351440439299</v>
      </c>
      <c r="AB451" s="22" t="b">
        <v>0</v>
      </c>
    </row>
    <row r="452" spans="1:28" x14ac:dyDescent="0.2">
      <c r="A452" s="11" t="s">
        <v>1269</v>
      </c>
      <c r="B452" s="11" t="s">
        <v>1270</v>
      </c>
      <c r="C452" s="11" t="s">
        <v>1271</v>
      </c>
      <c r="D452" s="16" t="b">
        <v>1</v>
      </c>
      <c r="E452" s="12">
        <v>169177</v>
      </c>
      <c r="F452" s="12">
        <v>1088842</v>
      </c>
      <c r="G452" s="12">
        <v>365261</v>
      </c>
      <c r="H452" s="12">
        <v>2566618</v>
      </c>
      <c r="I452" s="13">
        <v>180539</v>
      </c>
      <c r="J452" s="13">
        <v>1734679</v>
      </c>
      <c r="K452" s="13">
        <v>391243</v>
      </c>
      <c r="L452" s="13">
        <v>4150071</v>
      </c>
      <c r="M452" s="14">
        <v>1601248</v>
      </c>
      <c r="N452" s="14">
        <v>3996407</v>
      </c>
      <c r="O452" s="16">
        <v>0.93706622945734719</v>
      </c>
      <c r="P452" s="16">
        <v>0.62769077160673536</v>
      </c>
      <c r="Q452" s="16">
        <v>0.93359114412270638</v>
      </c>
      <c r="R452" s="16">
        <v>0.61845158793668831</v>
      </c>
      <c r="S452" s="16">
        <v>0.67999585323447709</v>
      </c>
      <c r="T452" s="16">
        <v>0.64223138434098426</v>
      </c>
      <c r="U452" s="15">
        <v>-9.3777077383883106E-2</v>
      </c>
      <c r="V452" s="15">
        <v>-0.671874096504951</v>
      </c>
      <c r="W452" s="15">
        <v>-9.9137218922275894E-2</v>
      </c>
      <c r="X452" s="15">
        <v>-0.69326742867077396</v>
      </c>
      <c r="Y452" s="15">
        <v>-0.55640214637188101</v>
      </c>
      <c r="Z452" s="15">
        <v>-0.63883492697913602</v>
      </c>
      <c r="AA452" s="15">
        <f t="shared" si="7"/>
        <v>-0.45888214913881686</v>
      </c>
      <c r="AB452" s="22" t="b">
        <v>0</v>
      </c>
    </row>
    <row r="453" spans="1:28" x14ac:dyDescent="0.2">
      <c r="A453" s="11" t="s">
        <v>453</v>
      </c>
      <c r="B453" s="11" t="s">
        <v>454</v>
      </c>
      <c r="C453" s="11" t="s">
        <v>455</v>
      </c>
      <c r="D453" s="16" t="b">
        <v>1</v>
      </c>
      <c r="E453" s="12">
        <v>6635</v>
      </c>
      <c r="F453" s="12">
        <v>84484</v>
      </c>
      <c r="G453" s="12">
        <v>32930</v>
      </c>
      <c r="H453" s="12">
        <v>237166</v>
      </c>
      <c r="I453" s="13">
        <v>8554</v>
      </c>
      <c r="J453" s="13">
        <v>106983</v>
      </c>
      <c r="K453" s="13">
        <v>31394</v>
      </c>
      <c r="L453" s="13">
        <v>312562</v>
      </c>
      <c r="M453" s="14">
        <v>154024</v>
      </c>
      <c r="N453" s="14">
        <v>423303</v>
      </c>
      <c r="O453" s="16">
        <v>0.77566050970306288</v>
      </c>
      <c r="P453" s="16">
        <v>0.78969555910752176</v>
      </c>
      <c r="Q453" s="16">
        <v>1.0489265464738484</v>
      </c>
      <c r="R453" s="16">
        <v>0.75878065791746918</v>
      </c>
      <c r="S453" s="16">
        <v>0.54851192022022544</v>
      </c>
      <c r="T453" s="16">
        <v>0.5602747913433167</v>
      </c>
      <c r="U453" s="15">
        <v>-0.36650274161877799</v>
      </c>
      <c r="V453" s="15">
        <v>-0.340631517569005</v>
      </c>
      <c r="W453" s="15">
        <v>6.8913653369649094E-2</v>
      </c>
      <c r="X453" s="15">
        <v>-0.39824519141763198</v>
      </c>
      <c r="Y453" s="15">
        <v>-0.86640512137696302</v>
      </c>
      <c r="Z453" s="15">
        <v>-0.83579351258543999</v>
      </c>
      <c r="AA453" s="15">
        <f t="shared" si="7"/>
        <v>-0.45644407186636143</v>
      </c>
      <c r="AB453" s="22" t="b">
        <v>0</v>
      </c>
    </row>
    <row r="454" spans="1:28" x14ac:dyDescent="0.2">
      <c r="A454" s="11" t="s">
        <v>495</v>
      </c>
      <c r="B454" s="11" t="s">
        <v>496</v>
      </c>
      <c r="C454" s="11" t="s">
        <v>497</v>
      </c>
      <c r="D454" s="16" t="b">
        <v>0</v>
      </c>
      <c r="E454" s="12">
        <v>1507</v>
      </c>
      <c r="F454" s="12">
        <v>8559</v>
      </c>
      <c r="G454" s="12">
        <v>5686</v>
      </c>
      <c r="H454" s="12">
        <v>55224</v>
      </c>
      <c r="I454" s="13">
        <v>317</v>
      </c>
      <c r="J454" s="13">
        <v>39157</v>
      </c>
      <c r="K454" s="13">
        <v>5332</v>
      </c>
      <c r="L454" s="13">
        <v>155886</v>
      </c>
      <c r="M454" s="14">
        <v>12286</v>
      </c>
      <c r="N454" s="14">
        <v>100298</v>
      </c>
      <c r="O454" s="16">
        <v>4.7539432176656149</v>
      </c>
      <c r="P454" s="16">
        <v>0.21858160737543733</v>
      </c>
      <c r="Q454" s="16">
        <v>1.0663915978994749</v>
      </c>
      <c r="R454" s="16">
        <v>0.35425888149031987</v>
      </c>
      <c r="S454" s="16">
        <v>0.69664658961419501</v>
      </c>
      <c r="T454" s="16">
        <v>0.55059921434126302</v>
      </c>
      <c r="U454" s="15">
        <v>2.2491246714584201</v>
      </c>
      <c r="V454" s="15">
        <v>-2.193756084841</v>
      </c>
      <c r="W454" s="15">
        <v>9.2737318588554302E-2</v>
      </c>
      <c r="X454" s="15">
        <v>-1.4971240720293999</v>
      </c>
      <c r="Y454" s="15">
        <v>-0.52150113566104495</v>
      </c>
      <c r="Z454" s="15">
        <v>-0.86092554355681705</v>
      </c>
      <c r="AA454" s="15">
        <f t="shared" si="7"/>
        <v>-0.45524080767354791</v>
      </c>
      <c r="AB454" s="22" t="b">
        <v>0</v>
      </c>
    </row>
    <row r="455" spans="1:28" x14ac:dyDescent="0.2">
      <c r="A455" s="11" t="s">
        <v>1482</v>
      </c>
      <c r="B455" s="11" t="s">
        <v>1483</v>
      </c>
      <c r="C455" s="11" t="s">
        <v>1484</v>
      </c>
      <c r="D455" s="16" t="b">
        <v>0</v>
      </c>
      <c r="E455" s="12" t="s">
        <v>2585</v>
      </c>
      <c r="F455" s="12" t="s">
        <v>2585</v>
      </c>
      <c r="G455" s="12">
        <v>14522</v>
      </c>
      <c r="H455" s="12">
        <v>67028</v>
      </c>
      <c r="I455" s="13" t="s">
        <v>2585</v>
      </c>
      <c r="J455" s="13" t="s">
        <v>2585</v>
      </c>
      <c r="K455" s="13">
        <v>14272</v>
      </c>
      <c r="L455" s="13">
        <v>99633</v>
      </c>
      <c r="M455" s="14" t="s">
        <v>2585</v>
      </c>
      <c r="N455" s="14">
        <v>117791</v>
      </c>
      <c r="O455" s="16" t="s">
        <v>2585</v>
      </c>
      <c r="P455" s="16" t="s">
        <v>2585</v>
      </c>
      <c r="Q455" s="16">
        <v>1.0175168161434978</v>
      </c>
      <c r="R455" s="16">
        <v>0.67274898878885514</v>
      </c>
      <c r="S455" s="16" t="s">
        <v>2585</v>
      </c>
      <c r="T455" s="16">
        <v>0.56904177738536899</v>
      </c>
      <c r="U455" s="15" t="s">
        <v>2585</v>
      </c>
      <c r="V455" s="15" t="s">
        <v>2585</v>
      </c>
      <c r="W455" s="15">
        <v>2.5052637603421201E-2</v>
      </c>
      <c r="X455" s="15">
        <v>-0.57185977753954498</v>
      </c>
      <c r="Y455" s="15" t="s">
        <v>2585</v>
      </c>
      <c r="Z455" s="15">
        <v>-0.81339352001079401</v>
      </c>
      <c r="AA455" s="15">
        <f t="shared" si="7"/>
        <v>-0.45340021998230595</v>
      </c>
      <c r="AB455" s="22" t="b">
        <v>0</v>
      </c>
    </row>
    <row r="456" spans="1:28" x14ac:dyDescent="0.2">
      <c r="A456" s="11" t="s">
        <v>1886</v>
      </c>
      <c r="B456" s="11" t="s">
        <v>1887</v>
      </c>
      <c r="C456" s="11" t="s">
        <v>1888</v>
      </c>
      <c r="D456" s="16" t="b">
        <v>0</v>
      </c>
      <c r="E456" s="12">
        <v>5675</v>
      </c>
      <c r="F456" s="12">
        <v>48701</v>
      </c>
      <c r="G456" s="12">
        <v>24851</v>
      </c>
      <c r="H456" s="12">
        <v>285586</v>
      </c>
      <c r="I456" s="13">
        <v>4634</v>
      </c>
      <c r="J456" s="13">
        <v>70960</v>
      </c>
      <c r="K456" s="13">
        <v>22269</v>
      </c>
      <c r="L456" s="13">
        <v>361333</v>
      </c>
      <c r="M456" s="14">
        <v>114830</v>
      </c>
      <c r="N456" s="14">
        <v>590403</v>
      </c>
      <c r="O456" s="16">
        <v>1.2246439361242987</v>
      </c>
      <c r="P456" s="16">
        <v>0.68631623449830892</v>
      </c>
      <c r="Q456" s="16">
        <v>1.1159459338093314</v>
      </c>
      <c r="R456" s="16">
        <v>0.7903678877932544</v>
      </c>
      <c r="S456" s="16">
        <v>0.42411390751545763</v>
      </c>
      <c r="T456" s="16">
        <v>0.48371366676659838</v>
      </c>
      <c r="U456" s="15">
        <v>0.29236234820081802</v>
      </c>
      <c r="V456" s="15">
        <v>-0.54305461350735496</v>
      </c>
      <c r="W456" s="15">
        <v>0.15826713208228599</v>
      </c>
      <c r="X456" s="15">
        <v>-0.33940376266942002</v>
      </c>
      <c r="Y456" s="15">
        <v>-1.2374763024161</v>
      </c>
      <c r="Z456" s="15">
        <v>-1.0477747948587</v>
      </c>
      <c r="AA456" s="15">
        <f t="shared" si="7"/>
        <v>-0.45284666552807851</v>
      </c>
      <c r="AB456" s="22" t="b">
        <v>0</v>
      </c>
    </row>
    <row r="457" spans="1:28" x14ac:dyDescent="0.2">
      <c r="A457" s="11" t="s">
        <v>183</v>
      </c>
      <c r="B457" s="11" t="s">
        <v>184</v>
      </c>
      <c r="C457" s="11" t="s">
        <v>185</v>
      </c>
      <c r="D457" s="16" t="b">
        <v>0</v>
      </c>
      <c r="E457" s="12">
        <v>58774</v>
      </c>
      <c r="F457" s="12">
        <v>135095</v>
      </c>
      <c r="G457" s="12">
        <v>90638</v>
      </c>
      <c r="H457" s="12">
        <v>294314</v>
      </c>
      <c r="I457" s="13">
        <v>43344</v>
      </c>
      <c r="J457" s="13">
        <v>353461</v>
      </c>
      <c r="K457" s="13">
        <v>64383</v>
      </c>
      <c r="L457" s="13">
        <v>554714</v>
      </c>
      <c r="M457" s="14">
        <v>207675</v>
      </c>
      <c r="N457" s="14">
        <v>482828</v>
      </c>
      <c r="O457" s="16">
        <v>1.3559892949427834</v>
      </c>
      <c r="P457" s="16">
        <v>0.38220624057533931</v>
      </c>
      <c r="Q457" s="16">
        <v>1.4077939828836805</v>
      </c>
      <c r="R457" s="16">
        <v>0.53056890577847327</v>
      </c>
      <c r="S457" s="16">
        <v>0.65051161670879976</v>
      </c>
      <c r="T457" s="16">
        <v>0.60956282568533726</v>
      </c>
      <c r="U457" s="15">
        <v>0.43934578895071602</v>
      </c>
      <c r="V457" s="15">
        <v>-1.38757676038782</v>
      </c>
      <c r="W457" s="15">
        <v>0.49343622487107203</v>
      </c>
      <c r="X457" s="15">
        <v>-0.91438796661377297</v>
      </c>
      <c r="Y457" s="15">
        <v>-0.62035327434931398</v>
      </c>
      <c r="Z457" s="15">
        <v>-0.71415317242806597</v>
      </c>
      <c r="AA457" s="15">
        <f t="shared" si="7"/>
        <v>-0.45061485999286416</v>
      </c>
      <c r="AB457" s="22" t="b">
        <v>0</v>
      </c>
    </row>
    <row r="458" spans="1:28" x14ac:dyDescent="0.2">
      <c r="A458" s="11" t="s">
        <v>1916</v>
      </c>
      <c r="B458" s="11" t="s">
        <v>1917</v>
      </c>
      <c r="C458" s="11" t="s">
        <v>1918</v>
      </c>
      <c r="D458" s="16" t="b">
        <v>1</v>
      </c>
      <c r="E458" s="12">
        <v>3611</v>
      </c>
      <c r="F458" s="12">
        <v>36821</v>
      </c>
      <c r="G458" s="12">
        <v>23748</v>
      </c>
      <c r="H458" s="12">
        <v>135667</v>
      </c>
      <c r="I458" s="13">
        <v>4609</v>
      </c>
      <c r="J458" s="13">
        <v>46953</v>
      </c>
      <c r="K458" s="13">
        <v>25685</v>
      </c>
      <c r="L458" s="13">
        <v>215059</v>
      </c>
      <c r="M458" s="14">
        <v>58754</v>
      </c>
      <c r="N458" s="14">
        <v>196416</v>
      </c>
      <c r="O458" s="16">
        <v>0.78346712952918207</v>
      </c>
      <c r="P458" s="16">
        <v>0.78420974165655022</v>
      </c>
      <c r="Q458" s="16">
        <v>0.92458633443644145</v>
      </c>
      <c r="R458" s="16">
        <v>0.63083618913879447</v>
      </c>
      <c r="S458" s="16">
        <v>0.62669775674847672</v>
      </c>
      <c r="T458" s="16">
        <v>0.69071256924079505</v>
      </c>
      <c r="U458" s="15">
        <v>-0.35205534738800898</v>
      </c>
      <c r="V458" s="15">
        <v>-0.35068853139003697</v>
      </c>
      <c r="W458" s="15">
        <v>-0.113120055465653</v>
      </c>
      <c r="X458" s="15">
        <v>-0.66466266939197105</v>
      </c>
      <c r="Y458" s="15">
        <v>-0.67415826584869198</v>
      </c>
      <c r="Z458" s="15">
        <v>-0.53384261755840101</v>
      </c>
      <c r="AA458" s="15">
        <f t="shared" si="7"/>
        <v>-0.44808791450712721</v>
      </c>
      <c r="AB458" s="22" t="b">
        <v>0</v>
      </c>
    </row>
    <row r="459" spans="1:28" x14ac:dyDescent="0.2">
      <c r="A459" s="11" t="s">
        <v>1047</v>
      </c>
      <c r="B459" s="11" t="s">
        <v>1048</v>
      </c>
      <c r="C459" s="11" t="s">
        <v>1049</v>
      </c>
      <c r="D459" s="16" t="b">
        <v>1</v>
      </c>
      <c r="E459" s="12">
        <v>1557</v>
      </c>
      <c r="F459" s="12">
        <v>33005</v>
      </c>
      <c r="G459" s="12">
        <v>4112</v>
      </c>
      <c r="H459" s="12">
        <v>72426</v>
      </c>
      <c r="I459" s="13">
        <v>996</v>
      </c>
      <c r="J459" s="13">
        <v>46274</v>
      </c>
      <c r="K459" s="13">
        <v>5242</v>
      </c>
      <c r="L459" s="13">
        <v>102791</v>
      </c>
      <c r="M459" s="14">
        <v>68191</v>
      </c>
      <c r="N459" s="14">
        <v>138435</v>
      </c>
      <c r="O459" s="16">
        <v>1.5632530120481927</v>
      </c>
      <c r="P459" s="16">
        <v>0.71325150192332631</v>
      </c>
      <c r="Q459" s="16">
        <v>0.78443342235787872</v>
      </c>
      <c r="R459" s="16">
        <v>0.70459476024165535</v>
      </c>
      <c r="S459" s="16">
        <v>0.48400815356865273</v>
      </c>
      <c r="T459" s="16">
        <v>0.52317694224726408</v>
      </c>
      <c r="U459" s="15">
        <v>0.64455129701095604</v>
      </c>
      <c r="V459" s="15">
        <v>-0.48751721513427099</v>
      </c>
      <c r="W459" s="15">
        <v>-0.35027708913453898</v>
      </c>
      <c r="X459" s="15">
        <v>-0.50513434869695995</v>
      </c>
      <c r="Y459" s="15">
        <v>-1.0468967436395999</v>
      </c>
      <c r="Z459" s="15">
        <v>-0.93462913592934704</v>
      </c>
      <c r="AA459" s="15">
        <f t="shared" si="7"/>
        <v>-0.44665053925396014</v>
      </c>
      <c r="AB459" s="22" t="b">
        <v>0</v>
      </c>
    </row>
    <row r="460" spans="1:28" x14ac:dyDescent="0.2">
      <c r="A460" s="11" t="s">
        <v>597</v>
      </c>
      <c r="B460" s="11" t="s">
        <v>598</v>
      </c>
      <c r="C460" s="11" t="s">
        <v>599</v>
      </c>
      <c r="D460" s="16" t="b">
        <v>0</v>
      </c>
      <c r="E460" s="12">
        <v>96470</v>
      </c>
      <c r="F460" s="12">
        <v>1463593</v>
      </c>
      <c r="G460" s="12">
        <v>208149</v>
      </c>
      <c r="H460" s="12">
        <v>2769326</v>
      </c>
      <c r="I460" s="13">
        <v>143261</v>
      </c>
      <c r="J460" s="13">
        <v>1424242</v>
      </c>
      <c r="K460" s="13">
        <v>303928</v>
      </c>
      <c r="L460" s="13">
        <v>3234369</v>
      </c>
      <c r="M460" s="14">
        <v>2303599</v>
      </c>
      <c r="N460" s="14">
        <v>4566637</v>
      </c>
      <c r="O460" s="16">
        <v>0.67338633682579352</v>
      </c>
      <c r="P460" s="16">
        <v>1.0276294337619589</v>
      </c>
      <c r="Q460" s="16">
        <v>0.68486286225685034</v>
      </c>
      <c r="R460" s="16">
        <v>0.85621832264655018</v>
      </c>
      <c r="S460" s="16">
        <v>0.63535059704401675</v>
      </c>
      <c r="T460" s="16">
        <v>0.60642569137857905</v>
      </c>
      <c r="U460" s="15">
        <v>-0.57049364606164299</v>
      </c>
      <c r="V460" s="15">
        <v>3.9320118175688902E-2</v>
      </c>
      <c r="W460" s="15">
        <v>-0.54611296484236005</v>
      </c>
      <c r="X460" s="15">
        <v>-0.22394938606536</v>
      </c>
      <c r="Y460" s="15">
        <v>-0.65437518011221296</v>
      </c>
      <c r="Z460" s="15">
        <v>-0.72159721994147097</v>
      </c>
      <c r="AA460" s="15">
        <f t="shared" si="7"/>
        <v>-0.44620137980789298</v>
      </c>
      <c r="AB460" s="22" t="b">
        <v>0</v>
      </c>
    </row>
    <row r="461" spans="1:28" x14ac:dyDescent="0.2">
      <c r="A461" s="11" t="s">
        <v>891</v>
      </c>
      <c r="B461" s="11" t="s">
        <v>892</v>
      </c>
      <c r="C461" s="11" t="s">
        <v>893</v>
      </c>
      <c r="D461" s="16" t="b">
        <v>0</v>
      </c>
      <c r="E461" s="12">
        <v>96470</v>
      </c>
      <c r="F461" s="12">
        <v>1463593</v>
      </c>
      <c r="G461" s="12">
        <v>208149</v>
      </c>
      <c r="H461" s="12">
        <v>2769326</v>
      </c>
      <c r="I461" s="13">
        <v>143261</v>
      </c>
      <c r="J461" s="13">
        <v>1424242</v>
      </c>
      <c r="K461" s="13">
        <v>303928</v>
      </c>
      <c r="L461" s="13">
        <v>3234369</v>
      </c>
      <c r="M461" s="14">
        <v>2303599</v>
      </c>
      <c r="N461" s="14">
        <v>4566637</v>
      </c>
      <c r="O461" s="16">
        <v>0.67338633682579352</v>
      </c>
      <c r="P461" s="16">
        <v>1.0276294337619589</v>
      </c>
      <c r="Q461" s="16">
        <v>0.68486286225685034</v>
      </c>
      <c r="R461" s="16">
        <v>0.85621832264655018</v>
      </c>
      <c r="S461" s="16">
        <v>0.63535059704401675</v>
      </c>
      <c r="T461" s="16">
        <v>0.60642569137857905</v>
      </c>
      <c r="U461" s="15">
        <v>-0.57049364606164299</v>
      </c>
      <c r="V461" s="15">
        <v>3.9320118175688902E-2</v>
      </c>
      <c r="W461" s="15">
        <v>-0.54611296484236005</v>
      </c>
      <c r="X461" s="15">
        <v>-0.22394938606536</v>
      </c>
      <c r="Y461" s="15">
        <v>-0.65437518011221296</v>
      </c>
      <c r="Z461" s="15">
        <v>-0.72159721994147097</v>
      </c>
      <c r="AA461" s="15">
        <f t="shared" si="7"/>
        <v>-0.44620137980789298</v>
      </c>
      <c r="AB461" s="22" t="b">
        <v>0</v>
      </c>
    </row>
    <row r="462" spans="1:28" x14ac:dyDescent="0.2">
      <c r="A462" s="11" t="s">
        <v>2419</v>
      </c>
      <c r="B462" s="11" t="s">
        <v>2420</v>
      </c>
      <c r="C462" s="11" t="s">
        <v>2421</v>
      </c>
      <c r="D462" s="16" t="b">
        <v>0</v>
      </c>
      <c r="E462" s="12">
        <v>96470</v>
      </c>
      <c r="F462" s="12">
        <v>1463593</v>
      </c>
      <c r="G462" s="12">
        <v>208149</v>
      </c>
      <c r="H462" s="12">
        <v>2769326</v>
      </c>
      <c r="I462" s="13">
        <v>143261</v>
      </c>
      <c r="J462" s="13">
        <v>1424242</v>
      </c>
      <c r="K462" s="13">
        <v>303928</v>
      </c>
      <c r="L462" s="13">
        <v>3234369</v>
      </c>
      <c r="M462" s="14">
        <v>2303599</v>
      </c>
      <c r="N462" s="14">
        <v>4566637</v>
      </c>
      <c r="O462" s="16">
        <v>0.67338633682579352</v>
      </c>
      <c r="P462" s="16">
        <v>1.0276294337619589</v>
      </c>
      <c r="Q462" s="16">
        <v>0.68486286225685034</v>
      </c>
      <c r="R462" s="16">
        <v>0.85621832264655018</v>
      </c>
      <c r="S462" s="16">
        <v>0.63535059704401675</v>
      </c>
      <c r="T462" s="16">
        <v>0.60642569137857905</v>
      </c>
      <c r="U462" s="15">
        <v>-0.57049364606164299</v>
      </c>
      <c r="V462" s="15">
        <v>3.9320118175688902E-2</v>
      </c>
      <c r="W462" s="15">
        <v>-0.54611296484236005</v>
      </c>
      <c r="X462" s="15">
        <v>-0.22394938606536</v>
      </c>
      <c r="Y462" s="15">
        <v>-0.65437518011221296</v>
      </c>
      <c r="Z462" s="15">
        <v>-0.72159721994147097</v>
      </c>
      <c r="AA462" s="15">
        <f t="shared" si="7"/>
        <v>-0.44620137980789298</v>
      </c>
      <c r="AB462" s="22" t="b">
        <v>0</v>
      </c>
    </row>
    <row r="463" spans="1:28" x14ac:dyDescent="0.2">
      <c r="A463" s="11" t="s">
        <v>894</v>
      </c>
      <c r="B463" s="11" t="s">
        <v>895</v>
      </c>
      <c r="C463" s="11" t="s">
        <v>896</v>
      </c>
      <c r="D463" s="16" t="b">
        <v>0</v>
      </c>
      <c r="E463" s="12">
        <v>96470</v>
      </c>
      <c r="F463" s="12">
        <v>1463593</v>
      </c>
      <c r="G463" s="12">
        <v>208774</v>
      </c>
      <c r="H463" s="12">
        <v>2785173</v>
      </c>
      <c r="I463" s="13">
        <v>143261</v>
      </c>
      <c r="J463" s="13">
        <v>1424242</v>
      </c>
      <c r="K463" s="13">
        <v>305430</v>
      </c>
      <c r="L463" s="13">
        <v>3250226</v>
      </c>
      <c r="M463" s="14">
        <v>2303599</v>
      </c>
      <c r="N463" s="14">
        <v>4582090</v>
      </c>
      <c r="O463" s="16">
        <v>0.67338633682579352</v>
      </c>
      <c r="P463" s="16">
        <v>1.0276294337619589</v>
      </c>
      <c r="Q463" s="16">
        <v>0.68354123694463542</v>
      </c>
      <c r="R463" s="16">
        <v>0.85691671902200028</v>
      </c>
      <c r="S463" s="16">
        <v>0.63535059704401675</v>
      </c>
      <c r="T463" s="16">
        <v>0.607838999233974</v>
      </c>
      <c r="U463" s="15">
        <v>-0.57049364606164299</v>
      </c>
      <c r="V463" s="15">
        <v>3.9320118175688902E-2</v>
      </c>
      <c r="W463" s="15">
        <v>-0.54889971895660905</v>
      </c>
      <c r="X463" s="15">
        <v>-0.22277309462452499</v>
      </c>
      <c r="Y463" s="15">
        <v>-0.65437518011221296</v>
      </c>
      <c r="Z463" s="15">
        <v>-0.71823885307017599</v>
      </c>
      <c r="AA463" s="15">
        <f t="shared" si="7"/>
        <v>-0.44591006244157949</v>
      </c>
      <c r="AB463" s="22" t="b">
        <v>0</v>
      </c>
    </row>
    <row r="464" spans="1:28" x14ac:dyDescent="0.2">
      <c r="A464" s="11" t="s">
        <v>606</v>
      </c>
      <c r="B464" s="11" t="s">
        <v>607</v>
      </c>
      <c r="C464" s="11" t="s">
        <v>608</v>
      </c>
      <c r="D464" s="16" t="b">
        <v>0</v>
      </c>
      <c r="E464" s="12">
        <v>95731</v>
      </c>
      <c r="F464" s="12">
        <v>1451669</v>
      </c>
      <c r="G464" s="12">
        <v>208149</v>
      </c>
      <c r="H464" s="12">
        <v>2769326</v>
      </c>
      <c r="I464" s="13">
        <v>141735</v>
      </c>
      <c r="J464" s="13">
        <v>1411298</v>
      </c>
      <c r="K464" s="13">
        <v>303928</v>
      </c>
      <c r="L464" s="13">
        <v>3234369</v>
      </c>
      <c r="M464" s="14">
        <v>2281165</v>
      </c>
      <c r="N464" s="14">
        <v>4566637</v>
      </c>
      <c r="O464" s="16">
        <v>0.67542244329205914</v>
      </c>
      <c r="P464" s="16">
        <v>1.0286055815284936</v>
      </c>
      <c r="Q464" s="16">
        <v>0.68486286225685034</v>
      </c>
      <c r="R464" s="16">
        <v>0.85621832264655018</v>
      </c>
      <c r="S464" s="16">
        <v>0.63637176618087687</v>
      </c>
      <c r="T464" s="16">
        <v>0.60642569137857905</v>
      </c>
      <c r="U464" s="15">
        <v>-0.56613797611615302</v>
      </c>
      <c r="V464" s="15">
        <v>4.0689887328800897E-2</v>
      </c>
      <c r="W464" s="15">
        <v>-0.54611296484236005</v>
      </c>
      <c r="X464" s="15">
        <v>-0.22394938606536</v>
      </c>
      <c r="Y464" s="15">
        <v>-0.652058265652113</v>
      </c>
      <c r="Z464" s="15">
        <v>-0.72159721994147097</v>
      </c>
      <c r="AA464" s="15">
        <f t="shared" si="7"/>
        <v>-0.44486098754810938</v>
      </c>
      <c r="AB464" s="22" t="b">
        <v>0</v>
      </c>
    </row>
    <row r="465" spans="1:28" x14ac:dyDescent="0.2">
      <c r="A465" s="11" t="s">
        <v>1716</v>
      </c>
      <c r="B465" s="11" t="s">
        <v>1717</v>
      </c>
      <c r="C465" s="11" t="s">
        <v>1718</v>
      </c>
      <c r="D465" s="16" t="b">
        <v>0</v>
      </c>
      <c r="E465" s="12">
        <v>95731</v>
      </c>
      <c r="F465" s="12">
        <v>1451669</v>
      </c>
      <c r="G465" s="12">
        <v>208149</v>
      </c>
      <c r="H465" s="12">
        <v>2769326</v>
      </c>
      <c r="I465" s="13">
        <v>141735</v>
      </c>
      <c r="J465" s="13">
        <v>1411298</v>
      </c>
      <c r="K465" s="13">
        <v>303928</v>
      </c>
      <c r="L465" s="13">
        <v>3234369</v>
      </c>
      <c r="M465" s="14">
        <v>2281165</v>
      </c>
      <c r="N465" s="14">
        <v>4566637</v>
      </c>
      <c r="O465" s="16">
        <v>0.67542244329205914</v>
      </c>
      <c r="P465" s="16">
        <v>1.0286055815284936</v>
      </c>
      <c r="Q465" s="16">
        <v>0.68486286225685034</v>
      </c>
      <c r="R465" s="16">
        <v>0.85621832264655018</v>
      </c>
      <c r="S465" s="16">
        <v>0.63637176618087687</v>
      </c>
      <c r="T465" s="16">
        <v>0.60642569137857905</v>
      </c>
      <c r="U465" s="15">
        <v>-0.56613797611615302</v>
      </c>
      <c r="V465" s="15">
        <v>4.0689887328800897E-2</v>
      </c>
      <c r="W465" s="15">
        <v>-0.54611296484236005</v>
      </c>
      <c r="X465" s="15">
        <v>-0.22394938606536</v>
      </c>
      <c r="Y465" s="15">
        <v>-0.652058265652113</v>
      </c>
      <c r="Z465" s="15">
        <v>-0.72159721994147097</v>
      </c>
      <c r="AA465" s="15">
        <f t="shared" si="7"/>
        <v>-0.44486098754810938</v>
      </c>
      <c r="AB465" s="22" t="b">
        <v>0</v>
      </c>
    </row>
    <row r="466" spans="1:28" x14ac:dyDescent="0.2">
      <c r="A466" s="11" t="s">
        <v>2410</v>
      </c>
      <c r="B466" s="11" t="s">
        <v>2411</v>
      </c>
      <c r="C466" s="11" t="s">
        <v>2412</v>
      </c>
      <c r="D466" s="16" t="b">
        <v>0</v>
      </c>
      <c r="E466" s="12">
        <v>95731</v>
      </c>
      <c r="F466" s="12">
        <v>1451669</v>
      </c>
      <c r="G466" s="12">
        <v>208149</v>
      </c>
      <c r="H466" s="12">
        <v>2769326</v>
      </c>
      <c r="I466" s="13">
        <v>141735</v>
      </c>
      <c r="J466" s="13">
        <v>1411298</v>
      </c>
      <c r="K466" s="13">
        <v>303928</v>
      </c>
      <c r="L466" s="13">
        <v>3234369</v>
      </c>
      <c r="M466" s="14">
        <v>2281165</v>
      </c>
      <c r="N466" s="14">
        <v>4566637</v>
      </c>
      <c r="O466" s="16">
        <v>0.67542244329205914</v>
      </c>
      <c r="P466" s="16">
        <v>1.0286055815284936</v>
      </c>
      <c r="Q466" s="16">
        <v>0.68486286225685034</v>
      </c>
      <c r="R466" s="16">
        <v>0.85621832264655018</v>
      </c>
      <c r="S466" s="16">
        <v>0.63637176618087687</v>
      </c>
      <c r="T466" s="16">
        <v>0.60642569137857905</v>
      </c>
      <c r="U466" s="15">
        <v>-0.56613797611615302</v>
      </c>
      <c r="V466" s="15">
        <v>4.0689887328800897E-2</v>
      </c>
      <c r="W466" s="15">
        <v>-0.54611296484236005</v>
      </c>
      <c r="X466" s="15">
        <v>-0.22394938606536</v>
      </c>
      <c r="Y466" s="15">
        <v>-0.652058265652113</v>
      </c>
      <c r="Z466" s="15">
        <v>-0.72159721994147097</v>
      </c>
      <c r="AA466" s="15">
        <f t="shared" si="7"/>
        <v>-0.44486098754810938</v>
      </c>
      <c r="AB466" s="22" t="b">
        <v>0</v>
      </c>
    </row>
    <row r="467" spans="1:28" x14ac:dyDescent="0.2">
      <c r="A467" s="11" t="s">
        <v>2533</v>
      </c>
      <c r="B467" s="11" t="s">
        <v>2534</v>
      </c>
      <c r="C467" s="11" t="s">
        <v>2535</v>
      </c>
      <c r="D467" s="16" t="b">
        <v>0</v>
      </c>
      <c r="E467" s="12">
        <v>95731</v>
      </c>
      <c r="F467" s="12">
        <v>1451669</v>
      </c>
      <c r="G467" s="12">
        <v>208149</v>
      </c>
      <c r="H467" s="12">
        <v>2769326</v>
      </c>
      <c r="I467" s="13">
        <v>141735</v>
      </c>
      <c r="J467" s="13">
        <v>1411298</v>
      </c>
      <c r="K467" s="13">
        <v>303928</v>
      </c>
      <c r="L467" s="13">
        <v>3234369</v>
      </c>
      <c r="M467" s="14">
        <v>2281165</v>
      </c>
      <c r="N467" s="14">
        <v>4566637</v>
      </c>
      <c r="O467" s="16">
        <v>0.67542244329205914</v>
      </c>
      <c r="P467" s="16">
        <v>1.0286055815284936</v>
      </c>
      <c r="Q467" s="16">
        <v>0.68486286225685034</v>
      </c>
      <c r="R467" s="16">
        <v>0.85621832264655018</v>
      </c>
      <c r="S467" s="16">
        <v>0.63637176618087687</v>
      </c>
      <c r="T467" s="16">
        <v>0.60642569137857905</v>
      </c>
      <c r="U467" s="15">
        <v>-0.56613797611615302</v>
      </c>
      <c r="V467" s="15">
        <v>4.0689887328800897E-2</v>
      </c>
      <c r="W467" s="15">
        <v>-0.54611296484236005</v>
      </c>
      <c r="X467" s="15">
        <v>-0.22394938606536</v>
      </c>
      <c r="Y467" s="15">
        <v>-0.652058265652113</v>
      </c>
      <c r="Z467" s="15">
        <v>-0.72159721994147097</v>
      </c>
      <c r="AA467" s="15">
        <f t="shared" si="7"/>
        <v>-0.44486098754810938</v>
      </c>
      <c r="AB467" s="22" t="b">
        <v>0</v>
      </c>
    </row>
    <row r="468" spans="1:28" x14ac:dyDescent="0.2">
      <c r="A468" s="11" t="s">
        <v>1749</v>
      </c>
      <c r="B468" s="38" t="s">
        <v>1627</v>
      </c>
      <c r="C468" s="11" t="s">
        <v>1750</v>
      </c>
      <c r="D468" s="16" t="b">
        <v>1</v>
      </c>
      <c r="E468" s="12">
        <v>14138</v>
      </c>
      <c r="F468" s="12">
        <v>171855</v>
      </c>
      <c r="G468" s="12">
        <v>46391</v>
      </c>
      <c r="H468" s="12">
        <v>489223</v>
      </c>
      <c r="I468" s="13">
        <v>13601</v>
      </c>
      <c r="J468" s="13">
        <v>217736</v>
      </c>
      <c r="K468" s="13">
        <v>43592</v>
      </c>
      <c r="L468" s="13">
        <v>679374</v>
      </c>
      <c r="M468" s="14">
        <v>329626</v>
      </c>
      <c r="N468" s="14">
        <v>1019438</v>
      </c>
      <c r="O468" s="16">
        <v>1.0394823910006616</v>
      </c>
      <c r="P468" s="16">
        <v>0.78928151522945222</v>
      </c>
      <c r="Q468" s="16">
        <v>1.064209029179666</v>
      </c>
      <c r="R468" s="16">
        <v>0.72010851165926282</v>
      </c>
      <c r="S468" s="16">
        <v>0.52136360602622367</v>
      </c>
      <c r="T468" s="16">
        <v>0.47989480478459701</v>
      </c>
      <c r="U468" s="15">
        <v>5.5865318916632399E-2</v>
      </c>
      <c r="V468" s="15">
        <v>-0.341388132814407</v>
      </c>
      <c r="W468" s="15">
        <v>8.9781549093447099E-2</v>
      </c>
      <c r="X468" s="15">
        <v>-0.473713775225378</v>
      </c>
      <c r="Y468" s="15">
        <v>-0.939638216344584</v>
      </c>
      <c r="Z468" s="15">
        <v>-1.05920989998718</v>
      </c>
      <c r="AA468" s="15">
        <f t="shared" si="7"/>
        <v>-0.44471719272691157</v>
      </c>
      <c r="AB468" s="22" t="b">
        <v>0</v>
      </c>
    </row>
    <row r="469" spans="1:28" x14ac:dyDescent="0.2">
      <c r="A469" s="11" t="s">
        <v>2401</v>
      </c>
      <c r="B469" s="11" t="s">
        <v>2402</v>
      </c>
      <c r="C469" s="11" t="s">
        <v>2403</v>
      </c>
      <c r="D469" s="16" t="b">
        <v>1</v>
      </c>
      <c r="E469" s="12">
        <v>12157</v>
      </c>
      <c r="F469" s="12">
        <v>77088</v>
      </c>
      <c r="G469" s="12">
        <v>44884</v>
      </c>
      <c r="H469" s="12">
        <v>233821</v>
      </c>
      <c r="I469" s="13">
        <v>20437</v>
      </c>
      <c r="J469" s="13">
        <v>134023</v>
      </c>
      <c r="K469" s="13">
        <v>62260</v>
      </c>
      <c r="L469" s="13">
        <v>374490</v>
      </c>
      <c r="M469" s="14">
        <v>74408</v>
      </c>
      <c r="N469" s="14">
        <v>237122</v>
      </c>
      <c r="O469" s="16">
        <v>0.59485247345500802</v>
      </c>
      <c r="P469" s="16">
        <v>0.57518485633062977</v>
      </c>
      <c r="Q469" s="16">
        <v>0.72091230324445876</v>
      </c>
      <c r="R469" s="16">
        <v>0.62437181233143746</v>
      </c>
      <c r="S469" s="16">
        <v>1.0360176325126331</v>
      </c>
      <c r="T469" s="16">
        <v>0.98607889609568067</v>
      </c>
      <c r="U469" s="15">
        <v>-0.74939617807161996</v>
      </c>
      <c r="V469" s="15">
        <v>-0.79790240239302002</v>
      </c>
      <c r="W469" s="15">
        <v>-0.47210432414439002</v>
      </c>
      <c r="X469" s="15">
        <v>-0.679522687500411</v>
      </c>
      <c r="Y469" s="15">
        <v>5.1048557196338398E-2</v>
      </c>
      <c r="Z469" s="15">
        <v>-2.0225013748295599E-2</v>
      </c>
      <c r="AA469" s="15">
        <f t="shared" si="7"/>
        <v>-0.44468367477689963</v>
      </c>
      <c r="AB469" s="22" t="b">
        <v>0</v>
      </c>
    </row>
    <row r="470" spans="1:28" x14ac:dyDescent="0.2">
      <c r="A470" s="11" t="s">
        <v>51</v>
      </c>
      <c r="B470" s="11" t="s">
        <v>52</v>
      </c>
      <c r="C470" s="11" t="s">
        <v>53</v>
      </c>
      <c r="D470" s="16" t="b">
        <v>0</v>
      </c>
      <c r="E470" s="12">
        <v>9638</v>
      </c>
      <c r="F470" s="12">
        <v>73193</v>
      </c>
      <c r="G470" s="12">
        <v>72489</v>
      </c>
      <c r="H470" s="12">
        <v>396884</v>
      </c>
      <c r="I470" s="13">
        <v>9080</v>
      </c>
      <c r="J470" s="13">
        <v>84642</v>
      </c>
      <c r="K470" s="13">
        <v>57795</v>
      </c>
      <c r="L470" s="13">
        <v>586115</v>
      </c>
      <c r="M470" s="14">
        <v>144389</v>
      </c>
      <c r="N470" s="14">
        <v>996816</v>
      </c>
      <c r="O470" s="16">
        <v>1.061453744493392</v>
      </c>
      <c r="P470" s="16">
        <v>0.8647361829824437</v>
      </c>
      <c r="Q470" s="16">
        <v>1.2542434466649364</v>
      </c>
      <c r="R470" s="16">
        <v>0.67714356397635278</v>
      </c>
      <c r="S470" s="16">
        <v>0.50691534673693983</v>
      </c>
      <c r="T470" s="16">
        <v>0.39815171506075342</v>
      </c>
      <c r="U470" s="15">
        <v>8.6041503561711793E-2</v>
      </c>
      <c r="V470" s="15">
        <v>-0.20966803792484701</v>
      </c>
      <c r="W470" s="15">
        <v>0.32681740014032301</v>
      </c>
      <c r="X470" s="15">
        <v>-0.56246635698206005</v>
      </c>
      <c r="Y470" s="15">
        <v>-0.98018325306271104</v>
      </c>
      <c r="Z470" s="15">
        <v>-1.3286098227646199</v>
      </c>
      <c r="AA470" s="15">
        <f t="shared" si="7"/>
        <v>-0.44467809450536722</v>
      </c>
      <c r="AB470" s="22" t="b">
        <v>0</v>
      </c>
    </row>
    <row r="471" spans="1:28" x14ac:dyDescent="0.2">
      <c r="A471" s="11" t="s">
        <v>498</v>
      </c>
      <c r="B471" s="11" t="s">
        <v>499</v>
      </c>
      <c r="C471" s="11" t="s">
        <v>500</v>
      </c>
      <c r="D471" s="16" t="b">
        <v>0</v>
      </c>
      <c r="E471" s="12">
        <v>4120</v>
      </c>
      <c r="F471" s="12">
        <v>64418</v>
      </c>
      <c r="G471" s="12">
        <v>20889</v>
      </c>
      <c r="H471" s="12">
        <v>455305</v>
      </c>
      <c r="I471" s="13">
        <v>4943</v>
      </c>
      <c r="J471" s="13">
        <v>78451</v>
      </c>
      <c r="K471" s="13">
        <v>27056</v>
      </c>
      <c r="L471" s="13">
        <v>626497</v>
      </c>
      <c r="M471" s="14">
        <v>103209</v>
      </c>
      <c r="N471" s="14">
        <v>681311</v>
      </c>
      <c r="O471" s="16">
        <v>0.83350192190977135</v>
      </c>
      <c r="P471" s="16">
        <v>0.82112401371556765</v>
      </c>
      <c r="Q471" s="16">
        <v>0.77206534594914256</v>
      </c>
      <c r="R471" s="16">
        <v>0.72674729487930512</v>
      </c>
      <c r="S471" s="16">
        <v>0.62415099458380563</v>
      </c>
      <c r="T471" s="16">
        <v>0.66827777622847717</v>
      </c>
      <c r="U471" s="15">
        <v>-0.26274256906919202</v>
      </c>
      <c r="V471" s="15">
        <v>-0.28432796732867599</v>
      </c>
      <c r="W471" s="15">
        <v>-0.37320513562318802</v>
      </c>
      <c r="X471" s="15">
        <v>-0.46047429855883898</v>
      </c>
      <c r="Y471" s="15">
        <v>-0.68003300684901402</v>
      </c>
      <c r="Z471" s="15">
        <v>-0.58148019714511501</v>
      </c>
      <c r="AA471" s="15">
        <f t="shared" si="7"/>
        <v>-0.4403771957623373</v>
      </c>
      <c r="AB471" s="22" t="b">
        <v>0</v>
      </c>
    </row>
    <row r="472" spans="1:28" x14ac:dyDescent="0.2">
      <c r="A472" s="11" t="s">
        <v>693</v>
      </c>
      <c r="B472" s="11" t="s">
        <v>694</v>
      </c>
      <c r="C472" s="11" t="s">
        <v>695</v>
      </c>
      <c r="D472" s="16" t="b">
        <v>1</v>
      </c>
      <c r="E472" s="12">
        <v>3651</v>
      </c>
      <c r="F472" s="12">
        <v>16983</v>
      </c>
      <c r="G472" s="12">
        <v>23950</v>
      </c>
      <c r="H472" s="12">
        <v>137250</v>
      </c>
      <c r="I472" s="13">
        <v>2324</v>
      </c>
      <c r="J472" s="13">
        <v>20577</v>
      </c>
      <c r="K472" s="13">
        <v>18537</v>
      </c>
      <c r="L472" s="13">
        <v>168136</v>
      </c>
      <c r="M472" s="14">
        <v>51790</v>
      </c>
      <c r="N472" s="14">
        <v>382331</v>
      </c>
      <c r="O472" s="16">
        <v>1.5709982788296042</v>
      </c>
      <c r="P472" s="16">
        <v>0.8253389706954366</v>
      </c>
      <c r="Q472" s="16">
        <v>1.2920105734476992</v>
      </c>
      <c r="R472" s="16">
        <v>0.8163034686206404</v>
      </c>
      <c r="S472" s="16">
        <v>0.32792044796292719</v>
      </c>
      <c r="T472" s="16">
        <v>0.35898213851348698</v>
      </c>
      <c r="U472" s="15">
        <v>0.65168160003035602</v>
      </c>
      <c r="V472" s="15">
        <v>-0.27694133200915499</v>
      </c>
      <c r="W472" s="15">
        <v>0.369617876686747</v>
      </c>
      <c r="X472" s="15">
        <v>-0.292822507294204</v>
      </c>
      <c r="Y472" s="15">
        <v>-1.6085822289754499</v>
      </c>
      <c r="Z472" s="15">
        <v>-1.47801603167212</v>
      </c>
      <c r="AA472" s="15">
        <f t="shared" si="7"/>
        <v>-0.4391771038723043</v>
      </c>
      <c r="AB472" s="22" t="b">
        <v>0</v>
      </c>
    </row>
    <row r="473" spans="1:28" x14ac:dyDescent="0.2">
      <c r="A473" s="11" t="s">
        <v>1140</v>
      </c>
      <c r="B473" s="11" t="s">
        <v>1141</v>
      </c>
      <c r="C473" s="11" t="s">
        <v>1142</v>
      </c>
      <c r="D473" s="16" t="b">
        <v>0</v>
      </c>
      <c r="E473" s="12">
        <v>16199</v>
      </c>
      <c r="F473" s="12">
        <v>150697</v>
      </c>
      <c r="G473" s="12">
        <v>34732</v>
      </c>
      <c r="H473" s="12">
        <v>244515</v>
      </c>
      <c r="I473" s="13">
        <v>19655</v>
      </c>
      <c r="J473" s="13">
        <v>174701</v>
      </c>
      <c r="K473" s="13">
        <v>26956</v>
      </c>
      <c r="L473" s="13">
        <v>261155</v>
      </c>
      <c r="M473" s="14">
        <v>354186</v>
      </c>
      <c r="N473" s="14">
        <v>553596</v>
      </c>
      <c r="O473" s="16">
        <v>0.82416687865683036</v>
      </c>
      <c r="P473" s="16">
        <v>0.86259952719217403</v>
      </c>
      <c r="Q473" s="16">
        <v>1.2884700994212792</v>
      </c>
      <c r="R473" s="16">
        <v>0.93628305029580139</v>
      </c>
      <c r="S473" s="16">
        <v>0.42547418587973551</v>
      </c>
      <c r="T473" s="16">
        <v>0.44168491101814317</v>
      </c>
      <c r="U473" s="15">
        <v>-0.278991608650276</v>
      </c>
      <c r="V473" s="15">
        <v>-0.21323716958435901</v>
      </c>
      <c r="W473" s="15">
        <v>0.36565905802239501</v>
      </c>
      <c r="X473" s="15">
        <v>-9.4983354046251994E-2</v>
      </c>
      <c r="Y473" s="15">
        <v>-1.2328564906683199</v>
      </c>
      <c r="Z473" s="15">
        <v>-1.17891054747902</v>
      </c>
      <c r="AA473" s="15">
        <f t="shared" si="7"/>
        <v>-0.43888668540097192</v>
      </c>
      <c r="AB473" s="22" t="b">
        <v>0</v>
      </c>
    </row>
    <row r="474" spans="1:28" x14ac:dyDescent="0.2">
      <c r="A474" s="11" t="s">
        <v>516</v>
      </c>
      <c r="B474" s="11" t="s">
        <v>517</v>
      </c>
      <c r="C474" s="11" t="s">
        <v>518</v>
      </c>
      <c r="D474" s="16" t="b">
        <v>1</v>
      </c>
      <c r="E474" s="12">
        <v>5640</v>
      </c>
      <c r="F474" s="12">
        <v>117741</v>
      </c>
      <c r="G474" s="12">
        <v>48159</v>
      </c>
      <c r="H474" s="12">
        <v>400280</v>
      </c>
      <c r="I474" s="13">
        <v>2836</v>
      </c>
      <c r="J474" s="13">
        <v>162071</v>
      </c>
      <c r="K474" s="13">
        <v>33284</v>
      </c>
      <c r="L474" s="13">
        <v>560249</v>
      </c>
      <c r="M474" s="14">
        <v>361272</v>
      </c>
      <c r="N474" s="14">
        <v>1203344</v>
      </c>
      <c r="O474" s="16">
        <v>1.9887165021156559</v>
      </c>
      <c r="P474" s="16">
        <v>0.7264779016603834</v>
      </c>
      <c r="Q474" s="16">
        <v>1.446911428914794</v>
      </c>
      <c r="R474" s="16">
        <v>0.7144680311789936</v>
      </c>
      <c r="S474" s="16">
        <v>0.32590679598751082</v>
      </c>
      <c r="T474" s="16">
        <v>0.3326397106729248</v>
      </c>
      <c r="U474" s="15">
        <v>0.99183763004664005</v>
      </c>
      <c r="V474" s="15">
        <v>-0.46100918092444199</v>
      </c>
      <c r="W474" s="15">
        <v>0.53297661158884901</v>
      </c>
      <c r="X474" s="15">
        <v>-0.48505863540862199</v>
      </c>
      <c r="Y474" s="15">
        <v>-1.61746865862784</v>
      </c>
      <c r="Z474" s="15">
        <v>-1.58796768642127</v>
      </c>
      <c r="AA474" s="15">
        <f t="shared" si="7"/>
        <v>-0.43778165329111413</v>
      </c>
      <c r="AB474" s="22" t="b">
        <v>0</v>
      </c>
    </row>
    <row r="475" spans="1:28" x14ac:dyDescent="0.2">
      <c r="A475" s="11" t="s">
        <v>108</v>
      </c>
      <c r="B475" s="11" t="s">
        <v>109</v>
      </c>
      <c r="C475" s="11" t="s">
        <v>110</v>
      </c>
      <c r="D475" s="16" t="b">
        <v>1</v>
      </c>
      <c r="E475" s="12" t="s">
        <v>2585</v>
      </c>
      <c r="F475" s="12" t="s">
        <v>2585</v>
      </c>
      <c r="G475" s="12">
        <v>5637</v>
      </c>
      <c r="H475" s="12">
        <v>73665</v>
      </c>
      <c r="I475" s="13" t="s">
        <v>2585</v>
      </c>
      <c r="J475" s="13" t="s">
        <v>2585</v>
      </c>
      <c r="K475" s="13">
        <v>7420</v>
      </c>
      <c r="L475" s="13">
        <v>96892</v>
      </c>
      <c r="M475" s="14" t="s">
        <v>2585</v>
      </c>
      <c r="N475" s="14">
        <v>105687</v>
      </c>
      <c r="O475" s="16" t="s">
        <v>2585</v>
      </c>
      <c r="P475" s="16" t="s">
        <v>2585</v>
      </c>
      <c r="Q475" s="16">
        <v>0.7597035040431267</v>
      </c>
      <c r="R475" s="16">
        <v>0.76027948643850884</v>
      </c>
      <c r="S475" s="16" t="s">
        <v>2585</v>
      </c>
      <c r="T475" s="16">
        <v>0.69701098526781913</v>
      </c>
      <c r="U475" s="15" t="s">
        <v>2585</v>
      </c>
      <c r="V475" s="15" t="s">
        <v>2585</v>
      </c>
      <c r="W475" s="15">
        <v>-0.39649161936695398</v>
      </c>
      <c r="X475" s="15">
        <v>-0.39539822951925802</v>
      </c>
      <c r="Y475" s="15" t="s">
        <v>2585</v>
      </c>
      <c r="Z475" s="15">
        <v>-0.52074670096509101</v>
      </c>
      <c r="AA475" s="15">
        <f t="shared" si="7"/>
        <v>-0.437545516617101</v>
      </c>
      <c r="AB475" s="22" t="b">
        <v>0</v>
      </c>
    </row>
    <row r="476" spans="1:28" x14ac:dyDescent="0.2">
      <c r="A476" s="11" t="s">
        <v>168</v>
      </c>
      <c r="B476" s="11" t="s">
        <v>169</v>
      </c>
      <c r="C476" s="11" t="s">
        <v>170</v>
      </c>
      <c r="D476" s="16" t="b">
        <v>0</v>
      </c>
      <c r="E476" s="12">
        <v>8165</v>
      </c>
      <c r="F476" s="12">
        <v>16844</v>
      </c>
      <c r="G476" s="12">
        <v>13277</v>
      </c>
      <c r="H476" s="12">
        <v>68881</v>
      </c>
      <c r="I476" s="13">
        <v>2973</v>
      </c>
      <c r="J476" s="13">
        <v>42174</v>
      </c>
      <c r="K476" s="13">
        <v>12286</v>
      </c>
      <c r="L476" s="13">
        <v>120531</v>
      </c>
      <c r="M476" s="14">
        <v>38430</v>
      </c>
      <c r="N476" s="14">
        <v>125620</v>
      </c>
      <c r="O476" s="16">
        <v>2.7463841237806927</v>
      </c>
      <c r="P476" s="16">
        <v>0.3993929909422867</v>
      </c>
      <c r="Q476" s="16">
        <v>1.0806609148624451</v>
      </c>
      <c r="R476" s="16">
        <v>0.57147953638483051</v>
      </c>
      <c r="S476" s="16">
        <v>0.43830340879521207</v>
      </c>
      <c r="T476" s="16">
        <v>0.54832829167330044</v>
      </c>
      <c r="U476" s="15">
        <v>1.4575334225414101</v>
      </c>
      <c r="V476" s="15">
        <v>-1.32411908013635</v>
      </c>
      <c r="W476" s="15">
        <v>0.111913911428398</v>
      </c>
      <c r="X476" s="15">
        <v>-0.807226255738413</v>
      </c>
      <c r="Y476" s="15">
        <v>-1.1899981957810699</v>
      </c>
      <c r="Z476" s="15">
        <v>-0.86688818170537996</v>
      </c>
      <c r="AA476" s="15">
        <f t="shared" si="7"/>
        <v>-0.43646406323190079</v>
      </c>
      <c r="AB476" s="22" t="b">
        <v>0</v>
      </c>
    </row>
    <row r="477" spans="1:28" x14ac:dyDescent="0.2">
      <c r="A477" s="11" t="s">
        <v>177</v>
      </c>
      <c r="B477" s="11" t="s">
        <v>178</v>
      </c>
      <c r="C477" s="11" t="s">
        <v>179</v>
      </c>
      <c r="D477" s="16" t="b">
        <v>0</v>
      </c>
      <c r="E477" s="12">
        <v>24718</v>
      </c>
      <c r="F477" s="12">
        <v>308890</v>
      </c>
      <c r="G477" s="12">
        <v>64924</v>
      </c>
      <c r="H477" s="12">
        <v>700525</v>
      </c>
      <c r="I477" s="13">
        <v>42311</v>
      </c>
      <c r="J477" s="13">
        <v>393476</v>
      </c>
      <c r="K477" s="13">
        <v>88627</v>
      </c>
      <c r="L477" s="13">
        <v>922832</v>
      </c>
      <c r="M477" s="14">
        <v>364127</v>
      </c>
      <c r="N477" s="14">
        <v>929205</v>
      </c>
      <c r="O477" s="16">
        <v>0.58419796270473401</v>
      </c>
      <c r="P477" s="16">
        <v>0.78502882005509866</v>
      </c>
      <c r="Q477" s="16">
        <v>0.73255328511627382</v>
      </c>
      <c r="R477" s="16">
        <v>0.7591034987950136</v>
      </c>
      <c r="S477" s="16">
        <v>0.84830292727537371</v>
      </c>
      <c r="T477" s="16">
        <v>0.7538971486378141</v>
      </c>
      <c r="U477" s="15">
        <v>-0.77547076787552904</v>
      </c>
      <c r="V477" s="15">
        <v>-0.34918247554890403</v>
      </c>
      <c r="W477" s="15">
        <v>-0.44899439149300602</v>
      </c>
      <c r="X477" s="15">
        <v>-0.39763149380705598</v>
      </c>
      <c r="Y477" s="15">
        <v>-0.23734855458347101</v>
      </c>
      <c r="Z477" s="15">
        <v>-0.40756037944566798</v>
      </c>
      <c r="AA477" s="15">
        <f t="shared" si="7"/>
        <v>-0.43603134379227226</v>
      </c>
      <c r="AB477" s="22" t="b">
        <v>0</v>
      </c>
    </row>
    <row r="478" spans="1:28" x14ac:dyDescent="0.2">
      <c r="A478" s="11" t="s">
        <v>1997</v>
      </c>
      <c r="B478" s="11" t="s">
        <v>1998</v>
      </c>
      <c r="C478" s="11" t="s">
        <v>1999</v>
      </c>
      <c r="D478" s="16" t="b">
        <v>0</v>
      </c>
      <c r="E478" s="12">
        <v>55241</v>
      </c>
      <c r="F478" s="12">
        <v>146838</v>
      </c>
      <c r="G478" s="12">
        <v>24797</v>
      </c>
      <c r="H478" s="12">
        <v>310521</v>
      </c>
      <c r="I478" s="13">
        <v>32590</v>
      </c>
      <c r="J478" s="13">
        <v>208829</v>
      </c>
      <c r="K478" s="13">
        <v>37592</v>
      </c>
      <c r="L478" s="13">
        <v>511424</v>
      </c>
      <c r="M478" s="14">
        <v>293129</v>
      </c>
      <c r="N478" s="14">
        <v>453639</v>
      </c>
      <c r="O478" s="16">
        <v>1.6950291500460264</v>
      </c>
      <c r="P478" s="16">
        <v>0.70314946678861656</v>
      </c>
      <c r="Q478" s="16">
        <v>0.65963502872951696</v>
      </c>
      <c r="R478" s="16">
        <v>0.60716939369290457</v>
      </c>
      <c r="S478" s="16">
        <v>0.50093303630824659</v>
      </c>
      <c r="T478" s="16">
        <v>0.68451125233941523</v>
      </c>
      <c r="U478" s="15">
        <v>0.76131008413756496</v>
      </c>
      <c r="V478" s="15">
        <v>-0.50809670278075403</v>
      </c>
      <c r="W478" s="15">
        <v>-0.60026008235738404</v>
      </c>
      <c r="X478" s="15">
        <v>-0.71982902593956399</v>
      </c>
      <c r="Y478" s="15">
        <v>-0.99731033506551303</v>
      </c>
      <c r="Z478" s="15">
        <v>-0.54685383746431404</v>
      </c>
      <c r="AA478" s="15">
        <f t="shared" si="7"/>
        <v>-0.43517331657832731</v>
      </c>
      <c r="AB478" s="22" t="b">
        <v>0</v>
      </c>
    </row>
    <row r="479" spans="1:28" x14ac:dyDescent="0.2">
      <c r="A479" s="11" t="s">
        <v>1985</v>
      </c>
      <c r="B479" s="11" t="s">
        <v>1986</v>
      </c>
      <c r="C479" s="11" t="s">
        <v>1987</v>
      </c>
      <c r="D479" s="16" t="b">
        <v>1</v>
      </c>
      <c r="E479" s="12">
        <v>937</v>
      </c>
      <c r="F479" s="12">
        <v>6142</v>
      </c>
      <c r="G479" s="12">
        <v>4047</v>
      </c>
      <c r="H479" s="12">
        <v>41876</v>
      </c>
      <c r="I479" s="13">
        <v>516</v>
      </c>
      <c r="J479" s="13">
        <v>8809</v>
      </c>
      <c r="K479" s="13">
        <v>8263</v>
      </c>
      <c r="L479" s="13">
        <v>54342</v>
      </c>
      <c r="M479" s="14">
        <v>10360</v>
      </c>
      <c r="N479" s="14">
        <v>71337</v>
      </c>
      <c r="O479" s="16">
        <v>1.8158914728682169</v>
      </c>
      <c r="P479" s="16">
        <v>0.69724145760018164</v>
      </c>
      <c r="Q479" s="16">
        <v>0.48977368994311993</v>
      </c>
      <c r="R479" s="16">
        <v>0.77060100842810353</v>
      </c>
      <c r="S479" s="16">
        <v>0.59285714285714286</v>
      </c>
      <c r="T479" s="16">
        <v>0.58701655522379692</v>
      </c>
      <c r="U479" s="15">
        <v>0.86067798223593295</v>
      </c>
      <c r="V479" s="15">
        <v>-0.52026974100609502</v>
      </c>
      <c r="W479" s="15">
        <v>-1.0298128187561599</v>
      </c>
      <c r="X479" s="15">
        <v>-0.375944020941194</v>
      </c>
      <c r="Y479" s="15">
        <v>-0.75424358559804205</v>
      </c>
      <c r="Z479" s="15">
        <v>-0.76852690364321796</v>
      </c>
      <c r="AA479" s="15">
        <f t="shared" si="7"/>
        <v>-0.43135318128479599</v>
      </c>
      <c r="AB479" s="22" t="b">
        <v>0</v>
      </c>
    </row>
    <row r="480" spans="1:28" x14ac:dyDescent="0.2">
      <c r="A480" s="11" t="s">
        <v>858</v>
      </c>
      <c r="B480" s="11" t="s">
        <v>859</v>
      </c>
      <c r="C480" s="11" t="s">
        <v>860</v>
      </c>
      <c r="D480" s="16" t="b">
        <v>0</v>
      </c>
      <c r="E480" s="12">
        <v>35246</v>
      </c>
      <c r="F480" s="12">
        <v>218585</v>
      </c>
      <c r="G480" s="12">
        <v>50461</v>
      </c>
      <c r="H480" s="12">
        <v>394050</v>
      </c>
      <c r="I480" s="13">
        <v>23700</v>
      </c>
      <c r="J480" s="13">
        <v>306537</v>
      </c>
      <c r="K480" s="13">
        <v>57077</v>
      </c>
      <c r="L480" s="13">
        <v>559154</v>
      </c>
      <c r="M480" s="14">
        <v>426994</v>
      </c>
      <c r="N480" s="14">
        <v>800802</v>
      </c>
      <c r="O480" s="16">
        <v>1.4871729957805908</v>
      </c>
      <c r="P480" s="16">
        <v>0.71307868218192261</v>
      </c>
      <c r="Q480" s="16">
        <v>0.88408640958704909</v>
      </c>
      <c r="R480" s="16">
        <v>0.7047253529439117</v>
      </c>
      <c r="S480" s="16">
        <v>0.51191585830245856</v>
      </c>
      <c r="T480" s="16">
        <v>0.49206920062637205</v>
      </c>
      <c r="U480" s="15">
        <v>0.57257247902311703</v>
      </c>
      <c r="V480" s="15">
        <v>-0.48786682027884298</v>
      </c>
      <c r="W480" s="15">
        <v>-0.17774071102820199</v>
      </c>
      <c r="X480" s="15">
        <v>-0.504866978008501</v>
      </c>
      <c r="Y480" s="15">
        <v>-0.96602139557127797</v>
      </c>
      <c r="Z480" s="15">
        <v>-1.0230668761111701</v>
      </c>
      <c r="AA480" s="15">
        <f t="shared" si="7"/>
        <v>-0.4311650503291462</v>
      </c>
      <c r="AB480" s="22" t="b">
        <v>0</v>
      </c>
    </row>
    <row r="481" spans="1:28" x14ac:dyDescent="0.2">
      <c r="A481" s="11" t="s">
        <v>3</v>
      </c>
      <c r="B481" s="11" t="s">
        <v>4</v>
      </c>
      <c r="C481" s="11" t="s">
        <v>5</v>
      </c>
      <c r="D481" s="16" t="b">
        <v>0</v>
      </c>
      <c r="E481" s="12">
        <v>81745</v>
      </c>
      <c r="F481" s="12">
        <v>1298038</v>
      </c>
      <c r="G481" s="12">
        <v>167391</v>
      </c>
      <c r="H481" s="12">
        <v>1977168</v>
      </c>
      <c r="I481" s="13">
        <v>124946</v>
      </c>
      <c r="J481" s="13">
        <v>1239163</v>
      </c>
      <c r="K481" s="13">
        <v>226793</v>
      </c>
      <c r="L481" s="13">
        <v>2390095</v>
      </c>
      <c r="M481" s="14">
        <v>2031971</v>
      </c>
      <c r="N481" s="14">
        <v>3171650</v>
      </c>
      <c r="O481" s="16">
        <v>0.65424263281737716</v>
      </c>
      <c r="P481" s="16">
        <v>1.0475119092484202</v>
      </c>
      <c r="Q481" s="16">
        <v>0.73807833575110338</v>
      </c>
      <c r="R481" s="16">
        <v>0.82723406391796139</v>
      </c>
      <c r="S481" s="16">
        <v>0.63880734518356808</v>
      </c>
      <c r="T481" s="16">
        <v>0.62338782652562541</v>
      </c>
      <c r="U481" s="15">
        <v>-0.612102321174125</v>
      </c>
      <c r="V481" s="15">
        <v>6.6966646135574598E-2</v>
      </c>
      <c r="W481" s="15">
        <v>-0.43815415041464301</v>
      </c>
      <c r="X481" s="15">
        <v>-0.273632500586452</v>
      </c>
      <c r="Y481" s="15">
        <v>-0.64654719353617396</v>
      </c>
      <c r="Z481" s="15">
        <v>-0.68179811249801503</v>
      </c>
      <c r="AA481" s="15">
        <f t="shared" si="7"/>
        <v>-0.43087793867897234</v>
      </c>
      <c r="AB481" s="22" t="b">
        <v>0</v>
      </c>
    </row>
    <row r="482" spans="1:28" x14ac:dyDescent="0.2">
      <c r="A482" s="11" t="s">
        <v>903</v>
      </c>
      <c r="B482" s="11" t="s">
        <v>904</v>
      </c>
      <c r="C482" s="11" t="s">
        <v>905</v>
      </c>
      <c r="D482" s="16" t="b">
        <v>0</v>
      </c>
      <c r="E482" s="12">
        <v>81745</v>
      </c>
      <c r="F482" s="12">
        <v>1298038</v>
      </c>
      <c r="G482" s="12">
        <v>167391</v>
      </c>
      <c r="H482" s="12">
        <v>1977168</v>
      </c>
      <c r="I482" s="13">
        <v>124946</v>
      </c>
      <c r="J482" s="13">
        <v>1239163</v>
      </c>
      <c r="K482" s="13">
        <v>226793</v>
      </c>
      <c r="L482" s="13">
        <v>2390095</v>
      </c>
      <c r="M482" s="14">
        <v>2031971</v>
      </c>
      <c r="N482" s="14">
        <v>3171650</v>
      </c>
      <c r="O482" s="16">
        <v>0.65424263281737716</v>
      </c>
      <c r="P482" s="16">
        <v>1.0475119092484202</v>
      </c>
      <c r="Q482" s="16">
        <v>0.73807833575110338</v>
      </c>
      <c r="R482" s="16">
        <v>0.82723406391796139</v>
      </c>
      <c r="S482" s="16">
        <v>0.63880734518356808</v>
      </c>
      <c r="T482" s="16">
        <v>0.62338782652562541</v>
      </c>
      <c r="U482" s="15">
        <v>-0.612102321174125</v>
      </c>
      <c r="V482" s="15">
        <v>6.6966646135574598E-2</v>
      </c>
      <c r="W482" s="15">
        <v>-0.43815415041464301</v>
      </c>
      <c r="X482" s="15">
        <v>-0.273632500586452</v>
      </c>
      <c r="Y482" s="15">
        <v>-0.64654719353617396</v>
      </c>
      <c r="Z482" s="15">
        <v>-0.68179811249801503</v>
      </c>
      <c r="AA482" s="15">
        <f t="shared" si="7"/>
        <v>-0.43087793867897234</v>
      </c>
      <c r="AB482" s="22" t="b">
        <v>0</v>
      </c>
    </row>
    <row r="483" spans="1:28" x14ac:dyDescent="0.2">
      <c r="A483" s="11" t="s">
        <v>600</v>
      </c>
      <c r="B483" s="11" t="s">
        <v>601</v>
      </c>
      <c r="C483" s="11" t="s">
        <v>602</v>
      </c>
      <c r="D483" s="16" t="b">
        <v>0</v>
      </c>
      <c r="E483" s="12">
        <v>85684</v>
      </c>
      <c r="F483" s="12">
        <v>1353237</v>
      </c>
      <c r="G483" s="12">
        <v>189431</v>
      </c>
      <c r="H483" s="12">
        <v>2403833</v>
      </c>
      <c r="I483" s="13">
        <v>131350</v>
      </c>
      <c r="J483" s="13">
        <v>1297401</v>
      </c>
      <c r="K483" s="13">
        <v>274546</v>
      </c>
      <c r="L483" s="13">
        <v>2835910</v>
      </c>
      <c r="M483" s="14">
        <v>2083808</v>
      </c>
      <c r="N483" s="14">
        <v>3717999</v>
      </c>
      <c r="O483" s="16">
        <v>0.6523334602207842</v>
      </c>
      <c r="P483" s="16">
        <v>1.0430368097450211</v>
      </c>
      <c r="Q483" s="16">
        <v>0.68997909275676939</v>
      </c>
      <c r="R483" s="16">
        <v>0.84764079254983404</v>
      </c>
      <c r="S483" s="16">
        <v>0.64940579938266862</v>
      </c>
      <c r="T483" s="16">
        <v>0.64653944231830074</v>
      </c>
      <c r="U483" s="15">
        <v>-0.616318464133223</v>
      </c>
      <c r="V483" s="15">
        <v>6.0790072814074197E-2</v>
      </c>
      <c r="W483" s="15">
        <v>-0.53537544782714697</v>
      </c>
      <c r="X483" s="15">
        <v>-0.23847507608569599</v>
      </c>
      <c r="Y483" s="15">
        <v>-0.62280782651950894</v>
      </c>
      <c r="Z483" s="15">
        <v>-0.62918971015534497</v>
      </c>
      <c r="AA483" s="15">
        <f t="shared" si="7"/>
        <v>-0.43022940865114095</v>
      </c>
      <c r="AB483" s="22" t="b">
        <v>0</v>
      </c>
    </row>
    <row r="484" spans="1:28" x14ac:dyDescent="0.2">
      <c r="A484" s="11" t="s">
        <v>1719</v>
      </c>
      <c r="B484" s="11" t="s">
        <v>1720</v>
      </c>
      <c r="C484" s="11" t="s">
        <v>1721</v>
      </c>
      <c r="D484" s="16" t="b">
        <v>0</v>
      </c>
      <c r="E484" s="12">
        <v>81006</v>
      </c>
      <c r="F484" s="12">
        <v>1286114</v>
      </c>
      <c r="G484" s="12">
        <v>168016</v>
      </c>
      <c r="H484" s="12">
        <v>1993015</v>
      </c>
      <c r="I484" s="13">
        <v>123420</v>
      </c>
      <c r="J484" s="13">
        <v>1226219</v>
      </c>
      <c r="K484" s="13">
        <v>228295</v>
      </c>
      <c r="L484" s="13">
        <v>2405952</v>
      </c>
      <c r="M484" s="14">
        <v>2009537</v>
      </c>
      <c r="N484" s="14">
        <v>3187103</v>
      </c>
      <c r="O484" s="16">
        <v>0.65634419056878945</v>
      </c>
      <c r="P484" s="16">
        <v>1.048845271521645</v>
      </c>
      <c r="Q484" s="16">
        <v>0.73596005168750955</v>
      </c>
      <c r="R484" s="16">
        <v>0.82836856263134095</v>
      </c>
      <c r="S484" s="16">
        <v>0.64000513551131433</v>
      </c>
      <c r="T484" s="16">
        <v>0.62533749301481623</v>
      </c>
      <c r="U484" s="15">
        <v>-0.60747552424523099</v>
      </c>
      <c r="V484" s="15">
        <v>6.8801863355553897E-2</v>
      </c>
      <c r="W484" s="15">
        <v>-0.44230063675245901</v>
      </c>
      <c r="X484" s="15">
        <v>-0.27165529192825699</v>
      </c>
      <c r="Y484" s="15">
        <v>-0.64384461329506804</v>
      </c>
      <c r="Z484" s="15">
        <v>-0.67729307617508305</v>
      </c>
      <c r="AA484" s="15">
        <f t="shared" si="7"/>
        <v>-0.42896121317342412</v>
      </c>
      <c r="AB484" s="22" t="b">
        <v>0</v>
      </c>
    </row>
    <row r="485" spans="1:28" x14ac:dyDescent="0.2">
      <c r="A485" s="11" t="s">
        <v>2476</v>
      </c>
      <c r="B485" s="11" t="s">
        <v>2477</v>
      </c>
      <c r="C485" s="11" t="s">
        <v>2478</v>
      </c>
      <c r="D485" s="16" t="b">
        <v>0</v>
      </c>
      <c r="E485" s="12">
        <v>45021</v>
      </c>
      <c r="F485" s="12">
        <v>376624</v>
      </c>
      <c r="G485" s="12">
        <v>81752</v>
      </c>
      <c r="H485" s="12">
        <v>736969</v>
      </c>
      <c r="I485" s="13">
        <v>48994</v>
      </c>
      <c r="J485" s="13">
        <v>534809</v>
      </c>
      <c r="K485" s="13">
        <v>92737</v>
      </c>
      <c r="L485" s="13">
        <v>1120362</v>
      </c>
      <c r="M485" s="14">
        <v>554172</v>
      </c>
      <c r="N485" s="14">
        <v>1113149</v>
      </c>
      <c r="O485" s="16">
        <v>0.91890843776789</v>
      </c>
      <c r="P485" s="16">
        <v>0.70422150711749432</v>
      </c>
      <c r="Q485" s="16">
        <v>0.8815467397047565</v>
      </c>
      <c r="R485" s="16">
        <v>0.65779542683525505</v>
      </c>
      <c r="S485" s="16">
        <v>0.67961571497657769</v>
      </c>
      <c r="T485" s="16">
        <v>0.66205781975279143</v>
      </c>
      <c r="U485" s="15">
        <v>-0.122006979792181</v>
      </c>
      <c r="V485" s="15">
        <v>-0.50589880671224396</v>
      </c>
      <c r="W485" s="15">
        <v>-0.18189103146484401</v>
      </c>
      <c r="X485" s="15">
        <v>-0.60428911667001095</v>
      </c>
      <c r="Y485" s="15">
        <v>-0.55720888206998298</v>
      </c>
      <c r="Z485" s="15">
        <v>-0.59497087690623096</v>
      </c>
      <c r="AA485" s="15">
        <f t="shared" si="7"/>
        <v>-0.4277109489359156</v>
      </c>
      <c r="AB485" s="22" t="b">
        <v>0</v>
      </c>
    </row>
    <row r="486" spans="1:28" x14ac:dyDescent="0.2">
      <c r="A486" s="11" t="s">
        <v>2274</v>
      </c>
      <c r="B486" s="11" t="s">
        <v>2275</v>
      </c>
      <c r="C486" s="11" t="s">
        <v>2276</v>
      </c>
      <c r="D486" s="16" t="b">
        <v>0</v>
      </c>
      <c r="E486" s="12">
        <v>0</v>
      </c>
      <c r="F486" s="12">
        <v>4184</v>
      </c>
      <c r="G486" s="12" t="s">
        <v>2585</v>
      </c>
      <c r="H486" s="12" t="s">
        <v>2585</v>
      </c>
      <c r="I486" s="13">
        <v>891</v>
      </c>
      <c r="J486" s="13">
        <v>4941</v>
      </c>
      <c r="K486" s="13" t="s">
        <v>2585</v>
      </c>
      <c r="L486" s="13" t="s">
        <v>2585</v>
      </c>
      <c r="M486" s="14">
        <v>6403</v>
      </c>
      <c r="N486" s="14" t="s">
        <v>2585</v>
      </c>
      <c r="O486" s="16">
        <v>0</v>
      </c>
      <c r="P486" s="16">
        <v>0.84679214733859542</v>
      </c>
      <c r="Q486" s="16" t="s">
        <v>2585</v>
      </c>
      <c r="R486" s="16" t="s">
        <v>2585</v>
      </c>
      <c r="S486" s="16">
        <v>0.65344369826643756</v>
      </c>
      <c r="T486" s="16" t="s">
        <v>2585</v>
      </c>
      <c r="U486" s="15" t="s">
        <v>2585</v>
      </c>
      <c r="V486" s="15">
        <v>-0.23992020420057</v>
      </c>
      <c r="W486" s="15" t="s">
        <v>2585</v>
      </c>
      <c r="X486" s="15" t="s">
        <v>2585</v>
      </c>
      <c r="Y486" s="15">
        <v>-0.61386515837850297</v>
      </c>
      <c r="Z486" s="15" t="s">
        <v>2585</v>
      </c>
      <c r="AA486" s="15">
        <f t="shared" si="7"/>
        <v>-0.4268926812895365</v>
      </c>
      <c r="AB486" s="22" t="b">
        <v>0</v>
      </c>
    </row>
    <row r="487" spans="1:28" x14ac:dyDescent="0.2">
      <c r="A487" s="11" t="s">
        <v>948</v>
      </c>
      <c r="B487" s="11" t="s">
        <v>949</v>
      </c>
      <c r="C487" s="11" t="s">
        <v>950</v>
      </c>
      <c r="D487" s="16" t="b">
        <v>0</v>
      </c>
      <c r="E487" s="12">
        <v>884</v>
      </c>
      <c r="F487" s="12">
        <v>15629</v>
      </c>
      <c r="G487" s="12">
        <v>15765</v>
      </c>
      <c r="H487" s="12">
        <v>122217</v>
      </c>
      <c r="I487" s="13">
        <v>1456</v>
      </c>
      <c r="J487" s="13">
        <v>25762</v>
      </c>
      <c r="K487" s="13">
        <v>8654</v>
      </c>
      <c r="L487" s="13">
        <v>191939</v>
      </c>
      <c r="M487" s="14">
        <v>25753</v>
      </c>
      <c r="N487" s="14">
        <v>186591</v>
      </c>
      <c r="O487" s="16">
        <v>0.6071428571428571</v>
      </c>
      <c r="P487" s="16">
        <v>0.60666873689930911</v>
      </c>
      <c r="Q487" s="16">
        <v>1.8217009475387105</v>
      </c>
      <c r="R487" s="16">
        <v>0.63674917551930565</v>
      </c>
      <c r="S487" s="16">
        <v>0.6068807517570769</v>
      </c>
      <c r="T487" s="16">
        <v>0.65499943727189414</v>
      </c>
      <c r="U487" s="15">
        <v>-0.71989208080726497</v>
      </c>
      <c r="V487" s="15">
        <v>-0.72101912715003502</v>
      </c>
      <c r="W487" s="15">
        <v>0.865286144148806</v>
      </c>
      <c r="X487" s="15">
        <v>-0.651202908428692</v>
      </c>
      <c r="Y487" s="15">
        <v>-0.72051503104210102</v>
      </c>
      <c r="Z487" s="15">
        <v>-0.61043442769589495</v>
      </c>
      <c r="AA487" s="15">
        <f t="shared" si="7"/>
        <v>-0.42629623849586368</v>
      </c>
      <c r="AB487" s="22" t="b">
        <v>0</v>
      </c>
    </row>
    <row r="488" spans="1:28" x14ac:dyDescent="0.2">
      <c r="A488" s="11" t="s">
        <v>1419</v>
      </c>
      <c r="B488" s="11" t="s">
        <v>1420</v>
      </c>
      <c r="C488" s="11" t="s">
        <v>1421</v>
      </c>
      <c r="D488" s="16" t="b">
        <v>1</v>
      </c>
      <c r="E488" s="12">
        <v>1125</v>
      </c>
      <c r="F488" s="12">
        <v>20535</v>
      </c>
      <c r="G488" s="12" t="s">
        <v>2585</v>
      </c>
      <c r="H488" s="12" t="s">
        <v>2585</v>
      </c>
      <c r="I488" s="13">
        <v>1452</v>
      </c>
      <c r="J488" s="13">
        <v>25444</v>
      </c>
      <c r="K488" s="13" t="s">
        <v>2585</v>
      </c>
      <c r="L488" s="13" t="s">
        <v>2585</v>
      </c>
      <c r="M488" s="14">
        <v>31156</v>
      </c>
      <c r="N488" s="14" t="s">
        <v>2585</v>
      </c>
      <c r="O488" s="16">
        <v>0.77479338842975209</v>
      </c>
      <c r="P488" s="16">
        <v>0.80706649897814808</v>
      </c>
      <c r="Q488" s="16" t="s">
        <v>2585</v>
      </c>
      <c r="R488" s="16" t="s">
        <v>2585</v>
      </c>
      <c r="S488" s="16">
        <v>0.65910258056233151</v>
      </c>
      <c r="T488" s="16" t="s">
        <v>2585</v>
      </c>
      <c r="U488" s="15">
        <v>-0.368116451891351</v>
      </c>
      <c r="V488" s="15">
        <v>-0.30924054431683301</v>
      </c>
      <c r="W488" s="15" t="s">
        <v>2585</v>
      </c>
      <c r="X488" s="15" t="s">
        <v>2585</v>
      </c>
      <c r="Y488" s="15">
        <v>-0.60142507585822502</v>
      </c>
      <c r="Z488" s="15" t="s">
        <v>2585</v>
      </c>
      <c r="AA488" s="15">
        <f t="shared" si="7"/>
        <v>-0.42626069068880296</v>
      </c>
      <c r="AB488" s="22" t="b">
        <v>0</v>
      </c>
    </row>
    <row r="489" spans="1:28" x14ac:dyDescent="0.2">
      <c r="A489" s="11" t="s">
        <v>2452</v>
      </c>
      <c r="B489" s="11" t="s">
        <v>2453</v>
      </c>
      <c r="C489" s="11" t="s">
        <v>2454</v>
      </c>
      <c r="D489" s="16" t="b">
        <v>0</v>
      </c>
      <c r="E489" s="12">
        <v>15830</v>
      </c>
      <c r="F489" s="12">
        <v>186252</v>
      </c>
      <c r="G489" s="12">
        <v>51265</v>
      </c>
      <c r="H489" s="12">
        <v>677016</v>
      </c>
      <c r="I489" s="13">
        <v>17779</v>
      </c>
      <c r="J489" s="13">
        <v>243234</v>
      </c>
      <c r="K489" s="13">
        <v>53497</v>
      </c>
      <c r="L489" s="13">
        <v>897307</v>
      </c>
      <c r="M489" s="14">
        <v>330379</v>
      </c>
      <c r="N489" s="14">
        <v>1099487</v>
      </c>
      <c r="O489" s="16">
        <v>0.89037628663029422</v>
      </c>
      <c r="P489" s="16">
        <v>0.76573176447371671</v>
      </c>
      <c r="Q489" s="16">
        <v>0.95827803428229619</v>
      </c>
      <c r="R489" s="16">
        <v>0.75449762455881875</v>
      </c>
      <c r="S489" s="16">
        <v>0.56375253875094966</v>
      </c>
      <c r="T489" s="16">
        <v>0.61575625723632932</v>
      </c>
      <c r="U489" s="15">
        <v>-0.16751292495731701</v>
      </c>
      <c r="V489" s="15">
        <v>-0.385088989728613</v>
      </c>
      <c r="W489" s="15">
        <v>-6.1483795413948203E-2</v>
      </c>
      <c r="X489" s="15">
        <v>-0.40641173627272198</v>
      </c>
      <c r="Y489" s="15">
        <v>-0.82686606960553799</v>
      </c>
      <c r="Z489" s="15">
        <v>-0.69956871160615497</v>
      </c>
      <c r="AA489" s="15">
        <f t="shared" si="7"/>
        <v>-0.42448870459738219</v>
      </c>
      <c r="AB489" s="22" t="b">
        <v>0</v>
      </c>
    </row>
    <row r="490" spans="1:28" x14ac:dyDescent="0.2">
      <c r="A490" s="11" t="s">
        <v>1991</v>
      </c>
      <c r="B490" s="11" t="s">
        <v>1992</v>
      </c>
      <c r="C490" s="11" t="s">
        <v>1993</v>
      </c>
      <c r="D490" s="16" t="b">
        <v>1</v>
      </c>
      <c r="E490" s="12">
        <v>441156</v>
      </c>
      <c r="F490" s="12">
        <v>2119202</v>
      </c>
      <c r="G490" s="12">
        <v>611366</v>
      </c>
      <c r="H490" s="12">
        <v>2843323</v>
      </c>
      <c r="I490" s="13">
        <v>541044</v>
      </c>
      <c r="J490" s="13">
        <v>2871308</v>
      </c>
      <c r="K490" s="13">
        <v>700948</v>
      </c>
      <c r="L490" s="13">
        <v>3845687</v>
      </c>
      <c r="M490" s="14">
        <v>3119044</v>
      </c>
      <c r="N490" s="14">
        <v>4346014</v>
      </c>
      <c r="O490" s="16">
        <v>0.81537915585423737</v>
      </c>
      <c r="P490" s="16">
        <v>0.73806153850440293</v>
      </c>
      <c r="Q490" s="16">
        <v>0.87219879363376451</v>
      </c>
      <c r="R490" s="16">
        <v>0.73935372275486799</v>
      </c>
      <c r="S490" s="16">
        <v>0.67943959751770089</v>
      </c>
      <c r="T490" s="16">
        <v>0.65423696288138966</v>
      </c>
      <c r="U490" s="15">
        <v>-0.29445701827931398</v>
      </c>
      <c r="V490" s="15">
        <v>-0.43818698375915099</v>
      </c>
      <c r="W490" s="15">
        <v>-0.19727109990442801</v>
      </c>
      <c r="X490" s="15">
        <v>-0.43566334895679898</v>
      </c>
      <c r="Y490" s="15">
        <v>-0.55758279442457503</v>
      </c>
      <c r="Z490" s="15">
        <v>-0.61211482421744001</v>
      </c>
      <c r="AA490" s="15">
        <f t="shared" si="7"/>
        <v>-0.42254601159028454</v>
      </c>
      <c r="AB490" s="22" t="b">
        <v>0</v>
      </c>
    </row>
    <row r="491" spans="1:28" x14ac:dyDescent="0.2">
      <c r="A491" s="11" t="s">
        <v>615</v>
      </c>
      <c r="B491" s="11" t="s">
        <v>616</v>
      </c>
      <c r="C491" s="11" t="s">
        <v>617</v>
      </c>
      <c r="D491" s="16" t="b">
        <v>0</v>
      </c>
      <c r="E491" s="12">
        <v>12266</v>
      </c>
      <c r="F491" s="12">
        <v>109636</v>
      </c>
      <c r="G491" s="12">
        <v>15621</v>
      </c>
      <c r="H491" s="12">
        <v>171890</v>
      </c>
      <c r="I491" s="13">
        <v>8797</v>
      </c>
      <c r="J491" s="13">
        <v>138984</v>
      </c>
      <c r="K491" s="13">
        <v>14789</v>
      </c>
      <c r="L491" s="13">
        <v>254077</v>
      </c>
      <c r="M491" s="14">
        <v>206912</v>
      </c>
      <c r="N491" s="14">
        <v>413374</v>
      </c>
      <c r="O491" s="16">
        <v>1.3943389791974536</v>
      </c>
      <c r="P491" s="16">
        <v>0.78883900305071086</v>
      </c>
      <c r="Q491" s="16">
        <v>1.0562580296166069</v>
      </c>
      <c r="R491" s="16">
        <v>0.67652719451189991</v>
      </c>
      <c r="S491" s="16">
        <v>0.52986776987318285</v>
      </c>
      <c r="T491" s="16">
        <v>0.41582199170726752</v>
      </c>
      <c r="U491" s="15">
        <v>0.47958133893686899</v>
      </c>
      <c r="V491" s="15">
        <v>-0.34219720935214998</v>
      </c>
      <c r="W491" s="15">
        <v>7.8962308726445399E-2</v>
      </c>
      <c r="X491" s="15">
        <v>-0.56378016719122603</v>
      </c>
      <c r="Y491" s="15">
        <v>-0.916295719267325</v>
      </c>
      <c r="Z491" s="15">
        <v>-1.2659620344111</v>
      </c>
      <c r="AA491" s="15">
        <f t="shared" si="7"/>
        <v>-0.42161524709308112</v>
      </c>
      <c r="AB491" s="22" t="b">
        <v>0</v>
      </c>
    </row>
    <row r="492" spans="1:28" x14ac:dyDescent="0.2">
      <c r="A492" s="11" t="s">
        <v>223</v>
      </c>
      <c r="B492" s="11" t="s">
        <v>224</v>
      </c>
      <c r="C492" s="11" t="s">
        <v>225</v>
      </c>
      <c r="D492" s="16" t="b">
        <v>1</v>
      </c>
      <c r="E492" s="12">
        <v>3965</v>
      </c>
      <c r="F492" s="12">
        <v>35217</v>
      </c>
      <c r="G492" s="12" t="s">
        <v>2585</v>
      </c>
      <c r="H492" s="12" t="s">
        <v>2585</v>
      </c>
      <c r="I492" s="13">
        <v>3272</v>
      </c>
      <c r="J492" s="13">
        <v>56731</v>
      </c>
      <c r="K492" s="13" t="s">
        <v>2585</v>
      </c>
      <c r="L492" s="13" t="s">
        <v>2585</v>
      </c>
      <c r="M492" s="14">
        <v>63637</v>
      </c>
      <c r="N492" s="14" t="s">
        <v>2585</v>
      </c>
      <c r="O492" s="16">
        <v>1.21179706601467</v>
      </c>
      <c r="P492" s="16">
        <v>0.62077171211506932</v>
      </c>
      <c r="Q492" s="16" t="s">
        <v>2585</v>
      </c>
      <c r="R492" s="16" t="s">
        <v>2585</v>
      </c>
      <c r="S492" s="16">
        <v>0.55340446595534043</v>
      </c>
      <c r="T492" s="16" t="s">
        <v>2585</v>
      </c>
      <c r="U492" s="15">
        <v>0.27714811764959202</v>
      </c>
      <c r="V492" s="15">
        <v>-0.68786527789251495</v>
      </c>
      <c r="W492" s="15" t="s">
        <v>2585</v>
      </c>
      <c r="X492" s="15" t="s">
        <v>2585</v>
      </c>
      <c r="Y492" s="15">
        <v>-0.85359380839228705</v>
      </c>
      <c r="Z492" s="15" t="s">
        <v>2585</v>
      </c>
      <c r="AA492" s="15">
        <f t="shared" si="7"/>
        <v>-0.42143698954506997</v>
      </c>
      <c r="AB492" s="22" t="b">
        <v>0</v>
      </c>
    </row>
    <row r="493" spans="1:28" x14ac:dyDescent="0.2">
      <c r="A493" s="11" t="s">
        <v>2467</v>
      </c>
      <c r="B493" s="11" t="s">
        <v>2468</v>
      </c>
      <c r="C493" s="11" t="s">
        <v>2469</v>
      </c>
      <c r="D493" s="16" t="b">
        <v>0</v>
      </c>
      <c r="E493" s="12">
        <v>40549</v>
      </c>
      <c r="F493" s="12">
        <v>352133</v>
      </c>
      <c r="G493" s="12">
        <v>105179</v>
      </c>
      <c r="H493" s="12">
        <v>744943</v>
      </c>
      <c r="I493" s="13">
        <v>44185</v>
      </c>
      <c r="J493" s="13">
        <v>471244</v>
      </c>
      <c r="K493" s="13">
        <v>113660</v>
      </c>
      <c r="L493" s="13">
        <v>1012127</v>
      </c>
      <c r="M493" s="14">
        <v>520635</v>
      </c>
      <c r="N493" s="14">
        <v>1355551</v>
      </c>
      <c r="O493" s="16">
        <v>0.91770962996492023</v>
      </c>
      <c r="P493" s="16">
        <v>0.7472413441868756</v>
      </c>
      <c r="Q493" s="16">
        <v>0.92538272039415803</v>
      </c>
      <c r="R493" s="16">
        <v>0.7360173179847983</v>
      </c>
      <c r="S493" s="16">
        <v>0.67635291519010443</v>
      </c>
      <c r="T493" s="16">
        <v>0.54954996160232994</v>
      </c>
      <c r="U493" s="15">
        <v>-0.123890348303391</v>
      </c>
      <c r="V493" s="15">
        <v>-0.42035381462132398</v>
      </c>
      <c r="W493" s="15">
        <v>-0.111877935074715</v>
      </c>
      <c r="X493" s="15">
        <v>-0.44218838257674598</v>
      </c>
      <c r="Y493" s="15">
        <v>-0.564151865929158</v>
      </c>
      <c r="Z493" s="15">
        <v>-0.86367744705349703</v>
      </c>
      <c r="AA493" s="15">
        <f t="shared" si="7"/>
        <v>-0.42102329892647178</v>
      </c>
      <c r="AB493" s="22" t="b">
        <v>0</v>
      </c>
    </row>
    <row r="494" spans="1:28" x14ac:dyDescent="0.2">
      <c r="A494" s="11" t="s">
        <v>519</v>
      </c>
      <c r="B494" s="11" t="s">
        <v>520</v>
      </c>
      <c r="C494" s="11" t="s">
        <v>521</v>
      </c>
      <c r="D494" s="16" t="b">
        <v>1</v>
      </c>
      <c r="E494" s="12">
        <v>358897</v>
      </c>
      <c r="F494" s="12">
        <v>1386563</v>
      </c>
      <c r="G494" s="12">
        <v>653931</v>
      </c>
      <c r="H494" s="12">
        <v>2643826</v>
      </c>
      <c r="I494" s="13">
        <v>505977</v>
      </c>
      <c r="J494" s="13">
        <v>2167913</v>
      </c>
      <c r="K494" s="13">
        <v>921191</v>
      </c>
      <c r="L494" s="13">
        <v>4130904</v>
      </c>
      <c r="M494" s="14">
        <v>1472397</v>
      </c>
      <c r="N494" s="14">
        <v>2949332</v>
      </c>
      <c r="O494" s="16">
        <v>0.70931485027975583</v>
      </c>
      <c r="P494" s="16">
        <v>0.63958424530873703</v>
      </c>
      <c r="Q494" s="16">
        <v>0.70987558497640557</v>
      </c>
      <c r="R494" s="16">
        <v>0.6400114841690826</v>
      </c>
      <c r="S494" s="16">
        <v>0.94170458103351207</v>
      </c>
      <c r="T494" s="16">
        <v>0.89641518825279753</v>
      </c>
      <c r="U494" s="15">
        <v>-0.49550194258480601</v>
      </c>
      <c r="V494" s="15">
        <v>-0.64479369311554402</v>
      </c>
      <c r="W494" s="15">
        <v>-0.49436189937691699</v>
      </c>
      <c r="X494" s="15">
        <v>-0.64383030226669902</v>
      </c>
      <c r="Y494" s="15">
        <v>-8.6653547068143905E-2</v>
      </c>
      <c r="Z494" s="15">
        <v>-0.15776100178274399</v>
      </c>
      <c r="AA494" s="15">
        <f t="shared" si="7"/>
        <v>-0.42048373103247561</v>
      </c>
      <c r="AB494" s="22" t="b">
        <v>0</v>
      </c>
    </row>
    <row r="495" spans="1:28" x14ac:dyDescent="0.2">
      <c r="A495" s="11" t="s">
        <v>1644</v>
      </c>
      <c r="B495" s="11" t="s">
        <v>1645</v>
      </c>
      <c r="C495" s="11" t="s">
        <v>1646</v>
      </c>
      <c r="D495" s="16" t="b">
        <v>0</v>
      </c>
      <c r="E495" s="12" t="s">
        <v>2585</v>
      </c>
      <c r="F495" s="12" t="s">
        <v>2585</v>
      </c>
      <c r="G495" s="12">
        <v>13247</v>
      </c>
      <c r="H495" s="12">
        <v>44469</v>
      </c>
      <c r="I495" s="13" t="s">
        <v>2585</v>
      </c>
      <c r="J495" s="13" t="s">
        <v>2585</v>
      </c>
      <c r="K495" s="13">
        <v>8117</v>
      </c>
      <c r="L495" s="13">
        <v>68181</v>
      </c>
      <c r="M495" s="14" t="s">
        <v>2585</v>
      </c>
      <c r="N495" s="14">
        <v>113354</v>
      </c>
      <c r="O495" s="16" t="s">
        <v>2585</v>
      </c>
      <c r="P495" s="16" t="s">
        <v>2585</v>
      </c>
      <c r="Q495" s="16">
        <v>1.6320068991006529</v>
      </c>
      <c r="R495" s="16">
        <v>0.65221982663791966</v>
      </c>
      <c r="S495" s="16" t="s">
        <v>2585</v>
      </c>
      <c r="T495" s="16">
        <v>0.39230199198969601</v>
      </c>
      <c r="U495" s="15" t="s">
        <v>2585</v>
      </c>
      <c r="V495" s="15" t="s">
        <v>2585</v>
      </c>
      <c r="W495" s="15">
        <v>0.70664715613125895</v>
      </c>
      <c r="X495" s="15">
        <v>-0.61656979707384396</v>
      </c>
      <c r="Y495" s="15" t="s">
        <v>2585</v>
      </c>
      <c r="Z495" s="15">
        <v>-1.3499634338889701</v>
      </c>
      <c r="AA495" s="15">
        <f t="shared" si="7"/>
        <v>-0.41996202494385165</v>
      </c>
      <c r="AB495" s="22" t="b">
        <v>0</v>
      </c>
    </row>
    <row r="496" spans="1:28" x14ac:dyDescent="0.2">
      <c r="A496" s="11" t="s">
        <v>1092</v>
      </c>
      <c r="B496" s="11" t="s">
        <v>1093</v>
      </c>
      <c r="C496" s="11" t="s">
        <v>1094</v>
      </c>
      <c r="D496" s="16" t="b">
        <v>0</v>
      </c>
      <c r="E496" s="12">
        <v>30517</v>
      </c>
      <c r="F496" s="12">
        <v>219405</v>
      </c>
      <c r="G496" s="12">
        <v>112133</v>
      </c>
      <c r="H496" s="12">
        <v>659259</v>
      </c>
      <c r="I496" s="13">
        <v>31068</v>
      </c>
      <c r="J496" s="13">
        <v>293339</v>
      </c>
      <c r="K496" s="13">
        <v>117377</v>
      </c>
      <c r="L496" s="13">
        <v>916848</v>
      </c>
      <c r="M496" s="14">
        <v>375304</v>
      </c>
      <c r="N496" s="14">
        <v>1115069</v>
      </c>
      <c r="O496" s="16">
        <v>0.98226470966911295</v>
      </c>
      <c r="P496" s="16">
        <v>0.74795714173703465</v>
      </c>
      <c r="Q496" s="16">
        <v>0.95532344496792387</v>
      </c>
      <c r="R496" s="16">
        <v>0.71904939531961676</v>
      </c>
      <c r="S496" s="16">
        <v>0.58460607933834974</v>
      </c>
      <c r="T496" s="16">
        <v>0.5912270899827724</v>
      </c>
      <c r="U496" s="15">
        <v>-2.58162273087378E-2</v>
      </c>
      <c r="V496" s="15">
        <v>-0.41897248944676402</v>
      </c>
      <c r="W496" s="15">
        <v>-6.59388240969212E-2</v>
      </c>
      <c r="X496" s="15">
        <v>-0.47583721443850202</v>
      </c>
      <c r="Y496" s="15">
        <v>-0.77446326303096802</v>
      </c>
      <c r="Z496" s="15">
        <v>-0.75821571970571899</v>
      </c>
      <c r="AA496" s="15">
        <f t="shared" si="7"/>
        <v>-0.41987395633793528</v>
      </c>
      <c r="AB496" s="22" t="b">
        <v>0</v>
      </c>
    </row>
    <row r="497" spans="1:28" x14ac:dyDescent="0.2">
      <c r="A497" s="11" t="s">
        <v>2325</v>
      </c>
      <c r="B497" s="11" t="s">
        <v>2326</v>
      </c>
      <c r="C497" s="11" t="s">
        <v>2327</v>
      </c>
      <c r="D497" s="16" t="b">
        <v>0</v>
      </c>
      <c r="E497" s="12">
        <v>53728</v>
      </c>
      <c r="F497" s="12">
        <v>539633</v>
      </c>
      <c r="G497" s="12">
        <v>198983</v>
      </c>
      <c r="H497" s="12">
        <v>1660858</v>
      </c>
      <c r="I497" s="13">
        <v>59813</v>
      </c>
      <c r="J497" s="13">
        <v>746393</v>
      </c>
      <c r="K497" s="13">
        <v>205529</v>
      </c>
      <c r="L497" s="13">
        <v>2550711</v>
      </c>
      <c r="M497" s="14">
        <v>798154</v>
      </c>
      <c r="N497" s="14">
        <v>2592505</v>
      </c>
      <c r="O497" s="16">
        <v>0.89826626318693259</v>
      </c>
      <c r="P497" s="16">
        <v>0.72298775578013197</v>
      </c>
      <c r="Q497" s="16">
        <v>0.96815047998092729</v>
      </c>
      <c r="R497" s="16">
        <v>0.65113531089958843</v>
      </c>
      <c r="S497" s="16">
        <v>0.67610135387406445</v>
      </c>
      <c r="T497" s="16">
        <v>0.6406383015654743</v>
      </c>
      <c r="U497" s="15">
        <v>-0.15478494430730699</v>
      </c>
      <c r="V497" s="15">
        <v>-0.46795688038712902</v>
      </c>
      <c r="W497" s="15">
        <v>-4.6696791344464202E-2</v>
      </c>
      <c r="X497" s="15">
        <v>-0.61897071727356701</v>
      </c>
      <c r="Y497" s="15">
        <v>-0.56468855877802804</v>
      </c>
      <c r="Z497" s="15">
        <v>-0.64241804041087602</v>
      </c>
      <c r="AA497" s="15">
        <f t="shared" si="7"/>
        <v>-0.41591932208356192</v>
      </c>
      <c r="AB497" s="22" t="b">
        <v>0</v>
      </c>
    </row>
    <row r="498" spans="1:28" x14ac:dyDescent="0.2">
      <c r="A498" s="11" t="s">
        <v>2169</v>
      </c>
      <c r="B498" s="11" t="s">
        <v>2170</v>
      </c>
      <c r="C498" s="11" t="s">
        <v>2171</v>
      </c>
      <c r="D498" s="16" t="b">
        <v>1</v>
      </c>
      <c r="E498" s="12">
        <v>1057016</v>
      </c>
      <c r="F498" s="12">
        <v>12267586</v>
      </c>
      <c r="G498" s="12">
        <v>2282569</v>
      </c>
      <c r="H498" s="12">
        <v>21951410</v>
      </c>
      <c r="I498" s="13">
        <v>974237</v>
      </c>
      <c r="J498" s="13">
        <v>14884337</v>
      </c>
      <c r="K498" s="13">
        <v>2093764</v>
      </c>
      <c r="L498" s="13">
        <v>31571524</v>
      </c>
      <c r="M498" s="14">
        <v>24363239</v>
      </c>
      <c r="N498" s="14">
        <v>41905744</v>
      </c>
      <c r="O498" s="16">
        <v>1.0849680313927721</v>
      </c>
      <c r="P498" s="16">
        <v>0.82419431916920449</v>
      </c>
      <c r="Q498" s="16">
        <v>1.0901749194274044</v>
      </c>
      <c r="R498" s="16">
        <v>0.695291427806906</v>
      </c>
      <c r="S498" s="16">
        <v>0.50352853329559344</v>
      </c>
      <c r="T498" s="16">
        <v>0.52382818928116393</v>
      </c>
      <c r="U498" s="15">
        <v>0.117652534254471</v>
      </c>
      <c r="V498" s="15">
        <v>-0.27894357513531898</v>
      </c>
      <c r="W498" s="15">
        <v>0.12455963513438301</v>
      </c>
      <c r="X498" s="15">
        <v>-0.52431029212091995</v>
      </c>
      <c r="Y498" s="15">
        <v>-0.98985456158540597</v>
      </c>
      <c r="Z498" s="15">
        <v>-0.932834395943691</v>
      </c>
      <c r="AA498" s="15">
        <f t="shared" si="7"/>
        <v>-0.41395510923274698</v>
      </c>
      <c r="AB498" s="22" t="b">
        <v>0</v>
      </c>
    </row>
    <row r="499" spans="1:28" x14ac:dyDescent="0.2">
      <c r="A499" s="11" t="s">
        <v>681</v>
      </c>
      <c r="B499" s="11" t="s">
        <v>682</v>
      </c>
      <c r="C499" s="11" t="s">
        <v>683</v>
      </c>
      <c r="D499" s="16" t="b">
        <v>0</v>
      </c>
      <c r="E499" s="12">
        <v>20914</v>
      </c>
      <c r="F499" s="12">
        <v>121723</v>
      </c>
      <c r="G499" s="12">
        <v>95054</v>
      </c>
      <c r="H499" s="12">
        <v>712912</v>
      </c>
      <c r="I499" s="13">
        <v>12998</v>
      </c>
      <c r="J499" s="13">
        <v>235974</v>
      </c>
      <c r="K499" s="13">
        <v>46578</v>
      </c>
      <c r="L499" s="13">
        <v>1492149</v>
      </c>
      <c r="M499" s="14">
        <v>236989</v>
      </c>
      <c r="N499" s="14">
        <v>1651980</v>
      </c>
      <c r="O499" s="16">
        <v>1.609016771811048</v>
      </c>
      <c r="P499" s="16">
        <v>0.51583225270580657</v>
      </c>
      <c r="Q499" s="16">
        <v>2.0407488513890679</v>
      </c>
      <c r="R499" s="16">
        <v>0.47777534281093914</v>
      </c>
      <c r="S499" s="16">
        <v>0.51362299516011289</v>
      </c>
      <c r="T499" s="16">
        <v>0.43155001876536037</v>
      </c>
      <c r="U499" s="15">
        <v>0.68617936427299198</v>
      </c>
      <c r="V499" s="15">
        <v>-0.95502611360977196</v>
      </c>
      <c r="W499" s="15">
        <v>1.02909864530543</v>
      </c>
      <c r="X499" s="15">
        <v>-1.0655956942582301</v>
      </c>
      <c r="Y499" s="15">
        <v>-0.961218300797829</v>
      </c>
      <c r="Z499" s="15">
        <v>-1.21240031035539</v>
      </c>
      <c r="AA499" s="15">
        <f t="shared" si="7"/>
        <v>-0.4131604015737998</v>
      </c>
      <c r="AB499" s="22" t="b">
        <v>0</v>
      </c>
    </row>
    <row r="500" spans="1:28" x14ac:dyDescent="0.2">
      <c r="A500" s="11" t="s">
        <v>1053</v>
      </c>
      <c r="B500" s="11" t="s">
        <v>1054</v>
      </c>
      <c r="C500" s="11" t="s">
        <v>1055</v>
      </c>
      <c r="D500" s="16" t="b">
        <v>0</v>
      </c>
      <c r="E500" s="12" t="s">
        <v>2585</v>
      </c>
      <c r="F500" s="12" t="s">
        <v>2585</v>
      </c>
      <c r="G500" s="12">
        <v>4374</v>
      </c>
      <c r="H500" s="12">
        <v>75722</v>
      </c>
      <c r="I500" s="13" t="s">
        <v>2585</v>
      </c>
      <c r="J500" s="13" t="s">
        <v>2585</v>
      </c>
      <c r="K500" s="13">
        <v>5469</v>
      </c>
      <c r="L500" s="13">
        <v>94699</v>
      </c>
      <c r="M500" s="14" t="s">
        <v>2585</v>
      </c>
      <c r="N500" s="14">
        <v>113922</v>
      </c>
      <c r="O500" s="16" t="s">
        <v>2585</v>
      </c>
      <c r="P500" s="16" t="s">
        <v>2585</v>
      </c>
      <c r="Q500" s="16">
        <v>0.79978058145913333</v>
      </c>
      <c r="R500" s="16">
        <v>0.79960717642213752</v>
      </c>
      <c r="S500" s="16" t="s">
        <v>2585</v>
      </c>
      <c r="T500" s="16">
        <v>0.66468285318024611</v>
      </c>
      <c r="U500" s="15" t="s">
        <v>2585</v>
      </c>
      <c r="V500" s="15" t="s">
        <v>2585</v>
      </c>
      <c r="W500" s="15">
        <v>-0.32232384171219702</v>
      </c>
      <c r="X500" s="15">
        <v>-0.32263667465303503</v>
      </c>
      <c r="Y500" s="15" t="s">
        <v>2585</v>
      </c>
      <c r="Z500" s="15">
        <v>-0.58926195770742096</v>
      </c>
      <c r="AA500" s="15">
        <f t="shared" si="7"/>
        <v>-0.411407491357551</v>
      </c>
      <c r="AB500" s="22" t="b">
        <v>0</v>
      </c>
    </row>
    <row r="501" spans="1:28" x14ac:dyDescent="0.2">
      <c r="A501" s="11" t="s">
        <v>1982</v>
      </c>
      <c r="B501" s="11" t="s">
        <v>1983</v>
      </c>
      <c r="C501" s="11" t="s">
        <v>1984</v>
      </c>
      <c r="D501" s="16" t="b">
        <v>1</v>
      </c>
      <c r="E501" s="12">
        <v>6789</v>
      </c>
      <c r="F501" s="12">
        <v>92756</v>
      </c>
      <c r="G501" s="12">
        <v>19111</v>
      </c>
      <c r="H501" s="12">
        <v>277022</v>
      </c>
      <c r="I501" s="13">
        <v>8258</v>
      </c>
      <c r="J501" s="13">
        <v>147083</v>
      </c>
      <c r="K501" s="13">
        <v>28269</v>
      </c>
      <c r="L501" s="13">
        <v>422576</v>
      </c>
      <c r="M501" s="14">
        <v>110627</v>
      </c>
      <c r="N501" s="14">
        <v>294412</v>
      </c>
      <c r="O501" s="16">
        <v>0.82211189149915231</v>
      </c>
      <c r="P501" s="16">
        <v>0.63063712325693655</v>
      </c>
      <c r="Q501" s="16">
        <v>0.67604089285082603</v>
      </c>
      <c r="R501" s="16">
        <v>0.65555545038052332</v>
      </c>
      <c r="S501" s="16">
        <v>0.8384571578366945</v>
      </c>
      <c r="T501" s="16">
        <v>0.94093311413936931</v>
      </c>
      <c r="U501" s="15">
        <v>-0.28259333318812901</v>
      </c>
      <c r="V501" s="15">
        <v>-0.66511799628652901</v>
      </c>
      <c r="W501" s="15">
        <v>-0.56481757895865303</v>
      </c>
      <c r="X501" s="15">
        <v>-0.60921027842877995</v>
      </c>
      <c r="Y501" s="15">
        <v>-0.25419102577347502</v>
      </c>
      <c r="Z501" s="15">
        <v>-8.7835921698739203E-2</v>
      </c>
      <c r="AA501" s="15">
        <f t="shared" si="7"/>
        <v>-0.4106276890557175</v>
      </c>
      <c r="AB501" s="22" t="b">
        <v>0</v>
      </c>
    </row>
    <row r="502" spans="1:28" x14ac:dyDescent="0.2">
      <c r="A502" s="11" t="s">
        <v>2328</v>
      </c>
      <c r="B502" s="11" t="s">
        <v>2329</v>
      </c>
      <c r="C502" s="11" t="s">
        <v>2330</v>
      </c>
      <c r="D502" s="16" t="b">
        <v>0</v>
      </c>
      <c r="E502" s="12">
        <v>68721</v>
      </c>
      <c r="F502" s="12">
        <v>462053</v>
      </c>
      <c r="G502" s="12">
        <v>248506</v>
      </c>
      <c r="H502" s="12">
        <v>1691687</v>
      </c>
      <c r="I502" s="13">
        <v>76972</v>
      </c>
      <c r="J502" s="13">
        <v>711764</v>
      </c>
      <c r="K502" s="13">
        <v>256569</v>
      </c>
      <c r="L502" s="13">
        <v>2568174</v>
      </c>
      <c r="M502" s="14">
        <v>679792</v>
      </c>
      <c r="N502" s="14">
        <v>2327419</v>
      </c>
      <c r="O502" s="16">
        <v>0.89280517590812247</v>
      </c>
      <c r="P502" s="16">
        <v>0.64916601570183374</v>
      </c>
      <c r="Q502" s="16">
        <v>0.96857375598766804</v>
      </c>
      <c r="R502" s="16">
        <v>0.65871198758339577</v>
      </c>
      <c r="S502" s="16">
        <v>0.67969761338762447</v>
      </c>
      <c r="T502" s="16">
        <v>0.72685107408678884</v>
      </c>
      <c r="U502" s="15">
        <v>-0.163582703881401</v>
      </c>
      <c r="V502" s="15">
        <v>-0.62334061912618699</v>
      </c>
      <c r="W502" s="15">
        <v>-4.6066181994682903E-2</v>
      </c>
      <c r="X502" s="15">
        <v>-0.60228028960959701</v>
      </c>
      <c r="Y502" s="15">
        <v>-0.55703503777793995</v>
      </c>
      <c r="Z502" s="15">
        <v>-0.46026829702301603</v>
      </c>
      <c r="AA502" s="15">
        <f t="shared" si="7"/>
        <v>-0.40876218823547067</v>
      </c>
      <c r="AB502" s="22" t="b">
        <v>0</v>
      </c>
    </row>
    <row r="503" spans="1:28" x14ac:dyDescent="0.2">
      <c r="A503" s="11" t="s">
        <v>2026</v>
      </c>
      <c r="B503" s="11" t="s">
        <v>2027</v>
      </c>
      <c r="C503" s="11" t="s">
        <v>2028</v>
      </c>
      <c r="D503" s="16" t="b">
        <v>0</v>
      </c>
      <c r="E503" s="12">
        <v>76437</v>
      </c>
      <c r="F503" s="12">
        <v>621487</v>
      </c>
      <c r="G503" s="12">
        <v>200422</v>
      </c>
      <c r="H503" s="12">
        <v>1419714</v>
      </c>
      <c r="I503" s="13">
        <v>82576</v>
      </c>
      <c r="J503" s="13">
        <v>864086</v>
      </c>
      <c r="K503" s="13">
        <v>241568</v>
      </c>
      <c r="L503" s="13">
        <v>2104642</v>
      </c>
      <c r="M503" s="14">
        <v>895016</v>
      </c>
      <c r="N503" s="14">
        <v>2007376</v>
      </c>
      <c r="O503" s="16">
        <v>0.92565636504553384</v>
      </c>
      <c r="P503" s="16">
        <v>0.71924206618322717</v>
      </c>
      <c r="Q503" s="16">
        <v>0.8296711484964896</v>
      </c>
      <c r="R503" s="16">
        <v>0.6745631798662195</v>
      </c>
      <c r="S503" s="16">
        <v>0.69438646906870938</v>
      </c>
      <c r="T503" s="16">
        <v>0.70724866691641231</v>
      </c>
      <c r="U503" s="15">
        <v>-0.111451379214834</v>
      </c>
      <c r="V503" s="15">
        <v>-0.47545069291827202</v>
      </c>
      <c r="W503" s="15">
        <v>-0.26938847703596203</v>
      </c>
      <c r="X503" s="15">
        <v>-0.56797452197178</v>
      </c>
      <c r="Y503" s="15">
        <v>-0.52618925942879702</v>
      </c>
      <c r="Z503" s="15">
        <v>-0.49971054257992897</v>
      </c>
      <c r="AA503" s="15">
        <f t="shared" si="7"/>
        <v>-0.40836081219159565</v>
      </c>
      <c r="AB503" s="22" t="b">
        <v>0</v>
      </c>
    </row>
    <row r="504" spans="1:28" x14ac:dyDescent="0.2">
      <c r="A504" s="11" t="s">
        <v>1680</v>
      </c>
      <c r="B504" s="11" t="s">
        <v>1681</v>
      </c>
      <c r="C504" s="11" t="s">
        <v>1682</v>
      </c>
      <c r="D504" s="16" t="b">
        <v>0</v>
      </c>
      <c r="E504" s="12">
        <v>22944</v>
      </c>
      <c r="F504" s="12">
        <v>139030</v>
      </c>
      <c r="G504" s="12">
        <v>64165</v>
      </c>
      <c r="H504" s="12">
        <v>384309</v>
      </c>
      <c r="I504" s="13">
        <v>21437</v>
      </c>
      <c r="J504" s="13">
        <v>211876</v>
      </c>
      <c r="K504" s="13">
        <v>63625</v>
      </c>
      <c r="L504" s="13">
        <v>519694</v>
      </c>
      <c r="M504" s="14">
        <v>219804</v>
      </c>
      <c r="N504" s="14">
        <v>669082</v>
      </c>
      <c r="O504" s="16">
        <v>1.0702990157204832</v>
      </c>
      <c r="P504" s="16">
        <v>0.6561856935188507</v>
      </c>
      <c r="Q504" s="16">
        <v>1.0084872298624754</v>
      </c>
      <c r="R504" s="16">
        <v>0.73949093120182263</v>
      </c>
      <c r="S504" s="16">
        <v>0.63251806154574075</v>
      </c>
      <c r="T504" s="16">
        <v>0.57438251215844993</v>
      </c>
      <c r="U504" s="15">
        <v>9.8013907123345498E-2</v>
      </c>
      <c r="V504" s="15">
        <v>-0.60782395503042796</v>
      </c>
      <c r="W504" s="15">
        <v>1.2192815700282E-2</v>
      </c>
      <c r="X504" s="15">
        <v>-0.43539564004494302</v>
      </c>
      <c r="Y504" s="15">
        <v>-0.660821418352455</v>
      </c>
      <c r="Z504" s="15">
        <v>-0.79991626983216202</v>
      </c>
      <c r="AA504" s="15">
        <f t="shared" si="7"/>
        <v>-0.39895842673939336</v>
      </c>
      <c r="AB504" s="22" t="b">
        <v>0</v>
      </c>
    </row>
    <row r="505" spans="1:28" x14ac:dyDescent="0.2">
      <c r="A505" s="11" t="s">
        <v>75</v>
      </c>
      <c r="B505" s="11" t="s">
        <v>76</v>
      </c>
      <c r="C505" s="11" t="s">
        <v>77</v>
      </c>
      <c r="D505" s="16" t="b">
        <v>0</v>
      </c>
      <c r="E505" s="12" t="s">
        <v>2585</v>
      </c>
      <c r="F505" s="12" t="s">
        <v>2585</v>
      </c>
      <c r="G505" s="12">
        <v>10833</v>
      </c>
      <c r="H505" s="12">
        <v>51554</v>
      </c>
      <c r="I505" s="13" t="s">
        <v>2585</v>
      </c>
      <c r="J505" s="13" t="s">
        <v>2585</v>
      </c>
      <c r="K505" s="13">
        <v>10665</v>
      </c>
      <c r="L505" s="13">
        <v>85619</v>
      </c>
      <c r="M505" s="14" t="s">
        <v>2585</v>
      </c>
      <c r="N505" s="14">
        <v>71598</v>
      </c>
      <c r="O505" s="16" t="s">
        <v>2585</v>
      </c>
      <c r="P505" s="16" t="s">
        <v>2585</v>
      </c>
      <c r="Q505" s="16">
        <v>1.0157524613220816</v>
      </c>
      <c r="R505" s="16">
        <v>0.60213270418949061</v>
      </c>
      <c r="S505" s="16" t="s">
        <v>2585</v>
      </c>
      <c r="T505" s="16">
        <v>0.72004804603480543</v>
      </c>
      <c r="U505" s="15" t="s">
        <v>2585</v>
      </c>
      <c r="V505" s="15" t="s">
        <v>2585</v>
      </c>
      <c r="W505" s="15">
        <v>2.2548860441862301E-2</v>
      </c>
      <c r="X505" s="15">
        <v>-0.73184661690987696</v>
      </c>
      <c r="Y505" s="15" t="s">
        <v>2585</v>
      </c>
      <c r="Z505" s="15">
        <v>-0.47383491963309399</v>
      </c>
      <c r="AA505" s="15">
        <f t="shared" si="7"/>
        <v>-0.3943775587003695</v>
      </c>
      <c r="AB505" s="22" t="b">
        <v>0</v>
      </c>
    </row>
    <row r="506" spans="1:28" x14ac:dyDescent="0.2">
      <c r="A506" s="11" t="s">
        <v>1356</v>
      </c>
      <c r="B506" s="11" t="s">
        <v>1357</v>
      </c>
      <c r="C506" s="11" t="s">
        <v>1358</v>
      </c>
      <c r="D506" s="16" t="b">
        <v>0</v>
      </c>
      <c r="E506" s="12">
        <v>3627</v>
      </c>
      <c r="F506" s="12">
        <v>41097</v>
      </c>
      <c r="G506" s="12">
        <v>112278</v>
      </c>
      <c r="H506" s="12">
        <v>577545</v>
      </c>
      <c r="I506" s="13">
        <v>1939</v>
      </c>
      <c r="J506" s="13">
        <v>54903</v>
      </c>
      <c r="K506" s="13">
        <v>120681</v>
      </c>
      <c r="L506" s="13">
        <v>775473</v>
      </c>
      <c r="M506" s="14">
        <v>111834</v>
      </c>
      <c r="N506" s="14">
        <v>1056904</v>
      </c>
      <c r="O506" s="16">
        <v>1.8705518308406395</v>
      </c>
      <c r="P506" s="16">
        <v>0.74853833123873015</v>
      </c>
      <c r="Q506" s="16">
        <v>0.9303701494021428</v>
      </c>
      <c r="R506" s="16">
        <v>0.74476480805908141</v>
      </c>
      <c r="S506" s="16">
        <v>0.3674821610601427</v>
      </c>
      <c r="T506" s="16">
        <v>0.54644981947272409</v>
      </c>
      <c r="U506" s="15">
        <v>0.903463941863487</v>
      </c>
      <c r="V506" s="15">
        <v>-0.417851899015038</v>
      </c>
      <c r="W506" s="15">
        <v>-0.104123285694843</v>
      </c>
      <c r="X506" s="15">
        <v>-0.42514319121481697</v>
      </c>
      <c r="Y506" s="15">
        <v>-1.4442538769784199</v>
      </c>
      <c r="Z506" s="15">
        <v>-0.87183907569974595</v>
      </c>
      <c r="AA506" s="15">
        <f t="shared" si="7"/>
        <v>-0.3932912311232295</v>
      </c>
      <c r="AB506" s="22" t="b">
        <v>0</v>
      </c>
    </row>
    <row r="507" spans="1:28" x14ac:dyDescent="0.2">
      <c r="A507" s="11" t="s">
        <v>1350</v>
      </c>
      <c r="B507" s="11" t="s">
        <v>1351</v>
      </c>
      <c r="C507" s="11" t="s">
        <v>1352</v>
      </c>
      <c r="D507" s="16" t="b">
        <v>0</v>
      </c>
      <c r="E507" s="12">
        <v>0</v>
      </c>
      <c r="F507" s="12">
        <v>38744</v>
      </c>
      <c r="G507" s="12" t="s">
        <v>2585</v>
      </c>
      <c r="H507" s="12" t="s">
        <v>2585</v>
      </c>
      <c r="I507" s="13">
        <v>1697</v>
      </c>
      <c r="J507" s="13">
        <v>38634</v>
      </c>
      <c r="K507" s="13" t="s">
        <v>2585</v>
      </c>
      <c r="L507" s="13" t="s">
        <v>2585</v>
      </c>
      <c r="M507" s="14">
        <v>66894</v>
      </c>
      <c r="N507" s="14" t="s">
        <v>2585</v>
      </c>
      <c r="O507" s="16">
        <v>0</v>
      </c>
      <c r="P507" s="16">
        <v>1.0028472330071958</v>
      </c>
      <c r="Q507" s="16" t="s">
        <v>2585</v>
      </c>
      <c r="R507" s="16" t="s">
        <v>2585</v>
      </c>
      <c r="S507" s="16">
        <v>0.57918497922085688</v>
      </c>
      <c r="T507" s="16" t="s">
        <v>2585</v>
      </c>
      <c r="U507" s="15" t="s">
        <v>2585</v>
      </c>
      <c r="V507" s="15">
        <v>4.1018522423041798E-3</v>
      </c>
      <c r="W507" s="15" t="s">
        <v>2585</v>
      </c>
      <c r="X507" s="15" t="s">
        <v>2585</v>
      </c>
      <c r="Y507" s="15">
        <v>-0.78790390732222004</v>
      </c>
      <c r="Z507" s="15" t="s">
        <v>2585</v>
      </c>
      <c r="AA507" s="15">
        <f t="shared" si="7"/>
        <v>-0.39190102753995792</v>
      </c>
      <c r="AB507" s="22" t="b">
        <v>0</v>
      </c>
    </row>
    <row r="508" spans="1:28" x14ac:dyDescent="0.2">
      <c r="A508" s="11" t="s">
        <v>2109</v>
      </c>
      <c r="B508" s="11" t="s">
        <v>2110</v>
      </c>
      <c r="C508" s="11" t="s">
        <v>2111</v>
      </c>
      <c r="D508" s="16" t="b">
        <v>0</v>
      </c>
      <c r="E508" s="12">
        <v>0</v>
      </c>
      <c r="F508" s="12">
        <v>38744</v>
      </c>
      <c r="G508" s="12" t="s">
        <v>2585</v>
      </c>
      <c r="H508" s="12" t="s">
        <v>2585</v>
      </c>
      <c r="I508" s="13">
        <v>1697</v>
      </c>
      <c r="J508" s="13">
        <v>38634</v>
      </c>
      <c r="K508" s="13" t="s">
        <v>2585</v>
      </c>
      <c r="L508" s="13" t="s">
        <v>2585</v>
      </c>
      <c r="M508" s="14">
        <v>66894</v>
      </c>
      <c r="N508" s="14" t="s">
        <v>2585</v>
      </c>
      <c r="O508" s="16">
        <v>0</v>
      </c>
      <c r="P508" s="16">
        <v>1.0028472330071958</v>
      </c>
      <c r="Q508" s="16" t="s">
        <v>2585</v>
      </c>
      <c r="R508" s="16" t="s">
        <v>2585</v>
      </c>
      <c r="S508" s="16">
        <v>0.57918497922085688</v>
      </c>
      <c r="T508" s="16" t="s">
        <v>2585</v>
      </c>
      <c r="U508" s="15" t="s">
        <v>2585</v>
      </c>
      <c r="V508" s="15">
        <v>4.1018522423041798E-3</v>
      </c>
      <c r="W508" s="15" t="s">
        <v>2585</v>
      </c>
      <c r="X508" s="15" t="s">
        <v>2585</v>
      </c>
      <c r="Y508" s="15">
        <v>-0.78790390732222004</v>
      </c>
      <c r="Z508" s="15" t="s">
        <v>2585</v>
      </c>
      <c r="AA508" s="15">
        <f t="shared" si="7"/>
        <v>-0.39190102753995792</v>
      </c>
      <c r="AB508" s="22" t="b">
        <v>0</v>
      </c>
    </row>
    <row r="509" spans="1:28" x14ac:dyDescent="0.2">
      <c r="A509" s="11" t="s">
        <v>1116</v>
      </c>
      <c r="B509" s="11" t="s">
        <v>1117</v>
      </c>
      <c r="C509" s="11" t="s">
        <v>1118</v>
      </c>
      <c r="D509" s="16" t="b">
        <v>0</v>
      </c>
      <c r="E509" s="12">
        <v>84576</v>
      </c>
      <c r="F509" s="12">
        <v>380957</v>
      </c>
      <c r="G509" s="12">
        <v>232005</v>
      </c>
      <c r="H509" s="12">
        <v>1141785</v>
      </c>
      <c r="I509" s="13">
        <v>41976</v>
      </c>
      <c r="J509" s="13">
        <v>558462</v>
      </c>
      <c r="K509" s="13">
        <v>140112</v>
      </c>
      <c r="L509" s="13">
        <v>1818380</v>
      </c>
      <c r="M509" s="14">
        <v>989508</v>
      </c>
      <c r="N509" s="14">
        <v>3178617</v>
      </c>
      <c r="O509" s="16">
        <v>2.014865637507147</v>
      </c>
      <c r="P509" s="16">
        <v>0.68215384394999123</v>
      </c>
      <c r="Q509" s="16">
        <v>1.655853888317917</v>
      </c>
      <c r="R509" s="16">
        <v>0.62791330744948803</v>
      </c>
      <c r="S509" s="16">
        <v>0.38499638204036751</v>
      </c>
      <c r="T509" s="16">
        <v>0.35920810843206336</v>
      </c>
      <c r="U509" s="15">
        <v>1.01068363499876</v>
      </c>
      <c r="V509" s="15">
        <v>-0.55183095259683002</v>
      </c>
      <c r="W509" s="15">
        <v>0.72757537579672704</v>
      </c>
      <c r="X509" s="15">
        <v>-0.67136270702242895</v>
      </c>
      <c r="Y509" s="15">
        <v>-1.37708320657838</v>
      </c>
      <c r="Z509" s="15">
        <v>-1.4771081783754101</v>
      </c>
      <c r="AA509" s="15">
        <f t="shared" si="7"/>
        <v>-0.38985433896292698</v>
      </c>
      <c r="AB509" s="22" t="b">
        <v>0</v>
      </c>
    </row>
    <row r="510" spans="1:28" x14ac:dyDescent="0.2">
      <c r="A510" s="11" t="s">
        <v>945</v>
      </c>
      <c r="B510" s="11" t="s">
        <v>946</v>
      </c>
      <c r="C510" s="11" t="s">
        <v>947</v>
      </c>
      <c r="D510" s="16" t="b">
        <v>1</v>
      </c>
      <c r="E510" s="12">
        <v>13793</v>
      </c>
      <c r="F510" s="12">
        <v>60774</v>
      </c>
      <c r="G510" s="12">
        <v>30878</v>
      </c>
      <c r="H510" s="12">
        <v>121227</v>
      </c>
      <c r="I510" s="13">
        <v>17955</v>
      </c>
      <c r="J510" s="13">
        <v>66808</v>
      </c>
      <c r="K510" s="13">
        <v>34675</v>
      </c>
      <c r="L510" s="13">
        <v>171913</v>
      </c>
      <c r="M510" s="14">
        <v>77951</v>
      </c>
      <c r="N510" s="14">
        <v>209512</v>
      </c>
      <c r="O510" s="16">
        <v>0.76819827346143132</v>
      </c>
      <c r="P510" s="16">
        <v>0.90968147527242249</v>
      </c>
      <c r="Q510" s="16">
        <v>0.89049747656813261</v>
      </c>
      <c r="R510" s="16">
        <v>0.70516482174122963</v>
      </c>
      <c r="S510" s="16">
        <v>0.77964362227553208</v>
      </c>
      <c r="T510" s="16">
        <v>0.57861602199396689</v>
      </c>
      <c r="U510" s="15">
        <v>-0.38044937349616398</v>
      </c>
      <c r="V510" s="15">
        <v>-0.13656662044234699</v>
      </c>
      <c r="W510" s="15">
        <v>-0.16731657176686801</v>
      </c>
      <c r="X510" s="15">
        <v>-0.50396758955054299</v>
      </c>
      <c r="Y510" s="15">
        <v>-0.35911328099765</v>
      </c>
      <c r="Z510" s="15">
        <v>-0.78932182255104499</v>
      </c>
      <c r="AA510" s="15">
        <f t="shared" si="7"/>
        <v>-0.38945587646743612</v>
      </c>
      <c r="AB510" s="22" t="b">
        <v>0</v>
      </c>
    </row>
    <row r="511" spans="1:28" x14ac:dyDescent="0.2">
      <c r="A511" s="11" t="s">
        <v>81</v>
      </c>
      <c r="B511" s="11" t="s">
        <v>82</v>
      </c>
      <c r="C511" s="11" t="s">
        <v>83</v>
      </c>
      <c r="D511" s="16" t="b">
        <v>0</v>
      </c>
      <c r="E511" s="12">
        <v>172329</v>
      </c>
      <c r="F511" s="12">
        <v>1432350</v>
      </c>
      <c r="G511" s="12">
        <v>565431</v>
      </c>
      <c r="H511" s="12">
        <v>4388342</v>
      </c>
      <c r="I511" s="13">
        <v>159246</v>
      </c>
      <c r="J511" s="13">
        <v>2033626</v>
      </c>
      <c r="K511" s="13">
        <v>478078</v>
      </c>
      <c r="L511" s="13">
        <v>6100098</v>
      </c>
      <c r="M511" s="14">
        <v>2554697</v>
      </c>
      <c r="N511" s="14">
        <v>7974608</v>
      </c>
      <c r="O511" s="16">
        <v>1.082155909724577</v>
      </c>
      <c r="P511" s="16">
        <v>0.70433304845630418</v>
      </c>
      <c r="Q511" s="16">
        <v>1.1827170461723819</v>
      </c>
      <c r="R511" s="16">
        <v>0.71938877047549077</v>
      </c>
      <c r="S511" s="16">
        <v>0.56067314440812355</v>
      </c>
      <c r="T511" s="16">
        <v>0.55028936845547771</v>
      </c>
      <c r="U511" s="15">
        <v>0.113908367910092</v>
      </c>
      <c r="V511" s="15">
        <v>-0.50567031696570997</v>
      </c>
      <c r="W511" s="15">
        <v>0.24210496386288899</v>
      </c>
      <c r="X511" s="15">
        <v>-0.475156455438765</v>
      </c>
      <c r="Y511" s="15">
        <v>-0.83476812684363499</v>
      </c>
      <c r="Z511" s="15">
        <v>-0.86173763869823405</v>
      </c>
      <c r="AA511" s="15">
        <f t="shared" si="7"/>
        <v>-0.3868865343622272</v>
      </c>
      <c r="AB511" s="22" t="b">
        <v>0</v>
      </c>
    </row>
    <row r="512" spans="1:28" x14ac:dyDescent="0.2">
      <c r="A512" s="11" t="s">
        <v>513</v>
      </c>
      <c r="B512" s="11" t="s">
        <v>514</v>
      </c>
      <c r="C512" s="11" t="s">
        <v>515</v>
      </c>
      <c r="D512" s="16" t="b">
        <v>1</v>
      </c>
      <c r="E512" s="12" t="s">
        <v>2585</v>
      </c>
      <c r="F512" s="12" t="s">
        <v>2585</v>
      </c>
      <c r="G512" s="12">
        <v>9577</v>
      </c>
      <c r="H512" s="12">
        <v>236471</v>
      </c>
      <c r="I512" s="13" t="s">
        <v>2585</v>
      </c>
      <c r="J512" s="13" t="s">
        <v>2585</v>
      </c>
      <c r="K512" s="13">
        <v>15075</v>
      </c>
      <c r="L512" s="13">
        <v>254543</v>
      </c>
      <c r="M512" s="14" t="s">
        <v>2585</v>
      </c>
      <c r="N512" s="14">
        <v>311191</v>
      </c>
      <c r="O512" s="16" t="s">
        <v>2585</v>
      </c>
      <c r="P512" s="16" t="s">
        <v>2585</v>
      </c>
      <c r="Q512" s="16">
        <v>0.63529021558872301</v>
      </c>
      <c r="R512" s="16">
        <v>0.9290021725209493</v>
      </c>
      <c r="S512" s="16" t="s">
        <v>2585</v>
      </c>
      <c r="T512" s="16">
        <v>0.75989022818783325</v>
      </c>
      <c r="U512" s="15" t="s">
        <v>2585</v>
      </c>
      <c r="V512" s="15" t="s">
        <v>2585</v>
      </c>
      <c r="W512" s="15">
        <v>-0.65451229522029597</v>
      </c>
      <c r="X512" s="15">
        <v>-0.106246124456469</v>
      </c>
      <c r="Y512" s="15" t="s">
        <v>2585</v>
      </c>
      <c r="Z512" s="15">
        <v>-0.39613706934055598</v>
      </c>
      <c r="AA512" s="15">
        <f t="shared" si="7"/>
        <v>-0.38563182967244031</v>
      </c>
      <c r="AB512" s="22" t="b">
        <v>0</v>
      </c>
    </row>
    <row r="513" spans="1:28" x14ac:dyDescent="0.2">
      <c r="A513" s="11" t="s">
        <v>1946</v>
      </c>
      <c r="B513" s="11" t="s">
        <v>1947</v>
      </c>
      <c r="C513" s="11" t="s">
        <v>1948</v>
      </c>
      <c r="D513" s="16" t="b">
        <v>0</v>
      </c>
      <c r="E513" s="12" t="s">
        <v>2585</v>
      </c>
      <c r="F513" s="12" t="s">
        <v>2585</v>
      </c>
      <c r="G513" s="12">
        <v>8768</v>
      </c>
      <c r="H513" s="12">
        <v>67658</v>
      </c>
      <c r="I513" s="13" t="s">
        <v>2585</v>
      </c>
      <c r="J513" s="13" t="s">
        <v>2585</v>
      </c>
      <c r="K513" s="13">
        <v>9125</v>
      </c>
      <c r="L513" s="13">
        <v>87872</v>
      </c>
      <c r="M513" s="14" t="s">
        <v>2585</v>
      </c>
      <c r="N513" s="14">
        <v>111111</v>
      </c>
      <c r="O513" s="16" t="s">
        <v>2585</v>
      </c>
      <c r="P513" s="16" t="s">
        <v>2585</v>
      </c>
      <c r="Q513" s="16">
        <v>0.96087671232876715</v>
      </c>
      <c r="R513" s="16">
        <v>0.76996085214857979</v>
      </c>
      <c r="S513" s="16" t="s">
        <v>2585</v>
      </c>
      <c r="T513" s="16">
        <v>0.60892260892260897</v>
      </c>
      <c r="U513" s="15" t="s">
        <v>2585</v>
      </c>
      <c r="V513" s="15" t="s">
        <v>2585</v>
      </c>
      <c r="W513" s="15">
        <v>-5.7576760581577499E-2</v>
      </c>
      <c r="X513" s="15">
        <v>-0.377142999530309</v>
      </c>
      <c r="Y513" s="15" t="s">
        <v>2585</v>
      </c>
      <c r="Z513" s="15">
        <v>-0.71566921456930799</v>
      </c>
      <c r="AA513" s="15">
        <f t="shared" si="7"/>
        <v>-0.38346299156039815</v>
      </c>
      <c r="AB513" s="22" t="b">
        <v>0</v>
      </c>
    </row>
    <row r="514" spans="1:28" x14ac:dyDescent="0.2">
      <c r="A514" s="11" t="s">
        <v>2473</v>
      </c>
      <c r="B514" s="11" t="s">
        <v>2474</v>
      </c>
      <c r="C514" s="11" t="s">
        <v>2475</v>
      </c>
      <c r="D514" s="16" t="b">
        <v>0</v>
      </c>
      <c r="E514" s="12">
        <v>40438</v>
      </c>
      <c r="F514" s="12">
        <v>274533</v>
      </c>
      <c r="G514" s="12">
        <v>83494</v>
      </c>
      <c r="H514" s="12">
        <v>511926</v>
      </c>
      <c r="I514" s="13">
        <v>40496</v>
      </c>
      <c r="J514" s="13">
        <v>374401</v>
      </c>
      <c r="K514" s="13">
        <v>83360</v>
      </c>
      <c r="L514" s="13">
        <v>676528</v>
      </c>
      <c r="M514" s="14">
        <v>503300</v>
      </c>
      <c r="N514" s="14">
        <v>761774</v>
      </c>
      <c r="O514" s="16">
        <v>0.99856775977874357</v>
      </c>
      <c r="P514" s="16">
        <v>0.73325925945710613</v>
      </c>
      <c r="Q514" s="16">
        <v>1.0016074856046064</v>
      </c>
      <c r="R514" s="16">
        <v>0.75669595345647189</v>
      </c>
      <c r="S514" s="16">
        <v>0.54546592489568846</v>
      </c>
      <c r="T514" s="16">
        <v>0.67201821012531271</v>
      </c>
      <c r="U514" s="15">
        <v>-2.0677669878154002E-3</v>
      </c>
      <c r="V514" s="15">
        <v>-0.447604710714196</v>
      </c>
      <c r="W514" s="15">
        <v>2.3172495360127398E-3</v>
      </c>
      <c r="X514" s="15">
        <v>-0.40221436476167499</v>
      </c>
      <c r="Y514" s="15">
        <v>-0.87443902028070097</v>
      </c>
      <c r="Z514" s="15">
        <v>-0.573427767684623</v>
      </c>
      <c r="AA514" s="15">
        <f t="shared" si="7"/>
        <v>-0.38290606348216633</v>
      </c>
      <c r="AB514" s="22" t="b">
        <v>0</v>
      </c>
    </row>
    <row r="515" spans="1:28" x14ac:dyDescent="0.2">
      <c r="A515" s="11" t="s">
        <v>2289</v>
      </c>
      <c r="B515" s="11" t="s">
        <v>2290</v>
      </c>
      <c r="C515" s="11" t="s">
        <v>2291</v>
      </c>
      <c r="D515" s="16" t="b">
        <v>0</v>
      </c>
      <c r="E515" s="12">
        <v>5129</v>
      </c>
      <c r="F515" s="12">
        <v>35138</v>
      </c>
      <c r="G515" s="12">
        <v>17891</v>
      </c>
      <c r="H515" s="12">
        <v>114399</v>
      </c>
      <c r="I515" s="13">
        <v>5371</v>
      </c>
      <c r="J515" s="13">
        <v>56678</v>
      </c>
      <c r="K515" s="13">
        <v>9657</v>
      </c>
      <c r="L515" s="13">
        <v>162415</v>
      </c>
      <c r="M515" s="14">
        <v>68572</v>
      </c>
      <c r="N515" s="14">
        <v>219956</v>
      </c>
      <c r="O515" s="16">
        <v>0.95494321355427292</v>
      </c>
      <c r="P515" s="16">
        <v>0.61995836126892268</v>
      </c>
      <c r="Q515" s="16">
        <v>1.8526457491974733</v>
      </c>
      <c r="R515" s="16">
        <v>0.70436228180894622</v>
      </c>
      <c r="S515" s="16">
        <v>0.5124248964591962</v>
      </c>
      <c r="T515" s="16">
        <v>0.52009947444034266</v>
      </c>
      <c r="U515" s="15">
        <v>-6.6513150178216393E-2</v>
      </c>
      <c r="V515" s="15">
        <v>-0.68975677294933202</v>
      </c>
      <c r="W515" s="15">
        <v>0.88958704502669295</v>
      </c>
      <c r="X515" s="15">
        <v>-0.50561043913125503</v>
      </c>
      <c r="Y515" s="15">
        <v>-0.96458752333415798</v>
      </c>
      <c r="Z515" s="15">
        <v>-0.94314051479346195</v>
      </c>
      <c r="AA515" s="15">
        <f t="shared" ref="AA515:AA578" si="8">AVERAGE(U515,V515,W515,X515,Y515,Z515)</f>
        <v>-0.38000355922662177</v>
      </c>
      <c r="AB515" s="22" t="b">
        <v>0</v>
      </c>
    </row>
    <row r="516" spans="1:28" x14ac:dyDescent="0.2">
      <c r="A516" s="11" t="s">
        <v>1341</v>
      </c>
      <c r="B516" s="11" t="s">
        <v>1342</v>
      </c>
      <c r="C516" s="11" t="s">
        <v>1343</v>
      </c>
      <c r="D516" s="16" t="b">
        <v>0</v>
      </c>
      <c r="E516" s="12">
        <v>1334</v>
      </c>
      <c r="F516" s="12">
        <v>14113</v>
      </c>
      <c r="G516" s="12" t="s">
        <v>2585</v>
      </c>
      <c r="H516" s="12" t="s">
        <v>2585</v>
      </c>
      <c r="I516" s="13">
        <v>1069</v>
      </c>
      <c r="J516" s="13">
        <v>20567</v>
      </c>
      <c r="K516" s="13" t="s">
        <v>2585</v>
      </c>
      <c r="L516" s="13" t="s">
        <v>2585</v>
      </c>
      <c r="M516" s="14">
        <v>26561</v>
      </c>
      <c r="N516" s="14" t="s">
        <v>2585</v>
      </c>
      <c r="O516" s="16">
        <v>1.2478952291861554</v>
      </c>
      <c r="P516" s="16">
        <v>0.6861963339329995</v>
      </c>
      <c r="Q516" s="16" t="s">
        <v>2585</v>
      </c>
      <c r="R516" s="16" t="s">
        <v>2585</v>
      </c>
      <c r="S516" s="16">
        <v>0.53134294642520985</v>
      </c>
      <c r="T516" s="16" t="s">
        <v>2585</v>
      </c>
      <c r="U516" s="15">
        <v>0.31949681346409498</v>
      </c>
      <c r="V516" s="15">
        <v>-0.54330667670209798</v>
      </c>
      <c r="W516" s="15" t="s">
        <v>2585</v>
      </c>
      <c r="X516" s="15" t="s">
        <v>2585</v>
      </c>
      <c r="Y516" s="15">
        <v>-0.912284769822157</v>
      </c>
      <c r="Z516" s="15" t="s">
        <v>2585</v>
      </c>
      <c r="AA516" s="15">
        <f t="shared" si="8"/>
        <v>-0.37869821102005335</v>
      </c>
      <c r="AB516" s="22" t="b">
        <v>0</v>
      </c>
    </row>
    <row r="517" spans="1:28" x14ac:dyDescent="0.2">
      <c r="A517" s="11" t="s">
        <v>1173</v>
      </c>
      <c r="B517" s="11" t="s">
        <v>1174</v>
      </c>
      <c r="C517" s="11" t="s">
        <v>1175</v>
      </c>
      <c r="D517" s="16" t="b">
        <v>0</v>
      </c>
      <c r="E517" s="12">
        <v>8605</v>
      </c>
      <c r="F517" s="12">
        <v>66496</v>
      </c>
      <c r="G517" s="12">
        <v>35558</v>
      </c>
      <c r="H517" s="12">
        <v>311210</v>
      </c>
      <c r="I517" s="13">
        <v>8981</v>
      </c>
      <c r="J517" s="13">
        <v>100269</v>
      </c>
      <c r="K517" s="13">
        <v>44557</v>
      </c>
      <c r="L517" s="13">
        <v>469471</v>
      </c>
      <c r="M517" s="14">
        <v>85906</v>
      </c>
      <c r="N517" s="14">
        <v>388141</v>
      </c>
      <c r="O517" s="16">
        <v>0.95813383810266117</v>
      </c>
      <c r="P517" s="16">
        <v>0.66317605640826183</v>
      </c>
      <c r="Q517" s="16">
        <v>0.7980339789483134</v>
      </c>
      <c r="R517" s="16">
        <v>0.66289504570037339</v>
      </c>
      <c r="S517" s="16">
        <v>0.77405536283845133</v>
      </c>
      <c r="T517" s="16">
        <v>0.80179625445392266</v>
      </c>
      <c r="U517" s="15">
        <v>-6.17009002197208E-2</v>
      </c>
      <c r="V517" s="15">
        <v>-0.59253617479169296</v>
      </c>
      <c r="W517" s="15">
        <v>-0.32547791959689698</v>
      </c>
      <c r="X517" s="15">
        <v>-0.59314762429863299</v>
      </c>
      <c r="Y517" s="15">
        <v>-0.36949133880697999</v>
      </c>
      <c r="Z517" s="15">
        <v>-0.31869241685162603</v>
      </c>
      <c r="AA517" s="15">
        <f t="shared" si="8"/>
        <v>-0.37684106242759158</v>
      </c>
      <c r="AB517" s="22" t="b">
        <v>0</v>
      </c>
    </row>
    <row r="518" spans="1:28" x14ac:dyDescent="0.2">
      <c r="A518" s="11" t="s">
        <v>1134</v>
      </c>
      <c r="B518" s="11" t="s">
        <v>1135</v>
      </c>
      <c r="C518" s="11" t="s">
        <v>1136</v>
      </c>
      <c r="D518" s="16" t="b">
        <v>0</v>
      </c>
      <c r="E518" s="12">
        <v>23121</v>
      </c>
      <c r="F518" s="12">
        <v>155504</v>
      </c>
      <c r="G518" s="12">
        <v>101336</v>
      </c>
      <c r="H518" s="12">
        <v>601647</v>
      </c>
      <c r="I518" s="13">
        <v>22483</v>
      </c>
      <c r="J518" s="13">
        <v>211973</v>
      </c>
      <c r="K518" s="13">
        <v>93180</v>
      </c>
      <c r="L518" s="13">
        <v>875227</v>
      </c>
      <c r="M518" s="14">
        <v>239662</v>
      </c>
      <c r="N518" s="14">
        <v>1046955</v>
      </c>
      <c r="O518" s="16">
        <v>1.0283769959524975</v>
      </c>
      <c r="P518" s="16">
        <v>0.73360286451576384</v>
      </c>
      <c r="Q518" s="16">
        <v>1.087529512770981</v>
      </c>
      <c r="R518" s="16">
        <v>0.68741823549776226</v>
      </c>
      <c r="S518" s="16">
        <v>0.64884712636963726</v>
      </c>
      <c r="T518" s="16">
        <v>0.57466366749287223</v>
      </c>
      <c r="U518" s="15">
        <v>4.03692436034956E-2</v>
      </c>
      <c r="V518" s="15">
        <v>-0.44692882261931</v>
      </c>
      <c r="W518" s="15">
        <v>0.121054552548128</v>
      </c>
      <c r="X518" s="15">
        <v>-0.54073997155474895</v>
      </c>
      <c r="Y518" s="15">
        <v>-0.62404948724546305</v>
      </c>
      <c r="Z518" s="15">
        <v>-0.79921025571024296</v>
      </c>
      <c r="AA518" s="15">
        <f t="shared" si="8"/>
        <v>-0.37491745682969019</v>
      </c>
      <c r="AB518" s="22" t="b">
        <v>0</v>
      </c>
    </row>
    <row r="519" spans="1:28" x14ac:dyDescent="0.2">
      <c r="A519" s="11" t="s">
        <v>2425</v>
      </c>
      <c r="B519" s="11" t="s">
        <v>2426</v>
      </c>
      <c r="C519" s="11" t="s">
        <v>2427</v>
      </c>
      <c r="D519" s="16" t="b">
        <v>0</v>
      </c>
      <c r="E519" s="12">
        <v>3945</v>
      </c>
      <c r="F519" s="12">
        <v>12852</v>
      </c>
      <c r="G519" s="12" t="s">
        <v>2585</v>
      </c>
      <c r="H519" s="12" t="s">
        <v>2585</v>
      </c>
      <c r="I519" s="13">
        <v>3825</v>
      </c>
      <c r="J519" s="13">
        <v>16755</v>
      </c>
      <c r="K519" s="13" t="s">
        <v>2585</v>
      </c>
      <c r="L519" s="13" t="s">
        <v>2585</v>
      </c>
      <c r="M519" s="14">
        <v>22131</v>
      </c>
      <c r="N519" s="14" t="s">
        <v>2585</v>
      </c>
      <c r="O519" s="16">
        <v>1.031372549019608</v>
      </c>
      <c r="P519" s="16">
        <v>0.7670546105640107</v>
      </c>
      <c r="Q519" s="16" t="s">
        <v>2585</v>
      </c>
      <c r="R519" s="16" t="s">
        <v>2585</v>
      </c>
      <c r="S519" s="16">
        <v>0.58072387149247662</v>
      </c>
      <c r="T519" s="16" t="s">
        <v>2585</v>
      </c>
      <c r="U519" s="15">
        <v>4.4565552433444601E-2</v>
      </c>
      <c r="V519" s="15">
        <v>-0.38259880062042201</v>
      </c>
      <c r="W519" s="15" t="s">
        <v>2585</v>
      </c>
      <c r="X519" s="15" t="s">
        <v>2585</v>
      </c>
      <c r="Y519" s="15">
        <v>-0.78407575556698295</v>
      </c>
      <c r="Z519" s="15" t="s">
        <v>2585</v>
      </c>
      <c r="AA519" s="15">
        <f t="shared" si="8"/>
        <v>-0.37403633458465341</v>
      </c>
      <c r="AB519" s="22" t="b">
        <v>0</v>
      </c>
    </row>
    <row r="520" spans="1:28" x14ac:dyDescent="0.2">
      <c r="A520" s="11" t="s">
        <v>735</v>
      </c>
      <c r="B520" s="11" t="s">
        <v>736</v>
      </c>
      <c r="C520" s="11" t="s">
        <v>737</v>
      </c>
      <c r="D520" s="16" t="b">
        <v>0</v>
      </c>
      <c r="E520" s="12">
        <v>393167</v>
      </c>
      <c r="F520" s="12">
        <v>4091915</v>
      </c>
      <c r="G520" s="12">
        <v>1058680</v>
      </c>
      <c r="H520" s="12">
        <v>9882145</v>
      </c>
      <c r="I520" s="13">
        <v>335427</v>
      </c>
      <c r="J520" s="13">
        <v>6980898</v>
      </c>
      <c r="K520" s="13">
        <v>910171</v>
      </c>
      <c r="L520" s="13">
        <v>17691495</v>
      </c>
      <c r="M520" s="14">
        <v>5926343</v>
      </c>
      <c r="N520" s="14">
        <v>14377197</v>
      </c>
      <c r="O520" s="16">
        <v>1.1721387962209362</v>
      </c>
      <c r="P520" s="16">
        <v>0.58615882942280495</v>
      </c>
      <c r="Q520" s="16">
        <v>1.1631660424249948</v>
      </c>
      <c r="R520" s="16">
        <v>0.55858168006717357</v>
      </c>
      <c r="S520" s="16">
        <v>0.6904620606670927</v>
      </c>
      <c r="T520" s="16">
        <v>0.68734851445660794</v>
      </c>
      <c r="U520" s="15">
        <v>0.22914341341514899</v>
      </c>
      <c r="V520" s="15">
        <v>-0.77063645520082802</v>
      </c>
      <c r="W520" s="15">
        <v>0.218057056814979</v>
      </c>
      <c r="X520" s="15">
        <v>-0.84015983689722995</v>
      </c>
      <c r="Y520" s="15">
        <v>-0.53436595106470497</v>
      </c>
      <c r="Z520" s="15">
        <v>-0.54088630357857503</v>
      </c>
      <c r="AA520" s="15">
        <f t="shared" si="8"/>
        <v>-0.37314134608520172</v>
      </c>
      <c r="AB520" s="22" t="b">
        <v>0</v>
      </c>
    </row>
    <row r="521" spans="1:28" x14ac:dyDescent="0.2">
      <c r="A521" s="11" t="s">
        <v>2157</v>
      </c>
      <c r="B521" s="11" t="s">
        <v>2158</v>
      </c>
      <c r="C521" s="11" t="s">
        <v>2159</v>
      </c>
      <c r="D521" s="16" t="b">
        <v>1</v>
      </c>
      <c r="E521" s="12">
        <v>0</v>
      </c>
      <c r="F521" s="12">
        <v>10363</v>
      </c>
      <c r="G521" s="12" t="s">
        <v>2585</v>
      </c>
      <c r="H521" s="12" t="s">
        <v>2585</v>
      </c>
      <c r="I521" s="13">
        <v>0</v>
      </c>
      <c r="J521" s="13">
        <v>12667</v>
      </c>
      <c r="K521" s="13" t="s">
        <v>2585</v>
      </c>
      <c r="L521" s="13" t="s">
        <v>2585</v>
      </c>
      <c r="M521" s="14">
        <v>14197</v>
      </c>
      <c r="N521" s="14" t="s">
        <v>2585</v>
      </c>
      <c r="O521" s="16" t="s">
        <v>2585</v>
      </c>
      <c r="P521" s="16">
        <v>0.81811004973553325</v>
      </c>
      <c r="Q521" s="16" t="s">
        <v>2585</v>
      </c>
      <c r="R521" s="16" t="s">
        <v>2585</v>
      </c>
      <c r="S521" s="16">
        <v>0.72994294569275198</v>
      </c>
      <c r="T521" s="16" t="s">
        <v>2585</v>
      </c>
      <c r="U521" s="15" t="s">
        <v>2585</v>
      </c>
      <c r="V521" s="15">
        <v>-0.28963317161188801</v>
      </c>
      <c r="W521" s="15" t="s">
        <v>2585</v>
      </c>
      <c r="X521" s="15" t="s">
        <v>2585</v>
      </c>
      <c r="Y521" s="15">
        <v>-0.45414439141923701</v>
      </c>
      <c r="Z521" s="15" t="s">
        <v>2585</v>
      </c>
      <c r="AA521" s="15">
        <f t="shared" si="8"/>
        <v>-0.37188878151556248</v>
      </c>
      <c r="AB521" s="22" t="b">
        <v>0</v>
      </c>
    </row>
    <row r="522" spans="1:28" x14ac:dyDescent="0.2">
      <c r="A522" s="11" t="s">
        <v>2032</v>
      </c>
      <c r="B522" s="11" t="s">
        <v>2033</v>
      </c>
      <c r="C522" s="11" t="s">
        <v>2034</v>
      </c>
      <c r="D522" s="16" t="b">
        <v>0</v>
      </c>
      <c r="E522" s="12">
        <v>27162</v>
      </c>
      <c r="F522" s="12">
        <v>168995</v>
      </c>
      <c r="G522" s="12">
        <v>233468</v>
      </c>
      <c r="H522" s="12">
        <v>1373635</v>
      </c>
      <c r="I522" s="13">
        <v>30693</v>
      </c>
      <c r="J522" s="13">
        <v>196931</v>
      </c>
      <c r="K522" s="13">
        <v>239521</v>
      </c>
      <c r="L522" s="13">
        <v>1760990</v>
      </c>
      <c r="M522" s="14">
        <v>259820</v>
      </c>
      <c r="N522" s="14">
        <v>2414454</v>
      </c>
      <c r="O522" s="16">
        <v>0.8849574821620565</v>
      </c>
      <c r="P522" s="16">
        <v>0.858143207519385</v>
      </c>
      <c r="Q522" s="16">
        <v>0.97472872942247235</v>
      </c>
      <c r="R522" s="16">
        <v>0.78003566175844274</v>
      </c>
      <c r="S522" s="16">
        <v>0.65043106766222769</v>
      </c>
      <c r="T522" s="16">
        <v>0.56892158641249735</v>
      </c>
      <c r="U522" s="15">
        <v>-0.176319952400739</v>
      </c>
      <c r="V522" s="15">
        <v>-0.220709669146337</v>
      </c>
      <c r="W522" s="15">
        <v>-3.6927327481983602E-2</v>
      </c>
      <c r="X522" s="15">
        <v>-0.35838801210996302</v>
      </c>
      <c r="Y522" s="15">
        <v>-0.62053192589420103</v>
      </c>
      <c r="Z522" s="15">
        <v>-0.81369827309280396</v>
      </c>
      <c r="AA522" s="15">
        <f t="shared" si="8"/>
        <v>-0.37109586002100459</v>
      </c>
      <c r="AB522" s="22" t="b">
        <v>0</v>
      </c>
    </row>
    <row r="523" spans="1:28" x14ac:dyDescent="0.2">
      <c r="A523" s="11" t="s">
        <v>1751</v>
      </c>
      <c r="B523" s="11" t="s">
        <v>1752</v>
      </c>
      <c r="C523" s="11" t="s">
        <v>1753</v>
      </c>
      <c r="D523" s="16" t="b">
        <v>1</v>
      </c>
      <c r="E523" s="12">
        <v>31791</v>
      </c>
      <c r="F523" s="12">
        <v>303585</v>
      </c>
      <c r="G523" s="12">
        <v>240122</v>
      </c>
      <c r="H523" s="12">
        <v>1394902</v>
      </c>
      <c r="I523" s="13">
        <v>28143</v>
      </c>
      <c r="J523" s="13">
        <v>326201</v>
      </c>
      <c r="K523" s="13">
        <v>197681</v>
      </c>
      <c r="L523" s="13">
        <v>1781233</v>
      </c>
      <c r="M523" s="14">
        <v>669340</v>
      </c>
      <c r="N523" s="14">
        <v>2927000</v>
      </c>
      <c r="O523" s="16">
        <v>1.1296237074938706</v>
      </c>
      <c r="P523" s="16">
        <v>0.9306685141983011</v>
      </c>
      <c r="Q523" s="16">
        <v>1.2146943813517739</v>
      </c>
      <c r="R523" s="16">
        <v>0.78311035108826299</v>
      </c>
      <c r="S523" s="16">
        <v>0.45355872949472614</v>
      </c>
      <c r="T523" s="16">
        <v>0.47656371711650153</v>
      </c>
      <c r="U523" s="15">
        <v>0.175842271983885</v>
      </c>
      <c r="V523" s="15">
        <v>-0.103660695181383</v>
      </c>
      <c r="W523" s="15">
        <v>0.28059337558342401</v>
      </c>
      <c r="X523" s="15">
        <v>-0.35271247734509997</v>
      </c>
      <c r="Y523" s="15">
        <v>-1.14063872326264</v>
      </c>
      <c r="Z523" s="15">
        <v>-1.0692589778717101</v>
      </c>
      <c r="AA523" s="15">
        <f t="shared" si="8"/>
        <v>-0.36830587101558737</v>
      </c>
      <c r="AB523" s="22" t="b">
        <v>0</v>
      </c>
    </row>
    <row r="524" spans="1:28" x14ac:dyDescent="0.2">
      <c r="A524" s="11" t="s">
        <v>603</v>
      </c>
      <c r="B524" s="11" t="s">
        <v>604</v>
      </c>
      <c r="C524" s="11" t="s">
        <v>605</v>
      </c>
      <c r="D524" s="16" t="b">
        <v>0</v>
      </c>
      <c r="E524" s="12">
        <v>0</v>
      </c>
      <c r="F524" s="12">
        <v>1029</v>
      </c>
      <c r="G524" s="12">
        <v>2200</v>
      </c>
      <c r="H524" s="12">
        <v>20869</v>
      </c>
      <c r="I524" s="13">
        <v>0</v>
      </c>
      <c r="J524" s="13">
        <v>2048</v>
      </c>
      <c r="K524" s="13">
        <v>1627</v>
      </c>
      <c r="L524" s="13">
        <v>20797</v>
      </c>
      <c r="M524" s="14">
        <v>1718</v>
      </c>
      <c r="N524" s="14">
        <v>30458</v>
      </c>
      <c r="O524" s="16" t="s">
        <v>2585</v>
      </c>
      <c r="P524" s="16">
        <v>0.50244140625</v>
      </c>
      <c r="Q524" s="16">
        <v>1.3521819299323909</v>
      </c>
      <c r="R524" s="16">
        <v>1.0034620377939125</v>
      </c>
      <c r="S524" s="16">
        <v>0.5989522700814901</v>
      </c>
      <c r="T524" s="16">
        <v>0.68517302514938605</v>
      </c>
      <c r="U524" s="15" t="s">
        <v>2585</v>
      </c>
      <c r="V524" s="15">
        <v>-0.99297273310603196</v>
      </c>
      <c r="W524" s="15">
        <v>0.43528927273949403</v>
      </c>
      <c r="X524" s="15">
        <v>4.9860388007603599E-3</v>
      </c>
      <c r="Y524" s="15">
        <v>-0.73948705424449501</v>
      </c>
      <c r="Z524" s="15">
        <v>-0.54545974038497602</v>
      </c>
      <c r="AA524" s="15">
        <f t="shared" si="8"/>
        <v>-0.36752884323904977</v>
      </c>
      <c r="AB524" s="22" t="b">
        <v>0</v>
      </c>
    </row>
    <row r="525" spans="1:28" x14ac:dyDescent="0.2">
      <c r="A525" s="11" t="s">
        <v>537</v>
      </c>
      <c r="B525" s="11" t="s">
        <v>538</v>
      </c>
      <c r="C525" s="11" t="s">
        <v>539</v>
      </c>
      <c r="D525" s="16" t="b">
        <v>0</v>
      </c>
      <c r="E525" s="12">
        <v>8892</v>
      </c>
      <c r="F525" s="12">
        <v>54881</v>
      </c>
      <c r="G525" s="12">
        <v>29584</v>
      </c>
      <c r="H525" s="12">
        <v>213186</v>
      </c>
      <c r="I525" s="13">
        <v>8751</v>
      </c>
      <c r="J525" s="13">
        <v>88055</v>
      </c>
      <c r="K525" s="13">
        <v>11049</v>
      </c>
      <c r="L525" s="13">
        <v>371164</v>
      </c>
      <c r="M525" s="14">
        <v>115388</v>
      </c>
      <c r="N525" s="14">
        <v>455209</v>
      </c>
      <c r="O525" s="16">
        <v>1.0161124442920808</v>
      </c>
      <c r="P525" s="16">
        <v>0.62325819090341261</v>
      </c>
      <c r="Q525" s="16">
        <v>2.677527378043262</v>
      </c>
      <c r="R525" s="16">
        <v>0.57437143688504277</v>
      </c>
      <c r="S525" s="16">
        <v>0.47562138177280133</v>
      </c>
      <c r="T525" s="16">
        <v>0.4683255383790742</v>
      </c>
      <c r="U525" s="15">
        <v>2.30600614076561E-2</v>
      </c>
      <c r="V525" s="15">
        <v>-0.68209815704530197</v>
      </c>
      <c r="W525" s="15">
        <v>1.4209013267832999</v>
      </c>
      <c r="X525" s="15">
        <v>-0.79994408822100904</v>
      </c>
      <c r="Y525" s="15">
        <v>-1.0721145213424901</v>
      </c>
      <c r="Z525" s="15">
        <v>-1.09441638273497</v>
      </c>
      <c r="AA525" s="15">
        <f t="shared" si="8"/>
        <v>-0.36743529352546922</v>
      </c>
      <c r="AB525" s="22" t="b">
        <v>0</v>
      </c>
    </row>
    <row r="526" spans="1:28" x14ac:dyDescent="0.2">
      <c r="A526" s="11" t="s">
        <v>426</v>
      </c>
      <c r="B526" s="11" t="s">
        <v>427</v>
      </c>
      <c r="C526" s="11" t="s">
        <v>428</v>
      </c>
      <c r="D526" s="16" t="b">
        <v>1</v>
      </c>
      <c r="E526" s="12" t="s">
        <v>2585</v>
      </c>
      <c r="F526" s="12" t="s">
        <v>2585</v>
      </c>
      <c r="G526" s="12">
        <v>63690</v>
      </c>
      <c r="H526" s="12">
        <v>597256</v>
      </c>
      <c r="I526" s="13" t="s">
        <v>2585</v>
      </c>
      <c r="J526" s="13" t="s">
        <v>2585</v>
      </c>
      <c r="K526" s="13">
        <v>78362</v>
      </c>
      <c r="L526" s="13">
        <v>735352</v>
      </c>
      <c r="M526" s="14" t="s">
        <v>2585</v>
      </c>
      <c r="N526" s="14">
        <v>844706</v>
      </c>
      <c r="O526" s="16" t="s">
        <v>2585</v>
      </c>
      <c r="P526" s="16" t="s">
        <v>2585</v>
      </c>
      <c r="Q526" s="16">
        <v>0.81276639187361222</v>
      </c>
      <c r="R526" s="16">
        <v>0.81220422328354314</v>
      </c>
      <c r="S526" s="16" t="s">
        <v>2585</v>
      </c>
      <c r="T526" s="16">
        <v>0.70705784024264062</v>
      </c>
      <c r="U526" s="15" t="s">
        <v>2585</v>
      </c>
      <c r="V526" s="15" t="s">
        <v>2585</v>
      </c>
      <c r="W526" s="15">
        <v>-0.29908734740292398</v>
      </c>
      <c r="X526" s="15">
        <v>-0.30008556590832602</v>
      </c>
      <c r="Y526" s="15" t="s">
        <v>2585</v>
      </c>
      <c r="Z526" s="15">
        <v>-0.50009985663059198</v>
      </c>
      <c r="AA526" s="15">
        <f t="shared" si="8"/>
        <v>-0.36642425664728062</v>
      </c>
      <c r="AB526" s="22" t="b">
        <v>0</v>
      </c>
    </row>
    <row r="527" spans="1:28" x14ac:dyDescent="0.2">
      <c r="A527" s="11" t="s">
        <v>687</v>
      </c>
      <c r="B527" s="11" t="s">
        <v>688</v>
      </c>
      <c r="C527" s="11" t="s">
        <v>689</v>
      </c>
      <c r="D527" s="16" t="b">
        <v>1</v>
      </c>
      <c r="E527" s="12">
        <v>13083</v>
      </c>
      <c r="F527" s="12">
        <v>116317</v>
      </c>
      <c r="G527" s="12">
        <v>67052</v>
      </c>
      <c r="H527" s="12">
        <v>522398</v>
      </c>
      <c r="I527" s="13">
        <v>12881</v>
      </c>
      <c r="J527" s="13">
        <v>149788</v>
      </c>
      <c r="K527" s="13">
        <v>79956</v>
      </c>
      <c r="L527" s="13">
        <v>670150</v>
      </c>
      <c r="M527" s="14">
        <v>173159</v>
      </c>
      <c r="N527" s="14">
        <v>827449</v>
      </c>
      <c r="O527" s="16">
        <v>1.0156820122661283</v>
      </c>
      <c r="P527" s="16">
        <v>0.77654418244452161</v>
      </c>
      <c r="Q527" s="16">
        <v>0.83861123617989897</v>
      </c>
      <c r="R527" s="16">
        <v>0.77952398716705218</v>
      </c>
      <c r="S527" s="16">
        <v>0.67173522600615621</v>
      </c>
      <c r="T527" s="16">
        <v>0.63133558684583579</v>
      </c>
      <c r="U527" s="15">
        <v>2.24487966642497E-2</v>
      </c>
      <c r="V527" s="15">
        <v>-0.36486008401562697</v>
      </c>
      <c r="W527" s="15">
        <v>-0.25392593454276802</v>
      </c>
      <c r="X527" s="15">
        <v>-0.35933467730810897</v>
      </c>
      <c r="Y527" s="15">
        <v>-0.57403540861102398</v>
      </c>
      <c r="Z527" s="15">
        <v>-0.66352102029683901</v>
      </c>
      <c r="AA527" s="15">
        <f t="shared" si="8"/>
        <v>-0.36553805468501954</v>
      </c>
      <c r="AB527" s="22" t="b">
        <v>0</v>
      </c>
    </row>
    <row r="528" spans="1:28" x14ac:dyDescent="0.2">
      <c r="A528" s="11" t="s">
        <v>579</v>
      </c>
      <c r="B528" s="11" t="s">
        <v>580</v>
      </c>
      <c r="C528" s="11" t="s">
        <v>581</v>
      </c>
      <c r="D528" s="16" t="b">
        <v>0</v>
      </c>
      <c r="E528" s="12">
        <v>24404</v>
      </c>
      <c r="F528" s="12">
        <v>204819</v>
      </c>
      <c r="G528" s="12">
        <v>163152</v>
      </c>
      <c r="H528" s="12">
        <v>1265080</v>
      </c>
      <c r="I528" s="13">
        <v>20650</v>
      </c>
      <c r="J528" s="13">
        <v>264576</v>
      </c>
      <c r="K528" s="13">
        <v>117864</v>
      </c>
      <c r="L528" s="13">
        <v>1754288</v>
      </c>
      <c r="M528" s="14">
        <v>405243</v>
      </c>
      <c r="N528" s="14">
        <v>2624726</v>
      </c>
      <c r="O528" s="16">
        <v>1.1817917675544793</v>
      </c>
      <c r="P528" s="16">
        <v>0.77414051161103048</v>
      </c>
      <c r="Q528" s="16">
        <v>1.3842394624312768</v>
      </c>
      <c r="R528" s="16">
        <v>0.7211358682268818</v>
      </c>
      <c r="S528" s="16">
        <v>0.50542267232253235</v>
      </c>
      <c r="T528" s="16">
        <v>0.48198554820579365</v>
      </c>
      <c r="U528" s="15">
        <v>0.24097585414346001</v>
      </c>
      <c r="V528" s="15">
        <v>-0.36933264608070498</v>
      </c>
      <c r="W528" s="15">
        <v>0.469093539346362</v>
      </c>
      <c r="X528" s="15">
        <v>-0.47165699360381103</v>
      </c>
      <c r="Y528" s="15">
        <v>-0.98443771253258505</v>
      </c>
      <c r="Z528" s="15">
        <v>-1.0529382053707299</v>
      </c>
      <c r="AA528" s="15">
        <f t="shared" si="8"/>
        <v>-0.36138269401633477</v>
      </c>
      <c r="AB528" s="22" t="b">
        <v>0</v>
      </c>
    </row>
    <row r="529" spans="1:28" x14ac:dyDescent="0.2">
      <c r="A529" s="11" t="s">
        <v>126</v>
      </c>
      <c r="B529" s="11" t="s">
        <v>127</v>
      </c>
      <c r="C529" s="11" t="s">
        <v>128</v>
      </c>
      <c r="D529" s="16" t="b">
        <v>1</v>
      </c>
      <c r="E529" s="12" t="s">
        <v>2585</v>
      </c>
      <c r="F529" s="12" t="s">
        <v>2585</v>
      </c>
      <c r="G529" s="12">
        <v>3593</v>
      </c>
      <c r="H529" s="12">
        <v>68985</v>
      </c>
      <c r="I529" s="13" t="s">
        <v>2585</v>
      </c>
      <c r="J529" s="13" t="s">
        <v>2585</v>
      </c>
      <c r="K529" s="13">
        <v>4944</v>
      </c>
      <c r="L529" s="13">
        <v>72837</v>
      </c>
      <c r="M529" s="14" t="s">
        <v>2585</v>
      </c>
      <c r="N529" s="14">
        <v>100661</v>
      </c>
      <c r="O529" s="16" t="s">
        <v>2585</v>
      </c>
      <c r="P529" s="16" t="s">
        <v>2585</v>
      </c>
      <c r="Q529" s="16">
        <v>0.72673948220064721</v>
      </c>
      <c r="R529" s="16">
        <v>0.94711479055974301</v>
      </c>
      <c r="S529" s="16" t="s">
        <v>2585</v>
      </c>
      <c r="T529" s="16">
        <v>0.68532003457148249</v>
      </c>
      <c r="U529" s="15" t="s">
        <v>2585</v>
      </c>
      <c r="V529" s="15" t="s">
        <v>2585</v>
      </c>
      <c r="W529" s="15">
        <v>-0.460489807902211</v>
      </c>
      <c r="X529" s="15">
        <v>-7.8388803581216193E-2</v>
      </c>
      <c r="Y529" s="15" t="s">
        <v>2585</v>
      </c>
      <c r="Z529" s="15">
        <v>-0.54515023168147403</v>
      </c>
      <c r="AA529" s="15">
        <f t="shared" si="8"/>
        <v>-0.36134294772163372</v>
      </c>
      <c r="AB529" s="22" t="b">
        <v>0</v>
      </c>
    </row>
    <row r="530" spans="1:28" x14ac:dyDescent="0.2">
      <c r="A530" s="11" t="s">
        <v>370</v>
      </c>
      <c r="B530" s="11" t="s">
        <v>371</v>
      </c>
      <c r="C530" s="11" t="s">
        <v>372</v>
      </c>
      <c r="D530" s="16" t="b">
        <v>0</v>
      </c>
      <c r="E530" s="12">
        <v>6938</v>
      </c>
      <c r="F530" s="12">
        <v>43316</v>
      </c>
      <c r="G530" s="12">
        <v>37831</v>
      </c>
      <c r="H530" s="12">
        <v>269201</v>
      </c>
      <c r="I530" s="13">
        <v>5068</v>
      </c>
      <c r="J530" s="13">
        <v>61579</v>
      </c>
      <c r="K530" s="13">
        <v>30108</v>
      </c>
      <c r="L530" s="13">
        <v>386144</v>
      </c>
      <c r="M530" s="14">
        <v>85589</v>
      </c>
      <c r="N530" s="14">
        <v>511403</v>
      </c>
      <c r="O530" s="16">
        <v>1.3689818468823993</v>
      </c>
      <c r="P530" s="16">
        <v>0.70342162100716155</v>
      </c>
      <c r="Q530" s="16">
        <v>1.2565098977016076</v>
      </c>
      <c r="R530" s="16">
        <v>0.69715183972818429</v>
      </c>
      <c r="S530" s="16">
        <v>0.50609307270794146</v>
      </c>
      <c r="T530" s="16">
        <v>0.52639699024057351</v>
      </c>
      <c r="U530" s="15">
        <v>0.45310331614557298</v>
      </c>
      <c r="V530" s="15">
        <v>-0.50753841525478605</v>
      </c>
      <c r="W530" s="15">
        <v>0.329422035570964</v>
      </c>
      <c r="X530" s="15">
        <v>-0.52045518547134295</v>
      </c>
      <c r="Y530" s="15">
        <v>-0.98252536770195498</v>
      </c>
      <c r="Z530" s="15">
        <v>-0.92577685463148096</v>
      </c>
      <c r="AA530" s="15">
        <f t="shared" si="8"/>
        <v>-0.358961745223838</v>
      </c>
      <c r="AB530" s="22" t="b">
        <v>0</v>
      </c>
    </row>
    <row r="531" spans="1:28" x14ac:dyDescent="0.2">
      <c r="A531" s="11" t="s">
        <v>1746</v>
      </c>
      <c r="B531" s="11" t="s">
        <v>1747</v>
      </c>
      <c r="C531" s="11" t="s">
        <v>1748</v>
      </c>
      <c r="D531" s="16" t="b">
        <v>0</v>
      </c>
      <c r="E531" s="12">
        <v>17557</v>
      </c>
      <c r="F531" s="12">
        <v>89764</v>
      </c>
      <c r="G531" s="12">
        <v>57144</v>
      </c>
      <c r="H531" s="12">
        <v>225726</v>
      </c>
      <c r="I531" s="13">
        <v>10126</v>
      </c>
      <c r="J531" s="13">
        <v>141503</v>
      </c>
      <c r="K531" s="13">
        <v>55927</v>
      </c>
      <c r="L531" s="13">
        <v>448599</v>
      </c>
      <c r="M531" s="14">
        <v>146313</v>
      </c>
      <c r="N531" s="14">
        <v>345743</v>
      </c>
      <c r="O531" s="16">
        <v>1.7338534465731779</v>
      </c>
      <c r="P531" s="16">
        <v>0.63436110895175368</v>
      </c>
      <c r="Q531" s="16">
        <v>1.0217605092352531</v>
      </c>
      <c r="R531" s="16">
        <v>0.50317990008894353</v>
      </c>
      <c r="S531" s="16">
        <v>0.61350666037877699</v>
      </c>
      <c r="T531" s="16">
        <v>0.65287222011725476</v>
      </c>
      <c r="U531" s="15">
        <v>0.79398196036052204</v>
      </c>
      <c r="V531" s="15">
        <v>-0.65662376905719999</v>
      </c>
      <c r="W531" s="15">
        <v>3.1057082158288899E-2</v>
      </c>
      <c r="X531" s="15">
        <v>-0.99085380109061005</v>
      </c>
      <c r="Y531" s="15">
        <v>-0.70484908866295803</v>
      </c>
      <c r="Z531" s="15">
        <v>-0.61512743916800605</v>
      </c>
      <c r="AA531" s="15">
        <f t="shared" si="8"/>
        <v>-0.35706917590999393</v>
      </c>
      <c r="AB531" s="22" t="b">
        <v>0</v>
      </c>
    </row>
    <row r="532" spans="1:28" x14ac:dyDescent="0.2">
      <c r="A532" s="11" t="s">
        <v>1794</v>
      </c>
      <c r="B532" s="11" t="s">
        <v>1795</v>
      </c>
      <c r="C532" s="11" t="s">
        <v>1796</v>
      </c>
      <c r="D532" s="16" t="b">
        <v>1</v>
      </c>
      <c r="E532" s="12" t="s">
        <v>2585</v>
      </c>
      <c r="F532" s="12" t="s">
        <v>2585</v>
      </c>
      <c r="G532" s="12">
        <v>3806</v>
      </c>
      <c r="H532" s="12">
        <v>90188</v>
      </c>
      <c r="I532" s="13" t="s">
        <v>2585</v>
      </c>
      <c r="J532" s="13" t="s">
        <v>2585</v>
      </c>
      <c r="K532" s="13">
        <v>7023</v>
      </c>
      <c r="L532" s="13">
        <v>73622</v>
      </c>
      <c r="M532" s="14" t="s">
        <v>2585</v>
      </c>
      <c r="N532" s="14">
        <v>125637</v>
      </c>
      <c r="O532" s="16" t="s">
        <v>2585</v>
      </c>
      <c r="P532" s="16" t="s">
        <v>2585</v>
      </c>
      <c r="Q532" s="16">
        <v>0.5419336465897765</v>
      </c>
      <c r="R532" s="16">
        <v>1.2250142620412376</v>
      </c>
      <c r="S532" s="16" t="s">
        <v>2585</v>
      </c>
      <c r="T532" s="16">
        <v>0.71784585751012842</v>
      </c>
      <c r="U532" s="15" t="s">
        <v>2585</v>
      </c>
      <c r="V532" s="15" t="s">
        <v>2585</v>
      </c>
      <c r="W532" s="15">
        <v>-0.88381187355914703</v>
      </c>
      <c r="X532" s="15">
        <v>0.292798545682043</v>
      </c>
      <c r="Y532" s="15" t="s">
        <v>2585</v>
      </c>
      <c r="Z532" s="15">
        <v>-0.47825400638197102</v>
      </c>
      <c r="AA532" s="15">
        <f t="shared" si="8"/>
        <v>-0.35642244475302504</v>
      </c>
      <c r="AB532" s="22" t="b">
        <v>0</v>
      </c>
    </row>
    <row r="533" spans="1:28" x14ac:dyDescent="0.2">
      <c r="A533" s="11" t="s">
        <v>672</v>
      </c>
      <c r="B533" s="11" t="s">
        <v>673</v>
      </c>
      <c r="C533" s="11" t="s">
        <v>674</v>
      </c>
      <c r="D533" s="16" t="b">
        <v>0</v>
      </c>
      <c r="E533" s="12">
        <v>39506</v>
      </c>
      <c r="F533" s="12">
        <v>233161</v>
      </c>
      <c r="G533" s="12">
        <v>182204</v>
      </c>
      <c r="H533" s="12">
        <v>1191008</v>
      </c>
      <c r="I533" s="13">
        <v>48839</v>
      </c>
      <c r="J533" s="13">
        <v>281556</v>
      </c>
      <c r="K533" s="13">
        <v>188907</v>
      </c>
      <c r="L533" s="13">
        <v>1653978</v>
      </c>
      <c r="M533" s="14">
        <v>318683</v>
      </c>
      <c r="N533" s="14">
        <v>1773874</v>
      </c>
      <c r="O533" s="16">
        <v>0.80890272118593742</v>
      </c>
      <c r="P533" s="16">
        <v>0.82811589879100422</v>
      </c>
      <c r="Q533" s="16">
        <v>0.96451693161185137</v>
      </c>
      <c r="R533" s="16">
        <v>0.72008696609023826</v>
      </c>
      <c r="S533" s="16">
        <v>0.73163927790312</v>
      </c>
      <c r="T533" s="16">
        <v>0.67141634636958436</v>
      </c>
      <c r="U533" s="15">
        <v>-0.30596188061427598</v>
      </c>
      <c r="V533" s="15">
        <v>-0.27209540094320001</v>
      </c>
      <c r="W533" s="15">
        <v>-5.2121530601529201E-2</v>
      </c>
      <c r="X533" s="15">
        <v>-0.47375694115120898</v>
      </c>
      <c r="Y533" s="15">
        <v>-0.45079556693718997</v>
      </c>
      <c r="Z533" s="15">
        <v>-0.57472043342643198</v>
      </c>
      <c r="AA533" s="15">
        <f t="shared" si="8"/>
        <v>-0.35490862561230602</v>
      </c>
      <c r="AB533" s="22" t="b">
        <v>0</v>
      </c>
    </row>
    <row r="534" spans="1:28" x14ac:dyDescent="0.2">
      <c r="A534" s="11" t="s">
        <v>408</v>
      </c>
      <c r="B534" s="11" t="s">
        <v>409</v>
      </c>
      <c r="C534" s="11" t="s">
        <v>410</v>
      </c>
      <c r="D534" s="16" t="b">
        <v>0</v>
      </c>
      <c r="E534" s="12">
        <v>15266</v>
      </c>
      <c r="F534" s="12">
        <v>82318</v>
      </c>
      <c r="G534" s="12">
        <v>197680</v>
      </c>
      <c r="H534" s="12">
        <v>1118411</v>
      </c>
      <c r="I534" s="13">
        <v>11600</v>
      </c>
      <c r="J534" s="13">
        <v>108730</v>
      </c>
      <c r="K534" s="13">
        <v>201994</v>
      </c>
      <c r="L534" s="13">
        <v>1453759</v>
      </c>
      <c r="M534" s="14">
        <v>144563</v>
      </c>
      <c r="N534" s="14">
        <v>2090260</v>
      </c>
      <c r="O534" s="16">
        <v>1.3160344827586208</v>
      </c>
      <c r="P534" s="16">
        <v>0.75708636071001567</v>
      </c>
      <c r="Q534" s="16">
        <v>0.97864292998801949</v>
      </c>
      <c r="R534" s="16">
        <v>0.76932352611402577</v>
      </c>
      <c r="S534" s="16">
        <v>0.56942647842117278</v>
      </c>
      <c r="T534" s="16">
        <v>0.53505831810396798</v>
      </c>
      <c r="U534" s="15">
        <v>0.39619729108919</v>
      </c>
      <c r="V534" s="15">
        <v>-0.40147021731612598</v>
      </c>
      <c r="W534" s="15">
        <v>-3.11455242333545E-2</v>
      </c>
      <c r="X534" s="15">
        <v>-0.378337667877505</v>
      </c>
      <c r="Y534" s="15">
        <v>-0.81241851470015403</v>
      </c>
      <c r="Z534" s="15">
        <v>-0.90223194981449895</v>
      </c>
      <c r="AA534" s="15">
        <f t="shared" si="8"/>
        <v>-0.35490109714207474</v>
      </c>
      <c r="AB534" s="22" t="b">
        <v>0</v>
      </c>
    </row>
    <row r="535" spans="1:28" x14ac:dyDescent="0.2">
      <c r="A535" s="11" t="s">
        <v>60</v>
      </c>
      <c r="B535" s="11" t="s">
        <v>61</v>
      </c>
      <c r="C535" s="11" t="s">
        <v>62</v>
      </c>
      <c r="D535" s="16" t="b">
        <v>0</v>
      </c>
      <c r="E535" s="12">
        <v>7088</v>
      </c>
      <c r="F535" s="12">
        <v>42773</v>
      </c>
      <c r="G535" s="12">
        <v>13933</v>
      </c>
      <c r="H535" s="12">
        <v>90432</v>
      </c>
      <c r="I535" s="13">
        <v>5767</v>
      </c>
      <c r="J535" s="13">
        <v>64002</v>
      </c>
      <c r="K535" s="13">
        <v>10264</v>
      </c>
      <c r="L535" s="13">
        <v>100642</v>
      </c>
      <c r="M535" s="14">
        <v>109374</v>
      </c>
      <c r="N535" s="14">
        <v>154344</v>
      </c>
      <c r="O535" s="16">
        <v>1.2290619039361887</v>
      </c>
      <c r="P535" s="16">
        <v>0.66830724039873757</v>
      </c>
      <c r="Q535" s="16">
        <v>1.3574629773967264</v>
      </c>
      <c r="R535" s="16">
        <v>0.89855130064982813</v>
      </c>
      <c r="S535" s="16">
        <v>0.39107100407775158</v>
      </c>
      <c r="T535" s="16">
        <v>0.58591198880422957</v>
      </c>
      <c r="U535" s="15">
        <v>0.29755758149789802</v>
      </c>
      <c r="V535" s="15">
        <v>-0.58141659054800798</v>
      </c>
      <c r="W535" s="15">
        <v>0.44091285139648501</v>
      </c>
      <c r="X535" s="15">
        <v>-0.154327221558028</v>
      </c>
      <c r="Y535" s="15">
        <v>-1.3544975233371399</v>
      </c>
      <c r="Z535" s="15">
        <v>-0.77124412452598401</v>
      </c>
      <c r="AA535" s="15">
        <f t="shared" si="8"/>
        <v>-0.35383583784579614</v>
      </c>
      <c r="AB535" s="22" t="b">
        <v>0</v>
      </c>
    </row>
    <row r="536" spans="1:28" x14ac:dyDescent="0.2">
      <c r="A536" s="11" t="s">
        <v>2097</v>
      </c>
      <c r="B536" s="11" t="s">
        <v>2098</v>
      </c>
      <c r="C536" s="11" t="s">
        <v>2099</v>
      </c>
      <c r="D536" s="16" t="b">
        <v>0</v>
      </c>
      <c r="E536" s="12">
        <v>2517</v>
      </c>
      <c r="F536" s="12">
        <v>22473</v>
      </c>
      <c r="G536" s="12">
        <v>43348</v>
      </c>
      <c r="H536" s="12">
        <v>217274</v>
      </c>
      <c r="I536" s="13">
        <v>2354</v>
      </c>
      <c r="J536" s="13">
        <v>28632</v>
      </c>
      <c r="K536" s="13">
        <v>67854</v>
      </c>
      <c r="L536" s="13">
        <v>263271</v>
      </c>
      <c r="M536" s="14">
        <v>32925</v>
      </c>
      <c r="N536" s="14">
        <v>277488</v>
      </c>
      <c r="O536" s="16">
        <v>1.0692438402718776</v>
      </c>
      <c r="P536" s="16">
        <v>0.78489103101424984</v>
      </c>
      <c r="Q536" s="16">
        <v>0.63884222006071856</v>
      </c>
      <c r="R536" s="16">
        <v>0.82528649186579606</v>
      </c>
      <c r="S536" s="16">
        <v>0.68255125284738039</v>
      </c>
      <c r="T536" s="16">
        <v>0.78300322896845986</v>
      </c>
      <c r="U536" s="15">
        <v>9.6590896122535103E-2</v>
      </c>
      <c r="V536" s="15">
        <v>-0.34943572104586001</v>
      </c>
      <c r="W536" s="15">
        <v>-0.64646843357929995</v>
      </c>
      <c r="X536" s="15">
        <v>-0.277033068080138</v>
      </c>
      <c r="Y536" s="15">
        <v>-0.55099071266071498</v>
      </c>
      <c r="Z536" s="15">
        <v>-0.35290983793659098</v>
      </c>
      <c r="AA536" s="15">
        <f t="shared" si="8"/>
        <v>-0.34670781286334479</v>
      </c>
      <c r="AB536" s="22" t="b">
        <v>0</v>
      </c>
    </row>
    <row r="537" spans="1:28" x14ac:dyDescent="0.2">
      <c r="A537" s="11" t="s">
        <v>504</v>
      </c>
      <c r="B537" s="11" t="s">
        <v>505</v>
      </c>
      <c r="C537" s="11" t="s">
        <v>506</v>
      </c>
      <c r="D537" s="16" t="b">
        <v>0</v>
      </c>
      <c r="E537" s="12" t="s">
        <v>2585</v>
      </c>
      <c r="F537" s="12" t="s">
        <v>2585</v>
      </c>
      <c r="G537" s="12">
        <v>26220</v>
      </c>
      <c r="H537" s="12">
        <v>174049</v>
      </c>
      <c r="I537" s="13" t="s">
        <v>2585</v>
      </c>
      <c r="J537" s="13" t="s">
        <v>2585</v>
      </c>
      <c r="K537" s="13">
        <v>23116</v>
      </c>
      <c r="L537" s="13">
        <v>231567</v>
      </c>
      <c r="M537" s="14" t="s">
        <v>2585</v>
      </c>
      <c r="N537" s="14">
        <v>304856</v>
      </c>
      <c r="O537" s="16" t="s">
        <v>2585</v>
      </c>
      <c r="P537" s="16" t="s">
        <v>2585</v>
      </c>
      <c r="Q537" s="16">
        <v>1.1342792870738883</v>
      </c>
      <c r="R537" s="16">
        <v>0.75161400372246479</v>
      </c>
      <c r="S537" s="16" t="s">
        <v>2585</v>
      </c>
      <c r="T537" s="16">
        <v>0.57092200907969659</v>
      </c>
      <c r="U537" s="15" t="s">
        <v>2585</v>
      </c>
      <c r="V537" s="15" t="s">
        <v>2585</v>
      </c>
      <c r="W537" s="15">
        <v>0.181775910533514</v>
      </c>
      <c r="X537" s="15">
        <v>-0.41193614825613001</v>
      </c>
      <c r="Y537" s="15" t="s">
        <v>2585</v>
      </c>
      <c r="Z537" s="15">
        <v>-0.80863441549682402</v>
      </c>
      <c r="AA537" s="15">
        <f t="shared" si="8"/>
        <v>-0.34626488440648001</v>
      </c>
      <c r="AB537" s="22" t="b">
        <v>0</v>
      </c>
    </row>
    <row r="538" spans="1:28" x14ac:dyDescent="0.2">
      <c r="A538" s="11" t="s">
        <v>247</v>
      </c>
      <c r="B538" s="11" t="s">
        <v>248</v>
      </c>
      <c r="C538" s="11" t="s">
        <v>249</v>
      </c>
      <c r="D538" s="16" t="b">
        <v>1</v>
      </c>
      <c r="E538" s="12" t="s">
        <v>2585</v>
      </c>
      <c r="F538" s="12" t="s">
        <v>2585</v>
      </c>
      <c r="G538" s="12">
        <v>927</v>
      </c>
      <c r="H538" s="12">
        <v>19285</v>
      </c>
      <c r="I538" s="13" t="s">
        <v>2585</v>
      </c>
      <c r="J538" s="13" t="s">
        <v>2585</v>
      </c>
      <c r="K538" s="13">
        <v>803</v>
      </c>
      <c r="L538" s="13">
        <v>24609</v>
      </c>
      <c r="M538" s="14" t="s">
        <v>2585</v>
      </c>
      <c r="N538" s="14">
        <v>35705</v>
      </c>
      <c r="O538" s="16" t="s">
        <v>2585</v>
      </c>
      <c r="P538" s="16" t="s">
        <v>2585</v>
      </c>
      <c r="Q538" s="16">
        <v>1.1544209215442092</v>
      </c>
      <c r="R538" s="16">
        <v>0.78365638587508635</v>
      </c>
      <c r="S538" s="16" t="s">
        <v>2585</v>
      </c>
      <c r="T538" s="16">
        <v>0.54012043131214116</v>
      </c>
      <c r="U538" s="15" t="s">
        <v>2585</v>
      </c>
      <c r="V538" s="15" t="s">
        <v>2585</v>
      </c>
      <c r="W538" s="15">
        <v>0.20716935110821599</v>
      </c>
      <c r="X538" s="15">
        <v>-0.35170688832867297</v>
      </c>
      <c r="Y538" s="15" t="s">
        <v>2585</v>
      </c>
      <c r="Z538" s="15">
        <v>-0.88864697226826905</v>
      </c>
      <c r="AA538" s="15">
        <f t="shared" si="8"/>
        <v>-0.34439483649624197</v>
      </c>
      <c r="AB538" s="22" t="b">
        <v>0</v>
      </c>
    </row>
    <row r="539" spans="1:28" x14ac:dyDescent="0.2">
      <c r="A539" s="11" t="s">
        <v>2482</v>
      </c>
      <c r="B539" s="11" t="s">
        <v>2483</v>
      </c>
      <c r="C539" s="11" t="s">
        <v>2484</v>
      </c>
      <c r="D539" s="16" t="b">
        <v>0</v>
      </c>
      <c r="E539" s="12">
        <v>2595</v>
      </c>
      <c r="F539" s="12">
        <v>15987</v>
      </c>
      <c r="G539" s="12">
        <v>6364</v>
      </c>
      <c r="H539" s="12">
        <v>61426</v>
      </c>
      <c r="I539" s="13">
        <v>788</v>
      </c>
      <c r="J539" s="13">
        <v>24234</v>
      </c>
      <c r="K539" s="13">
        <v>6244</v>
      </c>
      <c r="L539" s="13">
        <v>95857</v>
      </c>
      <c r="M539" s="14">
        <v>41241</v>
      </c>
      <c r="N539" s="14">
        <v>140706</v>
      </c>
      <c r="O539" s="16">
        <v>3.2931472081218276</v>
      </c>
      <c r="P539" s="16">
        <v>0.65969299331517706</v>
      </c>
      <c r="Q539" s="16">
        <v>1.0192184497117232</v>
      </c>
      <c r="R539" s="16">
        <v>0.64080870463294282</v>
      </c>
      <c r="S539" s="16">
        <v>0.3876482141558158</v>
      </c>
      <c r="T539" s="16">
        <v>0.43655565505380012</v>
      </c>
      <c r="U539" s="15">
        <v>1.71946700378887</v>
      </c>
      <c r="V539" s="15">
        <v>-0.60013331294305206</v>
      </c>
      <c r="W539" s="15">
        <v>2.7463298353138699E-2</v>
      </c>
      <c r="X539" s="15">
        <v>-0.64203434969147999</v>
      </c>
      <c r="Y539" s="15">
        <v>-1.3671800762560899</v>
      </c>
      <c r="Z539" s="15">
        <v>-1.19576250483165</v>
      </c>
      <c r="AA539" s="15">
        <f t="shared" si="8"/>
        <v>-0.34302999026337727</v>
      </c>
      <c r="AB539" s="22" t="b">
        <v>0</v>
      </c>
    </row>
    <row r="540" spans="1:28" x14ac:dyDescent="0.2">
      <c r="A540" s="11" t="s">
        <v>870</v>
      </c>
      <c r="B540" s="11" t="s">
        <v>871</v>
      </c>
      <c r="C540" s="11" t="s">
        <v>872</v>
      </c>
      <c r="D540" s="16" t="b">
        <v>1</v>
      </c>
      <c r="E540" s="12">
        <v>2595</v>
      </c>
      <c r="F540" s="12">
        <v>57108</v>
      </c>
      <c r="G540" s="12">
        <v>14186</v>
      </c>
      <c r="H540" s="12">
        <v>165425</v>
      </c>
      <c r="I540" s="13">
        <v>2749</v>
      </c>
      <c r="J540" s="13">
        <v>52521</v>
      </c>
      <c r="K540" s="13">
        <v>12649</v>
      </c>
      <c r="L540" s="13">
        <v>136676</v>
      </c>
      <c r="M540" s="14">
        <v>119297</v>
      </c>
      <c r="N540" s="14">
        <v>456802</v>
      </c>
      <c r="O540" s="16">
        <v>0.94397962895598397</v>
      </c>
      <c r="P540" s="16">
        <v>1.087336493973839</v>
      </c>
      <c r="Q540" s="16">
        <v>1.1215115819432366</v>
      </c>
      <c r="R540" s="16">
        <v>1.210344171617548</v>
      </c>
      <c r="S540" s="16">
        <v>0.47870441000192798</v>
      </c>
      <c r="T540" s="16">
        <v>0.36213720605426419</v>
      </c>
      <c r="U540" s="15">
        <v>-8.3172368267710101E-2</v>
      </c>
      <c r="V540" s="15">
        <v>0.120798474921918</v>
      </c>
      <c r="W540" s="15">
        <v>0.16544451933260501</v>
      </c>
      <c r="X540" s="15">
        <v>0.27541734839428</v>
      </c>
      <c r="Y540" s="15">
        <v>-1.0627929981286099</v>
      </c>
      <c r="Z540" s="15">
        <v>-1.46539168766043</v>
      </c>
      <c r="AA540" s="15">
        <f t="shared" si="8"/>
        <v>-0.34161611856799118</v>
      </c>
      <c r="AB540" s="22" t="b">
        <v>0</v>
      </c>
    </row>
    <row r="541" spans="1:28" x14ac:dyDescent="0.2">
      <c r="A541" s="11" t="s">
        <v>1062</v>
      </c>
      <c r="B541" s="11" t="s">
        <v>1063</v>
      </c>
      <c r="C541" s="11" t="s">
        <v>1064</v>
      </c>
      <c r="D541" s="16" t="b">
        <v>0</v>
      </c>
      <c r="E541" s="12" t="s">
        <v>2585</v>
      </c>
      <c r="F541" s="12" t="s">
        <v>2585</v>
      </c>
      <c r="G541" s="12">
        <v>42303</v>
      </c>
      <c r="H541" s="12">
        <v>198414</v>
      </c>
      <c r="I541" s="13" t="s">
        <v>2585</v>
      </c>
      <c r="J541" s="13" t="s">
        <v>2585</v>
      </c>
      <c r="K541" s="13">
        <v>30495</v>
      </c>
      <c r="L541" s="13">
        <v>305118</v>
      </c>
      <c r="M541" s="14" t="s">
        <v>2585</v>
      </c>
      <c r="N541" s="14">
        <v>364038</v>
      </c>
      <c r="O541" s="16" t="s">
        <v>2585</v>
      </c>
      <c r="P541" s="16" t="s">
        <v>2585</v>
      </c>
      <c r="Q541" s="16">
        <v>1.3872110181997048</v>
      </c>
      <c r="R541" s="16">
        <v>0.65028611881304943</v>
      </c>
      <c r="S541" s="16" t="s">
        <v>2585</v>
      </c>
      <c r="T541" s="16">
        <v>0.54503650717782215</v>
      </c>
      <c r="U541" s="15" t="s">
        <v>2585</v>
      </c>
      <c r="V541" s="15" t="s">
        <v>2585</v>
      </c>
      <c r="W541" s="15">
        <v>0.47218726261049498</v>
      </c>
      <c r="X541" s="15">
        <v>-0.62085346694698595</v>
      </c>
      <c r="Y541" s="15" t="s">
        <v>2585</v>
      </c>
      <c r="Z541" s="15">
        <v>-0.87557522837310997</v>
      </c>
      <c r="AA541" s="15">
        <f t="shared" si="8"/>
        <v>-0.34141381090320033</v>
      </c>
      <c r="AB541" s="22" t="b">
        <v>0</v>
      </c>
    </row>
    <row r="542" spans="1:28" x14ac:dyDescent="0.2">
      <c r="A542" s="11" t="s">
        <v>633</v>
      </c>
      <c r="B542" s="11" t="s">
        <v>634</v>
      </c>
      <c r="C542" s="11" t="s">
        <v>635</v>
      </c>
      <c r="D542" s="16" t="b">
        <v>0</v>
      </c>
      <c r="E542" s="12">
        <v>4106</v>
      </c>
      <c r="F542" s="12">
        <v>22176</v>
      </c>
      <c r="G542" s="12">
        <v>8203</v>
      </c>
      <c r="H542" s="12">
        <v>51047</v>
      </c>
      <c r="I542" s="13">
        <v>0</v>
      </c>
      <c r="J542" s="13">
        <v>23861</v>
      </c>
      <c r="K542" s="13">
        <v>5265</v>
      </c>
      <c r="L542" s="13">
        <v>69445</v>
      </c>
      <c r="M542" s="14">
        <v>40317</v>
      </c>
      <c r="N542" s="14">
        <v>96412</v>
      </c>
      <c r="O542" s="16" t="s">
        <v>2585</v>
      </c>
      <c r="P542" s="16">
        <v>0.92938267465739077</v>
      </c>
      <c r="Q542" s="16">
        <v>1.5580246913580247</v>
      </c>
      <c r="R542" s="16">
        <v>0.73507091943264458</v>
      </c>
      <c r="S542" s="16">
        <v>0.55004092566411189</v>
      </c>
      <c r="T542" s="16">
        <v>0.52946728622992989</v>
      </c>
      <c r="U542" s="15" t="s">
        <v>2585</v>
      </c>
      <c r="V542" s="15">
        <v>-0.105655344184238</v>
      </c>
      <c r="W542" s="15">
        <v>0.63971809721056205</v>
      </c>
      <c r="X542" s="15">
        <v>-0.44404464741733501</v>
      </c>
      <c r="Y542" s="15">
        <v>-0.86238912887541896</v>
      </c>
      <c r="Z542" s="15">
        <v>-0.91738654655615204</v>
      </c>
      <c r="AA542" s="15">
        <f t="shared" si="8"/>
        <v>-0.33795151396451645</v>
      </c>
      <c r="AB542" s="22" t="b">
        <v>0</v>
      </c>
    </row>
    <row r="543" spans="1:28" x14ac:dyDescent="0.2">
      <c r="A543" s="11" t="s">
        <v>189</v>
      </c>
      <c r="B543" s="11" t="s">
        <v>190</v>
      </c>
      <c r="C543" s="11" t="s">
        <v>191</v>
      </c>
      <c r="D543" s="16" t="b">
        <v>0</v>
      </c>
      <c r="E543" s="12">
        <v>51199</v>
      </c>
      <c r="F543" s="12">
        <v>246735</v>
      </c>
      <c r="G543" s="12">
        <v>89139</v>
      </c>
      <c r="H543" s="12">
        <v>580184</v>
      </c>
      <c r="I543" s="13">
        <v>35547</v>
      </c>
      <c r="J543" s="13">
        <v>509996</v>
      </c>
      <c r="K543" s="13">
        <v>72392</v>
      </c>
      <c r="L543" s="13">
        <v>828801</v>
      </c>
      <c r="M543" s="14">
        <v>363224</v>
      </c>
      <c r="N543" s="14">
        <v>958536</v>
      </c>
      <c r="O543" s="16">
        <v>1.4403184516274228</v>
      </c>
      <c r="P543" s="16">
        <v>0.4837979121404874</v>
      </c>
      <c r="Q543" s="16">
        <v>1.2313377168747928</v>
      </c>
      <c r="R543" s="16">
        <v>0.70002811290044298</v>
      </c>
      <c r="S543" s="16">
        <v>0.67929156663656587</v>
      </c>
      <c r="T543" s="16">
        <v>0.60528138744919335</v>
      </c>
      <c r="U543" s="15">
        <v>0.52638782402211304</v>
      </c>
      <c r="V543" s="15">
        <v>-1.04752355159487</v>
      </c>
      <c r="W543" s="15">
        <v>0.300226501578297</v>
      </c>
      <c r="X543" s="15">
        <v>-0.51451523350456096</v>
      </c>
      <c r="Y543" s="15">
        <v>-0.55789715156098396</v>
      </c>
      <c r="Z543" s="15">
        <v>-0.72432210638278205</v>
      </c>
      <c r="AA543" s="15">
        <f t="shared" si="8"/>
        <v>-0.33627395290713119</v>
      </c>
      <c r="AB543" s="22" t="b">
        <v>0</v>
      </c>
    </row>
    <row r="544" spans="1:28" x14ac:dyDescent="0.2">
      <c r="A544" s="11" t="s">
        <v>1782</v>
      </c>
      <c r="B544" s="11" t="s">
        <v>1783</v>
      </c>
      <c r="C544" s="11" t="s">
        <v>1784</v>
      </c>
      <c r="D544" s="16" t="b">
        <v>1</v>
      </c>
      <c r="E544" s="12">
        <v>0</v>
      </c>
      <c r="F544" s="12">
        <v>14476</v>
      </c>
      <c r="G544" s="12">
        <v>6432</v>
      </c>
      <c r="H544" s="12">
        <v>72188</v>
      </c>
      <c r="I544" s="13">
        <v>869</v>
      </c>
      <c r="J544" s="13">
        <v>17602</v>
      </c>
      <c r="K544" s="13">
        <v>6458</v>
      </c>
      <c r="L544" s="13">
        <v>97126</v>
      </c>
      <c r="M544" s="14">
        <v>15724</v>
      </c>
      <c r="N544" s="14">
        <v>129514</v>
      </c>
      <c r="O544" s="16">
        <v>0</v>
      </c>
      <c r="P544" s="16">
        <v>0.8224065447108283</v>
      </c>
      <c r="Q544" s="16">
        <v>0.99597398575410345</v>
      </c>
      <c r="R544" s="16">
        <v>0.74324073883409181</v>
      </c>
      <c r="S544" s="16">
        <v>0.92063088272704141</v>
      </c>
      <c r="T544" s="16">
        <v>0.55737603656747536</v>
      </c>
      <c r="U544" s="15" t="s">
        <v>2585</v>
      </c>
      <c r="V544" s="15">
        <v>-0.28207634934355003</v>
      </c>
      <c r="W544" s="15">
        <v>-5.82003443505218E-3</v>
      </c>
      <c r="X544" s="15">
        <v>-0.42809851337249999</v>
      </c>
      <c r="Y544" s="15">
        <v>-0.11930525605155499</v>
      </c>
      <c r="Z544" s="15">
        <v>-0.84327711732622102</v>
      </c>
      <c r="AA544" s="15">
        <f t="shared" si="8"/>
        <v>-0.33571545410577563</v>
      </c>
      <c r="AB544" s="22" t="b">
        <v>0</v>
      </c>
    </row>
    <row r="545" spans="1:28" x14ac:dyDescent="0.2">
      <c r="A545" s="11" t="s">
        <v>987</v>
      </c>
      <c r="B545" s="11" t="s">
        <v>988</v>
      </c>
      <c r="C545" s="11" t="s">
        <v>989</v>
      </c>
      <c r="D545" s="16" t="b">
        <v>0</v>
      </c>
      <c r="E545" s="12" t="s">
        <v>2585</v>
      </c>
      <c r="F545" s="12" t="s">
        <v>2585</v>
      </c>
      <c r="G545" s="12">
        <v>41475</v>
      </c>
      <c r="H545" s="12">
        <v>192236</v>
      </c>
      <c r="I545" s="13" t="s">
        <v>2585</v>
      </c>
      <c r="J545" s="13" t="s">
        <v>2585</v>
      </c>
      <c r="K545" s="13">
        <v>29543</v>
      </c>
      <c r="L545" s="13">
        <v>295496</v>
      </c>
      <c r="M545" s="14" t="s">
        <v>2585</v>
      </c>
      <c r="N545" s="14">
        <v>351892</v>
      </c>
      <c r="O545" s="16" t="s">
        <v>2585</v>
      </c>
      <c r="P545" s="16" t="s">
        <v>2585</v>
      </c>
      <c r="Q545" s="16">
        <v>1.4038858612869376</v>
      </c>
      <c r="R545" s="16">
        <v>0.65055364539621519</v>
      </c>
      <c r="S545" s="16" t="s">
        <v>2585</v>
      </c>
      <c r="T545" s="16">
        <v>0.54629261250610983</v>
      </c>
      <c r="U545" s="15" t="s">
        <v>2585</v>
      </c>
      <c r="V545" s="15" t="s">
        <v>2585</v>
      </c>
      <c r="W545" s="15">
        <v>0.48942564643377101</v>
      </c>
      <c r="X545" s="15">
        <v>-0.62026006675904699</v>
      </c>
      <c r="Y545" s="15" t="s">
        <v>2585</v>
      </c>
      <c r="Z545" s="15">
        <v>-0.87225418122883502</v>
      </c>
      <c r="AA545" s="15">
        <f t="shared" si="8"/>
        <v>-0.33436286718470365</v>
      </c>
      <c r="AB545" s="22" t="b">
        <v>0</v>
      </c>
    </row>
    <row r="546" spans="1:28" x14ac:dyDescent="0.2">
      <c r="A546" s="11" t="s">
        <v>723</v>
      </c>
      <c r="B546" s="11" t="s">
        <v>724</v>
      </c>
      <c r="C546" s="11" t="s">
        <v>725</v>
      </c>
      <c r="D546" s="16" t="b">
        <v>0</v>
      </c>
      <c r="E546" s="12">
        <v>19305</v>
      </c>
      <c r="F546" s="12">
        <v>154166</v>
      </c>
      <c r="G546" s="12">
        <v>77003</v>
      </c>
      <c r="H546" s="12">
        <v>677882</v>
      </c>
      <c r="I546" s="13">
        <v>24314</v>
      </c>
      <c r="J546" s="13">
        <v>178650</v>
      </c>
      <c r="K546" s="13">
        <v>98197</v>
      </c>
      <c r="L546" s="13">
        <v>760345</v>
      </c>
      <c r="M546" s="14">
        <v>206313</v>
      </c>
      <c r="N546" s="14">
        <v>965356</v>
      </c>
      <c r="O546" s="16">
        <v>0.79398700337254258</v>
      </c>
      <c r="P546" s="16">
        <v>0.86294990204310107</v>
      </c>
      <c r="Q546" s="16">
        <v>0.78416855912095074</v>
      </c>
      <c r="R546" s="16">
        <v>0.89154528536388089</v>
      </c>
      <c r="S546" s="16">
        <v>0.74724326629926374</v>
      </c>
      <c r="T546" s="16">
        <v>0.70220934038841631</v>
      </c>
      <c r="U546" s="15">
        <v>-0.33281270253605499</v>
      </c>
      <c r="V546" s="15">
        <v>-0.212651287710136</v>
      </c>
      <c r="W546" s="15">
        <v>-0.35076429606985299</v>
      </c>
      <c r="X546" s="15">
        <v>-0.16562001457988701</v>
      </c>
      <c r="Y546" s="15">
        <v>-0.42035010361354103</v>
      </c>
      <c r="Z546" s="15">
        <v>-0.51002690863390798</v>
      </c>
      <c r="AA546" s="15">
        <f t="shared" si="8"/>
        <v>-0.33203755219056336</v>
      </c>
      <c r="AB546" s="22" t="b">
        <v>0</v>
      </c>
    </row>
    <row r="547" spans="1:28" x14ac:dyDescent="0.2">
      <c r="A547" s="11" t="s">
        <v>1395</v>
      </c>
      <c r="B547" s="11" t="s">
        <v>1396</v>
      </c>
      <c r="C547" s="11" t="s">
        <v>1397</v>
      </c>
      <c r="D547" s="16" t="b">
        <v>1</v>
      </c>
      <c r="E547" s="12">
        <v>0</v>
      </c>
      <c r="F547" s="12">
        <v>19476</v>
      </c>
      <c r="G547" s="12">
        <v>10182</v>
      </c>
      <c r="H547" s="12">
        <v>135237</v>
      </c>
      <c r="I547" s="13">
        <v>0</v>
      </c>
      <c r="J547" s="13">
        <v>23090</v>
      </c>
      <c r="K547" s="13">
        <v>10593</v>
      </c>
      <c r="L547" s="13">
        <v>189124</v>
      </c>
      <c r="M547" s="14">
        <v>25103</v>
      </c>
      <c r="N547" s="14">
        <v>191784</v>
      </c>
      <c r="O547" s="16" t="s">
        <v>2585</v>
      </c>
      <c r="P547" s="16">
        <v>0.84348202685145079</v>
      </c>
      <c r="Q547" s="16">
        <v>0.96120079297649386</v>
      </c>
      <c r="R547" s="16">
        <v>0.71507053573316981</v>
      </c>
      <c r="S547" s="16">
        <v>0.77584352467832529</v>
      </c>
      <c r="T547" s="16">
        <v>0.70515267175572516</v>
      </c>
      <c r="U547" s="15" t="s">
        <v>2585</v>
      </c>
      <c r="V547" s="15">
        <v>-0.24557076739235001</v>
      </c>
      <c r="W547" s="15">
        <v>-5.7090256216937099E-2</v>
      </c>
      <c r="X547" s="15">
        <v>-0.48384253616651601</v>
      </c>
      <c r="Y547" s="15">
        <v>-0.36616238182261501</v>
      </c>
      <c r="Z547" s="15">
        <v>-0.503992447391299</v>
      </c>
      <c r="AA547" s="15">
        <f t="shared" si="8"/>
        <v>-0.33133167779794342</v>
      </c>
      <c r="AB547" s="22" t="b">
        <v>0</v>
      </c>
    </row>
    <row r="548" spans="1:28" x14ac:dyDescent="0.2">
      <c r="A548" s="11" t="s">
        <v>1407</v>
      </c>
      <c r="B548" s="11" t="s">
        <v>1408</v>
      </c>
      <c r="C548" s="11" t="s">
        <v>1409</v>
      </c>
      <c r="D548" s="16" t="b">
        <v>1</v>
      </c>
      <c r="E548" s="12">
        <v>8354</v>
      </c>
      <c r="F548" s="12">
        <v>108768</v>
      </c>
      <c r="G548" s="12">
        <v>18957</v>
      </c>
      <c r="H548" s="12">
        <v>201686</v>
      </c>
      <c r="I548" s="13">
        <v>7940</v>
      </c>
      <c r="J548" s="13">
        <v>104037</v>
      </c>
      <c r="K548" s="13">
        <v>17364</v>
      </c>
      <c r="L548" s="13">
        <v>247330</v>
      </c>
      <c r="M548" s="14">
        <v>216155</v>
      </c>
      <c r="N548" s="14">
        <v>392890</v>
      </c>
      <c r="O548" s="16">
        <v>1.0521410579345087</v>
      </c>
      <c r="P548" s="16">
        <v>1.0454742062919922</v>
      </c>
      <c r="Q548" s="16">
        <v>1.0917415342087076</v>
      </c>
      <c r="R548" s="16">
        <v>0.81545303845065298</v>
      </c>
      <c r="S548" s="16">
        <v>0.50319446693345049</v>
      </c>
      <c r="T548" s="16">
        <v>0.51333961159612107</v>
      </c>
      <c r="U548" s="15">
        <v>7.3328136132472493E-2</v>
      </c>
      <c r="V548" s="15">
        <v>6.4157468514126403E-2</v>
      </c>
      <c r="W548" s="15">
        <v>0.12663134393935499</v>
      </c>
      <c r="X548" s="15">
        <v>-0.29432629967331397</v>
      </c>
      <c r="Y548" s="15">
        <v>-0.99081203628613701</v>
      </c>
      <c r="Z548" s="15">
        <v>-0.962014505197342</v>
      </c>
      <c r="AA548" s="15">
        <f t="shared" si="8"/>
        <v>-0.33050598209513987</v>
      </c>
      <c r="AB548" s="22" t="b">
        <v>0</v>
      </c>
    </row>
    <row r="549" spans="1:28" x14ac:dyDescent="0.2">
      <c r="A549" s="11" t="s">
        <v>132</v>
      </c>
      <c r="B549" s="11" t="s">
        <v>133</v>
      </c>
      <c r="C549" s="11" t="s">
        <v>134</v>
      </c>
      <c r="D549" s="16" t="b">
        <v>0</v>
      </c>
      <c r="E549" s="12" t="s">
        <v>2585</v>
      </c>
      <c r="F549" s="12" t="s">
        <v>2585</v>
      </c>
      <c r="G549" s="12">
        <v>10498</v>
      </c>
      <c r="H549" s="12">
        <v>61772</v>
      </c>
      <c r="I549" s="13" t="s">
        <v>2585</v>
      </c>
      <c r="J549" s="13" t="s">
        <v>2585</v>
      </c>
      <c r="K549" s="13">
        <v>7436</v>
      </c>
      <c r="L549" s="13">
        <v>93412</v>
      </c>
      <c r="M549" s="14" t="s">
        <v>2585</v>
      </c>
      <c r="N549" s="14">
        <v>114495</v>
      </c>
      <c r="O549" s="16" t="s">
        <v>2585</v>
      </c>
      <c r="P549" s="16" t="s">
        <v>2585</v>
      </c>
      <c r="Q549" s="16">
        <v>1.4117805271651425</v>
      </c>
      <c r="R549" s="16">
        <v>0.66128548794587416</v>
      </c>
      <c r="S549" s="16" t="s">
        <v>2585</v>
      </c>
      <c r="T549" s="16">
        <v>0.53951700947639636</v>
      </c>
      <c r="U549" s="15" t="s">
        <v>2585</v>
      </c>
      <c r="V549" s="15" t="s">
        <v>2585</v>
      </c>
      <c r="W549" s="15">
        <v>0.49751582729129601</v>
      </c>
      <c r="X549" s="15">
        <v>-0.59665485322256095</v>
      </c>
      <c r="Y549" s="15" t="s">
        <v>2585</v>
      </c>
      <c r="Z549" s="15">
        <v>-0.89025965027988996</v>
      </c>
      <c r="AA549" s="15">
        <f t="shared" si="8"/>
        <v>-0.32979955873705163</v>
      </c>
      <c r="AB549" s="22" t="b">
        <v>0</v>
      </c>
    </row>
    <row r="550" spans="1:28" x14ac:dyDescent="0.2">
      <c r="A550" s="11" t="s">
        <v>2286</v>
      </c>
      <c r="B550" s="11" t="s">
        <v>2287</v>
      </c>
      <c r="C550" s="11" t="s">
        <v>2288</v>
      </c>
      <c r="D550" s="16" t="b">
        <v>1</v>
      </c>
      <c r="E550" s="12">
        <v>6688</v>
      </c>
      <c r="F550" s="12">
        <v>74175</v>
      </c>
      <c r="G550" s="12">
        <v>19818</v>
      </c>
      <c r="H550" s="12">
        <v>252248</v>
      </c>
      <c r="I550" s="13">
        <v>5745</v>
      </c>
      <c r="J550" s="13">
        <v>98458</v>
      </c>
      <c r="K550" s="13">
        <v>24256</v>
      </c>
      <c r="L550" s="13">
        <v>350328</v>
      </c>
      <c r="M550" s="14">
        <v>104606</v>
      </c>
      <c r="N550" s="14">
        <v>363580</v>
      </c>
      <c r="O550" s="16">
        <v>1.1641427328111402</v>
      </c>
      <c r="P550" s="16">
        <v>0.7533669178736111</v>
      </c>
      <c r="Q550" s="16">
        <v>0.81703496042216361</v>
      </c>
      <c r="R550" s="16">
        <v>0.72003379689890612</v>
      </c>
      <c r="S550" s="16">
        <v>0.70908934477945817</v>
      </c>
      <c r="T550" s="16">
        <v>0.69378953737829363</v>
      </c>
      <c r="U550" s="15">
        <v>0.219267954547407</v>
      </c>
      <c r="V550" s="15">
        <v>-0.408575412368688</v>
      </c>
      <c r="W550" s="15">
        <v>-0.29153028316440999</v>
      </c>
      <c r="X550" s="15">
        <v>-0.47386346961836101</v>
      </c>
      <c r="Y550" s="15">
        <v>-0.49596067736695998</v>
      </c>
      <c r="Z550" s="15">
        <v>-0.52743001051308802</v>
      </c>
      <c r="AA550" s="15">
        <f t="shared" si="8"/>
        <v>-0.32968198308068336</v>
      </c>
      <c r="AB550" s="22" t="b">
        <v>0</v>
      </c>
    </row>
    <row r="551" spans="1:28" x14ac:dyDescent="0.2">
      <c r="A551" s="11" t="s">
        <v>1542</v>
      </c>
      <c r="B551" s="11" t="s">
        <v>1543</v>
      </c>
      <c r="C551" s="11" t="s">
        <v>1544</v>
      </c>
      <c r="D551" s="16" t="b">
        <v>0</v>
      </c>
      <c r="E551" s="12">
        <v>5213</v>
      </c>
      <c r="F551" s="12">
        <v>39237</v>
      </c>
      <c r="G551" s="12">
        <v>29780</v>
      </c>
      <c r="H551" s="12">
        <v>245337</v>
      </c>
      <c r="I551" s="13">
        <v>5435</v>
      </c>
      <c r="J551" s="13">
        <v>51522</v>
      </c>
      <c r="K551" s="13">
        <v>21140</v>
      </c>
      <c r="L551" s="13">
        <v>279662</v>
      </c>
      <c r="M551" s="14">
        <v>78314</v>
      </c>
      <c r="N551" s="14">
        <v>435026</v>
      </c>
      <c r="O551" s="16">
        <v>0.9591536338546458</v>
      </c>
      <c r="P551" s="16">
        <v>0.76155816932572495</v>
      </c>
      <c r="Q551" s="16">
        <v>1.4087038789025543</v>
      </c>
      <c r="R551" s="16">
        <v>0.87726255265284525</v>
      </c>
      <c r="S551" s="16">
        <v>0.50102152871772609</v>
      </c>
      <c r="T551" s="16">
        <v>0.5639593955303821</v>
      </c>
      <c r="U551" s="15">
        <v>-6.0166175318659101E-2</v>
      </c>
      <c r="V551" s="15">
        <v>-0.39297385805311003</v>
      </c>
      <c r="W551" s="15">
        <v>0.49436837719941701</v>
      </c>
      <c r="X551" s="15">
        <v>-0.18891940874844201</v>
      </c>
      <c r="Y551" s="15">
        <v>-0.99705549803976201</v>
      </c>
      <c r="Z551" s="15">
        <v>-0.82633680101462104</v>
      </c>
      <c r="AA551" s="15">
        <f t="shared" si="8"/>
        <v>-0.32851389399586289</v>
      </c>
      <c r="AB551" s="22" t="b">
        <v>0</v>
      </c>
    </row>
    <row r="552" spans="1:28" x14ac:dyDescent="0.2">
      <c r="A552" s="11" t="s">
        <v>84</v>
      </c>
      <c r="B552" s="11" t="s">
        <v>85</v>
      </c>
      <c r="C552" s="11" t="s">
        <v>86</v>
      </c>
      <c r="D552" s="16" t="b">
        <v>0</v>
      </c>
      <c r="E552" s="12">
        <v>48340</v>
      </c>
      <c r="F552" s="12">
        <v>396361</v>
      </c>
      <c r="G552" s="12">
        <v>54515</v>
      </c>
      <c r="H552" s="12">
        <v>588959</v>
      </c>
      <c r="I552" s="13">
        <v>44901</v>
      </c>
      <c r="J552" s="13">
        <v>546356</v>
      </c>
      <c r="K552" s="13">
        <v>62067</v>
      </c>
      <c r="L552" s="13">
        <v>752849</v>
      </c>
      <c r="M552" s="14">
        <v>587653</v>
      </c>
      <c r="N552" s="14">
        <v>825450</v>
      </c>
      <c r="O552" s="16">
        <v>1.0765907218102047</v>
      </c>
      <c r="P552" s="16">
        <v>0.72546288500538114</v>
      </c>
      <c r="Q552" s="16">
        <v>0.87832503584835742</v>
      </c>
      <c r="R552" s="16">
        <v>0.78230694335783135</v>
      </c>
      <c r="S552" s="16">
        <v>0.67448136910727929</v>
      </c>
      <c r="T552" s="16">
        <v>0.71350051487067656</v>
      </c>
      <c r="U552" s="15">
        <v>0.106469897202207</v>
      </c>
      <c r="V552" s="15">
        <v>-0.46302628760893899</v>
      </c>
      <c r="W552" s="15">
        <v>-0.18717316784952401</v>
      </c>
      <c r="X552" s="15">
        <v>-0.35419332523707597</v>
      </c>
      <c r="Y552" s="15">
        <v>-0.56814950207373205</v>
      </c>
      <c r="Z552" s="15">
        <v>-0.48701362411960503</v>
      </c>
      <c r="AA552" s="15">
        <f t="shared" si="8"/>
        <v>-0.32551433494777821</v>
      </c>
      <c r="AB552" s="22" t="b">
        <v>0</v>
      </c>
    </row>
    <row r="553" spans="1:28" x14ac:dyDescent="0.2">
      <c r="A553" s="11" t="s">
        <v>1569</v>
      </c>
      <c r="B553" s="11" t="s">
        <v>1570</v>
      </c>
      <c r="C553" s="11" t="s">
        <v>1571</v>
      </c>
      <c r="D553" s="16" t="b">
        <v>1</v>
      </c>
      <c r="E553" s="12">
        <v>21472</v>
      </c>
      <c r="F553" s="12">
        <v>170022</v>
      </c>
      <c r="G553" s="12">
        <v>71125</v>
      </c>
      <c r="H553" s="12">
        <v>502618</v>
      </c>
      <c r="I553" s="13">
        <v>25138</v>
      </c>
      <c r="J553" s="13">
        <v>188766</v>
      </c>
      <c r="K553" s="13">
        <v>67374</v>
      </c>
      <c r="L553" s="13">
        <v>600990</v>
      </c>
      <c r="M553" s="14">
        <v>243388</v>
      </c>
      <c r="N553" s="14">
        <v>911177</v>
      </c>
      <c r="O553" s="16">
        <v>0.85416500914949478</v>
      </c>
      <c r="P553" s="16">
        <v>0.90070245701026663</v>
      </c>
      <c r="Q553" s="16">
        <v>1.0556742957223855</v>
      </c>
      <c r="R553" s="16">
        <v>0.83631674403900236</v>
      </c>
      <c r="S553" s="16">
        <v>0.698563610366986</v>
      </c>
      <c r="T553" s="16">
        <v>0.5516140113282052</v>
      </c>
      <c r="U553" s="15">
        <v>-0.227413295666925</v>
      </c>
      <c r="V553" s="15">
        <v>-0.150877497939128</v>
      </c>
      <c r="W553" s="15">
        <v>7.8164792626394794E-2</v>
      </c>
      <c r="X553" s="15">
        <v>-0.25787864718814002</v>
      </c>
      <c r="Y553" s="15">
        <v>-0.51753660318587602</v>
      </c>
      <c r="Z553" s="15">
        <v>-0.85826899224687103</v>
      </c>
      <c r="AA553" s="15">
        <f t="shared" si="8"/>
        <v>-0.32230170726675755</v>
      </c>
      <c r="AB553" s="22" t="b">
        <v>0</v>
      </c>
    </row>
    <row r="554" spans="1:28" x14ac:dyDescent="0.2">
      <c r="A554" s="11" t="s">
        <v>1296</v>
      </c>
      <c r="B554" s="11" t="s">
        <v>1297</v>
      </c>
      <c r="C554" s="11" t="s">
        <v>1298</v>
      </c>
      <c r="D554" s="16" t="b">
        <v>0</v>
      </c>
      <c r="E554" s="12">
        <v>12267</v>
      </c>
      <c r="F554" s="12">
        <v>53579</v>
      </c>
      <c r="G554" s="12">
        <v>16593</v>
      </c>
      <c r="H554" s="12">
        <v>96077</v>
      </c>
      <c r="I554" s="13">
        <v>15925</v>
      </c>
      <c r="J554" s="13">
        <v>72024</v>
      </c>
      <c r="K554" s="13">
        <v>19134</v>
      </c>
      <c r="L554" s="13">
        <v>121167</v>
      </c>
      <c r="M554" s="14">
        <v>71869</v>
      </c>
      <c r="N554" s="14">
        <v>107419</v>
      </c>
      <c r="O554" s="16">
        <v>0.77029827315541599</v>
      </c>
      <c r="P554" s="16">
        <v>0.7439048095079418</v>
      </c>
      <c r="Q554" s="16">
        <v>0.86719974913766074</v>
      </c>
      <c r="R554" s="16">
        <v>0.79293041834823008</v>
      </c>
      <c r="S554" s="16">
        <v>0.74550919033241037</v>
      </c>
      <c r="T554" s="16">
        <v>0.89441346502946406</v>
      </c>
      <c r="U554" s="15">
        <v>-0.37651090378350299</v>
      </c>
      <c r="V554" s="15">
        <v>-0.426810069840245</v>
      </c>
      <c r="W554" s="15">
        <v>-0.20556375553633599</v>
      </c>
      <c r="X554" s="15">
        <v>-0.33473382354617898</v>
      </c>
      <c r="Y554" s="15">
        <v>-0.42370195731457</v>
      </c>
      <c r="Z554" s="15">
        <v>-0.16098618735808401</v>
      </c>
      <c r="AA554" s="15">
        <f t="shared" si="8"/>
        <v>-0.32138444956315282</v>
      </c>
      <c r="AB554" s="22" t="b">
        <v>0</v>
      </c>
    </row>
    <row r="555" spans="1:28" x14ac:dyDescent="0.2">
      <c r="A555" s="11" t="s">
        <v>2280</v>
      </c>
      <c r="B555" s="11" t="s">
        <v>2281</v>
      </c>
      <c r="C555" s="11" t="s">
        <v>2282</v>
      </c>
      <c r="D555" s="16" t="b">
        <v>0</v>
      </c>
      <c r="E555" s="12">
        <v>11673</v>
      </c>
      <c r="F555" s="12">
        <v>37395</v>
      </c>
      <c r="G555" s="12">
        <v>44049</v>
      </c>
      <c r="H555" s="12">
        <v>103455</v>
      </c>
      <c r="I555" s="13">
        <v>10232</v>
      </c>
      <c r="J555" s="13">
        <v>63682</v>
      </c>
      <c r="K555" s="13">
        <v>10783</v>
      </c>
      <c r="L555" s="13">
        <v>181083</v>
      </c>
      <c r="M555" s="14">
        <v>96954</v>
      </c>
      <c r="N555" s="14">
        <v>235903</v>
      </c>
      <c r="O555" s="16">
        <v>1.1408326817826426</v>
      </c>
      <c r="P555" s="16">
        <v>0.58721459753148453</v>
      </c>
      <c r="Q555" s="16">
        <v>4.0850412686636375</v>
      </c>
      <c r="R555" s="16">
        <v>0.57131260250824212</v>
      </c>
      <c r="S555" s="16">
        <v>0.38569837242403615</v>
      </c>
      <c r="T555" s="16">
        <v>0.43854889509671346</v>
      </c>
      <c r="U555" s="15">
        <v>0.190087216812375</v>
      </c>
      <c r="V555" s="15">
        <v>-0.76804026239336598</v>
      </c>
      <c r="W555" s="15">
        <v>2.0303506531067299</v>
      </c>
      <c r="X555" s="15">
        <v>-0.80764774039765597</v>
      </c>
      <c r="Y555" s="15">
        <v>-1.3744550368147099</v>
      </c>
      <c r="Z555" s="15">
        <v>-1.18919039296761</v>
      </c>
      <c r="AA555" s="15">
        <f t="shared" si="8"/>
        <v>-0.3198159271090395</v>
      </c>
      <c r="AB555" s="22" t="b">
        <v>0</v>
      </c>
    </row>
    <row r="556" spans="1:28" x14ac:dyDescent="0.2">
      <c r="A556" s="11" t="s">
        <v>1362</v>
      </c>
      <c r="B556" s="11" t="s">
        <v>1363</v>
      </c>
      <c r="C556" s="11" t="s">
        <v>1364</v>
      </c>
      <c r="D556" s="16" t="b">
        <v>0</v>
      </c>
      <c r="E556" s="12">
        <v>2678</v>
      </c>
      <c r="F556" s="12">
        <v>73850</v>
      </c>
      <c r="G556" s="12">
        <v>21934</v>
      </c>
      <c r="H556" s="12">
        <v>229130</v>
      </c>
      <c r="I556" s="13">
        <v>1041</v>
      </c>
      <c r="J556" s="13">
        <v>110165</v>
      </c>
      <c r="K556" s="13">
        <v>16661</v>
      </c>
      <c r="L556" s="13">
        <v>317283</v>
      </c>
      <c r="M556" s="14">
        <v>193493</v>
      </c>
      <c r="N556" s="14">
        <v>529870</v>
      </c>
      <c r="O556" s="16">
        <v>2.5725264169068205</v>
      </c>
      <c r="P556" s="16">
        <v>0.67035809921481415</v>
      </c>
      <c r="Q556" s="16">
        <v>1.3164876057859671</v>
      </c>
      <c r="R556" s="16">
        <v>0.72216286406772501</v>
      </c>
      <c r="S556" s="16">
        <v>0.38166755386499768</v>
      </c>
      <c r="T556" s="16">
        <v>0.43242682167324059</v>
      </c>
      <c r="U556" s="15">
        <v>1.36318589202489</v>
      </c>
      <c r="V556" s="15">
        <v>-0.57699611879785395</v>
      </c>
      <c r="W556" s="15">
        <v>0.396693939040419</v>
      </c>
      <c r="X556" s="15">
        <v>-0.46960386070276</v>
      </c>
      <c r="Y556" s="15">
        <v>-1.3896115488046701</v>
      </c>
      <c r="Z556" s="15">
        <v>-1.20947208454633</v>
      </c>
      <c r="AA556" s="15">
        <f t="shared" si="8"/>
        <v>-0.31430063029771749</v>
      </c>
      <c r="AB556" s="22" t="b">
        <v>0</v>
      </c>
    </row>
    <row r="557" spans="1:28" x14ac:dyDescent="0.2">
      <c r="A557" s="11" t="s">
        <v>1515</v>
      </c>
      <c r="B557" s="11" t="s">
        <v>1516</v>
      </c>
      <c r="C557" s="11" t="s">
        <v>1517</v>
      </c>
      <c r="D557" s="16" t="b">
        <v>0</v>
      </c>
      <c r="E557" s="12">
        <v>26863</v>
      </c>
      <c r="F557" s="12">
        <v>203246</v>
      </c>
      <c r="G557" s="12">
        <v>230157</v>
      </c>
      <c r="H557" s="12">
        <v>1356849</v>
      </c>
      <c r="I557" s="13">
        <v>26004</v>
      </c>
      <c r="J557" s="13">
        <v>252351</v>
      </c>
      <c r="K557" s="13">
        <v>240791</v>
      </c>
      <c r="L557" s="13">
        <v>1817249</v>
      </c>
      <c r="M557" s="14">
        <v>260373</v>
      </c>
      <c r="N557" s="14">
        <v>2318902</v>
      </c>
      <c r="O557" s="16">
        <v>1.0330333794800799</v>
      </c>
      <c r="P557" s="16">
        <v>0.80540992506469167</v>
      </c>
      <c r="Q557" s="16">
        <v>0.95583721982964476</v>
      </c>
      <c r="R557" s="16">
        <v>0.74665001879214132</v>
      </c>
      <c r="S557" s="16">
        <v>0.78059553025851369</v>
      </c>
      <c r="T557" s="16">
        <v>0.58512563273480289</v>
      </c>
      <c r="U557" s="15">
        <v>4.6886871465656801E-2</v>
      </c>
      <c r="V557" s="15">
        <v>-0.31220484416641497</v>
      </c>
      <c r="W557" s="15">
        <v>-6.51631483762488E-2</v>
      </c>
      <c r="X557" s="15">
        <v>-0.42149593550137099</v>
      </c>
      <c r="Y557" s="15">
        <v>-0.35735289305379597</v>
      </c>
      <c r="Z557" s="15">
        <v>-0.77318167486832401</v>
      </c>
      <c r="AA557" s="15">
        <f t="shared" si="8"/>
        <v>-0.31375193741674967</v>
      </c>
      <c r="AB557" s="22" t="b">
        <v>0</v>
      </c>
    </row>
    <row r="558" spans="1:28" x14ac:dyDescent="0.2">
      <c r="A558" s="11" t="s">
        <v>1371</v>
      </c>
      <c r="B558" s="11" t="s">
        <v>1372</v>
      </c>
      <c r="C558" s="11" t="s">
        <v>1373</v>
      </c>
      <c r="D558" s="16" t="b">
        <v>1</v>
      </c>
      <c r="E558" s="12" t="s">
        <v>2585</v>
      </c>
      <c r="F558" s="12" t="s">
        <v>2585</v>
      </c>
      <c r="G558" s="12">
        <v>6073</v>
      </c>
      <c r="H558" s="12">
        <v>45683</v>
      </c>
      <c r="I558" s="13" t="s">
        <v>2585</v>
      </c>
      <c r="J558" s="13" t="s">
        <v>2585</v>
      </c>
      <c r="K558" s="13">
        <v>3739</v>
      </c>
      <c r="L558" s="13">
        <v>66885</v>
      </c>
      <c r="M558" s="14" t="s">
        <v>2585</v>
      </c>
      <c r="N558" s="14">
        <v>97171</v>
      </c>
      <c r="O558" s="16" t="s">
        <v>2585</v>
      </c>
      <c r="P558" s="16" t="s">
        <v>2585</v>
      </c>
      <c r="Q558" s="16">
        <v>1.6242310778282962</v>
      </c>
      <c r="R558" s="16">
        <v>0.68300814831427081</v>
      </c>
      <c r="S558" s="16" t="s">
        <v>2585</v>
      </c>
      <c r="T558" s="16">
        <v>0.4701299770507662</v>
      </c>
      <c r="U558" s="15" t="s">
        <v>2585</v>
      </c>
      <c r="V558" s="15" t="s">
        <v>2585</v>
      </c>
      <c r="W558" s="15">
        <v>0.69975689799190399</v>
      </c>
      <c r="X558" s="15">
        <v>-0.55002530486033097</v>
      </c>
      <c r="Y558" s="15" t="s">
        <v>2585</v>
      </c>
      <c r="Z558" s="15">
        <v>-1.08886842038923</v>
      </c>
      <c r="AA558" s="15">
        <f t="shared" si="8"/>
        <v>-0.31304560908588569</v>
      </c>
      <c r="AB558" s="22" t="b">
        <v>0</v>
      </c>
    </row>
    <row r="559" spans="1:28" x14ac:dyDescent="0.2">
      <c r="A559" s="11" t="s">
        <v>2133</v>
      </c>
      <c r="B559" s="11" t="s">
        <v>2134</v>
      </c>
      <c r="C559" s="11" t="s">
        <v>2135</v>
      </c>
      <c r="D559" s="16" t="b">
        <v>0</v>
      </c>
      <c r="E559" s="12" t="s">
        <v>2585</v>
      </c>
      <c r="F559" s="12" t="s">
        <v>2585</v>
      </c>
      <c r="G559" s="12">
        <v>9115</v>
      </c>
      <c r="H559" s="12">
        <v>85601</v>
      </c>
      <c r="I559" s="13" t="s">
        <v>2585</v>
      </c>
      <c r="J559" s="13" t="s">
        <v>2585</v>
      </c>
      <c r="K559" s="13">
        <v>6497</v>
      </c>
      <c r="L559" s="13">
        <v>125649</v>
      </c>
      <c r="M559" s="14" t="s">
        <v>2585</v>
      </c>
      <c r="N559" s="14">
        <v>154697</v>
      </c>
      <c r="O559" s="16" t="s">
        <v>2585</v>
      </c>
      <c r="P559" s="16" t="s">
        <v>2585</v>
      </c>
      <c r="Q559" s="16">
        <v>1.4029552100969678</v>
      </c>
      <c r="R559" s="16">
        <v>0.68127084178942932</v>
      </c>
      <c r="S559" s="16" t="s">
        <v>2585</v>
      </c>
      <c r="T559" s="16">
        <v>0.55334621873727352</v>
      </c>
      <c r="U559" s="15" t="s">
        <v>2585</v>
      </c>
      <c r="V559" s="15" t="s">
        <v>2585</v>
      </c>
      <c r="W559" s="15">
        <v>0.48846895108008198</v>
      </c>
      <c r="X559" s="15">
        <v>-0.55369963376355202</v>
      </c>
      <c r="Y559" s="15" t="s">
        <v>2585</v>
      </c>
      <c r="Z559" s="15">
        <v>-0.85374566368163196</v>
      </c>
      <c r="AA559" s="15">
        <f t="shared" si="8"/>
        <v>-0.30632544878836732</v>
      </c>
      <c r="AB559" s="22" t="b">
        <v>0</v>
      </c>
    </row>
    <row r="560" spans="1:28" x14ac:dyDescent="0.2">
      <c r="A560" s="11" t="s">
        <v>1005</v>
      </c>
      <c r="B560" s="11" t="s">
        <v>1006</v>
      </c>
      <c r="C560" s="11" t="s">
        <v>1007</v>
      </c>
      <c r="D560" s="16" t="b">
        <v>1</v>
      </c>
      <c r="E560" s="12">
        <v>1788</v>
      </c>
      <c r="F560" s="12">
        <v>12649</v>
      </c>
      <c r="G560" s="12" t="s">
        <v>2585</v>
      </c>
      <c r="H560" s="12" t="s">
        <v>2585</v>
      </c>
      <c r="I560" s="13">
        <v>977</v>
      </c>
      <c r="J560" s="13">
        <v>15542</v>
      </c>
      <c r="K560" s="13" t="s">
        <v>2585</v>
      </c>
      <c r="L560" s="13" t="s">
        <v>2585</v>
      </c>
      <c r="M560" s="14">
        <v>35557</v>
      </c>
      <c r="N560" s="14" t="s">
        <v>2585</v>
      </c>
      <c r="O560" s="16">
        <v>1.8300921187308086</v>
      </c>
      <c r="P560" s="16">
        <v>0.81385922017758328</v>
      </c>
      <c r="Q560" s="16" t="s">
        <v>2585</v>
      </c>
      <c r="R560" s="16" t="s">
        <v>2585</v>
      </c>
      <c r="S560" s="16">
        <v>0.35573867311640467</v>
      </c>
      <c r="T560" s="16" t="s">
        <v>2585</v>
      </c>
      <c r="U560" s="15">
        <v>0.87191626921493304</v>
      </c>
      <c r="V560" s="15">
        <v>-0.29714883346313098</v>
      </c>
      <c r="W560" s="15" t="s">
        <v>2585</v>
      </c>
      <c r="X560" s="15" t="s">
        <v>2585</v>
      </c>
      <c r="Y560" s="15">
        <v>-1.4911102734805</v>
      </c>
      <c r="Z560" s="15" t="s">
        <v>2585</v>
      </c>
      <c r="AA560" s="15">
        <f t="shared" si="8"/>
        <v>-0.30544761257623265</v>
      </c>
      <c r="AB560" s="22" t="b">
        <v>0</v>
      </c>
    </row>
    <row r="561" spans="1:28" x14ac:dyDescent="0.2">
      <c r="A561" s="11" t="s">
        <v>2100</v>
      </c>
      <c r="B561" s="11" t="s">
        <v>2101</v>
      </c>
      <c r="C561" s="11" t="s">
        <v>2102</v>
      </c>
      <c r="D561" s="16" t="b">
        <v>0</v>
      </c>
      <c r="E561" s="12">
        <v>40023</v>
      </c>
      <c r="F561" s="12">
        <v>491147</v>
      </c>
      <c r="G561" s="12">
        <v>183716</v>
      </c>
      <c r="H561" s="12">
        <v>2089924</v>
      </c>
      <c r="I561" s="13">
        <v>30387</v>
      </c>
      <c r="J561" s="13">
        <v>649117</v>
      </c>
      <c r="K561" s="13">
        <v>161198</v>
      </c>
      <c r="L561" s="13">
        <v>2748949</v>
      </c>
      <c r="M561" s="14">
        <v>871723</v>
      </c>
      <c r="N561" s="14">
        <v>3597585</v>
      </c>
      <c r="O561" s="16">
        <v>1.317109290156975</v>
      </c>
      <c r="P561" s="16">
        <v>0.75663863371318263</v>
      </c>
      <c r="Q561" s="16">
        <v>1.1396915594486283</v>
      </c>
      <c r="R561" s="16">
        <v>0.7602629223023053</v>
      </c>
      <c r="S561" s="16">
        <v>0.5634209490858908</v>
      </c>
      <c r="T561" s="16">
        <v>0.58092414772687784</v>
      </c>
      <c r="U561" s="15">
        <v>0.39737506148333601</v>
      </c>
      <c r="V561" s="15">
        <v>-0.40232365309768398</v>
      </c>
      <c r="W561" s="15">
        <v>0.188643433282287</v>
      </c>
      <c r="X561" s="15">
        <v>-0.395429661720058</v>
      </c>
      <c r="Y561" s="15">
        <v>-0.82771488797174797</v>
      </c>
      <c r="Z561" s="15">
        <v>-0.78357829415309299</v>
      </c>
      <c r="AA561" s="15">
        <f t="shared" si="8"/>
        <v>-0.30383800036282665</v>
      </c>
      <c r="AB561" s="22" t="b">
        <v>0</v>
      </c>
    </row>
    <row r="562" spans="1:28" x14ac:dyDescent="0.2">
      <c r="A562" s="11" t="s">
        <v>105</v>
      </c>
      <c r="B562" s="11" t="s">
        <v>106</v>
      </c>
      <c r="C562" s="11" t="s">
        <v>107</v>
      </c>
      <c r="D562" s="16" t="b">
        <v>0</v>
      </c>
      <c r="E562" s="12">
        <v>2924</v>
      </c>
      <c r="F562" s="12">
        <v>14436</v>
      </c>
      <c r="G562" s="12" t="s">
        <v>2585</v>
      </c>
      <c r="H562" s="12" t="s">
        <v>2585</v>
      </c>
      <c r="I562" s="13">
        <v>1735</v>
      </c>
      <c r="J562" s="13">
        <v>25291</v>
      </c>
      <c r="K562" s="13" t="s">
        <v>2585</v>
      </c>
      <c r="L562" s="13" t="s">
        <v>2585</v>
      </c>
      <c r="M562" s="14">
        <v>26102</v>
      </c>
      <c r="N562" s="14" t="s">
        <v>2585</v>
      </c>
      <c r="O562" s="16">
        <v>1.6853025936599424</v>
      </c>
      <c r="P562" s="16">
        <v>0.57079593531295714</v>
      </c>
      <c r="Q562" s="16" t="s">
        <v>2585</v>
      </c>
      <c r="R562" s="16" t="s">
        <v>2585</v>
      </c>
      <c r="S562" s="16">
        <v>0.55306106811738565</v>
      </c>
      <c r="T562" s="16" t="s">
        <v>2585</v>
      </c>
      <c r="U562" s="15">
        <v>0.75300764848681401</v>
      </c>
      <c r="V562" s="15">
        <v>-0.80895303359281501</v>
      </c>
      <c r="W562" s="15" t="s">
        <v>2585</v>
      </c>
      <c r="X562" s="15" t="s">
        <v>2585</v>
      </c>
      <c r="Y562" s="15">
        <v>-0.85448930555603897</v>
      </c>
      <c r="Z562" s="15" t="s">
        <v>2585</v>
      </c>
      <c r="AA562" s="15">
        <f t="shared" si="8"/>
        <v>-0.30347823022067999</v>
      </c>
      <c r="AB562" s="22" t="b">
        <v>0</v>
      </c>
    </row>
    <row r="563" spans="1:28" x14ac:dyDescent="0.2">
      <c r="A563" s="11" t="s">
        <v>2479</v>
      </c>
      <c r="B563" s="11" t="s">
        <v>2480</v>
      </c>
      <c r="C563" s="11" t="s">
        <v>2481</v>
      </c>
      <c r="D563" s="16" t="b">
        <v>0</v>
      </c>
      <c r="E563" s="12">
        <v>48393</v>
      </c>
      <c r="F563" s="12">
        <v>371170</v>
      </c>
      <c r="G563" s="12">
        <v>79645</v>
      </c>
      <c r="H563" s="12">
        <v>673567</v>
      </c>
      <c r="I563" s="13">
        <v>34461</v>
      </c>
      <c r="J563" s="13">
        <v>509866</v>
      </c>
      <c r="K563" s="13">
        <v>72280</v>
      </c>
      <c r="L563" s="13">
        <v>916170</v>
      </c>
      <c r="M563" s="14">
        <v>625817</v>
      </c>
      <c r="N563" s="14">
        <v>1161694</v>
      </c>
      <c r="O563" s="16">
        <v>1.4042831026377645</v>
      </c>
      <c r="P563" s="16">
        <v>0.72797558574213617</v>
      </c>
      <c r="Q563" s="16">
        <v>1.1018954067515219</v>
      </c>
      <c r="R563" s="16">
        <v>0.73519870766342488</v>
      </c>
      <c r="S563" s="16">
        <v>0.59309670398854619</v>
      </c>
      <c r="T563" s="16">
        <v>0.57981447782290341</v>
      </c>
      <c r="U563" s="15">
        <v>0.48983381142530702</v>
      </c>
      <c r="V563" s="15">
        <v>-0.45803802759439299</v>
      </c>
      <c r="W563" s="15">
        <v>0.13998728804492699</v>
      </c>
      <c r="X563" s="15">
        <v>-0.44379386423594103</v>
      </c>
      <c r="Y563" s="15">
        <v>-0.75366074055413801</v>
      </c>
      <c r="Z563" s="15">
        <v>-0.78633673730293596</v>
      </c>
      <c r="AA563" s="15">
        <f t="shared" si="8"/>
        <v>-0.30200137836952901</v>
      </c>
      <c r="AB563" s="22" t="b">
        <v>0</v>
      </c>
    </row>
    <row r="564" spans="1:28" x14ac:dyDescent="0.2">
      <c r="A564" s="11" t="s">
        <v>373</v>
      </c>
      <c r="B564" s="11" t="s">
        <v>374</v>
      </c>
      <c r="C564" s="11" t="s">
        <v>375</v>
      </c>
      <c r="D564" s="16" t="b">
        <v>0</v>
      </c>
      <c r="E564" s="12" t="s">
        <v>2585</v>
      </c>
      <c r="F564" s="12" t="s">
        <v>2585</v>
      </c>
      <c r="G564" s="12">
        <v>28963</v>
      </c>
      <c r="H564" s="12">
        <v>143666</v>
      </c>
      <c r="I564" s="13" t="s">
        <v>2585</v>
      </c>
      <c r="J564" s="13" t="s">
        <v>2585</v>
      </c>
      <c r="K564" s="13">
        <v>28526</v>
      </c>
      <c r="L564" s="13">
        <v>182882</v>
      </c>
      <c r="M564" s="14" t="s">
        <v>2585</v>
      </c>
      <c r="N564" s="14">
        <v>212328</v>
      </c>
      <c r="O564" s="16" t="s">
        <v>2585</v>
      </c>
      <c r="P564" s="16" t="s">
        <v>2585</v>
      </c>
      <c r="Q564" s="16">
        <v>1.0153193577788684</v>
      </c>
      <c r="R564" s="16">
        <v>0.78556664953357902</v>
      </c>
      <c r="S564" s="16" t="s">
        <v>2585</v>
      </c>
      <c r="T564" s="16">
        <v>0.67662296070230965</v>
      </c>
      <c r="U564" s="15" t="s">
        <v>2585</v>
      </c>
      <c r="V564" s="15" t="s">
        <v>2585</v>
      </c>
      <c r="W564" s="15">
        <v>2.1933582993197399E-2</v>
      </c>
      <c r="X564" s="15">
        <v>-0.34819441214645502</v>
      </c>
      <c r="Y564" s="15" t="s">
        <v>2585</v>
      </c>
      <c r="Z564" s="15">
        <v>-0.56357596013011402</v>
      </c>
      <c r="AA564" s="15">
        <f t="shared" si="8"/>
        <v>-0.29661226309445721</v>
      </c>
      <c r="AB564" s="22" t="b">
        <v>0</v>
      </c>
    </row>
    <row r="565" spans="1:28" x14ac:dyDescent="0.2">
      <c r="A565" s="11" t="s">
        <v>1533</v>
      </c>
      <c r="B565" s="11" t="s">
        <v>1534</v>
      </c>
      <c r="C565" s="11" t="s">
        <v>1535</v>
      </c>
      <c r="D565" s="16" t="b">
        <v>0</v>
      </c>
      <c r="E565" s="12">
        <v>16142</v>
      </c>
      <c r="F565" s="12">
        <v>143752</v>
      </c>
      <c r="G565" s="12">
        <v>53899</v>
      </c>
      <c r="H565" s="12">
        <v>347964</v>
      </c>
      <c r="I565" s="13">
        <v>19534</v>
      </c>
      <c r="J565" s="13">
        <v>185716</v>
      </c>
      <c r="K565" s="13">
        <v>59964</v>
      </c>
      <c r="L565" s="13">
        <v>489042</v>
      </c>
      <c r="M565" s="14">
        <v>173800</v>
      </c>
      <c r="N565" s="14">
        <v>402513</v>
      </c>
      <c r="O565" s="16">
        <v>0.82635404934985157</v>
      </c>
      <c r="P565" s="16">
        <v>0.77404208576536215</v>
      </c>
      <c r="Q565" s="16">
        <v>0.89885598025481961</v>
      </c>
      <c r="R565" s="16">
        <v>0.71152170979179707</v>
      </c>
      <c r="S565" s="16">
        <v>0.82711162255466053</v>
      </c>
      <c r="T565" s="16">
        <v>0.86447891124013387</v>
      </c>
      <c r="U565" s="15">
        <v>-0.27516806166480501</v>
      </c>
      <c r="V565" s="15">
        <v>-0.36951608501080702</v>
      </c>
      <c r="W565" s="15">
        <v>-0.15383811731987199</v>
      </c>
      <c r="X565" s="15">
        <v>-0.491020318274557</v>
      </c>
      <c r="Y565" s="15">
        <v>-0.27384605395610301</v>
      </c>
      <c r="Z565" s="15">
        <v>-0.210097324796989</v>
      </c>
      <c r="AA565" s="15">
        <f t="shared" si="8"/>
        <v>-0.29558099350385553</v>
      </c>
      <c r="AB565" s="22" t="b">
        <v>0</v>
      </c>
    </row>
    <row r="566" spans="1:28" x14ac:dyDescent="0.2">
      <c r="A566" s="11" t="s">
        <v>2366</v>
      </c>
      <c r="B566" s="38" t="s">
        <v>2367</v>
      </c>
      <c r="C566" s="11" t="s">
        <v>2368</v>
      </c>
      <c r="D566" s="16" t="b">
        <v>1</v>
      </c>
      <c r="E566" s="12">
        <v>19335</v>
      </c>
      <c r="F566" s="12">
        <v>194604</v>
      </c>
      <c r="G566" s="12">
        <v>26300</v>
      </c>
      <c r="H566" s="12">
        <v>437825</v>
      </c>
      <c r="I566" s="13">
        <v>21016</v>
      </c>
      <c r="J566" s="13">
        <v>210088</v>
      </c>
      <c r="K566" s="13">
        <v>37444</v>
      </c>
      <c r="L566" s="13">
        <v>486363</v>
      </c>
      <c r="M566" s="14">
        <v>248967</v>
      </c>
      <c r="N566" s="14">
        <v>627117</v>
      </c>
      <c r="O566" s="16">
        <v>0.92001332318233731</v>
      </c>
      <c r="P566" s="16">
        <v>0.92629755150222759</v>
      </c>
      <c r="Q566" s="16">
        <v>0.70238222412135454</v>
      </c>
      <c r="R566" s="16">
        <v>0.90020211241397885</v>
      </c>
      <c r="S566" s="16">
        <v>0.78164576028148314</v>
      </c>
      <c r="T566" s="16">
        <v>0.69815520867716874</v>
      </c>
      <c r="U566" s="15">
        <v>-0.120273341163462</v>
      </c>
      <c r="V566" s="15">
        <v>-0.11045239479081299</v>
      </c>
      <c r="W566" s="15">
        <v>-0.50967176125623304</v>
      </c>
      <c r="X566" s="15">
        <v>-0.15167914473222099</v>
      </c>
      <c r="Y566" s="15">
        <v>-0.35541316468615503</v>
      </c>
      <c r="Z566" s="15">
        <v>-0.51838029355697801</v>
      </c>
      <c r="AA566" s="15">
        <f t="shared" si="8"/>
        <v>-0.29431168336431029</v>
      </c>
      <c r="AB566" s="22" t="b">
        <v>0</v>
      </c>
    </row>
    <row r="567" spans="1:28" x14ac:dyDescent="0.2">
      <c r="A567" s="11" t="s">
        <v>1545</v>
      </c>
      <c r="B567" s="11" t="s">
        <v>1546</v>
      </c>
      <c r="C567" s="11" t="s">
        <v>1547</v>
      </c>
      <c r="D567" s="16" t="b">
        <v>0</v>
      </c>
      <c r="E567" s="12">
        <v>3884</v>
      </c>
      <c r="F567" s="12">
        <v>35037</v>
      </c>
      <c r="G567" s="12">
        <v>20905</v>
      </c>
      <c r="H567" s="12">
        <v>137162</v>
      </c>
      <c r="I567" s="13">
        <v>3350</v>
      </c>
      <c r="J567" s="13">
        <v>54319</v>
      </c>
      <c r="K567" s="13">
        <v>19577</v>
      </c>
      <c r="L567" s="13">
        <v>214445</v>
      </c>
      <c r="M567" s="14">
        <v>47577</v>
      </c>
      <c r="N567" s="14">
        <v>174860</v>
      </c>
      <c r="O567" s="16">
        <v>1.1594029850746268</v>
      </c>
      <c r="P567" s="16">
        <v>0.64502292015685114</v>
      </c>
      <c r="Q567" s="16">
        <v>1.0678347039893752</v>
      </c>
      <c r="R567" s="16">
        <v>0.63961388701065536</v>
      </c>
      <c r="S567" s="16">
        <v>0.73642726527523805</v>
      </c>
      <c r="T567" s="16">
        <v>0.78441038545121811</v>
      </c>
      <c r="U567" s="15">
        <v>0.21338210518669501</v>
      </c>
      <c r="V567" s="15">
        <v>-0.63257766891097</v>
      </c>
      <c r="W567" s="15">
        <v>9.46883416031533E-2</v>
      </c>
      <c r="X567" s="15">
        <v>-0.64472683257957497</v>
      </c>
      <c r="Y567" s="15">
        <v>-0.44138505327668498</v>
      </c>
      <c r="Z567" s="15">
        <v>-0.35031945821020299</v>
      </c>
      <c r="AA567" s="15">
        <f t="shared" si="8"/>
        <v>-0.29348976103126412</v>
      </c>
      <c r="AB567" s="22" t="b">
        <v>0</v>
      </c>
    </row>
    <row r="568" spans="1:28" x14ac:dyDescent="0.2">
      <c r="A568" s="11" t="s">
        <v>963</v>
      </c>
      <c r="B568" s="11" t="s">
        <v>964</v>
      </c>
      <c r="C568" s="11" t="s">
        <v>965</v>
      </c>
      <c r="D568" s="16" t="b">
        <v>1</v>
      </c>
      <c r="E568" s="12">
        <v>3402</v>
      </c>
      <c r="F568" s="12">
        <v>68448</v>
      </c>
      <c r="G568" s="12">
        <v>29982</v>
      </c>
      <c r="H568" s="12">
        <v>345204</v>
      </c>
      <c r="I568" s="13">
        <v>3839</v>
      </c>
      <c r="J568" s="13">
        <v>84280</v>
      </c>
      <c r="K568" s="13">
        <v>40059</v>
      </c>
      <c r="L568" s="13">
        <v>444224</v>
      </c>
      <c r="M568" s="14">
        <v>77546</v>
      </c>
      <c r="N568" s="14">
        <v>427140</v>
      </c>
      <c r="O568" s="16">
        <v>0.88616827298775724</v>
      </c>
      <c r="P568" s="16">
        <v>0.81214997626957763</v>
      </c>
      <c r="Q568" s="16">
        <v>0.74844604208792032</v>
      </c>
      <c r="R568" s="16">
        <v>0.77709443884166551</v>
      </c>
      <c r="S568" s="16">
        <v>0.88267608903102679</v>
      </c>
      <c r="T568" s="16">
        <v>0.80817530552043826</v>
      </c>
      <c r="U568" s="15">
        <v>-0.174347419183564</v>
      </c>
      <c r="V568" s="15">
        <v>-0.300181926539624</v>
      </c>
      <c r="W568" s="15">
        <v>-0.41802978343753799</v>
      </c>
      <c r="X568" s="15">
        <v>-0.36383815755513099</v>
      </c>
      <c r="Y568" s="15">
        <v>-0.18004397805588099</v>
      </c>
      <c r="Z568" s="15">
        <v>-0.30725982545890801</v>
      </c>
      <c r="AA568" s="15">
        <f t="shared" si="8"/>
        <v>-0.29061684837177432</v>
      </c>
      <c r="AB568" s="22" t="b">
        <v>0</v>
      </c>
    </row>
    <row r="569" spans="1:28" x14ac:dyDescent="0.2">
      <c r="A569" s="11" t="s">
        <v>226</v>
      </c>
      <c r="B569" s="11" t="s">
        <v>227</v>
      </c>
      <c r="C569" s="11" t="s">
        <v>228</v>
      </c>
      <c r="D569" s="16" t="b">
        <v>1</v>
      </c>
      <c r="E569" s="12" t="s">
        <v>2585</v>
      </c>
      <c r="F569" s="12" t="s">
        <v>2585</v>
      </c>
      <c r="G569" s="12">
        <v>51908</v>
      </c>
      <c r="H569" s="12">
        <v>113388</v>
      </c>
      <c r="I569" s="13" t="s">
        <v>2585</v>
      </c>
      <c r="J569" s="13" t="s">
        <v>2585</v>
      </c>
      <c r="K569" s="13">
        <v>42060</v>
      </c>
      <c r="L569" s="13">
        <v>146540</v>
      </c>
      <c r="M569" s="14" t="s">
        <v>2585</v>
      </c>
      <c r="N569" s="14">
        <v>197615</v>
      </c>
      <c r="O569" s="16" t="s">
        <v>2585</v>
      </c>
      <c r="P569" s="16" t="s">
        <v>2585</v>
      </c>
      <c r="Q569" s="16">
        <v>1.2341417023300048</v>
      </c>
      <c r="R569" s="16">
        <v>0.77376825440152863</v>
      </c>
      <c r="S569" s="16" t="s">
        <v>2585</v>
      </c>
      <c r="T569" s="16">
        <v>0.57378235457834681</v>
      </c>
      <c r="U569" s="15" t="s">
        <v>2585</v>
      </c>
      <c r="V569" s="15" t="s">
        <v>2585</v>
      </c>
      <c r="W569" s="15">
        <v>0.30350805211453402</v>
      </c>
      <c r="X569" s="15">
        <v>-0.37002655472988299</v>
      </c>
      <c r="Y569" s="15" t="s">
        <v>2585</v>
      </c>
      <c r="Z569" s="15">
        <v>-0.80142449302990704</v>
      </c>
      <c r="AA569" s="15">
        <f t="shared" si="8"/>
        <v>-0.28931433188175198</v>
      </c>
      <c r="AB569" s="22" t="b">
        <v>0</v>
      </c>
    </row>
    <row r="570" spans="1:28" x14ac:dyDescent="0.2">
      <c r="A570" s="11" t="s">
        <v>1188</v>
      </c>
      <c r="B570" s="11" t="s">
        <v>1189</v>
      </c>
      <c r="C570" s="11" t="s">
        <v>1190</v>
      </c>
      <c r="D570" s="16" t="b">
        <v>0</v>
      </c>
      <c r="E570" s="12">
        <v>1049</v>
      </c>
      <c r="F570" s="12">
        <v>35653</v>
      </c>
      <c r="G570" s="12">
        <v>1084</v>
      </c>
      <c r="H570" s="12">
        <v>160638</v>
      </c>
      <c r="I570" s="13">
        <v>12</v>
      </c>
      <c r="J570" s="13">
        <v>47581</v>
      </c>
      <c r="K570" s="13">
        <v>15596</v>
      </c>
      <c r="L570" s="13">
        <v>248341</v>
      </c>
      <c r="M570" s="14">
        <v>106201</v>
      </c>
      <c r="N570" s="14">
        <v>528782</v>
      </c>
      <c r="O570" s="16">
        <v>87.416666666666671</v>
      </c>
      <c r="P570" s="16">
        <v>0.74931170004833858</v>
      </c>
      <c r="Q570" s="16">
        <v>6.9505001282380102E-2</v>
      </c>
      <c r="R570" s="16">
        <v>0.64684445983546812</v>
      </c>
      <c r="S570" s="16">
        <v>0.33571246975075564</v>
      </c>
      <c r="T570" s="16">
        <v>0.3037887068773143</v>
      </c>
      <c r="U570" s="15">
        <v>6.4498364618561101</v>
      </c>
      <c r="V570" s="15">
        <v>-0.41636211643034499</v>
      </c>
      <c r="W570" s="15">
        <v>-3.8467393980437601</v>
      </c>
      <c r="X570" s="15">
        <v>-0.628509251295718</v>
      </c>
      <c r="Y570" s="15">
        <v>-1.57470196919101</v>
      </c>
      <c r="Z570" s="15">
        <v>-1.71885985518207</v>
      </c>
      <c r="AA570" s="15">
        <f t="shared" si="8"/>
        <v>-0.28922268804779877</v>
      </c>
      <c r="AB570" s="22" t="b">
        <v>0</v>
      </c>
    </row>
    <row r="571" spans="1:28" x14ac:dyDescent="0.2">
      <c r="A571" s="11" t="s">
        <v>2250</v>
      </c>
      <c r="B571" s="11" t="s">
        <v>2251</v>
      </c>
      <c r="C571" s="11" t="s">
        <v>2252</v>
      </c>
      <c r="D571" s="16" t="b">
        <v>0</v>
      </c>
      <c r="E571" s="12" t="s">
        <v>2585</v>
      </c>
      <c r="F571" s="12" t="s">
        <v>2585</v>
      </c>
      <c r="G571" s="12">
        <v>1431</v>
      </c>
      <c r="H571" s="12">
        <v>40173</v>
      </c>
      <c r="I571" s="13" t="s">
        <v>2585</v>
      </c>
      <c r="J571" s="13" t="s">
        <v>2585</v>
      </c>
      <c r="K571" s="13">
        <v>1745</v>
      </c>
      <c r="L571" s="13">
        <v>56988</v>
      </c>
      <c r="M571" s="14" t="s">
        <v>2585</v>
      </c>
      <c r="N571" s="14">
        <v>42179</v>
      </c>
      <c r="O571" s="16" t="s">
        <v>2585</v>
      </c>
      <c r="P571" s="16" t="s">
        <v>2585</v>
      </c>
      <c r="Q571" s="16">
        <v>0.82005730659025788</v>
      </c>
      <c r="R571" s="16">
        <v>0.70493788165929672</v>
      </c>
      <c r="S571" s="16" t="s">
        <v>2585</v>
      </c>
      <c r="T571" s="16">
        <v>0.95244078806989263</v>
      </c>
      <c r="U571" s="15" t="s">
        <v>2585</v>
      </c>
      <c r="V571" s="15" t="s">
        <v>2585</v>
      </c>
      <c r="W571" s="15">
        <v>-0.28620336437034699</v>
      </c>
      <c r="X571" s="15">
        <v>-0.50443196045462102</v>
      </c>
      <c r="Y571" s="15" t="s">
        <v>2585</v>
      </c>
      <c r="Z571" s="15">
        <v>-7.0298689854360205E-2</v>
      </c>
      <c r="AA571" s="15">
        <f t="shared" si="8"/>
        <v>-0.28697800489310937</v>
      </c>
      <c r="AB571" s="22" t="b">
        <v>0</v>
      </c>
    </row>
    <row r="572" spans="1:28" x14ac:dyDescent="0.2">
      <c r="A572" s="11" t="s">
        <v>462</v>
      </c>
      <c r="B572" s="11" t="s">
        <v>463</v>
      </c>
      <c r="C572" s="11" t="s">
        <v>464</v>
      </c>
      <c r="D572" s="16" t="b">
        <v>0</v>
      </c>
      <c r="E572" s="12">
        <v>32967</v>
      </c>
      <c r="F572" s="12">
        <v>191867</v>
      </c>
      <c r="G572" s="12">
        <v>70881</v>
      </c>
      <c r="H572" s="12">
        <v>378083</v>
      </c>
      <c r="I572" s="13">
        <v>29215</v>
      </c>
      <c r="J572" s="13">
        <v>247080</v>
      </c>
      <c r="K572" s="13">
        <v>67308</v>
      </c>
      <c r="L572" s="13">
        <v>489751</v>
      </c>
      <c r="M572" s="14">
        <v>283896</v>
      </c>
      <c r="N572" s="14">
        <v>593934</v>
      </c>
      <c r="O572" s="16">
        <v>1.1284271778196131</v>
      </c>
      <c r="P572" s="16">
        <v>0.7765379634126599</v>
      </c>
      <c r="Q572" s="16">
        <v>1.0530843287573544</v>
      </c>
      <c r="R572" s="16">
        <v>0.77199025627308571</v>
      </c>
      <c r="S572" s="16">
        <v>0.67583551723166235</v>
      </c>
      <c r="T572" s="16">
        <v>0.63657409745864013</v>
      </c>
      <c r="U572" s="15">
        <v>0.17431331831847099</v>
      </c>
      <c r="V572" s="15">
        <v>-0.36487163802962402</v>
      </c>
      <c r="W572" s="15">
        <v>7.4620968945533897E-2</v>
      </c>
      <c r="X572" s="15">
        <v>-0.37334545635153399</v>
      </c>
      <c r="Y572" s="15">
        <v>-0.56525592433897998</v>
      </c>
      <c r="Z572" s="15">
        <v>-0.651599640754006</v>
      </c>
      <c r="AA572" s="15">
        <f t="shared" si="8"/>
        <v>-0.2843563953683565</v>
      </c>
      <c r="AB572" s="22" t="b">
        <v>0</v>
      </c>
    </row>
    <row r="573" spans="1:28" x14ac:dyDescent="0.2">
      <c r="A573" s="11" t="s">
        <v>1863</v>
      </c>
      <c r="B573" s="11" t="s">
        <v>1864</v>
      </c>
      <c r="C573" s="11" t="s">
        <v>1865</v>
      </c>
      <c r="D573" s="16" t="b">
        <v>0</v>
      </c>
      <c r="E573" s="12">
        <v>681</v>
      </c>
      <c r="F573" s="12">
        <v>6565</v>
      </c>
      <c r="G573" s="12">
        <v>5172</v>
      </c>
      <c r="H573" s="12">
        <v>29421</v>
      </c>
      <c r="I573" s="13">
        <v>622</v>
      </c>
      <c r="J573" s="13">
        <v>10726</v>
      </c>
      <c r="K573" s="13">
        <v>2931</v>
      </c>
      <c r="L573" s="13">
        <v>40774</v>
      </c>
      <c r="M573" s="14">
        <v>12451</v>
      </c>
      <c r="N573" s="14">
        <v>43156</v>
      </c>
      <c r="O573" s="16">
        <v>1.094855305466238</v>
      </c>
      <c r="P573" s="16">
        <v>0.61206414320343094</v>
      </c>
      <c r="Q573" s="16">
        <v>1.7645854657113613</v>
      </c>
      <c r="R573" s="16">
        <v>0.72156276058272428</v>
      </c>
      <c r="S573" s="16">
        <v>0.52726688619387996</v>
      </c>
      <c r="T573" s="16">
        <v>0.68173602743535078</v>
      </c>
      <c r="U573" s="15">
        <v>0.130740217881469</v>
      </c>
      <c r="V573" s="15">
        <v>-0.70824524224335095</v>
      </c>
      <c r="W573" s="15">
        <v>0.81932930712071295</v>
      </c>
      <c r="X573" s="15">
        <v>-0.47080321099052902</v>
      </c>
      <c r="Y573" s="15">
        <v>-0.92339470052877604</v>
      </c>
      <c r="Z573" s="15">
        <v>-0.55271486829292304</v>
      </c>
      <c r="AA573" s="15">
        <f t="shared" si="8"/>
        <v>-0.28418141617556619</v>
      </c>
      <c r="AB573" s="22" t="b">
        <v>0</v>
      </c>
    </row>
    <row r="574" spans="1:28" x14ac:dyDescent="0.2">
      <c r="A574" s="11" t="s">
        <v>813</v>
      </c>
      <c r="B574" s="11" t="s">
        <v>814</v>
      </c>
      <c r="C574" s="11" t="s">
        <v>815</v>
      </c>
      <c r="D574" s="16" t="b">
        <v>0</v>
      </c>
      <c r="E574" s="12">
        <v>4544</v>
      </c>
      <c r="F574" s="12">
        <v>41148</v>
      </c>
      <c r="G574" s="12">
        <v>33668</v>
      </c>
      <c r="H574" s="12">
        <v>134410</v>
      </c>
      <c r="I574" s="13">
        <v>4433</v>
      </c>
      <c r="J574" s="13">
        <v>63048</v>
      </c>
      <c r="K574" s="13">
        <v>12359</v>
      </c>
      <c r="L574" s="13">
        <v>250686</v>
      </c>
      <c r="M574" s="14">
        <v>59757</v>
      </c>
      <c r="N574" s="14">
        <v>293437</v>
      </c>
      <c r="O574" s="16">
        <v>1.0250394766523798</v>
      </c>
      <c r="P574" s="16">
        <v>0.65264560334982868</v>
      </c>
      <c r="Q574" s="16">
        <v>2.7241686220568009</v>
      </c>
      <c r="R574" s="16">
        <v>0.53616875294192734</v>
      </c>
      <c r="S574" s="16">
        <v>0.68858878457753903</v>
      </c>
      <c r="T574" s="16">
        <v>0.45805402863306266</v>
      </c>
      <c r="U574" s="15">
        <v>3.5679472339417401E-2</v>
      </c>
      <c r="V574" s="15">
        <v>-0.61562829619799797</v>
      </c>
      <c r="W574" s="15">
        <v>1.4458160068286701</v>
      </c>
      <c r="X574" s="15">
        <v>-0.89924095107843804</v>
      </c>
      <c r="Y574" s="15">
        <v>-0.53828541175202205</v>
      </c>
      <c r="Z574" s="15">
        <v>-1.12641031699355</v>
      </c>
      <c r="AA574" s="15">
        <f t="shared" si="8"/>
        <v>-0.28301158280898675</v>
      </c>
      <c r="AB574" s="22" t="b">
        <v>0</v>
      </c>
    </row>
    <row r="575" spans="1:28" x14ac:dyDescent="0.2">
      <c r="A575" s="11" t="s">
        <v>1287</v>
      </c>
      <c r="B575" s="11" t="s">
        <v>1288</v>
      </c>
      <c r="C575" s="11" t="s">
        <v>1289</v>
      </c>
      <c r="D575" s="16" t="b">
        <v>0</v>
      </c>
      <c r="E575" s="12">
        <v>12819</v>
      </c>
      <c r="F575" s="12">
        <v>86645</v>
      </c>
      <c r="G575" s="12">
        <v>60888</v>
      </c>
      <c r="H575" s="12">
        <v>506898</v>
      </c>
      <c r="I575" s="13">
        <v>8676</v>
      </c>
      <c r="J575" s="13">
        <v>131992</v>
      </c>
      <c r="K575" s="13">
        <v>48404</v>
      </c>
      <c r="L575" s="13">
        <v>770955</v>
      </c>
      <c r="M575" s="14">
        <v>136890</v>
      </c>
      <c r="N575" s="14">
        <v>824830</v>
      </c>
      <c r="O575" s="16">
        <v>1.477524204702628</v>
      </c>
      <c r="P575" s="16">
        <v>0.65644129947269536</v>
      </c>
      <c r="Q575" s="16">
        <v>1.2579125692091562</v>
      </c>
      <c r="R575" s="16">
        <v>0.65749362803276457</v>
      </c>
      <c r="S575" s="16">
        <v>0.6329534662867996</v>
      </c>
      <c r="T575" s="16">
        <v>0.61454845240837508</v>
      </c>
      <c r="U575" s="15">
        <v>0.56318176472999404</v>
      </c>
      <c r="V575" s="15">
        <v>-0.60726208719034402</v>
      </c>
      <c r="W575" s="15">
        <v>0.33103165166728998</v>
      </c>
      <c r="X575" s="15">
        <v>-0.60495118200345099</v>
      </c>
      <c r="Y575" s="15">
        <v>-0.659828655936744</v>
      </c>
      <c r="Z575" s="15">
        <v>-0.702401334421906</v>
      </c>
      <c r="AA575" s="15">
        <f t="shared" si="8"/>
        <v>-0.28003830719252681</v>
      </c>
      <c r="AB575" s="22" t="b">
        <v>0</v>
      </c>
    </row>
    <row r="576" spans="1:28" x14ac:dyDescent="0.2">
      <c r="A576" s="11" t="s">
        <v>1197</v>
      </c>
      <c r="B576" s="11" t="s">
        <v>1198</v>
      </c>
      <c r="C576" s="11" t="s">
        <v>1199</v>
      </c>
      <c r="D576" s="16" t="b">
        <v>0</v>
      </c>
      <c r="E576" s="12">
        <v>18826</v>
      </c>
      <c r="F576" s="12">
        <v>332270</v>
      </c>
      <c r="G576" s="12">
        <v>163924</v>
      </c>
      <c r="H576" s="12">
        <v>1690496</v>
      </c>
      <c r="I576" s="13">
        <v>4661</v>
      </c>
      <c r="J576" s="13">
        <v>603146</v>
      </c>
      <c r="K576" s="13">
        <v>157304</v>
      </c>
      <c r="L576" s="13">
        <v>3008877</v>
      </c>
      <c r="M576" s="14">
        <v>697192</v>
      </c>
      <c r="N576" s="14">
        <v>3356333</v>
      </c>
      <c r="O576" s="16">
        <v>4.0390474147178717</v>
      </c>
      <c r="P576" s="16">
        <v>0.55089480822222148</v>
      </c>
      <c r="Q576" s="16">
        <v>1.0420841173778161</v>
      </c>
      <c r="R576" s="16">
        <v>0.56183619337048341</v>
      </c>
      <c r="S576" s="16">
        <v>0.47658320806893939</v>
      </c>
      <c r="T576" s="16">
        <v>0.50367350319530269</v>
      </c>
      <c r="U576" s="15">
        <v>2.0140150820590299</v>
      </c>
      <c r="V576" s="15">
        <v>-0.86015122825836299</v>
      </c>
      <c r="W576" s="15">
        <v>5.9471737142101501E-2</v>
      </c>
      <c r="X576" s="15">
        <v>-0.83177852931553697</v>
      </c>
      <c r="Y576" s="15">
        <v>-1.06919997437564</v>
      </c>
      <c r="Z576" s="15">
        <v>-0.989439257904008</v>
      </c>
      <c r="AA576" s="15">
        <f t="shared" si="8"/>
        <v>-0.27951369510873608</v>
      </c>
      <c r="AB576" s="22" t="b">
        <v>0</v>
      </c>
    </row>
    <row r="577" spans="1:28" x14ac:dyDescent="0.2">
      <c r="A577" s="11" t="s">
        <v>6</v>
      </c>
      <c r="B577" s="11" t="s">
        <v>7</v>
      </c>
      <c r="C577" s="11" t="s">
        <v>8</v>
      </c>
      <c r="D577" s="16" t="b">
        <v>1</v>
      </c>
      <c r="E577" s="12" t="s">
        <v>2585</v>
      </c>
      <c r="F577" s="12" t="s">
        <v>2585</v>
      </c>
      <c r="G577" s="12">
        <v>115524</v>
      </c>
      <c r="H577" s="12">
        <v>1217532</v>
      </c>
      <c r="I577" s="13" t="s">
        <v>2585</v>
      </c>
      <c r="J577" s="13" t="s">
        <v>2585</v>
      </c>
      <c r="K577" s="13">
        <v>161363</v>
      </c>
      <c r="L577" s="13">
        <v>1459001</v>
      </c>
      <c r="M577" s="14" t="s">
        <v>2585</v>
      </c>
      <c r="N577" s="14">
        <v>1296295</v>
      </c>
      <c r="O577" s="16" t="s">
        <v>2585</v>
      </c>
      <c r="P577" s="16" t="s">
        <v>2585</v>
      </c>
      <c r="Q577" s="16">
        <v>0.71592620365263415</v>
      </c>
      <c r="R577" s="16">
        <v>0.83449702913157697</v>
      </c>
      <c r="S577" s="16" t="s">
        <v>2585</v>
      </c>
      <c r="T577" s="16">
        <v>0.93923991066848211</v>
      </c>
      <c r="U577" s="15" t="s">
        <v>2585</v>
      </c>
      <c r="V577" s="15" t="s">
        <v>2585</v>
      </c>
      <c r="W577" s="15">
        <v>-0.48211721006728803</v>
      </c>
      <c r="X577" s="15">
        <v>-0.261021181386691</v>
      </c>
      <c r="Y577" s="15" t="s">
        <v>2585</v>
      </c>
      <c r="Z577" s="15">
        <v>-9.0434381392395902E-2</v>
      </c>
      <c r="AA577" s="15">
        <f t="shared" si="8"/>
        <v>-0.27785759094879164</v>
      </c>
      <c r="AB577" s="22" t="b">
        <v>0</v>
      </c>
    </row>
    <row r="578" spans="1:28" x14ac:dyDescent="0.2">
      <c r="A578" s="11" t="s">
        <v>2319</v>
      </c>
      <c r="B578" s="11" t="s">
        <v>2320</v>
      </c>
      <c r="C578" s="11" t="s">
        <v>2321</v>
      </c>
      <c r="D578" s="16" t="b">
        <v>0</v>
      </c>
      <c r="E578" s="12">
        <v>28217</v>
      </c>
      <c r="F578" s="12">
        <v>91556</v>
      </c>
      <c r="G578" s="12">
        <v>73188</v>
      </c>
      <c r="H578" s="12">
        <v>231724</v>
      </c>
      <c r="I578" s="13">
        <v>34298</v>
      </c>
      <c r="J578" s="13">
        <v>111975</v>
      </c>
      <c r="K578" s="13">
        <v>86057</v>
      </c>
      <c r="L578" s="13">
        <v>294209</v>
      </c>
      <c r="M578" s="14">
        <v>103633</v>
      </c>
      <c r="N578" s="14">
        <v>290158</v>
      </c>
      <c r="O578" s="16">
        <v>0.82270103213015333</v>
      </c>
      <c r="P578" s="16">
        <v>0.81764679615985714</v>
      </c>
      <c r="Q578" s="16">
        <v>0.85045957911616721</v>
      </c>
      <c r="R578" s="16">
        <v>0.78761696617030752</v>
      </c>
      <c r="S578" s="16">
        <v>0.88346376154313777</v>
      </c>
      <c r="T578" s="16">
        <v>0.79861316937668447</v>
      </c>
      <c r="U578" s="15">
        <v>-0.28155984142639801</v>
      </c>
      <c r="V578" s="15">
        <v>-0.29045032687044298</v>
      </c>
      <c r="W578" s="15">
        <v>-0.23368542618793001</v>
      </c>
      <c r="X578" s="15">
        <v>-0.34443390601187202</v>
      </c>
      <c r="Y578" s="15">
        <v>-0.17875713624429901</v>
      </c>
      <c r="Z578" s="15">
        <v>-0.32443123223548398</v>
      </c>
      <c r="AA578" s="15">
        <f t="shared" si="8"/>
        <v>-0.27555297816273766</v>
      </c>
      <c r="AB578" s="22" t="b">
        <v>0</v>
      </c>
    </row>
    <row r="579" spans="1:28" x14ac:dyDescent="0.2">
      <c r="A579" s="11" t="s">
        <v>489</v>
      </c>
      <c r="B579" s="11" t="s">
        <v>490</v>
      </c>
      <c r="C579" s="11" t="s">
        <v>491</v>
      </c>
      <c r="D579" s="16" t="b">
        <v>1</v>
      </c>
      <c r="E579" s="12">
        <v>45526</v>
      </c>
      <c r="F579" s="12">
        <v>563588</v>
      </c>
      <c r="G579" s="12">
        <v>74873</v>
      </c>
      <c r="H579" s="12">
        <v>1050216</v>
      </c>
      <c r="I579" s="13">
        <v>53713</v>
      </c>
      <c r="J579" s="13">
        <v>763019</v>
      </c>
      <c r="K579" s="13">
        <v>68672</v>
      </c>
      <c r="L579" s="13">
        <v>1401616</v>
      </c>
      <c r="M579" s="14">
        <v>719951</v>
      </c>
      <c r="N579" s="14">
        <v>1295432</v>
      </c>
      <c r="O579" s="16">
        <v>0.84757879842868578</v>
      </c>
      <c r="P579" s="16">
        <v>0.73862905117696942</v>
      </c>
      <c r="Q579" s="16">
        <v>1.0902988117427772</v>
      </c>
      <c r="R579" s="16">
        <v>0.74928939167361108</v>
      </c>
      <c r="S579" s="16">
        <v>0.78281438597904585</v>
      </c>
      <c r="T579" s="16">
        <v>0.81070716178078051</v>
      </c>
      <c r="U579" s="15">
        <v>-0.238580594700111</v>
      </c>
      <c r="V579" s="15">
        <v>-0.43707808828113598</v>
      </c>
      <c r="W579" s="15">
        <v>0.12472358008508801</v>
      </c>
      <c r="X579" s="15">
        <v>-0.41640506873001998</v>
      </c>
      <c r="Y579" s="15">
        <v>-0.35325782590537402</v>
      </c>
      <c r="Z579" s="15">
        <v>-0.302747207003985</v>
      </c>
      <c r="AA579" s="15">
        <f t="shared" ref="AA579:AA642" si="9">AVERAGE(U579,V579,W579,X579,Y579,Z579)</f>
        <v>-0.27055753408925631</v>
      </c>
      <c r="AB579" s="22" t="b">
        <v>0</v>
      </c>
    </row>
    <row r="580" spans="1:28" x14ac:dyDescent="0.2">
      <c r="A580" s="11" t="s">
        <v>2446</v>
      </c>
      <c r="B580" s="11" t="s">
        <v>2447</v>
      </c>
      <c r="C580" s="11" t="s">
        <v>2448</v>
      </c>
      <c r="D580" s="16" t="b">
        <v>0</v>
      </c>
      <c r="E580" s="12">
        <v>15053</v>
      </c>
      <c r="F580" s="12">
        <v>71195</v>
      </c>
      <c r="G580" s="12">
        <v>67785</v>
      </c>
      <c r="H580" s="12">
        <v>375423</v>
      </c>
      <c r="I580" s="13">
        <v>11430</v>
      </c>
      <c r="J580" s="13">
        <v>87916</v>
      </c>
      <c r="K580" s="13">
        <v>60639</v>
      </c>
      <c r="L580" s="13">
        <v>504152</v>
      </c>
      <c r="M580" s="14">
        <v>113481</v>
      </c>
      <c r="N580" s="14">
        <v>635741</v>
      </c>
      <c r="O580" s="16">
        <v>1.3169728783902013</v>
      </c>
      <c r="P580" s="16">
        <v>0.80980708858455797</v>
      </c>
      <c r="Q580" s="16">
        <v>1.1178449512689852</v>
      </c>
      <c r="R580" s="16">
        <v>0.74466232406099753</v>
      </c>
      <c r="S580" s="16">
        <v>0.62737374538468993</v>
      </c>
      <c r="T580" s="16">
        <v>0.59052821825240154</v>
      </c>
      <c r="U580" s="15">
        <v>0.39722563518071702</v>
      </c>
      <c r="V580" s="15">
        <v>-0.30434982329676402</v>
      </c>
      <c r="W580" s="15">
        <v>0.16072009556236999</v>
      </c>
      <c r="X580" s="15">
        <v>-0.42534172815945998</v>
      </c>
      <c r="Y580" s="15">
        <v>-0.67260293898581502</v>
      </c>
      <c r="Z580" s="15">
        <v>-0.75992209477361805</v>
      </c>
      <c r="AA580" s="15">
        <f t="shared" si="9"/>
        <v>-0.26737847574542833</v>
      </c>
      <c r="AB580" s="22" t="b">
        <v>0</v>
      </c>
    </row>
    <row r="581" spans="1:28" x14ac:dyDescent="0.2">
      <c r="A581" s="11" t="s">
        <v>2354</v>
      </c>
      <c r="B581" s="11" t="s">
        <v>2355</v>
      </c>
      <c r="C581" s="11" t="s">
        <v>2356</v>
      </c>
      <c r="D581" s="16" t="b">
        <v>0</v>
      </c>
      <c r="E581" s="12">
        <v>15053</v>
      </c>
      <c r="F581" s="12">
        <v>71195</v>
      </c>
      <c r="G581" s="12">
        <v>67785</v>
      </c>
      <c r="H581" s="12">
        <v>375423</v>
      </c>
      <c r="I581" s="13">
        <v>11430</v>
      </c>
      <c r="J581" s="13">
        <v>87916</v>
      </c>
      <c r="K581" s="13">
        <v>60639</v>
      </c>
      <c r="L581" s="13">
        <v>504152</v>
      </c>
      <c r="M581" s="14">
        <v>113481</v>
      </c>
      <c r="N581" s="14">
        <v>635741</v>
      </c>
      <c r="O581" s="16">
        <v>1.3169728783902013</v>
      </c>
      <c r="P581" s="16">
        <v>0.80980708858455797</v>
      </c>
      <c r="Q581" s="16">
        <v>1.1178449512689852</v>
      </c>
      <c r="R581" s="16">
        <v>0.74466232406099753</v>
      </c>
      <c r="S581" s="16">
        <v>0.62737374538468993</v>
      </c>
      <c r="T581" s="16">
        <v>0.59052821825240154</v>
      </c>
      <c r="U581" s="15">
        <v>0.39722563518071702</v>
      </c>
      <c r="V581" s="15">
        <v>-0.30434982329676402</v>
      </c>
      <c r="W581" s="15">
        <v>0.16072009556236999</v>
      </c>
      <c r="X581" s="15">
        <v>-0.42534172815945998</v>
      </c>
      <c r="Y581" s="15">
        <v>-0.67260293898581502</v>
      </c>
      <c r="Z581" s="15">
        <v>-0.75992209477361805</v>
      </c>
      <c r="AA581" s="15">
        <f t="shared" si="9"/>
        <v>-0.26737847574542833</v>
      </c>
      <c r="AB581" s="22" t="b">
        <v>0</v>
      </c>
    </row>
    <row r="582" spans="1:28" x14ac:dyDescent="0.2">
      <c r="A582" s="11" t="s">
        <v>313</v>
      </c>
      <c r="B582" s="11" t="s">
        <v>314</v>
      </c>
      <c r="C582" s="11" t="s">
        <v>315</v>
      </c>
      <c r="D582" s="16" t="b">
        <v>0</v>
      </c>
      <c r="E582" s="12">
        <v>2536</v>
      </c>
      <c r="F582" s="12">
        <v>22513</v>
      </c>
      <c r="G582" s="12">
        <v>5169</v>
      </c>
      <c r="H582" s="12">
        <v>54806</v>
      </c>
      <c r="I582" s="13">
        <v>644</v>
      </c>
      <c r="J582" s="13">
        <v>32216</v>
      </c>
      <c r="K582" s="13">
        <v>5495</v>
      </c>
      <c r="L582" s="13">
        <v>75007</v>
      </c>
      <c r="M582" s="14">
        <v>56939</v>
      </c>
      <c r="N582" s="14">
        <v>122887</v>
      </c>
      <c r="O582" s="16">
        <v>3.9378881987577641</v>
      </c>
      <c r="P582" s="16">
        <v>0.69881425378693818</v>
      </c>
      <c r="Q582" s="16">
        <v>0.94067333939945408</v>
      </c>
      <c r="R582" s="16">
        <v>0.73067847000946573</v>
      </c>
      <c r="S582" s="16">
        <v>0.39538804685716294</v>
      </c>
      <c r="T582" s="16">
        <v>0.44598696363325657</v>
      </c>
      <c r="U582" s="15">
        <v>1.9774221520247901</v>
      </c>
      <c r="V582" s="15">
        <v>-0.51701905953193605</v>
      </c>
      <c r="W582" s="15">
        <v>-8.8234278890489098E-2</v>
      </c>
      <c r="X582" s="15">
        <v>-0.45269139701224897</v>
      </c>
      <c r="Y582" s="15">
        <v>-1.3386588378833599</v>
      </c>
      <c r="Z582" s="15">
        <v>-1.1649265546442999</v>
      </c>
      <c r="AA582" s="15">
        <f t="shared" si="9"/>
        <v>-0.26401799598959064</v>
      </c>
      <c r="AB582" s="22" t="b">
        <v>0</v>
      </c>
    </row>
    <row r="583" spans="1:28" x14ac:dyDescent="0.2">
      <c r="A583" s="11" t="s">
        <v>1146</v>
      </c>
      <c r="B583" s="11" t="s">
        <v>1147</v>
      </c>
      <c r="C583" s="11" t="s">
        <v>1148</v>
      </c>
      <c r="D583" s="16" t="b">
        <v>1</v>
      </c>
      <c r="E583" s="12" t="s">
        <v>2585</v>
      </c>
      <c r="F583" s="12" t="s">
        <v>2585</v>
      </c>
      <c r="G583" s="12">
        <v>6583</v>
      </c>
      <c r="H583" s="12">
        <v>85499</v>
      </c>
      <c r="I583" s="13" t="s">
        <v>2585</v>
      </c>
      <c r="J583" s="13" t="s">
        <v>2585</v>
      </c>
      <c r="K583" s="13">
        <v>5460</v>
      </c>
      <c r="L583" s="13">
        <v>95578</v>
      </c>
      <c r="M583" s="14" t="s">
        <v>2585</v>
      </c>
      <c r="N583" s="14">
        <v>159134</v>
      </c>
      <c r="O583" s="16" t="s">
        <v>2585</v>
      </c>
      <c r="P583" s="16" t="s">
        <v>2585</v>
      </c>
      <c r="Q583" s="16">
        <v>1.2056776556776556</v>
      </c>
      <c r="R583" s="16">
        <v>0.89454686224863467</v>
      </c>
      <c r="S583" s="16" t="s">
        <v>2585</v>
      </c>
      <c r="T583" s="16">
        <v>0.53727676046602235</v>
      </c>
      <c r="U583" s="15" t="s">
        <v>2585</v>
      </c>
      <c r="V583" s="15" t="s">
        <v>2585</v>
      </c>
      <c r="W583" s="15">
        <v>0.26984424661127199</v>
      </c>
      <c r="X583" s="15">
        <v>-0.16077103277473401</v>
      </c>
      <c r="Y583" s="15" t="s">
        <v>2585</v>
      </c>
      <c r="Z583" s="15">
        <v>-0.89626265826708096</v>
      </c>
      <c r="AA583" s="15">
        <f t="shared" si="9"/>
        <v>-0.26239648147684763</v>
      </c>
      <c r="AB583" s="22" t="b">
        <v>0</v>
      </c>
    </row>
    <row r="584" spans="1:28" x14ac:dyDescent="0.2">
      <c r="A584" s="11" t="s">
        <v>984</v>
      </c>
      <c r="B584" s="11" t="s">
        <v>985</v>
      </c>
      <c r="C584" s="11" t="s">
        <v>986</v>
      </c>
      <c r="D584" s="16" t="b">
        <v>0</v>
      </c>
      <c r="E584" s="12">
        <v>807</v>
      </c>
      <c r="F584" s="12">
        <v>3830</v>
      </c>
      <c r="G584" s="12" t="s">
        <v>2585</v>
      </c>
      <c r="H584" s="12" t="s">
        <v>2585</v>
      </c>
      <c r="I584" s="13">
        <v>996</v>
      </c>
      <c r="J584" s="13">
        <v>3931</v>
      </c>
      <c r="K584" s="13" t="s">
        <v>2585</v>
      </c>
      <c r="L584" s="13" t="s">
        <v>2585</v>
      </c>
      <c r="M584" s="14">
        <v>5206</v>
      </c>
      <c r="N584" s="14" t="s">
        <v>2585</v>
      </c>
      <c r="O584" s="16">
        <v>0.81024096385542166</v>
      </c>
      <c r="P584" s="16">
        <v>0.9743067921648435</v>
      </c>
      <c r="Q584" s="16" t="s">
        <v>2585</v>
      </c>
      <c r="R584" s="16" t="s">
        <v>2585</v>
      </c>
      <c r="S584" s="16">
        <v>0.73568958893584324</v>
      </c>
      <c r="T584" s="16" t="s">
        <v>2585</v>
      </c>
      <c r="U584" s="15">
        <v>-0.303577068790301</v>
      </c>
      <c r="V584" s="15">
        <v>-3.75519716117746E-2</v>
      </c>
      <c r="W584" s="15" t="s">
        <v>2585</v>
      </c>
      <c r="X584" s="15" t="s">
        <v>2585</v>
      </c>
      <c r="Y584" s="15">
        <v>-0.44283091959179299</v>
      </c>
      <c r="Z584" s="15" t="s">
        <v>2585</v>
      </c>
      <c r="AA584" s="15">
        <f t="shared" si="9"/>
        <v>-0.26131998666462286</v>
      </c>
      <c r="AB584" s="22" t="b">
        <v>0</v>
      </c>
    </row>
    <row r="585" spans="1:28" x14ac:dyDescent="0.2">
      <c r="A585" s="11" t="s">
        <v>1584</v>
      </c>
      <c r="B585" s="11" t="s">
        <v>1585</v>
      </c>
      <c r="C585" s="11" t="s">
        <v>1586</v>
      </c>
      <c r="D585" s="16" t="b">
        <v>0</v>
      </c>
      <c r="E585" s="12">
        <v>3703</v>
      </c>
      <c r="F585" s="12">
        <v>20823</v>
      </c>
      <c r="G585" s="12">
        <v>13998</v>
      </c>
      <c r="H585" s="12">
        <v>90863</v>
      </c>
      <c r="I585" s="13">
        <v>3373</v>
      </c>
      <c r="J585" s="13">
        <v>24040</v>
      </c>
      <c r="K585" s="13">
        <v>5162</v>
      </c>
      <c r="L585" s="13">
        <v>114147</v>
      </c>
      <c r="M585" s="14">
        <v>50073</v>
      </c>
      <c r="N585" s="14">
        <v>227073</v>
      </c>
      <c r="O585" s="16">
        <v>1.0978357545211976</v>
      </c>
      <c r="P585" s="16">
        <v>0.8661813643926789</v>
      </c>
      <c r="Q585" s="16">
        <v>2.7117396358000776</v>
      </c>
      <c r="R585" s="16">
        <v>0.79601741613883847</v>
      </c>
      <c r="S585" s="16">
        <v>0.41585285483194534</v>
      </c>
      <c r="T585" s="16">
        <v>0.40014885081009188</v>
      </c>
      <c r="U585" s="15">
        <v>0.13466223115350301</v>
      </c>
      <c r="V585" s="15">
        <v>-0.207258961257545</v>
      </c>
      <c r="W585" s="15">
        <v>1.43921866661139</v>
      </c>
      <c r="X585" s="15">
        <v>-0.32912809891459099</v>
      </c>
      <c r="Y585" s="15">
        <v>-1.2658549587261201</v>
      </c>
      <c r="Z585" s="15">
        <v>-1.32139132893985</v>
      </c>
      <c r="AA585" s="15">
        <f t="shared" si="9"/>
        <v>-0.25829207501220219</v>
      </c>
      <c r="AB585" s="22" t="b">
        <v>0</v>
      </c>
    </row>
    <row r="586" spans="1:28" x14ac:dyDescent="0.2">
      <c r="A586" s="11" t="s">
        <v>1230</v>
      </c>
      <c r="B586" s="11" t="s">
        <v>1231</v>
      </c>
      <c r="C586" s="11" t="s">
        <v>1232</v>
      </c>
      <c r="D586" s="16" t="b">
        <v>0</v>
      </c>
      <c r="E586" s="12">
        <v>22969</v>
      </c>
      <c r="F586" s="12">
        <v>225583</v>
      </c>
      <c r="G586" s="12">
        <v>90951</v>
      </c>
      <c r="H586" s="12">
        <v>944694</v>
      </c>
      <c r="I586" s="13">
        <v>12915</v>
      </c>
      <c r="J586" s="13">
        <v>403627</v>
      </c>
      <c r="K586" s="13">
        <v>43768</v>
      </c>
      <c r="L586" s="13">
        <v>1635389</v>
      </c>
      <c r="M586" s="14">
        <v>398223</v>
      </c>
      <c r="N586" s="14">
        <v>1846351</v>
      </c>
      <c r="O586" s="16">
        <v>1.7784746418892761</v>
      </c>
      <c r="P586" s="16">
        <v>0.55888976703738846</v>
      </c>
      <c r="Q586" s="16">
        <v>2.0780250411259367</v>
      </c>
      <c r="R586" s="16">
        <v>0.57765705896273001</v>
      </c>
      <c r="S586" s="16">
        <v>0.5664740610160639</v>
      </c>
      <c r="T586" s="16">
        <v>0.51165460955148834</v>
      </c>
      <c r="U586" s="15">
        <v>0.83064040409816098</v>
      </c>
      <c r="V586" s="15">
        <v>-0.83936433459333704</v>
      </c>
      <c r="W586" s="15">
        <v>1.05521303946375</v>
      </c>
      <c r="X586" s="15">
        <v>-0.79171484120650004</v>
      </c>
      <c r="Y586" s="15">
        <v>-0.81991819868315896</v>
      </c>
      <c r="Z586" s="15">
        <v>-0.96675784176132395</v>
      </c>
      <c r="AA586" s="15">
        <f t="shared" si="9"/>
        <v>-0.25531696211373484</v>
      </c>
      <c r="AB586" s="22" t="b">
        <v>0</v>
      </c>
    </row>
    <row r="587" spans="1:28" x14ac:dyDescent="0.2">
      <c r="A587" s="11" t="s">
        <v>1970</v>
      </c>
      <c r="B587" s="11" t="s">
        <v>1971</v>
      </c>
      <c r="C587" s="11" t="s">
        <v>1972</v>
      </c>
      <c r="D587" s="16" t="b">
        <v>0</v>
      </c>
      <c r="E587" s="12">
        <v>61017</v>
      </c>
      <c r="F587" s="12">
        <v>438648</v>
      </c>
      <c r="G587" s="12">
        <v>116498</v>
      </c>
      <c r="H587" s="12">
        <v>1032267</v>
      </c>
      <c r="I587" s="13">
        <v>60323</v>
      </c>
      <c r="J587" s="13">
        <v>577826</v>
      </c>
      <c r="K587" s="13">
        <v>122483</v>
      </c>
      <c r="L587" s="13">
        <v>1344843</v>
      </c>
      <c r="M587" s="14">
        <v>555495</v>
      </c>
      <c r="N587" s="14">
        <v>1310329</v>
      </c>
      <c r="O587" s="16">
        <v>1.0115047328547984</v>
      </c>
      <c r="P587" s="16">
        <v>0.75913510295486875</v>
      </c>
      <c r="Q587" s="16">
        <v>0.95113607602687722</v>
      </c>
      <c r="R587" s="16">
        <v>0.76757435626314741</v>
      </c>
      <c r="S587" s="16">
        <v>0.78965247211946099</v>
      </c>
      <c r="T587" s="16">
        <v>0.78779222622715361</v>
      </c>
      <c r="U587" s="15">
        <v>1.6503070316534502E-2</v>
      </c>
      <c r="V587" s="15">
        <v>-0.39757143056712901</v>
      </c>
      <c r="W587" s="15">
        <v>-7.2276337223899395E-2</v>
      </c>
      <c r="X587" s="15">
        <v>-0.38162158125659401</v>
      </c>
      <c r="Y587" s="15">
        <v>-0.34071023534721201</v>
      </c>
      <c r="Z587" s="15">
        <v>-0.344112914085278</v>
      </c>
      <c r="AA587" s="15">
        <f t="shared" si="9"/>
        <v>-0.25329823802726298</v>
      </c>
      <c r="AB587" s="22" t="b">
        <v>0</v>
      </c>
    </row>
    <row r="588" spans="1:28" x14ac:dyDescent="0.2">
      <c r="A588" s="11" t="s">
        <v>564</v>
      </c>
      <c r="B588" s="11" t="s">
        <v>565</v>
      </c>
      <c r="C588" s="11" t="s">
        <v>566</v>
      </c>
      <c r="D588" s="16" t="b">
        <v>1</v>
      </c>
      <c r="E588" s="12">
        <v>4466</v>
      </c>
      <c r="F588" s="12">
        <v>85992</v>
      </c>
      <c r="G588" s="12">
        <v>8668</v>
      </c>
      <c r="H588" s="12">
        <v>156797</v>
      </c>
      <c r="I588" s="13">
        <v>5331</v>
      </c>
      <c r="J588" s="13">
        <v>89308</v>
      </c>
      <c r="K588" s="13">
        <v>7518</v>
      </c>
      <c r="L588" s="13">
        <v>175735</v>
      </c>
      <c r="M588" s="14">
        <v>132323</v>
      </c>
      <c r="N588" s="14">
        <v>242382</v>
      </c>
      <c r="O588" s="16">
        <v>0.83774151191146129</v>
      </c>
      <c r="P588" s="16">
        <v>0.96287006763111926</v>
      </c>
      <c r="Q588" s="16">
        <v>1.1529662144187285</v>
      </c>
      <c r="R588" s="16">
        <v>0.89223546817651578</v>
      </c>
      <c r="S588" s="16">
        <v>0.64986434709007501</v>
      </c>
      <c r="T588" s="16">
        <v>0.64690034738553193</v>
      </c>
      <c r="U588" s="15">
        <v>-0.25542293092736101</v>
      </c>
      <c r="V588" s="15">
        <v>-5.45869649716565E-2</v>
      </c>
      <c r="W588" s="15">
        <v>0.205350238050657</v>
      </c>
      <c r="X588" s="15">
        <v>-0.164503595570647</v>
      </c>
      <c r="Y588" s="15">
        <v>-0.621789493984511</v>
      </c>
      <c r="Z588" s="15">
        <v>-0.628384607407798</v>
      </c>
      <c r="AA588" s="15">
        <f t="shared" si="9"/>
        <v>-0.25322289246855273</v>
      </c>
      <c r="AB588" s="22" t="b">
        <v>0</v>
      </c>
    </row>
    <row r="589" spans="1:28" x14ac:dyDescent="0.2">
      <c r="A589" s="11" t="s">
        <v>1940</v>
      </c>
      <c r="B589" s="11" t="s">
        <v>1941</v>
      </c>
      <c r="C589" s="11" t="s">
        <v>1942</v>
      </c>
      <c r="D589" s="16" t="b">
        <v>0</v>
      </c>
      <c r="E589" s="12">
        <v>29985</v>
      </c>
      <c r="F589" s="12">
        <v>225905</v>
      </c>
      <c r="G589" s="12">
        <v>27724</v>
      </c>
      <c r="H589" s="12">
        <v>227048</v>
      </c>
      <c r="I589" s="13">
        <v>24902</v>
      </c>
      <c r="J589" s="13">
        <v>297179</v>
      </c>
      <c r="K589" s="13">
        <v>22820</v>
      </c>
      <c r="L589" s="13">
        <v>368068</v>
      </c>
      <c r="M589" s="14">
        <v>296608</v>
      </c>
      <c r="N589" s="14">
        <v>339769</v>
      </c>
      <c r="O589" s="16">
        <v>1.2041201509918882</v>
      </c>
      <c r="P589" s="16">
        <v>0.76016474919156463</v>
      </c>
      <c r="Q589" s="16">
        <v>1.2148992112182295</v>
      </c>
      <c r="R589" s="16">
        <v>0.61686427507960484</v>
      </c>
      <c r="S589" s="16">
        <v>0.76162814219441144</v>
      </c>
      <c r="T589" s="16">
        <v>0.6682422469383611</v>
      </c>
      <c r="U589" s="15">
        <v>0.26797935604412099</v>
      </c>
      <c r="V589" s="15">
        <v>-0.39561596964231799</v>
      </c>
      <c r="W589" s="15">
        <v>0.28083663193227698</v>
      </c>
      <c r="X589" s="15">
        <v>-0.69697499807248897</v>
      </c>
      <c r="Y589" s="15">
        <v>-0.392841307609401</v>
      </c>
      <c r="Z589" s="15">
        <v>-0.58155690071824595</v>
      </c>
      <c r="AA589" s="15">
        <f t="shared" si="9"/>
        <v>-0.25302886467767599</v>
      </c>
      <c r="AB589" s="22" t="b">
        <v>0</v>
      </c>
    </row>
    <row r="590" spans="1:28" x14ac:dyDescent="0.2">
      <c r="A590" s="11" t="s">
        <v>1647</v>
      </c>
      <c r="B590" s="11" t="s">
        <v>1648</v>
      </c>
      <c r="C590" s="11" t="s">
        <v>1649</v>
      </c>
      <c r="D590" s="16" t="b">
        <v>0</v>
      </c>
      <c r="E590" s="12">
        <v>2342</v>
      </c>
      <c r="F590" s="12">
        <v>15019</v>
      </c>
      <c r="G590" s="12" t="s">
        <v>2585</v>
      </c>
      <c r="H590" s="12" t="s">
        <v>2585</v>
      </c>
      <c r="I590" s="13">
        <v>2539</v>
      </c>
      <c r="J590" s="13">
        <v>16396</v>
      </c>
      <c r="K590" s="13" t="s">
        <v>2585</v>
      </c>
      <c r="L590" s="13" t="s">
        <v>2585</v>
      </c>
      <c r="M590" s="14">
        <v>21212</v>
      </c>
      <c r="N590" s="14" t="s">
        <v>2585</v>
      </c>
      <c r="O590" s="16">
        <v>0.92241039779440726</v>
      </c>
      <c r="P590" s="16">
        <v>0.91601610148816781</v>
      </c>
      <c r="Q590" s="16" t="s">
        <v>2585</v>
      </c>
      <c r="R590" s="16" t="s">
        <v>2585</v>
      </c>
      <c r="S590" s="16">
        <v>0.70804261738638508</v>
      </c>
      <c r="T590" s="16" t="s">
        <v>2585</v>
      </c>
      <c r="U590" s="15">
        <v>-0.116519319146291</v>
      </c>
      <c r="V590" s="15">
        <v>-0.126555137031335</v>
      </c>
      <c r="W590" s="15" t="s">
        <v>2585</v>
      </c>
      <c r="X590" s="15" t="s">
        <v>2585</v>
      </c>
      <c r="Y590" s="15">
        <v>-0.49809189553730199</v>
      </c>
      <c r="Z590" s="15" t="s">
        <v>2585</v>
      </c>
      <c r="AA590" s="15">
        <f t="shared" si="9"/>
        <v>-0.24705545057164269</v>
      </c>
      <c r="AB590" s="22" t="b">
        <v>0</v>
      </c>
    </row>
    <row r="591" spans="1:28" x14ac:dyDescent="0.2">
      <c r="A591" s="11" t="s">
        <v>1662</v>
      </c>
      <c r="B591" s="11" t="s">
        <v>1663</v>
      </c>
      <c r="C591" s="11" t="s">
        <v>1664</v>
      </c>
      <c r="D591" s="16" t="b">
        <v>0</v>
      </c>
      <c r="E591" s="12">
        <v>6268</v>
      </c>
      <c r="F591" s="12">
        <v>29350</v>
      </c>
      <c r="G591" s="12">
        <v>13528</v>
      </c>
      <c r="H591" s="12">
        <v>74342</v>
      </c>
      <c r="I591" s="13">
        <v>3468</v>
      </c>
      <c r="J591" s="13">
        <v>37092</v>
      </c>
      <c r="K591" s="13">
        <v>10421</v>
      </c>
      <c r="L591" s="13">
        <v>104442</v>
      </c>
      <c r="M591" s="14">
        <v>57179</v>
      </c>
      <c r="N591" s="14">
        <v>140894</v>
      </c>
      <c r="O591" s="16">
        <v>1.8073817762399078</v>
      </c>
      <c r="P591" s="16">
        <v>0.79127574679176105</v>
      </c>
      <c r="Q591" s="16">
        <v>1.2981479704442951</v>
      </c>
      <c r="R591" s="16">
        <v>0.71180176557323682</v>
      </c>
      <c r="S591" s="16">
        <v>0.51330033753650817</v>
      </c>
      <c r="T591" s="16">
        <v>0.52764489616307297</v>
      </c>
      <c r="U591" s="15">
        <v>0.85390128125074505</v>
      </c>
      <c r="V591" s="15">
        <v>-0.33774755669460299</v>
      </c>
      <c r="W591" s="15">
        <v>0.37645483946886199</v>
      </c>
      <c r="X591" s="15">
        <v>-0.49045258353363103</v>
      </c>
      <c r="Y591" s="15">
        <v>-0.962124885649836</v>
      </c>
      <c r="Z591" s="15">
        <v>-0.92236076927419397</v>
      </c>
      <c r="AA591" s="15">
        <f t="shared" si="9"/>
        <v>-0.24705494573877615</v>
      </c>
      <c r="AB591" s="22" t="b">
        <v>0</v>
      </c>
    </row>
    <row r="592" spans="1:28" x14ac:dyDescent="0.2">
      <c r="A592" s="11" t="s">
        <v>912</v>
      </c>
      <c r="B592" s="11" t="s">
        <v>913</v>
      </c>
      <c r="C592" s="11" t="s">
        <v>914</v>
      </c>
      <c r="D592" s="16" t="b">
        <v>0</v>
      </c>
      <c r="E592" s="12" t="s">
        <v>2585</v>
      </c>
      <c r="F592" s="12" t="s">
        <v>2585</v>
      </c>
      <c r="G592" s="12">
        <v>20414</v>
      </c>
      <c r="H592" s="12">
        <v>88090</v>
      </c>
      <c r="I592" s="13" t="s">
        <v>2585</v>
      </c>
      <c r="J592" s="13" t="s">
        <v>2585</v>
      </c>
      <c r="K592" s="13">
        <v>7447</v>
      </c>
      <c r="L592" s="13">
        <v>187682</v>
      </c>
      <c r="M592" s="14" t="s">
        <v>2585</v>
      </c>
      <c r="N592" s="14">
        <v>187551</v>
      </c>
      <c r="O592" s="16" t="s">
        <v>2585</v>
      </c>
      <c r="P592" s="16" t="s">
        <v>2585</v>
      </c>
      <c r="Q592" s="16">
        <v>2.7412380824493083</v>
      </c>
      <c r="R592" s="16">
        <v>0.46935774341705649</v>
      </c>
      <c r="S592" s="16" t="s">
        <v>2585</v>
      </c>
      <c r="T592" s="16">
        <v>0.46968557885588452</v>
      </c>
      <c r="U592" s="15" t="s">
        <v>2585</v>
      </c>
      <c r="V592" s="15" t="s">
        <v>2585</v>
      </c>
      <c r="W592" s="15">
        <v>1.4548276347862701</v>
      </c>
      <c r="X592" s="15">
        <v>-1.0912401339527</v>
      </c>
      <c r="Y592" s="15" t="s">
        <v>2585</v>
      </c>
      <c r="Z592" s="15">
        <v>-1.0902327968686201</v>
      </c>
      <c r="AA592" s="15">
        <f t="shared" si="9"/>
        <v>-0.24221509867835</v>
      </c>
      <c r="AB592" s="22" t="b">
        <v>0</v>
      </c>
    </row>
    <row r="593" spans="1:28" x14ac:dyDescent="0.2">
      <c r="A593" s="11" t="s">
        <v>969</v>
      </c>
      <c r="B593" s="11" t="s">
        <v>970</v>
      </c>
      <c r="C593" s="11" t="s">
        <v>971</v>
      </c>
      <c r="D593" s="16" t="b">
        <v>0</v>
      </c>
      <c r="E593" s="12">
        <v>61521</v>
      </c>
      <c r="F593" s="12">
        <v>425237</v>
      </c>
      <c r="G593" s="12">
        <v>99955</v>
      </c>
      <c r="H593" s="12">
        <v>711547</v>
      </c>
      <c r="I593" s="13">
        <v>60582</v>
      </c>
      <c r="J593" s="13">
        <v>535772</v>
      </c>
      <c r="K593" s="13">
        <v>102016</v>
      </c>
      <c r="L593" s="13">
        <v>913746</v>
      </c>
      <c r="M593" s="14">
        <v>551898</v>
      </c>
      <c r="N593" s="14">
        <v>914473</v>
      </c>
      <c r="O593" s="16">
        <v>1.0154996533623848</v>
      </c>
      <c r="P593" s="16">
        <v>0.79369022643960485</v>
      </c>
      <c r="Q593" s="16">
        <v>0.97979728670012545</v>
      </c>
      <c r="R593" s="16">
        <v>0.77871421598562396</v>
      </c>
      <c r="S593" s="16">
        <v>0.77049925892103255</v>
      </c>
      <c r="T593" s="16">
        <v>0.77809514332298491</v>
      </c>
      <c r="U593" s="15">
        <v>2.2189747174731801E-2</v>
      </c>
      <c r="V593" s="15">
        <v>-0.33335205474990198</v>
      </c>
      <c r="W593" s="15">
        <v>-2.9444798438769699E-2</v>
      </c>
      <c r="X593" s="15">
        <v>-0.360834130948127</v>
      </c>
      <c r="Y593" s="15">
        <v>-0.376134525754655</v>
      </c>
      <c r="Z593" s="15">
        <v>-0.36198152012853801</v>
      </c>
      <c r="AA593" s="15">
        <f t="shared" si="9"/>
        <v>-0.23992621380754331</v>
      </c>
      <c r="AB593" s="22" t="b">
        <v>0</v>
      </c>
    </row>
    <row r="594" spans="1:28" x14ac:dyDescent="0.2">
      <c r="A594" s="11" t="s">
        <v>2175</v>
      </c>
      <c r="B594" s="11" t="s">
        <v>2176</v>
      </c>
      <c r="C594" s="11" t="s">
        <v>2177</v>
      </c>
      <c r="D594" s="16" t="b">
        <v>0</v>
      </c>
      <c r="E594" s="12">
        <v>9926</v>
      </c>
      <c r="F594" s="12">
        <v>68764</v>
      </c>
      <c r="G594" s="12">
        <v>23367</v>
      </c>
      <c r="H594" s="12">
        <v>130420</v>
      </c>
      <c r="I594" s="13">
        <v>10528</v>
      </c>
      <c r="J594" s="13">
        <v>81433</v>
      </c>
      <c r="K594" s="13">
        <v>18104</v>
      </c>
      <c r="L594" s="13">
        <v>149421</v>
      </c>
      <c r="M594" s="14">
        <v>95512</v>
      </c>
      <c r="N594" s="14">
        <v>226811</v>
      </c>
      <c r="O594" s="16">
        <v>0.94281914893617025</v>
      </c>
      <c r="P594" s="16">
        <v>0.84442425061093174</v>
      </c>
      <c r="Q594" s="16">
        <v>1.2907092355280601</v>
      </c>
      <c r="R594" s="16">
        <v>0.87283581290447798</v>
      </c>
      <c r="S594" s="16">
        <v>0.71995141971689425</v>
      </c>
      <c r="T594" s="16">
        <v>0.57501620291784794</v>
      </c>
      <c r="U594" s="15">
        <v>-8.4947034438121197E-2</v>
      </c>
      <c r="V594" s="15">
        <v>-0.24396008354745199</v>
      </c>
      <c r="W594" s="15">
        <v>0.36816403417890697</v>
      </c>
      <c r="X594" s="15">
        <v>-0.196217797488317</v>
      </c>
      <c r="Y594" s="15">
        <v>-0.47402853402420198</v>
      </c>
      <c r="Z594" s="15">
        <v>-0.79832548571751605</v>
      </c>
      <c r="AA594" s="15">
        <f t="shared" si="9"/>
        <v>-0.23821915017278353</v>
      </c>
      <c r="AB594" s="22" t="b">
        <v>0</v>
      </c>
    </row>
    <row r="595" spans="1:28" x14ac:dyDescent="0.2">
      <c r="A595" s="11" t="s">
        <v>2381</v>
      </c>
      <c r="B595" s="11" t="s">
        <v>2382</v>
      </c>
      <c r="C595" s="11" t="s">
        <v>2383</v>
      </c>
      <c r="D595" s="16" t="b">
        <v>0</v>
      </c>
      <c r="E595" s="12">
        <v>42448</v>
      </c>
      <c r="F595" s="12">
        <v>336787</v>
      </c>
      <c r="G595" s="12">
        <v>91414</v>
      </c>
      <c r="H595" s="12">
        <v>783189</v>
      </c>
      <c r="I595" s="13">
        <v>31590</v>
      </c>
      <c r="J595" s="13">
        <v>435689</v>
      </c>
      <c r="K595" s="13">
        <v>89400</v>
      </c>
      <c r="L595" s="13">
        <v>1041733</v>
      </c>
      <c r="M595" s="14">
        <v>486185</v>
      </c>
      <c r="N595" s="14">
        <v>1153282</v>
      </c>
      <c r="O595" s="16">
        <v>1.3437163659385882</v>
      </c>
      <c r="P595" s="16">
        <v>0.77299862975654654</v>
      </c>
      <c r="Q595" s="16">
        <v>1.0225279642058165</v>
      </c>
      <c r="R595" s="16">
        <v>0.75181356451221182</v>
      </c>
      <c r="S595" s="16">
        <v>0.69271367894937108</v>
      </c>
      <c r="T595" s="16">
        <v>0.67909583258908057</v>
      </c>
      <c r="U595" s="15">
        <v>0.426228643594461</v>
      </c>
      <c r="V595" s="15">
        <v>-0.37146223810488199</v>
      </c>
      <c r="W595" s="15">
        <v>3.2140298687205297E-2</v>
      </c>
      <c r="X595" s="15">
        <v>-0.41155314960757799</v>
      </c>
      <c r="Y595" s="15">
        <v>-0.52966893201480603</v>
      </c>
      <c r="Z595" s="15">
        <v>-0.55831291593240795</v>
      </c>
      <c r="AA595" s="15">
        <f t="shared" si="9"/>
        <v>-0.2354380488963346</v>
      </c>
      <c r="AB595" s="22" t="b">
        <v>0</v>
      </c>
    </row>
    <row r="596" spans="1:28" x14ac:dyDescent="0.2">
      <c r="A596" s="11" t="s">
        <v>1377</v>
      </c>
      <c r="B596" s="11" t="s">
        <v>1378</v>
      </c>
      <c r="C596" s="11" t="s">
        <v>1379</v>
      </c>
      <c r="D596" s="16" t="b">
        <v>0</v>
      </c>
      <c r="E596" s="12">
        <v>27788</v>
      </c>
      <c r="F596" s="12">
        <v>266939</v>
      </c>
      <c r="G596" s="12">
        <v>62030</v>
      </c>
      <c r="H596" s="12">
        <v>608795</v>
      </c>
      <c r="I596" s="13">
        <v>17568</v>
      </c>
      <c r="J596" s="13">
        <v>331610</v>
      </c>
      <c r="K596" s="13">
        <v>69117</v>
      </c>
      <c r="L596" s="13">
        <v>762081</v>
      </c>
      <c r="M596" s="14">
        <v>399982</v>
      </c>
      <c r="N596" s="14">
        <v>984369</v>
      </c>
      <c r="O596" s="16">
        <v>1.5817395264116576</v>
      </c>
      <c r="P596" s="16">
        <v>0.80497874008624593</v>
      </c>
      <c r="Q596" s="16">
        <v>0.89746372093696192</v>
      </c>
      <c r="R596" s="16">
        <v>0.79885865150817303</v>
      </c>
      <c r="S596" s="16">
        <v>0.66737753198893945</v>
      </c>
      <c r="T596" s="16">
        <v>0.61846218237266715</v>
      </c>
      <c r="U596" s="15">
        <v>0.661512042987903</v>
      </c>
      <c r="V596" s="15">
        <v>-0.312977413495096</v>
      </c>
      <c r="W596" s="15">
        <v>-0.156074474260539</v>
      </c>
      <c r="X596" s="15">
        <v>-0.32398783680041898</v>
      </c>
      <c r="Y596" s="15">
        <v>-0.58342497749174005</v>
      </c>
      <c r="Z596" s="15">
        <v>-0.69324271467596699</v>
      </c>
      <c r="AA596" s="15">
        <f t="shared" si="9"/>
        <v>-0.23469922895597631</v>
      </c>
      <c r="AB596" s="22" t="b">
        <v>0</v>
      </c>
    </row>
    <row r="597" spans="1:28" x14ac:dyDescent="0.2">
      <c r="A597" s="11" t="s">
        <v>123</v>
      </c>
      <c r="B597" s="11" t="s">
        <v>124</v>
      </c>
      <c r="C597" s="11" t="s">
        <v>125</v>
      </c>
      <c r="D597" s="16" t="b">
        <v>1</v>
      </c>
      <c r="E597" s="12" t="s">
        <v>2585</v>
      </c>
      <c r="F597" s="12" t="s">
        <v>2585</v>
      </c>
      <c r="G597" s="12">
        <v>4348</v>
      </c>
      <c r="H597" s="12">
        <v>93540</v>
      </c>
      <c r="I597" s="13" t="s">
        <v>2585</v>
      </c>
      <c r="J597" s="13" t="s">
        <v>2585</v>
      </c>
      <c r="K597" s="13">
        <v>3751</v>
      </c>
      <c r="L597" s="13">
        <v>132636</v>
      </c>
      <c r="M597" s="14" t="s">
        <v>2585</v>
      </c>
      <c r="N597" s="14">
        <v>124133</v>
      </c>
      <c r="O597" s="16" t="s">
        <v>2585</v>
      </c>
      <c r="P597" s="16" t="s">
        <v>2585</v>
      </c>
      <c r="Q597" s="16">
        <v>1.1591575579845375</v>
      </c>
      <c r="R597" s="16">
        <v>0.70523839681534428</v>
      </c>
      <c r="S597" s="16" t="s">
        <v>2585</v>
      </c>
      <c r="T597" s="16">
        <v>0.7535465992121354</v>
      </c>
      <c r="U597" s="15" t="s">
        <v>2585</v>
      </c>
      <c r="V597" s="15" t="s">
        <v>2585</v>
      </c>
      <c r="W597" s="15">
        <v>0.21307667736583899</v>
      </c>
      <c r="X597" s="15">
        <v>-0.50381707033269396</v>
      </c>
      <c r="Y597" s="15" t="s">
        <v>2585</v>
      </c>
      <c r="Z597" s="15">
        <v>-0.40823136425402401</v>
      </c>
      <c r="AA597" s="15">
        <f t="shared" si="9"/>
        <v>-0.23299058574029297</v>
      </c>
      <c r="AB597" s="22" t="b">
        <v>0</v>
      </c>
    </row>
    <row r="598" spans="1:28" x14ac:dyDescent="0.2">
      <c r="A598" s="11" t="s">
        <v>1827</v>
      </c>
      <c r="B598" s="11" t="s">
        <v>1828</v>
      </c>
      <c r="C598" s="11" t="s">
        <v>1829</v>
      </c>
      <c r="D598" s="16" t="b">
        <v>0</v>
      </c>
      <c r="E598" s="12">
        <v>9814</v>
      </c>
      <c r="F598" s="12">
        <v>15415</v>
      </c>
      <c r="G598" s="12">
        <v>43073</v>
      </c>
      <c r="H598" s="12">
        <v>84702</v>
      </c>
      <c r="I598" s="13">
        <v>12380</v>
      </c>
      <c r="J598" s="13">
        <v>24275</v>
      </c>
      <c r="K598" s="13">
        <v>61418</v>
      </c>
      <c r="L598" s="13">
        <v>127777</v>
      </c>
      <c r="M598" s="14">
        <v>13271</v>
      </c>
      <c r="N598" s="14">
        <v>59280</v>
      </c>
      <c r="O598" s="16">
        <v>0.79273021001615507</v>
      </c>
      <c r="P598" s="16">
        <v>0.63501544799176102</v>
      </c>
      <c r="Q598" s="16">
        <v>0.70130906248982383</v>
      </c>
      <c r="R598" s="16">
        <v>0.66288925236936225</v>
      </c>
      <c r="S598" s="16">
        <v>1.1615552708914174</v>
      </c>
      <c r="T598" s="16">
        <v>1.4288461538461539</v>
      </c>
      <c r="U598" s="15">
        <v>-0.33509813803339999</v>
      </c>
      <c r="V598" s="15">
        <v>-0.65513640619937996</v>
      </c>
      <c r="W598" s="15">
        <v>-0.511877723892463</v>
      </c>
      <c r="X598" s="15">
        <v>-0.59316023269946005</v>
      </c>
      <c r="Y598" s="15">
        <v>0.21605780429204199</v>
      </c>
      <c r="Z598" s="15">
        <v>0.51485058751014201</v>
      </c>
      <c r="AA598" s="15">
        <f t="shared" si="9"/>
        <v>-0.22739401817041985</v>
      </c>
      <c r="AB598" s="22" t="b">
        <v>0</v>
      </c>
    </row>
    <row r="599" spans="1:28" x14ac:dyDescent="0.2">
      <c r="A599" s="11" t="s">
        <v>1245</v>
      </c>
      <c r="B599" s="11" t="s">
        <v>1246</v>
      </c>
      <c r="C599" s="11" t="s">
        <v>1247</v>
      </c>
      <c r="D599" s="16" t="b">
        <v>0</v>
      </c>
      <c r="E599" s="12">
        <v>13464</v>
      </c>
      <c r="F599" s="12">
        <v>45374</v>
      </c>
      <c r="G599" s="12" t="s">
        <v>2585</v>
      </c>
      <c r="H599" s="12" t="s">
        <v>2585</v>
      </c>
      <c r="I599" s="13">
        <v>10858</v>
      </c>
      <c r="J599" s="13">
        <v>54847</v>
      </c>
      <c r="K599" s="13" t="s">
        <v>2585</v>
      </c>
      <c r="L599" s="13" t="s">
        <v>2585</v>
      </c>
      <c r="M599" s="14">
        <v>74475</v>
      </c>
      <c r="N599" s="14" t="s">
        <v>2585</v>
      </c>
      <c r="O599" s="16">
        <v>1.240007367839381</v>
      </c>
      <c r="P599" s="16">
        <v>0.82728316954436887</v>
      </c>
      <c r="Q599" s="16" t="s">
        <v>2585</v>
      </c>
      <c r="R599" s="16" t="s">
        <v>2585</v>
      </c>
      <c r="S599" s="16">
        <v>0.60925142665323939</v>
      </c>
      <c r="T599" s="16" t="s">
        <v>2585</v>
      </c>
      <c r="U599" s="15">
        <v>0.31034869280066502</v>
      </c>
      <c r="V599" s="15">
        <v>-0.27354686298499897</v>
      </c>
      <c r="W599" s="15" t="s">
        <v>2585</v>
      </c>
      <c r="X599" s="15" t="s">
        <v>2585</v>
      </c>
      <c r="Y599" s="15">
        <v>-0.71489037064881</v>
      </c>
      <c r="Z599" s="15" t="s">
        <v>2585</v>
      </c>
      <c r="AA599" s="15">
        <f t="shared" si="9"/>
        <v>-0.22602951361104798</v>
      </c>
      <c r="AB599" s="22" t="b">
        <v>0</v>
      </c>
    </row>
    <row r="600" spans="1:28" x14ac:dyDescent="0.2">
      <c r="A600" s="11" t="s">
        <v>2307</v>
      </c>
      <c r="B600" s="11" t="s">
        <v>2308</v>
      </c>
      <c r="C600" s="11" t="s">
        <v>2309</v>
      </c>
      <c r="D600" s="16" t="b">
        <v>0</v>
      </c>
      <c r="E600" s="12">
        <v>78929</v>
      </c>
      <c r="F600" s="12">
        <v>560067</v>
      </c>
      <c r="G600" s="12">
        <v>223749</v>
      </c>
      <c r="H600" s="12">
        <v>1741682</v>
      </c>
      <c r="I600" s="13">
        <v>83417</v>
      </c>
      <c r="J600" s="13">
        <v>707412</v>
      </c>
      <c r="K600" s="13">
        <v>269243</v>
      </c>
      <c r="L600" s="13">
        <v>2296639</v>
      </c>
      <c r="M600" s="14">
        <v>634636</v>
      </c>
      <c r="N600" s="14">
        <v>1844727</v>
      </c>
      <c r="O600" s="16">
        <v>0.94619801719074048</v>
      </c>
      <c r="P600" s="16">
        <v>0.79171260877678074</v>
      </c>
      <c r="Q600" s="16">
        <v>0.83102996178173616</v>
      </c>
      <c r="R600" s="16">
        <v>0.75836124005557681</v>
      </c>
      <c r="S600" s="16">
        <v>0.88250115026566411</v>
      </c>
      <c r="T600" s="16">
        <v>0.94414078614342389</v>
      </c>
      <c r="U600" s="15">
        <v>-7.9785957280314193E-2</v>
      </c>
      <c r="V600" s="15">
        <v>-0.3369512670275</v>
      </c>
      <c r="W600" s="15">
        <v>-0.267027602326529</v>
      </c>
      <c r="X600" s="15">
        <v>-0.399042865103443</v>
      </c>
      <c r="Y600" s="15">
        <v>-0.18032993607126399</v>
      </c>
      <c r="Z600" s="15">
        <v>-8.2926090886428203E-2</v>
      </c>
      <c r="AA600" s="15">
        <f t="shared" si="9"/>
        <v>-0.22434395311591307</v>
      </c>
      <c r="AB600" s="22" t="b">
        <v>0</v>
      </c>
    </row>
    <row r="601" spans="1:28" x14ac:dyDescent="0.2">
      <c r="A601" s="11" t="s">
        <v>1551</v>
      </c>
      <c r="B601" s="11" t="s">
        <v>1552</v>
      </c>
      <c r="C601" s="11" t="s">
        <v>1553</v>
      </c>
      <c r="D601" s="16" t="b">
        <v>1</v>
      </c>
      <c r="E601" s="12" t="s">
        <v>2585</v>
      </c>
      <c r="F601" s="12" t="s">
        <v>2585</v>
      </c>
      <c r="G601" s="12">
        <v>4039</v>
      </c>
      <c r="H601" s="12">
        <v>26570</v>
      </c>
      <c r="I601" s="13" t="s">
        <v>2585</v>
      </c>
      <c r="J601" s="13" t="s">
        <v>2585</v>
      </c>
      <c r="K601" s="13">
        <v>2368</v>
      </c>
      <c r="L601" s="13">
        <v>38127</v>
      </c>
      <c r="M601" s="14" t="s">
        <v>2585</v>
      </c>
      <c r="N601" s="14">
        <v>50185</v>
      </c>
      <c r="O601" s="16" t="s">
        <v>2585</v>
      </c>
      <c r="P601" s="16" t="s">
        <v>2585</v>
      </c>
      <c r="Q601" s="16">
        <v>1.7056587837837838</v>
      </c>
      <c r="R601" s="16">
        <v>0.69688147507016029</v>
      </c>
      <c r="S601" s="16" t="s">
        <v>2585</v>
      </c>
      <c r="T601" s="16">
        <v>0.52944106804822155</v>
      </c>
      <c r="U601" s="15" t="s">
        <v>2585</v>
      </c>
      <c r="V601" s="15" t="s">
        <v>2585</v>
      </c>
      <c r="W601" s="15">
        <v>0.77032906507413701</v>
      </c>
      <c r="X601" s="15">
        <v>-0.52101479011222596</v>
      </c>
      <c r="Y601" s="15" t="s">
        <v>2585</v>
      </c>
      <c r="Z601" s="15">
        <v>-0.91745798775422505</v>
      </c>
      <c r="AA601" s="15">
        <f t="shared" si="9"/>
        <v>-0.22271457093077132</v>
      </c>
      <c r="AB601" s="22" t="b">
        <v>0</v>
      </c>
    </row>
    <row r="602" spans="1:28" x14ac:dyDescent="0.2">
      <c r="A602" s="11" t="s">
        <v>1812</v>
      </c>
      <c r="B602" s="11" t="s">
        <v>1813</v>
      </c>
      <c r="C602" s="11" t="s">
        <v>1814</v>
      </c>
      <c r="D602" s="16" t="b">
        <v>0</v>
      </c>
      <c r="E602" s="12" t="s">
        <v>2585</v>
      </c>
      <c r="F602" s="12" t="s">
        <v>2585</v>
      </c>
      <c r="G602" s="12">
        <v>4736</v>
      </c>
      <c r="H602" s="12">
        <v>38722</v>
      </c>
      <c r="I602" s="13" t="s">
        <v>2585</v>
      </c>
      <c r="J602" s="13" t="s">
        <v>2585</v>
      </c>
      <c r="K602" s="13">
        <v>6250</v>
      </c>
      <c r="L602" s="13">
        <v>42956</v>
      </c>
      <c r="M602" s="14" t="s">
        <v>2585</v>
      </c>
      <c r="N602" s="14">
        <v>41737</v>
      </c>
      <c r="O602" s="16" t="s">
        <v>2585</v>
      </c>
      <c r="P602" s="16" t="s">
        <v>2585</v>
      </c>
      <c r="Q602" s="16">
        <v>0.75775999999999999</v>
      </c>
      <c r="R602" s="16">
        <v>0.90143402551447993</v>
      </c>
      <c r="S602" s="16" t="s">
        <v>2585</v>
      </c>
      <c r="T602" s="16">
        <v>0.92776193784891103</v>
      </c>
      <c r="U602" s="15" t="s">
        <v>2585</v>
      </c>
      <c r="V602" s="15" t="s">
        <v>2585</v>
      </c>
      <c r="W602" s="15">
        <v>-0.40018710880786201</v>
      </c>
      <c r="X602" s="15">
        <v>-0.14970618786210599</v>
      </c>
      <c r="Y602" s="15" t="s">
        <v>2585</v>
      </c>
      <c r="Z602" s="15">
        <v>-0.10817343516545901</v>
      </c>
      <c r="AA602" s="15">
        <f t="shared" si="9"/>
        <v>-0.21935557727847566</v>
      </c>
      <c r="AB602" s="22" t="b">
        <v>0</v>
      </c>
    </row>
    <row r="603" spans="1:28" x14ac:dyDescent="0.2">
      <c r="A603" s="11" t="s">
        <v>423</v>
      </c>
      <c r="B603" s="11" t="s">
        <v>424</v>
      </c>
      <c r="C603" s="11" t="s">
        <v>425</v>
      </c>
      <c r="D603" s="16" t="b">
        <v>1</v>
      </c>
      <c r="E603" s="12" t="s">
        <v>2585</v>
      </c>
      <c r="F603" s="12" t="s">
        <v>2585</v>
      </c>
      <c r="G603" s="12">
        <v>6337</v>
      </c>
      <c r="H603" s="12">
        <v>47463</v>
      </c>
      <c r="I603" s="13" t="s">
        <v>2585</v>
      </c>
      <c r="J603" s="13" t="s">
        <v>2585</v>
      </c>
      <c r="K603" s="13">
        <v>5621</v>
      </c>
      <c r="L603" s="13">
        <v>39827</v>
      </c>
      <c r="M603" s="14" t="s">
        <v>2585</v>
      </c>
      <c r="N603" s="14">
        <v>100508</v>
      </c>
      <c r="O603" s="16" t="s">
        <v>2585</v>
      </c>
      <c r="P603" s="16" t="s">
        <v>2585</v>
      </c>
      <c r="Q603" s="16">
        <v>1.1273794698452233</v>
      </c>
      <c r="R603" s="16">
        <v>1.1917292289150576</v>
      </c>
      <c r="S603" s="16" t="s">
        <v>2585</v>
      </c>
      <c r="T603" s="16">
        <v>0.47223106618378635</v>
      </c>
      <c r="U603" s="15" t="s">
        <v>2585</v>
      </c>
      <c r="V603" s="15" t="s">
        <v>2585</v>
      </c>
      <c r="W603" s="15">
        <v>0.17297320061893101</v>
      </c>
      <c r="X603" s="15">
        <v>0.25305648036677802</v>
      </c>
      <c r="Y603" s="15" t="s">
        <v>2585</v>
      </c>
      <c r="Z603" s="15">
        <v>-1.08243514109077</v>
      </c>
      <c r="AA603" s="15">
        <f t="shared" si="9"/>
        <v>-0.21880182003502033</v>
      </c>
      <c r="AB603" s="22" t="b">
        <v>0</v>
      </c>
    </row>
    <row r="604" spans="1:28" x14ac:dyDescent="0.2">
      <c r="A604" s="11" t="s">
        <v>654</v>
      </c>
      <c r="B604" s="11" t="s">
        <v>655</v>
      </c>
      <c r="C604" s="11" t="s">
        <v>656</v>
      </c>
      <c r="D604" s="16" t="b">
        <v>0</v>
      </c>
      <c r="E604" s="12">
        <v>7243</v>
      </c>
      <c r="F604" s="12">
        <v>57342</v>
      </c>
      <c r="G604" s="12">
        <v>42815</v>
      </c>
      <c r="H604" s="12">
        <v>316421</v>
      </c>
      <c r="I604" s="13">
        <v>3552</v>
      </c>
      <c r="J604" s="13">
        <v>76114</v>
      </c>
      <c r="K604" s="13">
        <v>52207</v>
      </c>
      <c r="L604" s="13">
        <v>452013</v>
      </c>
      <c r="M604" s="14">
        <v>81577</v>
      </c>
      <c r="N604" s="14">
        <v>479249</v>
      </c>
      <c r="O604" s="16">
        <v>2.0391328828828827</v>
      </c>
      <c r="P604" s="16">
        <v>0.75336994508237642</v>
      </c>
      <c r="Q604" s="16">
        <v>0.82010075277261674</v>
      </c>
      <c r="R604" s="16">
        <v>0.70002632667644515</v>
      </c>
      <c r="S604" s="16">
        <v>0.70291871483383794</v>
      </c>
      <c r="T604" s="16">
        <v>0.66024342252148671</v>
      </c>
      <c r="U604" s="15">
        <v>1.02795579361322</v>
      </c>
      <c r="V604" s="15">
        <v>-0.40856961528602398</v>
      </c>
      <c r="W604" s="15">
        <v>-0.28612693320995802</v>
      </c>
      <c r="X604" s="15">
        <v>-0.51451891475641898</v>
      </c>
      <c r="Y604" s="15">
        <v>-0.50857022847200295</v>
      </c>
      <c r="Z604" s="15">
        <v>-0.59893007084319505</v>
      </c>
      <c r="AA604" s="15">
        <f t="shared" si="9"/>
        <v>-0.21479332815906316</v>
      </c>
      <c r="AB604" s="22" t="b">
        <v>0</v>
      </c>
    </row>
    <row r="605" spans="1:28" x14ac:dyDescent="0.2">
      <c r="A605" s="11" t="s">
        <v>2349</v>
      </c>
      <c r="B605" s="11" t="s">
        <v>216</v>
      </c>
      <c r="C605" s="11" t="s">
        <v>2350</v>
      </c>
      <c r="D605" s="16" t="b">
        <v>1</v>
      </c>
      <c r="E605" s="12">
        <v>59919</v>
      </c>
      <c r="F605" s="12">
        <v>290483</v>
      </c>
      <c r="G605" s="12">
        <v>202907</v>
      </c>
      <c r="H605" s="12">
        <v>1262729</v>
      </c>
      <c r="I605" s="13">
        <v>32078</v>
      </c>
      <c r="J605" s="13">
        <v>329766</v>
      </c>
      <c r="K605" s="13">
        <v>117557</v>
      </c>
      <c r="L605" s="13">
        <v>1170044</v>
      </c>
      <c r="M605" s="14">
        <v>755597</v>
      </c>
      <c r="N605" s="14">
        <v>3563638</v>
      </c>
      <c r="O605" s="16">
        <v>1.8679157054679218</v>
      </c>
      <c r="P605" s="16">
        <v>0.8808761364118799</v>
      </c>
      <c r="Q605" s="16">
        <v>1.7260307765594562</v>
      </c>
      <c r="R605" s="16">
        <v>1.0792149696934474</v>
      </c>
      <c r="S605" s="16">
        <v>0.38444170635934233</v>
      </c>
      <c r="T605" s="16">
        <v>0.35433705668196375</v>
      </c>
      <c r="U605" s="15">
        <v>0.90142935116782397</v>
      </c>
      <c r="V605" s="15">
        <v>-0.18298892471718201</v>
      </c>
      <c r="W605" s="15">
        <v>0.78745818919464705</v>
      </c>
      <c r="X605" s="15">
        <v>0.10998226503032001</v>
      </c>
      <c r="Y605" s="15">
        <v>-1.3791632387603101</v>
      </c>
      <c r="Z605" s="15">
        <v>-1.4968057440354401</v>
      </c>
      <c r="AA605" s="15">
        <f t="shared" si="9"/>
        <v>-0.21001468368669018</v>
      </c>
      <c r="AB605" s="22" t="b">
        <v>0</v>
      </c>
    </row>
    <row r="606" spans="1:28" x14ac:dyDescent="0.2">
      <c r="A606" s="11" t="s">
        <v>1919</v>
      </c>
      <c r="B606" s="11" t="s">
        <v>1920</v>
      </c>
      <c r="C606" s="11" t="s">
        <v>1921</v>
      </c>
      <c r="D606" s="16" t="b">
        <v>1</v>
      </c>
      <c r="E606" s="12" t="s">
        <v>2585</v>
      </c>
      <c r="F606" s="12" t="s">
        <v>2585</v>
      </c>
      <c r="G606" s="12">
        <v>3894</v>
      </c>
      <c r="H606" s="12">
        <v>24386</v>
      </c>
      <c r="I606" s="13" t="s">
        <v>2585</v>
      </c>
      <c r="J606" s="13" t="s">
        <v>2585</v>
      </c>
      <c r="K606" s="13">
        <v>2016</v>
      </c>
      <c r="L606" s="13">
        <v>58126</v>
      </c>
      <c r="M606" s="14" t="s">
        <v>2585</v>
      </c>
      <c r="N606" s="14">
        <v>30299</v>
      </c>
      <c r="O606" s="16" t="s">
        <v>2585</v>
      </c>
      <c r="P606" s="16" t="s">
        <v>2585</v>
      </c>
      <c r="Q606" s="16">
        <v>1.9315476190476191</v>
      </c>
      <c r="R606" s="16">
        <v>0.41953686818291297</v>
      </c>
      <c r="S606" s="16" t="s">
        <v>2585</v>
      </c>
      <c r="T606" s="16">
        <v>0.80484504439090399</v>
      </c>
      <c r="U606" s="15" t="s">
        <v>2585</v>
      </c>
      <c r="V606" s="15" t="s">
        <v>2585</v>
      </c>
      <c r="W606" s="15">
        <v>0.94975724522037797</v>
      </c>
      <c r="X606" s="15">
        <v>-1.2531304970768899</v>
      </c>
      <c r="Y606" s="15" t="s">
        <v>2585</v>
      </c>
      <c r="Z606" s="15">
        <v>-0.31321704483731</v>
      </c>
      <c r="AA606" s="15">
        <f t="shared" si="9"/>
        <v>-0.20553009889794063</v>
      </c>
      <c r="AB606" s="22" t="b">
        <v>0</v>
      </c>
    </row>
    <row r="607" spans="1:28" x14ac:dyDescent="0.2">
      <c r="A607" s="11" t="s">
        <v>1857</v>
      </c>
      <c r="B607" s="11" t="s">
        <v>1858</v>
      </c>
      <c r="C607" s="11" t="s">
        <v>1859</v>
      </c>
      <c r="D607" s="16" t="b">
        <v>0</v>
      </c>
      <c r="E607" s="12">
        <v>3899</v>
      </c>
      <c r="F607" s="12">
        <v>20752</v>
      </c>
      <c r="G607" s="12">
        <v>12725</v>
      </c>
      <c r="H607" s="12">
        <v>95859</v>
      </c>
      <c r="I607" s="13">
        <v>1758</v>
      </c>
      <c r="J607" s="13">
        <v>27939</v>
      </c>
      <c r="K607" s="13">
        <v>13095</v>
      </c>
      <c r="L607" s="13">
        <v>125493</v>
      </c>
      <c r="M607" s="14">
        <v>31809</v>
      </c>
      <c r="N607" s="14">
        <v>173752</v>
      </c>
      <c r="O607" s="16">
        <v>2.2178612059158134</v>
      </c>
      <c r="P607" s="16">
        <v>0.7427610150685422</v>
      </c>
      <c r="Q607" s="16">
        <v>0.97174494081710572</v>
      </c>
      <c r="R607" s="16">
        <v>0.76385933876789935</v>
      </c>
      <c r="S607" s="16">
        <v>0.65239397654751796</v>
      </c>
      <c r="T607" s="16">
        <v>0.55170012431511584</v>
      </c>
      <c r="U607" s="15">
        <v>1.1491690842542299</v>
      </c>
      <c r="V607" s="15">
        <v>-0.42902999965073702</v>
      </c>
      <c r="W607" s="15">
        <v>-4.1350403387538703E-2</v>
      </c>
      <c r="X607" s="15">
        <v>-0.38862109791597998</v>
      </c>
      <c r="Y607" s="15">
        <v>-0.61618463295580805</v>
      </c>
      <c r="Z607" s="15">
        <v>-0.85804378933246805</v>
      </c>
      <c r="AA607" s="15">
        <f t="shared" si="9"/>
        <v>-0.19734347316471698</v>
      </c>
      <c r="AB607" s="22" t="b">
        <v>0</v>
      </c>
    </row>
    <row r="608" spans="1:28" x14ac:dyDescent="0.2">
      <c r="A608" s="11" t="s">
        <v>1922</v>
      </c>
      <c r="B608" s="11" t="s">
        <v>1923</v>
      </c>
      <c r="C608" s="11" t="s">
        <v>1924</v>
      </c>
      <c r="D608" s="16" t="b">
        <v>0</v>
      </c>
      <c r="E608" s="12">
        <v>26321</v>
      </c>
      <c r="F608" s="12">
        <v>121647</v>
      </c>
      <c r="G608" s="12">
        <v>58171</v>
      </c>
      <c r="H608" s="12">
        <v>279379</v>
      </c>
      <c r="I608" s="13">
        <v>19826</v>
      </c>
      <c r="J608" s="13">
        <v>145089</v>
      </c>
      <c r="K608" s="13">
        <v>37041</v>
      </c>
      <c r="L608" s="13">
        <v>352163</v>
      </c>
      <c r="M608" s="14">
        <v>218118</v>
      </c>
      <c r="N608" s="14">
        <v>485217</v>
      </c>
      <c r="O608" s="16">
        <v>1.3276001210531625</v>
      </c>
      <c r="P608" s="16">
        <v>0.83843020490871123</v>
      </c>
      <c r="Q608" s="16">
        <v>1.5704489619610702</v>
      </c>
      <c r="R608" s="16">
        <v>0.79332297827994425</v>
      </c>
      <c r="S608" s="16">
        <v>0.55771188072511213</v>
      </c>
      <c r="T608" s="16">
        <v>0.57578155752992988</v>
      </c>
      <c r="U608" s="15">
        <v>0.408820666076598</v>
      </c>
      <c r="V608" s="15">
        <v>-0.25423740319441102</v>
      </c>
      <c r="W608" s="15">
        <v>0.65117705758896305</v>
      </c>
      <c r="X608" s="15">
        <v>-0.33401975821525398</v>
      </c>
      <c r="Y608" s="15">
        <v>-0.84240809039503395</v>
      </c>
      <c r="Z608" s="15">
        <v>-0.79640651523613804</v>
      </c>
      <c r="AA608" s="15">
        <f t="shared" si="9"/>
        <v>-0.19451234056254596</v>
      </c>
      <c r="AB608" s="22" t="b">
        <v>0</v>
      </c>
    </row>
    <row r="609" spans="1:28" x14ac:dyDescent="0.2">
      <c r="A609" s="11" t="s">
        <v>561</v>
      </c>
      <c r="B609" s="11" t="s">
        <v>562</v>
      </c>
      <c r="C609" s="11" t="s">
        <v>563</v>
      </c>
      <c r="D609" s="16" t="b">
        <v>0</v>
      </c>
      <c r="E609" s="12">
        <v>51178</v>
      </c>
      <c r="F609" s="12">
        <v>440451</v>
      </c>
      <c r="G609" s="12">
        <v>191690</v>
      </c>
      <c r="H609" s="12">
        <v>1587436</v>
      </c>
      <c r="I609" s="13">
        <v>62455</v>
      </c>
      <c r="J609" s="13">
        <v>574798</v>
      </c>
      <c r="K609" s="13">
        <v>239126</v>
      </c>
      <c r="L609" s="13">
        <v>2169266</v>
      </c>
      <c r="M609" s="14">
        <v>388197</v>
      </c>
      <c r="N609" s="14">
        <v>1466651</v>
      </c>
      <c r="O609" s="16">
        <v>0.81943799535665685</v>
      </c>
      <c r="P609" s="16">
        <v>0.76627093344096531</v>
      </c>
      <c r="Q609" s="16">
        <v>0.80162759382083082</v>
      </c>
      <c r="R609" s="16">
        <v>0.73178485257225256</v>
      </c>
      <c r="S609" s="16">
        <v>1.1346069135001042</v>
      </c>
      <c r="T609" s="16">
        <v>1.0823542887844484</v>
      </c>
      <c r="U609" s="15">
        <v>-0.28729330624077398</v>
      </c>
      <c r="V609" s="15">
        <v>-0.38407351315220201</v>
      </c>
      <c r="W609" s="15">
        <v>-0.31899592469843002</v>
      </c>
      <c r="X609" s="15">
        <v>-0.45050854166603899</v>
      </c>
      <c r="Y609" s="15">
        <v>0.18219255992168701</v>
      </c>
      <c r="Z609" s="15">
        <v>0.114172816178241</v>
      </c>
      <c r="AA609" s="15">
        <f t="shared" si="9"/>
        <v>-0.19075098494291953</v>
      </c>
      <c r="AB609" s="22" t="b">
        <v>0</v>
      </c>
    </row>
    <row r="610" spans="1:28" x14ac:dyDescent="0.2">
      <c r="A610" s="11" t="s">
        <v>2569</v>
      </c>
      <c r="B610" s="11" t="s">
        <v>2570</v>
      </c>
      <c r="C610" s="11" t="s">
        <v>2571</v>
      </c>
      <c r="D610" s="16" t="b">
        <v>1</v>
      </c>
      <c r="E610" s="12">
        <v>2038</v>
      </c>
      <c r="F610" s="12">
        <v>30572</v>
      </c>
      <c r="G610" s="12">
        <v>13164</v>
      </c>
      <c r="H610" s="12">
        <v>121905</v>
      </c>
      <c r="I610" s="13">
        <v>756</v>
      </c>
      <c r="J610" s="13">
        <v>42636</v>
      </c>
      <c r="K610" s="13">
        <v>8848</v>
      </c>
      <c r="L610" s="13">
        <v>180569</v>
      </c>
      <c r="M610" s="14">
        <v>61467</v>
      </c>
      <c r="N610" s="14">
        <v>257274</v>
      </c>
      <c r="O610" s="16">
        <v>2.6957671957671958</v>
      </c>
      <c r="P610" s="16">
        <v>0.71704662726334556</v>
      </c>
      <c r="Q610" s="16">
        <v>1.4877938517179023</v>
      </c>
      <c r="R610" s="16">
        <v>0.67511588367881525</v>
      </c>
      <c r="S610" s="16">
        <v>0.49737257390144307</v>
      </c>
      <c r="T610" s="16">
        <v>0.47383334499405305</v>
      </c>
      <c r="U610" s="15">
        <v>1.43069591194474</v>
      </c>
      <c r="V610" s="15">
        <v>-0.47986115903631998</v>
      </c>
      <c r="W610" s="15">
        <v>0.57317464088964198</v>
      </c>
      <c r="X610" s="15">
        <v>-0.56679293278421305</v>
      </c>
      <c r="Y610" s="15">
        <v>-1.00760113817145</v>
      </c>
      <c r="Z610" s="15">
        <v>-1.07754836620196</v>
      </c>
      <c r="AA610" s="15">
        <f t="shared" si="9"/>
        <v>-0.18798884055992682</v>
      </c>
      <c r="AB610" s="22" t="b">
        <v>0</v>
      </c>
    </row>
    <row r="611" spans="1:28" x14ac:dyDescent="0.2">
      <c r="A611" s="11" t="s">
        <v>343</v>
      </c>
      <c r="B611" s="11" t="s">
        <v>344</v>
      </c>
      <c r="C611" s="11" t="s">
        <v>345</v>
      </c>
      <c r="D611" s="16" t="b">
        <v>0</v>
      </c>
      <c r="E611" s="12">
        <v>8487</v>
      </c>
      <c r="F611" s="12">
        <v>90681</v>
      </c>
      <c r="G611" s="12">
        <v>45116</v>
      </c>
      <c r="H611" s="12">
        <v>350428</v>
      </c>
      <c r="I611" s="13">
        <v>8322</v>
      </c>
      <c r="J611" s="13">
        <v>92076</v>
      </c>
      <c r="K611" s="13">
        <v>39086</v>
      </c>
      <c r="L611" s="13">
        <v>370540</v>
      </c>
      <c r="M611" s="14">
        <v>139376</v>
      </c>
      <c r="N611" s="14">
        <v>534665</v>
      </c>
      <c r="O611" s="16">
        <v>1.0198269646719538</v>
      </c>
      <c r="P611" s="16">
        <v>0.98484947217515961</v>
      </c>
      <c r="Q611" s="16">
        <v>1.1542751880468709</v>
      </c>
      <c r="R611" s="16">
        <v>0.94572245911372588</v>
      </c>
      <c r="S611" s="16">
        <v>0.65062134083342904</v>
      </c>
      <c r="T611" s="16">
        <v>0.65541600815463885</v>
      </c>
      <c r="U611" s="15">
        <v>2.8324389072649898E-2</v>
      </c>
      <c r="V611" s="15">
        <v>-2.2024860005406498E-2</v>
      </c>
      <c r="W611" s="15">
        <v>0.20698721453917401</v>
      </c>
      <c r="X611" s="15">
        <v>-8.0511236489885896E-2</v>
      </c>
      <c r="Y611" s="15">
        <v>-0.62010995032938798</v>
      </c>
      <c r="Z611" s="15">
        <v>-0.60951718458943405</v>
      </c>
      <c r="AA611" s="15">
        <f t="shared" si="9"/>
        <v>-0.18280860463371509</v>
      </c>
      <c r="AB611" s="22" t="b">
        <v>0</v>
      </c>
    </row>
    <row r="612" spans="1:28" x14ac:dyDescent="0.2">
      <c r="A612" s="11" t="s">
        <v>2160</v>
      </c>
      <c r="B612" s="11" t="s">
        <v>2161</v>
      </c>
      <c r="C612" s="11" t="s">
        <v>2162</v>
      </c>
      <c r="D612" s="16" t="b">
        <v>0</v>
      </c>
      <c r="E612" s="12">
        <v>1863</v>
      </c>
      <c r="F612" s="12">
        <v>10398</v>
      </c>
      <c r="G612" s="12" t="s">
        <v>2585</v>
      </c>
      <c r="H612" s="12" t="s">
        <v>2585</v>
      </c>
      <c r="I612" s="13">
        <v>899</v>
      </c>
      <c r="J612" s="13">
        <v>16315</v>
      </c>
      <c r="K612" s="13" t="s">
        <v>2585</v>
      </c>
      <c r="L612" s="13" t="s">
        <v>2585</v>
      </c>
      <c r="M612" s="14">
        <v>19919</v>
      </c>
      <c r="N612" s="14" t="s">
        <v>2585</v>
      </c>
      <c r="O612" s="16">
        <v>2.0723025583982202</v>
      </c>
      <c r="P612" s="16">
        <v>0.63732761262641746</v>
      </c>
      <c r="Q612" s="16" t="s">
        <v>2585</v>
      </c>
      <c r="R612" s="16" t="s">
        <v>2585</v>
      </c>
      <c r="S612" s="16">
        <v>0.52201415733721568</v>
      </c>
      <c r="T612" s="16" t="s">
        <v>2585</v>
      </c>
      <c r="U612" s="15">
        <v>1.0512346534271899</v>
      </c>
      <c r="V612" s="15">
        <v>-0.64989292709790103</v>
      </c>
      <c r="W612" s="15" t="s">
        <v>2585</v>
      </c>
      <c r="X612" s="15" t="s">
        <v>2585</v>
      </c>
      <c r="Y612" s="15">
        <v>-0.93783916080633001</v>
      </c>
      <c r="Z612" s="15" t="s">
        <v>2585</v>
      </c>
      <c r="AA612" s="15">
        <f t="shared" si="9"/>
        <v>-0.17883247815901371</v>
      </c>
      <c r="AB612" s="22" t="b">
        <v>0</v>
      </c>
    </row>
    <row r="613" spans="1:28" x14ac:dyDescent="0.2">
      <c r="A613" s="11" t="s">
        <v>9</v>
      </c>
      <c r="B613" s="11" t="s">
        <v>10</v>
      </c>
      <c r="C613" s="11" t="s">
        <v>11</v>
      </c>
      <c r="D613" s="16" t="b">
        <v>1</v>
      </c>
      <c r="E613" s="12">
        <v>0</v>
      </c>
      <c r="F613" s="12">
        <v>4770</v>
      </c>
      <c r="G613" s="12" t="s">
        <v>2585</v>
      </c>
      <c r="H613" s="12" t="s">
        <v>2585</v>
      </c>
      <c r="I613" s="13">
        <v>0</v>
      </c>
      <c r="J613" s="13">
        <v>3768</v>
      </c>
      <c r="K613" s="13" t="s">
        <v>2585</v>
      </c>
      <c r="L613" s="13" t="s">
        <v>2585</v>
      </c>
      <c r="M613" s="14">
        <v>7682</v>
      </c>
      <c r="N613" s="14" t="s">
        <v>2585</v>
      </c>
      <c r="O613" s="16" t="s">
        <v>2585</v>
      </c>
      <c r="P613" s="16">
        <v>1.265923566878981</v>
      </c>
      <c r="Q613" s="16" t="s">
        <v>2585</v>
      </c>
      <c r="R613" s="16" t="s">
        <v>2585</v>
      </c>
      <c r="S613" s="16">
        <v>0.62093204894558707</v>
      </c>
      <c r="T613" s="16" t="s">
        <v>2585</v>
      </c>
      <c r="U613" s="15" t="s">
        <v>2585</v>
      </c>
      <c r="V613" s="15">
        <v>0.34019030128009098</v>
      </c>
      <c r="W613" s="15" t="s">
        <v>2585</v>
      </c>
      <c r="X613" s="15" t="s">
        <v>2585</v>
      </c>
      <c r="Y613" s="15">
        <v>-0.68749269763819099</v>
      </c>
      <c r="Z613" s="15" t="s">
        <v>2585</v>
      </c>
      <c r="AA613" s="15">
        <f t="shared" si="9"/>
        <v>-0.17365119817905</v>
      </c>
      <c r="AB613" s="22" t="b">
        <v>0</v>
      </c>
    </row>
    <row r="614" spans="1:28" x14ac:dyDescent="0.2">
      <c r="A614" s="11" t="s">
        <v>180</v>
      </c>
      <c r="B614" s="11" t="s">
        <v>181</v>
      </c>
      <c r="C614" s="11" t="s">
        <v>182</v>
      </c>
      <c r="D614" s="16" t="b">
        <v>0</v>
      </c>
      <c r="E614" s="12">
        <v>50181</v>
      </c>
      <c r="F614" s="12">
        <v>139150</v>
      </c>
      <c r="G614" s="12">
        <v>128316</v>
      </c>
      <c r="H614" s="12">
        <v>398137</v>
      </c>
      <c r="I614" s="13">
        <v>53398</v>
      </c>
      <c r="J614" s="13">
        <v>164071</v>
      </c>
      <c r="K614" s="13">
        <v>151335</v>
      </c>
      <c r="L614" s="13">
        <v>487169</v>
      </c>
      <c r="M614" s="14">
        <v>150361</v>
      </c>
      <c r="N614" s="14">
        <v>410847</v>
      </c>
      <c r="O614" s="16">
        <v>0.93975429791377951</v>
      </c>
      <c r="P614" s="16">
        <v>0.84810844085792125</v>
      </c>
      <c r="Q614" s="16">
        <v>0.84789374566359399</v>
      </c>
      <c r="R614" s="16">
        <v>0.81724617124652843</v>
      </c>
      <c r="S614" s="16">
        <v>0.92543944240860332</v>
      </c>
      <c r="T614" s="16">
        <v>0.96906390943587273</v>
      </c>
      <c r="U614" s="15">
        <v>-8.9644486518813002E-2</v>
      </c>
      <c r="V614" s="15">
        <v>-0.23767935240348001</v>
      </c>
      <c r="W614" s="15">
        <v>-0.238044611005473</v>
      </c>
      <c r="X614" s="15">
        <v>-0.29115738182609702</v>
      </c>
      <c r="Y614" s="15">
        <v>-0.11178950673122599</v>
      </c>
      <c r="Z614" s="15">
        <v>-4.5336280861254498E-2</v>
      </c>
      <c r="AA614" s="15">
        <f t="shared" si="9"/>
        <v>-0.16894193655772394</v>
      </c>
      <c r="AB614" s="22" t="b">
        <v>0</v>
      </c>
    </row>
    <row r="615" spans="1:28" x14ac:dyDescent="0.2">
      <c r="A615" s="11" t="s">
        <v>1878</v>
      </c>
      <c r="B615" s="11" t="s">
        <v>216</v>
      </c>
      <c r="C615" s="11" t="s">
        <v>1879</v>
      </c>
      <c r="D615" s="16" t="b">
        <v>0</v>
      </c>
      <c r="E615" s="12" t="s">
        <v>2585</v>
      </c>
      <c r="F615" s="12" t="s">
        <v>2585</v>
      </c>
      <c r="G615" s="12">
        <v>4663</v>
      </c>
      <c r="H615" s="12">
        <v>35303</v>
      </c>
      <c r="I615" s="13" t="s">
        <v>2585</v>
      </c>
      <c r="J615" s="13" t="s">
        <v>2585</v>
      </c>
      <c r="K615" s="13">
        <v>8404</v>
      </c>
      <c r="L615" s="13">
        <v>38604</v>
      </c>
      <c r="M615" s="14" t="s">
        <v>2585</v>
      </c>
      <c r="N615" s="14">
        <v>25009</v>
      </c>
      <c r="O615" s="16" t="s">
        <v>2585</v>
      </c>
      <c r="P615" s="16" t="s">
        <v>2585</v>
      </c>
      <c r="Q615" s="16">
        <v>0.5548548310328415</v>
      </c>
      <c r="R615" s="16">
        <v>0.91449072634960105</v>
      </c>
      <c r="S615" s="16" t="s">
        <v>2585</v>
      </c>
      <c r="T615" s="16">
        <v>1.4116118197448919</v>
      </c>
      <c r="U615" s="15" t="s">
        <v>2585</v>
      </c>
      <c r="V615" s="15" t="s">
        <v>2585</v>
      </c>
      <c r="W615" s="15">
        <v>-0.84981773233315205</v>
      </c>
      <c r="X615" s="15">
        <v>-0.128959554893992</v>
      </c>
      <c r="Y615" s="15" t="s">
        <v>2585</v>
      </c>
      <c r="Z615" s="15">
        <v>0.49734341529257903</v>
      </c>
      <c r="AA615" s="15">
        <f t="shared" si="9"/>
        <v>-0.16047795731152167</v>
      </c>
      <c r="AB615" s="22" t="b">
        <v>0</v>
      </c>
    </row>
    <row r="616" spans="1:28" x14ac:dyDescent="0.2">
      <c r="A616" s="11" t="s">
        <v>867</v>
      </c>
      <c r="B616" s="11" t="s">
        <v>868</v>
      </c>
      <c r="C616" s="11" t="s">
        <v>869</v>
      </c>
      <c r="D616" s="16" t="b">
        <v>0</v>
      </c>
      <c r="E616" s="12" t="s">
        <v>2585</v>
      </c>
      <c r="F616" s="12" t="s">
        <v>2585</v>
      </c>
      <c r="G616" s="12">
        <v>32978</v>
      </c>
      <c r="H616" s="12">
        <v>119193</v>
      </c>
      <c r="I616" s="13" t="s">
        <v>2585</v>
      </c>
      <c r="J616" s="13" t="s">
        <v>2585</v>
      </c>
      <c r="K616" s="13">
        <v>16233</v>
      </c>
      <c r="L616" s="13">
        <v>199440</v>
      </c>
      <c r="M616" s="14" t="s">
        <v>2585</v>
      </c>
      <c r="N616" s="14">
        <v>196707</v>
      </c>
      <c r="O616" s="16" t="s">
        <v>2585</v>
      </c>
      <c r="P616" s="16" t="s">
        <v>2585</v>
      </c>
      <c r="Q616" s="16">
        <v>2.0315406887205074</v>
      </c>
      <c r="R616" s="16">
        <v>0.5976383874849579</v>
      </c>
      <c r="S616" s="16" t="s">
        <v>2585</v>
      </c>
      <c r="T616" s="16">
        <v>0.60594183226829756</v>
      </c>
      <c r="U616" s="15" t="s">
        <v>2585</v>
      </c>
      <c r="V616" s="15" t="s">
        <v>2585</v>
      </c>
      <c r="W616" s="15">
        <v>1.0225742598815499</v>
      </c>
      <c r="X616" s="15">
        <v>-0.74265527665393105</v>
      </c>
      <c r="Y616" s="15" t="s">
        <v>2585</v>
      </c>
      <c r="Z616" s="15">
        <v>-0.72274878687532496</v>
      </c>
      <c r="AA616" s="15">
        <f t="shared" si="9"/>
        <v>-0.14760993454923535</v>
      </c>
      <c r="AB616" s="22" t="b">
        <v>0</v>
      </c>
    </row>
    <row r="617" spans="1:28" x14ac:dyDescent="0.2">
      <c r="A617" s="11" t="s">
        <v>45</v>
      </c>
      <c r="B617" s="11" t="s">
        <v>46</v>
      </c>
      <c r="C617" s="11" t="s">
        <v>47</v>
      </c>
      <c r="D617" s="16" t="b">
        <v>0</v>
      </c>
      <c r="E617" s="12">
        <v>184422</v>
      </c>
      <c r="F617" s="12">
        <v>178112</v>
      </c>
      <c r="G617" s="12">
        <v>263425</v>
      </c>
      <c r="H617" s="12">
        <v>232328</v>
      </c>
      <c r="I617" s="13">
        <v>187632</v>
      </c>
      <c r="J617" s="13">
        <v>278519</v>
      </c>
      <c r="K617" s="13">
        <v>215908</v>
      </c>
      <c r="L617" s="13">
        <v>412645</v>
      </c>
      <c r="M617" s="14">
        <v>139591</v>
      </c>
      <c r="N617" s="14">
        <v>227164</v>
      </c>
      <c r="O617" s="16">
        <v>0.98289204400102326</v>
      </c>
      <c r="P617" s="16">
        <v>0.63949676682739776</v>
      </c>
      <c r="Q617" s="16">
        <v>1.2200798488244993</v>
      </c>
      <c r="R617" s="16">
        <v>0.56302148335736524</v>
      </c>
      <c r="S617" s="16">
        <v>1.2759561862870816</v>
      </c>
      <c r="T617" s="16">
        <v>1.0227324752161433</v>
      </c>
      <c r="U617" s="15">
        <v>-2.48951281051451E-2</v>
      </c>
      <c r="V617" s="15">
        <v>-0.64499102975053801</v>
      </c>
      <c r="W617" s="15">
        <v>0.28697556888116199</v>
      </c>
      <c r="X617" s="15">
        <v>-0.82873812224117704</v>
      </c>
      <c r="Y617" s="15">
        <v>0.35157879077081899</v>
      </c>
      <c r="Z617" s="15">
        <v>3.24288164873857E-2</v>
      </c>
      <c r="AA617" s="15">
        <f t="shared" si="9"/>
        <v>-0.13794018399291558</v>
      </c>
      <c r="AB617" s="22" t="b">
        <v>0</v>
      </c>
    </row>
    <row r="618" spans="1:28" x14ac:dyDescent="0.2">
      <c r="A618" s="11" t="s">
        <v>1617</v>
      </c>
      <c r="B618" s="11" t="s">
        <v>1618</v>
      </c>
      <c r="C618" s="11" t="s">
        <v>1619</v>
      </c>
      <c r="D618" s="16" t="b">
        <v>0</v>
      </c>
      <c r="E618" s="12" t="s">
        <v>2585</v>
      </c>
      <c r="F618" s="12" t="s">
        <v>2585</v>
      </c>
      <c r="G618" s="12">
        <v>16438</v>
      </c>
      <c r="H618" s="12">
        <v>60529</v>
      </c>
      <c r="I618" s="13" t="s">
        <v>2585</v>
      </c>
      <c r="J618" s="13" t="s">
        <v>2585</v>
      </c>
      <c r="K618" s="13">
        <v>4682</v>
      </c>
      <c r="L618" s="13">
        <v>148839</v>
      </c>
      <c r="M618" s="14" t="s">
        <v>2585</v>
      </c>
      <c r="N618" s="14">
        <v>115010</v>
      </c>
      <c r="O618" s="16" t="s">
        <v>2585</v>
      </c>
      <c r="P618" s="16" t="s">
        <v>2585</v>
      </c>
      <c r="Q618" s="16">
        <v>3.5108927808628789</v>
      </c>
      <c r="R618" s="16">
        <v>0.40667432594951591</v>
      </c>
      <c r="S618" s="16" t="s">
        <v>2585</v>
      </c>
      <c r="T618" s="16">
        <v>0.52629336579427877</v>
      </c>
      <c r="U618" s="15" t="s">
        <v>2585</v>
      </c>
      <c r="V618" s="15" t="s">
        <v>2585</v>
      </c>
      <c r="W618" s="15">
        <v>1.8118379384347501</v>
      </c>
      <c r="X618" s="15">
        <v>-1.29805418103465</v>
      </c>
      <c r="Y618" s="15" t="s">
        <v>2585</v>
      </c>
      <c r="Z618" s="15">
        <v>-0.92606088587468605</v>
      </c>
      <c r="AA618" s="15">
        <f t="shared" si="9"/>
        <v>-0.13742570949152866</v>
      </c>
      <c r="AB618" s="22" t="b">
        <v>0</v>
      </c>
    </row>
    <row r="619" spans="1:28" x14ac:dyDescent="0.2">
      <c r="A619" s="11" t="s">
        <v>141</v>
      </c>
      <c r="B619" s="11" t="s">
        <v>142</v>
      </c>
      <c r="C619" s="11" t="s">
        <v>143</v>
      </c>
      <c r="D619" s="16" t="b">
        <v>0</v>
      </c>
      <c r="E619" s="12">
        <v>26669</v>
      </c>
      <c r="F619" s="12">
        <v>194635</v>
      </c>
      <c r="G619" s="12" t="s">
        <v>2585</v>
      </c>
      <c r="H619" s="12" t="s">
        <v>2585</v>
      </c>
      <c r="I619" s="13">
        <v>21983</v>
      </c>
      <c r="J619" s="13">
        <v>253199</v>
      </c>
      <c r="K619" s="13" t="s">
        <v>2585</v>
      </c>
      <c r="L619" s="13" t="s">
        <v>2585</v>
      </c>
      <c r="M619" s="14">
        <v>238996</v>
      </c>
      <c r="N619" s="14" t="s">
        <v>2585</v>
      </c>
      <c r="O619" s="16">
        <v>1.2131647181913296</v>
      </c>
      <c r="P619" s="16">
        <v>0.76870366786598687</v>
      </c>
      <c r="Q619" s="16" t="s">
        <v>2585</v>
      </c>
      <c r="R619" s="16" t="s">
        <v>2585</v>
      </c>
      <c r="S619" s="16">
        <v>0.8143860148287001</v>
      </c>
      <c r="T619" s="16" t="s">
        <v>2585</v>
      </c>
      <c r="U619" s="15">
        <v>0.278775446570801</v>
      </c>
      <c r="V619" s="15">
        <v>-0.379500542594438</v>
      </c>
      <c r="W619" s="15" t="s">
        <v>2585</v>
      </c>
      <c r="X619" s="15" t="s">
        <v>2585</v>
      </c>
      <c r="Y619" s="15">
        <v>-0.29621530816741798</v>
      </c>
      <c r="Z619" s="15" t="s">
        <v>2585</v>
      </c>
      <c r="AA619" s="15">
        <f t="shared" si="9"/>
        <v>-0.13231346806368499</v>
      </c>
      <c r="AB619" s="22" t="b">
        <v>0</v>
      </c>
    </row>
    <row r="620" spans="1:28" x14ac:dyDescent="0.2">
      <c r="A620" s="11" t="s">
        <v>1059</v>
      </c>
      <c r="B620" s="11" t="s">
        <v>1060</v>
      </c>
      <c r="C620" s="11" t="s">
        <v>1061</v>
      </c>
      <c r="D620" s="16" t="b">
        <v>0</v>
      </c>
      <c r="E620" s="12">
        <v>26669</v>
      </c>
      <c r="F620" s="12">
        <v>194635</v>
      </c>
      <c r="G620" s="12" t="s">
        <v>2585</v>
      </c>
      <c r="H620" s="12" t="s">
        <v>2585</v>
      </c>
      <c r="I620" s="13">
        <v>21983</v>
      </c>
      <c r="J620" s="13">
        <v>253199</v>
      </c>
      <c r="K620" s="13" t="s">
        <v>2585</v>
      </c>
      <c r="L620" s="13" t="s">
        <v>2585</v>
      </c>
      <c r="M620" s="14">
        <v>238996</v>
      </c>
      <c r="N620" s="14" t="s">
        <v>2585</v>
      </c>
      <c r="O620" s="16">
        <v>1.2131647181913296</v>
      </c>
      <c r="P620" s="16">
        <v>0.76870366786598687</v>
      </c>
      <c r="Q620" s="16" t="s">
        <v>2585</v>
      </c>
      <c r="R620" s="16" t="s">
        <v>2585</v>
      </c>
      <c r="S620" s="16">
        <v>0.8143860148287001</v>
      </c>
      <c r="T620" s="16" t="s">
        <v>2585</v>
      </c>
      <c r="U620" s="15">
        <v>0.278775446570801</v>
      </c>
      <c r="V620" s="15">
        <v>-0.379500542594438</v>
      </c>
      <c r="W620" s="15" t="s">
        <v>2585</v>
      </c>
      <c r="X620" s="15" t="s">
        <v>2585</v>
      </c>
      <c r="Y620" s="15">
        <v>-0.29621530816741798</v>
      </c>
      <c r="Z620" s="15" t="s">
        <v>2585</v>
      </c>
      <c r="AA620" s="15">
        <f t="shared" si="9"/>
        <v>-0.13231346806368499</v>
      </c>
      <c r="AB620" s="22" t="b">
        <v>0</v>
      </c>
    </row>
    <row r="621" spans="1:28" x14ac:dyDescent="0.2">
      <c r="A621" s="11" t="s">
        <v>438</v>
      </c>
      <c r="B621" s="11" t="s">
        <v>439</v>
      </c>
      <c r="C621" s="11" t="s">
        <v>440</v>
      </c>
      <c r="D621" s="16" t="b">
        <v>0</v>
      </c>
      <c r="E621" s="12">
        <v>26669</v>
      </c>
      <c r="F621" s="12">
        <v>194635</v>
      </c>
      <c r="G621" s="12" t="s">
        <v>2585</v>
      </c>
      <c r="H621" s="12" t="s">
        <v>2585</v>
      </c>
      <c r="I621" s="13">
        <v>21983</v>
      </c>
      <c r="J621" s="13">
        <v>253199</v>
      </c>
      <c r="K621" s="13" t="s">
        <v>2585</v>
      </c>
      <c r="L621" s="13" t="s">
        <v>2585</v>
      </c>
      <c r="M621" s="14">
        <v>238996</v>
      </c>
      <c r="N621" s="14" t="s">
        <v>2585</v>
      </c>
      <c r="O621" s="16">
        <v>1.2131647181913296</v>
      </c>
      <c r="P621" s="16">
        <v>0.76870366786598687</v>
      </c>
      <c r="Q621" s="16" t="s">
        <v>2585</v>
      </c>
      <c r="R621" s="16" t="s">
        <v>2585</v>
      </c>
      <c r="S621" s="16">
        <v>0.8143860148287001</v>
      </c>
      <c r="T621" s="16" t="s">
        <v>2585</v>
      </c>
      <c r="U621" s="15">
        <v>0.278775446570801</v>
      </c>
      <c r="V621" s="15">
        <v>-0.379500542594438</v>
      </c>
      <c r="W621" s="15" t="s">
        <v>2585</v>
      </c>
      <c r="X621" s="15" t="s">
        <v>2585</v>
      </c>
      <c r="Y621" s="15">
        <v>-0.29621530816741798</v>
      </c>
      <c r="Z621" s="15" t="s">
        <v>2585</v>
      </c>
      <c r="AA621" s="15">
        <f t="shared" si="9"/>
        <v>-0.13231346806368499</v>
      </c>
      <c r="AB621" s="22" t="b">
        <v>0</v>
      </c>
    </row>
    <row r="622" spans="1:28" x14ac:dyDescent="0.2">
      <c r="A622" s="11" t="s">
        <v>1769</v>
      </c>
      <c r="B622" s="11" t="s">
        <v>391</v>
      </c>
      <c r="C622" s="11" t="s">
        <v>392</v>
      </c>
      <c r="D622" s="16" t="b">
        <v>0</v>
      </c>
      <c r="E622" s="12">
        <v>26669</v>
      </c>
      <c r="F622" s="12">
        <v>194635</v>
      </c>
      <c r="G622" s="12" t="s">
        <v>2585</v>
      </c>
      <c r="H622" s="12" t="s">
        <v>2585</v>
      </c>
      <c r="I622" s="13">
        <v>21983</v>
      </c>
      <c r="J622" s="13">
        <v>253199</v>
      </c>
      <c r="K622" s="13" t="s">
        <v>2585</v>
      </c>
      <c r="L622" s="13" t="s">
        <v>2585</v>
      </c>
      <c r="M622" s="14">
        <v>238996</v>
      </c>
      <c r="N622" s="14" t="s">
        <v>2585</v>
      </c>
      <c r="O622" s="16">
        <v>1.2131647181913296</v>
      </c>
      <c r="P622" s="16">
        <v>0.76870366786598687</v>
      </c>
      <c r="Q622" s="16" t="s">
        <v>2585</v>
      </c>
      <c r="R622" s="16" t="s">
        <v>2585</v>
      </c>
      <c r="S622" s="16">
        <v>0.8143860148287001</v>
      </c>
      <c r="T622" s="16" t="s">
        <v>2585</v>
      </c>
      <c r="U622" s="15">
        <v>0.278775446570801</v>
      </c>
      <c r="V622" s="15">
        <v>-0.379500542594438</v>
      </c>
      <c r="W622" s="15" t="s">
        <v>2585</v>
      </c>
      <c r="X622" s="15" t="s">
        <v>2585</v>
      </c>
      <c r="Y622" s="15">
        <v>-0.29621530816741798</v>
      </c>
      <c r="Z622" s="15" t="s">
        <v>2585</v>
      </c>
      <c r="AA622" s="15">
        <f t="shared" si="9"/>
        <v>-0.13231346806368499</v>
      </c>
      <c r="AB622" s="22" t="b">
        <v>0</v>
      </c>
    </row>
    <row r="623" spans="1:28" x14ac:dyDescent="0.2">
      <c r="A623" s="11" t="s">
        <v>204</v>
      </c>
      <c r="B623" s="11" t="s">
        <v>205</v>
      </c>
      <c r="C623" s="11" t="s">
        <v>206</v>
      </c>
      <c r="D623" s="16" t="b">
        <v>0</v>
      </c>
      <c r="E623" s="12">
        <v>26669</v>
      </c>
      <c r="F623" s="12">
        <v>194635</v>
      </c>
      <c r="G623" s="12" t="s">
        <v>2585</v>
      </c>
      <c r="H623" s="12" t="s">
        <v>2585</v>
      </c>
      <c r="I623" s="13">
        <v>21983</v>
      </c>
      <c r="J623" s="13">
        <v>253199</v>
      </c>
      <c r="K623" s="13" t="s">
        <v>2585</v>
      </c>
      <c r="L623" s="13" t="s">
        <v>2585</v>
      </c>
      <c r="M623" s="14">
        <v>238996</v>
      </c>
      <c r="N623" s="14" t="s">
        <v>2585</v>
      </c>
      <c r="O623" s="16">
        <v>1.2131647181913296</v>
      </c>
      <c r="P623" s="16">
        <v>0.76870366786598687</v>
      </c>
      <c r="Q623" s="16" t="s">
        <v>2585</v>
      </c>
      <c r="R623" s="16" t="s">
        <v>2585</v>
      </c>
      <c r="S623" s="16">
        <v>0.8143860148287001</v>
      </c>
      <c r="T623" s="16" t="s">
        <v>2585</v>
      </c>
      <c r="U623" s="15">
        <v>0.278775446570801</v>
      </c>
      <c r="V623" s="15">
        <v>-0.379500542594438</v>
      </c>
      <c r="W623" s="15" t="s">
        <v>2585</v>
      </c>
      <c r="X623" s="15" t="s">
        <v>2585</v>
      </c>
      <c r="Y623" s="15">
        <v>-0.29621530816741798</v>
      </c>
      <c r="Z623" s="15" t="s">
        <v>2585</v>
      </c>
      <c r="AA623" s="15">
        <f t="shared" si="9"/>
        <v>-0.13231346806368499</v>
      </c>
      <c r="AB623" s="22" t="b">
        <v>0</v>
      </c>
    </row>
    <row r="624" spans="1:28" x14ac:dyDescent="0.2">
      <c r="A624" s="11" t="s">
        <v>1281</v>
      </c>
      <c r="B624" s="11" t="s">
        <v>1282</v>
      </c>
      <c r="C624" s="11" t="s">
        <v>1283</v>
      </c>
      <c r="D624" s="16" t="b">
        <v>0</v>
      </c>
      <c r="E624" s="12">
        <v>26669</v>
      </c>
      <c r="F624" s="12">
        <v>194635</v>
      </c>
      <c r="G624" s="12" t="s">
        <v>2585</v>
      </c>
      <c r="H624" s="12" t="s">
        <v>2585</v>
      </c>
      <c r="I624" s="13">
        <v>21983</v>
      </c>
      <c r="J624" s="13">
        <v>253199</v>
      </c>
      <c r="K624" s="13" t="s">
        <v>2585</v>
      </c>
      <c r="L624" s="13" t="s">
        <v>2585</v>
      </c>
      <c r="M624" s="14">
        <v>238996</v>
      </c>
      <c r="N624" s="14" t="s">
        <v>2585</v>
      </c>
      <c r="O624" s="16">
        <v>1.2131647181913296</v>
      </c>
      <c r="P624" s="16">
        <v>0.76870366786598687</v>
      </c>
      <c r="Q624" s="16" t="s">
        <v>2585</v>
      </c>
      <c r="R624" s="16" t="s">
        <v>2585</v>
      </c>
      <c r="S624" s="16">
        <v>0.8143860148287001</v>
      </c>
      <c r="T624" s="16" t="s">
        <v>2585</v>
      </c>
      <c r="U624" s="15">
        <v>0.278775446570801</v>
      </c>
      <c r="V624" s="15">
        <v>-0.379500542594438</v>
      </c>
      <c r="W624" s="15" t="s">
        <v>2585</v>
      </c>
      <c r="X624" s="15" t="s">
        <v>2585</v>
      </c>
      <c r="Y624" s="15">
        <v>-0.29621530816741798</v>
      </c>
      <c r="Z624" s="15" t="s">
        <v>2585</v>
      </c>
      <c r="AA624" s="15">
        <f t="shared" si="9"/>
        <v>-0.13231346806368499</v>
      </c>
      <c r="AB624" s="22" t="b">
        <v>0</v>
      </c>
    </row>
    <row r="625" spans="1:28" x14ac:dyDescent="0.2">
      <c r="A625" s="11" t="s">
        <v>2088</v>
      </c>
      <c r="B625" s="11" t="s">
        <v>2089</v>
      </c>
      <c r="C625" s="11" t="s">
        <v>2090</v>
      </c>
      <c r="D625" s="16" t="b">
        <v>0</v>
      </c>
      <c r="E625" s="12">
        <v>4784</v>
      </c>
      <c r="F625" s="12">
        <v>27191</v>
      </c>
      <c r="G625" s="12">
        <v>16854</v>
      </c>
      <c r="H625" s="12">
        <v>86881</v>
      </c>
      <c r="I625" s="13">
        <v>2491</v>
      </c>
      <c r="J625" s="13">
        <v>27063</v>
      </c>
      <c r="K625" s="13">
        <v>11793</v>
      </c>
      <c r="L625" s="13">
        <v>112050</v>
      </c>
      <c r="M625" s="14">
        <v>47610</v>
      </c>
      <c r="N625" s="14">
        <v>178549</v>
      </c>
      <c r="O625" s="16">
        <v>1.9205138498594942</v>
      </c>
      <c r="P625" s="16">
        <v>1.0047297047629604</v>
      </c>
      <c r="Q625" s="16">
        <v>1.4291528873060291</v>
      </c>
      <c r="R625" s="16">
        <v>0.77537706381079874</v>
      </c>
      <c r="S625" s="16">
        <v>0.57111951270741446</v>
      </c>
      <c r="T625" s="16">
        <v>0.4865947162963668</v>
      </c>
      <c r="U625" s="15">
        <v>0.94149236795726898</v>
      </c>
      <c r="V625" s="15">
        <v>6.8074356862320301E-3</v>
      </c>
      <c r="W625" s="15">
        <v>0.51516026070230503</v>
      </c>
      <c r="X625" s="15">
        <v>-0.36703003508305598</v>
      </c>
      <c r="Y625" s="15">
        <v>-0.80813541874115302</v>
      </c>
      <c r="Z625" s="15">
        <v>-1.0392074400742699</v>
      </c>
      <c r="AA625" s="15">
        <f t="shared" si="9"/>
        <v>-0.12515213825877883</v>
      </c>
      <c r="AB625" s="22" t="b">
        <v>0</v>
      </c>
    </row>
    <row r="626" spans="1:28" x14ac:dyDescent="0.2">
      <c r="A626" s="11" t="s">
        <v>42</v>
      </c>
      <c r="B626" s="11" t="s">
        <v>43</v>
      </c>
      <c r="C626" s="11" t="s">
        <v>44</v>
      </c>
      <c r="D626" s="16" t="b">
        <v>0</v>
      </c>
      <c r="E626" s="12">
        <v>170055</v>
      </c>
      <c r="F626" s="12">
        <v>160807</v>
      </c>
      <c r="G626" s="12">
        <v>240595</v>
      </c>
      <c r="H626" s="12">
        <v>207107</v>
      </c>
      <c r="I626" s="13">
        <v>170879</v>
      </c>
      <c r="J626" s="13">
        <v>249849</v>
      </c>
      <c r="K626" s="13">
        <v>192589</v>
      </c>
      <c r="L626" s="13">
        <v>372882</v>
      </c>
      <c r="M626" s="14">
        <v>123533</v>
      </c>
      <c r="N626" s="14">
        <v>201139</v>
      </c>
      <c r="O626" s="16">
        <v>0.99517787440235483</v>
      </c>
      <c r="P626" s="16">
        <v>0.64361674451368622</v>
      </c>
      <c r="Q626" s="16">
        <v>1.2492665728572245</v>
      </c>
      <c r="R626" s="16">
        <v>0.55542235881592572</v>
      </c>
      <c r="S626" s="16">
        <v>1.3017331401325962</v>
      </c>
      <c r="T626" s="16">
        <v>1.0296710235210476</v>
      </c>
      <c r="U626" s="15">
        <v>-6.9736842227433602E-3</v>
      </c>
      <c r="V626" s="15">
        <v>-0.63572623477905799</v>
      </c>
      <c r="W626" s="15">
        <v>0.32108135709348301</v>
      </c>
      <c r="X626" s="15">
        <v>-0.84834284012241601</v>
      </c>
      <c r="Y626" s="15">
        <v>0.380433721262742</v>
      </c>
      <c r="Z626" s="15">
        <v>4.2183474743174999E-2</v>
      </c>
      <c r="AA626" s="15">
        <f t="shared" si="9"/>
        <v>-0.12455736767080289</v>
      </c>
      <c r="AB626" s="22" t="b">
        <v>0</v>
      </c>
    </row>
    <row r="627" spans="1:28" x14ac:dyDescent="0.2">
      <c r="A627" s="11" t="s">
        <v>2440</v>
      </c>
      <c r="B627" s="11" t="s">
        <v>2441</v>
      </c>
      <c r="C627" s="11" t="s">
        <v>2442</v>
      </c>
      <c r="D627" s="16" t="b">
        <v>0</v>
      </c>
      <c r="E627" s="12">
        <v>15542</v>
      </c>
      <c r="F627" s="12">
        <v>164161</v>
      </c>
      <c r="G627" s="12">
        <v>50486</v>
      </c>
      <c r="H627" s="12">
        <v>320311</v>
      </c>
      <c r="I627" s="13">
        <v>11485</v>
      </c>
      <c r="J627" s="13">
        <v>165901</v>
      </c>
      <c r="K627" s="13">
        <v>38418</v>
      </c>
      <c r="L627" s="13">
        <v>370560</v>
      </c>
      <c r="M627" s="14">
        <v>266028</v>
      </c>
      <c r="N627" s="14">
        <v>499822</v>
      </c>
      <c r="O627" s="16">
        <v>1.353243360905529</v>
      </c>
      <c r="P627" s="16">
        <v>0.98951181728862392</v>
      </c>
      <c r="Q627" s="16">
        <v>1.3141235879015045</v>
      </c>
      <c r="R627" s="16">
        <v>0.86439712867012086</v>
      </c>
      <c r="S627" s="16">
        <v>0.61708166057708214</v>
      </c>
      <c r="T627" s="16">
        <v>0.64085014265078366</v>
      </c>
      <c r="U627" s="15">
        <v>0.43642131012004798</v>
      </c>
      <c r="V627" s="15">
        <v>-1.5211158062385601E-2</v>
      </c>
      <c r="W627" s="15">
        <v>0.39410096155687802</v>
      </c>
      <c r="X627" s="15">
        <v>-0.210233814985474</v>
      </c>
      <c r="Y627" s="15">
        <v>-0.69646667599231704</v>
      </c>
      <c r="Z627" s="15">
        <v>-0.64194106055609002</v>
      </c>
      <c r="AA627" s="15">
        <f t="shared" si="9"/>
        <v>-0.12222173965322346</v>
      </c>
      <c r="AB627" s="22" t="b">
        <v>0</v>
      </c>
    </row>
    <row r="628" spans="1:28" x14ac:dyDescent="0.2">
      <c r="A628" s="11" t="s">
        <v>1311</v>
      </c>
      <c r="B628" s="11" t="s">
        <v>1312</v>
      </c>
      <c r="C628" s="11" t="s">
        <v>1313</v>
      </c>
      <c r="D628" s="16" t="b">
        <v>1</v>
      </c>
      <c r="E628" s="12">
        <v>31421</v>
      </c>
      <c r="F628" s="12">
        <v>523470</v>
      </c>
      <c r="G628" s="12">
        <v>73574</v>
      </c>
      <c r="H628" s="12">
        <v>1755945</v>
      </c>
      <c r="I628" s="13">
        <v>31719</v>
      </c>
      <c r="J628" s="13">
        <v>616205</v>
      </c>
      <c r="K628" s="13">
        <v>33064</v>
      </c>
      <c r="L628" s="13">
        <v>2160240</v>
      </c>
      <c r="M628" s="14">
        <v>826417</v>
      </c>
      <c r="N628" s="14">
        <v>2808610</v>
      </c>
      <c r="O628" s="16">
        <v>0.9906050001576342</v>
      </c>
      <c r="P628" s="16">
        <v>0.84950625197783203</v>
      </c>
      <c r="Q628" s="16">
        <v>2.225199612872006</v>
      </c>
      <c r="R628" s="16">
        <v>0.81284718364626152</v>
      </c>
      <c r="S628" s="16">
        <v>0.63342114211106504</v>
      </c>
      <c r="T628" s="16">
        <v>0.62520072206536326</v>
      </c>
      <c r="U628" s="15">
        <v>-1.36181917785355E-2</v>
      </c>
      <c r="V628" s="15">
        <v>-0.235303529862536</v>
      </c>
      <c r="W628" s="15">
        <v>1.15393475971203</v>
      </c>
      <c r="X628" s="15">
        <v>-0.29894394568483101</v>
      </c>
      <c r="Y628" s="15">
        <v>-0.65876307294319603</v>
      </c>
      <c r="Z628" s="15">
        <v>-0.677608650331747</v>
      </c>
      <c r="AA628" s="15">
        <f t="shared" si="9"/>
        <v>-0.12171710514813594</v>
      </c>
      <c r="AB628" s="22" t="b">
        <v>0</v>
      </c>
    </row>
    <row r="629" spans="1:28" x14ac:dyDescent="0.2">
      <c r="A629" s="11" t="s">
        <v>2238</v>
      </c>
      <c r="B629" s="11" t="s">
        <v>2239</v>
      </c>
      <c r="C629" s="11" t="s">
        <v>2240</v>
      </c>
      <c r="D629" s="16" t="b">
        <v>1</v>
      </c>
      <c r="E629" s="12">
        <v>3015</v>
      </c>
      <c r="F629" s="12">
        <v>20580</v>
      </c>
      <c r="G629" s="12" t="s">
        <v>2585</v>
      </c>
      <c r="H629" s="12" t="s">
        <v>2585</v>
      </c>
      <c r="I629" s="13">
        <v>1161</v>
      </c>
      <c r="J629" s="13">
        <v>17763</v>
      </c>
      <c r="K629" s="13" t="s">
        <v>2585</v>
      </c>
      <c r="L629" s="13" t="s">
        <v>2585</v>
      </c>
      <c r="M629" s="14">
        <v>79100</v>
      </c>
      <c r="N629" s="14" t="s">
        <v>2585</v>
      </c>
      <c r="O629" s="16">
        <v>2.5968992248062017</v>
      </c>
      <c r="P629" s="16">
        <v>1.1585880763384564</v>
      </c>
      <c r="Q629" s="16" t="s">
        <v>2585</v>
      </c>
      <c r="R629" s="16" t="s">
        <v>2585</v>
      </c>
      <c r="S629" s="16">
        <v>0.26017699115044246</v>
      </c>
      <c r="T629" s="16" t="s">
        <v>2585</v>
      </c>
      <c r="U629" s="15">
        <v>1.37679002992188</v>
      </c>
      <c r="V629" s="15">
        <v>0.21236772263755099</v>
      </c>
      <c r="W629" s="15" t="s">
        <v>2585</v>
      </c>
      <c r="X629" s="15" t="s">
        <v>2585</v>
      </c>
      <c r="Y629" s="15">
        <v>-1.94243471246619</v>
      </c>
      <c r="Z629" s="15" t="s">
        <v>2585</v>
      </c>
      <c r="AA629" s="15">
        <f t="shared" si="9"/>
        <v>-0.11775898663558637</v>
      </c>
      <c r="AB629" s="22" t="b">
        <v>0</v>
      </c>
    </row>
    <row r="630" spans="1:28" x14ac:dyDescent="0.2">
      <c r="A630" s="11" t="s">
        <v>298</v>
      </c>
      <c r="B630" s="11" t="s">
        <v>299</v>
      </c>
      <c r="C630" s="11" t="s">
        <v>300</v>
      </c>
      <c r="D630" s="16" t="b">
        <v>0</v>
      </c>
      <c r="E630" s="12">
        <v>10020</v>
      </c>
      <c r="F630" s="12">
        <v>74145</v>
      </c>
      <c r="G630" s="12">
        <v>17923</v>
      </c>
      <c r="H630" s="12">
        <v>123284</v>
      </c>
      <c r="I630" s="13">
        <v>7317</v>
      </c>
      <c r="J630" s="13">
        <v>73171</v>
      </c>
      <c r="K630" s="13">
        <v>11006</v>
      </c>
      <c r="L630" s="13">
        <v>131782</v>
      </c>
      <c r="M630" s="14">
        <v>136045</v>
      </c>
      <c r="N630" s="14">
        <v>225461</v>
      </c>
      <c r="O630" s="16">
        <v>1.3694136941369415</v>
      </c>
      <c r="P630" s="16">
        <v>1.0133112845252901</v>
      </c>
      <c r="Q630" s="16">
        <v>1.6284753770670544</v>
      </c>
      <c r="R630" s="16">
        <v>0.93551471369382766</v>
      </c>
      <c r="S630" s="16">
        <v>0.54500349149178584</v>
      </c>
      <c r="T630" s="16">
        <v>0.54680853894908654</v>
      </c>
      <c r="U630" s="15">
        <v>0.45355834456523098</v>
      </c>
      <c r="V630" s="15">
        <v>1.9077431448926301E-2</v>
      </c>
      <c r="W630" s="15">
        <v>0.70352190600841702</v>
      </c>
      <c r="X630" s="15">
        <v>-9.6167750661082504E-2</v>
      </c>
      <c r="Y630" s="15">
        <v>-0.87566262253587202</v>
      </c>
      <c r="Z630" s="15">
        <v>-0.870892322676174</v>
      </c>
      <c r="AA630" s="15">
        <f t="shared" si="9"/>
        <v>-0.11109416897509237</v>
      </c>
      <c r="AB630" s="22" t="b">
        <v>0</v>
      </c>
    </row>
    <row r="631" spans="1:28" x14ac:dyDescent="0.2">
      <c r="A631" s="11" t="s">
        <v>2139</v>
      </c>
      <c r="B631" s="11" t="s">
        <v>2140</v>
      </c>
      <c r="C631" s="11" t="s">
        <v>2141</v>
      </c>
      <c r="D631" s="16" t="b">
        <v>0</v>
      </c>
      <c r="E631" s="12">
        <v>7827</v>
      </c>
      <c r="F631" s="12">
        <v>37927</v>
      </c>
      <c r="G631" s="12">
        <v>24372</v>
      </c>
      <c r="H631" s="12">
        <v>106655</v>
      </c>
      <c r="I631" s="13">
        <v>1904</v>
      </c>
      <c r="J631" s="13">
        <v>59915</v>
      </c>
      <c r="K631" s="13">
        <v>9002</v>
      </c>
      <c r="L631" s="13">
        <v>195911</v>
      </c>
      <c r="M631" s="14">
        <v>84500</v>
      </c>
      <c r="N631" s="14">
        <v>282446</v>
      </c>
      <c r="O631" s="16">
        <v>4.1108193277310923</v>
      </c>
      <c r="P631" s="16">
        <v>0.63301343570057578</v>
      </c>
      <c r="Q631" s="16">
        <v>2.7073983559209065</v>
      </c>
      <c r="R631" s="16">
        <v>0.54440536774351622</v>
      </c>
      <c r="S631" s="16">
        <v>0.44884023668639056</v>
      </c>
      <c r="T631" s="16">
        <v>0.37761200371044379</v>
      </c>
      <c r="U631" s="15">
        <v>2.03942596623066</v>
      </c>
      <c r="V631" s="15">
        <v>-0.65969197372840405</v>
      </c>
      <c r="W631" s="15">
        <v>1.43690717563176</v>
      </c>
      <c r="X631" s="15">
        <v>-0.87724680324976401</v>
      </c>
      <c r="Y631" s="15">
        <v>-1.1557260814497901</v>
      </c>
      <c r="Z631" s="15">
        <v>-1.4050234683807401</v>
      </c>
      <c r="AA631" s="15">
        <f t="shared" si="9"/>
        <v>-0.1035591974910464</v>
      </c>
      <c r="AB631" s="22" t="b">
        <v>0</v>
      </c>
    </row>
    <row r="632" spans="1:28" x14ac:dyDescent="0.2">
      <c r="A632" s="11" t="s">
        <v>301</v>
      </c>
      <c r="B632" s="11" t="s">
        <v>302</v>
      </c>
      <c r="C632" s="11" t="s">
        <v>303</v>
      </c>
      <c r="D632" s="16" t="b">
        <v>1</v>
      </c>
      <c r="E632" s="12">
        <v>1616611</v>
      </c>
      <c r="F632" s="12">
        <v>6550703</v>
      </c>
      <c r="G632" s="12">
        <v>2701750</v>
      </c>
      <c r="H632" s="12">
        <v>10795023</v>
      </c>
      <c r="I632" s="13">
        <v>1948353</v>
      </c>
      <c r="J632" s="13">
        <v>8429297</v>
      </c>
      <c r="K632" s="13">
        <v>3361738</v>
      </c>
      <c r="L632" s="13">
        <v>14256035</v>
      </c>
      <c r="M632" s="14">
        <v>4922743</v>
      </c>
      <c r="N632" s="14">
        <v>8369501</v>
      </c>
      <c r="O632" s="16">
        <v>0.82973208653667996</v>
      </c>
      <c r="P632" s="16">
        <v>0.77713515136552902</v>
      </c>
      <c r="Q632" s="16">
        <v>0.80367655064136467</v>
      </c>
      <c r="R632" s="16">
        <v>0.7572247823465641</v>
      </c>
      <c r="S632" s="16">
        <v>1.3307018058834272</v>
      </c>
      <c r="T632" s="16">
        <v>1.2898048521650216</v>
      </c>
      <c r="U632" s="15">
        <v>-0.26928251724684299</v>
      </c>
      <c r="V632" s="15">
        <v>-0.363762575727757</v>
      </c>
      <c r="W632" s="15">
        <v>-0.31531310676089702</v>
      </c>
      <c r="X632" s="15">
        <v>-0.40120646675195498</v>
      </c>
      <c r="Y632" s="15">
        <v>0.41218731702647199</v>
      </c>
      <c r="Z632" s="15">
        <v>0.36715280199648298</v>
      </c>
      <c r="AA632" s="15">
        <f t="shared" si="9"/>
        <v>-9.5037424577416194E-2</v>
      </c>
      <c r="AB632" s="22" t="b">
        <v>0</v>
      </c>
    </row>
    <row r="633" spans="1:28" x14ac:dyDescent="0.2">
      <c r="A633" s="11" t="s">
        <v>684</v>
      </c>
      <c r="B633" s="11" t="s">
        <v>685</v>
      </c>
      <c r="C633" s="11" t="s">
        <v>686</v>
      </c>
      <c r="D633" s="16" t="b">
        <v>0</v>
      </c>
      <c r="E633" s="12">
        <v>8886</v>
      </c>
      <c r="F633" s="12">
        <v>32261</v>
      </c>
      <c r="G633" s="12">
        <v>37103</v>
      </c>
      <c r="H633" s="12">
        <v>193769</v>
      </c>
      <c r="I633" s="13">
        <v>5394</v>
      </c>
      <c r="J633" s="13">
        <v>42077</v>
      </c>
      <c r="K633" s="13">
        <v>22974</v>
      </c>
      <c r="L633" s="13">
        <v>242382</v>
      </c>
      <c r="M633" s="14">
        <v>46882</v>
      </c>
      <c r="N633" s="14">
        <v>317426</v>
      </c>
      <c r="O633" s="16">
        <v>1.6473859844271412</v>
      </c>
      <c r="P633" s="16">
        <v>0.76671340637402852</v>
      </c>
      <c r="Q633" s="16">
        <v>1.6149995647253417</v>
      </c>
      <c r="R633" s="16">
        <v>0.79943642679736948</v>
      </c>
      <c r="S633" s="16">
        <v>0.68813190563542515</v>
      </c>
      <c r="T633" s="16">
        <v>0.61043833838437933</v>
      </c>
      <c r="U633" s="15">
        <v>0.72017861977440001</v>
      </c>
      <c r="V633" s="15">
        <v>-0.38324068856631899</v>
      </c>
      <c r="W633" s="15">
        <v>0.69153377608410704</v>
      </c>
      <c r="X633" s="15">
        <v>-0.32294478337167998</v>
      </c>
      <c r="Y633" s="15">
        <v>-0.539242958207097</v>
      </c>
      <c r="Z633" s="15">
        <v>-0.71208252186940602</v>
      </c>
      <c r="AA633" s="15">
        <f t="shared" si="9"/>
        <v>-9.096642602599915E-2</v>
      </c>
      <c r="AB633" s="22" t="b">
        <v>0</v>
      </c>
    </row>
    <row r="634" spans="1:28" x14ac:dyDescent="0.2">
      <c r="A634" s="11" t="s">
        <v>1836</v>
      </c>
      <c r="B634" s="11" t="s">
        <v>1837</v>
      </c>
      <c r="C634" s="11" t="s">
        <v>1838</v>
      </c>
      <c r="D634" s="16" t="b">
        <v>1</v>
      </c>
      <c r="E634" s="12">
        <v>3036</v>
      </c>
      <c r="F634" s="12">
        <v>36529</v>
      </c>
      <c r="G634" s="12" t="s">
        <v>2585</v>
      </c>
      <c r="H634" s="12" t="s">
        <v>2585</v>
      </c>
      <c r="I634" s="13">
        <v>2223</v>
      </c>
      <c r="J634" s="13">
        <v>45083</v>
      </c>
      <c r="K634" s="13" t="s">
        <v>2585</v>
      </c>
      <c r="L634" s="13" t="s">
        <v>2585</v>
      </c>
      <c r="M634" s="14">
        <v>48795</v>
      </c>
      <c r="N634" s="14" t="s">
        <v>2585</v>
      </c>
      <c r="O634" s="16">
        <v>1.3657219973009447</v>
      </c>
      <c r="P634" s="16">
        <v>0.81026107401903158</v>
      </c>
      <c r="Q634" s="16" t="s">
        <v>2585</v>
      </c>
      <c r="R634" s="16" t="s">
        <v>2585</v>
      </c>
      <c r="S634" s="16">
        <v>0.74862178501895682</v>
      </c>
      <c r="T634" s="16" t="s">
        <v>2585</v>
      </c>
      <c r="U634" s="15">
        <v>0.44966384238847601</v>
      </c>
      <c r="V634" s="15">
        <v>-0.30354126157422201</v>
      </c>
      <c r="W634" s="15" t="s">
        <v>2585</v>
      </c>
      <c r="X634" s="15" t="s">
        <v>2585</v>
      </c>
      <c r="Y634" s="15">
        <v>-0.417691063372018</v>
      </c>
      <c r="Z634" s="15" t="s">
        <v>2585</v>
      </c>
      <c r="AA634" s="15">
        <f t="shared" si="9"/>
        <v>-9.0522827519254667E-2</v>
      </c>
      <c r="AB634" s="22" t="b">
        <v>0</v>
      </c>
    </row>
    <row r="635" spans="1:28" x14ac:dyDescent="0.2">
      <c r="A635" s="11" t="s">
        <v>1686</v>
      </c>
      <c r="B635" s="11" t="s">
        <v>1687</v>
      </c>
      <c r="C635" s="11" t="s">
        <v>1688</v>
      </c>
      <c r="D635" s="16" t="b">
        <v>0</v>
      </c>
      <c r="E635" s="12">
        <v>2946</v>
      </c>
      <c r="F635" s="12">
        <v>19052</v>
      </c>
      <c r="G635" s="12">
        <v>8496</v>
      </c>
      <c r="H635" s="12">
        <v>76756</v>
      </c>
      <c r="I635" s="13">
        <v>833</v>
      </c>
      <c r="J635" s="13">
        <v>30756</v>
      </c>
      <c r="K635" s="13">
        <v>9557</v>
      </c>
      <c r="L635" s="13">
        <v>117252</v>
      </c>
      <c r="M635" s="14">
        <v>26706</v>
      </c>
      <c r="N635" s="14">
        <v>100394</v>
      </c>
      <c r="O635" s="16">
        <v>3.5366146458583434</v>
      </c>
      <c r="P635" s="16">
        <v>0.61945636623748213</v>
      </c>
      <c r="Q635" s="16">
        <v>0.88898189808517314</v>
      </c>
      <c r="R635" s="16">
        <v>0.65462422815815513</v>
      </c>
      <c r="S635" s="16">
        <v>0.71339773833595443</v>
      </c>
      <c r="T635" s="16">
        <v>0.76454768213239832</v>
      </c>
      <c r="U635" s="15">
        <v>1.8223690296702999</v>
      </c>
      <c r="V635" s="15">
        <v>-0.69092543064871204</v>
      </c>
      <c r="W635" s="15">
        <v>-0.16977405244495899</v>
      </c>
      <c r="X635" s="15">
        <v>-0.61126109623707603</v>
      </c>
      <c r="Y635" s="15">
        <v>-0.48722145280940299</v>
      </c>
      <c r="Z635" s="15">
        <v>-0.38732161471294102</v>
      </c>
      <c r="AA635" s="15">
        <f t="shared" si="9"/>
        <v>-8.7355769530465199E-2</v>
      </c>
      <c r="AB635" s="22" t="b">
        <v>0</v>
      </c>
    </row>
    <row r="636" spans="1:28" x14ac:dyDescent="0.2">
      <c r="A636" s="11" t="s">
        <v>87</v>
      </c>
      <c r="B636" s="11" t="s">
        <v>88</v>
      </c>
      <c r="C636" s="11" t="s">
        <v>89</v>
      </c>
      <c r="D636" s="16" t="b">
        <v>1</v>
      </c>
      <c r="E636" s="12">
        <v>28144</v>
      </c>
      <c r="F636" s="12">
        <v>234888</v>
      </c>
      <c r="G636" s="12">
        <v>137491</v>
      </c>
      <c r="H636" s="12">
        <v>1155882</v>
      </c>
      <c r="I636" s="13">
        <v>28656</v>
      </c>
      <c r="J636" s="13">
        <v>240664</v>
      </c>
      <c r="K636" s="13">
        <v>155778</v>
      </c>
      <c r="L636" s="13">
        <v>1141682</v>
      </c>
      <c r="M636" s="14">
        <v>252579</v>
      </c>
      <c r="N636" s="14">
        <v>1317774</v>
      </c>
      <c r="O636" s="16">
        <v>0.98213288665549969</v>
      </c>
      <c r="P636" s="16">
        <v>0.97599973406907559</v>
      </c>
      <c r="Q636" s="16">
        <v>0.88260858401057918</v>
      </c>
      <c r="R636" s="16">
        <v>1.0124377891567005</v>
      </c>
      <c r="S636" s="16">
        <v>0.92995854762272401</v>
      </c>
      <c r="T636" s="16">
        <v>0.87714737124878772</v>
      </c>
      <c r="U636" s="15">
        <v>-2.6009854514000199E-2</v>
      </c>
      <c r="V636" s="15">
        <v>-3.5047340190674299E-2</v>
      </c>
      <c r="W636" s="15">
        <v>-0.180154316246394</v>
      </c>
      <c r="X636" s="15">
        <v>1.7833262039222E-2</v>
      </c>
      <c r="Y636" s="15">
        <v>-0.104761684550516</v>
      </c>
      <c r="Z636" s="15">
        <v>-0.18910884183179499</v>
      </c>
      <c r="AA636" s="15">
        <f t="shared" si="9"/>
        <v>-8.6208129215692916E-2</v>
      </c>
      <c r="AB636" s="22" t="b">
        <v>0</v>
      </c>
    </row>
    <row r="637" spans="1:28" x14ac:dyDescent="0.2">
      <c r="A637" s="11" t="s">
        <v>522</v>
      </c>
      <c r="B637" s="11" t="s">
        <v>523</v>
      </c>
      <c r="C637" s="11" t="s">
        <v>524</v>
      </c>
      <c r="D637" s="16" t="b">
        <v>1</v>
      </c>
      <c r="E637" s="12">
        <v>1137</v>
      </c>
      <c r="F637" s="12">
        <v>21240</v>
      </c>
      <c r="G637" s="12" t="s">
        <v>2585</v>
      </c>
      <c r="H637" s="12" t="s">
        <v>2585</v>
      </c>
      <c r="I637" s="13">
        <v>1801</v>
      </c>
      <c r="J637" s="13">
        <v>21140</v>
      </c>
      <c r="K637" s="13" t="s">
        <v>2585</v>
      </c>
      <c r="L637" s="13" t="s">
        <v>2585</v>
      </c>
      <c r="M637" s="14">
        <v>16081</v>
      </c>
      <c r="N637" s="14" t="s">
        <v>2585</v>
      </c>
      <c r="O637" s="16">
        <v>0.63131593559133814</v>
      </c>
      <c r="P637" s="16">
        <v>1.0047303689687797</v>
      </c>
      <c r="Q637" s="16" t="s">
        <v>2585</v>
      </c>
      <c r="R637" s="16" t="s">
        <v>2585</v>
      </c>
      <c r="S637" s="16">
        <v>1.3208133822523476</v>
      </c>
      <c r="T637" s="16" t="s">
        <v>2585</v>
      </c>
      <c r="U637" s="15">
        <v>-0.66356592701402795</v>
      </c>
      <c r="V637" s="15">
        <v>6.8083894214707296E-3</v>
      </c>
      <c r="W637" s="15" t="s">
        <v>2585</v>
      </c>
      <c r="X637" s="15" t="s">
        <v>2585</v>
      </c>
      <c r="Y637" s="15">
        <v>0.40142664257405403</v>
      </c>
      <c r="Z637" s="15" t="s">
        <v>2585</v>
      </c>
      <c r="AA637" s="15">
        <f t="shared" si="9"/>
        <v>-8.5110298339501053E-2</v>
      </c>
      <c r="AB637" s="22" t="b">
        <v>0</v>
      </c>
    </row>
    <row r="638" spans="1:28" x14ac:dyDescent="0.2">
      <c r="A638" s="11" t="s">
        <v>69</v>
      </c>
      <c r="B638" s="11" t="s">
        <v>70</v>
      </c>
      <c r="C638" s="11" t="s">
        <v>71</v>
      </c>
      <c r="D638" s="16" t="b">
        <v>1</v>
      </c>
      <c r="E638" s="12">
        <v>1615</v>
      </c>
      <c r="F638" s="12">
        <v>21698</v>
      </c>
      <c r="G638" s="12">
        <v>9285</v>
      </c>
      <c r="H638" s="12">
        <v>111038</v>
      </c>
      <c r="I638" s="13">
        <v>975</v>
      </c>
      <c r="J638" s="13">
        <v>16228</v>
      </c>
      <c r="K638" s="13">
        <v>10405</v>
      </c>
      <c r="L638" s="13">
        <v>99314</v>
      </c>
      <c r="M638" s="14">
        <v>38648</v>
      </c>
      <c r="N638" s="14">
        <v>189632</v>
      </c>
      <c r="O638" s="16">
        <v>1.6564102564102565</v>
      </c>
      <c r="P638" s="16">
        <v>1.3370717278777422</v>
      </c>
      <c r="Q638" s="16">
        <v>0.89235944257568478</v>
      </c>
      <c r="R638" s="16">
        <v>1.1180498217773929</v>
      </c>
      <c r="S638" s="16">
        <v>0.56142620575450219</v>
      </c>
      <c r="T638" s="16">
        <v>0.58554463381707733</v>
      </c>
      <c r="U638" s="15">
        <v>0.72806004094431398</v>
      </c>
      <c r="V638" s="15">
        <v>0.419076861600156</v>
      </c>
      <c r="W638" s="15">
        <v>-0.16430314979991401</v>
      </c>
      <c r="X638" s="15">
        <v>0.16098447801085999</v>
      </c>
      <c r="Y638" s="15">
        <v>-0.83283168862564905</v>
      </c>
      <c r="Z638" s="15">
        <v>-0.77214894887090402</v>
      </c>
      <c r="AA638" s="15">
        <f t="shared" si="9"/>
        <v>-7.6860401123522867E-2</v>
      </c>
      <c r="AB638" s="22" t="b">
        <v>0</v>
      </c>
    </row>
    <row r="639" spans="1:28" x14ac:dyDescent="0.2">
      <c r="A639" s="11" t="s">
        <v>1203</v>
      </c>
      <c r="B639" s="11" t="s">
        <v>1204</v>
      </c>
      <c r="C639" s="11" t="s">
        <v>1205</v>
      </c>
      <c r="D639" s="16" t="b">
        <v>0</v>
      </c>
      <c r="E639" s="12">
        <v>954178</v>
      </c>
      <c r="F639" s="12">
        <v>4873581</v>
      </c>
      <c r="G639" s="12">
        <v>3997350</v>
      </c>
      <c r="H639" s="12">
        <v>20264394</v>
      </c>
      <c r="I639" s="13">
        <v>445150</v>
      </c>
      <c r="J639" s="13">
        <v>7180472</v>
      </c>
      <c r="K639" s="13">
        <v>1308282</v>
      </c>
      <c r="L639" s="13">
        <v>29043152</v>
      </c>
      <c r="M639" s="14">
        <v>10351297</v>
      </c>
      <c r="N639" s="14">
        <v>40376851</v>
      </c>
      <c r="O639" s="16">
        <v>2.143497697405369</v>
      </c>
      <c r="P639" s="16">
        <v>0.67872710874716868</v>
      </c>
      <c r="Q639" s="16">
        <v>3.0554192444748152</v>
      </c>
      <c r="R639" s="16">
        <v>0.69773397873619225</v>
      </c>
      <c r="S639" s="16">
        <v>0.47081839116392854</v>
      </c>
      <c r="T639" s="16">
        <v>0.50188148649829079</v>
      </c>
      <c r="U639" s="15">
        <v>1.09996686737945</v>
      </c>
      <c r="V639" s="15">
        <v>-0.55909645855061796</v>
      </c>
      <c r="W639" s="15">
        <v>1.61137035072375</v>
      </c>
      <c r="X639" s="15">
        <v>-0.51925100216457598</v>
      </c>
      <c r="Y639" s="15">
        <v>-1.08675741868523</v>
      </c>
      <c r="Z639" s="15">
        <v>-0.99458136622315196</v>
      </c>
      <c r="AA639" s="15">
        <f t="shared" si="9"/>
        <v>-7.4724837920062639E-2</v>
      </c>
      <c r="AB639" s="22" t="b">
        <v>0</v>
      </c>
    </row>
    <row r="640" spans="1:28" x14ac:dyDescent="0.2">
      <c r="A640" s="11" t="s">
        <v>2226</v>
      </c>
      <c r="B640" s="11" t="s">
        <v>2227</v>
      </c>
      <c r="C640" s="11" t="s">
        <v>2228</v>
      </c>
      <c r="D640" s="16" t="b">
        <v>0</v>
      </c>
      <c r="E640" s="12">
        <v>963510</v>
      </c>
      <c r="F640" s="12">
        <v>4874652</v>
      </c>
      <c r="G640" s="12">
        <v>3984351</v>
      </c>
      <c r="H640" s="12">
        <v>20258063</v>
      </c>
      <c r="I640" s="13">
        <v>443466</v>
      </c>
      <c r="J640" s="13">
        <v>7210518</v>
      </c>
      <c r="K640" s="13">
        <v>1315320</v>
      </c>
      <c r="L640" s="13">
        <v>29015034</v>
      </c>
      <c r="M640" s="14">
        <v>10364167</v>
      </c>
      <c r="N640" s="14">
        <v>40373116</v>
      </c>
      <c r="O640" s="16">
        <v>2.1726806564652081</v>
      </c>
      <c r="P640" s="16">
        <v>0.67604740741233849</v>
      </c>
      <c r="Q640" s="16">
        <v>3.0291875741264485</v>
      </c>
      <c r="R640" s="16">
        <v>0.698191944217608</v>
      </c>
      <c r="S640" s="16">
        <v>0.47033707581130252</v>
      </c>
      <c r="T640" s="16">
        <v>0.50177110431605032</v>
      </c>
      <c r="U640" s="15">
        <v>1.1194761408373699</v>
      </c>
      <c r="V640" s="15">
        <v>-0.56480367672225995</v>
      </c>
      <c r="W640" s="15">
        <v>1.59893091583001</v>
      </c>
      <c r="X640" s="15">
        <v>-0.51830438380642796</v>
      </c>
      <c r="Y640" s="15">
        <v>-1.0882330331979</v>
      </c>
      <c r="Z640" s="15">
        <v>-0.99489870277769399</v>
      </c>
      <c r="AA640" s="15">
        <f t="shared" si="9"/>
        <v>-7.4638789972816977E-2</v>
      </c>
      <c r="AB640" s="22" t="b">
        <v>0</v>
      </c>
    </row>
    <row r="641" spans="1:28" x14ac:dyDescent="0.2">
      <c r="A641" s="11" t="s">
        <v>337</v>
      </c>
      <c r="B641" s="11" t="s">
        <v>338</v>
      </c>
      <c r="C641" s="11" t="s">
        <v>339</v>
      </c>
      <c r="D641" s="16" t="b">
        <v>1</v>
      </c>
      <c r="E641" s="12" t="s">
        <v>2585</v>
      </c>
      <c r="F641" s="12" t="s">
        <v>2585</v>
      </c>
      <c r="G641" s="12">
        <v>7020</v>
      </c>
      <c r="H641" s="12">
        <v>78313</v>
      </c>
      <c r="I641" s="13" t="s">
        <v>2585</v>
      </c>
      <c r="J641" s="13" t="s">
        <v>2585</v>
      </c>
      <c r="K641" s="13">
        <v>3383</v>
      </c>
      <c r="L641" s="13">
        <v>100391</v>
      </c>
      <c r="M641" s="14" t="s">
        <v>2585</v>
      </c>
      <c r="N641" s="14">
        <v>147615</v>
      </c>
      <c r="O641" s="16" t="s">
        <v>2585</v>
      </c>
      <c r="P641" s="16" t="s">
        <v>2585</v>
      </c>
      <c r="Q641" s="16">
        <v>2.0750812887969259</v>
      </c>
      <c r="R641" s="16">
        <v>0.78007988763933023</v>
      </c>
      <c r="S641" s="16" t="s">
        <v>2585</v>
      </c>
      <c r="T641" s="16">
        <v>0.53052196592487211</v>
      </c>
      <c r="U641" s="15" t="s">
        <v>2585</v>
      </c>
      <c r="V641" s="15" t="s">
        <v>2585</v>
      </c>
      <c r="W641" s="15">
        <v>1.0531678533979301</v>
      </c>
      <c r="X641" s="15">
        <v>-0.358306217579966</v>
      </c>
      <c r="Y641" s="15" t="s">
        <v>2585</v>
      </c>
      <c r="Z641" s="15">
        <v>-0.91451560863927805</v>
      </c>
      <c r="AA641" s="15">
        <f t="shared" si="9"/>
        <v>-7.3217990940438016E-2</v>
      </c>
      <c r="AB641" s="22" t="b">
        <v>0</v>
      </c>
    </row>
    <row r="642" spans="1:28" x14ac:dyDescent="0.2">
      <c r="A642" s="11" t="s">
        <v>24</v>
      </c>
      <c r="B642" s="11" t="s">
        <v>25</v>
      </c>
      <c r="C642" s="11" t="s">
        <v>26</v>
      </c>
      <c r="D642" s="16" t="b">
        <v>0</v>
      </c>
      <c r="E642" s="12">
        <v>32084</v>
      </c>
      <c r="F642" s="12">
        <v>149279</v>
      </c>
      <c r="G642" s="12">
        <v>51470</v>
      </c>
      <c r="H642" s="12">
        <v>235697</v>
      </c>
      <c r="I642" s="13">
        <v>19380</v>
      </c>
      <c r="J642" s="13">
        <v>201269</v>
      </c>
      <c r="K642" s="13">
        <v>27209</v>
      </c>
      <c r="L642" s="13">
        <v>287261</v>
      </c>
      <c r="M642" s="14">
        <v>242223</v>
      </c>
      <c r="N642" s="14">
        <v>361151</v>
      </c>
      <c r="O642" s="16">
        <v>1.6555211558307534</v>
      </c>
      <c r="P642" s="16">
        <v>0.74168898340032496</v>
      </c>
      <c r="Q642" s="16">
        <v>1.8916534970046677</v>
      </c>
      <c r="R642" s="16">
        <v>0.82049773550882299</v>
      </c>
      <c r="S642" s="16">
        <v>0.6162874706365622</v>
      </c>
      <c r="T642" s="16">
        <v>0.65262729440040312</v>
      </c>
      <c r="U642" s="15">
        <v>0.72728544698806696</v>
      </c>
      <c r="V642" s="15">
        <v>-0.43111375463322799</v>
      </c>
      <c r="W642" s="15">
        <v>0.91964784769709595</v>
      </c>
      <c r="X642" s="15">
        <v>-0.285428742836003</v>
      </c>
      <c r="Y642" s="15">
        <v>-0.69832463403273404</v>
      </c>
      <c r="Z642" s="15">
        <v>-0.61566876931375303</v>
      </c>
      <c r="AA642" s="15">
        <f t="shared" si="9"/>
        <v>-6.3933767688425847E-2</v>
      </c>
      <c r="AB642" s="22" t="b">
        <v>0</v>
      </c>
    </row>
    <row r="643" spans="1:28" x14ac:dyDescent="0.2">
      <c r="A643" s="11" t="s">
        <v>675</v>
      </c>
      <c r="B643" s="11" t="s">
        <v>676</v>
      </c>
      <c r="C643" s="11" t="s">
        <v>677</v>
      </c>
      <c r="D643" s="16" t="b">
        <v>1</v>
      </c>
      <c r="E643" s="12">
        <v>7221</v>
      </c>
      <c r="F643" s="12">
        <v>93077</v>
      </c>
      <c r="G643" s="12">
        <v>38186</v>
      </c>
      <c r="H643" s="12">
        <v>419685</v>
      </c>
      <c r="I643" s="13">
        <v>6581</v>
      </c>
      <c r="J643" s="13">
        <v>112750</v>
      </c>
      <c r="K643" s="13">
        <v>33558</v>
      </c>
      <c r="L643" s="13">
        <v>489315</v>
      </c>
      <c r="M643" s="14">
        <v>100098</v>
      </c>
      <c r="N643" s="14">
        <v>429839</v>
      </c>
      <c r="O643" s="16">
        <v>1.0972496581066706</v>
      </c>
      <c r="P643" s="16">
        <v>0.82551662971175166</v>
      </c>
      <c r="Q643" s="16">
        <v>1.1379104833422731</v>
      </c>
      <c r="R643" s="16">
        <v>0.85769902823334665</v>
      </c>
      <c r="S643" s="16">
        <v>0.92985873843633238</v>
      </c>
      <c r="T643" s="16">
        <v>0.97637720169644915</v>
      </c>
      <c r="U643" s="15">
        <v>0.133891820666558</v>
      </c>
      <c r="V643" s="15">
        <v>-0.27663081692505798</v>
      </c>
      <c r="W643" s="15">
        <v>0.18638706878876801</v>
      </c>
      <c r="X643" s="15">
        <v>-0.22145660875907699</v>
      </c>
      <c r="Y643" s="15">
        <v>-0.104916532254599</v>
      </c>
      <c r="Z643" s="15">
        <v>-3.4489486150383997E-2</v>
      </c>
      <c r="AA643" s="15">
        <f t="shared" ref="AA643:AA686" si="10">AVERAGE(U643,V643,W643,X643,Y643,Z643)</f>
        <v>-5.2869092438965322E-2</v>
      </c>
      <c r="AB643" s="22" t="b">
        <v>0</v>
      </c>
    </row>
    <row r="644" spans="1:28" x14ac:dyDescent="0.2">
      <c r="A644" s="11" t="s">
        <v>1656</v>
      </c>
      <c r="B644" s="11" t="s">
        <v>1657</v>
      </c>
      <c r="C644" s="11" t="s">
        <v>1658</v>
      </c>
      <c r="D644" s="16" t="b">
        <v>0</v>
      </c>
      <c r="E644" s="12" t="s">
        <v>2585</v>
      </c>
      <c r="F644" s="12" t="s">
        <v>2585</v>
      </c>
      <c r="G644" s="12">
        <v>17197</v>
      </c>
      <c r="H644" s="12">
        <v>119440</v>
      </c>
      <c r="I644" s="13" t="s">
        <v>2585</v>
      </c>
      <c r="J644" s="13" t="s">
        <v>2585</v>
      </c>
      <c r="K644" s="13">
        <v>12002</v>
      </c>
      <c r="L644" s="13">
        <v>201323</v>
      </c>
      <c r="M644" s="14" t="s">
        <v>2585</v>
      </c>
      <c r="N644" s="14">
        <v>111999</v>
      </c>
      <c r="O644" s="16" t="s">
        <v>2585</v>
      </c>
      <c r="P644" s="16" t="s">
        <v>2585</v>
      </c>
      <c r="Q644" s="16">
        <v>1.4328445259123479</v>
      </c>
      <c r="R644" s="16">
        <v>0.59327548268205821</v>
      </c>
      <c r="S644" s="16" t="s">
        <v>2585</v>
      </c>
      <c r="T644" s="16">
        <v>1.0664380931972608</v>
      </c>
      <c r="U644" s="15" t="s">
        <v>2585</v>
      </c>
      <c r="V644" s="15" t="s">
        <v>2585</v>
      </c>
      <c r="W644" s="15">
        <v>0.51888207515205598</v>
      </c>
      <c r="X644" s="15">
        <v>-0.75322593073746102</v>
      </c>
      <c r="Y644" s="15" t="s">
        <v>2585</v>
      </c>
      <c r="Z644" s="15">
        <v>9.28002195654406E-2</v>
      </c>
      <c r="AA644" s="15">
        <f t="shared" si="10"/>
        <v>-4.7181212006654816E-2</v>
      </c>
      <c r="AB644" s="22" t="b">
        <v>0</v>
      </c>
    </row>
    <row r="645" spans="1:28" x14ac:dyDescent="0.2">
      <c r="A645" s="11" t="s">
        <v>99</v>
      </c>
      <c r="B645" s="11" t="s">
        <v>100</v>
      </c>
      <c r="C645" s="11" t="s">
        <v>101</v>
      </c>
      <c r="D645" s="16" t="b">
        <v>0</v>
      </c>
      <c r="E645" s="12">
        <v>2462</v>
      </c>
      <c r="F645" s="12">
        <v>26108</v>
      </c>
      <c r="G645" s="12">
        <v>15501</v>
      </c>
      <c r="H645" s="12">
        <v>153389</v>
      </c>
      <c r="I645" s="13">
        <v>2014</v>
      </c>
      <c r="J645" s="13">
        <v>27863</v>
      </c>
      <c r="K645" s="13">
        <v>12178</v>
      </c>
      <c r="L645" s="13">
        <v>166766</v>
      </c>
      <c r="M645" s="14">
        <v>35786</v>
      </c>
      <c r="N645" s="14">
        <v>182480</v>
      </c>
      <c r="O645" s="16">
        <v>1.2224428997020853</v>
      </c>
      <c r="P645" s="16">
        <v>0.93701324336934289</v>
      </c>
      <c r="Q645" s="16">
        <v>1.272869108227952</v>
      </c>
      <c r="R645" s="16">
        <v>0.91978580765863549</v>
      </c>
      <c r="S645" s="16">
        <v>0.72955904543676298</v>
      </c>
      <c r="T645" s="16">
        <v>0.84057978956597978</v>
      </c>
      <c r="U645" s="15">
        <v>0.28976707847767302</v>
      </c>
      <c r="V645" s="15">
        <v>-9.3858656385765002E-2</v>
      </c>
      <c r="W645" s="15">
        <v>0.348084071541439</v>
      </c>
      <c r="X645" s="15">
        <v>-0.12063015785495999</v>
      </c>
      <c r="Y645" s="15">
        <v>-0.45490335031295698</v>
      </c>
      <c r="Z645" s="15">
        <v>-0.25054332533948798</v>
      </c>
      <c r="AA645" s="15">
        <f t="shared" si="10"/>
        <v>-4.7014056645676323E-2</v>
      </c>
      <c r="AB645" s="22" t="b">
        <v>0</v>
      </c>
    </row>
    <row r="646" spans="1:28" x14ac:dyDescent="0.2">
      <c r="A646" s="11" t="s">
        <v>2018</v>
      </c>
      <c r="B646" s="11" t="s">
        <v>2019</v>
      </c>
      <c r="C646" s="11" t="s">
        <v>2020</v>
      </c>
      <c r="D646" s="16" t="b">
        <v>1</v>
      </c>
      <c r="E646" s="12">
        <v>14362</v>
      </c>
      <c r="F646" s="12">
        <v>161048</v>
      </c>
      <c r="G646" s="12">
        <v>142089</v>
      </c>
      <c r="H646" s="12">
        <v>731108</v>
      </c>
      <c r="I646" s="13">
        <v>17335</v>
      </c>
      <c r="J646" s="13">
        <v>100539</v>
      </c>
      <c r="K646" s="13">
        <v>127787</v>
      </c>
      <c r="L646" s="13">
        <v>814330</v>
      </c>
      <c r="M646" s="14">
        <v>163699</v>
      </c>
      <c r="N646" s="14">
        <v>1138408</v>
      </c>
      <c r="O646" s="16">
        <v>0.82849725987885781</v>
      </c>
      <c r="P646" s="16">
        <v>1.6018460497916231</v>
      </c>
      <c r="Q646" s="16">
        <v>1.1119206179032295</v>
      </c>
      <c r="R646" s="16">
        <v>0.89780310193656132</v>
      </c>
      <c r="S646" s="16">
        <v>0.98380564328432063</v>
      </c>
      <c r="T646" s="16">
        <v>0.64221966114082119</v>
      </c>
      <c r="U646" s="15">
        <v>-0.27143116891404601</v>
      </c>
      <c r="V646" s="15">
        <v>0.67973549988471704</v>
      </c>
      <c r="W646" s="15">
        <v>0.15305379503507499</v>
      </c>
      <c r="X646" s="15">
        <v>-0.15552901407079101</v>
      </c>
      <c r="Y646" s="15">
        <v>-2.3554764246782899E-2</v>
      </c>
      <c r="Z646" s="15">
        <v>-0.63886126196916704</v>
      </c>
      <c r="AA646" s="15">
        <f t="shared" si="10"/>
        <v>-4.276448571349914E-2</v>
      </c>
      <c r="AB646" s="22" t="b">
        <v>0</v>
      </c>
    </row>
    <row r="647" spans="1:28" x14ac:dyDescent="0.2">
      <c r="A647" s="11" t="s">
        <v>2235</v>
      </c>
      <c r="B647" s="11" t="s">
        <v>2236</v>
      </c>
      <c r="C647" s="11" t="s">
        <v>2237</v>
      </c>
      <c r="D647" s="16" t="b">
        <v>0</v>
      </c>
      <c r="E647" s="12">
        <v>4983</v>
      </c>
      <c r="F647" s="12">
        <v>16239</v>
      </c>
      <c r="G647" s="12">
        <v>41741</v>
      </c>
      <c r="H647" s="12">
        <v>116734</v>
      </c>
      <c r="I647" s="13">
        <v>1377</v>
      </c>
      <c r="J647" s="13">
        <v>22599</v>
      </c>
      <c r="K647" s="13">
        <v>16660</v>
      </c>
      <c r="L647" s="13">
        <v>165184</v>
      </c>
      <c r="M647" s="14">
        <v>36811</v>
      </c>
      <c r="N647" s="14">
        <v>280585</v>
      </c>
      <c r="O647" s="16">
        <v>3.6187363834422657</v>
      </c>
      <c r="P647" s="16">
        <v>0.71857161821319526</v>
      </c>
      <c r="Q647" s="16">
        <v>2.5054621848739496</v>
      </c>
      <c r="R647" s="16">
        <v>0.70669072065091054</v>
      </c>
      <c r="S647" s="16">
        <v>0.44114530982586725</v>
      </c>
      <c r="T647" s="16">
        <v>0.41603792077267138</v>
      </c>
      <c r="U647" s="15">
        <v>1.8554860145485701</v>
      </c>
      <c r="V647" s="15">
        <v>-0.47679614127801401</v>
      </c>
      <c r="W647" s="15">
        <v>1.32507676322886</v>
      </c>
      <c r="X647" s="15">
        <v>-0.50084912936685899</v>
      </c>
      <c r="Y647" s="15">
        <v>-1.18067414832258</v>
      </c>
      <c r="Z647" s="15">
        <v>-1.2652130626331299</v>
      </c>
      <c r="AA647" s="15">
        <f t="shared" si="10"/>
        <v>-4.0494950637192141E-2</v>
      </c>
      <c r="AB647" s="22" t="b">
        <v>0</v>
      </c>
    </row>
    <row r="648" spans="1:28" x14ac:dyDescent="0.2">
      <c r="A648" s="11" t="s">
        <v>1446</v>
      </c>
      <c r="B648" s="11" t="s">
        <v>1447</v>
      </c>
      <c r="C648" s="11" t="s">
        <v>1448</v>
      </c>
      <c r="D648" s="16" t="b">
        <v>0</v>
      </c>
      <c r="E648" s="12">
        <v>2806</v>
      </c>
      <c r="F648" s="12">
        <v>6788</v>
      </c>
      <c r="G648" s="12">
        <v>49704</v>
      </c>
      <c r="H648" s="12">
        <v>89648</v>
      </c>
      <c r="I648" s="13">
        <v>1020</v>
      </c>
      <c r="J648" s="13">
        <v>7956</v>
      </c>
      <c r="K648" s="13">
        <v>32889</v>
      </c>
      <c r="L648" s="13">
        <v>192123</v>
      </c>
      <c r="M648" s="14">
        <v>8259</v>
      </c>
      <c r="N648" s="14">
        <v>139853</v>
      </c>
      <c r="O648" s="16">
        <v>2.7509803921568627</v>
      </c>
      <c r="P648" s="16">
        <v>0.85319255907491198</v>
      </c>
      <c r="Q648" s="16">
        <v>1.5112651646447139</v>
      </c>
      <c r="R648" s="16">
        <v>0.46661773967718595</v>
      </c>
      <c r="S648" s="16">
        <v>0.82189127012955565</v>
      </c>
      <c r="T648" s="16">
        <v>0.64101592386291317</v>
      </c>
      <c r="U648" s="15">
        <v>1.4599458567610399</v>
      </c>
      <c r="V648" s="15">
        <v>-0.22905671129108099</v>
      </c>
      <c r="W648" s="15">
        <v>0.59575681613144404</v>
      </c>
      <c r="X648" s="15">
        <v>-1.0996869387486901</v>
      </c>
      <c r="Y648" s="15">
        <v>-0.28298054577405402</v>
      </c>
      <c r="Z648" s="15">
        <v>-0.64156789874114994</v>
      </c>
      <c r="AA648" s="15">
        <f t="shared" si="10"/>
        <v>-3.293157027708183E-2</v>
      </c>
      <c r="AB648" s="22" t="b">
        <v>0</v>
      </c>
    </row>
    <row r="649" spans="1:28" x14ac:dyDescent="0.2">
      <c r="A649" s="11" t="s">
        <v>1539</v>
      </c>
      <c r="B649" s="11" t="s">
        <v>1540</v>
      </c>
      <c r="C649" s="11" t="s">
        <v>1541</v>
      </c>
      <c r="D649" s="16" t="b">
        <v>0</v>
      </c>
      <c r="E649" s="12">
        <v>17421</v>
      </c>
      <c r="F649" s="12">
        <v>121212</v>
      </c>
      <c r="G649" s="12">
        <v>70084</v>
      </c>
      <c r="H649" s="12">
        <v>441632</v>
      </c>
      <c r="I649" s="13">
        <v>5645</v>
      </c>
      <c r="J649" s="13">
        <v>160933</v>
      </c>
      <c r="K649" s="13">
        <v>30952</v>
      </c>
      <c r="L649" s="13">
        <v>672442</v>
      </c>
      <c r="M649" s="14">
        <v>216103</v>
      </c>
      <c r="N649" s="14">
        <v>846753</v>
      </c>
      <c r="O649" s="16">
        <v>3.0860938883968112</v>
      </c>
      <c r="P649" s="16">
        <v>0.75318300162179297</v>
      </c>
      <c r="Q649" s="16">
        <v>2.2642801757560092</v>
      </c>
      <c r="R649" s="16">
        <v>0.65675850110492806</v>
      </c>
      <c r="S649" s="16">
        <v>0.56089920084404199</v>
      </c>
      <c r="T649" s="16">
        <v>0.52155941579185428</v>
      </c>
      <c r="U649" s="15">
        <v>1.6257819537634799</v>
      </c>
      <c r="V649" s="15">
        <v>-0.40892765435193901</v>
      </c>
      <c r="W649" s="15">
        <v>1.1790524843027199</v>
      </c>
      <c r="X649" s="15">
        <v>-0.606565125112703</v>
      </c>
      <c r="Y649" s="15">
        <v>-0.83418656738408203</v>
      </c>
      <c r="Z649" s="15">
        <v>-0.93909648167147297</v>
      </c>
      <c r="AA649" s="15">
        <f t="shared" si="10"/>
        <v>2.6764349243337628E-3</v>
      </c>
      <c r="AB649" s="22" t="b">
        <v>0</v>
      </c>
    </row>
    <row r="650" spans="1:28" x14ac:dyDescent="0.2">
      <c r="A650" s="11" t="s">
        <v>2363</v>
      </c>
      <c r="B650" s="11" t="s">
        <v>2364</v>
      </c>
      <c r="C650" s="11" t="s">
        <v>2365</v>
      </c>
      <c r="D650" s="16" t="b">
        <v>0</v>
      </c>
      <c r="E650" s="12">
        <v>3523</v>
      </c>
      <c r="F650" s="12">
        <v>9442</v>
      </c>
      <c r="G650" s="12" t="s">
        <v>2585</v>
      </c>
      <c r="H650" s="12" t="s">
        <v>2585</v>
      </c>
      <c r="I650" s="13">
        <v>1666</v>
      </c>
      <c r="J650" s="13">
        <v>13267</v>
      </c>
      <c r="K650" s="13" t="s">
        <v>2585</v>
      </c>
      <c r="L650" s="13" t="s">
        <v>2585</v>
      </c>
      <c r="M650" s="14">
        <v>13931</v>
      </c>
      <c r="N650" s="14" t="s">
        <v>2585</v>
      </c>
      <c r="O650" s="16">
        <v>2.1146458583433372</v>
      </c>
      <c r="P650" s="16">
        <v>0.7116906610386674</v>
      </c>
      <c r="Q650" s="16" t="s">
        <v>2585</v>
      </c>
      <c r="R650" s="16" t="s">
        <v>2585</v>
      </c>
      <c r="S650" s="16">
        <v>0.67776900437872367</v>
      </c>
      <c r="T650" s="16" t="s">
        <v>2585</v>
      </c>
      <c r="U650" s="15">
        <v>1.08041607412942</v>
      </c>
      <c r="V650" s="15">
        <v>-0.490677790156965</v>
      </c>
      <c r="W650" s="15" t="s">
        <v>2585</v>
      </c>
      <c r="X650" s="15" t="s">
        <v>2585</v>
      </c>
      <c r="Y650" s="15">
        <v>-0.56113443365056803</v>
      </c>
      <c r="Z650" s="15" t="s">
        <v>2585</v>
      </c>
      <c r="AA650" s="15">
        <f t="shared" si="10"/>
        <v>9.5346167739623153E-3</v>
      </c>
      <c r="AB650" s="22" t="b">
        <v>0</v>
      </c>
    </row>
    <row r="651" spans="1:28" x14ac:dyDescent="0.2">
      <c r="A651" s="11" t="s">
        <v>280</v>
      </c>
      <c r="B651" s="11" t="s">
        <v>281</v>
      </c>
      <c r="C651" s="11" t="s">
        <v>282</v>
      </c>
      <c r="D651" s="16" t="b">
        <v>0</v>
      </c>
      <c r="E651" s="12" t="s">
        <v>2585</v>
      </c>
      <c r="F651" s="12" t="s">
        <v>2585</v>
      </c>
      <c r="G651" s="12">
        <v>35438</v>
      </c>
      <c r="H651" s="12">
        <v>116035</v>
      </c>
      <c r="I651" s="13" t="s">
        <v>2585</v>
      </c>
      <c r="J651" s="13" t="s">
        <v>2585</v>
      </c>
      <c r="K651" s="13">
        <v>8377</v>
      </c>
      <c r="L651" s="13">
        <v>178183</v>
      </c>
      <c r="M651" s="14" t="s">
        <v>2585</v>
      </c>
      <c r="N651" s="14">
        <v>310132</v>
      </c>
      <c r="O651" s="16" t="s">
        <v>2585</v>
      </c>
      <c r="P651" s="16" t="s">
        <v>2585</v>
      </c>
      <c r="Q651" s="16">
        <v>4.2303927420317535</v>
      </c>
      <c r="R651" s="16">
        <v>0.65121251746799635</v>
      </c>
      <c r="S651" s="16" t="s">
        <v>2585</v>
      </c>
      <c r="T651" s="16">
        <v>0.37414713734796795</v>
      </c>
      <c r="U651" s="15" t="s">
        <v>2585</v>
      </c>
      <c r="V651" s="15" t="s">
        <v>2585</v>
      </c>
      <c r="W651" s="15">
        <v>2.0807916067682402</v>
      </c>
      <c r="X651" s="15">
        <v>-0.61879966384057405</v>
      </c>
      <c r="Y651" s="15" t="s">
        <v>2585</v>
      </c>
      <c r="Z651" s="15">
        <v>-1.41832235799049</v>
      </c>
      <c r="AA651" s="15">
        <f t="shared" si="10"/>
        <v>1.4556528312391995E-2</v>
      </c>
      <c r="AB651" s="22" t="b">
        <v>0</v>
      </c>
    </row>
    <row r="652" spans="1:28" x14ac:dyDescent="0.2">
      <c r="A652" s="11" t="s">
        <v>771</v>
      </c>
      <c r="B652" s="11" t="s">
        <v>772</v>
      </c>
      <c r="C652" s="11" t="s">
        <v>773</v>
      </c>
      <c r="D652" s="16" t="b">
        <v>0</v>
      </c>
      <c r="E652" s="12">
        <v>548</v>
      </c>
      <c r="F652" s="12">
        <v>10372</v>
      </c>
      <c r="G652" s="12">
        <v>2335</v>
      </c>
      <c r="H652" s="12">
        <v>18865</v>
      </c>
      <c r="I652" s="13">
        <v>176</v>
      </c>
      <c r="J652" s="13">
        <v>6949</v>
      </c>
      <c r="K652" s="13">
        <v>1928</v>
      </c>
      <c r="L652" s="13">
        <v>30229</v>
      </c>
      <c r="M652" s="14">
        <v>17500</v>
      </c>
      <c r="N652" s="14">
        <v>36199</v>
      </c>
      <c r="O652" s="16">
        <v>3.1136363636363638</v>
      </c>
      <c r="P652" s="16">
        <v>1.4925888617067204</v>
      </c>
      <c r="Q652" s="16">
        <v>1.2110995850622406</v>
      </c>
      <c r="R652" s="16">
        <v>0.62406960203777828</v>
      </c>
      <c r="S652" s="16">
        <v>0.59268571428571426</v>
      </c>
      <c r="T652" s="16">
        <v>0.52114699301085665</v>
      </c>
      <c r="U652" s="15">
        <v>1.6386004643232299</v>
      </c>
      <c r="V652" s="15">
        <v>0.57781682531072498</v>
      </c>
      <c r="W652" s="15">
        <v>0.27631749836706299</v>
      </c>
      <c r="X652" s="15">
        <v>-0.68022115407716099</v>
      </c>
      <c r="Y652" s="15">
        <v>-0.75466081075375901</v>
      </c>
      <c r="Z652" s="15">
        <v>-0.94023774315581798</v>
      </c>
      <c r="AA652" s="15">
        <f t="shared" si="10"/>
        <v>1.9602513335713317E-2</v>
      </c>
      <c r="AB652" s="22" t="b">
        <v>0</v>
      </c>
    </row>
    <row r="653" spans="1:28" x14ac:dyDescent="0.2">
      <c r="A653" s="11" t="s">
        <v>1026</v>
      </c>
      <c r="B653" s="11" t="s">
        <v>1027</v>
      </c>
      <c r="C653" s="11" t="s">
        <v>1028</v>
      </c>
      <c r="D653" s="16" t="b">
        <v>0</v>
      </c>
      <c r="E653" s="12">
        <v>548</v>
      </c>
      <c r="F653" s="12">
        <v>7605</v>
      </c>
      <c r="G653" s="12" t="s">
        <v>2585</v>
      </c>
      <c r="H653" s="12" t="s">
        <v>2585</v>
      </c>
      <c r="I653" s="13">
        <v>176</v>
      </c>
      <c r="J653" s="13">
        <v>11757</v>
      </c>
      <c r="K653" s="13" t="s">
        <v>2585</v>
      </c>
      <c r="L653" s="13" t="s">
        <v>2585</v>
      </c>
      <c r="M653" s="14">
        <v>14398</v>
      </c>
      <c r="N653" s="14" t="s">
        <v>2585</v>
      </c>
      <c r="O653" s="16">
        <v>3.1136363636363638</v>
      </c>
      <c r="P653" s="16">
        <v>0.64684868588925748</v>
      </c>
      <c r="Q653" s="16" t="s">
        <v>2585</v>
      </c>
      <c r="R653" s="16" t="s">
        <v>2585</v>
      </c>
      <c r="S653" s="16">
        <v>0.52819836088345606</v>
      </c>
      <c r="T653" s="16" t="s">
        <v>2585</v>
      </c>
      <c r="U653" s="15">
        <v>1.6386004643232299</v>
      </c>
      <c r="V653" s="15">
        <v>-0.62849982571150698</v>
      </c>
      <c r="W653" s="15" t="s">
        <v>2585</v>
      </c>
      <c r="X653" s="15" t="s">
        <v>2585</v>
      </c>
      <c r="Y653" s="15">
        <v>-0.92084827037777195</v>
      </c>
      <c r="Z653" s="15" t="s">
        <v>2585</v>
      </c>
      <c r="AA653" s="15">
        <f t="shared" si="10"/>
        <v>2.9750789411317036E-2</v>
      </c>
      <c r="AB653" s="22" t="b">
        <v>0</v>
      </c>
    </row>
    <row r="654" spans="1:28" x14ac:dyDescent="0.2">
      <c r="A654" s="11" t="s">
        <v>2292</v>
      </c>
      <c r="B654" s="11" t="s">
        <v>2293</v>
      </c>
      <c r="C654" s="11" t="s">
        <v>2294</v>
      </c>
      <c r="D654" s="16" t="b">
        <v>0</v>
      </c>
      <c r="E654" s="12">
        <v>548</v>
      </c>
      <c r="F654" s="12">
        <v>7605</v>
      </c>
      <c r="G654" s="12" t="s">
        <v>2585</v>
      </c>
      <c r="H654" s="12" t="s">
        <v>2585</v>
      </c>
      <c r="I654" s="13">
        <v>176</v>
      </c>
      <c r="J654" s="13">
        <v>11757</v>
      </c>
      <c r="K654" s="13" t="s">
        <v>2585</v>
      </c>
      <c r="L654" s="13" t="s">
        <v>2585</v>
      </c>
      <c r="M654" s="14">
        <v>14398</v>
      </c>
      <c r="N654" s="14" t="s">
        <v>2585</v>
      </c>
      <c r="O654" s="16">
        <v>3.1136363636363638</v>
      </c>
      <c r="P654" s="16">
        <v>0.64684868588925748</v>
      </c>
      <c r="Q654" s="16" t="s">
        <v>2585</v>
      </c>
      <c r="R654" s="16" t="s">
        <v>2585</v>
      </c>
      <c r="S654" s="16">
        <v>0.52819836088345606</v>
      </c>
      <c r="T654" s="16" t="s">
        <v>2585</v>
      </c>
      <c r="U654" s="15">
        <v>1.6386004643232299</v>
      </c>
      <c r="V654" s="15">
        <v>-0.62849982571150698</v>
      </c>
      <c r="W654" s="15" t="s">
        <v>2585</v>
      </c>
      <c r="X654" s="15" t="s">
        <v>2585</v>
      </c>
      <c r="Y654" s="15">
        <v>-0.92084827037777195</v>
      </c>
      <c r="Z654" s="15" t="s">
        <v>2585</v>
      </c>
      <c r="AA654" s="15">
        <f t="shared" si="10"/>
        <v>2.9750789411317036E-2</v>
      </c>
      <c r="AB654" s="22" t="b">
        <v>0</v>
      </c>
    </row>
    <row r="655" spans="1:28" x14ac:dyDescent="0.2">
      <c r="A655" s="11" t="s">
        <v>1266</v>
      </c>
      <c r="B655" s="11" t="s">
        <v>1267</v>
      </c>
      <c r="C655" s="11" t="s">
        <v>1268</v>
      </c>
      <c r="D655" s="16" t="b">
        <v>0</v>
      </c>
      <c r="E655" s="12" t="s">
        <v>2585</v>
      </c>
      <c r="F655" s="12" t="s">
        <v>2585</v>
      </c>
      <c r="G655" s="12">
        <v>13941</v>
      </c>
      <c r="H655" s="12">
        <v>49056</v>
      </c>
      <c r="I655" s="13" t="s">
        <v>2585</v>
      </c>
      <c r="J655" s="13" t="s">
        <v>2585</v>
      </c>
      <c r="K655" s="13">
        <v>8031</v>
      </c>
      <c r="L655" s="13">
        <v>59606</v>
      </c>
      <c r="M655" s="14" t="s">
        <v>2585</v>
      </c>
      <c r="N655" s="14">
        <v>63511</v>
      </c>
      <c r="O655" s="16" t="s">
        <v>2585</v>
      </c>
      <c r="P655" s="16" t="s">
        <v>2585</v>
      </c>
      <c r="Q655" s="16">
        <v>1.7358983937243182</v>
      </c>
      <c r="R655" s="16">
        <v>0.8230043955306513</v>
      </c>
      <c r="S655" s="16" t="s">
        <v>2585</v>
      </c>
      <c r="T655" s="16">
        <v>0.77240163121349059</v>
      </c>
      <c r="U655" s="15" t="s">
        <v>2585</v>
      </c>
      <c r="V655" s="15" t="s">
        <v>2585</v>
      </c>
      <c r="W655" s="15">
        <v>0.79568250586994704</v>
      </c>
      <c r="X655" s="15">
        <v>-0.28102795902376798</v>
      </c>
      <c r="Y655" s="15" t="s">
        <v>2585</v>
      </c>
      <c r="Z655" s="15">
        <v>-0.37257688380810999</v>
      </c>
      <c r="AA655" s="15">
        <f t="shared" si="10"/>
        <v>4.735922101268969E-2</v>
      </c>
      <c r="AB655" s="22" t="b">
        <v>0</v>
      </c>
    </row>
    <row r="656" spans="1:28" x14ac:dyDescent="0.2">
      <c r="A656" s="11" t="s">
        <v>1248</v>
      </c>
      <c r="B656" s="11" t="s">
        <v>1249</v>
      </c>
      <c r="C656" s="11" t="s">
        <v>1250</v>
      </c>
      <c r="D656" s="16" t="b">
        <v>0</v>
      </c>
      <c r="E656" s="12">
        <v>11764</v>
      </c>
      <c r="F656" s="12">
        <v>64244</v>
      </c>
      <c r="G656" s="12">
        <v>46292</v>
      </c>
      <c r="H656" s="12">
        <v>228775</v>
      </c>
      <c r="I656" s="13">
        <v>5273</v>
      </c>
      <c r="J656" s="13">
        <v>58608</v>
      </c>
      <c r="K656" s="13">
        <v>22818</v>
      </c>
      <c r="L656" s="13">
        <v>252914</v>
      </c>
      <c r="M656" s="14">
        <v>102579</v>
      </c>
      <c r="N656" s="14">
        <v>397119</v>
      </c>
      <c r="O656" s="16">
        <v>2.2309880523421204</v>
      </c>
      <c r="P656" s="16">
        <v>1.0961643461643462</v>
      </c>
      <c r="Q656" s="16">
        <v>2.0287492330616179</v>
      </c>
      <c r="R656" s="16">
        <v>0.90455648955771528</v>
      </c>
      <c r="S656" s="16">
        <v>0.62628803166340086</v>
      </c>
      <c r="T656" s="16">
        <v>0.57608676492436772</v>
      </c>
      <c r="U656" s="15">
        <v>1.15768278750723</v>
      </c>
      <c r="V656" s="15">
        <v>0.132464115471147</v>
      </c>
      <c r="W656" s="15">
        <v>1.0205905493840099</v>
      </c>
      <c r="X656" s="15">
        <v>-0.14471749291428501</v>
      </c>
      <c r="Y656" s="15">
        <v>-0.67510178551970801</v>
      </c>
      <c r="Z656" s="15">
        <v>-0.795641981311349</v>
      </c>
      <c r="AA656" s="15">
        <f t="shared" si="10"/>
        <v>0.11587936543617418</v>
      </c>
      <c r="AB656" s="22" t="b">
        <v>0</v>
      </c>
    </row>
    <row r="657" spans="1:28" x14ac:dyDescent="0.2">
      <c r="A657" s="11" t="s">
        <v>2530</v>
      </c>
      <c r="B657" s="11" t="s">
        <v>2531</v>
      </c>
      <c r="C657" s="11" t="s">
        <v>2532</v>
      </c>
      <c r="D657" s="16" t="b">
        <v>0</v>
      </c>
      <c r="E657" s="12" t="s">
        <v>2585</v>
      </c>
      <c r="F657" s="12" t="s">
        <v>2585</v>
      </c>
      <c r="G657" s="12">
        <v>8813</v>
      </c>
      <c r="H657" s="12">
        <v>66024</v>
      </c>
      <c r="I657" s="13" t="s">
        <v>2585</v>
      </c>
      <c r="J657" s="13" t="s">
        <v>2585</v>
      </c>
      <c r="K657" s="13">
        <v>1891</v>
      </c>
      <c r="L657" s="13">
        <v>91338</v>
      </c>
      <c r="M657" s="14" t="s">
        <v>2585</v>
      </c>
      <c r="N657" s="14">
        <v>172733</v>
      </c>
      <c r="O657" s="16" t="s">
        <v>2585</v>
      </c>
      <c r="P657" s="16" t="s">
        <v>2585</v>
      </c>
      <c r="Q657" s="16">
        <v>4.6604970914859862</v>
      </c>
      <c r="R657" s="16">
        <v>0.72285357682454177</v>
      </c>
      <c r="S657" s="16" t="s">
        <v>2585</v>
      </c>
      <c r="T657" s="16">
        <v>0.38223153653326231</v>
      </c>
      <c r="U657" s="15" t="s">
        <v>2585</v>
      </c>
      <c r="V657" s="15" t="s">
        <v>2585</v>
      </c>
      <c r="W657" s="15">
        <v>2.22048384182686</v>
      </c>
      <c r="X657" s="15">
        <v>-0.468224654326097</v>
      </c>
      <c r="Y657" s="15" t="s">
        <v>2585</v>
      </c>
      <c r="Z657" s="15">
        <v>-1.3874812801429699</v>
      </c>
      <c r="AA657" s="15">
        <f t="shared" si="10"/>
        <v>0.12159263578593101</v>
      </c>
      <c r="AB657" s="22" t="b">
        <v>0</v>
      </c>
    </row>
    <row r="658" spans="1:28" x14ac:dyDescent="0.2">
      <c r="A658" s="11" t="s">
        <v>2539</v>
      </c>
      <c r="B658" s="11" t="s">
        <v>2540</v>
      </c>
      <c r="C658" s="11" t="s">
        <v>2541</v>
      </c>
      <c r="D658" s="16" t="b">
        <v>1</v>
      </c>
      <c r="E658" s="12">
        <v>11506</v>
      </c>
      <c r="F658" s="12">
        <v>120980</v>
      </c>
      <c r="G658" s="12">
        <v>20470</v>
      </c>
      <c r="H658" s="12">
        <v>313485</v>
      </c>
      <c r="I658" s="13">
        <v>6874</v>
      </c>
      <c r="J658" s="13">
        <v>85644</v>
      </c>
      <c r="K658" s="13">
        <v>18559</v>
      </c>
      <c r="L658" s="13">
        <v>231548</v>
      </c>
      <c r="M658" s="14">
        <v>164032</v>
      </c>
      <c r="N658" s="14">
        <v>482917</v>
      </c>
      <c r="O658" s="16">
        <v>1.6738434681408205</v>
      </c>
      <c r="P658" s="16">
        <v>1.4125916584932978</v>
      </c>
      <c r="Q658" s="16">
        <v>1.1029689099628213</v>
      </c>
      <c r="R658" s="16">
        <v>1.3538661530222675</v>
      </c>
      <c r="S658" s="16">
        <v>0.73753901677721423</v>
      </c>
      <c r="T658" s="16">
        <v>0.64914881853403383</v>
      </c>
      <c r="U658" s="15">
        <v>0.74316461851194204</v>
      </c>
      <c r="V658" s="15">
        <v>0.49834448236923101</v>
      </c>
      <c r="W658" s="15">
        <v>0.14139212540381199</v>
      </c>
      <c r="X658" s="15">
        <v>0.437085117113856</v>
      </c>
      <c r="Y658" s="15">
        <v>-0.4392087230549</v>
      </c>
      <c r="Z658" s="15">
        <v>-0.62337883831316598</v>
      </c>
      <c r="AA658" s="15">
        <f t="shared" si="10"/>
        <v>0.12623313033846251</v>
      </c>
      <c r="AB658" s="22" t="b">
        <v>0</v>
      </c>
    </row>
    <row r="659" spans="1:28" x14ac:dyDescent="0.2">
      <c r="A659" s="11" t="s">
        <v>774</v>
      </c>
      <c r="B659" s="11" t="s">
        <v>775</v>
      </c>
      <c r="C659" s="11" t="s">
        <v>776</v>
      </c>
      <c r="D659" s="16" t="b">
        <v>0</v>
      </c>
      <c r="E659" s="12">
        <v>3195</v>
      </c>
      <c r="F659" s="12">
        <v>14625</v>
      </c>
      <c r="G659" s="12" t="s">
        <v>2585</v>
      </c>
      <c r="H659" s="12" t="s">
        <v>2585</v>
      </c>
      <c r="I659" s="13">
        <v>846</v>
      </c>
      <c r="J659" s="13">
        <v>21301</v>
      </c>
      <c r="K659" s="13" t="s">
        <v>2585</v>
      </c>
      <c r="L659" s="13" t="s">
        <v>2585</v>
      </c>
      <c r="M659" s="14">
        <v>25598</v>
      </c>
      <c r="N659" s="14" t="s">
        <v>2585</v>
      </c>
      <c r="O659" s="16">
        <v>3.7765957446808511</v>
      </c>
      <c r="P659" s="16">
        <v>0.68658748415567339</v>
      </c>
      <c r="Q659" s="16" t="s">
        <v>2585</v>
      </c>
      <c r="R659" s="16" t="s">
        <v>2585</v>
      </c>
      <c r="S659" s="16">
        <v>0.57133369794515199</v>
      </c>
      <c r="T659" s="16" t="s">
        <v>2585</v>
      </c>
      <c r="U659" s="15">
        <v>1.9170863627144099</v>
      </c>
      <c r="V659" s="15">
        <v>-0.54248453632670901</v>
      </c>
      <c r="W659" s="15" t="s">
        <v>2585</v>
      </c>
      <c r="X659" s="15" t="s">
        <v>2585</v>
      </c>
      <c r="Y659" s="15">
        <v>-0.80759447057617895</v>
      </c>
      <c r="Z659" s="15" t="s">
        <v>2585</v>
      </c>
      <c r="AA659" s="15">
        <f t="shared" si="10"/>
        <v>0.18900245193717399</v>
      </c>
      <c r="AB659" s="22" t="b">
        <v>0</v>
      </c>
    </row>
    <row r="660" spans="1:28" x14ac:dyDescent="0.2">
      <c r="A660" s="11" t="s">
        <v>1077</v>
      </c>
      <c r="B660" s="11" t="s">
        <v>1078</v>
      </c>
      <c r="C660" s="11" t="s">
        <v>1079</v>
      </c>
      <c r="D660" s="16" t="b">
        <v>1</v>
      </c>
      <c r="E660" s="12">
        <v>1400</v>
      </c>
      <c r="F660" s="12">
        <v>5020</v>
      </c>
      <c r="G660" s="12">
        <v>4104</v>
      </c>
      <c r="H660" s="12">
        <v>57419</v>
      </c>
      <c r="I660" s="13">
        <v>28</v>
      </c>
      <c r="J660" s="13">
        <v>9580</v>
      </c>
      <c r="K660" s="13">
        <v>3799</v>
      </c>
      <c r="L660" s="13">
        <v>86565</v>
      </c>
      <c r="M660" s="14">
        <v>15853</v>
      </c>
      <c r="N660" s="14">
        <v>153511</v>
      </c>
      <c r="O660" s="16">
        <v>50</v>
      </c>
      <c r="P660" s="16">
        <v>0.52400835073068897</v>
      </c>
      <c r="Q660" s="16">
        <v>1.0802842853382468</v>
      </c>
      <c r="R660" s="16">
        <v>0.66330503090163462</v>
      </c>
      <c r="S660" s="16">
        <v>0.31665930738661452</v>
      </c>
      <c r="T660" s="16">
        <v>0.37403834252919987</v>
      </c>
      <c r="U660" s="15">
        <v>5.6438561897747297</v>
      </c>
      <c r="V660" s="15">
        <v>-0.93233829178540795</v>
      </c>
      <c r="W660" s="15">
        <v>0.11141101894203199</v>
      </c>
      <c r="X660" s="15">
        <v>-0.59225562670946696</v>
      </c>
      <c r="Y660" s="15">
        <v>-1.65899661054454</v>
      </c>
      <c r="Z660" s="15">
        <v>-1.41874192707019</v>
      </c>
      <c r="AA660" s="15">
        <f t="shared" si="10"/>
        <v>0.19215579210119282</v>
      </c>
      <c r="AB660" s="22" t="b">
        <v>0</v>
      </c>
    </row>
    <row r="661" spans="1:28" x14ac:dyDescent="0.2">
      <c r="A661" s="11" t="s">
        <v>1011</v>
      </c>
      <c r="B661" s="11" t="s">
        <v>1012</v>
      </c>
      <c r="C661" s="11" t="s">
        <v>1013</v>
      </c>
      <c r="D661" s="16" t="b">
        <v>0</v>
      </c>
      <c r="E661" s="12">
        <v>20283</v>
      </c>
      <c r="F661" s="12">
        <v>205416</v>
      </c>
      <c r="G661" s="12">
        <v>45995</v>
      </c>
      <c r="H661" s="12">
        <v>1414973</v>
      </c>
      <c r="I661" s="13">
        <v>42696</v>
      </c>
      <c r="J661" s="13">
        <v>195880</v>
      </c>
      <c r="K661" s="13">
        <v>111122</v>
      </c>
      <c r="L661" s="13">
        <v>594246</v>
      </c>
      <c r="M661" s="14">
        <v>159499</v>
      </c>
      <c r="N661" s="14">
        <v>382687</v>
      </c>
      <c r="O661" s="16">
        <v>0.47505621135469367</v>
      </c>
      <c r="P661" s="16">
        <v>1.0486828670614663</v>
      </c>
      <c r="Q661" s="16">
        <v>0.41391443638523423</v>
      </c>
      <c r="R661" s="16">
        <v>2.3811233058363035</v>
      </c>
      <c r="S661" s="16">
        <v>1.287882682650048</v>
      </c>
      <c r="T661" s="16">
        <v>3.69746816589014</v>
      </c>
      <c r="U661" s="15">
        <v>-1.07382986345513</v>
      </c>
      <c r="V661" s="15">
        <v>6.8578457427903694E-2</v>
      </c>
      <c r="W661" s="15">
        <v>-1.27259552755091</v>
      </c>
      <c r="X661" s="15">
        <v>1.25164233212123</v>
      </c>
      <c r="Y661" s="15">
        <v>0.36500117973540502</v>
      </c>
      <c r="Z661" s="15">
        <v>1.88653772619922</v>
      </c>
      <c r="AA661" s="15">
        <f t="shared" si="10"/>
        <v>0.20422238407961979</v>
      </c>
      <c r="AB661" s="22" t="b">
        <v>0</v>
      </c>
    </row>
    <row r="662" spans="1:28" x14ac:dyDescent="0.2">
      <c r="A662" s="11" t="s">
        <v>2434</v>
      </c>
      <c r="B662" s="11" t="s">
        <v>2435</v>
      </c>
      <c r="C662" s="11" t="s">
        <v>2436</v>
      </c>
      <c r="D662" s="16" t="b">
        <v>1</v>
      </c>
      <c r="E662" s="12">
        <v>15195</v>
      </c>
      <c r="F662" s="12">
        <v>175141</v>
      </c>
      <c r="G662" s="12">
        <v>35271</v>
      </c>
      <c r="H662" s="12">
        <v>425591</v>
      </c>
      <c r="I662" s="13">
        <v>10561</v>
      </c>
      <c r="J662" s="13">
        <v>126185</v>
      </c>
      <c r="K662" s="13">
        <v>25017</v>
      </c>
      <c r="L662" s="13">
        <v>305252</v>
      </c>
      <c r="M662" s="14">
        <v>224153</v>
      </c>
      <c r="N662" s="14">
        <v>546713</v>
      </c>
      <c r="O662" s="16">
        <v>1.4387842060410947</v>
      </c>
      <c r="P662" s="16">
        <v>1.3879700439830407</v>
      </c>
      <c r="Q662" s="16">
        <v>1.4098812807291041</v>
      </c>
      <c r="R662" s="16">
        <v>1.3942283752440607</v>
      </c>
      <c r="S662" s="16">
        <v>0.78134577721467036</v>
      </c>
      <c r="T662" s="16">
        <v>0.77845414321591033</v>
      </c>
      <c r="U662" s="15">
        <v>0.52485022778355905</v>
      </c>
      <c r="V662" s="15">
        <v>0.472976431126923</v>
      </c>
      <c r="W662" s="15">
        <v>0.49557368537986601</v>
      </c>
      <c r="X662" s="15">
        <v>0.47946689466863801</v>
      </c>
      <c r="Y662" s="15">
        <v>-0.355966954105704</v>
      </c>
      <c r="Z662" s="15">
        <v>-0.36131603863191503</v>
      </c>
      <c r="AA662" s="15">
        <f t="shared" si="10"/>
        <v>0.20926404103689453</v>
      </c>
      <c r="AB662" s="22" t="b">
        <v>0</v>
      </c>
    </row>
    <row r="663" spans="1:28" x14ac:dyDescent="0.2">
      <c r="A663" s="11" t="s">
        <v>720</v>
      </c>
      <c r="B663" s="11" t="s">
        <v>721</v>
      </c>
      <c r="C663" s="11" t="s">
        <v>722</v>
      </c>
      <c r="D663" s="16" t="b">
        <v>0</v>
      </c>
      <c r="E663" s="12" t="s">
        <v>2585</v>
      </c>
      <c r="F663" s="12" t="s">
        <v>2585</v>
      </c>
      <c r="G663" s="12">
        <v>6778</v>
      </c>
      <c r="H663" s="12">
        <v>64258</v>
      </c>
      <c r="I663" s="13" t="s">
        <v>2585</v>
      </c>
      <c r="J663" s="13" t="s">
        <v>2585</v>
      </c>
      <c r="K663" s="13">
        <v>3517</v>
      </c>
      <c r="L663" s="13">
        <v>59452</v>
      </c>
      <c r="M663" s="14" t="s">
        <v>2585</v>
      </c>
      <c r="N663" s="14">
        <v>82238</v>
      </c>
      <c r="O663" s="16" t="s">
        <v>2585</v>
      </c>
      <c r="P663" s="16" t="s">
        <v>2585</v>
      </c>
      <c r="Q663" s="16">
        <v>1.9272106909297697</v>
      </c>
      <c r="R663" s="16">
        <v>1.0808383233532934</v>
      </c>
      <c r="S663" s="16" t="s">
        <v>2585</v>
      </c>
      <c r="T663" s="16">
        <v>0.7813662783628007</v>
      </c>
      <c r="U663" s="15" t="s">
        <v>2585</v>
      </c>
      <c r="V663" s="15" t="s">
        <v>2585</v>
      </c>
      <c r="W663" s="15">
        <v>0.94651430185868801</v>
      </c>
      <c r="X663" s="15">
        <v>0.112150734413119</v>
      </c>
      <c r="Y663" s="15" t="s">
        <v>2585</v>
      </c>
      <c r="Z663" s="15">
        <v>-0.35592910080491702</v>
      </c>
      <c r="AA663" s="15">
        <f t="shared" si="10"/>
        <v>0.23424531182229669</v>
      </c>
      <c r="AB663" s="22" t="b">
        <v>0</v>
      </c>
    </row>
    <row r="664" spans="1:28" x14ac:dyDescent="0.2">
      <c r="A664" s="11" t="s">
        <v>2199</v>
      </c>
      <c r="B664" s="11" t="s">
        <v>2200</v>
      </c>
      <c r="C664" s="11" t="s">
        <v>2201</v>
      </c>
      <c r="D664" s="16" t="b">
        <v>1</v>
      </c>
      <c r="E664" s="12">
        <v>3427</v>
      </c>
      <c r="F664" s="12">
        <v>32723</v>
      </c>
      <c r="G664" s="12">
        <v>17729</v>
      </c>
      <c r="H664" s="12">
        <v>172827</v>
      </c>
      <c r="I664" s="13">
        <v>109</v>
      </c>
      <c r="J664" s="13">
        <v>48898</v>
      </c>
      <c r="K664" s="13">
        <v>17821</v>
      </c>
      <c r="L664" s="13">
        <v>264123</v>
      </c>
      <c r="M664" s="14">
        <v>72673</v>
      </c>
      <c r="N664" s="14">
        <v>401303</v>
      </c>
      <c r="O664" s="16">
        <v>31.440366972477065</v>
      </c>
      <c r="P664" s="16">
        <v>0.66920937461654872</v>
      </c>
      <c r="Q664" s="16">
        <v>0.99483755120363615</v>
      </c>
      <c r="R664" s="16">
        <v>0.65434286298429145</v>
      </c>
      <c r="S664" s="16">
        <v>0.45027726941229895</v>
      </c>
      <c r="T664" s="16">
        <v>0.43066461003281808</v>
      </c>
      <c r="U664" s="15">
        <v>4.97454615174225</v>
      </c>
      <c r="V664" s="15">
        <v>-0.579470439382474</v>
      </c>
      <c r="W664" s="15">
        <v>-7.4671302428694301E-3</v>
      </c>
      <c r="X664" s="15">
        <v>-0.61188131679114599</v>
      </c>
      <c r="Y664" s="15">
        <v>-1.1511144445090999</v>
      </c>
      <c r="Z664" s="15">
        <v>-1.2153633202462999</v>
      </c>
      <c r="AA664" s="15">
        <f t="shared" si="10"/>
        <v>0.23487491676172681</v>
      </c>
      <c r="AB664" s="22" t="b">
        <v>0</v>
      </c>
    </row>
    <row r="665" spans="1:28" x14ac:dyDescent="0.2">
      <c r="A665" s="11" t="s">
        <v>762</v>
      </c>
      <c r="B665" s="11" t="s">
        <v>763</v>
      </c>
      <c r="C665" s="11" t="s">
        <v>764</v>
      </c>
      <c r="D665" s="16" t="b">
        <v>0</v>
      </c>
      <c r="E665" s="12">
        <v>49629</v>
      </c>
      <c r="F665" s="12">
        <v>265788</v>
      </c>
      <c r="G665" s="12">
        <v>123737</v>
      </c>
      <c r="H665" s="12">
        <v>615244</v>
      </c>
      <c r="I665" s="13">
        <v>10840</v>
      </c>
      <c r="J665" s="13">
        <v>360053</v>
      </c>
      <c r="K665" s="13">
        <v>13979</v>
      </c>
      <c r="L665" s="13">
        <v>864977</v>
      </c>
      <c r="M665" s="14">
        <v>697907</v>
      </c>
      <c r="N665" s="14">
        <v>1560947</v>
      </c>
      <c r="O665" s="16">
        <v>4.5783210332103321</v>
      </c>
      <c r="P665" s="16">
        <v>0.7381913218331746</v>
      </c>
      <c r="Q665" s="16">
        <v>8.8516345947492674</v>
      </c>
      <c r="R665" s="16">
        <v>0.7112836526289138</v>
      </c>
      <c r="S665" s="16">
        <v>0.38083584202479698</v>
      </c>
      <c r="T665" s="16">
        <v>0.39414791149219031</v>
      </c>
      <c r="U665" s="15">
        <v>2.19481862863889</v>
      </c>
      <c r="V665" s="15">
        <v>-0.43793331750681402</v>
      </c>
      <c r="W665" s="15">
        <v>3.1459438963237401</v>
      </c>
      <c r="X665" s="15">
        <v>-0.491503088301457</v>
      </c>
      <c r="Y665" s="15">
        <v>-1.3927588318978199</v>
      </c>
      <c r="Z665" s="15">
        <v>-1.3431909648714</v>
      </c>
      <c r="AA665" s="15">
        <f t="shared" si="10"/>
        <v>0.27922938706418993</v>
      </c>
      <c r="AB665" s="22" t="b">
        <v>0</v>
      </c>
    </row>
    <row r="666" spans="1:28" x14ac:dyDescent="0.2">
      <c r="A666" s="11" t="s">
        <v>2148</v>
      </c>
      <c r="B666" s="11" t="s">
        <v>2149</v>
      </c>
      <c r="C666" s="11" t="s">
        <v>2150</v>
      </c>
      <c r="D666" s="16" t="b">
        <v>0</v>
      </c>
      <c r="E666" s="12">
        <v>8766</v>
      </c>
      <c r="F666" s="12">
        <v>85985</v>
      </c>
      <c r="G666" s="12">
        <v>16145</v>
      </c>
      <c r="H666" s="12">
        <v>95871</v>
      </c>
      <c r="I666" s="13">
        <v>959</v>
      </c>
      <c r="J666" s="13">
        <v>72698</v>
      </c>
      <c r="K666" s="13">
        <v>7848</v>
      </c>
      <c r="L666" s="13">
        <v>85308</v>
      </c>
      <c r="M666" s="14">
        <v>231909</v>
      </c>
      <c r="N666" s="14">
        <v>268359</v>
      </c>
      <c r="O666" s="16">
        <v>9.1407716371220022</v>
      </c>
      <c r="P666" s="16">
        <v>1.1827698148504773</v>
      </c>
      <c r="Q666" s="16">
        <v>2.0572120285423039</v>
      </c>
      <c r="R666" s="16">
        <v>1.1238219158812772</v>
      </c>
      <c r="S666" s="16">
        <v>0.37077043150546118</v>
      </c>
      <c r="T666" s="16">
        <v>0.35724905816462277</v>
      </c>
      <c r="U666" s="15">
        <v>3.1923159585065202</v>
      </c>
      <c r="V666" s="15">
        <v>0.24216933040955599</v>
      </c>
      <c r="W666" s="15">
        <v>1.0406904942821</v>
      </c>
      <c r="X666" s="15">
        <v>0.16841343998045699</v>
      </c>
      <c r="Y666" s="15">
        <v>-1.43140189952523</v>
      </c>
      <c r="Z666" s="15">
        <v>-1.4849978870176901</v>
      </c>
      <c r="AA666" s="15">
        <f t="shared" si="10"/>
        <v>0.28786490610595206</v>
      </c>
      <c r="AB666" s="22" t="b">
        <v>0</v>
      </c>
    </row>
    <row r="667" spans="1:28" x14ac:dyDescent="0.2">
      <c r="A667" s="11" t="s">
        <v>567</v>
      </c>
      <c r="B667" s="11" t="s">
        <v>568</v>
      </c>
      <c r="C667" s="11" t="s">
        <v>569</v>
      </c>
      <c r="D667" s="16" t="b">
        <v>0</v>
      </c>
      <c r="E667" s="12">
        <v>702002</v>
      </c>
      <c r="F667" s="12">
        <v>3216278</v>
      </c>
      <c r="G667" s="12">
        <v>2908843</v>
      </c>
      <c r="H667" s="12">
        <v>13324102</v>
      </c>
      <c r="I667" s="13">
        <v>236579</v>
      </c>
      <c r="J667" s="13">
        <v>4833765</v>
      </c>
      <c r="K667" s="13">
        <v>293410</v>
      </c>
      <c r="L667" s="13">
        <v>19331351</v>
      </c>
      <c r="M667" s="14">
        <v>6813725</v>
      </c>
      <c r="N667" s="14">
        <v>25624395</v>
      </c>
      <c r="O667" s="16">
        <v>2.967304790366009</v>
      </c>
      <c r="P667" s="16">
        <v>0.66537740250094901</v>
      </c>
      <c r="Q667" s="16">
        <v>9.9139190893289246</v>
      </c>
      <c r="R667" s="16">
        <v>0.68924836137939871</v>
      </c>
      <c r="S667" s="16">
        <v>0.47202932316757723</v>
      </c>
      <c r="T667" s="16">
        <v>0.51997723263319973</v>
      </c>
      <c r="U667" s="15">
        <v>1.5691531226272799</v>
      </c>
      <c r="V667" s="15">
        <v>-0.58775522453885998</v>
      </c>
      <c r="W667" s="15">
        <v>3.3094554845596802</v>
      </c>
      <c r="X667" s="15">
        <v>-0.536904162514248</v>
      </c>
      <c r="Y667" s="15">
        <v>-1.08305161014259</v>
      </c>
      <c r="Z667" s="15">
        <v>-0.943479639107211</v>
      </c>
      <c r="AA667" s="15">
        <f t="shared" si="10"/>
        <v>0.2879029951473418</v>
      </c>
      <c r="AB667" s="22" t="b">
        <v>0</v>
      </c>
    </row>
    <row r="668" spans="1:28" x14ac:dyDescent="0.2">
      <c r="A668" s="11" t="s">
        <v>1260</v>
      </c>
      <c r="B668" s="11" t="s">
        <v>1261</v>
      </c>
      <c r="C668" s="11" t="s">
        <v>1262</v>
      </c>
      <c r="D668" s="16" t="b">
        <v>0</v>
      </c>
      <c r="E668" s="12">
        <v>702002</v>
      </c>
      <c r="F668" s="12">
        <v>3216278</v>
      </c>
      <c r="G668" s="12">
        <v>2908843</v>
      </c>
      <c r="H668" s="12">
        <v>13324102</v>
      </c>
      <c r="I668" s="13">
        <v>236579</v>
      </c>
      <c r="J668" s="13">
        <v>4833765</v>
      </c>
      <c r="K668" s="13">
        <v>293410</v>
      </c>
      <c r="L668" s="13">
        <v>19331351</v>
      </c>
      <c r="M668" s="14">
        <v>6813725</v>
      </c>
      <c r="N668" s="14">
        <v>25624395</v>
      </c>
      <c r="O668" s="16">
        <v>2.967304790366009</v>
      </c>
      <c r="P668" s="16">
        <v>0.66537740250094901</v>
      </c>
      <c r="Q668" s="16">
        <v>9.9139190893289246</v>
      </c>
      <c r="R668" s="16">
        <v>0.68924836137939871</v>
      </c>
      <c r="S668" s="16">
        <v>0.47202932316757723</v>
      </c>
      <c r="T668" s="16">
        <v>0.51997723263319973</v>
      </c>
      <c r="U668" s="15">
        <v>1.5691531226272799</v>
      </c>
      <c r="V668" s="15">
        <v>-0.58775522453885998</v>
      </c>
      <c r="W668" s="15">
        <v>3.3094554845596802</v>
      </c>
      <c r="X668" s="15">
        <v>-0.536904162514248</v>
      </c>
      <c r="Y668" s="15">
        <v>-1.08305161014259</v>
      </c>
      <c r="Z668" s="15">
        <v>-0.943479639107211</v>
      </c>
      <c r="AA668" s="15">
        <f t="shared" si="10"/>
        <v>0.2879029951473418</v>
      </c>
      <c r="AB668" s="22" t="b">
        <v>0</v>
      </c>
    </row>
    <row r="669" spans="1:28" x14ac:dyDescent="0.2">
      <c r="A669" s="11" t="s">
        <v>1904</v>
      </c>
      <c r="B669" s="11" t="s">
        <v>1905</v>
      </c>
      <c r="C669" s="11" t="s">
        <v>1906</v>
      </c>
      <c r="D669" s="16" t="b">
        <v>0</v>
      </c>
      <c r="E669" s="12">
        <v>702002</v>
      </c>
      <c r="F669" s="12">
        <v>3216278</v>
      </c>
      <c r="G669" s="12">
        <v>2908843</v>
      </c>
      <c r="H669" s="12">
        <v>13324102</v>
      </c>
      <c r="I669" s="13">
        <v>236579</v>
      </c>
      <c r="J669" s="13">
        <v>4833765</v>
      </c>
      <c r="K669" s="13">
        <v>293410</v>
      </c>
      <c r="L669" s="13">
        <v>19331351</v>
      </c>
      <c r="M669" s="14">
        <v>6813725</v>
      </c>
      <c r="N669" s="14">
        <v>25624395</v>
      </c>
      <c r="O669" s="16">
        <v>2.967304790366009</v>
      </c>
      <c r="P669" s="16">
        <v>0.66537740250094901</v>
      </c>
      <c r="Q669" s="16">
        <v>9.9139190893289246</v>
      </c>
      <c r="R669" s="16">
        <v>0.68924836137939871</v>
      </c>
      <c r="S669" s="16">
        <v>0.47202932316757723</v>
      </c>
      <c r="T669" s="16">
        <v>0.51997723263319973</v>
      </c>
      <c r="U669" s="15">
        <v>1.5691531226272799</v>
      </c>
      <c r="V669" s="15">
        <v>-0.58775522453885998</v>
      </c>
      <c r="W669" s="15">
        <v>3.3094554845596802</v>
      </c>
      <c r="X669" s="15">
        <v>-0.536904162514248</v>
      </c>
      <c r="Y669" s="15">
        <v>-1.08305161014259</v>
      </c>
      <c r="Z669" s="15">
        <v>-0.943479639107211</v>
      </c>
      <c r="AA669" s="15">
        <f t="shared" si="10"/>
        <v>0.2879029951473418</v>
      </c>
      <c r="AB669" s="22" t="b">
        <v>0</v>
      </c>
    </row>
    <row r="670" spans="1:28" x14ac:dyDescent="0.2">
      <c r="A670" s="11" t="s">
        <v>1839</v>
      </c>
      <c r="B670" s="11" t="s">
        <v>1840</v>
      </c>
      <c r="C670" s="11" t="s">
        <v>1841</v>
      </c>
      <c r="D670" s="16" t="b">
        <v>0</v>
      </c>
      <c r="E670" s="12">
        <v>702002</v>
      </c>
      <c r="F670" s="12">
        <v>3216278</v>
      </c>
      <c r="G670" s="12">
        <v>2908843</v>
      </c>
      <c r="H670" s="12">
        <v>13324102</v>
      </c>
      <c r="I670" s="13">
        <v>236579</v>
      </c>
      <c r="J670" s="13">
        <v>4833765</v>
      </c>
      <c r="K670" s="13">
        <v>293410</v>
      </c>
      <c r="L670" s="13">
        <v>19331351</v>
      </c>
      <c r="M670" s="14">
        <v>6813725</v>
      </c>
      <c r="N670" s="14">
        <v>25624395</v>
      </c>
      <c r="O670" s="16">
        <v>2.967304790366009</v>
      </c>
      <c r="P670" s="16">
        <v>0.66537740250094901</v>
      </c>
      <c r="Q670" s="16">
        <v>9.9139190893289246</v>
      </c>
      <c r="R670" s="16">
        <v>0.68924836137939871</v>
      </c>
      <c r="S670" s="16">
        <v>0.47202932316757723</v>
      </c>
      <c r="T670" s="16">
        <v>0.51997723263319973</v>
      </c>
      <c r="U670" s="15">
        <v>1.5691531226272799</v>
      </c>
      <c r="V670" s="15">
        <v>-0.58775522453885998</v>
      </c>
      <c r="W670" s="15">
        <v>3.3094554845596802</v>
      </c>
      <c r="X670" s="15">
        <v>-0.536904162514248</v>
      </c>
      <c r="Y670" s="15">
        <v>-1.08305161014259</v>
      </c>
      <c r="Z670" s="15">
        <v>-0.943479639107211</v>
      </c>
      <c r="AA670" s="15">
        <f t="shared" si="10"/>
        <v>0.2879029951473418</v>
      </c>
      <c r="AB670" s="22" t="b">
        <v>0</v>
      </c>
    </row>
    <row r="671" spans="1:28" x14ac:dyDescent="0.2">
      <c r="A671" s="11" t="s">
        <v>2283</v>
      </c>
      <c r="B671" s="11" t="s">
        <v>2284</v>
      </c>
      <c r="C671" s="11" t="s">
        <v>2285</v>
      </c>
      <c r="D671" s="16" t="b">
        <v>0</v>
      </c>
      <c r="E671" s="12">
        <v>66192</v>
      </c>
      <c r="F671" s="12">
        <v>715290</v>
      </c>
      <c r="G671" s="12">
        <v>219351</v>
      </c>
      <c r="H671" s="12">
        <v>1786959</v>
      </c>
      <c r="I671" s="13">
        <v>25162</v>
      </c>
      <c r="J671" s="13">
        <v>890165</v>
      </c>
      <c r="K671" s="13">
        <v>63639</v>
      </c>
      <c r="L671" s="13">
        <v>2326776</v>
      </c>
      <c r="M671" s="14">
        <v>884830</v>
      </c>
      <c r="N671" s="14">
        <v>2045865</v>
      </c>
      <c r="O671" s="16">
        <v>2.6306334949527064</v>
      </c>
      <c r="P671" s="16">
        <v>0.80354765689507002</v>
      </c>
      <c r="Q671" s="16">
        <v>3.4468014896525716</v>
      </c>
      <c r="R671" s="16">
        <v>0.76799786485678034</v>
      </c>
      <c r="S671" s="16">
        <v>0.80839257258456432</v>
      </c>
      <c r="T671" s="16">
        <v>0.87344912787500639</v>
      </c>
      <c r="U671" s="15">
        <v>1.3954102633855701</v>
      </c>
      <c r="V671" s="15">
        <v>-0.31554450492937602</v>
      </c>
      <c r="W671" s="15">
        <v>1.78525821250251</v>
      </c>
      <c r="X671" s="15">
        <v>-0.38082579483261902</v>
      </c>
      <c r="Y671" s="15">
        <v>-0.30687202842038402</v>
      </c>
      <c r="Z671" s="15">
        <v>-0.19520441590069401</v>
      </c>
      <c r="AA671" s="15">
        <f t="shared" si="10"/>
        <v>0.33037028863416784</v>
      </c>
      <c r="AB671" s="22" t="b">
        <v>0</v>
      </c>
    </row>
    <row r="672" spans="1:28" x14ac:dyDescent="0.2">
      <c r="A672" s="11" t="s">
        <v>1925</v>
      </c>
      <c r="B672" s="11" t="s">
        <v>1926</v>
      </c>
      <c r="C672" s="11" t="s">
        <v>1927</v>
      </c>
      <c r="D672" s="16" t="b">
        <v>0</v>
      </c>
      <c r="E672" s="12" t="s">
        <v>2585</v>
      </c>
      <c r="F672" s="12" t="s">
        <v>2585</v>
      </c>
      <c r="G672" s="12">
        <v>2140</v>
      </c>
      <c r="H672" s="12">
        <v>23762</v>
      </c>
      <c r="I672" s="13" t="s">
        <v>2585</v>
      </c>
      <c r="J672" s="13" t="s">
        <v>2585</v>
      </c>
      <c r="K672" s="13">
        <v>442</v>
      </c>
      <c r="L672" s="13">
        <v>39019</v>
      </c>
      <c r="M672" s="14" t="s">
        <v>2585</v>
      </c>
      <c r="N672" s="14">
        <v>34591</v>
      </c>
      <c r="O672" s="16" t="s">
        <v>2585</v>
      </c>
      <c r="P672" s="16" t="s">
        <v>2585</v>
      </c>
      <c r="Q672" s="16">
        <v>4.8416289592760178</v>
      </c>
      <c r="R672" s="16">
        <v>0.60898536610369303</v>
      </c>
      <c r="S672" s="16" t="s">
        <v>2585</v>
      </c>
      <c r="T672" s="16">
        <v>0.68694169003498018</v>
      </c>
      <c r="U672" s="15" t="s">
        <v>2585</v>
      </c>
      <c r="V672" s="15" t="s">
        <v>2585</v>
      </c>
      <c r="W672" s="15">
        <v>2.2754925218970801</v>
      </c>
      <c r="X672" s="15">
        <v>-0.71552053424884499</v>
      </c>
      <c r="Y672" s="15" t="s">
        <v>2585</v>
      </c>
      <c r="Z672" s="15">
        <v>-0.54174045154647998</v>
      </c>
      <c r="AA672" s="15">
        <f t="shared" si="10"/>
        <v>0.33941051203391837</v>
      </c>
      <c r="AB672" s="22" t="b">
        <v>0</v>
      </c>
    </row>
    <row r="673" spans="1:28" x14ac:dyDescent="0.2">
      <c r="A673" s="11" t="s">
        <v>1314</v>
      </c>
      <c r="B673" s="11" t="s">
        <v>1315</v>
      </c>
      <c r="C673" s="11" t="s">
        <v>1316</v>
      </c>
      <c r="D673" s="16" t="b">
        <v>1</v>
      </c>
      <c r="E673" s="12">
        <v>8130</v>
      </c>
      <c r="F673" s="12">
        <v>48141</v>
      </c>
      <c r="G673" s="12">
        <v>45188</v>
      </c>
      <c r="H673" s="12">
        <v>270041</v>
      </c>
      <c r="I673" s="13">
        <v>5288</v>
      </c>
      <c r="J673" s="13">
        <v>41748</v>
      </c>
      <c r="K673" s="13">
        <v>33311</v>
      </c>
      <c r="L673" s="13">
        <v>206879</v>
      </c>
      <c r="M673" s="14">
        <v>45529</v>
      </c>
      <c r="N673" s="14">
        <v>218214</v>
      </c>
      <c r="O673" s="16">
        <v>1.5374432677760967</v>
      </c>
      <c r="P673" s="16">
        <v>1.1531330842196033</v>
      </c>
      <c r="Q673" s="16">
        <v>1.3565488877547958</v>
      </c>
      <c r="R673" s="16">
        <v>1.3053089003717149</v>
      </c>
      <c r="S673" s="16">
        <v>1.0573700278943092</v>
      </c>
      <c r="T673" s="16">
        <v>1.2375053846224349</v>
      </c>
      <c r="U673" s="15">
        <v>0.62053317545469799</v>
      </c>
      <c r="V673" s="15">
        <v>0.205559025447417</v>
      </c>
      <c r="W673" s="15">
        <v>0.43994104087484398</v>
      </c>
      <c r="X673" s="15">
        <v>0.38439125989783202</v>
      </c>
      <c r="Y673" s="15">
        <v>8.0480337920875694E-2</v>
      </c>
      <c r="Z673" s="15">
        <v>0.30743480264774897</v>
      </c>
      <c r="AA673" s="15">
        <f t="shared" si="10"/>
        <v>0.33972327370723598</v>
      </c>
      <c r="AB673" s="22" t="b">
        <v>0</v>
      </c>
    </row>
    <row r="674" spans="1:28" x14ac:dyDescent="0.2">
      <c r="A674" s="11" t="s">
        <v>636</v>
      </c>
      <c r="B674" s="11" t="s">
        <v>637</v>
      </c>
      <c r="C674" s="11" t="s">
        <v>638</v>
      </c>
      <c r="D674" s="16" t="b">
        <v>1</v>
      </c>
      <c r="E674" s="12">
        <v>62543</v>
      </c>
      <c r="F674" s="12">
        <v>154140</v>
      </c>
      <c r="G674" s="12">
        <v>101428</v>
      </c>
      <c r="H674" s="12">
        <v>457580</v>
      </c>
      <c r="I674" s="13">
        <v>33115</v>
      </c>
      <c r="J674" s="13">
        <v>103968</v>
      </c>
      <c r="K674" s="13">
        <v>68045</v>
      </c>
      <c r="L674" s="13">
        <v>279402</v>
      </c>
      <c r="M674" s="14">
        <v>195381</v>
      </c>
      <c r="N674" s="14">
        <v>552669</v>
      </c>
      <c r="O674" s="16">
        <v>1.888660727766873</v>
      </c>
      <c r="P674" s="16">
        <v>1.4825715604801477</v>
      </c>
      <c r="Q674" s="16">
        <v>1.4906018076273055</v>
      </c>
      <c r="R674" s="16">
        <v>1.6377119705657082</v>
      </c>
      <c r="S674" s="16">
        <v>0.78892010993904216</v>
      </c>
      <c r="T674" s="16">
        <v>0.82794584100067126</v>
      </c>
      <c r="U674" s="15">
        <v>0.91736356444274503</v>
      </c>
      <c r="V674" s="15">
        <v>0.56810174217985199</v>
      </c>
      <c r="W674" s="15">
        <v>0.57589491430465101</v>
      </c>
      <c r="X674" s="15">
        <v>0.71168164808065004</v>
      </c>
      <c r="Y674" s="15">
        <v>-0.34204888188603999</v>
      </c>
      <c r="Z674" s="15">
        <v>-0.27239169609421399</v>
      </c>
      <c r="AA674" s="15">
        <f t="shared" si="10"/>
        <v>0.3597668818379407</v>
      </c>
      <c r="AB674" s="22" t="b">
        <v>0</v>
      </c>
    </row>
    <row r="675" spans="1:28" x14ac:dyDescent="0.2">
      <c r="A675" s="11" t="s">
        <v>244</v>
      </c>
      <c r="B675" s="11" t="s">
        <v>245</v>
      </c>
      <c r="C675" s="11" t="s">
        <v>246</v>
      </c>
      <c r="D675" s="16" t="b">
        <v>1</v>
      </c>
      <c r="E675" s="12">
        <v>9717</v>
      </c>
      <c r="F675" s="12">
        <v>82479</v>
      </c>
      <c r="G675" s="12">
        <v>53997</v>
      </c>
      <c r="H675" s="12">
        <v>321715</v>
      </c>
      <c r="I675" s="13">
        <v>7232</v>
      </c>
      <c r="J675" s="13">
        <v>60126</v>
      </c>
      <c r="K675" s="13">
        <v>28522</v>
      </c>
      <c r="L675" s="13">
        <v>249402</v>
      </c>
      <c r="M675" s="14">
        <v>77624</v>
      </c>
      <c r="N675" s="14">
        <v>339902</v>
      </c>
      <c r="O675" s="16">
        <v>1.3436117256637168</v>
      </c>
      <c r="P675" s="16">
        <v>1.3717692845025447</v>
      </c>
      <c r="Q675" s="16">
        <v>1.8931701844190449</v>
      </c>
      <c r="R675" s="16">
        <v>1.2899455497550141</v>
      </c>
      <c r="S675" s="16">
        <v>1.0625450891476862</v>
      </c>
      <c r="T675" s="16">
        <v>0.94649340103912305</v>
      </c>
      <c r="U675" s="15">
        <v>0.42611629110115501</v>
      </c>
      <c r="V675" s="15">
        <v>0.45603785753596199</v>
      </c>
      <c r="W675" s="15">
        <v>0.92080410633031295</v>
      </c>
      <c r="X675" s="15">
        <v>0.36731016893818202</v>
      </c>
      <c r="Y675" s="15">
        <v>8.7524063376972605E-2</v>
      </c>
      <c r="Z675" s="15">
        <v>-7.9335647406686E-2</v>
      </c>
      <c r="AA675" s="15">
        <f t="shared" si="10"/>
        <v>0.36307613997931648</v>
      </c>
      <c r="AB675" s="22" t="b">
        <v>0</v>
      </c>
    </row>
    <row r="676" spans="1:28" x14ac:dyDescent="0.2">
      <c r="A676" s="11" t="s">
        <v>1518</v>
      </c>
      <c r="B676" s="11" t="s">
        <v>1519</v>
      </c>
      <c r="C676" s="11" t="s">
        <v>1520</v>
      </c>
      <c r="D676" s="16" t="b">
        <v>0</v>
      </c>
      <c r="E676" s="12">
        <v>9939</v>
      </c>
      <c r="F676" s="12">
        <v>26640</v>
      </c>
      <c r="G676" s="12">
        <v>15626</v>
      </c>
      <c r="H676" s="12">
        <v>114935</v>
      </c>
      <c r="I676" s="13">
        <v>359</v>
      </c>
      <c r="J676" s="13">
        <v>54573</v>
      </c>
      <c r="K676" s="13">
        <v>12103</v>
      </c>
      <c r="L676" s="13">
        <v>174581</v>
      </c>
      <c r="M676" s="14">
        <v>44770</v>
      </c>
      <c r="N676" s="14">
        <v>168736</v>
      </c>
      <c r="O676" s="16">
        <v>27.685236768802227</v>
      </c>
      <c r="P676" s="16">
        <v>0.48815348249134188</v>
      </c>
      <c r="Q676" s="16">
        <v>1.2910848549946294</v>
      </c>
      <c r="R676" s="16">
        <v>0.65834770106712648</v>
      </c>
      <c r="S676" s="16">
        <v>0.5950413223140496</v>
      </c>
      <c r="T676" s="16">
        <v>0.68115280675137491</v>
      </c>
      <c r="U676" s="15">
        <v>4.7910449549791201</v>
      </c>
      <c r="V676" s="15">
        <v>-1.03459327165795</v>
      </c>
      <c r="W676" s="15">
        <v>0.36858382315239202</v>
      </c>
      <c r="X676" s="15">
        <v>-0.60307836181302898</v>
      </c>
      <c r="Y676" s="15">
        <v>-0.74893823583228203</v>
      </c>
      <c r="Z676" s="15">
        <v>-0.55394961263709896</v>
      </c>
      <c r="AA676" s="15">
        <f t="shared" si="10"/>
        <v>0.36984488269852539</v>
      </c>
      <c r="AB676" s="22" t="b">
        <v>0</v>
      </c>
    </row>
    <row r="677" spans="1:28" x14ac:dyDescent="0.2">
      <c r="A677" s="11" t="s">
        <v>1185</v>
      </c>
      <c r="B677" s="11" t="s">
        <v>1186</v>
      </c>
      <c r="C677" s="11" t="s">
        <v>1187</v>
      </c>
      <c r="D677" s="16" t="b">
        <v>0</v>
      </c>
      <c r="E677" s="12">
        <v>15375</v>
      </c>
      <c r="F677" s="12">
        <v>57042</v>
      </c>
      <c r="G677" s="12">
        <v>88013</v>
      </c>
      <c r="H677" s="12">
        <v>374213</v>
      </c>
      <c r="I677" s="13">
        <v>10082</v>
      </c>
      <c r="J677" s="13">
        <v>45142</v>
      </c>
      <c r="K677" s="13">
        <v>74153</v>
      </c>
      <c r="L677" s="13">
        <v>284183</v>
      </c>
      <c r="M677" s="14">
        <v>45485</v>
      </c>
      <c r="N677" s="14">
        <v>280069</v>
      </c>
      <c r="O677" s="16">
        <v>1.5249950406665345</v>
      </c>
      <c r="P677" s="16">
        <v>1.2636126002392452</v>
      </c>
      <c r="Q677" s="16">
        <v>1.1869108464930616</v>
      </c>
      <c r="R677" s="16">
        <v>1.3168029051702601</v>
      </c>
      <c r="S677" s="16">
        <v>1.2540837638782016</v>
      </c>
      <c r="T677" s="16">
        <v>1.3361457355151767</v>
      </c>
      <c r="U677" s="15">
        <v>0.60880455099196296</v>
      </c>
      <c r="V677" s="15">
        <v>0.33755422824683801</v>
      </c>
      <c r="W677" s="15">
        <v>0.24721157259326401</v>
      </c>
      <c r="X677" s="15">
        <v>0.39703942379297202</v>
      </c>
      <c r="Y677" s="15">
        <v>0.326633713128612</v>
      </c>
      <c r="Z677" s="15">
        <v>0.41807737340953799</v>
      </c>
      <c r="AA677" s="15">
        <f t="shared" si="10"/>
        <v>0.38922014369386454</v>
      </c>
      <c r="AB677" s="22" t="b">
        <v>0</v>
      </c>
    </row>
    <row r="678" spans="1:28" x14ac:dyDescent="0.2">
      <c r="A678" s="11" t="s">
        <v>609</v>
      </c>
      <c r="B678" s="11" t="s">
        <v>610</v>
      </c>
      <c r="C678" s="11" t="s">
        <v>611</v>
      </c>
      <c r="D678" s="16" t="b">
        <v>0</v>
      </c>
      <c r="E678" s="12">
        <v>6497</v>
      </c>
      <c r="F678" s="12">
        <v>49371</v>
      </c>
      <c r="G678" s="12">
        <v>17672</v>
      </c>
      <c r="H678" s="12">
        <v>129440</v>
      </c>
      <c r="I678" s="13">
        <v>1121</v>
      </c>
      <c r="J678" s="13">
        <v>45329</v>
      </c>
      <c r="K678" s="13">
        <v>2514</v>
      </c>
      <c r="L678" s="13">
        <v>145880</v>
      </c>
      <c r="M678" s="14">
        <v>127543</v>
      </c>
      <c r="N678" s="14">
        <v>386982</v>
      </c>
      <c r="O678" s="16">
        <v>5.7957181088314007</v>
      </c>
      <c r="P678" s="16">
        <v>1.0891702883363852</v>
      </c>
      <c r="Q678" s="16">
        <v>7.0294351630867142</v>
      </c>
      <c r="R678" s="16">
        <v>0.8873046339457088</v>
      </c>
      <c r="S678" s="16">
        <v>0.38709298040660794</v>
      </c>
      <c r="T678" s="16">
        <v>0.3344858417187363</v>
      </c>
      <c r="U678" s="15">
        <v>2.5349874270409898</v>
      </c>
      <c r="V678" s="15">
        <v>0.12322953250499</v>
      </c>
      <c r="W678" s="15">
        <v>2.81340876893477</v>
      </c>
      <c r="X678" s="15">
        <v>-0.17249859190613501</v>
      </c>
      <c r="Y678" s="15">
        <v>-1.3692479490354901</v>
      </c>
      <c r="Z678" s="15">
        <v>-1.5799829498336699</v>
      </c>
      <c r="AA678" s="15">
        <f t="shared" si="10"/>
        <v>0.39164937295090924</v>
      </c>
      <c r="AB678" s="22" t="b">
        <v>0</v>
      </c>
    </row>
    <row r="679" spans="1:28" x14ac:dyDescent="0.2">
      <c r="A679" s="11" t="s">
        <v>702</v>
      </c>
      <c r="B679" s="11" t="s">
        <v>703</v>
      </c>
      <c r="C679" s="11" t="s">
        <v>704</v>
      </c>
      <c r="D679" s="16" t="b">
        <v>0</v>
      </c>
      <c r="E679" s="12">
        <v>16073</v>
      </c>
      <c r="F679" s="12">
        <v>166878</v>
      </c>
      <c r="G679" s="12">
        <v>39841</v>
      </c>
      <c r="H679" s="12">
        <v>1364165</v>
      </c>
      <c r="I679" s="13">
        <v>29462</v>
      </c>
      <c r="J679" s="13">
        <v>135119</v>
      </c>
      <c r="K679" s="13">
        <v>95556</v>
      </c>
      <c r="L679" s="13">
        <v>499561</v>
      </c>
      <c r="M679" s="14">
        <v>106180</v>
      </c>
      <c r="N679" s="14">
        <v>297856</v>
      </c>
      <c r="O679" s="16">
        <v>0.54555020025795942</v>
      </c>
      <c r="P679" s="16">
        <v>1.2350446643329214</v>
      </c>
      <c r="Q679" s="16">
        <v>0.41693875842437944</v>
      </c>
      <c r="R679" s="16">
        <v>2.7307275788141987</v>
      </c>
      <c r="S679" s="16">
        <v>1.5716519118478056</v>
      </c>
      <c r="T679" s="16">
        <v>4.5799480285775678</v>
      </c>
      <c r="U679" s="15">
        <v>-0.87421613879498095</v>
      </c>
      <c r="V679" s="15">
        <v>0.3045632165844</v>
      </c>
      <c r="W679" s="15">
        <v>-1.26209260427722</v>
      </c>
      <c r="X679" s="15">
        <v>1.44928539601558</v>
      </c>
      <c r="Y679" s="15">
        <v>0.65228172608340196</v>
      </c>
      <c r="Z679" s="15">
        <v>2.1953312272875398</v>
      </c>
      <c r="AA679" s="15">
        <f t="shared" si="10"/>
        <v>0.4108588038164534</v>
      </c>
      <c r="AB679" s="22" t="b">
        <v>0</v>
      </c>
    </row>
    <row r="680" spans="1:28" x14ac:dyDescent="0.2">
      <c r="A680" s="11" t="s">
        <v>393</v>
      </c>
      <c r="B680" s="11" t="s">
        <v>394</v>
      </c>
      <c r="C680" s="11" t="s">
        <v>395</v>
      </c>
      <c r="D680" s="16" t="b">
        <v>0</v>
      </c>
      <c r="E680" s="12" t="s">
        <v>2585</v>
      </c>
      <c r="F680" s="12" t="s">
        <v>2585</v>
      </c>
      <c r="G680" s="12">
        <v>5638</v>
      </c>
      <c r="H680" s="12">
        <v>32181</v>
      </c>
      <c r="I680" s="13" t="s">
        <v>2585</v>
      </c>
      <c r="J680" s="13" t="s">
        <v>2585</v>
      </c>
      <c r="K680" s="13">
        <v>424</v>
      </c>
      <c r="L680" s="13">
        <v>53248</v>
      </c>
      <c r="M680" s="14" t="s">
        <v>2585</v>
      </c>
      <c r="N680" s="14">
        <v>108229</v>
      </c>
      <c r="O680" s="16" t="s">
        <v>2585</v>
      </c>
      <c r="P680" s="16" t="s">
        <v>2585</v>
      </c>
      <c r="Q680" s="16">
        <v>13.297169811320755</v>
      </c>
      <c r="R680" s="16">
        <v>0.60436072716346156</v>
      </c>
      <c r="S680" s="16" t="s">
        <v>2585</v>
      </c>
      <c r="T680" s="16">
        <v>0.29734174759075666</v>
      </c>
      <c r="U680" s="15" t="s">
        <v>2585</v>
      </c>
      <c r="V680" s="15" t="s">
        <v>2585</v>
      </c>
      <c r="W680" s="15">
        <v>3.7330473080072202</v>
      </c>
      <c r="X680" s="15">
        <v>-0.72651818118704803</v>
      </c>
      <c r="Y680" s="15" t="s">
        <v>2585</v>
      </c>
      <c r="Z680" s="15">
        <v>-1.7498060591097</v>
      </c>
      <c r="AA680" s="15">
        <f t="shared" si="10"/>
        <v>0.41890768923682403</v>
      </c>
      <c r="AB680" s="22" t="b">
        <v>0</v>
      </c>
    </row>
    <row r="681" spans="1:28" x14ac:dyDescent="0.2">
      <c r="A681" s="11" t="s">
        <v>417</v>
      </c>
      <c r="B681" s="11" t="s">
        <v>418</v>
      </c>
      <c r="C681" s="11" t="s">
        <v>419</v>
      </c>
      <c r="D681" s="16" t="b">
        <v>0</v>
      </c>
      <c r="E681" s="12">
        <v>28118</v>
      </c>
      <c r="F681" s="12">
        <v>163367</v>
      </c>
      <c r="G681" s="12">
        <v>74703</v>
      </c>
      <c r="H681" s="12">
        <v>328713</v>
      </c>
      <c r="I681" s="13">
        <v>7696</v>
      </c>
      <c r="J681" s="13">
        <v>237450</v>
      </c>
      <c r="K681" s="13">
        <v>4410</v>
      </c>
      <c r="L681" s="13">
        <v>483477</v>
      </c>
      <c r="M681" s="14">
        <v>369921</v>
      </c>
      <c r="N681" s="14">
        <v>730976</v>
      </c>
      <c r="O681" s="16">
        <v>3.6535862785862787</v>
      </c>
      <c r="P681" s="16">
        <v>0.68800589597810069</v>
      </c>
      <c r="Q681" s="16">
        <v>16.939455782312926</v>
      </c>
      <c r="R681" s="16">
        <v>0.67989376950713276</v>
      </c>
      <c r="S681" s="16">
        <v>0.44162672570629946</v>
      </c>
      <c r="T681" s="16">
        <v>0.44969055071575537</v>
      </c>
      <c r="U681" s="15">
        <v>1.8693132766515701</v>
      </c>
      <c r="V681" s="15">
        <v>-0.53950716649789698</v>
      </c>
      <c r="W681" s="15">
        <v>4.0823156205155398</v>
      </c>
      <c r="X681" s="15">
        <v>-0.55661874584438098</v>
      </c>
      <c r="Y681" s="15">
        <v>-1.17910061326664</v>
      </c>
      <c r="Z681" s="15">
        <v>-1.1529955257097599</v>
      </c>
      <c r="AA681" s="15">
        <f t="shared" si="10"/>
        <v>0.42056780764140528</v>
      </c>
      <c r="AB681" s="22" t="b">
        <v>0</v>
      </c>
    </row>
    <row r="682" spans="1:28" x14ac:dyDescent="0.2">
      <c r="A682" s="11" t="s">
        <v>2035</v>
      </c>
      <c r="B682" s="11" t="s">
        <v>2036</v>
      </c>
      <c r="C682" s="11" t="s">
        <v>2037</v>
      </c>
      <c r="D682" s="16" t="b">
        <v>1</v>
      </c>
      <c r="E682" s="12">
        <v>1019</v>
      </c>
      <c r="F682" s="12">
        <v>21686</v>
      </c>
      <c r="G682" s="12">
        <v>14487</v>
      </c>
      <c r="H682" s="12">
        <v>116726</v>
      </c>
      <c r="I682" s="13">
        <v>25</v>
      </c>
      <c r="J682" s="13">
        <v>32744</v>
      </c>
      <c r="K682" s="13">
        <v>13906</v>
      </c>
      <c r="L682" s="13">
        <v>136432</v>
      </c>
      <c r="M682" s="14">
        <v>49174</v>
      </c>
      <c r="N682" s="14">
        <v>191329</v>
      </c>
      <c r="O682" s="16">
        <v>40.76</v>
      </c>
      <c r="P682" s="16">
        <v>0.66228927437087715</v>
      </c>
      <c r="Q682" s="16">
        <v>1.0417805263914857</v>
      </c>
      <c r="R682" s="16">
        <v>0.8555617450451507</v>
      </c>
      <c r="S682" s="16">
        <v>0.44100540936267135</v>
      </c>
      <c r="T682" s="16">
        <v>0.61008001923388511</v>
      </c>
      <c r="U682" s="15">
        <v>5.3490821463910896</v>
      </c>
      <c r="V682" s="15">
        <v>-0.59446660059591205</v>
      </c>
      <c r="W682" s="15">
        <v>5.9051374701723398E-2</v>
      </c>
      <c r="X682" s="15">
        <v>-0.22505611854090299</v>
      </c>
      <c r="Y682" s="15">
        <v>-1.1811317429303301</v>
      </c>
      <c r="Z682" s="15">
        <v>-0.71292961322710402</v>
      </c>
      <c r="AA682" s="15">
        <f t="shared" si="10"/>
        <v>0.44909157429976054</v>
      </c>
      <c r="AB682" s="22" t="b">
        <v>0</v>
      </c>
    </row>
    <row r="683" spans="1:28" x14ac:dyDescent="0.2">
      <c r="A683" s="11" t="s">
        <v>2055</v>
      </c>
      <c r="B683" s="11" t="s">
        <v>2056</v>
      </c>
      <c r="C683" s="11" t="s">
        <v>2057</v>
      </c>
      <c r="D683" s="16" t="b">
        <v>0</v>
      </c>
      <c r="E683" s="12">
        <v>16073</v>
      </c>
      <c r="F683" s="12">
        <v>166878</v>
      </c>
      <c r="G683" s="12">
        <v>38236</v>
      </c>
      <c r="H683" s="12">
        <v>1370000</v>
      </c>
      <c r="I683" s="13">
        <v>29462</v>
      </c>
      <c r="J683" s="13">
        <v>135119</v>
      </c>
      <c r="K683" s="13">
        <v>88532</v>
      </c>
      <c r="L683" s="13">
        <v>437552</v>
      </c>
      <c r="M683" s="14">
        <v>106180</v>
      </c>
      <c r="N683" s="14">
        <v>297554</v>
      </c>
      <c r="O683" s="16">
        <v>0.54555020025795942</v>
      </c>
      <c r="P683" s="16">
        <v>1.2350446643329214</v>
      </c>
      <c r="Q683" s="16">
        <v>0.43188903447341076</v>
      </c>
      <c r="R683" s="16">
        <v>3.1310564230080082</v>
      </c>
      <c r="S683" s="16">
        <v>1.5716519118478056</v>
      </c>
      <c r="T683" s="16">
        <v>4.6042062953279066</v>
      </c>
      <c r="U683" s="15">
        <v>-0.87421613879498095</v>
      </c>
      <c r="V683" s="15">
        <v>0.3045632165844</v>
      </c>
      <c r="W683" s="15">
        <v>-1.2112674074502301</v>
      </c>
      <c r="X683" s="15">
        <v>1.6466495067073099</v>
      </c>
      <c r="Y683" s="15">
        <v>0.65228172608340196</v>
      </c>
      <c r="Z683" s="15">
        <v>2.2029524760806698</v>
      </c>
      <c r="AA683" s="15">
        <f t="shared" si="10"/>
        <v>0.45349389653509514</v>
      </c>
      <c r="AB683" s="22" t="b">
        <v>0</v>
      </c>
    </row>
    <row r="684" spans="1:28" x14ac:dyDescent="0.2">
      <c r="A684" s="11" t="s">
        <v>1869</v>
      </c>
      <c r="B684" s="11" t="s">
        <v>1870</v>
      </c>
      <c r="C684" s="11" t="s">
        <v>1871</v>
      </c>
      <c r="D684" s="16" t="b">
        <v>0</v>
      </c>
      <c r="E684" s="12">
        <v>1500</v>
      </c>
      <c r="F684" s="12">
        <v>2590</v>
      </c>
      <c r="G684" s="12" t="s">
        <v>2585</v>
      </c>
      <c r="H684" s="12" t="s">
        <v>2585</v>
      </c>
      <c r="I684" s="13">
        <v>520</v>
      </c>
      <c r="J684" s="13">
        <v>2510</v>
      </c>
      <c r="K684" s="13" t="s">
        <v>2585</v>
      </c>
      <c r="L684" s="13" t="s">
        <v>2585</v>
      </c>
      <c r="M684" s="14">
        <v>2270</v>
      </c>
      <c r="N684" s="14" t="s">
        <v>2585</v>
      </c>
      <c r="O684" s="16">
        <v>2.8846153846153846</v>
      </c>
      <c r="P684" s="16">
        <v>1.0318725099601593</v>
      </c>
      <c r="Q684" s="16" t="s">
        <v>2585</v>
      </c>
      <c r="R684" s="16" t="s">
        <v>2585</v>
      </c>
      <c r="S684" s="16">
        <v>1.1409691629955947</v>
      </c>
      <c r="T684" s="16" t="s">
        <v>2585</v>
      </c>
      <c r="U684" s="15">
        <v>1.52837897235479</v>
      </c>
      <c r="V684" s="15">
        <v>4.5264733735781902E-2</v>
      </c>
      <c r="W684" s="15" t="s">
        <v>2585</v>
      </c>
      <c r="X684" s="15" t="s">
        <v>2585</v>
      </c>
      <c r="Y684" s="15">
        <v>0.190259800395639</v>
      </c>
      <c r="Z684" s="15" t="s">
        <v>2585</v>
      </c>
      <c r="AA684" s="15">
        <f t="shared" si="10"/>
        <v>0.58796783549540366</v>
      </c>
      <c r="AB684" s="22" t="b">
        <v>0</v>
      </c>
    </row>
    <row r="685" spans="1:28" x14ac:dyDescent="0.2">
      <c r="A685" s="11" t="s">
        <v>1898</v>
      </c>
      <c r="B685" s="11" t="s">
        <v>1899</v>
      </c>
      <c r="C685" s="11" t="s">
        <v>1900</v>
      </c>
      <c r="D685" s="16" t="b">
        <v>0</v>
      </c>
      <c r="E685" s="12">
        <v>19039</v>
      </c>
      <c r="F685" s="12">
        <v>183415</v>
      </c>
      <c r="G685" s="12">
        <v>101995</v>
      </c>
      <c r="H685" s="12">
        <v>939916</v>
      </c>
      <c r="I685" s="13">
        <v>9582</v>
      </c>
      <c r="J685" s="13">
        <v>92635</v>
      </c>
      <c r="K685" s="13">
        <v>60995</v>
      </c>
      <c r="L685" s="13">
        <v>465603</v>
      </c>
      <c r="M685" s="14">
        <v>131243</v>
      </c>
      <c r="N685" s="14">
        <v>727608</v>
      </c>
      <c r="O685" s="16">
        <v>1.9869547067418076</v>
      </c>
      <c r="P685" s="16">
        <v>1.9799751713715119</v>
      </c>
      <c r="Q685" s="16">
        <v>1.6721862447741618</v>
      </c>
      <c r="R685" s="16">
        <v>2.0187069241392344</v>
      </c>
      <c r="S685" s="16">
        <v>1.3975221535624758</v>
      </c>
      <c r="T685" s="16">
        <v>1.2917889852777868</v>
      </c>
      <c r="U685" s="15">
        <v>0.99055898627467598</v>
      </c>
      <c r="V685" s="15">
        <v>0.98548233921206696</v>
      </c>
      <c r="W685" s="15">
        <v>0.74173554086867299</v>
      </c>
      <c r="X685" s="15">
        <v>1.01343147541338</v>
      </c>
      <c r="Y685" s="15">
        <v>0.482871152894153</v>
      </c>
      <c r="Z685" s="15">
        <v>0.36937042393557901</v>
      </c>
      <c r="AA685" s="15">
        <f t="shared" si="10"/>
        <v>0.76390831976642126</v>
      </c>
      <c r="AB685" s="22" t="b">
        <v>0</v>
      </c>
    </row>
    <row r="686" spans="1:28" x14ac:dyDescent="0.2">
      <c r="A686" s="11" t="s">
        <v>465</v>
      </c>
      <c r="B686" s="11" t="s">
        <v>466</v>
      </c>
      <c r="C686" s="11" t="s">
        <v>467</v>
      </c>
      <c r="D686" s="16" t="b">
        <v>0</v>
      </c>
      <c r="E686" s="12" t="s">
        <v>2585</v>
      </c>
      <c r="F686" s="12" t="s">
        <v>2585</v>
      </c>
      <c r="G686" s="12">
        <v>3755</v>
      </c>
      <c r="H686" s="12">
        <v>11148</v>
      </c>
      <c r="I686" s="13" t="s">
        <v>2585</v>
      </c>
      <c r="J686" s="13" t="s">
        <v>2585</v>
      </c>
      <c r="K686" s="13">
        <v>245</v>
      </c>
      <c r="L686" s="13">
        <v>11282</v>
      </c>
      <c r="M686" s="14" t="s">
        <v>2585</v>
      </c>
      <c r="N686" s="14">
        <v>14536</v>
      </c>
      <c r="O686" s="16" t="s">
        <v>2585</v>
      </c>
      <c r="P686" s="16" t="s">
        <v>2585</v>
      </c>
      <c r="Q686" s="16">
        <v>15.326530612244898</v>
      </c>
      <c r="R686" s="16">
        <v>0.98812267328487857</v>
      </c>
      <c r="S686" s="16" t="s">
        <v>2585</v>
      </c>
      <c r="T686" s="16">
        <v>0.76692350027517886</v>
      </c>
      <c r="U686" s="15" t="s">
        <v>2585</v>
      </c>
      <c r="V686" s="15" t="s">
        <v>2585</v>
      </c>
      <c r="W686" s="15">
        <v>3.9379592533990602</v>
      </c>
      <c r="X686" s="15">
        <v>-1.7237934501054E-2</v>
      </c>
      <c r="Y686" s="15" t="s">
        <v>2585</v>
      </c>
      <c r="Z686" s="15">
        <v>-0.38284541713030701</v>
      </c>
      <c r="AA686" s="15">
        <f t="shared" si="10"/>
        <v>1.1792919672558997</v>
      </c>
      <c r="AB686" s="22" t="b">
        <v>0</v>
      </c>
    </row>
    <row r="687" spans="1:28" x14ac:dyDescent="0.2">
      <c r="E687" s="12"/>
      <c r="F687" s="12"/>
      <c r="G687" s="12"/>
      <c r="H687" s="12"/>
      <c r="I687" s="13"/>
      <c r="J687" s="13"/>
      <c r="K687" s="13"/>
      <c r="L687" s="13"/>
      <c r="M687" s="14"/>
      <c r="N687" s="14"/>
      <c r="AA687" s="15"/>
      <c r="AB687" s="22"/>
    </row>
    <row r="688" spans="1:28" s="33" customFormat="1" ht="24" x14ac:dyDescent="0.3">
      <c r="A688" s="36" t="s">
        <v>2599</v>
      </c>
      <c r="B688" s="31"/>
      <c r="C688" s="31"/>
      <c r="E688" s="32"/>
      <c r="F688" s="32"/>
      <c r="G688" s="32"/>
      <c r="H688" s="32"/>
      <c r="I688" s="32"/>
      <c r="J688" s="32"/>
      <c r="K688" s="32"/>
      <c r="L688" s="32"/>
      <c r="M688" s="32"/>
      <c r="N688" s="32"/>
      <c r="U688" s="34"/>
      <c r="V688" s="34"/>
      <c r="W688" s="34"/>
      <c r="X688" s="34"/>
      <c r="Y688" s="34"/>
      <c r="Z688" s="34"/>
      <c r="AA688" s="34"/>
      <c r="AB688" s="35"/>
    </row>
    <row r="689" spans="1:28" s="22" customFormat="1" x14ac:dyDescent="0.2">
      <c r="A689" s="6" t="s">
        <v>468</v>
      </c>
      <c r="B689" s="6" t="s">
        <v>469</v>
      </c>
      <c r="C689" s="6" t="s">
        <v>470</v>
      </c>
      <c r="D689" s="16" t="b">
        <v>1</v>
      </c>
      <c r="E689" s="7">
        <v>0</v>
      </c>
      <c r="F689" s="7">
        <v>-343</v>
      </c>
      <c r="G689" s="7" t="s">
        <v>2585</v>
      </c>
      <c r="H689" s="7" t="s">
        <v>2585</v>
      </c>
      <c r="I689" s="8">
        <v>0</v>
      </c>
      <c r="J689" s="8">
        <v>9221</v>
      </c>
      <c r="K689" s="8" t="s">
        <v>2585</v>
      </c>
      <c r="L689" s="8" t="s">
        <v>2585</v>
      </c>
      <c r="M689" s="9">
        <v>2483</v>
      </c>
      <c r="N689" s="9" t="s">
        <v>2585</v>
      </c>
      <c r="O689" s="22" t="s">
        <v>2585</v>
      </c>
      <c r="P689" s="22">
        <v>-3.7197700900119292E-2</v>
      </c>
      <c r="Q689" s="22" t="s">
        <v>2585</v>
      </c>
      <c r="R689" s="22" t="s">
        <v>2585</v>
      </c>
      <c r="S689" s="22">
        <v>-0.13813934756343133</v>
      </c>
      <c r="T689" s="22" t="s">
        <v>2585</v>
      </c>
      <c r="U689" s="10" t="s">
        <v>2585</v>
      </c>
      <c r="V689" s="10">
        <v>-4.7486427351752596</v>
      </c>
      <c r="W689" s="10" t="s">
        <v>2585</v>
      </c>
      <c r="X689" s="10" t="s">
        <v>2585</v>
      </c>
      <c r="Y689" s="10">
        <v>-2.8558037800040301</v>
      </c>
      <c r="Z689" s="10" t="s">
        <v>2585</v>
      </c>
      <c r="AA689" s="10">
        <f t="shared" ref="AA689:AA720" si="11">AVERAGE(U689,V689,W689,X689,Y689,Z689)</f>
        <v>-3.8022232575896449</v>
      </c>
      <c r="AB689" s="22" t="b">
        <v>1</v>
      </c>
    </row>
    <row r="690" spans="1:28" x14ac:dyDescent="0.2">
      <c r="A690" s="11" t="s">
        <v>21</v>
      </c>
      <c r="B690" s="11" t="s">
        <v>22</v>
      </c>
      <c r="C690" s="11" t="s">
        <v>23</v>
      </c>
      <c r="D690" s="16" t="b">
        <v>0</v>
      </c>
      <c r="E690" s="12" t="s">
        <v>2585</v>
      </c>
      <c r="F690" s="12" t="s">
        <v>2585</v>
      </c>
      <c r="G690" s="12">
        <v>-33</v>
      </c>
      <c r="H690" s="12">
        <v>16418</v>
      </c>
      <c r="I690" s="13" t="s">
        <v>2585</v>
      </c>
      <c r="J690" s="13" t="s">
        <v>2585</v>
      </c>
      <c r="K690" s="13">
        <v>1748</v>
      </c>
      <c r="L690" s="13">
        <v>24814</v>
      </c>
      <c r="M690" s="14" t="s">
        <v>2585</v>
      </c>
      <c r="N690" s="14">
        <v>40427</v>
      </c>
      <c r="O690" s="16" t="s">
        <v>2585</v>
      </c>
      <c r="P690" s="16" t="s">
        <v>2585</v>
      </c>
      <c r="Q690" s="16">
        <v>-1.8878718535469109E-2</v>
      </c>
      <c r="R690" s="16">
        <v>0.66164262110099137</v>
      </c>
      <c r="S690" s="16" t="s">
        <v>2585</v>
      </c>
      <c r="T690" s="16">
        <v>0.4061147253073441</v>
      </c>
      <c r="U690" s="15" t="s">
        <v>2585</v>
      </c>
      <c r="V690" s="15" t="s">
        <v>2585</v>
      </c>
      <c r="W690" s="15">
        <v>-5.7270953501421502</v>
      </c>
      <c r="X690" s="15">
        <v>-0.59587592314946403</v>
      </c>
      <c r="Y690" s="15" t="s">
        <v>2585</v>
      </c>
      <c r="Z690" s="15">
        <v>-1.30004075602027</v>
      </c>
      <c r="AA690" s="15">
        <f t="shared" si="11"/>
        <v>-2.5410040097706279</v>
      </c>
      <c r="AB690" s="22" t="b">
        <v>1</v>
      </c>
    </row>
    <row r="691" spans="1:28" x14ac:dyDescent="0.2">
      <c r="A691" s="11" t="s">
        <v>1344</v>
      </c>
      <c r="B691" s="11" t="s">
        <v>1345</v>
      </c>
      <c r="C691" s="11" t="s">
        <v>1346</v>
      </c>
      <c r="D691" s="16" t="b">
        <v>0</v>
      </c>
      <c r="E691" s="12">
        <v>2117</v>
      </c>
      <c r="F691" s="12">
        <v>20972</v>
      </c>
      <c r="G691" s="12">
        <v>32</v>
      </c>
      <c r="H691" s="12">
        <v>2936</v>
      </c>
      <c r="I691" s="13">
        <v>1044</v>
      </c>
      <c r="J691" s="13">
        <v>66005</v>
      </c>
      <c r="K691" s="13">
        <v>-1425</v>
      </c>
      <c r="L691" s="13">
        <v>7896</v>
      </c>
      <c r="M691" s="14">
        <v>52338</v>
      </c>
      <c r="N691" s="14">
        <v>18126</v>
      </c>
      <c r="O691" s="16">
        <v>2.0277777777777777</v>
      </c>
      <c r="P691" s="16">
        <v>0.31773350503749714</v>
      </c>
      <c r="Q691" s="16">
        <v>-2.2456140350877191E-2</v>
      </c>
      <c r="R691" s="16">
        <v>0.37183383991894631</v>
      </c>
      <c r="S691" s="16">
        <v>0.4007031220145974</v>
      </c>
      <c r="T691" s="16">
        <v>0.16197727021957409</v>
      </c>
      <c r="U691" s="15">
        <v>1.0198995574377001</v>
      </c>
      <c r="V691" s="15">
        <v>-1.65411086444328</v>
      </c>
      <c r="W691" s="15">
        <v>-5.4767462039394701</v>
      </c>
      <c r="X691" s="15">
        <v>-1.4272700216131899</v>
      </c>
      <c r="Y691" s="15">
        <v>-1.3193943445460801</v>
      </c>
      <c r="Z691" s="15">
        <v>-2.6261367166058802</v>
      </c>
      <c r="AA691" s="15">
        <f t="shared" si="11"/>
        <v>-1.9139597656183664</v>
      </c>
      <c r="AB691" s="22" t="b">
        <v>1</v>
      </c>
    </row>
    <row r="692" spans="1:28" x14ac:dyDescent="0.2">
      <c r="A692" s="11" t="s">
        <v>1740</v>
      </c>
      <c r="B692" s="11" t="s">
        <v>1741</v>
      </c>
      <c r="C692" s="11" t="s">
        <v>1742</v>
      </c>
      <c r="D692" s="16" t="b">
        <v>0</v>
      </c>
      <c r="E692" s="12">
        <v>3170</v>
      </c>
      <c r="F692" s="12">
        <v>34256</v>
      </c>
      <c r="G692" s="12">
        <v>-3772</v>
      </c>
      <c r="H692" s="12">
        <v>7058</v>
      </c>
      <c r="I692" s="13">
        <v>7717</v>
      </c>
      <c r="J692" s="13">
        <v>124422</v>
      </c>
      <c r="K692" s="13">
        <v>-5408</v>
      </c>
      <c r="L692" s="13">
        <v>42333</v>
      </c>
      <c r="M692" s="14">
        <v>133233</v>
      </c>
      <c r="N692" s="14">
        <v>32984</v>
      </c>
      <c r="O692" s="16">
        <v>0.41078139173253853</v>
      </c>
      <c r="P692" s="16">
        <v>0.2753210846956326</v>
      </c>
      <c r="Q692" s="16">
        <v>0.6974852071005917</v>
      </c>
      <c r="R692" s="16">
        <v>0.16672572224978149</v>
      </c>
      <c r="S692" s="16">
        <v>0.25711347789211381</v>
      </c>
      <c r="T692" s="16">
        <v>0.21398253698763037</v>
      </c>
      <c r="U692" s="15">
        <v>-1.2835572653812899</v>
      </c>
      <c r="V692" s="15">
        <v>-1.86081299595632</v>
      </c>
      <c r="W692" s="15">
        <v>-0.51976547560708797</v>
      </c>
      <c r="X692" s="15">
        <v>-2.5844513960851798</v>
      </c>
      <c r="Y692" s="15">
        <v>-1.9595228566393099</v>
      </c>
      <c r="Z692" s="15">
        <v>-2.2244350311083401</v>
      </c>
      <c r="AA692" s="15">
        <f t="shared" si="11"/>
        <v>-1.7387575034629215</v>
      </c>
      <c r="AB692" s="22" t="b">
        <v>1</v>
      </c>
    </row>
    <row r="693" spans="1:28" x14ac:dyDescent="0.2">
      <c r="A693" s="11" t="s">
        <v>2404</v>
      </c>
      <c r="B693" s="11" t="s">
        <v>2405</v>
      </c>
      <c r="C693" s="11" t="s">
        <v>2406</v>
      </c>
      <c r="D693" s="16" t="b">
        <v>0</v>
      </c>
      <c r="E693" s="12">
        <v>0</v>
      </c>
      <c r="F693" s="12">
        <v>7483</v>
      </c>
      <c r="G693" s="12">
        <v>-347</v>
      </c>
      <c r="H693" s="12">
        <v>40132</v>
      </c>
      <c r="I693" s="13">
        <v>689</v>
      </c>
      <c r="J693" s="13">
        <v>20882</v>
      </c>
      <c r="K693" s="13">
        <v>1234</v>
      </c>
      <c r="L693" s="13">
        <v>93819</v>
      </c>
      <c r="M693" s="14">
        <v>30378</v>
      </c>
      <c r="N693" s="14">
        <v>155443</v>
      </c>
      <c r="O693" s="16">
        <v>0</v>
      </c>
      <c r="P693" s="16">
        <v>0.35834690163777416</v>
      </c>
      <c r="Q693" s="16">
        <v>-0.28119935170178284</v>
      </c>
      <c r="R693" s="16">
        <v>0.42775983542779183</v>
      </c>
      <c r="S693" s="16">
        <v>0.24632958061755217</v>
      </c>
      <c r="T693" s="16">
        <v>0.25817823896862513</v>
      </c>
      <c r="U693" s="15" t="s">
        <v>2585</v>
      </c>
      <c r="V693" s="15">
        <v>-1.48057121424148</v>
      </c>
      <c r="W693" s="15">
        <v>-1.8303348265711601</v>
      </c>
      <c r="X693" s="15">
        <v>-1.2251270680867099</v>
      </c>
      <c r="Y693" s="15">
        <v>-2.0213382098528698</v>
      </c>
      <c r="Z693" s="15">
        <v>-1.95356068934329</v>
      </c>
      <c r="AA693" s="15">
        <f t="shared" si="11"/>
        <v>-1.7021864016191017</v>
      </c>
      <c r="AB693" s="22" t="b">
        <v>1</v>
      </c>
    </row>
    <row r="694" spans="1:28" x14ac:dyDescent="0.2">
      <c r="A694" s="11" t="s">
        <v>1689</v>
      </c>
      <c r="B694" s="11" t="s">
        <v>1690</v>
      </c>
      <c r="C694" s="11" t="s">
        <v>1691</v>
      </c>
      <c r="D694" s="16" t="b">
        <v>0</v>
      </c>
      <c r="E694" s="12">
        <v>-65</v>
      </c>
      <c r="F694" s="12">
        <v>78109</v>
      </c>
      <c r="G694" s="12">
        <v>54941</v>
      </c>
      <c r="H694" s="12">
        <v>503307</v>
      </c>
      <c r="I694" s="13">
        <v>-6570</v>
      </c>
      <c r="J694" s="13">
        <v>148273</v>
      </c>
      <c r="K694" s="13">
        <v>41462</v>
      </c>
      <c r="L694" s="13">
        <v>903185</v>
      </c>
      <c r="M694" s="14">
        <v>161031</v>
      </c>
      <c r="N694" s="14">
        <v>984484</v>
      </c>
      <c r="O694" s="16">
        <v>9.8934550989345504E-3</v>
      </c>
      <c r="P694" s="16">
        <v>0.52679179621374084</v>
      </c>
      <c r="Q694" s="16">
        <v>1.3250928561092084</v>
      </c>
      <c r="R694" s="16">
        <v>0.55725792611701919</v>
      </c>
      <c r="S694" s="16">
        <v>0.48505567251026199</v>
      </c>
      <c r="T694" s="16">
        <v>0.51123939038115396</v>
      </c>
      <c r="U694" s="15">
        <v>-6.6593098421812398</v>
      </c>
      <c r="V694" s="15">
        <v>-0.92469521636565799</v>
      </c>
      <c r="W694" s="15">
        <v>0.406093460320682</v>
      </c>
      <c r="X694" s="15">
        <v>-0.84358286318987297</v>
      </c>
      <c r="Y694" s="15">
        <v>-1.0437777520309</v>
      </c>
      <c r="Z694" s="15">
        <v>-0.96792909639936997</v>
      </c>
      <c r="AA694" s="15">
        <f t="shared" si="11"/>
        <v>-1.6722002183077265</v>
      </c>
      <c r="AB694" s="22" t="b">
        <v>1</v>
      </c>
    </row>
    <row r="695" spans="1:28" x14ac:dyDescent="0.2">
      <c r="A695" s="11" t="s">
        <v>849</v>
      </c>
      <c r="B695" s="11" t="s">
        <v>850</v>
      </c>
      <c r="C695" s="11" t="s">
        <v>851</v>
      </c>
      <c r="D695" s="16" t="b">
        <v>1</v>
      </c>
      <c r="E695" s="12">
        <v>0</v>
      </c>
      <c r="F695" s="12">
        <v>4357</v>
      </c>
      <c r="G695" s="12">
        <v>477</v>
      </c>
      <c r="H695" s="12">
        <v>14866</v>
      </c>
      <c r="I695" s="13">
        <v>-690</v>
      </c>
      <c r="J695" s="13">
        <v>35795</v>
      </c>
      <c r="K695" s="13">
        <v>-1440</v>
      </c>
      <c r="L695" s="13">
        <v>25600</v>
      </c>
      <c r="M695" s="14">
        <v>12396</v>
      </c>
      <c r="N695" s="14">
        <v>39105</v>
      </c>
      <c r="O695" s="16">
        <v>0</v>
      </c>
      <c r="P695" s="16">
        <v>0.1217209107417237</v>
      </c>
      <c r="Q695" s="16">
        <v>-0.33124999999999999</v>
      </c>
      <c r="R695" s="16">
        <v>0.58070312499999999</v>
      </c>
      <c r="S695" s="16">
        <v>0.35148434979025495</v>
      </c>
      <c r="T695" s="16">
        <v>0.38015599028257258</v>
      </c>
      <c r="U695" s="15" t="s">
        <v>2585</v>
      </c>
      <c r="V695" s="15">
        <v>-3.0383510613309199</v>
      </c>
      <c r="W695" s="15">
        <v>-1.5940076403241601</v>
      </c>
      <c r="X695" s="15">
        <v>-0.784127297096335</v>
      </c>
      <c r="Y695" s="15">
        <v>-1.5084676416710501</v>
      </c>
      <c r="Z695" s="15">
        <v>-1.3953365704656899</v>
      </c>
      <c r="AA695" s="15">
        <f t="shared" si="11"/>
        <v>-1.664058042177631</v>
      </c>
      <c r="AB695" s="22" t="b">
        <v>1</v>
      </c>
    </row>
    <row r="696" spans="1:28" x14ac:dyDescent="0.2">
      <c r="A696" s="11" t="s">
        <v>807</v>
      </c>
      <c r="B696" s="11" t="s">
        <v>808</v>
      </c>
      <c r="C696" s="11" t="s">
        <v>809</v>
      </c>
      <c r="D696" s="16" t="b">
        <v>0</v>
      </c>
      <c r="E696" s="12" t="s">
        <v>2585</v>
      </c>
      <c r="F696" s="12" t="s">
        <v>2585</v>
      </c>
      <c r="G696" s="12">
        <v>-3235</v>
      </c>
      <c r="H696" s="12">
        <v>26365</v>
      </c>
      <c r="I696" s="13" t="s">
        <v>2585</v>
      </c>
      <c r="J696" s="13" t="s">
        <v>2585</v>
      </c>
      <c r="K696" s="13">
        <v>-26353</v>
      </c>
      <c r="L696" s="13">
        <v>28716</v>
      </c>
      <c r="M696" s="14" t="s">
        <v>2585</v>
      </c>
      <c r="N696" s="14">
        <v>78751</v>
      </c>
      <c r="O696" s="16" t="s">
        <v>2585</v>
      </c>
      <c r="P696" s="16" t="s">
        <v>2585</v>
      </c>
      <c r="Q696" s="16">
        <v>0.12275642241869995</v>
      </c>
      <c r="R696" s="16">
        <v>0.91812926591447275</v>
      </c>
      <c r="S696" s="16" t="s">
        <v>2585</v>
      </c>
      <c r="T696" s="16">
        <v>0.33478939949968889</v>
      </c>
      <c r="U696" s="15" t="s">
        <v>2585</v>
      </c>
      <c r="V696" s="15" t="s">
        <v>2585</v>
      </c>
      <c r="W696" s="15">
        <v>-3.0261295888873199</v>
      </c>
      <c r="X696" s="15">
        <v>-0.12323080599246</v>
      </c>
      <c r="Y696" s="15" t="s">
        <v>2585</v>
      </c>
      <c r="Z696" s="15">
        <v>-1.57867424660288</v>
      </c>
      <c r="AA696" s="15">
        <f t="shared" si="11"/>
        <v>-1.5760115471608866</v>
      </c>
      <c r="AB696" s="22" t="b">
        <v>1</v>
      </c>
    </row>
    <row r="697" spans="1:28" x14ac:dyDescent="0.2">
      <c r="A697" s="11" t="s">
        <v>156</v>
      </c>
      <c r="B697" s="11" t="s">
        <v>157</v>
      </c>
      <c r="C697" s="11" t="s">
        <v>158</v>
      </c>
      <c r="D697" s="37" t="b">
        <v>1</v>
      </c>
      <c r="E697" s="12">
        <v>-535</v>
      </c>
      <c r="F697" s="12">
        <v>248892</v>
      </c>
      <c r="G697" s="12">
        <v>44655</v>
      </c>
      <c r="H697" s="12">
        <v>497572</v>
      </c>
      <c r="I697" s="13">
        <v>27647</v>
      </c>
      <c r="J697" s="13">
        <v>444130</v>
      </c>
      <c r="K697" s="13">
        <v>76525</v>
      </c>
      <c r="L697" s="13">
        <v>942040</v>
      </c>
      <c r="M697" s="14">
        <v>355374</v>
      </c>
      <c r="N697" s="14">
        <v>712270</v>
      </c>
      <c r="O697" s="16">
        <v>-1.9351105002351068E-2</v>
      </c>
      <c r="P697" s="16">
        <v>0.56040348546596719</v>
      </c>
      <c r="Q697" s="16">
        <v>0.5835347925514538</v>
      </c>
      <c r="R697" s="16">
        <v>0.52818563967559762</v>
      </c>
      <c r="S697" s="16">
        <v>0.70036637458001993</v>
      </c>
      <c r="T697" s="16">
        <v>0.69857217066561839</v>
      </c>
      <c r="U697" s="15">
        <v>-5.6914402391210599</v>
      </c>
      <c r="V697" s="15">
        <v>-0.83546216615498303</v>
      </c>
      <c r="W697" s="15">
        <v>-0.77710941745516204</v>
      </c>
      <c r="X697" s="15">
        <v>-0.92088301687806495</v>
      </c>
      <c r="Y697" s="15">
        <v>-0.51381827495252097</v>
      </c>
      <c r="Z697" s="15">
        <v>-0.51751892430233004</v>
      </c>
      <c r="AA697" s="15">
        <f t="shared" si="11"/>
        <v>-1.5427053398106869</v>
      </c>
      <c r="AB697" s="22" t="b">
        <v>1</v>
      </c>
    </row>
    <row r="698" spans="1:28" x14ac:dyDescent="0.2">
      <c r="A698" s="11" t="s">
        <v>789</v>
      </c>
      <c r="B698" s="11" t="s">
        <v>790</v>
      </c>
      <c r="C698" s="11" t="s">
        <v>791</v>
      </c>
      <c r="D698" s="16" t="b">
        <v>0</v>
      </c>
      <c r="E698" s="12">
        <v>6268</v>
      </c>
      <c r="F698" s="12">
        <v>122</v>
      </c>
      <c r="G698" s="12">
        <v>31194</v>
      </c>
      <c r="H698" s="12">
        <v>-1295</v>
      </c>
      <c r="I698" s="13">
        <v>-2916</v>
      </c>
      <c r="J698" s="13">
        <v>12865</v>
      </c>
      <c r="K698" s="13">
        <v>-15620</v>
      </c>
      <c r="L698" s="13">
        <v>32053</v>
      </c>
      <c r="M698" s="14">
        <v>-1591</v>
      </c>
      <c r="N698" s="14">
        <v>-80</v>
      </c>
      <c r="O698" s="16">
        <v>-2.1495198902606312</v>
      </c>
      <c r="P698" s="16">
        <v>9.4830936649825115E-3</v>
      </c>
      <c r="Q698" s="16">
        <v>-1.9970550576184378</v>
      </c>
      <c r="R698" s="16">
        <v>-4.0401834461672857E-2</v>
      </c>
      <c r="S698" s="16">
        <v>-7.6681332495285984E-2</v>
      </c>
      <c r="T698" s="16">
        <v>16.1875</v>
      </c>
      <c r="U698" s="15">
        <v>1.1040144601456401</v>
      </c>
      <c r="V698" s="15">
        <v>-6.7204264990582798</v>
      </c>
      <c r="W698" s="15">
        <v>0.99787410757313999</v>
      </c>
      <c r="X698" s="15">
        <v>-4.6294353891572397</v>
      </c>
      <c r="Y698" s="15">
        <v>-3.70498078276816</v>
      </c>
      <c r="Z698" s="15">
        <v>4.0168082876865503</v>
      </c>
      <c r="AA698" s="15">
        <f t="shared" si="11"/>
        <v>-1.4893576359297249</v>
      </c>
      <c r="AB698" s="22" t="b">
        <v>1</v>
      </c>
    </row>
    <row r="699" spans="1:28" x14ac:dyDescent="0.2">
      <c r="A699" s="11" t="s">
        <v>2563</v>
      </c>
      <c r="B699" s="11" t="s">
        <v>2564</v>
      </c>
      <c r="C699" s="11" t="s">
        <v>2565</v>
      </c>
      <c r="D699" s="16" t="b">
        <v>0</v>
      </c>
      <c r="E699" s="12">
        <v>6268</v>
      </c>
      <c r="F699" s="12">
        <v>122</v>
      </c>
      <c r="G699" s="12">
        <v>31194</v>
      </c>
      <c r="H699" s="12">
        <v>-1295</v>
      </c>
      <c r="I699" s="13">
        <v>-2916</v>
      </c>
      <c r="J699" s="13">
        <v>12865</v>
      </c>
      <c r="K699" s="13">
        <v>-15620</v>
      </c>
      <c r="L699" s="13">
        <v>32053</v>
      </c>
      <c r="M699" s="14">
        <v>-1591</v>
      </c>
      <c r="N699" s="14">
        <v>-80</v>
      </c>
      <c r="O699" s="16">
        <v>-2.1495198902606312</v>
      </c>
      <c r="P699" s="16">
        <v>9.4830936649825115E-3</v>
      </c>
      <c r="Q699" s="16">
        <v>-1.9970550576184378</v>
      </c>
      <c r="R699" s="16">
        <v>-4.0401834461672857E-2</v>
      </c>
      <c r="S699" s="16">
        <v>-7.6681332495285984E-2</v>
      </c>
      <c r="T699" s="16">
        <v>16.1875</v>
      </c>
      <c r="U699" s="15">
        <v>1.1040144601456401</v>
      </c>
      <c r="V699" s="15">
        <v>-6.7204264990582798</v>
      </c>
      <c r="W699" s="15">
        <v>0.99787410757313999</v>
      </c>
      <c r="X699" s="15">
        <v>-4.6294353891572397</v>
      </c>
      <c r="Y699" s="15">
        <v>-3.70498078276816</v>
      </c>
      <c r="Z699" s="15">
        <v>4.0168082876865503</v>
      </c>
      <c r="AA699" s="15">
        <f t="shared" si="11"/>
        <v>-1.4893576359297249</v>
      </c>
      <c r="AB699" s="22" t="b">
        <v>1</v>
      </c>
    </row>
    <row r="700" spans="1:28" x14ac:dyDescent="0.2">
      <c r="A700" s="11" t="s">
        <v>1014</v>
      </c>
      <c r="B700" s="11" t="s">
        <v>1015</v>
      </c>
      <c r="C700" s="11" t="s">
        <v>1016</v>
      </c>
      <c r="D700" s="16" t="b">
        <v>0</v>
      </c>
      <c r="E700" s="12">
        <v>1730</v>
      </c>
      <c r="F700" s="12">
        <v>-4502</v>
      </c>
      <c r="G700" s="12">
        <v>31655</v>
      </c>
      <c r="H700" s="12">
        <v>-15801</v>
      </c>
      <c r="I700" s="13">
        <v>-14628</v>
      </c>
      <c r="J700" s="13">
        <v>2572</v>
      </c>
      <c r="K700" s="13">
        <v>-52566</v>
      </c>
      <c r="L700" s="13">
        <v>30900</v>
      </c>
      <c r="M700" s="14">
        <v>-36532</v>
      </c>
      <c r="N700" s="14">
        <v>-52073</v>
      </c>
      <c r="O700" s="16">
        <v>-0.11826633852884878</v>
      </c>
      <c r="P700" s="16">
        <v>-1.7503888024883358</v>
      </c>
      <c r="Q700" s="16">
        <v>-0.60219533538789327</v>
      </c>
      <c r="R700" s="16">
        <v>-0.51135922330097083</v>
      </c>
      <c r="S700" s="16">
        <v>0.12323442461403701</v>
      </c>
      <c r="T700" s="16">
        <v>0.30343940237743167</v>
      </c>
      <c r="U700" s="15">
        <v>-3.0798885888172798</v>
      </c>
      <c r="V700" s="15">
        <v>0.80767541412620802</v>
      </c>
      <c r="W700" s="15">
        <v>-0.73169656191414101</v>
      </c>
      <c r="X700" s="15">
        <v>-0.96759097280398698</v>
      </c>
      <c r="Y700" s="15">
        <v>-3.0205227764954099</v>
      </c>
      <c r="Z700" s="15">
        <v>-1.7205196595213099</v>
      </c>
      <c r="AA700" s="15">
        <f t="shared" si="11"/>
        <v>-1.4520905242376532</v>
      </c>
      <c r="AB700" s="22" t="b">
        <v>1</v>
      </c>
    </row>
    <row r="701" spans="1:28" x14ac:dyDescent="0.2">
      <c r="A701" s="11" t="s">
        <v>1821</v>
      </c>
      <c r="B701" s="11" t="s">
        <v>1822</v>
      </c>
      <c r="C701" s="11" t="s">
        <v>1823</v>
      </c>
      <c r="D701" s="16" t="b">
        <v>0</v>
      </c>
      <c r="E701" s="12">
        <v>6268</v>
      </c>
      <c r="F701" s="12">
        <v>122</v>
      </c>
      <c r="G701" s="12">
        <v>32857</v>
      </c>
      <c r="H701" s="12">
        <v>-3562</v>
      </c>
      <c r="I701" s="13">
        <v>-2916</v>
      </c>
      <c r="J701" s="13">
        <v>12865</v>
      </c>
      <c r="K701" s="13">
        <v>-15076</v>
      </c>
      <c r="L701" s="13">
        <v>31211</v>
      </c>
      <c r="M701" s="14">
        <v>-1591</v>
      </c>
      <c r="N701" s="14">
        <v>-382</v>
      </c>
      <c r="O701" s="16">
        <v>-2.1495198902606312</v>
      </c>
      <c r="P701" s="16">
        <v>9.4830936649825115E-3</v>
      </c>
      <c r="Q701" s="16">
        <v>-2.1794242504643142</v>
      </c>
      <c r="R701" s="16">
        <v>-0.11412642978437089</v>
      </c>
      <c r="S701" s="16">
        <v>-7.6681332495285984E-2</v>
      </c>
      <c r="T701" s="16">
        <v>9.3246073298429319</v>
      </c>
      <c r="U701" s="15">
        <v>1.1040144601456401</v>
      </c>
      <c r="V701" s="15">
        <v>-6.7204264990582798</v>
      </c>
      <c r="W701" s="15">
        <v>1.1239470612837299</v>
      </c>
      <c r="X701" s="15">
        <v>-3.13129516037425</v>
      </c>
      <c r="Y701" s="15">
        <v>-3.70498078276816</v>
      </c>
      <c r="Z701" s="15">
        <v>3.2210429730658698</v>
      </c>
      <c r="AA701" s="15">
        <f t="shared" si="11"/>
        <v>-1.3512829912842417</v>
      </c>
      <c r="AB701" s="22" t="b">
        <v>1</v>
      </c>
    </row>
    <row r="702" spans="1:28" x14ac:dyDescent="0.2">
      <c r="A702" s="11" t="s">
        <v>1593</v>
      </c>
      <c r="B702" s="11" t="s">
        <v>1594</v>
      </c>
      <c r="C702" s="11" t="s">
        <v>1595</v>
      </c>
      <c r="D702" s="16" t="b">
        <v>1</v>
      </c>
      <c r="E702" s="12">
        <v>0</v>
      </c>
      <c r="F702" s="12">
        <v>675</v>
      </c>
      <c r="G702" s="12">
        <v>5337</v>
      </c>
      <c r="H702" s="12">
        <v>52300</v>
      </c>
      <c r="I702" s="13">
        <v>0</v>
      </c>
      <c r="J702" s="13">
        <v>1409</v>
      </c>
      <c r="K702" s="13">
        <v>-9163</v>
      </c>
      <c r="L702" s="13">
        <v>100519</v>
      </c>
      <c r="M702" s="14">
        <v>3339</v>
      </c>
      <c r="N702" s="14">
        <v>150489</v>
      </c>
      <c r="O702" s="16" t="s">
        <v>2585</v>
      </c>
      <c r="P702" s="16">
        <v>0.47906316536550747</v>
      </c>
      <c r="Q702" s="16">
        <v>-0.58245116228309501</v>
      </c>
      <c r="R702" s="16">
        <v>0.52029964484326341</v>
      </c>
      <c r="S702" s="16">
        <v>0.20215633423180593</v>
      </c>
      <c r="T702" s="16">
        <v>0.34753370678255552</v>
      </c>
      <c r="U702" s="15" t="s">
        <v>2585</v>
      </c>
      <c r="V702" s="15">
        <v>-1.06171220437144</v>
      </c>
      <c r="W702" s="15">
        <v>-0.77979100801452905</v>
      </c>
      <c r="X702" s="15">
        <v>-0.942585372356608</v>
      </c>
      <c r="Y702" s="15">
        <v>-2.3064566861249198</v>
      </c>
      <c r="Z702" s="15">
        <v>-1.52477518539725</v>
      </c>
      <c r="AA702" s="15">
        <f t="shared" si="11"/>
        <v>-1.3230640912529494</v>
      </c>
      <c r="AB702" s="22" t="b">
        <v>1</v>
      </c>
    </row>
    <row r="703" spans="1:28" x14ac:dyDescent="0.2">
      <c r="A703" s="11" t="s">
        <v>1620</v>
      </c>
      <c r="B703" s="11" t="s">
        <v>1621</v>
      </c>
      <c r="C703" s="11" t="s">
        <v>1622</v>
      </c>
      <c r="D703" s="16" t="b">
        <v>0</v>
      </c>
      <c r="E703" s="12">
        <v>689</v>
      </c>
      <c r="F703" s="12">
        <v>36742</v>
      </c>
      <c r="G703" s="12">
        <v>-3922</v>
      </c>
      <c r="H703" s="12">
        <v>74909</v>
      </c>
      <c r="I703" s="13">
        <v>-4839</v>
      </c>
      <c r="J703" s="13">
        <v>48416</v>
      </c>
      <c r="K703" s="13">
        <v>-22445</v>
      </c>
      <c r="L703" s="13">
        <v>88012</v>
      </c>
      <c r="M703" s="14">
        <v>65959</v>
      </c>
      <c r="N703" s="14">
        <v>156777</v>
      </c>
      <c r="O703" s="16">
        <v>-0.14238479024591857</v>
      </c>
      <c r="P703" s="16">
        <v>0.75888136153337737</v>
      </c>
      <c r="Q703" s="16">
        <v>0.17473824905324126</v>
      </c>
      <c r="R703" s="16">
        <v>0.85112257419442805</v>
      </c>
      <c r="S703" s="16">
        <v>0.55704301156779212</v>
      </c>
      <c r="T703" s="16">
        <v>0.47780605573521628</v>
      </c>
      <c r="U703" s="15">
        <v>-2.81213305117251</v>
      </c>
      <c r="V703" s="15">
        <v>-0.39805373296954299</v>
      </c>
      <c r="W703" s="15">
        <v>-2.5167326556107601</v>
      </c>
      <c r="X703" s="15">
        <v>-0.23256117866560599</v>
      </c>
      <c r="Y703" s="15">
        <v>-0.844139366640141</v>
      </c>
      <c r="Z703" s="15">
        <v>-1.06550295619609</v>
      </c>
      <c r="AA703" s="15">
        <f t="shared" si="11"/>
        <v>-1.3115204902091082</v>
      </c>
      <c r="AB703" s="22" t="b">
        <v>1</v>
      </c>
    </row>
    <row r="704" spans="1:28" x14ac:dyDescent="0.2">
      <c r="A704" s="11" t="s">
        <v>1215</v>
      </c>
      <c r="B704" s="11" t="s">
        <v>1216</v>
      </c>
      <c r="C704" s="11" t="s">
        <v>1217</v>
      </c>
      <c r="D704" s="16" t="b">
        <v>1</v>
      </c>
      <c r="E704" s="12">
        <v>-603</v>
      </c>
      <c r="F704" s="12">
        <v>3225</v>
      </c>
      <c r="G704" s="12">
        <v>2027</v>
      </c>
      <c r="H704" s="12">
        <v>20041</v>
      </c>
      <c r="I704" s="13">
        <v>0</v>
      </c>
      <c r="J704" s="13">
        <v>7421</v>
      </c>
      <c r="K704" s="13">
        <v>1950</v>
      </c>
      <c r="L704" s="13">
        <v>31746</v>
      </c>
      <c r="M704" s="14">
        <v>19214</v>
      </c>
      <c r="N704" s="14">
        <v>86958</v>
      </c>
      <c r="O704" s="16" t="s">
        <v>2585</v>
      </c>
      <c r="P704" s="16">
        <v>0.43457755019539146</v>
      </c>
      <c r="Q704" s="16">
        <v>1.0394871794871794</v>
      </c>
      <c r="R704" s="16">
        <v>0.63129213129213124</v>
      </c>
      <c r="S704" s="16">
        <v>0.16784636202768816</v>
      </c>
      <c r="T704" s="16">
        <v>0.23046758205110512</v>
      </c>
      <c r="U704" s="15" t="s">
        <v>2585</v>
      </c>
      <c r="V704" s="15">
        <v>-1.20231444650331</v>
      </c>
      <c r="W704" s="15">
        <v>5.5871964829925798E-2</v>
      </c>
      <c r="X704" s="15">
        <v>-0.66362032607153898</v>
      </c>
      <c r="Y704" s="15">
        <v>-2.5747868270892602</v>
      </c>
      <c r="Z704" s="15">
        <v>-2.1173642618174302</v>
      </c>
      <c r="AA704" s="15">
        <f t="shared" si="11"/>
        <v>-1.3004427793303228</v>
      </c>
      <c r="AB704" s="22" t="b">
        <v>1</v>
      </c>
    </row>
    <row r="705" spans="1:28" x14ac:dyDescent="0.2">
      <c r="A705" s="11" t="s">
        <v>1892</v>
      </c>
      <c r="B705" s="11" t="s">
        <v>1893</v>
      </c>
      <c r="C705" s="11" t="s">
        <v>1894</v>
      </c>
      <c r="D705" s="16" t="b">
        <v>1</v>
      </c>
      <c r="E705" s="12">
        <v>3308</v>
      </c>
      <c r="F705" s="12">
        <v>11498</v>
      </c>
      <c r="G705" s="12" t="s">
        <v>2585</v>
      </c>
      <c r="H705" s="12" t="s">
        <v>2585</v>
      </c>
      <c r="I705" s="13">
        <v>-2075</v>
      </c>
      <c r="J705" s="13">
        <v>42345</v>
      </c>
      <c r="K705" s="13" t="s">
        <v>2585</v>
      </c>
      <c r="L705" s="13" t="s">
        <v>2585</v>
      </c>
      <c r="M705" s="14">
        <v>70570</v>
      </c>
      <c r="N705" s="14" t="s">
        <v>2585</v>
      </c>
      <c r="O705" s="16">
        <v>-1.5942168674698796</v>
      </c>
      <c r="P705" s="16">
        <v>0.27153146770575037</v>
      </c>
      <c r="Q705" s="16" t="s">
        <v>2585</v>
      </c>
      <c r="R705" s="16" t="s">
        <v>2585</v>
      </c>
      <c r="S705" s="16">
        <v>0.16293042369278729</v>
      </c>
      <c r="T705" s="16" t="s">
        <v>2585</v>
      </c>
      <c r="U705" s="15">
        <v>0.67284789804962497</v>
      </c>
      <c r="V705" s="15">
        <v>-1.8808086936447099</v>
      </c>
      <c r="W705" s="15" t="s">
        <v>2585</v>
      </c>
      <c r="X705" s="15" t="s">
        <v>2585</v>
      </c>
      <c r="Y705" s="15">
        <v>-2.6176720741270101</v>
      </c>
      <c r="Z705" s="15" t="s">
        <v>2585</v>
      </c>
      <c r="AA705" s="15">
        <f t="shared" si="11"/>
        <v>-1.2752109565740317</v>
      </c>
      <c r="AB705" s="22" t="b">
        <v>1</v>
      </c>
    </row>
    <row r="706" spans="1:28" x14ac:dyDescent="0.2">
      <c r="A706" s="11" t="s">
        <v>33</v>
      </c>
      <c r="B706" s="11" t="s">
        <v>34</v>
      </c>
      <c r="C706" s="11" t="s">
        <v>35</v>
      </c>
      <c r="D706" s="16" t="b">
        <v>1</v>
      </c>
      <c r="E706" s="12">
        <v>701</v>
      </c>
      <c r="F706" s="12">
        <v>17835</v>
      </c>
      <c r="G706" s="12">
        <v>-1267</v>
      </c>
      <c r="H706" s="12">
        <v>55776</v>
      </c>
      <c r="I706" s="13">
        <v>761</v>
      </c>
      <c r="J706" s="13">
        <v>40357</v>
      </c>
      <c r="K706" s="13">
        <v>3243</v>
      </c>
      <c r="L706" s="13">
        <v>131013</v>
      </c>
      <c r="M706" s="14">
        <v>59303</v>
      </c>
      <c r="N706" s="14">
        <v>212395</v>
      </c>
      <c r="O706" s="16">
        <v>0.9211563731931669</v>
      </c>
      <c r="P706" s="16">
        <v>0.44193076789652352</v>
      </c>
      <c r="Q706" s="16">
        <v>-0.39068763490595126</v>
      </c>
      <c r="R706" s="16">
        <v>0.42572874447573905</v>
      </c>
      <c r="S706" s="16">
        <v>0.30074363860175707</v>
      </c>
      <c r="T706" s="16">
        <v>0.2626050519080016</v>
      </c>
      <c r="U706" s="15">
        <v>-0.11848200949292199</v>
      </c>
      <c r="V706" s="15">
        <v>-1.17810771765872</v>
      </c>
      <c r="W706" s="15">
        <v>-1.355912499315</v>
      </c>
      <c r="X706" s="15">
        <v>-1.23199359318072</v>
      </c>
      <c r="Y706" s="15">
        <v>-1.7333938733788099</v>
      </c>
      <c r="Z706" s="15">
        <v>-1.9290334243057801</v>
      </c>
      <c r="AA706" s="15">
        <f t="shared" si="11"/>
        <v>-1.2578205195553254</v>
      </c>
      <c r="AB706" s="22" t="b">
        <v>1</v>
      </c>
    </row>
    <row r="707" spans="1:28" x14ac:dyDescent="0.2">
      <c r="A707" s="11" t="s">
        <v>1308</v>
      </c>
      <c r="B707" s="11" t="s">
        <v>1309</v>
      </c>
      <c r="C707" s="11" t="s">
        <v>1310</v>
      </c>
      <c r="D707" s="16" t="b">
        <v>0</v>
      </c>
      <c r="E707" s="12">
        <v>65662</v>
      </c>
      <c r="F707" s="12">
        <v>-30479</v>
      </c>
      <c r="G707" s="12">
        <v>54799</v>
      </c>
      <c r="H707" s="12">
        <v>-2267640</v>
      </c>
      <c r="I707" s="13">
        <v>-48065</v>
      </c>
      <c r="J707" s="13">
        <v>41613</v>
      </c>
      <c r="K707" s="13">
        <v>-1116892</v>
      </c>
      <c r="L707" s="13">
        <v>-1381595</v>
      </c>
      <c r="M707" s="14">
        <v>-158355</v>
      </c>
      <c r="N707" s="14">
        <v>-6114563</v>
      </c>
      <c r="O707" s="16">
        <v>-1.3661083948819308</v>
      </c>
      <c r="P707" s="16">
        <v>-0.732439381923918</v>
      </c>
      <c r="Q707" s="16">
        <v>-4.906383070162558E-2</v>
      </c>
      <c r="R707" s="16">
        <v>1.641320357992031</v>
      </c>
      <c r="S707" s="16">
        <v>0.19247260901139843</v>
      </c>
      <c r="T707" s="16">
        <v>0.37085888231096809</v>
      </c>
      <c r="U707" s="15">
        <v>0.45007195987572102</v>
      </c>
      <c r="V707" s="15">
        <v>-0.44921873059692302</v>
      </c>
      <c r="W707" s="15">
        <v>-4.3491963118007702</v>
      </c>
      <c r="X707" s="15">
        <v>0.71485685602330395</v>
      </c>
      <c r="Y707" s="15">
        <v>-2.3772749459895901</v>
      </c>
      <c r="Z707" s="15">
        <v>-1.43105777197608</v>
      </c>
      <c r="AA707" s="15">
        <f t="shared" si="11"/>
        <v>-1.2403031574107233</v>
      </c>
      <c r="AB707" s="22" t="b">
        <v>1</v>
      </c>
    </row>
    <row r="708" spans="1:28" x14ac:dyDescent="0.2">
      <c r="A708" s="11" t="s">
        <v>358</v>
      </c>
      <c r="B708" s="11" t="s">
        <v>359</v>
      </c>
      <c r="C708" s="11" t="s">
        <v>360</v>
      </c>
      <c r="D708" s="16" t="b">
        <v>1</v>
      </c>
      <c r="E708" s="12">
        <v>-568</v>
      </c>
      <c r="F708" s="12">
        <v>16680</v>
      </c>
      <c r="G708" s="12">
        <v>6893</v>
      </c>
      <c r="H708" s="12">
        <v>131447</v>
      </c>
      <c r="I708" s="13">
        <v>0</v>
      </c>
      <c r="J708" s="13">
        <v>36325</v>
      </c>
      <c r="K708" s="13">
        <v>10602</v>
      </c>
      <c r="L708" s="13">
        <v>236971</v>
      </c>
      <c r="M708" s="14">
        <v>65282</v>
      </c>
      <c r="N708" s="14">
        <v>407035</v>
      </c>
      <c r="O708" s="16" t="s">
        <v>2585</v>
      </c>
      <c r="P708" s="16">
        <v>0.45918788713007569</v>
      </c>
      <c r="Q708" s="16">
        <v>0.65016034710431991</v>
      </c>
      <c r="R708" s="16">
        <v>0.55469656624650276</v>
      </c>
      <c r="S708" s="16">
        <v>0.25550687785300696</v>
      </c>
      <c r="T708" s="16">
        <v>0.32293783089906275</v>
      </c>
      <c r="U708" s="15" t="s">
        <v>2585</v>
      </c>
      <c r="V708" s="15">
        <v>-1.12284350907554</v>
      </c>
      <c r="W708" s="15">
        <v>-0.62113252529469898</v>
      </c>
      <c r="X708" s="15">
        <v>-0.85022930015147302</v>
      </c>
      <c r="Y708" s="15">
        <v>-1.9685659680654699</v>
      </c>
      <c r="Z708" s="15">
        <v>-1.6306716379753601</v>
      </c>
      <c r="AA708" s="15">
        <f t="shared" si="11"/>
        <v>-1.2386885881125083</v>
      </c>
      <c r="AB708" s="22" t="b">
        <v>1</v>
      </c>
    </row>
    <row r="709" spans="1:28" x14ac:dyDescent="0.2">
      <c r="A709" s="11" t="s">
        <v>2091</v>
      </c>
      <c r="B709" s="11" t="s">
        <v>2092</v>
      </c>
      <c r="C709" s="11" t="s">
        <v>2093</v>
      </c>
      <c r="D709" s="16" t="b">
        <v>0</v>
      </c>
      <c r="E709" s="12">
        <v>6475</v>
      </c>
      <c r="F709" s="12">
        <v>241</v>
      </c>
      <c r="G709" s="12">
        <v>33269</v>
      </c>
      <c r="H709" s="12">
        <v>-2372</v>
      </c>
      <c r="I709" s="13">
        <v>-3475</v>
      </c>
      <c r="J709" s="13">
        <v>11255</v>
      </c>
      <c r="K709" s="13">
        <v>-6621</v>
      </c>
      <c r="L709" s="13">
        <v>30464</v>
      </c>
      <c r="M709" s="14">
        <v>-1767</v>
      </c>
      <c r="N709" s="14">
        <v>-793</v>
      </c>
      <c r="O709" s="16">
        <v>-1.8633093525179856</v>
      </c>
      <c r="P709" s="16">
        <v>2.1412705464238117E-2</v>
      </c>
      <c r="Q709" s="16">
        <v>-5.024769672254946</v>
      </c>
      <c r="R709" s="16">
        <v>-7.7862394957983194E-2</v>
      </c>
      <c r="S709" s="16">
        <v>-0.13638936049801925</v>
      </c>
      <c r="T709" s="16">
        <v>2.9911727616645649</v>
      </c>
      <c r="U709" s="15">
        <v>0.897867214963047</v>
      </c>
      <c r="V709" s="15">
        <v>-5.5453891001115601</v>
      </c>
      <c r="W709" s="15">
        <v>2.3290574668763702</v>
      </c>
      <c r="X709" s="15">
        <v>-3.6829294687619401</v>
      </c>
      <c r="Y709" s="15">
        <v>-2.87419698832166</v>
      </c>
      <c r="Z709" s="15">
        <v>1.5807112388420299</v>
      </c>
      <c r="AA709" s="15">
        <f t="shared" si="11"/>
        <v>-1.2158132727522855</v>
      </c>
      <c r="AB709" s="22" t="b">
        <v>1</v>
      </c>
    </row>
    <row r="710" spans="1:28" x14ac:dyDescent="0.2">
      <c r="A710" s="11" t="s">
        <v>483</v>
      </c>
      <c r="B710" s="11" t="s">
        <v>484</v>
      </c>
      <c r="C710" s="11" t="s">
        <v>485</v>
      </c>
      <c r="D710" s="16" t="b">
        <v>0</v>
      </c>
      <c r="E710" s="12" t="s">
        <v>2585</v>
      </c>
      <c r="F710" s="12" t="s">
        <v>2585</v>
      </c>
      <c r="G710" s="12">
        <v>3170</v>
      </c>
      <c r="H710" s="12">
        <v>19407</v>
      </c>
      <c r="I710" s="13" t="s">
        <v>2585</v>
      </c>
      <c r="J710" s="13" t="s">
        <v>2585</v>
      </c>
      <c r="K710" s="13">
        <v>-8883</v>
      </c>
      <c r="L710" s="13">
        <v>31909</v>
      </c>
      <c r="M710" s="14" t="s">
        <v>2585</v>
      </c>
      <c r="N710" s="14">
        <v>52559</v>
      </c>
      <c r="O710" s="16" t="s">
        <v>2585</v>
      </c>
      <c r="P710" s="16" t="s">
        <v>2585</v>
      </c>
      <c r="Q710" s="16">
        <v>-0.35686142069120791</v>
      </c>
      <c r="R710" s="16">
        <v>0.60819831395531043</v>
      </c>
      <c r="S710" s="16" t="s">
        <v>2585</v>
      </c>
      <c r="T710" s="16">
        <v>0.36924218497307787</v>
      </c>
      <c r="U710" s="15" t="s">
        <v>2585</v>
      </c>
      <c r="V710" s="15" t="s">
        <v>2585</v>
      </c>
      <c r="W710" s="15">
        <v>-1.48656415087194</v>
      </c>
      <c r="X710" s="15">
        <v>-0.717386277945952</v>
      </c>
      <c r="Y710" s="15" t="s">
        <v>2585</v>
      </c>
      <c r="Z710" s="15">
        <v>-1.4373607082775299</v>
      </c>
      <c r="AA710" s="15">
        <f t="shared" si="11"/>
        <v>-1.2137703790318073</v>
      </c>
      <c r="AB710" s="22" t="b">
        <v>1</v>
      </c>
    </row>
    <row r="711" spans="1:28" x14ac:dyDescent="0.2">
      <c r="A711" s="11" t="s">
        <v>1895</v>
      </c>
      <c r="B711" s="11" t="s">
        <v>1896</v>
      </c>
      <c r="C711" s="11" t="s">
        <v>1897</v>
      </c>
      <c r="D711" s="16" t="b">
        <v>0</v>
      </c>
      <c r="E711" s="12">
        <v>911</v>
      </c>
      <c r="F711" s="12">
        <v>-286</v>
      </c>
      <c r="G711" s="12">
        <v>3975</v>
      </c>
      <c r="H711" s="12">
        <v>-6020</v>
      </c>
      <c r="I711" s="13">
        <v>-964</v>
      </c>
      <c r="J711" s="13">
        <v>2447</v>
      </c>
      <c r="K711" s="13">
        <v>-7935</v>
      </c>
      <c r="L711" s="13">
        <v>6043</v>
      </c>
      <c r="M711" s="14">
        <v>-5961</v>
      </c>
      <c r="N711" s="14">
        <v>-2393</v>
      </c>
      <c r="O711" s="16">
        <v>-0.94502074688796678</v>
      </c>
      <c r="P711" s="16">
        <v>-0.11687780956272988</v>
      </c>
      <c r="Q711" s="16">
        <v>-0.50094517958412099</v>
      </c>
      <c r="R711" s="16">
        <v>-0.9961939434055932</v>
      </c>
      <c r="S711" s="16">
        <v>4.7978527092769667E-2</v>
      </c>
      <c r="T711" s="16">
        <v>2.5156707062264938</v>
      </c>
      <c r="U711" s="15">
        <v>-8.1582092427910896E-2</v>
      </c>
      <c r="V711" s="15">
        <v>-3.0969270493010002</v>
      </c>
      <c r="W711" s="15">
        <v>-0.99727536266346395</v>
      </c>
      <c r="X711" s="15">
        <v>-5.5014550526070703E-3</v>
      </c>
      <c r="Y711" s="15">
        <v>-4.3814673211924404</v>
      </c>
      <c r="Z711" s="15">
        <v>1.3309430901085699</v>
      </c>
      <c r="AA711" s="15">
        <f t="shared" si="11"/>
        <v>-1.2053016984214755</v>
      </c>
      <c r="AB711" s="22" t="b">
        <v>1</v>
      </c>
    </row>
    <row r="712" spans="1:28" x14ac:dyDescent="0.2">
      <c r="A712" s="11" t="s">
        <v>1335</v>
      </c>
      <c r="B712" s="11" t="s">
        <v>1336</v>
      </c>
      <c r="C712" s="11" t="s">
        <v>1337</v>
      </c>
      <c r="D712" s="16" t="b">
        <v>0</v>
      </c>
      <c r="E712" s="12">
        <v>911</v>
      </c>
      <c r="F712" s="12">
        <v>-286</v>
      </c>
      <c r="G712" s="12">
        <v>3975</v>
      </c>
      <c r="H712" s="12">
        <v>-6020</v>
      </c>
      <c r="I712" s="13">
        <v>-964</v>
      </c>
      <c r="J712" s="13">
        <v>2447</v>
      </c>
      <c r="K712" s="13">
        <v>-7935</v>
      </c>
      <c r="L712" s="13">
        <v>6043</v>
      </c>
      <c r="M712" s="14">
        <v>-5961</v>
      </c>
      <c r="N712" s="14">
        <v>-2393</v>
      </c>
      <c r="O712" s="16">
        <v>-0.94502074688796678</v>
      </c>
      <c r="P712" s="16">
        <v>-0.11687780956272988</v>
      </c>
      <c r="Q712" s="16">
        <v>-0.50094517958412099</v>
      </c>
      <c r="R712" s="16">
        <v>-0.9961939434055932</v>
      </c>
      <c r="S712" s="16">
        <v>4.7978527092769667E-2</v>
      </c>
      <c r="T712" s="16">
        <v>2.5156707062264938</v>
      </c>
      <c r="U712" s="15">
        <v>-8.1582092427910896E-2</v>
      </c>
      <c r="V712" s="15">
        <v>-3.0969270493010002</v>
      </c>
      <c r="W712" s="15">
        <v>-0.99727536266346395</v>
      </c>
      <c r="X712" s="15">
        <v>-5.5014550526070703E-3</v>
      </c>
      <c r="Y712" s="15">
        <v>-4.3814673211924404</v>
      </c>
      <c r="Z712" s="15">
        <v>1.3309430901085699</v>
      </c>
      <c r="AA712" s="15">
        <f t="shared" si="11"/>
        <v>-1.2053016984214755</v>
      </c>
      <c r="AB712" s="22" t="b">
        <v>1</v>
      </c>
    </row>
    <row r="713" spans="1:28" x14ac:dyDescent="0.2">
      <c r="A713" s="11" t="s">
        <v>885</v>
      </c>
      <c r="B713" s="11" t="s">
        <v>886</v>
      </c>
      <c r="C713" s="11" t="s">
        <v>887</v>
      </c>
      <c r="D713" s="16" t="b">
        <v>0</v>
      </c>
      <c r="E713" s="12">
        <v>911</v>
      </c>
      <c r="F713" s="12">
        <v>-286</v>
      </c>
      <c r="G713" s="12">
        <v>3975</v>
      </c>
      <c r="H713" s="12">
        <v>-6020</v>
      </c>
      <c r="I713" s="13">
        <v>-964</v>
      </c>
      <c r="J713" s="13">
        <v>2447</v>
      </c>
      <c r="K713" s="13">
        <v>-7935</v>
      </c>
      <c r="L713" s="13">
        <v>6043</v>
      </c>
      <c r="M713" s="14">
        <v>-5961</v>
      </c>
      <c r="N713" s="14">
        <v>-2393</v>
      </c>
      <c r="O713" s="16">
        <v>-0.94502074688796678</v>
      </c>
      <c r="P713" s="16">
        <v>-0.11687780956272988</v>
      </c>
      <c r="Q713" s="16">
        <v>-0.50094517958412099</v>
      </c>
      <c r="R713" s="16">
        <v>-0.9961939434055932</v>
      </c>
      <c r="S713" s="16">
        <v>4.7978527092769667E-2</v>
      </c>
      <c r="T713" s="16">
        <v>2.5156707062264938</v>
      </c>
      <c r="U713" s="15">
        <v>-8.1582092427910896E-2</v>
      </c>
      <c r="V713" s="15">
        <v>-3.0969270493010002</v>
      </c>
      <c r="W713" s="15">
        <v>-0.99727536266346395</v>
      </c>
      <c r="X713" s="15">
        <v>-5.5014550526070703E-3</v>
      </c>
      <c r="Y713" s="15">
        <v>-4.3814673211924404</v>
      </c>
      <c r="Z713" s="15">
        <v>1.3309430901085699</v>
      </c>
      <c r="AA713" s="15">
        <f t="shared" si="11"/>
        <v>-1.2053016984214755</v>
      </c>
      <c r="AB713" s="22" t="b">
        <v>1</v>
      </c>
    </row>
    <row r="714" spans="1:28" x14ac:dyDescent="0.2">
      <c r="A714" s="11" t="s">
        <v>1943</v>
      </c>
      <c r="B714" s="11" t="s">
        <v>1944</v>
      </c>
      <c r="C714" s="11" t="s">
        <v>1945</v>
      </c>
      <c r="D714" s="16" t="b">
        <v>0</v>
      </c>
      <c r="E714" s="12" t="s">
        <v>2585</v>
      </c>
      <c r="F714" s="12" t="s">
        <v>2585</v>
      </c>
      <c r="G714" s="12">
        <v>-872</v>
      </c>
      <c r="H714" s="12">
        <v>3881</v>
      </c>
      <c r="I714" s="13" t="s">
        <v>2585</v>
      </c>
      <c r="J714" s="13" t="s">
        <v>2585</v>
      </c>
      <c r="K714" s="13">
        <v>-1731</v>
      </c>
      <c r="L714" s="13">
        <v>7477</v>
      </c>
      <c r="M714" s="14" t="s">
        <v>2585</v>
      </c>
      <c r="N714" s="14">
        <v>11865</v>
      </c>
      <c r="O714" s="16" t="s">
        <v>2585</v>
      </c>
      <c r="P714" s="16" t="s">
        <v>2585</v>
      </c>
      <c r="Q714" s="16">
        <v>0.50375505488157135</v>
      </c>
      <c r="R714" s="16">
        <v>0.51905844590076233</v>
      </c>
      <c r="S714" s="16" t="s">
        <v>2585</v>
      </c>
      <c r="T714" s="16">
        <v>0.32709650231774123</v>
      </c>
      <c r="U714" s="15" t="s">
        <v>2585</v>
      </c>
      <c r="V714" s="15" t="s">
        <v>2585</v>
      </c>
      <c r="W714" s="15">
        <v>-0.98920568458971203</v>
      </c>
      <c r="X714" s="15">
        <v>-0.94603109991918799</v>
      </c>
      <c r="Y714" s="15" t="s">
        <v>2585</v>
      </c>
      <c r="Z714" s="15">
        <v>-1.6122117622958601</v>
      </c>
      <c r="AA714" s="15">
        <f t="shared" si="11"/>
        <v>-1.18248284893492</v>
      </c>
      <c r="AB714" s="22" t="b">
        <v>1</v>
      </c>
    </row>
    <row r="715" spans="1:28" x14ac:dyDescent="0.2">
      <c r="A715" s="11" t="s">
        <v>1949</v>
      </c>
      <c r="B715" s="11" t="s">
        <v>1950</v>
      </c>
      <c r="C715" s="11" t="s">
        <v>1951</v>
      </c>
      <c r="D715" s="16" t="b">
        <v>0</v>
      </c>
      <c r="E715" s="12" t="s">
        <v>2585</v>
      </c>
      <c r="F715" s="12" t="s">
        <v>2585</v>
      </c>
      <c r="G715" s="12">
        <v>538</v>
      </c>
      <c r="H715" s="12">
        <v>6909</v>
      </c>
      <c r="I715" s="13" t="s">
        <v>2585</v>
      </c>
      <c r="J715" s="13" t="s">
        <v>2585</v>
      </c>
      <c r="K715" s="13">
        <v>-795</v>
      </c>
      <c r="L715" s="13">
        <v>13278</v>
      </c>
      <c r="M715" s="14" t="s">
        <v>2585</v>
      </c>
      <c r="N715" s="14">
        <v>28243</v>
      </c>
      <c r="O715" s="16" t="s">
        <v>2585</v>
      </c>
      <c r="P715" s="16" t="s">
        <v>2585</v>
      </c>
      <c r="Q715" s="16">
        <v>-0.67672955974842763</v>
      </c>
      <c r="R715" s="16">
        <v>0.52033438770899232</v>
      </c>
      <c r="S715" s="16" t="s">
        <v>2585</v>
      </c>
      <c r="T715" s="16">
        <v>0.24462698721807175</v>
      </c>
      <c r="U715" s="15" t="s">
        <v>2585</v>
      </c>
      <c r="V715" s="15" t="s">
        <v>2585</v>
      </c>
      <c r="W715" s="15">
        <v>-0.56334868761509405</v>
      </c>
      <c r="X715" s="15">
        <v>-0.94248904000816602</v>
      </c>
      <c r="Y715" s="15" t="s">
        <v>2585</v>
      </c>
      <c r="Z715" s="15">
        <v>-2.0313445243091199</v>
      </c>
      <c r="AA715" s="15">
        <f t="shared" si="11"/>
        <v>-1.1790607506441266</v>
      </c>
      <c r="AB715" s="22" t="b">
        <v>1</v>
      </c>
    </row>
    <row r="716" spans="1:28" x14ac:dyDescent="0.2">
      <c r="A716" s="11" t="s">
        <v>129</v>
      </c>
      <c r="B716" s="11" t="s">
        <v>130</v>
      </c>
      <c r="C716" s="11" t="s">
        <v>131</v>
      </c>
      <c r="D716" s="16" t="b">
        <v>0</v>
      </c>
      <c r="E716" s="12">
        <v>0</v>
      </c>
      <c r="F716" s="12">
        <v>4898</v>
      </c>
      <c r="G716" s="12">
        <v>3169</v>
      </c>
      <c r="H716" s="12">
        <v>28332</v>
      </c>
      <c r="I716" s="13">
        <v>0</v>
      </c>
      <c r="J716" s="13">
        <v>7056</v>
      </c>
      <c r="K716" s="13">
        <v>7854</v>
      </c>
      <c r="L716" s="13">
        <v>51928</v>
      </c>
      <c r="M716" s="14">
        <v>10030</v>
      </c>
      <c r="N716" s="14">
        <v>118977</v>
      </c>
      <c r="O716" s="16" t="s">
        <v>2585</v>
      </c>
      <c r="P716" s="16">
        <v>0.69416099773242634</v>
      </c>
      <c r="Q716" s="16">
        <v>0.40348866819455054</v>
      </c>
      <c r="R716" s="16">
        <v>0.54560160221845633</v>
      </c>
      <c r="S716" s="16">
        <v>0.48833499501495514</v>
      </c>
      <c r="T716" s="16">
        <v>0.238130058750851</v>
      </c>
      <c r="U716" s="15" t="s">
        <v>2585</v>
      </c>
      <c r="V716" s="15">
        <v>-0.52665778699354204</v>
      </c>
      <c r="W716" s="15">
        <v>-1.3093999382841599</v>
      </c>
      <c r="X716" s="15">
        <v>-0.87408021388812995</v>
      </c>
      <c r="Y716" s="15">
        <v>-1.0340569269355699</v>
      </c>
      <c r="Z716" s="15">
        <v>-2.0701783538520302</v>
      </c>
      <c r="AA716" s="15">
        <f t="shared" si="11"/>
        <v>-1.1628746439906863</v>
      </c>
      <c r="AB716" s="22" t="b">
        <v>1</v>
      </c>
    </row>
    <row r="717" spans="1:28" x14ac:dyDescent="0.2">
      <c r="A717" s="11" t="s">
        <v>1979</v>
      </c>
      <c r="B717" s="11" t="s">
        <v>1980</v>
      </c>
      <c r="C717" s="11" t="s">
        <v>1981</v>
      </c>
      <c r="D717" s="16" t="b">
        <v>0</v>
      </c>
      <c r="E717" s="12" t="s">
        <v>2585</v>
      </c>
      <c r="F717" s="12" t="s">
        <v>2585</v>
      </c>
      <c r="G717" s="12">
        <v>-156</v>
      </c>
      <c r="H717" s="12">
        <v>6612</v>
      </c>
      <c r="I717" s="13" t="s">
        <v>2585</v>
      </c>
      <c r="J717" s="13" t="s">
        <v>2585</v>
      </c>
      <c r="K717" s="13">
        <v>1735</v>
      </c>
      <c r="L717" s="13">
        <v>6530</v>
      </c>
      <c r="M717" s="14" t="s">
        <v>2585</v>
      </c>
      <c r="N717" s="14">
        <v>6654</v>
      </c>
      <c r="O717" s="16" t="s">
        <v>2585</v>
      </c>
      <c r="P717" s="16" t="s">
        <v>2585</v>
      </c>
      <c r="Q717" s="16">
        <v>-8.9913544668587891E-2</v>
      </c>
      <c r="R717" s="16">
        <v>1.0125574272588056</v>
      </c>
      <c r="S717" s="16" t="s">
        <v>2585</v>
      </c>
      <c r="T717" s="16">
        <v>0.99368800721370609</v>
      </c>
      <c r="U717" s="15" t="s">
        <v>2585</v>
      </c>
      <c r="V717" s="15" t="s">
        <v>2585</v>
      </c>
      <c r="W717" s="15">
        <v>-3.4753177286033798</v>
      </c>
      <c r="X717" s="15">
        <v>1.8003732858520801E-2</v>
      </c>
      <c r="Y717" s="15" t="s">
        <v>2585</v>
      </c>
      <c r="Z717" s="15">
        <v>-9.1351415905522506E-3</v>
      </c>
      <c r="AA717" s="15">
        <f t="shared" si="11"/>
        <v>-1.1554830457784704</v>
      </c>
      <c r="AB717" s="22" t="b">
        <v>1</v>
      </c>
    </row>
    <row r="718" spans="1:28" x14ac:dyDescent="0.2">
      <c r="A718" s="11" t="s">
        <v>1104</v>
      </c>
      <c r="B718" s="11" t="s">
        <v>1105</v>
      </c>
      <c r="C718" s="11" t="s">
        <v>1106</v>
      </c>
      <c r="D718" s="16" t="b">
        <v>0</v>
      </c>
      <c r="E718" s="12">
        <v>358</v>
      </c>
      <c r="F718" s="12">
        <v>4413</v>
      </c>
      <c r="G718" s="12">
        <v>-412</v>
      </c>
      <c r="H718" s="12">
        <v>16741</v>
      </c>
      <c r="I718" s="13">
        <v>-573</v>
      </c>
      <c r="J718" s="13">
        <v>6712</v>
      </c>
      <c r="K718" s="13">
        <v>-5271</v>
      </c>
      <c r="L718" s="13">
        <v>26149</v>
      </c>
      <c r="M718" s="14">
        <v>6592</v>
      </c>
      <c r="N718" s="14">
        <v>27270</v>
      </c>
      <c r="O718" s="16">
        <v>-0.62478184991273999</v>
      </c>
      <c r="P718" s="16">
        <v>0.65747914183551848</v>
      </c>
      <c r="Q718" s="16">
        <v>7.8163536330867006E-2</v>
      </c>
      <c r="R718" s="16">
        <v>0.64021568702436038</v>
      </c>
      <c r="S718" s="16">
        <v>0.66944781553398058</v>
      </c>
      <c r="T718" s="16">
        <v>0.61389805647231388</v>
      </c>
      <c r="U718" s="15">
        <v>-0.67857555149264803</v>
      </c>
      <c r="V718" s="15">
        <v>-0.60498296846383703</v>
      </c>
      <c r="W718" s="15">
        <v>-3.6773604495463101</v>
      </c>
      <c r="X718" s="15">
        <v>-0.64337006762120497</v>
      </c>
      <c r="Y718" s="15">
        <v>-0.57895649520723202</v>
      </c>
      <c r="Z718" s="15">
        <v>-0.70392899243951002</v>
      </c>
      <c r="AA718" s="15">
        <f t="shared" si="11"/>
        <v>-1.1478624207951238</v>
      </c>
      <c r="AB718" s="22" t="b">
        <v>1</v>
      </c>
    </row>
    <row r="719" spans="1:28" x14ac:dyDescent="0.2">
      <c r="A719" s="11" t="s">
        <v>1880</v>
      </c>
      <c r="B719" s="11" t="s">
        <v>1881</v>
      </c>
      <c r="C719" s="11" t="s">
        <v>1882</v>
      </c>
      <c r="D719" s="16" t="b">
        <v>0</v>
      </c>
      <c r="E719" s="12" t="s">
        <v>2585</v>
      </c>
      <c r="F719" s="12" t="s">
        <v>2585</v>
      </c>
      <c r="G719" s="12">
        <v>-190</v>
      </c>
      <c r="H719" s="12">
        <v>20086</v>
      </c>
      <c r="I719" s="13" t="s">
        <v>2585</v>
      </c>
      <c r="J719" s="13" t="s">
        <v>2585</v>
      </c>
      <c r="K719" s="13">
        <v>766</v>
      </c>
      <c r="L719" s="13">
        <v>24006</v>
      </c>
      <c r="M719" s="14" t="s">
        <v>2585</v>
      </c>
      <c r="N719" s="14">
        <v>44408</v>
      </c>
      <c r="O719" s="16" t="s">
        <v>2585</v>
      </c>
      <c r="P719" s="16" t="s">
        <v>2585</v>
      </c>
      <c r="Q719" s="16">
        <v>-0.24804177545691905</v>
      </c>
      <c r="R719" s="16">
        <v>0.83670748979421816</v>
      </c>
      <c r="S719" s="16" t="s">
        <v>2585</v>
      </c>
      <c r="T719" s="16">
        <v>0.45230589083048101</v>
      </c>
      <c r="U719" s="15" t="s">
        <v>2585</v>
      </c>
      <c r="V719" s="15" t="s">
        <v>2585</v>
      </c>
      <c r="W719" s="15">
        <v>-2.0113449735940101</v>
      </c>
      <c r="X719" s="15">
        <v>-0.25720474544523902</v>
      </c>
      <c r="Y719" s="15" t="s">
        <v>2585</v>
      </c>
      <c r="Z719" s="15">
        <v>-1.1446293091400599</v>
      </c>
      <c r="AA719" s="15">
        <f t="shared" si="11"/>
        <v>-1.1377263427264364</v>
      </c>
      <c r="AB719" s="22" t="b">
        <v>1</v>
      </c>
    </row>
    <row r="720" spans="1:28" x14ac:dyDescent="0.2">
      <c r="A720" s="11" t="s">
        <v>1560</v>
      </c>
      <c r="B720" s="11" t="s">
        <v>1561</v>
      </c>
      <c r="C720" s="11" t="s">
        <v>1562</v>
      </c>
      <c r="D720" s="16" t="b">
        <v>0</v>
      </c>
      <c r="E720" s="12">
        <v>0</v>
      </c>
      <c r="F720" s="12">
        <v>12906</v>
      </c>
      <c r="G720" s="12">
        <v>593</v>
      </c>
      <c r="H720" s="12">
        <v>13652</v>
      </c>
      <c r="I720" s="13">
        <v>855</v>
      </c>
      <c r="J720" s="13">
        <v>20468</v>
      </c>
      <c r="K720" s="13">
        <v>724</v>
      </c>
      <c r="L720" s="13">
        <v>17429</v>
      </c>
      <c r="M720" s="14">
        <v>59689</v>
      </c>
      <c r="N720" s="14">
        <v>56774</v>
      </c>
      <c r="O720" s="16">
        <v>0</v>
      </c>
      <c r="P720" s="16">
        <v>0.6305452413523549</v>
      </c>
      <c r="Q720" s="16">
        <v>0.81906077348066297</v>
      </c>
      <c r="R720" s="16">
        <v>0.78329221412588212</v>
      </c>
      <c r="S720" s="16">
        <v>0.2162207441907219</v>
      </c>
      <c r="T720" s="16">
        <v>0.24046218339380701</v>
      </c>
      <c r="U720" s="15" t="s">
        <v>2585</v>
      </c>
      <c r="V720" s="15">
        <v>-0.66532820786582403</v>
      </c>
      <c r="W720" s="15">
        <v>-0.28795759253720199</v>
      </c>
      <c r="X720" s="15">
        <v>-0.352377476739892</v>
      </c>
      <c r="Y720" s="15">
        <v>-2.2094231531958699</v>
      </c>
      <c r="Z720" s="15">
        <v>-2.0561180704140698</v>
      </c>
      <c r="AA720" s="15">
        <f t="shared" si="11"/>
        <v>-1.1142409001505715</v>
      </c>
      <c r="AB720" s="22" t="b">
        <v>1</v>
      </c>
    </row>
    <row r="721" spans="1:28" x14ac:dyDescent="0.2">
      <c r="A721" s="11" t="s">
        <v>153</v>
      </c>
      <c r="B721" s="11" t="s">
        <v>154</v>
      </c>
      <c r="C721" s="11" t="s">
        <v>155</v>
      </c>
      <c r="D721" s="16" t="b">
        <v>0</v>
      </c>
      <c r="E721" s="12">
        <v>6578</v>
      </c>
      <c r="F721" s="12">
        <v>-2244</v>
      </c>
      <c r="G721" s="12">
        <v>20074</v>
      </c>
      <c r="H721" s="12">
        <v>-8785</v>
      </c>
      <c r="I721" s="13">
        <v>-10143</v>
      </c>
      <c r="J721" s="13">
        <v>1028</v>
      </c>
      <c r="K721" s="13">
        <v>-41363</v>
      </c>
      <c r="L721" s="13">
        <v>47206</v>
      </c>
      <c r="M721" s="14">
        <v>-7840</v>
      </c>
      <c r="N721" s="14">
        <v>29692</v>
      </c>
      <c r="O721" s="16">
        <v>-0.64852607709750565</v>
      </c>
      <c r="P721" s="16">
        <v>-2.1828793774319064</v>
      </c>
      <c r="Q721" s="16">
        <v>-0.48531296085873848</v>
      </c>
      <c r="R721" s="16">
        <v>-0.18609922467482948</v>
      </c>
      <c r="S721" s="16">
        <v>0.28622448979591836</v>
      </c>
      <c r="T721" s="16">
        <v>-0.29587094166778932</v>
      </c>
      <c r="U721" s="15">
        <v>-0.624763508779131</v>
      </c>
      <c r="V721" s="15">
        <v>1.12623241141491</v>
      </c>
      <c r="W721" s="15">
        <v>-1.0430127053870599</v>
      </c>
      <c r="X721" s="15">
        <v>-2.4258560500228499</v>
      </c>
      <c r="Y721" s="15">
        <v>-1.80478097839378</v>
      </c>
      <c r="Z721" s="15">
        <v>-1.7569600826081999</v>
      </c>
      <c r="AA721" s="15">
        <f t="shared" ref="AA721:AA752" si="12">AVERAGE(U721,V721,W721,X721,Y721,Z721)</f>
        <v>-1.0881901522960185</v>
      </c>
      <c r="AB721" s="22" t="b">
        <v>1</v>
      </c>
    </row>
    <row r="722" spans="1:28" x14ac:dyDescent="0.2">
      <c r="A722" s="11" t="s">
        <v>2515</v>
      </c>
      <c r="B722" s="11" t="s">
        <v>2516</v>
      </c>
      <c r="C722" s="11" t="s">
        <v>2517</v>
      </c>
      <c r="D722" s="16" t="b">
        <v>1</v>
      </c>
      <c r="E722" s="12">
        <v>-1566</v>
      </c>
      <c r="F722" s="12">
        <v>-673</v>
      </c>
      <c r="G722" s="12">
        <v>3825</v>
      </c>
      <c r="H722" s="12">
        <v>29355</v>
      </c>
      <c r="I722" s="13">
        <v>-1467</v>
      </c>
      <c r="J722" s="13">
        <v>2456</v>
      </c>
      <c r="K722" s="13">
        <v>6859</v>
      </c>
      <c r="L722" s="13">
        <v>59401</v>
      </c>
      <c r="M722" s="14">
        <v>1623</v>
      </c>
      <c r="N722" s="14">
        <v>87058</v>
      </c>
      <c r="O722" s="16">
        <v>1.0674846625766872</v>
      </c>
      <c r="P722" s="16">
        <v>-0.27402280130293161</v>
      </c>
      <c r="Q722" s="16">
        <v>0.55766146668610583</v>
      </c>
      <c r="R722" s="16">
        <v>0.49418359960270031</v>
      </c>
      <c r="S722" s="16">
        <v>-0.41466420209488603</v>
      </c>
      <c r="T722" s="16">
        <v>0.33718900043649064</v>
      </c>
      <c r="U722" s="15">
        <v>9.42153416176508E-2</v>
      </c>
      <c r="V722" s="15">
        <v>-1.8676321507598601</v>
      </c>
      <c r="W722" s="15">
        <v>-0.84253850786338003</v>
      </c>
      <c r="X722" s="15">
        <v>-1.0168809619310299</v>
      </c>
      <c r="Y722" s="15">
        <v>-1.2699845899376501</v>
      </c>
      <c r="Z722" s="15">
        <v>-1.56837062051294</v>
      </c>
      <c r="AA722" s="15">
        <f t="shared" si="12"/>
        <v>-1.0785319148978683</v>
      </c>
      <c r="AB722" s="22" t="b">
        <v>1</v>
      </c>
    </row>
    <row r="723" spans="1:28" x14ac:dyDescent="0.2">
      <c r="A723" s="11" t="s">
        <v>876</v>
      </c>
      <c r="B723" s="11" t="s">
        <v>877</v>
      </c>
      <c r="C723" s="11" t="s">
        <v>878</v>
      </c>
      <c r="D723" s="16" t="b">
        <v>1</v>
      </c>
      <c r="E723" s="12" t="s">
        <v>2585</v>
      </c>
      <c r="F723" s="12" t="s">
        <v>2585</v>
      </c>
      <c r="G723" s="12">
        <v>2705</v>
      </c>
      <c r="H723" s="12">
        <v>-3509</v>
      </c>
      <c r="I723" s="13" t="s">
        <v>2585</v>
      </c>
      <c r="J723" s="13" t="s">
        <v>2585</v>
      </c>
      <c r="K723" s="13">
        <v>-7256</v>
      </c>
      <c r="L723" s="13">
        <v>-2836</v>
      </c>
      <c r="M723" s="14" t="s">
        <v>2585</v>
      </c>
      <c r="N723" s="14">
        <v>-14899</v>
      </c>
      <c r="O723" s="16" t="s">
        <v>2585</v>
      </c>
      <c r="P723" s="16" t="s">
        <v>2585</v>
      </c>
      <c r="Q723" s="16">
        <v>-0.37279492833517092</v>
      </c>
      <c r="R723" s="16">
        <v>1.2373060648801129</v>
      </c>
      <c r="S723" s="16" t="s">
        <v>2585</v>
      </c>
      <c r="T723" s="16">
        <v>0.23551916235988993</v>
      </c>
      <c r="U723" s="15" t="s">
        <v>2585</v>
      </c>
      <c r="V723" s="15" t="s">
        <v>2585</v>
      </c>
      <c r="W723" s="15">
        <v>-1.42354586181434</v>
      </c>
      <c r="X723" s="15">
        <v>0.30720241516265101</v>
      </c>
      <c r="Y723" s="15" t="s">
        <v>2585</v>
      </c>
      <c r="Z723" s="15">
        <v>-2.08608364941488</v>
      </c>
      <c r="AA723" s="15">
        <f t="shared" si="12"/>
        <v>-1.0674756986888563</v>
      </c>
      <c r="AB723" s="22" t="b">
        <v>1</v>
      </c>
    </row>
    <row r="724" spans="1:28" x14ac:dyDescent="0.2">
      <c r="A724" s="11" t="s">
        <v>150</v>
      </c>
      <c r="B724" s="11" t="s">
        <v>151</v>
      </c>
      <c r="C724" s="11" t="s">
        <v>152</v>
      </c>
      <c r="D724" s="16" t="b">
        <v>1</v>
      </c>
      <c r="E724" s="12">
        <v>0</v>
      </c>
      <c r="F724" s="12">
        <v>8178</v>
      </c>
      <c r="G724" s="12">
        <v>2865</v>
      </c>
      <c r="H724" s="12">
        <v>56001</v>
      </c>
      <c r="I724" s="13">
        <v>-210</v>
      </c>
      <c r="J724" s="13">
        <v>16128</v>
      </c>
      <c r="K724" s="13">
        <v>6584</v>
      </c>
      <c r="L724" s="13">
        <v>105576</v>
      </c>
      <c r="M724" s="14">
        <v>19520</v>
      </c>
      <c r="N724" s="14">
        <v>109886</v>
      </c>
      <c r="O724" s="16">
        <v>0</v>
      </c>
      <c r="P724" s="16">
        <v>0.50706845238095233</v>
      </c>
      <c r="Q724" s="16">
        <v>0.43514580801944108</v>
      </c>
      <c r="R724" s="16">
        <v>0.53043305296658327</v>
      </c>
      <c r="S724" s="16">
        <v>0.41895491803278689</v>
      </c>
      <c r="T724" s="16">
        <v>0.50962816009318745</v>
      </c>
      <c r="U724" s="15" t="s">
        <v>2585</v>
      </c>
      <c r="V724" s="15">
        <v>-0.979747575973551</v>
      </c>
      <c r="W724" s="15">
        <v>-1.2004291967773599</v>
      </c>
      <c r="X724" s="15">
        <v>-0.91475741773016395</v>
      </c>
      <c r="Y724" s="15">
        <v>-1.25513308492388</v>
      </c>
      <c r="Z724" s="15">
        <v>-0.97248309730817695</v>
      </c>
      <c r="AA724" s="15">
        <f t="shared" si="12"/>
        <v>-1.0645100745426264</v>
      </c>
      <c r="AB724" s="22" t="b">
        <v>1</v>
      </c>
    </row>
    <row r="725" spans="1:28" x14ac:dyDescent="0.2">
      <c r="A725" s="11" t="s">
        <v>1683</v>
      </c>
      <c r="B725" s="11" t="s">
        <v>1684</v>
      </c>
      <c r="C725" s="11" t="s">
        <v>1685</v>
      </c>
      <c r="D725" s="16" t="b">
        <v>1</v>
      </c>
      <c r="E725" s="12">
        <v>-750</v>
      </c>
      <c r="F725" s="12">
        <v>1770</v>
      </c>
      <c r="G725" s="12" t="s">
        <v>2585</v>
      </c>
      <c r="H725" s="12" t="s">
        <v>2585</v>
      </c>
      <c r="I725" s="13">
        <v>0</v>
      </c>
      <c r="J725" s="13">
        <v>2540</v>
      </c>
      <c r="K725" s="13" t="s">
        <v>2585</v>
      </c>
      <c r="L725" s="13" t="s">
        <v>2585</v>
      </c>
      <c r="M725" s="14">
        <v>5331</v>
      </c>
      <c r="N725" s="14" t="s">
        <v>2585</v>
      </c>
      <c r="O725" s="16" t="s">
        <v>2585</v>
      </c>
      <c r="P725" s="16">
        <v>0.69685039370078738</v>
      </c>
      <c r="Q725" s="16" t="s">
        <v>2585</v>
      </c>
      <c r="R725" s="16" t="s">
        <v>2585</v>
      </c>
      <c r="S725" s="16">
        <v>0.33202025886325265</v>
      </c>
      <c r="T725" s="16" t="s">
        <v>2585</v>
      </c>
      <c r="U725" s="15" t="s">
        <v>2585</v>
      </c>
      <c r="V725" s="15">
        <v>-0.52107913668916805</v>
      </c>
      <c r="W725" s="15" t="s">
        <v>2585</v>
      </c>
      <c r="X725" s="15" t="s">
        <v>2585</v>
      </c>
      <c r="Y725" s="15">
        <v>-1.5906568217794701</v>
      </c>
      <c r="Z725" s="15" t="s">
        <v>2585</v>
      </c>
      <c r="AA725" s="15">
        <f t="shared" si="12"/>
        <v>-1.0558679792343191</v>
      </c>
      <c r="AB725" s="22" t="b">
        <v>1</v>
      </c>
    </row>
    <row r="726" spans="1:28" x14ac:dyDescent="0.2">
      <c r="A726" s="11" t="s">
        <v>2298</v>
      </c>
      <c r="B726" s="11" t="s">
        <v>2299</v>
      </c>
      <c r="C726" s="11" t="s">
        <v>2300</v>
      </c>
      <c r="D726" s="16" t="b">
        <v>0</v>
      </c>
      <c r="E726" s="12">
        <v>-808</v>
      </c>
      <c r="F726" s="12">
        <v>8951</v>
      </c>
      <c r="G726" s="12">
        <v>4141</v>
      </c>
      <c r="H726" s="12">
        <v>49999</v>
      </c>
      <c r="I726" s="13">
        <v>1141</v>
      </c>
      <c r="J726" s="13">
        <v>28137</v>
      </c>
      <c r="K726" s="13">
        <v>3041</v>
      </c>
      <c r="L726" s="13">
        <v>87675</v>
      </c>
      <c r="M726" s="14">
        <v>45549</v>
      </c>
      <c r="N726" s="14">
        <v>130309</v>
      </c>
      <c r="O726" s="16">
        <v>-0.70815074496056096</v>
      </c>
      <c r="P726" s="16">
        <v>0.31812204570494368</v>
      </c>
      <c r="Q726" s="16">
        <v>1.3617231173955935</v>
      </c>
      <c r="R726" s="16">
        <v>0.57027658967778727</v>
      </c>
      <c r="S726" s="16">
        <v>0.19651364464642473</v>
      </c>
      <c r="T726" s="16">
        <v>0.38369567719804465</v>
      </c>
      <c r="U726" s="15">
        <v>-0.49787159353688698</v>
      </c>
      <c r="V726" s="15">
        <v>-1.65234774147229</v>
      </c>
      <c r="W726" s="15">
        <v>0.44543338633908103</v>
      </c>
      <c r="X726" s="15">
        <v>-0.810266284780086</v>
      </c>
      <c r="Y726" s="15">
        <v>-2.3472986074400501</v>
      </c>
      <c r="Z726" s="15">
        <v>-1.3819655835825</v>
      </c>
      <c r="AA726" s="15">
        <f t="shared" si="12"/>
        <v>-1.0407194040787886</v>
      </c>
      <c r="AB726" s="22" t="b">
        <v>1</v>
      </c>
    </row>
    <row r="727" spans="1:28" x14ac:dyDescent="0.2">
      <c r="A727" s="11" t="s">
        <v>316</v>
      </c>
      <c r="B727" s="11" t="s">
        <v>317</v>
      </c>
      <c r="C727" s="11" t="s">
        <v>318</v>
      </c>
      <c r="D727" s="16" t="b">
        <v>1</v>
      </c>
      <c r="E727" s="12">
        <v>-635</v>
      </c>
      <c r="F727" s="12">
        <v>4706</v>
      </c>
      <c r="G727" s="12" t="s">
        <v>2585</v>
      </c>
      <c r="H727" s="12" t="s">
        <v>2585</v>
      </c>
      <c r="I727" s="13">
        <v>1243</v>
      </c>
      <c r="J727" s="13">
        <v>10401</v>
      </c>
      <c r="K727" s="13" t="s">
        <v>2585</v>
      </c>
      <c r="L727" s="13" t="s">
        <v>2585</v>
      </c>
      <c r="M727" s="14">
        <v>8604</v>
      </c>
      <c r="N727" s="14" t="s">
        <v>2585</v>
      </c>
      <c r="O727" s="16">
        <v>-0.51086082059533389</v>
      </c>
      <c r="P727" s="16">
        <v>0.45245649456782999</v>
      </c>
      <c r="Q727" s="16" t="s">
        <v>2585</v>
      </c>
      <c r="R727" s="16" t="s">
        <v>2585</v>
      </c>
      <c r="S727" s="16">
        <v>0.54695490469549046</v>
      </c>
      <c r="T727" s="16" t="s">
        <v>2585</v>
      </c>
      <c r="U727" s="15">
        <v>-0.96899779939295705</v>
      </c>
      <c r="V727" s="15">
        <v>-1.1441490166996899</v>
      </c>
      <c r="W727" s="15" t="s">
        <v>2585</v>
      </c>
      <c r="X727" s="15" t="s">
        <v>2585</v>
      </c>
      <c r="Y727" s="15">
        <v>-0.87050620419876301</v>
      </c>
      <c r="Z727" s="15" t="s">
        <v>2585</v>
      </c>
      <c r="AA727" s="15">
        <f t="shared" si="12"/>
        <v>-0.99455100676380337</v>
      </c>
      <c r="AB727" s="22" t="b">
        <v>1</v>
      </c>
    </row>
    <row r="728" spans="1:28" x14ac:dyDescent="0.2">
      <c r="A728" s="11" t="s">
        <v>1754</v>
      </c>
      <c r="B728" s="11" t="s">
        <v>1755</v>
      </c>
      <c r="C728" s="11" t="s">
        <v>1756</v>
      </c>
      <c r="D728" s="16" t="b">
        <v>0</v>
      </c>
      <c r="E728" s="12">
        <v>-913</v>
      </c>
      <c r="F728" s="12">
        <v>7409</v>
      </c>
      <c r="G728" s="12">
        <v>14007</v>
      </c>
      <c r="H728" s="12">
        <v>52114</v>
      </c>
      <c r="I728" s="13">
        <v>-2291</v>
      </c>
      <c r="J728" s="13">
        <v>20951</v>
      </c>
      <c r="K728" s="13">
        <v>-5312</v>
      </c>
      <c r="L728" s="13">
        <v>89540</v>
      </c>
      <c r="M728" s="14">
        <v>32135</v>
      </c>
      <c r="N728" s="14">
        <v>159201</v>
      </c>
      <c r="O728" s="16">
        <v>0.39851593190746398</v>
      </c>
      <c r="P728" s="16">
        <v>0.35363467137606797</v>
      </c>
      <c r="Q728" s="16">
        <v>-2.6368599397590362</v>
      </c>
      <c r="R728" s="16">
        <v>0.58201920929193651</v>
      </c>
      <c r="S728" s="16">
        <v>0.23055858098646337</v>
      </c>
      <c r="T728" s="16">
        <v>0.3273471900302134</v>
      </c>
      <c r="U728" s="15">
        <v>-1.32729069332045</v>
      </c>
      <c r="V728" s="15">
        <v>-1.4996683671880799</v>
      </c>
      <c r="W728" s="15">
        <v>1.39882094261642</v>
      </c>
      <c r="X728" s="15">
        <v>-0.78086132544301201</v>
      </c>
      <c r="Y728" s="15">
        <v>-2.1167947335563602</v>
      </c>
      <c r="Z728" s="15">
        <v>-1.6111065000967999</v>
      </c>
      <c r="AA728" s="15">
        <f t="shared" si="12"/>
        <v>-0.98948344616471384</v>
      </c>
      <c r="AB728" s="22" t="b">
        <v>1</v>
      </c>
    </row>
    <row r="729" spans="1:28" x14ac:dyDescent="0.2">
      <c r="A729" s="11" t="s">
        <v>1389</v>
      </c>
      <c r="B729" s="11" t="s">
        <v>1390</v>
      </c>
      <c r="C729" s="11" t="s">
        <v>1391</v>
      </c>
      <c r="D729" s="16" t="b">
        <v>1</v>
      </c>
      <c r="E729" s="12">
        <v>-2597</v>
      </c>
      <c r="F729" s="12">
        <v>25404</v>
      </c>
      <c r="G729" s="12">
        <v>1300</v>
      </c>
      <c r="H729" s="12">
        <v>30720</v>
      </c>
      <c r="I729" s="13">
        <v>-3722</v>
      </c>
      <c r="J729" s="13">
        <v>21553</v>
      </c>
      <c r="K729" s="13">
        <v>5917</v>
      </c>
      <c r="L729" s="13">
        <v>71268</v>
      </c>
      <c r="M729" s="14">
        <v>51176</v>
      </c>
      <c r="N729" s="14">
        <v>69801</v>
      </c>
      <c r="O729" s="16">
        <v>0.69774314884470712</v>
      </c>
      <c r="P729" s="16">
        <v>1.1786758223913145</v>
      </c>
      <c r="Q729" s="16">
        <v>0.21970593206016562</v>
      </c>
      <c r="R729" s="16">
        <v>0.43104899814783632</v>
      </c>
      <c r="S729" s="16">
        <v>0.49640456463967486</v>
      </c>
      <c r="T729" s="16">
        <v>0.44010830790389821</v>
      </c>
      <c r="U729" s="15">
        <v>-0.51923204138074397</v>
      </c>
      <c r="V729" s="15">
        <v>0.23716698062632399</v>
      </c>
      <c r="W729" s="15">
        <v>-2.1863542718342002</v>
      </c>
      <c r="X729" s="15">
        <v>-1.2140762224011901</v>
      </c>
      <c r="Y729" s="15">
        <v>-1.0104117131968</v>
      </c>
      <c r="Z729" s="15">
        <v>-1.1840694892112</v>
      </c>
      <c r="AA729" s="15">
        <f t="shared" si="12"/>
        <v>-0.97949612623296822</v>
      </c>
      <c r="AB729" s="22" t="b">
        <v>1</v>
      </c>
    </row>
    <row r="730" spans="1:28" x14ac:dyDescent="0.2">
      <c r="A730" s="11" t="s">
        <v>1044</v>
      </c>
      <c r="B730" s="11" t="s">
        <v>1045</v>
      </c>
      <c r="C730" s="11" t="s">
        <v>1046</v>
      </c>
      <c r="D730" s="16" t="b">
        <v>0</v>
      </c>
      <c r="E730" s="12" t="s">
        <v>2585</v>
      </c>
      <c r="F730" s="12" t="s">
        <v>2585</v>
      </c>
      <c r="G730" s="12">
        <v>1507</v>
      </c>
      <c r="H730" s="12">
        <v>16826</v>
      </c>
      <c r="I730" s="13" t="s">
        <v>2585</v>
      </c>
      <c r="J730" s="13" t="s">
        <v>2585</v>
      </c>
      <c r="K730" s="13">
        <v>-3480</v>
      </c>
      <c r="L730" s="13">
        <v>19009</v>
      </c>
      <c r="M730" s="14" t="s">
        <v>2585</v>
      </c>
      <c r="N730" s="14">
        <v>48801</v>
      </c>
      <c r="O730" s="16" t="s">
        <v>2585</v>
      </c>
      <c r="P730" s="16" t="s">
        <v>2585</v>
      </c>
      <c r="Q730" s="16">
        <v>-0.43304597701149428</v>
      </c>
      <c r="R730" s="16">
        <v>0.88515966121310963</v>
      </c>
      <c r="S730" s="16" t="s">
        <v>2585</v>
      </c>
      <c r="T730" s="16">
        <v>0.34478801663900333</v>
      </c>
      <c r="U730" s="15" t="s">
        <v>2585</v>
      </c>
      <c r="V730" s="15" t="s">
        <v>2585</v>
      </c>
      <c r="W730" s="15">
        <v>-1.20740788913827</v>
      </c>
      <c r="X730" s="15">
        <v>-0.17599038922274701</v>
      </c>
      <c r="Y730" s="15" t="s">
        <v>2585</v>
      </c>
      <c r="Z730" s="15">
        <v>-1.5362184615157899</v>
      </c>
      <c r="AA730" s="15">
        <f t="shared" si="12"/>
        <v>-0.97320557995893564</v>
      </c>
      <c r="AB730" s="22" t="b">
        <v>1</v>
      </c>
    </row>
    <row r="731" spans="1:28" x14ac:dyDescent="0.2">
      <c r="A731" s="11" t="s">
        <v>543</v>
      </c>
      <c r="B731" s="11" t="s">
        <v>544</v>
      </c>
      <c r="C731" s="11" t="s">
        <v>545</v>
      </c>
      <c r="D731" s="16" t="b">
        <v>1</v>
      </c>
      <c r="E731" s="12" t="s">
        <v>2585</v>
      </c>
      <c r="F731" s="12" t="s">
        <v>2585</v>
      </c>
      <c r="G731" s="12">
        <v>4764</v>
      </c>
      <c r="H731" s="12">
        <v>6756</v>
      </c>
      <c r="I731" s="13" t="s">
        <v>2585</v>
      </c>
      <c r="J731" s="13" t="s">
        <v>2585</v>
      </c>
      <c r="K731" s="13">
        <v>-3697</v>
      </c>
      <c r="L731" s="13">
        <v>21658</v>
      </c>
      <c r="M731" s="14" t="s">
        <v>2585</v>
      </c>
      <c r="N731" s="14">
        <v>17543</v>
      </c>
      <c r="O731" s="16" t="s">
        <v>2585</v>
      </c>
      <c r="P731" s="16" t="s">
        <v>2585</v>
      </c>
      <c r="Q731" s="16">
        <v>-1.2886123884230458</v>
      </c>
      <c r="R731" s="16">
        <v>0.31194016067965646</v>
      </c>
      <c r="S731" s="16" t="s">
        <v>2585</v>
      </c>
      <c r="T731" s="16">
        <v>0.38511087043265119</v>
      </c>
      <c r="U731" s="15" t="s">
        <v>2585</v>
      </c>
      <c r="V731" s="15" t="s">
        <v>2585</v>
      </c>
      <c r="W731" s="15">
        <v>0.36581836967687098</v>
      </c>
      <c r="X731" s="15">
        <v>-1.6806587907052499</v>
      </c>
      <c r="Y731" s="15" t="s">
        <v>2585</v>
      </c>
      <c r="Z731" s="15">
        <v>-1.3766542485690301</v>
      </c>
      <c r="AA731" s="15">
        <f t="shared" si="12"/>
        <v>-0.89716488986580301</v>
      </c>
      <c r="AB731" s="22" t="b">
        <v>1</v>
      </c>
    </row>
    <row r="732" spans="1:28" x14ac:dyDescent="0.2">
      <c r="A732" s="11" t="s">
        <v>420</v>
      </c>
      <c r="B732" s="11" t="s">
        <v>421</v>
      </c>
      <c r="C732" s="11" t="s">
        <v>422</v>
      </c>
      <c r="D732" s="16" t="b">
        <v>0</v>
      </c>
      <c r="E732" s="12">
        <v>5616</v>
      </c>
      <c r="F732" s="12">
        <v>22926</v>
      </c>
      <c r="G732" s="12">
        <v>1309</v>
      </c>
      <c r="H732" s="12">
        <v>87383</v>
      </c>
      <c r="I732" s="13">
        <v>1890</v>
      </c>
      <c r="J732" s="13">
        <v>45920</v>
      </c>
      <c r="K732" s="13">
        <v>3581</v>
      </c>
      <c r="L732" s="13">
        <v>153347</v>
      </c>
      <c r="M732" s="14">
        <v>70928</v>
      </c>
      <c r="N732" s="14">
        <v>362381</v>
      </c>
      <c r="O732" s="16">
        <v>2.9714285714285715</v>
      </c>
      <c r="P732" s="16">
        <v>0.49925958188153308</v>
      </c>
      <c r="Q732" s="16">
        <v>0.36554035185702316</v>
      </c>
      <c r="R732" s="16">
        <v>0.56983834049573845</v>
      </c>
      <c r="S732" s="16">
        <v>0.32322919016467405</v>
      </c>
      <c r="T732" s="16">
        <v>0.24113571075746246</v>
      </c>
      <c r="U732" s="15">
        <v>1.57115670119613</v>
      </c>
      <c r="V732" s="15">
        <v>-1.00213797848438</v>
      </c>
      <c r="W732" s="15">
        <v>-1.45189742137528</v>
      </c>
      <c r="X732" s="15">
        <v>-0.81137540095078597</v>
      </c>
      <c r="Y732" s="15">
        <v>-1.6293706040866001</v>
      </c>
      <c r="Z732" s="15">
        <v>-2.05208277361251</v>
      </c>
      <c r="AA732" s="15">
        <f t="shared" si="12"/>
        <v>-0.89595124621890443</v>
      </c>
      <c r="AB732" s="22" t="b">
        <v>1</v>
      </c>
    </row>
    <row r="733" spans="1:28" x14ac:dyDescent="0.2">
      <c r="A733" s="11" t="s">
        <v>1251</v>
      </c>
      <c r="B733" s="11" t="s">
        <v>1252</v>
      </c>
      <c r="C733" s="11" t="s">
        <v>1253</v>
      </c>
      <c r="D733" s="16" t="b">
        <v>1</v>
      </c>
      <c r="E733" s="12">
        <v>0</v>
      </c>
      <c r="F733" s="12">
        <v>5116</v>
      </c>
      <c r="G733" s="12">
        <v>3148</v>
      </c>
      <c r="H733" s="12">
        <v>40576</v>
      </c>
      <c r="I733" s="13">
        <v>655</v>
      </c>
      <c r="J733" s="13">
        <v>8613</v>
      </c>
      <c r="K733" s="13">
        <v>3752</v>
      </c>
      <c r="L733" s="13">
        <v>75069</v>
      </c>
      <c r="M733" s="14">
        <v>10391</v>
      </c>
      <c r="N733" s="14">
        <v>118320</v>
      </c>
      <c r="O733" s="16">
        <v>0</v>
      </c>
      <c r="P733" s="16">
        <v>0.59398583536514571</v>
      </c>
      <c r="Q733" s="16">
        <v>0.83901918976545842</v>
      </c>
      <c r="R733" s="16">
        <v>0.54051605855945861</v>
      </c>
      <c r="S733" s="16">
        <v>0.49234914830141469</v>
      </c>
      <c r="T733" s="16">
        <v>0.34293441514536849</v>
      </c>
      <c r="U733" s="15" t="s">
        <v>2585</v>
      </c>
      <c r="V733" s="15">
        <v>-0.75149956704670096</v>
      </c>
      <c r="W733" s="15">
        <v>-0.25322428700789001</v>
      </c>
      <c r="X733" s="15">
        <v>-0.88759061428184904</v>
      </c>
      <c r="Y733" s="15">
        <v>-1.0222463324189099</v>
      </c>
      <c r="Z733" s="15">
        <v>-1.5439954018470201</v>
      </c>
      <c r="AA733" s="15">
        <f t="shared" si="12"/>
        <v>-0.89171124052047401</v>
      </c>
      <c r="AB733" s="22" t="b">
        <v>1</v>
      </c>
    </row>
    <row r="734" spans="1:28" x14ac:dyDescent="0.2">
      <c r="A734" s="11" t="s">
        <v>174</v>
      </c>
      <c r="B734" s="11" t="s">
        <v>175</v>
      </c>
      <c r="C734" s="11" t="s">
        <v>176</v>
      </c>
      <c r="D734" s="16" t="b">
        <v>0</v>
      </c>
      <c r="E734" s="12" t="s">
        <v>2585</v>
      </c>
      <c r="F734" s="12" t="s">
        <v>2585</v>
      </c>
      <c r="G734" s="12">
        <v>12431</v>
      </c>
      <c r="H734" s="12">
        <v>73268</v>
      </c>
      <c r="I734" s="13" t="s">
        <v>2585</v>
      </c>
      <c r="J734" s="13" t="s">
        <v>2585</v>
      </c>
      <c r="K734" s="13">
        <v>-19733</v>
      </c>
      <c r="L734" s="13">
        <v>122441</v>
      </c>
      <c r="M734" s="14" t="s">
        <v>2585</v>
      </c>
      <c r="N734" s="14">
        <v>176166</v>
      </c>
      <c r="O734" s="16" t="s">
        <v>2585</v>
      </c>
      <c r="P734" s="16" t="s">
        <v>2585</v>
      </c>
      <c r="Q734" s="16">
        <v>-0.62995996553995848</v>
      </c>
      <c r="R734" s="16">
        <v>0.59839432869708675</v>
      </c>
      <c r="S734" s="16" t="s">
        <v>2585</v>
      </c>
      <c r="T734" s="16">
        <v>0.41590318222585515</v>
      </c>
      <c r="U734" s="15" t="s">
        <v>2585</v>
      </c>
      <c r="V734" s="15" t="s">
        <v>2585</v>
      </c>
      <c r="W734" s="15">
        <v>-0.66666794778622995</v>
      </c>
      <c r="X734" s="15">
        <v>-0.74083159278908695</v>
      </c>
      <c r="Y734" s="15" t="s">
        <v>2585</v>
      </c>
      <c r="Z734" s="15">
        <v>-1.2656803712786699</v>
      </c>
      <c r="AA734" s="15">
        <f t="shared" si="12"/>
        <v>-0.89105997061799569</v>
      </c>
      <c r="AB734" s="22" t="b">
        <v>1</v>
      </c>
    </row>
    <row r="735" spans="1:28" x14ac:dyDescent="0.2">
      <c r="A735" s="11" t="s">
        <v>1221</v>
      </c>
      <c r="B735" s="11" t="s">
        <v>1222</v>
      </c>
      <c r="C735" s="11" t="s">
        <v>1223</v>
      </c>
      <c r="D735" s="16" t="b">
        <v>0</v>
      </c>
      <c r="E735" s="12">
        <v>341</v>
      </c>
      <c r="F735" s="12">
        <v>7915</v>
      </c>
      <c r="G735" s="12">
        <v>18413</v>
      </c>
      <c r="H735" s="12">
        <v>86729</v>
      </c>
      <c r="I735" s="13">
        <v>-2395</v>
      </c>
      <c r="J735" s="13">
        <v>21764</v>
      </c>
      <c r="K735" s="13">
        <v>-1949</v>
      </c>
      <c r="L735" s="13">
        <v>153693</v>
      </c>
      <c r="M735" s="14">
        <v>30035</v>
      </c>
      <c r="N735" s="14">
        <v>233113</v>
      </c>
      <c r="O735" s="16">
        <v>-0.14237995824634656</v>
      </c>
      <c r="P735" s="16">
        <v>0.36367395699319977</v>
      </c>
      <c r="Q735" s="16">
        <v>-9.4474089276552071</v>
      </c>
      <c r="R735" s="16">
        <v>0.56430026090973562</v>
      </c>
      <c r="S735" s="16">
        <v>0.26352588646578989</v>
      </c>
      <c r="T735" s="16">
        <v>0.37204703298400349</v>
      </c>
      <c r="U735" s="15">
        <v>-2.8121820115993699</v>
      </c>
      <c r="V735" s="15">
        <v>-1.45928247803531</v>
      </c>
      <c r="W735" s="15">
        <v>3.2399187060755001</v>
      </c>
      <c r="X735" s="15">
        <v>-0.82546507826080495</v>
      </c>
      <c r="Y735" s="15">
        <v>-1.9239834083892899</v>
      </c>
      <c r="Z735" s="15">
        <v>-1.4264430811786799</v>
      </c>
      <c r="AA735" s="15">
        <f t="shared" si="12"/>
        <v>-0.86790622523132566</v>
      </c>
      <c r="AB735" s="22" t="b">
        <v>1</v>
      </c>
    </row>
    <row r="736" spans="1:28" x14ac:dyDescent="0.2">
      <c r="A736" s="11" t="s">
        <v>2437</v>
      </c>
      <c r="B736" s="11" t="s">
        <v>2438</v>
      </c>
      <c r="C736" s="11" t="s">
        <v>2439</v>
      </c>
      <c r="D736" s="16" t="b">
        <v>0</v>
      </c>
      <c r="E736" s="12">
        <v>1230</v>
      </c>
      <c r="F736" s="12">
        <v>2363</v>
      </c>
      <c r="G736" s="12" t="s">
        <v>2585</v>
      </c>
      <c r="H736" s="12" t="s">
        <v>2585</v>
      </c>
      <c r="I736" s="13">
        <v>1216</v>
      </c>
      <c r="J736" s="13">
        <v>5180</v>
      </c>
      <c r="K736" s="13" t="s">
        <v>2585</v>
      </c>
      <c r="L736" s="13" t="s">
        <v>2585</v>
      </c>
      <c r="M736" s="14">
        <v>5678</v>
      </c>
      <c r="N736" s="14" t="s">
        <v>2585</v>
      </c>
      <c r="O736" s="16">
        <v>1.0115131578947369</v>
      </c>
      <c r="P736" s="16">
        <v>0.45617760617760617</v>
      </c>
      <c r="Q736" s="16" t="s">
        <v>2585</v>
      </c>
      <c r="R736" s="16" t="s">
        <v>2585</v>
      </c>
      <c r="S736" s="16">
        <v>0.41616766467065869</v>
      </c>
      <c r="T736" s="16" t="s">
        <v>2585</v>
      </c>
      <c r="U736" s="15">
        <v>1.65150867830169E-2</v>
      </c>
      <c r="V736" s="15">
        <v>-1.13233246860007</v>
      </c>
      <c r="W736" s="15" t="s">
        <v>2585</v>
      </c>
      <c r="X736" s="15" t="s">
        <v>2585</v>
      </c>
      <c r="Y736" s="15">
        <v>-1.2647632197505401</v>
      </c>
      <c r="Z736" s="15" t="s">
        <v>2585</v>
      </c>
      <c r="AA736" s="15">
        <f t="shared" si="12"/>
        <v>-0.79352686718919774</v>
      </c>
      <c r="AB736" s="22" t="b">
        <v>1</v>
      </c>
    </row>
    <row r="737" spans="1:28" x14ac:dyDescent="0.2">
      <c r="A737" s="11" t="s">
        <v>1182</v>
      </c>
      <c r="B737" s="11" t="s">
        <v>1183</v>
      </c>
      <c r="C737" s="11" t="s">
        <v>1184</v>
      </c>
      <c r="D737" s="16" t="b">
        <v>1</v>
      </c>
      <c r="E737" s="12">
        <v>-1613</v>
      </c>
      <c r="F737" s="12">
        <v>24694</v>
      </c>
      <c r="G737" s="12">
        <v>47545</v>
      </c>
      <c r="H737" s="12">
        <v>458479</v>
      </c>
      <c r="I737" s="13">
        <v>-17036</v>
      </c>
      <c r="J737" s="13">
        <v>31047</v>
      </c>
      <c r="K737" s="13">
        <v>71384</v>
      </c>
      <c r="L737" s="13">
        <v>929889</v>
      </c>
      <c r="M737" s="14">
        <v>10055</v>
      </c>
      <c r="N737" s="14">
        <v>704870</v>
      </c>
      <c r="O737" s="16">
        <v>9.4681850199577366E-2</v>
      </c>
      <c r="P737" s="16">
        <v>0.79537475440461236</v>
      </c>
      <c r="Q737" s="16">
        <v>0.66604561246217642</v>
      </c>
      <c r="R737" s="16">
        <v>0.49304701959051028</v>
      </c>
      <c r="S737" s="16">
        <v>2.4558925907508704</v>
      </c>
      <c r="T737" s="16">
        <v>0.65044476286407427</v>
      </c>
      <c r="U737" s="15">
        <v>-3.4007682913946899</v>
      </c>
      <c r="V737" s="15">
        <v>-0.33029332388490401</v>
      </c>
      <c r="W737" s="15">
        <v>-0.58630711485855402</v>
      </c>
      <c r="X737" s="15">
        <v>-1.02020285863833</v>
      </c>
      <c r="Y737" s="15">
        <v>1.29624746535809</v>
      </c>
      <c r="Z737" s="15">
        <v>-0.62050154943654801</v>
      </c>
      <c r="AA737" s="15">
        <f t="shared" si="12"/>
        <v>-0.77697094547582279</v>
      </c>
      <c r="AB737" s="22" t="b">
        <v>1</v>
      </c>
    </row>
    <row r="738" spans="1:28" x14ac:dyDescent="0.2">
      <c r="A738" s="11" t="s">
        <v>90</v>
      </c>
      <c r="B738" s="11" t="s">
        <v>91</v>
      </c>
      <c r="C738" s="11" t="s">
        <v>92</v>
      </c>
      <c r="D738" s="16" t="b">
        <v>0</v>
      </c>
      <c r="E738" s="12">
        <v>2019</v>
      </c>
      <c r="F738" s="12">
        <v>38931</v>
      </c>
      <c r="G738" s="12">
        <v>7959</v>
      </c>
      <c r="H738" s="12">
        <v>103261</v>
      </c>
      <c r="I738" s="13">
        <v>2845</v>
      </c>
      <c r="J738" s="13">
        <v>58330</v>
      </c>
      <c r="K738" s="13">
        <v>7802</v>
      </c>
      <c r="L738" s="13">
        <v>135669</v>
      </c>
      <c r="M738" s="14">
        <v>120955</v>
      </c>
      <c r="N738" s="14">
        <v>280496</v>
      </c>
      <c r="O738" s="16">
        <v>0.70966608084358529</v>
      </c>
      <c r="P738" s="16">
        <v>0.66742671009771992</v>
      </c>
      <c r="Q738" s="16">
        <v>1.0201230453729813</v>
      </c>
      <c r="R738" s="16">
        <v>0.76112450154419953</v>
      </c>
      <c r="S738" s="16">
        <v>0.32186350295564464</v>
      </c>
      <c r="T738" s="16">
        <v>0.36813715703610744</v>
      </c>
      <c r="U738" s="15">
        <v>-0.49478774186247099</v>
      </c>
      <c r="V738" s="15">
        <v>-0.583318671246295</v>
      </c>
      <c r="W738" s="15">
        <v>2.8743177925289801E-2</v>
      </c>
      <c r="X738" s="15">
        <v>-0.39379563186939598</v>
      </c>
      <c r="Y738" s="15">
        <v>-1.6354791002093501</v>
      </c>
      <c r="Z738" s="15">
        <v>-1.4416847228716501</v>
      </c>
      <c r="AA738" s="15">
        <f t="shared" si="12"/>
        <v>-0.75338711502231204</v>
      </c>
      <c r="AB738" s="22" t="b">
        <v>1</v>
      </c>
    </row>
    <row r="739" spans="1:28" x14ac:dyDescent="0.2">
      <c r="A739" s="11" t="s">
        <v>250</v>
      </c>
      <c r="B739" s="11" t="s">
        <v>251</v>
      </c>
      <c r="C739" s="11" t="s">
        <v>252</v>
      </c>
      <c r="D739" s="16" t="b">
        <v>1</v>
      </c>
      <c r="E739" s="12" t="s">
        <v>2585</v>
      </c>
      <c r="F739" s="12" t="s">
        <v>2585</v>
      </c>
      <c r="G739" s="12">
        <v>458</v>
      </c>
      <c r="H739" s="12">
        <v>9643</v>
      </c>
      <c r="I739" s="13" t="s">
        <v>2585</v>
      </c>
      <c r="J739" s="13" t="s">
        <v>2585</v>
      </c>
      <c r="K739" s="13">
        <v>-567</v>
      </c>
      <c r="L739" s="13">
        <v>17445</v>
      </c>
      <c r="M739" s="14" t="s">
        <v>2585</v>
      </c>
      <c r="N739" s="14">
        <v>20159</v>
      </c>
      <c r="O739" s="16" t="s">
        <v>2585</v>
      </c>
      <c r="P739" s="16" t="s">
        <v>2585</v>
      </c>
      <c r="Q739" s="16">
        <v>-0.80776014109347438</v>
      </c>
      <c r="R739" s="16">
        <v>0.55276583548294644</v>
      </c>
      <c r="S739" s="16" t="s">
        <v>2585</v>
      </c>
      <c r="T739" s="16">
        <v>0.4783471402351307</v>
      </c>
      <c r="U739" s="15" t="s">
        <v>2585</v>
      </c>
      <c r="V739" s="15" t="s">
        <v>2585</v>
      </c>
      <c r="W739" s="15">
        <v>-0.30800113684528502</v>
      </c>
      <c r="X739" s="15">
        <v>-0.855259644324877</v>
      </c>
      <c r="Y739" s="15" t="s">
        <v>2585</v>
      </c>
      <c r="Z739" s="15">
        <v>-1.0638701216014901</v>
      </c>
      <c r="AA739" s="15">
        <f t="shared" si="12"/>
        <v>-0.74237696759055061</v>
      </c>
      <c r="AB739" s="22" t="b">
        <v>1</v>
      </c>
    </row>
    <row r="740" spans="1:28" x14ac:dyDescent="0.2">
      <c r="A740" s="11" t="s">
        <v>1107</v>
      </c>
      <c r="B740" s="11" t="s">
        <v>1108</v>
      </c>
      <c r="C740" s="11" t="s">
        <v>1109</v>
      </c>
      <c r="D740" s="16" t="b">
        <v>0</v>
      </c>
      <c r="E740" s="12">
        <v>-800</v>
      </c>
      <c r="F740" s="12">
        <v>-17271</v>
      </c>
      <c r="G740" s="12">
        <v>-949</v>
      </c>
      <c r="H740" s="12">
        <v>-51139</v>
      </c>
      <c r="I740" s="13">
        <v>-4307</v>
      </c>
      <c r="J740" s="13">
        <v>-3943</v>
      </c>
      <c r="K740" s="13">
        <v>-12494</v>
      </c>
      <c r="L740" s="13">
        <v>25519</v>
      </c>
      <c r="M740" s="14">
        <v>-28200</v>
      </c>
      <c r="N740" s="14">
        <v>-84632</v>
      </c>
      <c r="O740" s="16">
        <v>0.18574413745066171</v>
      </c>
      <c r="P740" s="16">
        <v>4.3801673852396652</v>
      </c>
      <c r="Q740" s="16">
        <v>7.5956459100368176E-2</v>
      </c>
      <c r="R740" s="16">
        <v>-2.0039578353383751</v>
      </c>
      <c r="S740" s="16">
        <v>0.61244680851063826</v>
      </c>
      <c r="T740" s="16">
        <v>0.6042513470082238</v>
      </c>
      <c r="U740" s="15">
        <v>-2.4286114184671299</v>
      </c>
      <c r="V740" s="15">
        <v>2.1309860025298799</v>
      </c>
      <c r="W740" s="15">
        <v>-3.7186835375444001</v>
      </c>
      <c r="X740" s="15">
        <v>1.002852153549</v>
      </c>
      <c r="Y740" s="15">
        <v>-0.70734354453582604</v>
      </c>
      <c r="Z740" s="15">
        <v>-0.726779310810582</v>
      </c>
      <c r="AA740" s="15">
        <f t="shared" si="12"/>
        <v>-0.74126327587984298</v>
      </c>
      <c r="AB740" s="22" t="b">
        <v>1</v>
      </c>
    </row>
    <row r="741" spans="1:28" x14ac:dyDescent="0.2">
      <c r="A741" s="11" t="s">
        <v>1563</v>
      </c>
      <c r="B741" s="11" t="s">
        <v>1564</v>
      </c>
      <c r="C741" s="11" t="s">
        <v>1565</v>
      </c>
      <c r="D741" s="16" t="b">
        <v>0</v>
      </c>
      <c r="E741" s="12">
        <v>8783</v>
      </c>
      <c r="F741" s="12">
        <v>75192</v>
      </c>
      <c r="G741" s="12">
        <v>13358</v>
      </c>
      <c r="H741" s="12">
        <v>144759</v>
      </c>
      <c r="I741" s="13">
        <v>8796</v>
      </c>
      <c r="J741" s="13">
        <v>112068</v>
      </c>
      <c r="K741" s="13">
        <v>16942</v>
      </c>
      <c r="L741" s="13">
        <v>203062</v>
      </c>
      <c r="M741" s="14">
        <v>218597</v>
      </c>
      <c r="N741" s="14">
        <v>385862</v>
      </c>
      <c r="O741" s="16">
        <v>0.99852205547976358</v>
      </c>
      <c r="P741" s="16">
        <v>0.67094978049041654</v>
      </c>
      <c r="Q741" s="16">
        <v>0.78845472789517179</v>
      </c>
      <c r="R741" s="16">
        <v>0.71288079502811952</v>
      </c>
      <c r="S741" s="16">
        <v>0.34397544339583802</v>
      </c>
      <c r="T741" s="16">
        <v>0.37515743970642357</v>
      </c>
      <c r="U741" s="15">
        <v>-2.1338004380823399E-3</v>
      </c>
      <c r="V741" s="15">
        <v>-0.57572330781928205</v>
      </c>
      <c r="W741" s="15">
        <v>-0.34290017527577599</v>
      </c>
      <c r="X741" s="15">
        <v>-0.48826723953597201</v>
      </c>
      <c r="Y741" s="15">
        <v>-1.5396225211100401</v>
      </c>
      <c r="Z741" s="15">
        <v>-1.41443192643504</v>
      </c>
      <c r="AA741" s="15">
        <f t="shared" si="12"/>
        <v>-0.72717982843569873</v>
      </c>
      <c r="AB741" s="22" t="b">
        <v>1</v>
      </c>
    </row>
    <row r="742" spans="1:28" x14ac:dyDescent="0.2">
      <c r="A742" s="11" t="s">
        <v>1623</v>
      </c>
      <c r="B742" s="11" t="s">
        <v>1624</v>
      </c>
      <c r="C742" s="11" t="s">
        <v>1625</v>
      </c>
      <c r="D742" s="16" t="b">
        <v>0</v>
      </c>
      <c r="E742" s="12">
        <v>2243</v>
      </c>
      <c r="F742" s="12">
        <v>61687</v>
      </c>
      <c r="G742" s="12">
        <v>69067</v>
      </c>
      <c r="H742" s="12">
        <v>161611</v>
      </c>
      <c r="I742" s="13">
        <v>32635</v>
      </c>
      <c r="J742" s="13">
        <v>89054</v>
      </c>
      <c r="K742" s="13">
        <v>8259</v>
      </c>
      <c r="L742" s="13">
        <v>296141</v>
      </c>
      <c r="M742" s="14">
        <v>101145</v>
      </c>
      <c r="N742" s="14">
        <v>424335</v>
      </c>
      <c r="O742" s="16">
        <v>6.8729891221081654E-2</v>
      </c>
      <c r="P742" s="16">
        <v>0.69269207447166892</v>
      </c>
      <c r="Q742" s="16">
        <v>8.3626347015377167</v>
      </c>
      <c r="R742" s="16">
        <v>0.54572315214711908</v>
      </c>
      <c r="S742" s="16">
        <v>0.60988679618369668</v>
      </c>
      <c r="T742" s="16">
        <v>0.38085710582440763</v>
      </c>
      <c r="U742" s="15">
        <v>-3.8629185137651199</v>
      </c>
      <c r="V742" s="15">
        <v>-0.52971392774658699</v>
      </c>
      <c r="W742" s="15">
        <v>3.0639575442205098</v>
      </c>
      <c r="X742" s="15">
        <v>-0.87375884395800496</v>
      </c>
      <c r="Y742" s="15">
        <v>-0.71338661244232904</v>
      </c>
      <c r="Z742" s="15">
        <v>-1.39267828191152</v>
      </c>
      <c r="AA742" s="15">
        <f t="shared" si="12"/>
        <v>-0.71808310593384184</v>
      </c>
      <c r="AB742" s="22" t="b">
        <v>1</v>
      </c>
    </row>
    <row r="743" spans="1:28" x14ac:dyDescent="0.2">
      <c r="A743" s="11" t="s">
        <v>2040</v>
      </c>
      <c r="B743" s="11" t="s">
        <v>2041</v>
      </c>
      <c r="C743" s="11" t="s">
        <v>2042</v>
      </c>
      <c r="D743" s="16" t="b">
        <v>0</v>
      </c>
      <c r="E743" s="12">
        <v>895</v>
      </c>
      <c r="F743" s="12">
        <v>11275</v>
      </c>
      <c r="G743" s="12">
        <v>10661</v>
      </c>
      <c r="H743" s="12">
        <v>36756</v>
      </c>
      <c r="I743" s="13">
        <v>-1527</v>
      </c>
      <c r="J743" s="13">
        <v>19598</v>
      </c>
      <c r="K743" s="13">
        <v>5214</v>
      </c>
      <c r="L743" s="13">
        <v>98190</v>
      </c>
      <c r="M743" s="14">
        <v>24783</v>
      </c>
      <c r="N743" s="14">
        <v>78228</v>
      </c>
      <c r="O743" s="16">
        <v>-0.5861165684348395</v>
      </c>
      <c r="P743" s="16">
        <v>0.57531380753138073</v>
      </c>
      <c r="Q743" s="16">
        <v>2.044687380130418</v>
      </c>
      <c r="R743" s="16">
        <v>0.37433547204399631</v>
      </c>
      <c r="S743" s="16">
        <v>0.45494895694629384</v>
      </c>
      <c r="T743" s="16">
        <v>0.46985734008283481</v>
      </c>
      <c r="U743" s="15">
        <v>-0.77074047464523299</v>
      </c>
      <c r="V743" s="15">
        <v>-0.79757899956872702</v>
      </c>
      <c r="W743" s="15">
        <v>1.0318802810093399</v>
      </c>
      <c r="X743" s="15">
        <v>-1.41759633033317</v>
      </c>
      <c r="Y743" s="15">
        <v>-1.13622340384262</v>
      </c>
      <c r="Z743" s="15">
        <v>-1.08970530830348</v>
      </c>
      <c r="AA743" s="15">
        <f t="shared" si="12"/>
        <v>-0.696660705947315</v>
      </c>
      <c r="AB743" s="22" t="b">
        <v>1</v>
      </c>
    </row>
    <row r="744" spans="1:28" x14ac:dyDescent="0.2">
      <c r="A744" s="11" t="s">
        <v>897</v>
      </c>
      <c r="B744" s="11" t="s">
        <v>898</v>
      </c>
      <c r="C744" s="11" t="s">
        <v>899</v>
      </c>
      <c r="D744" s="16" t="b">
        <v>0</v>
      </c>
      <c r="E744" s="12" t="s">
        <v>2585</v>
      </c>
      <c r="F744" s="12" t="s">
        <v>2585</v>
      </c>
      <c r="G744" s="12">
        <v>3437</v>
      </c>
      <c r="H744" s="12">
        <v>22988</v>
      </c>
      <c r="I744" s="13" t="s">
        <v>2585</v>
      </c>
      <c r="J744" s="13" t="s">
        <v>2585</v>
      </c>
      <c r="K744" s="13">
        <v>3934</v>
      </c>
      <c r="L744" s="13">
        <v>31869</v>
      </c>
      <c r="M744" s="14" t="s">
        <v>2585</v>
      </c>
      <c r="N744" s="14">
        <v>61295</v>
      </c>
      <c r="O744" s="16" t="s">
        <v>2585</v>
      </c>
      <c r="P744" s="16" t="s">
        <v>2585</v>
      </c>
      <c r="Q744" s="16">
        <v>0.87366548042704628</v>
      </c>
      <c r="R744" s="16">
        <v>0.72132793623897828</v>
      </c>
      <c r="S744" s="16" t="s">
        <v>2585</v>
      </c>
      <c r="T744" s="16">
        <v>0.37503874704298884</v>
      </c>
      <c r="U744" s="15" t="s">
        <v>2585</v>
      </c>
      <c r="V744" s="15" t="s">
        <v>2585</v>
      </c>
      <c r="W744" s="15">
        <v>-0.194847105906233</v>
      </c>
      <c r="X744" s="15">
        <v>-0.47127279599782002</v>
      </c>
      <c r="Y744" s="15" t="s">
        <v>2585</v>
      </c>
      <c r="Z744" s="15">
        <v>-1.4148884398681401</v>
      </c>
      <c r="AA744" s="15">
        <f t="shared" si="12"/>
        <v>-0.69366944725739765</v>
      </c>
      <c r="AB744" s="22" t="b">
        <v>1</v>
      </c>
    </row>
    <row r="745" spans="1:28" x14ac:dyDescent="0.2">
      <c r="A745" s="11" t="s">
        <v>798</v>
      </c>
      <c r="B745" s="11" t="s">
        <v>799</v>
      </c>
      <c r="C745" s="11" t="s">
        <v>800</v>
      </c>
      <c r="D745" s="16" t="b">
        <v>0</v>
      </c>
      <c r="E745" s="12">
        <v>-1106</v>
      </c>
      <c r="F745" s="12">
        <v>28620</v>
      </c>
      <c r="G745" s="12">
        <v>21462</v>
      </c>
      <c r="H745" s="12">
        <v>264505</v>
      </c>
      <c r="I745" s="13">
        <v>-2291</v>
      </c>
      <c r="J745" s="13">
        <v>39706</v>
      </c>
      <c r="K745" s="13">
        <v>30197</v>
      </c>
      <c r="L745" s="13">
        <v>433778</v>
      </c>
      <c r="M745" s="14">
        <v>44053</v>
      </c>
      <c r="N745" s="14">
        <v>456695</v>
      </c>
      <c r="O745" s="16">
        <v>0.48275862068965519</v>
      </c>
      <c r="P745" s="16">
        <v>0.72079786430262427</v>
      </c>
      <c r="Q745" s="16">
        <v>0.71073285425704535</v>
      </c>
      <c r="R745" s="16">
        <v>0.60977043556842436</v>
      </c>
      <c r="S745" s="16">
        <v>0.64967198601684339</v>
      </c>
      <c r="T745" s="16">
        <v>0.57917209516197898</v>
      </c>
      <c r="U745" s="15">
        <v>-1.0506260730699699</v>
      </c>
      <c r="V745" s="15">
        <v>-0.47233335838155099</v>
      </c>
      <c r="W745" s="15">
        <v>-0.49262070418779202</v>
      </c>
      <c r="X745" s="15">
        <v>-0.71366189123172497</v>
      </c>
      <c r="Y745" s="15">
        <v>-0.62221659765428605</v>
      </c>
      <c r="Z745" s="15">
        <v>-0.78793600065209501</v>
      </c>
      <c r="AA745" s="15">
        <f t="shared" si="12"/>
        <v>-0.68989910419623646</v>
      </c>
      <c r="AB745" s="22" t="b">
        <v>1</v>
      </c>
    </row>
    <row r="746" spans="1:28" x14ac:dyDescent="0.2">
      <c r="A746" s="11" t="s">
        <v>474</v>
      </c>
      <c r="B746" s="11" t="s">
        <v>475</v>
      </c>
      <c r="C746" s="11" t="s">
        <v>476</v>
      </c>
      <c r="D746" s="16" t="b">
        <v>1</v>
      </c>
      <c r="E746" s="12">
        <v>6676</v>
      </c>
      <c r="F746" s="12">
        <v>143830</v>
      </c>
      <c r="G746" s="12">
        <v>33459</v>
      </c>
      <c r="H746" s="12">
        <v>320447</v>
      </c>
      <c r="I746" s="13">
        <v>3213</v>
      </c>
      <c r="J746" s="13">
        <v>280206</v>
      </c>
      <c r="K746" s="13">
        <v>49487</v>
      </c>
      <c r="L746" s="13">
        <v>711061</v>
      </c>
      <c r="M746" s="14">
        <v>323755</v>
      </c>
      <c r="N746" s="14">
        <v>741246</v>
      </c>
      <c r="O746" s="16">
        <v>2.077808901338313</v>
      </c>
      <c r="P746" s="16">
        <v>0.51330092860252818</v>
      </c>
      <c r="Q746" s="16">
        <v>0.67611696000969956</v>
      </c>
      <c r="R746" s="16">
        <v>0.45066035122162512</v>
      </c>
      <c r="S746" s="16">
        <v>0.44425568717085451</v>
      </c>
      <c r="T746" s="16">
        <v>0.43230857232281861</v>
      </c>
      <c r="U746" s="15">
        <v>1.0550629738911901</v>
      </c>
      <c r="V746" s="15">
        <v>-0.96212322438553799</v>
      </c>
      <c r="W746" s="15">
        <v>-0.56465525809831096</v>
      </c>
      <c r="X746" s="15">
        <v>-1.1498875665383701</v>
      </c>
      <c r="Y746" s="15">
        <v>-1.17053784975176</v>
      </c>
      <c r="Z746" s="15">
        <v>-1.20986665091586</v>
      </c>
      <c r="AA746" s="15">
        <f t="shared" si="12"/>
        <v>-0.66700126263310811</v>
      </c>
      <c r="AB746" s="22" t="b">
        <v>1</v>
      </c>
    </row>
    <row r="747" spans="1:28" x14ac:dyDescent="0.2">
      <c r="A747" s="11" t="s">
        <v>2130</v>
      </c>
      <c r="B747" s="11" t="s">
        <v>2131</v>
      </c>
      <c r="C747" s="11" t="s">
        <v>2132</v>
      </c>
      <c r="D747" s="16" t="b">
        <v>0</v>
      </c>
      <c r="E747" s="12">
        <v>1423</v>
      </c>
      <c r="F747" s="12">
        <v>15670</v>
      </c>
      <c r="G747" s="12">
        <v>-130404</v>
      </c>
      <c r="H747" s="12">
        <v>201251</v>
      </c>
      <c r="I747" s="13">
        <v>1435</v>
      </c>
      <c r="J747" s="13">
        <v>21058</v>
      </c>
      <c r="K747" s="13">
        <v>-198247</v>
      </c>
      <c r="L747" s="13">
        <v>305111</v>
      </c>
      <c r="M747" s="14">
        <v>33173</v>
      </c>
      <c r="N747" s="14">
        <v>484606</v>
      </c>
      <c r="O747" s="16">
        <v>0.99163763066202093</v>
      </c>
      <c r="P747" s="16">
        <v>0.74413524551239429</v>
      </c>
      <c r="Q747" s="16">
        <v>0.65778548981825702</v>
      </c>
      <c r="R747" s="16">
        <v>0.65959929337192036</v>
      </c>
      <c r="S747" s="16">
        <v>0.47237210984837064</v>
      </c>
      <c r="T747" s="16">
        <v>0.41528788335266176</v>
      </c>
      <c r="U747" s="15">
        <v>-1.21150750365677E-2</v>
      </c>
      <c r="V747" s="15">
        <v>-0.42636324197106001</v>
      </c>
      <c r="W747" s="15">
        <v>-0.60431091097390099</v>
      </c>
      <c r="X747" s="15">
        <v>-0.60033824166894501</v>
      </c>
      <c r="Y747" s="15">
        <v>-1.08200430833026</v>
      </c>
      <c r="Z747" s="15">
        <v>-1.2678163153038899</v>
      </c>
      <c r="AA747" s="15">
        <f t="shared" si="12"/>
        <v>-0.66549134888077066</v>
      </c>
      <c r="AB747" s="22" t="b">
        <v>1</v>
      </c>
    </row>
    <row r="748" spans="1:28" x14ac:dyDescent="0.2">
      <c r="A748" s="11" t="s">
        <v>2277</v>
      </c>
      <c r="B748" s="11" t="s">
        <v>2278</v>
      </c>
      <c r="C748" s="11" t="s">
        <v>2279</v>
      </c>
      <c r="D748" s="16" t="b">
        <v>0</v>
      </c>
      <c r="E748" s="12">
        <v>0</v>
      </c>
      <c r="F748" s="12">
        <v>2938</v>
      </c>
      <c r="G748" s="12" t="s">
        <v>2585</v>
      </c>
      <c r="H748" s="12" t="s">
        <v>2585</v>
      </c>
      <c r="I748" s="13">
        <v>-574</v>
      </c>
      <c r="J748" s="13">
        <v>2887</v>
      </c>
      <c r="K748" s="13" t="s">
        <v>2585</v>
      </c>
      <c r="L748" s="13" t="s">
        <v>2585</v>
      </c>
      <c r="M748" s="14">
        <v>7518</v>
      </c>
      <c r="N748" s="14" t="s">
        <v>2585</v>
      </c>
      <c r="O748" s="16">
        <v>0</v>
      </c>
      <c r="P748" s="16">
        <v>1.0176653966054727</v>
      </c>
      <c r="Q748" s="16" t="s">
        <v>2585</v>
      </c>
      <c r="R748" s="16" t="s">
        <v>2585</v>
      </c>
      <c r="S748" s="16">
        <v>0.39079542431497738</v>
      </c>
      <c r="T748" s="16" t="s">
        <v>2585</v>
      </c>
      <c r="U748" s="15" t="s">
        <v>2585</v>
      </c>
      <c r="V748" s="15">
        <v>2.52632883202978E-2</v>
      </c>
      <c r="W748" s="15" t="s">
        <v>2585</v>
      </c>
      <c r="X748" s="15" t="s">
        <v>2585</v>
      </c>
      <c r="Y748" s="15">
        <v>-1.35551451948674</v>
      </c>
      <c r="Z748" s="15" t="s">
        <v>2585</v>
      </c>
      <c r="AA748" s="15">
        <f t="shared" si="12"/>
        <v>-0.66512561558322103</v>
      </c>
      <c r="AB748" s="22" t="b">
        <v>1</v>
      </c>
    </row>
    <row r="749" spans="1:28" x14ac:dyDescent="0.2">
      <c r="A749" s="11" t="s">
        <v>750</v>
      </c>
      <c r="B749" s="11" t="s">
        <v>751</v>
      </c>
      <c r="C749" s="11" t="s">
        <v>752</v>
      </c>
      <c r="D749" s="16" t="b">
        <v>1</v>
      </c>
      <c r="E749" s="12">
        <v>13404</v>
      </c>
      <c r="F749" s="12">
        <v>-413332</v>
      </c>
      <c r="G749" s="12">
        <v>23887</v>
      </c>
      <c r="H749" s="12">
        <v>118460</v>
      </c>
      <c r="I749" s="13">
        <v>20618</v>
      </c>
      <c r="J749" s="13">
        <v>203833</v>
      </c>
      <c r="K749" s="13">
        <v>32108</v>
      </c>
      <c r="L749" s="13">
        <v>274562</v>
      </c>
      <c r="M749" s="14">
        <v>888046</v>
      </c>
      <c r="N749" s="14">
        <v>327249</v>
      </c>
      <c r="O749" s="16">
        <v>0.65011155301193135</v>
      </c>
      <c r="P749" s="16">
        <v>-2.0277972654084473</v>
      </c>
      <c r="Q749" s="16">
        <v>0.74395789211411489</v>
      </c>
      <c r="R749" s="16">
        <v>0.431450819851254</v>
      </c>
      <c r="S749" s="16">
        <v>-0.46543985334093052</v>
      </c>
      <c r="T749" s="16">
        <v>0.3619873551943627</v>
      </c>
      <c r="U749" s="15">
        <v>-0.6212408026406</v>
      </c>
      <c r="V749" s="15">
        <v>1.0199134221586501</v>
      </c>
      <c r="W749" s="15">
        <v>-0.42670712752892498</v>
      </c>
      <c r="X749" s="15">
        <v>-1.21273197580847</v>
      </c>
      <c r="Y749" s="15">
        <v>-1.10333334792645</v>
      </c>
      <c r="Z749" s="15">
        <v>-1.4659887923772399</v>
      </c>
      <c r="AA749" s="15">
        <f t="shared" si="12"/>
        <v>-0.63501477068717238</v>
      </c>
      <c r="AB749" s="22" t="b">
        <v>1</v>
      </c>
    </row>
    <row r="750" spans="1:28" x14ac:dyDescent="0.2">
      <c r="A750" s="11" t="s">
        <v>1797</v>
      </c>
      <c r="B750" s="11" t="s">
        <v>1798</v>
      </c>
      <c r="C750" s="11" t="s">
        <v>1799</v>
      </c>
      <c r="D750" s="16" t="b">
        <v>0</v>
      </c>
      <c r="E750" s="12">
        <v>114775</v>
      </c>
      <c r="F750" s="12">
        <v>584953</v>
      </c>
      <c r="G750" s="12">
        <v>256199</v>
      </c>
      <c r="H750" s="12">
        <v>1453111</v>
      </c>
      <c r="I750" s="13">
        <v>85249</v>
      </c>
      <c r="J750" s="13">
        <v>901654</v>
      </c>
      <c r="K750" s="13">
        <v>230102</v>
      </c>
      <c r="L750" s="13">
        <v>2125362</v>
      </c>
      <c r="M750" s="14">
        <v>1798786</v>
      </c>
      <c r="N750" s="14">
        <v>4231536</v>
      </c>
      <c r="O750" s="16">
        <v>1.3463501038135344</v>
      </c>
      <c r="P750" s="16">
        <v>0.6487555093195394</v>
      </c>
      <c r="Q750" s="16">
        <v>1.1134149203396755</v>
      </c>
      <c r="R750" s="16">
        <v>0.68370047079038776</v>
      </c>
      <c r="S750" s="16">
        <v>0.32519321364520293</v>
      </c>
      <c r="T750" s="16">
        <v>0.34340036336687196</v>
      </c>
      <c r="U750" s="15">
        <v>0.42905361600907199</v>
      </c>
      <c r="V750" s="15">
        <v>-0.62425320980338805</v>
      </c>
      <c r="W750" s="15">
        <v>0.15499132131066401</v>
      </c>
      <c r="X750" s="15">
        <v>-0.54856367613499601</v>
      </c>
      <c r="Y750" s="15">
        <v>-1.62063094430889</v>
      </c>
      <c r="Z750" s="15">
        <v>-1.54203652896809</v>
      </c>
      <c r="AA750" s="15">
        <f t="shared" si="12"/>
        <v>-0.6252399036492714</v>
      </c>
      <c r="AB750" s="22" t="b">
        <v>1</v>
      </c>
    </row>
    <row r="751" spans="1:28" x14ac:dyDescent="0.2">
      <c r="A751" s="11" t="s">
        <v>558</v>
      </c>
      <c r="B751" s="11" t="s">
        <v>559</v>
      </c>
      <c r="C751" s="11" t="s">
        <v>560</v>
      </c>
      <c r="D751" s="16" t="b">
        <v>0</v>
      </c>
      <c r="E751" s="12">
        <v>-3819</v>
      </c>
      <c r="F751" s="12">
        <v>21358</v>
      </c>
      <c r="G751" s="12">
        <v>49517</v>
      </c>
      <c r="H751" s="12">
        <v>42436</v>
      </c>
      <c r="I751" s="13">
        <v>26227</v>
      </c>
      <c r="J751" s="13">
        <v>29722</v>
      </c>
      <c r="K751" s="13">
        <v>-8104</v>
      </c>
      <c r="L751" s="13">
        <v>69855</v>
      </c>
      <c r="M751" s="14">
        <v>47811</v>
      </c>
      <c r="N751" s="14">
        <v>93683</v>
      </c>
      <c r="O751" s="16">
        <v>-0.14561329927174285</v>
      </c>
      <c r="P751" s="16">
        <v>0.71859228854047508</v>
      </c>
      <c r="Q751" s="16">
        <v>-6.1101924975320827</v>
      </c>
      <c r="R751" s="16">
        <v>0.60748693722711333</v>
      </c>
      <c r="S751" s="16">
        <v>0.44671728263370353</v>
      </c>
      <c r="T751" s="16">
        <v>0.45297439236574405</v>
      </c>
      <c r="U751" s="15">
        <v>-2.7797859679416002</v>
      </c>
      <c r="V751" s="15">
        <v>-0.47675464151793501</v>
      </c>
      <c r="W751" s="15">
        <v>2.6112178319032902</v>
      </c>
      <c r="X751" s="15">
        <v>-0.71907470806241003</v>
      </c>
      <c r="Y751" s="15">
        <v>-1.1625660240661699</v>
      </c>
      <c r="Z751" s="15">
        <v>-1.14249860102025</v>
      </c>
      <c r="AA751" s="15">
        <f t="shared" si="12"/>
        <v>-0.61157701845084578</v>
      </c>
      <c r="AB751" s="22" t="b">
        <v>1</v>
      </c>
    </row>
    <row r="752" spans="1:28" x14ac:dyDescent="0.2">
      <c r="A752" s="11" t="s">
        <v>1557</v>
      </c>
      <c r="B752" s="11" t="s">
        <v>1558</v>
      </c>
      <c r="C752" s="11" t="s">
        <v>1559</v>
      </c>
      <c r="D752" s="16" t="b">
        <v>0</v>
      </c>
      <c r="E752" s="12">
        <v>18269</v>
      </c>
      <c r="F752" s="12">
        <v>269080</v>
      </c>
      <c r="G752" s="12">
        <v>38377</v>
      </c>
      <c r="H752" s="12">
        <v>357948</v>
      </c>
      <c r="I752" s="13">
        <v>21115</v>
      </c>
      <c r="J752" s="13">
        <v>294402</v>
      </c>
      <c r="K752" s="13">
        <v>44266</v>
      </c>
      <c r="L752" s="13">
        <v>525633</v>
      </c>
      <c r="M752" s="14">
        <v>574197</v>
      </c>
      <c r="N752" s="14">
        <v>984524</v>
      </c>
      <c r="O752" s="16">
        <v>0.86521430262846322</v>
      </c>
      <c r="P752" s="16">
        <v>0.91398835605736373</v>
      </c>
      <c r="Q752" s="16">
        <v>0.86696335788189582</v>
      </c>
      <c r="R752" s="16">
        <v>0.68098464137525616</v>
      </c>
      <c r="S752" s="16">
        <v>0.46861965492679342</v>
      </c>
      <c r="T752" s="16">
        <v>0.36357468177515223</v>
      </c>
      <c r="U752" s="15">
        <v>-0.20887058058076199</v>
      </c>
      <c r="V752" s="15">
        <v>-0.129752308997127</v>
      </c>
      <c r="W752" s="15">
        <v>-0.205957075510833</v>
      </c>
      <c r="X752" s="15">
        <v>-0.554305834185434</v>
      </c>
      <c r="Y752" s="15">
        <v>-1.09351062965185</v>
      </c>
      <c r="Z752" s="15">
        <v>-1.4596763567117701</v>
      </c>
      <c r="AA752" s="15">
        <f t="shared" si="12"/>
        <v>-0.60867879760629595</v>
      </c>
      <c r="AB752" s="22" t="b">
        <v>1</v>
      </c>
    </row>
    <row r="753" spans="1:28" x14ac:dyDescent="0.2">
      <c r="A753" s="11" t="s">
        <v>456</v>
      </c>
      <c r="B753" s="11" t="s">
        <v>457</v>
      </c>
      <c r="C753" s="11" t="s">
        <v>458</v>
      </c>
      <c r="D753" s="16" t="b">
        <v>1</v>
      </c>
      <c r="E753" s="12">
        <v>-25425</v>
      </c>
      <c r="F753" s="12">
        <v>13395</v>
      </c>
      <c r="G753" s="12">
        <v>9384</v>
      </c>
      <c r="H753" s="12">
        <v>82323</v>
      </c>
      <c r="I753" s="13">
        <v>4136</v>
      </c>
      <c r="J753" s="13">
        <v>68322</v>
      </c>
      <c r="K753" s="13">
        <v>10510</v>
      </c>
      <c r="L753" s="13">
        <v>139389</v>
      </c>
      <c r="M753" s="14">
        <v>57320</v>
      </c>
      <c r="N753" s="14">
        <v>136246</v>
      </c>
      <c r="O753" s="16">
        <v>-6.1472437137330758</v>
      </c>
      <c r="P753" s="16">
        <v>0.19605690699920963</v>
      </c>
      <c r="Q753" s="16">
        <v>0.89286393910561368</v>
      </c>
      <c r="R753" s="16">
        <v>0.59059897122441518</v>
      </c>
      <c r="S753" s="16">
        <v>0.23368806699232381</v>
      </c>
      <c r="T753" s="16">
        <v>0.60422324325117804</v>
      </c>
      <c r="U753" s="15">
        <v>2.6199396833172899</v>
      </c>
      <c r="V753" s="15">
        <v>-2.3506556266213399</v>
      </c>
      <c r="W753" s="15">
        <v>-0.16348775082103201</v>
      </c>
      <c r="X753" s="15">
        <v>-0.75974925147124694</v>
      </c>
      <c r="Y753" s="15">
        <v>-2.0973440284197702</v>
      </c>
      <c r="Z753" s="15">
        <v>-0.72684641218160695</v>
      </c>
      <c r="AA753" s="15">
        <f t="shared" ref="AA753:AA784" si="13">AVERAGE(U753,V753,W753,X753,Y753,Z753)</f>
        <v>-0.5796905643662843</v>
      </c>
      <c r="AB753" s="22" t="b">
        <v>1</v>
      </c>
    </row>
    <row r="754" spans="1:28" x14ac:dyDescent="0.2">
      <c r="A754" s="11" t="s">
        <v>2112</v>
      </c>
      <c r="B754" s="11" t="s">
        <v>2113</v>
      </c>
      <c r="C754" s="11" t="s">
        <v>2114</v>
      </c>
      <c r="D754" s="16" t="b">
        <v>0</v>
      </c>
      <c r="E754" s="12">
        <v>7144</v>
      </c>
      <c r="F754" s="12">
        <v>61394</v>
      </c>
      <c r="G754" s="12">
        <v>39082</v>
      </c>
      <c r="H754" s="12">
        <v>274931</v>
      </c>
      <c r="I754" s="13">
        <v>9798</v>
      </c>
      <c r="J754" s="13">
        <v>84590</v>
      </c>
      <c r="K754" s="13">
        <v>40155</v>
      </c>
      <c r="L754" s="13">
        <v>407640</v>
      </c>
      <c r="M754" s="14">
        <v>115910</v>
      </c>
      <c r="N754" s="14">
        <v>557328</v>
      </c>
      <c r="O754" s="16">
        <v>0.72912839354970405</v>
      </c>
      <c r="P754" s="16">
        <v>0.72578318950230525</v>
      </c>
      <c r="Q754" s="16">
        <v>0.97327854563566185</v>
      </c>
      <c r="R754" s="16">
        <v>0.67444558924541265</v>
      </c>
      <c r="S754" s="16">
        <v>0.52966957121904923</v>
      </c>
      <c r="T754" s="16">
        <v>0.49330196939683635</v>
      </c>
      <c r="U754" s="15">
        <v>-0.45575521116162798</v>
      </c>
      <c r="V754" s="15">
        <v>-0.46238945320172498</v>
      </c>
      <c r="W754" s="15">
        <v>-3.9075341373810003E-2</v>
      </c>
      <c r="X754" s="15">
        <v>-0.56822603613507805</v>
      </c>
      <c r="Y754" s="15">
        <v>-0.91683546469709898</v>
      </c>
      <c r="Z754" s="15">
        <v>-1.01945704790894</v>
      </c>
      <c r="AA754" s="15">
        <f t="shared" si="13"/>
        <v>-0.57695642574637995</v>
      </c>
      <c r="AB754" s="22" t="b">
        <v>1</v>
      </c>
    </row>
    <row r="755" spans="1:28" x14ac:dyDescent="0.2">
      <c r="A755" s="11" t="s">
        <v>229</v>
      </c>
      <c r="B755" s="11" t="s">
        <v>230</v>
      </c>
      <c r="C755" s="11" t="s">
        <v>231</v>
      </c>
      <c r="D755" s="16" t="b">
        <v>0</v>
      </c>
      <c r="E755" s="12">
        <v>7740</v>
      </c>
      <c r="F755" s="12">
        <v>87639</v>
      </c>
      <c r="G755" s="12">
        <v>13737</v>
      </c>
      <c r="H755" s="12">
        <v>104320</v>
      </c>
      <c r="I755" s="13">
        <v>12213</v>
      </c>
      <c r="J755" s="13">
        <v>122162</v>
      </c>
      <c r="K755" s="13">
        <v>11958</v>
      </c>
      <c r="L755" s="13">
        <v>142141</v>
      </c>
      <c r="M755" s="14">
        <v>150590</v>
      </c>
      <c r="N755" s="14">
        <v>255037</v>
      </c>
      <c r="O755" s="16">
        <v>0.63375092114959475</v>
      </c>
      <c r="P755" s="16">
        <v>0.71739984610599039</v>
      </c>
      <c r="Q755" s="16">
        <v>1.1487706974410437</v>
      </c>
      <c r="R755" s="16">
        <v>0.73391913663193586</v>
      </c>
      <c r="S755" s="16">
        <v>0.58197091440334681</v>
      </c>
      <c r="T755" s="16">
        <v>0.40903868850402098</v>
      </c>
      <c r="U755" s="15">
        <v>-0.65801215582939399</v>
      </c>
      <c r="V755" s="15">
        <v>-0.479150659073592</v>
      </c>
      <c r="W755" s="15">
        <v>0.20009085483448899</v>
      </c>
      <c r="X755" s="15">
        <v>-0.44630697951197601</v>
      </c>
      <c r="Y755" s="15">
        <v>-0.78098104260364798</v>
      </c>
      <c r="Z755" s="15">
        <v>-1.2896907894387499</v>
      </c>
      <c r="AA755" s="15">
        <f t="shared" si="13"/>
        <v>-0.57567512860381187</v>
      </c>
      <c r="AB755" s="22" t="b">
        <v>1</v>
      </c>
    </row>
    <row r="756" spans="1:28" x14ac:dyDescent="0.2">
      <c r="A756" s="11" t="s">
        <v>1994</v>
      </c>
      <c r="B756" s="11" t="s">
        <v>1995</v>
      </c>
      <c r="C756" s="11" t="s">
        <v>1996</v>
      </c>
      <c r="D756" s="16" t="b">
        <v>0</v>
      </c>
      <c r="E756" s="12" t="s">
        <v>2585</v>
      </c>
      <c r="F756" s="12" t="s">
        <v>2585</v>
      </c>
      <c r="G756" s="12">
        <v>3650</v>
      </c>
      <c r="H756" s="12">
        <v>29037</v>
      </c>
      <c r="I756" s="13" t="s">
        <v>2585</v>
      </c>
      <c r="J756" s="13" t="s">
        <v>2585</v>
      </c>
      <c r="K756" s="13">
        <v>2990</v>
      </c>
      <c r="L756" s="13">
        <v>47160</v>
      </c>
      <c r="M756" s="14" t="s">
        <v>2585</v>
      </c>
      <c r="N756" s="14">
        <v>71730</v>
      </c>
      <c r="O756" s="16" t="s">
        <v>2585</v>
      </c>
      <c r="P756" s="16" t="s">
        <v>2585</v>
      </c>
      <c r="Q756" s="16">
        <v>1.2207357859531773</v>
      </c>
      <c r="R756" s="16">
        <v>0.61571246819338421</v>
      </c>
      <c r="S756" s="16" t="s">
        <v>2585</v>
      </c>
      <c r="T756" s="16">
        <v>0.40480970305311587</v>
      </c>
      <c r="U756" s="15" t="s">
        <v>2585</v>
      </c>
      <c r="V756" s="15" t="s">
        <v>2585</v>
      </c>
      <c r="W756" s="15">
        <v>0.28775097956927498</v>
      </c>
      <c r="X756" s="15">
        <v>-0.69967131142671801</v>
      </c>
      <c r="Y756" s="15" t="s">
        <v>2585</v>
      </c>
      <c r="Z756" s="15">
        <v>-1.30468422387974</v>
      </c>
      <c r="AA756" s="15">
        <f t="shared" si="13"/>
        <v>-0.5722015185790611</v>
      </c>
      <c r="AB756" s="22" t="b">
        <v>1</v>
      </c>
    </row>
    <row r="757" spans="1:28" x14ac:dyDescent="0.2">
      <c r="A757" s="11" t="s">
        <v>2386</v>
      </c>
      <c r="B757" s="11" t="s">
        <v>2387</v>
      </c>
      <c r="C757" s="11" t="s">
        <v>2388</v>
      </c>
      <c r="D757" s="16" t="b">
        <v>0</v>
      </c>
      <c r="E757" s="12">
        <v>5298</v>
      </c>
      <c r="F757" s="12">
        <v>12456</v>
      </c>
      <c r="G757" s="12">
        <v>1187</v>
      </c>
      <c r="H757" s="12">
        <v>19989</v>
      </c>
      <c r="I757" s="13">
        <v>-474</v>
      </c>
      <c r="J757" s="13">
        <v>25831</v>
      </c>
      <c r="K757" s="13">
        <v>3926</v>
      </c>
      <c r="L757" s="13">
        <v>37031</v>
      </c>
      <c r="M757" s="14">
        <v>32228</v>
      </c>
      <c r="N757" s="14">
        <v>69586</v>
      </c>
      <c r="O757" s="16">
        <v>-11.177215189873417</v>
      </c>
      <c r="P757" s="16">
        <v>0.48221129650420036</v>
      </c>
      <c r="Q757" s="16">
        <v>0.30234335201222617</v>
      </c>
      <c r="R757" s="16">
        <v>0.53979098593070673</v>
      </c>
      <c r="S757" s="16">
        <v>0.38649621447188781</v>
      </c>
      <c r="T757" s="16">
        <v>0.28725605725289571</v>
      </c>
      <c r="U757" s="15">
        <v>3.4824888794713602</v>
      </c>
      <c r="V757" s="15">
        <v>-1.0522626463117299</v>
      </c>
      <c r="W757" s="15">
        <v>-1.7257402378242599</v>
      </c>
      <c r="X757" s="15">
        <v>-0.88952720971218302</v>
      </c>
      <c r="Y757" s="15">
        <v>-1.3714738111108</v>
      </c>
      <c r="Z757" s="15">
        <v>-1.7995907801654001</v>
      </c>
      <c r="AA757" s="15">
        <f t="shared" si="13"/>
        <v>-0.5593509676088354</v>
      </c>
      <c r="AB757" s="22" t="b">
        <v>1</v>
      </c>
    </row>
    <row r="758" spans="1:28" x14ac:dyDescent="0.2">
      <c r="A758" s="11" t="s">
        <v>639</v>
      </c>
      <c r="B758" s="11" t="s">
        <v>640</v>
      </c>
      <c r="C758" s="11" t="s">
        <v>641</v>
      </c>
      <c r="D758" s="16" t="b">
        <v>0</v>
      </c>
      <c r="E758" s="12">
        <v>1060</v>
      </c>
      <c r="F758" s="12">
        <v>10536</v>
      </c>
      <c r="G758" s="12">
        <v>20430</v>
      </c>
      <c r="H758" s="12">
        <v>47481</v>
      </c>
      <c r="I758" s="13">
        <v>1867</v>
      </c>
      <c r="J758" s="13">
        <v>7190</v>
      </c>
      <c r="K758" s="13">
        <v>-11814</v>
      </c>
      <c r="L758" s="13">
        <v>64531</v>
      </c>
      <c r="M758" s="14">
        <v>30296</v>
      </c>
      <c r="N758" s="14">
        <v>166385</v>
      </c>
      <c r="O758" s="16">
        <v>0.56775575790037491</v>
      </c>
      <c r="P758" s="16">
        <v>1.4653685674547983</v>
      </c>
      <c r="Q758" s="16">
        <v>-1.7293042153377349</v>
      </c>
      <c r="R758" s="16">
        <v>0.73578590134973887</v>
      </c>
      <c r="S758" s="16">
        <v>0.34776868233430158</v>
      </c>
      <c r="T758" s="16">
        <v>0.28536827238032275</v>
      </c>
      <c r="U758" s="15">
        <v>-0.816657662775641</v>
      </c>
      <c r="V758" s="15">
        <v>0.55126357492985401</v>
      </c>
      <c r="W758" s="15">
        <v>0.79019168699788001</v>
      </c>
      <c r="X758" s="15">
        <v>-0.44264206229444902</v>
      </c>
      <c r="Y758" s="15">
        <v>-1.52380007562791</v>
      </c>
      <c r="Z758" s="15">
        <v>-1.8091031518888201</v>
      </c>
      <c r="AA758" s="15">
        <f t="shared" si="13"/>
        <v>-0.54179128177651437</v>
      </c>
      <c r="AB758" s="22" t="b">
        <v>1</v>
      </c>
    </row>
    <row r="759" spans="1:28" x14ac:dyDescent="0.2">
      <c r="A759" s="11" t="s">
        <v>2509</v>
      </c>
      <c r="B759" s="11" t="s">
        <v>2510</v>
      </c>
      <c r="C759" s="11" t="s">
        <v>2511</v>
      </c>
      <c r="D759" s="16" t="b">
        <v>0</v>
      </c>
      <c r="E759" s="12">
        <v>8166</v>
      </c>
      <c r="F759" s="12">
        <v>152937</v>
      </c>
      <c r="G759" s="12">
        <v>44006</v>
      </c>
      <c r="H759" s="12">
        <v>393462</v>
      </c>
      <c r="I759" s="13">
        <v>10805</v>
      </c>
      <c r="J759" s="13">
        <v>262306</v>
      </c>
      <c r="K759" s="13">
        <v>15531</v>
      </c>
      <c r="L759" s="13">
        <v>669006</v>
      </c>
      <c r="M759" s="14">
        <v>367626</v>
      </c>
      <c r="N759" s="14">
        <v>1080082</v>
      </c>
      <c r="O759" s="16">
        <v>0.75576122165664039</v>
      </c>
      <c r="P759" s="16">
        <v>0.58304804312520486</v>
      </c>
      <c r="Q759" s="16">
        <v>2.8334299143648187</v>
      </c>
      <c r="R759" s="16">
        <v>0.5881292544461485</v>
      </c>
      <c r="S759" s="16">
        <v>0.41601246919423546</v>
      </c>
      <c r="T759" s="16">
        <v>0.36428900768645345</v>
      </c>
      <c r="U759" s="15">
        <v>-0.40399759952171899</v>
      </c>
      <c r="V759" s="15">
        <v>-0.77831332857519597</v>
      </c>
      <c r="W759" s="15">
        <v>1.5025495174469701</v>
      </c>
      <c r="X759" s="15">
        <v>-0.76579484075091098</v>
      </c>
      <c r="Y759" s="15">
        <v>-1.26530132379242</v>
      </c>
      <c r="Z759" s="15">
        <v>-1.45684463204796</v>
      </c>
      <c r="AA759" s="15">
        <f t="shared" si="13"/>
        <v>-0.52795036787353933</v>
      </c>
      <c r="AB759" s="22" t="b">
        <v>1</v>
      </c>
    </row>
    <row r="760" spans="1:28" x14ac:dyDescent="0.2">
      <c r="A760" s="11" t="s">
        <v>648</v>
      </c>
      <c r="B760" s="11" t="s">
        <v>649</v>
      </c>
      <c r="C760" s="11" t="s">
        <v>650</v>
      </c>
      <c r="D760" s="16" t="b">
        <v>1</v>
      </c>
      <c r="E760" s="12">
        <v>140</v>
      </c>
      <c r="F760" s="12">
        <v>10465</v>
      </c>
      <c r="G760" s="12">
        <v>8449</v>
      </c>
      <c r="H760" s="12">
        <v>79420</v>
      </c>
      <c r="I760" s="13">
        <v>-105</v>
      </c>
      <c r="J760" s="13">
        <v>18925</v>
      </c>
      <c r="K760" s="13">
        <v>-2274</v>
      </c>
      <c r="L760" s="13">
        <v>162115</v>
      </c>
      <c r="M760" s="14">
        <v>35239</v>
      </c>
      <c r="N760" s="14">
        <v>263959</v>
      </c>
      <c r="O760" s="16">
        <v>-1.3333333333333333</v>
      </c>
      <c r="P760" s="16">
        <v>0.5529722589167767</v>
      </c>
      <c r="Q760" s="16">
        <v>-3.7154793315743184</v>
      </c>
      <c r="R760" s="16">
        <v>0.48989914566819848</v>
      </c>
      <c r="S760" s="16">
        <v>0.29697210477028291</v>
      </c>
      <c r="T760" s="16">
        <v>0.30088006091855174</v>
      </c>
      <c r="U760" s="15">
        <v>0.41503749927884398</v>
      </c>
      <c r="V760" s="15">
        <v>-0.85472098861738499</v>
      </c>
      <c r="W760" s="15">
        <v>1.89354834392038</v>
      </c>
      <c r="X760" s="15">
        <v>-1.0294433191705099</v>
      </c>
      <c r="Y760" s="15">
        <v>-1.7516006729510001</v>
      </c>
      <c r="Z760" s="15">
        <v>-1.73273959129705</v>
      </c>
      <c r="AA760" s="15">
        <f t="shared" si="13"/>
        <v>-0.50998645480612026</v>
      </c>
      <c r="AB760" s="22" t="b">
        <v>1</v>
      </c>
    </row>
    <row r="761" spans="1:28" x14ac:dyDescent="0.2">
      <c r="A761" s="11" t="s">
        <v>2392</v>
      </c>
      <c r="B761" s="11" t="s">
        <v>2393</v>
      </c>
      <c r="C761" s="11" t="s">
        <v>2394</v>
      </c>
      <c r="D761" s="16" t="b">
        <v>0</v>
      </c>
      <c r="E761" s="12">
        <v>1404</v>
      </c>
      <c r="F761" s="12">
        <v>25123</v>
      </c>
      <c r="G761" s="12">
        <v>5636</v>
      </c>
      <c r="H761" s="12">
        <v>53957</v>
      </c>
      <c r="I761" s="13">
        <v>3786</v>
      </c>
      <c r="J761" s="13">
        <v>33794</v>
      </c>
      <c r="K761" s="13">
        <v>1227</v>
      </c>
      <c r="L761" s="13">
        <v>84103</v>
      </c>
      <c r="M761" s="14">
        <v>59442</v>
      </c>
      <c r="N761" s="14">
        <v>145044</v>
      </c>
      <c r="O761" s="16">
        <v>0.37083993660855785</v>
      </c>
      <c r="P761" s="16">
        <v>0.74341599100432032</v>
      </c>
      <c r="Q761" s="16">
        <v>4.5933170334148326</v>
      </c>
      <c r="R761" s="16">
        <v>0.64155856509280285</v>
      </c>
      <c r="S761" s="16">
        <v>0.42264728643047006</v>
      </c>
      <c r="T761" s="16">
        <v>0.37200435729847492</v>
      </c>
      <c r="U761" s="15">
        <v>-1.43113147539914</v>
      </c>
      <c r="V761" s="15">
        <v>-0.42775837373839298</v>
      </c>
      <c r="W761" s="15">
        <v>2.1995363626467301</v>
      </c>
      <c r="X761" s="15">
        <v>-0.64034712620154799</v>
      </c>
      <c r="Y761" s="15">
        <v>-1.2424739076374001</v>
      </c>
      <c r="Z761" s="15">
        <v>-1.4266085751237201</v>
      </c>
      <c r="AA761" s="15">
        <f t="shared" si="13"/>
        <v>-0.49479718257557853</v>
      </c>
      <c r="AB761" s="22" t="b">
        <v>1</v>
      </c>
    </row>
    <row r="762" spans="1:28" x14ac:dyDescent="0.2">
      <c r="A762" s="11" t="s">
        <v>1976</v>
      </c>
      <c r="B762" s="11" t="s">
        <v>1977</v>
      </c>
      <c r="C762" s="11" t="s">
        <v>1978</v>
      </c>
      <c r="D762" s="16" t="b">
        <v>0</v>
      </c>
      <c r="E762" s="12">
        <v>1652</v>
      </c>
      <c r="F762" s="12">
        <v>9427</v>
      </c>
      <c r="G762" s="12">
        <v>10253</v>
      </c>
      <c r="H762" s="12">
        <v>69278</v>
      </c>
      <c r="I762" s="13">
        <v>1412</v>
      </c>
      <c r="J762" s="13">
        <v>21430</v>
      </c>
      <c r="K762" s="13">
        <v>8835</v>
      </c>
      <c r="L762" s="13">
        <v>121121</v>
      </c>
      <c r="M762" s="14">
        <v>16916</v>
      </c>
      <c r="N762" s="14">
        <v>96455</v>
      </c>
      <c r="O762" s="16">
        <v>1.1699716713881019</v>
      </c>
      <c r="P762" s="16">
        <v>0.43989734017732152</v>
      </c>
      <c r="Q762" s="16">
        <v>1.1604980192416525</v>
      </c>
      <c r="R762" s="16">
        <v>0.57197348106439017</v>
      </c>
      <c r="S762" s="16">
        <v>0.55728304563726649</v>
      </c>
      <c r="T762" s="16">
        <v>0.71824166709864701</v>
      </c>
      <c r="U762" s="15">
        <v>0.22647359814826501</v>
      </c>
      <c r="V762" s="15">
        <v>-1.18476121681411</v>
      </c>
      <c r="W762" s="15">
        <v>0.21474406026733001</v>
      </c>
      <c r="X762" s="15">
        <v>-0.80597983533788098</v>
      </c>
      <c r="Y762" s="15">
        <v>-0.84351783227900501</v>
      </c>
      <c r="Z762" s="15">
        <v>-0.47745874490219897</v>
      </c>
      <c r="AA762" s="15">
        <f t="shared" si="13"/>
        <v>-0.47841666181959996</v>
      </c>
      <c r="AB762" s="22" t="b">
        <v>1</v>
      </c>
    </row>
    <row r="763" spans="1:28" x14ac:dyDescent="0.2">
      <c r="A763" s="11" t="s">
        <v>78</v>
      </c>
      <c r="B763" s="11" t="s">
        <v>79</v>
      </c>
      <c r="C763" s="11" t="s">
        <v>80</v>
      </c>
      <c r="D763" s="16" t="b">
        <v>0</v>
      </c>
      <c r="E763" s="12">
        <v>3717</v>
      </c>
      <c r="F763" s="12">
        <v>39342</v>
      </c>
      <c r="G763" s="12">
        <v>11716</v>
      </c>
      <c r="H763" s="12">
        <v>195952</v>
      </c>
      <c r="I763" s="13">
        <v>673</v>
      </c>
      <c r="J763" s="13">
        <v>63889</v>
      </c>
      <c r="K763" s="13">
        <v>19468</v>
      </c>
      <c r="L763" s="13">
        <v>306842</v>
      </c>
      <c r="M763" s="14">
        <v>99191</v>
      </c>
      <c r="N763" s="14">
        <v>691767</v>
      </c>
      <c r="O763" s="16">
        <v>5.5230312035661218</v>
      </c>
      <c r="P763" s="16">
        <v>0.61578675515346926</v>
      </c>
      <c r="Q763" s="16">
        <v>0.60180809533593593</v>
      </c>
      <c r="R763" s="16">
        <v>0.63860879540610482</v>
      </c>
      <c r="S763" s="16">
        <v>0.39662872639654806</v>
      </c>
      <c r="T763" s="16">
        <v>0.28326300618560873</v>
      </c>
      <c r="U763" s="15">
        <v>2.4654602782514399</v>
      </c>
      <c r="V763" s="15">
        <v>-0.69949725783900096</v>
      </c>
      <c r="W763" s="15">
        <v>-0.732624581399135</v>
      </c>
      <c r="X763" s="15">
        <v>-0.64699567194899599</v>
      </c>
      <c r="Y763" s="15">
        <v>-1.3341389243074699</v>
      </c>
      <c r="Z763" s="15">
        <v>-1.8197858951392101</v>
      </c>
      <c r="AA763" s="15">
        <f t="shared" si="13"/>
        <v>-0.46126367539706203</v>
      </c>
      <c r="AB763" s="22" t="b">
        <v>1</v>
      </c>
    </row>
    <row r="764" spans="1:28" x14ac:dyDescent="0.2">
      <c r="A764" s="11" t="s">
        <v>717</v>
      </c>
      <c r="B764" s="11" t="s">
        <v>718</v>
      </c>
      <c r="C764" s="11" t="s">
        <v>719</v>
      </c>
      <c r="D764" s="16" t="b">
        <v>0</v>
      </c>
      <c r="E764" s="12" t="s">
        <v>2585</v>
      </c>
      <c r="F764" s="12" t="s">
        <v>2585</v>
      </c>
      <c r="G764" s="12">
        <v>6361</v>
      </c>
      <c r="H764" s="12">
        <v>36389</v>
      </c>
      <c r="I764" s="13" t="s">
        <v>2585</v>
      </c>
      <c r="J764" s="13" t="s">
        <v>2585</v>
      </c>
      <c r="K764" s="13">
        <v>-5534</v>
      </c>
      <c r="L764" s="13">
        <v>66384</v>
      </c>
      <c r="M764" s="14" t="s">
        <v>2585</v>
      </c>
      <c r="N764" s="14">
        <v>59323</v>
      </c>
      <c r="O764" s="16" t="s">
        <v>2585</v>
      </c>
      <c r="P764" s="16" t="s">
        <v>2585</v>
      </c>
      <c r="Q764" s="16">
        <v>-1.1494398265269246</v>
      </c>
      <c r="R764" s="16">
        <v>0.54815919498674381</v>
      </c>
      <c r="S764" s="16" t="s">
        <v>2585</v>
      </c>
      <c r="T764" s="16">
        <v>0.61340458169681233</v>
      </c>
      <c r="U764" s="15" t="s">
        <v>2585</v>
      </c>
      <c r="V764" s="15" t="s">
        <v>2585</v>
      </c>
      <c r="W764" s="15">
        <v>0.20093094257329699</v>
      </c>
      <c r="X764" s="15">
        <v>-0.867333157058091</v>
      </c>
      <c r="Y764" s="15" t="s">
        <v>2585</v>
      </c>
      <c r="Z764" s="15">
        <v>-0.70508915233429803</v>
      </c>
      <c r="AA764" s="15">
        <f t="shared" si="13"/>
        <v>-0.45716378893969734</v>
      </c>
      <c r="AB764" s="22" t="b">
        <v>1</v>
      </c>
    </row>
    <row r="765" spans="1:28" x14ac:dyDescent="0.2">
      <c r="A765" s="11" t="s">
        <v>2229</v>
      </c>
      <c r="B765" s="11" t="s">
        <v>2230</v>
      </c>
      <c r="C765" s="11" t="s">
        <v>2231</v>
      </c>
      <c r="D765" s="16" t="b">
        <v>0</v>
      </c>
      <c r="E765" s="12">
        <v>9358</v>
      </c>
      <c r="F765" s="12">
        <v>42194</v>
      </c>
      <c r="G765" s="12">
        <v>52323</v>
      </c>
      <c r="H765" s="12">
        <v>207403</v>
      </c>
      <c r="I765" s="13">
        <v>-10596</v>
      </c>
      <c r="J765" s="13">
        <v>65796</v>
      </c>
      <c r="K765" s="13">
        <v>-17755</v>
      </c>
      <c r="L765" s="13">
        <v>312351</v>
      </c>
      <c r="M765" s="14">
        <v>119673</v>
      </c>
      <c r="N765" s="14">
        <v>497695</v>
      </c>
      <c r="O765" s="16">
        <v>-0.88316345790864481</v>
      </c>
      <c r="P765" s="16">
        <v>0.64128518450969663</v>
      </c>
      <c r="Q765" s="16">
        <v>-2.9469445226696704</v>
      </c>
      <c r="R765" s="16">
        <v>0.66400619815528039</v>
      </c>
      <c r="S765" s="16">
        <v>0.35257744019118764</v>
      </c>
      <c r="T765" s="16">
        <v>0.41672711198625667</v>
      </c>
      <c r="U765" s="15">
        <v>-0.179247615009311</v>
      </c>
      <c r="V765" s="15">
        <v>-0.64096201763725902</v>
      </c>
      <c r="W765" s="15">
        <v>1.5592199014450501</v>
      </c>
      <c r="X765" s="15">
        <v>-0.59073138643842904</v>
      </c>
      <c r="Y765" s="15">
        <v>-1.5039879286964799</v>
      </c>
      <c r="Z765" s="15">
        <v>-1.26282513102228</v>
      </c>
      <c r="AA765" s="15">
        <f t="shared" si="13"/>
        <v>-0.43642236289311814</v>
      </c>
      <c r="AB765" s="22" t="b">
        <v>1</v>
      </c>
    </row>
    <row r="766" spans="1:28" x14ac:dyDescent="0.2">
      <c r="A766" s="11" t="s">
        <v>1326</v>
      </c>
      <c r="B766" s="11" t="s">
        <v>1327</v>
      </c>
      <c r="C766" s="11" t="s">
        <v>1328</v>
      </c>
      <c r="D766" s="16" t="b">
        <v>0</v>
      </c>
      <c r="E766" s="12">
        <v>0</v>
      </c>
      <c r="F766" s="12">
        <v>5463</v>
      </c>
      <c r="G766" s="12">
        <v>2897</v>
      </c>
      <c r="H766" s="12">
        <v>23661</v>
      </c>
      <c r="I766" s="13">
        <v>2842</v>
      </c>
      <c r="J766" s="13">
        <v>4517</v>
      </c>
      <c r="K766" s="13">
        <v>1900</v>
      </c>
      <c r="L766" s="13">
        <v>28714</v>
      </c>
      <c r="M766" s="14">
        <v>13997</v>
      </c>
      <c r="N766" s="14">
        <v>63264</v>
      </c>
      <c r="O766" s="16">
        <v>0</v>
      </c>
      <c r="P766" s="16">
        <v>1.2094310382997564</v>
      </c>
      <c r="Q766" s="16">
        <v>1.5247368421052632</v>
      </c>
      <c r="R766" s="16">
        <v>0.82402312460820504</v>
      </c>
      <c r="S766" s="16">
        <v>0.39029792098306781</v>
      </c>
      <c r="T766" s="16">
        <v>0.37400417298937783</v>
      </c>
      <c r="U766" s="15" t="s">
        <v>2585</v>
      </c>
      <c r="V766" s="15">
        <v>0.27432850926047803</v>
      </c>
      <c r="W766" s="15">
        <v>0.60856026605209301</v>
      </c>
      <c r="X766" s="15">
        <v>-0.27924327047709802</v>
      </c>
      <c r="Y766" s="15">
        <v>-1.35735231695653</v>
      </c>
      <c r="Z766" s="15">
        <v>-1.4188737276688499</v>
      </c>
      <c r="AA766" s="15">
        <f t="shared" si="13"/>
        <v>-0.4345161079579814</v>
      </c>
      <c r="AB766" s="22" t="b">
        <v>1</v>
      </c>
    </row>
    <row r="767" spans="1:28" x14ac:dyDescent="0.2">
      <c r="A767" s="11" t="s">
        <v>2413</v>
      </c>
      <c r="B767" s="11" t="s">
        <v>2414</v>
      </c>
      <c r="C767" s="11" t="s">
        <v>2415</v>
      </c>
      <c r="D767" s="16" t="b">
        <v>0</v>
      </c>
      <c r="E767" s="12">
        <v>-1919</v>
      </c>
      <c r="F767" s="12">
        <v>18152</v>
      </c>
      <c r="G767" s="12">
        <v>10179</v>
      </c>
      <c r="H767" s="12">
        <v>66031</v>
      </c>
      <c r="I767" s="13">
        <v>928</v>
      </c>
      <c r="J767" s="13">
        <v>29272</v>
      </c>
      <c r="K767" s="13">
        <v>9094</v>
      </c>
      <c r="L767" s="13">
        <v>101022</v>
      </c>
      <c r="M767" s="14">
        <v>47158</v>
      </c>
      <c r="N767" s="14">
        <v>143441</v>
      </c>
      <c r="O767" s="16">
        <v>-2.0678879310344827</v>
      </c>
      <c r="P767" s="16">
        <v>0.62011478546050836</v>
      </c>
      <c r="Q767" s="16">
        <v>1.1193094347921706</v>
      </c>
      <c r="R767" s="16">
        <v>0.65362990239749752</v>
      </c>
      <c r="S767" s="16">
        <v>0.3849187836634293</v>
      </c>
      <c r="T767" s="16">
        <v>0.46033560836859755</v>
      </c>
      <c r="U767" s="15">
        <v>1.04815800106781</v>
      </c>
      <c r="V767" s="15">
        <v>-0.68939280666674996</v>
      </c>
      <c r="W767" s="15">
        <v>0.162608926687593</v>
      </c>
      <c r="X767" s="15">
        <v>-0.61345410917950705</v>
      </c>
      <c r="Y767" s="15">
        <v>-1.37737401990161</v>
      </c>
      <c r="Z767" s="15">
        <v>-1.1192420511310199</v>
      </c>
      <c r="AA767" s="15">
        <f t="shared" si="13"/>
        <v>-0.43144934318724731</v>
      </c>
      <c r="AB767" s="22" t="b">
        <v>1</v>
      </c>
    </row>
    <row r="768" spans="1:28" x14ac:dyDescent="0.2">
      <c r="A768" s="11" t="s">
        <v>2488</v>
      </c>
      <c r="B768" s="11" t="s">
        <v>2489</v>
      </c>
      <c r="C768" s="11" t="s">
        <v>2490</v>
      </c>
      <c r="D768" s="16" t="b">
        <v>0</v>
      </c>
      <c r="E768" s="12">
        <v>7880</v>
      </c>
      <c r="F768" s="12">
        <v>43739</v>
      </c>
      <c r="G768" s="12">
        <v>14429</v>
      </c>
      <c r="H768" s="12">
        <v>207769</v>
      </c>
      <c r="I768" s="13">
        <v>7026</v>
      </c>
      <c r="J768" s="13">
        <v>68963</v>
      </c>
      <c r="K768" s="13">
        <v>7742</v>
      </c>
      <c r="L768" s="13">
        <v>237464</v>
      </c>
      <c r="M768" s="14">
        <v>123244</v>
      </c>
      <c r="N768" s="14">
        <v>501263</v>
      </c>
      <c r="O768" s="16">
        <v>1.1215485340165101</v>
      </c>
      <c r="P768" s="16">
        <v>0.63423864971071442</v>
      </c>
      <c r="Q768" s="16">
        <v>1.8637303022474814</v>
      </c>
      <c r="R768" s="16">
        <v>0.87494946602432366</v>
      </c>
      <c r="S768" s="16">
        <v>0.35489760150595567</v>
      </c>
      <c r="T768" s="16">
        <v>0.41449099574474879</v>
      </c>
      <c r="U768" s="15">
        <v>0.165492053121367</v>
      </c>
      <c r="V768" s="15">
        <v>-0.65690229873387795</v>
      </c>
      <c r="W768" s="15">
        <v>0.89819310475550596</v>
      </c>
      <c r="X768" s="15">
        <v>-0.19272840048117801</v>
      </c>
      <c r="Y768" s="15">
        <v>-1.4945252705791101</v>
      </c>
      <c r="Z768" s="15">
        <v>-1.27058733342085</v>
      </c>
      <c r="AA768" s="15">
        <f t="shared" si="13"/>
        <v>-0.42517635755635719</v>
      </c>
      <c r="AB768" s="22" t="b">
        <v>1</v>
      </c>
    </row>
    <row r="769" spans="1:28" x14ac:dyDescent="0.2">
      <c r="A769" s="11" t="s">
        <v>1578</v>
      </c>
      <c r="B769" s="11" t="s">
        <v>1579</v>
      </c>
      <c r="C769" s="11" t="s">
        <v>1580</v>
      </c>
      <c r="D769" s="16" t="b">
        <v>0</v>
      </c>
      <c r="E769" s="12">
        <v>8127</v>
      </c>
      <c r="F769" s="12">
        <v>54194</v>
      </c>
      <c r="G769" s="12">
        <v>-32866</v>
      </c>
      <c r="H769" s="12">
        <v>413460</v>
      </c>
      <c r="I769" s="13">
        <v>13262</v>
      </c>
      <c r="J769" s="13">
        <v>64241</v>
      </c>
      <c r="K769" s="13">
        <v>-31979</v>
      </c>
      <c r="L769" s="13">
        <v>619342</v>
      </c>
      <c r="M769" s="14">
        <v>80744</v>
      </c>
      <c r="N769" s="14">
        <v>567370</v>
      </c>
      <c r="O769" s="16">
        <v>0.6128034987181421</v>
      </c>
      <c r="P769" s="16">
        <v>0.84360455161034231</v>
      </c>
      <c r="Q769" s="16">
        <v>1.0277369523749962</v>
      </c>
      <c r="R769" s="16">
        <v>0.6675794633659593</v>
      </c>
      <c r="S769" s="16">
        <v>0.67118299811750715</v>
      </c>
      <c r="T769" s="16">
        <v>0.72873081058215983</v>
      </c>
      <c r="U769" s="15">
        <v>-0.70650356073006704</v>
      </c>
      <c r="V769" s="15">
        <v>-0.245361215772882</v>
      </c>
      <c r="W769" s="15">
        <v>3.9471056296522103E-2</v>
      </c>
      <c r="X769" s="15">
        <v>-0.58298852088757602</v>
      </c>
      <c r="Y769" s="15">
        <v>-0.57522192386860205</v>
      </c>
      <c r="Z769" s="15">
        <v>-0.45654210606644802</v>
      </c>
      <c r="AA769" s="15">
        <f t="shared" si="13"/>
        <v>-0.42119104517150879</v>
      </c>
      <c r="AB769" s="22" t="b">
        <v>1</v>
      </c>
    </row>
    <row r="770" spans="1:28" x14ac:dyDescent="0.2">
      <c r="A770" s="11" t="s">
        <v>2118</v>
      </c>
      <c r="B770" s="11" t="s">
        <v>2119</v>
      </c>
      <c r="C770" s="11" t="s">
        <v>2120</v>
      </c>
      <c r="D770" s="16" t="b">
        <v>0</v>
      </c>
      <c r="E770" s="12">
        <v>37475</v>
      </c>
      <c r="F770" s="12">
        <v>251964</v>
      </c>
      <c r="G770" s="12">
        <v>71675</v>
      </c>
      <c r="H770" s="12">
        <v>465319</v>
      </c>
      <c r="I770" s="13">
        <v>53478</v>
      </c>
      <c r="J770" s="13">
        <v>299142</v>
      </c>
      <c r="K770" s="13">
        <v>73394</v>
      </c>
      <c r="L770" s="13">
        <v>611295</v>
      </c>
      <c r="M770" s="14">
        <v>389449</v>
      </c>
      <c r="N770" s="14">
        <v>757302</v>
      </c>
      <c r="O770" s="16">
        <v>0.70075545083959756</v>
      </c>
      <c r="P770" s="16">
        <v>0.84228894638666585</v>
      </c>
      <c r="Q770" s="16">
        <v>0.97657846690465155</v>
      </c>
      <c r="R770" s="16">
        <v>0.76120203829574917</v>
      </c>
      <c r="S770" s="16">
        <v>0.64697559885890066</v>
      </c>
      <c r="T770" s="16">
        <v>0.61444311516409567</v>
      </c>
      <c r="U770" s="15">
        <v>-0.51301703355514305</v>
      </c>
      <c r="V770" s="15">
        <v>-0.24761286158502199</v>
      </c>
      <c r="W770" s="15">
        <v>-3.4192127307606901E-2</v>
      </c>
      <c r="X770" s="15">
        <v>-0.39364867011826499</v>
      </c>
      <c r="Y770" s="15">
        <v>-0.628216793904677</v>
      </c>
      <c r="Z770" s="15">
        <v>-0.70264864209158395</v>
      </c>
      <c r="AA770" s="15">
        <f t="shared" si="13"/>
        <v>-0.41988935476038303</v>
      </c>
      <c r="AB770" s="22" t="b">
        <v>1</v>
      </c>
    </row>
    <row r="771" spans="1:28" x14ac:dyDescent="0.2">
      <c r="A771" s="11" t="s">
        <v>792</v>
      </c>
      <c r="B771" s="11" t="s">
        <v>793</v>
      </c>
      <c r="C771" s="11" t="s">
        <v>794</v>
      </c>
      <c r="D771" s="16" t="b">
        <v>0</v>
      </c>
      <c r="E771" s="12">
        <v>9946</v>
      </c>
      <c r="F771" s="12">
        <v>71410</v>
      </c>
      <c r="G771" s="12">
        <v>-44113</v>
      </c>
      <c r="H771" s="12">
        <v>349251</v>
      </c>
      <c r="I771" s="13">
        <v>15544</v>
      </c>
      <c r="J771" s="13">
        <v>86365</v>
      </c>
      <c r="K771" s="13">
        <v>-42034</v>
      </c>
      <c r="L771" s="13">
        <v>527999</v>
      </c>
      <c r="M771" s="14">
        <v>114282</v>
      </c>
      <c r="N771" s="14">
        <v>457706</v>
      </c>
      <c r="O771" s="16">
        <v>0.63986103962943897</v>
      </c>
      <c r="P771" s="16">
        <v>0.8268395762172176</v>
      </c>
      <c r="Q771" s="16">
        <v>1.0494599609839654</v>
      </c>
      <c r="R771" s="16">
        <v>0.66146148004068195</v>
      </c>
      <c r="S771" s="16">
        <v>0.62485780787875611</v>
      </c>
      <c r="T771" s="16">
        <v>0.76304658448873297</v>
      </c>
      <c r="U771" s="15">
        <v>-0.64416946978258305</v>
      </c>
      <c r="V771" s="15">
        <v>-0.27432065067425498</v>
      </c>
      <c r="W771" s="15">
        <v>6.9647125951868699E-2</v>
      </c>
      <c r="X771" s="15">
        <v>-0.59627095073771896</v>
      </c>
      <c r="Y771" s="15">
        <v>-0.67840016624404598</v>
      </c>
      <c r="Z771" s="15">
        <v>-0.39015695767118203</v>
      </c>
      <c r="AA771" s="15">
        <f t="shared" si="13"/>
        <v>-0.41894517819298605</v>
      </c>
      <c r="AB771" s="22" t="b">
        <v>1</v>
      </c>
    </row>
    <row r="772" spans="1:28" x14ac:dyDescent="0.2">
      <c r="A772" s="11" t="s">
        <v>444</v>
      </c>
      <c r="B772" s="11" t="s">
        <v>445</v>
      </c>
      <c r="C772" s="11" t="s">
        <v>446</v>
      </c>
      <c r="D772" s="16" t="b">
        <v>0</v>
      </c>
      <c r="E772" s="12">
        <v>98151</v>
      </c>
      <c r="F772" s="12">
        <v>236173</v>
      </c>
      <c r="G772" s="12">
        <v>341650</v>
      </c>
      <c r="H772" s="12">
        <v>849512</v>
      </c>
      <c r="I772" s="13">
        <v>-135090</v>
      </c>
      <c r="J772" s="13">
        <v>239566</v>
      </c>
      <c r="K772" s="13">
        <v>-347576</v>
      </c>
      <c r="L772" s="13">
        <v>1248407</v>
      </c>
      <c r="M772" s="14">
        <v>309498</v>
      </c>
      <c r="N772" s="14">
        <v>1768600</v>
      </c>
      <c r="O772" s="16">
        <v>-0.72656007106373532</v>
      </c>
      <c r="P772" s="16">
        <v>0.98583688837314143</v>
      </c>
      <c r="Q772" s="16">
        <v>-0.98295049140331903</v>
      </c>
      <c r="R772" s="16">
        <v>0.68047679963345287</v>
      </c>
      <c r="S772" s="16">
        <v>0.76308409101189667</v>
      </c>
      <c r="T772" s="16">
        <v>0.48033020468166909</v>
      </c>
      <c r="U772" s="15">
        <v>-0.46084601190466301</v>
      </c>
      <c r="V772" s="15">
        <v>-2.0579129624507999E-2</v>
      </c>
      <c r="W772" s="15">
        <v>-2.4809341196019699E-2</v>
      </c>
      <c r="X772" s="15">
        <v>-0.55538211996829601</v>
      </c>
      <c r="Y772" s="15">
        <v>-0.390086045689857</v>
      </c>
      <c r="Z772" s="15">
        <v>-1.0579015622347401</v>
      </c>
      <c r="AA772" s="15">
        <f t="shared" si="13"/>
        <v>-0.41826736843634721</v>
      </c>
      <c r="AB772" s="22" t="b">
        <v>1</v>
      </c>
    </row>
    <row r="773" spans="1:28" x14ac:dyDescent="0.2">
      <c r="A773" s="11" t="s">
        <v>319</v>
      </c>
      <c r="B773" s="11" t="s">
        <v>320</v>
      </c>
      <c r="C773" s="11" t="s">
        <v>321</v>
      </c>
      <c r="D773" s="16" t="b">
        <v>1</v>
      </c>
      <c r="E773" s="12">
        <v>0</v>
      </c>
      <c r="F773" s="12">
        <v>7798</v>
      </c>
      <c r="G773" s="12">
        <v>9204</v>
      </c>
      <c r="H773" s="12">
        <v>60952</v>
      </c>
      <c r="I773" s="13">
        <v>420</v>
      </c>
      <c r="J773" s="13">
        <v>16008</v>
      </c>
      <c r="K773" s="13">
        <v>-2438</v>
      </c>
      <c r="L773" s="13">
        <v>117288</v>
      </c>
      <c r="M773" s="14">
        <v>15727</v>
      </c>
      <c r="N773" s="14">
        <v>121986</v>
      </c>
      <c r="O773" s="16">
        <v>0</v>
      </c>
      <c r="P773" s="16">
        <v>0.48713143428285854</v>
      </c>
      <c r="Q773" s="16">
        <v>-3.775225594749795</v>
      </c>
      <c r="R773" s="16">
        <v>0.51967805743128026</v>
      </c>
      <c r="S773" s="16">
        <v>0.49583518789343167</v>
      </c>
      <c r="T773" s="16">
        <v>0.49966389585690163</v>
      </c>
      <c r="U773" s="15" t="s">
        <v>2585</v>
      </c>
      <c r="V773" s="15">
        <v>-1.0376170125081099</v>
      </c>
      <c r="W773" s="15">
        <v>1.91656285760388</v>
      </c>
      <c r="X773" s="15">
        <v>-0.94430995006932394</v>
      </c>
      <c r="Y773" s="15">
        <v>-1.01206743621388</v>
      </c>
      <c r="Z773" s="15">
        <v>-1.0009701176580501</v>
      </c>
      <c r="AA773" s="15">
        <f t="shared" si="13"/>
        <v>-0.4156803317690968</v>
      </c>
      <c r="AB773" s="22" t="b">
        <v>1</v>
      </c>
    </row>
    <row r="774" spans="1:28" x14ac:dyDescent="0.2">
      <c r="A774" s="11" t="s">
        <v>1401</v>
      </c>
      <c r="B774" s="11" t="s">
        <v>1402</v>
      </c>
      <c r="C774" s="11" t="s">
        <v>1403</v>
      </c>
      <c r="D774" s="16" t="b">
        <v>1</v>
      </c>
      <c r="E774" s="12">
        <v>761</v>
      </c>
      <c r="F774" s="12">
        <v>4608</v>
      </c>
      <c r="G774" s="12" t="s">
        <v>2585</v>
      </c>
      <c r="H774" s="12" t="s">
        <v>2585</v>
      </c>
      <c r="I774" s="13">
        <v>-734</v>
      </c>
      <c r="J774" s="13">
        <v>5449</v>
      </c>
      <c r="K774" s="13" t="s">
        <v>2585</v>
      </c>
      <c r="L774" s="13" t="s">
        <v>2585</v>
      </c>
      <c r="M774" s="14">
        <v>9232</v>
      </c>
      <c r="N774" s="14" t="s">
        <v>2585</v>
      </c>
      <c r="O774" s="16">
        <v>-1.0367847411444142</v>
      </c>
      <c r="P774" s="16">
        <v>0.84565975408331806</v>
      </c>
      <c r="Q774" s="16" t="s">
        <v>2585</v>
      </c>
      <c r="R774" s="16" t="s">
        <v>2585</v>
      </c>
      <c r="S774" s="16">
        <v>0.49913344887348354</v>
      </c>
      <c r="T774" s="16" t="s">
        <v>2585</v>
      </c>
      <c r="U774" s="15">
        <v>5.2116390660332697E-2</v>
      </c>
      <c r="V774" s="15">
        <v>-0.24185077413421499</v>
      </c>
      <c r="W774" s="15" t="s">
        <v>2585</v>
      </c>
      <c r="X774" s="15" t="s">
        <v>2585</v>
      </c>
      <c r="Y774" s="15">
        <v>-1.0025025072031699</v>
      </c>
      <c r="Z774" s="15" t="s">
        <v>2585</v>
      </c>
      <c r="AA774" s="15">
        <f t="shared" si="13"/>
        <v>-0.39741229689235075</v>
      </c>
      <c r="AB774" s="22" t="b">
        <v>1</v>
      </c>
    </row>
    <row r="775" spans="1:28" x14ac:dyDescent="0.2">
      <c r="A775" s="11" t="s">
        <v>738</v>
      </c>
      <c r="B775" s="11" t="s">
        <v>739</v>
      </c>
      <c r="C775" s="11" t="s">
        <v>740</v>
      </c>
      <c r="D775" s="16" t="b">
        <v>0</v>
      </c>
      <c r="E775" s="12">
        <v>18114</v>
      </c>
      <c r="F775" s="12">
        <v>163628</v>
      </c>
      <c r="G775" s="12">
        <v>61442</v>
      </c>
      <c r="H775" s="12">
        <v>595787</v>
      </c>
      <c r="I775" s="13">
        <v>13887</v>
      </c>
      <c r="J775" s="13">
        <v>190937</v>
      </c>
      <c r="K775" s="13">
        <v>76896</v>
      </c>
      <c r="L775" s="13">
        <v>726683</v>
      </c>
      <c r="M775" s="14">
        <v>292102</v>
      </c>
      <c r="N775" s="14">
        <v>1071758</v>
      </c>
      <c r="O775" s="16">
        <v>1.3043853964139123</v>
      </c>
      <c r="P775" s="16">
        <v>0.85697376621608179</v>
      </c>
      <c r="Q775" s="16">
        <v>0.7990272575946733</v>
      </c>
      <c r="R775" s="16">
        <v>0.81987193865825947</v>
      </c>
      <c r="S775" s="16">
        <v>0.56017418572964239</v>
      </c>
      <c r="T775" s="16">
        <v>0.55589694688539759</v>
      </c>
      <c r="U775" s="15">
        <v>0.38337019422173402</v>
      </c>
      <c r="V775" s="15">
        <v>-0.22267705382759201</v>
      </c>
      <c r="W775" s="15">
        <v>-0.32368337555650301</v>
      </c>
      <c r="X775" s="15">
        <v>-0.28652951185280401</v>
      </c>
      <c r="Y775" s="15">
        <v>-0.83605259304924195</v>
      </c>
      <c r="Z775" s="15">
        <v>-0.847110636394106</v>
      </c>
      <c r="AA775" s="15">
        <f t="shared" si="13"/>
        <v>-0.35544716274308552</v>
      </c>
      <c r="AB775" s="22" t="b">
        <v>1</v>
      </c>
    </row>
    <row r="776" spans="1:28" x14ac:dyDescent="0.2">
      <c r="A776" s="11" t="s">
        <v>2575</v>
      </c>
      <c r="B776" s="11" t="s">
        <v>2576</v>
      </c>
      <c r="C776" s="11" t="s">
        <v>2577</v>
      </c>
      <c r="D776" s="16" t="b">
        <v>0</v>
      </c>
      <c r="E776" s="12">
        <v>17961</v>
      </c>
      <c r="F776" s="12">
        <v>181330</v>
      </c>
      <c r="G776" s="12">
        <v>61381</v>
      </c>
      <c r="H776" s="12">
        <v>776233</v>
      </c>
      <c r="I776" s="13">
        <v>12537</v>
      </c>
      <c r="J776" s="13">
        <v>252900</v>
      </c>
      <c r="K776" s="13">
        <v>59851</v>
      </c>
      <c r="L776" s="13">
        <v>1092424</v>
      </c>
      <c r="M776" s="14">
        <v>328501</v>
      </c>
      <c r="N776" s="14">
        <v>1369783</v>
      </c>
      <c r="O776" s="16">
        <v>1.4326393874132568</v>
      </c>
      <c r="P776" s="16">
        <v>0.71700276789244766</v>
      </c>
      <c r="Q776" s="16">
        <v>1.0255634826485773</v>
      </c>
      <c r="R776" s="16">
        <v>0.71056018542250998</v>
      </c>
      <c r="S776" s="16">
        <v>0.55199223137829112</v>
      </c>
      <c r="T776" s="16">
        <v>0.5666831899651259</v>
      </c>
      <c r="U776" s="15">
        <v>0.51867551158039304</v>
      </c>
      <c r="V776" s="15">
        <v>-0.47994940661987501</v>
      </c>
      <c r="W776" s="15">
        <v>3.64167977832692E-2</v>
      </c>
      <c r="X776" s="15">
        <v>-0.49297124199466402</v>
      </c>
      <c r="Y776" s="15">
        <v>-0.85728013192537</v>
      </c>
      <c r="Z776" s="15">
        <v>-0.81938568777016396</v>
      </c>
      <c r="AA776" s="15">
        <f t="shared" si="13"/>
        <v>-0.34908235982440178</v>
      </c>
      <c r="AB776" s="22" t="b">
        <v>1</v>
      </c>
    </row>
    <row r="777" spans="1:28" x14ac:dyDescent="0.2">
      <c r="A777" s="11" t="s">
        <v>1728</v>
      </c>
      <c r="B777" s="11" t="s">
        <v>1729</v>
      </c>
      <c r="C777" s="11" t="s">
        <v>1730</v>
      </c>
      <c r="D777" s="16" t="b">
        <v>0</v>
      </c>
      <c r="E777" s="12">
        <v>7242</v>
      </c>
      <c r="F777" s="12">
        <v>11843</v>
      </c>
      <c r="G777" s="12">
        <v>6385</v>
      </c>
      <c r="H777" s="12">
        <v>23847</v>
      </c>
      <c r="I777" s="13">
        <v>2104</v>
      </c>
      <c r="J777" s="13">
        <v>17573</v>
      </c>
      <c r="K777" s="13">
        <v>5360</v>
      </c>
      <c r="L777" s="13">
        <v>39953</v>
      </c>
      <c r="M777" s="14">
        <v>27085</v>
      </c>
      <c r="N777" s="14">
        <v>69757</v>
      </c>
      <c r="O777" s="16">
        <v>3.4420152091254752</v>
      </c>
      <c r="P777" s="16">
        <v>0.67393159961304272</v>
      </c>
      <c r="Q777" s="16">
        <v>1.1912313432835822</v>
      </c>
      <c r="R777" s="16">
        <v>0.59687632968738269</v>
      </c>
      <c r="S777" s="16">
        <v>0.43725309211740815</v>
      </c>
      <c r="T777" s="16">
        <v>0.34185816477199421</v>
      </c>
      <c r="U777" s="15">
        <v>1.78325347218388</v>
      </c>
      <c r="V777" s="15">
        <v>-0.56932592173939101</v>
      </c>
      <c r="W777" s="15">
        <v>0.25245361924495202</v>
      </c>
      <c r="X777" s="15">
        <v>-0.74449605289348797</v>
      </c>
      <c r="Y777" s="15">
        <v>-1.1934595084152699</v>
      </c>
      <c r="Z777" s="15">
        <v>-1.54853021253389</v>
      </c>
      <c r="AA777" s="15">
        <f t="shared" si="13"/>
        <v>-0.33668410069220117</v>
      </c>
      <c r="AB777" s="22" t="b">
        <v>1</v>
      </c>
    </row>
    <row r="778" spans="1:28" x14ac:dyDescent="0.2">
      <c r="A778" s="11" t="s">
        <v>1293</v>
      </c>
      <c r="B778" s="11" t="s">
        <v>1294</v>
      </c>
      <c r="C778" s="11" t="s">
        <v>1295</v>
      </c>
      <c r="D778" s="16" t="b">
        <v>1</v>
      </c>
      <c r="E778" s="12">
        <v>949</v>
      </c>
      <c r="F778" s="12">
        <v>13300</v>
      </c>
      <c r="G778" s="12" t="s">
        <v>2585</v>
      </c>
      <c r="H778" s="12" t="s">
        <v>2585</v>
      </c>
      <c r="I778" s="13">
        <v>-569</v>
      </c>
      <c r="J778" s="13">
        <v>18686</v>
      </c>
      <c r="K778" s="13" t="s">
        <v>2585</v>
      </c>
      <c r="L778" s="13" t="s">
        <v>2585</v>
      </c>
      <c r="M778" s="14">
        <v>30734</v>
      </c>
      <c r="N778" s="14" t="s">
        <v>2585</v>
      </c>
      <c r="O778" s="16">
        <v>-1.6678383128295255</v>
      </c>
      <c r="P778" s="16">
        <v>0.7117628170823076</v>
      </c>
      <c r="Q778" s="16" t="s">
        <v>2585</v>
      </c>
      <c r="R778" s="16" t="s">
        <v>2585</v>
      </c>
      <c r="S778" s="16">
        <v>0.43274549359016073</v>
      </c>
      <c r="T778" s="16" t="s">
        <v>2585</v>
      </c>
      <c r="U778" s="15">
        <v>0.73797943471452798</v>
      </c>
      <c r="V778" s="15">
        <v>-0.49053152732784</v>
      </c>
      <c r="W778" s="15" t="s">
        <v>2585</v>
      </c>
      <c r="X778" s="15" t="s">
        <v>2585</v>
      </c>
      <c r="Y778" s="15">
        <v>-1.2084092987708499</v>
      </c>
      <c r="Z778" s="15" t="s">
        <v>2585</v>
      </c>
      <c r="AA778" s="15">
        <f t="shared" si="13"/>
        <v>-0.32032046379472062</v>
      </c>
      <c r="AB778" s="22" t="b">
        <v>1</v>
      </c>
    </row>
    <row r="779" spans="1:28" x14ac:dyDescent="0.2">
      <c r="A779" s="11" t="s">
        <v>492</v>
      </c>
      <c r="B779" s="11" t="s">
        <v>493</v>
      </c>
      <c r="C779" s="11" t="s">
        <v>494</v>
      </c>
      <c r="D779" s="16" t="b">
        <v>0</v>
      </c>
      <c r="E779" s="12">
        <v>2616</v>
      </c>
      <c r="F779" s="12">
        <v>104059</v>
      </c>
      <c r="G779" s="12">
        <v>12005</v>
      </c>
      <c r="H779" s="12">
        <v>327842</v>
      </c>
      <c r="I779" s="13">
        <v>1171</v>
      </c>
      <c r="J779" s="13">
        <v>117187</v>
      </c>
      <c r="K779" s="13">
        <v>12283</v>
      </c>
      <c r="L779" s="13">
        <v>358233</v>
      </c>
      <c r="M779" s="14">
        <v>274255</v>
      </c>
      <c r="N779" s="14">
        <v>773216</v>
      </c>
      <c r="O779" s="16">
        <v>2.2339880444064901</v>
      </c>
      <c r="P779" s="16">
        <v>0.88797392202206726</v>
      </c>
      <c r="Q779" s="16">
        <v>0.97736709272978917</v>
      </c>
      <c r="R779" s="16">
        <v>0.91516415293956721</v>
      </c>
      <c r="S779" s="16">
        <v>0.37942425844560718</v>
      </c>
      <c r="T779" s="16">
        <v>0.42399795141331786</v>
      </c>
      <c r="U779" s="15">
        <v>1.1596214649968699</v>
      </c>
      <c r="V779" s="15">
        <v>-0.171410786692481</v>
      </c>
      <c r="W779" s="15">
        <v>-3.3027564023627901E-2</v>
      </c>
      <c r="X779" s="15">
        <v>-0.12789755215608101</v>
      </c>
      <c r="Y779" s="15">
        <v>-1.39811617465044</v>
      </c>
      <c r="Z779" s="15">
        <v>-1.23787080060122</v>
      </c>
      <c r="AA779" s="15">
        <f t="shared" si="13"/>
        <v>-0.30145023552116335</v>
      </c>
      <c r="AB779" s="22" t="b">
        <v>1</v>
      </c>
    </row>
    <row r="780" spans="1:28" x14ac:dyDescent="0.2">
      <c r="A780" s="11" t="s">
        <v>2485</v>
      </c>
      <c r="B780" s="11" t="s">
        <v>2486</v>
      </c>
      <c r="C780" s="11" t="s">
        <v>2487</v>
      </c>
      <c r="D780" s="16" t="b">
        <v>0</v>
      </c>
      <c r="E780" s="12">
        <v>12355</v>
      </c>
      <c r="F780" s="12">
        <v>102614</v>
      </c>
      <c r="G780" s="12">
        <v>72183</v>
      </c>
      <c r="H780" s="12">
        <v>487213</v>
      </c>
      <c r="I780" s="13">
        <v>19114</v>
      </c>
      <c r="J780" s="13">
        <v>133383</v>
      </c>
      <c r="K780" s="13">
        <v>62760</v>
      </c>
      <c r="L780" s="13">
        <v>624523</v>
      </c>
      <c r="M780" s="14">
        <v>127119</v>
      </c>
      <c r="N780" s="14">
        <v>577473</v>
      </c>
      <c r="O780" s="16">
        <v>0.64638484880192526</v>
      </c>
      <c r="P780" s="16">
        <v>0.76931842888524027</v>
      </c>
      <c r="Q780" s="16">
        <v>1.1501434034416826</v>
      </c>
      <c r="R780" s="16">
        <v>0.78013619994780015</v>
      </c>
      <c r="S780" s="16">
        <v>0.80722787309528865</v>
      </c>
      <c r="T780" s="16">
        <v>0.84369832009461909</v>
      </c>
      <c r="U780" s="15">
        <v>-0.62953471303296604</v>
      </c>
      <c r="V780" s="15">
        <v>-0.37834722662724202</v>
      </c>
      <c r="W780" s="15">
        <v>0.20181375207047</v>
      </c>
      <c r="X780" s="15">
        <v>-0.35820207625127098</v>
      </c>
      <c r="Y780" s="15">
        <v>-0.30895210418679298</v>
      </c>
      <c r="Z780" s="15">
        <v>-0.245200865986646</v>
      </c>
      <c r="AA780" s="15">
        <f t="shared" si="13"/>
        <v>-0.28640387233574138</v>
      </c>
      <c r="AB780" s="22" t="b">
        <v>1</v>
      </c>
    </row>
    <row r="781" spans="1:28" x14ac:dyDescent="0.2">
      <c r="A781" s="11" t="s">
        <v>2497</v>
      </c>
      <c r="B781" s="11" t="s">
        <v>2498</v>
      </c>
      <c r="C781" s="11" t="s">
        <v>2499</v>
      </c>
      <c r="D781" s="16" t="b">
        <v>0</v>
      </c>
      <c r="E781" s="12">
        <v>-10321</v>
      </c>
      <c r="F781" s="12">
        <v>14063</v>
      </c>
      <c r="G781" s="12">
        <v>5742</v>
      </c>
      <c r="H781" s="12">
        <v>44642</v>
      </c>
      <c r="I781" s="13">
        <v>-3497</v>
      </c>
      <c r="J781" s="13">
        <v>16685</v>
      </c>
      <c r="K781" s="13">
        <v>4122</v>
      </c>
      <c r="L781" s="13">
        <v>57612</v>
      </c>
      <c r="M781" s="14">
        <v>41755</v>
      </c>
      <c r="N781" s="14">
        <v>131621</v>
      </c>
      <c r="O781" s="16">
        <v>2.9513869030597655</v>
      </c>
      <c r="P781" s="16">
        <v>0.84285286185196284</v>
      </c>
      <c r="Q781" s="16">
        <v>1.3930131004366813</v>
      </c>
      <c r="R781" s="16">
        <v>0.77487329028674579</v>
      </c>
      <c r="S781" s="16">
        <v>0.33679798826487845</v>
      </c>
      <c r="T781" s="16">
        <v>0.33917080101199659</v>
      </c>
      <c r="U781" s="15">
        <v>1.56139305887137</v>
      </c>
      <c r="V781" s="15">
        <v>-0.24664729527878601</v>
      </c>
      <c r="W781" s="15">
        <v>0.478208825667926</v>
      </c>
      <c r="X781" s="15">
        <v>-0.36796767923652401</v>
      </c>
      <c r="Y781" s="15">
        <v>-1.5700445738493001</v>
      </c>
      <c r="Z781" s="15">
        <v>-1.5599161202940499</v>
      </c>
      <c r="AA781" s="15">
        <f t="shared" si="13"/>
        <v>-0.28416229735322734</v>
      </c>
      <c r="AB781" s="22" t="b">
        <v>1</v>
      </c>
    </row>
    <row r="782" spans="1:28" x14ac:dyDescent="0.2">
      <c r="A782" s="11" t="s">
        <v>2142</v>
      </c>
      <c r="B782" s="11" t="s">
        <v>2143</v>
      </c>
      <c r="C782" s="11" t="s">
        <v>2144</v>
      </c>
      <c r="D782" s="16" t="b">
        <v>0</v>
      </c>
      <c r="E782" s="12">
        <v>19750</v>
      </c>
      <c r="F782" s="12">
        <v>42178</v>
      </c>
      <c r="G782" s="12">
        <v>147618</v>
      </c>
      <c r="H782" s="12">
        <v>389973</v>
      </c>
      <c r="I782" s="13">
        <v>-9988</v>
      </c>
      <c r="J782" s="13">
        <v>57463</v>
      </c>
      <c r="K782" s="13">
        <v>-102912</v>
      </c>
      <c r="L782" s="13">
        <v>518811</v>
      </c>
      <c r="M782" s="14">
        <v>93444</v>
      </c>
      <c r="N782" s="14">
        <v>852385</v>
      </c>
      <c r="O782" s="16">
        <v>-1.9773728474169003</v>
      </c>
      <c r="P782" s="16">
        <v>0.7340027495953918</v>
      </c>
      <c r="Q782" s="16">
        <v>-1.4344099813432836</v>
      </c>
      <c r="R782" s="16">
        <v>0.75166679195313901</v>
      </c>
      <c r="S782" s="16">
        <v>0.45137194469414837</v>
      </c>
      <c r="T782" s="16">
        <v>0.45750805093942293</v>
      </c>
      <c r="U782" s="15">
        <v>0.98358492691097799</v>
      </c>
      <c r="V782" s="15">
        <v>-0.44614262743167199</v>
      </c>
      <c r="W782" s="15">
        <v>0.52045743234873298</v>
      </c>
      <c r="X782" s="15">
        <v>-0.41183482677465899</v>
      </c>
      <c r="Y782" s="15">
        <v>-1.14761134518455</v>
      </c>
      <c r="Z782" s="15">
        <v>-1.1281309636257999</v>
      </c>
      <c r="AA782" s="15">
        <f t="shared" si="13"/>
        <v>-0.27161290062616167</v>
      </c>
      <c r="AB782" s="22" t="b">
        <v>1</v>
      </c>
    </row>
    <row r="783" spans="1:28" x14ac:dyDescent="0.2">
      <c r="A783" s="11" t="s">
        <v>1536</v>
      </c>
      <c r="B783" s="11" t="s">
        <v>1537</v>
      </c>
      <c r="C783" s="11" t="s">
        <v>1538</v>
      </c>
      <c r="D783" s="16" t="b">
        <v>0</v>
      </c>
      <c r="E783" s="12">
        <v>8281</v>
      </c>
      <c r="F783" s="12">
        <v>21114</v>
      </c>
      <c r="G783" s="12">
        <v>73799</v>
      </c>
      <c r="H783" s="12">
        <v>245639</v>
      </c>
      <c r="I783" s="13">
        <v>-7119</v>
      </c>
      <c r="J783" s="13">
        <v>27813</v>
      </c>
      <c r="K783" s="13">
        <v>-37227</v>
      </c>
      <c r="L783" s="13">
        <v>299480</v>
      </c>
      <c r="M783" s="14">
        <v>44216</v>
      </c>
      <c r="N783" s="14">
        <v>501762</v>
      </c>
      <c r="O783" s="16">
        <v>-1.1632251720747295</v>
      </c>
      <c r="P783" s="16">
        <v>0.75914140869377633</v>
      </c>
      <c r="Q783" s="16">
        <v>-1.9824052435060575</v>
      </c>
      <c r="R783" s="16">
        <v>0.8202183785227728</v>
      </c>
      <c r="S783" s="16">
        <v>0.4775194499728605</v>
      </c>
      <c r="T783" s="16">
        <v>0.48955281587684996</v>
      </c>
      <c r="U783" s="15">
        <v>0.21813039448228799</v>
      </c>
      <c r="V783" s="15">
        <v>-0.39755944690251799</v>
      </c>
      <c r="W783" s="15">
        <v>0.98725190855674005</v>
      </c>
      <c r="X783" s="15">
        <v>-0.28592002458652699</v>
      </c>
      <c r="Y783" s="15">
        <v>-1.0663685977433399</v>
      </c>
      <c r="Z783" s="15">
        <v>-1.0304635801183299</v>
      </c>
      <c r="AA783" s="15">
        <f t="shared" si="13"/>
        <v>-0.26248822438528113</v>
      </c>
      <c r="AB783" s="22" t="b">
        <v>1</v>
      </c>
    </row>
    <row r="784" spans="1:28" x14ac:dyDescent="0.2">
      <c r="A784" s="11" t="s">
        <v>882</v>
      </c>
      <c r="B784" s="11" t="s">
        <v>883</v>
      </c>
      <c r="C784" s="11" t="s">
        <v>884</v>
      </c>
      <c r="D784" s="16" t="b">
        <v>0</v>
      </c>
      <c r="E784" s="12">
        <v>-2186</v>
      </c>
      <c r="F784" s="12">
        <v>-14248</v>
      </c>
      <c r="G784" s="12">
        <v>-4833</v>
      </c>
      <c r="H784" s="12">
        <v>-84872</v>
      </c>
      <c r="I784" s="13">
        <v>-2597</v>
      </c>
      <c r="J784" s="13">
        <v>-5046</v>
      </c>
      <c r="K784" s="13">
        <v>-23340</v>
      </c>
      <c r="L784" s="13">
        <v>-56307</v>
      </c>
      <c r="M784" s="14">
        <v>-17233</v>
      </c>
      <c r="N784" s="14">
        <v>-154732</v>
      </c>
      <c r="O784" s="16">
        <v>0.8417404697728148</v>
      </c>
      <c r="P784" s="16">
        <v>2.8236226714229091</v>
      </c>
      <c r="Q784" s="16">
        <v>0.20706940874035989</v>
      </c>
      <c r="R784" s="16">
        <v>1.5073081499635925</v>
      </c>
      <c r="S784" s="16">
        <v>0.82678581790750305</v>
      </c>
      <c r="T784" s="16">
        <v>0.54850968125533184</v>
      </c>
      <c r="U784" s="15">
        <v>-0.248552613006503</v>
      </c>
      <c r="V784" s="15">
        <v>1.4975473101253201</v>
      </c>
      <c r="W784" s="15">
        <v>-2.2718136611669899</v>
      </c>
      <c r="X784" s="15">
        <v>0.59197438772422695</v>
      </c>
      <c r="Y784" s="15">
        <v>-0.27441445287048899</v>
      </c>
      <c r="Z784" s="15">
        <v>-0.86641101031031498</v>
      </c>
      <c r="AA784" s="15">
        <f t="shared" si="13"/>
        <v>-0.26194500658412495</v>
      </c>
      <c r="AB784" s="22" t="b">
        <v>1</v>
      </c>
    </row>
    <row r="785" spans="1:28" x14ac:dyDescent="0.2">
      <c r="A785" s="11" t="s">
        <v>828</v>
      </c>
      <c r="B785" s="11" t="s">
        <v>829</v>
      </c>
      <c r="C785" s="11" t="s">
        <v>830</v>
      </c>
      <c r="D785" s="16" t="b">
        <v>0</v>
      </c>
      <c r="E785" s="12">
        <v>8578</v>
      </c>
      <c r="F785" s="12">
        <v>30266</v>
      </c>
      <c r="G785" s="12">
        <v>14619</v>
      </c>
      <c r="H785" s="12">
        <v>72826</v>
      </c>
      <c r="I785" s="13">
        <v>3123</v>
      </c>
      <c r="J785" s="13">
        <v>49313</v>
      </c>
      <c r="K785" s="13">
        <v>-9096</v>
      </c>
      <c r="L785" s="13">
        <v>113780</v>
      </c>
      <c r="M785" s="14">
        <v>63132</v>
      </c>
      <c r="N785" s="14">
        <v>178046</v>
      </c>
      <c r="O785" s="16">
        <v>2.7467178994556516</v>
      </c>
      <c r="P785" s="16">
        <v>0.61375296574939675</v>
      </c>
      <c r="Q785" s="16">
        <v>-1.6071899736147757</v>
      </c>
      <c r="R785" s="16">
        <v>0.64005976445772539</v>
      </c>
      <c r="S785" s="16">
        <v>0.47940822403852246</v>
      </c>
      <c r="T785" s="16">
        <v>0.40902912730417984</v>
      </c>
      <c r="U785" s="15">
        <v>1.4577087466149801</v>
      </c>
      <c r="V785" s="15">
        <v>-0.70427000411728702</v>
      </c>
      <c r="W785" s="15">
        <v>0.68454046902122401</v>
      </c>
      <c r="X785" s="15">
        <v>-0.64372147436652505</v>
      </c>
      <c r="Y785" s="15">
        <v>-1.06067343688525</v>
      </c>
      <c r="Z785" s="15">
        <v>-1.28972451254906</v>
      </c>
      <c r="AA785" s="15">
        <f t="shared" ref="AA785:AA816" si="14">AVERAGE(U785,V785,W785,X785,Y785,Z785)</f>
        <v>-0.2593567020469863</v>
      </c>
      <c r="AB785" s="22" t="b">
        <v>1</v>
      </c>
    </row>
    <row r="786" spans="1:28" x14ac:dyDescent="0.2">
      <c r="A786" s="11" t="s">
        <v>2524</v>
      </c>
      <c r="B786" s="11" t="s">
        <v>2525</v>
      </c>
      <c r="C786" s="11" t="s">
        <v>2526</v>
      </c>
      <c r="D786" s="16" t="b">
        <v>0</v>
      </c>
      <c r="E786" s="12">
        <v>8578</v>
      </c>
      <c r="F786" s="12">
        <v>30266</v>
      </c>
      <c r="G786" s="12">
        <v>14619</v>
      </c>
      <c r="H786" s="12">
        <v>72826</v>
      </c>
      <c r="I786" s="13">
        <v>3123</v>
      </c>
      <c r="J786" s="13">
        <v>49313</v>
      </c>
      <c r="K786" s="13">
        <v>-9096</v>
      </c>
      <c r="L786" s="13">
        <v>113780</v>
      </c>
      <c r="M786" s="14">
        <v>63132</v>
      </c>
      <c r="N786" s="14">
        <v>178046</v>
      </c>
      <c r="O786" s="16">
        <v>2.7467178994556516</v>
      </c>
      <c r="P786" s="16">
        <v>0.61375296574939675</v>
      </c>
      <c r="Q786" s="16">
        <v>-1.6071899736147757</v>
      </c>
      <c r="R786" s="16">
        <v>0.64005976445772539</v>
      </c>
      <c r="S786" s="16">
        <v>0.47940822403852246</v>
      </c>
      <c r="T786" s="16">
        <v>0.40902912730417984</v>
      </c>
      <c r="U786" s="15">
        <v>1.4577087466149801</v>
      </c>
      <c r="V786" s="15">
        <v>-0.70427000411728702</v>
      </c>
      <c r="W786" s="15">
        <v>0.68454046902122401</v>
      </c>
      <c r="X786" s="15">
        <v>-0.64372147436652505</v>
      </c>
      <c r="Y786" s="15">
        <v>-1.06067343688525</v>
      </c>
      <c r="Z786" s="15">
        <v>-1.28972451254906</v>
      </c>
      <c r="AA786" s="15">
        <f t="shared" si="14"/>
        <v>-0.2593567020469863</v>
      </c>
      <c r="AB786" s="22" t="b">
        <v>1</v>
      </c>
    </row>
    <row r="787" spans="1:28" x14ac:dyDescent="0.2">
      <c r="A787" s="11" t="s">
        <v>111</v>
      </c>
      <c r="B787" s="11" t="s">
        <v>112</v>
      </c>
      <c r="C787" s="11" t="s">
        <v>113</v>
      </c>
      <c r="D787" s="16" t="b">
        <v>0</v>
      </c>
      <c r="E787" s="12" t="s">
        <v>2585</v>
      </c>
      <c r="F787" s="12" t="s">
        <v>2585</v>
      </c>
      <c r="G787" s="12">
        <v>5180</v>
      </c>
      <c r="H787" s="12">
        <v>-5762</v>
      </c>
      <c r="I787" s="13" t="s">
        <v>2585</v>
      </c>
      <c r="J787" s="13" t="s">
        <v>2585</v>
      </c>
      <c r="K787" s="13">
        <v>-20414</v>
      </c>
      <c r="L787" s="13">
        <v>2075</v>
      </c>
      <c r="M787" s="14" t="s">
        <v>2585</v>
      </c>
      <c r="N787" s="14">
        <v>-6659</v>
      </c>
      <c r="O787" s="16" t="s">
        <v>2585</v>
      </c>
      <c r="P787" s="16" t="s">
        <v>2585</v>
      </c>
      <c r="Q787" s="16">
        <v>-0.25374742823552465</v>
      </c>
      <c r="R787" s="16">
        <v>-2.7768674698795182</v>
      </c>
      <c r="S787" s="16" t="s">
        <v>2585</v>
      </c>
      <c r="T787" s="16">
        <v>0.86529508935275568</v>
      </c>
      <c r="U787" s="15" t="s">
        <v>2585</v>
      </c>
      <c r="V787" s="15" t="s">
        <v>2585</v>
      </c>
      <c r="W787" s="15">
        <v>-1.9785348944246499</v>
      </c>
      <c r="X787" s="15">
        <v>1.47345832403822</v>
      </c>
      <c r="Y787" s="15" t="s">
        <v>2585</v>
      </c>
      <c r="Z787" s="15">
        <v>-0.20873587965728699</v>
      </c>
      <c r="AA787" s="15">
        <f t="shared" si="14"/>
        <v>-0.23793748334790565</v>
      </c>
      <c r="AB787" s="22" t="b">
        <v>1</v>
      </c>
    </row>
    <row r="788" spans="1:28" x14ac:dyDescent="0.2">
      <c r="A788" s="11" t="s">
        <v>732</v>
      </c>
      <c r="B788" s="11" t="s">
        <v>733</v>
      </c>
      <c r="C788" s="11" t="s">
        <v>734</v>
      </c>
      <c r="D788" s="16" t="b">
        <v>0</v>
      </c>
      <c r="E788" s="12">
        <v>4523</v>
      </c>
      <c r="F788" s="12">
        <v>46199</v>
      </c>
      <c r="G788" s="12">
        <v>1851</v>
      </c>
      <c r="H788" s="12">
        <v>21747</v>
      </c>
      <c r="I788" s="13">
        <v>-1842</v>
      </c>
      <c r="J788" s="13">
        <v>49371</v>
      </c>
      <c r="K788" s="13">
        <v>1630</v>
      </c>
      <c r="L788" s="13">
        <v>21857</v>
      </c>
      <c r="M788" s="14">
        <v>106059</v>
      </c>
      <c r="N788" s="14">
        <v>66065</v>
      </c>
      <c r="O788" s="16">
        <v>-2.4554831704668838</v>
      </c>
      <c r="P788" s="16">
        <v>0.93575175710437297</v>
      </c>
      <c r="Q788" s="16">
        <v>1.1355828220858897</v>
      </c>
      <c r="R788" s="16">
        <v>0.99496728736789131</v>
      </c>
      <c r="S788" s="16">
        <v>0.43559716761425243</v>
      </c>
      <c r="T788" s="16">
        <v>0.3291758117005979</v>
      </c>
      <c r="U788" s="15">
        <v>1.29600693454008</v>
      </c>
      <c r="V788" s="15">
        <v>-9.5802242744347899E-2</v>
      </c>
      <c r="W788" s="15">
        <v>0.18343293075213399</v>
      </c>
      <c r="X788" s="15">
        <v>-7.2790015204621901E-3</v>
      </c>
      <c r="Y788" s="15">
        <v>-1.1989335216455801</v>
      </c>
      <c r="Z788" s="15">
        <v>-1.6030697664840801</v>
      </c>
      <c r="AA788" s="15">
        <f t="shared" si="14"/>
        <v>-0.23760744451704272</v>
      </c>
      <c r="AB788" s="22" t="b">
        <v>1</v>
      </c>
    </row>
    <row r="789" spans="1:28" x14ac:dyDescent="0.2">
      <c r="A789" s="11" t="s">
        <v>2470</v>
      </c>
      <c r="B789" s="11" t="s">
        <v>2471</v>
      </c>
      <c r="C789" s="11" t="s">
        <v>2472</v>
      </c>
      <c r="D789" s="16" t="b">
        <v>0</v>
      </c>
      <c r="E789" s="12" t="s">
        <v>2585</v>
      </c>
      <c r="F789" s="12" t="s">
        <v>2585</v>
      </c>
      <c r="G789" s="12">
        <v>4776</v>
      </c>
      <c r="H789" s="12">
        <v>36922</v>
      </c>
      <c r="I789" s="13" t="s">
        <v>2585</v>
      </c>
      <c r="J789" s="13" t="s">
        <v>2585</v>
      </c>
      <c r="K789" s="13">
        <v>-2212</v>
      </c>
      <c r="L789" s="13">
        <v>49467</v>
      </c>
      <c r="M789" s="14" t="s">
        <v>2585</v>
      </c>
      <c r="N789" s="14">
        <v>96804</v>
      </c>
      <c r="O789" s="16" t="s">
        <v>2585</v>
      </c>
      <c r="P789" s="16" t="s">
        <v>2585</v>
      </c>
      <c r="Q789" s="16">
        <v>-2.1591320072332731</v>
      </c>
      <c r="R789" s="16">
        <v>0.74639658762407257</v>
      </c>
      <c r="S789" s="16" t="s">
        <v>2585</v>
      </c>
      <c r="T789" s="16">
        <v>0.38140985909673153</v>
      </c>
      <c r="U789" s="15" t="s">
        <v>2585</v>
      </c>
      <c r="V789" s="15" t="s">
        <v>2585</v>
      </c>
      <c r="W789" s="15">
        <v>1.1104514510301</v>
      </c>
      <c r="X789" s="15">
        <v>-0.42198570439581701</v>
      </c>
      <c r="Y789" s="15" t="s">
        <v>2585</v>
      </c>
      <c r="Z789" s="15">
        <v>-1.39058595840469</v>
      </c>
      <c r="AA789" s="15">
        <f t="shared" si="14"/>
        <v>-0.23404007059013568</v>
      </c>
      <c r="AB789" s="22" t="b">
        <v>1</v>
      </c>
    </row>
    <row r="790" spans="1:28" x14ac:dyDescent="0.2">
      <c r="A790" s="11" t="s">
        <v>2262</v>
      </c>
      <c r="B790" s="11" t="s">
        <v>2263</v>
      </c>
      <c r="C790" s="11" t="s">
        <v>2264</v>
      </c>
      <c r="D790" s="16" t="b">
        <v>0</v>
      </c>
      <c r="E790" s="12">
        <v>4270</v>
      </c>
      <c r="F790" s="12">
        <v>28801</v>
      </c>
      <c r="G790" s="12">
        <v>20215</v>
      </c>
      <c r="H790" s="12">
        <v>123677</v>
      </c>
      <c r="I790" s="13">
        <v>1746</v>
      </c>
      <c r="J790" s="13">
        <v>34833</v>
      </c>
      <c r="K790" s="13">
        <v>9817</v>
      </c>
      <c r="L790" s="13">
        <v>280414</v>
      </c>
      <c r="M790" s="14">
        <v>60024</v>
      </c>
      <c r="N790" s="14">
        <v>265266</v>
      </c>
      <c r="O790" s="16">
        <v>2.4455899198167241</v>
      </c>
      <c r="P790" s="16">
        <v>0.8268308787643901</v>
      </c>
      <c r="Q790" s="16">
        <v>2.0591830498115513</v>
      </c>
      <c r="R790" s="16">
        <v>0.44105144536292767</v>
      </c>
      <c r="S790" s="16">
        <v>0.47982473677195786</v>
      </c>
      <c r="T790" s="16">
        <v>0.46623766332662309</v>
      </c>
      <c r="U790" s="15">
        <v>1.29018251087841</v>
      </c>
      <c r="V790" s="15">
        <v>-0.27433582633640002</v>
      </c>
      <c r="W790" s="15">
        <v>1.0420720831596599</v>
      </c>
      <c r="X790" s="15">
        <v>-1.1809811496687399</v>
      </c>
      <c r="Y790" s="15">
        <v>-1.0594205589769401</v>
      </c>
      <c r="Z790" s="15">
        <v>-1.10086254280199</v>
      </c>
      <c r="AA790" s="15">
        <f t="shared" si="14"/>
        <v>-0.21389091395766666</v>
      </c>
      <c r="AB790" s="22" t="b">
        <v>1</v>
      </c>
    </row>
    <row r="791" spans="1:28" x14ac:dyDescent="0.2">
      <c r="A791" s="11" t="s">
        <v>2103</v>
      </c>
      <c r="B791" s="11" t="s">
        <v>2104</v>
      </c>
      <c r="C791" s="11" t="s">
        <v>2105</v>
      </c>
      <c r="D791" s="16" t="b">
        <v>1</v>
      </c>
      <c r="E791" s="12">
        <v>33628</v>
      </c>
      <c r="F791" s="12">
        <v>285113</v>
      </c>
      <c r="G791" s="12">
        <v>96282</v>
      </c>
      <c r="H791" s="12">
        <v>960814</v>
      </c>
      <c r="I791" s="13">
        <v>-2770</v>
      </c>
      <c r="J791" s="13">
        <v>508329</v>
      </c>
      <c r="K791" s="13">
        <v>69349</v>
      </c>
      <c r="L791" s="13">
        <v>1840440</v>
      </c>
      <c r="M791" s="14">
        <v>927447</v>
      </c>
      <c r="N791" s="14">
        <v>3356991</v>
      </c>
      <c r="O791" s="16">
        <v>-12.140072202166065</v>
      </c>
      <c r="P791" s="16">
        <v>0.56088281408300533</v>
      </c>
      <c r="Q791" s="16">
        <v>1.388368974318303</v>
      </c>
      <c r="R791" s="16">
        <v>0.52205668209775924</v>
      </c>
      <c r="S791" s="16">
        <v>0.30741702760373368</v>
      </c>
      <c r="T791" s="16">
        <v>0.28621286145837149</v>
      </c>
      <c r="U791" s="15">
        <v>3.6017050968266902</v>
      </c>
      <c r="V791" s="15">
        <v>-0.83422871656916597</v>
      </c>
      <c r="W791" s="15">
        <v>0.47339103094092999</v>
      </c>
      <c r="X791" s="15">
        <v>-0.93772163954461496</v>
      </c>
      <c r="Y791" s="15">
        <v>-1.7017310178251199</v>
      </c>
      <c r="Z791" s="15">
        <v>-1.8048395914276001</v>
      </c>
      <c r="AA791" s="15">
        <f t="shared" si="14"/>
        <v>-0.20057080626648005</v>
      </c>
      <c r="AB791" s="22" t="b">
        <v>1</v>
      </c>
    </row>
    <row r="792" spans="1:28" x14ac:dyDescent="0.2">
      <c r="A792" s="11" t="s">
        <v>259</v>
      </c>
      <c r="B792" s="11" t="s">
        <v>260</v>
      </c>
      <c r="C792" s="11" t="s">
        <v>261</v>
      </c>
      <c r="D792" s="16" t="b">
        <v>0</v>
      </c>
      <c r="E792" s="12">
        <v>1359</v>
      </c>
      <c r="F792" s="12">
        <v>23271</v>
      </c>
      <c r="G792" s="12">
        <v>25376</v>
      </c>
      <c r="H792" s="12">
        <v>244994</v>
      </c>
      <c r="I792" s="13">
        <v>5118</v>
      </c>
      <c r="J792" s="13">
        <v>34519</v>
      </c>
      <c r="K792" s="13">
        <v>17942</v>
      </c>
      <c r="L792" s="13">
        <v>96304</v>
      </c>
      <c r="M792" s="14">
        <v>31828</v>
      </c>
      <c r="N792" s="14">
        <v>265202</v>
      </c>
      <c r="O792" s="16">
        <v>0.26553341148886284</v>
      </c>
      <c r="P792" s="16">
        <v>0.67415046785828092</v>
      </c>
      <c r="Q792" s="16">
        <v>1.4143350797012597</v>
      </c>
      <c r="R792" s="16">
        <v>2.543964944342914</v>
      </c>
      <c r="S792" s="16">
        <v>0.73114867412341333</v>
      </c>
      <c r="T792" s="16">
        <v>0.92380147962685044</v>
      </c>
      <c r="U792" s="15">
        <v>-1.9130346912720599</v>
      </c>
      <c r="V792" s="15">
        <v>-0.56885746341269605</v>
      </c>
      <c r="W792" s="15">
        <v>0.50012395929433595</v>
      </c>
      <c r="X792" s="15">
        <v>1.3470787905235699</v>
      </c>
      <c r="Y792" s="15">
        <v>-0.45176329662840398</v>
      </c>
      <c r="Z792" s="15">
        <v>-0.11434523797448699</v>
      </c>
      <c r="AA792" s="15">
        <f t="shared" si="14"/>
        <v>-0.20013298991162351</v>
      </c>
      <c r="AB792" s="22" t="b">
        <v>1</v>
      </c>
    </row>
    <row r="793" spans="1:28" x14ac:dyDescent="0.2">
      <c r="A793" s="11" t="s">
        <v>292</v>
      </c>
      <c r="B793" s="11" t="s">
        <v>293</v>
      </c>
      <c r="C793" s="11" t="s">
        <v>294</v>
      </c>
      <c r="D793" s="16" t="b">
        <v>0</v>
      </c>
      <c r="E793" s="12" t="s">
        <v>2585</v>
      </c>
      <c r="F793" s="12" t="s">
        <v>2585</v>
      </c>
      <c r="G793" s="12">
        <v>17040</v>
      </c>
      <c r="H793" s="12">
        <v>38577</v>
      </c>
      <c r="I793" s="13" t="s">
        <v>2585</v>
      </c>
      <c r="J793" s="13" t="s">
        <v>2585</v>
      </c>
      <c r="K793" s="13">
        <v>-3183</v>
      </c>
      <c r="L793" s="13">
        <v>87783</v>
      </c>
      <c r="M793" s="14" t="s">
        <v>2585</v>
      </c>
      <c r="N793" s="14">
        <v>130747</v>
      </c>
      <c r="O793" s="16" t="s">
        <v>2585</v>
      </c>
      <c r="P793" s="16" t="s">
        <v>2585</v>
      </c>
      <c r="Q793" s="16">
        <v>-5.3534401508011307</v>
      </c>
      <c r="R793" s="16">
        <v>0.43945866511739173</v>
      </c>
      <c r="S793" s="16" t="s">
        <v>2585</v>
      </c>
      <c r="T793" s="16">
        <v>0.29505074686226068</v>
      </c>
      <c r="U793" s="15" t="s">
        <v>2585</v>
      </c>
      <c r="V793" s="15" t="s">
        <v>2585</v>
      </c>
      <c r="W793" s="15">
        <v>2.4204662734772802</v>
      </c>
      <c r="X793" s="15">
        <v>-1.18620062106498</v>
      </c>
      <c r="Y793" s="15" t="s">
        <v>2585</v>
      </c>
      <c r="Z793" s="15">
        <v>-1.76096498464969</v>
      </c>
      <c r="AA793" s="15">
        <f t="shared" si="14"/>
        <v>-0.17556644407912994</v>
      </c>
      <c r="AB793" s="22" t="b">
        <v>1</v>
      </c>
    </row>
    <row r="794" spans="1:28" x14ac:dyDescent="0.2">
      <c r="A794" s="11" t="s">
        <v>72</v>
      </c>
      <c r="B794" s="11" t="s">
        <v>73</v>
      </c>
      <c r="C794" s="11" t="s">
        <v>74</v>
      </c>
      <c r="D794" s="16" t="b">
        <v>0</v>
      </c>
      <c r="E794" s="12">
        <v>27046</v>
      </c>
      <c r="F794" s="12">
        <v>276036</v>
      </c>
      <c r="G794" s="12">
        <v>58008</v>
      </c>
      <c r="H794" s="12">
        <v>816897</v>
      </c>
      <c r="I794" s="13">
        <v>9445</v>
      </c>
      <c r="J794" s="13">
        <v>406246</v>
      </c>
      <c r="K794" s="13">
        <v>28741</v>
      </c>
      <c r="L794" s="13">
        <v>1231259</v>
      </c>
      <c r="M794" s="14">
        <v>593695</v>
      </c>
      <c r="N794" s="14">
        <v>2018053</v>
      </c>
      <c r="O794" s="16">
        <v>2.8635256749602966</v>
      </c>
      <c r="P794" s="16">
        <v>0.67947992103306865</v>
      </c>
      <c r="Q794" s="16">
        <v>2.0183013813019728</v>
      </c>
      <c r="R794" s="16">
        <v>0.66346479497814836</v>
      </c>
      <c r="S794" s="16">
        <v>0.46494580550619424</v>
      </c>
      <c r="T794" s="16">
        <v>0.4047946213503808</v>
      </c>
      <c r="U794" s="15">
        <v>1.5177925390215301</v>
      </c>
      <c r="V794" s="15">
        <v>-0.55749717561510903</v>
      </c>
      <c r="W794" s="15">
        <v>1.0131416198580301</v>
      </c>
      <c r="X794" s="15">
        <v>-0.59190818009511603</v>
      </c>
      <c r="Y794" s="15">
        <v>-1.1048655306752999</v>
      </c>
      <c r="Z794" s="15">
        <v>-1.30473797432818</v>
      </c>
      <c r="AA794" s="15">
        <f t="shared" si="14"/>
        <v>-0.17134578363902411</v>
      </c>
      <c r="AB794" s="22" t="b">
        <v>1</v>
      </c>
    </row>
    <row r="795" spans="1:28" x14ac:dyDescent="0.2">
      <c r="A795" s="11" t="s">
        <v>831</v>
      </c>
      <c r="B795" s="11" t="s">
        <v>832</v>
      </c>
      <c r="C795" s="11" t="s">
        <v>833</v>
      </c>
      <c r="D795" s="16" t="b">
        <v>0</v>
      </c>
      <c r="E795" s="12">
        <v>27046</v>
      </c>
      <c r="F795" s="12">
        <v>276036</v>
      </c>
      <c r="G795" s="12">
        <v>58008</v>
      </c>
      <c r="H795" s="12">
        <v>816897</v>
      </c>
      <c r="I795" s="13">
        <v>9445</v>
      </c>
      <c r="J795" s="13">
        <v>406246</v>
      </c>
      <c r="K795" s="13">
        <v>28741</v>
      </c>
      <c r="L795" s="13">
        <v>1231259</v>
      </c>
      <c r="M795" s="14">
        <v>593695</v>
      </c>
      <c r="N795" s="14">
        <v>2018053</v>
      </c>
      <c r="O795" s="16">
        <v>2.8635256749602966</v>
      </c>
      <c r="P795" s="16">
        <v>0.67947992103306865</v>
      </c>
      <c r="Q795" s="16">
        <v>2.0183013813019728</v>
      </c>
      <c r="R795" s="16">
        <v>0.66346479497814836</v>
      </c>
      <c r="S795" s="16">
        <v>0.46494580550619424</v>
      </c>
      <c r="T795" s="16">
        <v>0.4047946213503808</v>
      </c>
      <c r="U795" s="15">
        <v>1.5177925390215301</v>
      </c>
      <c r="V795" s="15">
        <v>-0.55749717561510903</v>
      </c>
      <c r="W795" s="15">
        <v>1.0131416198580301</v>
      </c>
      <c r="X795" s="15">
        <v>-0.59190818009511603</v>
      </c>
      <c r="Y795" s="15">
        <v>-1.1048655306752999</v>
      </c>
      <c r="Z795" s="15">
        <v>-1.30473797432818</v>
      </c>
      <c r="AA795" s="15">
        <f t="shared" si="14"/>
        <v>-0.17134578363902411</v>
      </c>
      <c r="AB795" s="22" t="b">
        <v>1</v>
      </c>
    </row>
    <row r="796" spans="1:28" x14ac:dyDescent="0.2">
      <c r="A796" s="11" t="s">
        <v>765</v>
      </c>
      <c r="B796" s="11" t="s">
        <v>766</v>
      </c>
      <c r="C796" s="11" t="s">
        <v>767</v>
      </c>
      <c r="D796" s="16" t="b">
        <v>1</v>
      </c>
      <c r="E796" s="12">
        <v>2636</v>
      </c>
      <c r="F796" s="12">
        <v>26610</v>
      </c>
      <c r="G796" s="12">
        <v>14142</v>
      </c>
      <c r="H796" s="12">
        <v>192197</v>
      </c>
      <c r="I796" s="13">
        <v>383</v>
      </c>
      <c r="J796" s="13">
        <v>29418</v>
      </c>
      <c r="K796" s="13">
        <v>11561</v>
      </c>
      <c r="L796" s="13">
        <v>282360</v>
      </c>
      <c r="M796" s="14">
        <v>79006</v>
      </c>
      <c r="N796" s="14">
        <v>674140</v>
      </c>
      <c r="O796" s="16">
        <v>6.8825065274151438</v>
      </c>
      <c r="P796" s="16">
        <v>0.90454823577401589</v>
      </c>
      <c r="Q796" s="16">
        <v>1.2232505838595278</v>
      </c>
      <c r="R796" s="16">
        <v>0.68068069131605047</v>
      </c>
      <c r="S796" s="16">
        <v>0.33680986254208539</v>
      </c>
      <c r="T796" s="16">
        <v>0.28509953422137835</v>
      </c>
      <c r="U796" s="15">
        <v>2.7829340730831</v>
      </c>
      <c r="V796" s="15">
        <v>-0.14473065709725899</v>
      </c>
      <c r="W796" s="15">
        <v>0.29071997137184802</v>
      </c>
      <c r="X796" s="15">
        <v>-0.55494990911316999</v>
      </c>
      <c r="Y796" s="15">
        <v>-1.56999371054412</v>
      </c>
      <c r="Z796" s="15">
        <v>-1.8104624125987201</v>
      </c>
      <c r="AA796" s="15">
        <f t="shared" si="14"/>
        <v>-0.16774710748305352</v>
      </c>
      <c r="AB796" s="22" t="b">
        <v>1</v>
      </c>
    </row>
    <row r="797" spans="1:28" x14ac:dyDescent="0.2">
      <c r="A797" s="11" t="s">
        <v>2316</v>
      </c>
      <c r="B797" s="11" t="s">
        <v>2317</v>
      </c>
      <c r="C797" s="11" t="s">
        <v>2318</v>
      </c>
      <c r="D797" s="16" t="b">
        <v>0</v>
      </c>
      <c r="E797" s="12">
        <v>859</v>
      </c>
      <c r="F797" s="12">
        <v>-12556</v>
      </c>
      <c r="G797" s="12">
        <v>1133</v>
      </c>
      <c r="H797" s="12">
        <v>-14080</v>
      </c>
      <c r="I797" s="13">
        <v>-2296</v>
      </c>
      <c r="J797" s="13">
        <v>12046</v>
      </c>
      <c r="K797" s="13">
        <v>-7115</v>
      </c>
      <c r="L797" s="13">
        <v>3302</v>
      </c>
      <c r="M797" s="14">
        <v>-8139</v>
      </c>
      <c r="N797" s="14">
        <v>-11238</v>
      </c>
      <c r="O797" s="16">
        <v>-0.37412891986062718</v>
      </c>
      <c r="P797" s="16">
        <v>-1.0423377054623941</v>
      </c>
      <c r="Q797" s="16">
        <v>-0.15924104005621925</v>
      </c>
      <c r="R797" s="16">
        <v>-4.2640823743185949</v>
      </c>
      <c r="S797" s="16">
        <v>1.542695662857845</v>
      </c>
      <c r="T797" s="16">
        <v>1.2528919736607937</v>
      </c>
      <c r="U797" s="15">
        <v>-1.41839260553722</v>
      </c>
      <c r="V797" s="15">
        <v>5.9822769999122401E-2</v>
      </c>
      <c r="W797" s="15">
        <v>-2.6507158955933301</v>
      </c>
      <c r="X797" s="15">
        <v>2.0922353086114001</v>
      </c>
      <c r="Y797" s="15">
        <v>0.625453480579093</v>
      </c>
      <c r="Z797" s="15">
        <v>0.32526202856045799</v>
      </c>
      <c r="AA797" s="15">
        <f t="shared" si="14"/>
        <v>-0.16105581889674611</v>
      </c>
      <c r="AB797" s="22" t="b">
        <v>1</v>
      </c>
    </row>
    <row r="798" spans="1:28" x14ac:dyDescent="0.2">
      <c r="A798" s="11" t="s">
        <v>1763</v>
      </c>
      <c r="B798" s="11" t="s">
        <v>1764</v>
      </c>
      <c r="C798" s="11" t="s">
        <v>1765</v>
      </c>
      <c r="D798" s="16" t="b">
        <v>0</v>
      </c>
      <c r="E798" s="12">
        <v>23934</v>
      </c>
      <c r="F798" s="12">
        <v>94601</v>
      </c>
      <c r="G798" s="12">
        <v>58068</v>
      </c>
      <c r="H798" s="12">
        <v>198960</v>
      </c>
      <c r="I798" s="13">
        <v>-11548</v>
      </c>
      <c r="J798" s="13">
        <v>142942</v>
      </c>
      <c r="K798" s="13">
        <v>-15294</v>
      </c>
      <c r="L798" s="13">
        <v>325626</v>
      </c>
      <c r="M798" s="14">
        <v>224680</v>
      </c>
      <c r="N798" s="14">
        <v>506288</v>
      </c>
      <c r="O798" s="16">
        <v>-2.0725666782126777</v>
      </c>
      <c r="P798" s="16">
        <v>0.66181388255376306</v>
      </c>
      <c r="Q798" s="16">
        <v>-3.7967830521773243</v>
      </c>
      <c r="R798" s="16">
        <v>0.61100772051371821</v>
      </c>
      <c r="S798" s="16">
        <v>0.42104771230194055</v>
      </c>
      <c r="T798" s="16">
        <v>0.39297790980627628</v>
      </c>
      <c r="U798" s="15">
        <v>1.05141851657234</v>
      </c>
      <c r="V798" s="15">
        <v>-0.59550254019459403</v>
      </c>
      <c r="W798" s="15">
        <v>1.9247775658546</v>
      </c>
      <c r="X798" s="15">
        <v>-0.71073748525827796</v>
      </c>
      <c r="Y798" s="15">
        <v>-1.2479443689563401</v>
      </c>
      <c r="Z798" s="15">
        <v>-1.34747987733643</v>
      </c>
      <c r="AA798" s="15">
        <f t="shared" si="14"/>
        <v>-0.15424469821978368</v>
      </c>
      <c r="AB798" s="22" t="b">
        <v>1</v>
      </c>
    </row>
    <row r="799" spans="1:28" x14ac:dyDescent="0.2">
      <c r="A799" s="11" t="s">
        <v>2241</v>
      </c>
      <c r="B799" s="11" t="s">
        <v>2242</v>
      </c>
      <c r="C799" s="11" t="s">
        <v>2243</v>
      </c>
      <c r="D799" s="16" t="b">
        <v>0</v>
      </c>
      <c r="E799" s="12">
        <v>22402</v>
      </c>
      <c r="F799" s="12">
        <v>80964</v>
      </c>
      <c r="G799" s="12">
        <v>51711</v>
      </c>
      <c r="H799" s="12">
        <v>147427</v>
      </c>
      <c r="I799" s="13">
        <v>10490</v>
      </c>
      <c r="J799" s="13">
        <v>125957</v>
      </c>
      <c r="K799" s="13">
        <v>10031</v>
      </c>
      <c r="L799" s="13">
        <v>289781</v>
      </c>
      <c r="M799" s="14">
        <v>199284</v>
      </c>
      <c r="N799" s="14">
        <v>405460</v>
      </c>
      <c r="O799" s="16">
        <v>2.1355576739752147</v>
      </c>
      <c r="P799" s="16">
        <v>0.64279079368355863</v>
      </c>
      <c r="Q799" s="16">
        <v>5.1551191306948461</v>
      </c>
      <c r="R799" s="16">
        <v>0.508753161870516</v>
      </c>
      <c r="S799" s="16">
        <v>0.40627446257602218</v>
      </c>
      <c r="T799" s="16">
        <v>0.3636043012874266</v>
      </c>
      <c r="U799" s="15">
        <v>1.0946128606747301</v>
      </c>
      <c r="V799" s="15">
        <v>-0.63757882860333603</v>
      </c>
      <c r="W799" s="15">
        <v>2.3660057675112798</v>
      </c>
      <c r="X799" s="15">
        <v>-0.97496223921710001</v>
      </c>
      <c r="Y799" s="15">
        <v>-1.2994734117675999</v>
      </c>
      <c r="Z799" s="15">
        <v>-1.4595588287730099</v>
      </c>
      <c r="AA799" s="15">
        <f t="shared" si="14"/>
        <v>-0.15182578002917266</v>
      </c>
      <c r="AB799" s="22" t="b">
        <v>1</v>
      </c>
    </row>
    <row r="800" spans="1:28" x14ac:dyDescent="0.2">
      <c r="A800" s="11" t="s">
        <v>933</v>
      </c>
      <c r="B800" s="11" t="s">
        <v>934</v>
      </c>
      <c r="C800" s="11" t="s">
        <v>935</v>
      </c>
      <c r="D800" s="16" t="b">
        <v>0</v>
      </c>
      <c r="E800" s="12">
        <v>17239</v>
      </c>
      <c r="F800" s="12">
        <v>105940</v>
      </c>
      <c r="G800" s="12">
        <v>29599</v>
      </c>
      <c r="H800" s="12">
        <v>180724</v>
      </c>
      <c r="I800" s="13">
        <v>7985</v>
      </c>
      <c r="J800" s="13">
        <v>141416</v>
      </c>
      <c r="K800" s="13">
        <v>-12655</v>
      </c>
      <c r="L800" s="13">
        <v>274581</v>
      </c>
      <c r="M800" s="14">
        <v>193910</v>
      </c>
      <c r="N800" s="14">
        <v>409510</v>
      </c>
      <c r="O800" s="16">
        <v>2.1589229805886037</v>
      </c>
      <c r="P800" s="16">
        <v>0.74913729705266729</v>
      </c>
      <c r="Q800" s="16">
        <v>-2.3389174239431054</v>
      </c>
      <c r="R800" s="16">
        <v>0.6581810103393898</v>
      </c>
      <c r="S800" s="16">
        <v>0.54633592903924499</v>
      </c>
      <c r="T800" s="16">
        <v>0.44131767234011382</v>
      </c>
      <c r="U800" s="15">
        <v>1.11031177624376</v>
      </c>
      <c r="V800" s="15">
        <v>-0.41669794412764299</v>
      </c>
      <c r="W800" s="15">
        <v>1.22584092788498</v>
      </c>
      <c r="X800" s="15">
        <v>-0.60344369207201898</v>
      </c>
      <c r="Y800" s="15">
        <v>-0.87213979185458901</v>
      </c>
      <c r="Z800" s="15">
        <v>-1.1801105744328499</v>
      </c>
      <c r="AA800" s="15">
        <f t="shared" si="14"/>
        <v>-0.1227065497263935</v>
      </c>
      <c r="AB800" s="22" t="b">
        <v>1</v>
      </c>
    </row>
    <row r="801" spans="1:28" x14ac:dyDescent="0.2">
      <c r="A801" s="11" t="s">
        <v>450</v>
      </c>
      <c r="B801" s="11" t="s">
        <v>451</v>
      </c>
      <c r="C801" s="11" t="s">
        <v>452</v>
      </c>
      <c r="D801" s="16" t="b">
        <v>0</v>
      </c>
      <c r="E801" s="12">
        <v>-1189</v>
      </c>
      <c r="F801" s="12">
        <v>43717</v>
      </c>
      <c r="G801" s="12">
        <v>5948</v>
      </c>
      <c r="H801" s="12">
        <v>120742</v>
      </c>
      <c r="I801" s="13">
        <v>-91</v>
      </c>
      <c r="J801" s="13">
        <v>75694</v>
      </c>
      <c r="K801" s="13">
        <v>4033</v>
      </c>
      <c r="L801" s="13">
        <v>222233</v>
      </c>
      <c r="M801" s="14">
        <v>111900</v>
      </c>
      <c r="N801" s="14">
        <v>464272</v>
      </c>
      <c r="O801" s="16">
        <v>13.065934065934066</v>
      </c>
      <c r="P801" s="16">
        <v>0.57754907918725396</v>
      </c>
      <c r="Q801" s="16">
        <v>1.4748326307959336</v>
      </c>
      <c r="R801" s="16">
        <v>0.54331264933650714</v>
      </c>
      <c r="S801" s="16">
        <v>0.39067917783735479</v>
      </c>
      <c r="T801" s="16">
        <v>0.26006737429782539</v>
      </c>
      <c r="U801" s="15">
        <v>3.7077383595469602</v>
      </c>
      <c r="V801" s="15">
        <v>-0.79198454525654705</v>
      </c>
      <c r="W801" s="15">
        <v>0.56055124164654302</v>
      </c>
      <c r="X801" s="15">
        <v>-0.88014545884331796</v>
      </c>
      <c r="Y801" s="15">
        <v>-1.3559437291310701</v>
      </c>
      <c r="Z801" s="15">
        <v>-1.94304267173499</v>
      </c>
      <c r="AA801" s="15">
        <f t="shared" si="14"/>
        <v>-0.11713780062873691</v>
      </c>
      <c r="AB801" s="22" t="b">
        <v>1</v>
      </c>
    </row>
    <row r="802" spans="1:28" x14ac:dyDescent="0.2">
      <c r="A802" s="11" t="s">
        <v>840</v>
      </c>
      <c r="B802" s="11" t="s">
        <v>841</v>
      </c>
      <c r="C802" s="11" t="s">
        <v>842</v>
      </c>
      <c r="D802" s="16" t="b">
        <v>0</v>
      </c>
      <c r="E802" s="12">
        <v>28288</v>
      </c>
      <c r="F802" s="12">
        <v>275947</v>
      </c>
      <c r="G802" s="12">
        <v>58008</v>
      </c>
      <c r="H802" s="12">
        <v>816897</v>
      </c>
      <c r="I802" s="13">
        <v>7640</v>
      </c>
      <c r="J802" s="13">
        <v>411503</v>
      </c>
      <c r="K802" s="13">
        <v>28741</v>
      </c>
      <c r="L802" s="13">
        <v>1231259</v>
      </c>
      <c r="M802" s="14">
        <v>590987</v>
      </c>
      <c r="N802" s="14">
        <v>2018053</v>
      </c>
      <c r="O802" s="16">
        <v>3.7026178010471202</v>
      </c>
      <c r="P802" s="16">
        <v>0.67058320352464018</v>
      </c>
      <c r="Q802" s="16">
        <v>2.0183013813019728</v>
      </c>
      <c r="R802" s="16">
        <v>0.66346479497814836</v>
      </c>
      <c r="S802" s="16">
        <v>0.46692566841571809</v>
      </c>
      <c r="T802" s="16">
        <v>0.4047946213503808</v>
      </c>
      <c r="U802" s="15">
        <v>1.88854563646832</v>
      </c>
      <c r="V802" s="15">
        <v>-0.576511747298734</v>
      </c>
      <c r="W802" s="15">
        <v>1.0131416198580301</v>
      </c>
      <c r="X802" s="15">
        <v>-0.59190818009511603</v>
      </c>
      <c r="Y802" s="15">
        <v>-1.0987351945099399</v>
      </c>
      <c r="Z802" s="15">
        <v>-1.30473797432818</v>
      </c>
      <c r="AA802" s="15">
        <f t="shared" si="14"/>
        <v>-0.11170097331760327</v>
      </c>
      <c r="AB802" s="22" t="b">
        <v>1</v>
      </c>
    </row>
    <row r="803" spans="1:28" x14ac:dyDescent="0.2">
      <c r="A803" s="11" t="s">
        <v>1119</v>
      </c>
      <c r="B803" s="11" t="s">
        <v>1120</v>
      </c>
      <c r="C803" s="11" t="s">
        <v>1121</v>
      </c>
      <c r="D803" s="16" t="b">
        <v>0</v>
      </c>
      <c r="E803" s="12">
        <v>47509</v>
      </c>
      <c r="F803" s="12">
        <v>40989</v>
      </c>
      <c r="G803" s="12">
        <v>97040</v>
      </c>
      <c r="H803" s="12">
        <v>-62797</v>
      </c>
      <c r="I803" s="13">
        <v>-47342</v>
      </c>
      <c r="J803" s="13">
        <v>53924</v>
      </c>
      <c r="K803" s="13">
        <v>-116834</v>
      </c>
      <c r="L803" s="13">
        <v>3942</v>
      </c>
      <c r="M803" s="14">
        <v>127462</v>
      </c>
      <c r="N803" s="14">
        <v>299138</v>
      </c>
      <c r="O803" s="16">
        <v>-1.0035275231295677</v>
      </c>
      <c r="P803" s="16">
        <v>0.76012536162005784</v>
      </c>
      <c r="Q803" s="16">
        <v>-0.83058013934299946</v>
      </c>
      <c r="R803" s="16">
        <v>-15.930238457635719</v>
      </c>
      <c r="S803" s="16">
        <v>0.32157819585445074</v>
      </c>
      <c r="T803" s="16">
        <v>-0.20992652220714186</v>
      </c>
      <c r="U803" s="15">
        <v>5.0801851489763097E-3</v>
      </c>
      <c r="V803" s="15">
        <v>-0.39569072412989098</v>
      </c>
      <c r="W803" s="15">
        <v>-0.26780872013155499</v>
      </c>
      <c r="X803" s="15">
        <v>3.99369595742376</v>
      </c>
      <c r="Y803" s="15">
        <v>-1.63675850490992</v>
      </c>
      <c r="Z803" s="15">
        <v>-2.2520436460300202</v>
      </c>
      <c r="AA803" s="15">
        <f t="shared" si="14"/>
        <v>-9.2254242104774953E-2</v>
      </c>
      <c r="AB803" s="22" t="b">
        <v>1</v>
      </c>
    </row>
    <row r="804" spans="1:28" x14ac:dyDescent="0.2">
      <c r="A804" s="11" t="s">
        <v>966</v>
      </c>
      <c r="B804" s="11" t="s">
        <v>967</v>
      </c>
      <c r="C804" s="11" t="s">
        <v>968</v>
      </c>
      <c r="D804" s="16" t="b">
        <v>0</v>
      </c>
      <c r="E804" s="12">
        <v>-345</v>
      </c>
      <c r="F804" s="12">
        <v>5884</v>
      </c>
      <c r="G804" s="12">
        <v>5134</v>
      </c>
      <c r="H804" s="12">
        <v>44752</v>
      </c>
      <c r="I804" s="13">
        <v>344</v>
      </c>
      <c r="J804" s="13">
        <v>7892</v>
      </c>
      <c r="K804" s="13">
        <v>1179</v>
      </c>
      <c r="L804" s="13">
        <v>73289</v>
      </c>
      <c r="M804" s="14">
        <v>7819</v>
      </c>
      <c r="N804" s="14">
        <v>88165</v>
      </c>
      <c r="O804" s="16">
        <v>-1.0029069767441861</v>
      </c>
      <c r="P804" s="16">
        <v>0.74556512924480489</v>
      </c>
      <c r="Q804" s="16">
        <v>4.3545377438507211</v>
      </c>
      <c r="R804" s="16">
        <v>0.61062369523393689</v>
      </c>
      <c r="S804" s="16">
        <v>0.75252589845248752</v>
      </c>
      <c r="T804" s="16">
        <v>0.50759371632734074</v>
      </c>
      <c r="U804" s="15">
        <v>4.1877969634334699E-3</v>
      </c>
      <c r="V804" s="15">
        <v>-0.42359370946872899</v>
      </c>
      <c r="W804" s="15">
        <v>2.1225195775956598</v>
      </c>
      <c r="X804" s="15">
        <v>-0.71164452051919902</v>
      </c>
      <c r="Y804" s="15">
        <v>-0.410186861286089</v>
      </c>
      <c r="Z804" s="15">
        <v>-0.97825388520301604</v>
      </c>
      <c r="AA804" s="15">
        <f t="shared" si="14"/>
        <v>-6.6161933652989988E-2</v>
      </c>
      <c r="AB804" s="22" t="b">
        <v>1</v>
      </c>
    </row>
    <row r="805" spans="1:28" x14ac:dyDescent="0.2">
      <c r="A805" s="11" t="s">
        <v>1614</v>
      </c>
      <c r="B805" s="11" t="s">
        <v>1615</v>
      </c>
      <c r="C805" s="11" t="s">
        <v>1616</v>
      </c>
      <c r="D805" s="16" t="b">
        <v>0</v>
      </c>
      <c r="E805" s="12">
        <v>4287</v>
      </c>
      <c r="F805" s="12">
        <v>6720</v>
      </c>
      <c r="G805" s="12" t="s">
        <v>2585</v>
      </c>
      <c r="H805" s="12" t="s">
        <v>2585</v>
      </c>
      <c r="I805" s="13">
        <v>-2248</v>
      </c>
      <c r="J805" s="13">
        <v>5995</v>
      </c>
      <c r="K805" s="13" t="s">
        <v>2585</v>
      </c>
      <c r="L805" s="13" t="s">
        <v>2585</v>
      </c>
      <c r="M805" s="14">
        <v>15701</v>
      </c>
      <c r="N805" s="14" t="s">
        <v>2585</v>
      </c>
      <c r="O805" s="16">
        <v>-1.9070284697508897</v>
      </c>
      <c r="P805" s="16">
        <v>1.1209341117597997</v>
      </c>
      <c r="Q805" s="16" t="s">
        <v>2585</v>
      </c>
      <c r="R805" s="16" t="s">
        <v>2585</v>
      </c>
      <c r="S805" s="16">
        <v>0.42799821667409721</v>
      </c>
      <c r="T805" s="16" t="s">
        <v>2585</v>
      </c>
      <c r="U805" s="15">
        <v>0.93132638159604697</v>
      </c>
      <c r="V805" s="15">
        <v>0.164701479364537</v>
      </c>
      <c r="W805" s="15" t="s">
        <v>2585</v>
      </c>
      <c r="X805" s="15" t="s">
        <v>2585</v>
      </c>
      <c r="Y805" s="15">
        <v>-1.2243233094777499</v>
      </c>
      <c r="Z805" s="15" t="s">
        <v>2585</v>
      </c>
      <c r="AA805" s="15">
        <f t="shared" si="14"/>
        <v>-4.2765149505721967E-2</v>
      </c>
      <c r="AB805" s="22" t="b">
        <v>1</v>
      </c>
    </row>
    <row r="806" spans="1:28" x14ac:dyDescent="0.2">
      <c r="A806" s="11" t="s">
        <v>1086</v>
      </c>
      <c r="B806" s="11" t="s">
        <v>1087</v>
      </c>
      <c r="C806" s="11" t="s">
        <v>1088</v>
      </c>
      <c r="D806" s="16" t="b">
        <v>0</v>
      </c>
      <c r="E806" s="12" t="s">
        <v>2585</v>
      </c>
      <c r="F806" s="12" t="s">
        <v>2585</v>
      </c>
      <c r="G806" s="12">
        <v>1781</v>
      </c>
      <c r="H806" s="12">
        <v>8593</v>
      </c>
      <c r="I806" s="13" t="s">
        <v>2585</v>
      </c>
      <c r="J806" s="13" t="s">
        <v>2585</v>
      </c>
      <c r="K806" s="13">
        <v>442</v>
      </c>
      <c r="L806" s="13">
        <v>13737</v>
      </c>
      <c r="M806" s="14" t="s">
        <v>2585</v>
      </c>
      <c r="N806" s="14">
        <v>23366</v>
      </c>
      <c r="O806" s="16" t="s">
        <v>2585</v>
      </c>
      <c r="P806" s="16" t="s">
        <v>2585</v>
      </c>
      <c r="Q806" s="16">
        <v>4.0294117647058822</v>
      </c>
      <c r="R806" s="16">
        <v>0.62553687122370238</v>
      </c>
      <c r="S806" s="16" t="s">
        <v>2585</v>
      </c>
      <c r="T806" s="16">
        <v>0.36775656937430456</v>
      </c>
      <c r="U806" s="15" t="s">
        <v>2585</v>
      </c>
      <c r="V806" s="15" t="s">
        <v>2585</v>
      </c>
      <c r="W806" s="15">
        <v>2.0105692417101899</v>
      </c>
      <c r="X806" s="15">
        <v>-0.67683317074591998</v>
      </c>
      <c r="Y806" s="15" t="s">
        <v>2585</v>
      </c>
      <c r="Z806" s="15">
        <v>-1.44317698177142</v>
      </c>
      <c r="AA806" s="15">
        <f t="shared" si="14"/>
        <v>-3.6480303602383302E-2</v>
      </c>
      <c r="AB806" s="22" t="b">
        <v>1</v>
      </c>
    </row>
    <row r="807" spans="1:28" x14ac:dyDescent="0.2">
      <c r="A807" s="11" t="s">
        <v>1854</v>
      </c>
      <c r="B807" s="11" t="s">
        <v>1855</v>
      </c>
      <c r="C807" s="11" t="s">
        <v>1856</v>
      </c>
      <c r="D807" s="16" t="b">
        <v>0</v>
      </c>
      <c r="E807" s="12">
        <v>4440</v>
      </c>
      <c r="F807" s="12">
        <v>37431</v>
      </c>
      <c r="G807" s="12">
        <v>44815</v>
      </c>
      <c r="H807" s="12">
        <v>218187</v>
      </c>
      <c r="I807" s="13">
        <v>-5780</v>
      </c>
      <c r="J807" s="13">
        <v>55064</v>
      </c>
      <c r="K807" s="13">
        <v>2145</v>
      </c>
      <c r="L807" s="13">
        <v>345715</v>
      </c>
      <c r="M807" s="14">
        <v>97790</v>
      </c>
      <c r="N807" s="14">
        <v>663657</v>
      </c>
      <c r="O807" s="16">
        <v>-0.76816608996539792</v>
      </c>
      <c r="P807" s="16">
        <v>0.6797726282144414</v>
      </c>
      <c r="Q807" s="16">
        <v>20.892773892773892</v>
      </c>
      <c r="R807" s="16">
        <v>0.6311181175245506</v>
      </c>
      <c r="S807" s="16">
        <v>0.38276919930463238</v>
      </c>
      <c r="T807" s="16">
        <v>0.3287647082755098</v>
      </c>
      <c r="U807" s="15">
        <v>-0.380509816150573</v>
      </c>
      <c r="V807" s="15">
        <v>-0.55687582352603504</v>
      </c>
      <c r="W807" s="15">
        <v>4.3849321438111097</v>
      </c>
      <c r="X807" s="15">
        <v>-0.66401805541722503</v>
      </c>
      <c r="Y807" s="15">
        <v>-1.3854533512657601</v>
      </c>
      <c r="Z807" s="15">
        <v>-1.60487265574791</v>
      </c>
      <c r="AA807" s="15">
        <f t="shared" si="14"/>
        <v>-3.4466259716065574E-2</v>
      </c>
      <c r="AB807" s="22" t="b">
        <v>1</v>
      </c>
    </row>
    <row r="808" spans="1:28" x14ac:dyDescent="0.2">
      <c r="A808" s="11" t="s">
        <v>1851</v>
      </c>
      <c r="B808" s="11" t="s">
        <v>1852</v>
      </c>
      <c r="C808" s="11" t="s">
        <v>1853</v>
      </c>
      <c r="D808" s="16" t="b">
        <v>0</v>
      </c>
      <c r="E808" s="12">
        <v>11883</v>
      </c>
      <c r="F808" s="12">
        <v>41753</v>
      </c>
      <c r="G808" s="12">
        <v>23481</v>
      </c>
      <c r="H808" s="12">
        <v>128820</v>
      </c>
      <c r="I808" s="13">
        <v>2545</v>
      </c>
      <c r="J808" s="13">
        <v>65192</v>
      </c>
      <c r="K808" s="13">
        <v>-10828</v>
      </c>
      <c r="L808" s="13">
        <v>196900</v>
      </c>
      <c r="M808" s="14">
        <v>87763</v>
      </c>
      <c r="N808" s="14">
        <v>285580</v>
      </c>
      <c r="O808" s="16">
        <v>4.6691552062868373</v>
      </c>
      <c r="P808" s="16">
        <v>0.64046201987973983</v>
      </c>
      <c r="Q808" s="16">
        <v>-2.1685445142223863</v>
      </c>
      <c r="R808" s="16">
        <v>0.65424073133570337</v>
      </c>
      <c r="S808" s="16">
        <v>0.47574718275355216</v>
      </c>
      <c r="T808" s="16">
        <v>0.4510820085440157</v>
      </c>
      <c r="U808" s="15">
        <v>2.2231615456627201</v>
      </c>
      <c r="V808" s="15">
        <v>-0.64281507522720804</v>
      </c>
      <c r="W808" s="15">
        <v>1.1167270580448001</v>
      </c>
      <c r="X808" s="15">
        <v>-0.61210651420898698</v>
      </c>
      <c r="Y808" s="15">
        <v>-1.0717329816135299</v>
      </c>
      <c r="Z808" s="15">
        <v>-1.1485383497344499</v>
      </c>
      <c r="AA808" s="15">
        <f t="shared" si="14"/>
        <v>-2.2550719512775763E-2</v>
      </c>
      <c r="AB808" s="22" t="b">
        <v>1</v>
      </c>
    </row>
    <row r="809" spans="1:28" x14ac:dyDescent="0.2">
      <c r="A809" s="11" t="s">
        <v>2428</v>
      </c>
      <c r="B809" s="11" t="s">
        <v>2429</v>
      </c>
      <c r="C809" s="11" t="s">
        <v>2430</v>
      </c>
      <c r="D809" s="16" t="b">
        <v>0</v>
      </c>
      <c r="E809" s="12">
        <v>11883</v>
      </c>
      <c r="F809" s="12">
        <v>41753</v>
      </c>
      <c r="G809" s="12">
        <v>23481</v>
      </c>
      <c r="H809" s="12">
        <v>128820</v>
      </c>
      <c r="I809" s="13">
        <v>2545</v>
      </c>
      <c r="J809" s="13">
        <v>65192</v>
      </c>
      <c r="K809" s="13">
        <v>-10828</v>
      </c>
      <c r="L809" s="13">
        <v>196900</v>
      </c>
      <c r="M809" s="14">
        <v>87763</v>
      </c>
      <c r="N809" s="14">
        <v>285580</v>
      </c>
      <c r="O809" s="16">
        <v>4.6691552062868373</v>
      </c>
      <c r="P809" s="16">
        <v>0.64046201987973983</v>
      </c>
      <c r="Q809" s="16">
        <v>-2.1685445142223863</v>
      </c>
      <c r="R809" s="16">
        <v>0.65424073133570337</v>
      </c>
      <c r="S809" s="16">
        <v>0.47574718275355216</v>
      </c>
      <c r="T809" s="16">
        <v>0.4510820085440157</v>
      </c>
      <c r="U809" s="15">
        <v>2.2231615456627201</v>
      </c>
      <c r="V809" s="15">
        <v>-0.64281507522720804</v>
      </c>
      <c r="W809" s="15">
        <v>1.1167270580448001</v>
      </c>
      <c r="X809" s="15">
        <v>-0.61210651420898698</v>
      </c>
      <c r="Y809" s="15">
        <v>-1.0717329816135299</v>
      </c>
      <c r="Z809" s="15">
        <v>-1.1485383497344499</v>
      </c>
      <c r="AA809" s="15">
        <f t="shared" si="14"/>
        <v>-2.2550719512775763E-2</v>
      </c>
      <c r="AB809" s="22" t="b">
        <v>1</v>
      </c>
    </row>
    <row r="810" spans="1:28" x14ac:dyDescent="0.2">
      <c r="A810" s="11" t="s">
        <v>1590</v>
      </c>
      <c r="B810" s="11" t="s">
        <v>1591</v>
      </c>
      <c r="C810" s="11" t="s">
        <v>1592</v>
      </c>
      <c r="D810" s="16" t="b">
        <v>0</v>
      </c>
      <c r="E810" s="12" t="s">
        <v>2585</v>
      </c>
      <c r="F810" s="12" t="s">
        <v>2585</v>
      </c>
      <c r="G810" s="12">
        <v>-16936</v>
      </c>
      <c r="H810" s="12">
        <v>-11192</v>
      </c>
      <c r="I810" s="13" t="s">
        <v>2585</v>
      </c>
      <c r="J810" s="13" t="s">
        <v>2585</v>
      </c>
      <c r="K810" s="13">
        <v>-2584</v>
      </c>
      <c r="L810" s="13">
        <v>24774</v>
      </c>
      <c r="M810" s="14" t="s">
        <v>2585</v>
      </c>
      <c r="N810" s="14">
        <v>33844</v>
      </c>
      <c r="O810" s="16" t="s">
        <v>2585</v>
      </c>
      <c r="P810" s="16" t="s">
        <v>2585</v>
      </c>
      <c r="Q810" s="16">
        <v>6.5541795665634677</v>
      </c>
      <c r="R810" s="16">
        <v>-0.45176394607249537</v>
      </c>
      <c r="S810" s="16" t="s">
        <v>2585</v>
      </c>
      <c r="T810" s="16">
        <v>-0.33069377142181777</v>
      </c>
      <c r="U810" s="15" t="s">
        <v>2585</v>
      </c>
      <c r="V810" s="15" t="s">
        <v>2585</v>
      </c>
      <c r="W810" s="15">
        <v>2.7124151993136598</v>
      </c>
      <c r="X810" s="15">
        <v>-1.14635895673258</v>
      </c>
      <c r="Y810" s="15" t="s">
        <v>2585</v>
      </c>
      <c r="Z810" s="15">
        <v>-1.59643222209338</v>
      </c>
      <c r="AA810" s="15">
        <f t="shared" si="14"/>
        <v>-1.0125326504100066E-2</v>
      </c>
      <c r="AB810" s="22" t="b">
        <v>1</v>
      </c>
    </row>
    <row r="811" spans="1:28" x14ac:dyDescent="0.2">
      <c r="A811" s="11" t="s">
        <v>2079</v>
      </c>
      <c r="B811" s="11" t="s">
        <v>2080</v>
      </c>
      <c r="C811" s="11" t="s">
        <v>2081</v>
      </c>
      <c r="D811" s="16" t="b">
        <v>0</v>
      </c>
      <c r="E811" s="12">
        <v>9104</v>
      </c>
      <c r="F811" s="12">
        <v>61822</v>
      </c>
      <c r="G811" s="12">
        <v>10736</v>
      </c>
      <c r="H811" s="12">
        <v>146044</v>
      </c>
      <c r="I811" s="13">
        <v>-1146</v>
      </c>
      <c r="J811" s="13">
        <v>93556</v>
      </c>
      <c r="K811" s="13">
        <v>6403</v>
      </c>
      <c r="L811" s="13">
        <v>194267</v>
      </c>
      <c r="M811" s="14">
        <v>165438</v>
      </c>
      <c r="N811" s="14">
        <v>368949</v>
      </c>
      <c r="O811" s="16">
        <v>-7.9441535776614307</v>
      </c>
      <c r="P811" s="16">
        <v>0.66080208645089566</v>
      </c>
      <c r="Q811" s="16">
        <v>1.6767140402936123</v>
      </c>
      <c r="R811" s="16">
        <v>0.75176947191236798</v>
      </c>
      <c r="S811" s="16">
        <v>0.3736868192313737</v>
      </c>
      <c r="T811" s="16">
        <v>0.39583790713621664</v>
      </c>
      <c r="U811" s="15">
        <v>2.98989351354968</v>
      </c>
      <c r="V811" s="15">
        <v>-0.59770985288241296</v>
      </c>
      <c r="W811" s="15">
        <v>0.74563666157473996</v>
      </c>
      <c r="X811" s="15">
        <v>-0.41163776372414002</v>
      </c>
      <c r="Y811" s="15">
        <v>-1.42009841734717</v>
      </c>
      <c r="Z811" s="15">
        <v>-1.3370183172196</v>
      </c>
      <c r="AA811" s="15">
        <f t="shared" si="14"/>
        <v>-5.1556960081505414E-3</v>
      </c>
      <c r="AB811" s="22" t="b">
        <v>1</v>
      </c>
    </row>
    <row r="812" spans="1:28" x14ac:dyDescent="0.2">
      <c r="A812" s="11" t="s">
        <v>2067</v>
      </c>
      <c r="B812" s="11" t="s">
        <v>2068</v>
      </c>
      <c r="C812" s="11" t="s">
        <v>2069</v>
      </c>
      <c r="D812" s="16" t="b">
        <v>1</v>
      </c>
      <c r="E812" s="12">
        <v>4465</v>
      </c>
      <c r="F812" s="12">
        <v>48209</v>
      </c>
      <c r="G812" s="12">
        <v>13614</v>
      </c>
      <c r="H812" s="12">
        <v>185035</v>
      </c>
      <c r="I812" s="13">
        <v>-293</v>
      </c>
      <c r="J812" s="13">
        <v>68821</v>
      </c>
      <c r="K812" s="13">
        <v>-43945</v>
      </c>
      <c r="L812" s="13">
        <v>261994</v>
      </c>
      <c r="M812" s="14">
        <v>60017</v>
      </c>
      <c r="N812" s="14">
        <v>353418</v>
      </c>
      <c r="O812" s="16">
        <v>-15.238907849829351</v>
      </c>
      <c r="P812" s="16">
        <v>0.70049839438543471</v>
      </c>
      <c r="Q812" s="16">
        <v>-0.30979633632950276</v>
      </c>
      <c r="R812" s="16">
        <v>0.7062566318312633</v>
      </c>
      <c r="S812" s="16">
        <v>0.80325574420580836</v>
      </c>
      <c r="T812" s="16">
        <v>0.52355850579200836</v>
      </c>
      <c r="U812" s="15">
        <v>3.9296876055863401</v>
      </c>
      <c r="V812" s="15">
        <v>-0.51354635103330404</v>
      </c>
      <c r="W812" s="15">
        <v>-1.69060801205914</v>
      </c>
      <c r="X812" s="15">
        <v>-0.50173558533567297</v>
      </c>
      <c r="Y812" s="15">
        <v>-0.31606870221887001</v>
      </c>
      <c r="Z812" s="15">
        <v>-0.93357733270781595</v>
      </c>
      <c r="AA812" s="15">
        <f t="shared" si="14"/>
        <v>-4.3080629614104526E-3</v>
      </c>
      <c r="AB812" s="22" t="b">
        <v>1</v>
      </c>
    </row>
    <row r="813" spans="1:28" x14ac:dyDescent="0.2">
      <c r="A813" s="11" t="s">
        <v>1002</v>
      </c>
      <c r="B813" s="11" t="s">
        <v>1003</v>
      </c>
      <c r="C813" s="11" t="s">
        <v>1004</v>
      </c>
      <c r="D813" s="16" t="b">
        <v>1</v>
      </c>
      <c r="E813" s="12" t="s">
        <v>2585</v>
      </c>
      <c r="F813" s="12" t="s">
        <v>2585</v>
      </c>
      <c r="G813" s="12">
        <v>11038</v>
      </c>
      <c r="H813" s="12">
        <v>50328</v>
      </c>
      <c r="I813" s="13" t="s">
        <v>2585</v>
      </c>
      <c r="J813" s="13" t="s">
        <v>2585</v>
      </c>
      <c r="K813" s="13">
        <v>-5115</v>
      </c>
      <c r="L813" s="13">
        <v>52847</v>
      </c>
      <c r="M813" s="14" t="s">
        <v>2585</v>
      </c>
      <c r="N813" s="14">
        <v>103566</v>
      </c>
      <c r="O813" s="16" t="s">
        <v>2585</v>
      </c>
      <c r="P813" s="16" t="s">
        <v>2585</v>
      </c>
      <c r="Q813" s="16">
        <v>-2.1579667644183775</v>
      </c>
      <c r="R813" s="16">
        <v>0.95233409654285006</v>
      </c>
      <c r="S813" s="16" t="s">
        <v>2585</v>
      </c>
      <c r="T813" s="16">
        <v>0.485950987775911</v>
      </c>
      <c r="U813" s="15" t="s">
        <v>2585</v>
      </c>
      <c r="V813" s="15" t="s">
        <v>2585</v>
      </c>
      <c r="W813" s="15">
        <v>1.10967264555901</v>
      </c>
      <c r="X813" s="15">
        <v>-7.0460308257010898E-2</v>
      </c>
      <c r="Y813" s="15" t="s">
        <v>2585</v>
      </c>
      <c r="Z813" s="15">
        <v>-1.04111728158789</v>
      </c>
      <c r="AA813" s="15">
        <f t="shared" si="14"/>
        <v>-6.3498142863031382E-4</v>
      </c>
      <c r="AB813" s="22" t="b">
        <v>1</v>
      </c>
    </row>
    <row r="814" spans="1:28" x14ac:dyDescent="0.2">
      <c r="A814" s="11" t="s">
        <v>879</v>
      </c>
      <c r="B814" s="11" t="s">
        <v>880</v>
      </c>
      <c r="C814" s="11" t="s">
        <v>881</v>
      </c>
      <c r="D814" s="16" t="b">
        <v>0</v>
      </c>
      <c r="E814" s="12">
        <v>11883</v>
      </c>
      <c r="F814" s="12">
        <v>41753</v>
      </c>
      <c r="G814" s="12">
        <v>23481</v>
      </c>
      <c r="H814" s="12">
        <v>128112</v>
      </c>
      <c r="I814" s="13">
        <v>2545</v>
      </c>
      <c r="J814" s="13">
        <v>65192</v>
      </c>
      <c r="K814" s="13">
        <v>-9868</v>
      </c>
      <c r="L814" s="13">
        <v>193274</v>
      </c>
      <c r="M814" s="14">
        <v>87763</v>
      </c>
      <c r="N814" s="14">
        <v>278384</v>
      </c>
      <c r="O814" s="16">
        <v>4.6691552062868373</v>
      </c>
      <c r="P814" s="16">
        <v>0.64046201987973983</v>
      </c>
      <c r="Q814" s="16">
        <v>-2.3795095257397647</v>
      </c>
      <c r="R814" s="16">
        <v>0.66285170276395167</v>
      </c>
      <c r="S814" s="16">
        <v>0.47574718275355216</v>
      </c>
      <c r="T814" s="16">
        <v>0.46019886200356341</v>
      </c>
      <c r="U814" s="15">
        <v>2.2231615456627201</v>
      </c>
      <c r="V814" s="15">
        <v>-0.64281507522720804</v>
      </c>
      <c r="W814" s="15">
        <v>1.25066422995964</v>
      </c>
      <c r="X814" s="15">
        <v>-0.59324195700512905</v>
      </c>
      <c r="Y814" s="15">
        <v>-1.0717329816135299</v>
      </c>
      <c r="Z814" s="15">
        <v>-1.1196706788695701</v>
      </c>
      <c r="AA814" s="15">
        <f t="shared" si="14"/>
        <v>7.7275138178204044E-3</v>
      </c>
      <c r="AB814" s="22" t="b">
        <v>1</v>
      </c>
    </row>
    <row r="815" spans="1:28" x14ac:dyDescent="0.2">
      <c r="A815" s="11" t="s">
        <v>1368</v>
      </c>
      <c r="B815" s="11" t="s">
        <v>1369</v>
      </c>
      <c r="C815" s="11" t="s">
        <v>1370</v>
      </c>
      <c r="D815" s="16" t="b">
        <v>0</v>
      </c>
      <c r="E815" s="12">
        <v>9905</v>
      </c>
      <c r="F815" s="12">
        <v>73445</v>
      </c>
      <c r="G815" s="12">
        <v>41659</v>
      </c>
      <c r="H815" s="12">
        <v>350636</v>
      </c>
      <c r="I815" s="13">
        <v>1992</v>
      </c>
      <c r="J815" s="13">
        <v>127456</v>
      </c>
      <c r="K815" s="13">
        <v>-7184</v>
      </c>
      <c r="L815" s="13">
        <v>621895</v>
      </c>
      <c r="M815" s="14">
        <v>235462</v>
      </c>
      <c r="N815" s="14">
        <v>970760</v>
      </c>
      <c r="O815" s="16">
        <v>4.9723895582329316</v>
      </c>
      <c r="P815" s="16">
        <v>0.57623807431584229</v>
      </c>
      <c r="Q815" s="16">
        <v>-5.7988585746102448</v>
      </c>
      <c r="R815" s="16">
        <v>0.56381865105845841</v>
      </c>
      <c r="S815" s="16">
        <v>0.31191869601039657</v>
      </c>
      <c r="T815" s="16">
        <v>0.36119741233672586</v>
      </c>
      <c r="U815" s="15">
        <v>2.3139393277087699</v>
      </c>
      <c r="V815" s="15">
        <v>-0.79526310670491596</v>
      </c>
      <c r="W815" s="15">
        <v>2.5357689535494101</v>
      </c>
      <c r="X815" s="15">
        <v>-0.82669689199767404</v>
      </c>
      <c r="Y815" s="15">
        <v>-1.6807580662756001</v>
      </c>
      <c r="Z815" s="15">
        <v>-1.46914053767863</v>
      </c>
      <c r="AA815" s="15">
        <f t="shared" si="14"/>
        <v>1.2974946433559934E-2</v>
      </c>
      <c r="AB815" s="22" t="b">
        <v>1</v>
      </c>
    </row>
    <row r="816" spans="1:28" x14ac:dyDescent="0.2">
      <c r="A816" s="11" t="s">
        <v>582</v>
      </c>
      <c r="B816" s="11" t="s">
        <v>583</v>
      </c>
      <c r="C816" s="11" t="s">
        <v>584</v>
      </c>
      <c r="D816" s="16" t="b">
        <v>1</v>
      </c>
      <c r="E816" s="12">
        <v>24153</v>
      </c>
      <c r="F816" s="12">
        <v>151063</v>
      </c>
      <c r="G816" s="12">
        <v>108330</v>
      </c>
      <c r="H816" s="12">
        <v>1049787</v>
      </c>
      <c r="I816" s="13">
        <v>8527</v>
      </c>
      <c r="J816" s="13">
        <v>205349</v>
      </c>
      <c r="K816" s="13">
        <v>25252</v>
      </c>
      <c r="L816" s="13">
        <v>1640356</v>
      </c>
      <c r="M816" s="14">
        <v>328113</v>
      </c>
      <c r="N816" s="14">
        <v>2606305</v>
      </c>
      <c r="O816" s="16">
        <v>2.8325319573120677</v>
      </c>
      <c r="P816" s="16">
        <v>0.73564030017190252</v>
      </c>
      <c r="Q816" s="16">
        <v>4.2899572311104075</v>
      </c>
      <c r="R816" s="16">
        <v>0.63997510296545379</v>
      </c>
      <c r="S816" s="16">
        <v>0.46039931365108971</v>
      </c>
      <c r="T816" s="16">
        <v>0.40278747115168795</v>
      </c>
      <c r="U816" s="15">
        <v>1.50209223297273</v>
      </c>
      <c r="V816" s="15">
        <v>-0.44292757861552601</v>
      </c>
      <c r="W816" s="15">
        <v>2.1009632647941698</v>
      </c>
      <c r="X816" s="15">
        <v>-0.64391231403557003</v>
      </c>
      <c r="Y816" s="15">
        <v>-1.1190424121403</v>
      </c>
      <c r="Z816" s="15">
        <v>-1.31190928638985</v>
      </c>
      <c r="AA816" s="15">
        <f t="shared" si="14"/>
        <v>1.421065109760892E-2</v>
      </c>
      <c r="AB816" s="22" t="b">
        <v>1</v>
      </c>
    </row>
    <row r="817" spans="1:28" x14ac:dyDescent="0.2">
      <c r="A817" s="11" t="s">
        <v>1275</v>
      </c>
      <c r="B817" s="11" t="s">
        <v>1276</v>
      </c>
      <c r="C817" s="11" t="s">
        <v>1277</v>
      </c>
      <c r="D817" s="16" t="b">
        <v>1</v>
      </c>
      <c r="E817" s="12" t="s">
        <v>2585</v>
      </c>
      <c r="F817" s="12" t="s">
        <v>2585</v>
      </c>
      <c r="G817" s="12">
        <v>4571</v>
      </c>
      <c r="H817" s="12">
        <v>28711</v>
      </c>
      <c r="I817" s="13" t="s">
        <v>2585</v>
      </c>
      <c r="J817" s="13" t="s">
        <v>2585</v>
      </c>
      <c r="K817" s="13">
        <v>-1090</v>
      </c>
      <c r="L817" s="13">
        <v>41821</v>
      </c>
      <c r="M817" s="14" t="s">
        <v>2585</v>
      </c>
      <c r="N817" s="14">
        <v>76593</v>
      </c>
      <c r="O817" s="16" t="s">
        <v>2585</v>
      </c>
      <c r="P817" s="16" t="s">
        <v>2585</v>
      </c>
      <c r="Q817" s="16">
        <v>-4.1935779816513765</v>
      </c>
      <c r="R817" s="16">
        <v>0.68652112575022117</v>
      </c>
      <c r="S817" s="16" t="s">
        <v>2585</v>
      </c>
      <c r="T817" s="16">
        <v>0.37485148773386601</v>
      </c>
      <c r="U817" s="15" t="s">
        <v>2585</v>
      </c>
      <c r="V817" s="15" t="s">
        <v>2585</v>
      </c>
      <c r="W817" s="15">
        <v>2.0681816839397502</v>
      </c>
      <c r="X817" s="15">
        <v>-0.54262397896343995</v>
      </c>
      <c r="Y817" s="15" t="s">
        <v>2585</v>
      </c>
      <c r="Z817" s="15">
        <v>-1.41560896687255</v>
      </c>
      <c r="AA817" s="15">
        <f t="shared" ref="AA817:AA848" si="15">AVERAGE(U817,V817,W817,X817,Y817,Z817)</f>
        <v>3.6649579367920092E-2</v>
      </c>
      <c r="AB817" s="22" t="b">
        <v>1</v>
      </c>
    </row>
    <row r="818" spans="1:28" x14ac:dyDescent="0.2">
      <c r="A818" s="11" t="s">
        <v>1017</v>
      </c>
      <c r="B818" s="11" t="s">
        <v>1018</v>
      </c>
      <c r="C818" s="11" t="s">
        <v>1019</v>
      </c>
      <c r="D818" s="16" t="b">
        <v>0</v>
      </c>
      <c r="E818" s="12">
        <v>17724</v>
      </c>
      <c r="F818" s="12">
        <v>84908</v>
      </c>
      <c r="G818" s="12">
        <v>19497</v>
      </c>
      <c r="H818" s="12">
        <v>97349</v>
      </c>
      <c r="I818" s="13">
        <v>-3166</v>
      </c>
      <c r="J818" s="13">
        <v>161376</v>
      </c>
      <c r="K818" s="13">
        <v>4999</v>
      </c>
      <c r="L818" s="13">
        <v>149867</v>
      </c>
      <c r="M818" s="14">
        <v>223612</v>
      </c>
      <c r="N818" s="14">
        <v>202571</v>
      </c>
      <c r="O818" s="16">
        <v>-5.5982312065698041</v>
      </c>
      <c r="P818" s="16">
        <v>0.52615010906206627</v>
      </c>
      <c r="Q818" s="16">
        <v>3.9001800360072014</v>
      </c>
      <c r="R818" s="16">
        <v>0.64956928476582565</v>
      </c>
      <c r="S818" s="16">
        <v>0.37971128561973416</v>
      </c>
      <c r="T818" s="16">
        <v>0.48056730726510705</v>
      </c>
      <c r="U818" s="15">
        <v>2.4849710713487601</v>
      </c>
      <c r="V818" s="15">
        <v>-0.92645364003840303</v>
      </c>
      <c r="W818" s="15">
        <v>1.96354072168253</v>
      </c>
      <c r="X818" s="15">
        <v>-0.62244467936501502</v>
      </c>
      <c r="Y818" s="15">
        <v>-1.39702521611561</v>
      </c>
      <c r="Z818" s="15">
        <v>-1.0571895888473699</v>
      </c>
      <c r="AA818" s="15">
        <f t="shared" si="15"/>
        <v>7.4233111444148681E-2</v>
      </c>
      <c r="AB818" s="22" t="b">
        <v>1</v>
      </c>
    </row>
    <row r="819" spans="1:28" x14ac:dyDescent="0.2">
      <c r="A819" s="11" t="s">
        <v>2202</v>
      </c>
      <c r="B819" s="11" t="s">
        <v>2203</v>
      </c>
      <c r="C819" s="11" t="s">
        <v>2204</v>
      </c>
      <c r="D819" s="16" t="b">
        <v>0</v>
      </c>
      <c r="E819" s="12">
        <v>7188</v>
      </c>
      <c r="F819" s="12">
        <v>68264</v>
      </c>
      <c r="G819" s="12">
        <v>76471</v>
      </c>
      <c r="H819" s="12">
        <v>327007</v>
      </c>
      <c r="I819" s="13">
        <v>4688</v>
      </c>
      <c r="J819" s="13">
        <v>49867</v>
      </c>
      <c r="K819" s="13">
        <v>61415</v>
      </c>
      <c r="L819" s="13">
        <v>274575</v>
      </c>
      <c r="M819" s="14">
        <v>112112</v>
      </c>
      <c r="N819" s="14">
        <v>404751</v>
      </c>
      <c r="O819" s="16">
        <v>1.5332764505119454</v>
      </c>
      <c r="P819" s="16">
        <v>1.3689213307397678</v>
      </c>
      <c r="Q819" s="16">
        <v>1.2451518358707157</v>
      </c>
      <c r="R819" s="16">
        <v>1.1909569334425931</v>
      </c>
      <c r="S819" s="16">
        <v>0.60889110889110887</v>
      </c>
      <c r="T819" s="16">
        <v>0.80792141341219659</v>
      </c>
      <c r="U819" s="15">
        <v>0.61661783908769396</v>
      </c>
      <c r="V819" s="15">
        <v>0.45303954008541403</v>
      </c>
      <c r="W819" s="15">
        <v>0.316321677635793</v>
      </c>
      <c r="X819" s="15">
        <v>0.25212124440927203</v>
      </c>
      <c r="Y819" s="15">
        <v>-0.71574384821578196</v>
      </c>
      <c r="Z819" s="15">
        <v>-0.307713126160782</v>
      </c>
      <c r="AA819" s="15">
        <f t="shared" si="15"/>
        <v>0.10244055447360149</v>
      </c>
      <c r="AB819" s="22" t="b">
        <v>1</v>
      </c>
    </row>
    <row r="820" spans="1:28" x14ac:dyDescent="0.2">
      <c r="A820" s="11" t="s">
        <v>744</v>
      </c>
      <c r="B820" s="11" t="s">
        <v>745</v>
      </c>
      <c r="C820" s="11" t="s">
        <v>746</v>
      </c>
      <c r="D820" s="16" t="b">
        <v>0</v>
      </c>
      <c r="E820" s="12">
        <v>8539</v>
      </c>
      <c r="F820" s="12">
        <v>190225</v>
      </c>
      <c r="G820" s="12">
        <v>28209</v>
      </c>
      <c r="H820" s="12">
        <v>620995</v>
      </c>
      <c r="I820" s="13">
        <v>1147</v>
      </c>
      <c r="J820" s="13">
        <v>200619</v>
      </c>
      <c r="K820" s="13">
        <v>21836</v>
      </c>
      <c r="L820" s="13">
        <v>665749</v>
      </c>
      <c r="M820" s="14">
        <v>457350</v>
      </c>
      <c r="N820" s="14">
        <v>1397453</v>
      </c>
      <c r="O820" s="16">
        <v>7.4446381865736706</v>
      </c>
      <c r="P820" s="16">
        <v>0.94819035086407566</v>
      </c>
      <c r="Q820" s="16">
        <v>1.2918574830555047</v>
      </c>
      <c r="R820" s="16">
        <v>0.93277646680655923</v>
      </c>
      <c r="S820" s="16">
        <v>0.41592871979884116</v>
      </c>
      <c r="T820" s="16">
        <v>0.44437630460559319</v>
      </c>
      <c r="U820" s="15">
        <v>2.89620173475498</v>
      </c>
      <c r="V820" s="15">
        <v>-7.67513831470132E-2</v>
      </c>
      <c r="W820" s="15">
        <v>0.36944692155664299</v>
      </c>
      <c r="X820" s="15">
        <v>-0.100396703915152</v>
      </c>
      <c r="Y820" s="15">
        <v>-1.26559178864599</v>
      </c>
      <c r="Z820" s="15">
        <v>-1.1701462046666899</v>
      </c>
      <c r="AA820" s="15">
        <f t="shared" si="15"/>
        <v>0.10879376265612968</v>
      </c>
      <c r="AB820" s="22" t="b">
        <v>1</v>
      </c>
    </row>
    <row r="821" spans="1:28" x14ac:dyDescent="0.2">
      <c r="A821" s="11" t="s">
        <v>951</v>
      </c>
      <c r="B821" s="11" t="s">
        <v>952</v>
      </c>
      <c r="C821" s="11" t="s">
        <v>953</v>
      </c>
      <c r="D821" s="16" t="b">
        <v>1</v>
      </c>
      <c r="E821" s="12">
        <v>2636</v>
      </c>
      <c r="F821" s="12">
        <v>16897</v>
      </c>
      <c r="G821" s="12">
        <v>3168</v>
      </c>
      <c r="H821" s="12">
        <v>43758</v>
      </c>
      <c r="I821" s="13">
        <v>-411</v>
      </c>
      <c r="J821" s="13">
        <v>14523</v>
      </c>
      <c r="K821" s="13">
        <v>-1100</v>
      </c>
      <c r="L821" s="13">
        <v>60190</v>
      </c>
      <c r="M821" s="14">
        <v>45594</v>
      </c>
      <c r="N821" s="14">
        <v>143849</v>
      </c>
      <c r="O821" s="16">
        <v>-6.4136253041362528</v>
      </c>
      <c r="P821" s="16">
        <v>1.1634648488604282</v>
      </c>
      <c r="Q821" s="16">
        <v>-2.88</v>
      </c>
      <c r="R821" s="16">
        <v>0.72699784017278613</v>
      </c>
      <c r="S821" s="16">
        <v>0.3705970083782954</v>
      </c>
      <c r="T821" s="16">
        <v>0.30419398118860752</v>
      </c>
      <c r="U821" s="15">
        <v>2.6811400713263698</v>
      </c>
      <c r="V821" s="15">
        <v>0.21842762403006299</v>
      </c>
      <c r="W821" s="15">
        <v>1.52606881166759</v>
      </c>
      <c r="X821" s="15">
        <v>-0.45997701681765002</v>
      </c>
      <c r="Y821" s="15">
        <v>-1.43207685954274</v>
      </c>
      <c r="Z821" s="15">
        <v>-1.7169364868454999</v>
      </c>
      <c r="AA821" s="15">
        <f t="shared" si="15"/>
        <v>0.1361076906363555</v>
      </c>
      <c r="AB821" s="22" t="b">
        <v>1</v>
      </c>
    </row>
    <row r="822" spans="1:28" x14ac:dyDescent="0.2">
      <c r="A822" s="11" t="s">
        <v>888</v>
      </c>
      <c r="B822" s="11" t="s">
        <v>889</v>
      </c>
      <c r="C822" s="11" t="s">
        <v>890</v>
      </c>
      <c r="D822" s="16" t="b">
        <v>1</v>
      </c>
      <c r="E822" s="12">
        <v>2636</v>
      </c>
      <c r="F822" s="12">
        <v>16897</v>
      </c>
      <c r="G822" s="12">
        <v>3168</v>
      </c>
      <c r="H822" s="12">
        <v>43758</v>
      </c>
      <c r="I822" s="13">
        <v>-411</v>
      </c>
      <c r="J822" s="13">
        <v>14523</v>
      </c>
      <c r="K822" s="13">
        <v>-1100</v>
      </c>
      <c r="L822" s="13">
        <v>60190</v>
      </c>
      <c r="M822" s="14">
        <v>45594</v>
      </c>
      <c r="N822" s="14">
        <v>143849</v>
      </c>
      <c r="O822" s="16">
        <v>-6.4136253041362528</v>
      </c>
      <c r="P822" s="16">
        <v>1.1634648488604282</v>
      </c>
      <c r="Q822" s="16">
        <v>-2.88</v>
      </c>
      <c r="R822" s="16">
        <v>0.72699784017278613</v>
      </c>
      <c r="S822" s="16">
        <v>0.3705970083782954</v>
      </c>
      <c r="T822" s="16">
        <v>0.30419398118860752</v>
      </c>
      <c r="U822" s="15">
        <v>2.6811400713263698</v>
      </c>
      <c r="V822" s="15">
        <v>0.21842762403006299</v>
      </c>
      <c r="W822" s="15">
        <v>1.52606881166759</v>
      </c>
      <c r="X822" s="15">
        <v>-0.45997701681765002</v>
      </c>
      <c r="Y822" s="15">
        <v>-1.43207685954274</v>
      </c>
      <c r="Z822" s="15">
        <v>-1.7169364868454999</v>
      </c>
      <c r="AA822" s="15">
        <f t="shared" si="15"/>
        <v>0.1361076906363555</v>
      </c>
      <c r="AB822" s="22" t="b">
        <v>1</v>
      </c>
    </row>
    <row r="823" spans="1:28" x14ac:dyDescent="0.2">
      <c r="A823" s="11" t="s">
        <v>1964</v>
      </c>
      <c r="B823" s="11" t="s">
        <v>1965</v>
      </c>
      <c r="C823" s="11" t="s">
        <v>1966</v>
      </c>
      <c r="D823" s="16" t="b">
        <v>0</v>
      </c>
      <c r="E823" s="12">
        <v>3570</v>
      </c>
      <c r="F823" s="12">
        <v>6356</v>
      </c>
      <c r="G823" s="12">
        <v>9079</v>
      </c>
      <c r="H823" s="12">
        <v>94201</v>
      </c>
      <c r="I823" s="13">
        <v>-277</v>
      </c>
      <c r="J823" s="13">
        <v>12923</v>
      </c>
      <c r="K823" s="13">
        <v>7144</v>
      </c>
      <c r="L823" s="13">
        <v>133570</v>
      </c>
      <c r="M823" s="14">
        <v>9426</v>
      </c>
      <c r="N823" s="14">
        <v>198566</v>
      </c>
      <c r="O823" s="16">
        <v>-12.888086642599278</v>
      </c>
      <c r="P823" s="16">
        <v>0.49183626093012456</v>
      </c>
      <c r="Q823" s="16">
        <v>1.2708566629339306</v>
      </c>
      <c r="R823" s="16">
        <v>0.70525567118364907</v>
      </c>
      <c r="S823" s="16">
        <v>0.67430511351580735</v>
      </c>
      <c r="T823" s="16">
        <v>0.47440649456603851</v>
      </c>
      <c r="U823" s="15">
        <v>3.68796619286727</v>
      </c>
      <c r="V823" s="15">
        <v>-1.0237499924552</v>
      </c>
      <c r="W823" s="15">
        <v>0.34580132118808099</v>
      </c>
      <c r="X823" s="15">
        <v>-0.50378173286328598</v>
      </c>
      <c r="Y823" s="15">
        <v>-0.56852655666683305</v>
      </c>
      <c r="Z823" s="15">
        <v>-1.0758043345521799</v>
      </c>
      <c r="AA823" s="15">
        <f t="shared" si="15"/>
        <v>0.14365081625297527</v>
      </c>
      <c r="AB823" s="22" t="b">
        <v>1</v>
      </c>
    </row>
    <row r="824" spans="1:28" x14ac:dyDescent="0.2">
      <c r="A824" s="11" t="s">
        <v>1845</v>
      </c>
      <c r="B824" s="11" t="s">
        <v>1846</v>
      </c>
      <c r="C824" s="11" t="s">
        <v>1847</v>
      </c>
      <c r="D824" s="16" t="b">
        <v>0</v>
      </c>
      <c r="E824" s="12">
        <v>3570</v>
      </c>
      <c r="F824" s="12">
        <v>4916</v>
      </c>
      <c r="G824" s="12">
        <v>5000</v>
      </c>
      <c r="H824" s="12">
        <v>65763</v>
      </c>
      <c r="I824" s="13">
        <v>-277</v>
      </c>
      <c r="J824" s="13">
        <v>11035</v>
      </c>
      <c r="K824" s="13">
        <v>3520</v>
      </c>
      <c r="L824" s="13">
        <v>87120</v>
      </c>
      <c r="M824" s="14">
        <v>7199</v>
      </c>
      <c r="N824" s="14">
        <v>149523</v>
      </c>
      <c r="O824" s="16">
        <v>-12.888086642599278</v>
      </c>
      <c r="P824" s="16">
        <v>0.44549161758042594</v>
      </c>
      <c r="Q824" s="16">
        <v>1.4204545454545454</v>
      </c>
      <c r="R824" s="16">
        <v>0.75485537190082641</v>
      </c>
      <c r="S824" s="16">
        <v>0.68287262119738856</v>
      </c>
      <c r="T824" s="16">
        <v>0.43981862322184545</v>
      </c>
      <c r="U824" s="15">
        <v>3.68796619286727</v>
      </c>
      <c r="V824" s="15">
        <v>-1.1665298087943099</v>
      </c>
      <c r="W824" s="15">
        <v>0.50635266602479001</v>
      </c>
      <c r="X824" s="15">
        <v>-0.40572784015686197</v>
      </c>
      <c r="Y824" s="15">
        <v>-0.55031160261696999</v>
      </c>
      <c r="Z824" s="15">
        <v>-1.18501940142444</v>
      </c>
      <c r="AA824" s="15">
        <f t="shared" si="15"/>
        <v>0.14778836764991307</v>
      </c>
      <c r="AB824" s="22" t="b">
        <v>1</v>
      </c>
    </row>
    <row r="825" spans="1:28" x14ac:dyDescent="0.2">
      <c r="A825" s="11" t="s">
        <v>2029</v>
      </c>
      <c r="B825" s="11" t="s">
        <v>2030</v>
      </c>
      <c r="C825" s="11" t="s">
        <v>2031</v>
      </c>
      <c r="D825" s="16" t="b">
        <v>1</v>
      </c>
      <c r="E825" s="12">
        <v>2570</v>
      </c>
      <c r="F825" s="12">
        <v>25414</v>
      </c>
      <c r="G825" s="12">
        <v>-3274</v>
      </c>
      <c r="H825" s="12">
        <v>741997</v>
      </c>
      <c r="I825" s="13">
        <v>3493</v>
      </c>
      <c r="J825" s="13">
        <v>58030</v>
      </c>
      <c r="K825" s="13">
        <v>7411</v>
      </c>
      <c r="L825" s="13">
        <v>187378</v>
      </c>
      <c r="M825" s="14">
        <v>60088</v>
      </c>
      <c r="N825" s="14">
        <v>72477</v>
      </c>
      <c r="O825" s="16">
        <v>0.73575722874320071</v>
      </c>
      <c r="P825" s="16">
        <v>0.43794589005686713</v>
      </c>
      <c r="Q825" s="16">
        <v>-0.44177573876669818</v>
      </c>
      <c r="R825" s="16">
        <v>3.9598939043003982</v>
      </c>
      <c r="S825" s="16">
        <v>0.42294634536013848</v>
      </c>
      <c r="T825" s="16">
        <v>10.237689197952454</v>
      </c>
      <c r="U825" s="15">
        <v>-0.44269828331362399</v>
      </c>
      <c r="V825" s="15">
        <v>-1.1911754647161401</v>
      </c>
      <c r="W825" s="15">
        <v>-1.1786139032698899</v>
      </c>
      <c r="X825" s="15">
        <v>1.98546177732758</v>
      </c>
      <c r="Y825" s="15">
        <v>-1.24145343908955</v>
      </c>
      <c r="Z825" s="15">
        <v>3.3558182087732402</v>
      </c>
      <c r="AA825" s="15">
        <f t="shared" si="15"/>
        <v>0.21455648261860269</v>
      </c>
      <c r="AB825" s="22" t="b">
        <v>1</v>
      </c>
    </row>
    <row r="826" spans="1:28" x14ac:dyDescent="0.2">
      <c r="A826" s="11" t="s">
        <v>1587</v>
      </c>
      <c r="B826" s="11" t="s">
        <v>1588</v>
      </c>
      <c r="C826" s="11" t="s">
        <v>1589</v>
      </c>
      <c r="D826" s="16" t="b">
        <v>0</v>
      </c>
      <c r="E826" s="12">
        <v>2488</v>
      </c>
      <c r="F826" s="12">
        <v>25307</v>
      </c>
      <c r="G826" s="12">
        <v>11577</v>
      </c>
      <c r="H826" s="12">
        <v>57552</v>
      </c>
      <c r="I826" s="13">
        <v>2715</v>
      </c>
      <c r="J826" s="13">
        <v>46451</v>
      </c>
      <c r="K826" s="13">
        <v>-334</v>
      </c>
      <c r="L826" s="13">
        <v>95097</v>
      </c>
      <c r="M826" s="14">
        <v>45688</v>
      </c>
      <c r="N826" s="14">
        <v>114682</v>
      </c>
      <c r="O826" s="16">
        <v>0.91639042357274403</v>
      </c>
      <c r="P826" s="16">
        <v>0.54481066069621753</v>
      </c>
      <c r="Q826" s="16">
        <v>-34.661676646706589</v>
      </c>
      <c r="R826" s="16">
        <v>0.60519259282627214</v>
      </c>
      <c r="S826" s="16">
        <v>0.55390912274557869</v>
      </c>
      <c r="T826" s="16">
        <v>0.50183987024990839</v>
      </c>
      <c r="U826" s="15">
        <v>-0.12596571256112099</v>
      </c>
      <c r="V826" s="15">
        <v>-0.87617316102510301</v>
      </c>
      <c r="W826" s="15">
        <v>5.11526953678836</v>
      </c>
      <c r="X826" s="15">
        <v>-0.724533764897485</v>
      </c>
      <c r="Y826" s="15">
        <v>-0.85227879536171403</v>
      </c>
      <c r="Z826" s="15">
        <v>-0.99470100013308604</v>
      </c>
      <c r="AA826" s="15">
        <f t="shared" si="15"/>
        <v>0.25693618380164179</v>
      </c>
      <c r="AB826" s="22" t="b">
        <v>1</v>
      </c>
    </row>
    <row r="827" spans="1:28" x14ac:dyDescent="0.2">
      <c r="A827" s="11" t="s">
        <v>1824</v>
      </c>
      <c r="B827" s="11" t="s">
        <v>1825</v>
      </c>
      <c r="C827" s="11" t="s">
        <v>1826</v>
      </c>
      <c r="D827" s="16" t="b">
        <v>0</v>
      </c>
      <c r="E827" s="12">
        <v>708</v>
      </c>
      <c r="F827" s="12">
        <v>2146</v>
      </c>
      <c r="G827" s="12">
        <v>1526</v>
      </c>
      <c r="H827" s="12">
        <v>3295</v>
      </c>
      <c r="I827" s="13">
        <v>211</v>
      </c>
      <c r="J827" s="13">
        <v>2196</v>
      </c>
      <c r="K827" s="13">
        <v>-821</v>
      </c>
      <c r="L827" s="13">
        <v>4008</v>
      </c>
      <c r="M827" s="14">
        <v>2412</v>
      </c>
      <c r="N827" s="14">
        <v>3984</v>
      </c>
      <c r="O827" s="16">
        <v>3.3554502369668247</v>
      </c>
      <c r="P827" s="16">
        <v>0.9772313296903461</v>
      </c>
      <c r="Q827" s="16">
        <v>-1.8587088915956151</v>
      </c>
      <c r="R827" s="16">
        <v>0.82210578842315374</v>
      </c>
      <c r="S827" s="16">
        <v>0.88971807628524047</v>
      </c>
      <c r="T827" s="16">
        <v>0.82705823293172687</v>
      </c>
      <c r="U827" s="15">
        <v>1.7465063613758101</v>
      </c>
      <c r="V827" s="15">
        <v>-3.3227978248676703E-2</v>
      </c>
      <c r="W827" s="15">
        <v>0.89430083505672597</v>
      </c>
      <c r="X827" s="15">
        <v>-0.28260404329979399</v>
      </c>
      <c r="Y827" s="15">
        <v>-0.16857983114356301</v>
      </c>
      <c r="Z827" s="15">
        <v>-0.273939182172667</v>
      </c>
      <c r="AA827" s="15">
        <f t="shared" si="15"/>
        <v>0.31374269359463919</v>
      </c>
      <c r="AB827" s="22" t="b">
        <v>1</v>
      </c>
    </row>
    <row r="828" spans="1:28" x14ac:dyDescent="0.2">
      <c r="A828" s="11" t="s">
        <v>1113</v>
      </c>
      <c r="B828" s="11" t="s">
        <v>1114</v>
      </c>
      <c r="C828" s="11" t="s">
        <v>1115</v>
      </c>
      <c r="D828" s="16" t="b">
        <v>0</v>
      </c>
      <c r="E828" s="12" t="s">
        <v>2585</v>
      </c>
      <c r="F828" s="12" t="s">
        <v>2585</v>
      </c>
      <c r="G828" s="12">
        <v>20836</v>
      </c>
      <c r="H828" s="12">
        <v>57273</v>
      </c>
      <c r="I828" s="13" t="s">
        <v>2585</v>
      </c>
      <c r="J828" s="13" t="s">
        <v>2585</v>
      </c>
      <c r="K828" s="13">
        <v>-5740</v>
      </c>
      <c r="L828" s="13">
        <v>51062</v>
      </c>
      <c r="M828" s="14" t="s">
        <v>2585</v>
      </c>
      <c r="N828" s="14">
        <v>120003</v>
      </c>
      <c r="O828" s="16" t="s">
        <v>2585</v>
      </c>
      <c r="P828" s="16" t="s">
        <v>2585</v>
      </c>
      <c r="Q828" s="16">
        <v>-3.6299651567944249</v>
      </c>
      <c r="R828" s="16">
        <v>1.121636441972504</v>
      </c>
      <c r="S828" s="16" t="s">
        <v>2585</v>
      </c>
      <c r="T828" s="16">
        <v>0.47726306842328942</v>
      </c>
      <c r="U828" s="15" t="s">
        <v>2585</v>
      </c>
      <c r="V828" s="15" t="s">
        <v>2585</v>
      </c>
      <c r="W828" s="15">
        <v>1.8599557001876501</v>
      </c>
      <c r="X828" s="15">
        <v>0.16560512839031699</v>
      </c>
      <c r="Y828" s="15" t="s">
        <v>2585</v>
      </c>
      <c r="Z828" s="15">
        <v>-1.0671433928237</v>
      </c>
      <c r="AA828" s="15">
        <f t="shared" si="15"/>
        <v>0.31947247858475575</v>
      </c>
      <c r="AB828" s="22" t="b">
        <v>1</v>
      </c>
    </row>
    <row r="829" spans="1:28" x14ac:dyDescent="0.2">
      <c r="A829" s="11" t="s">
        <v>2187</v>
      </c>
      <c r="B829" s="11" t="s">
        <v>2188</v>
      </c>
      <c r="C829" s="11" t="s">
        <v>2189</v>
      </c>
      <c r="D829" s="16" t="b">
        <v>0</v>
      </c>
      <c r="E829" s="12">
        <v>344</v>
      </c>
      <c r="F829" s="12">
        <v>5204</v>
      </c>
      <c r="G829" s="12">
        <v>28111</v>
      </c>
      <c r="H829" s="12">
        <v>54649</v>
      </c>
      <c r="I829" s="13">
        <v>-81</v>
      </c>
      <c r="J829" s="13">
        <v>3922</v>
      </c>
      <c r="K829" s="13">
        <v>-1817</v>
      </c>
      <c r="L829" s="13">
        <v>80609</v>
      </c>
      <c r="M829" s="14">
        <v>15392</v>
      </c>
      <c r="N829" s="14">
        <v>241472</v>
      </c>
      <c r="O829" s="16">
        <v>-4.2469135802469138</v>
      </c>
      <c r="P829" s="16">
        <v>1.3268740438551758</v>
      </c>
      <c r="Q829" s="16">
        <v>-15.471106219042378</v>
      </c>
      <c r="R829" s="16">
        <v>0.67795159349452294</v>
      </c>
      <c r="S829" s="16">
        <v>0.33809771309771308</v>
      </c>
      <c r="T829" s="16">
        <v>0.22631609461966604</v>
      </c>
      <c r="U829" s="15">
        <v>2.08641475181747</v>
      </c>
      <c r="V829" s="15">
        <v>0.408031426525646</v>
      </c>
      <c r="W829" s="15">
        <v>3.9515044513167599</v>
      </c>
      <c r="X829" s="15">
        <v>-0.56074582789523797</v>
      </c>
      <c r="Y829" s="15">
        <v>-1.5644878370522499</v>
      </c>
      <c r="Z829" s="15">
        <v>-2.14358890841637</v>
      </c>
      <c r="AA829" s="15">
        <f t="shared" si="15"/>
        <v>0.36285467604933652</v>
      </c>
      <c r="AB829" s="22" t="b">
        <v>1</v>
      </c>
    </row>
    <row r="830" spans="1:28" x14ac:dyDescent="0.2">
      <c r="A830" s="11" t="s">
        <v>696</v>
      </c>
      <c r="B830" s="11" t="s">
        <v>697</v>
      </c>
      <c r="C830" s="11" t="s">
        <v>698</v>
      </c>
      <c r="D830" s="16" t="b">
        <v>0</v>
      </c>
      <c r="E830" s="12" t="s">
        <v>2585</v>
      </c>
      <c r="F830" s="12" t="s">
        <v>2585</v>
      </c>
      <c r="G830" s="12">
        <v>2131</v>
      </c>
      <c r="H830" s="12">
        <v>17218</v>
      </c>
      <c r="I830" s="13" t="s">
        <v>2585</v>
      </c>
      <c r="J830" s="13" t="s">
        <v>2585</v>
      </c>
      <c r="K830" s="13">
        <v>-338</v>
      </c>
      <c r="L830" s="13">
        <v>23734</v>
      </c>
      <c r="M830" s="14" t="s">
        <v>2585</v>
      </c>
      <c r="N830" s="14">
        <v>34034</v>
      </c>
      <c r="O830" s="16" t="s">
        <v>2585</v>
      </c>
      <c r="P830" s="16" t="s">
        <v>2585</v>
      </c>
      <c r="Q830" s="16">
        <v>-6.3047337278106506</v>
      </c>
      <c r="R830" s="16">
        <v>0.72545715008005396</v>
      </c>
      <c r="S830" s="16" t="s">
        <v>2585</v>
      </c>
      <c r="T830" s="16">
        <v>0.50590585884703532</v>
      </c>
      <c r="U830" s="15" t="s">
        <v>2585</v>
      </c>
      <c r="V830" s="15" t="s">
        <v>2585</v>
      </c>
      <c r="W830" s="15">
        <v>2.6564354415005198</v>
      </c>
      <c r="X830" s="15">
        <v>-0.46303769243915699</v>
      </c>
      <c r="Y830" s="15" t="s">
        <v>2585</v>
      </c>
      <c r="Z830" s="15">
        <v>-0.98305914793308802</v>
      </c>
      <c r="AA830" s="15">
        <f t="shared" si="15"/>
        <v>0.40344620037609163</v>
      </c>
      <c r="AB830" s="22" t="b">
        <v>1</v>
      </c>
    </row>
    <row r="831" spans="1:28" x14ac:dyDescent="0.2">
      <c r="A831" s="11" t="s">
        <v>729</v>
      </c>
      <c r="B831" s="11" t="s">
        <v>730</v>
      </c>
      <c r="C831" s="11" t="s">
        <v>731</v>
      </c>
      <c r="D831" s="16" t="b">
        <v>0</v>
      </c>
      <c r="E831" s="12">
        <v>9686</v>
      </c>
      <c r="F831" s="12">
        <v>129302</v>
      </c>
      <c r="G831" s="12">
        <v>25220</v>
      </c>
      <c r="H831" s="12">
        <v>522498</v>
      </c>
      <c r="I831" s="13">
        <v>-588</v>
      </c>
      <c r="J831" s="13">
        <v>128152</v>
      </c>
      <c r="K831" s="13">
        <v>13218</v>
      </c>
      <c r="L831" s="13">
        <v>544457</v>
      </c>
      <c r="M831" s="14">
        <v>293136</v>
      </c>
      <c r="N831" s="14">
        <v>1169423</v>
      </c>
      <c r="O831" s="16">
        <v>-16.472789115646258</v>
      </c>
      <c r="P831" s="16">
        <v>1.0089737187090331</v>
      </c>
      <c r="Q831" s="16">
        <v>1.9080042366469965</v>
      </c>
      <c r="R831" s="16">
        <v>0.95966807296076639</v>
      </c>
      <c r="S831" s="16">
        <v>0.44109901206266033</v>
      </c>
      <c r="T831" s="16">
        <v>0.44679983205392743</v>
      </c>
      <c r="U831" s="15">
        <v>4.0420129427652602</v>
      </c>
      <c r="V831" s="15">
        <v>1.2888596265925501E-2</v>
      </c>
      <c r="W831" s="15">
        <v>0.93206437479354298</v>
      </c>
      <c r="X831" s="15">
        <v>-5.9392597698200003E-2</v>
      </c>
      <c r="Y831" s="15">
        <v>-1.1808255656834801</v>
      </c>
      <c r="Z831" s="15">
        <v>-1.1622994513557801</v>
      </c>
      <c r="AA831" s="15">
        <f t="shared" si="15"/>
        <v>0.43074138318121147</v>
      </c>
      <c r="AB831" s="22" t="b">
        <v>1</v>
      </c>
    </row>
    <row r="832" spans="1:28" x14ac:dyDescent="0.2">
      <c r="A832" s="11" t="s">
        <v>1722</v>
      </c>
      <c r="B832" s="11" t="s">
        <v>1723</v>
      </c>
      <c r="C832" s="11" t="s">
        <v>1724</v>
      </c>
      <c r="D832" s="16" t="b">
        <v>0</v>
      </c>
      <c r="E832" s="12">
        <v>15405</v>
      </c>
      <c r="F832" s="12">
        <v>51024</v>
      </c>
      <c r="G832" s="12">
        <v>28927</v>
      </c>
      <c r="H832" s="12">
        <v>97152</v>
      </c>
      <c r="I832" s="13">
        <v>3520</v>
      </c>
      <c r="J832" s="13">
        <v>62106</v>
      </c>
      <c r="K832" s="13">
        <v>3567</v>
      </c>
      <c r="L832" s="13">
        <v>145679</v>
      </c>
      <c r="M832" s="14">
        <v>79757</v>
      </c>
      <c r="N832" s="14">
        <v>183384</v>
      </c>
      <c r="O832" s="16">
        <v>4.3764204545454541</v>
      </c>
      <c r="P832" s="16">
        <v>0.82156313399671532</v>
      </c>
      <c r="Q832" s="16">
        <v>8.1096159237454444</v>
      </c>
      <c r="R832" s="16">
        <v>0.66689090397380546</v>
      </c>
      <c r="S832" s="16">
        <v>0.63974322003084372</v>
      </c>
      <c r="T832" s="16">
        <v>0.52977358984426126</v>
      </c>
      <c r="U832" s="15">
        <v>2.12975134840205</v>
      </c>
      <c r="V832" s="15">
        <v>-0.283556649834729</v>
      </c>
      <c r="W832" s="15">
        <v>3.01963358916155</v>
      </c>
      <c r="X832" s="15">
        <v>-0.584477323236265</v>
      </c>
      <c r="Y832" s="15">
        <v>-0.64443514215716302</v>
      </c>
      <c r="Z832" s="15">
        <v>-0.91655217030104097</v>
      </c>
      <c r="AA832" s="15">
        <f t="shared" si="15"/>
        <v>0.45339394200573357</v>
      </c>
      <c r="AB832" s="22" t="b">
        <v>1</v>
      </c>
    </row>
    <row r="833" spans="1:28" x14ac:dyDescent="0.2">
      <c r="A833" s="11" t="s">
        <v>1760</v>
      </c>
      <c r="B833" s="11" t="s">
        <v>1761</v>
      </c>
      <c r="C833" s="11" t="s">
        <v>1762</v>
      </c>
      <c r="D833" s="16" t="b">
        <v>0</v>
      </c>
      <c r="E833" s="12" t="s">
        <v>2585</v>
      </c>
      <c r="F833" s="12" t="s">
        <v>2585</v>
      </c>
      <c r="G833" s="12">
        <v>38136</v>
      </c>
      <c r="H833" s="12">
        <v>37737</v>
      </c>
      <c r="I833" s="13" t="s">
        <v>2585</v>
      </c>
      <c r="J833" s="13" t="s">
        <v>2585</v>
      </c>
      <c r="K833" s="13">
        <v>-4162</v>
      </c>
      <c r="L833" s="13">
        <v>82171</v>
      </c>
      <c r="M833" s="14" t="s">
        <v>2585</v>
      </c>
      <c r="N833" s="14">
        <v>61577</v>
      </c>
      <c r="O833" s="16" t="s">
        <v>2585</v>
      </c>
      <c r="P833" s="16" t="s">
        <v>2585</v>
      </c>
      <c r="Q833" s="16">
        <v>-9.1629024507448342</v>
      </c>
      <c r="R833" s="16">
        <v>0.45924961361064121</v>
      </c>
      <c r="S833" s="16" t="s">
        <v>2585</v>
      </c>
      <c r="T833" s="16">
        <v>0.61284245741104637</v>
      </c>
      <c r="U833" s="15" t="s">
        <v>2585</v>
      </c>
      <c r="V833" s="15" t="s">
        <v>2585</v>
      </c>
      <c r="W833" s="15">
        <v>3.19580466033434</v>
      </c>
      <c r="X833" s="15">
        <v>-1.12264958736075</v>
      </c>
      <c r="Y833" s="15" t="s">
        <v>2585</v>
      </c>
      <c r="Z833" s="15">
        <v>-0.70641184498982401</v>
      </c>
      <c r="AA833" s="15">
        <f t="shared" si="15"/>
        <v>0.45558107599458858</v>
      </c>
      <c r="AB833" s="22" t="b">
        <v>1</v>
      </c>
    </row>
    <row r="834" spans="1:28" x14ac:dyDescent="0.2">
      <c r="A834" s="11" t="s">
        <v>1209</v>
      </c>
      <c r="B834" s="11" t="s">
        <v>1210</v>
      </c>
      <c r="C834" s="11" t="s">
        <v>1211</v>
      </c>
      <c r="D834" s="16" t="b">
        <v>0</v>
      </c>
      <c r="E834" s="12">
        <v>870</v>
      </c>
      <c r="F834" s="12">
        <v>4987</v>
      </c>
      <c r="G834" s="12">
        <v>13727</v>
      </c>
      <c r="H834" s="12">
        <v>43679</v>
      </c>
      <c r="I834" s="13">
        <v>125</v>
      </c>
      <c r="J834" s="13">
        <v>5827</v>
      </c>
      <c r="K834" s="13">
        <v>-1238</v>
      </c>
      <c r="L834" s="13">
        <v>69546</v>
      </c>
      <c r="M834" s="14">
        <v>9883</v>
      </c>
      <c r="N834" s="14">
        <v>118843</v>
      </c>
      <c r="O834" s="16">
        <v>6.96</v>
      </c>
      <c r="P834" s="16">
        <v>0.85584348721469028</v>
      </c>
      <c r="Q834" s="16">
        <v>-11.088045234248789</v>
      </c>
      <c r="R834" s="16">
        <v>0.62805912633364969</v>
      </c>
      <c r="S834" s="16">
        <v>0.5046038652231104</v>
      </c>
      <c r="T834" s="16">
        <v>0.3675353197075133</v>
      </c>
      <c r="U834" s="15">
        <v>2.799087306074</v>
      </c>
      <c r="V834" s="15">
        <v>-0.22458110768220799</v>
      </c>
      <c r="W834" s="15">
        <v>3.4709331430354902</v>
      </c>
      <c r="X834" s="15">
        <v>-0.67102771211914203</v>
      </c>
      <c r="Y834" s="15">
        <v>-0.98677683760831303</v>
      </c>
      <c r="Z834" s="15">
        <v>-1.4440451969971</v>
      </c>
      <c r="AA834" s="15">
        <f t="shared" si="15"/>
        <v>0.49059826578378779</v>
      </c>
      <c r="AB834" s="22" t="b">
        <v>1</v>
      </c>
    </row>
    <row r="835" spans="1:28" x14ac:dyDescent="0.2">
      <c r="A835" s="11" t="s">
        <v>591</v>
      </c>
      <c r="B835" s="11" t="s">
        <v>592</v>
      </c>
      <c r="C835" s="11" t="s">
        <v>593</v>
      </c>
      <c r="D835" s="16" t="b">
        <v>0</v>
      </c>
      <c r="E835" s="12">
        <v>5769</v>
      </c>
      <c r="F835" s="12">
        <v>28399</v>
      </c>
      <c r="G835" s="12">
        <v>7456</v>
      </c>
      <c r="H835" s="12">
        <v>60325</v>
      </c>
      <c r="I835" s="13">
        <v>-192</v>
      </c>
      <c r="J835" s="13">
        <v>30109</v>
      </c>
      <c r="K835" s="13">
        <v>7703</v>
      </c>
      <c r="L835" s="13">
        <v>67540</v>
      </c>
      <c r="M835" s="14">
        <v>47531</v>
      </c>
      <c r="N835" s="14">
        <v>103626</v>
      </c>
      <c r="O835" s="16">
        <v>-30.046875</v>
      </c>
      <c r="P835" s="16">
        <v>0.94320635026071942</v>
      </c>
      <c r="Q835" s="16">
        <v>0.96793457094638458</v>
      </c>
      <c r="R835" s="16">
        <v>0.89317441516138585</v>
      </c>
      <c r="S835" s="16">
        <v>0.59748374744903321</v>
      </c>
      <c r="T835" s="16">
        <v>0.58214154748808211</v>
      </c>
      <c r="U835" s="15">
        <v>4.9091430473399003</v>
      </c>
      <c r="V835" s="15">
        <v>-8.4354663403011898E-2</v>
      </c>
      <c r="W835" s="15">
        <v>-4.70185653228955E-2</v>
      </c>
      <c r="X835" s="15">
        <v>-0.16298616890436299</v>
      </c>
      <c r="Y835" s="15">
        <v>-0.74302862496315403</v>
      </c>
      <c r="Z835" s="15">
        <v>-0.78055810836837303</v>
      </c>
      <c r="AA835" s="15">
        <f t="shared" si="15"/>
        <v>0.51519948606301724</v>
      </c>
      <c r="AB835" s="22" t="b">
        <v>1</v>
      </c>
    </row>
    <row r="836" spans="1:28" x14ac:dyDescent="0.2">
      <c r="A836" s="11" t="s">
        <v>2578</v>
      </c>
      <c r="B836" s="11" t="s">
        <v>2579</v>
      </c>
      <c r="C836" s="11" t="s">
        <v>2580</v>
      </c>
      <c r="D836" s="16" t="b">
        <v>0</v>
      </c>
      <c r="E836" s="12" t="s">
        <v>2585</v>
      </c>
      <c r="F836" s="12" t="s">
        <v>2585</v>
      </c>
      <c r="G836" s="12">
        <v>4713</v>
      </c>
      <c r="H836" s="12">
        <v>30764</v>
      </c>
      <c r="I836" s="13" t="s">
        <v>2585</v>
      </c>
      <c r="J836" s="13" t="s">
        <v>2585</v>
      </c>
      <c r="K836" s="13">
        <v>-766</v>
      </c>
      <c r="L836" s="13">
        <v>38084</v>
      </c>
      <c r="M836" s="14" t="s">
        <v>2585</v>
      </c>
      <c r="N836" s="14">
        <v>52196</v>
      </c>
      <c r="O836" s="16" t="s">
        <v>2585</v>
      </c>
      <c r="P836" s="16" t="s">
        <v>2585</v>
      </c>
      <c r="Q836" s="16">
        <v>-6.1527415143603132</v>
      </c>
      <c r="R836" s="16">
        <v>0.80779329902321184</v>
      </c>
      <c r="S836" s="16" t="s">
        <v>2585</v>
      </c>
      <c r="T836" s="16">
        <v>0.58939382328147749</v>
      </c>
      <c r="U836" s="15" t="s">
        <v>2585</v>
      </c>
      <c r="V836" s="15" t="s">
        <v>2585</v>
      </c>
      <c r="W836" s="15">
        <v>2.6212293840904</v>
      </c>
      <c r="X836" s="15">
        <v>-0.30794191654391101</v>
      </c>
      <c r="Y836" s="15" t="s">
        <v>2585</v>
      </c>
      <c r="Z836" s="15">
        <v>-0.76269615347511799</v>
      </c>
      <c r="AA836" s="15">
        <f t="shared" si="15"/>
        <v>0.51686377135712369</v>
      </c>
      <c r="AB836" s="22" t="b">
        <v>1</v>
      </c>
    </row>
    <row r="837" spans="1:28" x14ac:dyDescent="0.2">
      <c r="A837" s="11" t="s">
        <v>2205</v>
      </c>
      <c r="B837" s="11" t="s">
        <v>2206</v>
      </c>
      <c r="C837" s="11" t="s">
        <v>2207</v>
      </c>
      <c r="D837" s="16" t="b">
        <v>0</v>
      </c>
      <c r="E837" s="12">
        <v>3046</v>
      </c>
      <c r="F837" s="12">
        <v>21549</v>
      </c>
      <c r="G837" s="12">
        <v>8609</v>
      </c>
      <c r="H837" s="12">
        <v>70994</v>
      </c>
      <c r="I837" s="13">
        <v>-639</v>
      </c>
      <c r="J837" s="13">
        <v>20346</v>
      </c>
      <c r="K837" s="13">
        <v>-2951</v>
      </c>
      <c r="L837" s="13">
        <v>78228</v>
      </c>
      <c r="M837" s="14">
        <v>28236</v>
      </c>
      <c r="N837" s="14">
        <v>69724</v>
      </c>
      <c r="O837" s="16">
        <v>-4.7668231611893583</v>
      </c>
      <c r="P837" s="16">
        <v>1.0591271011501031</v>
      </c>
      <c r="Q837" s="16">
        <v>-2.9173161640121994</v>
      </c>
      <c r="R837" s="16">
        <v>0.90752671677660168</v>
      </c>
      <c r="S837" s="16">
        <v>0.76317467063323419</v>
      </c>
      <c r="T837" s="16">
        <v>1.0182146750043026</v>
      </c>
      <c r="U837" s="15">
        <v>2.2530281055403001</v>
      </c>
      <c r="V837" s="15">
        <v>8.2875731158296995E-2</v>
      </c>
      <c r="W837" s="15">
        <v>1.5446417467212401</v>
      </c>
      <c r="X837" s="15">
        <v>-0.13998797949935601</v>
      </c>
      <c r="Y837" s="15">
        <v>-0.38991480504056902</v>
      </c>
      <c r="Z837" s="15">
        <v>2.60417636856571E-2</v>
      </c>
      <c r="AA837" s="15">
        <f t="shared" si="15"/>
        <v>0.56278076042759495</v>
      </c>
      <c r="AB837" s="22" t="b">
        <v>1</v>
      </c>
    </row>
    <row r="838" spans="1:28" x14ac:dyDescent="0.2">
      <c r="A838" s="11" t="s">
        <v>2384</v>
      </c>
      <c r="B838" s="11" t="s">
        <v>216</v>
      </c>
      <c r="C838" s="11" t="s">
        <v>2385</v>
      </c>
      <c r="D838" s="16" t="b">
        <v>0</v>
      </c>
      <c r="E838" s="12">
        <v>2998291</v>
      </c>
      <c r="F838" s="12">
        <v>-42324996</v>
      </c>
      <c r="G838" s="12">
        <v>20809801</v>
      </c>
      <c r="H838" s="12">
        <v>-84884959</v>
      </c>
      <c r="I838" s="13">
        <v>-30802357</v>
      </c>
      <c r="J838" s="13">
        <v>1393039</v>
      </c>
      <c r="K838" s="13">
        <v>-82525699</v>
      </c>
      <c r="L838" s="13">
        <v>34279498</v>
      </c>
      <c r="M838" s="14">
        <v>-16858146</v>
      </c>
      <c r="N838" s="14">
        <v>-33808194</v>
      </c>
      <c r="O838" s="16">
        <v>-9.7339661377212144E-2</v>
      </c>
      <c r="P838" s="16">
        <v>-30.383209658882485</v>
      </c>
      <c r="Q838" s="16">
        <v>-0.25216146306134285</v>
      </c>
      <c r="R838" s="16">
        <v>-2.4762602707892629</v>
      </c>
      <c r="S838" s="16">
        <v>2.5106554421820761</v>
      </c>
      <c r="T838" s="16">
        <v>2.5107806409298292</v>
      </c>
      <c r="U838" s="15">
        <v>-3.3608284339611298</v>
      </c>
      <c r="V838" s="15">
        <v>4.9252023779715897</v>
      </c>
      <c r="W838" s="15">
        <v>-1.98758028432204</v>
      </c>
      <c r="X838" s="15">
        <v>1.30816295899604</v>
      </c>
      <c r="Y838" s="15">
        <v>1.32806404933277</v>
      </c>
      <c r="Z838" s="15">
        <v>1.3281359903510599</v>
      </c>
      <c r="AA838" s="15">
        <f t="shared" si="15"/>
        <v>0.5901927763947149</v>
      </c>
      <c r="AB838" s="22" t="b">
        <v>1</v>
      </c>
    </row>
    <row r="839" spans="1:28" x14ac:dyDescent="0.2">
      <c r="A839" s="11" t="s">
        <v>1305</v>
      </c>
      <c r="B839" s="11" t="s">
        <v>1306</v>
      </c>
      <c r="C839" s="11" t="s">
        <v>1307</v>
      </c>
      <c r="D839" s="16" t="b">
        <v>0</v>
      </c>
      <c r="E839" s="12">
        <v>12642</v>
      </c>
      <c r="F839" s="12">
        <v>74276</v>
      </c>
      <c r="G839" s="12">
        <v>72711</v>
      </c>
      <c r="H839" s="12">
        <v>423562</v>
      </c>
      <c r="I839" s="13">
        <v>-419</v>
      </c>
      <c r="J839" s="13">
        <v>155736</v>
      </c>
      <c r="K839" s="13">
        <v>8868</v>
      </c>
      <c r="L839" s="13">
        <v>856941</v>
      </c>
      <c r="M839" s="14">
        <v>160144</v>
      </c>
      <c r="N839" s="14">
        <v>937931</v>
      </c>
      <c r="O839" s="16">
        <v>-30.171837708830548</v>
      </c>
      <c r="P839" s="16">
        <v>0.47693532644988956</v>
      </c>
      <c r="Q839" s="16">
        <v>8.1992557510148849</v>
      </c>
      <c r="R839" s="16">
        <v>0.49427206773861909</v>
      </c>
      <c r="S839" s="16">
        <v>0.46380757318413429</v>
      </c>
      <c r="T839" s="16">
        <v>0.45159185483793585</v>
      </c>
      <c r="U839" s="15">
        <v>4.9151306658391096</v>
      </c>
      <c r="V839" s="15">
        <v>-1.0681344482286299</v>
      </c>
      <c r="W839" s="15">
        <v>3.0354929617978299</v>
      </c>
      <c r="X839" s="15">
        <v>-1.01662271556647</v>
      </c>
      <c r="Y839" s="15">
        <v>-1.1084017179694401</v>
      </c>
      <c r="Z839" s="15">
        <v>-1.1469086297925899</v>
      </c>
      <c r="AA839" s="15">
        <f t="shared" si="15"/>
        <v>0.60175935267996838</v>
      </c>
      <c r="AB839" s="22" t="b">
        <v>1</v>
      </c>
    </row>
    <row r="840" spans="1:28" x14ac:dyDescent="0.2">
      <c r="A840" s="11" t="s">
        <v>1110</v>
      </c>
      <c r="B840" s="11" t="s">
        <v>1111</v>
      </c>
      <c r="C840" s="11" t="s">
        <v>1112</v>
      </c>
      <c r="D840" s="16" t="b">
        <v>0</v>
      </c>
      <c r="E840" s="12">
        <v>7311</v>
      </c>
      <c r="F840" s="12">
        <v>19517</v>
      </c>
      <c r="G840" s="12" t="s">
        <v>2585</v>
      </c>
      <c r="H840" s="12" t="s">
        <v>2585</v>
      </c>
      <c r="I840" s="13">
        <v>1273</v>
      </c>
      <c r="J840" s="13">
        <v>20138</v>
      </c>
      <c r="K840" s="13" t="s">
        <v>2585</v>
      </c>
      <c r="L840" s="13" t="s">
        <v>2585</v>
      </c>
      <c r="M840" s="14">
        <v>29259</v>
      </c>
      <c r="N840" s="14" t="s">
        <v>2585</v>
      </c>
      <c r="O840" s="16">
        <v>5.7431264728986644</v>
      </c>
      <c r="P840" s="16">
        <v>0.96916277683980534</v>
      </c>
      <c r="Q840" s="16" t="s">
        <v>2585</v>
      </c>
      <c r="R840" s="16" t="s">
        <v>2585</v>
      </c>
      <c r="S840" s="16">
        <v>0.66704261936498177</v>
      </c>
      <c r="T840" s="16" t="s">
        <v>2585</v>
      </c>
      <c r="U840" s="15">
        <v>2.5218363325431401</v>
      </c>
      <c r="V840" s="15">
        <v>-4.5189099404624199E-2</v>
      </c>
      <c r="W840" s="15" t="s">
        <v>2585</v>
      </c>
      <c r="X840" s="15" t="s">
        <v>2585</v>
      </c>
      <c r="Y840" s="15">
        <v>-0.58414915239477905</v>
      </c>
      <c r="Z840" s="15" t="s">
        <v>2585</v>
      </c>
      <c r="AA840" s="15">
        <f t="shared" si="15"/>
        <v>0.63083269358124561</v>
      </c>
      <c r="AB840" s="22" t="b">
        <v>1</v>
      </c>
    </row>
    <row r="841" spans="1:28" x14ac:dyDescent="0.2">
      <c r="A841" s="11" t="s">
        <v>283</v>
      </c>
      <c r="B841" s="11" t="s">
        <v>284</v>
      </c>
      <c r="C841" s="11" t="s">
        <v>285</v>
      </c>
      <c r="D841" s="16" t="b">
        <v>0</v>
      </c>
      <c r="E841" s="12">
        <v>5663</v>
      </c>
      <c r="F841" s="12">
        <v>-7117</v>
      </c>
      <c r="G841" s="12">
        <v>65827</v>
      </c>
      <c r="H841" s="12">
        <v>-55031</v>
      </c>
      <c r="I841" s="13">
        <v>-4832</v>
      </c>
      <c r="J841" s="13">
        <v>11055</v>
      </c>
      <c r="K841" s="13">
        <v>-67515</v>
      </c>
      <c r="L841" s="13">
        <v>131445</v>
      </c>
      <c r="M841" s="14">
        <v>-788</v>
      </c>
      <c r="N841" s="14">
        <v>-8367</v>
      </c>
      <c r="O841" s="16">
        <v>-1.1719784768211921</v>
      </c>
      <c r="P841" s="16">
        <v>-0.64378109452736321</v>
      </c>
      <c r="Q841" s="16">
        <v>-0.97499814855957934</v>
      </c>
      <c r="R841" s="16">
        <v>-0.41866179771006884</v>
      </c>
      <c r="S841" s="16">
        <v>9.031725888324873</v>
      </c>
      <c r="T841" s="16">
        <v>6.5771483207840324</v>
      </c>
      <c r="U841" s="15">
        <v>0.22894607516250301</v>
      </c>
      <c r="V841" s="15">
        <v>-0.63535788407378302</v>
      </c>
      <c r="W841" s="15">
        <v>-3.6528615580446802E-2</v>
      </c>
      <c r="X841" s="15">
        <v>-1.2561428146613201</v>
      </c>
      <c r="Y841" s="15">
        <v>3.1750017011734299</v>
      </c>
      <c r="Z841" s="15">
        <v>2.7174622047480601</v>
      </c>
      <c r="AA841" s="15">
        <f t="shared" si="15"/>
        <v>0.69889677779474058</v>
      </c>
      <c r="AB841" s="22" t="b">
        <v>1</v>
      </c>
    </row>
    <row r="842" spans="1:28" x14ac:dyDescent="0.2">
      <c r="A842" s="11" t="s">
        <v>531</v>
      </c>
      <c r="B842" s="11" t="s">
        <v>532</v>
      </c>
      <c r="C842" s="11" t="s">
        <v>533</v>
      </c>
      <c r="D842" s="16" t="b">
        <v>0</v>
      </c>
      <c r="E842" s="12">
        <v>5663</v>
      </c>
      <c r="F842" s="12">
        <v>-7117</v>
      </c>
      <c r="G842" s="12">
        <v>65827</v>
      </c>
      <c r="H842" s="12">
        <v>-55031</v>
      </c>
      <c r="I842" s="13">
        <v>-4832</v>
      </c>
      <c r="J842" s="13">
        <v>11055</v>
      </c>
      <c r="K842" s="13">
        <v>-67515</v>
      </c>
      <c r="L842" s="13">
        <v>131445</v>
      </c>
      <c r="M842" s="14">
        <v>-788</v>
      </c>
      <c r="N842" s="14">
        <v>-8367</v>
      </c>
      <c r="O842" s="16">
        <v>-1.1719784768211921</v>
      </c>
      <c r="P842" s="16">
        <v>-0.64378109452736321</v>
      </c>
      <c r="Q842" s="16">
        <v>-0.97499814855957934</v>
      </c>
      <c r="R842" s="16">
        <v>-0.41866179771006884</v>
      </c>
      <c r="S842" s="16">
        <v>9.031725888324873</v>
      </c>
      <c r="T842" s="16">
        <v>6.5771483207840324</v>
      </c>
      <c r="U842" s="15">
        <v>0.22894607516250301</v>
      </c>
      <c r="V842" s="15">
        <v>-0.63535788407378302</v>
      </c>
      <c r="W842" s="15">
        <v>-3.6528615580446802E-2</v>
      </c>
      <c r="X842" s="15">
        <v>-1.2561428146613201</v>
      </c>
      <c r="Y842" s="15">
        <v>3.1750017011734299</v>
      </c>
      <c r="Z842" s="15">
        <v>2.7174622047480601</v>
      </c>
      <c r="AA842" s="15">
        <f t="shared" si="15"/>
        <v>0.69889677779474058</v>
      </c>
      <c r="AB842" s="22" t="b">
        <v>1</v>
      </c>
    </row>
    <row r="843" spans="1:28" x14ac:dyDescent="0.2">
      <c r="A843" s="11" t="s">
        <v>1218</v>
      </c>
      <c r="B843" s="11" t="s">
        <v>1219</v>
      </c>
      <c r="C843" s="11" t="s">
        <v>1220</v>
      </c>
      <c r="D843" s="16" t="b">
        <v>0</v>
      </c>
      <c r="E843" s="12">
        <v>5663</v>
      </c>
      <c r="F843" s="12">
        <v>-7117</v>
      </c>
      <c r="G843" s="12">
        <v>65827</v>
      </c>
      <c r="H843" s="12">
        <v>-55031</v>
      </c>
      <c r="I843" s="13">
        <v>-4832</v>
      </c>
      <c r="J843" s="13">
        <v>11055</v>
      </c>
      <c r="K843" s="13">
        <v>-67515</v>
      </c>
      <c r="L843" s="13">
        <v>131445</v>
      </c>
      <c r="M843" s="14">
        <v>-788</v>
      </c>
      <c r="N843" s="14">
        <v>-8367</v>
      </c>
      <c r="O843" s="16">
        <v>-1.1719784768211921</v>
      </c>
      <c r="P843" s="16">
        <v>-0.64378109452736321</v>
      </c>
      <c r="Q843" s="16">
        <v>-0.97499814855957934</v>
      </c>
      <c r="R843" s="16">
        <v>-0.41866179771006884</v>
      </c>
      <c r="S843" s="16">
        <v>9.031725888324873</v>
      </c>
      <c r="T843" s="16">
        <v>6.5771483207840324</v>
      </c>
      <c r="U843" s="15">
        <v>0.22894607516250301</v>
      </c>
      <c r="V843" s="15">
        <v>-0.63535788407378302</v>
      </c>
      <c r="W843" s="15">
        <v>-3.6528615580446802E-2</v>
      </c>
      <c r="X843" s="15">
        <v>-1.2561428146613201</v>
      </c>
      <c r="Y843" s="15">
        <v>3.1750017011734299</v>
      </c>
      <c r="Z843" s="15">
        <v>2.7174622047480601</v>
      </c>
      <c r="AA843" s="15">
        <f t="shared" si="15"/>
        <v>0.69889677779474058</v>
      </c>
      <c r="AB843" s="22" t="b">
        <v>1</v>
      </c>
    </row>
    <row r="844" spans="1:28" x14ac:dyDescent="0.2">
      <c r="A844" s="11" t="s">
        <v>1200</v>
      </c>
      <c r="B844" s="11" t="s">
        <v>1201</v>
      </c>
      <c r="C844" s="11" t="s">
        <v>1202</v>
      </c>
      <c r="D844" s="16" t="b">
        <v>0</v>
      </c>
      <c r="E844" s="12" t="s">
        <v>2585</v>
      </c>
      <c r="F844" s="12" t="s">
        <v>2585</v>
      </c>
      <c r="G844" s="12">
        <v>2989</v>
      </c>
      <c r="H844" s="12">
        <v>8320</v>
      </c>
      <c r="I844" s="13" t="s">
        <v>2585</v>
      </c>
      <c r="J844" s="13" t="s">
        <v>2585</v>
      </c>
      <c r="K844" s="13">
        <v>-162</v>
      </c>
      <c r="L844" s="13">
        <v>16397</v>
      </c>
      <c r="M844" s="14" t="s">
        <v>2585</v>
      </c>
      <c r="N844" s="14">
        <v>17614</v>
      </c>
      <c r="O844" s="16" t="s">
        <v>2585</v>
      </c>
      <c r="P844" s="16" t="s">
        <v>2585</v>
      </c>
      <c r="Q844" s="16">
        <v>-18.450617283950617</v>
      </c>
      <c r="R844" s="16">
        <v>0.50740989205342446</v>
      </c>
      <c r="S844" s="16" t="s">
        <v>2585</v>
      </c>
      <c r="T844" s="16">
        <v>0.47235153854888157</v>
      </c>
      <c r="U844" s="15" t="s">
        <v>2585</v>
      </c>
      <c r="V844" s="15" t="s">
        <v>2585</v>
      </c>
      <c r="W844" s="15">
        <v>4.2055971787934698</v>
      </c>
      <c r="X844" s="15">
        <v>-0.97877644959408605</v>
      </c>
      <c r="Y844" s="15" t="s">
        <v>2585</v>
      </c>
      <c r="Z844" s="15">
        <v>-1.0820671375223001</v>
      </c>
      <c r="AA844" s="15">
        <f t="shared" si="15"/>
        <v>0.71491786389236112</v>
      </c>
      <c r="AB844" s="22" t="b">
        <v>1</v>
      </c>
    </row>
    <row r="845" spans="1:28" x14ac:dyDescent="0.2">
      <c r="A845" s="11" t="s">
        <v>1803</v>
      </c>
      <c r="B845" s="11" t="s">
        <v>1804</v>
      </c>
      <c r="C845" s="11" t="s">
        <v>1805</v>
      </c>
      <c r="D845" s="16" t="b">
        <v>0</v>
      </c>
      <c r="E845" s="12">
        <v>-1005</v>
      </c>
      <c r="F845" s="12">
        <v>1151</v>
      </c>
      <c r="G845" s="12" t="s">
        <v>2585</v>
      </c>
      <c r="H845" s="12" t="s">
        <v>2585</v>
      </c>
      <c r="I845" s="13">
        <v>-74</v>
      </c>
      <c r="J845" s="13">
        <v>1091</v>
      </c>
      <c r="K845" s="13" t="s">
        <v>2585</v>
      </c>
      <c r="L845" s="13" t="s">
        <v>2585</v>
      </c>
      <c r="M845" s="14">
        <v>3162</v>
      </c>
      <c r="N845" s="14" t="s">
        <v>2585</v>
      </c>
      <c r="O845" s="16">
        <v>13.581081081081081</v>
      </c>
      <c r="P845" s="16">
        <v>1.0549954170485794</v>
      </c>
      <c r="Q845" s="16" t="s">
        <v>2585</v>
      </c>
      <c r="R845" s="16" t="s">
        <v>2585</v>
      </c>
      <c r="S845" s="16">
        <v>0.3640101201771031</v>
      </c>
      <c r="T845" s="16" t="s">
        <v>2585</v>
      </c>
      <c r="U845" s="15">
        <v>3.7635264204373402</v>
      </c>
      <c r="V845" s="15">
        <v>7.7236731808623296E-2</v>
      </c>
      <c r="W845" s="15" t="s">
        <v>2585</v>
      </c>
      <c r="X845" s="15" t="s">
        <v>2585</v>
      </c>
      <c r="Y845" s="15">
        <v>-1.4579495342261399</v>
      </c>
      <c r="Z845" s="15" t="s">
        <v>2585</v>
      </c>
      <c r="AA845" s="15">
        <f t="shared" si="15"/>
        <v>0.79427120600660783</v>
      </c>
      <c r="AB845" s="22" t="b">
        <v>1</v>
      </c>
    </row>
    <row r="846" spans="1:28" x14ac:dyDescent="0.2">
      <c r="A846" s="11" t="s">
        <v>2398</v>
      </c>
      <c r="B846" s="11" t="s">
        <v>2399</v>
      </c>
      <c r="C846" s="11" t="s">
        <v>2400</v>
      </c>
      <c r="D846" s="16" t="b">
        <v>0</v>
      </c>
      <c r="E846" s="12">
        <v>669</v>
      </c>
      <c r="F846" s="12">
        <v>3349</v>
      </c>
      <c r="G846" s="12">
        <v>6303</v>
      </c>
      <c r="H846" s="12">
        <v>24860</v>
      </c>
      <c r="I846" s="13">
        <v>-280</v>
      </c>
      <c r="J846" s="13">
        <v>3874</v>
      </c>
      <c r="K846" s="13">
        <v>276</v>
      </c>
      <c r="L846" s="13">
        <v>21885</v>
      </c>
      <c r="M846" s="14">
        <v>3810</v>
      </c>
      <c r="N846" s="14">
        <v>32385</v>
      </c>
      <c r="O846" s="16">
        <v>-2.3892857142857142</v>
      </c>
      <c r="P846" s="16">
        <v>0.86448115642746515</v>
      </c>
      <c r="Q846" s="16">
        <v>22.836956521739129</v>
      </c>
      <c r="R846" s="16">
        <v>1.1359378569796665</v>
      </c>
      <c r="S846" s="16">
        <v>0.87900262467191603</v>
      </c>
      <c r="T846" s="16">
        <v>0.76763933920024707</v>
      </c>
      <c r="U846" s="15">
        <v>1.25657938369649</v>
      </c>
      <c r="V846" s="15">
        <v>-0.21009357789653799</v>
      </c>
      <c r="W846" s="15">
        <v>4.5132984906160303</v>
      </c>
      <c r="X846" s="15">
        <v>0.18388391241343799</v>
      </c>
      <c r="Y846" s="15">
        <v>-0.186060621673969</v>
      </c>
      <c r="Z846" s="15">
        <v>-0.381499447691176</v>
      </c>
      <c r="AA846" s="15">
        <f t="shared" si="15"/>
        <v>0.86268468991071245</v>
      </c>
      <c r="AB846" s="22" t="b">
        <v>1</v>
      </c>
    </row>
    <row r="847" spans="1:28" x14ac:dyDescent="0.2">
      <c r="A847" s="11" t="s">
        <v>546</v>
      </c>
      <c r="B847" s="11" t="s">
        <v>547</v>
      </c>
      <c r="C847" s="11" t="s">
        <v>548</v>
      </c>
      <c r="D847" s="16" t="b">
        <v>0</v>
      </c>
      <c r="E847" s="12">
        <v>2006</v>
      </c>
      <c r="F847" s="12">
        <v>2518</v>
      </c>
      <c r="G847" s="12">
        <v>5243</v>
      </c>
      <c r="H847" s="12">
        <v>29972</v>
      </c>
      <c r="I847" s="13">
        <v>130</v>
      </c>
      <c r="J847" s="13">
        <v>11655</v>
      </c>
      <c r="K847" s="13">
        <v>-47</v>
      </c>
      <c r="L847" s="13">
        <v>32305</v>
      </c>
      <c r="M847" s="14">
        <v>12505</v>
      </c>
      <c r="N847" s="14">
        <v>52030</v>
      </c>
      <c r="O847" s="16">
        <v>15.430769230769231</v>
      </c>
      <c r="P847" s="16">
        <v>0.21604461604461606</v>
      </c>
      <c r="Q847" s="16">
        <v>-111.55319148936171</v>
      </c>
      <c r="R847" s="16">
        <v>0.92778207707785176</v>
      </c>
      <c r="S847" s="16">
        <v>0.201359456217513</v>
      </c>
      <c r="T847" s="16">
        <v>0.57605227753219301</v>
      </c>
      <c r="U847" s="15">
        <v>3.9477380775837299</v>
      </c>
      <c r="V847" s="15">
        <v>-2.2105988162972099</v>
      </c>
      <c r="W847" s="15">
        <v>6.8015879788387199</v>
      </c>
      <c r="X847" s="15">
        <v>-0.10814211845673399</v>
      </c>
      <c r="Y847" s="15">
        <v>-2.3121548693493201</v>
      </c>
      <c r="Z847" s="15">
        <v>-0.795728350730048</v>
      </c>
      <c r="AA847" s="15">
        <f t="shared" si="15"/>
        <v>0.8871169835981898</v>
      </c>
      <c r="AB847" s="22" t="b">
        <v>1</v>
      </c>
    </row>
    <row r="848" spans="1:28" x14ac:dyDescent="0.2">
      <c r="A848" s="11" t="s">
        <v>645</v>
      </c>
      <c r="B848" s="11" t="s">
        <v>646</v>
      </c>
      <c r="C848" s="11" t="s">
        <v>647</v>
      </c>
      <c r="D848" s="16" t="b">
        <v>0</v>
      </c>
      <c r="E848" s="12">
        <v>5663</v>
      </c>
      <c r="F848" s="12">
        <v>-7117</v>
      </c>
      <c r="G848" s="12" t="s">
        <v>2585</v>
      </c>
      <c r="H848" s="12" t="s">
        <v>2585</v>
      </c>
      <c r="I848" s="13">
        <v>-4832</v>
      </c>
      <c r="J848" s="13">
        <v>11055</v>
      </c>
      <c r="K848" s="13" t="s">
        <v>2585</v>
      </c>
      <c r="L848" s="13" t="s">
        <v>2585</v>
      </c>
      <c r="M848" s="14">
        <v>-788</v>
      </c>
      <c r="N848" s="14" t="s">
        <v>2585</v>
      </c>
      <c r="O848" s="16">
        <v>-1.1719784768211921</v>
      </c>
      <c r="P848" s="16">
        <v>-0.64378109452736321</v>
      </c>
      <c r="Q848" s="16" t="s">
        <v>2585</v>
      </c>
      <c r="R848" s="16" t="s">
        <v>2585</v>
      </c>
      <c r="S848" s="16">
        <v>9.031725888324873</v>
      </c>
      <c r="T848" s="16" t="s">
        <v>2585</v>
      </c>
      <c r="U848" s="15">
        <v>0.22894607516250301</v>
      </c>
      <c r="V848" s="15">
        <v>-0.63535788407378302</v>
      </c>
      <c r="W848" s="15" t="s">
        <v>2585</v>
      </c>
      <c r="X848" s="15" t="s">
        <v>2585</v>
      </c>
      <c r="Y848" s="15">
        <v>3.1750017011734299</v>
      </c>
      <c r="Z848" s="15" t="s">
        <v>2585</v>
      </c>
      <c r="AA848" s="15">
        <f t="shared" si="15"/>
        <v>0.9228632974207166</v>
      </c>
      <c r="AB848" s="22" t="b">
        <v>1</v>
      </c>
    </row>
    <row r="849" spans="1:28" x14ac:dyDescent="0.2">
      <c r="A849" s="11" t="s">
        <v>1131</v>
      </c>
      <c r="B849" s="11" t="s">
        <v>1132</v>
      </c>
      <c r="C849" s="11" t="s">
        <v>1133</v>
      </c>
      <c r="D849" s="16" t="b">
        <v>1</v>
      </c>
      <c r="E849" s="12" t="s">
        <v>2585</v>
      </c>
      <c r="F849" s="12" t="s">
        <v>2585</v>
      </c>
      <c r="G849" s="12">
        <v>866</v>
      </c>
      <c r="H849" s="12">
        <v>12408</v>
      </c>
      <c r="I849" s="13" t="s">
        <v>2585</v>
      </c>
      <c r="J849" s="13" t="s">
        <v>2585</v>
      </c>
      <c r="K849" s="13">
        <v>-33</v>
      </c>
      <c r="L849" s="13">
        <v>18178</v>
      </c>
      <c r="M849" s="14" t="s">
        <v>2585</v>
      </c>
      <c r="N849" s="14">
        <v>22488</v>
      </c>
      <c r="O849" s="16" t="s">
        <v>2585</v>
      </c>
      <c r="P849" s="16" t="s">
        <v>2585</v>
      </c>
      <c r="Q849" s="16">
        <v>-26.242424242424242</v>
      </c>
      <c r="R849" s="16">
        <v>0.68258334250192543</v>
      </c>
      <c r="S849" s="16" t="s">
        <v>2585</v>
      </c>
      <c r="T849" s="16">
        <v>0.55176093916755597</v>
      </c>
      <c r="U849" s="15" t="s">
        <v>2585</v>
      </c>
      <c r="V849" s="15" t="s">
        <v>2585</v>
      </c>
      <c r="W849" s="15">
        <v>4.7138290953682702</v>
      </c>
      <c r="X849" s="15">
        <v>-0.55092288698895697</v>
      </c>
      <c r="Y849" s="15" t="s">
        <v>2585</v>
      </c>
      <c r="Z849" s="15">
        <v>-0.85788476734425201</v>
      </c>
      <c r="AA849" s="15">
        <f t="shared" ref="AA849:AA855" si="16">AVERAGE(U849,V849,W849,X849,Y849,Z849)</f>
        <v>1.1016738136783537</v>
      </c>
      <c r="AB849" s="22" t="b">
        <v>1</v>
      </c>
    </row>
    <row r="850" spans="1:28" x14ac:dyDescent="0.2">
      <c r="A850" s="11" t="s">
        <v>651</v>
      </c>
      <c r="B850" s="11" t="s">
        <v>652</v>
      </c>
      <c r="C850" s="11" t="s">
        <v>653</v>
      </c>
      <c r="D850" s="16" t="b">
        <v>0</v>
      </c>
      <c r="E850" s="12" t="s">
        <v>2585</v>
      </c>
      <c r="F850" s="12" t="s">
        <v>2585</v>
      </c>
      <c r="G850" s="12">
        <v>7762</v>
      </c>
      <c r="H850" s="12">
        <v>30743</v>
      </c>
      <c r="I850" s="13" t="s">
        <v>2585</v>
      </c>
      <c r="J850" s="13" t="s">
        <v>2585</v>
      </c>
      <c r="K850" s="13">
        <v>485</v>
      </c>
      <c r="L850" s="13">
        <v>25902</v>
      </c>
      <c r="M850" s="14" t="s">
        <v>2585</v>
      </c>
      <c r="N850" s="14">
        <v>44533</v>
      </c>
      <c r="O850" s="16" t="s">
        <v>2585</v>
      </c>
      <c r="P850" s="16" t="s">
        <v>2585</v>
      </c>
      <c r="Q850" s="16">
        <v>16.004123711340206</v>
      </c>
      <c r="R850" s="16">
        <v>1.1868967647285924</v>
      </c>
      <c r="S850" s="16" t="s">
        <v>2585</v>
      </c>
      <c r="T850" s="16">
        <v>0.69034199357779624</v>
      </c>
      <c r="U850" s="15" t="s">
        <v>2585</v>
      </c>
      <c r="V850" s="15" t="s">
        <v>2585</v>
      </c>
      <c r="W850" s="15">
        <v>4.0003717807109602</v>
      </c>
      <c r="X850" s="15">
        <v>0.247194456048797</v>
      </c>
      <c r="Y850" s="15" t="s">
        <v>2585</v>
      </c>
      <c r="Z850" s="15">
        <v>-0.53461684864022396</v>
      </c>
      <c r="AA850" s="15">
        <f t="shared" si="16"/>
        <v>1.2376497960398445</v>
      </c>
      <c r="AB850" s="22" t="b">
        <v>1</v>
      </c>
    </row>
    <row r="851" spans="1:28" x14ac:dyDescent="0.2">
      <c r="A851" s="11" t="s">
        <v>1278</v>
      </c>
      <c r="B851" s="11" t="s">
        <v>1279</v>
      </c>
      <c r="C851" s="11" t="s">
        <v>1280</v>
      </c>
      <c r="D851" s="16" t="b">
        <v>1</v>
      </c>
      <c r="E851" s="12" t="s">
        <v>2585</v>
      </c>
      <c r="F851" s="12" t="s">
        <v>2585</v>
      </c>
      <c r="G851" s="12">
        <v>-10106</v>
      </c>
      <c r="H851" s="12">
        <v>241697</v>
      </c>
      <c r="I851" s="13" t="s">
        <v>2585</v>
      </c>
      <c r="J851" s="13" t="s">
        <v>2585</v>
      </c>
      <c r="K851" s="13">
        <v>-14994</v>
      </c>
      <c r="L851" s="13">
        <v>58983</v>
      </c>
      <c r="M851" s="14" t="s">
        <v>2585</v>
      </c>
      <c r="N851" s="14">
        <v>49316</v>
      </c>
      <c r="O851" s="16" t="s">
        <v>2585</v>
      </c>
      <c r="P851" s="16" t="s">
        <v>2585</v>
      </c>
      <c r="Q851" s="16">
        <v>0.67400293450713622</v>
      </c>
      <c r="R851" s="16">
        <v>4.0977400267873794</v>
      </c>
      <c r="S851" s="16" t="s">
        <v>2585</v>
      </c>
      <c r="T851" s="16">
        <v>4.9009854813853515</v>
      </c>
      <c r="U851" s="15" t="s">
        <v>2585</v>
      </c>
      <c r="V851" s="15" t="s">
        <v>2585</v>
      </c>
      <c r="W851" s="15">
        <v>-0.56917322218990696</v>
      </c>
      <c r="X851" s="15">
        <v>2.0348284582481599</v>
      </c>
      <c r="Y851" s="15" t="s">
        <v>2585</v>
      </c>
      <c r="Z851" s="15">
        <v>2.29307187293327</v>
      </c>
      <c r="AA851" s="15">
        <f t="shared" si="16"/>
        <v>1.2529090363305075</v>
      </c>
      <c r="AB851" s="22" t="b">
        <v>1</v>
      </c>
    </row>
    <row r="852" spans="1:28" x14ac:dyDescent="0.2">
      <c r="A852" s="11" t="s">
        <v>1032</v>
      </c>
      <c r="B852" s="11" t="s">
        <v>1033</v>
      </c>
      <c r="C852" s="11" t="s">
        <v>1034</v>
      </c>
      <c r="D852" s="16" t="b">
        <v>1</v>
      </c>
      <c r="E852" s="12" t="s">
        <v>2585</v>
      </c>
      <c r="F852" s="12" t="s">
        <v>2585</v>
      </c>
      <c r="G852" s="12">
        <v>2203</v>
      </c>
      <c r="H852" s="12">
        <v>15918</v>
      </c>
      <c r="I852" s="13" t="s">
        <v>2585</v>
      </c>
      <c r="J852" s="13" t="s">
        <v>2585</v>
      </c>
      <c r="K852" s="13">
        <v>-30</v>
      </c>
      <c r="L852" s="13">
        <v>28057</v>
      </c>
      <c r="M852" s="14" t="s">
        <v>2585</v>
      </c>
      <c r="N852" s="14">
        <v>44981</v>
      </c>
      <c r="O852" s="16" t="s">
        <v>2585</v>
      </c>
      <c r="P852" s="16" t="s">
        <v>2585</v>
      </c>
      <c r="Q852" s="16">
        <v>-73.433333333333337</v>
      </c>
      <c r="R852" s="16">
        <v>0.56734504758170867</v>
      </c>
      <c r="S852" s="16" t="s">
        <v>2585</v>
      </c>
      <c r="T852" s="16">
        <v>0.35388275049465329</v>
      </c>
      <c r="U852" s="15" t="s">
        <v>2585</v>
      </c>
      <c r="V852" s="15" t="s">
        <v>2585</v>
      </c>
      <c r="W852" s="15">
        <v>6.1983631840923703</v>
      </c>
      <c r="X852" s="15">
        <v>-0.81770167536549698</v>
      </c>
      <c r="Y852" s="15" t="s">
        <v>2585</v>
      </c>
      <c r="Z852" s="15">
        <v>-1.49865665350377</v>
      </c>
      <c r="AA852" s="15">
        <f t="shared" si="16"/>
        <v>1.294001618407701</v>
      </c>
      <c r="AB852" s="22" t="b">
        <v>1</v>
      </c>
    </row>
    <row r="853" spans="1:28" x14ac:dyDescent="0.2">
      <c r="A853" s="11" t="s">
        <v>1365</v>
      </c>
      <c r="B853" s="11" t="s">
        <v>1366</v>
      </c>
      <c r="C853" s="11" t="s">
        <v>1367</v>
      </c>
      <c r="D853" s="16" t="b">
        <v>0</v>
      </c>
      <c r="E853" s="12">
        <v>-27724</v>
      </c>
      <c r="F853" s="12">
        <v>-37363</v>
      </c>
      <c r="G853" s="12" t="s">
        <v>2585</v>
      </c>
      <c r="H853" s="12" t="s">
        <v>2585</v>
      </c>
      <c r="I853" s="13">
        <v>17710</v>
      </c>
      <c r="J853" s="13">
        <v>17432</v>
      </c>
      <c r="K853" s="13" t="s">
        <v>2585</v>
      </c>
      <c r="L853" s="13" t="s">
        <v>2585</v>
      </c>
      <c r="M853" s="14">
        <v>-7278</v>
      </c>
      <c r="N853" s="14" t="s">
        <v>2585</v>
      </c>
      <c r="O853" s="16">
        <v>-1.5654432523997741</v>
      </c>
      <c r="P853" s="16">
        <v>-2.1433570445158328</v>
      </c>
      <c r="Q853" s="16" t="s">
        <v>2585</v>
      </c>
      <c r="R853" s="16" t="s">
        <v>2585</v>
      </c>
      <c r="S853" s="16">
        <v>5.1336905743336079</v>
      </c>
      <c r="T853" s="16" t="s">
        <v>2585</v>
      </c>
      <c r="U853" s="15">
        <v>0.64657121146904395</v>
      </c>
      <c r="V853" s="15">
        <v>1.0998721969329299</v>
      </c>
      <c r="W853" s="15" t="s">
        <v>2585</v>
      </c>
      <c r="X853" s="15" t="s">
        <v>2585</v>
      </c>
      <c r="Y853" s="15">
        <v>2.3599963422071699</v>
      </c>
      <c r="Z853" s="15" t="s">
        <v>2585</v>
      </c>
      <c r="AA853" s="15">
        <f t="shared" si="16"/>
        <v>1.3688132502030479</v>
      </c>
      <c r="AB853" s="22" t="b">
        <v>1</v>
      </c>
    </row>
    <row r="854" spans="1:28" x14ac:dyDescent="0.2">
      <c r="A854" s="11" t="s">
        <v>1404</v>
      </c>
      <c r="B854" s="11" t="s">
        <v>1405</v>
      </c>
      <c r="C854" s="11" t="s">
        <v>1406</v>
      </c>
      <c r="D854" s="16" t="b">
        <v>0</v>
      </c>
      <c r="E854" s="12" t="s">
        <v>2585</v>
      </c>
      <c r="F854" s="12" t="s">
        <v>2585</v>
      </c>
      <c r="G854" s="12">
        <v>-6536</v>
      </c>
      <c r="H854" s="12">
        <v>6710</v>
      </c>
      <c r="I854" s="13" t="s">
        <v>2585</v>
      </c>
      <c r="J854" s="13" t="s">
        <v>2585</v>
      </c>
      <c r="K854" s="13">
        <v>-153</v>
      </c>
      <c r="L854" s="13">
        <v>7518</v>
      </c>
      <c r="M854" s="14" t="s">
        <v>2585</v>
      </c>
      <c r="N854" s="14">
        <v>8370</v>
      </c>
      <c r="O854" s="16" t="s">
        <v>2585</v>
      </c>
      <c r="P854" s="16" t="s">
        <v>2585</v>
      </c>
      <c r="Q854" s="16">
        <v>42.718954248366011</v>
      </c>
      <c r="R854" s="16">
        <v>0.89252460760840646</v>
      </c>
      <c r="S854" s="16" t="s">
        <v>2585</v>
      </c>
      <c r="T854" s="16">
        <v>0.80167264038231778</v>
      </c>
      <c r="U854" s="15" t="s">
        <v>2585</v>
      </c>
      <c r="V854" s="15" t="s">
        <v>2585</v>
      </c>
      <c r="W854" s="15">
        <v>5.4168044254530301</v>
      </c>
      <c r="X854" s="15">
        <v>-0.164036148955471</v>
      </c>
      <c r="Y854" s="15" t="s">
        <v>2585</v>
      </c>
      <c r="Z854" s="15">
        <v>-0.31891485635015998</v>
      </c>
      <c r="AA854" s="15">
        <f t="shared" si="16"/>
        <v>1.6446178067157995</v>
      </c>
      <c r="AB854" s="22" t="b">
        <v>1</v>
      </c>
    </row>
    <row r="855" spans="1:28" x14ac:dyDescent="0.2">
      <c r="A855" s="11" t="s">
        <v>1889</v>
      </c>
      <c r="B855" s="11" t="s">
        <v>1890</v>
      </c>
      <c r="C855" s="11" t="s">
        <v>1891</v>
      </c>
      <c r="D855" s="16" t="b">
        <v>0</v>
      </c>
      <c r="E855" s="12" t="s">
        <v>2585</v>
      </c>
      <c r="F855" s="12" t="s">
        <v>2585</v>
      </c>
      <c r="G855" s="12">
        <v>7043</v>
      </c>
      <c r="H855" s="12">
        <v>122881</v>
      </c>
      <c r="I855" s="13" t="s">
        <v>2585</v>
      </c>
      <c r="J855" s="13" t="s">
        <v>2585</v>
      </c>
      <c r="K855" s="13">
        <v>-53</v>
      </c>
      <c r="L855" s="13">
        <v>118354</v>
      </c>
      <c r="M855" s="14" t="s">
        <v>2585</v>
      </c>
      <c r="N855" s="14">
        <v>293087</v>
      </c>
      <c r="O855" s="16" t="s">
        <v>2585</v>
      </c>
      <c r="P855" s="16" t="s">
        <v>2585</v>
      </c>
      <c r="Q855" s="16">
        <v>-132.88679245283018</v>
      </c>
      <c r="R855" s="16">
        <v>1.0382496578062423</v>
      </c>
      <c r="S855" s="16" t="s">
        <v>2585</v>
      </c>
      <c r="T855" s="16">
        <v>0.419264586965645</v>
      </c>
      <c r="U855" s="15" t="s">
        <v>2585</v>
      </c>
      <c r="V855" s="15" t="s">
        <v>2585</v>
      </c>
      <c r="W855" s="15">
        <v>7.0540539128261397</v>
      </c>
      <c r="X855" s="15">
        <v>5.4153396269022901E-2</v>
      </c>
      <c r="Y855" s="15" t="s">
        <v>2585</v>
      </c>
      <c r="Z855" s="15">
        <v>-1.25406711628103</v>
      </c>
      <c r="AA855" s="15">
        <f t="shared" si="16"/>
        <v>1.9513800642713777</v>
      </c>
      <c r="AB855" s="22" t="b">
        <v>1</v>
      </c>
    </row>
    <row r="856" spans="1:28" x14ac:dyDescent="0.2">
      <c r="E856" s="12"/>
      <c r="F856" s="12"/>
      <c r="G856" s="12"/>
      <c r="H856" s="12"/>
      <c r="I856" s="13"/>
      <c r="J856" s="13"/>
      <c r="K856" s="13"/>
      <c r="L856" s="13"/>
      <c r="M856" s="14"/>
      <c r="N856" s="14"/>
      <c r="AA856" s="15"/>
      <c r="AB856" s="22"/>
    </row>
  </sheetData>
  <autoFilter ref="D1:D856" xr:uid="{89EE0825-B443-BB4F-BC49-6B51F3B2F2CA}"/>
  <mergeCells count="7">
    <mergeCell ref="Y1:Z1"/>
    <mergeCell ref="E1:H1"/>
    <mergeCell ref="I1:L1"/>
    <mergeCell ref="M1:N1"/>
    <mergeCell ref="O1:R1"/>
    <mergeCell ref="S1:T1"/>
    <mergeCell ref="U1:X1"/>
  </mergeCells>
  <conditionalFormatting sqref="Y1 U1 U2:AA2 U3:Z1048576">
    <cfRule type="colorScale" priority="8">
      <colorScale>
        <cfvo type="num" val="-3"/>
        <cfvo type="num" val="0"/>
        <cfvo type="num" val="3"/>
        <color rgb="FF5A8AC6"/>
        <color rgb="FFFCFCFF"/>
        <color rgb="FFF8696B"/>
      </colorScale>
    </cfRule>
  </conditionalFormatting>
  <conditionalFormatting sqref="E690:N1048576 E1:N688">
    <cfRule type="cellIs" dxfId="5" priority="7" operator="lessThan">
      <formula>0</formula>
    </cfRule>
  </conditionalFormatting>
  <conditionalFormatting sqref="A2">
    <cfRule type="containsText" dxfId="4" priority="5" operator="containsText" text="Reverse">
      <formula>NOT(ISERROR(SEARCH("Reverse",A2)))</formula>
    </cfRule>
    <cfRule type="containsText" dxfId="3" priority="6" operator="containsText" text="contaminant">
      <formula>NOT(ISERROR(SEARCH("contaminant",A2)))</formula>
    </cfRule>
  </conditionalFormatting>
  <conditionalFormatting sqref="D690:D1048576 D1:D688">
    <cfRule type="containsText" dxfId="2" priority="4" operator="containsText" text="TRUE">
      <formula>NOT(ISERROR(SEARCH("TRUE",D1)))</formula>
    </cfRule>
  </conditionalFormatting>
  <conditionalFormatting sqref="E689:N689">
    <cfRule type="cellIs" dxfId="1" priority="2" operator="lessThan">
      <formula>0</formula>
    </cfRule>
  </conditionalFormatting>
  <conditionalFormatting sqref="D689">
    <cfRule type="containsText" dxfId="0" priority="1" operator="containsText" text="TRUE">
      <formula>NOT(ISERROR(SEARCH("TRUE",D689)))</formula>
    </cfRule>
  </conditionalFormatting>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Sheet A) TMT Palm data</vt:lpstr>
      <vt:lpstr>Sheet B) Changes shZdhhc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oala</dc:creator>
  <cp:keywords/>
  <dc:description/>
  <cp:lastModifiedBy>Microsoft Office User</cp:lastModifiedBy>
  <cp:revision/>
  <dcterms:created xsi:type="dcterms:W3CDTF">2020-04-08T08:56:07Z</dcterms:created>
  <dcterms:modified xsi:type="dcterms:W3CDTF">2023-01-14T00:30:25Z</dcterms:modified>
  <cp:category/>
  <cp:contentStatus/>
</cp:coreProperties>
</file>